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D:\3化能自养\phylum\20190719-ok\20200624\20210304zws\3DAC-211126\20230123_major revision\0411\"/>
    </mc:Choice>
  </mc:AlternateContent>
  <xr:revisionPtr revIDLastSave="0" documentId="13_ncr:1_{01365A98-0259-420B-8D22-6BCC46E109EA}" xr6:coauthVersionLast="45" xr6:coauthVersionMax="46" xr10:uidLastSave="{00000000-0000-0000-0000-000000000000}"/>
  <bookViews>
    <workbookView xWindow="-110" yWindow="-110" windowWidth="19420" windowHeight="10420" xr2:uid="{D4FBDD46-2FB6-5A4F-9B96-08B01606239D}"/>
  </bookViews>
  <sheets>
    <sheet name="Index" sheetId="6" r:id="rId1"/>
    <sheet name="0-annotation_transcriptome_GPR" sheetId="7" r:id="rId2"/>
    <sheet name="1-reactions" sheetId="8" r:id="rId3"/>
    <sheet name="2-compounds" sheetId="9" r:id="rId4"/>
    <sheet name="3-BOF" sheetId="10" r:id="rId5"/>
    <sheet name="4-exchange_constraints" sheetId="11" r:id="rId6"/>
    <sheet name="5-carbon_utilization" sheetId="1" r:id="rId7"/>
    <sheet name="6-electron_acceptor" sheetId="4" r:id="rId8"/>
    <sheet name="7-gene_deletion" sheetId="3" r:id="rId9"/>
  </sheets>
  <externalReferences>
    <externalReference r:id="rId10"/>
  </externalReferences>
  <definedNames>
    <definedName name="_xlnm._FilterDatabase" localSheetId="2" hidden="1">'1-reactions'!$A$1:$L$4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93" i="10" l="1"/>
  <c r="E90" i="10"/>
  <c r="B90" i="10"/>
  <c r="E89" i="10"/>
  <c r="B89" i="10"/>
  <c r="E88" i="10"/>
  <c r="B88" i="10"/>
  <c r="E87" i="10"/>
  <c r="B87" i="10"/>
  <c r="E86" i="10"/>
  <c r="B86" i="10"/>
  <c r="E85" i="10"/>
  <c r="B85" i="10"/>
  <c r="E84" i="10"/>
  <c r="B84" i="10"/>
  <c r="E83" i="10"/>
  <c r="B83" i="10"/>
  <c r="E82" i="10"/>
  <c r="B82" i="10"/>
  <c r="E81" i="10"/>
  <c r="B81" i="10"/>
  <c r="E80" i="10"/>
  <c r="B80" i="10"/>
  <c r="E79" i="10"/>
  <c r="B79" i="10"/>
  <c r="E78" i="10"/>
  <c r="B78" i="10"/>
  <c r="E77" i="10"/>
  <c r="B77" i="10"/>
  <c r="E76" i="10"/>
  <c r="B76" i="10"/>
  <c r="E75" i="10"/>
  <c r="B75" i="10"/>
  <c r="E74" i="10"/>
  <c r="B74" i="10"/>
  <c r="E73" i="10"/>
  <c r="B73" i="10"/>
  <c r="E72" i="10"/>
  <c r="B72" i="10"/>
  <c r="E71" i="10"/>
  <c r="B71" i="10"/>
  <c r="F67" i="10"/>
  <c r="D67" i="10"/>
  <c r="F66" i="10"/>
  <c r="D66" i="10"/>
  <c r="F65" i="10"/>
  <c r="D65" i="10"/>
  <c r="F64" i="10"/>
  <c r="D64" i="10"/>
  <c r="F63" i="10"/>
  <c r="D63" i="10"/>
  <c r="F62" i="10"/>
  <c r="D62" i="10"/>
  <c r="F61" i="10"/>
  <c r="D61" i="10"/>
  <c r="F60" i="10"/>
  <c r="D60" i="10"/>
  <c r="F59" i="10"/>
  <c r="D59" i="10"/>
  <c r="F58" i="10"/>
  <c r="D58" i="10"/>
  <c r="F57" i="10"/>
  <c r="D57" i="10"/>
  <c r="F56" i="10"/>
  <c r="D56" i="10"/>
  <c r="F55" i="10"/>
  <c r="D55" i="10"/>
  <c r="F54" i="10"/>
  <c r="D54" i="10"/>
  <c r="F53" i="10"/>
  <c r="D53" i="10"/>
  <c r="F52" i="10"/>
  <c r="D52" i="10"/>
  <c r="F51" i="10"/>
  <c r="D51" i="10"/>
  <c r="F50" i="10"/>
  <c r="D50" i="10"/>
  <c r="F49" i="10"/>
  <c r="D49" i="10"/>
  <c r="F48" i="10"/>
  <c r="D48" i="10"/>
  <c r="D68" i="10" s="1"/>
  <c r="G38" i="10"/>
  <c r="E31" i="10"/>
  <c r="C31" i="10"/>
  <c r="E30" i="10"/>
  <c r="C30" i="10"/>
  <c r="E29" i="10"/>
  <c r="C29" i="10"/>
  <c r="E28" i="10"/>
  <c r="C28" i="10"/>
  <c r="F28" i="10" s="1"/>
  <c r="G17" i="10"/>
  <c r="E10" i="10"/>
  <c r="C10" i="10"/>
  <c r="E9" i="10"/>
  <c r="C9" i="10"/>
  <c r="E8" i="10"/>
  <c r="C8" i="10"/>
  <c r="E7" i="10"/>
  <c r="C7" i="10"/>
  <c r="F29" i="10" l="1"/>
  <c r="F31" i="10"/>
  <c r="G48" i="10"/>
  <c r="G50" i="10"/>
  <c r="G52" i="10"/>
  <c r="G54" i="10"/>
  <c r="G56" i="10"/>
  <c r="G58" i="10"/>
  <c r="G60" i="10"/>
  <c r="G62" i="10"/>
  <c r="G64" i="10"/>
  <c r="G66" i="10"/>
  <c r="F8" i="10"/>
  <c r="F10" i="10"/>
  <c r="C32" i="10"/>
  <c r="F30" i="10"/>
  <c r="F7" i="10"/>
  <c r="F9" i="10"/>
  <c r="G49" i="10"/>
  <c r="G51" i="10"/>
  <c r="G53" i="10"/>
  <c r="G55" i="10"/>
  <c r="G57" i="10"/>
  <c r="G59" i="10"/>
  <c r="G61" i="10"/>
  <c r="G63" i="10"/>
  <c r="G65" i="10"/>
  <c r="G67" i="10"/>
  <c r="C11" i="10"/>
  <c r="F32" i="10" l="1"/>
  <c r="G28" i="10" s="1"/>
  <c r="G29" i="10"/>
  <c r="D36" i="10" s="1"/>
  <c r="F11" i="10"/>
  <c r="G31" i="10"/>
  <c r="D38" i="10" s="1"/>
  <c r="G68" i="10"/>
  <c r="G30" i="10" l="1"/>
  <c r="D37" i="10" s="1"/>
  <c r="J63" i="10"/>
  <c r="J57" i="10"/>
  <c r="J52" i="10"/>
  <c r="J65" i="10"/>
  <c r="J50" i="10"/>
  <c r="J56" i="10"/>
  <c r="J53" i="10"/>
  <c r="J58" i="10"/>
  <c r="J61" i="10"/>
  <c r="J49" i="10"/>
  <c r="J54" i="10"/>
  <c r="J66" i="10"/>
  <c r="J60" i="10"/>
  <c r="J64" i="10"/>
  <c r="J48" i="10"/>
  <c r="J51" i="10"/>
  <c r="J62" i="10"/>
  <c r="J55" i="10"/>
  <c r="J59" i="10"/>
  <c r="J67" i="10"/>
  <c r="G9" i="10"/>
  <c r="D16" i="10" s="1"/>
  <c r="G7" i="10"/>
  <c r="G10" i="10"/>
  <c r="D17" i="10" s="1"/>
  <c r="G8" i="10"/>
  <c r="D15" i="10" s="1"/>
  <c r="G32" i="10"/>
  <c r="F79" i="10" l="1"/>
  <c r="C79" i="10"/>
  <c r="G11" i="10"/>
  <c r="D14" i="10"/>
  <c r="F87" i="10"/>
  <c r="C87" i="10"/>
  <c r="F88" i="10"/>
  <c r="C88" i="10"/>
  <c r="F82" i="10"/>
  <c r="C82" i="10"/>
  <c r="F75" i="10"/>
  <c r="C75" i="10"/>
  <c r="F81" i="10"/>
  <c r="C81" i="10"/>
  <c r="F76" i="10"/>
  <c r="C76" i="10"/>
  <c r="F83" i="10"/>
  <c r="C83" i="10"/>
  <c r="F90" i="10"/>
  <c r="C90" i="10"/>
  <c r="F72" i="10"/>
  <c r="C72" i="10"/>
  <c r="F80" i="10"/>
  <c r="C80" i="10"/>
  <c r="F74" i="10"/>
  <c r="C74" i="10"/>
  <c r="F71" i="10"/>
  <c r="C71" i="10"/>
  <c r="J68" i="10"/>
  <c r="K68" i="10" s="1"/>
  <c r="F73" i="10"/>
  <c r="C73" i="10"/>
  <c r="F89" i="10"/>
  <c r="C89" i="10"/>
  <c r="F77" i="10"/>
  <c r="C77" i="10"/>
  <c r="F78" i="10"/>
  <c r="C78" i="10"/>
  <c r="G35" i="10"/>
  <c r="H32" i="10"/>
  <c r="F85" i="10"/>
  <c r="C85" i="10"/>
  <c r="F84" i="10"/>
  <c r="C84" i="10"/>
  <c r="F86" i="10"/>
  <c r="C86" i="10"/>
  <c r="D39" i="10" l="1"/>
  <c r="G37" i="10"/>
  <c r="H28" i="10"/>
  <c r="D35" i="10" s="1"/>
  <c r="G36" i="10"/>
  <c r="F92" i="10"/>
  <c r="C92" i="10"/>
  <c r="F91" i="10"/>
  <c r="C91" i="10"/>
  <c r="H11" i="10"/>
  <c r="G14" i="10"/>
  <c r="G16" i="10" l="1"/>
  <c r="G15" i="10"/>
  <c r="D18" i="10"/>
  <c r="D19" i="10"/>
  <c r="A10" i="3" l="1"/>
  <c r="A9" i="3"/>
  <c r="A8" i="3"/>
  <c r="A7" i="3"/>
  <c r="A6" i="3"/>
  <c r="A5" i="3"/>
  <c r="A4" i="3"/>
  <c r="J3" i="1" l="1"/>
  <c r="J4" i="1"/>
  <c r="J5" i="1"/>
  <c r="J6" i="1"/>
  <c r="J7" i="1"/>
  <c r="J8" i="1"/>
  <c r="J9" i="1"/>
  <c r="J10" i="1"/>
  <c r="J11" i="1"/>
  <c r="J12" i="1"/>
  <c r="J13" i="1"/>
  <c r="J14" i="1"/>
  <c r="J15" i="1"/>
  <c r="J16" i="1"/>
  <c r="J17" i="1"/>
  <c r="J18" i="1"/>
  <c r="J19" i="1"/>
  <c r="J20" i="1"/>
  <c r="J21" i="1"/>
  <c r="J22" i="1"/>
  <c r="J23" i="1"/>
  <c r="J24" i="1"/>
  <c r="J25" i="1"/>
  <c r="J26" i="1"/>
  <c r="J2" i="1"/>
  <c r="D26" i="1"/>
  <c r="D25" i="1"/>
  <c r="D24" i="1"/>
  <c r="D23" i="1"/>
</calcChain>
</file>

<file path=xl/sharedStrings.xml><?xml version="1.0" encoding="utf-8"?>
<sst xmlns="http://schemas.openxmlformats.org/spreadsheetml/2006/main" count="21442" uniqueCount="9126">
  <si>
    <t>L-Alanine</t>
  </si>
  <si>
    <t>C00041</t>
  </si>
  <si>
    <t>L-Arginine</t>
  </si>
  <si>
    <t>C00062</t>
  </si>
  <si>
    <t>L-Histidine</t>
  </si>
  <si>
    <t>C00135</t>
  </si>
  <si>
    <t>L-Asparagine</t>
  </si>
  <si>
    <t>C00152</t>
  </si>
  <si>
    <t>L-Asparate</t>
  </si>
  <si>
    <t>C00049</t>
  </si>
  <si>
    <t>L-Cysteine</t>
  </si>
  <si>
    <t>C00097</t>
  </si>
  <si>
    <t>L-Glutamine</t>
  </si>
  <si>
    <t>C00064</t>
  </si>
  <si>
    <t>C00025</t>
  </si>
  <si>
    <t>L-Glycine</t>
  </si>
  <si>
    <t>C00037</t>
  </si>
  <si>
    <t>L-Isoleucine</t>
  </si>
  <si>
    <t>C00407</t>
  </si>
  <si>
    <t>L-Leucine</t>
  </si>
  <si>
    <t>C00123</t>
  </si>
  <si>
    <t>L-Lysine</t>
  </si>
  <si>
    <t>C00047</t>
  </si>
  <si>
    <t>L-Methionine</t>
  </si>
  <si>
    <t>C00073</t>
  </si>
  <si>
    <t>L-Phenylalanine</t>
  </si>
  <si>
    <t>C00079</t>
  </si>
  <si>
    <t>L-Proline</t>
  </si>
  <si>
    <t>C00148</t>
  </si>
  <si>
    <t>L-Serine</t>
  </si>
  <si>
    <t>C00065</t>
  </si>
  <si>
    <t>L-Tyrosine</t>
  </si>
  <si>
    <t>C00082</t>
  </si>
  <si>
    <t>L-Tryptophan</t>
  </si>
  <si>
    <t>C00078</t>
  </si>
  <si>
    <t>L-Threonine</t>
  </si>
  <si>
    <t>C00188</t>
  </si>
  <si>
    <t>L-Valine</t>
  </si>
  <si>
    <t>C00183</t>
  </si>
  <si>
    <t>20aa-Ala</t>
  </si>
  <si>
    <t>20aa-Arg</t>
  </si>
  <si>
    <t>20aa-His</t>
  </si>
  <si>
    <t>20aa-Asn</t>
  </si>
  <si>
    <t>20aa-Asp</t>
  </si>
  <si>
    <t>20aa-Cys</t>
  </si>
  <si>
    <t>20aa-Glu</t>
  </si>
  <si>
    <t>L-Glutamate</t>
  </si>
  <si>
    <t>20aa-Gly</t>
  </si>
  <si>
    <t>20aa-Ile</t>
  </si>
  <si>
    <t>20aa-Leu</t>
  </si>
  <si>
    <t>20aa-Lys</t>
  </si>
  <si>
    <t>20aa-Met</t>
  </si>
  <si>
    <t>20aa-Phe</t>
  </si>
  <si>
    <t>20aa-Pro</t>
  </si>
  <si>
    <t>20aa-Ser</t>
  </si>
  <si>
    <t>20aa-Tyr</t>
  </si>
  <si>
    <t>20aa-Trp</t>
  </si>
  <si>
    <t>20aa-Thr</t>
  </si>
  <si>
    <t>20aa-Val</t>
  </si>
  <si>
    <t>Experimental</t>
  </si>
  <si>
    <t>Computational</t>
  </si>
  <si>
    <t>+</t>
  </si>
  <si>
    <t>20aa-Gln</t>
  </si>
  <si>
    <t>-</t>
  </si>
  <si>
    <t>Carbon source</t>
  </si>
  <si>
    <t>20aa+Glucose</t>
  </si>
  <si>
    <t>20aa+Sucrose</t>
  </si>
  <si>
    <t>20aa+Pyruvate</t>
  </si>
  <si>
    <t>20aa+Maltose</t>
  </si>
  <si>
    <t>cpd ID</t>
  </si>
  <si>
    <t>C00092</t>
  </si>
  <si>
    <t>D-Glucose</t>
  </si>
  <si>
    <t>++</t>
  </si>
  <si>
    <t>C00022</t>
  </si>
  <si>
    <t>C00089</t>
  </si>
  <si>
    <t>Sucrose</t>
  </si>
  <si>
    <t>C00369_kz</t>
  </si>
  <si>
    <t>C00033</t>
  </si>
  <si>
    <t>Acetate</t>
  </si>
  <si>
    <t>C00058</t>
  </si>
  <si>
    <t>Formate</t>
  </si>
  <si>
    <t>Pyruvate</t>
  </si>
  <si>
    <t>C00208</t>
  </si>
  <si>
    <t>Maltose</t>
  </si>
  <si>
    <t>C00031</t>
  </si>
  <si>
    <t>Fold-change of growth compared with 20aa</t>
  </si>
  <si>
    <t>--</t>
  </si>
  <si>
    <t>20aa*</t>
  </si>
  <si>
    <t>* All tested conditions here were with elemental Sulfur in the medium. The computational simulated biomass yields were obtained by using flux balance analysis (FBA).</t>
  </si>
  <si>
    <t>Computation predicted growth yields 
(gDW/L)</t>
  </si>
  <si>
    <t>Tested concentration of target cpd (mM)**</t>
  </si>
  <si>
    <t>Experimental measured growth yields, Average
(OD600)</t>
  </si>
  <si>
    <t>Experimental measured growth yields, STD
(OD600)</t>
  </si>
  <si>
    <t>** Glucose, sucrose, maltose, starch and pyruvate in tested media was supplied as 0.2% (w/v), which were converted as mM by dividing by molecular weight here.</t>
  </si>
  <si>
    <t>Similar OD to 20aa</t>
  </si>
  <si>
    <t>No growth</t>
  </si>
  <si>
    <t>TRM</t>
  </si>
  <si>
    <t>Met</t>
  </si>
  <si>
    <t>Cys</t>
  </si>
  <si>
    <t>TRM+S</t>
  </si>
  <si>
    <t>TRM+Met</t>
  </si>
  <si>
    <t>TRM+Cys</t>
  </si>
  <si>
    <t>TRM+Na₂SO₄</t>
  </si>
  <si>
    <t>TRM+Na₂S₂O₃</t>
  </si>
  <si>
    <t>Sulfate</t>
  </si>
  <si>
    <t>Thiosulfate</t>
  </si>
  <si>
    <t>Sulfur</t>
  </si>
  <si>
    <t>Elemental sulfur</t>
  </si>
  <si>
    <t>C00059</t>
  </si>
  <si>
    <t>C00320</t>
  </si>
  <si>
    <t>C00087</t>
  </si>
  <si>
    <t>Computational predicted growth yields 
(gDW/L)</t>
  </si>
  <si>
    <t>Label</t>
  </si>
  <si>
    <t>Group</t>
  </si>
  <si>
    <t>Deleted gene(s)</t>
  </si>
  <si>
    <t>WT</t>
  </si>
  <si>
    <t>Maximum growth yields (gDW/L)</t>
  </si>
  <si>
    <t>Knockout function</t>
  </si>
  <si>
    <t>MBS</t>
  </si>
  <si>
    <t>Nfn2</t>
  </si>
  <si>
    <t>SH1</t>
  </si>
  <si>
    <t>Control</t>
  </si>
  <si>
    <t>Single deletion</t>
  </si>
  <si>
    <t>Double deletion</t>
  </si>
  <si>
    <t>Triple deletion</t>
  </si>
  <si>
    <t>MBS and Nfn2</t>
  </si>
  <si>
    <t>MBS and SH1</t>
  </si>
  <si>
    <t>Nfn2 and SH1</t>
  </si>
  <si>
    <t>MBS, Nfn2 and SH1</t>
  </si>
  <si>
    <t>Chromosome1_1252 Chromosome1_1253</t>
  </si>
  <si>
    <t>Chromosome1_1360 and Chromosome1_1361 and Chromosome1_1362 and Chromosome1_1363</t>
  </si>
  <si>
    <t>Chromosome1_1360 Chromosome1_1361 Chromosome1_1362 Chromosome1_1363</t>
  </si>
  <si>
    <t>Chromosome1_1252 Chromosome1_1253 Chromosome1_1360 Chromosome1_1361 Chromosome1_1362 Chromosome1_1363</t>
  </si>
  <si>
    <t>MBH range (MBH)</t>
  </si>
  <si>
    <t>Sulfur range (EX_C00087[e])</t>
  </si>
  <si>
    <t>H2 range (EX_C00282[e])</t>
  </si>
  <si>
    <t>H2S range (EX_C00283[e])</t>
  </si>
  <si>
    <t>Acetate range (EX_C00033[e])</t>
  </si>
  <si>
    <t>Propionate range (EX_C00163[e])</t>
  </si>
  <si>
    <t>ATP synthase range (ATPSYN_Na)</t>
  </si>
  <si>
    <t>Chromosome1_240 Chromosome1_241 Chromosome1_242 Chromosome1_243 Chromosome1_244 Chromosome1_245 Chromosome1_246 Chromosome1_247 Chromosome1_248 Chromosome1_249 Chromosome1_250 Chromosome1_251 Chromosome1_252</t>
  </si>
  <si>
    <t>Chromosome1_240 Chromosome1_241 Chromosome1_242 Chromosome1_243 Chromosome1_244 Chromosome1_245 Chromosome1_246 Chromosome1_247 Chromosome1_248 Chromosome1_249 Chromosome1_250 Chromosome1_251 Chromosome1_252 Chromosome1_1252 Chromosome1_1253</t>
  </si>
  <si>
    <t>Chromosome1_240 Chromosome1_241 Chromosome1_242 Chromosome1_243 Chromosome1_244 Chromosome1_245 Chromosome1_246 Chromosome1_247 Chromosome1_248 Chromosome1_249 Chromosome1_250 Chromosome1_251 Chromosome1_252 Chromosome1_1360 Chromosome1_1361 Chromosome1_1362 Chromosome1_1363</t>
  </si>
  <si>
    <t>Chromosome1_240 Chromosome1_241 Chromosome1_242 Chromosome1_243 Chromosome1_244 Chromosome1_245 Chromosome1_246 Chromosome1_247 Chromosome1_248 Chromosome1_249 Chromosome1_250 Chromosome1_251 Chromosome1_252 Chromosome1_1252 Chromosome1_1253 Chromosome1_1360 Chromosome1_1361 Chromosome1_1362 Chromosome1_1363</t>
  </si>
  <si>
    <t>Biomass range (sink_biomass)</t>
  </si>
  <si>
    <t>[0.063958, 0.063959]</t>
  </si>
  <si>
    <t>[-500.093346, -0.093344]</t>
  </si>
  <si>
    <t>[0.0, 1000.0]</t>
  </si>
  <si>
    <t>[0.2751, 0.275113]</t>
  </si>
  <si>
    <t>[-0.275113, -0.2751]</t>
  </si>
  <si>
    <t>[0.0, 1e-05]</t>
  </si>
  <si>
    <t>[0.036682, 0.036688]</t>
  </si>
  <si>
    <t>[0.102271, 0.102276]</t>
  </si>
  <si>
    <t>[0.021534, 0.021534]</t>
  </si>
  <si>
    <t>[-500.019139, -0.030559]</t>
  </si>
  <si>
    <t>[0.04568, 1000.0]</t>
  </si>
  <si>
    <t>[0.0, 0.0]</t>
  </si>
  <si>
    <t>[0.04568, 0.32386]</t>
  </si>
  <si>
    <t>[0.061507, 0.061509]</t>
  </si>
  <si>
    <t>[0.054302, 0.12227]</t>
  </si>
  <si>
    <t>[-363.634435, -0.093344]</t>
  </si>
  <si>
    <t>[0.0, 999.304124]</t>
  </si>
  <si>
    <t>[-250.093346, -0.093344]</t>
  </si>
  <si>
    <t>[-363.695085, -0.048092]</t>
  </si>
  <si>
    <t>[0.11581, 999.995322]</t>
  </si>
  <si>
    <t>[-250.100104, -0.030559]</t>
  </si>
  <si>
    <t>[-250.100104, -0.048092]</t>
  </si>
  <si>
    <t>[0.11581, 0.32386]</t>
  </si>
  <si>
    <t>Maximum flux of ATP synthase</t>
  </si>
  <si>
    <t>Below are flux variation analysis (FVA) results of the WT and single, double or triple deletion among the three Archaea-derived complexes MBS, Nfn2 and SH1. IDs in brackets are the reaction IDs in 3DAC model.</t>
  </si>
  <si>
    <t>Biomass: sink_biomass</t>
  </si>
  <si>
    <t>Default_flux_limit: 1000</t>
  </si>
  <si>
    <t>Sheet name</t>
  </si>
  <si>
    <t>Description</t>
  </si>
  <si>
    <t>id</t>
  </si>
  <si>
    <t>equation</t>
  </si>
  <si>
    <t>PMID</t>
  </si>
  <si>
    <t>comment</t>
  </si>
  <si>
    <t>ec</t>
  </si>
  <si>
    <t>genes</t>
  </si>
  <si>
    <t>name</t>
  </si>
  <si>
    <t>names</t>
  </si>
  <si>
    <t>source</t>
  </si>
  <si>
    <t>subsystem</t>
  </si>
  <si>
    <t>tc</t>
  </si>
  <si>
    <t>in_model</t>
  </si>
  <si>
    <t>ATPSYN_Na</t>
  </si>
  <si>
    <t>(4) C01330[c] + C00002[c] + C00001[c] &lt;=&gt; (4) C01330[e] + C00008[c] + C00009[c] + C00080[c]</t>
  </si>
  <si>
    <t>31876375</t>
  </si>
  <si>
    <t>3DAC has been confirmed to contain the Na+ binding motif Q...ET motif in c ring (Chromosome1_788) as mentioned in reference (pmid:31876375); Chromosome1_784 is the ortholog in archaea</t>
  </si>
  <si>
    <t>Chromosome1_782 and Chromosome1_783 and Chromosome1_784 and Chromosome1_788 and Chromosome1_347 and Chromosome1_348 and Chromosome1_349 and Chromosome1_350 and Chromosome1_351 and Chromosome1_352</t>
  </si>
  <si>
    <t>Na+ dependent F0F1 ATP synthase</t>
  </si>
  <si>
    <t>TCDB/literature</t>
  </si>
  <si>
    <t>Energy metabolism</t>
  </si>
  <si>
    <t>3.A.2.1.2</t>
  </si>
  <si>
    <t>True</t>
  </si>
  <si>
    <t>Cd2efflux</t>
  </si>
  <si>
    <t>C01413[c] + C00080[e] =&gt; C01413[e] + C00080[c]</t>
  </si>
  <si>
    <t>Cd2+ uptake via proton symport</t>
  </si>
  <si>
    <t>psammotate-Cbes/TCDB</t>
  </si>
  <si>
    <t>Transport</t>
  </si>
  <si>
    <t>2.A.4.7.6</t>
  </si>
  <si>
    <t>Co2efflux</t>
  </si>
  <si>
    <t>C00175[c] + C00080[e] =&gt; C00175[e] + C00080[c]</t>
  </si>
  <si>
    <t>Co2+ uptake via proton symport</t>
  </si>
  <si>
    <t>DeoABC</t>
  </si>
  <si>
    <t>C02269[e] + C00002[c] + C00001[c] =&gt; C02269[c] + C00008[c] + C00009[c] + C00080[c]</t>
  </si>
  <si>
    <t>Chromosome1_995 and Chromosome1_994 and Chromosome1_993 and Chromosome1_992</t>
  </si>
  <si>
    <t>deoxynucleoside transport via ABC system</t>
  </si>
  <si>
    <t>IMP</t>
  </si>
  <si>
    <t>C00001[c] + C19799[c] =&gt; dip[c] + C00009[c]</t>
  </si>
  <si>
    <t>17526717, 26005095, 22026421</t>
  </si>
  <si>
    <t>ACI17147.1 is the ortholog in tma (pmid:17526717), while BAU23360.1 is the ortholog in archaea (Thermococcales) (pmid:26005095, 22026421).</t>
  </si>
  <si>
    <t>Chromosome1_1190 or Chromosome1_407</t>
  </si>
  <si>
    <t>Inositol-1-monophosphatase</t>
  </si>
  <si>
    <t>psammotate-tma/Literature</t>
  </si>
  <si>
    <t>Biosynthesis of compatible solute</t>
  </si>
  <si>
    <t>LeuT</t>
  </si>
  <si>
    <t>C00123[e] + (2) C01330[e] &lt;=&gt; C00123[c] + (2) C01330[c]</t>
  </si>
  <si>
    <t>(Chromosome1_1193 or Chromosome1_1419)</t>
  </si>
  <si>
    <t>Leucine:2 sodium symporter</t>
  </si>
  <si>
    <t>TCDB</t>
  </si>
  <si>
    <t>2.A.22.4.2</t>
  </si>
  <si>
    <t>(2) C00138[c] + (2) C00080[e] + (2) C01330[c] + C00087[c] =&gt; C00283[c] + (2) C00139[c] + (2) C01330[e]</t>
  </si>
  <si>
    <t>21965560, 17449625, 26808919, 22713092, 28295726, 30181217, 33230146</t>
  </si>
  <si>
    <t>This gene cluster is quite similar to the MBS in Thermococcales, with Mrp subunits, 10 of 13 genes in this cluster are Archaea orthologs. Chromosome1_251 is the ortholog of Mutant site of NiFe-hydrogenase MbsL, related to H2S production in Pyrococcus furiosus (PF1442), identity is around 50%</t>
  </si>
  <si>
    <t>['1.12.7.2']</t>
  </si>
  <si>
    <t>Chromosome1_240 and Chromosome1_241 and Chromosome1_242 and Chromosome1_243 and Chromosome1_244 and Chromosome1_245 and Chromosome1_246 and Chromosome1_247 and Chromosome1_248 and Chromosome1_249 and Chromosome1_250 and Chromosome1_251 and Chromosome1_252</t>
  </si>
  <si>
    <t>Membrane-bound sulfur respiration complex, with Na+/H+ antiporter Mrp</t>
  </si>
  <si>
    <t>psammotate-Cbes/literature</t>
  </si>
  <si>
    <t>MBH</t>
  </si>
  <si>
    <t>(2) C00138[c] + (2) C00080[c] + C01330[c] =&gt; C00282[c] + (2) C00139[c] + C01330[e]</t>
  </si>
  <si>
    <t>26808919, 22713092</t>
  </si>
  <si>
    <t>Chromosome1_1381 and Chromosome1_1382 and Chromosome1_1383 and Chromosome1_1384 and Chromosome1_1385 and Chromosome1_1386 and Chromosome1_1387 and Chromosome1_1389 and Chromosome1_1390 and Chromosome1_1391 and Chromosome1_1392</t>
  </si>
  <si>
    <t>Membrane-bound hydrogenase ([Ni-Fe]) with Na+/H+ antiporter Mrp</t>
  </si>
  <si>
    <t>MMD</t>
  </si>
  <si>
    <t>C00683[c] + C00080[e] + (2) C01330[c] =&gt; C00100[c] + C00011[c] + (2) C01330[e]</t>
  </si>
  <si>
    <t>27297898</t>
  </si>
  <si>
    <t>Chromosome1_636 is ortholg in archaea.</t>
  </si>
  <si>
    <t>Chromosome1_634 and Chromosome1_637 and Chromosome1_636</t>
  </si>
  <si>
    <t>Membrane bound sodium-translocating decarboxylations</t>
  </si>
  <si>
    <t>3.B.1.1.3</t>
  </si>
  <si>
    <t>MalABC</t>
  </si>
  <si>
    <t>C00208[e] + C00002[c] + C00001[c] =&gt; C00208[c] + C00008[c] + C00009[c] + C00080[c]</t>
  </si>
  <si>
    <t>Chromosome1_368</t>
  </si>
  <si>
    <t>ABC-type maltose transport system</t>
  </si>
  <si>
    <t>3.A.1.1.50</t>
  </si>
  <si>
    <t>NhaC</t>
  </si>
  <si>
    <t>C00080[c] + C01330[e] =&gt; C00080[e] + C01330[c]</t>
  </si>
  <si>
    <t>3DAC specific among all related strains, best hit on TCDB is the ortholog in Methanococcus maripaludis</t>
  </si>
  <si>
    <t>Chromosome1_128 or Chromosome1_554 or Chromosome1_33</t>
  </si>
  <si>
    <t>Na+/H+ antiporter of the NhaC family</t>
  </si>
  <si>
    <t>Transporter</t>
  </si>
  <si>
    <t>2.A.35.2.1</t>
  </si>
  <si>
    <t>PIt2</t>
  </si>
  <si>
    <t>C00080[e] + C00009[e] =&gt; C00080[c] + C00009[c]</t>
  </si>
  <si>
    <t>Chromosome1_384 or (Chromosome1_92 or Chromosome1_93)</t>
  </si>
  <si>
    <t>Low affinity housekeeping Pi transporter in via proton symport</t>
  </si>
  <si>
    <t>psammotate-tma/TCDB</t>
  </si>
  <si>
    <t>2.A.20.2.4</t>
  </si>
  <si>
    <t>PPANA</t>
  </si>
  <si>
    <t>C00001[c] + C01330[c] + C00013[c] =&gt; C00080[c] + (2) C00009[c] + C01330[e]</t>
  </si>
  <si>
    <t>17605473</t>
  </si>
  <si>
    <t>added to 2012 updated version of the tma model</t>
  </si>
  <si>
    <t>Chromosome1_1260</t>
  </si>
  <si>
    <t>Na+-translocating PPase</t>
  </si>
  <si>
    <t>psammotate-tma/TCDB/literature</t>
  </si>
  <si>
    <t>3.A.10.1.3</t>
  </si>
  <si>
    <t>PPTGS</t>
  </si>
  <si>
    <t>C05898[c] =&gt; peptido[c] + C04574[c] + C00080[c]</t>
  </si>
  <si>
    <t>['2.4.1.219']</t>
  </si>
  <si>
    <t>Chromosome1_695</t>
  </si>
  <si>
    <t>Peptidoglycan subunit synthesis</t>
  </si>
  <si>
    <t>psammotate-Cbes</t>
  </si>
  <si>
    <t>Peptidoglycan biosynthesis</t>
  </si>
  <si>
    <t>PheT</t>
  </si>
  <si>
    <t>C00079[e] + C00080[e] &lt;=&gt; C00079[c] + C00080[c]</t>
  </si>
  <si>
    <t>Aromatic aa permease, ortholog in Thermococcus</t>
  </si>
  <si>
    <t>Chromosome1_26</t>
  </si>
  <si>
    <t>Phenylalanine permeases</t>
  </si>
  <si>
    <t>2.A.42.1.7</t>
  </si>
  <si>
    <t>R00104</t>
  </si>
  <si>
    <t>C00002[c] + C00003[c] &lt;=&gt; C00008[c] + C00006[c] + C00080[c]</t>
  </si>
  <si>
    <t>['2.7.1.23']</t>
  </si>
  <si>
    <t>Chromosome1_910</t>
  </si>
  <si>
    <t>ATP:NAD+ 2'-phosphotransferase</t>
  </si>
  <si>
    <t>psammotate-Cbes-tma/KO</t>
  </si>
  <si>
    <t>Nicotinate and nicotinamide metabolism</t>
  </si>
  <si>
    <t>R00127</t>
  </si>
  <si>
    <t>C00002[c] + C00020[c] &lt;=&gt; (2) C00008[c]</t>
  </si>
  <si>
    <t>['2.7.4.3']</t>
  </si>
  <si>
    <t>Chromosome1_1040</t>
  </si>
  <si>
    <t>ATP:AMP phosphotransferase</t>
  </si>
  <si>
    <t>Purine metabolism</t>
  </si>
  <si>
    <t>R00130</t>
  </si>
  <si>
    <t>C00002[c] + C00882[c] &lt;=&gt; C00008[c] + C00010[c] + C00080[c]</t>
  </si>
  <si>
    <t>['2.7.1.24']</t>
  </si>
  <si>
    <t>Chromosome1_801</t>
  </si>
  <si>
    <t>ATP:dephospho-CoA 3'-phosphotransferase</t>
  </si>
  <si>
    <t>Pantothenate and CoA biosynthesis</t>
  </si>
  <si>
    <t>R00137</t>
  </si>
  <si>
    <t>C00080[c] + C00002[c] + C00455[c] &lt;=&gt; C00013[c] + C00003[c]</t>
  </si>
  <si>
    <t>['2.7.7.1', '2.7.7.18']</t>
  </si>
  <si>
    <t>Chromosome1_963</t>
  </si>
  <si>
    <t>ATP:nicotinamide-nucleotide adenylyltransferase</t>
  </si>
  <si>
    <t>R00150</t>
  </si>
  <si>
    <t>C00002[c] + C00014[c] + C00011[c] &lt;=&gt; C00008[c] + C00169[c] + C00080[c]</t>
  </si>
  <si>
    <t>two-step reaction (see R07316+R01395)</t>
  </si>
  <si>
    <t>['2.7.2.2']</t>
  </si>
  <si>
    <t>Chromosome1_748</t>
  </si>
  <si>
    <t>ATP:carbamate phosphotransferase</t>
  </si>
  <si>
    <t>KO</t>
  </si>
  <si>
    <t>['Arginine biosynthesis', 'Purine metabolism']</t>
  </si>
  <si>
    <t>R00158</t>
  </si>
  <si>
    <t>C00002[c] + C00105[c] &lt;=&gt; C00008[c] + C00015[c]</t>
  </si>
  <si>
    <t>['2.7.4.4', '2.7.4.14', '2.7.4.22']</t>
  </si>
  <si>
    <t>Chromosome1_576</t>
  </si>
  <si>
    <t>ATP:UMP phosphotransferase</t>
  </si>
  <si>
    <t>psammotate-Cbes/KO</t>
  </si>
  <si>
    <t>Pyrimidine metabolism</t>
  </si>
  <si>
    <t>R00161</t>
  </si>
  <si>
    <t>C00002[c] + C00061[c] + C00080[c] &lt;=&gt; C00013[c] + C00016[c]</t>
  </si>
  <si>
    <t>['2.7.7.2']</t>
  </si>
  <si>
    <t>Chromosome1_1131</t>
  </si>
  <si>
    <t>ATP:FMN adenylyltransferase</t>
  </si>
  <si>
    <t>Riboflavin metabolism</t>
  </si>
  <si>
    <t>R00177</t>
  </si>
  <si>
    <t>C00009[c] + C00013[c] + C00019[c] &lt;=&gt; C00002[c] + C00073[c] + C00001[c]</t>
  </si>
  <si>
    <t>['2.5.1.6']</t>
  </si>
  <si>
    <t>Chromosome1_1128</t>
  </si>
  <si>
    <t>ATP:L-methionine S-adenosyltransferase</t>
  </si>
  <si>
    <t>Cysteine and methionine metabolism</t>
  </si>
  <si>
    <t>R00178</t>
  </si>
  <si>
    <t>C00019[c] + C00080[c] &lt;=&gt; C01137[c] + C00011[c]</t>
  </si>
  <si>
    <t>['4.1.1.50']</t>
  </si>
  <si>
    <t>Chromosome1_534</t>
  </si>
  <si>
    <t>S-adenosyl-L-methionine carboxy-lyase [(5-deoxy-5-adenosyl)(3-aminopropyl)methylsulfonium-forming]</t>
  </si>
  <si>
    <t>R00182</t>
  </si>
  <si>
    <t>C00020[c] + C00001[c] =&gt; C00147[c] + C00117[c]</t>
  </si>
  <si>
    <t>['3.2.2.4']</t>
  </si>
  <si>
    <t>Chromosome1_586</t>
  </si>
  <si>
    <t>AMP phosphoribohydrolase</t>
  </si>
  <si>
    <t>['Purine metabolism']</t>
  </si>
  <si>
    <t>R00183</t>
  </si>
  <si>
    <t>C00020[c] + C00001[c] =&gt; C00212[c] + C00009[c]</t>
  </si>
  <si>
    <t>3.1.3.5</t>
  </si>
  <si>
    <t>Chromosome1_1181 or Chromosome1_355</t>
  </si>
  <si>
    <t>5'-nucleotidase (AMP)</t>
  </si>
  <si>
    <t>psammotate-tma/KO</t>
  </si>
  <si>
    <t>Purine Metabolism</t>
  </si>
  <si>
    <t>R00189</t>
  </si>
  <si>
    <t>C00002[c] + C00857[c] + C00014[c] =&gt; C00020[c] + C00013[c] + C00003[c]</t>
  </si>
  <si>
    <t>['6.3.1.5', '6.3.5.1']</t>
  </si>
  <si>
    <t>Chromosome1_942</t>
  </si>
  <si>
    <t>deamido-NAD+:ammonia ligase (AMP-forming)</t>
  </si>
  <si>
    <t>R00190</t>
  </si>
  <si>
    <t>C00020[c] + C00013[c] &lt;=&gt; C00147[c] + C00119[c]</t>
  </si>
  <si>
    <t>['2.4.2.7', '2.4.2.8']</t>
  </si>
  <si>
    <t>Chromosome1_650 or Chromosome1_628</t>
  </si>
  <si>
    <t>AMP:diphosphate phospho-D-ribosyltransferase</t>
  </si>
  <si>
    <t>R00192</t>
  </si>
  <si>
    <t>C00021[c] + C00001[c] &lt;=&gt; C00212[c] + C00155[c]</t>
  </si>
  <si>
    <t>['3.3.1.1']</t>
  </si>
  <si>
    <t>Chromosome1_1121</t>
  </si>
  <si>
    <t>S-Adenosyl-L-homocysteine hydrolase</t>
  </si>
  <si>
    <t>R00193</t>
  </si>
  <si>
    <t>C00021[c] + C00001[c] &lt;=&gt; C03431[c] + C00014[c] + C00080[c]</t>
  </si>
  <si>
    <t>['3.5.4.28']</t>
  </si>
  <si>
    <t>Chromosome1_814</t>
  </si>
  <si>
    <t>S-Adenosyl-L-homocysteine aminohydrolase</t>
  </si>
  <si>
    <t>R00199</t>
  </si>
  <si>
    <t>C00002[c] + C00022[c] + C00001[c] &lt;=&gt; C00020[c] + C00074[c] + C00009[c] + (2) C00080[c]</t>
  </si>
  <si>
    <t>['2.7.9.2']</t>
  </si>
  <si>
    <t>Chromosome1_1365</t>
  </si>
  <si>
    <t>ATP:pyruvate,water phosphotransferase</t>
  </si>
  <si>
    <t>['Pyruvate metabolism']</t>
  </si>
  <si>
    <t>R00200</t>
  </si>
  <si>
    <t>C00008[c] + C00074[c] + C00080[c] =&gt; C00002[c] + C00022[c]</t>
  </si>
  <si>
    <t>31097544, 20557574</t>
  </si>
  <si>
    <t>['2.7.1.40']</t>
  </si>
  <si>
    <t>Chromosome1_557</t>
  </si>
  <si>
    <t>ATP:pyruvate 2-O-phosphotransferase (PK, Pyruvate kinase)</t>
  </si>
  <si>
    <t>psammotate-Cbes-tma/KO/Literature</t>
  </si>
  <si>
    <t>Glycolysis / Gluconeogenesis</t>
  </si>
  <si>
    <t>R00206</t>
  </si>
  <si>
    <t>C00020[c] + C00074[c] + C00013[c] + C00080[c] &lt;=&gt; C00002[c] + C00022[c] + C00009[c]</t>
  </si>
  <si>
    <t>20557574</t>
  </si>
  <si>
    <t>['2.7.9.1']</t>
  </si>
  <si>
    <t>Chromosome1_394</t>
  </si>
  <si>
    <t>ATP:pyruvate,phosphate phosphotransferase (PPDK, PPi-dependent pyruvate phosphate dikinase)</t>
  </si>
  <si>
    <t>Pyruvate metabolism</t>
  </si>
  <si>
    <t>R00214</t>
  </si>
  <si>
    <t>C00149[c] + C00003[c] &lt;=&gt; C00022[c] + C00011[c] + C00004[c]</t>
  </si>
  <si>
    <t>['1.1.1.38']</t>
  </si>
  <si>
    <t>Chromosome1_321</t>
  </si>
  <si>
    <t>Malic enzyme (ME), NAD dependent</t>
  </si>
  <si>
    <t>['(S)-malate:NAD+ oxidoreductase (decarboxylating)']</t>
  </si>
  <si>
    <t>R00230</t>
  </si>
  <si>
    <t>C00024[c] + C00009[c] &lt;=&gt; C00010[c] + C00227[c]</t>
  </si>
  <si>
    <t>31097544</t>
  </si>
  <si>
    <t>['2.3.1.8']</t>
  </si>
  <si>
    <t>(Chromosome1_523 or Chromosome1_907)</t>
  </si>
  <si>
    <t>acetyl-CoA:phosphate acetyltransferase</t>
  </si>
  <si>
    <t>psammotate-Cbes-tma/KO/literature</t>
  </si>
  <si>
    <t>R00248</t>
  </si>
  <si>
    <t>C00025[c] + C00006[c] + C00001[c] &lt;=&gt; C00026[c] + C00014[c] + C00005[c] + (2) C00080[c]</t>
  </si>
  <si>
    <t>NADH (ec 1.4.1.3, see R00243); top 10 best hits on KEGG are all "glutamate dehydrogenase (NADP+) [EC:1.4.1.4]", so just keep the R00248</t>
  </si>
  <si>
    <t>['1.4.1.3', '1.4.1.4', '1.4.1.13']</t>
  </si>
  <si>
    <t>(Chromosome1_1425 or Chromosome1_397)</t>
  </si>
  <si>
    <t>NADP+ specific glutamate dehydrogenase (gdhA)</t>
  </si>
  <si>
    <t>['L-Glutamate:NADP+ oxidoreductase (deaminating)']</t>
  </si>
  <si>
    <t>['Arginine biosynthesis', 'Alanine, aspartate and glutamate metabolism']</t>
  </si>
  <si>
    <t>R00253</t>
  </si>
  <si>
    <t>C00002[c] + C00025[c] + C00014[c] =&gt; C00008[c] + C00009[c] + C00064[c]</t>
  </si>
  <si>
    <t>['6.3.1.2']</t>
  </si>
  <si>
    <t>Chromosome1_1000</t>
  </si>
  <si>
    <t>L-Glutamate:ammonia ligase (ADP-forming)</t>
  </si>
  <si>
    <t>Arginine biosynthesis</t>
  </si>
  <si>
    <t>R00260</t>
  </si>
  <si>
    <t>C00025[c] &lt;=&gt; C00217[c]</t>
  </si>
  <si>
    <t>['5.1.1.3']</t>
  </si>
  <si>
    <t>Chromosome1_1077</t>
  </si>
  <si>
    <t>glutamate racemase</t>
  </si>
  <si>
    <t>D-Glutamine and D-glutamate metabolism</t>
  </si>
  <si>
    <t>R00286</t>
  </si>
  <si>
    <t>C00001[c] + (2) C00003[c] + C00029[c] =&gt; (3) C00080[c] + (2) C00004[c] + C00167[c]</t>
  </si>
  <si>
    <t>1.1.1.22</t>
  </si>
  <si>
    <t>Chromosome1_805</t>
  </si>
  <si>
    <t>UDPglucose 6-dehydrogenase</t>
  </si>
  <si>
    <t>Galactose metabolism</t>
  </si>
  <si>
    <t>R00291</t>
  </si>
  <si>
    <t>C00052[c] &lt;=&gt; C00029[c]</t>
  </si>
  <si>
    <t>['5.1.3.2']</t>
  </si>
  <si>
    <t>Chromosome1_1158</t>
  </si>
  <si>
    <t>UDP-glucose 4-epimerase</t>
  </si>
  <si>
    <t>R00292</t>
  </si>
  <si>
    <t>(8) C00029[c] + C00001[c] &lt;=&gt; (8) C00015[c] + C00718_kz[c] + (8) C00080[c]</t>
  </si>
  <si>
    <t>['2.4.1.11', '2.4.1.242']</t>
  </si>
  <si>
    <t>Chromosome1_1344</t>
  </si>
  <si>
    <t>UDP-glucose:glycogen 4-alpha-D-glucosyltransferase</t>
  </si>
  <si>
    <t>['Starch and sucrose metabolism']</t>
  </si>
  <si>
    <t>R00315</t>
  </si>
  <si>
    <t>C00008[c] + C00227[c] &lt;=&gt; C00002[c] + C00033[c]</t>
  </si>
  <si>
    <t>['2.7.2.1', '2.7.2.15']</t>
  </si>
  <si>
    <t>Chromosome1_399</t>
  </si>
  <si>
    <t>ATP:acetate phosphotransferase</t>
  </si>
  <si>
    <t>psammootate-Cbes-tma/KO/literature</t>
  </si>
  <si>
    <t>R00317</t>
  </si>
  <si>
    <t>C00227[c] + C00001[c] =&gt; C00033[c] + C00080[c] + C00009[c]</t>
  </si>
  <si>
    <t>3.6.1.7</t>
  </si>
  <si>
    <t>Chromosome1_911</t>
  </si>
  <si>
    <t>acylphosphatase (2)</t>
  </si>
  <si>
    <t>Pyruvate Metabolism</t>
  </si>
  <si>
    <t>R00332</t>
  </si>
  <si>
    <t>C00002[c] + C00144[c] &lt;=&gt; C00008[c] + C00035[c]</t>
  </si>
  <si>
    <t>['2.7.4.8']</t>
  </si>
  <si>
    <t>Chromosome1_867</t>
  </si>
  <si>
    <t>ATP:GMP phosphotransferase</t>
  </si>
  <si>
    <t>R00341</t>
  </si>
  <si>
    <t>C00002[c] + C00036[c] &lt;=&gt; C00008[c] + C00074[c] + C00011[c]</t>
  </si>
  <si>
    <t>['4.1.1.49']</t>
  </si>
  <si>
    <t>Chromosome1_1246</t>
  </si>
  <si>
    <t>Phosphoenolpyruvate carboxykinase (ATP)</t>
  </si>
  <si>
    <t>['ATP:oxaloacetate carboxy-lyase (transphosphorylating phosphoenolpyruvate-forming)']</t>
  </si>
  <si>
    <t>KO/BIGG</t>
  </si>
  <si>
    <t>['Glycolysis / Gluconeogenesis', 'Citrate cycle (TCA cycle)', 'Pyruvate metabolism']</t>
  </si>
  <si>
    <t>R00355</t>
  </si>
  <si>
    <t>C00026[c] + C00049[c] &lt;=&gt; C00025[c] + C00036[c]</t>
  </si>
  <si>
    <t>['2.6.1.1']</t>
  </si>
  <si>
    <t>Chromosome1_871</t>
  </si>
  <si>
    <t>aspartate transaminase</t>
  </si>
  <si>
    <t>psammotate-tma</t>
  </si>
  <si>
    <t>Glutamate Metabolism</t>
  </si>
  <si>
    <t>R00371</t>
  </si>
  <si>
    <t>C00024[c] + C00037[c] &lt;=&gt; C00010[c] + C03508[c]</t>
  </si>
  <si>
    <t>['2.3.1.29']</t>
  </si>
  <si>
    <t>Chromosome1_1301</t>
  </si>
  <si>
    <t>Acetyl-CoA:glycine C-acetyltransferase</t>
  </si>
  <si>
    <t>Glycine, serine and threonine metabolism</t>
  </si>
  <si>
    <t>R00401</t>
  </si>
  <si>
    <t>C00041[c] &lt;=&gt; C00133[c]</t>
  </si>
  <si>
    <t>['5.1.1.1']</t>
  </si>
  <si>
    <t>Chromosome1_589 or Chromosome1_548</t>
  </si>
  <si>
    <t>alanine racemase</t>
  </si>
  <si>
    <t>D-Alanine metabolism</t>
  </si>
  <si>
    <t>R00405</t>
  </si>
  <si>
    <t>C00002[c] + C00042[c] + C00010[c] &lt;=&gt; C00008[c] + C00009[c] + C00091[c]</t>
  </si>
  <si>
    <t>['6.2.1.5']</t>
  </si>
  <si>
    <t>Chromosome1_493 and Chromosome1_494</t>
  </si>
  <si>
    <t>Succinate:CoA ligase (ADP-forming)</t>
  </si>
  <si>
    <t>['Citrate cycle (TCA cycle)', 'Propanoate metabolism']</t>
  </si>
  <si>
    <t>R00414</t>
  </si>
  <si>
    <t>C00043[c] + C00001[c] &lt;=&gt; C00645[c] + C00015[c] + C00080[c]</t>
  </si>
  <si>
    <t>['3.2.1.183', '5.1.3.14']</t>
  </si>
  <si>
    <t>Chromosome1_808</t>
  </si>
  <si>
    <t>UDP-N-acetyl-D-glucosamine 2-epimerase</t>
  </si>
  <si>
    <t>Amino sugar and nucleotide sugar metabolism</t>
  </si>
  <si>
    <t>R00416</t>
  </si>
  <si>
    <t>C00075[c] + C04501[c] + C00080[c] &lt;=&gt; C00013[c] + C00043[c]</t>
  </si>
  <si>
    <t>['2.7.7.23']</t>
  </si>
  <si>
    <t>Chromosome1_939</t>
  </si>
  <si>
    <t>UTP:N-acetyl-alpha-D-glucosamine-1-phosphate uridylyltransferase</t>
  </si>
  <si>
    <t>R00418</t>
  </si>
  <si>
    <t>C00043[c] &lt;=&gt; C00203[c]</t>
  </si>
  <si>
    <t>['5.1.3.2', '5.1.3.7']</t>
  </si>
  <si>
    <t>UDP-N-acetyl-D-glucosamine 4-epimerase</t>
  </si>
  <si>
    <t>R00420</t>
  </si>
  <si>
    <t>C00043[c] &lt;=&gt; C01170[c]</t>
  </si>
  <si>
    <t>['5.1.3.14']</t>
  </si>
  <si>
    <t>R00424</t>
  </si>
  <si>
    <t>C00044[c] + C00001[c] =&gt; C04895[c] + C00058[c] + C00080[c]</t>
  </si>
  <si>
    <t>['3.5.4.16']</t>
  </si>
  <si>
    <t>Chromosome1_835</t>
  </si>
  <si>
    <t>GTP 7,8-8,9-dihydrolase</t>
  </si>
  <si>
    <t>Folate biosynthesis</t>
  </si>
  <si>
    <t>R00426</t>
  </si>
  <si>
    <t>C00044[c] + C00001[c] &lt;=&gt; C00144[c] + C00013[c] + C00080[c]</t>
  </si>
  <si>
    <t>12657645</t>
  </si>
  <si>
    <t>['3.6.1.8']</t>
  </si>
  <si>
    <t>Chromosome1_1259</t>
  </si>
  <si>
    <t>GTP diphosphohydrolase (diphosphate-forming)</t>
  </si>
  <si>
    <t>R00429</t>
  </si>
  <si>
    <t>C00002[c] + C00044[c] &lt;=&gt; C00020[c] + C04494[c]</t>
  </si>
  <si>
    <t>['2.7.6.5']</t>
  </si>
  <si>
    <t>Chromosome1_651</t>
  </si>
  <si>
    <t>ATP:GTP 3'-diphosphotransferase</t>
  </si>
  <si>
    <t>R00481_zws</t>
  </si>
  <si>
    <t>C00049[c] + C00122[c] &lt;=&gt; C05840[c] + C00042[c] + C00080[c]</t>
  </si>
  <si>
    <t>29555696, 12215812, 29143132</t>
  </si>
  <si>
    <t>['1.4.3.16']</t>
  </si>
  <si>
    <t>Chromosome1_1237</t>
  </si>
  <si>
    <t>Anaerobic L-aspartate oxidase (Asp oxidase)</t>
  </si>
  <si>
    <t>R00485</t>
  </si>
  <si>
    <t>C00152[c] + C00001[c] &lt;=&gt; C00049[c] + C00014[c] + C00080[c]</t>
  </si>
  <si>
    <t>['3.5.1.1']</t>
  </si>
  <si>
    <t>Chromosome1_177</t>
  </si>
  <si>
    <t>L-Asparagine amidohydrolase</t>
  </si>
  <si>
    <t>['Alanine, aspartate and glutamate metabolism']</t>
  </si>
  <si>
    <t>R00491</t>
  </si>
  <si>
    <t>C00049[c] &lt;=&gt; C00402[c]</t>
  </si>
  <si>
    <t>['5.1.1.13']</t>
  </si>
  <si>
    <t>Chromosome1_8</t>
  </si>
  <si>
    <t>aspartate racemase</t>
  </si>
  <si>
    <t>R00510</t>
  </si>
  <si>
    <t>C00055[c] + C00001[c] =&gt; C00380[c] + C00117[c]</t>
  </si>
  <si>
    <t>['3.2.2.10']</t>
  </si>
  <si>
    <t>Cytidine-5'-monophosphate phosphoribohydrolase</t>
  </si>
  <si>
    <t>['Pyrimidine metabolism']</t>
  </si>
  <si>
    <t>R00511</t>
  </si>
  <si>
    <t>C00055[c] + C00001[c] =&gt; C00475[c] + C00009[c]</t>
  </si>
  <si>
    <t>5'-nucleotidase (CMP)</t>
  </si>
  <si>
    <t>Pyrimidine Metabolism</t>
  </si>
  <si>
    <t>R00512</t>
  </si>
  <si>
    <t>C00002[c] + C00055[c] &lt;=&gt; C00008[c] + C00112[c]</t>
  </si>
  <si>
    <t>['2.7.4.14', '2.7.4.25']</t>
  </si>
  <si>
    <t>Chromosome1_873</t>
  </si>
  <si>
    <t>ATP:CMP phosphotransferase</t>
  </si>
  <si>
    <t>R00517</t>
  </si>
  <si>
    <t>C00044[c] + C00475[c] =&gt; C00035[c] + C00055[c] + C00080[c]</t>
  </si>
  <si>
    <t>['2.7.1.48']</t>
  </si>
  <si>
    <t>Chromosome1_1196</t>
  </si>
  <si>
    <t>GTP:cytidine 5'-phosphotransferase</t>
  </si>
  <si>
    <t>R00549</t>
  </si>
  <si>
    <t>C00002[c] + C00255[c] &lt;=&gt; C00008[c] + C00061[c] + C00080[c]</t>
  </si>
  <si>
    <t>['2.7.1.26']</t>
  </si>
  <si>
    <t>ATP:riboflavin 5'-phosphotransferase</t>
  </si>
  <si>
    <t>R00566</t>
  </si>
  <si>
    <t>C00062[c] + C00080[c] &lt;=&gt; C00179[c] + C00011[c]</t>
  </si>
  <si>
    <t>['4.1.1.19']</t>
  </si>
  <si>
    <t>Chromosome1_791</t>
  </si>
  <si>
    <t>L-arginine carboxy-lyase (agmatine-forming)</t>
  </si>
  <si>
    <t>Arginine and proline metabolism</t>
  </si>
  <si>
    <t>R00568</t>
  </si>
  <si>
    <t>C00063[c] + C00001[c] =&gt; C00075[c] + C00014[c]</t>
  </si>
  <si>
    <t>['3.5.4.13']</t>
  </si>
  <si>
    <t>Chromosome1_940</t>
  </si>
  <si>
    <t>CTP aminohydrolase</t>
  </si>
  <si>
    <t>R00573</t>
  </si>
  <si>
    <t>C00002[c] + C00075[c] + C00064[c] + C00001[c] =&gt; C00008[c] + C00009[c] + C00063[c] + C00025[c] + (2) C00080[c]</t>
  </si>
  <si>
    <t>['6.3.4.2']</t>
  </si>
  <si>
    <t>Chromosome1_770</t>
  </si>
  <si>
    <t>UTP:L-glutamine amido-ligase (ADP-forming)</t>
  </si>
  <si>
    <t>R00619</t>
  </si>
  <si>
    <t>C00002[c] + C00378[c] &lt;=&gt; C00020[c] + C00068[c] + C00080[c]</t>
  </si>
  <si>
    <t>['2.7.6.2']</t>
  </si>
  <si>
    <t>Chromosome1_515</t>
  </si>
  <si>
    <t>ATP:thiamine diphosphotransferase</t>
  </si>
  <si>
    <t>Thiamine metabolism</t>
  </si>
  <si>
    <t>R00658</t>
  </si>
  <si>
    <t>C00631[c] &lt;=&gt; C00074[c] + C00001[c]</t>
  </si>
  <si>
    <t>['4.2.1.11']</t>
  </si>
  <si>
    <t>Chromosome1_759</t>
  </si>
  <si>
    <t>Phosphopyruvate hydratase (enolase, ENO)</t>
  </si>
  <si>
    <t>2-phospho-D-glycerate hydro-lyase (phosphoenolpyruvate-forming)</t>
  </si>
  <si>
    <t>R00660</t>
  </si>
  <si>
    <t>C00074[c] + C00043[c] &lt;=&gt; C04631[c] + C00009[c]</t>
  </si>
  <si>
    <t>['2.5.1.7']</t>
  </si>
  <si>
    <t>Chromosome1_807</t>
  </si>
  <si>
    <t>UDP-N-acetylglucosamine 1-carboxyvinyltransferase reversible</t>
  </si>
  <si>
    <t>['Phosphoenolpyruvate:UDP-N-acetyl-D-glucosamine 1-carboxyvinyl-transferase']</t>
  </si>
  <si>
    <t>['Amino sugar and nucleotide sugar metabolism', 'Peptidoglycan biosynthesis']</t>
  </si>
  <si>
    <t>R00662</t>
  </si>
  <si>
    <t>C00075[c] + C00001[c] &lt;=&gt; C00105[c] + C00013[c] + C00080[c]</t>
  </si>
  <si>
    <t>Uridine triphosphate pyrophosphohydrolase</t>
  </si>
  <si>
    <t>R00667</t>
  </si>
  <si>
    <t>C00026[c] + C00077[c] =&gt; C00025[c] + C01165[c]</t>
  </si>
  <si>
    <t>['2.6.1.13']</t>
  </si>
  <si>
    <t>(Chromosome1_794 or Chromosome1_844)</t>
  </si>
  <si>
    <t>ornithine transaminase</t>
  </si>
  <si>
    <t>Proline Biosynthesis</t>
  </si>
  <si>
    <t>R00694</t>
  </si>
  <si>
    <t>C00026[c] + C00079[c] &lt;=&gt; C00025[c] + C00166[c]</t>
  </si>
  <si>
    <t>15803651, 24687296</t>
  </si>
  <si>
    <t>(Chromosome1_371 or Chromosome1_520 or Chromosome1_614) or Chromosome1_871 or Chromosome1_1186</t>
  </si>
  <si>
    <t>phenylalanine transaminase</t>
  </si>
  <si>
    <t>psammotate-tma/literature</t>
  </si>
  <si>
    <t>Phenylalanine Tyrosine Tryptophan Biosynthesis</t>
  </si>
  <si>
    <t>R00734</t>
  </si>
  <si>
    <t>C00026[c] + C00082[c] &lt;=&gt; C01179[c] + C00025[c]</t>
  </si>
  <si>
    <t>(Chromosome1_371 or Chromosome1_520 or Chromosome1_614) or Chromosome1_871</t>
  </si>
  <si>
    <t>tyrosine transaminase</t>
  </si>
  <si>
    <t>R00742</t>
  </si>
  <si>
    <t>C00002[c] + C00024[c] + C00288[c] &lt;=&gt; C00008[c] + C00009[c] + C00083[c] + C00080[c]</t>
  </si>
  <si>
    <t>['6.4.1.2']</t>
  </si>
  <si>
    <t>Chromosome1_634 or Chromosome1_636</t>
  </si>
  <si>
    <t>acetyl-CoA:carbon-dioxide ligase (ADP-forming)</t>
  </si>
  <si>
    <t>psammotate-Cbes-tma</t>
  </si>
  <si>
    <t>Fatty acid biosynthesis</t>
  </si>
  <si>
    <t>R00746</t>
  </si>
  <si>
    <t>C00469[c] + C00006[c] &lt;=&gt; C00084[c] + C00005[c] + C00080[c]</t>
  </si>
  <si>
    <t>9209068</t>
  </si>
  <si>
    <t>I found a literature that identify the NADP(H)-dependent type III alcohol dehydrogenase in Thermococcus sp. AN1, which is the same as the reaction R00746, bidireactional. Here is ortholog of this reported enzyme in AN1 (U72646).</t>
  </si>
  <si>
    <t>['1.1.1.2', '1.1.1.71']</t>
  </si>
  <si>
    <t>(Chromosome1_1163 or Chromosome1_120 or Chromosome1_121 or Chromosome1_1225)</t>
  </si>
  <si>
    <t>NADP(H)-dependent type III alcohol dehydrogenase (ADH3)</t>
  </si>
  <si>
    <t>KO/Literature</t>
  </si>
  <si>
    <t>Central carbon metabolism, Glycolysis or Gluconeogenesis</t>
  </si>
  <si>
    <t>R00756</t>
  </si>
  <si>
    <t>C00002[c] + C00085[c] &lt;=&gt; C00008[c] + C00354[c] + C00080[c]</t>
  </si>
  <si>
    <t>['2.7.1.11']</t>
  </si>
  <si>
    <t>(Chromosome1_1086 or Chromosome1_566 or Chromosome1_567)</t>
  </si>
  <si>
    <t>ATP-dependent 6-phosphofructokinase (ATP-PFK)</t>
  </si>
  <si>
    <t>ATP:D-fructose-6-phosphate 1-phosphotransferase</t>
  </si>
  <si>
    <t>R00768</t>
  </si>
  <si>
    <t>C00064[c] + C00085[c] &lt;=&gt; C00025[c] + C00352[c]</t>
  </si>
  <si>
    <t>['2.6.1.16']</t>
  </si>
  <si>
    <t>Chromosome1_752</t>
  </si>
  <si>
    <t>L-glutamine:D-fructose-6-phosphate isomerase (deaminating)</t>
  </si>
  <si>
    <t>Alanine, aspartate and glutamate metabolism</t>
  </si>
  <si>
    <t>R00833</t>
  </si>
  <si>
    <t>C01213[c] &lt;=&gt; C00091[c]</t>
  </si>
  <si>
    <t>['5.4.99.2']</t>
  </si>
  <si>
    <t>Chromosome1_630</t>
  </si>
  <si>
    <t>Methylmalonyl-CoA mutase (Mut)</t>
  </si>
  <si>
    <t>(R)-Methylmalonyl-CoA CoA-carbonylmutase</t>
  </si>
  <si>
    <t>['Valine, leucine and isoleucine degradation', 'Propanoate metabolism']</t>
  </si>
  <si>
    <t>R00842</t>
  </si>
  <si>
    <t>C00093[c] + C00003[c] &lt;=&gt; C00111[c] + C00004[c] + C00080[c]</t>
  </si>
  <si>
    <t>30583977</t>
  </si>
  <si>
    <t>literature supported this enzyme is usually a NADH specific enzyme.</t>
  </si>
  <si>
    <t>['1.1.1.8', '1.1.1.94']</t>
  </si>
  <si>
    <t>Chromosome1_732 or Chromosome1_1198</t>
  </si>
  <si>
    <t>glycerol-3-phosphate dehydrogenase (NAD)</t>
  </si>
  <si>
    <t>['sn-Glycerol-3-phosphate:NAD+ 2-oxidoreductase']</t>
  </si>
  <si>
    <t>['Glycerophospholipid metabolism']</t>
  </si>
  <si>
    <t>R00847</t>
  </si>
  <si>
    <t>C00002[c] + C00116[c] &lt;=&gt; C00008[c] + C00093[c] + C00080[c]</t>
  </si>
  <si>
    <t>['2.7.1.30']</t>
  </si>
  <si>
    <t>Chromosome1_731</t>
  </si>
  <si>
    <t>ATP:glycerol 3-phosphotransferase</t>
  </si>
  <si>
    <t>Glycerolipid metabolism</t>
  </si>
  <si>
    <t>R00851</t>
  </si>
  <si>
    <t>C00093[c] + C00040[c] &lt;=&gt; C00681[c] + C00010[c] + (2) C00080[c]</t>
  </si>
  <si>
    <t>['2.3.1.15']</t>
  </si>
  <si>
    <t>Chromosome1_1231</t>
  </si>
  <si>
    <t>acyl-CoA:sn-glycerol-3-phosphate 1-O-acyltransferase</t>
  </si>
  <si>
    <t>['Glycerolipid metabolism', 'Glycerophospholipid metabolism']</t>
  </si>
  <si>
    <t>R00856</t>
  </si>
  <si>
    <t>C00063[c] + C00093[c] + C00080[c] &lt;=&gt; C00013[c] + C00513[c]</t>
  </si>
  <si>
    <t>G3PCT (in BIGG)</t>
  </si>
  <si>
    <t>['2.7.7.39']</t>
  </si>
  <si>
    <t>Chromosome1_274</t>
  </si>
  <si>
    <t>CTP:sn-glycerol-3-phosphate cytidylyltransferase</t>
  </si>
  <si>
    <t>R00885</t>
  </si>
  <si>
    <t>C00044[c] + C00636[c] + C00080[c] &lt;=&gt; C00013[c] + C00096[c]</t>
  </si>
  <si>
    <t>['2.7.7.13']</t>
  </si>
  <si>
    <t>None</t>
  </si>
  <si>
    <t>GTP:alpha-D-mannose-1-phosphate guanylyltransferase</t>
  </si>
  <si>
    <t>['Fructose and mannose metabolism', 'Amino sugar and nucleotide sugar metabolism']</t>
  </si>
  <si>
    <t>R00895</t>
  </si>
  <si>
    <t>C00025[c] + C00957[c] =&gt; C00026[c] + C00097[c]</t>
  </si>
  <si>
    <t>['2.6.1.1', '2.6.1.3']</t>
  </si>
  <si>
    <t>cysteine transaminase irreversible</t>
  </si>
  <si>
    <t>Cysteine Metabolism</t>
  </si>
  <si>
    <t>R00897</t>
  </si>
  <si>
    <t>C00979[c] + C00283[c] &lt;=&gt; C00097[c] + C00033[c] + C00080[c]</t>
  </si>
  <si>
    <t>['2.5.1.47', '2.5.1.65']</t>
  </si>
  <si>
    <t>Chromosome1_49 or Chromosome1_48</t>
  </si>
  <si>
    <t>O3-acetyl-L-serine:hydrogen-sulfide 2-amino-2-carboxyethyltransferase</t>
  </si>
  <si>
    <t>['O3-acetyl-L-serine acetate-lyase (adding hydrogen sulfide)']</t>
  </si>
  <si>
    <t>['Cysteine and methionine metabolism']</t>
  </si>
  <si>
    <t>R00908</t>
  </si>
  <si>
    <t>C00099[c] + C00026[c] &lt;=&gt; C00222[c] + C00025[c]</t>
  </si>
  <si>
    <t>['2.6.1.19', '2.6.1.55']</t>
  </si>
  <si>
    <t>beta-alanine:2-oxoglutarate aminotransferase</t>
  </si>
  <si>
    <t>['beta-Alanine metabolism', 'Propanoate metabolism']</t>
  </si>
  <si>
    <t>R00921</t>
  </si>
  <si>
    <t>C00100[c] + C00009[c] &lt;=&gt; C02876[c] + C00010[c]</t>
  </si>
  <si>
    <t>['2.3.1.8', '2.3.1.222']</t>
  </si>
  <si>
    <t>propanoyl-CoA:phosphate propanoyltransferase</t>
  </si>
  <si>
    <t>Propanoate metabolism</t>
  </si>
  <si>
    <t>R00943</t>
  </si>
  <si>
    <t>C00101[c] + C00058[c] + C00002[c] &lt;=&gt; C00008[c] + C00009[c] + C00234[c]</t>
  </si>
  <si>
    <t>['6.3.4.3']</t>
  </si>
  <si>
    <t>Chromosome1_156</t>
  </si>
  <si>
    <t>Formate:tetrahydrofolate ligase (ADP-forming)</t>
  </si>
  <si>
    <t>pammotate-Cbes-tma/KO</t>
  </si>
  <si>
    <t>One carbon pool by folate</t>
  </si>
  <si>
    <t>R00945</t>
  </si>
  <si>
    <t>C00143[c] + C00037[c] + C00001[c] &lt;=&gt; C00101[c] + C00065[c]</t>
  </si>
  <si>
    <t>['2.1.2.1']</t>
  </si>
  <si>
    <t>Chromosome1_811</t>
  </si>
  <si>
    <t>5,10-Methylenetetrahydrofolate:glycine hydroxymethyltransferase</t>
  </si>
  <si>
    <t>R00963</t>
  </si>
  <si>
    <t>C00001[c] + C00105[c] =&gt; C00009[c] + C00299[c]</t>
  </si>
  <si>
    <t>5'-nucleotidase (UMP)</t>
  </si>
  <si>
    <t>R00964</t>
  </si>
  <si>
    <t>C00002[c] + C00299[c] =&gt; C00008[c] + C00105[c] + C00080[c]</t>
  </si>
  <si>
    <t>['2.7.1.48', '2.7.1.213']</t>
  </si>
  <si>
    <t>ATP:uridine 5'-phosphotransferase</t>
  </si>
  <si>
    <t>R00965</t>
  </si>
  <si>
    <t>C01103[c] + C00080[c] =&gt; C00105[c] + C00011[c]</t>
  </si>
  <si>
    <t>['4.1.1.23']</t>
  </si>
  <si>
    <t>Chromosome1_1472</t>
  </si>
  <si>
    <t>orotidine-5'-phosphate carboxy-lyase (UMP-forming)</t>
  </si>
  <si>
    <t>R00966</t>
  </si>
  <si>
    <t>C00106[c] + C00119[c] =&gt; C00105[c] + C00013[c]</t>
  </si>
  <si>
    <t>['2.4.2.9']</t>
  </si>
  <si>
    <t>Chromosome1_810</t>
  </si>
  <si>
    <t>UMP:diphosphate phospho-alpha-D-ribosyltransferase</t>
  </si>
  <si>
    <t>R00968</t>
  </si>
  <si>
    <t>C00044[c] + C00299[c] =&gt; C00035[c] + C00105[c] + C00080[c]</t>
  </si>
  <si>
    <t>GTP:uridine 5'-phosphotransferase</t>
  </si>
  <si>
    <t>R01015</t>
  </si>
  <si>
    <t>C00111[c] &lt;=&gt; C00118[c]</t>
  </si>
  <si>
    <t>['5.3.1.1']</t>
  </si>
  <si>
    <t>Chromosome1_736 or Chromosome1_737</t>
  </si>
  <si>
    <t>D-glyceraldehyde-3-phosphate aldose-ketose-isomerase (TPI)</t>
  </si>
  <si>
    <t>R01049</t>
  </si>
  <si>
    <t>C00002[c] + C00117[c] &lt;=&gt; C00020[c] + C00119[c] + C00080[c]</t>
  </si>
  <si>
    <t>['2.7.6.1']</t>
  </si>
  <si>
    <t>Chromosome1_938</t>
  </si>
  <si>
    <t>ATP:D-ribose-5-phosphate diphosphotransferase</t>
  </si>
  <si>
    <t>Pentose phosphate pathway</t>
  </si>
  <si>
    <t>R01054</t>
  </si>
  <si>
    <t>C00301[c] + C00001[c] =&gt; C00020[c] + C00117[c] + (2) C00080[c]</t>
  </si>
  <si>
    <t>['3.6.1.13']</t>
  </si>
  <si>
    <t>(Chromosome1_239 or Chromosome1_899)</t>
  </si>
  <si>
    <t>ADP-ribose ribophosphohydrolase</t>
  </si>
  <si>
    <t>R01056</t>
  </si>
  <si>
    <t>C00117[c] &lt;=&gt; C00199[c]</t>
  </si>
  <si>
    <t>['5.3.1.6']</t>
  </si>
  <si>
    <t>Chromosome1_812</t>
  </si>
  <si>
    <t>D-ribose-5-phosphate aldose-ketose-isomerase</t>
  </si>
  <si>
    <t>R01057</t>
  </si>
  <si>
    <t>C00620[c] &lt;=&gt; C00117[c]</t>
  </si>
  <si>
    <t>['5.4.2.2', '5.4.2.7']</t>
  </si>
  <si>
    <t>Chromosome1_898</t>
  </si>
  <si>
    <t>D-Ribose 1,5-phosphomutase</t>
  </si>
  <si>
    <t>R01061</t>
  </si>
  <si>
    <t>C00118[c] + C00009[c] + C00003[c] &lt;=&gt; C00236[c] + C00004[c] + C00080[c]</t>
  </si>
  <si>
    <t>['1.2.1.12', '1.2.1.59']</t>
  </si>
  <si>
    <t>Chromosome1_735</t>
  </si>
  <si>
    <t>Glyceraldehyde-3-phosphate dehydrogenase (GAPDH)</t>
  </si>
  <si>
    <t>D-glyceraldehyde-3-phosphate:NAD+ oxidoreductase (phosphorylating)</t>
  </si>
  <si>
    <t>R01066</t>
  </si>
  <si>
    <t>C00673[c] &lt;=&gt; C00118[c] + C00084[c]</t>
  </si>
  <si>
    <t>['4.1.2.4']</t>
  </si>
  <si>
    <t>Chromosome1_1315</t>
  </si>
  <si>
    <t>2-deoxy-D-ribose-5-phosphate acetaldehyde-lyase (D-glyceraldehyde-3-phosphate-forming)</t>
  </si>
  <si>
    <t>R01067</t>
  </si>
  <si>
    <t>C00085[c] + C00118[c] &lt;=&gt; C00279[c] + C00231[c]</t>
  </si>
  <si>
    <t>['2.2.1.1']</t>
  </si>
  <si>
    <t>(- and -) or Chromosome1_1170</t>
  </si>
  <si>
    <t>D-Fructose 6-phosphate:D-glyceraldehyde-3-phosphate glycolaldehyde transferase</t>
  </si>
  <si>
    <t>Carbon fixation in photosynthetic organisms</t>
  </si>
  <si>
    <t>R01068</t>
  </si>
  <si>
    <t>C00354[c] &lt;=&gt; C00111[c] + C00118[c]</t>
  </si>
  <si>
    <t>['4.1.2.13']</t>
  </si>
  <si>
    <t>Chromosome1_1266</t>
  </si>
  <si>
    <t>fructose-bisphosphate aldolase (FBA)</t>
  </si>
  <si>
    <t>D-fructose-1,6-bisphosphate D-glyceraldehyde-3-phosphate-lyase (glycerone-phosphate-forming)</t>
  </si>
  <si>
    <t>R01072</t>
  </si>
  <si>
    <t>C00064[c] + C00119[c] + C00001[c] &lt;=&gt; C03090[c] + C00013[c] + C00025[c]</t>
  </si>
  <si>
    <t>['2.4.2.14']</t>
  </si>
  <si>
    <t>Chromosome1_709</t>
  </si>
  <si>
    <t>5-phosphoribosylamine:diphosphate phospho-alpha-D-ribosyltransferase (glutamate-amidating)</t>
  </si>
  <si>
    <t>R01074</t>
  </si>
  <si>
    <t>C00002[c] + C00120[c] + C00080[c] &lt;=&gt; C00013[c] + C05921[c]</t>
  </si>
  <si>
    <t>['6.2.1.11', '6.3.4.9', '6.3.4.10', '6.3.4.11', '6.3.4.15']</t>
  </si>
  <si>
    <t>Chromosome1_620</t>
  </si>
  <si>
    <t>biotin:CoA ligase (AMP-forming)</t>
  </si>
  <si>
    <t>Biotin metabolism</t>
  </si>
  <si>
    <t>R01082</t>
  </si>
  <si>
    <t>C00149[c] &lt;=&gt; C00122[c] + C00001[c]</t>
  </si>
  <si>
    <t>['4.2.1.2']</t>
  </si>
  <si>
    <t>Chromosome1_623 and Chromosome1_624</t>
  </si>
  <si>
    <t>(S)-malate hydro-lyase (fumarate-forming)</t>
  </si>
  <si>
    <t>Citrate cycle (TCA cycle)</t>
  </si>
  <si>
    <t>R01083</t>
  </si>
  <si>
    <t>C03794[c] &lt;=&gt; C00122[c] + C00020[c]</t>
  </si>
  <si>
    <t>['4.3.2.2']</t>
  </si>
  <si>
    <t>Chromosome1_625</t>
  </si>
  <si>
    <t>N6-(1,2-dicarboxyethyl)AMP AMP-lyase (fumarate-forming)</t>
  </si>
  <si>
    <t>R01126</t>
  </si>
  <si>
    <t>C00001[c] + C00130[c] =&gt; C00294[c] + C00009[c]</t>
  </si>
  <si>
    <t>5'-nucleotidase (IMP)</t>
  </si>
  <si>
    <t>R01127</t>
  </si>
  <si>
    <t>C04734[c] &lt;=&gt; C00130[c] + C00001[c]</t>
  </si>
  <si>
    <t>['2.1.2.3', '3.5.4.10']</t>
  </si>
  <si>
    <t>Chromosome1_707</t>
  </si>
  <si>
    <t>IMP 1,2-hydrolase (decyclizing)</t>
  </si>
  <si>
    <t>R01130</t>
  </si>
  <si>
    <t>C00130[c] + C00003[c] + C00001[c] &lt;=&gt; C00655[c] + C00004[c] + C00080[c]</t>
  </si>
  <si>
    <t>['1.1.1.205']</t>
  </si>
  <si>
    <t>Chromosome1_45</t>
  </si>
  <si>
    <t>IMP:NAD+ oxidoreductase</t>
  </si>
  <si>
    <t>R01132</t>
  </si>
  <si>
    <t>C00130[c] + C00013[c] &lt;=&gt; C00262[c] + C00119[c]</t>
  </si>
  <si>
    <t>['2.4.2.8']</t>
  </si>
  <si>
    <t>Chromosome1_628</t>
  </si>
  <si>
    <t>IMP:diphosphate phospho-D-ribosyltransferase</t>
  </si>
  <si>
    <t>R01135</t>
  </si>
  <si>
    <t>C00044[c] + C00130[c] + C00049[c] &lt;=&gt; C00035[c] + C00009[c] + C03794[c] + (2) C00080[c]</t>
  </si>
  <si>
    <t>['6.3.4.4']</t>
  </si>
  <si>
    <t>Chromosome1_792</t>
  </si>
  <si>
    <t>IMP:L-aspartate ligase (GDP-forming)</t>
  </si>
  <si>
    <t>R01150</t>
  </si>
  <si>
    <t>C00002[c] + (2) C00133[c] &lt;=&gt; C00008[c] + C00009[c] + C00993[c] + C00080[c]</t>
  </si>
  <si>
    <t>['6.3.2.4']</t>
  </si>
  <si>
    <t>Chromosome1_854</t>
  </si>
  <si>
    <t>D-alanine:D-alanine ligase (ADP-forming)</t>
  </si>
  <si>
    <t>R01196</t>
  </si>
  <si>
    <t>(2) C00139[c] + C00022[c] + C00010[c] &lt;=&gt; (2) C00138[c] + C00024[c] + C00011[c] + C00080[c]</t>
  </si>
  <si>
    <t>['1.2.7.1']</t>
  </si>
  <si>
    <t>(Chromosome1_697 or Chromosome1_758 or Chromosome1_901) and Chromosome1_698 and Chromosome1_699 and (Chromosome1_700 or Chromosome1_757 or Chromosome1_902)</t>
  </si>
  <si>
    <t>pyruvate:ferredoxin 2-oxidoreductase (CoA-acetylating) (POR)</t>
  </si>
  <si>
    <t>R01197</t>
  </si>
  <si>
    <t>(2) C00138[c] + C00091[c] + C00011[c] + C00080[c] &lt;=&gt; (2) C00139[c] + C00026[c] + C00010[c]</t>
  </si>
  <si>
    <t>8830683, 11265457, 25506719</t>
  </si>
  <si>
    <t>['1.2.7.3', '1.2.7.11']</t>
  </si>
  <si>
    <t>(Chromosome1_756 or Chromosome1_903)</t>
  </si>
  <si>
    <t>2-oxoglutarate:ferredoxin oxidoreductases (OGOR)</t>
  </si>
  <si>
    <t>['Central carbon metabolism', 'Citrate cycle', 'Pyruvate metabolism']</t>
  </si>
  <si>
    <t>R01199</t>
  </si>
  <si>
    <t>(2) C00139[c] + C00109[c] + C00010[c] &lt;=&gt; (2) C00138[c] + C00100[c] + C00011[c] + C00080[c]</t>
  </si>
  <si>
    <t>2-oxobutanoate:ferredoxin 2-oxidoreductase (CoA-propanoylating)</t>
  </si>
  <si>
    <t>R01216</t>
  </si>
  <si>
    <t>C00966[c] &lt;=&gt; C00141[c] + C00067[c]</t>
  </si>
  <si>
    <t>23941541</t>
  </si>
  <si>
    <t>KPHMT have activity for the recombinant TK0363 protein (Tk‐KPHMT) with 2‐oxoisovalerate and N5, N10‐methylenetetrahydrofolate (as R01226) or formaldehyde (as R01216) at 85°C in Thermococcus kodakarensis. The rep_gene here is the ortholog of identified gene in TK0363 (94% coverage and 50% identity).</t>
  </si>
  <si>
    <t>['2.1.2.11', '4.1.2.12']</t>
  </si>
  <si>
    <t>Chromosome1_1214</t>
  </si>
  <si>
    <t>2-dehydropantoate formaldehyde-lyase (3-methyl-2-oxobutanoate-forming) (KPHMT)</t>
  </si>
  <si>
    <t>psammotate-Cbes/Literature</t>
  </si>
  <si>
    <t>R01220</t>
  </si>
  <si>
    <t>C00143[c] + C00006[c] &lt;=&gt; C00445[c] + C00005[c]</t>
  </si>
  <si>
    <t>['1.5.1.5']</t>
  </si>
  <si>
    <t>Chromosome1_1130</t>
  </si>
  <si>
    <t>5,10-methylenetetrahydrofolate:NADP+ oxidoreductase</t>
  </si>
  <si>
    <t>R01221</t>
  </si>
  <si>
    <t>C00011[c] + C00143[c] + C00004[c] + C01342[c] =&gt; C00037[c] + C00003[c] + C00101[c]</t>
  </si>
  <si>
    <t>multienzyme system multi-step reaction (see R03425+R04125+R03815)</t>
  </si>
  <si>
    <t>['2.1.2.10']</t>
  </si>
  <si>
    <t>Chromosome1_1117 or Chromosome1_1114 or Chromosome1_1116</t>
  </si>
  <si>
    <t>glycine synthase</t>
  </si>
  <si>
    <t>['glycine cleavage system']</t>
  </si>
  <si>
    <t>['Glyoxylate and dicarboxylate metabolism']</t>
  </si>
  <si>
    <t>R01226</t>
  </si>
  <si>
    <t>C00143[c] + C00141[c] + C00001[c] &lt;=&gt; C00101[c] + C00966[c]</t>
  </si>
  <si>
    <t>['2.1.2.11']</t>
  </si>
  <si>
    <t>5,10-Methylenetetrahydrofolate:3-methyl-2-oxobutanoate hydroxymethyltransferase</t>
  </si>
  <si>
    <t>R01227</t>
  </si>
  <si>
    <t>C00144[c] + C00001[c] =&gt; C00387[c] + C00009[c]</t>
  </si>
  <si>
    <t>5'-nucleotidase (GMP)</t>
  </si>
  <si>
    <t>R01229</t>
  </si>
  <si>
    <t>C00144[c] + C00013[c] &lt;=&gt; C00242[c] + C00119[c]</t>
  </si>
  <si>
    <t>['2.4.2.7', '2.4.2.8', '2.4.2.22']</t>
  </si>
  <si>
    <t>GMP:diphosphate 5-phospho-alpha-D-ribosyltransferase</t>
  </si>
  <si>
    <t>R01230</t>
  </si>
  <si>
    <t>C00002[c] + C00655[c] + C00014[c] =&gt; C00020[c] + C00013[c] + C00144[c] + C00080[c]</t>
  </si>
  <si>
    <t>['6.3.5.2']</t>
  </si>
  <si>
    <t>Chromosome1_46 or Chromosome1_65</t>
  </si>
  <si>
    <t>Xanthosine-5'-phosphate:ammonia ligase (AMP-forming)</t>
  </si>
  <si>
    <t>R01231</t>
  </si>
  <si>
    <t>C00002[c] + C00064[c] + C00001[c] + C00655[c] =&gt; C00020[c] + C00025[c] + C00144[c] + (2) C00080[c] + C00013[c]</t>
  </si>
  <si>
    <t>GMP synthase</t>
  </si>
  <si>
    <t>R01268</t>
  </si>
  <si>
    <t>C00001[c] + C00153[c] =&gt; C00253[c] + C01342[c]</t>
  </si>
  <si>
    <t>['3.5.1.19']</t>
  </si>
  <si>
    <t>Chromosome1_941</t>
  </si>
  <si>
    <t>nicotinamidase</t>
  </si>
  <si>
    <t>['Nicotinamide amidohydrolase']</t>
  </si>
  <si>
    <t>['Nicotinate and nicotinamide metabolism']</t>
  </si>
  <si>
    <t>R01353</t>
  </si>
  <si>
    <t>C00008[c] + C02876[c] &lt;=&gt; C00002[c] + C00163[c]</t>
  </si>
  <si>
    <t>ATP:propanoate phosphotransferase</t>
  </si>
  <si>
    <t>R01397</t>
  </si>
  <si>
    <t>C00169[c] + C00049[c] &lt;=&gt; C00009[c] + C00438[c] + C00080[c]</t>
  </si>
  <si>
    <t>['2.1.3.2']</t>
  </si>
  <si>
    <t>Chromosome1_1468</t>
  </si>
  <si>
    <t>carbamoyl-phosphate:L-aspartate carbamoyltransferase</t>
  </si>
  <si>
    <t>R01398</t>
  </si>
  <si>
    <t>C00169[c] + C00077[c] &lt;=&gt; C00009[c] + C00327[c] + C00080[c]</t>
  </si>
  <si>
    <t>['2.1.3.3']</t>
  </si>
  <si>
    <t>Chromosome1_747</t>
  </si>
  <si>
    <t>Carbamoyl-phosphate:L-ornithine carbamoyltransferase</t>
  </si>
  <si>
    <t>R01421</t>
  </si>
  <si>
    <t>C06206[c] + C00001[c] =&gt; C00180[c] + C00009[c] + (3) C00080[c]</t>
  </si>
  <si>
    <t>['3.6.1.7']</t>
  </si>
  <si>
    <t>Benzoyl phosphate phosphohydrolase</t>
  </si>
  <si>
    <t>['Aminobenzoate degradation']</t>
  </si>
  <si>
    <t>R01512</t>
  </si>
  <si>
    <t>C00008[c] + C00236[c] &lt;=&gt; C00002[c] + C00197[c]</t>
  </si>
  <si>
    <t>['2.7.2.3']</t>
  </si>
  <si>
    <t>Chromosome1_736</t>
  </si>
  <si>
    <t>ATP:3-phospho-D-glycerate 1-phosphotransferase (PGK, phosphoglycerate kinase)</t>
  </si>
  <si>
    <t>R01513</t>
  </si>
  <si>
    <t>C00197[c] + C00003[c] &lt;=&gt; C03232[c] + C00004[c] + C00080[c]</t>
  </si>
  <si>
    <t>['1.1.1.95']</t>
  </si>
  <si>
    <t>Chromosome1_728</t>
  </si>
  <si>
    <t>3-Phospho-D-glycerate:NAD+ 2-oxidoreductase</t>
  </si>
  <si>
    <t>R01514</t>
  </si>
  <si>
    <t>C00002[c] + C00258[c] &lt;=&gt; C00008[c] + C00197[c] + C00080[c]</t>
  </si>
  <si>
    <t>['2.7.1.31']</t>
  </si>
  <si>
    <t>Chromosome1_476</t>
  </si>
  <si>
    <t>ATP:(R)-glycerate 3-phosphotransferase</t>
  </si>
  <si>
    <t>R01515</t>
  </si>
  <si>
    <t>C00236[c] + C00001[c] &lt;=&gt; C00197[c] + C00009[c] + C00080[c]</t>
  </si>
  <si>
    <t>3-Phospho-D-glyceroyl phosphate phosphohydrolase</t>
  </si>
  <si>
    <t>R01518</t>
  </si>
  <si>
    <t>C00631[c] &lt;=&gt; C00197[c]</t>
  </si>
  <si>
    <t>5.4.2.12</t>
  </si>
  <si>
    <t>Chromosome1_705</t>
  </si>
  <si>
    <t>Phosphoglycerate mutase (PGM)</t>
  </si>
  <si>
    <t>R01523</t>
  </si>
  <si>
    <t>C00002[c] + C00199[c] &lt;=&gt; C00008[c] + C01182[c] + C00080[c]</t>
  </si>
  <si>
    <t>['2.7.1.19']</t>
  </si>
  <si>
    <t>Chromosome1_1401</t>
  </si>
  <si>
    <t>ATP:D-ribulose-5-phosphate 1-phosphotransferase</t>
  </si>
  <si>
    <t>['Carbon fixation in photosynthetic organisms']</t>
  </si>
  <si>
    <t>R01529</t>
  </si>
  <si>
    <t>C00199[c] &lt;=&gt; C00231[c]</t>
  </si>
  <si>
    <t>['5.1.3.1']</t>
  </si>
  <si>
    <t>Chromosome1_1200</t>
  </si>
  <si>
    <t>D-Ribulose-5-phosphate 3-epimerase</t>
  </si>
  <si>
    <t>R01555</t>
  </si>
  <si>
    <t>C00208[c] + C00009[c] =&gt; C00031[c] + C00103[c]</t>
  </si>
  <si>
    <t>['2.4.1.1']</t>
  </si>
  <si>
    <t>Chromosome1_1194</t>
  </si>
  <si>
    <t>Maltose:phosphate 1-beta-D-glucosyltransferase</t>
  </si>
  <si>
    <t>Starch and sucrose metabolism</t>
  </si>
  <si>
    <t>R01560</t>
  </si>
  <si>
    <t>C00212[c] + C00080[c] + C00001[c] =&gt; C00294[c] + C01342[c]</t>
  </si>
  <si>
    <t>17603473</t>
  </si>
  <si>
    <t>added to 2012 updated version</t>
  </si>
  <si>
    <t>['3.5.4.4']</t>
  </si>
  <si>
    <t>Adenosine aminohydrolase</t>
  </si>
  <si>
    <t>R01561</t>
  </si>
  <si>
    <t>C00212[c] + C00009[c] &lt;=&gt; C00147[c] + C00620[c]</t>
  </si>
  <si>
    <t>['2.4.2.1']</t>
  </si>
  <si>
    <t>(Chromosome1_813 or Chromosome1_897)</t>
  </si>
  <si>
    <t>Adenosine:phosphate alpha-D-ribosyltransferase</t>
  </si>
  <si>
    <t>R01567</t>
  </si>
  <si>
    <t>C00002[c] + C00214[c] =&gt; C00008[c] + C00364[c] + C00080[c]</t>
  </si>
  <si>
    <t>['2.7.1.21']</t>
  </si>
  <si>
    <t>Chromosome1_890</t>
  </si>
  <si>
    <t>thymidine kinase (ATP:thymidine)</t>
  </si>
  <si>
    <t>R01569</t>
  </si>
  <si>
    <t>C00364[c] + C00001[c] =&gt; C00009[c] + C00214[c]</t>
  </si>
  <si>
    <t>Chromosome1_1181</t>
  </si>
  <si>
    <t>5'-nucleotidase (dTMP)</t>
  </si>
  <si>
    <t>R01570</t>
  </si>
  <si>
    <t>C00214[c] + C00009[c] &lt;=&gt; C00178[c] + C00672[c]</t>
  </si>
  <si>
    <t>['2.4.2.2', '2.4.2.4']</t>
  </si>
  <si>
    <t>Chromosome1_896</t>
  </si>
  <si>
    <t>thymidine:phosphate deoxy-alpha-D-ribosyltransferase</t>
  </si>
  <si>
    <t>R01625</t>
  </si>
  <si>
    <t>C00010[c] + C03688[c] =&gt; C00054[c] + C00229[c] + C00080[c]</t>
  </si>
  <si>
    <t>2.7.8.7</t>
  </si>
  <si>
    <t>Chromosome1_779</t>
  </si>
  <si>
    <t>CoA:apo-ACP pantetheinephosphotransferase</t>
  </si>
  <si>
    <t>R01626</t>
  </si>
  <si>
    <t>C00083[c] + C00229[c] &lt;=&gt; C00010[c] + C01209[c]</t>
  </si>
  <si>
    <t>['2.3.1.39', '2.3.1.85', '2.3.1.86', '2.3.1.-']</t>
  </si>
  <si>
    <t>Chromosome1_1295</t>
  </si>
  <si>
    <t>Malonyl-CoA:[acyl-carrier-protein] S-malonyltransferase</t>
  </si>
  <si>
    <t>R01641</t>
  </si>
  <si>
    <t>C05382[c] + C00118[c] &lt;=&gt; C00117[c] + C00231[c]</t>
  </si>
  <si>
    <t>sedoheptulose-7-phosphate:D-glyceraldehyde-3-phosphate glycolaldehyde transferase</t>
  </si>
  <si>
    <t>R01648</t>
  </si>
  <si>
    <t>C00334[c] + C00026[c] &lt;=&gt; C00232[c] + C00025[c]</t>
  </si>
  <si>
    <t>['2.6.1.19']</t>
  </si>
  <si>
    <t>4-aminobutanoate:2-oxoglutarate aminotransferase</t>
  </si>
  <si>
    <t>['Alanine, aspartate and glutamate metabolism', 'Butanoate metabolism']</t>
  </si>
  <si>
    <t>R01655</t>
  </si>
  <si>
    <t>C00445[c] + C00001[c] &lt;=&gt; C00234[c] + C00080[c]</t>
  </si>
  <si>
    <t>['3.5.4.9']</t>
  </si>
  <si>
    <t>5,10-Methenyltetrahydrofolate 5-hydrolase (decyclizing)</t>
  </si>
  <si>
    <t>R01664</t>
  </si>
  <si>
    <t>C00239[c] + C00001[c] =&gt; C00881[c] + C00009[c]</t>
  </si>
  <si>
    <t>5'-nucleotidase (dCMP)</t>
  </si>
  <si>
    <t>R01665</t>
  </si>
  <si>
    <t>C00002[c] + C00239[c] &lt;=&gt; C00008[c] + C00705[c]</t>
  </si>
  <si>
    <t>ATP:dCMP phosphotransferase</t>
  </si>
  <si>
    <t>R01688</t>
  </si>
  <si>
    <t>C00002[c] + C00246[c] =&gt; C00008[c] + C02527[c]</t>
  </si>
  <si>
    <t>19201797</t>
  </si>
  <si>
    <t>2.7.2.7</t>
  </si>
  <si>
    <t>(Chromosome1_908 or Chromosome1_906)</t>
  </si>
  <si>
    <t>butyrate kinase</t>
  </si>
  <si>
    <t>Butanoate Metabolism</t>
  </si>
  <si>
    <t>R01724</t>
  </si>
  <si>
    <t>C01185[c] + C00013[c] + C00008[c] + C00009[c] &lt;=&gt; C00253[c] + C00119[c] + C00002[c] + C00001[c]</t>
  </si>
  <si>
    <t>['6.3.4.21']</t>
  </si>
  <si>
    <t>Chromosome1_760</t>
  </si>
  <si>
    <t>5-phospho-alpha-D-ribose 1-diphosphate:nicotinate ligase (ADP, diphosphate-forming)</t>
  </si>
  <si>
    <t>R01799</t>
  </si>
  <si>
    <t>C00063[c] + C00416[c] + C00080[c] =&gt; C00013[c] + C00269[c]</t>
  </si>
  <si>
    <t>2.7.7.41</t>
  </si>
  <si>
    <t>Chromosome1_578</t>
  </si>
  <si>
    <t>CTP:phosphatidate cytidyltransferase</t>
  </si>
  <si>
    <t>Glycerophospholipid metabolism</t>
  </si>
  <si>
    <t>R01801</t>
  </si>
  <si>
    <t>C00269[c] + C00093[c] &lt;=&gt; C00055[c] + C03892[c] + C00080[c]</t>
  </si>
  <si>
    <t>['2.7.8.5']</t>
  </si>
  <si>
    <t>Chromosome1_900</t>
  </si>
  <si>
    <t>Phosphatidylglycerol synthase (n-C16:0)</t>
  </si>
  <si>
    <t>['CDP-diacylglycerol:sn-glycerol-3-phosphate 3-phosphatidyltransferase']</t>
  </si>
  <si>
    <t>R01829</t>
  </si>
  <si>
    <t>C00447[c] &lt;=&gt; C00111[c] + C00279[c]</t>
  </si>
  <si>
    <t>sedoheptulose 1,7-bisphosphate D-glyceraldehyde-3-phosphate-lyase</t>
  </si>
  <si>
    <t>R01863</t>
  </si>
  <si>
    <t>C00294[c] + C00009[c] &lt;=&gt; C00262[c] + C00620[c]</t>
  </si>
  <si>
    <t>inosine:phosphate alpha-D-ribosyltransferase</t>
  </si>
  <si>
    <t>R01870</t>
  </si>
  <si>
    <t>C01103[c] + C00013[c] &lt;=&gt; C00295[c] + C00119[c]</t>
  </si>
  <si>
    <t>['2.4.2.10']</t>
  </si>
  <si>
    <t>Chromosome1_1473</t>
  </si>
  <si>
    <t>Orotidine-5'-phosphate:diphosphate phospho-alpha-D-ribosyl-transferase</t>
  </si>
  <si>
    <t>R01876</t>
  </si>
  <si>
    <t>C00299[c] + C00009[c] &lt;=&gt; C00106[c] + C00620[c]</t>
  </si>
  <si>
    <t>['2.4.2.2', '2.4.2.3']</t>
  </si>
  <si>
    <t>uridine:phosphate alpha-D-ribosyltransferase</t>
  </si>
  <si>
    <t>R01878</t>
  </si>
  <si>
    <t>C00475[c] + C00001[c] =&gt; C00299[c] + C00014[c]</t>
  </si>
  <si>
    <t>['3.5.4.5']</t>
  </si>
  <si>
    <t>Chromosome1_1318</t>
  </si>
  <si>
    <t>Cytidine aminohydrolase</t>
  </si>
  <si>
    <t>R01884</t>
  </si>
  <si>
    <t>C00791[c] + C00001[c] &lt;=&gt; C00300[c]</t>
  </si>
  <si>
    <t>['3.5.2.10']</t>
  </si>
  <si>
    <t>Chromosome1_57</t>
  </si>
  <si>
    <t>Creatinine amidohydrolase</t>
  </si>
  <si>
    <t>['Arginine and proline metabolism']</t>
  </si>
  <si>
    <t>R01920</t>
  </si>
  <si>
    <t>C01137[c] + C00134[c] &lt;=&gt; C00170[c] + C00315[c] + C00080[c]</t>
  </si>
  <si>
    <t>['2.5.1.16']</t>
  </si>
  <si>
    <t>Chromosome1_535</t>
  </si>
  <si>
    <t>S-adenosylmethioninamine:putrescine 3-aminopropyltransferase</t>
  </si>
  <si>
    <t>R01968</t>
  </si>
  <si>
    <t>C00362[c] + C00001[c] =&gt; C00330[c] + C00009[c]</t>
  </si>
  <si>
    <t>5'-nucleotidase (dGMP)</t>
  </si>
  <si>
    <t>R01969</t>
  </si>
  <si>
    <t>C00330[c] + C00009[c] &lt;=&gt; C00242[c] + C00672[c]</t>
  </si>
  <si>
    <t>['2.4.2.1', '2.4.2.4']</t>
  </si>
  <si>
    <t>Deoxyguanosine:orthophosphate ribosyltransferase</t>
  </si>
  <si>
    <t>R01993</t>
  </si>
  <si>
    <t>C00337[c] + C00001[c] &lt;=&gt; C00438[c] + C00080[c]</t>
  </si>
  <si>
    <t>['3.5.2.3']</t>
  </si>
  <si>
    <t>Chromosome1_1469</t>
  </si>
  <si>
    <t>(S)-dihydroorotate amidohydrolase</t>
  </si>
  <si>
    <t>R02016</t>
  </si>
  <si>
    <t>C00080[c] + C00005[c] + C00343[c] =&gt; C00006[c] + C00342[c]</t>
  </si>
  <si>
    <t>Chromosome1_491 is the archaea ortholog</t>
  </si>
  <si>
    <t>1.8.1.9</t>
  </si>
  <si>
    <t>Chromosome1_491 or Chromosome1_202</t>
  </si>
  <si>
    <t>NADH dependent thioredoxin reductase (TrxR)</t>
  </si>
  <si>
    <t>Energy Metabolism</t>
  </si>
  <si>
    <t>R02017</t>
  </si>
  <si>
    <t>C00008[c] + C00342[c] =&gt; C00206[c] + C00001[c] + C00343[c]</t>
  </si>
  <si>
    <t>1.17.4.1</t>
  </si>
  <si>
    <t>Chromosome1_1309</t>
  </si>
  <si>
    <t>ribonucleoside-diphosphate reductase (ADP)</t>
  </si>
  <si>
    <t>R02018</t>
  </si>
  <si>
    <t>C00342[c] + C00015[c] =&gt; C01346[c] + C00001[c] + C00343[c]</t>
  </si>
  <si>
    <t>ribonucleoside-diphosphate reductase (UDP)</t>
  </si>
  <si>
    <t>R02019</t>
  </si>
  <si>
    <t>C00035[c] + C00342[c] =&gt; C00361[c] + C00001[c] + C00343[c]</t>
  </si>
  <si>
    <t>ribonucleoside-diphosphate reductase (GDP)</t>
  </si>
  <si>
    <t>R02024</t>
  </si>
  <si>
    <t>C00112[c] + C00342[c] =&gt; C00705[c] + C00001[c] + C00343[c]</t>
  </si>
  <si>
    <t>ribonucleoside-diphosphate reductase (CDP)</t>
  </si>
  <si>
    <t>R02029</t>
  </si>
  <si>
    <t>C03892[c] + C00001[c] &lt;=&gt; C00344[c] + C00009[c]</t>
  </si>
  <si>
    <t>['3.1.3.27']</t>
  </si>
  <si>
    <t>Chromosome1_1501</t>
  </si>
  <si>
    <t>Phosphatidylglycerophosphate phosphohydrolase</t>
  </si>
  <si>
    <t>R02030</t>
  </si>
  <si>
    <t>C00344[c] + C00269[c] &lt;=&gt; C05980[c] + C00055[c] + C00080[c]</t>
  </si>
  <si>
    <t>['2.7.8.41']</t>
  </si>
  <si>
    <t>cardiolipin synthase (CMP-forming)</t>
  </si>
  <si>
    <t>['CDP-diacylglycerol:phosphatidylglycerol 3-phosphatidyltransferase']</t>
  </si>
  <si>
    <t>R02071</t>
  </si>
  <si>
    <t>C00002[c] + C01094[c] &lt;=&gt; C00008[c] + C00354[c] + C00080[c]</t>
  </si>
  <si>
    <t>['2.7.1.56']</t>
  </si>
  <si>
    <t>Chromosome1_337</t>
  </si>
  <si>
    <t>ATP:D-fructose-1-phosphate 6-phosphotransferase</t>
  </si>
  <si>
    <t>Sugar metabolism</t>
  </si>
  <si>
    <t>R02088</t>
  </si>
  <si>
    <t>C00360[c] + C00001[c] =&gt; C00559[c] + C00009[c]</t>
  </si>
  <si>
    <t>5'-nucleotidase (dAMP)</t>
  </si>
  <si>
    <t>R02090</t>
  </si>
  <si>
    <t>C00002[c] + C00362[c] &lt;=&gt; C00008[c] + C00361[c]</t>
  </si>
  <si>
    <t>['2.7.4.8', '2.7.4.12']</t>
  </si>
  <si>
    <t>ATP:dGMP phosphotransferase</t>
  </si>
  <si>
    <t>R02099</t>
  </si>
  <si>
    <t>C00002[c] + C00526[c] =&gt; C00008[c] + C00365[c] + C00080[c]</t>
  </si>
  <si>
    <t>deoxyuridine kinase (ATP:Deoxyuridine)</t>
  </si>
  <si>
    <t>R02100</t>
  </si>
  <si>
    <t>C00460[c] + C00001[c] &lt;=&gt; C00365[c] + C00013[c] + C00080[c]</t>
  </si>
  <si>
    <t>['3.6.1.23', '3.6.1.-']</t>
  </si>
  <si>
    <t>Chromosome1_741</t>
  </si>
  <si>
    <t>dUTP nucleotidohydrolase</t>
  </si>
  <si>
    <t>R02102</t>
  </si>
  <si>
    <t>C00365[c] + C00001[c] =&gt; C00526[c] + C00009[c]</t>
  </si>
  <si>
    <t>5'-nucleotidase (dUMP)</t>
  </si>
  <si>
    <t>R02110</t>
  </si>
  <si>
    <t>C00718_kz[c] &lt;=&gt; C00369_kz[c]</t>
  </si>
  <si>
    <t>['2.4.1.18']</t>
  </si>
  <si>
    <t>Chromosome1_495</t>
  </si>
  <si>
    <t>1,4-alpha-D-Glucan:1,4-alpha-D-glucan 6-alpha-D-(1,4-alpha-D-glucano)-transferase</t>
  </si>
  <si>
    <t>R02135</t>
  </si>
  <si>
    <t>C01081[c] + C00001[c] &lt;=&gt; C00378[c] + C00009[c]</t>
  </si>
  <si>
    <t>['3.1.3.100']</t>
  </si>
  <si>
    <t>Chromosome1_1201</t>
  </si>
  <si>
    <t>thiamin monophosphate phosphohydrolase</t>
  </si>
  <si>
    <t>R02142</t>
  </si>
  <si>
    <t>C00655[c] + C00013[c] &lt;=&gt; C00385[c] + C00119[c]</t>
  </si>
  <si>
    <t>['2.4.2.8', '2.4.2.22']</t>
  </si>
  <si>
    <t>XMP:pyrophosphate phosphoribosyltransferase</t>
  </si>
  <si>
    <t>R02147</t>
  </si>
  <si>
    <t>C00387[c] + C00009[c] &lt;=&gt; C00242[c] + C00620[c]</t>
  </si>
  <si>
    <t>['2.4.2.1', '2.4.2.15']</t>
  </si>
  <si>
    <t>guanosine:phosphate alpha-D-ribosyltransferase</t>
  </si>
  <si>
    <t>R02240</t>
  </si>
  <si>
    <t>C00002[c] + C00641[c] &lt;=&gt; C00008[c] + C00416[c] + C00080[c]</t>
  </si>
  <si>
    <t>['2.7.1.107']</t>
  </si>
  <si>
    <t>Chromosome1_1319</t>
  </si>
  <si>
    <t>ATP:1,2-diacylglycerol 3-phosphotransferase</t>
  </si>
  <si>
    <t>R02283</t>
  </si>
  <si>
    <t>C00437[c] + C00026[c] &lt;=&gt; C01250[c] + C00025[c]</t>
  </si>
  <si>
    <t>2.6.1.11</t>
  </si>
  <si>
    <t>acetylornithine transaminase</t>
  </si>
  <si>
    <t>Arginine Biosynthesis</t>
  </si>
  <si>
    <t>R02287</t>
  </si>
  <si>
    <t>C00664[c] + C00025[c] &lt;=&gt; C00101[c] + C00439[c]</t>
  </si>
  <si>
    <t>['2.1.2.5']</t>
  </si>
  <si>
    <t>Chromosome1_840</t>
  </si>
  <si>
    <t>5-Formiminotetrahydrofolate:L-glutamate N-formiminotransferase</t>
  </si>
  <si>
    <t>['Histidine metabolism', 'One carbon pool by folate']</t>
  </si>
  <si>
    <t>R02288</t>
  </si>
  <si>
    <t>C03680[c] + C00001[c] &lt;=&gt; C00439[c]</t>
  </si>
  <si>
    <t>['3.5.2.7']</t>
  </si>
  <si>
    <t>Chromosome1_839</t>
  </si>
  <si>
    <t>4-imidazolone-5-propanoate amidohydrolase</t>
  </si>
  <si>
    <t>['Histidine metabolism']</t>
  </si>
  <si>
    <t>R02294</t>
  </si>
  <si>
    <t>C03150[c] + C00009[c] &lt;=&gt; C00153[c] + C00620[c] + C00080[c]</t>
  </si>
  <si>
    <t>N-Ribosylnicotinamide:orthophosphate ribosyltransferase</t>
  </si>
  <si>
    <t>R02295</t>
  </si>
  <si>
    <t>C05841[c] + C00009[c] &lt;=&gt; C00253[c] + C00620[c] + C00080[c]</t>
  </si>
  <si>
    <t>Nicotinate D-ribonucleoside:orthophosphate ribosyltransferase</t>
  </si>
  <si>
    <t>R02296</t>
  </si>
  <si>
    <t>C00475[c] + C00009[c] &lt;=&gt; C00380[c] + C00620[c]</t>
  </si>
  <si>
    <t>['2.4.2.2']</t>
  </si>
  <si>
    <t>Cytidine:orthophosphate alpha-D-ribosyltransferase</t>
  </si>
  <si>
    <t>R02297</t>
  </si>
  <si>
    <t>C01762[c] + C00009[c] &lt;=&gt; C00385[c] + C00620[c]</t>
  </si>
  <si>
    <t>Xanthosine:orthophosphate ribosyltransferase</t>
  </si>
  <si>
    <t>R02298</t>
  </si>
  <si>
    <t>C03169[c] + C00009[c] &lt;=&gt; C00396[c] + C00620[c] + C00080[c]</t>
  </si>
  <si>
    <t>Pyrimidine-nucleoside:orthophosphate alpha-D-ribosyltransferase</t>
  </si>
  <si>
    <t>R02302</t>
  </si>
  <si>
    <t>C00664[c] + (2) C00080[c] &lt;=&gt; C00445[c] + C01342[c]</t>
  </si>
  <si>
    <t>1.4.1.13</t>
  </si>
  <si>
    <t>Chromosome1_1072</t>
  </si>
  <si>
    <t>formimidoyltransferase cyclodeaminase reversible</t>
  </si>
  <si>
    <t>Folate Metabolism</t>
  </si>
  <si>
    <t>R02323</t>
  </si>
  <si>
    <t>C00001[c] + C00455[c] =&gt; C00009[c] + C03150[c]</t>
  </si>
  <si>
    <t>R02325</t>
  </si>
  <si>
    <t>C00458[c] + C00001[c] =&gt; C00460[c] + C00014[c]</t>
  </si>
  <si>
    <t>dCTP aminohydrolase</t>
  </si>
  <si>
    <t>R02413</t>
  </si>
  <si>
    <t>C00493[c] + C00006[c] &lt;=&gt; C02637[c] + C00005[c] + C00080[c]</t>
  </si>
  <si>
    <t>['1.1.1.25', '1.1.1.282']</t>
  </si>
  <si>
    <t>Chromosome1_455</t>
  </si>
  <si>
    <t>Shikimate:NADP+ 3-oxidoreductase</t>
  </si>
  <si>
    <t>['Phenylalanine, tyrosine and tryptophan biosynthesis']</t>
  </si>
  <si>
    <t>R02421</t>
  </si>
  <si>
    <t>(8) C00498[c] + C00001[c] =&gt; (8) C00008[c] + C00718_kz[c] + (8) C00080[c]</t>
  </si>
  <si>
    <t>Chromosome1_1344 is the ortholog of archaea</t>
  </si>
  <si>
    <t>2.4.1.21</t>
  </si>
  <si>
    <t>Chromosome1_181 or Chromosome1_1344</t>
  </si>
  <si>
    <t>ADP-glucose starch synthase</t>
  </si>
  <si>
    <t>R02433</t>
  </si>
  <si>
    <t>C00506[c] + C00026[c] &lt;=&gt; C05528[c] + C00025[c]</t>
  </si>
  <si>
    <t>L-Cysteate:2-oxoglutarate aminotransferase</t>
  </si>
  <si>
    <t>R02473</t>
  </si>
  <si>
    <t>C00002[c] + C00522[c] + C00099[c] &lt;=&gt; C00020[c] + C00013[c] + C00864[c] + C00080[c]</t>
  </si>
  <si>
    <t>['6.3.2.1']</t>
  </si>
  <si>
    <t>Chromosome1_1215</t>
  </si>
  <si>
    <t>(R)-Pantoate:beta-alanine ligase (AMP-forming)</t>
  </si>
  <si>
    <t>beta-Alanine metabolism</t>
  </si>
  <si>
    <t>R02484</t>
  </si>
  <si>
    <t>C00526[c] + C00009[c] &lt;=&gt; C00106[c] + C00672[c]</t>
  </si>
  <si>
    <t>['2.4.2.1', '2.4.2.2', '2.4.2.3', '2.4.2.4']</t>
  </si>
  <si>
    <t>Chromosome1_896 or (Chromosome1_813 or Chromosome1_897)</t>
  </si>
  <si>
    <t>deoxyuridine:orthophosphate 2-deoxy-D-ribosyltransferase</t>
  </si>
  <si>
    <t>R02485</t>
  </si>
  <si>
    <t>C00881[c] + C00001[c] &lt;=&gt; C00526[c] + C00014[c]</t>
  </si>
  <si>
    <t>deoxycytidine aminohydrolase</t>
  </si>
  <si>
    <t>R02557</t>
  </si>
  <si>
    <t>C00559[c] + C00009[c] &lt;=&gt; C00147[c] + C00672[c]</t>
  </si>
  <si>
    <t>Deoxyadenosine:orthophosphate ribosyltransferase</t>
  </si>
  <si>
    <t>R02568</t>
  </si>
  <si>
    <t>C01094[c] &lt;=&gt; C00111[c] + C00577[c]</t>
  </si>
  <si>
    <t>D-fructose 1-phosphate D-glyceraldehyde-3-phosphate-lyase</t>
  </si>
  <si>
    <t>Fructose and mannose metabolism</t>
  </si>
  <si>
    <t>R02619</t>
  </si>
  <si>
    <t>C00606[c] + C00026[c] + (2) C00080[c] =&gt; C05527[c] + C00025[c]</t>
  </si>
  <si>
    <t>3-sulfino-alanine transaminase (irreversible)</t>
  </si>
  <si>
    <t>R02689</t>
  </si>
  <si>
    <t>C00029[c] + C00641[c] &lt;=&gt; C00015[c] + C04046[c] + C00080[c]</t>
  </si>
  <si>
    <t>['2.4.1.315', '2.4.1.336']</t>
  </si>
  <si>
    <t>Chromosome1_190 or Chromosome1_372</t>
  </si>
  <si>
    <t>UDP-alpha-D-glucose:1,2-diacyl-sn-glycerol 3-beta-D-glucosyltransferase</t>
  </si>
  <si>
    <t>['Glycerolipid metabolism']</t>
  </si>
  <si>
    <t>R02707</t>
  </si>
  <si>
    <t>C00645[c] + C00015[c] + C00080[c] &lt;=&gt; C01170[c] + C00001[c]</t>
  </si>
  <si>
    <t>['3.2.1.-', '5.1.3.14']</t>
  </si>
  <si>
    <t>N-acetyl-D-mannosamine N-acetylmannosaminohydrolase</t>
  </si>
  <si>
    <t>R02719</t>
  </si>
  <si>
    <t>C00001[c] + C00655[c] =&gt; C00009[c] + C01762[c]</t>
  </si>
  <si>
    <t>5'-nucleotidase (XMP)</t>
  </si>
  <si>
    <t>R02720</t>
  </si>
  <si>
    <t>C00700[c] + C00001[c] &lt;=&gt; C00655[c] + C00013[c] + C00080[c]</t>
  </si>
  <si>
    <t>['3.6.1.66', '3.6.1.-']</t>
  </si>
  <si>
    <t>Chromosome1_385</t>
  </si>
  <si>
    <t>XTP pyrophosphohydrolase</t>
  </si>
  <si>
    <t>R02733</t>
  </si>
  <si>
    <t>C04390[c] + C00001[c] &lt;=&gt; C00033[c] + C00666[c]</t>
  </si>
  <si>
    <t>['3.5.1.47']</t>
  </si>
  <si>
    <t>Chromosome1_15</t>
  </si>
  <si>
    <t>N6-Acetyl-LL-2,6-diaminoheptanedioate amidohydrolase</t>
  </si>
  <si>
    <t>Lysine biosynthesis</t>
  </si>
  <si>
    <t>R02737</t>
  </si>
  <si>
    <t>C00029[c] + C00092[c] &lt;=&gt; C00015[c] + C00689[c] + C00080[c]</t>
  </si>
  <si>
    <t>change the compound C00668 (alpha-G6P) to C00092 (general G6P)</t>
  </si>
  <si>
    <t>['2.4.1.15']</t>
  </si>
  <si>
    <t>Chromosome1_1015</t>
  </si>
  <si>
    <t>UDPglucose:D-glucose-6-phosphate 1-alpha-D-glucosyltransferase</t>
  </si>
  <si>
    <t>['Starch and sucrose metabolism', 'Biosynthesis of compatible solute']</t>
  </si>
  <si>
    <t>R02748</t>
  </si>
  <si>
    <t>C05512[c] + C00009[c] &lt;=&gt; C00262[c] + C00672[c]</t>
  </si>
  <si>
    <t>Deoxyinosine:orthophosphate ribosyltransferase</t>
  </si>
  <si>
    <t>R02749</t>
  </si>
  <si>
    <t>C00672[c] &lt;=&gt; C00673[c]</t>
  </si>
  <si>
    <t>['5.4.2.7']</t>
  </si>
  <si>
    <t>2-deoxy-D-ribose 1-phosphate 1,5-phosphomutase</t>
  </si>
  <si>
    <t>R02778</t>
  </si>
  <si>
    <t>C00689[c] + C00001[c] &lt;=&gt; C01083[c] + C00009[c]</t>
  </si>
  <si>
    <t>['3.1.3.12']</t>
  </si>
  <si>
    <t>Trehalose-6-phosphate phosphohydrolase</t>
  </si>
  <si>
    <t>R02783</t>
  </si>
  <si>
    <t>C00002[c] + C01212[c] + C00217[c] &lt;=&gt; C00008[c] + C00009[c] + C00692[c] + C00080[c]</t>
  </si>
  <si>
    <t>['6.3.2.9']</t>
  </si>
  <si>
    <t>Chromosome1_724</t>
  </si>
  <si>
    <t>UDP-N-acetylmuramoyl-L-alanine:D-glutamate ligase(ADP-forming)</t>
  </si>
  <si>
    <t>R02788</t>
  </si>
  <si>
    <t>C00002[c] + C00692[c] + C00680[c] &lt;=&gt; C00008[c] + C00009[c] + C04877[c] + C00080[c]</t>
  </si>
  <si>
    <t>['6.3.2.13']</t>
  </si>
  <si>
    <t>Chromosome1_721</t>
  </si>
  <si>
    <t>UDP-N-acetylmuramoyl-L-alanyl-D-glutamate:(L)-meso-2,6-diaminoheptanedioate gamma-ligase (ADP-forming)</t>
  </si>
  <si>
    <t>R02869</t>
  </si>
  <si>
    <t>C01137[c] + C00315[c] &lt;=&gt; C00170[c] + C00750[c] + C00080[c]</t>
  </si>
  <si>
    <t>['2.5.1.16', '2.5.1.22']</t>
  </si>
  <si>
    <t>S-adenosylmethioninamine:spermidine 3-aminopropyltransferase</t>
  </si>
  <si>
    <t>R02914</t>
  </si>
  <si>
    <t>C03680[c] &lt;=&gt; C00785[c] + C00001[c]</t>
  </si>
  <si>
    <t>multi-step reaction covalent intermediate with NAD+</t>
  </si>
  <si>
    <t>['4.2.1.49']</t>
  </si>
  <si>
    <t>Chromosome1_841</t>
  </si>
  <si>
    <t>4,5-Dihydro-4-oxo-5-imidazolepropanoate hydro-lyase</t>
  </si>
  <si>
    <t>R02918</t>
  </si>
  <si>
    <t>C00002[c] + C00082[c] + C00787[c] &lt;=&gt; C00020[c] + C00013[c] + C02839[c]</t>
  </si>
  <si>
    <t>['6.1.1.1']</t>
  </si>
  <si>
    <t>Chromosome1_696</t>
  </si>
  <si>
    <t>L-Tyrosine:tRNA(Tyr) ligase (AMP-forming)</t>
  </si>
  <si>
    <t>Aminoacyl-tRNA biosynthesis</t>
  </si>
  <si>
    <t>R02971</t>
  </si>
  <si>
    <t>C00002[c] + C00831[c] =&gt; C00008[c] + C01134[c] + C00080[c]</t>
  </si>
  <si>
    <t>['2.7.1.33', '2.7.1.34']</t>
  </si>
  <si>
    <t>Chromosome1_295 or Chromosome1_25</t>
  </si>
  <si>
    <t>ATP:pantothenate 4'-phosphotransferase</t>
  </si>
  <si>
    <t>R02984</t>
  </si>
  <si>
    <t>C00842[c] &lt;=&gt; C02097[c]</t>
  </si>
  <si>
    <t>dTDPglucose 4-epimerase</t>
  </si>
  <si>
    <t>R03005</t>
  </si>
  <si>
    <t>C00002[c] + C01185[c] + C00080[c] &lt;=&gt; C00013[c] + C00857[c]</t>
  </si>
  <si>
    <t>R03018</t>
  </si>
  <si>
    <t>C00002[c] + C00864[c] =&gt; C00008[c] + C03492[c] + C00080[c]</t>
  </si>
  <si>
    <t>['2.7.1.33']</t>
  </si>
  <si>
    <t>R03035</t>
  </si>
  <si>
    <t>C00002[c] + C01134[c] + C00080[c] &lt;=&gt; C00013[c] + C00882[c]</t>
  </si>
  <si>
    <t>['2.7.7.3']</t>
  </si>
  <si>
    <t>ATP:pantetheine-4'-phosphate adenylyltransferase</t>
  </si>
  <si>
    <t>['Pantothenate and CoA biosynthesis']</t>
  </si>
  <si>
    <t>R03037</t>
  </si>
  <si>
    <t>C00885[c] + C00001[c] &lt;=&gt; C04171[c] + C00022[c]</t>
  </si>
  <si>
    <t>['3.3.2.1']</t>
  </si>
  <si>
    <t>Chromosome1_489</t>
  </si>
  <si>
    <t>Isochorismate pyruvate-hydrolase</t>
  </si>
  <si>
    <t>others</t>
  </si>
  <si>
    <t>R03038</t>
  </si>
  <si>
    <t>C00002[c] + C00041[c] + C01635[c] &lt;=&gt; C00020[c] + C00013[c] + C00886[c]</t>
  </si>
  <si>
    <t>['6.1.1.7']</t>
  </si>
  <si>
    <t>Chromosome1_1268</t>
  </si>
  <si>
    <t>L-Alanine:tRNA(Ala) ligase (AMP-forming)</t>
  </si>
  <si>
    <t>R03066</t>
  </si>
  <si>
    <t>C01300[c] + C00568[c] =&gt; C00921[c] + C00001[c]</t>
  </si>
  <si>
    <t>['2.5.1.15']</t>
  </si>
  <si>
    <t>Chromosome1_836</t>
  </si>
  <si>
    <t>2-amino-4-hydroxy-6-hydroxymethyl-7,8-dihydropteridine:4-aminobenzoate 2-amino-4-hydroxydihydropteridine-6-methenyltransferase</t>
  </si>
  <si>
    <t>R03067</t>
  </si>
  <si>
    <t>C04807[c] + C00568[c] =&gt; C00013[c] + C00921[c]</t>
  </si>
  <si>
    <t>2-amino-4-hydroxy-6-hydroxymethyl-7,8-dihydropteridine-diphosphate:4-aminobenzoate 2-amino-4-hydroxydihydropteridine-6-methenyltransferase</t>
  </si>
  <si>
    <t>R03132</t>
  </si>
  <si>
    <t>C00080[c] + C00979[c] + C00320[c] &lt;=&gt; C05824[c] + C00033[c] + (2) C00080[c]</t>
  </si>
  <si>
    <t>['2.5.1.47']</t>
  </si>
  <si>
    <t>O3-acetyl-L-serine acetate-lyase (adding hydrogen sulfide)</t>
  </si>
  <si>
    <t>R03189</t>
  </si>
  <si>
    <t>C03479[c] + C00025[c] &lt;=&gt; C00101[c] + C01045[c] + C00080[c]</t>
  </si>
  <si>
    <t>5-Formyltetrahydrofolate:L-glutamate N-formiminotransferase</t>
  </si>
  <si>
    <t>['One carbon pool by folate']</t>
  </si>
  <si>
    <t>R03191</t>
  </si>
  <si>
    <t>C04631[c] + C00004[c] + C00080[c] =&gt; C01050[c] + C00003[c]</t>
  </si>
  <si>
    <t>['1.3.1.98']</t>
  </si>
  <si>
    <t>Chromosome1_727</t>
  </si>
  <si>
    <t>UDP-N-acetylmuramate:NADP+ oxidoreductase</t>
  </si>
  <si>
    <t>R03192</t>
  </si>
  <si>
    <t>C04631[c] + C00005[c] + C00080[c] =&gt; C01050[c] + C00006[c]</t>
  </si>
  <si>
    <t>R03193</t>
  </si>
  <si>
    <t>C00002[c] + C01050[c] + C00041[c] &lt;=&gt; C00008[c] + C00009[c] + C01212[c] + C00080[c]</t>
  </si>
  <si>
    <t>['6.3.2.8']</t>
  </si>
  <si>
    <t>Chromosome1_729</t>
  </si>
  <si>
    <t>UDP-N-acetylmuramate:L-alanine ligase (ADP-forming)</t>
  </si>
  <si>
    <t>R03243</t>
  </si>
  <si>
    <t>C00025[c] + C01267[c] &lt;=&gt; C00026[c] + C01100[c]</t>
  </si>
  <si>
    <t>['2.6.1.9']</t>
  </si>
  <si>
    <t>(Chromosome1_371 or Chromosome1_520 or Chromosome1_614)</t>
  </si>
  <si>
    <t>histidinol-phosphate transaminase reversible</t>
  </si>
  <si>
    <t>Histidine Biosynthesis</t>
  </si>
  <si>
    <t>R03269</t>
  </si>
  <si>
    <t>C04352[c] + C00080[c] &lt;=&gt; C01134[c] + C00011[c]</t>
  </si>
  <si>
    <t>['4.1.1.36']</t>
  </si>
  <si>
    <t>Chromosome1_985</t>
  </si>
  <si>
    <t>N-[(R)-4'-Phosphopantothenoyl]-L-cysteine carboxy-lyase</t>
  </si>
  <si>
    <t>R03346</t>
  </si>
  <si>
    <t>C00001[c] + C01185[c] =&gt; C05841[c] + C00009[c]</t>
  </si>
  <si>
    <t>Chromosome1_355 or Chromosome1_1181</t>
  </si>
  <si>
    <t>5'-nucleotidase</t>
  </si>
  <si>
    <t>R03348</t>
  </si>
  <si>
    <t>C01185[c] + C00013[c] + C00011[c] &lt;=&gt; C03722[c] + C00119[c] + (2) C00080[c]</t>
  </si>
  <si>
    <t>['2.4.2.19']</t>
  </si>
  <si>
    <t>Chromosome1_1236</t>
  </si>
  <si>
    <t>Nicotinate-nucleotide:pyrophosphate phosphoribosyltransferase (carboxylating)</t>
  </si>
  <si>
    <t>R03351</t>
  </si>
  <si>
    <t>C00063[c] + C01187[c] &lt;=&gt; C00013[c] + C04121[c]</t>
  </si>
  <si>
    <t>KdsB</t>
  </si>
  <si>
    <t>['2.7.7.38']</t>
  </si>
  <si>
    <t>Chromosome1_306</t>
  </si>
  <si>
    <t>CTP:3-deoxy-D-manno-octulosonate cytidylyltransferase (KdsB)</t>
  </si>
  <si>
    <t>['Lipopolysaccharide biosynthesis']</t>
  </si>
  <si>
    <t>R03503</t>
  </si>
  <si>
    <t>C00002[c] + C01300[c] &lt;=&gt; C00020[c] + C04807[c] + C00080[c]</t>
  </si>
  <si>
    <t>['2.7.6.3']</t>
  </si>
  <si>
    <t>Chromosome1_730</t>
  </si>
  <si>
    <t>ATP:2-amino-4-hydroxy-6-hydroxymethyl-7,8-dihydropteridine 6'-pyrophosphotransferase</t>
  </si>
  <si>
    <t>R03531</t>
  </si>
  <si>
    <t>C01345[c] + C00001[c] &lt;=&gt; C06196[c] + C00013[c] + C00080[c]</t>
  </si>
  <si>
    <t>2'-Deoxyinosine-5'-triphosphate pyrophosphohydrolase</t>
  </si>
  <si>
    <t>R03601</t>
  </si>
  <si>
    <t>C00979[c] + C01528[c] &lt;=&gt; C05688[c] + C00033[c] + C00080[c]</t>
  </si>
  <si>
    <t>O3-Acetyl-L-serine acetate-lyase (adding hydrogen sulfide)</t>
  </si>
  <si>
    <t>R03646</t>
  </si>
  <si>
    <t>C00002[c] + C00062[c] + C01636[c] &lt;=&gt; C00020[c] + C00013[c] + C02163[c]</t>
  </si>
  <si>
    <t>['6.1.1.19']</t>
  </si>
  <si>
    <t>Chromosome1_771</t>
  </si>
  <si>
    <t>L-Arginine:tRNA(Arg) ligase (AMP-forming)</t>
  </si>
  <si>
    <t>R03647</t>
  </si>
  <si>
    <t>C00002[c] + C00049[c] + C01637[c] &lt;=&gt; C00020[c] + C00013[c] + C06113[c]</t>
  </si>
  <si>
    <t>['6.1.1.23']</t>
  </si>
  <si>
    <t>Chromosome1_933</t>
  </si>
  <si>
    <t>L-Aspartate:tRNAAsp ligase (AMP-forming)</t>
  </si>
  <si>
    <t>R03650</t>
  </si>
  <si>
    <t>C00002[c] + C00097[c] + C01639[c] &lt;=&gt; C00020[c] + C00013[c] + C03125[c]</t>
  </si>
  <si>
    <t>Chromosome1_1162 is ortholog of archaea</t>
  </si>
  <si>
    <t>['6.1.1.16']</t>
  </si>
  <si>
    <t>Chromosome1_564 or Chromosome1_1162</t>
  </si>
  <si>
    <t>L-Cysteine:tRNA(Cys) ligase (AMP-forming)</t>
  </si>
  <si>
    <t>R03651</t>
  </si>
  <si>
    <t>C00002[c] + C00025[c] + C01640[c] &lt;=&gt; C00020[c] + C00013[c] + C06112[c]</t>
  </si>
  <si>
    <t>['6.1.1.24']</t>
  </si>
  <si>
    <t>Chromosome1_1285</t>
  </si>
  <si>
    <t>L-Glutamate:tRNA(Gln) ligase (AMP-forming)</t>
  </si>
  <si>
    <t>R03654</t>
  </si>
  <si>
    <t>C00002[c] + C00037[c] + C01642[c] &lt;=&gt; C00020[c] + C00013[c] + C02412[c]</t>
  </si>
  <si>
    <t>['6.1.1.14']</t>
  </si>
  <si>
    <t>Chromosome1_291 and Chromosome1_292</t>
  </si>
  <si>
    <t>glycine:tRNA(Gly) ligase (AMP-forming)</t>
  </si>
  <si>
    <t>['Aminoacyl-tRNA biosynthesis']</t>
  </si>
  <si>
    <t>R03655</t>
  </si>
  <si>
    <t>C00002[c] + C00135[c] + C01643[c] &lt;=&gt; C00020[c] + C00013[c] + C02988[c]</t>
  </si>
  <si>
    <t>['6.1.1.21']</t>
  </si>
  <si>
    <t>Chromosome1_934</t>
  </si>
  <si>
    <t>L-Histidine:tRNA(His) ligase (AMP-forming)</t>
  </si>
  <si>
    <t>R03656</t>
  </si>
  <si>
    <t>C00002[c] + C00407[c] + C01644[c] &lt;=&gt; C00020[c] + C00013[c] + C03127[c]</t>
  </si>
  <si>
    <t>['6.1.1.5']</t>
  </si>
  <si>
    <t>Chromosome1_833</t>
  </si>
  <si>
    <t>L-Isoleucine:tRNA(Ile) ligase (AMP-forming)</t>
  </si>
  <si>
    <t>R03657</t>
  </si>
  <si>
    <t>C00002[c] + C00123[c] + C01645[c] &lt;=&gt; C00020[c] + C00013[c] + C02047[c]</t>
  </si>
  <si>
    <t>['6.1.1.4']</t>
  </si>
  <si>
    <t>Chromosome1_955</t>
  </si>
  <si>
    <t>L-Leucine:tRNA(Leu) ligase (AMP-forming)</t>
  </si>
  <si>
    <t>R03658</t>
  </si>
  <si>
    <t>C00002[c] + C00047[c] + C01646[c] &lt;=&gt; C00020[c] + C00013[c] + C01931[c]</t>
  </si>
  <si>
    <t>['6.1.1.6']</t>
  </si>
  <si>
    <t>Chromosome1_273</t>
  </si>
  <si>
    <t>L-lysine:tRNALys ligase (AMP-forming)</t>
  </si>
  <si>
    <t>psammotate-tma-Cbes/KO</t>
  </si>
  <si>
    <t>R03659</t>
  </si>
  <si>
    <t>C00002[c] + C00073[c] + C01647[c] &lt;=&gt; C00020[c] + C00013[c] + C02430[c]</t>
  </si>
  <si>
    <t>['6.1.1.10']</t>
  </si>
  <si>
    <t>Chromosome1_753</t>
  </si>
  <si>
    <t>L-Methionine:tRNAMet ligase (AMP-forming)</t>
  </si>
  <si>
    <t>R03660</t>
  </si>
  <si>
    <t>C00002[c] + C00079[c] + C01648[c] &lt;=&gt; C00020[c] + C00013[c] + C03511[c]</t>
  </si>
  <si>
    <t>['6.1.1.20']</t>
  </si>
  <si>
    <t>Chromosome1_1219 and Chromosome1_1218</t>
  </si>
  <si>
    <t>L-Phenylalanine:tRNA(Ala) ligase (AMP-forming)</t>
  </si>
  <si>
    <t>R03661</t>
  </si>
  <si>
    <t>C00002[c] + C00148[c] + C01649[c] &lt;=&gt; C00020[c] + C00013[c] + C02702[c]</t>
  </si>
  <si>
    <t>['6.1.1.15']</t>
  </si>
  <si>
    <t>Chromosome1_582</t>
  </si>
  <si>
    <t>L-proline:tRNA(Pro) ligase (AMP-forming)</t>
  </si>
  <si>
    <t>R03662</t>
  </si>
  <si>
    <t>C00002[c] + C00065[c] + C01650[c] &lt;=&gt; C00020[c] + C00013[c] + C02553[c]</t>
  </si>
  <si>
    <t>['6.1.1.11']</t>
  </si>
  <si>
    <t>Chromosome1_830</t>
  </si>
  <si>
    <t>L-Serine:tRNA(Ser) ligase (AMP-forming)</t>
  </si>
  <si>
    <t>R03663</t>
  </si>
  <si>
    <t>C00002[c] + C00188[c] + C01651[c] &lt;=&gt; C00020[c] + C00013[c] + C02992[c]</t>
  </si>
  <si>
    <t>['6.1.1.3']</t>
  </si>
  <si>
    <t>Chromosome1_1119</t>
  </si>
  <si>
    <t>L-Threonine:tRNA(Thr) ligase (AMP-forming)</t>
  </si>
  <si>
    <t>R03664</t>
  </si>
  <si>
    <t>C00002[c] + C00078[c] + C01652[c] &lt;=&gt; C00020[c] + C00013[c] + C03512[c]</t>
  </si>
  <si>
    <t>['6.1.1.2']</t>
  </si>
  <si>
    <t>Chromosome1_874</t>
  </si>
  <si>
    <t>L-Tryptophan -tRNA(Trp) ligase (AMP-forming)</t>
  </si>
  <si>
    <t>R03665</t>
  </si>
  <si>
    <t>C00002[c] + C00183[c] + C01653[c] &lt;=&gt; C00020[c] + C00013[c] + C02554[c]</t>
  </si>
  <si>
    <t>['6.1.1.9']</t>
  </si>
  <si>
    <t>Chromosome1_386</t>
  </si>
  <si>
    <t>L-Valine:tRNAVal ligase (AMP-forming)</t>
  </si>
  <si>
    <t>R03789</t>
  </si>
  <si>
    <t>C01977[c] + C01449[c] &lt;=&gt; C01978[c] + C00242[c]</t>
  </si>
  <si>
    <t>['2.4.2.29']</t>
  </si>
  <si>
    <t>Chromosome1_647</t>
  </si>
  <si>
    <t>tRNA-guanosine34:queuine tRNA-D-ribosyltransferase</t>
  </si>
  <si>
    <t>Queuosine biosynthesis</t>
  </si>
  <si>
    <t>R03940</t>
  </si>
  <si>
    <t>C02430[c] + C00234[c] &lt;=&gt; C00101[c] + C03294[c] + C00080[c]</t>
  </si>
  <si>
    <t>['2.1.2.9']</t>
  </si>
  <si>
    <t>Chromosome1_1205</t>
  </si>
  <si>
    <t>10-Formyltetrahydrofolate:L-methionyl-tRNA N-formyltransferase</t>
  </si>
  <si>
    <t>One carbon pool by folate; Aminoacyl-tRNA biosynthesis</t>
  </si>
  <si>
    <t>R04112</t>
  </si>
  <si>
    <t>C02999[c] + C00001[c] &lt;=&gt; C02713[c] + C00041[c]</t>
  </si>
  <si>
    <t>['3.5.1.28']</t>
  </si>
  <si>
    <t>Chromosome1_18</t>
  </si>
  <si>
    <t>N-Acetylmuramoyl-Ala amidohydrolase</t>
  </si>
  <si>
    <t>R04144</t>
  </si>
  <si>
    <t>C00002[c] + C03090[c] + C00037[c] &lt;=&gt; C00008[c] + C00009[c] + C03838[c] + C00080[c]</t>
  </si>
  <si>
    <t>['6.3.4.13']</t>
  </si>
  <si>
    <t>Chromosome1_712 or Chromosome1_512</t>
  </si>
  <si>
    <t>5-Phospho-D-ribosylamine:glycine ligase (ADP-forming)</t>
  </si>
  <si>
    <t>R04208</t>
  </si>
  <si>
    <t>C00002[c] + C04640[c] &lt;=&gt; C00008[c] + C00009[c] + C03373[c] + C00080[c]</t>
  </si>
  <si>
    <t>['6.3.3.1']</t>
  </si>
  <si>
    <t>Chromosome1_713</t>
  </si>
  <si>
    <t>2-(Formamido)-N1-(5-phosphoribosyl)acetamidine cyclo-ligase (ADP-forming)</t>
  </si>
  <si>
    <t>R04231</t>
  </si>
  <si>
    <t>C00063[c] + C03492[c] + C00097[c] =&gt; C00055[c] + C00013[c] + C04352[c] + C00080[c]</t>
  </si>
  <si>
    <t>['6.3.2.5']</t>
  </si>
  <si>
    <t>(R)-4'-Phosphopantothenate:L-cysteine ligase</t>
  </si>
  <si>
    <t>R04286</t>
  </si>
  <si>
    <t>C04895[c] =&gt; C03684[c] + C00536[c] + C00080[c]</t>
  </si>
  <si>
    <t>['4.2.3.12']</t>
  </si>
  <si>
    <t>Chromosome1_834</t>
  </si>
  <si>
    <t>6-pyruvoyltetrahydropterin synthase</t>
  </si>
  <si>
    <t>['Folate biosynthesis']</t>
  </si>
  <si>
    <t>R04292</t>
  </si>
  <si>
    <t>C03722[c] + (2) C00001[c] + C00009[c] &lt;=&gt; C05840[c] + C00111[c]</t>
  </si>
  <si>
    <t>['2.5.1.72']</t>
  </si>
  <si>
    <t>Chromosome1_1233</t>
  </si>
  <si>
    <t>glycerone phosphate:iminosuccinate alkyltransferase (cyclizing)</t>
  </si>
  <si>
    <t>R04325</t>
  </si>
  <si>
    <t>C00234[c] + C03838[c] &lt;=&gt; C00101[c] + C04376[c] + C00080[c]</t>
  </si>
  <si>
    <t>['2.1.2.2']</t>
  </si>
  <si>
    <t>Chromosome1_710</t>
  </si>
  <si>
    <t>10-Formyltetrahydrofolate:5'-phosphoribosylglycinamide formyltransferase</t>
  </si>
  <si>
    <t>R04326</t>
  </si>
  <si>
    <t>C03838[c] + C00445[c] + C00001[c] &lt;=&gt; C04376[c] + C00101[c] + (2) C00080[c]</t>
  </si>
  <si>
    <t>phosphoribosylglycinamide formyltransferase</t>
  </si>
  <si>
    <t>R04355</t>
  </si>
  <si>
    <t>C03939[c] + C01209[c] + C00080[c] &lt;=&gt; C05744[c] + C00011[c] + C00229[c]</t>
  </si>
  <si>
    <t>['2.3.1.179']</t>
  </si>
  <si>
    <t>Chromosome1_1292 or (Chromosome1_1288 or Chromosome1_396) or Chromosome1_1289</t>
  </si>
  <si>
    <t>Acyl-[acyl-carrier-protein]:malonyl-[acyl-carrier-protein] C-acyltransferase (decarboxylating)</t>
  </si>
  <si>
    <t>['Fatty acid biosynthesis']</t>
  </si>
  <si>
    <t>R04378</t>
  </si>
  <si>
    <t>C04677[c] + C00013[c] &lt;=&gt; C04051[c] + C00119[c]</t>
  </si>
  <si>
    <t>['2.4.2.7']</t>
  </si>
  <si>
    <t>Chromosome1_650</t>
  </si>
  <si>
    <t>1-(5'-Phosphoribosyl)-5-amino-4-imidazolecarboxamide:pyrophosphate phosphoribosyltransferase</t>
  </si>
  <si>
    <t>R04391</t>
  </si>
  <si>
    <t>C00002[c] + C04079[c] =&gt; C00008[c] + C04352[c] + C00080[c]</t>
  </si>
  <si>
    <t>R04420</t>
  </si>
  <si>
    <t>C04188[c] &lt;=&gt; C04582[c]</t>
  </si>
  <si>
    <t>['5.3.1.23']</t>
  </si>
  <si>
    <t>Chromosome1_1263</t>
  </si>
  <si>
    <t>5-Methylthio-5-deoxy-D-ribose-1-phosphate ketol-isomerase</t>
  </si>
  <si>
    <t>R04463</t>
  </si>
  <si>
    <t>C00002[c] + C04376[c] + C00064[c] + C00001[c] &lt;=&gt; C00008[c] + C00009[c] + C04640[c] + C00025[c] + C00080[c]</t>
  </si>
  <si>
    <t>['6.3.5.3']</t>
  </si>
  <si>
    <t>Chromosome1_718 and Chromosome1_717 and Chromosome1_716</t>
  </si>
  <si>
    <t>5'-Phosphoribosylformylglycinamide:L-glutamine amido-ligase (ADP-forming)</t>
  </si>
  <si>
    <t>R04467</t>
  </si>
  <si>
    <t>C00025[c] + C05539[c] &lt;=&gt; C00026[c] + C04390[c]</t>
  </si>
  <si>
    <t>2.6.1.-</t>
  </si>
  <si>
    <t>e N-acetyl-L,L-diaminopimelate aminotransferase</t>
  </si>
  <si>
    <t>Lysine Biosynthesis</t>
  </si>
  <si>
    <t>R04519</t>
  </si>
  <si>
    <t>C05898[c] + C11827_kz1[c] + C00080[c] =&gt; C04574[c] + C11827_kz2[c]</t>
  </si>
  <si>
    <t>2.4.1.129</t>
  </si>
  <si>
    <t>peptidoglycan glycosyltransferase</t>
  </si>
  <si>
    <t>R04559</t>
  </si>
  <si>
    <t>C04823[c] &lt;=&gt; C00122[c] + C04677[c]</t>
  </si>
  <si>
    <t>1-(5'-Phosphoribosyl)-5-amino-4-(N-succinocarboxamide)-imidazole AMP-lyase</t>
  </si>
  <si>
    <t>R04560</t>
  </si>
  <si>
    <t>C00234[c] + C04677[c] &lt;=&gt; C00101[c] + C04734[c]</t>
  </si>
  <si>
    <t>['2.1.2.3']</t>
  </si>
  <si>
    <t>10-Formyltetrahydrofolate:5'-phosphoribosyl-5-amino-4-imidazolecarboxamide formyltransferase</t>
  </si>
  <si>
    <t>R04573</t>
  </si>
  <si>
    <t>C00002[c] + C05892[c] + C00993[c] &lt;=&gt; C00008[c] + C00009[c] + C04702[c] + C00080[c]</t>
  </si>
  <si>
    <t>['6.3.2.10']</t>
  </si>
  <si>
    <t>Chromosome1_722</t>
  </si>
  <si>
    <t>UDP-N-acetylmuramoyl-L-alanyl-D-glutamyl-L-lysine:alanyl-D-alanine ligase (ADP-forming)</t>
  </si>
  <si>
    <t>R04591</t>
  </si>
  <si>
    <t>C00002[c] + C04751[c] + C00049[c] &lt;=&gt; C00008[c] + C00009[c] + C04823[c] + C00080[c]</t>
  </si>
  <si>
    <t>['6.3.2.6']</t>
  </si>
  <si>
    <t>Chromosome1_715</t>
  </si>
  <si>
    <t>1-(5-Phosphoribosyl)-5-amino-4-carboxyimidazole:L-aspartate ligase (ADP-forming)</t>
  </si>
  <si>
    <t>R04617</t>
  </si>
  <si>
    <t>C00002[c] + C04877[c] + C00993[c] &lt;=&gt; C00008[c] + C00009[c] + C04882[c] + C00080[c]</t>
  </si>
  <si>
    <t>UDP-N-acetylmuramoyl-L-alanyl-D-glutamyl-meso-2,6-diaminoheptanedioate:D-alanyl-D-alanine ligase(ADP-forming)</t>
  </si>
  <si>
    <t>R04726</t>
  </si>
  <si>
    <t>C05223[c] + C01209[c] + C00080[c] &lt;=&gt; C05759[c] + C00011[c] + C00229[c]</t>
  </si>
  <si>
    <t>dodecanoyl-[acyl-carrier-protein]:malonyl-[acyl-carrier-protein] C-acyltransferase (decarboxylating)</t>
  </si>
  <si>
    <t>R04771</t>
  </si>
  <si>
    <t>C00002[c] + C05335[c] + C00001[c] &lt;=&gt; C00009[c] + C00013[c] + C05691[c]</t>
  </si>
  <si>
    <t>ATP:L-selenomethione S-adenosyltransferase</t>
  </si>
  <si>
    <t>R04773</t>
  </si>
  <si>
    <t>C00002[c] + C05335[c] + C01647[c] &lt;=&gt; C00020[c] + C00013[c] + C05336[c]</t>
  </si>
  <si>
    <t>Selenomethionine:tRNAMet ligase (AMP-forming)</t>
  </si>
  <si>
    <t>R04936</t>
  </si>
  <si>
    <t>C05692[c] + C00001[c] &lt;=&gt; C00212[c] + C05698[c]</t>
  </si>
  <si>
    <t>Se-Adenosylselenohomocysteine hydrolase</t>
  </si>
  <si>
    <t>R04952</t>
  </si>
  <si>
    <t>C05745[c] + C01209[c] + C00080[c] &lt;=&gt; C05746[c] + C00011[c] + C00229[c]</t>
  </si>
  <si>
    <t>butyryl-[acyl-carrier protein]:malonyl-[acyl-carrier-protein] C-acyltransferase (decarboxylating)</t>
  </si>
  <si>
    <t>R04957</t>
  </si>
  <si>
    <t>C05749[c] + C01209[c] + C00080[c] &lt;=&gt; C05750[c] + C00011[c] + C00229[c]</t>
  </si>
  <si>
    <t>hexanoyl-[acyl-carrier protein]:malonyl-[acyl-carrier-protein] C-acyltransferase (decarboxylating)</t>
  </si>
  <si>
    <t>R04960</t>
  </si>
  <si>
    <t>C05752[c] + C01209[c] + C00080[c] &lt;=&gt; C05753[c] + C00011[c] + C00229[c]</t>
  </si>
  <si>
    <t>Octanoyl-[acyl-carrier protein]:malonyl-[acyl-carrier-protein] C-acyltransferase (decarboxylating)</t>
  </si>
  <si>
    <t>R04963</t>
  </si>
  <si>
    <t>C05755[c] + C01209[c] + C00080[c] &lt;=&gt; C05756[c] + C00011[c] + C00229[c]</t>
  </si>
  <si>
    <t>Decanoyl-[acyl-carrier protein]:malonyl-[acyl-carrier-protein] C-acyltransferase (decarboxylating)</t>
  </si>
  <si>
    <t>R05032</t>
  </si>
  <si>
    <t>C05897[c] + C00043[c] &lt;=&gt; C05898[c] + C00015[c] + C00080[c]</t>
  </si>
  <si>
    <t>['2.4.1.227']</t>
  </si>
  <si>
    <t>Chromosome1_726</t>
  </si>
  <si>
    <t>UDP-N-acetyl-D-glucosamine:undecaprenyl-diphospho-N-acetylmuramoyl-L-alanyl-gamma-D-glutamyl-meso-2,6-diaminopimeloyl-D-alanyl-D-alanine 4-beta-N-acetylglucosaminlytransferase</t>
  </si>
  <si>
    <t>R05052</t>
  </si>
  <si>
    <t>C00026[c] + C05947[c] =&gt; C01127[c] + C00025[c]</t>
  </si>
  <si>
    <t>L-erythro-4-Hydroxyglutamate:2-oxoglutarate aminotransferase</t>
  </si>
  <si>
    <t>R05196</t>
  </si>
  <si>
    <t>C00718_kz[c] + (8) C00031[c] &lt;=&gt; (8) C00208[c] + C00001[c]</t>
  </si>
  <si>
    <t>['2.4.1.25']</t>
  </si>
  <si>
    <t>Chromosome1_496</t>
  </si>
  <si>
    <t>1,4-alpha-D-Glucan:1,4-alpha-D-glucan 4-alpha-D-glycosyltransferase</t>
  </si>
  <si>
    <t>R05332</t>
  </si>
  <si>
    <t>C00024[c] + C06156[c] &lt;=&gt; C00010[c] + C04501[c] + C00080[c]</t>
  </si>
  <si>
    <t>['2.3.1.157']</t>
  </si>
  <si>
    <t>Acetyl-CoA:D-glucosamine-1-phosphate N-acetyltransferase</t>
  </si>
  <si>
    <t>R05559</t>
  </si>
  <si>
    <t>C06552[c] + C00001[c] &lt;=&gt; C06553[c] + C00797[c]</t>
  </si>
  <si>
    <t>AtzB</t>
  </si>
  <si>
    <t>['3.5.4.43']</t>
  </si>
  <si>
    <t>4-(Ethylamino)-2-hydroxy-6-(isopropylamino)-1,3,5-triazine ethylaminohydrolas</t>
  </si>
  <si>
    <t>['Atrazine degradation']</t>
  </si>
  <si>
    <t>R05577</t>
  </si>
  <si>
    <t>C01638[c] + C00049[c] + C00002[c] &lt;=&gt; C02984[c] + C00013[c] + C00020[c]</t>
  </si>
  <si>
    <t>['6.1.1.12', '6.1.1.23']</t>
  </si>
  <si>
    <t>L-Aspartate:tRNA(Asp) ligase (AMP-forming)</t>
  </si>
  <si>
    <t>R05578</t>
  </si>
  <si>
    <t>C01641[c] + C00025[c] + C00002[c] &lt;=&gt; C02987[c] + C00013[c] + C00020[c]</t>
  </si>
  <si>
    <t>['6.1.1.17', '6.1.1.24']</t>
  </si>
  <si>
    <t>L-glutamate:tRNA(Glu) ligase (AMP-forming)</t>
  </si>
  <si>
    <t>R05627</t>
  </si>
  <si>
    <t>C04574[c] + C00001[c] &lt;=&gt; C17556[c] + C00009[c] + C00080[c]</t>
  </si>
  <si>
    <t>['3.6.1.27']</t>
  </si>
  <si>
    <t>Chromosome1_1180</t>
  </si>
  <si>
    <t>undecaprenyl-diphosphate phosphohydrolase</t>
  </si>
  <si>
    <t>R05629</t>
  </si>
  <si>
    <t>C04702[c] + C17556[c] &lt;=&gt; C00105[c] + C04851[c]</t>
  </si>
  <si>
    <t>['2.7.8.13']</t>
  </si>
  <si>
    <t>Chromosome1_723</t>
  </si>
  <si>
    <t>UDPMurAc(oyl-L-Ala-D-gamma-Glu-L-Lys-D-Ala-D-Ala):undecaprenyl-phosphate phospho-N-acetylmuramoyl-pentapeptide-transferase</t>
  </si>
  <si>
    <t>R05630</t>
  </si>
  <si>
    <t>C04882[c] + C17556[c] &lt;=&gt; C00105[c] + C05897[c]</t>
  </si>
  <si>
    <t>UDP-N-acetylmuramoyl-L-alanyl-gamma-D-glutamyl-meso-2,6-diaminopimeloyl-D-alanyl-D-alanine:undecaprenyl-phosphate phospho-N-acetylmuramoyl-pentapeptide-transferase</t>
  </si>
  <si>
    <t>R05633</t>
  </si>
  <si>
    <t>C11434[c] + C00063[c] + C00080[c] &lt;=&gt; C11435[c] + C00013[c]</t>
  </si>
  <si>
    <t>['2.7.7.60']</t>
  </si>
  <si>
    <t>Chromosome1_563</t>
  </si>
  <si>
    <t>CTP: 2-C-Methyl-D-erythritol 4-phosphate cytidylyltransferase</t>
  </si>
  <si>
    <t>['Terpenoid backbone biosynthesis']</t>
  </si>
  <si>
    <t>R05634</t>
  </si>
  <si>
    <t>C11435[c] + C00002[c] &lt;=&gt; C11436[c] + C00008[c] + C00080[c]</t>
  </si>
  <si>
    <t>['2.7.1.148']</t>
  </si>
  <si>
    <t>Chromosome1_307</t>
  </si>
  <si>
    <t>ATP:4-(Cytidine 5'-diphospho)-2-C-methyl-D-erythritol 2-phosphotransferase</t>
  </si>
  <si>
    <t>Terpenoid backbone biosynthesis</t>
  </si>
  <si>
    <t>R05637</t>
  </si>
  <si>
    <t>C11436[c] &lt;=&gt; C11453[c] + C00055[c]</t>
  </si>
  <si>
    <t>['4.6.1.12']</t>
  </si>
  <si>
    <t>2-Phospho-4-(cytidine 5'-diphospho)-2-C-methyl-D-erythritol CMP-lyase (cyclizing)</t>
  </si>
  <si>
    <t>R05662</t>
  </si>
  <si>
    <t>C04851[c] + C00043[c] &lt;=&gt; C05893[c] + C00015[c] + C00080[c]</t>
  </si>
  <si>
    <t>UDP-N-acetyl-D-glucosamine:N-acetyl-alpha-D-muramyl(oyl-L-Ala-gamma-D-Glu-L-Lys-D-Ala-D-Ala)-diphosphoundecaprenol 4-beta-N-acetylglucosaminlytransferase</t>
  </si>
  <si>
    <t>R05688</t>
  </si>
  <si>
    <t>C11434[c] + C00006[c] &lt;=&gt; C11437[c] + C00005[c] + C00080[c]</t>
  </si>
  <si>
    <t>['1.1.1.267']</t>
  </si>
  <si>
    <t>Chromosome1_579</t>
  </si>
  <si>
    <t>1-Deoxy-D-xylulose-5-phosphate isomeroreductase</t>
  </si>
  <si>
    <t>R05743</t>
  </si>
  <si>
    <t>C00340[c] + C00704[c] + (2) C00080[c] &lt;=&gt; C00435[c] + C00027[c]</t>
  </si>
  <si>
    <t>1.15.1.2</t>
  </si>
  <si>
    <t>Chromosome1_1350</t>
  </si>
  <si>
    <t>rubredoxin:superoxide oxidoreductase (sor)</t>
  </si>
  <si>
    <t>Antioxidation</t>
  </si>
  <si>
    <t>R05850</t>
  </si>
  <si>
    <t>C01101[c] &lt;=&gt; C00231[c]</t>
  </si>
  <si>
    <t>['5.1.3.4']</t>
  </si>
  <si>
    <t>Chromosome1_467</t>
  </si>
  <si>
    <t>L-ribulose-phosphate 4-epimerase</t>
  </si>
  <si>
    <t>['Pentose and glucuronate interconversions']</t>
  </si>
  <si>
    <t>R05884</t>
  </si>
  <si>
    <t>C00129[c] + (2) C00139[c] + C00001[c] &lt;=&gt; C11811[c] + (2) C00138[c] + (2) C00080[c]</t>
  </si>
  <si>
    <t>15469281</t>
  </si>
  <si>
    <t>An iron-sulfur protein that contains either a [3Fe-4S] [6] or a [4Fe-4S] [5] cluster. This enzyme forms a system with a ferredoxin or a flavodoxin and an NAD(P)H-dependent reductase. This is the last enzyme in the non-mevalonate pathway for isoprenoid biosynthesis. This pathway, also known as the 1-deoxy-D-xylulose 5-phosphate (DOXP) or as the 2-C-methyl-D-erythritol-4-phosphate (MEP) pathway, is found in most bacteria and in plant chloroplasts.</t>
  </si>
  <si>
    <t>['1.17.7.4']</t>
  </si>
  <si>
    <t>isopentenyl-diphosphate:ferredoxin oxidoreductase</t>
  </si>
  <si>
    <t>R06178</t>
  </si>
  <si>
    <t>C05893[c] + C11826_kz1[c] &lt;=&gt; C04574[c] + C11826_kz2[c]</t>
  </si>
  <si>
    <t>R06447</t>
  </si>
  <si>
    <t>C00448[c] + (8) C00129[c] &lt;=&gt; C04574[c] + (8) C00013[c]</t>
  </si>
  <si>
    <t>['2.5.1.31']</t>
  </si>
  <si>
    <t>Chromosome1_299</t>
  </si>
  <si>
    <t>(2E,6E)-farnesyl-diphosphate:isopentenyl-diphosphate cistransferase (adding 8 isopentenyl units)</t>
  </si>
  <si>
    <t>R06590</t>
  </si>
  <si>
    <t>C12214[c] + C00117[c] &lt;=&gt; C12215[c] + C05382[c]</t>
  </si>
  <si>
    <t>sedoheptulose-7-phosphate:D-glyceraldehyde-3-phosphate glycolaldehydetransferase</t>
  </si>
  <si>
    <t>Biosynthesis of ansamycins</t>
  </si>
  <si>
    <t>R06613</t>
  </si>
  <si>
    <t>C00143[c] + C00365[c] + C00005[c] + C00080[c] &lt;=&gt; C00101[c] + C00364[c] + C00006[c]</t>
  </si>
  <si>
    <t>['2.1.1.148']</t>
  </si>
  <si>
    <t>Chromosome1_1112</t>
  </si>
  <si>
    <t>5,10-methylenetetrahydrofolate,NADPH:dUMP C-methyltransferase</t>
  </si>
  <si>
    <t>R06966</t>
  </si>
  <si>
    <t>C08735[c] + C00001[c] =&gt; C08734[c] + C00080[c] + C00698[c]</t>
  </si>
  <si>
    <t>4-(ethylamino)-2-hydroxy-6-(isopropylamino)-1,3,5-triazine ethylaminohydrolase</t>
  </si>
  <si>
    <t>R07133</t>
  </si>
  <si>
    <t>C01096[c] + C00003[c] &lt;=&gt; C00085[c] + C00004[c] + C00080[c]</t>
  </si>
  <si>
    <t>['1.1.1.140']</t>
  </si>
  <si>
    <t>(Chromosome1_1294 or Chromosome1_587)</t>
  </si>
  <si>
    <t>D-sorbitol-6-phosphate:NAD+ 2-oxidoreductase</t>
  </si>
  <si>
    <t>R07181</t>
  </si>
  <si>
    <t>C00282[c] + C00006[c] =&gt; C00005[c] + C00080[c]</t>
  </si>
  <si>
    <t>22557999, 28295726, 26543406</t>
  </si>
  <si>
    <t>SHI and SHII utilize NADP(H) and NAD(H) as electron carriers, respectively, and while their functions have not been established, it is assumed that they can recycle some of the H2 produced by MBH under the appropriate growth conditions (pmid:26543406). Genes in zhurongbac are orthologs of SHI in Thermococcales.</t>
  </si>
  <si>
    <t>1.12.1.3, 1.12.1.5</t>
  </si>
  <si>
    <t>Soluble hydrogenase I (SH1)</t>
  </si>
  <si>
    <t>Literature</t>
  </si>
  <si>
    <t>Energy metablism</t>
  </si>
  <si>
    <t>R07405</t>
  </si>
  <si>
    <t>C15667[c] &lt;=&gt; C04751[c]</t>
  </si>
  <si>
    <t>['5.4.99.18']</t>
  </si>
  <si>
    <t>Chromosome1_714</t>
  </si>
  <si>
    <t>5-carboxyamino-1-(5-phospho-D-ribosyl)imidazole carboxymutase</t>
  </si>
  <si>
    <t>R07456</t>
  </si>
  <si>
    <t>C00118[c] + C00199[c] + C00064[c] =&gt; C00018[c] + C00025[c] + C00009[c] + (3) C00001[c] + C00080[c]</t>
  </si>
  <si>
    <t>['4.3.3.6']</t>
  </si>
  <si>
    <t>Chromosome1_639 and Chromosome1_640</t>
  </si>
  <si>
    <t>D-ribulose 5-phosphate,D-glyceraldehyde 3-phosphate pyridoxal 5'-phosphate-lyase</t>
  </si>
  <si>
    <t>Vitamin B6 metabolism</t>
  </si>
  <si>
    <t>R07613</t>
  </si>
  <si>
    <t>C00666[c] + C00026[c] &lt;=&gt; C03972[c] + C00025[c] + C00001[c] + C00080[c]</t>
  </si>
  <si>
    <t>['2.6.1.83']</t>
  </si>
  <si>
    <t>LL-2,6-diaminoheptanedioate:2-oxoglutarate aminotransferase</t>
  </si>
  <si>
    <t>['Lysine biosynthesis']</t>
  </si>
  <si>
    <t>R07644</t>
  </si>
  <si>
    <t>(6) C00002[c] + (3) C00196[c] + (3) C00065[c] &lt;=&gt; C05821[c] + (6) C00020[c] + (6) C00013[c] + (3) C00080[c]</t>
  </si>
  <si>
    <t>['6.3.2.14']</t>
  </si>
  <si>
    <t>2,3-dihydroxybenzoate:L-serine ligase</t>
  </si>
  <si>
    <t>R08210</t>
  </si>
  <si>
    <t>C00235[c] + (2) C00139[c] + C00001[c] &lt;=&gt; C11811[c] + (2) C00138[c] + (2) C00080[c]</t>
  </si>
  <si>
    <t>dimethylallyl diphosphate:ferredoxin oxidoreductase</t>
  </si>
  <si>
    <t>R08218</t>
  </si>
  <si>
    <t>C00002[c] + C00065[c] + C16636[c] &lt;=&gt; C00020[c] + C00013[c] + C06481[c]</t>
  </si>
  <si>
    <t>L-serine:tRNASec ligase (AMP-forming)</t>
  </si>
  <si>
    <t>R08221</t>
  </si>
  <si>
    <t>C16635[c] + C00001[c] &lt;=&gt; C12739[c] + C00014[c]</t>
  </si>
  <si>
    <t>5'-deoxy-5-fluorocytidine aminohydrolase</t>
  </si>
  <si>
    <t>Drug metabolism - other enzymes</t>
  </si>
  <si>
    <t>R08237</t>
  </si>
  <si>
    <t>C02380[c] + C00119[c] &lt;=&gt; C04646[c] + C00013[c]</t>
  </si>
  <si>
    <t>6-thioinosine 5'-monophosphate:diphosphate phospho-D-ribosyltransferase</t>
  </si>
  <si>
    <t>R08238</t>
  </si>
  <si>
    <t>C16614[c] + C00119[c] &lt;=&gt; C16615[c] + C00013[c]</t>
  </si>
  <si>
    <t>6-methylthiopurine 5'-monophosphate ribonucleotide:diphosphate phospho-D-ribosyltransferase</t>
  </si>
  <si>
    <t>R08240</t>
  </si>
  <si>
    <t>C04646[c] + C00003[c] + C00001[c] &lt;=&gt; C16618[c] + C00004[c] + C00080[c]</t>
  </si>
  <si>
    <t>6-thioinosine 5'-monophosphate:NAD+ oxidoreductase</t>
  </si>
  <si>
    <t>R08244</t>
  </si>
  <si>
    <t>C16618[c] + C00002[c] + C00064[c] + C00001[c] &lt;=&gt; C16619[c] + C00020[c] + C00013[c] + C00025[c] + (2) C00080[c]</t>
  </si>
  <si>
    <t>6-thioxanthine 5'-monophosphate:L-glutamine amido-ligase (AMP-forming)</t>
  </si>
  <si>
    <t>R08245</t>
  </si>
  <si>
    <t>C07648[c] + C00119[c] &lt;=&gt; C16619[c] + C00013[c]</t>
  </si>
  <si>
    <t>6-thioguanosine monophosphate:diphosphate phospho-D-ribosyltransferase</t>
  </si>
  <si>
    <t>R08359</t>
  </si>
  <si>
    <t>C01137[c] + C01672[c] &lt;=&gt; C00170[c] + C16565[c] + C00080[c]</t>
  </si>
  <si>
    <t>S-adenosylmethioninamine:cadaverine 3-aminopropyltransferase</t>
  </si>
  <si>
    <t>Glutathione metabolism</t>
  </si>
  <si>
    <t>R08368</t>
  </si>
  <si>
    <t>C15586[c] + C00009[c] &lt;=&gt; C15587[c] + C00620[c]</t>
  </si>
  <si>
    <t>purine-nucleoside:phosphate ribosyltransferase</t>
  </si>
  <si>
    <t>R08571</t>
  </si>
  <si>
    <t>C00577[c] + C00001[c] + (2) C00139[c] =&gt; C00258[c] + (2) C00138[c] + (3) C00080[c]</t>
  </si>
  <si>
    <t>Chromosome1_1242 is the ortholog of Archaea</t>
  </si>
  <si>
    <t>['1.2.7.5']</t>
  </si>
  <si>
    <t>(Chromosome1_1242 or Chromosome1_288 or Chromosome1_603)</t>
  </si>
  <si>
    <t>glyceraldehyde ferredoxin oxidoreductase</t>
  </si>
  <si>
    <t>['Pentose phosphate pathway']</t>
  </si>
  <si>
    <t>R08575</t>
  </si>
  <si>
    <t>C05382[c] + C00118[c] &lt;=&gt; C00279[c] + C00085[c]</t>
  </si>
  <si>
    <t>['2.2.1.2']</t>
  </si>
  <si>
    <t>Chromosome1_865</t>
  </si>
  <si>
    <t>sedoheptulose-7-phosphate:D-glyceraldehyde-3-phosphate glyceronetransferase</t>
  </si>
  <si>
    <t>R08689</t>
  </si>
  <si>
    <t>C00080[c] + C11453[c] + (2) C00138[c] &lt;=&gt; C11811[c] + C00001[c] + (2) C00139[c]</t>
  </si>
  <si>
    <t>['1.17.7.1']</t>
  </si>
  <si>
    <t>Chromosome1_581</t>
  </si>
  <si>
    <t>(E)-4-hydroxy-3-methylbut-2-en-1-yl-diphosphate:oxidized ferredoxin oxidoreductase(hydrating)</t>
  </si>
  <si>
    <t>R08946</t>
  </si>
  <si>
    <t>C00498[c] + C00031[c] &lt;=&gt; C01083[c] + C00008[c] + C00080[c]</t>
  </si>
  <si>
    <t>15737605, 20888836</t>
  </si>
  <si>
    <t>2x6r(pdb), see R11306</t>
  </si>
  <si>
    <t>2.4.1.245</t>
  </si>
  <si>
    <t>Chromosome1_1016</t>
  </si>
  <si>
    <t>ADP-glucose:D-glucose 1-alpha-D-glucosyltransferase, trehalose synthase (TreT)</t>
  </si>
  <si>
    <t>R09030</t>
  </si>
  <si>
    <t>C02962[c] &lt;=&gt; C18096[c]</t>
  </si>
  <si>
    <t>D-allose-6-phosphate aldose-ketose-isomerase</t>
  </si>
  <si>
    <t>R09099</t>
  </si>
  <si>
    <t>C00065[c] + C01217[c] &lt;=&gt; C04377[c] + C00037[c] + C00001[c]</t>
  </si>
  <si>
    <t>5,10-methylenetetrahydromethanopterin:glycine hydroxymethyltransferase</t>
  </si>
  <si>
    <t>Methane metabolism</t>
  </si>
  <si>
    <t>R09394</t>
  </si>
  <si>
    <t>C00044[c] + C00019[c] + C00004[c] =&gt; C21310[c] + C05198[c] + C00073[c] + C00003[c]</t>
  </si>
  <si>
    <t>4.1.99.22</t>
  </si>
  <si>
    <t>Chromosome1_976</t>
  </si>
  <si>
    <t>GTP 3',8-cyclase</t>
  </si>
  <si>
    <t>R09660</t>
  </si>
  <si>
    <t>C00170[c] + C00001[c] &lt;=&gt; C19787[c] + C00014[c]</t>
  </si>
  <si>
    <t>['3.5.4.31']</t>
  </si>
  <si>
    <t>S-methyl-5'-thioadenosine amidohydrolase</t>
  </si>
  <si>
    <t>R09670</t>
  </si>
  <si>
    <t>C19794[c] + C04006[c] &lt;=&gt; C00055[c] + C19799[c] + C00080[c]</t>
  </si>
  <si>
    <t>['2.7.8.34']</t>
  </si>
  <si>
    <t>Chromosome1_1340</t>
  </si>
  <si>
    <t>CDP-1L-myo-inositol:1L-myo-inositol 1-phosphate myo-inositolphosphotransferase</t>
  </si>
  <si>
    <t>['Inositol phosphate metabolism']</t>
  </si>
  <si>
    <t>R09726</t>
  </si>
  <si>
    <t>C00002[c] + C05924[c] + C00080[c] &lt;=&gt; C00013[c] + C19848[c]</t>
  </si>
  <si>
    <t>['2.7.7.75']</t>
  </si>
  <si>
    <t>Chromosome1_979</t>
  </si>
  <si>
    <t>ATP:molybdopterin adenylyltransferase</t>
  </si>
  <si>
    <t>R09735</t>
  </si>
  <si>
    <t>C19848[c] + C06232[c] + C00080[c] &lt;=&gt; C18237[c] + C00020[c] + C00001[c]</t>
  </si>
  <si>
    <t>['2.10.1.1']</t>
  </si>
  <si>
    <t>Chromosome1_974</t>
  </si>
  <si>
    <t>adenylyl-molybdopterin:molybdate molybdate transferase (AMP-forming)</t>
  </si>
  <si>
    <t>R09959</t>
  </si>
  <si>
    <t>C04895[c] + C00001[c] &lt;=&gt; C20239[c] + C00084[c] + C00536[c] + (2) C00080[c]</t>
  </si>
  <si>
    <t>['4.1.2.50']</t>
  </si>
  <si>
    <t>7,8-dihydroneopterin 3'-triphosphate acetaldehyde-lyase (6-carboxy-5,6,7,8-tetrahydropterin and triphosphate-forming)</t>
  </si>
  <si>
    <t>R10002</t>
  </si>
  <si>
    <t>C20239[c] &lt;=&gt; C20248[c] + C00014[c]</t>
  </si>
  <si>
    <t>['4.3.99.3']</t>
  </si>
  <si>
    <t>Chromosome1_1343</t>
  </si>
  <si>
    <t>6-carboxy-5,6,7,8-tetrahydropterin ammonia-lyase</t>
  </si>
  <si>
    <t>R10089</t>
  </si>
  <si>
    <t>C00117[c] + C00118[c] + C00064[c] =&gt; C00018[c] + C00025[c] + (3) C00001[c] + C00009[c] + C00080[c]</t>
  </si>
  <si>
    <t>D-ribose 5-phosphate,D-glyceraldehyde 3-phosphate pyridoxal 5'-phosphate-lyase (glutamine-hydrolyzing)</t>
  </si>
  <si>
    <t>R10115</t>
  </si>
  <si>
    <t>C19673[c] + C01209[c] + C00080[c] &lt;=&gt; C20372[c] + C00011[c] + C00229[c]</t>
  </si>
  <si>
    <t>malonyl-[acyl-carrier protein]-methyl-ester:malonyl-[acyl-carrier protein]  C-acyltransferase</t>
  </si>
  <si>
    <t>['Biotin metabolism']</t>
  </si>
  <si>
    <t>R10119</t>
  </si>
  <si>
    <t>C20375[c] + C01209[c] + C00080[c] &lt;=&gt; C20376[c] + C00011[c] + C00229[c]</t>
  </si>
  <si>
    <t>['2.3.1.41', '2.3.1.179']</t>
  </si>
  <si>
    <t>glutaryl-[acp]-methyl-ester:malonyl-[acyl-carrier protein] C-acyltransferase (decarboxylating)</t>
  </si>
  <si>
    <t>R10209</t>
  </si>
  <si>
    <t>C01977[c] + C16675[c] &lt;=&gt; C20446[c] + C00242[c]</t>
  </si>
  <si>
    <t>tRNA-guanosine34:7-aminomethyl-7-carbaguanine tRNA-D-ribosyltransferase</t>
  </si>
  <si>
    <t>R10244</t>
  </si>
  <si>
    <t>C20463[c] + C00009[c] &lt;=&gt; C15587[c] + C00672[c]</t>
  </si>
  <si>
    <t>purine-deoxynucleoside:phosphate ribosyltransferase</t>
  </si>
  <si>
    <t>R10339</t>
  </si>
  <si>
    <t>C04807[c] + C20559[c] &lt;=&gt; C20562[c] + C00013[c]</t>
  </si>
  <si>
    <t>['2.5.1.105']</t>
  </si>
  <si>
    <t>Chromosome1_474</t>
  </si>
  <si>
    <t>(7,8-dihydropterin-6-yl)methyl diphosphate:4-(beta-D-ribofuranosyl)aniline 5'-phosphate 6-hydroxymethyl-7,8-dihydropterintransferase</t>
  </si>
  <si>
    <t>R10859</t>
  </si>
  <si>
    <t>C11453[c] + C02745[c] =&gt; C11811[c] + C00001[c] + C02869[c] + C00080[c]</t>
  </si>
  <si>
    <t>1.17.7.3</t>
  </si>
  <si>
    <t>(E)-4-hydroxy-3-methylbut-2-en-1-yl-diphosphate:oxidized flavodoxin oxidoreductase</t>
  </si>
  <si>
    <t>R11306</t>
  </si>
  <si>
    <t>C00029[c] + C00031[c] &lt;=&gt; C01083[c] + C00015[c] + C00080[c]</t>
  </si>
  <si>
    <t>When the purified enzyme (reference gene PH1035) was reacted with nucleoside diphosphate–glucoses including UDP–glucose as a donor and glucose, rather than glucose-6-phosphate, as an acceptor, it specifically created a free trehalose. The enzyme was also able to partly hydrolyze the trehalose to glucose. It also cleaved the glucosyl moiety of G-1-P to produce a glucose, and also showed the hydrolytic activity for UDP–glucose and even PNPG, producing a glucose [pmid:15737605] TreT can utilize ADPG and GDPG as well as UDPG to synthesize trehalose.[pmid:20888836]</t>
  </si>
  <si>
    <t>UDP-D-glucose:D-glucose 1-alpha-D-glucosyltransferase, trehalose synthase (TreT)</t>
  </si>
  <si>
    <t>['Biosynthesis of compatible solute', 'Nucleotide metabolism', 'Pyrimidine metabolism']</t>
  </si>
  <si>
    <t>R11463</t>
  </si>
  <si>
    <t>C18054[c] + C00001[c] &lt;=&gt; C19830[c] + C00022[c] + C00080[c]</t>
  </si>
  <si>
    <t>['3.3.2.15']</t>
  </si>
  <si>
    <t>(2S)-2-amino-4-deoxychorismate pyruvate-hydrolase</t>
  </si>
  <si>
    <t>['Phenazine biosynthesis']</t>
  </si>
  <si>
    <t>R11633</t>
  </si>
  <si>
    <t>C00044[c] + C00058[c] + C00080[c] &lt;=&gt; C00286[c] + C00011[c] + C00001[c]</t>
  </si>
  <si>
    <t>['1.1.98.6']</t>
  </si>
  <si>
    <t>Chromosome1_217</t>
  </si>
  <si>
    <t>GTP:formate 2'-oxidoreductase</t>
  </si>
  <si>
    <t>R11634</t>
  </si>
  <si>
    <t>C00002[c] + C00058[c] + C00080[c] &lt;=&gt; C00131[c] + C00011[c] + C00001[c]</t>
  </si>
  <si>
    <t>ATP:formate 2'-oxidoreductase</t>
  </si>
  <si>
    <t>R11635</t>
  </si>
  <si>
    <t>C00075[c] + C00058[c] + C00080[c] &lt;=&gt; C00460[c] + C00011[c] + C00001[c]</t>
  </si>
  <si>
    <t>UTP:formate 2'-oxidoreductase</t>
  </si>
  <si>
    <t>R11636</t>
  </si>
  <si>
    <t>C00063[c] + C00058[c] + C00080[c] &lt;=&gt; C00458[c] + C00011[c] + C00001[c]</t>
  </si>
  <si>
    <t>CTP:formate 2'-oxidoreductase</t>
  </si>
  <si>
    <t>R11719</t>
  </si>
  <si>
    <t>C04895[c] &lt;=&gt; C01300[c] + C21615[c]</t>
  </si>
  <si>
    <t>4.1.2.60</t>
  </si>
  <si>
    <t>dihydroneopterin triphosphate aldolase (PTS III)</t>
  </si>
  <si>
    <t>ThiXYZ</t>
  </si>
  <si>
    <t>C00378[e] + C00002[c] + C00001[c] =&gt; C00378[c] + C00008[c] + C00009[c] + C00080[c]</t>
  </si>
  <si>
    <t>12376536</t>
  </si>
  <si>
    <t>Chromosome1_72 and Chromosome1_73 and (Chromosome1_345 or Chromosome1_71)</t>
  </si>
  <si>
    <t>Putative thiamine transport system ThiXYZ</t>
  </si>
  <si>
    <t>TCDB/Literature</t>
  </si>
  <si>
    <t>3.A.1.17.8</t>
  </si>
  <si>
    <t>TrkH</t>
  </si>
  <si>
    <t>C00238[e] + C00080[e] &lt;=&gt; C00238[c] + C00080[c]</t>
  </si>
  <si>
    <t>Chromosome1_1122 or Chromosome1_761</t>
  </si>
  <si>
    <t>The K+ Transporter (Trk) Family</t>
  </si>
  <si>
    <t>2.A.38.4.3</t>
  </si>
  <si>
    <t>TrpT</t>
  </si>
  <si>
    <t>C00078[e] + C00080[e] &lt;=&gt; C00078[c] + C00080[c]</t>
  </si>
  <si>
    <t>Tryptophan permease</t>
  </si>
  <si>
    <t>TyrT</t>
  </si>
  <si>
    <t>C00082[e] + C00080[e] &lt;=&gt; C00082[c] + C00080[c]</t>
  </si>
  <si>
    <t>Tyrosine permease</t>
  </si>
  <si>
    <t>Zn2efflux</t>
  </si>
  <si>
    <t>C00038[c] + C00080[e] =&gt; C00038[e] + C00080[c]</t>
  </si>
  <si>
    <t>Zn2+ uptake via proton symport</t>
  </si>
  <si>
    <t>aspT</t>
  </si>
  <si>
    <t>C00049[e] + (2) C01330[e] =&gt; C00049[c] + (2) C01330[c]</t>
  </si>
  <si>
    <t>15483603</t>
  </si>
  <si>
    <t>potential substrates are aspartate, glutamate and anions; Cotransports aspartate with 2 Na+ (Ryan et al., 2009) or 3 Na+ (Groeneveld and Slotboom, 2010) or 1Na+ plus 1 H+ plus 1 K+ (Machtens et al. 2015).</t>
  </si>
  <si>
    <t>Chromosome1_7</t>
  </si>
  <si>
    <t>high-affinity sodium-dependent Asparate transporters</t>
  </si>
  <si>
    <t>2.A.23.1.5</t>
  </si>
  <si>
    <t>fe2t</t>
  </si>
  <si>
    <t>C14818[e] + C00044[c] + C00001[c] =&gt; C14818[c] + C00035[c] + C00009[c] + C00080[c]</t>
  </si>
  <si>
    <t>26684538</t>
  </si>
  <si>
    <t>Chromosome1_1126 and Chromosome1_1125 are orthologs from Archaea</t>
  </si>
  <si>
    <t>Chromosome1_837 and Chromosome1_1126 and Chromosome1_1125</t>
  </si>
  <si>
    <t>Ferrous iron (Fe2+) uptake system, FeoB</t>
  </si>
  <si>
    <t>gluT</t>
  </si>
  <si>
    <t>C00025[e] + (2) C01330[e] =&gt; C00025[c] + (2) C01330[c]</t>
  </si>
  <si>
    <t>high-affinity sodium-dependent glutamate transporters</t>
  </si>
  <si>
    <t>malateT</t>
  </si>
  <si>
    <t>C00149[e] + C00080[e] =&gt; C00149[c] + C00080[c]</t>
  </si>
  <si>
    <t>Chromosome1_1364</t>
  </si>
  <si>
    <t>Malate uptake via proton symport</t>
  </si>
  <si>
    <t>FocA</t>
  </si>
  <si>
    <t>C00058[c] &lt;=&gt; C00058[e]</t>
  </si>
  <si>
    <t>Chromosome1_1174</t>
  </si>
  <si>
    <t>Formate uptake/efflux permease, reversible</t>
  </si>
  <si>
    <t>1.A.16.1.1</t>
  </si>
  <si>
    <t>R00771</t>
  </si>
  <si>
    <t>C00092[c] &lt;=&gt; C00085[c]</t>
  </si>
  <si>
    <t>['5.3.1.9']</t>
  </si>
  <si>
    <t>Chromosome1_488</t>
  </si>
  <si>
    <t>glucose-6-phosphate isomerase (PGI)</t>
  </si>
  <si>
    <t>D-glucose-6-phosphate aldose-ketose-isomerase</t>
  </si>
  <si>
    <t>R00299</t>
  </si>
  <si>
    <t>C00002[c] + C00031[c] =&gt; C00008[c] + C00092[c] + C00080[c]</t>
  </si>
  <si>
    <t>['2.7.1.2']</t>
  </si>
  <si>
    <t>Chromosome1_849</t>
  </si>
  <si>
    <t>ATP:D-glucose 6-phosphotransferase</t>
  </si>
  <si>
    <t>R02765</t>
  </si>
  <si>
    <t>C01213[c] &lt;=&gt; C00683[c]</t>
  </si>
  <si>
    <t>['5.1.99.1']</t>
  </si>
  <si>
    <t>Chromosome1_633</t>
  </si>
  <si>
    <t>Methylmalonyl-CoA epimerase (MCE)</t>
  </si>
  <si>
    <t>R04209</t>
  </si>
  <si>
    <t>C03373[c] + C00011[c] &lt;=&gt; C04751[c] + (2) C00080[c]</t>
  </si>
  <si>
    <t>['4.1.1.21']</t>
  </si>
  <si>
    <t>1-(5-phospho-D-ribosyl)-5-amino-4-imidazolecarboxylate carboxy-lyase</t>
  </si>
  <si>
    <t>R01869</t>
  </si>
  <si>
    <t>C00337[c] + C00003[c] &lt;=&gt; C00295[c] + C00080[c] + C00004[c]</t>
  </si>
  <si>
    <t>['1.3.1.14']</t>
  </si>
  <si>
    <t>Chromosome1_1471</t>
  </si>
  <si>
    <t>(S)-dihydroorotate:NAD+ oxidoreductase</t>
  </si>
  <si>
    <t>R01168</t>
  </si>
  <si>
    <t>C00135[c] =&gt; C00785[c] + C00014[c] + C00080[c]</t>
  </si>
  <si>
    <t>['4.3.1.3']</t>
  </si>
  <si>
    <t>Chromosome1_638</t>
  </si>
  <si>
    <t>Histidine ammonia-lyase (HAL)</t>
  </si>
  <si>
    <t>L-histidine ammonia-lyase (urocanate-forming)</t>
  </si>
  <si>
    <t>R00258</t>
  </si>
  <si>
    <t>C00026[c] + C00041[c] &lt;=&gt; C00025[c] + C00022[c]</t>
  </si>
  <si>
    <t>10762259</t>
  </si>
  <si>
    <t>2.6.1.12</t>
  </si>
  <si>
    <t>Alanine aminotransferase (AlaAT)</t>
  </si>
  <si>
    <t>(2) C00138[c] + C00006[c] + C00080[c] &lt;=&gt; (2) C00139[c] + C00005[c]</t>
  </si>
  <si>
    <t>28705933</t>
  </si>
  <si>
    <t>Chromosome1_1252 is 68% identity to PF1910 in Pyrococcus furiosus, Chromosome1_1253 is 58% identity to PF1911 in Pyrococcus furiosus.</t>
  </si>
  <si>
    <t>Chromosome1_1252 and Chromosome1_1253</t>
  </si>
  <si>
    <t>NADP-dependent ferredoxin oxidoreductase II (NfnII)</t>
  </si>
  <si>
    <t>R01090</t>
  </si>
  <si>
    <t>C00123[c] + C00026[c] &lt;=&gt; C00233[c] + C00025[c]</t>
  </si>
  <si>
    <t>24687296</t>
  </si>
  <si>
    <t>2.6.1.42</t>
  </si>
  <si>
    <t>Chromosome1_1186</t>
  </si>
  <si>
    <t>L-Leucine:2-oxoglutarate aminotransferase (BcAT)</t>
  </si>
  <si>
    <t>['Branch-chain amino acids metabolism', 'Valine, leucine and isoleucine metabolism']</t>
  </si>
  <si>
    <t>R02199</t>
  </si>
  <si>
    <t>C00407[c] + C00026[c] &lt;=&gt; C00671[c] + C00025[c]</t>
  </si>
  <si>
    <t>L-Isoleucine:2-oxoglutarate aminotransferase (BcAT)</t>
  </si>
  <si>
    <t>metAT</t>
  </si>
  <si>
    <t>C00073[c] + C00026[c] &lt;=&gt; C01180[c] + C00025[c]</t>
  </si>
  <si>
    <t>L-Methionine:2-oxoglutarate aminotransferase (BcAT)</t>
  </si>
  <si>
    <t>R10991</t>
  </si>
  <si>
    <t>C02356[c] + C00026[c] &lt;=&gt; C00109[c] + C00025[c]</t>
  </si>
  <si>
    <t>2-aminobutanoate:2-oxoglutarate aminotransferase (BcAT)</t>
  </si>
  <si>
    <t>R01214</t>
  </si>
  <si>
    <t>C00183[c] + C00026[c] &lt;=&gt; C00141[c] + C00025[c]</t>
  </si>
  <si>
    <t>L-Valine:2-oxoglutarate aminotransferase (BcAT)</t>
  </si>
  <si>
    <t>cysAT</t>
  </si>
  <si>
    <t>C00097[c] + C00026[c] &lt;=&gt; C00957[c] + C00025[c]</t>
  </si>
  <si>
    <t>L-Cysteine:2-oxoglutarate aminotransferase (BcAT)</t>
  </si>
  <si>
    <t>Acetoin-Syn</t>
  </si>
  <si>
    <t>C06010[c] + C00080[c] =&gt; C00466[c] + C00011[c]</t>
  </si>
  <si>
    <t>30009131</t>
  </si>
  <si>
    <t>Acetoin is generated from pyruvate by the action of acetolactate synthase and the abiotic decarboxylation of acetolactate to acetoin at high temperatures (above 60C).</t>
  </si>
  <si>
    <t>abiotic decarboxylation of acetolactate (spontaneous)</t>
  </si>
  <si>
    <t>C01165[c] &lt;=&gt; C03912[c] + C00001[c] + C00080[c]</t>
  </si>
  <si>
    <t>6255065, 29352105</t>
  </si>
  <si>
    <t>L-glutamate 5-semialdehyde dehydratase (spontaneous)</t>
  </si>
  <si>
    <t>R00217</t>
  </si>
  <si>
    <t>C00036[c] + C00080[c] =&gt; C00022[c] + C00011[c]</t>
  </si>
  <si>
    <t>21665973</t>
  </si>
  <si>
    <t>oxaloacetate is unstanle at high temperature and could decarboxylyzes sponteneously.</t>
  </si>
  <si>
    <t>oxaloacetate decarboxylation (spontaneous)</t>
  </si>
  <si>
    <t>R01652</t>
  </si>
  <si>
    <t>C04236[c] + C00080[c] &lt;=&gt; C00233[c] + C00011[c]</t>
  </si>
  <si>
    <t>9532798, 32059844</t>
  </si>
  <si>
    <t>['1.1.1.85']</t>
  </si>
  <si>
    <t>(2S)-2-isopropyl-3-oxosuccinate decarboxylation (spontaneous)</t>
  </si>
  <si>
    <t>Valine, leucine and isoleucine biosynthesis</t>
  </si>
  <si>
    <t>TP_CO</t>
  </si>
  <si>
    <t>C00237[c] &lt;=&gt; C00237[e]</t>
  </si>
  <si>
    <t>non-enzymatic CO transporter</t>
  </si>
  <si>
    <t>Diffusion</t>
  </si>
  <si>
    <t>TP_CO2</t>
  </si>
  <si>
    <t>C00011[c] &lt;=&gt; C00011[e]</t>
  </si>
  <si>
    <t>non-enzymatic CO2 transporter</t>
  </si>
  <si>
    <t>TP_H2</t>
  </si>
  <si>
    <t>C00282[c] &lt;=&gt; C00282[e]</t>
  </si>
  <si>
    <t>non-enzymatic H2 transporter</t>
  </si>
  <si>
    <t>TP_NH3</t>
  </si>
  <si>
    <t>C00014[c] &lt;=&gt; C00014[e]</t>
  </si>
  <si>
    <t>non-enzymatic NH3 transporter</t>
  </si>
  <si>
    <t>TP_H2O</t>
  </si>
  <si>
    <t>C00001[e] &lt;=&gt; C00001[c]</t>
  </si>
  <si>
    <t>H2O transport via diffusion</t>
  </si>
  <si>
    <t>hco3</t>
  </si>
  <si>
    <t>C00011[c] + C00001[c] &lt;=&gt; C00288[c] + C00080[c]</t>
  </si>
  <si>
    <t>non-enzymatic ionization of CO2 to HCO3-</t>
  </si>
  <si>
    <t>Ionization</t>
  </si>
  <si>
    <t>nh4</t>
  </si>
  <si>
    <t>C01342[c] &lt;=&gt; C00014[c] + C00080[c]</t>
  </si>
  <si>
    <t>non-enzymatic ionization of NH4+</t>
  </si>
  <si>
    <t>TP_acetate</t>
  </si>
  <si>
    <t>C00033[c] + C00080[c] =&gt; C00033[e] + C00080[e]</t>
  </si>
  <si>
    <t>30988035, 18787114</t>
  </si>
  <si>
    <t>Acetic acid (HAc), the protonated form of acetate, can diffuse freely across the cell membrane.</t>
  </si>
  <si>
    <t>Passive transport of protonated acetate</t>
  </si>
  <si>
    <t>TP_Propanoate</t>
  </si>
  <si>
    <t>C00163[c] + C00080[c] =&gt; C00163[e] + C00080[e]</t>
  </si>
  <si>
    <t>Acetic acid (HAc), the protonated form of acetate, can diffuse freely across the cell membrane. Here followed the similar format with HAC.</t>
  </si>
  <si>
    <t>Passive transport of protonated Propanoate</t>
  </si>
  <si>
    <t>nadtd</t>
  </si>
  <si>
    <t>C00003[c] + C00001[c] =&gt; C00153[c] + C00301[c] + C00080[c]</t>
  </si>
  <si>
    <t>20803196, 28652302</t>
  </si>
  <si>
    <t>have been proved by Literature</t>
  </si>
  <si>
    <t>Thermal degradation of NAD+</t>
  </si>
  <si>
    <t>nadptd</t>
  </si>
  <si>
    <t>C00006[c] + (2) C00001[c] =&gt; C00153[c] + C00301[c] + C00080[c] + C00009[c]</t>
  </si>
  <si>
    <t>degradation at 50 oC</t>
  </si>
  <si>
    <t>Thermal degradation of NADP+</t>
  </si>
  <si>
    <t>R02317</t>
  </si>
  <si>
    <t>C00450[c] + C00001[c] + C00080[c] &lt;=&gt; C04076[c]</t>
  </si>
  <si>
    <t>(S)-2-amino-6-oxohexanoate hydro-lyase (spontaneous)</t>
  </si>
  <si>
    <t>KEGG</t>
  </si>
  <si>
    <t>Lysine degradation</t>
  </si>
  <si>
    <t>TP_H2S</t>
  </si>
  <si>
    <t>C00283[c] &lt;=&gt; C00283[e]</t>
  </si>
  <si>
    <t>based on the experimental measurement</t>
  </si>
  <si>
    <t>Non-enzymatic H2S transport</t>
  </si>
  <si>
    <t>TP_sulfur</t>
  </si>
  <si>
    <t>C00087[c] &lt;=&gt; C00087[e]</t>
  </si>
  <si>
    <t>33230146</t>
  </si>
  <si>
    <t>The exact substrate should be polysulfides that spontaneously converted from sulfur. To avoid the generic compound of polysulfides, here use sulfur to represent.</t>
  </si>
  <si>
    <t>Non-enzymatic sulfur transport</t>
  </si>
  <si>
    <t>ros</t>
  </si>
  <si>
    <t>C00007[c] =&gt; C00704[c]</t>
  </si>
  <si>
    <t>15547260</t>
  </si>
  <si>
    <t>none-enzymatic reactive oxygen species generation</t>
  </si>
  <si>
    <t>CysDmso</t>
  </si>
  <si>
    <t>(2) C00097[c] + C11143[c] &lt;=&gt; C00580[c] + C00491[c] + C00001[c]</t>
  </si>
  <si>
    <t>26727899</t>
  </si>
  <si>
    <t>Abiotic processes involved in DMSO reduction</t>
  </si>
  <si>
    <t>Sulfur metabolism</t>
  </si>
  <si>
    <t>R00864</t>
  </si>
  <si>
    <t>C00094[c] + C00087[c] + C00080[c] &lt;=&gt; C00320[c] + C00080[c]</t>
  </si>
  <si>
    <t>non-enzymatic sulfur reaction</t>
  </si>
  <si>
    <t>R03314</t>
  </si>
  <si>
    <t>R00270</t>
  </si>
  <si>
    <t>C05572[c] + C00001[c] =&gt; C00026[c] + C00014[c] + C00080[c]</t>
  </si>
  <si>
    <t>non-enzymatic hydrolysis</t>
  </si>
  <si>
    <t>non-enzymatic hydrolysis of 2-Oxoglutarate</t>
  </si>
  <si>
    <t>dna_met</t>
  </si>
  <si>
    <t>(0.5986) C00131[c] + (0.6100) C00459[c] + (0.4222) C00286[c] + (0.4229) C00458[c] + (4.1080) C00002[c] + (4.1080) C00001[c] &lt;=&gt; (2.0540) C00013[c] + (4.1080) C00008[c] + (4.1080) C00009[c] + dna[c]</t>
  </si>
  <si>
    <t>DNA biosynthesis</t>
  </si>
  <si>
    <t>rna_met</t>
  </si>
  <si>
    <t>(4.6019) C00002[c] + (0.5757) C00075[c] + (0.4680) C00044[c] + (0.3537) C00063[c] + (3.9996) C00001[c] &lt;=&gt; (1.9998) C00013[c] + (3.9996) C00008[c] + (3.9996) C00009[c] + rna[c]</t>
  </si>
  <si>
    <t>RNA biosynthesis</t>
  </si>
  <si>
    <t>pro_met</t>
  </si>
  <si>
    <t>(0.5294) C00886[c] + (0.3512) C02163[c] + (0.2472) C03402[c] + (0.4368) C02984[c] + (0.0386) C03125[c] + (0.1766) C06112[c] + (0.5253) C02987[c] + (0.5627) C02412[c] + (0.1550) C02988[c] + (0.6407) C03127[c] + (0.7123) C02047[c] + (0.5398) C01931[c] + (0.2314) C02430[c] + (0.3161) C03511[c] + (0.3246) C02702[c] + (0.4358) C02553[c] + (0.3932) C02992[c] + (0.1035) C03512[c] + (0.3329) C02839[c] + (0.6152) C02554[c] + (15.338) C00044[c] + (15.338) C00001[c] &lt;=&gt; (0.5294) C01635[c] + (0.3512) C01636[c] + (0.2472) C01637[c] + (0.4368) C01638[c] + (0.0386) C01639[c] + (0.1766) C01640[c] + (0.5253) C01641[c] + (0.5627) C01642[c] + (0.1550) C01643[c] + (0.6407) C01644[c] + (0.7123) C01645[c] + (0.5398) C01646[c] + (0.2314) C01647[c] + (0.3161) C01648[c] + (0.3246) C01649[c] + (0.4358) C01650[c] + (0.3932) C01651[c] + (0.1035) C01652[c] + (0.3329) C00787[c] + (0.6152) C01653[c] + (15.338) C00035[c] + (15.338) C00009[c] + protein[c]</t>
  </si>
  <si>
    <t>Protein biosynthesis</t>
  </si>
  <si>
    <t>biomass_overall</t>
  </si>
  <si>
    <t>(0.031) dna[c] + (0.205) rna[c] + (0.55) protein[c] =&gt; biomass[c]</t>
  </si>
  <si>
    <t>overall biomass for 3DAC</t>
  </si>
  <si>
    <t>sink_biomass</t>
  </si>
  <si>
    <t>biomass[c] =&gt;</t>
  </si>
  <si>
    <t>sink of biomass</t>
  </si>
  <si>
    <t>R11323</t>
  </si>
  <si>
    <t>C00459[c] + C00001[c] &lt;=&gt; C00364[c] + C00013[c] + C00080[c]</t>
  </si>
  <si>
    <t>gapfilling reaction for dTTP synthesis from dTMP</t>
  </si>
  <si>
    <t>['3.6.1.9']</t>
  </si>
  <si>
    <t>dTTP diphosphohydrolase</t>
  </si>
  <si>
    <t>gapfilling</t>
  </si>
  <si>
    <t>R03905</t>
  </si>
  <si>
    <t>C06112[c] + C00064[c] + C00002[c] + C00001[c] &lt;=&gt; C02282[c] + C00025[c] + C00009[c] + C00008[c] + C00080[c]</t>
  </si>
  <si>
    <t>gapffiling reaction for Gln-tRNA(Gln) lingase.</t>
  </si>
  <si>
    <t>['6.3.5.7']</t>
  </si>
  <si>
    <t>Glu-tRNA(Gln):L-glutamine amido-ligase(ADP-forming)</t>
  </si>
  <si>
    <t>R04212</t>
  </si>
  <si>
    <t>C06113[c] + C00064[c] + C00002[c] + C00001[c] &lt;=&gt; C03402[c] + C00025[c] + C00009[c] + C00008[c] + C00080[c]</t>
  </si>
  <si>
    <t>gapffiling reaction for Asn-tRNA(Asn) lingase.</t>
  </si>
  <si>
    <t>['6.3.5.6']</t>
  </si>
  <si>
    <t>Asp-tRNA(Asn):L-glutamine amido-ligase (ADP-forming)</t>
  </si>
  <si>
    <t>['Asp-tRNA(Asn):L-glutamine amido-ligase (ADP-forming)']</t>
  </si>
  <si>
    <t>R02472</t>
  </si>
  <si>
    <t>C00966[c] + C00005[c] + C00080[c] &lt;=&gt; C00522[c] + C00006[c]</t>
  </si>
  <si>
    <t>gapffiling reaction for Pantoate production in CoA biosynthesis.</t>
  </si>
  <si>
    <t>['1.1.1.169']</t>
  </si>
  <si>
    <t>(R)-Pantoate:NADP+ 2-oxidoreductase</t>
  </si>
  <si>
    <t>['(R)-Pantoate:NADP+ 2-oxidoreductase']</t>
  </si>
  <si>
    <t>['Pantothenate and CoA biosynthesis', 'Metabolic pathways', 'Biosynthesis of secondary metabolites']</t>
  </si>
  <si>
    <t>R00705</t>
  </si>
  <si>
    <t>C00024[c] + C00011[c] + C00004[c] + C00080[c] &lt;=&gt; C00222[c] + C00010[c] + C00003[c] + C00080[c]</t>
  </si>
  <si>
    <t>NADP+ (ec 1.2.1.18, see R00706), fill the gap for beta-Ala biosynthesis to produce Pantothenate (R02473) in CoA biosynthesis.</t>
  </si>
  <si>
    <t>['1.2.1.18', '1.2.1.27']</t>
  </si>
  <si>
    <t>3-Oxopropanoate:NAD+ oxidoreductase (decarboxylating, CoA-acetylating)</t>
  </si>
  <si>
    <t>['3-Oxopropanoate:NAD+ oxidoreductase (decarboxylating, CoA-acetylating)']</t>
  </si>
  <si>
    <t>['beta-Alanine metabolism', 'Inositol phosphate metabolism', 'Propanoate metabolism', 'Metabolic pathways', 'Carbon metabolism']</t>
  </si>
  <si>
    <t>bcaa_gapfilling_1</t>
  </si>
  <si>
    <t>C00123[c] &lt;=&gt; C00407[c]</t>
  </si>
  <si>
    <t>gapfilling reaction for the conversion between Leu and Ile based on the experimental observations.</t>
  </si>
  <si>
    <t>gapfilling reaction of the conversion between Leu and Ile</t>
  </si>
  <si>
    <t>Branched chain amino acid biosynthesis</t>
  </si>
  <si>
    <t>R00006</t>
  </si>
  <si>
    <t>C00900[c] + C00011[c] &lt;=&gt; (2) C00022[c] + C00080[c]</t>
  </si>
  <si>
    <t>TPP-dependent enzymatic reaction (R00014+R03050); predicted by fastgapfill to fill the gap of Valine biosynthesis.</t>
  </si>
  <si>
    <t>['2.2.1.6']</t>
  </si>
  <si>
    <t>pyruvate:pyruvate acetaldehydetransferase (decarboxylating)</t>
  </si>
  <si>
    <t>['pyruvate:pyruvate acetaldehydetransferase (decarboxylating)', '2-acetolactate pyruvate-lyase (carboxylating)']</t>
  </si>
  <si>
    <t>R01209</t>
  </si>
  <si>
    <t>C04039[c] &lt;=&gt; C00141[c] + C00001[c]</t>
  </si>
  <si>
    <t>predicted by fastgapfill to fill the gap of Valine biosynthesis.</t>
  </si>
  <si>
    <t>['4.2.1.9']</t>
  </si>
  <si>
    <t>2,3-Dihydroxy-3-methylbutanoate hydro-lyase</t>
  </si>
  <si>
    <t>['2,3-Dihydroxy-3-methylbutanoate hydro-lyase']</t>
  </si>
  <si>
    <t>R03051</t>
  </si>
  <si>
    <t>C00900[c] + C00005[c] + C00080[c] &lt;=&gt; C04039[c] + C00006[c]</t>
  </si>
  <si>
    <t>['1.1.1.86']</t>
  </si>
  <si>
    <t>2,3-Dihydroxy-3-methylbutanoate:NADP+ oxidoreductase (isomerizing)</t>
  </si>
  <si>
    <t>['2,3-Dihydroxy-3-methylbutanoate:NADP+ oxidoreductase (isomerizing)']</t>
  </si>
  <si>
    <t>TP_His</t>
  </si>
  <si>
    <t>C00135[c] + C00080[c] &lt;=&gt; C00135[e] + C00080[e]</t>
  </si>
  <si>
    <t>unknown transporter of histidine</t>
  </si>
  <si>
    <t>TP_Lys</t>
  </si>
  <si>
    <t>C00047[c] + C00080[c] &lt;=&gt; C00047[e] + C00080[e]</t>
  </si>
  <si>
    <t>unknown transporter of lysine</t>
  </si>
  <si>
    <t>TP_Arg</t>
  </si>
  <si>
    <t>C00062[c] + C00080[c] &lt;=&gt; C00062[e] + C00080[e]</t>
  </si>
  <si>
    <t>unknown transporter of Arginine</t>
  </si>
  <si>
    <t>TP_Thr</t>
  </si>
  <si>
    <t>C00188[c] + C00080[c] &lt;=&gt; C00188[e] + C00080[e]</t>
  </si>
  <si>
    <t>unknown transporter of Threonine</t>
  </si>
  <si>
    <t>TP_Pro</t>
  </si>
  <si>
    <t>C00148[c] + C00080[c] &lt;=&gt; C00148[e] + C00080[e]</t>
  </si>
  <si>
    <t>unknown transporter of Proline</t>
  </si>
  <si>
    <t>TP_Cys</t>
  </si>
  <si>
    <t>C00097[c] + C00080[c] &lt;=&gt; C00097[e] + C00080[e]</t>
  </si>
  <si>
    <t>unknown transporter of Cysteine</t>
  </si>
  <si>
    <t>TP_Met</t>
  </si>
  <si>
    <t>C00073[c] + C00080[c] &lt;=&gt; C00073[e] + C00080[e]</t>
  </si>
  <si>
    <t>TP_Ala</t>
  </si>
  <si>
    <t>C00041[c] + C00080[c] &lt;=&gt; C00041[e] + C00080[e]</t>
  </si>
  <si>
    <t>unknown transporter of Alanine</t>
  </si>
  <si>
    <t>TP_Gly</t>
  </si>
  <si>
    <t>C00037[c] + C00080[c] &lt;=&gt; C00037[e] + C00080[e]</t>
  </si>
  <si>
    <t>unknown transporter of Glysine</t>
  </si>
  <si>
    <t>TP_Ser</t>
  </si>
  <si>
    <t>C00065[c] + C00080[c] &lt;=&gt; C00065[e] + C00080[e]</t>
  </si>
  <si>
    <t>unknown transporter of Serine</t>
  </si>
  <si>
    <t>TP_Pyruvate</t>
  </si>
  <si>
    <t>C00022[c] + C00080[c] &lt;=&gt; C00022[e] + C00080[e]</t>
  </si>
  <si>
    <t>unknown transporter of pyruvate</t>
  </si>
  <si>
    <t>TP_Glucose</t>
  </si>
  <si>
    <t>C00031[e] + C00002[c] + C00001[c] =&gt; C00031[c] + C00008[c] + C00009[c] + C00080[c]</t>
  </si>
  <si>
    <t>unknown ABC transporter of glucose</t>
  </si>
  <si>
    <t>charge</t>
  </si>
  <si>
    <t>formula</t>
  </si>
  <si>
    <t>0</t>
  </si>
  <si>
    <t>biomass</t>
  </si>
  <si>
    <t>C00001</t>
  </si>
  <si>
    <t>H2O</t>
  </si>
  <si>
    <t>C00002</t>
  </si>
  <si>
    <t>ATP</t>
  </si>
  <si>
    <t>-4</t>
  </si>
  <si>
    <t>C10H12N5O13P3</t>
  </si>
  <si>
    <t>C00003</t>
  </si>
  <si>
    <t>NAD+</t>
  </si>
  <si>
    <t>-1</t>
  </si>
  <si>
    <t>C21H26N7O14P2</t>
  </si>
  <si>
    <t>C00004</t>
  </si>
  <si>
    <t>NADH</t>
  </si>
  <si>
    <t>-2</t>
  </si>
  <si>
    <t>C21H27N7O14P2</t>
  </si>
  <si>
    <t>C00005</t>
  </si>
  <si>
    <t>NADPH</t>
  </si>
  <si>
    <t>C21H26N7O17P3</t>
  </si>
  <si>
    <t>C00006</t>
  </si>
  <si>
    <t>NADP+</t>
  </si>
  <si>
    <t>-3</t>
  </si>
  <si>
    <t>C21H25N7O17P3</t>
  </si>
  <si>
    <t>C00008</t>
  </si>
  <si>
    <t>ADP</t>
  </si>
  <si>
    <t>C10H12N5O10P2</t>
  </si>
  <si>
    <t>C00009</t>
  </si>
  <si>
    <t>Orthophosphate</t>
  </si>
  <si>
    <t>HO4P</t>
  </si>
  <si>
    <t>C00010</t>
  </si>
  <si>
    <t>CoA</t>
  </si>
  <si>
    <t>C21H32N7O16P3S</t>
  </si>
  <si>
    <t>C00011</t>
  </si>
  <si>
    <t>CO2</t>
  </si>
  <si>
    <t>C00013</t>
  </si>
  <si>
    <t>Diphosphate</t>
  </si>
  <si>
    <t>HO7P2</t>
  </si>
  <si>
    <t>C00014</t>
  </si>
  <si>
    <t>Ammonia</t>
  </si>
  <si>
    <t>H3N</t>
  </si>
  <si>
    <t>C00015</t>
  </si>
  <si>
    <t>UDP</t>
  </si>
  <si>
    <t>C9H11N2O12P2</t>
  </si>
  <si>
    <t>C00016</t>
  </si>
  <si>
    <t>FAD</t>
  </si>
  <si>
    <t>C27H30N9O15P2</t>
  </si>
  <si>
    <t>C00018</t>
  </si>
  <si>
    <t>Pyridoxal phosphate</t>
  </si>
  <si>
    <t>C8H8NO6P</t>
  </si>
  <si>
    <t>C00019</t>
  </si>
  <si>
    <t>S-Adenosyl-L-methionine</t>
  </si>
  <si>
    <t>1</t>
  </si>
  <si>
    <t>C15H23N6O5S</t>
  </si>
  <si>
    <t>C00020</t>
  </si>
  <si>
    <t>AMP</t>
  </si>
  <si>
    <t>C10H12N5O7P</t>
  </si>
  <si>
    <t>C00021</t>
  </si>
  <si>
    <t>S-Adenosyl-L-homocysteine</t>
  </si>
  <si>
    <t>C14H20N6O5S</t>
  </si>
  <si>
    <t>C3H3O3</t>
  </si>
  <si>
    <t>C00024</t>
  </si>
  <si>
    <t>Acetyl-CoA</t>
  </si>
  <si>
    <t>C23H34N7O17P3S</t>
  </si>
  <si>
    <t>C5H8NO4</t>
  </si>
  <si>
    <t>C00026</t>
  </si>
  <si>
    <t>2-Oxoglutarate</t>
  </si>
  <si>
    <t>C5H4O5</t>
  </si>
  <si>
    <t>C00027</t>
  </si>
  <si>
    <t>Hydrogen peroxide</t>
  </si>
  <si>
    <t>H2O2</t>
  </si>
  <si>
    <t>C00029</t>
  </si>
  <si>
    <t>UDP-glucose</t>
  </si>
  <si>
    <t>C15H22N2O17P2</t>
  </si>
  <si>
    <t>C6H12O6</t>
  </si>
  <si>
    <t>C2H3O2</t>
  </si>
  <si>
    <t>C00035</t>
  </si>
  <si>
    <t>GDP</t>
  </si>
  <si>
    <t>C10H12N5O11P2</t>
  </si>
  <si>
    <t>C00036</t>
  </si>
  <si>
    <t>Oxaloacetate</t>
  </si>
  <si>
    <t>C4H2O5</t>
  </si>
  <si>
    <t>Glycine</t>
  </si>
  <si>
    <t>C2H5NO2</t>
  </si>
  <si>
    <t>C00038</t>
  </si>
  <si>
    <t>Zinc cation</t>
  </si>
  <si>
    <t>2</t>
  </si>
  <si>
    <t>Zn</t>
  </si>
  <si>
    <t>C3H7NO2</t>
  </si>
  <si>
    <t>C00042</t>
  </si>
  <si>
    <t>Succinate</t>
  </si>
  <si>
    <t>C4H4O4</t>
  </si>
  <si>
    <t>C00043</t>
  </si>
  <si>
    <t>UDP-N-acetyl-alpha-D-glucosamine</t>
  </si>
  <si>
    <t>C17H25N3O17P2</t>
  </si>
  <si>
    <t>C00044</t>
  </si>
  <si>
    <t>GTP</t>
  </si>
  <si>
    <t>C10H12N5O14P3</t>
  </si>
  <si>
    <t>C6H15N2O2</t>
  </si>
  <si>
    <t>L-Aspartate</t>
  </si>
  <si>
    <t>C4H6NO4</t>
  </si>
  <si>
    <t>C00052</t>
  </si>
  <si>
    <t>UDP-alpha-D-galactose</t>
  </si>
  <si>
    <t>C00054</t>
  </si>
  <si>
    <t>Adenosine 3',5'-bisphosphate</t>
  </si>
  <si>
    <t>C10H11N5O10P2</t>
  </si>
  <si>
    <t>C00055</t>
  </si>
  <si>
    <t>CMP</t>
  </si>
  <si>
    <t>C9H12N3O8P</t>
  </si>
  <si>
    <t>CHO2</t>
  </si>
  <si>
    <t>O4S</t>
  </si>
  <si>
    <t>C00061</t>
  </si>
  <si>
    <t>FMN</t>
  </si>
  <si>
    <t>C17H18N4O9P</t>
  </si>
  <si>
    <t>C6H15N4O2</t>
  </si>
  <si>
    <t>C00063</t>
  </si>
  <si>
    <t>CTP</t>
  </si>
  <si>
    <t>C9H12N3O14P3</t>
  </si>
  <si>
    <t>C5H10N2O3</t>
  </si>
  <si>
    <t>C3H7NO3</t>
  </si>
  <si>
    <t>C00067</t>
  </si>
  <si>
    <t>Formaldehyde</t>
  </si>
  <si>
    <t>CH2O</t>
  </si>
  <si>
    <t>C00068</t>
  </si>
  <si>
    <t>Thiamin diphosphate</t>
  </si>
  <si>
    <t>C12H16N4O7P2S</t>
  </si>
  <si>
    <t>C5H11NO2S</t>
  </si>
  <si>
    <t>C00074</t>
  </si>
  <si>
    <t>Phosphoenolpyruvate</t>
  </si>
  <si>
    <t>C3H2O6P</t>
  </si>
  <si>
    <t>C00075</t>
  </si>
  <si>
    <t>UTP</t>
  </si>
  <si>
    <t>C9H11N2O15P3</t>
  </si>
  <si>
    <t>C00076</t>
  </si>
  <si>
    <t>Calcium cation</t>
  </si>
  <si>
    <t>Ca</t>
  </si>
  <si>
    <t>C00077</t>
  </si>
  <si>
    <t>L-Ornithine</t>
  </si>
  <si>
    <t>C5H13N2O2</t>
  </si>
  <si>
    <t>C11H12N2O2</t>
  </si>
  <si>
    <t>C9H11NO2</t>
  </si>
  <si>
    <t>C00080</t>
  </si>
  <si>
    <t>H+</t>
  </si>
  <si>
    <t>H</t>
  </si>
  <si>
    <t>C9H11NO3</t>
  </si>
  <si>
    <t>C00083</t>
  </si>
  <si>
    <t>Malonyl-CoA</t>
  </si>
  <si>
    <t>-5</t>
  </si>
  <si>
    <t>C24H33N7O19P3S</t>
  </si>
  <si>
    <t>C00084</t>
  </si>
  <si>
    <t>Acetaldehyde</t>
  </si>
  <si>
    <t>C2H4O</t>
  </si>
  <si>
    <t>C00085</t>
  </si>
  <si>
    <t>D-Fructose 6-phosphate</t>
  </si>
  <si>
    <t>C6H11O9P</t>
  </si>
  <si>
    <t>C00086</t>
  </si>
  <si>
    <t>Urea</t>
  </si>
  <si>
    <t>CH4N2O</t>
  </si>
  <si>
    <t>C12H22O11</t>
  </si>
  <si>
    <t>C00091</t>
  </si>
  <si>
    <t>Succinyl-CoA</t>
  </si>
  <si>
    <t>C25H35N7O19P3S</t>
  </si>
  <si>
    <t>D-Glucose 6-phosphate</t>
  </si>
  <si>
    <t>C00093</t>
  </si>
  <si>
    <t>sn-Glycerol 3-phosphate</t>
  </si>
  <si>
    <t>C3H7O6P</t>
  </si>
  <si>
    <t>C00094</t>
  </si>
  <si>
    <t>Sulfite</t>
  </si>
  <si>
    <t>HO3S</t>
  </si>
  <si>
    <t>C00096</t>
  </si>
  <si>
    <t>GDP-mannose</t>
  </si>
  <si>
    <t>C16H23N5O16P2</t>
  </si>
  <si>
    <t>C3H7NO2S</t>
  </si>
  <si>
    <t>C00099</t>
  </si>
  <si>
    <t>beta-Alanine</t>
  </si>
  <si>
    <t>C00100</t>
  </si>
  <si>
    <t>Propanoyl-CoA</t>
  </si>
  <si>
    <t>C24H36N7O17P3S</t>
  </si>
  <si>
    <t>C00101</t>
  </si>
  <si>
    <t>Tetrahydrofolate</t>
  </si>
  <si>
    <t>C19H21N7O6</t>
  </si>
  <si>
    <t>C00103</t>
  </si>
  <si>
    <t>D-Glucose 1-phosphate</t>
  </si>
  <si>
    <t>C00105</t>
  </si>
  <si>
    <t>UMP</t>
  </si>
  <si>
    <t>C9H11N2O9P</t>
  </si>
  <si>
    <t>C00106</t>
  </si>
  <si>
    <t>Uracil</t>
  </si>
  <si>
    <t>C4H4N2O2</t>
  </si>
  <si>
    <t>C7H6NO2</t>
  </si>
  <si>
    <t>C00109</t>
  </si>
  <si>
    <t>2-Oxobutanoate</t>
  </si>
  <si>
    <t>C4H5O3</t>
  </si>
  <si>
    <t>C00111</t>
  </si>
  <si>
    <t>Glycerone phosphate</t>
  </si>
  <si>
    <t>C3H5O6P</t>
  </si>
  <si>
    <t>C00112</t>
  </si>
  <si>
    <t>CDP</t>
  </si>
  <si>
    <t>C9H12N3O11P2</t>
  </si>
  <si>
    <t>C00116</t>
  </si>
  <si>
    <t>Glycerol</t>
  </si>
  <si>
    <t>C3H8O3</t>
  </si>
  <si>
    <t>C00117</t>
  </si>
  <si>
    <t>D-Ribose 5-phosphate</t>
  </si>
  <si>
    <t>C5H9O8P</t>
  </si>
  <si>
    <t>C00118</t>
  </si>
  <si>
    <t>D-Glyceraldehyde 3-phosphate</t>
  </si>
  <si>
    <t>C00119</t>
  </si>
  <si>
    <t>5-Phospho-alpha-D-ribose 1-diphosphate</t>
  </si>
  <si>
    <t>C5H8O14P3</t>
  </si>
  <si>
    <t>C00120</t>
  </si>
  <si>
    <t>Biotin</t>
  </si>
  <si>
    <t>C10H15N2O3S</t>
  </si>
  <si>
    <t>C00122</t>
  </si>
  <si>
    <t>Fumarate</t>
  </si>
  <si>
    <t>C4H2O4</t>
  </si>
  <si>
    <t>C6H13NO2</t>
  </si>
  <si>
    <t>C00129</t>
  </si>
  <si>
    <t>Isopentenyl diphosphate</t>
  </si>
  <si>
    <t>C5H9O7P2</t>
  </si>
  <si>
    <t>C00130</t>
  </si>
  <si>
    <t>C10H11N4O8P</t>
  </si>
  <si>
    <t>C00131</t>
  </si>
  <si>
    <t>dATP</t>
  </si>
  <si>
    <t>C10H12N5O12P3</t>
  </si>
  <si>
    <t>C00133</t>
  </si>
  <si>
    <t>D-Alanine</t>
  </si>
  <si>
    <t>C00134</t>
  </si>
  <si>
    <t>Putrescine</t>
  </si>
  <si>
    <t>C4H14N2</t>
  </si>
  <si>
    <t>C6H9N3O2</t>
  </si>
  <si>
    <t>C00138</t>
  </si>
  <si>
    <t>Reduced ferredoxin (2[4Fe-4S]) (Fdred)</t>
  </si>
  <si>
    <t>Fe8S8X</t>
  </si>
  <si>
    <t>C00139</t>
  </si>
  <si>
    <t>Oxidized ferredoxin (2[4Fe-4S]) (Fdox)</t>
  </si>
  <si>
    <t>3</t>
  </si>
  <si>
    <t>C8H15NO6</t>
  </si>
  <si>
    <t>C00141</t>
  </si>
  <si>
    <t>3-Methyl-2-oxobutanoic acid</t>
  </si>
  <si>
    <t>C5H7O3</t>
  </si>
  <si>
    <t>C00143</t>
  </si>
  <si>
    <t>5,10-Methylenetetrahydrofolate</t>
  </si>
  <si>
    <t>C20H21N7O6</t>
  </si>
  <si>
    <t>C00144</t>
  </si>
  <si>
    <t>GMP</t>
  </si>
  <si>
    <t>C10H12N5O8P</t>
  </si>
  <si>
    <t>C00147</t>
  </si>
  <si>
    <t>Adenine</t>
  </si>
  <si>
    <t>C5H5N5</t>
  </si>
  <si>
    <t>C5H9NO2</t>
  </si>
  <si>
    <t>C00149</t>
  </si>
  <si>
    <t>(S)-Malate</t>
  </si>
  <si>
    <t>C4H4O5</t>
  </si>
  <si>
    <t>C4H8N2O3</t>
  </si>
  <si>
    <t>C00153</t>
  </si>
  <si>
    <t>Nicotinamide</t>
  </si>
  <si>
    <t>C6H6N2O</t>
  </si>
  <si>
    <t>C00155</t>
  </si>
  <si>
    <t>L-Homocysteine</t>
  </si>
  <si>
    <t>C4H9NO2S</t>
  </si>
  <si>
    <t>C00163</t>
  </si>
  <si>
    <t>Propanoate</t>
  </si>
  <si>
    <t>C3H5O2</t>
  </si>
  <si>
    <t>C00166</t>
  </si>
  <si>
    <t>Phenylpyruvate</t>
  </si>
  <si>
    <t>C9H7O3</t>
  </si>
  <si>
    <t>C00169</t>
  </si>
  <si>
    <t>Carbamoyl phosphate</t>
  </si>
  <si>
    <t>CH2NO5P</t>
  </si>
  <si>
    <t>C00170</t>
  </si>
  <si>
    <t>5'-Methylthioadenosine</t>
  </si>
  <si>
    <t>C11H15N5O3S</t>
  </si>
  <si>
    <t>C00175</t>
  </si>
  <si>
    <t>Cobalt ion</t>
  </si>
  <si>
    <t>Co</t>
  </si>
  <si>
    <t>C00178</t>
  </si>
  <si>
    <t>Thymine</t>
  </si>
  <si>
    <t>C5H6N2O2</t>
  </si>
  <si>
    <t>C00179</t>
  </si>
  <si>
    <t>Agmatine</t>
  </si>
  <si>
    <t>C5H16N4</t>
  </si>
  <si>
    <t>C5H11NO2</t>
  </si>
  <si>
    <t>C3H6O3</t>
  </si>
  <si>
    <t>C4H9NO3</t>
  </si>
  <si>
    <t>C00197</t>
  </si>
  <si>
    <t>3-Phospho-D-glycerate</t>
  </si>
  <si>
    <t>C3H4O7P</t>
  </si>
  <si>
    <t>C00199</t>
  </si>
  <si>
    <t>D-Ribulose 5-phosphate</t>
  </si>
  <si>
    <t>C00203</t>
  </si>
  <si>
    <t>UDP-N-acetyl-D-galactosamine</t>
  </si>
  <si>
    <t>C00212</t>
  </si>
  <si>
    <t>Adenosine</t>
  </si>
  <si>
    <t>C10H13N5O4</t>
  </si>
  <si>
    <t>C00214</t>
  </si>
  <si>
    <t>Thymidine</t>
  </si>
  <si>
    <t>C10H14N2O5</t>
  </si>
  <si>
    <t>C00217</t>
  </si>
  <si>
    <t>D-Glutamate</t>
  </si>
  <si>
    <t>C00227</t>
  </si>
  <si>
    <t>Acetyl phosphate</t>
  </si>
  <si>
    <t>C2H3O5P</t>
  </si>
  <si>
    <t>C00229</t>
  </si>
  <si>
    <t>Acyl-carrier protein</t>
  </si>
  <si>
    <t>C11H21N2O7PRS</t>
  </si>
  <si>
    <t>C00231</t>
  </si>
  <si>
    <t>D-Xylulose 5-phosphate</t>
  </si>
  <si>
    <t>C00233</t>
  </si>
  <si>
    <t>4-Methyl-2-oxopentanoate</t>
  </si>
  <si>
    <t>C6H9O3</t>
  </si>
  <si>
    <t>C00234</t>
  </si>
  <si>
    <t>10-Formyltetrahydrofolate</t>
  </si>
  <si>
    <t>C20H21N7O7</t>
  </si>
  <si>
    <t>C00235</t>
  </si>
  <si>
    <t>Dimethylallyl diphosphate</t>
  </si>
  <si>
    <t>C00236</t>
  </si>
  <si>
    <t>3-Phospho-D-glyceroyl phosphate</t>
  </si>
  <si>
    <t>C3H4O10P2</t>
  </si>
  <si>
    <t>C00237</t>
  </si>
  <si>
    <t>CO</t>
  </si>
  <si>
    <t>C00238</t>
  </si>
  <si>
    <t>Potassium cation</t>
  </si>
  <si>
    <t>K</t>
  </si>
  <si>
    <t>C00239</t>
  </si>
  <si>
    <t>dCMP</t>
  </si>
  <si>
    <t>C9H12N3O7P</t>
  </si>
  <si>
    <t>C00242</t>
  </si>
  <si>
    <t>Guanine</t>
  </si>
  <si>
    <t>C5H5N5O</t>
  </si>
  <si>
    <t>C10H8O6</t>
  </si>
  <si>
    <t>C00253</t>
  </si>
  <si>
    <t>Nicotinate</t>
  </si>
  <si>
    <t>C6H4NO2</t>
  </si>
  <si>
    <t>C00255</t>
  </si>
  <si>
    <t>Riboflavin</t>
  </si>
  <si>
    <t>C17H19N4O6</t>
  </si>
  <si>
    <t>C00258</t>
  </si>
  <si>
    <t>D-Glycerate</t>
  </si>
  <si>
    <t>C3H5O4</t>
  </si>
  <si>
    <t>C00262</t>
  </si>
  <si>
    <t>Hypoxanthine</t>
  </si>
  <si>
    <t>C5H4N4O</t>
  </si>
  <si>
    <t>C00269</t>
  </si>
  <si>
    <t>CDP-diacylglycerol</t>
  </si>
  <si>
    <t>C1362H2672O319N3P39</t>
  </si>
  <si>
    <t>C00279</t>
  </si>
  <si>
    <t>D-Erythrose 4-phosphate</t>
  </si>
  <si>
    <t>C4H7O7P</t>
  </si>
  <si>
    <t>C00282</t>
  </si>
  <si>
    <t>Hydrogen</t>
  </si>
  <si>
    <t>H2</t>
  </si>
  <si>
    <t>C00283</t>
  </si>
  <si>
    <t>Hydrogen sulfide</t>
  </si>
  <si>
    <t>H2S</t>
  </si>
  <si>
    <t>C00286</t>
  </si>
  <si>
    <t>dGTP</t>
  </si>
  <si>
    <t>C00288</t>
  </si>
  <si>
    <t>HCO3-</t>
  </si>
  <si>
    <t>CHO3</t>
  </si>
  <si>
    <t>C00294</t>
  </si>
  <si>
    <t>Inosine</t>
  </si>
  <si>
    <t>C10H12N4O5</t>
  </si>
  <si>
    <t>C00295</t>
  </si>
  <si>
    <t>Orotate</t>
  </si>
  <si>
    <t>C5H3N2O4</t>
  </si>
  <si>
    <t>C00299</t>
  </si>
  <si>
    <t>Uridine</t>
  </si>
  <si>
    <t>C9H12N2O6</t>
  </si>
  <si>
    <t>C00301</t>
  </si>
  <si>
    <t>ADP-ribose</t>
  </si>
  <si>
    <t>C15H21N5O14P2</t>
  </si>
  <si>
    <t>C00305</t>
  </si>
  <si>
    <t>Magnesium cation</t>
  </si>
  <si>
    <t>Mg</t>
  </si>
  <si>
    <t>C00315</t>
  </si>
  <si>
    <t>Spermidine</t>
  </si>
  <si>
    <t>C7H22N3</t>
  </si>
  <si>
    <t>HO3S2</t>
  </si>
  <si>
    <t>C00327</t>
  </si>
  <si>
    <t>L-Citrulline</t>
  </si>
  <si>
    <t>C6H13N3O3</t>
  </si>
  <si>
    <t>C00330</t>
  </si>
  <si>
    <t>Deoxyguanosine</t>
  </si>
  <si>
    <t>C00337</t>
  </si>
  <si>
    <t>(S)-Dihydroorotate</t>
  </si>
  <si>
    <t>C5H5N2O4</t>
  </si>
  <si>
    <t>C00340</t>
  </si>
  <si>
    <t>Reduced rubredoxin</t>
  </si>
  <si>
    <t>Fe1S0</t>
  </si>
  <si>
    <t>C00344</t>
  </si>
  <si>
    <t>Phosphatidylglycerol</t>
  </si>
  <si>
    <t>C1356H2667O314P38</t>
  </si>
  <si>
    <t>C00352</t>
  </si>
  <si>
    <t>D-Glucosamine 6-phosphate</t>
  </si>
  <si>
    <t>C6H13NO8P</t>
  </si>
  <si>
    <t>C00354</t>
  </si>
  <si>
    <t>D-Fructose 1,6-bisphosphate</t>
  </si>
  <si>
    <t>C6H10O12P2</t>
  </si>
  <si>
    <t>C8H14NO9P</t>
  </si>
  <si>
    <t>C00360</t>
  </si>
  <si>
    <t>dAMP</t>
  </si>
  <si>
    <t>C10H12N5O6P</t>
  </si>
  <si>
    <t>C00361</t>
  </si>
  <si>
    <t>dGDP</t>
  </si>
  <si>
    <t>C00362</t>
  </si>
  <si>
    <t>dGMP</t>
  </si>
  <si>
    <t>C00364</t>
  </si>
  <si>
    <t>dTMP</t>
  </si>
  <si>
    <t>C10H13N2O8P</t>
  </si>
  <si>
    <t>C00365</t>
  </si>
  <si>
    <t>dUMP</t>
  </si>
  <si>
    <t>C9H11N2O8P</t>
  </si>
  <si>
    <t>Starch (n=4)</t>
  </si>
  <si>
    <t>H2O(C12H20O10)4</t>
  </si>
  <si>
    <t>C00378</t>
  </si>
  <si>
    <t>Thiamine</t>
  </si>
  <si>
    <t>C12H17N4OS</t>
  </si>
  <si>
    <t>C00380</t>
  </si>
  <si>
    <t>Cytosine</t>
  </si>
  <si>
    <t>C4H5N3O</t>
  </si>
  <si>
    <t>C00385</t>
  </si>
  <si>
    <t>Xanthine</t>
  </si>
  <si>
    <t>C5H4N4O2</t>
  </si>
  <si>
    <t>C00387</t>
  </si>
  <si>
    <t>Guanosine</t>
  </si>
  <si>
    <t>C10H13N5O5</t>
  </si>
  <si>
    <t>C00396</t>
  </si>
  <si>
    <t>Pyrimidine</t>
  </si>
  <si>
    <t>C4H4N2</t>
  </si>
  <si>
    <t>C00416</t>
  </si>
  <si>
    <t>Phosphatidate / 1,2-Diacyl-sn-glycerol 3-phosphate</t>
  </si>
  <si>
    <t>C1353H2660O312P38</t>
  </si>
  <si>
    <t>C5H9NO3</t>
  </si>
  <si>
    <t>C00435</t>
  </si>
  <si>
    <t>Oxidized rubredoxin</t>
  </si>
  <si>
    <t>C00437</t>
  </si>
  <si>
    <t>N-Acetylornithine</t>
  </si>
  <si>
    <t>C7H14N2O3</t>
  </si>
  <si>
    <t>C00438</t>
  </si>
  <si>
    <t>N-Carbamoyl-L-aspartate</t>
  </si>
  <si>
    <t>C5H6N2O5</t>
  </si>
  <si>
    <t>C4H7NO3</t>
  </si>
  <si>
    <t>C00445</t>
  </si>
  <si>
    <t>5,10-Methenyltetrahydrofolate</t>
  </si>
  <si>
    <t>C20H20N7O6</t>
  </si>
  <si>
    <t>C00447</t>
  </si>
  <si>
    <t>Sedoheptulose 1,7-bisphosphate</t>
  </si>
  <si>
    <t>C7H12O13P2</t>
  </si>
  <si>
    <t>C00448</t>
  </si>
  <si>
    <t>trans,trans-Farnesyl diphosphate</t>
  </si>
  <si>
    <t>C15H25O7P2</t>
  </si>
  <si>
    <t>C00455</t>
  </si>
  <si>
    <t>Nicotinamide D-ribonucleotide</t>
  </si>
  <si>
    <t>C11H14N2O8P</t>
  </si>
  <si>
    <t>C00458</t>
  </si>
  <si>
    <t>dCTP</t>
  </si>
  <si>
    <t>C9H12N3O13P3</t>
  </si>
  <si>
    <t>C00459</t>
  </si>
  <si>
    <t>dTTP</t>
  </si>
  <si>
    <t>C10H13N2O14P3</t>
  </si>
  <si>
    <t>C00460</t>
  </si>
  <si>
    <t>dUTP</t>
  </si>
  <si>
    <t>C9H11N2O14P3</t>
  </si>
  <si>
    <t>C00466</t>
  </si>
  <si>
    <t>Acetoin</t>
  </si>
  <si>
    <t>C4H8O2</t>
  </si>
  <si>
    <t>C00469</t>
  </si>
  <si>
    <t>Ethanol</t>
  </si>
  <si>
    <t>C2H6O</t>
  </si>
  <si>
    <t>C00475</t>
  </si>
  <si>
    <t>Cytidine</t>
  </si>
  <si>
    <t>C9H13N3O5</t>
  </si>
  <si>
    <t>C00493</t>
  </si>
  <si>
    <t>Shikimate</t>
  </si>
  <si>
    <t>C7H9O5</t>
  </si>
  <si>
    <t>C00498</t>
  </si>
  <si>
    <t>ADP-glucose</t>
  </si>
  <si>
    <t>C16H23N5O15P2</t>
  </si>
  <si>
    <t>C00513</t>
  </si>
  <si>
    <t>CDP-glycerol</t>
  </si>
  <si>
    <t>C12H19N3O13P2</t>
  </si>
  <si>
    <t>C00522</t>
  </si>
  <si>
    <t>(R)-Pantoate</t>
  </si>
  <si>
    <t>C6H11O4</t>
  </si>
  <si>
    <t>C00526</t>
  </si>
  <si>
    <t>Deoxyuridine</t>
  </si>
  <si>
    <t>C9H12N2O5</t>
  </si>
  <si>
    <t>C00536</t>
  </si>
  <si>
    <t>Triphosphate</t>
  </si>
  <si>
    <t>O10P3</t>
  </si>
  <si>
    <t>C00559</t>
  </si>
  <si>
    <t>Deoxyadenosine</t>
  </si>
  <si>
    <t>C10H13N5O3</t>
  </si>
  <si>
    <t>C00568</t>
  </si>
  <si>
    <t>4-Aminobenzoate</t>
  </si>
  <si>
    <t>C00577</t>
  </si>
  <si>
    <t>D-Glyceraldehyde</t>
  </si>
  <si>
    <t>C00620</t>
  </si>
  <si>
    <t>alpha-D-Ribose 1-phosphate</t>
  </si>
  <si>
    <t>C00631</t>
  </si>
  <si>
    <t>2-Phospho-D-glycerate</t>
  </si>
  <si>
    <t>C00636</t>
  </si>
  <si>
    <t>D-Mannose 1-phosphate</t>
  </si>
  <si>
    <t>C00641</t>
  </si>
  <si>
    <t>1,2-Diacyl-sn-glycerol</t>
  </si>
  <si>
    <t>C1353H2661O309P37</t>
  </si>
  <si>
    <t>C00645</t>
  </si>
  <si>
    <t>N-Acetyl-D-mannosamine</t>
  </si>
  <si>
    <t>C00655</t>
  </si>
  <si>
    <t>Xanthosine 5'-phosphate</t>
  </si>
  <si>
    <t>C10H11N4O9P</t>
  </si>
  <si>
    <t>C00666</t>
  </si>
  <si>
    <t>LL-2,6-Diaminoheptanedioate</t>
  </si>
  <si>
    <t>C7H14N2O4</t>
  </si>
  <si>
    <t>C00671</t>
  </si>
  <si>
    <t>(S)-3-Methyl-2-oxopentanoic acid</t>
  </si>
  <si>
    <t>C00672</t>
  </si>
  <si>
    <t>2-Deoxy-D-ribose 1-phosphate</t>
  </si>
  <si>
    <t>C5H9O7P</t>
  </si>
  <si>
    <t>C00673</t>
  </si>
  <si>
    <t>2-Deoxy-D-ribose 5-phosphate</t>
  </si>
  <si>
    <t>C00680</t>
  </si>
  <si>
    <t>meso-2,6-Diaminoheptanedioate</t>
  </si>
  <si>
    <t>C00683</t>
  </si>
  <si>
    <t>(S)-Methylmalonyl-CoA</t>
  </si>
  <si>
    <t>C00692</t>
  </si>
  <si>
    <t>UDP-N-acetylmuramoyl-L-alanyl-D-glutamate</t>
  </si>
  <si>
    <t>C28H39N5O23P2</t>
  </si>
  <si>
    <t>C00698</t>
  </si>
  <si>
    <t>Cl-</t>
  </si>
  <si>
    <t>Cl</t>
  </si>
  <si>
    <t>C00700</t>
  </si>
  <si>
    <t>XTP</t>
  </si>
  <si>
    <t>C10H11N4O15P3</t>
  </si>
  <si>
    <t>C00704</t>
  </si>
  <si>
    <t>O2.-</t>
  </si>
  <si>
    <t>O2</t>
  </si>
  <si>
    <t>C00705</t>
  </si>
  <si>
    <t>dCDP</t>
  </si>
  <si>
    <t>C9H12N3O10P2</t>
  </si>
  <si>
    <t>C00718_kz</t>
  </si>
  <si>
    <t>Amylose(n=8)</t>
  </si>
  <si>
    <t>H2O(C6H10O5)8</t>
  </si>
  <si>
    <t>C00750</t>
  </si>
  <si>
    <t>Spermine</t>
  </si>
  <si>
    <t>4</t>
  </si>
  <si>
    <t>C10H30N4</t>
  </si>
  <si>
    <t>C00787</t>
  </si>
  <si>
    <t>tRNA(Tyr)</t>
  </si>
  <si>
    <t>R</t>
  </si>
  <si>
    <t>C00831</t>
  </si>
  <si>
    <t>Pantetheine</t>
  </si>
  <si>
    <t>C11H22N2O4S</t>
  </si>
  <si>
    <t>C00842</t>
  </si>
  <si>
    <t>dTDP-glucose</t>
  </si>
  <si>
    <t>C16H24N2O16P2</t>
  </si>
  <si>
    <t>C00857</t>
  </si>
  <si>
    <t>Deamino-NAD+</t>
  </si>
  <si>
    <t>C21H24N6O15P2</t>
  </si>
  <si>
    <t>C00864</t>
  </si>
  <si>
    <t>Pantothenate</t>
  </si>
  <si>
    <t>C9H16NO5</t>
  </si>
  <si>
    <t>C00881</t>
  </si>
  <si>
    <t>Deoxycytidine</t>
  </si>
  <si>
    <t>C9H13N3O4</t>
  </si>
  <si>
    <t>C00882</t>
  </si>
  <si>
    <t>Dephospho-CoA</t>
  </si>
  <si>
    <t>C21H33N7O13P2S</t>
  </si>
  <si>
    <t>C00886</t>
  </si>
  <si>
    <t>L-Alanyl-tRNA</t>
  </si>
  <si>
    <t>C3H6NOR</t>
  </si>
  <si>
    <t>C00921</t>
  </si>
  <si>
    <t>Dihydropteroate</t>
  </si>
  <si>
    <t>C14H13N6O3</t>
  </si>
  <si>
    <t>C00957</t>
  </si>
  <si>
    <t>Mercaptopyruvate</t>
  </si>
  <si>
    <t>C3H3O3S</t>
  </si>
  <si>
    <t>C00966</t>
  </si>
  <si>
    <t>2-Dehydropantoate</t>
  </si>
  <si>
    <t>C6H9O4</t>
  </si>
  <si>
    <t>C00979</t>
  </si>
  <si>
    <t>O-Acetyl-L-serine</t>
  </si>
  <si>
    <t>C5H9NO4</t>
  </si>
  <si>
    <t>C00993</t>
  </si>
  <si>
    <t>D-Alanyl-D-alanine</t>
  </si>
  <si>
    <t>C6H12N2O3</t>
  </si>
  <si>
    <t>C01050</t>
  </si>
  <si>
    <t>UDP-N-acetylmuramate</t>
  </si>
  <si>
    <t>C20H28N3O19P2</t>
  </si>
  <si>
    <t>C01081</t>
  </si>
  <si>
    <t>Thiamin monophosphate</t>
  </si>
  <si>
    <t>C12H16N4O4PS</t>
  </si>
  <si>
    <t>C01083</t>
  </si>
  <si>
    <t>alpha,alpha-Trehalose</t>
  </si>
  <si>
    <t>C01094</t>
  </si>
  <si>
    <t>D-Fructose 1-phosphate</t>
  </si>
  <si>
    <t>C01096</t>
  </si>
  <si>
    <t>Sorbitol 6-phosphate</t>
  </si>
  <si>
    <t>C6H13O9P</t>
  </si>
  <si>
    <t>C01100</t>
  </si>
  <si>
    <t>L-Histidinol phosphate</t>
  </si>
  <si>
    <t>C6H11N3O4P</t>
  </si>
  <si>
    <t>C01101</t>
  </si>
  <si>
    <t>L-Ribulose 5-phosphate</t>
  </si>
  <si>
    <t>C01103</t>
  </si>
  <si>
    <t>Orotidine 5'-phosphate</t>
  </si>
  <si>
    <t>C10H10N2O11P</t>
  </si>
  <si>
    <t>C01134</t>
  </si>
  <si>
    <t>Pantetheine 4'-phosphate</t>
  </si>
  <si>
    <t>C11H21N2O7PS</t>
  </si>
  <si>
    <t>C01137</t>
  </si>
  <si>
    <t>S-Adenosylmethioninamine</t>
  </si>
  <si>
    <t>C14H24N6O3S</t>
  </si>
  <si>
    <t>C01165</t>
  </si>
  <si>
    <t>L-Glutamate 5-semialdehyde</t>
  </si>
  <si>
    <t>C01170</t>
  </si>
  <si>
    <t>UDP-N-acetyl-D-mannosamine</t>
  </si>
  <si>
    <t>C01179</t>
  </si>
  <si>
    <t>3-(4-Hydroxyphenyl)pyruvate</t>
  </si>
  <si>
    <t>C9H7O4</t>
  </si>
  <si>
    <t>C01185</t>
  </si>
  <si>
    <t>Nicotinate D-ribonucleotide</t>
  </si>
  <si>
    <t>C11H12NO9P</t>
  </si>
  <si>
    <t>C01209</t>
  </si>
  <si>
    <t>Malonyl-[acyl-carrier protein]</t>
  </si>
  <si>
    <t>C14H22N2O10PRS</t>
  </si>
  <si>
    <t>C01212</t>
  </si>
  <si>
    <t>UDP-N-acetylmuramoyl-L-alanine</t>
  </si>
  <si>
    <t>C23H33N4O20P2</t>
  </si>
  <si>
    <t>C01217</t>
  </si>
  <si>
    <t>5,6,7,8-Tetrahydromethanopterin</t>
  </si>
  <si>
    <t>C30H42N6O16P</t>
  </si>
  <si>
    <t>C01250</t>
  </si>
  <si>
    <t>N-Acetyl-L-glutamate 5-semialdehyde</t>
  </si>
  <si>
    <t>C7H10NO4</t>
  </si>
  <si>
    <t>C01267</t>
  </si>
  <si>
    <t>3-(Imidazol-4-yl)-2-oxopropyl phosphate</t>
  </si>
  <si>
    <t>C6H7N2O5P</t>
  </si>
  <si>
    <t>C01300</t>
  </si>
  <si>
    <t>2-Amino-4-hydroxy-6-hydroxymethyl-7,8-dihydropteridine</t>
  </si>
  <si>
    <t>C7H9N5O2</t>
  </si>
  <si>
    <t>C01330</t>
  </si>
  <si>
    <t>Sodium cation</t>
  </si>
  <si>
    <t>Na</t>
  </si>
  <si>
    <t>C01342</t>
  </si>
  <si>
    <t>NH4+</t>
  </si>
  <si>
    <t>H4N</t>
  </si>
  <si>
    <t>C01345</t>
  </si>
  <si>
    <t>dITP</t>
  </si>
  <si>
    <t>C10H11N4O13P3</t>
  </si>
  <si>
    <t>C01346</t>
  </si>
  <si>
    <t>dUDP</t>
  </si>
  <si>
    <t>C9H11N2O11P2</t>
  </si>
  <si>
    <t>C01413</t>
  </si>
  <si>
    <t>Cadmium</t>
  </si>
  <si>
    <t>Cd</t>
  </si>
  <si>
    <t>C01449</t>
  </si>
  <si>
    <t>Queuine</t>
  </si>
  <si>
    <t>C12H16N5O3</t>
  </si>
  <si>
    <t>C01528</t>
  </si>
  <si>
    <t>Hydrogen selenide</t>
  </si>
  <si>
    <t>H2Se</t>
  </si>
  <si>
    <t>C01635</t>
  </si>
  <si>
    <t>tRNA(Ala)</t>
  </si>
  <si>
    <t>C01636</t>
  </si>
  <si>
    <t>tRNA(Arg)</t>
  </si>
  <si>
    <t>C01637</t>
  </si>
  <si>
    <t>tRNA(Asn)</t>
  </si>
  <si>
    <t>C01638</t>
  </si>
  <si>
    <t>tRNA(Asp)</t>
  </si>
  <si>
    <t>C01639</t>
  </si>
  <si>
    <t>tRNA(Cys)</t>
  </si>
  <si>
    <t>C01640</t>
  </si>
  <si>
    <t>tRNA(Gln)</t>
  </si>
  <si>
    <t>C01641</t>
  </si>
  <si>
    <t>tRNA(Glu)</t>
  </si>
  <si>
    <t>C01642</t>
  </si>
  <si>
    <t>tRNA(Gly)</t>
  </si>
  <si>
    <t>C01643</t>
  </si>
  <si>
    <t>tRNA(His)</t>
  </si>
  <si>
    <t>C01644</t>
  </si>
  <si>
    <t>tRNA(Ile)</t>
  </si>
  <si>
    <t>C01645</t>
  </si>
  <si>
    <t>tRNA(Leu)</t>
  </si>
  <si>
    <t>C01646</t>
  </si>
  <si>
    <t>tRNA(Lys)</t>
  </si>
  <si>
    <t>C01647</t>
  </si>
  <si>
    <t>tRNA(Met)</t>
  </si>
  <si>
    <t>C01648</t>
  </si>
  <si>
    <t>tRNA(Phe)</t>
  </si>
  <si>
    <t>C01649</t>
  </si>
  <si>
    <t>tRNA(Pro)</t>
  </si>
  <si>
    <t>C01650</t>
  </si>
  <si>
    <t>tRNA(Ser)</t>
  </si>
  <si>
    <t>C01651</t>
  </si>
  <si>
    <t>tRNA(Thr)</t>
  </si>
  <si>
    <t>C01652</t>
  </si>
  <si>
    <t>tRNA(Trp)</t>
  </si>
  <si>
    <t>C01653</t>
  </si>
  <si>
    <t>tRNA(Val)</t>
  </si>
  <si>
    <t>C01672</t>
  </si>
  <si>
    <t>Cadaverine</t>
  </si>
  <si>
    <t>C5H16N2</t>
  </si>
  <si>
    <t>C01762</t>
  </si>
  <si>
    <t>Xanthosine</t>
  </si>
  <si>
    <t>C10H12N4O6</t>
  </si>
  <si>
    <t>C01931</t>
  </si>
  <si>
    <t>L-Lysyl-tRNA</t>
  </si>
  <si>
    <t>C6H14N2OR</t>
  </si>
  <si>
    <t>C01977</t>
  </si>
  <si>
    <t>tRNA guanine</t>
  </si>
  <si>
    <t>C20H26N5O20P3R2</t>
  </si>
  <si>
    <t>C01978</t>
  </si>
  <si>
    <t>tRNA queuine</t>
  </si>
  <si>
    <t>C27H37N5O22P3R2</t>
  </si>
  <si>
    <t>C02047</t>
  </si>
  <si>
    <t>L-Leucyl-tRNA</t>
  </si>
  <si>
    <t>C6H12NOR</t>
  </si>
  <si>
    <t>C02097</t>
  </si>
  <si>
    <t>dTDP-galactose</t>
  </si>
  <si>
    <t>C02163</t>
  </si>
  <si>
    <t>L-Arginyl-tRNA(Arg)</t>
  </si>
  <si>
    <t>C6H14N4OR</t>
  </si>
  <si>
    <t>C02269</t>
  </si>
  <si>
    <t>Deoxynucleoside</t>
  </si>
  <si>
    <t>C5H9O3R</t>
  </si>
  <si>
    <t>C02282</t>
  </si>
  <si>
    <t>Glutaminyl-tRNA</t>
  </si>
  <si>
    <t>C5H9N2O2R</t>
  </si>
  <si>
    <t>C02380</t>
  </si>
  <si>
    <t>6-Mercaptopurine</t>
  </si>
  <si>
    <t>C5H4N4S</t>
  </si>
  <si>
    <t>C02412</t>
  </si>
  <si>
    <t>Glycyl-tRNA(Gly)</t>
  </si>
  <si>
    <t>C2H4NOR</t>
  </si>
  <si>
    <t>C02430</t>
  </si>
  <si>
    <t>L-Methionyl-tRNA</t>
  </si>
  <si>
    <t>C5H10NOSR</t>
  </si>
  <si>
    <t>C02553</t>
  </si>
  <si>
    <t>L-Seryl-tRNA(Ser)</t>
  </si>
  <si>
    <t>C3H6NO2R</t>
  </si>
  <si>
    <t>C02554</t>
  </si>
  <si>
    <t>L-Valyl-tRNA(Val)</t>
  </si>
  <si>
    <t>C5H10NOR</t>
  </si>
  <si>
    <t>C02637</t>
  </si>
  <si>
    <t>3-Dehydroshikimate</t>
  </si>
  <si>
    <t>C7H7O5</t>
  </si>
  <si>
    <t>C02702</t>
  </si>
  <si>
    <t>L-Prolyl-tRNA(Pro)</t>
  </si>
  <si>
    <t>C5H8NOR</t>
  </si>
  <si>
    <t>C02713</t>
  </si>
  <si>
    <t>N-Acetylmuramate</t>
  </si>
  <si>
    <t>C11H18NO8</t>
  </si>
  <si>
    <t>C02745</t>
  </si>
  <si>
    <t>Reduced flavodoxin</t>
  </si>
  <si>
    <t>C17H21N4O9P</t>
  </si>
  <si>
    <t>C02839</t>
  </si>
  <si>
    <t>L-Tyrosyl-tRNA(Tyr)</t>
  </si>
  <si>
    <t>C9H10NO2R</t>
  </si>
  <si>
    <t>C02869</t>
  </si>
  <si>
    <t>Oxidized flavodoxin</t>
  </si>
  <si>
    <t>C17H19N4O9P</t>
  </si>
  <si>
    <t>C02876</t>
  </si>
  <si>
    <t>Propanoyl phosphate</t>
  </si>
  <si>
    <t>C3H5O5P</t>
  </si>
  <si>
    <t>C02962</t>
  </si>
  <si>
    <t>D-Allose 6-phosphate</t>
  </si>
  <si>
    <t>C02984</t>
  </si>
  <si>
    <t>L-Aspartyl-tRNA(Asp)</t>
  </si>
  <si>
    <t>C4H5NO3R</t>
  </si>
  <si>
    <t>C02987</t>
  </si>
  <si>
    <t>L-Glutamyl-tRNA(Glu)</t>
  </si>
  <si>
    <t>C5H7NO3R</t>
  </si>
  <si>
    <t>C02988</t>
  </si>
  <si>
    <t>L-Histidyl-tRNA(His)</t>
  </si>
  <si>
    <t>C6H8N3OR</t>
  </si>
  <si>
    <t>C02992</t>
  </si>
  <si>
    <t>L-Threonyl-tRNA(Thr)</t>
  </si>
  <si>
    <t>C4H8NO2R</t>
  </si>
  <si>
    <t>C02999</t>
  </si>
  <si>
    <t>N-Acetylmuramoyl-Ala</t>
  </si>
  <si>
    <t>C14H23N2O9</t>
  </si>
  <si>
    <t>C03090</t>
  </si>
  <si>
    <t>5-Phosphoribosylamine</t>
  </si>
  <si>
    <t>C5H11NO7P</t>
  </si>
  <si>
    <t>C03125</t>
  </si>
  <si>
    <t>L-Cysteinyl-tRNA(Cys)</t>
  </si>
  <si>
    <t>C3H6NOSR</t>
  </si>
  <si>
    <t>C03127</t>
  </si>
  <si>
    <t>L-Isoleucyl-tRNA(Ile)</t>
  </si>
  <si>
    <t>C03150</t>
  </si>
  <si>
    <t>Nicotinamide-beta-riboside</t>
  </si>
  <si>
    <t>C11H15N2O5</t>
  </si>
  <si>
    <t>C03169</t>
  </si>
  <si>
    <t>Pyrimidine nucleoside</t>
  </si>
  <si>
    <t>C9H13N2O4</t>
  </si>
  <si>
    <t>C03232</t>
  </si>
  <si>
    <t>3-Phosphonooxypyruvate</t>
  </si>
  <si>
    <t>C3H2O7P</t>
  </si>
  <si>
    <t>C03294</t>
  </si>
  <si>
    <t>N-Formylmethionyl-tRNA</t>
  </si>
  <si>
    <t>C6H9NO2SR</t>
  </si>
  <si>
    <t>C03373</t>
  </si>
  <si>
    <t>Aminoimidazole ribotide</t>
  </si>
  <si>
    <t>C8H13N3O7P</t>
  </si>
  <si>
    <t>C03402</t>
  </si>
  <si>
    <t>L-Asparaginyl-tRNA(Asn)</t>
  </si>
  <si>
    <t>C4H7N2O2R</t>
  </si>
  <si>
    <t>C03431</t>
  </si>
  <si>
    <t>S-Inosyl-L-homocysteine</t>
  </si>
  <si>
    <t>C14H18N5O6S</t>
  </si>
  <si>
    <t>C03479</t>
  </si>
  <si>
    <t>Folinic acid</t>
  </si>
  <si>
    <t>C03492</t>
  </si>
  <si>
    <t>D-4'-Phosphopantothenate</t>
  </si>
  <si>
    <t>C9H15NO8P</t>
  </si>
  <si>
    <t>C03508</t>
  </si>
  <si>
    <t>L-2-Amino-3-oxobutanoic acid</t>
  </si>
  <si>
    <t>C03511</t>
  </si>
  <si>
    <t>L-Phenylalanyl-tRNA(Phe)</t>
  </si>
  <si>
    <t>C9H10NOR</t>
  </si>
  <si>
    <t>C03512</t>
  </si>
  <si>
    <t>L-Tryptophanyl-tRNA(Trp)</t>
  </si>
  <si>
    <t>C11H11N2OR</t>
  </si>
  <si>
    <t>C03688</t>
  </si>
  <si>
    <t>Apo-[acyl-carrier-protein]</t>
  </si>
  <si>
    <t>HOR</t>
  </si>
  <si>
    <t>C03722</t>
  </si>
  <si>
    <t>Quinolinate</t>
  </si>
  <si>
    <t>C7H3NO4</t>
  </si>
  <si>
    <t>C03794</t>
  </si>
  <si>
    <t>N6-(1,2-Dicarboxyethyl)-AMP</t>
  </si>
  <si>
    <t>C14H14N5O11P</t>
  </si>
  <si>
    <t>C03838</t>
  </si>
  <si>
    <t>5'-Phosphoribosylglycinamide</t>
  </si>
  <si>
    <t>C7H14N2O8P</t>
  </si>
  <si>
    <t>C03892</t>
  </si>
  <si>
    <t>Phosphatidylglycerophosphate</t>
  </si>
  <si>
    <t>C1356H2666O317P39</t>
  </si>
  <si>
    <t>C03912</t>
  </si>
  <si>
    <t>(S)-1-Pyrroline-5-carboxylate</t>
  </si>
  <si>
    <t>C5H6NO2</t>
  </si>
  <si>
    <t>C03972</t>
  </si>
  <si>
    <t>2,3,4,5-Tetrahydrodipicolinate</t>
  </si>
  <si>
    <t>C7H7NO4</t>
  </si>
  <si>
    <t>C04039</t>
  </si>
  <si>
    <t>2,3-Dihydroxy-3-methylbutanoate</t>
  </si>
  <si>
    <t>C5H9O4</t>
  </si>
  <si>
    <t>C04046</t>
  </si>
  <si>
    <t>3-D-Glucosyl-1,2-diacylglycerol</t>
  </si>
  <si>
    <t>C1359H2671O314P37</t>
  </si>
  <si>
    <t>C04051</t>
  </si>
  <si>
    <t>5-Amino-4-imidazolecarboxyamide</t>
  </si>
  <si>
    <t>C4H6N4O</t>
  </si>
  <si>
    <t>C04079</t>
  </si>
  <si>
    <t>N-((R)-Pantothenoyl)-L-cysteine</t>
  </si>
  <si>
    <t>C12H21N2O6S</t>
  </si>
  <si>
    <t>C5H7O4</t>
  </si>
  <si>
    <t>C04188</t>
  </si>
  <si>
    <t>S-Methyl-5-thio-D-ribose 1-phosphate</t>
  </si>
  <si>
    <t>C6H11O7PS</t>
  </si>
  <si>
    <t>C04236</t>
  </si>
  <si>
    <t>(2S)-2-Isopropyl-3-oxosuccinate</t>
  </si>
  <si>
    <t>C7H8O5</t>
  </si>
  <si>
    <t>C04352</t>
  </si>
  <si>
    <t>(R)-4'-Phosphopantothenoyl-L-cysteine</t>
  </si>
  <si>
    <t>C12H20N2O9PS</t>
  </si>
  <si>
    <t>C04376</t>
  </si>
  <si>
    <t>5'-Phosphoribosyl-N-formylglycinamide</t>
  </si>
  <si>
    <t>C8H13N2O9P</t>
  </si>
  <si>
    <t>C04377</t>
  </si>
  <si>
    <t>5,10-Methylenetetrahydromethanopterin</t>
  </si>
  <si>
    <t>C31H42N6O16P</t>
  </si>
  <si>
    <t>C04390</t>
  </si>
  <si>
    <t>N6-Acetyl-LL-2,6-diaminoheptanedioate</t>
  </si>
  <si>
    <t>C9H15N2O5</t>
  </si>
  <si>
    <t>C04494</t>
  </si>
  <si>
    <t>Guanosine 3'-diphosphate 5'-triphosphate</t>
  </si>
  <si>
    <t>-6</t>
  </si>
  <si>
    <t>C10H12N5O20P5</t>
  </si>
  <si>
    <t>C04501</t>
  </si>
  <si>
    <t>N-Acetyl-alpha-D-glucosamine 1-phosphate</t>
  </si>
  <si>
    <t>C04574</t>
  </si>
  <si>
    <t>di-trans,poly-cis-Undecaprenyl diphosphate</t>
  </si>
  <si>
    <t>C55H89O7P2</t>
  </si>
  <si>
    <t>C04582</t>
  </si>
  <si>
    <t>S-Methyl-5-thio-D-ribulose 1-phosphate</t>
  </si>
  <si>
    <t>C04631</t>
  </si>
  <si>
    <t>UDP-N-acetyl-3-(1-carboxyvinyl)-D-glucosamine</t>
  </si>
  <si>
    <t>C20H26N3O19P2</t>
  </si>
  <si>
    <t>C04640</t>
  </si>
  <si>
    <t>2-(Formamido)-N1-(5'-phosphoribosyl)acetamidine</t>
  </si>
  <si>
    <t>C8H15N3O8P</t>
  </si>
  <si>
    <t>C04646</t>
  </si>
  <si>
    <t>6-Thioinosine-5'-monophosphate</t>
  </si>
  <si>
    <t>C10H11N4O7PS</t>
  </si>
  <si>
    <t>C04677</t>
  </si>
  <si>
    <t>1-(5'-Phosphoribosyl)-5-amino-4-imidazolecarboxamide</t>
  </si>
  <si>
    <t>C9H13N4O8P</t>
  </si>
  <si>
    <t>C04702</t>
  </si>
  <si>
    <t>UDPMurNAc(oyl-L-Ala-D-gamma-Glu-L-Lys-D-Ala-D-Ala)</t>
  </si>
  <si>
    <t>C40H62N9O26P2</t>
  </si>
  <si>
    <t>C04734</t>
  </si>
  <si>
    <t>1-(5'-Phosphoribosyl)-5-formamido-4-imidazolecarboxamide</t>
  </si>
  <si>
    <t>C10H13N4O9P</t>
  </si>
  <si>
    <t>C04751</t>
  </si>
  <si>
    <t>1-(5-Phospho-D-ribosyl)-5-amino-4-imidazolecarboxylate</t>
  </si>
  <si>
    <t>C9H11N3O9P</t>
  </si>
  <si>
    <t>C04807</t>
  </si>
  <si>
    <t>2-Amino-7,8-dihydro-4-hydroxy-6-(diphosphooxymethyl)pteridine</t>
  </si>
  <si>
    <t>C7H8N5O8P2</t>
  </si>
  <si>
    <t>C04823</t>
  </si>
  <si>
    <t>1-(5'-Phosphoribosyl)-5-amino-4-(N-succinocarboxamide)-imidazole</t>
  </si>
  <si>
    <t>C13H15N4O12P</t>
  </si>
  <si>
    <t>C04851</t>
  </si>
  <si>
    <t>MurAc(oyl-L-Ala-D-gamma-Glu-L-Lys-D-Ala-D-Ala)-diphospho-undecaprenol</t>
  </si>
  <si>
    <t>C86H140N7O21P2</t>
  </si>
  <si>
    <t>C04877</t>
  </si>
  <si>
    <t>UDP-N-acetylmuramoyl-L-alanyl-gamma-D-glutamyl-meso-2,6-diaminopimelate</t>
  </si>
  <si>
    <t>C35H51N7O26P2</t>
  </si>
  <si>
    <t>C04882</t>
  </si>
  <si>
    <t>UDP-N-acetylmuramoyl-L-alanyl-D-glutamyl-6-carboxy-L-lysyl-D-alanyl-D-alanine</t>
  </si>
  <si>
    <t>C41H61N9O28P2</t>
  </si>
  <si>
    <t>C04895</t>
  </si>
  <si>
    <t>7,8-Dihydroneopterin 3'-triphosphate</t>
  </si>
  <si>
    <t>C9H12N5O13P3</t>
  </si>
  <si>
    <t>C05198</t>
  </si>
  <si>
    <t>5'-Deoxyadenosine</t>
  </si>
  <si>
    <t>C05335</t>
  </si>
  <si>
    <t>L-Selenomethionine</t>
  </si>
  <si>
    <t>C5H11NO2Se</t>
  </si>
  <si>
    <t>C05336</t>
  </si>
  <si>
    <t>Selenomethionyl-tRNA(Met)</t>
  </si>
  <si>
    <t>C5H10NOSeR</t>
  </si>
  <si>
    <t>C05382</t>
  </si>
  <si>
    <t>Sedoheptulose 7-phosphate</t>
  </si>
  <si>
    <t>C7H13O10P</t>
  </si>
  <si>
    <t>C05512</t>
  </si>
  <si>
    <t>Deoxyinosine</t>
  </si>
  <si>
    <t>C10H12N4O4</t>
  </si>
  <si>
    <t>C05688</t>
  </si>
  <si>
    <t>L-Selenocysteine</t>
  </si>
  <si>
    <t>C3H7NO2Se</t>
  </si>
  <si>
    <t>C05691</t>
  </si>
  <si>
    <t>Se-Adenosylselenomethionine</t>
  </si>
  <si>
    <t>C15H23N6O5Se</t>
  </si>
  <si>
    <t>C05692</t>
  </si>
  <si>
    <t>Se-Adenosyl-L-selenohomocysteine</t>
  </si>
  <si>
    <t>C14H20N6O5Se</t>
  </si>
  <si>
    <t>C05698</t>
  </si>
  <si>
    <t>Selenohomocysteine</t>
  </si>
  <si>
    <t>C4H9NO2Se</t>
  </si>
  <si>
    <t>C05824</t>
  </si>
  <si>
    <t>S-Sulfo-L-cysteine</t>
  </si>
  <si>
    <t>C3H6NO5S2</t>
  </si>
  <si>
    <t>C05840</t>
  </si>
  <si>
    <t>Iminoaspartate</t>
  </si>
  <si>
    <t>C4H3NO4</t>
  </si>
  <si>
    <t>C05841</t>
  </si>
  <si>
    <t>Nicotinate D-ribonucleoside</t>
  </si>
  <si>
    <t>C11H13NO6</t>
  </si>
  <si>
    <t>C05892</t>
  </si>
  <si>
    <t>UDP-N-acetylmuramoyl-L-alanyl-gamma-D-glutamyl-L-lysine</t>
  </si>
  <si>
    <t>C34H52N7O24P2</t>
  </si>
  <si>
    <t>C05893</t>
  </si>
  <si>
    <t>Undecaprenyl-diphospho-N-acetylmuramoyl-(N-acetylglucosamine)-L-alanyl-gamma-D-glutamyl-L-lysyl-D-alanyl-D-alanine</t>
  </si>
  <si>
    <t>C94H153N8O26P2</t>
  </si>
  <si>
    <t>C05897</t>
  </si>
  <si>
    <t>Undecaprenyl-diphospho-N-acetylmuramoyl-L-alanyl-D-glutamyl-meso-2,6-diaminopimeloyl-D-alanyl-D-alanine</t>
  </si>
  <si>
    <t>C87H139N7O23P2</t>
  </si>
  <si>
    <t>C05898</t>
  </si>
  <si>
    <t>Undecaprenyl-diphospho-N-acetylmuramoyl-(N-acetylglucosamine)-L-alanyl-D-glutamyl-meso-2,6-diaminopimeloyl-D-alanyl-D-alanine</t>
  </si>
  <si>
    <t>C95H152N8O28P2</t>
  </si>
  <si>
    <t>C05921</t>
  </si>
  <si>
    <t>Biotinyl-5'-AMP</t>
  </si>
  <si>
    <t>C20H27N7O9PS</t>
  </si>
  <si>
    <t>C05924</t>
  </si>
  <si>
    <t>Molybdopterin</t>
  </si>
  <si>
    <t>C10H11N5O6PS2</t>
  </si>
  <si>
    <t>C5H4O6</t>
  </si>
  <si>
    <t>C05947</t>
  </si>
  <si>
    <t>L-erythro-4-Hydroxyglutamate</t>
  </si>
  <si>
    <t>C5H8NO5</t>
  </si>
  <si>
    <t>C05980</t>
  </si>
  <si>
    <t>Cardiolipin</t>
  </si>
  <si>
    <t>C2709H5326O625P76</t>
  </si>
  <si>
    <t>C06010</t>
  </si>
  <si>
    <t>(S)-2-Acetolactate</t>
  </si>
  <si>
    <t>C06112</t>
  </si>
  <si>
    <t>L-Glutamyl-tRNA(Gln)</t>
  </si>
  <si>
    <t>C06113</t>
  </si>
  <si>
    <t>L-Aspartyl-tRNA(Asn)</t>
  </si>
  <si>
    <t>C06156</t>
  </si>
  <si>
    <t>alpha-D-Glucosamine 1-phosphate</t>
  </si>
  <si>
    <t>C06196</t>
  </si>
  <si>
    <t>2'-Deoxyinosine 5'-phosphate</t>
  </si>
  <si>
    <t>C10H11N4O7P</t>
  </si>
  <si>
    <t>C06232</t>
  </si>
  <si>
    <t>Molybdate</t>
  </si>
  <si>
    <t>O4Mo</t>
  </si>
  <si>
    <t>C06481</t>
  </si>
  <si>
    <t>L-Seryl-tRNA(Sec)</t>
  </si>
  <si>
    <t>C07648</t>
  </si>
  <si>
    <t>Thioguanine</t>
  </si>
  <si>
    <t>C5H5N5S</t>
  </si>
  <si>
    <t>C11434</t>
  </si>
  <si>
    <t>2-C-Methyl-D-erythritol 4-phosphate</t>
  </si>
  <si>
    <t>C5H11O7P</t>
  </si>
  <si>
    <t>C11435</t>
  </si>
  <si>
    <t>4-(Cytidine 5'-diphospho)-2-C-methyl-D-erythritol</t>
  </si>
  <si>
    <t>C14H23N3O14P2</t>
  </si>
  <si>
    <t>C11436</t>
  </si>
  <si>
    <t>2-Phospho-4-(cytidine 5'-diphospho)-2-C-methyl-D-erythritol</t>
  </si>
  <si>
    <t>C14H22N3O17P3</t>
  </si>
  <si>
    <t>C11437</t>
  </si>
  <si>
    <t>1-deoxy-D-xylulose 5-phosphate</t>
  </si>
  <si>
    <t>C11453</t>
  </si>
  <si>
    <t>2-C-Methyl-D-erythritol 2,4-cyclodiphosphate</t>
  </si>
  <si>
    <t>C5H10O9P2</t>
  </si>
  <si>
    <t>C11811</t>
  </si>
  <si>
    <t>1-Hydroxy-2-methyl-2-butenyl 4-diphosphate</t>
  </si>
  <si>
    <t>C5H9O8P2</t>
  </si>
  <si>
    <t>C11826_kz1</t>
  </si>
  <si>
    <t>[GlcNAc-(1-&gt;4)-Mur2Ac(oyl-L-Ala-g-D-Glu-L-Lys-D-Ala-D-Ala)]n-diphosphoundecaprenol (Peptidoglycan n)</t>
  </si>
  <si>
    <t>C133H216N16O45P2</t>
  </si>
  <si>
    <t>C11826_kz2</t>
  </si>
  <si>
    <t>[GlcNAc-(1-&gt;4)-Mur2Ac(oyl-L-Ala-g-D-Glu-L-Lys-D-Ala-D-Ala)]n-diphosphoundecaprenol (Peptidoglycan n+1)</t>
  </si>
  <si>
    <t>C172H280N24O64P2</t>
  </si>
  <si>
    <t>C11827_kz1</t>
  </si>
  <si>
    <t>[GlcNAc-(1-&gt;4)-Mur2Ac(oyl-L-Ala-g-D-Glu-A2pm-D-Ala-D-Ala)]n-diphosphoundecaprenol (Peptidoglycan n)</t>
  </si>
  <si>
    <t>C135H214N16O49P2</t>
  </si>
  <si>
    <t>C11827_kz2</t>
  </si>
  <si>
    <t>[GlcNAc-(1-&gt;4)-Mur2Ac(oyl-L-Ala-g-D-Glu-A2pm-D-Ala-D-Ala)]n-diphosphoundecaprenol (Peptidoglycan n+1)</t>
  </si>
  <si>
    <t>C175H278N24O70P2</t>
  </si>
  <si>
    <t>C12214</t>
  </si>
  <si>
    <t>Aminofructose 6-phosphate</t>
  </si>
  <si>
    <t>C12215</t>
  </si>
  <si>
    <t>Iminoerythrose 4-phosphate</t>
  </si>
  <si>
    <t>C4H9NO6P</t>
  </si>
  <si>
    <t>C12739</t>
  </si>
  <si>
    <t>5'-Deoxy-5-fluorouridine</t>
  </si>
  <si>
    <t>C9H11FN2O5</t>
  </si>
  <si>
    <t>C14818</t>
  </si>
  <si>
    <t>Fe2+</t>
  </si>
  <si>
    <t>Fe</t>
  </si>
  <si>
    <t>C15586</t>
  </si>
  <si>
    <t>N-D-Ribosylpurine</t>
  </si>
  <si>
    <t>C15587</t>
  </si>
  <si>
    <t>Purine</t>
  </si>
  <si>
    <t>C5H4N4</t>
  </si>
  <si>
    <t>C15667</t>
  </si>
  <si>
    <t>5-Carboxyamino-1-(5-phospho-D-ribosyl)imidazole</t>
  </si>
  <si>
    <t>C16565</t>
  </si>
  <si>
    <t>Aminopropylcadaverine</t>
  </si>
  <si>
    <t>C8H24N3</t>
  </si>
  <si>
    <t>C16614</t>
  </si>
  <si>
    <t>6-Methylmercaptopurine</t>
  </si>
  <si>
    <t>C6H6N4S</t>
  </si>
  <si>
    <t>C16615</t>
  </si>
  <si>
    <t>6-Methylthiopurine 5'-monophosphate ribonucleotide</t>
  </si>
  <si>
    <t>C11H13N4O7PS</t>
  </si>
  <si>
    <t>C16618</t>
  </si>
  <si>
    <t>6-Thioxanthine 5'-monophosphate</t>
  </si>
  <si>
    <t>C10H11N4O8PS</t>
  </si>
  <si>
    <t>C16619</t>
  </si>
  <si>
    <t>6-Thioguanosine monophosphate</t>
  </si>
  <si>
    <t>C10H12N5O7PS</t>
  </si>
  <si>
    <t>C16635</t>
  </si>
  <si>
    <t>5'-Deoxy-5-fluorocytidine</t>
  </si>
  <si>
    <t>C9H12FN3O4</t>
  </si>
  <si>
    <t>C16636</t>
  </si>
  <si>
    <t>tRNA(Sec)</t>
  </si>
  <si>
    <t>C16675</t>
  </si>
  <si>
    <t>7-Aminomethyl-7-carbaguanine</t>
  </si>
  <si>
    <t>C7H10N5O</t>
  </si>
  <si>
    <t>C17556</t>
  </si>
  <si>
    <t>di-trans,poly-cis-Undecaprenyl phosphate</t>
  </si>
  <si>
    <t>C55H89O4P</t>
  </si>
  <si>
    <t>C18096</t>
  </si>
  <si>
    <t>D-Allulose 6-phosphate</t>
  </si>
  <si>
    <t>C18237</t>
  </si>
  <si>
    <t>Molybdoenzyme molybdenum cofactor</t>
  </si>
  <si>
    <t>C10H10N5O8PS2Mo</t>
  </si>
  <si>
    <t>C19787</t>
  </si>
  <si>
    <t>5'-S-Methyl-5'-thioinosine</t>
  </si>
  <si>
    <t>C11H14N4O4S</t>
  </si>
  <si>
    <t>C19848</t>
  </si>
  <si>
    <t>Adenylated molybdopterin</t>
  </si>
  <si>
    <t>C20H23N10O12P2S2</t>
  </si>
  <si>
    <t>C20239</t>
  </si>
  <si>
    <t>6-Carboxy-5,6,7,8-tetrahydropterin</t>
  </si>
  <si>
    <t>C7H8N5O3</t>
  </si>
  <si>
    <t>C20248</t>
  </si>
  <si>
    <t>7-Carboxy-7-carbaguanine</t>
  </si>
  <si>
    <t>C7H5N4O3</t>
  </si>
  <si>
    <t>C20446</t>
  </si>
  <si>
    <t>tRNA 7-aminomethyl-7-carbaguanine</t>
  </si>
  <si>
    <t>C22H31N5O20P3R2</t>
  </si>
  <si>
    <t>C20463</t>
  </si>
  <si>
    <t>Purine deoxyribonucleoside</t>
  </si>
  <si>
    <t>C10H12N4O3</t>
  </si>
  <si>
    <t>C20559</t>
  </si>
  <si>
    <t>4-(beta-D-Ribofuranosyl)aniline 5'-phosphate</t>
  </si>
  <si>
    <t>C11H14NO7P</t>
  </si>
  <si>
    <t>C20562</t>
  </si>
  <si>
    <t>N-[(7,8-Dihydropterin-6-yl)methyl]-4-(beta-D-ribofuranosyl)aniline 5'-phosphate</t>
  </si>
  <si>
    <t>C18H21N6O8P</t>
  </si>
  <si>
    <t>C20679</t>
  </si>
  <si>
    <t>Tungstate</t>
  </si>
  <si>
    <t>O4W</t>
  </si>
  <si>
    <t>C21310</t>
  </si>
  <si>
    <t>(8S)-3',8-Cyclo-7,8-dihydroguanosine 5'-triphosphate</t>
  </si>
  <si>
    <t>C21615</t>
  </si>
  <si>
    <t>Glycolaldehyde triphosphate</t>
  </si>
  <si>
    <t>C2H3O11P3</t>
  </si>
  <si>
    <t>dna</t>
  </si>
  <si>
    <t>DNA</t>
  </si>
  <si>
    <t>peptido</t>
  </si>
  <si>
    <t>Peptidoglycan</t>
  </si>
  <si>
    <t>C40H62O21N8</t>
  </si>
  <si>
    <t>protein</t>
  </si>
  <si>
    <t>Protein</t>
  </si>
  <si>
    <t>rna</t>
  </si>
  <si>
    <t>RNA</t>
  </si>
  <si>
    <t>S</t>
  </si>
  <si>
    <t>C00222</t>
  </si>
  <si>
    <t>Malonate semialdehyde</t>
  </si>
  <si>
    <t>C01182</t>
  </si>
  <si>
    <t>D-Ribulose 1,5-bisphosphate (RuBP)</t>
  </si>
  <si>
    <t>C5H8O11P2</t>
  </si>
  <si>
    <t>C00232</t>
  </si>
  <si>
    <t>Succinate semialdehyde</t>
  </si>
  <si>
    <t>C01213</t>
  </si>
  <si>
    <t>(R)-Methylmalonyl-CoA</t>
  </si>
  <si>
    <t>C19799</t>
  </si>
  <si>
    <t>Phospho-di-myo-inositol-1-phosphate (PDIP)</t>
  </si>
  <si>
    <t>C12H21O17P2</t>
  </si>
  <si>
    <t>Bis(1L-myo-inositol)-3,1'-phosphate 1-phosphate</t>
  </si>
  <si>
    <t>dip</t>
  </si>
  <si>
    <t>di-myo-inositol 1,1' phosphate (DIP)</t>
  </si>
  <si>
    <t>C12H22O14P</t>
  </si>
  <si>
    <t>L,L-di-myo-inositol 1,3'-phosphate</t>
  </si>
  <si>
    <t>C03939</t>
  </si>
  <si>
    <t>Acetyl-[acyl-carrier protein]</t>
  </si>
  <si>
    <t>C2H3OSR</t>
  </si>
  <si>
    <t>['Acetyl-[acyl-carrier protein]']</t>
  </si>
  <si>
    <t>C00342</t>
  </si>
  <si>
    <t>Reduced thioredoxin</t>
  </si>
  <si>
    <t>XH2</t>
  </si>
  <si>
    <t>C00343</t>
  </si>
  <si>
    <t>Oxidized thioredoxin</t>
  </si>
  <si>
    <t>X</t>
  </si>
  <si>
    <t>C00007</t>
  </si>
  <si>
    <t>Oxygen</t>
  </si>
  <si>
    <t>['O2']</t>
  </si>
  <si>
    <t>C00040</t>
  </si>
  <si>
    <t>Acyl-CoA</t>
  </si>
  <si>
    <t>C22H35N7O17P3SR</t>
  </si>
  <si>
    <t>['Acyl-CoA', 'Acyl coenzyme A']</t>
  </si>
  <si>
    <t>C00167</t>
  </si>
  <si>
    <t>UDP-glucuronate</t>
  </si>
  <si>
    <t>C15H19N2O18P2</t>
  </si>
  <si>
    <t>['UDP-glucuronate', 'UDPglucuronate', 'UDP-D-glucuronate', 'UDP-alpha-D-glucuronate']</t>
  </si>
  <si>
    <t>C00180</t>
  </si>
  <si>
    <t>Benzoate</t>
  </si>
  <si>
    <t>C7H5O2</t>
  </si>
  <si>
    <t>['Benzoate', 'Benzoic acid', 'Benzenecarboxylic acid', 'Phenylformic acid', 'Dracylic acid']</t>
  </si>
  <si>
    <t>C00196</t>
  </si>
  <si>
    <t>2,3-Dihydroxybenzoate</t>
  </si>
  <si>
    <t>C7H5O4</t>
  </si>
  <si>
    <t>['2,3-Dihydroxybenzoate', '2,3-Dihydroxybenzoic acid']</t>
  </si>
  <si>
    <t>C00206</t>
  </si>
  <si>
    <t>dADP</t>
  </si>
  <si>
    <t>C10H12N5O9P2</t>
  </si>
  <si>
    <t>['dADP', "2'-Deoxyadenosine 5'-diphosphate"]</t>
  </si>
  <si>
    <t>C00246</t>
  </si>
  <si>
    <t>Butyrate</t>
  </si>
  <si>
    <t>C4H7O2</t>
  </si>
  <si>
    <t>['Butanoic acid', 'Butanoate', 'Butyrate', 'Butyric acid']</t>
  </si>
  <si>
    <t>C00300</t>
  </si>
  <si>
    <t>Creatine</t>
  </si>
  <si>
    <t>C4H9N3O2</t>
  </si>
  <si>
    <t>['Creatine', 'alpha-Methylguanidino acetic acid', 'Methylglycocyamine']</t>
  </si>
  <si>
    <t>C00334</t>
  </si>
  <si>
    <t>4-Aminobutanoate</t>
  </si>
  <si>
    <t>C4H9NO2</t>
  </si>
  <si>
    <t>['4-Aminobutanoate', '4-Aminobutanoic acid', '4-Aminobutyrate', '4-Aminobutyric acid', 'gamma-Aminobutyric acid', 'GABA']</t>
  </si>
  <si>
    <t>C00402</t>
  </si>
  <si>
    <t>D-Aspartate</t>
  </si>
  <si>
    <t>['D-Aspartate', 'D-Aspartic acid']</t>
  </si>
  <si>
    <t>C00439</t>
  </si>
  <si>
    <t>N-Formimino-L-glutamate</t>
  </si>
  <si>
    <t>C6H9N2O4</t>
  </si>
  <si>
    <t>['N-Formimino-L-glutamate', 'N-Formimidoyl-L-glutamate']</t>
  </si>
  <si>
    <t>C00506</t>
  </si>
  <si>
    <t>L-Cysteate</t>
  </si>
  <si>
    <t>C3H6NO5S</t>
  </si>
  <si>
    <t>['L-Cysteate', 'L-Cysteic acid', '3-Sulfoalanine', '2-Amino-3-sulfopropionic acid']</t>
  </si>
  <si>
    <t>C00606</t>
  </si>
  <si>
    <t>3-Sulfino-L-alanine</t>
  </si>
  <si>
    <t>C3H5NO4S</t>
  </si>
  <si>
    <t>['3-Sulfino-L-alanine', 'L-Cysteinesulfinic acid', '3-Sulphino-L-alanine', '3-Sulfinoalanine']</t>
  </si>
  <si>
    <t>C00664</t>
  </si>
  <si>
    <t>5-Formiminotetrahydrofolate</t>
  </si>
  <si>
    <t>C20H22N8O6</t>
  </si>
  <si>
    <t>['5-Formiminotetrahydrofolate', '5-Formimidoyltetrahydrofolate']</t>
  </si>
  <si>
    <t>C00681</t>
  </si>
  <si>
    <t>1-Acyl-sn-glycerol 3-phosphate</t>
  </si>
  <si>
    <t>C4H8O7PR</t>
  </si>
  <si>
    <t>['1-Acyl-sn-glycerol 3-phosphate', '2-Lysophosphatidate', 'Lysophosphatidate', 'Lysophosphatidic acid']</t>
  </si>
  <si>
    <t>C00689</t>
  </si>
  <si>
    <t>alpha,alpha'-Trehalose 6-phosphate</t>
  </si>
  <si>
    <t>C12H21O14P</t>
  </si>
  <si>
    <t>["alpha,alpha'-Trehalose 6-phosphate", 'Trehalose 6-phosphate']</t>
  </si>
  <si>
    <t>C00785</t>
  </si>
  <si>
    <t>Urocanate</t>
  </si>
  <si>
    <t>C6H5N2O2</t>
  </si>
  <si>
    <t>['Urocanate', 'Urocanic acid']</t>
  </si>
  <si>
    <t>C00791</t>
  </si>
  <si>
    <t>Creatinine</t>
  </si>
  <si>
    <t>C4H7N3O</t>
  </si>
  <si>
    <t>['Creatinine', '1-Methylglycocyamidine']</t>
  </si>
  <si>
    <t>C00797</t>
  </si>
  <si>
    <t>Ethylamine</t>
  </si>
  <si>
    <t>C2H7N</t>
  </si>
  <si>
    <t>['Ethylamine']</t>
  </si>
  <si>
    <t>C00885</t>
  </si>
  <si>
    <t>Isochorismate</t>
  </si>
  <si>
    <t>['Isochorismate', 'Isochorismic acid']</t>
  </si>
  <si>
    <t>C00900</t>
  </si>
  <si>
    <t>2-Acetolactate</t>
  </si>
  <si>
    <t>['2-Acetolactate']</t>
  </si>
  <si>
    <t>C01045</t>
  </si>
  <si>
    <t>N-Formyl-L-glutamate</t>
  </si>
  <si>
    <t>C6H7NO5</t>
  </si>
  <si>
    <t>['N-Formyl-L-glutamate']</t>
  </si>
  <si>
    <t>C01127</t>
  </si>
  <si>
    <t>4-Hydroxy-2-oxoglutarate</t>
  </si>
  <si>
    <t>['4-Hydroxy-2-oxoglutarate', '4-Hydroxy-2-oxoglutaric acid']</t>
  </si>
  <si>
    <t>C01187</t>
  </si>
  <si>
    <t>3-Deoxy-D-manno-octulosonate</t>
  </si>
  <si>
    <t>C8H13O8</t>
  </si>
  <si>
    <t>['3-Deoxy-D-manno-octulosonate', 'Ketodeoxyoctonate', 'KDO', '2-Dehydro-3-deoxy-D-octonate', '3-Deoxy-D-manno-2-octulosonate', '3-Deoxyoctulosonic acid']</t>
  </si>
  <si>
    <t>C02527</t>
  </si>
  <si>
    <t>Butanoylphosphate</t>
  </si>
  <si>
    <t>C4H7O5P</t>
  </si>
  <si>
    <t>['Butanoylphosphate', 'Butanoyl phosphate']</t>
  </si>
  <si>
    <t>C03680</t>
  </si>
  <si>
    <t>4-Imidazolone-5-propanoate</t>
  </si>
  <si>
    <t>C6H7N2O3</t>
  </si>
  <si>
    <t>['4-Imidazolone-5-propanoate', '4-Imidazolone-5-propionic acid', '4,5-Dihydro-4-oxo-5-imidazolepropanoate']</t>
  </si>
  <si>
    <t>C03684</t>
  </si>
  <si>
    <t>6-Pyruvoyltetrahydropterin</t>
  </si>
  <si>
    <t>C9H11N5O3</t>
  </si>
  <si>
    <t>['6-Pyruvoyltetrahydropterin', '6-(1,2-Dioxopropyl)-5,6,7,8-tetrahydropterin', '6-Pyruvoyl-5,6,7,8-tetrahydropterin']</t>
  </si>
  <si>
    <t>C04006</t>
  </si>
  <si>
    <t>1D-myo-Inositol 3-phosphate</t>
  </si>
  <si>
    <t>['1D-myo-Inositol 3-phosphate', 'D-myo-Inositol 3-phosphate', 'myo-Inositol 3-phosphate', 'Inositol 3-phosphate', '1D-myo-Inositol 3-monophosphate', 'D-myo-Inositol 3-monophosphate', 'myo-Inositol 3-monophosphate', 'Inositol 3-monophosphate', '1L-myo-Inositol 1-phosphate', 'L-myo-Inositol 1-phosphate']</t>
  </si>
  <si>
    <t>C04121</t>
  </si>
  <si>
    <t>CMP-3-deoxy-D-manno-octulosonate</t>
  </si>
  <si>
    <t>C17H24N3O15P</t>
  </si>
  <si>
    <t>['CMP-3-deoxy-D-manno-octulosonate', 'CMP-KDO', 'CMP-beta-KDO']</t>
  </si>
  <si>
    <t>C04171</t>
  </si>
  <si>
    <t>(2S,3S)-2,3-Dihydro-2,3-dihydroxybenzoate</t>
  </si>
  <si>
    <t>C7H7O4</t>
  </si>
  <si>
    <t>['(2S,3S)-2,3-Dihydro-2,3-dihydroxybenzoate', '(2S,3S)-2,3-Dihydroxy-2,3-dihydroxybenzoate']</t>
  </si>
  <si>
    <t>C05223</t>
  </si>
  <si>
    <t>Dodecanoyl-[acyl-carrier protein]</t>
  </si>
  <si>
    <t>C12H23OSR</t>
  </si>
  <si>
    <t>['Dodecanoyl-[acyl-carrier protein]', 'Dodecanoyl-[acp]', 'Lauroyl-[acyl-carrier protein]']</t>
  </si>
  <si>
    <t>C05527</t>
  </si>
  <si>
    <t>3-Sulfinylpyruvate</t>
  </si>
  <si>
    <t>C3H3O5S</t>
  </si>
  <si>
    <t>['3-Sulfinylpyruvate', '3-Sulfinopyruvate']</t>
  </si>
  <si>
    <t>C05528</t>
  </si>
  <si>
    <t>3-Sulfopyruvate</t>
  </si>
  <si>
    <t>C3H2O6S</t>
  </si>
  <si>
    <t>['3-Sulfopyruvate', '3-Sulfopyruvic acid']</t>
  </si>
  <si>
    <t>C05539</t>
  </si>
  <si>
    <t>N-Acetyl-L-2-amino-6-oxopimelate</t>
  </si>
  <si>
    <t>C9H11NO6</t>
  </si>
  <si>
    <t>['N-Acetyl-L-2-amino-6-oxopimelate', 'L-2-Acetamido-6-oxoheptanedioate', 'L-2-Acetamido-6-oxopimelate']</t>
  </si>
  <si>
    <t>C05744</t>
  </si>
  <si>
    <t>Acetoacetyl-[acp]</t>
  </si>
  <si>
    <t>C4H5O2SR</t>
  </si>
  <si>
    <t>['Acetoacetyl-[acp]', 'Acetoacetyl-[acyl-carrier protein]']</t>
  </si>
  <si>
    <t>C05821</t>
  </si>
  <si>
    <t>Enterochelin</t>
  </si>
  <si>
    <t>C30H27N3O15</t>
  </si>
  <si>
    <t>['Enterochelin', 'Enterobactin', 'Tri-(2,3-dihydroxy-N-benzoyl-L-serine)-ester', 'Tri-(N-(2,3-dihydroxybenzoyl)-L-serine)-ester']</t>
  </si>
  <si>
    <t>C06206</t>
  </si>
  <si>
    <t>Benzoyl phosphate</t>
  </si>
  <si>
    <t>C7H7O5P</t>
  </si>
  <si>
    <t>['Benzoyl phosphate']</t>
  </si>
  <si>
    <t>C06552</t>
  </si>
  <si>
    <t>Hydroxyatrazine</t>
  </si>
  <si>
    <t>C8H15N5O</t>
  </si>
  <si>
    <t>['Hydroxyatrazine', '4-(Ethylamino)-2-hydroxy-6-(isopropylamino)-1,3,5-triazine']</t>
  </si>
  <si>
    <t>C00450</t>
  </si>
  <si>
    <t>(S)-2,3,4,5-Tetrahydropyridine-2-carboxylate</t>
  </si>
  <si>
    <t>C6H8NO2</t>
  </si>
  <si>
    <t>['(S)-2,3,4,5-Tetrahydropyridine-2-carboxylate', 'Delta1-Piperideine-6-L-carboxylate']</t>
  </si>
  <si>
    <t>C00491</t>
  </si>
  <si>
    <t>L-Cystine</t>
  </si>
  <si>
    <t>C6H12N2O4S2</t>
  </si>
  <si>
    <t>['L-Cystine', 'L-Dicysteine', 'L-alpha-Diamino-beta-dithiolactic acid']</t>
  </si>
  <si>
    <t>C00580</t>
  </si>
  <si>
    <t>Dimethyl sulfide</t>
  </si>
  <si>
    <t>C2H6S</t>
  </si>
  <si>
    <t>['Dimethyl sulfide', 'Methyl sulfide', 'Methyl thioether']</t>
  </si>
  <si>
    <t>C04076</t>
  </si>
  <si>
    <t>L-2-Aminoadipate 6-semialdehyde</t>
  </si>
  <si>
    <t>C6H11NO3</t>
  </si>
  <si>
    <t>['L-2-Aminoadipate 6-semialdehyde', '2-Aminoadipate 6-semialdehyde', 'L-Allysine', 'Allysine', '(S)-2-Amino-6-oxohexanoate']</t>
  </si>
  <si>
    <t>C05572</t>
  </si>
  <si>
    <t>4-Oxoglutaramate</t>
  </si>
  <si>
    <t>C5H6NO4</t>
  </si>
  <si>
    <t>['4-Oxoglutaramate', '4-Ketoglutaramate']</t>
  </si>
  <si>
    <t>C05745</t>
  </si>
  <si>
    <t>Butyryl-[acp]</t>
  </si>
  <si>
    <t>C4H7OSR</t>
  </si>
  <si>
    <t>['Butyryl-[acp]', 'Butyryl-[acyl-carrier protein]', 'Butanoyl-[acp]']</t>
  </si>
  <si>
    <t>C05746</t>
  </si>
  <si>
    <t>3-Oxohexanoyl-[acp]</t>
  </si>
  <si>
    <t>C6H9O2SR</t>
  </si>
  <si>
    <t>['3-Oxohexanoyl-[acp]', '3-Oxohexanoyl-[acyl-carrier protein]']</t>
  </si>
  <si>
    <t>C01180</t>
  </si>
  <si>
    <t>4-Methylthio-2-oxobutanoate</t>
  </si>
  <si>
    <t>C5H7O3S</t>
  </si>
  <si>
    <t>['4-Methylthio-2-oxobutanoic acid', '4-Methylthio-2-oxobutanoate', '2-Keto-4-methylthiobutyric acid', '2-Oxo-4-methylthiobutanoate', '2-Oxo-4-methylthiobutanoic acid']</t>
  </si>
  <si>
    <t>C02356</t>
  </si>
  <si>
    <t>(S)-2-Aminobutanoate</t>
  </si>
  <si>
    <t>['(S)-2-Aminobutanoate', '(S)-2-Aminobutanoic acid', '(S)-2-Aminobutyric acid']</t>
  </si>
  <si>
    <t>C05749</t>
  </si>
  <si>
    <t>Hexanoyl-[acp]</t>
  </si>
  <si>
    <t>C6H11OSR</t>
  </si>
  <si>
    <t>['Hexanoyl-[acp]', 'Hexanoyl-[acyl-carrier protein]']</t>
  </si>
  <si>
    <t>C05750</t>
  </si>
  <si>
    <t>3-Oxooctanoyl-[acp]</t>
  </si>
  <si>
    <t>C8H13O2SR</t>
  </si>
  <si>
    <t>['3-Oxooctanoyl-[acp]', '3-Oxooctanoyl-[acyl-carrier protein]']</t>
  </si>
  <si>
    <t>C05752</t>
  </si>
  <si>
    <t>Octanoyl-[acp]</t>
  </si>
  <si>
    <t>C8H15OSR</t>
  </si>
  <si>
    <t>['Octanoyl-[acp]', 'Octanoyl-[acyl-carrier protein]']</t>
  </si>
  <si>
    <t>C05753</t>
  </si>
  <si>
    <t>3-Oxodecanoyl-[acp]</t>
  </si>
  <si>
    <t>C10H17O2SR</t>
  </si>
  <si>
    <t>['3-Oxodecanoyl-[acp]', '3-Oxodecanoyl-[acyl-carrier protein]']</t>
  </si>
  <si>
    <t>C05755</t>
  </si>
  <si>
    <t>Decanoyl-[acp]</t>
  </si>
  <si>
    <t>C10H19OSR</t>
  </si>
  <si>
    <t>['Decanoyl-[acp]', 'Decanoyl-[acyl-carrier protein]']</t>
  </si>
  <si>
    <t>C05756</t>
  </si>
  <si>
    <t>3-Oxododecanoyl-[acp]</t>
  </si>
  <si>
    <t>C12H21O2SR</t>
  </si>
  <si>
    <t>['3-Oxododecanoyl-[acp]', '3-Oxododecanoyl-[acyl-carrier protein]']</t>
  </si>
  <si>
    <t>C05759</t>
  </si>
  <si>
    <t>3-Oxotetradecanoyl-[acp]</t>
  </si>
  <si>
    <t>C14H25O2SR</t>
  </si>
  <si>
    <t>['3-Oxotetradecanoyl-[acp]', '3-Oxotetradecanoyl-[acyl-carrier protein]']</t>
  </si>
  <si>
    <t>C06553</t>
  </si>
  <si>
    <t>N-Isopropylammelide</t>
  </si>
  <si>
    <t>C6H10N4O2</t>
  </si>
  <si>
    <t>['N-Isopropylammelide']</t>
  </si>
  <si>
    <t>C08734</t>
  </si>
  <si>
    <t>Ammelide</t>
  </si>
  <si>
    <t>C3H4N4O2</t>
  </si>
  <si>
    <t>['Ammelide', '2,4-Dihydroxy-6-amino-1,3,5-triazine']</t>
  </si>
  <si>
    <t>C08735</t>
  </si>
  <si>
    <t>2-Chloro-4-hydroxy-6-amino-1,3,5-triazine</t>
  </si>
  <si>
    <t>C3H3ClN4O</t>
  </si>
  <si>
    <t>['2-Chloro-4-hydroxy-6-amino-1,3,5-triazine']</t>
  </si>
  <si>
    <t>C11143</t>
  </si>
  <si>
    <t>Dimethyl sulfoxide</t>
  </si>
  <si>
    <t>C2H6OS</t>
  </si>
  <si>
    <t>['Dimethyl sulfoxide', 'DMSO']</t>
  </si>
  <si>
    <t>C18054</t>
  </si>
  <si>
    <t>2-Amino-2-deoxyisochorismate</t>
  </si>
  <si>
    <t>C10H11NO5</t>
  </si>
  <si>
    <t>['2-Amino-2-deoxyisochorismate', '(2S)-2-Amino-4-deoxychorismate']</t>
  </si>
  <si>
    <t>C19673</t>
  </si>
  <si>
    <t>Malonyl-[acp] methyl ester</t>
  </si>
  <si>
    <t>C4H5O3SR</t>
  </si>
  <si>
    <t>['Malonyl-[acp] methyl ester', 'Malonyl-[acyl-carrier protein] methyl ester']</t>
  </si>
  <si>
    <t>C19794</t>
  </si>
  <si>
    <t>CDP-1L-myo-inositol</t>
  </si>
  <si>
    <t>C15H23N3O16P2</t>
  </si>
  <si>
    <t>['CDP-1L-myo-inositol']</t>
  </si>
  <si>
    <t>C19830</t>
  </si>
  <si>
    <t>(5S,6S)-6-Amino-5-hydroxycyclohexa-1,3-diene-1-carboxylate</t>
  </si>
  <si>
    <t>C7H9NO3</t>
  </si>
  <si>
    <t>['(5S,6S)-6-Amino-5-hydroxycyclohexa-1,3-diene-1-carboxylate', 'trans-2,3-Dihydro-3-hydroxyanthranilate', 'trans-2,3-Dihydro-3-hydroxyanthranilic acid', 'DHHA']</t>
  </si>
  <si>
    <t>C20372</t>
  </si>
  <si>
    <t>3-Ketoglutaryl-[acp] methyl ester</t>
  </si>
  <si>
    <t>C6H7O4SR</t>
  </si>
  <si>
    <t>['3-Ketoglutaryl-[acp] methyl ester', '3-Ketoglutaryl-[acyl-carrier protein] methyl ester']</t>
  </si>
  <si>
    <t>C20375</t>
  </si>
  <si>
    <t>Glutaryl-[acp] methyl ester</t>
  </si>
  <si>
    <t>C6H9O3SR</t>
  </si>
  <si>
    <t>['Glutaryl-[acp] methyl ester', 'Glutaryl-[acyl-carrier protein] methyl ester']</t>
  </si>
  <si>
    <t>C20376</t>
  </si>
  <si>
    <t>3-Ketopimeloyl-[acp] methyl ester</t>
  </si>
  <si>
    <t>C8H11O4SR</t>
  </si>
  <si>
    <t>['3-Ketopimeloyl-[acp] methyl ester', '3-Ketopimeloyl-[acyl-carrier protein] methyl ester']</t>
  </si>
  <si>
    <t>1-reactions</t>
  </si>
  <si>
    <t>0-annotation_transcriptome_GPR</t>
  </si>
  <si>
    <t>all reactions in 3DAC model</t>
  </si>
  <si>
    <t>2-compounds</t>
  </si>
  <si>
    <t>all compounds in 3DAC model</t>
  </si>
  <si>
    <t>3DAC genome annotations, transcriptomic data with or without sulfur in culture medium and the gene-reaction associations in 3DAC model.</t>
  </si>
  <si>
    <t>3-BOF</t>
  </si>
  <si>
    <t>4-exchange_constraints</t>
  </si>
  <si>
    <t>Exchange constraints based on the culture medium in 3DAC model</t>
  </si>
  <si>
    <t>5-carbon_utilization</t>
  </si>
  <si>
    <t>6-electron_acceptor</t>
  </si>
  <si>
    <t>7-gene_deletion</t>
  </si>
  <si>
    <t>Compound</t>
  </si>
  <si>
    <t>Compound ID</t>
  </si>
  <si>
    <t>Compartment</t>
  </si>
  <si>
    <t>Lower limit</t>
  </si>
  <si>
    <t>Upper limit</t>
  </si>
  <si>
    <t>Notes</t>
  </si>
  <si>
    <t>Na+</t>
  </si>
  <si>
    <t>e</t>
  </si>
  <si>
    <t>Based on culture medium</t>
  </si>
  <si>
    <t>Mg2+</t>
  </si>
  <si>
    <t>Ca2+</t>
  </si>
  <si>
    <t>K+</t>
  </si>
  <si>
    <t>Fe3+</t>
  </si>
  <si>
    <t>C14819</t>
  </si>
  <si>
    <t>WO4-</t>
  </si>
  <si>
    <t>PO4(3-)</t>
  </si>
  <si>
    <t>SO4(2-)</t>
  </si>
  <si>
    <t>Sr2+</t>
  </si>
  <si>
    <t>C13884</t>
  </si>
  <si>
    <t>Br-</t>
  </si>
  <si>
    <t>C01324</t>
  </si>
  <si>
    <t>unlimited</t>
  </si>
  <si>
    <t>potential products</t>
  </si>
  <si>
    <t>NH3</t>
  </si>
  <si>
    <t>Biomass objective function formulation for biomass of 3DAC</t>
  </si>
  <si>
    <t>Requirements for the production of 1g DNA dry weight (DW)</t>
  </si>
  <si>
    <t>dNTP</t>
  </si>
  <si>
    <t>Composition
(p, mmol/mmol)</t>
  </si>
  <si>
    <t>MW (g/mmol)</t>
  </si>
  <si>
    <t>p*MW 
(g/mmol DNA)</t>
  </si>
  <si>
    <t>Stoichiometry 
(mmol/gDW DNA)</t>
  </si>
  <si>
    <t>A</t>
  </si>
  <si>
    <t>T</t>
  </si>
  <si>
    <t>G</t>
  </si>
  <si>
    <t>C</t>
  </si>
  <si>
    <t>Total</t>
  </si>
  <si>
    <t>Substrates</t>
  </si>
  <si>
    <t>left:</t>
  </si>
  <si>
    <t>Products</t>
  </si>
  <si>
    <t>right:</t>
  </si>
  <si>
    <t>PPi</t>
  </si>
  <si>
    <t>Pi</t>
  </si>
  <si>
    <t>Based on the average mole percentage of A, T, G, C of 3DAC genome.</t>
  </si>
  <si>
    <t>Requirements for the production of 1g RNA dry weight (DW)</t>
  </si>
  <si>
    <t>NTP</t>
  </si>
  <si>
    <t>Composition  
(p, mmol/mmol)</t>
  </si>
  <si>
    <t>p*MW 
(g/mmol RNA)</t>
  </si>
  <si>
    <t>Stoichiometry 
(mmol/gDW RNA)</t>
  </si>
  <si>
    <t>Based on the average mole percentage of A, T, G, C of CDS in 3DAC.</t>
  </si>
  <si>
    <t>PROTEIN</t>
  </si>
  <si>
    <t>Requirements for the production of 1g Protein dry weight (DW)</t>
  </si>
  <si>
    <t>Amino acids</t>
  </si>
  <si>
    <t>Composition 
(p, mmol/mmol)</t>
  </si>
  <si>
    <t>p*MW 
(g/mmol Protein)</t>
  </si>
  <si>
    <t>trna(aa) ID</t>
  </si>
  <si>
    <t>aa-trna(aa)  ID</t>
  </si>
  <si>
    <t>Stoichiometry 
(mmol/gDW Protein)</t>
  </si>
  <si>
    <t>Ala</t>
  </si>
  <si>
    <t>Arg</t>
  </si>
  <si>
    <t>Asn</t>
  </si>
  <si>
    <t>N</t>
  </si>
  <si>
    <t>L-Aspartic acid</t>
  </si>
  <si>
    <t>Asp</t>
  </si>
  <si>
    <t>D</t>
  </si>
  <si>
    <t>Gln</t>
  </si>
  <si>
    <t>Q</t>
  </si>
  <si>
    <t>L-Glutamic acid</t>
  </si>
  <si>
    <t>Glu</t>
  </si>
  <si>
    <t>E</t>
  </si>
  <si>
    <t>Gly</t>
  </si>
  <si>
    <t>His</t>
  </si>
  <si>
    <t>Ile</t>
  </si>
  <si>
    <t>I</t>
  </si>
  <si>
    <t>Leu</t>
  </si>
  <si>
    <t>L</t>
  </si>
  <si>
    <t>Lys</t>
  </si>
  <si>
    <t>M</t>
  </si>
  <si>
    <t>Phe</t>
  </si>
  <si>
    <t>F</t>
  </si>
  <si>
    <t>Pro</t>
  </si>
  <si>
    <t>P</t>
  </si>
  <si>
    <t>Ser</t>
  </si>
  <si>
    <t>Thr</t>
  </si>
  <si>
    <t>Trp</t>
  </si>
  <si>
    <t>W</t>
  </si>
  <si>
    <t>Tyr</t>
  </si>
  <si>
    <t>Y</t>
  </si>
  <si>
    <t>Val</t>
  </si>
  <si>
    <t>V</t>
  </si>
  <si>
    <t>MW of protein</t>
  </si>
  <si>
    <t>Based on average mole percentage of amino acids of proteome in 3DAC .</t>
  </si>
  <si>
    <t>OVERALL</t>
  </si>
  <si>
    <t>Requirements for the production of 1g cell dry weight (DW)</t>
  </si>
  <si>
    <t>Estimations of composition of DNA, RNA, and protein are based on overall macromolecular composition of an average E. coli cell. [Ref: Neidhardt FC, Ingraham JL, Schaechter M (1990) Physiology of the Bacterial Cell: A Molecular Approach.]</t>
  </si>
  <si>
    <t>Biomass objective function formulation for biomass in 3DAC model</t>
  </si>
  <si>
    <t>Below are the exchange constraints based on TRM medium using 20 amino acids as carbon sources; simulations of utilization of varied carbon sources or electron acceptors were modified the exchange constraints as mentioned in sheet 5 and 6.</t>
  </si>
  <si>
    <t>Add/ remove cpd from the exchange constraints</t>
  </si>
  <si>
    <t>Lable</t>
  </si>
  <si>
    <t>Preferred_name</t>
  </si>
  <si>
    <t>EC</t>
  </si>
  <si>
    <t>Query</t>
  </si>
  <si>
    <t>Seed ortholog</t>
  </si>
  <si>
    <t>e-value</t>
  </si>
  <si>
    <t>score</t>
  </si>
  <si>
    <t>best tax lvl</t>
  </si>
  <si>
    <t>KEGG KO</t>
  </si>
  <si>
    <t>annot lvl</t>
  </si>
  <si>
    <t>COG cat</t>
  </si>
  <si>
    <t>description</t>
  </si>
  <si>
    <t>Chromosome1_1</t>
  </si>
  <si>
    <t>869210.Marky_0001</t>
  </si>
  <si>
    <t>Deinococcus-Thermus</t>
  </si>
  <si>
    <t>dnaA</t>
  </si>
  <si>
    <t>ko:K02313</t>
  </si>
  <si>
    <t>Bacteria</t>
  </si>
  <si>
    <t>it binds specifically double-stranded DNA at a 9 bp consensus (dnaA box) 5'-TTATC CA A CA A-3'. DnaA binds to ATP and to acidic phospholipids</t>
  </si>
  <si>
    <t>Chromosome1_3</t>
  </si>
  <si>
    <t>862514.HMPREF0623_1319</t>
  </si>
  <si>
    <t>Lactobacillaceae</t>
  </si>
  <si>
    <t>dnaN</t>
  </si>
  <si>
    <t>ko:K02338</t>
  </si>
  <si>
    <t>"Confers DNA tethering and processivity to DNA polymerases and other proteins. Acts as a clamp, forming a ring around DNA (a reaction catalyzed by the clamp-loading complex) which diffuses in an ATP-independent manner freely and bidirectionally along dsDNA. Initially characterized for its ability to contact the catalytic subunit of DNA polymerase III (Pol III), a complex, multichain enzyme responsible for most of the replicative synthesis in bacteria"</t>
  </si>
  <si>
    <t>Chromosome1_4</t>
  </si>
  <si>
    <t>1203554.HMPREF1476_02096</t>
  </si>
  <si>
    <t>Sutterellaceae</t>
  </si>
  <si>
    <t>yaaA</t>
  </si>
  <si>
    <t>ko:K14761</t>
  </si>
  <si>
    <t>S4 domain</t>
  </si>
  <si>
    <t>Chromosome1_5</t>
  </si>
  <si>
    <t>1415780.JPOG01000001_gene2388</t>
  </si>
  <si>
    <t>Xanthomonadales</t>
  </si>
  <si>
    <t>ko:K20074</t>
  </si>
  <si>
    <t>phosphatase</t>
  </si>
  <si>
    <t>Chromosome1_6</t>
  </si>
  <si>
    <t>452652.KSE_04780</t>
  </si>
  <si>
    <t>Kitasatospora</t>
  </si>
  <si>
    <t>"Serine/threonine phosphatases, family 2C, catalytic domain"</t>
  </si>
  <si>
    <t>469381.Dpep_1657</t>
  </si>
  <si>
    <t>Synergistetes</t>
  </si>
  <si>
    <t>gltT</t>
  </si>
  <si>
    <t>U</t>
  </si>
  <si>
    <t>Belongs to the dicarboxylate amino acid cation symporter (DAACS) (TC 2.A.23) family</t>
  </si>
  <si>
    <t>gluT|aspT</t>
  </si>
  <si>
    <t>high-affinity sodium-dependent glutamate transporters|high-affinity sodium-dependent Asparate transporters</t>
  </si>
  <si>
    <t>309798.COPRO5265_1255</t>
  </si>
  <si>
    <t>Clostridia</t>
  </si>
  <si>
    <t>racX</t>
  </si>
  <si>
    <t>5.1.1.13</t>
  </si>
  <si>
    <t>ko:K01779</t>
  </si>
  <si>
    <t>Belongs to the aspartate glutamate racemases family</t>
  </si>
  <si>
    <t>Chromosome1_10</t>
  </si>
  <si>
    <t>1150474.JQJI01000005_gene287</t>
  </si>
  <si>
    <t>Thermotogae</t>
  </si>
  <si>
    <t>mcp40H-1</t>
  </si>
  <si>
    <t>ko:K03406</t>
  </si>
  <si>
    <t>NT</t>
  </si>
  <si>
    <t>Type IV pili methyl-accepting chemotaxis transducer N-term</t>
  </si>
  <si>
    <t>Chromosome1_14</t>
  </si>
  <si>
    <t>186497.PF0480</t>
  </si>
  <si>
    <t>Thermococci</t>
  </si>
  <si>
    <t>ko:K06889</t>
  </si>
  <si>
    <t>Archaea</t>
  </si>
  <si>
    <t>"Serine aminopeptidase, S33"</t>
  </si>
  <si>
    <t>309798.COPRO5265_1347</t>
  </si>
  <si>
    <t>Thermoanaerobacterales</t>
  </si>
  <si>
    <t>ko:K01436</t>
  </si>
  <si>
    <t>PFAM Peptidase M20</t>
  </si>
  <si>
    <t>3.5.1.47</t>
  </si>
  <si>
    <t>1511.CLOST_2367</t>
  </si>
  <si>
    <t>Peptostreptococcaceae</t>
  </si>
  <si>
    <t>lytB</t>
  </si>
  <si>
    <t>3.5.1.28</t>
  </si>
  <si>
    <t>ko:K01447</t>
  </si>
  <si>
    <t>Mannosyl-glycoprotein endo-beta-N-acetylglucosaminidase</t>
  </si>
  <si>
    <t>Chromosome1_20</t>
  </si>
  <si>
    <t>222534.KB893671_gene3149</t>
  </si>
  <si>
    <t>Frankiales</t>
  </si>
  <si>
    <t>Domain of unknown function (DUF4349)</t>
  </si>
  <si>
    <t>Chromosome1_21</t>
  </si>
  <si>
    <t>309798.COPRO5265_0394</t>
  </si>
  <si>
    <t>yccK</t>
  </si>
  <si>
    <t>ko:K17462</t>
  </si>
  <si>
    <t>Methyltransferase domain</t>
  </si>
  <si>
    <t>Chromosome1_22</t>
  </si>
  <si>
    <t>1158318.ATXC01000001_gene880</t>
  </si>
  <si>
    <t>Aquificae</t>
  </si>
  <si>
    <t>PFAM Circadian clock protein KaiC</t>
  </si>
  <si>
    <t>Chromosome1_23</t>
  </si>
  <si>
    <t>443254.Marpi_0554</t>
  </si>
  <si>
    <t>"ko:K03406,ko:K13487"</t>
  </si>
  <si>
    <t>Methyl-accepting chemotaxis protein</t>
  </si>
  <si>
    <t>Chromosome1_24</t>
  </si>
  <si>
    <t>1259795.ARJK01000002_gene134</t>
  </si>
  <si>
    <t>moeB</t>
  </si>
  <si>
    <t>ko:K21029</t>
  </si>
  <si>
    <t>PFAM UBA THIF-type NAD FAD binding protein</t>
  </si>
  <si>
    <t>Chromosome1_25</t>
  </si>
  <si>
    <t>443254.Marpi_1305</t>
  </si>
  <si>
    <t>"ko:K09116,ko:K09680"</t>
  </si>
  <si>
    <t>Protein of unknown function DUF89</t>
  </si>
  <si>
    <t>2.7.1.34|2.7.1.33</t>
  </si>
  <si>
    <t>R03018|R04391|R02971</t>
  </si>
  <si>
    <t>1343739.PAP_06940</t>
  </si>
  <si>
    <t>Transmembrane amino acid transporter protein</t>
  </si>
  <si>
    <t>PheT|TrpT|TyrT</t>
  </si>
  <si>
    <t>Phenylalanine permeases|Tryptophan permease|Tyrosine permease</t>
  </si>
  <si>
    <t>Chromosome1_33</t>
  </si>
  <si>
    <t>443254.Marpi_1118</t>
  </si>
  <si>
    <t>PFAM Na H antiporter</t>
  </si>
  <si>
    <t>Chromosome1_34</t>
  </si>
  <si>
    <t>1415774.U728_2138</t>
  </si>
  <si>
    <t>Clostridiaceae</t>
  </si>
  <si>
    <t>ko:K13590</t>
  </si>
  <si>
    <t>Domain present in phytochromes and cGMP-specific phosphodiesterases.</t>
  </si>
  <si>
    <t>Chromosome1_35</t>
  </si>
  <si>
    <t>439481.Aboo_0873</t>
  </si>
  <si>
    <t>unclassified Euryarchaeota</t>
  </si>
  <si>
    <t>ko:K18915</t>
  </si>
  <si>
    <t>Flavin reductase like domain</t>
  </si>
  <si>
    <t>Chromosome1_36</t>
  </si>
  <si>
    <t>641491.DND132_1073</t>
  </si>
  <si>
    <t>Desulfovibrionales</t>
  </si>
  <si>
    <t>cheD2</t>
  </si>
  <si>
    <t>Chemotaxis sensory transducer</t>
  </si>
  <si>
    <t>Chromosome1_37</t>
  </si>
  <si>
    <t>1121430.JMLG01000001_gene2084</t>
  </si>
  <si>
    <t>Peptococcaceae</t>
  </si>
  <si>
    <t>Immunoglobulin-like domain of bacterial spore germination</t>
  </si>
  <si>
    <t>Chromosome1_39</t>
  </si>
  <si>
    <t>391009.Tmel_1645</t>
  </si>
  <si>
    <t>traF</t>
  </si>
  <si>
    <t>ko:K12057</t>
  </si>
  <si>
    <t>PFAM glutaredoxin 2</t>
  </si>
  <si>
    <t>Chromosome1_43</t>
  </si>
  <si>
    <t>443254.Marpi_0250</t>
  </si>
  <si>
    <t>ppaC</t>
  </si>
  <si>
    <t>ko:K15986</t>
  </si>
  <si>
    <t>DHHA2</t>
  </si>
  <si>
    <t>771875.Ferpe_0354</t>
  </si>
  <si>
    <t>guaB</t>
  </si>
  <si>
    <t>1.1.1.205</t>
  </si>
  <si>
    <t>ko:K00088</t>
  </si>
  <si>
    <t>"Catalyzes the conversion of inosine 5'-phosphate (IMP) to xanthosine 5'-phosphate (XMP), the first committed and rate- limiting step in the de novo synthesis of guanine nucleotides, and therefore plays an important role in the regulation of cell growth"</t>
  </si>
  <si>
    <t>R08240|R01130</t>
  </si>
  <si>
    <t>Purine metabolism|Drug metabolism - other enzymes</t>
  </si>
  <si>
    <t>6-thioinosine 5'-monophosphate:NAD+ oxidoreductase|IMP:NAD+ oxidoreductase</t>
  </si>
  <si>
    <t>Chromosome1_46</t>
  </si>
  <si>
    <t>2423.NA23_0203435</t>
  </si>
  <si>
    <t>guaA</t>
  </si>
  <si>
    <t>"ko:K01951,ko:K03790"</t>
  </si>
  <si>
    <t>Catalyzes the synthesis of GMP from XMP</t>
  </si>
  <si>
    <t>6.3.5.2</t>
  </si>
  <si>
    <t>R08244|R01231|R01230</t>
  </si>
  <si>
    <t>Purine Metabolism|Purine metabolism|Drug metabolism - other enzymes</t>
  </si>
  <si>
    <t>GMP synthase|Xanthosine-5'-phosphate:ammonia ligase (AMP-forming)|6-thioxanthine 5'-monophosphate:L-glutamine amido-ligase (AMP-forming)</t>
  </si>
  <si>
    <t>Chromosome1_48</t>
  </si>
  <si>
    <t>381764.Fnod_0464</t>
  </si>
  <si>
    <t>cysK</t>
  </si>
  <si>
    <t>"ko:K01738,ko:K21400"</t>
  </si>
  <si>
    <t>Belongs to the cysteine synthase cystathionine beta- synthase family</t>
  </si>
  <si>
    <t>2.5.1.65|2.5.1.47</t>
  </si>
  <si>
    <t>R03601|R03132|R00897</t>
  </si>
  <si>
    <t>-|Cysteine and methionine metabolism</t>
  </si>
  <si>
    <t>O3-acetyl-L-serine acetate-lyase (adding hydrogen sulfide)|O3-Acetyl-L-serine acetate-lyase (adding hydrogen sulfide)|O3-acetyl-L-serine:hydrogen-sulfide 2-amino-2-carboxyethyltransferase</t>
  </si>
  <si>
    <t>Chromosome1_49</t>
  </si>
  <si>
    <t>Chromosome1_50</t>
  </si>
  <si>
    <t>1356854.N007_13120</t>
  </si>
  <si>
    <t>Bacilli</t>
  </si>
  <si>
    <t>"Glycosyltransferases, probably involved in cell wall biogenesis"</t>
  </si>
  <si>
    <t>Chromosome1_51</t>
  </si>
  <si>
    <t>1230341.MJ3_01812</t>
  </si>
  <si>
    <t>MA20_13010</t>
  </si>
  <si>
    <t>GGDEF domain</t>
  </si>
  <si>
    <t>Chromosome1_52</t>
  </si>
  <si>
    <t>632245.CLP_1797</t>
  </si>
  <si>
    <t>Cellulase (glycosyl hydrolase family 5)</t>
  </si>
  <si>
    <t>Chromosome1_53</t>
  </si>
  <si>
    <t>648996.Theam_0166</t>
  </si>
  <si>
    <t>Diguanylate cyclase</t>
  </si>
  <si>
    <t>1219084.AP014508_gene554</t>
  </si>
  <si>
    <t>3.5.2.10</t>
  </si>
  <si>
    <t>ko:K01470</t>
  </si>
  <si>
    <t>creatininase</t>
  </si>
  <si>
    <t>Chromosome1_58</t>
  </si>
  <si>
    <t>391009.Tmel_1087</t>
  </si>
  <si>
    <t>ko:K07459</t>
  </si>
  <si>
    <t>"AAA domain, putative AbiEii toxin, Type IV TA system"</t>
  </si>
  <si>
    <t>Chromosome1_59</t>
  </si>
  <si>
    <t>1536774.H70357_13075</t>
  </si>
  <si>
    <t>Paenibacillaceae</t>
  </si>
  <si>
    <t>Chromosome1_61</t>
  </si>
  <si>
    <t>1009370.ALO_19332</t>
  </si>
  <si>
    <t>Negativicutes</t>
  </si>
  <si>
    <t>mcpC</t>
  </si>
  <si>
    <t>methyl-accepting chemotaxis protein</t>
  </si>
  <si>
    <t>Chromosome1_62</t>
  </si>
  <si>
    <t>1122917.KB899666_gene3391</t>
  </si>
  <si>
    <t>ko:K01426</t>
  </si>
  <si>
    <t>GJ</t>
  </si>
  <si>
    <t>Amidase</t>
  </si>
  <si>
    <t>Chromosome1_65</t>
  </si>
  <si>
    <t>123214.PERMA_0029</t>
  </si>
  <si>
    <t>Chromosome1_67</t>
  </si>
  <si>
    <t>1259795.ARJK01000002_gene261</t>
  </si>
  <si>
    <t>pepF1_1</t>
  </si>
  <si>
    <t>Oligopeptidase F</t>
  </si>
  <si>
    <t>Chromosome1_68</t>
  </si>
  <si>
    <t>573064.Mefer_1527</t>
  </si>
  <si>
    <t>Euryarchaeota</t>
  </si>
  <si>
    <t>bioY</t>
  </si>
  <si>
    <t>ko:K03523</t>
  </si>
  <si>
    <t>BioY protein</t>
  </si>
  <si>
    <t>Chromosome1_71</t>
  </si>
  <si>
    <t>511051.CSE_01570</t>
  </si>
  <si>
    <t>ko:K02049</t>
  </si>
  <si>
    <t>anion transmembrane transporter activity</t>
  </si>
  <si>
    <t>Chromosome1_72</t>
  </si>
  <si>
    <t>511051.CSE_01560</t>
  </si>
  <si>
    <t>M1-596</t>
  </si>
  <si>
    <t>thiamine-containing compound biosynthetic process</t>
  </si>
  <si>
    <t>Chromosome1_73</t>
  </si>
  <si>
    <t>511051.CSE_01550</t>
  </si>
  <si>
    <t>tauC</t>
  </si>
  <si>
    <t>"ko:K02049,ko:K02050"</t>
  </si>
  <si>
    <t>ABC-type nitrate sulfonate bicarbonate transport system permease component</t>
  </si>
  <si>
    <t>Chromosome1_74</t>
  </si>
  <si>
    <t>886379.AEWI01000007_gene828</t>
  </si>
  <si>
    <t>Marinilabiliaceae</t>
  </si>
  <si>
    <t>ko:K06382</t>
  </si>
  <si>
    <t>Sodium/hydrogen exchanger family</t>
  </si>
  <si>
    <t>Chromosome1_79</t>
  </si>
  <si>
    <t>391623.TERMP_01328</t>
  </si>
  <si>
    <t>ko:K00230</t>
  </si>
  <si>
    <t>Flavodoxin domain</t>
  </si>
  <si>
    <t>Chromosome1_81</t>
  </si>
  <si>
    <t>309798.COPRO5265_1277</t>
  </si>
  <si>
    <t>tldD</t>
  </si>
  <si>
    <t>ko:K03568</t>
  </si>
  <si>
    <t>Putative modulator of DNA gyrase</t>
  </si>
  <si>
    <t>Chromosome1_82</t>
  </si>
  <si>
    <t>1259795.ARJK01000003_gene1058</t>
  </si>
  <si>
    <t>ko:K03592</t>
  </si>
  <si>
    <t>PFAM peptidase U62 modulator of DNA gyrase</t>
  </si>
  <si>
    <t>Chromosome1_83</t>
  </si>
  <si>
    <t>747365.Thena_1606</t>
  </si>
  <si>
    <t>ko:K07216</t>
  </si>
  <si>
    <t>PFAM Hemerythrin HHE cation binding domain</t>
  </si>
  <si>
    <t>Chromosome1_85</t>
  </si>
  <si>
    <t>198094.BA_3157</t>
  </si>
  <si>
    <t>Bacillus</t>
  </si>
  <si>
    <t>ybiR</t>
  </si>
  <si>
    <t>Citrate transporter</t>
  </si>
  <si>
    <t>Chromosome1_86</t>
  </si>
  <si>
    <t>1343739.PAP_08575</t>
  </si>
  <si>
    <t>Uncharacterized protein domain (DUF2202)</t>
  </si>
  <si>
    <t>Chromosome1_87</t>
  </si>
  <si>
    <t>1259795.ARJK01000002_gene545</t>
  </si>
  <si>
    <t>uvrB</t>
  </si>
  <si>
    <t>"ko:K03702,ko:K08999"</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t>
  </si>
  <si>
    <t>Chromosome1_89</t>
  </si>
  <si>
    <t>484019.THA_52</t>
  </si>
  <si>
    <t>dfa1</t>
  </si>
  <si>
    <t>"PFAM flavin reductase domain protein, FMN-binding"</t>
  </si>
  <si>
    <t>Chromosome1_91</t>
  </si>
  <si>
    <t>416591.Tlet_0068</t>
  </si>
  <si>
    <t>ko:K07220</t>
  </si>
  <si>
    <t>Protein of unknown function DUF47</t>
  </si>
  <si>
    <t>Chromosome1_92</t>
  </si>
  <si>
    <t>1499967.BAYZ01000047_gene2737</t>
  </si>
  <si>
    <t>unclassified Bacteria</t>
  </si>
  <si>
    <t>ko:K03306</t>
  </si>
  <si>
    <t>Phosphate transporter family</t>
  </si>
  <si>
    <t>Chromosome1_93</t>
  </si>
  <si>
    <t>Chromosome1_95</t>
  </si>
  <si>
    <t>1449080.JQMV01000003_gene2114</t>
  </si>
  <si>
    <t>Metal dependent phosphohydrolase</t>
  </si>
  <si>
    <t>Chromosome1_96</t>
  </si>
  <si>
    <t>926554.KI912674_gene2560</t>
  </si>
  <si>
    <t>dosC</t>
  </si>
  <si>
    <t>ko:K18967</t>
  </si>
  <si>
    <t>"response regulator, receiver"</t>
  </si>
  <si>
    <t>Chromosome1_97</t>
  </si>
  <si>
    <t>309798.COPRO5265_0354</t>
  </si>
  <si>
    <t>dnaJ1</t>
  </si>
  <si>
    <t>ko:K03686</t>
  </si>
  <si>
    <t>O</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t>
  </si>
  <si>
    <t>Chromosome1_100</t>
  </si>
  <si>
    <t>309798.COPRO5265_0355</t>
  </si>
  <si>
    <t>dnaK</t>
  </si>
  <si>
    <t>ko:K04043</t>
  </si>
  <si>
    <t>Heat shock 70 kDa protein</t>
  </si>
  <si>
    <t>Chromosome1_101</t>
  </si>
  <si>
    <t>511051.CSE_00270</t>
  </si>
  <si>
    <t>radical SAM domain protein</t>
  </si>
  <si>
    <t>Chromosome1_104</t>
  </si>
  <si>
    <t>1196028.ALEF01000035_gene991</t>
  </si>
  <si>
    <t>Virgibacillus</t>
  </si>
  <si>
    <t>chrA</t>
  </si>
  <si>
    <t>ko:K07240</t>
  </si>
  <si>
    <t>Chromate transporter</t>
  </si>
  <si>
    <t>Chromosome1_107</t>
  </si>
  <si>
    <t>2423.NA23_0203805</t>
  </si>
  <si>
    <t>Methyl-accepting chemotaxis protein (MCP) signaling domain</t>
  </si>
  <si>
    <t>Chromosome1_109</t>
  </si>
  <si>
    <t>1123009.AUID01000016_gene16</t>
  </si>
  <si>
    <t>unclassified Clostridiales</t>
  </si>
  <si>
    <t>Hemerythrin HHE cation binding domain</t>
  </si>
  <si>
    <t>Chromosome1_110</t>
  </si>
  <si>
    <t>879212.DespoDRAFT_00245</t>
  </si>
  <si>
    <t>Desulfobacterales</t>
  </si>
  <si>
    <t>slyD</t>
  </si>
  <si>
    <t>"ko:K01802,ko:K03774,ko:K03775"</t>
  </si>
  <si>
    <t>peptidyl-prolyl cis-trans isomerase</t>
  </si>
  <si>
    <t>Chromosome1_112</t>
  </si>
  <si>
    <t>511051.CSE_09760</t>
  </si>
  <si>
    <t>mdlA</t>
  </si>
  <si>
    <t>"ko:K02021,ko:K06147,ko:K06148,ko:K18216,ko:K18889"</t>
  </si>
  <si>
    <t>(ABC) transporter</t>
  </si>
  <si>
    <t>Chromosome1_113</t>
  </si>
  <si>
    <t>1191523.MROS_1555</t>
  </si>
  <si>
    <t>MdlB</t>
  </si>
  <si>
    <t>"ko:K06147,ko:K18890"</t>
  </si>
  <si>
    <t>Chromosome1_115</t>
  </si>
  <si>
    <t>981384.AEYW01000018_gene3191</t>
  </si>
  <si>
    <t>Ruegeria</t>
  </si>
  <si>
    <t>Chromosome1_116</t>
  </si>
  <si>
    <t>272562.CA_C0906</t>
  </si>
  <si>
    <t>6.1.1.7</t>
  </si>
  <si>
    <t>ko:K01872</t>
  </si>
  <si>
    <t>Threonyl and Alanyl tRNA synthetase second additional domain</t>
  </si>
  <si>
    <t>Chromosome1_117</t>
  </si>
  <si>
    <t>429009.Adeg_0258</t>
  </si>
  <si>
    <t>rfbA</t>
  </si>
  <si>
    <t>ko:K00973</t>
  </si>
  <si>
    <t>"Catalyzes the formation of dTDP-glucose, from dTTP and glucose 1-phosphate, as well as its pyrophosphorolysis"</t>
  </si>
  <si>
    <t>Chromosome1_120</t>
  </si>
  <si>
    <t>1259795.ARJK01000003_gene892</t>
  </si>
  <si>
    <t>"ko:K00001,ko:K00100,ko:K08325,ko:K19955"</t>
  </si>
  <si>
    <t>1-butanol biosynthetic process</t>
  </si>
  <si>
    <t>1.1.1.71|1.1.1.2</t>
  </si>
  <si>
    <t>Chromosome1_121</t>
  </si>
  <si>
    <t>309798.COPRO5265_1098</t>
  </si>
  <si>
    <t>alcohol dehydrogenase</t>
  </si>
  <si>
    <t>Chromosome1_122</t>
  </si>
  <si>
    <t>415426.Hbut_0586</t>
  </si>
  <si>
    <t>Crenarchaeota</t>
  </si>
  <si>
    <t>Mitochondrial biogenesis AIM24</t>
  </si>
  <si>
    <t>Chromosome1_123</t>
  </si>
  <si>
    <t>1122971.BAME01000014_gene1743</t>
  </si>
  <si>
    <t>Porphyromonadaceae</t>
  </si>
  <si>
    <t>czcD</t>
  </si>
  <si>
    <t>ko:K16264</t>
  </si>
  <si>
    <t>Co2efflux|Cd2efflux|Zn2efflux</t>
  </si>
  <si>
    <t>Co2+ uptake via proton symport|Zn2+ uptake via proton symport|Cd2+ uptake via proton symport</t>
  </si>
  <si>
    <t>Chromosome1_124</t>
  </si>
  <si>
    <t>1191523.MROS_2518</t>
  </si>
  <si>
    <t>lipid kinase activity</t>
  </si>
  <si>
    <t>Chromosome1_127</t>
  </si>
  <si>
    <t>309799.DICTH_0756</t>
  </si>
  <si>
    <t>lemA2</t>
  </si>
  <si>
    <t>ko:K03744</t>
  </si>
  <si>
    <t>LemA family</t>
  </si>
  <si>
    <t>Chromosome1_128</t>
  </si>
  <si>
    <t>Chromosome1_130</t>
  </si>
  <si>
    <t>1117379.BABA_15377</t>
  </si>
  <si>
    <t>yabE</t>
  </si>
  <si>
    <t>"ko:K02424,ko:K21471"</t>
  </si>
  <si>
    <t>3D domain</t>
  </si>
  <si>
    <t>Chromosome1_134</t>
  </si>
  <si>
    <t>28229.ND2E_3143</t>
  </si>
  <si>
    <t>Colwelliaceae</t>
  </si>
  <si>
    <t>sbcC</t>
  </si>
  <si>
    <t>ko:K03546</t>
  </si>
  <si>
    <t>"Putative exonuclease SbcCD, C subunit"</t>
  </si>
  <si>
    <t>Chromosome1_135</t>
  </si>
  <si>
    <t>391623.TERMP_01429</t>
  </si>
  <si>
    <t>ko:K06915</t>
  </si>
  <si>
    <t>COG0433 Predicted ATPase</t>
  </si>
  <si>
    <t>Chromosome1_136</t>
  </si>
  <si>
    <t>760568.Desku_2863</t>
  </si>
  <si>
    <t>truD</t>
  </si>
  <si>
    <t>ko:K06176</t>
  </si>
  <si>
    <t>J</t>
  </si>
  <si>
    <t>PFAM tRNA pseudouridine synthase D TruD</t>
  </si>
  <si>
    <t>Chromosome1_138</t>
  </si>
  <si>
    <t>373903.Hore_12020</t>
  </si>
  <si>
    <t>Halanaerobiales</t>
  </si>
  <si>
    <t>yigZ</t>
  </si>
  <si>
    <t>"ko:K00560,ko:K01271"</t>
  </si>
  <si>
    <t>family UPF0029</t>
  </si>
  <si>
    <t>Chromosome1_139</t>
  </si>
  <si>
    <t>Oceanobacillus</t>
  </si>
  <si>
    <t>ycbL</t>
  </si>
  <si>
    <t>ko:K01069</t>
  </si>
  <si>
    <t>Metallo-beta-lactamase superfamily</t>
  </si>
  <si>
    <t>Chromosome1_140</t>
  </si>
  <si>
    <t>717606.PaecuDRAFT_1738</t>
  </si>
  <si>
    <t>ko:K03885</t>
  </si>
  <si>
    <t>"Bacterial regulatory proteins, tetR family"</t>
  </si>
  <si>
    <t>Chromosome1_141</t>
  </si>
  <si>
    <t>1276258.SAPIS_v1c05820</t>
  </si>
  <si>
    <t>Tenericutes</t>
  </si>
  <si>
    <t>rmuC</t>
  </si>
  <si>
    <t>ko:K09760</t>
  </si>
  <si>
    <t>RmuC family</t>
  </si>
  <si>
    <t>Chromosome1_144</t>
  </si>
  <si>
    <t>224324.aq_265</t>
  </si>
  <si>
    <t>diguanylate cyclase</t>
  </si>
  <si>
    <t>Chromosome1_145</t>
  </si>
  <si>
    <t>876269.ARWA01000001_gene2021</t>
  </si>
  <si>
    <t>Beijerinckiaceae</t>
  </si>
  <si>
    <t>pleD</t>
  </si>
  <si>
    <t>ko:K02488</t>
  </si>
  <si>
    <t>Chromosome1_147</t>
  </si>
  <si>
    <t>521045.Kole_1003</t>
  </si>
  <si>
    <t>modulator of DNA gyrase</t>
  </si>
  <si>
    <t>Chromosome1_148</t>
  </si>
  <si>
    <t>521045.Kole_1004</t>
  </si>
  <si>
    <t>Chromosome1_150</t>
  </si>
  <si>
    <t>309798.COPRO5265_0129</t>
  </si>
  <si>
    <t>appA</t>
  </si>
  <si>
    <t>ko:K02035</t>
  </si>
  <si>
    <t>"Bacterial extracellular solute-binding protein, family 5"</t>
  </si>
  <si>
    <t>Chromosome1_151</t>
  </si>
  <si>
    <t>309798.COPRO5265_0637</t>
  </si>
  <si>
    <t>oppB</t>
  </si>
  <si>
    <t>ko:K02033</t>
  </si>
  <si>
    <t>PFAM binding-protein-dependent transport systems inner membrane component</t>
  </si>
  <si>
    <t>Chromosome1_152</t>
  </si>
  <si>
    <t>309798.COPRO5265_0638</t>
  </si>
  <si>
    <t>appC</t>
  </si>
  <si>
    <t>ko:K02034</t>
  </si>
  <si>
    <t>"ABC-type dipeptide oligopeptide nickel transport systems, permease components"</t>
  </si>
  <si>
    <t>Chromosome1_153</t>
  </si>
  <si>
    <t>1259795.ARJK01000002_gene490</t>
  </si>
  <si>
    <t>oppD</t>
  </si>
  <si>
    <t>"ko:K02031,ko:K02032,ko:K15583"</t>
  </si>
  <si>
    <t>Belongs to the ABC transporter superfamily</t>
  </si>
  <si>
    <t>Chromosome1_154</t>
  </si>
  <si>
    <t>309798.COPRO5265_0640</t>
  </si>
  <si>
    <t>gsiA_8</t>
  </si>
  <si>
    <t>"ko:K02032,ko:K10823"</t>
  </si>
  <si>
    <t>"TIGRFAM oligopeptide dipeptide ABC transporter, ATPase subunit"</t>
  </si>
  <si>
    <t>Chromosome1_155</t>
  </si>
  <si>
    <t>246194.CHY_1099</t>
  </si>
  <si>
    <t>pcrA</t>
  </si>
  <si>
    <t>ko:K03657</t>
  </si>
  <si>
    <t>PFAM UvrD REP helicase</t>
  </si>
  <si>
    <t>246194.CHY_2385</t>
  </si>
  <si>
    <t>fhs</t>
  </si>
  <si>
    <t>6.3.4.3</t>
  </si>
  <si>
    <t>ko:K01938</t>
  </si>
  <si>
    <t>PFAM formate-tetrahydrofolate ligase FTHFS</t>
  </si>
  <si>
    <t>Chromosome1_158</t>
  </si>
  <si>
    <t>439481.Aboo_0631</t>
  </si>
  <si>
    <t>PFAM Major Facilitator Superfamily</t>
  </si>
  <si>
    <t>Chromosome1_159</t>
  </si>
  <si>
    <t>484019.THA_326</t>
  </si>
  <si>
    <t>EGP</t>
  </si>
  <si>
    <t>Chromosome1_160</t>
  </si>
  <si>
    <t>1157490.EL26_07315</t>
  </si>
  <si>
    <t>Pkd domain containing protein</t>
  </si>
  <si>
    <t>Chromosome1_161</t>
  </si>
  <si>
    <t>935837.JAEK01000024_gene1069</t>
  </si>
  <si>
    <t>Chromosome1_162</t>
  </si>
  <si>
    <t>243230.DR_0254</t>
  </si>
  <si>
    <t>Chromosome1_163</t>
  </si>
  <si>
    <t>8090.ENSORLP00000022219</t>
  </si>
  <si>
    <t>Actinopterygii</t>
  </si>
  <si>
    <t>ABCC4</t>
  </si>
  <si>
    <t>ko:K05673</t>
  </si>
  <si>
    <t>Metazoa</t>
  </si>
  <si>
    <t>"ATP-binding cassette, sub-family C (CFTR MRP), member 4"</t>
  </si>
  <si>
    <t>Chromosome1_164</t>
  </si>
  <si>
    <t>1415774.U728_637</t>
  </si>
  <si>
    <t>mycA</t>
  </si>
  <si>
    <t>ko:K10254</t>
  </si>
  <si>
    <t>Myosin-crossreactive antigen</t>
  </si>
  <si>
    <t>Chromosome1_165</t>
  </si>
  <si>
    <t>443254.Marpi_0525</t>
  </si>
  <si>
    <t>ywbI2</t>
  </si>
  <si>
    <t>DNA-binding transcription factor activity</t>
  </si>
  <si>
    <t>Chromosome1_166</t>
  </si>
  <si>
    <t>926561.KB900618_gene231</t>
  </si>
  <si>
    <t>Chromosome1_168</t>
  </si>
  <si>
    <t>913865.DOT_0441</t>
  </si>
  <si>
    <t>"PFAM Uncharacterised protein, DegV family COG1307"</t>
  </si>
  <si>
    <t>Chromosome1_169</t>
  </si>
  <si>
    <t>1293054.HSACCH_01931</t>
  </si>
  <si>
    <t>TIGRFAM degV family protein</t>
  </si>
  <si>
    <t>Chromosome1_170</t>
  </si>
  <si>
    <t>326298.Suden_1321</t>
  </si>
  <si>
    <t>delta/epsilon subdivisions</t>
  </si>
  <si>
    <t>ko:K07001</t>
  </si>
  <si>
    <t>PFAM Patatin</t>
  </si>
  <si>
    <t>Chromosome1_171</t>
  </si>
  <si>
    <t>1280671.AUJH01000016_gene939</t>
  </si>
  <si>
    <t>Butyrivibrio</t>
  </si>
  <si>
    <t>sigA</t>
  </si>
  <si>
    <t>"ko:K03086,ko:K03087"</t>
  </si>
  <si>
    <t>Sigma factors are initiation factors that promote the attachment of RNA polymerase to specific initiation sites and are then released. This sigma factor is the primary sigma factor during exponential growth</t>
  </si>
  <si>
    <t>Chromosome1_172</t>
  </si>
  <si>
    <t>326427.Cagg_0201</t>
  </si>
  <si>
    <t>Chloroflexia</t>
  </si>
  <si>
    <t>ko:K03086</t>
  </si>
  <si>
    <t>Chromosome1_173</t>
  </si>
  <si>
    <t>1236973.JCM9157_409</t>
  </si>
  <si>
    <t>dnaG</t>
  </si>
  <si>
    <t>ko:K02316</t>
  </si>
  <si>
    <t>RNA polymerase that catalyzes the synthesis of short RNA molecules used as primers for DNA polymerase during DNA replication</t>
  </si>
  <si>
    <t>Chromosome1_175</t>
  </si>
  <si>
    <t>243274.THEMA_03020</t>
  </si>
  <si>
    <t>Protein of unknown function (DUF2089)</t>
  </si>
  <si>
    <t>Chromosome1_176</t>
  </si>
  <si>
    <t>1158318.ATXC01000001_gene1319</t>
  </si>
  <si>
    <t>Protein of unknown function DUF72</t>
  </si>
  <si>
    <t>1120972.AUMH01000011_gene244</t>
  </si>
  <si>
    <t>Alicyclobacillaceae</t>
  </si>
  <si>
    <t>ansA</t>
  </si>
  <si>
    <t>3.5.1.1</t>
  </si>
  <si>
    <t>ko:K01424</t>
  </si>
  <si>
    <t>L-asparaginase II</t>
  </si>
  <si>
    <t>Chromosome1_178</t>
  </si>
  <si>
    <t>381764.Fnod_0267</t>
  </si>
  <si>
    <t>PFAM GGDEF domain</t>
  </si>
  <si>
    <t>Chromosome1_179</t>
  </si>
  <si>
    <t>1219084.AP014508_gene1836</t>
  </si>
  <si>
    <t>Chromosome1_180</t>
  </si>
  <si>
    <t>580340.Tlie_0414</t>
  </si>
  <si>
    <t>chloride</t>
  </si>
  <si>
    <t>Chromosome1_181</t>
  </si>
  <si>
    <t>309798.COPRO5265_1309</t>
  </si>
  <si>
    <t>glgA</t>
  </si>
  <si>
    <t>ko:K00703</t>
  </si>
  <si>
    <t>"Synthesizes alpha-1,4-glucan chains using ADP-glucose"</t>
  </si>
  <si>
    <t>Chromosome1_182</t>
  </si>
  <si>
    <t>373903.Hore_16620</t>
  </si>
  <si>
    <t>ko:K09749</t>
  </si>
  <si>
    <t>"polymerase, contains PALM domain, HD hydrolase domain and Zn-ribbon domain"</t>
  </si>
  <si>
    <t>Chromosome1_183</t>
  </si>
  <si>
    <t>1259795.ARJK01000002_gene209</t>
  </si>
  <si>
    <t>COGs COG1315 polymerase most protein contain PALM domain HD hydrolase domain and Zn-ribbon domain</t>
  </si>
  <si>
    <t>Chromosome1_185</t>
  </si>
  <si>
    <t>1259795.ARJK01000002_gene175</t>
  </si>
  <si>
    <t>flaA</t>
  </si>
  <si>
    <t>"ko:K01908,ko:K02406"</t>
  </si>
  <si>
    <t>Flagellin is the subunit protein which polymerizes to form the filaments of bacterial flagella</t>
  </si>
  <si>
    <t>Chromosome1_186</t>
  </si>
  <si>
    <t>1259795.ARJK01000003_gene1070</t>
  </si>
  <si>
    <t>murJ</t>
  </si>
  <si>
    <t>ko:K03980</t>
  </si>
  <si>
    <t>Involved in peptidoglycan biosynthesis. Transports lipid-linked peptidoglycan precursors from the inner to the outer leaflet of the cytoplasmic membrane</t>
  </si>
  <si>
    <t>Chromosome1_187</t>
  </si>
  <si>
    <t>309803.CTN_0026</t>
  </si>
  <si>
    <t>ko:K07011</t>
  </si>
  <si>
    <t>"Glycosyl transferase, family 2"</t>
  </si>
  <si>
    <t>Chromosome1_188</t>
  </si>
  <si>
    <t>555088.DealDRAFT_1653</t>
  </si>
  <si>
    <t>"ko:K01283,ko:K09809"</t>
  </si>
  <si>
    <t>glycosyl glycerophosphate transferases involved in teichoic acid biosynthesis TagF TagB EpsJ RodC</t>
  </si>
  <si>
    <t>Chromosome1_189</t>
  </si>
  <si>
    <t>604354.TSIB_2019</t>
  </si>
  <si>
    <t>"ko:K00991,ko:K21030,ko:K21681"</t>
  </si>
  <si>
    <t>2-C-methyl-D-erythritol 4-phosphate cytidylyltransferase</t>
  </si>
  <si>
    <t>Chromosome1_190</t>
  </si>
  <si>
    <t>511051.CSE_15030</t>
  </si>
  <si>
    <t>"transferase activity, transferring glycosyl groups"</t>
  </si>
  <si>
    <t>2.4.1.336|2.4.1.315</t>
  </si>
  <si>
    <t>Chromosome1_191</t>
  </si>
  <si>
    <t>1385514.N782_00450</t>
  </si>
  <si>
    <t>Chromosome1_193</t>
  </si>
  <si>
    <t>1379698.RBG1_1C00001G0936</t>
  </si>
  <si>
    <t>ko:K09020</t>
  </si>
  <si>
    <t>Isochorismatase family</t>
  </si>
  <si>
    <t>Chromosome1_194</t>
  </si>
  <si>
    <t>1183377.Py04_0916</t>
  </si>
  <si>
    <t>"ko:K01990,ko:K16907"</t>
  </si>
  <si>
    <t>Chromosome1_198</t>
  </si>
  <si>
    <t>1297742.A176_02037</t>
  </si>
  <si>
    <t>Deltaproteobacteria</t>
  </si>
  <si>
    <t>Putative esterase</t>
  </si>
  <si>
    <t>Chromosome1_202</t>
  </si>
  <si>
    <t>439235.Dalk_2405</t>
  </si>
  <si>
    <t>trxB</t>
  </si>
  <si>
    <t>ko:K00384</t>
  </si>
  <si>
    <t>Pyridine nucleotide-disulphide oxidoreductase</t>
  </si>
  <si>
    <t>Chromosome1_203</t>
  </si>
  <si>
    <t>555079.Toce_1607</t>
  </si>
  <si>
    <t>thyA</t>
  </si>
  <si>
    <t>ko:K07080</t>
  </si>
  <si>
    <t>NMT1-like family</t>
  </si>
  <si>
    <t>Chromosome1_205</t>
  </si>
  <si>
    <t>580340.Tlie_0932</t>
  </si>
  <si>
    <t>"TRAP transporter, 4TM 12TM fusion protein"</t>
  </si>
  <si>
    <t>Chromosome1_206</t>
  </si>
  <si>
    <t>673860.AciM339_0257</t>
  </si>
  <si>
    <t>Isoprenylcysteine carboxyl methyltransferase (ICMT) family</t>
  </si>
  <si>
    <t>Chromosome1_207</t>
  </si>
  <si>
    <t>391623.TERMP_01184</t>
  </si>
  <si>
    <t>Chromosome1_208</t>
  </si>
  <si>
    <t>933262.AXAM01000025_gene3411</t>
  </si>
  <si>
    <t>yhaM</t>
  </si>
  <si>
    <t>ko:K03698</t>
  </si>
  <si>
    <t>nucleic acid binding OB-fold tRNA helicase-type</t>
  </si>
  <si>
    <t>Chromosome1_209</t>
  </si>
  <si>
    <t>767817.Desgi_0301</t>
  </si>
  <si>
    <t>ko:K02020</t>
  </si>
  <si>
    <t>"Part of the MsrPQ system that repairs oxidized periplasmic proteins containing methionine sulfoxide residues (Met-O), using respiratory chain electrons. Thus protects these proteins from oxidative-stress damage caused by reactive species of oxygen and chlorine generated by the host defense mechanisms. MsrPQ is essential for the maintenance of envelope integrity under bleach stress, rescuing a wide series of structurally unrelated periplasmic proteins from methionine oxidation. The catalytic subunit MsrP is non-stereospecific, being able to reduce both (R-) and (S-) diastereoisomers of methionine sulfoxide"</t>
  </si>
  <si>
    <t>Chromosome1_210</t>
  </si>
  <si>
    <t>123214.PERMA_0919</t>
  </si>
  <si>
    <t>nikR</t>
  </si>
  <si>
    <t>ko:K07722</t>
  </si>
  <si>
    <t>Transcriptional regulator</t>
  </si>
  <si>
    <t>Chromosome1_213</t>
  </si>
  <si>
    <t>309799.DICTH_0091</t>
  </si>
  <si>
    <t>ydgH</t>
  </si>
  <si>
    <t>"ko:K06994,ko:K07003"</t>
  </si>
  <si>
    <t>growth of symbiont in host cell</t>
  </si>
  <si>
    <t>Chromosome1_214</t>
  </si>
  <si>
    <t>309798.COPRO5265_0150</t>
  </si>
  <si>
    <t>yjeP</t>
  </si>
  <si>
    <t>"ko:K01421,ko:K02004,ko:K05802,ko:K10953,ko:K12684,ko:K22051"</t>
  </si>
  <si>
    <t>domain protein</t>
  </si>
  <si>
    <t>Chromosome1_215</t>
  </si>
  <si>
    <t>309799.DICTH_1580</t>
  </si>
  <si>
    <t>"ko:K02030,ko:K13040"</t>
  </si>
  <si>
    <t>"PFAM metal-dependent phosphohydrolase, HD sub domain"</t>
  </si>
  <si>
    <t>Chromosome1_216</t>
  </si>
  <si>
    <t>315750.BPUM_2905</t>
  </si>
  <si>
    <t>blt</t>
  </si>
  <si>
    <t>ko:K08153</t>
  </si>
  <si>
    <t>Major facilitator Superfamily</t>
  </si>
  <si>
    <t>309799.DICTH_1590</t>
  </si>
  <si>
    <t>1.1.98.6</t>
  </si>
  <si>
    <t>ko:K21636</t>
  </si>
  <si>
    <t>CTP reductase activity</t>
  </si>
  <si>
    <t>R11635|R11634|R11636|R11633</t>
  </si>
  <si>
    <t>Purine metabolism|Pyrimidine metabolism</t>
  </si>
  <si>
    <t>UTP:formate 2'-oxidoreductase|GTP:formate 2'-oxidoreductase|ATP:formate 2'-oxidoreductase|CTP:formate 2'-oxidoreductase</t>
  </si>
  <si>
    <t>Chromosome1_219</t>
  </si>
  <si>
    <t>521045.Kole_1398</t>
  </si>
  <si>
    <t>ypdP</t>
  </si>
  <si>
    <t>ko:K09125</t>
  </si>
  <si>
    <t>"Involved in the import of queuosine (Q) precursors, required for Q precursor salvage"</t>
  </si>
  <si>
    <t>Chromosome1_221</t>
  </si>
  <si>
    <t>484019.THA_650</t>
  </si>
  <si>
    <t>tsaD</t>
  </si>
  <si>
    <t>"ko:K01409,ko:K03070"</t>
  </si>
  <si>
    <t>"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t>
  </si>
  <si>
    <t>Chromosome1_222</t>
  </si>
  <si>
    <t>1042376.AFPK01000031_gene870</t>
  </si>
  <si>
    <t>unclassified Flavobacteriaceae</t>
  </si>
  <si>
    <t>yeaZ</t>
  </si>
  <si>
    <t>ko:K14742</t>
  </si>
  <si>
    <t>Glycoprotease family</t>
  </si>
  <si>
    <t>Chromosome1_223</t>
  </si>
  <si>
    <t>880073.Calab_0769</t>
  </si>
  <si>
    <t>rimI</t>
  </si>
  <si>
    <t>"ko:K03789,ko:K14742"</t>
  </si>
  <si>
    <t>This enzyme acetylates the N-terminal alanine of ribosomal protein S18</t>
  </si>
  <si>
    <t>Chromosome1_224</t>
  </si>
  <si>
    <t>1230342.CTM_10953</t>
  </si>
  <si>
    <t>macrophage migration inhibitory factor</t>
  </si>
  <si>
    <t>Chromosome1_227</t>
  </si>
  <si>
    <t>867903.ThesuDRAFT_00793</t>
  </si>
  <si>
    <t>tilS</t>
  </si>
  <si>
    <t>"ko:K04075,ko:K21947"</t>
  </si>
  <si>
    <t>Belongs to the TtcA family</t>
  </si>
  <si>
    <t>Chromosome1_228</t>
  </si>
  <si>
    <t>1356854.N007_15750</t>
  </si>
  <si>
    <t>yvbX</t>
  </si>
  <si>
    <t>ko:K01308</t>
  </si>
  <si>
    <t>Glyco_18</t>
  </si>
  <si>
    <t>Chromosome1_229</t>
  </si>
  <si>
    <t>204669.Acid345_0620</t>
  </si>
  <si>
    <t>Acidobacteriia</t>
  </si>
  <si>
    <t>splB</t>
  </si>
  <si>
    <t>Radical SAM</t>
  </si>
  <si>
    <t>Chromosome1_230</t>
  </si>
  <si>
    <t>309799.DICTH_1930</t>
  </si>
  <si>
    <t>ko:K01126</t>
  </si>
  <si>
    <t>glycerophosphodiester phosphodiesterase activity</t>
  </si>
  <si>
    <t>Chromosome1_231</t>
  </si>
  <si>
    <t>391623.TERMP_00846</t>
  </si>
  <si>
    <t>ko:K09155</t>
  </si>
  <si>
    <t>Chromosome1_232</t>
  </si>
  <si>
    <t>1259795.ARJK01000002_gene309</t>
  </si>
  <si>
    <t>polX</t>
  </si>
  <si>
    <t>"ko:K02347,ko:K04477"</t>
  </si>
  <si>
    <t>DNA polymerase</t>
  </si>
  <si>
    <t>Chromosome1_235</t>
  </si>
  <si>
    <t>1292035.H476_1481</t>
  </si>
  <si>
    <t>sigV</t>
  </si>
  <si>
    <t>ko:K03088</t>
  </si>
  <si>
    <t>"Sigma-70, region 4"</t>
  </si>
  <si>
    <t>Chromosome1_236</t>
  </si>
  <si>
    <t>387092.NIS_0132</t>
  </si>
  <si>
    <t>Epsilonproteobacteria</t>
  </si>
  <si>
    <t>ko:K03183</t>
  </si>
  <si>
    <t>Fibrillarin</t>
  </si>
  <si>
    <t>Chromosome1_237</t>
  </si>
  <si>
    <t>1259795.ARJK01000003_gene786</t>
  </si>
  <si>
    <t>yrdA</t>
  </si>
  <si>
    <t>Bacterial transferase hexapeptide (six repeats)</t>
  </si>
  <si>
    <t>Chromosome1_238</t>
  </si>
  <si>
    <t>429009.Adeg_1610</t>
  </si>
  <si>
    <t>PFAM methyltransferase</t>
  </si>
  <si>
    <t>Chromosome1_239</t>
  </si>
  <si>
    <t>1341151.ASZU01000004_gene381</t>
  </si>
  <si>
    <t>Thermoactinomycetaceae</t>
  </si>
  <si>
    <t>apfA</t>
  </si>
  <si>
    <t>"ko:K00974,ko:K03574,ko:K18445"</t>
  </si>
  <si>
    <t>NUDIX domain</t>
  </si>
  <si>
    <t>3.6.1.13</t>
  </si>
  <si>
    <t>Chromosome1_240</t>
  </si>
  <si>
    <t>529709.PYCH_11530</t>
  </si>
  <si>
    <t>ehbA</t>
  </si>
  <si>
    <t>"ko:K05569,ko:K14110"</t>
  </si>
  <si>
    <t>Na+/H+ ion antiporter subunit</t>
  </si>
  <si>
    <t>1.12.7.2</t>
  </si>
  <si>
    <t>Chromosome1_241</t>
  </si>
  <si>
    <t>673860.AciM339_0656</t>
  </si>
  <si>
    <t>mrpF</t>
  </si>
  <si>
    <t>ko:K05570</t>
  </si>
  <si>
    <t>PFAM multiple resistance and pH regulation protein F</t>
  </si>
  <si>
    <t>Chromosome1_242</t>
  </si>
  <si>
    <t>673860.AciM339_0657</t>
  </si>
  <si>
    <t>mrpG</t>
  </si>
  <si>
    <t>ko:K05571</t>
  </si>
  <si>
    <t>"TIGRFAM monovalent cation proton antiporter, MnhG PhaG subunit"</t>
  </si>
  <si>
    <t>Chromosome1_243</t>
  </si>
  <si>
    <t>195522.BD01_0397</t>
  </si>
  <si>
    <t>ehbD</t>
  </si>
  <si>
    <t>"ko:K05565,ko:K14113"</t>
  </si>
  <si>
    <t>Domain of unknown function (DUF4040)</t>
  </si>
  <si>
    <t>Chromosome1_244</t>
  </si>
  <si>
    <t>604354.TSIB_1913</t>
  </si>
  <si>
    <t>phaB2</t>
  </si>
  <si>
    <t>ko:K05566</t>
  </si>
  <si>
    <t>Domain related to MnhB subunit of Na+/H+ antiporter</t>
  </si>
  <si>
    <t>Chromosome1_245</t>
  </si>
  <si>
    <t>1343739.PAP_02380</t>
  </si>
  <si>
    <t>"ko:K00340,ko:K05567"</t>
  </si>
  <si>
    <t>NADH-ubiquinone/plastoquinone oxidoreductase chain 4L</t>
  </si>
  <si>
    <t>Chromosome1_246</t>
  </si>
  <si>
    <t>439481.Aboo_0380</t>
  </si>
  <si>
    <t>ehbF</t>
  </si>
  <si>
    <t>"ko:K00343,ko:K05568,ko:K14115,ko:K22169"</t>
  </si>
  <si>
    <t>NADH-Ubiquinone plastoquinone (complex I)</t>
  </si>
  <si>
    <t>Chromosome1_247</t>
  </si>
  <si>
    <t>593117.TGAM_0710</t>
  </si>
  <si>
    <t>phaD2</t>
  </si>
  <si>
    <t>"ko:K00342,ko:K05568"</t>
  </si>
  <si>
    <t>Proton-conducting membrane transporter</t>
  </si>
  <si>
    <t>Chromosome1_248</t>
  </si>
  <si>
    <t>439481.Aboo_0378</t>
  </si>
  <si>
    <t>ehbO</t>
  </si>
  <si>
    <t>"ko:K00337,ko:K14101,ko:K14124"</t>
  </si>
  <si>
    <t>NADH dehydrogenase</t>
  </si>
  <si>
    <t>Chromosome1_249</t>
  </si>
  <si>
    <t>243274.THEMA_08260</t>
  </si>
  <si>
    <t>ndhK</t>
  </si>
  <si>
    <t>ko:K00331</t>
  </si>
  <si>
    <t>"PFAM NADH ubiquinone oxidoreductase, 20"</t>
  </si>
  <si>
    <t>Chromosome1_250</t>
  </si>
  <si>
    <t>857293.CAAU_1613</t>
  </si>
  <si>
    <t>ko:K00332</t>
  </si>
  <si>
    <t>"NDH-1 shuttles electrons from NADH, via FMN and iron- sulfur (Fe-S) centers, to quinones in the respiratory chain"</t>
  </si>
  <si>
    <t>Chromosome1_251</t>
  </si>
  <si>
    <t>439481.Aboo_0375</t>
  </si>
  <si>
    <t>nuoD</t>
  </si>
  <si>
    <t>"ko:K00333,ko:K13378,ko:K22172,ko:K22173"</t>
  </si>
  <si>
    <t>Belongs to the complex I 49 kDa subunit family</t>
  </si>
  <si>
    <t>Chromosome1_252</t>
  </si>
  <si>
    <t>443254.Marpi_0625</t>
  </si>
  <si>
    <t>"ko:K00266,ko:K00338"</t>
  </si>
  <si>
    <t>Chromosome1_254</t>
  </si>
  <si>
    <t>161156.JQKW01000012_gene43</t>
  </si>
  <si>
    <t>Thermodesulfobacteria</t>
  </si>
  <si>
    <t>Chromosome1_256</t>
  </si>
  <si>
    <t>272942.RCAP_rcc02152</t>
  </si>
  <si>
    <t>Alphaproteobacteria</t>
  </si>
  <si>
    <t>TM2 domain</t>
  </si>
  <si>
    <t>Chromosome1_257</t>
  </si>
  <si>
    <t>648996.Theam_0620</t>
  </si>
  <si>
    <t>mobA</t>
  </si>
  <si>
    <t>"ko:K00943,ko:K02013,ko:K02017,ko:K03574,ko:K03752,ko:K06928"</t>
  </si>
  <si>
    <t>"Has nucleotide phosphatase activity towards ATP, GTP, CTP, TTP and UTP. May hydrolyze nucleoside diphosphates with lower efficiency"</t>
  </si>
  <si>
    <t>Chromosome1_258</t>
  </si>
  <si>
    <t>1304874.JAFY01000007_gene2427</t>
  </si>
  <si>
    <t>hflC</t>
  </si>
  <si>
    <t>ko:K04087</t>
  </si>
  <si>
    <t>HflC and HflK could regulate a protease</t>
  </si>
  <si>
    <t>Chromosome1_259</t>
  </si>
  <si>
    <t>1304874.JAFY01000007_gene2428</t>
  </si>
  <si>
    <t>hflK</t>
  </si>
  <si>
    <t>ko:K04088</t>
  </si>
  <si>
    <t>prohibitin homologues</t>
  </si>
  <si>
    <t>Chromosome1_265</t>
  </si>
  <si>
    <t>926567.TheveDRAFT_1186</t>
  </si>
  <si>
    <t>Chromosome1_266</t>
  </si>
  <si>
    <t>580340.Tlie_1364</t>
  </si>
  <si>
    <t>cstA</t>
  </si>
  <si>
    <t>ko:K06200</t>
  </si>
  <si>
    <t>Carbon starvation protein CstA</t>
  </si>
  <si>
    <t>Chromosome1_267</t>
  </si>
  <si>
    <t>580340.Tlie_0413</t>
  </si>
  <si>
    <t>Chromosome1_268</t>
  </si>
  <si>
    <t>Chromosome1_269</t>
  </si>
  <si>
    <t>Chromosome1_270</t>
  </si>
  <si>
    <t>1259795.ARJK01000003_gene908</t>
  </si>
  <si>
    <t>ko:K14330</t>
  </si>
  <si>
    <t>oxidoreductase activity</t>
  </si>
  <si>
    <t>Chromosome1_271</t>
  </si>
  <si>
    <t>309798.COPRO5265_1114</t>
  </si>
  <si>
    <t>Shikimate quinate 5-dehydrogenase</t>
  </si>
  <si>
    <t>Chromosome1_272</t>
  </si>
  <si>
    <t>1259795.ARJK01000003_gene906</t>
  </si>
  <si>
    <t>greA</t>
  </si>
  <si>
    <t>"ko:K03624,ko:K06140"</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t>
  </si>
  <si>
    <t>309798.COPRO5265_1112</t>
  </si>
  <si>
    <t>lysS</t>
  </si>
  <si>
    <t>6.1.1.6</t>
  </si>
  <si>
    <t>ko:K04567</t>
  </si>
  <si>
    <t>Belongs to the class-II aminoacyl-tRNA synthetase family</t>
  </si>
  <si>
    <t>443254.Marpi_1038</t>
  </si>
  <si>
    <t>tagD</t>
  </si>
  <si>
    <t>"ko:K00968,ko:K00980"</t>
  </si>
  <si>
    <t>IM</t>
  </si>
  <si>
    <t>Cytidylyltransferase-like</t>
  </si>
  <si>
    <t>2.7.7.39</t>
  </si>
  <si>
    <t>Chromosome1_275</t>
  </si>
  <si>
    <t>491915.Aflv_2574</t>
  </si>
  <si>
    <t>Glycosyl glycerophosphate transferases involved in teichoic acid biosynthesis TagF TagB EpsJ RodC</t>
  </si>
  <si>
    <t>Chromosome1_276</t>
  </si>
  <si>
    <t>1259795.ARJK01000004_gene1412</t>
  </si>
  <si>
    <t>"ko:K15770,ko:K15771"</t>
  </si>
  <si>
    <t>PFAM extracellular solute-binding protein family 1</t>
  </si>
  <si>
    <t>Chromosome1_277</t>
  </si>
  <si>
    <t>1259795.ARJK01000004_gene1413</t>
  </si>
  <si>
    <t>malF</t>
  </si>
  <si>
    <t>Chromosome1_278</t>
  </si>
  <si>
    <t>309798.COPRO5265_0071</t>
  </si>
  <si>
    <t>malG</t>
  </si>
  <si>
    <t>ko:K15772</t>
  </si>
  <si>
    <t>Chromosome1_279</t>
  </si>
  <si>
    <t>309798.COPRO5265_0073</t>
  </si>
  <si>
    <t>ko:K01178</t>
  </si>
  <si>
    <t>Belongs to the glycosyl hydrolase 13 family</t>
  </si>
  <si>
    <t>Chromosome1_282</t>
  </si>
  <si>
    <t>1158318.ATXC01000001_gene590</t>
  </si>
  <si>
    <t>Chromosome1_283</t>
  </si>
  <si>
    <t>1183377.Py04_0381</t>
  </si>
  <si>
    <t>ko:K06950</t>
  </si>
  <si>
    <t>Metal dependent phosphohydrolases with conserved 'HD' motif.</t>
  </si>
  <si>
    <t>Chromosome1_284</t>
  </si>
  <si>
    <t>1047013.AQSP01000125_gene2641</t>
  </si>
  <si>
    <t>Domain of unknown function (DUF4405)</t>
  </si>
  <si>
    <t>Chromosome1_285</t>
  </si>
  <si>
    <t>Chromosome1_286</t>
  </si>
  <si>
    <t>243274.THEMA_05540</t>
  </si>
  <si>
    <t>ko:K09785</t>
  </si>
  <si>
    <t>NU</t>
  </si>
  <si>
    <t>COGs COG2380 conserved</t>
  </si>
  <si>
    <t>Chromosome1_287</t>
  </si>
  <si>
    <t>555779.Dthio_PD0634</t>
  </si>
  <si>
    <t>ko:K00196</t>
  </si>
  <si>
    <t>4Fe-4S binding domain</t>
  </si>
  <si>
    <t>Chromosome1_288</t>
  </si>
  <si>
    <t>1121406.JAEX01000001_gene135</t>
  </si>
  <si>
    <t>1.2.7.5</t>
  </si>
  <si>
    <t>ko:K03738</t>
  </si>
  <si>
    <t>PFAM Aldehyde ferredoxin oxidoreductase</t>
  </si>
  <si>
    <t>Chromosome1_291</t>
  </si>
  <si>
    <t>1259795.ARJK01000002_gene356</t>
  </si>
  <si>
    <t>glyQ</t>
  </si>
  <si>
    <t>6.1.1.14</t>
  </si>
  <si>
    <t>"ko:K01878,ko:K14164"</t>
  </si>
  <si>
    <t>glycyl-tRNA synthetase alpha subunit</t>
  </si>
  <si>
    <t>Chromosome1_292</t>
  </si>
  <si>
    <t>309798.COPRO5265_0494</t>
  </si>
  <si>
    <t>glyS</t>
  </si>
  <si>
    <t>"ko:K01879,ko:K14164"</t>
  </si>
  <si>
    <t>Glycyl-tRNA synthetase beta subunit</t>
  </si>
  <si>
    <t>Chromosome1_293</t>
  </si>
  <si>
    <t>373903.Hore_04010</t>
  </si>
  <si>
    <t>Chromosome1_294</t>
  </si>
  <si>
    <t>511051.CSE_15120</t>
  </si>
  <si>
    <t>cell adhesion involved in biofilm formation</t>
  </si>
  <si>
    <t>Chromosome1_295</t>
  </si>
  <si>
    <t>1158318.ATXC01000001_gene925</t>
  </si>
  <si>
    <t>coaX</t>
  </si>
  <si>
    <t>"ko:K01947,ko:K03525"</t>
  </si>
  <si>
    <t>"Catalyzes the phosphorylation of pantothenate (Pan), the first step in CoA biosynthesis"</t>
  </si>
  <si>
    <t>Chromosome1_296</t>
  </si>
  <si>
    <t>1219084.AP014508_gene1627</t>
  </si>
  <si>
    <t>ko:K06864</t>
  </si>
  <si>
    <t>NAD synthase</t>
  </si>
  <si>
    <t>Chromosome1_297</t>
  </si>
  <si>
    <t>1121335.Clst_0009</t>
  </si>
  <si>
    <t>Ruminococcaceae</t>
  </si>
  <si>
    <t>spo0J</t>
  </si>
  <si>
    <t>ko:K03497</t>
  </si>
  <si>
    <t>Belongs to the ParB family</t>
  </si>
  <si>
    <t>Chromosome1_298</t>
  </si>
  <si>
    <t>742743.HMPREF9453_01037</t>
  </si>
  <si>
    <t>soj</t>
  </si>
  <si>
    <t>ko:K03496</t>
  </si>
  <si>
    <t>Sporulation initiation inhibitor protein Soj</t>
  </si>
  <si>
    <t>1259795.ARJK01000003_gene921</t>
  </si>
  <si>
    <t>uppS</t>
  </si>
  <si>
    <t>2.5.1.31</t>
  </si>
  <si>
    <t>ko:K00806</t>
  </si>
  <si>
    <t>Catalyzes the condensation of isopentenyl diphosphate (IPP) with allylic pyrophosphates generating different type of terpenoids</t>
  </si>
  <si>
    <t>Chromosome1_300</t>
  </si>
  <si>
    <t>406124.ACPC01000017_gene625</t>
  </si>
  <si>
    <t>Belongs to the peptidase S8 family</t>
  </si>
  <si>
    <t>Chromosome1_301</t>
  </si>
  <si>
    <t>443254.Marpi_1755</t>
  </si>
  <si>
    <t>rub</t>
  </si>
  <si>
    <t>PFAM Rubredoxin-type Fe(Cys)4 protein</t>
  </si>
  <si>
    <t>Chromosome1_302</t>
  </si>
  <si>
    <t>868864.Dester_0820</t>
  </si>
  <si>
    <t>Chromosome1_303</t>
  </si>
  <si>
    <t>868864.Dester_1272</t>
  </si>
  <si>
    <t>Uncharacterised protein family UPF0047</t>
  </si>
  <si>
    <t>Chromosome1_304</t>
  </si>
  <si>
    <t>309799.DICTH_1168</t>
  </si>
  <si>
    <t>yhfA</t>
  </si>
  <si>
    <t>ko:K07397</t>
  </si>
  <si>
    <t>OsmC-like protein</t>
  </si>
  <si>
    <t>Chromosome1_305</t>
  </si>
  <si>
    <t>1259795.ARJK01000003_gene1065</t>
  </si>
  <si>
    <t>ko:K02847</t>
  </si>
  <si>
    <t>555079.Toce_0045</t>
  </si>
  <si>
    <t>MobA-like NTP transferase domain</t>
  </si>
  <si>
    <t>2.7.7.38</t>
  </si>
  <si>
    <t>Lipopolysaccharide biosynthesis</t>
  </si>
  <si>
    <t>2423.NA23_0205530</t>
  </si>
  <si>
    <t>ispE</t>
  </si>
  <si>
    <t>"ko:K00919,ko:K02528,ko:K16924"</t>
  </si>
  <si>
    <t>Catalyzes the phosphorylation of the position 2 hydroxy group of 4-diphosphocytidyl-2C-methyl-D-erythritol</t>
  </si>
  <si>
    <t>2.7.1.148</t>
  </si>
  <si>
    <t>Chromosome1_308</t>
  </si>
  <si>
    <t>1047013.AQSP01000007_gene2221</t>
  </si>
  <si>
    <t>ksgA</t>
  </si>
  <si>
    <t>"ko:K02528,ko:K15256"</t>
  </si>
  <si>
    <t>Specifically dimethylates two adjacent adenosines (A1518 and A1519) in the loop of a conserved hairpin near the 3'-end of 16S rRNA in the 30S particle. May play a critical role in biogenesis of 30S subunits</t>
  </si>
  <si>
    <t>Chromosome1_309</t>
  </si>
  <si>
    <t>340099.Teth39_2135</t>
  </si>
  <si>
    <t>rpfB</t>
  </si>
  <si>
    <t>"ko:K21687,ko:K21688"</t>
  </si>
  <si>
    <t>G5 domain protein</t>
  </si>
  <si>
    <t>Chromosome1_312</t>
  </si>
  <si>
    <t>309798.COPRO5265_1276</t>
  </si>
  <si>
    <t>gidA</t>
  </si>
  <si>
    <t>ko:K03495</t>
  </si>
  <si>
    <t>"NAD-binding protein involved in the addition of a carboxymethylaminomethyl (cmnm) group at the wobble position (U34) of certain tRNAs, forming tRNA-cmnm(5)s(2)U34"</t>
  </si>
  <si>
    <t>Chromosome1_313</t>
  </si>
  <si>
    <t>380749.HY04AAS1_0363</t>
  </si>
  <si>
    <t>mnmA</t>
  </si>
  <si>
    <t>ko:K00566</t>
  </si>
  <si>
    <t>"Catalyzes the 2-thiolation of uridine at the wobble position (U34) of tRNA, leading to the formation of s(2)U34"</t>
  </si>
  <si>
    <t>Chromosome1_314</t>
  </si>
  <si>
    <t>1231241.Mc24_01524</t>
  </si>
  <si>
    <t>oadA</t>
  </si>
  <si>
    <t>"ko:K01571,ko:K01960,ko:K03416,ko:K20140"</t>
  </si>
  <si>
    <t>Conserved carboxylase</t>
  </si>
  <si>
    <t>Chromosome1_315</t>
  </si>
  <si>
    <t>511051.CSE_08930</t>
  </si>
  <si>
    <t>"ko:K02612,ko:K04488"</t>
  </si>
  <si>
    <t>metal-sulfur cluster biosynthetic enzyme</t>
  </si>
  <si>
    <t>Chromosome1_316</t>
  </si>
  <si>
    <t>696369.KI912183_gene2137</t>
  </si>
  <si>
    <t>TIGRFAM XapX domain</t>
  </si>
  <si>
    <t>Chromosome1_317</t>
  </si>
  <si>
    <t>1379281.AVAG01000068_gene681</t>
  </si>
  <si>
    <t>cheW64H-2</t>
  </si>
  <si>
    <t>ko:K03408</t>
  </si>
  <si>
    <t>PFAM CheW domain protein</t>
  </si>
  <si>
    <t>Chromosome1_320</t>
  </si>
  <si>
    <t>1304880.JAGB01000003_gene1316</t>
  </si>
  <si>
    <t>clpC</t>
  </si>
  <si>
    <t>ko:K03696</t>
  </si>
  <si>
    <t>"Part of a stress-induced multi-chaperone system, it is involved in the recovery of the cell from heat-induced damage, in cooperation with DnaK, DnaJ and GrpE"</t>
  </si>
  <si>
    <t>1219084.AP014508_gene682</t>
  </si>
  <si>
    <t>mez_1</t>
  </si>
  <si>
    <t>1.1.1.38</t>
  </si>
  <si>
    <t>ko:K00027</t>
  </si>
  <si>
    <t>PFAM malic</t>
  </si>
  <si>
    <t>Chromosome1_322</t>
  </si>
  <si>
    <t>768710.DesyoDRAFT_4654</t>
  </si>
  <si>
    <t>fliN</t>
  </si>
  <si>
    <t>ko:K02417</t>
  </si>
  <si>
    <t>PFAM surface presentation of antigens (SPOA)</t>
  </si>
  <si>
    <t>Chromosome1_324</t>
  </si>
  <si>
    <t>796620.VIBC2010_09377</t>
  </si>
  <si>
    <t>Vibrionales</t>
  </si>
  <si>
    <t>Chromosome1_325</t>
  </si>
  <si>
    <t>1259795.ARJK01000002_gene81</t>
  </si>
  <si>
    <t>ko:K16203</t>
  </si>
  <si>
    <t>D-aminopeptidase</t>
  </si>
  <si>
    <t>Chromosome1_327</t>
  </si>
  <si>
    <t>rpmH</t>
  </si>
  <si>
    <t>ko:K02914</t>
  </si>
  <si>
    <t>Belongs to the bacterial ribosomal protein bL34 family</t>
  </si>
  <si>
    <t>Chromosome1_328</t>
  </si>
  <si>
    <t>760142.Hipma_0092</t>
  </si>
  <si>
    <t>Desulfurellales</t>
  </si>
  <si>
    <t>rnpA</t>
  </si>
  <si>
    <t>"ko:K03536,ko:K08998"</t>
  </si>
  <si>
    <t>Ribonuclease P</t>
  </si>
  <si>
    <t>Chromosome1_329</t>
  </si>
  <si>
    <t>702450.CUW_1707</t>
  </si>
  <si>
    <t>Firmicutes</t>
  </si>
  <si>
    <t>yidD</t>
  </si>
  <si>
    <t>ko:K08998</t>
  </si>
  <si>
    <t>Could be involved in insertion of integral membrane proteins into the membrane</t>
  </si>
  <si>
    <t>Chromosome1_330</t>
  </si>
  <si>
    <t>309798.COPRO5265_1046</t>
  </si>
  <si>
    <t>yidC</t>
  </si>
  <si>
    <t>ko:K03217</t>
  </si>
  <si>
    <t>PFAM 60 kDa inner membrane insertion protein</t>
  </si>
  <si>
    <t>Chromosome1_331</t>
  </si>
  <si>
    <t>309798.COPRO5265_1045</t>
  </si>
  <si>
    <t>jag</t>
  </si>
  <si>
    <t>"ko:K06346,ko:K09749"</t>
  </si>
  <si>
    <t>R3H domain</t>
  </si>
  <si>
    <t>Chromosome1_332</t>
  </si>
  <si>
    <t>224324.aq_871</t>
  </si>
  <si>
    <t>mnmE</t>
  </si>
  <si>
    <t>ko:K03650</t>
  </si>
  <si>
    <t>"Exhibits a very high intrinsic GTPase hydrolysis rate. Involved in the addition of a carboxymethylaminomethyl (cmnm) group at the wobble position (U34) of certain tRNAs, forming tRNA- cmnm(5)s(2)U34"</t>
  </si>
  <si>
    <t>Chromosome1_333</t>
  </si>
  <si>
    <t>350688.Clos_1196</t>
  </si>
  <si>
    <t>yitS</t>
  </si>
  <si>
    <t>"Uncharacterised protein, DegV family COG1307"</t>
  </si>
  <si>
    <t>Chromosome1_334</t>
  </si>
  <si>
    <t>398511.BpOF4_00390</t>
  </si>
  <si>
    <t>degV3</t>
  </si>
  <si>
    <t>Chromosome1_335</t>
  </si>
  <si>
    <t>113355.CM001775_gene3279</t>
  </si>
  <si>
    <t>Cyanobacteria</t>
  </si>
  <si>
    <t>ko:K09807</t>
  </si>
  <si>
    <t>COGs COG2968 conserved</t>
  </si>
  <si>
    <t>309798.COPRO5265_0689</t>
  </si>
  <si>
    <t>fruK</t>
  </si>
  <si>
    <t>"ko:K00882,ko:K00917,ko:K16370"</t>
  </si>
  <si>
    <t>Belongs to the carbohydrate kinase PfkB family. LacC subfamily</t>
  </si>
  <si>
    <t>2.7.1.56</t>
  </si>
  <si>
    <t>Chromosome1_338</t>
  </si>
  <si>
    <t>484019.THA_915</t>
  </si>
  <si>
    <t>ko:K07182</t>
  </si>
  <si>
    <t>PFAM CBS domain containing protein</t>
  </si>
  <si>
    <t>Chromosome1_339</t>
  </si>
  <si>
    <t>857293.CAAU_2440</t>
  </si>
  <si>
    <t>arsA</t>
  </si>
  <si>
    <t>COG1055 Na H antiporter NhaD and related arsenite permeases</t>
  </si>
  <si>
    <t>Chromosome1_343</t>
  </si>
  <si>
    <t>309798.COPRO5265_0288</t>
  </si>
  <si>
    <t>abcT3</t>
  </si>
  <si>
    <t>C-terminal AAA-associated domain</t>
  </si>
  <si>
    <t>Chromosome1_344</t>
  </si>
  <si>
    <t>309798.COPRO5265_0287</t>
  </si>
  <si>
    <t>opuAB</t>
  </si>
  <si>
    <t>ko:K02050</t>
  </si>
  <si>
    <t>Binding-protein-dependent transport system inner membrane component</t>
  </si>
  <si>
    <t>Chromosome1_345</t>
  </si>
  <si>
    <t>309798.COPRO5265_0285</t>
  </si>
  <si>
    <t>PFAM ABC transporter related</t>
  </si>
  <si>
    <t>Chromosome1_347</t>
  </si>
  <si>
    <t>1259795.ARJK01000002_gene429</t>
  </si>
  <si>
    <t>atpD</t>
  </si>
  <si>
    <t>ko:K02112</t>
  </si>
  <si>
    <t>Produces ATP from ADP in the presence of a proton gradient across the membrane. The catalytic sites are hosted primarily by the beta subunits</t>
  </si>
  <si>
    <t>Chromosome1_348</t>
  </si>
  <si>
    <t>1259795.ARJK01000002_gene428</t>
  </si>
  <si>
    <t>atpG</t>
  </si>
  <si>
    <t>ko:K02115</t>
  </si>
  <si>
    <t>"proton-transporting ATP synthase activity, rotational mechanism"</t>
  </si>
  <si>
    <t>Chromosome1_349</t>
  </si>
  <si>
    <t>1259795.ARJK01000002_gene427</t>
  </si>
  <si>
    <t>atpA</t>
  </si>
  <si>
    <t>"ko:K01343,ko:K02111"</t>
  </si>
  <si>
    <t>Produces ATP from ADP in the presence of a proton gradient across the membrane. The alpha chain is a regulatory subunit</t>
  </si>
  <si>
    <t>Chromosome1_350</t>
  </si>
  <si>
    <t>1259795.ARJK01000002_gene426</t>
  </si>
  <si>
    <t>atpF</t>
  </si>
  <si>
    <t>"ko:K02109,ko:K03100,ko:K20444"</t>
  </si>
  <si>
    <t>"Component of the F(0) channel, it forms part of the peripheral stalk, linking F(1) to F(0)"</t>
  </si>
  <si>
    <t>Chromosome1_351</t>
  </si>
  <si>
    <t>309798.COPRO5265_0569</t>
  </si>
  <si>
    <t>atpE</t>
  </si>
  <si>
    <t>"ko:K02110,ko:K02124"</t>
  </si>
  <si>
    <t>ATP hydrolysis coupled proton transport</t>
  </si>
  <si>
    <t>Chromosome1_352</t>
  </si>
  <si>
    <t>309798.COPRO5265_0568</t>
  </si>
  <si>
    <t>atpI</t>
  </si>
  <si>
    <t>ko:K02108</t>
  </si>
  <si>
    <t>it plays a direct role in the translocation of protons across the membrane</t>
  </si>
  <si>
    <t>Chromosome1_354</t>
  </si>
  <si>
    <t>635013.TherJR_0081</t>
  </si>
  <si>
    <t>ko:K19200</t>
  </si>
  <si>
    <t>PFAM peptidase C45 acyl-coenzyme A 6-aminopenicillanic acid acyl-transferase</t>
  </si>
  <si>
    <t>Chromosome1_355</t>
  </si>
  <si>
    <t>1304875.JAFZ01000001_gene1199</t>
  </si>
  <si>
    <t>ko:K11751</t>
  </si>
  <si>
    <t>Belongs to the 5'-nucleotidase family</t>
  </si>
  <si>
    <t>R01126|R01227|R00183|R00963|R03346|R00511|R02323|R02719</t>
  </si>
  <si>
    <t>Purine Metabolism|Nicotinate and nicotinamide metabolism|Pyrimidine Metabolism</t>
  </si>
  <si>
    <t>5'-nucleotidase (CMP)|5'-nucleotidase (XMP)|5'-nucleotidase (IMP)|5'-nucleotidase (GMP)|5'-nucleotidase (AMP)|5'-nucleotidase (dTMP)|5'-nucleotidase|5'-nucleotidase (UMP)</t>
  </si>
  <si>
    <t>Chromosome1_356</t>
  </si>
  <si>
    <t>1231241.Mc24_08194</t>
  </si>
  <si>
    <t>ko:K22205</t>
  </si>
  <si>
    <t>PFAM S-adenosyl-l-methionine hydroxide adenosyltransferase</t>
  </si>
  <si>
    <t>Chromosome1_357</t>
  </si>
  <si>
    <t>429009.Adeg_0640</t>
  </si>
  <si>
    <t>wtpA</t>
  </si>
  <si>
    <t>ko:K15495</t>
  </si>
  <si>
    <t>"extracellular solute-binding protein, family 1"</t>
  </si>
  <si>
    <t>Chromosome1_358</t>
  </si>
  <si>
    <t>1276221.SDIMI_v3c01320</t>
  </si>
  <si>
    <t>potA</t>
  </si>
  <si>
    <t>"ko:K02010,ko:K11072"</t>
  </si>
  <si>
    <t>Part of the ABC transporter complex PotABCD involved in spermidine putrescine import. Responsible for energy coupling to the transport system</t>
  </si>
  <si>
    <t>Chromosome1_359</t>
  </si>
  <si>
    <t>429009.Adeg_0641</t>
  </si>
  <si>
    <t>wtpB</t>
  </si>
  <si>
    <t>ko:K15496</t>
  </si>
  <si>
    <t>Chromosome1_361</t>
  </si>
  <si>
    <t>1151117.AJLF01000003_gene606</t>
  </si>
  <si>
    <t>FR47-like protein</t>
  </si>
  <si>
    <t>Chromosome1_364</t>
  </si>
  <si>
    <t>632518.Calow_0276</t>
  </si>
  <si>
    <t>PFAM amidohydrolase</t>
  </si>
  <si>
    <t>Chromosome1_366</t>
  </si>
  <si>
    <t>1259795.ARJK01000003_gene915</t>
  </si>
  <si>
    <t>ko:K06951</t>
  </si>
  <si>
    <t>Chromosome1_367</t>
  </si>
  <si>
    <t>511051.CSE_12610</t>
  </si>
  <si>
    <t>"ko:K02025,ko:K15771"</t>
  </si>
  <si>
    <t>transmembrane transport</t>
  </si>
  <si>
    <t>751945.Theos_1649</t>
  </si>
  <si>
    <t>ko:K02026</t>
  </si>
  <si>
    <t>"ABC-type sugar transport system, permease component"</t>
  </si>
  <si>
    <t>Chromosome1_369</t>
  </si>
  <si>
    <t>511051.CSE_12630</t>
  </si>
  <si>
    <t>ugpB</t>
  </si>
  <si>
    <t>"ko:K02027,ko:K05813"</t>
  </si>
  <si>
    <t>carbohydrate transport</t>
  </si>
  <si>
    <t>Chromosome1_371</t>
  </si>
  <si>
    <t>1291050.JAGE01000001_gene2067</t>
  </si>
  <si>
    <t>hisC</t>
  </si>
  <si>
    <t>ko:K00817</t>
  </si>
  <si>
    <t>Belongs to the class-II pyridoxal-phosphate-dependent aminotransferase family. Histidinol-phosphate aminotransferase subfamily</t>
  </si>
  <si>
    <t>2.6.1.1|2.6.1.9</t>
  </si>
  <si>
    <t>R00734|R00694|R03243</t>
  </si>
  <si>
    <t>Phenylalanine Tyrosine Tryptophan Biosynthesis|Histidine Biosynthesis</t>
  </si>
  <si>
    <t>tyrosine transaminase|phenylalanine transaminase|histidinol-phosphate transaminase reversible</t>
  </si>
  <si>
    <t>Chromosome1_372</t>
  </si>
  <si>
    <t>484019.THA_452</t>
  </si>
  <si>
    <t>nfrB</t>
  </si>
  <si>
    <t>"ko:K02359,ko:K11740,ko:K19003,ko:K20327"</t>
  </si>
  <si>
    <t>PFAM Glycosyl transferase family 2</t>
  </si>
  <si>
    <t>Chromosome1_373</t>
  </si>
  <si>
    <t>555079.Toce_1667</t>
  </si>
  <si>
    <t>ushA</t>
  </si>
  <si>
    <t>"ko:K01119,ko:K11751"</t>
  </si>
  <si>
    <t>Chromosome1_374</t>
  </si>
  <si>
    <t>688269.Theth_0170</t>
  </si>
  <si>
    <t>rumA</t>
  </si>
  <si>
    <t>"ko:K03215,ko:K15331"</t>
  </si>
  <si>
    <t>Belongs to the class I-like SAM-binding methyltransferase superfamily. RNA M5U methyltransferase family</t>
  </si>
  <si>
    <t>Chromosome1_376</t>
  </si>
  <si>
    <t>511051.CSE_12760</t>
  </si>
  <si>
    <t>topB</t>
  </si>
  <si>
    <t>ko:K03169</t>
  </si>
  <si>
    <t>DNA topoisomerase type I activity</t>
  </si>
  <si>
    <t>Chromosome1_377</t>
  </si>
  <si>
    <t>391623.TERMP_02180</t>
  </si>
  <si>
    <t>Chromosome1_378</t>
  </si>
  <si>
    <t>342949.PNA2_1126</t>
  </si>
  <si>
    <t>"NfeD-like C-terminal, partner-binding"</t>
  </si>
  <si>
    <t>Chromosome1_379</t>
  </si>
  <si>
    <t>1259795.ARJK01000003_gene1071</t>
  </si>
  <si>
    <t>ychF</t>
  </si>
  <si>
    <t>ko:K06942</t>
  </si>
  <si>
    <t>ATPase that binds to both the 70S ribosome and the 50S ribosomal subunit in a nucleotide-independent manner</t>
  </si>
  <si>
    <t>Chromosome1_380</t>
  </si>
  <si>
    <t>511051.CSE_15420</t>
  </si>
  <si>
    <t>cysO</t>
  </si>
  <si>
    <t>"ko:K00366,ko:K03636,ko:K21029,ko:K21147"</t>
  </si>
  <si>
    <t>Mo-molybdopterin cofactor metabolic process</t>
  </si>
  <si>
    <t>Chromosome1_381</t>
  </si>
  <si>
    <t>309798.COPRO5265_0972</t>
  </si>
  <si>
    <t>"Uncharacterised 5xTM membrane BCR, YitT family COG1284"</t>
  </si>
  <si>
    <t>Chromosome1_382</t>
  </si>
  <si>
    <t>529709.PYCH_03330</t>
  </si>
  <si>
    <t>nth</t>
  </si>
  <si>
    <t>ko:K10773</t>
  </si>
  <si>
    <t>"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Chromosome1_383</t>
  </si>
  <si>
    <t>443254.Marpi_0648</t>
  </si>
  <si>
    <t>phosphate transport regulator</t>
  </si>
  <si>
    <t>Chromosome1_384</t>
  </si>
  <si>
    <t>443254.Marpi_0647</t>
  </si>
  <si>
    <t>pitA</t>
  </si>
  <si>
    <t>PFAM phosphate transporter</t>
  </si>
  <si>
    <t>1499689.CCNN01000004_gene336</t>
  </si>
  <si>
    <t>rdgB</t>
  </si>
  <si>
    <t>"ko:K01776,ko:K02428"</t>
  </si>
  <si>
    <t>"Pyrophosphatase that catalyzes the hydrolysis of nucleoside triphosphates to their monophosphate derivatives, with a high preference for the non-canonical purine nucleotides XTP (xanthosine triphosphate), dITP (deoxyinosine triphosphate) and ITP. Seems to function as a house-cleaning enzyme that removes non-canonical purine nucleotides from the nucleotide pool, thus preventing their incorporation into DNA RNA and avoiding chromosomal lesions"</t>
  </si>
  <si>
    <t>3.6.1.66|3.6.1.-</t>
  </si>
  <si>
    <t>R03531|R02720</t>
  </si>
  <si>
    <t>XTP pyrophosphohydrolase|2'-Deoxyinosine-5'-triphosphate pyrophosphohydrolase</t>
  </si>
  <si>
    <t>309798.COPRO5265_0523</t>
  </si>
  <si>
    <t>valS</t>
  </si>
  <si>
    <t>6.1.1.9</t>
  </si>
  <si>
    <t>ko:K01873</t>
  </si>
  <si>
    <t>"amino acids such as threonine, to avoid such errors, it has a posttransfer editing activity that hydrolyzes mischarged Thr-tRNA(Val) in a tRNA-dependent manner"</t>
  </si>
  <si>
    <t>Chromosome1_387</t>
  </si>
  <si>
    <t>593117.TGAM_0535</t>
  </si>
  <si>
    <t>cobQ</t>
  </si>
  <si>
    <t>"ko:K02232,ko:K07009"</t>
  </si>
  <si>
    <t>"Catalyzes amidations at positions B, D, E, and G on adenosylcobyrinic A,C-diamide. NH(2) groups are provided by glutamine, and one molecule of ATP is hydrogenolyzed for each amidation"</t>
  </si>
  <si>
    <t>Chromosome1_388</t>
  </si>
  <si>
    <t>309798.COPRO5265_0162</t>
  </si>
  <si>
    <t>ko:K07096</t>
  </si>
  <si>
    <t>metallophosphoesterase</t>
  </si>
  <si>
    <t>Chromosome1_390</t>
  </si>
  <si>
    <t>246969.TAM4_624</t>
  </si>
  <si>
    <t>iorA</t>
  </si>
  <si>
    <t>ko:K00179</t>
  </si>
  <si>
    <t>Catalyzes the ferredoxin-dependent oxidative decarboxylation of arylpyruvates</t>
  </si>
  <si>
    <t>Chromosome1_391</t>
  </si>
  <si>
    <t>1042877.GQS_09065</t>
  </si>
  <si>
    <t>iorB</t>
  </si>
  <si>
    <t>ko:K00180</t>
  </si>
  <si>
    <t>Indolepyruvate ferredoxin oxidoreductase subunit</t>
  </si>
  <si>
    <t>Chromosome1_392</t>
  </si>
  <si>
    <t>700598.Niako_0057</t>
  </si>
  <si>
    <t>Bacteroidetes</t>
  </si>
  <si>
    <t>TIGRFAM Por secretion system C-terminal sorting domain</t>
  </si>
  <si>
    <t>309798.COPRO5265_0495</t>
  </si>
  <si>
    <t>ppdK</t>
  </si>
  <si>
    <t>2.7.9.1</t>
  </si>
  <si>
    <t>ko:K01006</t>
  </si>
  <si>
    <t>Belongs to the PEP-utilizing enzyme family</t>
  </si>
  <si>
    <t>Chromosome1_395</t>
  </si>
  <si>
    <t>273068.TTE1884</t>
  </si>
  <si>
    <t>PFAM FAD-dependent pyridine nucleotide-disulphide oxidoreductase</t>
  </si>
  <si>
    <t>Chromosome1_396</t>
  </si>
  <si>
    <t>161156.JQKW01000006_gene1330</t>
  </si>
  <si>
    <t>npd</t>
  </si>
  <si>
    <t>ko:K00459</t>
  </si>
  <si>
    <t>Nitronate monooxygenase</t>
  </si>
  <si>
    <t>2.3.1.179|2.3.1.41</t>
  </si>
  <si>
    <t>R04963|R04960|R10115|R10119|R04726|R04952|R04355|R04957</t>
  </si>
  <si>
    <t>Biotin metabolism|Fatty acid biosynthesis</t>
  </si>
  <si>
    <t>malonyl-[acyl-carrier protein]-methyl-ester:malonyl-[acyl-carrier protein]  C-acyltransferase|glutaryl-[acp]-methyl-ester:malonyl-[acyl-carrier protein] C-acyltransferase (decarboxylating)|Decanoyl-[acyl-carrier protein]:malonyl-[acyl-carrier-protein] C-acyltransferase (decarboxylating)|Octanoyl-[acyl-carrier protein]:malonyl-[acyl-carrier-protein] C-acyltransferase (decarboxylating)|Acyl-[acyl-carrier-protein]:malonyl-[acyl-carrier-protein] C-acyltransferase (decarboxylating)|dodecanoyl-[acyl-carrier-protein]:malonyl-[acyl-carrier-protein] C-acyltransferase (decarboxylating)|hexanoyl-[acyl-carrier protein]:malonyl-[acyl-carrier-protein] C-acyltransferase (decarboxylating)|butyryl-[acyl-carrier protein]:malonyl-[acyl-carrier-protein] C-acyltransferase (decarboxylating)</t>
  </si>
  <si>
    <t>Chromosome1_397</t>
  </si>
  <si>
    <t>391009.Tmel_0603</t>
  </si>
  <si>
    <t>gdhA</t>
  </si>
  <si>
    <t>"ko:K00260,ko:K00261,ko:K00262"</t>
  </si>
  <si>
    <t>Belongs to the Glu Leu Phe Val dehydrogenases family</t>
  </si>
  <si>
    <t>1.4.1.3|1.4.1.4|1.4.1.13</t>
  </si>
  <si>
    <t>Arginine biosynthesis|Alanine, aspartate and glutamate metabolism</t>
  </si>
  <si>
    <t>Chromosome1_398</t>
  </si>
  <si>
    <t>309798.COPRO5265_0497</t>
  </si>
  <si>
    <t>coaD</t>
  </si>
  <si>
    <t>ko:K00954</t>
  </si>
  <si>
    <t>"Reversibly transfers an adenylyl group from ATP to 4'- phosphopantetheine, yielding dephospho-CoA (dPCoA) and pyrophosphate"</t>
  </si>
  <si>
    <t>309798.COPRO5265_0498</t>
  </si>
  <si>
    <t>ackA</t>
  </si>
  <si>
    <t>ko:K00925</t>
  </si>
  <si>
    <t>Catalyzes the formation of acetyl phosphate from acetate and ATP. Can also catalyze the reverse reaction</t>
  </si>
  <si>
    <t>2.7.2.1|2.7.2.15</t>
  </si>
  <si>
    <t>R00315|R01353</t>
  </si>
  <si>
    <t>Pyruvate metabolism|Propanoate metabolism</t>
  </si>
  <si>
    <t>ATP:propanoate phosphotransferase|ATP:acetate phosphotransferase</t>
  </si>
  <si>
    <t>Chromosome1_401</t>
  </si>
  <si>
    <t>309798.COPRO5265_0500</t>
  </si>
  <si>
    <t>rpmF</t>
  </si>
  <si>
    <t>ko:K02911</t>
  </si>
  <si>
    <t>Belongs to the bacterial ribosomal protein bL32 family</t>
  </si>
  <si>
    <t>Chromosome1_402</t>
  </si>
  <si>
    <t>218284.CCDN010000001_gene29</t>
  </si>
  <si>
    <t>plsX</t>
  </si>
  <si>
    <t>2.3.1.15</t>
  </si>
  <si>
    <t>ko:K03621</t>
  </si>
  <si>
    <t>"Catalyzes the reversible formation of acyl-phosphate (acyl-PO(4)) from acyl- acyl-carrier-protein (acyl-ACP). This enzyme utilizes acyl-ACP as fatty acyl donor, but not acyl-CoA"</t>
  </si>
  <si>
    <t>Chromosome1_403</t>
  </si>
  <si>
    <t>381764.Fnod_0883</t>
  </si>
  <si>
    <t>acpXL</t>
  </si>
  <si>
    <t>ko:K02078</t>
  </si>
  <si>
    <t>IQ</t>
  </si>
  <si>
    <t>Carrier of the growing fatty acid chain in fatty acid biosynthesis</t>
  </si>
  <si>
    <t>Chromosome1_404</t>
  </si>
  <si>
    <t>768670.Calni_1228</t>
  </si>
  <si>
    <t>Deferribacteres</t>
  </si>
  <si>
    <t>rnc</t>
  </si>
  <si>
    <t>"ko:K03685,ko:K07053"</t>
  </si>
  <si>
    <t>"Digests double-stranded RNA. Involved in the processing of primary rRNA transcript to yield the immediate precursors to the large and small rRNAs (23S and 16S). Processes some mRNAs, and tRNAs when they are encoded in the rRNA operon. Processes pre- crRNA and tracrRNA of type II CRISPR loci if present in the organism"</t>
  </si>
  <si>
    <t>Chromosome1_405</t>
  </si>
  <si>
    <t>1259795.ARJK01000002_gene365</t>
  </si>
  <si>
    <t>Radical_SAM C-terminal domain</t>
  </si>
  <si>
    <t>Chromosome1_406</t>
  </si>
  <si>
    <t>1120978.KB894079_gene656</t>
  </si>
  <si>
    <t>Carnobacteriaceae</t>
  </si>
  <si>
    <t>ftsY</t>
  </si>
  <si>
    <t>ko:K03110</t>
  </si>
  <si>
    <t>Involved in targeting and insertion of nascent membrane proteins into the cytoplasmic membrane. Acts as a receptor for the complex formed by the signal recognition particle (SRP) and the ribosome-nascent chain (RNC)</t>
  </si>
  <si>
    <t>Chromosome1_407</t>
  </si>
  <si>
    <t>1219031.BBJR01000022_gene2631</t>
  </si>
  <si>
    <t>Comamonadaceae</t>
  </si>
  <si>
    <t>suhB</t>
  </si>
  <si>
    <t>ko:K01092</t>
  </si>
  <si>
    <t>Inositol monophosphatase</t>
  </si>
  <si>
    <t>Chromosome1_408</t>
  </si>
  <si>
    <t>309798.COPRO5265_1170</t>
  </si>
  <si>
    <t>nifS</t>
  </si>
  <si>
    <t>ko:K04487</t>
  </si>
  <si>
    <t>"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t>
  </si>
  <si>
    <t>Chromosome1_409</t>
  </si>
  <si>
    <t>1259795.ARJK01000003_gene957</t>
  </si>
  <si>
    <t>mrp</t>
  </si>
  <si>
    <t>"ko:K02612,ko:K03593,ko:K04488"</t>
  </si>
  <si>
    <t>TIGRFAM SUF system FeS</t>
  </si>
  <si>
    <t>Chromosome1_411</t>
  </si>
  <si>
    <t>1198449.ACAM_0239</t>
  </si>
  <si>
    <t>pfpI</t>
  </si>
  <si>
    <t>ko:K05520</t>
  </si>
  <si>
    <t>"Intracellular protease, PfpI"</t>
  </si>
  <si>
    <t>Chromosome1_413</t>
  </si>
  <si>
    <t>309803.CTN_1088</t>
  </si>
  <si>
    <t>ko:K07814</t>
  </si>
  <si>
    <t>Chromosome1_414</t>
  </si>
  <si>
    <t>381764.Fnod_0185</t>
  </si>
  <si>
    <t>ko:K07095</t>
  </si>
  <si>
    <t>"TIGRFAM phosphodiesterase, MJ0936 family"</t>
  </si>
  <si>
    <t>Chromosome1_415</t>
  </si>
  <si>
    <t>667014.Thein_1285</t>
  </si>
  <si>
    <t>tRNA pseudouridine synthase D (TruD)</t>
  </si>
  <si>
    <t>Chromosome1_416</t>
  </si>
  <si>
    <t>1200792.AKYF01000018_gene5896</t>
  </si>
  <si>
    <t>tetA_3</t>
  </si>
  <si>
    <t>Chromosome1_419</t>
  </si>
  <si>
    <t>309803.CTN_1130</t>
  </si>
  <si>
    <t>ko:K06885</t>
  </si>
  <si>
    <t>Chromosome1_420</t>
  </si>
  <si>
    <t>443254.Marpi_0537</t>
  </si>
  <si>
    <t>pepF</t>
  </si>
  <si>
    <t>ko:K08602</t>
  </si>
  <si>
    <t>PFAM peptidase M3A and M3B thimet oligopeptidase F</t>
  </si>
  <si>
    <t>Chromosome1_422</t>
  </si>
  <si>
    <t>484019.THA_1861</t>
  </si>
  <si>
    <t>Chromosome1_425</t>
  </si>
  <si>
    <t>1121289.JHVL01000013_gene1666</t>
  </si>
  <si>
    <t>O-Antigen ligase</t>
  </si>
  <si>
    <t>Chromosome1_427</t>
  </si>
  <si>
    <t>246194.CHY_1054</t>
  </si>
  <si>
    <t>tuaH</t>
  </si>
  <si>
    <t>ko:K16699</t>
  </si>
  <si>
    <t>glycosyl transferase group 1</t>
  </si>
  <si>
    <t>Chromosome1_429</t>
  </si>
  <si>
    <t>Chromosome1_430</t>
  </si>
  <si>
    <t>Chromosome1_431</t>
  </si>
  <si>
    <t>1150474.JQJI01000001_gene1815</t>
  </si>
  <si>
    <t>KT</t>
  </si>
  <si>
    <t>Chromosome1_432</t>
  </si>
  <si>
    <t>309798.COPRO5265_0525</t>
  </si>
  <si>
    <t>amrA</t>
  </si>
  <si>
    <t>"ko:K06990,ko:K09141"</t>
  </si>
  <si>
    <t>"Extradiol ring-cleavage dioxygenase, class III"</t>
  </si>
  <si>
    <t>Chromosome1_433</t>
  </si>
  <si>
    <t>309798.COPRO5265_0526</t>
  </si>
  <si>
    <t>pflA</t>
  </si>
  <si>
    <t>ko:K04069</t>
  </si>
  <si>
    <t>PFAM Radical SAM domain protein</t>
  </si>
  <si>
    <t>Chromosome1_434</t>
  </si>
  <si>
    <t>293826.Amet_2290</t>
  </si>
  <si>
    <t>mreB</t>
  </si>
  <si>
    <t>ko:K03569</t>
  </si>
  <si>
    <t>"Cell shape determining protein, MreB Mrl family"</t>
  </si>
  <si>
    <t>Chromosome1_437</t>
  </si>
  <si>
    <t>511051.CSE_09470</t>
  </si>
  <si>
    <t>mrdA</t>
  </si>
  <si>
    <t>ko:K05515</t>
  </si>
  <si>
    <t>penicillin binding</t>
  </si>
  <si>
    <t>Chromosome1_439</t>
  </si>
  <si>
    <t>309798.COPRO5265_0535</t>
  </si>
  <si>
    <t>minD</t>
  </si>
  <si>
    <t>ko:K03609</t>
  </si>
  <si>
    <t>Belongs to the ParA family</t>
  </si>
  <si>
    <t>Chromosome1_440</t>
  </si>
  <si>
    <t>1259795.ARJK01000002_gene395</t>
  </si>
  <si>
    <t>minE</t>
  </si>
  <si>
    <t>ko:K03608</t>
  </si>
  <si>
    <t>regulation of division septum assembly</t>
  </si>
  <si>
    <t>Chromosome1_441</t>
  </si>
  <si>
    <t>309798.COPRO5265_0538</t>
  </si>
  <si>
    <t>mrdB</t>
  </si>
  <si>
    <t>"ko:K03588,ko:K05837"</t>
  </si>
  <si>
    <t>Peptidoglycan polymerase that is essential for cell wall elongation</t>
  </si>
  <si>
    <t>Chromosome1_442</t>
  </si>
  <si>
    <t>1259795.ARJK01000002_gene5</t>
  </si>
  <si>
    <t>SMART Elongator protein 3 MiaB NifB</t>
  </si>
  <si>
    <t>Chromosome1_443</t>
  </si>
  <si>
    <t>1259795.ARJK01000002_gene4</t>
  </si>
  <si>
    <t>Protein conserved in bacteria</t>
  </si>
  <si>
    <t>Chromosome1_444</t>
  </si>
  <si>
    <t>515635.Dtur_1448</t>
  </si>
  <si>
    <t>pilT-1</t>
  </si>
  <si>
    <t>ko:K02669</t>
  </si>
  <si>
    <t>Type II/IV secretion system protein</t>
  </si>
  <si>
    <t>Chromosome1_445</t>
  </si>
  <si>
    <t>990073.ATHU01000001_gene1449</t>
  </si>
  <si>
    <t>rsmG</t>
  </si>
  <si>
    <t>ko:K03501</t>
  </si>
  <si>
    <t>Specifically methylates the N7 position of guanine in position 527 of 16S rRNA</t>
  </si>
  <si>
    <t>Chromosome1_448</t>
  </si>
  <si>
    <t>1259795.ARJK01000003_gene931</t>
  </si>
  <si>
    <t>"ko:K01448,ko:K02172,ko:K08307,ko:K08309"</t>
  </si>
  <si>
    <t>PFAM cell wall hydrolase autolysin</t>
  </si>
  <si>
    <t>Chromosome1_449</t>
  </si>
  <si>
    <t>309798.COPRO5265_0625</t>
  </si>
  <si>
    <t>TRANSCRIPTIONal</t>
  </si>
  <si>
    <t>Chromosome1_451</t>
  </si>
  <si>
    <t>1121472.AQWN01000012_gene916</t>
  </si>
  <si>
    <t>gyrB</t>
  </si>
  <si>
    <t>ko:K02470</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Chromosome1_452</t>
  </si>
  <si>
    <t>639282.DEFDS_0004</t>
  </si>
  <si>
    <t>gyrA</t>
  </si>
  <si>
    <t>ko:K02469</t>
  </si>
  <si>
    <t>Chromosome1_453</t>
  </si>
  <si>
    <t>309803.CTN_0143</t>
  </si>
  <si>
    <t>hflX</t>
  </si>
  <si>
    <t>ko:K03665</t>
  </si>
  <si>
    <t>GTPase that associates with the 50S ribosomal subunit and may have a role during protein synthesis or ribosome biogenesis</t>
  </si>
  <si>
    <t>381764.Fnod_0177</t>
  </si>
  <si>
    <t>maf</t>
  </si>
  <si>
    <t>"ko:K00014,ko:K03215,ko:K06287"</t>
  </si>
  <si>
    <t>Maf-like protein</t>
  </si>
  <si>
    <t>1.1.1.282|1.1.1.25</t>
  </si>
  <si>
    <t>Phenylalanine, tyrosine and tryptophan biosynthesis</t>
  </si>
  <si>
    <t>Chromosome1_457</t>
  </si>
  <si>
    <t>1122611.KB903951_gene6298</t>
  </si>
  <si>
    <t>Streptosporangiales</t>
  </si>
  <si>
    <t>nosF</t>
  </si>
  <si>
    <t>"ko:K01990,ko:K19340"</t>
  </si>
  <si>
    <t>Chromosome1_459</t>
  </si>
  <si>
    <t>1169144.KB910967_gene3402</t>
  </si>
  <si>
    <t>yxlF_1</t>
  </si>
  <si>
    <t>ko:K01990</t>
  </si>
  <si>
    <t>"ABC transporter, ATP-binding protein"</t>
  </si>
  <si>
    <t>Chromosome1_460</t>
  </si>
  <si>
    <t>1123371.ATXH01000008_gene259</t>
  </si>
  <si>
    <t>argE</t>
  </si>
  <si>
    <t>"ko:K01438,ko:K01439"</t>
  </si>
  <si>
    <t>Peptidase dimerisation domain</t>
  </si>
  <si>
    <t>Chromosome1_461</t>
  </si>
  <si>
    <t>1259795.ARJK01000002_gene237</t>
  </si>
  <si>
    <t>wcaJ</t>
  </si>
  <si>
    <t>ko:K03606</t>
  </si>
  <si>
    <t>TIGRFAM exopolysaccharide biosynthesis polyprenyl glycosylphosphotransferase</t>
  </si>
  <si>
    <t>Chromosome1_462</t>
  </si>
  <si>
    <t>511051.CSE_08020</t>
  </si>
  <si>
    <t>"ko:K07712,ko:K07714"</t>
  </si>
  <si>
    <t>phosphorelay signal transduction system</t>
  </si>
  <si>
    <t>Chromosome1_463</t>
  </si>
  <si>
    <t>443254.Marpi_0817</t>
  </si>
  <si>
    <t>msmX</t>
  </si>
  <si>
    <t>ko:K10112</t>
  </si>
  <si>
    <t>ABC transporter</t>
  </si>
  <si>
    <t>Chromosome1_465</t>
  </si>
  <si>
    <t>309799.DICTH_0369</t>
  </si>
  <si>
    <t>ko:K07576</t>
  </si>
  <si>
    <t>nucleic acid phosphodiester bond hydrolysis</t>
  </si>
  <si>
    <t>Chromosome1_466</t>
  </si>
  <si>
    <t>1259795.ARJK01000002_gene239</t>
  </si>
  <si>
    <t>69014.TK2132</t>
  </si>
  <si>
    <t>fucA</t>
  </si>
  <si>
    <t>"ko:K01628,ko:K03077"</t>
  </si>
  <si>
    <t>Class II Aldolase and Adducin N-terminal domain</t>
  </si>
  <si>
    <t>5.1.3.4</t>
  </si>
  <si>
    <t>Pentose and glucuronate interconversions</t>
  </si>
  <si>
    <t>Chromosome1_468</t>
  </si>
  <si>
    <t>742818.HMPREF9451_01763</t>
  </si>
  <si>
    <t>Coriobacteriia</t>
  </si>
  <si>
    <t>grpE</t>
  </si>
  <si>
    <t>"ko:K02652,ko:K03687"</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Chromosome1_469</t>
  </si>
  <si>
    <t>224324.aq_2099</t>
  </si>
  <si>
    <t>pepA</t>
  </si>
  <si>
    <t>ko:K01255</t>
  </si>
  <si>
    <t>Presumably involved in the processing and regular turnover of intracellular proteins. Catalyzes the removal of unsubstituted N-terminal amino acids from various peptides</t>
  </si>
  <si>
    <t>Chromosome1_471</t>
  </si>
  <si>
    <t>648996.Theam_0512</t>
  </si>
  <si>
    <t>COGs COG1318 transcriptional regulator protein</t>
  </si>
  <si>
    <t>Chromosome1_473</t>
  </si>
  <si>
    <t>698769.JFBD01000099_gene3017</t>
  </si>
  <si>
    <t>rluB</t>
  </si>
  <si>
    <t>"ko:K06178,ko:K06182,ko:K06183"</t>
  </si>
  <si>
    <t>RNA pseudouridylate synthase</t>
  </si>
  <si>
    <t>591019.Shell_0915</t>
  </si>
  <si>
    <t>2.5.1.105</t>
  </si>
  <si>
    <t>ko:K06897</t>
  </si>
  <si>
    <t>Chromosome1_475</t>
  </si>
  <si>
    <t>1219084.AP014508_gene184</t>
  </si>
  <si>
    <t>ko:K00015</t>
  </si>
  <si>
    <t>D-isomer specific 2-hydroxyacid dehydrogenase catalytic</t>
  </si>
  <si>
    <t>1294142.CINTURNW_4239</t>
  </si>
  <si>
    <t>glxK</t>
  </si>
  <si>
    <t>ko:K00865</t>
  </si>
  <si>
    <t>Belongs to the glycerate kinase type-1 family</t>
  </si>
  <si>
    <t>2.7.1.31</t>
  </si>
  <si>
    <t>Chromosome1_477</t>
  </si>
  <si>
    <t>1259795.ARJK01000003_gene955</t>
  </si>
  <si>
    <t>TIGRFAM Glutaredoxin-like domain protein</t>
  </si>
  <si>
    <t>Chromosome1_478</t>
  </si>
  <si>
    <t>309798.COPRO5265_0399</t>
  </si>
  <si>
    <t>htpX</t>
  </si>
  <si>
    <t>ko:K03799</t>
  </si>
  <si>
    <t>Belongs to the peptidase M48B family</t>
  </si>
  <si>
    <t>Chromosome1_479</t>
  </si>
  <si>
    <t>443143.GM18_0535</t>
  </si>
  <si>
    <t>Desulfuromonadales</t>
  </si>
  <si>
    <t>ko:K07130</t>
  </si>
  <si>
    <t>Putative cyclase</t>
  </si>
  <si>
    <t>Chromosome1_482</t>
  </si>
  <si>
    <t>309799.DICTH_1386</t>
  </si>
  <si>
    <t>FbpA</t>
  </si>
  <si>
    <t>tRNA thio-modification</t>
  </si>
  <si>
    <t>Chromosome1_484</t>
  </si>
  <si>
    <t>529709.PYCH_16370</t>
  </si>
  <si>
    <t>moaE</t>
  </si>
  <si>
    <t>"ko:K03635,ko:K21142"</t>
  </si>
  <si>
    <t>MoaE protein</t>
  </si>
  <si>
    <t>Chromosome1_485</t>
  </si>
  <si>
    <t>1238182.C882_0179</t>
  </si>
  <si>
    <t>Rhodospirillales</t>
  </si>
  <si>
    <t>fliY</t>
  </si>
  <si>
    <t>ko:K02424</t>
  </si>
  <si>
    <t>ET</t>
  </si>
  <si>
    <t>Bacterial periplasmic substrate-binding proteins</t>
  </si>
  <si>
    <t>Chromosome1_486</t>
  </si>
  <si>
    <t>44689.DDB0305182</t>
  </si>
  <si>
    <t>Amoebozoa</t>
  </si>
  <si>
    <t>ZBTB8OS</t>
  </si>
  <si>
    <t>Eukaryota</t>
  </si>
  <si>
    <t>Archease protein family (MTH1598/TM1083)</t>
  </si>
  <si>
    <t>Chromosome1_487</t>
  </si>
  <si>
    <t>309798.COPRO5265_0630</t>
  </si>
  <si>
    <t>rtcB</t>
  </si>
  <si>
    <t>"ko:K14415,ko:K18148"</t>
  </si>
  <si>
    <t>Belongs to the RtcB family</t>
  </si>
  <si>
    <t>2423.NA23_0208680</t>
  </si>
  <si>
    <t>pgi</t>
  </si>
  <si>
    <t>5.3.1.9</t>
  </si>
  <si>
    <t>ko:K01810</t>
  </si>
  <si>
    <t>Belongs to the GPI family</t>
  </si>
  <si>
    <t>1343739.PAP_03725</t>
  </si>
  <si>
    <t>COG1335 Amidases related to nicotinamidase</t>
  </si>
  <si>
    <t>6.3.2.14|3.3.2.1|3.3.2.15</t>
  </si>
  <si>
    <t>R07644|R03037|R11463</t>
  </si>
  <si>
    <t>others|Phenazine biosynthesis</t>
  </si>
  <si>
    <t>Isochorismate pyruvate-hydrolase|(2S)-2-amino-4-deoxychorismate pyruvate-hydrolase|2,3-dihydroxybenzoate:L-serine ligase</t>
  </si>
  <si>
    <t>Chromosome1_490</t>
  </si>
  <si>
    <t>1343739.PAP_03735</t>
  </si>
  <si>
    <t>"ko:K06871,ko:K06941"</t>
  </si>
  <si>
    <t>Chromosome1_491</t>
  </si>
  <si>
    <t>439481.Aboo_1289</t>
  </si>
  <si>
    <t>ko:K07222</t>
  </si>
  <si>
    <t>Chromosome1_492</t>
  </si>
  <si>
    <t>1120998.AUFC01000005_gene600</t>
  </si>
  <si>
    <t>EG</t>
  </si>
  <si>
    <t>EamA-like transporter family</t>
  </si>
  <si>
    <t>Chromosome1_493</t>
  </si>
  <si>
    <t>1198449.ACAM_0694</t>
  </si>
  <si>
    <t>sucD</t>
  </si>
  <si>
    <t>6.2.1.5</t>
  </si>
  <si>
    <t>ko:K01902</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Propanoate metabolism|Citrate cycle (TCA cycle)</t>
  </si>
  <si>
    <t>Chromosome1_494</t>
  </si>
  <si>
    <t>647113.Metok_0129</t>
  </si>
  <si>
    <t>Methanococci</t>
  </si>
  <si>
    <t>sucC</t>
  </si>
  <si>
    <t>ko:K01903</t>
  </si>
  <si>
    <t>"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t>
  </si>
  <si>
    <t>309798.COPRO5265_1305</t>
  </si>
  <si>
    <t>2.4.1.18</t>
  </si>
  <si>
    <t>"ko:K03406,ko:K16149"</t>
  </si>
  <si>
    <t>Domain of unknown function (DUF1957)</t>
  </si>
  <si>
    <t>1150474.JQJI01000024_gene1593</t>
  </si>
  <si>
    <t>amyA</t>
  </si>
  <si>
    <t>2.4.1.25</t>
  </si>
  <si>
    <t>ko:K22451</t>
  </si>
  <si>
    <t>Belongs to the glycosyl hydrolase 57 family</t>
  </si>
  <si>
    <t>Chromosome1_497</t>
  </si>
  <si>
    <t>1259795.ARJK01000003_gene1079</t>
  </si>
  <si>
    <t>Chromosome1_498</t>
  </si>
  <si>
    <t>1121382.JQKG01000019_gene1298</t>
  </si>
  <si>
    <t>ybgI</t>
  </si>
  <si>
    <t>3.5.4.16</t>
  </si>
  <si>
    <t>ko:K22391</t>
  </si>
  <si>
    <t>PFAM NIF3 (NGG1p interacting factor 3)</t>
  </si>
  <si>
    <t>Chromosome1_499</t>
  </si>
  <si>
    <t>1150621.SMUL_0120</t>
  </si>
  <si>
    <t>rarA</t>
  </si>
  <si>
    <t>ko:K07478</t>
  </si>
  <si>
    <t>COG2256 ATPase related to the helicase subunit of the Holliday junction resolvase</t>
  </si>
  <si>
    <t>Chromosome1_500</t>
  </si>
  <si>
    <t>1031288.AXAA01000025_gene581</t>
  </si>
  <si>
    <t>Chromosome1_501</t>
  </si>
  <si>
    <t>349161.Dred_1478</t>
  </si>
  <si>
    <t>Calcineurin-like phosphoesterase</t>
  </si>
  <si>
    <t>Chromosome1_503</t>
  </si>
  <si>
    <t>658086.HMPREF0994_04586</t>
  </si>
  <si>
    <t>unclassified Lachnospiraceae</t>
  </si>
  <si>
    <t>Putative small multi-drug export protein</t>
  </si>
  <si>
    <t>Chromosome1_504</t>
  </si>
  <si>
    <t>234267.Acid_0388</t>
  </si>
  <si>
    <t>"4fe-4S ferredoxin, iron-sulfur binding domain protein"</t>
  </si>
  <si>
    <t>Chromosome1_506</t>
  </si>
  <si>
    <t>309798.COPRO5265_1039</t>
  </si>
  <si>
    <t>recB</t>
  </si>
  <si>
    <t>"ko:K03657,ko:K07465"</t>
  </si>
  <si>
    <t>Belongs to the helicase family. UvrD subfamily</t>
  </si>
  <si>
    <t>Chromosome1_508</t>
  </si>
  <si>
    <t>1280390.CBQR020000149_gene3907</t>
  </si>
  <si>
    <t>ABC transporter substrate-binding protein</t>
  </si>
  <si>
    <t>Chromosome1_509</t>
  </si>
  <si>
    <t>243274.THEMA_07380</t>
  </si>
  <si>
    <t>Methyltransferase</t>
  </si>
  <si>
    <t>Chromosome1_510</t>
  </si>
  <si>
    <t>598659.NAMH_0106</t>
  </si>
  <si>
    <t>Domain of unknown function (DUF1931)</t>
  </si>
  <si>
    <t>Chromosome1_511</t>
  </si>
  <si>
    <t>648996.Theam_0699</t>
  </si>
  <si>
    <t>ko:K09130</t>
  </si>
  <si>
    <t>Uncharacterised protein family (UPF0128)</t>
  </si>
  <si>
    <t>Chromosome1_512</t>
  </si>
  <si>
    <t>309803.CTN_1324</t>
  </si>
  <si>
    <t>purD</t>
  </si>
  <si>
    <t>"ko:K01945,ko:K01952"</t>
  </si>
  <si>
    <t>Phosphoribosylamine-glycine ligase</t>
  </si>
  <si>
    <t>6.3.4.13</t>
  </si>
  <si>
    <t>Chromosome1_513</t>
  </si>
  <si>
    <t>1259795.ARJK01000003_gene828</t>
  </si>
  <si>
    <t>ko:K03043</t>
  </si>
  <si>
    <t>DNA-dependent RNA polymerase catalyzes the transcription of DNA into RNA using the four ribonucleoside triphosphates as substrates</t>
  </si>
  <si>
    <t>Chromosome1_514</t>
  </si>
  <si>
    <t>309798.COPRO5265_1018</t>
  </si>
  <si>
    <t>ko:K03046</t>
  </si>
  <si>
    <t>1259795.ARJK01000003_gene932</t>
  </si>
  <si>
    <t>thiN</t>
  </si>
  <si>
    <t>2.7.6.2</t>
  </si>
  <si>
    <t>ko:K00949</t>
  </si>
  <si>
    <t>THIamine pyrophosphokinase</t>
  </si>
  <si>
    <t>Chromosome1_516</t>
  </si>
  <si>
    <t>1365176.N186_00675</t>
  </si>
  <si>
    <t>mobB</t>
  </si>
  <si>
    <t>"ko:K03635,ko:K03753"</t>
  </si>
  <si>
    <t>Molybdopterin-guanine dinucleotide biosynthesis protein B</t>
  </si>
  <si>
    <t>Chromosome1_518</t>
  </si>
  <si>
    <t>1121324.CLIT_23c03130</t>
  </si>
  <si>
    <t>yloV</t>
  </si>
  <si>
    <t>ko:K07030</t>
  </si>
  <si>
    <t>DAK2 domain fusion protein YloV</t>
  </si>
  <si>
    <t>Chromosome1_519</t>
  </si>
  <si>
    <t>309798.COPRO5265_0278</t>
  </si>
  <si>
    <t>recG</t>
  </si>
  <si>
    <t>ko:K03655</t>
  </si>
  <si>
    <t>Critical role in recombination and DNA repair. Helps process Holliday junction intermediates to mature products by catalyzing branch migration. Has a DNA unwinding activity characteristic of a DNA helicase with a 3'- to 5'- polarity. Unwinds branched duplex DNA (Y-DNA)</t>
  </si>
  <si>
    <t>Chromosome1_520</t>
  </si>
  <si>
    <t>273063.STK_14580</t>
  </si>
  <si>
    <t>"ko:K00817,ko:K04720"</t>
  </si>
  <si>
    <t>PFAM Aminotransferase class I and II</t>
  </si>
  <si>
    <t>Chromosome1_521</t>
  </si>
  <si>
    <t>429009.Adeg_0116</t>
  </si>
  <si>
    <t>rsmD</t>
  </si>
  <si>
    <t>ko:K08316</t>
  </si>
  <si>
    <t>Chromosome1_522</t>
  </si>
  <si>
    <t>391009.Tmel_0746</t>
  </si>
  <si>
    <t>"HAD-superfamily hydrolase, subfamily IIB"</t>
  </si>
  <si>
    <t>Chromosome1_523</t>
  </si>
  <si>
    <t>309798.COPRO5265_1311</t>
  </si>
  <si>
    <t>pta</t>
  </si>
  <si>
    <t>"ko:K00625,ko:K00634,ko:K13788"</t>
  </si>
  <si>
    <t>PFAM Phosphate acetyl butaryl transferase</t>
  </si>
  <si>
    <t>2.3.1.222|2.3.1.8</t>
  </si>
  <si>
    <t>R00921|R00230</t>
  </si>
  <si>
    <t>acetyl-CoA:phosphate acetyltransferase|propanoyl-CoA:phosphate propanoyltransferase</t>
  </si>
  <si>
    <t>Chromosome1_525</t>
  </si>
  <si>
    <t>1280692.AUJL01000013_gene3323</t>
  </si>
  <si>
    <t>yxiO</t>
  </si>
  <si>
    <t>ko:K06902</t>
  </si>
  <si>
    <t>Major Facilitator</t>
  </si>
  <si>
    <t>Chromosome1_526</t>
  </si>
  <si>
    <t>1121115.AXVN01000001_gene1043</t>
  </si>
  <si>
    <t>Blautia</t>
  </si>
  <si>
    <t>murF</t>
  </si>
  <si>
    <t>6.3.2.10</t>
  </si>
  <si>
    <t>ko:K01929</t>
  </si>
  <si>
    <t>"Psort location Cytoplasmic, score 8.87"</t>
  </si>
  <si>
    <t>Chromosome1_527</t>
  </si>
  <si>
    <t>1123371.ATXH01000003_gene1916</t>
  </si>
  <si>
    <t>Chromosome1_528</t>
  </si>
  <si>
    <t>1165096.ARWF01000001_gene1201</t>
  </si>
  <si>
    <t>Nitrosomonadales</t>
  </si>
  <si>
    <t>radC</t>
  </si>
  <si>
    <t>ko:K03630</t>
  </si>
  <si>
    <t>TIGRFAM DNA repair protein RadC</t>
  </si>
  <si>
    <t>Chromosome1_529</t>
  </si>
  <si>
    <t>391623.TERMP_01733</t>
  </si>
  <si>
    <t>"ko:K01950,ko:K13566,ko:K18540"</t>
  </si>
  <si>
    <t>Carbon-nitrogen hydrolase</t>
  </si>
  <si>
    <t>Chromosome1_530</t>
  </si>
  <si>
    <t>1173026.Glo7428_0311</t>
  </si>
  <si>
    <t>femD</t>
  </si>
  <si>
    <t>"ko:K01835,ko:K01840"</t>
  </si>
  <si>
    <t>Phosphoglucomutase phosphomannomutase alpha beta alpha domain I</t>
  </si>
  <si>
    <t>Chromosome1_532</t>
  </si>
  <si>
    <t>511051.CSE_10450</t>
  </si>
  <si>
    <t>htrA</t>
  </si>
  <si>
    <t>"ko:K04771,ko:K08372"</t>
  </si>
  <si>
    <t>serine-type endopeptidase activity</t>
  </si>
  <si>
    <t>Chromosome1_533</t>
  </si>
  <si>
    <t>1168034.FH5T_04690</t>
  </si>
  <si>
    <t>Bacteroidia</t>
  </si>
  <si>
    <t>rlmH</t>
  </si>
  <si>
    <t>ko:K00783</t>
  </si>
  <si>
    <t>Specifically methylates the pseudouridine at position 1915 (m3Psi1915) in 23S rRNA</t>
  </si>
  <si>
    <t>309798.COPRO5265_1299</t>
  </si>
  <si>
    <t>speH</t>
  </si>
  <si>
    <t>4.1.1.50</t>
  </si>
  <si>
    <t>ko:K01611</t>
  </si>
  <si>
    <t>"Catalyzes the decarboxylation of S-adenosylmethionine to S-adenosylmethioninamine (dcAdoMet), the propylamine donor required for the synthesis of the polyamines spermine and spermidine from the diamine putrescine"</t>
  </si>
  <si>
    <t>1259795.ARJK01000003_gene1074</t>
  </si>
  <si>
    <t>speE</t>
  </si>
  <si>
    <t>ko:K00797</t>
  </si>
  <si>
    <t>"Catalyzes the irreversible transfer of a propylamine group from the amino donor S-adenosylmethioninamine (decarboxy- AdoMet) to putrescine (1,4-diaminobutane) to yield spermidine"</t>
  </si>
  <si>
    <t>2.5.1.16|2.5.1.22</t>
  </si>
  <si>
    <t>R02869|R08359|R01920</t>
  </si>
  <si>
    <t>Glutathione metabolism|Cysteine and methionine metabolism</t>
  </si>
  <si>
    <t>S-adenosylmethioninamine:cadaverine 3-aminopropyltransferase|S-adenosylmethioninamine:putrescine 3-aminopropyltransferase|S-adenosylmethioninamine:spermidine 3-aminopropyltransferase</t>
  </si>
  <si>
    <t>Chromosome1_536</t>
  </si>
  <si>
    <t>720554.Clocl_0971</t>
  </si>
  <si>
    <t>tlyC</t>
  </si>
  <si>
    <t>ko:K03699</t>
  </si>
  <si>
    <t>CBS domain</t>
  </si>
  <si>
    <t>Chromosome1_539</t>
  </si>
  <si>
    <t>926569.ANT_06780</t>
  </si>
  <si>
    <t>Chloroflexi</t>
  </si>
  <si>
    <t>spoIVA</t>
  </si>
  <si>
    <t>"ko:K06398,ko:K06945"</t>
  </si>
  <si>
    <t>TIGRFAM small GTP-binding protein</t>
  </si>
  <si>
    <t>Chromosome1_542</t>
  </si>
  <si>
    <t>255470.cbdbA928</t>
  </si>
  <si>
    <t>Dehalococcoidia</t>
  </si>
  <si>
    <t>yprA</t>
  </si>
  <si>
    <t>"ko:K03654,ko:K06877,ko:K07462"</t>
  </si>
  <si>
    <t>Domain of unknown function (DUF1998)</t>
  </si>
  <si>
    <t>Chromosome1_543</t>
  </si>
  <si>
    <t>374847.Kcr_0410</t>
  </si>
  <si>
    <t>ABC-type multidrug transport system ATPase component</t>
  </si>
  <si>
    <t>Chromosome1_544</t>
  </si>
  <si>
    <t>1121472.AQWN01000010_gene533</t>
  </si>
  <si>
    <t>pedC</t>
  </si>
  <si>
    <t>ko:K01992</t>
  </si>
  <si>
    <t>Transport permease protein</t>
  </si>
  <si>
    <t>Chromosome1_545</t>
  </si>
  <si>
    <t>Chromosome1_547</t>
  </si>
  <si>
    <t>309798.COPRO5265_0246</t>
  </si>
  <si>
    <t>ko:K01439</t>
  </si>
  <si>
    <t>Chromosome1_548</t>
  </si>
  <si>
    <t>204536.SULAZ_0204</t>
  </si>
  <si>
    <t>alr</t>
  </si>
  <si>
    <t>5.1.1.1</t>
  </si>
  <si>
    <t>ko:K01775</t>
  </si>
  <si>
    <t>Catalyzes the interconversion of L-alanine and D- alanine. May also act on other amino acids</t>
  </si>
  <si>
    <t>Chromosome1_549</t>
  </si>
  <si>
    <t>511051.CSE_12310</t>
  </si>
  <si>
    <t>ko:K01953</t>
  </si>
  <si>
    <t>coenzyme F420-1:gamma-L-glutamate ligase activity</t>
  </si>
  <si>
    <t>Chromosome1_550</t>
  </si>
  <si>
    <t>521045.Kole_1779</t>
  </si>
  <si>
    <t>ndhD5</t>
  </si>
  <si>
    <t>"ko:K05568,ko:K05575"</t>
  </si>
  <si>
    <t>CP</t>
  </si>
  <si>
    <t>PFAM NADH Ubiquinone plastoquinone (complex I)</t>
  </si>
  <si>
    <t>Chromosome1_551</t>
  </si>
  <si>
    <t>65393.PCC7424_2572</t>
  </si>
  <si>
    <t>Cyanothece</t>
  </si>
  <si>
    <t>ko:K05567</t>
  </si>
  <si>
    <t>PFAM NADH-ubiquinone oxidoreductase chain 4L</t>
  </si>
  <si>
    <t>Chromosome1_552</t>
  </si>
  <si>
    <t>395961.Cyan7425_3548</t>
  </si>
  <si>
    <t>Na H antiporter MnhB subunit-related protein</t>
  </si>
  <si>
    <t>Chromosome1_553</t>
  </si>
  <si>
    <t>416591.Tlet_2055</t>
  </si>
  <si>
    <t>ko:K07242</t>
  </si>
  <si>
    <t>429009.Adeg_0440</t>
  </si>
  <si>
    <t>pyk</t>
  </si>
  <si>
    <t>"ko:K00873,ko:K00958"</t>
  </si>
  <si>
    <t>Belongs to the pyruvate kinase family</t>
  </si>
  <si>
    <t>2.7.1.40</t>
  </si>
  <si>
    <t>Chromosome1_559</t>
  </si>
  <si>
    <t>243274.THEMA_08965</t>
  </si>
  <si>
    <t>ppx2</t>
  </si>
  <si>
    <t>"ko:K01524,ko:K09009"</t>
  </si>
  <si>
    <t>Protein of unknown function (DUF501)</t>
  </si>
  <si>
    <t>Chromosome1_560</t>
  </si>
  <si>
    <t>1048834.TC41_3070</t>
  </si>
  <si>
    <t>Belongs to the ClpA ClpB family</t>
  </si>
  <si>
    <t>Chromosome1_561</t>
  </si>
  <si>
    <t>749222.Nitsa_0383</t>
  </si>
  <si>
    <t>radA</t>
  </si>
  <si>
    <t>ko:K04485</t>
  </si>
  <si>
    <t>"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Chromosome1_562</t>
  </si>
  <si>
    <t>429009.Adeg_0400</t>
  </si>
  <si>
    <t>yacL</t>
  </si>
  <si>
    <t>"SMART Nucleotide binding protein, PINc"</t>
  </si>
  <si>
    <t>309798.COPRO5265_0864</t>
  </si>
  <si>
    <t>ispF</t>
  </si>
  <si>
    <t>"ko:K00554,ko:K00991,ko:K01770,ko:K12506"</t>
  </si>
  <si>
    <t>"Involved in the biosynthesis of isopentenyl diphosphate (IPP) and dimethylallyl diphosphate (DMAPP), two major building blocks of isoprenoid compounds. Catalyzes the conversion of 4- diphosphocytidyl-2-C-methyl-D-erythritol 2-phosphate (CDP-ME2P) to 2-C-methyl-D-erythritol 2,4-cyclodiphosphate (ME-CPP) with a corresponding release of cytidine 5-monophosphate (CMP)"</t>
  </si>
  <si>
    <t>4.6.1.12|2.7.7.60</t>
  </si>
  <si>
    <t>R05637|R05633</t>
  </si>
  <si>
    <t>CTP: 2-C-Methyl-D-erythritol 4-phosphate cytidylyltransferase|2-Phospho-4-(cytidine 5'-diphospho)-2-C-methyl-D-erythritol CMP-lyase (cyclizing)</t>
  </si>
  <si>
    <t>Chromosome1_564</t>
  </si>
  <si>
    <t>580331.Thit_1996</t>
  </si>
  <si>
    <t>cysS</t>
  </si>
  <si>
    <t>"ko:K01883,ko:K15526"</t>
  </si>
  <si>
    <t>Belongs to the class-I aminoacyl-tRNA synthetase family</t>
  </si>
  <si>
    <t>6.1.1.16</t>
  </si>
  <si>
    <t>Chromosome1_565</t>
  </si>
  <si>
    <t>1188233.MAU_1510</t>
  </si>
  <si>
    <t>spoU</t>
  </si>
  <si>
    <t>"ko:K03218,ko:K03437"</t>
  </si>
  <si>
    <t>Belongs to the class IV-like SAM-binding methyltransferase superfamily. RNA methyltransferase TrmH family</t>
  </si>
  <si>
    <t>Chromosome1_566</t>
  </si>
  <si>
    <t>525903.Taci_1258</t>
  </si>
  <si>
    <t>pfkA</t>
  </si>
  <si>
    <t>"ko:K00850,ko:K02351,ko:K07245,ko:K21071"</t>
  </si>
  <si>
    <t>"Catalyzes the phosphorylation of D-fructose 6-phosphate to fructose 1,6-bisphosphate by ATP, the first committing step of glycolysis"</t>
  </si>
  <si>
    <t>2.7.1.11</t>
  </si>
  <si>
    <t>Chromosome1_567</t>
  </si>
  <si>
    <t>309798.COPRO5265_0860</t>
  </si>
  <si>
    <t>"ko:K00850,ko:K21071"</t>
  </si>
  <si>
    <t>Chromosome1_569</t>
  </si>
  <si>
    <t>498761.HM1_1717</t>
  </si>
  <si>
    <t>ydiB</t>
  </si>
  <si>
    <t>"ko:K01775,ko:K06925,ko:K07102,ko:K07452"</t>
  </si>
  <si>
    <t>"Hydrolase, P-loop family"</t>
  </si>
  <si>
    <t>Chromosome1_571</t>
  </si>
  <si>
    <t>523845.AQXV01000027_gene1193</t>
  </si>
  <si>
    <t>PFAM conserved</t>
  </si>
  <si>
    <t>Chromosome1_572</t>
  </si>
  <si>
    <t>443143.GM18_2285</t>
  </si>
  <si>
    <t>beta-lactamase</t>
  </si>
  <si>
    <t>Chromosome1_573</t>
  </si>
  <si>
    <t>215803.DB30_5269</t>
  </si>
  <si>
    <t>Myxococcales</t>
  </si>
  <si>
    <t>Chromosome1_574</t>
  </si>
  <si>
    <t>309798.COPRO5265_0738</t>
  </si>
  <si>
    <t>rpsB</t>
  </si>
  <si>
    <t>ko:K02967</t>
  </si>
  <si>
    <t>Belongs to the universal ribosomal protein uS2 family</t>
  </si>
  <si>
    <t>Chromosome1_575</t>
  </si>
  <si>
    <t>309798.COPRO5265_0739</t>
  </si>
  <si>
    <t>tsf</t>
  </si>
  <si>
    <t>ko:K02357</t>
  </si>
  <si>
    <t>Associates with the EF-Tu.GDP complex and induces the exchange of GDP to GTP. It remains bound to the aminoacyl-tRNA.EF- Tu.GTP complex up to the GTP hydrolysis stage on the ribosome</t>
  </si>
  <si>
    <t>411483.FAEPRAA2165_02172</t>
  </si>
  <si>
    <t>pyrH</t>
  </si>
  <si>
    <t>ko:K09903</t>
  </si>
  <si>
    <t>Catalyzes the reversible phosphorylation of UMP to UDP</t>
  </si>
  <si>
    <t>2.7.4.22|2.7.4.4|2.7.4.14</t>
  </si>
  <si>
    <t>Chromosome1_577</t>
  </si>
  <si>
    <t>1121468.AUBR01000029_gene1585</t>
  </si>
  <si>
    <t>frr</t>
  </si>
  <si>
    <t>ko:K02838</t>
  </si>
  <si>
    <t>Responsible for the release of ribosomes from messenger RNA at the termination of protein biosynthesis. May increase the efficiency of translation by recycling ribosomes from one round of translation to another</t>
  </si>
  <si>
    <t>1265503.KB905162_gene3766</t>
  </si>
  <si>
    <t>cdsA</t>
  </si>
  <si>
    <t>ko:K00981</t>
  </si>
  <si>
    <t>Cytidylyltransferase family</t>
  </si>
  <si>
    <t>416591.Tlet_0658</t>
  </si>
  <si>
    <t>dxr</t>
  </si>
  <si>
    <t>1.1.1.267</t>
  </si>
  <si>
    <t>ko:K00099</t>
  </si>
  <si>
    <t>Catalyzes the NADP-dependent rearrangement and reduction of 1-deoxy-D-xylulose-5-phosphate (DXP) to 2-C-methyl-D-erythritol 4-phosphate (MEP)</t>
  </si>
  <si>
    <t>Chromosome1_580</t>
  </si>
  <si>
    <t>1304284.L21TH_1328</t>
  </si>
  <si>
    <t>rseP</t>
  </si>
  <si>
    <t>ko:K11749</t>
  </si>
  <si>
    <t>zinc metalloprotease</t>
  </si>
  <si>
    <t>309798.COPRO5265_0745</t>
  </si>
  <si>
    <t>ispG</t>
  </si>
  <si>
    <t>ko:K03526</t>
  </si>
  <si>
    <t>"Converts 2C-methyl-D-erythritol 2,4-cyclodiphosphate (ME-2,4cPP) into 1-hydroxy-2-methyl-2-(E)-butenyl 4-diphosphate"</t>
  </si>
  <si>
    <t>1.17.7.1|1.17.7.3</t>
  </si>
  <si>
    <t>R10859|R08689</t>
  </si>
  <si>
    <t>(E)-4-hydroxy-3-methylbut-2-en-1-yl-diphosphate:oxidized flavodoxin oxidoreductase|(E)-4-hydroxy-3-methylbut-2-en-1-yl-diphosphate:oxidized ferredoxin oxidoreductase(hydrating)</t>
  </si>
  <si>
    <t>1158345.JNLL01000001_gene1791</t>
  </si>
  <si>
    <t>proS</t>
  </si>
  <si>
    <t>6.1.1.15</t>
  </si>
  <si>
    <t>ko:K01881</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t>
  </si>
  <si>
    <t>Chromosome1_583</t>
  </si>
  <si>
    <t>1122223.KB890696_gene187</t>
  </si>
  <si>
    <t>ko:K21349</t>
  </si>
  <si>
    <t>Chromosome1_584</t>
  </si>
  <si>
    <t>1259795.ARJK01000004_gene1346</t>
  </si>
  <si>
    <t>psuG</t>
  </si>
  <si>
    <t>ko:K16329</t>
  </si>
  <si>
    <t>"Catalyzes the reversible cleavage of pseudouridine 5'- phosphate (PsiMP) to ribose 5-phosphate and uracil. Functions biologically in the cleavage direction, as part of a pseudouridine degradation pathway"</t>
  </si>
  <si>
    <t>Chromosome1_585</t>
  </si>
  <si>
    <t>1193181.BN10_920024</t>
  </si>
  <si>
    <t>Intrasporangiaceae</t>
  </si>
  <si>
    <t>psuK</t>
  </si>
  <si>
    <t>"ko:K00852,ko:K00874,ko:K16328"</t>
  </si>
  <si>
    <t>Carbohydrate kinase</t>
  </si>
  <si>
    <t>390874.Tpet_1696</t>
  </si>
  <si>
    <t>ko:K06966</t>
  </si>
  <si>
    <t>3.2.2.10|3.2.2.4</t>
  </si>
  <si>
    <t>R00510|R00182</t>
  </si>
  <si>
    <t>Cytidine-5'-monophosphate phosphoribohydrolase|AMP phosphoribohydrolase</t>
  </si>
  <si>
    <t>Chromosome1_587</t>
  </si>
  <si>
    <t>673860.AciM339_0587</t>
  </si>
  <si>
    <t>ywfD2</t>
  </si>
  <si>
    <t>"ko:K00034,ko:K00059"</t>
  </si>
  <si>
    <t>Enoyl-(Acyl carrier protein) reductase</t>
  </si>
  <si>
    <t>1.1.1.140</t>
  </si>
  <si>
    <t>Chromosome1_588</t>
  </si>
  <si>
    <t>638301.HMPREF0444_0315</t>
  </si>
  <si>
    <t>Chromosome1_589</t>
  </si>
  <si>
    <t>309798.COPRO5265_1229</t>
  </si>
  <si>
    <t>"ko:K01775,ko:K01929"</t>
  </si>
  <si>
    <t>Chromosome1_590</t>
  </si>
  <si>
    <t>309798.COPRO5265_0132</t>
  </si>
  <si>
    <t>ligA</t>
  </si>
  <si>
    <t>ko:K01972</t>
  </si>
  <si>
    <t>DNA ligase that catalyzes the formation of phosphodiester linkages between 5'-phosphoryl and 3'-hydroxyl groups in double-stranded DNA using NAD as a coenzyme and as the energy source for the reaction. It is essential for DNA replication and repair of damaged DNA</t>
  </si>
  <si>
    <t>Chromosome1_593</t>
  </si>
  <si>
    <t>1408287.AXUR01000001_gene1285</t>
  </si>
  <si>
    <t>Fusobacteria</t>
  </si>
  <si>
    <t>gatA</t>
  </si>
  <si>
    <t>ko:K02433</t>
  </si>
  <si>
    <t>Allows the formation of correctly charged Gln-tRNA(Gln) through the transamidation of misacylated Glu-tRNA(Gln) in organisms which lack glutaminyl-tRNA synthetase. The reaction takes place in the presence of glutamine and ATP through an activated gamma-phospho-Glu-tRNA(Gln)</t>
  </si>
  <si>
    <t>Chromosome1_594</t>
  </si>
  <si>
    <t>511051.CSE_06280</t>
  </si>
  <si>
    <t>gatB</t>
  </si>
  <si>
    <t>"ko:K01876,ko:K02434"</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t>
  </si>
  <si>
    <t>Chromosome1_595</t>
  </si>
  <si>
    <t>1259795.ARJK01000003_gene936</t>
  </si>
  <si>
    <t>ko:K02337</t>
  </si>
  <si>
    <t>"TIGRFAM DNA polymerase III, alpha subunit"</t>
  </si>
  <si>
    <t>Chromosome1_597</t>
  </si>
  <si>
    <t>926561.KB900617_gene1979</t>
  </si>
  <si>
    <t>yvjA</t>
  </si>
  <si>
    <t>"BCR, YitT family COG1284"</t>
  </si>
  <si>
    <t>Chromosome1_599</t>
  </si>
  <si>
    <t>1259795.ARJK01000003_gene909</t>
  </si>
  <si>
    <t>metal-dependent hydrolase with the TIM-barrel fold</t>
  </si>
  <si>
    <t>Chromosome1_600</t>
  </si>
  <si>
    <t>1031288.AXAA01000002_gene1483</t>
  </si>
  <si>
    <t>folC</t>
  </si>
  <si>
    <t>ko:K11754</t>
  </si>
  <si>
    <t>Belongs to the folylpolyglutamate synthase family</t>
  </si>
  <si>
    <t>Chromosome1_601</t>
  </si>
  <si>
    <t>1259795.ARJK01000002_gene248</t>
  </si>
  <si>
    <t>lipM</t>
  </si>
  <si>
    <t>ko:K03800</t>
  </si>
  <si>
    <t>"Catalyzes the transfer of endogenously produced octanoic acid from octanoyl-acyl-carrier-protein onto the lipoyl domain of GcvH, an intermediate carrier during protein lipoylation"</t>
  </si>
  <si>
    <t>Chromosome1_603</t>
  </si>
  <si>
    <t>696369.KI912183_gene646</t>
  </si>
  <si>
    <t>Aldehyde ferredoxin oxidoreductase</t>
  </si>
  <si>
    <t>Chromosome1_604</t>
  </si>
  <si>
    <t>309798.COPRO5265_1206</t>
  </si>
  <si>
    <t>soxB</t>
  </si>
  <si>
    <t>ko:K00303</t>
  </si>
  <si>
    <t>FAD dependent oxidoreductase</t>
  </si>
  <si>
    <t>Chromosome1_605</t>
  </si>
  <si>
    <t>309798.COPRO5265_1207</t>
  </si>
  <si>
    <t>hcnB_1</t>
  </si>
  <si>
    <t>ko:K00362</t>
  </si>
  <si>
    <t>BFD-like [2Fe-2S] binding domain</t>
  </si>
  <si>
    <t>Chromosome1_606</t>
  </si>
  <si>
    <t>309798.COPRO5265_1208</t>
  </si>
  <si>
    <t>4Fe-4S dicluster domain</t>
  </si>
  <si>
    <t>Chromosome1_607</t>
  </si>
  <si>
    <t>1259795.ARJK01000003_gene994</t>
  </si>
  <si>
    <t>HI0933-like protein</t>
  </si>
  <si>
    <t>Chromosome1_608</t>
  </si>
  <si>
    <t>1121422.AUMW01000026_gene383</t>
  </si>
  <si>
    <t>hcnA</t>
  </si>
  <si>
    <t>2Fe-2S iron-sulfur cluster binding domain</t>
  </si>
  <si>
    <t>Chromosome1_610</t>
  </si>
  <si>
    <t>649747.HMPREF0083_03976</t>
  </si>
  <si>
    <t>sigW11</t>
  </si>
  <si>
    <t>Belongs to the sigma-70 factor family. ECF subfamily</t>
  </si>
  <si>
    <t>Chromosome1_611</t>
  </si>
  <si>
    <t>309798.COPRO5265_1226</t>
  </si>
  <si>
    <t>NYN domain</t>
  </si>
  <si>
    <t>Chromosome1_613</t>
  </si>
  <si>
    <t>309798.COPRO5265_1224</t>
  </si>
  <si>
    <t>rpsA</t>
  </si>
  <si>
    <t>"ko:K02945,ko:K03527,ko:K07571"</t>
  </si>
  <si>
    <t>IJM</t>
  </si>
  <si>
    <t>Catalyzes the conversion of 1-hydroxy-2-methyl-2-(E)- butenyl 4-diphosphate (HMBPP) into a mixture of isopentenyl diphosphate (IPP) and dimethylallyl diphosphate (DMAPP). Acts in the terminal step of the DOXP MEP pathway for isoprenoid precursor biosynthesis</t>
  </si>
  <si>
    <t>Chromosome1_614</t>
  </si>
  <si>
    <t>941824.TCEL_00315</t>
  </si>
  <si>
    <t>Chromosome1_615</t>
  </si>
  <si>
    <t>309798.COPRO5265_1223</t>
  </si>
  <si>
    <t>XK27_09705</t>
  </si>
  <si>
    <t>"ko:K01879,ko:K06950"</t>
  </si>
  <si>
    <t>mRNA catabolic process</t>
  </si>
  <si>
    <t>Chromosome1_616</t>
  </si>
  <si>
    <t>1259795.ARJK01000003_gene1008</t>
  </si>
  <si>
    <t>recF</t>
  </si>
  <si>
    <t>"ko:K03629,ko:K07459"</t>
  </si>
  <si>
    <t>"it is required for DNA replication and normal SOS inducibility. RecF binds preferentially to single-stranded, linear DNA. It also seems to bind ATP"</t>
  </si>
  <si>
    <t>Chromosome1_617</t>
  </si>
  <si>
    <t>309798.COPRO5265_1218</t>
  </si>
  <si>
    <t>lacC</t>
  </si>
  <si>
    <t>Belongs to the carbohydrate kinase PfkB family</t>
  </si>
  <si>
    <t>Chromosome1_618</t>
  </si>
  <si>
    <t>457570.Nther_2410</t>
  </si>
  <si>
    <t>Chromosome1_619</t>
  </si>
  <si>
    <t>1123325.JHUV01000008_gene932</t>
  </si>
  <si>
    <t>cspA</t>
  </si>
  <si>
    <t>ko:K03704</t>
  </si>
  <si>
    <t>"PFAM Cold-shock protein, DNA-binding"</t>
  </si>
  <si>
    <t>1123325.JHUV01000008_gene562</t>
  </si>
  <si>
    <t>birA</t>
  </si>
  <si>
    <t>"ko:K03524,ko:K04096"</t>
  </si>
  <si>
    <t>biotin acetyl-CoA-carboxylase ligase</t>
  </si>
  <si>
    <t>6.3.4.11|6.3.4.15|6.3.4.9|6.2.1.11|6.3.4.10</t>
  </si>
  <si>
    <t>Chromosome1_621</t>
  </si>
  <si>
    <t>1173025.GEI7407_3171</t>
  </si>
  <si>
    <t>Oscillatoriales</t>
  </si>
  <si>
    <t>hit</t>
  </si>
  <si>
    <t>ko:K02503</t>
  </si>
  <si>
    <t>FG</t>
  </si>
  <si>
    <t>Diadenosine tetraphosphate (Ap4A) hydrolase and other HIT family</t>
  </si>
  <si>
    <t>Chromosome1_623</t>
  </si>
  <si>
    <t>1304284.L21TH_0990</t>
  </si>
  <si>
    <t>ttdA</t>
  </si>
  <si>
    <t>4.2.1.2</t>
  </si>
  <si>
    <t>ko:K01677</t>
  </si>
  <si>
    <t>"Fe-S type, tartrate fumarate subfamily, alpha"</t>
  </si>
  <si>
    <t>Chromosome1_624</t>
  </si>
  <si>
    <t>941824.TCEL_00893</t>
  </si>
  <si>
    <t>fumB</t>
  </si>
  <si>
    <t>"ko:K01676,ko:K01678,ko:K03780"</t>
  </si>
  <si>
    <t>"Fe-S type, tartrate fumarate subfamily, beta"</t>
  </si>
  <si>
    <t>243274.THEMA_08870</t>
  </si>
  <si>
    <t>purB</t>
  </si>
  <si>
    <t>4.3.2.2</t>
  </si>
  <si>
    <t>ko:K01756</t>
  </si>
  <si>
    <t>Belongs to the lyase 1 family. Adenylosuccinate lyase subfamily</t>
  </si>
  <si>
    <t>R01083|R04559</t>
  </si>
  <si>
    <t>N6-(1,2-dicarboxyethyl)AMP AMP-lyase (fumarate-forming)|1-(5'-Phosphoribosyl)-5-amino-4-(N-succinocarboxamide)-imidazole AMP-lyase</t>
  </si>
  <si>
    <t>Chromosome1_626</t>
  </si>
  <si>
    <t>1128398.Curi_c15450</t>
  </si>
  <si>
    <t>ftsK</t>
  </si>
  <si>
    <t>ko:K03466</t>
  </si>
  <si>
    <t>Ftsk_gamma</t>
  </si>
  <si>
    <t>Chromosome1_627</t>
  </si>
  <si>
    <t>632518.Calow_0516</t>
  </si>
  <si>
    <t>"Ligates lysine onto the cytidine present at position 34 of the AUA codon-specific tRNA(Ile) that contains the anticodon CAU, in an ATP-dependent manner. Cytidine is converted to lysidine, thus changing the amino acid specificity of the tRNA from methionine to isoleucine"</t>
  </si>
  <si>
    <t>696281.Desru_1270</t>
  </si>
  <si>
    <t>hpt</t>
  </si>
  <si>
    <t>ko:K00760</t>
  </si>
  <si>
    <t>Belongs to the purine pyrimidine phosphoribosyltransferase family</t>
  </si>
  <si>
    <t>2.4.2.8|2.4.2.22|2.4.2.7</t>
  </si>
  <si>
    <t>R08245|R08237|R00190|R02142|R01229|R08238|R01132</t>
  </si>
  <si>
    <t>6-thioinosine 5'-monophosphate:diphosphate phospho-D-ribosyltransferase|6-methylthiopurine 5'-monophosphate ribonucleotide:diphosphate phospho-D-ribosyltransferase|GMP:diphosphate 5-phospho-alpha-D-ribosyltransferase|6-thioguanosine monophosphate:diphosphate phospho-D-ribosyltransferase|XMP:pyrophosphate phosphoribosyltransferase|IMP:diphosphate phospho-D-ribosyltransferase|AMP:diphosphate phospho-D-ribosyltransferase</t>
  </si>
  <si>
    <t>Chromosome1_629</t>
  </si>
  <si>
    <t>1259795.ARJK01000003_gene740</t>
  </si>
  <si>
    <t>ftsH</t>
  </si>
  <si>
    <t>"ko:K03798,ko:K06027"</t>
  </si>
  <si>
    <t>"Acts as a processive, ATP-dependent zinc metallopeptidase for both cytoplasmic and membrane proteins. Plays a role in the quality control of integral membrane proteins"</t>
  </si>
  <si>
    <t>391623.TERMP_01292</t>
  </si>
  <si>
    <t>5.4.99.2</t>
  </si>
  <si>
    <t>ko:K01848</t>
  </si>
  <si>
    <t>Methylmalonyl-CoA mutase</t>
  </si>
  <si>
    <t>Valine, leucine and isoleucine degradation|Propanoate metabolism</t>
  </si>
  <si>
    <t>Chromosome1_631</t>
  </si>
  <si>
    <t>589924.Ferp_1831</t>
  </si>
  <si>
    <t>Archaeoglobi</t>
  </si>
  <si>
    <t>mcmA2</t>
  </si>
  <si>
    <t>ko:K01849</t>
  </si>
  <si>
    <t>B12 binding domain</t>
  </si>
  <si>
    <t>Chromosome1_632</t>
  </si>
  <si>
    <t>309798.COPRO5265_0912</t>
  </si>
  <si>
    <t>argK</t>
  </si>
  <si>
    <t>ko:K07588</t>
  </si>
  <si>
    <t>LAO AO transport system ATPase</t>
  </si>
  <si>
    <t>639282.DEFDS_1935</t>
  </si>
  <si>
    <t>mce</t>
  </si>
  <si>
    <t>5.1.99.1</t>
  </si>
  <si>
    <t>ko:K05606</t>
  </si>
  <si>
    <t>Glyoxalase-like domain</t>
  </si>
  <si>
    <t>Chromosome1_634</t>
  </si>
  <si>
    <t>309798.COPRO5265_0910</t>
  </si>
  <si>
    <t>mmdA</t>
  </si>
  <si>
    <t>"ko:K01966,ko:K17489"</t>
  </si>
  <si>
    <t>PFAM carboxyl transferase</t>
  </si>
  <si>
    <t>6.4.1.2</t>
  </si>
  <si>
    <t>MMD|R00742</t>
  </si>
  <si>
    <t>Energy metabolism|Fatty acid biosynthesis</t>
  </si>
  <si>
    <t>acetyl-CoA:carbon-dioxide ligase (ADP-forming)|Membrane bound sodium-translocating¬†decarboxylations</t>
  </si>
  <si>
    <t>Chromosome1_636</t>
  </si>
  <si>
    <t>1304880.JAGB01000001_gene133</t>
  </si>
  <si>
    <t>pccA</t>
  </si>
  <si>
    <t>ko:K01965</t>
  </si>
  <si>
    <t>PFAM biotin lipoyl attachment domain-containing protein</t>
  </si>
  <si>
    <t>Chromosome1_637</t>
  </si>
  <si>
    <t>309798.COPRO5265_0907</t>
  </si>
  <si>
    <t>gcdB</t>
  </si>
  <si>
    <t>"ko:K01572,ko:K01615"</t>
  </si>
  <si>
    <t>PFAM Na transporting methylmalonyl-CoA oxaloacetate decarboxylase beta subunit</t>
  </si>
  <si>
    <t>Membrane bound sodium-translocating¬†decarboxylations</t>
  </si>
  <si>
    <t>471223.GWCH70_0281</t>
  </si>
  <si>
    <t>Geobacillus</t>
  </si>
  <si>
    <t>hutH</t>
  </si>
  <si>
    <t>4.3.1.3</t>
  </si>
  <si>
    <t>ko:K01745</t>
  </si>
  <si>
    <t>histidine ammonia-lyase activity</t>
  </si>
  <si>
    <t>Histidine metabolism</t>
  </si>
  <si>
    <t>Chromosome1_639</t>
  </si>
  <si>
    <t>515635.Dtur_1484</t>
  </si>
  <si>
    <t>pdxS</t>
  </si>
  <si>
    <t>4.3.3.6</t>
  </si>
  <si>
    <t>ko:K06215</t>
  </si>
  <si>
    <t>pyridoxal 5'-phosphate synthase (glutamine hydrolysing) activity</t>
  </si>
  <si>
    <t>R07456|R10089</t>
  </si>
  <si>
    <t>D-ribose 5-phosphate,D-glyceraldehyde 3-phosphate pyridoxal 5'-phosphate-lyase (glutamine-hydrolyzing)|D-ribulose 5-phosphate,D-glyceraldehyde 3-phosphate pyridoxal 5'-phosphate-lyase</t>
  </si>
  <si>
    <t>Chromosome1_640</t>
  </si>
  <si>
    <t>390874.Tpet_0448</t>
  </si>
  <si>
    <t>pdxT</t>
  </si>
  <si>
    <t>ko:K08681</t>
  </si>
  <si>
    <t>Catalyzes the hydrolysis of glutamine to glutamate and ammonia as part of the biosynthesis of pyridoxal 5'-phosphate. The resulting ammonia molecule is channeled to the active site of PdxS</t>
  </si>
  <si>
    <t>Chromosome1_641</t>
  </si>
  <si>
    <t>309798.COPRO5265_0905</t>
  </si>
  <si>
    <t>yebC</t>
  </si>
  <si>
    <t>transcriptional regulatory protein</t>
  </si>
  <si>
    <t>Chromosome1_642</t>
  </si>
  <si>
    <t>1259795.ARJK01000003_gene729</t>
  </si>
  <si>
    <t>ruvC</t>
  </si>
  <si>
    <t>ko:K01159</t>
  </si>
  <si>
    <t>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t>
  </si>
  <si>
    <t>Chromosome1_643</t>
  </si>
  <si>
    <t>243274.THEMA_03975</t>
  </si>
  <si>
    <t>ruvA</t>
  </si>
  <si>
    <t>ko:K03550</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t>
  </si>
  <si>
    <t>Chromosome1_644</t>
  </si>
  <si>
    <t>1423754.BALY01000003_gene1375</t>
  </si>
  <si>
    <t>ruvB</t>
  </si>
  <si>
    <t>ko:K03551</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t>
  </si>
  <si>
    <t>Chromosome1_645</t>
  </si>
  <si>
    <t>203119.Cthe_0183</t>
  </si>
  <si>
    <t>queH</t>
  </si>
  <si>
    <t>"ko:K03470,ko:K09765"</t>
  </si>
  <si>
    <t>"Catalyzes the conversion of epoxyqueuosine (oQ) to queuosine (Q), which is a hypermodified base found in the wobble positions of tRNA(Asp), tRNA(Asn), tRNA(His) and tRNA(Tyr)"</t>
  </si>
  <si>
    <t>Chromosome1_646</t>
  </si>
  <si>
    <t>436114.SYO3AOP1_0236</t>
  </si>
  <si>
    <t>queA</t>
  </si>
  <si>
    <t>ko:K07568</t>
  </si>
  <si>
    <t>Transfers and isomerizes the ribose moiety from AdoMet to the 7-aminomethyl group of 7-deazaguanine (preQ1-tRNA) to give epoxyqueuosine (oQ-tRNA)</t>
  </si>
  <si>
    <t>2325.TKV_c11360</t>
  </si>
  <si>
    <t>tgt</t>
  </si>
  <si>
    <t>2.4.2.29</t>
  </si>
  <si>
    <t>ko:K00773</t>
  </si>
  <si>
    <t>"Catalyzes the base-exchange of a guanine (G) residue with the queuine precursor 7-aminomethyl-7-deazaguanine (PreQ1) at position 34 (anticodon wobble position) in tRNAs with GU(N) anticodons (tRNA-Asp, -Asn, -His and -Tyr). Catalysis occurs through a double-displacement mechanism. The nucleophile active site attacks the C1' of nucleotide 34 to detach the guanine base from the RNA, forming a covalent enzyme-RNA intermediate. The proton acceptor active site deprotonates the incoming PreQ1, allowing a nucleophilic attack on the C1' of the ribose to form the product. After dissociation, two additional enzymatic reactions on the tRNA convert PreQ1 to queuine (Q), resulting in the hypermodified nucleoside queuosine (7-(((4,5-cis-dihydroxy-2- cyclopenten-1-yl)amino)methyl)-7-deazaguanosine)"</t>
  </si>
  <si>
    <t>R10209|R03789</t>
  </si>
  <si>
    <t>tRNA-guanosine34:7-aminomethyl-7-carbaguanine tRNA-D-ribosyltransferase|tRNA-guanosine34:queuine tRNA-D-ribosyltransferase</t>
  </si>
  <si>
    <t>Chromosome1_648</t>
  </si>
  <si>
    <t>309798.COPRO5265_0898</t>
  </si>
  <si>
    <t>secD</t>
  </si>
  <si>
    <t>"ko:K03072,ko:K12257"</t>
  </si>
  <si>
    <t>Part of the Sec protein translocase complex. Interacts with the SecYEG preprotein conducting channel. SecDF uses the proton motive force (PMF) to complete protein translocation after the ATP-dependent function of SecA</t>
  </si>
  <si>
    <t>Chromosome1_649</t>
  </si>
  <si>
    <t>635013.TherJR_1204</t>
  </si>
  <si>
    <t>secF</t>
  </si>
  <si>
    <t>"ko:K03072,ko:K03074,ko:K12257"</t>
  </si>
  <si>
    <t>1303518.CCALI_00674</t>
  </si>
  <si>
    <t>apt</t>
  </si>
  <si>
    <t>ko:K00759</t>
  </si>
  <si>
    <t>purine ribonucleoside salvage</t>
  </si>
  <si>
    <t>R04378|R01229|R00190</t>
  </si>
  <si>
    <t>AMP:diphosphate phospho-D-ribosyltransferase|GMP:diphosphate 5-phospho-alpha-D-ribosyltransferase|1-(5'-Phosphoribosyl)-5-amino-4-imidazolecarboxamide:pyrophosphate phosphoribosyltransferase</t>
  </si>
  <si>
    <t>580327.Tthe_1550</t>
  </si>
  <si>
    <t>relA</t>
  </si>
  <si>
    <t>2.7.6.5</t>
  </si>
  <si>
    <t>ko:K00951</t>
  </si>
  <si>
    <t>In eubacteria ppGpp (guanosine 3'-diphosphate 5-' diphosphate) is a mediator of the stringent response that coordinates a variety of cellular activities in response to changes in nutritional abundance</t>
  </si>
  <si>
    <t>Chromosome1_652</t>
  </si>
  <si>
    <t>641491.DND132_2759</t>
  </si>
  <si>
    <t>dtd</t>
  </si>
  <si>
    <t>ko:K07560</t>
  </si>
  <si>
    <t>"rejects L-amino acids rather than detecting D-amino acids in the active site. By recycling D-aminoacyl-tRNA to D-amino acids and free tRNA molecules, this enzyme counteracts the toxicity associated with the formation of D-aminoacyl-tRNA entities in vivo and helps enforce protein L-homochirality"</t>
  </si>
  <si>
    <t>Chromosome1_653</t>
  </si>
  <si>
    <t>309799.DICTH_1043</t>
  </si>
  <si>
    <t>"ko:K02456,ko:K02650,ko:K10924"</t>
  </si>
  <si>
    <t>general secretion pathway protein</t>
  </si>
  <si>
    <t>Chromosome1_655</t>
  </si>
  <si>
    <t>1259795.ARJK01000002_gene603</t>
  </si>
  <si>
    <t>rpsT</t>
  </si>
  <si>
    <t>ko:K02968</t>
  </si>
  <si>
    <t>Binds directly to 16S ribosomal RNA</t>
  </si>
  <si>
    <t>Chromosome1_656</t>
  </si>
  <si>
    <t>688269.Theth_2015</t>
  </si>
  <si>
    <t>"ko:K03439,ko:K05337"</t>
  </si>
  <si>
    <t>4Fe-4S ferredoxin iron-sulfur binding domain protein</t>
  </si>
  <si>
    <t>Chromosome1_658</t>
  </si>
  <si>
    <t>1259795.ARJK01000002_gene173</t>
  </si>
  <si>
    <t>Chromosome1_659</t>
  </si>
  <si>
    <t>1259795.ARJK01000002_gene174</t>
  </si>
  <si>
    <t>fliS</t>
  </si>
  <si>
    <t>ko:K02422</t>
  </si>
  <si>
    <t>flagellar protein fliS</t>
  </si>
  <si>
    <t>Chromosome1_661</t>
  </si>
  <si>
    <t>44251.PDUR_25240</t>
  </si>
  <si>
    <t>fliD</t>
  </si>
  <si>
    <t>ko:K02407</t>
  </si>
  <si>
    <t>"Required for morphogenesis and for the elongation of the flagellar filament by facilitating polymerization of the flagellin monomers at the tip of growing filament. Forms a capping structure, which prevents flagellin subunits (transported through the central channel of the flagellum) from leaking out without polymerization at the distal end"</t>
  </si>
  <si>
    <t>Chromosome1_664</t>
  </si>
  <si>
    <t>498761.HM1_2218</t>
  </si>
  <si>
    <t>flgB</t>
  </si>
  <si>
    <t>ko:K02387</t>
  </si>
  <si>
    <t>"Structural component of flagellum, the bacterial motility apparatus. Part of the rod structure of flagellar basal body"</t>
  </si>
  <si>
    <t>Chromosome1_665</t>
  </si>
  <si>
    <t>401526.TcarDRAFT_2143</t>
  </si>
  <si>
    <t>flgC</t>
  </si>
  <si>
    <t>ko:K02388</t>
  </si>
  <si>
    <t>Belongs to the flagella basal body rod proteins family</t>
  </si>
  <si>
    <t>Chromosome1_667</t>
  </si>
  <si>
    <t>309798.COPRO5265_0316</t>
  </si>
  <si>
    <t>fliF</t>
  </si>
  <si>
    <t>ko:K02409</t>
  </si>
  <si>
    <t>The M ring may be actively involved in energy transduction</t>
  </si>
  <si>
    <t>Chromosome1_668</t>
  </si>
  <si>
    <t>309798.COPRO5265_0317</t>
  </si>
  <si>
    <t>fliG</t>
  </si>
  <si>
    <t>ko:K02410</t>
  </si>
  <si>
    <t>PFAM Flagellar motor switch protein FliG</t>
  </si>
  <si>
    <t>Chromosome1_670</t>
  </si>
  <si>
    <t>309798.COPRO5265_0319</t>
  </si>
  <si>
    <t>fliI</t>
  </si>
  <si>
    <t>"ko:K02412,ko:K03224"</t>
  </si>
  <si>
    <t>PFAM H transporting two-sector ATPase alpha beta subunit central region</t>
  </si>
  <si>
    <t>Chromosome1_673</t>
  </si>
  <si>
    <t>709032.Sulku_0056</t>
  </si>
  <si>
    <t>flgD</t>
  </si>
  <si>
    <t>ko:K02389</t>
  </si>
  <si>
    <t>Required for flagellar hook formation. May act as a scaffolding protein</t>
  </si>
  <si>
    <t>Chromosome1_674</t>
  </si>
  <si>
    <t>350688.Clos_1487</t>
  </si>
  <si>
    <t>flg</t>
  </si>
  <si>
    <t>flagellar operon protein</t>
  </si>
  <si>
    <t>Chromosome1_675</t>
  </si>
  <si>
    <t>309798.COPRO5265_0324</t>
  </si>
  <si>
    <t>flgE</t>
  </si>
  <si>
    <t>ko:K02390</t>
  </si>
  <si>
    <t>Flagellar basal body rod protein</t>
  </si>
  <si>
    <t>Chromosome1_676</t>
  </si>
  <si>
    <t>1121289.JHVL01000003_gene2221</t>
  </si>
  <si>
    <t>flbD</t>
  </si>
  <si>
    <t>ko:K02385</t>
  </si>
  <si>
    <t>Flagellar FlbD family protein</t>
  </si>
  <si>
    <t>Chromosome1_677</t>
  </si>
  <si>
    <t>469381.Dpep_0285</t>
  </si>
  <si>
    <t>motA</t>
  </si>
  <si>
    <t>ko:K02556</t>
  </si>
  <si>
    <t>PFAM MotA TolQ ExbB proton channel</t>
  </si>
  <si>
    <t>Chromosome1_678</t>
  </si>
  <si>
    <t>309798.COPRO5265_0327</t>
  </si>
  <si>
    <t>ko:K02557</t>
  </si>
  <si>
    <t>PFAM OmpA MotB domain protein</t>
  </si>
  <si>
    <t>Chromosome1_679</t>
  </si>
  <si>
    <t>309798.COPRO5265_0328</t>
  </si>
  <si>
    <t>fliL</t>
  </si>
  <si>
    <t>ko:K02415</t>
  </si>
  <si>
    <t>Controls the rotational direction of flagella during chemotaxis</t>
  </si>
  <si>
    <t>Chromosome1_680</t>
  </si>
  <si>
    <t>1259795.ARJK01000002_gene194</t>
  </si>
  <si>
    <t>Chromosome1_681</t>
  </si>
  <si>
    <t>309798.COPRO5265_0329</t>
  </si>
  <si>
    <t>fliM</t>
  </si>
  <si>
    <t>"ko:K02416,ko:K02417"</t>
  </si>
  <si>
    <t>flagellar motor switch protein FliM</t>
  </si>
  <si>
    <t>Chromosome1_682</t>
  </si>
  <si>
    <t>309798.COPRO5265_0330</t>
  </si>
  <si>
    <t>Flagellar motor switch protein flin</t>
  </si>
  <si>
    <t>Chromosome1_683</t>
  </si>
  <si>
    <t>429009.Adeg_2019</t>
  </si>
  <si>
    <t>cheB</t>
  </si>
  <si>
    <t>"ko:K03412,ko:K03413"</t>
  </si>
  <si>
    <t>PFAM response regulator receiver</t>
  </si>
  <si>
    <t>Chromosome1_685</t>
  </si>
  <si>
    <t>1259795.ARJK01000002_gene199</t>
  </si>
  <si>
    <t>fliP</t>
  </si>
  <si>
    <t>"ko:K02419,ko:K03226"</t>
  </si>
  <si>
    <t>Plays a role in the flagellum-specific transport system</t>
  </si>
  <si>
    <t>Chromosome1_686</t>
  </si>
  <si>
    <t>1259795.ARJK01000002_gene200</t>
  </si>
  <si>
    <t>fliQ</t>
  </si>
  <si>
    <t>"ko:K02420,ko:K03227"</t>
  </si>
  <si>
    <t>bacterial-type flagellum assembly</t>
  </si>
  <si>
    <t>Chromosome1_687</t>
  </si>
  <si>
    <t>309798.COPRO5265_0335</t>
  </si>
  <si>
    <t>fliR</t>
  </si>
  <si>
    <t>"ko:K02421,ko:K03228,ko:K13820"</t>
  </si>
  <si>
    <t>Chromosome1_688</t>
  </si>
  <si>
    <t>1259795.ARJK01000002_gene202</t>
  </si>
  <si>
    <t>flhB</t>
  </si>
  <si>
    <t>"ko:K02401,ko:K13820"</t>
  </si>
  <si>
    <t>"Required for formation of the rod structure in the basal body of the flagellar apparatus. Together with FliI and FliH, may constitute the export apparatus of flagellin"</t>
  </si>
  <si>
    <t>Chromosome1_689</t>
  </si>
  <si>
    <t>1259795.ARJK01000002_gene203</t>
  </si>
  <si>
    <t>flhA</t>
  </si>
  <si>
    <t>ko:K02400</t>
  </si>
  <si>
    <t>"Required for formation of the rod structure of the flagellar apparatus. Together with FliI and FliH, may constitute the export apparatus of flagellin"</t>
  </si>
  <si>
    <t>Chromosome1_690</t>
  </si>
  <si>
    <t>643648.Slip_0974</t>
  </si>
  <si>
    <t>Syntrophomonadaceae</t>
  </si>
  <si>
    <t>flhF</t>
  </si>
  <si>
    <t>ko:K02404</t>
  </si>
  <si>
    <t>PFAM GTP-binding signal recognition particle SRP54 G- domain</t>
  </si>
  <si>
    <t>Chromosome1_691</t>
  </si>
  <si>
    <t>318464.IO99_01340</t>
  </si>
  <si>
    <t>flhG</t>
  </si>
  <si>
    <t>"ko:K02282,ko:K04562"</t>
  </si>
  <si>
    <t>Chromosome1_692</t>
  </si>
  <si>
    <t>1259795.ARJK01000002_gene157</t>
  </si>
  <si>
    <t>pilZ</t>
  </si>
  <si>
    <t>regulation of bacterial-type flagellum-dependent cell motility by regulation of motor speed</t>
  </si>
  <si>
    <t>Chromosome1_693</t>
  </si>
  <si>
    <t>289376.THEYE_A2065</t>
  </si>
  <si>
    <t>Nitrospirae</t>
  </si>
  <si>
    <t>ko:K03412</t>
  </si>
  <si>
    <t>catalyzes the demethylation of specific methylglutamate residues introduced into the chemoreceptors (methyl-accepting chemotaxis proteins) by CheR</t>
  </si>
  <si>
    <t>Chromosome1_694</t>
  </si>
  <si>
    <t>771875.Ferpe_1382</t>
  </si>
  <si>
    <t>cheR</t>
  </si>
  <si>
    <t>ko:K00575</t>
  </si>
  <si>
    <t>PFAM MCP methyltransferase CheR-type</t>
  </si>
  <si>
    <t>309798.COPRO5265_1201</t>
  </si>
  <si>
    <t>mgt</t>
  </si>
  <si>
    <t>"ko:K04478,ko:K05365,ko:K05366,ko:K21464"</t>
  </si>
  <si>
    <t>"PFAM glycosyl transferase, family 51"</t>
  </si>
  <si>
    <t>2.4.1.129|2.4.1.219</t>
  </si>
  <si>
    <t>R04519|R06178|PPTGS</t>
  </si>
  <si>
    <t>-|Peptidoglycan biosynthesis</t>
  </si>
  <si>
    <t>Peptidoglycan subunit synthesis|peptidoglycan glycosyltransferase</t>
  </si>
  <si>
    <t>309798.COPRO5265_1200</t>
  </si>
  <si>
    <t>tyrS</t>
  </si>
  <si>
    <t>6.1.1.1</t>
  </si>
  <si>
    <t>ko:K01866</t>
  </si>
  <si>
    <t>Catalyzes the attachment of tyrosine to tRNA(Tyr) in a two-step reaction tyrosine is first activated by ATP to form Tyr- AMP and then transferred to the acceptor end of tRNA(Tyr)</t>
  </si>
  <si>
    <t>Chromosome1_697</t>
  </si>
  <si>
    <t>309798.COPRO5265_1199</t>
  </si>
  <si>
    <t>porC</t>
  </si>
  <si>
    <t>1.2.7.1</t>
  </si>
  <si>
    <t>ko:K00172</t>
  </si>
  <si>
    <t>"TIGRFAM pyruvate ketoisovalerate oxidoreductase, gamma subunit"</t>
  </si>
  <si>
    <t>R01199|R01196</t>
  </si>
  <si>
    <t>Propanoate metabolism|Glycolysis / Gluconeogenesis</t>
  </si>
  <si>
    <t>2-oxobutanoate:ferredoxin 2-oxidoreductase (CoA-propanoylating)|pyruvate:ferredoxin 2-oxidoreductase (CoA-acetylating) (POR)</t>
  </si>
  <si>
    <t>Chromosome1_698</t>
  </si>
  <si>
    <t>1259795.ARJK01000003_gene983</t>
  </si>
  <si>
    <t>porD</t>
  </si>
  <si>
    <t>"ko:K00171,ko:K00172"</t>
  </si>
  <si>
    <t>"TIGRFAM pyruvate ferredoxin flavodoxin oxidoreductase, delta subunit"</t>
  </si>
  <si>
    <t>Chromosome1_699</t>
  </si>
  <si>
    <t>1259795.ARJK01000003_gene982</t>
  </si>
  <si>
    <t>porA</t>
  </si>
  <si>
    <t>ko:K00169</t>
  </si>
  <si>
    <t>PFAM pyruvate flavodoxin ferredoxin oxidoreductase domain protein</t>
  </si>
  <si>
    <t>Chromosome1_700</t>
  </si>
  <si>
    <t>309798.COPRO5265_1196</t>
  </si>
  <si>
    <t>porB</t>
  </si>
  <si>
    <t>ko:K00170</t>
  </si>
  <si>
    <t>PFAM Thiamine pyrophosphate</t>
  </si>
  <si>
    <t>Chromosome1_702</t>
  </si>
  <si>
    <t>1089548.KI783301_gene2579</t>
  </si>
  <si>
    <t>Bacillales incertae sedis</t>
  </si>
  <si>
    <t>nagD</t>
  </si>
  <si>
    <t>"ko:K00860,ko:K01101"</t>
  </si>
  <si>
    <t>Catalyzes the dephosphorylation of 2-6 carbon acid sugars in vitro</t>
  </si>
  <si>
    <t>Chromosome1_703</t>
  </si>
  <si>
    <t>579137.Metvu_0970</t>
  </si>
  <si>
    <t>ko:K07457</t>
  </si>
  <si>
    <t>PFAM HhH-GPD family protein</t>
  </si>
  <si>
    <t>Chromosome1_704</t>
  </si>
  <si>
    <t>309798.COPRO5265_0376</t>
  </si>
  <si>
    <t>apeA</t>
  </si>
  <si>
    <t>"PFAM Peptidase M18, aminopeptidase I"</t>
  </si>
  <si>
    <t>523845.AQXV01000054_gene1604</t>
  </si>
  <si>
    <t>apgM</t>
  </si>
  <si>
    <t>ko:K15635</t>
  </si>
  <si>
    <t>Catalyzes the interconversion of 2-phosphoglycerate and 3-phosphoglycerate</t>
  </si>
  <si>
    <t>391009.Tmel_1545</t>
  </si>
  <si>
    <t>purH</t>
  </si>
  <si>
    <t>ko:K00602</t>
  </si>
  <si>
    <t>Bifunctional purine biosynthesis protein PurH</t>
  </si>
  <si>
    <t>2.1.2.3|3.5.4.10</t>
  </si>
  <si>
    <t>R04560|R01127</t>
  </si>
  <si>
    <t>IMP 1,2-hydrolase (decyclizing)|10-Formyltetrahydrofolate:5'-phosphoribosyl-5-amino-4-imidazolecarboxamide formyltransferase</t>
  </si>
  <si>
    <t>Chromosome1_708</t>
  </si>
  <si>
    <t>1158338.JNLJ01000005_gene1781</t>
  </si>
  <si>
    <t>391009.Tmel_0389</t>
  </si>
  <si>
    <t>purF</t>
  </si>
  <si>
    <t>2.4.2.14</t>
  </si>
  <si>
    <t>ko:K00764</t>
  </si>
  <si>
    <t>Catalyzes the formation of phosphoribosylamine from phosphoribosylpyrophosphate (PRPP) and glutamine</t>
  </si>
  <si>
    <t>381764.Fnod_1674</t>
  </si>
  <si>
    <t>purN</t>
  </si>
  <si>
    <t>2.1.2.2</t>
  </si>
  <si>
    <t>ko:K11175</t>
  </si>
  <si>
    <t>"Catalyzes the transfer of a formyl group from 10- formyltetrahydrofolate to 5-phospho-ribosyl-glycinamide (GAR), producing 5-phospho-ribosyl-N-formylglycinamide (FGAR) and tetrahydrofolate"</t>
  </si>
  <si>
    <t>R04326|R04325</t>
  </si>
  <si>
    <t>Purine metabolism|One carbon pool by folate</t>
  </si>
  <si>
    <t>10-Formyltetrahydrofolate:5'-phosphoribosylglycinamide formyltransferase|phosphoribosylglycinamide formyltransferase</t>
  </si>
  <si>
    <t>Chromosome1_711</t>
  </si>
  <si>
    <t>243274.THEMA_08090</t>
  </si>
  <si>
    <t>AICARFT IMPCHase bienzyme</t>
  </si>
  <si>
    <t>Chromosome1_712</t>
  </si>
  <si>
    <t>390874.Tpet_1521</t>
  </si>
  <si>
    <t>1231241.Mc24_05335</t>
  </si>
  <si>
    <t>purM</t>
  </si>
  <si>
    <t>6.3.3.1</t>
  </si>
  <si>
    <t>ko:K01933</t>
  </si>
  <si>
    <t>PFAM AIR synthase related protein</t>
  </si>
  <si>
    <t>445973.CLOBAR_00624</t>
  </si>
  <si>
    <t>purE</t>
  </si>
  <si>
    <t>5.4.99.18</t>
  </si>
  <si>
    <t>ko:K01588</t>
  </si>
  <si>
    <t>Catalyzes the conversion of N5-carboxyaminoimidazole ribonucleotide (N5-CAIR) to 4-carboxy-5-aminoimidazole ribonucleotide (CAIR)</t>
  </si>
  <si>
    <t>390874.Tpet_1528</t>
  </si>
  <si>
    <t>purC</t>
  </si>
  <si>
    <t>"ko:K01587,ko:K01756,ko:K01923"</t>
  </si>
  <si>
    <t>SAICAR synthetase</t>
  </si>
  <si>
    <t>4.1.1.21|6.3.2.6</t>
  </si>
  <si>
    <t>R04591|R04209</t>
  </si>
  <si>
    <t>1-(5-phospho-D-ribosyl)-5-amino-4-imidazolecarboxylate carboxy-lyase|1-(5-Phosphoribosyl)-5-amino-4-carboxyimidazole:L-aspartate ligase (ADP-forming)</t>
  </si>
  <si>
    <t>Chromosome1_716</t>
  </si>
  <si>
    <t>2423.NA23_0207995</t>
  </si>
  <si>
    <t>purS</t>
  </si>
  <si>
    <t>"ko:K01923,ko:K01952"</t>
  </si>
  <si>
    <t>Part of the phosphoribosylformylglycinamidine synthase complex involved in the purines biosynthetic pathway. Catalyzes the ATP-dependent conversion of formylglycinamide ribonucleotide (FGAR) and glutamine to yield formylglycinamidine ribonucleotide (FGAM) and glutamate. The FGAM synthase complex is composed of three subunits. PurQ produces an ammonia molecule by converting glutamine to glutamate. PurL transfers the ammonia molecule to FGAR to form FGAM in an ATP-dependent manner. PurS interacts with PurQ and PurL and is thought to assist in the transfer of the ammonia molecule from PurQ to PurL</t>
  </si>
  <si>
    <t>6.3.5.3</t>
  </si>
  <si>
    <t>Chromosome1_717</t>
  </si>
  <si>
    <t>309803.CTN_1329</t>
  </si>
  <si>
    <t>purQ</t>
  </si>
  <si>
    <t>ko:K01952</t>
  </si>
  <si>
    <t>Chromosome1_718</t>
  </si>
  <si>
    <t>309803.CTN_1328</t>
  </si>
  <si>
    <t>purL</t>
  </si>
  <si>
    <t>Chromosome1_719</t>
  </si>
  <si>
    <t>309798.COPRO5265_0670</t>
  </si>
  <si>
    <t>rsmH</t>
  </si>
  <si>
    <t>ko:K03438</t>
  </si>
  <si>
    <t>Specifically methylates the N4 position of cytidine in position 1402 (C1402) of 16S rRNA</t>
  </si>
  <si>
    <t>638303.Thal_0074</t>
  </si>
  <si>
    <t>murE</t>
  </si>
  <si>
    <t>"ko:K01928,ko:K15792"</t>
  </si>
  <si>
    <t>Catalyzes the addition of meso-diaminopimelic acid to the nucleotide precursor UDP-N-acetylmuramoyl-L-alanyl-D-glutamate (UMAG) in the biosynthesis of bacterial cell-wall peptidoglycan</t>
  </si>
  <si>
    <t>6.3.2.13</t>
  </si>
  <si>
    <t>667014.Thein_0437</t>
  </si>
  <si>
    <t>"Involved in cell wall formation. Catalyzes the final step in the synthesis of UDP-N-acetylmuramoyl-pentapeptide, the precursor of murein"</t>
  </si>
  <si>
    <t>R04573|R04617</t>
  </si>
  <si>
    <t>Lysine biosynthesis|Peptidoglycan biosynthesis</t>
  </si>
  <si>
    <t>UDP-N-acetylmuramoyl-L-alanyl-D-glutamyl-meso-2,6-diaminoheptanedioate:D-alanyl-D-alanine ligase(ADP-forming)|UDP-N-acetylmuramoyl-L-alanyl-D-glutamyl-L-lysine:alanyl-D-alanine ligase (ADP-forming)</t>
  </si>
  <si>
    <t>1196028.ALEF01000054_gene3730</t>
  </si>
  <si>
    <t>mraY</t>
  </si>
  <si>
    <t>2.7.8.13</t>
  </si>
  <si>
    <t>ko:K01000</t>
  </si>
  <si>
    <t>First step of the lipid cycle reactions in the biosynthesis of the cell wall peptidoglycan</t>
  </si>
  <si>
    <t>R05630|R05629</t>
  </si>
  <si>
    <t>UDP-N-acetylmuramoyl-L-alanyl-gamma-D-glutamyl-meso-2,6-diaminopimeloyl-D-alanyl-D-alanine:undecaprenyl-phosphate phospho-N-acetylmuramoyl-pentapeptide-transferase|UDPMurAc(oyl-L-Ala-D-gamma-Glu-L-Lys-D-Ala-D-Ala):undecaprenyl-phosphate phospho-N-acetylmuramoyl-pentapeptide-transferase</t>
  </si>
  <si>
    <t>309798.COPRO5265_0674</t>
  </si>
  <si>
    <t>murD</t>
  </si>
  <si>
    <t>6.3.2.9</t>
  </si>
  <si>
    <t>ko:K01925</t>
  </si>
  <si>
    <t>Cell wall formation. Catalyzes the addition of glutamate to the nucleotide precursor UDP-N-acetylmuramoyl-L-alanine (UMA)</t>
  </si>
  <si>
    <t>Chromosome1_725</t>
  </si>
  <si>
    <t>586416.GZ22_12755</t>
  </si>
  <si>
    <t>ftsW</t>
  </si>
  <si>
    <t>ko:K03588</t>
  </si>
  <si>
    <t>Belongs to the SEDS family</t>
  </si>
  <si>
    <t>519441.Smon_0029</t>
  </si>
  <si>
    <t>murG</t>
  </si>
  <si>
    <t>"ko:K01924,ko:K02563"</t>
  </si>
  <si>
    <t>Cell wall formation. Catalyzes the transfer of a GlcNAc subunit on undecaprenyl-pyrophosphoryl-MurNAc-pentapeptide (lipid intermediate I) to form undecaprenyl-pyrophosphoryl-MurNAc- (pentapeptide)GlcNAc (lipid intermediate II)</t>
  </si>
  <si>
    <t>2.4.1.227</t>
  </si>
  <si>
    <t>R05662|R05032</t>
  </si>
  <si>
    <t>UDP-N-acetyl-D-glucosamine:undecaprenyl-diphospho-N-acetylmuramoyl-L-alanyl-gamma-D-glutamyl-meso-2,6-diaminopimeloyl-D-alanyl-D-alanine 4-beta-N-acetylglucosaminlytransferase|UDP-N-acetyl-D-glucosamine:N-acetyl-alpha-D-muramyl(oyl-L-Ala-gamma-D-Glu-L-Lys-D-Ala-D-Ala)-diphosphoundecaprenol 4-beta-N-acetylglucosaminlytransferase</t>
  </si>
  <si>
    <t>340099.Teth39_0664</t>
  </si>
  <si>
    <t>murB</t>
  </si>
  <si>
    <t>1.3.1.98</t>
  </si>
  <si>
    <t>ko:K00075</t>
  </si>
  <si>
    <t>Cell wall formation</t>
  </si>
  <si>
    <t>R03191|R03192</t>
  </si>
  <si>
    <t>203119.Cthe_1024</t>
  </si>
  <si>
    <t>der</t>
  </si>
  <si>
    <t>"ko:K00058,ko:K03977"</t>
  </si>
  <si>
    <t>GTPase that plays an essential role in the late steps of ribosome biogenesis</t>
  </si>
  <si>
    <t>1.1.1.95</t>
  </si>
  <si>
    <t>224324.aq_1360</t>
  </si>
  <si>
    <t>murC</t>
  </si>
  <si>
    <t>6.3.2.8</t>
  </si>
  <si>
    <t>ko:K01924</t>
  </si>
  <si>
    <t>Belongs to the MurCDEF family</t>
  </si>
  <si>
    <t>458233.MCCL_1897</t>
  </si>
  <si>
    <t>Staphylococcaceae</t>
  </si>
  <si>
    <t>folK</t>
  </si>
  <si>
    <t>"ko:K00950,ko:K13940"</t>
  </si>
  <si>
    <t>"7,8-dihydro-6-hydroxymethylpterin-pyrophosphokinase (HPPK)"</t>
  </si>
  <si>
    <t>2.7.6.3</t>
  </si>
  <si>
    <t>1343739.PAP_02600</t>
  </si>
  <si>
    <t>glpK</t>
  </si>
  <si>
    <t>2.7.1.30</t>
  </si>
  <si>
    <t>ko:K00864</t>
  </si>
  <si>
    <t>Key enzyme in the regulation of glycerol uptake and metabolism. Catalyzes the phosphorylation of glycerol to yield sn- glycerol 3-phosphate</t>
  </si>
  <si>
    <t>Chromosome1_732</t>
  </si>
  <si>
    <t>1259795.ARJK01000002_gene141</t>
  </si>
  <si>
    <t>ko:K00111</t>
  </si>
  <si>
    <t>BFD domain protein 2Fe-2S -binding domain protein</t>
  </si>
  <si>
    <t>1.1.1.8|1.1.1.94</t>
  </si>
  <si>
    <t>Chromosome1_733</t>
  </si>
  <si>
    <t>688269.Theth_0990</t>
  </si>
  <si>
    <t>Chromosome1_734</t>
  </si>
  <si>
    <t>1392491.JIAE01000001_gene1352</t>
  </si>
  <si>
    <t>Protein of unknown function (DUF1667)</t>
  </si>
  <si>
    <t>1304880.JAGB01000002_gene2026</t>
  </si>
  <si>
    <t>GapA</t>
  </si>
  <si>
    <t>ko:K00134</t>
  </si>
  <si>
    <t>Belongs to the glyceraldehyde-3-phosphate dehydrogenase family</t>
  </si>
  <si>
    <t>1.2.1.59|1.2.1.12</t>
  </si>
  <si>
    <t>1304880.JAGB01000002_gene2025</t>
  </si>
  <si>
    <t>pgk</t>
  </si>
  <si>
    <t>"ko:K00927,ko:K01803"</t>
  </si>
  <si>
    <t>Belongs to the phosphoglycerate kinase family</t>
  </si>
  <si>
    <t>5.3.1.1|2.7.2.3</t>
  </si>
  <si>
    <t>R01512|R01015</t>
  </si>
  <si>
    <t>ATP:3-phospho-D-glycerate 1-phosphotransferase (PGK, phosphoglycerate kinase)|D-glyceraldehyde-3-phosphate aldose-ketose-isomerase (TPI)</t>
  </si>
  <si>
    <t>Chromosome1_737</t>
  </si>
  <si>
    <t>857293.CAAU_0888</t>
  </si>
  <si>
    <t>tpiA</t>
  </si>
  <si>
    <t>Involved in the gluconeogenesis. Catalyzes stereospecifically the conversion of dihydroxyacetone phosphate (DHAP) to D-glyceraldehyde-3-phosphate (G3P)</t>
  </si>
  <si>
    <t>5.3.1.1</t>
  </si>
  <si>
    <t>Chromosome1_739</t>
  </si>
  <si>
    <t>484019.THA_279</t>
  </si>
  <si>
    <t>rpsO</t>
  </si>
  <si>
    <t>ko:K02956</t>
  </si>
  <si>
    <t>"One of the primary rRNA binding proteins, it binds directly to 16S rRNA where it helps nucleate assembly of the platform of the 30S subunit by binding and bridging several RNA helices of the 16S rRNA"</t>
  </si>
  <si>
    <t>Chromosome1_740</t>
  </si>
  <si>
    <t>1259795.ARJK01000002_gene582</t>
  </si>
  <si>
    <t>pnp</t>
  </si>
  <si>
    <t>ko:K00962</t>
  </si>
  <si>
    <t>Involved in mRNA degradation. Catalyzes the phosphorolysis of single-stranded polyribonucleotides processively in the 3'- to 5'-direction</t>
  </si>
  <si>
    <t>596324.TREVI0001_0887</t>
  </si>
  <si>
    <t>Spirochaetes</t>
  </si>
  <si>
    <t>dut</t>
  </si>
  <si>
    <t>"ko:K01520,ko:K13038"</t>
  </si>
  <si>
    <t>"This enzyme is involved in nucleotide metabolism it produces dUMP, the immediate precursor of thymidine nucleotides and it decreases the intracellular concentration of dUTP so that uracil cannot be incorporated into DNA"</t>
  </si>
  <si>
    <t>3.6.1.23|3.6.1.-</t>
  </si>
  <si>
    <t>Chromosome1_742</t>
  </si>
  <si>
    <t>697281.Mahau_0257</t>
  </si>
  <si>
    <t>udgA</t>
  </si>
  <si>
    <t>ko:K21929</t>
  </si>
  <si>
    <t>TIGRFAM Phage SPO1 DNA polymerase-related protein</t>
  </si>
  <si>
    <t>Chromosome1_743</t>
  </si>
  <si>
    <t>411471.SUBVAR_05080</t>
  </si>
  <si>
    <t>rnj</t>
  </si>
  <si>
    <t>ko:K12574</t>
  </si>
  <si>
    <t>An RNase that has 5'-3' exonuclease and possibly endonuclease activity. Involved in maturation of rRNA and in some organisms also mRNA maturation and or decay</t>
  </si>
  <si>
    <t>Chromosome1_744</t>
  </si>
  <si>
    <t>593117.TGAM_0740</t>
  </si>
  <si>
    <t>Xylose isomerase-like TIM barrel</t>
  </si>
  <si>
    <t>Chromosome1_745</t>
  </si>
  <si>
    <t>272844.PAB2310</t>
  </si>
  <si>
    <t>ko:K06720</t>
  </si>
  <si>
    <t>AraC-like ligand binding domain</t>
  </si>
  <si>
    <t>Chromosome1_746</t>
  </si>
  <si>
    <t>309798.COPRO5265_1089</t>
  </si>
  <si>
    <t>cpgS</t>
  </si>
  <si>
    <t>ko:K05716</t>
  </si>
  <si>
    <t>"CobW/HypB/UreG, nucleotide-binding domain"</t>
  </si>
  <si>
    <t>309798.COPRO5265_1088</t>
  </si>
  <si>
    <t>ptcA</t>
  </si>
  <si>
    <t>"ko:K00611,ko:K13252"</t>
  </si>
  <si>
    <t>Reversibly catalyzes the transfer of the carbamoyl group from carbamoyl phosphate (CP) to the N(epsilon) atom of ornithine (ORN) to produce L-citrulline</t>
  </si>
  <si>
    <t>2.1.3.3</t>
  </si>
  <si>
    <t>439481.Aboo_0039</t>
  </si>
  <si>
    <t>cpkA</t>
  </si>
  <si>
    <t>2.7.2.2</t>
  </si>
  <si>
    <t>ko:K00926</t>
  </si>
  <si>
    <t>Amino acid kinase family</t>
  </si>
  <si>
    <t>Arginine biosynthesis|Purine metabolism</t>
  </si>
  <si>
    <t>Chromosome1_749</t>
  </si>
  <si>
    <t>1259795.ARJK01000003_gene881</t>
  </si>
  <si>
    <t>dacA</t>
  </si>
  <si>
    <t>ko:K18672</t>
  </si>
  <si>
    <t>"Catalyzes the condensation of 2 ATP molecules into cyclic di-AMP (c-di-AMP), a second messenger used to regulate differing processes in different bacteria"</t>
  </si>
  <si>
    <t>Chromosome1_750</t>
  </si>
  <si>
    <t>1209989.TepiRe1_0360</t>
  </si>
  <si>
    <t>ybbR</t>
  </si>
  <si>
    <t>PFAM YbbR family protein</t>
  </si>
  <si>
    <t>Chromosome1_751</t>
  </si>
  <si>
    <t>309798.COPRO5265_1084</t>
  </si>
  <si>
    <t>glmM</t>
  </si>
  <si>
    <t>ko:K03431</t>
  </si>
  <si>
    <t>Catalyzes the conversion of glucosamine-6-phosphate to glucosamine-1-phosphate</t>
  </si>
  <si>
    <t>309798.COPRO5265_1083</t>
  </si>
  <si>
    <t>glmS</t>
  </si>
  <si>
    <t>2.6.1.16</t>
  </si>
  <si>
    <t>ko:K00820</t>
  </si>
  <si>
    <t>"Catalyzes the first step in hexosamine metabolism, converting fructose-6P into glucosamine-6P using glutamine as a nitrogen source"</t>
  </si>
  <si>
    <t>1259795.ARJK01000003_gene877</t>
  </si>
  <si>
    <t>metG</t>
  </si>
  <si>
    <t>"ko:K01874,ko:K01890,ko:K06878"</t>
  </si>
  <si>
    <t>Is required not only for elongation of protein synthesis but also for the initiation of all mRNA translation through initiator tRNA(fMet) aminoacylation</t>
  </si>
  <si>
    <t>6.1.1.10</t>
  </si>
  <si>
    <t>R04773|R03659</t>
  </si>
  <si>
    <t>Selenomethionine:tRNAMet ligase (AMP-forming)|L-Methionine:tRNAMet ligase (AMP-forming)</t>
  </si>
  <si>
    <t>Chromosome1_754</t>
  </si>
  <si>
    <t>1259795.ARJK01000003_gene876</t>
  </si>
  <si>
    <t>ko:K03424</t>
  </si>
  <si>
    <t>"TIGRFAM hydrolase, TatD family"</t>
  </si>
  <si>
    <t>Chromosome1_755</t>
  </si>
  <si>
    <t>490899.DKAM_0536</t>
  </si>
  <si>
    <t>korD</t>
  </si>
  <si>
    <t>ko:K00176</t>
  </si>
  <si>
    <t>"2-oxoglutarate ferredoxin oxidoreductase, delta subunit"</t>
  </si>
  <si>
    <t>Chromosome1_756</t>
  </si>
  <si>
    <t>1259795.ARJK01000003_gene874</t>
  </si>
  <si>
    <t>oorA</t>
  </si>
  <si>
    <t>ko:K00174</t>
  </si>
  <si>
    <t>PFAM Pyruvate flavodoxin ferredoxin oxidoreductase</t>
  </si>
  <si>
    <t>1.2.7.3|1.2.7.11</t>
  </si>
  <si>
    <t>Pyruvate metabolism|Citrate cycle|Central carbon metabolism</t>
  </si>
  <si>
    <t>Chromosome1_757</t>
  </si>
  <si>
    <t>1259795.ARJK01000003_gene873</t>
  </si>
  <si>
    <t>oorB</t>
  </si>
  <si>
    <t>ko:K00175</t>
  </si>
  <si>
    <t>"Best Blastp hit gi 6685602 sp Q57957 KORB_METJA 2-OXOGLUTARATE SYNTHASE SUBUNIT KORB (2-KETOGLUTARATE OXIDOREDUCTASE BETA CHAIN) (KOR) (2-OXOGLUTARATE-FERREDOXIN OXIDOREDUCTASE BETA SUBUNIT) gi 2129229 pir A64367 pyruvate synthase (EC 1.2.7.1) beta chain - Methanococcus jannaschii gi 1591241 gb AAB98531.1 '(U67503) 2-ketoglutarate ferredoxin oxidoreductase, subunit beta (korB) Methanococcus jannaschii ', score"</t>
  </si>
  <si>
    <t>Chromosome1_758</t>
  </si>
  <si>
    <t>309798.COPRO5265_1077</t>
  </si>
  <si>
    <t>oorC</t>
  </si>
  <si>
    <t>ko:K00177</t>
  </si>
  <si>
    <t>Oxidoreductase required for the transfer of electrons from pyruvate to flavodoxin</t>
  </si>
  <si>
    <t>748727.CLJU_c39110</t>
  </si>
  <si>
    <t>eno</t>
  </si>
  <si>
    <t>4.2.1.11</t>
  </si>
  <si>
    <t>ko:K01689</t>
  </si>
  <si>
    <t>Catalyzes the reversible conversion of 2- phosphoglycerate into phosphoenolpyruvate. It is essential for the degradation of carbohydrates via glycolysis</t>
  </si>
  <si>
    <t>515635.Dtur_0123</t>
  </si>
  <si>
    <t>pncB</t>
  </si>
  <si>
    <t>6.3.4.21</t>
  </si>
  <si>
    <t>ko:K00763</t>
  </si>
  <si>
    <t>Catalyzes the synthesis of beta-nicotinate D- ribonucleotide from nicotinate and 5-phospho-D-ribose 1-phosphate at the expense of ATP</t>
  </si>
  <si>
    <t>Chromosome1_761</t>
  </si>
  <si>
    <t>580327.Tthe_0888</t>
  </si>
  <si>
    <t>ktrC</t>
  </si>
  <si>
    <t>ko:K03499</t>
  </si>
  <si>
    <t>PFAM TrkA-N domain protein</t>
  </si>
  <si>
    <t>Chromosome1_762</t>
  </si>
  <si>
    <t>390874.Tpet_1780</t>
  </si>
  <si>
    <t>intIA</t>
  </si>
  <si>
    <t>ko:K04763</t>
  </si>
  <si>
    <t>Belongs to the 'phage' integrase family</t>
  </si>
  <si>
    <t>Chromosome1_763</t>
  </si>
  <si>
    <t>1216976.AX27061_2841</t>
  </si>
  <si>
    <t>Alcaligenaceae</t>
  </si>
  <si>
    <t>gspG</t>
  </si>
  <si>
    <t>"ko:K02246,ko:K02456,ko:K02457,ko:K02458"</t>
  </si>
  <si>
    <t>Chromosome1_766</t>
  </si>
  <si>
    <t>457570.Nther_2100</t>
  </si>
  <si>
    <t>pilM</t>
  </si>
  <si>
    <t>"ko:K02461,ko:K02662"</t>
  </si>
  <si>
    <t>TIGRFAM type IV pilus assembly protein PilM</t>
  </si>
  <si>
    <t>Chromosome1_768</t>
  </si>
  <si>
    <t>1158345.JNLL01000001_gene211</t>
  </si>
  <si>
    <t>pilC</t>
  </si>
  <si>
    <t>ko:K02653</t>
  </si>
  <si>
    <t>Type II secretion system</t>
  </si>
  <si>
    <t>Chromosome1_769</t>
  </si>
  <si>
    <t>429009.Adeg_1725</t>
  </si>
  <si>
    <t>pilB</t>
  </si>
  <si>
    <t>ko:K02652</t>
  </si>
  <si>
    <t>PFAM Type II secretion system protein E</t>
  </si>
  <si>
    <t>273068.TTE2609</t>
  </si>
  <si>
    <t>pyrG</t>
  </si>
  <si>
    <t>6.3.4.2</t>
  </si>
  <si>
    <t>ko:K01937</t>
  </si>
  <si>
    <t>Catalyzes the ATP-dependent amination of UTP to CTP with either L-glutamine or ammonia as the source of nitrogen. Regulates intracellular CTP levels through interactions with the four ribonucleotide triphosphates</t>
  </si>
  <si>
    <t>868864.Dester_1092</t>
  </si>
  <si>
    <t>argS</t>
  </si>
  <si>
    <t>6.1.1.19</t>
  </si>
  <si>
    <t>ko:K01887</t>
  </si>
  <si>
    <t>Arginyl-tRNA synthetase</t>
  </si>
  <si>
    <t>Chromosome1_772</t>
  </si>
  <si>
    <t>1408254.T458_05305</t>
  </si>
  <si>
    <t>ubiE/COQ5 methyltransferase family</t>
  </si>
  <si>
    <t>Chromosome1_773</t>
  </si>
  <si>
    <t>246194.CHY_2585</t>
  </si>
  <si>
    <t>tagA</t>
  </si>
  <si>
    <t>ko:K05946</t>
  </si>
  <si>
    <t>"Catalyzes the conversion of GlcNAc-PP-undecaprenol into ManNAc-GlcNAc-PP-undecaprenol, the first committed lipid intermediate in the de novo synthesis of teichoic acid"</t>
  </si>
  <si>
    <t>Chromosome1_774</t>
  </si>
  <si>
    <t>1378168.N510_03270</t>
  </si>
  <si>
    <t>Chromosome1_776</t>
  </si>
  <si>
    <t>1259795.ARJK01000003_gene888</t>
  </si>
  <si>
    <t>scfB</t>
  </si>
  <si>
    <t>ko:K06871</t>
  </si>
  <si>
    <t>Chromosome1_777</t>
  </si>
  <si>
    <t>237368.SCABRO_00568</t>
  </si>
  <si>
    <t>Planctomycetes</t>
  </si>
  <si>
    <t>mutL</t>
  </si>
  <si>
    <t>ko:K03572</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t>
  </si>
  <si>
    <t>Chromosome1_778</t>
  </si>
  <si>
    <t>1259795.ARJK01000003_gene891</t>
  </si>
  <si>
    <t>mutS</t>
  </si>
  <si>
    <t>ko:K03555</t>
  </si>
  <si>
    <t>that it carries out the mismatch recognition step. This protein has a weak ATPase activity</t>
  </si>
  <si>
    <t>1196322.A370_05678</t>
  </si>
  <si>
    <t>acpS</t>
  </si>
  <si>
    <t>"ko:K00997,ko:K17758"</t>
  </si>
  <si>
    <t>Transfers the 4'-phosphopantetheine moiety from coenzyme A to a Ser of acyl-carrier-protein</t>
  </si>
  <si>
    <t>Chromosome1_780</t>
  </si>
  <si>
    <t>1259795.ARJK01000002_gene540</t>
  </si>
  <si>
    <t>bpsA</t>
  </si>
  <si>
    <t>ko:K07057</t>
  </si>
  <si>
    <t>"Involved in the biosynthesis of branched-chain polyamines, which support the growth of thermophiles under high- temperature conditions. Catalyzes the sequential condensation of spermidine with the aminopropyl groups of decarboxylated S- adenosylmethionines to produce N(4)-bis(aminopropyl)spermidine via N(4)-aminopropylspermidine"</t>
  </si>
  <si>
    <t>Chromosome1_782</t>
  </si>
  <si>
    <t>720554.Clocl_0107</t>
  </si>
  <si>
    <t>ko:K02120</t>
  </si>
  <si>
    <t>Produces ATP from ADP in the presence of a proton gradient across the membrane</t>
  </si>
  <si>
    <t>Chromosome1_783</t>
  </si>
  <si>
    <t>309798.COPRO5265_0665</t>
  </si>
  <si>
    <t>ntpB</t>
  </si>
  <si>
    <t>ko:K02118</t>
  </si>
  <si>
    <t>Produces ATP from ADP in the presence of a proton gradient across the membrane. The V-type beta chain is a regulatory subunit</t>
  </si>
  <si>
    <t>Chromosome1_784</t>
  </si>
  <si>
    <t>391623.TERMP_01696</t>
  </si>
  <si>
    <t>ko:K02117</t>
  </si>
  <si>
    <t>Produces ATP from ADP in the presence of a proton gradient across the membrane. The archaeal alpha chain is a catalytic subunit</t>
  </si>
  <si>
    <t>Chromosome1_788</t>
  </si>
  <si>
    <t>309799.DICTH_1395</t>
  </si>
  <si>
    <t>Chromosome1_789</t>
  </si>
  <si>
    <t>515635.Dtur_1506</t>
  </si>
  <si>
    <t>ko:K02123</t>
  </si>
  <si>
    <t>1259795.ARJK01000002_gene507</t>
  </si>
  <si>
    <t>speA</t>
  </si>
  <si>
    <t>"ko:K01582,ko:K01585"</t>
  </si>
  <si>
    <t>PFAM Orn Lys Arg decarboxylase major</t>
  </si>
  <si>
    <t>4.1.1.19</t>
  </si>
  <si>
    <t>858215.Thexy_2375</t>
  </si>
  <si>
    <t>purA</t>
  </si>
  <si>
    <t>6.3.4.4</t>
  </si>
  <si>
    <t>ko:K01939</t>
  </si>
  <si>
    <t>Plays an important role in the de novo pathway of purine nucleotide biosynthesis. Catalyzes the first committed step in the biosynthesis of AMP from IMP</t>
  </si>
  <si>
    <t>Chromosome1_793</t>
  </si>
  <si>
    <t>1262914.BN533_01652</t>
  </si>
  <si>
    <t>"ko:K05554,ko:K15885"</t>
  </si>
  <si>
    <t>Cyclase dehydrase</t>
  </si>
  <si>
    <t>Chromosome1_794</t>
  </si>
  <si>
    <t>309798.COPRO5265_0652</t>
  </si>
  <si>
    <t>patA</t>
  </si>
  <si>
    <t>"ko:K00821,ko:K05830,ko:K09251"</t>
  </si>
  <si>
    <t>Belongs to the class-III pyridoxal-phosphate-dependent aminotransferase family</t>
  </si>
  <si>
    <t>2.6.1.-|2.6.1.55|2.6.1.11|2.6.1.13|2.6.1.19</t>
  </si>
  <si>
    <t>R04467|R00908|R00667|R01648|R02283</t>
  </si>
  <si>
    <t>beta-Alanine metabolism|Proline Biosynthesis|Lysine Biosynthesis|Alanine, aspartate and glutamate metabolism|Arginine Biosynthesis|Butanoate metabolism|Propanoate metabolism</t>
  </si>
  <si>
    <t>acetylornithine transaminase|beta-alanine:2-oxoglutarate aminotransferase|4-aminobutanoate:2-oxoglutarate aminotransferase|ornithine transaminase|e N-acetyl-L,L-diaminopimelate aminotransferase</t>
  </si>
  <si>
    <t>Chromosome1_795</t>
  </si>
  <si>
    <t>35841.BT1A1_2918</t>
  </si>
  <si>
    <t>whiA</t>
  </si>
  <si>
    <t>ko:K09762</t>
  </si>
  <si>
    <t>May be required for sporulation</t>
  </si>
  <si>
    <t>Chromosome1_796</t>
  </si>
  <si>
    <t>688269.Theth_0384</t>
  </si>
  <si>
    <t>rapZ</t>
  </si>
  <si>
    <t>ko:K06958</t>
  </si>
  <si>
    <t>Displays ATPase and GTPase activities</t>
  </si>
  <si>
    <t>Chromosome1_797</t>
  </si>
  <si>
    <t>572546.Arcpr_1424</t>
  </si>
  <si>
    <t>ogt</t>
  </si>
  <si>
    <t>"ko:K00567,ko:K10778"</t>
  </si>
  <si>
    <t>PFAM Methylated-DNA- protein -cysteine S-methyltransferase DNA binding</t>
  </si>
  <si>
    <t>Chromosome1_798</t>
  </si>
  <si>
    <t>1259795.ARJK01000003_gene1006</t>
  </si>
  <si>
    <t>uvrC</t>
  </si>
  <si>
    <t>ko:K03703</t>
  </si>
  <si>
    <t>The UvrABC repair system catalyzes the recognition and processing of DNA lesions. UvrC both incises the 5' and 3' sides of the lesion. The N-terminal half is responsible for the 3' incision and the C-terminal half is responsible for the 5' incision</t>
  </si>
  <si>
    <t>Chromosome1_799</t>
  </si>
  <si>
    <t>309798.COPRO5265_0402</t>
  </si>
  <si>
    <t>uvrA</t>
  </si>
  <si>
    <t>ko:K03701</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Chromosome1_800</t>
  </si>
  <si>
    <t>304371.MCP_0892</t>
  </si>
  <si>
    <t>"PFAM Glycosyl transferase, group 1"</t>
  </si>
  <si>
    <t>176946.XP_007424969.1</t>
  </si>
  <si>
    <t>Vertebrata</t>
  </si>
  <si>
    <t>COASY</t>
  </si>
  <si>
    <t>ko:K02318</t>
  </si>
  <si>
    <t>pantetheine-phosphate adenylyltransferase activity</t>
  </si>
  <si>
    <t>2.7.1.24</t>
  </si>
  <si>
    <t>Chromosome1_802</t>
  </si>
  <si>
    <t>795359.TOPB45_0070</t>
  </si>
  <si>
    <t>fpg</t>
  </si>
  <si>
    <t>ko:K10563</t>
  </si>
  <si>
    <t>"Involved in base excision repair of DNA damaged by oxidation or by mutagenic agents. Acts as DNA glycosylase that recognizes and removes damaged bases. Has a preference for oxidized purines, such as 7,8-dihydro-8-oxoguanine (8-oxoG). Has AP (apurinic apyrimidinic) lyase activity and introduces nicks in the DNA strand. Cleaves the DNA backbone by beta-delta elimination to generate a single-strand break at the site of the removed base with both 3'- and 5'-phosphates"</t>
  </si>
  <si>
    <t>Chromosome1_803</t>
  </si>
  <si>
    <t>1122247.C731_2480</t>
  </si>
  <si>
    <t>Mycobacteriaceae</t>
  </si>
  <si>
    <t>polA</t>
  </si>
  <si>
    <t>ko:K02335</t>
  </si>
  <si>
    <t>"In addition to polymerase activity, this DNA polymerase exhibits 5'-3' exonuclease activity"</t>
  </si>
  <si>
    <t>Chromosome1_804</t>
  </si>
  <si>
    <t>221359.RS9916_29794</t>
  </si>
  <si>
    <t>Synechococcus</t>
  </si>
  <si>
    <t>csaB</t>
  </si>
  <si>
    <t>Polysaccharide pyruvyl transferase</t>
  </si>
  <si>
    <t>635013.TherJR_2090</t>
  </si>
  <si>
    <t>wecC</t>
  </si>
  <si>
    <t>"ko:K00012,ko:K00066,ko:K02472,ko:K02474,ko:K21331"</t>
  </si>
  <si>
    <t>Belongs to the UDP-glucose GDP-mannose dehydrogenase family</t>
  </si>
  <si>
    <t>1259795.ARJK01000002_gene568</t>
  </si>
  <si>
    <t>murA</t>
  </si>
  <si>
    <t>2.5.1.7</t>
  </si>
  <si>
    <t>ko:K00790</t>
  </si>
  <si>
    <t>Cell wall formation. Adds enolpyruvyl to UDP-N- acetylglucosamine</t>
  </si>
  <si>
    <t>Peptidoglycan biosynthesis|Amino sugar and nucleotide sugar metabolism</t>
  </si>
  <si>
    <t>660470.Theba_0773</t>
  </si>
  <si>
    <t>mnaA</t>
  </si>
  <si>
    <t>"ko:K01791,ko:K02851"</t>
  </si>
  <si>
    <t>Belongs to the UDP-N-acetylglucosamine 2-epimerase family</t>
  </si>
  <si>
    <t>5.1.3.14|3.2.1.-|3.2.1.183</t>
  </si>
  <si>
    <t>R00414|R02707|R00420</t>
  </si>
  <si>
    <t>-|Amino sugar and nucleotide sugar metabolism</t>
  </si>
  <si>
    <t>UDP-N-acetyl-D-glucosamine 2-epimerase|N-acetyl-D-mannosamine N-acetylmannosaminohydrolase</t>
  </si>
  <si>
    <t>Chromosome1_809</t>
  </si>
  <si>
    <t>1259795.ARJK01000002_gene566</t>
  </si>
  <si>
    <t>tagO</t>
  </si>
  <si>
    <t>ko:K02851</t>
  </si>
  <si>
    <t>PFAM Glycosyl transferase family 4</t>
  </si>
  <si>
    <t>1089548.KI783301_gene3098</t>
  </si>
  <si>
    <t>upp</t>
  </si>
  <si>
    <t>2.4.2.9</t>
  </si>
  <si>
    <t>ko:K00761</t>
  </si>
  <si>
    <t>Catalyzes the conversion of uracil and 5-phospho-alpha- D-ribose 1-diphosphate (PRPP) to UMP and diphosphate</t>
  </si>
  <si>
    <t>515635.Dtur_0810</t>
  </si>
  <si>
    <t>glyA</t>
  </si>
  <si>
    <t>2.1.2.1</t>
  </si>
  <si>
    <t>ko:K00600</t>
  </si>
  <si>
    <t>glycine hydroxymethyltransferase activity</t>
  </si>
  <si>
    <t>R09099|R00945</t>
  </si>
  <si>
    <t>Methane metabolism|Glycine, serine and threonine metabolism</t>
  </si>
  <si>
    <t>5,10-Methylenetetrahydrofolate:glycine hydroxymethyltransferase|5,10-methylenetetrahydromethanopterin:glycine hydroxymethyltransferase</t>
  </si>
  <si>
    <t>1259795.ARJK01000002_gene563</t>
  </si>
  <si>
    <t>rpiB</t>
  </si>
  <si>
    <t>"ko:K00568,ko:K01808,ko:K01819"</t>
  </si>
  <si>
    <t>ribose 5-phosphate isomerase B</t>
  </si>
  <si>
    <t>5.3.1.6</t>
  </si>
  <si>
    <t>R09030|R01056</t>
  </si>
  <si>
    <t>Pentose phosphate pathway|Fructose and mannose metabolism</t>
  </si>
  <si>
    <t>D-ribose-5-phosphate aldose-ketose-isomerase|D-allose-6-phosphate aldose-ketose-isomerase</t>
  </si>
  <si>
    <t>Chromosome1_813</t>
  </si>
  <si>
    <t>309798.COPRO5265_0713</t>
  </si>
  <si>
    <t>mtnP</t>
  </si>
  <si>
    <t>ko:K00772</t>
  </si>
  <si>
    <t>Purine nucleoside phosphorylase which is highly specific for 6-oxopurine nucleosides. Cleaves guanosine or inosine to respective bases and sugar-1-phosphate molecules. Involved in purine salvage</t>
  </si>
  <si>
    <t>2.4.2.15|2.4.2.4|2.4.2.3|2.4.2.2|2.4.2.1</t>
  </si>
  <si>
    <t>R02557|R02294|R01863|R02748|R02484|R02147|R10244|R01969|R02295|R02297|R01561|R08368</t>
  </si>
  <si>
    <t>Nicotinate and nicotinamide metabolism|Purine metabolism|Pyrimidine metabolism|-</t>
  </si>
  <si>
    <t>Deoxyadenosine:orthophosphate ribosyltransferase|inosine:phosphate alpha-D-ribosyltransferase|guanosine:phosphate alpha-D-ribosyltransferase|Xanthosine:orthophosphate ribosyltransferase|Deoxyinosine:orthophosphate ribosyltransferase|N-Ribosylnicotinamide:orthophosphate ribosyltransferase|purine-nucleoside:phosphate ribosyltransferase|purine-deoxynucleoside:phosphate ribosyltransferase|Adenosine:phosphate alpha-D-ribosyltransferase|deoxyuridine:orthophosphate 2-deoxy-D-ribosyltransferase|Nicotinate D-ribonucleoside:orthophosphate ribosyltransferase|Deoxyguanosine:orthophosphate ribosyltransferase</t>
  </si>
  <si>
    <t>525904.Tter_1486</t>
  </si>
  <si>
    <t>mtaD</t>
  </si>
  <si>
    <t>ko:K12960</t>
  </si>
  <si>
    <t>"Catalyzes the deamination of 5-methylthioadenosine and S-adenosyl-L-homocysteine into 5-methylthioinosine and S-inosyl-L- homocysteine, respectively. Is also able to deaminate adenosine"</t>
  </si>
  <si>
    <t>3.5.4.28|3.5.4.31|3.5.4.43|3.5.4.4</t>
  </si>
  <si>
    <t>R00193|R06966|R01560|R05559|R09660</t>
  </si>
  <si>
    <t>-|Cysteine and methionine metabolism|Atrazine degradation</t>
  </si>
  <si>
    <t>S-Adenosyl-L-homocysteine aminohydrolase|4-(Ethylamino)-2-hydroxy-6-(isopropylamino)-1,3,5-triazine ethylaminohydrolas|4-(ethylamino)-2-hydroxy-6-(isopropylamino)-1,3,5-triazine ethylaminohydrolase|Adenosine aminohydrolase|S-methyl-5'-thioadenosine amidohydrolase</t>
  </si>
  <si>
    <t>Chromosome1_815</t>
  </si>
  <si>
    <t>868864.Dester_0121</t>
  </si>
  <si>
    <t>trmFO</t>
  </si>
  <si>
    <t>ko:K04094</t>
  </si>
  <si>
    <t>Catalyzes the folate-dependent formation of 5-methyl- uridine at position 54 (M-5-U54) in all tRNAs</t>
  </si>
  <si>
    <t>Chromosome1_816</t>
  </si>
  <si>
    <t>762051.LKI_09945</t>
  </si>
  <si>
    <t>Leuconostocaceae</t>
  </si>
  <si>
    <t>dprA</t>
  </si>
  <si>
    <t>ko:K04096</t>
  </si>
  <si>
    <t>LU</t>
  </si>
  <si>
    <t>Rossmann fold nucleotide-binding protein involved in DNA uptake</t>
  </si>
  <si>
    <t>Chromosome1_817</t>
  </si>
  <si>
    <t>1031288.AXAA01000001_gene2281</t>
  </si>
  <si>
    <t>comM</t>
  </si>
  <si>
    <t>ko:K07391</t>
  </si>
  <si>
    <t>magnesium chelatase</t>
  </si>
  <si>
    <t>Chromosome1_818</t>
  </si>
  <si>
    <t>1449080.JQMV01000003_gene1995</t>
  </si>
  <si>
    <t>yraN</t>
  </si>
  <si>
    <t>ko:K07460</t>
  </si>
  <si>
    <t>Belongs to the UPF0102 family</t>
  </si>
  <si>
    <t>Chromosome1_819</t>
  </si>
  <si>
    <t>1157490.EL26_18425</t>
  </si>
  <si>
    <t>lepB</t>
  </si>
  <si>
    <t>ko:K03100</t>
  </si>
  <si>
    <t>Belongs to the peptidase S26 family</t>
  </si>
  <si>
    <t>Chromosome1_820</t>
  </si>
  <si>
    <t>515635.Dtur_1531</t>
  </si>
  <si>
    <t>rnhB</t>
  </si>
  <si>
    <t>ko:K03470</t>
  </si>
  <si>
    <t>RNA-DNA hybrid ribonuclease activity</t>
  </si>
  <si>
    <t>Chromosome1_821</t>
  </si>
  <si>
    <t>555079.Toce_1070</t>
  </si>
  <si>
    <t>rplS</t>
  </si>
  <si>
    <t>ko:K02884</t>
  </si>
  <si>
    <t>This protein is located at the 30S-50S ribosomal subunit interface and may play a role in the structure and function of the aminoacyl-tRNA binding site</t>
  </si>
  <si>
    <t>Chromosome1_822</t>
  </si>
  <si>
    <t>309798.COPRO5265_0703</t>
  </si>
  <si>
    <t>trmD</t>
  </si>
  <si>
    <t>ko:K00554</t>
  </si>
  <si>
    <t>SAM-dependent RNA methyltransferase</t>
  </si>
  <si>
    <t>Chromosome1_823</t>
  </si>
  <si>
    <t>309799.DICTH_1424</t>
  </si>
  <si>
    <t>"ko:K00554,ko:K01770"</t>
  </si>
  <si>
    <t>Belongs to the RNA methyltransferase TrmD family</t>
  </si>
  <si>
    <t>Chromosome1_824</t>
  </si>
  <si>
    <t>1262914.BN533_00347</t>
  </si>
  <si>
    <t>rimM</t>
  </si>
  <si>
    <t>ko:K02860</t>
  </si>
  <si>
    <t>"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t>
  </si>
  <si>
    <t>Chromosome1_825</t>
  </si>
  <si>
    <t>309798.COPRO5265_0700</t>
  </si>
  <si>
    <t>YlqD protein</t>
  </si>
  <si>
    <t>Chromosome1_826</t>
  </si>
  <si>
    <t>1122217.KB899570_gene972</t>
  </si>
  <si>
    <t>rpsP</t>
  </si>
  <si>
    <t>ko:K02959</t>
  </si>
  <si>
    <t>Belongs to the bacterial ribosomal protein bS16 family</t>
  </si>
  <si>
    <t>Chromosome1_827</t>
  </si>
  <si>
    <t>309798.COPRO5265_0698</t>
  </si>
  <si>
    <t>ffh</t>
  </si>
  <si>
    <t>ko:K03106</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Chromosome1_828</t>
  </si>
  <si>
    <t>546270.GEMHA0001_0607</t>
  </si>
  <si>
    <t>ylxM</t>
  </si>
  <si>
    <t>ko:K09787</t>
  </si>
  <si>
    <t>Might take part in the signal recognition particle (SRP) pathway. This is inferred from the conservation of its genetic proximity to ftsY ffh. May be a regulatory protein</t>
  </si>
  <si>
    <t>Chromosome1_829</t>
  </si>
  <si>
    <t>926554.KI912638_gene4879</t>
  </si>
  <si>
    <t>Domain of unknown function (DUF4388)</t>
  </si>
  <si>
    <t>555079.Toce_0176</t>
  </si>
  <si>
    <t>serS</t>
  </si>
  <si>
    <t>6.1.1.11</t>
  </si>
  <si>
    <t>ko:K01875</t>
  </si>
  <si>
    <t>"Catalyzes the attachment of serine to tRNA(Ser). Is also able to aminoacylate tRNA(Sec) with serine, to form the misacylated tRNA L-seryl-tRNA(Sec), which will be further converted into selenocysteinyl-tRNA(Sec)"</t>
  </si>
  <si>
    <t>R03662|R08218</t>
  </si>
  <si>
    <t>L-serine:tRNASec ligase (AMP-forming)|L-Serine:tRNA(Ser) ligase (AMP-forming)</t>
  </si>
  <si>
    <t>Chromosome1_831</t>
  </si>
  <si>
    <t>309798.COPRO5265_0686</t>
  </si>
  <si>
    <t>rluD</t>
  </si>
  <si>
    <t>"ko:K06177,ko:K06180"</t>
  </si>
  <si>
    <t>Responsible for synthesis of pseudouridine from uracil</t>
  </si>
  <si>
    <t>Chromosome1_832</t>
  </si>
  <si>
    <t>1278304.JAFR01000006_gene525</t>
  </si>
  <si>
    <t>lspA</t>
  </si>
  <si>
    <t>ko:K03101</t>
  </si>
  <si>
    <t>MU</t>
  </si>
  <si>
    <t>This protein specifically catalyzes the removal of signal peptides from prolipoproteins</t>
  </si>
  <si>
    <t>1259795.ARJK01000002_gene534</t>
  </si>
  <si>
    <t>3.8e-311</t>
  </si>
  <si>
    <t>ileS</t>
  </si>
  <si>
    <t>6.1.1.5</t>
  </si>
  <si>
    <t>ko:K01870</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891968.Anamo_0377</t>
  </si>
  <si>
    <t>queD</t>
  </si>
  <si>
    <t>ko:K01737</t>
  </si>
  <si>
    <t>PFAM 6-pyruvoyl tetrahydropterin synthase</t>
  </si>
  <si>
    <t>4.2.3.12|4.1.2.50|4.1.2.60</t>
  </si>
  <si>
    <t>R09959|R11719|R04286</t>
  </si>
  <si>
    <t>dihydroneopterin triphosphate aldolase (PTS III)|6-pyruvoyltetrahydropterin synthase|7,8-dihydroneopterin 3'-triphosphate acetaldehyde-lyase (6-carboxy-5,6,7,8-tetrahydropterin and triphosphate-forming)</t>
  </si>
  <si>
    <t>771875.Ferpe_0898</t>
  </si>
  <si>
    <t>folE2</t>
  </si>
  <si>
    <t>"ko:K01495,ko:K09007"</t>
  </si>
  <si>
    <t>"Converts GTP to 7,8-dihydroneopterin triphosphate"</t>
  </si>
  <si>
    <t>309799.DICTH_0461</t>
  </si>
  <si>
    <t>folP</t>
  </si>
  <si>
    <t>2.5.1.15</t>
  </si>
  <si>
    <t>ko:K00796</t>
  </si>
  <si>
    <t>"Catalyzes the condensation of para-aminobenzoate (pABA) with 6-hydroxymethyl-7,8-dihydropterin diphosphate (DHPt-PP) to form 7,8-dihydropteroate (H2Pte), the immediate precursor of folate derivatives"</t>
  </si>
  <si>
    <t>R03066|R03067</t>
  </si>
  <si>
    <t>2-amino-4-hydroxy-6-hydroxymethyl-7,8-dihydropteridine:4-aminobenzoate 2-amino-4-hydroxydihydropteridine-6-methenyltransferase|2-amino-4-hydroxy-6-hydroxymethyl-7,8-dihydropteridine-diphosphate:4-aminobenzoate 2-amino-4-hydroxydihydropteridine-6-methenyltransferase</t>
  </si>
  <si>
    <t>Chromosome1_837</t>
  </si>
  <si>
    <t>869209.Tresu_2537</t>
  </si>
  <si>
    <t>fur</t>
  </si>
  <si>
    <t>"ko:K03711,ko:K09825"</t>
  </si>
  <si>
    <t>Belongs to the Fur family</t>
  </si>
  <si>
    <t>Chromosome1_838</t>
  </si>
  <si>
    <t>1414720.CBYM010000021_gene2187</t>
  </si>
  <si>
    <t>comF</t>
  </si>
  <si>
    <t>ko:K02242</t>
  </si>
  <si>
    <t>ComF family</t>
  </si>
  <si>
    <t>309798.COPRO5265_1035</t>
  </si>
  <si>
    <t>hutI</t>
  </si>
  <si>
    <t>3.5.2.7</t>
  </si>
  <si>
    <t>ko:K01468</t>
  </si>
  <si>
    <t>Belongs to the metallo-dependent hydrolases superfamily. HutI family</t>
  </si>
  <si>
    <t>309798.COPRO5265_1036</t>
  </si>
  <si>
    <t>ftcD</t>
  </si>
  <si>
    <t>"ko:K00603,ko:K01746,ko:K13990"</t>
  </si>
  <si>
    <t>PFAM Formiminotransferase</t>
  </si>
  <si>
    <t>2.1.2.5</t>
  </si>
  <si>
    <t>R03189|R02287</t>
  </si>
  <si>
    <t>One carbon pool by folate|Histidine metabolism</t>
  </si>
  <si>
    <t>5-Formiminotetrahydrofolate:L-glutamate N-formiminotransferase|5-Formyltetrahydrofolate:L-glutamate N-formiminotransferase</t>
  </si>
  <si>
    <t>1259795.ARJK01000003_gene842</t>
  </si>
  <si>
    <t>hutU</t>
  </si>
  <si>
    <t>4.2.1.49</t>
  </si>
  <si>
    <t>ko:K01712</t>
  </si>
  <si>
    <t>Catalyzes the conversion of urocanate to 4-imidazolone- 5-propionate</t>
  </si>
  <si>
    <t>Chromosome1_842</t>
  </si>
  <si>
    <t>340099.Teth39_0553</t>
  </si>
  <si>
    <t>ftsA</t>
  </si>
  <si>
    <t>cell division protein FtsA</t>
  </si>
  <si>
    <t>Chromosome1_844</t>
  </si>
  <si>
    <t>309798.COPRO5265_1072</t>
  </si>
  <si>
    <t>argD</t>
  </si>
  <si>
    <t>ko:K00823</t>
  </si>
  <si>
    <t>Aminotransferase class-III</t>
  </si>
  <si>
    <t>Chromosome1_845</t>
  </si>
  <si>
    <t>309798.COPRO5265_0878</t>
  </si>
  <si>
    <t>yqeV</t>
  </si>
  <si>
    <t>"ko:K06168,ko:K18707"</t>
  </si>
  <si>
    <t>Chromosome1_846</t>
  </si>
  <si>
    <t>1211819.CALK01000004_gene2229</t>
  </si>
  <si>
    <t>Erysipelotrichia</t>
  </si>
  <si>
    <t>rsmE</t>
  </si>
  <si>
    <t>ko:K09761</t>
  </si>
  <si>
    <t>Specifically methylates the N3 position of the uracil ring of uridine 1498 (m3U1498) in 16S rRNA. Acts on the fully assembled 30S ribosomal subunit</t>
  </si>
  <si>
    <t>Chromosome1_847</t>
  </si>
  <si>
    <t>273068.TTE0957</t>
  </si>
  <si>
    <t>prmA</t>
  </si>
  <si>
    <t>ko:K02687</t>
  </si>
  <si>
    <t>Ribosomal protein L11 methyltransferase</t>
  </si>
  <si>
    <t>Chromosome1_848</t>
  </si>
  <si>
    <t>877414.ATWA01000016_gene2144</t>
  </si>
  <si>
    <t>hrcA</t>
  </si>
  <si>
    <t>ko:K03705</t>
  </si>
  <si>
    <t>Negative regulator of class I heat shock genes (grpE- dnaK-dnaJ and groELS operons). Prevents heat-shock induction of these operons</t>
  </si>
  <si>
    <t>443254.Marpi_1273</t>
  </si>
  <si>
    <t>2.7.1.2</t>
  </si>
  <si>
    <t>ko:K00845</t>
  </si>
  <si>
    <t>PFAM ROK family</t>
  </si>
  <si>
    <t>Chromosome1_851</t>
  </si>
  <si>
    <t>1259795.ARJK01000002_gene533</t>
  </si>
  <si>
    <t>"Elongator protein 3, MiaB family, Radical SAM"</t>
  </si>
  <si>
    <t>Chromosome1_852</t>
  </si>
  <si>
    <t>351627.Csac_0930</t>
  </si>
  <si>
    <t>ftsZ</t>
  </si>
  <si>
    <t>ko:K03531</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1280706.AUJE01000012_gene557</t>
  </si>
  <si>
    <t>ddl</t>
  </si>
  <si>
    <t>"ko:K00075,ko:K01921"</t>
  </si>
  <si>
    <t>Belongs to the D-alanine--D-alanine ligase family</t>
  </si>
  <si>
    <t>6.3.2.4</t>
  </si>
  <si>
    <t>Chromosome1_855</t>
  </si>
  <si>
    <t>309798.COPRO5265_0372</t>
  </si>
  <si>
    <t>hup</t>
  </si>
  <si>
    <t>ko:K03530</t>
  </si>
  <si>
    <t>"Histone-like DNA-binding protein which is capable of wrapping DNA to stabilize it, and thus to prevent its denaturation under extreme environmental conditions"</t>
  </si>
  <si>
    <t>Chromosome1_856</t>
  </si>
  <si>
    <t>573063.Metin_0560</t>
  </si>
  <si>
    <t>ndk</t>
  </si>
  <si>
    <t>ko:K00940</t>
  </si>
  <si>
    <t>"Major role in the synthesis of nucleoside triphosphates other than ATP. The ATP gamma phosphate is transferred to the NDP beta phosphate via a ping-pong mechanism, using a phosphorylated active-site intermediate"</t>
  </si>
  <si>
    <t>Chromosome1_857</t>
  </si>
  <si>
    <t>309798.COPRO5265_0424</t>
  </si>
  <si>
    <t>ko:K13993</t>
  </si>
  <si>
    <t>Belongs to the small heat shock protein (HSP20) family</t>
  </si>
  <si>
    <t>Chromosome1_858</t>
  </si>
  <si>
    <t>123214.PERMA_0782</t>
  </si>
  <si>
    <t>rsmI</t>
  </si>
  <si>
    <t>ko:K07056</t>
  </si>
  <si>
    <t>Catalyzes the 2'-O-methylation of the ribose of cytidine 1402 (C1402) in 16S rRNA</t>
  </si>
  <si>
    <t>Chromosome1_859</t>
  </si>
  <si>
    <t>1259795.ARJK01000002_gene281</t>
  </si>
  <si>
    <t>metW</t>
  </si>
  <si>
    <t>"ko:K15256,ko:K16217,ko:K21786"</t>
  </si>
  <si>
    <t>AJ</t>
  </si>
  <si>
    <t>Specifically methylates the adenine in position 37 of tRNA(1)(Val) (anticodon cmo5UAC)</t>
  </si>
  <si>
    <t>Chromosome1_860</t>
  </si>
  <si>
    <t>580331.Thit_0992</t>
  </si>
  <si>
    <t>"PFAM ABC transporter, ATPase"</t>
  </si>
  <si>
    <t>Chromosome1_862</t>
  </si>
  <si>
    <t>Chromosome1_863</t>
  </si>
  <si>
    <t>592015.HMPREF1705_00214</t>
  </si>
  <si>
    <t>Thiamine-binding protein</t>
  </si>
  <si>
    <t>2423.NA23_0205970</t>
  </si>
  <si>
    <t>tal</t>
  </si>
  <si>
    <t>2.2.1.2</t>
  </si>
  <si>
    <t>ko:K00616</t>
  </si>
  <si>
    <t>Transaldolase is important for the balance of metabolites in the pentose-phosphate pathway</t>
  </si>
  <si>
    <t>1259795.ARJK01000003_gene974</t>
  </si>
  <si>
    <t>gmk</t>
  </si>
  <si>
    <t>"ko:K00942,ko:K01591"</t>
  </si>
  <si>
    <t>"Essential for recycling GMP and indirectly, cGMP"</t>
  </si>
  <si>
    <t>2.7.4.12|2.7.4.8</t>
  </si>
  <si>
    <t>R02090|R00332</t>
  </si>
  <si>
    <t>ATP:GMP phosphotransferase|ATP:dGMP phosphotransferase</t>
  </si>
  <si>
    <t>Chromosome1_868</t>
  </si>
  <si>
    <t>1259795.ARJK01000003_gene975</t>
  </si>
  <si>
    <t>ko:K09777</t>
  </si>
  <si>
    <t>Belongs to the UPF0296 family</t>
  </si>
  <si>
    <t>Chromosome1_869</t>
  </si>
  <si>
    <t>1158606.I579_00630</t>
  </si>
  <si>
    <t>Enterococcaceae</t>
  </si>
  <si>
    <t>yloC</t>
  </si>
  <si>
    <t>Domain of unknown function (DUF1732)</t>
  </si>
  <si>
    <t>Chromosome1_870</t>
  </si>
  <si>
    <t>262543.Exig_1032</t>
  </si>
  <si>
    <t>tdh</t>
  </si>
  <si>
    <t>ko:K00060</t>
  </si>
  <si>
    <t>L-threonine 3-dehydrogenase</t>
  </si>
  <si>
    <t>309798.COPRO5265_1194</t>
  </si>
  <si>
    <t>ko:K00812</t>
  </si>
  <si>
    <t>"PFAM aminotransferase, class I"</t>
  </si>
  <si>
    <t>2.6.1.1|2.6.1.83|2.6.1.3|2.6.1.12</t>
  </si>
  <si>
    <t>R00734|R02433|R07613|R00895|R05052|R02619|R00258|R00355|R00694</t>
  </si>
  <si>
    <t>Cysteine Metabolism|Proline Biosynthesis|Lysine biosynthesis|Alanine, aspartate and glutamate metabolism|Phenylalanine Tyrosine Tryptophan Biosynthesis|Glutamate Metabolism</t>
  </si>
  <si>
    <t>3-sulfino-alanine transaminase (irreversible)|phenylalanine transaminase|cysteine transaminase irreversible|aspartate transaminase|LL-2,6-diaminoheptanedioate:2-oxoglutarate aminotransferase|Alanine aminotransferase (AlaAT)|L-erythro-4-Hydroxyglutamate:2-oxoglutarate aminotransferase|tyrosine transaminase|L-Cysteate:2-oxoglutarate aminotransferase</t>
  </si>
  <si>
    <t>Chromosome1_872</t>
  </si>
  <si>
    <t>1259795.ARJK01000003_gene648</t>
  </si>
  <si>
    <t>ispH</t>
  </si>
  <si>
    <t>"ko:K02945,ko:K03527"</t>
  </si>
  <si>
    <t>309798.COPRO5265_0795</t>
  </si>
  <si>
    <t>cmk</t>
  </si>
  <si>
    <t>"ko:K00655,ko:K00800,ko:K00945,ko:K02945,ko:K03527,ko:K03977,ko:K11753,ko:K13799"</t>
  </si>
  <si>
    <t>Belongs to the cytidylate kinase family. Type 1 subfamily</t>
  </si>
  <si>
    <t>2.7.4.25|2.7.4.14</t>
  </si>
  <si>
    <t>R01665|R00512</t>
  </si>
  <si>
    <t>ATP:CMP phosphotransferase|ATP:dCMP phosphotransferase</t>
  </si>
  <si>
    <t>309798.COPRO5265_0794</t>
  </si>
  <si>
    <t>trpS</t>
  </si>
  <si>
    <t>6.1.1.2</t>
  </si>
  <si>
    <t>ko:K01867</t>
  </si>
  <si>
    <t>PFAM aminoacyl-tRNA synthetase class Ib</t>
  </si>
  <si>
    <t>Chromosome1_875</t>
  </si>
  <si>
    <t>1259795.ARJK01000003_gene669</t>
  </si>
  <si>
    <t>ynbB</t>
  </si>
  <si>
    <t>ko:K01758</t>
  </si>
  <si>
    <t>PFAM Aluminium resistance family protein</t>
  </si>
  <si>
    <t>Chromosome1_876</t>
  </si>
  <si>
    <t>941824.TCEL_01900</t>
  </si>
  <si>
    <t>miaA</t>
  </si>
  <si>
    <t>ko:K00791</t>
  </si>
  <si>
    <t>"Catalyzes the transfer of a dimethylallyl group onto the adenine at position 37 in tRNAs that read codons beginning with uridine, leading to the formation of N6-(dimethylallyl)adenosine (i(6)A)"</t>
  </si>
  <si>
    <t>Chromosome1_877</t>
  </si>
  <si>
    <t>309798.COPRO5265_0825</t>
  </si>
  <si>
    <t>miaB</t>
  </si>
  <si>
    <t>ko:K06168</t>
  </si>
  <si>
    <t>"Catalyzes the methylthiolation of N6- (dimethylallyl)adenosine (i(6)A), leading to the formation of 2- methylthio-N6-(dimethylallyl)adenosine (ms(2)i(6)A) at position 37 in tRNAs that read codons beginning with uridine"</t>
  </si>
  <si>
    <t>Chromosome1_878</t>
  </si>
  <si>
    <t>309798.COPRO5265_0824</t>
  </si>
  <si>
    <t>ymdB</t>
  </si>
  <si>
    <t>"ko:K02029,ko:K02030,ko:K09769"</t>
  </si>
  <si>
    <t>PFAM Metallophosphoesterase</t>
  </si>
  <si>
    <t>Chromosome1_879</t>
  </si>
  <si>
    <t>1259795.ARJK01000003_gene665</t>
  </si>
  <si>
    <t>rny</t>
  </si>
  <si>
    <t>ko:K18682</t>
  </si>
  <si>
    <t>Endoribonuclease that initiates mRNA decay</t>
  </si>
  <si>
    <t>Chromosome1_881</t>
  </si>
  <si>
    <t>938289.CAJN020000002_gene608</t>
  </si>
  <si>
    <t>recA</t>
  </si>
  <si>
    <t>ko:K03553</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Chromosome1_882</t>
  </si>
  <si>
    <t>1244869.H261_13459</t>
  </si>
  <si>
    <t>ligT</t>
  </si>
  <si>
    <t>ko:K01975</t>
  </si>
  <si>
    <t>"Hydrolyzes RNA 2',3'-cyclic phosphodiester to an RNA 2'- phosphomonoester"</t>
  </si>
  <si>
    <t>Chromosome1_883</t>
  </si>
  <si>
    <t>1089553.Tph_c11560</t>
  </si>
  <si>
    <t>cinA</t>
  </si>
  <si>
    <t>"ko:K03742,ko:K03743"</t>
  </si>
  <si>
    <t>Belongs to the CinA family</t>
  </si>
  <si>
    <t>Chromosome1_884</t>
  </si>
  <si>
    <t>1231241.Mc24_02233</t>
  </si>
  <si>
    <t>rimO</t>
  </si>
  <si>
    <t>ko:K14441</t>
  </si>
  <si>
    <t>Catalyzes the methylthiolation of an aspartic acid residue of ribosomal protein S12</t>
  </si>
  <si>
    <t>Chromosome1_886</t>
  </si>
  <si>
    <t>639282.DEFDS_1706</t>
  </si>
  <si>
    <t>lon</t>
  </si>
  <si>
    <t>ko:K01338</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Chromosome1_887</t>
  </si>
  <si>
    <t>648996.Theam_0656</t>
  </si>
  <si>
    <t>clpX</t>
  </si>
  <si>
    <t>ko:K03544</t>
  </si>
  <si>
    <t>ATP-dependent specificity component of the Clp protease. It directs the protease to specific substrates. Can perform chaperone functions in the absence of ClpP</t>
  </si>
  <si>
    <t>Chromosome1_888</t>
  </si>
  <si>
    <t>868864.Dester_0010</t>
  </si>
  <si>
    <t>clpP</t>
  </si>
  <si>
    <t>ko:K01358</t>
  </si>
  <si>
    <t>Cleaves peptides in various proteins in a process that requires ATP hydrolysis. Has a chymotrypsin-like activity. Plays a major role in the degradation of misfolded proteins</t>
  </si>
  <si>
    <t>Chromosome1_889</t>
  </si>
  <si>
    <t>309798.COPRO5265_0813</t>
  </si>
  <si>
    <t>tig</t>
  </si>
  <si>
    <t>ko:K03545</t>
  </si>
  <si>
    <t>peptidyl-prolyl cis-trans isomerase activity</t>
  </si>
  <si>
    <t>1123248.KB893386_gene1872</t>
  </si>
  <si>
    <t>Sphingobacteriia</t>
  </si>
  <si>
    <t>tdk</t>
  </si>
  <si>
    <t>2.7.1.21</t>
  </si>
  <si>
    <t>ko:K00857</t>
  </si>
  <si>
    <t>thymidine kinase</t>
  </si>
  <si>
    <t>R02099|R01567</t>
  </si>
  <si>
    <t>deoxyuridine kinase (ATP:Deoxyuridine)|thymidine kinase (ATP:thymidine)</t>
  </si>
  <si>
    <t>Chromosome1_891</t>
  </si>
  <si>
    <t>644966.Tmar_1083</t>
  </si>
  <si>
    <t>Clostridiales incertae sedis</t>
  </si>
  <si>
    <t>lexA</t>
  </si>
  <si>
    <t>ko:K01356</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t>
  </si>
  <si>
    <t>Chromosome1_892</t>
  </si>
  <si>
    <t>123214.PERMA_1077</t>
  </si>
  <si>
    <t>Chromosome1_893</t>
  </si>
  <si>
    <t>1504823.CCMM01000006_gene240</t>
  </si>
  <si>
    <t>ko:K03605</t>
  </si>
  <si>
    <t>Binds and transfers iron-sulfur (Fe-S) clusters to target apoproteins. Can hydrolyze ATP</t>
  </si>
  <si>
    <t>Chromosome1_894</t>
  </si>
  <si>
    <t>1379281.AVAG01000020_gene1071</t>
  </si>
  <si>
    <t>ywhC</t>
  </si>
  <si>
    <t>ko:K06402</t>
  </si>
  <si>
    <t>PFAM peptidase M50</t>
  </si>
  <si>
    <t>Chromosome1_895</t>
  </si>
  <si>
    <t>373903.Hore_07150</t>
  </si>
  <si>
    <t>cca</t>
  </si>
  <si>
    <t>"ko:K00970,ko:K00974,ko:K06881"</t>
  </si>
  <si>
    <t>Belongs to the tRNA nucleotidyltransferase poly(A) polymerase family</t>
  </si>
  <si>
    <t>443254.Marpi_0609</t>
  </si>
  <si>
    <t>pdp</t>
  </si>
  <si>
    <t>"ko:K00756,ko:K00758"</t>
  </si>
  <si>
    <t>Pyrimidine nucleoside phosphorylase</t>
  </si>
  <si>
    <t>2.4.2.4|2.4.2.3|2.4.2.2|2.4.2.1</t>
  </si>
  <si>
    <t>R02484|R01570|R01876|R02296|R02298</t>
  </si>
  <si>
    <t>uridine:phosphate alpha-D-ribosyltransferase|Pyrimidine-nucleoside:orthophosphate alpha-D-ribosyltransferase|deoxyuridine:orthophosphate 2-deoxy-D-ribosyltransferase|Cytidine:orthophosphate alpha-D-ribosyltransferase|thymidine:phosphate deoxy-alpha-D-ribosyltransferase</t>
  </si>
  <si>
    <t>Chromosome1_897</t>
  </si>
  <si>
    <t>1259795.ARJK01000002_gene639</t>
  </si>
  <si>
    <t>punA</t>
  </si>
  <si>
    <t>ko:K03783</t>
  </si>
  <si>
    <t>"The purine nucleoside phosphorylases catalyze the phosphorolytic breakdown of the N-glycosidic bond in the beta- (deoxy)ribonucleoside molecules, with the formation of the corresponding free purine bases and pentose-1-phosphate"</t>
  </si>
  <si>
    <t>273068.TTE0463</t>
  </si>
  <si>
    <t>deoB</t>
  </si>
  <si>
    <t>ko:K01839</t>
  </si>
  <si>
    <t>Phosphotransfer between the C1 and C5 carbon atoms of pentose</t>
  </si>
  <si>
    <t>5.4.2.2|5.4.2.7</t>
  </si>
  <si>
    <t>R02749|R01057</t>
  </si>
  <si>
    <t>D-Ribose 1,5-phosphomutase|2-deoxy-D-ribose 1-phosphate 1,5-phosphomutase</t>
  </si>
  <si>
    <t>Chromosome1_899</t>
  </si>
  <si>
    <t>521003.COLINT_03233</t>
  </si>
  <si>
    <t>nudF</t>
  </si>
  <si>
    <t>ko:K01515</t>
  </si>
  <si>
    <t>"Hydrolase, NUDIX family"</t>
  </si>
  <si>
    <t>443254.Marpi_1367</t>
  </si>
  <si>
    <t>pgsA</t>
  </si>
  <si>
    <t>"ko:K00995,ko:K08744"</t>
  </si>
  <si>
    <t>Belongs to the CDP-alcohol phosphatidyltransferase class-I family</t>
  </si>
  <si>
    <t>2.7.8.41|2.7.8.5</t>
  </si>
  <si>
    <t>R01801|R02030</t>
  </si>
  <si>
    <t>cardiolipin synthase (CMP-forming)|Phosphatidylglycerol synthase (n-C16:0)</t>
  </si>
  <si>
    <t>Chromosome1_901</t>
  </si>
  <si>
    <t>1259795.ARJK01000002_gene635</t>
  </si>
  <si>
    <t>"ko:K00177,ko:K00187"</t>
  </si>
  <si>
    <t>PFAM Pyruvate ketoisovalerate oxidoreductase</t>
  </si>
  <si>
    <t>Chromosome1_902</t>
  </si>
  <si>
    <t>309798.COPRO5265_0786</t>
  </si>
  <si>
    <t>vorB</t>
  </si>
  <si>
    <t>"ko:K00175,ko:K00187"</t>
  </si>
  <si>
    <t>Chromosome1_903</t>
  </si>
  <si>
    <t>309798.COPRO5265_0785</t>
  </si>
  <si>
    <t>"ko:K00174,ko:K00186"</t>
  </si>
  <si>
    <t>Chromosome1_904</t>
  </si>
  <si>
    <t>679200.HMPREF9333_01806</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Chromosome1_905</t>
  </si>
  <si>
    <t>521045.Kole_2162</t>
  </si>
  <si>
    <t>bacterial-type flagellum organization</t>
  </si>
  <si>
    <t>Chromosome1_906</t>
  </si>
  <si>
    <t>1304284.L21TH_2281</t>
  </si>
  <si>
    <t>buk</t>
  </si>
  <si>
    <t>ko:K00929</t>
  </si>
  <si>
    <t>Belongs to the acetokinase family</t>
  </si>
  <si>
    <t>Chromosome1_907</t>
  </si>
  <si>
    <t>592015.HMPREF1705_02116</t>
  </si>
  <si>
    <t>Chromosome1_908</t>
  </si>
  <si>
    <t>309798.COPRO5265_0780</t>
  </si>
  <si>
    <t>Chromosome1_909</t>
  </si>
  <si>
    <t>1319815.HMPREF0202_01685</t>
  </si>
  <si>
    <t>recN</t>
  </si>
  <si>
    <t>ko:K03631</t>
  </si>
  <si>
    <t>May be involved in recombinational repair of damaged DNA</t>
  </si>
  <si>
    <t>194439.CT0085</t>
  </si>
  <si>
    <t>Chlorobi</t>
  </si>
  <si>
    <t>nadK</t>
  </si>
  <si>
    <t>2.7.1.23</t>
  </si>
  <si>
    <t>ko:K00858</t>
  </si>
  <si>
    <t>"Involved in the regulation of the intracellular balance of NAD and NADP, and is a key enzyme in the biosynthesis of NADP. Catalyzes specifically the phosphorylation on 2'-hydroxyl of the adenosine moiety of NAD to yield NADP"</t>
  </si>
  <si>
    <t>243274.THEMA_06460</t>
  </si>
  <si>
    <t>acyP</t>
  </si>
  <si>
    <t>ko:K01512</t>
  </si>
  <si>
    <t>PFAM acylphosphatase</t>
  </si>
  <si>
    <t>R01421|R01515|R00317</t>
  </si>
  <si>
    <t>Aminobenzoate degradation|Pyruvate Metabolism|-</t>
  </si>
  <si>
    <t>3-Phospho-D-glyceroyl phosphate phosphohydrolase|acylphosphatase (2)|Benzoyl phosphate phosphohydrolase</t>
  </si>
  <si>
    <t>Chromosome1_912</t>
  </si>
  <si>
    <t>660470.Theba_0886</t>
  </si>
  <si>
    <t>nusB</t>
  </si>
  <si>
    <t>ko:K03625</t>
  </si>
  <si>
    <t>Involved in transcription antitermination. Required for transcription of ribosomal RNA (rRNA) genes. Binds specifically to the boxA antiterminator sequence of the ribosomal RNA (rrn) operons</t>
  </si>
  <si>
    <t>Chromosome1_914</t>
  </si>
  <si>
    <t>309798.COPRO5265_0774</t>
  </si>
  <si>
    <t>efp</t>
  </si>
  <si>
    <t>ko:K02356</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t>
  </si>
  <si>
    <t>Chromosome1_915</t>
  </si>
  <si>
    <t>1307436.PBF_11902</t>
  </si>
  <si>
    <t>yqhT</t>
  </si>
  <si>
    <t>"ko:K01262,ko:K01271"</t>
  </si>
  <si>
    <t>COG0006 Xaa-Pro aminopeptidase</t>
  </si>
  <si>
    <t>Chromosome1_919</t>
  </si>
  <si>
    <t>511051.CSE_10640</t>
  </si>
  <si>
    <t>ko:K02662</t>
  </si>
  <si>
    <t>Pilus assembly protein</t>
  </si>
  <si>
    <t>Chromosome1_920</t>
  </si>
  <si>
    <t>309798.COPRO5265_1030</t>
  </si>
  <si>
    <t>pilD</t>
  </si>
  <si>
    <t>ko:K02654</t>
  </si>
  <si>
    <t>NOU</t>
  </si>
  <si>
    <t>Cleaves type-4 fimbrial leader sequence and methylates the N-terminal (generally Phe) residue</t>
  </si>
  <si>
    <t>Chromosome1_921</t>
  </si>
  <si>
    <t>667014.Thein_0149</t>
  </si>
  <si>
    <t>"ko:K02455,ko:K02505,ko:K02653"</t>
  </si>
  <si>
    <t>"Type II secretion system (T2SS), protein F"</t>
  </si>
  <si>
    <t>Chromosome1_922</t>
  </si>
  <si>
    <t>1304284.L21TH_1835</t>
  </si>
  <si>
    <t>pilT</t>
  </si>
  <si>
    <t>twitching motility protein</t>
  </si>
  <si>
    <t>Chromosome1_923</t>
  </si>
  <si>
    <t>511051.CSE_14720</t>
  </si>
  <si>
    <t>"Type II secretory pathway, ATPase PulE Tfp pilus assembly pathway, ATPase PilB"</t>
  </si>
  <si>
    <t>Chromosome1_924</t>
  </si>
  <si>
    <t>309798.COPRO5265_1029</t>
  </si>
  <si>
    <t>yqeG</t>
  </si>
  <si>
    <t>"ko:K07015,ko:K18346"</t>
  </si>
  <si>
    <t>"HAD superfamily (Subfamily IIIA) phosphatase, TIGR01668"</t>
  </si>
  <si>
    <t>Chromosome1_926</t>
  </si>
  <si>
    <t>309799.DICTH_0719</t>
  </si>
  <si>
    <t>mltG</t>
  </si>
  <si>
    <t>ko:K07082</t>
  </si>
  <si>
    <t>Functions as a peptidoglycan terminase that cleaves nascent peptidoglycan strands endolytically to terminate their elongation</t>
  </si>
  <si>
    <t>Chromosome1_927</t>
  </si>
  <si>
    <t>436114.SYO3AOP1_0474</t>
  </si>
  <si>
    <t>yqgF</t>
  </si>
  <si>
    <t>ko:K07447</t>
  </si>
  <si>
    <t>Could be a nuclease involved in processing of the 5'-end of pre-16S rRNA</t>
  </si>
  <si>
    <t>Chromosome1_928</t>
  </si>
  <si>
    <t>1120978.KB894079_gene720</t>
  </si>
  <si>
    <t>yueF</t>
  </si>
  <si>
    <t>AI-2E family transporter</t>
  </si>
  <si>
    <t>Chromosome1_929</t>
  </si>
  <si>
    <t>324057.Pjdr2_1824</t>
  </si>
  <si>
    <t>sigB</t>
  </si>
  <si>
    <t>"ko:K03090,ko:K03091,ko:K03093"</t>
  </si>
  <si>
    <t>458233.MCCL_1267</t>
  </si>
  <si>
    <t>aspS</t>
  </si>
  <si>
    <t>ko:K01876</t>
  </si>
  <si>
    <t>Catalyzes the attachment of L-aspartate to tRNA(Asp) in a two-step reaction L-aspartate is first activated by ATP to form Asp-AMP and then transferred to the acceptor end of tRNA(Asp)</t>
  </si>
  <si>
    <t>6.1.1.23|6.1.1.12</t>
  </si>
  <si>
    <t>R03647|R05577</t>
  </si>
  <si>
    <t>L-Aspartate:tRNAAsp ligase (AMP-forming)|L-Aspartate:tRNA(Asp) ligase (AMP-forming)</t>
  </si>
  <si>
    <t>309798.COPRO5265_0763</t>
  </si>
  <si>
    <t>hisS</t>
  </si>
  <si>
    <t>6.1.1.21</t>
  </si>
  <si>
    <t>ko:K01892</t>
  </si>
  <si>
    <t>"PFAM tRNA synthetase, class II (G, H, P and S)"</t>
  </si>
  <si>
    <t>Chromosome1_935</t>
  </si>
  <si>
    <t>390874.Tpet_1344</t>
  </si>
  <si>
    <t>mfd</t>
  </si>
  <si>
    <t>ko:K03723</t>
  </si>
  <si>
    <t>"Couples transcription and DNA repair by recognizing RNA polymerase (RNAP) stalled at DNA lesions. Mediates ATP-dependent release of RNAP and its truncated transcript from the DNA, and recruitment of nucleotide excision repair machinery to the damaged site"</t>
  </si>
  <si>
    <t>Chromosome1_936</t>
  </si>
  <si>
    <t>1341151.ASZU01000021_gene1199</t>
  </si>
  <si>
    <t>pth</t>
  </si>
  <si>
    <t>ko:K01056</t>
  </si>
  <si>
    <t>Peptidyl-tRNA hydrolase</t>
  </si>
  <si>
    <t>Chromosome1_937</t>
  </si>
  <si>
    <t>795359.TOPB45_0076</t>
  </si>
  <si>
    <t>ctc</t>
  </si>
  <si>
    <t>ko:K02897</t>
  </si>
  <si>
    <t>This is one of the proteins that binds to the 5S RNA in the ribosome where it forms part of the central protuberance</t>
  </si>
  <si>
    <t>1259795.ARJK01000002_gene607</t>
  </si>
  <si>
    <t>prs</t>
  </si>
  <si>
    <t>2.7.6.1</t>
  </si>
  <si>
    <t>ko:K00948</t>
  </si>
  <si>
    <t>Involved in the biosynthesis of the central metabolite phospho-alpha-D-ribosyl-1-pyrophosphate (PRPP) via the transfer of pyrophosphoryl group from ATP to 1-hydroxyl of ribose-5-phosphate (Rib-5-P)</t>
  </si>
  <si>
    <t>643648.Slip_0104</t>
  </si>
  <si>
    <t>glmU</t>
  </si>
  <si>
    <t>"ko:K04042,ko:K11528,ko:K16203"</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t>
  </si>
  <si>
    <t>2.7.7.23|2.3.1.157</t>
  </si>
  <si>
    <t>R05332|R00416</t>
  </si>
  <si>
    <t>Acetyl-CoA:D-glucosamine-1-phosphate N-acetyltransferase|UTP:N-acetyl-alpha-D-glucosamine-1-phosphate uridylyltransferase</t>
  </si>
  <si>
    <t>309799.DICTH_1754</t>
  </si>
  <si>
    <t>dcd</t>
  </si>
  <si>
    <t>3.5.4.13</t>
  </si>
  <si>
    <t>ko:K01494</t>
  </si>
  <si>
    <t>dUTP biosynthetic process</t>
  </si>
  <si>
    <t>R00568|R02325</t>
  </si>
  <si>
    <t>CTP aminohydrolase|dCTP aminohydrolase</t>
  </si>
  <si>
    <t>309799.DICTH_1851</t>
  </si>
  <si>
    <t>3.5.1.19</t>
  </si>
  <si>
    <t>ko:K08281</t>
  </si>
  <si>
    <t>"hydrolase activity, acting on carbon-nitrogen (but not peptide) bonds, in linear amides"</t>
  </si>
  <si>
    <t>340099.Teth39_1646</t>
  </si>
  <si>
    <t>nadE</t>
  </si>
  <si>
    <t>"ko:K01916,ko:K01950"</t>
  </si>
  <si>
    <t>Catalyzes the ATP-dependent amidation of deamido-NAD to form NAD. Uses L-glutamine as a nitrogen source</t>
  </si>
  <si>
    <t>6.3.1.5|6.3.5.1</t>
  </si>
  <si>
    <t>Chromosome1_945</t>
  </si>
  <si>
    <t>1122129.AUEF01000001_gene994</t>
  </si>
  <si>
    <t>ko:K12341</t>
  </si>
  <si>
    <t>RNA-binding protein homologous to eukaryotic snRNP</t>
  </si>
  <si>
    <t>Chromosome1_946</t>
  </si>
  <si>
    <t>498761.HM1_1273</t>
  </si>
  <si>
    <t>ctpA</t>
  </si>
  <si>
    <t>ko:K03797</t>
  </si>
  <si>
    <t>Belongs to the peptidase S41A family</t>
  </si>
  <si>
    <t>Chromosome1_947</t>
  </si>
  <si>
    <t>747365.Thena_0469</t>
  </si>
  <si>
    <t>lysM</t>
  </si>
  <si>
    <t>"ko:K06194,ko:K08259"</t>
  </si>
  <si>
    <t>Lysin motif</t>
  </si>
  <si>
    <t>Chromosome1_948</t>
  </si>
  <si>
    <t>1196324.A374_01919</t>
  </si>
  <si>
    <t>ftsX</t>
  </si>
  <si>
    <t>"ko:K09811,ko:K09812"</t>
  </si>
  <si>
    <t>Part of the ABC transporter FtsEX involved in asymmetric cellular division facilitating the initiation of sporulation</t>
  </si>
  <si>
    <t>Chromosome1_949</t>
  </si>
  <si>
    <t>1440052.EAKF1_ch2492</t>
  </si>
  <si>
    <t>Escherichia</t>
  </si>
  <si>
    <t>ftsE</t>
  </si>
  <si>
    <t>Part of the ABC transporter FtsEX involved in cellular division. Important for assembly or stability of the septal ring</t>
  </si>
  <si>
    <t>Chromosome1_950</t>
  </si>
  <si>
    <t>1259795.ARJK01000003_gene782</t>
  </si>
  <si>
    <t>prfB</t>
  </si>
  <si>
    <t>ko:K02836</t>
  </si>
  <si>
    <t>Peptide chain release factor 2 directs the termination of translation in response to the peptide chain termination codons UGA and UAA</t>
  </si>
  <si>
    <t>Chromosome1_951</t>
  </si>
  <si>
    <t>309798.COPRO5265_0970</t>
  </si>
  <si>
    <t>secA</t>
  </si>
  <si>
    <t>"ko:K03070,ko:K07039"</t>
  </si>
  <si>
    <t>"Part of the Sec protein translocase complex. Interacts with the SecYEG preprotein conducting channel. Has a central role in coupling the hydrolysis of ATP to the transfer of proteins into and across the cell membrane, serving as an ATP-driven molecular motor driving the stepwise translocation of polypeptide chains across the membrane"</t>
  </si>
  <si>
    <t>Chromosome1_952</t>
  </si>
  <si>
    <t>747365.Thena_0764</t>
  </si>
  <si>
    <t>raiA</t>
  </si>
  <si>
    <t>"ko:K03733,ko:K05808,ko:K05809"</t>
  </si>
  <si>
    <t>Required for dimerization of active 70S ribosomes into 100S ribosomes in stationary phase</t>
  </si>
  <si>
    <t>Chromosome1_953</t>
  </si>
  <si>
    <t>748449.Halha_1911</t>
  </si>
  <si>
    <t>comEC</t>
  </si>
  <si>
    <t>ko:K02238</t>
  </si>
  <si>
    <t>DNA internalization-related competence protein ComEC Rec2</t>
  </si>
  <si>
    <t>Chromosome1_954</t>
  </si>
  <si>
    <t>309799.DICTH_0975</t>
  </si>
  <si>
    <t>comEA</t>
  </si>
  <si>
    <t>"ko:K01991,ko:K02237"</t>
  </si>
  <si>
    <t>photosystem II stabilization</t>
  </si>
  <si>
    <t>935948.KE386494_gene340</t>
  </si>
  <si>
    <t>3.4e-311</t>
  </si>
  <si>
    <t>leuS</t>
  </si>
  <si>
    <t>6.1.1.4</t>
  </si>
  <si>
    <t>ko:K01869</t>
  </si>
  <si>
    <t>Chromosome1_956</t>
  </si>
  <si>
    <t>941639.BCO26_2950</t>
  </si>
  <si>
    <t>dnaB</t>
  </si>
  <si>
    <t>ko:K02314</t>
  </si>
  <si>
    <t>Participates in initiation and elongation during chromosome replication</t>
  </si>
  <si>
    <t>Chromosome1_957</t>
  </si>
  <si>
    <t>632292.Calhy_1809</t>
  </si>
  <si>
    <t>rplI</t>
  </si>
  <si>
    <t>ko:K02939</t>
  </si>
  <si>
    <t>Binds to the 23S rRNA</t>
  </si>
  <si>
    <t>Chromosome1_958</t>
  </si>
  <si>
    <t>309798.COPRO5265_0618</t>
  </si>
  <si>
    <t>rpsR</t>
  </si>
  <si>
    <t>"ko:K02963,ko:K03111,ko:K15125"</t>
  </si>
  <si>
    <t>"Binds as a heterodimer with protein S6 to the central domain of the 16S rRNA, where it helps stabilize the platform of the 30S subunit"</t>
  </si>
  <si>
    <t>Chromosome1_959</t>
  </si>
  <si>
    <t>555088.DealDRAFT_2203</t>
  </si>
  <si>
    <t>ssb</t>
  </si>
  <si>
    <t>ko:K03111</t>
  </si>
  <si>
    <t>Single-stranded DNA-binding protein</t>
  </si>
  <si>
    <t>Chromosome1_960</t>
  </si>
  <si>
    <t>309798.COPRO5265_0616</t>
  </si>
  <si>
    <t>rpsF</t>
  </si>
  <si>
    <t>ko:K02990</t>
  </si>
  <si>
    <t>Binds together with S18 to 16S ribosomal RNA</t>
  </si>
  <si>
    <t>Chromosome1_961</t>
  </si>
  <si>
    <t>65093.PCC7418_0889</t>
  </si>
  <si>
    <t>ko:K10716</t>
  </si>
  <si>
    <t>PFAM Ion transport protein</t>
  </si>
  <si>
    <t>Chromosome1_962</t>
  </si>
  <si>
    <t>1259795.ARJK01000002_gene402</t>
  </si>
  <si>
    <t>rsfS</t>
  </si>
  <si>
    <t>"ko:K00969,ko:K09710"</t>
  </si>
  <si>
    <t>"Functions as a ribosomal silencing factor. Interacts with ribosomal protein L14 (rplN), blocking formation of intersubunit bridge B8. Prevents association of the 30S and 50S ribosomal subunits and the formation of functional ribosomes, thus repressing translation"</t>
  </si>
  <si>
    <t>309798.COPRO5265_0545</t>
  </si>
  <si>
    <t>nadD</t>
  </si>
  <si>
    <t>"ko:K00969,ko:K03574"</t>
  </si>
  <si>
    <t>Catalyzes the reversible adenylation of nicotinate mononucleotide (NaMN) to nicotinic acid adenine dinucleotide (NaAD)</t>
  </si>
  <si>
    <t>2.7.7.1|2.7.7.18</t>
  </si>
  <si>
    <t>R00137|R03005</t>
  </si>
  <si>
    <t>Chromosome1_964</t>
  </si>
  <si>
    <t>1259795.ARJK01000002_gene404</t>
  </si>
  <si>
    <t>obg</t>
  </si>
  <si>
    <t>ko:K03979</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Chromosome1_965</t>
  </si>
  <si>
    <t>867903.ThesuDRAFT_00659</t>
  </si>
  <si>
    <t>rpmA</t>
  </si>
  <si>
    <t>ko:K02899</t>
  </si>
  <si>
    <t>Belongs to the bacterial ribosomal protein bL27 family</t>
  </si>
  <si>
    <t>Chromosome1_966</t>
  </si>
  <si>
    <t>2423.NA23_0204535</t>
  </si>
  <si>
    <t>ko:K07584</t>
  </si>
  <si>
    <t>Cysteine protease Prp</t>
  </si>
  <si>
    <t>Chromosome1_967</t>
  </si>
  <si>
    <t>1259795.ARJK01000002_gene406</t>
  </si>
  <si>
    <t>rplU</t>
  </si>
  <si>
    <t>ko:K02888</t>
  </si>
  <si>
    <t>This protein binds to 23S rRNA in the presence of protein L20</t>
  </si>
  <si>
    <t>Chromosome1_968</t>
  </si>
  <si>
    <t>573063.Metin_0963</t>
  </si>
  <si>
    <t>ko:K02013</t>
  </si>
  <si>
    <t>PFAM ABC transporter</t>
  </si>
  <si>
    <t>Chromosome1_969</t>
  </si>
  <si>
    <t>1033737.CAEV01000112_gene3459</t>
  </si>
  <si>
    <t>fecD</t>
  </si>
  <si>
    <t>ko:K02015</t>
  </si>
  <si>
    <t>Belongs to the binding-protein-dependent transport system permease family. FecCD subfamily</t>
  </si>
  <si>
    <t>Chromosome1_970</t>
  </si>
  <si>
    <t>309799.DICTH_1325</t>
  </si>
  <si>
    <t>ko:K02016</t>
  </si>
  <si>
    <t>"abc-type fe3 -hydroxamate transport system, periplasmic component"</t>
  </si>
  <si>
    <t>Chromosome1_971</t>
  </si>
  <si>
    <t>391009.Tmel_1791</t>
  </si>
  <si>
    <t>trmB</t>
  </si>
  <si>
    <t>"ko:K02493,ko:K02527,ko:K03439"</t>
  </si>
  <si>
    <t>Catalyzes the formation of N(7)-methylguanine at position 46 (m7G46) in tRNA</t>
  </si>
  <si>
    <t>Chromosome1_972</t>
  </si>
  <si>
    <t>632335.Calkr_2557</t>
  </si>
  <si>
    <t>ko:K07059</t>
  </si>
  <si>
    <t>PFAM Rhomboid family protein</t>
  </si>
  <si>
    <t>Chromosome1_973</t>
  </si>
  <si>
    <t>498848.TaqDRAFT_3092</t>
  </si>
  <si>
    <t>sppA</t>
  </si>
  <si>
    <t>ko:K04773</t>
  </si>
  <si>
    <t>OU</t>
  </si>
  <si>
    <t>COGs COG0616 Periplasmic serine protease (ClpP class)</t>
  </si>
  <si>
    <t>246194.CHY_0798</t>
  </si>
  <si>
    <t>moeA</t>
  </si>
  <si>
    <t>2.10.1.1</t>
  </si>
  <si>
    <t>"ko:K03750,ko:K07219"</t>
  </si>
  <si>
    <t>MoeA domain protein domain I and II</t>
  </si>
  <si>
    <t>Chromosome1_975</t>
  </si>
  <si>
    <t>1219084.AP014508_gene1387</t>
  </si>
  <si>
    <t>HP</t>
  </si>
  <si>
    <t>TIGRFAM molybdenum cofactor synthesis domain</t>
  </si>
  <si>
    <t>309798.COPRO5265_0577</t>
  </si>
  <si>
    <t>moaA</t>
  </si>
  <si>
    <t>ko:K03639</t>
  </si>
  <si>
    <t>"Catalyzes the cyclization of GTP to (8S)-3',8-cyclo-7,8- dihydroguanosine 5'-triphosphate"</t>
  </si>
  <si>
    <t>Chromosome1_977</t>
  </si>
  <si>
    <t>1123386.AUIW01000004_gene658</t>
  </si>
  <si>
    <t>moaC</t>
  </si>
  <si>
    <t>ko:K03637</t>
  </si>
  <si>
    <t>"Catalyzes the conversion of (8S)-3',8-cyclo-7,8- dihydroguanosine 5'-triphosphate to cyclic pyranopterin monophosphate (cPMP)"</t>
  </si>
  <si>
    <t>309798.COPRO5265_0582</t>
  </si>
  <si>
    <t>mog</t>
  </si>
  <si>
    <t>"ko:K03635,ko:K03831"</t>
  </si>
  <si>
    <t>2.7.7.75</t>
  </si>
  <si>
    <t>Chromosome1_980</t>
  </si>
  <si>
    <t>1279017.AQYJ01000024_gene926</t>
  </si>
  <si>
    <t>Alteromonadaceae</t>
  </si>
  <si>
    <t>lipA</t>
  </si>
  <si>
    <t>ko:K03644</t>
  </si>
  <si>
    <t>"Catalyzes the radical-mediated insertion of two sulfur atoms into the C-6 and C-8 positions of the octanoyl moiety bound to the lipoyl domains of lipoate-dependent enzymes, thereby converting the octanoylated domains into lipoylated derivatives"</t>
  </si>
  <si>
    <t>Chromosome1_981</t>
  </si>
  <si>
    <t>765420.OSCT_3020</t>
  </si>
  <si>
    <t>Domain in cystathionine beta-synthase and other proteins.</t>
  </si>
  <si>
    <t>Chromosome1_983</t>
  </si>
  <si>
    <t>1284686.HMPREF1630_04555</t>
  </si>
  <si>
    <t>Peptoniphilaceae</t>
  </si>
  <si>
    <t>hemN</t>
  </si>
  <si>
    <t>Involved in the biosynthesis of porphyrin-containing compound</t>
  </si>
  <si>
    <t>Chromosome1_984</t>
  </si>
  <si>
    <t>246194.CHY_0410</t>
  </si>
  <si>
    <t>lepA</t>
  </si>
  <si>
    <t>ko:K03596</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t>
  </si>
  <si>
    <t>665952.HMPREF1015_00781</t>
  </si>
  <si>
    <t>coaBC</t>
  </si>
  <si>
    <t>"ko:K01598,ko:K13038"</t>
  </si>
  <si>
    <t>"Catalyzes two steps in the biosynthesis of coenzyme A. In the first step cysteine is conjugated to 4'-phosphopantothenate to form 4-phosphopantothenoylcysteine, in the latter compound is decarboxylated to form 4'-phosphopantotheine"</t>
  </si>
  <si>
    <t>6.3.2.5|4.1.1.36</t>
  </si>
  <si>
    <t>R04231|R03269</t>
  </si>
  <si>
    <t>N-[(R)-4'-Phosphopantothenoyl]-L-cysteine carboxy-lyase|(R)-4'-Phosphopantothenate:L-cysteine ligase</t>
  </si>
  <si>
    <t>Chromosome1_986</t>
  </si>
  <si>
    <t>1150474.JQJI01000034_gene1422</t>
  </si>
  <si>
    <t>PFAM Transcriptional regulator</t>
  </si>
  <si>
    <t>Chromosome1_990</t>
  </si>
  <si>
    <t>Chromosome1_991</t>
  </si>
  <si>
    <t>941824.TCEL_01667</t>
  </si>
  <si>
    <t>Chromosome1_992</t>
  </si>
  <si>
    <t>1259795.ARJK01000003_gene690</t>
  </si>
  <si>
    <t>bmpA</t>
  </si>
  <si>
    <t>ko:K07335</t>
  </si>
  <si>
    <t>PFAM Basic membrane lipoprotein</t>
  </si>
  <si>
    <t>Chromosome1_993</t>
  </si>
  <si>
    <t>1259795.ARJK01000003_gene689</t>
  </si>
  <si>
    <t>ko:K02056</t>
  </si>
  <si>
    <t>Chromosome1_994</t>
  </si>
  <si>
    <t>1259795.ARJK01000003_gene688</t>
  </si>
  <si>
    <t>rbsC-1</t>
  </si>
  <si>
    <t>ko:K02057</t>
  </si>
  <si>
    <t>Belongs to the binding-protein-dependent transport system permease family</t>
  </si>
  <si>
    <t>Chromosome1_995</t>
  </si>
  <si>
    <t>309798.COPRO5265_0856</t>
  </si>
  <si>
    <t>Chromosome1_996</t>
  </si>
  <si>
    <t>596330.HMPREF0628_0112</t>
  </si>
  <si>
    <t>Caspase domain protein</t>
  </si>
  <si>
    <t>Chromosome1_997</t>
  </si>
  <si>
    <t>1158318.ATXC01000001_gene324</t>
  </si>
  <si>
    <t>rnhC</t>
  </si>
  <si>
    <t>ko:K03471</t>
  </si>
  <si>
    <t>Endonuclease that specifically degrades the RNA of RNA- DNA hybrids</t>
  </si>
  <si>
    <t>Chromosome1_998</t>
  </si>
  <si>
    <t>1231241.Mc24_07058</t>
  </si>
  <si>
    <t>ko:K09126</t>
  </si>
  <si>
    <t>"Pyruvate kinase, alpha/beta domain"</t>
  </si>
  <si>
    <t>Chromosome1_999</t>
  </si>
  <si>
    <t>589865.DaAHT2_0053</t>
  </si>
  <si>
    <t>Cj0418c</t>
  </si>
  <si>
    <t>SprA-related family</t>
  </si>
  <si>
    <t>562970.Btus_1642</t>
  </si>
  <si>
    <t>glnA</t>
  </si>
  <si>
    <t>6.3.1.2</t>
  </si>
  <si>
    <t>ko:K01915</t>
  </si>
  <si>
    <t>glutamine synthetase</t>
  </si>
  <si>
    <t>Chromosome1_1001</t>
  </si>
  <si>
    <t>857293.CAAU_1786</t>
  </si>
  <si>
    <t>appF</t>
  </si>
  <si>
    <t>ko:K10823</t>
  </si>
  <si>
    <t>Chromosome1_1002</t>
  </si>
  <si>
    <t>1521187.JPIM01000003_gene2973</t>
  </si>
  <si>
    <t>Chromosome1_1003</t>
  </si>
  <si>
    <t>1121422.AUMW01000023_gene2721</t>
  </si>
  <si>
    <t>oppC</t>
  </si>
  <si>
    <t>ko:K15582</t>
  </si>
  <si>
    <t>"ABC-type dipeptide oligopeptide nickel transport system, permease component"</t>
  </si>
  <si>
    <t>Chromosome1_1004</t>
  </si>
  <si>
    <t>1449126.JQKL01000004_gene567</t>
  </si>
  <si>
    <t>"ko:K02033,ko:K15581"</t>
  </si>
  <si>
    <t>EP</t>
  </si>
  <si>
    <t>Chromosome1_1005</t>
  </si>
  <si>
    <t>1031288.AXAA01000014_gene358</t>
  </si>
  <si>
    <t>oppA</t>
  </si>
  <si>
    <t>ko:K15580</t>
  </si>
  <si>
    <t>Family 5</t>
  </si>
  <si>
    <t>Chromosome1_1006</t>
  </si>
  <si>
    <t>1123371.ATXH01000014_gene1590</t>
  </si>
  <si>
    <t>MA20_26605</t>
  </si>
  <si>
    <t>ko:K09003</t>
  </si>
  <si>
    <t>Protein of unknown function (DUF763)</t>
  </si>
  <si>
    <t>Chromosome1_1008</t>
  </si>
  <si>
    <t>1259795.ARJK01000003_gene954</t>
  </si>
  <si>
    <t>fusA2</t>
  </si>
  <si>
    <t>ko:K02355</t>
  </si>
  <si>
    <t>TIGRFAM Translation elongation factor</t>
  </si>
  <si>
    <t>Chromosome1_1009</t>
  </si>
  <si>
    <t>1259795.ARJK01000003_gene953</t>
  </si>
  <si>
    <t>argR</t>
  </si>
  <si>
    <t>ko:K03402</t>
  </si>
  <si>
    <t>Regulates arginine biosynthesis genes</t>
  </si>
  <si>
    <t>Chromosome1_1010</t>
  </si>
  <si>
    <t>342949.PNA2_1897</t>
  </si>
  <si>
    <t>Predicted metal-binding protein (DUF2284)</t>
  </si>
  <si>
    <t>Chromosome1_1011</t>
  </si>
  <si>
    <t>771875.Ferpe_0271</t>
  </si>
  <si>
    <t>pcm</t>
  </si>
  <si>
    <t>ko:K00573</t>
  </si>
  <si>
    <t>Catalyzes the methyl esterification of L-isoaspartyl residues in peptides and proteins that result from spontaneous decomposition of normal L-aspartyl and L-asparaginyl residues. It plays a role in the repair and or degradation of damaged proteins</t>
  </si>
  <si>
    <t>Chromosome1_1014</t>
  </si>
  <si>
    <t>1009370.ALO_16856</t>
  </si>
  <si>
    <t>pacL</t>
  </si>
  <si>
    <t>ko:K01537</t>
  </si>
  <si>
    <t>"ATPase, P-type (transporting), HAD superfamily, subfamily IC"</t>
  </si>
  <si>
    <t>1123371.ATXH01000029_gene45</t>
  </si>
  <si>
    <t>otsB</t>
  </si>
  <si>
    <t>"ko:K00697,ko:K01087,ko:K16055"</t>
  </si>
  <si>
    <t>Trehalose-phosphatase</t>
  </si>
  <si>
    <t>2.4.1.15|3.1.3.12</t>
  </si>
  <si>
    <t>R02737|R02778</t>
  </si>
  <si>
    <t>Biosynthesis of compatible solute|Starch and sucrose metabolism</t>
  </si>
  <si>
    <t>Trehalose-6-phosphate phosphohydrolase|UDPglucose:D-glucose-6-phosphate 1-alpha-D-glucosyltransferase</t>
  </si>
  <si>
    <t>368407.Memar_1763</t>
  </si>
  <si>
    <t>Methanomicrobia</t>
  </si>
  <si>
    <t>ko:K13057</t>
  </si>
  <si>
    <t>PFAM glycosyl transferase group 1</t>
  </si>
  <si>
    <t>R08946|R11306</t>
  </si>
  <si>
    <t>Biosynthesis of compatible solute|Nucleotide metabolism|Pyrimidine metabolism</t>
  </si>
  <si>
    <t>UDP-D-glucose:D-glucose 1-alpha-D-glucosyltransferase, trehalose synthase (TreT)|ADP-glucose:D-glucose 1-alpha-D-glucosyltransferase, trehalose synthase (TreT)</t>
  </si>
  <si>
    <t>Chromosome1_1017</t>
  </si>
  <si>
    <t>1047013.AQSP01000131_gene1800</t>
  </si>
  <si>
    <t>ko:K07979</t>
  </si>
  <si>
    <t>helix_turn_helix gluconate operon transcriptional repressor</t>
  </si>
  <si>
    <t>Chromosome1_1018</t>
  </si>
  <si>
    <t>883114.HMPREF9709_00707</t>
  </si>
  <si>
    <t>ecsA</t>
  </si>
  <si>
    <t>Chromosome1_1020</t>
  </si>
  <si>
    <t>309798.COPRO5265_0348</t>
  </si>
  <si>
    <t>natA</t>
  </si>
  <si>
    <t>ko:K09697</t>
  </si>
  <si>
    <t>Chromosome1_1021</t>
  </si>
  <si>
    <t>309798.COPRO5265_0349</t>
  </si>
  <si>
    <t>natB</t>
  </si>
  <si>
    <t>"ko:K01992,ko:K09696"</t>
  </si>
  <si>
    <t>PFAM ABC-2 type transporter</t>
  </si>
  <si>
    <t>Chromosome1_1022</t>
  </si>
  <si>
    <t>443254.Marpi_1937</t>
  </si>
  <si>
    <t>"metal-dependent phosphohydrolase, HD sub domain"</t>
  </si>
  <si>
    <t>Chromosome1_1023</t>
  </si>
  <si>
    <t>207559.Dde_3113</t>
  </si>
  <si>
    <t>MA20_35625</t>
  </si>
  <si>
    <t>ATP-binding region ATPase domain protein</t>
  </si>
  <si>
    <t>Chromosome1_1024</t>
  </si>
  <si>
    <t>2423.NA23_0205755</t>
  </si>
  <si>
    <t>ko:K02030</t>
  </si>
  <si>
    <t>extracellular solute-binding</t>
  </si>
  <si>
    <t>Chromosome1_1025</t>
  </si>
  <si>
    <t>1259795.ARJK01000002_gene316</t>
  </si>
  <si>
    <t>rpsI</t>
  </si>
  <si>
    <t>ko:K02996</t>
  </si>
  <si>
    <t>Belongs to the universal ribosomal protein uS9 family</t>
  </si>
  <si>
    <t>Chromosome1_1026</t>
  </si>
  <si>
    <t>309799.DICTH_0870</t>
  </si>
  <si>
    <t>rplM</t>
  </si>
  <si>
    <t>ko:K02871</t>
  </si>
  <si>
    <t>mRNA binding</t>
  </si>
  <si>
    <t>Chromosome1_1027</t>
  </si>
  <si>
    <t>1462526.BN990_03759</t>
  </si>
  <si>
    <t>truA</t>
  </si>
  <si>
    <t>ko:K06173</t>
  </si>
  <si>
    <t>"Formation of pseudouridine at positions 38, 39 and 40 in the anticodon stem and loop of transfer RNAs"</t>
  </si>
  <si>
    <t>Chromosome1_1028</t>
  </si>
  <si>
    <t>999423.HMPREF9161_01681</t>
  </si>
  <si>
    <t>ecfT</t>
  </si>
  <si>
    <t>"ko:K16783,ko:K16785"</t>
  </si>
  <si>
    <t>Transmembrane (T) component of an energy-coupling factor (ECF) ABC-transporter complex. Unlike classic ABC transporters this ECF transporter provides the energy necessary to transport a number of different substrates</t>
  </si>
  <si>
    <t>Chromosome1_1029</t>
  </si>
  <si>
    <t>1507.HMPREF0262_01581</t>
  </si>
  <si>
    <t>cbiO</t>
  </si>
  <si>
    <t>"ko:K16784,ko:K16786,ko:K16787"</t>
  </si>
  <si>
    <t>ATP-binding (A) component of a common energy-coupling factor (ECF) ABC-transporter complex. Unlike classic ABC transporters this ECF transporter provides the energy necessary to transport a number of different substrates</t>
  </si>
  <si>
    <t>Chromosome1_1030</t>
  </si>
  <si>
    <t>1122149.BACN01000031_gene1399</t>
  </si>
  <si>
    <t>ecfA1</t>
  </si>
  <si>
    <t>"ko:K16784,ko:K16786"</t>
  </si>
  <si>
    <t>Chromosome1_1031</t>
  </si>
  <si>
    <t>387092.NIS_0250</t>
  </si>
  <si>
    <t>rplQ</t>
  </si>
  <si>
    <t>ko:K02879</t>
  </si>
  <si>
    <t>ribosomal protein L17</t>
  </si>
  <si>
    <t>Chromosome1_1032</t>
  </si>
  <si>
    <t>1127131.WEISSC39_01735</t>
  </si>
  <si>
    <t>rpoA</t>
  </si>
  <si>
    <t>ko:K03040</t>
  </si>
  <si>
    <t>Chromosome1_1033</t>
  </si>
  <si>
    <t>289377.HL41_05310</t>
  </si>
  <si>
    <t>rpsD</t>
  </si>
  <si>
    <t>ko:K02986</t>
  </si>
  <si>
    <t>"One of the primary rRNA binding proteins, it binds directly to 16S rRNA where it nucleates assembly of the body of the 30S subunit"</t>
  </si>
  <si>
    <t>Chromosome1_1034</t>
  </si>
  <si>
    <t>309798.COPRO5265_0987</t>
  </si>
  <si>
    <t>rpsK</t>
  </si>
  <si>
    <t>ko:K02948</t>
  </si>
  <si>
    <t>"Located on the platform of the 30S subunit, it bridges several disparate RNA helices of the 16S rRNA. Forms part of the Shine-Dalgarno cleft in the 70S ribosome"</t>
  </si>
  <si>
    <t>Chromosome1_1035</t>
  </si>
  <si>
    <t>309798.COPRO5265_0988</t>
  </si>
  <si>
    <t>rpsM</t>
  </si>
  <si>
    <t>ko:K02952</t>
  </si>
  <si>
    <t>"Located at the top of the head of the 30S subunit, it contacts several helices of the 16S rRNA. In the 70S ribosome it contacts the 23S rRNA (bridge B1a) and protein L5 of the 50S subunit (bridge B1b), connecting the 2 subunits"</t>
  </si>
  <si>
    <t>Chromosome1_1036</t>
  </si>
  <si>
    <t>574087.Acear_0185</t>
  </si>
  <si>
    <t>rpmJ</t>
  </si>
  <si>
    <t>ko:K02919</t>
  </si>
  <si>
    <t>Belongs to the bacterial ribosomal protein bL36 family</t>
  </si>
  <si>
    <t>Chromosome1_1037</t>
  </si>
  <si>
    <t>324602.Caur_2391</t>
  </si>
  <si>
    <t>infA</t>
  </si>
  <si>
    <t>ko:K02518</t>
  </si>
  <si>
    <t>"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Chromosome1_1039</t>
  </si>
  <si>
    <t>1259795.ARJK01000003_gene801</t>
  </si>
  <si>
    <t>map</t>
  </si>
  <si>
    <t>ko:K01265</t>
  </si>
  <si>
    <t>"TIGRFAM methionine aminopeptidase, type I"</t>
  </si>
  <si>
    <t>309798.COPRO5265_0992</t>
  </si>
  <si>
    <t>adk</t>
  </si>
  <si>
    <t>2.7.4.3</t>
  </si>
  <si>
    <t>ko:K00939</t>
  </si>
  <si>
    <t>Catalyzes the reversible transfer of the terminal phosphate group between ATP and AMP. Plays an important role in cellular energy homeostasis and in adenine nucleotide metabolism</t>
  </si>
  <si>
    <t>Chromosome1_1041</t>
  </si>
  <si>
    <t>309798.COPRO5265_0993</t>
  </si>
  <si>
    <t>secY</t>
  </si>
  <si>
    <t>ko:K03076</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Chromosome1_1042</t>
  </si>
  <si>
    <t>309798.COPRO5265_0994</t>
  </si>
  <si>
    <t>rplO</t>
  </si>
  <si>
    <t>ko:K02876</t>
  </si>
  <si>
    <t>Chromosome1_1043</t>
  </si>
  <si>
    <t>1259795.ARJK01000003_gene805</t>
  </si>
  <si>
    <t>rpsE</t>
  </si>
  <si>
    <t>ko:K02988</t>
  </si>
  <si>
    <t>Located at the back of the 30S subunit body where it stabilizes the conformation of the head with respect to the body</t>
  </si>
  <si>
    <t>Chromosome1_1044</t>
  </si>
  <si>
    <t>632292.Calhy_1019</t>
  </si>
  <si>
    <t>rplR</t>
  </si>
  <si>
    <t>ko:K02881</t>
  </si>
  <si>
    <t>"This is one of the proteins that binds and probably mediates the attachment of the 5S RNA into the large ribosomal subunit, where it forms part of the central protuberance"</t>
  </si>
  <si>
    <t>Chromosome1_1045</t>
  </si>
  <si>
    <t>1259795.ARJK01000003_gene807</t>
  </si>
  <si>
    <t>rplF</t>
  </si>
  <si>
    <t>ko:K02933</t>
  </si>
  <si>
    <t>"This protein binds to the 23S rRNA, and is important in its secondary structure. It is located near the subunit interface in the base of the L7 L12 stalk, and near the tRNA binding site of the peptidyltransferase center"</t>
  </si>
  <si>
    <t>Chromosome1_1046</t>
  </si>
  <si>
    <t>1121472.AQWN01000002_gene2053</t>
  </si>
  <si>
    <t>rpsH</t>
  </si>
  <si>
    <t>ko:K02994</t>
  </si>
  <si>
    <t>"One of the primary rRNA binding proteins, it binds directly to 16S rRNA central domain where it helps coordinate assembly of the platform of the 30S subunit"</t>
  </si>
  <si>
    <t>Chromosome1_1047</t>
  </si>
  <si>
    <t>85963.jhp_1226</t>
  </si>
  <si>
    <t>rpsN</t>
  </si>
  <si>
    <t>ko:K02954</t>
  </si>
  <si>
    <t>"Binds 16S rRNA, required for the assembly of 30S particles and may also be responsible for determining the conformation of the 16S rRNA at the A site"</t>
  </si>
  <si>
    <t>Chromosome1_1048</t>
  </si>
  <si>
    <t>648996.Theam_0269</t>
  </si>
  <si>
    <t>rplE</t>
  </si>
  <si>
    <t>ko:K02931</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Chromosome1_1049</t>
  </si>
  <si>
    <t>309798.COPRO5265_1002</t>
  </si>
  <si>
    <t>rplX</t>
  </si>
  <si>
    <t>ko:K02895</t>
  </si>
  <si>
    <t>One of the proteins that surrounds the polypeptide exit tunnel on the outside of the subunit</t>
  </si>
  <si>
    <t>Chromosome1_1050</t>
  </si>
  <si>
    <t>309798.COPRO5265_1003</t>
  </si>
  <si>
    <t>rplN</t>
  </si>
  <si>
    <t>ko:K02874</t>
  </si>
  <si>
    <t>Binds to 23S rRNA. Forms part of two intersubunit bridges in the 70S ribosome</t>
  </si>
  <si>
    <t>Chromosome1_1051</t>
  </si>
  <si>
    <t>795359.TOPB45_0762</t>
  </si>
  <si>
    <t>rpsQ</t>
  </si>
  <si>
    <t>ko:K02961</t>
  </si>
  <si>
    <t>"One of the primary rRNA binding proteins, it binds specifically to the 5'-end of 16S ribosomal RNA"</t>
  </si>
  <si>
    <t>Chromosome1_1052</t>
  </si>
  <si>
    <t>457570.Nther_0202</t>
  </si>
  <si>
    <t>rpmC</t>
  </si>
  <si>
    <t>ko:K02904</t>
  </si>
  <si>
    <t>Belongs to the universal ribosomal protein uL29 family</t>
  </si>
  <si>
    <t>Chromosome1_1053</t>
  </si>
  <si>
    <t>309798.COPRO5265_1006</t>
  </si>
  <si>
    <t>rplP</t>
  </si>
  <si>
    <t>ko:K02878</t>
  </si>
  <si>
    <t>Binds 23S rRNA and is also seen to make contacts with the A and possibly P site tRNAs</t>
  </si>
  <si>
    <t>Chromosome1_1054</t>
  </si>
  <si>
    <t>1259795.ARJK01000003_gene815</t>
  </si>
  <si>
    <t>rpsC</t>
  </si>
  <si>
    <t>ko:K02982</t>
  </si>
  <si>
    <t>"Binds the lower part of the 30S subunit head. Binds mRNA in the 70S ribosome, positioning it for translation"</t>
  </si>
  <si>
    <t>Chromosome1_1055</t>
  </si>
  <si>
    <t>1259795.ARJK01000003_gene816</t>
  </si>
  <si>
    <t>rplV</t>
  </si>
  <si>
    <t>ko:K02890</t>
  </si>
  <si>
    <t>"The globular domain of the protein is located near the polypeptide exit tunnel on the outside of the subunit, while an extended beta-hairpin is found that lines the wall of the exit tunnel in the center of the 70S ribosome"</t>
  </si>
  <si>
    <t>Chromosome1_1056</t>
  </si>
  <si>
    <t>309798.COPRO5265_1009</t>
  </si>
  <si>
    <t>rpsS</t>
  </si>
  <si>
    <t>ko:K02965</t>
  </si>
  <si>
    <t>Protein S19 forms a complex with S13 that binds strongly to the 16S ribosomal RNA</t>
  </si>
  <si>
    <t>Chromosome1_1057</t>
  </si>
  <si>
    <t>309798.COPRO5265_1010</t>
  </si>
  <si>
    <t>rplB</t>
  </si>
  <si>
    <t>ko:K02886</t>
  </si>
  <si>
    <t>"One of the primary rRNA binding proteins. Required for association of the 30S and 50S subunits to form the 70S ribosome, for tRNA binding and peptide bond formation. It has been suggested to have peptidyltransferase activity"</t>
  </si>
  <si>
    <t>Chromosome1_1058</t>
  </si>
  <si>
    <t>525903.Taci_1182</t>
  </si>
  <si>
    <t>rplW</t>
  </si>
  <si>
    <t>ko:K02892</t>
  </si>
  <si>
    <t>One of the early assembly proteins it binds 23S rRNA. One of the proteins that surrounds the polypeptide exit tunnel on the outside of the ribosome. Forms the main docking site for trigger factor binding to the ribosome</t>
  </si>
  <si>
    <t>Chromosome1_1059</t>
  </si>
  <si>
    <t>309798.COPRO5265_1011</t>
  </si>
  <si>
    <t>rplD</t>
  </si>
  <si>
    <t>ko:K02926</t>
  </si>
  <si>
    <t>"One of the primary rRNA binding proteins, this protein initially binds near the 5'-end of the 23S rRNA. It is important during the early stages of 50S assembly. It makes multiple contacts with different domains of the 23S rRNA in the assembled 50S subunit and ribosome"</t>
  </si>
  <si>
    <t>Chromosome1_1060</t>
  </si>
  <si>
    <t>1121335.Clst_2531</t>
  </si>
  <si>
    <t>rplC</t>
  </si>
  <si>
    <t>ko:K02906</t>
  </si>
  <si>
    <t>"One of the primary rRNA binding proteins, it binds directly near the 3'-end of the 23S rRNA, where it nucleates assembly of the 50S subunit"</t>
  </si>
  <si>
    <t>Chromosome1_1061</t>
  </si>
  <si>
    <t>309798.COPRO5265_1013</t>
  </si>
  <si>
    <t>rpsJ</t>
  </si>
  <si>
    <t>ko:K02946</t>
  </si>
  <si>
    <t>Involved in the binding of tRNA to the ribosomes</t>
  </si>
  <si>
    <t>Chromosome1_1062</t>
  </si>
  <si>
    <t>309798.COPRO5265_0957</t>
  </si>
  <si>
    <t>tuf</t>
  </si>
  <si>
    <t>"ko:K02358,ko:K15771"</t>
  </si>
  <si>
    <t>This protein promotes the GTP-dependent binding of aminoacyl-tRNA to the A-site of ribosomes during protein biosynthesis</t>
  </si>
  <si>
    <t>Chromosome1_1063</t>
  </si>
  <si>
    <t>309798.COPRO5265_1015</t>
  </si>
  <si>
    <t>fusA</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Chromosome1_1064</t>
  </si>
  <si>
    <t>289377.HL41_05465</t>
  </si>
  <si>
    <t>rpsG</t>
  </si>
  <si>
    <t>ko:K02992</t>
  </si>
  <si>
    <t>"One of the primary rRNA binding proteins, it binds directly to 16S rRNA where it nucleates assembly of the head domain of the 30S subunit. Is located at the subunit interface close to the decoding center, probably blocks exit of the E-site tRNA"</t>
  </si>
  <si>
    <t>Chromosome1_1065</t>
  </si>
  <si>
    <t>309798.COPRO5265_1017</t>
  </si>
  <si>
    <t>rpsL</t>
  </si>
  <si>
    <t>ko:K02950</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Chromosome1_1066</t>
  </si>
  <si>
    <t>1209989.TepiRe1_2150</t>
  </si>
  <si>
    <t>Converts the aldose L-fucose into the corresponding ketose L-fuculose</t>
  </si>
  <si>
    <t>Chromosome1_1067</t>
  </si>
  <si>
    <t>Chromosome1_1068</t>
  </si>
  <si>
    <t>246194.CHY_1644</t>
  </si>
  <si>
    <t>ko:K01174</t>
  </si>
  <si>
    <t>Staphylococcal nuclease homologue</t>
  </si>
  <si>
    <t>Chromosome1_1069</t>
  </si>
  <si>
    <t>1231241.Mc24_00220</t>
  </si>
  <si>
    <t>ko:K07090</t>
  </si>
  <si>
    <t>membrane transporter protein</t>
  </si>
  <si>
    <t>Chromosome1_1070</t>
  </si>
  <si>
    <t>443254.Marpi_2116</t>
  </si>
  <si>
    <t>ko:K07025</t>
  </si>
  <si>
    <t>"Haloacid dehalogenase superfamily, subfamily IA, variant 2 with 3rd motif like haloacid dehalogenase"</t>
  </si>
  <si>
    <t>Chromosome1_1071</t>
  </si>
  <si>
    <t>416591.Tlet_0312</t>
  </si>
  <si>
    <t>lpdA</t>
  </si>
  <si>
    <t>ko:K00382</t>
  </si>
  <si>
    <t>pyridine nucleotide-disulphide oxidoreductase dimerisation</t>
  </si>
  <si>
    <t>309798.COPRO5265_0481</t>
  </si>
  <si>
    <t>"ko:K01746,ko:K13990"</t>
  </si>
  <si>
    <t>Formiminotransferase-cyclodeaminase</t>
  </si>
  <si>
    <t>Chromosome1_1073</t>
  </si>
  <si>
    <t>1121445.ATUZ01000018_gene2316</t>
  </si>
  <si>
    <t>Polymer-forming cytoskeletal</t>
  </si>
  <si>
    <t>Chromosome1_1074</t>
  </si>
  <si>
    <t>1123288.SOV_5c00340</t>
  </si>
  <si>
    <t>ko:K21471</t>
  </si>
  <si>
    <t>Peptidase family M23</t>
  </si>
  <si>
    <t>1259795.ARJK01000002_gene341</t>
  </si>
  <si>
    <t>murI</t>
  </si>
  <si>
    <t>5.1.1.3</t>
  </si>
  <si>
    <t>ko:K01776</t>
  </si>
  <si>
    <t>Provides the (R)-glutamate required for cell wall biosynthesis</t>
  </si>
  <si>
    <t>Chromosome1_1078</t>
  </si>
  <si>
    <t>648996.Theam_1690</t>
  </si>
  <si>
    <t>smpB</t>
  </si>
  <si>
    <t>ko:K03664</t>
  </si>
  <si>
    <t>"Required for rescue of stalled ribosomes mediated by trans-translation. Binds to transfer-messenger RNA (tmRNA), required for stable association of tmRNA with ribosomes. tmRNA and SmpB together mimic tRNA shape, replacing the anticodon stem-loop with SmpB. tmRNA is encoded by the ssrA gene"</t>
  </si>
  <si>
    <t>Chromosome1_1080</t>
  </si>
  <si>
    <t>1410628.JNKS01000052_gene3509</t>
  </si>
  <si>
    <t>yaaT</t>
  </si>
  <si>
    <t>PSP1 C-terminal conserved region</t>
  </si>
  <si>
    <t>Chromosome1_1081</t>
  </si>
  <si>
    <t>59538.XP_005966740.1</t>
  </si>
  <si>
    <t>ko:K10755</t>
  </si>
  <si>
    <t>DNA replication</t>
  </si>
  <si>
    <t>Chromosome1_1082</t>
  </si>
  <si>
    <t>1259795.ARJK01000002_gene325</t>
  </si>
  <si>
    <t>ycf45</t>
  </si>
  <si>
    <t>SMART AAA ATPase</t>
  </si>
  <si>
    <t>Chromosome1_1083</t>
  </si>
  <si>
    <t>351627.Csac_1594</t>
  </si>
  <si>
    <t>recR</t>
  </si>
  <si>
    <t>ko:K06187</t>
  </si>
  <si>
    <t>May play a role in DNA repair. It seems to be involved in an RecBC-independent recombinational process of DNA repair. It may act with RecF and RecO</t>
  </si>
  <si>
    <t>Chromosome1_1084</t>
  </si>
  <si>
    <t>309798.COPRO5265_0458</t>
  </si>
  <si>
    <t>dnaX</t>
  </si>
  <si>
    <t>ko:K02343</t>
  </si>
  <si>
    <t>"DNA polymerase III is a complex, multichain enzyme responsible for most of the replicative synthesis in bacteria. This DNA polymerase also exhibits 3' to 5' exonuclease activity"</t>
  </si>
  <si>
    <t>Chromosome1_1085</t>
  </si>
  <si>
    <t>289376.THEYE_A1388</t>
  </si>
  <si>
    <t>tadA</t>
  </si>
  <si>
    <t>ko:K11991</t>
  </si>
  <si>
    <t>FJ</t>
  </si>
  <si>
    <t>Catalyzes the deamination of adenosine to inosine at the wobble position 34 of tRNA(Arg2)</t>
  </si>
  <si>
    <t>Chromosome1_1086</t>
  </si>
  <si>
    <t>309798.COPRO5265_0668</t>
  </si>
  <si>
    <t>Chromosome1_1087</t>
  </si>
  <si>
    <t>941824.TCEL_01944</t>
  </si>
  <si>
    <t>csrA</t>
  </si>
  <si>
    <t>ko:K03563</t>
  </si>
  <si>
    <t>Could accelerate the degradation of some genes transcripts potentially through selective RNA binding</t>
  </si>
  <si>
    <t>Chromosome1_1088</t>
  </si>
  <si>
    <t>1410650.JHWL01000001_gene1045</t>
  </si>
  <si>
    <t>fliW</t>
  </si>
  <si>
    <t>ko:K13626</t>
  </si>
  <si>
    <t>"Binds to the C-terminal region of flagellin, which is implicated in polymerization, and participates in the assembly of the flagellum"</t>
  </si>
  <si>
    <t>Chromosome1_1089</t>
  </si>
  <si>
    <t>1259795.ARJK01000002_gene171</t>
  </si>
  <si>
    <t>flgL</t>
  </si>
  <si>
    <t>ko:K02397</t>
  </si>
  <si>
    <t>bacterial-type flagellum-dependent cell motility</t>
  </si>
  <si>
    <t>Chromosome1_1090</t>
  </si>
  <si>
    <t>309798.COPRO5265_0302</t>
  </si>
  <si>
    <t>flgK</t>
  </si>
  <si>
    <t>ko:K02396</t>
  </si>
  <si>
    <t>"TIGRFAM Flagellar hook-associated protein, FlgK"</t>
  </si>
  <si>
    <t>Chromosome1_1093</t>
  </si>
  <si>
    <t>1259795.ARJK01000002_gene167</t>
  </si>
  <si>
    <t>HDOD domain</t>
  </si>
  <si>
    <t>Chromosome1_1094</t>
  </si>
  <si>
    <t>1499684.CCNP01000015_gene410</t>
  </si>
  <si>
    <t>flgG</t>
  </si>
  <si>
    <t>"ko:K02390,ko:K02392"</t>
  </si>
  <si>
    <t>flagellar basal body</t>
  </si>
  <si>
    <t>Chromosome1_1095</t>
  </si>
  <si>
    <t>2423.NA23_0207710</t>
  </si>
  <si>
    <t>flhO</t>
  </si>
  <si>
    <t>"ko:K02388,ko:K02391,ko:K02392"</t>
  </si>
  <si>
    <t>basal body rod protein</t>
  </si>
  <si>
    <t>Chromosome1_1098</t>
  </si>
  <si>
    <t>926567.TheveDRAFT_0459</t>
  </si>
  <si>
    <t>Chromosome1_1099</t>
  </si>
  <si>
    <t>1123325.JHUV01000011_gene1379</t>
  </si>
  <si>
    <t>fliA</t>
  </si>
  <si>
    <t>"ko:K02405,ko:K03093"</t>
  </si>
  <si>
    <t>sigma factor activity</t>
  </si>
  <si>
    <t>Chromosome1_1101</t>
  </si>
  <si>
    <t>309798.COPRO5265_0295</t>
  </si>
  <si>
    <t>cheD</t>
  </si>
  <si>
    <t>ko:K03411</t>
  </si>
  <si>
    <t>"Probably deamidates glutamine residues to glutamate on methyl-accepting chemotaxis receptors (MCPs), playing an important role in chemotaxis"</t>
  </si>
  <si>
    <t>Chromosome1_1102</t>
  </si>
  <si>
    <t>309798.COPRO5265_0294</t>
  </si>
  <si>
    <t>cheC</t>
  </si>
  <si>
    <t>ko:K03410</t>
  </si>
  <si>
    <t>PFAM CheC domain protein</t>
  </si>
  <si>
    <t>Chromosome1_1103</t>
  </si>
  <si>
    <t>1259795.ARJK01000002_gene161</t>
  </si>
  <si>
    <t>cheA</t>
  </si>
  <si>
    <t>"ko:K03407,ko:K03412"</t>
  </si>
  <si>
    <t>"Signal transducing histidine kinase, homodimeric"</t>
  </si>
  <si>
    <t>Chromosome1_1104</t>
  </si>
  <si>
    <t>345219.Bcoa_0033</t>
  </si>
  <si>
    <t>cheW</t>
  </si>
  <si>
    <t>"ko:K03408,ko:K03415"</t>
  </si>
  <si>
    <t>COG0835 Chemotaxis signal transduction protein</t>
  </si>
  <si>
    <t>Chromosome1_1105</t>
  </si>
  <si>
    <t>309798.COPRO5265_0291</t>
  </si>
  <si>
    <t>ko:K09766</t>
  </si>
  <si>
    <t>Uncharacterized protein conserved in bacteria (DUF2225)</t>
  </si>
  <si>
    <t>Chromosome1_1107</t>
  </si>
  <si>
    <t>498848.TaqDRAFT_5412</t>
  </si>
  <si>
    <t>trmI</t>
  </si>
  <si>
    <t>ko:K07442</t>
  </si>
  <si>
    <t>Catalyzes the S-adenosyl-L-methionine-dependent formation of N(1)-methyladenine at position 58 (m1A58) in tRNA</t>
  </si>
  <si>
    <t>Chromosome1_1108</t>
  </si>
  <si>
    <t>1031288.AXAA01000001_gene2245</t>
  </si>
  <si>
    <t>KLT</t>
  </si>
  <si>
    <t>serine threonine protein kinase</t>
  </si>
  <si>
    <t>Chromosome1_1109</t>
  </si>
  <si>
    <t>555079.Toce_1031</t>
  </si>
  <si>
    <t>prpC</t>
  </si>
  <si>
    <t>protein phosphatase 2C domain protein</t>
  </si>
  <si>
    <t>Chromosome1_1110</t>
  </si>
  <si>
    <t>795359.TOPB45_0843</t>
  </si>
  <si>
    <t>prmC</t>
  </si>
  <si>
    <t>ko:K02493</t>
  </si>
  <si>
    <t>Methylates the class 1 translation termination release factors RF1 PrfA and RF2 PrfB on the glutamine residue of the universally conserved GGQ motif</t>
  </si>
  <si>
    <t>Chromosome1_1111</t>
  </si>
  <si>
    <t>665571.STHERM_c19280</t>
  </si>
  <si>
    <t>prfA</t>
  </si>
  <si>
    <t>ko:K02835</t>
  </si>
  <si>
    <t>Peptide chain release factor 1 directs the termination of translation in response to the peptide chain termination codons UAG and UAA</t>
  </si>
  <si>
    <t>309798.COPRO5265_0833</t>
  </si>
  <si>
    <t>thyX</t>
  </si>
  <si>
    <t>2.1.1.148</t>
  </si>
  <si>
    <t>ko:K03465</t>
  </si>
  <si>
    <t>"Catalyzes the reductive methylation of 2'-deoxyuridine- 5'-monophosphate (dUMP) to 2'-deoxythymidine-5'-monophosphate (dTMP) while utilizing 5,10-methylenetetrahydrofolate (mTHF) as the methyl donor, and NADPH and FADH(2) as the reductant"</t>
  </si>
  <si>
    <t>Chromosome1_1113</t>
  </si>
  <si>
    <t>309798.COPRO5265_0832</t>
  </si>
  <si>
    <t>rho</t>
  </si>
  <si>
    <t>ko:K03628</t>
  </si>
  <si>
    <t>"Facilitates transcription termination by a mechanism that involves Rho binding to the nascent RNA, activation of Rho's RNA-dependent ATPase activity, and release of the mRNA from the DNA template"</t>
  </si>
  <si>
    <t>Chromosome1_1114</t>
  </si>
  <si>
    <t>309799.DICTH_1408</t>
  </si>
  <si>
    <t>gcvPB</t>
  </si>
  <si>
    <t>ko:K00283</t>
  </si>
  <si>
    <t>"oxidoreductase activity, acting on the CH-NH2 group of donors, disulfide as acceptor"</t>
  </si>
  <si>
    <t>2.1.2.10</t>
  </si>
  <si>
    <t>Chromosome1_1115</t>
  </si>
  <si>
    <t>1341151.ASZU01000003_gene2595</t>
  </si>
  <si>
    <t>gcvPA</t>
  </si>
  <si>
    <t>"ko:K00281,ko:K00282"</t>
  </si>
  <si>
    <t>Glycine cleavage system P-protein</t>
  </si>
  <si>
    <t>Chromosome1_1116</t>
  </si>
  <si>
    <t>1259795.ARJK01000003_gene672</t>
  </si>
  <si>
    <t>gcvH</t>
  </si>
  <si>
    <t>ko:K02437</t>
  </si>
  <si>
    <t>The glycine cleavage system catalyzes the degradation of glycine. The H protein shuttles the methylamine group of glycine from the P protein to the T protein</t>
  </si>
  <si>
    <t>Chromosome1_1117</t>
  </si>
  <si>
    <t>443254.Marpi_0143</t>
  </si>
  <si>
    <t>gcvT</t>
  </si>
  <si>
    <t>ko:K00605</t>
  </si>
  <si>
    <t>The glycine cleavage system catalyzes the degradation of glycine</t>
  </si>
  <si>
    <t>1259795.ARJK01000003_gene670</t>
  </si>
  <si>
    <t>thrS</t>
  </si>
  <si>
    <t>6.1.1.3</t>
  </si>
  <si>
    <t>ko:K01868</t>
  </si>
  <si>
    <t>Catalyzes the attachment of threonine to tRNA(Thr) in a two-step reaction L-threonine is first activated by ATP to form Thr-AMP and then transferred to the acceptor end of tRNA(Thr)</t>
  </si>
  <si>
    <t>Chromosome1_1120</t>
  </si>
  <si>
    <t>478741.JAFS01000001_gene1604</t>
  </si>
  <si>
    <t>Verrucomicrobia</t>
  </si>
  <si>
    <t>helY</t>
  </si>
  <si>
    <t>ko:K03727</t>
  </si>
  <si>
    <t>DEAD DEAH box helicase</t>
  </si>
  <si>
    <t>635013.TherJR_2058</t>
  </si>
  <si>
    <t>ahcY</t>
  </si>
  <si>
    <t>3.3.1.1</t>
  </si>
  <si>
    <t>ko:K01251</t>
  </si>
  <si>
    <t>May play a key role in the regulation of the intracellular concentration of adenosylhomocysteine</t>
  </si>
  <si>
    <t>R00192|R04936</t>
  </si>
  <si>
    <t>S-Adenosyl-L-homocysteine hydrolase|Se-Adenosylselenohomocysteine hydrolase</t>
  </si>
  <si>
    <t>Chromosome1_1122</t>
  </si>
  <si>
    <t>1259795.ARJK01000003_gene868</t>
  </si>
  <si>
    <t>ko:K03498</t>
  </si>
  <si>
    <t>"TIGRFAM potassium uptake protein, TrkH family"</t>
  </si>
  <si>
    <t>Chromosome1_1123</t>
  </si>
  <si>
    <t>1157490.EL26_17660</t>
  </si>
  <si>
    <t>Predicted membrane protein (DUF2254)</t>
  </si>
  <si>
    <t>Chromosome1_1124</t>
  </si>
  <si>
    <t>572546.Arcpr_0156</t>
  </si>
  <si>
    <t>ko:K03709</t>
  </si>
  <si>
    <t>Helix-turn-helix diphteria tox regulatory element</t>
  </si>
  <si>
    <t>Chromosome1_1125</t>
  </si>
  <si>
    <t>391623.TERMP_00315</t>
  </si>
  <si>
    <t>ko:K04758</t>
  </si>
  <si>
    <t>FeoA</t>
  </si>
  <si>
    <t>Chromosome1_1126</t>
  </si>
  <si>
    <t>580331.Thit_1665</t>
  </si>
  <si>
    <t>feoB</t>
  </si>
  <si>
    <t>ko:K04759</t>
  </si>
  <si>
    <t>transporter of a GTP-driven Fe(2 ) uptake system</t>
  </si>
  <si>
    <t>Chromosome1_1127</t>
  </si>
  <si>
    <t>526218.Sterm_1173</t>
  </si>
  <si>
    <t>priA</t>
  </si>
  <si>
    <t>ko:K04066</t>
  </si>
  <si>
    <t>"Involved in the restart of stalled replication forks. Recognizes and binds the arrested nascent DNA chain at stalled replication forks. It can open the DNA duplex, via its helicase activity, and promote assembly of the primosome and loading of the major replicative helicase DnaB onto DNA"</t>
  </si>
  <si>
    <t>635013.TherJR_1806</t>
  </si>
  <si>
    <t>metK</t>
  </si>
  <si>
    <t>2.5.1.6</t>
  </si>
  <si>
    <t>ko:K00789</t>
  </si>
  <si>
    <t>"Catalyzes the formation of S-adenosylmethionine (AdoMet) from methionine and ATP. The overall synthetic reaction is composed of two sequential steps, AdoMet formation and the subsequent tripolyphosphate hydrolysis which occurs prior to release of AdoMet from the enzyme"</t>
  </si>
  <si>
    <t>R00177|R04771</t>
  </si>
  <si>
    <t>ATP:L-methionine S-adenosyltransferase|ATP:L-selenomethione S-adenosyltransferase</t>
  </si>
  <si>
    <t>1158318.ATXC01000001_gene136</t>
  </si>
  <si>
    <t>folD</t>
  </si>
  <si>
    <t>ko:K01491</t>
  </si>
  <si>
    <t>"Catalyzes the oxidation of 5,10- methylenetetrahydrofolate to 5,10-methenyltetrahydrofolate and then the hydrolysis of 5,10-methenyltetrahydrofolate to 10- formyltetrahydrofolate"</t>
  </si>
  <si>
    <t>1.5.1.5|3.5.4.9</t>
  </si>
  <si>
    <t>R01655|R01220</t>
  </si>
  <si>
    <t>5,10-methylenetetrahydrofolate:NADP+ oxidoreductase|5,10-Methenyltetrahydrofolate 5-hydrolase (decyclizing)</t>
  </si>
  <si>
    <t>309798.COPRO5265_0940</t>
  </si>
  <si>
    <t>ribF</t>
  </si>
  <si>
    <t>ko:K11753</t>
  </si>
  <si>
    <t>Belongs to the ribF family</t>
  </si>
  <si>
    <t>2.7.7.2|2.7.1.26</t>
  </si>
  <si>
    <t>R00549|R00161</t>
  </si>
  <si>
    <t>ATP:FMN adenylyltransferase|ATP:riboflavin 5'-phosphotransferase</t>
  </si>
  <si>
    <t>Chromosome1_1132</t>
  </si>
  <si>
    <t>273068.TTE1390</t>
  </si>
  <si>
    <t>truB</t>
  </si>
  <si>
    <t>"ko:K03177,ko:K03483"</t>
  </si>
  <si>
    <t>Responsible for synthesis of pseudouridine from uracil- 55 in the psi GC loop of transfer RNAs</t>
  </si>
  <si>
    <t>Chromosome1_1134</t>
  </si>
  <si>
    <t>273068.TTE1391</t>
  </si>
  <si>
    <t>nrnA</t>
  </si>
  <si>
    <t>ko:K06881</t>
  </si>
  <si>
    <t>"PFAM phosphoesterase, RecJ domain protein"</t>
  </si>
  <si>
    <t>Chromosome1_1135</t>
  </si>
  <si>
    <t>1259795.ARJK01000003_gene765</t>
  </si>
  <si>
    <t>rbfA</t>
  </si>
  <si>
    <t>ko:K02834</t>
  </si>
  <si>
    <t>rRNA processing</t>
  </si>
  <si>
    <t>Chromosome1_1137</t>
  </si>
  <si>
    <t>246194.CHY_1766</t>
  </si>
  <si>
    <t>infB</t>
  </si>
  <si>
    <t>ko:K02519</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Chromosome1_1138</t>
  </si>
  <si>
    <t>670487.Ocepr_1354</t>
  </si>
  <si>
    <t>nusA</t>
  </si>
  <si>
    <t>"ko:K02600,ko:K02945"</t>
  </si>
  <si>
    <t>Participates in both transcription termination and antitermination</t>
  </si>
  <si>
    <t>Chromosome1_1139</t>
  </si>
  <si>
    <t>1259795.ARJK01000003_gene769</t>
  </si>
  <si>
    <t>rimP</t>
  </si>
  <si>
    <t>ko:K09748</t>
  </si>
  <si>
    <t>ribosomal small subunit biogenesis</t>
  </si>
  <si>
    <t>Chromosome1_1140</t>
  </si>
  <si>
    <t>1033734.CAET01000080_gene3321</t>
  </si>
  <si>
    <t>rplL</t>
  </si>
  <si>
    <t>ko:K02935</t>
  </si>
  <si>
    <t>Forms part of the ribosomal stalk which helps the ribosome interact with GTP-bound translation factors. Is thus essential for accurate translation</t>
  </si>
  <si>
    <t>Chromosome1_1141</t>
  </si>
  <si>
    <t>1379281.AVAG01000077_gene1599</t>
  </si>
  <si>
    <t>rplJ</t>
  </si>
  <si>
    <t>"ko:K02864,ko:K02935"</t>
  </si>
  <si>
    <t>"Forms part of the ribosomal stalk, playing a central role in the interaction of the ribosome with GTP-bound translation factors"</t>
  </si>
  <si>
    <t>Chromosome1_1142</t>
  </si>
  <si>
    <t>309798.COPRO5265_0951</t>
  </si>
  <si>
    <t>rplA</t>
  </si>
  <si>
    <t>ko:K02863</t>
  </si>
  <si>
    <t>"Binds directly to 23S rRNA. The L1 stalk is quite mobile in the ribosome, and is involved in E site tRNA release"</t>
  </si>
  <si>
    <t>Chromosome1_1143</t>
  </si>
  <si>
    <t>309798.COPRO5265_0952</t>
  </si>
  <si>
    <t>rplK</t>
  </si>
  <si>
    <t>ko:K02867</t>
  </si>
  <si>
    <t>Forms part of the ribosomal stalk which helps the ribosome interact with GTP-bound translation factors</t>
  </si>
  <si>
    <t>Chromosome1_1144</t>
  </si>
  <si>
    <t>309798.COPRO5265_0953</t>
  </si>
  <si>
    <t>rfaH</t>
  </si>
  <si>
    <t>"ko:K02601,ko:K05785"</t>
  </si>
  <si>
    <t>"Participates in transcription elongation, termination and antitermination"</t>
  </si>
  <si>
    <t>Chromosome1_1146</t>
  </si>
  <si>
    <t>Chromosome1_1147</t>
  </si>
  <si>
    <t>390874.Tpet_1018</t>
  </si>
  <si>
    <t>of the drug metabolite transporter (DMT) superfamily</t>
  </si>
  <si>
    <t>Chromosome1_1148</t>
  </si>
  <si>
    <t>309798.COPRO5265_0524</t>
  </si>
  <si>
    <t>"ko:K06990,ko:K15755"</t>
  </si>
  <si>
    <t>Catalytic LigB subunit of aromatic ring-opening dioxygenase</t>
  </si>
  <si>
    <t>Chromosome1_1150</t>
  </si>
  <si>
    <t>1259795.ARJK01000002_gene487</t>
  </si>
  <si>
    <t>groL</t>
  </si>
  <si>
    <t>ko:K04077</t>
  </si>
  <si>
    <t>Prevents misfolding and promotes the refolding and proper assembly of unfolded polypeptides generated under stress conditions</t>
  </si>
  <si>
    <t>Chromosome1_1151</t>
  </si>
  <si>
    <t>891968.Anamo_0424</t>
  </si>
  <si>
    <t>groS</t>
  </si>
  <si>
    <t>ko:K04078</t>
  </si>
  <si>
    <t>Binds to Cpn60 in the presence of Mg-ATP and suppresses the ATPase activity of the latter</t>
  </si>
  <si>
    <t>Chromosome1_1152</t>
  </si>
  <si>
    <t>521045.Kole_0055</t>
  </si>
  <si>
    <t>Protein of unknown function DUF262</t>
  </si>
  <si>
    <t>Chromosome1_1153</t>
  </si>
  <si>
    <t>386456.JQKN01000001_gene1902</t>
  </si>
  <si>
    <t>Methanobacteria</t>
  </si>
  <si>
    <t>ko:K07043</t>
  </si>
  <si>
    <t>Protein of unknown function DUF45</t>
  </si>
  <si>
    <t>Chromosome1_1154</t>
  </si>
  <si>
    <t>1047013.AQSP01000121_gene2710</t>
  </si>
  <si>
    <t>hsdR</t>
  </si>
  <si>
    <t>ko:K01153</t>
  </si>
  <si>
    <t>"Subunit R is required for both nuclease and ATPase activities, but not for modification"</t>
  </si>
  <si>
    <t>Chromosome1_1155</t>
  </si>
  <si>
    <t>941824.TCEL_00336</t>
  </si>
  <si>
    <t>hsdS</t>
  </si>
  <si>
    <t>"ko:K01154,ko:K03427"</t>
  </si>
  <si>
    <t>Type I restriction modification DNA specificity domain</t>
  </si>
  <si>
    <t>Chromosome1_1157</t>
  </si>
  <si>
    <t>1047013.AQSP01000121_gene2714</t>
  </si>
  <si>
    <t>hsdM</t>
  </si>
  <si>
    <t>ko:K03427</t>
  </si>
  <si>
    <t>HsdM N-terminal domain</t>
  </si>
  <si>
    <t>511051.CSE_15250</t>
  </si>
  <si>
    <t>galE</t>
  </si>
  <si>
    <t>"ko:K01784,ko:K17947"</t>
  </si>
  <si>
    <t>UDP-glucose 4-epimerase activity</t>
  </si>
  <si>
    <t>5.1.3.7|5.1.3.2</t>
  </si>
  <si>
    <t>R00291|R00418|R02984</t>
  </si>
  <si>
    <t>Galactose metabolism|-|Amino sugar and nucleotide sugar metabolism</t>
  </si>
  <si>
    <t>UDP-glucose 4-epimerase|dTDPglucose 4-epimerase|UDP-N-acetyl-D-glucosamine 4-epimerase</t>
  </si>
  <si>
    <t>Chromosome1_1159</t>
  </si>
  <si>
    <t>529709.PYCH_15280</t>
  </si>
  <si>
    <t>"ko:K06131,ko:K06132,ko:K06915"</t>
  </si>
  <si>
    <t>AAA-like domain</t>
  </si>
  <si>
    <t>Chromosome1_1162</t>
  </si>
  <si>
    <t>243232.MJ_1477</t>
  </si>
  <si>
    <t>ko:K01884</t>
  </si>
  <si>
    <t>Glycoside-hydrolase family GH114</t>
  </si>
  <si>
    <t>Chromosome1_1163</t>
  </si>
  <si>
    <t>521045.Kole_0742</t>
  </si>
  <si>
    <t>ko:K00001</t>
  </si>
  <si>
    <t>PFAM Iron-containing alcohol dehydrogenase</t>
  </si>
  <si>
    <t>Chromosome1_1164</t>
  </si>
  <si>
    <t>443254.Marpi_2068</t>
  </si>
  <si>
    <t>Dinitrogenase iron-molybdenum cofactor</t>
  </si>
  <si>
    <t>Chromosome1_1165</t>
  </si>
  <si>
    <t>866895.HBHAL_1444</t>
  </si>
  <si>
    <t>lytE2</t>
  </si>
  <si>
    <t>ko:K19224</t>
  </si>
  <si>
    <t>COG0791 Cell wall-associated hydrolases (invasion-associated proteins)</t>
  </si>
  <si>
    <t>Chromosome1_1166</t>
  </si>
  <si>
    <t>443254.Marpi_1412</t>
  </si>
  <si>
    <t>TIGRFAM MATE efflux family protein</t>
  </si>
  <si>
    <t>Chromosome1_1167</t>
  </si>
  <si>
    <t>880072.Desac_0114</t>
  </si>
  <si>
    <t>Syntrophobacterales</t>
  </si>
  <si>
    <t>"ko:K02031,ko:K02032,ko:K02034"</t>
  </si>
  <si>
    <t>"TIGRFAM oligopeptide dipeptide ABC transporter, ATP-binding protein, C-terminal domain"</t>
  </si>
  <si>
    <t>Chromosome1_1168</t>
  </si>
  <si>
    <t>391937.NA2_11734</t>
  </si>
  <si>
    <t>Phyllobacteriaceae</t>
  </si>
  <si>
    <t>"COG0601 ABC-type dipeptide oligopeptide nickel transport systems, permease components"</t>
  </si>
  <si>
    <t>Chromosome1_1169</t>
  </si>
  <si>
    <t>1121423.JONT01000011_gene194</t>
  </si>
  <si>
    <t>"PFAM Bacterial extracellular solute-binding proteins, family 5 Middle"</t>
  </si>
  <si>
    <t>Chromosome1_1170</t>
  </si>
  <si>
    <t>1150474.JQJI01000017_gene587</t>
  </si>
  <si>
    <t>2.2.1.1</t>
  </si>
  <si>
    <t>ko:K00615</t>
  </si>
  <si>
    <t>"Catalyzes the transfer of a two-carbon ketol group from a ketose donor to an aldose acceptor, via a covalent intermediate with the cofactor thiamine pyrophosphate"</t>
  </si>
  <si>
    <t>R01067|R01641|R06590</t>
  </si>
  <si>
    <t>Pentose phosphate pathway|Carbon fixation in photosynthetic organisms|Biosynthesis of ansamycins</t>
  </si>
  <si>
    <t>D-Fructose 6-phosphate:D-glyceraldehyde-3-phosphate glycolaldehyde transferase|sedoheptulose-7-phosphate:D-glyceraldehyde-3-phosphate glycolaldehydetransferase|sedoheptulose-7-phosphate:D-glyceraldehyde-3-phosphate glycolaldehyde transferase</t>
  </si>
  <si>
    <t>Chromosome1_1172</t>
  </si>
  <si>
    <t>115987.Q6U9M2_9CAUD</t>
  </si>
  <si>
    <t>Myoviridae</t>
  </si>
  <si>
    <t>Viruses</t>
  </si>
  <si>
    <t>Predicted nucleotidyltransferase</t>
  </si>
  <si>
    <t>Chromosome1_1173</t>
  </si>
  <si>
    <t>246969.TAM4_1391</t>
  </si>
  <si>
    <t>ko:K03752</t>
  </si>
  <si>
    <t>Transfers a GMP moiety from GTP to Mo-molybdopterin (Mo- MPT) cofactor (Moco or molybdenum cofactor) to form Mo- molybdopterin guanine dinucleotide (Mo-MGD) cofactor</t>
  </si>
  <si>
    <t>909663.KI867150_gene2071</t>
  </si>
  <si>
    <t>focA</t>
  </si>
  <si>
    <t>"ko:K06212,ko:K21993"</t>
  </si>
  <si>
    <t>Formate/nitrite transporter</t>
  </si>
  <si>
    <t>Chromosome1_1175</t>
  </si>
  <si>
    <t>fdhA</t>
  </si>
  <si>
    <t>"ko:K00123,ko:K05299"</t>
  </si>
  <si>
    <t>Belongs to the prokaryotic molybdopterin-containing oxidoreductase family</t>
  </si>
  <si>
    <t>Chromosome1_1176</t>
  </si>
  <si>
    <t>771875.Ferpe_1118</t>
  </si>
  <si>
    <t>"ko:K00335,ko:K17998,ko:K18331"</t>
  </si>
  <si>
    <t>"Respiratory-chain NADH dehydrogenase domain, 51 kDa subunit"</t>
  </si>
  <si>
    <t>Chromosome1_1177</t>
  </si>
  <si>
    <t>555079.Toce_0535</t>
  </si>
  <si>
    <t>"ko:K00334,ko:K17999"</t>
  </si>
  <si>
    <t>Thioredoxin-like [2Fe-2S] ferredoxin</t>
  </si>
  <si>
    <t>Chromosome1_1178</t>
  </si>
  <si>
    <t>639282.DEFDS_0316</t>
  </si>
  <si>
    <t>rpmB</t>
  </si>
  <si>
    <t>ko:K02902</t>
  </si>
  <si>
    <t>Ribosomal L28 family</t>
  </si>
  <si>
    <t>Chromosome1_1179</t>
  </si>
  <si>
    <t>760142.Hipma_0499</t>
  </si>
  <si>
    <t>cobO</t>
  </si>
  <si>
    <t>ko:K19221</t>
  </si>
  <si>
    <t>Required for both de novo synthesis of the corrin ring for the assimilation of exogenous corrinoids. Participates in the adenosylation of a variety of incomplete and complete corrinoids</t>
  </si>
  <si>
    <t>748727.CLJU_c15920</t>
  </si>
  <si>
    <t>uppP</t>
  </si>
  <si>
    <t>3.6.1.27</t>
  </si>
  <si>
    <t>ko:K06153</t>
  </si>
  <si>
    <t>Catalyzes the dephosphorylation of undecaprenyl diphosphate (UPP). Confers resistance to bacitracin</t>
  </si>
  <si>
    <t>309798.COPRO5265_0564</t>
  </si>
  <si>
    <t>surE</t>
  </si>
  <si>
    <t>ko:K03787</t>
  </si>
  <si>
    <t>Nucleotidase that shows phosphatase activity on nucleoside 5'-monophosphates</t>
  </si>
  <si>
    <t>R01126|R01227|R01569|R00183|R00963|R01664|R01968|R00511|R02088|R03346|R02323|R02102|R02719</t>
  </si>
  <si>
    <t>5'-nucleotidase (CMP)|5'-nucleotidase (XMP)|5'-nucleotidase (dUMP)|5'-nucleotidase (IMP)|5'-nucleotidase (GMP)|5'-nucleotidase (dAMP)|5'-nucleotidase (dCMP)|5'-nucleotidase (dGMP)|5'-nucleotidase (AMP)|5'-nucleotidase (dTMP)|5'-nucleotidase|5'-nucleotidase (UMP)</t>
  </si>
  <si>
    <t>Chromosome1_1182</t>
  </si>
  <si>
    <t>1259795.ARJK01000002_gene417</t>
  </si>
  <si>
    <t>Response regulator receiver</t>
  </si>
  <si>
    <t>Chromosome1_1183</t>
  </si>
  <si>
    <t>1259795.ARJK01000002_gene416</t>
  </si>
  <si>
    <t>PhoQ Sensor</t>
  </si>
  <si>
    <t>Chromosome1_1185</t>
  </si>
  <si>
    <t>439481.Aboo_0474</t>
  </si>
  <si>
    <t>ogg</t>
  </si>
  <si>
    <t>ko:K03653</t>
  </si>
  <si>
    <t>"Responsible for removing an oxidatively damaged form of guanine (7,8-dihydro-8-oxoguanine 7-oxoG) from DNA. Also nicks DNA at apurinic apyrimidinic sites (AP sites)"</t>
  </si>
  <si>
    <t>1259795.ARJK01000002_gene413</t>
  </si>
  <si>
    <t>ko:K05825</t>
  </si>
  <si>
    <t>aminotransferase class I and II</t>
  </si>
  <si>
    <t>2.6.1.1|2.6.1.42</t>
  </si>
  <si>
    <t>R01214|cysAT|metAT|R10991|R02199|R01090|R00694</t>
  </si>
  <si>
    <t>Branch-chain amino acids metabolism|Phenylalanine Tyrosine Tryptophan Biosynthesis|Valine, leucine and isoleucine metabolism|Cysteine and methionine metabolism</t>
  </si>
  <si>
    <t>L-Isoleucine:2-oxoglutarate aminotransferase (BcAT)|phenylalanine transaminase|L-Leucine:2-oxoglutarate aminotransferase (BcAT)|L-Cysteine:2-oxoglutarate aminotransferase (BcAT)|2-aminobutanoate:2-oxoglutarate aminotransferase (BcAT)|L-Valine:2-oxoglutarate aminotransferase (BcAT)|L-Methionine:2-oxoglutarate aminotransferase (BcAT)</t>
  </si>
  <si>
    <t>Chromosome1_1188</t>
  </si>
  <si>
    <t>1259795.ARJK01000002_gene408</t>
  </si>
  <si>
    <t>prc</t>
  </si>
  <si>
    <t>Chromosome1_1189</t>
  </si>
  <si>
    <t>1123239.KB898628_gene3073</t>
  </si>
  <si>
    <t>holA</t>
  </si>
  <si>
    <t>ko:K02340</t>
  </si>
  <si>
    <t>DNA polymerase III delta subunit</t>
  </si>
  <si>
    <t>Chromosome1_1190</t>
  </si>
  <si>
    <t>903818.KI912269_gene554</t>
  </si>
  <si>
    <t>Acidobacteria</t>
  </si>
  <si>
    <t>PFAM Inositol monophosphatase</t>
  </si>
  <si>
    <t>Chromosome1_1191</t>
  </si>
  <si>
    <t>593117.TGAM_1709</t>
  </si>
  <si>
    <t>Chromosome1_1193</t>
  </si>
  <si>
    <t>857293.CAAU_0947</t>
  </si>
  <si>
    <t>ko:K03308</t>
  </si>
  <si>
    <t>Belongs to the sodium neurotransmitter symporter (SNF) (TC 2.A.22) family</t>
  </si>
  <si>
    <t>403833.Pmob_1871</t>
  </si>
  <si>
    <t>glgP</t>
  </si>
  <si>
    <t>"ko:K00688,ko:K00691"</t>
  </si>
  <si>
    <t>"Phosphorylase is an important allosteric enzyme in carbohydrate metabolism. Enzymes from different sources differ in their regulatory mechanisms and in their natural substrates. However, all known phosphorylases share catalytic and structural properties"</t>
  </si>
  <si>
    <t>2.4.1.1</t>
  </si>
  <si>
    <t>515635.Dtur_0031</t>
  </si>
  <si>
    <t>udk</t>
  </si>
  <si>
    <t>ko:K00876</t>
  </si>
  <si>
    <t>uridine kinase</t>
  </si>
  <si>
    <t>2.7.1.48|2.7.1.213</t>
  </si>
  <si>
    <t>R00517|R00968|R00964</t>
  </si>
  <si>
    <t>ATP:uridine 5'-phosphotransferase|GTP:cytidine 5'-phosphotransferase|GTP:uridine 5'-phosphotransferase</t>
  </si>
  <si>
    <t>Chromosome1_1197</t>
  </si>
  <si>
    <t>511051.CSE_10010</t>
  </si>
  <si>
    <t>asnS</t>
  </si>
  <si>
    <t>ko:K01893</t>
  </si>
  <si>
    <t>Asparaginyl-tRNA synthetase</t>
  </si>
  <si>
    <t>Chromosome1_1198</t>
  </si>
  <si>
    <t>868864.Dester_0902</t>
  </si>
  <si>
    <t>gpsA</t>
  </si>
  <si>
    <t>ko:K00057</t>
  </si>
  <si>
    <t>PFAM NAD-dependent glycerol-3-phosphate dehydrogenase domain protein</t>
  </si>
  <si>
    <t>641107.CDLVIII_1757</t>
  </si>
  <si>
    <t>rpe</t>
  </si>
  <si>
    <t>5.1.3.1</t>
  </si>
  <si>
    <t>ko:K01783</t>
  </si>
  <si>
    <t>Belongs to the ribulose-phosphate 3-epimerase family</t>
  </si>
  <si>
    <t>1158345.JNLL01000001_gene689</t>
  </si>
  <si>
    <t>rsgA</t>
  </si>
  <si>
    <t>3.1.3.100</t>
  </si>
  <si>
    <t>ko:K06949</t>
  </si>
  <si>
    <t>"One of several proteins that assist in the late maturation steps of the functional core of the 30S ribosomal subunit. Helps release RbfA from mature subunits. May play a role in the assembly of ribosomal proteins into the subunit. Circularly permuted GTPase that catalyzes slow GTP hydrolysis, GTPase activity is stimulated by the 30S ribosomal subunit"</t>
  </si>
  <si>
    <t>Chromosome1_1202</t>
  </si>
  <si>
    <t>1259795.ARJK01000002_gene230</t>
  </si>
  <si>
    <t>prkC</t>
  </si>
  <si>
    <t>"ko:K08884,ko:K12132"</t>
  </si>
  <si>
    <t>Chromosome1_1203</t>
  </si>
  <si>
    <t>1150474.JQJI01000013_gene141</t>
  </si>
  <si>
    <t>rlmN</t>
  </si>
  <si>
    <t>ko:K06941</t>
  </si>
  <si>
    <t>Specifically methylates position 2 of adenine 2503 in 23S rRNA and position 2 of adenine 37 in tRNAs</t>
  </si>
  <si>
    <t>1336241.JAEB01000012_gene1772</t>
  </si>
  <si>
    <t>Eubacteriaceae</t>
  </si>
  <si>
    <t>fmt</t>
  </si>
  <si>
    <t>2.1.2.9</t>
  </si>
  <si>
    <t>ko:K00604</t>
  </si>
  <si>
    <t>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Chromosome1_1206</t>
  </si>
  <si>
    <t>309798.COPRO5265_0360</t>
  </si>
  <si>
    <t>def</t>
  </si>
  <si>
    <t>ko:K01462</t>
  </si>
  <si>
    <t>Removes the formyl group from the N-terminal Met of newly synthesized proteins. Requires at least a dipeptide for an efficient rate of reaction. N-terminal L-methionine is a prerequisite for activity but the enzyme has broad specificity at other positions</t>
  </si>
  <si>
    <t>Chromosome1_1207</t>
  </si>
  <si>
    <t>1259795.ARJK01000002_gene225</t>
  </si>
  <si>
    <t>phosphatidate phosphatase activity</t>
  </si>
  <si>
    <t>Chromosome1_1208</t>
  </si>
  <si>
    <t>1259795.ARJK01000002_gene271</t>
  </si>
  <si>
    <t>"ko:K02668,ko:K07710"</t>
  </si>
  <si>
    <t>His Kinase A (phosphoacceptor) domain</t>
  </si>
  <si>
    <t>Chromosome1_1210</t>
  </si>
  <si>
    <t>443254.Marpi_0495</t>
  </si>
  <si>
    <t>ytkL</t>
  </si>
  <si>
    <t>Belongs to the UPF0173 family</t>
  </si>
  <si>
    <t>Chromosome1_1212</t>
  </si>
  <si>
    <t>1343739.PAP_00260</t>
  </si>
  <si>
    <t>Appr-1'-p processing enzyme</t>
  </si>
  <si>
    <t>Chromosome1_1213</t>
  </si>
  <si>
    <t>484019.THA_1407</t>
  </si>
  <si>
    <t>Domain of unknown function (DUF2520)</t>
  </si>
  <si>
    <t>857293.CAAU_0952</t>
  </si>
  <si>
    <t>panB</t>
  </si>
  <si>
    <t>ko:K00606</t>
  </si>
  <si>
    <t>"Catalyzes the reversible reaction in which hydroxymethyl group from 5,10-methylenetetrahydrofolate is transferred onto alpha-ketoisovalerate to form ketopantoate"</t>
  </si>
  <si>
    <t>2.1.2.11|4.1.2.12</t>
  </si>
  <si>
    <t>R01216|R01226</t>
  </si>
  <si>
    <t>2-dehydropantoate formaldehyde-lyase (3-methyl-2-oxobutanoate-forming) (KPHMT)|5,10-Methylenetetrahydrofolate:3-methyl-2-oxobutanoate hydroxymethyltransferase</t>
  </si>
  <si>
    <t>1123325.JHUV01000011_gene1509</t>
  </si>
  <si>
    <t>panC</t>
  </si>
  <si>
    <t>"ko:K01918,ko:K13799"</t>
  </si>
  <si>
    <t>Catalyzes the condensation of pantoate with beta-alanine in an ATP-dependent reaction via a pantoyl-adenylate intermediate</t>
  </si>
  <si>
    <t>6.3.2.1</t>
  </si>
  <si>
    <t>Chromosome1_1216</t>
  </si>
  <si>
    <t>246199.CUS_5046</t>
  </si>
  <si>
    <t>panD</t>
  </si>
  <si>
    <t>ko:K01579</t>
  </si>
  <si>
    <t>Catalyzes the pyruvoyl-dependent decarboxylation of aspartate to produce beta-alanine</t>
  </si>
  <si>
    <t>Chromosome1_1217</t>
  </si>
  <si>
    <t>1121422.AUMW01000030_gene77</t>
  </si>
  <si>
    <t>mutS2</t>
  </si>
  <si>
    <t>ko:K07456</t>
  </si>
  <si>
    <t>Endonuclease that is involved in the suppression of homologous recombination and may therefore have a key role in the control of bacterial genetic diversity</t>
  </si>
  <si>
    <t>Chromosome1_1218</t>
  </si>
  <si>
    <t>926692.AZYG01000089_gene1157</t>
  </si>
  <si>
    <t>pheT</t>
  </si>
  <si>
    <t>6.1.1.20</t>
  </si>
  <si>
    <t>ko:K01890</t>
  </si>
  <si>
    <t>"TIGRFAM phenylalanyl-tRNA synthetase, beta subunit"</t>
  </si>
  <si>
    <t>Chromosome1_1219</t>
  </si>
  <si>
    <t>632335.Calkr_1268</t>
  </si>
  <si>
    <t>pheS</t>
  </si>
  <si>
    <t>ko:K01889</t>
  </si>
  <si>
    <t>Belongs to the class-II aminoacyl-tRNA synthetase family. Phe-tRNA synthetase alpha subunit type 1 subfamily</t>
  </si>
  <si>
    <t>Chromosome1_1220</t>
  </si>
  <si>
    <t>1385420.FRA_24c00340</t>
  </si>
  <si>
    <t>Thiotrichales</t>
  </si>
  <si>
    <t>rplT</t>
  </si>
  <si>
    <t>ko:K02887</t>
  </si>
  <si>
    <t>Binds directly to 23S ribosomal RNA and is necessary for the in vitro assembly process of the 50S ribosomal subunit. It is not involved in the protein synthesizing functions of that subunit</t>
  </si>
  <si>
    <t>Chromosome1_1222</t>
  </si>
  <si>
    <t>309798.COPRO5265_0598</t>
  </si>
  <si>
    <t>infC</t>
  </si>
  <si>
    <t>ko:K02520</t>
  </si>
  <si>
    <t>"IF-3 binds to the 30S ribosomal subunit and shifts the equilibrum between 70S ribosomes and their 50S and 30S subunits in favor of the free subunits, thus enhancing the availability of 30S subunits on which protein synthesis initiation begins"</t>
  </si>
  <si>
    <t>Chromosome1_1223</t>
  </si>
  <si>
    <t>1121472.AQWN01000007_gene1044</t>
  </si>
  <si>
    <t>"ko:K02456,ko:K02650,ko:K10926"</t>
  </si>
  <si>
    <t>COG2165 Type II secretory pathway pseudopilin PulG</t>
  </si>
  <si>
    <t>Chromosome1_1225</t>
  </si>
  <si>
    <t>1259795.ARJK01000003_gene854</t>
  </si>
  <si>
    <t>macA</t>
  </si>
  <si>
    <t>"ko:K00217,ko:K18120"</t>
  </si>
  <si>
    <t>Chromosome1_1226</t>
  </si>
  <si>
    <t>944479.JQLX01000013_gene1442</t>
  </si>
  <si>
    <t>metal-dependent phosphohydrolase HD region</t>
  </si>
  <si>
    <t>Chromosome1_1229</t>
  </si>
  <si>
    <t>309798.COPRO5265_0688</t>
  </si>
  <si>
    <t>ftsI</t>
  </si>
  <si>
    <t>"ko:K03587,ko:K08384,ko:K08724,ko:K12552,ko:K12556"</t>
  </si>
  <si>
    <t>TIGRFAM stage V sporulation protein D</t>
  </si>
  <si>
    <t>Chromosome1_1230</t>
  </si>
  <si>
    <t>1231241.Mc24_06458</t>
  </si>
  <si>
    <t>ko:K09010</t>
  </si>
  <si>
    <t>Protein of unknown function (DUF505)</t>
  </si>
  <si>
    <t>243274.THEMA_07080</t>
  </si>
  <si>
    <t>plsY</t>
  </si>
  <si>
    <t>ko:K08591</t>
  </si>
  <si>
    <t>"Catalyzes the transfer of an acyl group from acyl- phosphate (acyl-PO(4)) to glycerol-3-phosphate (G3P) to form lysophosphatidic acid (LPA). This enzyme utilizes acyl-phosphate as fatty acyl donor, but not acyl-CoA or acyl-ACP"</t>
  </si>
  <si>
    <t>Glycerophospholipid metabolism|Glycerolipid metabolism</t>
  </si>
  <si>
    <t>935948.KE386495_gene1577</t>
  </si>
  <si>
    <t>nadA</t>
  </si>
  <si>
    <t>2.5.1.72</t>
  </si>
  <si>
    <t>ko:K03517</t>
  </si>
  <si>
    <t>Catalyzes the condensation of iminoaspartate with dihydroxyacetone phosphate to form quinolinate</t>
  </si>
  <si>
    <t>Chromosome1_1234</t>
  </si>
  <si>
    <t>1125863.JAFN01000001_gene2101</t>
  </si>
  <si>
    <t>"ko:K06199,ko:K09137"</t>
  </si>
  <si>
    <t>"Uncharacterized ACR, COG1993"</t>
  </si>
  <si>
    <t>Chromosome1_1235</t>
  </si>
  <si>
    <t>525903.Taci_1465</t>
  </si>
  <si>
    <t>crcB</t>
  </si>
  <si>
    <t>ko:K06199</t>
  </si>
  <si>
    <t>"Important for reducing fluoride concentration in the cell, thus reducing its toxicity"</t>
  </si>
  <si>
    <t>1158318.ATXC01000001_gene817</t>
  </si>
  <si>
    <t>nadC</t>
  </si>
  <si>
    <t>"ko:K00278,ko:K00767"</t>
  </si>
  <si>
    <t>Belongs to the NadC ModD family</t>
  </si>
  <si>
    <t>2.4.2.19</t>
  </si>
  <si>
    <t>868864.Dester_0327</t>
  </si>
  <si>
    <t>nadB</t>
  </si>
  <si>
    <t>"ko:K00244,ko:K00278"</t>
  </si>
  <si>
    <t>Catalyzes the oxidation of L-aspartate to iminoaspartate</t>
  </si>
  <si>
    <t>1.4.3.16</t>
  </si>
  <si>
    <t>Chromosome1_1238</t>
  </si>
  <si>
    <t>243274.THEMA_05995</t>
  </si>
  <si>
    <t>malS</t>
  </si>
  <si>
    <t>ko:K01176</t>
  </si>
  <si>
    <t>SMART alpha amylase catalytic sub domain</t>
  </si>
  <si>
    <t>Chromosome1_1239</t>
  </si>
  <si>
    <t>667014.Thein_2046</t>
  </si>
  <si>
    <t>ko:K03151</t>
  </si>
  <si>
    <t>Thiamine biosynthesis protein (ThiI)</t>
  </si>
  <si>
    <t>Chromosome1_1240</t>
  </si>
  <si>
    <t>523850.TON_1961</t>
  </si>
  <si>
    <t>nfo</t>
  </si>
  <si>
    <t>ko:K01151</t>
  </si>
  <si>
    <t>AP endonuclease family 2</t>
  </si>
  <si>
    <t>Chromosome1_1241</t>
  </si>
  <si>
    <t>1408422.JHYF01000011_gene3456</t>
  </si>
  <si>
    <t>yjjL</t>
  </si>
  <si>
    <t>PFAM major facilitator superfamily MFS_1</t>
  </si>
  <si>
    <t>Chromosome1_1242</t>
  </si>
  <si>
    <t>604354.TSIB_1009</t>
  </si>
  <si>
    <t>aor</t>
  </si>
  <si>
    <t>aldehyde ferredoxin oxidoreductase</t>
  </si>
  <si>
    <t>Chromosome1_1245</t>
  </si>
  <si>
    <t>273068.TTE2129</t>
  </si>
  <si>
    <t>dp2</t>
  </si>
  <si>
    <t>ko:K01273</t>
  </si>
  <si>
    <t>"PFAM Peptidase M19, renal dipeptidase"</t>
  </si>
  <si>
    <t>391625.PPSIR1_25986</t>
  </si>
  <si>
    <t>pckA</t>
  </si>
  <si>
    <t>4.1.1.49</t>
  </si>
  <si>
    <t>ko:K01610</t>
  </si>
  <si>
    <t>phosphoenolpyruvate carboxykinase (ATP) activity</t>
  </si>
  <si>
    <t>Pyruvate metabolism|Citrate cycle (TCA cycle)|Glycolysis / Gluconeogenesis</t>
  </si>
  <si>
    <t>Chromosome1_1249</t>
  </si>
  <si>
    <t>484019.THA_1847</t>
  </si>
  <si>
    <t>ko:K18104</t>
  </si>
  <si>
    <t>ATPases associated with a variety of cellular activities</t>
  </si>
  <si>
    <t>Chromosome1_1250</t>
  </si>
  <si>
    <t>521045.Kole_0417</t>
  </si>
  <si>
    <t>ko:K02650</t>
  </si>
  <si>
    <t>cell adhesion</t>
  </si>
  <si>
    <t>Chromosome1_1251</t>
  </si>
  <si>
    <t>572546.Arcpr_1777</t>
  </si>
  <si>
    <t>nuc</t>
  </si>
  <si>
    <t>"ko:K01174,ko:K02238"</t>
  </si>
  <si>
    <t>Micrococcal nuclease (thermonuclease) homologs</t>
  </si>
  <si>
    <t>Chromosome1_1252</t>
  </si>
  <si>
    <t>1343739.PAP_00200</t>
  </si>
  <si>
    <t>gltD</t>
  </si>
  <si>
    <t>ko:K00266</t>
  </si>
  <si>
    <t>Glutamate synthase</t>
  </si>
  <si>
    <t>Chromosome1_1253</t>
  </si>
  <si>
    <t>1151117.AJLF01000001_gene1612</t>
  </si>
  <si>
    <t>pyrK</t>
  </si>
  <si>
    <t>"ko:K00528,ko:K02823"</t>
  </si>
  <si>
    <t>Iron-sulfur cluster binding domain of dihydroorotate dehydrogenase B</t>
  </si>
  <si>
    <t>Chromosome1_1254</t>
  </si>
  <si>
    <t>1259795.ARJK01000003_gene1107</t>
  </si>
  <si>
    <t>Domain of unknown function (DUF3783)</t>
  </si>
  <si>
    <t>Chromosome1_1256</t>
  </si>
  <si>
    <t>584708.Apau_0196</t>
  </si>
  <si>
    <t>Bacterial PH domain</t>
  </si>
  <si>
    <t>Chromosome1_1257</t>
  </si>
  <si>
    <t>309798.COPRO5265_0537</t>
  </si>
  <si>
    <t>ymfH</t>
  </si>
  <si>
    <t>"ko:K00960,ko:K07263"</t>
  </si>
  <si>
    <t>PFAM peptidase M16 domain protein</t>
  </si>
  <si>
    <t>Chromosome1_1258</t>
  </si>
  <si>
    <t>1219626.HMPREF1639_05435</t>
  </si>
  <si>
    <t>yabO</t>
  </si>
  <si>
    <t>S4 domain protein</t>
  </si>
  <si>
    <t>309798.COPRO5265_0540</t>
  </si>
  <si>
    <t>mazG</t>
  </si>
  <si>
    <t>"ko:K02428,ko:K02499,ko:K04765"</t>
  </si>
  <si>
    <t>TIGRFAM MazG family protein</t>
  </si>
  <si>
    <t>3.6.1.8</t>
  </si>
  <si>
    <t>R00426|R00662</t>
  </si>
  <si>
    <t>GTP diphosphohydrolase (diphosphate-forming)|Uridine triphosphate pyrophosphohydrolase</t>
  </si>
  <si>
    <t>309799.DICTH_1323</t>
  </si>
  <si>
    <t>hppA</t>
  </si>
  <si>
    <t>ko:K15987</t>
  </si>
  <si>
    <t>hydrogen-translocating pyrophosphatase activity</t>
  </si>
  <si>
    <t>Chromosome1_1261</t>
  </si>
  <si>
    <t>511051.CSE_02030</t>
  </si>
  <si>
    <t>regulation of translation</t>
  </si>
  <si>
    <t>648996.Theam_1517</t>
  </si>
  <si>
    <t>mtnA</t>
  </si>
  <si>
    <t>5.3.1.23</t>
  </si>
  <si>
    <t>ko:K08963</t>
  </si>
  <si>
    <t>Catalyzes the interconversion of methylthioribose-1- phosphate (MTR-1-P) into methylthioribulose-1-phosphate (MTRu-1- P)</t>
  </si>
  <si>
    <t>Chromosome1_1264</t>
  </si>
  <si>
    <t>309798.COPRO5265_1110</t>
  </si>
  <si>
    <t>ywlC</t>
  </si>
  <si>
    <t>"ko:K01104,ko:K07566"</t>
  </si>
  <si>
    <t>Required for the formation of a threonylcarbamoyl group on adenosine at position 37 (t(6)A37) in tRNAs that read codons beginning with adenine</t>
  </si>
  <si>
    <t>403833.Pmob_0646</t>
  </si>
  <si>
    <t>fba</t>
  </si>
  <si>
    <t>"ko:K01624,ko:K08302"</t>
  </si>
  <si>
    <t>"Fructose-1,6-bisphosphate aldolase, class II"</t>
  </si>
  <si>
    <t>4.1.2.13</t>
  </si>
  <si>
    <t>R01068|R01829|R02568</t>
  </si>
  <si>
    <t>Carbon fixation in photosynthetic organisms|Fructose and mannose metabolism|Glycolysis / Gluconeogenesis</t>
  </si>
  <si>
    <t>D-fructose 1-phosphate D-glyceraldehyde-3-phosphate-lyase|sedoheptulose 1,7-bisphosphate D-glyceraldehyde-3-phosphate-lyase|fructose-bisphosphate aldolase (FBA)</t>
  </si>
  <si>
    <t>309798.COPRO5265_0443</t>
  </si>
  <si>
    <t>alaS</t>
  </si>
  <si>
    <t>Catalyzes the attachment of alanine to tRNA(Ala) in a two-step reaction alanine is first activated by ATP to form Ala- AMP and then transferred to the acceptor end of tRNA(Ala). Also edits incorrectly charged Ser-tRNA(Ala) and Gly-tRNA(Ala) via its editing domain</t>
  </si>
  <si>
    <t>Chromosome1_1270</t>
  </si>
  <si>
    <t>342949.PNA2_1442</t>
  </si>
  <si>
    <t>rgy</t>
  </si>
  <si>
    <t>ko:K03170</t>
  </si>
  <si>
    <t>Modifies the topological state of DNA by introducing positive supercoils in an ATP-dependent process. It cleaves transiently a single DNA strand and remains covalently bound to the 5' DNA end through a tyrosine residue. May be involved in rewinding the DNA strands in the regions of the chromosome that have opened up to allow transcription or replication</t>
  </si>
  <si>
    <t>Chromosome1_1271</t>
  </si>
  <si>
    <t>224325.AF_1024</t>
  </si>
  <si>
    <t>Chromosome1_1272</t>
  </si>
  <si>
    <t>484019.THA_646</t>
  </si>
  <si>
    <t>PFAM Rubrerythrin</t>
  </si>
  <si>
    <t>Chromosome1_1273</t>
  </si>
  <si>
    <t>443254.Marpi_0536</t>
  </si>
  <si>
    <t>"ko:K02575,ko:K08223"</t>
  </si>
  <si>
    <t>Chromosome1_1274</t>
  </si>
  <si>
    <t>484019.THA_206</t>
  </si>
  <si>
    <t>PGAP1-like protein</t>
  </si>
  <si>
    <t>Chromosome1_1275</t>
  </si>
  <si>
    <t>391009.Tmel_1912</t>
  </si>
  <si>
    <t>Chromosome1_1277</t>
  </si>
  <si>
    <t>857293.CAAU_1931</t>
  </si>
  <si>
    <t>zupT</t>
  </si>
  <si>
    <t>ko:K07238</t>
  </si>
  <si>
    <t>Zinc transporter</t>
  </si>
  <si>
    <t>Chromosome1_1278</t>
  </si>
  <si>
    <t>1304874.JAFY01000005_gene1164</t>
  </si>
  <si>
    <t>PFAM Methyl-accepting chemotaxis protein (MCP) signaling domain</t>
  </si>
  <si>
    <t>Chromosome1_1279</t>
  </si>
  <si>
    <t>1231241.Mc24_02103</t>
  </si>
  <si>
    <t>PFAM beta-lactamase domain protein</t>
  </si>
  <si>
    <t>Chromosome1_1280</t>
  </si>
  <si>
    <t>439481.Aboo_0871</t>
  </si>
  <si>
    <t>sfsA</t>
  </si>
  <si>
    <t>ko:K06206</t>
  </si>
  <si>
    <t>Sugar fermentation stimulation protein</t>
  </si>
  <si>
    <t>Chromosome1_1281</t>
  </si>
  <si>
    <t>1183377.Py04_1065</t>
  </si>
  <si>
    <t>uraA3</t>
  </si>
  <si>
    <t>ko:K06901</t>
  </si>
  <si>
    <t>Permease family</t>
  </si>
  <si>
    <t>Chromosome1_1283</t>
  </si>
  <si>
    <t>309798.COPRO5265_1179</t>
  </si>
  <si>
    <t>Molydopterin dinucleotide binding domain</t>
  </si>
  <si>
    <t>1259795.ARJK01000002_gene312</t>
  </si>
  <si>
    <t>gltX</t>
  </si>
  <si>
    <t>"ko:K01885,ko:K09698"</t>
  </si>
  <si>
    <t>Catalyzes the attachment of glutamate to tRNA(Glu) in a two-step reaction glutamate is first activated by ATP to form Glu-AMP and then transferred to the acceptor end of tRNA(Glu)</t>
  </si>
  <si>
    <t>6.1.1.24|6.1.1.17</t>
  </si>
  <si>
    <t>R05578|R03651</t>
  </si>
  <si>
    <t>L-glutamate:tRNA(Glu) ligase (AMP-forming)|L-Glutamate:tRNA(Gln) ligase (AMP-forming)</t>
  </si>
  <si>
    <t>Chromosome1_1286</t>
  </si>
  <si>
    <t>1151117.AJLF01000001_gene1175</t>
  </si>
  <si>
    <t>pebP</t>
  </si>
  <si>
    <t>"ko:K06910,ko:K07032"</t>
  </si>
  <si>
    <t>Phosphatidylethanolamine-binding protein</t>
  </si>
  <si>
    <t>Chromosome1_1288</t>
  </si>
  <si>
    <t>309798.COPRO5265_0249</t>
  </si>
  <si>
    <t>fabK</t>
  </si>
  <si>
    <t>ko:K02371</t>
  </si>
  <si>
    <t>enoyl-(acyl-carrier-protein) reductase II</t>
  </si>
  <si>
    <t>Chromosome1_1289</t>
  </si>
  <si>
    <t>1094508.Tsac_0293</t>
  </si>
  <si>
    <t>fabZ</t>
  </si>
  <si>
    <t>"ko:K02372,ko:K16363"</t>
  </si>
  <si>
    <t>Involved in unsaturated fatty acids biosynthesis. Catalyzes the dehydration of short chain beta-hydroxyacyl-ACPs and long chain saturated and unsaturated beta-hydroxyacyl-ACPs</t>
  </si>
  <si>
    <t>Chromosome1_1291</t>
  </si>
  <si>
    <t>309798.COPRO5265_0252</t>
  </si>
  <si>
    <t>RNA polymerase sigma factor</t>
  </si>
  <si>
    <t>Chromosome1_1292</t>
  </si>
  <si>
    <t>224324.aq_1717</t>
  </si>
  <si>
    <t>fabF</t>
  </si>
  <si>
    <t>ko:K09458</t>
  </si>
  <si>
    <t>Catalyzes the condensation reaction of fatty acid synthesis by the addition to an acyl acceptor of two carbons from malonyl-ACP</t>
  </si>
  <si>
    <t>Chromosome1_1293</t>
  </si>
  <si>
    <t>309803.CTN_1924</t>
  </si>
  <si>
    <t>Chromosome1_1294</t>
  </si>
  <si>
    <t>1304284.L21TH_1399</t>
  </si>
  <si>
    <t>reductase</t>
  </si>
  <si>
    <t>1403313.AXBR01000021_gene3113</t>
  </si>
  <si>
    <t>fabD</t>
  </si>
  <si>
    <t>ko:K00645</t>
  </si>
  <si>
    <t>malonyl CoA-acyl carrier protein transacylase</t>
  </si>
  <si>
    <t>2.3.1.86|2.3.1.85|2.3.1.39|2.3.1.-</t>
  </si>
  <si>
    <t>Chromosome1_1296</t>
  </si>
  <si>
    <t>643648.Slip_0022</t>
  </si>
  <si>
    <t>Sporulation and spore germination</t>
  </si>
  <si>
    <t>Chromosome1_1297</t>
  </si>
  <si>
    <t>309799.DICTH_1801</t>
  </si>
  <si>
    <t>rsuA</t>
  </si>
  <si>
    <t>"ko:K06178,ko:K06183"</t>
  </si>
  <si>
    <t>pseudouridine synthase activity</t>
  </si>
  <si>
    <t>1150474.JQJI01000005_gene310</t>
  </si>
  <si>
    <t>kbl</t>
  </si>
  <si>
    <t>"ko:K00639,ko:K00652"</t>
  </si>
  <si>
    <t>"Catalyzes the decarboxylative condensation of pimeloyl- acyl-carrier protein and L-alanine to produce 8-amino-7- oxononanoate (AON), acyl-carrier protein , and carbon dioxide"</t>
  </si>
  <si>
    <t>2.3.1.29</t>
  </si>
  <si>
    <t>Chromosome1_1305</t>
  </si>
  <si>
    <t>246969.TAM4_2409</t>
  </si>
  <si>
    <t>ko:K06934</t>
  </si>
  <si>
    <t>Domain of unknown function (DUF296)</t>
  </si>
  <si>
    <t>Chromosome1_1306</t>
  </si>
  <si>
    <t>484019.THA_1724</t>
  </si>
  <si>
    <t>lgt</t>
  </si>
  <si>
    <t>"ko:K03438,ko:K13292"</t>
  </si>
  <si>
    <t>Transfers the N-acyl diglyceride group on what will become the N-terminal cysteine of membrane lipoproteins</t>
  </si>
  <si>
    <t>523850.TON_1816</t>
  </si>
  <si>
    <t>nrdA</t>
  </si>
  <si>
    <t>ko:K00525</t>
  </si>
  <si>
    <t>Catalyzes the reduction of ribonucleotides to deoxyribonucleotides. May function to provide a pool of deoxyribonucleotide precursors for DNA repair during oxygen limitation and or for immediate growth after restoration of oxygen</t>
  </si>
  <si>
    <t>R02018|R02019|R02024|R02017</t>
  </si>
  <si>
    <t>ribonucleoside-diphosphate reductase (GDP)|ribonucleoside-diphosphate reductase (ADP)|ribonucleoside-diphosphate reductase (CDP)|ribonucleoside-diphosphate reductase (UDP)</t>
  </si>
  <si>
    <t>Chromosome1_1310</t>
  </si>
  <si>
    <t>192952.MM_3243</t>
  </si>
  <si>
    <t>Pfam:DUF422</t>
  </si>
  <si>
    <t>Chromosome1_1313</t>
  </si>
  <si>
    <t>443254.Marpi_1752</t>
  </si>
  <si>
    <t>acuC</t>
  </si>
  <si>
    <t>ko:K04768</t>
  </si>
  <si>
    <t>BQ</t>
  </si>
  <si>
    <t>PFAM Histone deacetylase</t>
  </si>
  <si>
    <t>Chromosome1_1314</t>
  </si>
  <si>
    <t>1031288.AXAA01000011_gene653</t>
  </si>
  <si>
    <t>recO</t>
  </si>
  <si>
    <t>ko:K03584</t>
  </si>
  <si>
    <t>Involved in DNA repair and RecF pathway recombination</t>
  </si>
  <si>
    <t>926550.CLDAP_32610</t>
  </si>
  <si>
    <t>deoC</t>
  </si>
  <si>
    <t>4.1.2.4</t>
  </si>
  <si>
    <t>ko:K01619</t>
  </si>
  <si>
    <t>Catalyzes a reversible aldol reaction between acetaldehyde and D-glyceraldehyde 3-phosphate to generate 2-deoxy- D-ribose 5-phosphate</t>
  </si>
  <si>
    <t>Chromosome1_1316</t>
  </si>
  <si>
    <t>477974.Daud_2187</t>
  </si>
  <si>
    <t>nfi</t>
  </si>
  <si>
    <t>ko:K05982</t>
  </si>
  <si>
    <t>DNA repair enzyme involved in the repair of deaminated bases. Selectively cleaves double-stranded DNA at the second phosphodiester bond 3' to a deoxyinosine leaving behind the intact lesion on the nicked DNA</t>
  </si>
  <si>
    <t>Chromosome1_1317</t>
  </si>
  <si>
    <t>696369.KI912183_gene107</t>
  </si>
  <si>
    <t>era</t>
  </si>
  <si>
    <t>"ko:K03595,ko:K06883"</t>
  </si>
  <si>
    <t>"An essential GTPase that binds both GDP and GTP, with rapid nucleotide exchange. Plays a role in 16S rRNA processing and 30S ribosomal subunit biogenesis and possibly also in cell cycle regulation and energy metabolism"</t>
  </si>
  <si>
    <t>443254.Marpi_1203</t>
  </si>
  <si>
    <t>cdd</t>
  </si>
  <si>
    <t>"ko:K00756,ko:K01489"</t>
  </si>
  <si>
    <t>This enzyme scavenges exogenous and endogenous cytidine and 2'-deoxycytidine for UMP synthesis</t>
  </si>
  <si>
    <t>3.5.4.5</t>
  </si>
  <si>
    <t>R02485|R08221|R01878</t>
  </si>
  <si>
    <t>Pyrimidine metabolism|Drug metabolism - other enzymes</t>
  </si>
  <si>
    <t>Cytidine aminohydrolase|5'-deoxy-5-fluorocytidine aminohydrolase|deoxycytidine aminohydrolase</t>
  </si>
  <si>
    <t>1216967.L100_04846</t>
  </si>
  <si>
    <t>Elizabethkingia</t>
  </si>
  <si>
    <t>dgkA</t>
  </si>
  <si>
    <t>"ko:K00887,ko:K00901"</t>
  </si>
  <si>
    <t>Prokaryotic diacylglycerol kinase</t>
  </si>
  <si>
    <t>2.7.1.107</t>
  </si>
  <si>
    <t>Chromosome1_1320</t>
  </si>
  <si>
    <t>760568.Desku_2634</t>
  </si>
  <si>
    <t>ybeY</t>
  </si>
  <si>
    <t>"ko:K01489,ko:K03474,ko:K03595,ko:K07042"</t>
  </si>
  <si>
    <t>Single strand-specific metallo-endoribonuclease involved in late-stage 70S ribosome quality control and in maturation of the 3' terminus of the 16S rRNA</t>
  </si>
  <si>
    <t>Chromosome1_1321</t>
  </si>
  <si>
    <t>1499684.CCNP01000018_gene1434</t>
  </si>
  <si>
    <t>yqfF</t>
  </si>
  <si>
    <t>ko:K07037</t>
  </si>
  <si>
    <t>"SMART Metal-dependent phosphohydrolase, HD region"</t>
  </si>
  <si>
    <t>Chromosome1_1322</t>
  </si>
  <si>
    <t>935948.KE386493_gene2414</t>
  </si>
  <si>
    <t>phoH</t>
  </si>
  <si>
    <t>ko:K06217</t>
  </si>
  <si>
    <t>PFAM PhoH family protein</t>
  </si>
  <si>
    <t>Chromosome1_1323</t>
  </si>
  <si>
    <t>309798.COPRO5265_1338</t>
  </si>
  <si>
    <t>ko:K07088</t>
  </si>
  <si>
    <t>PFAM Auxin Efflux Carrier</t>
  </si>
  <si>
    <t>Chromosome1_1324</t>
  </si>
  <si>
    <t>935948.KE386495_gene2042</t>
  </si>
  <si>
    <t>nnrD</t>
  </si>
  <si>
    <t>"ko:K17758,ko:K17759"</t>
  </si>
  <si>
    <t>"Bifunctional enzyme that catalyzes the epimerization of the S- and R-forms of NAD(P)HX and the dehydration of the S-form of NAD(P)HX at the expense of ADP, which is converted to AMP. This allows the repair of both epimers of NAD(P)HX, a damaged form of NAD(P)H that is a result of enzymatic or heat-dependent hydration"</t>
  </si>
  <si>
    <t>Chromosome1_1326</t>
  </si>
  <si>
    <t>1259795.ARJK01000002_gene597</t>
  </si>
  <si>
    <t>ko:K06416</t>
  </si>
  <si>
    <t>stage V sporulation protein S</t>
  </si>
  <si>
    <t>Chromosome1_1327</t>
  </si>
  <si>
    <t>391009.Tmel_1299</t>
  </si>
  <si>
    <t>Flagellar motor switch protein FliN</t>
  </si>
  <si>
    <t>Chromosome1_1328</t>
  </si>
  <si>
    <t>1280694.AUJQ01000004_gene678</t>
  </si>
  <si>
    <t>Pseudobutyrivibrio</t>
  </si>
  <si>
    <t>Methyl-accepting chemotaxis-like domains (chemotaxis sensory transducer).</t>
  </si>
  <si>
    <t>Chromosome1_1329</t>
  </si>
  <si>
    <t>1150474.JQJI01000012_gene507</t>
  </si>
  <si>
    <t>Chromosome1_1330</t>
  </si>
  <si>
    <t>1150474.JQJI01000012_gene509</t>
  </si>
  <si>
    <t>Chromosome1_1331</t>
  </si>
  <si>
    <t>521045.Kole_1129</t>
  </si>
  <si>
    <t>Chromosome1_1333</t>
  </si>
  <si>
    <t>368407.Memar_2428</t>
  </si>
  <si>
    <t>Dinitrogenase iron-molybdenum cofactor biosynthesis</t>
  </si>
  <si>
    <t>Chromosome1_1336</t>
  </si>
  <si>
    <t>Chromosome1_1337</t>
  </si>
  <si>
    <t>443254.Marpi_1789</t>
  </si>
  <si>
    <t>Chromosome1_1338</t>
  </si>
  <si>
    <t>644281.MFS40622_1207</t>
  </si>
  <si>
    <t>Imidazole acetol-phosphate transaminase</t>
  </si>
  <si>
    <t>Chromosome1_1339</t>
  </si>
  <si>
    <t>246194.CHY_2584</t>
  </si>
  <si>
    <t>ko:K07281</t>
  </si>
  <si>
    <t>484019.THA_1129</t>
  </si>
  <si>
    <t>2.7.8.34</t>
  </si>
  <si>
    <t>ko:K07291</t>
  </si>
  <si>
    <t>Inositol phosphate metabolism</t>
  </si>
  <si>
    <t>Chromosome1_1341</t>
  </si>
  <si>
    <t>1219084.AP014508_gene334</t>
  </si>
  <si>
    <t>mprF</t>
  </si>
  <si>
    <t>ko:K07027</t>
  </si>
  <si>
    <t>Lysylphosphatidylglycerol synthase TM region</t>
  </si>
  <si>
    <t>1304866.K413DRAFT_1160</t>
  </si>
  <si>
    <t>"ko:K04069,ko:K10026"</t>
  </si>
  <si>
    <t>anaerobic ribonucleoside-triphosphate reductase activating protein</t>
  </si>
  <si>
    <t>4.3.99.3</t>
  </si>
  <si>
    <t>1343739.PAP_04985</t>
  </si>
  <si>
    <t>"ko:K00703,ko:K20812"</t>
  </si>
  <si>
    <t>Glycogen synthase</t>
  </si>
  <si>
    <t>2.4.1.11|2.4.1.242|2.4.1.21</t>
  </si>
  <si>
    <t>R02421|R00292</t>
  </si>
  <si>
    <t>ADP-glucose starch synthase|UDP-glucose:glycogen 4-alpha-D-glucosyltransferase</t>
  </si>
  <si>
    <t>Chromosome1_1345</t>
  </si>
  <si>
    <t>572478.Vdis_1017</t>
  </si>
  <si>
    <t>cobB</t>
  </si>
  <si>
    <t>ko:K12410</t>
  </si>
  <si>
    <t>"form. Deacetylates the N-terminal lysine residue of Alba, the major archaeal chromatin protein and that, in turn, increases Alba's DNA binding affinity, thereby repressing transcription"</t>
  </si>
  <si>
    <t>Chromosome1_1346</t>
  </si>
  <si>
    <t>428126.CLOSPI_00651</t>
  </si>
  <si>
    <t>cspB</t>
  </si>
  <si>
    <t>Cold-shock DNA-binding domain protein</t>
  </si>
  <si>
    <t>Chromosome1_1347</t>
  </si>
  <si>
    <t>Chromosome1_1348</t>
  </si>
  <si>
    <t>272844.PAB1273</t>
  </si>
  <si>
    <t>VIT family</t>
  </si>
  <si>
    <t>Chromosome1_1349</t>
  </si>
  <si>
    <t>634956.Geoth_1069</t>
  </si>
  <si>
    <t>yerO</t>
  </si>
  <si>
    <t>1183377.Py04_1401</t>
  </si>
  <si>
    <t>sorA</t>
  </si>
  <si>
    <t>ko:K05919</t>
  </si>
  <si>
    <t>Desulfoferrodoxin</t>
  </si>
  <si>
    <t>Chromosome1_1351</t>
  </si>
  <si>
    <t>1042877.GQS_00780</t>
  </si>
  <si>
    <t>bcp-2</t>
  </si>
  <si>
    <t>ko:K03386</t>
  </si>
  <si>
    <t>"Thiol-specific peroxidase that catalyzes the reduction of hydrogen peroxide and organic hydroperoxides to water and alcohols, respectively. Plays a role in cell protection against oxidative stress by detoxifying peroxides"</t>
  </si>
  <si>
    <t>Chromosome1_1352</t>
  </si>
  <si>
    <t>944480.ATUV01000001_gene1295</t>
  </si>
  <si>
    <t>bcp</t>
  </si>
  <si>
    <t>ko:K03564</t>
  </si>
  <si>
    <t>Redoxin</t>
  </si>
  <si>
    <t>Chromosome1_1354</t>
  </si>
  <si>
    <t>398512.JQKC01000037_gene4493</t>
  </si>
  <si>
    <t>Copper amine oxidase N-terminal domain</t>
  </si>
  <si>
    <t>Chromosome1_1355</t>
  </si>
  <si>
    <t>579137.Metvu_0450</t>
  </si>
  <si>
    <t>Chromosome1_1357</t>
  </si>
  <si>
    <t>1259795.ARJK01000002_gene25</t>
  </si>
  <si>
    <t>Cytochrome C biogenesis protein</t>
  </si>
  <si>
    <t>Chromosome1_1358</t>
  </si>
  <si>
    <t>521045.Kole_1756</t>
  </si>
  <si>
    <t>PFAM OsmC family protein</t>
  </si>
  <si>
    <t>Chromosome1_1359</t>
  </si>
  <si>
    <t>frxA</t>
  </si>
  <si>
    <t>Hydrogenase maturation protease</t>
  </si>
  <si>
    <t>Chromosome1_1360</t>
  </si>
  <si>
    <t>391623.TERMP_00536</t>
  </si>
  <si>
    <t>hydA</t>
  </si>
  <si>
    <t>"ko:K14126,ko:K17993"</t>
  </si>
  <si>
    <t>Nickel-dependent hydrogenase</t>
  </si>
  <si>
    <t>Chromosome1_1361</t>
  </si>
  <si>
    <t>195522.BD01_0438</t>
  </si>
  <si>
    <t>hydD</t>
  </si>
  <si>
    <t>ko:K17994</t>
  </si>
  <si>
    <t>"NADH ubiquinone oxidoreductase, 20 Kd subunit"</t>
  </si>
  <si>
    <t>Chromosome1_1362</t>
  </si>
  <si>
    <t>1343739.PAP_03245</t>
  </si>
  <si>
    <t>hydG</t>
  </si>
  <si>
    <t>"ko:K00528,ko:K02823,ko:K17995"</t>
  </si>
  <si>
    <t>Oxidoreductase FAD-binding domain</t>
  </si>
  <si>
    <t>Chromosome1_1363</t>
  </si>
  <si>
    <t>195522.BD01_0440</t>
  </si>
  <si>
    <t>hydB</t>
  </si>
  <si>
    <t>ko:K17996</t>
  </si>
  <si>
    <t>243232.MJ_0576</t>
  </si>
  <si>
    <t>ko:K11041</t>
  </si>
  <si>
    <t>PFAM C4-dicarboxylate transporter malic acid transport protein</t>
  </si>
  <si>
    <t>446470.Snas_5062</t>
  </si>
  <si>
    <t>Actinobacteria</t>
  </si>
  <si>
    <t>ppsA2</t>
  </si>
  <si>
    <t>2.7.9.2</t>
  </si>
  <si>
    <t>ko:K01007</t>
  </si>
  <si>
    <t>Catalyzes the phosphorylation of pyruvate to phosphoenolpyruvate</t>
  </si>
  <si>
    <t>Chromosome1_1367</t>
  </si>
  <si>
    <t>1042877.GQS_00440</t>
  </si>
  <si>
    <t>CGGC</t>
  </si>
  <si>
    <t>Chromosome1_1368</t>
  </si>
  <si>
    <t>387093.SUN_1649</t>
  </si>
  <si>
    <t>hypB</t>
  </si>
  <si>
    <t>ko:K04652</t>
  </si>
  <si>
    <t>Hydrogenase</t>
  </si>
  <si>
    <t>Chromosome1_1369</t>
  </si>
  <si>
    <t>635013.TherJR_1300</t>
  </si>
  <si>
    <t>hypF</t>
  </si>
  <si>
    <t>ko:K04656</t>
  </si>
  <si>
    <t>Belongs to the carbamoyltransferase HypF family</t>
  </si>
  <si>
    <t>Chromosome1_1370</t>
  </si>
  <si>
    <t>309798.COPRO5265_0936</t>
  </si>
  <si>
    <t>hypC</t>
  </si>
  <si>
    <t>"ko:K04653,ko:K04654"</t>
  </si>
  <si>
    <t>PFAM hydrogenase expression formation protein (HUPF HYPC)</t>
  </si>
  <si>
    <t>Chromosome1_1371</t>
  </si>
  <si>
    <t>1485543.JMME01000004_gene148</t>
  </si>
  <si>
    <t>hypD</t>
  </si>
  <si>
    <t>ko:K04654</t>
  </si>
  <si>
    <t>hydrogenase expression formation protein HypD</t>
  </si>
  <si>
    <t>Chromosome1_1372</t>
  </si>
  <si>
    <t>345341.KUTG_00041</t>
  </si>
  <si>
    <t>Pseudonocardiales</t>
  </si>
  <si>
    <t>hypE</t>
  </si>
  <si>
    <t>ko:K04655</t>
  </si>
  <si>
    <t>hydrogenase expression formation protein HypE</t>
  </si>
  <si>
    <t>Chromosome1_1373</t>
  </si>
  <si>
    <t>1410653.JHVC01000008_gene3008</t>
  </si>
  <si>
    <t>hypA</t>
  </si>
  <si>
    <t>ko:K04651</t>
  </si>
  <si>
    <t>Probably plays a role in a hydrogenase nickel cofactor insertion step</t>
  </si>
  <si>
    <t>Chromosome1_1374</t>
  </si>
  <si>
    <t>195522.BD01_0168</t>
  </si>
  <si>
    <t>nikM</t>
  </si>
  <si>
    <t>ko:K02007</t>
  </si>
  <si>
    <t>Cobalt uptake substrate-specific transmembrane region</t>
  </si>
  <si>
    <t>Chromosome1_1375</t>
  </si>
  <si>
    <t>186497.PF0530</t>
  </si>
  <si>
    <t>nikN</t>
  </si>
  <si>
    <t>"ko:K02007,ko:K02009"</t>
  </si>
  <si>
    <t>PDGLE domain</t>
  </si>
  <si>
    <t>Chromosome1_1376</t>
  </si>
  <si>
    <t>342949.PNA2_1477</t>
  </si>
  <si>
    <t>ko:K02008</t>
  </si>
  <si>
    <t>Cobalt transport protein</t>
  </si>
  <si>
    <t>Chromosome1_1377</t>
  </si>
  <si>
    <t>523850.TON_0243</t>
  </si>
  <si>
    <t>ecfA</t>
  </si>
  <si>
    <t>ko:K02006</t>
  </si>
  <si>
    <t>part of an ABC transporter complex. Responsible for energy coupling to the transport system</t>
  </si>
  <si>
    <t>Chromosome1_1378</t>
  </si>
  <si>
    <t>511051.CSE_15450</t>
  </si>
  <si>
    <t>Chromosome1_1379</t>
  </si>
  <si>
    <t>1033734.CAET01000007_gene3803</t>
  </si>
  <si>
    <t>Phosphodiester glycosidase</t>
  </si>
  <si>
    <t>Chromosome1_1380</t>
  </si>
  <si>
    <t>1259795.ARJK01000003_gene743</t>
  </si>
  <si>
    <t>ko:K12143</t>
  </si>
  <si>
    <t>Chromosome1_1381</t>
  </si>
  <si>
    <t>309798.COPRO5265_0922</t>
  </si>
  <si>
    <t>cooL</t>
  </si>
  <si>
    <t>ko:K14105</t>
  </si>
  <si>
    <t>PFAM NADH ubiquinone oxidoreductase 20 kDa subunit</t>
  </si>
  <si>
    <t>Chromosome1_1382</t>
  </si>
  <si>
    <t>401526.TcarDRAFT_1756</t>
  </si>
  <si>
    <t>nuoH</t>
  </si>
  <si>
    <t>ko:K00337</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t>
  </si>
  <si>
    <t>Chromosome1_1383</t>
  </si>
  <si>
    <t>309798.COPRO5265_0924</t>
  </si>
  <si>
    <t>nuoN</t>
  </si>
  <si>
    <t>"ko:K00343,ko:K05568"</t>
  </si>
  <si>
    <t>Chromosome1_1384</t>
  </si>
  <si>
    <t>309798.COPRO5265_0926</t>
  </si>
  <si>
    <t>mrpC</t>
  </si>
  <si>
    <t>Multisubunit Na H antiporter MnhC subunit</t>
  </si>
  <si>
    <t>Chromosome1_1385</t>
  </si>
  <si>
    <t>1259795.ARJK01000003_gene748</t>
  </si>
  <si>
    <t>mrpB</t>
  </si>
  <si>
    <t>Chromosome1_1386</t>
  </si>
  <si>
    <t>391623.TERMP_01480</t>
  </si>
  <si>
    <t>Membrane bound hydrogenase</t>
  </si>
  <si>
    <t>Chromosome1_1387</t>
  </si>
  <si>
    <t>857293.CAAU_1257</t>
  </si>
  <si>
    <t>mnhB</t>
  </si>
  <si>
    <t>Chromosome1_1389</t>
  </si>
  <si>
    <t>941824.TCEL_00196</t>
  </si>
  <si>
    <t>Multiple resistance and pH regulation protein F (MrpF / PhaF)</t>
  </si>
  <si>
    <t>Chromosome1_1390</t>
  </si>
  <si>
    <t>309798.COPRO5265_0932</t>
  </si>
  <si>
    <t>mrpE</t>
  </si>
  <si>
    <t>"ko:K05562,ko:K05569"</t>
  </si>
  <si>
    <t>Chromosome1_1391</t>
  </si>
  <si>
    <t>1259795.ARJK01000003_gene754</t>
  </si>
  <si>
    <t>cooH</t>
  </si>
  <si>
    <t>Chromosome1_1392</t>
  </si>
  <si>
    <t>309798.COPRO5265_0934</t>
  </si>
  <si>
    <t>"Respiratory-chain NADH dehydrogenase, 30 Kd subunit"</t>
  </si>
  <si>
    <t>Chromosome1_1394</t>
  </si>
  <si>
    <t>1232447.BAHW02000049_gene2999</t>
  </si>
  <si>
    <t>Cupin domain</t>
  </si>
  <si>
    <t>Chromosome1_1395</t>
  </si>
  <si>
    <t>1123372.AUIT01000001_gene748</t>
  </si>
  <si>
    <t>mscS</t>
  </si>
  <si>
    <t>ko:K05802</t>
  </si>
  <si>
    <t>Mechanosensitive ion channel</t>
  </si>
  <si>
    <t>Chromosome1_1398</t>
  </si>
  <si>
    <t>596330.HMPREF0628_0607</t>
  </si>
  <si>
    <t>Chromosome1_1399</t>
  </si>
  <si>
    <t>511051.CSE_01630</t>
  </si>
  <si>
    <t>Chromosome1_1400</t>
  </si>
  <si>
    <t>529709.PYCH_17260</t>
  </si>
  <si>
    <t>ko:K01266</t>
  </si>
  <si>
    <t>Peptidase family S58</t>
  </si>
  <si>
    <t>484019.THA_1510</t>
  </si>
  <si>
    <t>PFAM phosphoribulokinase uridine kinase</t>
  </si>
  <si>
    <t>2.7.1.19</t>
  </si>
  <si>
    <t>Chromosome1_1409</t>
  </si>
  <si>
    <t>1178537.BA1_02120</t>
  </si>
  <si>
    <t>yvaQ</t>
  </si>
  <si>
    <t>Chromosome1_1411</t>
  </si>
  <si>
    <t>648996.Theam_0697</t>
  </si>
  <si>
    <t>ko:K04797</t>
  </si>
  <si>
    <t>Prefoldin subunit</t>
  </si>
  <si>
    <t>Chromosome1_1412</t>
  </si>
  <si>
    <t>Chromosome1_1413</t>
  </si>
  <si>
    <t>645991.Sgly_0137</t>
  </si>
  <si>
    <t>yjcC</t>
  </si>
  <si>
    <t>PFAM EAL domain</t>
  </si>
  <si>
    <t>Chromosome1_1414</t>
  </si>
  <si>
    <t>416591.Tlet_0743</t>
  </si>
  <si>
    <t>Chromosome1_1416</t>
  </si>
  <si>
    <t>608538.HTH_1400</t>
  </si>
  <si>
    <t>Chromosome1_1417</t>
  </si>
  <si>
    <t>926561.KB900620_gene2935</t>
  </si>
  <si>
    <t>S-layer homology domain</t>
  </si>
  <si>
    <t>Chromosome1_1419</t>
  </si>
  <si>
    <t>891968.Anamo_1924</t>
  </si>
  <si>
    <t>CP_0468</t>
  </si>
  <si>
    <t>"ko:K03308,ko:K03466"</t>
  </si>
  <si>
    <t>PFAM sodium neurotransmitter symporter</t>
  </si>
  <si>
    <t>Chromosome1_1420</t>
  </si>
  <si>
    <t>381764.Fnod_0663</t>
  </si>
  <si>
    <t>Belongs to the cation diffusion facilitator (CDF) transporter (TC 2.A.4) family</t>
  </si>
  <si>
    <t>Chromosome1_1423</t>
  </si>
  <si>
    <t>642492.Clole_3267</t>
  </si>
  <si>
    <t>"EDD domain protein, DegV family"</t>
  </si>
  <si>
    <t>Chromosome1_1425</t>
  </si>
  <si>
    <t>511051.CSE_14630</t>
  </si>
  <si>
    <t>ko:K00262</t>
  </si>
  <si>
    <t>glutamate dehydrogenase [NAD(P)+] activity</t>
  </si>
  <si>
    <t>Chromosome1_1429</t>
  </si>
  <si>
    <t>1128427.KB904821_gene2401</t>
  </si>
  <si>
    <t>MTH_1382</t>
  </si>
  <si>
    <t>Membrane transport protein</t>
  </si>
  <si>
    <t>Chromosome1_1430</t>
  </si>
  <si>
    <t>443254.Marpi_0690</t>
  </si>
  <si>
    <t>ko:K07150</t>
  </si>
  <si>
    <t>Na channel or pump</t>
  </si>
  <si>
    <t>Chromosome1_1434</t>
  </si>
  <si>
    <t>858215.Thexy_1758</t>
  </si>
  <si>
    <t>ko:K07452</t>
  </si>
  <si>
    <t>ATPase family associated with various cellular activities (AAA)</t>
  </si>
  <si>
    <t>Chromosome1_1435</t>
  </si>
  <si>
    <t>1242864.D187_005986</t>
  </si>
  <si>
    <t>ko:K19147</t>
  </si>
  <si>
    <t>McrBC 5-methylcytosine restriction system component</t>
  </si>
  <si>
    <t>Chromosome1_1437</t>
  </si>
  <si>
    <t>511051.CSE_14310</t>
  </si>
  <si>
    <t>ko:K09700</t>
  </si>
  <si>
    <t>Chromosome1_1438</t>
  </si>
  <si>
    <t>1280676.AUJO01000025_gene3214</t>
  </si>
  <si>
    <t>Asp/Glu/Hydantoin racemase</t>
  </si>
  <si>
    <t>Chromosome1_1439</t>
  </si>
  <si>
    <t>604354.TSIB_1733</t>
  </si>
  <si>
    <t>Domain of unknown function DUF302</t>
  </si>
  <si>
    <t>Chromosome1_1440</t>
  </si>
  <si>
    <t>443254.Marpi_0468</t>
  </si>
  <si>
    <t>ybfH</t>
  </si>
  <si>
    <t>PFAM EamA-like transporter family</t>
  </si>
  <si>
    <t>Chromosome1_1441</t>
  </si>
  <si>
    <t>391623.TERMP_01260</t>
  </si>
  <si>
    <t>Chromosome1_1442</t>
  </si>
  <si>
    <t>1259795.ARJK01000003_gene1022</t>
  </si>
  <si>
    <t>Chromosome1_1443</t>
  </si>
  <si>
    <t>1231241.Mc24_00265</t>
  </si>
  <si>
    <t>Chromosome1_1444</t>
  </si>
  <si>
    <t>32051.SynWH7803_1684</t>
  </si>
  <si>
    <t>ybjQ</t>
  </si>
  <si>
    <t>Belongs to the UPF0145 family</t>
  </si>
  <si>
    <t>Chromosome1_1445</t>
  </si>
  <si>
    <t>1042877.GQS_00410</t>
  </si>
  <si>
    <t>Chromosome1_1446</t>
  </si>
  <si>
    <t>673860.AciM339_0116</t>
  </si>
  <si>
    <t>Protein of unknown function (DUF998)</t>
  </si>
  <si>
    <t>Chromosome1_1447</t>
  </si>
  <si>
    <t>523845.AQXV01000052_gene591</t>
  </si>
  <si>
    <t>ko:K10742</t>
  </si>
  <si>
    <t>Protein of unknown function (DUF4011)</t>
  </si>
  <si>
    <t>Chromosome1_1448</t>
  </si>
  <si>
    <t>316274.Haur_1146</t>
  </si>
  <si>
    <t>rsr</t>
  </si>
  <si>
    <t>ko:K11089</t>
  </si>
  <si>
    <t>positive regulation of ATPase activity</t>
  </si>
  <si>
    <t>Chromosome1_1449</t>
  </si>
  <si>
    <t>436114.SYO3AOP1_0148</t>
  </si>
  <si>
    <t>mrr</t>
  </si>
  <si>
    <t>ko:K07448</t>
  </si>
  <si>
    <t>Restriction endonuclease</t>
  </si>
  <si>
    <t>Chromosome1_1450</t>
  </si>
  <si>
    <t>Chromosome1_1453</t>
  </si>
  <si>
    <t>511051.CSE_02380</t>
  </si>
  <si>
    <t>cellulose binding</t>
  </si>
  <si>
    <t>Chromosome1_1454</t>
  </si>
  <si>
    <t>1122223.KB890698_gene821</t>
  </si>
  <si>
    <t>HD domain</t>
  </si>
  <si>
    <t>Chromosome1_1455</t>
  </si>
  <si>
    <t>1501230.ET33_10355</t>
  </si>
  <si>
    <t>Chromosome1_1456</t>
  </si>
  <si>
    <t>511051.CSE_01610</t>
  </si>
  <si>
    <t>ko:K01183</t>
  </si>
  <si>
    <t>amino acid activation for nonribosomal peptide biosynthetic process</t>
  </si>
  <si>
    <t>Chromosome1_1457</t>
  </si>
  <si>
    <t>1259795.ARJK01000005_gene1272</t>
  </si>
  <si>
    <t>"C-terminal binding-module, SLH-like, of glucodextranase"</t>
  </si>
  <si>
    <t>Chromosome1_1459</t>
  </si>
  <si>
    <t>1051501.AYTL01000027_gene1321</t>
  </si>
  <si>
    <t>Putative amidase domain</t>
  </si>
  <si>
    <t>Chromosome1_1462</t>
  </si>
  <si>
    <t>416591.Tlet_0819</t>
  </si>
  <si>
    <t>PFAM GCN5-related N-acetyltransferase</t>
  </si>
  <si>
    <t>Chromosome1_1463</t>
  </si>
  <si>
    <t>1540221.JQNI01000002_gene2705</t>
  </si>
  <si>
    <t>PFAM HD domain</t>
  </si>
  <si>
    <t>Chromosome1_1464</t>
  </si>
  <si>
    <t>743525.TSC_c24240</t>
  </si>
  <si>
    <t>Chromosome1_1465</t>
  </si>
  <si>
    <t>Chromosome1_1466</t>
  </si>
  <si>
    <t>1121382.JQKG01000046_gene1361</t>
  </si>
  <si>
    <t>Chromosome1_1467</t>
  </si>
  <si>
    <t>1219084.AP014508_gene384</t>
  </si>
  <si>
    <t>pyrB</t>
  </si>
  <si>
    <t>2.1.3.2</t>
  </si>
  <si>
    <t>"ko:K00608,ko:K00609"</t>
  </si>
  <si>
    <t>"Aspartate/ornithine carbamoyltransferase, Asp/Orn binding domain"</t>
  </si>
  <si>
    <t>416591.Tlet_1925</t>
  </si>
  <si>
    <t>pyrC</t>
  </si>
  <si>
    <t>3.5.2.3</t>
  </si>
  <si>
    <t>"ko:K01465,ko:K02823"</t>
  </si>
  <si>
    <t>dihydroorotase</t>
  </si>
  <si>
    <t>Chromosome1_1470</t>
  </si>
  <si>
    <t>391009.Tmel_0266</t>
  </si>
  <si>
    <t>"ko:K00528,ko:K01465,ko:K02823,ko:K05784,ko:K17828"</t>
  </si>
  <si>
    <t>Responsible for channeling the electrons from the oxidation of dihydroorotate from the FMN redox center in the PyrD type B subunit to the ultimate electron acceptor NAD(</t>
  </si>
  <si>
    <t>381764.Fnod_0461</t>
  </si>
  <si>
    <t>pyrD</t>
  </si>
  <si>
    <t>1.3.1.14</t>
  </si>
  <si>
    <t>"ko:K02823,ko:K17828"</t>
  </si>
  <si>
    <t>Catalyzes the conversion of dihydroorotate to orotate</t>
  </si>
  <si>
    <t>243274.THEMA_03060</t>
  </si>
  <si>
    <t>pyrF</t>
  </si>
  <si>
    <t>4.1.1.23</t>
  </si>
  <si>
    <t>ko:K01591</t>
  </si>
  <si>
    <t>Catalyzes the decarboxylation of orotidine 5'- monophosphate (OMP) to uridine 5'-monophosphate (UMP)</t>
  </si>
  <si>
    <t>1231241.Mc24_00460</t>
  </si>
  <si>
    <t>pyrE</t>
  </si>
  <si>
    <t>2.4.2.10</t>
  </si>
  <si>
    <t>ko:K00762</t>
  </si>
  <si>
    <t>"Catalyzes the transfer of a ribosyl phosphate group from 5-phosphoribose 1-diphosphate to orotate, leading to the formation of orotidine monophosphate (OMP)"</t>
  </si>
  <si>
    <t>Chromosome1_1478</t>
  </si>
  <si>
    <t>861360.AARI_10420</t>
  </si>
  <si>
    <t>cell wall organization</t>
  </si>
  <si>
    <t>Chromosome1_1479</t>
  </si>
  <si>
    <t>653733.Selin_1498</t>
  </si>
  <si>
    <t>"ko:K07216,ko:K07814"</t>
  </si>
  <si>
    <t>oxygen carrier activity</t>
  </si>
  <si>
    <t>Chromosome1_1480</t>
  </si>
  <si>
    <t>469381.Dpep_0505</t>
  </si>
  <si>
    <t>ko:K11130</t>
  </si>
  <si>
    <t>protein with protein kinase and helix-hairpin-helix DNA-binding domains</t>
  </si>
  <si>
    <t>Chromosome1_1481</t>
  </si>
  <si>
    <t>388467.A19Y_1674</t>
  </si>
  <si>
    <t>Chromosome1_1483</t>
  </si>
  <si>
    <t>323259.Mhun_2727</t>
  </si>
  <si>
    <t>ko:K07114</t>
  </si>
  <si>
    <t>"von Willebrand factor, type A"</t>
  </si>
  <si>
    <t>Chromosome1_1484</t>
  </si>
  <si>
    <t>350688.Clos_1186</t>
  </si>
  <si>
    <t>ko:K21009</t>
  </si>
  <si>
    <t>Chromosome1_1485</t>
  </si>
  <si>
    <t>771875.Ferpe_0784</t>
  </si>
  <si>
    <t>Chromosome1_1486</t>
  </si>
  <si>
    <t>1305836.AXVE01000016_gene2057</t>
  </si>
  <si>
    <t>Planococcaceae</t>
  </si>
  <si>
    <t>Inorganic pyrophosphatase</t>
  </si>
  <si>
    <t>Chromosome1_1489</t>
  </si>
  <si>
    <t>439481.Aboo_0327</t>
  </si>
  <si>
    <t>Fibronectin type III domain</t>
  </si>
  <si>
    <t>Chromosome1_1490</t>
  </si>
  <si>
    <t>Chromosome1_1491</t>
  </si>
  <si>
    <t>511051.CSE_15130</t>
  </si>
  <si>
    <t>bfeA</t>
  </si>
  <si>
    <t>"ko:K02014,ko:K16087,ko:K20276"</t>
  </si>
  <si>
    <t>Chromosome1_1492</t>
  </si>
  <si>
    <t>309798.COPRO5265_0081</t>
  </si>
  <si>
    <t>ko:K01361</t>
  </si>
  <si>
    <t>Chromosome1_1493</t>
  </si>
  <si>
    <t>1150474.JQJI01000008_gene1349</t>
  </si>
  <si>
    <t>Chromosome1_1494</t>
  </si>
  <si>
    <t>638303.Thal_0682</t>
  </si>
  <si>
    <t>Chromosome1_1497</t>
  </si>
  <si>
    <t>1132442.KB889752_gene1348</t>
  </si>
  <si>
    <t>"ko:K01181,ko:K06889"</t>
  </si>
  <si>
    <t>Chromosome1_1498</t>
  </si>
  <si>
    <t>1123325.JHUV01000008_gene916</t>
  </si>
  <si>
    <t>ko:K07316</t>
  </si>
  <si>
    <t>Belongs to the N(4) N(6)-methyltransferase family</t>
  </si>
  <si>
    <t>Chromosome1_1499</t>
  </si>
  <si>
    <t>1259795.ARJK01000004_gene1406</t>
  </si>
  <si>
    <t>tldE2</t>
  </si>
  <si>
    <t>metallopeptidase activity</t>
  </si>
  <si>
    <t>Chromosome1_1500</t>
  </si>
  <si>
    <t>309799.DICTH_1914</t>
  </si>
  <si>
    <t>tldD2</t>
  </si>
  <si>
    <t>273068.TTE0928</t>
  </si>
  <si>
    <t>pgpA</t>
  </si>
  <si>
    <t>3.1.3.27</t>
  </si>
  <si>
    <t>ko:K01095</t>
  </si>
  <si>
    <t>PFAM Phosphatidylglycerophosphatase A</t>
  </si>
  <si>
    <t>Reactions</t>
  </si>
  <si>
    <t>Subsystem</t>
  </si>
  <si>
    <t>Name</t>
  </si>
  <si>
    <t>MeanTPM (S)</t>
  </si>
  <si>
    <t>MeanTPM (NS)</t>
  </si>
  <si>
    <t>log2FoldChange</t>
  </si>
  <si>
    <t>pValue</t>
  </si>
  <si>
    <t>qValue</t>
  </si>
  <si>
    <t>result</t>
  </si>
  <si>
    <t>down</t>
  </si>
  <si>
    <t>up</t>
  </si>
  <si>
    <t>Chromosome1_1420 or Chromosome1_123</t>
  </si>
  <si>
    <t>Transcriptome data with sulfur (S) or without sulfur (NS)</t>
  </si>
  <si>
    <t>Gene-reaction associations in 3DAC model</t>
  </si>
  <si>
    <t>Gene annotations</t>
  </si>
  <si>
    <t>Below are 3DAC annotations, transcriptomic data with or without sulfur in culture medium and the gene-reaction associations in 3DAC model.</t>
  </si>
  <si>
    <t>NOTE</t>
  </si>
  <si>
    <t>Multisubunit Na+/H+ antiporter, MrpE subunit, mbsA</t>
  </si>
  <si>
    <t>Multisubunit Na+/H+ antiporter, MrpF subunit, mbsB</t>
  </si>
  <si>
    <t>Multisubunit Na+/H+ antiporter, MrpG subunit, mbsC</t>
  </si>
  <si>
    <t>Multisubunit Na+/H+ antiporter, MrpB subunit, mbsE (fussion of MbhE and MbhF)</t>
  </si>
  <si>
    <t>Multisubunit Na+/H+ antiporter, MrpB subunit, mbsD</t>
  </si>
  <si>
    <t>Multisubunit Na+/H+ antiporter, MrpC subunit, mbsG</t>
  </si>
  <si>
    <t>H+ translocating subunit, mbsH'</t>
  </si>
  <si>
    <t>H+ translocating subunit, mbsH</t>
  </si>
  <si>
    <t>Membrane bound hydrogenase, MbsM subunit</t>
  </si>
  <si>
    <t>Membrane bound hydrogenase, 4Fe-4S cluster-binding subunit MbsJ</t>
  </si>
  <si>
    <t>Membrane bound hydrogenase, MbsK subunit</t>
  </si>
  <si>
    <t>Mutant site of NiFe-hydrogenase MbsL, related to S reduction</t>
  </si>
  <si>
    <t>Membrane bound hydrogenase, 4Fe-4S cluster-binding subunit MbsN</t>
  </si>
  <si>
    <t>H+ exporter, mbhH</t>
  </si>
  <si>
    <t>Multisubunit Na+/H+ antiporter, MrpB subunit (ortholog of PF1449), mbhC?</t>
  </si>
  <si>
    <t>Multisubunit Na+/H+ antiporter, MrpF subunit (ortholog of PF1452), mbhB</t>
  </si>
  <si>
    <t>Membrane bound hydrogenase, 4Fe-4S cluster-binding subunit MbhN</t>
  </si>
  <si>
    <t>Membrane bound hydrogenase, 4Fe-4S cluster-binding subunit MbhJ</t>
  </si>
  <si>
    <t>Membrane bound hydrogenase, MbhM subunit</t>
  </si>
  <si>
    <t>Multisubunit Na+/H+ antiporter, MrpC subunit, mbhG</t>
  </si>
  <si>
    <t>Multisubunit Na+/H+ antiporter, MrpB subunit, mbhF</t>
  </si>
  <si>
    <t>Multisubunit Na+/H+ antiporter, MrpB subunit, mbhD</t>
  </si>
  <si>
    <t>Multisubunit Na+/H+ antiporter, MrpE subunit, mbhA</t>
  </si>
  <si>
    <t>Membrane bound hydrogenase, NiFe-hydrogenase subunit MbhL</t>
  </si>
  <si>
    <t>Membrane bound hydrogenase, MbhK subunit</t>
  </si>
  <si>
    <t>Model name: Genome-scale metabolic model of Zhurongbacter thermophilus 3DAC (GEM-i3DAC)</t>
    <phoneticPr fontId="19" type="noConversion"/>
  </si>
  <si>
    <t>Simulations of carbon_utilization in 3DAC model, supporting the Fig. 2b</t>
    <phoneticPr fontId="19" type="noConversion"/>
  </si>
  <si>
    <t>Simulations on varied electron acceptors in 3DAC model, supporting the Fig. 2d</t>
    <phoneticPr fontId="19" type="noConversion"/>
  </si>
  <si>
    <t>Simulations of the WT strain, single, double and triple deletions of MBS, Nfn2 and SH1, supporting the Fig. 2e</t>
    <phoneticPr fontId="19" type="noConversion"/>
  </si>
  <si>
    <t>Please refer to the EXECL file for detailed information, the information in the EXCEL file is too large to be converted into PDF file.</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0000"/>
    <numFmt numFmtId="177" formatCode="0.0000"/>
    <numFmt numFmtId="178" formatCode="0.0000_ "/>
    <numFmt numFmtId="179" formatCode="0.0000_);[Red]\(0.0000\)"/>
  </numFmts>
  <fonts count="21">
    <font>
      <sz val="12"/>
      <color theme="1"/>
      <name val="等线"/>
      <family val="2"/>
      <scheme val="minor"/>
    </font>
    <font>
      <b/>
      <sz val="12"/>
      <color theme="1"/>
      <name val="等线"/>
      <family val="2"/>
      <scheme val="minor"/>
    </font>
    <font>
      <b/>
      <sz val="11"/>
      <name val="Times New Roman"/>
      <family val="1"/>
    </font>
    <font>
      <sz val="11"/>
      <name val="Times New Roman"/>
      <family val="1"/>
    </font>
    <font>
      <b/>
      <sz val="12"/>
      <color theme="1"/>
      <name val="Times Roman"/>
    </font>
    <font>
      <sz val="12"/>
      <color theme="1"/>
      <name val="Times Roman"/>
    </font>
    <font>
      <sz val="14"/>
      <color theme="1"/>
      <name val="Times Roman"/>
    </font>
    <font>
      <b/>
      <sz val="11"/>
      <name val="Times Roman"/>
    </font>
    <font>
      <sz val="11"/>
      <name val="Times Roman"/>
    </font>
    <font>
      <sz val="11"/>
      <color theme="1"/>
      <name val="Times New Roman"/>
      <family val="1"/>
    </font>
    <font>
      <b/>
      <sz val="10"/>
      <color theme="1"/>
      <name val="Arial"/>
      <family val="2"/>
    </font>
    <font>
      <sz val="10"/>
      <color theme="1"/>
      <name val="Arial"/>
      <family val="2"/>
    </font>
    <font>
      <sz val="11"/>
      <color rgb="FF000000"/>
      <name val="Times Roman"/>
    </font>
    <font>
      <b/>
      <sz val="11"/>
      <color theme="1"/>
      <name val="Times New Roman"/>
      <family val="1"/>
    </font>
    <font>
      <b/>
      <sz val="11"/>
      <color rgb="FF000000"/>
      <name val="Times New Roman"/>
      <family val="1"/>
    </font>
    <font>
      <sz val="11"/>
      <color rgb="FF000000"/>
      <name val="Times New Roman"/>
      <family val="1"/>
    </font>
    <font>
      <b/>
      <sz val="11"/>
      <color theme="1"/>
      <name val="DengXian"/>
      <family val="4"/>
      <charset val="134"/>
    </font>
    <font>
      <sz val="11"/>
      <color theme="1"/>
      <name val="DengXian"/>
      <family val="4"/>
      <charset val="134"/>
    </font>
    <font>
      <b/>
      <sz val="11"/>
      <color rgb="FFFF0000"/>
      <name val="等线"/>
      <family val="3"/>
      <charset val="134"/>
      <scheme val="minor"/>
    </font>
    <font>
      <sz val="9"/>
      <name val="等线"/>
      <family val="3"/>
      <charset val="134"/>
      <scheme val="minor"/>
    </font>
    <font>
      <b/>
      <sz val="12"/>
      <color theme="1"/>
      <name val="等线"/>
      <family val="3"/>
      <charset val="134"/>
      <scheme val="minor"/>
    </font>
  </fonts>
  <fills count="8">
    <fill>
      <patternFill patternType="none"/>
    </fill>
    <fill>
      <patternFill patternType="gray125"/>
    </fill>
    <fill>
      <patternFill patternType="solid">
        <fgColor theme="9" tint="0.39997558519241921"/>
        <bgColor indexed="64"/>
      </patternFill>
    </fill>
    <fill>
      <patternFill patternType="solid">
        <fgColor rgb="FF00B05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D9D9D9"/>
        <bgColor rgb="FFD9D9D9"/>
      </patternFill>
    </fill>
  </fills>
  <borders count="21">
    <border>
      <left/>
      <right/>
      <top/>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style="thin">
        <color indexed="64"/>
      </top>
      <bottom style="thin">
        <color indexed="64"/>
      </bottom>
      <diagonal/>
    </border>
    <border>
      <left/>
      <right/>
      <top/>
      <bottom style="thin">
        <color rgb="FF000000"/>
      </bottom>
      <diagonal/>
    </border>
    <border>
      <left/>
      <right/>
      <top style="thin">
        <color rgb="FF000000"/>
      </top>
      <bottom/>
      <diagonal/>
    </border>
    <border>
      <left/>
      <right style="thin">
        <color rgb="FF000000"/>
      </right>
      <top/>
      <bottom/>
      <diagonal/>
    </border>
    <border>
      <left/>
      <right style="thin">
        <color rgb="FF000000"/>
      </right>
      <top/>
      <bottom style="thin">
        <color rgb="FF000000"/>
      </bottom>
      <diagonal/>
    </border>
    <border>
      <left style="thin">
        <color indexed="64"/>
      </left>
      <right/>
      <top style="thin">
        <color rgb="FF000000"/>
      </top>
      <bottom/>
      <diagonal/>
    </border>
    <border>
      <left style="thin">
        <color rgb="FF000000"/>
      </left>
      <right/>
      <top/>
      <bottom style="thin">
        <color indexed="64"/>
      </bottom>
      <diagonal/>
    </border>
  </borders>
  <cellStyleXfs count="1">
    <xf numFmtId="0" fontId="0" fillId="0" borderId="0"/>
  </cellStyleXfs>
  <cellXfs count="208">
    <xf numFmtId="0" fontId="0" fillId="0" borderId="0" xfId="0"/>
    <xf numFmtId="0" fontId="0" fillId="0" borderId="0" xfId="0" applyAlignment="1">
      <alignment horizontal="left" vertical="top"/>
    </xf>
    <xf numFmtId="0" fontId="4" fillId="0" borderId="0" xfId="0" applyFont="1" applyAlignment="1">
      <alignment vertical="top"/>
    </xf>
    <xf numFmtId="0" fontId="4" fillId="0" borderId="0" xfId="0" applyFont="1" applyAlignment="1">
      <alignment horizontal="center" vertical="top"/>
    </xf>
    <xf numFmtId="0" fontId="4" fillId="0" borderId="0" xfId="0" applyFont="1" applyAlignment="1">
      <alignment horizontal="center" vertical="top" wrapText="1"/>
    </xf>
    <xf numFmtId="0" fontId="5" fillId="0" borderId="0" xfId="0" applyFont="1"/>
    <xf numFmtId="0" fontId="5" fillId="0" borderId="0" xfId="0" applyFont="1" applyAlignment="1">
      <alignment vertical="top"/>
    </xf>
    <xf numFmtId="0" fontId="8" fillId="0" borderId="0" xfId="0" applyFont="1" applyFill="1" applyBorder="1" applyAlignment="1">
      <alignment horizontal="center" vertical="top"/>
    </xf>
    <xf numFmtId="0" fontId="5" fillId="0" borderId="0" xfId="0" applyFont="1" applyAlignment="1">
      <alignment horizontal="center" vertical="center"/>
    </xf>
    <xf numFmtId="0" fontId="5" fillId="0" borderId="0" xfId="0" applyFont="1" applyAlignment="1">
      <alignment horizontal="center"/>
    </xf>
    <xf numFmtId="0" fontId="6" fillId="2" borderId="0" xfId="0" applyFont="1" applyFill="1" applyBorder="1" applyAlignment="1">
      <alignment horizontal="center" vertical="top"/>
    </xf>
    <xf numFmtId="0" fontId="6" fillId="0" borderId="0" xfId="0" applyFont="1" applyFill="1" applyBorder="1" applyAlignment="1">
      <alignment horizontal="center" vertical="top"/>
    </xf>
    <xf numFmtId="0" fontId="6" fillId="0" borderId="0" xfId="0" applyFont="1" applyBorder="1" applyAlignment="1">
      <alignment horizontal="center" vertical="top"/>
    </xf>
    <xf numFmtId="0" fontId="6" fillId="3" borderId="0" xfId="0" quotePrefix="1" applyFont="1" applyFill="1" applyBorder="1" applyAlignment="1">
      <alignment horizontal="center" vertical="top"/>
    </xf>
    <xf numFmtId="0" fontId="6" fillId="2" borderId="2" xfId="0" applyFont="1" applyFill="1" applyBorder="1" applyAlignment="1">
      <alignment horizontal="center" vertical="top"/>
    </xf>
    <xf numFmtId="0" fontId="6" fillId="2" borderId="1" xfId="0" applyFont="1" applyFill="1" applyBorder="1" applyAlignment="1">
      <alignment horizontal="center" vertical="top"/>
    </xf>
    <xf numFmtId="0" fontId="6" fillId="0" borderId="1" xfId="0" applyFont="1" applyFill="1" applyBorder="1" applyAlignment="1">
      <alignment horizontal="center" vertical="top"/>
    </xf>
    <xf numFmtId="0" fontId="6" fillId="0" borderId="1" xfId="0" applyFont="1" applyBorder="1" applyAlignment="1">
      <alignment horizontal="center" vertical="top"/>
    </xf>
    <xf numFmtId="0" fontId="6" fillId="3" borderId="1" xfId="0" quotePrefix="1" applyFont="1" applyFill="1" applyBorder="1" applyAlignment="1">
      <alignment horizontal="center" vertical="top"/>
    </xf>
    <xf numFmtId="0" fontId="6" fillId="3" borderId="5" xfId="0" quotePrefix="1" applyFont="1" applyFill="1" applyBorder="1" applyAlignment="1">
      <alignment horizontal="center" vertical="top"/>
    </xf>
    <xf numFmtId="0" fontId="4" fillId="0" borderId="0" xfId="0" applyFont="1" applyAlignment="1">
      <alignment vertical="top" wrapText="1"/>
    </xf>
    <xf numFmtId="0" fontId="5" fillId="0" borderId="2" xfId="0" quotePrefix="1" applyFont="1" applyBorder="1" applyAlignment="1">
      <alignment vertical="top"/>
    </xf>
    <xf numFmtId="0" fontId="5" fillId="0" borderId="10" xfId="0" quotePrefix="1" applyFont="1" applyBorder="1" applyAlignment="1">
      <alignment vertical="top"/>
    </xf>
    <xf numFmtId="0" fontId="6" fillId="2" borderId="10" xfId="0" applyFont="1" applyFill="1" applyBorder="1" applyAlignment="1">
      <alignment horizontal="center" vertical="top"/>
    </xf>
    <xf numFmtId="0" fontId="5" fillId="0" borderId="3" xfId="0" applyFont="1" applyBorder="1" applyAlignment="1">
      <alignment horizontal="center" vertical="top"/>
    </xf>
    <xf numFmtId="0" fontId="7" fillId="0" borderId="1" xfId="0" applyFont="1" applyFill="1" applyBorder="1" applyAlignment="1">
      <alignment vertical="top"/>
    </xf>
    <xf numFmtId="0" fontId="5" fillId="0" borderId="4" xfId="0" applyFont="1" applyBorder="1" applyAlignment="1">
      <alignment horizontal="center" vertical="top"/>
    </xf>
    <xf numFmtId="0" fontId="7" fillId="0" borderId="5" xfId="0" applyFont="1" applyFill="1" applyBorder="1" applyAlignment="1">
      <alignment vertical="top"/>
    </xf>
    <xf numFmtId="0" fontId="8" fillId="0" borderId="11" xfId="0" applyFont="1" applyFill="1" applyBorder="1" applyAlignment="1">
      <alignment horizontal="center" vertical="top"/>
    </xf>
    <xf numFmtId="0" fontId="6" fillId="3" borderId="11" xfId="0" quotePrefix="1" applyFont="1" applyFill="1" applyBorder="1" applyAlignment="1">
      <alignment horizontal="center" vertical="top"/>
    </xf>
    <xf numFmtId="0" fontId="5" fillId="0" borderId="6" xfId="0" applyFont="1" applyBorder="1" applyAlignment="1">
      <alignment horizontal="center" vertical="top"/>
    </xf>
    <xf numFmtId="0" fontId="5" fillId="0" borderId="0" xfId="0" applyFont="1" applyFill="1" applyAlignment="1">
      <alignment horizontal="center" vertical="center"/>
    </xf>
    <xf numFmtId="0" fontId="4" fillId="0" borderId="0" xfId="0" applyFont="1" applyFill="1" applyAlignment="1">
      <alignment horizontal="center" vertical="top" wrapText="1"/>
    </xf>
    <xf numFmtId="0" fontId="5" fillId="0" borderId="2" xfId="0" applyFont="1" applyBorder="1" applyAlignment="1">
      <alignment horizontal="center" vertical="top"/>
    </xf>
    <xf numFmtId="0" fontId="5" fillId="0" borderId="1" xfId="0" applyFont="1" applyBorder="1" applyAlignment="1">
      <alignment horizontal="center" vertical="top"/>
    </xf>
    <xf numFmtId="0" fontId="5" fillId="0" borderId="5" xfId="0" applyFont="1" applyBorder="1" applyAlignment="1">
      <alignment horizontal="center" vertical="top"/>
    </xf>
    <xf numFmtId="0" fontId="5" fillId="0" borderId="4" xfId="0" quotePrefix="1" applyFont="1" applyBorder="1" applyAlignment="1">
      <alignment horizontal="center" vertical="top"/>
    </xf>
    <xf numFmtId="0" fontId="10" fillId="0" borderId="0" xfId="0" applyFont="1"/>
    <xf numFmtId="0" fontId="10" fillId="0" borderId="0" xfId="0" applyFont="1" applyAlignment="1">
      <alignment vertical="top"/>
    </xf>
    <xf numFmtId="0" fontId="0" fillId="0" borderId="0" xfId="0" applyAlignment="1">
      <alignment horizontal="left" vertical="top" wrapText="1"/>
    </xf>
    <xf numFmtId="0" fontId="10" fillId="0" borderId="0" xfId="0" applyFont="1" applyAlignment="1">
      <alignment horizontal="left" vertical="top" wrapText="1"/>
    </xf>
    <xf numFmtId="0" fontId="0" fillId="0" borderId="0" xfId="0" quotePrefix="1" applyAlignment="1">
      <alignment horizontal="left" vertical="top" wrapText="1"/>
    </xf>
    <xf numFmtId="0" fontId="1" fillId="0" borderId="0" xfId="0" applyFont="1" applyAlignment="1">
      <alignment horizontal="left" vertical="top" wrapText="1"/>
    </xf>
    <xf numFmtId="0" fontId="0" fillId="4" borderId="2" xfId="0" applyFill="1" applyBorder="1" applyAlignment="1">
      <alignment horizontal="left" vertical="top"/>
    </xf>
    <xf numFmtId="0" fontId="0" fillId="0" borderId="10" xfId="0" applyBorder="1" applyAlignment="1">
      <alignment horizontal="left" vertical="top"/>
    </xf>
    <xf numFmtId="0" fontId="0" fillId="4" borderId="10" xfId="0" applyFill="1" applyBorder="1" applyAlignment="1">
      <alignment horizontal="left" vertical="top"/>
    </xf>
    <xf numFmtId="0" fontId="0" fillId="6" borderId="10" xfId="0" applyFill="1" applyBorder="1" applyAlignment="1">
      <alignment horizontal="left" vertical="top"/>
    </xf>
    <xf numFmtId="0" fontId="0" fillId="5" borderId="10" xfId="0" applyFill="1" applyBorder="1" applyAlignment="1">
      <alignment horizontal="left" vertical="top"/>
    </xf>
    <xf numFmtId="0" fontId="0" fillId="5" borderId="3" xfId="0" applyFill="1" applyBorder="1" applyAlignment="1">
      <alignment horizontal="left" vertical="top"/>
    </xf>
    <xf numFmtId="0" fontId="0" fillId="4" borderId="1" xfId="0" applyFill="1" applyBorder="1" applyAlignment="1">
      <alignment horizontal="left" vertical="top"/>
    </xf>
    <xf numFmtId="0" fontId="0" fillId="0" borderId="0" xfId="0" applyBorder="1" applyAlignment="1">
      <alignment horizontal="left" vertical="top"/>
    </xf>
    <xf numFmtId="0" fontId="0" fillId="4" borderId="0" xfId="0" applyFill="1" applyBorder="1" applyAlignment="1">
      <alignment horizontal="left" vertical="top"/>
    </xf>
    <xf numFmtId="0" fontId="0" fillId="6" borderId="0" xfId="0" applyFill="1" applyBorder="1" applyAlignment="1">
      <alignment horizontal="left" vertical="top"/>
    </xf>
    <xf numFmtId="0" fontId="0" fillId="5" borderId="0" xfId="0" applyFill="1" applyBorder="1" applyAlignment="1">
      <alignment horizontal="left" vertical="top"/>
    </xf>
    <xf numFmtId="0" fontId="0" fillId="5" borderId="4" xfId="0" applyFill="1" applyBorder="1" applyAlignment="1">
      <alignment horizontal="left" vertical="top"/>
    </xf>
    <xf numFmtId="0" fontId="0" fillId="4" borderId="5" xfId="0" applyFill="1" applyBorder="1" applyAlignment="1">
      <alignment horizontal="left" vertical="top"/>
    </xf>
    <xf numFmtId="0" fontId="0" fillId="0" borderId="11" xfId="0" applyBorder="1" applyAlignment="1">
      <alignment horizontal="left" vertical="top"/>
    </xf>
    <xf numFmtId="0" fontId="0" fillId="4" borderId="11" xfId="0" applyFill="1" applyBorder="1" applyAlignment="1">
      <alignment horizontal="left" vertical="top"/>
    </xf>
    <xf numFmtId="0" fontId="0" fillId="6" borderId="11" xfId="0" applyFill="1" applyBorder="1" applyAlignment="1">
      <alignment horizontal="left" vertical="top"/>
    </xf>
    <xf numFmtId="0" fontId="0" fillId="5" borderId="11" xfId="0" applyFill="1" applyBorder="1" applyAlignment="1">
      <alignment horizontal="left" vertical="top"/>
    </xf>
    <xf numFmtId="0" fontId="0" fillId="5" borderId="6" xfId="0" applyFill="1" applyBorder="1" applyAlignment="1">
      <alignment horizontal="left" vertical="top"/>
    </xf>
    <xf numFmtId="0" fontId="10" fillId="4" borderId="7" xfId="0" applyFont="1" applyFill="1" applyBorder="1" applyAlignment="1">
      <alignment horizontal="left" vertical="top" wrapText="1"/>
    </xf>
    <xf numFmtId="0" fontId="10" fillId="0" borderId="14" xfId="0" applyFont="1" applyBorder="1" applyAlignment="1">
      <alignment horizontal="left" vertical="top" wrapText="1"/>
    </xf>
    <xf numFmtId="0" fontId="10" fillId="4" borderId="14" xfId="0" applyFont="1" applyFill="1" applyBorder="1" applyAlignment="1">
      <alignment horizontal="left" vertical="top" wrapText="1"/>
    </xf>
    <xf numFmtId="0" fontId="10" fillId="6" borderId="14" xfId="0" applyFont="1" applyFill="1" applyBorder="1" applyAlignment="1">
      <alignment horizontal="left" vertical="top" wrapText="1"/>
    </xf>
    <xf numFmtId="0" fontId="1" fillId="5" borderId="14" xfId="0" applyFont="1" applyFill="1" applyBorder="1" applyAlignment="1">
      <alignment horizontal="left" vertical="top" wrapText="1"/>
    </xf>
    <xf numFmtId="0" fontId="1" fillId="5" borderId="8" xfId="0" applyFont="1" applyFill="1" applyBorder="1" applyAlignment="1">
      <alignment horizontal="left" vertical="top" wrapText="1"/>
    </xf>
    <xf numFmtId="0" fontId="1" fillId="0" borderId="0" xfId="0" applyFont="1"/>
    <xf numFmtId="0" fontId="10" fillId="0" borderId="0" xfId="0" applyFont="1" applyAlignment="1">
      <alignment vertical="top" wrapText="1"/>
    </xf>
    <xf numFmtId="0" fontId="10" fillId="4" borderId="0" xfId="0" applyFont="1" applyFill="1" applyAlignment="1">
      <alignment horizontal="center" vertical="top" wrapText="1"/>
    </xf>
    <xf numFmtId="0" fontId="10" fillId="0" borderId="0" xfId="0" applyFont="1" applyAlignment="1">
      <alignment horizontal="center" vertical="top" wrapText="1"/>
    </xf>
    <xf numFmtId="0" fontId="11" fillId="0" borderId="0" xfId="0" applyFont="1"/>
    <xf numFmtId="0" fontId="11" fillId="0" borderId="0" xfId="0" applyFont="1" applyAlignment="1">
      <alignment vertical="center"/>
    </xf>
    <xf numFmtId="0" fontId="11" fillId="0" borderId="0" xfId="0" quotePrefix="1" applyFont="1" applyAlignment="1">
      <alignment vertical="center"/>
    </xf>
    <xf numFmtId="0" fontId="11" fillId="4" borderId="2" xfId="0" applyFont="1" applyFill="1" applyBorder="1" applyAlignment="1">
      <alignment vertical="center"/>
    </xf>
    <xf numFmtId="0" fontId="11" fillId="4" borderId="10" xfId="0" applyFont="1" applyFill="1" applyBorder="1" applyAlignment="1">
      <alignment vertical="center"/>
    </xf>
    <xf numFmtId="0" fontId="11" fillId="0" borderId="3" xfId="0" applyFont="1" applyBorder="1"/>
    <xf numFmtId="0" fontId="11" fillId="4" borderId="1" xfId="0" applyFont="1" applyFill="1" applyBorder="1" applyAlignment="1">
      <alignment vertical="center"/>
    </xf>
    <xf numFmtId="0" fontId="11" fillId="4" borderId="0" xfId="0" applyFont="1" applyFill="1" applyBorder="1" applyAlignment="1">
      <alignment vertical="center"/>
    </xf>
    <xf numFmtId="0" fontId="11" fillId="0" borderId="4" xfId="0" applyFont="1" applyBorder="1" applyAlignment="1">
      <alignment vertical="center"/>
    </xf>
    <xf numFmtId="0" fontId="11" fillId="4" borderId="5" xfId="0" applyFont="1" applyFill="1" applyBorder="1" applyAlignment="1">
      <alignment vertical="center"/>
    </xf>
    <xf numFmtId="0" fontId="11" fillId="4" borderId="11" xfId="0" applyFont="1" applyFill="1" applyBorder="1" applyAlignment="1">
      <alignment vertical="center"/>
    </xf>
    <xf numFmtId="0" fontId="11" fillId="0" borderId="6" xfId="0" applyFont="1" applyBorder="1" applyAlignment="1">
      <alignment vertical="center"/>
    </xf>
    <xf numFmtId="0" fontId="0" fillId="0" borderId="2" xfId="0" applyBorder="1"/>
    <xf numFmtId="0" fontId="0" fillId="0" borderId="3" xfId="0" applyBorder="1"/>
    <xf numFmtId="0" fontId="0" fillId="0" borderId="1" xfId="0" applyBorder="1"/>
    <xf numFmtId="0" fontId="0" fillId="0" borderId="4" xfId="0" applyBorder="1"/>
    <xf numFmtId="0" fontId="0" fillId="0" borderId="5" xfId="0" applyBorder="1"/>
    <xf numFmtId="0" fontId="0" fillId="0" borderId="6" xfId="0" applyBorder="1"/>
    <xf numFmtId="0" fontId="2" fillId="0" borderId="0" xfId="0" applyFont="1" applyFill="1"/>
    <xf numFmtId="0" fontId="2" fillId="0" borderId="0" xfId="0" applyFont="1" applyFill="1" applyAlignment="1">
      <alignment horizontal="center"/>
    </xf>
    <xf numFmtId="0" fontId="12" fillId="0" borderId="0" xfId="0" applyFont="1" applyFill="1"/>
    <xf numFmtId="0" fontId="0" fillId="0" borderId="0" xfId="0" applyFill="1"/>
    <xf numFmtId="0" fontId="3" fillId="0" borderId="2" xfId="0" applyFont="1" applyFill="1" applyBorder="1" applyAlignment="1">
      <alignment horizontal="center"/>
    </xf>
    <xf numFmtId="0" fontId="3" fillId="0" borderId="10" xfId="0" applyFont="1" applyFill="1" applyBorder="1" applyAlignment="1">
      <alignment horizontal="center"/>
    </xf>
    <xf numFmtId="0" fontId="3" fillId="0" borderId="3" xfId="0" applyFont="1" applyFill="1" applyBorder="1" applyAlignment="1">
      <alignment horizontal="center"/>
    </xf>
    <xf numFmtId="0" fontId="3" fillId="0" borderId="1" xfId="0" applyFont="1" applyFill="1" applyBorder="1" applyAlignment="1">
      <alignment horizontal="center"/>
    </xf>
    <xf numFmtId="0" fontId="3" fillId="0" borderId="0" xfId="0" applyFont="1" applyFill="1" applyAlignment="1">
      <alignment horizontal="center"/>
    </xf>
    <xf numFmtId="0" fontId="3" fillId="0" borderId="4" xfId="0" applyFont="1" applyFill="1" applyBorder="1" applyAlignment="1">
      <alignment horizontal="center"/>
    </xf>
    <xf numFmtId="0" fontId="3" fillId="0" borderId="5" xfId="0" applyFont="1" applyFill="1" applyBorder="1" applyAlignment="1">
      <alignment horizontal="center"/>
    </xf>
    <xf numFmtId="0" fontId="3" fillId="0" borderId="11" xfId="0" applyFont="1" applyFill="1" applyBorder="1" applyAlignment="1">
      <alignment horizontal="center"/>
    </xf>
    <xf numFmtId="0" fontId="3" fillId="0" borderId="6" xfId="0" applyFont="1" applyFill="1" applyBorder="1" applyAlignment="1">
      <alignment horizontal="center"/>
    </xf>
    <xf numFmtId="0" fontId="9" fillId="0" borderId="0" xfId="0" applyFont="1" applyAlignment="1">
      <alignment vertical="top"/>
    </xf>
    <xf numFmtId="0" fontId="9" fillId="0" borderId="0" xfId="0" applyFont="1" applyAlignment="1">
      <alignment horizontal="left" vertical="top"/>
    </xf>
    <xf numFmtId="0" fontId="13" fillId="7" borderId="0" xfId="0" applyFont="1" applyFill="1"/>
    <xf numFmtId="0" fontId="9" fillId="7" borderId="0" xfId="0" applyFont="1" applyFill="1"/>
    <xf numFmtId="0" fontId="13" fillId="0" borderId="0" xfId="0" applyFont="1" applyAlignment="1">
      <alignment vertical="top"/>
    </xf>
    <xf numFmtId="177" fontId="9" fillId="0" borderId="0" xfId="0" applyNumberFormat="1" applyFont="1" applyAlignment="1">
      <alignment vertical="top"/>
    </xf>
    <xf numFmtId="0" fontId="13" fillId="0" borderId="15" xfId="0" applyFont="1" applyBorder="1" applyAlignment="1">
      <alignment horizontal="center" vertical="top"/>
    </xf>
    <xf numFmtId="0" fontId="14" fillId="0" borderId="0" xfId="0" applyFont="1" applyAlignment="1">
      <alignment horizontal="center" vertical="top"/>
    </xf>
    <xf numFmtId="177" fontId="13" fillId="0" borderId="15" xfId="0" applyNumberFormat="1" applyFont="1" applyBorder="1" applyAlignment="1">
      <alignment horizontal="center" vertical="top"/>
    </xf>
    <xf numFmtId="0" fontId="14" fillId="0" borderId="0" xfId="0" applyFont="1" applyAlignment="1">
      <alignment vertical="top"/>
    </xf>
    <xf numFmtId="0" fontId="14" fillId="0" borderId="4" xfId="0" applyFont="1" applyBorder="1"/>
    <xf numFmtId="176" fontId="9" fillId="0" borderId="0" xfId="0" applyNumberFormat="1" applyFont="1" applyAlignment="1">
      <alignment horizontal="center" vertical="top"/>
    </xf>
    <xf numFmtId="0" fontId="9" fillId="0" borderId="0" xfId="0" applyFont="1" applyAlignment="1">
      <alignment horizontal="center" vertical="top"/>
    </xf>
    <xf numFmtId="0" fontId="15" fillId="0" borderId="16" xfId="0" applyFont="1" applyBorder="1" applyAlignment="1">
      <alignment horizontal="center"/>
    </xf>
    <xf numFmtId="177" fontId="9" fillId="0" borderId="17" xfId="0" applyNumberFormat="1" applyFont="1" applyBorder="1" applyAlignment="1">
      <alignment horizontal="center" vertical="top"/>
    </xf>
    <xf numFmtId="0" fontId="15" fillId="0" borderId="0" xfId="0" applyFont="1" applyAlignment="1">
      <alignment horizontal="center"/>
    </xf>
    <xf numFmtId="176" fontId="9" fillId="0" borderId="5" xfId="0" applyNumberFormat="1" applyFont="1" applyBorder="1" applyAlignment="1">
      <alignment horizontal="center" vertical="top"/>
    </xf>
    <xf numFmtId="0" fontId="9" fillId="0" borderId="15" xfId="0" applyFont="1" applyBorder="1" applyAlignment="1">
      <alignment horizontal="center" vertical="top"/>
    </xf>
    <xf numFmtId="0" fontId="15" fillId="0" borderId="15" xfId="0" applyFont="1" applyBorder="1" applyAlignment="1">
      <alignment horizontal="center"/>
    </xf>
    <xf numFmtId="176" fontId="9" fillId="0" borderId="15" xfId="0" applyNumberFormat="1" applyFont="1" applyBorder="1" applyAlignment="1">
      <alignment horizontal="center" vertical="top"/>
    </xf>
    <xf numFmtId="177" fontId="9" fillId="0" borderId="18" xfId="0" applyNumberFormat="1" applyFont="1" applyBorder="1" applyAlignment="1">
      <alignment horizontal="center" vertical="top"/>
    </xf>
    <xf numFmtId="176" fontId="9" fillId="0" borderId="0" xfId="0" applyNumberFormat="1" applyFont="1" applyAlignment="1">
      <alignment vertical="top"/>
    </xf>
    <xf numFmtId="177" fontId="9" fillId="0" borderId="0" xfId="0" applyNumberFormat="1" applyFont="1" applyAlignment="1">
      <alignment horizontal="center" vertical="top"/>
    </xf>
    <xf numFmtId="177" fontId="15" fillId="0" borderId="0" xfId="0" applyNumberFormat="1" applyFont="1" applyAlignment="1">
      <alignment horizontal="center" vertical="top"/>
    </xf>
    <xf numFmtId="0" fontId="9" fillId="0" borderId="0" xfId="0" applyFont="1" applyAlignment="1">
      <alignment horizontal="right" vertical="top"/>
    </xf>
    <xf numFmtId="0" fontId="13" fillId="7" borderId="0" xfId="0" applyFont="1" applyFill="1" applyAlignment="1">
      <alignment vertical="top"/>
    </xf>
    <xf numFmtId="0" fontId="13" fillId="7" borderId="0" xfId="0" applyFont="1" applyFill="1" applyAlignment="1">
      <alignment horizontal="left" vertical="top"/>
    </xf>
    <xf numFmtId="0" fontId="13" fillId="0" borderId="0" xfId="0" applyFont="1"/>
    <xf numFmtId="0" fontId="16" fillId="0" borderId="0" xfId="0" applyFont="1"/>
    <xf numFmtId="178" fontId="16" fillId="0" borderId="0" xfId="0" applyNumberFormat="1" applyFont="1"/>
    <xf numFmtId="0" fontId="14" fillId="0" borderId="0" xfId="0" applyFont="1"/>
    <xf numFmtId="0" fontId="14" fillId="0" borderId="0" xfId="0" applyFont="1" applyAlignment="1">
      <alignment horizontal="center"/>
    </xf>
    <xf numFmtId="178" fontId="14" fillId="0" borderId="0" xfId="0" applyNumberFormat="1" applyFont="1" applyAlignment="1">
      <alignment horizontal="center"/>
    </xf>
    <xf numFmtId="0" fontId="17" fillId="0" borderId="0" xfId="0" applyFont="1"/>
    <xf numFmtId="0" fontId="14" fillId="0" borderId="15" xfId="0" applyFont="1" applyBorder="1" applyAlignment="1">
      <alignment horizontal="center" vertical="top"/>
    </xf>
    <xf numFmtId="178" fontId="14" fillId="0" borderId="15" xfId="0" applyNumberFormat="1" applyFont="1" applyBorder="1" applyAlignment="1">
      <alignment horizontal="center" vertical="top"/>
    </xf>
    <xf numFmtId="0" fontId="17" fillId="0" borderId="0" xfId="0" applyFont="1" applyAlignment="1">
      <alignment vertical="top"/>
    </xf>
    <xf numFmtId="0" fontId="11" fillId="0" borderId="0" xfId="0" applyFont="1" applyAlignment="1">
      <alignment vertical="top"/>
    </xf>
    <xf numFmtId="176" fontId="9" fillId="0" borderId="19" xfId="0" applyNumberFormat="1" applyFont="1" applyBorder="1" applyAlignment="1">
      <alignment horizontal="center"/>
    </xf>
    <xf numFmtId="0" fontId="9" fillId="0" borderId="0" xfId="0" applyFont="1" applyAlignment="1">
      <alignment horizontal="center"/>
    </xf>
    <xf numFmtId="176" fontId="9" fillId="0" borderId="0" xfId="0" applyNumberFormat="1" applyFont="1" applyAlignment="1">
      <alignment horizontal="center"/>
    </xf>
    <xf numFmtId="177" fontId="9" fillId="0" borderId="17" xfId="0" applyNumberFormat="1" applyFont="1" applyBorder="1" applyAlignment="1">
      <alignment horizontal="center"/>
    </xf>
    <xf numFmtId="178" fontId="9" fillId="0" borderId="0" xfId="0" applyNumberFormat="1" applyFont="1" applyAlignment="1">
      <alignment horizontal="center"/>
    </xf>
    <xf numFmtId="176" fontId="9" fillId="0" borderId="1" xfId="0" applyNumberFormat="1" applyFont="1" applyBorder="1" applyAlignment="1">
      <alignment horizontal="center"/>
    </xf>
    <xf numFmtId="176" fontId="9" fillId="0" borderId="5" xfId="0" applyNumberFormat="1" applyFont="1" applyBorder="1" applyAlignment="1">
      <alignment horizontal="center"/>
    </xf>
    <xf numFmtId="0" fontId="9" fillId="0" borderId="15" xfId="0" applyFont="1" applyBorder="1" applyAlignment="1">
      <alignment horizontal="center"/>
    </xf>
    <xf numFmtId="176" fontId="9" fillId="0" borderId="15" xfId="0" applyNumberFormat="1" applyFont="1" applyBorder="1" applyAlignment="1">
      <alignment horizontal="center"/>
    </xf>
    <xf numFmtId="177" fontId="9" fillId="0" borderId="18" xfId="0" applyNumberFormat="1" applyFont="1" applyBorder="1" applyAlignment="1">
      <alignment horizontal="center"/>
    </xf>
    <xf numFmtId="0" fontId="15" fillId="0" borderId="0" xfId="0" applyFont="1"/>
    <xf numFmtId="176" fontId="15" fillId="0" borderId="0" xfId="0" applyNumberFormat="1" applyFont="1" applyAlignment="1">
      <alignment horizontal="center"/>
    </xf>
    <xf numFmtId="177" fontId="9" fillId="0" borderId="0" xfId="0" applyNumberFormat="1" applyFont="1" applyAlignment="1">
      <alignment horizontal="center"/>
    </xf>
    <xf numFmtId="178" fontId="15" fillId="0" borderId="0" xfId="0" applyNumberFormat="1" applyFont="1" applyAlignment="1">
      <alignment horizontal="center"/>
    </xf>
    <xf numFmtId="178" fontId="17" fillId="0" borderId="0" xfId="0" applyNumberFormat="1" applyFont="1"/>
    <xf numFmtId="0" fontId="9" fillId="7" borderId="0" xfId="0" applyFont="1" applyFill="1" applyAlignment="1">
      <alignment horizontal="left" vertical="top"/>
    </xf>
    <xf numFmtId="0" fontId="9" fillId="7" borderId="0" xfId="0" applyFont="1" applyFill="1" applyAlignment="1">
      <alignment vertical="top"/>
    </xf>
    <xf numFmtId="178" fontId="17" fillId="0" borderId="0" xfId="0" applyNumberFormat="1" applyFont="1" applyAlignment="1">
      <alignment vertical="top"/>
    </xf>
    <xf numFmtId="0" fontId="14" fillId="0" borderId="17" xfId="0" applyFont="1" applyBorder="1" applyAlignment="1">
      <alignment horizontal="center"/>
    </xf>
    <xf numFmtId="178" fontId="15" fillId="0" borderId="17" xfId="0" applyNumberFormat="1" applyFont="1" applyBorder="1" applyAlignment="1">
      <alignment horizontal="center"/>
    </xf>
    <xf numFmtId="176" fontId="9" fillId="0" borderId="20" xfId="0" applyNumberFormat="1" applyFont="1" applyBorder="1" applyAlignment="1">
      <alignment horizontal="center"/>
    </xf>
    <xf numFmtId="178" fontId="15" fillId="0" borderId="18" xfId="0" applyNumberFormat="1" applyFont="1" applyBorder="1" applyAlignment="1">
      <alignment horizontal="center"/>
    </xf>
    <xf numFmtId="176" fontId="14" fillId="0" borderId="0" xfId="0" applyNumberFormat="1" applyFont="1" applyAlignment="1">
      <alignment horizontal="center"/>
    </xf>
    <xf numFmtId="0" fontId="9" fillId="0" borderId="0" xfId="0" applyFont="1"/>
    <xf numFmtId="179" fontId="11" fillId="0" borderId="0" xfId="0" applyNumberFormat="1" applyFont="1"/>
    <xf numFmtId="177" fontId="9" fillId="7" borderId="0" xfId="0" applyNumberFormat="1" applyFont="1" applyFill="1" applyAlignment="1">
      <alignment vertical="top"/>
    </xf>
    <xf numFmtId="0" fontId="13" fillId="0" borderId="0" xfId="0" applyFont="1" applyAlignment="1">
      <alignment horizontal="left" vertical="top"/>
    </xf>
    <xf numFmtId="0" fontId="0" fillId="4" borderId="0" xfId="0" applyFill="1"/>
    <xf numFmtId="0" fontId="0" fillId="0" borderId="2" xfId="0" applyFill="1" applyBorder="1" applyAlignment="1">
      <alignment horizontal="left" vertical="top"/>
    </xf>
    <xf numFmtId="0" fontId="0" fillId="0" borderId="10" xfId="0" applyFill="1" applyBorder="1" applyAlignment="1">
      <alignment horizontal="left" vertical="top"/>
    </xf>
    <xf numFmtId="0" fontId="1" fillId="0" borderId="11" xfId="0" applyFont="1" applyFill="1" applyBorder="1" applyAlignment="1">
      <alignment horizontal="left" vertical="top"/>
    </xf>
    <xf numFmtId="0" fontId="1" fillId="4" borderId="5" xfId="0" applyFont="1" applyFill="1" applyBorder="1" applyAlignment="1">
      <alignment horizontal="left" vertical="top"/>
    </xf>
    <xf numFmtId="0" fontId="1" fillId="4" borderId="11" xfId="0" applyFont="1" applyFill="1" applyBorder="1" applyAlignment="1">
      <alignment horizontal="left" vertical="top"/>
    </xf>
    <xf numFmtId="0" fontId="1" fillId="4" borderId="6" xfId="0" applyFont="1" applyFill="1" applyBorder="1" applyAlignment="1">
      <alignment horizontal="left" vertical="top"/>
    </xf>
    <xf numFmtId="0" fontId="18" fillId="0" borderId="5" xfId="0" applyFont="1" applyBorder="1" applyAlignment="1">
      <alignment horizontal="left" vertical="top"/>
    </xf>
    <xf numFmtId="0" fontId="18" fillId="0" borderId="11" xfId="0" applyFont="1" applyBorder="1" applyAlignment="1">
      <alignment horizontal="left" vertical="top"/>
    </xf>
    <xf numFmtId="0" fontId="18" fillId="0" borderId="6" xfId="0" applyFont="1" applyBorder="1" applyAlignment="1">
      <alignment horizontal="left" vertical="top"/>
    </xf>
    <xf numFmtId="0" fontId="0" fillId="4" borderId="4" xfId="0" applyFill="1" applyBorder="1" applyAlignment="1">
      <alignment horizontal="left" vertical="top"/>
    </xf>
    <xf numFmtId="0" fontId="0" fillId="0" borderId="1" xfId="0" applyBorder="1" applyAlignment="1">
      <alignment horizontal="left" vertical="top"/>
    </xf>
    <xf numFmtId="0" fontId="0" fillId="0" borderId="4" xfId="0" applyBorder="1" applyAlignment="1">
      <alignment horizontal="left" vertical="top"/>
    </xf>
    <xf numFmtId="0" fontId="0" fillId="0" borderId="1" xfId="0" applyFill="1" applyBorder="1" applyAlignment="1">
      <alignment horizontal="left" vertical="top"/>
    </xf>
    <xf numFmtId="0" fontId="0" fillId="0" borderId="0" xfId="0" applyFill="1" applyBorder="1" applyAlignment="1">
      <alignment horizontal="left" vertical="top"/>
    </xf>
    <xf numFmtId="0" fontId="0" fillId="0" borderId="4" xfId="0" applyFill="1" applyBorder="1" applyAlignment="1">
      <alignment horizontal="left" vertical="top"/>
    </xf>
    <xf numFmtId="0" fontId="0" fillId="4" borderId="6" xfId="0" applyFill="1" applyBorder="1" applyAlignment="1">
      <alignment horizontal="left" vertical="top"/>
    </xf>
    <xf numFmtId="0" fontId="0" fillId="0" borderId="5" xfId="0" applyBorder="1" applyAlignment="1">
      <alignment horizontal="left" vertical="top"/>
    </xf>
    <xf numFmtId="0" fontId="0" fillId="0" borderId="6" xfId="0" applyBorder="1" applyAlignment="1">
      <alignment horizontal="left" vertical="top"/>
    </xf>
    <xf numFmtId="0" fontId="0" fillId="0" borderId="13" xfId="0" applyBorder="1" applyAlignment="1">
      <alignment horizontal="left" vertical="top"/>
    </xf>
    <xf numFmtId="0" fontId="0" fillId="0" borderId="9" xfId="0" applyBorder="1" applyAlignment="1">
      <alignment horizontal="left" vertical="top"/>
    </xf>
    <xf numFmtId="11" fontId="0" fillId="0" borderId="10" xfId="0" applyNumberFormat="1" applyFill="1" applyBorder="1" applyAlignment="1">
      <alignment horizontal="left" vertical="top"/>
    </xf>
    <xf numFmtId="0" fontId="0" fillId="0" borderId="3" xfId="0" applyFill="1" applyBorder="1" applyAlignment="1">
      <alignment horizontal="left" vertical="top"/>
    </xf>
    <xf numFmtId="11" fontId="0" fillId="0" borderId="0" xfId="0" applyNumberFormat="1" applyFill="1" applyBorder="1" applyAlignment="1">
      <alignment horizontal="left" vertical="top"/>
    </xf>
    <xf numFmtId="0" fontId="0" fillId="0" borderId="5" xfId="0" applyFill="1" applyBorder="1" applyAlignment="1">
      <alignment horizontal="left" vertical="top"/>
    </xf>
    <xf numFmtId="11" fontId="0" fillId="0" borderId="11" xfId="0" applyNumberFormat="1" applyFill="1" applyBorder="1" applyAlignment="1">
      <alignment horizontal="left" vertical="top"/>
    </xf>
    <xf numFmtId="0" fontId="0" fillId="0" borderId="11" xfId="0" applyFill="1" applyBorder="1" applyAlignment="1">
      <alignment horizontal="left" vertical="top"/>
    </xf>
    <xf numFmtId="0" fontId="0" fillId="0" borderId="6" xfId="0" applyFill="1" applyBorder="1" applyAlignment="1">
      <alignment horizontal="left" vertical="top"/>
    </xf>
    <xf numFmtId="0" fontId="20" fillId="0" borderId="0" xfId="0" applyFont="1"/>
    <xf numFmtId="0" fontId="1" fillId="0" borderId="7" xfId="0" applyFont="1" applyBorder="1" applyAlignment="1">
      <alignment horizontal="center" vertical="top"/>
    </xf>
    <xf numFmtId="0" fontId="1" fillId="0" borderId="14" xfId="0" applyFont="1" applyBorder="1" applyAlignment="1">
      <alignment horizontal="center" vertical="top"/>
    </xf>
    <xf numFmtId="0" fontId="1" fillId="0" borderId="8" xfId="0" applyFont="1" applyBorder="1" applyAlignment="1">
      <alignment horizontal="center" vertical="top"/>
    </xf>
    <xf numFmtId="0" fontId="1" fillId="4" borderId="7" xfId="0" applyFont="1" applyFill="1" applyBorder="1" applyAlignment="1">
      <alignment horizontal="center" vertical="top" wrapText="1"/>
    </xf>
    <xf numFmtId="0" fontId="1" fillId="4" borderId="14" xfId="0" applyFont="1" applyFill="1" applyBorder="1" applyAlignment="1">
      <alignment horizontal="center" vertical="top" wrapText="1"/>
    </xf>
    <xf numFmtId="0" fontId="1" fillId="4" borderId="8" xfId="0" applyFont="1" applyFill="1" applyBorder="1" applyAlignment="1">
      <alignment horizontal="center" vertical="top" wrapText="1"/>
    </xf>
    <xf numFmtId="0" fontId="1" fillId="0" borderId="12" xfId="0" applyFont="1" applyBorder="1" applyAlignment="1">
      <alignment horizontal="left" vertical="top"/>
    </xf>
    <xf numFmtId="0" fontId="1" fillId="0" borderId="9" xfId="0" applyFont="1" applyBorder="1" applyAlignment="1">
      <alignment horizontal="left" vertical="top"/>
    </xf>
    <xf numFmtId="0" fontId="1" fillId="0" borderId="14" xfId="0" applyFont="1" applyFill="1" applyBorder="1" applyAlignment="1">
      <alignment horizontal="center" vertical="top"/>
    </xf>
    <xf numFmtId="0" fontId="1" fillId="0" borderId="8" xfId="0" applyFont="1" applyFill="1" applyBorder="1" applyAlignment="1">
      <alignment horizontal="center" vertical="top"/>
    </xf>
    <xf numFmtId="0" fontId="14" fillId="0" borderId="0" xfId="0" applyFont="1" applyAlignment="1">
      <alignment horizontal="center" vertical="top"/>
    </xf>
    <xf numFmtId="0" fontId="0" fillId="0" borderId="0" xfId="0"/>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weishuzhao\Desktop\Sync\&#23398;&#26415;\2017%20post%20doc\Weishu\GEM_zhurong\Manuscript\Tables\3DAC_BOF_formul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3DAC"/>
    </sheetNames>
    <sheetDataSet>
      <sheetData sheetId="0"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785A07-5B2E-DE49-9718-3514A2E29455}">
  <sheetPr>
    <pageSetUpPr fitToPage="1"/>
  </sheetPr>
  <dimension ref="A1:B15"/>
  <sheetViews>
    <sheetView tabSelected="1" workbookViewId="0">
      <selection activeCell="A15" sqref="A15"/>
    </sheetView>
  </sheetViews>
  <sheetFormatPr defaultColWidth="10.921875" defaultRowHeight="15.5"/>
  <cols>
    <col min="1" max="1" width="31.4609375" customWidth="1"/>
    <col min="2" max="2" width="55.4609375" customWidth="1"/>
  </cols>
  <sheetData>
    <row r="1" spans="1:2">
      <c r="A1" s="67" t="s">
        <v>9121</v>
      </c>
    </row>
    <row r="2" spans="1:2">
      <c r="A2" t="s">
        <v>170</v>
      </c>
    </row>
    <row r="3" spans="1:2">
      <c r="A3" t="s">
        <v>171</v>
      </c>
    </row>
    <row r="5" spans="1:2">
      <c r="A5" s="37" t="s">
        <v>172</v>
      </c>
      <c r="B5" s="37" t="s">
        <v>173</v>
      </c>
    </row>
    <row r="6" spans="1:2">
      <c r="A6" s="83" t="s">
        <v>3615</v>
      </c>
      <c r="B6" s="84" t="s">
        <v>3619</v>
      </c>
    </row>
    <row r="7" spans="1:2">
      <c r="A7" s="85" t="s">
        <v>3614</v>
      </c>
      <c r="B7" s="86" t="s">
        <v>3616</v>
      </c>
    </row>
    <row r="8" spans="1:2">
      <c r="A8" s="85" t="s">
        <v>3617</v>
      </c>
      <c r="B8" s="86" t="s">
        <v>3618</v>
      </c>
    </row>
    <row r="9" spans="1:2">
      <c r="A9" s="85" t="s">
        <v>3620</v>
      </c>
      <c r="B9" s="86" t="s">
        <v>3720</v>
      </c>
    </row>
    <row r="10" spans="1:2">
      <c r="A10" s="85" t="s">
        <v>3621</v>
      </c>
      <c r="B10" s="86" t="s">
        <v>3622</v>
      </c>
    </row>
    <row r="11" spans="1:2">
      <c r="A11" s="85" t="s">
        <v>3623</v>
      </c>
      <c r="B11" s="86" t="s">
        <v>9122</v>
      </c>
    </row>
    <row r="12" spans="1:2">
      <c r="A12" s="85" t="s">
        <v>3624</v>
      </c>
      <c r="B12" s="86" t="s">
        <v>9123</v>
      </c>
    </row>
    <row r="13" spans="1:2">
      <c r="A13" s="87" t="s">
        <v>3625</v>
      </c>
      <c r="B13" s="88" t="s">
        <v>9124</v>
      </c>
    </row>
    <row r="15" spans="1:2">
      <c r="A15" s="195" t="s">
        <v>9125</v>
      </c>
      <c r="B15" s="195"/>
    </row>
  </sheetData>
  <phoneticPr fontId="19" type="noConversion"/>
  <pageMargins left="0.7" right="0.7" top="0.75" bottom="0.75" header="0.3" footer="0.3"/>
  <pageSetup paperSize="9" scale="71"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7EE6E-F7C4-7142-83D3-2B4623F78522}">
  <dimension ref="A1:U1188"/>
  <sheetViews>
    <sheetView topLeftCell="A91" workbookViewId="0">
      <selection activeCell="F13" sqref="F13"/>
    </sheetView>
  </sheetViews>
  <sheetFormatPr defaultColWidth="10.921875" defaultRowHeight="15.5"/>
  <cols>
    <col min="1" max="1" width="20" customWidth="1"/>
    <col min="2" max="5" width="10.84375" style="92"/>
    <col min="6" max="6" width="15.3828125" style="92" customWidth="1"/>
    <col min="7" max="8" width="10.84375" style="92"/>
    <col min="9" max="9" width="9.4609375" style="92" customWidth="1"/>
    <col min="10" max="10" width="10.84375" style="92"/>
    <col min="11" max="13" width="10.84375" style="167"/>
    <col min="14" max="14" width="25.4609375" style="167" customWidth="1"/>
    <col min="15" max="15" width="12.3828125" customWidth="1"/>
    <col min="16" max="16" width="13.84375" customWidth="1"/>
  </cols>
  <sheetData>
    <row r="1" spans="1:21" s="92" customFormat="1">
      <c r="A1" s="92" t="s">
        <v>9094</v>
      </c>
    </row>
    <row r="2" spans="1:21">
      <c r="A2" s="202" t="s">
        <v>3726</v>
      </c>
      <c r="B2" s="204" t="s">
        <v>9093</v>
      </c>
      <c r="C2" s="204"/>
      <c r="D2" s="204"/>
      <c r="E2" s="204"/>
      <c r="F2" s="204"/>
      <c r="G2" s="204"/>
      <c r="H2" s="204"/>
      <c r="I2" s="204"/>
      <c r="J2" s="205"/>
      <c r="K2" s="199" t="s">
        <v>9092</v>
      </c>
      <c r="L2" s="200"/>
      <c r="M2" s="200"/>
      <c r="N2" s="201"/>
      <c r="O2" s="196" t="s">
        <v>9091</v>
      </c>
      <c r="P2" s="197"/>
      <c r="Q2" s="197"/>
      <c r="R2" s="197"/>
      <c r="S2" s="197"/>
      <c r="T2" s="198"/>
    </row>
    <row r="3" spans="1:21" s="67" customFormat="1">
      <c r="A3" s="203"/>
      <c r="B3" s="170" t="s">
        <v>3727</v>
      </c>
      <c r="C3" s="170" t="s">
        <v>3728</v>
      </c>
      <c r="D3" s="170" t="s">
        <v>3729</v>
      </c>
      <c r="E3" s="170" t="s">
        <v>3730</v>
      </c>
      <c r="F3" s="170" t="s">
        <v>3724</v>
      </c>
      <c r="G3" s="170" t="s">
        <v>3731</v>
      </c>
      <c r="H3" s="170" t="s">
        <v>3732</v>
      </c>
      <c r="I3" s="170" t="s">
        <v>3733</v>
      </c>
      <c r="J3" s="170" t="s">
        <v>3734</v>
      </c>
      <c r="K3" s="171" t="s">
        <v>3725</v>
      </c>
      <c r="L3" s="172" t="s">
        <v>9079</v>
      </c>
      <c r="M3" s="172" t="s">
        <v>9080</v>
      </c>
      <c r="N3" s="173" t="s">
        <v>9081</v>
      </c>
      <c r="O3" s="174" t="s">
        <v>9082</v>
      </c>
      <c r="P3" s="175" t="s">
        <v>9083</v>
      </c>
      <c r="Q3" s="175" t="s">
        <v>9084</v>
      </c>
      <c r="R3" s="175" t="s">
        <v>9085</v>
      </c>
      <c r="S3" s="175" t="s">
        <v>9086</v>
      </c>
      <c r="T3" s="176" t="s">
        <v>9087</v>
      </c>
      <c r="U3" s="67" t="s">
        <v>9095</v>
      </c>
    </row>
    <row r="4" spans="1:21">
      <c r="A4" s="186" t="s">
        <v>3735</v>
      </c>
      <c r="B4" s="168" t="s">
        <v>3736</v>
      </c>
      <c r="C4" s="188">
        <v>4.8000000000000005E-100</v>
      </c>
      <c r="D4" s="169">
        <v>371.7</v>
      </c>
      <c r="E4" s="169" t="s">
        <v>3737</v>
      </c>
      <c r="F4" s="169" t="s">
        <v>3738</v>
      </c>
      <c r="G4" s="169" t="s">
        <v>3739</v>
      </c>
      <c r="H4" s="169" t="s">
        <v>3740</v>
      </c>
      <c r="I4" s="169" t="s">
        <v>3700</v>
      </c>
      <c r="J4" s="189" t="s">
        <v>3741</v>
      </c>
      <c r="K4" s="49" t="s">
        <v>63</v>
      </c>
      <c r="L4" s="51" t="s">
        <v>63</v>
      </c>
      <c r="M4" s="51" t="s">
        <v>63</v>
      </c>
      <c r="N4" s="177" t="s">
        <v>63</v>
      </c>
      <c r="O4" s="178">
        <v>186.6</v>
      </c>
      <c r="P4" s="50">
        <v>128.866666667</v>
      </c>
      <c r="Q4" s="50">
        <v>0.53406984936199997</v>
      </c>
      <c r="R4" s="50">
        <v>8.5134222370299995E-2</v>
      </c>
      <c r="S4" s="50">
        <v>0.14718761112000001</v>
      </c>
      <c r="T4" s="179" t="s">
        <v>63</v>
      </c>
    </row>
    <row r="5" spans="1:21">
      <c r="A5" s="186" t="s">
        <v>3742</v>
      </c>
      <c r="B5" s="180" t="s">
        <v>3743</v>
      </c>
      <c r="C5" s="190">
        <v>2E-19</v>
      </c>
      <c r="D5" s="181">
        <v>103.6</v>
      </c>
      <c r="E5" s="181" t="s">
        <v>3744</v>
      </c>
      <c r="F5" s="181" t="s">
        <v>3745</v>
      </c>
      <c r="G5" s="181" t="s">
        <v>3746</v>
      </c>
      <c r="H5" s="181" t="s">
        <v>3740</v>
      </c>
      <c r="I5" s="181" t="s">
        <v>3700</v>
      </c>
      <c r="J5" s="182" t="s">
        <v>3747</v>
      </c>
      <c r="K5" s="49" t="s">
        <v>63</v>
      </c>
      <c r="L5" s="51" t="s">
        <v>63</v>
      </c>
      <c r="M5" s="51" t="s">
        <v>63</v>
      </c>
      <c r="N5" s="177" t="s">
        <v>63</v>
      </c>
      <c r="O5" s="178">
        <v>1273.00666667</v>
      </c>
      <c r="P5" s="50">
        <v>1006.99666667</v>
      </c>
      <c r="Q5" s="50">
        <v>0.338181066792</v>
      </c>
      <c r="R5" s="50">
        <v>8.64872169425E-2</v>
      </c>
      <c r="S5" s="50">
        <v>0.148865165445</v>
      </c>
      <c r="T5" s="179" t="s">
        <v>63</v>
      </c>
    </row>
    <row r="6" spans="1:21">
      <c r="A6" s="186" t="s">
        <v>3748</v>
      </c>
      <c r="B6" s="180" t="s">
        <v>3749</v>
      </c>
      <c r="C6" s="190">
        <v>5.6999999999999997E-14</v>
      </c>
      <c r="D6" s="181">
        <v>83.2</v>
      </c>
      <c r="E6" s="181" t="s">
        <v>3750</v>
      </c>
      <c r="F6" s="181" t="s">
        <v>3751</v>
      </c>
      <c r="G6" s="181" t="s">
        <v>3752</v>
      </c>
      <c r="H6" s="181" t="s">
        <v>3740</v>
      </c>
      <c r="I6" s="181" t="s">
        <v>3333</v>
      </c>
      <c r="J6" s="182" t="s">
        <v>3753</v>
      </c>
      <c r="K6" s="49" t="s">
        <v>63</v>
      </c>
      <c r="L6" s="51" t="s">
        <v>63</v>
      </c>
      <c r="M6" s="51" t="s">
        <v>63</v>
      </c>
      <c r="N6" s="177" t="s">
        <v>63</v>
      </c>
      <c r="O6" s="178">
        <v>27.1</v>
      </c>
      <c r="P6" s="50">
        <v>15.07</v>
      </c>
      <c r="Q6" s="50">
        <v>0.84661343464299998</v>
      </c>
      <c r="R6" s="50">
        <v>5.9401235549700001E-5</v>
      </c>
      <c r="S6" s="50">
        <v>2.35786537029E-4</v>
      </c>
      <c r="T6" s="179" t="s">
        <v>63</v>
      </c>
    </row>
    <row r="7" spans="1:21">
      <c r="A7" s="186" t="s">
        <v>3754</v>
      </c>
      <c r="B7" s="180" t="s">
        <v>3755</v>
      </c>
      <c r="C7" s="190">
        <v>8.3999999999999992E-15</v>
      </c>
      <c r="D7" s="181">
        <v>87.4</v>
      </c>
      <c r="E7" s="181" t="s">
        <v>3756</v>
      </c>
      <c r="F7" s="181"/>
      <c r="G7" s="181" t="s">
        <v>3757</v>
      </c>
      <c r="H7" s="181" t="s">
        <v>3740</v>
      </c>
      <c r="I7" s="181" t="s">
        <v>3658</v>
      </c>
      <c r="J7" s="182" t="s">
        <v>3758</v>
      </c>
      <c r="K7" s="49" t="s">
        <v>63</v>
      </c>
      <c r="L7" s="51" t="s">
        <v>63</v>
      </c>
      <c r="M7" s="51" t="s">
        <v>63</v>
      </c>
      <c r="N7" s="177" t="s">
        <v>63</v>
      </c>
      <c r="O7" s="178">
        <v>159.10333333299999</v>
      </c>
      <c r="P7" s="50">
        <v>132.28</v>
      </c>
      <c r="Q7" s="50">
        <v>0.26636911087999998</v>
      </c>
      <c r="R7" s="50">
        <v>0.48474094212499902</v>
      </c>
      <c r="S7" s="50">
        <v>0.58469527592699999</v>
      </c>
      <c r="T7" s="179" t="s">
        <v>63</v>
      </c>
    </row>
    <row r="8" spans="1:21">
      <c r="A8" s="186" t="s">
        <v>3759</v>
      </c>
      <c r="B8" s="180" t="s">
        <v>3760</v>
      </c>
      <c r="C8" s="190">
        <v>7.7999999999999995E-16</v>
      </c>
      <c r="D8" s="181">
        <v>90.9</v>
      </c>
      <c r="E8" s="181" t="s">
        <v>3761</v>
      </c>
      <c r="F8" s="181"/>
      <c r="G8" s="181" t="s">
        <v>3757</v>
      </c>
      <c r="H8" s="181" t="s">
        <v>3740</v>
      </c>
      <c r="I8" s="181" t="s">
        <v>3658</v>
      </c>
      <c r="J8" s="182" t="s">
        <v>3762</v>
      </c>
      <c r="K8" s="49" t="s">
        <v>63</v>
      </c>
      <c r="L8" s="51" t="s">
        <v>63</v>
      </c>
      <c r="M8" s="51" t="s">
        <v>63</v>
      </c>
      <c r="N8" s="177" t="s">
        <v>63</v>
      </c>
      <c r="O8" s="178">
        <v>902.35666666700001</v>
      </c>
      <c r="P8" s="50">
        <v>273.03333333299997</v>
      </c>
      <c r="Q8" s="50">
        <v>1.72462069409</v>
      </c>
      <c r="R8" s="50">
        <v>2.7400591072299898E-4</v>
      </c>
      <c r="S8" s="50">
        <v>9.5381028430800003E-4</v>
      </c>
      <c r="T8" s="179" t="s">
        <v>9089</v>
      </c>
    </row>
    <row r="9" spans="1:21">
      <c r="A9" s="186" t="s">
        <v>1929</v>
      </c>
      <c r="B9" s="180" t="s">
        <v>3763</v>
      </c>
      <c r="C9" s="190">
        <v>3.4999999999999999E-121</v>
      </c>
      <c r="D9" s="181">
        <v>441.8</v>
      </c>
      <c r="E9" s="181" t="s">
        <v>3764</v>
      </c>
      <c r="F9" s="181" t="s">
        <v>3765</v>
      </c>
      <c r="G9" s="181"/>
      <c r="H9" s="181" t="s">
        <v>3740</v>
      </c>
      <c r="I9" s="181" t="s">
        <v>3766</v>
      </c>
      <c r="J9" s="182" t="s">
        <v>3767</v>
      </c>
      <c r="K9" s="49"/>
      <c r="L9" s="51" t="s">
        <v>3768</v>
      </c>
      <c r="M9" s="51" t="s">
        <v>200</v>
      </c>
      <c r="N9" s="177" t="s">
        <v>3769</v>
      </c>
      <c r="O9" s="178">
        <v>5962.8733333299997</v>
      </c>
      <c r="P9" s="50">
        <v>2574.75666667</v>
      </c>
      <c r="Q9" s="50">
        <v>1.2115715970500001</v>
      </c>
      <c r="R9" s="50">
        <v>2.7160887341099999E-22</v>
      </c>
      <c r="S9" s="50">
        <v>7.16310859369E-21</v>
      </c>
      <c r="T9" s="179" t="s">
        <v>9089</v>
      </c>
    </row>
    <row r="10" spans="1:21">
      <c r="A10" s="186" t="s">
        <v>541</v>
      </c>
      <c r="B10" s="180" t="s">
        <v>3770</v>
      </c>
      <c r="C10" s="190">
        <v>6.1999999999999999E-43</v>
      </c>
      <c r="D10" s="181">
        <v>181</v>
      </c>
      <c r="E10" s="181" t="s">
        <v>3771</v>
      </c>
      <c r="F10" s="181" t="s">
        <v>3772</v>
      </c>
      <c r="G10" s="181" t="s">
        <v>3774</v>
      </c>
      <c r="H10" s="181" t="s">
        <v>3740</v>
      </c>
      <c r="I10" s="181" t="s">
        <v>3702</v>
      </c>
      <c r="J10" s="182" t="s">
        <v>3775</v>
      </c>
      <c r="K10" s="49" t="s">
        <v>3773</v>
      </c>
      <c r="L10" s="51" t="s">
        <v>538</v>
      </c>
      <c r="M10" s="51" t="s">
        <v>648</v>
      </c>
      <c r="N10" s="177" t="s">
        <v>542</v>
      </c>
      <c r="O10" s="178">
        <v>733.33</v>
      </c>
      <c r="P10" s="50">
        <v>411.38666666699999</v>
      </c>
      <c r="Q10" s="50">
        <v>0.83396752434400001</v>
      </c>
      <c r="R10" s="50">
        <v>0.26095195811599903</v>
      </c>
      <c r="S10" s="50">
        <v>0.36189059432199999</v>
      </c>
      <c r="T10" s="179" t="s">
        <v>63</v>
      </c>
    </row>
    <row r="11" spans="1:21">
      <c r="A11" s="186" t="s">
        <v>3776</v>
      </c>
      <c r="B11" s="180" t="s">
        <v>3777</v>
      </c>
      <c r="C11" s="190">
        <v>2.8000000000000001E-36</v>
      </c>
      <c r="D11" s="181">
        <v>160.19999999999999</v>
      </c>
      <c r="E11" s="181" t="s">
        <v>3778</v>
      </c>
      <c r="F11" s="181" t="s">
        <v>3779</v>
      </c>
      <c r="G11" s="181" t="s">
        <v>3780</v>
      </c>
      <c r="H11" s="181" t="s">
        <v>3740</v>
      </c>
      <c r="I11" s="181" t="s">
        <v>3781</v>
      </c>
      <c r="J11" s="182" t="s">
        <v>3782</v>
      </c>
      <c r="K11" s="49" t="s">
        <v>63</v>
      </c>
      <c r="L11" s="51" t="s">
        <v>63</v>
      </c>
      <c r="M11" s="51" t="s">
        <v>63</v>
      </c>
      <c r="N11" s="177" t="s">
        <v>63</v>
      </c>
      <c r="O11" s="178">
        <v>978.23666666700001</v>
      </c>
      <c r="P11" s="50">
        <v>698.383333333</v>
      </c>
      <c r="Q11" s="50">
        <v>0.48616441139399902</v>
      </c>
      <c r="R11" s="50">
        <v>8.5134222370299995E-2</v>
      </c>
      <c r="S11" s="50">
        <v>0.14718761112000001</v>
      </c>
      <c r="T11" s="179" t="s">
        <v>63</v>
      </c>
    </row>
    <row r="12" spans="1:21">
      <c r="A12" s="186" t="s">
        <v>3783</v>
      </c>
      <c r="B12" s="180" t="s">
        <v>3784</v>
      </c>
      <c r="C12" s="190">
        <v>1.1E-51</v>
      </c>
      <c r="D12" s="181">
        <v>210.3</v>
      </c>
      <c r="E12" s="181" t="s">
        <v>3785</v>
      </c>
      <c r="F12" s="181"/>
      <c r="G12" s="181" t="s">
        <v>3786</v>
      </c>
      <c r="H12" s="181" t="s">
        <v>3787</v>
      </c>
      <c r="I12" s="181" t="s">
        <v>3698</v>
      </c>
      <c r="J12" s="182" t="s">
        <v>3788</v>
      </c>
      <c r="K12" s="49" t="s">
        <v>63</v>
      </c>
      <c r="L12" s="51" t="s">
        <v>63</v>
      </c>
      <c r="M12" s="51" t="s">
        <v>63</v>
      </c>
      <c r="N12" s="177" t="s">
        <v>63</v>
      </c>
      <c r="O12" s="178">
        <v>1787.4633333300001</v>
      </c>
      <c r="P12" s="50">
        <v>580.70333333300005</v>
      </c>
      <c r="Q12" s="50">
        <v>1.62204042736</v>
      </c>
      <c r="R12" s="50">
        <v>3.86094618458E-22</v>
      </c>
      <c r="S12" s="50">
        <v>1.00127204387E-20</v>
      </c>
      <c r="T12" s="179" t="s">
        <v>9089</v>
      </c>
    </row>
    <row r="13" spans="1:21">
      <c r="A13" s="186" t="s">
        <v>1264</v>
      </c>
      <c r="B13" s="180" t="s">
        <v>3789</v>
      </c>
      <c r="C13" s="190">
        <v>7.1999999999999997E-100</v>
      </c>
      <c r="D13" s="181">
        <v>370.9</v>
      </c>
      <c r="E13" s="181" t="s">
        <v>3790</v>
      </c>
      <c r="F13" s="181"/>
      <c r="G13" s="181" t="s">
        <v>3791</v>
      </c>
      <c r="H13" s="181" t="s">
        <v>3740</v>
      </c>
      <c r="I13" s="181" t="s">
        <v>3694</v>
      </c>
      <c r="J13" s="182" t="s">
        <v>3792</v>
      </c>
      <c r="K13" s="49" t="s">
        <v>3793</v>
      </c>
      <c r="L13" s="51" t="s">
        <v>1261</v>
      </c>
      <c r="M13" s="51" t="s">
        <v>1266</v>
      </c>
      <c r="N13" s="177" t="s">
        <v>1265</v>
      </c>
      <c r="O13" s="178">
        <v>1167.48666667</v>
      </c>
      <c r="P13" s="50">
        <v>457.216666666999</v>
      </c>
      <c r="Q13" s="50">
        <v>1.3524561742800001</v>
      </c>
      <c r="R13" s="50">
        <v>3.52250160354E-19</v>
      </c>
      <c r="S13" s="50">
        <v>7.1181980455999897E-18</v>
      </c>
      <c r="T13" s="179" t="s">
        <v>9089</v>
      </c>
    </row>
    <row r="14" spans="1:21">
      <c r="A14" s="186" t="s">
        <v>1504</v>
      </c>
      <c r="B14" s="180" t="s">
        <v>3794</v>
      </c>
      <c r="C14" s="190">
        <v>5.6999999999999999E-29</v>
      </c>
      <c r="D14" s="181">
        <v>134</v>
      </c>
      <c r="E14" s="181" t="s">
        <v>3795</v>
      </c>
      <c r="F14" s="181" t="s">
        <v>3796</v>
      </c>
      <c r="G14" s="181" t="s">
        <v>3798</v>
      </c>
      <c r="H14" s="181" t="s">
        <v>3740</v>
      </c>
      <c r="I14" s="181" t="s">
        <v>3659</v>
      </c>
      <c r="J14" s="182" t="s">
        <v>3799</v>
      </c>
      <c r="K14" s="49" t="s">
        <v>3797</v>
      </c>
      <c r="L14" s="51" t="s">
        <v>1501</v>
      </c>
      <c r="M14" s="51"/>
      <c r="N14" s="177" t="s">
        <v>1505</v>
      </c>
      <c r="O14" s="178">
        <v>8330.2099999999991</v>
      </c>
      <c r="P14" s="50">
        <v>42.69</v>
      </c>
      <c r="Q14" s="50">
        <v>7.6083108927799996</v>
      </c>
      <c r="R14" s="50">
        <v>0</v>
      </c>
      <c r="S14" s="50">
        <v>0</v>
      </c>
      <c r="T14" s="179" t="s">
        <v>9089</v>
      </c>
    </row>
    <row r="15" spans="1:21">
      <c r="A15" s="186" t="s">
        <v>3800</v>
      </c>
      <c r="B15" s="180" t="s">
        <v>3801</v>
      </c>
      <c r="C15" s="190">
        <v>1.7999999999999999E-13</v>
      </c>
      <c r="D15" s="181">
        <v>83.6</v>
      </c>
      <c r="E15" s="181" t="s">
        <v>3802</v>
      </c>
      <c r="F15" s="181"/>
      <c r="G15" s="181"/>
      <c r="H15" s="181" t="s">
        <v>3740</v>
      </c>
      <c r="I15" s="181" t="s">
        <v>2531</v>
      </c>
      <c r="J15" s="182" t="s">
        <v>3803</v>
      </c>
      <c r="K15" s="49" t="s">
        <v>63</v>
      </c>
      <c r="L15" s="51" t="s">
        <v>63</v>
      </c>
      <c r="M15" s="51" t="s">
        <v>63</v>
      </c>
      <c r="N15" s="177" t="s">
        <v>63</v>
      </c>
      <c r="O15" s="178">
        <v>22.4866666667</v>
      </c>
      <c r="P15" s="50">
        <v>16.53</v>
      </c>
      <c r="Q15" s="50">
        <v>0.443983093005</v>
      </c>
      <c r="R15" s="50">
        <v>7.1474838505100002E-2</v>
      </c>
      <c r="S15" s="50">
        <v>0.126668392613</v>
      </c>
      <c r="T15" s="179" t="s">
        <v>63</v>
      </c>
    </row>
    <row r="16" spans="1:21">
      <c r="A16" s="186" t="s">
        <v>3804</v>
      </c>
      <c r="B16" s="180" t="s">
        <v>3805</v>
      </c>
      <c r="C16" s="190">
        <v>2.4000000000000001E-32</v>
      </c>
      <c r="D16" s="181">
        <v>146</v>
      </c>
      <c r="E16" s="181" t="s">
        <v>3771</v>
      </c>
      <c r="F16" s="181" t="s">
        <v>3806</v>
      </c>
      <c r="G16" s="181" t="s">
        <v>3807</v>
      </c>
      <c r="H16" s="181" t="s">
        <v>3740</v>
      </c>
      <c r="I16" s="181" t="s">
        <v>3691</v>
      </c>
      <c r="J16" s="182" t="s">
        <v>3808</v>
      </c>
      <c r="K16" s="49" t="s">
        <v>63</v>
      </c>
      <c r="L16" s="51" t="s">
        <v>63</v>
      </c>
      <c r="M16" s="51" t="s">
        <v>63</v>
      </c>
      <c r="N16" s="177" t="s">
        <v>63</v>
      </c>
      <c r="O16" s="178">
        <v>128.66</v>
      </c>
      <c r="P16" s="50">
        <v>69.366666666699999</v>
      </c>
      <c r="Q16" s="50">
        <v>0.89124912944500001</v>
      </c>
      <c r="R16" s="50">
        <v>8.0791197630399994E-5</v>
      </c>
      <c r="S16" s="50">
        <v>3.1506542233799997E-4</v>
      </c>
      <c r="T16" s="179" t="s">
        <v>63</v>
      </c>
    </row>
    <row r="17" spans="1:20">
      <c r="A17" s="186" t="s">
        <v>3809</v>
      </c>
      <c r="B17" s="180" t="s">
        <v>3810</v>
      </c>
      <c r="C17" s="190">
        <v>2.0000000000000001E-83</v>
      </c>
      <c r="D17" s="181">
        <v>315.8</v>
      </c>
      <c r="E17" s="181" t="s">
        <v>3811</v>
      </c>
      <c r="F17" s="181"/>
      <c r="G17" s="181"/>
      <c r="H17" s="181" t="s">
        <v>3740</v>
      </c>
      <c r="I17" s="181" t="s">
        <v>3658</v>
      </c>
      <c r="J17" s="182" t="s">
        <v>3812</v>
      </c>
      <c r="K17" s="49" t="s">
        <v>63</v>
      </c>
      <c r="L17" s="51" t="s">
        <v>63</v>
      </c>
      <c r="M17" s="51" t="s">
        <v>63</v>
      </c>
      <c r="N17" s="177" t="s">
        <v>63</v>
      </c>
      <c r="O17" s="178">
        <v>708.16</v>
      </c>
      <c r="P17" s="50">
        <v>432.383333333</v>
      </c>
      <c r="Q17" s="50">
        <v>0.71176444229299995</v>
      </c>
      <c r="R17" s="50">
        <v>0.17082895724399999</v>
      </c>
      <c r="S17" s="50">
        <v>0.26059789948199902</v>
      </c>
      <c r="T17" s="179" t="s">
        <v>63</v>
      </c>
    </row>
    <row r="18" spans="1:20">
      <c r="A18" s="186" t="s">
        <v>3813</v>
      </c>
      <c r="B18" s="180" t="s">
        <v>3814</v>
      </c>
      <c r="C18" s="190">
        <v>2.8000000000000002E-41</v>
      </c>
      <c r="D18" s="181">
        <v>177.2</v>
      </c>
      <c r="E18" s="181" t="s">
        <v>3778</v>
      </c>
      <c r="F18" s="181" t="s">
        <v>3779</v>
      </c>
      <c r="G18" s="181" t="s">
        <v>3815</v>
      </c>
      <c r="H18" s="181" t="s">
        <v>3740</v>
      </c>
      <c r="I18" s="181" t="s">
        <v>3781</v>
      </c>
      <c r="J18" s="182" t="s">
        <v>3816</v>
      </c>
      <c r="K18" s="49" t="s">
        <v>63</v>
      </c>
      <c r="L18" s="51" t="s">
        <v>63</v>
      </c>
      <c r="M18" s="51" t="s">
        <v>63</v>
      </c>
      <c r="N18" s="177" t="s">
        <v>63</v>
      </c>
      <c r="O18" s="178">
        <v>250.05333333299899</v>
      </c>
      <c r="P18" s="50">
        <v>115.04</v>
      </c>
      <c r="Q18" s="50">
        <v>1.12010025611</v>
      </c>
      <c r="R18" s="50">
        <v>1.16931968669E-13</v>
      </c>
      <c r="S18" s="50">
        <v>1.47923693698E-12</v>
      </c>
      <c r="T18" s="179" t="s">
        <v>9089</v>
      </c>
    </row>
    <row r="19" spans="1:20">
      <c r="A19" s="186" t="s">
        <v>3817</v>
      </c>
      <c r="B19" s="180" t="s">
        <v>3818</v>
      </c>
      <c r="C19" s="190">
        <v>1.4E-42</v>
      </c>
      <c r="D19" s="181">
        <v>179.9</v>
      </c>
      <c r="E19" s="181" t="s">
        <v>3790</v>
      </c>
      <c r="F19" s="181" t="s">
        <v>3819</v>
      </c>
      <c r="G19" s="181" t="s">
        <v>3820</v>
      </c>
      <c r="H19" s="181" t="s">
        <v>3740</v>
      </c>
      <c r="I19" s="181" t="s">
        <v>2351</v>
      </c>
      <c r="J19" s="182" t="s">
        <v>3821</v>
      </c>
      <c r="K19" s="49" t="s">
        <v>63</v>
      </c>
      <c r="L19" s="51" t="s">
        <v>63</v>
      </c>
      <c r="M19" s="51" t="s">
        <v>63</v>
      </c>
      <c r="N19" s="177" t="s">
        <v>63</v>
      </c>
      <c r="O19" s="178">
        <v>539.37333333300001</v>
      </c>
      <c r="P19" s="50">
        <v>521.16999999999996</v>
      </c>
      <c r="Q19" s="50">
        <v>4.9530155620200002E-2</v>
      </c>
      <c r="R19" s="50">
        <v>0.47879551697200001</v>
      </c>
      <c r="S19" s="50">
        <v>0.57887010443599995</v>
      </c>
      <c r="T19" s="179" t="s">
        <v>63</v>
      </c>
    </row>
    <row r="20" spans="1:20">
      <c r="A20" s="186" t="s">
        <v>3822</v>
      </c>
      <c r="B20" s="180" t="s">
        <v>3823</v>
      </c>
      <c r="C20" s="190">
        <v>1.2000000000000001E-43</v>
      </c>
      <c r="D20" s="181">
        <v>183.7</v>
      </c>
      <c r="E20" s="181" t="s">
        <v>3778</v>
      </c>
      <c r="F20" s="181"/>
      <c r="G20" s="181" t="s">
        <v>3824</v>
      </c>
      <c r="H20" s="181" t="s">
        <v>3740</v>
      </c>
      <c r="I20" s="181" t="s">
        <v>3333</v>
      </c>
      <c r="J20" s="182" t="s">
        <v>3825</v>
      </c>
      <c r="K20" s="49" t="s">
        <v>3826</v>
      </c>
      <c r="L20" s="51" t="s">
        <v>3827</v>
      </c>
      <c r="M20" s="51" t="s">
        <v>299</v>
      </c>
      <c r="N20" s="177" t="s">
        <v>1315</v>
      </c>
      <c r="O20" s="178">
        <v>598.09</v>
      </c>
      <c r="P20" s="50">
        <v>643.88</v>
      </c>
      <c r="Q20" s="50">
        <v>-0.106429242026</v>
      </c>
      <c r="R20" s="50">
        <v>1.0681733661799999E-3</v>
      </c>
      <c r="S20" s="50">
        <v>3.2165200443299998E-3</v>
      </c>
      <c r="T20" s="179" t="s">
        <v>63</v>
      </c>
    </row>
    <row r="21" spans="1:20">
      <c r="A21" s="186" t="s">
        <v>278</v>
      </c>
      <c r="B21" s="180" t="s">
        <v>3828</v>
      </c>
      <c r="C21" s="190">
        <v>1.1000000000000001E-86</v>
      </c>
      <c r="D21" s="181">
        <v>327</v>
      </c>
      <c r="E21" s="181" t="s">
        <v>3785</v>
      </c>
      <c r="F21" s="181"/>
      <c r="G21" s="181"/>
      <c r="H21" s="181" t="s">
        <v>3787</v>
      </c>
      <c r="I21" s="181" t="s">
        <v>3694</v>
      </c>
      <c r="J21" s="182" t="s">
        <v>3829</v>
      </c>
      <c r="K21" s="49"/>
      <c r="L21" s="51" t="s">
        <v>3830</v>
      </c>
      <c r="M21" s="51" t="s">
        <v>200</v>
      </c>
      <c r="N21" s="177" t="s">
        <v>3831</v>
      </c>
      <c r="O21" s="178">
        <v>2300.3733333300002</v>
      </c>
      <c r="P21" s="50">
        <v>2862.96666667</v>
      </c>
      <c r="Q21" s="50">
        <v>-0.31564285447899998</v>
      </c>
      <c r="R21" s="50">
        <v>1.2789576372100001E-2</v>
      </c>
      <c r="S21" s="50">
        <v>2.8716566861399999E-2</v>
      </c>
      <c r="T21" s="179" t="s">
        <v>63</v>
      </c>
    </row>
    <row r="22" spans="1:20">
      <c r="A22" s="186" t="s">
        <v>3832</v>
      </c>
      <c r="B22" s="180" t="s">
        <v>3833</v>
      </c>
      <c r="C22" s="190">
        <v>1.2E-138</v>
      </c>
      <c r="D22" s="181">
        <v>500.4</v>
      </c>
      <c r="E22" s="181" t="s">
        <v>3778</v>
      </c>
      <c r="F22" s="181"/>
      <c r="G22" s="181"/>
      <c r="H22" s="181" t="s">
        <v>3740</v>
      </c>
      <c r="I22" s="181" t="s">
        <v>3660</v>
      </c>
      <c r="J22" s="182" t="s">
        <v>3834</v>
      </c>
      <c r="K22" s="49"/>
      <c r="L22" s="51" t="s">
        <v>247</v>
      </c>
      <c r="M22" s="51" t="s">
        <v>252</v>
      </c>
      <c r="N22" s="177" t="s">
        <v>251</v>
      </c>
      <c r="O22" s="178">
        <v>364.98333333300002</v>
      </c>
      <c r="P22" s="50">
        <v>337.99333333300001</v>
      </c>
      <c r="Q22" s="50">
        <v>0.11083579529899899</v>
      </c>
      <c r="R22" s="50">
        <v>7.1263817014100006E-2</v>
      </c>
      <c r="S22" s="50">
        <v>0.126438425626</v>
      </c>
      <c r="T22" s="179" t="s">
        <v>63</v>
      </c>
    </row>
    <row r="23" spans="1:20">
      <c r="A23" s="186" t="s">
        <v>3835</v>
      </c>
      <c r="B23" s="180" t="s">
        <v>3836</v>
      </c>
      <c r="C23" s="190">
        <v>8.2999999999999995E-28</v>
      </c>
      <c r="D23" s="181">
        <v>132.9</v>
      </c>
      <c r="E23" s="181" t="s">
        <v>3837</v>
      </c>
      <c r="F23" s="181"/>
      <c r="G23" s="181" t="s">
        <v>3838</v>
      </c>
      <c r="H23" s="181" t="s">
        <v>3740</v>
      </c>
      <c r="I23" s="181" t="s">
        <v>3658</v>
      </c>
      <c r="J23" s="182" t="s">
        <v>3839</v>
      </c>
      <c r="K23" s="49" t="s">
        <v>63</v>
      </c>
      <c r="L23" s="51" t="s">
        <v>63</v>
      </c>
      <c r="M23" s="51" t="s">
        <v>63</v>
      </c>
      <c r="N23" s="177" t="s">
        <v>63</v>
      </c>
      <c r="O23" s="178">
        <v>303.23333333300002</v>
      </c>
      <c r="P23" s="50">
        <v>157.443333333</v>
      </c>
      <c r="Q23" s="50">
        <v>0.94559568209400002</v>
      </c>
      <c r="R23" s="50">
        <v>3.2701328725099899E-2</v>
      </c>
      <c r="S23" s="50">
        <v>6.4490833328500002E-2</v>
      </c>
      <c r="T23" s="179" t="s">
        <v>63</v>
      </c>
    </row>
    <row r="24" spans="1:20">
      <c r="A24" s="186" t="s">
        <v>3840</v>
      </c>
      <c r="B24" s="180" t="s">
        <v>3841</v>
      </c>
      <c r="C24" s="190">
        <v>4.7E-56</v>
      </c>
      <c r="D24" s="181">
        <v>224.2</v>
      </c>
      <c r="E24" s="181" t="s">
        <v>3842</v>
      </c>
      <c r="F24" s="181"/>
      <c r="G24" s="181" t="s">
        <v>3843</v>
      </c>
      <c r="H24" s="181" t="s">
        <v>3787</v>
      </c>
      <c r="I24" s="181" t="s">
        <v>3333</v>
      </c>
      <c r="J24" s="182" t="s">
        <v>3844</v>
      </c>
      <c r="K24" s="49" t="s">
        <v>63</v>
      </c>
      <c r="L24" s="51" t="s">
        <v>63</v>
      </c>
      <c r="M24" s="51" t="s">
        <v>63</v>
      </c>
      <c r="N24" s="177" t="s">
        <v>63</v>
      </c>
      <c r="O24" s="178">
        <v>53.6466666667</v>
      </c>
      <c r="P24" s="50">
        <v>43.593333333300002</v>
      </c>
      <c r="Q24" s="50">
        <v>0.29938100940899998</v>
      </c>
      <c r="R24" s="50">
        <v>5.2492626181499999E-12</v>
      </c>
      <c r="S24" s="50">
        <v>5.4452350892299898E-11</v>
      </c>
      <c r="T24" s="179" t="s">
        <v>63</v>
      </c>
    </row>
    <row r="25" spans="1:20">
      <c r="A25" s="186" t="s">
        <v>3845</v>
      </c>
      <c r="B25" s="180" t="s">
        <v>3846</v>
      </c>
      <c r="C25" s="190">
        <v>1.4E-21</v>
      </c>
      <c r="D25" s="181">
        <v>111.3</v>
      </c>
      <c r="E25" s="181" t="s">
        <v>3847</v>
      </c>
      <c r="F25" s="181" t="s">
        <v>3848</v>
      </c>
      <c r="G25" s="181" t="s">
        <v>3780</v>
      </c>
      <c r="H25" s="181" t="s">
        <v>3740</v>
      </c>
      <c r="I25" s="181" t="s">
        <v>3658</v>
      </c>
      <c r="J25" s="182" t="s">
        <v>3849</v>
      </c>
      <c r="K25" s="49" t="s">
        <v>63</v>
      </c>
      <c r="L25" s="51" t="s">
        <v>63</v>
      </c>
      <c r="M25" s="51" t="s">
        <v>63</v>
      </c>
      <c r="N25" s="177" t="s">
        <v>63</v>
      </c>
      <c r="O25" s="178">
        <v>16.053333333299999</v>
      </c>
      <c r="P25" s="50">
        <v>14.743333333299899</v>
      </c>
      <c r="Q25" s="50">
        <v>0.122810149861</v>
      </c>
      <c r="R25" s="50">
        <v>3.14719944394999E-60</v>
      </c>
      <c r="S25" s="50">
        <v>2.3319249213299899E-58</v>
      </c>
      <c r="T25" s="179" t="s">
        <v>63</v>
      </c>
    </row>
    <row r="26" spans="1:20">
      <c r="A26" s="186" t="s">
        <v>3850</v>
      </c>
      <c r="B26" s="180" t="s">
        <v>3851</v>
      </c>
      <c r="C26" s="190">
        <v>1.3E-14</v>
      </c>
      <c r="D26" s="181">
        <v>86.7</v>
      </c>
      <c r="E26" s="181" t="s">
        <v>3852</v>
      </c>
      <c r="F26" s="181"/>
      <c r="G26" s="181"/>
      <c r="H26" s="181" t="s">
        <v>3740</v>
      </c>
      <c r="I26" s="181" t="s">
        <v>3333</v>
      </c>
      <c r="J26" s="182" t="s">
        <v>3853</v>
      </c>
      <c r="K26" s="49" t="s">
        <v>63</v>
      </c>
      <c r="L26" s="51" t="s">
        <v>63</v>
      </c>
      <c r="M26" s="51" t="s">
        <v>63</v>
      </c>
      <c r="N26" s="177" t="s">
        <v>63</v>
      </c>
      <c r="O26" s="178">
        <v>4216.6000000000004</v>
      </c>
      <c r="P26" s="50">
        <v>1603.16666667</v>
      </c>
      <c r="Q26" s="50">
        <v>1.39515575232</v>
      </c>
      <c r="R26" s="50">
        <v>7.6737841068799998E-4</v>
      </c>
      <c r="S26" s="50">
        <v>2.42198946659E-3</v>
      </c>
      <c r="T26" s="179" t="s">
        <v>9089</v>
      </c>
    </row>
    <row r="27" spans="1:20">
      <c r="A27" s="186" t="s">
        <v>3854</v>
      </c>
      <c r="B27" s="180" t="s">
        <v>3855</v>
      </c>
      <c r="C27" s="190">
        <v>2.1999999999999999E-20</v>
      </c>
      <c r="D27" s="181">
        <v>104.8</v>
      </c>
      <c r="E27" s="181" t="s">
        <v>3778</v>
      </c>
      <c r="F27" s="181" t="s">
        <v>3856</v>
      </c>
      <c r="G27" s="181" t="s">
        <v>3857</v>
      </c>
      <c r="H27" s="181" t="s">
        <v>3740</v>
      </c>
      <c r="I27" s="181" t="s">
        <v>2528</v>
      </c>
      <c r="J27" s="182" t="s">
        <v>3858</v>
      </c>
      <c r="K27" s="49" t="s">
        <v>63</v>
      </c>
      <c r="L27" s="51" t="s">
        <v>63</v>
      </c>
      <c r="M27" s="51" t="s">
        <v>63</v>
      </c>
      <c r="N27" s="177" t="s">
        <v>63</v>
      </c>
      <c r="O27" s="178">
        <v>1333.8</v>
      </c>
      <c r="P27" s="50">
        <v>1292.2133333300001</v>
      </c>
      <c r="Q27" s="50">
        <v>4.5698087932199899E-2</v>
      </c>
      <c r="R27" s="50">
        <v>0.66306617329899997</v>
      </c>
      <c r="S27" s="50">
        <v>0.75193990544099998</v>
      </c>
      <c r="T27" s="179" t="s">
        <v>63</v>
      </c>
    </row>
    <row r="28" spans="1:20">
      <c r="A28" s="186" t="s">
        <v>3859</v>
      </c>
      <c r="B28" s="180" t="s">
        <v>3860</v>
      </c>
      <c r="C28" s="190">
        <v>4.1000000000000003E-90</v>
      </c>
      <c r="D28" s="181">
        <v>339</v>
      </c>
      <c r="E28" s="181" t="s">
        <v>3778</v>
      </c>
      <c r="F28" s="181" t="s">
        <v>3861</v>
      </c>
      <c r="G28" s="181" t="s">
        <v>3862</v>
      </c>
      <c r="H28" s="181" t="s">
        <v>3740</v>
      </c>
      <c r="I28" s="181" t="s">
        <v>3660</v>
      </c>
      <c r="J28" s="182" t="s">
        <v>3863</v>
      </c>
      <c r="K28" s="49" t="s">
        <v>63</v>
      </c>
      <c r="L28" s="51" t="s">
        <v>63</v>
      </c>
      <c r="M28" s="51" t="s">
        <v>63</v>
      </c>
      <c r="N28" s="177" t="s">
        <v>63</v>
      </c>
      <c r="O28" s="178">
        <v>350.286666666999</v>
      </c>
      <c r="P28" s="50">
        <v>282.91000000000003</v>
      </c>
      <c r="Q28" s="50">
        <v>0.30819290187600001</v>
      </c>
      <c r="R28" s="50">
        <v>0.96150676469999996</v>
      </c>
      <c r="S28" s="50">
        <v>0.97912599860899996</v>
      </c>
      <c r="T28" s="179" t="s">
        <v>63</v>
      </c>
    </row>
    <row r="29" spans="1:20">
      <c r="A29" s="186" t="s">
        <v>825</v>
      </c>
      <c r="B29" s="180" t="s">
        <v>3864</v>
      </c>
      <c r="C29" s="190">
        <v>9.9999999999999995E-213</v>
      </c>
      <c r="D29" s="181">
        <v>746.1</v>
      </c>
      <c r="E29" s="181" t="s">
        <v>3778</v>
      </c>
      <c r="F29" s="181" t="s">
        <v>3865</v>
      </c>
      <c r="G29" s="181" t="s">
        <v>3867</v>
      </c>
      <c r="H29" s="181" t="s">
        <v>3740</v>
      </c>
      <c r="I29" s="181" t="s">
        <v>3704</v>
      </c>
      <c r="J29" s="182" t="s">
        <v>3868</v>
      </c>
      <c r="K29" s="49" t="s">
        <v>3866</v>
      </c>
      <c r="L29" s="51" t="s">
        <v>3869</v>
      </c>
      <c r="M29" s="51" t="s">
        <v>3870</v>
      </c>
      <c r="N29" s="177" t="s">
        <v>3871</v>
      </c>
      <c r="O29" s="178">
        <v>447.57666666699998</v>
      </c>
      <c r="P29" s="50">
        <v>308.663333332999</v>
      </c>
      <c r="Q29" s="50">
        <v>0.53610071401799997</v>
      </c>
      <c r="R29" s="50">
        <v>2.39009922388E-10</v>
      </c>
      <c r="S29" s="50">
        <v>2.04340351228E-9</v>
      </c>
      <c r="T29" s="179" t="s">
        <v>63</v>
      </c>
    </row>
    <row r="30" spans="1:20">
      <c r="A30" s="186" t="s">
        <v>3872</v>
      </c>
      <c r="B30" s="180" t="s">
        <v>3873</v>
      </c>
      <c r="C30" s="190">
        <v>4.7000000000000001E-200</v>
      </c>
      <c r="D30" s="181">
        <v>704.1</v>
      </c>
      <c r="E30" s="181" t="s">
        <v>3778</v>
      </c>
      <c r="F30" s="181" t="s">
        <v>3874</v>
      </c>
      <c r="G30" s="181" t="s">
        <v>3875</v>
      </c>
      <c r="H30" s="181" t="s">
        <v>3740</v>
      </c>
      <c r="I30" s="181" t="s">
        <v>3704</v>
      </c>
      <c r="J30" s="182" t="s">
        <v>3876</v>
      </c>
      <c r="K30" s="49" t="s">
        <v>3877</v>
      </c>
      <c r="L30" s="51" t="s">
        <v>3878</v>
      </c>
      <c r="M30" s="51" t="s">
        <v>3879</v>
      </c>
      <c r="N30" s="177" t="s">
        <v>3880</v>
      </c>
      <c r="O30" s="178">
        <v>17.086666666700001</v>
      </c>
      <c r="P30" s="50">
        <v>31.4433333333</v>
      </c>
      <c r="Q30" s="50">
        <v>-0.87988318906999996</v>
      </c>
      <c r="R30" s="50">
        <v>5.9397213933299903E-3</v>
      </c>
      <c r="S30" s="50">
        <v>1.49792649725E-2</v>
      </c>
      <c r="T30" s="179" t="s">
        <v>63</v>
      </c>
    </row>
    <row r="31" spans="1:20">
      <c r="A31" s="186" t="s">
        <v>3881</v>
      </c>
      <c r="B31" s="180" t="s">
        <v>3882</v>
      </c>
      <c r="C31" s="190">
        <v>1.6E-45</v>
      </c>
      <c r="D31" s="181">
        <v>189.9</v>
      </c>
      <c r="E31" s="181" t="s">
        <v>3778</v>
      </c>
      <c r="F31" s="181" t="s">
        <v>3883</v>
      </c>
      <c r="G31" s="181" t="s">
        <v>3884</v>
      </c>
      <c r="H31" s="181" t="s">
        <v>3740</v>
      </c>
      <c r="I31" s="181" t="s">
        <v>3694</v>
      </c>
      <c r="J31" s="182" t="s">
        <v>3885</v>
      </c>
      <c r="K31" s="49" t="s">
        <v>3886</v>
      </c>
      <c r="L31" s="51" t="s">
        <v>3887</v>
      </c>
      <c r="M31" s="51" t="s">
        <v>3888</v>
      </c>
      <c r="N31" s="177" t="s">
        <v>3889</v>
      </c>
      <c r="O31" s="178">
        <v>524.98333333300002</v>
      </c>
      <c r="P31" s="50">
        <v>445.76</v>
      </c>
      <c r="Q31" s="50">
        <v>0.236004459157</v>
      </c>
      <c r="R31" s="50">
        <v>0.39798342755299998</v>
      </c>
      <c r="S31" s="50">
        <v>0.50884323194199998</v>
      </c>
      <c r="T31" s="179" t="s">
        <v>63</v>
      </c>
    </row>
    <row r="32" spans="1:20">
      <c r="A32" s="186" t="s">
        <v>3890</v>
      </c>
      <c r="B32" s="180" t="s">
        <v>3882</v>
      </c>
      <c r="C32" s="190">
        <v>5.1000000000000005E-44</v>
      </c>
      <c r="D32" s="181">
        <v>184.9</v>
      </c>
      <c r="E32" s="181" t="s">
        <v>3778</v>
      </c>
      <c r="F32" s="181" t="s">
        <v>3883</v>
      </c>
      <c r="G32" s="181" t="s">
        <v>3884</v>
      </c>
      <c r="H32" s="181" t="s">
        <v>3740</v>
      </c>
      <c r="I32" s="181" t="s">
        <v>3694</v>
      </c>
      <c r="J32" s="182" t="s">
        <v>3885</v>
      </c>
      <c r="K32" s="49" t="s">
        <v>3886</v>
      </c>
      <c r="L32" s="51" t="s">
        <v>3887</v>
      </c>
      <c r="M32" s="51" t="s">
        <v>3888</v>
      </c>
      <c r="N32" s="177" t="s">
        <v>3889</v>
      </c>
      <c r="O32" s="178">
        <v>542.86</v>
      </c>
      <c r="P32" s="50">
        <v>343.12333333300001</v>
      </c>
      <c r="Q32" s="50">
        <v>0.66185294802299999</v>
      </c>
      <c r="R32" s="50">
        <v>0.29520867833100001</v>
      </c>
      <c r="S32" s="50">
        <v>0.39770104197700001</v>
      </c>
      <c r="T32" s="179" t="s">
        <v>63</v>
      </c>
    </row>
    <row r="33" spans="1:20">
      <c r="A33" s="186" t="s">
        <v>3891</v>
      </c>
      <c r="B33" s="180" t="s">
        <v>3892</v>
      </c>
      <c r="C33" s="190">
        <v>7.0999999999999996E-106</v>
      </c>
      <c r="D33" s="181">
        <v>391</v>
      </c>
      <c r="E33" s="181" t="s">
        <v>3893</v>
      </c>
      <c r="F33" s="181"/>
      <c r="G33" s="181"/>
      <c r="H33" s="181" t="s">
        <v>3740</v>
      </c>
      <c r="I33" s="181" t="s">
        <v>3702</v>
      </c>
      <c r="J33" s="182" t="s">
        <v>3894</v>
      </c>
      <c r="K33" s="49" t="s">
        <v>63</v>
      </c>
      <c r="L33" s="51" t="s">
        <v>63</v>
      </c>
      <c r="M33" s="51" t="s">
        <v>63</v>
      </c>
      <c r="N33" s="177" t="s">
        <v>63</v>
      </c>
      <c r="O33" s="178">
        <v>209.64666666700001</v>
      </c>
      <c r="P33" s="50">
        <v>102.89333333299901</v>
      </c>
      <c r="Q33" s="50">
        <v>1.0268103817100001</v>
      </c>
      <c r="R33" s="50">
        <v>0.48474094212499902</v>
      </c>
      <c r="S33" s="50">
        <v>0.58469527592699999</v>
      </c>
      <c r="T33" s="179" t="s">
        <v>9089</v>
      </c>
    </row>
    <row r="34" spans="1:20">
      <c r="A34" s="186" t="s">
        <v>3895</v>
      </c>
      <c r="B34" s="180" t="s">
        <v>3896</v>
      </c>
      <c r="C34" s="190">
        <v>7.6999999999999999E-16</v>
      </c>
      <c r="D34" s="181">
        <v>91.3</v>
      </c>
      <c r="E34" s="181" t="s">
        <v>3893</v>
      </c>
      <c r="F34" s="181" t="s">
        <v>3897</v>
      </c>
      <c r="G34" s="181"/>
      <c r="H34" s="181" t="s">
        <v>3740</v>
      </c>
      <c r="I34" s="181" t="s">
        <v>3658</v>
      </c>
      <c r="J34" s="182" t="s">
        <v>3898</v>
      </c>
      <c r="K34" s="49" t="s">
        <v>63</v>
      </c>
      <c r="L34" s="51" t="s">
        <v>63</v>
      </c>
      <c r="M34" s="51" t="s">
        <v>63</v>
      </c>
      <c r="N34" s="177" t="s">
        <v>63</v>
      </c>
      <c r="O34" s="178">
        <v>568</v>
      </c>
      <c r="P34" s="50">
        <v>107.64333333299901</v>
      </c>
      <c r="Q34" s="50">
        <v>2.39963195778</v>
      </c>
      <c r="R34" s="50">
        <v>0.19183138173099901</v>
      </c>
      <c r="S34" s="50">
        <v>0.28509038201800002</v>
      </c>
      <c r="T34" s="179" t="s">
        <v>9089</v>
      </c>
    </row>
    <row r="35" spans="1:20">
      <c r="A35" s="186" t="s">
        <v>3899</v>
      </c>
      <c r="B35" s="180" t="s">
        <v>3900</v>
      </c>
      <c r="C35" s="190">
        <v>6.6999999999999999E-78</v>
      </c>
      <c r="D35" s="181">
        <v>297.7</v>
      </c>
      <c r="E35" s="181" t="s">
        <v>3837</v>
      </c>
      <c r="F35" s="181"/>
      <c r="G35" s="181"/>
      <c r="H35" s="181" t="s">
        <v>3740</v>
      </c>
      <c r="I35" s="181" t="s">
        <v>3702</v>
      </c>
      <c r="J35" s="182" t="s">
        <v>3901</v>
      </c>
      <c r="K35" s="49" t="s">
        <v>63</v>
      </c>
      <c r="L35" s="51" t="s">
        <v>63</v>
      </c>
      <c r="M35" s="51" t="s">
        <v>63</v>
      </c>
      <c r="N35" s="177" t="s">
        <v>63</v>
      </c>
      <c r="O35" s="178">
        <v>1548.02</v>
      </c>
      <c r="P35" s="50">
        <v>246.16</v>
      </c>
      <c r="Q35" s="50">
        <v>2.6527558569399998</v>
      </c>
      <c r="R35" s="50">
        <v>7.5126122842899996E-3</v>
      </c>
      <c r="S35" s="50">
        <v>1.81515911714E-2</v>
      </c>
      <c r="T35" s="179" t="s">
        <v>9089</v>
      </c>
    </row>
    <row r="36" spans="1:20">
      <c r="A36" s="186" t="s">
        <v>3902</v>
      </c>
      <c r="B36" s="180" t="s">
        <v>3903</v>
      </c>
      <c r="C36" s="190">
        <v>3E-176</v>
      </c>
      <c r="D36" s="181">
        <v>625.20000000000005</v>
      </c>
      <c r="E36" s="181" t="s">
        <v>3811</v>
      </c>
      <c r="F36" s="181"/>
      <c r="G36" s="181"/>
      <c r="H36" s="181" t="s">
        <v>3740</v>
      </c>
      <c r="I36" s="181" t="s">
        <v>3658</v>
      </c>
      <c r="J36" s="182" t="s">
        <v>3904</v>
      </c>
      <c r="K36" s="49" t="s">
        <v>63</v>
      </c>
      <c r="L36" s="51" t="s">
        <v>63</v>
      </c>
      <c r="M36" s="51" t="s">
        <v>63</v>
      </c>
      <c r="N36" s="177" t="s">
        <v>63</v>
      </c>
      <c r="O36" s="178">
        <v>498.28</v>
      </c>
      <c r="P36" s="50">
        <v>157.37333333300001</v>
      </c>
      <c r="Q36" s="50">
        <v>1.6627655690600001</v>
      </c>
      <c r="R36" s="50">
        <v>0.26256039900400002</v>
      </c>
      <c r="S36" s="50">
        <v>0.36301854906099901</v>
      </c>
      <c r="T36" s="179" t="s">
        <v>9089</v>
      </c>
    </row>
    <row r="37" spans="1:20">
      <c r="A37" s="186" t="s">
        <v>1062</v>
      </c>
      <c r="B37" s="180" t="s">
        <v>3905</v>
      </c>
      <c r="C37" s="190">
        <v>1.2E-51</v>
      </c>
      <c r="D37" s="181">
        <v>210.3</v>
      </c>
      <c r="E37" s="181" t="s">
        <v>3740</v>
      </c>
      <c r="F37" s="181"/>
      <c r="G37" s="181" t="s">
        <v>3907</v>
      </c>
      <c r="H37" s="181" t="s">
        <v>3740</v>
      </c>
      <c r="I37" s="181" t="s">
        <v>3698</v>
      </c>
      <c r="J37" s="182" t="s">
        <v>3908</v>
      </c>
      <c r="K37" s="49" t="s">
        <v>3906</v>
      </c>
      <c r="L37" s="51" t="s">
        <v>1059</v>
      </c>
      <c r="M37" s="51" t="s">
        <v>571</v>
      </c>
      <c r="N37" s="177" t="s">
        <v>1063</v>
      </c>
      <c r="O37" s="178">
        <v>221.87333333300001</v>
      </c>
      <c r="P37" s="50">
        <v>99.32</v>
      </c>
      <c r="Q37" s="50">
        <v>1.1595801156899901</v>
      </c>
      <c r="R37" s="50">
        <v>0.94996201505199995</v>
      </c>
      <c r="S37" s="50">
        <v>0.97374235534999998</v>
      </c>
      <c r="T37" s="179" t="s">
        <v>9089</v>
      </c>
    </row>
    <row r="38" spans="1:20">
      <c r="A38" s="186" t="s">
        <v>3909</v>
      </c>
      <c r="B38" s="180" t="s">
        <v>3910</v>
      </c>
      <c r="C38" s="190">
        <v>1.4999999999999999E-144</v>
      </c>
      <c r="D38" s="181">
        <v>520</v>
      </c>
      <c r="E38" s="181" t="s">
        <v>3740</v>
      </c>
      <c r="F38" s="181"/>
      <c r="G38" s="181" t="s">
        <v>3911</v>
      </c>
      <c r="H38" s="181" t="s">
        <v>3740</v>
      </c>
      <c r="I38" s="181" t="s">
        <v>3333</v>
      </c>
      <c r="J38" s="182" t="s">
        <v>3912</v>
      </c>
      <c r="K38" s="49" t="s">
        <v>63</v>
      </c>
      <c r="L38" s="51" t="s">
        <v>63</v>
      </c>
      <c r="M38" s="51" t="s">
        <v>63</v>
      </c>
      <c r="N38" s="177" t="s">
        <v>63</v>
      </c>
      <c r="O38" s="178">
        <v>52.9233333333</v>
      </c>
      <c r="P38" s="50">
        <v>36.4633333333</v>
      </c>
      <c r="Q38" s="50">
        <v>0.53745747859299997</v>
      </c>
      <c r="R38" s="50">
        <v>0.20732190652800001</v>
      </c>
      <c r="S38" s="50">
        <v>0.305196676025</v>
      </c>
      <c r="T38" s="179" t="s">
        <v>63</v>
      </c>
    </row>
    <row r="39" spans="1:20">
      <c r="A39" s="186" t="s">
        <v>3913</v>
      </c>
      <c r="B39" s="180" t="s">
        <v>3914</v>
      </c>
      <c r="C39" s="190">
        <v>1.1000000000000001E-6</v>
      </c>
      <c r="D39" s="181">
        <v>60.5</v>
      </c>
      <c r="E39" s="181" t="s">
        <v>3915</v>
      </c>
      <c r="F39" s="181"/>
      <c r="G39" s="181"/>
      <c r="H39" s="181" t="s">
        <v>3740</v>
      </c>
      <c r="I39" s="181"/>
      <c r="J39" s="182"/>
      <c r="K39" s="49" t="s">
        <v>63</v>
      </c>
      <c r="L39" s="51" t="s">
        <v>63</v>
      </c>
      <c r="M39" s="51" t="s">
        <v>63</v>
      </c>
      <c r="N39" s="177" t="s">
        <v>63</v>
      </c>
      <c r="O39" s="178">
        <v>96.116666666699999</v>
      </c>
      <c r="P39" s="50">
        <v>57.17</v>
      </c>
      <c r="Q39" s="50">
        <v>0.74952832628999899</v>
      </c>
      <c r="R39" s="50">
        <v>6.6271054664399998E-3</v>
      </c>
      <c r="S39" s="50">
        <v>1.6278197945E-2</v>
      </c>
      <c r="T39" s="179" t="s">
        <v>63</v>
      </c>
    </row>
    <row r="40" spans="1:20">
      <c r="A40" s="186" t="s">
        <v>3916</v>
      </c>
      <c r="B40" s="180" t="s">
        <v>3917</v>
      </c>
      <c r="C40" s="190">
        <v>8.3999999999999997E-17</v>
      </c>
      <c r="D40" s="181">
        <v>95.1</v>
      </c>
      <c r="E40" s="181" t="s">
        <v>3918</v>
      </c>
      <c r="F40" s="181" t="s">
        <v>3919</v>
      </c>
      <c r="G40" s="181" t="s">
        <v>3780</v>
      </c>
      <c r="H40" s="181" t="s">
        <v>3740</v>
      </c>
      <c r="I40" s="181" t="s">
        <v>3781</v>
      </c>
      <c r="J40" s="182" t="s">
        <v>3920</v>
      </c>
      <c r="K40" s="49" t="s">
        <v>63</v>
      </c>
      <c r="L40" s="51" t="s">
        <v>63</v>
      </c>
      <c r="M40" s="51" t="s">
        <v>63</v>
      </c>
      <c r="N40" s="177" t="s">
        <v>63</v>
      </c>
      <c r="O40" s="178">
        <v>509.52333333299998</v>
      </c>
      <c r="P40" s="50">
        <v>337.03</v>
      </c>
      <c r="Q40" s="50">
        <v>0.59627119979199905</v>
      </c>
      <c r="R40" s="50">
        <v>0.86537436804599999</v>
      </c>
      <c r="S40" s="50">
        <v>0.91042766509799999</v>
      </c>
      <c r="T40" s="179" t="s">
        <v>63</v>
      </c>
    </row>
    <row r="41" spans="1:20">
      <c r="A41" s="186" t="s">
        <v>3921</v>
      </c>
      <c r="B41" s="180" t="s">
        <v>3922</v>
      </c>
      <c r="C41" s="190">
        <v>8.8000000000000004E-14</v>
      </c>
      <c r="D41" s="181">
        <v>85.1</v>
      </c>
      <c r="E41" s="181" t="s">
        <v>3915</v>
      </c>
      <c r="F41" s="181"/>
      <c r="G41" s="181" t="s">
        <v>3923</v>
      </c>
      <c r="H41" s="181" t="s">
        <v>3740</v>
      </c>
      <c r="I41" s="181" t="s">
        <v>3924</v>
      </c>
      <c r="J41" s="182" t="s">
        <v>3925</v>
      </c>
      <c r="K41" s="49" t="s">
        <v>63</v>
      </c>
      <c r="L41" s="51" t="s">
        <v>63</v>
      </c>
      <c r="M41" s="51" t="s">
        <v>63</v>
      </c>
      <c r="N41" s="177" t="s">
        <v>63</v>
      </c>
      <c r="O41" s="178">
        <v>532.33333333300004</v>
      </c>
      <c r="P41" s="50">
        <v>571.253333333</v>
      </c>
      <c r="Q41" s="50">
        <v>-0.10180077158299999</v>
      </c>
      <c r="R41" s="50">
        <v>2.2545944386300001E-16</v>
      </c>
      <c r="S41" s="50">
        <v>3.5081489465099999E-15</v>
      </c>
      <c r="T41" s="179" t="s">
        <v>63</v>
      </c>
    </row>
    <row r="42" spans="1:20">
      <c r="A42" s="186" t="s">
        <v>3926</v>
      </c>
      <c r="B42" s="180" t="s">
        <v>3927</v>
      </c>
      <c r="C42" s="190">
        <v>1.9E-33</v>
      </c>
      <c r="D42" s="181">
        <v>149.4</v>
      </c>
      <c r="E42" s="181" t="s">
        <v>3811</v>
      </c>
      <c r="F42" s="181" t="s">
        <v>3874</v>
      </c>
      <c r="G42" s="181" t="s">
        <v>3875</v>
      </c>
      <c r="H42" s="181" t="s">
        <v>3740</v>
      </c>
      <c r="I42" s="181" t="s">
        <v>3704</v>
      </c>
      <c r="J42" s="182" t="s">
        <v>3876</v>
      </c>
      <c r="K42" s="49" t="s">
        <v>3877</v>
      </c>
      <c r="L42" s="51" t="s">
        <v>3878</v>
      </c>
      <c r="M42" s="51" t="s">
        <v>3879</v>
      </c>
      <c r="N42" s="177" t="s">
        <v>3880</v>
      </c>
      <c r="O42" s="178">
        <v>196.93</v>
      </c>
      <c r="P42" s="50">
        <v>157.466666667</v>
      </c>
      <c r="Q42" s="50">
        <v>0.32263644181399997</v>
      </c>
      <c r="R42" s="50">
        <v>0.745697854124999</v>
      </c>
      <c r="S42" s="50">
        <v>0.82466656788799997</v>
      </c>
      <c r="T42" s="179" t="s">
        <v>63</v>
      </c>
    </row>
    <row r="43" spans="1:20">
      <c r="A43" s="186" t="s">
        <v>3928</v>
      </c>
      <c r="B43" s="180" t="s">
        <v>3929</v>
      </c>
      <c r="C43" s="190">
        <v>2.2E-201</v>
      </c>
      <c r="D43" s="181">
        <v>708.8</v>
      </c>
      <c r="E43" s="181" t="s">
        <v>3790</v>
      </c>
      <c r="F43" s="181" t="s">
        <v>3930</v>
      </c>
      <c r="G43" s="181"/>
      <c r="H43" s="181" t="s">
        <v>3740</v>
      </c>
      <c r="I43" s="181" t="s">
        <v>3694</v>
      </c>
      <c r="J43" s="182" t="s">
        <v>3931</v>
      </c>
      <c r="K43" s="49" t="s">
        <v>63</v>
      </c>
      <c r="L43" s="51" t="s">
        <v>63</v>
      </c>
      <c r="M43" s="51" t="s">
        <v>63</v>
      </c>
      <c r="N43" s="177" t="s">
        <v>63</v>
      </c>
      <c r="O43" s="178">
        <v>909.43666666699903</v>
      </c>
      <c r="P43" s="50">
        <v>580.16666666699996</v>
      </c>
      <c r="Q43" s="50">
        <v>0.64850576360500001</v>
      </c>
      <c r="R43" s="50">
        <v>5.75954853236E-6</v>
      </c>
      <c r="S43" s="50">
        <v>2.7239688499599998E-5</v>
      </c>
      <c r="T43" s="179" t="s">
        <v>63</v>
      </c>
    </row>
    <row r="44" spans="1:20">
      <c r="A44" s="186" t="s">
        <v>3932</v>
      </c>
      <c r="B44" s="180" t="s">
        <v>3933</v>
      </c>
      <c r="C44" s="190">
        <v>5.6000000000000002E-18</v>
      </c>
      <c r="D44" s="181">
        <v>97.8</v>
      </c>
      <c r="E44" s="181" t="s">
        <v>3934</v>
      </c>
      <c r="F44" s="181" t="s">
        <v>3935</v>
      </c>
      <c r="G44" s="181" t="s">
        <v>3936</v>
      </c>
      <c r="H44" s="181" t="s">
        <v>3787</v>
      </c>
      <c r="I44" s="181" t="s">
        <v>3333</v>
      </c>
      <c r="J44" s="182" t="s">
        <v>3937</v>
      </c>
      <c r="K44" s="49" t="s">
        <v>63</v>
      </c>
      <c r="L44" s="51" t="s">
        <v>63</v>
      </c>
      <c r="M44" s="51" t="s">
        <v>63</v>
      </c>
      <c r="N44" s="177" t="s">
        <v>63</v>
      </c>
      <c r="O44" s="178">
        <v>2609.91</v>
      </c>
      <c r="P44" s="50">
        <v>433.24333333300001</v>
      </c>
      <c r="Q44" s="50">
        <v>2.59075060308</v>
      </c>
      <c r="R44" s="50">
        <v>0.99055336495000001</v>
      </c>
      <c r="S44" s="50">
        <v>0.99473402742899997</v>
      </c>
      <c r="T44" s="179" t="s">
        <v>9089</v>
      </c>
    </row>
    <row r="45" spans="1:20">
      <c r="A45" s="186" t="s">
        <v>3938</v>
      </c>
      <c r="B45" s="180" t="s">
        <v>3939</v>
      </c>
      <c r="C45" s="190">
        <v>1.5000000000000001E-76</v>
      </c>
      <c r="D45" s="181">
        <v>292.7</v>
      </c>
      <c r="E45" s="181" t="s">
        <v>3740</v>
      </c>
      <c r="F45" s="181"/>
      <c r="G45" s="181" t="s">
        <v>3940</v>
      </c>
      <c r="H45" s="181" t="s">
        <v>3740</v>
      </c>
      <c r="I45" s="181" t="s">
        <v>3706</v>
      </c>
      <c r="J45" s="182" t="s">
        <v>3941</v>
      </c>
      <c r="K45" s="49"/>
      <c r="L45" s="51" t="s">
        <v>1904</v>
      </c>
      <c r="M45" s="51" t="s">
        <v>200</v>
      </c>
      <c r="N45" s="177" t="s">
        <v>1908</v>
      </c>
      <c r="O45" s="178">
        <v>120.16</v>
      </c>
      <c r="P45" s="50">
        <v>138.716666667</v>
      </c>
      <c r="Q45" s="50">
        <v>-0.20718441845499999</v>
      </c>
      <c r="R45" s="50">
        <v>0.98059674109899997</v>
      </c>
      <c r="S45" s="50">
        <v>0.98949969464900001</v>
      </c>
      <c r="T45" s="179" t="s">
        <v>63</v>
      </c>
    </row>
    <row r="46" spans="1:20">
      <c r="A46" s="186" t="s">
        <v>3942</v>
      </c>
      <c r="B46" s="180" t="s">
        <v>3943</v>
      </c>
      <c r="C46" s="190">
        <v>3.5E-125</v>
      </c>
      <c r="D46" s="181">
        <v>454.9</v>
      </c>
      <c r="E46" s="181" t="s">
        <v>3740</v>
      </c>
      <c r="F46" s="181" t="s">
        <v>3944</v>
      </c>
      <c r="G46" s="181"/>
      <c r="H46" s="181" t="s">
        <v>3740</v>
      </c>
      <c r="I46" s="181" t="s">
        <v>3706</v>
      </c>
      <c r="J46" s="182" t="s">
        <v>3945</v>
      </c>
      <c r="K46" s="49"/>
      <c r="L46" s="51" t="s">
        <v>1904</v>
      </c>
      <c r="M46" s="51" t="s">
        <v>200</v>
      </c>
      <c r="N46" s="177" t="s">
        <v>1908</v>
      </c>
      <c r="O46" s="178">
        <v>132.11000000000001</v>
      </c>
      <c r="P46" s="50">
        <v>134.44666666699999</v>
      </c>
      <c r="Q46" s="50">
        <v>-2.52943121534E-2</v>
      </c>
      <c r="R46" s="50">
        <v>2.0512120557299899E-36</v>
      </c>
      <c r="S46" s="50">
        <v>8.86579432976E-35</v>
      </c>
      <c r="T46" s="179" t="s">
        <v>63</v>
      </c>
    </row>
    <row r="47" spans="1:20">
      <c r="A47" s="186" t="s">
        <v>3946</v>
      </c>
      <c r="B47" s="180" t="s">
        <v>3947</v>
      </c>
      <c r="C47" s="190">
        <v>2.1000000000000001E-72</v>
      </c>
      <c r="D47" s="181">
        <v>279.3</v>
      </c>
      <c r="E47" s="181" t="s">
        <v>3740</v>
      </c>
      <c r="F47" s="181" t="s">
        <v>3948</v>
      </c>
      <c r="G47" s="181" t="s">
        <v>3949</v>
      </c>
      <c r="H47" s="181" t="s">
        <v>3740</v>
      </c>
      <c r="I47" s="181" t="s">
        <v>3706</v>
      </c>
      <c r="J47" s="182" t="s">
        <v>3950</v>
      </c>
      <c r="K47" s="49"/>
      <c r="L47" s="51" t="s">
        <v>1904</v>
      </c>
      <c r="M47" s="51" t="s">
        <v>200</v>
      </c>
      <c r="N47" s="177" t="s">
        <v>1908</v>
      </c>
      <c r="O47" s="178">
        <v>510.346666666999</v>
      </c>
      <c r="P47" s="50">
        <v>685.39333333299999</v>
      </c>
      <c r="Q47" s="50">
        <v>-0.42545458976200001</v>
      </c>
      <c r="R47" s="50">
        <v>7.5953390723299999E-2</v>
      </c>
      <c r="S47" s="50">
        <v>0.133691714893</v>
      </c>
      <c r="T47" s="179" t="s">
        <v>63</v>
      </c>
    </row>
    <row r="48" spans="1:20">
      <c r="A48" s="186" t="s">
        <v>3951</v>
      </c>
      <c r="B48" s="180" t="s">
        <v>3952</v>
      </c>
      <c r="C48" s="190">
        <v>3.7999999999999999E-75</v>
      </c>
      <c r="D48" s="181">
        <v>288.89999999999998</v>
      </c>
      <c r="E48" s="181" t="s">
        <v>3953</v>
      </c>
      <c r="F48" s="181"/>
      <c r="G48" s="181" t="s">
        <v>3954</v>
      </c>
      <c r="H48" s="181" t="s">
        <v>3740</v>
      </c>
      <c r="I48" s="181" t="s">
        <v>3706</v>
      </c>
      <c r="J48" s="182" t="s">
        <v>3955</v>
      </c>
      <c r="K48" s="49" t="s">
        <v>63</v>
      </c>
      <c r="L48" s="51" t="s">
        <v>63</v>
      </c>
      <c r="M48" s="51" t="s">
        <v>63</v>
      </c>
      <c r="N48" s="177" t="s">
        <v>63</v>
      </c>
      <c r="O48" s="178">
        <v>1224.03</v>
      </c>
      <c r="P48" s="50">
        <v>638.08333333300004</v>
      </c>
      <c r="Q48" s="50">
        <v>0.93982216118100004</v>
      </c>
      <c r="R48" s="50">
        <v>3.2277764199899999E-25</v>
      </c>
      <c r="S48" s="50">
        <v>9.8478825676399895E-24</v>
      </c>
      <c r="T48" s="179" t="s">
        <v>63</v>
      </c>
    </row>
    <row r="49" spans="1:20">
      <c r="A49" s="186" t="s">
        <v>3956</v>
      </c>
      <c r="B49" s="180" t="s">
        <v>3957</v>
      </c>
      <c r="C49" s="190">
        <v>2.1000000000000001E-23</v>
      </c>
      <c r="D49" s="181">
        <v>115.5</v>
      </c>
      <c r="E49" s="181" t="s">
        <v>3785</v>
      </c>
      <c r="F49" s="181"/>
      <c r="G49" s="181" t="s">
        <v>3958</v>
      </c>
      <c r="H49" s="181" t="s">
        <v>3787</v>
      </c>
      <c r="I49" s="181" t="s">
        <v>3660</v>
      </c>
      <c r="J49" s="182" t="s">
        <v>3959</v>
      </c>
      <c r="K49" s="49" t="s">
        <v>63</v>
      </c>
      <c r="L49" s="51" t="s">
        <v>63</v>
      </c>
      <c r="M49" s="51" t="s">
        <v>63</v>
      </c>
      <c r="N49" s="177" t="s">
        <v>63</v>
      </c>
      <c r="O49" s="178">
        <v>5.7633333333300003</v>
      </c>
      <c r="P49" s="50">
        <v>25.44</v>
      </c>
      <c r="Q49" s="50">
        <v>-2.1421233023599999</v>
      </c>
      <c r="R49" s="50">
        <v>0.99089829210500002</v>
      </c>
      <c r="S49" s="50">
        <v>0.99473402742899997</v>
      </c>
      <c r="T49" s="179" t="s">
        <v>9088</v>
      </c>
    </row>
    <row r="50" spans="1:20">
      <c r="A50" s="186" t="s">
        <v>3960</v>
      </c>
      <c r="B50" s="180" t="s">
        <v>3961</v>
      </c>
      <c r="C50" s="190">
        <v>6.0000000000000001E-122</v>
      </c>
      <c r="D50" s="181">
        <v>444.5</v>
      </c>
      <c r="E50" s="181" t="s">
        <v>3790</v>
      </c>
      <c r="F50" s="181" t="s">
        <v>3962</v>
      </c>
      <c r="G50" s="181" t="s">
        <v>3963</v>
      </c>
      <c r="H50" s="181" t="s">
        <v>3740</v>
      </c>
      <c r="I50" s="181" t="s">
        <v>3333</v>
      </c>
      <c r="J50" s="182" t="s">
        <v>3964</v>
      </c>
      <c r="K50" s="49" t="s">
        <v>63</v>
      </c>
      <c r="L50" s="51" t="s">
        <v>63</v>
      </c>
      <c r="M50" s="51" t="s">
        <v>63</v>
      </c>
      <c r="N50" s="177" t="s">
        <v>63</v>
      </c>
      <c r="O50" s="178">
        <v>140.26</v>
      </c>
      <c r="P50" s="50">
        <v>116.61333333299901</v>
      </c>
      <c r="Q50" s="50">
        <v>0.26637088031299999</v>
      </c>
      <c r="R50" s="50">
        <v>1.0710657553900001E-2</v>
      </c>
      <c r="S50" s="50">
        <v>2.4580801111899999E-2</v>
      </c>
      <c r="T50" s="179" t="s">
        <v>63</v>
      </c>
    </row>
    <row r="51" spans="1:20">
      <c r="A51" s="186" t="s">
        <v>3965</v>
      </c>
      <c r="B51" s="180" t="s">
        <v>3966</v>
      </c>
      <c r="C51" s="190">
        <v>3.3E-61</v>
      </c>
      <c r="D51" s="181">
        <v>242.7</v>
      </c>
      <c r="E51" s="181" t="s">
        <v>3771</v>
      </c>
      <c r="F51" s="181"/>
      <c r="G51" s="181" t="s">
        <v>3967</v>
      </c>
      <c r="H51" s="181" t="s">
        <v>3740</v>
      </c>
      <c r="I51" s="181" t="s">
        <v>3333</v>
      </c>
      <c r="J51" s="182" t="s">
        <v>3968</v>
      </c>
      <c r="K51" s="49" t="s">
        <v>63</v>
      </c>
      <c r="L51" s="51" t="s">
        <v>63</v>
      </c>
      <c r="M51" s="51" t="s">
        <v>63</v>
      </c>
      <c r="N51" s="177" t="s">
        <v>63</v>
      </c>
      <c r="O51" s="178">
        <v>298.77333333299998</v>
      </c>
      <c r="P51" s="50">
        <v>199.41666666699999</v>
      </c>
      <c r="Q51" s="50">
        <v>0.58326539676099998</v>
      </c>
      <c r="R51" s="50">
        <v>0.33299064467200001</v>
      </c>
      <c r="S51" s="50">
        <v>0.43761270532899998</v>
      </c>
      <c r="T51" s="179" t="s">
        <v>63</v>
      </c>
    </row>
    <row r="52" spans="1:20">
      <c r="A52" s="186" t="s">
        <v>3969</v>
      </c>
      <c r="B52" s="180" t="s">
        <v>3970</v>
      </c>
      <c r="C52" s="190">
        <v>1.2E-25</v>
      </c>
      <c r="D52" s="181">
        <v>122.9</v>
      </c>
      <c r="E52" s="181" t="s">
        <v>3790</v>
      </c>
      <c r="F52" s="181"/>
      <c r="G52" s="181" t="s">
        <v>3971</v>
      </c>
      <c r="H52" s="181" t="s">
        <v>3740</v>
      </c>
      <c r="I52" s="181" t="s">
        <v>3706</v>
      </c>
      <c r="J52" s="182" t="s">
        <v>3972</v>
      </c>
      <c r="K52" s="49" t="s">
        <v>63</v>
      </c>
      <c r="L52" s="51" t="s">
        <v>63</v>
      </c>
      <c r="M52" s="51" t="s">
        <v>63</v>
      </c>
      <c r="N52" s="177" t="s">
        <v>63</v>
      </c>
      <c r="O52" s="178">
        <v>1031.00333333</v>
      </c>
      <c r="P52" s="50">
        <v>607.56666666699903</v>
      </c>
      <c r="Q52" s="50">
        <v>0.76293437149800003</v>
      </c>
      <c r="R52" s="50">
        <v>0.46625621459700001</v>
      </c>
      <c r="S52" s="50">
        <v>0.57170580765299905</v>
      </c>
      <c r="T52" s="179" t="s">
        <v>63</v>
      </c>
    </row>
    <row r="53" spans="1:20">
      <c r="A53" s="186" t="s">
        <v>3973</v>
      </c>
      <c r="B53" s="180" t="s">
        <v>3974</v>
      </c>
      <c r="C53" s="190">
        <v>3.3000000000000002E-43</v>
      </c>
      <c r="D53" s="181">
        <v>182.6</v>
      </c>
      <c r="E53" s="181" t="s">
        <v>3975</v>
      </c>
      <c r="F53" s="181" t="s">
        <v>3976</v>
      </c>
      <c r="G53" s="181"/>
      <c r="H53" s="181" t="s">
        <v>3740</v>
      </c>
      <c r="I53" s="181" t="s">
        <v>3706</v>
      </c>
      <c r="J53" s="182" t="s">
        <v>3977</v>
      </c>
      <c r="K53" s="49" t="s">
        <v>63</v>
      </c>
      <c r="L53" s="51" t="s">
        <v>63</v>
      </c>
      <c r="M53" s="51" t="s">
        <v>63</v>
      </c>
      <c r="N53" s="177" t="s">
        <v>63</v>
      </c>
      <c r="O53" s="178">
        <v>589.47333333300003</v>
      </c>
      <c r="P53" s="50">
        <v>149.686666667</v>
      </c>
      <c r="Q53" s="50">
        <v>1.97748083074999</v>
      </c>
      <c r="R53" s="50">
        <v>2.6897601917899999E-2</v>
      </c>
      <c r="S53" s="50">
        <v>5.4566712626099897E-2</v>
      </c>
      <c r="T53" s="179" t="s">
        <v>9089</v>
      </c>
    </row>
    <row r="54" spans="1:20">
      <c r="A54" s="186" t="s">
        <v>3978</v>
      </c>
      <c r="B54" s="180" t="s">
        <v>3979</v>
      </c>
      <c r="C54" s="190">
        <v>2.1E-54</v>
      </c>
      <c r="D54" s="181">
        <v>219.5</v>
      </c>
      <c r="E54" s="181" t="s">
        <v>3785</v>
      </c>
      <c r="F54" s="181"/>
      <c r="G54" s="181"/>
      <c r="H54" s="181" t="s">
        <v>3787</v>
      </c>
      <c r="I54" s="181" t="s">
        <v>3333</v>
      </c>
      <c r="J54" s="182" t="s">
        <v>3980</v>
      </c>
      <c r="K54" s="49" t="s">
        <v>63</v>
      </c>
      <c r="L54" s="51" t="s">
        <v>63</v>
      </c>
      <c r="M54" s="51" t="s">
        <v>63</v>
      </c>
      <c r="N54" s="177" t="s">
        <v>63</v>
      </c>
      <c r="O54" s="178">
        <v>0.886666666667</v>
      </c>
      <c r="P54" s="50">
        <v>2.78666666667</v>
      </c>
      <c r="Q54" s="50">
        <v>-1.65207669658</v>
      </c>
      <c r="R54" s="50">
        <v>0.49623018618600001</v>
      </c>
      <c r="S54" s="50">
        <v>0.59440659715499999</v>
      </c>
      <c r="T54" s="179" t="s">
        <v>63</v>
      </c>
    </row>
    <row r="55" spans="1:20">
      <c r="A55" s="186" t="s">
        <v>3981</v>
      </c>
      <c r="B55" s="180" t="s">
        <v>3982</v>
      </c>
      <c r="C55" s="190">
        <v>1.6999999999999999E-223</v>
      </c>
      <c r="D55" s="181">
        <v>782.3</v>
      </c>
      <c r="E55" s="181" t="s">
        <v>3790</v>
      </c>
      <c r="F55" s="181" t="s">
        <v>3983</v>
      </c>
      <c r="G55" s="181" t="s">
        <v>3984</v>
      </c>
      <c r="H55" s="181" t="s">
        <v>3740</v>
      </c>
      <c r="I55" s="181" t="s">
        <v>3700</v>
      </c>
      <c r="J55" s="182" t="s">
        <v>3985</v>
      </c>
      <c r="K55" s="49" t="s">
        <v>63</v>
      </c>
      <c r="L55" s="51" t="s">
        <v>63</v>
      </c>
      <c r="M55" s="51" t="s">
        <v>63</v>
      </c>
      <c r="N55" s="177" t="s">
        <v>63</v>
      </c>
      <c r="O55" s="178">
        <v>269.92666666700001</v>
      </c>
      <c r="P55" s="50">
        <v>383.05666666699898</v>
      </c>
      <c r="Q55" s="50">
        <v>-0.50499031898000002</v>
      </c>
      <c r="R55" s="50">
        <v>0.26951212283300002</v>
      </c>
      <c r="S55" s="50">
        <v>0.37046012643799903</v>
      </c>
      <c r="T55" s="179" t="s">
        <v>63</v>
      </c>
    </row>
    <row r="56" spans="1:20">
      <c r="A56" s="186" t="s">
        <v>3986</v>
      </c>
      <c r="B56" s="180" t="s">
        <v>3987</v>
      </c>
      <c r="C56" s="190">
        <v>1.2E-18</v>
      </c>
      <c r="D56" s="181">
        <v>99.8</v>
      </c>
      <c r="E56" s="181" t="s">
        <v>3778</v>
      </c>
      <c r="F56" s="181" t="s">
        <v>3988</v>
      </c>
      <c r="G56" s="181"/>
      <c r="H56" s="181" t="s">
        <v>3740</v>
      </c>
      <c r="I56" s="181" t="s">
        <v>3333</v>
      </c>
      <c r="J56" s="182" t="s">
        <v>3989</v>
      </c>
      <c r="K56" s="49" t="s">
        <v>63</v>
      </c>
      <c r="L56" s="51" t="s">
        <v>63</v>
      </c>
      <c r="M56" s="51" t="s">
        <v>63</v>
      </c>
      <c r="N56" s="177" t="s">
        <v>63</v>
      </c>
      <c r="O56" s="178">
        <v>51.123333333299897</v>
      </c>
      <c r="P56" s="50">
        <v>30.653333333300001</v>
      </c>
      <c r="Q56" s="50">
        <v>0.73793794033000004</v>
      </c>
      <c r="R56" s="50">
        <v>1.4516882715799999E-4</v>
      </c>
      <c r="S56" s="50">
        <v>5.3292055518000005E-4</v>
      </c>
      <c r="T56" s="179" t="s">
        <v>63</v>
      </c>
    </row>
    <row r="57" spans="1:20">
      <c r="A57" s="186" t="s">
        <v>3990</v>
      </c>
      <c r="B57" s="180" t="s">
        <v>3991</v>
      </c>
      <c r="C57" s="190">
        <v>9.8999999999999993E-19</v>
      </c>
      <c r="D57" s="181">
        <v>100.5</v>
      </c>
      <c r="E57" s="181" t="s">
        <v>3778</v>
      </c>
      <c r="F57" s="181"/>
      <c r="G57" s="181" t="s">
        <v>3992</v>
      </c>
      <c r="H57" s="181" t="s">
        <v>3740</v>
      </c>
      <c r="I57" s="181" t="s">
        <v>3706</v>
      </c>
      <c r="J57" s="182" t="s">
        <v>3993</v>
      </c>
      <c r="K57" s="49" t="s">
        <v>63</v>
      </c>
      <c r="L57" s="51" t="s">
        <v>63</v>
      </c>
      <c r="M57" s="51" t="s">
        <v>63</v>
      </c>
      <c r="N57" s="177" t="s">
        <v>63</v>
      </c>
      <c r="O57" s="178">
        <v>61.366666666699999</v>
      </c>
      <c r="P57" s="50">
        <v>44.873333333299897</v>
      </c>
      <c r="Q57" s="50">
        <v>0.45159686490199902</v>
      </c>
      <c r="R57" s="50">
        <v>0.69602843344099996</v>
      </c>
      <c r="S57" s="50">
        <v>0.78196407396000001</v>
      </c>
      <c r="T57" s="179" t="s">
        <v>63</v>
      </c>
    </row>
    <row r="58" spans="1:20">
      <c r="A58" s="186" t="s">
        <v>3994</v>
      </c>
      <c r="B58" s="180" t="s">
        <v>3995</v>
      </c>
      <c r="C58" s="190">
        <v>9.6999999999999999E-71</v>
      </c>
      <c r="D58" s="181">
        <v>273.89999999999998</v>
      </c>
      <c r="E58" s="181" t="s">
        <v>3996</v>
      </c>
      <c r="F58" s="181"/>
      <c r="G58" s="181" t="s">
        <v>3997</v>
      </c>
      <c r="H58" s="181" t="s">
        <v>3740</v>
      </c>
      <c r="I58" s="181" t="s">
        <v>3766</v>
      </c>
      <c r="J58" s="182" t="s">
        <v>3998</v>
      </c>
      <c r="K58" s="49"/>
      <c r="L58" s="51" t="s">
        <v>254</v>
      </c>
      <c r="M58" s="51" t="s">
        <v>200</v>
      </c>
      <c r="N58" s="177" t="s">
        <v>257</v>
      </c>
      <c r="O58" s="178">
        <v>205.8</v>
      </c>
      <c r="P58" s="50">
        <v>115.14666666700001</v>
      </c>
      <c r="Q58" s="50">
        <v>0.83777033447999905</v>
      </c>
      <c r="R58" s="50">
        <v>0.296233832315</v>
      </c>
      <c r="S58" s="50">
        <v>0.39873688848</v>
      </c>
      <c r="T58" s="179" t="s">
        <v>63</v>
      </c>
    </row>
    <row r="59" spans="1:20">
      <c r="A59" s="186" t="s">
        <v>3999</v>
      </c>
      <c r="B59" s="180" t="s">
        <v>3995</v>
      </c>
      <c r="C59" s="190">
        <v>1.7000000000000001E-59</v>
      </c>
      <c r="D59" s="181">
        <v>236.5</v>
      </c>
      <c r="E59" s="181" t="s">
        <v>3996</v>
      </c>
      <c r="F59" s="181"/>
      <c r="G59" s="181" t="s">
        <v>3997</v>
      </c>
      <c r="H59" s="181" t="s">
        <v>3740</v>
      </c>
      <c r="I59" s="181" t="s">
        <v>3766</v>
      </c>
      <c r="J59" s="182" t="s">
        <v>3998</v>
      </c>
      <c r="K59" s="49"/>
      <c r="L59" s="51" t="s">
        <v>254</v>
      </c>
      <c r="M59" s="51" t="s">
        <v>200</v>
      </c>
      <c r="N59" s="177" t="s">
        <v>257</v>
      </c>
      <c r="O59" s="178">
        <v>191.533333333</v>
      </c>
      <c r="P59" s="50">
        <v>107.686666667</v>
      </c>
      <c r="Q59" s="50">
        <v>0.83075585995199996</v>
      </c>
      <c r="R59" s="50">
        <v>0.240219554133</v>
      </c>
      <c r="S59" s="50">
        <v>0.33857031361500001</v>
      </c>
      <c r="T59" s="179" t="s">
        <v>63</v>
      </c>
    </row>
    <row r="60" spans="1:20">
      <c r="A60" s="186" t="s">
        <v>4000</v>
      </c>
      <c r="B60" s="180" t="s">
        <v>4001</v>
      </c>
      <c r="C60" s="190">
        <v>3.1999999999999998E-28</v>
      </c>
      <c r="D60" s="181">
        <v>133.69999999999999</v>
      </c>
      <c r="E60" s="181" t="s">
        <v>3737</v>
      </c>
      <c r="F60" s="181"/>
      <c r="G60" s="181"/>
      <c r="H60" s="181" t="s">
        <v>3740</v>
      </c>
      <c r="I60" s="181" t="s">
        <v>3658</v>
      </c>
      <c r="J60" s="182" t="s">
        <v>4002</v>
      </c>
      <c r="K60" s="49" t="s">
        <v>63</v>
      </c>
      <c r="L60" s="51" t="s">
        <v>63</v>
      </c>
      <c r="M60" s="51" t="s">
        <v>63</v>
      </c>
      <c r="N60" s="177" t="s">
        <v>63</v>
      </c>
      <c r="O60" s="178">
        <v>241.75</v>
      </c>
      <c r="P60" s="50">
        <v>117.046666667</v>
      </c>
      <c r="Q60" s="50">
        <v>1.0464320406999901</v>
      </c>
      <c r="R60" s="50">
        <v>1.1688136773E-3</v>
      </c>
      <c r="S60" s="50">
        <v>3.50418898242E-3</v>
      </c>
      <c r="T60" s="179" t="s">
        <v>9089</v>
      </c>
    </row>
    <row r="61" spans="1:20">
      <c r="A61" s="186" t="s">
        <v>4003</v>
      </c>
      <c r="B61" s="180" t="s">
        <v>4004</v>
      </c>
      <c r="C61" s="190">
        <v>3.5000000000000001E-22</v>
      </c>
      <c r="D61" s="181">
        <v>113.6</v>
      </c>
      <c r="E61" s="181" t="s">
        <v>3740</v>
      </c>
      <c r="F61" s="181" t="s">
        <v>4005</v>
      </c>
      <c r="G61" s="181" t="s">
        <v>4006</v>
      </c>
      <c r="H61" s="181" t="s">
        <v>3740</v>
      </c>
      <c r="I61" s="181" t="s">
        <v>3658</v>
      </c>
      <c r="J61" s="182" t="s">
        <v>4007</v>
      </c>
      <c r="K61" s="49" t="s">
        <v>63</v>
      </c>
      <c r="L61" s="51" t="s">
        <v>63</v>
      </c>
      <c r="M61" s="51" t="s">
        <v>63</v>
      </c>
      <c r="N61" s="177" t="s">
        <v>63</v>
      </c>
      <c r="O61" s="178">
        <v>541.03666666699996</v>
      </c>
      <c r="P61" s="50">
        <v>282.913333332999</v>
      </c>
      <c r="Q61" s="50">
        <v>0.93536619978299995</v>
      </c>
      <c r="R61" s="50">
        <v>0.19287684247</v>
      </c>
      <c r="S61" s="50">
        <v>0.28637057908699998</v>
      </c>
      <c r="T61" s="179" t="s">
        <v>63</v>
      </c>
    </row>
    <row r="62" spans="1:20">
      <c r="A62" s="186" t="s">
        <v>4008</v>
      </c>
      <c r="B62" s="180" t="s">
        <v>4009</v>
      </c>
      <c r="C62" s="190">
        <v>1.4999999999999999E-46</v>
      </c>
      <c r="D62" s="181">
        <v>193.7</v>
      </c>
      <c r="E62" s="181" t="s">
        <v>3790</v>
      </c>
      <c r="F62" s="181" t="s">
        <v>4010</v>
      </c>
      <c r="G62" s="181" t="s">
        <v>4011</v>
      </c>
      <c r="H62" s="181" t="s">
        <v>3740</v>
      </c>
      <c r="I62" s="181" t="s">
        <v>4012</v>
      </c>
      <c r="J62" s="182" t="s">
        <v>4013</v>
      </c>
      <c r="K62" s="49" t="s">
        <v>63</v>
      </c>
      <c r="L62" s="51" t="s">
        <v>63</v>
      </c>
      <c r="M62" s="51" t="s">
        <v>63</v>
      </c>
      <c r="N62" s="177" t="s">
        <v>63</v>
      </c>
      <c r="O62" s="178">
        <v>100.246666667</v>
      </c>
      <c r="P62" s="50">
        <v>78.293333333299998</v>
      </c>
      <c r="Q62" s="50">
        <v>0.3565928934</v>
      </c>
      <c r="R62" s="50">
        <v>0.71329551835899996</v>
      </c>
      <c r="S62" s="50">
        <v>0.79618925865599999</v>
      </c>
      <c r="T62" s="179" t="s">
        <v>63</v>
      </c>
    </row>
    <row r="63" spans="1:20">
      <c r="A63" s="186" t="s">
        <v>4014</v>
      </c>
      <c r="B63" s="180" t="s">
        <v>4015</v>
      </c>
      <c r="C63" s="190">
        <v>1.7999999999999999E-222</v>
      </c>
      <c r="D63" s="181">
        <v>778.9</v>
      </c>
      <c r="E63" s="181" t="s">
        <v>3790</v>
      </c>
      <c r="F63" s="181" t="s">
        <v>4016</v>
      </c>
      <c r="G63" s="181" t="s">
        <v>4017</v>
      </c>
      <c r="H63" s="181" t="s">
        <v>3740</v>
      </c>
      <c r="I63" s="181" t="s">
        <v>4012</v>
      </c>
      <c r="J63" s="182" t="s">
        <v>4018</v>
      </c>
      <c r="K63" s="49" t="s">
        <v>63</v>
      </c>
      <c r="L63" s="51" t="s">
        <v>63</v>
      </c>
      <c r="M63" s="51" t="s">
        <v>63</v>
      </c>
      <c r="N63" s="177" t="s">
        <v>63</v>
      </c>
      <c r="O63" s="178">
        <v>543.93333333299995</v>
      </c>
      <c r="P63" s="50">
        <v>625.03</v>
      </c>
      <c r="Q63" s="50">
        <v>-0.20049559769600001</v>
      </c>
      <c r="R63" s="50">
        <v>8.5134222370299995E-2</v>
      </c>
      <c r="S63" s="50">
        <v>0.14718761112000001</v>
      </c>
      <c r="T63" s="179" t="s">
        <v>63</v>
      </c>
    </row>
    <row r="64" spans="1:20">
      <c r="A64" s="186" t="s">
        <v>4019</v>
      </c>
      <c r="B64" s="180" t="s">
        <v>4020</v>
      </c>
      <c r="C64" s="190">
        <v>1.8999999999999999E-78</v>
      </c>
      <c r="D64" s="181">
        <v>299.7</v>
      </c>
      <c r="E64" s="181" t="s">
        <v>3740</v>
      </c>
      <c r="F64" s="181"/>
      <c r="G64" s="181"/>
      <c r="H64" s="181" t="s">
        <v>3740</v>
      </c>
      <c r="I64" s="181" t="s">
        <v>3698</v>
      </c>
      <c r="J64" s="182" t="s">
        <v>4021</v>
      </c>
      <c r="K64" s="49" t="s">
        <v>63</v>
      </c>
      <c r="L64" s="51" t="s">
        <v>63</v>
      </c>
      <c r="M64" s="51" t="s">
        <v>63</v>
      </c>
      <c r="N64" s="177" t="s">
        <v>63</v>
      </c>
      <c r="O64" s="178">
        <v>202.10333333299999</v>
      </c>
      <c r="P64" s="50">
        <v>91.6466666667</v>
      </c>
      <c r="Q64" s="50">
        <v>1.14093880285</v>
      </c>
      <c r="R64" s="50">
        <v>8.5134222370299995E-2</v>
      </c>
      <c r="S64" s="50">
        <v>0.14718761112000001</v>
      </c>
      <c r="T64" s="179" t="s">
        <v>9089</v>
      </c>
    </row>
    <row r="65" spans="1:20">
      <c r="A65" s="186" t="s">
        <v>4022</v>
      </c>
      <c r="B65" s="180" t="s">
        <v>4023</v>
      </c>
      <c r="C65" s="190">
        <v>3.7999999999999998E-11</v>
      </c>
      <c r="D65" s="181">
        <v>75.099999999999994</v>
      </c>
      <c r="E65" s="181" t="s">
        <v>4024</v>
      </c>
      <c r="F65" s="181" t="s">
        <v>4025</v>
      </c>
      <c r="G65" s="181" t="s">
        <v>4026</v>
      </c>
      <c r="H65" s="181" t="s">
        <v>3740</v>
      </c>
      <c r="I65" s="181" t="s">
        <v>3706</v>
      </c>
      <c r="J65" s="182" t="s">
        <v>4027</v>
      </c>
      <c r="K65" s="49" t="s">
        <v>63</v>
      </c>
      <c r="L65" s="51" t="s">
        <v>63</v>
      </c>
      <c r="M65" s="51" t="s">
        <v>63</v>
      </c>
      <c r="N65" s="177" t="s">
        <v>63</v>
      </c>
      <c r="O65" s="178">
        <v>206.48666666700001</v>
      </c>
      <c r="P65" s="50">
        <v>142.67666666700001</v>
      </c>
      <c r="Q65" s="50">
        <v>0.53329921056999996</v>
      </c>
      <c r="R65" s="50">
        <v>8.5134222370299995E-2</v>
      </c>
      <c r="S65" s="50">
        <v>0.14718761112000001</v>
      </c>
      <c r="T65" s="179" t="s">
        <v>63</v>
      </c>
    </row>
    <row r="66" spans="1:20">
      <c r="A66" s="186" t="s">
        <v>4028</v>
      </c>
      <c r="B66" s="180" t="s">
        <v>4029</v>
      </c>
      <c r="C66" s="190">
        <v>3.1000000000000001E-22</v>
      </c>
      <c r="D66" s="181">
        <v>114</v>
      </c>
      <c r="E66" s="181" t="s">
        <v>3778</v>
      </c>
      <c r="F66" s="181" t="s">
        <v>3779</v>
      </c>
      <c r="G66" s="181" t="s">
        <v>3780</v>
      </c>
      <c r="H66" s="181" t="s">
        <v>3740</v>
      </c>
      <c r="I66" s="181" t="s">
        <v>3781</v>
      </c>
      <c r="J66" s="182" t="s">
        <v>4030</v>
      </c>
      <c r="K66" s="49" t="s">
        <v>63</v>
      </c>
      <c r="L66" s="51" t="s">
        <v>63</v>
      </c>
      <c r="M66" s="51" t="s">
        <v>63</v>
      </c>
      <c r="N66" s="177" t="s">
        <v>63</v>
      </c>
      <c r="O66" s="178">
        <v>1734.3566666700001</v>
      </c>
      <c r="P66" s="50">
        <v>611.246666667</v>
      </c>
      <c r="Q66" s="50">
        <v>1.5045740184600001</v>
      </c>
      <c r="R66" s="50">
        <v>8.5134222370299995E-2</v>
      </c>
      <c r="S66" s="50">
        <v>0.14718761112000001</v>
      </c>
      <c r="T66" s="179" t="s">
        <v>9089</v>
      </c>
    </row>
    <row r="67" spans="1:20">
      <c r="A67" s="186" t="s">
        <v>4031</v>
      </c>
      <c r="B67" s="180" t="s">
        <v>4032</v>
      </c>
      <c r="C67" s="190">
        <v>6.9E-17</v>
      </c>
      <c r="D67" s="181">
        <v>94</v>
      </c>
      <c r="E67" s="181" t="s">
        <v>4033</v>
      </c>
      <c r="F67" s="181"/>
      <c r="G67" s="181" t="s">
        <v>3971</v>
      </c>
      <c r="H67" s="181" t="s">
        <v>3740</v>
      </c>
      <c r="I67" s="181" t="s">
        <v>3706</v>
      </c>
      <c r="J67" s="182" t="s">
        <v>4034</v>
      </c>
      <c r="K67" s="49" t="s">
        <v>63</v>
      </c>
      <c r="L67" s="51" t="s">
        <v>63</v>
      </c>
      <c r="M67" s="51" t="s">
        <v>63</v>
      </c>
      <c r="N67" s="177" t="s">
        <v>63</v>
      </c>
      <c r="O67" s="178">
        <v>509.92666666699898</v>
      </c>
      <c r="P67" s="50">
        <v>403.89333333299999</v>
      </c>
      <c r="Q67" s="50">
        <v>0.336315452721</v>
      </c>
      <c r="R67" s="50">
        <v>8.5134222370299995E-2</v>
      </c>
      <c r="S67" s="50">
        <v>0.14718761112000001</v>
      </c>
      <c r="T67" s="179" t="s">
        <v>63</v>
      </c>
    </row>
    <row r="68" spans="1:20">
      <c r="A68" s="186" t="s">
        <v>4035</v>
      </c>
      <c r="B68" s="180" t="s">
        <v>4036</v>
      </c>
      <c r="C68" s="190">
        <v>3.1E-33</v>
      </c>
      <c r="D68" s="181">
        <v>148.69999999999999</v>
      </c>
      <c r="E68" s="181" t="s">
        <v>4037</v>
      </c>
      <c r="F68" s="181" t="s">
        <v>4038</v>
      </c>
      <c r="G68" s="181" t="s">
        <v>4039</v>
      </c>
      <c r="H68" s="181" t="s">
        <v>3740</v>
      </c>
      <c r="I68" s="181" t="s">
        <v>4012</v>
      </c>
      <c r="J68" s="182" t="s">
        <v>4040</v>
      </c>
      <c r="K68" s="49" t="s">
        <v>63</v>
      </c>
      <c r="L68" s="51" t="s">
        <v>63</v>
      </c>
      <c r="M68" s="51" t="s">
        <v>63</v>
      </c>
      <c r="N68" s="177" t="s">
        <v>63</v>
      </c>
      <c r="O68" s="178">
        <v>51.6466666667</v>
      </c>
      <c r="P68" s="50">
        <v>65.533333333299893</v>
      </c>
      <c r="Q68" s="50">
        <v>-0.34355367689299998</v>
      </c>
      <c r="R68" s="50">
        <v>8.5134222370299995E-2</v>
      </c>
      <c r="S68" s="50">
        <v>0.14718761112000001</v>
      </c>
      <c r="T68" s="179" t="s">
        <v>63</v>
      </c>
    </row>
    <row r="69" spans="1:20">
      <c r="A69" s="186" t="s">
        <v>4041</v>
      </c>
      <c r="B69" s="180" t="s">
        <v>4042</v>
      </c>
      <c r="C69" s="190">
        <v>1.2999999999999999E-102</v>
      </c>
      <c r="D69" s="181">
        <v>380.6</v>
      </c>
      <c r="E69" s="181" t="s">
        <v>3740</v>
      </c>
      <c r="F69" s="181" t="s">
        <v>4043</v>
      </c>
      <c r="G69" s="181" t="s">
        <v>4044</v>
      </c>
      <c r="H69" s="181" t="s">
        <v>3740</v>
      </c>
      <c r="I69" s="181" t="s">
        <v>3714</v>
      </c>
      <c r="J69" s="182" t="s">
        <v>4045</v>
      </c>
      <c r="K69" s="49" t="s">
        <v>63</v>
      </c>
      <c r="L69" s="51" t="s">
        <v>63</v>
      </c>
      <c r="M69" s="51" t="s">
        <v>63</v>
      </c>
      <c r="N69" s="177" t="s">
        <v>63</v>
      </c>
      <c r="O69" s="178">
        <v>367.54666666699899</v>
      </c>
      <c r="P69" s="50">
        <v>173.46333333299901</v>
      </c>
      <c r="Q69" s="50">
        <v>1.08329669943</v>
      </c>
      <c r="R69" s="50">
        <v>8.5134222370299995E-2</v>
      </c>
      <c r="S69" s="50">
        <v>0.14718761112000001</v>
      </c>
      <c r="T69" s="179" t="s">
        <v>9089</v>
      </c>
    </row>
    <row r="70" spans="1:20">
      <c r="A70" s="186" t="s">
        <v>4046</v>
      </c>
      <c r="B70" s="180" t="s">
        <v>4047</v>
      </c>
      <c r="C70" s="190">
        <v>4.4999999999999999E-111</v>
      </c>
      <c r="D70" s="181">
        <v>408.7</v>
      </c>
      <c r="E70" s="181" t="s">
        <v>3740</v>
      </c>
      <c r="F70" s="181" t="s">
        <v>4048</v>
      </c>
      <c r="G70" s="181" t="s">
        <v>4049</v>
      </c>
      <c r="H70" s="181" t="s">
        <v>3740</v>
      </c>
      <c r="I70" s="181" t="s">
        <v>3714</v>
      </c>
      <c r="J70" s="182" t="s">
        <v>4045</v>
      </c>
      <c r="K70" s="49" t="s">
        <v>63</v>
      </c>
      <c r="L70" s="51" t="s">
        <v>63</v>
      </c>
      <c r="M70" s="51" t="s">
        <v>63</v>
      </c>
      <c r="N70" s="177" t="s">
        <v>63</v>
      </c>
      <c r="O70" s="178">
        <v>608.12333333300001</v>
      </c>
      <c r="P70" s="50">
        <v>226.94</v>
      </c>
      <c r="Q70" s="50">
        <v>1.4220530279199901</v>
      </c>
      <c r="R70" s="50">
        <v>8.5134222370299995E-2</v>
      </c>
      <c r="S70" s="50">
        <v>0.14718761112000001</v>
      </c>
      <c r="T70" s="179" t="s">
        <v>9089</v>
      </c>
    </row>
    <row r="71" spans="1:20">
      <c r="A71" s="186" t="s">
        <v>4050</v>
      </c>
      <c r="B71" s="180" t="s">
        <v>4051</v>
      </c>
      <c r="C71" s="190">
        <v>6.8E-21</v>
      </c>
      <c r="D71" s="181">
        <v>110.2</v>
      </c>
      <c r="E71" s="181" t="s">
        <v>4052</v>
      </c>
      <c r="F71" s="181"/>
      <c r="G71" s="181"/>
      <c r="H71" s="181" t="s">
        <v>3740</v>
      </c>
      <c r="I71" s="181" t="s">
        <v>3658</v>
      </c>
      <c r="J71" s="182" t="s">
        <v>3839</v>
      </c>
      <c r="K71" s="49" t="s">
        <v>63</v>
      </c>
      <c r="L71" s="51" t="s">
        <v>63</v>
      </c>
      <c r="M71" s="51" t="s">
        <v>63</v>
      </c>
      <c r="N71" s="177" t="s">
        <v>63</v>
      </c>
      <c r="O71" s="178">
        <v>165.38</v>
      </c>
      <c r="P71" s="50">
        <v>96</v>
      </c>
      <c r="Q71" s="50">
        <v>0.78467846379600004</v>
      </c>
      <c r="R71" s="50">
        <v>8.5134222370299995E-2</v>
      </c>
      <c r="S71" s="50">
        <v>0.14718761112000001</v>
      </c>
      <c r="T71" s="179" t="s">
        <v>63</v>
      </c>
    </row>
    <row r="72" spans="1:20">
      <c r="A72" s="186" t="s">
        <v>4053</v>
      </c>
      <c r="B72" s="180" t="s">
        <v>4054</v>
      </c>
      <c r="C72" s="190">
        <v>2.2E-39</v>
      </c>
      <c r="D72" s="181">
        <v>169.9</v>
      </c>
      <c r="E72" s="181" t="s">
        <v>3837</v>
      </c>
      <c r="F72" s="181"/>
      <c r="G72" s="181" t="s">
        <v>4056</v>
      </c>
      <c r="H72" s="181" t="s">
        <v>3740</v>
      </c>
      <c r="I72" s="181" t="s">
        <v>3333</v>
      </c>
      <c r="J72" s="182" t="s">
        <v>4057</v>
      </c>
      <c r="K72" s="49" t="s">
        <v>63</v>
      </c>
      <c r="L72" s="51" t="s">
        <v>63</v>
      </c>
      <c r="M72" s="51" t="s">
        <v>63</v>
      </c>
      <c r="N72" s="177" t="s">
        <v>63</v>
      </c>
      <c r="O72" s="178">
        <v>80.866666666699999</v>
      </c>
      <c r="P72" s="50">
        <v>36.496666666700001</v>
      </c>
      <c r="Q72" s="50">
        <v>1.14778043962</v>
      </c>
      <c r="R72" s="50">
        <v>8.5134222370299995E-2</v>
      </c>
      <c r="S72" s="50">
        <v>0.14718761112000001</v>
      </c>
      <c r="T72" s="179" t="s">
        <v>9089</v>
      </c>
    </row>
    <row r="73" spans="1:20">
      <c r="A73" s="186" t="s">
        <v>4058</v>
      </c>
      <c r="B73" s="180" t="s">
        <v>4059</v>
      </c>
      <c r="C73" s="190">
        <v>8.4999999999999994E-84</v>
      </c>
      <c r="D73" s="181">
        <v>317.39999999999998</v>
      </c>
      <c r="E73" s="181" t="s">
        <v>3790</v>
      </c>
      <c r="F73" s="181" t="s">
        <v>4060</v>
      </c>
      <c r="G73" s="181" t="s">
        <v>4061</v>
      </c>
      <c r="H73" s="181" t="s">
        <v>3740</v>
      </c>
      <c r="I73" s="181" t="s">
        <v>3702</v>
      </c>
      <c r="J73" s="182" t="s">
        <v>4062</v>
      </c>
      <c r="K73" s="49" t="s">
        <v>63</v>
      </c>
      <c r="L73" s="51" t="s">
        <v>63</v>
      </c>
      <c r="M73" s="51" t="s">
        <v>63</v>
      </c>
      <c r="N73" s="177" t="s">
        <v>63</v>
      </c>
      <c r="O73" s="178">
        <v>532.74333333300001</v>
      </c>
      <c r="P73" s="50">
        <v>375.30333333300001</v>
      </c>
      <c r="Q73" s="50">
        <v>0.50538353058800001</v>
      </c>
      <c r="R73" s="50">
        <v>8.5134222370299995E-2</v>
      </c>
      <c r="S73" s="50">
        <v>0.14718761112000001</v>
      </c>
      <c r="T73" s="179" t="s">
        <v>63</v>
      </c>
    </row>
    <row r="74" spans="1:20">
      <c r="A74" s="186" t="s">
        <v>4063</v>
      </c>
      <c r="B74" s="180" t="s">
        <v>4064</v>
      </c>
      <c r="C74" s="190">
        <v>3.3E-118</v>
      </c>
      <c r="D74" s="181">
        <v>431.8</v>
      </c>
      <c r="E74" s="181" t="s">
        <v>3740</v>
      </c>
      <c r="F74" s="181"/>
      <c r="G74" s="181" t="s">
        <v>4065</v>
      </c>
      <c r="H74" s="181" t="s">
        <v>3740</v>
      </c>
      <c r="I74" s="181" t="s">
        <v>3660</v>
      </c>
      <c r="J74" s="182" t="s">
        <v>4066</v>
      </c>
      <c r="K74" s="49" t="s">
        <v>4067</v>
      </c>
      <c r="L74" s="51" t="s">
        <v>628</v>
      </c>
      <c r="M74" s="51" t="s">
        <v>636</v>
      </c>
      <c r="N74" s="177" t="s">
        <v>634</v>
      </c>
      <c r="O74" s="178">
        <v>519.10333333300002</v>
      </c>
      <c r="P74" s="50">
        <v>271.35000000000002</v>
      </c>
      <c r="Q74" s="50">
        <v>0.93586684309900003</v>
      </c>
      <c r="R74" s="50">
        <v>8.5134222370299995E-2</v>
      </c>
      <c r="S74" s="50">
        <v>0.14718761112000001</v>
      </c>
      <c r="T74" s="179" t="s">
        <v>63</v>
      </c>
    </row>
    <row r="75" spans="1:20">
      <c r="A75" s="186" t="s">
        <v>4068</v>
      </c>
      <c r="B75" s="180" t="s">
        <v>4069</v>
      </c>
      <c r="C75" s="190">
        <v>1.5000000000000001E-118</v>
      </c>
      <c r="D75" s="181">
        <v>433</v>
      </c>
      <c r="E75" s="181" t="s">
        <v>3771</v>
      </c>
      <c r="F75" s="181"/>
      <c r="G75" s="181" t="s">
        <v>4065</v>
      </c>
      <c r="H75" s="181" t="s">
        <v>3740</v>
      </c>
      <c r="I75" s="181" t="s">
        <v>3660</v>
      </c>
      <c r="J75" s="182" t="s">
        <v>4070</v>
      </c>
      <c r="K75" s="49" t="s">
        <v>4067</v>
      </c>
      <c r="L75" s="51" t="s">
        <v>628</v>
      </c>
      <c r="M75" s="51" t="s">
        <v>636</v>
      </c>
      <c r="N75" s="177" t="s">
        <v>634</v>
      </c>
      <c r="O75" s="178">
        <v>217.223333333</v>
      </c>
      <c r="P75" s="50">
        <v>181.906666667</v>
      </c>
      <c r="Q75" s="50">
        <v>0.25598066342799902</v>
      </c>
      <c r="R75" s="50">
        <v>8.5134222370299995E-2</v>
      </c>
      <c r="S75" s="50">
        <v>0.14718761112000001</v>
      </c>
      <c r="T75" s="179" t="s">
        <v>63</v>
      </c>
    </row>
    <row r="76" spans="1:20">
      <c r="A76" s="186" t="s">
        <v>4071</v>
      </c>
      <c r="B76" s="180" t="s">
        <v>4072</v>
      </c>
      <c r="C76" s="190">
        <v>2.6E-54</v>
      </c>
      <c r="D76" s="181">
        <v>218.8</v>
      </c>
      <c r="E76" s="181" t="s">
        <v>4073</v>
      </c>
      <c r="F76" s="181"/>
      <c r="G76" s="181"/>
      <c r="H76" s="181" t="s">
        <v>3787</v>
      </c>
      <c r="I76" s="181" t="s">
        <v>3333</v>
      </c>
      <c r="J76" s="182" t="s">
        <v>4074</v>
      </c>
      <c r="K76" s="49" t="s">
        <v>63</v>
      </c>
      <c r="L76" s="51" t="s">
        <v>63</v>
      </c>
      <c r="M76" s="51" t="s">
        <v>63</v>
      </c>
      <c r="N76" s="177" t="s">
        <v>63</v>
      </c>
      <c r="O76" s="178">
        <v>902.59666666700002</v>
      </c>
      <c r="P76" s="50">
        <v>790.65666666699997</v>
      </c>
      <c r="Q76" s="50">
        <v>0.19103009324699999</v>
      </c>
      <c r="R76" s="50">
        <v>8.5134222370299995E-2</v>
      </c>
      <c r="S76" s="50">
        <v>0.14718761112000001</v>
      </c>
      <c r="T76" s="179" t="s">
        <v>63</v>
      </c>
    </row>
    <row r="77" spans="1:20">
      <c r="A77" s="186" t="s">
        <v>4075</v>
      </c>
      <c r="B77" s="180" t="s">
        <v>4076</v>
      </c>
      <c r="C77" s="190">
        <v>1.3000000000000001E-38</v>
      </c>
      <c r="D77" s="181">
        <v>167.2</v>
      </c>
      <c r="E77" s="181" t="s">
        <v>4077</v>
      </c>
      <c r="F77" s="181" t="s">
        <v>4078</v>
      </c>
      <c r="G77" s="181" t="s">
        <v>4079</v>
      </c>
      <c r="H77" s="181" t="s">
        <v>3740</v>
      </c>
      <c r="I77" s="181" t="s">
        <v>3706</v>
      </c>
      <c r="J77" s="182" t="s">
        <v>252</v>
      </c>
      <c r="K77" s="49"/>
      <c r="L77" s="51" t="s">
        <v>4080</v>
      </c>
      <c r="M77" s="51" t="s">
        <v>200</v>
      </c>
      <c r="N77" s="177" t="s">
        <v>4081</v>
      </c>
      <c r="O77" s="178">
        <v>2212.2666666700002</v>
      </c>
      <c r="P77" s="50">
        <v>1860.67666667</v>
      </c>
      <c r="Q77" s="50">
        <v>0.24969792123500001</v>
      </c>
      <c r="R77" s="50">
        <v>8.5134222370299995E-2</v>
      </c>
      <c r="S77" s="50">
        <v>0.14718761112000001</v>
      </c>
      <c r="T77" s="179" t="s">
        <v>63</v>
      </c>
    </row>
    <row r="78" spans="1:20">
      <c r="A78" s="186" t="s">
        <v>4082</v>
      </c>
      <c r="B78" s="180" t="s">
        <v>4083</v>
      </c>
      <c r="C78" s="190">
        <v>7.4000000000000005E-23</v>
      </c>
      <c r="D78" s="181">
        <v>114.8</v>
      </c>
      <c r="E78" s="181" t="s">
        <v>3740</v>
      </c>
      <c r="F78" s="181"/>
      <c r="G78" s="181"/>
      <c r="H78" s="181" t="s">
        <v>3740</v>
      </c>
      <c r="I78" s="181" t="s">
        <v>3698</v>
      </c>
      <c r="J78" s="182" t="s">
        <v>4084</v>
      </c>
      <c r="K78" s="49" t="s">
        <v>63</v>
      </c>
      <c r="L78" s="51" t="s">
        <v>63</v>
      </c>
      <c r="M78" s="51" t="s">
        <v>63</v>
      </c>
      <c r="N78" s="177" t="s">
        <v>63</v>
      </c>
      <c r="O78" s="178">
        <v>256.97666666700002</v>
      </c>
      <c r="P78" s="50">
        <v>73.8533333333</v>
      </c>
      <c r="Q78" s="50">
        <v>1.79890242659</v>
      </c>
      <c r="R78" s="50">
        <v>8.5134222370299995E-2</v>
      </c>
      <c r="S78" s="50">
        <v>0.14718761112000001</v>
      </c>
      <c r="T78" s="179" t="s">
        <v>9089</v>
      </c>
    </row>
    <row r="79" spans="1:20">
      <c r="A79" s="186" t="s">
        <v>4085</v>
      </c>
      <c r="B79" s="180" t="s">
        <v>4086</v>
      </c>
      <c r="C79" s="190">
        <v>1.7999999999999999E-53</v>
      </c>
      <c r="D79" s="181">
        <v>215.7</v>
      </c>
      <c r="E79" s="181" t="s">
        <v>3740</v>
      </c>
      <c r="F79" s="181" t="s">
        <v>4087</v>
      </c>
      <c r="G79" s="181" t="s">
        <v>4088</v>
      </c>
      <c r="H79" s="181" t="s">
        <v>3740</v>
      </c>
      <c r="I79" s="181" t="s">
        <v>3333</v>
      </c>
      <c r="J79" s="182" t="s">
        <v>4089</v>
      </c>
      <c r="K79" s="49" t="s">
        <v>63</v>
      </c>
      <c r="L79" s="51" t="s">
        <v>63</v>
      </c>
      <c r="M79" s="51" t="s">
        <v>63</v>
      </c>
      <c r="N79" s="177" t="s">
        <v>63</v>
      </c>
      <c r="O79" s="178">
        <v>1418.83</v>
      </c>
      <c r="P79" s="50">
        <v>1704</v>
      </c>
      <c r="Q79" s="50">
        <v>-0.26422359524900002</v>
      </c>
      <c r="R79" s="50">
        <v>8.5134222370299995E-2</v>
      </c>
      <c r="S79" s="50">
        <v>0.14718761112000001</v>
      </c>
      <c r="T79" s="179" t="s">
        <v>63</v>
      </c>
    </row>
    <row r="80" spans="1:20">
      <c r="A80" s="186" t="s">
        <v>4090</v>
      </c>
      <c r="B80" s="180" t="s">
        <v>3833</v>
      </c>
      <c r="C80" s="190">
        <v>6.4999999999999999E-137</v>
      </c>
      <c r="D80" s="181">
        <v>494.6</v>
      </c>
      <c r="E80" s="181" t="s">
        <v>3778</v>
      </c>
      <c r="F80" s="181"/>
      <c r="G80" s="181"/>
      <c r="H80" s="181" t="s">
        <v>3740</v>
      </c>
      <c r="I80" s="181" t="s">
        <v>3660</v>
      </c>
      <c r="J80" s="182" t="s">
        <v>3834</v>
      </c>
      <c r="K80" s="49"/>
      <c r="L80" s="51" t="s">
        <v>247</v>
      </c>
      <c r="M80" s="51" t="s">
        <v>252</v>
      </c>
      <c r="N80" s="177" t="s">
        <v>251</v>
      </c>
      <c r="O80" s="178">
        <v>12.256666666699999</v>
      </c>
      <c r="P80" s="50">
        <v>149.16999999999999</v>
      </c>
      <c r="Q80" s="50">
        <v>-3.60531883935999</v>
      </c>
      <c r="R80" s="50">
        <v>8.5134222370299995E-2</v>
      </c>
      <c r="S80" s="50">
        <v>0.14718761112000001</v>
      </c>
      <c r="T80" s="179" t="s">
        <v>9088</v>
      </c>
    </row>
    <row r="81" spans="1:20">
      <c r="A81" s="186" t="s">
        <v>4091</v>
      </c>
      <c r="B81" s="180" t="s">
        <v>4092</v>
      </c>
      <c r="C81" s="190">
        <v>5.0000000000000001E-9</v>
      </c>
      <c r="D81" s="181">
        <v>68.599999999999994</v>
      </c>
      <c r="E81" s="181" t="s">
        <v>3975</v>
      </c>
      <c r="F81" s="181" t="s">
        <v>4093</v>
      </c>
      <c r="G81" s="181" t="s">
        <v>4094</v>
      </c>
      <c r="H81" s="181" t="s">
        <v>3740</v>
      </c>
      <c r="I81" s="181" t="s">
        <v>3333</v>
      </c>
      <c r="J81" s="182" t="s">
        <v>4095</v>
      </c>
      <c r="K81" s="49" t="s">
        <v>63</v>
      </c>
      <c r="L81" s="51" t="s">
        <v>63</v>
      </c>
      <c r="M81" s="51" t="s">
        <v>63</v>
      </c>
      <c r="N81" s="177" t="s">
        <v>63</v>
      </c>
      <c r="O81" s="178">
        <v>250.08333333299899</v>
      </c>
      <c r="P81" s="50">
        <v>235.54666666700001</v>
      </c>
      <c r="Q81" s="50">
        <v>8.6395997218399995E-2</v>
      </c>
      <c r="R81" s="50">
        <v>4.1600955104699897E-2</v>
      </c>
      <c r="S81" s="50">
        <v>7.9230215597199893E-2</v>
      </c>
      <c r="T81" s="179" t="s">
        <v>63</v>
      </c>
    </row>
    <row r="82" spans="1:20">
      <c r="A82" s="186" t="s">
        <v>4096</v>
      </c>
      <c r="B82" s="180" t="s">
        <v>4097</v>
      </c>
      <c r="C82" s="190">
        <v>7.9999999999999995E-11</v>
      </c>
      <c r="D82" s="181">
        <v>76.599999999999994</v>
      </c>
      <c r="E82" s="181" t="s">
        <v>4098</v>
      </c>
      <c r="F82" s="181" t="s">
        <v>4099</v>
      </c>
      <c r="G82" s="181" t="s">
        <v>4100</v>
      </c>
      <c r="H82" s="181" t="s">
        <v>3740</v>
      </c>
      <c r="I82" s="181" t="s">
        <v>3700</v>
      </c>
      <c r="J82" s="182" t="s">
        <v>4101</v>
      </c>
      <c r="K82" s="49" t="s">
        <v>63</v>
      </c>
      <c r="L82" s="51" t="s">
        <v>63</v>
      </c>
      <c r="M82" s="51" t="s">
        <v>63</v>
      </c>
      <c r="N82" s="177" t="s">
        <v>63</v>
      </c>
      <c r="O82" s="178">
        <v>246.12666666699999</v>
      </c>
      <c r="P82" s="50">
        <v>34.926666666700001</v>
      </c>
      <c r="Q82" s="50">
        <v>2.8170001090899999</v>
      </c>
      <c r="R82" s="50">
        <v>4.1600955104699897E-2</v>
      </c>
      <c r="S82" s="50">
        <v>7.9230215597199893E-2</v>
      </c>
      <c r="T82" s="179" t="s">
        <v>9089</v>
      </c>
    </row>
    <row r="83" spans="1:20">
      <c r="A83" s="186" t="s">
        <v>4102</v>
      </c>
      <c r="B83" s="180" t="s">
        <v>4103</v>
      </c>
      <c r="C83" s="190">
        <v>1.1E-57</v>
      </c>
      <c r="D83" s="181">
        <v>231.5</v>
      </c>
      <c r="E83" s="181" t="s">
        <v>3787</v>
      </c>
      <c r="F83" s="181"/>
      <c r="G83" s="181" t="s">
        <v>4104</v>
      </c>
      <c r="H83" s="181" t="s">
        <v>3787</v>
      </c>
      <c r="I83" s="181" t="s">
        <v>3698</v>
      </c>
      <c r="J83" s="182" t="s">
        <v>4105</v>
      </c>
      <c r="K83" s="49" t="s">
        <v>63</v>
      </c>
      <c r="L83" s="51" t="s">
        <v>63</v>
      </c>
      <c r="M83" s="51" t="s">
        <v>63</v>
      </c>
      <c r="N83" s="177" t="s">
        <v>63</v>
      </c>
      <c r="O83" s="178">
        <v>677.78333333299997</v>
      </c>
      <c r="P83" s="50">
        <v>88.356666666699994</v>
      </c>
      <c r="Q83" s="50">
        <v>2.9394132635500001</v>
      </c>
      <c r="R83" s="50">
        <v>4.1600955104699897E-2</v>
      </c>
      <c r="S83" s="50">
        <v>7.9230215597199893E-2</v>
      </c>
      <c r="T83" s="179" t="s">
        <v>9089</v>
      </c>
    </row>
    <row r="84" spans="1:20">
      <c r="A84" s="186" t="s">
        <v>4106</v>
      </c>
      <c r="B84" s="180" t="s">
        <v>4107</v>
      </c>
      <c r="C84" s="190">
        <v>1.2000000000000001E-38</v>
      </c>
      <c r="D84" s="181">
        <v>167.5</v>
      </c>
      <c r="E84" s="181" t="s">
        <v>3771</v>
      </c>
      <c r="F84" s="181" t="s">
        <v>4108</v>
      </c>
      <c r="G84" s="181" t="s">
        <v>4109</v>
      </c>
      <c r="H84" s="181" t="s">
        <v>3740</v>
      </c>
      <c r="I84" s="181" t="s">
        <v>4110</v>
      </c>
      <c r="J84" s="182" t="s">
        <v>4111</v>
      </c>
      <c r="K84" s="49" t="s">
        <v>63</v>
      </c>
      <c r="L84" s="51" t="s">
        <v>63</v>
      </c>
      <c r="M84" s="51" t="s">
        <v>63</v>
      </c>
      <c r="N84" s="177" t="s">
        <v>63</v>
      </c>
      <c r="O84" s="178">
        <v>155.45333333299999</v>
      </c>
      <c r="P84" s="50">
        <v>95.246666666699994</v>
      </c>
      <c r="Q84" s="50">
        <v>0.70674104341400001</v>
      </c>
      <c r="R84" s="50">
        <v>4.1600955104699897E-2</v>
      </c>
      <c r="S84" s="50">
        <v>7.9230215597199893E-2</v>
      </c>
      <c r="T84" s="179" t="s">
        <v>63</v>
      </c>
    </row>
    <row r="85" spans="1:20">
      <c r="A85" s="186" t="s">
        <v>4112</v>
      </c>
      <c r="B85" s="180" t="s">
        <v>4113</v>
      </c>
      <c r="C85" s="190">
        <v>1.9E-27</v>
      </c>
      <c r="D85" s="181">
        <v>129.4</v>
      </c>
      <c r="E85" s="181" t="s">
        <v>4114</v>
      </c>
      <c r="F85" s="181" t="s">
        <v>4115</v>
      </c>
      <c r="G85" s="181" t="s">
        <v>4116</v>
      </c>
      <c r="H85" s="181" t="s">
        <v>3740</v>
      </c>
      <c r="I85" s="181" t="s">
        <v>3333</v>
      </c>
      <c r="J85" s="182" t="s">
        <v>4117</v>
      </c>
      <c r="K85" s="49" t="s">
        <v>63</v>
      </c>
      <c r="L85" s="51" t="s">
        <v>63</v>
      </c>
      <c r="M85" s="51" t="s">
        <v>63</v>
      </c>
      <c r="N85" s="177" t="s">
        <v>63</v>
      </c>
      <c r="O85" s="178">
        <v>62.61</v>
      </c>
      <c r="P85" s="50">
        <v>59.156666666699998</v>
      </c>
      <c r="Q85" s="50">
        <v>8.1852338825099999E-2</v>
      </c>
      <c r="R85" s="50">
        <v>4.1600955104699897E-2</v>
      </c>
      <c r="S85" s="50">
        <v>7.9230215597199893E-2</v>
      </c>
      <c r="T85" s="179" t="s">
        <v>63</v>
      </c>
    </row>
    <row r="86" spans="1:20">
      <c r="A86" s="186" t="s">
        <v>4118</v>
      </c>
      <c r="B86" s="180">
        <v>221109.22777600001</v>
      </c>
      <c r="C86" s="190">
        <v>6.0999999999999998E-31</v>
      </c>
      <c r="D86" s="181">
        <v>141</v>
      </c>
      <c r="E86" s="181" t="s">
        <v>4119</v>
      </c>
      <c r="F86" s="181" t="s">
        <v>4120</v>
      </c>
      <c r="G86" s="181" t="s">
        <v>4121</v>
      </c>
      <c r="H86" s="181" t="s">
        <v>3740</v>
      </c>
      <c r="I86" s="181" t="s">
        <v>3333</v>
      </c>
      <c r="J86" s="182" t="s">
        <v>4122</v>
      </c>
      <c r="K86" s="49" t="s">
        <v>63</v>
      </c>
      <c r="L86" s="51" t="s">
        <v>63</v>
      </c>
      <c r="M86" s="51" t="s">
        <v>63</v>
      </c>
      <c r="N86" s="177" t="s">
        <v>63</v>
      </c>
      <c r="O86" s="178">
        <v>221.663333333</v>
      </c>
      <c r="P86" s="50">
        <v>166.79666666700001</v>
      </c>
      <c r="Q86" s="50">
        <v>0.410279687409</v>
      </c>
      <c r="R86" s="50">
        <v>4.1600955104699897E-2</v>
      </c>
      <c r="S86" s="50">
        <v>7.9230215597199893E-2</v>
      </c>
      <c r="T86" s="179" t="s">
        <v>63</v>
      </c>
    </row>
    <row r="87" spans="1:20">
      <c r="A87" s="186" t="s">
        <v>4123</v>
      </c>
      <c r="B87" s="180" t="s">
        <v>4124</v>
      </c>
      <c r="C87" s="190">
        <v>4.2E-7</v>
      </c>
      <c r="D87" s="181">
        <v>61.6</v>
      </c>
      <c r="E87" s="181" t="s">
        <v>3915</v>
      </c>
      <c r="F87" s="181"/>
      <c r="G87" s="181" t="s">
        <v>4125</v>
      </c>
      <c r="H87" s="181" t="s">
        <v>3740</v>
      </c>
      <c r="I87" s="181" t="s">
        <v>2531</v>
      </c>
      <c r="J87" s="182" t="s">
        <v>4126</v>
      </c>
      <c r="K87" s="49" t="s">
        <v>63</v>
      </c>
      <c r="L87" s="51" t="s">
        <v>63</v>
      </c>
      <c r="M87" s="51" t="s">
        <v>63</v>
      </c>
      <c r="N87" s="177" t="s">
        <v>63</v>
      </c>
      <c r="O87" s="178">
        <v>20.5566666667</v>
      </c>
      <c r="P87" s="50">
        <v>11.5433333333</v>
      </c>
      <c r="Q87" s="50">
        <v>0.83254645878099998</v>
      </c>
      <c r="R87" s="50">
        <v>3.86094618458E-22</v>
      </c>
      <c r="S87" s="50">
        <v>1.00127204387E-20</v>
      </c>
      <c r="T87" s="179" t="s">
        <v>63</v>
      </c>
    </row>
    <row r="88" spans="1:20">
      <c r="A88" s="186" t="s">
        <v>4127</v>
      </c>
      <c r="B88" s="180" t="s">
        <v>4128</v>
      </c>
      <c r="C88" s="190">
        <v>2.0999999999999999E-11</v>
      </c>
      <c r="D88" s="181">
        <v>76.599999999999994</v>
      </c>
      <c r="E88" s="181" t="s">
        <v>4129</v>
      </c>
      <c r="F88" s="181" t="s">
        <v>4130</v>
      </c>
      <c r="G88" s="181" t="s">
        <v>4131</v>
      </c>
      <c r="H88" s="181" t="s">
        <v>3740</v>
      </c>
      <c r="I88" s="181" t="s">
        <v>3333</v>
      </c>
      <c r="J88" s="182" t="s">
        <v>4132</v>
      </c>
      <c r="K88" s="49" t="s">
        <v>63</v>
      </c>
      <c r="L88" s="51" t="s">
        <v>63</v>
      </c>
      <c r="M88" s="51" t="s">
        <v>63</v>
      </c>
      <c r="N88" s="177" t="s">
        <v>63</v>
      </c>
      <c r="O88" s="178">
        <v>45.866666666699999</v>
      </c>
      <c r="P88" s="50">
        <v>30.413333333299999</v>
      </c>
      <c r="Q88" s="50">
        <v>0.59274211827699996</v>
      </c>
      <c r="R88" s="50">
        <v>3.86094618458E-22</v>
      </c>
      <c r="S88" s="50">
        <v>1.00127204387E-20</v>
      </c>
      <c r="T88" s="179" t="s">
        <v>63</v>
      </c>
    </row>
    <row r="89" spans="1:20">
      <c r="A89" s="186" t="s">
        <v>4133</v>
      </c>
      <c r="B89" s="180" t="s">
        <v>4134</v>
      </c>
      <c r="C89" s="190">
        <v>3.0999999999999999E-25</v>
      </c>
      <c r="D89" s="181">
        <v>122.9</v>
      </c>
      <c r="E89" s="181" t="s">
        <v>3811</v>
      </c>
      <c r="F89" s="181"/>
      <c r="G89" s="181"/>
      <c r="H89" s="181" t="s">
        <v>3740</v>
      </c>
      <c r="I89" s="181" t="s">
        <v>3658</v>
      </c>
      <c r="J89" s="182" t="s">
        <v>4135</v>
      </c>
      <c r="K89" s="49" t="s">
        <v>63</v>
      </c>
      <c r="L89" s="51" t="s">
        <v>63</v>
      </c>
      <c r="M89" s="51" t="s">
        <v>63</v>
      </c>
      <c r="N89" s="177" t="s">
        <v>63</v>
      </c>
      <c r="O89" s="178">
        <v>44.496666666700001</v>
      </c>
      <c r="P89" s="50">
        <v>35.793333333299998</v>
      </c>
      <c r="Q89" s="50">
        <v>0.31400636081</v>
      </c>
      <c r="R89" s="50">
        <v>3.86094618458E-22</v>
      </c>
      <c r="S89" s="50">
        <v>1.00127204387E-20</v>
      </c>
      <c r="T89" s="179" t="s">
        <v>63</v>
      </c>
    </row>
    <row r="90" spans="1:20">
      <c r="A90" s="186" t="s">
        <v>4136</v>
      </c>
      <c r="B90" s="180" t="s">
        <v>4137</v>
      </c>
      <c r="C90" s="190">
        <v>7.4000000000000006E-27</v>
      </c>
      <c r="D90" s="181">
        <v>129</v>
      </c>
      <c r="E90" s="181" t="s">
        <v>4138</v>
      </c>
      <c r="F90" s="181" t="s">
        <v>4139</v>
      </c>
      <c r="G90" s="181" t="s">
        <v>4140</v>
      </c>
      <c r="H90" s="181" t="s">
        <v>3740</v>
      </c>
      <c r="I90" s="181" t="s">
        <v>3658</v>
      </c>
      <c r="J90" s="182" t="s">
        <v>4135</v>
      </c>
      <c r="K90" s="49" t="s">
        <v>63</v>
      </c>
      <c r="L90" s="51" t="s">
        <v>63</v>
      </c>
      <c r="M90" s="51" t="s">
        <v>63</v>
      </c>
      <c r="N90" s="177" t="s">
        <v>63</v>
      </c>
      <c r="O90" s="178">
        <v>199.86333333299899</v>
      </c>
      <c r="P90" s="50">
        <v>114.44</v>
      </c>
      <c r="Q90" s="50">
        <v>0.80442241863199904</v>
      </c>
      <c r="R90" s="50">
        <v>3.86094618458E-22</v>
      </c>
      <c r="S90" s="50">
        <v>1.00127204387E-20</v>
      </c>
      <c r="T90" s="179" t="s">
        <v>63</v>
      </c>
    </row>
    <row r="91" spans="1:20">
      <c r="A91" s="186" t="s">
        <v>4141</v>
      </c>
      <c r="B91" s="180" t="s">
        <v>4142</v>
      </c>
      <c r="C91" s="190">
        <v>1.3E-65</v>
      </c>
      <c r="D91" s="181">
        <v>257.3</v>
      </c>
      <c r="E91" s="181" t="s">
        <v>3778</v>
      </c>
      <c r="F91" s="181"/>
      <c r="G91" s="181" t="s">
        <v>3967</v>
      </c>
      <c r="H91" s="181" t="s">
        <v>3740</v>
      </c>
      <c r="I91" s="181" t="s">
        <v>3700</v>
      </c>
      <c r="J91" s="182" t="s">
        <v>4143</v>
      </c>
      <c r="K91" s="49" t="s">
        <v>63</v>
      </c>
      <c r="L91" s="51" t="s">
        <v>63</v>
      </c>
      <c r="M91" s="51" t="s">
        <v>63</v>
      </c>
      <c r="N91" s="177" t="s">
        <v>63</v>
      </c>
      <c r="O91" s="178">
        <v>213.17333333299999</v>
      </c>
      <c r="P91" s="50">
        <v>161.32333333299999</v>
      </c>
      <c r="Q91" s="50">
        <v>0.402071856388999</v>
      </c>
      <c r="R91" s="50">
        <v>3.86094618458E-22</v>
      </c>
      <c r="S91" s="50">
        <v>1.00127204387E-20</v>
      </c>
      <c r="T91" s="179" t="s">
        <v>63</v>
      </c>
    </row>
    <row r="92" spans="1:20">
      <c r="A92" s="186" t="s">
        <v>4144</v>
      </c>
      <c r="B92" s="180" t="s">
        <v>4145</v>
      </c>
      <c r="C92" s="190">
        <v>3.9000000000000002E-105</v>
      </c>
      <c r="D92" s="181">
        <v>388.7</v>
      </c>
      <c r="E92" s="181" t="s">
        <v>3778</v>
      </c>
      <c r="F92" s="181"/>
      <c r="G92" s="181" t="s">
        <v>3963</v>
      </c>
      <c r="H92" s="181" t="s">
        <v>3740</v>
      </c>
      <c r="I92" s="181" t="s">
        <v>3700</v>
      </c>
      <c r="J92" s="182" t="s">
        <v>4143</v>
      </c>
      <c r="K92" s="49" t="s">
        <v>63</v>
      </c>
      <c r="L92" s="51" t="s">
        <v>63</v>
      </c>
      <c r="M92" s="51" t="s">
        <v>63</v>
      </c>
      <c r="N92" s="177" t="s">
        <v>63</v>
      </c>
      <c r="O92" s="178">
        <v>288.50666666699999</v>
      </c>
      <c r="P92" s="50">
        <v>258.88666666699999</v>
      </c>
      <c r="Q92" s="50">
        <v>0.156283991703</v>
      </c>
      <c r="R92" s="50">
        <v>3.86094618458E-22</v>
      </c>
      <c r="S92" s="50">
        <v>1.00127204387E-20</v>
      </c>
      <c r="T92" s="179" t="s">
        <v>63</v>
      </c>
    </row>
    <row r="93" spans="1:20">
      <c r="A93" s="186" t="s">
        <v>4146</v>
      </c>
      <c r="B93" s="180" t="s">
        <v>4147</v>
      </c>
      <c r="C93" s="190">
        <v>2.7999999999999998E-186</v>
      </c>
      <c r="D93" s="181">
        <v>659.1</v>
      </c>
      <c r="E93" s="181" t="s">
        <v>3790</v>
      </c>
      <c r="F93" s="181" t="s">
        <v>4148</v>
      </c>
      <c r="G93" s="181" t="s">
        <v>4149</v>
      </c>
      <c r="H93" s="181" t="s">
        <v>3740</v>
      </c>
      <c r="I93" s="181" t="s">
        <v>3694</v>
      </c>
      <c r="J93" s="182" t="s">
        <v>4150</v>
      </c>
      <c r="K93" s="49" t="s">
        <v>63</v>
      </c>
      <c r="L93" s="51" t="s">
        <v>63</v>
      </c>
      <c r="M93" s="51" t="s">
        <v>63</v>
      </c>
      <c r="N93" s="177" t="s">
        <v>63</v>
      </c>
      <c r="O93" s="178">
        <v>33612.363333300003</v>
      </c>
      <c r="P93" s="50">
        <v>13282.1333332999</v>
      </c>
      <c r="Q93" s="50">
        <v>1.33950509785</v>
      </c>
      <c r="R93" s="50">
        <v>3.52250160354E-19</v>
      </c>
      <c r="S93" s="50">
        <v>7.1181980455999897E-18</v>
      </c>
      <c r="T93" s="179" t="s">
        <v>9089</v>
      </c>
    </row>
    <row r="94" spans="1:20">
      <c r="A94" s="186" t="s">
        <v>4151</v>
      </c>
      <c r="B94" s="180" t="s">
        <v>4152</v>
      </c>
      <c r="C94" s="190">
        <v>6.4000000000000004E-62</v>
      </c>
      <c r="D94" s="181">
        <v>244.6</v>
      </c>
      <c r="E94" s="181" t="s">
        <v>3790</v>
      </c>
      <c r="F94" s="181" t="s">
        <v>4153</v>
      </c>
      <c r="G94" s="181" t="s">
        <v>4154</v>
      </c>
      <c r="H94" s="181" t="s">
        <v>3740</v>
      </c>
      <c r="I94" s="181" t="s">
        <v>3706</v>
      </c>
      <c r="J94" s="182" t="s">
        <v>4155</v>
      </c>
      <c r="K94" s="49" t="s">
        <v>63</v>
      </c>
      <c r="L94" s="51" t="s">
        <v>63</v>
      </c>
      <c r="M94" s="51" t="s">
        <v>63</v>
      </c>
      <c r="N94" s="177" t="s">
        <v>63</v>
      </c>
      <c r="O94" s="178">
        <v>2855.17666667</v>
      </c>
      <c r="P94" s="50">
        <v>1898.02</v>
      </c>
      <c r="Q94" s="50">
        <v>0.58908482188</v>
      </c>
      <c r="R94" s="50">
        <v>3.52250160354E-19</v>
      </c>
      <c r="S94" s="50">
        <v>7.1181980455999897E-18</v>
      </c>
      <c r="T94" s="179" t="s">
        <v>63</v>
      </c>
    </row>
    <row r="95" spans="1:20">
      <c r="A95" s="186" t="s">
        <v>4156</v>
      </c>
      <c r="B95" s="180" t="s">
        <v>4157</v>
      </c>
      <c r="C95" s="190">
        <v>5.7000000000000003E-70</v>
      </c>
      <c r="D95" s="181">
        <v>273.10000000000002</v>
      </c>
      <c r="E95" s="181" t="s">
        <v>3790</v>
      </c>
      <c r="F95" s="181" t="s">
        <v>4158</v>
      </c>
      <c r="G95" s="181" t="s">
        <v>4159</v>
      </c>
      <c r="H95" s="181" t="s">
        <v>3740</v>
      </c>
      <c r="I95" s="181" t="s">
        <v>3706</v>
      </c>
      <c r="J95" s="182" t="s">
        <v>4160</v>
      </c>
      <c r="K95" s="49" t="s">
        <v>63</v>
      </c>
      <c r="L95" s="51" t="s">
        <v>63</v>
      </c>
      <c r="M95" s="51" t="s">
        <v>63</v>
      </c>
      <c r="N95" s="177" t="s">
        <v>63</v>
      </c>
      <c r="O95" s="178">
        <v>3206.36</v>
      </c>
      <c r="P95" s="50">
        <v>1936.36</v>
      </c>
      <c r="Q95" s="50">
        <v>0.72758921842899904</v>
      </c>
      <c r="R95" s="50">
        <v>3.52250160354E-19</v>
      </c>
      <c r="S95" s="50">
        <v>7.1181980455999897E-18</v>
      </c>
      <c r="T95" s="179" t="s">
        <v>63</v>
      </c>
    </row>
    <row r="96" spans="1:20">
      <c r="A96" s="186" t="s">
        <v>4161</v>
      </c>
      <c r="B96" s="180" t="s">
        <v>4162</v>
      </c>
      <c r="C96" s="190">
        <v>5.5000000000000003E-117</v>
      </c>
      <c r="D96" s="181">
        <v>427.6</v>
      </c>
      <c r="E96" s="181" t="s">
        <v>3790</v>
      </c>
      <c r="F96" s="181" t="s">
        <v>4163</v>
      </c>
      <c r="G96" s="181" t="s">
        <v>4164</v>
      </c>
      <c r="H96" s="181" t="s">
        <v>3740</v>
      </c>
      <c r="I96" s="181" t="s">
        <v>3706</v>
      </c>
      <c r="J96" s="182" t="s">
        <v>4165</v>
      </c>
      <c r="K96" s="49" t="s">
        <v>63</v>
      </c>
      <c r="L96" s="51" t="s">
        <v>63</v>
      </c>
      <c r="M96" s="51" t="s">
        <v>63</v>
      </c>
      <c r="N96" s="177" t="s">
        <v>63</v>
      </c>
      <c r="O96" s="178">
        <v>2905.54</v>
      </c>
      <c r="P96" s="50">
        <v>1542.77</v>
      </c>
      <c r="Q96" s="50">
        <v>0.91328331873500002</v>
      </c>
      <c r="R96" s="50">
        <v>3.52250160354E-19</v>
      </c>
      <c r="S96" s="50">
        <v>7.1181980455999897E-18</v>
      </c>
      <c r="T96" s="179" t="s">
        <v>63</v>
      </c>
    </row>
    <row r="97" spans="1:20">
      <c r="A97" s="186" t="s">
        <v>4166</v>
      </c>
      <c r="B97" s="180" t="s">
        <v>4167</v>
      </c>
      <c r="C97" s="190">
        <v>1.3E-126</v>
      </c>
      <c r="D97" s="181">
        <v>459.5</v>
      </c>
      <c r="E97" s="181" t="s">
        <v>3790</v>
      </c>
      <c r="F97" s="181" t="s">
        <v>4168</v>
      </c>
      <c r="G97" s="181" t="s">
        <v>4169</v>
      </c>
      <c r="H97" s="181" t="s">
        <v>3740</v>
      </c>
      <c r="I97" s="181" t="s">
        <v>3706</v>
      </c>
      <c r="J97" s="182" t="s">
        <v>4170</v>
      </c>
      <c r="K97" s="49" t="s">
        <v>63</v>
      </c>
      <c r="L97" s="51" t="s">
        <v>63</v>
      </c>
      <c r="M97" s="51" t="s">
        <v>63</v>
      </c>
      <c r="N97" s="177" t="s">
        <v>63</v>
      </c>
      <c r="O97" s="178">
        <v>5369.21</v>
      </c>
      <c r="P97" s="50">
        <v>2804.7533333299998</v>
      </c>
      <c r="Q97" s="50">
        <v>0.93683593530300002</v>
      </c>
      <c r="R97" s="50">
        <v>3.52250160354E-19</v>
      </c>
      <c r="S97" s="50">
        <v>7.1181980455999897E-18</v>
      </c>
      <c r="T97" s="179" t="s">
        <v>63</v>
      </c>
    </row>
    <row r="98" spans="1:20">
      <c r="A98" s="186" t="s">
        <v>4171</v>
      </c>
      <c r="B98" s="180" t="s">
        <v>4172</v>
      </c>
      <c r="C98" s="190">
        <v>7.5000000000000004E-119</v>
      </c>
      <c r="D98" s="181">
        <v>434.9</v>
      </c>
      <c r="E98" s="181" t="s">
        <v>3790</v>
      </c>
      <c r="F98" s="181" t="s">
        <v>4173</v>
      </c>
      <c r="G98" s="181" t="s">
        <v>4174</v>
      </c>
      <c r="H98" s="181" t="s">
        <v>3740</v>
      </c>
      <c r="I98" s="181" t="s">
        <v>3700</v>
      </c>
      <c r="J98" s="182" t="s">
        <v>4175</v>
      </c>
      <c r="K98" s="49" t="s">
        <v>63</v>
      </c>
      <c r="L98" s="51" t="s">
        <v>63</v>
      </c>
      <c r="M98" s="51" t="s">
        <v>63</v>
      </c>
      <c r="N98" s="177" t="s">
        <v>63</v>
      </c>
      <c r="O98" s="178">
        <v>184.78</v>
      </c>
      <c r="P98" s="50">
        <v>190.22</v>
      </c>
      <c r="Q98" s="50">
        <v>-4.1860328694099898E-2</v>
      </c>
      <c r="R98" s="50">
        <v>3.52250160354E-19</v>
      </c>
      <c r="S98" s="50">
        <v>7.1181980455999897E-18</v>
      </c>
      <c r="T98" s="179" t="s">
        <v>63</v>
      </c>
    </row>
    <row r="99" spans="1:20">
      <c r="A99" s="186" t="s">
        <v>714</v>
      </c>
      <c r="B99" s="180" t="s">
        <v>4176</v>
      </c>
      <c r="C99" s="190">
        <v>2.6E-158</v>
      </c>
      <c r="D99" s="181">
        <v>565.5</v>
      </c>
      <c r="E99" s="181" t="s">
        <v>3790</v>
      </c>
      <c r="F99" s="181" t="s">
        <v>4177</v>
      </c>
      <c r="G99" s="181" t="s">
        <v>4179</v>
      </c>
      <c r="H99" s="181" t="s">
        <v>3740</v>
      </c>
      <c r="I99" s="181" t="s">
        <v>3704</v>
      </c>
      <c r="J99" s="182" t="s">
        <v>4180</v>
      </c>
      <c r="K99" s="49" t="s">
        <v>4178</v>
      </c>
      <c r="L99" s="51" t="s">
        <v>711</v>
      </c>
      <c r="M99" s="51" t="s">
        <v>717</v>
      </c>
      <c r="N99" s="177" t="s">
        <v>715</v>
      </c>
      <c r="O99" s="178">
        <v>826.253333333</v>
      </c>
      <c r="P99" s="50">
        <v>441.04333333300002</v>
      </c>
      <c r="Q99" s="50">
        <v>0.90566377662499997</v>
      </c>
      <c r="R99" s="50">
        <v>3.52250160354E-19</v>
      </c>
      <c r="S99" s="50">
        <v>7.1181980455999897E-18</v>
      </c>
      <c r="T99" s="179" t="s">
        <v>63</v>
      </c>
    </row>
    <row r="100" spans="1:20">
      <c r="A100" s="186" t="s">
        <v>4181</v>
      </c>
      <c r="B100" s="180" t="s">
        <v>4182</v>
      </c>
      <c r="C100" s="190">
        <v>4.1999999999999999E-114</v>
      </c>
      <c r="D100" s="181">
        <v>418.3</v>
      </c>
      <c r="E100" s="181" t="s">
        <v>3842</v>
      </c>
      <c r="F100" s="181"/>
      <c r="G100" s="181"/>
      <c r="H100" s="181" t="s">
        <v>3787</v>
      </c>
      <c r="I100" s="181" t="s">
        <v>3659</v>
      </c>
      <c r="J100" s="182" t="s">
        <v>4183</v>
      </c>
      <c r="K100" s="49" t="s">
        <v>63</v>
      </c>
      <c r="L100" s="51" t="s">
        <v>63</v>
      </c>
      <c r="M100" s="51" t="s">
        <v>63</v>
      </c>
      <c r="N100" s="177" t="s">
        <v>63</v>
      </c>
      <c r="O100" s="178">
        <v>421.83333333299998</v>
      </c>
      <c r="P100" s="50">
        <v>140.62333333300001</v>
      </c>
      <c r="Q100" s="50">
        <v>1.58483710399</v>
      </c>
      <c r="R100" s="50">
        <v>3.52250160354E-19</v>
      </c>
      <c r="S100" s="50">
        <v>7.1181980455999897E-18</v>
      </c>
      <c r="T100" s="179" t="s">
        <v>9089</v>
      </c>
    </row>
    <row r="101" spans="1:20">
      <c r="A101" s="186" t="s">
        <v>4184</v>
      </c>
      <c r="B101" s="180" t="s">
        <v>4185</v>
      </c>
      <c r="C101" s="190">
        <v>1.5000000000000001E-76</v>
      </c>
      <c r="D101" s="181">
        <v>293.5</v>
      </c>
      <c r="E101" s="181" t="s">
        <v>3778</v>
      </c>
      <c r="F101" s="181"/>
      <c r="G101" s="181"/>
      <c r="H101" s="181" t="s">
        <v>3740</v>
      </c>
      <c r="I101" s="181" t="s">
        <v>4186</v>
      </c>
      <c r="J101" s="182" t="s">
        <v>4183</v>
      </c>
      <c r="K101" s="49" t="s">
        <v>63</v>
      </c>
      <c r="L101" s="51" t="s">
        <v>63</v>
      </c>
      <c r="M101" s="51" t="s">
        <v>63</v>
      </c>
      <c r="N101" s="177" t="s">
        <v>63</v>
      </c>
      <c r="O101" s="178">
        <v>8.9366666666699999</v>
      </c>
      <c r="P101" s="50">
        <v>6.69333333333</v>
      </c>
      <c r="Q101" s="50">
        <v>0.41701195003199998</v>
      </c>
      <c r="R101" s="50">
        <v>3.52250160354E-19</v>
      </c>
      <c r="S101" s="50">
        <v>7.1181980455999897E-18</v>
      </c>
      <c r="T101" s="179" t="s">
        <v>63</v>
      </c>
    </row>
    <row r="102" spans="1:20">
      <c r="A102" s="186" t="s">
        <v>4187</v>
      </c>
      <c r="B102" s="180" t="s">
        <v>4188</v>
      </c>
      <c r="C102" s="190">
        <v>2.1999999999999999E-49</v>
      </c>
      <c r="D102" s="181">
        <v>203.4</v>
      </c>
      <c r="E102" s="181" t="s">
        <v>3893</v>
      </c>
      <c r="F102" s="181"/>
      <c r="G102" s="181"/>
      <c r="H102" s="181" t="s">
        <v>3740</v>
      </c>
      <c r="I102" s="181" t="s">
        <v>3686</v>
      </c>
      <c r="J102" s="182" t="s">
        <v>4189</v>
      </c>
      <c r="K102" s="49" t="s">
        <v>63</v>
      </c>
      <c r="L102" s="51" t="s">
        <v>63</v>
      </c>
      <c r="M102" s="51" t="s">
        <v>63</v>
      </c>
      <c r="N102" s="177" t="s">
        <v>63</v>
      </c>
      <c r="O102" s="178">
        <v>233.63666666699999</v>
      </c>
      <c r="P102" s="50">
        <v>219.1</v>
      </c>
      <c r="Q102" s="50">
        <v>9.2677222539699997E-2</v>
      </c>
      <c r="R102" s="50">
        <v>5.1183902799400001E-2</v>
      </c>
      <c r="S102" s="50">
        <v>9.5038368443799995E-2</v>
      </c>
      <c r="T102" s="179" t="s">
        <v>63</v>
      </c>
    </row>
    <row r="103" spans="1:20">
      <c r="A103" s="186" t="s">
        <v>4190</v>
      </c>
      <c r="B103" s="180" t="s">
        <v>4191</v>
      </c>
      <c r="C103" s="190">
        <v>1.9000000000000001E-7</v>
      </c>
      <c r="D103" s="181">
        <v>63.2</v>
      </c>
      <c r="E103" s="181" t="s">
        <v>3975</v>
      </c>
      <c r="F103" s="181"/>
      <c r="G103" s="181"/>
      <c r="H103" s="181" t="s">
        <v>3740</v>
      </c>
      <c r="I103" s="181"/>
      <c r="J103" s="182"/>
      <c r="K103" s="49" t="s">
        <v>63</v>
      </c>
      <c r="L103" s="51" t="s">
        <v>63</v>
      </c>
      <c r="M103" s="51" t="s">
        <v>63</v>
      </c>
      <c r="N103" s="177" t="s">
        <v>63</v>
      </c>
      <c r="O103" s="178" t="e">
        <v>#N/A</v>
      </c>
      <c r="P103" s="50" t="e">
        <v>#N/A</v>
      </c>
      <c r="Q103" s="50" t="e">
        <v>#N/A</v>
      </c>
      <c r="R103" s="50">
        <v>5.1183902799400001E-2</v>
      </c>
      <c r="S103" s="50">
        <v>9.5038368443799995E-2</v>
      </c>
      <c r="T103" s="179" t="e">
        <v>#N/A</v>
      </c>
    </row>
    <row r="104" spans="1:20">
      <c r="A104" s="186" t="s">
        <v>4192</v>
      </c>
      <c r="B104" s="180" t="s">
        <v>4193</v>
      </c>
      <c r="C104" s="190">
        <v>1.7000000000000001E-13</v>
      </c>
      <c r="D104" s="181">
        <v>82.8</v>
      </c>
      <c r="E104" s="181" t="s">
        <v>3740</v>
      </c>
      <c r="F104" s="181"/>
      <c r="G104" s="181"/>
      <c r="H104" s="181" t="s">
        <v>3740</v>
      </c>
      <c r="I104" s="181"/>
      <c r="J104" s="182"/>
      <c r="K104" s="49" t="s">
        <v>63</v>
      </c>
      <c r="L104" s="51" t="s">
        <v>63</v>
      </c>
      <c r="M104" s="51" t="s">
        <v>63</v>
      </c>
      <c r="N104" s="177" t="s">
        <v>63</v>
      </c>
      <c r="O104" s="178">
        <v>0.15</v>
      </c>
      <c r="P104" s="50">
        <v>0.13333333333299999</v>
      </c>
      <c r="Q104" s="50">
        <v>0.16992500144200001</v>
      </c>
      <c r="R104" s="50">
        <v>5.1183902799400001E-2</v>
      </c>
      <c r="S104" s="50">
        <v>9.5038368443799995E-2</v>
      </c>
      <c r="T104" s="179" t="s">
        <v>63</v>
      </c>
    </row>
    <row r="105" spans="1:20">
      <c r="A105" s="186" t="s">
        <v>4194</v>
      </c>
      <c r="B105" s="180" t="s">
        <v>4195</v>
      </c>
      <c r="C105" s="190">
        <v>7.9999999999999998E-19</v>
      </c>
      <c r="D105" s="181">
        <v>102.1</v>
      </c>
      <c r="E105" s="181" t="s">
        <v>4196</v>
      </c>
      <c r="F105" s="181" t="s">
        <v>4197</v>
      </c>
      <c r="G105" s="181" t="s">
        <v>4198</v>
      </c>
      <c r="H105" s="181" t="s">
        <v>4199</v>
      </c>
      <c r="I105" s="181" t="s">
        <v>3691</v>
      </c>
      <c r="J105" s="182" t="s">
        <v>4200</v>
      </c>
      <c r="K105" s="49" t="s">
        <v>63</v>
      </c>
      <c r="L105" s="51" t="s">
        <v>63</v>
      </c>
      <c r="M105" s="51" t="s">
        <v>63</v>
      </c>
      <c r="N105" s="177" t="s">
        <v>63</v>
      </c>
      <c r="O105" s="178">
        <v>245.15333333300001</v>
      </c>
      <c r="P105" s="50">
        <v>47.323333333299999</v>
      </c>
      <c r="Q105" s="50">
        <v>2.3730607759</v>
      </c>
      <c r="R105" s="50">
        <v>5.1183902799400001E-2</v>
      </c>
      <c r="S105" s="50">
        <v>9.5038368443799995E-2</v>
      </c>
      <c r="T105" s="179" t="s">
        <v>9089</v>
      </c>
    </row>
    <row r="106" spans="1:20">
      <c r="A106" s="186" t="s">
        <v>4201</v>
      </c>
      <c r="B106" s="180" t="s">
        <v>4202</v>
      </c>
      <c r="C106" s="190">
        <v>3.9000000000000001E-168</v>
      </c>
      <c r="D106" s="181">
        <v>598.20000000000005</v>
      </c>
      <c r="E106" s="181" t="s">
        <v>3837</v>
      </c>
      <c r="F106" s="181" t="s">
        <v>4203</v>
      </c>
      <c r="G106" s="181" t="s">
        <v>4204</v>
      </c>
      <c r="H106" s="181" t="s">
        <v>3740</v>
      </c>
      <c r="I106" s="181" t="s">
        <v>3333</v>
      </c>
      <c r="J106" s="182" t="s">
        <v>4205</v>
      </c>
      <c r="K106" s="49" t="s">
        <v>63</v>
      </c>
      <c r="L106" s="51" t="s">
        <v>63</v>
      </c>
      <c r="M106" s="51" t="s">
        <v>63</v>
      </c>
      <c r="N106" s="177" t="s">
        <v>63</v>
      </c>
      <c r="O106" s="178">
        <v>41.656666666699998</v>
      </c>
      <c r="P106" s="50">
        <v>142.133333333</v>
      </c>
      <c r="Q106" s="50">
        <v>-1.77062563158</v>
      </c>
      <c r="R106" s="50">
        <v>5.1183902799400001E-2</v>
      </c>
      <c r="S106" s="50">
        <v>9.5038368443799995E-2</v>
      </c>
      <c r="T106" s="179" t="s">
        <v>9088</v>
      </c>
    </row>
    <row r="107" spans="1:20">
      <c r="A107" s="186" t="s">
        <v>4206</v>
      </c>
      <c r="B107" s="180" t="s">
        <v>4207</v>
      </c>
      <c r="C107" s="190">
        <v>2.2999999999999998E-71</v>
      </c>
      <c r="D107" s="181">
        <v>275.8</v>
      </c>
      <c r="E107" s="181" t="s">
        <v>3740</v>
      </c>
      <c r="F107" s="181" t="s">
        <v>4208</v>
      </c>
      <c r="G107" s="181"/>
      <c r="H107" s="181" t="s">
        <v>3740</v>
      </c>
      <c r="I107" s="181" t="s">
        <v>2531</v>
      </c>
      <c r="J107" s="182" t="s">
        <v>4209</v>
      </c>
      <c r="K107" s="49" t="s">
        <v>63</v>
      </c>
      <c r="L107" s="51" t="s">
        <v>63</v>
      </c>
      <c r="M107" s="51" t="s">
        <v>63</v>
      </c>
      <c r="N107" s="177" t="s">
        <v>63</v>
      </c>
      <c r="O107" s="178">
        <v>3.8433333333299999</v>
      </c>
      <c r="P107" s="50">
        <v>8.6066666666699998</v>
      </c>
      <c r="Q107" s="50">
        <v>-1.1630964876600001</v>
      </c>
      <c r="R107" s="50">
        <v>5.1183902799400001E-2</v>
      </c>
      <c r="S107" s="50">
        <v>9.5038368443799995E-2</v>
      </c>
      <c r="T107" s="179" t="s">
        <v>9088</v>
      </c>
    </row>
    <row r="108" spans="1:20">
      <c r="A108" s="186" t="s">
        <v>4210</v>
      </c>
      <c r="B108" s="180" t="s">
        <v>4211</v>
      </c>
      <c r="C108" s="190">
        <v>3.4000000000000001E-34</v>
      </c>
      <c r="D108" s="181">
        <v>153.30000000000001</v>
      </c>
      <c r="E108" s="181" t="s">
        <v>4114</v>
      </c>
      <c r="F108" s="181"/>
      <c r="G108" s="181" t="s">
        <v>4140</v>
      </c>
      <c r="H108" s="181" t="s">
        <v>3740</v>
      </c>
      <c r="I108" s="181" t="s">
        <v>3658</v>
      </c>
      <c r="J108" s="182" t="s">
        <v>4135</v>
      </c>
      <c r="K108" s="49" t="s">
        <v>63</v>
      </c>
      <c r="L108" s="51" t="s">
        <v>63</v>
      </c>
      <c r="M108" s="51" t="s">
        <v>63</v>
      </c>
      <c r="N108" s="177" t="s">
        <v>63</v>
      </c>
      <c r="O108" s="178">
        <v>148.473333333</v>
      </c>
      <c r="P108" s="50">
        <v>133.52333333299899</v>
      </c>
      <c r="Q108" s="50">
        <v>0.15311196162999999</v>
      </c>
      <c r="R108" s="50">
        <v>5.1183902799400001E-2</v>
      </c>
      <c r="S108" s="50">
        <v>9.5038368443799995E-2</v>
      </c>
      <c r="T108" s="179" t="s">
        <v>63</v>
      </c>
    </row>
    <row r="109" spans="1:20">
      <c r="A109" s="186" t="s">
        <v>4212</v>
      </c>
      <c r="B109" s="180" t="s">
        <v>4213</v>
      </c>
      <c r="C109" s="190">
        <v>5.0000000000000004E-31</v>
      </c>
      <c r="D109" s="181">
        <v>141.69999999999999</v>
      </c>
      <c r="E109" s="181" t="s">
        <v>3852</v>
      </c>
      <c r="F109" s="181"/>
      <c r="G109" s="181"/>
      <c r="H109" s="181" t="s">
        <v>3740</v>
      </c>
      <c r="I109" s="181" t="s">
        <v>3333</v>
      </c>
      <c r="J109" s="182" t="s">
        <v>4214</v>
      </c>
      <c r="K109" s="49" t="s">
        <v>63</v>
      </c>
      <c r="L109" s="51" t="s">
        <v>63</v>
      </c>
      <c r="M109" s="51" t="s">
        <v>63</v>
      </c>
      <c r="N109" s="177" t="s">
        <v>63</v>
      </c>
      <c r="O109" s="178">
        <v>107.686666667</v>
      </c>
      <c r="P109" s="50">
        <v>120.686666667</v>
      </c>
      <c r="Q109" s="50">
        <v>-0.164426665301</v>
      </c>
      <c r="R109" s="50">
        <v>5.1183902799400001E-2</v>
      </c>
      <c r="S109" s="50">
        <v>9.5038368443799995E-2</v>
      </c>
      <c r="T109" s="179" t="s">
        <v>63</v>
      </c>
    </row>
    <row r="110" spans="1:20">
      <c r="A110" s="186" t="s">
        <v>4215</v>
      </c>
      <c r="B110" s="180" t="s">
        <v>4216</v>
      </c>
      <c r="C110" s="190">
        <v>2.2999999999999999E-28</v>
      </c>
      <c r="D110" s="181">
        <v>132.9</v>
      </c>
      <c r="E110" s="181" t="s">
        <v>4114</v>
      </c>
      <c r="F110" s="181"/>
      <c r="G110" s="181"/>
      <c r="H110" s="181" t="s">
        <v>3740</v>
      </c>
      <c r="I110" s="181" t="s">
        <v>3333</v>
      </c>
      <c r="J110" s="182" t="s">
        <v>4217</v>
      </c>
      <c r="K110" s="49" t="s">
        <v>63</v>
      </c>
      <c r="L110" s="51" t="s">
        <v>63</v>
      </c>
      <c r="M110" s="51" t="s">
        <v>63</v>
      </c>
      <c r="N110" s="177" t="s">
        <v>63</v>
      </c>
      <c r="O110" s="178">
        <v>248.063333333</v>
      </c>
      <c r="P110" s="50">
        <v>275.45</v>
      </c>
      <c r="Q110" s="50">
        <v>-0.15108195914200001</v>
      </c>
      <c r="R110" s="50">
        <v>5.1183902799400001E-2</v>
      </c>
      <c r="S110" s="50">
        <v>9.5038368443799995E-2</v>
      </c>
      <c r="T110" s="179" t="s">
        <v>63</v>
      </c>
    </row>
    <row r="111" spans="1:20">
      <c r="A111" s="186" t="s">
        <v>4218</v>
      </c>
      <c r="B111" s="180" t="s">
        <v>4219</v>
      </c>
      <c r="C111" s="190">
        <v>1.7999999999999999E-22</v>
      </c>
      <c r="D111" s="181">
        <v>113.2</v>
      </c>
      <c r="E111" s="181" t="s">
        <v>4220</v>
      </c>
      <c r="F111" s="181"/>
      <c r="G111" s="181" t="s">
        <v>4221</v>
      </c>
      <c r="H111" s="181" t="s">
        <v>3740</v>
      </c>
      <c r="I111" s="181" t="s">
        <v>2531</v>
      </c>
      <c r="J111" s="182" t="s">
        <v>4222</v>
      </c>
      <c r="K111" s="49" t="s">
        <v>63</v>
      </c>
      <c r="L111" s="51" t="s">
        <v>63</v>
      </c>
      <c r="M111" s="51" t="s">
        <v>63</v>
      </c>
      <c r="N111" s="177" t="s">
        <v>63</v>
      </c>
      <c r="O111" s="178">
        <v>152.723333333</v>
      </c>
      <c r="P111" s="50">
        <v>192.1</v>
      </c>
      <c r="Q111" s="50">
        <v>-0.330937022601</v>
      </c>
      <c r="R111" s="50">
        <v>5.2708805261199997E-2</v>
      </c>
      <c r="S111" s="50">
        <v>9.7636786888600002E-2</v>
      </c>
      <c r="T111" s="179" t="s">
        <v>63</v>
      </c>
    </row>
    <row r="112" spans="1:20">
      <c r="A112" s="186" t="s">
        <v>4223</v>
      </c>
      <c r="B112" s="180" t="s">
        <v>4224</v>
      </c>
      <c r="C112" s="190">
        <v>4.2E-80</v>
      </c>
      <c r="D112" s="181">
        <v>305.8</v>
      </c>
      <c r="E112" s="181" t="s">
        <v>4225</v>
      </c>
      <c r="F112" s="181" t="s">
        <v>4226</v>
      </c>
      <c r="G112" s="181" t="s">
        <v>4227</v>
      </c>
      <c r="H112" s="181" t="s">
        <v>3740</v>
      </c>
      <c r="I112" s="181" t="s">
        <v>2531</v>
      </c>
      <c r="J112" s="182" t="s">
        <v>4228</v>
      </c>
      <c r="K112" s="49" t="s">
        <v>63</v>
      </c>
      <c r="L112" s="51" t="s">
        <v>63</v>
      </c>
      <c r="M112" s="51" t="s">
        <v>63</v>
      </c>
      <c r="N112" s="177" t="s">
        <v>63</v>
      </c>
      <c r="O112" s="178">
        <v>97.876666666700004</v>
      </c>
      <c r="P112" s="50">
        <v>136.47666666699999</v>
      </c>
      <c r="Q112" s="50">
        <v>-0.479617441255</v>
      </c>
      <c r="R112" s="50">
        <v>5.2708805261199997E-2</v>
      </c>
      <c r="S112" s="50">
        <v>9.7636786888600002E-2</v>
      </c>
      <c r="T112" s="179" t="s">
        <v>63</v>
      </c>
    </row>
    <row r="113" spans="1:20">
      <c r="A113" s="186" t="s">
        <v>4229</v>
      </c>
      <c r="B113" s="180" t="s">
        <v>4230</v>
      </c>
      <c r="C113" s="190">
        <v>1.7E-49</v>
      </c>
      <c r="D113" s="181">
        <v>204.1</v>
      </c>
      <c r="E113" s="181" t="s">
        <v>4231</v>
      </c>
      <c r="F113" s="181"/>
      <c r="G113" s="181" t="s">
        <v>4232</v>
      </c>
      <c r="H113" s="181" t="s">
        <v>3740</v>
      </c>
      <c r="I113" s="181" t="s">
        <v>2531</v>
      </c>
      <c r="J113" s="182" t="s">
        <v>4228</v>
      </c>
      <c r="K113" s="49" t="s">
        <v>63</v>
      </c>
      <c r="L113" s="51" t="s">
        <v>63</v>
      </c>
      <c r="M113" s="51" t="s">
        <v>63</v>
      </c>
      <c r="N113" s="177" t="s">
        <v>63</v>
      </c>
      <c r="O113" s="178">
        <v>40.563333333300001</v>
      </c>
      <c r="P113" s="50">
        <v>44.68</v>
      </c>
      <c r="Q113" s="50">
        <v>-0.13945297367000001</v>
      </c>
      <c r="R113" s="50">
        <v>5.2708805261199997E-2</v>
      </c>
      <c r="S113" s="50">
        <v>9.7636786888600002E-2</v>
      </c>
      <c r="T113" s="179" t="s">
        <v>63</v>
      </c>
    </row>
    <row r="114" spans="1:20">
      <c r="A114" s="186" t="s">
        <v>4233</v>
      </c>
      <c r="B114" s="180" t="s">
        <v>4234</v>
      </c>
      <c r="C114" s="190">
        <v>6.2E-71</v>
      </c>
      <c r="D114" s="181">
        <v>275.39999999999998</v>
      </c>
      <c r="E114" s="181" t="s">
        <v>3975</v>
      </c>
      <c r="F114" s="181" t="s">
        <v>4235</v>
      </c>
      <c r="G114" s="181" t="s">
        <v>4236</v>
      </c>
      <c r="H114" s="181" t="s">
        <v>3740</v>
      </c>
      <c r="I114" s="181" t="s">
        <v>3700</v>
      </c>
      <c r="J114" s="182" t="s">
        <v>4237</v>
      </c>
      <c r="K114" s="49" t="s">
        <v>63</v>
      </c>
      <c r="L114" s="51" t="s">
        <v>63</v>
      </c>
      <c r="M114" s="51" t="s">
        <v>63</v>
      </c>
      <c r="N114" s="177" t="s">
        <v>63</v>
      </c>
      <c r="O114" s="178">
        <v>133.23666666700001</v>
      </c>
      <c r="P114" s="50">
        <v>170.76333333299999</v>
      </c>
      <c r="Q114" s="50">
        <v>-0.35800706362700002</v>
      </c>
      <c r="R114" s="50">
        <v>5.2708805261199997E-2</v>
      </c>
      <c r="S114" s="50">
        <v>9.7636786888600002E-2</v>
      </c>
      <c r="T114" s="179" t="s">
        <v>63</v>
      </c>
    </row>
    <row r="115" spans="1:20">
      <c r="A115" s="186" t="s">
        <v>4238</v>
      </c>
      <c r="B115" s="180" t="s">
        <v>4239</v>
      </c>
      <c r="C115" s="190">
        <v>4.0999999999999999E-25</v>
      </c>
      <c r="D115" s="181">
        <v>120.9</v>
      </c>
      <c r="E115" s="181" t="s">
        <v>3778</v>
      </c>
      <c r="F115" s="181"/>
      <c r="G115" s="181"/>
      <c r="H115" s="181" t="s">
        <v>3740</v>
      </c>
      <c r="I115" s="181" t="s">
        <v>3333</v>
      </c>
      <c r="J115" s="182" t="s">
        <v>4240</v>
      </c>
      <c r="K115" s="49" t="s">
        <v>63</v>
      </c>
      <c r="L115" s="51" t="s">
        <v>63</v>
      </c>
      <c r="M115" s="51" t="s">
        <v>63</v>
      </c>
      <c r="N115" s="177" t="s">
        <v>63</v>
      </c>
      <c r="O115" s="178">
        <v>23.16</v>
      </c>
      <c r="P115" s="50">
        <v>109.82333333299999</v>
      </c>
      <c r="Q115" s="50">
        <v>-2.2454774469799998</v>
      </c>
      <c r="R115" s="50">
        <v>5.2708805261199997E-2</v>
      </c>
      <c r="S115" s="50">
        <v>9.7636786888600002E-2</v>
      </c>
      <c r="T115" s="179" t="s">
        <v>9088</v>
      </c>
    </row>
    <row r="116" spans="1:20">
      <c r="A116" s="186" t="s">
        <v>4241</v>
      </c>
      <c r="B116" s="180" t="s">
        <v>4242</v>
      </c>
      <c r="C116" s="190">
        <v>2.0999999999999999E-33</v>
      </c>
      <c r="D116" s="181">
        <v>149.4</v>
      </c>
      <c r="E116" s="181" t="s">
        <v>3811</v>
      </c>
      <c r="F116" s="181"/>
      <c r="G116" s="181"/>
      <c r="H116" s="181" t="s">
        <v>3740</v>
      </c>
      <c r="I116" s="181" t="s">
        <v>3333</v>
      </c>
      <c r="J116" s="182" t="s">
        <v>4243</v>
      </c>
      <c r="K116" s="49" t="s">
        <v>63</v>
      </c>
      <c r="L116" s="51" t="s">
        <v>63</v>
      </c>
      <c r="M116" s="51" t="s">
        <v>63</v>
      </c>
      <c r="N116" s="177" t="s">
        <v>63</v>
      </c>
      <c r="O116" s="178">
        <v>190.21333333299901</v>
      </c>
      <c r="P116" s="50">
        <v>72.986666666700003</v>
      </c>
      <c r="Q116" s="50">
        <v>1.3819135388599999</v>
      </c>
      <c r="R116" s="50">
        <v>5.2708805261199997E-2</v>
      </c>
      <c r="S116" s="50">
        <v>9.7636786888600002E-2</v>
      </c>
      <c r="T116" s="179" t="s">
        <v>9089</v>
      </c>
    </row>
    <row r="117" spans="1:20">
      <c r="A117" s="186" t="s">
        <v>535</v>
      </c>
      <c r="B117" s="180" t="s">
        <v>4244</v>
      </c>
      <c r="C117" s="190">
        <v>1E-70</v>
      </c>
      <c r="D117" s="181">
        <v>273.89999999999998</v>
      </c>
      <c r="E117" s="181" t="s">
        <v>4245</v>
      </c>
      <c r="F117" s="181" t="s">
        <v>4246</v>
      </c>
      <c r="G117" s="181" t="s">
        <v>4248</v>
      </c>
      <c r="H117" s="181" t="s">
        <v>3740</v>
      </c>
      <c r="I117" s="181" t="s">
        <v>3694</v>
      </c>
      <c r="J117" s="182" t="s">
        <v>4249</v>
      </c>
      <c r="K117" s="49" t="s">
        <v>4247</v>
      </c>
      <c r="L117" s="51" t="s">
        <v>532</v>
      </c>
      <c r="M117" s="51" t="s">
        <v>648</v>
      </c>
      <c r="N117" s="177" t="s">
        <v>536</v>
      </c>
      <c r="O117" s="178">
        <v>362.09</v>
      </c>
      <c r="P117" s="50">
        <v>325.45666666699998</v>
      </c>
      <c r="Q117" s="50">
        <v>0.153882867067</v>
      </c>
      <c r="R117" s="50">
        <v>5.2708805261199997E-2</v>
      </c>
      <c r="S117" s="50">
        <v>9.7636786888600002E-2</v>
      </c>
      <c r="T117" s="179" t="s">
        <v>63</v>
      </c>
    </row>
    <row r="118" spans="1:20">
      <c r="A118" s="186" t="s">
        <v>4250</v>
      </c>
      <c r="B118" s="180" t="s">
        <v>4251</v>
      </c>
      <c r="C118" s="190">
        <v>1.2000000000000001E-32</v>
      </c>
      <c r="D118" s="181">
        <v>149.1</v>
      </c>
      <c r="E118" s="181" t="s">
        <v>3778</v>
      </c>
      <c r="F118" s="181"/>
      <c r="G118" s="181"/>
      <c r="H118" s="181" t="s">
        <v>3740</v>
      </c>
      <c r="I118" s="181" t="s">
        <v>3658</v>
      </c>
      <c r="J118" s="182" t="s">
        <v>4252</v>
      </c>
      <c r="K118" s="49" t="s">
        <v>63</v>
      </c>
      <c r="L118" s="51" t="s">
        <v>63</v>
      </c>
      <c r="M118" s="51" t="s">
        <v>63</v>
      </c>
      <c r="N118" s="177" t="s">
        <v>63</v>
      </c>
      <c r="O118" s="178">
        <v>202.966666667</v>
      </c>
      <c r="P118" s="50">
        <v>126.493333333</v>
      </c>
      <c r="Q118" s="50">
        <v>0.68218146066399998</v>
      </c>
      <c r="R118" s="50">
        <v>5.2708805261199997E-2</v>
      </c>
      <c r="S118" s="50">
        <v>9.7636786888600002E-2</v>
      </c>
      <c r="T118" s="179" t="s">
        <v>63</v>
      </c>
    </row>
    <row r="119" spans="1:20">
      <c r="A119" s="186" t="s">
        <v>4253</v>
      </c>
      <c r="B119" s="180" t="s">
        <v>4254</v>
      </c>
      <c r="C119" s="190">
        <v>1.1999999999999999E-30</v>
      </c>
      <c r="D119" s="181">
        <v>142.5</v>
      </c>
      <c r="E119" s="181" t="s">
        <v>3778</v>
      </c>
      <c r="F119" s="181"/>
      <c r="G119" s="181"/>
      <c r="H119" s="181" t="s">
        <v>3740</v>
      </c>
      <c r="I119" s="181" t="s">
        <v>3658</v>
      </c>
      <c r="J119" s="182" t="s">
        <v>4252</v>
      </c>
      <c r="K119" s="49" t="s">
        <v>63</v>
      </c>
      <c r="L119" s="51" t="s">
        <v>63</v>
      </c>
      <c r="M119" s="51" t="s">
        <v>63</v>
      </c>
      <c r="N119" s="177" t="s">
        <v>63</v>
      </c>
      <c r="O119" s="178">
        <v>251.616666667</v>
      </c>
      <c r="P119" s="50">
        <v>173.39333333299999</v>
      </c>
      <c r="Q119" s="50">
        <v>0.53717905652999998</v>
      </c>
      <c r="R119" s="50">
        <v>5.2708805261199997E-2</v>
      </c>
      <c r="S119" s="50">
        <v>9.7636786888600002E-2</v>
      </c>
      <c r="T119" s="179" t="s">
        <v>63</v>
      </c>
    </row>
    <row r="120" spans="1:20">
      <c r="A120" s="186" t="s">
        <v>4255</v>
      </c>
      <c r="B120" s="180" t="s">
        <v>4256</v>
      </c>
      <c r="C120" s="190">
        <v>4.8000000000000002E-60</v>
      </c>
      <c r="D120" s="181">
        <v>238.8</v>
      </c>
      <c r="E120" s="181" t="s">
        <v>3764</v>
      </c>
      <c r="F120" s="181"/>
      <c r="G120" s="181"/>
      <c r="H120" s="181" t="s">
        <v>3740</v>
      </c>
      <c r="I120" s="181" t="s">
        <v>3706</v>
      </c>
      <c r="J120" s="182" t="s">
        <v>4257</v>
      </c>
      <c r="K120" s="49" t="s">
        <v>63</v>
      </c>
      <c r="L120" s="51" t="s">
        <v>63</v>
      </c>
      <c r="M120" s="51" t="s">
        <v>63</v>
      </c>
      <c r="N120" s="177" t="s">
        <v>63</v>
      </c>
      <c r="O120" s="178">
        <v>323.58333333299998</v>
      </c>
      <c r="P120" s="50">
        <v>290.86333333300001</v>
      </c>
      <c r="Q120" s="50">
        <v>0.15379586180599999</v>
      </c>
      <c r="R120" s="50">
        <v>0</v>
      </c>
      <c r="S120" s="50">
        <v>0</v>
      </c>
      <c r="T120" s="179" t="s">
        <v>63</v>
      </c>
    </row>
    <row r="121" spans="1:20">
      <c r="A121" s="186" t="s">
        <v>4258</v>
      </c>
      <c r="B121" s="180" t="s">
        <v>4259</v>
      </c>
      <c r="C121" s="190">
        <v>3.7000000000000002E-87</v>
      </c>
      <c r="D121" s="181">
        <v>328.9</v>
      </c>
      <c r="E121" s="181" t="s">
        <v>3790</v>
      </c>
      <c r="F121" s="181" t="s">
        <v>4260</v>
      </c>
      <c r="G121" s="181" t="s">
        <v>4261</v>
      </c>
      <c r="H121" s="181" t="s">
        <v>3740</v>
      </c>
      <c r="I121" s="181" t="s">
        <v>3704</v>
      </c>
      <c r="J121" s="182" t="s">
        <v>4262</v>
      </c>
      <c r="K121" s="49" t="s">
        <v>1213</v>
      </c>
      <c r="L121" s="51" t="s">
        <v>1210</v>
      </c>
      <c r="M121" s="51" t="s">
        <v>961</v>
      </c>
      <c r="N121" s="177" t="s">
        <v>1215</v>
      </c>
      <c r="O121" s="178">
        <v>654.20000000000005</v>
      </c>
      <c r="P121" s="50">
        <v>520.80333333299996</v>
      </c>
      <c r="Q121" s="50">
        <v>0.32899307710699999</v>
      </c>
      <c r="R121" s="50">
        <v>0</v>
      </c>
      <c r="S121" s="50">
        <v>0</v>
      </c>
      <c r="T121" s="179" t="s">
        <v>63</v>
      </c>
    </row>
    <row r="122" spans="1:20">
      <c r="A122" s="186" t="s">
        <v>4263</v>
      </c>
      <c r="B122" s="180" t="s">
        <v>4264</v>
      </c>
      <c r="C122" s="190">
        <v>5.1000000000000001E-48</v>
      </c>
      <c r="D122" s="181">
        <v>199.1</v>
      </c>
      <c r="E122" s="181" t="s">
        <v>4114</v>
      </c>
      <c r="F122" s="181"/>
      <c r="G122" s="181" t="s">
        <v>4265</v>
      </c>
      <c r="H122" s="181" t="s">
        <v>3740</v>
      </c>
      <c r="I122" s="181" t="s">
        <v>3700</v>
      </c>
      <c r="J122" s="182" t="s">
        <v>4266</v>
      </c>
      <c r="K122" s="49" t="s">
        <v>63</v>
      </c>
      <c r="L122" s="51" t="s">
        <v>63</v>
      </c>
      <c r="M122" s="51" t="s">
        <v>63</v>
      </c>
      <c r="N122" s="177" t="s">
        <v>63</v>
      </c>
      <c r="O122" s="178">
        <v>72.680000000000007</v>
      </c>
      <c r="P122" s="50">
        <v>50.543333333299998</v>
      </c>
      <c r="Q122" s="50">
        <v>0.52403760639999997</v>
      </c>
      <c r="R122" s="50">
        <v>0</v>
      </c>
      <c r="S122" s="50">
        <v>0</v>
      </c>
      <c r="T122" s="179" t="s">
        <v>63</v>
      </c>
    </row>
    <row r="123" spans="1:20">
      <c r="A123" s="186" t="s">
        <v>4267</v>
      </c>
      <c r="B123" s="180" t="s">
        <v>4268</v>
      </c>
      <c r="C123" s="190">
        <v>1.5999999999999999E-33</v>
      </c>
      <c r="D123" s="181">
        <v>151</v>
      </c>
      <c r="E123" s="181" t="s">
        <v>3790</v>
      </c>
      <c r="F123" s="181"/>
      <c r="G123" s="181" t="s">
        <v>4265</v>
      </c>
      <c r="H123" s="181" t="s">
        <v>3740</v>
      </c>
      <c r="I123" s="181" t="s">
        <v>3700</v>
      </c>
      <c r="J123" s="182" t="s">
        <v>4269</v>
      </c>
      <c r="K123" s="49" t="s">
        <v>63</v>
      </c>
      <c r="L123" s="51" t="s">
        <v>63</v>
      </c>
      <c r="M123" s="51" t="s">
        <v>63</v>
      </c>
      <c r="N123" s="177" t="s">
        <v>63</v>
      </c>
      <c r="O123" s="178">
        <v>473.14666666699998</v>
      </c>
      <c r="P123" s="50">
        <v>486.22333333300003</v>
      </c>
      <c r="Q123" s="50">
        <v>-3.9331666884499898E-2</v>
      </c>
      <c r="R123" s="50">
        <v>0</v>
      </c>
      <c r="S123" s="50">
        <v>0</v>
      </c>
      <c r="T123" s="179" t="s">
        <v>63</v>
      </c>
    </row>
    <row r="124" spans="1:20">
      <c r="A124" s="186" t="s">
        <v>4270</v>
      </c>
      <c r="B124" s="180" t="s">
        <v>4271</v>
      </c>
      <c r="C124" s="190">
        <v>2.7E-114</v>
      </c>
      <c r="D124" s="181">
        <v>418.7</v>
      </c>
      <c r="E124" s="181" t="s">
        <v>3790</v>
      </c>
      <c r="F124" s="181" t="s">
        <v>4272</v>
      </c>
      <c r="G124" s="181" t="s">
        <v>4273</v>
      </c>
      <c r="H124" s="181" t="s">
        <v>3740</v>
      </c>
      <c r="I124" s="181" t="s">
        <v>3686</v>
      </c>
      <c r="J124" s="182" t="s">
        <v>4274</v>
      </c>
      <c r="K124" s="49" t="s">
        <v>63</v>
      </c>
      <c r="L124" s="51" t="s">
        <v>63</v>
      </c>
      <c r="M124" s="51" t="s">
        <v>63</v>
      </c>
      <c r="N124" s="177" t="s">
        <v>63</v>
      </c>
      <c r="O124" s="178">
        <v>1632.44666667</v>
      </c>
      <c r="P124" s="50">
        <v>2217.16</v>
      </c>
      <c r="Q124" s="50">
        <v>-0.44167702662500002</v>
      </c>
      <c r="R124" s="50">
        <v>0</v>
      </c>
      <c r="S124" s="50">
        <v>0</v>
      </c>
      <c r="T124" s="179" t="s">
        <v>63</v>
      </c>
    </row>
    <row r="125" spans="1:20">
      <c r="A125" s="186" t="s">
        <v>4275</v>
      </c>
      <c r="B125" s="180" t="s">
        <v>4276</v>
      </c>
      <c r="C125" s="190">
        <v>1.3000000000000001E-19</v>
      </c>
      <c r="D125" s="181">
        <v>104.8</v>
      </c>
      <c r="E125" s="181" t="s">
        <v>3790</v>
      </c>
      <c r="F125" s="181" t="s">
        <v>4277</v>
      </c>
      <c r="G125" s="181" t="s">
        <v>4278</v>
      </c>
      <c r="H125" s="181" t="s">
        <v>3740</v>
      </c>
      <c r="I125" s="181" t="s">
        <v>3333</v>
      </c>
      <c r="J125" s="182" t="s">
        <v>4279</v>
      </c>
      <c r="K125" s="49" t="s">
        <v>63</v>
      </c>
      <c r="L125" s="51" t="s">
        <v>63</v>
      </c>
      <c r="M125" s="51" t="s">
        <v>63</v>
      </c>
      <c r="N125" s="177" t="s">
        <v>63</v>
      </c>
      <c r="O125" s="178">
        <v>731.21333333300004</v>
      </c>
      <c r="P125" s="50">
        <v>538.003333333</v>
      </c>
      <c r="Q125" s="50">
        <v>0.44267726611999902</v>
      </c>
      <c r="R125" s="50">
        <v>0</v>
      </c>
      <c r="S125" s="50">
        <v>0</v>
      </c>
      <c r="T125" s="179" t="s">
        <v>63</v>
      </c>
    </row>
    <row r="126" spans="1:20">
      <c r="A126" s="186" t="s">
        <v>4280</v>
      </c>
      <c r="B126" s="180" t="s">
        <v>4281</v>
      </c>
      <c r="C126" s="190">
        <v>4.2999999999999997E-88</v>
      </c>
      <c r="D126" s="181">
        <v>331.3</v>
      </c>
      <c r="E126" s="181" t="s">
        <v>3740</v>
      </c>
      <c r="F126" s="181"/>
      <c r="G126" s="181" t="s">
        <v>4282</v>
      </c>
      <c r="H126" s="181" t="s">
        <v>3740</v>
      </c>
      <c r="I126" s="181" t="s">
        <v>3714</v>
      </c>
      <c r="J126" s="182" t="s">
        <v>4283</v>
      </c>
      <c r="K126" s="49" t="s">
        <v>63</v>
      </c>
      <c r="L126" s="51" t="s">
        <v>63</v>
      </c>
      <c r="M126" s="51" t="s">
        <v>63</v>
      </c>
      <c r="N126" s="177" t="s">
        <v>63</v>
      </c>
      <c r="O126" s="178">
        <v>266.27</v>
      </c>
      <c r="P126" s="50">
        <v>175.29333333299999</v>
      </c>
      <c r="Q126" s="50">
        <v>0.60311876342799997</v>
      </c>
      <c r="R126" s="50">
        <v>0</v>
      </c>
      <c r="S126" s="50">
        <v>0</v>
      </c>
      <c r="T126" s="179" t="s">
        <v>63</v>
      </c>
    </row>
    <row r="127" spans="1:20">
      <c r="A127" s="186" t="s">
        <v>4284</v>
      </c>
      <c r="B127" s="180" t="s">
        <v>4285</v>
      </c>
      <c r="C127" s="190">
        <v>6.2999999999999997E-33</v>
      </c>
      <c r="D127" s="181">
        <v>148.69999999999999</v>
      </c>
      <c r="E127" s="181" t="s">
        <v>3771</v>
      </c>
      <c r="F127" s="181"/>
      <c r="G127" s="181" t="s">
        <v>4286</v>
      </c>
      <c r="H127" s="181" t="s">
        <v>3740</v>
      </c>
      <c r="I127" s="181" t="s">
        <v>3702</v>
      </c>
      <c r="J127" s="182" t="s">
        <v>4287</v>
      </c>
      <c r="K127" s="49" t="s">
        <v>63</v>
      </c>
      <c r="L127" s="51" t="s">
        <v>63</v>
      </c>
      <c r="M127" s="51" t="s">
        <v>63</v>
      </c>
      <c r="N127" s="177" t="s">
        <v>63</v>
      </c>
      <c r="O127" s="178">
        <v>232.406666667</v>
      </c>
      <c r="P127" s="50">
        <v>136.9</v>
      </c>
      <c r="Q127" s="50">
        <v>0.76352900695299997</v>
      </c>
      <c r="R127" s="50">
        <v>0</v>
      </c>
      <c r="S127" s="50">
        <v>0</v>
      </c>
      <c r="T127" s="179" t="s">
        <v>63</v>
      </c>
    </row>
    <row r="128" spans="1:20">
      <c r="A128" s="186" t="s">
        <v>4288</v>
      </c>
      <c r="B128" s="180" t="s">
        <v>4289</v>
      </c>
      <c r="C128" s="190">
        <v>2.4E-123</v>
      </c>
      <c r="D128" s="181">
        <v>449.1</v>
      </c>
      <c r="E128" s="181" t="s">
        <v>3785</v>
      </c>
      <c r="F128" s="181"/>
      <c r="G128" s="181" t="s">
        <v>4290</v>
      </c>
      <c r="H128" s="181" t="s">
        <v>3787</v>
      </c>
      <c r="I128" s="181" t="s">
        <v>3698</v>
      </c>
      <c r="J128" s="182" t="s">
        <v>4291</v>
      </c>
      <c r="K128" s="49" t="s">
        <v>63</v>
      </c>
      <c r="L128" s="51" t="s">
        <v>63</v>
      </c>
      <c r="M128" s="51" t="s">
        <v>63</v>
      </c>
      <c r="N128" s="177" t="s">
        <v>63</v>
      </c>
      <c r="O128" s="178">
        <v>199.943333333</v>
      </c>
      <c r="P128" s="50">
        <v>159.97</v>
      </c>
      <c r="Q128" s="50">
        <v>0.32178980405699997</v>
      </c>
      <c r="R128" s="50">
        <v>0</v>
      </c>
      <c r="S128" s="50">
        <v>0</v>
      </c>
      <c r="T128" s="179" t="s">
        <v>63</v>
      </c>
    </row>
    <row r="129" spans="1:20">
      <c r="A129" s="186" t="s">
        <v>4292</v>
      </c>
      <c r="B129" s="180" t="s">
        <v>4293</v>
      </c>
      <c r="C129" s="190">
        <v>9.9999999999999995E-113</v>
      </c>
      <c r="D129" s="181">
        <v>413.7</v>
      </c>
      <c r="E129" s="181" t="s">
        <v>3740</v>
      </c>
      <c r="F129" s="181"/>
      <c r="G129" s="181"/>
      <c r="H129" s="181" t="s">
        <v>3740</v>
      </c>
      <c r="I129" s="181" t="s">
        <v>3702</v>
      </c>
      <c r="J129" s="182" t="s">
        <v>4294</v>
      </c>
      <c r="K129" s="49" t="s">
        <v>4295</v>
      </c>
      <c r="L129" s="51" t="s">
        <v>1243</v>
      </c>
      <c r="M129" s="51" t="s">
        <v>670</v>
      </c>
      <c r="N129" s="177" t="s">
        <v>1247</v>
      </c>
      <c r="O129" s="178">
        <v>41.7133333333</v>
      </c>
      <c r="P129" s="50">
        <v>51.313333333300001</v>
      </c>
      <c r="Q129" s="50">
        <v>-0.29882514326699999</v>
      </c>
      <c r="R129" s="50">
        <v>3.58822498231999E-227</v>
      </c>
      <c r="S129" s="50">
        <v>2.7916390362499901E-224</v>
      </c>
      <c r="T129" s="179" t="s">
        <v>63</v>
      </c>
    </row>
    <row r="130" spans="1:20">
      <c r="A130" s="186" t="s">
        <v>4296</v>
      </c>
      <c r="B130" s="180" t="s">
        <v>4297</v>
      </c>
      <c r="C130" s="190">
        <v>1.2999999999999999E-12</v>
      </c>
      <c r="D130" s="181">
        <v>80.5</v>
      </c>
      <c r="E130" s="181" t="s">
        <v>3893</v>
      </c>
      <c r="F130" s="181" t="s">
        <v>3897</v>
      </c>
      <c r="G130" s="181"/>
      <c r="H130" s="181" t="s">
        <v>3740</v>
      </c>
      <c r="I130" s="181" t="s">
        <v>3658</v>
      </c>
      <c r="J130" s="182" t="s">
        <v>3898</v>
      </c>
      <c r="K130" s="49" t="s">
        <v>63</v>
      </c>
      <c r="L130" s="51" t="s">
        <v>63</v>
      </c>
      <c r="M130" s="51" t="s">
        <v>63</v>
      </c>
      <c r="N130" s="177" t="s">
        <v>63</v>
      </c>
      <c r="O130" s="178">
        <v>104.946666667</v>
      </c>
      <c r="P130" s="50">
        <v>84.53</v>
      </c>
      <c r="Q130" s="50">
        <v>0.31212098921100001</v>
      </c>
      <c r="R130" s="50">
        <v>3.58822498231999E-227</v>
      </c>
      <c r="S130" s="50">
        <v>2.7916390362499901E-224</v>
      </c>
      <c r="T130" s="179" t="s">
        <v>63</v>
      </c>
    </row>
    <row r="131" spans="1:20">
      <c r="A131" s="186" t="s">
        <v>4298</v>
      </c>
      <c r="B131" s="180" t="s">
        <v>4299</v>
      </c>
      <c r="C131" s="190">
        <v>3.9000000000000003E-15</v>
      </c>
      <c r="D131" s="181">
        <v>88.6</v>
      </c>
      <c r="E131" s="181" t="s">
        <v>3996</v>
      </c>
      <c r="F131" s="181"/>
      <c r="G131" s="181" t="s">
        <v>4300</v>
      </c>
      <c r="H131" s="181" t="s">
        <v>3740</v>
      </c>
      <c r="I131" s="181" t="s">
        <v>3691</v>
      </c>
      <c r="J131" s="182" t="s">
        <v>4301</v>
      </c>
      <c r="K131" s="49" t="s">
        <v>63</v>
      </c>
      <c r="L131" s="51" t="s">
        <v>63</v>
      </c>
      <c r="M131" s="51" t="s">
        <v>63</v>
      </c>
      <c r="N131" s="177" t="s">
        <v>63</v>
      </c>
      <c r="O131" s="178">
        <v>934.96333333300004</v>
      </c>
      <c r="P131" s="50">
        <v>828.99</v>
      </c>
      <c r="Q131" s="50">
        <v>0.173555088834</v>
      </c>
      <c r="R131" s="50">
        <v>3.58822498231999E-227</v>
      </c>
      <c r="S131" s="50">
        <v>2.7916390362499901E-224</v>
      </c>
      <c r="T131" s="179" t="s">
        <v>63</v>
      </c>
    </row>
    <row r="132" spans="1:20">
      <c r="A132" s="186" t="s">
        <v>4302</v>
      </c>
      <c r="B132" s="180" t="s">
        <v>4303</v>
      </c>
      <c r="C132" s="190">
        <v>7.3000000000000001E-43</v>
      </c>
      <c r="D132" s="181">
        <v>181</v>
      </c>
      <c r="E132" s="181" t="s">
        <v>3785</v>
      </c>
      <c r="F132" s="181"/>
      <c r="G132" s="181" t="s">
        <v>4304</v>
      </c>
      <c r="H132" s="181" t="s">
        <v>3787</v>
      </c>
      <c r="I132" s="181" t="s">
        <v>3694</v>
      </c>
      <c r="J132" s="182" t="s">
        <v>3912</v>
      </c>
      <c r="K132" s="49" t="s">
        <v>63</v>
      </c>
      <c r="L132" s="51" t="s">
        <v>63</v>
      </c>
      <c r="M132" s="51" t="s">
        <v>63</v>
      </c>
      <c r="N132" s="177" t="s">
        <v>63</v>
      </c>
      <c r="O132" s="178">
        <v>340.32</v>
      </c>
      <c r="P132" s="50">
        <v>241.43333333299901</v>
      </c>
      <c r="Q132" s="50">
        <v>0.495267063831</v>
      </c>
      <c r="R132" s="50">
        <v>3.58822498231999E-227</v>
      </c>
      <c r="S132" s="50">
        <v>2.7916390362499901E-224</v>
      </c>
      <c r="T132" s="179" t="s">
        <v>63</v>
      </c>
    </row>
    <row r="133" spans="1:20">
      <c r="A133" s="186" t="s">
        <v>4305</v>
      </c>
      <c r="B133" s="180" t="s">
        <v>4306</v>
      </c>
      <c r="C133" s="190">
        <v>5.0000000000000003E-10</v>
      </c>
      <c r="D133" s="181">
        <v>71.599999999999994</v>
      </c>
      <c r="E133" s="181" t="s">
        <v>4307</v>
      </c>
      <c r="F133" s="181"/>
      <c r="G133" s="181"/>
      <c r="H133" s="181" t="s">
        <v>3740</v>
      </c>
      <c r="I133" s="181" t="s">
        <v>3333</v>
      </c>
      <c r="J133" s="182" t="s">
        <v>4308</v>
      </c>
      <c r="K133" s="49" t="s">
        <v>63</v>
      </c>
      <c r="L133" s="51" t="s">
        <v>63</v>
      </c>
      <c r="M133" s="51" t="s">
        <v>63</v>
      </c>
      <c r="N133" s="177" t="s">
        <v>63</v>
      </c>
      <c r="O133" s="178">
        <v>447.14666666699998</v>
      </c>
      <c r="P133" s="50">
        <v>177.98666666700001</v>
      </c>
      <c r="Q133" s="50">
        <v>1.3289789511700001</v>
      </c>
      <c r="R133" s="50">
        <v>3.58822498231999E-227</v>
      </c>
      <c r="S133" s="50">
        <v>2.7916390362499901E-224</v>
      </c>
      <c r="T133" s="179" t="s">
        <v>9089</v>
      </c>
    </row>
    <row r="134" spans="1:20">
      <c r="A134" s="186" t="s">
        <v>4309</v>
      </c>
      <c r="B134" s="180" t="s">
        <v>4310</v>
      </c>
      <c r="C134" s="190">
        <v>9.7E-76</v>
      </c>
      <c r="D134" s="181">
        <v>290.39999999999998</v>
      </c>
      <c r="E134" s="181" t="s">
        <v>4037</v>
      </c>
      <c r="F134" s="181" t="s">
        <v>4311</v>
      </c>
      <c r="G134" s="181" t="s">
        <v>4312</v>
      </c>
      <c r="H134" s="181" t="s">
        <v>3740</v>
      </c>
      <c r="I134" s="181" t="s">
        <v>3660</v>
      </c>
      <c r="J134" s="182" t="s">
        <v>4313</v>
      </c>
      <c r="K134" s="49" t="s">
        <v>1085</v>
      </c>
      <c r="L134" s="51" t="s">
        <v>1082</v>
      </c>
      <c r="M134" s="51" t="s">
        <v>1088</v>
      </c>
      <c r="N134" s="177" t="s">
        <v>1087</v>
      </c>
      <c r="O134" s="178">
        <v>1454.12</v>
      </c>
      <c r="P134" s="50">
        <v>616.73666666700001</v>
      </c>
      <c r="Q134" s="50">
        <v>1.2374198052299901</v>
      </c>
      <c r="R134" s="50">
        <v>2.8158991665699899E-10</v>
      </c>
      <c r="S134" s="50">
        <v>2.3812712517299998E-9</v>
      </c>
      <c r="T134" s="179" t="s">
        <v>9089</v>
      </c>
    </row>
    <row r="135" spans="1:20">
      <c r="A135" s="186" t="s">
        <v>4314</v>
      </c>
      <c r="B135" s="180" t="s">
        <v>4315</v>
      </c>
      <c r="C135" s="190">
        <v>1.6E-84</v>
      </c>
      <c r="D135" s="181">
        <v>319.7</v>
      </c>
      <c r="E135" s="181" t="s">
        <v>3790</v>
      </c>
      <c r="F135" s="181" t="s">
        <v>4316</v>
      </c>
      <c r="G135" s="181" t="s">
        <v>4317</v>
      </c>
      <c r="H135" s="181" t="s">
        <v>3740</v>
      </c>
      <c r="I135" s="181" t="s">
        <v>3333</v>
      </c>
      <c r="J135" s="182" t="s">
        <v>4318</v>
      </c>
      <c r="K135" s="49" t="s">
        <v>63</v>
      </c>
      <c r="L135" s="51" t="s">
        <v>63</v>
      </c>
      <c r="M135" s="51" t="s">
        <v>63</v>
      </c>
      <c r="N135" s="177" t="s">
        <v>63</v>
      </c>
      <c r="O135" s="178">
        <v>983.30333333299996</v>
      </c>
      <c r="P135" s="50">
        <v>496.36666666699898</v>
      </c>
      <c r="Q135" s="50">
        <v>0.98623029851400001</v>
      </c>
      <c r="R135" s="50">
        <v>1.0081939110799999E-9</v>
      </c>
      <c r="S135" s="50">
        <v>7.5785010900199908E-9</v>
      </c>
      <c r="T135" s="179" t="s">
        <v>63</v>
      </c>
    </row>
    <row r="136" spans="1:20">
      <c r="A136" s="186" t="s">
        <v>4319</v>
      </c>
      <c r="B136" s="180" t="s">
        <v>4320</v>
      </c>
      <c r="C136" s="190">
        <v>3.1000000000000003E-147</v>
      </c>
      <c r="D136" s="181">
        <v>529.29999999999995</v>
      </c>
      <c r="E136" s="181" t="s">
        <v>3764</v>
      </c>
      <c r="F136" s="181"/>
      <c r="G136" s="181"/>
      <c r="H136" s="181" t="s">
        <v>3740</v>
      </c>
      <c r="I136" s="181" t="s">
        <v>3333</v>
      </c>
      <c r="J136" s="182" t="s">
        <v>4321</v>
      </c>
      <c r="K136" s="49" t="s">
        <v>63</v>
      </c>
      <c r="L136" s="51" t="s">
        <v>63</v>
      </c>
      <c r="M136" s="51" t="s">
        <v>63</v>
      </c>
      <c r="N136" s="177" t="s">
        <v>63</v>
      </c>
      <c r="O136" s="178">
        <v>88.12</v>
      </c>
      <c r="P136" s="50">
        <v>30.313333333299902</v>
      </c>
      <c r="Q136" s="50">
        <v>1.53951699167999</v>
      </c>
      <c r="R136" s="50">
        <v>1.2122420877E-11</v>
      </c>
      <c r="S136" s="50">
        <v>1.19382828384E-10</v>
      </c>
      <c r="T136" s="179" t="s">
        <v>9089</v>
      </c>
    </row>
    <row r="137" spans="1:20">
      <c r="A137" s="186" t="s">
        <v>4322</v>
      </c>
      <c r="B137" s="180" t="s">
        <v>4323</v>
      </c>
      <c r="C137" s="190">
        <v>2.2E-24</v>
      </c>
      <c r="D137" s="181">
        <v>119</v>
      </c>
      <c r="E137" s="181" t="s">
        <v>3842</v>
      </c>
      <c r="F137" s="181"/>
      <c r="G137" s="181"/>
      <c r="H137" s="181" t="s">
        <v>3787</v>
      </c>
      <c r="I137" s="181" t="s">
        <v>4012</v>
      </c>
      <c r="J137" s="182" t="s">
        <v>4324</v>
      </c>
      <c r="K137" s="49" t="s">
        <v>63</v>
      </c>
      <c r="L137" s="51" t="s">
        <v>63</v>
      </c>
      <c r="M137" s="51" t="s">
        <v>63</v>
      </c>
      <c r="N137" s="177" t="s">
        <v>63</v>
      </c>
      <c r="O137" s="178">
        <v>10.1833333333</v>
      </c>
      <c r="P137" s="50">
        <v>18.176666666700001</v>
      </c>
      <c r="Q137" s="50">
        <v>-0.83587777541300001</v>
      </c>
      <c r="R137" s="50">
        <v>1.03415887505E-3</v>
      </c>
      <c r="S137" s="50">
        <v>3.1319756493900001E-3</v>
      </c>
      <c r="T137" s="179" t="s">
        <v>63</v>
      </c>
    </row>
    <row r="138" spans="1:20">
      <c r="A138" s="186" t="s">
        <v>4325</v>
      </c>
      <c r="B138" s="180" t="s">
        <v>4326</v>
      </c>
      <c r="C138" s="190">
        <v>2.6E-14</v>
      </c>
      <c r="D138" s="181">
        <v>84.7</v>
      </c>
      <c r="E138" s="181" t="s">
        <v>3785</v>
      </c>
      <c r="F138" s="181"/>
      <c r="G138" s="181"/>
      <c r="H138" s="181" t="s">
        <v>3787</v>
      </c>
      <c r="I138" s="181"/>
      <c r="J138" s="182"/>
      <c r="K138" s="49" t="s">
        <v>63</v>
      </c>
      <c r="L138" s="51" t="s">
        <v>63</v>
      </c>
      <c r="M138" s="51" t="s">
        <v>63</v>
      </c>
      <c r="N138" s="177" t="s">
        <v>63</v>
      </c>
      <c r="O138" s="178">
        <v>70.156666666700005</v>
      </c>
      <c r="P138" s="50">
        <v>185.11</v>
      </c>
      <c r="Q138" s="50">
        <v>-1.3997307263200001</v>
      </c>
      <c r="R138" s="50">
        <v>2.1065003059599999E-10</v>
      </c>
      <c r="S138" s="50">
        <v>1.8108919757300001E-9</v>
      </c>
      <c r="T138" s="179" t="s">
        <v>9088</v>
      </c>
    </row>
    <row r="139" spans="1:20">
      <c r="A139" s="186" t="s">
        <v>4327</v>
      </c>
      <c r="B139" s="180" t="s">
        <v>4328</v>
      </c>
      <c r="C139" s="190">
        <v>6.4999999999999995E-11</v>
      </c>
      <c r="D139" s="181">
        <v>75.099999999999994</v>
      </c>
      <c r="E139" s="181" t="s">
        <v>4037</v>
      </c>
      <c r="F139" s="181" t="s">
        <v>4329</v>
      </c>
      <c r="G139" s="181" t="s">
        <v>4330</v>
      </c>
      <c r="H139" s="181" t="s">
        <v>3740</v>
      </c>
      <c r="I139" s="181" t="s">
        <v>3333</v>
      </c>
      <c r="J139" s="182" t="s">
        <v>4331</v>
      </c>
      <c r="K139" s="49" t="s">
        <v>63</v>
      </c>
      <c r="L139" s="51" t="s">
        <v>63</v>
      </c>
      <c r="M139" s="51" t="s">
        <v>63</v>
      </c>
      <c r="N139" s="177" t="s">
        <v>63</v>
      </c>
      <c r="O139" s="178">
        <v>77.773333333300002</v>
      </c>
      <c r="P139" s="50">
        <v>64.143333333299907</v>
      </c>
      <c r="Q139" s="50">
        <v>0.27797624524300002</v>
      </c>
      <c r="R139" s="50">
        <v>0.254020799761</v>
      </c>
      <c r="S139" s="50">
        <v>0.353538787503</v>
      </c>
      <c r="T139" s="179" t="s">
        <v>63</v>
      </c>
    </row>
    <row r="140" spans="1:20">
      <c r="A140" s="186" t="s">
        <v>4332</v>
      </c>
      <c r="B140" s="180" t="s">
        <v>4333</v>
      </c>
      <c r="C140" s="190">
        <v>3.8000000000000002E-15</v>
      </c>
      <c r="D140" s="181">
        <v>90.5</v>
      </c>
      <c r="E140" s="181" t="s">
        <v>3740</v>
      </c>
      <c r="F140" s="181"/>
      <c r="G140" s="181" t="s">
        <v>4334</v>
      </c>
      <c r="H140" s="181" t="s">
        <v>3740</v>
      </c>
      <c r="I140" s="181" t="s">
        <v>3714</v>
      </c>
      <c r="J140" s="182" t="s">
        <v>4335</v>
      </c>
      <c r="K140" s="49" t="s">
        <v>63</v>
      </c>
      <c r="L140" s="51" t="s">
        <v>63</v>
      </c>
      <c r="M140" s="51" t="s">
        <v>63</v>
      </c>
      <c r="N140" s="177" t="s">
        <v>63</v>
      </c>
      <c r="O140" s="178">
        <v>358.22333333300003</v>
      </c>
      <c r="P140" s="50">
        <v>233.64</v>
      </c>
      <c r="Q140" s="50">
        <v>0.61657202227300001</v>
      </c>
      <c r="R140" s="50">
        <v>8.0791197630399994E-5</v>
      </c>
      <c r="S140" s="50">
        <v>3.1506542233799997E-4</v>
      </c>
      <c r="T140" s="179" t="s">
        <v>63</v>
      </c>
    </row>
    <row r="141" spans="1:20">
      <c r="A141" s="186" t="s">
        <v>4336</v>
      </c>
      <c r="B141" s="180" t="s">
        <v>4337</v>
      </c>
      <c r="C141" s="190">
        <v>1.1E-17</v>
      </c>
      <c r="D141" s="181">
        <v>96.3</v>
      </c>
      <c r="E141" s="181" t="s">
        <v>3811</v>
      </c>
      <c r="F141" s="181" t="s">
        <v>4338</v>
      </c>
      <c r="G141" s="181" t="s">
        <v>4339</v>
      </c>
      <c r="H141" s="181" t="s">
        <v>3740</v>
      </c>
      <c r="I141" s="181" t="s">
        <v>2531</v>
      </c>
      <c r="J141" s="182" t="s">
        <v>4340</v>
      </c>
      <c r="K141" s="49" t="s">
        <v>63</v>
      </c>
      <c r="L141" s="51" t="s">
        <v>63</v>
      </c>
      <c r="M141" s="51" t="s">
        <v>63</v>
      </c>
      <c r="N141" s="177" t="s">
        <v>63</v>
      </c>
      <c r="O141" s="178">
        <v>181.81</v>
      </c>
      <c r="P141" s="50">
        <v>99.563333333299994</v>
      </c>
      <c r="Q141" s="50">
        <v>0.86874511652399999</v>
      </c>
      <c r="R141" s="50">
        <v>1.0081654529499999E-6</v>
      </c>
      <c r="S141" s="50">
        <v>5.2641122308499999E-6</v>
      </c>
      <c r="T141" s="179" t="s">
        <v>63</v>
      </c>
    </row>
    <row r="142" spans="1:20">
      <c r="A142" s="186" t="s">
        <v>4341</v>
      </c>
      <c r="B142" s="180" t="s">
        <v>4342</v>
      </c>
      <c r="C142" s="190">
        <v>8.1999999999999994E-67</v>
      </c>
      <c r="D142" s="181">
        <v>261.89999999999998</v>
      </c>
      <c r="E142" s="181" t="s">
        <v>3740</v>
      </c>
      <c r="F142" s="181" t="s">
        <v>4343</v>
      </c>
      <c r="G142" s="181" t="s">
        <v>4344</v>
      </c>
      <c r="H142" s="181" t="s">
        <v>3740</v>
      </c>
      <c r="I142" s="181" t="s">
        <v>3333</v>
      </c>
      <c r="J142" s="182" t="s">
        <v>4345</v>
      </c>
      <c r="K142" s="49" t="s">
        <v>63</v>
      </c>
      <c r="L142" s="51" t="s">
        <v>63</v>
      </c>
      <c r="M142" s="51" t="s">
        <v>63</v>
      </c>
      <c r="N142" s="177" t="s">
        <v>63</v>
      </c>
      <c r="O142" s="178">
        <v>53.503333333299999</v>
      </c>
      <c r="P142" s="50">
        <v>692.07666666699902</v>
      </c>
      <c r="Q142" s="50">
        <v>-3.6932311838</v>
      </c>
      <c r="R142" s="50">
        <v>4.0347205595099902E-169</v>
      </c>
      <c r="S142" s="50">
        <v>1.25560503811999E-166</v>
      </c>
      <c r="T142" s="179" t="s">
        <v>9088</v>
      </c>
    </row>
    <row r="143" spans="1:20">
      <c r="A143" s="186" t="s">
        <v>4346</v>
      </c>
      <c r="B143" s="180" t="s">
        <v>4347</v>
      </c>
      <c r="C143" s="190">
        <v>9.5000000000000003E-18</v>
      </c>
      <c r="D143" s="181">
        <v>99</v>
      </c>
      <c r="E143" s="181" t="s">
        <v>3740</v>
      </c>
      <c r="F143" s="181" t="s">
        <v>4348</v>
      </c>
      <c r="G143" s="181" t="s">
        <v>4349</v>
      </c>
      <c r="H143" s="181" t="s">
        <v>3740</v>
      </c>
      <c r="I143" s="181" t="s">
        <v>3691</v>
      </c>
      <c r="J143" s="182" t="s">
        <v>4350</v>
      </c>
      <c r="K143" s="49" t="s">
        <v>63</v>
      </c>
      <c r="L143" s="51" t="s">
        <v>63</v>
      </c>
      <c r="M143" s="51" t="s">
        <v>63</v>
      </c>
      <c r="N143" s="177" t="s">
        <v>63</v>
      </c>
      <c r="O143" s="178">
        <v>42.416666666700003</v>
      </c>
      <c r="P143" s="50">
        <v>295.73333333300002</v>
      </c>
      <c r="Q143" s="50">
        <v>-2.8015937092000001</v>
      </c>
      <c r="R143" s="50">
        <v>5.4918343611299895E-51</v>
      </c>
      <c r="S143" s="50">
        <v>3.5605392774599899E-49</v>
      </c>
      <c r="T143" s="179" t="s">
        <v>9088</v>
      </c>
    </row>
    <row r="144" spans="1:20">
      <c r="A144" s="186" t="s">
        <v>4351</v>
      </c>
      <c r="B144" s="180" t="s">
        <v>4352</v>
      </c>
      <c r="C144" s="190">
        <v>4.2000000000000002E-50</v>
      </c>
      <c r="D144" s="181">
        <v>207.2</v>
      </c>
      <c r="E144" s="181" t="s">
        <v>3740</v>
      </c>
      <c r="F144" s="181"/>
      <c r="G144" s="181" t="s">
        <v>4353</v>
      </c>
      <c r="H144" s="181" t="s">
        <v>3740</v>
      </c>
      <c r="I144" s="181" t="s">
        <v>3658</v>
      </c>
      <c r="J144" s="182" t="s">
        <v>4354</v>
      </c>
      <c r="K144" s="49" t="s">
        <v>63</v>
      </c>
      <c r="L144" s="51" t="s">
        <v>63</v>
      </c>
      <c r="M144" s="51" t="s">
        <v>63</v>
      </c>
      <c r="N144" s="177" t="s">
        <v>63</v>
      </c>
      <c r="O144" s="178">
        <v>171.90333333300001</v>
      </c>
      <c r="P144" s="50">
        <v>55.7133333333</v>
      </c>
      <c r="Q144" s="50">
        <v>1.62550297976</v>
      </c>
      <c r="R144" s="50">
        <v>1.59184979637E-17</v>
      </c>
      <c r="S144" s="50">
        <v>2.7830542507300002E-16</v>
      </c>
      <c r="T144" s="179" t="s">
        <v>9089</v>
      </c>
    </row>
    <row r="145" spans="1:20">
      <c r="A145" s="186" t="s">
        <v>4355</v>
      </c>
      <c r="B145" s="180" t="s">
        <v>4356</v>
      </c>
      <c r="C145" s="190">
        <v>1E-13</v>
      </c>
      <c r="D145" s="181">
        <v>84.7</v>
      </c>
      <c r="E145" s="181" t="s">
        <v>3975</v>
      </c>
      <c r="F145" s="181" t="s">
        <v>4357</v>
      </c>
      <c r="G145" s="181" t="s">
        <v>4358</v>
      </c>
      <c r="H145" s="181" t="s">
        <v>3740</v>
      </c>
      <c r="I145" s="181" t="s">
        <v>4186</v>
      </c>
      <c r="J145" s="182" t="s">
        <v>4359</v>
      </c>
      <c r="K145" s="49" t="s">
        <v>63</v>
      </c>
      <c r="L145" s="51" t="s">
        <v>63</v>
      </c>
      <c r="M145" s="51" t="s">
        <v>63</v>
      </c>
      <c r="N145" s="177" t="s">
        <v>63</v>
      </c>
      <c r="O145" s="178">
        <v>247.81666666699999</v>
      </c>
      <c r="P145" s="50">
        <v>251.01</v>
      </c>
      <c r="Q145" s="50">
        <v>-1.84716231409E-2</v>
      </c>
      <c r="R145" s="50">
        <v>0.864910982138</v>
      </c>
      <c r="S145" s="50">
        <v>0.91042766509799999</v>
      </c>
      <c r="T145" s="179" t="s">
        <v>63</v>
      </c>
    </row>
    <row r="146" spans="1:20">
      <c r="A146" s="186" t="s">
        <v>1889</v>
      </c>
      <c r="B146" s="180" t="s">
        <v>4360</v>
      </c>
      <c r="C146" s="190">
        <v>4.4E-248</v>
      </c>
      <c r="D146" s="181">
        <v>864</v>
      </c>
      <c r="E146" s="181" t="s">
        <v>3740</v>
      </c>
      <c r="F146" s="181"/>
      <c r="G146" s="181" t="s">
        <v>4362</v>
      </c>
      <c r="H146" s="181" t="s">
        <v>3740</v>
      </c>
      <c r="I146" s="181" t="s">
        <v>3704</v>
      </c>
      <c r="J146" s="182" t="s">
        <v>4363</v>
      </c>
      <c r="K146" s="49" t="s">
        <v>4361</v>
      </c>
      <c r="L146" s="51" t="s">
        <v>4364</v>
      </c>
      <c r="M146" s="51" t="s">
        <v>4365</v>
      </c>
      <c r="N146" s="177" t="s">
        <v>4366</v>
      </c>
      <c r="O146" s="178">
        <v>969.52666666699997</v>
      </c>
      <c r="P146" s="50">
        <v>327.306666667</v>
      </c>
      <c r="Q146" s="50">
        <v>1.56663759209</v>
      </c>
      <c r="R146" s="50">
        <v>5.49270256135E-23</v>
      </c>
      <c r="S146" s="50">
        <v>1.55393548827E-21</v>
      </c>
      <c r="T146" s="179" t="s">
        <v>9089</v>
      </c>
    </row>
    <row r="147" spans="1:20">
      <c r="A147" s="186" t="s">
        <v>4367</v>
      </c>
      <c r="B147" s="180" t="s">
        <v>4368</v>
      </c>
      <c r="C147" s="190">
        <v>2.8999999999999997E-70</v>
      </c>
      <c r="D147" s="181">
        <v>271.89999999999998</v>
      </c>
      <c r="E147" s="181" t="s">
        <v>3778</v>
      </c>
      <c r="F147" s="181" t="s">
        <v>4369</v>
      </c>
      <c r="G147" s="181" t="s">
        <v>4370</v>
      </c>
      <c r="H147" s="181" t="s">
        <v>3740</v>
      </c>
      <c r="I147" s="181" t="s">
        <v>3766</v>
      </c>
      <c r="J147" s="182" t="s">
        <v>4371</v>
      </c>
      <c r="K147" s="49" t="s">
        <v>63</v>
      </c>
      <c r="L147" s="51" t="s">
        <v>63</v>
      </c>
      <c r="M147" s="51" t="s">
        <v>63</v>
      </c>
      <c r="N147" s="177" t="s">
        <v>63</v>
      </c>
      <c r="O147" s="178">
        <v>923.18666666699903</v>
      </c>
      <c r="P147" s="50">
        <v>651.04</v>
      </c>
      <c r="Q147" s="50">
        <v>0.503876202158</v>
      </c>
      <c r="R147" s="50">
        <v>0.17082895724399999</v>
      </c>
      <c r="S147" s="50">
        <v>0.26059789948199902</v>
      </c>
      <c r="T147" s="179" t="s">
        <v>63</v>
      </c>
    </row>
    <row r="148" spans="1:20">
      <c r="A148" s="186" t="s">
        <v>4372</v>
      </c>
      <c r="B148" s="180" t="s">
        <v>4373</v>
      </c>
      <c r="C148" s="190">
        <v>3.4E-63</v>
      </c>
      <c r="D148" s="181">
        <v>248.8</v>
      </c>
      <c r="E148" s="181" t="s">
        <v>3778</v>
      </c>
      <c r="F148" s="181" t="s">
        <v>4374</v>
      </c>
      <c r="G148" s="181" t="s">
        <v>4375</v>
      </c>
      <c r="H148" s="181" t="s">
        <v>3740</v>
      </c>
      <c r="I148" s="181" t="s">
        <v>4110</v>
      </c>
      <c r="J148" s="182" t="s">
        <v>4376</v>
      </c>
      <c r="K148" s="49" t="s">
        <v>63</v>
      </c>
      <c r="L148" s="51" t="s">
        <v>63</v>
      </c>
      <c r="M148" s="51" t="s">
        <v>63</v>
      </c>
      <c r="N148" s="177" t="s">
        <v>63</v>
      </c>
      <c r="O148" s="178">
        <v>541.48</v>
      </c>
      <c r="P148" s="50">
        <v>516.02</v>
      </c>
      <c r="Q148" s="50">
        <v>6.9481068736800003E-2</v>
      </c>
      <c r="R148" s="50">
        <v>0.74840829461400005</v>
      </c>
      <c r="S148" s="50">
        <v>0.82648921676300002</v>
      </c>
      <c r="T148" s="179" t="s">
        <v>63</v>
      </c>
    </row>
    <row r="149" spans="1:20">
      <c r="A149" s="186" t="s">
        <v>4377</v>
      </c>
      <c r="B149" s="180" t="s">
        <v>4378</v>
      </c>
      <c r="C149" s="190">
        <v>1.3E-6</v>
      </c>
      <c r="D149" s="181">
        <v>60.1</v>
      </c>
      <c r="E149" s="181" t="s">
        <v>4379</v>
      </c>
      <c r="F149" s="181" t="s">
        <v>4380</v>
      </c>
      <c r="G149" s="181" t="s">
        <v>4381</v>
      </c>
      <c r="H149" s="181" t="s">
        <v>3740</v>
      </c>
      <c r="I149" s="181" t="s">
        <v>4012</v>
      </c>
      <c r="J149" s="182" t="s">
        <v>4382</v>
      </c>
      <c r="K149" s="49" t="s">
        <v>63</v>
      </c>
      <c r="L149" s="51" t="s">
        <v>63</v>
      </c>
      <c r="M149" s="51" t="s">
        <v>63</v>
      </c>
      <c r="N149" s="177" t="s">
        <v>63</v>
      </c>
      <c r="O149" s="178">
        <v>132.156666667</v>
      </c>
      <c r="P149" s="50">
        <v>115.22</v>
      </c>
      <c r="Q149" s="50">
        <v>0.197858040894999</v>
      </c>
      <c r="R149" s="50">
        <v>0.49517346918099903</v>
      </c>
      <c r="S149" s="50">
        <v>0.59359777969700001</v>
      </c>
      <c r="T149" s="179" t="s">
        <v>63</v>
      </c>
    </row>
    <row r="150" spans="1:20">
      <c r="A150" s="186" t="s">
        <v>4383</v>
      </c>
      <c r="B150" s="180" t="s">
        <v>4384</v>
      </c>
      <c r="C150" s="190">
        <v>3.7E-16</v>
      </c>
      <c r="D150" s="181">
        <v>92.4</v>
      </c>
      <c r="E150" s="181" t="s">
        <v>3996</v>
      </c>
      <c r="F150" s="181" t="s">
        <v>4385</v>
      </c>
      <c r="G150" s="181" t="s">
        <v>4386</v>
      </c>
      <c r="H150" s="181" t="s">
        <v>3740</v>
      </c>
      <c r="I150" s="181" t="s">
        <v>2531</v>
      </c>
      <c r="J150" s="182" t="s">
        <v>4387</v>
      </c>
      <c r="K150" s="49" t="s">
        <v>63</v>
      </c>
      <c r="L150" s="51" t="s">
        <v>63</v>
      </c>
      <c r="M150" s="51" t="s">
        <v>63</v>
      </c>
      <c r="N150" s="177" t="s">
        <v>63</v>
      </c>
      <c r="O150" s="178">
        <v>16.883333333299898</v>
      </c>
      <c r="P150" s="50">
        <v>15.253333333299899</v>
      </c>
      <c r="Q150" s="50">
        <v>0.14647521690999901</v>
      </c>
      <c r="R150" s="50">
        <v>0.93803931153300002</v>
      </c>
      <c r="S150" s="50">
        <v>0.96406153814099904</v>
      </c>
      <c r="T150" s="179" t="s">
        <v>63</v>
      </c>
    </row>
    <row r="151" spans="1:20">
      <c r="A151" s="186" t="s">
        <v>4388</v>
      </c>
      <c r="B151" s="180" t="s">
        <v>4389</v>
      </c>
      <c r="C151" s="190">
        <v>4.3999999999999998E-10</v>
      </c>
      <c r="D151" s="181">
        <v>70.900000000000006</v>
      </c>
      <c r="E151" s="181" t="s">
        <v>3837</v>
      </c>
      <c r="F151" s="181"/>
      <c r="G151" s="181"/>
      <c r="H151" s="181" t="s">
        <v>3740</v>
      </c>
      <c r="I151" s="181" t="s">
        <v>3333</v>
      </c>
      <c r="J151" s="182" t="s">
        <v>4390</v>
      </c>
      <c r="K151" s="49" t="s">
        <v>63</v>
      </c>
      <c r="L151" s="51" t="s">
        <v>63</v>
      </c>
      <c r="M151" s="51" t="s">
        <v>63</v>
      </c>
      <c r="N151" s="177" t="s">
        <v>63</v>
      </c>
      <c r="O151" s="178">
        <v>125.99</v>
      </c>
      <c r="P151" s="50">
        <v>87.836666666699998</v>
      </c>
      <c r="Q151" s="50">
        <v>0.52041401823799904</v>
      </c>
      <c r="R151" s="50">
        <v>2.96022097981E-2</v>
      </c>
      <c r="S151" s="50">
        <v>5.9357008306599998E-2</v>
      </c>
      <c r="T151" s="179" t="s">
        <v>63</v>
      </c>
    </row>
    <row r="152" spans="1:20">
      <c r="A152" s="186" t="s">
        <v>4391</v>
      </c>
      <c r="B152" s="180" t="s">
        <v>4392</v>
      </c>
      <c r="C152" s="190">
        <v>4.0999999999999996E-77</v>
      </c>
      <c r="D152" s="181">
        <v>295</v>
      </c>
      <c r="E152" s="181" t="s">
        <v>3771</v>
      </c>
      <c r="F152" s="181" t="s">
        <v>4393</v>
      </c>
      <c r="G152" s="181" t="s">
        <v>4394</v>
      </c>
      <c r="H152" s="181" t="s">
        <v>3740</v>
      </c>
      <c r="I152" s="181" t="s">
        <v>2351</v>
      </c>
      <c r="J152" s="182" t="s">
        <v>4395</v>
      </c>
      <c r="K152" s="49" t="s">
        <v>63</v>
      </c>
      <c r="L152" s="51" t="s">
        <v>63</v>
      </c>
      <c r="M152" s="51" t="s">
        <v>63</v>
      </c>
      <c r="N152" s="177" t="s">
        <v>63</v>
      </c>
      <c r="O152" s="178">
        <v>578.04666666699995</v>
      </c>
      <c r="P152" s="50">
        <v>487.02666666699997</v>
      </c>
      <c r="Q152" s="50">
        <v>0.24718520077299999</v>
      </c>
      <c r="R152" s="50">
        <v>0.22524789662899999</v>
      </c>
      <c r="S152" s="50">
        <v>0.32213761686999998</v>
      </c>
      <c r="T152" s="179" t="s">
        <v>63</v>
      </c>
    </row>
    <row r="153" spans="1:20">
      <c r="A153" s="186" t="s">
        <v>4396</v>
      </c>
      <c r="B153" s="180" t="s">
        <v>4397</v>
      </c>
      <c r="C153" s="190">
        <v>1.2E-9</v>
      </c>
      <c r="D153" s="181">
        <v>70.900000000000006</v>
      </c>
      <c r="E153" s="181" t="s">
        <v>4245</v>
      </c>
      <c r="F153" s="181" t="s">
        <v>4398</v>
      </c>
      <c r="G153" s="181" t="s">
        <v>4399</v>
      </c>
      <c r="H153" s="181" t="s">
        <v>3740</v>
      </c>
      <c r="I153" s="181" t="s">
        <v>3702</v>
      </c>
      <c r="J153" s="182" t="s">
        <v>4400</v>
      </c>
      <c r="K153" s="49" t="s">
        <v>63</v>
      </c>
      <c r="L153" s="51" t="s">
        <v>63</v>
      </c>
      <c r="M153" s="51" t="s">
        <v>63</v>
      </c>
      <c r="N153" s="177" t="s">
        <v>63</v>
      </c>
      <c r="O153" s="178">
        <v>351.443333333</v>
      </c>
      <c r="P153" s="50">
        <v>204.76333333299999</v>
      </c>
      <c r="Q153" s="50">
        <v>0.77933469092999996</v>
      </c>
      <c r="R153" s="50">
        <v>6.1932821429999999E-4</v>
      </c>
      <c r="S153" s="50">
        <v>2.0160558607799999E-3</v>
      </c>
      <c r="T153" s="179" t="s">
        <v>63</v>
      </c>
    </row>
    <row r="154" spans="1:20">
      <c r="A154" s="186" t="s">
        <v>4401</v>
      </c>
      <c r="B154" s="180" t="s">
        <v>4402</v>
      </c>
      <c r="C154" s="190">
        <v>4.6999999999999997E-30</v>
      </c>
      <c r="D154" s="181">
        <v>138.30000000000001</v>
      </c>
      <c r="E154" s="181" t="s">
        <v>4403</v>
      </c>
      <c r="F154" s="181" t="s">
        <v>4404</v>
      </c>
      <c r="G154" s="181"/>
      <c r="H154" s="181" t="s">
        <v>3740</v>
      </c>
      <c r="I154" s="181" t="s">
        <v>3700</v>
      </c>
      <c r="J154" s="182" t="s">
        <v>4405</v>
      </c>
      <c r="K154" s="49" t="s">
        <v>63</v>
      </c>
      <c r="L154" s="51" t="s">
        <v>63</v>
      </c>
      <c r="M154" s="51" t="s">
        <v>63</v>
      </c>
      <c r="N154" s="177" t="s">
        <v>63</v>
      </c>
      <c r="O154" s="178">
        <v>2610.2866666700002</v>
      </c>
      <c r="P154" s="50">
        <v>491.43</v>
      </c>
      <c r="Q154" s="50">
        <v>2.4091504182799999</v>
      </c>
      <c r="R154" s="50">
        <v>1.16931968669E-13</v>
      </c>
      <c r="S154" s="50">
        <v>1.47923693698E-12</v>
      </c>
      <c r="T154" s="179" t="s">
        <v>9089</v>
      </c>
    </row>
    <row r="155" spans="1:20">
      <c r="A155" s="186" t="s">
        <v>4406</v>
      </c>
      <c r="B155" s="180" t="s">
        <v>4407</v>
      </c>
      <c r="C155" s="190">
        <v>3.7999999999999998E-41</v>
      </c>
      <c r="D155" s="181">
        <v>175.6</v>
      </c>
      <c r="E155" s="181" t="s">
        <v>3740</v>
      </c>
      <c r="F155" s="181"/>
      <c r="G155" s="181" t="s">
        <v>4408</v>
      </c>
      <c r="H155" s="181" t="s">
        <v>3740</v>
      </c>
      <c r="I155" s="181" t="s">
        <v>3660</v>
      </c>
      <c r="J155" s="182" t="s">
        <v>4409</v>
      </c>
      <c r="K155" s="49" t="s">
        <v>63</v>
      </c>
      <c r="L155" s="51" t="s">
        <v>63</v>
      </c>
      <c r="M155" s="51" t="s">
        <v>63</v>
      </c>
      <c r="N155" s="177" t="s">
        <v>63</v>
      </c>
      <c r="O155" s="178">
        <v>355.44</v>
      </c>
      <c r="P155" s="50">
        <v>291.27999999999997</v>
      </c>
      <c r="Q155" s="50">
        <v>0.28719940056499998</v>
      </c>
      <c r="R155" s="50">
        <v>0.466909623143</v>
      </c>
      <c r="S155" s="50">
        <v>0.57205619969400001</v>
      </c>
      <c r="T155" s="179" t="s">
        <v>63</v>
      </c>
    </row>
    <row r="156" spans="1:20">
      <c r="A156" s="186" t="s">
        <v>4410</v>
      </c>
      <c r="B156" s="180" t="s">
        <v>4411</v>
      </c>
      <c r="C156" s="190">
        <v>3.2000000000000001E-152</v>
      </c>
      <c r="D156" s="181">
        <v>545</v>
      </c>
      <c r="E156" s="181" t="s">
        <v>3785</v>
      </c>
      <c r="F156" s="181"/>
      <c r="G156" s="181" t="s">
        <v>4412</v>
      </c>
      <c r="H156" s="181" t="s">
        <v>3787</v>
      </c>
      <c r="I156" s="181" t="s">
        <v>3333</v>
      </c>
      <c r="J156" s="182" t="s">
        <v>4034</v>
      </c>
      <c r="K156" s="49" t="s">
        <v>63</v>
      </c>
      <c r="L156" s="51" t="s">
        <v>63</v>
      </c>
      <c r="M156" s="51" t="s">
        <v>63</v>
      </c>
      <c r="N156" s="177" t="s">
        <v>63</v>
      </c>
      <c r="O156" s="178">
        <v>2365.8966666699998</v>
      </c>
      <c r="P156" s="50">
        <v>2043.4333333300001</v>
      </c>
      <c r="Q156" s="50">
        <v>0.21139188719799901</v>
      </c>
      <c r="R156" s="50">
        <v>0.77601582224599996</v>
      </c>
      <c r="S156" s="50">
        <v>0.85045187120900001</v>
      </c>
      <c r="T156" s="179" t="s">
        <v>63</v>
      </c>
    </row>
    <row r="157" spans="1:20">
      <c r="A157" s="186" t="s">
        <v>4413</v>
      </c>
      <c r="B157" s="180" t="s">
        <v>4414</v>
      </c>
      <c r="C157" s="190">
        <v>1.6E-164</v>
      </c>
      <c r="D157" s="181">
        <v>586.29999999999995</v>
      </c>
      <c r="E157" s="181" t="s">
        <v>3790</v>
      </c>
      <c r="F157" s="181" t="s">
        <v>4415</v>
      </c>
      <c r="G157" s="181" t="s">
        <v>4416</v>
      </c>
      <c r="H157" s="181" t="s">
        <v>3740</v>
      </c>
      <c r="I157" s="181" t="s">
        <v>3700</v>
      </c>
      <c r="J157" s="182" t="s">
        <v>4417</v>
      </c>
      <c r="K157" s="49" t="s">
        <v>63</v>
      </c>
      <c r="L157" s="51" t="s">
        <v>63</v>
      </c>
      <c r="M157" s="51" t="s">
        <v>63</v>
      </c>
      <c r="N157" s="177" t="s">
        <v>63</v>
      </c>
      <c r="O157" s="178">
        <v>112.42</v>
      </c>
      <c r="P157" s="50">
        <v>105.083333333</v>
      </c>
      <c r="Q157" s="50">
        <v>9.7364850193099997E-2</v>
      </c>
      <c r="R157" s="50">
        <v>0.930395901829</v>
      </c>
      <c r="S157" s="50">
        <v>0.96064765975199995</v>
      </c>
      <c r="T157" s="179" t="s">
        <v>63</v>
      </c>
    </row>
    <row r="158" spans="1:20">
      <c r="A158" s="186" t="s">
        <v>4418</v>
      </c>
      <c r="B158" s="180" t="s">
        <v>4419</v>
      </c>
      <c r="C158" s="190">
        <v>2.0999999999999999E-13</v>
      </c>
      <c r="D158" s="181">
        <v>82.4</v>
      </c>
      <c r="E158" s="181" t="s">
        <v>3795</v>
      </c>
      <c r="F158" s="181" t="s">
        <v>4420</v>
      </c>
      <c r="G158" s="181" t="s">
        <v>4421</v>
      </c>
      <c r="H158" s="181" t="s">
        <v>3740</v>
      </c>
      <c r="I158" s="181" t="s">
        <v>2531</v>
      </c>
      <c r="J158" s="182" t="s">
        <v>4422</v>
      </c>
      <c r="K158" s="49" t="s">
        <v>63</v>
      </c>
      <c r="L158" s="51" t="s">
        <v>63</v>
      </c>
      <c r="M158" s="51" t="s">
        <v>63</v>
      </c>
      <c r="N158" s="177" t="s">
        <v>63</v>
      </c>
      <c r="O158" s="178">
        <v>281.63666666699999</v>
      </c>
      <c r="P158" s="50">
        <v>289.51666666699998</v>
      </c>
      <c r="Q158" s="50">
        <v>-3.9811229869900003E-2</v>
      </c>
      <c r="R158" s="50">
        <v>0.47160344015099998</v>
      </c>
      <c r="S158" s="50">
        <v>0.57419010397100001</v>
      </c>
      <c r="T158" s="179" t="s">
        <v>63</v>
      </c>
    </row>
    <row r="159" spans="1:20">
      <c r="A159" s="186" t="s">
        <v>4423</v>
      </c>
      <c r="B159" s="180" t="s">
        <v>4424</v>
      </c>
      <c r="C159" s="190">
        <v>3.9999999999999999E-28</v>
      </c>
      <c r="D159" s="181">
        <v>131.69999999999999</v>
      </c>
      <c r="E159" s="181" t="s">
        <v>4425</v>
      </c>
      <c r="F159" s="181"/>
      <c r="G159" s="181" t="s">
        <v>4426</v>
      </c>
      <c r="H159" s="181" t="s">
        <v>3740</v>
      </c>
      <c r="I159" s="181" t="s">
        <v>3691</v>
      </c>
      <c r="J159" s="182" t="s">
        <v>4427</v>
      </c>
      <c r="K159" s="49" t="s">
        <v>63</v>
      </c>
      <c r="L159" s="51" t="s">
        <v>63</v>
      </c>
      <c r="M159" s="51" t="s">
        <v>63</v>
      </c>
      <c r="N159" s="177" t="s">
        <v>63</v>
      </c>
      <c r="O159" s="178">
        <v>2103.6666666699998</v>
      </c>
      <c r="P159" s="50">
        <v>1836.24</v>
      </c>
      <c r="Q159" s="50">
        <v>0.19615148865599999</v>
      </c>
      <c r="R159" s="50">
        <v>0.65392050142799996</v>
      </c>
      <c r="S159" s="50">
        <v>0.74487576883100004</v>
      </c>
      <c r="T159" s="179" t="s">
        <v>63</v>
      </c>
    </row>
    <row r="160" spans="1:20">
      <c r="A160" s="186" t="s">
        <v>4428</v>
      </c>
      <c r="B160" s="180" t="s">
        <v>4429</v>
      </c>
      <c r="C160" s="190">
        <v>4.9999999999999999E-29</v>
      </c>
      <c r="D160" s="181">
        <v>134.4</v>
      </c>
      <c r="E160" s="181" t="s">
        <v>3790</v>
      </c>
      <c r="F160" s="181" t="s">
        <v>4430</v>
      </c>
      <c r="G160" s="181"/>
      <c r="H160" s="181" t="s">
        <v>3740</v>
      </c>
      <c r="I160" s="181" t="s">
        <v>3333</v>
      </c>
      <c r="J160" s="182" t="s">
        <v>4431</v>
      </c>
      <c r="K160" s="49" t="s">
        <v>63</v>
      </c>
      <c r="L160" s="51" t="s">
        <v>63</v>
      </c>
      <c r="M160" s="51" t="s">
        <v>63</v>
      </c>
      <c r="N160" s="177" t="s">
        <v>63</v>
      </c>
      <c r="O160" s="178">
        <v>197.163333333</v>
      </c>
      <c r="P160" s="50">
        <v>292.31</v>
      </c>
      <c r="Q160" s="50">
        <v>-0.56810790776599995</v>
      </c>
      <c r="R160" s="50">
        <v>5.5543175638099998E-5</v>
      </c>
      <c r="S160" s="50">
        <v>2.2274531261099901E-4</v>
      </c>
      <c r="T160" s="179" t="s">
        <v>63</v>
      </c>
    </row>
    <row r="161" spans="1:21">
      <c r="A161" s="186" t="s">
        <v>4432</v>
      </c>
      <c r="B161" s="180" t="s">
        <v>4433</v>
      </c>
      <c r="C161" s="190">
        <v>5.4000000000000004E-22</v>
      </c>
      <c r="D161" s="181">
        <v>111.7</v>
      </c>
      <c r="E161" s="181" t="s">
        <v>3771</v>
      </c>
      <c r="F161" s="181"/>
      <c r="G161" s="181"/>
      <c r="H161" s="181" t="s">
        <v>3740</v>
      </c>
      <c r="I161" s="181" t="s">
        <v>3691</v>
      </c>
      <c r="J161" s="182" t="s">
        <v>4434</v>
      </c>
      <c r="K161" s="49" t="s">
        <v>63</v>
      </c>
      <c r="L161" s="51" t="s">
        <v>63</v>
      </c>
      <c r="M161" s="51" t="s">
        <v>63</v>
      </c>
      <c r="N161" s="177" t="s">
        <v>63</v>
      </c>
      <c r="O161" s="178">
        <v>173.003333333</v>
      </c>
      <c r="P161" s="50">
        <v>206.50666666699999</v>
      </c>
      <c r="Q161" s="50">
        <v>-0.255388521817</v>
      </c>
      <c r="R161" s="50">
        <v>5.3008436325099996E-3</v>
      </c>
      <c r="S161" s="50">
        <v>1.3521496216700001E-2</v>
      </c>
      <c r="T161" s="179" t="s">
        <v>63</v>
      </c>
    </row>
    <row r="162" spans="1:21">
      <c r="A162" s="186" t="s">
        <v>4435</v>
      </c>
      <c r="B162" s="180" t="s">
        <v>4436</v>
      </c>
      <c r="C162" s="190">
        <v>2.4E-22</v>
      </c>
      <c r="D162" s="181">
        <v>112.1</v>
      </c>
      <c r="E162" s="181" t="s">
        <v>4437</v>
      </c>
      <c r="F162" s="181" t="s">
        <v>4438</v>
      </c>
      <c r="G162" s="181" t="s">
        <v>4439</v>
      </c>
      <c r="H162" s="181" t="s">
        <v>3740</v>
      </c>
      <c r="I162" s="181" t="s">
        <v>3704</v>
      </c>
      <c r="J162" s="182" t="s">
        <v>4440</v>
      </c>
      <c r="K162" s="49" t="s">
        <v>4441</v>
      </c>
      <c r="L162" s="51" t="s">
        <v>754</v>
      </c>
      <c r="M162" s="51" t="s">
        <v>293</v>
      </c>
      <c r="N162" s="177" t="s">
        <v>758</v>
      </c>
      <c r="O162" s="178">
        <v>16.2166666667</v>
      </c>
      <c r="P162" s="50">
        <v>17.4233333333</v>
      </c>
      <c r="Q162" s="50">
        <v>-0.10354335429099901</v>
      </c>
      <c r="R162" s="50">
        <v>0.47879551697200001</v>
      </c>
      <c r="S162" s="50">
        <v>0.57887010443599995</v>
      </c>
      <c r="T162" s="179" t="s">
        <v>63</v>
      </c>
    </row>
    <row r="163" spans="1:21">
      <c r="A163" s="186" t="s">
        <v>4442</v>
      </c>
      <c r="B163" s="180" t="s">
        <v>4443</v>
      </c>
      <c r="C163" s="190">
        <v>1.6000000000000001E-32</v>
      </c>
      <c r="D163" s="181">
        <v>146</v>
      </c>
      <c r="E163" s="181" t="s">
        <v>3785</v>
      </c>
      <c r="F163" s="181" t="s">
        <v>4444</v>
      </c>
      <c r="G163" s="181" t="s">
        <v>4445</v>
      </c>
      <c r="H163" s="181" t="s">
        <v>3787</v>
      </c>
      <c r="I163" s="181" t="s">
        <v>3706</v>
      </c>
      <c r="J163" s="182" t="s">
        <v>4446</v>
      </c>
      <c r="K163" s="49" t="s">
        <v>4447</v>
      </c>
      <c r="L163" s="51" t="s">
        <v>118</v>
      </c>
      <c r="M163" s="51" t="s">
        <v>193</v>
      </c>
      <c r="N163" s="177" t="s">
        <v>228</v>
      </c>
      <c r="O163" s="178">
        <v>573.26</v>
      </c>
      <c r="P163" s="50">
        <v>332.08333333299998</v>
      </c>
      <c r="Q163" s="50">
        <v>0.78764429814799997</v>
      </c>
      <c r="R163" s="50">
        <v>8.1776201135599994E-5</v>
      </c>
      <c r="S163" s="50">
        <v>3.1810942241699999E-4</v>
      </c>
      <c r="T163" s="179" t="s">
        <v>63</v>
      </c>
      <c r="U163" t="s">
        <v>9096</v>
      </c>
    </row>
    <row r="164" spans="1:21">
      <c r="A164" s="186" t="s">
        <v>4448</v>
      </c>
      <c r="B164" s="180" t="s">
        <v>4449</v>
      </c>
      <c r="C164" s="190">
        <v>1.7E-14</v>
      </c>
      <c r="D164" s="181">
        <v>85.1</v>
      </c>
      <c r="E164" s="181" t="s">
        <v>3842</v>
      </c>
      <c r="F164" s="181" t="s">
        <v>4450</v>
      </c>
      <c r="G164" s="181" t="s">
        <v>4451</v>
      </c>
      <c r="H164" s="181" t="s">
        <v>3787</v>
      </c>
      <c r="I164" s="181" t="s">
        <v>3706</v>
      </c>
      <c r="J164" s="182" t="s">
        <v>4452</v>
      </c>
      <c r="K164" s="49" t="s">
        <v>4447</v>
      </c>
      <c r="L164" s="51" t="s">
        <v>118</v>
      </c>
      <c r="M164" s="51" t="s">
        <v>193</v>
      </c>
      <c r="N164" s="177" t="s">
        <v>228</v>
      </c>
      <c r="O164" s="178">
        <v>2717.6366666700001</v>
      </c>
      <c r="P164" s="50">
        <v>1125.6433333299999</v>
      </c>
      <c r="Q164" s="50">
        <v>1.2716028150000001</v>
      </c>
      <c r="R164" s="50">
        <v>9.1368003216500007E-5</v>
      </c>
      <c r="S164" s="50">
        <v>3.5365326618099998E-4</v>
      </c>
      <c r="T164" s="179" t="s">
        <v>9089</v>
      </c>
      <c r="U164" t="s">
        <v>9097</v>
      </c>
    </row>
    <row r="165" spans="1:21">
      <c r="A165" s="186" t="s">
        <v>4453</v>
      </c>
      <c r="B165" s="180" t="s">
        <v>4454</v>
      </c>
      <c r="C165" s="190">
        <v>1.8999999999999999E-21</v>
      </c>
      <c r="D165" s="181">
        <v>109</v>
      </c>
      <c r="E165" s="181" t="s">
        <v>3842</v>
      </c>
      <c r="F165" s="181" t="s">
        <v>4455</v>
      </c>
      <c r="G165" s="181" t="s">
        <v>4456</v>
      </c>
      <c r="H165" s="181" t="s">
        <v>3787</v>
      </c>
      <c r="I165" s="181" t="s">
        <v>3706</v>
      </c>
      <c r="J165" s="182" t="s">
        <v>4457</v>
      </c>
      <c r="K165" s="49" t="s">
        <v>4447</v>
      </c>
      <c r="L165" s="51" t="s">
        <v>118</v>
      </c>
      <c r="M165" s="51" t="s">
        <v>193</v>
      </c>
      <c r="N165" s="177" t="s">
        <v>228</v>
      </c>
      <c r="O165" s="178">
        <v>1389.9633333300001</v>
      </c>
      <c r="P165" s="50">
        <v>570.39333333299999</v>
      </c>
      <c r="Q165" s="50">
        <v>1.2850178007399999</v>
      </c>
      <c r="R165" s="50">
        <v>3.3862843956799998E-7</v>
      </c>
      <c r="S165" s="50">
        <v>1.94430203678E-6</v>
      </c>
      <c r="T165" s="179" t="s">
        <v>9089</v>
      </c>
      <c r="U165" t="s">
        <v>9098</v>
      </c>
    </row>
    <row r="166" spans="1:21">
      <c r="A166" s="186" t="s">
        <v>4458</v>
      </c>
      <c r="B166" s="180" t="s">
        <v>4459</v>
      </c>
      <c r="C166" s="190">
        <v>1.5E-10</v>
      </c>
      <c r="D166" s="181">
        <v>72</v>
      </c>
      <c r="E166" s="181" t="s">
        <v>3785</v>
      </c>
      <c r="F166" s="181" t="s">
        <v>4460</v>
      </c>
      <c r="G166" s="181" t="s">
        <v>4461</v>
      </c>
      <c r="H166" s="181" t="s">
        <v>3787</v>
      </c>
      <c r="I166" s="181" t="s">
        <v>3706</v>
      </c>
      <c r="J166" s="182" t="s">
        <v>4462</v>
      </c>
      <c r="K166" s="49" t="s">
        <v>4447</v>
      </c>
      <c r="L166" s="51" t="s">
        <v>118</v>
      </c>
      <c r="M166" s="51" t="s">
        <v>193</v>
      </c>
      <c r="N166" s="177" t="s">
        <v>228</v>
      </c>
      <c r="O166" s="178">
        <v>1005.27</v>
      </c>
      <c r="P166" s="50">
        <v>537.04666666699995</v>
      </c>
      <c r="Q166" s="50">
        <v>0.90446367731499999</v>
      </c>
      <c r="R166" s="50">
        <v>1.39784032902E-2</v>
      </c>
      <c r="S166" s="50">
        <v>3.09393961871E-2</v>
      </c>
      <c r="T166" s="179" t="s">
        <v>63</v>
      </c>
      <c r="U166" t="s">
        <v>9099</v>
      </c>
    </row>
    <row r="167" spans="1:21">
      <c r="A167" s="186" t="s">
        <v>4463</v>
      </c>
      <c r="B167" s="180" t="s">
        <v>4464</v>
      </c>
      <c r="C167" s="190">
        <v>8.5999999999999998E-45</v>
      </c>
      <c r="D167" s="181">
        <v>187.2</v>
      </c>
      <c r="E167" s="181" t="s">
        <v>3785</v>
      </c>
      <c r="F167" s="181" t="s">
        <v>4465</v>
      </c>
      <c r="G167" s="181" t="s">
        <v>4466</v>
      </c>
      <c r="H167" s="181" t="s">
        <v>3787</v>
      </c>
      <c r="I167" s="181" t="s">
        <v>3706</v>
      </c>
      <c r="J167" s="182" t="s">
        <v>4467</v>
      </c>
      <c r="K167" s="49" t="s">
        <v>4447</v>
      </c>
      <c r="L167" s="51" t="s">
        <v>118</v>
      </c>
      <c r="M167" s="51" t="s">
        <v>193</v>
      </c>
      <c r="N167" s="177" t="s">
        <v>228</v>
      </c>
      <c r="O167" s="178">
        <v>1924.55</v>
      </c>
      <c r="P167" s="50">
        <v>840.39</v>
      </c>
      <c r="Q167" s="50">
        <v>1.19539025274</v>
      </c>
      <c r="R167" s="50">
        <v>5.8425001734299997E-5</v>
      </c>
      <c r="S167" s="50">
        <v>2.3316612677699999E-4</v>
      </c>
      <c r="T167" s="179" t="s">
        <v>9089</v>
      </c>
      <c r="U167" t="s">
        <v>9100</v>
      </c>
    </row>
    <row r="168" spans="1:21">
      <c r="A168" s="186" t="s">
        <v>4468</v>
      </c>
      <c r="B168" s="180" t="s">
        <v>4469</v>
      </c>
      <c r="C168" s="190">
        <v>4.7999999999999999E-23</v>
      </c>
      <c r="D168" s="181">
        <v>114</v>
      </c>
      <c r="E168" s="181" t="s">
        <v>3785</v>
      </c>
      <c r="F168" s="181"/>
      <c r="G168" s="181" t="s">
        <v>4470</v>
      </c>
      <c r="H168" s="181" t="s">
        <v>3787</v>
      </c>
      <c r="I168" s="181" t="s">
        <v>3706</v>
      </c>
      <c r="J168" s="182" t="s">
        <v>4471</v>
      </c>
      <c r="K168" s="49" t="s">
        <v>4447</v>
      </c>
      <c r="L168" s="51" t="s">
        <v>118</v>
      </c>
      <c r="M168" s="51" t="s">
        <v>193</v>
      </c>
      <c r="N168" s="177" t="s">
        <v>228</v>
      </c>
      <c r="O168" s="178">
        <v>452.656666666999</v>
      </c>
      <c r="P168" s="50">
        <v>210.37333333300001</v>
      </c>
      <c r="Q168" s="50">
        <v>1.10546536041</v>
      </c>
      <c r="R168" s="50">
        <v>8.0981112667200001E-3</v>
      </c>
      <c r="S168" s="50">
        <v>1.9385632509299901E-2</v>
      </c>
      <c r="T168" s="179" t="s">
        <v>9089</v>
      </c>
      <c r="U168" t="s">
        <v>9101</v>
      </c>
    </row>
    <row r="169" spans="1:21">
      <c r="A169" s="186" t="s">
        <v>4472</v>
      </c>
      <c r="B169" s="180" t="s">
        <v>4473</v>
      </c>
      <c r="C169" s="190">
        <v>3.9000000000000002E-60</v>
      </c>
      <c r="D169" s="181">
        <v>239.2</v>
      </c>
      <c r="E169" s="181" t="s">
        <v>3842</v>
      </c>
      <c r="F169" s="181" t="s">
        <v>4474</v>
      </c>
      <c r="G169" s="181" t="s">
        <v>4475</v>
      </c>
      <c r="H169" s="181" t="s">
        <v>3787</v>
      </c>
      <c r="I169" s="181" t="s">
        <v>3660</v>
      </c>
      <c r="J169" s="182" t="s">
        <v>4476</v>
      </c>
      <c r="K169" s="49" t="s">
        <v>4447</v>
      </c>
      <c r="L169" s="51" t="s">
        <v>118</v>
      </c>
      <c r="M169" s="51" t="s">
        <v>193</v>
      </c>
      <c r="N169" s="177" t="s">
        <v>228</v>
      </c>
      <c r="O169" s="178">
        <v>1399.5666666699999</v>
      </c>
      <c r="P169" s="50">
        <v>580.13666666699999</v>
      </c>
      <c r="Q169" s="50">
        <v>1.27051549889</v>
      </c>
      <c r="R169" s="50">
        <v>2.6741618141199998E-4</v>
      </c>
      <c r="S169" s="50">
        <v>9.3295869568699901E-4</v>
      </c>
      <c r="T169" s="179" t="s">
        <v>9089</v>
      </c>
      <c r="U169" t="s">
        <v>9102</v>
      </c>
    </row>
    <row r="170" spans="1:21">
      <c r="A170" s="186" t="s">
        <v>4477</v>
      </c>
      <c r="B170" s="180" t="s">
        <v>4478</v>
      </c>
      <c r="C170" s="190">
        <v>7.5999999999999994E-49</v>
      </c>
      <c r="D170" s="181">
        <v>202.2</v>
      </c>
      <c r="E170" s="181" t="s">
        <v>3785</v>
      </c>
      <c r="F170" s="181" t="s">
        <v>4479</v>
      </c>
      <c r="G170" s="181" t="s">
        <v>4480</v>
      </c>
      <c r="H170" s="181" t="s">
        <v>3787</v>
      </c>
      <c r="I170" s="181" t="s">
        <v>3660</v>
      </c>
      <c r="J170" s="182" t="s">
        <v>4481</v>
      </c>
      <c r="K170" s="49" t="s">
        <v>4447</v>
      </c>
      <c r="L170" s="51" t="s">
        <v>118</v>
      </c>
      <c r="M170" s="51" t="s">
        <v>193</v>
      </c>
      <c r="N170" s="177" t="s">
        <v>228</v>
      </c>
      <c r="O170" s="178">
        <v>1536.36</v>
      </c>
      <c r="P170" s="50">
        <v>682.08666666699901</v>
      </c>
      <c r="Q170" s="50">
        <v>1.1714893417000001</v>
      </c>
      <c r="R170" s="50">
        <v>5.7421869111599997E-4</v>
      </c>
      <c r="S170" s="50">
        <v>1.8810195439499999E-3</v>
      </c>
      <c r="T170" s="179" t="s">
        <v>9089</v>
      </c>
      <c r="U170" t="s">
        <v>9103</v>
      </c>
    </row>
    <row r="171" spans="1:21">
      <c r="A171" s="186" t="s">
        <v>4482</v>
      </c>
      <c r="B171" s="180" t="s">
        <v>4483</v>
      </c>
      <c r="C171" s="190">
        <v>1.1000000000000001E-53</v>
      </c>
      <c r="D171" s="181">
        <v>217.2</v>
      </c>
      <c r="E171" s="181" t="s">
        <v>3842</v>
      </c>
      <c r="F171" s="181" t="s">
        <v>4484</v>
      </c>
      <c r="G171" s="181" t="s">
        <v>4485</v>
      </c>
      <c r="H171" s="181" t="s">
        <v>3787</v>
      </c>
      <c r="I171" s="181" t="s">
        <v>3660</v>
      </c>
      <c r="J171" s="182" t="s">
        <v>4486</v>
      </c>
      <c r="K171" s="49" t="s">
        <v>4447</v>
      </c>
      <c r="L171" s="51" t="s">
        <v>118</v>
      </c>
      <c r="M171" s="51" t="s">
        <v>193</v>
      </c>
      <c r="N171" s="177" t="s">
        <v>228</v>
      </c>
      <c r="O171" s="178">
        <v>1484.99</v>
      </c>
      <c r="P171" s="50">
        <v>670.4</v>
      </c>
      <c r="Q171" s="50">
        <v>1.1473591617299901</v>
      </c>
      <c r="R171" s="50">
        <v>1.47531399489E-3</v>
      </c>
      <c r="S171" s="50">
        <v>4.31501612039999E-3</v>
      </c>
      <c r="T171" s="179" t="s">
        <v>9089</v>
      </c>
      <c r="U171" t="s">
        <v>9104</v>
      </c>
    </row>
    <row r="172" spans="1:21">
      <c r="A172" s="186" t="s">
        <v>4487</v>
      </c>
      <c r="B172" s="180" t="s">
        <v>4488</v>
      </c>
      <c r="C172" s="190">
        <v>2.7000000000000002E-62</v>
      </c>
      <c r="D172" s="181">
        <v>245</v>
      </c>
      <c r="E172" s="181" t="s">
        <v>3778</v>
      </c>
      <c r="F172" s="181" t="s">
        <v>4489</v>
      </c>
      <c r="G172" s="181" t="s">
        <v>4490</v>
      </c>
      <c r="H172" s="181" t="s">
        <v>3740</v>
      </c>
      <c r="I172" s="181" t="s">
        <v>3660</v>
      </c>
      <c r="J172" s="182" t="s">
        <v>4491</v>
      </c>
      <c r="K172" s="49" t="s">
        <v>4447</v>
      </c>
      <c r="L172" s="51" t="s">
        <v>118</v>
      </c>
      <c r="M172" s="51" t="s">
        <v>193</v>
      </c>
      <c r="N172" s="177" t="s">
        <v>228</v>
      </c>
      <c r="O172" s="178">
        <v>537.39333333299999</v>
      </c>
      <c r="P172" s="50">
        <v>212.97666666699999</v>
      </c>
      <c r="Q172" s="50">
        <v>1.3352830439299901</v>
      </c>
      <c r="R172" s="50">
        <v>1.0681733661799999E-3</v>
      </c>
      <c r="S172" s="50">
        <v>3.2165200443299998E-3</v>
      </c>
      <c r="T172" s="179" t="s">
        <v>9089</v>
      </c>
      <c r="U172" t="s">
        <v>9105</v>
      </c>
    </row>
    <row r="173" spans="1:21">
      <c r="A173" s="186" t="s">
        <v>4492</v>
      </c>
      <c r="B173" s="180" t="s">
        <v>4493</v>
      </c>
      <c r="C173" s="190">
        <v>4.8000000000000004E-28</v>
      </c>
      <c r="D173" s="181">
        <v>131.30000000000001</v>
      </c>
      <c r="E173" s="181" t="s">
        <v>3837</v>
      </c>
      <c r="F173" s="181"/>
      <c r="G173" s="181" t="s">
        <v>4494</v>
      </c>
      <c r="H173" s="181" t="s">
        <v>3740</v>
      </c>
      <c r="I173" s="181" t="s">
        <v>3660</v>
      </c>
      <c r="J173" s="182" t="s">
        <v>4495</v>
      </c>
      <c r="K173" s="49" t="s">
        <v>4447</v>
      </c>
      <c r="L173" s="51" t="s">
        <v>118</v>
      </c>
      <c r="M173" s="51" t="s">
        <v>193</v>
      </c>
      <c r="N173" s="177" t="s">
        <v>228</v>
      </c>
      <c r="O173" s="178">
        <v>674.07333333300005</v>
      </c>
      <c r="P173" s="50">
        <v>312.72000000000003</v>
      </c>
      <c r="Q173" s="50">
        <v>1.1080340629200001</v>
      </c>
      <c r="R173" s="50">
        <v>6.4323587109100001E-3</v>
      </c>
      <c r="S173" s="50">
        <v>1.6014000246700001E-2</v>
      </c>
      <c r="T173" s="179" t="s">
        <v>9089</v>
      </c>
      <c r="U173" t="s">
        <v>9106</v>
      </c>
    </row>
    <row r="174" spans="1:21">
      <c r="A174" s="186" t="s">
        <v>4496</v>
      </c>
      <c r="B174" s="180" t="s">
        <v>4497</v>
      </c>
      <c r="C174" s="190">
        <v>5.3999999999999999E-113</v>
      </c>
      <c r="D174" s="181">
        <v>414.5</v>
      </c>
      <c r="E174" s="181" t="s">
        <v>3842</v>
      </c>
      <c r="F174" s="181" t="s">
        <v>4498</v>
      </c>
      <c r="G174" s="181" t="s">
        <v>4499</v>
      </c>
      <c r="H174" s="181" t="s">
        <v>3787</v>
      </c>
      <c r="I174" s="181" t="s">
        <v>3660</v>
      </c>
      <c r="J174" s="182" t="s">
        <v>4500</v>
      </c>
      <c r="K174" s="49" t="s">
        <v>4447</v>
      </c>
      <c r="L174" s="51" t="s">
        <v>118</v>
      </c>
      <c r="M174" s="51" t="s">
        <v>193</v>
      </c>
      <c r="N174" s="177" t="s">
        <v>228</v>
      </c>
      <c r="O174" s="178">
        <v>1073.8566666700001</v>
      </c>
      <c r="P174" s="50">
        <v>507.10666666699899</v>
      </c>
      <c r="Q174" s="50">
        <v>1.0824402960299999</v>
      </c>
      <c r="R174" s="50">
        <v>2.8794293283199998E-3</v>
      </c>
      <c r="S174" s="50">
        <v>7.9580675574899996E-3</v>
      </c>
      <c r="T174" s="179" t="s">
        <v>9089</v>
      </c>
      <c r="U174" t="s">
        <v>9107</v>
      </c>
    </row>
    <row r="175" spans="1:21">
      <c r="A175" s="186" t="s">
        <v>4501</v>
      </c>
      <c r="B175" s="180" t="s">
        <v>4502</v>
      </c>
      <c r="C175" s="190">
        <v>2.6E-25</v>
      </c>
      <c r="D175" s="181">
        <v>122.1</v>
      </c>
      <c r="E175" s="181" t="s">
        <v>3778</v>
      </c>
      <c r="F175" s="181"/>
      <c r="G175" s="181" t="s">
        <v>4503</v>
      </c>
      <c r="H175" s="181" t="s">
        <v>3740</v>
      </c>
      <c r="I175" s="181" t="s">
        <v>3660</v>
      </c>
      <c r="J175" s="182" t="s">
        <v>4313</v>
      </c>
      <c r="K175" s="49" t="s">
        <v>4447</v>
      </c>
      <c r="L175" s="51" t="s">
        <v>118</v>
      </c>
      <c r="M175" s="51" t="s">
        <v>193</v>
      </c>
      <c r="N175" s="177" t="s">
        <v>228</v>
      </c>
      <c r="O175" s="178">
        <v>874.72333333300003</v>
      </c>
      <c r="P175" s="50">
        <v>455.76</v>
      </c>
      <c r="Q175" s="50">
        <v>0.94055246705899997</v>
      </c>
      <c r="R175" s="50">
        <v>1.6893199511899999E-2</v>
      </c>
      <c r="S175" s="50">
        <v>3.6609774986800001E-2</v>
      </c>
      <c r="T175" s="179" t="s">
        <v>63</v>
      </c>
      <c r="U175" t="s">
        <v>9108</v>
      </c>
    </row>
    <row r="176" spans="1:21">
      <c r="A176" s="186" t="s">
        <v>4504</v>
      </c>
      <c r="B176" s="180" t="s">
        <v>4505</v>
      </c>
      <c r="C176" s="190">
        <v>7.7000000000000004E-58</v>
      </c>
      <c r="D176" s="181">
        <v>230.3</v>
      </c>
      <c r="E176" s="181" t="s">
        <v>4506</v>
      </c>
      <c r="F176" s="181"/>
      <c r="G176" s="181"/>
      <c r="H176" s="181" t="s">
        <v>3740</v>
      </c>
      <c r="I176" s="181" t="s">
        <v>3691</v>
      </c>
      <c r="J176" s="182" t="s">
        <v>3808</v>
      </c>
      <c r="K176" s="49" t="s">
        <v>63</v>
      </c>
      <c r="L176" s="51" t="s">
        <v>63</v>
      </c>
      <c r="M176" s="51" t="s">
        <v>63</v>
      </c>
      <c r="N176" s="177" t="s">
        <v>63</v>
      </c>
      <c r="O176" s="178">
        <v>117.77</v>
      </c>
      <c r="P176" s="50">
        <v>100.48666666699999</v>
      </c>
      <c r="Q176" s="50">
        <v>0.22896799639400001</v>
      </c>
      <c r="R176" s="50">
        <v>0.63880945891499996</v>
      </c>
      <c r="S176" s="50">
        <v>0.73411190404100002</v>
      </c>
      <c r="T176" s="179" t="s">
        <v>63</v>
      </c>
    </row>
    <row r="177" spans="1:20">
      <c r="A177" s="186" t="s">
        <v>4507</v>
      </c>
      <c r="B177" s="180" t="s">
        <v>4508</v>
      </c>
      <c r="C177" s="190">
        <v>6.8E-8</v>
      </c>
      <c r="D177" s="181">
        <v>63.5</v>
      </c>
      <c r="E177" s="181" t="s">
        <v>4509</v>
      </c>
      <c r="F177" s="181"/>
      <c r="G177" s="181"/>
      <c r="H177" s="181" t="s">
        <v>3740</v>
      </c>
      <c r="I177" s="181" t="s">
        <v>3333</v>
      </c>
      <c r="J177" s="182" t="s">
        <v>4510</v>
      </c>
      <c r="K177" s="49" t="s">
        <v>63</v>
      </c>
      <c r="L177" s="51" t="s">
        <v>63</v>
      </c>
      <c r="M177" s="51" t="s">
        <v>63</v>
      </c>
      <c r="N177" s="177" t="s">
        <v>63</v>
      </c>
      <c r="O177" s="178">
        <v>51.99</v>
      </c>
      <c r="P177" s="50">
        <v>68.626666666700004</v>
      </c>
      <c r="Q177" s="50">
        <v>-0.40053512660399998</v>
      </c>
      <c r="R177" s="50">
        <v>9.4843278763699995E-2</v>
      </c>
      <c r="S177" s="50">
        <v>0.16058339690599999</v>
      </c>
      <c r="T177" s="179" t="s">
        <v>63</v>
      </c>
    </row>
    <row r="178" spans="1:20">
      <c r="A178" s="186" t="s">
        <v>4511</v>
      </c>
      <c r="B178" s="180" t="s">
        <v>4512</v>
      </c>
      <c r="C178" s="190">
        <v>1.2E-27</v>
      </c>
      <c r="D178" s="181">
        <v>129.80000000000001</v>
      </c>
      <c r="E178" s="181" t="s">
        <v>3811</v>
      </c>
      <c r="F178" s="181" t="s">
        <v>4513</v>
      </c>
      <c r="G178" s="181" t="s">
        <v>4514</v>
      </c>
      <c r="H178" s="181" t="s">
        <v>3740</v>
      </c>
      <c r="I178" s="181" t="s">
        <v>3704</v>
      </c>
      <c r="J178" s="182" t="s">
        <v>4515</v>
      </c>
      <c r="K178" s="49" t="s">
        <v>63</v>
      </c>
      <c r="L178" s="51" t="s">
        <v>63</v>
      </c>
      <c r="M178" s="51" t="s">
        <v>63</v>
      </c>
      <c r="N178" s="177" t="s">
        <v>63</v>
      </c>
      <c r="O178" s="178">
        <v>82.37</v>
      </c>
      <c r="P178" s="50">
        <v>95.676666666700001</v>
      </c>
      <c r="Q178" s="50">
        <v>-0.21604813882599999</v>
      </c>
      <c r="R178" s="50">
        <v>0.13192238123800001</v>
      </c>
      <c r="S178" s="50">
        <v>0.21183820970699899</v>
      </c>
      <c r="T178" s="179" t="s">
        <v>63</v>
      </c>
    </row>
    <row r="179" spans="1:20">
      <c r="A179" s="186" t="s">
        <v>4516</v>
      </c>
      <c r="B179" s="180" t="s">
        <v>4517</v>
      </c>
      <c r="C179" s="190">
        <v>3.2000000000000001E-52</v>
      </c>
      <c r="D179" s="181">
        <v>212.2</v>
      </c>
      <c r="E179" s="181" t="s">
        <v>3764</v>
      </c>
      <c r="F179" s="181" t="s">
        <v>4518</v>
      </c>
      <c r="G179" s="181" t="s">
        <v>4519</v>
      </c>
      <c r="H179" s="181" t="s">
        <v>3740</v>
      </c>
      <c r="I179" s="181" t="s">
        <v>4012</v>
      </c>
      <c r="J179" s="182" t="s">
        <v>4520</v>
      </c>
      <c r="K179" s="49" t="s">
        <v>63</v>
      </c>
      <c r="L179" s="51" t="s">
        <v>63</v>
      </c>
      <c r="M179" s="51" t="s">
        <v>63</v>
      </c>
      <c r="N179" s="177" t="s">
        <v>63</v>
      </c>
      <c r="O179" s="178">
        <v>242.63</v>
      </c>
      <c r="P179" s="50">
        <v>259.26666666699998</v>
      </c>
      <c r="Q179" s="50">
        <v>-9.5678790454099993E-2</v>
      </c>
      <c r="R179" s="50">
        <v>0.32510747615899999</v>
      </c>
      <c r="S179" s="50">
        <v>0.42979374078499999</v>
      </c>
      <c r="T179" s="179" t="s">
        <v>63</v>
      </c>
    </row>
    <row r="180" spans="1:20">
      <c r="A180" s="186" t="s">
        <v>4521</v>
      </c>
      <c r="B180" s="180" t="s">
        <v>4522</v>
      </c>
      <c r="C180" s="190">
        <v>3.1E-59</v>
      </c>
      <c r="D180" s="181">
        <v>235.7</v>
      </c>
      <c r="E180" s="181" t="s">
        <v>3764</v>
      </c>
      <c r="F180" s="181" t="s">
        <v>4523</v>
      </c>
      <c r="G180" s="181" t="s">
        <v>4524</v>
      </c>
      <c r="H180" s="181" t="s">
        <v>3740</v>
      </c>
      <c r="I180" s="181" t="s">
        <v>4012</v>
      </c>
      <c r="J180" s="182" t="s">
        <v>4525</v>
      </c>
      <c r="K180" s="49" t="s">
        <v>63</v>
      </c>
      <c r="L180" s="51" t="s">
        <v>63</v>
      </c>
      <c r="M180" s="51" t="s">
        <v>63</v>
      </c>
      <c r="N180" s="177" t="s">
        <v>63</v>
      </c>
      <c r="O180" s="178">
        <v>321.68</v>
      </c>
      <c r="P180" s="50">
        <v>420.33666666699997</v>
      </c>
      <c r="Q180" s="50">
        <v>-0.38591906941699999</v>
      </c>
      <c r="R180" s="50">
        <v>1.2789576372100001E-2</v>
      </c>
      <c r="S180" s="50">
        <v>2.8716566861399999E-2</v>
      </c>
      <c r="T180" s="179" t="s">
        <v>63</v>
      </c>
    </row>
    <row r="181" spans="1:20">
      <c r="A181" s="186" t="s">
        <v>4526</v>
      </c>
      <c r="B181" s="180" t="s">
        <v>4527</v>
      </c>
      <c r="C181" s="190">
        <v>1.6999999999999999E-11</v>
      </c>
      <c r="D181" s="181">
        <v>75.900000000000006</v>
      </c>
      <c r="E181" s="181" t="s">
        <v>3764</v>
      </c>
      <c r="F181" s="181"/>
      <c r="G181" s="181"/>
      <c r="H181" s="181" t="s">
        <v>3740</v>
      </c>
      <c r="I181" s="181"/>
      <c r="J181" s="182"/>
      <c r="K181" s="49" t="s">
        <v>63</v>
      </c>
      <c r="L181" s="51" t="s">
        <v>63</v>
      </c>
      <c r="M181" s="51" t="s">
        <v>63</v>
      </c>
      <c r="N181" s="177" t="s">
        <v>63</v>
      </c>
      <c r="O181" s="178">
        <v>357.17</v>
      </c>
      <c r="P181" s="50">
        <v>238.07</v>
      </c>
      <c r="Q181" s="50">
        <v>0.58522507515800004</v>
      </c>
      <c r="R181" s="50">
        <v>2.4497191701200001E-3</v>
      </c>
      <c r="S181" s="50">
        <v>6.9431020559399996E-3</v>
      </c>
      <c r="T181" s="179" t="s">
        <v>63</v>
      </c>
    </row>
    <row r="182" spans="1:20">
      <c r="A182" s="186" t="s">
        <v>4528</v>
      </c>
      <c r="B182" s="180" t="s">
        <v>4529</v>
      </c>
      <c r="C182" s="190">
        <v>1E-165</v>
      </c>
      <c r="D182" s="181">
        <v>590.1</v>
      </c>
      <c r="E182" s="181" t="s">
        <v>3764</v>
      </c>
      <c r="F182" s="181" t="s">
        <v>4530</v>
      </c>
      <c r="G182" s="181" t="s">
        <v>4531</v>
      </c>
      <c r="H182" s="181" t="s">
        <v>3740</v>
      </c>
      <c r="I182" s="181" t="s">
        <v>3658</v>
      </c>
      <c r="J182" s="182" t="s">
        <v>4532</v>
      </c>
      <c r="K182" s="49" t="s">
        <v>63</v>
      </c>
      <c r="L182" s="51" t="s">
        <v>63</v>
      </c>
      <c r="M182" s="51" t="s">
        <v>63</v>
      </c>
      <c r="N182" s="177" t="s">
        <v>63</v>
      </c>
      <c r="O182" s="178">
        <v>8154.8733333299997</v>
      </c>
      <c r="P182" s="50">
        <v>4458.6499999999996</v>
      </c>
      <c r="Q182" s="50">
        <v>0.871055514418</v>
      </c>
      <c r="R182" s="50">
        <v>3.8358960334699898E-4</v>
      </c>
      <c r="S182" s="50">
        <v>1.3089154008899999E-3</v>
      </c>
      <c r="T182" s="179" t="s">
        <v>63</v>
      </c>
    </row>
    <row r="183" spans="1:20">
      <c r="A183" s="186" t="s">
        <v>4533</v>
      </c>
      <c r="B183" s="180" t="s">
        <v>4534</v>
      </c>
      <c r="C183" s="190">
        <v>7.1999999999999996E-8</v>
      </c>
      <c r="D183" s="181">
        <v>63.9</v>
      </c>
      <c r="E183" s="181" t="s">
        <v>3764</v>
      </c>
      <c r="F183" s="181"/>
      <c r="G183" s="181"/>
      <c r="H183" s="181" t="s">
        <v>3740</v>
      </c>
      <c r="I183" s="181"/>
      <c r="J183" s="182"/>
      <c r="K183" s="49" t="s">
        <v>63</v>
      </c>
      <c r="L183" s="51" t="s">
        <v>63</v>
      </c>
      <c r="M183" s="51" t="s">
        <v>63</v>
      </c>
      <c r="N183" s="177" t="s">
        <v>63</v>
      </c>
      <c r="O183" s="178">
        <v>79.94</v>
      </c>
      <c r="P183" s="50">
        <v>81.316666666700002</v>
      </c>
      <c r="Q183" s="50">
        <v>-2.4633504671800002E-2</v>
      </c>
      <c r="R183" s="50">
        <v>0.59573119850299905</v>
      </c>
      <c r="S183" s="50">
        <v>0.69487087321700003</v>
      </c>
      <c r="T183" s="179" t="s">
        <v>63</v>
      </c>
    </row>
    <row r="184" spans="1:20">
      <c r="A184" s="186" t="s">
        <v>4535</v>
      </c>
      <c r="B184" s="180" t="s">
        <v>4534</v>
      </c>
      <c r="C184" s="190">
        <v>5.7000000000000005E-7</v>
      </c>
      <c r="D184" s="181">
        <v>60.8</v>
      </c>
      <c r="E184" s="181" t="s">
        <v>3764</v>
      </c>
      <c r="F184" s="181"/>
      <c r="G184" s="181"/>
      <c r="H184" s="181" t="s">
        <v>3740</v>
      </c>
      <c r="I184" s="181"/>
      <c r="J184" s="182"/>
      <c r="K184" s="49" t="s">
        <v>63</v>
      </c>
      <c r="L184" s="51" t="s">
        <v>63</v>
      </c>
      <c r="M184" s="51" t="s">
        <v>63</v>
      </c>
      <c r="N184" s="177" t="s">
        <v>63</v>
      </c>
      <c r="O184" s="178">
        <v>54.836666666699998</v>
      </c>
      <c r="P184" s="50">
        <v>58.833333333299997</v>
      </c>
      <c r="Q184" s="50">
        <v>-0.101492900375</v>
      </c>
      <c r="R184" s="50">
        <v>0.45401233587599998</v>
      </c>
      <c r="S184" s="50">
        <v>0.56158944309100001</v>
      </c>
      <c r="T184" s="179" t="s">
        <v>63</v>
      </c>
    </row>
    <row r="185" spans="1:20">
      <c r="A185" s="186" t="s">
        <v>4536</v>
      </c>
      <c r="B185" s="180" t="s">
        <v>4271</v>
      </c>
      <c r="C185" s="190">
        <v>2.2999999999999999E-81</v>
      </c>
      <c r="D185" s="181">
        <v>309.3</v>
      </c>
      <c r="E185" s="181" t="s">
        <v>3790</v>
      </c>
      <c r="F185" s="181" t="s">
        <v>4272</v>
      </c>
      <c r="G185" s="181" t="s">
        <v>4273</v>
      </c>
      <c r="H185" s="181" t="s">
        <v>3740</v>
      </c>
      <c r="I185" s="181" t="s">
        <v>3686</v>
      </c>
      <c r="J185" s="182" t="s">
        <v>4274</v>
      </c>
      <c r="K185" s="49" t="s">
        <v>63</v>
      </c>
      <c r="L185" s="51" t="s">
        <v>63</v>
      </c>
      <c r="M185" s="51" t="s">
        <v>63</v>
      </c>
      <c r="N185" s="177" t="s">
        <v>63</v>
      </c>
      <c r="O185" s="178">
        <v>598.80666666699994</v>
      </c>
      <c r="P185" s="50">
        <v>461.003333333</v>
      </c>
      <c r="Q185" s="50">
        <v>0.37731310112499999</v>
      </c>
      <c r="R185" s="50">
        <v>0.15664200793999999</v>
      </c>
      <c r="S185" s="50">
        <v>0.242571480885999</v>
      </c>
      <c r="T185" s="179" t="s">
        <v>63</v>
      </c>
    </row>
    <row r="186" spans="1:20">
      <c r="A186" s="186" t="s">
        <v>4537</v>
      </c>
      <c r="B186" s="180" t="s">
        <v>4538</v>
      </c>
      <c r="C186" s="190">
        <v>4.0999999999999997E-95</v>
      </c>
      <c r="D186" s="181">
        <v>354.8</v>
      </c>
      <c r="E186" s="181" t="s">
        <v>3790</v>
      </c>
      <c r="F186" s="181"/>
      <c r="G186" s="181" t="s">
        <v>4539</v>
      </c>
      <c r="H186" s="181" t="s">
        <v>3740</v>
      </c>
      <c r="I186" s="181" t="s">
        <v>3333</v>
      </c>
      <c r="J186" s="182" t="s">
        <v>4540</v>
      </c>
      <c r="K186" s="49" t="s">
        <v>63</v>
      </c>
      <c r="L186" s="51" t="s">
        <v>63</v>
      </c>
      <c r="M186" s="51" t="s">
        <v>63</v>
      </c>
      <c r="N186" s="177" t="s">
        <v>63</v>
      </c>
      <c r="O186" s="178">
        <v>111.01</v>
      </c>
      <c r="P186" s="50">
        <v>91</v>
      </c>
      <c r="Q186" s="50">
        <v>0.28675119282299999</v>
      </c>
      <c r="R186" s="50">
        <v>0.39073686085799902</v>
      </c>
      <c r="S186" s="50">
        <v>0.50122551978100005</v>
      </c>
      <c r="T186" s="179" t="s">
        <v>63</v>
      </c>
    </row>
    <row r="187" spans="1:20">
      <c r="A187" s="186" t="s">
        <v>4541</v>
      </c>
      <c r="B187" s="180" t="s">
        <v>4542</v>
      </c>
      <c r="C187" s="190">
        <v>1.4000000000000001E-102</v>
      </c>
      <c r="D187" s="181">
        <v>379.8</v>
      </c>
      <c r="E187" s="181" t="s">
        <v>3790</v>
      </c>
      <c r="F187" s="181"/>
      <c r="G187" s="181"/>
      <c r="H187" s="181" t="s">
        <v>3740</v>
      </c>
      <c r="I187" s="181" t="s">
        <v>3333</v>
      </c>
      <c r="J187" s="182" t="s">
        <v>4543</v>
      </c>
      <c r="K187" s="49" t="s">
        <v>63</v>
      </c>
      <c r="L187" s="51" t="s">
        <v>63</v>
      </c>
      <c r="M187" s="51" t="s">
        <v>63</v>
      </c>
      <c r="N187" s="177" t="s">
        <v>63</v>
      </c>
      <c r="O187" s="178">
        <v>130.25</v>
      </c>
      <c r="P187" s="50">
        <v>163.84</v>
      </c>
      <c r="Q187" s="50">
        <v>-0.33100424794700001</v>
      </c>
      <c r="R187" s="50">
        <v>2.7862698769000001E-2</v>
      </c>
      <c r="S187" s="50">
        <v>5.6304362707199997E-2</v>
      </c>
      <c r="T187" s="179" t="s">
        <v>63</v>
      </c>
    </row>
    <row r="188" spans="1:20">
      <c r="A188" s="186" t="s">
        <v>4544</v>
      </c>
      <c r="B188" s="180" t="s">
        <v>4545</v>
      </c>
      <c r="C188" s="190">
        <v>1.4999999999999999E-35</v>
      </c>
      <c r="D188" s="181">
        <v>156</v>
      </c>
      <c r="E188" s="181" t="s">
        <v>3790</v>
      </c>
      <c r="F188" s="181" t="s">
        <v>4546</v>
      </c>
      <c r="G188" s="181" t="s">
        <v>4547</v>
      </c>
      <c r="H188" s="181" t="s">
        <v>3740</v>
      </c>
      <c r="I188" s="181" t="s">
        <v>2531</v>
      </c>
      <c r="J188" s="182" t="s">
        <v>4548</v>
      </c>
      <c r="K188" s="49" t="s">
        <v>63</v>
      </c>
      <c r="L188" s="51" t="s">
        <v>63</v>
      </c>
      <c r="M188" s="51" t="s">
        <v>63</v>
      </c>
      <c r="N188" s="177" t="s">
        <v>63</v>
      </c>
      <c r="O188" s="178">
        <v>353.193333333</v>
      </c>
      <c r="P188" s="50">
        <v>588.25</v>
      </c>
      <c r="Q188" s="50">
        <v>-0.73597130365700003</v>
      </c>
      <c r="R188" s="50">
        <v>6.3423768199299995E-5</v>
      </c>
      <c r="S188" s="50">
        <v>2.50475592178E-4</v>
      </c>
      <c r="T188" s="179" t="s">
        <v>63</v>
      </c>
    </row>
    <row r="189" spans="1:20">
      <c r="A189" s="186" t="s">
        <v>1451</v>
      </c>
      <c r="B189" s="180" t="s">
        <v>4549</v>
      </c>
      <c r="C189" s="190">
        <v>2.1E-160</v>
      </c>
      <c r="D189" s="181">
        <v>572.4</v>
      </c>
      <c r="E189" s="181" t="s">
        <v>3790</v>
      </c>
      <c r="F189" s="181" t="s">
        <v>4550</v>
      </c>
      <c r="G189" s="181" t="s">
        <v>4552</v>
      </c>
      <c r="H189" s="181" t="s">
        <v>3740</v>
      </c>
      <c r="I189" s="181" t="s">
        <v>4110</v>
      </c>
      <c r="J189" s="182" t="s">
        <v>4553</v>
      </c>
      <c r="K189" s="49" t="s">
        <v>4551</v>
      </c>
      <c r="L189" s="51" t="s">
        <v>1448</v>
      </c>
      <c r="M189" s="51" t="s">
        <v>1310</v>
      </c>
      <c r="N189" s="177" t="s">
        <v>1452</v>
      </c>
      <c r="O189" s="178">
        <v>481.41666666699899</v>
      </c>
      <c r="P189" s="50">
        <v>536.51</v>
      </c>
      <c r="Q189" s="50">
        <v>-0.156318972754</v>
      </c>
      <c r="R189" s="50">
        <v>0.18428130056600001</v>
      </c>
      <c r="S189" s="50">
        <v>0.27651080393499999</v>
      </c>
      <c r="T189" s="179" t="s">
        <v>63</v>
      </c>
    </row>
    <row r="190" spans="1:20">
      <c r="A190" s="186" t="s">
        <v>681</v>
      </c>
      <c r="B190" s="180" t="s">
        <v>4554</v>
      </c>
      <c r="C190" s="190">
        <v>3.3000000000000003E-33</v>
      </c>
      <c r="D190" s="181">
        <v>148.30000000000001</v>
      </c>
      <c r="E190" s="181" t="s">
        <v>3778</v>
      </c>
      <c r="F190" s="181" t="s">
        <v>4555</v>
      </c>
      <c r="G190" s="181" t="s">
        <v>4556</v>
      </c>
      <c r="H190" s="181" t="s">
        <v>3740</v>
      </c>
      <c r="I190" s="181" t="s">
        <v>4557</v>
      </c>
      <c r="J190" s="182" t="s">
        <v>4558</v>
      </c>
      <c r="K190" s="49" t="s">
        <v>4559</v>
      </c>
      <c r="L190" s="51" t="s">
        <v>677</v>
      </c>
      <c r="M190" s="51" t="s">
        <v>1032</v>
      </c>
      <c r="N190" s="177" t="s">
        <v>682</v>
      </c>
      <c r="O190" s="178">
        <v>42.8266666667</v>
      </c>
      <c r="P190" s="50">
        <v>63.006666666699999</v>
      </c>
      <c r="Q190" s="50">
        <v>-0.556995094543</v>
      </c>
      <c r="R190" s="50">
        <v>7.2256413037799895E-4</v>
      </c>
      <c r="S190" s="50">
        <v>2.30391349768E-3</v>
      </c>
      <c r="T190" s="179" t="s">
        <v>63</v>
      </c>
    </row>
    <row r="191" spans="1:20">
      <c r="A191" s="186" t="s">
        <v>4560</v>
      </c>
      <c r="B191" s="180" t="s">
        <v>4561</v>
      </c>
      <c r="C191" s="190">
        <v>1.4E-66</v>
      </c>
      <c r="D191" s="181">
        <v>260.39999999999998</v>
      </c>
      <c r="E191" s="181" t="s">
        <v>3740</v>
      </c>
      <c r="F191" s="181"/>
      <c r="G191" s="181"/>
      <c r="H191" s="181" t="s">
        <v>3740</v>
      </c>
      <c r="I191" s="181" t="s">
        <v>3702</v>
      </c>
      <c r="J191" s="182" t="s">
        <v>4562</v>
      </c>
      <c r="K191" s="49" t="s">
        <v>63</v>
      </c>
      <c r="L191" s="51" t="s">
        <v>63</v>
      </c>
      <c r="M191" s="51" t="s">
        <v>63</v>
      </c>
      <c r="N191" s="177" t="s">
        <v>63</v>
      </c>
      <c r="O191" s="178">
        <v>61.7866666667</v>
      </c>
      <c r="P191" s="50">
        <v>85.65</v>
      </c>
      <c r="Q191" s="50">
        <v>-0.47115770282799901</v>
      </c>
      <c r="R191" s="50">
        <v>1.0320673391799999E-2</v>
      </c>
      <c r="S191" s="50">
        <v>2.3932887925E-2</v>
      </c>
      <c r="T191" s="179" t="s">
        <v>63</v>
      </c>
    </row>
    <row r="192" spans="1:20">
      <c r="A192" s="186" t="s">
        <v>4563</v>
      </c>
      <c r="B192" s="180" t="s">
        <v>4564</v>
      </c>
      <c r="C192" s="190">
        <v>7.2000000000000003E-130</v>
      </c>
      <c r="D192" s="181">
        <v>471.1</v>
      </c>
      <c r="E192" s="181" t="s">
        <v>3790</v>
      </c>
      <c r="F192" s="181"/>
      <c r="G192" s="181" t="s">
        <v>4565</v>
      </c>
      <c r="H192" s="181" t="s">
        <v>3740</v>
      </c>
      <c r="I192" s="181" t="s">
        <v>3659</v>
      </c>
      <c r="J192" s="182" t="s">
        <v>4566</v>
      </c>
      <c r="K192" s="49" t="s">
        <v>63</v>
      </c>
      <c r="L192" s="51" t="s">
        <v>63</v>
      </c>
      <c r="M192" s="51" t="s">
        <v>63</v>
      </c>
      <c r="N192" s="177" t="s">
        <v>63</v>
      </c>
      <c r="O192" s="178">
        <v>797.46333333300004</v>
      </c>
      <c r="P192" s="50">
        <v>1759.29333333</v>
      </c>
      <c r="Q192" s="50">
        <v>-1.1415059569599999</v>
      </c>
      <c r="R192" s="50">
        <v>3.7312852636700001E-7</v>
      </c>
      <c r="S192" s="50">
        <v>2.1345146581900002E-6</v>
      </c>
      <c r="T192" s="179" t="s">
        <v>9088</v>
      </c>
    </row>
    <row r="193" spans="1:20">
      <c r="A193" s="186" t="s">
        <v>4567</v>
      </c>
      <c r="B193" s="180" t="s">
        <v>4568</v>
      </c>
      <c r="C193" s="190">
        <v>1.7000000000000001E-67</v>
      </c>
      <c r="D193" s="181">
        <v>263.10000000000002</v>
      </c>
      <c r="E193" s="181" t="s">
        <v>3790</v>
      </c>
      <c r="F193" s="181" t="s">
        <v>4569</v>
      </c>
      <c r="G193" s="181" t="s">
        <v>4565</v>
      </c>
      <c r="H193" s="181" t="s">
        <v>3740</v>
      </c>
      <c r="I193" s="181" t="s">
        <v>3706</v>
      </c>
      <c r="J193" s="182" t="s">
        <v>4155</v>
      </c>
      <c r="K193" s="49" t="s">
        <v>63</v>
      </c>
      <c r="L193" s="51" t="s">
        <v>63</v>
      </c>
      <c r="M193" s="51" t="s">
        <v>63</v>
      </c>
      <c r="N193" s="177" t="s">
        <v>63</v>
      </c>
      <c r="O193" s="178">
        <v>100.93</v>
      </c>
      <c r="P193" s="50">
        <v>146.43333333299901</v>
      </c>
      <c r="Q193" s="50">
        <v>-0.53688894003999998</v>
      </c>
      <c r="R193" s="50">
        <v>6.6429483834699995E-4</v>
      </c>
      <c r="S193" s="50">
        <v>2.1268369721600001E-3</v>
      </c>
      <c r="T193" s="179" t="s">
        <v>63</v>
      </c>
    </row>
    <row r="194" spans="1:20">
      <c r="A194" s="186" t="s">
        <v>4570</v>
      </c>
      <c r="B194" s="180" t="s">
        <v>4571</v>
      </c>
      <c r="C194" s="190">
        <v>3.1999999999999998E-66</v>
      </c>
      <c r="D194" s="181">
        <v>258.8</v>
      </c>
      <c r="E194" s="181" t="s">
        <v>3790</v>
      </c>
      <c r="F194" s="181" t="s">
        <v>4572</v>
      </c>
      <c r="G194" s="181" t="s">
        <v>4573</v>
      </c>
      <c r="H194" s="181" t="s">
        <v>3740</v>
      </c>
      <c r="I194" s="181" t="s">
        <v>3706</v>
      </c>
      <c r="J194" s="182" t="s">
        <v>4155</v>
      </c>
      <c r="K194" s="49" t="s">
        <v>63</v>
      </c>
      <c r="L194" s="51" t="s">
        <v>63</v>
      </c>
      <c r="M194" s="51" t="s">
        <v>63</v>
      </c>
      <c r="N194" s="177" t="s">
        <v>63</v>
      </c>
      <c r="O194" s="178">
        <v>154.77000000000001</v>
      </c>
      <c r="P194" s="50">
        <v>250.86333333299899</v>
      </c>
      <c r="Q194" s="50">
        <v>-0.69677576675300001</v>
      </c>
      <c r="R194" s="50">
        <v>1.0941072947000001E-8</v>
      </c>
      <c r="S194" s="50">
        <v>7.4018736980399997E-8</v>
      </c>
      <c r="T194" s="179" t="s">
        <v>63</v>
      </c>
    </row>
    <row r="195" spans="1:20">
      <c r="A195" s="186" t="s">
        <v>4574</v>
      </c>
      <c r="B195" s="180" t="s">
        <v>4575</v>
      </c>
      <c r="C195" s="181">
        <v>0</v>
      </c>
      <c r="D195" s="181">
        <v>1221.5</v>
      </c>
      <c r="E195" s="181" t="s">
        <v>3790</v>
      </c>
      <c r="F195" s="181"/>
      <c r="G195" s="181" t="s">
        <v>4576</v>
      </c>
      <c r="H195" s="181" t="s">
        <v>3740</v>
      </c>
      <c r="I195" s="181" t="s">
        <v>3659</v>
      </c>
      <c r="J195" s="182" t="s">
        <v>4577</v>
      </c>
      <c r="K195" s="49" t="s">
        <v>63</v>
      </c>
      <c r="L195" s="51" t="s">
        <v>63</v>
      </c>
      <c r="M195" s="51" t="s">
        <v>63</v>
      </c>
      <c r="N195" s="177" t="s">
        <v>63</v>
      </c>
      <c r="O195" s="178">
        <v>55.976666666699998</v>
      </c>
      <c r="P195" s="50">
        <v>93.94</v>
      </c>
      <c r="Q195" s="50">
        <v>-0.746914014628</v>
      </c>
      <c r="R195" s="50">
        <v>1.00924024673999E-16</v>
      </c>
      <c r="S195" s="50">
        <v>1.65302928834999E-15</v>
      </c>
      <c r="T195" s="179" t="s">
        <v>63</v>
      </c>
    </row>
    <row r="196" spans="1:20">
      <c r="A196" s="186" t="s">
        <v>4578</v>
      </c>
      <c r="B196" s="180" t="s">
        <v>4579</v>
      </c>
      <c r="C196" s="190">
        <v>4.6999999999999999E-24</v>
      </c>
      <c r="D196" s="181">
        <v>119</v>
      </c>
      <c r="E196" s="181" t="s">
        <v>3811</v>
      </c>
      <c r="F196" s="181"/>
      <c r="G196" s="181"/>
      <c r="H196" s="181" t="s">
        <v>3740</v>
      </c>
      <c r="I196" s="181" t="s">
        <v>3658</v>
      </c>
      <c r="J196" s="182" t="s">
        <v>3904</v>
      </c>
      <c r="K196" s="49" t="s">
        <v>63</v>
      </c>
      <c r="L196" s="51" t="s">
        <v>63</v>
      </c>
      <c r="M196" s="51" t="s">
        <v>63</v>
      </c>
      <c r="N196" s="177" t="s">
        <v>63</v>
      </c>
      <c r="O196" s="178">
        <v>115.34333333299899</v>
      </c>
      <c r="P196" s="50">
        <v>57.823333333299999</v>
      </c>
      <c r="Q196" s="50">
        <v>0.996210937726</v>
      </c>
      <c r="R196" s="50">
        <v>3.3097866196999901E-9</v>
      </c>
      <c r="S196" s="50">
        <v>2.3409218092099899E-8</v>
      </c>
      <c r="T196" s="179" t="s">
        <v>63</v>
      </c>
    </row>
    <row r="197" spans="1:20">
      <c r="A197" s="186" t="s">
        <v>4580</v>
      </c>
      <c r="B197" s="180" t="s">
        <v>4581</v>
      </c>
      <c r="C197" s="190">
        <v>3.2E-40</v>
      </c>
      <c r="D197" s="181">
        <v>171.8</v>
      </c>
      <c r="E197" s="181" t="s">
        <v>3785</v>
      </c>
      <c r="F197" s="181"/>
      <c r="G197" s="181" t="s">
        <v>4582</v>
      </c>
      <c r="H197" s="181" t="s">
        <v>3787</v>
      </c>
      <c r="I197" s="181" t="s">
        <v>3333</v>
      </c>
      <c r="J197" s="182" t="s">
        <v>4583</v>
      </c>
      <c r="K197" s="49" t="s">
        <v>63</v>
      </c>
      <c r="L197" s="51" t="s">
        <v>63</v>
      </c>
      <c r="M197" s="51" t="s">
        <v>63</v>
      </c>
      <c r="N197" s="177" t="s">
        <v>63</v>
      </c>
      <c r="O197" s="178">
        <v>230.063333333</v>
      </c>
      <c r="P197" s="50">
        <v>114.906666667</v>
      </c>
      <c r="Q197" s="50">
        <v>1.0015685674999999</v>
      </c>
      <c r="R197" s="50">
        <v>2.6244834378200002E-4</v>
      </c>
      <c r="S197" s="50">
        <v>9.1975140298400002E-4</v>
      </c>
      <c r="T197" s="179" t="s">
        <v>9089</v>
      </c>
    </row>
    <row r="198" spans="1:20">
      <c r="A198" s="186" t="s">
        <v>4584</v>
      </c>
      <c r="B198" s="180" t="s">
        <v>4585</v>
      </c>
      <c r="C198" s="190">
        <v>5.8999999999999998E-30</v>
      </c>
      <c r="D198" s="181">
        <v>138.30000000000001</v>
      </c>
      <c r="E198" s="181" t="s">
        <v>3996</v>
      </c>
      <c r="F198" s="181"/>
      <c r="G198" s="181"/>
      <c r="H198" s="181" t="s">
        <v>3740</v>
      </c>
      <c r="I198" s="181" t="s">
        <v>3333</v>
      </c>
      <c r="J198" s="182" t="s">
        <v>4586</v>
      </c>
      <c r="K198" s="49" t="s">
        <v>63</v>
      </c>
      <c r="L198" s="51" t="s">
        <v>63</v>
      </c>
      <c r="M198" s="51" t="s">
        <v>63</v>
      </c>
      <c r="N198" s="177" t="s">
        <v>63</v>
      </c>
      <c r="O198" s="178">
        <v>7.2566666666699904</v>
      </c>
      <c r="P198" s="50">
        <v>24.6466666667</v>
      </c>
      <c r="Q198" s="50">
        <v>-1.7640136359999901</v>
      </c>
      <c r="R198" s="50">
        <v>3.0339052386500001E-17</v>
      </c>
      <c r="S198" s="50">
        <v>5.0760823132699904E-16</v>
      </c>
      <c r="T198" s="179" t="s">
        <v>9088</v>
      </c>
    </row>
    <row r="199" spans="1:20">
      <c r="A199" s="186" t="s">
        <v>4587</v>
      </c>
      <c r="B199" s="180" t="s">
        <v>4271</v>
      </c>
      <c r="C199" s="190">
        <v>2.5E-110</v>
      </c>
      <c r="D199" s="181">
        <v>405.6</v>
      </c>
      <c r="E199" s="181" t="s">
        <v>3790</v>
      </c>
      <c r="F199" s="181" t="s">
        <v>4272</v>
      </c>
      <c r="G199" s="181" t="s">
        <v>4273</v>
      </c>
      <c r="H199" s="181" t="s">
        <v>3740</v>
      </c>
      <c r="I199" s="181" t="s">
        <v>3686</v>
      </c>
      <c r="J199" s="182" t="s">
        <v>4274</v>
      </c>
      <c r="K199" s="49" t="s">
        <v>63</v>
      </c>
      <c r="L199" s="51" t="s">
        <v>63</v>
      </c>
      <c r="M199" s="51" t="s">
        <v>63</v>
      </c>
      <c r="N199" s="177" t="s">
        <v>63</v>
      </c>
      <c r="O199" s="178">
        <v>3503.9</v>
      </c>
      <c r="P199" s="50">
        <v>2892.28</v>
      </c>
      <c r="Q199" s="50">
        <v>0.27675437600199998</v>
      </c>
      <c r="R199" s="50">
        <v>0.15227789571399999</v>
      </c>
      <c r="S199" s="50">
        <v>0.23789598969</v>
      </c>
      <c r="T199" s="179" t="s">
        <v>63</v>
      </c>
    </row>
    <row r="200" spans="1:20">
      <c r="A200" s="186" t="s">
        <v>4588</v>
      </c>
      <c r="B200" s="180" t="s">
        <v>4589</v>
      </c>
      <c r="C200" s="190">
        <v>6.7000000000000001E-12</v>
      </c>
      <c r="D200" s="181">
        <v>78.599999999999994</v>
      </c>
      <c r="E200" s="181" t="s">
        <v>3740</v>
      </c>
      <c r="F200" s="181"/>
      <c r="G200" s="181" t="s">
        <v>4590</v>
      </c>
      <c r="H200" s="181" t="s">
        <v>3740</v>
      </c>
      <c r="I200" s="181" t="s">
        <v>4591</v>
      </c>
      <c r="J200" s="182" t="s">
        <v>4592</v>
      </c>
      <c r="K200" s="49" t="s">
        <v>63</v>
      </c>
      <c r="L200" s="51" t="s">
        <v>63</v>
      </c>
      <c r="M200" s="51" t="s">
        <v>63</v>
      </c>
      <c r="N200" s="177" t="s">
        <v>63</v>
      </c>
      <c r="O200" s="178">
        <v>948.8</v>
      </c>
      <c r="P200" s="50">
        <v>738.35666666700001</v>
      </c>
      <c r="Q200" s="50">
        <v>0.36178612458699999</v>
      </c>
      <c r="R200" s="50">
        <v>0.201054192953</v>
      </c>
      <c r="S200" s="50">
        <v>0.297376734064</v>
      </c>
      <c r="T200" s="179" t="s">
        <v>63</v>
      </c>
    </row>
    <row r="201" spans="1:20">
      <c r="A201" s="186" t="s">
        <v>4593</v>
      </c>
      <c r="B201" s="180" t="s">
        <v>4594</v>
      </c>
      <c r="C201" s="190">
        <v>1.2000000000000001E-28</v>
      </c>
      <c r="D201" s="181">
        <v>132.9</v>
      </c>
      <c r="E201" s="181" t="s">
        <v>3847</v>
      </c>
      <c r="F201" s="181"/>
      <c r="G201" s="181" t="s">
        <v>4595</v>
      </c>
      <c r="H201" s="181" t="s">
        <v>3740</v>
      </c>
      <c r="I201" s="181" t="s">
        <v>3660</v>
      </c>
      <c r="J201" s="182" t="s">
        <v>4596</v>
      </c>
      <c r="K201" s="49" t="s">
        <v>63</v>
      </c>
      <c r="L201" s="51" t="s">
        <v>63</v>
      </c>
      <c r="M201" s="51" t="s">
        <v>63</v>
      </c>
      <c r="N201" s="177" t="s">
        <v>63</v>
      </c>
      <c r="O201" s="178">
        <v>515.80999999999995</v>
      </c>
      <c r="P201" s="50">
        <v>726.34333333300003</v>
      </c>
      <c r="Q201" s="50">
        <v>-0.49381191029299998</v>
      </c>
      <c r="R201" s="50">
        <v>6.8820843199800003E-5</v>
      </c>
      <c r="S201" s="50">
        <v>2.6973610080299997E-4</v>
      </c>
      <c r="T201" s="179" t="s">
        <v>63</v>
      </c>
    </row>
    <row r="202" spans="1:20">
      <c r="A202" s="186" t="s">
        <v>4597</v>
      </c>
      <c r="B202" s="180" t="s">
        <v>4598</v>
      </c>
      <c r="C202" s="190">
        <v>3.2000000000000001E-165</v>
      </c>
      <c r="D202" s="181">
        <v>588.6</v>
      </c>
      <c r="E202" s="181" t="s">
        <v>3847</v>
      </c>
      <c r="F202" s="181"/>
      <c r="G202" s="181" t="s">
        <v>4600</v>
      </c>
      <c r="H202" s="181" t="s">
        <v>3740</v>
      </c>
      <c r="I202" s="181" t="s">
        <v>3660</v>
      </c>
      <c r="J202" s="182" t="s">
        <v>4601</v>
      </c>
      <c r="K202" s="49" t="s">
        <v>4599</v>
      </c>
      <c r="L202" s="51" t="s">
        <v>1785</v>
      </c>
      <c r="M202" s="51" t="s">
        <v>753</v>
      </c>
      <c r="N202" s="177" t="s">
        <v>1790</v>
      </c>
      <c r="O202" s="178">
        <v>388.25</v>
      </c>
      <c r="P202" s="50">
        <v>525.92999999999995</v>
      </c>
      <c r="Q202" s="50">
        <v>-0.43788486849199998</v>
      </c>
      <c r="R202" s="50">
        <v>1.3017953494299999E-4</v>
      </c>
      <c r="S202" s="50">
        <v>4.8459176165299998E-4</v>
      </c>
      <c r="T202" s="179" t="s">
        <v>63</v>
      </c>
    </row>
    <row r="203" spans="1:20">
      <c r="A203" s="186" t="s">
        <v>4602</v>
      </c>
      <c r="B203" s="180" t="s">
        <v>4603</v>
      </c>
      <c r="C203" s="190">
        <v>1.2E-123</v>
      </c>
      <c r="D203" s="181">
        <v>449.5</v>
      </c>
      <c r="E203" s="181" t="s">
        <v>3790</v>
      </c>
      <c r="F203" s="181" t="s">
        <v>4604</v>
      </c>
      <c r="G203" s="181" t="s">
        <v>4606</v>
      </c>
      <c r="H203" s="181" t="s">
        <v>3740</v>
      </c>
      <c r="I203" s="181" t="s">
        <v>4110</v>
      </c>
      <c r="J203" s="182" t="s">
        <v>4607</v>
      </c>
      <c r="K203" s="49" t="s">
        <v>4605</v>
      </c>
      <c r="L203" s="51" t="s">
        <v>1427</v>
      </c>
      <c r="M203" s="51" t="s">
        <v>1310</v>
      </c>
      <c r="N203" s="177" t="s">
        <v>1431</v>
      </c>
      <c r="O203" s="178">
        <v>95.97</v>
      </c>
      <c r="P203" s="50">
        <v>142.12</v>
      </c>
      <c r="Q203" s="50">
        <v>-0.566454195494</v>
      </c>
      <c r="R203" s="50">
        <v>7.8430950224999904E-4</v>
      </c>
      <c r="S203" s="50">
        <v>2.4704161649799902E-3</v>
      </c>
      <c r="T203" s="179" t="s">
        <v>63</v>
      </c>
    </row>
    <row r="204" spans="1:20">
      <c r="A204" s="186" t="s">
        <v>4608</v>
      </c>
      <c r="B204" s="180" t="s">
        <v>4609</v>
      </c>
      <c r="C204" s="190">
        <v>2E-118</v>
      </c>
      <c r="D204" s="181">
        <v>433.3</v>
      </c>
      <c r="E204" s="181" t="s">
        <v>3790</v>
      </c>
      <c r="F204" s="181" t="s">
        <v>4610</v>
      </c>
      <c r="G204" s="181" t="s">
        <v>4611</v>
      </c>
      <c r="H204" s="181" t="s">
        <v>3740</v>
      </c>
      <c r="I204" s="181" t="s">
        <v>4110</v>
      </c>
      <c r="J204" s="182" t="s">
        <v>4612</v>
      </c>
      <c r="K204" s="49" t="s">
        <v>4605</v>
      </c>
      <c r="L204" s="51" t="s">
        <v>1427</v>
      </c>
      <c r="M204" s="51" t="s">
        <v>1310</v>
      </c>
      <c r="N204" s="177" t="s">
        <v>1431</v>
      </c>
      <c r="O204" s="178">
        <v>130.23666666700001</v>
      </c>
      <c r="P204" s="50">
        <v>118.25</v>
      </c>
      <c r="Q204" s="50">
        <v>0.139295496666</v>
      </c>
      <c r="R204" s="50">
        <v>0.77810664297999999</v>
      </c>
      <c r="S204" s="50">
        <v>0.85143033507599997</v>
      </c>
      <c r="T204" s="179" t="s">
        <v>63</v>
      </c>
    </row>
    <row r="205" spans="1:20">
      <c r="A205" s="186" t="s">
        <v>4613</v>
      </c>
      <c r="B205" s="180" t="s">
        <v>4614</v>
      </c>
      <c r="C205" s="190">
        <v>1.5000000000000001E-53</v>
      </c>
      <c r="D205" s="181">
        <v>217.6</v>
      </c>
      <c r="E205" s="181" t="s">
        <v>4114</v>
      </c>
      <c r="F205" s="181"/>
      <c r="G205" s="181" t="s">
        <v>4140</v>
      </c>
      <c r="H205" s="181" t="s">
        <v>3740</v>
      </c>
      <c r="I205" s="181" t="s">
        <v>3658</v>
      </c>
      <c r="J205" s="182" t="s">
        <v>4135</v>
      </c>
      <c r="K205" s="49" t="s">
        <v>63</v>
      </c>
      <c r="L205" s="51" t="s">
        <v>63</v>
      </c>
      <c r="M205" s="51" t="s">
        <v>63</v>
      </c>
      <c r="N205" s="177" t="s">
        <v>63</v>
      </c>
      <c r="O205" s="178">
        <v>96.55</v>
      </c>
      <c r="P205" s="50">
        <v>71.31</v>
      </c>
      <c r="Q205" s="50">
        <v>0.43717185517399998</v>
      </c>
      <c r="R205" s="50">
        <v>3.58925743213E-3</v>
      </c>
      <c r="S205" s="50">
        <v>9.6872336051900005E-3</v>
      </c>
      <c r="T205" s="179" t="s">
        <v>63</v>
      </c>
    </row>
    <row r="206" spans="1:20">
      <c r="A206" s="186" t="s">
        <v>4615</v>
      </c>
      <c r="B206" s="180" t="s">
        <v>4616</v>
      </c>
      <c r="C206" s="190">
        <v>7.2000000000000006E-30</v>
      </c>
      <c r="D206" s="181">
        <v>139.4</v>
      </c>
      <c r="E206" s="181" t="s">
        <v>3740</v>
      </c>
      <c r="F206" s="181"/>
      <c r="G206" s="181"/>
      <c r="H206" s="181" t="s">
        <v>3740</v>
      </c>
      <c r="I206" s="181" t="s">
        <v>3333</v>
      </c>
      <c r="J206" s="182" t="s">
        <v>4617</v>
      </c>
      <c r="K206" s="49" t="s">
        <v>63</v>
      </c>
      <c r="L206" s="51" t="s">
        <v>63</v>
      </c>
      <c r="M206" s="51" t="s">
        <v>63</v>
      </c>
      <c r="N206" s="177" t="s">
        <v>63</v>
      </c>
      <c r="O206" s="178">
        <v>479.686666667</v>
      </c>
      <c r="P206" s="50">
        <v>218.35</v>
      </c>
      <c r="Q206" s="50">
        <v>1.1354498079399999</v>
      </c>
      <c r="R206" s="50">
        <v>7.9436609313799998E-7</v>
      </c>
      <c r="S206" s="50">
        <v>4.24753828496E-6</v>
      </c>
      <c r="T206" s="179" t="s">
        <v>9089</v>
      </c>
    </row>
    <row r="207" spans="1:20">
      <c r="A207" s="186" t="s">
        <v>4618</v>
      </c>
      <c r="B207" s="180" t="s">
        <v>4619</v>
      </c>
      <c r="C207" s="190">
        <v>9.1999999999999996E-12</v>
      </c>
      <c r="D207" s="181">
        <v>77.400000000000006</v>
      </c>
      <c r="E207" s="181" t="s">
        <v>3811</v>
      </c>
      <c r="F207" s="181" t="s">
        <v>4620</v>
      </c>
      <c r="G207" s="181" t="s">
        <v>4621</v>
      </c>
      <c r="H207" s="181" t="s">
        <v>3740</v>
      </c>
      <c r="I207" s="181" t="s">
        <v>3704</v>
      </c>
      <c r="J207" s="182" t="s">
        <v>4622</v>
      </c>
      <c r="K207" s="49" t="s">
        <v>3826</v>
      </c>
      <c r="L207" s="51" t="s">
        <v>3827</v>
      </c>
      <c r="M207" s="51" t="s">
        <v>299</v>
      </c>
      <c r="N207" s="177" t="s">
        <v>1315</v>
      </c>
      <c r="O207" s="178">
        <v>248.95666666700001</v>
      </c>
      <c r="P207" s="50">
        <v>219.716666667</v>
      </c>
      <c r="Q207" s="50">
        <v>0.180250339087</v>
      </c>
      <c r="R207" s="50">
        <v>0.54871141223999997</v>
      </c>
      <c r="S207" s="50">
        <v>0.64587164666599906</v>
      </c>
      <c r="T207" s="179" t="s">
        <v>63</v>
      </c>
    </row>
    <row r="208" spans="1:20">
      <c r="A208" s="186" t="s">
        <v>4623</v>
      </c>
      <c r="B208" s="180" t="s">
        <v>4624</v>
      </c>
      <c r="C208" s="190">
        <v>3.6000000000000003E-36</v>
      </c>
      <c r="D208" s="181">
        <v>159.1</v>
      </c>
      <c r="E208" s="181" t="s">
        <v>3778</v>
      </c>
      <c r="F208" s="181"/>
      <c r="G208" s="181" t="s">
        <v>4625</v>
      </c>
      <c r="H208" s="181" t="s">
        <v>3740</v>
      </c>
      <c r="I208" s="181" t="s">
        <v>3333</v>
      </c>
      <c r="J208" s="182" t="s">
        <v>4626</v>
      </c>
      <c r="K208" s="49" t="s">
        <v>63</v>
      </c>
      <c r="L208" s="51" t="s">
        <v>63</v>
      </c>
      <c r="M208" s="51" t="s">
        <v>63</v>
      </c>
      <c r="N208" s="177" t="s">
        <v>63</v>
      </c>
      <c r="O208" s="178">
        <v>154.76666666700001</v>
      </c>
      <c r="P208" s="50">
        <v>109.42</v>
      </c>
      <c r="Q208" s="50">
        <v>0.50021831935000005</v>
      </c>
      <c r="R208" s="50">
        <v>6.3012481048699996E-3</v>
      </c>
      <c r="S208" s="50">
        <v>1.5763250886099998E-2</v>
      </c>
      <c r="T208" s="179" t="s">
        <v>63</v>
      </c>
    </row>
    <row r="209" spans="1:20">
      <c r="A209" s="186" t="s">
        <v>4627</v>
      </c>
      <c r="B209" s="180" t="s">
        <v>4628</v>
      </c>
      <c r="C209" s="190">
        <v>1.1E-41</v>
      </c>
      <c r="D209" s="181">
        <v>177.2</v>
      </c>
      <c r="E209" s="181" t="s">
        <v>4629</v>
      </c>
      <c r="F209" s="181" t="s">
        <v>4630</v>
      </c>
      <c r="G209" s="181" t="s">
        <v>4631</v>
      </c>
      <c r="H209" s="181" t="s">
        <v>3740</v>
      </c>
      <c r="I209" s="181" t="s">
        <v>2531</v>
      </c>
      <c r="J209" s="182" t="s">
        <v>4632</v>
      </c>
      <c r="K209" s="49" t="s">
        <v>63</v>
      </c>
      <c r="L209" s="51" t="s">
        <v>63</v>
      </c>
      <c r="M209" s="51" t="s">
        <v>63</v>
      </c>
      <c r="N209" s="177" t="s">
        <v>63</v>
      </c>
      <c r="O209" s="178">
        <v>294.75666666699999</v>
      </c>
      <c r="P209" s="50">
        <v>266.08</v>
      </c>
      <c r="Q209" s="50">
        <v>0.14766437002900001</v>
      </c>
      <c r="R209" s="50">
        <v>0.71903390710500004</v>
      </c>
      <c r="S209" s="50">
        <v>0.79919594053499998</v>
      </c>
      <c r="T209" s="179" t="s">
        <v>63</v>
      </c>
    </row>
    <row r="210" spans="1:20">
      <c r="A210" s="186" t="s">
        <v>4633</v>
      </c>
      <c r="B210" s="180" t="s">
        <v>4634</v>
      </c>
      <c r="C210" s="190">
        <v>2.6E-53</v>
      </c>
      <c r="D210" s="181">
        <v>215.7</v>
      </c>
      <c r="E210" s="181" t="s">
        <v>3918</v>
      </c>
      <c r="F210" s="181" t="s">
        <v>4635</v>
      </c>
      <c r="G210" s="181" t="s">
        <v>4636</v>
      </c>
      <c r="H210" s="181" t="s">
        <v>3740</v>
      </c>
      <c r="I210" s="181" t="s">
        <v>3689</v>
      </c>
      <c r="J210" s="182" t="s">
        <v>4637</v>
      </c>
      <c r="K210" s="49" t="s">
        <v>63</v>
      </c>
      <c r="L210" s="51" t="s">
        <v>63</v>
      </c>
      <c r="M210" s="51" t="s">
        <v>63</v>
      </c>
      <c r="N210" s="177" t="s">
        <v>63</v>
      </c>
      <c r="O210" s="178">
        <v>686.63</v>
      </c>
      <c r="P210" s="50">
        <v>663.31666666699903</v>
      </c>
      <c r="Q210" s="50">
        <v>4.9835116543399997E-2</v>
      </c>
      <c r="R210" s="50">
        <v>0.67268665806600003</v>
      </c>
      <c r="S210" s="50">
        <v>0.76013103845399999</v>
      </c>
      <c r="T210" s="179" t="s">
        <v>63</v>
      </c>
    </row>
    <row r="211" spans="1:20">
      <c r="A211" s="186" t="s">
        <v>1706</v>
      </c>
      <c r="B211" s="180" t="s">
        <v>4638</v>
      </c>
      <c r="C211" s="190">
        <v>1.7000000000000001E-47</v>
      </c>
      <c r="D211" s="181">
        <v>196.1</v>
      </c>
      <c r="E211" s="181" t="s">
        <v>3790</v>
      </c>
      <c r="F211" s="181" t="s">
        <v>4639</v>
      </c>
      <c r="G211" s="181" t="s">
        <v>4641</v>
      </c>
      <c r="H211" s="181" t="s">
        <v>3740</v>
      </c>
      <c r="I211" s="181" t="s">
        <v>2351</v>
      </c>
      <c r="J211" s="182" t="s">
        <v>4642</v>
      </c>
      <c r="K211" s="49" t="s">
        <v>4640</v>
      </c>
      <c r="L211" s="51" t="s">
        <v>1703</v>
      </c>
      <c r="M211" s="51" t="s">
        <v>1670</v>
      </c>
      <c r="N211" s="177" t="s">
        <v>1707</v>
      </c>
      <c r="O211" s="178">
        <v>125.086666667</v>
      </c>
      <c r="P211" s="50">
        <v>92.233333333299996</v>
      </c>
      <c r="Q211" s="50">
        <v>0.43956787362299998</v>
      </c>
      <c r="R211" s="50">
        <v>8.64872169425E-2</v>
      </c>
      <c r="S211" s="50">
        <v>0.148865165445</v>
      </c>
      <c r="T211" s="179" t="s">
        <v>63</v>
      </c>
    </row>
    <row r="212" spans="1:20">
      <c r="A212" s="186" t="s">
        <v>4643</v>
      </c>
      <c r="B212" s="180" t="s">
        <v>4644</v>
      </c>
      <c r="C212" s="190">
        <v>1.1999999999999999E-129</v>
      </c>
      <c r="D212" s="181">
        <v>471.5</v>
      </c>
      <c r="E212" s="181" t="s">
        <v>3975</v>
      </c>
      <c r="F212" s="181"/>
      <c r="G212" s="181"/>
      <c r="H212" s="181" t="s">
        <v>3740</v>
      </c>
      <c r="I212" s="181" t="s">
        <v>4012</v>
      </c>
      <c r="J212" s="182" t="s">
        <v>4645</v>
      </c>
      <c r="K212" s="49" t="s">
        <v>63</v>
      </c>
      <c r="L212" s="51" t="s">
        <v>63</v>
      </c>
      <c r="M212" s="51" t="s">
        <v>63</v>
      </c>
      <c r="N212" s="177" t="s">
        <v>63</v>
      </c>
      <c r="O212" s="178">
        <v>125.93</v>
      </c>
      <c r="P212" s="50">
        <v>48.683333333299998</v>
      </c>
      <c r="Q212" s="50">
        <v>1.37112215631</v>
      </c>
      <c r="R212" s="50">
        <v>4.8982617564799997E-8</v>
      </c>
      <c r="S212" s="50">
        <v>3.0982501191399998E-7</v>
      </c>
      <c r="T212" s="179" t="s">
        <v>9089</v>
      </c>
    </row>
    <row r="213" spans="1:20">
      <c r="A213" s="186" t="s">
        <v>4646</v>
      </c>
      <c r="B213" s="180" t="s">
        <v>4647</v>
      </c>
      <c r="C213" s="190">
        <v>1.5E-21</v>
      </c>
      <c r="D213" s="181">
        <v>107.8</v>
      </c>
      <c r="E213" s="181" t="s">
        <v>3778</v>
      </c>
      <c r="F213" s="181" t="s">
        <v>4648</v>
      </c>
      <c r="G213" s="181"/>
      <c r="H213" s="181" t="s">
        <v>3740</v>
      </c>
      <c r="I213" s="181" t="s">
        <v>3660</v>
      </c>
      <c r="J213" s="182" t="s">
        <v>4649</v>
      </c>
      <c r="K213" s="49" t="s">
        <v>63</v>
      </c>
      <c r="L213" s="51" t="s">
        <v>63</v>
      </c>
      <c r="M213" s="51" t="s">
        <v>63</v>
      </c>
      <c r="N213" s="177" t="s">
        <v>63</v>
      </c>
      <c r="O213" s="178">
        <v>129.91666666699999</v>
      </c>
      <c r="P213" s="50">
        <v>71.566666666700002</v>
      </c>
      <c r="Q213" s="50">
        <v>0.86022683172600001</v>
      </c>
      <c r="R213" s="50">
        <v>3.44819822651E-3</v>
      </c>
      <c r="S213" s="50">
        <v>9.3636936133599993E-3</v>
      </c>
      <c r="T213" s="179" t="s">
        <v>63</v>
      </c>
    </row>
    <row r="214" spans="1:20">
      <c r="A214" s="186" t="s">
        <v>4650</v>
      </c>
      <c r="B214" s="180" t="s">
        <v>4651</v>
      </c>
      <c r="C214" s="190">
        <v>3.1999999999999999E-119</v>
      </c>
      <c r="D214" s="181">
        <v>435.3</v>
      </c>
      <c r="E214" s="181" t="s">
        <v>3811</v>
      </c>
      <c r="F214" s="181" t="s">
        <v>3988</v>
      </c>
      <c r="G214" s="181"/>
      <c r="H214" s="181" t="s">
        <v>3740</v>
      </c>
      <c r="I214" s="181" t="s">
        <v>3660</v>
      </c>
      <c r="J214" s="182" t="s">
        <v>4122</v>
      </c>
      <c r="K214" s="49" t="s">
        <v>63</v>
      </c>
      <c r="L214" s="51" t="s">
        <v>63</v>
      </c>
      <c r="M214" s="51" t="s">
        <v>63</v>
      </c>
      <c r="N214" s="177" t="s">
        <v>63</v>
      </c>
      <c r="O214" s="178">
        <v>470.29333333300002</v>
      </c>
      <c r="P214" s="50">
        <v>255.94</v>
      </c>
      <c r="Q214" s="50">
        <v>0.877755242401</v>
      </c>
      <c r="R214" s="50">
        <v>2.1462053521099901E-2</v>
      </c>
      <c r="S214" s="50">
        <v>4.5189384680399999E-2</v>
      </c>
      <c r="T214" s="179" t="s">
        <v>63</v>
      </c>
    </row>
    <row r="215" spans="1:20">
      <c r="A215" s="186" t="s">
        <v>4652</v>
      </c>
      <c r="B215" s="180" t="s">
        <v>4653</v>
      </c>
      <c r="C215" s="190">
        <v>4.1999999999999999E-39</v>
      </c>
      <c r="D215" s="181">
        <v>167.5</v>
      </c>
      <c r="E215" s="181" t="s">
        <v>3811</v>
      </c>
      <c r="F215" s="181"/>
      <c r="G215" s="181"/>
      <c r="H215" s="181" t="s">
        <v>3740</v>
      </c>
      <c r="I215" s="181" t="s">
        <v>3333</v>
      </c>
      <c r="J215" s="182" t="s">
        <v>4654</v>
      </c>
      <c r="K215" s="49" t="s">
        <v>63</v>
      </c>
      <c r="L215" s="51" t="s">
        <v>63</v>
      </c>
      <c r="M215" s="51" t="s">
        <v>63</v>
      </c>
      <c r="N215" s="177" t="s">
        <v>63</v>
      </c>
      <c r="O215" s="178">
        <v>305.58</v>
      </c>
      <c r="P215" s="50">
        <v>121.47</v>
      </c>
      <c r="Q215" s="50">
        <v>1.33095007422</v>
      </c>
      <c r="R215" s="50">
        <v>5.8407007190099997E-7</v>
      </c>
      <c r="S215" s="50">
        <v>3.2113534695299999E-6</v>
      </c>
      <c r="T215" s="179" t="s">
        <v>9089</v>
      </c>
    </row>
    <row r="216" spans="1:20">
      <c r="A216" s="186" t="s">
        <v>4655</v>
      </c>
      <c r="B216" s="180" t="s">
        <v>4656</v>
      </c>
      <c r="C216" s="190">
        <v>7.3000000000000003E-16</v>
      </c>
      <c r="D216" s="181">
        <v>91.3</v>
      </c>
      <c r="E216" s="181" t="s">
        <v>3740</v>
      </c>
      <c r="F216" s="181" t="s">
        <v>4657</v>
      </c>
      <c r="G216" s="181" t="s">
        <v>4658</v>
      </c>
      <c r="H216" s="181" t="s">
        <v>3740</v>
      </c>
      <c r="I216" s="181" t="s">
        <v>4012</v>
      </c>
      <c r="J216" s="182" t="s">
        <v>4659</v>
      </c>
      <c r="K216" s="49" t="s">
        <v>63</v>
      </c>
      <c r="L216" s="51" t="s">
        <v>63</v>
      </c>
      <c r="M216" s="51" t="s">
        <v>63</v>
      </c>
      <c r="N216" s="177" t="s">
        <v>63</v>
      </c>
      <c r="O216" s="178">
        <v>1172.3399999999999</v>
      </c>
      <c r="P216" s="50">
        <v>484.51</v>
      </c>
      <c r="Q216" s="50">
        <v>1.27479269091</v>
      </c>
      <c r="R216" s="50">
        <v>1.6321014654499899E-8</v>
      </c>
      <c r="S216" s="50">
        <v>1.0852777266E-7</v>
      </c>
      <c r="T216" s="179" t="s">
        <v>9089</v>
      </c>
    </row>
    <row r="217" spans="1:20">
      <c r="A217" s="186" t="s">
        <v>4660</v>
      </c>
      <c r="B217" s="180" t="s">
        <v>4661</v>
      </c>
      <c r="C217" s="190">
        <v>6.0999999999999995E-91</v>
      </c>
      <c r="D217" s="181">
        <v>342.4</v>
      </c>
      <c r="E217" s="181" t="s">
        <v>3740</v>
      </c>
      <c r="F217" s="181"/>
      <c r="G217" s="181" t="s">
        <v>4662</v>
      </c>
      <c r="H217" s="181" t="s">
        <v>3740</v>
      </c>
      <c r="I217" s="181" t="s">
        <v>3702</v>
      </c>
      <c r="J217" s="182" t="e">
        <v>#NAME?</v>
      </c>
      <c r="K217" s="49" t="s">
        <v>63</v>
      </c>
      <c r="L217" s="51" t="s">
        <v>63</v>
      </c>
      <c r="M217" s="51" t="s">
        <v>63</v>
      </c>
      <c r="N217" s="177" t="s">
        <v>63</v>
      </c>
      <c r="O217" s="178">
        <v>434.07</v>
      </c>
      <c r="P217" s="50">
        <v>253.41666666699999</v>
      </c>
      <c r="Q217" s="50">
        <v>0.77641630612000001</v>
      </c>
      <c r="R217" s="50">
        <v>6.0351066216399998E-10</v>
      </c>
      <c r="S217" s="50">
        <v>4.7427403551899998E-9</v>
      </c>
      <c r="T217" s="179" t="s">
        <v>63</v>
      </c>
    </row>
    <row r="218" spans="1:20">
      <c r="A218" s="186" t="s">
        <v>1392</v>
      </c>
      <c r="B218" s="180" t="s">
        <v>4663</v>
      </c>
      <c r="C218" s="190">
        <v>1.5E-23</v>
      </c>
      <c r="D218" s="181">
        <v>116.7</v>
      </c>
      <c r="E218" s="181" t="s">
        <v>3790</v>
      </c>
      <c r="F218" s="181"/>
      <c r="G218" s="181"/>
      <c r="H218" s="181" t="s">
        <v>3740</v>
      </c>
      <c r="I218" s="181" t="s">
        <v>2351</v>
      </c>
      <c r="J218" s="182" t="s">
        <v>4664</v>
      </c>
      <c r="K218" s="49" t="s">
        <v>4665</v>
      </c>
      <c r="L218" s="51" t="s">
        <v>1388</v>
      </c>
      <c r="M218" s="51" t="s">
        <v>4666</v>
      </c>
      <c r="N218" s="177" t="s">
        <v>1393</v>
      </c>
      <c r="O218" s="178">
        <v>34.736666666700003</v>
      </c>
      <c r="P218" s="50">
        <v>22.913333333299999</v>
      </c>
      <c r="Q218" s="50">
        <v>0.600271968569</v>
      </c>
      <c r="R218" s="50">
        <v>2.7643457716299901E-2</v>
      </c>
      <c r="S218" s="50">
        <v>5.5933966458599903E-2</v>
      </c>
      <c r="T218" s="179" t="s">
        <v>63</v>
      </c>
    </row>
    <row r="219" spans="1:20">
      <c r="A219" s="186" t="s">
        <v>1668</v>
      </c>
      <c r="B219" s="180" t="s">
        <v>4667</v>
      </c>
      <c r="C219" s="190">
        <v>2.5000000000000002E-19</v>
      </c>
      <c r="D219" s="181">
        <v>102.8</v>
      </c>
      <c r="E219" s="181" t="s">
        <v>3778</v>
      </c>
      <c r="F219" s="181" t="s">
        <v>4668</v>
      </c>
      <c r="G219" s="181" t="s">
        <v>4669</v>
      </c>
      <c r="H219" s="181" t="s">
        <v>3740</v>
      </c>
      <c r="I219" s="181" t="s">
        <v>3704</v>
      </c>
      <c r="J219" s="182" t="s">
        <v>4670</v>
      </c>
      <c r="K219" s="49" t="s">
        <v>4671</v>
      </c>
      <c r="L219" s="51" t="s">
        <v>1665</v>
      </c>
      <c r="M219" s="51" t="s">
        <v>1670</v>
      </c>
      <c r="N219" s="177" t="s">
        <v>1669</v>
      </c>
      <c r="O219" s="178">
        <v>297.38666666699999</v>
      </c>
      <c r="P219" s="50">
        <v>277.71333333299998</v>
      </c>
      <c r="Q219" s="50">
        <v>9.8743521346700003E-2</v>
      </c>
      <c r="R219" s="50">
        <v>0.96872345661699999</v>
      </c>
      <c r="S219" s="50">
        <v>0.98325746803399905</v>
      </c>
      <c r="T219" s="179" t="s">
        <v>63</v>
      </c>
    </row>
    <row r="220" spans="1:20">
      <c r="A220" s="186" t="s">
        <v>4672</v>
      </c>
      <c r="B220" s="180" t="s">
        <v>4673</v>
      </c>
      <c r="C220" s="190">
        <v>3.6000000000000001E-37</v>
      </c>
      <c r="D220" s="181">
        <v>162.19999999999999</v>
      </c>
      <c r="E220" s="181" t="s">
        <v>3996</v>
      </c>
      <c r="F220" s="181" t="s">
        <v>4674</v>
      </c>
      <c r="G220" s="181" t="s">
        <v>4675</v>
      </c>
      <c r="H220" s="181" t="s">
        <v>3740</v>
      </c>
      <c r="I220" s="181" t="s">
        <v>4110</v>
      </c>
      <c r="J220" s="182" t="s">
        <v>4676</v>
      </c>
      <c r="K220" s="49" t="s">
        <v>63</v>
      </c>
      <c r="L220" s="51" t="s">
        <v>63</v>
      </c>
      <c r="M220" s="51" t="s">
        <v>63</v>
      </c>
      <c r="N220" s="177" t="s">
        <v>63</v>
      </c>
      <c r="O220" s="178">
        <v>40.3533333333</v>
      </c>
      <c r="P220" s="50">
        <v>28.756666666699999</v>
      </c>
      <c r="Q220" s="50">
        <v>0.48879139506999902</v>
      </c>
      <c r="R220" s="50">
        <v>6.1199702278899898E-2</v>
      </c>
      <c r="S220" s="50">
        <v>0.110857667923</v>
      </c>
      <c r="T220" s="179" t="s">
        <v>63</v>
      </c>
    </row>
    <row r="221" spans="1:20">
      <c r="A221" s="186" t="s">
        <v>4677</v>
      </c>
      <c r="B221" s="180" t="s">
        <v>4678</v>
      </c>
      <c r="C221" s="190">
        <v>1.1E-23</v>
      </c>
      <c r="D221" s="181">
        <v>117.5</v>
      </c>
      <c r="E221" s="181" t="s">
        <v>3790</v>
      </c>
      <c r="F221" s="181" t="s">
        <v>4679</v>
      </c>
      <c r="G221" s="181" t="s">
        <v>4680</v>
      </c>
      <c r="H221" s="181" t="s">
        <v>3740</v>
      </c>
      <c r="I221" s="181" t="s">
        <v>3333</v>
      </c>
      <c r="J221" s="182" t="s">
        <v>4681</v>
      </c>
      <c r="K221" s="49" t="s">
        <v>63</v>
      </c>
      <c r="L221" s="51" t="s">
        <v>63</v>
      </c>
      <c r="M221" s="51" t="s">
        <v>63</v>
      </c>
      <c r="N221" s="177" t="s">
        <v>63</v>
      </c>
      <c r="O221" s="178">
        <v>106.623333332999</v>
      </c>
      <c r="P221" s="50">
        <v>82.28</v>
      </c>
      <c r="Q221" s="50">
        <v>0.37390949147299901</v>
      </c>
      <c r="R221" s="50">
        <v>2.1352618772099999E-2</v>
      </c>
      <c r="S221" s="50">
        <v>4.5019884565499997E-2</v>
      </c>
      <c r="T221" s="179" t="s">
        <v>63</v>
      </c>
    </row>
    <row r="222" spans="1:20">
      <c r="A222" s="186" t="s">
        <v>4682</v>
      </c>
      <c r="B222" s="180" t="s">
        <v>4683</v>
      </c>
      <c r="C222" s="190">
        <v>1.9999999999999999E-213</v>
      </c>
      <c r="D222" s="181">
        <v>748.8</v>
      </c>
      <c r="E222" s="181" t="s">
        <v>3790</v>
      </c>
      <c r="F222" s="181" t="s">
        <v>4684</v>
      </c>
      <c r="G222" s="181" t="s">
        <v>4685</v>
      </c>
      <c r="H222" s="181" t="s">
        <v>3740</v>
      </c>
      <c r="I222" s="181" t="s">
        <v>3689</v>
      </c>
      <c r="J222" s="182" t="s">
        <v>4686</v>
      </c>
      <c r="K222" s="49" t="s">
        <v>63</v>
      </c>
      <c r="L222" s="51" t="s">
        <v>63</v>
      </c>
      <c r="M222" s="51" t="s">
        <v>63</v>
      </c>
      <c r="N222" s="177" t="s">
        <v>63</v>
      </c>
      <c r="O222" s="178">
        <v>165.3</v>
      </c>
      <c r="P222" s="50">
        <v>138.34666666699999</v>
      </c>
      <c r="Q222" s="50">
        <v>0.25679884064899999</v>
      </c>
      <c r="R222" s="50">
        <v>0.17004902111099901</v>
      </c>
      <c r="S222" s="50">
        <v>0.25966268581800001</v>
      </c>
      <c r="T222" s="179" t="s">
        <v>63</v>
      </c>
    </row>
    <row r="223" spans="1:20">
      <c r="A223" s="186" t="s">
        <v>4687</v>
      </c>
      <c r="B223" s="180" t="s">
        <v>4688</v>
      </c>
      <c r="C223" s="190">
        <v>2.1000000000000001E-47</v>
      </c>
      <c r="D223" s="181">
        <v>196.4</v>
      </c>
      <c r="E223" s="181" t="s">
        <v>3811</v>
      </c>
      <c r="F223" s="181" t="s">
        <v>4689</v>
      </c>
      <c r="G223" s="181" t="s">
        <v>4690</v>
      </c>
      <c r="H223" s="181" t="s">
        <v>3740</v>
      </c>
      <c r="I223" s="181" t="s">
        <v>4110</v>
      </c>
      <c r="J223" s="182" t="s">
        <v>4691</v>
      </c>
      <c r="K223" s="49" t="s">
        <v>63</v>
      </c>
      <c r="L223" s="51" t="s">
        <v>63</v>
      </c>
      <c r="M223" s="51" t="s">
        <v>63</v>
      </c>
      <c r="N223" s="177" t="s">
        <v>63</v>
      </c>
      <c r="O223" s="178">
        <v>157.93</v>
      </c>
      <c r="P223" s="50">
        <v>135.89666666700001</v>
      </c>
      <c r="Q223" s="50">
        <v>0.216775178603999</v>
      </c>
      <c r="R223" s="50">
        <v>0.62709283323700005</v>
      </c>
      <c r="S223" s="50">
        <v>0.72331834582499999</v>
      </c>
      <c r="T223" s="179" t="s">
        <v>63</v>
      </c>
    </row>
    <row r="224" spans="1:20">
      <c r="A224" s="186" t="s">
        <v>4692</v>
      </c>
      <c r="B224" s="180" t="s">
        <v>4693</v>
      </c>
      <c r="C224" s="190">
        <v>1.4E-142</v>
      </c>
      <c r="D224" s="181">
        <v>513.1</v>
      </c>
      <c r="E224" s="181" t="s">
        <v>3778</v>
      </c>
      <c r="F224" s="181" t="s">
        <v>4694</v>
      </c>
      <c r="G224" s="181" t="s">
        <v>4695</v>
      </c>
      <c r="H224" s="181" t="s">
        <v>3740</v>
      </c>
      <c r="I224" s="181" t="s">
        <v>3660</v>
      </c>
      <c r="J224" s="182" t="s">
        <v>4696</v>
      </c>
      <c r="K224" s="49" t="s">
        <v>63</v>
      </c>
      <c r="L224" s="51" t="s">
        <v>63</v>
      </c>
      <c r="M224" s="51" t="s">
        <v>63</v>
      </c>
      <c r="N224" s="177" t="s">
        <v>63</v>
      </c>
      <c r="O224" s="178">
        <v>727.42666666699995</v>
      </c>
      <c r="P224" s="50">
        <v>880.12333333300001</v>
      </c>
      <c r="Q224" s="50">
        <v>-0.27490389109199997</v>
      </c>
      <c r="R224" s="50">
        <v>4.3810949885900001E-2</v>
      </c>
      <c r="S224" s="50">
        <v>8.2772665653600003E-2</v>
      </c>
      <c r="T224" s="179" t="s">
        <v>63</v>
      </c>
    </row>
    <row r="225" spans="1:20">
      <c r="A225" s="186" t="s">
        <v>4697</v>
      </c>
      <c r="B225" s="180" t="s">
        <v>4698</v>
      </c>
      <c r="C225" s="190">
        <v>7.8999999999999999E-20</v>
      </c>
      <c r="D225" s="181">
        <v>103.2</v>
      </c>
      <c r="E225" s="181" t="s">
        <v>3740</v>
      </c>
      <c r="F225" s="181"/>
      <c r="G225" s="181" t="s">
        <v>4699</v>
      </c>
      <c r="H225" s="181" t="s">
        <v>3740</v>
      </c>
      <c r="I225" s="181" t="s">
        <v>3700</v>
      </c>
      <c r="J225" s="182" t="s">
        <v>4700</v>
      </c>
      <c r="K225" s="49" t="s">
        <v>63</v>
      </c>
      <c r="L225" s="51" t="s">
        <v>63</v>
      </c>
      <c r="M225" s="51" t="s">
        <v>63</v>
      </c>
      <c r="N225" s="177" t="s">
        <v>63</v>
      </c>
      <c r="O225" s="178">
        <v>8902.1299999999992</v>
      </c>
      <c r="P225" s="50">
        <v>8083.9</v>
      </c>
      <c r="Q225" s="50">
        <v>0.13909909367000001</v>
      </c>
      <c r="R225" s="50">
        <v>0.91801569578599995</v>
      </c>
      <c r="S225" s="50">
        <v>0.95355969468799995</v>
      </c>
      <c r="T225" s="179" t="s">
        <v>63</v>
      </c>
    </row>
    <row r="226" spans="1:20">
      <c r="A226" s="186" t="s">
        <v>4701</v>
      </c>
      <c r="B226" s="180" t="s">
        <v>4702</v>
      </c>
      <c r="C226" s="190">
        <v>2.1E-7</v>
      </c>
      <c r="D226" s="181">
        <v>61.2</v>
      </c>
      <c r="E226" s="181" t="s">
        <v>3771</v>
      </c>
      <c r="F226" s="181"/>
      <c r="G226" s="181"/>
      <c r="H226" s="181" t="s">
        <v>3740</v>
      </c>
      <c r="I226" s="181" t="s">
        <v>3333</v>
      </c>
      <c r="J226" s="182" t="s">
        <v>4703</v>
      </c>
      <c r="K226" s="49" t="s">
        <v>63</v>
      </c>
      <c r="L226" s="51" t="s">
        <v>63</v>
      </c>
      <c r="M226" s="51" t="s">
        <v>63</v>
      </c>
      <c r="N226" s="177" t="s">
        <v>63</v>
      </c>
      <c r="O226" s="178">
        <v>111.726666667</v>
      </c>
      <c r="P226" s="50">
        <v>161.85</v>
      </c>
      <c r="Q226" s="50">
        <v>-0.534683799455</v>
      </c>
      <c r="R226" s="50">
        <v>0.146805545654</v>
      </c>
      <c r="S226" s="50">
        <v>0.23073679700800001</v>
      </c>
      <c r="T226" s="179" t="s">
        <v>63</v>
      </c>
    </row>
    <row r="227" spans="1:20">
      <c r="A227" s="186" t="s">
        <v>4704</v>
      </c>
      <c r="B227" s="180" t="s">
        <v>4705</v>
      </c>
      <c r="C227" s="190">
        <v>3.4000000000000001E-34</v>
      </c>
      <c r="D227" s="181">
        <v>151.4</v>
      </c>
      <c r="E227" s="181" t="s">
        <v>3847</v>
      </c>
      <c r="F227" s="181" t="s">
        <v>4706</v>
      </c>
      <c r="G227" s="181" t="s">
        <v>4707</v>
      </c>
      <c r="H227" s="181" t="s">
        <v>3740</v>
      </c>
      <c r="I227" s="181" t="s">
        <v>3781</v>
      </c>
      <c r="J227" s="182" t="s">
        <v>4708</v>
      </c>
      <c r="K227" s="49" t="s">
        <v>63</v>
      </c>
      <c r="L227" s="51" t="s">
        <v>63</v>
      </c>
      <c r="M227" s="51" t="s">
        <v>63</v>
      </c>
      <c r="N227" s="177" t="s">
        <v>63</v>
      </c>
      <c r="O227" s="178">
        <v>318.72666666700002</v>
      </c>
      <c r="P227" s="50">
        <v>453.92</v>
      </c>
      <c r="Q227" s="50">
        <v>-0.51011832666799894</v>
      </c>
      <c r="R227" s="50">
        <v>1.0278121595E-2</v>
      </c>
      <c r="S227" s="50">
        <v>2.39054666692999E-2</v>
      </c>
      <c r="T227" s="179" t="s">
        <v>63</v>
      </c>
    </row>
    <row r="228" spans="1:20">
      <c r="A228" s="186" t="s">
        <v>4709</v>
      </c>
      <c r="B228" s="180" t="s">
        <v>4710</v>
      </c>
      <c r="C228" s="190">
        <v>8.6999999999999996E-236</v>
      </c>
      <c r="D228" s="181">
        <v>823.5</v>
      </c>
      <c r="E228" s="181" t="s">
        <v>3771</v>
      </c>
      <c r="F228" s="181" t="s">
        <v>4711</v>
      </c>
      <c r="G228" s="181" t="s">
        <v>4712</v>
      </c>
      <c r="H228" s="181" t="s">
        <v>3740</v>
      </c>
      <c r="I228" s="181" t="s">
        <v>4012</v>
      </c>
      <c r="J228" s="182" t="s">
        <v>4713</v>
      </c>
      <c r="K228" s="49" t="s">
        <v>63</v>
      </c>
      <c r="L228" s="51" t="s">
        <v>63</v>
      </c>
      <c r="M228" s="51" t="s">
        <v>63</v>
      </c>
      <c r="N228" s="177" t="s">
        <v>63</v>
      </c>
      <c r="O228" s="178">
        <v>1109.28333333</v>
      </c>
      <c r="P228" s="50">
        <v>929.68</v>
      </c>
      <c r="Q228" s="50">
        <v>0.254821781262</v>
      </c>
      <c r="R228" s="50">
        <v>0.47123610170199998</v>
      </c>
      <c r="S228" s="50">
        <v>0.57419010397100001</v>
      </c>
      <c r="T228" s="179" t="s">
        <v>63</v>
      </c>
    </row>
    <row r="229" spans="1:20">
      <c r="A229" s="186" t="s">
        <v>394</v>
      </c>
      <c r="B229" s="180" t="s">
        <v>4714</v>
      </c>
      <c r="C229" s="190">
        <v>6.0999999999999999E-94</v>
      </c>
      <c r="D229" s="181">
        <v>351.3</v>
      </c>
      <c r="E229" s="181" t="s">
        <v>3778</v>
      </c>
      <c r="F229" s="181" t="s">
        <v>4715</v>
      </c>
      <c r="G229" s="181" t="s">
        <v>4717</v>
      </c>
      <c r="H229" s="181" t="s">
        <v>3740</v>
      </c>
      <c r="I229" s="181" t="s">
        <v>3660</v>
      </c>
      <c r="J229" s="182" t="s">
        <v>4718</v>
      </c>
      <c r="K229" s="49" t="s">
        <v>4716</v>
      </c>
      <c r="L229" s="51" t="s">
        <v>391</v>
      </c>
      <c r="M229" s="51" t="s">
        <v>390</v>
      </c>
      <c r="N229" s="177" t="s">
        <v>395</v>
      </c>
      <c r="O229" s="178">
        <v>711.95</v>
      </c>
      <c r="P229" s="50">
        <v>329.436666667</v>
      </c>
      <c r="Q229" s="50">
        <v>1.1117747872199999</v>
      </c>
      <c r="R229" s="50">
        <v>8.0706566422099998E-10</v>
      </c>
      <c r="S229" s="50">
        <v>6.24773220661E-9</v>
      </c>
      <c r="T229" s="179" t="s">
        <v>9089</v>
      </c>
    </row>
    <row r="230" spans="1:20">
      <c r="A230" s="186" t="s">
        <v>4719</v>
      </c>
      <c r="B230" s="180" t="s">
        <v>4720</v>
      </c>
      <c r="C230" s="190">
        <v>1.4E-22</v>
      </c>
      <c r="D230" s="181">
        <v>113.2</v>
      </c>
      <c r="E230" s="181" t="s">
        <v>3852</v>
      </c>
      <c r="F230" s="181" t="s">
        <v>4721</v>
      </c>
      <c r="G230" s="181" t="s">
        <v>4722</v>
      </c>
      <c r="H230" s="181" t="s">
        <v>3740</v>
      </c>
      <c r="I230" s="181" t="s">
        <v>3686</v>
      </c>
      <c r="J230" s="182" t="s">
        <v>4723</v>
      </c>
      <c r="K230" s="49" t="s">
        <v>63</v>
      </c>
      <c r="L230" s="51" t="s">
        <v>63</v>
      </c>
      <c r="M230" s="51" t="s">
        <v>63</v>
      </c>
      <c r="N230" s="177" t="s">
        <v>63</v>
      </c>
      <c r="O230" s="178">
        <v>1468.3566666700001</v>
      </c>
      <c r="P230" s="50">
        <v>886.81666666699903</v>
      </c>
      <c r="Q230" s="50">
        <v>0.72749465484300002</v>
      </c>
      <c r="R230" s="50">
        <v>2.2858751760999999E-7</v>
      </c>
      <c r="S230" s="50">
        <v>1.3524037163599999E-6</v>
      </c>
      <c r="T230" s="179" t="s">
        <v>63</v>
      </c>
    </row>
    <row r="231" spans="1:20">
      <c r="A231" s="186" t="s">
        <v>4724</v>
      </c>
      <c r="B231" s="180" t="s">
        <v>4725</v>
      </c>
      <c r="C231" s="190">
        <v>1.1999999999999999E-7</v>
      </c>
      <c r="D231" s="181">
        <v>64.7</v>
      </c>
      <c r="E231" s="181" t="s">
        <v>4726</v>
      </c>
      <c r="F231" s="181"/>
      <c r="G231" s="181" t="s">
        <v>3780</v>
      </c>
      <c r="H231" s="181" t="s">
        <v>3740</v>
      </c>
      <c r="I231" s="181" t="s">
        <v>3781</v>
      </c>
      <c r="J231" s="182" t="s">
        <v>3920</v>
      </c>
      <c r="K231" s="49" t="s">
        <v>63</v>
      </c>
      <c r="L231" s="51" t="s">
        <v>63</v>
      </c>
      <c r="M231" s="51" t="s">
        <v>63</v>
      </c>
      <c r="N231" s="177" t="s">
        <v>63</v>
      </c>
      <c r="O231" s="178">
        <v>1270</v>
      </c>
      <c r="P231" s="50">
        <v>769.28</v>
      </c>
      <c r="Q231" s="50">
        <v>0.72324779072300005</v>
      </c>
      <c r="R231" s="50">
        <v>5.6701401386599999E-3</v>
      </c>
      <c r="S231" s="50">
        <v>1.4392721135E-2</v>
      </c>
      <c r="T231" s="179" t="s">
        <v>63</v>
      </c>
    </row>
    <row r="232" spans="1:20">
      <c r="A232" s="186" t="s">
        <v>4727</v>
      </c>
      <c r="B232" s="180" t="s">
        <v>4728</v>
      </c>
      <c r="C232" s="190">
        <v>1.5E-48</v>
      </c>
      <c r="D232" s="181">
        <v>199.9</v>
      </c>
      <c r="E232" s="181" t="s">
        <v>3790</v>
      </c>
      <c r="F232" s="181"/>
      <c r="G232" s="181" t="s">
        <v>4729</v>
      </c>
      <c r="H232" s="181" t="s">
        <v>3740</v>
      </c>
      <c r="I232" s="181" t="s">
        <v>3694</v>
      </c>
      <c r="J232" s="182" t="s">
        <v>4730</v>
      </c>
      <c r="K232" s="49" t="s">
        <v>63</v>
      </c>
      <c r="L232" s="51" t="s">
        <v>63</v>
      </c>
      <c r="M232" s="51" t="s">
        <v>63</v>
      </c>
      <c r="N232" s="177" t="s">
        <v>63</v>
      </c>
      <c r="O232" s="178">
        <v>81.58</v>
      </c>
      <c r="P232" s="50">
        <v>61.303333333299904</v>
      </c>
      <c r="Q232" s="50">
        <v>0.41224998537199897</v>
      </c>
      <c r="R232" s="50">
        <v>8.6999647901300006E-2</v>
      </c>
      <c r="S232" s="50">
        <v>0.14958171506599999</v>
      </c>
      <c r="T232" s="179" t="s">
        <v>63</v>
      </c>
    </row>
    <row r="233" spans="1:20">
      <c r="A233" s="186" t="s">
        <v>4731</v>
      </c>
      <c r="B233" s="180">
        <v>300852.55771828</v>
      </c>
      <c r="C233" s="190">
        <v>2.3000000000000001E-11</v>
      </c>
      <c r="D233" s="181">
        <v>73.900000000000006</v>
      </c>
      <c r="E233" s="181" t="s">
        <v>3737</v>
      </c>
      <c r="F233" s="181" t="s">
        <v>4732</v>
      </c>
      <c r="G233" s="181" t="s">
        <v>4733</v>
      </c>
      <c r="H233" s="181" t="s">
        <v>3740</v>
      </c>
      <c r="I233" s="181" t="s">
        <v>4110</v>
      </c>
      <c r="J233" s="182" t="s">
        <v>4734</v>
      </c>
      <c r="K233" s="49" t="s">
        <v>63</v>
      </c>
      <c r="L233" s="51" t="s">
        <v>63</v>
      </c>
      <c r="M233" s="51" t="s">
        <v>63</v>
      </c>
      <c r="N233" s="177" t="s">
        <v>63</v>
      </c>
      <c r="O233" s="178">
        <v>6.45</v>
      </c>
      <c r="P233" s="50">
        <v>6.23</v>
      </c>
      <c r="Q233" s="50">
        <v>5.0066997286599899E-2</v>
      </c>
      <c r="R233" s="50">
        <v>0.96220641459400003</v>
      </c>
      <c r="S233" s="50">
        <v>0.97919763316499997</v>
      </c>
      <c r="T233" s="179" t="s">
        <v>63</v>
      </c>
    </row>
    <row r="234" spans="1:20">
      <c r="A234" s="186" t="s">
        <v>4735</v>
      </c>
      <c r="B234" s="180" t="s">
        <v>4736</v>
      </c>
      <c r="C234" s="190">
        <v>3.8E-12</v>
      </c>
      <c r="D234" s="181">
        <v>77.8</v>
      </c>
      <c r="E234" s="181" t="s">
        <v>4737</v>
      </c>
      <c r="F234" s="181" t="s">
        <v>4738</v>
      </c>
      <c r="G234" s="181" t="s">
        <v>4739</v>
      </c>
      <c r="H234" s="181" t="s">
        <v>3740</v>
      </c>
      <c r="I234" s="181" t="s">
        <v>4110</v>
      </c>
      <c r="J234" s="182" t="s">
        <v>4740</v>
      </c>
      <c r="K234" s="49" t="s">
        <v>63</v>
      </c>
      <c r="L234" s="51" t="s">
        <v>63</v>
      </c>
      <c r="M234" s="51" t="s">
        <v>63</v>
      </c>
      <c r="N234" s="177" t="s">
        <v>63</v>
      </c>
      <c r="O234" s="178">
        <v>17.2866666667</v>
      </c>
      <c r="P234" s="50">
        <v>17.329999999999998</v>
      </c>
      <c r="Q234" s="50">
        <v>-3.6119490280299999E-3</v>
      </c>
      <c r="R234" s="50">
        <v>0.81963387881699901</v>
      </c>
      <c r="S234" s="50">
        <v>0.87652942641800002</v>
      </c>
      <c r="T234" s="179" t="s">
        <v>63</v>
      </c>
    </row>
    <row r="235" spans="1:20">
      <c r="A235" s="186" t="s">
        <v>4741</v>
      </c>
      <c r="B235" s="180" t="s">
        <v>4742</v>
      </c>
      <c r="C235" s="190">
        <v>7.8000000000000001E-18</v>
      </c>
      <c r="D235" s="181">
        <v>96.3</v>
      </c>
      <c r="E235" s="181" t="s">
        <v>4743</v>
      </c>
      <c r="F235" s="181" t="s">
        <v>4744</v>
      </c>
      <c r="G235" s="181" t="s">
        <v>4745</v>
      </c>
      <c r="H235" s="181" t="s">
        <v>3740</v>
      </c>
      <c r="I235" s="181" t="s">
        <v>3333</v>
      </c>
      <c r="J235" s="182" t="s">
        <v>4746</v>
      </c>
      <c r="K235" s="49" t="s">
        <v>63</v>
      </c>
      <c r="L235" s="51" t="s">
        <v>63</v>
      </c>
      <c r="M235" s="51" t="s">
        <v>63</v>
      </c>
      <c r="N235" s="177" t="s">
        <v>63</v>
      </c>
      <c r="O235" s="178">
        <v>250.05</v>
      </c>
      <c r="P235" s="50">
        <v>157.73666666700001</v>
      </c>
      <c r="Q235" s="50">
        <v>0.66469854434999998</v>
      </c>
      <c r="R235" s="50">
        <v>7.1263817014100006E-2</v>
      </c>
      <c r="S235" s="50">
        <v>0.126438425626</v>
      </c>
      <c r="T235" s="179" t="s">
        <v>63</v>
      </c>
    </row>
    <row r="236" spans="1:20">
      <c r="A236" s="186" t="s">
        <v>4747</v>
      </c>
      <c r="B236" s="180" t="s">
        <v>4748</v>
      </c>
      <c r="C236" s="190">
        <v>1.1E-40</v>
      </c>
      <c r="D236" s="181">
        <v>173.7</v>
      </c>
      <c r="E236" s="181" t="s">
        <v>3790</v>
      </c>
      <c r="F236" s="181" t="s">
        <v>4749</v>
      </c>
      <c r="G236" s="181" t="s">
        <v>4750</v>
      </c>
      <c r="H236" s="181" t="s">
        <v>3740</v>
      </c>
      <c r="I236" s="181" t="s">
        <v>3766</v>
      </c>
      <c r="J236" s="182" t="s">
        <v>4751</v>
      </c>
      <c r="K236" s="49" t="s">
        <v>63</v>
      </c>
      <c r="L236" s="51" t="s">
        <v>63</v>
      </c>
      <c r="M236" s="51" t="s">
        <v>63</v>
      </c>
      <c r="N236" s="177" t="s">
        <v>63</v>
      </c>
      <c r="O236" s="178">
        <v>501.436666667</v>
      </c>
      <c r="P236" s="50">
        <v>695.77</v>
      </c>
      <c r="Q236" s="50">
        <v>-0.47254298006700002</v>
      </c>
      <c r="R236" s="50">
        <v>2.8119805121799997E-4</v>
      </c>
      <c r="S236" s="50">
        <v>9.7666108860500005E-4</v>
      </c>
      <c r="T236" s="179" t="s">
        <v>63</v>
      </c>
    </row>
    <row r="237" spans="1:20">
      <c r="A237" s="186" t="s">
        <v>4752</v>
      </c>
      <c r="B237" s="180" t="s">
        <v>4753</v>
      </c>
      <c r="C237" s="190">
        <v>2.3E-38</v>
      </c>
      <c r="D237" s="181">
        <v>165.6</v>
      </c>
      <c r="E237" s="181" t="s">
        <v>3740</v>
      </c>
      <c r="F237" s="181" t="s">
        <v>4754</v>
      </c>
      <c r="G237" s="181" t="s">
        <v>4755</v>
      </c>
      <c r="H237" s="181" t="s">
        <v>3740</v>
      </c>
      <c r="I237" s="181" t="s">
        <v>3333</v>
      </c>
      <c r="J237" s="182" t="s">
        <v>4756</v>
      </c>
      <c r="K237" s="49" t="s">
        <v>63</v>
      </c>
      <c r="L237" s="51" t="s">
        <v>63</v>
      </c>
      <c r="M237" s="51" t="s">
        <v>63</v>
      </c>
      <c r="N237" s="177" t="s">
        <v>63</v>
      </c>
      <c r="O237" s="178">
        <v>199.50666666699999</v>
      </c>
      <c r="P237" s="50">
        <v>142.29333333299999</v>
      </c>
      <c r="Q237" s="50">
        <v>0.48756888508899998</v>
      </c>
      <c r="R237" s="50">
        <v>0.13641546173800001</v>
      </c>
      <c r="S237" s="50">
        <v>0.217482027114</v>
      </c>
      <c r="T237" s="179" t="s">
        <v>63</v>
      </c>
    </row>
    <row r="238" spans="1:20">
      <c r="A238" s="186" t="s">
        <v>4757</v>
      </c>
      <c r="B238" s="180" t="s">
        <v>4758</v>
      </c>
      <c r="C238" s="190">
        <v>8.9000000000000001E-86</v>
      </c>
      <c r="D238" s="181">
        <v>324.3</v>
      </c>
      <c r="E238" s="181" t="s">
        <v>3811</v>
      </c>
      <c r="F238" s="181" t="s">
        <v>4759</v>
      </c>
      <c r="G238" s="181" t="s">
        <v>4760</v>
      </c>
      <c r="H238" s="181" t="s">
        <v>3740</v>
      </c>
      <c r="I238" s="181" t="s">
        <v>4110</v>
      </c>
      <c r="J238" s="182" t="s">
        <v>4761</v>
      </c>
      <c r="K238" s="49" t="s">
        <v>63</v>
      </c>
      <c r="L238" s="51" t="s">
        <v>63</v>
      </c>
      <c r="M238" s="51" t="s">
        <v>63</v>
      </c>
      <c r="N238" s="177" t="s">
        <v>63</v>
      </c>
      <c r="O238" s="178">
        <v>41.733333333300003</v>
      </c>
      <c r="P238" s="50">
        <v>35.94</v>
      </c>
      <c r="Q238" s="50">
        <v>0.21560974758900001</v>
      </c>
      <c r="R238" s="50">
        <v>0.48268558361300001</v>
      </c>
      <c r="S238" s="50">
        <v>0.58266777975299999</v>
      </c>
      <c r="T238" s="179" t="s">
        <v>63</v>
      </c>
    </row>
    <row r="239" spans="1:20">
      <c r="A239" s="186" t="s">
        <v>4762</v>
      </c>
      <c r="B239" s="180" t="s">
        <v>4763</v>
      </c>
      <c r="C239" s="190">
        <v>7.1000000000000001E-25</v>
      </c>
      <c r="D239" s="181">
        <v>121.3</v>
      </c>
      <c r="E239" s="181" t="s">
        <v>3837</v>
      </c>
      <c r="F239" s="181" t="s">
        <v>4764</v>
      </c>
      <c r="G239" s="181"/>
      <c r="H239" s="181" t="s">
        <v>3740</v>
      </c>
      <c r="I239" s="181" t="s">
        <v>3333</v>
      </c>
      <c r="J239" s="182" t="s">
        <v>4765</v>
      </c>
      <c r="K239" s="49" t="s">
        <v>63</v>
      </c>
      <c r="L239" s="51" t="s">
        <v>63</v>
      </c>
      <c r="M239" s="51" t="s">
        <v>63</v>
      </c>
      <c r="N239" s="177" t="s">
        <v>63</v>
      </c>
      <c r="O239" s="178">
        <v>3691.9733333300001</v>
      </c>
      <c r="P239" s="50">
        <v>596.716666666999</v>
      </c>
      <c r="Q239" s="50">
        <v>2.62927415468</v>
      </c>
      <c r="R239" s="50">
        <v>1.00758961261E-40</v>
      </c>
      <c r="S239" s="50">
        <v>4.8994044913299997E-39</v>
      </c>
      <c r="T239" s="179" t="s">
        <v>9089</v>
      </c>
    </row>
    <row r="240" spans="1:20">
      <c r="A240" s="186" t="s">
        <v>4766</v>
      </c>
      <c r="B240" s="180" t="s">
        <v>4767</v>
      </c>
      <c r="C240" s="190">
        <v>8.7000000000000005E-23</v>
      </c>
      <c r="D240" s="181">
        <v>114.4</v>
      </c>
      <c r="E240" s="181" t="s">
        <v>3975</v>
      </c>
      <c r="F240" s="181" t="s">
        <v>4768</v>
      </c>
      <c r="G240" s="181"/>
      <c r="H240" s="181" t="s">
        <v>3740</v>
      </c>
      <c r="I240" s="181" t="s">
        <v>3333</v>
      </c>
      <c r="J240" s="182" t="s">
        <v>4765</v>
      </c>
      <c r="K240" s="49" t="s">
        <v>63</v>
      </c>
      <c r="L240" s="51" t="s">
        <v>63</v>
      </c>
      <c r="M240" s="51" t="s">
        <v>63</v>
      </c>
      <c r="N240" s="177" t="s">
        <v>63</v>
      </c>
      <c r="O240" s="178">
        <v>3169.08</v>
      </c>
      <c r="P240" s="50">
        <v>365.75666666699999</v>
      </c>
      <c r="Q240" s="50">
        <v>3.11510801366</v>
      </c>
      <c r="R240" s="50">
        <v>1.10977959849999E-147</v>
      </c>
      <c r="S240" s="50">
        <v>2.46688150750999E-145</v>
      </c>
      <c r="T240" s="179" t="s">
        <v>9089</v>
      </c>
    </row>
    <row r="241" spans="1:20">
      <c r="A241" s="186" t="s">
        <v>4769</v>
      </c>
      <c r="B241" s="180" t="s">
        <v>4770</v>
      </c>
      <c r="C241" s="190">
        <v>5.9999999999999997E-7</v>
      </c>
      <c r="D241" s="181">
        <v>61.6</v>
      </c>
      <c r="E241" s="181" t="s">
        <v>4771</v>
      </c>
      <c r="F241" s="181"/>
      <c r="G241" s="181" t="s">
        <v>4772</v>
      </c>
      <c r="H241" s="181" t="s">
        <v>3740</v>
      </c>
      <c r="I241" s="181" t="s">
        <v>3333</v>
      </c>
      <c r="J241" s="182" t="s">
        <v>4773</v>
      </c>
      <c r="K241" s="49" t="s">
        <v>63</v>
      </c>
      <c r="L241" s="51" t="s">
        <v>63</v>
      </c>
      <c r="M241" s="51" t="s">
        <v>63</v>
      </c>
      <c r="N241" s="177" t="s">
        <v>63</v>
      </c>
      <c r="O241" s="178">
        <v>802.68</v>
      </c>
      <c r="P241" s="50">
        <v>91.233333333299996</v>
      </c>
      <c r="Q241" s="50">
        <v>3.1371920171199998</v>
      </c>
      <c r="R241" s="50">
        <v>2.82770703015999E-91</v>
      </c>
      <c r="S241" s="50">
        <v>3.99992012629999E-89</v>
      </c>
      <c r="T241" s="179" t="s">
        <v>9089</v>
      </c>
    </row>
    <row r="242" spans="1:20">
      <c r="A242" s="186" t="s">
        <v>1116</v>
      </c>
      <c r="B242" s="180" t="s">
        <v>4774</v>
      </c>
      <c r="C242" s="190">
        <v>2.0999999999999999E-46</v>
      </c>
      <c r="D242" s="181">
        <v>193</v>
      </c>
      <c r="E242" s="181" t="s">
        <v>3790</v>
      </c>
      <c r="F242" s="181" t="s">
        <v>4775</v>
      </c>
      <c r="G242" s="181" t="s">
        <v>4776</v>
      </c>
      <c r="H242" s="181" t="s">
        <v>3740</v>
      </c>
      <c r="I242" s="181" t="s">
        <v>2351</v>
      </c>
      <c r="J242" s="182" t="s">
        <v>4777</v>
      </c>
      <c r="K242" s="49" t="s">
        <v>4778</v>
      </c>
      <c r="L242" s="51" t="s">
        <v>1113</v>
      </c>
      <c r="M242" s="51" t="s">
        <v>1118</v>
      </c>
      <c r="N242" s="177" t="s">
        <v>1117</v>
      </c>
      <c r="O242" s="178">
        <v>646.59</v>
      </c>
      <c r="P242" s="50">
        <v>607.87</v>
      </c>
      <c r="Q242" s="50">
        <v>8.9088375567100003E-2</v>
      </c>
      <c r="R242" s="50">
        <v>0.89864149674600002</v>
      </c>
      <c r="S242" s="50">
        <v>0.93781768540400001</v>
      </c>
      <c r="T242" s="179" t="s">
        <v>63</v>
      </c>
    </row>
    <row r="243" spans="1:20">
      <c r="A243" s="186" t="s">
        <v>4779</v>
      </c>
      <c r="B243" s="180" t="s">
        <v>4780</v>
      </c>
      <c r="C243" s="190">
        <v>7.0000000000000001E-22</v>
      </c>
      <c r="D243" s="181">
        <v>110.5</v>
      </c>
      <c r="E243" s="181" t="s">
        <v>3778</v>
      </c>
      <c r="F243" s="181"/>
      <c r="G243" s="181" t="s">
        <v>4781</v>
      </c>
      <c r="H243" s="181" t="s">
        <v>3740</v>
      </c>
      <c r="I243" s="181" t="s">
        <v>3333</v>
      </c>
      <c r="J243" s="182" t="s">
        <v>4782</v>
      </c>
      <c r="K243" s="49" t="s">
        <v>63</v>
      </c>
      <c r="L243" s="51" t="s">
        <v>63</v>
      </c>
      <c r="M243" s="51" t="s">
        <v>63</v>
      </c>
      <c r="N243" s="177" t="s">
        <v>63</v>
      </c>
      <c r="O243" s="178">
        <v>340.42666666700001</v>
      </c>
      <c r="P243" s="50">
        <v>311.67666666700001</v>
      </c>
      <c r="Q243" s="50">
        <v>0.127293898968</v>
      </c>
      <c r="R243" s="50">
        <v>0.87819298053999995</v>
      </c>
      <c r="S243" s="50">
        <v>0.92080072622700004</v>
      </c>
      <c r="T243" s="179" t="s">
        <v>63</v>
      </c>
    </row>
    <row r="244" spans="1:20">
      <c r="A244" s="186" t="s">
        <v>4783</v>
      </c>
      <c r="B244" s="180" t="s">
        <v>4784</v>
      </c>
      <c r="C244" s="190">
        <v>7.0000000000000002E-88</v>
      </c>
      <c r="D244" s="181">
        <v>331.3</v>
      </c>
      <c r="E244" s="181" t="s">
        <v>3837</v>
      </c>
      <c r="F244" s="181" t="s">
        <v>4785</v>
      </c>
      <c r="G244" s="181"/>
      <c r="H244" s="181" t="s">
        <v>3740</v>
      </c>
      <c r="I244" s="181" t="s">
        <v>3706</v>
      </c>
      <c r="J244" s="182" t="s">
        <v>4786</v>
      </c>
      <c r="K244" s="49" t="s">
        <v>63</v>
      </c>
      <c r="L244" s="51" t="s">
        <v>63</v>
      </c>
      <c r="M244" s="51" t="s">
        <v>63</v>
      </c>
      <c r="N244" s="177" t="s">
        <v>63</v>
      </c>
      <c r="O244" s="178">
        <v>714.75666666699999</v>
      </c>
      <c r="P244" s="50">
        <v>531.72333333300003</v>
      </c>
      <c r="Q244" s="50">
        <v>0.426776394369</v>
      </c>
      <c r="R244" s="50">
        <v>3.2701328725099899E-2</v>
      </c>
      <c r="S244" s="50">
        <v>6.4490833328500002E-2</v>
      </c>
      <c r="T244" s="179" t="s">
        <v>63</v>
      </c>
    </row>
    <row r="245" spans="1:20">
      <c r="A245" s="186" t="s">
        <v>4787</v>
      </c>
      <c r="B245" s="180" t="s">
        <v>4788</v>
      </c>
      <c r="C245" s="190">
        <v>4.2000000000000004E-30</v>
      </c>
      <c r="D245" s="181">
        <v>137.9</v>
      </c>
      <c r="E245" s="181" t="s">
        <v>3740</v>
      </c>
      <c r="F245" s="181" t="s">
        <v>4789</v>
      </c>
      <c r="G245" s="181" t="s">
        <v>3940</v>
      </c>
      <c r="H245" s="181" t="s">
        <v>3740</v>
      </c>
      <c r="I245" s="181" t="s">
        <v>3706</v>
      </c>
      <c r="J245" s="182" t="s">
        <v>4790</v>
      </c>
      <c r="K245" s="49" t="s">
        <v>63</v>
      </c>
      <c r="L245" s="51" t="s">
        <v>63</v>
      </c>
      <c r="M245" s="51" t="s">
        <v>63</v>
      </c>
      <c r="N245" s="177" t="s">
        <v>63</v>
      </c>
      <c r="O245" s="178">
        <v>26.543333333299898</v>
      </c>
      <c r="P245" s="50">
        <v>41.906666666699998</v>
      </c>
      <c r="Q245" s="50">
        <v>-0.65883021451699997</v>
      </c>
      <c r="R245" s="50">
        <v>1.0185800608799899E-3</v>
      </c>
      <c r="S245" s="50">
        <v>3.1076677935899999E-3</v>
      </c>
      <c r="T245" s="179" t="s">
        <v>63</v>
      </c>
    </row>
    <row r="246" spans="1:20">
      <c r="A246" s="186" t="s">
        <v>4791</v>
      </c>
      <c r="B246" s="180" t="s">
        <v>4792</v>
      </c>
      <c r="C246" s="190">
        <v>1.2000000000000001E-94</v>
      </c>
      <c r="D246" s="181">
        <v>354</v>
      </c>
      <c r="E246" s="181" t="s">
        <v>3771</v>
      </c>
      <c r="F246" s="181" t="s">
        <v>4793</v>
      </c>
      <c r="G246" s="181" t="s">
        <v>4794</v>
      </c>
      <c r="H246" s="181" t="s">
        <v>3740</v>
      </c>
      <c r="I246" s="181" t="s">
        <v>3706</v>
      </c>
      <c r="J246" s="182" t="s">
        <v>4795</v>
      </c>
      <c r="K246" s="49" t="s">
        <v>63</v>
      </c>
      <c r="L246" s="51" t="s">
        <v>63</v>
      </c>
      <c r="M246" s="51" t="s">
        <v>63</v>
      </c>
      <c r="N246" s="177" t="s">
        <v>63</v>
      </c>
      <c r="O246" s="178">
        <v>332.32333333299999</v>
      </c>
      <c r="P246" s="50">
        <v>478.81666666699999</v>
      </c>
      <c r="Q246" s="50">
        <v>-0.52688577836799999</v>
      </c>
      <c r="R246" s="50">
        <v>5.08901809441E-6</v>
      </c>
      <c r="S246" s="50">
        <v>2.4364652784299999E-5</v>
      </c>
      <c r="T246" s="179" t="s">
        <v>63</v>
      </c>
    </row>
    <row r="247" spans="1:20">
      <c r="A247" s="186" t="s">
        <v>4796</v>
      </c>
      <c r="B247" s="180" t="s">
        <v>4797</v>
      </c>
      <c r="C247" s="190">
        <v>6.8999999999999995E-67</v>
      </c>
      <c r="D247" s="181">
        <v>260.8</v>
      </c>
      <c r="E247" s="181" t="s">
        <v>3790</v>
      </c>
      <c r="F247" s="181" t="s">
        <v>4789</v>
      </c>
      <c r="G247" s="181" t="s">
        <v>3940</v>
      </c>
      <c r="H247" s="181" t="s">
        <v>3740</v>
      </c>
      <c r="I247" s="181" t="s">
        <v>3706</v>
      </c>
      <c r="J247" s="182" t="s">
        <v>4798</v>
      </c>
      <c r="K247" s="49"/>
      <c r="L247" s="51" t="s">
        <v>1904</v>
      </c>
      <c r="M247" s="51" t="s">
        <v>200</v>
      </c>
      <c r="N247" s="177" t="s">
        <v>1908</v>
      </c>
      <c r="O247" s="178">
        <v>194.723333333</v>
      </c>
      <c r="P247" s="50">
        <v>348.68333333300001</v>
      </c>
      <c r="Q247" s="50">
        <v>-0.840491636712</v>
      </c>
      <c r="R247" s="50">
        <v>7.6219386974499995E-14</v>
      </c>
      <c r="S247" s="50">
        <v>9.8014352175500006E-13</v>
      </c>
      <c r="T247" s="179" t="s">
        <v>63</v>
      </c>
    </row>
    <row r="248" spans="1:20">
      <c r="A248" s="186" t="s">
        <v>4799</v>
      </c>
      <c r="B248" s="180" t="s">
        <v>4800</v>
      </c>
      <c r="C248" s="190">
        <v>3.2000000000000001E-168</v>
      </c>
      <c r="D248" s="181">
        <v>598.20000000000005</v>
      </c>
      <c r="E248" s="181" t="s">
        <v>3790</v>
      </c>
      <c r="F248" s="181" t="s">
        <v>4801</v>
      </c>
      <c r="G248" s="181" t="s">
        <v>4802</v>
      </c>
      <c r="H248" s="181" t="s">
        <v>3740</v>
      </c>
      <c r="I248" s="181" t="s">
        <v>3660</v>
      </c>
      <c r="J248" s="182" t="s">
        <v>4803</v>
      </c>
      <c r="K248" s="49"/>
      <c r="L248" s="51" t="s">
        <v>186</v>
      </c>
      <c r="M248" s="51" t="s">
        <v>193</v>
      </c>
      <c r="N248" s="177" t="s">
        <v>191</v>
      </c>
      <c r="O248" s="178">
        <v>91.05</v>
      </c>
      <c r="P248" s="50">
        <v>43.426666666700001</v>
      </c>
      <c r="Q248" s="50">
        <v>1.06807779818999</v>
      </c>
      <c r="R248" s="50">
        <v>7.7959383760399995E-8</v>
      </c>
      <c r="S248" s="50">
        <v>4.8136825845700001E-7</v>
      </c>
      <c r="T248" s="179" t="s">
        <v>9089</v>
      </c>
    </row>
    <row r="249" spans="1:20">
      <c r="A249" s="186" t="s">
        <v>4804</v>
      </c>
      <c r="B249" s="180" t="s">
        <v>4805</v>
      </c>
      <c r="C249" s="190">
        <v>3.4000000000000001E-43</v>
      </c>
      <c r="D249" s="181">
        <v>182.2</v>
      </c>
      <c r="E249" s="181" t="s">
        <v>3740</v>
      </c>
      <c r="F249" s="181" t="s">
        <v>4806</v>
      </c>
      <c r="G249" s="181" t="s">
        <v>4807</v>
      </c>
      <c r="H249" s="181" t="s">
        <v>3740</v>
      </c>
      <c r="I249" s="181" t="s">
        <v>3660</v>
      </c>
      <c r="J249" s="182" t="s">
        <v>4808</v>
      </c>
      <c r="K249" s="49"/>
      <c r="L249" s="51" t="s">
        <v>186</v>
      </c>
      <c r="M249" s="51" t="s">
        <v>193</v>
      </c>
      <c r="N249" s="177" t="s">
        <v>191</v>
      </c>
      <c r="O249" s="178">
        <v>104.116666667</v>
      </c>
      <c r="P249" s="50">
        <v>40.793333333299998</v>
      </c>
      <c r="Q249" s="50">
        <v>1.3517957256199999</v>
      </c>
      <c r="R249" s="50">
        <v>4.0469360357099998E-16</v>
      </c>
      <c r="S249" s="50">
        <v>6.1136237588E-15</v>
      </c>
      <c r="T249" s="179" t="s">
        <v>9089</v>
      </c>
    </row>
    <row r="250" spans="1:20">
      <c r="A250" s="186" t="s">
        <v>4809</v>
      </c>
      <c r="B250" s="180" t="s">
        <v>4810</v>
      </c>
      <c r="C250" s="190">
        <v>2.1000000000000001E-133</v>
      </c>
      <c r="D250" s="181">
        <v>482.6</v>
      </c>
      <c r="E250" s="181" t="s">
        <v>3790</v>
      </c>
      <c r="F250" s="181" t="s">
        <v>4811</v>
      </c>
      <c r="G250" s="181" t="s">
        <v>4812</v>
      </c>
      <c r="H250" s="181" t="s">
        <v>3740</v>
      </c>
      <c r="I250" s="181" t="s">
        <v>3660</v>
      </c>
      <c r="J250" s="182" t="s">
        <v>4813</v>
      </c>
      <c r="K250" s="49"/>
      <c r="L250" s="51" t="s">
        <v>186</v>
      </c>
      <c r="M250" s="51" t="s">
        <v>193</v>
      </c>
      <c r="N250" s="177" t="s">
        <v>191</v>
      </c>
      <c r="O250" s="178">
        <v>86.06</v>
      </c>
      <c r="P250" s="50">
        <v>40.450000000000003</v>
      </c>
      <c r="Q250" s="50">
        <v>1.08920313763</v>
      </c>
      <c r="R250" s="50">
        <v>5.2492626181499999E-12</v>
      </c>
      <c r="S250" s="50">
        <v>5.4452350892299898E-11</v>
      </c>
      <c r="T250" s="179" t="s">
        <v>9089</v>
      </c>
    </row>
    <row r="251" spans="1:20">
      <c r="A251" s="186" t="s">
        <v>4814</v>
      </c>
      <c r="B251" s="180" t="s">
        <v>4815</v>
      </c>
      <c r="C251" s="190">
        <v>8.5000000000000004E-11</v>
      </c>
      <c r="D251" s="181">
        <v>74.3</v>
      </c>
      <c r="E251" s="181" t="s">
        <v>3771</v>
      </c>
      <c r="F251" s="181" t="s">
        <v>4816</v>
      </c>
      <c r="G251" s="181" t="s">
        <v>4817</v>
      </c>
      <c r="H251" s="181" t="s">
        <v>3740</v>
      </c>
      <c r="I251" s="181" t="s">
        <v>3660</v>
      </c>
      <c r="J251" s="182" t="s">
        <v>4818</v>
      </c>
      <c r="K251" s="49"/>
      <c r="L251" s="51" t="s">
        <v>186</v>
      </c>
      <c r="M251" s="51" t="s">
        <v>193</v>
      </c>
      <c r="N251" s="177" t="s">
        <v>191</v>
      </c>
      <c r="O251" s="178">
        <v>84.42</v>
      </c>
      <c r="P251" s="50">
        <v>46.4633333333</v>
      </c>
      <c r="Q251" s="50">
        <v>0.861492170823</v>
      </c>
      <c r="R251" s="50">
        <v>7.5472891262899896E-6</v>
      </c>
      <c r="S251" s="50">
        <v>3.4847423977799998E-5</v>
      </c>
      <c r="T251" s="179" t="s">
        <v>63</v>
      </c>
    </row>
    <row r="252" spans="1:20">
      <c r="A252" s="186" t="s">
        <v>4819</v>
      </c>
      <c r="B252" s="180" t="s">
        <v>4820</v>
      </c>
      <c r="C252" s="190">
        <v>1.2E-15</v>
      </c>
      <c r="D252" s="181">
        <v>89</v>
      </c>
      <c r="E252" s="181" t="s">
        <v>3740</v>
      </c>
      <c r="F252" s="181" t="s">
        <v>4821</v>
      </c>
      <c r="G252" s="181" t="s">
        <v>4822</v>
      </c>
      <c r="H252" s="181" t="s">
        <v>3740</v>
      </c>
      <c r="I252" s="181" t="s">
        <v>3660</v>
      </c>
      <c r="J252" s="182" t="s">
        <v>4823</v>
      </c>
      <c r="K252" s="49"/>
      <c r="L252" s="51" t="s">
        <v>186</v>
      </c>
      <c r="M252" s="51" t="s">
        <v>193</v>
      </c>
      <c r="N252" s="177" t="s">
        <v>191</v>
      </c>
      <c r="O252" s="178">
        <v>228.39</v>
      </c>
      <c r="P252" s="50">
        <v>158.10333333299999</v>
      </c>
      <c r="Q252" s="50">
        <v>0.53063169930800003</v>
      </c>
      <c r="R252" s="50">
        <v>8.0662991112400006E-3</v>
      </c>
      <c r="S252" s="50">
        <v>1.9369076260899998E-2</v>
      </c>
      <c r="T252" s="179" t="s">
        <v>63</v>
      </c>
    </row>
    <row r="253" spans="1:20">
      <c r="A253" s="186" t="s">
        <v>4824</v>
      </c>
      <c r="B253" s="180" t="s">
        <v>4825</v>
      </c>
      <c r="C253" s="190">
        <v>1.6999999999999999E-54</v>
      </c>
      <c r="D253" s="181">
        <v>219.2</v>
      </c>
      <c r="E253" s="181" t="s">
        <v>3790</v>
      </c>
      <c r="F253" s="181" t="s">
        <v>4826</v>
      </c>
      <c r="G253" s="181" t="s">
        <v>4827</v>
      </c>
      <c r="H253" s="181" t="s">
        <v>3740</v>
      </c>
      <c r="I253" s="181" t="s">
        <v>3660</v>
      </c>
      <c r="J253" s="182" t="s">
        <v>4828</v>
      </c>
      <c r="K253" s="49"/>
      <c r="L253" s="51" t="s">
        <v>186</v>
      </c>
      <c r="M253" s="51" t="s">
        <v>193</v>
      </c>
      <c r="N253" s="177" t="s">
        <v>191</v>
      </c>
      <c r="O253" s="178">
        <v>557.19333333300006</v>
      </c>
      <c r="P253" s="50">
        <v>388.98</v>
      </c>
      <c r="Q253" s="50">
        <v>0.51848201783600001</v>
      </c>
      <c r="R253" s="50">
        <v>1.3806052011899999E-2</v>
      </c>
      <c r="S253" s="50">
        <v>3.0601448619E-2</v>
      </c>
      <c r="T253" s="179" t="s">
        <v>63</v>
      </c>
    </row>
    <row r="254" spans="1:20">
      <c r="A254" s="186" t="s">
        <v>4829</v>
      </c>
      <c r="B254" s="180" t="s">
        <v>4830</v>
      </c>
      <c r="C254" s="190">
        <v>5.0000000000000003E-34</v>
      </c>
      <c r="D254" s="181">
        <v>152.1</v>
      </c>
      <c r="E254" s="181" t="s">
        <v>3852</v>
      </c>
      <c r="F254" s="181"/>
      <c r="G254" s="181" t="s">
        <v>4831</v>
      </c>
      <c r="H254" s="181" t="s">
        <v>3740</v>
      </c>
      <c r="I254" s="181" t="s">
        <v>2351</v>
      </c>
      <c r="J254" s="182" t="s">
        <v>4832</v>
      </c>
      <c r="K254" s="49" t="s">
        <v>63</v>
      </c>
      <c r="L254" s="51" t="s">
        <v>63</v>
      </c>
      <c r="M254" s="51" t="s">
        <v>63</v>
      </c>
      <c r="N254" s="177" t="s">
        <v>63</v>
      </c>
      <c r="O254" s="178">
        <v>187.163333333</v>
      </c>
      <c r="P254" s="50">
        <v>133.04333333299999</v>
      </c>
      <c r="Q254" s="50">
        <v>0.49240160790199999</v>
      </c>
      <c r="R254" s="50">
        <v>1.9407042235000001E-2</v>
      </c>
      <c r="S254" s="50">
        <v>4.1479886974900002E-2</v>
      </c>
      <c r="T254" s="179" t="s">
        <v>63</v>
      </c>
    </row>
    <row r="255" spans="1:20">
      <c r="A255" s="186" t="s">
        <v>4833</v>
      </c>
      <c r="B255" s="180" t="s">
        <v>4834</v>
      </c>
      <c r="C255" s="190">
        <v>3.3E-90</v>
      </c>
      <c r="D255" s="181">
        <v>339.3</v>
      </c>
      <c r="E255" s="181" t="s">
        <v>3764</v>
      </c>
      <c r="F255" s="181"/>
      <c r="G255" s="181" t="s">
        <v>4835</v>
      </c>
      <c r="H255" s="181" t="s">
        <v>3740</v>
      </c>
      <c r="I255" s="181" t="s">
        <v>3704</v>
      </c>
      <c r="J255" s="182" t="s">
        <v>4836</v>
      </c>
      <c r="K255" s="49" t="s">
        <v>345</v>
      </c>
      <c r="L255" s="51" t="s">
        <v>4837</v>
      </c>
      <c r="M255" s="51" t="s">
        <v>4838</v>
      </c>
      <c r="N255" s="177" t="s">
        <v>4839</v>
      </c>
      <c r="O255" s="178">
        <v>440.72666666699899</v>
      </c>
      <c r="P255" s="50">
        <v>146.4</v>
      </c>
      <c r="Q255" s="50">
        <v>1.58996863753</v>
      </c>
      <c r="R255" s="50">
        <v>8.4018859468099999E-10</v>
      </c>
      <c r="S255" s="50">
        <v>6.4719477887299999E-9</v>
      </c>
      <c r="T255" s="179" t="s">
        <v>9089</v>
      </c>
    </row>
    <row r="256" spans="1:20">
      <c r="A256" s="186" t="s">
        <v>4840</v>
      </c>
      <c r="B256" s="180" t="s">
        <v>4841</v>
      </c>
      <c r="C256" s="190">
        <v>2.8000000000000002E-60</v>
      </c>
      <c r="D256" s="181">
        <v>238.8</v>
      </c>
      <c r="E256" s="181" t="s">
        <v>3778</v>
      </c>
      <c r="F256" s="181"/>
      <c r="G256" s="181" t="s">
        <v>4842</v>
      </c>
      <c r="H256" s="181" t="s">
        <v>3740</v>
      </c>
      <c r="I256" s="181" t="s">
        <v>3333</v>
      </c>
      <c r="J256" s="182" t="s">
        <v>4843</v>
      </c>
      <c r="K256" s="49" t="s">
        <v>63</v>
      </c>
      <c r="L256" s="51" t="s">
        <v>63</v>
      </c>
      <c r="M256" s="51" t="s">
        <v>63</v>
      </c>
      <c r="N256" s="177" t="s">
        <v>63</v>
      </c>
      <c r="O256" s="178">
        <v>739.83333333300004</v>
      </c>
      <c r="P256" s="50">
        <v>796.96</v>
      </c>
      <c r="Q256" s="50">
        <v>-0.107307013294</v>
      </c>
      <c r="R256" s="50">
        <v>0.238142023919999</v>
      </c>
      <c r="S256" s="50">
        <v>0.33625135137899997</v>
      </c>
      <c r="T256" s="179" t="s">
        <v>63</v>
      </c>
    </row>
    <row r="257" spans="1:20">
      <c r="A257" s="186" t="s">
        <v>4844</v>
      </c>
      <c r="B257" s="180" t="s">
        <v>4845</v>
      </c>
      <c r="C257" s="190">
        <v>4.8999999999999997E-76</v>
      </c>
      <c r="D257" s="181">
        <v>291.60000000000002</v>
      </c>
      <c r="E257" s="181" t="s">
        <v>3790</v>
      </c>
      <c r="F257" s="181" t="s">
        <v>4846</v>
      </c>
      <c r="G257" s="181" t="s">
        <v>4847</v>
      </c>
      <c r="H257" s="181" t="s">
        <v>3740</v>
      </c>
      <c r="I257" s="181" t="s">
        <v>3706</v>
      </c>
      <c r="J257" s="182" t="s">
        <v>4848</v>
      </c>
      <c r="K257" s="49" t="s">
        <v>63</v>
      </c>
      <c r="L257" s="51" t="s">
        <v>63</v>
      </c>
      <c r="M257" s="51" t="s">
        <v>63</v>
      </c>
      <c r="N257" s="177" t="s">
        <v>63</v>
      </c>
      <c r="O257" s="178">
        <v>278.866666667</v>
      </c>
      <c r="P257" s="50">
        <v>20.206666666699999</v>
      </c>
      <c r="Q257" s="50">
        <v>3.78667224074999</v>
      </c>
      <c r="R257" s="50">
        <v>3.58714695408999E-66</v>
      </c>
      <c r="S257" s="50">
        <v>3.4885004128499998E-64</v>
      </c>
      <c r="T257" s="179" t="s">
        <v>9089</v>
      </c>
    </row>
    <row r="258" spans="1:20">
      <c r="A258" s="186" t="s">
        <v>4849</v>
      </c>
      <c r="B258" s="180" t="s">
        <v>4850</v>
      </c>
      <c r="C258" s="190">
        <v>1.3999999999999999E-53</v>
      </c>
      <c r="D258" s="181">
        <v>216.9</v>
      </c>
      <c r="E258" s="181" t="s">
        <v>4129</v>
      </c>
      <c r="F258" s="181" t="s">
        <v>4851</v>
      </c>
      <c r="G258" s="181" t="s">
        <v>4852</v>
      </c>
      <c r="H258" s="181" t="s">
        <v>3740</v>
      </c>
      <c r="I258" s="181" t="s">
        <v>3694</v>
      </c>
      <c r="J258" s="182" t="s">
        <v>4853</v>
      </c>
      <c r="K258" s="49" t="s">
        <v>63</v>
      </c>
      <c r="L258" s="51" t="s">
        <v>63</v>
      </c>
      <c r="M258" s="51" t="s">
        <v>63</v>
      </c>
      <c r="N258" s="177" t="s">
        <v>63</v>
      </c>
      <c r="O258" s="178">
        <v>293.19666666699999</v>
      </c>
      <c r="P258" s="50">
        <v>26.65</v>
      </c>
      <c r="Q258" s="50">
        <v>3.4596612635600001</v>
      </c>
      <c r="R258" s="50">
        <v>5.39960431511999E-48</v>
      </c>
      <c r="S258" s="50">
        <v>3.23145550551E-46</v>
      </c>
      <c r="T258" s="179" t="s">
        <v>9089</v>
      </c>
    </row>
    <row r="259" spans="1:20">
      <c r="A259" s="186" t="s">
        <v>4854</v>
      </c>
      <c r="B259" s="180" t="s">
        <v>4855</v>
      </c>
      <c r="C259" s="190">
        <v>1.1E-45</v>
      </c>
      <c r="D259" s="181">
        <v>190.3</v>
      </c>
      <c r="E259" s="181" t="s">
        <v>3790</v>
      </c>
      <c r="F259" s="181" t="s">
        <v>4856</v>
      </c>
      <c r="G259" s="181" t="s">
        <v>4857</v>
      </c>
      <c r="H259" s="181" t="s">
        <v>3740</v>
      </c>
      <c r="I259" s="181" t="s">
        <v>3706</v>
      </c>
      <c r="J259" s="182" t="s">
        <v>4155</v>
      </c>
      <c r="K259" s="49" t="s">
        <v>63</v>
      </c>
      <c r="L259" s="51" t="s">
        <v>63</v>
      </c>
      <c r="M259" s="51" t="s">
        <v>63</v>
      </c>
      <c r="N259" s="177" t="s">
        <v>63</v>
      </c>
      <c r="O259" s="178">
        <v>1056.4033333299999</v>
      </c>
      <c r="P259" s="50">
        <v>154.79</v>
      </c>
      <c r="Q259" s="50">
        <v>2.7707765826199999</v>
      </c>
      <c r="R259" s="50">
        <v>3.14719944394999E-60</v>
      </c>
      <c r="S259" s="50">
        <v>2.3319249213299899E-58</v>
      </c>
      <c r="T259" s="179" t="s">
        <v>9089</v>
      </c>
    </row>
    <row r="260" spans="1:20">
      <c r="A260" s="186" t="s">
        <v>4858</v>
      </c>
      <c r="B260" s="180" t="s">
        <v>4859</v>
      </c>
      <c r="C260" s="190">
        <v>4.2000000000000001E-28</v>
      </c>
      <c r="D260" s="181">
        <v>131.30000000000001</v>
      </c>
      <c r="E260" s="181" t="s">
        <v>3785</v>
      </c>
      <c r="F260" s="181"/>
      <c r="G260" s="181"/>
      <c r="H260" s="181" t="s">
        <v>3787</v>
      </c>
      <c r="I260" s="181" t="s">
        <v>2531</v>
      </c>
      <c r="J260" s="182" t="s">
        <v>4860</v>
      </c>
      <c r="K260" s="49" t="s">
        <v>63</v>
      </c>
      <c r="L260" s="51" t="s">
        <v>63</v>
      </c>
      <c r="M260" s="51" t="s">
        <v>63</v>
      </c>
      <c r="N260" s="177" t="s">
        <v>63</v>
      </c>
      <c r="O260" s="178">
        <v>2.0299999999999998</v>
      </c>
      <c r="P260" s="50">
        <v>6.3833333333300004</v>
      </c>
      <c r="Q260" s="50">
        <v>-1.6528302589099999</v>
      </c>
      <c r="R260" s="50">
        <v>2.4491379147600001E-3</v>
      </c>
      <c r="S260" s="50">
        <v>6.9431020559399996E-3</v>
      </c>
      <c r="T260" s="179" t="s">
        <v>9088</v>
      </c>
    </row>
    <row r="261" spans="1:20">
      <c r="A261" s="186" t="s">
        <v>4861</v>
      </c>
      <c r="B261" s="180" t="s">
        <v>4862</v>
      </c>
      <c r="C261" s="190">
        <v>7.2000000000000001E-108</v>
      </c>
      <c r="D261" s="181">
        <v>397.5</v>
      </c>
      <c r="E261" s="181" t="s">
        <v>3790</v>
      </c>
      <c r="F261" s="181"/>
      <c r="G261" s="181"/>
      <c r="H261" s="181" t="s">
        <v>3740</v>
      </c>
      <c r="I261" s="181" t="s">
        <v>3691</v>
      </c>
      <c r="J261" s="182" t="s">
        <v>4863</v>
      </c>
      <c r="K261" s="49" t="s">
        <v>63</v>
      </c>
      <c r="L261" s="51" t="s">
        <v>63</v>
      </c>
      <c r="M261" s="51" t="s">
        <v>63</v>
      </c>
      <c r="N261" s="177" t="s">
        <v>63</v>
      </c>
      <c r="O261" s="178">
        <v>179.003333333</v>
      </c>
      <c r="P261" s="50">
        <v>153.57333333299999</v>
      </c>
      <c r="Q261" s="50">
        <v>0.221058726643</v>
      </c>
      <c r="R261" s="50">
        <v>0.63745084670899999</v>
      </c>
      <c r="S261" s="50">
        <v>0.73309203065699902</v>
      </c>
      <c r="T261" s="179" t="s">
        <v>63</v>
      </c>
    </row>
    <row r="262" spans="1:20">
      <c r="A262" s="186" t="s">
        <v>4864</v>
      </c>
      <c r="B262" s="180" t="s">
        <v>4865</v>
      </c>
      <c r="C262" s="190">
        <v>1.4E-48</v>
      </c>
      <c r="D262" s="181">
        <v>199.5</v>
      </c>
      <c r="E262" s="181" t="s">
        <v>3790</v>
      </c>
      <c r="F262" s="181"/>
      <c r="G262" s="181" t="s">
        <v>4866</v>
      </c>
      <c r="H262" s="181" t="s">
        <v>3740</v>
      </c>
      <c r="I262" s="181" t="s">
        <v>3333</v>
      </c>
      <c r="J262" s="182" t="s">
        <v>4354</v>
      </c>
      <c r="K262" s="49" t="s">
        <v>63</v>
      </c>
      <c r="L262" s="51" t="s">
        <v>63</v>
      </c>
      <c r="M262" s="51" t="s">
        <v>63</v>
      </c>
      <c r="N262" s="177" t="s">
        <v>63</v>
      </c>
      <c r="O262" s="178">
        <v>132.95333333299999</v>
      </c>
      <c r="P262" s="50">
        <v>154.55000000000001</v>
      </c>
      <c r="Q262" s="50">
        <v>-0.21715370608500001</v>
      </c>
      <c r="R262" s="50">
        <v>8.04245810949E-2</v>
      </c>
      <c r="S262" s="50">
        <v>0.14001242707299999</v>
      </c>
      <c r="T262" s="179" t="s">
        <v>63</v>
      </c>
    </row>
    <row r="263" spans="1:20">
      <c r="A263" s="186" t="s">
        <v>4867</v>
      </c>
      <c r="B263" s="180" t="s">
        <v>4868</v>
      </c>
      <c r="C263" s="190">
        <v>6.8999999999999998E-46</v>
      </c>
      <c r="D263" s="181">
        <v>191.8</v>
      </c>
      <c r="E263" s="181" t="s">
        <v>3740</v>
      </c>
      <c r="F263" s="181"/>
      <c r="G263" s="181" t="s">
        <v>4869</v>
      </c>
      <c r="H263" s="181" t="s">
        <v>3740</v>
      </c>
      <c r="I263" s="181" t="s">
        <v>3706</v>
      </c>
      <c r="J263" s="182" t="s">
        <v>4870</v>
      </c>
      <c r="K263" s="49" t="s">
        <v>63</v>
      </c>
      <c r="L263" s="51" t="s">
        <v>63</v>
      </c>
      <c r="M263" s="51" t="s">
        <v>63</v>
      </c>
      <c r="N263" s="177" t="s">
        <v>63</v>
      </c>
      <c r="O263" s="178">
        <v>1077.33</v>
      </c>
      <c r="P263" s="50">
        <v>754.86333333300001</v>
      </c>
      <c r="Q263" s="50">
        <v>0.51317285776199995</v>
      </c>
      <c r="R263" s="50">
        <v>8.1716464540500001E-3</v>
      </c>
      <c r="S263" s="50">
        <v>1.9531615794899999E-2</v>
      </c>
      <c r="T263" s="179" t="s">
        <v>63</v>
      </c>
    </row>
    <row r="264" spans="1:20">
      <c r="A264" s="186" t="s">
        <v>244</v>
      </c>
      <c r="B264" s="180" t="s">
        <v>4871</v>
      </c>
      <c r="C264" s="190">
        <v>8.1999999999999995E-51</v>
      </c>
      <c r="D264" s="181">
        <v>208</v>
      </c>
      <c r="E264" s="181" t="s">
        <v>3737</v>
      </c>
      <c r="F264" s="181"/>
      <c r="G264" s="181" t="s">
        <v>4872</v>
      </c>
      <c r="H264" s="181" t="s">
        <v>3740</v>
      </c>
      <c r="I264" s="181" t="s">
        <v>3706</v>
      </c>
      <c r="J264" s="182" t="s">
        <v>4873</v>
      </c>
      <c r="K264" s="49"/>
      <c r="L264" s="51" t="s">
        <v>242</v>
      </c>
      <c r="M264" s="51" t="s">
        <v>200</v>
      </c>
      <c r="N264" s="177" t="s">
        <v>245</v>
      </c>
      <c r="O264" s="178">
        <v>957.02666666699997</v>
      </c>
      <c r="P264" s="50">
        <v>732.366666667</v>
      </c>
      <c r="Q264" s="50">
        <v>0.38599299561399902</v>
      </c>
      <c r="R264" s="50">
        <v>6.3412515722000004E-2</v>
      </c>
      <c r="S264" s="50">
        <v>0.114201243592</v>
      </c>
      <c r="T264" s="179" t="s">
        <v>63</v>
      </c>
    </row>
    <row r="265" spans="1:20">
      <c r="A265" s="186" t="s">
        <v>4874</v>
      </c>
      <c r="B265" s="180" t="s">
        <v>4875</v>
      </c>
      <c r="C265" s="190">
        <v>7.0999999999999996E-107</v>
      </c>
      <c r="D265" s="181">
        <v>394.8</v>
      </c>
      <c r="E265" s="181" t="s">
        <v>3740</v>
      </c>
      <c r="F265" s="181" t="s">
        <v>4876</v>
      </c>
      <c r="G265" s="181" t="s">
        <v>4877</v>
      </c>
      <c r="H265" s="181" t="s">
        <v>3740</v>
      </c>
      <c r="I265" s="181" t="s">
        <v>3659</v>
      </c>
      <c r="J265" s="182" t="s">
        <v>4878</v>
      </c>
      <c r="K265" s="49" t="s">
        <v>63</v>
      </c>
      <c r="L265" s="51" t="s">
        <v>63</v>
      </c>
      <c r="M265" s="51" t="s">
        <v>63</v>
      </c>
      <c r="N265" s="177" t="s">
        <v>63</v>
      </c>
      <c r="O265" s="178">
        <v>6976.6733333299999</v>
      </c>
      <c r="P265" s="50">
        <v>4471.7</v>
      </c>
      <c r="Q265" s="50">
        <v>0.64171588128299994</v>
      </c>
      <c r="R265" s="50">
        <v>7.6737841068799998E-4</v>
      </c>
      <c r="S265" s="50">
        <v>2.42198946659E-3</v>
      </c>
      <c r="T265" s="179" t="s">
        <v>63</v>
      </c>
    </row>
    <row r="266" spans="1:20">
      <c r="A266" s="186" t="s">
        <v>4879</v>
      </c>
      <c r="B266" s="180" t="s">
        <v>4880</v>
      </c>
      <c r="C266" s="190">
        <v>1.7E-34</v>
      </c>
      <c r="D266" s="181">
        <v>153.69999999999999</v>
      </c>
      <c r="E266" s="181" t="s">
        <v>4629</v>
      </c>
      <c r="F266" s="181" t="s">
        <v>4881</v>
      </c>
      <c r="G266" s="181" t="s">
        <v>4882</v>
      </c>
      <c r="H266" s="181" t="s">
        <v>3740</v>
      </c>
      <c r="I266" s="181" t="s">
        <v>3694</v>
      </c>
      <c r="J266" s="182" t="s">
        <v>4883</v>
      </c>
      <c r="K266" s="49" t="s">
        <v>4884</v>
      </c>
      <c r="L266" s="51" t="s">
        <v>4885</v>
      </c>
      <c r="M266" s="51" t="s">
        <v>4886</v>
      </c>
      <c r="N266" s="177" t="s">
        <v>4887</v>
      </c>
      <c r="O266" s="178">
        <v>107.77</v>
      </c>
      <c r="P266" s="50">
        <v>88.946666666699997</v>
      </c>
      <c r="Q266" s="50">
        <v>0.27694318438999999</v>
      </c>
      <c r="R266" s="50">
        <v>0.29808328903999998</v>
      </c>
      <c r="S266" s="50">
        <v>0.40053333138699998</v>
      </c>
      <c r="T266" s="179" t="s">
        <v>63</v>
      </c>
    </row>
    <row r="267" spans="1:20">
      <c r="A267" s="186" t="s">
        <v>4888</v>
      </c>
      <c r="B267" s="180" t="s">
        <v>4889</v>
      </c>
      <c r="C267" s="190">
        <v>8.5999999999999998E-45</v>
      </c>
      <c r="D267" s="181">
        <v>188</v>
      </c>
      <c r="E267" s="181" t="s">
        <v>3778</v>
      </c>
      <c r="F267" s="181" t="s">
        <v>4890</v>
      </c>
      <c r="G267" s="181" t="s">
        <v>4891</v>
      </c>
      <c r="H267" s="181" t="s">
        <v>3740</v>
      </c>
      <c r="I267" s="181" t="s">
        <v>3702</v>
      </c>
      <c r="J267" s="182" t="s">
        <v>4892</v>
      </c>
      <c r="K267" s="49" t="s">
        <v>4295</v>
      </c>
      <c r="L267" s="51" t="s">
        <v>1243</v>
      </c>
      <c r="M267" s="51" t="s">
        <v>670</v>
      </c>
      <c r="N267" s="177" t="s">
        <v>1247</v>
      </c>
      <c r="O267" s="178">
        <v>156.22</v>
      </c>
      <c r="P267" s="50">
        <v>151.54333333299999</v>
      </c>
      <c r="Q267" s="50">
        <v>4.3848778990499999E-2</v>
      </c>
      <c r="R267" s="50">
        <v>0.58582918962300001</v>
      </c>
      <c r="S267" s="50">
        <v>0.68434701130099995</v>
      </c>
      <c r="T267" s="179" t="s">
        <v>63</v>
      </c>
    </row>
    <row r="268" spans="1:20">
      <c r="A268" s="186" t="s">
        <v>4893</v>
      </c>
      <c r="B268" s="180" t="s">
        <v>4894</v>
      </c>
      <c r="C268" s="190">
        <v>3.4000000000000002E-73</v>
      </c>
      <c r="D268" s="181">
        <v>282.7</v>
      </c>
      <c r="E268" s="181" t="s">
        <v>3790</v>
      </c>
      <c r="F268" s="181" t="s">
        <v>4895</v>
      </c>
      <c r="G268" s="181" t="s">
        <v>4896</v>
      </c>
      <c r="H268" s="181" t="s">
        <v>3740</v>
      </c>
      <c r="I268" s="181" t="s">
        <v>3704</v>
      </c>
      <c r="J268" s="182" t="s">
        <v>1382</v>
      </c>
      <c r="K268" s="49" t="s">
        <v>63</v>
      </c>
      <c r="L268" s="51" t="s">
        <v>63</v>
      </c>
      <c r="M268" s="51" t="s">
        <v>63</v>
      </c>
      <c r="N268" s="177" t="s">
        <v>63</v>
      </c>
      <c r="O268" s="178">
        <v>222.3</v>
      </c>
      <c r="P268" s="50">
        <v>191.41</v>
      </c>
      <c r="Q268" s="50">
        <v>0.21584174459399999</v>
      </c>
      <c r="R268" s="50">
        <v>0.30611920174899998</v>
      </c>
      <c r="S268" s="50">
        <v>0.409562749718</v>
      </c>
      <c r="T268" s="179" t="s">
        <v>63</v>
      </c>
    </row>
    <row r="269" spans="1:20">
      <c r="A269" s="186" t="s">
        <v>4897</v>
      </c>
      <c r="B269" s="180" t="s">
        <v>4898</v>
      </c>
      <c r="C269" s="190">
        <v>2.8000000000000002E-54</v>
      </c>
      <c r="D269" s="181">
        <v>219.5</v>
      </c>
      <c r="E269" s="181" t="s">
        <v>3778</v>
      </c>
      <c r="F269" s="181" t="s">
        <v>4899</v>
      </c>
      <c r="G269" s="181" t="s">
        <v>4900</v>
      </c>
      <c r="H269" s="181" t="s">
        <v>3740</v>
      </c>
      <c r="I269" s="181" t="s">
        <v>4110</v>
      </c>
      <c r="J269" s="182" t="s">
        <v>4901</v>
      </c>
      <c r="K269" s="49" t="s">
        <v>63</v>
      </c>
      <c r="L269" s="51" t="s">
        <v>63</v>
      </c>
      <c r="M269" s="51" t="s">
        <v>63</v>
      </c>
      <c r="N269" s="177" t="s">
        <v>63</v>
      </c>
      <c r="O269" s="178">
        <v>230.906666667</v>
      </c>
      <c r="P269" s="50">
        <v>284.70999999999998</v>
      </c>
      <c r="Q269" s="50">
        <v>-0.302183339647</v>
      </c>
      <c r="R269" s="50">
        <v>4.1615135169999997E-5</v>
      </c>
      <c r="S269" s="50">
        <v>1.7040302716999999E-4</v>
      </c>
      <c r="T269" s="179" t="s">
        <v>63</v>
      </c>
    </row>
    <row r="270" spans="1:20">
      <c r="A270" s="186" t="s">
        <v>4902</v>
      </c>
      <c r="B270" s="180" t="s">
        <v>4903</v>
      </c>
      <c r="C270" s="190">
        <v>1.9999999999999999E-147</v>
      </c>
      <c r="D270" s="181">
        <v>530</v>
      </c>
      <c r="E270" s="181" t="s">
        <v>3740</v>
      </c>
      <c r="F270" s="181" t="s">
        <v>4904</v>
      </c>
      <c r="G270" s="181" t="s">
        <v>4905</v>
      </c>
      <c r="H270" s="181" t="s">
        <v>3740</v>
      </c>
      <c r="I270" s="181" t="s">
        <v>3700</v>
      </c>
      <c r="J270" s="182" t="s">
        <v>4906</v>
      </c>
      <c r="K270" s="49" t="s">
        <v>63</v>
      </c>
      <c r="L270" s="51" t="s">
        <v>63</v>
      </c>
      <c r="M270" s="51" t="s">
        <v>63</v>
      </c>
      <c r="N270" s="177" t="s">
        <v>63</v>
      </c>
      <c r="O270" s="178">
        <v>51.82</v>
      </c>
      <c r="P270" s="50">
        <v>82.02</v>
      </c>
      <c r="Q270" s="50">
        <v>-0.66246672814700003</v>
      </c>
      <c r="R270" s="50">
        <v>1.26863494173E-4</v>
      </c>
      <c r="S270" s="50">
        <v>4.7451826185899998E-4</v>
      </c>
      <c r="T270" s="179" t="s">
        <v>63</v>
      </c>
    </row>
    <row r="271" spans="1:20">
      <c r="A271" s="186" t="s">
        <v>4907</v>
      </c>
      <c r="B271" s="180" t="s">
        <v>4908</v>
      </c>
      <c r="C271" s="190">
        <v>6.9000000000000005E-76</v>
      </c>
      <c r="D271" s="181">
        <v>290.8</v>
      </c>
      <c r="E271" s="181" t="s">
        <v>3785</v>
      </c>
      <c r="F271" s="181"/>
      <c r="G271" s="181"/>
      <c r="H271" s="181" t="s">
        <v>3787</v>
      </c>
      <c r="I271" s="181" t="s">
        <v>4012</v>
      </c>
      <c r="J271" s="182" t="s">
        <v>4525</v>
      </c>
      <c r="K271" s="49" t="s">
        <v>63</v>
      </c>
      <c r="L271" s="51" t="s">
        <v>63</v>
      </c>
      <c r="M271" s="51" t="s">
        <v>63</v>
      </c>
      <c r="N271" s="177" t="s">
        <v>63</v>
      </c>
      <c r="O271" s="178">
        <v>1347.0666666699999</v>
      </c>
      <c r="P271" s="50">
        <v>1603.1633333299999</v>
      </c>
      <c r="Q271" s="50">
        <v>-0.25110016559300002</v>
      </c>
      <c r="R271" s="50">
        <v>7.9398091651800007E-2</v>
      </c>
      <c r="S271" s="50">
        <v>0.138657048945</v>
      </c>
      <c r="T271" s="179" t="s">
        <v>63</v>
      </c>
    </row>
    <row r="272" spans="1:20">
      <c r="A272" s="186" t="s">
        <v>4909</v>
      </c>
      <c r="B272" s="180" t="s">
        <v>4910</v>
      </c>
      <c r="C272" s="190">
        <v>5.0999999999999997E-14</v>
      </c>
      <c r="D272" s="181">
        <v>84.3</v>
      </c>
      <c r="E272" s="181" t="s">
        <v>3785</v>
      </c>
      <c r="F272" s="181"/>
      <c r="G272" s="181"/>
      <c r="H272" s="181" t="s">
        <v>3787</v>
      </c>
      <c r="I272" s="181" t="s">
        <v>4012</v>
      </c>
      <c r="J272" s="182" t="s">
        <v>4911</v>
      </c>
      <c r="K272" s="49" t="s">
        <v>63</v>
      </c>
      <c r="L272" s="51" t="s">
        <v>63</v>
      </c>
      <c r="M272" s="51" t="s">
        <v>63</v>
      </c>
      <c r="N272" s="177" t="s">
        <v>63</v>
      </c>
      <c r="O272" s="178">
        <v>330.97666666700002</v>
      </c>
      <c r="P272" s="50">
        <v>345.64333333299999</v>
      </c>
      <c r="Q272" s="50">
        <v>-6.2554586746099997E-2</v>
      </c>
      <c r="R272" s="50">
        <v>0.436894402967</v>
      </c>
      <c r="S272" s="50">
        <v>0.54867448830999999</v>
      </c>
      <c r="T272" s="179" t="s">
        <v>63</v>
      </c>
    </row>
    <row r="273" spans="1:20">
      <c r="A273" s="186" t="s">
        <v>4912</v>
      </c>
      <c r="B273" s="180" t="s">
        <v>4913</v>
      </c>
      <c r="C273" s="190">
        <v>1.3E-92</v>
      </c>
      <c r="D273" s="181">
        <v>346.7</v>
      </c>
      <c r="E273" s="181" t="s">
        <v>3790</v>
      </c>
      <c r="F273" s="181" t="s">
        <v>4914</v>
      </c>
      <c r="G273" s="181" t="s">
        <v>4915</v>
      </c>
      <c r="H273" s="181" t="s">
        <v>3740</v>
      </c>
      <c r="I273" s="181" t="s">
        <v>4110</v>
      </c>
      <c r="J273" s="182" t="s">
        <v>4916</v>
      </c>
      <c r="K273" s="49" t="s">
        <v>63</v>
      </c>
      <c r="L273" s="51" t="s">
        <v>63</v>
      </c>
      <c r="M273" s="51" t="s">
        <v>63</v>
      </c>
      <c r="N273" s="177" t="s">
        <v>63</v>
      </c>
      <c r="O273" s="178">
        <v>399.13</v>
      </c>
      <c r="P273" s="50">
        <v>377.01</v>
      </c>
      <c r="Q273" s="50">
        <v>8.2255930145999995E-2</v>
      </c>
      <c r="R273" s="50">
        <v>0.83324047869200002</v>
      </c>
      <c r="S273" s="50">
        <v>0.885410135963</v>
      </c>
      <c r="T273" s="179" t="s">
        <v>63</v>
      </c>
    </row>
    <row r="274" spans="1:20">
      <c r="A274" s="186" t="s">
        <v>4917</v>
      </c>
      <c r="B274" s="180" t="s">
        <v>4918</v>
      </c>
      <c r="C274" s="190">
        <v>1.4E-11</v>
      </c>
      <c r="D274" s="181">
        <v>75.5</v>
      </c>
      <c r="E274" s="181" t="s">
        <v>3740</v>
      </c>
      <c r="F274" s="181" t="s">
        <v>4919</v>
      </c>
      <c r="G274" s="181" t="s">
        <v>4920</v>
      </c>
      <c r="H274" s="181" t="s">
        <v>3740</v>
      </c>
      <c r="I274" s="181" t="s">
        <v>2351</v>
      </c>
      <c r="J274" s="182" t="s">
        <v>4921</v>
      </c>
      <c r="K274" s="49" t="s">
        <v>63</v>
      </c>
      <c r="L274" s="51" t="s">
        <v>63</v>
      </c>
      <c r="M274" s="51" t="s">
        <v>63</v>
      </c>
      <c r="N274" s="177" t="s">
        <v>63</v>
      </c>
      <c r="O274" s="178">
        <v>6.5933333333300004</v>
      </c>
      <c r="P274" s="50">
        <v>5.2666666666699999</v>
      </c>
      <c r="Q274" s="50">
        <v>0.32411786769500001</v>
      </c>
      <c r="R274" s="50">
        <v>0.69815002244699997</v>
      </c>
      <c r="S274" s="50">
        <v>0.78321660773499902</v>
      </c>
      <c r="T274" s="179" t="s">
        <v>63</v>
      </c>
    </row>
    <row r="275" spans="1:20">
      <c r="A275" s="186" t="s">
        <v>4922</v>
      </c>
      <c r="B275" s="180" t="s">
        <v>4923</v>
      </c>
      <c r="C275" s="190">
        <v>7.8999999999999998E-59</v>
      </c>
      <c r="D275" s="181">
        <v>234.2</v>
      </c>
      <c r="E275" s="181" t="s">
        <v>3790</v>
      </c>
      <c r="F275" s="181"/>
      <c r="G275" s="181"/>
      <c r="H275" s="181" t="s">
        <v>3740</v>
      </c>
      <c r="I275" s="181" t="s">
        <v>3333</v>
      </c>
      <c r="J275" s="182" t="s">
        <v>4924</v>
      </c>
      <c r="K275" s="49" t="s">
        <v>63</v>
      </c>
      <c r="L275" s="51" t="s">
        <v>63</v>
      </c>
      <c r="M275" s="51" t="s">
        <v>63</v>
      </c>
      <c r="N275" s="177" t="s">
        <v>63</v>
      </c>
      <c r="O275" s="178">
        <v>835.29333333299996</v>
      </c>
      <c r="P275" s="50">
        <v>640.86</v>
      </c>
      <c r="Q275" s="50">
        <v>0.38227369838199998</v>
      </c>
      <c r="R275" s="50">
        <v>3.5599468172699898E-2</v>
      </c>
      <c r="S275" s="50">
        <v>6.8810897486699996E-2</v>
      </c>
      <c r="T275" s="179" t="s">
        <v>63</v>
      </c>
    </row>
    <row r="276" spans="1:20">
      <c r="A276" s="186" t="s">
        <v>4925</v>
      </c>
      <c r="B276" s="180" t="s">
        <v>4926</v>
      </c>
      <c r="C276" s="190">
        <v>2.7999999999999998E-43</v>
      </c>
      <c r="D276" s="181">
        <v>182.2</v>
      </c>
      <c r="E276" s="181" t="s">
        <v>3785</v>
      </c>
      <c r="F276" s="181" t="s">
        <v>4927</v>
      </c>
      <c r="G276" s="181" t="s">
        <v>4928</v>
      </c>
      <c r="H276" s="181" t="s">
        <v>3787</v>
      </c>
      <c r="I276" s="181" t="s">
        <v>3700</v>
      </c>
      <c r="J276" s="182" t="s">
        <v>4929</v>
      </c>
      <c r="K276" s="49" t="s">
        <v>63</v>
      </c>
      <c r="L276" s="51" t="s">
        <v>63</v>
      </c>
      <c r="M276" s="51" t="s">
        <v>63</v>
      </c>
      <c r="N276" s="177" t="s">
        <v>63</v>
      </c>
      <c r="O276" s="178">
        <v>53.453333333300002</v>
      </c>
      <c r="P276" s="50">
        <v>92.13</v>
      </c>
      <c r="Q276" s="50">
        <v>-0.78539109626699999</v>
      </c>
      <c r="R276" s="50">
        <v>1.2211269969E-6</v>
      </c>
      <c r="S276" s="50">
        <v>6.2708699906799999E-6</v>
      </c>
      <c r="T276" s="179" t="s">
        <v>63</v>
      </c>
    </row>
    <row r="277" spans="1:20">
      <c r="A277" s="186" t="s">
        <v>4930</v>
      </c>
      <c r="B277" s="180" t="s">
        <v>4931</v>
      </c>
      <c r="C277" s="190">
        <v>1.0999999999999999E-49</v>
      </c>
      <c r="D277" s="181">
        <v>203.4</v>
      </c>
      <c r="E277" s="181" t="s">
        <v>3778</v>
      </c>
      <c r="F277" s="181"/>
      <c r="G277" s="181" t="s">
        <v>3992</v>
      </c>
      <c r="H277" s="181" t="s">
        <v>3740</v>
      </c>
      <c r="I277" s="181" t="s">
        <v>3706</v>
      </c>
      <c r="J277" s="182" t="s">
        <v>4932</v>
      </c>
      <c r="K277" s="49" t="s">
        <v>63</v>
      </c>
      <c r="L277" s="51" t="s">
        <v>63</v>
      </c>
      <c r="M277" s="51" t="s">
        <v>63</v>
      </c>
      <c r="N277" s="177" t="s">
        <v>63</v>
      </c>
      <c r="O277" s="178">
        <v>38.753333333299999</v>
      </c>
      <c r="P277" s="50">
        <v>69.256666666699999</v>
      </c>
      <c r="Q277" s="50">
        <v>-0.83763254423800004</v>
      </c>
      <c r="R277" s="50">
        <v>1.89387792451E-9</v>
      </c>
      <c r="S277" s="50">
        <v>1.36429354191E-8</v>
      </c>
      <c r="T277" s="179" t="s">
        <v>63</v>
      </c>
    </row>
    <row r="278" spans="1:20">
      <c r="A278" s="186" t="s">
        <v>4933</v>
      </c>
      <c r="B278" s="180" t="s">
        <v>4934</v>
      </c>
      <c r="C278" s="190">
        <v>1.6999999999999999E-128</v>
      </c>
      <c r="D278" s="181">
        <v>466.1</v>
      </c>
      <c r="E278" s="181" t="s">
        <v>3778</v>
      </c>
      <c r="F278" s="181" t="s">
        <v>4935</v>
      </c>
      <c r="G278" s="181" t="s">
        <v>3997</v>
      </c>
      <c r="H278" s="181" t="s">
        <v>3740</v>
      </c>
      <c r="I278" s="181" t="s">
        <v>3706</v>
      </c>
      <c r="J278" s="182" t="s">
        <v>4936</v>
      </c>
      <c r="K278" s="49"/>
      <c r="L278" s="51" t="s">
        <v>254</v>
      </c>
      <c r="M278" s="51" t="s">
        <v>200</v>
      </c>
      <c r="N278" s="177" t="s">
        <v>257</v>
      </c>
      <c r="O278" s="178">
        <v>211.08333333299899</v>
      </c>
      <c r="P278" s="50">
        <v>282.98</v>
      </c>
      <c r="Q278" s="50">
        <v>-0.42288742099100002</v>
      </c>
      <c r="R278" s="50">
        <v>7.3169236905600001E-6</v>
      </c>
      <c r="S278" s="50">
        <v>3.4292570067800002E-5</v>
      </c>
      <c r="T278" s="179" t="s">
        <v>63</v>
      </c>
    </row>
    <row r="279" spans="1:20">
      <c r="A279" s="186" t="s">
        <v>1259</v>
      </c>
      <c r="B279" s="180" t="s">
        <v>4937</v>
      </c>
      <c r="C279" s="190">
        <v>3.8999999999999999E-41</v>
      </c>
      <c r="D279" s="181">
        <v>174.9</v>
      </c>
      <c r="E279" s="181" t="s">
        <v>3837</v>
      </c>
      <c r="F279" s="181" t="s">
        <v>4938</v>
      </c>
      <c r="G279" s="181" t="s">
        <v>4939</v>
      </c>
      <c r="H279" s="181" t="s">
        <v>3740</v>
      </c>
      <c r="I279" s="181" t="s">
        <v>3704</v>
      </c>
      <c r="J279" s="182" t="s">
        <v>4940</v>
      </c>
      <c r="K279" s="49" t="s">
        <v>4941</v>
      </c>
      <c r="L279" s="51" t="s">
        <v>4942</v>
      </c>
      <c r="M279" s="51" t="s">
        <v>293</v>
      </c>
      <c r="N279" s="177" t="s">
        <v>4943</v>
      </c>
      <c r="O279" s="178">
        <v>57.976666666699998</v>
      </c>
      <c r="P279" s="50">
        <v>75.246666666699994</v>
      </c>
      <c r="Q279" s="50">
        <v>-0.37615528479400001</v>
      </c>
      <c r="R279" s="50">
        <v>1.4566990016499999E-2</v>
      </c>
      <c r="S279" s="50">
        <v>3.2105150801200001E-2</v>
      </c>
      <c r="T279" s="179" t="s">
        <v>63</v>
      </c>
    </row>
    <row r="280" spans="1:20">
      <c r="A280" s="186" t="s">
        <v>1487</v>
      </c>
      <c r="B280" s="180" t="s">
        <v>4944</v>
      </c>
      <c r="C280" s="190">
        <v>2.9999999999999998E-274</v>
      </c>
      <c r="D280" s="181">
        <v>951.4</v>
      </c>
      <c r="E280" s="181" t="s">
        <v>3790</v>
      </c>
      <c r="F280" s="181" t="s">
        <v>4945</v>
      </c>
      <c r="G280" s="181" t="s">
        <v>4947</v>
      </c>
      <c r="H280" s="181" t="s">
        <v>3740</v>
      </c>
      <c r="I280" s="181" t="s">
        <v>4110</v>
      </c>
      <c r="J280" s="182" t="s">
        <v>4948</v>
      </c>
      <c r="K280" s="49" t="s">
        <v>4946</v>
      </c>
      <c r="L280" s="51" t="s">
        <v>1484</v>
      </c>
      <c r="M280" s="51" t="s">
        <v>1310</v>
      </c>
      <c r="N280" s="177" t="s">
        <v>1488</v>
      </c>
      <c r="O280" s="178">
        <v>79.180000000000007</v>
      </c>
      <c r="P280" s="50">
        <v>105.08</v>
      </c>
      <c r="Q280" s="50">
        <v>-0.40828013310400002</v>
      </c>
      <c r="R280" s="50">
        <v>5.7321632838199903E-2</v>
      </c>
      <c r="S280" s="50">
        <v>0.10532823176099999</v>
      </c>
      <c r="T280" s="179" t="s">
        <v>63</v>
      </c>
    </row>
    <row r="281" spans="1:20">
      <c r="A281" s="186" t="s">
        <v>4949</v>
      </c>
      <c r="B281" s="180" t="s">
        <v>4950</v>
      </c>
      <c r="C281" s="190">
        <v>4.4000000000000002E-107</v>
      </c>
      <c r="D281" s="181">
        <v>395.2</v>
      </c>
      <c r="E281" s="181" t="s">
        <v>3785</v>
      </c>
      <c r="F281" s="181" t="s">
        <v>4951</v>
      </c>
      <c r="G281" s="181" t="s">
        <v>4952</v>
      </c>
      <c r="H281" s="181" t="s">
        <v>3787</v>
      </c>
      <c r="I281" s="181" t="s">
        <v>2351</v>
      </c>
      <c r="J281" s="182" t="s">
        <v>4953</v>
      </c>
      <c r="K281" s="49" t="s">
        <v>63</v>
      </c>
      <c r="L281" s="51" t="s">
        <v>63</v>
      </c>
      <c r="M281" s="51" t="s">
        <v>63</v>
      </c>
      <c r="N281" s="177" t="s">
        <v>63</v>
      </c>
      <c r="O281" s="178">
        <v>45.113333333299998</v>
      </c>
      <c r="P281" s="50">
        <v>49.333333333299997</v>
      </c>
      <c r="Q281" s="50">
        <v>-0.129008882194</v>
      </c>
      <c r="R281" s="50">
        <v>0.31021383057599999</v>
      </c>
      <c r="S281" s="50">
        <v>0.41361844076799997</v>
      </c>
      <c r="T281" s="179" t="s">
        <v>63</v>
      </c>
    </row>
    <row r="282" spans="1:20">
      <c r="A282" s="186" t="s">
        <v>4954</v>
      </c>
      <c r="B282" s="180" t="s">
        <v>4955</v>
      </c>
      <c r="C282" s="190">
        <v>3.2000000000000002E-31</v>
      </c>
      <c r="D282" s="181">
        <v>142.1</v>
      </c>
      <c r="E282" s="181" t="s">
        <v>3740</v>
      </c>
      <c r="F282" s="181"/>
      <c r="G282" s="181" t="s">
        <v>4956</v>
      </c>
      <c r="H282" s="181" t="s">
        <v>3740</v>
      </c>
      <c r="I282" s="181" t="s">
        <v>3700</v>
      </c>
      <c r="J282" s="182" t="s">
        <v>4957</v>
      </c>
      <c r="K282" s="49" t="s">
        <v>63</v>
      </c>
      <c r="L282" s="51" t="s">
        <v>63</v>
      </c>
      <c r="M282" s="51" t="s">
        <v>63</v>
      </c>
      <c r="N282" s="177" t="s">
        <v>63</v>
      </c>
      <c r="O282" s="178">
        <v>207.17666666700001</v>
      </c>
      <c r="P282" s="50">
        <v>165.08333333299899</v>
      </c>
      <c r="Q282" s="50">
        <v>0.327667053825</v>
      </c>
      <c r="R282" s="50">
        <v>0.21394644484600001</v>
      </c>
      <c r="S282" s="50">
        <v>0.31076912428699999</v>
      </c>
      <c r="T282" s="179" t="s">
        <v>63</v>
      </c>
    </row>
    <row r="283" spans="1:20">
      <c r="A283" s="186" t="s">
        <v>4958</v>
      </c>
      <c r="B283" s="180" t="s">
        <v>4959</v>
      </c>
      <c r="C283" s="190">
        <v>9.2000000000000002E-217</v>
      </c>
      <c r="D283" s="181">
        <v>760</v>
      </c>
      <c r="E283" s="181" t="s">
        <v>3785</v>
      </c>
      <c r="F283" s="181" t="s">
        <v>4960</v>
      </c>
      <c r="G283" s="181" t="s">
        <v>4961</v>
      </c>
      <c r="H283" s="181" t="s">
        <v>3787</v>
      </c>
      <c r="I283" s="181" t="s">
        <v>3660</v>
      </c>
      <c r="J283" s="182" t="s">
        <v>4962</v>
      </c>
      <c r="K283" s="49" t="s">
        <v>63</v>
      </c>
      <c r="L283" s="51" t="s">
        <v>63</v>
      </c>
      <c r="M283" s="51" t="s">
        <v>63</v>
      </c>
      <c r="N283" s="177" t="s">
        <v>63</v>
      </c>
      <c r="O283" s="178">
        <v>3958.5633333300002</v>
      </c>
      <c r="P283" s="50">
        <v>5381.8766666700003</v>
      </c>
      <c r="Q283" s="50">
        <v>-0.44313239660600001</v>
      </c>
      <c r="R283" s="50">
        <v>6.5514153293699904E-4</v>
      </c>
      <c r="S283" s="50">
        <v>2.1105594725699898E-3</v>
      </c>
      <c r="T283" s="179" t="s">
        <v>63</v>
      </c>
    </row>
    <row r="284" spans="1:20">
      <c r="A284" s="186" t="s">
        <v>4963</v>
      </c>
      <c r="B284" s="180" t="s">
        <v>4964</v>
      </c>
      <c r="C284" s="190">
        <v>1.6000000000000001E-55</v>
      </c>
      <c r="D284" s="181">
        <v>222.6</v>
      </c>
      <c r="E284" s="181" t="s">
        <v>3785</v>
      </c>
      <c r="F284" s="181" t="s">
        <v>4965</v>
      </c>
      <c r="G284" s="181" t="s">
        <v>4966</v>
      </c>
      <c r="H284" s="181" t="s">
        <v>3787</v>
      </c>
      <c r="I284" s="181" t="s">
        <v>3660</v>
      </c>
      <c r="J284" s="182" t="s">
        <v>4967</v>
      </c>
      <c r="K284" s="49" t="s">
        <v>63</v>
      </c>
      <c r="L284" s="51" t="s">
        <v>63</v>
      </c>
      <c r="M284" s="51" t="s">
        <v>63</v>
      </c>
      <c r="N284" s="177" t="s">
        <v>63</v>
      </c>
      <c r="O284" s="178">
        <v>2922.4533333300001</v>
      </c>
      <c r="P284" s="50">
        <v>3050.08</v>
      </c>
      <c r="Q284" s="50">
        <v>-6.1667095834199999E-2</v>
      </c>
      <c r="R284" s="50">
        <v>0.262136527585</v>
      </c>
      <c r="S284" s="50">
        <v>0.36288650971800002</v>
      </c>
      <c r="T284" s="179" t="s">
        <v>63</v>
      </c>
    </row>
    <row r="285" spans="1:20">
      <c r="A285" s="186" t="s">
        <v>4968</v>
      </c>
      <c r="B285" s="180" t="s">
        <v>4969</v>
      </c>
      <c r="C285" s="190">
        <v>4.3000000000000002E-18</v>
      </c>
      <c r="D285" s="181">
        <v>99.8</v>
      </c>
      <c r="E285" s="181" t="s">
        <v>4970</v>
      </c>
      <c r="F285" s="181"/>
      <c r="G285" s="181"/>
      <c r="H285" s="181" t="s">
        <v>3740</v>
      </c>
      <c r="I285" s="181" t="s">
        <v>3659</v>
      </c>
      <c r="J285" s="182" t="s">
        <v>4971</v>
      </c>
      <c r="K285" s="49" t="s">
        <v>63</v>
      </c>
      <c r="L285" s="51" t="s">
        <v>63</v>
      </c>
      <c r="M285" s="51" t="s">
        <v>63</v>
      </c>
      <c r="N285" s="177" t="s">
        <v>63</v>
      </c>
      <c r="O285" s="178">
        <v>189.51</v>
      </c>
      <c r="P285" s="50">
        <v>259.71666666700003</v>
      </c>
      <c r="Q285" s="50">
        <v>-0.45466462027599902</v>
      </c>
      <c r="R285" s="50">
        <v>3.73713169573E-3</v>
      </c>
      <c r="S285" s="50">
        <v>9.9742314211800007E-3</v>
      </c>
      <c r="T285" s="179" t="s">
        <v>63</v>
      </c>
    </row>
    <row r="286" spans="1:20">
      <c r="A286" s="186" t="s">
        <v>388</v>
      </c>
      <c r="B286" s="180" t="s">
        <v>4972</v>
      </c>
      <c r="C286" s="181">
        <v>0</v>
      </c>
      <c r="D286" s="181">
        <v>1255.7</v>
      </c>
      <c r="E286" s="181" t="s">
        <v>3790</v>
      </c>
      <c r="F286" s="181" t="s">
        <v>4973</v>
      </c>
      <c r="G286" s="181" t="s">
        <v>4975</v>
      </c>
      <c r="H286" s="181" t="s">
        <v>3740</v>
      </c>
      <c r="I286" s="181" t="s">
        <v>3659</v>
      </c>
      <c r="J286" s="182" t="s">
        <v>4976</v>
      </c>
      <c r="K286" s="49" t="s">
        <v>4974</v>
      </c>
      <c r="L286" s="51" t="s">
        <v>384</v>
      </c>
      <c r="M286" s="51" t="s">
        <v>390</v>
      </c>
      <c r="N286" s="177" t="s">
        <v>389</v>
      </c>
      <c r="O286" s="178">
        <v>1797.24666667</v>
      </c>
      <c r="P286" s="50">
        <v>3185.99333333</v>
      </c>
      <c r="Q286" s="50">
        <v>-0.82595482007200005</v>
      </c>
      <c r="R286" s="50">
        <v>5.8823799913800003E-13</v>
      </c>
      <c r="S286" s="50">
        <v>6.7799876048799899E-12</v>
      </c>
      <c r="T286" s="179" t="s">
        <v>63</v>
      </c>
    </row>
    <row r="287" spans="1:20">
      <c r="A287" s="186" t="s">
        <v>4977</v>
      </c>
      <c r="B287" s="180" t="s">
        <v>4978</v>
      </c>
      <c r="C287" s="190">
        <v>1.2E-111</v>
      </c>
      <c r="D287" s="181">
        <v>410.2</v>
      </c>
      <c r="E287" s="181" t="s">
        <v>3790</v>
      </c>
      <c r="F287" s="181"/>
      <c r="G287" s="181"/>
      <c r="H287" s="181" t="s">
        <v>3740</v>
      </c>
      <c r="I287" s="181" t="s">
        <v>3660</v>
      </c>
      <c r="J287" s="182" t="s">
        <v>4979</v>
      </c>
      <c r="K287" s="49" t="s">
        <v>63</v>
      </c>
      <c r="L287" s="51" t="s">
        <v>63</v>
      </c>
      <c r="M287" s="51" t="s">
        <v>63</v>
      </c>
      <c r="N287" s="177" t="s">
        <v>63</v>
      </c>
      <c r="O287" s="178">
        <v>2550.55333333</v>
      </c>
      <c r="P287" s="50">
        <v>4913.6833333300001</v>
      </c>
      <c r="Q287" s="50">
        <v>-0.94599461642000005</v>
      </c>
      <c r="R287" s="50">
        <v>2.5005070283300003E-13</v>
      </c>
      <c r="S287" s="50">
        <v>3.06361333549E-12</v>
      </c>
      <c r="T287" s="179" t="s">
        <v>63</v>
      </c>
    </row>
    <row r="288" spans="1:20">
      <c r="A288" s="186" t="s">
        <v>4980</v>
      </c>
      <c r="B288" s="180" t="s">
        <v>4981</v>
      </c>
      <c r="C288" s="190">
        <v>1.3E-116</v>
      </c>
      <c r="D288" s="181">
        <v>426.4</v>
      </c>
      <c r="E288" s="181" t="s">
        <v>4506</v>
      </c>
      <c r="F288" s="181" t="s">
        <v>4982</v>
      </c>
      <c r="G288" s="181" t="s">
        <v>4983</v>
      </c>
      <c r="H288" s="181" t="s">
        <v>3740</v>
      </c>
      <c r="I288" s="181" t="s">
        <v>3333</v>
      </c>
      <c r="J288" s="182" t="s">
        <v>4984</v>
      </c>
      <c r="K288" s="49" t="s">
        <v>4985</v>
      </c>
      <c r="L288" s="51" t="s">
        <v>4986</v>
      </c>
      <c r="M288" s="51" t="s">
        <v>4987</v>
      </c>
      <c r="N288" s="177" t="s">
        <v>4988</v>
      </c>
      <c r="O288" s="178">
        <v>188.89</v>
      </c>
      <c r="P288" s="50">
        <v>20.5333333333</v>
      </c>
      <c r="Q288" s="50">
        <v>3.2015065709099901</v>
      </c>
      <c r="R288" s="50">
        <v>6.1298256088699899E-31</v>
      </c>
      <c r="S288" s="50">
        <v>2.3263435725399899E-29</v>
      </c>
      <c r="T288" s="179" t="s">
        <v>9089</v>
      </c>
    </row>
    <row r="289" spans="1:20">
      <c r="A289" s="186" t="s">
        <v>4989</v>
      </c>
      <c r="B289" s="180" t="s">
        <v>4990</v>
      </c>
      <c r="C289" s="190">
        <v>1.5000000000000001E-140</v>
      </c>
      <c r="D289" s="181">
        <v>506.1</v>
      </c>
      <c r="E289" s="181" t="s">
        <v>3778</v>
      </c>
      <c r="F289" s="181" t="s">
        <v>4991</v>
      </c>
      <c r="G289" s="181" t="s">
        <v>4992</v>
      </c>
      <c r="H289" s="181" t="s">
        <v>3740</v>
      </c>
      <c r="I289" s="181" t="s">
        <v>3660</v>
      </c>
      <c r="J289" s="182" t="s">
        <v>4993</v>
      </c>
      <c r="K289" s="49" t="s">
        <v>4994</v>
      </c>
      <c r="L289" s="51" t="s">
        <v>404</v>
      </c>
      <c r="M289" s="51" t="s">
        <v>4995</v>
      </c>
      <c r="N289" s="177" t="s">
        <v>409</v>
      </c>
      <c r="O289" s="178">
        <v>759.06666666699903</v>
      </c>
      <c r="P289" s="50">
        <v>1047.25</v>
      </c>
      <c r="Q289" s="50">
        <v>-0.46430738008400002</v>
      </c>
      <c r="R289" s="50">
        <v>1.23290527135E-3</v>
      </c>
      <c r="S289" s="50">
        <v>3.6821508679899901E-3</v>
      </c>
      <c r="T289" s="179" t="s">
        <v>63</v>
      </c>
    </row>
    <row r="290" spans="1:20">
      <c r="A290" s="186" t="s">
        <v>4996</v>
      </c>
      <c r="B290" s="180" t="s">
        <v>4997</v>
      </c>
      <c r="C290" s="190">
        <v>1.2E-40</v>
      </c>
      <c r="D290" s="181">
        <v>172.9</v>
      </c>
      <c r="E290" s="181" t="s">
        <v>3771</v>
      </c>
      <c r="F290" s="181" t="s">
        <v>4998</v>
      </c>
      <c r="G290" s="181" t="s">
        <v>4999</v>
      </c>
      <c r="H290" s="181" t="s">
        <v>3740</v>
      </c>
      <c r="I290" s="181" t="s">
        <v>2351</v>
      </c>
      <c r="J290" s="182" t="s">
        <v>5000</v>
      </c>
      <c r="K290" s="49" t="s">
        <v>63</v>
      </c>
      <c r="L290" s="51" t="s">
        <v>63</v>
      </c>
      <c r="M290" s="51" t="s">
        <v>63</v>
      </c>
      <c r="N290" s="177" t="s">
        <v>63</v>
      </c>
      <c r="O290" s="178">
        <v>401.35</v>
      </c>
      <c r="P290" s="50">
        <v>465.36</v>
      </c>
      <c r="Q290" s="50">
        <v>-0.21348631167399901</v>
      </c>
      <c r="R290" s="50">
        <v>5.1321137882499998E-3</v>
      </c>
      <c r="S290" s="50">
        <v>1.3134159629100001E-2</v>
      </c>
      <c r="T290" s="179" t="s">
        <v>63</v>
      </c>
    </row>
    <row r="291" spans="1:20">
      <c r="A291" s="186" t="s">
        <v>444</v>
      </c>
      <c r="B291" s="180" t="s">
        <v>5001</v>
      </c>
      <c r="C291" s="190">
        <v>4.2000000000000002E-156</v>
      </c>
      <c r="D291" s="181">
        <v>557.79999999999995</v>
      </c>
      <c r="E291" s="181" t="s">
        <v>3790</v>
      </c>
      <c r="F291" s="181" t="s">
        <v>5002</v>
      </c>
      <c r="G291" s="181" t="s">
        <v>5003</v>
      </c>
      <c r="H291" s="181" t="s">
        <v>3740</v>
      </c>
      <c r="I291" s="181" t="s">
        <v>3704</v>
      </c>
      <c r="J291" s="182" t="s">
        <v>5004</v>
      </c>
      <c r="K291" s="49" t="s">
        <v>5005</v>
      </c>
      <c r="L291" s="51" t="s">
        <v>5006</v>
      </c>
      <c r="M291" s="51" t="s">
        <v>5007</v>
      </c>
      <c r="N291" s="177" t="s">
        <v>5008</v>
      </c>
      <c r="O291" s="178">
        <v>1213.8800000000001</v>
      </c>
      <c r="P291" s="50">
        <v>1574.49666667</v>
      </c>
      <c r="Q291" s="50">
        <v>-0.37526489440299998</v>
      </c>
      <c r="R291" s="50">
        <v>5.9401235549700001E-5</v>
      </c>
      <c r="S291" s="50">
        <v>2.35786537029E-4</v>
      </c>
      <c r="T291" s="179" t="s">
        <v>63</v>
      </c>
    </row>
    <row r="292" spans="1:20">
      <c r="A292" s="186" t="s">
        <v>5009</v>
      </c>
      <c r="B292" s="180" t="s">
        <v>5010</v>
      </c>
      <c r="C292" s="190">
        <v>5.8000000000000003E-12</v>
      </c>
      <c r="D292" s="181">
        <v>76.3</v>
      </c>
      <c r="E292" s="181" t="s">
        <v>3790</v>
      </c>
      <c r="F292" s="181" t="s">
        <v>5011</v>
      </c>
      <c r="G292" s="181" t="s">
        <v>5012</v>
      </c>
      <c r="H292" s="181" t="s">
        <v>3740</v>
      </c>
      <c r="I292" s="181" t="s">
        <v>4110</v>
      </c>
      <c r="J292" s="182" t="s">
        <v>5013</v>
      </c>
      <c r="K292" s="49" t="s">
        <v>63</v>
      </c>
      <c r="L292" s="51" t="s">
        <v>63</v>
      </c>
      <c r="M292" s="51" t="s">
        <v>63</v>
      </c>
      <c r="N292" s="177" t="s">
        <v>63</v>
      </c>
      <c r="O292" s="178">
        <v>144.776666667</v>
      </c>
      <c r="P292" s="50">
        <v>133.806666667</v>
      </c>
      <c r="Q292" s="50">
        <v>0.11367910785599999</v>
      </c>
      <c r="R292" s="50">
        <v>0.93410250883199997</v>
      </c>
      <c r="S292" s="50">
        <v>0.962483787372999</v>
      </c>
      <c r="T292" s="179" t="s">
        <v>63</v>
      </c>
    </row>
    <row r="293" spans="1:20">
      <c r="A293" s="186" t="s">
        <v>5014</v>
      </c>
      <c r="B293" s="180" t="s">
        <v>5015</v>
      </c>
      <c r="C293" s="190">
        <v>8.1999999999999997E-65</v>
      </c>
      <c r="D293" s="181">
        <v>254.2</v>
      </c>
      <c r="E293" s="181" t="s">
        <v>3975</v>
      </c>
      <c r="F293" s="181" t="s">
        <v>5016</v>
      </c>
      <c r="G293" s="181" t="s">
        <v>5018</v>
      </c>
      <c r="H293" s="181" t="s">
        <v>3740</v>
      </c>
      <c r="I293" s="181" t="s">
        <v>3698</v>
      </c>
      <c r="J293" s="182" t="s">
        <v>5019</v>
      </c>
      <c r="K293" s="49" t="s">
        <v>63</v>
      </c>
      <c r="L293" s="51" t="s">
        <v>63</v>
      </c>
      <c r="M293" s="51" t="s">
        <v>63</v>
      </c>
      <c r="N293" s="177" t="s">
        <v>63</v>
      </c>
      <c r="O293" s="178">
        <v>393.85</v>
      </c>
      <c r="P293" s="50">
        <v>471.14666666699998</v>
      </c>
      <c r="Q293" s="50">
        <v>-0.25852996104800002</v>
      </c>
      <c r="R293" s="50">
        <v>9.2918138520299998E-3</v>
      </c>
      <c r="S293" s="50">
        <v>2.1939396591399998E-2</v>
      </c>
      <c r="T293" s="179" t="s">
        <v>63</v>
      </c>
    </row>
    <row r="294" spans="1:20">
      <c r="A294" s="186" t="s">
        <v>5020</v>
      </c>
      <c r="B294" s="180" t="s">
        <v>5021</v>
      </c>
      <c r="C294" s="190">
        <v>2.9E-11</v>
      </c>
      <c r="D294" s="181">
        <v>74.3</v>
      </c>
      <c r="E294" s="181" t="s">
        <v>3778</v>
      </c>
      <c r="F294" s="181" t="s">
        <v>5022</v>
      </c>
      <c r="G294" s="181" t="s">
        <v>5023</v>
      </c>
      <c r="H294" s="181" t="s">
        <v>3740</v>
      </c>
      <c r="I294" s="181" t="s">
        <v>5024</v>
      </c>
      <c r="J294" s="182" t="s">
        <v>5025</v>
      </c>
      <c r="K294" s="49" t="s">
        <v>63</v>
      </c>
      <c r="L294" s="51" t="s">
        <v>63</v>
      </c>
      <c r="M294" s="51" t="s">
        <v>63</v>
      </c>
      <c r="N294" s="177" t="s">
        <v>63</v>
      </c>
      <c r="O294" s="178">
        <v>55.6033333333</v>
      </c>
      <c r="P294" s="50">
        <v>54.95</v>
      </c>
      <c r="Q294" s="50">
        <v>1.7051891690100001E-2</v>
      </c>
      <c r="R294" s="50">
        <v>0.71607425175899997</v>
      </c>
      <c r="S294" s="50">
        <v>0.79814579923899998</v>
      </c>
      <c r="T294" s="179" t="s">
        <v>63</v>
      </c>
    </row>
    <row r="295" spans="1:20">
      <c r="A295" s="186" t="s">
        <v>5026</v>
      </c>
      <c r="B295" s="180" t="s">
        <v>5027</v>
      </c>
      <c r="C295" s="190">
        <v>4.2999999999999999E-26</v>
      </c>
      <c r="D295" s="181">
        <v>125.2</v>
      </c>
      <c r="E295" s="181" t="s">
        <v>5028</v>
      </c>
      <c r="F295" s="181" t="s">
        <v>5029</v>
      </c>
      <c r="G295" s="181" t="s">
        <v>5030</v>
      </c>
      <c r="H295" s="181" t="s">
        <v>3740</v>
      </c>
      <c r="I295" s="181" t="s">
        <v>4110</v>
      </c>
      <c r="J295" s="182" t="s">
        <v>5031</v>
      </c>
      <c r="K295" s="49" t="s">
        <v>63</v>
      </c>
      <c r="L295" s="51" t="s">
        <v>63</v>
      </c>
      <c r="M295" s="51" t="s">
        <v>63</v>
      </c>
      <c r="N295" s="177" t="s">
        <v>63</v>
      </c>
      <c r="O295" s="178">
        <v>55.8</v>
      </c>
      <c r="P295" s="50">
        <v>76.39</v>
      </c>
      <c r="Q295" s="50">
        <v>-0.453118669418</v>
      </c>
      <c r="R295" s="50">
        <v>3.6746861536199999E-4</v>
      </c>
      <c r="S295" s="50">
        <v>1.2566619022000001E-3</v>
      </c>
      <c r="T295" s="179" t="s">
        <v>63</v>
      </c>
    </row>
    <row r="296" spans="1:20">
      <c r="A296" s="186" t="s">
        <v>5032</v>
      </c>
      <c r="B296" s="180" t="s">
        <v>5033</v>
      </c>
      <c r="C296" s="190">
        <v>8.5999999999999999E-53</v>
      </c>
      <c r="D296" s="181">
        <v>214.2</v>
      </c>
      <c r="E296" s="181" t="s">
        <v>3790</v>
      </c>
      <c r="F296" s="181"/>
      <c r="G296" s="181"/>
      <c r="H296" s="181" t="s">
        <v>3740</v>
      </c>
      <c r="I296" s="181" t="s">
        <v>3660</v>
      </c>
      <c r="J296" s="182" t="s">
        <v>5034</v>
      </c>
      <c r="K296" s="49" t="s">
        <v>63</v>
      </c>
      <c r="L296" s="51" t="s">
        <v>63</v>
      </c>
      <c r="M296" s="51" t="s">
        <v>63</v>
      </c>
      <c r="N296" s="177" t="s">
        <v>63</v>
      </c>
      <c r="O296" s="178">
        <v>42.6733333333</v>
      </c>
      <c r="P296" s="50">
        <v>81.02</v>
      </c>
      <c r="Q296" s="50">
        <v>-0.92494327714199998</v>
      </c>
      <c r="R296" s="50">
        <v>1.5782494640900001E-4</v>
      </c>
      <c r="S296" s="50">
        <v>5.7110608514399997E-4</v>
      </c>
      <c r="T296" s="179" t="s">
        <v>63</v>
      </c>
    </row>
    <row r="297" spans="1:20">
      <c r="A297" s="186" t="s">
        <v>5035</v>
      </c>
      <c r="B297" s="180" t="s">
        <v>5036</v>
      </c>
      <c r="C297" s="190">
        <v>1.5000000000000001E-55</v>
      </c>
      <c r="D297" s="181">
        <v>223.8</v>
      </c>
      <c r="E297" s="181" t="s">
        <v>5037</v>
      </c>
      <c r="F297" s="181" t="s">
        <v>5038</v>
      </c>
      <c r="G297" s="181" t="s">
        <v>5039</v>
      </c>
      <c r="H297" s="181" t="s">
        <v>3740</v>
      </c>
      <c r="I297" s="181" t="s">
        <v>3766</v>
      </c>
      <c r="J297" s="182" t="s">
        <v>5040</v>
      </c>
      <c r="K297" s="49" t="s">
        <v>63</v>
      </c>
      <c r="L297" s="51" t="s">
        <v>63</v>
      </c>
      <c r="M297" s="51" t="s">
        <v>63</v>
      </c>
      <c r="N297" s="177" t="s">
        <v>63</v>
      </c>
      <c r="O297" s="178">
        <v>63.626666666699997</v>
      </c>
      <c r="P297" s="50">
        <v>95.183333333299998</v>
      </c>
      <c r="Q297" s="50">
        <v>-0.58107743644800003</v>
      </c>
      <c r="R297" s="50">
        <v>1.18799134945E-5</v>
      </c>
      <c r="S297" s="50">
        <v>5.3735887783200002E-5</v>
      </c>
      <c r="T297" s="179" t="s">
        <v>63</v>
      </c>
    </row>
    <row r="298" spans="1:20">
      <c r="A298" s="186" t="s">
        <v>5041</v>
      </c>
      <c r="B298" s="180" t="s">
        <v>5042</v>
      </c>
      <c r="C298" s="190">
        <v>1.1E-32</v>
      </c>
      <c r="D298" s="181">
        <v>147.1</v>
      </c>
      <c r="E298" s="181" t="s">
        <v>5043</v>
      </c>
      <c r="F298" s="181" t="s">
        <v>5044</v>
      </c>
      <c r="G298" s="181" t="s">
        <v>5045</v>
      </c>
      <c r="H298" s="181" t="s">
        <v>3740</v>
      </c>
      <c r="I298" s="181" t="s">
        <v>3659</v>
      </c>
      <c r="J298" s="182" t="s">
        <v>5046</v>
      </c>
      <c r="K298" s="49"/>
      <c r="L298" s="51" t="s">
        <v>209</v>
      </c>
      <c r="M298" s="51" t="s">
        <v>216</v>
      </c>
      <c r="N298" s="177" t="s">
        <v>214</v>
      </c>
      <c r="O298" s="178">
        <v>20.05</v>
      </c>
      <c r="P298" s="50">
        <v>25.2</v>
      </c>
      <c r="Q298" s="50">
        <v>-0.32982149704500002</v>
      </c>
      <c r="R298" s="50">
        <v>0.15388404542699999</v>
      </c>
      <c r="S298" s="50">
        <v>0.239204370315</v>
      </c>
      <c r="T298" s="179" t="s">
        <v>63</v>
      </c>
    </row>
    <row r="299" spans="1:20">
      <c r="A299" s="186" t="s">
        <v>5047</v>
      </c>
      <c r="B299" s="180" t="s">
        <v>5048</v>
      </c>
      <c r="C299" s="190">
        <v>2.4000000000000001E-111</v>
      </c>
      <c r="D299" s="181">
        <v>409.1</v>
      </c>
      <c r="E299" s="181" t="s">
        <v>3790</v>
      </c>
      <c r="F299" s="181" t="s">
        <v>5049</v>
      </c>
      <c r="G299" s="181" t="s">
        <v>5050</v>
      </c>
      <c r="H299" s="181" t="s">
        <v>3740</v>
      </c>
      <c r="I299" s="181" t="s">
        <v>2351</v>
      </c>
      <c r="J299" s="182" t="s">
        <v>5051</v>
      </c>
      <c r="K299" s="49" t="s">
        <v>63</v>
      </c>
      <c r="L299" s="51" t="s">
        <v>63</v>
      </c>
      <c r="M299" s="51" t="s">
        <v>63</v>
      </c>
      <c r="N299" s="177" t="s">
        <v>63</v>
      </c>
      <c r="O299" s="178">
        <v>1409.5866666700001</v>
      </c>
      <c r="P299" s="50">
        <v>1930.94</v>
      </c>
      <c r="Q299" s="50">
        <v>-0.454031153267</v>
      </c>
      <c r="R299" s="50">
        <v>3.92859521723E-2</v>
      </c>
      <c r="S299" s="50">
        <v>7.5189350037000002E-2</v>
      </c>
      <c r="T299" s="179" t="s">
        <v>63</v>
      </c>
    </row>
    <row r="300" spans="1:20">
      <c r="A300" s="186" t="s">
        <v>5052</v>
      </c>
      <c r="B300" s="180" t="s">
        <v>5053</v>
      </c>
      <c r="C300" s="190">
        <v>8.1999999999999999E-82</v>
      </c>
      <c r="D300" s="181">
        <v>310.10000000000002</v>
      </c>
      <c r="E300" s="181" t="s">
        <v>3790</v>
      </c>
      <c r="F300" s="181" t="s">
        <v>5054</v>
      </c>
      <c r="G300" s="181" t="s">
        <v>5055</v>
      </c>
      <c r="H300" s="181" t="s">
        <v>3740</v>
      </c>
      <c r="I300" s="181" t="s">
        <v>3660</v>
      </c>
      <c r="J300" s="182" t="s">
        <v>5056</v>
      </c>
      <c r="K300" s="49" t="s">
        <v>63</v>
      </c>
      <c r="L300" s="51" t="s">
        <v>63</v>
      </c>
      <c r="M300" s="51" t="s">
        <v>63</v>
      </c>
      <c r="N300" s="177" t="s">
        <v>63</v>
      </c>
      <c r="O300" s="178">
        <v>157.97</v>
      </c>
      <c r="P300" s="50">
        <v>155.503333333</v>
      </c>
      <c r="Q300" s="50">
        <v>2.2705096991900001E-2</v>
      </c>
      <c r="R300" s="50">
        <v>0.64589759664299995</v>
      </c>
      <c r="S300" s="50">
        <v>0.73952660807699899</v>
      </c>
      <c r="T300" s="179" t="s">
        <v>63</v>
      </c>
    </row>
    <row r="301" spans="1:20">
      <c r="A301" s="186" t="s">
        <v>5057</v>
      </c>
      <c r="B301" s="180" t="s">
        <v>5058</v>
      </c>
      <c r="C301" s="190">
        <v>8.2E-61</v>
      </c>
      <c r="D301" s="181">
        <v>240</v>
      </c>
      <c r="E301" s="181" t="s">
        <v>4073</v>
      </c>
      <c r="F301" s="181" t="s">
        <v>5059</v>
      </c>
      <c r="G301" s="181" t="s">
        <v>5060</v>
      </c>
      <c r="H301" s="181" t="s">
        <v>3787</v>
      </c>
      <c r="I301" s="181" t="s">
        <v>4012</v>
      </c>
      <c r="J301" s="182" t="s">
        <v>5061</v>
      </c>
      <c r="K301" s="49" t="s">
        <v>63</v>
      </c>
      <c r="L301" s="51" t="s">
        <v>63</v>
      </c>
      <c r="M301" s="51" t="s">
        <v>63</v>
      </c>
      <c r="N301" s="177" t="s">
        <v>63</v>
      </c>
      <c r="O301" s="178">
        <v>585.16999999999996</v>
      </c>
      <c r="P301" s="50">
        <v>673.42</v>
      </c>
      <c r="Q301" s="50">
        <v>-0.20265076010999999</v>
      </c>
      <c r="R301" s="50">
        <v>0.212234314629</v>
      </c>
      <c r="S301" s="50">
        <v>0.309243332132</v>
      </c>
      <c r="T301" s="179" t="s">
        <v>63</v>
      </c>
    </row>
    <row r="302" spans="1:20">
      <c r="A302" s="186" t="s">
        <v>5062</v>
      </c>
      <c r="B302" s="180" t="s">
        <v>5063</v>
      </c>
      <c r="C302" s="190">
        <v>2.1E-65</v>
      </c>
      <c r="D302" s="181">
        <v>256.89999999999998</v>
      </c>
      <c r="E302" s="181" t="s">
        <v>3740</v>
      </c>
      <c r="F302" s="181"/>
      <c r="G302" s="181" t="s">
        <v>5064</v>
      </c>
      <c r="H302" s="181" t="s">
        <v>3740</v>
      </c>
      <c r="I302" s="181" t="s">
        <v>3658</v>
      </c>
      <c r="J302" s="182" t="s">
        <v>4007</v>
      </c>
      <c r="K302" s="49" t="s">
        <v>63</v>
      </c>
      <c r="L302" s="51" t="s">
        <v>63</v>
      </c>
      <c r="M302" s="51" t="s">
        <v>63</v>
      </c>
      <c r="N302" s="177" t="s">
        <v>63</v>
      </c>
      <c r="O302" s="178">
        <v>664.003333333</v>
      </c>
      <c r="P302" s="50">
        <v>440.906666666999</v>
      </c>
      <c r="Q302" s="50">
        <v>0.59071719281500001</v>
      </c>
      <c r="R302" s="50">
        <v>9.5719375308399995E-2</v>
      </c>
      <c r="S302" s="50">
        <v>0.16189059562999999</v>
      </c>
      <c r="T302" s="179" t="s">
        <v>63</v>
      </c>
    </row>
    <row r="303" spans="1:20">
      <c r="A303" s="186" t="s">
        <v>5065</v>
      </c>
      <c r="B303" s="180" t="s">
        <v>5066</v>
      </c>
      <c r="C303" s="190">
        <v>2.0999999999999998E-53</v>
      </c>
      <c r="D303" s="181">
        <v>215.3</v>
      </c>
      <c r="E303" s="181" t="s">
        <v>3778</v>
      </c>
      <c r="F303" s="181"/>
      <c r="G303" s="181" t="s">
        <v>5067</v>
      </c>
      <c r="H303" s="181" t="s">
        <v>3740</v>
      </c>
      <c r="I303" s="181" t="s">
        <v>3333</v>
      </c>
      <c r="J303" s="182" t="s">
        <v>5068</v>
      </c>
      <c r="K303" s="49" t="s">
        <v>63</v>
      </c>
      <c r="L303" s="51" t="s">
        <v>63</v>
      </c>
      <c r="M303" s="51" t="s">
        <v>63</v>
      </c>
      <c r="N303" s="177" t="s">
        <v>63</v>
      </c>
      <c r="O303" s="178">
        <v>30.6</v>
      </c>
      <c r="P303" s="50">
        <v>29.2</v>
      </c>
      <c r="Q303" s="50">
        <v>6.7563283812600003E-2</v>
      </c>
      <c r="R303" s="50">
        <v>0.84602078085700005</v>
      </c>
      <c r="S303" s="50">
        <v>0.89490709382300004</v>
      </c>
      <c r="T303" s="179" t="s">
        <v>63</v>
      </c>
    </row>
    <row r="304" spans="1:20">
      <c r="A304" s="186" t="s">
        <v>5069</v>
      </c>
      <c r="B304" s="180" t="s">
        <v>5070</v>
      </c>
      <c r="C304" s="190">
        <v>7.4E-38</v>
      </c>
      <c r="D304" s="181">
        <v>164.9</v>
      </c>
      <c r="E304" s="181" t="s">
        <v>4506</v>
      </c>
      <c r="F304" s="181" t="s">
        <v>4108</v>
      </c>
      <c r="G304" s="181" t="s">
        <v>4109</v>
      </c>
      <c r="H304" s="181" t="s">
        <v>3740</v>
      </c>
      <c r="I304" s="181" t="s">
        <v>4110</v>
      </c>
      <c r="J304" s="182" t="s">
        <v>5071</v>
      </c>
      <c r="K304" s="49" t="s">
        <v>63</v>
      </c>
      <c r="L304" s="51" t="s">
        <v>63</v>
      </c>
      <c r="M304" s="51" t="s">
        <v>63</v>
      </c>
      <c r="N304" s="177" t="s">
        <v>63</v>
      </c>
      <c r="O304" s="178">
        <v>17.4666666667</v>
      </c>
      <c r="P304" s="50">
        <v>22.35</v>
      </c>
      <c r="Q304" s="50">
        <v>-0.35567052036699998</v>
      </c>
      <c r="R304" s="50">
        <v>3.1862330081700002E-2</v>
      </c>
      <c r="S304" s="50">
        <v>6.2995915638100003E-2</v>
      </c>
      <c r="T304" s="179" t="s">
        <v>63</v>
      </c>
    </row>
    <row r="305" spans="1:20">
      <c r="A305" s="186" t="s">
        <v>5072</v>
      </c>
      <c r="B305" s="180" t="s">
        <v>5073</v>
      </c>
      <c r="C305" s="190">
        <v>4.1999999999999999E-12</v>
      </c>
      <c r="D305" s="181">
        <v>79.3</v>
      </c>
      <c r="E305" s="181" t="s">
        <v>3915</v>
      </c>
      <c r="F305" s="181" t="s">
        <v>5074</v>
      </c>
      <c r="G305" s="181" t="s">
        <v>4358</v>
      </c>
      <c r="H305" s="181" t="s">
        <v>3740</v>
      </c>
      <c r="I305" s="181" t="s">
        <v>4186</v>
      </c>
      <c r="J305" s="182" t="s">
        <v>4359</v>
      </c>
      <c r="K305" s="49" t="s">
        <v>63</v>
      </c>
      <c r="L305" s="51" t="s">
        <v>63</v>
      </c>
      <c r="M305" s="51" t="s">
        <v>63</v>
      </c>
      <c r="N305" s="177" t="s">
        <v>63</v>
      </c>
      <c r="O305" s="178" t="e">
        <v>#N/A</v>
      </c>
      <c r="P305" s="50" t="e">
        <v>#N/A</v>
      </c>
      <c r="Q305" s="50" t="e">
        <v>#N/A</v>
      </c>
      <c r="R305" s="50">
        <v>3.1862330081700002E-2</v>
      </c>
      <c r="S305" s="50">
        <v>6.2995915638100003E-2</v>
      </c>
      <c r="T305" s="179" t="e">
        <v>#N/A</v>
      </c>
    </row>
    <row r="306" spans="1:20">
      <c r="A306" s="186" t="s">
        <v>5075</v>
      </c>
      <c r="B306" s="180" t="s">
        <v>5076</v>
      </c>
      <c r="C306" s="190">
        <v>1.5999999999999999E-104</v>
      </c>
      <c r="D306" s="181">
        <v>386.7</v>
      </c>
      <c r="E306" s="181" t="s">
        <v>3778</v>
      </c>
      <c r="F306" s="181"/>
      <c r="G306" s="181" t="s">
        <v>5077</v>
      </c>
      <c r="H306" s="181" t="s">
        <v>3740</v>
      </c>
      <c r="I306" s="181" t="s">
        <v>3333</v>
      </c>
      <c r="J306" s="182" t="s">
        <v>4354</v>
      </c>
      <c r="K306" s="49" t="s">
        <v>63</v>
      </c>
      <c r="L306" s="51" t="s">
        <v>63</v>
      </c>
      <c r="M306" s="51" t="s">
        <v>63</v>
      </c>
      <c r="N306" s="177" t="s">
        <v>63</v>
      </c>
      <c r="O306" s="178">
        <v>149.936666667</v>
      </c>
      <c r="P306" s="50">
        <v>159.90333333300001</v>
      </c>
      <c r="Q306" s="50">
        <v>-9.2846779265299995E-2</v>
      </c>
      <c r="R306" s="50">
        <v>8.3513414568199995E-2</v>
      </c>
      <c r="S306" s="50">
        <v>0.144706985599</v>
      </c>
      <c r="T306" s="179" t="s">
        <v>63</v>
      </c>
    </row>
    <row r="307" spans="1:20">
      <c r="A307" s="186" t="s">
        <v>5078</v>
      </c>
      <c r="B307" s="180" t="s">
        <v>5079</v>
      </c>
      <c r="C307" s="190">
        <v>2.7999999999999999E-108</v>
      </c>
      <c r="D307" s="181">
        <v>399.4</v>
      </c>
      <c r="E307" s="181" t="s">
        <v>3778</v>
      </c>
      <c r="F307" s="181" t="s">
        <v>5080</v>
      </c>
      <c r="G307" s="181" t="s">
        <v>5081</v>
      </c>
      <c r="H307" s="181" t="s">
        <v>3740</v>
      </c>
      <c r="I307" s="181" t="s">
        <v>3694</v>
      </c>
      <c r="J307" s="182" t="s">
        <v>5082</v>
      </c>
      <c r="K307" s="49" t="s">
        <v>63</v>
      </c>
      <c r="L307" s="51" t="s">
        <v>63</v>
      </c>
      <c r="M307" s="51" t="s">
        <v>63</v>
      </c>
      <c r="N307" s="177" t="s">
        <v>63</v>
      </c>
      <c r="O307" s="178">
        <v>1173.67666667</v>
      </c>
      <c r="P307" s="50">
        <v>1291.5366666699999</v>
      </c>
      <c r="Q307" s="50">
        <v>-0.138053583452</v>
      </c>
      <c r="R307" s="50">
        <v>3.7398882829000002E-2</v>
      </c>
      <c r="S307" s="50">
        <v>7.20206208934E-2</v>
      </c>
      <c r="T307" s="179" t="s">
        <v>63</v>
      </c>
    </row>
    <row r="308" spans="1:20">
      <c r="A308" s="186" t="s">
        <v>5083</v>
      </c>
      <c r="B308" s="180" t="s">
        <v>5084</v>
      </c>
      <c r="C308" s="190">
        <v>1.9999999999999999E-38</v>
      </c>
      <c r="D308" s="181">
        <v>168.3</v>
      </c>
      <c r="E308" s="181" t="s">
        <v>3778</v>
      </c>
      <c r="F308" s="181"/>
      <c r="G308" s="181"/>
      <c r="H308" s="181" t="s">
        <v>3740</v>
      </c>
      <c r="I308" s="181" t="s">
        <v>3658</v>
      </c>
      <c r="J308" s="182" t="s">
        <v>4252</v>
      </c>
      <c r="K308" s="49" t="s">
        <v>63</v>
      </c>
      <c r="L308" s="51" t="s">
        <v>63</v>
      </c>
      <c r="M308" s="51" t="s">
        <v>63</v>
      </c>
      <c r="N308" s="177" t="s">
        <v>63</v>
      </c>
      <c r="O308" s="178">
        <v>151.60333333299999</v>
      </c>
      <c r="P308" s="50">
        <v>99.72</v>
      </c>
      <c r="Q308" s="50">
        <v>0.60434668674500003</v>
      </c>
      <c r="R308" s="50">
        <v>4.4192284829899998E-4</v>
      </c>
      <c r="S308" s="50">
        <v>1.4916094402399999E-3</v>
      </c>
      <c r="T308" s="179" t="s">
        <v>63</v>
      </c>
    </row>
    <row r="309" spans="1:20">
      <c r="A309" s="186" t="s">
        <v>5085</v>
      </c>
      <c r="B309" s="180" t="s">
        <v>5086</v>
      </c>
      <c r="C309" s="190">
        <v>1.3E-35</v>
      </c>
      <c r="D309" s="181">
        <v>157.5</v>
      </c>
      <c r="E309" s="181" t="s">
        <v>3837</v>
      </c>
      <c r="F309" s="181"/>
      <c r="G309" s="181"/>
      <c r="H309" s="181" t="s">
        <v>3740</v>
      </c>
      <c r="I309" s="181" t="s">
        <v>3702</v>
      </c>
      <c r="J309" s="182" t="s">
        <v>5087</v>
      </c>
      <c r="K309" s="49" t="s">
        <v>63</v>
      </c>
      <c r="L309" s="51" t="s">
        <v>63</v>
      </c>
      <c r="M309" s="51" t="s">
        <v>63</v>
      </c>
      <c r="N309" s="177" t="s">
        <v>63</v>
      </c>
      <c r="O309" s="178">
        <v>411.17666666699898</v>
      </c>
      <c r="P309" s="50">
        <v>272.33999999999997</v>
      </c>
      <c r="Q309" s="50">
        <v>0.59434950310800005</v>
      </c>
      <c r="R309" s="50">
        <v>1.1016439370999899E-4</v>
      </c>
      <c r="S309" s="50">
        <v>4.1808730881000002E-4</v>
      </c>
      <c r="T309" s="179" t="s">
        <v>63</v>
      </c>
    </row>
    <row r="310" spans="1:20">
      <c r="A310" s="186" t="s">
        <v>5088</v>
      </c>
      <c r="B310" s="180" t="s">
        <v>5089</v>
      </c>
      <c r="C310" s="190">
        <v>6.2000000000000005E-29</v>
      </c>
      <c r="D310" s="181">
        <v>135.19999999999999</v>
      </c>
      <c r="E310" s="181" t="s">
        <v>3771</v>
      </c>
      <c r="F310" s="181" t="s">
        <v>5090</v>
      </c>
      <c r="G310" s="181" t="s">
        <v>5091</v>
      </c>
      <c r="H310" s="181" t="s">
        <v>3740</v>
      </c>
      <c r="I310" s="181" t="s">
        <v>3702</v>
      </c>
      <c r="J310" s="182" t="s">
        <v>5092</v>
      </c>
      <c r="K310" s="49" t="s">
        <v>63</v>
      </c>
      <c r="L310" s="51" t="s">
        <v>63</v>
      </c>
      <c r="M310" s="51" t="s">
        <v>63</v>
      </c>
      <c r="N310" s="177" t="s">
        <v>63</v>
      </c>
      <c r="O310" s="178">
        <v>114.633333333</v>
      </c>
      <c r="P310" s="50">
        <v>108.55</v>
      </c>
      <c r="Q310" s="50">
        <v>7.8666889190499995E-2</v>
      </c>
      <c r="R310" s="50">
        <v>0.85796934964899996</v>
      </c>
      <c r="S310" s="50">
        <v>0.90508495461299998</v>
      </c>
      <c r="T310" s="179" t="s">
        <v>63</v>
      </c>
    </row>
    <row r="311" spans="1:20">
      <c r="A311" s="186" t="s">
        <v>5093</v>
      </c>
      <c r="B311" s="180" t="s">
        <v>4191</v>
      </c>
      <c r="C311" s="190">
        <v>5.2999999999999998E-8</v>
      </c>
      <c r="D311" s="181">
        <v>64.3</v>
      </c>
      <c r="E311" s="181" t="s">
        <v>3975</v>
      </c>
      <c r="F311" s="181"/>
      <c r="G311" s="181"/>
      <c r="H311" s="181" t="s">
        <v>3740</v>
      </c>
      <c r="I311" s="181"/>
      <c r="J311" s="182"/>
      <c r="K311" s="49" t="s">
        <v>63</v>
      </c>
      <c r="L311" s="51" t="s">
        <v>63</v>
      </c>
      <c r="M311" s="51" t="s">
        <v>63</v>
      </c>
      <c r="N311" s="177" t="s">
        <v>63</v>
      </c>
      <c r="O311" s="178" t="e">
        <v>#N/A</v>
      </c>
      <c r="P311" s="50" t="e">
        <v>#N/A</v>
      </c>
      <c r="Q311" s="50" t="e">
        <v>#N/A</v>
      </c>
      <c r="R311" s="50">
        <v>0.96150676469999996</v>
      </c>
      <c r="S311" s="50">
        <v>0.97912599860899996</v>
      </c>
      <c r="T311" s="179" t="e">
        <v>#N/A</v>
      </c>
    </row>
    <row r="312" spans="1:20">
      <c r="A312" s="186" t="s">
        <v>5094</v>
      </c>
      <c r="B312" s="180" t="s">
        <v>4193</v>
      </c>
      <c r="C312" s="190">
        <v>1.7000000000000001E-13</v>
      </c>
      <c r="D312" s="181">
        <v>82.8</v>
      </c>
      <c r="E312" s="181" t="s">
        <v>3740</v>
      </c>
      <c r="F312" s="181"/>
      <c r="G312" s="181"/>
      <c r="H312" s="181" t="s">
        <v>3740</v>
      </c>
      <c r="I312" s="181"/>
      <c r="J312" s="182"/>
      <c r="K312" s="49" t="s">
        <v>63</v>
      </c>
      <c r="L312" s="51" t="s">
        <v>63</v>
      </c>
      <c r="M312" s="51" t="s">
        <v>63</v>
      </c>
      <c r="N312" s="177" t="s">
        <v>63</v>
      </c>
      <c r="O312" s="178">
        <v>1E-4</v>
      </c>
      <c r="P312" s="50">
        <v>0.13333333333299999</v>
      </c>
      <c r="Q312" s="50">
        <v>-10.3808217839</v>
      </c>
      <c r="R312" s="50">
        <v>0.60684053606599997</v>
      </c>
      <c r="S312" s="50">
        <v>0.70557991978799905</v>
      </c>
      <c r="T312" s="179" t="s">
        <v>63</v>
      </c>
    </row>
    <row r="313" spans="1:20">
      <c r="A313" s="186" t="s">
        <v>5095</v>
      </c>
      <c r="B313" s="180" t="s">
        <v>5096</v>
      </c>
      <c r="C313" s="190">
        <v>8.6999999999999998E-60</v>
      </c>
      <c r="D313" s="181">
        <v>238.4</v>
      </c>
      <c r="E313" s="181" t="s">
        <v>3778</v>
      </c>
      <c r="F313" s="181"/>
      <c r="G313" s="181" t="s">
        <v>5064</v>
      </c>
      <c r="H313" s="181" t="s">
        <v>3740</v>
      </c>
      <c r="I313" s="181" t="s">
        <v>5097</v>
      </c>
      <c r="J313" s="182" t="s">
        <v>4354</v>
      </c>
      <c r="K313" s="49" t="s">
        <v>63</v>
      </c>
      <c r="L313" s="51" t="s">
        <v>63</v>
      </c>
      <c r="M313" s="51" t="s">
        <v>63</v>
      </c>
      <c r="N313" s="177" t="s">
        <v>63</v>
      </c>
      <c r="O313" s="178">
        <v>60.523333333300002</v>
      </c>
      <c r="P313" s="50">
        <v>39.506666666699999</v>
      </c>
      <c r="Q313" s="50">
        <v>0.61539532085000004</v>
      </c>
      <c r="R313" s="50">
        <v>1.2909031546699999E-2</v>
      </c>
      <c r="S313" s="50">
        <v>2.8901371347799999E-2</v>
      </c>
      <c r="T313" s="179" t="s">
        <v>63</v>
      </c>
    </row>
    <row r="314" spans="1:20">
      <c r="A314" s="186" t="s">
        <v>5098</v>
      </c>
      <c r="B314" s="180" t="s">
        <v>5099</v>
      </c>
      <c r="C314" s="190">
        <v>3.4999999999999998E-54</v>
      </c>
      <c r="D314" s="181">
        <v>218</v>
      </c>
      <c r="E314" s="181" t="s">
        <v>3790</v>
      </c>
      <c r="F314" s="181" t="s">
        <v>5100</v>
      </c>
      <c r="G314" s="181" t="s">
        <v>5101</v>
      </c>
      <c r="H314" s="181" t="s">
        <v>3740</v>
      </c>
      <c r="I314" s="181" t="s">
        <v>3333</v>
      </c>
      <c r="J314" s="182" t="s">
        <v>5102</v>
      </c>
      <c r="K314" s="49" t="s">
        <v>63</v>
      </c>
      <c r="L314" s="51" t="s">
        <v>63</v>
      </c>
      <c r="M314" s="51" t="s">
        <v>63</v>
      </c>
      <c r="N314" s="177" t="s">
        <v>63</v>
      </c>
      <c r="O314" s="178">
        <v>45.45</v>
      </c>
      <c r="P314" s="50">
        <v>66.233333333299996</v>
      </c>
      <c r="Q314" s="50">
        <v>-0.54327717233399997</v>
      </c>
      <c r="R314" s="50">
        <v>1.27130438516E-3</v>
      </c>
      <c r="S314" s="50">
        <v>3.7750947009899901E-3</v>
      </c>
      <c r="T314" s="179" t="s">
        <v>63</v>
      </c>
    </row>
    <row r="315" spans="1:20">
      <c r="A315" s="186" t="s">
        <v>5103</v>
      </c>
      <c r="B315" s="180" t="s">
        <v>5104</v>
      </c>
      <c r="C315" s="190">
        <v>1.3999999999999999E-88</v>
      </c>
      <c r="D315" s="181">
        <v>333.2</v>
      </c>
      <c r="E315" s="181" t="s">
        <v>3790</v>
      </c>
      <c r="F315" s="181" t="s">
        <v>5105</v>
      </c>
      <c r="G315" s="181" t="s">
        <v>5106</v>
      </c>
      <c r="H315" s="181" t="s">
        <v>3740</v>
      </c>
      <c r="I315" s="181" t="s">
        <v>3660</v>
      </c>
      <c r="J315" s="182" t="s">
        <v>5107</v>
      </c>
      <c r="K315" s="49" t="s">
        <v>63</v>
      </c>
      <c r="L315" s="51" t="s">
        <v>63</v>
      </c>
      <c r="M315" s="51" t="s">
        <v>63</v>
      </c>
      <c r="N315" s="177" t="s">
        <v>63</v>
      </c>
      <c r="O315" s="178">
        <v>65.05</v>
      </c>
      <c r="P315" s="50">
        <v>65.316666666700002</v>
      </c>
      <c r="Q315" s="50">
        <v>-5.9021101632599996E-3</v>
      </c>
      <c r="R315" s="50">
        <v>0.49164775530100002</v>
      </c>
      <c r="S315" s="50">
        <v>0.59028079263</v>
      </c>
      <c r="T315" s="179" t="s">
        <v>63</v>
      </c>
    </row>
    <row r="316" spans="1:20">
      <c r="A316" s="186" t="s">
        <v>5108</v>
      </c>
      <c r="B316" s="180" t="s">
        <v>5109</v>
      </c>
      <c r="C316" s="190">
        <v>4.8999999999999997E-97</v>
      </c>
      <c r="D316" s="181">
        <v>361.3</v>
      </c>
      <c r="E316" s="181" t="s">
        <v>3837</v>
      </c>
      <c r="F316" s="181" t="s">
        <v>5110</v>
      </c>
      <c r="G316" s="181" t="s">
        <v>5111</v>
      </c>
      <c r="H316" s="181" t="s">
        <v>3740</v>
      </c>
      <c r="I316" s="181" t="s">
        <v>3689</v>
      </c>
      <c r="J316" s="182" t="s">
        <v>5112</v>
      </c>
      <c r="K316" s="49" t="s">
        <v>63</v>
      </c>
      <c r="L316" s="51" t="s">
        <v>63</v>
      </c>
      <c r="M316" s="51" t="s">
        <v>63</v>
      </c>
      <c r="N316" s="177" t="s">
        <v>63</v>
      </c>
      <c r="O316" s="178">
        <v>397.48</v>
      </c>
      <c r="P316" s="50">
        <v>418.51333333299999</v>
      </c>
      <c r="Q316" s="50">
        <v>-7.4391315902100005E-2</v>
      </c>
      <c r="R316" s="50">
        <v>0.10864283115700001</v>
      </c>
      <c r="S316" s="50">
        <v>0.17888703204299999</v>
      </c>
      <c r="T316" s="179" t="s">
        <v>63</v>
      </c>
    </row>
    <row r="317" spans="1:20">
      <c r="A317" s="186" t="s">
        <v>5113</v>
      </c>
      <c r="B317" s="180" t="s">
        <v>5114</v>
      </c>
      <c r="C317" s="190">
        <v>5.7999999999999997E-90</v>
      </c>
      <c r="D317" s="181">
        <v>338.6</v>
      </c>
      <c r="E317" s="181" t="s">
        <v>3740</v>
      </c>
      <c r="F317" s="181" t="s">
        <v>5115</v>
      </c>
      <c r="G317" s="181" t="s">
        <v>5116</v>
      </c>
      <c r="H317" s="181" t="s">
        <v>3740</v>
      </c>
      <c r="I317" s="181" t="s">
        <v>3702</v>
      </c>
      <c r="J317" s="182" t="s">
        <v>5117</v>
      </c>
      <c r="K317" s="49" t="s">
        <v>63</v>
      </c>
      <c r="L317" s="51" t="s">
        <v>63</v>
      </c>
      <c r="M317" s="51" t="s">
        <v>63</v>
      </c>
      <c r="N317" s="177" t="s">
        <v>63</v>
      </c>
      <c r="O317" s="178">
        <v>71.516666666700004</v>
      </c>
      <c r="P317" s="50">
        <v>97.923333333299993</v>
      </c>
      <c r="Q317" s="50">
        <v>-0.45337317329299998</v>
      </c>
      <c r="R317" s="50">
        <v>4.5204665996699998E-5</v>
      </c>
      <c r="S317" s="50">
        <v>1.8413209500199999E-4</v>
      </c>
      <c r="T317" s="179" t="s">
        <v>63</v>
      </c>
    </row>
    <row r="318" spans="1:20">
      <c r="A318" s="186" t="s">
        <v>5118</v>
      </c>
      <c r="B318" s="180" t="s">
        <v>5119</v>
      </c>
      <c r="C318" s="190">
        <v>6.9999999999999995E-73</v>
      </c>
      <c r="D318" s="181">
        <v>280.8</v>
      </c>
      <c r="E318" s="181" t="s">
        <v>3790</v>
      </c>
      <c r="F318" s="181" t="s">
        <v>5120</v>
      </c>
      <c r="G318" s="181" t="s">
        <v>5121</v>
      </c>
      <c r="H318" s="181" t="s">
        <v>3740</v>
      </c>
      <c r="I318" s="181" t="s">
        <v>3689</v>
      </c>
      <c r="J318" s="182" t="s">
        <v>5122</v>
      </c>
      <c r="K318" s="49" t="s">
        <v>63</v>
      </c>
      <c r="L318" s="51" t="s">
        <v>63</v>
      </c>
      <c r="M318" s="51" t="s">
        <v>63</v>
      </c>
      <c r="N318" s="177" t="s">
        <v>63</v>
      </c>
      <c r="O318" s="178">
        <v>147.39333333299999</v>
      </c>
      <c r="P318" s="50">
        <v>278.81666666699999</v>
      </c>
      <c r="Q318" s="50">
        <v>-0.91964553078799904</v>
      </c>
      <c r="R318" s="50">
        <v>9.5189677526599993E-15</v>
      </c>
      <c r="S318" s="50">
        <v>1.2768546399300001E-13</v>
      </c>
      <c r="T318" s="179" t="s">
        <v>63</v>
      </c>
    </row>
    <row r="319" spans="1:20">
      <c r="A319" s="186" t="s">
        <v>5123</v>
      </c>
      <c r="B319" s="180" t="s">
        <v>5124</v>
      </c>
      <c r="C319" s="190">
        <v>1.0999999999999999E-8</v>
      </c>
      <c r="D319" s="181">
        <v>65.900000000000006</v>
      </c>
      <c r="E319" s="181" t="s">
        <v>3740</v>
      </c>
      <c r="F319" s="181" t="s">
        <v>5125</v>
      </c>
      <c r="G319" s="181" t="s">
        <v>5126</v>
      </c>
      <c r="H319" s="181" t="s">
        <v>3740</v>
      </c>
      <c r="I319" s="181" t="s">
        <v>3689</v>
      </c>
      <c r="J319" s="182" t="s">
        <v>5127</v>
      </c>
      <c r="K319" s="49" t="s">
        <v>63</v>
      </c>
      <c r="L319" s="51" t="s">
        <v>63</v>
      </c>
      <c r="M319" s="51" t="s">
        <v>63</v>
      </c>
      <c r="N319" s="177" t="s">
        <v>63</v>
      </c>
      <c r="O319" s="178">
        <v>89.116666666699999</v>
      </c>
      <c r="P319" s="50">
        <v>173.686666667</v>
      </c>
      <c r="Q319" s="50">
        <v>-0.962719831503</v>
      </c>
      <c r="R319" s="50">
        <v>4.5528752854600001E-7</v>
      </c>
      <c r="S319" s="50">
        <v>2.55749961882999E-6</v>
      </c>
      <c r="T319" s="179" t="s">
        <v>63</v>
      </c>
    </row>
    <row r="320" spans="1:20">
      <c r="A320" s="186" t="s">
        <v>5128</v>
      </c>
      <c r="B320" s="180" t="s">
        <v>5129</v>
      </c>
      <c r="C320" s="190">
        <v>3.9000000000000002E-50</v>
      </c>
      <c r="D320" s="181">
        <v>205.7</v>
      </c>
      <c r="E320" s="181" t="s">
        <v>3790</v>
      </c>
      <c r="F320" s="181" t="s">
        <v>5130</v>
      </c>
      <c r="G320" s="181" t="s">
        <v>5131</v>
      </c>
      <c r="H320" s="181" t="s">
        <v>3740</v>
      </c>
      <c r="I320" s="181" t="s">
        <v>3702</v>
      </c>
      <c r="J320" s="182" t="s">
        <v>5132</v>
      </c>
      <c r="K320" s="49" t="s">
        <v>63</v>
      </c>
      <c r="L320" s="51" t="s">
        <v>63</v>
      </c>
      <c r="M320" s="51" t="s">
        <v>63</v>
      </c>
      <c r="N320" s="177" t="s">
        <v>63</v>
      </c>
      <c r="O320" s="178">
        <v>190.31</v>
      </c>
      <c r="P320" s="50">
        <v>229.73333333299999</v>
      </c>
      <c r="Q320" s="50">
        <v>-0.27160882960600002</v>
      </c>
      <c r="R320" s="50">
        <v>1.14655964147E-2</v>
      </c>
      <c r="S320" s="50">
        <v>2.6120743808599901E-2</v>
      </c>
      <c r="T320" s="179" t="s">
        <v>63</v>
      </c>
    </row>
    <row r="321" spans="1:20">
      <c r="A321" s="186" t="s">
        <v>5133</v>
      </c>
      <c r="B321" s="180" t="s">
        <v>5134</v>
      </c>
      <c r="C321" s="190">
        <v>2.1E-130</v>
      </c>
      <c r="D321" s="181">
        <v>473</v>
      </c>
      <c r="E321" s="181" t="s">
        <v>3790</v>
      </c>
      <c r="F321" s="181"/>
      <c r="G321" s="181"/>
      <c r="H321" s="181" t="s">
        <v>3740</v>
      </c>
      <c r="I321" s="181" t="s">
        <v>3660</v>
      </c>
      <c r="J321" s="182" t="s">
        <v>5135</v>
      </c>
      <c r="K321" s="49" t="s">
        <v>63</v>
      </c>
      <c r="L321" s="51" t="s">
        <v>63</v>
      </c>
      <c r="M321" s="51" t="s">
        <v>63</v>
      </c>
      <c r="N321" s="177" t="s">
        <v>63</v>
      </c>
      <c r="O321" s="178">
        <v>116.61333333299901</v>
      </c>
      <c r="P321" s="50">
        <v>123.726666667</v>
      </c>
      <c r="Q321" s="50">
        <v>-8.5423723425799999E-2</v>
      </c>
      <c r="R321" s="50">
        <v>0.139772061989</v>
      </c>
      <c r="S321" s="50">
        <v>0.221697582522</v>
      </c>
      <c r="T321" s="179" t="s">
        <v>63</v>
      </c>
    </row>
    <row r="322" spans="1:20">
      <c r="A322" s="186" t="s">
        <v>5136</v>
      </c>
      <c r="B322" s="180" t="s">
        <v>5137</v>
      </c>
      <c r="C322" s="190">
        <v>6E-10</v>
      </c>
      <c r="D322" s="181">
        <v>70.900000000000006</v>
      </c>
      <c r="E322" s="181" t="s">
        <v>3740</v>
      </c>
      <c r="F322" s="181"/>
      <c r="G322" s="181"/>
      <c r="H322" s="181" t="s">
        <v>3740</v>
      </c>
      <c r="I322" s="181" t="s">
        <v>3660</v>
      </c>
      <c r="J322" s="182" t="s">
        <v>5138</v>
      </c>
      <c r="K322" s="49" t="s">
        <v>63</v>
      </c>
      <c r="L322" s="51" t="s">
        <v>63</v>
      </c>
      <c r="M322" s="51" t="s">
        <v>63</v>
      </c>
      <c r="N322" s="177" t="s">
        <v>63</v>
      </c>
      <c r="O322" s="178">
        <v>34.293333333299998</v>
      </c>
      <c r="P322" s="50">
        <v>25.88</v>
      </c>
      <c r="Q322" s="50">
        <v>0.40609052461400003</v>
      </c>
      <c r="R322" s="50">
        <v>0.225051640361</v>
      </c>
      <c r="S322" s="50">
        <v>0.32213761686999998</v>
      </c>
      <c r="T322" s="179" t="s">
        <v>63</v>
      </c>
    </row>
    <row r="323" spans="1:20">
      <c r="A323" s="186" t="s">
        <v>5139</v>
      </c>
      <c r="B323" s="180" t="s">
        <v>5140</v>
      </c>
      <c r="C323" s="190">
        <v>7.1999999999999999E-73</v>
      </c>
      <c r="D323" s="181">
        <v>281.2</v>
      </c>
      <c r="E323" s="181" t="s">
        <v>3740</v>
      </c>
      <c r="F323" s="181" t="s">
        <v>5141</v>
      </c>
      <c r="G323" s="181" t="s">
        <v>5142</v>
      </c>
      <c r="H323" s="181" t="s">
        <v>3740</v>
      </c>
      <c r="I323" s="181" t="s">
        <v>4591</v>
      </c>
      <c r="J323" s="182" t="s">
        <v>5143</v>
      </c>
      <c r="K323" s="49" t="s">
        <v>63</v>
      </c>
      <c r="L323" s="51" t="s">
        <v>63</v>
      </c>
      <c r="M323" s="51" t="s">
        <v>63</v>
      </c>
      <c r="N323" s="177" t="s">
        <v>63</v>
      </c>
      <c r="O323" s="178">
        <v>294.31666666699999</v>
      </c>
      <c r="P323" s="50">
        <v>353.75</v>
      </c>
      <c r="Q323" s="50">
        <v>-0.26536090591599998</v>
      </c>
      <c r="R323" s="50">
        <v>6.1800974739800001E-3</v>
      </c>
      <c r="S323" s="50">
        <v>1.55351077052E-2</v>
      </c>
      <c r="T323" s="179" t="s">
        <v>63</v>
      </c>
    </row>
    <row r="324" spans="1:20">
      <c r="A324" s="186" t="s">
        <v>5144</v>
      </c>
      <c r="B324" s="180" t="s">
        <v>5145</v>
      </c>
      <c r="C324" s="190">
        <v>3.9000000000000002E-9</v>
      </c>
      <c r="D324" s="181">
        <v>68.599999999999994</v>
      </c>
      <c r="E324" s="181" t="s">
        <v>4425</v>
      </c>
      <c r="F324" s="181" t="s">
        <v>5146</v>
      </c>
      <c r="G324" s="181" t="s">
        <v>5147</v>
      </c>
      <c r="H324" s="181" t="s">
        <v>3740</v>
      </c>
      <c r="I324" s="181" t="s">
        <v>4110</v>
      </c>
      <c r="J324" s="182" t="s">
        <v>5148</v>
      </c>
      <c r="K324" s="49" t="s">
        <v>63</v>
      </c>
      <c r="L324" s="51" t="s">
        <v>63</v>
      </c>
      <c r="M324" s="51" t="s">
        <v>63</v>
      </c>
      <c r="N324" s="177" t="s">
        <v>63</v>
      </c>
      <c r="O324" s="178">
        <v>61.62</v>
      </c>
      <c r="P324" s="50">
        <v>59.66</v>
      </c>
      <c r="Q324" s="50">
        <v>4.6634704704099902E-2</v>
      </c>
      <c r="R324" s="50">
        <v>0.70096307872399999</v>
      </c>
      <c r="S324" s="50">
        <v>0.78460198238599999</v>
      </c>
      <c r="T324" s="179" t="s">
        <v>63</v>
      </c>
    </row>
    <row r="325" spans="1:20">
      <c r="A325" s="186" t="s">
        <v>5149</v>
      </c>
      <c r="B325" s="180" t="s">
        <v>5150</v>
      </c>
      <c r="C325" s="190">
        <v>2.0999999999999999E-46</v>
      </c>
      <c r="D325" s="181">
        <v>193.7</v>
      </c>
      <c r="E325" s="181" t="s">
        <v>3790</v>
      </c>
      <c r="F325" s="181"/>
      <c r="G325" s="181" t="s">
        <v>5151</v>
      </c>
      <c r="H325" s="181" t="s">
        <v>3740</v>
      </c>
      <c r="I325" s="181" t="s">
        <v>3702</v>
      </c>
      <c r="J325" s="182" t="s">
        <v>5152</v>
      </c>
      <c r="K325" s="49" t="s">
        <v>63</v>
      </c>
      <c r="L325" s="51" t="s">
        <v>63</v>
      </c>
      <c r="M325" s="51" t="s">
        <v>63</v>
      </c>
      <c r="N325" s="177" t="s">
        <v>63</v>
      </c>
      <c r="O325" s="178">
        <v>93.886666666699995</v>
      </c>
      <c r="P325" s="50">
        <v>77.77</v>
      </c>
      <c r="Q325" s="50">
        <v>0.27170654902300001</v>
      </c>
      <c r="R325" s="50">
        <v>0.27442061164699999</v>
      </c>
      <c r="S325" s="50">
        <v>0.37554834804100001</v>
      </c>
      <c r="T325" s="179" t="s">
        <v>63</v>
      </c>
    </row>
    <row r="326" spans="1:20">
      <c r="A326" s="186" t="s">
        <v>5153</v>
      </c>
      <c r="B326" s="180" t="s">
        <v>5154</v>
      </c>
      <c r="C326" s="190">
        <v>3.3999999999999999E-39</v>
      </c>
      <c r="D326" s="181">
        <v>169.9</v>
      </c>
      <c r="E326" s="181" t="s">
        <v>3740</v>
      </c>
      <c r="F326" s="181"/>
      <c r="G326" s="181"/>
      <c r="H326" s="181" t="s">
        <v>3740</v>
      </c>
      <c r="I326" s="181" t="s">
        <v>2531</v>
      </c>
      <c r="J326" s="182" t="s">
        <v>5155</v>
      </c>
      <c r="K326" s="49" t="s">
        <v>63</v>
      </c>
      <c r="L326" s="51" t="s">
        <v>63</v>
      </c>
      <c r="M326" s="51" t="s">
        <v>63</v>
      </c>
      <c r="N326" s="177" t="s">
        <v>63</v>
      </c>
      <c r="O326" s="178">
        <v>233.03</v>
      </c>
      <c r="P326" s="50">
        <v>443.06</v>
      </c>
      <c r="Q326" s="50">
        <v>-0.92698638677800005</v>
      </c>
      <c r="R326" s="50">
        <v>2.39009922388E-10</v>
      </c>
      <c r="S326" s="50">
        <v>2.04340351228E-9</v>
      </c>
      <c r="T326" s="179" t="s">
        <v>63</v>
      </c>
    </row>
    <row r="327" spans="1:20">
      <c r="A327" s="186" t="s">
        <v>5156</v>
      </c>
      <c r="B327" s="180" t="s">
        <v>5157</v>
      </c>
      <c r="C327" s="190">
        <v>2.6000000000000002E-208</v>
      </c>
      <c r="D327" s="181">
        <v>731.9</v>
      </c>
      <c r="E327" s="181" t="s">
        <v>3852</v>
      </c>
      <c r="F327" s="181" t="s">
        <v>5158</v>
      </c>
      <c r="G327" s="181" t="s">
        <v>5159</v>
      </c>
      <c r="H327" s="181" t="s">
        <v>3740</v>
      </c>
      <c r="I327" s="181" t="s">
        <v>3700</v>
      </c>
      <c r="J327" s="182" t="s">
        <v>5160</v>
      </c>
      <c r="K327" s="49" t="s">
        <v>63</v>
      </c>
      <c r="L327" s="51" t="s">
        <v>63</v>
      </c>
      <c r="M327" s="51" t="s">
        <v>63</v>
      </c>
      <c r="N327" s="177" t="s">
        <v>63</v>
      </c>
      <c r="O327" s="178">
        <v>52.56</v>
      </c>
      <c r="P327" s="50">
        <v>106.133333333</v>
      </c>
      <c r="Q327" s="50">
        <v>-1.01384065439</v>
      </c>
      <c r="R327" s="50">
        <v>1.3119372567100001E-8</v>
      </c>
      <c r="S327" s="50">
        <v>8.7990274630999997E-8</v>
      </c>
      <c r="T327" s="179" t="s">
        <v>9088</v>
      </c>
    </row>
    <row r="328" spans="1:20">
      <c r="A328" s="186" t="s">
        <v>5161</v>
      </c>
      <c r="B328" s="180" t="s">
        <v>5162</v>
      </c>
      <c r="C328" s="190">
        <v>3.9000000000000003E-182</v>
      </c>
      <c r="D328" s="181">
        <v>645.20000000000005</v>
      </c>
      <c r="E328" s="181" t="s">
        <v>5028</v>
      </c>
      <c r="F328" s="181" t="s">
        <v>5163</v>
      </c>
      <c r="G328" s="181" t="s">
        <v>5164</v>
      </c>
      <c r="H328" s="181" t="s">
        <v>3740</v>
      </c>
      <c r="I328" s="181" t="s">
        <v>3700</v>
      </c>
      <c r="J328" s="182" t="s">
        <v>5160</v>
      </c>
      <c r="K328" s="49" t="s">
        <v>63</v>
      </c>
      <c r="L328" s="51" t="s">
        <v>63</v>
      </c>
      <c r="M328" s="51" t="s">
        <v>63</v>
      </c>
      <c r="N328" s="177" t="s">
        <v>63</v>
      </c>
      <c r="O328" s="178">
        <v>68.996666666699994</v>
      </c>
      <c r="P328" s="50">
        <v>105.17333333299899</v>
      </c>
      <c r="Q328" s="50">
        <v>-0.60817038619999997</v>
      </c>
      <c r="R328" s="50">
        <v>9.5812754427499998E-4</v>
      </c>
      <c r="S328" s="50">
        <v>2.9463368752799999E-3</v>
      </c>
      <c r="T328" s="179" t="s">
        <v>63</v>
      </c>
    </row>
    <row r="329" spans="1:20">
      <c r="A329" s="186" t="s">
        <v>5165</v>
      </c>
      <c r="B329" s="180" t="s">
        <v>5166</v>
      </c>
      <c r="C329" s="190">
        <v>5.5999999999999998E-98</v>
      </c>
      <c r="D329" s="181">
        <v>364.8</v>
      </c>
      <c r="E329" s="181" t="s">
        <v>3778</v>
      </c>
      <c r="F329" s="181" t="s">
        <v>5167</v>
      </c>
      <c r="G329" s="181" t="s">
        <v>5168</v>
      </c>
      <c r="H329" s="181" t="s">
        <v>3740</v>
      </c>
      <c r="I329" s="181" t="s">
        <v>3333</v>
      </c>
      <c r="J329" s="182" t="s">
        <v>5169</v>
      </c>
      <c r="K329" s="49" t="s">
        <v>63</v>
      </c>
      <c r="L329" s="51" t="s">
        <v>63</v>
      </c>
      <c r="M329" s="51" t="s">
        <v>63</v>
      </c>
      <c r="N329" s="177" t="s">
        <v>63</v>
      </c>
      <c r="O329" s="178">
        <v>6.1466666666699901</v>
      </c>
      <c r="P329" s="50">
        <v>10.003333333300001</v>
      </c>
      <c r="Q329" s="50">
        <v>-0.70260466316900005</v>
      </c>
      <c r="R329" s="50">
        <v>5.9679381501499998E-2</v>
      </c>
      <c r="S329" s="50">
        <v>0.108609494288</v>
      </c>
      <c r="T329" s="179" t="s">
        <v>63</v>
      </c>
    </row>
    <row r="330" spans="1:20">
      <c r="A330" s="186" t="s">
        <v>1207</v>
      </c>
      <c r="B330" s="180" t="s">
        <v>5170</v>
      </c>
      <c r="C330" s="190">
        <v>6.7999999999999996E-32</v>
      </c>
      <c r="D330" s="181">
        <v>144.1</v>
      </c>
      <c r="E330" s="181" t="s">
        <v>3778</v>
      </c>
      <c r="F330" s="181" t="s">
        <v>5171</v>
      </c>
      <c r="G330" s="181" t="s">
        <v>5172</v>
      </c>
      <c r="H330" s="181" t="s">
        <v>3740</v>
      </c>
      <c r="I330" s="181" t="s">
        <v>3689</v>
      </c>
      <c r="J330" s="182" t="s">
        <v>5173</v>
      </c>
      <c r="K330" s="49" t="s">
        <v>5174</v>
      </c>
      <c r="L330" s="51" t="s">
        <v>1204</v>
      </c>
      <c r="M330" s="51" t="s">
        <v>5175</v>
      </c>
      <c r="N330" s="177" t="s">
        <v>1208</v>
      </c>
      <c r="O330" s="178">
        <v>410.38</v>
      </c>
      <c r="P330" s="50">
        <v>469.19</v>
      </c>
      <c r="Q330" s="50">
        <v>-0.193211842606999</v>
      </c>
      <c r="R330" s="50">
        <v>3.6257578798599997E-2</v>
      </c>
      <c r="S330" s="50">
        <v>6.9909284523700002E-2</v>
      </c>
      <c r="T330" s="179" t="s">
        <v>63</v>
      </c>
    </row>
    <row r="331" spans="1:20">
      <c r="A331" s="186" t="s">
        <v>5176</v>
      </c>
      <c r="B331" s="180" t="s">
        <v>5177</v>
      </c>
      <c r="C331" s="190">
        <v>4.3000000000000003E-52</v>
      </c>
      <c r="D331" s="181">
        <v>211.8</v>
      </c>
      <c r="E331" s="181" t="s">
        <v>5178</v>
      </c>
      <c r="F331" s="181" t="s">
        <v>5179</v>
      </c>
      <c r="G331" s="181" t="s">
        <v>5180</v>
      </c>
      <c r="H331" s="181" t="s">
        <v>3740</v>
      </c>
      <c r="I331" s="181" t="s">
        <v>3714</v>
      </c>
      <c r="J331" s="182" t="s">
        <v>3912</v>
      </c>
      <c r="K331" s="49" t="s">
        <v>63</v>
      </c>
      <c r="L331" s="51" t="s">
        <v>63</v>
      </c>
      <c r="M331" s="51" t="s">
        <v>63</v>
      </c>
      <c r="N331" s="177" t="s">
        <v>63</v>
      </c>
      <c r="O331" s="178">
        <v>448.95333333299999</v>
      </c>
      <c r="P331" s="50">
        <v>502.08333333299998</v>
      </c>
      <c r="Q331" s="50">
        <v>-0.16136134436799901</v>
      </c>
      <c r="R331" s="50">
        <v>0.16655260072</v>
      </c>
      <c r="S331" s="50">
        <v>0.25512118982099902</v>
      </c>
      <c r="T331" s="179" t="s">
        <v>63</v>
      </c>
    </row>
    <row r="332" spans="1:20">
      <c r="A332" s="186" t="s">
        <v>5181</v>
      </c>
      <c r="B332" s="180" t="s">
        <v>5182</v>
      </c>
      <c r="C332" s="190">
        <v>4.3000000000000003E-33</v>
      </c>
      <c r="D332" s="181">
        <v>148.69999999999999</v>
      </c>
      <c r="E332" s="181" t="s">
        <v>3975</v>
      </c>
      <c r="F332" s="181" t="s">
        <v>5183</v>
      </c>
      <c r="G332" s="181" t="s">
        <v>5184</v>
      </c>
      <c r="H332" s="181" t="s">
        <v>3740</v>
      </c>
      <c r="I332" s="181" t="s">
        <v>3714</v>
      </c>
      <c r="J332" s="182" t="s">
        <v>5185</v>
      </c>
      <c r="K332" s="49" t="s">
        <v>63</v>
      </c>
      <c r="L332" s="51" t="s">
        <v>63</v>
      </c>
      <c r="M332" s="51" t="s">
        <v>63</v>
      </c>
      <c r="N332" s="177" t="s">
        <v>63</v>
      </c>
      <c r="O332" s="178">
        <v>559.89666666699998</v>
      </c>
      <c r="P332" s="50">
        <v>683.20333333300005</v>
      </c>
      <c r="Q332" s="50">
        <v>-0.28715442282999998</v>
      </c>
      <c r="R332" s="50">
        <v>5.9397213933299903E-3</v>
      </c>
      <c r="S332" s="50">
        <v>1.49792649725E-2</v>
      </c>
      <c r="T332" s="179" t="s">
        <v>63</v>
      </c>
    </row>
    <row r="333" spans="1:20">
      <c r="A333" s="186" t="s">
        <v>5186</v>
      </c>
      <c r="B333" s="180" t="s">
        <v>5187</v>
      </c>
      <c r="C333" s="190">
        <v>9.9999999999999994E-50</v>
      </c>
      <c r="D333" s="181">
        <v>204.1</v>
      </c>
      <c r="E333" s="181" t="s">
        <v>4506</v>
      </c>
      <c r="F333" s="181" t="s">
        <v>5188</v>
      </c>
      <c r="G333" s="181" t="s">
        <v>5189</v>
      </c>
      <c r="H333" s="181" t="s">
        <v>3740</v>
      </c>
      <c r="I333" s="181" t="s">
        <v>3694</v>
      </c>
      <c r="J333" s="182" t="s">
        <v>5190</v>
      </c>
      <c r="K333" s="49" t="s">
        <v>63</v>
      </c>
      <c r="L333" s="51" t="s">
        <v>63</v>
      </c>
      <c r="M333" s="51" t="s">
        <v>63</v>
      </c>
      <c r="N333" s="177" t="s">
        <v>63</v>
      </c>
      <c r="O333" s="178">
        <v>207.43</v>
      </c>
      <c r="P333" s="50">
        <v>162.42333333299999</v>
      </c>
      <c r="Q333" s="50">
        <v>0.35286566064199998</v>
      </c>
      <c r="R333" s="50">
        <v>5.8424116948999898E-2</v>
      </c>
      <c r="S333" s="50">
        <v>0.106950501144</v>
      </c>
      <c r="T333" s="179" t="s">
        <v>63</v>
      </c>
    </row>
    <row r="334" spans="1:20">
      <c r="A334" s="186" t="s">
        <v>5191</v>
      </c>
      <c r="B334" s="180" t="s">
        <v>5192</v>
      </c>
      <c r="C334" s="190">
        <v>6.4000000000000002E-83</v>
      </c>
      <c r="D334" s="181">
        <v>314.7</v>
      </c>
      <c r="E334" s="181" t="s">
        <v>3790</v>
      </c>
      <c r="F334" s="181" t="s">
        <v>5193</v>
      </c>
      <c r="G334" s="181" t="s">
        <v>5194</v>
      </c>
      <c r="H334" s="181" t="s">
        <v>3740</v>
      </c>
      <c r="I334" s="181" t="s">
        <v>3702</v>
      </c>
      <c r="J334" s="182" t="s">
        <v>5195</v>
      </c>
      <c r="K334" s="49" t="s">
        <v>63</v>
      </c>
      <c r="L334" s="51" t="s">
        <v>63</v>
      </c>
      <c r="M334" s="51" t="s">
        <v>63</v>
      </c>
      <c r="N334" s="177" t="s">
        <v>63</v>
      </c>
      <c r="O334" s="178">
        <v>189.20666666700001</v>
      </c>
      <c r="P334" s="50">
        <v>108.653333332999</v>
      </c>
      <c r="Q334" s="50">
        <v>0.80023048762399995</v>
      </c>
      <c r="R334" s="50">
        <v>1.95688231372E-6</v>
      </c>
      <c r="S334" s="50">
        <v>9.88606779269E-6</v>
      </c>
      <c r="T334" s="179" t="s">
        <v>63</v>
      </c>
    </row>
    <row r="335" spans="1:20">
      <c r="A335" s="186" t="s">
        <v>5196</v>
      </c>
      <c r="B335" s="180" t="s">
        <v>5197</v>
      </c>
      <c r="C335" s="190">
        <v>2.1999999999999999E-95</v>
      </c>
      <c r="D335" s="181">
        <v>356.3</v>
      </c>
      <c r="E335" s="181" t="s">
        <v>3740</v>
      </c>
      <c r="F335" s="181"/>
      <c r="G335" s="181" t="s">
        <v>5198</v>
      </c>
      <c r="H335" s="181" t="s">
        <v>3740</v>
      </c>
      <c r="I335" s="181" t="s">
        <v>3658</v>
      </c>
      <c r="J335" s="182" t="s">
        <v>5199</v>
      </c>
      <c r="K335" s="49" t="s">
        <v>63</v>
      </c>
      <c r="L335" s="51" t="s">
        <v>63</v>
      </c>
      <c r="M335" s="51" t="s">
        <v>63</v>
      </c>
      <c r="N335" s="177" t="s">
        <v>63</v>
      </c>
      <c r="O335" s="178">
        <v>267.65666666700002</v>
      </c>
      <c r="P335" s="50">
        <v>200.35666666700001</v>
      </c>
      <c r="Q335" s="50">
        <v>0.41781307227699999</v>
      </c>
      <c r="R335" s="50">
        <v>1.5796120745399999E-2</v>
      </c>
      <c r="S335" s="50">
        <v>3.4520735786300001E-2</v>
      </c>
      <c r="T335" s="179" t="s">
        <v>63</v>
      </c>
    </row>
    <row r="336" spans="1:20">
      <c r="A336" s="186" t="s">
        <v>5200</v>
      </c>
      <c r="B336" s="180" t="s">
        <v>5201</v>
      </c>
      <c r="C336" s="190">
        <v>8.3999999999999996E-117</v>
      </c>
      <c r="D336" s="181">
        <v>427.2</v>
      </c>
      <c r="E336" s="181" t="s">
        <v>3778</v>
      </c>
      <c r="F336" s="181" t="s">
        <v>5202</v>
      </c>
      <c r="G336" s="181" t="s">
        <v>5203</v>
      </c>
      <c r="H336" s="181" t="s">
        <v>3740</v>
      </c>
      <c r="I336" s="181" t="s">
        <v>3706</v>
      </c>
      <c r="J336" s="182" t="s">
        <v>5204</v>
      </c>
      <c r="K336" s="49" t="s">
        <v>63</v>
      </c>
      <c r="L336" s="51" t="s">
        <v>63</v>
      </c>
      <c r="M336" s="51" t="s">
        <v>63</v>
      </c>
      <c r="N336" s="177" t="s">
        <v>63</v>
      </c>
      <c r="O336" s="178">
        <v>817.31333333299995</v>
      </c>
      <c r="P336" s="50">
        <v>674.37</v>
      </c>
      <c r="Q336" s="50">
        <v>0.27734891224699998</v>
      </c>
      <c r="R336" s="50">
        <v>0.261654467424</v>
      </c>
      <c r="S336" s="50">
        <v>0.36254171977899902</v>
      </c>
      <c r="T336" s="179" t="s">
        <v>63</v>
      </c>
    </row>
    <row r="337" spans="1:20">
      <c r="A337" s="186" t="s">
        <v>5205</v>
      </c>
      <c r="B337" s="180" t="s">
        <v>5206</v>
      </c>
      <c r="C337" s="190">
        <v>5.3E-143</v>
      </c>
      <c r="D337" s="181">
        <v>514.6</v>
      </c>
      <c r="E337" s="181" t="s">
        <v>3740</v>
      </c>
      <c r="F337" s="181"/>
      <c r="G337" s="181" t="s">
        <v>5207</v>
      </c>
      <c r="H337" s="181" t="s">
        <v>3740</v>
      </c>
      <c r="I337" s="181" t="s">
        <v>4110</v>
      </c>
      <c r="J337" s="182" t="s">
        <v>5208</v>
      </c>
      <c r="K337" s="49" t="s">
        <v>63</v>
      </c>
      <c r="L337" s="51" t="s">
        <v>63</v>
      </c>
      <c r="M337" s="51" t="s">
        <v>63</v>
      </c>
      <c r="N337" s="177" t="s">
        <v>63</v>
      </c>
      <c r="O337" s="178">
        <v>204.35666666700001</v>
      </c>
      <c r="P337" s="50">
        <v>138.69666666699999</v>
      </c>
      <c r="Q337" s="50">
        <v>0.55915619332699995</v>
      </c>
      <c r="R337" s="50">
        <v>3.50932366154E-5</v>
      </c>
      <c r="S337" s="50">
        <v>1.4600287746899899E-4</v>
      </c>
      <c r="T337" s="179" t="s">
        <v>63</v>
      </c>
    </row>
    <row r="338" spans="1:20">
      <c r="A338" s="186" t="s">
        <v>5209</v>
      </c>
      <c r="B338" s="180" t="s">
        <v>5210</v>
      </c>
      <c r="C338" s="190">
        <v>9.8000000000000001E-42</v>
      </c>
      <c r="D338" s="181">
        <v>177.6</v>
      </c>
      <c r="E338" s="181" t="s">
        <v>3790</v>
      </c>
      <c r="F338" s="181" t="s">
        <v>4329</v>
      </c>
      <c r="G338" s="181" t="s">
        <v>4330</v>
      </c>
      <c r="H338" s="181" t="s">
        <v>3740</v>
      </c>
      <c r="I338" s="181" t="s">
        <v>3333</v>
      </c>
      <c r="J338" s="182" t="s">
        <v>4583</v>
      </c>
      <c r="K338" s="49" t="s">
        <v>63</v>
      </c>
      <c r="L338" s="51" t="s">
        <v>63</v>
      </c>
      <c r="M338" s="51" t="s">
        <v>63</v>
      </c>
      <c r="N338" s="177" t="s">
        <v>63</v>
      </c>
      <c r="O338" s="178">
        <v>185.003333333</v>
      </c>
      <c r="P338" s="50">
        <v>131.80333333299899</v>
      </c>
      <c r="Q338" s="50">
        <v>0.48916440815200002</v>
      </c>
      <c r="R338" s="50">
        <v>1.08483467534999E-2</v>
      </c>
      <c r="S338" s="50">
        <v>2.48601289373E-2</v>
      </c>
      <c r="T338" s="179" t="s">
        <v>63</v>
      </c>
    </row>
    <row r="339" spans="1:20">
      <c r="A339" s="186" t="s">
        <v>1692</v>
      </c>
      <c r="B339" s="180" t="s">
        <v>5211</v>
      </c>
      <c r="C339" s="190">
        <v>5.3000000000000001E-32</v>
      </c>
      <c r="D339" s="181">
        <v>144.4</v>
      </c>
      <c r="E339" s="181" t="s">
        <v>3785</v>
      </c>
      <c r="F339" s="181" t="s">
        <v>5212</v>
      </c>
      <c r="G339" s="181" t="s">
        <v>5213</v>
      </c>
      <c r="H339" s="181" t="s">
        <v>3787</v>
      </c>
      <c r="I339" s="181" t="s">
        <v>3659</v>
      </c>
      <c r="J339" s="182" t="s">
        <v>5214</v>
      </c>
      <c r="K339" s="49" t="s">
        <v>5215</v>
      </c>
      <c r="L339" s="51" t="s">
        <v>1689</v>
      </c>
      <c r="M339" s="51" t="s">
        <v>5216</v>
      </c>
      <c r="N339" s="177" t="s">
        <v>1693</v>
      </c>
      <c r="O339" s="178">
        <v>515.616666667</v>
      </c>
      <c r="P339" s="50">
        <v>314.64999999999998</v>
      </c>
      <c r="Q339" s="50">
        <v>0.712550954863999</v>
      </c>
      <c r="R339" s="50">
        <v>2.36493885477999E-2</v>
      </c>
      <c r="S339" s="50">
        <v>4.9261644685899997E-2</v>
      </c>
      <c r="T339" s="179" t="s">
        <v>63</v>
      </c>
    </row>
    <row r="340" spans="1:20">
      <c r="A340" s="186" t="s">
        <v>5217</v>
      </c>
      <c r="B340" s="180" t="s">
        <v>5218</v>
      </c>
      <c r="C340" s="190">
        <v>1.5E-10</v>
      </c>
      <c r="D340" s="181">
        <v>72.8</v>
      </c>
      <c r="E340" s="181" t="s">
        <v>5219</v>
      </c>
      <c r="F340" s="181" t="s">
        <v>5220</v>
      </c>
      <c r="G340" s="181" t="s">
        <v>5221</v>
      </c>
      <c r="H340" s="181" t="s">
        <v>3740</v>
      </c>
      <c r="I340" s="181" t="s">
        <v>4012</v>
      </c>
      <c r="J340" s="182" t="s">
        <v>5222</v>
      </c>
      <c r="K340" s="49" t="s">
        <v>63</v>
      </c>
      <c r="L340" s="51" t="s">
        <v>63</v>
      </c>
      <c r="M340" s="51" t="s">
        <v>63</v>
      </c>
      <c r="N340" s="177" t="s">
        <v>63</v>
      </c>
      <c r="O340" s="178">
        <v>17.739999999999998</v>
      </c>
      <c r="P340" s="50">
        <v>17.973333333299902</v>
      </c>
      <c r="Q340" s="50">
        <v>-1.88519861595999E-2</v>
      </c>
      <c r="R340" s="50">
        <v>0.66437799857199997</v>
      </c>
      <c r="S340" s="50">
        <v>0.75238148892099999</v>
      </c>
      <c r="T340" s="179" t="s">
        <v>63</v>
      </c>
    </row>
    <row r="341" spans="1:20">
      <c r="A341" s="186" t="s">
        <v>5223</v>
      </c>
      <c r="B341" s="180" t="s">
        <v>5224</v>
      </c>
      <c r="C341" s="190">
        <v>5.9E-93</v>
      </c>
      <c r="D341" s="181">
        <v>348.2</v>
      </c>
      <c r="E341" s="181" t="s">
        <v>3811</v>
      </c>
      <c r="F341" s="181" t="s">
        <v>5225</v>
      </c>
      <c r="G341" s="181" t="s">
        <v>5226</v>
      </c>
      <c r="H341" s="181" t="s">
        <v>3740</v>
      </c>
      <c r="I341" s="181" t="s">
        <v>3694</v>
      </c>
      <c r="J341" s="182" t="s">
        <v>5227</v>
      </c>
      <c r="K341" s="49" t="s">
        <v>63</v>
      </c>
      <c r="L341" s="51" t="s">
        <v>63</v>
      </c>
      <c r="M341" s="51" t="s">
        <v>63</v>
      </c>
      <c r="N341" s="177" t="s">
        <v>63</v>
      </c>
      <c r="O341" s="178">
        <v>119.84666666699999</v>
      </c>
      <c r="P341" s="50">
        <v>100.62</v>
      </c>
      <c r="Q341" s="50">
        <v>0.25227268867399999</v>
      </c>
      <c r="R341" s="50">
        <v>0.61329802767599995</v>
      </c>
      <c r="S341" s="50">
        <v>0.71003241104100001</v>
      </c>
      <c r="T341" s="179" t="s">
        <v>63</v>
      </c>
    </row>
    <row r="342" spans="1:20">
      <c r="A342" s="186" t="s">
        <v>5228</v>
      </c>
      <c r="B342" s="180" t="s">
        <v>5229</v>
      </c>
      <c r="C342" s="190">
        <v>9.9999999999999995E-21</v>
      </c>
      <c r="D342" s="181">
        <v>106.3</v>
      </c>
      <c r="E342" s="181" t="s">
        <v>3811</v>
      </c>
      <c r="F342" s="181"/>
      <c r="G342" s="181"/>
      <c r="H342" s="181" t="s">
        <v>3740</v>
      </c>
      <c r="I342" s="181" t="s">
        <v>2531</v>
      </c>
      <c r="J342" s="182" t="s">
        <v>5230</v>
      </c>
      <c r="K342" s="49" t="s">
        <v>63</v>
      </c>
      <c r="L342" s="51" t="s">
        <v>63</v>
      </c>
      <c r="M342" s="51" t="s">
        <v>63</v>
      </c>
      <c r="N342" s="177" t="s">
        <v>63</v>
      </c>
      <c r="O342" s="178">
        <v>98.19</v>
      </c>
      <c r="P342" s="50">
        <v>84.173333333299993</v>
      </c>
      <c r="Q342" s="50">
        <v>0.22221285272399999</v>
      </c>
      <c r="R342" s="50">
        <v>0.48064593419699903</v>
      </c>
      <c r="S342" s="50">
        <v>0.58065611305099996</v>
      </c>
      <c r="T342" s="179" t="s">
        <v>63</v>
      </c>
    </row>
    <row r="343" spans="1:20">
      <c r="A343" s="186" t="s">
        <v>5231</v>
      </c>
      <c r="B343" s="180" t="s">
        <v>5232</v>
      </c>
      <c r="C343" s="190">
        <v>3E-49</v>
      </c>
      <c r="D343" s="181">
        <v>202.2</v>
      </c>
      <c r="E343" s="181" t="s">
        <v>4024</v>
      </c>
      <c r="F343" s="181" t="s">
        <v>5233</v>
      </c>
      <c r="G343" s="181" t="s">
        <v>5234</v>
      </c>
      <c r="H343" s="181" t="s">
        <v>3740</v>
      </c>
      <c r="I343" s="181" t="s">
        <v>4110</v>
      </c>
      <c r="J343" s="182" t="s">
        <v>5235</v>
      </c>
      <c r="K343" s="49" t="s">
        <v>63</v>
      </c>
      <c r="L343" s="51" t="s">
        <v>63</v>
      </c>
      <c r="M343" s="51" t="s">
        <v>63</v>
      </c>
      <c r="N343" s="177" t="s">
        <v>63</v>
      </c>
      <c r="O343" s="178">
        <v>34.206666666700002</v>
      </c>
      <c r="P343" s="50">
        <v>22.58</v>
      </c>
      <c r="Q343" s="50">
        <v>0.59923203869700004</v>
      </c>
      <c r="R343" s="50">
        <v>3.74949176961E-2</v>
      </c>
      <c r="S343" s="50">
        <v>7.2116306471200001E-2</v>
      </c>
      <c r="T343" s="179" t="s">
        <v>63</v>
      </c>
    </row>
    <row r="344" spans="1:20">
      <c r="A344" s="186" t="s">
        <v>1870</v>
      </c>
      <c r="B344" s="180" t="s">
        <v>5236</v>
      </c>
      <c r="C344" s="190">
        <v>3.2000000000000002E-31</v>
      </c>
      <c r="D344" s="181">
        <v>142.1</v>
      </c>
      <c r="E344" s="181" t="s">
        <v>4073</v>
      </c>
      <c r="F344" s="181"/>
      <c r="G344" s="181" t="s">
        <v>5238</v>
      </c>
      <c r="H344" s="181" t="s">
        <v>3787</v>
      </c>
      <c r="I344" s="181" t="s">
        <v>3333</v>
      </c>
      <c r="J344" s="182" t="s">
        <v>4122</v>
      </c>
      <c r="K344" s="49" t="s">
        <v>5237</v>
      </c>
      <c r="L344" s="51" t="s">
        <v>1867</v>
      </c>
      <c r="M344" s="51" t="s">
        <v>63</v>
      </c>
      <c r="N344" s="177" t="s">
        <v>1871</v>
      </c>
      <c r="O344" s="178">
        <v>239.38666666699999</v>
      </c>
      <c r="P344" s="50">
        <v>139.19</v>
      </c>
      <c r="Q344" s="50">
        <v>0.78228723386400001</v>
      </c>
      <c r="R344" s="50">
        <v>4.5856744774199999E-3</v>
      </c>
      <c r="S344" s="50">
        <v>1.1931955663700001E-2</v>
      </c>
      <c r="T344" s="179" t="s">
        <v>63</v>
      </c>
    </row>
    <row r="345" spans="1:20">
      <c r="A345" s="186" t="s">
        <v>5239</v>
      </c>
      <c r="B345" s="180" t="s">
        <v>5240</v>
      </c>
      <c r="C345" s="190">
        <v>2.8E-113</v>
      </c>
      <c r="D345" s="181">
        <v>415.2</v>
      </c>
      <c r="E345" s="181" t="s">
        <v>3778</v>
      </c>
      <c r="F345" s="181"/>
      <c r="G345" s="181" t="s">
        <v>5241</v>
      </c>
      <c r="H345" s="181" t="s">
        <v>3740</v>
      </c>
      <c r="I345" s="181" t="s">
        <v>3660</v>
      </c>
      <c r="J345" s="182" t="s">
        <v>5242</v>
      </c>
      <c r="K345" s="49" t="s">
        <v>63</v>
      </c>
      <c r="L345" s="51" t="s">
        <v>63</v>
      </c>
      <c r="M345" s="51" t="s">
        <v>63</v>
      </c>
      <c r="N345" s="177" t="s">
        <v>63</v>
      </c>
      <c r="O345" s="178">
        <v>947.07333333300005</v>
      </c>
      <c r="P345" s="50">
        <v>2256.2533333299998</v>
      </c>
      <c r="Q345" s="50">
        <v>-1.2523810181899999</v>
      </c>
      <c r="R345" s="50">
        <v>3.7075031844600001E-15</v>
      </c>
      <c r="S345" s="50">
        <v>5.15078120984E-14</v>
      </c>
      <c r="T345" s="179" t="s">
        <v>9088</v>
      </c>
    </row>
    <row r="346" spans="1:20">
      <c r="A346" s="186" t="s">
        <v>935</v>
      </c>
      <c r="B346" s="180" t="s">
        <v>5243</v>
      </c>
      <c r="C346" s="190">
        <v>4.3999999999999998E-59</v>
      </c>
      <c r="D346" s="181">
        <v>235.3</v>
      </c>
      <c r="E346" s="181" t="s">
        <v>3837</v>
      </c>
      <c r="F346" s="181" t="s">
        <v>5244</v>
      </c>
      <c r="G346" s="181" t="s">
        <v>5245</v>
      </c>
      <c r="H346" s="181" t="s">
        <v>3740</v>
      </c>
      <c r="I346" s="181" t="s">
        <v>3659</v>
      </c>
      <c r="J346" s="182" t="s">
        <v>5246</v>
      </c>
      <c r="K346" s="49" t="s">
        <v>5247</v>
      </c>
      <c r="L346" s="51" t="s">
        <v>932</v>
      </c>
      <c r="M346" s="51" t="s">
        <v>478</v>
      </c>
      <c r="N346" s="177" t="s">
        <v>936</v>
      </c>
      <c r="O346" s="178">
        <v>162.62</v>
      </c>
      <c r="P346" s="50">
        <v>377.52</v>
      </c>
      <c r="Q346" s="50">
        <v>-1.21504837682</v>
      </c>
      <c r="R346" s="50">
        <v>2.0301376869499998E-9</v>
      </c>
      <c r="S346" s="50">
        <v>1.45571163175E-8</v>
      </c>
      <c r="T346" s="179" t="s">
        <v>9088</v>
      </c>
    </row>
    <row r="347" spans="1:20">
      <c r="A347" s="186" t="s">
        <v>5248</v>
      </c>
      <c r="B347" s="180" t="s">
        <v>5249</v>
      </c>
      <c r="C347" s="190">
        <v>2.9000000000000001E-43</v>
      </c>
      <c r="D347" s="181">
        <v>182.2</v>
      </c>
      <c r="E347" s="181" t="s">
        <v>3771</v>
      </c>
      <c r="F347" s="181"/>
      <c r="G347" s="181"/>
      <c r="H347" s="181" t="s">
        <v>3740</v>
      </c>
      <c r="I347" s="181" t="s">
        <v>4012</v>
      </c>
      <c r="J347" s="182" t="s">
        <v>5250</v>
      </c>
      <c r="K347" s="49" t="s">
        <v>63</v>
      </c>
      <c r="L347" s="51" t="s">
        <v>63</v>
      </c>
      <c r="M347" s="51" t="s">
        <v>63</v>
      </c>
      <c r="N347" s="177" t="s">
        <v>63</v>
      </c>
      <c r="O347" s="178">
        <v>2372.55333333</v>
      </c>
      <c r="P347" s="50">
        <v>2395.9766666700002</v>
      </c>
      <c r="Q347" s="50">
        <v>-1.41733400578999E-2</v>
      </c>
      <c r="R347" s="50">
        <v>0.467347354411</v>
      </c>
      <c r="S347" s="50">
        <v>0.572142001151</v>
      </c>
      <c r="T347" s="179" t="s">
        <v>63</v>
      </c>
    </row>
    <row r="348" spans="1:20">
      <c r="A348" s="186" t="s">
        <v>5251</v>
      </c>
      <c r="B348" s="180" t="s">
        <v>5252</v>
      </c>
      <c r="C348" s="190">
        <v>5.0000000000000003E-64</v>
      </c>
      <c r="D348" s="181">
        <v>251.5</v>
      </c>
      <c r="E348" s="181" t="s">
        <v>3790</v>
      </c>
      <c r="F348" s="181" t="s">
        <v>5253</v>
      </c>
      <c r="G348" s="181" t="s">
        <v>5254</v>
      </c>
      <c r="H348" s="181" t="s">
        <v>3740</v>
      </c>
      <c r="I348" s="181" t="s">
        <v>4012</v>
      </c>
      <c r="J348" s="182" t="s">
        <v>5255</v>
      </c>
      <c r="K348" s="49" t="s">
        <v>63</v>
      </c>
      <c r="L348" s="51" t="s">
        <v>63</v>
      </c>
      <c r="M348" s="51" t="s">
        <v>63</v>
      </c>
      <c r="N348" s="177" t="s">
        <v>63</v>
      </c>
      <c r="O348" s="178">
        <v>168.07666666700001</v>
      </c>
      <c r="P348" s="50">
        <v>205.05</v>
      </c>
      <c r="Q348" s="50">
        <v>-0.28685628810199998</v>
      </c>
      <c r="R348" s="50">
        <v>3.4152341384499998E-3</v>
      </c>
      <c r="S348" s="50">
        <v>9.3066625559099902E-3</v>
      </c>
      <c r="T348" s="179" t="s">
        <v>63</v>
      </c>
    </row>
    <row r="349" spans="1:20">
      <c r="A349" s="186" t="s">
        <v>5256</v>
      </c>
      <c r="B349" s="180" t="s">
        <v>5257</v>
      </c>
      <c r="C349" s="190">
        <v>2.9000000000000003E-17</v>
      </c>
      <c r="D349" s="181">
        <v>95.5</v>
      </c>
      <c r="E349" s="181" t="s">
        <v>5258</v>
      </c>
      <c r="F349" s="181"/>
      <c r="G349" s="181" t="s">
        <v>5259</v>
      </c>
      <c r="H349" s="181" t="s">
        <v>3740</v>
      </c>
      <c r="I349" s="181" t="s">
        <v>3333</v>
      </c>
      <c r="J349" s="182" t="s">
        <v>5260</v>
      </c>
      <c r="K349" s="49" t="s">
        <v>63</v>
      </c>
      <c r="L349" s="51" t="s">
        <v>63</v>
      </c>
      <c r="M349" s="51" t="s">
        <v>63</v>
      </c>
      <c r="N349" s="177" t="s">
        <v>63</v>
      </c>
      <c r="O349" s="178">
        <v>98</v>
      </c>
      <c r="P349" s="50">
        <v>100.92333333299899</v>
      </c>
      <c r="Q349" s="50">
        <v>-4.24061077409E-2</v>
      </c>
      <c r="R349" s="50">
        <v>0.39798342755299998</v>
      </c>
      <c r="S349" s="50">
        <v>0.50884323194199998</v>
      </c>
      <c r="T349" s="179" t="s">
        <v>63</v>
      </c>
    </row>
    <row r="350" spans="1:20">
      <c r="A350" s="186" t="s">
        <v>5261</v>
      </c>
      <c r="B350" s="180" t="s">
        <v>5262</v>
      </c>
      <c r="C350" s="190">
        <v>2.8000000000000002E-60</v>
      </c>
      <c r="D350" s="181">
        <v>239.2</v>
      </c>
      <c r="E350" s="181" t="s">
        <v>3740</v>
      </c>
      <c r="F350" s="181" t="s">
        <v>5263</v>
      </c>
      <c r="G350" s="181" t="s">
        <v>4690</v>
      </c>
      <c r="H350" s="181" t="s">
        <v>3740</v>
      </c>
      <c r="I350" s="181" t="s">
        <v>2351</v>
      </c>
      <c r="J350" s="182" t="s">
        <v>5264</v>
      </c>
      <c r="K350" s="49" t="s">
        <v>63</v>
      </c>
      <c r="L350" s="51" t="s">
        <v>63</v>
      </c>
      <c r="M350" s="51" t="s">
        <v>63</v>
      </c>
      <c r="N350" s="177" t="s">
        <v>63</v>
      </c>
      <c r="O350" s="178">
        <v>78.426666666700001</v>
      </c>
      <c r="P350" s="50">
        <v>112.68333333299999</v>
      </c>
      <c r="Q350" s="50">
        <v>-0.52285795781199995</v>
      </c>
      <c r="R350" s="50">
        <v>1.05369428402E-3</v>
      </c>
      <c r="S350" s="50">
        <v>3.1835889435700001E-3</v>
      </c>
      <c r="T350" s="179" t="s">
        <v>63</v>
      </c>
    </row>
    <row r="351" spans="1:20">
      <c r="A351" s="186" t="s">
        <v>5265</v>
      </c>
      <c r="B351" s="180" t="s">
        <v>5266</v>
      </c>
      <c r="C351" s="190">
        <v>9.2000000000000004E-26</v>
      </c>
      <c r="D351" s="181">
        <v>123.2</v>
      </c>
      <c r="E351" s="181" t="s">
        <v>3785</v>
      </c>
      <c r="F351" s="181" t="s">
        <v>5267</v>
      </c>
      <c r="G351" s="181" t="s">
        <v>5268</v>
      </c>
      <c r="H351" s="181" t="s">
        <v>3787</v>
      </c>
      <c r="I351" s="181" t="s">
        <v>2351</v>
      </c>
      <c r="J351" s="182" t="s">
        <v>5269</v>
      </c>
      <c r="K351" s="49" t="s">
        <v>63</v>
      </c>
      <c r="L351" s="51" t="s">
        <v>63</v>
      </c>
      <c r="M351" s="51" t="s">
        <v>63</v>
      </c>
      <c r="N351" s="177" t="s">
        <v>63</v>
      </c>
      <c r="O351" s="178">
        <v>15.763333333299901</v>
      </c>
      <c r="P351" s="50">
        <v>19.566666666700002</v>
      </c>
      <c r="Q351" s="50">
        <v>-0.31182536154000001</v>
      </c>
      <c r="R351" s="50">
        <v>0.14477050128799901</v>
      </c>
      <c r="S351" s="50">
        <v>0.22822988855599999</v>
      </c>
      <c r="T351" s="179" t="s">
        <v>63</v>
      </c>
    </row>
    <row r="352" spans="1:20">
      <c r="A352" s="186" t="s">
        <v>5270</v>
      </c>
      <c r="B352" s="180" t="s">
        <v>5271</v>
      </c>
      <c r="C352" s="190">
        <v>1.7E-16</v>
      </c>
      <c r="D352" s="181">
        <v>95.1</v>
      </c>
      <c r="E352" s="181" t="s">
        <v>5272</v>
      </c>
      <c r="F352" s="181" t="s">
        <v>5273</v>
      </c>
      <c r="G352" s="181" t="s">
        <v>5274</v>
      </c>
      <c r="H352" s="181" t="s">
        <v>3740</v>
      </c>
      <c r="I352" s="181" t="s">
        <v>5275</v>
      </c>
      <c r="J352" s="182" t="s">
        <v>5276</v>
      </c>
      <c r="K352" s="49" t="s">
        <v>63</v>
      </c>
      <c r="L352" s="51" t="s">
        <v>63</v>
      </c>
      <c r="M352" s="51" t="s">
        <v>63</v>
      </c>
      <c r="N352" s="177" t="s">
        <v>63</v>
      </c>
      <c r="O352" s="178">
        <v>100.68</v>
      </c>
      <c r="P352" s="50">
        <v>153.723333333</v>
      </c>
      <c r="Q352" s="50">
        <v>-0.61055904360799995</v>
      </c>
      <c r="R352" s="50">
        <v>7.4354093305300001E-6</v>
      </c>
      <c r="S352" s="50">
        <v>3.4743233988900002E-5</v>
      </c>
      <c r="T352" s="179" t="s">
        <v>63</v>
      </c>
    </row>
    <row r="353" spans="1:20">
      <c r="A353" s="186" t="s">
        <v>5277</v>
      </c>
      <c r="B353" s="180" t="s">
        <v>5278</v>
      </c>
      <c r="C353" s="190">
        <v>3.1E-7</v>
      </c>
      <c r="D353" s="181">
        <v>61.6</v>
      </c>
      <c r="E353" s="181" t="s">
        <v>5279</v>
      </c>
      <c r="F353" s="181" t="s">
        <v>5280</v>
      </c>
      <c r="G353" s="181"/>
      <c r="H353" s="181" t="s">
        <v>5281</v>
      </c>
      <c r="I353" s="181" t="s">
        <v>3333</v>
      </c>
      <c r="J353" s="182" t="s">
        <v>5282</v>
      </c>
      <c r="K353" s="49" t="s">
        <v>63</v>
      </c>
      <c r="L353" s="51" t="s">
        <v>63</v>
      </c>
      <c r="M353" s="51" t="s">
        <v>63</v>
      </c>
      <c r="N353" s="177" t="s">
        <v>63</v>
      </c>
      <c r="O353" s="178">
        <v>155.15333333300001</v>
      </c>
      <c r="P353" s="50">
        <v>198.95666666700001</v>
      </c>
      <c r="Q353" s="50">
        <v>-0.358759549623</v>
      </c>
      <c r="R353" s="50">
        <v>6.5572594590999997E-2</v>
      </c>
      <c r="S353" s="50">
        <v>0.11727696227999999</v>
      </c>
      <c r="T353" s="179" t="s">
        <v>63</v>
      </c>
    </row>
    <row r="354" spans="1:20">
      <c r="A354" s="186" t="s">
        <v>5283</v>
      </c>
      <c r="B354" s="180" t="s">
        <v>5284</v>
      </c>
      <c r="C354" s="190">
        <v>5.7000000000000004E-152</v>
      </c>
      <c r="D354" s="181">
        <v>544.29999999999995</v>
      </c>
      <c r="E354" s="181" t="s">
        <v>3790</v>
      </c>
      <c r="F354" s="181" t="s">
        <v>5285</v>
      </c>
      <c r="G354" s="181" t="s">
        <v>5286</v>
      </c>
      <c r="H354" s="181" t="s">
        <v>3740</v>
      </c>
      <c r="I354" s="181" t="s">
        <v>3333</v>
      </c>
      <c r="J354" s="182" t="s">
        <v>5287</v>
      </c>
      <c r="K354" s="49" t="s">
        <v>63</v>
      </c>
      <c r="L354" s="51" t="s">
        <v>63</v>
      </c>
      <c r="M354" s="51" t="s">
        <v>63</v>
      </c>
      <c r="N354" s="177" t="s">
        <v>63</v>
      </c>
      <c r="O354" s="178">
        <v>106.84666666699999</v>
      </c>
      <c r="P354" s="50">
        <v>160.88</v>
      </c>
      <c r="Q354" s="50">
        <v>-0.59044308632499998</v>
      </c>
      <c r="R354" s="50">
        <v>3.7991135993299999E-6</v>
      </c>
      <c r="S354" s="50">
        <v>1.84731898768E-5</v>
      </c>
      <c r="T354" s="179" t="s">
        <v>63</v>
      </c>
    </row>
    <row r="355" spans="1:20">
      <c r="A355" s="186" t="s">
        <v>1953</v>
      </c>
      <c r="B355" s="180" t="s">
        <v>5288</v>
      </c>
      <c r="C355" s="190">
        <v>2.0000000000000002E-130</v>
      </c>
      <c r="D355" s="181">
        <v>472.6</v>
      </c>
      <c r="E355" s="181" t="s">
        <v>3778</v>
      </c>
      <c r="F355" s="181" t="s">
        <v>5289</v>
      </c>
      <c r="G355" s="181" t="s">
        <v>5291</v>
      </c>
      <c r="H355" s="181" t="s">
        <v>3740</v>
      </c>
      <c r="I355" s="181" t="s">
        <v>3659</v>
      </c>
      <c r="J355" s="182" t="s">
        <v>5292</v>
      </c>
      <c r="K355" s="49" t="s">
        <v>5290</v>
      </c>
      <c r="L355" s="51" t="s">
        <v>1950</v>
      </c>
      <c r="M355" s="51" t="s">
        <v>383</v>
      </c>
      <c r="N355" s="177" t="s">
        <v>1954</v>
      </c>
      <c r="O355" s="178">
        <v>304.133333333</v>
      </c>
      <c r="P355" s="50">
        <v>335.84666666700002</v>
      </c>
      <c r="Q355" s="50">
        <v>-0.14309876406899999</v>
      </c>
      <c r="R355" s="50">
        <v>0.15284514484799999</v>
      </c>
      <c r="S355" s="50">
        <v>0.23854267340399901</v>
      </c>
      <c r="T355" s="179" t="s">
        <v>63</v>
      </c>
    </row>
    <row r="356" spans="1:20">
      <c r="A356" s="186" t="s">
        <v>1332</v>
      </c>
      <c r="B356" s="180" t="s">
        <v>5293</v>
      </c>
      <c r="C356" s="190">
        <v>2.7000000000000002E-34</v>
      </c>
      <c r="D356" s="181">
        <v>152.1</v>
      </c>
      <c r="E356" s="181" t="s">
        <v>3787</v>
      </c>
      <c r="F356" s="181"/>
      <c r="G356" s="181"/>
      <c r="H356" s="181" t="s">
        <v>3787</v>
      </c>
      <c r="I356" s="181" t="s">
        <v>3691</v>
      </c>
      <c r="J356" s="182" t="s">
        <v>5294</v>
      </c>
      <c r="K356" s="49" t="s">
        <v>5295</v>
      </c>
      <c r="L356" s="51" t="s">
        <v>5296</v>
      </c>
      <c r="M356" s="51" t="s">
        <v>5297</v>
      </c>
      <c r="N356" s="177" t="s">
        <v>5298</v>
      </c>
      <c r="O356" s="178">
        <v>452.31666666699999</v>
      </c>
      <c r="P356" s="50">
        <v>475.44666666699999</v>
      </c>
      <c r="Q356" s="50">
        <v>-7.1950359106300002E-2</v>
      </c>
      <c r="R356" s="50">
        <v>0.29520867833100001</v>
      </c>
      <c r="S356" s="50">
        <v>0.39770104197700001</v>
      </c>
      <c r="T356" s="179" t="s">
        <v>63</v>
      </c>
    </row>
    <row r="357" spans="1:20">
      <c r="A357" s="186" t="s">
        <v>5299</v>
      </c>
      <c r="B357" s="180" t="s">
        <v>5300</v>
      </c>
      <c r="C357" s="190">
        <v>7.0000000000000003E-122</v>
      </c>
      <c r="D357" s="181">
        <v>443.7</v>
      </c>
      <c r="E357" s="181" t="s">
        <v>3934</v>
      </c>
      <c r="F357" s="181"/>
      <c r="G357" s="181" t="s">
        <v>5301</v>
      </c>
      <c r="H357" s="181" t="s">
        <v>3787</v>
      </c>
      <c r="I357" s="181" t="s">
        <v>3333</v>
      </c>
      <c r="J357" s="182" t="s">
        <v>5107</v>
      </c>
      <c r="K357" s="49" t="s">
        <v>63</v>
      </c>
      <c r="L357" s="51" t="s">
        <v>63</v>
      </c>
      <c r="M357" s="51" t="s">
        <v>63</v>
      </c>
      <c r="N357" s="177" t="s">
        <v>63</v>
      </c>
      <c r="O357" s="178">
        <v>159.13666666699999</v>
      </c>
      <c r="P357" s="50">
        <v>123.86333333299901</v>
      </c>
      <c r="Q357" s="50">
        <v>0.36151710861300002</v>
      </c>
      <c r="R357" s="50">
        <v>0.41873614628899902</v>
      </c>
      <c r="S357" s="50">
        <v>0.52971824685000002</v>
      </c>
      <c r="T357" s="179" t="s">
        <v>63</v>
      </c>
    </row>
    <row r="358" spans="1:20">
      <c r="A358" s="186" t="s">
        <v>5302</v>
      </c>
      <c r="B358" s="180" t="s">
        <v>5303</v>
      </c>
      <c r="C358" s="190">
        <v>1E-52</v>
      </c>
      <c r="D358" s="181">
        <v>213.8</v>
      </c>
      <c r="E358" s="181" t="s">
        <v>3842</v>
      </c>
      <c r="F358" s="181"/>
      <c r="G358" s="181" t="s">
        <v>5304</v>
      </c>
      <c r="H358" s="181" t="s">
        <v>3787</v>
      </c>
      <c r="I358" s="181" t="s">
        <v>4012</v>
      </c>
      <c r="J358" s="182" t="s">
        <v>4313</v>
      </c>
      <c r="K358" s="49" t="s">
        <v>1085</v>
      </c>
      <c r="L358" s="51" t="s">
        <v>1082</v>
      </c>
      <c r="M358" s="51" t="s">
        <v>1088</v>
      </c>
      <c r="N358" s="177" t="s">
        <v>1087</v>
      </c>
      <c r="O358" s="178">
        <v>47.29</v>
      </c>
      <c r="P358" s="50">
        <v>42.323333333299999</v>
      </c>
      <c r="Q358" s="50">
        <v>0.160081884994</v>
      </c>
      <c r="R358" s="50">
        <v>0.78516042412599996</v>
      </c>
      <c r="S358" s="50">
        <v>0.85561572836199995</v>
      </c>
      <c r="T358" s="179" t="s">
        <v>63</v>
      </c>
    </row>
    <row r="359" spans="1:20">
      <c r="A359" s="186" t="s">
        <v>5305</v>
      </c>
      <c r="B359" s="180" t="s">
        <v>5306</v>
      </c>
      <c r="C359" s="190">
        <v>8.5000000000000001E-29</v>
      </c>
      <c r="D359" s="181">
        <v>134.4</v>
      </c>
      <c r="E359" s="181" t="s">
        <v>3771</v>
      </c>
      <c r="F359" s="181"/>
      <c r="G359" s="181"/>
      <c r="H359" s="181" t="s">
        <v>3740</v>
      </c>
      <c r="I359" s="181" t="s">
        <v>5307</v>
      </c>
      <c r="J359" s="182" t="s">
        <v>5308</v>
      </c>
      <c r="K359" s="49" t="s">
        <v>63</v>
      </c>
      <c r="L359" s="51" t="s">
        <v>63</v>
      </c>
      <c r="M359" s="51" t="s">
        <v>63</v>
      </c>
      <c r="N359" s="177" t="s">
        <v>63</v>
      </c>
      <c r="O359" s="178">
        <v>611.07333333300005</v>
      </c>
      <c r="P359" s="50">
        <v>155.81</v>
      </c>
      <c r="Q359" s="50">
        <v>1.97155769495</v>
      </c>
      <c r="R359" s="50">
        <v>2.5363235907299999E-14</v>
      </c>
      <c r="S359" s="50">
        <v>3.2887662559800001E-13</v>
      </c>
      <c r="T359" s="179" t="s">
        <v>9089</v>
      </c>
    </row>
    <row r="360" spans="1:20">
      <c r="A360" s="186" t="s">
        <v>5309</v>
      </c>
      <c r="B360" s="180" t="s">
        <v>5310</v>
      </c>
      <c r="C360" s="190">
        <v>1.0999999999999999E-97</v>
      </c>
      <c r="D360" s="181">
        <v>363.2</v>
      </c>
      <c r="E360" s="181" t="s">
        <v>4073</v>
      </c>
      <c r="F360" s="181" t="s">
        <v>5311</v>
      </c>
      <c r="G360" s="181" t="s">
        <v>5313</v>
      </c>
      <c r="H360" s="181" t="s">
        <v>3787</v>
      </c>
      <c r="I360" s="181" t="s">
        <v>3660</v>
      </c>
      <c r="J360" s="182" t="s">
        <v>5314</v>
      </c>
      <c r="K360" s="49" t="s">
        <v>5312</v>
      </c>
      <c r="L360" s="51" t="s">
        <v>485</v>
      </c>
      <c r="M360" s="51" t="s">
        <v>5315</v>
      </c>
      <c r="N360" s="177" t="s">
        <v>489</v>
      </c>
      <c r="O360" s="178">
        <v>618.92999999999995</v>
      </c>
      <c r="P360" s="50">
        <v>203.37666666699999</v>
      </c>
      <c r="Q360" s="50">
        <v>1.6056220833499999</v>
      </c>
      <c r="R360" s="50">
        <v>6.9706696077600003E-9</v>
      </c>
      <c r="S360" s="50">
        <v>4.7992751812699997E-8</v>
      </c>
      <c r="T360" s="179" t="s">
        <v>9089</v>
      </c>
    </row>
    <row r="361" spans="1:20">
      <c r="A361" s="186" t="s">
        <v>5316</v>
      </c>
      <c r="B361" s="180" t="s">
        <v>5317</v>
      </c>
      <c r="C361" s="190">
        <v>1.3E-90</v>
      </c>
      <c r="D361" s="181">
        <v>340.1</v>
      </c>
      <c r="E361" s="181" t="s">
        <v>5318</v>
      </c>
      <c r="F361" s="181" t="s">
        <v>5319</v>
      </c>
      <c r="G361" s="181" t="s">
        <v>5320</v>
      </c>
      <c r="H361" s="181" t="s">
        <v>3787</v>
      </c>
      <c r="I361" s="181" t="s">
        <v>3660</v>
      </c>
      <c r="J361" s="182" t="s">
        <v>5321</v>
      </c>
      <c r="K361" s="49" t="s">
        <v>5312</v>
      </c>
      <c r="L361" s="51" t="s">
        <v>485</v>
      </c>
      <c r="M361" s="51" t="s">
        <v>5315</v>
      </c>
      <c r="N361" s="177" t="s">
        <v>489</v>
      </c>
      <c r="O361" s="178">
        <v>658.366666667</v>
      </c>
      <c r="P361" s="50">
        <v>284.14</v>
      </c>
      <c r="Q361" s="50">
        <v>1.2122893512699999</v>
      </c>
      <c r="R361" s="50">
        <v>2.2646500844799899E-4</v>
      </c>
      <c r="S361" s="50">
        <v>8.0268690921599995E-4</v>
      </c>
      <c r="T361" s="179" t="s">
        <v>9089</v>
      </c>
    </row>
    <row r="362" spans="1:20">
      <c r="A362" s="186" t="s">
        <v>1140</v>
      </c>
      <c r="B362" s="180" t="s">
        <v>5322</v>
      </c>
      <c r="C362" s="190">
        <v>5.7999999999999997E-137</v>
      </c>
      <c r="D362" s="181">
        <v>494.6</v>
      </c>
      <c r="E362" s="181" t="s">
        <v>3790</v>
      </c>
      <c r="F362" s="181"/>
      <c r="G362" s="181" t="s">
        <v>5324</v>
      </c>
      <c r="H362" s="181" t="s">
        <v>3740</v>
      </c>
      <c r="I362" s="181" t="s">
        <v>3659</v>
      </c>
      <c r="J362" s="182" t="s">
        <v>5325</v>
      </c>
      <c r="K362" s="49" t="s">
        <v>5323</v>
      </c>
      <c r="L362" s="51" t="s">
        <v>1137</v>
      </c>
      <c r="M362" s="51" t="s">
        <v>961</v>
      </c>
      <c r="N362" s="177" t="s">
        <v>1141</v>
      </c>
      <c r="O362" s="178">
        <v>79.8533333333</v>
      </c>
      <c r="P362" s="50">
        <v>168.43333333299901</v>
      </c>
      <c r="Q362" s="50">
        <v>-1.0767531425299901</v>
      </c>
      <c r="R362" s="50">
        <v>1.03778967354E-13</v>
      </c>
      <c r="S362" s="50">
        <v>1.3236071574E-12</v>
      </c>
      <c r="T362" s="179" t="s">
        <v>9088</v>
      </c>
    </row>
    <row r="363" spans="1:20">
      <c r="A363" s="186" t="s">
        <v>1626</v>
      </c>
      <c r="B363" s="180" t="s">
        <v>5326</v>
      </c>
      <c r="C363" s="190">
        <v>8.8000000000000006E-127</v>
      </c>
      <c r="D363" s="181">
        <v>461.1</v>
      </c>
      <c r="E363" s="181" t="s">
        <v>3740</v>
      </c>
      <c r="F363" s="181" t="s">
        <v>5327</v>
      </c>
      <c r="G363" s="181" t="s">
        <v>5329</v>
      </c>
      <c r="H363" s="181" t="s">
        <v>3740</v>
      </c>
      <c r="I363" s="181" t="s">
        <v>3659</v>
      </c>
      <c r="J363" s="182" t="s">
        <v>5330</v>
      </c>
      <c r="K363" s="49" t="s">
        <v>5328</v>
      </c>
      <c r="L363" s="51" t="s">
        <v>1623</v>
      </c>
      <c r="M363" s="51" t="s">
        <v>961</v>
      </c>
      <c r="N363" s="177" t="s">
        <v>1627</v>
      </c>
      <c r="O363" s="178">
        <v>186.85333333299999</v>
      </c>
      <c r="P363" s="50">
        <v>258.65333333299998</v>
      </c>
      <c r="Q363" s="50">
        <v>-0.46911348342799902</v>
      </c>
      <c r="R363" s="50">
        <v>7.4679971682899997E-6</v>
      </c>
      <c r="S363" s="50">
        <v>3.47910287242E-5</v>
      </c>
      <c r="T363" s="179" t="s">
        <v>63</v>
      </c>
    </row>
    <row r="364" spans="1:20">
      <c r="A364" s="186" t="s">
        <v>5331</v>
      </c>
      <c r="B364" s="180" t="s">
        <v>5332</v>
      </c>
      <c r="C364" s="190">
        <v>8.6E-136</v>
      </c>
      <c r="D364" s="181">
        <v>490.7</v>
      </c>
      <c r="E364" s="181" t="s">
        <v>3740</v>
      </c>
      <c r="F364" s="181"/>
      <c r="G364" s="181"/>
      <c r="H364" s="181" t="s">
        <v>3740</v>
      </c>
      <c r="I364" s="181" t="s">
        <v>3659</v>
      </c>
      <c r="J364" s="182" t="s">
        <v>5330</v>
      </c>
      <c r="K364" s="49" t="s">
        <v>63</v>
      </c>
      <c r="L364" s="51" t="s">
        <v>63</v>
      </c>
      <c r="M364" s="51" t="s">
        <v>63</v>
      </c>
      <c r="N364" s="177" t="s">
        <v>63</v>
      </c>
      <c r="O364" s="178">
        <v>178.48333333299999</v>
      </c>
      <c r="P364" s="50">
        <v>199.663333333</v>
      </c>
      <c r="Q364" s="50">
        <v>-0.161780054487</v>
      </c>
      <c r="R364" s="50">
        <v>3.90807165837E-2</v>
      </c>
      <c r="S364" s="50">
        <v>7.4888663798300004E-2</v>
      </c>
      <c r="T364" s="179" t="s">
        <v>63</v>
      </c>
    </row>
    <row r="365" spans="1:20">
      <c r="A365" s="186" t="s">
        <v>5333</v>
      </c>
      <c r="B365" s="180" t="s">
        <v>5334</v>
      </c>
      <c r="C365" s="190">
        <v>1.9000000000000002E-37</v>
      </c>
      <c r="D365" s="181">
        <v>162.9</v>
      </c>
      <c r="E365" s="181" t="s">
        <v>3737</v>
      </c>
      <c r="F365" s="181" t="s">
        <v>5335</v>
      </c>
      <c r="G365" s="181" t="s">
        <v>5337</v>
      </c>
      <c r="H365" s="181" t="s">
        <v>3740</v>
      </c>
      <c r="I365" s="181" t="s">
        <v>3333</v>
      </c>
      <c r="J365" s="182" t="s">
        <v>5338</v>
      </c>
      <c r="K365" s="49" t="s">
        <v>63</v>
      </c>
      <c r="L365" s="51" t="s">
        <v>63</v>
      </c>
      <c r="M365" s="51" t="s">
        <v>63</v>
      </c>
      <c r="N365" s="177" t="s">
        <v>63</v>
      </c>
      <c r="O365" s="178">
        <v>278.84666666700002</v>
      </c>
      <c r="P365" s="50">
        <v>226.57</v>
      </c>
      <c r="Q365" s="50">
        <v>0.29951517769899999</v>
      </c>
      <c r="R365" s="50">
        <v>0.17737056555899999</v>
      </c>
      <c r="S365" s="50">
        <v>0.26873281403099902</v>
      </c>
      <c r="T365" s="179" t="s">
        <v>63</v>
      </c>
    </row>
    <row r="366" spans="1:20">
      <c r="A366" s="186" t="s">
        <v>5339</v>
      </c>
      <c r="B366" s="180" t="s">
        <v>5340</v>
      </c>
      <c r="C366" s="190">
        <v>1.4000000000000001E-68</v>
      </c>
      <c r="D366" s="181">
        <v>266.89999999999998</v>
      </c>
      <c r="E366" s="181" t="s">
        <v>4425</v>
      </c>
      <c r="F366" s="181" t="s">
        <v>5341</v>
      </c>
      <c r="G366" s="181" t="s">
        <v>5342</v>
      </c>
      <c r="H366" s="181" t="s">
        <v>3740</v>
      </c>
      <c r="I366" s="181" t="s">
        <v>3700</v>
      </c>
      <c r="J366" s="182" t="s">
        <v>5343</v>
      </c>
      <c r="K366" s="49" t="s">
        <v>63</v>
      </c>
      <c r="L366" s="51" t="s">
        <v>63</v>
      </c>
      <c r="M366" s="51" t="s">
        <v>63</v>
      </c>
      <c r="N366" s="177" t="s">
        <v>63</v>
      </c>
      <c r="O366" s="178">
        <v>158.77333333299899</v>
      </c>
      <c r="P366" s="50">
        <v>135.17666666700001</v>
      </c>
      <c r="Q366" s="50">
        <v>0.232122481666</v>
      </c>
      <c r="R366" s="50">
        <v>0.48474094212499902</v>
      </c>
      <c r="S366" s="50">
        <v>0.58469527592699999</v>
      </c>
      <c r="T366" s="179" t="s">
        <v>63</v>
      </c>
    </row>
    <row r="367" spans="1:20">
      <c r="A367" s="186" t="s">
        <v>5344</v>
      </c>
      <c r="B367" s="180" t="s">
        <v>5345</v>
      </c>
      <c r="C367" s="190">
        <v>7.5000000000000004E-34</v>
      </c>
      <c r="D367" s="181">
        <v>151.4</v>
      </c>
      <c r="E367" s="181" t="s">
        <v>3837</v>
      </c>
      <c r="F367" s="181"/>
      <c r="G367" s="181"/>
      <c r="H367" s="181" t="s">
        <v>3740</v>
      </c>
      <c r="I367" s="181"/>
      <c r="J367" s="182"/>
      <c r="K367" s="49" t="s">
        <v>63</v>
      </c>
      <c r="L367" s="51" t="s">
        <v>63</v>
      </c>
      <c r="M367" s="51" t="s">
        <v>63</v>
      </c>
      <c r="N367" s="177" t="s">
        <v>63</v>
      </c>
      <c r="O367" s="180" t="s">
        <v>63</v>
      </c>
      <c r="P367" s="181" t="s">
        <v>63</v>
      </c>
      <c r="Q367" s="181" t="s">
        <v>63</v>
      </c>
      <c r="R367" s="181" t="s">
        <v>63</v>
      </c>
      <c r="S367" s="181" t="s">
        <v>63</v>
      </c>
      <c r="T367" s="182" t="s">
        <v>63</v>
      </c>
    </row>
    <row r="368" spans="1:20">
      <c r="A368" s="186" t="s">
        <v>5346</v>
      </c>
      <c r="B368" s="180" t="s">
        <v>5347</v>
      </c>
      <c r="C368" s="190">
        <v>4.2000000000000003E-27</v>
      </c>
      <c r="D368" s="181">
        <v>128.30000000000001</v>
      </c>
      <c r="E368" s="181" t="s">
        <v>3771</v>
      </c>
      <c r="F368" s="181"/>
      <c r="G368" s="181" t="s">
        <v>5067</v>
      </c>
      <c r="H368" s="181" t="s">
        <v>3740</v>
      </c>
      <c r="I368" s="181" t="s">
        <v>3333</v>
      </c>
      <c r="J368" s="182" t="s">
        <v>5348</v>
      </c>
      <c r="K368" s="49" t="s">
        <v>63</v>
      </c>
      <c r="L368" s="51" t="s">
        <v>63</v>
      </c>
      <c r="M368" s="51" t="s">
        <v>63</v>
      </c>
      <c r="N368" s="177" t="s">
        <v>63</v>
      </c>
      <c r="O368" s="178">
        <v>288.37666666699999</v>
      </c>
      <c r="P368" s="50">
        <v>222.51333333299999</v>
      </c>
      <c r="Q368" s="50">
        <v>0.37406264983300003</v>
      </c>
      <c r="R368" s="50">
        <v>0.21807780577999999</v>
      </c>
      <c r="S368" s="50">
        <v>0.31499082333099998</v>
      </c>
      <c r="T368" s="179" t="s">
        <v>63</v>
      </c>
    </row>
    <row r="369" spans="1:20">
      <c r="A369" s="186" t="s">
        <v>5349</v>
      </c>
      <c r="B369" s="180" t="s">
        <v>5350</v>
      </c>
      <c r="C369" s="190">
        <v>5.7000000000000002E-17</v>
      </c>
      <c r="D369" s="181">
        <v>94</v>
      </c>
      <c r="E369" s="181" t="s">
        <v>5351</v>
      </c>
      <c r="F369" s="181"/>
      <c r="G369" s="181"/>
      <c r="H369" s="181" t="s">
        <v>3740</v>
      </c>
      <c r="I369" s="181" t="s">
        <v>3333</v>
      </c>
      <c r="J369" s="182" t="s">
        <v>5352</v>
      </c>
      <c r="K369" s="49" t="s">
        <v>63</v>
      </c>
      <c r="L369" s="51" t="s">
        <v>63</v>
      </c>
      <c r="M369" s="51" t="s">
        <v>63</v>
      </c>
      <c r="N369" s="177" t="s">
        <v>63</v>
      </c>
      <c r="O369" s="180" t="s">
        <v>63</v>
      </c>
      <c r="P369" s="181" t="s">
        <v>63</v>
      </c>
      <c r="Q369" s="181" t="s">
        <v>63</v>
      </c>
      <c r="R369" s="181" t="s">
        <v>63</v>
      </c>
      <c r="S369" s="181" t="s">
        <v>63</v>
      </c>
      <c r="T369" s="182" t="s">
        <v>63</v>
      </c>
    </row>
    <row r="370" spans="1:20">
      <c r="A370" s="186" t="s">
        <v>5353</v>
      </c>
      <c r="B370" s="180" t="s">
        <v>5354</v>
      </c>
      <c r="C370" s="190">
        <v>4.5999999999999998E-25</v>
      </c>
      <c r="D370" s="181">
        <v>122.1</v>
      </c>
      <c r="E370" s="181" t="s">
        <v>3740</v>
      </c>
      <c r="F370" s="181"/>
      <c r="G370" s="181"/>
      <c r="H370" s="181" t="s">
        <v>3740</v>
      </c>
      <c r="I370" s="181" t="s">
        <v>3766</v>
      </c>
      <c r="J370" s="182" t="s">
        <v>5355</v>
      </c>
      <c r="K370" s="49" t="s">
        <v>63</v>
      </c>
      <c r="L370" s="51" t="s">
        <v>63</v>
      </c>
      <c r="M370" s="51" t="s">
        <v>63</v>
      </c>
      <c r="N370" s="177" t="s">
        <v>63</v>
      </c>
      <c r="O370" s="178">
        <v>124.47</v>
      </c>
      <c r="P370" s="50">
        <v>284.59666666700002</v>
      </c>
      <c r="Q370" s="50">
        <v>-1.19312070138</v>
      </c>
      <c r="R370" s="50">
        <v>5.1707653044099997E-8</v>
      </c>
      <c r="S370" s="50">
        <v>3.2573727990599902E-7</v>
      </c>
      <c r="T370" s="179" t="s">
        <v>9088</v>
      </c>
    </row>
    <row r="371" spans="1:20">
      <c r="A371" s="186" t="s">
        <v>5356</v>
      </c>
      <c r="B371" s="180" t="s">
        <v>5357</v>
      </c>
      <c r="C371" s="190">
        <v>2.6000000000000001E-19</v>
      </c>
      <c r="D371" s="181">
        <v>103.2</v>
      </c>
      <c r="E371" s="181" t="s">
        <v>3740</v>
      </c>
      <c r="F371" s="181" t="s">
        <v>5358</v>
      </c>
      <c r="G371" s="181" t="s">
        <v>5359</v>
      </c>
      <c r="H371" s="181" t="s">
        <v>3740</v>
      </c>
      <c r="I371" s="181" t="s">
        <v>3700</v>
      </c>
      <c r="J371" s="182" t="s">
        <v>5360</v>
      </c>
      <c r="K371" s="49" t="s">
        <v>63</v>
      </c>
      <c r="L371" s="51" t="s">
        <v>63</v>
      </c>
      <c r="M371" s="51" t="s">
        <v>63</v>
      </c>
      <c r="N371" s="177" t="s">
        <v>63</v>
      </c>
      <c r="O371" s="178">
        <v>37.143333333299999</v>
      </c>
      <c r="P371" s="50">
        <v>29.793333333299898</v>
      </c>
      <c r="Q371" s="50">
        <v>0.31811374804299902</v>
      </c>
      <c r="R371" s="50">
        <v>0.287021355526</v>
      </c>
      <c r="S371" s="50">
        <v>0.391072880209</v>
      </c>
      <c r="T371" s="179" t="s">
        <v>63</v>
      </c>
    </row>
    <row r="372" spans="1:20">
      <c r="A372" s="186" t="s">
        <v>5361</v>
      </c>
      <c r="B372" s="180" t="s">
        <v>5362</v>
      </c>
      <c r="C372" s="190">
        <v>3.1000000000000001E-12</v>
      </c>
      <c r="D372" s="181">
        <v>81.3</v>
      </c>
      <c r="E372" s="181" t="s">
        <v>3915</v>
      </c>
      <c r="F372" s="181"/>
      <c r="G372" s="181" t="s">
        <v>4149</v>
      </c>
      <c r="H372" s="181" t="s">
        <v>3740</v>
      </c>
      <c r="I372" s="181" t="s">
        <v>3694</v>
      </c>
      <c r="J372" s="182" t="s">
        <v>5363</v>
      </c>
      <c r="K372" s="49" t="s">
        <v>63</v>
      </c>
      <c r="L372" s="51" t="s">
        <v>63</v>
      </c>
      <c r="M372" s="51" t="s">
        <v>63</v>
      </c>
      <c r="N372" s="177" t="s">
        <v>63</v>
      </c>
      <c r="O372" s="178">
        <v>115.756666667</v>
      </c>
      <c r="P372" s="50">
        <v>80.426666666700001</v>
      </c>
      <c r="Q372" s="50">
        <v>0.52534945068200001</v>
      </c>
      <c r="R372" s="50">
        <v>8.6262718099399893E-2</v>
      </c>
      <c r="S372" s="50">
        <v>0.148643177589</v>
      </c>
      <c r="T372" s="179" t="s">
        <v>63</v>
      </c>
    </row>
    <row r="373" spans="1:20">
      <c r="A373" s="186" t="s">
        <v>5364</v>
      </c>
      <c r="B373" s="180" t="s">
        <v>5365</v>
      </c>
      <c r="C373" s="190">
        <v>2.8999999999999999E-30</v>
      </c>
      <c r="D373" s="181">
        <v>139</v>
      </c>
      <c r="E373" s="181" t="s">
        <v>3778</v>
      </c>
      <c r="F373" s="181"/>
      <c r="G373" s="181"/>
      <c r="H373" s="181" t="s">
        <v>3740</v>
      </c>
      <c r="I373" s="181" t="s">
        <v>2351</v>
      </c>
      <c r="J373" s="182" t="s">
        <v>5366</v>
      </c>
      <c r="K373" s="49" t="s">
        <v>63</v>
      </c>
      <c r="L373" s="51" t="s">
        <v>63</v>
      </c>
      <c r="M373" s="51" t="s">
        <v>63</v>
      </c>
      <c r="N373" s="177" t="s">
        <v>63</v>
      </c>
      <c r="O373" s="178">
        <v>266.7</v>
      </c>
      <c r="P373" s="50">
        <v>202.85</v>
      </c>
      <c r="Q373" s="50">
        <v>0.39480452234499902</v>
      </c>
      <c r="R373" s="50">
        <v>0.19183138173099901</v>
      </c>
      <c r="S373" s="50">
        <v>0.28509038201800002</v>
      </c>
      <c r="T373" s="179" t="s">
        <v>63</v>
      </c>
    </row>
    <row r="374" spans="1:20">
      <c r="A374" s="186" t="s">
        <v>5367</v>
      </c>
      <c r="B374" s="180" t="s">
        <v>5368</v>
      </c>
      <c r="C374" s="190">
        <v>2.0999999999999999E-20</v>
      </c>
      <c r="D374" s="181">
        <v>105.5</v>
      </c>
      <c r="E374" s="181" t="s">
        <v>4425</v>
      </c>
      <c r="F374" s="181"/>
      <c r="G374" s="181"/>
      <c r="H374" s="181" t="s">
        <v>3740</v>
      </c>
      <c r="I374" s="181" t="s">
        <v>3333</v>
      </c>
      <c r="J374" s="182" t="s">
        <v>5369</v>
      </c>
      <c r="K374" s="49" t="s">
        <v>63</v>
      </c>
      <c r="L374" s="51" t="s">
        <v>63</v>
      </c>
      <c r="M374" s="51" t="s">
        <v>63</v>
      </c>
      <c r="N374" s="177" t="s">
        <v>63</v>
      </c>
      <c r="O374" s="178">
        <v>347.32666666699998</v>
      </c>
      <c r="P374" s="50">
        <v>427.45</v>
      </c>
      <c r="Q374" s="50">
        <v>-0.29946249323500002</v>
      </c>
      <c r="R374" s="50">
        <v>8.0444157971399893E-2</v>
      </c>
      <c r="S374" s="50">
        <v>0.14001242707299999</v>
      </c>
      <c r="T374" s="179" t="s">
        <v>63</v>
      </c>
    </row>
    <row r="375" spans="1:20">
      <c r="A375" s="186" t="s">
        <v>5370</v>
      </c>
      <c r="B375" s="180" t="s">
        <v>5371</v>
      </c>
      <c r="C375" s="190">
        <v>1.8999999999999999E-66</v>
      </c>
      <c r="D375" s="181">
        <v>259.2</v>
      </c>
      <c r="E375" s="181" t="s">
        <v>3811</v>
      </c>
      <c r="F375" s="181"/>
      <c r="G375" s="181" t="s">
        <v>5372</v>
      </c>
      <c r="H375" s="181" t="s">
        <v>3740</v>
      </c>
      <c r="I375" s="181" t="s">
        <v>3333</v>
      </c>
      <c r="J375" s="182" t="s">
        <v>5373</v>
      </c>
      <c r="K375" s="49" t="s">
        <v>63</v>
      </c>
      <c r="L375" s="51" t="s">
        <v>63</v>
      </c>
      <c r="M375" s="51" t="s">
        <v>63</v>
      </c>
      <c r="N375" s="177" t="s">
        <v>63</v>
      </c>
      <c r="O375" s="178">
        <v>17.5766666667</v>
      </c>
      <c r="P375" s="50">
        <v>26.7833333333</v>
      </c>
      <c r="Q375" s="50">
        <v>-0.60767402718300001</v>
      </c>
      <c r="R375" s="50">
        <v>3.77256258693E-3</v>
      </c>
      <c r="S375" s="50">
        <v>1.0051553741899999E-2</v>
      </c>
      <c r="T375" s="179" t="s">
        <v>63</v>
      </c>
    </row>
    <row r="376" spans="1:20">
      <c r="A376" s="186" t="s">
        <v>5374</v>
      </c>
      <c r="B376" s="180" t="s">
        <v>5375</v>
      </c>
      <c r="C376" s="190">
        <v>3.0000000000000001E-72</v>
      </c>
      <c r="D376" s="181">
        <v>279.3</v>
      </c>
      <c r="E376" s="181" t="s">
        <v>3778</v>
      </c>
      <c r="F376" s="181" t="s">
        <v>5376</v>
      </c>
      <c r="G376" s="181" t="s">
        <v>5377</v>
      </c>
      <c r="H376" s="181" t="s">
        <v>3740</v>
      </c>
      <c r="I376" s="181" t="s">
        <v>3704</v>
      </c>
      <c r="J376" s="182" t="s">
        <v>5378</v>
      </c>
      <c r="K376" s="49" t="s">
        <v>5379</v>
      </c>
      <c r="L376" s="51" t="s">
        <v>1506</v>
      </c>
      <c r="M376" s="51" t="s">
        <v>293</v>
      </c>
      <c r="N376" s="177" t="s">
        <v>1510</v>
      </c>
      <c r="O376" s="178">
        <v>109.496666667</v>
      </c>
      <c r="P376" s="50">
        <v>99.08</v>
      </c>
      <c r="Q376" s="50">
        <v>0.14422117780400001</v>
      </c>
      <c r="R376" s="50">
        <v>0.76856919654699996</v>
      </c>
      <c r="S376" s="50">
        <v>0.84515453697999998</v>
      </c>
      <c r="T376" s="179" t="s">
        <v>63</v>
      </c>
    </row>
    <row r="377" spans="1:20">
      <c r="A377" s="186" t="s">
        <v>5380</v>
      </c>
      <c r="B377" s="180" t="s">
        <v>5381</v>
      </c>
      <c r="C377" s="190">
        <v>1.8999999999999999E-272</v>
      </c>
      <c r="D377" s="181">
        <v>946</v>
      </c>
      <c r="E377" s="181" t="s">
        <v>3790</v>
      </c>
      <c r="F377" s="181"/>
      <c r="G377" s="181" t="s">
        <v>5382</v>
      </c>
      <c r="H377" s="181" t="s">
        <v>3740</v>
      </c>
      <c r="I377" s="181" t="s">
        <v>2531</v>
      </c>
      <c r="J377" s="182" t="s">
        <v>5383</v>
      </c>
      <c r="K377" s="49" t="s">
        <v>63</v>
      </c>
      <c r="L377" s="51" t="s">
        <v>63</v>
      </c>
      <c r="M377" s="51" t="s">
        <v>63</v>
      </c>
      <c r="N377" s="177" t="s">
        <v>63</v>
      </c>
      <c r="O377" s="178">
        <v>434.92666666699898</v>
      </c>
      <c r="P377" s="50">
        <v>692.01333333299999</v>
      </c>
      <c r="Q377" s="50">
        <v>-0.67002766768499999</v>
      </c>
      <c r="R377" s="50">
        <v>6.97340118373E-5</v>
      </c>
      <c r="S377" s="50">
        <v>2.72628448288E-4</v>
      </c>
      <c r="T377" s="179" t="s">
        <v>63</v>
      </c>
    </row>
    <row r="378" spans="1:20">
      <c r="A378" s="186" t="s">
        <v>5384</v>
      </c>
      <c r="B378" s="180" t="s">
        <v>5385</v>
      </c>
      <c r="C378" s="181">
        <v>0</v>
      </c>
      <c r="D378" s="181">
        <v>1107.8</v>
      </c>
      <c r="E378" s="181" t="s">
        <v>3790</v>
      </c>
      <c r="F378" s="181"/>
      <c r="G378" s="181" t="s">
        <v>5386</v>
      </c>
      <c r="H378" s="181" t="s">
        <v>3740</v>
      </c>
      <c r="I378" s="181" t="s">
        <v>2531</v>
      </c>
      <c r="J378" s="182" t="s">
        <v>5383</v>
      </c>
      <c r="K378" s="49" t="s">
        <v>63</v>
      </c>
      <c r="L378" s="51" t="s">
        <v>63</v>
      </c>
      <c r="M378" s="51" t="s">
        <v>63</v>
      </c>
      <c r="N378" s="177" t="s">
        <v>63</v>
      </c>
      <c r="O378" s="178">
        <v>899.55333333299996</v>
      </c>
      <c r="P378" s="50">
        <v>606.57000000000005</v>
      </c>
      <c r="Q378" s="50">
        <v>0.568534673208</v>
      </c>
      <c r="R378" s="50">
        <v>5.1950326746999899E-3</v>
      </c>
      <c r="S378" s="50">
        <v>1.3273351136E-2</v>
      </c>
      <c r="T378" s="179" t="s">
        <v>63</v>
      </c>
    </row>
    <row r="379" spans="1:20">
      <c r="A379" s="186" t="s">
        <v>585</v>
      </c>
      <c r="B379" s="180" t="s">
        <v>5387</v>
      </c>
      <c r="C379" s="190">
        <v>1.9999999999999999E-23</v>
      </c>
      <c r="D379" s="181">
        <v>116.3</v>
      </c>
      <c r="E379" s="181" t="s">
        <v>3740</v>
      </c>
      <c r="F379" s="181" t="s">
        <v>5388</v>
      </c>
      <c r="G379" s="181" t="s">
        <v>5390</v>
      </c>
      <c r="H379" s="181" t="s">
        <v>3740</v>
      </c>
      <c r="I379" s="181" t="s">
        <v>2351</v>
      </c>
      <c r="J379" s="182" t="s">
        <v>5391</v>
      </c>
      <c r="K379" s="49" t="s">
        <v>5389</v>
      </c>
      <c r="L379" s="51" t="s">
        <v>582</v>
      </c>
      <c r="M379" s="51" t="s">
        <v>587</v>
      </c>
      <c r="N379" s="177" t="s">
        <v>586</v>
      </c>
      <c r="O379" s="178">
        <v>20.84</v>
      </c>
      <c r="P379" s="50">
        <v>17.079999999999998</v>
      </c>
      <c r="Q379" s="50">
        <v>0.28704730265799999</v>
      </c>
      <c r="R379" s="50">
        <v>0.47406045143799902</v>
      </c>
      <c r="S379" s="50">
        <v>0.57627973627999995</v>
      </c>
      <c r="T379" s="179" t="s">
        <v>63</v>
      </c>
    </row>
    <row r="380" spans="1:20">
      <c r="A380" s="186" t="s">
        <v>5392</v>
      </c>
      <c r="B380" s="180" t="s">
        <v>5393</v>
      </c>
      <c r="C380" s="190">
        <v>3.0999999999999998E-21</v>
      </c>
      <c r="D380" s="181">
        <v>109</v>
      </c>
      <c r="E380" s="181" t="s">
        <v>4073</v>
      </c>
      <c r="F380" s="181" t="s">
        <v>5394</v>
      </c>
      <c r="G380" s="181" t="s">
        <v>5395</v>
      </c>
      <c r="H380" s="181" t="s">
        <v>3787</v>
      </c>
      <c r="I380" s="181" t="s">
        <v>2351</v>
      </c>
      <c r="J380" s="182" t="s">
        <v>5396</v>
      </c>
      <c r="K380" s="49" t="s">
        <v>63</v>
      </c>
      <c r="L380" s="51" t="s">
        <v>63</v>
      </c>
      <c r="M380" s="51" t="s">
        <v>63</v>
      </c>
      <c r="N380" s="177" t="s">
        <v>63</v>
      </c>
      <c r="O380" s="178">
        <v>34.553333333299904</v>
      </c>
      <c r="P380" s="50">
        <v>44.233333333300003</v>
      </c>
      <c r="Q380" s="50">
        <v>-0.35630907187299998</v>
      </c>
      <c r="R380" s="50">
        <v>1.84698103452E-2</v>
      </c>
      <c r="S380" s="50">
        <v>3.96400343409E-2</v>
      </c>
      <c r="T380" s="179" t="s">
        <v>63</v>
      </c>
    </row>
    <row r="381" spans="1:20">
      <c r="A381" s="186" t="s">
        <v>5397</v>
      </c>
      <c r="B381" s="180" t="s">
        <v>5398</v>
      </c>
      <c r="C381" s="190">
        <v>2.4E-98</v>
      </c>
      <c r="D381" s="181">
        <v>366.3</v>
      </c>
      <c r="E381" s="181" t="s">
        <v>3795</v>
      </c>
      <c r="F381" s="181" t="s">
        <v>5399</v>
      </c>
      <c r="G381" s="181" t="s">
        <v>5400</v>
      </c>
      <c r="H381" s="181" t="s">
        <v>3740</v>
      </c>
      <c r="I381" s="181" t="s">
        <v>3333</v>
      </c>
      <c r="J381" s="182" t="s">
        <v>5401</v>
      </c>
      <c r="K381" s="49" t="s">
        <v>63</v>
      </c>
      <c r="L381" s="51" t="s">
        <v>63</v>
      </c>
      <c r="M381" s="51" t="s">
        <v>63</v>
      </c>
      <c r="N381" s="177" t="s">
        <v>63</v>
      </c>
      <c r="O381" s="178">
        <v>224.05333333299899</v>
      </c>
      <c r="P381" s="50">
        <v>215.69</v>
      </c>
      <c r="Q381" s="50">
        <v>5.48828996E-2</v>
      </c>
      <c r="R381" s="50">
        <v>0.64267224253799904</v>
      </c>
      <c r="S381" s="50">
        <v>0.73637555919599995</v>
      </c>
      <c r="T381" s="179" t="s">
        <v>63</v>
      </c>
    </row>
    <row r="382" spans="1:20">
      <c r="A382" s="186" t="s">
        <v>5402</v>
      </c>
      <c r="B382" s="180" t="s">
        <v>5403</v>
      </c>
      <c r="C382" s="190">
        <v>6.5000000000000001E-159</v>
      </c>
      <c r="D382" s="181">
        <v>568.20000000000005</v>
      </c>
      <c r="E382" s="181" t="s">
        <v>3790</v>
      </c>
      <c r="F382" s="181" t="s">
        <v>5404</v>
      </c>
      <c r="G382" s="181" t="s">
        <v>5405</v>
      </c>
      <c r="H382" s="181" t="s">
        <v>3740</v>
      </c>
      <c r="I382" s="181" t="s">
        <v>3700</v>
      </c>
      <c r="J382" s="182" t="s">
        <v>5406</v>
      </c>
      <c r="K382" s="49" t="s">
        <v>63</v>
      </c>
      <c r="L382" s="51" t="s">
        <v>63</v>
      </c>
      <c r="M382" s="51" t="s">
        <v>63</v>
      </c>
      <c r="N382" s="177" t="s">
        <v>63</v>
      </c>
      <c r="O382" s="178">
        <v>44.14</v>
      </c>
      <c r="P382" s="50">
        <v>30.653333333300001</v>
      </c>
      <c r="Q382" s="50">
        <v>0.52604266428299995</v>
      </c>
      <c r="R382" s="50">
        <v>7.5126122842899996E-3</v>
      </c>
      <c r="S382" s="50">
        <v>1.81515911714E-2</v>
      </c>
      <c r="T382" s="179" t="s">
        <v>63</v>
      </c>
    </row>
    <row r="383" spans="1:20">
      <c r="A383" s="186" t="s">
        <v>5407</v>
      </c>
      <c r="B383" s="180" t="s">
        <v>5408</v>
      </c>
      <c r="C383" s="190">
        <v>7.5000000000000007E-40</v>
      </c>
      <c r="D383" s="181">
        <v>171.4</v>
      </c>
      <c r="E383" s="181" t="s">
        <v>4073</v>
      </c>
      <c r="F383" s="181" t="s">
        <v>4881</v>
      </c>
      <c r="G383" s="181" t="s">
        <v>5409</v>
      </c>
      <c r="H383" s="181" t="s">
        <v>3787</v>
      </c>
      <c r="I383" s="181" t="s">
        <v>3694</v>
      </c>
      <c r="J383" s="182" t="s">
        <v>5410</v>
      </c>
      <c r="K383" s="49" t="s">
        <v>4884</v>
      </c>
      <c r="L383" s="51" t="s">
        <v>4885</v>
      </c>
      <c r="M383" s="51" t="s">
        <v>4886</v>
      </c>
      <c r="N383" s="177" t="s">
        <v>4887</v>
      </c>
      <c r="O383" s="178">
        <v>171.92666666700001</v>
      </c>
      <c r="P383" s="50">
        <v>177.253333333</v>
      </c>
      <c r="Q383" s="50">
        <v>-4.4019427060300001E-2</v>
      </c>
      <c r="R383" s="50">
        <v>0.212408554266</v>
      </c>
      <c r="S383" s="50">
        <v>0.309243332132</v>
      </c>
      <c r="T383" s="179" t="s">
        <v>63</v>
      </c>
    </row>
    <row r="384" spans="1:20">
      <c r="A384" s="186" t="s">
        <v>5411</v>
      </c>
      <c r="B384" s="180" t="s">
        <v>5412</v>
      </c>
      <c r="C384" s="190">
        <v>8.6999999999999996E-24</v>
      </c>
      <c r="D384" s="181">
        <v>117.1</v>
      </c>
      <c r="E384" s="181" t="s">
        <v>3790</v>
      </c>
      <c r="F384" s="181" t="s">
        <v>5413</v>
      </c>
      <c r="G384" s="181" t="s">
        <v>5414</v>
      </c>
      <c r="H384" s="181" t="s">
        <v>3740</v>
      </c>
      <c r="I384" s="181" t="s">
        <v>3700</v>
      </c>
      <c r="J384" s="182" t="s">
        <v>5366</v>
      </c>
      <c r="K384" s="49" t="s">
        <v>63</v>
      </c>
      <c r="L384" s="51" t="s">
        <v>63</v>
      </c>
      <c r="M384" s="51" t="s">
        <v>63</v>
      </c>
      <c r="N384" s="177" t="s">
        <v>63</v>
      </c>
      <c r="O384" s="178">
        <v>86.976666666699998</v>
      </c>
      <c r="P384" s="50">
        <v>91.026666666699995</v>
      </c>
      <c r="Q384" s="50">
        <v>-6.5660831796499994E-2</v>
      </c>
      <c r="R384" s="50">
        <v>0.29144259201299999</v>
      </c>
      <c r="S384" s="50">
        <v>0.39467769640799999</v>
      </c>
      <c r="T384" s="179" t="s">
        <v>63</v>
      </c>
    </row>
    <row r="385" spans="1:20">
      <c r="A385" s="186" t="s">
        <v>5415</v>
      </c>
      <c r="B385" s="180" t="s">
        <v>5416</v>
      </c>
      <c r="C385" s="190">
        <v>4.9000000000000002E-63</v>
      </c>
      <c r="D385" s="181">
        <v>248.1</v>
      </c>
      <c r="E385" s="181" t="s">
        <v>3778</v>
      </c>
      <c r="F385" s="181"/>
      <c r="G385" s="181"/>
      <c r="H385" s="181" t="s">
        <v>3740</v>
      </c>
      <c r="I385" s="181" t="s">
        <v>3333</v>
      </c>
      <c r="J385" s="182" t="s">
        <v>5417</v>
      </c>
      <c r="K385" s="49" t="s">
        <v>63</v>
      </c>
      <c r="L385" s="51" t="s">
        <v>63</v>
      </c>
      <c r="M385" s="51" t="s">
        <v>63</v>
      </c>
      <c r="N385" s="177" t="s">
        <v>63</v>
      </c>
      <c r="O385" s="178">
        <v>38.4</v>
      </c>
      <c r="P385" s="50">
        <v>36.856666666700001</v>
      </c>
      <c r="Q385" s="50">
        <v>5.9180712059399898E-2</v>
      </c>
      <c r="R385" s="50">
        <v>0.83183226331899995</v>
      </c>
      <c r="S385" s="50">
        <v>0.88531532265699997</v>
      </c>
      <c r="T385" s="179" t="s">
        <v>63</v>
      </c>
    </row>
    <row r="386" spans="1:20">
      <c r="A386" s="186" t="s">
        <v>5418</v>
      </c>
      <c r="B386" s="180" t="s">
        <v>5419</v>
      </c>
      <c r="C386" s="190">
        <v>8.5999999999999993E-93</v>
      </c>
      <c r="D386" s="181">
        <v>347.1</v>
      </c>
      <c r="E386" s="181" t="s">
        <v>3790</v>
      </c>
      <c r="F386" s="181" t="s">
        <v>5420</v>
      </c>
      <c r="G386" s="181" t="s">
        <v>5421</v>
      </c>
      <c r="H386" s="181" t="s">
        <v>3740</v>
      </c>
      <c r="I386" s="181" t="s">
        <v>3660</v>
      </c>
      <c r="J386" s="182" t="s">
        <v>5422</v>
      </c>
      <c r="K386" s="49" t="s">
        <v>5423</v>
      </c>
      <c r="L386" s="51" t="s">
        <v>5424</v>
      </c>
      <c r="M386" s="51" t="s">
        <v>5007</v>
      </c>
      <c r="N386" s="177" t="s">
        <v>5425</v>
      </c>
      <c r="O386" s="178">
        <v>2227.8366666699999</v>
      </c>
      <c r="P386" s="50">
        <v>3899.24</v>
      </c>
      <c r="Q386" s="50">
        <v>-0.80754949030599998</v>
      </c>
      <c r="R386" s="50">
        <v>1.2340560983599999E-10</v>
      </c>
      <c r="S386" s="50">
        <v>1.09725216517E-9</v>
      </c>
      <c r="T386" s="179" t="s">
        <v>63</v>
      </c>
    </row>
    <row r="387" spans="1:20">
      <c r="A387" s="186" t="s">
        <v>5426</v>
      </c>
      <c r="B387" s="180" t="s">
        <v>5427</v>
      </c>
      <c r="C387" s="190">
        <v>7.3999999999999997E-81</v>
      </c>
      <c r="D387" s="181">
        <v>308.10000000000002</v>
      </c>
      <c r="E387" s="181" t="s">
        <v>3837</v>
      </c>
      <c r="F387" s="181" t="s">
        <v>5428</v>
      </c>
      <c r="G387" s="181" t="s">
        <v>5429</v>
      </c>
      <c r="H387" s="181" t="s">
        <v>3740</v>
      </c>
      <c r="I387" s="181" t="s">
        <v>3333</v>
      </c>
      <c r="J387" s="182" t="s">
        <v>5430</v>
      </c>
      <c r="K387" s="49" t="s">
        <v>63</v>
      </c>
      <c r="L387" s="51" t="s">
        <v>63</v>
      </c>
      <c r="M387" s="51" t="s">
        <v>63</v>
      </c>
      <c r="N387" s="177" t="s">
        <v>63</v>
      </c>
      <c r="O387" s="178">
        <v>447.85333333300002</v>
      </c>
      <c r="P387" s="50">
        <v>149.59666666699999</v>
      </c>
      <c r="Q387" s="50">
        <v>1.58194831482</v>
      </c>
      <c r="R387" s="50">
        <v>3.2724431642E-16</v>
      </c>
      <c r="S387" s="50">
        <v>4.99207996422E-15</v>
      </c>
      <c r="T387" s="179" t="s">
        <v>9089</v>
      </c>
    </row>
    <row r="388" spans="1:20">
      <c r="A388" s="186" t="s">
        <v>5431</v>
      </c>
      <c r="B388" s="180" t="s">
        <v>5432</v>
      </c>
      <c r="C388" s="190">
        <v>8.5999999999999993E-9</v>
      </c>
      <c r="D388" s="181">
        <v>67.8</v>
      </c>
      <c r="E388" s="181" t="s">
        <v>5433</v>
      </c>
      <c r="F388" s="181" t="s">
        <v>5434</v>
      </c>
      <c r="G388" s="181" t="s">
        <v>5436</v>
      </c>
      <c r="H388" s="181" t="s">
        <v>3740</v>
      </c>
      <c r="I388" s="181" t="s">
        <v>3702</v>
      </c>
      <c r="J388" s="182" t="s">
        <v>5437</v>
      </c>
      <c r="K388" s="49" t="s">
        <v>63</v>
      </c>
      <c r="L388" s="51" t="s">
        <v>63</v>
      </c>
      <c r="M388" s="51" t="s">
        <v>63</v>
      </c>
      <c r="N388" s="177" t="s">
        <v>63</v>
      </c>
      <c r="O388" s="178">
        <v>295.99</v>
      </c>
      <c r="P388" s="50">
        <v>349.85333333300002</v>
      </c>
      <c r="Q388" s="50">
        <v>-0.24120180209699901</v>
      </c>
      <c r="R388" s="50">
        <v>5.8802999226599997E-2</v>
      </c>
      <c r="S388" s="50">
        <v>0.10739139295399899</v>
      </c>
      <c r="T388" s="179" t="s">
        <v>63</v>
      </c>
    </row>
    <row r="389" spans="1:20">
      <c r="A389" s="186" t="s">
        <v>5438</v>
      </c>
      <c r="B389" s="180" t="s">
        <v>5439</v>
      </c>
      <c r="C389" s="190">
        <v>8.1000000000000003E-90</v>
      </c>
      <c r="D389" s="181">
        <v>337.4</v>
      </c>
      <c r="E389" s="181" t="s">
        <v>4506</v>
      </c>
      <c r="F389" s="181"/>
      <c r="G389" s="181"/>
      <c r="H389" s="181" t="s">
        <v>3740</v>
      </c>
      <c r="I389" s="181"/>
      <c r="J389" s="182"/>
      <c r="K389" s="49" t="s">
        <v>63</v>
      </c>
      <c r="L389" s="51" t="s">
        <v>63</v>
      </c>
      <c r="M389" s="51" t="s">
        <v>63</v>
      </c>
      <c r="N389" s="177" t="s">
        <v>63</v>
      </c>
      <c r="O389" s="178">
        <v>61.046666666699998</v>
      </c>
      <c r="P389" s="50">
        <v>99.1466666667</v>
      </c>
      <c r="Q389" s="50">
        <v>-0.699651747702</v>
      </c>
      <c r="R389" s="50">
        <v>3.30780984294E-3</v>
      </c>
      <c r="S389" s="50">
        <v>9.0297405537099994E-3</v>
      </c>
      <c r="T389" s="179" t="s">
        <v>63</v>
      </c>
    </row>
    <row r="390" spans="1:20">
      <c r="A390" s="186" t="s">
        <v>5440</v>
      </c>
      <c r="B390" s="180" t="s">
        <v>5441</v>
      </c>
      <c r="C390" s="190">
        <v>4.1000000000000002E-13</v>
      </c>
      <c r="D390" s="181">
        <v>81.599999999999994</v>
      </c>
      <c r="E390" s="181" t="s">
        <v>5442</v>
      </c>
      <c r="F390" s="181" t="s">
        <v>5443</v>
      </c>
      <c r="G390" s="181" t="s">
        <v>5444</v>
      </c>
      <c r="H390" s="181" t="s">
        <v>3740</v>
      </c>
      <c r="I390" s="181" t="s">
        <v>3700</v>
      </c>
      <c r="J390" s="182" t="s">
        <v>5445</v>
      </c>
      <c r="K390" s="49" t="s">
        <v>63</v>
      </c>
      <c r="L390" s="51" t="s">
        <v>63</v>
      </c>
      <c r="M390" s="51" t="s">
        <v>63</v>
      </c>
      <c r="N390" s="177" t="s">
        <v>63</v>
      </c>
      <c r="O390" s="178">
        <v>17.553333333299999</v>
      </c>
      <c r="P390" s="50">
        <v>24.303333333299999</v>
      </c>
      <c r="Q390" s="50">
        <v>-0.46940918014999999</v>
      </c>
      <c r="R390" s="50">
        <v>1.9989869188400001E-2</v>
      </c>
      <c r="S390" s="50">
        <v>4.2492126307599999E-2</v>
      </c>
      <c r="T390" s="179" t="s">
        <v>63</v>
      </c>
    </row>
    <row r="391" spans="1:20">
      <c r="A391" s="186" t="s">
        <v>5446</v>
      </c>
      <c r="B391" s="180" t="s">
        <v>5447</v>
      </c>
      <c r="C391" s="190">
        <v>9.9999999999999992E-66</v>
      </c>
      <c r="D391" s="181">
        <v>256.89999999999998</v>
      </c>
      <c r="E391" s="181" t="s">
        <v>3785</v>
      </c>
      <c r="F391" s="181"/>
      <c r="G391" s="181" t="s">
        <v>5448</v>
      </c>
      <c r="H391" s="181" t="s">
        <v>3787</v>
      </c>
      <c r="I391" s="181" t="s">
        <v>3333</v>
      </c>
      <c r="J391" s="182" t="s">
        <v>5449</v>
      </c>
      <c r="K391" s="49" t="s">
        <v>63</v>
      </c>
      <c r="L391" s="51" t="s">
        <v>63</v>
      </c>
      <c r="M391" s="51" t="s">
        <v>63</v>
      </c>
      <c r="N391" s="177" t="s">
        <v>63</v>
      </c>
      <c r="O391" s="178">
        <v>559.08333333300004</v>
      </c>
      <c r="P391" s="50">
        <v>585.866666667</v>
      </c>
      <c r="Q391" s="50">
        <v>-6.75090311838E-2</v>
      </c>
      <c r="R391" s="50">
        <v>0.26256039900400002</v>
      </c>
      <c r="S391" s="50">
        <v>0.36301854906099901</v>
      </c>
      <c r="T391" s="179" t="s">
        <v>63</v>
      </c>
    </row>
    <row r="392" spans="1:20">
      <c r="A392" s="186" t="s">
        <v>5450</v>
      </c>
      <c r="B392" s="180" t="s">
        <v>5451</v>
      </c>
      <c r="C392" s="190">
        <v>9.0000000000000004E-94</v>
      </c>
      <c r="D392" s="181">
        <v>350.9</v>
      </c>
      <c r="E392" s="181" t="s">
        <v>4771</v>
      </c>
      <c r="F392" s="181" t="s">
        <v>5452</v>
      </c>
      <c r="G392" s="181" t="s">
        <v>5453</v>
      </c>
      <c r="H392" s="181" t="s">
        <v>3740</v>
      </c>
      <c r="I392" s="181" t="s">
        <v>3659</v>
      </c>
      <c r="J392" s="182" t="s">
        <v>5454</v>
      </c>
      <c r="K392" s="49" t="s">
        <v>63</v>
      </c>
      <c r="L392" s="51" t="s">
        <v>63</v>
      </c>
      <c r="M392" s="51" t="s">
        <v>63</v>
      </c>
      <c r="N392" s="177" t="s">
        <v>63</v>
      </c>
      <c r="O392" s="178">
        <v>321.92</v>
      </c>
      <c r="P392" s="50">
        <v>379.78333333299997</v>
      </c>
      <c r="Q392" s="50">
        <v>-0.23847438442299901</v>
      </c>
      <c r="R392" s="50">
        <v>1.8687914681499999E-2</v>
      </c>
      <c r="S392" s="50">
        <v>4.0052886011499998E-2</v>
      </c>
      <c r="T392" s="179" t="s">
        <v>63</v>
      </c>
    </row>
    <row r="393" spans="1:20">
      <c r="A393" s="186" t="s">
        <v>5455</v>
      </c>
      <c r="B393" s="180" t="s">
        <v>5456</v>
      </c>
      <c r="C393" s="190">
        <v>1.9000000000000001E-73</v>
      </c>
      <c r="D393" s="181">
        <v>283.10000000000002</v>
      </c>
      <c r="E393" s="181" t="s">
        <v>3740</v>
      </c>
      <c r="F393" s="181" t="s">
        <v>5457</v>
      </c>
      <c r="G393" s="181" t="s">
        <v>5458</v>
      </c>
      <c r="H393" s="181" t="s">
        <v>3740</v>
      </c>
      <c r="I393" s="181" t="s">
        <v>4012</v>
      </c>
      <c r="J393" s="182" t="s">
        <v>5459</v>
      </c>
      <c r="K393" s="49" t="s">
        <v>63</v>
      </c>
      <c r="L393" s="51" t="s">
        <v>63</v>
      </c>
      <c r="M393" s="51" t="s">
        <v>63</v>
      </c>
      <c r="N393" s="177" t="s">
        <v>63</v>
      </c>
      <c r="O393" s="178">
        <v>489.1</v>
      </c>
      <c r="P393" s="50">
        <v>530.34</v>
      </c>
      <c r="Q393" s="50">
        <v>-0.116788100747</v>
      </c>
      <c r="R393" s="50">
        <v>0.185779070627</v>
      </c>
      <c r="S393" s="50">
        <v>0.27848962802999999</v>
      </c>
      <c r="T393" s="179" t="s">
        <v>63</v>
      </c>
    </row>
    <row r="394" spans="1:20">
      <c r="A394" s="186" t="s">
        <v>5460</v>
      </c>
      <c r="B394" s="180" t="s">
        <v>5461</v>
      </c>
      <c r="C394" s="190">
        <v>2.4E-22</v>
      </c>
      <c r="D394" s="181">
        <v>112.1</v>
      </c>
      <c r="E394" s="181" t="s">
        <v>5462</v>
      </c>
      <c r="F394" s="181" t="s">
        <v>5463</v>
      </c>
      <c r="G394" s="181" t="s">
        <v>5464</v>
      </c>
      <c r="H394" s="181" t="s">
        <v>3740</v>
      </c>
      <c r="I394" s="181" t="s">
        <v>4110</v>
      </c>
      <c r="J394" s="182" t="s">
        <v>5465</v>
      </c>
      <c r="K394" s="49" t="s">
        <v>63</v>
      </c>
      <c r="L394" s="51" t="s">
        <v>63</v>
      </c>
      <c r="M394" s="51" t="s">
        <v>63</v>
      </c>
      <c r="N394" s="177" t="s">
        <v>63</v>
      </c>
      <c r="O394" s="178">
        <v>14.6266666667</v>
      </c>
      <c r="P394" s="50">
        <v>14.266666666700001</v>
      </c>
      <c r="Q394" s="50">
        <v>3.5952729114699898E-2</v>
      </c>
      <c r="R394" s="50">
        <v>0.81263175004400001</v>
      </c>
      <c r="S394" s="50">
        <v>0.872639753671</v>
      </c>
      <c r="T394" s="179" t="s">
        <v>63</v>
      </c>
    </row>
    <row r="395" spans="1:20">
      <c r="A395" s="186" t="s">
        <v>335</v>
      </c>
      <c r="B395" s="180" t="s">
        <v>5466</v>
      </c>
      <c r="C395" s="190">
        <v>3E-43</v>
      </c>
      <c r="D395" s="181">
        <v>181.4</v>
      </c>
      <c r="E395" s="181" t="s">
        <v>3790</v>
      </c>
      <c r="F395" s="181" t="s">
        <v>5467</v>
      </c>
      <c r="G395" s="181" t="s">
        <v>5469</v>
      </c>
      <c r="H395" s="181" t="s">
        <v>3740</v>
      </c>
      <c r="I395" s="181" t="s">
        <v>3704</v>
      </c>
      <c r="J395" s="182" t="s">
        <v>5470</v>
      </c>
      <c r="K395" s="49" t="s">
        <v>5468</v>
      </c>
      <c r="L395" s="51" t="s">
        <v>332</v>
      </c>
      <c r="M395" s="51" t="s">
        <v>331</v>
      </c>
      <c r="N395" s="177" t="s">
        <v>336</v>
      </c>
      <c r="O395" s="178">
        <v>449.596666666999</v>
      </c>
      <c r="P395" s="50">
        <v>506.80666666699898</v>
      </c>
      <c r="Q395" s="50">
        <v>-0.17280416280800001</v>
      </c>
      <c r="R395" s="50">
        <v>0.21842872646200001</v>
      </c>
      <c r="S395" s="50">
        <v>0.31499082333099998</v>
      </c>
      <c r="T395" s="179" t="s">
        <v>63</v>
      </c>
    </row>
    <row r="396" spans="1:20">
      <c r="A396" s="186" t="s">
        <v>1068</v>
      </c>
      <c r="B396" s="180" t="s">
        <v>5471</v>
      </c>
      <c r="C396" s="190">
        <v>1.2000000000000001E-100</v>
      </c>
      <c r="D396" s="181">
        <v>373.2</v>
      </c>
      <c r="E396" s="181" t="s">
        <v>3790</v>
      </c>
      <c r="F396" s="181" t="s">
        <v>5472</v>
      </c>
      <c r="G396" s="181" t="s">
        <v>5473</v>
      </c>
      <c r="H396" s="181" t="s">
        <v>3740</v>
      </c>
      <c r="I396" s="181" t="s">
        <v>2351</v>
      </c>
      <c r="J396" s="182" t="s">
        <v>5474</v>
      </c>
      <c r="K396" s="49" t="s">
        <v>5475</v>
      </c>
      <c r="L396" s="51" t="s">
        <v>5476</v>
      </c>
      <c r="M396" s="51" t="s">
        <v>5477</v>
      </c>
      <c r="N396" s="177" t="s">
        <v>5478</v>
      </c>
      <c r="O396" s="178">
        <v>384.07</v>
      </c>
      <c r="P396" s="50">
        <v>355.13666666699999</v>
      </c>
      <c r="Q396" s="50">
        <v>0.112994956801999</v>
      </c>
      <c r="R396" s="50">
        <v>0.90665682364699995</v>
      </c>
      <c r="S396" s="50">
        <v>0.944282474963</v>
      </c>
      <c r="T396" s="179" t="s">
        <v>63</v>
      </c>
    </row>
    <row r="397" spans="1:20">
      <c r="A397" s="186" t="s">
        <v>5479</v>
      </c>
      <c r="B397" s="180" t="s">
        <v>5480</v>
      </c>
      <c r="C397" s="190">
        <v>1E-73</v>
      </c>
      <c r="D397" s="181">
        <v>284.3</v>
      </c>
      <c r="E397" s="181" t="s">
        <v>4629</v>
      </c>
      <c r="F397" s="181" t="s">
        <v>5481</v>
      </c>
      <c r="G397" s="181" t="s">
        <v>5482</v>
      </c>
      <c r="H397" s="181" t="s">
        <v>3740</v>
      </c>
      <c r="I397" s="181" t="s">
        <v>3333</v>
      </c>
      <c r="J397" s="182" t="s">
        <v>5483</v>
      </c>
      <c r="K397" s="49" t="s">
        <v>63</v>
      </c>
      <c r="L397" s="51" t="s">
        <v>63</v>
      </c>
      <c r="M397" s="51" t="s">
        <v>63</v>
      </c>
      <c r="N397" s="177" t="s">
        <v>63</v>
      </c>
      <c r="O397" s="178">
        <v>366.21</v>
      </c>
      <c r="P397" s="50">
        <v>555.45333333300005</v>
      </c>
      <c r="Q397" s="50">
        <v>-0.600994521053</v>
      </c>
      <c r="R397" s="50">
        <v>8.2322594067600006E-6</v>
      </c>
      <c r="S397" s="50">
        <v>3.7785827837499999E-5</v>
      </c>
      <c r="T397" s="179" t="s">
        <v>63</v>
      </c>
    </row>
    <row r="398" spans="1:20">
      <c r="A398" s="186" t="s">
        <v>5484</v>
      </c>
      <c r="B398" s="180" t="s">
        <v>5485</v>
      </c>
      <c r="C398" s="190">
        <v>1.3999999999999999E-50</v>
      </c>
      <c r="D398" s="181">
        <v>206.1</v>
      </c>
      <c r="E398" s="181" t="s">
        <v>5486</v>
      </c>
      <c r="F398" s="181" t="s">
        <v>5487</v>
      </c>
      <c r="G398" s="181" t="s">
        <v>5488</v>
      </c>
      <c r="H398" s="181" t="s">
        <v>3740</v>
      </c>
      <c r="I398" s="181" t="s">
        <v>3333</v>
      </c>
      <c r="J398" s="182" t="s">
        <v>5489</v>
      </c>
      <c r="K398" s="49" t="s">
        <v>63</v>
      </c>
      <c r="L398" s="51" t="s">
        <v>63</v>
      </c>
      <c r="M398" s="51" t="s">
        <v>63</v>
      </c>
      <c r="N398" s="177" t="s">
        <v>63</v>
      </c>
      <c r="O398" s="178">
        <v>327.443333333</v>
      </c>
      <c r="P398" s="50">
        <v>256.693333333</v>
      </c>
      <c r="Q398" s="50">
        <v>0.35119943073400001</v>
      </c>
      <c r="R398" s="50">
        <v>3.5400788614500002E-2</v>
      </c>
      <c r="S398" s="50">
        <v>6.8511973985299998E-2</v>
      </c>
      <c r="T398" s="179" t="s">
        <v>63</v>
      </c>
    </row>
    <row r="399" spans="1:20">
      <c r="A399" s="186" t="s">
        <v>5490</v>
      </c>
      <c r="B399" s="180" t="s">
        <v>5491</v>
      </c>
      <c r="C399" s="190">
        <v>3.9000000000000002E-94</v>
      </c>
      <c r="D399" s="181">
        <v>352.8</v>
      </c>
      <c r="E399" s="181" t="s">
        <v>5492</v>
      </c>
      <c r="F399" s="181" t="s">
        <v>5493</v>
      </c>
      <c r="G399" s="181" t="s">
        <v>5494</v>
      </c>
      <c r="H399" s="181" t="s">
        <v>3740</v>
      </c>
      <c r="I399" s="181" t="s">
        <v>3700</v>
      </c>
      <c r="J399" s="182" t="s">
        <v>5495</v>
      </c>
      <c r="K399" s="49" t="s">
        <v>63</v>
      </c>
      <c r="L399" s="51" t="s">
        <v>63</v>
      </c>
      <c r="M399" s="51" t="s">
        <v>63</v>
      </c>
      <c r="N399" s="177" t="s">
        <v>63</v>
      </c>
      <c r="O399" s="178">
        <v>179.883333333</v>
      </c>
      <c r="P399" s="50">
        <v>109.14</v>
      </c>
      <c r="Q399" s="50">
        <v>0.72088157444599998</v>
      </c>
      <c r="R399" s="50">
        <v>9.2838243494699994E-3</v>
      </c>
      <c r="S399" s="50">
        <v>2.1939396591399998E-2</v>
      </c>
      <c r="T399" s="179" t="s">
        <v>63</v>
      </c>
    </row>
    <row r="400" spans="1:20">
      <c r="A400" s="186" t="s">
        <v>5496</v>
      </c>
      <c r="B400" s="180" t="s">
        <v>5497</v>
      </c>
      <c r="C400" s="190">
        <v>3.2000000000000001E-90</v>
      </c>
      <c r="D400" s="181">
        <v>338.6</v>
      </c>
      <c r="E400" s="181" t="s">
        <v>3787</v>
      </c>
      <c r="F400" s="181"/>
      <c r="G400" s="181" t="s">
        <v>5184</v>
      </c>
      <c r="H400" s="181" t="s">
        <v>3787</v>
      </c>
      <c r="I400" s="181" t="s">
        <v>3714</v>
      </c>
      <c r="J400" s="182" t="s">
        <v>5498</v>
      </c>
      <c r="K400" s="49" t="s">
        <v>63</v>
      </c>
      <c r="L400" s="51" t="s">
        <v>63</v>
      </c>
      <c r="M400" s="51" t="s">
        <v>63</v>
      </c>
      <c r="N400" s="177" t="s">
        <v>63</v>
      </c>
      <c r="O400" s="178">
        <v>3.32666666667</v>
      </c>
      <c r="P400" s="50">
        <v>24.596666666699999</v>
      </c>
      <c r="Q400" s="50">
        <v>-2.8863135952299999</v>
      </c>
      <c r="R400" s="50">
        <v>1.22300096961E-15</v>
      </c>
      <c r="S400" s="50">
        <v>1.77849486794999E-14</v>
      </c>
      <c r="T400" s="179" t="s">
        <v>9088</v>
      </c>
    </row>
    <row r="401" spans="1:20">
      <c r="A401" s="186" t="s">
        <v>5499</v>
      </c>
      <c r="B401" s="180" t="s">
        <v>5500</v>
      </c>
      <c r="C401" s="190">
        <v>1.4E-44</v>
      </c>
      <c r="D401" s="181">
        <v>186.8</v>
      </c>
      <c r="E401" s="181" t="s">
        <v>3852</v>
      </c>
      <c r="F401" s="181" t="s">
        <v>5501</v>
      </c>
      <c r="G401" s="181" t="s">
        <v>5502</v>
      </c>
      <c r="H401" s="181" t="s">
        <v>3740</v>
      </c>
      <c r="I401" s="181" t="s">
        <v>3714</v>
      </c>
      <c r="J401" s="182" t="s">
        <v>5503</v>
      </c>
      <c r="K401" s="49" t="s">
        <v>63</v>
      </c>
      <c r="L401" s="51" t="s">
        <v>63</v>
      </c>
      <c r="M401" s="51" t="s">
        <v>63</v>
      </c>
      <c r="N401" s="177" t="s">
        <v>63</v>
      </c>
      <c r="O401" s="178">
        <v>13.936666666700001</v>
      </c>
      <c r="P401" s="50">
        <v>49.736666666700003</v>
      </c>
      <c r="Q401" s="50">
        <v>-1.83542427924</v>
      </c>
      <c r="R401" s="50">
        <v>2.6543333330599999E-13</v>
      </c>
      <c r="S401" s="50">
        <v>3.226673958E-12</v>
      </c>
      <c r="T401" s="179" t="s">
        <v>9088</v>
      </c>
    </row>
    <row r="402" spans="1:20">
      <c r="A402" s="186" t="s">
        <v>5504</v>
      </c>
      <c r="B402" s="180" t="s">
        <v>4271</v>
      </c>
      <c r="C402" s="190">
        <v>2.5999999999999998E-117</v>
      </c>
      <c r="D402" s="181">
        <v>428.7</v>
      </c>
      <c r="E402" s="181" t="s">
        <v>3790</v>
      </c>
      <c r="F402" s="181" t="s">
        <v>4272</v>
      </c>
      <c r="G402" s="181" t="s">
        <v>4273</v>
      </c>
      <c r="H402" s="181" t="s">
        <v>3740</v>
      </c>
      <c r="I402" s="181" t="s">
        <v>3686</v>
      </c>
      <c r="J402" s="182" t="s">
        <v>4274</v>
      </c>
      <c r="K402" s="49" t="s">
        <v>63</v>
      </c>
      <c r="L402" s="51" t="s">
        <v>63</v>
      </c>
      <c r="M402" s="51" t="s">
        <v>63</v>
      </c>
      <c r="N402" s="177" t="s">
        <v>63</v>
      </c>
      <c r="O402" s="178">
        <v>64233.61</v>
      </c>
      <c r="P402" s="50">
        <v>46148.446666700002</v>
      </c>
      <c r="Q402" s="50">
        <v>0.47704629147799998</v>
      </c>
      <c r="R402" s="50">
        <v>6.5651250200699897E-3</v>
      </c>
      <c r="S402" s="50">
        <v>1.61891197008E-2</v>
      </c>
      <c r="T402" s="179" t="s">
        <v>63</v>
      </c>
    </row>
    <row r="403" spans="1:20">
      <c r="A403" s="186" t="s">
        <v>5505</v>
      </c>
      <c r="B403" s="180" t="s">
        <v>5506</v>
      </c>
      <c r="C403" s="190">
        <v>7E-114</v>
      </c>
      <c r="D403" s="181">
        <v>417.5</v>
      </c>
      <c r="E403" s="181" t="s">
        <v>3790</v>
      </c>
      <c r="F403" s="181"/>
      <c r="G403" s="181" t="s">
        <v>5507</v>
      </c>
      <c r="H403" s="181" t="s">
        <v>3740</v>
      </c>
      <c r="I403" s="181" t="s">
        <v>3694</v>
      </c>
      <c r="J403" s="182" t="s">
        <v>5190</v>
      </c>
      <c r="K403" s="49" t="s">
        <v>63</v>
      </c>
      <c r="L403" s="51" t="s">
        <v>63</v>
      </c>
      <c r="M403" s="51" t="s">
        <v>63</v>
      </c>
      <c r="N403" s="177" t="s">
        <v>63</v>
      </c>
      <c r="O403" s="178">
        <v>524.89666666699998</v>
      </c>
      <c r="P403" s="50">
        <v>590.116666667</v>
      </c>
      <c r="Q403" s="50">
        <v>-0.16896676914700001</v>
      </c>
      <c r="R403" s="50">
        <v>0.15882341766799901</v>
      </c>
      <c r="S403" s="50">
        <v>0.24516789473299999</v>
      </c>
      <c r="T403" s="179" t="s">
        <v>63</v>
      </c>
    </row>
    <row r="404" spans="1:20">
      <c r="A404" s="186" t="s">
        <v>5508</v>
      </c>
      <c r="B404" s="180" t="s">
        <v>5509</v>
      </c>
      <c r="C404" s="190">
        <v>6.8999999999999997E-25</v>
      </c>
      <c r="D404" s="181">
        <v>121.7</v>
      </c>
      <c r="E404" s="181" t="s">
        <v>3811</v>
      </c>
      <c r="F404" s="181" t="s">
        <v>5510</v>
      </c>
      <c r="G404" s="181" t="s">
        <v>5512</v>
      </c>
      <c r="H404" s="181" t="s">
        <v>3740</v>
      </c>
      <c r="I404" s="181" t="s">
        <v>3702</v>
      </c>
      <c r="J404" s="182" t="s">
        <v>5513</v>
      </c>
      <c r="K404" s="49" t="s">
        <v>5511</v>
      </c>
      <c r="L404" s="51" t="s">
        <v>479</v>
      </c>
      <c r="M404" s="51" t="s">
        <v>484</v>
      </c>
      <c r="N404" s="177" t="s">
        <v>483</v>
      </c>
      <c r="O404" s="178">
        <v>321.89666666699998</v>
      </c>
      <c r="P404" s="50">
        <v>270.473333332999</v>
      </c>
      <c r="Q404" s="50">
        <v>0.25111127534599997</v>
      </c>
      <c r="R404" s="50">
        <v>0.43730233341300001</v>
      </c>
      <c r="S404" s="50">
        <v>0.54874389579899996</v>
      </c>
      <c r="T404" s="179" t="s">
        <v>63</v>
      </c>
    </row>
    <row r="405" spans="1:20">
      <c r="A405" s="186" t="s">
        <v>5514</v>
      </c>
      <c r="B405" s="180" t="s">
        <v>5515</v>
      </c>
      <c r="C405" s="190">
        <v>1.4E-70</v>
      </c>
      <c r="D405" s="181">
        <v>273.89999999999998</v>
      </c>
      <c r="E405" s="181" t="s">
        <v>3740</v>
      </c>
      <c r="F405" s="181"/>
      <c r="G405" s="181" t="s">
        <v>5516</v>
      </c>
      <c r="H405" s="181" t="s">
        <v>3740</v>
      </c>
      <c r="I405" s="181" t="s">
        <v>3333</v>
      </c>
      <c r="J405" s="182" t="s">
        <v>5517</v>
      </c>
      <c r="K405" s="49" t="s">
        <v>63</v>
      </c>
      <c r="L405" s="51" t="s">
        <v>63</v>
      </c>
      <c r="M405" s="51" t="s">
        <v>63</v>
      </c>
      <c r="N405" s="177" t="s">
        <v>63</v>
      </c>
      <c r="O405" s="178">
        <v>103.05</v>
      </c>
      <c r="P405" s="50">
        <v>185.43</v>
      </c>
      <c r="Q405" s="50">
        <v>-0.84753016600099995</v>
      </c>
      <c r="R405" s="50">
        <v>4.8219473709899996E-13</v>
      </c>
      <c r="S405" s="50">
        <v>5.6413158716199903E-12</v>
      </c>
      <c r="T405" s="179" t="s">
        <v>63</v>
      </c>
    </row>
    <row r="406" spans="1:20">
      <c r="A406" s="186" t="s">
        <v>5518</v>
      </c>
      <c r="B406" s="180" t="s">
        <v>5519</v>
      </c>
      <c r="C406" s="190">
        <v>2.8000000000000001E-61</v>
      </c>
      <c r="D406" s="181">
        <v>243</v>
      </c>
      <c r="E406" s="181" t="s">
        <v>3778</v>
      </c>
      <c r="F406" s="181" t="s">
        <v>5520</v>
      </c>
      <c r="G406" s="181" t="s">
        <v>5521</v>
      </c>
      <c r="H406" s="181" t="s">
        <v>3740</v>
      </c>
      <c r="I406" s="181" t="s">
        <v>5522</v>
      </c>
      <c r="J406" s="182" t="s">
        <v>5523</v>
      </c>
      <c r="K406" s="49" t="s">
        <v>63</v>
      </c>
      <c r="L406" s="51" t="s">
        <v>63</v>
      </c>
      <c r="M406" s="51" t="s">
        <v>63</v>
      </c>
      <c r="N406" s="177" t="s">
        <v>63</v>
      </c>
      <c r="O406" s="178">
        <v>105.553333333</v>
      </c>
      <c r="P406" s="50">
        <v>76.959999999999994</v>
      </c>
      <c r="Q406" s="50">
        <v>0.45579143493399998</v>
      </c>
      <c r="R406" s="50">
        <v>2.52194414962E-2</v>
      </c>
      <c r="S406" s="50">
        <v>5.1838112243099997E-2</v>
      </c>
      <c r="T406" s="179" t="s">
        <v>63</v>
      </c>
    </row>
    <row r="407" spans="1:20">
      <c r="A407" s="186" t="s">
        <v>5524</v>
      </c>
      <c r="B407" s="180" t="s">
        <v>5525</v>
      </c>
      <c r="C407" s="190">
        <v>2.0000000000000001E-10</v>
      </c>
      <c r="D407" s="181">
        <v>72</v>
      </c>
      <c r="E407" s="181" t="s">
        <v>5526</v>
      </c>
      <c r="F407" s="181"/>
      <c r="G407" s="181" t="s">
        <v>5527</v>
      </c>
      <c r="H407" s="181" t="s">
        <v>3740</v>
      </c>
      <c r="I407" s="181" t="s">
        <v>3706</v>
      </c>
      <c r="J407" s="182" t="s">
        <v>5528</v>
      </c>
      <c r="K407" s="49" t="s">
        <v>63</v>
      </c>
      <c r="L407" s="51" t="s">
        <v>63</v>
      </c>
      <c r="M407" s="51" t="s">
        <v>63</v>
      </c>
      <c r="N407" s="177" t="s">
        <v>63</v>
      </c>
      <c r="O407" s="178">
        <v>166.83</v>
      </c>
      <c r="P407" s="50">
        <v>125.77</v>
      </c>
      <c r="Q407" s="50">
        <v>0.40759090671099901</v>
      </c>
      <c r="R407" s="50">
        <v>0.12127424762</v>
      </c>
      <c r="S407" s="50">
        <v>0.197181535316</v>
      </c>
      <c r="T407" s="179" t="s">
        <v>63</v>
      </c>
    </row>
    <row r="408" spans="1:20">
      <c r="A408" s="186" t="s">
        <v>5529</v>
      </c>
      <c r="B408" s="180" t="s">
        <v>5530</v>
      </c>
      <c r="C408" s="190">
        <v>4.3000000000000001E-20</v>
      </c>
      <c r="D408" s="181">
        <v>105.1</v>
      </c>
      <c r="E408" s="181" t="s">
        <v>5526</v>
      </c>
      <c r="F408" s="181"/>
      <c r="G408" s="181" t="s">
        <v>4466</v>
      </c>
      <c r="H408" s="181" t="s">
        <v>3740</v>
      </c>
      <c r="I408" s="181" t="s">
        <v>3706</v>
      </c>
      <c r="J408" s="182" t="s">
        <v>5531</v>
      </c>
      <c r="K408" s="49" t="s">
        <v>63</v>
      </c>
      <c r="L408" s="51" t="s">
        <v>63</v>
      </c>
      <c r="M408" s="51" t="s">
        <v>63</v>
      </c>
      <c r="N408" s="177" t="s">
        <v>63</v>
      </c>
      <c r="O408" s="178">
        <v>44.136666666700002</v>
      </c>
      <c r="P408" s="50">
        <v>59.006666666699999</v>
      </c>
      <c r="Q408" s="50">
        <v>-0.418900284575</v>
      </c>
      <c r="R408" s="50">
        <v>2.52512118046999E-3</v>
      </c>
      <c r="S408" s="50">
        <v>7.1437973760200002E-3</v>
      </c>
      <c r="T408" s="179" t="s">
        <v>63</v>
      </c>
    </row>
    <row r="409" spans="1:20">
      <c r="A409" s="186" t="s">
        <v>5532</v>
      </c>
      <c r="B409" s="180" t="s">
        <v>5533</v>
      </c>
      <c r="C409" s="190">
        <v>3.3E-10</v>
      </c>
      <c r="D409" s="181">
        <v>72</v>
      </c>
      <c r="E409" s="181" t="s">
        <v>3778</v>
      </c>
      <c r="F409" s="181"/>
      <c r="G409" s="181" t="s">
        <v>5534</v>
      </c>
      <c r="H409" s="181" t="s">
        <v>3740</v>
      </c>
      <c r="I409" s="181" t="s">
        <v>3706</v>
      </c>
      <c r="J409" s="182" t="s">
        <v>4462</v>
      </c>
      <c r="K409" s="49" t="s">
        <v>63</v>
      </c>
      <c r="L409" s="51" t="s">
        <v>63</v>
      </c>
      <c r="M409" s="51" t="s">
        <v>63</v>
      </c>
      <c r="N409" s="177" t="s">
        <v>63</v>
      </c>
      <c r="O409" s="178">
        <v>29.11</v>
      </c>
      <c r="P409" s="50">
        <v>33.743333333300001</v>
      </c>
      <c r="Q409" s="50">
        <v>-0.21308765775499999</v>
      </c>
      <c r="R409" s="50">
        <v>0.237713369023999</v>
      </c>
      <c r="S409" s="50">
        <v>0.336014427103</v>
      </c>
      <c r="T409" s="179" t="s">
        <v>63</v>
      </c>
    </row>
    <row r="410" spans="1:20">
      <c r="A410" s="186" t="s">
        <v>380</v>
      </c>
      <c r="B410" s="180" t="s">
        <v>5535</v>
      </c>
      <c r="C410" s="190">
        <v>1.8E-131</v>
      </c>
      <c r="D410" s="181">
        <v>476.5</v>
      </c>
      <c r="E410" s="181" t="s">
        <v>3790</v>
      </c>
      <c r="F410" s="181" t="s">
        <v>5536</v>
      </c>
      <c r="G410" s="181" t="s">
        <v>5537</v>
      </c>
      <c r="H410" s="181" t="s">
        <v>3740</v>
      </c>
      <c r="I410" s="181" t="s">
        <v>3659</v>
      </c>
      <c r="J410" s="182" t="s">
        <v>5538</v>
      </c>
      <c r="K410" s="49" t="s">
        <v>5539</v>
      </c>
      <c r="L410" s="51" t="s">
        <v>376</v>
      </c>
      <c r="M410" s="51" t="s">
        <v>383</v>
      </c>
      <c r="N410" s="177" t="s">
        <v>381</v>
      </c>
      <c r="O410" s="178">
        <v>233.01333333299999</v>
      </c>
      <c r="P410" s="50">
        <v>311.04666666700001</v>
      </c>
      <c r="Q410" s="50">
        <v>-0.41671853551299998</v>
      </c>
      <c r="R410" s="50">
        <v>1.51927225163E-5</v>
      </c>
      <c r="S410" s="50">
        <v>6.7736035058099995E-5</v>
      </c>
      <c r="T410" s="179" t="s">
        <v>63</v>
      </c>
    </row>
    <row r="411" spans="1:20">
      <c r="A411" s="186" t="s">
        <v>5540</v>
      </c>
      <c r="B411" s="180" t="s">
        <v>5541</v>
      </c>
      <c r="C411" s="190">
        <v>9.7999999999999999E-19</v>
      </c>
      <c r="D411" s="181">
        <v>100.1</v>
      </c>
      <c r="E411" s="181" t="s">
        <v>3778</v>
      </c>
      <c r="F411" s="181" t="s">
        <v>5542</v>
      </c>
      <c r="G411" s="181" t="s">
        <v>5543</v>
      </c>
      <c r="H411" s="181" t="s">
        <v>3740</v>
      </c>
      <c r="I411" s="181" t="s">
        <v>3333</v>
      </c>
      <c r="J411" s="182" t="s">
        <v>5544</v>
      </c>
      <c r="K411" s="49" t="s">
        <v>63</v>
      </c>
      <c r="L411" s="51" t="s">
        <v>63</v>
      </c>
      <c r="M411" s="51" t="s">
        <v>63</v>
      </c>
      <c r="N411" s="177" t="s">
        <v>63</v>
      </c>
      <c r="O411" s="178">
        <v>11.923333333299899</v>
      </c>
      <c r="P411" s="50">
        <v>17.9666666667</v>
      </c>
      <c r="Q411" s="50">
        <v>-0.59153515464499995</v>
      </c>
      <c r="R411" s="50">
        <v>3.3303180354799997E-2</v>
      </c>
      <c r="S411" s="50">
        <v>6.5223302092599994E-2</v>
      </c>
      <c r="T411" s="179" t="s">
        <v>63</v>
      </c>
    </row>
    <row r="412" spans="1:20">
      <c r="A412" s="186" t="s">
        <v>5545</v>
      </c>
      <c r="B412" s="180" t="s">
        <v>5546</v>
      </c>
      <c r="C412" s="190">
        <v>6.2999999999999997E-173</v>
      </c>
      <c r="D412" s="181">
        <v>614.79999999999995</v>
      </c>
      <c r="E412" s="181" t="s">
        <v>4245</v>
      </c>
      <c r="F412" s="181" t="s">
        <v>4711</v>
      </c>
      <c r="G412" s="181" t="s">
        <v>4712</v>
      </c>
      <c r="H412" s="181" t="s">
        <v>3740</v>
      </c>
      <c r="I412" s="181" t="s">
        <v>4012</v>
      </c>
      <c r="J412" s="182" t="s">
        <v>5547</v>
      </c>
      <c r="K412" s="49" t="s">
        <v>63</v>
      </c>
      <c r="L412" s="51" t="s">
        <v>63</v>
      </c>
      <c r="M412" s="51" t="s">
        <v>63</v>
      </c>
      <c r="N412" s="177" t="s">
        <v>63</v>
      </c>
      <c r="O412" s="178">
        <v>360.596666666999</v>
      </c>
      <c r="P412" s="50">
        <v>288.17333333300002</v>
      </c>
      <c r="Q412" s="50">
        <v>0.32344922148400002</v>
      </c>
      <c r="R412" s="50">
        <v>0.24294231841399999</v>
      </c>
      <c r="S412" s="50">
        <v>0.34133961835400001</v>
      </c>
      <c r="T412" s="179" t="s">
        <v>63</v>
      </c>
    </row>
    <row r="413" spans="1:20">
      <c r="A413" s="186" t="s">
        <v>5548</v>
      </c>
      <c r="B413" s="180" t="s">
        <v>5549</v>
      </c>
      <c r="C413" s="190">
        <v>1.4000000000000001E-61</v>
      </c>
      <c r="D413" s="181">
        <v>243.8</v>
      </c>
      <c r="E413" s="181" t="s">
        <v>4425</v>
      </c>
      <c r="F413" s="181" t="s">
        <v>5550</v>
      </c>
      <c r="G413" s="181" t="s">
        <v>5551</v>
      </c>
      <c r="H413" s="181" t="s">
        <v>3740</v>
      </c>
      <c r="I413" s="181" t="s">
        <v>4012</v>
      </c>
      <c r="J413" s="182" t="s">
        <v>5552</v>
      </c>
      <c r="K413" s="49" t="s">
        <v>63</v>
      </c>
      <c r="L413" s="51" t="s">
        <v>63</v>
      </c>
      <c r="M413" s="51" t="s">
        <v>63</v>
      </c>
      <c r="N413" s="177" t="s">
        <v>63</v>
      </c>
      <c r="O413" s="178">
        <v>91.206666666700002</v>
      </c>
      <c r="P413" s="50">
        <v>72.596666666700003</v>
      </c>
      <c r="Q413" s="50">
        <v>0.32923597344099997</v>
      </c>
      <c r="R413" s="50">
        <v>0.218296644698</v>
      </c>
      <c r="S413" s="50">
        <v>0.31499082333099998</v>
      </c>
      <c r="T413" s="179" t="s">
        <v>63</v>
      </c>
    </row>
    <row r="414" spans="1:20">
      <c r="A414" s="186" t="s">
        <v>5553</v>
      </c>
      <c r="B414" s="180" t="s">
        <v>5554</v>
      </c>
      <c r="C414" s="190">
        <v>2.4000000000000002E-41</v>
      </c>
      <c r="D414" s="181">
        <v>176.4</v>
      </c>
      <c r="E414" s="181" t="s">
        <v>3790</v>
      </c>
      <c r="F414" s="181" t="s">
        <v>5555</v>
      </c>
      <c r="G414" s="181"/>
      <c r="H414" s="181" t="s">
        <v>3740</v>
      </c>
      <c r="I414" s="181" t="s">
        <v>3333</v>
      </c>
      <c r="J414" s="182" t="s">
        <v>5556</v>
      </c>
      <c r="K414" s="49" t="s">
        <v>63</v>
      </c>
      <c r="L414" s="51" t="s">
        <v>63</v>
      </c>
      <c r="M414" s="51" t="s">
        <v>63</v>
      </c>
      <c r="N414" s="177" t="s">
        <v>63</v>
      </c>
      <c r="O414" s="178">
        <v>79.653333333299997</v>
      </c>
      <c r="P414" s="50">
        <v>86.633333333300001</v>
      </c>
      <c r="Q414" s="50">
        <v>-0.12118749104900001</v>
      </c>
      <c r="R414" s="50">
        <v>0.36390873457799999</v>
      </c>
      <c r="S414" s="50">
        <v>0.47305095321899998</v>
      </c>
      <c r="T414" s="179" t="s">
        <v>63</v>
      </c>
    </row>
    <row r="415" spans="1:20">
      <c r="A415" s="186" t="s">
        <v>1662</v>
      </c>
      <c r="B415" s="180" t="s">
        <v>5557</v>
      </c>
      <c r="C415" s="190">
        <v>8.1000000000000005E-45</v>
      </c>
      <c r="D415" s="181">
        <v>188</v>
      </c>
      <c r="E415" s="181" t="s">
        <v>3790</v>
      </c>
      <c r="F415" s="181" t="s">
        <v>5558</v>
      </c>
      <c r="G415" s="181" t="s">
        <v>5559</v>
      </c>
      <c r="H415" s="181" t="s">
        <v>3740</v>
      </c>
      <c r="I415" s="181" t="s">
        <v>3698</v>
      </c>
      <c r="J415" s="182" t="s">
        <v>5560</v>
      </c>
      <c r="K415" s="49" t="s">
        <v>5561</v>
      </c>
      <c r="L415" s="51" t="s">
        <v>5562</v>
      </c>
      <c r="M415" s="51" t="s">
        <v>1670</v>
      </c>
      <c r="N415" s="177" t="s">
        <v>5563</v>
      </c>
      <c r="O415" s="178">
        <v>33.343333333300002</v>
      </c>
      <c r="P415" s="50">
        <v>35.453333333300002</v>
      </c>
      <c r="Q415" s="50">
        <v>-8.8522938704199999E-2</v>
      </c>
      <c r="R415" s="50">
        <v>0.20939219199499901</v>
      </c>
      <c r="S415" s="50">
        <v>0.30690936322099999</v>
      </c>
      <c r="T415" s="179" t="s">
        <v>63</v>
      </c>
    </row>
    <row r="416" spans="1:20">
      <c r="A416" s="186" t="s">
        <v>5564</v>
      </c>
      <c r="B416" s="180" t="s">
        <v>5565</v>
      </c>
      <c r="C416" s="190">
        <v>6.4000000000000002E-116</v>
      </c>
      <c r="D416" s="181">
        <v>424.5</v>
      </c>
      <c r="E416" s="181" t="s">
        <v>3790</v>
      </c>
      <c r="F416" s="181" t="s">
        <v>5566</v>
      </c>
      <c r="G416" s="181" t="s">
        <v>5567</v>
      </c>
      <c r="H416" s="181" t="s">
        <v>3740</v>
      </c>
      <c r="I416" s="181" t="s">
        <v>4110</v>
      </c>
      <c r="J416" s="182" t="s">
        <v>5568</v>
      </c>
      <c r="K416" s="49" t="s">
        <v>5569</v>
      </c>
      <c r="L416" s="51" t="s">
        <v>1416</v>
      </c>
      <c r="M416" s="51" t="s">
        <v>1310</v>
      </c>
      <c r="N416" s="177" t="s">
        <v>1421</v>
      </c>
      <c r="O416" s="178">
        <v>441.21333333299998</v>
      </c>
      <c r="P416" s="50">
        <v>638.91</v>
      </c>
      <c r="Q416" s="50">
        <v>-0.534136330981</v>
      </c>
      <c r="R416" s="50">
        <v>6.2654683625900005E-4</v>
      </c>
      <c r="S416" s="50">
        <v>2.0268334245699998E-3</v>
      </c>
      <c r="T416" s="179" t="s">
        <v>63</v>
      </c>
    </row>
    <row r="417" spans="1:20">
      <c r="A417" s="186" t="s">
        <v>5570</v>
      </c>
      <c r="B417" s="180" t="s">
        <v>5571</v>
      </c>
      <c r="C417" s="190">
        <v>1.9999999999999999E-28</v>
      </c>
      <c r="D417" s="181">
        <v>132.9</v>
      </c>
      <c r="E417" s="181" t="s">
        <v>4129</v>
      </c>
      <c r="F417" s="181" t="s">
        <v>5572</v>
      </c>
      <c r="G417" s="181" t="s">
        <v>5573</v>
      </c>
      <c r="H417" s="181" t="s">
        <v>3740</v>
      </c>
      <c r="I417" s="181" t="s">
        <v>4110</v>
      </c>
      <c r="J417" s="182" t="s">
        <v>5574</v>
      </c>
      <c r="K417" s="49" t="s">
        <v>63</v>
      </c>
      <c r="L417" s="51" t="s">
        <v>63</v>
      </c>
      <c r="M417" s="51" t="s">
        <v>63</v>
      </c>
      <c r="N417" s="177" t="s">
        <v>63</v>
      </c>
      <c r="O417" s="178">
        <v>117.97</v>
      </c>
      <c r="P417" s="50">
        <v>153.13</v>
      </c>
      <c r="Q417" s="50">
        <v>-0.376336925677</v>
      </c>
      <c r="R417" s="50">
        <v>4.0622606285599999E-3</v>
      </c>
      <c r="S417" s="50">
        <v>1.07315408116E-2</v>
      </c>
      <c r="T417" s="179" t="s">
        <v>63</v>
      </c>
    </row>
    <row r="418" spans="1:20">
      <c r="A418" s="186" t="s">
        <v>5575</v>
      </c>
      <c r="B418" s="180" t="s">
        <v>5576</v>
      </c>
      <c r="C418" s="190">
        <v>1.5999999999999999E-76</v>
      </c>
      <c r="D418" s="181">
        <v>293.10000000000002</v>
      </c>
      <c r="E418" s="181" t="s">
        <v>3764</v>
      </c>
      <c r="F418" s="181" t="s">
        <v>5577</v>
      </c>
      <c r="G418" s="181" t="s">
        <v>5578</v>
      </c>
      <c r="H418" s="181" t="s">
        <v>3740</v>
      </c>
      <c r="I418" s="181" t="s">
        <v>2351</v>
      </c>
      <c r="J418" s="182" t="s">
        <v>5579</v>
      </c>
      <c r="K418" s="49" t="s">
        <v>5580</v>
      </c>
      <c r="L418" s="51" t="s">
        <v>637</v>
      </c>
      <c r="M418" s="51" t="s">
        <v>383</v>
      </c>
      <c r="N418" s="177" t="s">
        <v>641</v>
      </c>
      <c r="O418" s="178">
        <v>555.91999999999996</v>
      </c>
      <c r="P418" s="50">
        <v>784.49</v>
      </c>
      <c r="Q418" s="50">
        <v>-0.496877771089</v>
      </c>
      <c r="R418" s="50">
        <v>9.4930984051600004E-10</v>
      </c>
      <c r="S418" s="50">
        <v>7.1705151060399904E-9</v>
      </c>
      <c r="T418" s="179" t="s">
        <v>63</v>
      </c>
    </row>
    <row r="419" spans="1:20">
      <c r="A419" s="186" t="s">
        <v>5581</v>
      </c>
      <c r="B419" s="180" t="s">
        <v>5582</v>
      </c>
      <c r="C419" s="190">
        <v>4.2E-96</v>
      </c>
      <c r="D419" s="181">
        <v>358.2</v>
      </c>
      <c r="E419" s="181" t="s">
        <v>3790</v>
      </c>
      <c r="F419" s="181" t="s">
        <v>5577</v>
      </c>
      <c r="G419" s="181" t="s">
        <v>5583</v>
      </c>
      <c r="H419" s="181" t="s">
        <v>3740</v>
      </c>
      <c r="I419" s="181" t="s">
        <v>3704</v>
      </c>
      <c r="J419" s="182" t="s">
        <v>5579</v>
      </c>
      <c r="K419" s="49" t="s">
        <v>5580</v>
      </c>
      <c r="L419" s="51" t="s">
        <v>637</v>
      </c>
      <c r="M419" s="51" t="s">
        <v>383</v>
      </c>
      <c r="N419" s="177" t="s">
        <v>641</v>
      </c>
      <c r="O419" s="178">
        <v>326.43333333300001</v>
      </c>
      <c r="P419" s="50">
        <v>556.4</v>
      </c>
      <c r="Q419" s="50">
        <v>-0.76933403604100004</v>
      </c>
      <c r="R419" s="50">
        <v>1.73287420156999E-3</v>
      </c>
      <c r="S419" s="50">
        <v>5.0025088268099999E-3</v>
      </c>
      <c r="T419" s="179" t="s">
        <v>63</v>
      </c>
    </row>
    <row r="420" spans="1:20">
      <c r="A420" s="186" t="s">
        <v>5584</v>
      </c>
      <c r="B420" s="180" t="s">
        <v>5585</v>
      </c>
      <c r="C420" s="190">
        <v>1.6999999999999999E-11</v>
      </c>
      <c r="D420" s="181">
        <v>75.900000000000006</v>
      </c>
      <c r="E420" s="181" t="s">
        <v>3771</v>
      </c>
      <c r="F420" s="181" t="s">
        <v>5586</v>
      </c>
      <c r="G420" s="181" t="s">
        <v>5587</v>
      </c>
      <c r="H420" s="181" t="s">
        <v>3740</v>
      </c>
      <c r="I420" s="181" t="s">
        <v>2531</v>
      </c>
      <c r="J420" s="182" t="s">
        <v>5588</v>
      </c>
      <c r="K420" s="49" t="s">
        <v>63</v>
      </c>
      <c r="L420" s="51" t="s">
        <v>63</v>
      </c>
      <c r="M420" s="51" t="s">
        <v>63</v>
      </c>
      <c r="N420" s="177" t="s">
        <v>63</v>
      </c>
      <c r="O420" s="178">
        <v>18.063333333299902</v>
      </c>
      <c r="P420" s="50">
        <v>16.6933333333</v>
      </c>
      <c r="Q420" s="50">
        <v>0.11379208485300001</v>
      </c>
      <c r="R420" s="50">
        <v>0.94996201505199995</v>
      </c>
      <c r="S420" s="50">
        <v>0.97374235534999998</v>
      </c>
      <c r="T420" s="179" t="s">
        <v>63</v>
      </c>
    </row>
    <row r="421" spans="1:20">
      <c r="A421" s="186" t="s">
        <v>5589</v>
      </c>
      <c r="B421" s="180" t="s">
        <v>5590</v>
      </c>
      <c r="C421" s="190">
        <v>2.2000000000000002E-62</v>
      </c>
      <c r="D421" s="181">
        <v>246.1</v>
      </c>
      <c r="E421" s="181" t="s">
        <v>5318</v>
      </c>
      <c r="F421" s="181"/>
      <c r="G421" s="181"/>
      <c r="H421" s="181" t="s">
        <v>3787</v>
      </c>
      <c r="I421" s="181" t="s">
        <v>3333</v>
      </c>
      <c r="J421" s="182" t="s">
        <v>5591</v>
      </c>
      <c r="K421" s="49" t="s">
        <v>63</v>
      </c>
      <c r="L421" s="51" t="s">
        <v>63</v>
      </c>
      <c r="M421" s="51" t="s">
        <v>63</v>
      </c>
      <c r="N421" s="177" t="s">
        <v>63</v>
      </c>
      <c r="O421" s="178">
        <v>190.32333333299999</v>
      </c>
      <c r="P421" s="50">
        <v>143.503333333</v>
      </c>
      <c r="Q421" s="50">
        <v>0.40736819594599999</v>
      </c>
      <c r="R421" s="50">
        <v>0.191377162011</v>
      </c>
      <c r="S421" s="50">
        <v>0.28468725056299998</v>
      </c>
      <c r="T421" s="179" t="s">
        <v>63</v>
      </c>
    </row>
    <row r="422" spans="1:20">
      <c r="A422" s="186" t="s">
        <v>5592</v>
      </c>
      <c r="B422" s="180" t="s">
        <v>5593</v>
      </c>
      <c r="C422" s="190">
        <v>1.9000000000000001E-17</v>
      </c>
      <c r="D422" s="181">
        <v>96.7</v>
      </c>
      <c r="E422" s="181" t="s">
        <v>4307</v>
      </c>
      <c r="F422" s="181"/>
      <c r="G422" s="181"/>
      <c r="H422" s="181" t="s">
        <v>3740</v>
      </c>
      <c r="I422" s="181" t="s">
        <v>3714</v>
      </c>
      <c r="J422" s="182" t="s">
        <v>5594</v>
      </c>
      <c r="K422" s="49" t="s">
        <v>63</v>
      </c>
      <c r="L422" s="51" t="s">
        <v>63</v>
      </c>
      <c r="M422" s="51" t="s">
        <v>63</v>
      </c>
      <c r="N422" s="177" t="s">
        <v>63</v>
      </c>
      <c r="O422" s="178">
        <v>55.6733333333</v>
      </c>
      <c r="P422" s="50">
        <v>48.046666666699998</v>
      </c>
      <c r="Q422" s="50">
        <v>0.21255011974499999</v>
      </c>
      <c r="R422" s="50">
        <v>0.64060353134100001</v>
      </c>
      <c r="S422" s="50">
        <v>0.73562743833099997</v>
      </c>
      <c r="T422" s="179" t="s">
        <v>63</v>
      </c>
    </row>
    <row r="423" spans="1:20">
      <c r="A423" s="186" t="s">
        <v>5595</v>
      </c>
      <c r="B423" s="180" t="s">
        <v>5596</v>
      </c>
      <c r="C423" s="190">
        <v>1.5E-58</v>
      </c>
      <c r="D423" s="181">
        <v>232.3</v>
      </c>
      <c r="E423" s="181" t="s">
        <v>5597</v>
      </c>
      <c r="F423" s="181"/>
      <c r="G423" s="181"/>
      <c r="H423" s="181" t="s">
        <v>3740</v>
      </c>
      <c r="I423" s="181" t="s">
        <v>3333</v>
      </c>
      <c r="J423" s="182" t="s">
        <v>4654</v>
      </c>
      <c r="K423" s="49" t="s">
        <v>63</v>
      </c>
      <c r="L423" s="51" t="s">
        <v>63</v>
      </c>
      <c r="M423" s="51" t="s">
        <v>63</v>
      </c>
      <c r="N423" s="177" t="s">
        <v>63</v>
      </c>
      <c r="O423" s="178">
        <v>172.31666666699999</v>
      </c>
      <c r="P423" s="50">
        <v>208.03</v>
      </c>
      <c r="Q423" s="50">
        <v>-0.27172934693799999</v>
      </c>
      <c r="R423" s="50">
        <v>0.64060353134100001</v>
      </c>
      <c r="S423" s="50">
        <v>0.73562743833099997</v>
      </c>
      <c r="T423" s="179" t="s">
        <v>63</v>
      </c>
    </row>
    <row r="424" spans="1:20">
      <c r="A424" s="186" t="s">
        <v>5598</v>
      </c>
      <c r="B424" s="180" t="s">
        <v>5599</v>
      </c>
      <c r="C424" s="190">
        <v>7.3000000000000002E-91</v>
      </c>
      <c r="D424" s="181">
        <v>340.5</v>
      </c>
      <c r="E424" s="181" t="s">
        <v>3790</v>
      </c>
      <c r="F424" s="181" t="s">
        <v>5600</v>
      </c>
      <c r="G424" s="181" t="s">
        <v>5601</v>
      </c>
      <c r="H424" s="181" t="s">
        <v>3740</v>
      </c>
      <c r="I424" s="181" t="s">
        <v>4110</v>
      </c>
      <c r="J424" s="182" t="s">
        <v>5602</v>
      </c>
      <c r="K424" s="49" t="s">
        <v>63</v>
      </c>
      <c r="L424" s="51" t="s">
        <v>63</v>
      </c>
      <c r="M424" s="51" t="s">
        <v>63</v>
      </c>
      <c r="N424" s="177" t="s">
        <v>63</v>
      </c>
      <c r="O424" s="178">
        <v>532.34333333300003</v>
      </c>
      <c r="P424" s="50">
        <v>986.86</v>
      </c>
      <c r="Q424" s="50">
        <v>-0.89048842456499999</v>
      </c>
      <c r="R424" s="50">
        <v>2.5938167929799999E-3</v>
      </c>
      <c r="S424" s="50">
        <v>7.29833441207999E-3</v>
      </c>
      <c r="T424" s="179" t="s">
        <v>63</v>
      </c>
    </row>
    <row r="425" spans="1:20">
      <c r="A425" s="186" t="s">
        <v>5603</v>
      </c>
      <c r="B425" s="180" t="s">
        <v>5604</v>
      </c>
      <c r="C425" s="190">
        <v>9.3999999999999991E-72</v>
      </c>
      <c r="D425" s="181">
        <v>276.60000000000002</v>
      </c>
      <c r="E425" s="181" t="s">
        <v>3790</v>
      </c>
      <c r="F425" s="181" t="s">
        <v>5605</v>
      </c>
      <c r="G425" s="181" t="s">
        <v>5606</v>
      </c>
      <c r="H425" s="181" t="s">
        <v>3740</v>
      </c>
      <c r="I425" s="181" t="s">
        <v>4110</v>
      </c>
      <c r="J425" s="182" t="s">
        <v>5607</v>
      </c>
      <c r="K425" s="49" t="s">
        <v>63</v>
      </c>
      <c r="L425" s="51" t="s">
        <v>63</v>
      </c>
      <c r="M425" s="51" t="s">
        <v>63</v>
      </c>
      <c r="N425" s="177" t="s">
        <v>63</v>
      </c>
      <c r="O425" s="178">
        <v>10.026666666699899</v>
      </c>
      <c r="P425" s="50">
        <v>17.406666666700001</v>
      </c>
      <c r="Q425" s="50">
        <v>-0.79579789063499995</v>
      </c>
      <c r="R425" s="50">
        <v>0.12546040117900001</v>
      </c>
      <c r="S425" s="50">
        <v>0.20313879733099999</v>
      </c>
      <c r="T425" s="179" t="s">
        <v>63</v>
      </c>
    </row>
    <row r="426" spans="1:20">
      <c r="A426" s="186" t="s">
        <v>316</v>
      </c>
      <c r="B426" s="180" t="s">
        <v>5608</v>
      </c>
      <c r="C426" s="190">
        <v>2.1999999999999999E-59</v>
      </c>
      <c r="D426" s="181">
        <v>235.7</v>
      </c>
      <c r="E426" s="181" t="s">
        <v>4629</v>
      </c>
      <c r="F426" s="181" t="s">
        <v>5609</v>
      </c>
      <c r="G426" s="181" t="s">
        <v>5610</v>
      </c>
      <c r="H426" s="181" t="s">
        <v>3740</v>
      </c>
      <c r="I426" s="181" t="s">
        <v>3704</v>
      </c>
      <c r="J426" s="182" t="s">
        <v>5611</v>
      </c>
      <c r="K426" s="49" t="s">
        <v>5612</v>
      </c>
      <c r="L426" s="51" t="s">
        <v>313</v>
      </c>
      <c r="M426" s="51" t="s">
        <v>319</v>
      </c>
      <c r="N426" s="177" t="s">
        <v>317</v>
      </c>
      <c r="O426" s="178">
        <v>307.30333333300001</v>
      </c>
      <c r="P426" s="50">
        <v>397.91</v>
      </c>
      <c r="Q426" s="50">
        <v>-0.37277874030999902</v>
      </c>
      <c r="R426" s="50">
        <v>3.3501558863100002E-2</v>
      </c>
      <c r="S426" s="50">
        <v>6.5323841592699994E-2</v>
      </c>
      <c r="T426" s="179" t="s">
        <v>63</v>
      </c>
    </row>
    <row r="427" spans="1:20">
      <c r="A427" s="186" t="s">
        <v>5613</v>
      </c>
      <c r="B427" s="180" t="s">
        <v>5614</v>
      </c>
      <c r="C427" s="190">
        <v>5.5E-42</v>
      </c>
      <c r="D427" s="181">
        <v>177.6</v>
      </c>
      <c r="E427" s="181" t="s">
        <v>3790</v>
      </c>
      <c r="F427" s="181" t="s">
        <v>5615</v>
      </c>
      <c r="G427" s="181" t="s">
        <v>5616</v>
      </c>
      <c r="H427" s="181" t="s">
        <v>3740</v>
      </c>
      <c r="I427" s="181" t="s">
        <v>4110</v>
      </c>
      <c r="J427" s="182" t="s">
        <v>5617</v>
      </c>
      <c r="K427" s="49" t="s">
        <v>63</v>
      </c>
      <c r="L427" s="51" t="s">
        <v>63</v>
      </c>
      <c r="M427" s="51" t="s">
        <v>63</v>
      </c>
      <c r="N427" s="177" t="s">
        <v>63</v>
      </c>
      <c r="O427" s="178">
        <v>1244.68</v>
      </c>
      <c r="P427" s="50">
        <v>1740.34</v>
      </c>
      <c r="Q427" s="50">
        <v>-0.483594303015</v>
      </c>
      <c r="R427" s="50">
        <v>6.4398983610300003E-7</v>
      </c>
      <c r="S427" s="50">
        <v>3.5283386794900001E-6</v>
      </c>
      <c r="T427" s="179" t="s">
        <v>63</v>
      </c>
    </row>
    <row r="428" spans="1:20">
      <c r="A428" s="186" t="s">
        <v>1030</v>
      </c>
      <c r="B428" s="180" t="s">
        <v>5618</v>
      </c>
      <c r="C428" s="190">
        <v>1.7999999999999999E-23</v>
      </c>
      <c r="D428" s="181">
        <v>116.7</v>
      </c>
      <c r="E428" s="181" t="s">
        <v>4098</v>
      </c>
      <c r="F428" s="181" t="s">
        <v>5619</v>
      </c>
      <c r="G428" s="181" t="s">
        <v>5620</v>
      </c>
      <c r="H428" s="181" t="s">
        <v>3740</v>
      </c>
      <c r="I428" s="181" t="s">
        <v>3333</v>
      </c>
      <c r="J428" s="182" t="s">
        <v>5621</v>
      </c>
      <c r="K428" s="49" t="s">
        <v>1029</v>
      </c>
      <c r="L428" s="51" t="s">
        <v>1027</v>
      </c>
      <c r="M428" s="51" t="s">
        <v>1032</v>
      </c>
      <c r="N428" s="177" t="s">
        <v>1031</v>
      </c>
      <c r="O428" s="178">
        <v>36.556666666700004</v>
      </c>
      <c r="P428" s="50">
        <v>42.986666666700003</v>
      </c>
      <c r="Q428" s="50">
        <v>-0.233754715491999</v>
      </c>
      <c r="R428" s="50">
        <v>7.3361844411699906E-2</v>
      </c>
      <c r="S428" s="50">
        <v>0.12986465290599999</v>
      </c>
      <c r="T428" s="179" t="s">
        <v>63</v>
      </c>
    </row>
    <row r="429" spans="1:20">
      <c r="A429" s="186" t="s">
        <v>1681</v>
      </c>
      <c r="B429" s="180" t="s">
        <v>5622</v>
      </c>
      <c r="C429" s="190">
        <v>2.9E-47</v>
      </c>
      <c r="D429" s="181">
        <v>196.1</v>
      </c>
      <c r="E429" s="181" t="s">
        <v>3778</v>
      </c>
      <c r="F429" s="181" t="s">
        <v>5623</v>
      </c>
      <c r="G429" s="181" t="s">
        <v>5625</v>
      </c>
      <c r="H429" s="181" t="s">
        <v>3740</v>
      </c>
      <c r="I429" s="181" t="s">
        <v>3698</v>
      </c>
      <c r="J429" s="182" t="s">
        <v>5626</v>
      </c>
      <c r="K429" s="49" t="s">
        <v>5624</v>
      </c>
      <c r="L429" s="51" t="s">
        <v>1678</v>
      </c>
      <c r="M429" s="51" t="s">
        <v>1670</v>
      </c>
      <c r="N429" s="177" t="s">
        <v>1682</v>
      </c>
      <c r="O429" s="178">
        <v>187.68333333299901</v>
      </c>
      <c r="P429" s="50">
        <v>195.24333333299899</v>
      </c>
      <c r="Q429" s="50">
        <v>-5.6972746207399998E-2</v>
      </c>
      <c r="R429" s="50">
        <v>0.20732190652800001</v>
      </c>
      <c r="S429" s="50">
        <v>0.305196676025</v>
      </c>
      <c r="T429" s="179" t="s">
        <v>63</v>
      </c>
    </row>
    <row r="430" spans="1:20">
      <c r="A430" s="186" t="s">
        <v>5627</v>
      </c>
      <c r="B430" s="180" t="s">
        <v>5628</v>
      </c>
      <c r="C430" s="190">
        <v>1.4E-48</v>
      </c>
      <c r="D430" s="181">
        <v>200.7</v>
      </c>
      <c r="E430" s="181" t="s">
        <v>3837</v>
      </c>
      <c r="F430" s="181" t="s">
        <v>5629</v>
      </c>
      <c r="G430" s="181" t="s">
        <v>5630</v>
      </c>
      <c r="H430" s="181" t="s">
        <v>3740</v>
      </c>
      <c r="I430" s="181" t="s">
        <v>3702</v>
      </c>
      <c r="J430" s="182" t="s">
        <v>5631</v>
      </c>
      <c r="K430" s="49" t="s">
        <v>63</v>
      </c>
      <c r="L430" s="51" t="s">
        <v>63</v>
      </c>
      <c r="M430" s="51" t="s">
        <v>63</v>
      </c>
      <c r="N430" s="177" t="s">
        <v>63</v>
      </c>
      <c r="O430" s="178">
        <v>104.136666667</v>
      </c>
      <c r="P430" s="50">
        <v>100.496666667</v>
      </c>
      <c r="Q430" s="50">
        <v>5.1330483009999997E-2</v>
      </c>
      <c r="R430" s="50">
        <v>0.680707360782</v>
      </c>
      <c r="S430" s="50">
        <v>0.76752221259200004</v>
      </c>
      <c r="T430" s="179" t="s">
        <v>63</v>
      </c>
    </row>
    <row r="431" spans="1:20">
      <c r="A431" s="186" t="s">
        <v>1800</v>
      </c>
      <c r="B431" s="180" t="s">
        <v>5632</v>
      </c>
      <c r="C431" s="190">
        <v>1.0000000000000001E-68</v>
      </c>
      <c r="D431" s="181">
        <v>267.3</v>
      </c>
      <c r="E431" s="181" t="s">
        <v>3790</v>
      </c>
      <c r="F431" s="181" t="s">
        <v>5633</v>
      </c>
      <c r="G431" s="181" t="s">
        <v>5634</v>
      </c>
      <c r="H431" s="181" t="s">
        <v>3740</v>
      </c>
      <c r="I431" s="181" t="s">
        <v>3698</v>
      </c>
      <c r="J431" s="182" t="s">
        <v>5635</v>
      </c>
      <c r="K431" s="49" t="s">
        <v>5636</v>
      </c>
      <c r="L431" s="51" t="s">
        <v>5637</v>
      </c>
      <c r="M431" s="51" t="s">
        <v>1670</v>
      </c>
      <c r="N431" s="177" t="s">
        <v>5638</v>
      </c>
      <c r="O431" s="178">
        <v>91.386666666699995</v>
      </c>
      <c r="P431" s="50">
        <v>86.736666666700003</v>
      </c>
      <c r="Q431" s="50">
        <v>7.5341690359100003E-2</v>
      </c>
      <c r="R431" s="50">
        <v>0.89585115254699998</v>
      </c>
      <c r="S431" s="50">
        <v>0.93616144618099995</v>
      </c>
      <c r="T431" s="179" t="s">
        <v>63</v>
      </c>
    </row>
    <row r="432" spans="1:20">
      <c r="A432" s="186" t="s">
        <v>1467</v>
      </c>
      <c r="B432" s="180" t="s">
        <v>5639</v>
      </c>
      <c r="C432" s="190">
        <v>8.1000000000000006E-177</v>
      </c>
      <c r="D432" s="181">
        <v>627.1</v>
      </c>
      <c r="E432" s="181" t="s">
        <v>3811</v>
      </c>
      <c r="F432" s="181" t="s">
        <v>5640</v>
      </c>
      <c r="G432" s="181" t="s">
        <v>5642</v>
      </c>
      <c r="H432" s="181" t="s">
        <v>3740</v>
      </c>
      <c r="I432" s="181" t="s">
        <v>4110</v>
      </c>
      <c r="J432" s="182" t="s">
        <v>5643</v>
      </c>
      <c r="K432" s="49" t="s">
        <v>5641</v>
      </c>
      <c r="L432" s="51" t="s">
        <v>1464</v>
      </c>
      <c r="M432" s="51" t="s">
        <v>1310</v>
      </c>
      <c r="N432" s="177" t="s">
        <v>1468</v>
      </c>
      <c r="O432" s="178">
        <v>91.303333333300003</v>
      </c>
      <c r="P432" s="50">
        <v>98.75</v>
      </c>
      <c r="Q432" s="50">
        <v>-0.11311321660199999</v>
      </c>
      <c r="R432" s="50">
        <v>0.29091276442399999</v>
      </c>
      <c r="S432" s="50">
        <v>0.39430336362700003</v>
      </c>
      <c r="T432" s="179" t="s">
        <v>63</v>
      </c>
    </row>
    <row r="433" spans="1:20">
      <c r="A433" s="186" t="s">
        <v>5644</v>
      </c>
      <c r="B433" s="180" t="s">
        <v>5645</v>
      </c>
      <c r="C433" s="190">
        <v>2.3E-37</v>
      </c>
      <c r="D433" s="181">
        <v>162.5</v>
      </c>
      <c r="E433" s="181" t="s">
        <v>3737</v>
      </c>
      <c r="F433" s="181"/>
      <c r="G433" s="181" t="s">
        <v>5646</v>
      </c>
      <c r="H433" s="181" t="s">
        <v>3740</v>
      </c>
      <c r="I433" s="181" t="s">
        <v>3702</v>
      </c>
      <c r="J433" s="182" t="s">
        <v>4892</v>
      </c>
      <c r="K433" s="49" t="s">
        <v>63</v>
      </c>
      <c r="L433" s="51" t="s">
        <v>63</v>
      </c>
      <c r="M433" s="51" t="s">
        <v>63</v>
      </c>
      <c r="N433" s="177" t="s">
        <v>63</v>
      </c>
      <c r="O433" s="178">
        <v>123.59</v>
      </c>
      <c r="P433" s="50">
        <v>96.23</v>
      </c>
      <c r="Q433" s="50">
        <v>0.361003381751</v>
      </c>
      <c r="R433" s="50">
        <v>0.140194672352</v>
      </c>
      <c r="S433" s="50">
        <v>0.22214145639499999</v>
      </c>
      <c r="T433" s="179" t="s">
        <v>63</v>
      </c>
    </row>
    <row r="434" spans="1:20">
      <c r="A434" s="186" t="s">
        <v>5647</v>
      </c>
      <c r="B434" s="180" t="s">
        <v>5648</v>
      </c>
      <c r="C434" s="190">
        <v>1.9000000000000001E-73</v>
      </c>
      <c r="D434" s="181">
        <v>282.7</v>
      </c>
      <c r="E434" s="181" t="s">
        <v>3790</v>
      </c>
      <c r="F434" s="181" t="s">
        <v>5649</v>
      </c>
      <c r="G434" s="181" t="s">
        <v>5650</v>
      </c>
      <c r="H434" s="181" t="s">
        <v>3740</v>
      </c>
      <c r="I434" s="181" t="s">
        <v>3691</v>
      </c>
      <c r="J434" s="182" t="s">
        <v>5651</v>
      </c>
      <c r="K434" s="49" t="s">
        <v>63</v>
      </c>
      <c r="L434" s="51" t="s">
        <v>63</v>
      </c>
      <c r="M434" s="51" t="s">
        <v>63</v>
      </c>
      <c r="N434" s="177" t="s">
        <v>63</v>
      </c>
      <c r="O434" s="178">
        <v>107.39</v>
      </c>
      <c r="P434" s="50">
        <v>77.716666666699993</v>
      </c>
      <c r="Q434" s="50">
        <v>0.46656372896499998</v>
      </c>
      <c r="R434" s="50">
        <v>9.8644910140899995E-3</v>
      </c>
      <c r="S434" s="50">
        <v>2.3116186774E-2</v>
      </c>
      <c r="T434" s="179" t="s">
        <v>63</v>
      </c>
    </row>
    <row r="435" spans="1:20">
      <c r="A435" s="186" t="s">
        <v>5652</v>
      </c>
      <c r="B435" s="180" t="s">
        <v>5653</v>
      </c>
      <c r="C435" s="190">
        <v>7.1999999999999996E-22</v>
      </c>
      <c r="D435" s="181">
        <v>111.3</v>
      </c>
      <c r="E435" s="181" t="s">
        <v>5654</v>
      </c>
      <c r="F435" s="181" t="s">
        <v>5655</v>
      </c>
      <c r="G435" s="181" t="s">
        <v>5656</v>
      </c>
      <c r="H435" s="181" t="s">
        <v>3740</v>
      </c>
      <c r="I435" s="181" t="s">
        <v>3659</v>
      </c>
      <c r="J435" s="182" t="s">
        <v>5657</v>
      </c>
      <c r="K435" s="49" t="s">
        <v>63</v>
      </c>
      <c r="L435" s="51" t="s">
        <v>63</v>
      </c>
      <c r="M435" s="51" t="s">
        <v>63</v>
      </c>
      <c r="N435" s="177" t="s">
        <v>63</v>
      </c>
      <c r="O435" s="178">
        <v>241.24</v>
      </c>
      <c r="P435" s="50">
        <v>179.83333333299899</v>
      </c>
      <c r="Q435" s="50">
        <v>0.42380868131799998</v>
      </c>
      <c r="R435" s="50">
        <v>2.67494287756E-2</v>
      </c>
      <c r="S435" s="50">
        <v>5.4447484279699997E-2</v>
      </c>
      <c r="T435" s="179" t="s">
        <v>63</v>
      </c>
    </row>
    <row r="436" spans="1:20">
      <c r="A436" s="186" t="s">
        <v>340</v>
      </c>
      <c r="B436" s="180" t="s">
        <v>5658</v>
      </c>
      <c r="C436" s="190">
        <v>9.7E-39</v>
      </c>
      <c r="D436" s="181">
        <v>166.8</v>
      </c>
      <c r="E436" s="181" t="s">
        <v>3778</v>
      </c>
      <c r="F436" s="181"/>
      <c r="G436" s="181" t="s">
        <v>5659</v>
      </c>
      <c r="H436" s="181" t="s">
        <v>3740</v>
      </c>
      <c r="I436" s="181" t="s">
        <v>3333</v>
      </c>
      <c r="J436" s="182" t="s">
        <v>5591</v>
      </c>
      <c r="K436" s="49" t="s">
        <v>5660</v>
      </c>
      <c r="L436" s="51" t="s">
        <v>5661</v>
      </c>
      <c r="M436" s="51" t="s">
        <v>4365</v>
      </c>
      <c r="N436" s="177" t="s">
        <v>5662</v>
      </c>
      <c r="O436" s="178">
        <v>181.52</v>
      </c>
      <c r="P436" s="50">
        <v>143.866666667</v>
      </c>
      <c r="Q436" s="50">
        <v>0.33539615001799999</v>
      </c>
      <c r="R436" s="50">
        <v>0.133418538197</v>
      </c>
      <c r="S436" s="50">
        <v>0.21379942887200001</v>
      </c>
      <c r="T436" s="179" t="s">
        <v>63</v>
      </c>
    </row>
    <row r="437" spans="1:20">
      <c r="A437" s="186" t="s">
        <v>5663</v>
      </c>
      <c r="B437" s="180" t="s">
        <v>5664</v>
      </c>
      <c r="C437" s="190">
        <v>1.7999999999999999E-56</v>
      </c>
      <c r="D437" s="181">
        <v>226.1</v>
      </c>
      <c r="E437" s="181" t="s">
        <v>3842</v>
      </c>
      <c r="F437" s="181" t="s">
        <v>5665</v>
      </c>
      <c r="G437" s="181" t="s">
        <v>5666</v>
      </c>
      <c r="H437" s="181" t="s">
        <v>3787</v>
      </c>
      <c r="I437" s="181" t="s">
        <v>3698</v>
      </c>
      <c r="J437" s="182" t="s">
        <v>5667</v>
      </c>
      <c r="K437" s="49" t="s">
        <v>5668</v>
      </c>
      <c r="L437" s="51" t="s">
        <v>1720</v>
      </c>
      <c r="M437" s="51" t="s">
        <v>627</v>
      </c>
      <c r="N437" s="177" t="s">
        <v>1724</v>
      </c>
      <c r="O437" s="178">
        <v>295.48</v>
      </c>
      <c r="P437" s="50">
        <v>301.09666666700002</v>
      </c>
      <c r="Q437" s="50">
        <v>-2.7166253827200001E-2</v>
      </c>
      <c r="R437" s="50">
        <v>0.33831361657999998</v>
      </c>
      <c r="S437" s="50">
        <v>0.44385833676199998</v>
      </c>
      <c r="T437" s="179" t="s">
        <v>63</v>
      </c>
    </row>
    <row r="438" spans="1:20">
      <c r="A438" s="186" t="s">
        <v>5669</v>
      </c>
      <c r="B438" s="180" t="s">
        <v>5670</v>
      </c>
      <c r="C438" s="190">
        <v>4.3999999999999998E-29</v>
      </c>
      <c r="D438" s="181">
        <v>135.19999999999999</v>
      </c>
      <c r="E438" s="181" t="s">
        <v>5037</v>
      </c>
      <c r="F438" s="181" t="s">
        <v>5572</v>
      </c>
      <c r="G438" s="181" t="s">
        <v>5573</v>
      </c>
      <c r="H438" s="181" t="s">
        <v>3740</v>
      </c>
      <c r="I438" s="181" t="s">
        <v>4110</v>
      </c>
      <c r="J438" s="182" t="s">
        <v>5574</v>
      </c>
      <c r="K438" s="49" t="s">
        <v>63</v>
      </c>
      <c r="L438" s="51" t="s">
        <v>63</v>
      </c>
      <c r="M438" s="51" t="s">
        <v>63</v>
      </c>
      <c r="N438" s="177" t="s">
        <v>63</v>
      </c>
      <c r="O438" s="178">
        <v>97.323333333299999</v>
      </c>
      <c r="P438" s="50">
        <v>87.623333333299996</v>
      </c>
      <c r="Q438" s="50">
        <v>0.151470635406</v>
      </c>
      <c r="R438" s="50">
        <v>0.83100628136299903</v>
      </c>
      <c r="S438" s="50">
        <v>0.88504159739999999</v>
      </c>
      <c r="T438" s="179" t="s">
        <v>63</v>
      </c>
    </row>
    <row r="439" spans="1:20">
      <c r="A439" s="186" t="s">
        <v>5671</v>
      </c>
      <c r="B439" s="180" t="s">
        <v>5672</v>
      </c>
      <c r="C439" s="190">
        <v>6.1999999999999995E-66</v>
      </c>
      <c r="D439" s="181">
        <v>258.10000000000002</v>
      </c>
      <c r="E439" s="181" t="s">
        <v>3790</v>
      </c>
      <c r="F439" s="181" t="s">
        <v>5510</v>
      </c>
      <c r="G439" s="181" t="s">
        <v>5673</v>
      </c>
      <c r="H439" s="181" t="s">
        <v>3740</v>
      </c>
      <c r="I439" s="181" t="s">
        <v>3702</v>
      </c>
      <c r="J439" s="182" t="s">
        <v>5513</v>
      </c>
      <c r="K439" s="49" t="s">
        <v>5511</v>
      </c>
      <c r="L439" s="51" t="s">
        <v>479</v>
      </c>
      <c r="M439" s="51" t="s">
        <v>484</v>
      </c>
      <c r="N439" s="177" t="s">
        <v>483</v>
      </c>
      <c r="O439" s="178">
        <v>79.989999999999995</v>
      </c>
      <c r="P439" s="50">
        <v>104.403333332999</v>
      </c>
      <c r="Q439" s="50">
        <v>-0.38427621727200001</v>
      </c>
      <c r="R439" s="50">
        <v>6.6271054664399998E-3</v>
      </c>
      <c r="S439" s="50">
        <v>1.6278197945E-2</v>
      </c>
      <c r="T439" s="179" t="s">
        <v>63</v>
      </c>
    </row>
    <row r="440" spans="1:20">
      <c r="A440" s="186" t="s">
        <v>5674</v>
      </c>
      <c r="B440" s="180" t="s">
        <v>5675</v>
      </c>
      <c r="C440" s="190">
        <v>5E-206</v>
      </c>
      <c r="D440" s="181">
        <v>724.5</v>
      </c>
      <c r="E440" s="181" t="s">
        <v>3790</v>
      </c>
      <c r="F440" s="181" t="s">
        <v>5676</v>
      </c>
      <c r="G440" s="181" t="s">
        <v>5677</v>
      </c>
      <c r="H440" s="181" t="s">
        <v>3740</v>
      </c>
      <c r="I440" s="181" t="s">
        <v>3700</v>
      </c>
      <c r="J440" s="182" t="s">
        <v>5678</v>
      </c>
      <c r="K440" s="49" t="s">
        <v>63</v>
      </c>
      <c r="L440" s="51" t="s">
        <v>63</v>
      </c>
      <c r="M440" s="51" t="s">
        <v>63</v>
      </c>
      <c r="N440" s="177" t="s">
        <v>63</v>
      </c>
      <c r="O440" s="178">
        <v>202.17666666700001</v>
      </c>
      <c r="P440" s="50">
        <v>237.42666666700001</v>
      </c>
      <c r="Q440" s="50">
        <v>-0.231865476397</v>
      </c>
      <c r="R440" s="50">
        <v>2.0750671568499999E-2</v>
      </c>
      <c r="S440" s="50">
        <v>4.3989162071699901E-2</v>
      </c>
      <c r="T440" s="179" t="s">
        <v>63</v>
      </c>
    </row>
    <row r="441" spans="1:20">
      <c r="A441" s="186" t="s">
        <v>5679</v>
      </c>
      <c r="B441" s="180" t="s">
        <v>5680</v>
      </c>
      <c r="C441" s="190">
        <v>3.5999999999999999E-122</v>
      </c>
      <c r="D441" s="181">
        <v>445.3</v>
      </c>
      <c r="E441" s="181" t="s">
        <v>5681</v>
      </c>
      <c r="F441" s="181" t="s">
        <v>5682</v>
      </c>
      <c r="G441" s="181" t="s">
        <v>5683</v>
      </c>
      <c r="H441" s="181" t="s">
        <v>3740</v>
      </c>
      <c r="I441" s="181" t="s">
        <v>4110</v>
      </c>
      <c r="J441" s="182" t="s">
        <v>5684</v>
      </c>
      <c r="K441" s="49" t="s">
        <v>63</v>
      </c>
      <c r="L441" s="51" t="s">
        <v>63</v>
      </c>
      <c r="M441" s="51" t="s">
        <v>63</v>
      </c>
      <c r="N441" s="177" t="s">
        <v>63</v>
      </c>
      <c r="O441" s="178">
        <v>226.05</v>
      </c>
      <c r="P441" s="50">
        <v>204.996666667</v>
      </c>
      <c r="Q441" s="50">
        <v>0.14104146657299901</v>
      </c>
      <c r="R441" s="50">
        <v>0.77145827204200002</v>
      </c>
      <c r="S441" s="50">
        <v>0.84713413641299995</v>
      </c>
      <c r="T441" s="179" t="s">
        <v>63</v>
      </c>
    </row>
    <row r="442" spans="1:20">
      <c r="A442" s="186" t="s">
        <v>5685</v>
      </c>
      <c r="B442" s="180" t="s">
        <v>5686</v>
      </c>
      <c r="C442" s="190">
        <v>4.2E-110</v>
      </c>
      <c r="D442" s="181">
        <v>405.2</v>
      </c>
      <c r="E442" s="181" t="s">
        <v>3740</v>
      </c>
      <c r="F442" s="181" t="s">
        <v>5687</v>
      </c>
      <c r="G442" s="181" t="s">
        <v>5688</v>
      </c>
      <c r="H442" s="181" t="s">
        <v>3740</v>
      </c>
      <c r="I442" s="181" t="s">
        <v>4110</v>
      </c>
      <c r="J442" s="182" t="s">
        <v>5689</v>
      </c>
      <c r="K442" s="49" t="s">
        <v>63</v>
      </c>
      <c r="L442" s="51" t="s">
        <v>63</v>
      </c>
      <c r="M442" s="51" t="s">
        <v>63</v>
      </c>
      <c r="N442" s="177" t="s">
        <v>63</v>
      </c>
      <c r="O442" s="178">
        <v>238.46333333299901</v>
      </c>
      <c r="P442" s="50">
        <v>243.51</v>
      </c>
      <c r="Q442" s="50">
        <v>-3.0213568147499901E-2</v>
      </c>
      <c r="R442" s="50">
        <v>0.30985290734100002</v>
      </c>
      <c r="S442" s="50">
        <v>0.41349152986499998</v>
      </c>
      <c r="T442" s="179" t="s">
        <v>63</v>
      </c>
    </row>
    <row r="443" spans="1:20">
      <c r="A443" s="186" t="s">
        <v>5690</v>
      </c>
      <c r="B443" s="180" t="s">
        <v>5691</v>
      </c>
      <c r="C443" s="190">
        <v>9.9000000000000001E-283</v>
      </c>
      <c r="D443" s="181">
        <v>979.9</v>
      </c>
      <c r="E443" s="181" t="s">
        <v>3790</v>
      </c>
      <c r="F443" s="181"/>
      <c r="G443" s="181" t="s">
        <v>5692</v>
      </c>
      <c r="H443" s="181" t="s">
        <v>3740</v>
      </c>
      <c r="I443" s="181" t="s">
        <v>3700</v>
      </c>
      <c r="J443" s="182" t="s">
        <v>5693</v>
      </c>
      <c r="K443" s="49" t="s">
        <v>63</v>
      </c>
      <c r="L443" s="51" t="s">
        <v>63</v>
      </c>
      <c r="M443" s="51" t="s">
        <v>63</v>
      </c>
      <c r="N443" s="177" t="s">
        <v>63</v>
      </c>
      <c r="O443" s="178">
        <v>146.34</v>
      </c>
      <c r="P443" s="50">
        <v>128.866666667</v>
      </c>
      <c r="Q443" s="50">
        <v>0.18344502713999999</v>
      </c>
      <c r="R443" s="50">
        <v>0.44579946623099997</v>
      </c>
      <c r="S443" s="50">
        <v>0.55537547594500003</v>
      </c>
      <c r="T443" s="179" t="s">
        <v>63</v>
      </c>
    </row>
    <row r="444" spans="1:20">
      <c r="A444" s="186" t="s">
        <v>5694</v>
      </c>
      <c r="B444" s="180" t="s">
        <v>5695</v>
      </c>
      <c r="C444" s="190">
        <v>1.5999999999999999E-43</v>
      </c>
      <c r="D444" s="181">
        <v>183.3</v>
      </c>
      <c r="E444" s="181" t="s">
        <v>4114</v>
      </c>
      <c r="F444" s="181" t="s">
        <v>5696</v>
      </c>
      <c r="G444" s="181"/>
      <c r="H444" s="181" t="s">
        <v>3740</v>
      </c>
      <c r="I444" s="181" t="s">
        <v>3333</v>
      </c>
      <c r="J444" s="182" t="s">
        <v>5697</v>
      </c>
      <c r="K444" s="49" t="s">
        <v>63</v>
      </c>
      <c r="L444" s="51" t="s">
        <v>63</v>
      </c>
      <c r="M444" s="51" t="s">
        <v>63</v>
      </c>
      <c r="N444" s="177" t="s">
        <v>63</v>
      </c>
      <c r="O444" s="178">
        <v>439.88</v>
      </c>
      <c r="P444" s="50">
        <v>442.69666666699999</v>
      </c>
      <c r="Q444" s="50">
        <v>-9.2085027430399997E-3</v>
      </c>
      <c r="R444" s="50">
        <v>0.57284305254699996</v>
      </c>
      <c r="S444" s="50">
        <v>0.67119261277300002</v>
      </c>
      <c r="T444" s="179" t="s">
        <v>63</v>
      </c>
    </row>
    <row r="445" spans="1:20">
      <c r="A445" s="186" t="s">
        <v>5698</v>
      </c>
      <c r="B445" s="180" t="s">
        <v>5699</v>
      </c>
      <c r="C445" s="190">
        <v>3.1000000000000001E-45</v>
      </c>
      <c r="D445" s="181">
        <v>189.5</v>
      </c>
      <c r="E445" s="181" t="s">
        <v>3771</v>
      </c>
      <c r="F445" s="181"/>
      <c r="G445" s="181"/>
      <c r="H445" s="181" t="s">
        <v>3740</v>
      </c>
      <c r="I445" s="181" t="s">
        <v>5307</v>
      </c>
      <c r="J445" s="182" t="s">
        <v>5700</v>
      </c>
      <c r="K445" s="49" t="s">
        <v>63</v>
      </c>
      <c r="L445" s="51" t="s">
        <v>63</v>
      </c>
      <c r="M445" s="51" t="s">
        <v>63</v>
      </c>
      <c r="N445" s="177" t="s">
        <v>63</v>
      </c>
      <c r="O445" s="178">
        <v>98.9</v>
      </c>
      <c r="P445" s="50">
        <v>65.863333333300005</v>
      </c>
      <c r="Q445" s="50">
        <v>0.58649499262600002</v>
      </c>
      <c r="R445" s="50">
        <v>2.7400591072299898E-4</v>
      </c>
      <c r="S445" s="50">
        <v>9.5381028430800003E-4</v>
      </c>
      <c r="T445" s="179" t="s">
        <v>63</v>
      </c>
    </row>
    <row r="446" spans="1:20">
      <c r="A446" s="186" t="s">
        <v>5701</v>
      </c>
      <c r="B446" s="180" t="s">
        <v>5702</v>
      </c>
      <c r="C446" s="190">
        <v>1.3E-73</v>
      </c>
      <c r="D446" s="181">
        <v>283.89999999999998</v>
      </c>
      <c r="E446" s="181" t="s">
        <v>3837</v>
      </c>
      <c r="F446" s="181" t="s">
        <v>5703</v>
      </c>
      <c r="G446" s="181" t="s">
        <v>5704</v>
      </c>
      <c r="H446" s="181" t="s">
        <v>3740</v>
      </c>
      <c r="I446" s="181" t="s">
        <v>2351</v>
      </c>
      <c r="J446" s="182" t="s">
        <v>5705</v>
      </c>
      <c r="K446" s="49" t="s">
        <v>63</v>
      </c>
      <c r="L446" s="51" t="s">
        <v>63</v>
      </c>
      <c r="M446" s="51" t="s">
        <v>63</v>
      </c>
      <c r="N446" s="177" t="s">
        <v>63</v>
      </c>
      <c r="O446" s="178">
        <v>94.666666666699996</v>
      </c>
      <c r="P446" s="50">
        <v>45.166666666700003</v>
      </c>
      <c r="Q446" s="50">
        <v>1.0675980781500001</v>
      </c>
      <c r="R446" s="50">
        <v>5.1648369765499998E-7</v>
      </c>
      <c r="S446" s="50">
        <v>2.8701736912500001E-6</v>
      </c>
      <c r="T446" s="179" t="s">
        <v>9089</v>
      </c>
    </row>
    <row r="447" spans="1:20">
      <c r="A447" s="186" t="s">
        <v>5706</v>
      </c>
      <c r="B447" s="180" t="s">
        <v>5707</v>
      </c>
      <c r="C447" s="190">
        <v>6.1000000000000005E-17</v>
      </c>
      <c r="D447" s="181">
        <v>94.7</v>
      </c>
      <c r="E447" s="181" t="s">
        <v>3790</v>
      </c>
      <c r="F447" s="181" t="s">
        <v>5708</v>
      </c>
      <c r="G447" s="181" t="s">
        <v>5709</v>
      </c>
      <c r="H447" s="181" t="s">
        <v>3740</v>
      </c>
      <c r="I447" s="181" t="s">
        <v>2351</v>
      </c>
      <c r="J447" s="182" t="s">
        <v>5710</v>
      </c>
      <c r="K447" s="49" t="s">
        <v>63</v>
      </c>
      <c r="L447" s="51" t="s">
        <v>63</v>
      </c>
      <c r="M447" s="51" t="s">
        <v>63</v>
      </c>
      <c r="N447" s="177" t="s">
        <v>63</v>
      </c>
      <c r="O447" s="178">
        <v>47.99</v>
      </c>
      <c r="P447" s="50">
        <v>52.86</v>
      </c>
      <c r="Q447" s="50">
        <v>-0.13944261192499999</v>
      </c>
      <c r="R447" s="50">
        <v>0.214209636047</v>
      </c>
      <c r="S447" s="50">
        <v>0.31076912428699999</v>
      </c>
      <c r="T447" s="179" t="s">
        <v>63</v>
      </c>
    </row>
    <row r="448" spans="1:20">
      <c r="A448" s="186" t="s">
        <v>5711</v>
      </c>
      <c r="B448" s="180" t="s">
        <v>5712</v>
      </c>
      <c r="C448" s="190">
        <v>3.2000000000000001E-179</v>
      </c>
      <c r="D448" s="181">
        <v>635.20000000000005</v>
      </c>
      <c r="E448" s="181" t="s">
        <v>3771</v>
      </c>
      <c r="F448" s="181"/>
      <c r="G448" s="181" t="s">
        <v>4600</v>
      </c>
      <c r="H448" s="181" t="s">
        <v>3740</v>
      </c>
      <c r="I448" s="181" t="s">
        <v>3660</v>
      </c>
      <c r="J448" s="182" t="s">
        <v>5713</v>
      </c>
      <c r="K448" s="49" t="s">
        <v>4599</v>
      </c>
      <c r="L448" s="51" t="s">
        <v>1785</v>
      </c>
      <c r="M448" s="51" t="s">
        <v>753</v>
      </c>
      <c r="N448" s="177" t="s">
        <v>1790</v>
      </c>
      <c r="O448" s="178">
        <v>889.83333333300004</v>
      </c>
      <c r="P448" s="50">
        <v>332.48</v>
      </c>
      <c r="Q448" s="50">
        <v>1.4202675838100001</v>
      </c>
      <c r="R448" s="50">
        <v>5.30456322189E-10</v>
      </c>
      <c r="S448" s="50">
        <v>4.2545878212699999E-9</v>
      </c>
      <c r="T448" s="179" t="s">
        <v>9089</v>
      </c>
    </row>
    <row r="449" spans="1:20">
      <c r="A449" s="186" t="s">
        <v>5714</v>
      </c>
      <c r="B449" s="180" t="s">
        <v>5715</v>
      </c>
      <c r="C449" s="190">
        <v>3.5999999999999998E-136</v>
      </c>
      <c r="D449" s="181">
        <v>491.5</v>
      </c>
      <c r="E449" s="181" t="s">
        <v>3790</v>
      </c>
      <c r="F449" s="181" t="s">
        <v>5716</v>
      </c>
      <c r="G449" s="181" t="s">
        <v>5717</v>
      </c>
      <c r="H449" s="181" t="s">
        <v>3740</v>
      </c>
      <c r="I449" s="181" t="s">
        <v>3694</v>
      </c>
      <c r="J449" s="182" t="s">
        <v>5718</v>
      </c>
      <c r="K449" s="49" t="s">
        <v>63</v>
      </c>
      <c r="L449" s="51" t="s">
        <v>63</v>
      </c>
      <c r="M449" s="51" t="s">
        <v>63</v>
      </c>
      <c r="N449" s="177" t="s">
        <v>63</v>
      </c>
      <c r="O449" s="178">
        <v>540.76</v>
      </c>
      <c r="P449" s="50">
        <v>317.116666667</v>
      </c>
      <c r="Q449" s="50">
        <v>0.76997473645799996</v>
      </c>
      <c r="R449" s="50">
        <v>4.11260392253E-8</v>
      </c>
      <c r="S449" s="50">
        <v>2.6443023568000001E-7</v>
      </c>
      <c r="T449" s="179" t="s">
        <v>63</v>
      </c>
    </row>
    <row r="450" spans="1:20">
      <c r="A450" s="186" t="s">
        <v>5719</v>
      </c>
      <c r="B450" s="180" t="s">
        <v>5720</v>
      </c>
      <c r="C450" s="190">
        <v>1.3E-18</v>
      </c>
      <c r="D450" s="181">
        <v>99</v>
      </c>
      <c r="E450" s="181" t="s">
        <v>3790</v>
      </c>
      <c r="F450" s="181" t="s">
        <v>5721</v>
      </c>
      <c r="G450" s="181" t="s">
        <v>5722</v>
      </c>
      <c r="H450" s="181" t="s">
        <v>3740</v>
      </c>
      <c r="I450" s="181" t="s">
        <v>3660</v>
      </c>
      <c r="J450" s="182" t="s">
        <v>5723</v>
      </c>
      <c r="K450" s="49" t="s">
        <v>63</v>
      </c>
      <c r="L450" s="51" t="s">
        <v>63</v>
      </c>
      <c r="M450" s="51" t="s">
        <v>63</v>
      </c>
      <c r="N450" s="177" t="s">
        <v>63</v>
      </c>
      <c r="O450" s="178">
        <v>165.09</v>
      </c>
      <c r="P450" s="50">
        <v>67.376666666700004</v>
      </c>
      <c r="Q450" s="50">
        <v>1.2929317737799999</v>
      </c>
      <c r="R450" s="50">
        <v>6.5730442164100003E-8</v>
      </c>
      <c r="S450" s="50">
        <v>4.1074926910499999E-7</v>
      </c>
      <c r="T450" s="179" t="s">
        <v>9089</v>
      </c>
    </row>
    <row r="451" spans="1:20">
      <c r="A451" s="186" t="s">
        <v>5724</v>
      </c>
      <c r="B451" s="180" t="s">
        <v>5725</v>
      </c>
      <c r="C451" s="190">
        <v>2.1999999999999999E-34</v>
      </c>
      <c r="D451" s="181">
        <v>152.1</v>
      </c>
      <c r="E451" s="181" t="s">
        <v>3790</v>
      </c>
      <c r="F451" s="181"/>
      <c r="G451" s="181"/>
      <c r="H451" s="181" t="s">
        <v>3740</v>
      </c>
      <c r="I451" s="181" t="s">
        <v>3660</v>
      </c>
      <c r="J451" s="182" t="s">
        <v>5726</v>
      </c>
      <c r="K451" s="49" t="s">
        <v>63</v>
      </c>
      <c r="L451" s="51" t="s">
        <v>63</v>
      </c>
      <c r="M451" s="51" t="s">
        <v>63</v>
      </c>
      <c r="N451" s="177" t="s">
        <v>63</v>
      </c>
      <c r="O451" s="178">
        <v>201.943333333</v>
      </c>
      <c r="P451" s="50">
        <v>135.08333333299899</v>
      </c>
      <c r="Q451" s="50">
        <v>0.58010083474699903</v>
      </c>
      <c r="R451" s="50">
        <v>1.16922387675E-2</v>
      </c>
      <c r="S451" s="50">
        <v>2.6520588224799999E-2</v>
      </c>
      <c r="T451" s="179" t="s">
        <v>63</v>
      </c>
    </row>
    <row r="452" spans="1:20">
      <c r="A452" s="186" t="s">
        <v>5727</v>
      </c>
      <c r="B452" s="180" t="s">
        <v>5728</v>
      </c>
      <c r="C452" s="190">
        <v>1.6E-106</v>
      </c>
      <c r="D452" s="181">
        <v>392.9</v>
      </c>
      <c r="E452" s="181" t="s">
        <v>3790</v>
      </c>
      <c r="F452" s="181"/>
      <c r="G452" s="181"/>
      <c r="H452" s="181" t="s">
        <v>3740</v>
      </c>
      <c r="I452" s="181" t="s">
        <v>3660</v>
      </c>
      <c r="J452" s="182" t="s">
        <v>5729</v>
      </c>
      <c r="K452" s="49" t="s">
        <v>63</v>
      </c>
      <c r="L452" s="51" t="s">
        <v>63</v>
      </c>
      <c r="M452" s="51" t="s">
        <v>63</v>
      </c>
      <c r="N452" s="177" t="s">
        <v>63</v>
      </c>
      <c r="O452" s="178">
        <v>144.29</v>
      </c>
      <c r="P452" s="50">
        <v>149.14666666700001</v>
      </c>
      <c r="Q452" s="50">
        <v>-4.7760417216600001E-2</v>
      </c>
      <c r="R452" s="50">
        <v>0.28955488973799998</v>
      </c>
      <c r="S452" s="50">
        <v>0.39280506402099902</v>
      </c>
      <c r="T452" s="179" t="s">
        <v>63</v>
      </c>
    </row>
    <row r="453" spans="1:20">
      <c r="A453" s="186" t="s">
        <v>5730</v>
      </c>
      <c r="B453" s="180" t="s">
        <v>5731</v>
      </c>
      <c r="C453" s="190">
        <v>8.2000000000000005E-35</v>
      </c>
      <c r="D453" s="181">
        <v>152.9</v>
      </c>
      <c r="E453" s="181" t="s">
        <v>3852</v>
      </c>
      <c r="F453" s="181" t="s">
        <v>5732</v>
      </c>
      <c r="G453" s="181"/>
      <c r="H453" s="181" t="s">
        <v>3740</v>
      </c>
      <c r="I453" s="181" t="s">
        <v>3660</v>
      </c>
      <c r="J453" s="182" t="s">
        <v>5733</v>
      </c>
      <c r="K453" s="49" t="s">
        <v>63</v>
      </c>
      <c r="L453" s="51" t="s">
        <v>63</v>
      </c>
      <c r="M453" s="51" t="s">
        <v>63</v>
      </c>
      <c r="N453" s="177" t="s">
        <v>63</v>
      </c>
      <c r="O453" s="178">
        <v>66.8533333333</v>
      </c>
      <c r="P453" s="50">
        <v>75.11</v>
      </c>
      <c r="Q453" s="50">
        <v>-0.16800550270100001</v>
      </c>
      <c r="R453" s="50">
        <v>0.228240726034</v>
      </c>
      <c r="S453" s="50">
        <v>0.32552022887999998</v>
      </c>
      <c r="T453" s="179" t="s">
        <v>63</v>
      </c>
    </row>
    <row r="454" spans="1:20">
      <c r="A454" s="186" t="s">
        <v>5734</v>
      </c>
      <c r="B454" s="180" t="s">
        <v>5735</v>
      </c>
      <c r="C454" s="190">
        <v>5.2999999999999996E-13</v>
      </c>
      <c r="D454" s="181">
        <v>81.3</v>
      </c>
      <c r="E454" s="181" t="s">
        <v>3915</v>
      </c>
      <c r="F454" s="181" t="s">
        <v>5736</v>
      </c>
      <c r="G454" s="181" t="s">
        <v>4421</v>
      </c>
      <c r="H454" s="181" t="s">
        <v>3740</v>
      </c>
      <c r="I454" s="181" t="s">
        <v>2531</v>
      </c>
      <c r="J454" s="182" t="s">
        <v>5737</v>
      </c>
      <c r="K454" s="49" t="s">
        <v>63</v>
      </c>
      <c r="L454" s="51" t="s">
        <v>63</v>
      </c>
      <c r="M454" s="51" t="s">
        <v>63</v>
      </c>
      <c r="N454" s="177" t="s">
        <v>63</v>
      </c>
      <c r="O454" s="178">
        <v>39.556666666700004</v>
      </c>
      <c r="P454" s="50">
        <v>29.563333333299902</v>
      </c>
      <c r="Q454" s="50">
        <v>0.420111913394</v>
      </c>
      <c r="R454" s="50">
        <v>0.22797382442299999</v>
      </c>
      <c r="S454" s="50">
        <v>0.32543786312199902</v>
      </c>
      <c r="T454" s="179" t="s">
        <v>63</v>
      </c>
    </row>
    <row r="455" spans="1:20">
      <c r="A455" s="186" t="s">
        <v>5738</v>
      </c>
      <c r="B455" s="180" t="s">
        <v>5739</v>
      </c>
      <c r="C455" s="190">
        <v>6.0999999999999996E-44</v>
      </c>
      <c r="D455" s="181">
        <v>184.9</v>
      </c>
      <c r="E455" s="181" t="s">
        <v>3740</v>
      </c>
      <c r="F455" s="181"/>
      <c r="G455" s="181"/>
      <c r="H455" s="181" t="s">
        <v>3740</v>
      </c>
      <c r="I455" s="181" t="s">
        <v>3333</v>
      </c>
      <c r="J455" s="182" t="s">
        <v>5740</v>
      </c>
      <c r="K455" s="49" t="s">
        <v>63</v>
      </c>
      <c r="L455" s="51" t="s">
        <v>63</v>
      </c>
      <c r="M455" s="51" t="s">
        <v>63</v>
      </c>
      <c r="N455" s="177" t="s">
        <v>63</v>
      </c>
      <c r="O455" s="178">
        <v>147.34</v>
      </c>
      <c r="P455" s="50">
        <v>161.71</v>
      </c>
      <c r="Q455" s="50">
        <v>-0.13425974878799901</v>
      </c>
      <c r="R455" s="50">
        <v>0.15516434030699999</v>
      </c>
      <c r="S455" s="50">
        <v>0.24095380590599999</v>
      </c>
      <c r="T455" s="179" t="s">
        <v>63</v>
      </c>
    </row>
    <row r="456" spans="1:20">
      <c r="A456" s="186" t="s">
        <v>5741</v>
      </c>
      <c r="B456" s="180" t="s">
        <v>5742</v>
      </c>
      <c r="C456" s="190">
        <v>6.7000000000000003E-123</v>
      </c>
      <c r="D456" s="181">
        <v>448</v>
      </c>
      <c r="E456" s="181" t="s">
        <v>3790</v>
      </c>
      <c r="F456" s="181" t="s">
        <v>5743</v>
      </c>
      <c r="G456" s="181" t="s">
        <v>5744</v>
      </c>
      <c r="H456" s="181" t="s">
        <v>3740</v>
      </c>
      <c r="I456" s="181" t="s">
        <v>5745</v>
      </c>
      <c r="J456" s="182" t="s">
        <v>5746</v>
      </c>
      <c r="K456" s="49" t="s">
        <v>63</v>
      </c>
      <c r="L456" s="51" t="s">
        <v>63</v>
      </c>
      <c r="M456" s="51" t="s">
        <v>63</v>
      </c>
      <c r="N456" s="177" t="s">
        <v>63</v>
      </c>
      <c r="O456" s="178">
        <v>44.906666666699998</v>
      </c>
      <c r="P456" s="50">
        <v>67.246666666699994</v>
      </c>
      <c r="Q456" s="50">
        <v>-0.58253311916599904</v>
      </c>
      <c r="R456" s="50">
        <v>1.8312998628899999E-2</v>
      </c>
      <c r="S456" s="50">
        <v>3.9357770533999997E-2</v>
      </c>
      <c r="T456" s="179" t="s">
        <v>63</v>
      </c>
    </row>
    <row r="457" spans="1:20">
      <c r="A457" s="186" t="s">
        <v>5747</v>
      </c>
      <c r="B457" s="180" t="s">
        <v>5748</v>
      </c>
      <c r="C457" s="190">
        <v>1.2999999999999999E-52</v>
      </c>
      <c r="D457" s="181">
        <v>213.8</v>
      </c>
      <c r="E457" s="181" t="s">
        <v>3837</v>
      </c>
      <c r="F457" s="181" t="s">
        <v>4881</v>
      </c>
      <c r="G457" s="181" t="s">
        <v>4882</v>
      </c>
      <c r="H457" s="181" t="s">
        <v>3740</v>
      </c>
      <c r="I457" s="181" t="s">
        <v>3694</v>
      </c>
      <c r="J457" s="182" t="s">
        <v>4883</v>
      </c>
      <c r="K457" s="49" t="s">
        <v>4884</v>
      </c>
      <c r="L457" s="51" t="s">
        <v>4885</v>
      </c>
      <c r="M457" s="51" t="s">
        <v>4886</v>
      </c>
      <c r="N457" s="177" t="s">
        <v>4887</v>
      </c>
      <c r="O457" s="178">
        <v>315.003333333</v>
      </c>
      <c r="P457" s="50">
        <v>335.793333332999</v>
      </c>
      <c r="Q457" s="50">
        <v>-9.2206492894299996E-2</v>
      </c>
      <c r="R457" s="50">
        <v>0.178530958376</v>
      </c>
      <c r="S457" s="50">
        <v>0.26970307886599998</v>
      </c>
      <c r="T457" s="179" t="s">
        <v>63</v>
      </c>
    </row>
    <row r="458" spans="1:20">
      <c r="A458" s="186" t="s">
        <v>5749</v>
      </c>
      <c r="B458" s="180" t="s">
        <v>5750</v>
      </c>
      <c r="C458" s="190">
        <v>1.7E-33</v>
      </c>
      <c r="D458" s="181">
        <v>149.4</v>
      </c>
      <c r="E458" s="181" t="s">
        <v>3740</v>
      </c>
      <c r="F458" s="181" t="s">
        <v>5751</v>
      </c>
      <c r="G458" s="181" t="s">
        <v>5752</v>
      </c>
      <c r="H458" s="181" t="s">
        <v>3740</v>
      </c>
      <c r="I458" s="181" t="s">
        <v>3333</v>
      </c>
      <c r="J458" s="182" t="s">
        <v>5753</v>
      </c>
      <c r="K458" s="49" t="s">
        <v>63</v>
      </c>
      <c r="L458" s="51" t="s">
        <v>63</v>
      </c>
      <c r="M458" s="51" t="s">
        <v>63</v>
      </c>
      <c r="N458" s="177" t="s">
        <v>63</v>
      </c>
      <c r="O458" s="178">
        <v>99.99</v>
      </c>
      <c r="P458" s="50">
        <v>89.446666666699997</v>
      </c>
      <c r="Q458" s="50">
        <v>0.16075609858699999</v>
      </c>
      <c r="R458" s="50">
        <v>0.79900572998799901</v>
      </c>
      <c r="S458" s="50">
        <v>0.86217261848899995</v>
      </c>
      <c r="T458" s="179" t="s">
        <v>63</v>
      </c>
    </row>
    <row r="459" spans="1:20">
      <c r="A459" s="186" t="s">
        <v>5754</v>
      </c>
      <c r="B459" s="180" t="s">
        <v>5755</v>
      </c>
      <c r="C459" s="190">
        <v>1.5E-16</v>
      </c>
      <c r="D459" s="181">
        <v>94</v>
      </c>
      <c r="E459" s="181" t="s">
        <v>3790</v>
      </c>
      <c r="F459" s="181" t="s">
        <v>5756</v>
      </c>
      <c r="G459" s="181" t="s">
        <v>5757</v>
      </c>
      <c r="H459" s="181" t="s">
        <v>3740</v>
      </c>
      <c r="I459" s="181" t="s">
        <v>3700</v>
      </c>
      <c r="J459" s="182" t="s">
        <v>5758</v>
      </c>
      <c r="K459" s="49" t="s">
        <v>63</v>
      </c>
      <c r="L459" s="51" t="s">
        <v>63</v>
      </c>
      <c r="M459" s="51" t="s">
        <v>63</v>
      </c>
      <c r="N459" s="177" t="s">
        <v>63</v>
      </c>
      <c r="O459" s="178">
        <v>195.11333333299899</v>
      </c>
      <c r="P459" s="50">
        <v>126.95</v>
      </c>
      <c r="Q459" s="50">
        <v>0.62005197484600005</v>
      </c>
      <c r="R459" s="50">
        <v>3.4217294620200001E-4</v>
      </c>
      <c r="S459" s="50">
        <v>1.1753225260300001E-3</v>
      </c>
      <c r="T459" s="179" t="s">
        <v>63</v>
      </c>
    </row>
    <row r="460" spans="1:20">
      <c r="A460" s="186" t="s">
        <v>5759</v>
      </c>
      <c r="B460" s="180" t="s">
        <v>5760</v>
      </c>
      <c r="C460" s="190">
        <v>9.1000000000000004E-15</v>
      </c>
      <c r="D460" s="181">
        <v>87.8</v>
      </c>
      <c r="E460" s="181" t="s">
        <v>3740</v>
      </c>
      <c r="F460" s="181" t="s">
        <v>5761</v>
      </c>
      <c r="G460" s="181" t="s">
        <v>4776</v>
      </c>
      <c r="H460" s="181" t="s">
        <v>3740</v>
      </c>
      <c r="I460" s="181" t="s">
        <v>2351</v>
      </c>
      <c r="J460" s="182" t="s">
        <v>5762</v>
      </c>
      <c r="K460" s="49" t="s">
        <v>63</v>
      </c>
      <c r="L460" s="51" t="s">
        <v>63</v>
      </c>
      <c r="M460" s="51" t="s">
        <v>63</v>
      </c>
      <c r="N460" s="177" t="s">
        <v>63</v>
      </c>
      <c r="O460" s="178">
        <v>81.976666666699998</v>
      </c>
      <c r="P460" s="50">
        <v>66.833333333300004</v>
      </c>
      <c r="Q460" s="50">
        <v>0.294645497486</v>
      </c>
      <c r="R460" s="50">
        <v>0.17480867467399999</v>
      </c>
      <c r="S460" s="50">
        <v>0.26614706241999903</v>
      </c>
      <c r="T460" s="179" t="s">
        <v>63</v>
      </c>
    </row>
    <row r="461" spans="1:20">
      <c r="A461" s="186" t="s">
        <v>5763</v>
      </c>
      <c r="B461" s="180" t="s">
        <v>5764</v>
      </c>
      <c r="C461" s="190">
        <v>8.9000000000000006E-21</v>
      </c>
      <c r="D461" s="181">
        <v>108.6</v>
      </c>
      <c r="E461" s="181" t="s">
        <v>3740</v>
      </c>
      <c r="F461" s="181"/>
      <c r="G461" s="181"/>
      <c r="H461" s="181" t="s">
        <v>3740</v>
      </c>
      <c r="I461" s="181" t="s">
        <v>3333</v>
      </c>
      <c r="J461" s="182" t="s">
        <v>4617</v>
      </c>
      <c r="K461" s="49" t="s">
        <v>63</v>
      </c>
      <c r="L461" s="51" t="s">
        <v>63</v>
      </c>
      <c r="M461" s="51" t="s">
        <v>63</v>
      </c>
      <c r="N461" s="177" t="s">
        <v>63</v>
      </c>
      <c r="O461" s="178">
        <v>90.723333333300005</v>
      </c>
      <c r="P461" s="50">
        <v>98.73</v>
      </c>
      <c r="Q461" s="50">
        <v>-0.1220148788</v>
      </c>
      <c r="R461" s="50">
        <v>0.32789687151800001</v>
      </c>
      <c r="S461" s="50">
        <v>0.432379264476</v>
      </c>
      <c r="T461" s="179" t="s">
        <v>63</v>
      </c>
    </row>
    <row r="462" spans="1:20">
      <c r="A462" s="186" t="s">
        <v>5765</v>
      </c>
      <c r="B462" s="180" t="s">
        <v>5766</v>
      </c>
      <c r="C462" s="190">
        <v>2.0999999999999999E-20</v>
      </c>
      <c r="D462" s="181">
        <v>104.4</v>
      </c>
      <c r="E462" s="181" t="s">
        <v>3811</v>
      </c>
      <c r="F462" s="181" t="s">
        <v>5767</v>
      </c>
      <c r="G462" s="181" t="s">
        <v>5768</v>
      </c>
      <c r="H462" s="181" t="s">
        <v>3740</v>
      </c>
      <c r="I462" s="181" t="s">
        <v>2531</v>
      </c>
      <c r="J462" s="182" t="s">
        <v>5769</v>
      </c>
      <c r="K462" s="49" t="s">
        <v>63</v>
      </c>
      <c r="L462" s="51" t="s">
        <v>63</v>
      </c>
      <c r="M462" s="51" t="s">
        <v>63</v>
      </c>
      <c r="N462" s="177" t="s">
        <v>63</v>
      </c>
      <c r="O462" s="178">
        <v>960.48</v>
      </c>
      <c r="P462" s="50">
        <v>2617.55333333</v>
      </c>
      <c r="Q462" s="50">
        <v>-1.4463914545500001</v>
      </c>
      <c r="R462" s="50">
        <v>2.2545944386300001E-16</v>
      </c>
      <c r="S462" s="50">
        <v>3.5081489465099999E-15</v>
      </c>
      <c r="T462" s="179" t="s">
        <v>9088</v>
      </c>
    </row>
    <row r="463" spans="1:20">
      <c r="A463" s="186" t="s">
        <v>800</v>
      </c>
      <c r="B463" s="180" t="s">
        <v>5770</v>
      </c>
      <c r="C463" s="190">
        <v>2.1000000000000002E-27</v>
      </c>
      <c r="D463" s="181">
        <v>129.4</v>
      </c>
      <c r="E463" s="181" t="s">
        <v>3811</v>
      </c>
      <c r="F463" s="181" t="s">
        <v>5771</v>
      </c>
      <c r="G463" s="181" t="s">
        <v>5772</v>
      </c>
      <c r="H463" s="181" t="s">
        <v>3740</v>
      </c>
      <c r="I463" s="181" t="s">
        <v>2351</v>
      </c>
      <c r="J463" s="182" t="s">
        <v>5773</v>
      </c>
      <c r="K463" s="49" t="s">
        <v>5774</v>
      </c>
      <c r="L463" s="51" t="s">
        <v>797</v>
      </c>
      <c r="M463" s="51" t="s">
        <v>802</v>
      </c>
      <c r="N463" s="177" t="s">
        <v>801</v>
      </c>
      <c r="O463" s="178">
        <v>11.3733333333</v>
      </c>
      <c r="P463" s="50">
        <v>8.8933333333300002</v>
      </c>
      <c r="Q463" s="50">
        <v>0.35485898013400002</v>
      </c>
      <c r="R463" s="50">
        <v>0.38676225343300003</v>
      </c>
      <c r="S463" s="50">
        <v>0.49653635836799997</v>
      </c>
      <c r="T463" s="179" t="s">
        <v>63</v>
      </c>
    </row>
    <row r="464" spans="1:20">
      <c r="A464" s="186" t="s">
        <v>5775</v>
      </c>
      <c r="B464" s="180" t="s">
        <v>5776</v>
      </c>
      <c r="C464" s="190">
        <v>1.9000000000000002E-37</v>
      </c>
      <c r="D464" s="181">
        <v>161.80000000000001</v>
      </c>
      <c r="E464" s="181" t="s">
        <v>5777</v>
      </c>
      <c r="F464" s="181" t="s">
        <v>5778</v>
      </c>
      <c r="G464" s="181" t="s">
        <v>5779</v>
      </c>
      <c r="H464" s="181" t="s">
        <v>3740</v>
      </c>
      <c r="I464" s="181" t="s">
        <v>5780</v>
      </c>
      <c r="J464" s="182" t="s">
        <v>5781</v>
      </c>
      <c r="K464" s="49" t="s">
        <v>63</v>
      </c>
      <c r="L464" s="51" t="s">
        <v>63</v>
      </c>
      <c r="M464" s="51" t="s">
        <v>63</v>
      </c>
      <c r="N464" s="177" t="s">
        <v>63</v>
      </c>
      <c r="O464" s="178">
        <v>4772.7133333299998</v>
      </c>
      <c r="P464" s="50">
        <v>5794.1166666700001</v>
      </c>
      <c r="Q464" s="50">
        <v>-0.27977904865800002</v>
      </c>
      <c r="R464" s="50">
        <v>1.3111818342600001E-3</v>
      </c>
      <c r="S464" s="50">
        <v>3.8640131327899998E-3</v>
      </c>
      <c r="T464" s="179" t="s">
        <v>63</v>
      </c>
    </row>
    <row r="465" spans="1:20">
      <c r="A465" s="186" t="s">
        <v>5782</v>
      </c>
      <c r="B465" s="180" t="s">
        <v>5783</v>
      </c>
      <c r="C465" s="190">
        <v>2.9000000000000001E-28</v>
      </c>
      <c r="D465" s="181">
        <v>132.5</v>
      </c>
      <c r="E465" s="181" t="s">
        <v>3837</v>
      </c>
      <c r="F465" s="181" t="s">
        <v>5784</v>
      </c>
      <c r="G465" s="181" t="s">
        <v>5786</v>
      </c>
      <c r="H465" s="181" t="s">
        <v>3740</v>
      </c>
      <c r="I465" s="181" t="s">
        <v>3660</v>
      </c>
      <c r="J465" s="182" t="s">
        <v>5787</v>
      </c>
      <c r="K465" s="49" t="s">
        <v>5785</v>
      </c>
      <c r="L465" s="51" t="s">
        <v>803</v>
      </c>
      <c r="M465" s="51" t="s">
        <v>808</v>
      </c>
      <c r="N465" s="177" t="s">
        <v>807</v>
      </c>
      <c r="O465" s="178">
        <v>27.4233333333</v>
      </c>
      <c r="P465" s="50">
        <v>47.09</v>
      </c>
      <c r="Q465" s="50">
        <v>-0.78001677984999995</v>
      </c>
      <c r="R465" s="50">
        <v>5.2550769763299996E-7</v>
      </c>
      <c r="S465" s="50">
        <v>2.9099287456099999E-6</v>
      </c>
      <c r="T465" s="179" t="s">
        <v>63</v>
      </c>
    </row>
    <row r="466" spans="1:20">
      <c r="A466" s="186" t="s">
        <v>5788</v>
      </c>
      <c r="B466" s="180" t="s">
        <v>5789</v>
      </c>
      <c r="C466" s="190">
        <v>7.7E-26</v>
      </c>
      <c r="D466" s="181">
        <v>123.6</v>
      </c>
      <c r="E466" s="181" t="s">
        <v>3837</v>
      </c>
      <c r="F466" s="181" t="s">
        <v>5790</v>
      </c>
      <c r="G466" s="181" t="s">
        <v>5791</v>
      </c>
      <c r="H466" s="181" t="s">
        <v>3740</v>
      </c>
      <c r="I466" s="181" t="s">
        <v>3660</v>
      </c>
      <c r="J466" s="182" t="s">
        <v>5792</v>
      </c>
      <c r="K466" s="49" t="s">
        <v>5785</v>
      </c>
      <c r="L466" s="51" t="s">
        <v>803</v>
      </c>
      <c r="M466" s="51" t="s">
        <v>808</v>
      </c>
      <c r="N466" s="177" t="s">
        <v>807</v>
      </c>
      <c r="O466" s="178">
        <v>13.176666666699999</v>
      </c>
      <c r="P466" s="50">
        <v>20.48</v>
      </c>
      <c r="Q466" s="50">
        <v>-0.63623026090199997</v>
      </c>
      <c r="R466" s="50">
        <v>7.2141649223999996E-3</v>
      </c>
      <c r="S466" s="50">
        <v>1.7539438467599901E-2</v>
      </c>
      <c r="T466" s="179" t="s">
        <v>63</v>
      </c>
    </row>
    <row r="467" spans="1:20">
      <c r="A467" s="186" t="s">
        <v>812</v>
      </c>
      <c r="B467" s="180" t="s">
        <v>5793</v>
      </c>
      <c r="C467" s="190">
        <v>7.7000000000000003E-103</v>
      </c>
      <c r="D467" s="181">
        <v>380.9</v>
      </c>
      <c r="E467" s="181" t="s">
        <v>3778</v>
      </c>
      <c r="F467" s="181" t="s">
        <v>5794</v>
      </c>
      <c r="G467" s="181" t="s">
        <v>5796</v>
      </c>
      <c r="H467" s="181" t="s">
        <v>3740</v>
      </c>
      <c r="I467" s="181" t="s">
        <v>3704</v>
      </c>
      <c r="J467" s="182" t="s">
        <v>5797</v>
      </c>
      <c r="K467" s="49" t="s">
        <v>5795</v>
      </c>
      <c r="L467" s="51" t="s">
        <v>5798</v>
      </c>
      <c r="M467" s="51" t="s">
        <v>293</v>
      </c>
      <c r="N467" s="177" t="s">
        <v>5799</v>
      </c>
      <c r="O467" s="178">
        <v>45.66</v>
      </c>
      <c r="P467" s="50">
        <v>64.4633333333</v>
      </c>
      <c r="Q467" s="50">
        <v>-0.497547931055</v>
      </c>
      <c r="R467" s="50">
        <v>1.9272565461400001E-4</v>
      </c>
      <c r="S467" s="50">
        <v>6.8765442985999905E-4</v>
      </c>
      <c r="T467" s="179" t="s">
        <v>63</v>
      </c>
    </row>
    <row r="468" spans="1:20">
      <c r="A468" s="186" t="s">
        <v>5800</v>
      </c>
      <c r="B468" s="180" t="s">
        <v>5801</v>
      </c>
      <c r="C468" s="190">
        <v>3.7000000000000002E-116</v>
      </c>
      <c r="D468" s="181">
        <v>426</v>
      </c>
      <c r="E468" s="181" t="s">
        <v>4033</v>
      </c>
      <c r="F468" s="181" t="s">
        <v>5802</v>
      </c>
      <c r="G468" s="181" t="s">
        <v>5803</v>
      </c>
      <c r="H468" s="181" t="s">
        <v>3740</v>
      </c>
      <c r="I468" s="181" t="s">
        <v>3689</v>
      </c>
      <c r="J468" s="182" t="s">
        <v>5804</v>
      </c>
      <c r="K468" s="49" t="s">
        <v>63</v>
      </c>
      <c r="L468" s="51" t="s">
        <v>63</v>
      </c>
      <c r="M468" s="51" t="s">
        <v>63</v>
      </c>
      <c r="N468" s="177" t="s">
        <v>63</v>
      </c>
      <c r="O468" s="178">
        <v>52.39</v>
      </c>
      <c r="P468" s="50">
        <v>44.16</v>
      </c>
      <c r="Q468" s="50">
        <v>0.246551289891</v>
      </c>
      <c r="R468" s="50">
        <v>0.490255898241999</v>
      </c>
      <c r="S468" s="50">
        <v>0.58964889969099998</v>
      </c>
      <c r="T468" s="179" t="s">
        <v>63</v>
      </c>
    </row>
    <row r="469" spans="1:20">
      <c r="A469" s="186" t="s">
        <v>5805</v>
      </c>
      <c r="B469" s="180" t="s">
        <v>5806</v>
      </c>
      <c r="C469" s="190">
        <v>2.1E-25</v>
      </c>
      <c r="D469" s="181">
        <v>123.2</v>
      </c>
      <c r="E469" s="181" t="s">
        <v>3790</v>
      </c>
      <c r="F469" s="181" t="s">
        <v>4393</v>
      </c>
      <c r="G469" s="181" t="s">
        <v>4394</v>
      </c>
      <c r="H469" s="181" t="s">
        <v>3740</v>
      </c>
      <c r="I469" s="181" t="s">
        <v>3689</v>
      </c>
      <c r="J469" s="182" t="s">
        <v>5807</v>
      </c>
      <c r="K469" s="49" t="s">
        <v>63</v>
      </c>
      <c r="L469" s="51" t="s">
        <v>63</v>
      </c>
      <c r="M469" s="51" t="s">
        <v>63</v>
      </c>
      <c r="N469" s="177" t="s">
        <v>63</v>
      </c>
      <c r="O469" s="178">
        <v>31.57</v>
      </c>
      <c r="P469" s="50">
        <v>30.68</v>
      </c>
      <c r="Q469" s="50">
        <v>4.1255777810100001E-2</v>
      </c>
      <c r="R469" s="50">
        <v>0.78234898446000001</v>
      </c>
      <c r="S469" s="50">
        <v>0.85547085018999902</v>
      </c>
      <c r="T469" s="179" t="s">
        <v>63</v>
      </c>
    </row>
    <row r="470" spans="1:20">
      <c r="A470" s="186" t="s">
        <v>830</v>
      </c>
      <c r="B470" s="180" t="s">
        <v>5808</v>
      </c>
      <c r="C470" s="190">
        <v>1.5999999999999999E-43</v>
      </c>
      <c r="D470" s="181">
        <v>182.6</v>
      </c>
      <c r="E470" s="181" t="s">
        <v>3852</v>
      </c>
      <c r="F470" s="181" t="s">
        <v>5809</v>
      </c>
      <c r="G470" s="181" t="s">
        <v>5810</v>
      </c>
      <c r="H470" s="181" t="s">
        <v>3740</v>
      </c>
      <c r="I470" s="181" t="s">
        <v>3704</v>
      </c>
      <c r="J470" s="182" t="s">
        <v>5811</v>
      </c>
      <c r="K470" s="49" t="s">
        <v>5812</v>
      </c>
      <c r="L470" s="51" t="s">
        <v>5813</v>
      </c>
      <c r="M470" s="51" t="s">
        <v>3870</v>
      </c>
      <c r="N470" s="177" t="s">
        <v>5814</v>
      </c>
      <c r="O470" s="178">
        <v>206.056666667</v>
      </c>
      <c r="P470" s="50">
        <v>347.47</v>
      </c>
      <c r="Q470" s="50">
        <v>-0.75384728255400002</v>
      </c>
      <c r="R470" s="50">
        <v>4.2383676945800001E-15</v>
      </c>
      <c r="S470" s="50">
        <v>5.83619480775999E-14</v>
      </c>
      <c r="T470" s="179" t="s">
        <v>63</v>
      </c>
    </row>
    <row r="471" spans="1:20">
      <c r="A471" s="186" t="s">
        <v>5815</v>
      </c>
      <c r="B471" s="180" t="s">
        <v>5816</v>
      </c>
      <c r="C471" s="190">
        <v>2.9E-172</v>
      </c>
      <c r="D471" s="181">
        <v>612.1</v>
      </c>
      <c r="E471" s="181" t="s">
        <v>3790</v>
      </c>
      <c r="F471" s="181" t="s">
        <v>5817</v>
      </c>
      <c r="G471" s="181" t="s">
        <v>5818</v>
      </c>
      <c r="H471" s="181" t="s">
        <v>3740</v>
      </c>
      <c r="I471" s="181" t="s">
        <v>4012</v>
      </c>
      <c r="J471" s="182" t="s">
        <v>5819</v>
      </c>
      <c r="K471" s="49" t="s">
        <v>63</v>
      </c>
      <c r="L471" s="51" t="s">
        <v>63</v>
      </c>
      <c r="M471" s="51" t="s">
        <v>63</v>
      </c>
      <c r="N471" s="177" t="s">
        <v>63</v>
      </c>
      <c r="O471" s="178">
        <v>199.97</v>
      </c>
      <c r="P471" s="50">
        <v>360.20333333299999</v>
      </c>
      <c r="Q471" s="50">
        <v>-0.84902795254099905</v>
      </c>
      <c r="R471" s="50">
        <v>1.41466724418999E-16</v>
      </c>
      <c r="S471" s="50">
        <v>2.2461451346599999E-15</v>
      </c>
      <c r="T471" s="179" t="s">
        <v>63</v>
      </c>
    </row>
    <row r="472" spans="1:20">
      <c r="A472" s="186" t="s">
        <v>652</v>
      </c>
      <c r="B472" s="180" t="s">
        <v>5820</v>
      </c>
      <c r="C472" s="190">
        <v>2.0000000000000001E-236</v>
      </c>
      <c r="D472" s="181">
        <v>825.1</v>
      </c>
      <c r="E472" s="181" t="s">
        <v>3785</v>
      </c>
      <c r="F472" s="181"/>
      <c r="G472" s="181" t="s">
        <v>5822</v>
      </c>
      <c r="H472" s="181" t="s">
        <v>3787</v>
      </c>
      <c r="I472" s="181" t="s">
        <v>3698</v>
      </c>
      <c r="J472" s="182" t="s">
        <v>5823</v>
      </c>
      <c r="K472" s="49" t="s">
        <v>5821</v>
      </c>
      <c r="L472" s="51" t="s">
        <v>649</v>
      </c>
      <c r="M472" s="51" t="s">
        <v>5824</v>
      </c>
      <c r="N472" s="177" t="s">
        <v>653</v>
      </c>
      <c r="O472" s="178">
        <v>615.22333333300003</v>
      </c>
      <c r="P472" s="50">
        <v>741.69333333300006</v>
      </c>
      <c r="Q472" s="50">
        <v>-0.269712580629</v>
      </c>
      <c r="R472" s="50">
        <v>4.3361152355399999E-4</v>
      </c>
      <c r="S472" s="50">
        <v>1.4667381101099899E-3</v>
      </c>
      <c r="T472" s="179" t="s">
        <v>63</v>
      </c>
    </row>
    <row r="473" spans="1:20">
      <c r="A473" s="186" t="s">
        <v>5825</v>
      </c>
      <c r="B473" s="180" t="s">
        <v>5826</v>
      </c>
      <c r="C473" s="190">
        <v>5.6999999999999999E-36</v>
      </c>
      <c r="D473" s="181">
        <v>157.1</v>
      </c>
      <c r="E473" s="181" t="s">
        <v>5827</v>
      </c>
      <c r="F473" s="181" t="s">
        <v>5828</v>
      </c>
      <c r="G473" s="181" t="s">
        <v>5829</v>
      </c>
      <c r="H473" s="181" t="s">
        <v>3787</v>
      </c>
      <c r="I473" s="181" t="s">
        <v>3698</v>
      </c>
      <c r="J473" s="182" t="s">
        <v>5830</v>
      </c>
      <c r="K473" s="49" t="s">
        <v>63</v>
      </c>
      <c r="L473" s="51" t="s">
        <v>63</v>
      </c>
      <c r="M473" s="51" t="s">
        <v>63</v>
      </c>
      <c r="N473" s="177" t="s">
        <v>63</v>
      </c>
      <c r="O473" s="178">
        <v>115.06</v>
      </c>
      <c r="P473" s="50">
        <v>124.476666667</v>
      </c>
      <c r="Q473" s="50">
        <v>-0.113488957005</v>
      </c>
      <c r="R473" s="50">
        <v>0.22750499424500001</v>
      </c>
      <c r="S473" s="50">
        <v>0.32506682373399998</v>
      </c>
      <c r="T473" s="179" t="s">
        <v>63</v>
      </c>
    </row>
    <row r="474" spans="1:20">
      <c r="A474" s="186" t="s">
        <v>5831</v>
      </c>
      <c r="B474" s="180" t="s">
        <v>5832</v>
      </c>
      <c r="C474" s="190">
        <v>5.8000000000000001E-68</v>
      </c>
      <c r="D474" s="181">
        <v>264.60000000000002</v>
      </c>
      <c r="E474" s="181" t="s">
        <v>3790</v>
      </c>
      <c r="F474" s="181" t="s">
        <v>5833</v>
      </c>
      <c r="G474" s="181" t="s">
        <v>5834</v>
      </c>
      <c r="H474" s="181" t="s">
        <v>3740</v>
      </c>
      <c r="I474" s="181" t="s">
        <v>3694</v>
      </c>
      <c r="J474" s="182" t="s">
        <v>5835</v>
      </c>
      <c r="K474" s="49" t="s">
        <v>63</v>
      </c>
      <c r="L474" s="51" t="s">
        <v>63</v>
      </c>
      <c r="M474" s="51" t="s">
        <v>63</v>
      </c>
      <c r="N474" s="177" t="s">
        <v>63</v>
      </c>
      <c r="O474" s="178">
        <v>98.09</v>
      </c>
      <c r="P474" s="50">
        <v>105.666666667</v>
      </c>
      <c r="Q474" s="50">
        <v>-0.107342369297</v>
      </c>
      <c r="R474" s="50">
        <v>0.30500787729000001</v>
      </c>
      <c r="S474" s="50">
        <v>0.40843730577199999</v>
      </c>
      <c r="T474" s="179" t="s">
        <v>63</v>
      </c>
    </row>
    <row r="475" spans="1:20">
      <c r="A475" s="186" t="s">
        <v>1964</v>
      </c>
      <c r="B475" s="180" t="s">
        <v>5836</v>
      </c>
      <c r="C475" s="190">
        <v>5.2E-42</v>
      </c>
      <c r="D475" s="181">
        <v>177.2</v>
      </c>
      <c r="E475" s="181" t="s">
        <v>5028</v>
      </c>
      <c r="F475" s="181" t="s">
        <v>5837</v>
      </c>
      <c r="G475" s="181" t="s">
        <v>5839</v>
      </c>
      <c r="H475" s="181" t="s">
        <v>3740</v>
      </c>
      <c r="I475" s="181" t="s">
        <v>3694</v>
      </c>
      <c r="J475" s="182" t="s">
        <v>5840</v>
      </c>
      <c r="K475" s="49" t="s">
        <v>5838</v>
      </c>
      <c r="L475" s="51" t="s">
        <v>1961</v>
      </c>
      <c r="M475" s="51" t="s">
        <v>5824</v>
      </c>
      <c r="N475" s="177" t="s">
        <v>1965</v>
      </c>
      <c r="O475" s="178">
        <v>56.016666666699997</v>
      </c>
      <c r="P475" s="50">
        <v>44.756666666699999</v>
      </c>
      <c r="Q475" s="50">
        <v>0.32375354380799998</v>
      </c>
      <c r="R475" s="50">
        <v>0.46353829133300001</v>
      </c>
      <c r="S475" s="50">
        <v>0.56920782544699999</v>
      </c>
      <c r="T475" s="179" t="s">
        <v>63</v>
      </c>
    </row>
    <row r="476" spans="1:20">
      <c r="A476" s="186" t="s">
        <v>5841</v>
      </c>
      <c r="B476" s="180" t="s">
        <v>5842</v>
      </c>
      <c r="C476" s="190">
        <v>9.2000000000000007E-196</v>
      </c>
      <c r="D476" s="181">
        <v>689.9</v>
      </c>
      <c r="E476" s="181" t="s">
        <v>3790</v>
      </c>
      <c r="F476" s="181" t="s">
        <v>5843</v>
      </c>
      <c r="G476" s="181" t="s">
        <v>5844</v>
      </c>
      <c r="H476" s="181" t="s">
        <v>3740</v>
      </c>
      <c r="I476" s="181" t="s">
        <v>3698</v>
      </c>
      <c r="J476" s="182" t="s">
        <v>5845</v>
      </c>
      <c r="K476" s="49" t="s">
        <v>5846</v>
      </c>
      <c r="L476" s="51" t="s">
        <v>5847</v>
      </c>
      <c r="M476" s="51" t="s">
        <v>5848</v>
      </c>
      <c r="N476" s="177" t="s">
        <v>5849</v>
      </c>
      <c r="O476" s="178">
        <v>818.41666666699996</v>
      </c>
      <c r="P476" s="50">
        <v>922.53333333299997</v>
      </c>
      <c r="Q476" s="50">
        <v>-0.17276551495199999</v>
      </c>
      <c r="R476" s="50">
        <v>4.1743404620199903E-2</v>
      </c>
      <c r="S476" s="50">
        <v>7.9307371903499999E-2</v>
      </c>
      <c r="T476" s="179" t="s">
        <v>63</v>
      </c>
    </row>
    <row r="477" spans="1:20">
      <c r="A477" s="186" t="s">
        <v>5850</v>
      </c>
      <c r="B477" s="180" t="s">
        <v>5851</v>
      </c>
      <c r="C477" s="190">
        <v>2.6E-15</v>
      </c>
      <c r="D477" s="181">
        <v>88.6</v>
      </c>
      <c r="E477" s="181" t="s">
        <v>3771</v>
      </c>
      <c r="F477" s="181" t="s">
        <v>5852</v>
      </c>
      <c r="G477" s="181" t="s">
        <v>5853</v>
      </c>
      <c r="H477" s="181" t="s">
        <v>3740</v>
      </c>
      <c r="I477" s="181" t="s">
        <v>3698</v>
      </c>
      <c r="J477" s="182" t="s">
        <v>5854</v>
      </c>
      <c r="K477" s="49" t="s">
        <v>5846</v>
      </c>
      <c r="L477" s="51" t="s">
        <v>5847</v>
      </c>
      <c r="M477" s="51" t="s">
        <v>5848</v>
      </c>
      <c r="N477" s="177" t="s">
        <v>5849</v>
      </c>
      <c r="O477" s="178">
        <v>806.30666666699994</v>
      </c>
      <c r="P477" s="50">
        <v>925.98333333300002</v>
      </c>
      <c r="Q477" s="50">
        <v>-0.19965757623700001</v>
      </c>
      <c r="R477" s="50">
        <v>9.3493765006799998E-2</v>
      </c>
      <c r="S477" s="50">
        <v>0.15899049000099999</v>
      </c>
      <c r="T477" s="179" t="s">
        <v>63</v>
      </c>
    </row>
    <row r="478" spans="1:20">
      <c r="A478" s="186" t="s">
        <v>5855</v>
      </c>
      <c r="B478" s="180" t="s">
        <v>5856</v>
      </c>
      <c r="C478" s="190">
        <v>7E-139</v>
      </c>
      <c r="D478" s="181">
        <v>500.7</v>
      </c>
      <c r="E478" s="181" t="s">
        <v>3790</v>
      </c>
      <c r="F478" s="181" t="s">
        <v>5857</v>
      </c>
      <c r="G478" s="181" t="s">
        <v>5858</v>
      </c>
      <c r="H478" s="181" t="s">
        <v>3740</v>
      </c>
      <c r="I478" s="181" t="s">
        <v>3660</v>
      </c>
      <c r="J478" s="182" t="s">
        <v>5859</v>
      </c>
      <c r="K478" s="49"/>
      <c r="L478" s="51" t="s">
        <v>235</v>
      </c>
      <c r="M478" s="51" t="s">
        <v>193</v>
      </c>
      <c r="N478" s="177" t="s">
        <v>5860</v>
      </c>
      <c r="O478" s="178">
        <v>910.91</v>
      </c>
      <c r="P478" s="50">
        <v>555.60666666700001</v>
      </c>
      <c r="Q478" s="50">
        <v>0.71324460931400002</v>
      </c>
      <c r="R478" s="50">
        <v>1.02260505496E-4</v>
      </c>
      <c r="S478" s="50">
        <v>3.8999349644900001E-4</v>
      </c>
      <c r="T478" s="179" t="s">
        <v>63</v>
      </c>
    </row>
    <row r="479" spans="1:20">
      <c r="A479" s="186" t="s">
        <v>1978</v>
      </c>
      <c r="B479" s="180" t="s">
        <v>5861</v>
      </c>
      <c r="C479" s="190">
        <v>8.8999999999999999E-103</v>
      </c>
      <c r="D479" s="181">
        <v>380.9</v>
      </c>
      <c r="E479" s="181" t="s">
        <v>5862</v>
      </c>
      <c r="F479" s="181" t="s">
        <v>5863</v>
      </c>
      <c r="G479" s="181" t="s">
        <v>5865</v>
      </c>
      <c r="H479" s="181" t="s">
        <v>3740</v>
      </c>
      <c r="I479" s="181" t="s">
        <v>3694</v>
      </c>
      <c r="J479" s="182" t="s">
        <v>5866</v>
      </c>
      <c r="K479" s="49" t="s">
        <v>5864</v>
      </c>
      <c r="L479" s="51" t="s">
        <v>1975</v>
      </c>
      <c r="M479" s="51" t="s">
        <v>5867</v>
      </c>
      <c r="N479" s="177" t="s">
        <v>1979</v>
      </c>
      <c r="O479" s="178">
        <v>212.35666666700001</v>
      </c>
      <c r="P479" s="50">
        <v>156.776666667</v>
      </c>
      <c r="Q479" s="50">
        <v>0.43777854425099999</v>
      </c>
      <c r="R479" s="50">
        <v>1.21030973973E-2</v>
      </c>
      <c r="S479" s="50">
        <v>2.7293361666899999E-2</v>
      </c>
      <c r="T479" s="179" t="s">
        <v>63</v>
      </c>
    </row>
    <row r="480" spans="1:20">
      <c r="A480" s="186" t="s">
        <v>5868</v>
      </c>
      <c r="B480" s="180" t="s">
        <v>5869</v>
      </c>
      <c r="C480" s="190">
        <v>3.6000000000000003E-120</v>
      </c>
      <c r="D480" s="181">
        <v>438</v>
      </c>
      <c r="E480" s="181" t="s">
        <v>3740</v>
      </c>
      <c r="F480" s="181" t="s">
        <v>5870</v>
      </c>
      <c r="G480" s="181" t="s">
        <v>5872</v>
      </c>
      <c r="H480" s="181" t="s">
        <v>3740</v>
      </c>
      <c r="I480" s="181" t="s">
        <v>2351</v>
      </c>
      <c r="J480" s="182" t="s">
        <v>5873</v>
      </c>
      <c r="K480" s="49" t="s">
        <v>5871</v>
      </c>
      <c r="L480" s="51" t="s">
        <v>5874</v>
      </c>
      <c r="M480" s="51" t="s">
        <v>1743</v>
      </c>
      <c r="N480" s="177" t="s">
        <v>5875</v>
      </c>
      <c r="O480" s="178">
        <v>277.64333333299999</v>
      </c>
      <c r="P480" s="50">
        <v>298.443333333</v>
      </c>
      <c r="Q480" s="50">
        <v>-0.104224272137</v>
      </c>
      <c r="R480" s="50">
        <v>0.244488067374</v>
      </c>
      <c r="S480" s="50">
        <v>0.34303285196900002</v>
      </c>
      <c r="T480" s="179" t="s">
        <v>63</v>
      </c>
    </row>
    <row r="481" spans="1:20">
      <c r="A481" s="186" t="s">
        <v>5876</v>
      </c>
      <c r="B481" s="180" t="s">
        <v>5877</v>
      </c>
      <c r="C481" s="190">
        <v>1.5E-50</v>
      </c>
      <c r="D481" s="181">
        <v>206.1</v>
      </c>
      <c r="E481" s="181" t="s">
        <v>3778</v>
      </c>
      <c r="F481" s="181" t="s">
        <v>5878</v>
      </c>
      <c r="G481" s="181" t="s">
        <v>5879</v>
      </c>
      <c r="H481" s="181" t="s">
        <v>3740</v>
      </c>
      <c r="I481" s="181" t="s">
        <v>3704</v>
      </c>
      <c r="J481" s="182" t="s">
        <v>5880</v>
      </c>
      <c r="K481" s="49" t="s">
        <v>5871</v>
      </c>
      <c r="L481" s="51" t="s">
        <v>5874</v>
      </c>
      <c r="M481" s="51" t="s">
        <v>1743</v>
      </c>
      <c r="N481" s="177" t="s">
        <v>5875</v>
      </c>
      <c r="O481" s="178">
        <v>184.47666666699999</v>
      </c>
      <c r="P481" s="50">
        <v>199.71</v>
      </c>
      <c r="Q481" s="50">
        <v>-0.11446822399999999</v>
      </c>
      <c r="R481" s="50">
        <v>0.29727001035799999</v>
      </c>
      <c r="S481" s="50">
        <v>0.39978577019699901</v>
      </c>
      <c r="T481" s="179" t="s">
        <v>63</v>
      </c>
    </row>
    <row r="482" spans="1:20">
      <c r="A482" s="186" t="s">
        <v>5881</v>
      </c>
      <c r="B482" s="180" t="s">
        <v>5882</v>
      </c>
      <c r="C482" s="190">
        <v>2.9000000000000001E-78</v>
      </c>
      <c r="D482" s="181">
        <v>298.5</v>
      </c>
      <c r="E482" s="181" t="s">
        <v>3790</v>
      </c>
      <c r="F482" s="181" t="s">
        <v>5883</v>
      </c>
      <c r="G482" s="181"/>
      <c r="H482" s="181" t="s">
        <v>3740</v>
      </c>
      <c r="I482" s="181" t="s">
        <v>2531</v>
      </c>
      <c r="J482" s="182" t="s">
        <v>5884</v>
      </c>
      <c r="K482" s="49" t="s">
        <v>63</v>
      </c>
      <c r="L482" s="51" t="s">
        <v>63</v>
      </c>
      <c r="M482" s="51" t="s">
        <v>63</v>
      </c>
      <c r="N482" s="177" t="s">
        <v>63</v>
      </c>
      <c r="O482" s="178">
        <v>169.93</v>
      </c>
      <c r="P482" s="50">
        <v>167.42333333299999</v>
      </c>
      <c r="Q482" s="50">
        <v>2.1439966752100002E-2</v>
      </c>
      <c r="R482" s="50">
        <v>0.80718195322300001</v>
      </c>
      <c r="S482" s="50">
        <v>0.86857957684099996</v>
      </c>
      <c r="T482" s="179" t="s">
        <v>63</v>
      </c>
    </row>
    <row r="483" spans="1:20">
      <c r="A483" s="186" t="s">
        <v>5885</v>
      </c>
      <c r="B483" s="180" t="s">
        <v>5886</v>
      </c>
      <c r="C483" s="190">
        <v>3.5999999999999998E-13</v>
      </c>
      <c r="D483" s="181">
        <v>81.599999999999994</v>
      </c>
      <c r="E483" s="181" t="s">
        <v>3740</v>
      </c>
      <c r="F483" s="181" t="s">
        <v>5887</v>
      </c>
      <c r="G483" s="181" t="s">
        <v>5888</v>
      </c>
      <c r="H483" s="181" t="s">
        <v>3740</v>
      </c>
      <c r="I483" s="181" t="s">
        <v>3700</v>
      </c>
      <c r="J483" s="182" t="s">
        <v>5889</v>
      </c>
      <c r="K483" s="49" t="s">
        <v>63</v>
      </c>
      <c r="L483" s="51" t="s">
        <v>63</v>
      </c>
      <c r="M483" s="51" t="s">
        <v>63</v>
      </c>
      <c r="N483" s="177" t="s">
        <v>63</v>
      </c>
      <c r="O483" s="178">
        <v>78.366666666699999</v>
      </c>
      <c r="P483" s="50">
        <v>61.066666666700002</v>
      </c>
      <c r="Q483" s="50">
        <v>0.35985503555600001</v>
      </c>
      <c r="R483" s="50">
        <v>0.257189350127</v>
      </c>
      <c r="S483" s="50">
        <v>0.35748950386799999</v>
      </c>
      <c r="T483" s="179" t="s">
        <v>63</v>
      </c>
    </row>
    <row r="484" spans="1:20">
      <c r="A484" s="186" t="s">
        <v>5890</v>
      </c>
      <c r="B484" s="180" t="s">
        <v>5891</v>
      </c>
      <c r="C484" s="190">
        <v>1.4E-11</v>
      </c>
      <c r="D484" s="181">
        <v>76.599999999999994</v>
      </c>
      <c r="E484" s="181" t="s">
        <v>3778</v>
      </c>
      <c r="F484" s="181" t="s">
        <v>5892</v>
      </c>
      <c r="G484" s="181" t="s">
        <v>5893</v>
      </c>
      <c r="H484" s="181" t="s">
        <v>3740</v>
      </c>
      <c r="I484" s="181" t="s">
        <v>3700</v>
      </c>
      <c r="J484" s="182" t="s">
        <v>5894</v>
      </c>
      <c r="K484" s="49" t="s">
        <v>63</v>
      </c>
      <c r="L484" s="51" t="s">
        <v>63</v>
      </c>
      <c r="M484" s="51" t="s">
        <v>63</v>
      </c>
      <c r="N484" s="177" t="s">
        <v>63</v>
      </c>
      <c r="O484" s="178">
        <v>406.50666666699999</v>
      </c>
      <c r="P484" s="50">
        <v>266.50666666699999</v>
      </c>
      <c r="Q484" s="50">
        <v>0.60910739007600001</v>
      </c>
      <c r="R484" s="50">
        <v>2.79633532291E-3</v>
      </c>
      <c r="S484" s="50">
        <v>7.7559674909900003E-3</v>
      </c>
      <c r="T484" s="179" t="s">
        <v>63</v>
      </c>
    </row>
    <row r="485" spans="1:20">
      <c r="A485" s="186" t="s">
        <v>5895</v>
      </c>
      <c r="B485" s="180" t="s">
        <v>5896</v>
      </c>
      <c r="C485" s="190">
        <v>5.6999999999999996E-57</v>
      </c>
      <c r="D485" s="181">
        <v>228</v>
      </c>
      <c r="E485" s="181" t="s">
        <v>3744</v>
      </c>
      <c r="F485" s="181" t="s">
        <v>5897</v>
      </c>
      <c r="G485" s="181" t="s">
        <v>5898</v>
      </c>
      <c r="H485" s="181" t="s">
        <v>3740</v>
      </c>
      <c r="I485" s="181" t="s">
        <v>3700</v>
      </c>
      <c r="J485" s="182" t="s">
        <v>5899</v>
      </c>
      <c r="K485" s="49" t="s">
        <v>63</v>
      </c>
      <c r="L485" s="51" t="s">
        <v>63</v>
      </c>
      <c r="M485" s="51" t="s">
        <v>63</v>
      </c>
      <c r="N485" s="177" t="s">
        <v>63</v>
      </c>
      <c r="O485" s="178">
        <v>152.07666666700001</v>
      </c>
      <c r="P485" s="50">
        <v>86.6466666667</v>
      </c>
      <c r="Q485" s="50">
        <v>0.81158266085899899</v>
      </c>
      <c r="R485" s="50">
        <v>3.9205011222700002E-7</v>
      </c>
      <c r="S485" s="50">
        <v>2.23454203159E-6</v>
      </c>
      <c r="T485" s="179" t="s">
        <v>63</v>
      </c>
    </row>
    <row r="486" spans="1:20">
      <c r="A486" s="186" t="s">
        <v>5900</v>
      </c>
      <c r="B486" s="180" t="s">
        <v>5901</v>
      </c>
      <c r="C486" s="190">
        <v>1.2E-31</v>
      </c>
      <c r="D486" s="181">
        <v>143.30000000000001</v>
      </c>
      <c r="E486" s="181" t="s">
        <v>4629</v>
      </c>
      <c r="F486" s="181" t="s">
        <v>5902</v>
      </c>
      <c r="G486" s="181" t="s">
        <v>5903</v>
      </c>
      <c r="H486" s="181" t="s">
        <v>3740</v>
      </c>
      <c r="I486" s="181" t="s">
        <v>3660</v>
      </c>
      <c r="J486" s="182" t="s">
        <v>5904</v>
      </c>
      <c r="K486" s="49" t="s">
        <v>63</v>
      </c>
      <c r="L486" s="51" t="s">
        <v>63</v>
      </c>
      <c r="M486" s="51" t="s">
        <v>63</v>
      </c>
      <c r="N486" s="177" t="s">
        <v>63</v>
      </c>
      <c r="O486" s="178">
        <v>50.93</v>
      </c>
      <c r="P486" s="50">
        <v>29.18</v>
      </c>
      <c r="Q486" s="50">
        <v>0.80353583397999995</v>
      </c>
      <c r="R486" s="50">
        <v>4.46064013095E-4</v>
      </c>
      <c r="S486" s="50">
        <v>1.5023281479999899E-3</v>
      </c>
      <c r="T486" s="179" t="s">
        <v>63</v>
      </c>
    </row>
    <row r="487" spans="1:20">
      <c r="A487" s="186" t="s">
        <v>5905</v>
      </c>
      <c r="B487" s="180" t="s">
        <v>5906</v>
      </c>
      <c r="C487" s="190">
        <v>5.4999999999999997E-96</v>
      </c>
      <c r="D487" s="181">
        <v>357.8</v>
      </c>
      <c r="E487" s="181" t="s">
        <v>3811</v>
      </c>
      <c r="F487" s="181" t="s">
        <v>5907</v>
      </c>
      <c r="G487" s="181" t="s">
        <v>5908</v>
      </c>
      <c r="H487" s="181" t="s">
        <v>3740</v>
      </c>
      <c r="I487" s="181" t="s">
        <v>4110</v>
      </c>
      <c r="J487" s="182" t="s">
        <v>5909</v>
      </c>
      <c r="K487" s="49" t="s">
        <v>63</v>
      </c>
      <c r="L487" s="51" t="s">
        <v>63</v>
      </c>
      <c r="M487" s="51" t="s">
        <v>63</v>
      </c>
      <c r="N487" s="177" t="s">
        <v>63</v>
      </c>
      <c r="O487" s="178">
        <v>191.48666666700001</v>
      </c>
      <c r="P487" s="50">
        <v>136.723333333</v>
      </c>
      <c r="Q487" s="50">
        <v>0.48598446425699998</v>
      </c>
      <c r="R487" s="50">
        <v>3.06337566044E-2</v>
      </c>
      <c r="S487" s="50">
        <v>6.10321706485E-2</v>
      </c>
      <c r="T487" s="179" t="s">
        <v>63</v>
      </c>
    </row>
    <row r="488" spans="1:20">
      <c r="A488" s="186" t="s">
        <v>1492</v>
      </c>
      <c r="B488" s="180" t="s">
        <v>5910</v>
      </c>
      <c r="C488" s="190">
        <v>1.1000000000000001E-102</v>
      </c>
      <c r="D488" s="181">
        <v>380.2</v>
      </c>
      <c r="E488" s="181" t="s">
        <v>3790</v>
      </c>
      <c r="F488" s="181" t="s">
        <v>5911</v>
      </c>
      <c r="G488" s="181" t="s">
        <v>5913</v>
      </c>
      <c r="H488" s="181" t="s">
        <v>3740</v>
      </c>
      <c r="I488" s="181" t="s">
        <v>3704</v>
      </c>
      <c r="J488" s="182" t="s">
        <v>5914</v>
      </c>
      <c r="K488" s="49" t="s">
        <v>5912</v>
      </c>
      <c r="L488" s="51" t="s">
        <v>5915</v>
      </c>
      <c r="M488" s="51" t="s">
        <v>1494</v>
      </c>
      <c r="N488" s="177" t="s">
        <v>5916</v>
      </c>
      <c r="O488" s="178">
        <v>105.78666666700001</v>
      </c>
      <c r="P488" s="50">
        <v>63.266666666699997</v>
      </c>
      <c r="Q488" s="50">
        <v>0.74164031023699994</v>
      </c>
      <c r="R488" s="50">
        <v>3.8924544540400001E-4</v>
      </c>
      <c r="S488" s="50">
        <v>1.32530834365E-3</v>
      </c>
      <c r="T488" s="179" t="s">
        <v>63</v>
      </c>
    </row>
    <row r="489" spans="1:20">
      <c r="A489" s="186" t="s">
        <v>5917</v>
      </c>
      <c r="B489" s="180" t="s">
        <v>5918</v>
      </c>
      <c r="C489" s="190">
        <v>5.5999999999999998E-80</v>
      </c>
      <c r="D489" s="181">
        <v>305.10000000000002</v>
      </c>
      <c r="E489" s="181" t="s">
        <v>3790</v>
      </c>
      <c r="F489" s="181" t="s">
        <v>5919</v>
      </c>
      <c r="G489" s="181" t="s">
        <v>5920</v>
      </c>
      <c r="H489" s="181" t="s">
        <v>3740</v>
      </c>
      <c r="I489" s="181" t="s">
        <v>3766</v>
      </c>
      <c r="J489" s="182" t="s">
        <v>5921</v>
      </c>
      <c r="K489" s="49" t="s">
        <v>63</v>
      </c>
      <c r="L489" s="51" t="s">
        <v>63</v>
      </c>
      <c r="M489" s="51" t="s">
        <v>63</v>
      </c>
      <c r="N489" s="177" t="s">
        <v>63</v>
      </c>
      <c r="O489" s="178">
        <v>1036.76</v>
      </c>
      <c r="P489" s="50">
        <v>1053.76</v>
      </c>
      <c r="Q489" s="50">
        <v>-2.34643594279999E-2</v>
      </c>
      <c r="R489" s="50">
        <v>0.57645669069200001</v>
      </c>
      <c r="S489" s="50">
        <v>0.67491844297799997</v>
      </c>
      <c r="T489" s="179" t="s">
        <v>63</v>
      </c>
    </row>
    <row r="490" spans="1:20">
      <c r="A490" s="186" t="s">
        <v>5922</v>
      </c>
      <c r="B490" s="180" t="s">
        <v>5923</v>
      </c>
      <c r="C490" s="190">
        <v>2.0999999999999999E-49</v>
      </c>
      <c r="D490" s="181">
        <v>203</v>
      </c>
      <c r="E490" s="181" t="s">
        <v>3852</v>
      </c>
      <c r="F490" s="181" t="s">
        <v>5924</v>
      </c>
      <c r="G490" s="181" t="s">
        <v>5925</v>
      </c>
      <c r="H490" s="181" t="s">
        <v>3740</v>
      </c>
      <c r="I490" s="181" t="s">
        <v>3766</v>
      </c>
      <c r="J490" s="182" t="s">
        <v>5921</v>
      </c>
      <c r="K490" s="49" t="s">
        <v>63</v>
      </c>
      <c r="L490" s="51" t="s">
        <v>63</v>
      </c>
      <c r="M490" s="51" t="s">
        <v>63</v>
      </c>
      <c r="N490" s="177" t="s">
        <v>63</v>
      </c>
      <c r="O490" s="178">
        <v>1025.3466666700001</v>
      </c>
      <c r="P490" s="50">
        <v>922.18666666699903</v>
      </c>
      <c r="Q490" s="50">
        <v>0.15298105115300001</v>
      </c>
      <c r="R490" s="50">
        <v>0.745697854124999</v>
      </c>
      <c r="S490" s="50">
        <v>0.82466656788799997</v>
      </c>
      <c r="T490" s="179" t="s">
        <v>63</v>
      </c>
    </row>
    <row r="491" spans="1:20">
      <c r="A491" s="186" t="s">
        <v>1548</v>
      </c>
      <c r="B491" s="180" t="s">
        <v>5926</v>
      </c>
      <c r="C491" s="190">
        <v>2.3000000000000002E-50</v>
      </c>
      <c r="D491" s="181">
        <v>205.3</v>
      </c>
      <c r="E491" s="181" t="s">
        <v>3740</v>
      </c>
      <c r="F491" s="181" t="s">
        <v>5927</v>
      </c>
      <c r="G491" s="181" t="s">
        <v>5928</v>
      </c>
      <c r="H491" s="181" t="s">
        <v>3740</v>
      </c>
      <c r="I491" s="181" t="s">
        <v>3704</v>
      </c>
      <c r="J491" s="182" t="s">
        <v>5929</v>
      </c>
      <c r="K491" s="49" t="s">
        <v>5812</v>
      </c>
      <c r="L491" s="51" t="s">
        <v>5930</v>
      </c>
      <c r="M491" s="51" t="s">
        <v>293</v>
      </c>
      <c r="N491" s="177" t="s">
        <v>5931</v>
      </c>
      <c r="O491" s="178">
        <v>402.98333333300002</v>
      </c>
      <c r="P491" s="50">
        <v>270.54666666700001</v>
      </c>
      <c r="Q491" s="50">
        <v>0.57484270634300005</v>
      </c>
      <c r="R491" s="50">
        <v>8.6026144423099998E-2</v>
      </c>
      <c r="S491" s="50">
        <v>0.14839986776299999</v>
      </c>
      <c r="T491" s="179" t="s">
        <v>63</v>
      </c>
    </row>
    <row r="492" spans="1:20">
      <c r="A492" s="186" t="s">
        <v>524</v>
      </c>
      <c r="B492" s="180" t="s">
        <v>5932</v>
      </c>
      <c r="C492" s="190">
        <v>1.2E-138</v>
      </c>
      <c r="D492" s="181">
        <v>500.7</v>
      </c>
      <c r="E492" s="181" t="s">
        <v>3790</v>
      </c>
      <c r="F492" s="181" t="s">
        <v>5933</v>
      </c>
      <c r="G492" s="181" t="s">
        <v>5935</v>
      </c>
      <c r="H492" s="181" t="s">
        <v>3740</v>
      </c>
      <c r="I492" s="181" t="s">
        <v>5097</v>
      </c>
      <c r="J492" s="182" t="s">
        <v>5936</v>
      </c>
      <c r="K492" s="49" t="s">
        <v>5934</v>
      </c>
      <c r="L492" s="51" t="s">
        <v>521</v>
      </c>
      <c r="M492" s="51" t="s">
        <v>293</v>
      </c>
      <c r="N492" s="177" t="s">
        <v>525</v>
      </c>
      <c r="O492" s="178">
        <v>46.3</v>
      </c>
      <c r="P492" s="50">
        <v>26.11</v>
      </c>
      <c r="Q492" s="50">
        <v>0.82640973583499999</v>
      </c>
      <c r="R492" s="50">
        <v>2.6088834307699999E-2</v>
      </c>
      <c r="S492" s="50">
        <v>5.33432669946E-2</v>
      </c>
      <c r="T492" s="179" t="s">
        <v>63</v>
      </c>
    </row>
    <row r="493" spans="1:20">
      <c r="A493" s="186" t="s">
        <v>5937</v>
      </c>
      <c r="B493" s="180" t="s">
        <v>5938</v>
      </c>
      <c r="C493" s="190">
        <v>2.5000000000000002E-32</v>
      </c>
      <c r="D493" s="181">
        <v>145.19999999999999</v>
      </c>
      <c r="E493" s="181" t="s">
        <v>3847</v>
      </c>
      <c r="F493" s="181" t="s">
        <v>5939</v>
      </c>
      <c r="G493" s="181" t="s">
        <v>5940</v>
      </c>
      <c r="H493" s="181" t="s">
        <v>3740</v>
      </c>
      <c r="I493" s="181" t="s">
        <v>4110</v>
      </c>
      <c r="J493" s="182" t="s">
        <v>5941</v>
      </c>
      <c r="K493" s="49" t="s">
        <v>63</v>
      </c>
      <c r="L493" s="51" t="s">
        <v>63</v>
      </c>
      <c r="M493" s="51" t="s">
        <v>63</v>
      </c>
      <c r="N493" s="177" t="s">
        <v>63</v>
      </c>
      <c r="O493" s="178">
        <v>95.283333333299893</v>
      </c>
      <c r="P493" s="50">
        <v>45.78</v>
      </c>
      <c r="Q493" s="50">
        <v>1.0575064215400001</v>
      </c>
      <c r="R493" s="50">
        <v>6.9667305922899899E-6</v>
      </c>
      <c r="S493" s="50">
        <v>3.2749948041099998E-5</v>
      </c>
      <c r="T493" s="179" t="s">
        <v>9089</v>
      </c>
    </row>
    <row r="494" spans="1:20">
      <c r="A494" s="186" t="s">
        <v>5942</v>
      </c>
      <c r="B494" s="180" t="s">
        <v>5943</v>
      </c>
      <c r="C494" s="190">
        <v>1.7E-6</v>
      </c>
      <c r="D494" s="181">
        <v>60.1</v>
      </c>
      <c r="E494" s="181" t="s">
        <v>3740</v>
      </c>
      <c r="F494" s="181"/>
      <c r="G494" s="181" t="s">
        <v>5944</v>
      </c>
      <c r="H494" s="181" t="s">
        <v>3740</v>
      </c>
      <c r="I494" s="181" t="s">
        <v>4591</v>
      </c>
      <c r="J494" s="182" t="s">
        <v>5945</v>
      </c>
      <c r="K494" s="49" t="s">
        <v>63</v>
      </c>
      <c r="L494" s="51" t="s">
        <v>63</v>
      </c>
      <c r="M494" s="51" t="s">
        <v>63</v>
      </c>
      <c r="N494" s="177" t="s">
        <v>63</v>
      </c>
      <c r="O494" s="178">
        <v>54.823333333299999</v>
      </c>
      <c r="P494" s="50">
        <v>28.663333333299999</v>
      </c>
      <c r="Q494" s="50">
        <v>0.93558365455199999</v>
      </c>
      <c r="R494" s="50">
        <v>2.6752772252999999E-5</v>
      </c>
      <c r="S494" s="50">
        <v>1.14360751719E-4</v>
      </c>
      <c r="T494" s="179" t="s">
        <v>63</v>
      </c>
    </row>
    <row r="495" spans="1:20">
      <c r="A495" s="186" t="s">
        <v>5946</v>
      </c>
      <c r="B495" s="180" t="s">
        <v>5947</v>
      </c>
      <c r="C495" s="190">
        <v>2.7E-16</v>
      </c>
      <c r="D495" s="181">
        <v>91.3</v>
      </c>
      <c r="E495" s="181" t="s">
        <v>3790</v>
      </c>
      <c r="F495" s="181" t="s">
        <v>5948</v>
      </c>
      <c r="G495" s="181" t="s">
        <v>5949</v>
      </c>
      <c r="H495" s="181" t="s">
        <v>3740</v>
      </c>
      <c r="I495" s="181" t="s">
        <v>4110</v>
      </c>
      <c r="J495" s="182" t="s">
        <v>5950</v>
      </c>
      <c r="K495" s="49" t="s">
        <v>63</v>
      </c>
      <c r="L495" s="51" t="s">
        <v>63</v>
      </c>
      <c r="M495" s="51" t="s">
        <v>63</v>
      </c>
      <c r="N495" s="177" t="s">
        <v>63</v>
      </c>
      <c r="O495" s="178">
        <v>599.38</v>
      </c>
      <c r="P495" s="50">
        <v>1494.9033333299999</v>
      </c>
      <c r="Q495" s="50">
        <v>-1.31850934659</v>
      </c>
      <c r="R495" s="50">
        <v>4.86316101104E-11</v>
      </c>
      <c r="S495" s="50">
        <v>4.5042134126099999E-10</v>
      </c>
      <c r="T495" s="179" t="s">
        <v>9088</v>
      </c>
    </row>
    <row r="496" spans="1:20">
      <c r="A496" s="186" t="s">
        <v>5951</v>
      </c>
      <c r="B496" s="180" t="s">
        <v>5952</v>
      </c>
      <c r="C496" s="190">
        <v>1.3E-13</v>
      </c>
      <c r="D496" s="181">
        <v>81.599999999999994</v>
      </c>
      <c r="E496" s="181" t="s">
        <v>3778</v>
      </c>
      <c r="F496" s="181"/>
      <c r="G496" s="181" t="s">
        <v>5953</v>
      </c>
      <c r="H496" s="181" t="s">
        <v>3740</v>
      </c>
      <c r="I496" s="181" t="s">
        <v>3660</v>
      </c>
      <c r="J496" s="182" t="s">
        <v>5954</v>
      </c>
      <c r="K496" s="49" t="s">
        <v>63</v>
      </c>
      <c r="L496" s="51" t="s">
        <v>63</v>
      </c>
      <c r="M496" s="51" t="s">
        <v>63</v>
      </c>
      <c r="N496" s="177" t="s">
        <v>63</v>
      </c>
      <c r="O496" s="178">
        <v>1604.8833333299999</v>
      </c>
      <c r="P496" s="50">
        <v>3064.80333333</v>
      </c>
      <c r="Q496" s="50">
        <v>-0.93332607523800004</v>
      </c>
      <c r="R496" s="50">
        <v>4.0173087479299998E-5</v>
      </c>
      <c r="S496" s="50">
        <v>1.64932253609E-4</v>
      </c>
      <c r="T496" s="179" t="s">
        <v>63</v>
      </c>
    </row>
    <row r="497" spans="1:20">
      <c r="A497" s="186" t="s">
        <v>5955</v>
      </c>
      <c r="B497" s="180" t="s">
        <v>5956</v>
      </c>
      <c r="C497" s="190">
        <v>3.7E-12</v>
      </c>
      <c r="D497" s="181">
        <v>80.5</v>
      </c>
      <c r="E497" s="181" t="s">
        <v>3740</v>
      </c>
      <c r="F497" s="181"/>
      <c r="G497" s="181" t="s">
        <v>4662</v>
      </c>
      <c r="H497" s="181" t="s">
        <v>3740</v>
      </c>
      <c r="I497" s="181" t="s">
        <v>3702</v>
      </c>
      <c r="J497" s="182" t="e">
        <v>#NAME?</v>
      </c>
      <c r="K497" s="49" t="s">
        <v>63</v>
      </c>
      <c r="L497" s="51" t="s">
        <v>63</v>
      </c>
      <c r="M497" s="51" t="s">
        <v>63</v>
      </c>
      <c r="N497" s="177" t="s">
        <v>63</v>
      </c>
      <c r="O497" s="178">
        <v>70.636666666699995</v>
      </c>
      <c r="P497" s="50">
        <v>67.6466666667</v>
      </c>
      <c r="Q497" s="50">
        <v>6.23984178174E-2</v>
      </c>
      <c r="R497" s="50">
        <v>0.76201403130199996</v>
      </c>
      <c r="S497" s="50">
        <v>0.83972651041500002</v>
      </c>
      <c r="T497" s="179" t="s">
        <v>63</v>
      </c>
    </row>
    <row r="498" spans="1:20">
      <c r="A498" s="186" t="s">
        <v>5957</v>
      </c>
      <c r="B498" s="180" t="s">
        <v>5958</v>
      </c>
      <c r="C498" s="190">
        <v>1.6000000000000001E-26</v>
      </c>
      <c r="D498" s="181">
        <v>125.6</v>
      </c>
      <c r="E498" s="181" t="s">
        <v>3740</v>
      </c>
      <c r="F498" s="181" t="s">
        <v>5959</v>
      </c>
      <c r="G498" s="181" t="s">
        <v>5960</v>
      </c>
      <c r="H498" s="181" t="s">
        <v>3740</v>
      </c>
      <c r="I498" s="181" t="s">
        <v>3686</v>
      </c>
      <c r="J498" s="182" t="s">
        <v>5961</v>
      </c>
      <c r="K498" s="49" t="s">
        <v>63</v>
      </c>
      <c r="L498" s="51" t="s">
        <v>63</v>
      </c>
      <c r="M498" s="51" t="s">
        <v>63</v>
      </c>
      <c r="N498" s="177" t="s">
        <v>63</v>
      </c>
      <c r="O498" s="178">
        <v>858.39666666699998</v>
      </c>
      <c r="P498" s="50">
        <v>752.22666666700002</v>
      </c>
      <c r="Q498" s="50">
        <v>0.190477022552</v>
      </c>
      <c r="R498" s="50">
        <v>0.79416886139999998</v>
      </c>
      <c r="S498" s="50">
        <v>0.85930058141099996</v>
      </c>
      <c r="T498" s="179" t="s">
        <v>63</v>
      </c>
    </row>
    <row r="499" spans="1:20">
      <c r="A499" s="186" t="s">
        <v>5962</v>
      </c>
      <c r="B499" s="180" t="s">
        <v>5963</v>
      </c>
      <c r="C499" s="190">
        <v>2.0000000000000001E-25</v>
      </c>
      <c r="D499" s="181">
        <v>124</v>
      </c>
      <c r="E499" s="181" t="s">
        <v>4743</v>
      </c>
      <c r="F499" s="181" t="s">
        <v>5964</v>
      </c>
      <c r="G499" s="181" t="s">
        <v>5965</v>
      </c>
      <c r="H499" s="181" t="s">
        <v>3740</v>
      </c>
      <c r="I499" s="181" t="s">
        <v>3686</v>
      </c>
      <c r="J499" s="182" t="s">
        <v>5966</v>
      </c>
      <c r="K499" s="49" t="s">
        <v>63</v>
      </c>
      <c r="L499" s="51" t="s">
        <v>63</v>
      </c>
      <c r="M499" s="51" t="s">
        <v>63</v>
      </c>
      <c r="N499" s="177" t="s">
        <v>63</v>
      </c>
      <c r="O499" s="178">
        <v>525.99333333300001</v>
      </c>
      <c r="P499" s="50">
        <v>708.70333333300005</v>
      </c>
      <c r="Q499" s="50">
        <v>-0.43013732036799901</v>
      </c>
      <c r="R499" s="50">
        <v>1.7085568172899999E-2</v>
      </c>
      <c r="S499" s="50">
        <v>3.6923811218000001E-2</v>
      </c>
      <c r="T499" s="179" t="s">
        <v>63</v>
      </c>
    </row>
    <row r="500" spans="1:20">
      <c r="A500" s="186" t="s">
        <v>5967</v>
      </c>
      <c r="B500" s="180" t="s">
        <v>5968</v>
      </c>
      <c r="C500" s="190">
        <v>2.6E-17</v>
      </c>
      <c r="D500" s="181">
        <v>95.1</v>
      </c>
      <c r="E500" s="181" t="s">
        <v>3771</v>
      </c>
      <c r="F500" s="181" t="s">
        <v>5969</v>
      </c>
      <c r="G500" s="181" t="s">
        <v>5970</v>
      </c>
      <c r="H500" s="181" t="s">
        <v>3740</v>
      </c>
      <c r="I500" s="181" t="s">
        <v>3686</v>
      </c>
      <c r="J500" s="182" t="s">
        <v>5971</v>
      </c>
      <c r="K500" s="49" t="s">
        <v>63</v>
      </c>
      <c r="L500" s="51" t="s">
        <v>63</v>
      </c>
      <c r="M500" s="51" t="s">
        <v>63</v>
      </c>
      <c r="N500" s="177" t="s">
        <v>63</v>
      </c>
      <c r="O500" s="178">
        <v>179.37333333300001</v>
      </c>
      <c r="P500" s="50">
        <v>120.606666667</v>
      </c>
      <c r="Q500" s="50">
        <v>0.57265577089099995</v>
      </c>
      <c r="R500" s="50">
        <v>9.0617967311599993E-3</v>
      </c>
      <c r="S500" s="50">
        <v>2.1461424221799998E-2</v>
      </c>
      <c r="T500" s="179" t="s">
        <v>63</v>
      </c>
    </row>
    <row r="501" spans="1:20">
      <c r="A501" s="186" t="s">
        <v>5972</v>
      </c>
      <c r="B501" s="180" t="s">
        <v>5973</v>
      </c>
      <c r="C501" s="190">
        <v>6.5999999999999996E-37</v>
      </c>
      <c r="D501" s="181">
        <v>160.19999999999999</v>
      </c>
      <c r="E501" s="181" t="s">
        <v>3918</v>
      </c>
      <c r="F501" s="181" t="s">
        <v>5974</v>
      </c>
      <c r="G501" s="181" t="s">
        <v>5975</v>
      </c>
      <c r="H501" s="181" t="s">
        <v>3740</v>
      </c>
      <c r="I501" s="181" t="s">
        <v>3686</v>
      </c>
      <c r="J501" s="182" t="s">
        <v>5976</v>
      </c>
      <c r="K501" s="49" t="s">
        <v>63</v>
      </c>
      <c r="L501" s="51" t="s">
        <v>63</v>
      </c>
      <c r="M501" s="51" t="s">
        <v>63</v>
      </c>
      <c r="N501" s="177" t="s">
        <v>63</v>
      </c>
      <c r="O501" s="178">
        <v>347.47333333300003</v>
      </c>
      <c r="P501" s="50">
        <v>345.98333333300002</v>
      </c>
      <c r="Q501" s="50">
        <v>6.1997209698100002E-3</v>
      </c>
      <c r="R501" s="50">
        <v>0.54874184890199995</v>
      </c>
      <c r="S501" s="50">
        <v>0.64587164666599906</v>
      </c>
      <c r="T501" s="179" t="s">
        <v>63</v>
      </c>
    </row>
    <row r="502" spans="1:20">
      <c r="A502" s="186" t="s">
        <v>5977</v>
      </c>
      <c r="B502" s="180" t="s">
        <v>5978</v>
      </c>
      <c r="C502" s="190">
        <v>1.6E-54</v>
      </c>
      <c r="D502" s="181">
        <v>220.7</v>
      </c>
      <c r="E502" s="181" t="s">
        <v>3790</v>
      </c>
      <c r="F502" s="181" t="s">
        <v>5979</v>
      </c>
      <c r="G502" s="181" t="s">
        <v>5980</v>
      </c>
      <c r="H502" s="181" t="s">
        <v>3740</v>
      </c>
      <c r="I502" s="181" t="s">
        <v>3686</v>
      </c>
      <c r="J502" s="182" t="s">
        <v>5981</v>
      </c>
      <c r="K502" s="49" t="s">
        <v>63</v>
      </c>
      <c r="L502" s="51" t="s">
        <v>63</v>
      </c>
      <c r="M502" s="51" t="s">
        <v>63</v>
      </c>
      <c r="N502" s="177" t="s">
        <v>63</v>
      </c>
      <c r="O502" s="178">
        <v>506.64</v>
      </c>
      <c r="P502" s="50">
        <v>281.60000000000002</v>
      </c>
      <c r="Q502" s="50">
        <v>0.84731365054399999</v>
      </c>
      <c r="R502" s="50">
        <v>2.80317670208E-5</v>
      </c>
      <c r="S502" s="50">
        <v>1.18848581701E-4</v>
      </c>
      <c r="T502" s="179" t="s">
        <v>63</v>
      </c>
    </row>
    <row r="503" spans="1:20">
      <c r="A503" s="186" t="s">
        <v>5982</v>
      </c>
      <c r="B503" s="180" t="s">
        <v>5983</v>
      </c>
      <c r="C503" s="190">
        <v>1.8E-115</v>
      </c>
      <c r="D503" s="181">
        <v>422.5</v>
      </c>
      <c r="E503" s="181" t="s">
        <v>3790</v>
      </c>
      <c r="F503" s="181" t="s">
        <v>5984</v>
      </c>
      <c r="G503" s="181" t="s">
        <v>5985</v>
      </c>
      <c r="H503" s="181" t="s">
        <v>3740</v>
      </c>
      <c r="I503" s="181" t="s">
        <v>3686</v>
      </c>
      <c r="J503" s="182" t="s">
        <v>5986</v>
      </c>
      <c r="K503" s="49" t="s">
        <v>63</v>
      </c>
      <c r="L503" s="51" t="s">
        <v>63</v>
      </c>
      <c r="M503" s="51" t="s">
        <v>63</v>
      </c>
      <c r="N503" s="177" t="s">
        <v>63</v>
      </c>
      <c r="O503" s="178">
        <v>927.96333333300004</v>
      </c>
      <c r="P503" s="50">
        <v>573.35666666700001</v>
      </c>
      <c r="Q503" s="50">
        <v>0.69463492895799905</v>
      </c>
      <c r="R503" s="50">
        <v>1.03148490411E-3</v>
      </c>
      <c r="S503" s="50">
        <v>3.1319756493900001E-3</v>
      </c>
      <c r="T503" s="179" t="s">
        <v>63</v>
      </c>
    </row>
    <row r="504" spans="1:20">
      <c r="A504" s="186" t="s">
        <v>5987</v>
      </c>
      <c r="B504" s="180" t="s">
        <v>5988</v>
      </c>
      <c r="C504" s="190">
        <v>9.9999999999999992E-164</v>
      </c>
      <c r="D504" s="181">
        <v>583.20000000000005</v>
      </c>
      <c r="E504" s="181" t="s">
        <v>3790</v>
      </c>
      <c r="F504" s="181" t="s">
        <v>5989</v>
      </c>
      <c r="G504" s="181" t="s">
        <v>5990</v>
      </c>
      <c r="H504" s="181" t="s">
        <v>3740</v>
      </c>
      <c r="I504" s="181" t="s">
        <v>4591</v>
      </c>
      <c r="J504" s="182" t="s">
        <v>5991</v>
      </c>
      <c r="K504" s="49" t="s">
        <v>63</v>
      </c>
      <c r="L504" s="51" t="s">
        <v>63</v>
      </c>
      <c r="M504" s="51" t="s">
        <v>63</v>
      </c>
      <c r="N504" s="177" t="s">
        <v>63</v>
      </c>
      <c r="O504" s="178">
        <v>802.43</v>
      </c>
      <c r="P504" s="50">
        <v>486.32333333299999</v>
      </c>
      <c r="Q504" s="50">
        <v>0.72245973180800005</v>
      </c>
      <c r="R504" s="50">
        <v>7.57153346316E-3</v>
      </c>
      <c r="S504" s="50">
        <v>1.8237315895800001E-2</v>
      </c>
      <c r="T504" s="179" t="s">
        <v>63</v>
      </c>
    </row>
    <row r="505" spans="1:20">
      <c r="A505" s="186" t="s">
        <v>5992</v>
      </c>
      <c r="B505" s="180" t="s">
        <v>5993</v>
      </c>
      <c r="C505" s="190">
        <v>6.9999999999999998E-9</v>
      </c>
      <c r="D505" s="181">
        <v>67</v>
      </c>
      <c r="E505" s="181" t="s">
        <v>4425</v>
      </c>
      <c r="F505" s="181" t="s">
        <v>5994</v>
      </c>
      <c r="G505" s="181" t="s">
        <v>5995</v>
      </c>
      <c r="H505" s="181" t="s">
        <v>3740</v>
      </c>
      <c r="I505" s="181" t="s">
        <v>3686</v>
      </c>
      <c r="J505" s="182" t="s">
        <v>5996</v>
      </c>
      <c r="K505" s="49" t="s">
        <v>63</v>
      </c>
      <c r="L505" s="51" t="s">
        <v>63</v>
      </c>
      <c r="M505" s="51" t="s">
        <v>63</v>
      </c>
      <c r="N505" s="177" t="s">
        <v>63</v>
      </c>
      <c r="O505" s="178">
        <v>31.526666666699999</v>
      </c>
      <c r="P505" s="50">
        <v>32.303333333299904</v>
      </c>
      <c r="Q505" s="50">
        <v>-3.5110401099899997E-2</v>
      </c>
      <c r="R505" s="50">
        <v>0.54698675438900002</v>
      </c>
      <c r="S505" s="50">
        <v>0.64527019698900001</v>
      </c>
      <c r="T505" s="179" t="s">
        <v>63</v>
      </c>
    </row>
    <row r="506" spans="1:20">
      <c r="A506" s="186" t="s">
        <v>5997</v>
      </c>
      <c r="B506" s="180" t="s">
        <v>5998</v>
      </c>
      <c r="C506" s="190">
        <v>4.6000000000000003E-11</v>
      </c>
      <c r="D506" s="181">
        <v>74.3</v>
      </c>
      <c r="E506" s="181" t="s">
        <v>3837</v>
      </c>
      <c r="F506" s="181" t="s">
        <v>5999</v>
      </c>
      <c r="G506" s="181"/>
      <c r="H506" s="181" t="s">
        <v>3740</v>
      </c>
      <c r="I506" s="181" t="s">
        <v>3686</v>
      </c>
      <c r="J506" s="182" t="s">
        <v>6000</v>
      </c>
      <c r="K506" s="49" t="s">
        <v>63</v>
      </c>
      <c r="L506" s="51" t="s">
        <v>63</v>
      </c>
      <c r="M506" s="51" t="s">
        <v>63</v>
      </c>
      <c r="N506" s="177" t="s">
        <v>63</v>
      </c>
      <c r="O506" s="178">
        <v>91.343333333299995</v>
      </c>
      <c r="P506" s="50">
        <v>94.28</v>
      </c>
      <c r="Q506" s="50">
        <v>-4.5652320571799999E-2</v>
      </c>
      <c r="R506" s="50">
        <v>0.39169009087599999</v>
      </c>
      <c r="S506" s="50">
        <v>0.50203441631199996</v>
      </c>
      <c r="T506" s="179" t="s">
        <v>63</v>
      </c>
    </row>
    <row r="507" spans="1:20">
      <c r="A507" s="186" t="s">
        <v>6001</v>
      </c>
      <c r="B507" s="180" t="s">
        <v>6002</v>
      </c>
      <c r="C507" s="190">
        <v>3.2999999999999999E-140</v>
      </c>
      <c r="D507" s="181">
        <v>505.4</v>
      </c>
      <c r="E507" s="181" t="s">
        <v>3790</v>
      </c>
      <c r="F507" s="181" t="s">
        <v>6003</v>
      </c>
      <c r="G507" s="181" t="s">
        <v>6004</v>
      </c>
      <c r="H507" s="181" t="s">
        <v>3740</v>
      </c>
      <c r="I507" s="181" t="s">
        <v>3686</v>
      </c>
      <c r="J507" s="182" t="s">
        <v>6005</v>
      </c>
      <c r="K507" s="49" t="s">
        <v>63</v>
      </c>
      <c r="L507" s="51" t="s">
        <v>63</v>
      </c>
      <c r="M507" s="51" t="s">
        <v>63</v>
      </c>
      <c r="N507" s="177" t="s">
        <v>63</v>
      </c>
      <c r="O507" s="178">
        <v>1109.98666667</v>
      </c>
      <c r="P507" s="50">
        <v>1649.69</v>
      </c>
      <c r="Q507" s="50">
        <v>-0.57165260040900001</v>
      </c>
      <c r="R507" s="50">
        <v>6.2429870484799997E-4</v>
      </c>
      <c r="S507" s="50">
        <v>2.0268334245699998E-3</v>
      </c>
      <c r="T507" s="179" t="s">
        <v>63</v>
      </c>
    </row>
    <row r="508" spans="1:20">
      <c r="A508" s="186" t="s">
        <v>6006</v>
      </c>
      <c r="B508" s="180" t="s">
        <v>6007</v>
      </c>
      <c r="C508" s="190">
        <v>3E-11</v>
      </c>
      <c r="D508" s="181">
        <v>74.3</v>
      </c>
      <c r="E508" s="181" t="s">
        <v>3837</v>
      </c>
      <c r="F508" s="181" t="s">
        <v>6008</v>
      </c>
      <c r="G508" s="181" t="s">
        <v>6009</v>
      </c>
      <c r="H508" s="181" t="s">
        <v>3740</v>
      </c>
      <c r="I508" s="181" t="s">
        <v>3686</v>
      </c>
      <c r="J508" s="182" t="s">
        <v>6010</v>
      </c>
      <c r="K508" s="49" t="s">
        <v>63</v>
      </c>
      <c r="L508" s="51" t="s">
        <v>63</v>
      </c>
      <c r="M508" s="51" t="s">
        <v>63</v>
      </c>
      <c r="N508" s="177" t="s">
        <v>63</v>
      </c>
      <c r="O508" s="178">
        <v>220.12666666699999</v>
      </c>
      <c r="P508" s="50">
        <v>319.003333333</v>
      </c>
      <c r="Q508" s="50">
        <v>-0.53523757177800002</v>
      </c>
      <c r="R508" s="50">
        <v>3.9228475861000003E-3</v>
      </c>
      <c r="S508" s="50">
        <v>1.03985533968999E-2</v>
      </c>
      <c r="T508" s="179" t="s">
        <v>63</v>
      </c>
    </row>
    <row r="509" spans="1:20">
      <c r="A509" s="186" t="s">
        <v>6011</v>
      </c>
      <c r="B509" s="180" t="s">
        <v>6012</v>
      </c>
      <c r="C509" s="190">
        <v>3.9000000000000004E-65</v>
      </c>
      <c r="D509" s="181">
        <v>255</v>
      </c>
      <c r="E509" s="181" t="s">
        <v>3764</v>
      </c>
      <c r="F509" s="181" t="s">
        <v>6013</v>
      </c>
      <c r="G509" s="181" t="s">
        <v>6014</v>
      </c>
      <c r="H509" s="181" t="s">
        <v>3740</v>
      </c>
      <c r="I509" s="181" t="s">
        <v>3686</v>
      </c>
      <c r="J509" s="182" t="s">
        <v>6015</v>
      </c>
      <c r="K509" s="49" t="s">
        <v>63</v>
      </c>
      <c r="L509" s="51" t="s">
        <v>63</v>
      </c>
      <c r="M509" s="51" t="s">
        <v>63</v>
      </c>
      <c r="N509" s="177" t="s">
        <v>63</v>
      </c>
      <c r="O509" s="178">
        <v>454.69666666699999</v>
      </c>
      <c r="P509" s="50">
        <v>721.43666666699903</v>
      </c>
      <c r="Q509" s="50">
        <v>-0.66596832138499995</v>
      </c>
      <c r="R509" s="50">
        <v>1.87035647992E-5</v>
      </c>
      <c r="S509" s="50">
        <v>8.2211149230500003E-5</v>
      </c>
      <c r="T509" s="179" t="s">
        <v>63</v>
      </c>
    </row>
    <row r="510" spans="1:20">
      <c r="A510" s="186" t="s">
        <v>6016</v>
      </c>
      <c r="B510" s="180" t="s">
        <v>6017</v>
      </c>
      <c r="C510" s="190">
        <v>3.6E-45</v>
      </c>
      <c r="D510" s="181">
        <v>188.7</v>
      </c>
      <c r="E510" s="181" t="s">
        <v>3771</v>
      </c>
      <c r="F510" s="181"/>
      <c r="G510" s="181" t="s">
        <v>6018</v>
      </c>
      <c r="H510" s="181" t="s">
        <v>3740</v>
      </c>
      <c r="I510" s="181" t="s">
        <v>3686</v>
      </c>
      <c r="J510" s="182" t="s">
        <v>6019</v>
      </c>
      <c r="K510" s="49" t="s">
        <v>63</v>
      </c>
      <c r="L510" s="51" t="s">
        <v>63</v>
      </c>
      <c r="M510" s="51" t="s">
        <v>63</v>
      </c>
      <c r="N510" s="177" t="s">
        <v>63</v>
      </c>
      <c r="O510" s="178">
        <v>179.14</v>
      </c>
      <c r="P510" s="50">
        <v>215.80333333299899</v>
      </c>
      <c r="Q510" s="50">
        <v>-0.26862963780400001</v>
      </c>
      <c r="R510" s="50">
        <v>1.17605311357E-3</v>
      </c>
      <c r="S510" s="50">
        <v>3.5191127783099998E-3</v>
      </c>
      <c r="T510" s="179" t="s">
        <v>63</v>
      </c>
    </row>
    <row r="511" spans="1:20">
      <c r="A511" s="186" t="s">
        <v>6020</v>
      </c>
      <c r="B511" s="180" t="s">
        <v>6021</v>
      </c>
      <c r="C511" s="190">
        <v>2.7999999999999998E-9</v>
      </c>
      <c r="D511" s="181">
        <v>68.599999999999994</v>
      </c>
      <c r="E511" s="181" t="s">
        <v>3740</v>
      </c>
      <c r="F511" s="181" t="s">
        <v>6022</v>
      </c>
      <c r="G511" s="181" t="s">
        <v>6023</v>
      </c>
      <c r="H511" s="181" t="s">
        <v>3740</v>
      </c>
      <c r="I511" s="181" t="s">
        <v>3686</v>
      </c>
      <c r="J511" s="182" t="s">
        <v>6024</v>
      </c>
      <c r="K511" s="49" t="s">
        <v>63</v>
      </c>
      <c r="L511" s="51" t="s">
        <v>63</v>
      </c>
      <c r="M511" s="51" t="s">
        <v>63</v>
      </c>
      <c r="N511" s="177" t="s">
        <v>63</v>
      </c>
      <c r="O511" s="178">
        <v>16.4433333333</v>
      </c>
      <c r="P511" s="50">
        <v>15.2366666667</v>
      </c>
      <c r="Q511" s="50">
        <v>0.10995546839000001</v>
      </c>
      <c r="R511" s="50">
        <v>0.99055336495000001</v>
      </c>
      <c r="S511" s="50">
        <v>0.99473402742899997</v>
      </c>
      <c r="T511" s="179" t="s">
        <v>63</v>
      </c>
    </row>
    <row r="512" spans="1:20">
      <c r="A512" s="186" t="s">
        <v>6025</v>
      </c>
      <c r="B512" s="180" t="s">
        <v>6026</v>
      </c>
      <c r="C512" s="190">
        <v>8.0999999999999998E-12</v>
      </c>
      <c r="D512" s="181">
        <v>77</v>
      </c>
      <c r="E512" s="181" t="s">
        <v>3740</v>
      </c>
      <c r="F512" s="181" t="s">
        <v>6022</v>
      </c>
      <c r="G512" s="181" t="s">
        <v>6023</v>
      </c>
      <c r="H512" s="181" t="s">
        <v>3740</v>
      </c>
      <c r="I512" s="181" t="s">
        <v>3686</v>
      </c>
      <c r="J512" s="182" t="s">
        <v>6024</v>
      </c>
      <c r="K512" s="49" t="s">
        <v>63</v>
      </c>
      <c r="L512" s="51" t="s">
        <v>63</v>
      </c>
      <c r="M512" s="51" t="s">
        <v>63</v>
      </c>
      <c r="N512" s="177" t="s">
        <v>63</v>
      </c>
      <c r="O512" s="178">
        <v>106.153333332999</v>
      </c>
      <c r="P512" s="50">
        <v>115.883333333</v>
      </c>
      <c r="Q512" s="50">
        <v>-0.12652341461700001</v>
      </c>
      <c r="R512" s="50">
        <v>0.109611945724</v>
      </c>
      <c r="S512" s="50">
        <v>0.18010157079899999</v>
      </c>
      <c r="T512" s="179" t="s">
        <v>63</v>
      </c>
    </row>
    <row r="513" spans="1:20">
      <c r="A513" s="186" t="s">
        <v>6027</v>
      </c>
      <c r="B513" s="180" t="s">
        <v>6028</v>
      </c>
      <c r="C513" s="190">
        <v>5.3999999999999999E-78</v>
      </c>
      <c r="D513" s="181">
        <v>298.10000000000002</v>
      </c>
      <c r="E513" s="181" t="s">
        <v>3790</v>
      </c>
      <c r="F513" s="181" t="s">
        <v>6029</v>
      </c>
      <c r="G513" s="181" t="s">
        <v>6030</v>
      </c>
      <c r="H513" s="181" t="s">
        <v>3740</v>
      </c>
      <c r="I513" s="181" t="s">
        <v>3686</v>
      </c>
      <c r="J513" s="182" t="s">
        <v>6031</v>
      </c>
      <c r="K513" s="49" t="s">
        <v>63</v>
      </c>
      <c r="L513" s="51" t="s">
        <v>63</v>
      </c>
      <c r="M513" s="51" t="s">
        <v>63</v>
      </c>
      <c r="N513" s="177" t="s">
        <v>63</v>
      </c>
      <c r="O513" s="178">
        <v>234.48</v>
      </c>
      <c r="P513" s="50">
        <v>220.95</v>
      </c>
      <c r="Q513" s="50">
        <v>8.5744942045200001E-2</v>
      </c>
      <c r="R513" s="50">
        <v>0.91602884184900002</v>
      </c>
      <c r="S513" s="50">
        <v>0.95213151497500004</v>
      </c>
      <c r="T513" s="179" t="s">
        <v>63</v>
      </c>
    </row>
    <row r="514" spans="1:20">
      <c r="A514" s="186" t="s">
        <v>6032</v>
      </c>
      <c r="B514" s="180" t="s">
        <v>6033</v>
      </c>
      <c r="C514" s="190">
        <v>3.2999999999999998E-34</v>
      </c>
      <c r="D514" s="181">
        <v>152.5</v>
      </c>
      <c r="E514" s="181" t="s">
        <v>3771</v>
      </c>
      <c r="F514" s="181"/>
      <c r="G514" s="181" t="s">
        <v>4722</v>
      </c>
      <c r="H514" s="181" t="s">
        <v>3740</v>
      </c>
      <c r="I514" s="181" t="s">
        <v>3686</v>
      </c>
      <c r="J514" s="182" t="s">
        <v>6034</v>
      </c>
      <c r="K514" s="49" t="s">
        <v>63</v>
      </c>
      <c r="L514" s="51" t="s">
        <v>63</v>
      </c>
      <c r="M514" s="51" t="s">
        <v>63</v>
      </c>
      <c r="N514" s="177" t="s">
        <v>63</v>
      </c>
      <c r="O514" s="178">
        <v>884.75</v>
      </c>
      <c r="P514" s="50">
        <v>1014.35</v>
      </c>
      <c r="Q514" s="50">
        <v>-0.19721377631699999</v>
      </c>
      <c r="R514" s="50">
        <v>3.8915707751599998E-2</v>
      </c>
      <c r="S514" s="50">
        <v>7.4698289882999994E-2</v>
      </c>
      <c r="T514" s="179" t="s">
        <v>63</v>
      </c>
    </row>
    <row r="515" spans="1:20">
      <c r="A515" s="186" t="s">
        <v>6035</v>
      </c>
      <c r="B515" s="180" t="s">
        <v>6036</v>
      </c>
      <c r="C515" s="190">
        <v>6.3000000000000002E-47</v>
      </c>
      <c r="D515" s="181">
        <v>193.4</v>
      </c>
      <c r="E515" s="181" t="s">
        <v>3790</v>
      </c>
      <c r="F515" s="181" t="s">
        <v>6037</v>
      </c>
      <c r="G515" s="181" t="s">
        <v>6038</v>
      </c>
      <c r="H515" s="181" t="s">
        <v>3740</v>
      </c>
      <c r="I515" s="181" t="s">
        <v>3658</v>
      </c>
      <c r="J515" s="182" t="s">
        <v>6039</v>
      </c>
      <c r="K515" s="49" t="s">
        <v>63</v>
      </c>
      <c r="L515" s="51" t="s">
        <v>63</v>
      </c>
      <c r="M515" s="51" t="s">
        <v>63</v>
      </c>
      <c r="N515" s="177" t="s">
        <v>63</v>
      </c>
      <c r="O515" s="178">
        <v>2541.75666667</v>
      </c>
      <c r="P515" s="50">
        <v>2315.2766666699999</v>
      </c>
      <c r="Q515" s="50">
        <v>0.13464132123100001</v>
      </c>
      <c r="R515" s="50">
        <v>0.92375783761300001</v>
      </c>
      <c r="S515" s="50">
        <v>0.95685427992799998</v>
      </c>
      <c r="T515" s="179" t="s">
        <v>63</v>
      </c>
    </row>
    <row r="516" spans="1:20">
      <c r="A516" s="186" t="s">
        <v>6040</v>
      </c>
      <c r="B516" s="180" t="s">
        <v>6041</v>
      </c>
      <c r="C516" s="190">
        <v>1.8999999999999999E-57</v>
      </c>
      <c r="D516" s="181">
        <v>229.2</v>
      </c>
      <c r="E516" s="181" t="s">
        <v>3790</v>
      </c>
      <c r="F516" s="181" t="s">
        <v>6042</v>
      </c>
      <c r="G516" s="181" t="s">
        <v>6043</v>
      </c>
      <c r="H516" s="181" t="s">
        <v>3740</v>
      </c>
      <c r="I516" s="181" t="s">
        <v>3686</v>
      </c>
      <c r="J516" s="182" t="s">
        <v>6044</v>
      </c>
      <c r="K516" s="49" t="s">
        <v>63</v>
      </c>
      <c r="L516" s="51" t="s">
        <v>63</v>
      </c>
      <c r="M516" s="51" t="s">
        <v>63</v>
      </c>
      <c r="N516" s="177" t="s">
        <v>63</v>
      </c>
      <c r="O516" s="178">
        <v>388.24</v>
      </c>
      <c r="P516" s="50">
        <v>391.26666666699998</v>
      </c>
      <c r="Q516" s="50">
        <v>-1.1203442179299901E-2</v>
      </c>
      <c r="R516" s="50">
        <v>0.45262459409199901</v>
      </c>
      <c r="S516" s="50">
        <v>0.56118236526499998</v>
      </c>
      <c r="T516" s="179" t="s">
        <v>63</v>
      </c>
    </row>
    <row r="517" spans="1:20">
      <c r="A517" s="186" t="s">
        <v>6045</v>
      </c>
      <c r="B517" s="180" t="s">
        <v>6046</v>
      </c>
      <c r="C517" s="190">
        <v>7.5999999999999996E-10</v>
      </c>
      <c r="D517" s="181">
        <v>69.7</v>
      </c>
      <c r="E517" s="181" t="s">
        <v>3740</v>
      </c>
      <c r="F517" s="181" t="s">
        <v>6047</v>
      </c>
      <c r="G517" s="181" t="s">
        <v>6048</v>
      </c>
      <c r="H517" s="181" t="s">
        <v>3740</v>
      </c>
      <c r="I517" s="181" t="s">
        <v>3686</v>
      </c>
      <c r="J517" s="182" t="s">
        <v>6049</v>
      </c>
      <c r="K517" s="49" t="s">
        <v>63</v>
      </c>
      <c r="L517" s="51" t="s">
        <v>63</v>
      </c>
      <c r="M517" s="51" t="s">
        <v>63</v>
      </c>
      <c r="N517" s="177" t="s">
        <v>63</v>
      </c>
      <c r="O517" s="178">
        <v>333.313333333</v>
      </c>
      <c r="P517" s="50">
        <v>294.26666666699998</v>
      </c>
      <c r="Q517" s="50">
        <v>0.17975490096999999</v>
      </c>
      <c r="R517" s="50">
        <v>0.690842868123</v>
      </c>
      <c r="S517" s="50">
        <v>0.77726066724499998</v>
      </c>
      <c r="T517" s="179" t="s">
        <v>63</v>
      </c>
    </row>
    <row r="518" spans="1:20">
      <c r="A518" s="186" t="s">
        <v>6050</v>
      </c>
      <c r="B518" s="180" t="s">
        <v>6051</v>
      </c>
      <c r="C518" s="190">
        <v>2.9999999999999999E-19</v>
      </c>
      <c r="D518" s="181">
        <v>102.4</v>
      </c>
      <c r="E518" s="181" t="s">
        <v>3740</v>
      </c>
      <c r="F518" s="181" t="s">
        <v>6052</v>
      </c>
      <c r="G518" s="181" t="s">
        <v>6053</v>
      </c>
      <c r="H518" s="181" t="s">
        <v>3740</v>
      </c>
      <c r="I518" s="181" t="s">
        <v>3686</v>
      </c>
      <c r="J518" s="182" t="s">
        <v>6049</v>
      </c>
      <c r="K518" s="49" t="s">
        <v>63</v>
      </c>
      <c r="L518" s="51" t="s">
        <v>63</v>
      </c>
      <c r="M518" s="51" t="s">
        <v>63</v>
      </c>
      <c r="N518" s="177" t="s">
        <v>63</v>
      </c>
      <c r="O518" s="178">
        <v>104.886666667</v>
      </c>
      <c r="P518" s="50">
        <v>96.49</v>
      </c>
      <c r="Q518" s="50">
        <v>0.12037995457800001</v>
      </c>
      <c r="R518" s="50">
        <v>0.92154828449199999</v>
      </c>
      <c r="S518" s="50">
        <v>0.955952753779999</v>
      </c>
      <c r="T518" s="179" t="s">
        <v>63</v>
      </c>
    </row>
    <row r="519" spans="1:20">
      <c r="A519" s="186" t="s">
        <v>6054</v>
      </c>
      <c r="B519" s="180" t="s">
        <v>6055</v>
      </c>
      <c r="C519" s="190">
        <v>9.3999999999999999E-59</v>
      </c>
      <c r="D519" s="181">
        <v>234.2</v>
      </c>
      <c r="E519" s="181" t="s">
        <v>3790</v>
      </c>
      <c r="F519" s="181" t="s">
        <v>6056</v>
      </c>
      <c r="G519" s="181" t="s">
        <v>6057</v>
      </c>
      <c r="H519" s="181" t="s">
        <v>3740</v>
      </c>
      <c r="I519" s="181" t="s">
        <v>3686</v>
      </c>
      <c r="J519" s="182" t="s">
        <v>6058</v>
      </c>
      <c r="K519" s="49" t="s">
        <v>63</v>
      </c>
      <c r="L519" s="51" t="s">
        <v>63</v>
      </c>
      <c r="M519" s="51" t="s">
        <v>63</v>
      </c>
      <c r="N519" s="177" t="s">
        <v>63</v>
      </c>
      <c r="O519" s="178">
        <v>38.03</v>
      </c>
      <c r="P519" s="50">
        <v>30.953333333299899</v>
      </c>
      <c r="Q519" s="50">
        <v>0.29704315878499998</v>
      </c>
      <c r="R519" s="50">
        <v>0.223043962007</v>
      </c>
      <c r="S519" s="50">
        <v>0.32016273513099902</v>
      </c>
      <c r="T519" s="179" t="s">
        <v>63</v>
      </c>
    </row>
    <row r="520" spans="1:20">
      <c r="A520" s="186" t="s">
        <v>6059</v>
      </c>
      <c r="B520" s="180" t="s">
        <v>6060</v>
      </c>
      <c r="C520" s="190">
        <v>1.8E-117</v>
      </c>
      <c r="D520" s="181">
        <v>430.3</v>
      </c>
      <c r="E520" s="181" t="s">
        <v>3790</v>
      </c>
      <c r="F520" s="181" t="s">
        <v>6061</v>
      </c>
      <c r="G520" s="181" t="s">
        <v>6062</v>
      </c>
      <c r="H520" s="181" t="s">
        <v>3740</v>
      </c>
      <c r="I520" s="181" t="s">
        <v>3686</v>
      </c>
      <c r="J520" s="182" t="s">
        <v>6063</v>
      </c>
      <c r="K520" s="49" t="s">
        <v>63</v>
      </c>
      <c r="L520" s="51" t="s">
        <v>63</v>
      </c>
      <c r="M520" s="51" t="s">
        <v>63</v>
      </c>
      <c r="N520" s="177" t="s">
        <v>63</v>
      </c>
      <c r="O520" s="178">
        <v>79.493333333300001</v>
      </c>
      <c r="P520" s="50">
        <v>70.803333333300003</v>
      </c>
      <c r="Q520" s="50">
        <v>0.16701659240299899</v>
      </c>
      <c r="R520" s="50">
        <v>0.62930221285599997</v>
      </c>
      <c r="S520" s="50">
        <v>0.724960013352</v>
      </c>
      <c r="T520" s="179" t="s">
        <v>63</v>
      </c>
    </row>
    <row r="521" spans="1:20">
      <c r="A521" s="186" t="s">
        <v>6064</v>
      </c>
      <c r="B521" s="180" t="s">
        <v>6065</v>
      </c>
      <c r="C521" s="190">
        <v>4E-41</v>
      </c>
      <c r="D521" s="181">
        <v>175.6</v>
      </c>
      <c r="E521" s="181" t="s">
        <v>6066</v>
      </c>
      <c r="F521" s="181" t="s">
        <v>6067</v>
      </c>
      <c r="G521" s="181" t="s">
        <v>6068</v>
      </c>
      <c r="H521" s="181" t="s">
        <v>3740</v>
      </c>
      <c r="I521" s="181" t="s">
        <v>3686</v>
      </c>
      <c r="J521" s="182" t="s">
        <v>6069</v>
      </c>
      <c r="K521" s="49" t="s">
        <v>63</v>
      </c>
      <c r="L521" s="51" t="s">
        <v>63</v>
      </c>
      <c r="M521" s="51" t="s">
        <v>63</v>
      </c>
      <c r="N521" s="177" t="s">
        <v>63</v>
      </c>
      <c r="O521" s="178">
        <v>318.95333333299999</v>
      </c>
      <c r="P521" s="50">
        <v>245.13</v>
      </c>
      <c r="Q521" s="50">
        <v>0.37979829812600002</v>
      </c>
      <c r="R521" s="50">
        <v>7.53281587891E-2</v>
      </c>
      <c r="S521" s="50">
        <v>0.13319388076800001</v>
      </c>
      <c r="T521" s="179" t="s">
        <v>63</v>
      </c>
    </row>
    <row r="522" spans="1:20">
      <c r="A522" s="186" t="s">
        <v>6070</v>
      </c>
      <c r="B522" s="180" t="s">
        <v>6071</v>
      </c>
      <c r="C522" s="190">
        <v>3.4E-46</v>
      </c>
      <c r="D522" s="181">
        <v>192.2</v>
      </c>
      <c r="E522" s="181" t="s">
        <v>3837</v>
      </c>
      <c r="F522" s="181" t="s">
        <v>6072</v>
      </c>
      <c r="G522" s="181" t="s">
        <v>6073</v>
      </c>
      <c r="H522" s="181" t="s">
        <v>3740</v>
      </c>
      <c r="I522" s="181" t="s">
        <v>3689</v>
      </c>
      <c r="J522" s="182" t="s">
        <v>5122</v>
      </c>
      <c r="K522" s="49" t="s">
        <v>63</v>
      </c>
      <c r="L522" s="51" t="s">
        <v>63</v>
      </c>
      <c r="M522" s="51" t="s">
        <v>63</v>
      </c>
      <c r="N522" s="177" t="s">
        <v>63</v>
      </c>
      <c r="O522" s="178">
        <v>791.116666667</v>
      </c>
      <c r="P522" s="50">
        <v>720.32</v>
      </c>
      <c r="Q522" s="50">
        <v>0.13525250398200001</v>
      </c>
      <c r="R522" s="50">
        <v>0.90350632831300004</v>
      </c>
      <c r="S522" s="50">
        <v>0.94163151162400005</v>
      </c>
      <c r="T522" s="179" t="s">
        <v>63</v>
      </c>
    </row>
    <row r="523" spans="1:20">
      <c r="A523" s="186" t="s">
        <v>6074</v>
      </c>
      <c r="B523" s="180" t="s">
        <v>6075</v>
      </c>
      <c r="C523" s="190">
        <v>3.2000000000000002E-21</v>
      </c>
      <c r="D523" s="181">
        <v>109</v>
      </c>
      <c r="E523" s="181" t="s">
        <v>3740</v>
      </c>
      <c r="F523" s="181" t="s">
        <v>6076</v>
      </c>
      <c r="G523" s="181"/>
      <c r="H523" s="181" t="s">
        <v>3740</v>
      </c>
      <c r="I523" s="181" t="s">
        <v>3702</v>
      </c>
      <c r="J523" s="182" t="s">
        <v>6077</v>
      </c>
      <c r="K523" s="49" t="s">
        <v>63</v>
      </c>
      <c r="L523" s="51" t="s">
        <v>63</v>
      </c>
      <c r="M523" s="51" t="s">
        <v>63</v>
      </c>
      <c r="N523" s="177" t="s">
        <v>63</v>
      </c>
      <c r="O523" s="178">
        <v>107.44</v>
      </c>
      <c r="P523" s="50">
        <v>95.403333333299997</v>
      </c>
      <c r="Q523" s="50">
        <v>0.17141963078299999</v>
      </c>
      <c r="R523" s="50">
        <v>0.69731612705500001</v>
      </c>
      <c r="S523" s="50">
        <v>0.78284552214900005</v>
      </c>
      <c r="T523" s="179" t="s">
        <v>63</v>
      </c>
    </row>
    <row r="524" spans="1:20">
      <c r="A524" s="186" t="s">
        <v>6078</v>
      </c>
      <c r="B524" s="180" t="s">
        <v>6079</v>
      </c>
      <c r="C524" s="190">
        <v>8.6999999999999992E-81</v>
      </c>
      <c r="D524" s="181">
        <v>307.39999999999998</v>
      </c>
      <c r="E524" s="181" t="s">
        <v>6080</v>
      </c>
      <c r="F524" s="181" t="s">
        <v>6037</v>
      </c>
      <c r="G524" s="181" t="s">
        <v>6081</v>
      </c>
      <c r="H524" s="181" t="s">
        <v>3740</v>
      </c>
      <c r="I524" s="181" t="s">
        <v>3781</v>
      </c>
      <c r="J524" s="182" t="s">
        <v>6082</v>
      </c>
      <c r="K524" s="49" t="s">
        <v>63</v>
      </c>
      <c r="L524" s="51" t="s">
        <v>63</v>
      </c>
      <c r="M524" s="51" t="s">
        <v>63</v>
      </c>
      <c r="N524" s="177" t="s">
        <v>63</v>
      </c>
      <c r="O524" s="178">
        <v>349.99666666699898</v>
      </c>
      <c r="P524" s="50">
        <v>388.07</v>
      </c>
      <c r="Q524" s="50">
        <v>-0.14897572693</v>
      </c>
      <c r="R524" s="50">
        <v>4.8832038379199999E-2</v>
      </c>
      <c r="S524" s="50">
        <v>9.1106297023999999E-2</v>
      </c>
      <c r="T524" s="179" t="s">
        <v>63</v>
      </c>
    </row>
    <row r="525" spans="1:20">
      <c r="A525" s="186" t="s">
        <v>6083</v>
      </c>
      <c r="B525" s="180" t="s">
        <v>6084</v>
      </c>
      <c r="C525" s="190">
        <v>9.3999999999999996E-64</v>
      </c>
      <c r="D525" s="181">
        <v>250.4</v>
      </c>
      <c r="E525" s="181" t="s">
        <v>3778</v>
      </c>
      <c r="F525" s="181" t="s">
        <v>6085</v>
      </c>
      <c r="G525" s="181" t="s">
        <v>6086</v>
      </c>
      <c r="H525" s="181" t="s">
        <v>3740</v>
      </c>
      <c r="I525" s="181" t="s">
        <v>3781</v>
      </c>
      <c r="J525" s="182" t="s">
        <v>6087</v>
      </c>
      <c r="K525" s="49" t="s">
        <v>63</v>
      </c>
      <c r="L525" s="51" t="s">
        <v>63</v>
      </c>
      <c r="M525" s="51" t="s">
        <v>63</v>
      </c>
      <c r="N525" s="177" t="s">
        <v>63</v>
      </c>
      <c r="O525" s="178">
        <v>105.43</v>
      </c>
      <c r="P525" s="50">
        <v>126.73</v>
      </c>
      <c r="Q525" s="50">
        <v>-0.26547264227</v>
      </c>
      <c r="R525" s="50">
        <v>9.6186023127199899E-2</v>
      </c>
      <c r="S525" s="50">
        <v>0.162083629732</v>
      </c>
      <c r="T525" s="179" t="s">
        <v>63</v>
      </c>
    </row>
    <row r="526" spans="1:20">
      <c r="A526" s="186" t="s">
        <v>271</v>
      </c>
      <c r="B526" s="180" t="s">
        <v>6088</v>
      </c>
      <c r="C526" s="190">
        <v>9.5000000000000001E-128</v>
      </c>
      <c r="D526" s="181">
        <v>464.5</v>
      </c>
      <c r="E526" s="181" t="s">
        <v>3790</v>
      </c>
      <c r="F526" s="181" t="s">
        <v>6089</v>
      </c>
      <c r="G526" s="181" t="s">
        <v>6090</v>
      </c>
      <c r="H526" s="181" t="s">
        <v>3740</v>
      </c>
      <c r="I526" s="181" t="s">
        <v>3702</v>
      </c>
      <c r="J526" s="182" t="s">
        <v>6091</v>
      </c>
      <c r="K526" s="49" t="s">
        <v>6092</v>
      </c>
      <c r="L526" s="51" t="s">
        <v>6093</v>
      </c>
      <c r="M526" s="51" t="s">
        <v>6094</v>
      </c>
      <c r="N526" s="177" t="s">
        <v>6095</v>
      </c>
      <c r="O526" s="178">
        <v>276.56666666699999</v>
      </c>
      <c r="P526" s="50">
        <v>292.33666666699997</v>
      </c>
      <c r="Q526" s="50">
        <v>-8.0003506759800003E-2</v>
      </c>
      <c r="R526" s="50">
        <v>0.13938243766</v>
      </c>
      <c r="S526" s="50">
        <v>0.221306568378</v>
      </c>
      <c r="T526" s="179" t="s">
        <v>63</v>
      </c>
    </row>
    <row r="527" spans="1:20">
      <c r="A527" s="186" t="s">
        <v>1308</v>
      </c>
      <c r="B527" s="180" t="s">
        <v>6096</v>
      </c>
      <c r="C527" s="190">
        <v>2.2000000000000001E-136</v>
      </c>
      <c r="D527" s="181">
        <v>492.3</v>
      </c>
      <c r="E527" s="181" t="s">
        <v>3790</v>
      </c>
      <c r="F527" s="181" t="s">
        <v>6097</v>
      </c>
      <c r="G527" s="181" t="s">
        <v>6099</v>
      </c>
      <c r="H527" s="181" t="s">
        <v>3740</v>
      </c>
      <c r="I527" s="181" t="s">
        <v>4110</v>
      </c>
      <c r="J527" s="182" t="s">
        <v>6100</v>
      </c>
      <c r="K527" s="49" t="s">
        <v>6098</v>
      </c>
      <c r="L527" s="51" t="s">
        <v>1305</v>
      </c>
      <c r="M527" s="51" t="s">
        <v>1310</v>
      </c>
      <c r="N527" s="177" t="s">
        <v>1309</v>
      </c>
      <c r="O527" s="178">
        <v>83.67</v>
      </c>
      <c r="P527" s="50">
        <v>106.76</v>
      </c>
      <c r="Q527" s="50">
        <v>-0.35158887039199999</v>
      </c>
      <c r="R527" s="50">
        <v>1.12096919966E-2</v>
      </c>
      <c r="S527" s="50">
        <v>2.5650412862899999E-2</v>
      </c>
      <c r="T527" s="179" t="s">
        <v>63</v>
      </c>
    </row>
    <row r="528" spans="1:20">
      <c r="A528" s="186" t="s">
        <v>6101</v>
      </c>
      <c r="B528" s="180" t="s">
        <v>6102</v>
      </c>
      <c r="C528" s="190">
        <v>1.5E-58</v>
      </c>
      <c r="D528" s="181">
        <v>232.6</v>
      </c>
      <c r="E528" s="181" t="s">
        <v>3790</v>
      </c>
      <c r="F528" s="181" t="s">
        <v>6103</v>
      </c>
      <c r="G528" s="181" t="s">
        <v>6105</v>
      </c>
      <c r="H528" s="181" t="s">
        <v>3740</v>
      </c>
      <c r="I528" s="181" t="s">
        <v>3660</v>
      </c>
      <c r="J528" s="182" t="s">
        <v>6106</v>
      </c>
      <c r="K528" s="49" t="s">
        <v>6104</v>
      </c>
      <c r="L528" s="51" t="s">
        <v>6107</v>
      </c>
      <c r="M528" s="51" t="s">
        <v>6108</v>
      </c>
      <c r="N528" s="177" t="s">
        <v>6109</v>
      </c>
      <c r="O528" s="178">
        <v>1789.1466666700001</v>
      </c>
      <c r="P528" s="50">
        <v>4830.13</v>
      </c>
      <c r="Q528" s="50">
        <v>-1.4327903605700001</v>
      </c>
      <c r="R528" s="50">
        <v>4.0685831242899997E-33</v>
      </c>
      <c r="S528" s="50">
        <v>1.6659777214200001E-31</v>
      </c>
      <c r="T528" s="179" t="s">
        <v>9088</v>
      </c>
    </row>
    <row r="529" spans="1:20">
      <c r="A529" s="186" t="s">
        <v>6110</v>
      </c>
      <c r="B529" s="180" t="s">
        <v>6111</v>
      </c>
      <c r="C529" s="190">
        <v>8.3000000000000001E-29</v>
      </c>
      <c r="D529" s="181">
        <v>132.9</v>
      </c>
      <c r="E529" s="181" t="s">
        <v>3790</v>
      </c>
      <c r="F529" s="181" t="s">
        <v>6112</v>
      </c>
      <c r="G529" s="181" t="s">
        <v>6113</v>
      </c>
      <c r="H529" s="181" t="s">
        <v>3740</v>
      </c>
      <c r="I529" s="181" t="s">
        <v>3660</v>
      </c>
      <c r="J529" s="182" t="s">
        <v>6114</v>
      </c>
      <c r="K529" s="49" t="s">
        <v>6104</v>
      </c>
      <c r="L529" s="51" t="s">
        <v>6107</v>
      </c>
      <c r="M529" s="51" t="s">
        <v>6108</v>
      </c>
      <c r="N529" s="177" t="s">
        <v>6109</v>
      </c>
      <c r="O529" s="178">
        <v>3454.39</v>
      </c>
      <c r="P529" s="50">
        <v>7883.01</v>
      </c>
      <c r="Q529" s="50">
        <v>-1.1903156326</v>
      </c>
      <c r="R529" s="50">
        <v>1.9724159260099999E-10</v>
      </c>
      <c r="S529" s="50">
        <v>1.7145693747899999E-9</v>
      </c>
      <c r="T529" s="179" t="s">
        <v>9088</v>
      </c>
    </row>
    <row r="530" spans="1:20">
      <c r="A530" s="186" t="s">
        <v>6115</v>
      </c>
      <c r="B530" s="180" t="s">
        <v>6116</v>
      </c>
      <c r="C530" s="190">
        <v>7.1000000000000004E-124</v>
      </c>
      <c r="D530" s="181">
        <v>450.7</v>
      </c>
      <c r="E530" s="181" t="s">
        <v>3790</v>
      </c>
      <c r="F530" s="181" t="s">
        <v>6117</v>
      </c>
      <c r="G530" s="181" t="s">
        <v>6118</v>
      </c>
      <c r="H530" s="181" t="s">
        <v>3740</v>
      </c>
      <c r="I530" s="181" t="s">
        <v>3660</v>
      </c>
      <c r="J530" s="182" t="s">
        <v>6119</v>
      </c>
      <c r="K530" s="49" t="s">
        <v>6104</v>
      </c>
      <c r="L530" s="51" t="s">
        <v>6107</v>
      </c>
      <c r="M530" s="51" t="s">
        <v>6108</v>
      </c>
      <c r="N530" s="177" t="s">
        <v>6109</v>
      </c>
      <c r="O530" s="178">
        <v>3756.5233333299998</v>
      </c>
      <c r="P530" s="50">
        <v>9092.2833333300005</v>
      </c>
      <c r="Q530" s="50">
        <v>-1.27524457858</v>
      </c>
      <c r="R530" s="50">
        <v>2.7160887341099999E-22</v>
      </c>
      <c r="S530" s="50">
        <v>7.16310859369E-21</v>
      </c>
      <c r="T530" s="179" t="s">
        <v>9088</v>
      </c>
    </row>
    <row r="531" spans="1:20">
      <c r="A531" s="186" t="s">
        <v>6120</v>
      </c>
      <c r="B531" s="180" t="s">
        <v>6121</v>
      </c>
      <c r="C531" s="190">
        <v>2.6999999999999999E-111</v>
      </c>
      <c r="D531" s="181">
        <v>408.7</v>
      </c>
      <c r="E531" s="181" t="s">
        <v>3790</v>
      </c>
      <c r="F531" s="181" t="s">
        <v>6122</v>
      </c>
      <c r="G531" s="181" t="s">
        <v>6123</v>
      </c>
      <c r="H531" s="181" t="s">
        <v>3740</v>
      </c>
      <c r="I531" s="181" t="s">
        <v>3660</v>
      </c>
      <c r="J531" s="182" t="s">
        <v>6124</v>
      </c>
      <c r="K531" s="49" t="s">
        <v>6104</v>
      </c>
      <c r="L531" s="51" t="s">
        <v>6107</v>
      </c>
      <c r="M531" s="51" t="s">
        <v>6108</v>
      </c>
      <c r="N531" s="177" t="s">
        <v>6109</v>
      </c>
      <c r="O531" s="178">
        <v>5305.4333333300001</v>
      </c>
      <c r="P531" s="50">
        <v>11762.916666700001</v>
      </c>
      <c r="Q531" s="50">
        <v>-1.1487033306200001</v>
      </c>
      <c r="R531" s="50">
        <v>2.9852584243499899E-15</v>
      </c>
      <c r="S531" s="50">
        <v>4.1847406381000001E-14</v>
      </c>
      <c r="T531" s="179" t="s">
        <v>9088</v>
      </c>
    </row>
    <row r="532" spans="1:20">
      <c r="A532" s="186" t="s">
        <v>6125</v>
      </c>
      <c r="B532" s="180" t="s">
        <v>6126</v>
      </c>
      <c r="C532" s="190">
        <v>1.2E-42</v>
      </c>
      <c r="D532" s="181">
        <v>180.3</v>
      </c>
      <c r="E532" s="181" t="s">
        <v>6127</v>
      </c>
      <c r="F532" s="181" t="s">
        <v>6128</v>
      </c>
      <c r="G532" s="181" t="s">
        <v>6129</v>
      </c>
      <c r="H532" s="181" t="s">
        <v>3740</v>
      </c>
      <c r="I532" s="181" t="s">
        <v>3659</v>
      </c>
      <c r="J532" s="182" t="s">
        <v>6130</v>
      </c>
      <c r="K532" s="49" t="s">
        <v>63</v>
      </c>
      <c r="L532" s="51" t="s">
        <v>63</v>
      </c>
      <c r="M532" s="51" t="s">
        <v>63</v>
      </c>
      <c r="N532" s="177" t="s">
        <v>63</v>
      </c>
      <c r="O532" s="178">
        <v>113.53333333299901</v>
      </c>
      <c r="P532" s="50">
        <v>221.056666667</v>
      </c>
      <c r="Q532" s="50">
        <v>-0.96130030970900004</v>
      </c>
      <c r="R532" s="50">
        <v>3.00488216542E-8</v>
      </c>
      <c r="S532" s="50">
        <v>1.9645364073100001E-7</v>
      </c>
      <c r="T532" s="179" t="s">
        <v>63</v>
      </c>
    </row>
    <row r="533" spans="1:20">
      <c r="A533" s="186" t="s">
        <v>6131</v>
      </c>
      <c r="B533" s="180" t="s">
        <v>6132</v>
      </c>
      <c r="C533" s="190">
        <v>3.4999999999999997E-51</v>
      </c>
      <c r="D533" s="181">
        <v>208.4</v>
      </c>
      <c r="E533" s="181" t="s">
        <v>5318</v>
      </c>
      <c r="F533" s="181"/>
      <c r="G533" s="181" t="s">
        <v>6133</v>
      </c>
      <c r="H533" s="181" t="s">
        <v>3787</v>
      </c>
      <c r="I533" s="181" t="s">
        <v>3700</v>
      </c>
      <c r="J533" s="182" t="s">
        <v>6134</v>
      </c>
      <c r="K533" s="49" t="s">
        <v>63</v>
      </c>
      <c r="L533" s="51" t="s">
        <v>63</v>
      </c>
      <c r="M533" s="51" t="s">
        <v>63</v>
      </c>
      <c r="N533" s="177" t="s">
        <v>63</v>
      </c>
      <c r="O533" s="180" t="s">
        <v>63</v>
      </c>
      <c r="P533" s="181" t="s">
        <v>63</v>
      </c>
      <c r="Q533" s="181" t="s">
        <v>63</v>
      </c>
      <c r="R533" s="181" t="s">
        <v>63</v>
      </c>
      <c r="S533" s="181" t="s">
        <v>63</v>
      </c>
      <c r="T533" s="182" t="s">
        <v>63</v>
      </c>
    </row>
    <row r="534" spans="1:20">
      <c r="A534" s="186" t="s">
        <v>6135</v>
      </c>
      <c r="B534" s="180" t="s">
        <v>6136</v>
      </c>
      <c r="C534" s="190">
        <v>4.6999999999999997E-130</v>
      </c>
      <c r="D534" s="181">
        <v>471.5</v>
      </c>
      <c r="E534" s="181" t="s">
        <v>3790</v>
      </c>
      <c r="F534" s="181" t="s">
        <v>6137</v>
      </c>
      <c r="G534" s="181"/>
      <c r="H534" s="181" t="s">
        <v>3740</v>
      </c>
      <c r="I534" s="181" t="s">
        <v>3694</v>
      </c>
      <c r="J534" s="182" t="s">
        <v>6138</v>
      </c>
      <c r="K534" s="49" t="s">
        <v>63</v>
      </c>
      <c r="L534" s="51" t="s">
        <v>63</v>
      </c>
      <c r="M534" s="51" t="s">
        <v>63</v>
      </c>
      <c r="N534" s="177" t="s">
        <v>63</v>
      </c>
      <c r="O534" s="178">
        <v>1686.2033333300001</v>
      </c>
      <c r="P534" s="50">
        <v>1748.3466666700001</v>
      </c>
      <c r="Q534" s="50">
        <v>-5.2212758185900002E-2</v>
      </c>
      <c r="R534" s="50">
        <v>0.33216539254900002</v>
      </c>
      <c r="S534" s="50">
        <v>0.43689716889799901</v>
      </c>
      <c r="T534" s="179" t="s">
        <v>63</v>
      </c>
    </row>
    <row r="535" spans="1:20">
      <c r="A535" s="186" t="s">
        <v>943</v>
      </c>
      <c r="B535" s="180" t="s">
        <v>6139</v>
      </c>
      <c r="C535" s="190">
        <v>1.2E-121</v>
      </c>
      <c r="D535" s="181">
        <v>443.4</v>
      </c>
      <c r="E535" s="181" t="s">
        <v>5318</v>
      </c>
      <c r="F535" s="181" t="s">
        <v>6140</v>
      </c>
      <c r="G535" s="181" t="s">
        <v>6141</v>
      </c>
      <c r="H535" s="181" t="s">
        <v>3787</v>
      </c>
      <c r="I535" s="181" t="s">
        <v>3659</v>
      </c>
      <c r="J535" s="182" t="s">
        <v>6142</v>
      </c>
      <c r="K535" s="49" t="s">
        <v>942</v>
      </c>
      <c r="L535" s="51" t="s">
        <v>940</v>
      </c>
      <c r="M535" s="51" t="s">
        <v>383</v>
      </c>
      <c r="N535" s="177" t="s">
        <v>944</v>
      </c>
      <c r="O535" s="178">
        <v>1436.7233333300001</v>
      </c>
      <c r="P535" s="50">
        <v>2126.29</v>
      </c>
      <c r="Q535" s="50">
        <v>-0.56555610436500003</v>
      </c>
      <c r="R535" s="50">
        <v>4.8783384921099997E-3</v>
      </c>
      <c r="S535" s="50">
        <v>1.25882167391999E-2</v>
      </c>
      <c r="T535" s="179" t="s">
        <v>63</v>
      </c>
    </row>
    <row r="536" spans="1:20">
      <c r="A536" s="186" t="s">
        <v>820</v>
      </c>
      <c r="B536" s="180" t="s">
        <v>6143</v>
      </c>
      <c r="C536" s="190">
        <v>8.9000000000000004E-51</v>
      </c>
      <c r="D536" s="181">
        <v>206.8</v>
      </c>
      <c r="E536" s="181" t="s">
        <v>3778</v>
      </c>
      <c r="F536" s="181" t="s">
        <v>6144</v>
      </c>
      <c r="G536" s="181" t="s">
        <v>6145</v>
      </c>
      <c r="H536" s="181" t="s">
        <v>3740</v>
      </c>
      <c r="I536" s="181" t="s">
        <v>3704</v>
      </c>
      <c r="J536" s="182" t="s">
        <v>6146</v>
      </c>
      <c r="K536" s="49" t="s">
        <v>6147</v>
      </c>
      <c r="L536" s="51" t="s">
        <v>6148</v>
      </c>
      <c r="M536" s="51" t="s">
        <v>293</v>
      </c>
      <c r="N536" s="177" t="s">
        <v>6149</v>
      </c>
      <c r="O536" s="178">
        <v>107.053333333</v>
      </c>
      <c r="P536" s="50">
        <v>159.07666666700001</v>
      </c>
      <c r="Q536" s="50">
        <v>-0.57139251916699996</v>
      </c>
      <c r="R536" s="50">
        <v>7.6622786521199994E-8</v>
      </c>
      <c r="S536" s="50">
        <v>4.7500022241799998E-7</v>
      </c>
      <c r="T536" s="179" t="s">
        <v>63</v>
      </c>
    </row>
    <row r="537" spans="1:20">
      <c r="A537" s="186" t="s">
        <v>6150</v>
      </c>
      <c r="B537" s="180" t="s">
        <v>6151</v>
      </c>
      <c r="C537" s="190">
        <v>2.8E-27</v>
      </c>
      <c r="D537" s="181">
        <v>129.80000000000001</v>
      </c>
      <c r="E537" s="181" t="s">
        <v>3811</v>
      </c>
      <c r="F537" s="181"/>
      <c r="G537" s="181"/>
      <c r="H537" s="181" t="s">
        <v>3740</v>
      </c>
      <c r="I537" s="181" t="s">
        <v>3658</v>
      </c>
      <c r="J537" s="182" t="s">
        <v>4135</v>
      </c>
      <c r="K537" s="49" t="s">
        <v>63</v>
      </c>
      <c r="L537" s="51" t="s">
        <v>63</v>
      </c>
      <c r="M537" s="51" t="s">
        <v>63</v>
      </c>
      <c r="N537" s="177" t="s">
        <v>63</v>
      </c>
      <c r="O537" s="178">
        <v>262.14</v>
      </c>
      <c r="P537" s="50">
        <v>314.62</v>
      </c>
      <c r="Q537" s="50">
        <v>-0.26327287237300001</v>
      </c>
      <c r="R537" s="50">
        <v>7.8909575063899895E-2</v>
      </c>
      <c r="S537" s="50">
        <v>0.13795876269599999</v>
      </c>
      <c r="T537" s="179" t="s">
        <v>63</v>
      </c>
    </row>
    <row r="538" spans="1:20">
      <c r="A538" s="186" t="s">
        <v>795</v>
      </c>
      <c r="B538" s="180" t="s">
        <v>6152</v>
      </c>
      <c r="C538" s="190">
        <v>1.8000000000000001E-147</v>
      </c>
      <c r="D538" s="181">
        <v>529.29999999999995</v>
      </c>
      <c r="E538" s="181" t="s">
        <v>3778</v>
      </c>
      <c r="F538" s="181" t="s">
        <v>6153</v>
      </c>
      <c r="G538" s="181" t="s">
        <v>6155</v>
      </c>
      <c r="H538" s="181" t="s">
        <v>3740</v>
      </c>
      <c r="I538" s="181" t="s">
        <v>3704</v>
      </c>
      <c r="J538" s="182" t="s">
        <v>6156</v>
      </c>
      <c r="K538" s="49" t="s">
        <v>6154</v>
      </c>
      <c r="L538" s="51" t="s">
        <v>792</v>
      </c>
      <c r="M538" s="51" t="s">
        <v>293</v>
      </c>
      <c r="N538" s="177" t="s">
        <v>796</v>
      </c>
      <c r="O538" s="178">
        <v>256.93333333300001</v>
      </c>
      <c r="P538" s="50">
        <v>239.42</v>
      </c>
      <c r="Q538" s="50">
        <v>0.101850397764</v>
      </c>
      <c r="R538" s="50">
        <v>0.98059674109899997</v>
      </c>
      <c r="S538" s="50">
        <v>0.98949969464900001</v>
      </c>
      <c r="T538" s="179" t="s">
        <v>63</v>
      </c>
    </row>
    <row r="539" spans="1:20">
      <c r="A539" s="186" t="s">
        <v>1534</v>
      </c>
      <c r="B539" s="180" t="s">
        <v>6157</v>
      </c>
      <c r="C539" s="190">
        <v>2.6999999999999999E-53</v>
      </c>
      <c r="D539" s="181">
        <v>215.3</v>
      </c>
      <c r="E539" s="181" t="s">
        <v>3778</v>
      </c>
      <c r="F539" s="181" t="s">
        <v>6158</v>
      </c>
      <c r="G539" s="181" t="s">
        <v>6160</v>
      </c>
      <c r="H539" s="181" t="s">
        <v>3740</v>
      </c>
      <c r="I539" s="181" t="s">
        <v>3704</v>
      </c>
      <c r="J539" s="182" t="s">
        <v>6161</v>
      </c>
      <c r="K539" s="49" t="s">
        <v>6159</v>
      </c>
      <c r="L539" s="51" t="s">
        <v>6162</v>
      </c>
      <c r="M539" s="51" t="s">
        <v>6163</v>
      </c>
      <c r="N539" s="177" t="s">
        <v>6164</v>
      </c>
      <c r="O539" s="178">
        <v>617.47666666700002</v>
      </c>
      <c r="P539" s="50">
        <v>517.66999999999996</v>
      </c>
      <c r="Q539" s="50">
        <v>0.25435190728399998</v>
      </c>
      <c r="R539" s="50">
        <v>0.47133894657100001</v>
      </c>
      <c r="S539" s="50">
        <v>0.57419010397100001</v>
      </c>
      <c r="T539" s="179" t="s">
        <v>63</v>
      </c>
    </row>
    <row r="540" spans="1:20">
      <c r="A540" s="186" t="s">
        <v>6165</v>
      </c>
      <c r="B540" s="180" t="s">
        <v>6166</v>
      </c>
      <c r="C540" s="190">
        <v>1.0999999999999999E-100</v>
      </c>
      <c r="D540" s="181">
        <v>373.2</v>
      </c>
      <c r="E540" s="181" t="s">
        <v>3778</v>
      </c>
      <c r="F540" s="181" t="s">
        <v>6144</v>
      </c>
      <c r="G540" s="181" t="s">
        <v>6145</v>
      </c>
      <c r="H540" s="181" t="s">
        <v>3740</v>
      </c>
      <c r="I540" s="181" t="s">
        <v>3704</v>
      </c>
      <c r="J540" s="182" t="s">
        <v>6167</v>
      </c>
      <c r="K540" s="49" t="s">
        <v>63</v>
      </c>
      <c r="L540" s="51" t="s">
        <v>63</v>
      </c>
      <c r="M540" s="51" t="s">
        <v>63</v>
      </c>
      <c r="N540" s="177" t="s">
        <v>63</v>
      </c>
      <c r="O540" s="178">
        <v>250.99</v>
      </c>
      <c r="P540" s="50">
        <v>249.563333333</v>
      </c>
      <c r="Q540" s="50">
        <v>8.2239008767399993E-3</v>
      </c>
      <c r="R540" s="50">
        <v>0.443675892189</v>
      </c>
      <c r="S540" s="50">
        <v>0.554060744981</v>
      </c>
      <c r="T540" s="179" t="s">
        <v>63</v>
      </c>
    </row>
    <row r="541" spans="1:20">
      <c r="A541" s="186" t="s">
        <v>6168</v>
      </c>
      <c r="B541" s="180" t="s">
        <v>6169</v>
      </c>
      <c r="C541" s="190">
        <v>1.6999999999999999E-128</v>
      </c>
      <c r="D541" s="181">
        <v>466.1</v>
      </c>
      <c r="E541" s="181" t="s">
        <v>3778</v>
      </c>
      <c r="F541" s="181" t="s">
        <v>5376</v>
      </c>
      <c r="G541" s="181" t="s">
        <v>5377</v>
      </c>
      <c r="H541" s="181" t="s">
        <v>3740</v>
      </c>
      <c r="I541" s="181" t="s">
        <v>3704</v>
      </c>
      <c r="J541" s="182" t="s">
        <v>5378</v>
      </c>
      <c r="K541" s="49" t="s">
        <v>5379</v>
      </c>
      <c r="L541" s="51" t="s">
        <v>1506</v>
      </c>
      <c r="M541" s="51" t="s">
        <v>293</v>
      </c>
      <c r="N541" s="177" t="s">
        <v>1510</v>
      </c>
      <c r="O541" s="178">
        <v>105.693333333</v>
      </c>
      <c r="P541" s="50">
        <v>80.916666666699996</v>
      </c>
      <c r="Q541" s="50">
        <v>0.38537558586300003</v>
      </c>
      <c r="R541" s="50">
        <v>5.4405528045699897E-2</v>
      </c>
      <c r="S541" s="50">
        <v>0.100302134642999</v>
      </c>
      <c r="T541" s="179" t="s">
        <v>63</v>
      </c>
    </row>
    <row r="542" spans="1:20">
      <c r="A542" s="186" t="s">
        <v>1514</v>
      </c>
      <c r="B542" s="180" t="s">
        <v>6170</v>
      </c>
      <c r="C542" s="190">
        <v>5.7E-108</v>
      </c>
      <c r="D542" s="181">
        <v>397.5</v>
      </c>
      <c r="E542" s="181" t="s">
        <v>3778</v>
      </c>
      <c r="F542" s="181" t="s">
        <v>6171</v>
      </c>
      <c r="G542" s="181" t="s">
        <v>6173</v>
      </c>
      <c r="H542" s="181" t="s">
        <v>3740</v>
      </c>
      <c r="I542" s="181" t="s">
        <v>3704</v>
      </c>
      <c r="J542" s="182" t="s">
        <v>6174</v>
      </c>
      <c r="K542" s="49" t="s">
        <v>6172</v>
      </c>
      <c r="L542" s="51" t="s">
        <v>1511</v>
      </c>
      <c r="M542" s="51" t="s">
        <v>293</v>
      </c>
      <c r="N542" s="177" t="s">
        <v>1515</v>
      </c>
      <c r="O542" s="178">
        <v>151.913333333</v>
      </c>
      <c r="P542" s="50">
        <v>127.5</v>
      </c>
      <c r="Q542" s="50">
        <v>0.25275125270799997</v>
      </c>
      <c r="R542" s="50">
        <v>0.204663595856</v>
      </c>
      <c r="S542" s="50">
        <v>0.30185455464599997</v>
      </c>
      <c r="T542" s="179" t="s">
        <v>63</v>
      </c>
    </row>
    <row r="543" spans="1:20">
      <c r="A543" s="186" t="s">
        <v>1736</v>
      </c>
      <c r="B543" s="180" t="s">
        <v>6175</v>
      </c>
      <c r="C543" s="190">
        <v>1.8E-38</v>
      </c>
      <c r="D543" s="181">
        <v>165.6</v>
      </c>
      <c r="E543" s="181" t="s">
        <v>3795</v>
      </c>
      <c r="F543" s="181" t="s">
        <v>6176</v>
      </c>
      <c r="G543" s="181" t="s">
        <v>6178</v>
      </c>
      <c r="H543" s="181" t="s">
        <v>3740</v>
      </c>
      <c r="I543" s="181" t="s">
        <v>3704</v>
      </c>
      <c r="J543" s="182" t="s">
        <v>6179</v>
      </c>
      <c r="K543" s="49" t="s">
        <v>6177</v>
      </c>
      <c r="L543" s="51" t="s">
        <v>1733</v>
      </c>
      <c r="M543" s="51" t="s">
        <v>293</v>
      </c>
      <c r="N543" s="177" t="s">
        <v>1737</v>
      </c>
      <c r="O543" s="178">
        <v>287.47666666700002</v>
      </c>
      <c r="P543" s="50">
        <v>209.98333333299999</v>
      </c>
      <c r="Q543" s="50">
        <v>0.45317003927100002</v>
      </c>
      <c r="R543" s="50">
        <v>2.8905071136899999E-2</v>
      </c>
      <c r="S543" s="50">
        <v>5.8108902698899997E-2</v>
      </c>
      <c r="T543" s="179" t="s">
        <v>63</v>
      </c>
    </row>
    <row r="544" spans="1:20">
      <c r="A544" s="186" t="s">
        <v>1586</v>
      </c>
      <c r="B544" s="180" t="s">
        <v>6180</v>
      </c>
      <c r="C544" s="190">
        <v>1.8999999999999999E-84</v>
      </c>
      <c r="D544" s="181">
        <v>318.89999999999998</v>
      </c>
      <c r="E544" s="181" t="s">
        <v>3778</v>
      </c>
      <c r="F544" s="181" t="s">
        <v>6181</v>
      </c>
      <c r="G544" s="181" t="s">
        <v>6182</v>
      </c>
      <c r="H544" s="181" t="s">
        <v>3740</v>
      </c>
      <c r="I544" s="181" t="s">
        <v>3704</v>
      </c>
      <c r="J544" s="182" t="s">
        <v>6183</v>
      </c>
      <c r="K544" s="49" t="s">
        <v>6184</v>
      </c>
      <c r="L544" s="51" t="s">
        <v>6185</v>
      </c>
      <c r="M544" s="51" t="s">
        <v>293</v>
      </c>
      <c r="N544" s="177" t="s">
        <v>6186</v>
      </c>
      <c r="O544" s="178">
        <v>61.82</v>
      </c>
      <c r="P544" s="50">
        <v>59.76</v>
      </c>
      <c r="Q544" s="50">
        <v>4.8893506069000003E-2</v>
      </c>
      <c r="R544" s="50">
        <v>0.76557508691999998</v>
      </c>
      <c r="S544" s="50">
        <v>0.84245745067099997</v>
      </c>
      <c r="T544" s="179" t="s">
        <v>63</v>
      </c>
    </row>
    <row r="545" spans="1:20">
      <c r="A545" s="186" t="s">
        <v>6187</v>
      </c>
      <c r="B545" s="180" t="s">
        <v>6188</v>
      </c>
      <c r="C545" s="190">
        <v>1.2E-23</v>
      </c>
      <c r="D545" s="181">
        <v>115.5</v>
      </c>
      <c r="E545" s="181" t="s">
        <v>3778</v>
      </c>
      <c r="F545" s="181" t="s">
        <v>6189</v>
      </c>
      <c r="G545" s="181" t="s">
        <v>6190</v>
      </c>
      <c r="H545" s="181" t="s">
        <v>3740</v>
      </c>
      <c r="I545" s="181" t="s">
        <v>3704</v>
      </c>
      <c r="J545" s="182" t="s">
        <v>6191</v>
      </c>
      <c r="K545" s="49" t="s">
        <v>6192</v>
      </c>
      <c r="L545" s="51" t="s">
        <v>1557</v>
      </c>
      <c r="M545" s="51" t="s">
        <v>293</v>
      </c>
      <c r="N545" s="177" t="s">
        <v>1561</v>
      </c>
      <c r="O545" s="178">
        <v>33.393333333299999</v>
      </c>
      <c r="P545" s="50">
        <v>24.5766666667</v>
      </c>
      <c r="Q545" s="50">
        <v>0.44227085462600002</v>
      </c>
      <c r="R545" s="50">
        <v>0.219583995221</v>
      </c>
      <c r="S545" s="50">
        <v>0.31636360793000001</v>
      </c>
      <c r="T545" s="179" t="s">
        <v>63</v>
      </c>
    </row>
    <row r="546" spans="1:20">
      <c r="A546" s="186" t="s">
        <v>6193</v>
      </c>
      <c r="B546" s="180" t="s">
        <v>6194</v>
      </c>
      <c r="C546" s="190">
        <v>6.0000000000000001E-80</v>
      </c>
      <c r="D546" s="181">
        <v>303.89999999999998</v>
      </c>
      <c r="E546" s="181" t="s">
        <v>3778</v>
      </c>
      <c r="F546" s="181" t="s">
        <v>6195</v>
      </c>
      <c r="G546" s="181" t="s">
        <v>6196</v>
      </c>
      <c r="H546" s="181" t="s">
        <v>3740</v>
      </c>
      <c r="I546" s="181" t="s">
        <v>3704</v>
      </c>
      <c r="J546" s="182" t="s">
        <v>6191</v>
      </c>
      <c r="K546" s="49" t="s">
        <v>6192</v>
      </c>
      <c r="L546" s="51" t="s">
        <v>1557</v>
      </c>
      <c r="M546" s="51" t="s">
        <v>293</v>
      </c>
      <c r="N546" s="177" t="s">
        <v>1561</v>
      </c>
      <c r="O546" s="178">
        <v>168.52333333299899</v>
      </c>
      <c r="P546" s="50">
        <v>117.016666667</v>
      </c>
      <c r="Q546" s="50">
        <v>0.52623433001800002</v>
      </c>
      <c r="R546" s="50">
        <v>4.1266031423699999E-3</v>
      </c>
      <c r="S546" s="50">
        <v>1.08830415077E-2</v>
      </c>
      <c r="T546" s="179" t="s">
        <v>63</v>
      </c>
    </row>
    <row r="547" spans="1:20">
      <c r="A547" s="186" t="s">
        <v>6197</v>
      </c>
      <c r="B547" s="180" t="s">
        <v>6198</v>
      </c>
      <c r="C547" s="190">
        <v>1.7999999999999999E-222</v>
      </c>
      <c r="D547" s="181">
        <v>778.9</v>
      </c>
      <c r="E547" s="181" t="s">
        <v>3778</v>
      </c>
      <c r="F547" s="181" t="s">
        <v>6199</v>
      </c>
      <c r="G547" s="181" t="s">
        <v>6196</v>
      </c>
      <c r="H547" s="181" t="s">
        <v>3740</v>
      </c>
      <c r="I547" s="181" t="s">
        <v>3704</v>
      </c>
      <c r="J547" s="182" t="s">
        <v>6191</v>
      </c>
      <c r="K547" s="49" t="s">
        <v>6192</v>
      </c>
      <c r="L547" s="51" t="s">
        <v>1557</v>
      </c>
      <c r="M547" s="51" t="s">
        <v>293</v>
      </c>
      <c r="N547" s="177" t="s">
        <v>1561</v>
      </c>
      <c r="O547" s="178">
        <v>432.3</v>
      </c>
      <c r="P547" s="50">
        <v>309.77666666699997</v>
      </c>
      <c r="Q547" s="50">
        <v>0.48080435625099999</v>
      </c>
      <c r="R547" s="50">
        <v>3.6593669753699999E-3</v>
      </c>
      <c r="S547" s="50">
        <v>9.81329321004E-3</v>
      </c>
      <c r="T547" s="179" t="s">
        <v>63</v>
      </c>
    </row>
    <row r="548" spans="1:20">
      <c r="A548" s="186" t="s">
        <v>6200</v>
      </c>
      <c r="B548" s="180" t="s">
        <v>6201</v>
      </c>
      <c r="C548" s="190">
        <v>2.6E-70</v>
      </c>
      <c r="D548" s="181">
        <v>272.3</v>
      </c>
      <c r="E548" s="181" t="s">
        <v>3790</v>
      </c>
      <c r="F548" s="181" t="s">
        <v>6202</v>
      </c>
      <c r="G548" s="181" t="s">
        <v>6203</v>
      </c>
      <c r="H548" s="181" t="s">
        <v>3740</v>
      </c>
      <c r="I548" s="181" t="s">
        <v>4110</v>
      </c>
      <c r="J548" s="182" t="s">
        <v>6204</v>
      </c>
      <c r="K548" s="49" t="s">
        <v>63</v>
      </c>
      <c r="L548" s="51" t="s">
        <v>63</v>
      </c>
      <c r="M548" s="51" t="s">
        <v>63</v>
      </c>
      <c r="N548" s="177" t="s">
        <v>63</v>
      </c>
      <c r="O548" s="178">
        <v>291.89999999999998</v>
      </c>
      <c r="P548" s="50">
        <v>733.94</v>
      </c>
      <c r="Q548" s="50">
        <v>-1.3301879159299901</v>
      </c>
      <c r="R548" s="50">
        <v>2.0512120557299899E-36</v>
      </c>
      <c r="S548" s="50">
        <v>8.86579432976E-35</v>
      </c>
      <c r="T548" s="179" t="s">
        <v>9088</v>
      </c>
    </row>
    <row r="549" spans="1:20">
      <c r="A549" s="186" t="s">
        <v>1293</v>
      </c>
      <c r="B549" s="180" t="s">
        <v>6205</v>
      </c>
      <c r="C549" s="190">
        <v>7.9000000000000003E-56</v>
      </c>
      <c r="D549" s="181">
        <v>224.9</v>
      </c>
      <c r="E549" s="181" t="s">
        <v>3811</v>
      </c>
      <c r="F549" s="181" t="s">
        <v>6206</v>
      </c>
      <c r="G549" s="181" t="s">
        <v>6207</v>
      </c>
      <c r="H549" s="181" t="s">
        <v>3740</v>
      </c>
      <c r="I549" s="181" t="s">
        <v>3702</v>
      </c>
      <c r="J549" s="182" t="s">
        <v>6208</v>
      </c>
      <c r="K549" s="49" t="s">
        <v>6209</v>
      </c>
      <c r="L549" s="51" t="s">
        <v>1290</v>
      </c>
      <c r="M549" s="51" t="s">
        <v>1266</v>
      </c>
      <c r="N549" s="177" t="s">
        <v>1294</v>
      </c>
      <c r="O549" s="178">
        <v>116.193333333</v>
      </c>
      <c r="P549" s="50">
        <v>280.70999999999998</v>
      </c>
      <c r="Q549" s="50">
        <v>-1.2725531637</v>
      </c>
      <c r="R549" s="50">
        <v>2.8118323885400001E-17</v>
      </c>
      <c r="S549" s="50">
        <v>4.8079243918299996E-16</v>
      </c>
      <c r="T549" s="179" t="s">
        <v>9088</v>
      </c>
    </row>
    <row r="550" spans="1:20">
      <c r="A550" s="186" t="s">
        <v>1581</v>
      </c>
      <c r="B550" s="180" t="s">
        <v>6210</v>
      </c>
      <c r="C550" s="190">
        <v>5.1999999999999997E-57</v>
      </c>
      <c r="D550" s="181">
        <v>228.8</v>
      </c>
      <c r="E550" s="181" t="s">
        <v>4506</v>
      </c>
      <c r="F550" s="181" t="s">
        <v>5434</v>
      </c>
      <c r="G550" s="181" t="s">
        <v>5436</v>
      </c>
      <c r="H550" s="181" t="s">
        <v>3740</v>
      </c>
      <c r="I550" s="181" t="s">
        <v>3702</v>
      </c>
      <c r="J550" s="182" t="s">
        <v>6211</v>
      </c>
      <c r="K550" s="49" t="s">
        <v>5435</v>
      </c>
      <c r="L550" s="51" t="s">
        <v>6212</v>
      </c>
      <c r="M550" s="51" t="s">
        <v>6213</v>
      </c>
      <c r="N550" s="177" t="s">
        <v>6214</v>
      </c>
      <c r="O550" s="178">
        <v>209.60666666700001</v>
      </c>
      <c r="P550" s="50">
        <v>332.556666667</v>
      </c>
      <c r="Q550" s="50">
        <v>-0.66591558911100002</v>
      </c>
      <c r="R550" s="50">
        <v>9.3754050477299898E-7</v>
      </c>
      <c r="S550" s="50">
        <v>4.9451288997499996E-6</v>
      </c>
      <c r="T550" s="179" t="s">
        <v>63</v>
      </c>
    </row>
    <row r="551" spans="1:20">
      <c r="A551" s="186" t="s">
        <v>1654</v>
      </c>
      <c r="B551" s="180" t="s">
        <v>6215</v>
      </c>
      <c r="C551" s="190">
        <v>2.2E-37</v>
      </c>
      <c r="D551" s="181">
        <v>162.9</v>
      </c>
      <c r="E551" s="181" t="s">
        <v>4024</v>
      </c>
      <c r="F551" s="181" t="s">
        <v>6216</v>
      </c>
      <c r="G551" s="181" t="s">
        <v>6218</v>
      </c>
      <c r="H551" s="181" t="s">
        <v>3740</v>
      </c>
      <c r="I551" s="181" t="s">
        <v>3702</v>
      </c>
      <c r="J551" s="182" t="s">
        <v>6219</v>
      </c>
      <c r="K551" s="49" t="s">
        <v>6217</v>
      </c>
      <c r="L551" s="51" t="s">
        <v>6220</v>
      </c>
      <c r="M551" s="51" t="s">
        <v>274</v>
      </c>
      <c r="N551" s="177" t="s">
        <v>6221</v>
      </c>
      <c r="O551" s="178">
        <v>113.576666667</v>
      </c>
      <c r="P551" s="50">
        <v>144.43</v>
      </c>
      <c r="Q551" s="50">
        <v>-0.34670396378200002</v>
      </c>
      <c r="R551" s="50">
        <v>2.37941166675E-2</v>
      </c>
      <c r="S551" s="50">
        <v>4.9496852319000001E-2</v>
      </c>
      <c r="T551" s="179" t="s">
        <v>63</v>
      </c>
    </row>
    <row r="552" spans="1:20">
      <c r="A552" s="186" t="s">
        <v>1288</v>
      </c>
      <c r="B552" s="180" t="s">
        <v>6222</v>
      </c>
      <c r="C552" s="190">
        <v>3.9000000000000002E-78</v>
      </c>
      <c r="D552" s="181">
        <v>298.89999999999998</v>
      </c>
      <c r="E552" s="181" t="s">
        <v>3790</v>
      </c>
      <c r="F552" s="181" t="s">
        <v>6223</v>
      </c>
      <c r="G552" s="181" t="s">
        <v>6225</v>
      </c>
      <c r="H552" s="181" t="s">
        <v>3740</v>
      </c>
      <c r="I552" s="181" t="s">
        <v>3702</v>
      </c>
      <c r="J552" s="182" t="s">
        <v>6226</v>
      </c>
      <c r="K552" s="49" t="s">
        <v>6224</v>
      </c>
      <c r="L552" s="51" t="s">
        <v>1285</v>
      </c>
      <c r="M552" s="51" t="s">
        <v>423</v>
      </c>
      <c r="N552" s="177" t="s">
        <v>1289</v>
      </c>
      <c r="O552" s="178">
        <v>145.41</v>
      </c>
      <c r="P552" s="50">
        <v>197.72</v>
      </c>
      <c r="Q552" s="50">
        <v>-0.443332323252</v>
      </c>
      <c r="R552" s="50">
        <v>1.2765228123699901E-3</v>
      </c>
      <c r="S552" s="50">
        <v>3.78337046866E-3</v>
      </c>
      <c r="T552" s="179" t="s">
        <v>63</v>
      </c>
    </row>
    <row r="553" spans="1:20">
      <c r="A553" s="186" t="s">
        <v>6227</v>
      </c>
      <c r="B553" s="180" t="s">
        <v>6228</v>
      </c>
      <c r="C553" s="190">
        <v>5.3000000000000001E-14</v>
      </c>
      <c r="D553" s="181">
        <v>85.9</v>
      </c>
      <c r="E553" s="181" t="s">
        <v>3893</v>
      </c>
      <c r="F553" s="181" t="s">
        <v>6229</v>
      </c>
      <c r="G553" s="181" t="s">
        <v>6230</v>
      </c>
      <c r="H553" s="181" t="s">
        <v>3740</v>
      </c>
      <c r="I553" s="181" t="s">
        <v>3689</v>
      </c>
      <c r="J553" s="182" t="s">
        <v>6231</v>
      </c>
      <c r="K553" s="49" t="s">
        <v>63</v>
      </c>
      <c r="L553" s="51" t="s">
        <v>63</v>
      </c>
      <c r="M553" s="51" t="s">
        <v>63</v>
      </c>
      <c r="N553" s="177" t="s">
        <v>63</v>
      </c>
      <c r="O553" s="178">
        <v>252.68333333299901</v>
      </c>
      <c r="P553" s="50">
        <v>235.02</v>
      </c>
      <c r="Q553" s="50">
        <v>0.104546974995</v>
      </c>
      <c r="R553" s="50">
        <v>0.97937679073999995</v>
      </c>
      <c r="S553" s="50">
        <v>0.98890998467999902</v>
      </c>
      <c r="T553" s="179" t="s">
        <v>63</v>
      </c>
    </row>
    <row r="554" spans="1:20">
      <c r="A554" s="186" t="s">
        <v>1618</v>
      </c>
      <c r="B554" s="180" t="s">
        <v>6232</v>
      </c>
      <c r="C554" s="190">
        <v>7.3E-26</v>
      </c>
      <c r="D554" s="181">
        <v>124.8</v>
      </c>
      <c r="E554" s="181" t="s">
        <v>5681</v>
      </c>
      <c r="F554" s="181" t="s">
        <v>6233</v>
      </c>
      <c r="G554" s="181" t="s">
        <v>6234</v>
      </c>
      <c r="H554" s="181" t="s">
        <v>3740</v>
      </c>
      <c r="I554" s="181" t="s">
        <v>3702</v>
      </c>
      <c r="J554" s="182" t="s">
        <v>6235</v>
      </c>
      <c r="K554" s="49" t="s">
        <v>6236</v>
      </c>
      <c r="L554" s="51" t="s">
        <v>6237</v>
      </c>
      <c r="M554" s="51" t="s">
        <v>274</v>
      </c>
      <c r="N554" s="177" t="s">
        <v>6238</v>
      </c>
      <c r="O554" s="178">
        <v>117.46333333299999</v>
      </c>
      <c r="P554" s="50">
        <v>139.13</v>
      </c>
      <c r="Q554" s="50">
        <v>-0.24422305169</v>
      </c>
      <c r="R554" s="50">
        <v>9.7715632895200005E-3</v>
      </c>
      <c r="S554" s="50">
        <v>2.29676019313E-2</v>
      </c>
      <c r="T554" s="179" t="s">
        <v>63</v>
      </c>
    </row>
    <row r="555" spans="1:20">
      <c r="A555" s="186" t="s">
        <v>1359</v>
      </c>
      <c r="B555" s="180" t="s">
        <v>6239</v>
      </c>
      <c r="C555" s="190">
        <v>2.5000000000000001E-55</v>
      </c>
      <c r="D555" s="181">
        <v>222.6</v>
      </c>
      <c r="E555" s="181" t="s">
        <v>3790</v>
      </c>
      <c r="F555" s="181" t="s">
        <v>6240</v>
      </c>
      <c r="G555" s="181" t="s">
        <v>6242</v>
      </c>
      <c r="H555" s="181" t="s">
        <v>3740</v>
      </c>
      <c r="I555" s="181" t="s">
        <v>3702</v>
      </c>
      <c r="J555" s="182" t="s">
        <v>6243</v>
      </c>
      <c r="K555" s="49" t="s">
        <v>6241</v>
      </c>
      <c r="L555" s="51" t="s">
        <v>6244</v>
      </c>
      <c r="M555" s="51" t="s">
        <v>496</v>
      </c>
      <c r="N555" s="177" t="s">
        <v>1360</v>
      </c>
      <c r="O555" s="178">
        <v>25.8533333333</v>
      </c>
      <c r="P555" s="50">
        <v>29.89</v>
      </c>
      <c r="Q555" s="50">
        <v>-0.209312594292</v>
      </c>
      <c r="R555" s="50">
        <v>0.18805898862999901</v>
      </c>
      <c r="S555" s="50">
        <v>0.28082513081400001</v>
      </c>
      <c r="T555" s="179" t="s">
        <v>63</v>
      </c>
    </row>
    <row r="556" spans="1:20">
      <c r="A556" s="186" t="s">
        <v>930</v>
      </c>
      <c r="B556" s="180" t="s">
        <v>6245</v>
      </c>
      <c r="C556" s="190">
        <v>1.2E-98</v>
      </c>
      <c r="D556" s="181">
        <v>367.1</v>
      </c>
      <c r="E556" s="181" t="s">
        <v>4629</v>
      </c>
      <c r="F556" s="181" t="s">
        <v>6246</v>
      </c>
      <c r="G556" s="181" t="s">
        <v>6247</v>
      </c>
      <c r="H556" s="181" t="s">
        <v>3740</v>
      </c>
      <c r="I556" s="181" t="s">
        <v>3333</v>
      </c>
      <c r="J556" s="182" t="s">
        <v>6248</v>
      </c>
      <c r="K556" s="49" t="s">
        <v>6249</v>
      </c>
      <c r="L556" s="51" t="s">
        <v>927</v>
      </c>
      <c r="M556" s="51" t="s">
        <v>478</v>
      </c>
      <c r="N556" s="177" t="s">
        <v>931</v>
      </c>
      <c r="O556" s="178">
        <v>312.96666666700003</v>
      </c>
      <c r="P556" s="50">
        <v>303.06</v>
      </c>
      <c r="Q556" s="50">
        <v>4.6405559728900002E-2</v>
      </c>
      <c r="R556" s="50">
        <v>0.71827483006399995</v>
      </c>
      <c r="S556" s="50">
        <v>0.79919594053499998</v>
      </c>
      <c r="T556" s="179" t="s">
        <v>63</v>
      </c>
    </row>
    <row r="557" spans="1:20">
      <c r="A557" s="186" t="s">
        <v>1366</v>
      </c>
      <c r="B557" s="180" t="s">
        <v>6250</v>
      </c>
      <c r="C557" s="190">
        <v>3.1999999999999998E-75</v>
      </c>
      <c r="D557" s="181">
        <v>289.3</v>
      </c>
      <c r="E557" s="181" t="s">
        <v>3811</v>
      </c>
      <c r="F557" s="181" t="s">
        <v>6251</v>
      </c>
      <c r="G557" s="181" t="s">
        <v>6253</v>
      </c>
      <c r="H557" s="181" t="s">
        <v>3740</v>
      </c>
      <c r="I557" s="181" t="s">
        <v>3702</v>
      </c>
      <c r="J557" s="182" t="s">
        <v>6254</v>
      </c>
      <c r="K557" s="49" t="s">
        <v>6252</v>
      </c>
      <c r="L557" s="51" t="s">
        <v>1363</v>
      </c>
      <c r="M557" s="51" t="s">
        <v>423</v>
      </c>
      <c r="N557" s="177" t="s">
        <v>1367</v>
      </c>
      <c r="O557" s="178">
        <v>599.78</v>
      </c>
      <c r="P557" s="50">
        <v>665.85333333300002</v>
      </c>
      <c r="Q557" s="50">
        <v>-0.15077101615399999</v>
      </c>
      <c r="R557" s="50">
        <v>7.5953390723299999E-2</v>
      </c>
      <c r="S557" s="50">
        <v>0.133691714893</v>
      </c>
      <c r="T557" s="179" t="s">
        <v>63</v>
      </c>
    </row>
    <row r="558" spans="1:20">
      <c r="A558" s="186" t="s">
        <v>1398</v>
      </c>
      <c r="B558" s="180" t="s">
        <v>6255</v>
      </c>
      <c r="C558" s="190">
        <v>3.1999999999999999E-27</v>
      </c>
      <c r="D558" s="181">
        <v>128.30000000000001</v>
      </c>
      <c r="E558" s="181" t="s">
        <v>6256</v>
      </c>
      <c r="F558" s="181" t="s">
        <v>6257</v>
      </c>
      <c r="G558" s="181" t="s">
        <v>6258</v>
      </c>
      <c r="H558" s="181" t="s">
        <v>3740</v>
      </c>
      <c r="I558" s="181" t="s">
        <v>2351</v>
      </c>
      <c r="J558" s="182" t="s">
        <v>6259</v>
      </c>
      <c r="K558" s="49" t="s">
        <v>6260</v>
      </c>
      <c r="L558" s="51" t="s">
        <v>1395</v>
      </c>
      <c r="M558" s="51" t="s">
        <v>514</v>
      </c>
      <c r="N558" s="177" t="s">
        <v>1399</v>
      </c>
      <c r="O558" s="178">
        <v>135.22</v>
      </c>
      <c r="P558" s="50">
        <v>207.26666666700001</v>
      </c>
      <c r="Q558" s="50">
        <v>-0.61617956369499904</v>
      </c>
      <c r="R558" s="50">
        <v>1.5935125657799901E-4</v>
      </c>
      <c r="S558" s="50">
        <v>5.7529131145000003E-4</v>
      </c>
      <c r="T558" s="179" t="s">
        <v>63</v>
      </c>
    </row>
    <row r="559" spans="1:20">
      <c r="A559" s="186" t="s">
        <v>668</v>
      </c>
      <c r="B559" s="180" t="s">
        <v>6261</v>
      </c>
      <c r="C559" s="190">
        <v>1.5000000000000001E-182</v>
      </c>
      <c r="D559" s="181">
        <v>646</v>
      </c>
      <c r="E559" s="181" t="s">
        <v>3785</v>
      </c>
      <c r="F559" s="181" t="s">
        <v>6262</v>
      </c>
      <c r="G559" s="181" t="s">
        <v>6264</v>
      </c>
      <c r="H559" s="181" t="s">
        <v>3787</v>
      </c>
      <c r="I559" s="181" t="s">
        <v>3704</v>
      </c>
      <c r="J559" s="182" t="s">
        <v>6265</v>
      </c>
      <c r="K559" s="49" t="s">
        <v>6263</v>
      </c>
      <c r="L559" s="51" t="s">
        <v>665</v>
      </c>
      <c r="M559" s="51" t="s">
        <v>670</v>
      </c>
      <c r="N559" s="177" t="s">
        <v>669</v>
      </c>
      <c r="O559" s="178">
        <v>60.653333333299997</v>
      </c>
      <c r="P559" s="50">
        <v>87.403333333299997</v>
      </c>
      <c r="Q559" s="50">
        <v>-0.52710136746199998</v>
      </c>
      <c r="R559" s="50">
        <v>1.44449753776E-2</v>
      </c>
      <c r="S559" s="50">
        <v>3.1881392464700002E-2</v>
      </c>
      <c r="T559" s="179" t="s">
        <v>63</v>
      </c>
    </row>
    <row r="560" spans="1:20">
      <c r="A560" s="186" t="s">
        <v>6266</v>
      </c>
      <c r="B560" s="180" t="s">
        <v>6267</v>
      </c>
      <c r="C560" s="190">
        <v>3.4999999999999999E-112</v>
      </c>
      <c r="D560" s="181">
        <v>412.1</v>
      </c>
      <c r="E560" s="181" t="s">
        <v>3790</v>
      </c>
      <c r="F560" s="181"/>
      <c r="G560" s="181" t="s">
        <v>6268</v>
      </c>
      <c r="H560" s="181" t="s">
        <v>3740</v>
      </c>
      <c r="I560" s="181" t="s">
        <v>3660</v>
      </c>
      <c r="J560" s="182" t="s">
        <v>6269</v>
      </c>
      <c r="K560" s="49" t="s">
        <v>6270</v>
      </c>
      <c r="L560" s="51" t="s">
        <v>656</v>
      </c>
      <c r="M560" s="51" t="s">
        <v>1032</v>
      </c>
      <c r="N560" s="177" t="s">
        <v>662</v>
      </c>
      <c r="O560" s="178">
        <v>220.056666667</v>
      </c>
      <c r="P560" s="50">
        <v>221.39666666700001</v>
      </c>
      <c r="Q560" s="50">
        <v>-8.7584219951400005E-3</v>
      </c>
      <c r="R560" s="50">
        <v>0.70011747309100003</v>
      </c>
      <c r="S560" s="50">
        <v>0.784292864024</v>
      </c>
      <c r="T560" s="179" t="s">
        <v>63</v>
      </c>
    </row>
    <row r="561" spans="1:20">
      <c r="A561" s="186" t="s">
        <v>6271</v>
      </c>
      <c r="B561" s="180" t="s">
        <v>6272</v>
      </c>
      <c r="C561" s="190">
        <v>7.2999999999999998E-79</v>
      </c>
      <c r="D561" s="181">
        <v>301.2</v>
      </c>
      <c r="E561" s="181" t="s">
        <v>3778</v>
      </c>
      <c r="F561" s="181"/>
      <c r="G561" s="181"/>
      <c r="H561" s="181" t="s">
        <v>3740</v>
      </c>
      <c r="I561" s="181" t="s">
        <v>3660</v>
      </c>
      <c r="J561" s="182" t="s">
        <v>4313</v>
      </c>
      <c r="K561" s="49" t="s">
        <v>63</v>
      </c>
      <c r="L561" s="51" t="s">
        <v>63</v>
      </c>
      <c r="M561" s="51" t="s">
        <v>63</v>
      </c>
      <c r="N561" s="177" t="s">
        <v>63</v>
      </c>
      <c r="O561" s="178">
        <v>212.97666666699999</v>
      </c>
      <c r="P561" s="50">
        <v>178.343333333</v>
      </c>
      <c r="Q561" s="50">
        <v>0.25603809277199902</v>
      </c>
      <c r="R561" s="50">
        <v>0.46922858626899999</v>
      </c>
      <c r="S561" s="50">
        <v>0.57264288645899997</v>
      </c>
      <c r="T561" s="179" t="s">
        <v>63</v>
      </c>
    </row>
    <row r="562" spans="1:20">
      <c r="A562" s="186" t="s">
        <v>6273</v>
      </c>
      <c r="B562" s="180" t="s">
        <v>6274</v>
      </c>
      <c r="C562" s="190">
        <v>4.1000000000000001E-17</v>
      </c>
      <c r="D562" s="181">
        <v>94.4</v>
      </c>
      <c r="E562" s="181" t="s">
        <v>4629</v>
      </c>
      <c r="F562" s="181"/>
      <c r="G562" s="181"/>
      <c r="H562" s="181" t="s">
        <v>3740</v>
      </c>
      <c r="I562" s="181" t="s">
        <v>3333</v>
      </c>
      <c r="J562" s="182" t="s">
        <v>6275</v>
      </c>
      <c r="K562" s="49" t="s">
        <v>63</v>
      </c>
      <c r="L562" s="51" t="s">
        <v>63</v>
      </c>
      <c r="M562" s="51" t="s">
        <v>63</v>
      </c>
      <c r="N562" s="177" t="s">
        <v>63</v>
      </c>
      <c r="O562" s="178">
        <v>235.55333333299899</v>
      </c>
      <c r="P562" s="50">
        <v>204.82</v>
      </c>
      <c r="Q562" s="50">
        <v>0.20169715119199999</v>
      </c>
      <c r="R562" s="50">
        <v>0.60717963534399999</v>
      </c>
      <c r="S562" s="50">
        <v>0.70557991978799905</v>
      </c>
      <c r="T562" s="179" t="s">
        <v>63</v>
      </c>
    </row>
    <row r="563" spans="1:20">
      <c r="A563" s="186" t="s">
        <v>772</v>
      </c>
      <c r="B563" s="180" t="s">
        <v>6276</v>
      </c>
      <c r="C563" s="190">
        <v>1.1E-141</v>
      </c>
      <c r="D563" s="181">
        <v>509.6</v>
      </c>
      <c r="E563" s="181" t="s">
        <v>3771</v>
      </c>
      <c r="F563" s="181" t="s">
        <v>6277</v>
      </c>
      <c r="G563" s="181" t="s">
        <v>6278</v>
      </c>
      <c r="H563" s="181" t="s">
        <v>3740</v>
      </c>
      <c r="I563" s="181" t="s">
        <v>3659</v>
      </c>
      <c r="J563" s="182" t="s">
        <v>6279</v>
      </c>
      <c r="K563" s="49" t="s">
        <v>6280</v>
      </c>
      <c r="L563" s="51" t="s">
        <v>769</v>
      </c>
      <c r="M563" s="51" t="s">
        <v>383</v>
      </c>
      <c r="N563" s="177" t="s">
        <v>773</v>
      </c>
      <c r="O563" s="178">
        <v>2132.7466666700002</v>
      </c>
      <c r="P563" s="50">
        <v>10000.256666699999</v>
      </c>
      <c r="Q563" s="50">
        <v>-2.2292525148900002</v>
      </c>
      <c r="R563" s="50">
        <v>6.4053262278499997E-58</v>
      </c>
      <c r="S563" s="50">
        <v>4.53031255023999E-56</v>
      </c>
      <c r="T563" s="179" t="s">
        <v>9088</v>
      </c>
    </row>
    <row r="564" spans="1:20">
      <c r="A564" s="186" t="s">
        <v>925</v>
      </c>
      <c r="B564" s="180" t="s">
        <v>6281</v>
      </c>
      <c r="C564" s="190">
        <v>2.0999999999999999E-123</v>
      </c>
      <c r="D564" s="181">
        <v>449.1</v>
      </c>
      <c r="E564" s="181" t="s">
        <v>3771</v>
      </c>
      <c r="F564" s="181" t="s">
        <v>6282</v>
      </c>
      <c r="G564" s="181" t="s">
        <v>6283</v>
      </c>
      <c r="H564" s="181" t="s">
        <v>3740</v>
      </c>
      <c r="I564" s="181" t="s">
        <v>3704</v>
      </c>
      <c r="J564" s="182" t="s">
        <v>6284</v>
      </c>
      <c r="K564" s="49" t="s">
        <v>6285</v>
      </c>
      <c r="L564" s="51" t="s">
        <v>6286</v>
      </c>
      <c r="M564" s="51" t="s">
        <v>383</v>
      </c>
      <c r="N564" s="177" t="s">
        <v>6287</v>
      </c>
      <c r="O564" s="178">
        <v>750.92333333299996</v>
      </c>
      <c r="P564" s="50">
        <v>2804.25</v>
      </c>
      <c r="Q564" s="50">
        <v>-1.9008774456999999</v>
      </c>
      <c r="R564" s="50">
        <v>2.9578890060399901E-61</v>
      </c>
      <c r="S564" s="50">
        <v>2.3012376466999899E-59</v>
      </c>
      <c r="T564" s="179" t="s">
        <v>9088</v>
      </c>
    </row>
    <row r="565" spans="1:20">
      <c r="A565" s="186" t="s">
        <v>6288</v>
      </c>
      <c r="B565" s="180" t="s">
        <v>6289</v>
      </c>
      <c r="C565" s="190">
        <v>2.4E-64</v>
      </c>
      <c r="D565" s="181">
        <v>252.3</v>
      </c>
      <c r="E565" s="181" t="s">
        <v>3837</v>
      </c>
      <c r="F565" s="181" t="s">
        <v>6290</v>
      </c>
      <c r="G565" s="181" t="s">
        <v>6283</v>
      </c>
      <c r="H565" s="181" t="s">
        <v>3740</v>
      </c>
      <c r="I565" s="181" t="s">
        <v>3659</v>
      </c>
      <c r="J565" s="182" t="s">
        <v>6291</v>
      </c>
      <c r="K565" s="49" t="s">
        <v>6292</v>
      </c>
      <c r="L565" s="51" t="s">
        <v>743</v>
      </c>
      <c r="M565" s="51" t="s">
        <v>383</v>
      </c>
      <c r="N565" s="177" t="s">
        <v>747</v>
      </c>
      <c r="O565" s="178">
        <v>287.13666666699999</v>
      </c>
      <c r="P565" s="50">
        <v>929.04666666699995</v>
      </c>
      <c r="Q565" s="50">
        <v>-1.6940134949899901</v>
      </c>
      <c r="R565" s="50">
        <v>1.40054691365999E-50</v>
      </c>
      <c r="S565" s="50">
        <v>8.7170039906200002E-49</v>
      </c>
      <c r="T565" s="179" t="s">
        <v>9088</v>
      </c>
    </row>
    <row r="566" spans="1:20">
      <c r="A566" s="186" t="s">
        <v>6293</v>
      </c>
      <c r="B566" s="180" t="s">
        <v>6294</v>
      </c>
      <c r="C566" s="190">
        <v>5.3000000000000001E-27</v>
      </c>
      <c r="D566" s="181">
        <v>126.7</v>
      </c>
      <c r="E566" s="181" t="s">
        <v>3778</v>
      </c>
      <c r="F566" s="181" t="s">
        <v>6295</v>
      </c>
      <c r="G566" s="181" t="s">
        <v>6296</v>
      </c>
      <c r="H566" s="181" t="s">
        <v>3740</v>
      </c>
      <c r="I566" s="181" t="s">
        <v>4110</v>
      </c>
      <c r="J566" s="182" t="s">
        <v>6297</v>
      </c>
      <c r="K566" s="49" t="s">
        <v>63</v>
      </c>
      <c r="L566" s="51" t="s">
        <v>63</v>
      </c>
      <c r="M566" s="51" t="s">
        <v>63</v>
      </c>
      <c r="N566" s="177" t="s">
        <v>63</v>
      </c>
      <c r="O566" s="178">
        <v>165.47666666699999</v>
      </c>
      <c r="P566" s="50">
        <v>451.45333333299999</v>
      </c>
      <c r="Q566" s="50">
        <v>-1.44794906264999</v>
      </c>
      <c r="R566" s="50">
        <v>3.2277764199899999E-25</v>
      </c>
      <c r="S566" s="50">
        <v>9.8478825676399895E-24</v>
      </c>
      <c r="T566" s="179" t="s">
        <v>9088</v>
      </c>
    </row>
    <row r="567" spans="1:20">
      <c r="A567" s="186" t="s">
        <v>6298</v>
      </c>
      <c r="B567" s="180" t="s">
        <v>6299</v>
      </c>
      <c r="C567" s="190">
        <v>4.7000000000000001E-225</v>
      </c>
      <c r="D567" s="181">
        <v>787.7</v>
      </c>
      <c r="E567" s="181" t="s">
        <v>3790</v>
      </c>
      <c r="F567" s="181" t="s">
        <v>6300</v>
      </c>
      <c r="G567" s="181" t="s">
        <v>6301</v>
      </c>
      <c r="H567" s="181" t="s">
        <v>3740</v>
      </c>
      <c r="I567" s="181" t="s">
        <v>4110</v>
      </c>
      <c r="J567" s="182" t="s">
        <v>6302</v>
      </c>
      <c r="K567" s="49" t="s">
        <v>63</v>
      </c>
      <c r="L567" s="51" t="s">
        <v>63</v>
      </c>
      <c r="M567" s="51" t="s">
        <v>63</v>
      </c>
      <c r="N567" s="177" t="s">
        <v>63</v>
      </c>
      <c r="O567" s="178">
        <v>733.57</v>
      </c>
      <c r="P567" s="50">
        <v>1830.92666667</v>
      </c>
      <c r="Q567" s="50">
        <v>-1.3195674636900001</v>
      </c>
      <c r="R567" s="50">
        <v>3.6648950753599998E-19</v>
      </c>
      <c r="S567" s="50">
        <v>7.3109958170000005E-18</v>
      </c>
      <c r="T567" s="179" t="s">
        <v>9088</v>
      </c>
    </row>
    <row r="568" spans="1:20">
      <c r="A568" s="186" t="s">
        <v>1132</v>
      </c>
      <c r="B568" s="180" t="s">
        <v>6303</v>
      </c>
      <c r="C568" s="190">
        <v>2.1E-44</v>
      </c>
      <c r="D568" s="181">
        <v>185.3</v>
      </c>
      <c r="E568" s="181" t="s">
        <v>6304</v>
      </c>
      <c r="F568" s="181" t="s">
        <v>6305</v>
      </c>
      <c r="G568" s="181" t="s">
        <v>6306</v>
      </c>
      <c r="H568" s="181" t="s">
        <v>3740</v>
      </c>
      <c r="I568" s="181" t="s">
        <v>3704</v>
      </c>
      <c r="J568" s="182" t="s">
        <v>6307</v>
      </c>
      <c r="K568" s="49" t="s">
        <v>6308</v>
      </c>
      <c r="L568" s="51" t="s">
        <v>1129</v>
      </c>
      <c r="M568" s="51" t="s">
        <v>319</v>
      </c>
      <c r="N568" s="177" t="s">
        <v>1133</v>
      </c>
      <c r="O568" s="178">
        <v>198.24</v>
      </c>
      <c r="P568" s="50">
        <v>202.056666667</v>
      </c>
      <c r="Q568" s="50">
        <v>-2.7511860060000001E-2</v>
      </c>
      <c r="R568" s="50">
        <v>0.50132687167500001</v>
      </c>
      <c r="S568" s="50">
        <v>0.59866815988199995</v>
      </c>
      <c r="T568" s="179" t="s">
        <v>63</v>
      </c>
    </row>
    <row r="569" spans="1:20">
      <c r="A569" s="186" t="s">
        <v>6309</v>
      </c>
      <c r="B569" s="180" t="s">
        <v>6310</v>
      </c>
      <c r="C569" s="190">
        <v>5.5000000000000003E-45</v>
      </c>
      <c r="D569" s="181">
        <v>187.6</v>
      </c>
      <c r="E569" s="181" t="s">
        <v>3790</v>
      </c>
      <c r="F569" s="181" t="s">
        <v>6311</v>
      </c>
      <c r="G569" s="181" t="s">
        <v>6312</v>
      </c>
      <c r="H569" s="181" t="s">
        <v>3740</v>
      </c>
      <c r="I569" s="181" t="s">
        <v>3700</v>
      </c>
      <c r="J569" s="182" t="s">
        <v>6313</v>
      </c>
      <c r="K569" s="49" t="s">
        <v>63</v>
      </c>
      <c r="L569" s="51" t="s">
        <v>63</v>
      </c>
      <c r="M569" s="51" t="s">
        <v>63</v>
      </c>
      <c r="N569" s="177" t="s">
        <v>63</v>
      </c>
      <c r="O569" s="178">
        <v>919.12666666699999</v>
      </c>
      <c r="P569" s="50">
        <v>915.68666666699903</v>
      </c>
      <c r="Q569" s="50">
        <v>5.4096802824000001E-3</v>
      </c>
      <c r="R569" s="50">
        <v>0.342986737002</v>
      </c>
      <c r="S569" s="50">
        <v>0.449610246652</v>
      </c>
      <c r="T569" s="179" t="s">
        <v>63</v>
      </c>
    </row>
    <row r="570" spans="1:20">
      <c r="A570" s="186" t="s">
        <v>6314</v>
      </c>
      <c r="B570" s="180" t="s">
        <v>6315</v>
      </c>
      <c r="C570" s="190">
        <v>3.8000000000000002E-107</v>
      </c>
      <c r="D570" s="181">
        <v>395.6</v>
      </c>
      <c r="E570" s="181" t="s">
        <v>4629</v>
      </c>
      <c r="F570" s="181" t="s">
        <v>6316</v>
      </c>
      <c r="G570" s="181" t="s">
        <v>6317</v>
      </c>
      <c r="H570" s="181" t="s">
        <v>3740</v>
      </c>
      <c r="I570" s="181" t="s">
        <v>3333</v>
      </c>
      <c r="J570" s="182" t="s">
        <v>6318</v>
      </c>
      <c r="K570" s="49" t="s">
        <v>63</v>
      </c>
      <c r="L570" s="51" t="s">
        <v>63</v>
      </c>
      <c r="M570" s="51" t="s">
        <v>63</v>
      </c>
      <c r="N570" s="177" t="s">
        <v>63</v>
      </c>
      <c r="O570" s="178">
        <v>827.18333333299995</v>
      </c>
      <c r="P570" s="50">
        <v>620.32000000000005</v>
      </c>
      <c r="Q570" s="50">
        <v>0.41519447731799902</v>
      </c>
      <c r="R570" s="50">
        <v>1.0462325739399999E-2</v>
      </c>
      <c r="S570" s="50">
        <v>2.41533810838E-2</v>
      </c>
      <c r="T570" s="179" t="s">
        <v>63</v>
      </c>
    </row>
    <row r="571" spans="1:20">
      <c r="A571" s="186" t="s">
        <v>6319</v>
      </c>
      <c r="B571" s="180" t="s">
        <v>6320</v>
      </c>
      <c r="C571" s="190">
        <v>8.3999999999999996E-20</v>
      </c>
      <c r="D571" s="181">
        <v>104.4</v>
      </c>
      <c r="E571" s="181" t="s">
        <v>3785</v>
      </c>
      <c r="F571" s="181"/>
      <c r="G571" s="181"/>
      <c r="H571" s="181" t="s">
        <v>3787</v>
      </c>
      <c r="I571" s="181" t="s">
        <v>3659</v>
      </c>
      <c r="J571" s="182" t="s">
        <v>6321</v>
      </c>
      <c r="K571" s="49" t="s">
        <v>63</v>
      </c>
      <c r="L571" s="51" t="s">
        <v>63</v>
      </c>
      <c r="M571" s="51" t="s">
        <v>63</v>
      </c>
      <c r="N571" s="177" t="s">
        <v>63</v>
      </c>
      <c r="O571" s="178">
        <v>1858.08333333</v>
      </c>
      <c r="P571" s="50">
        <v>2372.6666666699998</v>
      </c>
      <c r="Q571" s="50">
        <v>-0.35269422540599998</v>
      </c>
      <c r="R571" s="50">
        <v>6.6265026621099904E-3</v>
      </c>
      <c r="S571" s="50">
        <v>1.6278197945E-2</v>
      </c>
      <c r="T571" s="179" t="s">
        <v>63</v>
      </c>
    </row>
    <row r="572" spans="1:20">
      <c r="A572" s="186" t="s">
        <v>6322</v>
      </c>
      <c r="B572" s="180" t="s">
        <v>6323</v>
      </c>
      <c r="C572" s="190">
        <v>2.9999999999999999E-22</v>
      </c>
      <c r="D572" s="181">
        <v>111.3</v>
      </c>
      <c r="E572" s="181" t="s">
        <v>3785</v>
      </c>
      <c r="F572" s="181"/>
      <c r="G572" s="181" t="s">
        <v>6324</v>
      </c>
      <c r="H572" s="181" t="s">
        <v>3787</v>
      </c>
      <c r="I572" s="181" t="s">
        <v>3333</v>
      </c>
      <c r="J572" s="182" t="s">
        <v>6325</v>
      </c>
      <c r="K572" s="49" t="s">
        <v>63</v>
      </c>
      <c r="L572" s="51" t="s">
        <v>63</v>
      </c>
      <c r="M572" s="51" t="s">
        <v>63</v>
      </c>
      <c r="N572" s="177" t="s">
        <v>63</v>
      </c>
      <c r="O572" s="178">
        <v>668.07666666699902</v>
      </c>
      <c r="P572" s="50">
        <v>1025.27333333</v>
      </c>
      <c r="Q572" s="50">
        <v>-0.61792300003900003</v>
      </c>
      <c r="R572" s="50">
        <v>2.5365968400299999E-3</v>
      </c>
      <c r="S572" s="50">
        <v>7.16323898926E-3</v>
      </c>
      <c r="T572" s="179" t="s">
        <v>63</v>
      </c>
    </row>
    <row r="573" spans="1:20">
      <c r="A573" s="186" t="s">
        <v>6326</v>
      </c>
      <c r="B573" s="180" t="s">
        <v>6327</v>
      </c>
      <c r="C573" s="190">
        <v>2.9E-198</v>
      </c>
      <c r="D573" s="181">
        <v>698</v>
      </c>
      <c r="E573" s="181" t="s">
        <v>3790</v>
      </c>
      <c r="F573" s="181" t="s">
        <v>6328</v>
      </c>
      <c r="G573" s="181" t="s">
        <v>6329</v>
      </c>
      <c r="H573" s="181" t="s">
        <v>3740</v>
      </c>
      <c r="I573" s="181" t="s">
        <v>3333</v>
      </c>
      <c r="J573" s="182" t="s">
        <v>6330</v>
      </c>
      <c r="K573" s="49" t="s">
        <v>63</v>
      </c>
      <c r="L573" s="51" t="s">
        <v>63</v>
      </c>
      <c r="M573" s="51" t="s">
        <v>63</v>
      </c>
      <c r="N573" s="177" t="s">
        <v>63</v>
      </c>
      <c r="O573" s="178">
        <v>4230.4833333300003</v>
      </c>
      <c r="P573" s="50">
        <v>8080.01333333</v>
      </c>
      <c r="Q573" s="50">
        <v>-0.93353517278099996</v>
      </c>
      <c r="R573" s="50">
        <v>1.64366828004E-23</v>
      </c>
      <c r="S573" s="50">
        <v>4.7361997106399901E-22</v>
      </c>
      <c r="T573" s="179" t="s">
        <v>63</v>
      </c>
    </row>
    <row r="574" spans="1:20">
      <c r="A574" s="186" t="s">
        <v>915</v>
      </c>
      <c r="B574" s="180" t="s">
        <v>6331</v>
      </c>
      <c r="C574" s="190">
        <v>4.8999999999999999E-128</v>
      </c>
      <c r="D574" s="181">
        <v>464.2</v>
      </c>
      <c r="E574" s="181" t="s">
        <v>3790</v>
      </c>
      <c r="F574" s="181" t="s">
        <v>6332</v>
      </c>
      <c r="G574" s="181" t="s">
        <v>6333</v>
      </c>
      <c r="H574" s="181" t="s">
        <v>3740</v>
      </c>
      <c r="I574" s="181" t="s">
        <v>3694</v>
      </c>
      <c r="J574" s="182" t="s">
        <v>6334</v>
      </c>
      <c r="K574" s="49" t="s">
        <v>6335</v>
      </c>
      <c r="L574" s="51" t="s">
        <v>912</v>
      </c>
      <c r="M574" s="51" t="s">
        <v>417</v>
      </c>
      <c r="N574" s="177" t="s">
        <v>916</v>
      </c>
      <c r="O574" s="178">
        <v>820.45666666699901</v>
      </c>
      <c r="P574" s="50">
        <v>899.70333333300005</v>
      </c>
      <c r="Q574" s="50">
        <v>-0.133022229809999</v>
      </c>
      <c r="R574" s="50">
        <v>0.16822080090399999</v>
      </c>
      <c r="S574" s="50">
        <v>0.25712334597999997</v>
      </c>
      <c r="T574" s="179" t="s">
        <v>63</v>
      </c>
    </row>
    <row r="575" spans="1:20">
      <c r="A575" s="186" t="s">
        <v>309</v>
      </c>
      <c r="B575" s="180" t="s">
        <v>6336</v>
      </c>
      <c r="C575" s="190">
        <v>1.2E-97</v>
      </c>
      <c r="D575" s="181">
        <v>363.2</v>
      </c>
      <c r="E575" s="181" t="s">
        <v>3842</v>
      </c>
      <c r="F575" s="181" t="s">
        <v>6337</v>
      </c>
      <c r="G575" s="181" t="s">
        <v>6339</v>
      </c>
      <c r="H575" s="181" t="s">
        <v>3787</v>
      </c>
      <c r="I575" s="181" t="s">
        <v>3694</v>
      </c>
      <c r="J575" s="182" t="s">
        <v>6340</v>
      </c>
      <c r="K575" s="49" t="s">
        <v>6338</v>
      </c>
      <c r="L575" s="51" t="s">
        <v>305</v>
      </c>
      <c r="M575" s="51" t="s">
        <v>6341</v>
      </c>
      <c r="N575" s="177" t="s">
        <v>310</v>
      </c>
      <c r="O575" s="178">
        <v>640.75</v>
      </c>
      <c r="P575" s="50">
        <v>570.55666666699994</v>
      </c>
      <c r="Q575" s="50">
        <v>0.16739139399799999</v>
      </c>
      <c r="R575" s="50">
        <v>0.70140190070599995</v>
      </c>
      <c r="S575" s="50">
        <v>0.78460198238599999</v>
      </c>
      <c r="T575" s="179" t="s">
        <v>63</v>
      </c>
    </row>
    <row r="576" spans="1:20">
      <c r="A576" s="186" t="s">
        <v>6342</v>
      </c>
      <c r="B576" s="180" t="s">
        <v>6343</v>
      </c>
      <c r="C576" s="190">
        <v>5.1999999999999999E-31</v>
      </c>
      <c r="D576" s="181">
        <v>141.69999999999999</v>
      </c>
      <c r="E576" s="181" t="s">
        <v>3790</v>
      </c>
      <c r="F576" s="181" t="s">
        <v>6344</v>
      </c>
      <c r="G576" s="181" t="s">
        <v>6345</v>
      </c>
      <c r="H576" s="181" t="s">
        <v>3740</v>
      </c>
      <c r="I576" s="181" t="s">
        <v>3333</v>
      </c>
      <c r="J576" s="182" t="s">
        <v>6346</v>
      </c>
      <c r="K576" s="49" t="s">
        <v>63</v>
      </c>
      <c r="L576" s="51" t="s">
        <v>63</v>
      </c>
      <c r="M576" s="51" t="s">
        <v>63</v>
      </c>
      <c r="N576" s="177" t="s">
        <v>63</v>
      </c>
      <c r="O576" s="178">
        <v>350.42</v>
      </c>
      <c r="P576" s="50">
        <v>221.27</v>
      </c>
      <c r="Q576" s="50">
        <v>0.66327725578399999</v>
      </c>
      <c r="R576" s="50">
        <v>8.7183453006300005E-4</v>
      </c>
      <c r="S576" s="50">
        <v>2.69161612853E-3</v>
      </c>
      <c r="T576" s="179" t="s">
        <v>63</v>
      </c>
    </row>
    <row r="577" spans="1:20">
      <c r="A577" s="186" t="s">
        <v>6347</v>
      </c>
      <c r="B577" s="180" t="s">
        <v>6348</v>
      </c>
      <c r="C577" s="190">
        <v>2.9000000000000002E-15</v>
      </c>
      <c r="D577" s="181">
        <v>89.7</v>
      </c>
      <c r="E577" s="181" t="s">
        <v>3790</v>
      </c>
      <c r="F577" s="181" t="s">
        <v>6349</v>
      </c>
      <c r="G577" s="181"/>
      <c r="H577" s="181" t="s">
        <v>3740</v>
      </c>
      <c r="I577" s="181" t="s">
        <v>3333</v>
      </c>
      <c r="J577" s="182" t="s">
        <v>6350</v>
      </c>
      <c r="K577" s="49" t="s">
        <v>63</v>
      </c>
      <c r="L577" s="51" t="s">
        <v>63</v>
      </c>
      <c r="M577" s="51" t="s">
        <v>63</v>
      </c>
      <c r="N577" s="177" t="s">
        <v>63</v>
      </c>
      <c r="O577" s="178">
        <v>693.18666666699903</v>
      </c>
      <c r="P577" s="50">
        <v>430.80666666699898</v>
      </c>
      <c r="Q577" s="50">
        <v>0.68620332922099903</v>
      </c>
      <c r="R577" s="50">
        <v>3.44792562106E-4</v>
      </c>
      <c r="S577" s="50">
        <v>1.1817119529399999E-3</v>
      </c>
      <c r="T577" s="179" t="s">
        <v>63</v>
      </c>
    </row>
    <row r="578" spans="1:20">
      <c r="A578" s="186" t="s">
        <v>6351</v>
      </c>
      <c r="B578" s="180" t="s">
        <v>6352</v>
      </c>
      <c r="C578" s="190">
        <v>1.5000000000000001E-90</v>
      </c>
      <c r="D578" s="181">
        <v>340.1</v>
      </c>
      <c r="E578" s="181" t="s">
        <v>3790</v>
      </c>
      <c r="F578" s="181" t="s">
        <v>6353</v>
      </c>
      <c r="G578" s="181" t="s">
        <v>6354</v>
      </c>
      <c r="H578" s="181" t="s">
        <v>3740</v>
      </c>
      <c r="I578" s="181" t="s">
        <v>3659</v>
      </c>
      <c r="J578" s="182" t="s">
        <v>6355</v>
      </c>
      <c r="K578" s="49" t="s">
        <v>63</v>
      </c>
      <c r="L578" s="51" t="s">
        <v>63</v>
      </c>
      <c r="M578" s="51" t="s">
        <v>63</v>
      </c>
      <c r="N578" s="177" t="s">
        <v>63</v>
      </c>
      <c r="O578" s="178">
        <v>226.46333333299901</v>
      </c>
      <c r="P578" s="50">
        <v>129.246666667</v>
      </c>
      <c r="Q578" s="50">
        <v>0.80915040927399995</v>
      </c>
      <c r="R578" s="50">
        <v>1.27452878725E-10</v>
      </c>
      <c r="S578" s="50">
        <v>1.1204332163699899E-9</v>
      </c>
      <c r="T578" s="179" t="s">
        <v>63</v>
      </c>
    </row>
    <row r="579" spans="1:20">
      <c r="A579" s="186" t="s">
        <v>646</v>
      </c>
      <c r="B579" s="180" t="s">
        <v>6356</v>
      </c>
      <c r="C579" s="190">
        <v>5.2999999999999996E-174</v>
      </c>
      <c r="D579" s="181">
        <v>617.79999999999995</v>
      </c>
      <c r="E579" s="181" t="s">
        <v>3790</v>
      </c>
      <c r="F579" s="181" t="s">
        <v>6357</v>
      </c>
      <c r="G579" s="181" t="s">
        <v>6359</v>
      </c>
      <c r="H579" s="181" t="s">
        <v>3740</v>
      </c>
      <c r="I579" s="181" t="s">
        <v>3702</v>
      </c>
      <c r="J579" s="182" t="s">
        <v>6360</v>
      </c>
      <c r="K579" s="49" t="s">
        <v>6358</v>
      </c>
      <c r="L579" s="51" t="s">
        <v>643</v>
      </c>
      <c r="M579" s="51" t="s">
        <v>648</v>
      </c>
      <c r="N579" s="177" t="s">
        <v>647</v>
      </c>
      <c r="O579" s="178">
        <v>949.87666666699999</v>
      </c>
      <c r="P579" s="50">
        <v>1325.34</v>
      </c>
      <c r="Q579" s="50">
        <v>-0.480550404032</v>
      </c>
      <c r="R579" s="50">
        <v>3.10622423964E-7</v>
      </c>
      <c r="S579" s="50">
        <v>1.8102190699899999E-6</v>
      </c>
      <c r="T579" s="179" t="s">
        <v>63</v>
      </c>
    </row>
    <row r="580" spans="1:20">
      <c r="A580" s="186" t="s">
        <v>1457</v>
      </c>
      <c r="B580" s="180" t="s">
        <v>6361</v>
      </c>
      <c r="C580" s="190">
        <v>2.6999999999999998E-176</v>
      </c>
      <c r="D580" s="181">
        <v>625.5</v>
      </c>
      <c r="E580" s="181" t="s">
        <v>3790</v>
      </c>
      <c r="F580" s="181" t="s">
        <v>6362</v>
      </c>
      <c r="G580" s="181" t="s">
        <v>6363</v>
      </c>
      <c r="H580" s="181" t="s">
        <v>3740</v>
      </c>
      <c r="I580" s="181" t="s">
        <v>4110</v>
      </c>
      <c r="J580" s="182" t="s">
        <v>6364</v>
      </c>
      <c r="K580" s="49" t="s">
        <v>6365</v>
      </c>
      <c r="L580" s="51" t="s">
        <v>6366</v>
      </c>
      <c r="M580" s="51" t="s">
        <v>1310</v>
      </c>
      <c r="N580" s="177" t="s">
        <v>6367</v>
      </c>
      <c r="O580" s="178">
        <v>774.27666666699997</v>
      </c>
      <c r="P580" s="50">
        <v>937.62666666699999</v>
      </c>
      <c r="Q580" s="50">
        <v>-0.27616443520900003</v>
      </c>
      <c r="R580" s="50">
        <v>1.8200428573299999E-2</v>
      </c>
      <c r="S580" s="50">
        <v>3.9169940331999997E-2</v>
      </c>
      <c r="T580" s="179" t="s">
        <v>63</v>
      </c>
    </row>
    <row r="581" spans="1:20">
      <c r="A581" s="186" t="s">
        <v>6368</v>
      </c>
      <c r="B581" s="180" t="s">
        <v>6369</v>
      </c>
      <c r="C581" s="190">
        <v>4.7000000000000002E-47</v>
      </c>
      <c r="D581" s="181">
        <v>194.9</v>
      </c>
      <c r="E581" s="181" t="s">
        <v>3790</v>
      </c>
      <c r="F581" s="181"/>
      <c r="G581" s="181" t="s">
        <v>6370</v>
      </c>
      <c r="H581" s="181" t="s">
        <v>3740</v>
      </c>
      <c r="I581" s="181" t="s">
        <v>3700</v>
      </c>
      <c r="J581" s="182" t="s">
        <v>6371</v>
      </c>
      <c r="K581" s="49" t="s">
        <v>63</v>
      </c>
      <c r="L581" s="51" t="s">
        <v>63</v>
      </c>
      <c r="M581" s="51" t="s">
        <v>63</v>
      </c>
      <c r="N581" s="177" t="s">
        <v>63</v>
      </c>
      <c r="O581" s="178">
        <v>212.56</v>
      </c>
      <c r="P581" s="50">
        <v>219.78</v>
      </c>
      <c r="Q581" s="50">
        <v>-4.81899739392E-2</v>
      </c>
      <c r="R581" s="50">
        <v>0.405591385857</v>
      </c>
      <c r="S581" s="50">
        <v>0.51644860588599995</v>
      </c>
      <c r="T581" s="179" t="s">
        <v>63</v>
      </c>
    </row>
    <row r="582" spans="1:20">
      <c r="A582" s="186" t="s">
        <v>6372</v>
      </c>
      <c r="B582" s="180" t="s">
        <v>6373</v>
      </c>
      <c r="C582" s="190">
        <v>2.8000000000000002E-13</v>
      </c>
      <c r="D582" s="181">
        <v>80.900000000000006</v>
      </c>
      <c r="E582" s="181" t="s">
        <v>4073</v>
      </c>
      <c r="F582" s="181" t="s">
        <v>6374</v>
      </c>
      <c r="G582" s="181" t="s">
        <v>6375</v>
      </c>
      <c r="H582" s="181" t="s">
        <v>3787</v>
      </c>
      <c r="I582" s="181" t="s">
        <v>3660</v>
      </c>
      <c r="J582" s="182" t="s">
        <v>6376</v>
      </c>
      <c r="K582" s="49" t="s">
        <v>63</v>
      </c>
      <c r="L582" s="51" t="s">
        <v>63</v>
      </c>
      <c r="M582" s="51" t="s">
        <v>63</v>
      </c>
      <c r="N582" s="177" t="s">
        <v>63</v>
      </c>
      <c r="O582" s="178">
        <v>1505.31333333</v>
      </c>
      <c r="P582" s="50">
        <v>1612.52</v>
      </c>
      <c r="Q582" s="50">
        <v>-9.9253236836200007E-2</v>
      </c>
      <c r="R582" s="50">
        <v>0.209755926206</v>
      </c>
      <c r="S582" s="50">
        <v>0.30690936322099999</v>
      </c>
      <c r="T582" s="179" t="s">
        <v>63</v>
      </c>
    </row>
    <row r="583" spans="1:20">
      <c r="A583" s="186" t="s">
        <v>6377</v>
      </c>
      <c r="B583" s="180" t="s">
        <v>6378</v>
      </c>
      <c r="C583" s="190">
        <v>1.1000000000000001E-121</v>
      </c>
      <c r="D583" s="181">
        <v>443.4</v>
      </c>
      <c r="E583" s="181" t="s">
        <v>3790</v>
      </c>
      <c r="F583" s="181" t="s">
        <v>6379</v>
      </c>
      <c r="G583" s="181" t="s">
        <v>6380</v>
      </c>
      <c r="H583" s="181" t="s">
        <v>3740</v>
      </c>
      <c r="I583" s="181" t="s">
        <v>3660</v>
      </c>
      <c r="J583" s="182" t="s">
        <v>6381</v>
      </c>
      <c r="K583" s="49" t="s">
        <v>6382</v>
      </c>
      <c r="L583" s="51" t="s">
        <v>847</v>
      </c>
      <c r="M583" s="51" t="s">
        <v>6383</v>
      </c>
      <c r="N583" s="177" t="s">
        <v>852</v>
      </c>
      <c r="O583" s="178">
        <v>736.92</v>
      </c>
      <c r="P583" s="50">
        <v>744.89666666699998</v>
      </c>
      <c r="Q583" s="50">
        <v>-1.5532297427299901E-2</v>
      </c>
      <c r="R583" s="50">
        <v>0.47836147833499998</v>
      </c>
      <c r="S583" s="50">
        <v>0.57887010443599995</v>
      </c>
      <c r="T583" s="179" t="s">
        <v>63</v>
      </c>
    </row>
    <row r="584" spans="1:20">
      <c r="A584" s="186" t="s">
        <v>6384</v>
      </c>
      <c r="B584" s="180" t="s">
        <v>6385</v>
      </c>
      <c r="C584" s="190">
        <v>1.4999999999999999E-107</v>
      </c>
      <c r="D584" s="181">
        <v>396</v>
      </c>
      <c r="E584" s="181" t="s">
        <v>3790</v>
      </c>
      <c r="F584" s="181" t="s">
        <v>6386</v>
      </c>
      <c r="G584" s="181" t="s">
        <v>6387</v>
      </c>
      <c r="H584" s="181" t="s">
        <v>3740</v>
      </c>
      <c r="I584" s="181" t="s">
        <v>3660</v>
      </c>
      <c r="J584" s="182" t="s">
        <v>6388</v>
      </c>
      <c r="K584" s="49" t="s">
        <v>6104</v>
      </c>
      <c r="L584" s="51" t="s">
        <v>6107</v>
      </c>
      <c r="M584" s="51" t="s">
        <v>6108</v>
      </c>
      <c r="N584" s="177" t="s">
        <v>6109</v>
      </c>
      <c r="O584" s="178">
        <v>1915.81333333</v>
      </c>
      <c r="P584" s="50">
        <v>2125.0166666700002</v>
      </c>
      <c r="Q584" s="50">
        <v>-0.14951715707499999</v>
      </c>
      <c r="R584" s="50">
        <v>9.5984888713899999E-2</v>
      </c>
      <c r="S584" s="50">
        <v>0.16198751283999999</v>
      </c>
      <c r="T584" s="179" t="s">
        <v>63</v>
      </c>
    </row>
    <row r="585" spans="1:20">
      <c r="A585" s="186" t="s">
        <v>6389</v>
      </c>
      <c r="B585" s="180" t="s">
        <v>6390</v>
      </c>
      <c r="C585" s="190">
        <v>2.6999999999999998E-23</v>
      </c>
      <c r="D585" s="181">
        <v>115.5</v>
      </c>
      <c r="E585" s="181" t="s">
        <v>3740</v>
      </c>
      <c r="F585" s="181" t="s">
        <v>6391</v>
      </c>
      <c r="G585" s="181" t="s">
        <v>6392</v>
      </c>
      <c r="H585" s="181" t="s">
        <v>3740</v>
      </c>
      <c r="I585" s="181" t="s">
        <v>3660</v>
      </c>
      <c r="J585" s="182" t="s">
        <v>6393</v>
      </c>
      <c r="K585" s="49" t="s">
        <v>6104</v>
      </c>
      <c r="L585" s="51" t="s">
        <v>6107</v>
      </c>
      <c r="M585" s="51" t="s">
        <v>6108</v>
      </c>
      <c r="N585" s="177" t="s">
        <v>6109</v>
      </c>
      <c r="O585" s="178">
        <v>715.383333333</v>
      </c>
      <c r="P585" s="50">
        <v>636.19333333300006</v>
      </c>
      <c r="Q585" s="50">
        <v>0.16925125352699999</v>
      </c>
      <c r="R585" s="50">
        <v>0.66079286701399997</v>
      </c>
      <c r="S585" s="50">
        <v>0.750506351148999</v>
      </c>
      <c r="T585" s="179" t="s">
        <v>63</v>
      </c>
    </row>
    <row r="586" spans="1:20">
      <c r="A586" s="186" t="s">
        <v>591</v>
      </c>
      <c r="B586" s="180" t="s">
        <v>6394</v>
      </c>
      <c r="C586" s="190">
        <v>5.8999999999999999E-156</v>
      </c>
      <c r="D586" s="181">
        <v>557.4</v>
      </c>
      <c r="E586" s="181" t="s">
        <v>3837</v>
      </c>
      <c r="F586" s="181" t="s">
        <v>6395</v>
      </c>
      <c r="G586" s="181" t="s">
        <v>6397</v>
      </c>
      <c r="H586" s="181" t="s">
        <v>3740</v>
      </c>
      <c r="I586" s="181" t="s">
        <v>3659</v>
      </c>
      <c r="J586" s="182" t="s">
        <v>6398</v>
      </c>
      <c r="K586" s="49" t="s">
        <v>6396</v>
      </c>
      <c r="L586" s="51" t="s">
        <v>588</v>
      </c>
      <c r="M586" s="51" t="s">
        <v>383</v>
      </c>
      <c r="N586" s="177" t="s">
        <v>592</v>
      </c>
      <c r="O586" s="178">
        <v>3228.8533333300002</v>
      </c>
      <c r="P586" s="50">
        <v>4705.6666666700003</v>
      </c>
      <c r="Q586" s="50">
        <v>-0.54337721879500001</v>
      </c>
      <c r="R586" s="50">
        <v>8.7692888541700002E-7</v>
      </c>
      <c r="S586" s="50">
        <v>4.6570011798900002E-6</v>
      </c>
      <c r="T586" s="179" t="s">
        <v>63</v>
      </c>
    </row>
    <row r="587" spans="1:20">
      <c r="A587" s="186" t="s">
        <v>1025</v>
      </c>
      <c r="B587" s="180" t="s">
        <v>6399</v>
      </c>
      <c r="C587" s="190">
        <v>1.0000000000000001E-114</v>
      </c>
      <c r="D587" s="181">
        <v>420.2</v>
      </c>
      <c r="E587" s="181" t="s">
        <v>3740</v>
      </c>
      <c r="F587" s="181" t="s">
        <v>6400</v>
      </c>
      <c r="G587" s="181" t="s">
        <v>6402</v>
      </c>
      <c r="H587" s="181" t="s">
        <v>3740</v>
      </c>
      <c r="I587" s="181" t="s">
        <v>2351</v>
      </c>
      <c r="J587" s="182" t="s">
        <v>6403</v>
      </c>
      <c r="K587" s="49" t="s">
        <v>6401</v>
      </c>
      <c r="L587" s="51" t="s">
        <v>1022</v>
      </c>
      <c r="M587" s="51" t="s">
        <v>287</v>
      </c>
      <c r="N587" s="177" t="s">
        <v>1026</v>
      </c>
      <c r="O587" s="178">
        <v>358.58</v>
      </c>
      <c r="P587" s="50">
        <v>892.16666666699996</v>
      </c>
      <c r="Q587" s="50">
        <v>-1.3150182234899901</v>
      </c>
      <c r="R587" s="50">
        <v>3.8063652600600001E-11</v>
      </c>
      <c r="S587" s="50">
        <v>3.5678941835199898E-10</v>
      </c>
      <c r="T587" s="179" t="s">
        <v>9088</v>
      </c>
    </row>
    <row r="588" spans="1:20">
      <c r="A588" s="186" t="s">
        <v>6404</v>
      </c>
      <c r="B588" s="180" t="s">
        <v>6405</v>
      </c>
      <c r="C588" s="190">
        <v>9.7000000000000001E-32</v>
      </c>
      <c r="D588" s="181">
        <v>144.80000000000001</v>
      </c>
      <c r="E588" s="181" t="s">
        <v>3790</v>
      </c>
      <c r="F588" s="181" t="s">
        <v>6406</v>
      </c>
      <c r="G588" s="181" t="s">
        <v>6407</v>
      </c>
      <c r="H588" s="181" t="s">
        <v>3740</v>
      </c>
      <c r="I588" s="181" t="s">
        <v>3660</v>
      </c>
      <c r="J588" s="182" t="s">
        <v>6408</v>
      </c>
      <c r="K588" s="49"/>
      <c r="L588" s="51" t="s">
        <v>1911</v>
      </c>
      <c r="M588" s="51" t="s">
        <v>200</v>
      </c>
      <c r="N588" s="177" t="s">
        <v>1914</v>
      </c>
      <c r="O588" s="178">
        <v>531.253333333</v>
      </c>
      <c r="P588" s="50">
        <v>763.51333333299999</v>
      </c>
      <c r="Q588" s="50">
        <v>-0.523253362901</v>
      </c>
      <c r="R588" s="50">
        <v>9.4127600350200001E-8</v>
      </c>
      <c r="S588" s="50">
        <v>5.7436292605900002E-7</v>
      </c>
      <c r="T588" s="179" t="s">
        <v>63</v>
      </c>
    </row>
    <row r="589" spans="1:20">
      <c r="A589" s="186" t="s">
        <v>6409</v>
      </c>
      <c r="B589" s="180" t="s">
        <v>6410</v>
      </c>
      <c r="C589" s="190">
        <v>4.6999999999999998E-29</v>
      </c>
      <c r="D589" s="181">
        <v>135.19999999999999</v>
      </c>
      <c r="E589" s="181" t="s">
        <v>3778</v>
      </c>
      <c r="F589" s="181" t="s">
        <v>6411</v>
      </c>
      <c r="G589" s="181" t="s">
        <v>6412</v>
      </c>
      <c r="H589" s="181" t="s">
        <v>3740</v>
      </c>
      <c r="I589" s="181" t="s">
        <v>3700</v>
      </c>
      <c r="J589" s="182" t="s">
        <v>6413</v>
      </c>
      <c r="K589" s="49" t="s">
        <v>63</v>
      </c>
      <c r="L589" s="51" t="s">
        <v>63</v>
      </c>
      <c r="M589" s="51" t="s">
        <v>63</v>
      </c>
      <c r="N589" s="177" t="s">
        <v>63</v>
      </c>
      <c r="O589" s="178">
        <v>50.073333333299999</v>
      </c>
      <c r="P589" s="50">
        <v>99.156666666700005</v>
      </c>
      <c r="Q589" s="50">
        <v>-0.98566727596699999</v>
      </c>
      <c r="R589" s="50">
        <v>2.4548323459299999E-16</v>
      </c>
      <c r="S589" s="50">
        <v>3.78190012896999E-15</v>
      </c>
      <c r="T589" s="179" t="s">
        <v>63</v>
      </c>
    </row>
    <row r="590" spans="1:20">
      <c r="A590" s="186" t="s">
        <v>6414</v>
      </c>
      <c r="B590" s="180" t="s">
        <v>6415</v>
      </c>
      <c r="C590" s="190">
        <v>7.5999999999999996E-10</v>
      </c>
      <c r="D590" s="181">
        <v>70.5</v>
      </c>
      <c r="E590" s="181" t="s">
        <v>6416</v>
      </c>
      <c r="F590" s="181" t="s">
        <v>6417</v>
      </c>
      <c r="G590" s="181" t="s">
        <v>6418</v>
      </c>
      <c r="H590" s="181" t="s">
        <v>3740</v>
      </c>
      <c r="I590" s="181" t="s">
        <v>3766</v>
      </c>
      <c r="J590" s="182" t="s">
        <v>5945</v>
      </c>
      <c r="K590" s="49" t="s">
        <v>63</v>
      </c>
      <c r="L590" s="51" t="s">
        <v>63</v>
      </c>
      <c r="M590" s="51" t="s">
        <v>63</v>
      </c>
      <c r="N590" s="177" t="s">
        <v>63</v>
      </c>
      <c r="O590" s="178">
        <v>2107.14</v>
      </c>
      <c r="P590" s="50">
        <v>1833.04333333</v>
      </c>
      <c r="Q590" s="50">
        <v>0.201045279366</v>
      </c>
      <c r="R590" s="50">
        <v>0.63500524858999996</v>
      </c>
      <c r="S590" s="50">
        <v>0.73081965000399995</v>
      </c>
      <c r="T590" s="179" t="s">
        <v>63</v>
      </c>
    </row>
    <row r="591" spans="1:20">
      <c r="A591" s="186" t="s">
        <v>6419</v>
      </c>
      <c r="B591" s="180" t="s">
        <v>6420</v>
      </c>
      <c r="C591" s="190">
        <v>1.1999999999999999E-7</v>
      </c>
      <c r="D591" s="181">
        <v>64.7</v>
      </c>
      <c r="E591" s="181" t="s">
        <v>3771</v>
      </c>
      <c r="F591" s="181" t="s">
        <v>6421</v>
      </c>
      <c r="G591" s="181" t="s">
        <v>6422</v>
      </c>
      <c r="H591" s="181" t="s">
        <v>3740</v>
      </c>
      <c r="I591" s="181" t="s">
        <v>4591</v>
      </c>
      <c r="J591" s="182" t="s">
        <v>6423</v>
      </c>
      <c r="K591" s="49" t="s">
        <v>63</v>
      </c>
      <c r="L591" s="51" t="s">
        <v>63</v>
      </c>
      <c r="M591" s="51" t="s">
        <v>63</v>
      </c>
      <c r="N591" s="177" t="s">
        <v>63</v>
      </c>
      <c r="O591" s="178">
        <v>243.64333333299999</v>
      </c>
      <c r="P591" s="50">
        <v>186.54333333299999</v>
      </c>
      <c r="Q591" s="50">
        <v>0.38525994528200003</v>
      </c>
      <c r="R591" s="50">
        <v>9.8682563274499993E-2</v>
      </c>
      <c r="S591" s="50">
        <v>0.16528532664699999</v>
      </c>
      <c r="T591" s="179" t="s">
        <v>63</v>
      </c>
    </row>
    <row r="592" spans="1:20">
      <c r="A592" s="186" t="s">
        <v>6424</v>
      </c>
      <c r="B592" s="180" t="s">
        <v>6425</v>
      </c>
      <c r="C592" s="190">
        <v>1.8999999999999998E-55</v>
      </c>
      <c r="D592" s="181">
        <v>223.4</v>
      </c>
      <c r="E592" s="181" t="s">
        <v>3811</v>
      </c>
      <c r="F592" s="181" t="s">
        <v>6426</v>
      </c>
      <c r="G592" s="181" t="s">
        <v>6427</v>
      </c>
      <c r="H592" s="181" t="s">
        <v>3740</v>
      </c>
      <c r="I592" s="181" t="s">
        <v>4591</v>
      </c>
      <c r="J592" s="182" t="s">
        <v>6428</v>
      </c>
      <c r="K592" s="49" t="s">
        <v>63</v>
      </c>
      <c r="L592" s="51" t="s">
        <v>63</v>
      </c>
      <c r="M592" s="51" t="s">
        <v>63</v>
      </c>
      <c r="N592" s="177" t="s">
        <v>63</v>
      </c>
      <c r="O592" s="178">
        <v>251.41666666699999</v>
      </c>
      <c r="P592" s="50">
        <v>151.086666667</v>
      </c>
      <c r="Q592" s="50">
        <v>0.73470394174700004</v>
      </c>
      <c r="R592" s="50">
        <v>1.39115802953999E-3</v>
      </c>
      <c r="S592" s="50">
        <v>4.0842299886100003E-3</v>
      </c>
      <c r="T592" s="179" t="s">
        <v>63</v>
      </c>
    </row>
    <row r="593" spans="1:20">
      <c r="A593" s="186" t="s">
        <v>6429</v>
      </c>
      <c r="B593" s="180" t="s">
        <v>6430</v>
      </c>
      <c r="C593" s="190">
        <v>1.4E-136</v>
      </c>
      <c r="D593" s="181">
        <v>493.4</v>
      </c>
      <c r="E593" s="181" t="s">
        <v>3790</v>
      </c>
      <c r="F593" s="181" t="s">
        <v>6431</v>
      </c>
      <c r="G593" s="181" t="s">
        <v>6432</v>
      </c>
      <c r="H593" s="181" t="s">
        <v>3740</v>
      </c>
      <c r="I593" s="181" t="s">
        <v>4591</v>
      </c>
      <c r="J593" s="182" t="s">
        <v>6433</v>
      </c>
      <c r="K593" s="49" t="s">
        <v>63</v>
      </c>
      <c r="L593" s="51" t="s">
        <v>63</v>
      </c>
      <c r="M593" s="51" t="s">
        <v>63</v>
      </c>
      <c r="N593" s="177" t="s">
        <v>63</v>
      </c>
      <c r="O593" s="178">
        <v>341.75666666699999</v>
      </c>
      <c r="P593" s="50">
        <v>320.76</v>
      </c>
      <c r="Q593" s="50">
        <v>9.1475237424999994E-2</v>
      </c>
      <c r="R593" s="50">
        <v>0.95824107188199903</v>
      </c>
      <c r="S593" s="50">
        <v>0.97839245519200002</v>
      </c>
      <c r="T593" s="179" t="s">
        <v>63</v>
      </c>
    </row>
    <row r="594" spans="1:20">
      <c r="A594" s="186" t="s">
        <v>580</v>
      </c>
      <c r="B594" s="180" t="s">
        <v>6434</v>
      </c>
      <c r="C594" s="190">
        <v>1.7E-192</v>
      </c>
      <c r="D594" s="181">
        <v>679.1</v>
      </c>
      <c r="E594" s="181" t="s">
        <v>3790</v>
      </c>
      <c r="F594" s="181" t="s">
        <v>6435</v>
      </c>
      <c r="G594" s="181" t="s">
        <v>6437</v>
      </c>
      <c r="H594" s="181" t="s">
        <v>3740</v>
      </c>
      <c r="I594" s="181" t="s">
        <v>3704</v>
      </c>
      <c r="J594" s="182" t="s">
        <v>6438</v>
      </c>
      <c r="K594" s="49" t="s">
        <v>6436</v>
      </c>
      <c r="L594" s="51" t="s">
        <v>577</v>
      </c>
      <c r="M594" s="51" t="s">
        <v>319</v>
      </c>
      <c r="N594" s="177" t="s">
        <v>581</v>
      </c>
      <c r="O594" s="178">
        <v>46.596666666700003</v>
      </c>
      <c r="P594" s="50">
        <v>51.23</v>
      </c>
      <c r="Q594" s="50">
        <v>-0.136762137674</v>
      </c>
      <c r="R594" s="50">
        <v>0.24591522878700001</v>
      </c>
      <c r="S594" s="50">
        <v>0.344414127805999</v>
      </c>
      <c r="T594" s="179" t="s">
        <v>63</v>
      </c>
    </row>
    <row r="595" spans="1:20">
      <c r="A595" s="186" t="s">
        <v>1409</v>
      </c>
      <c r="B595" s="180" t="s">
        <v>6439</v>
      </c>
      <c r="C595" s="190">
        <v>8.9999999999999994E-117</v>
      </c>
      <c r="D595" s="181">
        <v>427.6</v>
      </c>
      <c r="E595" s="181" t="s">
        <v>3811</v>
      </c>
      <c r="F595" s="181" t="s">
        <v>6440</v>
      </c>
      <c r="G595" s="181" t="s">
        <v>6442</v>
      </c>
      <c r="H595" s="181" t="s">
        <v>3740</v>
      </c>
      <c r="I595" s="181" t="s">
        <v>4110</v>
      </c>
      <c r="J595" s="182" t="s">
        <v>6443</v>
      </c>
      <c r="K595" s="49" t="s">
        <v>6441</v>
      </c>
      <c r="L595" s="51" t="s">
        <v>1406</v>
      </c>
      <c r="M595" s="51" t="s">
        <v>1310</v>
      </c>
      <c r="N595" s="177" t="s">
        <v>1410</v>
      </c>
      <c r="O595" s="178">
        <v>94.49</v>
      </c>
      <c r="P595" s="50">
        <v>176.11</v>
      </c>
      <c r="Q595" s="50">
        <v>-0.89824327137799997</v>
      </c>
      <c r="R595" s="50">
        <v>5.4730269633399896E-19</v>
      </c>
      <c r="S595" s="50">
        <v>1.0513617228299999E-17</v>
      </c>
      <c r="T595" s="179" t="s">
        <v>63</v>
      </c>
    </row>
    <row r="596" spans="1:20">
      <c r="A596" s="186" t="s">
        <v>6444</v>
      </c>
      <c r="B596" s="180" t="s">
        <v>6445</v>
      </c>
      <c r="C596" s="190">
        <v>2.5000000000000002E-38</v>
      </c>
      <c r="D596" s="181">
        <v>166</v>
      </c>
      <c r="E596" s="181" t="s">
        <v>4743</v>
      </c>
      <c r="F596" s="181"/>
      <c r="G596" s="181"/>
      <c r="H596" s="181" t="s">
        <v>3740</v>
      </c>
      <c r="I596" s="181" t="s">
        <v>3691</v>
      </c>
      <c r="J596" s="182" t="s">
        <v>6446</v>
      </c>
      <c r="K596" s="49" t="s">
        <v>63</v>
      </c>
      <c r="L596" s="51" t="s">
        <v>63</v>
      </c>
      <c r="M596" s="51" t="s">
        <v>63</v>
      </c>
      <c r="N596" s="177" t="s">
        <v>63</v>
      </c>
      <c r="O596" s="178">
        <v>126.226666667</v>
      </c>
      <c r="P596" s="50">
        <v>179.223333333</v>
      </c>
      <c r="Q596" s="50">
        <v>-0.50574174956899998</v>
      </c>
      <c r="R596" s="50">
        <v>9.9170778751700006E-7</v>
      </c>
      <c r="S596" s="50">
        <v>5.1956138632199997E-6</v>
      </c>
      <c r="T596" s="179" t="s">
        <v>63</v>
      </c>
    </row>
    <row r="597" spans="1:20">
      <c r="A597" s="186" t="s">
        <v>6447</v>
      </c>
      <c r="B597" s="180" t="s">
        <v>6448</v>
      </c>
      <c r="C597" s="190">
        <v>2.7999999999999999E-33</v>
      </c>
      <c r="D597" s="181">
        <v>149.1</v>
      </c>
      <c r="E597" s="181" t="s">
        <v>3790</v>
      </c>
      <c r="F597" s="181" t="s">
        <v>6449</v>
      </c>
      <c r="G597" s="181" t="s">
        <v>6450</v>
      </c>
      <c r="H597" s="181" t="s">
        <v>3740</v>
      </c>
      <c r="I597" s="181" t="s">
        <v>3702</v>
      </c>
      <c r="J597" s="182" t="s">
        <v>6451</v>
      </c>
      <c r="K597" s="49" t="s">
        <v>63</v>
      </c>
      <c r="L597" s="51" t="s">
        <v>63</v>
      </c>
      <c r="M597" s="51" t="s">
        <v>63</v>
      </c>
      <c r="N597" s="177" t="s">
        <v>63</v>
      </c>
      <c r="O597" s="178">
        <v>143.063333333</v>
      </c>
      <c r="P597" s="50">
        <v>186.64333333299999</v>
      </c>
      <c r="Q597" s="50">
        <v>-0.38363001689999998</v>
      </c>
      <c r="R597" s="50">
        <v>5.9477598116599998E-4</v>
      </c>
      <c r="S597" s="50">
        <v>1.9401916702199999E-3</v>
      </c>
      <c r="T597" s="179" t="s">
        <v>63</v>
      </c>
    </row>
    <row r="598" spans="1:20">
      <c r="A598" s="186" t="s">
        <v>6452</v>
      </c>
      <c r="B598" s="180" t="s">
        <v>6453</v>
      </c>
      <c r="C598" s="190">
        <v>3.2000000000000002E-42</v>
      </c>
      <c r="D598" s="181">
        <v>178.7</v>
      </c>
      <c r="E598" s="181" t="s">
        <v>4743</v>
      </c>
      <c r="F598" s="181" t="s">
        <v>6449</v>
      </c>
      <c r="G598" s="181" t="s">
        <v>6450</v>
      </c>
      <c r="H598" s="181" t="s">
        <v>3740</v>
      </c>
      <c r="I598" s="181" t="s">
        <v>3702</v>
      </c>
      <c r="J598" s="182" t="s">
        <v>6451</v>
      </c>
      <c r="K598" s="49" t="s">
        <v>63</v>
      </c>
      <c r="L598" s="51" t="s">
        <v>63</v>
      </c>
      <c r="M598" s="51" t="s">
        <v>63</v>
      </c>
      <c r="N598" s="177" t="s">
        <v>63</v>
      </c>
      <c r="O598" s="178">
        <v>37.11</v>
      </c>
      <c r="P598" s="50">
        <v>35.3966666667</v>
      </c>
      <c r="Q598" s="50">
        <v>6.8194494113999998E-2</v>
      </c>
      <c r="R598" s="50">
        <v>0.93103921776800003</v>
      </c>
      <c r="S598" s="50">
        <v>0.96067441833399903</v>
      </c>
      <c r="T598" s="179" t="s">
        <v>63</v>
      </c>
    </row>
    <row r="599" spans="1:20">
      <c r="A599" s="186" t="s">
        <v>6454</v>
      </c>
      <c r="B599" s="180" t="s">
        <v>6455</v>
      </c>
      <c r="C599" s="190">
        <v>3.6000000000000001E-124</v>
      </c>
      <c r="D599" s="181">
        <v>451.8</v>
      </c>
      <c r="E599" s="181" t="s">
        <v>3790</v>
      </c>
      <c r="F599" s="181" t="s">
        <v>6456</v>
      </c>
      <c r="G599" s="181" t="s">
        <v>6457</v>
      </c>
      <c r="H599" s="181" t="s">
        <v>3740</v>
      </c>
      <c r="I599" s="181" t="s">
        <v>3660</v>
      </c>
      <c r="J599" s="182" t="s">
        <v>5107</v>
      </c>
      <c r="K599" s="49" t="s">
        <v>63</v>
      </c>
      <c r="L599" s="51" t="s">
        <v>63</v>
      </c>
      <c r="M599" s="51" t="s">
        <v>63</v>
      </c>
      <c r="N599" s="177" t="s">
        <v>63</v>
      </c>
      <c r="O599" s="178">
        <v>293.16000000000003</v>
      </c>
      <c r="P599" s="50">
        <v>279.58999999999997</v>
      </c>
      <c r="Q599" s="50">
        <v>6.8375508183399894E-2</v>
      </c>
      <c r="R599" s="50">
        <v>0.93464845933200003</v>
      </c>
      <c r="S599" s="50">
        <v>0.962483787372999</v>
      </c>
      <c r="T599" s="179" t="s">
        <v>63</v>
      </c>
    </row>
    <row r="600" spans="1:20">
      <c r="A600" s="186" t="s">
        <v>6458</v>
      </c>
      <c r="B600" s="180" t="s">
        <v>6459</v>
      </c>
      <c r="C600" s="190">
        <v>7.7000000000000004E-63</v>
      </c>
      <c r="D600" s="181">
        <v>248.4</v>
      </c>
      <c r="E600" s="181" t="s">
        <v>6460</v>
      </c>
      <c r="F600" s="181" t="s">
        <v>6461</v>
      </c>
      <c r="G600" s="181" t="s">
        <v>6462</v>
      </c>
      <c r="H600" s="181" t="s">
        <v>3740</v>
      </c>
      <c r="I600" s="181" t="s">
        <v>3700</v>
      </c>
      <c r="J600" s="182" t="s">
        <v>6463</v>
      </c>
      <c r="K600" s="49" t="s">
        <v>63</v>
      </c>
      <c r="L600" s="51" t="s">
        <v>63</v>
      </c>
      <c r="M600" s="51" t="s">
        <v>63</v>
      </c>
      <c r="N600" s="177" t="s">
        <v>63</v>
      </c>
      <c r="O600" s="178">
        <v>29.633333333299898</v>
      </c>
      <c r="P600" s="50">
        <v>37.979999999999997</v>
      </c>
      <c r="Q600" s="50">
        <v>-0.35801898715399999</v>
      </c>
      <c r="R600" s="50">
        <v>1.9103716896099901E-3</v>
      </c>
      <c r="S600" s="50">
        <v>5.4742879355999998E-3</v>
      </c>
      <c r="T600" s="179" t="s">
        <v>63</v>
      </c>
    </row>
    <row r="601" spans="1:20">
      <c r="A601" s="186" t="s">
        <v>6464</v>
      </c>
      <c r="B601" s="180" t="s">
        <v>6465</v>
      </c>
      <c r="C601" s="190">
        <v>2.1E-178</v>
      </c>
      <c r="D601" s="181">
        <v>632.9</v>
      </c>
      <c r="E601" s="181" t="s">
        <v>3790</v>
      </c>
      <c r="F601" s="181" t="s">
        <v>6466</v>
      </c>
      <c r="G601" s="181" t="s">
        <v>6467</v>
      </c>
      <c r="H601" s="181" t="s">
        <v>3740</v>
      </c>
      <c r="I601" s="181" t="s">
        <v>3700</v>
      </c>
      <c r="J601" s="182" t="s">
        <v>6468</v>
      </c>
      <c r="K601" s="49" t="s">
        <v>63</v>
      </c>
      <c r="L601" s="51" t="s">
        <v>63</v>
      </c>
      <c r="M601" s="51" t="s">
        <v>63</v>
      </c>
      <c r="N601" s="177" t="s">
        <v>63</v>
      </c>
      <c r="O601" s="178">
        <v>132.59</v>
      </c>
      <c r="P601" s="50">
        <v>183.67</v>
      </c>
      <c r="Q601" s="50">
        <v>-0.47014403023399998</v>
      </c>
      <c r="R601" s="50">
        <v>1.14059490605E-6</v>
      </c>
      <c r="S601" s="50">
        <v>5.8767075291900002E-6</v>
      </c>
      <c r="T601" s="179" t="s">
        <v>63</v>
      </c>
    </row>
    <row r="602" spans="1:20">
      <c r="A602" s="186" t="s">
        <v>990</v>
      </c>
      <c r="B602" s="180" t="s">
        <v>6469</v>
      </c>
      <c r="C602" s="190">
        <v>1.7999999999999999E-11</v>
      </c>
      <c r="D602" s="181">
        <v>75.5</v>
      </c>
      <c r="E602" s="181" t="s">
        <v>3837</v>
      </c>
      <c r="F602" s="181" t="s">
        <v>6470</v>
      </c>
      <c r="G602" s="181" t="s">
        <v>6471</v>
      </c>
      <c r="H602" s="181" t="s">
        <v>3740</v>
      </c>
      <c r="I602" s="181" t="s">
        <v>3698</v>
      </c>
      <c r="J602" s="182" t="s">
        <v>6472</v>
      </c>
      <c r="K602" s="49" t="s">
        <v>989</v>
      </c>
      <c r="L602" s="51" t="s">
        <v>987</v>
      </c>
      <c r="M602" s="51" t="s">
        <v>627</v>
      </c>
      <c r="N602" s="177" t="s">
        <v>991</v>
      </c>
      <c r="O602" s="178">
        <v>7.1166666666699996</v>
      </c>
      <c r="P602" s="50">
        <v>7.6766666666699903</v>
      </c>
      <c r="Q602" s="50">
        <v>-0.109278341285</v>
      </c>
      <c r="R602" s="50">
        <v>0.64186202790699998</v>
      </c>
      <c r="S602" s="50">
        <v>0.73598917864699998</v>
      </c>
      <c r="T602" s="179" t="s">
        <v>63</v>
      </c>
    </row>
    <row r="603" spans="1:20">
      <c r="A603" s="186" t="s">
        <v>6473</v>
      </c>
      <c r="B603" s="180" t="s">
        <v>6474</v>
      </c>
      <c r="C603" s="190">
        <v>9.9999999999999997E-106</v>
      </c>
      <c r="D603" s="181">
        <v>390.2</v>
      </c>
      <c r="E603" s="181" t="s">
        <v>3790</v>
      </c>
      <c r="F603" s="181" t="s">
        <v>6475</v>
      </c>
      <c r="G603" s="181" t="s">
        <v>6476</v>
      </c>
      <c r="H603" s="181" t="s">
        <v>3740</v>
      </c>
      <c r="I603" s="181" t="s">
        <v>2351</v>
      </c>
      <c r="J603" s="182" t="s">
        <v>6477</v>
      </c>
      <c r="K603" s="49" t="s">
        <v>63</v>
      </c>
      <c r="L603" s="51" t="s">
        <v>63</v>
      </c>
      <c r="M603" s="51" t="s">
        <v>63</v>
      </c>
      <c r="N603" s="177" t="s">
        <v>63</v>
      </c>
      <c r="O603" s="178">
        <v>309.66000000000003</v>
      </c>
      <c r="P603" s="50">
        <v>818.79333333299996</v>
      </c>
      <c r="Q603" s="50">
        <v>-1.40281431944</v>
      </c>
      <c r="R603" s="50">
        <v>4.6489524859700002E-15</v>
      </c>
      <c r="S603" s="50">
        <v>6.3454123405099998E-14</v>
      </c>
      <c r="T603" s="179" t="s">
        <v>9088</v>
      </c>
    </row>
    <row r="604" spans="1:20">
      <c r="A604" s="186" t="s">
        <v>6478</v>
      </c>
      <c r="B604" s="180" t="s">
        <v>6479</v>
      </c>
      <c r="C604" s="190">
        <v>7.0999999999999995E-33</v>
      </c>
      <c r="D604" s="181">
        <v>147.5</v>
      </c>
      <c r="E604" s="181" t="s">
        <v>4629</v>
      </c>
      <c r="F604" s="181" t="s">
        <v>4801</v>
      </c>
      <c r="G604" s="181" t="s">
        <v>6480</v>
      </c>
      <c r="H604" s="181" t="s">
        <v>3740</v>
      </c>
      <c r="I604" s="181" t="s">
        <v>3660</v>
      </c>
      <c r="J604" s="182" t="s">
        <v>6481</v>
      </c>
      <c r="K604" s="49"/>
      <c r="L604" s="51" t="s">
        <v>186</v>
      </c>
      <c r="M604" s="51" t="s">
        <v>193</v>
      </c>
      <c r="N604" s="177" t="s">
        <v>191</v>
      </c>
      <c r="O604" s="178">
        <v>723.16</v>
      </c>
      <c r="P604" s="50">
        <v>621.91999999999996</v>
      </c>
      <c r="Q604" s="50">
        <v>0.217585867677</v>
      </c>
      <c r="R604" s="50">
        <v>0.38368809675399901</v>
      </c>
      <c r="S604" s="50">
        <v>0.49340386656999902</v>
      </c>
      <c r="T604" s="179" t="s">
        <v>63</v>
      </c>
    </row>
    <row r="605" spans="1:20">
      <c r="A605" s="186" t="s">
        <v>6482</v>
      </c>
      <c r="B605" s="180" t="s">
        <v>6483</v>
      </c>
      <c r="C605" s="190">
        <v>4.6000000000000003E-199</v>
      </c>
      <c r="D605" s="181">
        <v>700.7</v>
      </c>
      <c r="E605" s="181" t="s">
        <v>3790</v>
      </c>
      <c r="F605" s="181" t="s">
        <v>6484</v>
      </c>
      <c r="G605" s="181" t="s">
        <v>6485</v>
      </c>
      <c r="H605" s="181" t="s">
        <v>3740</v>
      </c>
      <c r="I605" s="181" t="s">
        <v>3660</v>
      </c>
      <c r="J605" s="182" t="s">
        <v>6486</v>
      </c>
      <c r="K605" s="49"/>
      <c r="L605" s="51" t="s">
        <v>186</v>
      </c>
      <c r="M605" s="51" t="s">
        <v>193</v>
      </c>
      <c r="N605" s="177" t="s">
        <v>191</v>
      </c>
      <c r="O605" s="178">
        <v>1725.03333333</v>
      </c>
      <c r="P605" s="50">
        <v>1897.93</v>
      </c>
      <c r="Q605" s="50">
        <v>-0.13780254366</v>
      </c>
      <c r="R605" s="50">
        <v>0.23250393038799999</v>
      </c>
      <c r="S605" s="50">
        <v>0.33008769679200001</v>
      </c>
      <c r="T605" s="179" t="s">
        <v>63</v>
      </c>
    </row>
    <row r="606" spans="1:20">
      <c r="A606" s="186" t="s">
        <v>6487</v>
      </c>
      <c r="B606" s="180" t="s">
        <v>6488</v>
      </c>
      <c r="C606" s="190">
        <v>6.5000000000000004E-230</v>
      </c>
      <c r="D606" s="181">
        <v>803.5</v>
      </c>
      <c r="E606" s="181" t="s">
        <v>3785</v>
      </c>
      <c r="F606" s="181" t="s">
        <v>4811</v>
      </c>
      <c r="G606" s="181" t="s">
        <v>6489</v>
      </c>
      <c r="H606" s="181" t="s">
        <v>3787</v>
      </c>
      <c r="I606" s="181" t="s">
        <v>3660</v>
      </c>
      <c r="J606" s="182" t="s">
        <v>6490</v>
      </c>
      <c r="K606" s="49"/>
      <c r="L606" s="51" t="s">
        <v>186</v>
      </c>
      <c r="M606" s="51" t="s">
        <v>193</v>
      </c>
      <c r="N606" s="177" t="s">
        <v>191</v>
      </c>
      <c r="O606" s="178">
        <v>1024.6633333299999</v>
      </c>
      <c r="P606" s="50">
        <v>1265.2766666699999</v>
      </c>
      <c r="Q606" s="50">
        <v>-0.30430290947799998</v>
      </c>
      <c r="R606" s="50">
        <v>8.0205969755800001E-3</v>
      </c>
      <c r="S606" s="50">
        <v>1.9289101845399999E-2</v>
      </c>
      <c r="T606" s="179" t="s">
        <v>63</v>
      </c>
    </row>
    <row r="607" spans="1:20">
      <c r="A607" s="186" t="s">
        <v>6491</v>
      </c>
      <c r="B607" s="180" t="s">
        <v>6492</v>
      </c>
      <c r="C607" s="190">
        <v>7.1999999999999997E-27</v>
      </c>
      <c r="D607" s="181">
        <v>127.1</v>
      </c>
      <c r="E607" s="181" t="s">
        <v>3740</v>
      </c>
      <c r="F607" s="181" t="s">
        <v>4821</v>
      </c>
      <c r="G607" s="181" t="s">
        <v>4822</v>
      </c>
      <c r="H607" s="181" t="s">
        <v>3740</v>
      </c>
      <c r="I607" s="181" t="s">
        <v>3660</v>
      </c>
      <c r="J607" s="182" t="s">
        <v>4823</v>
      </c>
      <c r="K607" s="49"/>
      <c r="L607" s="51" t="s">
        <v>186</v>
      </c>
      <c r="M607" s="51" t="s">
        <v>193</v>
      </c>
      <c r="N607" s="177" t="s">
        <v>191</v>
      </c>
      <c r="O607" s="178">
        <v>3214.86</v>
      </c>
      <c r="P607" s="50">
        <v>4452.3100000000004</v>
      </c>
      <c r="Q607" s="50">
        <v>-0.46979813362200001</v>
      </c>
      <c r="R607" s="50">
        <v>9.7991602027699899E-4</v>
      </c>
      <c r="S607" s="50">
        <v>3.0073951233800002E-3</v>
      </c>
      <c r="T607" s="179" t="s">
        <v>63</v>
      </c>
    </row>
    <row r="608" spans="1:20">
      <c r="A608" s="186" t="s">
        <v>6493</v>
      </c>
      <c r="B608" s="180" t="s">
        <v>6494</v>
      </c>
      <c r="C608" s="190">
        <v>2.2000000000000001E-61</v>
      </c>
      <c r="D608" s="181">
        <v>243.8</v>
      </c>
      <c r="E608" s="181" t="s">
        <v>3740</v>
      </c>
      <c r="F608" s="181"/>
      <c r="G608" s="181" t="s">
        <v>6495</v>
      </c>
      <c r="H608" s="181" t="s">
        <v>3740</v>
      </c>
      <c r="I608" s="181" t="s">
        <v>3660</v>
      </c>
      <c r="J608" s="182" t="s">
        <v>4823</v>
      </c>
      <c r="K608" s="49" t="s">
        <v>63</v>
      </c>
      <c r="L608" s="51" t="s">
        <v>63</v>
      </c>
      <c r="M608" s="51" t="s">
        <v>63</v>
      </c>
      <c r="N608" s="177" t="s">
        <v>63</v>
      </c>
      <c r="O608" s="178">
        <v>425.60666666699899</v>
      </c>
      <c r="P608" s="50">
        <v>398.07</v>
      </c>
      <c r="Q608" s="50">
        <v>9.6498600477100002E-2</v>
      </c>
      <c r="R608" s="50">
        <v>0.99089829210500002</v>
      </c>
      <c r="S608" s="50">
        <v>0.99473402742899997</v>
      </c>
      <c r="T608" s="179" t="s">
        <v>63</v>
      </c>
    </row>
    <row r="609" spans="1:20">
      <c r="A609" s="186" t="s">
        <v>569</v>
      </c>
      <c r="B609" s="180" t="s">
        <v>6496</v>
      </c>
      <c r="C609" s="190">
        <v>1.6E-149</v>
      </c>
      <c r="D609" s="181">
        <v>536.20000000000005</v>
      </c>
      <c r="E609" s="181" t="s">
        <v>3790</v>
      </c>
      <c r="F609" s="181" t="s">
        <v>6497</v>
      </c>
      <c r="G609" s="181" t="s">
        <v>6498</v>
      </c>
      <c r="H609" s="181" t="s">
        <v>3740</v>
      </c>
      <c r="I609" s="181" t="s">
        <v>3694</v>
      </c>
      <c r="J609" s="182" t="s">
        <v>6499</v>
      </c>
      <c r="K609" s="49" t="s">
        <v>6500</v>
      </c>
      <c r="L609" s="51" t="s">
        <v>566</v>
      </c>
      <c r="M609" s="51" t="s">
        <v>571</v>
      </c>
      <c r="N609" s="177" t="s">
        <v>570</v>
      </c>
      <c r="O609" s="178">
        <v>517.15</v>
      </c>
      <c r="P609" s="50">
        <v>729.43</v>
      </c>
      <c r="Q609" s="50">
        <v>-0.49618673933399998</v>
      </c>
      <c r="R609" s="50">
        <v>1.6847114203999899E-4</v>
      </c>
      <c r="S609" s="50">
        <v>6.0680809493900004E-4</v>
      </c>
      <c r="T609" s="179" t="s">
        <v>63</v>
      </c>
    </row>
    <row r="610" spans="1:20">
      <c r="A610" s="186" t="s">
        <v>835</v>
      </c>
      <c r="B610" s="180" t="s">
        <v>6501</v>
      </c>
      <c r="C610" s="190">
        <v>3.8000000000000001E-104</v>
      </c>
      <c r="D610" s="181">
        <v>385.2</v>
      </c>
      <c r="E610" s="181" t="s">
        <v>3790</v>
      </c>
      <c r="F610" s="181" t="s">
        <v>6502</v>
      </c>
      <c r="G610" s="181" t="s">
        <v>6504</v>
      </c>
      <c r="H610" s="181" t="s">
        <v>3740</v>
      </c>
      <c r="I610" s="181" t="s">
        <v>3704</v>
      </c>
      <c r="J610" s="182" t="s">
        <v>6505</v>
      </c>
      <c r="K610" s="49" t="s">
        <v>6503</v>
      </c>
      <c r="L610" s="51" t="s">
        <v>832</v>
      </c>
      <c r="M610" s="51" t="s">
        <v>293</v>
      </c>
      <c r="N610" s="177" t="s">
        <v>836</v>
      </c>
      <c r="O610" s="178">
        <v>83.663333333300002</v>
      </c>
      <c r="P610" s="50">
        <v>102.46333333299999</v>
      </c>
      <c r="Q610" s="50">
        <v>-0.29244034694999999</v>
      </c>
      <c r="R610" s="50">
        <v>1.5477587606800001E-3</v>
      </c>
      <c r="S610" s="50">
        <v>4.5015189376199898E-3</v>
      </c>
      <c r="T610" s="179" t="s">
        <v>63</v>
      </c>
    </row>
    <row r="611" spans="1:20">
      <c r="A611" s="186" t="s">
        <v>6506</v>
      </c>
      <c r="B611" s="180" t="s">
        <v>6507</v>
      </c>
      <c r="C611" s="190">
        <v>1.0000000000000001E-30</v>
      </c>
      <c r="D611" s="181">
        <v>139.80000000000001</v>
      </c>
      <c r="E611" s="181" t="s">
        <v>3918</v>
      </c>
      <c r="F611" s="181"/>
      <c r="G611" s="181" t="s">
        <v>6508</v>
      </c>
      <c r="H611" s="181" t="s">
        <v>3740</v>
      </c>
      <c r="I611" s="181" t="s">
        <v>3698</v>
      </c>
      <c r="J611" s="182" t="s">
        <v>6509</v>
      </c>
      <c r="K611" s="49" t="s">
        <v>63</v>
      </c>
      <c r="L611" s="51" t="s">
        <v>63</v>
      </c>
      <c r="M611" s="51" t="s">
        <v>63</v>
      </c>
      <c r="N611" s="177" t="s">
        <v>63</v>
      </c>
      <c r="O611" s="178">
        <v>6.2233333333300003</v>
      </c>
      <c r="P611" s="50">
        <v>5.7733333333300001</v>
      </c>
      <c r="Q611" s="50">
        <v>0.108282997499</v>
      </c>
      <c r="R611" s="50">
        <v>0.98645335089700004</v>
      </c>
      <c r="S611" s="50">
        <v>0.99347664336200003</v>
      </c>
      <c r="T611" s="179" t="s">
        <v>63</v>
      </c>
    </row>
    <row r="612" spans="1:20">
      <c r="A612" s="186" t="s">
        <v>6510</v>
      </c>
      <c r="B612" s="180" t="s">
        <v>6511</v>
      </c>
      <c r="C612" s="190">
        <v>4.3E-135</v>
      </c>
      <c r="D612" s="181">
        <v>488</v>
      </c>
      <c r="E612" s="181" t="s">
        <v>3790</v>
      </c>
      <c r="F612" s="181" t="s">
        <v>6512</v>
      </c>
      <c r="G612" s="181" t="s">
        <v>6513</v>
      </c>
      <c r="H612" s="181" t="s">
        <v>3740</v>
      </c>
      <c r="I612" s="181" t="s">
        <v>2351</v>
      </c>
      <c r="J612" s="182" t="s">
        <v>6514</v>
      </c>
      <c r="K612" s="49" t="s">
        <v>6515</v>
      </c>
      <c r="L612" s="51" t="s">
        <v>6516</v>
      </c>
      <c r="M612" s="51" t="s">
        <v>6517</v>
      </c>
      <c r="N612" s="177" t="s">
        <v>6518</v>
      </c>
      <c r="O612" s="178">
        <v>239.33</v>
      </c>
      <c r="P612" s="50">
        <v>387.4</v>
      </c>
      <c r="Q612" s="50">
        <v>-0.69482270400000001</v>
      </c>
      <c r="R612" s="50">
        <v>1.04904771932E-10</v>
      </c>
      <c r="S612" s="50">
        <v>9.3811393750800007E-10</v>
      </c>
      <c r="T612" s="179" t="s">
        <v>63</v>
      </c>
    </row>
    <row r="613" spans="1:20">
      <c r="A613" s="186" t="s">
        <v>6519</v>
      </c>
      <c r="B613" s="180" t="s">
        <v>6520</v>
      </c>
      <c r="C613" s="190">
        <v>2.8E-11</v>
      </c>
      <c r="D613" s="181">
        <v>76.3</v>
      </c>
      <c r="E613" s="181" t="s">
        <v>3975</v>
      </c>
      <c r="F613" s="181" t="s">
        <v>6521</v>
      </c>
      <c r="G613" s="181" t="s">
        <v>6522</v>
      </c>
      <c r="H613" s="181" t="s">
        <v>3740</v>
      </c>
      <c r="I613" s="181" t="s">
        <v>2531</v>
      </c>
      <c r="J613" s="182" t="s">
        <v>6523</v>
      </c>
      <c r="K613" s="49" t="s">
        <v>63</v>
      </c>
      <c r="L613" s="51" t="s">
        <v>63</v>
      </c>
      <c r="M613" s="51" t="s">
        <v>63</v>
      </c>
      <c r="N613" s="177" t="s">
        <v>63</v>
      </c>
      <c r="O613" s="178">
        <v>92.156666666700005</v>
      </c>
      <c r="P613" s="50">
        <v>80.116666666699999</v>
      </c>
      <c r="Q613" s="50">
        <v>0.20198613738400001</v>
      </c>
      <c r="R613" s="50">
        <v>0.44133871247799999</v>
      </c>
      <c r="S613" s="50">
        <v>0.55247227402699906</v>
      </c>
      <c r="T613" s="179" t="s">
        <v>63</v>
      </c>
    </row>
    <row r="614" spans="1:20">
      <c r="A614" s="186" t="s">
        <v>6524</v>
      </c>
      <c r="B614" s="180" t="s">
        <v>6525</v>
      </c>
      <c r="C614" s="190">
        <v>1.9000000000000002E-52</v>
      </c>
      <c r="D614" s="181">
        <v>213</v>
      </c>
      <c r="E614" s="181" t="s">
        <v>3778</v>
      </c>
      <c r="F614" s="181" t="s">
        <v>6526</v>
      </c>
      <c r="G614" s="181" t="s">
        <v>6527</v>
      </c>
      <c r="H614" s="181" t="s">
        <v>3740</v>
      </c>
      <c r="I614" s="181" t="s">
        <v>3333</v>
      </c>
      <c r="J614" s="182" t="s">
        <v>6528</v>
      </c>
      <c r="K614" s="49" t="s">
        <v>63</v>
      </c>
      <c r="L614" s="51" t="s">
        <v>63</v>
      </c>
      <c r="M614" s="51" t="s">
        <v>63</v>
      </c>
      <c r="N614" s="177" t="s">
        <v>63</v>
      </c>
      <c r="O614" s="178">
        <v>74.709999999999994</v>
      </c>
      <c r="P614" s="50">
        <v>79.75</v>
      </c>
      <c r="Q614" s="50">
        <v>-9.4183156922799993E-2</v>
      </c>
      <c r="R614" s="50">
        <v>0.16638867358100001</v>
      </c>
      <c r="S614" s="50">
        <v>0.25512118982099902</v>
      </c>
      <c r="T614" s="179" t="s">
        <v>63</v>
      </c>
    </row>
    <row r="615" spans="1:20">
      <c r="A615" s="186" t="s">
        <v>6529</v>
      </c>
      <c r="B615" s="180" t="s">
        <v>6530</v>
      </c>
      <c r="C615" s="190">
        <v>2.2999999999999999E-20</v>
      </c>
      <c r="D615" s="181">
        <v>105.5</v>
      </c>
      <c r="E615" s="181" t="s">
        <v>5827</v>
      </c>
      <c r="F615" s="181" t="s">
        <v>6531</v>
      </c>
      <c r="G615" s="181" t="s">
        <v>6532</v>
      </c>
      <c r="H615" s="181" t="s">
        <v>3787</v>
      </c>
      <c r="I615" s="181" t="s">
        <v>3700</v>
      </c>
      <c r="J615" s="182" t="s">
        <v>6533</v>
      </c>
      <c r="K615" s="49" t="s">
        <v>63</v>
      </c>
      <c r="L615" s="51" t="s">
        <v>63</v>
      </c>
      <c r="M615" s="51" t="s">
        <v>63</v>
      </c>
      <c r="N615" s="177" t="s">
        <v>63</v>
      </c>
      <c r="O615" s="178">
        <v>65.756666666699999</v>
      </c>
      <c r="P615" s="50">
        <v>52.856666666700001</v>
      </c>
      <c r="Q615" s="50">
        <v>0.315051721595</v>
      </c>
      <c r="R615" s="50">
        <v>0.220044241748</v>
      </c>
      <c r="S615" s="50">
        <v>0.31673343215499999</v>
      </c>
      <c r="T615" s="179" t="s">
        <v>63</v>
      </c>
    </row>
    <row r="616" spans="1:20">
      <c r="A616" s="186" t="s">
        <v>6534</v>
      </c>
      <c r="B616" s="180" t="s">
        <v>6535</v>
      </c>
      <c r="C616" s="190">
        <v>1.2999999999999999E-81</v>
      </c>
      <c r="D616" s="181">
        <v>310.8</v>
      </c>
      <c r="E616" s="181" t="s">
        <v>3790</v>
      </c>
      <c r="F616" s="181" t="s">
        <v>6536</v>
      </c>
      <c r="G616" s="181" t="s">
        <v>6537</v>
      </c>
      <c r="H616" s="181" t="s">
        <v>3740</v>
      </c>
      <c r="I616" s="181" t="s">
        <v>3700</v>
      </c>
      <c r="J616" s="182" t="s">
        <v>6538</v>
      </c>
      <c r="K616" s="49" t="s">
        <v>63</v>
      </c>
      <c r="L616" s="51" t="s">
        <v>63</v>
      </c>
      <c r="M616" s="51" t="s">
        <v>63</v>
      </c>
      <c r="N616" s="177" t="s">
        <v>63</v>
      </c>
      <c r="O616" s="178">
        <v>55.7166666667</v>
      </c>
      <c r="P616" s="50">
        <v>50.35</v>
      </c>
      <c r="Q616" s="50">
        <v>0.146117170889</v>
      </c>
      <c r="R616" s="50">
        <v>0.748141268437999</v>
      </c>
      <c r="S616" s="50">
        <v>0.82648921676300002</v>
      </c>
      <c r="T616" s="179" t="s">
        <v>63</v>
      </c>
    </row>
    <row r="617" spans="1:20">
      <c r="A617" s="186" t="s">
        <v>6539</v>
      </c>
      <c r="B617" s="180" t="s">
        <v>6540</v>
      </c>
      <c r="C617" s="190">
        <v>4.0000000000000003E-290</v>
      </c>
      <c r="D617" s="181">
        <v>1004.2</v>
      </c>
      <c r="E617" s="181" t="s">
        <v>3790</v>
      </c>
      <c r="F617" s="181" t="s">
        <v>6541</v>
      </c>
      <c r="G617" s="181" t="s">
        <v>6542</v>
      </c>
      <c r="H617" s="181" t="s">
        <v>3740</v>
      </c>
      <c r="I617" s="181" t="s">
        <v>3700</v>
      </c>
      <c r="J617" s="182" t="s">
        <v>6543</v>
      </c>
      <c r="K617" s="49" t="s">
        <v>63</v>
      </c>
      <c r="L617" s="51" t="s">
        <v>63</v>
      </c>
      <c r="M617" s="51" t="s">
        <v>63</v>
      </c>
      <c r="N617" s="177" t="s">
        <v>63</v>
      </c>
      <c r="O617" s="178">
        <v>115.983333332999</v>
      </c>
      <c r="P617" s="50">
        <v>118.186666667</v>
      </c>
      <c r="Q617" s="50">
        <v>-2.7149779088499901E-2</v>
      </c>
      <c r="R617" s="50">
        <v>0.26095195811599903</v>
      </c>
      <c r="S617" s="50">
        <v>0.36189059432199999</v>
      </c>
      <c r="T617" s="179" t="s">
        <v>63</v>
      </c>
    </row>
    <row r="618" spans="1:20">
      <c r="A618" s="186" t="s">
        <v>6544</v>
      </c>
      <c r="B618" s="180" t="s">
        <v>6545</v>
      </c>
      <c r="C618" s="190">
        <v>8.9999999999999996E-17</v>
      </c>
      <c r="D618" s="181">
        <v>94.7</v>
      </c>
      <c r="E618" s="181" t="s">
        <v>3934</v>
      </c>
      <c r="F618" s="181"/>
      <c r="G618" s="181"/>
      <c r="H618" s="181" t="s">
        <v>3787</v>
      </c>
      <c r="I618" s="181" t="s">
        <v>3702</v>
      </c>
      <c r="J618" s="182" t="s">
        <v>6546</v>
      </c>
      <c r="K618" s="49" t="s">
        <v>63</v>
      </c>
      <c r="L618" s="51" t="s">
        <v>63</v>
      </c>
      <c r="M618" s="51" t="s">
        <v>63</v>
      </c>
      <c r="N618" s="177" t="s">
        <v>63</v>
      </c>
      <c r="O618" s="178">
        <v>231.246666667</v>
      </c>
      <c r="P618" s="50">
        <v>246.69666666699999</v>
      </c>
      <c r="Q618" s="50">
        <v>-9.3305652386799998E-2</v>
      </c>
      <c r="R618" s="50">
        <v>0.115704977929</v>
      </c>
      <c r="S618" s="50">
        <v>0.188717972387</v>
      </c>
      <c r="T618" s="179" t="s">
        <v>63</v>
      </c>
    </row>
    <row r="619" spans="1:20">
      <c r="A619" s="186" t="s">
        <v>297</v>
      </c>
      <c r="B619" s="180" t="s">
        <v>6547</v>
      </c>
      <c r="C619" s="190">
        <v>7.4000000000000004E-21</v>
      </c>
      <c r="D619" s="181">
        <v>107.5</v>
      </c>
      <c r="E619" s="181" t="s">
        <v>6548</v>
      </c>
      <c r="F619" s="181" t="s">
        <v>6549</v>
      </c>
      <c r="G619" s="181" t="s">
        <v>6550</v>
      </c>
      <c r="H619" s="181" t="s">
        <v>4199</v>
      </c>
      <c r="I619" s="181" t="s">
        <v>2351</v>
      </c>
      <c r="J619" s="182" t="s">
        <v>6551</v>
      </c>
      <c r="K619" s="49" t="s">
        <v>6552</v>
      </c>
      <c r="L619" s="51" t="s">
        <v>294</v>
      </c>
      <c r="M619" s="51" t="s">
        <v>299</v>
      </c>
      <c r="N619" s="177" t="s">
        <v>298</v>
      </c>
      <c r="O619" s="178">
        <v>115.67</v>
      </c>
      <c r="P619" s="50">
        <v>153.26</v>
      </c>
      <c r="Q619" s="50">
        <v>-0.40596647310599998</v>
      </c>
      <c r="R619" s="50">
        <v>1.03459863997E-3</v>
      </c>
      <c r="S619" s="50">
        <v>3.1319756493900001E-3</v>
      </c>
      <c r="T619" s="179" t="s">
        <v>63</v>
      </c>
    </row>
    <row r="620" spans="1:20">
      <c r="A620" s="186" t="s">
        <v>6553</v>
      </c>
      <c r="B620" s="180" t="s">
        <v>6554</v>
      </c>
      <c r="C620" s="190">
        <v>2.9E-33</v>
      </c>
      <c r="D620" s="181">
        <v>149.1</v>
      </c>
      <c r="E620" s="181" t="s">
        <v>4506</v>
      </c>
      <c r="F620" s="181" t="s">
        <v>6555</v>
      </c>
      <c r="G620" s="181" t="s">
        <v>6556</v>
      </c>
      <c r="H620" s="181" t="s">
        <v>3740</v>
      </c>
      <c r="I620" s="181" t="s">
        <v>3700</v>
      </c>
      <c r="J620" s="182" t="s">
        <v>6557</v>
      </c>
      <c r="K620" s="49" t="s">
        <v>63</v>
      </c>
      <c r="L620" s="51" t="s">
        <v>63</v>
      </c>
      <c r="M620" s="51" t="s">
        <v>63</v>
      </c>
      <c r="N620" s="177" t="s">
        <v>63</v>
      </c>
      <c r="O620" s="178">
        <v>193.83</v>
      </c>
      <c r="P620" s="50">
        <v>200.283333333</v>
      </c>
      <c r="Q620" s="50">
        <v>-4.7250490760900002E-2</v>
      </c>
      <c r="R620" s="50">
        <v>0.201955385632</v>
      </c>
      <c r="S620" s="50">
        <v>0.298426001941</v>
      </c>
      <c r="T620" s="179" t="s">
        <v>63</v>
      </c>
    </row>
    <row r="621" spans="1:20">
      <c r="A621" s="186" t="s">
        <v>6558</v>
      </c>
      <c r="B621" s="180" t="s">
        <v>6559</v>
      </c>
      <c r="C621" s="190">
        <v>4.7000000000000002E-50</v>
      </c>
      <c r="D621" s="181">
        <v>205.7</v>
      </c>
      <c r="E621" s="181" t="s">
        <v>6560</v>
      </c>
      <c r="F621" s="181" t="s">
        <v>6561</v>
      </c>
      <c r="G621" s="181" t="s">
        <v>6562</v>
      </c>
      <c r="H621" s="181" t="s">
        <v>3740</v>
      </c>
      <c r="I621" s="181" t="s">
        <v>3700</v>
      </c>
      <c r="J621" s="182" t="s">
        <v>6563</v>
      </c>
      <c r="K621" s="49" t="s">
        <v>63</v>
      </c>
      <c r="L621" s="51" t="s">
        <v>63</v>
      </c>
      <c r="M621" s="51" t="s">
        <v>63</v>
      </c>
      <c r="N621" s="177" t="s">
        <v>63</v>
      </c>
      <c r="O621" s="178">
        <v>300.08333333299998</v>
      </c>
      <c r="P621" s="50">
        <v>324.14</v>
      </c>
      <c r="Q621" s="50">
        <v>-0.11125387151799999</v>
      </c>
      <c r="R621" s="50">
        <v>5.1705667460599999E-2</v>
      </c>
      <c r="S621" s="50">
        <v>9.5892751571699894E-2</v>
      </c>
      <c r="T621" s="179" t="s">
        <v>63</v>
      </c>
    </row>
    <row r="622" spans="1:20">
      <c r="A622" s="186" t="s">
        <v>6564</v>
      </c>
      <c r="B622" s="180" t="s">
        <v>6565</v>
      </c>
      <c r="C622" s="190">
        <v>3.5999999999999999E-17</v>
      </c>
      <c r="D622" s="181">
        <v>95.9</v>
      </c>
      <c r="E622" s="181" t="s">
        <v>6566</v>
      </c>
      <c r="F622" s="181" t="s">
        <v>6567</v>
      </c>
      <c r="G622" s="181"/>
      <c r="H622" s="181" t="s">
        <v>3740</v>
      </c>
      <c r="I622" s="181" t="s">
        <v>3333</v>
      </c>
      <c r="J622" s="182" t="s">
        <v>6568</v>
      </c>
      <c r="K622" s="49" t="s">
        <v>63</v>
      </c>
      <c r="L622" s="51" t="s">
        <v>63</v>
      </c>
      <c r="M622" s="51" t="s">
        <v>63</v>
      </c>
      <c r="N622" s="177" t="s">
        <v>63</v>
      </c>
      <c r="O622" s="178">
        <v>192.16</v>
      </c>
      <c r="P622" s="50">
        <v>155.973333333</v>
      </c>
      <c r="Q622" s="50">
        <v>0.30100866268599902</v>
      </c>
      <c r="R622" s="50">
        <v>0.12774723763599999</v>
      </c>
      <c r="S622" s="50">
        <v>0.206411943678</v>
      </c>
      <c r="T622" s="179" t="s">
        <v>63</v>
      </c>
    </row>
    <row r="623" spans="1:20">
      <c r="A623" s="186" t="s">
        <v>427</v>
      </c>
      <c r="B623" s="180" t="s">
        <v>6569</v>
      </c>
      <c r="C623" s="190">
        <v>1.8999999999999999E-85</v>
      </c>
      <c r="D623" s="181">
        <v>323.2</v>
      </c>
      <c r="E623" s="181" t="s">
        <v>3852</v>
      </c>
      <c r="F623" s="181" t="s">
        <v>6570</v>
      </c>
      <c r="G623" s="181" t="s">
        <v>6571</v>
      </c>
      <c r="H623" s="181" t="s">
        <v>3740</v>
      </c>
      <c r="I623" s="181" t="s">
        <v>3702</v>
      </c>
      <c r="J623" s="182" t="s">
        <v>6572</v>
      </c>
      <c r="K623" s="49" t="s">
        <v>426</v>
      </c>
      <c r="L623" s="51" t="s">
        <v>424</v>
      </c>
      <c r="M623" s="51" t="s">
        <v>429</v>
      </c>
      <c r="N623" s="177" t="s">
        <v>428</v>
      </c>
      <c r="O623" s="178">
        <v>213.01</v>
      </c>
      <c r="P623" s="50">
        <v>256.116666667</v>
      </c>
      <c r="Q623" s="50">
        <v>-0.26587997764100002</v>
      </c>
      <c r="R623" s="50">
        <v>5.4635888948799897E-3</v>
      </c>
      <c r="S623" s="50">
        <v>1.38910854908999E-2</v>
      </c>
      <c r="T623" s="179" t="s">
        <v>63</v>
      </c>
    </row>
    <row r="624" spans="1:20">
      <c r="A624" s="186" t="s">
        <v>597</v>
      </c>
      <c r="B624" s="180" t="s">
        <v>6573</v>
      </c>
      <c r="C624" s="190">
        <v>3.0000000000000001E-99</v>
      </c>
      <c r="D624" s="181">
        <v>369</v>
      </c>
      <c r="E624" s="181" t="s">
        <v>3790</v>
      </c>
      <c r="F624" s="181" t="s">
        <v>6574</v>
      </c>
      <c r="G624" s="181" t="s">
        <v>6576</v>
      </c>
      <c r="H624" s="181" t="s">
        <v>3740</v>
      </c>
      <c r="I624" s="181" t="s">
        <v>3702</v>
      </c>
      <c r="J624" s="182" t="s">
        <v>6577</v>
      </c>
      <c r="K624" s="49" t="s">
        <v>6575</v>
      </c>
      <c r="L624" s="51" t="s">
        <v>594</v>
      </c>
      <c r="M624" s="51" t="s">
        <v>6578</v>
      </c>
      <c r="N624" s="177" t="s">
        <v>598</v>
      </c>
      <c r="O624" s="178">
        <v>209.98666666700001</v>
      </c>
      <c r="P624" s="50">
        <v>205.06666666699999</v>
      </c>
      <c r="Q624" s="50">
        <v>3.4204722719599998E-2</v>
      </c>
      <c r="R624" s="50">
        <v>0.65103384542200005</v>
      </c>
      <c r="S624" s="50">
        <v>0.74321985581599903</v>
      </c>
      <c r="T624" s="179" t="s">
        <v>63</v>
      </c>
    </row>
    <row r="625" spans="1:20">
      <c r="A625" s="186" t="s">
        <v>494</v>
      </c>
      <c r="B625" s="180" t="s">
        <v>6579</v>
      </c>
      <c r="C625" s="190">
        <v>1.6000000000000001E-96</v>
      </c>
      <c r="D625" s="181">
        <v>359.8</v>
      </c>
      <c r="E625" s="181" t="s">
        <v>3778</v>
      </c>
      <c r="F625" s="181" t="s">
        <v>6580</v>
      </c>
      <c r="G625" s="181" t="s">
        <v>6581</v>
      </c>
      <c r="H625" s="181" t="s">
        <v>3740</v>
      </c>
      <c r="I625" s="181" t="s">
        <v>3659</v>
      </c>
      <c r="J625" s="182" t="s">
        <v>6582</v>
      </c>
      <c r="K625" s="49" t="s">
        <v>6583</v>
      </c>
      <c r="L625" s="51" t="s">
        <v>6584</v>
      </c>
      <c r="M625" s="51" t="s">
        <v>6585</v>
      </c>
      <c r="N625" s="177" t="s">
        <v>6586</v>
      </c>
      <c r="O625" s="178">
        <v>249.806666667</v>
      </c>
      <c r="P625" s="50">
        <v>270.83</v>
      </c>
      <c r="Q625" s="50">
        <v>-0.116575576849</v>
      </c>
      <c r="R625" s="50">
        <v>0.19909535405000001</v>
      </c>
      <c r="S625" s="50">
        <v>0.29475962978300002</v>
      </c>
      <c r="T625" s="179" t="s">
        <v>63</v>
      </c>
    </row>
    <row r="626" spans="1:20">
      <c r="A626" s="186" t="s">
        <v>6587</v>
      </c>
      <c r="B626" s="180" t="s">
        <v>6588</v>
      </c>
      <c r="C626" s="190">
        <v>6.9000000000000004E-53</v>
      </c>
      <c r="D626" s="181">
        <v>214.5</v>
      </c>
      <c r="E626" s="181" t="s">
        <v>3790</v>
      </c>
      <c r="F626" s="181" t="s">
        <v>6589</v>
      </c>
      <c r="G626" s="181" t="s">
        <v>6590</v>
      </c>
      <c r="H626" s="181" t="s">
        <v>3740</v>
      </c>
      <c r="I626" s="181" t="s">
        <v>3702</v>
      </c>
      <c r="J626" s="182" t="s">
        <v>6591</v>
      </c>
      <c r="K626" s="49" t="s">
        <v>63</v>
      </c>
      <c r="L626" s="51" t="s">
        <v>63</v>
      </c>
      <c r="M626" s="51" t="s">
        <v>63</v>
      </c>
      <c r="N626" s="177" t="s">
        <v>63</v>
      </c>
      <c r="O626" s="178">
        <v>185.85666666700001</v>
      </c>
      <c r="P626" s="50">
        <v>124.906666667</v>
      </c>
      <c r="Q626" s="50">
        <v>0.57333995827499995</v>
      </c>
      <c r="R626" s="50">
        <v>1.0710657553900001E-2</v>
      </c>
      <c r="S626" s="50">
        <v>2.4580801111899999E-2</v>
      </c>
      <c r="T626" s="179" t="s">
        <v>63</v>
      </c>
    </row>
    <row r="627" spans="1:20">
      <c r="A627" s="186" t="s">
        <v>738</v>
      </c>
      <c r="B627" s="180" t="s">
        <v>6592</v>
      </c>
      <c r="C627" s="190">
        <v>5.9000000000000002E-69</v>
      </c>
      <c r="D627" s="181">
        <v>267.3</v>
      </c>
      <c r="E627" s="181" t="s">
        <v>6127</v>
      </c>
      <c r="F627" s="181" t="s">
        <v>6593</v>
      </c>
      <c r="G627" s="181" t="s">
        <v>6595</v>
      </c>
      <c r="H627" s="181" t="s">
        <v>3740</v>
      </c>
      <c r="I627" s="181" t="s">
        <v>3704</v>
      </c>
      <c r="J627" s="182" t="s">
        <v>6596</v>
      </c>
      <c r="K627" s="49" t="s">
        <v>6594</v>
      </c>
      <c r="L627" s="51" t="s">
        <v>735</v>
      </c>
      <c r="M627" s="51" t="s">
        <v>319</v>
      </c>
      <c r="N627" s="177" t="s">
        <v>739</v>
      </c>
      <c r="O627" s="178">
        <v>794.72666666700002</v>
      </c>
      <c r="P627" s="50">
        <v>727.71333333300004</v>
      </c>
      <c r="Q627" s="50">
        <v>0.12708850982799999</v>
      </c>
      <c r="R627" s="50">
        <v>0.82452972363699994</v>
      </c>
      <c r="S627" s="50">
        <v>0.87934766962199995</v>
      </c>
      <c r="T627" s="179" t="s">
        <v>63</v>
      </c>
    </row>
    <row r="628" spans="1:20">
      <c r="A628" s="186" t="s">
        <v>721</v>
      </c>
      <c r="B628" s="180" t="s">
        <v>6597</v>
      </c>
      <c r="C628" s="190">
        <v>5.7000000000000002E-164</v>
      </c>
      <c r="D628" s="181">
        <v>583.9</v>
      </c>
      <c r="E628" s="181" t="s">
        <v>3740</v>
      </c>
      <c r="F628" s="181" t="s">
        <v>6598</v>
      </c>
      <c r="G628" s="181" t="s">
        <v>6600</v>
      </c>
      <c r="H628" s="181" t="s">
        <v>3740</v>
      </c>
      <c r="I628" s="181" t="s">
        <v>3694</v>
      </c>
      <c r="J628" s="182" t="s">
        <v>6601</v>
      </c>
      <c r="K628" s="49" t="s">
        <v>6599</v>
      </c>
      <c r="L628" s="51" t="s">
        <v>6602</v>
      </c>
      <c r="M628" s="51" t="s">
        <v>6603</v>
      </c>
      <c r="N628" s="177" t="s">
        <v>6604</v>
      </c>
      <c r="O628" s="178">
        <v>1916.8566666700001</v>
      </c>
      <c r="P628" s="50">
        <v>2217.0566666700001</v>
      </c>
      <c r="Q628" s="50">
        <v>-0.20990318188000001</v>
      </c>
      <c r="R628" s="50">
        <v>2.25841918772E-2</v>
      </c>
      <c r="S628" s="50">
        <v>4.7359841726400002E-2</v>
      </c>
      <c r="T628" s="179" t="s">
        <v>63</v>
      </c>
    </row>
    <row r="629" spans="1:20">
      <c r="A629" s="186" t="s">
        <v>762</v>
      </c>
      <c r="B629" s="180" t="s">
        <v>6605</v>
      </c>
      <c r="C629" s="190">
        <v>4.4999999999999999E-45</v>
      </c>
      <c r="D629" s="181">
        <v>187.6</v>
      </c>
      <c r="E629" s="181" t="s">
        <v>3790</v>
      </c>
      <c r="F629" s="181" t="s">
        <v>6606</v>
      </c>
      <c r="G629" s="181" t="s">
        <v>6607</v>
      </c>
      <c r="H629" s="181" t="s">
        <v>3740</v>
      </c>
      <c r="I629" s="181" t="s">
        <v>3659</v>
      </c>
      <c r="J629" s="182" t="s">
        <v>6608</v>
      </c>
      <c r="K629" s="49" t="s">
        <v>6609</v>
      </c>
      <c r="L629" s="51" t="s">
        <v>6610</v>
      </c>
      <c r="M629" s="51" t="s">
        <v>6611</v>
      </c>
      <c r="N629" s="177" t="s">
        <v>6612</v>
      </c>
      <c r="O629" s="178">
        <v>191.23333333299999</v>
      </c>
      <c r="P629" s="50">
        <v>279.48</v>
      </c>
      <c r="Q629" s="50">
        <v>-0.547411028114</v>
      </c>
      <c r="R629" s="50">
        <v>2.8600099026999899E-4</v>
      </c>
      <c r="S629" s="50">
        <v>9.9113038053600007E-4</v>
      </c>
      <c r="T629" s="179" t="s">
        <v>63</v>
      </c>
    </row>
    <row r="630" spans="1:20">
      <c r="A630" s="186" t="s">
        <v>6613</v>
      </c>
      <c r="B630" s="180" t="s">
        <v>6614</v>
      </c>
      <c r="C630" s="190">
        <v>1.4000000000000001E-78</v>
      </c>
      <c r="D630" s="181">
        <v>299.7</v>
      </c>
      <c r="E630" s="181" t="s">
        <v>3790</v>
      </c>
      <c r="F630" s="181" t="s">
        <v>6615</v>
      </c>
      <c r="G630" s="181" t="s">
        <v>6616</v>
      </c>
      <c r="H630" s="181" t="s">
        <v>3740</v>
      </c>
      <c r="I630" s="181" t="s">
        <v>3704</v>
      </c>
      <c r="J630" s="182" t="s">
        <v>6617</v>
      </c>
      <c r="K630" s="49" t="s">
        <v>6618</v>
      </c>
      <c r="L630" s="51" t="s">
        <v>6619</v>
      </c>
      <c r="M630" s="51" t="s">
        <v>6620</v>
      </c>
      <c r="N630" s="177" t="s">
        <v>6621</v>
      </c>
      <c r="O630" s="178">
        <v>173.406666667</v>
      </c>
      <c r="P630" s="50">
        <v>267.293333332999</v>
      </c>
      <c r="Q630" s="50">
        <v>-0.62426449078199997</v>
      </c>
      <c r="R630" s="50">
        <v>1.0143395016100001E-8</v>
      </c>
      <c r="S630" s="50">
        <v>6.8921932947599996E-8</v>
      </c>
      <c r="T630" s="179" t="s">
        <v>63</v>
      </c>
    </row>
    <row r="631" spans="1:20">
      <c r="A631" s="186" t="s">
        <v>368</v>
      </c>
      <c r="B631" s="180" t="s">
        <v>6622</v>
      </c>
      <c r="C631" s="190">
        <v>4.5999999999999996E-84</v>
      </c>
      <c r="D631" s="181">
        <v>318.5</v>
      </c>
      <c r="E631" s="181" t="s">
        <v>3996</v>
      </c>
      <c r="F631" s="181" t="s">
        <v>6623</v>
      </c>
      <c r="G631" s="181" t="s">
        <v>6624</v>
      </c>
      <c r="H631" s="181" t="s">
        <v>3740</v>
      </c>
      <c r="I631" s="181" t="s">
        <v>3704</v>
      </c>
      <c r="J631" s="182" t="s">
        <v>6625</v>
      </c>
      <c r="K631" s="49" t="s">
        <v>6626</v>
      </c>
      <c r="L631" s="51" t="s">
        <v>6627</v>
      </c>
      <c r="M631" s="51" t="s">
        <v>6628</v>
      </c>
      <c r="N631" s="177" t="s">
        <v>6629</v>
      </c>
      <c r="O631" s="178">
        <v>36.36</v>
      </c>
      <c r="P631" s="50">
        <v>58.073333333299999</v>
      </c>
      <c r="Q631" s="50">
        <v>-0.67552364569299905</v>
      </c>
      <c r="R631" s="50">
        <v>3.78780972436999E-6</v>
      </c>
      <c r="S631" s="50">
        <v>1.84731898768E-5</v>
      </c>
      <c r="T631" s="179" t="s">
        <v>63</v>
      </c>
    </row>
    <row r="632" spans="1:20">
      <c r="A632" s="186" t="s">
        <v>6630</v>
      </c>
      <c r="B632" s="180" t="s">
        <v>6631</v>
      </c>
      <c r="C632" s="190">
        <v>4.9000000000000003E-113</v>
      </c>
      <c r="D632" s="181">
        <v>414.8</v>
      </c>
      <c r="E632" s="181" t="s">
        <v>3811</v>
      </c>
      <c r="F632" s="181" t="s">
        <v>6632</v>
      </c>
      <c r="G632" s="181" t="s">
        <v>6633</v>
      </c>
      <c r="H632" s="181" t="s">
        <v>3740</v>
      </c>
      <c r="I632" s="181" t="s">
        <v>4110</v>
      </c>
      <c r="J632" s="182" t="s">
        <v>6634</v>
      </c>
      <c r="K632" s="49" t="s">
        <v>63</v>
      </c>
      <c r="L632" s="51" t="s">
        <v>63</v>
      </c>
      <c r="M632" s="51" t="s">
        <v>63</v>
      </c>
      <c r="N632" s="177" t="s">
        <v>63</v>
      </c>
      <c r="O632" s="178">
        <v>98.15</v>
      </c>
      <c r="P632" s="50">
        <v>192.29</v>
      </c>
      <c r="Q632" s="50">
        <v>-0.97022356477999905</v>
      </c>
      <c r="R632" s="50">
        <v>5.3050665402500001E-11</v>
      </c>
      <c r="S632" s="50">
        <v>4.8844281281799996E-10</v>
      </c>
      <c r="T632" s="179" t="s">
        <v>63</v>
      </c>
    </row>
    <row r="633" spans="1:20">
      <c r="A633" s="186" t="s">
        <v>6635</v>
      </c>
      <c r="B633" s="180" t="s">
        <v>6636</v>
      </c>
      <c r="C633" s="190">
        <v>4.0999999999999999E-45</v>
      </c>
      <c r="D633" s="181">
        <v>188.7</v>
      </c>
      <c r="E633" s="181" t="s">
        <v>6637</v>
      </c>
      <c r="F633" s="181" t="s">
        <v>6638</v>
      </c>
      <c r="G633" s="181" t="s">
        <v>6639</v>
      </c>
      <c r="H633" s="181" t="s">
        <v>3740</v>
      </c>
      <c r="I633" s="181" t="s">
        <v>6640</v>
      </c>
      <c r="J633" s="182" t="s">
        <v>6641</v>
      </c>
      <c r="K633" s="49" t="s">
        <v>63</v>
      </c>
      <c r="L633" s="51" t="s">
        <v>63</v>
      </c>
      <c r="M633" s="51" t="s">
        <v>63</v>
      </c>
      <c r="N633" s="177" t="s">
        <v>63</v>
      </c>
      <c r="O633" s="178">
        <v>44.763333333299997</v>
      </c>
      <c r="P633" s="50">
        <v>30.7</v>
      </c>
      <c r="Q633" s="50">
        <v>0.54407881602700003</v>
      </c>
      <c r="R633" s="50">
        <v>6.8751558557000006E-2</v>
      </c>
      <c r="S633" s="50">
        <v>0.122680533388</v>
      </c>
      <c r="T633" s="179" t="s">
        <v>63</v>
      </c>
    </row>
    <row r="634" spans="1:20">
      <c r="A634" s="186" t="s">
        <v>6642</v>
      </c>
      <c r="B634" s="180" t="s">
        <v>6643</v>
      </c>
      <c r="C634" s="190">
        <v>4.6999999999999998E-96</v>
      </c>
      <c r="D634" s="181">
        <v>358.6</v>
      </c>
      <c r="E634" s="181" t="s">
        <v>3837</v>
      </c>
      <c r="F634" s="181" t="s">
        <v>6644</v>
      </c>
      <c r="G634" s="181" t="s">
        <v>6645</v>
      </c>
      <c r="H634" s="181" t="s">
        <v>3740</v>
      </c>
      <c r="I634" s="181" t="s">
        <v>4012</v>
      </c>
      <c r="J634" s="182" t="s">
        <v>6646</v>
      </c>
      <c r="K634" s="49" t="s">
        <v>63</v>
      </c>
      <c r="L634" s="51" t="s">
        <v>63</v>
      </c>
      <c r="M634" s="51" t="s">
        <v>63</v>
      </c>
      <c r="N634" s="177" t="s">
        <v>63</v>
      </c>
      <c r="O634" s="178">
        <v>39.676666666700001</v>
      </c>
      <c r="P634" s="50">
        <v>26.643333333299999</v>
      </c>
      <c r="Q634" s="50">
        <v>0.57451623797999996</v>
      </c>
      <c r="R634" s="50">
        <v>0.14713191497799999</v>
      </c>
      <c r="S634" s="50">
        <v>0.23101640737199999</v>
      </c>
      <c r="T634" s="179" t="s">
        <v>63</v>
      </c>
    </row>
    <row r="635" spans="1:20">
      <c r="A635" s="186" t="s">
        <v>6647</v>
      </c>
      <c r="B635" s="180" t="s">
        <v>6648</v>
      </c>
      <c r="C635" s="190">
        <v>1.3000000000000001E-9</v>
      </c>
      <c r="D635" s="181">
        <v>69.3</v>
      </c>
      <c r="E635" s="181" t="s">
        <v>3737</v>
      </c>
      <c r="F635" s="181" t="s">
        <v>6649</v>
      </c>
      <c r="G635" s="181" t="s">
        <v>6650</v>
      </c>
      <c r="H635" s="181" t="s">
        <v>3740</v>
      </c>
      <c r="I635" s="181" t="s">
        <v>3700</v>
      </c>
      <c r="J635" s="182" t="s">
        <v>6651</v>
      </c>
      <c r="K635" s="49" t="s">
        <v>63</v>
      </c>
      <c r="L635" s="51" t="s">
        <v>63</v>
      </c>
      <c r="M635" s="51" t="s">
        <v>63</v>
      </c>
      <c r="N635" s="177" t="s">
        <v>63</v>
      </c>
      <c r="O635" s="178">
        <v>15.52</v>
      </c>
      <c r="P635" s="50">
        <v>14.423333333299899</v>
      </c>
      <c r="Q635" s="50">
        <v>0.10572393748599999</v>
      </c>
      <c r="R635" s="50">
        <v>0.94693336577099996</v>
      </c>
      <c r="S635" s="50">
        <v>0.97127773048099997</v>
      </c>
      <c r="T635" s="179" t="s">
        <v>63</v>
      </c>
    </row>
    <row r="636" spans="1:20">
      <c r="A636" s="186" t="s">
        <v>6652</v>
      </c>
      <c r="B636" s="180" t="s">
        <v>6653</v>
      </c>
      <c r="C636" s="190">
        <v>4.3999999999999999E-28</v>
      </c>
      <c r="D636" s="181">
        <v>131.30000000000001</v>
      </c>
      <c r="E636" s="181" t="s">
        <v>3893</v>
      </c>
      <c r="F636" s="181" t="s">
        <v>6654</v>
      </c>
      <c r="G636" s="181" t="s">
        <v>6655</v>
      </c>
      <c r="H636" s="181" t="s">
        <v>3740</v>
      </c>
      <c r="I636" s="181" t="s">
        <v>3766</v>
      </c>
      <c r="J636" s="182" t="s">
        <v>6656</v>
      </c>
      <c r="K636" s="49" t="s">
        <v>63</v>
      </c>
      <c r="L636" s="51" t="s">
        <v>63</v>
      </c>
      <c r="M636" s="51" t="s">
        <v>63</v>
      </c>
      <c r="N636" s="177" t="s">
        <v>63</v>
      </c>
      <c r="O636" s="178">
        <v>100.946666667</v>
      </c>
      <c r="P636" s="50">
        <v>76.150000000000006</v>
      </c>
      <c r="Q636" s="50">
        <v>0.40667733077699902</v>
      </c>
      <c r="R636" s="50">
        <v>0.33299064467200001</v>
      </c>
      <c r="S636" s="50">
        <v>0.43761270532899998</v>
      </c>
      <c r="T636" s="179" t="s">
        <v>63</v>
      </c>
    </row>
    <row r="637" spans="1:20">
      <c r="A637" s="186" t="s">
        <v>6657</v>
      </c>
      <c r="B637" s="180" t="s">
        <v>6658</v>
      </c>
      <c r="C637" s="190">
        <v>7.6999999999999997E-32</v>
      </c>
      <c r="D637" s="181">
        <v>144.1</v>
      </c>
      <c r="E637" s="181" t="s">
        <v>3740</v>
      </c>
      <c r="F637" s="181" t="s">
        <v>6659</v>
      </c>
      <c r="G637" s="181" t="s">
        <v>6660</v>
      </c>
      <c r="H637" s="181" t="s">
        <v>3740</v>
      </c>
      <c r="I637" s="181" t="s">
        <v>3700</v>
      </c>
      <c r="J637" s="182" t="s">
        <v>6661</v>
      </c>
      <c r="K637" s="49" t="s">
        <v>63</v>
      </c>
      <c r="L637" s="51" t="s">
        <v>63</v>
      </c>
      <c r="M637" s="51" t="s">
        <v>63</v>
      </c>
      <c r="N637" s="177" t="s">
        <v>63</v>
      </c>
      <c r="O637" s="178">
        <v>68.756666666699999</v>
      </c>
      <c r="P637" s="50">
        <v>60.63</v>
      </c>
      <c r="Q637" s="50">
        <v>0.18146778200399999</v>
      </c>
      <c r="R637" s="50">
        <v>0.79108249539099995</v>
      </c>
      <c r="S637" s="50">
        <v>0.85778701242400002</v>
      </c>
      <c r="T637" s="179" t="s">
        <v>63</v>
      </c>
    </row>
    <row r="638" spans="1:20">
      <c r="A638" s="186" t="s">
        <v>6662</v>
      </c>
      <c r="B638" s="180" t="s">
        <v>6663</v>
      </c>
      <c r="C638" s="190">
        <v>3.6999999999999999E-34</v>
      </c>
      <c r="D638" s="181">
        <v>151</v>
      </c>
      <c r="E638" s="181" t="s">
        <v>3790</v>
      </c>
      <c r="F638" s="181" t="s">
        <v>6664</v>
      </c>
      <c r="G638" s="181" t="s">
        <v>6665</v>
      </c>
      <c r="H638" s="181" t="s">
        <v>3740</v>
      </c>
      <c r="I638" s="181" t="s">
        <v>4110</v>
      </c>
      <c r="J638" s="182" t="s">
        <v>6666</v>
      </c>
      <c r="K638" s="49" t="s">
        <v>63</v>
      </c>
      <c r="L638" s="51" t="s">
        <v>63</v>
      </c>
      <c r="M638" s="51" t="s">
        <v>63</v>
      </c>
      <c r="N638" s="177" t="s">
        <v>63</v>
      </c>
      <c r="O638" s="178">
        <v>49.26</v>
      </c>
      <c r="P638" s="50">
        <v>53.323333333299999</v>
      </c>
      <c r="Q638" s="50">
        <v>-0.114350340759</v>
      </c>
      <c r="R638" s="50">
        <v>0.731327666918</v>
      </c>
      <c r="S638" s="50">
        <v>0.81108043458599999</v>
      </c>
      <c r="T638" s="179" t="s">
        <v>63</v>
      </c>
    </row>
    <row r="639" spans="1:20">
      <c r="A639" s="186" t="s">
        <v>6667</v>
      </c>
      <c r="B639" s="180" t="s">
        <v>6668</v>
      </c>
      <c r="C639" s="190">
        <v>2.8999999999999999E-62</v>
      </c>
      <c r="D639" s="181">
        <v>245</v>
      </c>
      <c r="E639" s="181" t="s">
        <v>3790</v>
      </c>
      <c r="F639" s="181" t="s">
        <v>6669</v>
      </c>
      <c r="G639" s="181" t="s">
        <v>6670</v>
      </c>
      <c r="H639" s="181" t="s">
        <v>3740</v>
      </c>
      <c r="I639" s="181" t="s">
        <v>3333</v>
      </c>
      <c r="J639" s="182" t="s">
        <v>6671</v>
      </c>
      <c r="K639" s="49" t="s">
        <v>63</v>
      </c>
      <c r="L639" s="51" t="s">
        <v>63</v>
      </c>
      <c r="M639" s="51" t="s">
        <v>63</v>
      </c>
      <c r="N639" s="177" t="s">
        <v>63</v>
      </c>
      <c r="O639" s="178">
        <v>306.413333332999</v>
      </c>
      <c r="P639" s="50">
        <v>368.77666666699997</v>
      </c>
      <c r="Q639" s="50">
        <v>-0.26726829971799998</v>
      </c>
      <c r="R639" s="50">
        <v>0.52362509248699995</v>
      </c>
      <c r="S639" s="50">
        <v>0.621006588345</v>
      </c>
      <c r="T639" s="179" t="s">
        <v>63</v>
      </c>
    </row>
    <row r="640" spans="1:20">
      <c r="A640" s="186" t="s">
        <v>6672</v>
      </c>
      <c r="B640" s="180" t="s">
        <v>6673</v>
      </c>
      <c r="C640" s="190">
        <v>7.5999999999999998E-71</v>
      </c>
      <c r="D640" s="181">
        <v>273.89999999999998</v>
      </c>
      <c r="E640" s="181" t="s">
        <v>3740</v>
      </c>
      <c r="F640" s="181" t="s">
        <v>6669</v>
      </c>
      <c r="G640" s="181" t="s">
        <v>6674</v>
      </c>
      <c r="H640" s="181" t="s">
        <v>3740</v>
      </c>
      <c r="I640" s="181" t="s">
        <v>4110</v>
      </c>
      <c r="J640" s="182" t="s">
        <v>6675</v>
      </c>
      <c r="K640" s="49" t="s">
        <v>63</v>
      </c>
      <c r="L640" s="51" t="s">
        <v>63</v>
      </c>
      <c r="M640" s="51" t="s">
        <v>63</v>
      </c>
      <c r="N640" s="177" t="s">
        <v>63</v>
      </c>
      <c r="O640" s="178">
        <v>190.336666667</v>
      </c>
      <c r="P640" s="50">
        <v>239.7</v>
      </c>
      <c r="Q640" s="50">
        <v>-0.33267639822900003</v>
      </c>
      <c r="R640" s="50">
        <v>0.45817960354099901</v>
      </c>
      <c r="S640" s="50">
        <v>0.56447146722899999</v>
      </c>
      <c r="T640" s="179" t="s">
        <v>63</v>
      </c>
    </row>
    <row r="641" spans="1:20">
      <c r="A641" s="186" t="s">
        <v>6676</v>
      </c>
      <c r="B641" s="180" t="s">
        <v>6677</v>
      </c>
      <c r="C641" s="190">
        <v>4.8E-27</v>
      </c>
      <c r="D641" s="181">
        <v>127.9</v>
      </c>
      <c r="E641" s="181" t="s">
        <v>3918</v>
      </c>
      <c r="F641" s="181" t="s">
        <v>6678</v>
      </c>
      <c r="G641" s="181" t="s">
        <v>6679</v>
      </c>
      <c r="H641" s="181" t="s">
        <v>3740</v>
      </c>
      <c r="I641" s="181" t="s">
        <v>4110</v>
      </c>
      <c r="J641" s="182" t="s">
        <v>6680</v>
      </c>
      <c r="K641" s="49" t="s">
        <v>63</v>
      </c>
      <c r="L641" s="51" t="s">
        <v>63</v>
      </c>
      <c r="M641" s="51" t="s">
        <v>63</v>
      </c>
      <c r="N641" s="177" t="s">
        <v>63</v>
      </c>
      <c r="O641" s="178">
        <v>320.82333333299999</v>
      </c>
      <c r="P641" s="50">
        <v>382.49666666699898</v>
      </c>
      <c r="Q641" s="50">
        <v>-0.25366810308999999</v>
      </c>
      <c r="R641" s="50">
        <v>0.56171582155800004</v>
      </c>
      <c r="S641" s="50">
        <v>0.66064234190799997</v>
      </c>
      <c r="T641" s="179" t="s">
        <v>63</v>
      </c>
    </row>
    <row r="642" spans="1:20">
      <c r="A642" s="186" t="s">
        <v>6681</v>
      </c>
      <c r="B642" s="180" t="s">
        <v>6682</v>
      </c>
      <c r="C642" s="190">
        <v>2.0999999999999999E-14</v>
      </c>
      <c r="D642" s="181">
        <v>85.5</v>
      </c>
      <c r="E642" s="181" t="s">
        <v>3771</v>
      </c>
      <c r="F642" s="181"/>
      <c r="G642" s="181"/>
      <c r="H642" s="181" t="s">
        <v>3740</v>
      </c>
      <c r="I642" s="181" t="s">
        <v>3333</v>
      </c>
      <c r="J642" s="182" t="s">
        <v>6683</v>
      </c>
      <c r="K642" s="49" t="s">
        <v>63</v>
      </c>
      <c r="L642" s="51" t="s">
        <v>63</v>
      </c>
      <c r="M642" s="51" t="s">
        <v>63</v>
      </c>
      <c r="N642" s="177" t="s">
        <v>63</v>
      </c>
      <c r="O642" s="178">
        <v>34.086666666699998</v>
      </c>
      <c r="P642" s="50">
        <v>53.526666666700002</v>
      </c>
      <c r="Q642" s="50">
        <v>-0.65105028738600002</v>
      </c>
      <c r="R642" s="50">
        <v>0.187695322606999</v>
      </c>
      <c r="S642" s="50">
        <v>0.28055131794100002</v>
      </c>
      <c r="T642" s="179" t="s">
        <v>63</v>
      </c>
    </row>
    <row r="643" spans="1:20">
      <c r="A643" s="186" t="s">
        <v>6684</v>
      </c>
      <c r="B643" s="180" t="s">
        <v>6685</v>
      </c>
      <c r="C643" s="190">
        <v>1.2E-21</v>
      </c>
      <c r="D643" s="181">
        <v>109</v>
      </c>
      <c r="E643" s="181" t="s">
        <v>3918</v>
      </c>
      <c r="F643" s="181" t="s">
        <v>6686</v>
      </c>
      <c r="G643" s="181" t="s">
        <v>6687</v>
      </c>
      <c r="H643" s="181" t="s">
        <v>3740</v>
      </c>
      <c r="I643" s="181" t="s">
        <v>4110</v>
      </c>
      <c r="J643" s="182" t="s">
        <v>6688</v>
      </c>
      <c r="K643" s="49" t="s">
        <v>63</v>
      </c>
      <c r="L643" s="51" t="s">
        <v>63</v>
      </c>
      <c r="M643" s="51" t="s">
        <v>63</v>
      </c>
      <c r="N643" s="177" t="s">
        <v>63</v>
      </c>
      <c r="O643" s="178">
        <v>324.92333333300002</v>
      </c>
      <c r="P643" s="50">
        <v>606.1</v>
      </c>
      <c r="Q643" s="50">
        <v>-0.89945649261399996</v>
      </c>
      <c r="R643" s="50">
        <v>9.3757003898299995E-2</v>
      </c>
      <c r="S643" s="50">
        <v>0.15926408085800001</v>
      </c>
      <c r="T643" s="179" t="s">
        <v>63</v>
      </c>
    </row>
    <row r="644" spans="1:20">
      <c r="A644" s="186" t="s">
        <v>6689</v>
      </c>
      <c r="B644" s="180" t="s">
        <v>6690</v>
      </c>
      <c r="C644" s="190">
        <v>4.6999999999999998E-95</v>
      </c>
      <c r="D644" s="181">
        <v>355.1</v>
      </c>
      <c r="E644" s="181" t="s">
        <v>3790</v>
      </c>
      <c r="F644" s="181" t="s">
        <v>6691</v>
      </c>
      <c r="G644" s="181" t="s">
        <v>6692</v>
      </c>
      <c r="H644" s="181" t="s">
        <v>3740</v>
      </c>
      <c r="I644" s="181" t="s">
        <v>3766</v>
      </c>
      <c r="J644" s="182" t="s">
        <v>6693</v>
      </c>
      <c r="K644" s="49" t="s">
        <v>63</v>
      </c>
      <c r="L644" s="51" t="s">
        <v>63</v>
      </c>
      <c r="M644" s="51" t="s">
        <v>63</v>
      </c>
      <c r="N644" s="177" t="s">
        <v>63</v>
      </c>
      <c r="O644" s="178">
        <v>126.44</v>
      </c>
      <c r="P644" s="50">
        <v>196.753333333</v>
      </c>
      <c r="Q644" s="50">
        <v>-0.63793513727200002</v>
      </c>
      <c r="R644" s="50">
        <v>0.12813855880399999</v>
      </c>
      <c r="S644" s="50">
        <v>0.206829457987</v>
      </c>
      <c r="T644" s="179" t="s">
        <v>63</v>
      </c>
    </row>
    <row r="645" spans="1:20">
      <c r="A645" s="186" t="s">
        <v>6694</v>
      </c>
      <c r="B645" s="180" t="s">
        <v>6695</v>
      </c>
      <c r="C645" s="190">
        <v>4.9000000000000002E-8</v>
      </c>
      <c r="D645" s="181">
        <v>63.9</v>
      </c>
      <c r="E645" s="181" t="s">
        <v>6127</v>
      </c>
      <c r="F645" s="181" t="s">
        <v>6696</v>
      </c>
      <c r="G645" s="181" t="s">
        <v>6697</v>
      </c>
      <c r="H645" s="181" t="s">
        <v>3740</v>
      </c>
      <c r="I645" s="181" t="s">
        <v>3333</v>
      </c>
      <c r="J645" s="182" t="s">
        <v>6698</v>
      </c>
      <c r="K645" s="49" t="s">
        <v>63</v>
      </c>
      <c r="L645" s="51" t="s">
        <v>63</v>
      </c>
      <c r="M645" s="51" t="s">
        <v>63</v>
      </c>
      <c r="N645" s="177" t="s">
        <v>63</v>
      </c>
      <c r="O645" s="178">
        <v>95.31</v>
      </c>
      <c r="P645" s="50">
        <v>65.84</v>
      </c>
      <c r="Q645" s="50">
        <v>0.53366325501300005</v>
      </c>
      <c r="R645" s="50">
        <v>0.12325049251299899</v>
      </c>
      <c r="S645" s="50">
        <v>0.199976815797</v>
      </c>
      <c r="T645" s="179" t="s">
        <v>63</v>
      </c>
    </row>
    <row r="646" spans="1:20">
      <c r="A646" s="186" t="s">
        <v>6699</v>
      </c>
      <c r="B646" s="180" t="s">
        <v>6700</v>
      </c>
      <c r="C646" s="190">
        <v>1.6E-7</v>
      </c>
      <c r="D646" s="181">
        <v>63.9</v>
      </c>
      <c r="E646" s="181" t="s">
        <v>3740</v>
      </c>
      <c r="F646" s="181"/>
      <c r="G646" s="181"/>
      <c r="H646" s="181" t="s">
        <v>3740</v>
      </c>
      <c r="I646" s="181" t="s">
        <v>3333</v>
      </c>
      <c r="J646" s="182" t="s">
        <v>6701</v>
      </c>
      <c r="K646" s="49" t="s">
        <v>63</v>
      </c>
      <c r="L646" s="51" t="s">
        <v>63</v>
      </c>
      <c r="M646" s="51" t="s">
        <v>63</v>
      </c>
      <c r="N646" s="177" t="s">
        <v>63</v>
      </c>
      <c r="O646" s="178">
        <v>1037.5766666699999</v>
      </c>
      <c r="P646" s="50">
        <v>887.116666667</v>
      </c>
      <c r="Q646" s="50">
        <v>0.22602218719299999</v>
      </c>
      <c r="R646" s="50">
        <v>0.46625621459700001</v>
      </c>
      <c r="S646" s="50">
        <v>0.57170580765299905</v>
      </c>
      <c r="T646" s="179" t="s">
        <v>63</v>
      </c>
    </row>
    <row r="647" spans="1:20">
      <c r="A647" s="186" t="s">
        <v>1472</v>
      </c>
      <c r="B647" s="180" t="s">
        <v>6702</v>
      </c>
      <c r="C647" s="190">
        <v>1.0999999999999999E-130</v>
      </c>
      <c r="D647" s="181">
        <v>473.4</v>
      </c>
      <c r="E647" s="181" t="s">
        <v>3790</v>
      </c>
      <c r="F647" s="181" t="s">
        <v>6703</v>
      </c>
      <c r="G647" s="181" t="s">
        <v>6705</v>
      </c>
      <c r="H647" s="181" t="s">
        <v>3740</v>
      </c>
      <c r="I647" s="181" t="s">
        <v>4110</v>
      </c>
      <c r="J647" s="182" t="s">
        <v>6706</v>
      </c>
      <c r="K647" s="49" t="s">
        <v>6704</v>
      </c>
      <c r="L647" s="51" t="s">
        <v>6707</v>
      </c>
      <c r="M647" s="51" t="s">
        <v>1310</v>
      </c>
      <c r="N647" s="177" t="s">
        <v>6708</v>
      </c>
      <c r="O647" s="178">
        <v>150.98333333299999</v>
      </c>
      <c r="P647" s="50">
        <v>205.71</v>
      </c>
      <c r="Q647" s="50">
        <v>-0.44622262513899902</v>
      </c>
      <c r="R647" s="50">
        <v>4.0408401450900003E-3</v>
      </c>
      <c r="S647" s="50">
        <v>1.0693107594799999E-2</v>
      </c>
      <c r="T647" s="179" t="s">
        <v>63</v>
      </c>
    </row>
    <row r="648" spans="1:20">
      <c r="A648" s="186" t="s">
        <v>6709</v>
      </c>
      <c r="B648" s="180" t="s">
        <v>6710</v>
      </c>
      <c r="C648" s="190">
        <v>4.5999999999999999E-65</v>
      </c>
      <c r="D648" s="181">
        <v>255</v>
      </c>
      <c r="E648" s="181" t="s">
        <v>3790</v>
      </c>
      <c r="F648" s="181" t="s">
        <v>6711</v>
      </c>
      <c r="G648" s="181" t="s">
        <v>6712</v>
      </c>
      <c r="H648" s="181" t="s">
        <v>3740</v>
      </c>
      <c r="I648" s="181" t="s">
        <v>4110</v>
      </c>
      <c r="J648" s="182" t="s">
        <v>6713</v>
      </c>
      <c r="K648" s="49" t="s">
        <v>63</v>
      </c>
      <c r="L648" s="51" t="s">
        <v>63</v>
      </c>
      <c r="M648" s="51" t="s">
        <v>63</v>
      </c>
      <c r="N648" s="177" t="s">
        <v>63</v>
      </c>
      <c r="O648" s="178">
        <v>123.31</v>
      </c>
      <c r="P648" s="50">
        <v>175.60333333299999</v>
      </c>
      <c r="Q648" s="50">
        <v>-0.51003042873100002</v>
      </c>
      <c r="R648" s="50">
        <v>1.4978019245199999E-4</v>
      </c>
      <c r="S648" s="50">
        <v>5.4452798938100003E-4</v>
      </c>
      <c r="T648" s="179" t="s">
        <v>63</v>
      </c>
    </row>
    <row r="649" spans="1:20">
      <c r="A649" s="186" t="s">
        <v>6714</v>
      </c>
      <c r="B649" s="180" t="s">
        <v>6715</v>
      </c>
      <c r="C649" s="190">
        <v>6.4999999999999995E-11</v>
      </c>
      <c r="D649" s="181">
        <v>73.900000000000006</v>
      </c>
      <c r="E649" s="181" t="s">
        <v>4129</v>
      </c>
      <c r="F649" s="181" t="s">
        <v>6716</v>
      </c>
      <c r="G649" s="181" t="s">
        <v>6717</v>
      </c>
      <c r="H649" s="181" t="s">
        <v>3740</v>
      </c>
      <c r="I649" s="181" t="s">
        <v>6718</v>
      </c>
      <c r="J649" s="182" t="s">
        <v>6719</v>
      </c>
      <c r="K649" s="49" t="s">
        <v>63</v>
      </c>
      <c r="L649" s="51" t="s">
        <v>63</v>
      </c>
      <c r="M649" s="51" t="s">
        <v>63</v>
      </c>
      <c r="N649" s="177" t="s">
        <v>63</v>
      </c>
      <c r="O649" s="178">
        <v>201.39333333299999</v>
      </c>
      <c r="P649" s="50">
        <v>265.556666667</v>
      </c>
      <c r="Q649" s="50">
        <v>-0.39900382101099902</v>
      </c>
      <c r="R649" s="50">
        <v>1.5217799366499999E-2</v>
      </c>
      <c r="S649" s="50">
        <v>3.3397596352900003E-2</v>
      </c>
      <c r="T649" s="179" t="s">
        <v>63</v>
      </c>
    </row>
    <row r="650" spans="1:20">
      <c r="A650" s="186" t="s">
        <v>1441</v>
      </c>
      <c r="B650" s="180" t="s">
        <v>6720</v>
      </c>
      <c r="C650" s="190" t="s">
        <v>6721</v>
      </c>
      <c r="D650" s="181">
        <v>1074.3</v>
      </c>
      <c r="E650" s="181" t="s">
        <v>3790</v>
      </c>
      <c r="F650" s="181" t="s">
        <v>6722</v>
      </c>
      <c r="G650" s="181" t="s">
        <v>6724</v>
      </c>
      <c r="H650" s="181" t="s">
        <v>3740</v>
      </c>
      <c r="I650" s="181" t="s">
        <v>4110</v>
      </c>
      <c r="J650" s="182" t="s">
        <v>6725</v>
      </c>
      <c r="K650" s="49" t="s">
        <v>6723</v>
      </c>
      <c r="L650" s="51" t="s">
        <v>1438</v>
      </c>
      <c r="M650" s="51" t="s">
        <v>1310</v>
      </c>
      <c r="N650" s="177" t="s">
        <v>1442</v>
      </c>
      <c r="O650" s="178">
        <v>679.08666666699901</v>
      </c>
      <c r="P650" s="50">
        <v>890.77666666699997</v>
      </c>
      <c r="Q650" s="50">
        <v>-0.39146806171699999</v>
      </c>
      <c r="R650" s="50">
        <v>5.9058695335500004E-3</v>
      </c>
      <c r="S650" s="50">
        <v>1.49180730425E-2</v>
      </c>
      <c r="T650" s="179" t="s">
        <v>63</v>
      </c>
    </row>
    <row r="651" spans="1:20">
      <c r="A651" s="186" t="s">
        <v>1523</v>
      </c>
      <c r="B651" s="180" t="s">
        <v>6726</v>
      </c>
      <c r="C651" s="190">
        <v>7.3000000000000005E-33</v>
      </c>
      <c r="D651" s="181">
        <v>146.69999999999999</v>
      </c>
      <c r="E651" s="181" t="s">
        <v>3764</v>
      </c>
      <c r="F651" s="181" t="s">
        <v>6727</v>
      </c>
      <c r="G651" s="181" t="s">
        <v>6728</v>
      </c>
      <c r="H651" s="181" t="s">
        <v>3740</v>
      </c>
      <c r="I651" s="181" t="s">
        <v>2351</v>
      </c>
      <c r="J651" s="182" t="s">
        <v>6729</v>
      </c>
      <c r="K651" s="49" t="s">
        <v>6730</v>
      </c>
      <c r="L651" s="51" t="s">
        <v>6731</v>
      </c>
      <c r="M651" s="51" t="s">
        <v>514</v>
      </c>
      <c r="N651" s="177" t="s">
        <v>6732</v>
      </c>
      <c r="O651" s="178">
        <v>569.6</v>
      </c>
      <c r="P651" s="50">
        <v>592.64333333299999</v>
      </c>
      <c r="Q651" s="50">
        <v>-5.7214971894099999E-2</v>
      </c>
      <c r="R651" s="50">
        <v>0.215165353156999</v>
      </c>
      <c r="S651" s="50">
        <v>0.31172931984399999</v>
      </c>
      <c r="T651" s="179" t="s">
        <v>63</v>
      </c>
    </row>
    <row r="652" spans="1:20">
      <c r="A652" s="186" t="s">
        <v>512</v>
      </c>
      <c r="B652" s="180" t="s">
        <v>6733</v>
      </c>
      <c r="C652" s="190">
        <v>1.9E-72</v>
      </c>
      <c r="D652" s="181">
        <v>279.3</v>
      </c>
      <c r="E652" s="181" t="s">
        <v>3778</v>
      </c>
      <c r="F652" s="181" t="s">
        <v>6734</v>
      </c>
      <c r="G652" s="181" t="s">
        <v>6735</v>
      </c>
      <c r="H652" s="181" t="s">
        <v>3740</v>
      </c>
      <c r="I652" s="181" t="s">
        <v>3704</v>
      </c>
      <c r="J652" s="182" t="s">
        <v>6736</v>
      </c>
      <c r="K652" s="49" t="s">
        <v>5336</v>
      </c>
      <c r="L652" s="51" t="s">
        <v>509</v>
      </c>
      <c r="M652" s="51" t="s">
        <v>514</v>
      </c>
      <c r="N652" s="177" t="s">
        <v>513</v>
      </c>
      <c r="O652" s="178">
        <v>174.99</v>
      </c>
      <c r="P652" s="50">
        <v>199.7</v>
      </c>
      <c r="Q652" s="50">
        <v>-0.19056185279599999</v>
      </c>
      <c r="R652" s="50">
        <v>5.8665864303399998E-2</v>
      </c>
      <c r="S652" s="50">
        <v>0.107266844719</v>
      </c>
      <c r="T652" s="179" t="s">
        <v>63</v>
      </c>
    </row>
    <row r="653" spans="1:20">
      <c r="A653" s="186" t="s">
        <v>1343</v>
      </c>
      <c r="B653" s="180" t="s">
        <v>6737</v>
      </c>
      <c r="C653" s="190">
        <v>5.8000000000000001E-113</v>
      </c>
      <c r="D653" s="181">
        <v>414.5</v>
      </c>
      <c r="E653" s="181" t="s">
        <v>3740</v>
      </c>
      <c r="F653" s="181" t="s">
        <v>6738</v>
      </c>
      <c r="G653" s="181" t="s">
        <v>6740</v>
      </c>
      <c r="H653" s="181" t="s">
        <v>3740</v>
      </c>
      <c r="I653" s="181" t="s">
        <v>2351</v>
      </c>
      <c r="J653" s="182" t="s">
        <v>6741</v>
      </c>
      <c r="K653" s="49" t="s">
        <v>6739</v>
      </c>
      <c r="L653" s="51" t="s">
        <v>6742</v>
      </c>
      <c r="M653" s="51" t="s">
        <v>514</v>
      </c>
      <c r="N653" s="177" t="s">
        <v>6743</v>
      </c>
      <c r="O653" s="178">
        <v>183.92666666700001</v>
      </c>
      <c r="P653" s="50">
        <v>171.866666667</v>
      </c>
      <c r="Q653" s="50">
        <v>9.7840901538699995E-2</v>
      </c>
      <c r="R653" s="50">
        <v>0.98386963047299902</v>
      </c>
      <c r="S653" s="50">
        <v>0.99154311435800002</v>
      </c>
      <c r="T653" s="179" t="s">
        <v>63</v>
      </c>
    </row>
    <row r="654" spans="1:20">
      <c r="A654" s="186" t="s">
        <v>6744</v>
      </c>
      <c r="B654" s="180" t="s">
        <v>6745</v>
      </c>
      <c r="C654" s="190">
        <v>1.9999999999999999E-23</v>
      </c>
      <c r="D654" s="181">
        <v>115.5</v>
      </c>
      <c r="E654" s="181" t="s">
        <v>6304</v>
      </c>
      <c r="F654" s="181" t="s">
        <v>6746</v>
      </c>
      <c r="G654" s="181" t="s">
        <v>6747</v>
      </c>
      <c r="H654" s="181" t="s">
        <v>3740</v>
      </c>
      <c r="I654" s="181" t="s">
        <v>3706</v>
      </c>
      <c r="J654" s="182" t="s">
        <v>6748</v>
      </c>
      <c r="K654" s="49"/>
      <c r="L654" s="51" t="s">
        <v>1932</v>
      </c>
      <c r="M654" s="51" t="s">
        <v>200</v>
      </c>
      <c r="N654" s="177" t="s">
        <v>1937</v>
      </c>
      <c r="O654" s="178">
        <v>481.82</v>
      </c>
      <c r="P654" s="50">
        <v>561.07666666699902</v>
      </c>
      <c r="Q654" s="50">
        <v>-0.21970363706599999</v>
      </c>
      <c r="R654" s="50">
        <v>6.3505616562099895E-2</v>
      </c>
      <c r="S654" s="50">
        <v>0.114236692914</v>
      </c>
      <c r="T654" s="179" t="s">
        <v>63</v>
      </c>
    </row>
    <row r="655" spans="1:20">
      <c r="A655" s="186" t="s">
        <v>6749</v>
      </c>
      <c r="B655" s="180" t="s">
        <v>6750</v>
      </c>
      <c r="C655" s="190">
        <v>1.2000000000000001E-11</v>
      </c>
      <c r="D655" s="181">
        <v>77</v>
      </c>
      <c r="E655" s="181" t="s">
        <v>3837</v>
      </c>
      <c r="F655" s="181" t="s">
        <v>6751</v>
      </c>
      <c r="G655" s="181" t="s">
        <v>6752</v>
      </c>
      <c r="H655" s="181" t="s">
        <v>3740</v>
      </c>
      <c r="I655" s="181" t="s">
        <v>3333</v>
      </c>
      <c r="J655" s="182" t="s">
        <v>6753</v>
      </c>
      <c r="K655" s="49" t="s">
        <v>63</v>
      </c>
      <c r="L655" s="51" t="s">
        <v>63</v>
      </c>
      <c r="M655" s="51" t="s">
        <v>63</v>
      </c>
      <c r="N655" s="177" t="s">
        <v>63</v>
      </c>
      <c r="O655" s="178">
        <v>110.46</v>
      </c>
      <c r="P655" s="50">
        <v>77.83</v>
      </c>
      <c r="Q655" s="50">
        <v>0.50512577028600003</v>
      </c>
      <c r="R655" s="50">
        <v>4.3282007004300004E-3</v>
      </c>
      <c r="S655" s="50">
        <v>1.1333328602799999E-2</v>
      </c>
      <c r="T655" s="179" t="s">
        <v>63</v>
      </c>
    </row>
    <row r="656" spans="1:20">
      <c r="A656" s="186" t="s">
        <v>1174</v>
      </c>
      <c r="B656" s="180" t="s">
        <v>6754</v>
      </c>
      <c r="C656" s="190">
        <v>3.2999999999999998E-84</v>
      </c>
      <c r="D656" s="181">
        <v>318.89999999999998</v>
      </c>
      <c r="E656" s="181" t="s">
        <v>3790</v>
      </c>
      <c r="F656" s="181" t="s">
        <v>6755</v>
      </c>
      <c r="G656" s="181" t="s">
        <v>6757</v>
      </c>
      <c r="H656" s="181" t="s">
        <v>3740</v>
      </c>
      <c r="I656" s="181" t="s">
        <v>3704</v>
      </c>
      <c r="J656" s="182" t="s">
        <v>6758</v>
      </c>
      <c r="K656" s="49" t="s">
        <v>6756</v>
      </c>
      <c r="L656" s="51" t="s">
        <v>1171</v>
      </c>
      <c r="M656" s="51" t="s">
        <v>5867</v>
      </c>
      <c r="N656" s="177" t="s">
        <v>1175</v>
      </c>
      <c r="O656" s="178">
        <v>208.503333333</v>
      </c>
      <c r="P656" s="50">
        <v>181.47</v>
      </c>
      <c r="Q656" s="50">
        <v>0.200339381633</v>
      </c>
      <c r="R656" s="50">
        <v>0.51500212798</v>
      </c>
      <c r="S656" s="50">
        <v>0.613116534918</v>
      </c>
      <c r="T656" s="179" t="s">
        <v>63</v>
      </c>
    </row>
    <row r="657" spans="1:20">
      <c r="A657" s="186" t="s">
        <v>1168</v>
      </c>
      <c r="B657" s="180" t="s">
        <v>6759</v>
      </c>
      <c r="C657" s="190">
        <v>8.9999999999999999E-98</v>
      </c>
      <c r="D657" s="181">
        <v>363.6</v>
      </c>
      <c r="E657" s="181" t="s">
        <v>3790</v>
      </c>
      <c r="F657" s="181" t="s">
        <v>6760</v>
      </c>
      <c r="G657" s="181" t="s">
        <v>6761</v>
      </c>
      <c r="H657" s="181" t="s">
        <v>3740</v>
      </c>
      <c r="I657" s="181" t="s">
        <v>3694</v>
      </c>
      <c r="J657" s="182" t="s">
        <v>6762</v>
      </c>
      <c r="K657" s="49" t="s">
        <v>6763</v>
      </c>
      <c r="L657" s="51" t="s">
        <v>6764</v>
      </c>
      <c r="M657" s="51" t="s">
        <v>6765</v>
      </c>
      <c r="N657" s="177" t="s">
        <v>6766</v>
      </c>
      <c r="O657" s="178">
        <v>411.56666666699999</v>
      </c>
      <c r="P657" s="50">
        <v>440.32333333299999</v>
      </c>
      <c r="Q657" s="50">
        <v>-9.7437155508699996E-2</v>
      </c>
      <c r="R657" s="50">
        <v>7.5455880224000002E-2</v>
      </c>
      <c r="S657" s="50">
        <v>0.13324482707599999</v>
      </c>
      <c r="T657" s="179" t="s">
        <v>63</v>
      </c>
    </row>
    <row r="658" spans="1:20">
      <c r="A658" s="186" t="s">
        <v>1303</v>
      </c>
      <c r="B658" s="180" t="s">
        <v>6767</v>
      </c>
      <c r="C658" s="190">
        <v>9.0999999999999999E-258</v>
      </c>
      <c r="D658" s="181">
        <v>896</v>
      </c>
      <c r="E658" s="181" t="s">
        <v>3790</v>
      </c>
      <c r="F658" s="181" t="s">
        <v>6768</v>
      </c>
      <c r="G658" s="181" t="s">
        <v>6770</v>
      </c>
      <c r="H658" s="181" t="s">
        <v>3740</v>
      </c>
      <c r="I658" s="181" t="s">
        <v>3694</v>
      </c>
      <c r="J658" s="182" t="s">
        <v>6771</v>
      </c>
      <c r="K658" s="49" t="s">
        <v>6769</v>
      </c>
      <c r="L658" s="51" t="s">
        <v>1299</v>
      </c>
      <c r="M658" s="51" t="s">
        <v>5867</v>
      </c>
      <c r="N658" s="177" t="s">
        <v>1304</v>
      </c>
      <c r="O658" s="178">
        <v>271.03666666700002</v>
      </c>
      <c r="P658" s="50">
        <v>336.69666666699999</v>
      </c>
      <c r="Q658" s="50">
        <v>-0.31296140143399998</v>
      </c>
      <c r="R658" s="50">
        <v>5.1745667350800004E-4</v>
      </c>
      <c r="S658" s="50">
        <v>1.7058529321599999E-3</v>
      </c>
      <c r="T658" s="179" t="s">
        <v>63</v>
      </c>
    </row>
    <row r="659" spans="1:20">
      <c r="A659" s="186" t="s">
        <v>6772</v>
      </c>
      <c r="B659" s="180" t="s">
        <v>6773</v>
      </c>
      <c r="C659" s="190">
        <v>1.1000000000000001E-89</v>
      </c>
      <c r="D659" s="181">
        <v>337.8</v>
      </c>
      <c r="E659" s="181" t="s">
        <v>3790</v>
      </c>
      <c r="F659" s="181" t="s">
        <v>6774</v>
      </c>
      <c r="G659" s="181"/>
      <c r="H659" s="181" t="s">
        <v>3740</v>
      </c>
      <c r="I659" s="181" t="s">
        <v>3689</v>
      </c>
      <c r="J659" s="182" t="s">
        <v>6775</v>
      </c>
      <c r="K659" s="49" t="s">
        <v>63</v>
      </c>
      <c r="L659" s="51" t="s">
        <v>63</v>
      </c>
      <c r="M659" s="51" t="s">
        <v>63</v>
      </c>
      <c r="N659" s="177" t="s">
        <v>63</v>
      </c>
      <c r="O659" s="178">
        <v>90.13</v>
      </c>
      <c r="P659" s="50">
        <v>104.45333333299899</v>
      </c>
      <c r="Q659" s="50">
        <v>-0.21277923687399999</v>
      </c>
      <c r="R659" s="50">
        <v>3.3340989331700002E-2</v>
      </c>
      <c r="S659" s="50">
        <v>6.5223302092599994E-2</v>
      </c>
      <c r="T659" s="179" t="s">
        <v>63</v>
      </c>
    </row>
    <row r="660" spans="1:20">
      <c r="A660" s="186" t="s">
        <v>6776</v>
      </c>
      <c r="B660" s="180" t="s">
        <v>6777</v>
      </c>
      <c r="C660" s="190">
        <v>2.3000000000000001E-139</v>
      </c>
      <c r="D660" s="181">
        <v>502.3</v>
      </c>
      <c r="E660" s="181" t="s">
        <v>3790</v>
      </c>
      <c r="F660" s="181" t="s">
        <v>6778</v>
      </c>
      <c r="G660" s="181" t="s">
        <v>6779</v>
      </c>
      <c r="H660" s="181" t="s">
        <v>3740</v>
      </c>
      <c r="I660" s="181" t="s">
        <v>2351</v>
      </c>
      <c r="J660" s="182" t="s">
        <v>6780</v>
      </c>
      <c r="K660" s="49" t="s">
        <v>6515</v>
      </c>
      <c r="L660" s="51" t="s">
        <v>6516</v>
      </c>
      <c r="M660" s="51" t="s">
        <v>6517</v>
      </c>
      <c r="N660" s="177" t="s">
        <v>6518</v>
      </c>
      <c r="O660" s="178">
        <v>1230.7333333300001</v>
      </c>
      <c r="P660" s="50">
        <v>1791.85</v>
      </c>
      <c r="Q660" s="50">
        <v>-0.541931668398</v>
      </c>
      <c r="R660" s="50">
        <v>6.7543850213599896E-9</v>
      </c>
      <c r="S660" s="50">
        <v>4.6710324858799999E-8</v>
      </c>
      <c r="T660" s="179" t="s">
        <v>63</v>
      </c>
    </row>
    <row r="661" spans="1:20">
      <c r="A661" s="186" t="s">
        <v>6781</v>
      </c>
      <c r="B661" s="180" t="s">
        <v>6782</v>
      </c>
      <c r="C661" s="190">
        <v>7.7000000000000005E-65</v>
      </c>
      <c r="D661" s="181">
        <v>254.6</v>
      </c>
      <c r="E661" s="181" t="s">
        <v>3790</v>
      </c>
      <c r="F661" s="181" t="s">
        <v>6783</v>
      </c>
      <c r="G661" s="181" t="s">
        <v>6784</v>
      </c>
      <c r="H661" s="181" t="s">
        <v>3740</v>
      </c>
      <c r="I661" s="181" t="s">
        <v>4110</v>
      </c>
      <c r="J661" s="182" t="s">
        <v>5135</v>
      </c>
      <c r="K661" s="49" t="s">
        <v>63</v>
      </c>
      <c r="L661" s="51" t="s">
        <v>63</v>
      </c>
      <c r="M661" s="51" t="s">
        <v>63</v>
      </c>
      <c r="N661" s="177" t="s">
        <v>63</v>
      </c>
      <c r="O661" s="178">
        <v>31.493333333300001</v>
      </c>
      <c r="P661" s="50">
        <v>38.556666666700004</v>
      </c>
      <c r="Q661" s="50">
        <v>-0.29193386786199998</v>
      </c>
      <c r="R661" s="50">
        <v>2.4335116078299999E-2</v>
      </c>
      <c r="S661" s="50">
        <v>5.0286109718299998E-2</v>
      </c>
      <c r="T661" s="179" t="s">
        <v>63</v>
      </c>
    </row>
    <row r="662" spans="1:20">
      <c r="A662" s="186" t="s">
        <v>6785</v>
      </c>
      <c r="B662" s="180" t="s">
        <v>6786</v>
      </c>
      <c r="C662" s="190">
        <v>7.1999999999999995E-20</v>
      </c>
      <c r="D662" s="181">
        <v>104.4</v>
      </c>
      <c r="E662" s="181" t="s">
        <v>6787</v>
      </c>
      <c r="F662" s="181" t="s">
        <v>6788</v>
      </c>
      <c r="G662" s="181" t="s">
        <v>6789</v>
      </c>
      <c r="H662" s="181" t="s">
        <v>3740</v>
      </c>
      <c r="I662" s="181" t="s">
        <v>4110</v>
      </c>
      <c r="J662" s="182" t="s">
        <v>6790</v>
      </c>
      <c r="K662" s="49" t="s">
        <v>63</v>
      </c>
      <c r="L662" s="51" t="s">
        <v>63</v>
      </c>
      <c r="M662" s="51" t="s">
        <v>63</v>
      </c>
      <c r="N662" s="177" t="s">
        <v>63</v>
      </c>
      <c r="O662" s="178">
        <v>11.586666666699999</v>
      </c>
      <c r="P662" s="50">
        <v>16.8266666667</v>
      </c>
      <c r="Q662" s="50">
        <v>-0.53828382816800002</v>
      </c>
      <c r="R662" s="50">
        <v>6.43212060497E-2</v>
      </c>
      <c r="S662" s="50">
        <v>0.115303913149</v>
      </c>
      <c r="T662" s="179" t="s">
        <v>63</v>
      </c>
    </row>
    <row r="663" spans="1:20">
      <c r="A663" s="186" t="s">
        <v>6791</v>
      </c>
      <c r="B663" s="180" t="s">
        <v>6792</v>
      </c>
      <c r="C663" s="190">
        <v>1.5999999999999999E-37</v>
      </c>
      <c r="D663" s="181">
        <v>163.30000000000001</v>
      </c>
      <c r="E663" s="181" t="s">
        <v>3790</v>
      </c>
      <c r="F663" s="181" t="s">
        <v>6793</v>
      </c>
      <c r="G663" s="181" t="s">
        <v>6794</v>
      </c>
      <c r="H663" s="181" t="s">
        <v>3740</v>
      </c>
      <c r="I663" s="181" t="s">
        <v>4110</v>
      </c>
      <c r="J663" s="182" t="s">
        <v>6795</v>
      </c>
      <c r="K663" s="49" t="s">
        <v>63</v>
      </c>
      <c r="L663" s="51" t="s">
        <v>63</v>
      </c>
      <c r="M663" s="51" t="s">
        <v>63</v>
      </c>
      <c r="N663" s="177" t="s">
        <v>63</v>
      </c>
      <c r="O663" s="178">
        <v>54.773333333300002</v>
      </c>
      <c r="P663" s="50">
        <v>86.65</v>
      </c>
      <c r="Q663" s="50">
        <v>-0.66172606845000004</v>
      </c>
      <c r="R663" s="50">
        <v>1.97665947359E-7</v>
      </c>
      <c r="S663" s="50">
        <v>1.1784222762099999E-6</v>
      </c>
      <c r="T663" s="179" t="s">
        <v>63</v>
      </c>
    </row>
    <row r="664" spans="1:20">
      <c r="A664" s="186" t="s">
        <v>6796</v>
      </c>
      <c r="B664" s="180" t="s">
        <v>6797</v>
      </c>
      <c r="C664" s="190">
        <v>5.6000000000000002E-18</v>
      </c>
      <c r="D664" s="181">
        <v>98.6</v>
      </c>
      <c r="E664" s="181" t="s">
        <v>4033</v>
      </c>
      <c r="F664" s="181" t="s">
        <v>6798</v>
      </c>
      <c r="G664" s="181" t="s">
        <v>6799</v>
      </c>
      <c r="H664" s="181" t="s">
        <v>3740</v>
      </c>
      <c r="I664" s="181" t="s">
        <v>2531</v>
      </c>
      <c r="J664" s="182" t="s">
        <v>6800</v>
      </c>
      <c r="K664" s="49" t="s">
        <v>63</v>
      </c>
      <c r="L664" s="51" t="s">
        <v>63</v>
      </c>
      <c r="M664" s="51" t="s">
        <v>63</v>
      </c>
      <c r="N664" s="177" t="s">
        <v>63</v>
      </c>
      <c r="O664" s="178">
        <v>123.696666667</v>
      </c>
      <c r="P664" s="50">
        <v>262.193333333</v>
      </c>
      <c r="Q664" s="50">
        <v>-1.08382437969</v>
      </c>
      <c r="R664" s="50">
        <v>8.71924813078E-23</v>
      </c>
      <c r="S664" s="50">
        <v>2.3802017704399999E-21</v>
      </c>
      <c r="T664" s="179" t="s">
        <v>9088</v>
      </c>
    </row>
    <row r="665" spans="1:20">
      <c r="A665" s="186" t="s">
        <v>1959</v>
      </c>
      <c r="B665" s="180" t="s">
        <v>6801</v>
      </c>
      <c r="C665" s="190">
        <v>1.9E-44</v>
      </c>
      <c r="D665" s="181">
        <v>186.4</v>
      </c>
      <c r="E665" s="181" t="s">
        <v>3778</v>
      </c>
      <c r="F665" s="181"/>
      <c r="G665" s="181" t="s">
        <v>6803</v>
      </c>
      <c r="H665" s="181" t="s">
        <v>3740</v>
      </c>
      <c r="I665" s="181" t="s">
        <v>3659</v>
      </c>
      <c r="J665" s="182" t="s">
        <v>6804</v>
      </c>
      <c r="K665" s="49" t="s">
        <v>6802</v>
      </c>
      <c r="L665" s="51" t="s">
        <v>1956</v>
      </c>
      <c r="M665" s="51" t="s">
        <v>961</v>
      </c>
      <c r="N665" s="177" t="s">
        <v>1960</v>
      </c>
      <c r="O665" s="178">
        <v>55.986666666700003</v>
      </c>
      <c r="P665" s="50">
        <v>67.459999999999994</v>
      </c>
      <c r="Q665" s="50">
        <v>-0.26894903090400002</v>
      </c>
      <c r="R665" s="50">
        <v>2.6897601917899999E-2</v>
      </c>
      <c r="S665" s="50">
        <v>5.4566712626099897E-2</v>
      </c>
      <c r="T665" s="179" t="s">
        <v>63</v>
      </c>
    </row>
    <row r="666" spans="1:20">
      <c r="A666" s="186" t="s">
        <v>6805</v>
      </c>
      <c r="B666" s="180" t="s">
        <v>6806</v>
      </c>
      <c r="C666" s="190">
        <v>8.9999999999999992E-50</v>
      </c>
      <c r="D666" s="181">
        <v>204.9</v>
      </c>
      <c r="E666" s="181" t="s">
        <v>3790</v>
      </c>
      <c r="F666" s="181"/>
      <c r="G666" s="181"/>
      <c r="H666" s="181" t="s">
        <v>3740</v>
      </c>
      <c r="I666" s="181" t="s">
        <v>3660</v>
      </c>
      <c r="J666" s="182" t="s">
        <v>6807</v>
      </c>
      <c r="K666" s="49" t="s">
        <v>63</v>
      </c>
      <c r="L666" s="51" t="s">
        <v>63</v>
      </c>
      <c r="M666" s="51" t="s">
        <v>63</v>
      </c>
      <c r="N666" s="177" t="s">
        <v>63</v>
      </c>
      <c r="O666" s="178">
        <v>34.223333333299998</v>
      </c>
      <c r="P666" s="50">
        <v>49.926666666700001</v>
      </c>
      <c r="Q666" s="50">
        <v>-0.54483030459000004</v>
      </c>
      <c r="R666" s="50">
        <v>1.5413306553499999E-4</v>
      </c>
      <c r="S666" s="50">
        <v>5.5904673653400002E-4</v>
      </c>
      <c r="T666" s="179" t="s">
        <v>63</v>
      </c>
    </row>
    <row r="667" spans="1:20">
      <c r="A667" s="186" t="s">
        <v>6808</v>
      </c>
      <c r="B667" s="180" t="s">
        <v>6809</v>
      </c>
      <c r="C667" s="190">
        <v>6.3E-64</v>
      </c>
      <c r="D667" s="181">
        <v>251.5</v>
      </c>
      <c r="E667" s="181" t="s">
        <v>3790</v>
      </c>
      <c r="F667" s="181" t="s">
        <v>6810</v>
      </c>
      <c r="G667" s="181" t="s">
        <v>6811</v>
      </c>
      <c r="H667" s="181" t="s">
        <v>3740</v>
      </c>
      <c r="I667" s="181" t="s">
        <v>3689</v>
      </c>
      <c r="J667" s="182" t="s">
        <v>6812</v>
      </c>
      <c r="K667" s="49" t="s">
        <v>63</v>
      </c>
      <c r="L667" s="51" t="s">
        <v>63</v>
      </c>
      <c r="M667" s="51" t="s">
        <v>63</v>
      </c>
      <c r="N667" s="177" t="s">
        <v>63</v>
      </c>
      <c r="O667" s="178">
        <v>82.3533333333</v>
      </c>
      <c r="P667" s="50">
        <v>189.496666667</v>
      </c>
      <c r="Q667" s="50">
        <v>-1.2022735201799899</v>
      </c>
      <c r="R667" s="50">
        <v>4.55297618024E-13</v>
      </c>
      <c r="S667" s="50">
        <v>5.3669931336799997E-12</v>
      </c>
      <c r="T667" s="179" t="s">
        <v>9088</v>
      </c>
    </row>
    <row r="668" spans="1:20">
      <c r="A668" s="186" t="s">
        <v>840</v>
      </c>
      <c r="B668" s="180" t="s">
        <v>6813</v>
      </c>
      <c r="C668" s="190">
        <v>3.1999999999999999E-63</v>
      </c>
      <c r="D668" s="181">
        <v>248.8</v>
      </c>
      <c r="E668" s="181" t="s">
        <v>3918</v>
      </c>
      <c r="F668" s="181" t="s">
        <v>6814</v>
      </c>
      <c r="G668" s="181" t="s">
        <v>6815</v>
      </c>
      <c r="H668" s="181" t="s">
        <v>3740</v>
      </c>
      <c r="I668" s="181" t="s">
        <v>3704</v>
      </c>
      <c r="J668" s="182" t="s">
        <v>6816</v>
      </c>
      <c r="K668" s="49" t="s">
        <v>6817</v>
      </c>
      <c r="L668" s="51" t="s">
        <v>837</v>
      </c>
      <c r="M668" s="51" t="s">
        <v>484</v>
      </c>
      <c r="N668" s="177" t="s">
        <v>841</v>
      </c>
      <c r="O668" s="178">
        <v>317.73</v>
      </c>
      <c r="P668" s="50">
        <v>411.686666667</v>
      </c>
      <c r="Q668" s="50">
        <v>-0.373745409275</v>
      </c>
      <c r="R668" s="50">
        <v>1.6572476453100001E-2</v>
      </c>
      <c r="S668" s="50">
        <v>3.5964816403099897E-2</v>
      </c>
      <c r="T668" s="179" t="s">
        <v>63</v>
      </c>
    </row>
    <row r="669" spans="1:20">
      <c r="A669" s="186" t="s">
        <v>6818</v>
      </c>
      <c r="B669" s="180" t="s">
        <v>6819</v>
      </c>
      <c r="C669" s="190">
        <v>3.7000000000000003E-23</v>
      </c>
      <c r="D669" s="181">
        <v>114</v>
      </c>
      <c r="E669" s="181" t="s">
        <v>3771</v>
      </c>
      <c r="F669" s="181" t="s">
        <v>6820</v>
      </c>
      <c r="G669" s="181" t="s">
        <v>6821</v>
      </c>
      <c r="H669" s="181" t="s">
        <v>3740</v>
      </c>
      <c r="I669" s="181" t="s">
        <v>3700</v>
      </c>
      <c r="J669" s="182" t="s">
        <v>6822</v>
      </c>
      <c r="K669" s="49" t="s">
        <v>63</v>
      </c>
      <c r="L669" s="51" t="s">
        <v>63</v>
      </c>
      <c r="M669" s="51" t="s">
        <v>63</v>
      </c>
      <c r="N669" s="177" t="s">
        <v>63</v>
      </c>
      <c r="O669" s="178">
        <v>3285.4433333299999</v>
      </c>
      <c r="P669" s="50">
        <v>3592.97</v>
      </c>
      <c r="Q669" s="50">
        <v>-0.12908883038399999</v>
      </c>
      <c r="R669" s="50">
        <v>0.20753694438099901</v>
      </c>
      <c r="S669" s="50">
        <v>0.30522446640500001</v>
      </c>
      <c r="T669" s="179" t="s">
        <v>63</v>
      </c>
    </row>
    <row r="670" spans="1:20">
      <c r="A670" s="186" t="s">
        <v>6823</v>
      </c>
      <c r="B670" s="180" t="s">
        <v>6824</v>
      </c>
      <c r="C670" s="190">
        <v>5.6000000000000003E-39</v>
      </c>
      <c r="D670" s="181">
        <v>167.2</v>
      </c>
      <c r="E670" s="181" t="s">
        <v>5318</v>
      </c>
      <c r="F670" s="181" t="s">
        <v>6825</v>
      </c>
      <c r="G670" s="181" t="s">
        <v>6826</v>
      </c>
      <c r="H670" s="181" t="s">
        <v>3787</v>
      </c>
      <c r="I670" s="181" t="s">
        <v>3704</v>
      </c>
      <c r="J670" s="182" t="s">
        <v>6827</v>
      </c>
      <c r="K670" s="49" t="s">
        <v>63</v>
      </c>
      <c r="L670" s="51" t="s">
        <v>63</v>
      </c>
      <c r="M670" s="51" t="s">
        <v>63</v>
      </c>
      <c r="N670" s="177" t="s">
        <v>63</v>
      </c>
      <c r="O670" s="178">
        <v>792.53333333299997</v>
      </c>
      <c r="P670" s="50">
        <v>932.51333333299999</v>
      </c>
      <c r="Q670" s="50">
        <v>-0.23465273841199999</v>
      </c>
      <c r="R670" s="50">
        <v>0.15171904023499999</v>
      </c>
      <c r="S670" s="50">
        <v>0.23734129399699999</v>
      </c>
      <c r="T670" s="179" t="s">
        <v>63</v>
      </c>
    </row>
    <row r="671" spans="1:20">
      <c r="A671" s="186" t="s">
        <v>6828</v>
      </c>
      <c r="B671" s="180" t="s">
        <v>6829</v>
      </c>
      <c r="C671" s="190">
        <v>2.6E-23</v>
      </c>
      <c r="D671" s="181">
        <v>115.2</v>
      </c>
      <c r="E671" s="181" t="s">
        <v>3790</v>
      </c>
      <c r="F671" s="181"/>
      <c r="G671" s="181" t="s">
        <v>6830</v>
      </c>
      <c r="H671" s="181" t="s">
        <v>3740</v>
      </c>
      <c r="I671" s="181" t="s">
        <v>4012</v>
      </c>
      <c r="J671" s="182" t="s">
        <v>6831</v>
      </c>
      <c r="K671" s="49" t="s">
        <v>63</v>
      </c>
      <c r="L671" s="51" t="s">
        <v>63</v>
      </c>
      <c r="M671" s="51" t="s">
        <v>63</v>
      </c>
      <c r="N671" s="177" t="s">
        <v>63</v>
      </c>
      <c r="O671" s="178">
        <v>130.556666667</v>
      </c>
      <c r="P671" s="50">
        <v>39.166666666700003</v>
      </c>
      <c r="Q671" s="50">
        <v>1.73697787237</v>
      </c>
      <c r="R671" s="50">
        <v>1.72014819115E-13</v>
      </c>
      <c r="S671" s="50">
        <v>2.15850853662999E-12</v>
      </c>
      <c r="T671" s="179" t="s">
        <v>9089</v>
      </c>
    </row>
    <row r="672" spans="1:20">
      <c r="A672" s="186" t="s">
        <v>6832</v>
      </c>
      <c r="B672" s="180" t="s">
        <v>6833</v>
      </c>
      <c r="C672" s="190">
        <v>3.0999999999999998E-47</v>
      </c>
      <c r="D672" s="181">
        <v>195.3</v>
      </c>
      <c r="E672" s="181" t="s">
        <v>3811</v>
      </c>
      <c r="F672" s="181" t="s">
        <v>6834</v>
      </c>
      <c r="G672" s="181" t="s">
        <v>6835</v>
      </c>
      <c r="H672" s="181" t="s">
        <v>3740</v>
      </c>
      <c r="I672" s="181" t="s">
        <v>2351</v>
      </c>
      <c r="J672" s="182" t="s">
        <v>6836</v>
      </c>
      <c r="K672" s="49" t="s">
        <v>63</v>
      </c>
      <c r="L672" s="51" t="s">
        <v>63</v>
      </c>
      <c r="M672" s="51" t="s">
        <v>63</v>
      </c>
      <c r="N672" s="177" t="s">
        <v>63</v>
      </c>
      <c r="O672" s="178">
        <v>60.753333333299999</v>
      </c>
      <c r="P672" s="50">
        <v>63.023333333300002</v>
      </c>
      <c r="Q672" s="50">
        <v>-5.2922494414899997E-2</v>
      </c>
      <c r="R672" s="50">
        <v>0.45479350613699998</v>
      </c>
      <c r="S672" s="50">
        <v>0.56207998057999997</v>
      </c>
      <c r="T672" s="179" t="s">
        <v>63</v>
      </c>
    </row>
    <row r="673" spans="1:20">
      <c r="A673" s="186" t="s">
        <v>6837</v>
      </c>
      <c r="B673" s="180" t="s">
        <v>6838</v>
      </c>
      <c r="C673" s="190">
        <v>2.6E-22</v>
      </c>
      <c r="D673" s="181">
        <v>112.5</v>
      </c>
      <c r="E673" s="181" t="s">
        <v>3740</v>
      </c>
      <c r="F673" s="181" t="s">
        <v>6839</v>
      </c>
      <c r="G673" s="181" t="s">
        <v>6840</v>
      </c>
      <c r="H673" s="181" t="s">
        <v>3740</v>
      </c>
      <c r="I673" s="181" t="s">
        <v>6841</v>
      </c>
      <c r="J673" s="182" t="s">
        <v>6842</v>
      </c>
      <c r="K673" s="49" t="s">
        <v>63</v>
      </c>
      <c r="L673" s="51" t="s">
        <v>63</v>
      </c>
      <c r="M673" s="51" t="s">
        <v>63</v>
      </c>
      <c r="N673" s="177" t="s">
        <v>63</v>
      </c>
      <c r="O673" s="178">
        <v>53.046666666699998</v>
      </c>
      <c r="P673" s="50">
        <v>54.123333333299897</v>
      </c>
      <c r="Q673" s="50">
        <v>-2.89885960921E-2</v>
      </c>
      <c r="R673" s="50">
        <v>0.49623018618600001</v>
      </c>
      <c r="S673" s="50">
        <v>0.59440659715499999</v>
      </c>
      <c r="T673" s="179" t="s">
        <v>63</v>
      </c>
    </row>
    <row r="674" spans="1:20">
      <c r="A674" s="186" t="s">
        <v>6843</v>
      </c>
      <c r="B674" s="180" t="s">
        <v>6844</v>
      </c>
      <c r="C674" s="190">
        <v>5.1000000000000004E-139</v>
      </c>
      <c r="D674" s="181">
        <v>501.5</v>
      </c>
      <c r="E674" s="181" t="s">
        <v>3790</v>
      </c>
      <c r="F674" s="181"/>
      <c r="G674" s="181"/>
      <c r="H674" s="181" t="s">
        <v>3740</v>
      </c>
      <c r="I674" s="181" t="s">
        <v>3333</v>
      </c>
      <c r="J674" s="182" t="s">
        <v>6845</v>
      </c>
      <c r="K674" s="49" t="s">
        <v>63</v>
      </c>
      <c r="L674" s="51" t="s">
        <v>63</v>
      </c>
      <c r="M674" s="51" t="s">
        <v>63</v>
      </c>
      <c r="N674" s="177" t="s">
        <v>63</v>
      </c>
      <c r="O674" s="178">
        <v>86.2133333333</v>
      </c>
      <c r="P674" s="50">
        <v>103.473333333</v>
      </c>
      <c r="Q674" s="50">
        <v>-0.26327609910799998</v>
      </c>
      <c r="R674" s="50">
        <v>1.36855160392999E-2</v>
      </c>
      <c r="S674" s="50">
        <v>3.0420947081700001E-2</v>
      </c>
      <c r="T674" s="179" t="s">
        <v>63</v>
      </c>
    </row>
    <row r="675" spans="1:20">
      <c r="A675" s="186" t="s">
        <v>6846</v>
      </c>
      <c r="B675" s="180" t="s">
        <v>4268</v>
      </c>
      <c r="C675" s="190">
        <v>5.4999999999999997E-50</v>
      </c>
      <c r="D675" s="181">
        <v>205.7</v>
      </c>
      <c r="E675" s="181" t="s">
        <v>3790</v>
      </c>
      <c r="F675" s="181"/>
      <c r="G675" s="181" t="s">
        <v>4265</v>
      </c>
      <c r="H675" s="181" t="s">
        <v>3740</v>
      </c>
      <c r="I675" s="181" t="s">
        <v>3700</v>
      </c>
      <c r="J675" s="182" t="s">
        <v>4269</v>
      </c>
      <c r="K675" s="49" t="s">
        <v>63</v>
      </c>
      <c r="L675" s="51" t="s">
        <v>63</v>
      </c>
      <c r="M675" s="51" t="s">
        <v>63</v>
      </c>
      <c r="N675" s="177" t="s">
        <v>63</v>
      </c>
      <c r="O675" s="178">
        <v>219.276666667</v>
      </c>
      <c r="P675" s="50">
        <v>318.74</v>
      </c>
      <c r="Q675" s="50">
        <v>-0.53962777791999905</v>
      </c>
      <c r="R675" s="50">
        <v>7.4295080928499897E-4</v>
      </c>
      <c r="S675" s="50">
        <v>2.3640725138E-3</v>
      </c>
      <c r="T675" s="179" t="s">
        <v>63</v>
      </c>
    </row>
    <row r="676" spans="1:20">
      <c r="A676" s="186" t="s">
        <v>6847</v>
      </c>
      <c r="B676" s="180" t="s">
        <v>6848</v>
      </c>
      <c r="C676" s="190">
        <v>3.1000000000000001E-18</v>
      </c>
      <c r="D676" s="181">
        <v>97.8</v>
      </c>
      <c r="E676" s="181" t="s">
        <v>3764</v>
      </c>
      <c r="F676" s="181"/>
      <c r="G676" s="181"/>
      <c r="H676" s="181" t="s">
        <v>3740</v>
      </c>
      <c r="I676" s="181" t="s">
        <v>3333</v>
      </c>
      <c r="J676" s="182" t="s">
        <v>6849</v>
      </c>
      <c r="K676" s="49" t="s">
        <v>63</v>
      </c>
      <c r="L676" s="51" t="s">
        <v>63</v>
      </c>
      <c r="M676" s="51" t="s">
        <v>63</v>
      </c>
      <c r="N676" s="177" t="s">
        <v>63</v>
      </c>
      <c r="O676" s="178">
        <v>113.296666667</v>
      </c>
      <c r="P676" s="50">
        <v>162.98666666700001</v>
      </c>
      <c r="Q676" s="50">
        <v>-0.52464853192200001</v>
      </c>
      <c r="R676" s="50">
        <v>1.1260509015199999E-2</v>
      </c>
      <c r="S676" s="50">
        <v>2.5728857603000001E-2</v>
      </c>
      <c r="T676" s="179" t="s">
        <v>63</v>
      </c>
    </row>
    <row r="677" spans="1:20">
      <c r="A677" s="186" t="s">
        <v>1795</v>
      </c>
      <c r="B677" s="180" t="s">
        <v>6850</v>
      </c>
      <c r="C677" s="190">
        <v>8.4E-74</v>
      </c>
      <c r="D677" s="181">
        <v>283.5</v>
      </c>
      <c r="E677" s="181" t="s">
        <v>3778</v>
      </c>
      <c r="F677" s="181" t="s">
        <v>6851</v>
      </c>
      <c r="G677" s="181" t="s">
        <v>6853</v>
      </c>
      <c r="H677" s="181" t="s">
        <v>3740</v>
      </c>
      <c r="I677" s="181" t="s">
        <v>3704</v>
      </c>
      <c r="J677" s="182" t="s">
        <v>6854</v>
      </c>
      <c r="K677" s="49" t="s">
        <v>6852</v>
      </c>
      <c r="L677" s="51" t="s">
        <v>1792</v>
      </c>
      <c r="M677" s="51" t="s">
        <v>753</v>
      </c>
      <c r="N677" s="177" t="s">
        <v>1796</v>
      </c>
      <c r="O677" s="178">
        <v>173.276666667</v>
      </c>
      <c r="P677" s="50">
        <v>255.65333333300001</v>
      </c>
      <c r="Q677" s="50">
        <v>-0.56111144159500004</v>
      </c>
      <c r="R677" s="50">
        <v>3.5250628945400002E-5</v>
      </c>
      <c r="S677" s="50">
        <v>1.46266609704E-4</v>
      </c>
      <c r="T677" s="179" t="s">
        <v>63</v>
      </c>
    </row>
    <row r="678" spans="1:20">
      <c r="A678" s="186" t="s">
        <v>456</v>
      </c>
      <c r="B678" s="180" t="s">
        <v>6855</v>
      </c>
      <c r="C678" s="190">
        <v>6.6999999999999999E-63</v>
      </c>
      <c r="D678" s="181">
        <v>247.3</v>
      </c>
      <c r="E678" s="181" t="s">
        <v>3790</v>
      </c>
      <c r="F678" s="181" t="s">
        <v>6856</v>
      </c>
      <c r="G678" s="181" t="s">
        <v>6857</v>
      </c>
      <c r="H678" s="181" t="s">
        <v>3740</v>
      </c>
      <c r="I678" s="181" t="s">
        <v>3704</v>
      </c>
      <c r="J678" s="182" t="s">
        <v>6858</v>
      </c>
      <c r="K678" s="49" t="s">
        <v>6859</v>
      </c>
      <c r="L678" s="51" t="s">
        <v>6860</v>
      </c>
      <c r="M678" s="51" t="s">
        <v>293</v>
      </c>
      <c r="N678" s="177" t="s">
        <v>6861</v>
      </c>
      <c r="O678" s="178">
        <v>356.063333333</v>
      </c>
      <c r="P678" s="50">
        <v>539.47</v>
      </c>
      <c r="Q678" s="50">
        <v>-0.59940885588199999</v>
      </c>
      <c r="R678" s="50">
        <v>6.5764761351799999E-4</v>
      </c>
      <c r="S678" s="50">
        <v>2.1142555508999999E-3</v>
      </c>
      <c r="T678" s="179" t="s">
        <v>63</v>
      </c>
    </row>
    <row r="679" spans="1:20">
      <c r="A679" s="186" t="s">
        <v>6862</v>
      </c>
      <c r="B679" s="180" t="s">
        <v>6863</v>
      </c>
      <c r="C679" s="190">
        <v>2.1999999999999999E-20</v>
      </c>
      <c r="D679" s="181">
        <v>104.8</v>
      </c>
      <c r="E679" s="181" t="s">
        <v>3790</v>
      </c>
      <c r="F679" s="181"/>
      <c r="G679" s="181" t="s">
        <v>6864</v>
      </c>
      <c r="H679" s="181" t="s">
        <v>3740</v>
      </c>
      <c r="I679" s="181" t="s">
        <v>3333</v>
      </c>
      <c r="J679" s="182" t="s">
        <v>6865</v>
      </c>
      <c r="K679" s="49" t="s">
        <v>63</v>
      </c>
      <c r="L679" s="51" t="s">
        <v>63</v>
      </c>
      <c r="M679" s="51" t="s">
        <v>63</v>
      </c>
      <c r="N679" s="177" t="s">
        <v>63</v>
      </c>
      <c r="O679" s="178">
        <v>61.893333333299999</v>
      </c>
      <c r="P679" s="50">
        <v>81.093333333299995</v>
      </c>
      <c r="Q679" s="50">
        <v>-0.38979929368600003</v>
      </c>
      <c r="R679" s="50">
        <v>2.67652098759E-2</v>
      </c>
      <c r="S679" s="50">
        <v>5.4447484279699997E-2</v>
      </c>
      <c r="T679" s="179" t="s">
        <v>63</v>
      </c>
    </row>
    <row r="680" spans="1:20">
      <c r="A680" s="186" t="s">
        <v>6866</v>
      </c>
      <c r="B680" s="180" t="s">
        <v>6867</v>
      </c>
      <c r="C680" s="190">
        <v>1.0000000000000001E-31</v>
      </c>
      <c r="D680" s="181">
        <v>144.1</v>
      </c>
      <c r="E680" s="181" t="s">
        <v>6868</v>
      </c>
      <c r="F680" s="181" t="s">
        <v>6869</v>
      </c>
      <c r="G680" s="181"/>
      <c r="H680" s="181" t="s">
        <v>3740</v>
      </c>
      <c r="I680" s="181" t="s">
        <v>3333</v>
      </c>
      <c r="J680" s="182" t="s">
        <v>6870</v>
      </c>
      <c r="K680" s="49" t="s">
        <v>63</v>
      </c>
      <c r="L680" s="51" t="s">
        <v>63</v>
      </c>
      <c r="M680" s="51" t="s">
        <v>63</v>
      </c>
      <c r="N680" s="177" t="s">
        <v>63</v>
      </c>
      <c r="O680" s="178">
        <v>193.18</v>
      </c>
      <c r="P680" s="50">
        <v>197.54666666700001</v>
      </c>
      <c r="Q680" s="50">
        <v>-3.2247763859400001E-2</v>
      </c>
      <c r="R680" s="50">
        <v>0.26951212283300002</v>
      </c>
      <c r="S680" s="50">
        <v>0.37046012643799903</v>
      </c>
      <c r="T680" s="179" t="s">
        <v>63</v>
      </c>
    </row>
    <row r="681" spans="1:20">
      <c r="A681" s="186" t="s">
        <v>6871</v>
      </c>
      <c r="B681" s="180" t="s">
        <v>6872</v>
      </c>
      <c r="C681" s="190">
        <v>2.2E-105</v>
      </c>
      <c r="D681" s="181">
        <v>389</v>
      </c>
      <c r="E681" s="181" t="s">
        <v>6127</v>
      </c>
      <c r="F681" s="181" t="s">
        <v>6873</v>
      </c>
      <c r="G681" s="181" t="s">
        <v>6874</v>
      </c>
      <c r="H681" s="181" t="s">
        <v>3740</v>
      </c>
      <c r="I681" s="181" t="s">
        <v>3694</v>
      </c>
      <c r="J681" s="182" t="s">
        <v>6875</v>
      </c>
      <c r="K681" s="49" t="s">
        <v>63</v>
      </c>
      <c r="L681" s="51" t="s">
        <v>63</v>
      </c>
      <c r="M681" s="51" t="s">
        <v>63</v>
      </c>
      <c r="N681" s="177" t="s">
        <v>63</v>
      </c>
      <c r="O681" s="178">
        <v>528.25</v>
      </c>
      <c r="P681" s="50">
        <v>490.03333333299997</v>
      </c>
      <c r="Q681" s="50">
        <v>0.10834097375099901</v>
      </c>
      <c r="R681" s="50">
        <v>0.99902871823200001</v>
      </c>
      <c r="S681" s="50">
        <v>0.99902871823200001</v>
      </c>
      <c r="T681" s="179" t="s">
        <v>63</v>
      </c>
    </row>
    <row r="682" spans="1:20">
      <c r="A682" s="186" t="s">
        <v>469</v>
      </c>
      <c r="B682" s="180" t="s">
        <v>6876</v>
      </c>
      <c r="C682" s="190">
        <v>4.2000000000000002E-156</v>
      </c>
      <c r="D682" s="181">
        <v>557.79999999999995</v>
      </c>
      <c r="E682" s="181" t="s">
        <v>3790</v>
      </c>
      <c r="F682" s="181"/>
      <c r="G682" s="181" t="s">
        <v>6877</v>
      </c>
      <c r="H682" s="181" t="s">
        <v>3740</v>
      </c>
      <c r="I682" s="181" t="s">
        <v>3694</v>
      </c>
      <c r="J682" s="182" t="s">
        <v>6878</v>
      </c>
      <c r="K682" s="49" t="s">
        <v>6879</v>
      </c>
      <c r="L682" s="51" t="s">
        <v>6880</v>
      </c>
      <c r="M682" s="51" t="s">
        <v>6881</v>
      </c>
      <c r="N682" s="177" t="s">
        <v>6882</v>
      </c>
      <c r="O682" s="178">
        <v>2620.1533333299999</v>
      </c>
      <c r="P682" s="50">
        <v>2270.2733333299998</v>
      </c>
      <c r="Q682" s="50">
        <v>0.206785238185</v>
      </c>
      <c r="R682" s="50">
        <v>0.49071308012999998</v>
      </c>
      <c r="S682" s="50">
        <v>0.58964889969099998</v>
      </c>
      <c r="T682" s="179" t="s">
        <v>63</v>
      </c>
    </row>
    <row r="683" spans="1:20">
      <c r="A683" s="186" t="s">
        <v>6883</v>
      </c>
      <c r="B683" s="180" t="s">
        <v>6884</v>
      </c>
      <c r="C683" s="190">
        <v>2.6999999999999998E-45</v>
      </c>
      <c r="D683" s="181">
        <v>189.1</v>
      </c>
      <c r="E683" s="181" t="s">
        <v>3790</v>
      </c>
      <c r="F683" s="181" t="s">
        <v>6885</v>
      </c>
      <c r="G683" s="181" t="s">
        <v>6886</v>
      </c>
      <c r="H683" s="181" t="s">
        <v>3740</v>
      </c>
      <c r="I683" s="181" t="s">
        <v>4557</v>
      </c>
      <c r="J683" s="182" t="s">
        <v>5746</v>
      </c>
      <c r="K683" s="49" t="s">
        <v>63</v>
      </c>
      <c r="L683" s="51" t="s">
        <v>63</v>
      </c>
      <c r="M683" s="51" t="s">
        <v>63</v>
      </c>
      <c r="N683" s="177" t="s">
        <v>63</v>
      </c>
      <c r="O683" s="178">
        <v>108.53666666700001</v>
      </c>
      <c r="P683" s="50">
        <v>98.763333333299997</v>
      </c>
      <c r="Q683" s="50">
        <v>0.136135072611</v>
      </c>
      <c r="R683" s="50">
        <v>0.83415525386400002</v>
      </c>
      <c r="S683" s="50">
        <v>0.885410135963</v>
      </c>
      <c r="T683" s="179" t="s">
        <v>63</v>
      </c>
    </row>
    <row r="684" spans="1:20">
      <c r="A684" s="186" t="s">
        <v>555</v>
      </c>
      <c r="B684" s="180" t="s">
        <v>6887</v>
      </c>
      <c r="C684" s="190">
        <v>7.2999999999999998E-71</v>
      </c>
      <c r="D684" s="181">
        <v>274.60000000000002</v>
      </c>
      <c r="E684" s="181" t="s">
        <v>3790</v>
      </c>
      <c r="F684" s="181" t="s">
        <v>6888</v>
      </c>
      <c r="G684" s="181" t="s">
        <v>6889</v>
      </c>
      <c r="H684" s="181" t="s">
        <v>3740</v>
      </c>
      <c r="I684" s="181" t="s">
        <v>3704</v>
      </c>
      <c r="J684" s="182" t="s">
        <v>6890</v>
      </c>
      <c r="K684" s="49" t="s">
        <v>6891</v>
      </c>
      <c r="L684" s="51" t="s">
        <v>6892</v>
      </c>
      <c r="M684" s="51" t="s">
        <v>319</v>
      </c>
      <c r="N684" s="177" t="s">
        <v>6893</v>
      </c>
      <c r="O684" s="178">
        <v>104.196666667</v>
      </c>
      <c r="P684" s="50">
        <v>106.186666667</v>
      </c>
      <c r="Q684" s="50">
        <v>-2.7293500044499999E-2</v>
      </c>
      <c r="R684" s="50">
        <v>0.47577599686099997</v>
      </c>
      <c r="S684" s="50">
        <v>0.57746291038700004</v>
      </c>
      <c r="T684" s="179" t="s">
        <v>63</v>
      </c>
    </row>
    <row r="685" spans="1:20">
      <c r="A685" s="186" t="s">
        <v>1482</v>
      </c>
      <c r="B685" s="180" t="s">
        <v>6894</v>
      </c>
      <c r="C685" s="190">
        <v>1E-99</v>
      </c>
      <c r="D685" s="181">
        <v>370.2</v>
      </c>
      <c r="E685" s="181" t="s">
        <v>3790</v>
      </c>
      <c r="F685" s="181" t="s">
        <v>6895</v>
      </c>
      <c r="G685" s="181" t="s">
        <v>6897</v>
      </c>
      <c r="H685" s="181" t="s">
        <v>3740</v>
      </c>
      <c r="I685" s="181" t="s">
        <v>4110</v>
      </c>
      <c r="J685" s="182" t="s">
        <v>6898</v>
      </c>
      <c r="K685" s="49" t="s">
        <v>6896</v>
      </c>
      <c r="L685" s="51" t="s">
        <v>1479</v>
      </c>
      <c r="M685" s="51" t="s">
        <v>1310</v>
      </c>
      <c r="N685" s="177" t="s">
        <v>1483</v>
      </c>
      <c r="O685" s="178">
        <v>133.26666666700001</v>
      </c>
      <c r="P685" s="50">
        <v>139.723333333</v>
      </c>
      <c r="Q685" s="50">
        <v>-6.8256994792799994E-2</v>
      </c>
      <c r="R685" s="50">
        <v>0.33490902453799998</v>
      </c>
      <c r="S685" s="50">
        <v>0.43976239846499998</v>
      </c>
      <c r="T685" s="179" t="s">
        <v>63</v>
      </c>
    </row>
    <row r="686" spans="1:20">
      <c r="A686" s="186" t="s">
        <v>6899</v>
      </c>
      <c r="B686" s="180" t="s">
        <v>6900</v>
      </c>
      <c r="C686" s="190">
        <v>4.7000000000000003E-83</v>
      </c>
      <c r="D686" s="181">
        <v>315.10000000000002</v>
      </c>
      <c r="E686" s="181" t="s">
        <v>3790</v>
      </c>
      <c r="F686" s="181" t="s">
        <v>6901</v>
      </c>
      <c r="G686" s="181" t="s">
        <v>6902</v>
      </c>
      <c r="H686" s="181" t="s">
        <v>3740</v>
      </c>
      <c r="I686" s="181" t="s">
        <v>3706</v>
      </c>
      <c r="J686" s="182" t="s">
        <v>6903</v>
      </c>
      <c r="K686" s="49" t="s">
        <v>63</v>
      </c>
      <c r="L686" s="51" t="s">
        <v>63</v>
      </c>
      <c r="M686" s="51" t="s">
        <v>63</v>
      </c>
      <c r="N686" s="177" t="s">
        <v>63</v>
      </c>
      <c r="O686" s="178">
        <v>114.936666667</v>
      </c>
      <c r="P686" s="50">
        <v>104.68333333299999</v>
      </c>
      <c r="Q686" s="50">
        <v>0.134807345986</v>
      </c>
      <c r="R686" s="50">
        <v>0.79649055949199998</v>
      </c>
      <c r="S686" s="50">
        <v>0.86005503856299903</v>
      </c>
      <c r="T686" s="179" t="s">
        <v>63</v>
      </c>
    </row>
    <row r="687" spans="1:20">
      <c r="A687" s="186" t="s">
        <v>6904</v>
      </c>
      <c r="B687" s="180" t="s">
        <v>6905</v>
      </c>
      <c r="C687" s="190">
        <v>3E-43</v>
      </c>
      <c r="D687" s="181">
        <v>182.6</v>
      </c>
      <c r="E687" s="181" t="s">
        <v>3837</v>
      </c>
      <c r="F687" s="181" t="s">
        <v>6906</v>
      </c>
      <c r="G687" s="181" t="s">
        <v>6907</v>
      </c>
      <c r="H687" s="181" t="s">
        <v>3740</v>
      </c>
      <c r="I687" s="181" t="s">
        <v>4110</v>
      </c>
      <c r="J687" s="182" t="s">
        <v>6908</v>
      </c>
      <c r="K687" s="49" t="s">
        <v>63</v>
      </c>
      <c r="L687" s="51" t="s">
        <v>63</v>
      </c>
      <c r="M687" s="51" t="s">
        <v>63</v>
      </c>
      <c r="N687" s="177" t="s">
        <v>63</v>
      </c>
      <c r="O687" s="178">
        <v>112.656666667</v>
      </c>
      <c r="P687" s="50">
        <v>90.99</v>
      </c>
      <c r="Q687" s="50">
        <v>0.308152786452</v>
      </c>
      <c r="R687" s="50">
        <v>0.277279941774</v>
      </c>
      <c r="S687" s="50">
        <v>0.37912793444699999</v>
      </c>
      <c r="T687" s="179" t="s">
        <v>63</v>
      </c>
    </row>
    <row r="688" spans="1:20">
      <c r="A688" s="186" t="s">
        <v>6909</v>
      </c>
      <c r="B688" s="180" t="s">
        <v>6910</v>
      </c>
      <c r="C688" s="190">
        <v>2.2999999999999999E-123</v>
      </c>
      <c r="D688" s="181">
        <v>449.1</v>
      </c>
      <c r="E688" s="181" t="s">
        <v>3790</v>
      </c>
      <c r="F688" s="181" t="s">
        <v>6911</v>
      </c>
      <c r="G688" s="181" t="s">
        <v>6912</v>
      </c>
      <c r="H688" s="181" t="s">
        <v>3740</v>
      </c>
      <c r="I688" s="181" t="s">
        <v>4110</v>
      </c>
      <c r="J688" s="182" t="s">
        <v>6913</v>
      </c>
      <c r="K688" s="49" t="s">
        <v>63</v>
      </c>
      <c r="L688" s="51" t="s">
        <v>63</v>
      </c>
      <c r="M688" s="51" t="s">
        <v>63</v>
      </c>
      <c r="N688" s="177" t="s">
        <v>63</v>
      </c>
      <c r="O688" s="178">
        <v>78.716666666699993</v>
      </c>
      <c r="P688" s="50">
        <v>106.466666667</v>
      </c>
      <c r="Q688" s="50">
        <v>-0.435660777261</v>
      </c>
      <c r="R688" s="50">
        <v>9.9349552622000001E-3</v>
      </c>
      <c r="S688" s="50">
        <v>2.3211396979000001E-2</v>
      </c>
      <c r="T688" s="179" t="s">
        <v>63</v>
      </c>
    </row>
    <row r="689" spans="1:20">
      <c r="A689" s="186" t="s">
        <v>6914</v>
      </c>
      <c r="B689" s="180" t="s">
        <v>6915</v>
      </c>
      <c r="C689" s="190">
        <v>9.2000000000000006E-64</v>
      </c>
      <c r="D689" s="181">
        <v>250.4</v>
      </c>
      <c r="E689" s="181" t="s">
        <v>3790</v>
      </c>
      <c r="F689" s="181" t="s">
        <v>6916</v>
      </c>
      <c r="G689" s="181" t="s">
        <v>6917</v>
      </c>
      <c r="H689" s="181" t="s">
        <v>3740</v>
      </c>
      <c r="I689" s="181" t="s">
        <v>3333</v>
      </c>
      <c r="J689" s="182" t="s">
        <v>6918</v>
      </c>
      <c r="K689" s="49" t="s">
        <v>63</v>
      </c>
      <c r="L689" s="51" t="s">
        <v>63</v>
      </c>
      <c r="M689" s="51" t="s">
        <v>63</v>
      </c>
      <c r="N689" s="177" t="s">
        <v>63</v>
      </c>
      <c r="O689" s="178">
        <v>235.88666666699999</v>
      </c>
      <c r="P689" s="50">
        <v>313.366666667</v>
      </c>
      <c r="Q689" s="50">
        <v>-0.40975785257500003</v>
      </c>
      <c r="R689" s="50">
        <v>5.7292210117799998E-6</v>
      </c>
      <c r="S689" s="50">
        <v>2.7178865531500001E-5</v>
      </c>
      <c r="T689" s="179" t="s">
        <v>63</v>
      </c>
    </row>
    <row r="690" spans="1:20">
      <c r="A690" s="186" t="s">
        <v>6919</v>
      </c>
      <c r="B690" s="180" t="s">
        <v>6920</v>
      </c>
      <c r="C690" s="190">
        <v>1.9E-122</v>
      </c>
      <c r="D690" s="181">
        <v>446.4</v>
      </c>
      <c r="E690" s="181" t="s">
        <v>3790</v>
      </c>
      <c r="F690" s="181" t="s">
        <v>6921</v>
      </c>
      <c r="G690" s="181" t="s">
        <v>6922</v>
      </c>
      <c r="H690" s="181" t="s">
        <v>3740</v>
      </c>
      <c r="I690" s="181" t="s">
        <v>3689</v>
      </c>
      <c r="J690" s="182" t="s">
        <v>6923</v>
      </c>
      <c r="K690" s="49" t="s">
        <v>63</v>
      </c>
      <c r="L690" s="51" t="s">
        <v>63</v>
      </c>
      <c r="M690" s="51" t="s">
        <v>63</v>
      </c>
      <c r="N690" s="177" t="s">
        <v>63</v>
      </c>
      <c r="O690" s="178">
        <v>317.60000000000002</v>
      </c>
      <c r="P690" s="50">
        <v>473.72666666699899</v>
      </c>
      <c r="Q690" s="50">
        <v>-0.57684397283299904</v>
      </c>
      <c r="R690" s="50">
        <v>4.9606047347499996E-7</v>
      </c>
      <c r="S690" s="50">
        <v>2.7665594864800001E-6</v>
      </c>
      <c r="T690" s="179" t="s">
        <v>63</v>
      </c>
    </row>
    <row r="691" spans="1:20">
      <c r="A691" s="186" t="s">
        <v>6924</v>
      </c>
      <c r="B691" s="180" t="s">
        <v>6925</v>
      </c>
      <c r="C691" s="190">
        <v>8.8000000000000006E-86</v>
      </c>
      <c r="D691" s="181">
        <v>323.89999999999998</v>
      </c>
      <c r="E691" s="181" t="s">
        <v>4033</v>
      </c>
      <c r="F691" s="181" t="s">
        <v>6926</v>
      </c>
      <c r="G691" s="181" t="s">
        <v>6927</v>
      </c>
      <c r="H691" s="181" t="s">
        <v>3740</v>
      </c>
      <c r="I691" s="181" t="s">
        <v>3700</v>
      </c>
      <c r="J691" s="182" t="s">
        <v>6928</v>
      </c>
      <c r="K691" s="49" t="s">
        <v>63</v>
      </c>
      <c r="L691" s="51" t="s">
        <v>63</v>
      </c>
      <c r="M691" s="51" t="s">
        <v>63</v>
      </c>
      <c r="N691" s="177" t="s">
        <v>63</v>
      </c>
      <c r="O691" s="178">
        <v>395.11666666699898</v>
      </c>
      <c r="P691" s="50">
        <v>284.473333332999</v>
      </c>
      <c r="Q691" s="50">
        <v>0.47398528288800001</v>
      </c>
      <c r="R691" s="50">
        <v>5.7618130546699996E-3</v>
      </c>
      <c r="S691" s="50">
        <v>1.4601597904000001E-2</v>
      </c>
      <c r="T691" s="179" t="s">
        <v>63</v>
      </c>
    </row>
    <row r="692" spans="1:20">
      <c r="A692" s="186" t="s">
        <v>6929</v>
      </c>
      <c r="B692" s="180" t="s">
        <v>6930</v>
      </c>
      <c r="C692" s="190">
        <v>1.7E-21</v>
      </c>
      <c r="D692" s="181">
        <v>109.4</v>
      </c>
      <c r="E692" s="181" t="s">
        <v>5272</v>
      </c>
      <c r="F692" s="181" t="s">
        <v>6931</v>
      </c>
      <c r="G692" s="181" t="s">
        <v>6932</v>
      </c>
      <c r="H692" s="181" t="s">
        <v>3740</v>
      </c>
      <c r="I692" s="181" t="s">
        <v>4110</v>
      </c>
      <c r="J692" s="182" t="s">
        <v>6933</v>
      </c>
      <c r="K692" s="49" t="s">
        <v>63</v>
      </c>
      <c r="L692" s="51" t="s">
        <v>63</v>
      </c>
      <c r="M692" s="51" t="s">
        <v>63</v>
      </c>
      <c r="N692" s="177" t="s">
        <v>63</v>
      </c>
      <c r="O692" s="178">
        <v>273.67666666700001</v>
      </c>
      <c r="P692" s="50">
        <v>148.97999999999999</v>
      </c>
      <c r="Q692" s="50">
        <v>0.87735377020699901</v>
      </c>
      <c r="R692" s="50">
        <v>3.4373060245199897E-8</v>
      </c>
      <c r="S692" s="50">
        <v>2.21927310130999E-7</v>
      </c>
      <c r="T692" s="179" t="s">
        <v>63</v>
      </c>
    </row>
    <row r="693" spans="1:20">
      <c r="A693" s="186" t="s">
        <v>6934</v>
      </c>
      <c r="B693" s="180" t="s">
        <v>6935</v>
      </c>
      <c r="C693" s="190">
        <v>1.1E-20</v>
      </c>
      <c r="D693" s="181">
        <v>106.7</v>
      </c>
      <c r="E693" s="181" t="s">
        <v>3790</v>
      </c>
      <c r="F693" s="181" t="s">
        <v>6936</v>
      </c>
      <c r="G693" s="181" t="s">
        <v>6937</v>
      </c>
      <c r="H693" s="181" t="s">
        <v>3740</v>
      </c>
      <c r="I693" s="181" t="s">
        <v>3333</v>
      </c>
      <c r="J693" s="182" t="s">
        <v>6938</v>
      </c>
      <c r="K693" s="49" t="s">
        <v>63</v>
      </c>
      <c r="L693" s="51" t="s">
        <v>63</v>
      </c>
      <c r="M693" s="51" t="s">
        <v>63</v>
      </c>
      <c r="N693" s="177" t="s">
        <v>63</v>
      </c>
      <c r="O693" s="178">
        <v>314.46333333299998</v>
      </c>
      <c r="P693" s="50">
        <v>157.95333333299999</v>
      </c>
      <c r="Q693" s="50">
        <v>0.99339342455599899</v>
      </c>
      <c r="R693" s="50">
        <v>2.1777412202199999E-9</v>
      </c>
      <c r="S693" s="50">
        <v>1.5543877700299898E-8</v>
      </c>
      <c r="T693" s="179" t="s">
        <v>63</v>
      </c>
    </row>
    <row r="694" spans="1:20">
      <c r="A694" s="186" t="s">
        <v>6939</v>
      </c>
      <c r="B694" s="180" t="s">
        <v>6940</v>
      </c>
      <c r="C694" s="190">
        <v>3.2999999999999999E-66</v>
      </c>
      <c r="D694" s="181">
        <v>259.2</v>
      </c>
      <c r="E694" s="181" t="s">
        <v>3778</v>
      </c>
      <c r="F694" s="181" t="s">
        <v>6941</v>
      </c>
      <c r="G694" s="181" t="s">
        <v>6942</v>
      </c>
      <c r="H694" s="181" t="s">
        <v>3740</v>
      </c>
      <c r="I694" s="181" t="s">
        <v>4110</v>
      </c>
      <c r="J694" s="182" t="s">
        <v>6943</v>
      </c>
      <c r="K694" s="49" t="s">
        <v>63</v>
      </c>
      <c r="L694" s="51" t="s">
        <v>63</v>
      </c>
      <c r="M694" s="51" t="s">
        <v>63</v>
      </c>
      <c r="N694" s="177" t="s">
        <v>63</v>
      </c>
      <c r="O694" s="178">
        <v>524.52666666699997</v>
      </c>
      <c r="P694" s="50">
        <v>311.28666666700002</v>
      </c>
      <c r="Q694" s="50">
        <v>0.75277233732999904</v>
      </c>
      <c r="R694" s="50">
        <v>5.9245843828700002E-5</v>
      </c>
      <c r="S694" s="50">
        <v>2.3577118413699999E-4</v>
      </c>
      <c r="T694" s="179" t="s">
        <v>63</v>
      </c>
    </row>
    <row r="695" spans="1:20">
      <c r="A695" s="186" t="s">
        <v>6944</v>
      </c>
      <c r="B695" s="180" t="s">
        <v>6945</v>
      </c>
      <c r="C695" s="190">
        <v>7.7000000000000005E-234</v>
      </c>
      <c r="D695" s="181">
        <v>817</v>
      </c>
      <c r="E695" s="181" t="s">
        <v>5028</v>
      </c>
      <c r="F695" s="181" t="s">
        <v>6946</v>
      </c>
      <c r="G695" s="181" t="s">
        <v>6947</v>
      </c>
      <c r="H695" s="181" t="s">
        <v>3740</v>
      </c>
      <c r="I695" s="181" t="s">
        <v>4012</v>
      </c>
      <c r="J695" s="182" t="s">
        <v>6948</v>
      </c>
      <c r="K695" s="49" t="s">
        <v>63</v>
      </c>
      <c r="L695" s="51" t="s">
        <v>63</v>
      </c>
      <c r="M695" s="51" t="s">
        <v>63</v>
      </c>
      <c r="N695" s="177" t="s">
        <v>63</v>
      </c>
      <c r="O695" s="178">
        <v>501.883333333</v>
      </c>
      <c r="P695" s="50">
        <v>508.6</v>
      </c>
      <c r="Q695" s="50">
        <v>-1.9179424511199999E-2</v>
      </c>
      <c r="R695" s="50">
        <v>0.30501552011999999</v>
      </c>
      <c r="S695" s="50">
        <v>0.40843730577199999</v>
      </c>
      <c r="T695" s="179" t="s">
        <v>63</v>
      </c>
    </row>
    <row r="696" spans="1:20">
      <c r="A696" s="186" t="s">
        <v>6949</v>
      </c>
      <c r="B696" s="180" t="s">
        <v>6950</v>
      </c>
      <c r="C696" s="190">
        <v>1.6E-145</v>
      </c>
      <c r="D696" s="181">
        <v>522.70000000000005</v>
      </c>
      <c r="E696" s="181" t="s">
        <v>3811</v>
      </c>
      <c r="F696" s="181" t="s">
        <v>6951</v>
      </c>
      <c r="G696" s="181" t="s">
        <v>6952</v>
      </c>
      <c r="H696" s="181" t="s">
        <v>3740</v>
      </c>
      <c r="I696" s="181" t="s">
        <v>4012</v>
      </c>
      <c r="J696" s="182" t="s">
        <v>6953</v>
      </c>
      <c r="K696" s="49" t="s">
        <v>63</v>
      </c>
      <c r="L696" s="51" t="s">
        <v>63</v>
      </c>
      <c r="M696" s="51" t="s">
        <v>63</v>
      </c>
      <c r="N696" s="177" t="s">
        <v>63</v>
      </c>
      <c r="O696" s="178">
        <v>739.71</v>
      </c>
      <c r="P696" s="50">
        <v>1021.06</v>
      </c>
      <c r="Q696" s="50">
        <v>-0.465035960468</v>
      </c>
      <c r="R696" s="50">
        <v>1.0565258260900001E-6</v>
      </c>
      <c r="S696" s="50">
        <v>5.49817453312E-6</v>
      </c>
      <c r="T696" s="179" t="s">
        <v>63</v>
      </c>
    </row>
    <row r="697" spans="1:20">
      <c r="A697" s="186" t="s">
        <v>6954</v>
      </c>
      <c r="B697" s="180" t="s">
        <v>6955</v>
      </c>
      <c r="C697" s="190">
        <v>3.2E-77</v>
      </c>
      <c r="D697" s="181">
        <v>294.7</v>
      </c>
      <c r="E697" s="181" t="s">
        <v>3811</v>
      </c>
      <c r="F697" s="181" t="s">
        <v>6956</v>
      </c>
      <c r="G697" s="181" t="s">
        <v>6957</v>
      </c>
      <c r="H697" s="181" t="s">
        <v>3740</v>
      </c>
      <c r="I697" s="181" t="s">
        <v>4012</v>
      </c>
      <c r="J697" s="182" t="s">
        <v>6958</v>
      </c>
      <c r="K697" s="49" t="s">
        <v>63</v>
      </c>
      <c r="L697" s="51" t="s">
        <v>63</v>
      </c>
      <c r="M697" s="51" t="s">
        <v>63</v>
      </c>
      <c r="N697" s="177" t="s">
        <v>63</v>
      </c>
      <c r="O697" s="178">
        <v>351.36666666699898</v>
      </c>
      <c r="P697" s="50">
        <v>658.633333333</v>
      </c>
      <c r="Q697" s="50">
        <v>-0.90649819562299905</v>
      </c>
      <c r="R697" s="50">
        <v>7.69190947191E-10</v>
      </c>
      <c r="S697" s="50">
        <v>5.9843055691399997E-9</v>
      </c>
      <c r="T697" s="179" t="s">
        <v>63</v>
      </c>
    </row>
    <row r="698" spans="1:20">
      <c r="A698" s="186" t="s">
        <v>6959</v>
      </c>
      <c r="B698" s="180" t="s">
        <v>6960</v>
      </c>
      <c r="C698" s="190">
        <v>2.9000000000000002E-35</v>
      </c>
      <c r="D698" s="181">
        <v>156.4</v>
      </c>
      <c r="E698" s="181" t="s">
        <v>3740</v>
      </c>
      <c r="F698" s="181" t="s">
        <v>6961</v>
      </c>
      <c r="G698" s="181" t="s">
        <v>6962</v>
      </c>
      <c r="H698" s="181" t="s">
        <v>3740</v>
      </c>
      <c r="I698" s="181" t="s">
        <v>3689</v>
      </c>
      <c r="J698" s="182" t="s">
        <v>6963</v>
      </c>
      <c r="K698" s="49" t="s">
        <v>63</v>
      </c>
      <c r="L698" s="51" t="s">
        <v>63</v>
      </c>
      <c r="M698" s="51" t="s">
        <v>63</v>
      </c>
      <c r="N698" s="177" t="s">
        <v>63</v>
      </c>
      <c r="O698" s="178">
        <v>1.7566666666699999</v>
      </c>
      <c r="P698" s="50">
        <v>4.7</v>
      </c>
      <c r="Q698" s="50">
        <v>-1.4198202956499999</v>
      </c>
      <c r="R698" s="50">
        <v>1.4516882715799999E-4</v>
      </c>
      <c r="S698" s="50">
        <v>5.3292055518000005E-4</v>
      </c>
      <c r="T698" s="179" t="s">
        <v>63</v>
      </c>
    </row>
    <row r="699" spans="1:20">
      <c r="A699" s="186" t="s">
        <v>976</v>
      </c>
      <c r="B699" s="180" t="s">
        <v>6964</v>
      </c>
      <c r="C699" s="190">
        <v>2.7000000000000001E-39</v>
      </c>
      <c r="D699" s="181">
        <v>168.7</v>
      </c>
      <c r="E699" s="181" t="s">
        <v>6965</v>
      </c>
      <c r="F699" s="181" t="s">
        <v>6966</v>
      </c>
      <c r="G699" s="181" t="s">
        <v>6968</v>
      </c>
      <c r="H699" s="181" t="s">
        <v>3740</v>
      </c>
      <c r="I699" s="181" t="s">
        <v>3704</v>
      </c>
      <c r="J699" s="182" t="s">
        <v>6969</v>
      </c>
      <c r="K699" s="49" t="s">
        <v>6967</v>
      </c>
      <c r="L699" s="51" t="s">
        <v>6970</v>
      </c>
      <c r="M699" s="51" t="s">
        <v>551</v>
      </c>
      <c r="N699" s="177" t="s">
        <v>6971</v>
      </c>
      <c r="O699" s="178">
        <v>33.176666666700001</v>
      </c>
      <c r="P699" s="50">
        <v>40.433333333299998</v>
      </c>
      <c r="Q699" s="50">
        <v>-0.28537620182200002</v>
      </c>
      <c r="R699" s="50">
        <v>7.0957485323500005E-2</v>
      </c>
      <c r="S699" s="50">
        <v>0.126038638314</v>
      </c>
      <c r="T699" s="179" t="s">
        <v>63</v>
      </c>
    </row>
    <row r="700" spans="1:20">
      <c r="A700" s="186" t="s">
        <v>6972</v>
      </c>
      <c r="B700" s="180" t="s">
        <v>6973</v>
      </c>
      <c r="C700" s="190">
        <v>3.7999999999999998E-20</v>
      </c>
      <c r="D700" s="181">
        <v>105.1</v>
      </c>
      <c r="E700" s="181" t="s">
        <v>6974</v>
      </c>
      <c r="F700" s="181" t="s">
        <v>6975</v>
      </c>
      <c r="G700" s="181" t="s">
        <v>6976</v>
      </c>
      <c r="H700" s="181" t="s">
        <v>3740</v>
      </c>
      <c r="I700" s="181" t="s">
        <v>2531</v>
      </c>
      <c r="J700" s="182" t="s">
        <v>6977</v>
      </c>
      <c r="K700" s="49" t="s">
        <v>63</v>
      </c>
      <c r="L700" s="51" t="s">
        <v>63</v>
      </c>
      <c r="M700" s="51" t="s">
        <v>63</v>
      </c>
      <c r="N700" s="177" t="s">
        <v>63</v>
      </c>
      <c r="O700" s="178">
        <v>1316.52</v>
      </c>
      <c r="P700" s="50">
        <v>1316.7866666699999</v>
      </c>
      <c r="Q700" s="50">
        <v>-2.9219436061500001E-4</v>
      </c>
      <c r="R700" s="50">
        <v>0.47475134453599999</v>
      </c>
      <c r="S700" s="50">
        <v>0.57666908048199905</v>
      </c>
      <c r="T700" s="179" t="s">
        <v>63</v>
      </c>
    </row>
    <row r="701" spans="1:20">
      <c r="A701" s="186" t="s">
        <v>6978</v>
      </c>
      <c r="B701" s="180" t="s">
        <v>6979</v>
      </c>
      <c r="C701" s="190">
        <v>6.7000000000000006E-57</v>
      </c>
      <c r="D701" s="181">
        <v>227.3</v>
      </c>
      <c r="E701" s="181" t="s">
        <v>3811</v>
      </c>
      <c r="F701" s="181"/>
      <c r="G701" s="181"/>
      <c r="H701" s="181" t="s">
        <v>3740</v>
      </c>
      <c r="I701" s="181"/>
      <c r="J701" s="182"/>
      <c r="K701" s="49" t="s">
        <v>63</v>
      </c>
      <c r="L701" s="51" t="s">
        <v>63</v>
      </c>
      <c r="M701" s="51" t="s">
        <v>63</v>
      </c>
      <c r="N701" s="177" t="s">
        <v>63</v>
      </c>
      <c r="O701" s="178">
        <v>133.723333333</v>
      </c>
      <c r="P701" s="50">
        <v>195.68</v>
      </c>
      <c r="Q701" s="50">
        <v>-0.54924508627500002</v>
      </c>
      <c r="R701" s="50">
        <v>2.3511443261900001E-7</v>
      </c>
      <c r="S701" s="50">
        <v>1.3857502164999999E-6</v>
      </c>
      <c r="T701" s="179" t="s">
        <v>63</v>
      </c>
    </row>
    <row r="702" spans="1:20">
      <c r="A702" s="186" t="s">
        <v>6980</v>
      </c>
      <c r="B702" s="180" t="s">
        <v>6981</v>
      </c>
      <c r="C702" s="190">
        <v>3.6000000000000001E-55</v>
      </c>
      <c r="D702" s="181">
        <v>221.9</v>
      </c>
      <c r="E702" s="181" t="s">
        <v>3996</v>
      </c>
      <c r="F702" s="181" t="s">
        <v>5054</v>
      </c>
      <c r="G702" s="181" t="s">
        <v>6982</v>
      </c>
      <c r="H702" s="181" t="s">
        <v>3740</v>
      </c>
      <c r="I702" s="181" t="s">
        <v>3689</v>
      </c>
      <c r="J702" s="182" t="s">
        <v>6983</v>
      </c>
      <c r="K702" s="49" t="s">
        <v>63</v>
      </c>
      <c r="L702" s="51" t="s">
        <v>63</v>
      </c>
      <c r="M702" s="51" t="s">
        <v>63</v>
      </c>
      <c r="N702" s="177" t="s">
        <v>63</v>
      </c>
      <c r="O702" s="178">
        <v>753.39</v>
      </c>
      <c r="P702" s="50">
        <v>1232.8933333299999</v>
      </c>
      <c r="Q702" s="50">
        <v>-0.71057919783899903</v>
      </c>
      <c r="R702" s="50">
        <v>6.7605233595600004E-5</v>
      </c>
      <c r="S702" s="50">
        <v>2.6564076634999999E-4</v>
      </c>
      <c r="T702" s="179" t="s">
        <v>63</v>
      </c>
    </row>
    <row r="703" spans="1:20">
      <c r="A703" s="186" t="s">
        <v>6984</v>
      </c>
      <c r="B703" s="180" t="s">
        <v>6985</v>
      </c>
      <c r="C703" s="190">
        <v>1.0999999999999999E-30</v>
      </c>
      <c r="D703" s="181">
        <v>140.19999999999999</v>
      </c>
      <c r="E703" s="181" t="s">
        <v>3847</v>
      </c>
      <c r="F703" s="181" t="s">
        <v>6986</v>
      </c>
      <c r="G703" s="181" t="s">
        <v>6987</v>
      </c>
      <c r="H703" s="181" t="s">
        <v>3740</v>
      </c>
      <c r="I703" s="181" t="s">
        <v>3333</v>
      </c>
      <c r="J703" s="182" t="s">
        <v>6988</v>
      </c>
      <c r="K703" s="49" t="s">
        <v>63</v>
      </c>
      <c r="L703" s="51" t="s">
        <v>63</v>
      </c>
      <c r="M703" s="51" t="s">
        <v>63</v>
      </c>
      <c r="N703" s="177" t="s">
        <v>63</v>
      </c>
      <c r="O703" s="178">
        <v>384.23666666699899</v>
      </c>
      <c r="P703" s="50">
        <v>425.54666666699899</v>
      </c>
      <c r="Q703" s="50">
        <v>-0.14732215259699999</v>
      </c>
      <c r="R703" s="50">
        <v>0.32755330917699998</v>
      </c>
      <c r="S703" s="50">
        <v>0.43229257767599999</v>
      </c>
      <c r="T703" s="179" t="s">
        <v>63</v>
      </c>
    </row>
    <row r="704" spans="1:20">
      <c r="A704" s="186" t="s">
        <v>6989</v>
      </c>
      <c r="B704" s="180" t="s">
        <v>6990</v>
      </c>
      <c r="C704" s="190">
        <v>1.4999999999999999E-25</v>
      </c>
      <c r="D704" s="181">
        <v>124</v>
      </c>
      <c r="E704" s="181" t="s">
        <v>4114</v>
      </c>
      <c r="F704" s="181" t="s">
        <v>6991</v>
      </c>
      <c r="G704" s="181" t="s">
        <v>6992</v>
      </c>
      <c r="H704" s="181" t="s">
        <v>3740</v>
      </c>
      <c r="I704" s="181" t="s">
        <v>4110</v>
      </c>
      <c r="J704" s="182" t="s">
        <v>6993</v>
      </c>
      <c r="K704" s="49" t="s">
        <v>63</v>
      </c>
      <c r="L704" s="51" t="s">
        <v>63</v>
      </c>
      <c r="M704" s="51" t="s">
        <v>63</v>
      </c>
      <c r="N704" s="177" t="s">
        <v>63</v>
      </c>
      <c r="O704" s="178">
        <v>109.31</v>
      </c>
      <c r="P704" s="50">
        <v>96.3966666667</v>
      </c>
      <c r="Q704" s="50">
        <v>0.18137022404399999</v>
      </c>
      <c r="R704" s="50">
        <v>0.81648547490899903</v>
      </c>
      <c r="S704" s="50">
        <v>0.87436434890499903</v>
      </c>
      <c r="T704" s="179" t="s">
        <v>63</v>
      </c>
    </row>
    <row r="705" spans="1:20">
      <c r="A705" s="186" t="s">
        <v>985</v>
      </c>
      <c r="B705" s="180" t="s">
        <v>6994</v>
      </c>
      <c r="C705" s="190">
        <v>1.8E-131</v>
      </c>
      <c r="D705" s="181">
        <v>476.1</v>
      </c>
      <c r="E705" s="181" t="s">
        <v>3778</v>
      </c>
      <c r="F705" s="181" t="s">
        <v>6995</v>
      </c>
      <c r="G705" s="181" t="s">
        <v>6996</v>
      </c>
      <c r="H705" s="181" t="s">
        <v>3740</v>
      </c>
      <c r="I705" s="181" t="s">
        <v>3704</v>
      </c>
      <c r="J705" s="182" t="s">
        <v>6997</v>
      </c>
      <c r="K705" s="49" t="s">
        <v>6998</v>
      </c>
      <c r="L705" s="51" t="s">
        <v>6999</v>
      </c>
      <c r="M705" s="51" t="s">
        <v>319</v>
      </c>
      <c r="N705" s="177" t="s">
        <v>7000</v>
      </c>
      <c r="O705" s="178">
        <v>440.57333333299999</v>
      </c>
      <c r="P705" s="50">
        <v>544.66666666699996</v>
      </c>
      <c r="Q705" s="50">
        <v>-0.30599140224799998</v>
      </c>
      <c r="R705" s="50">
        <v>2.5484745056699998E-2</v>
      </c>
      <c r="S705" s="50">
        <v>5.2176662247699901E-2</v>
      </c>
      <c r="T705" s="179" t="s">
        <v>63</v>
      </c>
    </row>
    <row r="706" spans="1:20">
      <c r="A706" s="186" t="s">
        <v>7001</v>
      </c>
      <c r="B706" s="180" t="s">
        <v>7002</v>
      </c>
      <c r="C706" s="190">
        <v>3.2000000000000001E-86</v>
      </c>
      <c r="D706" s="181">
        <v>325.10000000000002</v>
      </c>
      <c r="E706" s="181" t="s">
        <v>3790</v>
      </c>
      <c r="F706" s="181" t="s">
        <v>7003</v>
      </c>
      <c r="G706" s="181" t="s">
        <v>7004</v>
      </c>
      <c r="H706" s="181" t="s">
        <v>3740</v>
      </c>
      <c r="I706" s="181" t="s">
        <v>3704</v>
      </c>
      <c r="J706" s="182" t="s">
        <v>7005</v>
      </c>
      <c r="K706" s="49" t="s">
        <v>6618</v>
      </c>
      <c r="L706" s="51" t="s">
        <v>6619</v>
      </c>
      <c r="M706" s="51" t="s">
        <v>6620</v>
      </c>
      <c r="N706" s="177" t="s">
        <v>6621</v>
      </c>
      <c r="O706" s="178">
        <v>902.82666666699902</v>
      </c>
      <c r="P706" s="50">
        <v>1027.33333333</v>
      </c>
      <c r="Q706" s="50">
        <v>-0.18638342417500001</v>
      </c>
      <c r="R706" s="50">
        <v>0.14039035913199999</v>
      </c>
      <c r="S706" s="50">
        <v>0.22222522768</v>
      </c>
      <c r="T706" s="179" t="s">
        <v>63</v>
      </c>
    </row>
    <row r="707" spans="1:20">
      <c r="A707" s="186" t="s">
        <v>767</v>
      </c>
      <c r="B707" s="180" t="s">
        <v>7006</v>
      </c>
      <c r="C707" s="190">
        <v>1.7E-130</v>
      </c>
      <c r="D707" s="181">
        <v>472.6</v>
      </c>
      <c r="E707" s="181" t="s">
        <v>3790</v>
      </c>
      <c r="F707" s="181" t="s">
        <v>7007</v>
      </c>
      <c r="G707" s="181" t="s">
        <v>7008</v>
      </c>
      <c r="H707" s="181" t="s">
        <v>3740</v>
      </c>
      <c r="I707" s="181" t="s">
        <v>3659</v>
      </c>
      <c r="J707" s="182" t="s">
        <v>7009</v>
      </c>
      <c r="K707" s="49" t="s">
        <v>7010</v>
      </c>
      <c r="L707" s="51" t="s">
        <v>7011</v>
      </c>
      <c r="M707" s="51" t="s">
        <v>753</v>
      </c>
      <c r="N707" s="177" t="s">
        <v>7012</v>
      </c>
      <c r="O707" s="178">
        <v>924.05</v>
      </c>
      <c r="P707" s="50">
        <v>1416.72666667</v>
      </c>
      <c r="Q707" s="50">
        <v>-0.61651861905799998</v>
      </c>
      <c r="R707" s="50">
        <v>7.6229596947200004E-4</v>
      </c>
      <c r="S707" s="50">
        <v>2.41083847256E-3</v>
      </c>
      <c r="T707" s="179" t="s">
        <v>63</v>
      </c>
    </row>
    <row r="708" spans="1:20">
      <c r="A708" s="186" t="s">
        <v>7013</v>
      </c>
      <c r="B708" s="180" t="s">
        <v>7014</v>
      </c>
      <c r="C708" s="190">
        <v>5.5999999999999999E-22</v>
      </c>
      <c r="D708" s="181">
        <v>110.9</v>
      </c>
      <c r="E708" s="181" t="s">
        <v>5219</v>
      </c>
      <c r="F708" s="181" t="s">
        <v>7015</v>
      </c>
      <c r="G708" s="181" t="s">
        <v>7016</v>
      </c>
      <c r="H708" s="181" t="s">
        <v>3740</v>
      </c>
      <c r="I708" s="181" t="s">
        <v>3700</v>
      </c>
      <c r="J708" s="182" t="s">
        <v>7017</v>
      </c>
      <c r="K708" s="49" t="s">
        <v>4441</v>
      </c>
      <c r="L708" s="51" t="s">
        <v>754</v>
      </c>
      <c r="M708" s="51" t="s">
        <v>293</v>
      </c>
      <c r="N708" s="177" t="s">
        <v>758</v>
      </c>
      <c r="O708" s="178">
        <v>23.906666666700001</v>
      </c>
      <c r="P708" s="50">
        <v>28.03</v>
      </c>
      <c r="Q708" s="50">
        <v>-0.22955875688499999</v>
      </c>
      <c r="R708" s="50">
        <v>0.18411915956200001</v>
      </c>
      <c r="S708" s="50">
        <v>0.27651080393499999</v>
      </c>
      <c r="T708" s="179" t="s">
        <v>63</v>
      </c>
    </row>
    <row r="709" spans="1:20">
      <c r="A709" s="186" t="s">
        <v>1036</v>
      </c>
      <c r="B709" s="180" t="s">
        <v>7018</v>
      </c>
      <c r="C709" s="190">
        <v>4.3E-31</v>
      </c>
      <c r="D709" s="181">
        <v>141.4</v>
      </c>
      <c r="E709" s="181" t="s">
        <v>3778</v>
      </c>
      <c r="F709" s="181" t="s">
        <v>7019</v>
      </c>
      <c r="G709" s="181" t="s">
        <v>7020</v>
      </c>
      <c r="H709" s="181" t="s">
        <v>3740</v>
      </c>
      <c r="I709" s="181" t="s">
        <v>3698</v>
      </c>
      <c r="J709" s="182" t="s">
        <v>7021</v>
      </c>
      <c r="K709" s="49" t="s">
        <v>7022</v>
      </c>
      <c r="L709" s="51" t="s">
        <v>7023</v>
      </c>
      <c r="M709" s="51" t="s">
        <v>1032</v>
      </c>
      <c r="N709" s="177" t="s">
        <v>7024</v>
      </c>
      <c r="O709" s="178">
        <v>326.543333332999</v>
      </c>
      <c r="P709" s="50">
        <v>193.50666666699999</v>
      </c>
      <c r="Q709" s="50">
        <v>0.75489118390300003</v>
      </c>
      <c r="R709" s="50">
        <v>3.5947429155700002E-3</v>
      </c>
      <c r="S709" s="50">
        <v>9.6872336051900005E-3</v>
      </c>
      <c r="T709" s="179" t="s">
        <v>63</v>
      </c>
    </row>
    <row r="710" spans="1:20">
      <c r="A710" s="186" t="s">
        <v>7025</v>
      </c>
      <c r="B710" s="180" t="s">
        <v>7026</v>
      </c>
      <c r="C710" s="190">
        <v>2.3000000000000001E-48</v>
      </c>
      <c r="D710" s="181">
        <v>198.7</v>
      </c>
      <c r="E710" s="181" t="s">
        <v>3790</v>
      </c>
      <c r="F710" s="181"/>
      <c r="G710" s="181" t="s">
        <v>7027</v>
      </c>
      <c r="H710" s="181" t="s">
        <v>3740</v>
      </c>
      <c r="I710" s="181" t="s">
        <v>3660</v>
      </c>
      <c r="J710" s="182" t="s">
        <v>7028</v>
      </c>
      <c r="K710" s="49" t="s">
        <v>6104</v>
      </c>
      <c r="L710" s="51" t="s">
        <v>6107</v>
      </c>
      <c r="M710" s="51" t="s">
        <v>6108</v>
      </c>
      <c r="N710" s="177" t="s">
        <v>6109</v>
      </c>
      <c r="O710" s="178">
        <v>2220.3333333300002</v>
      </c>
      <c r="P710" s="50">
        <v>3947.9133333300001</v>
      </c>
      <c r="Q710" s="50">
        <v>-0.830314038152</v>
      </c>
      <c r="R710" s="50">
        <v>4.7815255182999999E-21</v>
      </c>
      <c r="S710" s="50">
        <v>1.1446236471500001E-19</v>
      </c>
      <c r="T710" s="179" t="s">
        <v>63</v>
      </c>
    </row>
    <row r="711" spans="1:20">
      <c r="A711" s="186" t="s">
        <v>7029</v>
      </c>
      <c r="B711" s="180" t="s">
        <v>7030</v>
      </c>
      <c r="C711" s="190">
        <v>2.6E-95</v>
      </c>
      <c r="D711" s="181">
        <v>355.1</v>
      </c>
      <c r="E711" s="181" t="s">
        <v>3790</v>
      </c>
      <c r="F711" s="181" t="s">
        <v>7031</v>
      </c>
      <c r="G711" s="181" t="s">
        <v>7032</v>
      </c>
      <c r="H711" s="181" t="s">
        <v>3740</v>
      </c>
      <c r="I711" s="181" t="s">
        <v>3660</v>
      </c>
      <c r="J711" s="182" t="s">
        <v>6124</v>
      </c>
      <c r="K711" s="49" t="s">
        <v>6104</v>
      </c>
      <c r="L711" s="51" t="s">
        <v>6107</v>
      </c>
      <c r="M711" s="51" t="s">
        <v>6108</v>
      </c>
      <c r="N711" s="177" t="s">
        <v>6109</v>
      </c>
      <c r="O711" s="178">
        <v>3313.3866666700001</v>
      </c>
      <c r="P711" s="50">
        <v>6329.9933333299996</v>
      </c>
      <c r="Q711" s="50">
        <v>-0.93389740689199996</v>
      </c>
      <c r="R711" s="50">
        <v>1.3561882519899999E-20</v>
      </c>
      <c r="S711" s="50">
        <v>3.1032778236599899E-19</v>
      </c>
      <c r="T711" s="179" t="s">
        <v>63</v>
      </c>
    </row>
    <row r="712" spans="1:20">
      <c r="A712" s="186" t="s">
        <v>7033</v>
      </c>
      <c r="B712" s="180" t="s">
        <v>7034</v>
      </c>
      <c r="C712" s="190">
        <v>3.9999999999999997E-129</v>
      </c>
      <c r="D712" s="181">
        <v>468</v>
      </c>
      <c r="E712" s="181" t="s">
        <v>3790</v>
      </c>
      <c r="F712" s="181" t="s">
        <v>7031</v>
      </c>
      <c r="G712" s="181" t="s">
        <v>7035</v>
      </c>
      <c r="H712" s="181" t="s">
        <v>3740</v>
      </c>
      <c r="I712" s="181" t="s">
        <v>3660</v>
      </c>
      <c r="J712" s="182" t="s">
        <v>6381</v>
      </c>
      <c r="K712" s="49" t="s">
        <v>6382</v>
      </c>
      <c r="L712" s="51" t="s">
        <v>847</v>
      </c>
      <c r="M712" s="51" t="s">
        <v>6383</v>
      </c>
      <c r="N712" s="177" t="s">
        <v>852</v>
      </c>
      <c r="O712" s="178">
        <v>3404.0233333299998</v>
      </c>
      <c r="P712" s="50">
        <v>7765.8266666700001</v>
      </c>
      <c r="Q712" s="50">
        <v>-1.18989858043</v>
      </c>
      <c r="R712" s="50">
        <v>6.9072134185100001E-20</v>
      </c>
      <c r="S712" s="50">
        <v>1.49272556655999E-18</v>
      </c>
      <c r="T712" s="179" t="s">
        <v>9088</v>
      </c>
    </row>
    <row r="713" spans="1:20">
      <c r="A713" s="186" t="s">
        <v>7036</v>
      </c>
      <c r="B713" s="180" t="s">
        <v>7037</v>
      </c>
      <c r="C713" s="190">
        <v>3.2000000000000001E-7</v>
      </c>
      <c r="D713" s="181">
        <v>60.8</v>
      </c>
      <c r="E713" s="181" t="s">
        <v>3740</v>
      </c>
      <c r="F713" s="181"/>
      <c r="G713" s="181" t="s">
        <v>6375</v>
      </c>
      <c r="H713" s="181" t="s">
        <v>3740</v>
      </c>
      <c r="I713" s="181" t="s">
        <v>3660</v>
      </c>
      <c r="J713" s="182" t="s">
        <v>7038</v>
      </c>
      <c r="K713" s="49" t="s">
        <v>63</v>
      </c>
      <c r="L713" s="51" t="s">
        <v>63</v>
      </c>
      <c r="M713" s="51" t="s">
        <v>63</v>
      </c>
      <c r="N713" s="177" t="s">
        <v>63</v>
      </c>
      <c r="O713" s="178">
        <v>937.94666666699902</v>
      </c>
      <c r="P713" s="50">
        <v>1469.96</v>
      </c>
      <c r="Q713" s="50">
        <v>-0.648199101567</v>
      </c>
      <c r="R713" s="50">
        <v>1.4182682193999999E-5</v>
      </c>
      <c r="S713" s="50">
        <v>6.3597272316599996E-5</v>
      </c>
      <c r="T713" s="179" t="s">
        <v>63</v>
      </c>
    </row>
    <row r="714" spans="1:20">
      <c r="A714" s="186" t="s">
        <v>7039</v>
      </c>
      <c r="B714" s="180" t="s">
        <v>7040</v>
      </c>
      <c r="C714" s="190">
        <v>4.1000000000000004E-15</v>
      </c>
      <c r="D714" s="181">
        <v>88.6</v>
      </c>
      <c r="E714" s="181" t="s">
        <v>3778</v>
      </c>
      <c r="F714" s="181"/>
      <c r="G714" s="181"/>
      <c r="H714" s="181" t="s">
        <v>3740</v>
      </c>
      <c r="I714" s="181" t="s">
        <v>3689</v>
      </c>
      <c r="J714" s="182" t="s">
        <v>7041</v>
      </c>
      <c r="K714" s="49" t="s">
        <v>63</v>
      </c>
      <c r="L714" s="51" t="s">
        <v>63</v>
      </c>
      <c r="M714" s="51" t="s">
        <v>63</v>
      </c>
      <c r="N714" s="177" t="s">
        <v>63</v>
      </c>
      <c r="O714" s="178">
        <v>226.09</v>
      </c>
      <c r="P714" s="50">
        <v>368.036666666999</v>
      </c>
      <c r="Q714" s="50">
        <v>-0.70295232306199995</v>
      </c>
      <c r="R714" s="50">
        <v>1.7267051275799999E-9</v>
      </c>
      <c r="S714" s="50">
        <v>1.24965264117E-8</v>
      </c>
      <c r="T714" s="179" t="s">
        <v>63</v>
      </c>
    </row>
    <row r="715" spans="1:20">
      <c r="A715" s="186" t="s">
        <v>7042</v>
      </c>
      <c r="B715" s="180" t="s">
        <v>7043</v>
      </c>
      <c r="C715" s="190">
        <v>1.6000000000000001E-122</v>
      </c>
      <c r="D715" s="181">
        <v>446</v>
      </c>
      <c r="E715" s="181" t="s">
        <v>3837</v>
      </c>
      <c r="F715" s="181" t="s">
        <v>7044</v>
      </c>
      <c r="G715" s="181" t="s">
        <v>7045</v>
      </c>
      <c r="H715" s="181" t="s">
        <v>3740</v>
      </c>
      <c r="I715" s="181" t="s">
        <v>3660</v>
      </c>
      <c r="J715" s="182" t="s">
        <v>7046</v>
      </c>
      <c r="K715" s="49" t="s">
        <v>1018</v>
      </c>
      <c r="L715" s="51" t="s">
        <v>1015</v>
      </c>
      <c r="M715" s="51" t="s">
        <v>1021</v>
      </c>
      <c r="N715" s="177" t="s">
        <v>1020</v>
      </c>
      <c r="O715" s="178">
        <v>134.383333333</v>
      </c>
      <c r="P715" s="50">
        <v>273.5</v>
      </c>
      <c r="Q715" s="50">
        <v>-1.0251866116299999</v>
      </c>
      <c r="R715" s="50">
        <v>6.7301827084199899E-22</v>
      </c>
      <c r="S715" s="50">
        <v>1.68905875714E-20</v>
      </c>
      <c r="T715" s="179" t="s">
        <v>9088</v>
      </c>
    </row>
    <row r="716" spans="1:20">
      <c r="A716" s="186" t="s">
        <v>7047</v>
      </c>
      <c r="B716" s="180" t="s">
        <v>7048</v>
      </c>
      <c r="C716" s="190">
        <v>4.4E-73</v>
      </c>
      <c r="D716" s="181">
        <v>281.60000000000002</v>
      </c>
      <c r="E716" s="181" t="s">
        <v>3764</v>
      </c>
      <c r="F716" s="181" t="s">
        <v>5420</v>
      </c>
      <c r="G716" s="181" t="s">
        <v>5421</v>
      </c>
      <c r="H716" s="181" t="s">
        <v>3740</v>
      </c>
      <c r="I716" s="181" t="s">
        <v>3660</v>
      </c>
      <c r="J716" s="182" t="s">
        <v>5422</v>
      </c>
      <c r="K716" s="49" t="s">
        <v>5423</v>
      </c>
      <c r="L716" s="51" t="s">
        <v>5424</v>
      </c>
      <c r="M716" s="51" t="s">
        <v>5007</v>
      </c>
      <c r="N716" s="177" t="s">
        <v>5425</v>
      </c>
      <c r="O716" s="178">
        <v>244.29666666700001</v>
      </c>
      <c r="P716" s="50">
        <v>439.08333333299998</v>
      </c>
      <c r="Q716" s="50">
        <v>-0.84586059515300005</v>
      </c>
      <c r="R716" s="50">
        <v>3.51920295448E-13</v>
      </c>
      <c r="S716" s="50">
        <v>4.2122152285900003E-12</v>
      </c>
      <c r="T716" s="179" t="s">
        <v>63</v>
      </c>
    </row>
    <row r="717" spans="1:20">
      <c r="A717" s="186" t="s">
        <v>7049</v>
      </c>
      <c r="B717" s="180" t="s">
        <v>7050</v>
      </c>
      <c r="C717" s="190">
        <v>5.4E-102</v>
      </c>
      <c r="D717" s="181">
        <v>377.9</v>
      </c>
      <c r="E717" s="181" t="s">
        <v>3790</v>
      </c>
      <c r="F717" s="181" t="s">
        <v>7044</v>
      </c>
      <c r="G717" s="181" t="s">
        <v>7045</v>
      </c>
      <c r="H717" s="181" t="s">
        <v>3740</v>
      </c>
      <c r="I717" s="181" t="s">
        <v>2351</v>
      </c>
      <c r="J717" s="182" t="s">
        <v>7046</v>
      </c>
      <c r="K717" s="49" t="s">
        <v>1018</v>
      </c>
      <c r="L717" s="51" t="s">
        <v>1015</v>
      </c>
      <c r="M717" s="51" t="s">
        <v>1021</v>
      </c>
      <c r="N717" s="177" t="s">
        <v>1020</v>
      </c>
      <c r="O717" s="178">
        <v>364.15</v>
      </c>
      <c r="P717" s="50">
        <v>615.62</v>
      </c>
      <c r="Q717" s="50">
        <v>-0.75750725694099996</v>
      </c>
      <c r="R717" s="50">
        <v>4.3277548478699999E-10</v>
      </c>
      <c r="S717" s="50">
        <v>3.5629558430100002E-9</v>
      </c>
      <c r="T717" s="179" t="s">
        <v>63</v>
      </c>
    </row>
    <row r="718" spans="1:20">
      <c r="A718" s="186" t="s">
        <v>7051</v>
      </c>
      <c r="B718" s="180" t="s">
        <v>7052</v>
      </c>
      <c r="C718" s="190">
        <v>3.0000000000000002E-40</v>
      </c>
      <c r="D718" s="181">
        <v>173.3</v>
      </c>
      <c r="E718" s="181" t="s">
        <v>5681</v>
      </c>
      <c r="F718" s="181" t="s">
        <v>7053</v>
      </c>
      <c r="G718" s="181" t="s">
        <v>7054</v>
      </c>
      <c r="H718" s="181" t="s">
        <v>3740</v>
      </c>
      <c r="I718" s="181" t="s">
        <v>3700</v>
      </c>
      <c r="J718" s="182" t="s">
        <v>7055</v>
      </c>
      <c r="K718" s="49" t="s">
        <v>63</v>
      </c>
      <c r="L718" s="51" t="s">
        <v>63</v>
      </c>
      <c r="M718" s="51" t="s">
        <v>63</v>
      </c>
      <c r="N718" s="177" t="s">
        <v>63</v>
      </c>
      <c r="O718" s="178">
        <v>139.806666667</v>
      </c>
      <c r="P718" s="50">
        <v>135.01666666700001</v>
      </c>
      <c r="Q718" s="50">
        <v>5.02956503384E-2</v>
      </c>
      <c r="R718" s="50">
        <v>0.69602843344099996</v>
      </c>
      <c r="S718" s="50">
        <v>0.78196407396000001</v>
      </c>
      <c r="T718" s="179" t="s">
        <v>63</v>
      </c>
    </row>
    <row r="719" spans="1:20">
      <c r="A719" s="186" t="s">
        <v>284</v>
      </c>
      <c r="B719" s="180" t="s">
        <v>7056</v>
      </c>
      <c r="C719" s="190">
        <v>2.8999999999999998E-26</v>
      </c>
      <c r="D719" s="181">
        <v>125.9</v>
      </c>
      <c r="E719" s="181" t="s">
        <v>7057</v>
      </c>
      <c r="F719" s="181" t="s">
        <v>7058</v>
      </c>
      <c r="G719" s="181" t="s">
        <v>7060</v>
      </c>
      <c r="H719" s="181" t="s">
        <v>3740</v>
      </c>
      <c r="I719" s="181" t="s">
        <v>3704</v>
      </c>
      <c r="J719" s="182" t="s">
        <v>7061</v>
      </c>
      <c r="K719" s="49" t="s">
        <v>7059</v>
      </c>
      <c r="L719" s="51" t="s">
        <v>281</v>
      </c>
      <c r="M719" s="51" t="s">
        <v>287</v>
      </c>
      <c r="N719" s="177" t="s">
        <v>285</v>
      </c>
      <c r="O719" s="178">
        <v>278.98</v>
      </c>
      <c r="P719" s="50">
        <v>295.36333333300001</v>
      </c>
      <c r="Q719" s="50">
        <v>-8.2329040425900002E-2</v>
      </c>
      <c r="R719" s="50">
        <v>0.17846741961399901</v>
      </c>
      <c r="S719" s="50">
        <v>0.26970307886599998</v>
      </c>
      <c r="T719" s="179" t="s">
        <v>63</v>
      </c>
    </row>
    <row r="720" spans="1:20">
      <c r="A720" s="186" t="s">
        <v>450</v>
      </c>
      <c r="B720" s="180" t="s">
        <v>7062</v>
      </c>
      <c r="C720" s="190">
        <v>4.7999999999999999E-15</v>
      </c>
      <c r="D720" s="181">
        <v>87</v>
      </c>
      <c r="E720" s="181" t="s">
        <v>3778</v>
      </c>
      <c r="F720" s="181" t="s">
        <v>7063</v>
      </c>
      <c r="G720" s="181" t="s">
        <v>7064</v>
      </c>
      <c r="H720" s="181" t="s">
        <v>3740</v>
      </c>
      <c r="I720" s="181" t="s">
        <v>3660</v>
      </c>
      <c r="J720" s="182" t="s">
        <v>7065</v>
      </c>
      <c r="K720" s="49" t="s">
        <v>449</v>
      </c>
      <c r="L720" s="51" t="s">
        <v>7066</v>
      </c>
      <c r="M720" s="51" t="s">
        <v>7067</v>
      </c>
      <c r="N720" s="177" t="s">
        <v>7068</v>
      </c>
      <c r="O720" s="178">
        <v>159.406666667</v>
      </c>
      <c r="P720" s="50">
        <v>179.84</v>
      </c>
      <c r="Q720" s="50">
        <v>-0.17400197404199999</v>
      </c>
      <c r="R720" s="50">
        <v>0.235079222501</v>
      </c>
      <c r="S720" s="50">
        <v>0.33313594737000002</v>
      </c>
      <c r="T720" s="179" t="s">
        <v>63</v>
      </c>
    </row>
    <row r="721" spans="1:20">
      <c r="A721" s="186" t="s">
        <v>7069</v>
      </c>
      <c r="B721" s="180" t="s">
        <v>7070</v>
      </c>
      <c r="C721" s="190">
        <v>2.4000000000000001E-11</v>
      </c>
      <c r="D721" s="181">
        <v>75.5</v>
      </c>
      <c r="E721" s="181" t="s">
        <v>3778</v>
      </c>
      <c r="F721" s="181" t="s">
        <v>7071</v>
      </c>
      <c r="G721" s="181" t="s">
        <v>7072</v>
      </c>
      <c r="H721" s="181" t="s">
        <v>3740</v>
      </c>
      <c r="I721" s="181" t="s">
        <v>2531</v>
      </c>
      <c r="J721" s="182" t="s">
        <v>7073</v>
      </c>
      <c r="K721" s="49" t="s">
        <v>63</v>
      </c>
      <c r="L721" s="51" t="s">
        <v>63</v>
      </c>
      <c r="M721" s="51" t="s">
        <v>63</v>
      </c>
      <c r="N721" s="177" t="s">
        <v>63</v>
      </c>
      <c r="O721" s="178">
        <v>317.473333332999</v>
      </c>
      <c r="P721" s="50">
        <v>408.07666666699998</v>
      </c>
      <c r="Q721" s="50">
        <v>-0.36220480582699999</v>
      </c>
      <c r="R721" s="50">
        <v>1.78338285869E-2</v>
      </c>
      <c r="S721" s="50">
        <v>3.8487430348500003E-2</v>
      </c>
      <c r="T721" s="179" t="s">
        <v>63</v>
      </c>
    </row>
    <row r="722" spans="1:20">
      <c r="A722" s="186" t="s">
        <v>7074</v>
      </c>
      <c r="B722" s="180" t="s">
        <v>7075</v>
      </c>
      <c r="C722" s="190">
        <v>4.5E-68</v>
      </c>
      <c r="D722" s="181">
        <v>264.2</v>
      </c>
      <c r="E722" s="181" t="s">
        <v>3790</v>
      </c>
      <c r="F722" s="181" t="s">
        <v>7076</v>
      </c>
      <c r="G722" s="181" t="s">
        <v>7077</v>
      </c>
      <c r="H722" s="181" t="s">
        <v>3740</v>
      </c>
      <c r="I722" s="181" t="s">
        <v>4110</v>
      </c>
      <c r="J722" s="182" t="s">
        <v>7078</v>
      </c>
      <c r="K722" s="49" t="s">
        <v>63</v>
      </c>
      <c r="L722" s="51" t="s">
        <v>63</v>
      </c>
      <c r="M722" s="51" t="s">
        <v>63</v>
      </c>
      <c r="N722" s="177" t="s">
        <v>63</v>
      </c>
      <c r="O722" s="178">
        <v>218.163333333</v>
      </c>
      <c r="P722" s="50">
        <v>345.096666666999</v>
      </c>
      <c r="Q722" s="50">
        <v>-0.66159189008700003</v>
      </c>
      <c r="R722" s="50">
        <v>8.9044693794599998E-10</v>
      </c>
      <c r="S722" s="50">
        <v>6.8252977115399997E-9</v>
      </c>
      <c r="T722" s="179" t="s">
        <v>63</v>
      </c>
    </row>
    <row r="723" spans="1:20">
      <c r="A723" s="186" t="s">
        <v>7079</v>
      </c>
      <c r="B723" s="180" t="s">
        <v>7080</v>
      </c>
      <c r="C723" s="190">
        <v>1.4999999999999999E-75</v>
      </c>
      <c r="D723" s="181">
        <v>290</v>
      </c>
      <c r="E723" s="181" t="s">
        <v>3975</v>
      </c>
      <c r="F723" s="181" t="s">
        <v>7081</v>
      </c>
      <c r="G723" s="181" t="s">
        <v>7082</v>
      </c>
      <c r="H723" s="181" t="s">
        <v>3740</v>
      </c>
      <c r="I723" s="181" t="s">
        <v>3694</v>
      </c>
      <c r="J723" s="182" t="s">
        <v>7083</v>
      </c>
      <c r="K723" s="49" t="s">
        <v>63</v>
      </c>
      <c r="L723" s="51" t="s">
        <v>63</v>
      </c>
      <c r="M723" s="51" t="s">
        <v>63</v>
      </c>
      <c r="N723" s="177" t="s">
        <v>63</v>
      </c>
      <c r="O723" s="178">
        <v>67.063333333299994</v>
      </c>
      <c r="P723" s="50">
        <v>48.21</v>
      </c>
      <c r="Q723" s="50">
        <v>0.47619176326899998</v>
      </c>
      <c r="R723" s="50">
        <v>1.9285530019099901E-2</v>
      </c>
      <c r="S723" s="50">
        <v>4.1276870302299998E-2</v>
      </c>
      <c r="T723" s="179" t="s">
        <v>63</v>
      </c>
    </row>
    <row r="724" spans="1:20">
      <c r="A724" s="186" t="s">
        <v>7084</v>
      </c>
      <c r="B724" s="180" t="s">
        <v>7085</v>
      </c>
      <c r="C724" s="190">
        <v>7.0999999999999995E-33</v>
      </c>
      <c r="D724" s="181">
        <v>148.30000000000001</v>
      </c>
      <c r="E724" s="181" t="s">
        <v>3740</v>
      </c>
      <c r="F724" s="181"/>
      <c r="G724" s="181" t="s">
        <v>7086</v>
      </c>
      <c r="H724" s="181" t="s">
        <v>3740</v>
      </c>
      <c r="I724" s="181" t="s">
        <v>4591</v>
      </c>
      <c r="J724" s="182" t="s">
        <v>7087</v>
      </c>
      <c r="K724" s="49" t="s">
        <v>63</v>
      </c>
      <c r="L724" s="51" t="s">
        <v>63</v>
      </c>
      <c r="M724" s="51" t="s">
        <v>63</v>
      </c>
      <c r="N724" s="177" t="s">
        <v>63</v>
      </c>
      <c r="O724" s="178">
        <v>232.12666666699999</v>
      </c>
      <c r="P724" s="50">
        <v>190.693333333</v>
      </c>
      <c r="Q724" s="50">
        <v>0.28365786102699903</v>
      </c>
      <c r="R724" s="50">
        <v>0.296233832315</v>
      </c>
      <c r="S724" s="50">
        <v>0.39873688848</v>
      </c>
      <c r="T724" s="179" t="s">
        <v>63</v>
      </c>
    </row>
    <row r="725" spans="1:20">
      <c r="A725" s="186" t="s">
        <v>7088</v>
      </c>
      <c r="B725" s="180" t="s">
        <v>7089</v>
      </c>
      <c r="C725" s="190">
        <v>5.0999999999999998E-41</v>
      </c>
      <c r="D725" s="181">
        <v>174.9</v>
      </c>
      <c r="E725" s="181" t="s">
        <v>3790</v>
      </c>
      <c r="F725" s="181" t="s">
        <v>7090</v>
      </c>
      <c r="G725" s="181" t="s">
        <v>7091</v>
      </c>
      <c r="H725" s="181" t="s">
        <v>3740</v>
      </c>
      <c r="I725" s="181" t="s">
        <v>7092</v>
      </c>
      <c r="J725" s="182" t="s">
        <v>7093</v>
      </c>
      <c r="K725" s="49" t="s">
        <v>63</v>
      </c>
      <c r="L725" s="51" t="s">
        <v>63</v>
      </c>
      <c r="M725" s="51" t="s">
        <v>63</v>
      </c>
      <c r="N725" s="177" t="s">
        <v>63</v>
      </c>
      <c r="O725" s="178">
        <v>183.65</v>
      </c>
      <c r="P725" s="50">
        <v>101.95333333299899</v>
      </c>
      <c r="Q725" s="50">
        <v>0.84904995146699902</v>
      </c>
      <c r="R725" s="50">
        <v>1.58206505159E-3</v>
      </c>
      <c r="S725" s="50">
        <v>4.5927112318500003E-3</v>
      </c>
      <c r="T725" s="179" t="s">
        <v>63</v>
      </c>
    </row>
    <row r="726" spans="1:20">
      <c r="A726" s="186" t="s">
        <v>7094</v>
      </c>
      <c r="B726" s="180" t="s">
        <v>7095</v>
      </c>
      <c r="C726" s="190">
        <v>9.5000000000000002E-63</v>
      </c>
      <c r="D726" s="181">
        <v>247.7</v>
      </c>
      <c r="E726" s="181" t="s">
        <v>4506</v>
      </c>
      <c r="F726" s="181" t="s">
        <v>6426</v>
      </c>
      <c r="G726" s="181" t="s">
        <v>7096</v>
      </c>
      <c r="H726" s="181" t="s">
        <v>3740</v>
      </c>
      <c r="I726" s="181" t="s">
        <v>4591</v>
      </c>
      <c r="J726" s="182" t="s">
        <v>7097</v>
      </c>
      <c r="K726" s="49" t="s">
        <v>63</v>
      </c>
      <c r="L726" s="51" t="s">
        <v>63</v>
      </c>
      <c r="M726" s="51" t="s">
        <v>63</v>
      </c>
      <c r="N726" s="177" t="s">
        <v>63</v>
      </c>
      <c r="O726" s="178">
        <v>546.59</v>
      </c>
      <c r="P726" s="50">
        <v>508.82</v>
      </c>
      <c r="Q726" s="50">
        <v>0.10330368642</v>
      </c>
      <c r="R726" s="50">
        <v>0.96938406777599995</v>
      </c>
      <c r="S726" s="50">
        <v>0.98328657722199997</v>
      </c>
      <c r="T726" s="179" t="s">
        <v>63</v>
      </c>
    </row>
    <row r="727" spans="1:20">
      <c r="A727" s="186" t="s">
        <v>7098</v>
      </c>
      <c r="B727" s="180" t="s">
        <v>7099</v>
      </c>
      <c r="C727" s="190">
        <v>5.3E-110</v>
      </c>
      <c r="D727" s="181">
        <v>404.4</v>
      </c>
      <c r="E727" s="181" t="s">
        <v>3837</v>
      </c>
      <c r="F727" s="181" t="s">
        <v>7100</v>
      </c>
      <c r="G727" s="181" t="s">
        <v>5142</v>
      </c>
      <c r="H727" s="181" t="s">
        <v>3740</v>
      </c>
      <c r="I727" s="181" t="s">
        <v>4591</v>
      </c>
      <c r="J727" s="182" t="s">
        <v>7101</v>
      </c>
      <c r="K727" s="49" t="s">
        <v>63</v>
      </c>
      <c r="L727" s="51" t="s">
        <v>63</v>
      </c>
      <c r="M727" s="51" t="s">
        <v>63</v>
      </c>
      <c r="N727" s="177" t="s">
        <v>63</v>
      </c>
      <c r="O727" s="178">
        <v>538.90666666699997</v>
      </c>
      <c r="P727" s="50">
        <v>598.85</v>
      </c>
      <c r="Q727" s="50">
        <v>-0.152159247862</v>
      </c>
      <c r="R727" s="50">
        <v>0.124568819258999</v>
      </c>
      <c r="S727" s="50">
        <v>0.201905294549</v>
      </c>
      <c r="T727" s="179" t="s">
        <v>63</v>
      </c>
    </row>
    <row r="728" spans="1:20">
      <c r="A728" s="186" t="s">
        <v>7102</v>
      </c>
      <c r="B728" s="180" t="s">
        <v>7103</v>
      </c>
      <c r="C728" s="190">
        <v>3.8000000000000001E-124</v>
      </c>
      <c r="D728" s="181">
        <v>452.2</v>
      </c>
      <c r="E728" s="181" t="s">
        <v>3740</v>
      </c>
      <c r="F728" s="181"/>
      <c r="G728" s="181" t="s">
        <v>6432</v>
      </c>
      <c r="H728" s="181" t="s">
        <v>3740</v>
      </c>
      <c r="I728" s="181" t="s">
        <v>4591</v>
      </c>
      <c r="J728" s="182" t="s">
        <v>7104</v>
      </c>
      <c r="K728" s="49" t="s">
        <v>63</v>
      </c>
      <c r="L728" s="51" t="s">
        <v>63</v>
      </c>
      <c r="M728" s="51" t="s">
        <v>63</v>
      </c>
      <c r="N728" s="177" t="s">
        <v>63</v>
      </c>
      <c r="O728" s="178">
        <v>871.05666666699994</v>
      </c>
      <c r="P728" s="50">
        <v>829.32333333300005</v>
      </c>
      <c r="Q728" s="50">
        <v>7.0831892838300006E-2</v>
      </c>
      <c r="R728" s="50">
        <v>0.84593723996299997</v>
      </c>
      <c r="S728" s="50">
        <v>0.89490709382300004</v>
      </c>
      <c r="T728" s="179" t="s">
        <v>63</v>
      </c>
    </row>
    <row r="729" spans="1:20">
      <c r="A729" s="186" t="s">
        <v>7105</v>
      </c>
      <c r="B729" s="180" t="s">
        <v>7106</v>
      </c>
      <c r="C729" s="190">
        <v>7.0999999999999999E-22</v>
      </c>
      <c r="D729" s="181">
        <v>110.5</v>
      </c>
      <c r="E729" s="181" t="s">
        <v>3790</v>
      </c>
      <c r="F729" s="181" t="s">
        <v>7107</v>
      </c>
      <c r="G729" s="181" t="s">
        <v>7108</v>
      </c>
      <c r="H729" s="181" t="s">
        <v>3740</v>
      </c>
      <c r="I729" s="181" t="s">
        <v>3333</v>
      </c>
      <c r="J729" s="182" t="s">
        <v>7109</v>
      </c>
      <c r="K729" s="49" t="s">
        <v>63</v>
      </c>
      <c r="L729" s="51" t="s">
        <v>63</v>
      </c>
      <c r="M729" s="51" t="s">
        <v>63</v>
      </c>
      <c r="N729" s="177" t="s">
        <v>63</v>
      </c>
      <c r="O729" s="178">
        <v>141.79</v>
      </c>
      <c r="P729" s="50">
        <v>121.013333332999</v>
      </c>
      <c r="Q729" s="50">
        <v>0.22858977404799999</v>
      </c>
      <c r="R729" s="50">
        <v>0.46343389262699902</v>
      </c>
      <c r="S729" s="50">
        <v>0.56920782544699999</v>
      </c>
      <c r="T729" s="179" t="s">
        <v>63</v>
      </c>
    </row>
    <row r="730" spans="1:20">
      <c r="A730" s="186" t="s">
        <v>7110</v>
      </c>
      <c r="B730" s="180" t="s">
        <v>7111</v>
      </c>
      <c r="C730" s="190">
        <v>8.8999999999999994E-46</v>
      </c>
      <c r="D730" s="181">
        <v>191</v>
      </c>
      <c r="E730" s="181" t="s">
        <v>3740</v>
      </c>
      <c r="F730" s="181" t="s">
        <v>7112</v>
      </c>
      <c r="G730" s="181" t="s">
        <v>7113</v>
      </c>
      <c r="H730" s="181" t="s">
        <v>3740</v>
      </c>
      <c r="I730" s="181" t="s">
        <v>3704</v>
      </c>
      <c r="J730" s="182" t="s">
        <v>7114</v>
      </c>
      <c r="K730" s="49" t="s">
        <v>63</v>
      </c>
      <c r="L730" s="51" t="s">
        <v>63</v>
      </c>
      <c r="M730" s="51" t="s">
        <v>63</v>
      </c>
      <c r="N730" s="177" t="s">
        <v>63</v>
      </c>
      <c r="O730" s="178">
        <v>185.133333333</v>
      </c>
      <c r="P730" s="50">
        <v>156.47666666699999</v>
      </c>
      <c r="Q730" s="50">
        <v>0.24261713361600001</v>
      </c>
      <c r="R730" s="50">
        <v>0.41379320282499998</v>
      </c>
      <c r="S730" s="50">
        <v>0.52431777165799998</v>
      </c>
      <c r="T730" s="179" t="s">
        <v>63</v>
      </c>
    </row>
    <row r="731" spans="1:20">
      <c r="A731" s="186" t="s">
        <v>7115</v>
      </c>
      <c r="B731" s="180" t="s">
        <v>7116</v>
      </c>
      <c r="C731" s="190">
        <v>2.0000000000000001E-17</v>
      </c>
      <c r="D731" s="181">
        <v>95.5</v>
      </c>
      <c r="E731" s="181" t="s">
        <v>3811</v>
      </c>
      <c r="F731" s="181" t="s">
        <v>7117</v>
      </c>
      <c r="G731" s="181" t="s">
        <v>7118</v>
      </c>
      <c r="H731" s="181" t="s">
        <v>3740</v>
      </c>
      <c r="I731" s="181" t="s">
        <v>3700</v>
      </c>
      <c r="J731" s="182" t="s">
        <v>7119</v>
      </c>
      <c r="K731" s="49" t="s">
        <v>63</v>
      </c>
      <c r="L731" s="51" t="s">
        <v>63</v>
      </c>
      <c r="M731" s="51" t="s">
        <v>63</v>
      </c>
      <c r="N731" s="177" t="s">
        <v>63</v>
      </c>
      <c r="O731" s="178">
        <v>129.69999999999999</v>
      </c>
      <c r="P731" s="50">
        <v>115.35333333299999</v>
      </c>
      <c r="Q731" s="50">
        <v>0.16911878580699999</v>
      </c>
      <c r="R731" s="50">
        <v>0.68218254221100005</v>
      </c>
      <c r="S731" s="50">
        <v>0.76862855588699996</v>
      </c>
      <c r="T731" s="179" t="s">
        <v>63</v>
      </c>
    </row>
    <row r="732" spans="1:20">
      <c r="A732" s="186" t="s">
        <v>7120</v>
      </c>
      <c r="B732" s="180" t="s">
        <v>7121</v>
      </c>
      <c r="C732" s="190">
        <v>3.3999999999999998E-9</v>
      </c>
      <c r="D732" s="181">
        <v>69.7</v>
      </c>
      <c r="E732" s="181" t="s">
        <v>5037</v>
      </c>
      <c r="F732" s="181" t="s">
        <v>7122</v>
      </c>
      <c r="G732" s="181"/>
      <c r="H732" s="181" t="s">
        <v>3740</v>
      </c>
      <c r="I732" s="181" t="s">
        <v>3333</v>
      </c>
      <c r="J732" s="182" t="s">
        <v>7123</v>
      </c>
      <c r="K732" s="49" t="s">
        <v>63</v>
      </c>
      <c r="L732" s="51" t="s">
        <v>63</v>
      </c>
      <c r="M732" s="51" t="s">
        <v>63</v>
      </c>
      <c r="N732" s="177" t="s">
        <v>63</v>
      </c>
      <c r="O732" s="178">
        <v>236.97</v>
      </c>
      <c r="P732" s="50">
        <v>187.336666667</v>
      </c>
      <c r="Q732" s="50">
        <v>0.33907112771199999</v>
      </c>
      <c r="R732" s="50">
        <v>0.100813354247999</v>
      </c>
      <c r="S732" s="50">
        <v>0.168130309979</v>
      </c>
      <c r="T732" s="179" t="s">
        <v>63</v>
      </c>
    </row>
    <row r="733" spans="1:20">
      <c r="A733" s="186" t="s">
        <v>7124</v>
      </c>
      <c r="B733" s="180" t="s">
        <v>7125</v>
      </c>
      <c r="C733" s="190">
        <v>2.8000000000000003E-20</v>
      </c>
      <c r="D733" s="181">
        <v>105.9</v>
      </c>
      <c r="E733" s="181" t="s">
        <v>3915</v>
      </c>
      <c r="F733" s="181" t="s">
        <v>7126</v>
      </c>
      <c r="G733" s="181" t="s">
        <v>7127</v>
      </c>
      <c r="H733" s="181" t="s">
        <v>3740</v>
      </c>
      <c r="I733" s="181" t="s">
        <v>2531</v>
      </c>
      <c r="J733" s="182" t="s">
        <v>5737</v>
      </c>
      <c r="K733" s="49" t="s">
        <v>63</v>
      </c>
      <c r="L733" s="51" t="s">
        <v>63</v>
      </c>
      <c r="M733" s="51" t="s">
        <v>63</v>
      </c>
      <c r="N733" s="177" t="s">
        <v>63</v>
      </c>
      <c r="O733" s="178">
        <v>171.69</v>
      </c>
      <c r="P733" s="50">
        <v>177.04</v>
      </c>
      <c r="Q733" s="50">
        <v>-4.42693435309E-2</v>
      </c>
      <c r="R733" s="50">
        <v>0.240219554133</v>
      </c>
      <c r="S733" s="50">
        <v>0.33857031361500001</v>
      </c>
      <c r="T733" s="179" t="s">
        <v>63</v>
      </c>
    </row>
    <row r="734" spans="1:20">
      <c r="A734" s="186" t="s">
        <v>1414</v>
      </c>
      <c r="B734" s="180" t="s">
        <v>7128</v>
      </c>
      <c r="C734" s="190">
        <v>4.7000000000000003E-151</v>
      </c>
      <c r="D734" s="181">
        <v>541.6</v>
      </c>
      <c r="E734" s="181" t="s">
        <v>6256</v>
      </c>
      <c r="F734" s="181" t="s">
        <v>7129</v>
      </c>
      <c r="G734" s="181" t="s">
        <v>7130</v>
      </c>
      <c r="H734" s="181" t="s">
        <v>3740</v>
      </c>
      <c r="I734" s="181" t="s">
        <v>4110</v>
      </c>
      <c r="J734" s="182" t="s">
        <v>7131</v>
      </c>
      <c r="K734" s="49" t="s">
        <v>7132</v>
      </c>
      <c r="L734" s="51" t="s">
        <v>7133</v>
      </c>
      <c r="M734" s="51" t="s">
        <v>1310</v>
      </c>
      <c r="N734" s="177" t="s">
        <v>7134</v>
      </c>
      <c r="O734" s="178">
        <v>197.48</v>
      </c>
      <c r="P734" s="50">
        <v>267.163333332999</v>
      </c>
      <c r="Q734" s="50">
        <v>-0.43601546941699998</v>
      </c>
      <c r="R734" s="50">
        <v>2.5341220251099902E-4</v>
      </c>
      <c r="S734" s="50">
        <v>8.9210268576299997E-4</v>
      </c>
      <c r="T734" s="179" t="s">
        <v>63</v>
      </c>
    </row>
    <row r="735" spans="1:20">
      <c r="A735" s="186" t="s">
        <v>1436</v>
      </c>
      <c r="B735" s="180" t="s">
        <v>7135</v>
      </c>
      <c r="C735" s="190">
        <v>9.6000000000000008E-103</v>
      </c>
      <c r="D735" s="181">
        <v>380.6</v>
      </c>
      <c r="E735" s="181" t="s">
        <v>3790</v>
      </c>
      <c r="F735" s="181" t="s">
        <v>7136</v>
      </c>
      <c r="G735" s="181" t="s">
        <v>7138</v>
      </c>
      <c r="H735" s="181" t="s">
        <v>3740</v>
      </c>
      <c r="I735" s="181" t="s">
        <v>4110</v>
      </c>
      <c r="J735" s="182" t="s">
        <v>7139</v>
      </c>
      <c r="K735" s="49" t="s">
        <v>7137</v>
      </c>
      <c r="L735" s="51" t="s">
        <v>1433</v>
      </c>
      <c r="M735" s="51" t="s">
        <v>1310</v>
      </c>
      <c r="N735" s="177" t="s">
        <v>1437</v>
      </c>
      <c r="O735" s="178">
        <v>25.89</v>
      </c>
      <c r="P735" s="50">
        <v>40.049999999999997</v>
      </c>
      <c r="Q735" s="50">
        <v>-0.629407277396</v>
      </c>
      <c r="R735" s="50">
        <v>6.5241396381699899E-4</v>
      </c>
      <c r="S735" s="50">
        <v>2.1061330450199999E-3</v>
      </c>
      <c r="T735" s="179" t="s">
        <v>63</v>
      </c>
    </row>
    <row r="736" spans="1:20">
      <c r="A736" s="186" t="s">
        <v>7140</v>
      </c>
      <c r="B736" s="180" t="s">
        <v>7141</v>
      </c>
      <c r="C736" s="190">
        <v>7.5999999999999999E-100</v>
      </c>
      <c r="D736" s="181">
        <v>372.1</v>
      </c>
      <c r="E736" s="181" t="s">
        <v>3778</v>
      </c>
      <c r="F736" s="181" t="s">
        <v>7142</v>
      </c>
      <c r="G736" s="181" t="s">
        <v>7143</v>
      </c>
      <c r="H736" s="181" t="s">
        <v>3740</v>
      </c>
      <c r="I736" s="181" t="s">
        <v>3700</v>
      </c>
      <c r="J736" s="182" t="s">
        <v>7144</v>
      </c>
      <c r="K736" s="49" t="s">
        <v>63</v>
      </c>
      <c r="L736" s="51" t="s">
        <v>63</v>
      </c>
      <c r="M736" s="51" t="s">
        <v>63</v>
      </c>
      <c r="N736" s="177" t="s">
        <v>63</v>
      </c>
      <c r="O736" s="178">
        <v>79.91</v>
      </c>
      <c r="P736" s="50">
        <v>65.16</v>
      </c>
      <c r="Q736" s="50">
        <v>0.29438945057499999</v>
      </c>
      <c r="R736" s="50">
        <v>0.45159138731199999</v>
      </c>
      <c r="S736" s="50">
        <v>0.56118236526499998</v>
      </c>
      <c r="T736" s="179" t="s">
        <v>63</v>
      </c>
    </row>
    <row r="737" spans="1:20">
      <c r="A737" s="186" t="s">
        <v>7145</v>
      </c>
      <c r="B737" s="180" t="s">
        <v>7146</v>
      </c>
      <c r="C737" s="190">
        <v>3.4000000000000002E-42</v>
      </c>
      <c r="D737" s="181">
        <v>178.3</v>
      </c>
      <c r="E737" s="181" t="s">
        <v>4437</v>
      </c>
      <c r="F737" s="181" t="s">
        <v>7147</v>
      </c>
      <c r="G737" s="181" t="s">
        <v>7148</v>
      </c>
      <c r="H737" s="181" t="s">
        <v>3740</v>
      </c>
      <c r="I737" s="181" t="s">
        <v>4110</v>
      </c>
      <c r="J737" s="182" t="s">
        <v>7149</v>
      </c>
      <c r="K737" s="49" t="s">
        <v>63</v>
      </c>
      <c r="L737" s="51" t="s">
        <v>63</v>
      </c>
      <c r="M737" s="51" t="s">
        <v>63</v>
      </c>
      <c r="N737" s="177" t="s">
        <v>63</v>
      </c>
      <c r="O737" s="178">
        <v>56.413333333300002</v>
      </c>
      <c r="P737" s="50">
        <v>64.3</v>
      </c>
      <c r="Q737" s="50">
        <v>-0.18878255258000001</v>
      </c>
      <c r="R737" s="50">
        <v>0.49925632958299998</v>
      </c>
      <c r="S737" s="50">
        <v>0.59757142217799997</v>
      </c>
      <c r="T737" s="179" t="s">
        <v>63</v>
      </c>
    </row>
    <row r="738" spans="1:20">
      <c r="A738" s="186" t="s">
        <v>7150</v>
      </c>
      <c r="B738" s="180" t="s">
        <v>7151</v>
      </c>
      <c r="C738" s="190">
        <v>2.4E-33</v>
      </c>
      <c r="D738" s="181">
        <v>149.1</v>
      </c>
      <c r="E738" s="181" t="s">
        <v>4506</v>
      </c>
      <c r="F738" s="181" t="s">
        <v>7152</v>
      </c>
      <c r="G738" s="181" t="s">
        <v>7153</v>
      </c>
      <c r="H738" s="181" t="s">
        <v>3740</v>
      </c>
      <c r="I738" s="181" t="s">
        <v>4110</v>
      </c>
      <c r="J738" s="182" t="s">
        <v>7154</v>
      </c>
      <c r="K738" s="49" t="s">
        <v>63</v>
      </c>
      <c r="L738" s="51" t="s">
        <v>63</v>
      </c>
      <c r="M738" s="51" t="s">
        <v>63</v>
      </c>
      <c r="N738" s="177" t="s">
        <v>63</v>
      </c>
      <c r="O738" s="178">
        <v>434.23333333300002</v>
      </c>
      <c r="P738" s="50">
        <v>772.59</v>
      </c>
      <c r="Q738" s="50">
        <v>-0.831232527469</v>
      </c>
      <c r="R738" s="50">
        <v>2.7184047338899898E-3</v>
      </c>
      <c r="S738" s="50">
        <v>7.5939636731300001E-3</v>
      </c>
      <c r="T738" s="179" t="s">
        <v>63</v>
      </c>
    </row>
    <row r="739" spans="1:20">
      <c r="A739" s="186" t="s">
        <v>751</v>
      </c>
      <c r="B739" s="180" t="s">
        <v>7155</v>
      </c>
      <c r="C739" s="190">
        <v>1.2999999999999999E-102</v>
      </c>
      <c r="D739" s="181">
        <v>379.8</v>
      </c>
      <c r="E739" s="181" t="s">
        <v>3790</v>
      </c>
      <c r="F739" s="181" t="s">
        <v>7156</v>
      </c>
      <c r="G739" s="181" t="s">
        <v>7158</v>
      </c>
      <c r="H739" s="181" t="s">
        <v>3740</v>
      </c>
      <c r="I739" s="181" t="s">
        <v>3704</v>
      </c>
      <c r="J739" s="182" t="s">
        <v>7159</v>
      </c>
      <c r="K739" s="49" t="s">
        <v>7157</v>
      </c>
      <c r="L739" s="51" t="s">
        <v>748</v>
      </c>
      <c r="M739" s="51" t="s">
        <v>753</v>
      </c>
      <c r="N739" s="177" t="s">
        <v>752</v>
      </c>
      <c r="O739" s="178">
        <v>140.1</v>
      </c>
      <c r="P739" s="50">
        <v>234.746666667</v>
      </c>
      <c r="Q739" s="50">
        <v>-0.744647716412</v>
      </c>
      <c r="R739" s="50">
        <v>1.7656513053399999E-11</v>
      </c>
      <c r="S739" s="50">
        <v>1.71709589443999E-10</v>
      </c>
      <c r="T739" s="179" t="s">
        <v>63</v>
      </c>
    </row>
    <row r="740" spans="1:20">
      <c r="A740" s="186" t="s">
        <v>500</v>
      </c>
      <c r="B740" s="180" t="s">
        <v>7160</v>
      </c>
      <c r="C740" s="190">
        <v>5.7000000000000004E-88</v>
      </c>
      <c r="D740" s="181">
        <v>331.6</v>
      </c>
      <c r="E740" s="181" t="s">
        <v>6066</v>
      </c>
      <c r="F740" s="181" t="s">
        <v>7161</v>
      </c>
      <c r="G740" s="181" t="s">
        <v>7162</v>
      </c>
      <c r="H740" s="181" t="s">
        <v>3740</v>
      </c>
      <c r="I740" s="181" t="s">
        <v>3702</v>
      </c>
      <c r="J740" s="182" t="s">
        <v>7163</v>
      </c>
      <c r="K740" s="49" t="s">
        <v>7164</v>
      </c>
      <c r="L740" s="51" t="s">
        <v>7165</v>
      </c>
      <c r="M740" s="51" t="s">
        <v>496</v>
      </c>
      <c r="N740" s="177" t="s">
        <v>7166</v>
      </c>
      <c r="O740" s="178">
        <v>44.516666666699997</v>
      </c>
      <c r="P740" s="50">
        <v>54.666666666700003</v>
      </c>
      <c r="Q740" s="50">
        <v>-0.29631583886999902</v>
      </c>
      <c r="R740" s="50">
        <v>9.7402046436899994E-2</v>
      </c>
      <c r="S740" s="50">
        <v>0.16331636234499999</v>
      </c>
      <c r="T740" s="179" t="s">
        <v>63</v>
      </c>
    </row>
    <row r="741" spans="1:20">
      <c r="A741" s="186" t="s">
        <v>575</v>
      </c>
      <c r="B741" s="180" t="s">
        <v>7167</v>
      </c>
      <c r="C741" s="190">
        <v>3.0999999999999999E-56</v>
      </c>
      <c r="D741" s="181">
        <v>224.9</v>
      </c>
      <c r="E741" s="181" t="s">
        <v>3740</v>
      </c>
      <c r="F741" s="181" t="s">
        <v>7168</v>
      </c>
      <c r="G741" s="181" t="s">
        <v>7170</v>
      </c>
      <c r="H741" s="181" t="s">
        <v>3740</v>
      </c>
      <c r="I741" s="181" t="s">
        <v>3704</v>
      </c>
      <c r="J741" s="182" t="s">
        <v>7171</v>
      </c>
      <c r="K741" s="49" t="s">
        <v>7169</v>
      </c>
      <c r="L741" s="51" t="s">
        <v>7172</v>
      </c>
      <c r="M741" s="51" t="s">
        <v>319</v>
      </c>
      <c r="N741" s="177" t="s">
        <v>7173</v>
      </c>
      <c r="O741" s="178">
        <v>75.976666666699998</v>
      </c>
      <c r="P741" s="50">
        <v>93.7866666667</v>
      </c>
      <c r="Q741" s="50">
        <v>-0.30382641638199998</v>
      </c>
      <c r="R741" s="50">
        <v>3.3384821717299999E-2</v>
      </c>
      <c r="S741" s="50">
        <v>6.5223302092599994E-2</v>
      </c>
      <c r="T741" s="179" t="s">
        <v>63</v>
      </c>
    </row>
    <row r="742" spans="1:20">
      <c r="A742" s="186" t="s">
        <v>900</v>
      </c>
      <c r="B742" s="180" t="s">
        <v>7174</v>
      </c>
      <c r="C742" s="190">
        <v>1.6999999999999999E-56</v>
      </c>
      <c r="D742" s="181">
        <v>225.7</v>
      </c>
      <c r="E742" s="181" t="s">
        <v>3740</v>
      </c>
      <c r="F742" s="181"/>
      <c r="G742" s="181" t="s">
        <v>7176</v>
      </c>
      <c r="H742" s="181" t="s">
        <v>3740</v>
      </c>
      <c r="I742" s="181" t="s">
        <v>3691</v>
      </c>
      <c r="J742" s="182" t="s">
        <v>7177</v>
      </c>
      <c r="K742" s="49" t="s">
        <v>7175</v>
      </c>
      <c r="L742" s="51" t="s">
        <v>897</v>
      </c>
      <c r="M742" s="51" t="s">
        <v>287</v>
      </c>
      <c r="N742" s="177" t="s">
        <v>901</v>
      </c>
      <c r="O742" s="178">
        <v>150.04</v>
      </c>
      <c r="P742" s="50">
        <v>116.52</v>
      </c>
      <c r="Q742" s="50">
        <v>0.36476956152099999</v>
      </c>
      <c r="R742" s="50">
        <v>0.12081975990299899</v>
      </c>
      <c r="S742" s="50">
        <v>0.19664806109800001</v>
      </c>
      <c r="T742" s="179" t="s">
        <v>63</v>
      </c>
    </row>
    <row r="743" spans="1:20">
      <c r="A743" s="186" t="s">
        <v>353</v>
      </c>
      <c r="B743" s="180" t="s">
        <v>7178</v>
      </c>
      <c r="C743" s="190">
        <v>2.2999999999999998E-99</v>
      </c>
      <c r="D743" s="181">
        <v>369.8</v>
      </c>
      <c r="E743" s="181" t="s">
        <v>3790</v>
      </c>
      <c r="F743" s="181" t="s">
        <v>7179</v>
      </c>
      <c r="G743" s="181" t="s">
        <v>7180</v>
      </c>
      <c r="H743" s="181" t="s">
        <v>3740</v>
      </c>
      <c r="I743" s="181" t="s">
        <v>2351</v>
      </c>
      <c r="J743" s="182" t="s">
        <v>7181</v>
      </c>
      <c r="K743" s="49" t="s">
        <v>7182</v>
      </c>
      <c r="L743" s="51" t="s">
        <v>350</v>
      </c>
      <c r="M743" s="51" t="s">
        <v>287</v>
      </c>
      <c r="N743" s="177" t="s">
        <v>354</v>
      </c>
      <c r="O743" s="178">
        <v>346.50666666699999</v>
      </c>
      <c r="P743" s="50">
        <v>322.52999999999997</v>
      </c>
      <c r="Q743" s="50">
        <v>0.103449751092</v>
      </c>
      <c r="R743" s="50">
        <v>0.967886923106</v>
      </c>
      <c r="S743" s="50">
        <v>0.98304964252799998</v>
      </c>
      <c r="T743" s="179" t="s">
        <v>63</v>
      </c>
    </row>
    <row r="744" spans="1:20">
      <c r="A744" s="186" t="s">
        <v>7183</v>
      </c>
      <c r="B744" s="180" t="s">
        <v>7184</v>
      </c>
      <c r="C744" s="190">
        <v>6.5999999999999997E-26</v>
      </c>
      <c r="D744" s="181">
        <v>125.6</v>
      </c>
      <c r="E744" s="181" t="s">
        <v>6256</v>
      </c>
      <c r="F744" s="181" t="s">
        <v>5263</v>
      </c>
      <c r="G744" s="181" t="s">
        <v>7185</v>
      </c>
      <c r="H744" s="181" t="s">
        <v>3740</v>
      </c>
      <c r="I744" s="181" t="s">
        <v>2531</v>
      </c>
      <c r="J744" s="182" t="s">
        <v>7186</v>
      </c>
      <c r="K744" s="49" t="s">
        <v>63</v>
      </c>
      <c r="L744" s="51" t="s">
        <v>63</v>
      </c>
      <c r="M744" s="51" t="s">
        <v>63</v>
      </c>
      <c r="N744" s="177" t="s">
        <v>63</v>
      </c>
      <c r="O744" s="178">
        <v>27.106666666700001</v>
      </c>
      <c r="P744" s="50">
        <v>33.406666666699998</v>
      </c>
      <c r="Q744" s="50">
        <v>-0.30148832258499902</v>
      </c>
      <c r="R744" s="50">
        <v>9.8351285408799904E-3</v>
      </c>
      <c r="S744" s="50">
        <v>2.3082141794300001E-2</v>
      </c>
      <c r="T744" s="179" t="s">
        <v>63</v>
      </c>
    </row>
    <row r="745" spans="1:20">
      <c r="A745" s="186" t="s">
        <v>7187</v>
      </c>
      <c r="B745" s="180" t="s">
        <v>7188</v>
      </c>
      <c r="C745" s="190">
        <v>7.0000000000000006E-61</v>
      </c>
      <c r="D745" s="181">
        <v>241.5</v>
      </c>
      <c r="E745" s="181" t="s">
        <v>3771</v>
      </c>
      <c r="F745" s="181" t="s">
        <v>7189</v>
      </c>
      <c r="G745" s="181" t="s">
        <v>7190</v>
      </c>
      <c r="H745" s="181" t="s">
        <v>3740</v>
      </c>
      <c r="I745" s="181" t="s">
        <v>3702</v>
      </c>
      <c r="J745" s="182" t="s">
        <v>7191</v>
      </c>
      <c r="K745" s="49" t="s">
        <v>63</v>
      </c>
      <c r="L745" s="51" t="s">
        <v>63</v>
      </c>
      <c r="M745" s="51" t="s">
        <v>63</v>
      </c>
      <c r="N745" s="177" t="s">
        <v>63</v>
      </c>
      <c r="O745" s="178">
        <v>174.50666666699999</v>
      </c>
      <c r="P745" s="50">
        <v>148.93</v>
      </c>
      <c r="Q745" s="50">
        <v>0.22864775743599999</v>
      </c>
      <c r="R745" s="50">
        <v>0.31069208219700001</v>
      </c>
      <c r="S745" s="50">
        <v>0.413901438269</v>
      </c>
      <c r="T745" s="179" t="s">
        <v>63</v>
      </c>
    </row>
    <row r="746" spans="1:20">
      <c r="A746" s="186" t="s">
        <v>7192</v>
      </c>
      <c r="B746" s="180" t="s">
        <v>7193</v>
      </c>
      <c r="C746" s="190">
        <v>8.8000000000000001E-37</v>
      </c>
      <c r="D746" s="181">
        <v>161.4</v>
      </c>
      <c r="E746" s="181" t="s">
        <v>3790</v>
      </c>
      <c r="F746" s="181" t="s">
        <v>7194</v>
      </c>
      <c r="G746" s="181" t="s">
        <v>7195</v>
      </c>
      <c r="H746" s="181" t="s">
        <v>3740</v>
      </c>
      <c r="I746" s="181" t="s">
        <v>3702</v>
      </c>
      <c r="J746" s="182" t="s">
        <v>7196</v>
      </c>
      <c r="K746" s="49" t="s">
        <v>63</v>
      </c>
      <c r="L746" s="51" t="s">
        <v>63</v>
      </c>
      <c r="M746" s="51" t="s">
        <v>63</v>
      </c>
      <c r="N746" s="177" t="s">
        <v>63</v>
      </c>
      <c r="O746" s="178">
        <v>82.84</v>
      </c>
      <c r="P746" s="50">
        <v>68.773333333300002</v>
      </c>
      <c r="Q746" s="50">
        <v>0.26847828115200001</v>
      </c>
      <c r="R746" s="50">
        <v>0.32440805772799902</v>
      </c>
      <c r="S746" s="50">
        <v>0.42923379066699902</v>
      </c>
      <c r="T746" s="179" t="s">
        <v>63</v>
      </c>
    </row>
    <row r="747" spans="1:20">
      <c r="A747" s="186" t="s">
        <v>7197</v>
      </c>
      <c r="B747" s="180" t="s">
        <v>7198</v>
      </c>
      <c r="C747" s="190">
        <v>1.4000000000000001E-13</v>
      </c>
      <c r="D747" s="181">
        <v>84</v>
      </c>
      <c r="E747" s="181" t="s">
        <v>3893</v>
      </c>
      <c r="F747" s="181" t="s">
        <v>7199</v>
      </c>
      <c r="G747" s="181" t="s">
        <v>7200</v>
      </c>
      <c r="H747" s="181" t="s">
        <v>3740</v>
      </c>
      <c r="I747" s="181" t="s">
        <v>3689</v>
      </c>
      <c r="J747" s="182" t="s">
        <v>7201</v>
      </c>
      <c r="K747" s="49" t="s">
        <v>63</v>
      </c>
      <c r="L747" s="51" t="s">
        <v>63</v>
      </c>
      <c r="M747" s="51" t="s">
        <v>63</v>
      </c>
      <c r="N747" s="177" t="s">
        <v>63</v>
      </c>
      <c r="O747" s="178">
        <v>170.47</v>
      </c>
      <c r="P747" s="50">
        <v>97.526666666699995</v>
      </c>
      <c r="Q747" s="50">
        <v>0.80564921699600001</v>
      </c>
      <c r="R747" s="50">
        <v>3.2105229934699902E-7</v>
      </c>
      <c r="S747" s="50">
        <v>1.8570906237299901E-6</v>
      </c>
      <c r="T747" s="179" t="s">
        <v>63</v>
      </c>
    </row>
    <row r="748" spans="1:20">
      <c r="A748" s="186" t="s">
        <v>7202</v>
      </c>
      <c r="B748" s="180" t="s">
        <v>7203</v>
      </c>
      <c r="C748" s="190">
        <v>3.8999999999999998E-40</v>
      </c>
      <c r="D748" s="181">
        <v>171.8</v>
      </c>
      <c r="E748" s="181" t="s">
        <v>7204</v>
      </c>
      <c r="F748" s="181" t="s">
        <v>7205</v>
      </c>
      <c r="G748" s="181" t="s">
        <v>7200</v>
      </c>
      <c r="H748" s="181" t="s">
        <v>3740</v>
      </c>
      <c r="I748" s="181" t="s">
        <v>3689</v>
      </c>
      <c r="J748" s="182" t="s">
        <v>7206</v>
      </c>
      <c r="K748" s="49" t="s">
        <v>63</v>
      </c>
      <c r="L748" s="51" t="s">
        <v>63</v>
      </c>
      <c r="M748" s="51" t="s">
        <v>63</v>
      </c>
      <c r="N748" s="177" t="s">
        <v>63</v>
      </c>
      <c r="O748" s="178">
        <v>164.7</v>
      </c>
      <c r="P748" s="50">
        <v>103.34</v>
      </c>
      <c r="Q748" s="50">
        <v>0.67244176618899998</v>
      </c>
      <c r="R748" s="50">
        <v>1.1688136773E-3</v>
      </c>
      <c r="S748" s="50">
        <v>3.50418898242E-3</v>
      </c>
      <c r="T748" s="179" t="s">
        <v>63</v>
      </c>
    </row>
    <row r="749" spans="1:20">
      <c r="A749" s="186" t="s">
        <v>7207</v>
      </c>
      <c r="B749" s="180" t="s">
        <v>7208</v>
      </c>
      <c r="C749" s="190">
        <v>1.9000000000000002E-98</v>
      </c>
      <c r="D749" s="181">
        <v>365.9</v>
      </c>
      <c r="E749" s="181" t="s">
        <v>3790</v>
      </c>
      <c r="F749" s="181" t="s">
        <v>7209</v>
      </c>
      <c r="G749" s="181" t="s">
        <v>7210</v>
      </c>
      <c r="H749" s="181" t="s">
        <v>3740</v>
      </c>
      <c r="I749" s="181" t="s">
        <v>4110</v>
      </c>
      <c r="J749" s="182" t="s">
        <v>7211</v>
      </c>
      <c r="K749" s="49" t="s">
        <v>63</v>
      </c>
      <c r="L749" s="51" t="s">
        <v>63</v>
      </c>
      <c r="M749" s="51" t="s">
        <v>63</v>
      </c>
      <c r="N749" s="177" t="s">
        <v>63</v>
      </c>
      <c r="O749" s="178">
        <v>69.98</v>
      </c>
      <c r="P749" s="50">
        <v>49.633333333300001</v>
      </c>
      <c r="Q749" s="50">
        <v>0.49563331649199999</v>
      </c>
      <c r="R749" s="50">
        <v>2.4168146570999999E-2</v>
      </c>
      <c r="S749" s="50">
        <v>5.0007494766499898E-2</v>
      </c>
      <c r="T749" s="179" t="s">
        <v>63</v>
      </c>
    </row>
    <row r="750" spans="1:20">
      <c r="A750" s="186" t="s">
        <v>7212</v>
      </c>
      <c r="B750" s="180" t="s">
        <v>7213</v>
      </c>
      <c r="C750" s="190">
        <v>2.2000000000000001E-265</v>
      </c>
      <c r="D750" s="181">
        <v>921.8</v>
      </c>
      <c r="E750" s="181" t="s">
        <v>3790</v>
      </c>
      <c r="F750" s="181" t="s">
        <v>7214</v>
      </c>
      <c r="G750" s="181" t="s">
        <v>7215</v>
      </c>
      <c r="H750" s="181" t="s">
        <v>3740</v>
      </c>
      <c r="I750" s="181" t="s">
        <v>3766</v>
      </c>
      <c r="J750" s="182" t="s">
        <v>7216</v>
      </c>
      <c r="K750" s="49" t="s">
        <v>63</v>
      </c>
      <c r="L750" s="51" t="s">
        <v>63</v>
      </c>
      <c r="M750" s="51" t="s">
        <v>63</v>
      </c>
      <c r="N750" s="177" t="s">
        <v>63</v>
      </c>
      <c r="O750" s="178">
        <v>375.47</v>
      </c>
      <c r="P750" s="50">
        <v>291.52333333299998</v>
      </c>
      <c r="Q750" s="50">
        <v>0.36508628081699901</v>
      </c>
      <c r="R750" s="50">
        <v>0.13890172414400001</v>
      </c>
      <c r="S750" s="50">
        <v>0.22099292716499999</v>
      </c>
      <c r="T750" s="179" t="s">
        <v>63</v>
      </c>
    </row>
    <row r="751" spans="1:20">
      <c r="A751" s="186" t="s">
        <v>7217</v>
      </c>
      <c r="B751" s="180" t="s">
        <v>7218</v>
      </c>
      <c r="C751" s="190">
        <v>7.4000000000000005E-23</v>
      </c>
      <c r="D751" s="181">
        <v>114</v>
      </c>
      <c r="E751" s="181" t="s">
        <v>3790</v>
      </c>
      <c r="F751" s="181" t="s">
        <v>7219</v>
      </c>
      <c r="G751" s="181" t="s">
        <v>7220</v>
      </c>
      <c r="H751" s="181" t="s">
        <v>3740</v>
      </c>
      <c r="I751" s="181" t="s">
        <v>4110</v>
      </c>
      <c r="J751" s="182" t="s">
        <v>7221</v>
      </c>
      <c r="K751" s="49" t="s">
        <v>63</v>
      </c>
      <c r="L751" s="51" t="s">
        <v>63</v>
      </c>
      <c r="M751" s="51" t="s">
        <v>63</v>
      </c>
      <c r="N751" s="177" t="s">
        <v>63</v>
      </c>
      <c r="O751" s="178">
        <v>39.693333333299996</v>
      </c>
      <c r="P751" s="50">
        <v>45.403333333299997</v>
      </c>
      <c r="Q751" s="50">
        <v>-0.19390149751899999</v>
      </c>
      <c r="R751" s="50">
        <v>0.211468908175</v>
      </c>
      <c r="S751" s="50">
        <v>0.30896302452699997</v>
      </c>
      <c r="T751" s="179" t="s">
        <v>63</v>
      </c>
    </row>
    <row r="752" spans="1:20">
      <c r="A752" s="186" t="s">
        <v>7222</v>
      </c>
      <c r="B752" s="180" t="s">
        <v>7223</v>
      </c>
      <c r="C752" s="190">
        <v>9.0000000000000002E-25</v>
      </c>
      <c r="D752" s="181">
        <v>122.1</v>
      </c>
      <c r="E752" s="181" t="s">
        <v>4114</v>
      </c>
      <c r="F752" s="181" t="s">
        <v>7224</v>
      </c>
      <c r="G752" s="181" t="s">
        <v>7225</v>
      </c>
      <c r="H752" s="181" t="s">
        <v>3740</v>
      </c>
      <c r="I752" s="181" t="s">
        <v>3333</v>
      </c>
      <c r="J752" s="182" t="s">
        <v>7226</v>
      </c>
      <c r="K752" s="49" t="s">
        <v>63</v>
      </c>
      <c r="L752" s="51" t="s">
        <v>63</v>
      </c>
      <c r="M752" s="51" t="s">
        <v>63</v>
      </c>
      <c r="N752" s="177" t="s">
        <v>63</v>
      </c>
      <c r="O752" s="178">
        <v>12.62</v>
      </c>
      <c r="P752" s="50">
        <v>19.9666666667</v>
      </c>
      <c r="Q752" s="50">
        <v>-0.66188159197200003</v>
      </c>
      <c r="R752" s="50">
        <v>2.70268109212E-5</v>
      </c>
      <c r="S752" s="50">
        <v>1.1514145835700001E-4</v>
      </c>
      <c r="T752" s="179" t="s">
        <v>63</v>
      </c>
    </row>
    <row r="753" spans="1:20">
      <c r="A753" s="186" t="s">
        <v>7227</v>
      </c>
      <c r="B753" s="180" t="s">
        <v>7228</v>
      </c>
      <c r="C753" s="190">
        <v>2.4999999999999999E-29</v>
      </c>
      <c r="D753" s="181">
        <v>135.6</v>
      </c>
      <c r="E753" s="181" t="s">
        <v>3740</v>
      </c>
      <c r="F753" s="181" t="s">
        <v>7229</v>
      </c>
      <c r="G753" s="181" t="s">
        <v>7230</v>
      </c>
      <c r="H753" s="181" t="s">
        <v>3740</v>
      </c>
      <c r="I753" s="181" t="s">
        <v>3700</v>
      </c>
      <c r="J753" s="182" t="s">
        <v>7231</v>
      </c>
      <c r="K753" s="49" t="s">
        <v>63</v>
      </c>
      <c r="L753" s="51" t="s">
        <v>63</v>
      </c>
      <c r="M753" s="51" t="s">
        <v>63</v>
      </c>
      <c r="N753" s="177" t="s">
        <v>63</v>
      </c>
      <c r="O753" s="178">
        <v>20.066666666700002</v>
      </c>
      <c r="P753" s="50">
        <v>31.833333333300001</v>
      </c>
      <c r="Q753" s="50">
        <v>-0.66573724616300001</v>
      </c>
      <c r="R753" s="50">
        <v>1.24321425925E-3</v>
      </c>
      <c r="S753" s="50">
        <v>3.70582641261999E-3</v>
      </c>
      <c r="T753" s="179" t="s">
        <v>63</v>
      </c>
    </row>
    <row r="754" spans="1:20">
      <c r="A754" s="186" t="s">
        <v>1446</v>
      </c>
      <c r="B754" s="180" t="s">
        <v>7232</v>
      </c>
      <c r="C754" s="190" t="s">
        <v>7233</v>
      </c>
      <c r="D754" s="181">
        <v>1073.5</v>
      </c>
      <c r="E754" s="181" t="s">
        <v>3790</v>
      </c>
      <c r="F754" s="181" t="s">
        <v>7234</v>
      </c>
      <c r="G754" s="181" t="s">
        <v>7236</v>
      </c>
      <c r="H754" s="181" t="s">
        <v>3740</v>
      </c>
      <c r="I754" s="181" t="s">
        <v>4110</v>
      </c>
      <c r="J754" s="182" t="s">
        <v>5568</v>
      </c>
      <c r="K754" s="49" t="s">
        <v>7235</v>
      </c>
      <c r="L754" s="51" t="s">
        <v>1443</v>
      </c>
      <c r="M754" s="51" t="s">
        <v>1310</v>
      </c>
      <c r="N754" s="177" t="s">
        <v>1447</v>
      </c>
      <c r="O754" s="178">
        <v>402.536666666999</v>
      </c>
      <c r="P754" s="50">
        <v>509.7</v>
      </c>
      <c r="Q754" s="50">
        <v>-0.34052815036700002</v>
      </c>
      <c r="R754" s="50">
        <v>3.02671059032E-2</v>
      </c>
      <c r="S754" s="50">
        <v>6.0456504217499998E-2</v>
      </c>
      <c r="T754" s="179" t="s">
        <v>63</v>
      </c>
    </row>
    <row r="755" spans="1:20">
      <c r="A755" s="186" t="s">
        <v>7237</v>
      </c>
      <c r="B755" s="180" t="s">
        <v>7238</v>
      </c>
      <c r="C755" s="190">
        <v>3.0999999999999999E-70</v>
      </c>
      <c r="D755" s="181">
        <v>272.7</v>
      </c>
      <c r="E755" s="181" t="s">
        <v>3975</v>
      </c>
      <c r="F755" s="181" t="s">
        <v>7239</v>
      </c>
      <c r="G755" s="181" t="s">
        <v>7240</v>
      </c>
      <c r="H755" s="181" t="s">
        <v>3740</v>
      </c>
      <c r="I755" s="181" t="s">
        <v>3700</v>
      </c>
      <c r="J755" s="182" t="s">
        <v>7241</v>
      </c>
      <c r="K755" s="49" t="s">
        <v>63</v>
      </c>
      <c r="L755" s="51" t="s">
        <v>63</v>
      </c>
      <c r="M755" s="51" t="s">
        <v>63</v>
      </c>
      <c r="N755" s="177" t="s">
        <v>63</v>
      </c>
      <c r="O755" s="178">
        <v>337.40333333299998</v>
      </c>
      <c r="P755" s="50">
        <v>544.98333333300002</v>
      </c>
      <c r="Q755" s="50">
        <v>-0.69173788348199905</v>
      </c>
      <c r="R755" s="50">
        <v>4.3991816874700003E-5</v>
      </c>
      <c r="S755" s="50">
        <v>1.7966211825999999E-4</v>
      </c>
      <c r="T755" s="179" t="s">
        <v>63</v>
      </c>
    </row>
    <row r="756" spans="1:20">
      <c r="A756" s="186" t="s">
        <v>7242</v>
      </c>
      <c r="B756" s="180" t="s">
        <v>7243</v>
      </c>
      <c r="C756" s="190">
        <v>2.2999999999999999E-25</v>
      </c>
      <c r="D756" s="181">
        <v>122.1</v>
      </c>
      <c r="E756" s="181" t="s">
        <v>3790</v>
      </c>
      <c r="F756" s="181" t="s">
        <v>7244</v>
      </c>
      <c r="G756" s="181" t="s">
        <v>7245</v>
      </c>
      <c r="H756" s="181" t="s">
        <v>3740</v>
      </c>
      <c r="I756" s="181" t="s">
        <v>4110</v>
      </c>
      <c r="J756" s="182" t="s">
        <v>7246</v>
      </c>
      <c r="K756" s="49" t="s">
        <v>63</v>
      </c>
      <c r="L756" s="51" t="s">
        <v>63</v>
      </c>
      <c r="M756" s="51" t="s">
        <v>63</v>
      </c>
      <c r="N756" s="177" t="s">
        <v>63</v>
      </c>
      <c r="O756" s="178">
        <v>25.02</v>
      </c>
      <c r="P756" s="50">
        <v>46.45</v>
      </c>
      <c r="Q756" s="50">
        <v>-0.89259680710400002</v>
      </c>
      <c r="R756" s="50">
        <v>6.9628981249399997E-3</v>
      </c>
      <c r="S756" s="50">
        <v>1.7008272342900001E-2</v>
      </c>
      <c r="T756" s="179" t="s">
        <v>63</v>
      </c>
    </row>
    <row r="757" spans="1:20">
      <c r="A757" s="186" t="s">
        <v>7247</v>
      </c>
      <c r="B757" s="180" t="s">
        <v>7248</v>
      </c>
      <c r="C757" s="190">
        <v>4.6999999999999999E-24</v>
      </c>
      <c r="D757" s="181">
        <v>116.7</v>
      </c>
      <c r="E757" s="181" t="s">
        <v>3771</v>
      </c>
      <c r="F757" s="181" t="s">
        <v>7249</v>
      </c>
      <c r="G757" s="181" t="s">
        <v>7250</v>
      </c>
      <c r="H757" s="181" t="s">
        <v>3740</v>
      </c>
      <c r="I757" s="181" t="s">
        <v>4110</v>
      </c>
      <c r="J757" s="182" t="s">
        <v>7251</v>
      </c>
      <c r="K757" s="49" t="s">
        <v>63</v>
      </c>
      <c r="L757" s="51" t="s">
        <v>63</v>
      </c>
      <c r="M757" s="51" t="s">
        <v>63</v>
      </c>
      <c r="N757" s="177" t="s">
        <v>63</v>
      </c>
      <c r="O757" s="178">
        <v>11.333333333299899</v>
      </c>
      <c r="P757" s="50">
        <v>31.116666666699999</v>
      </c>
      <c r="Q757" s="50">
        <v>-1.4571152760899999</v>
      </c>
      <c r="R757" s="50">
        <v>6.5434744701400004E-3</v>
      </c>
      <c r="S757" s="50">
        <v>1.6187037004E-2</v>
      </c>
      <c r="T757" s="179" t="s">
        <v>9088</v>
      </c>
    </row>
    <row r="758" spans="1:20">
      <c r="A758" s="186" t="s">
        <v>7252</v>
      </c>
      <c r="B758" s="180" t="s">
        <v>7253</v>
      </c>
      <c r="C758" s="190">
        <v>1.7999999999999999E-13</v>
      </c>
      <c r="D758" s="181">
        <v>82.8</v>
      </c>
      <c r="E758" s="181" t="s">
        <v>6066</v>
      </c>
      <c r="F758" s="181" t="s">
        <v>7254</v>
      </c>
      <c r="G758" s="181" t="s">
        <v>7255</v>
      </c>
      <c r="H758" s="181" t="s">
        <v>3740</v>
      </c>
      <c r="I758" s="181" t="s">
        <v>3700</v>
      </c>
      <c r="J758" s="182" t="s">
        <v>7256</v>
      </c>
      <c r="K758" s="49" t="s">
        <v>63</v>
      </c>
      <c r="L758" s="51" t="s">
        <v>63</v>
      </c>
      <c r="M758" s="51" t="s">
        <v>63</v>
      </c>
      <c r="N758" s="177" t="s">
        <v>63</v>
      </c>
      <c r="O758" s="178">
        <v>630.82666666699902</v>
      </c>
      <c r="P758" s="50">
        <v>917.19</v>
      </c>
      <c r="Q758" s="50">
        <v>-0.53997697764399999</v>
      </c>
      <c r="R758" s="50">
        <v>0.19287684247</v>
      </c>
      <c r="S758" s="50">
        <v>0.28637057908699998</v>
      </c>
      <c r="T758" s="179" t="s">
        <v>63</v>
      </c>
    </row>
    <row r="759" spans="1:20">
      <c r="A759" s="186" t="s">
        <v>7257</v>
      </c>
      <c r="B759" s="180" t="s">
        <v>7258</v>
      </c>
      <c r="C759" s="190">
        <v>1.6999999999999999E-17</v>
      </c>
      <c r="D759" s="181">
        <v>95.5</v>
      </c>
      <c r="E759" s="181" t="s">
        <v>3740</v>
      </c>
      <c r="F759" s="181" t="s">
        <v>7259</v>
      </c>
      <c r="G759" s="181" t="s">
        <v>7260</v>
      </c>
      <c r="H759" s="181" t="s">
        <v>3740</v>
      </c>
      <c r="I759" s="181" t="s">
        <v>4110</v>
      </c>
      <c r="J759" s="182" t="s">
        <v>7261</v>
      </c>
      <c r="K759" s="49" t="s">
        <v>63</v>
      </c>
      <c r="L759" s="51" t="s">
        <v>63</v>
      </c>
      <c r="M759" s="51" t="s">
        <v>63</v>
      </c>
      <c r="N759" s="177" t="s">
        <v>63</v>
      </c>
      <c r="O759" s="178">
        <v>46.9233333333</v>
      </c>
      <c r="P759" s="50">
        <v>95.99</v>
      </c>
      <c r="Q759" s="50">
        <v>-1.03257861429</v>
      </c>
      <c r="R759" s="50">
        <v>3.5984710949899901E-3</v>
      </c>
      <c r="S759" s="50">
        <v>9.6872336051900005E-3</v>
      </c>
      <c r="T759" s="179" t="s">
        <v>9088</v>
      </c>
    </row>
    <row r="760" spans="1:20">
      <c r="A760" s="186" t="s">
        <v>7262</v>
      </c>
      <c r="B760" s="180" t="s">
        <v>7263</v>
      </c>
      <c r="C760" s="190">
        <v>6.7999999999999996E-56</v>
      </c>
      <c r="D760" s="181">
        <v>224.2</v>
      </c>
      <c r="E760" s="181" t="s">
        <v>4771</v>
      </c>
      <c r="F760" s="181"/>
      <c r="G760" s="181" t="s">
        <v>7264</v>
      </c>
      <c r="H760" s="181" t="s">
        <v>3740</v>
      </c>
      <c r="I760" s="181" t="s">
        <v>3658</v>
      </c>
      <c r="J760" s="182" t="s">
        <v>7265</v>
      </c>
      <c r="K760" s="49" t="s">
        <v>63</v>
      </c>
      <c r="L760" s="51" t="s">
        <v>63</v>
      </c>
      <c r="M760" s="51" t="s">
        <v>63</v>
      </c>
      <c r="N760" s="177" t="s">
        <v>63</v>
      </c>
      <c r="O760" s="178">
        <v>18.6233333333</v>
      </c>
      <c r="P760" s="50">
        <v>46.693333333299996</v>
      </c>
      <c r="Q760" s="50">
        <v>-1.3261052634799999</v>
      </c>
      <c r="R760" s="50">
        <v>4.5768863436699903E-8</v>
      </c>
      <c r="S760" s="50">
        <v>2.9187029306399999E-7</v>
      </c>
      <c r="T760" s="179" t="s">
        <v>9088</v>
      </c>
    </row>
    <row r="761" spans="1:20">
      <c r="A761" s="186" t="s">
        <v>7266</v>
      </c>
      <c r="B761" s="180" t="s">
        <v>7267</v>
      </c>
      <c r="C761" s="190">
        <v>5.6999999999999996E-21</v>
      </c>
      <c r="D761" s="181">
        <v>107.1</v>
      </c>
      <c r="E761" s="181" t="s">
        <v>3790</v>
      </c>
      <c r="F761" s="181" t="s">
        <v>7268</v>
      </c>
      <c r="G761" s="181" t="s">
        <v>7269</v>
      </c>
      <c r="H761" s="181" t="s">
        <v>3740</v>
      </c>
      <c r="I761" s="181" t="s">
        <v>4110</v>
      </c>
      <c r="J761" s="182" t="s">
        <v>7270</v>
      </c>
      <c r="K761" s="49" t="s">
        <v>63</v>
      </c>
      <c r="L761" s="51" t="s">
        <v>63</v>
      </c>
      <c r="M761" s="51" t="s">
        <v>63</v>
      </c>
      <c r="N761" s="177" t="s">
        <v>63</v>
      </c>
      <c r="O761" s="178">
        <v>456.66666666699899</v>
      </c>
      <c r="P761" s="50">
        <v>499.656666666999</v>
      </c>
      <c r="Q761" s="50">
        <v>-0.12979561666099901</v>
      </c>
      <c r="R761" s="50">
        <v>0.43418864151299902</v>
      </c>
      <c r="S761" s="50">
        <v>0.54615806482899998</v>
      </c>
      <c r="T761" s="179" t="s">
        <v>63</v>
      </c>
    </row>
    <row r="762" spans="1:20">
      <c r="A762" s="186" t="s">
        <v>303</v>
      </c>
      <c r="B762" s="180" t="s">
        <v>7271</v>
      </c>
      <c r="C762" s="190">
        <v>8.1E-25</v>
      </c>
      <c r="D762" s="181">
        <v>120.6</v>
      </c>
      <c r="E762" s="181" t="s">
        <v>3790</v>
      </c>
      <c r="F762" s="181" t="s">
        <v>7272</v>
      </c>
      <c r="G762" s="181" t="s">
        <v>7273</v>
      </c>
      <c r="H762" s="181" t="s">
        <v>3740</v>
      </c>
      <c r="I762" s="181" t="s">
        <v>2351</v>
      </c>
      <c r="J762" s="182" t="s">
        <v>7274</v>
      </c>
      <c r="K762" s="49" t="s">
        <v>7275</v>
      </c>
      <c r="L762" s="51" t="s">
        <v>7276</v>
      </c>
      <c r="M762" s="51" t="s">
        <v>287</v>
      </c>
      <c r="N762" s="177" t="s">
        <v>304</v>
      </c>
      <c r="O762" s="178">
        <v>47.0333333333</v>
      </c>
      <c r="P762" s="50">
        <v>84.243333333300001</v>
      </c>
      <c r="Q762" s="50">
        <v>-0.84087893983099904</v>
      </c>
      <c r="R762" s="50">
        <v>9.8804714856599992E-4</v>
      </c>
      <c r="S762" s="50">
        <v>3.0263806361600001E-3</v>
      </c>
      <c r="T762" s="179" t="s">
        <v>63</v>
      </c>
    </row>
    <row r="763" spans="1:20">
      <c r="A763" s="186" t="s">
        <v>7277</v>
      </c>
      <c r="B763" s="180" t="s">
        <v>7278</v>
      </c>
      <c r="C763" s="190">
        <v>1.9E-106</v>
      </c>
      <c r="D763" s="181">
        <v>392.9</v>
      </c>
      <c r="E763" s="181" t="s">
        <v>3790</v>
      </c>
      <c r="F763" s="181" t="s">
        <v>7279</v>
      </c>
      <c r="G763" s="181" t="s">
        <v>7280</v>
      </c>
      <c r="H763" s="181" t="s">
        <v>3740</v>
      </c>
      <c r="I763" s="181" t="s">
        <v>3333</v>
      </c>
      <c r="J763" s="182" t="s">
        <v>7281</v>
      </c>
      <c r="K763" s="49" t="s">
        <v>63</v>
      </c>
      <c r="L763" s="51" t="s">
        <v>63</v>
      </c>
      <c r="M763" s="51" t="s">
        <v>63</v>
      </c>
      <c r="N763" s="177" t="s">
        <v>63</v>
      </c>
      <c r="O763" s="178">
        <v>191.73333333299999</v>
      </c>
      <c r="P763" s="50">
        <v>382.716666666999</v>
      </c>
      <c r="Q763" s="50">
        <v>-0.99717555425899995</v>
      </c>
      <c r="R763" s="50">
        <v>5.1662782106500003E-4</v>
      </c>
      <c r="S763" s="50">
        <v>1.7058529321599999E-3</v>
      </c>
      <c r="T763" s="179" t="s">
        <v>63</v>
      </c>
    </row>
    <row r="764" spans="1:20">
      <c r="A764" s="186" t="s">
        <v>7282</v>
      </c>
      <c r="B764" s="180" t="s">
        <v>7283</v>
      </c>
      <c r="C764" s="190">
        <v>9.9999999999999997E-29</v>
      </c>
      <c r="D764" s="181">
        <v>132.5</v>
      </c>
      <c r="E764" s="181" t="s">
        <v>6974</v>
      </c>
      <c r="F764" s="181" t="s">
        <v>7284</v>
      </c>
      <c r="G764" s="181" t="s">
        <v>7285</v>
      </c>
      <c r="H764" s="181" t="s">
        <v>3740</v>
      </c>
      <c r="I764" s="181" t="s">
        <v>4110</v>
      </c>
      <c r="J764" s="182" t="s">
        <v>7286</v>
      </c>
      <c r="K764" s="49" t="s">
        <v>63</v>
      </c>
      <c r="L764" s="51" t="s">
        <v>63</v>
      </c>
      <c r="M764" s="51" t="s">
        <v>63</v>
      </c>
      <c r="N764" s="177" t="s">
        <v>63</v>
      </c>
      <c r="O764" s="178">
        <v>344.77333333299998</v>
      </c>
      <c r="P764" s="50">
        <v>486.66666666699899</v>
      </c>
      <c r="Q764" s="50">
        <v>-0.49728577050200001</v>
      </c>
      <c r="R764" s="50">
        <v>3.32196759789E-2</v>
      </c>
      <c r="S764" s="50">
        <v>6.5223302092599994E-2</v>
      </c>
      <c r="T764" s="179" t="s">
        <v>63</v>
      </c>
    </row>
    <row r="765" spans="1:20">
      <c r="A765" s="186" t="s">
        <v>7287</v>
      </c>
      <c r="B765" s="180" t="s">
        <v>7288</v>
      </c>
      <c r="C765" s="190">
        <v>5.2999999999999998E-8</v>
      </c>
      <c r="D765" s="181">
        <v>63.9</v>
      </c>
      <c r="E765" s="181" t="s">
        <v>3778</v>
      </c>
      <c r="F765" s="181"/>
      <c r="G765" s="181" t="s">
        <v>7289</v>
      </c>
      <c r="H765" s="181" t="s">
        <v>3740</v>
      </c>
      <c r="I765" s="181" t="s">
        <v>4110</v>
      </c>
      <c r="J765" s="182" t="s">
        <v>7290</v>
      </c>
      <c r="K765" s="49" t="s">
        <v>63</v>
      </c>
      <c r="L765" s="51" t="s">
        <v>63</v>
      </c>
      <c r="M765" s="51" t="s">
        <v>63</v>
      </c>
      <c r="N765" s="177" t="s">
        <v>63</v>
      </c>
      <c r="O765" s="178">
        <v>145.10666666700001</v>
      </c>
      <c r="P765" s="50">
        <v>202.693333333</v>
      </c>
      <c r="Q765" s="50">
        <v>-0.48218483577999999</v>
      </c>
      <c r="R765" s="50">
        <v>3.16755086711E-2</v>
      </c>
      <c r="S765" s="50">
        <v>6.2706223272600004E-2</v>
      </c>
      <c r="T765" s="179" t="s">
        <v>63</v>
      </c>
    </row>
    <row r="766" spans="1:20">
      <c r="A766" s="186" t="s">
        <v>7291</v>
      </c>
      <c r="B766" s="180" t="s">
        <v>7292</v>
      </c>
      <c r="C766" s="190">
        <v>2.2E-16</v>
      </c>
      <c r="D766" s="181">
        <v>91.7</v>
      </c>
      <c r="E766" s="181" t="s">
        <v>3790</v>
      </c>
      <c r="F766" s="181" t="s">
        <v>7293</v>
      </c>
      <c r="G766" s="181" t="s">
        <v>7294</v>
      </c>
      <c r="H766" s="181" t="s">
        <v>3740</v>
      </c>
      <c r="I766" s="181" t="s">
        <v>4110</v>
      </c>
      <c r="J766" s="182" t="s">
        <v>7295</v>
      </c>
      <c r="K766" s="49" t="s">
        <v>63</v>
      </c>
      <c r="L766" s="51" t="s">
        <v>63</v>
      </c>
      <c r="M766" s="51" t="s">
        <v>63</v>
      </c>
      <c r="N766" s="177" t="s">
        <v>63</v>
      </c>
      <c r="O766" s="178">
        <v>76.296666666700006</v>
      </c>
      <c r="P766" s="50">
        <v>89.593333333299995</v>
      </c>
      <c r="Q766" s="50">
        <v>-0.23177135653099901</v>
      </c>
      <c r="R766" s="50">
        <v>0.71329551835899996</v>
      </c>
      <c r="S766" s="50">
        <v>0.79618925865599999</v>
      </c>
      <c r="T766" s="179" t="s">
        <v>63</v>
      </c>
    </row>
    <row r="767" spans="1:20">
      <c r="A767" s="186" t="s">
        <v>7296</v>
      </c>
      <c r="B767" s="180" t="s">
        <v>7297</v>
      </c>
      <c r="C767" s="190">
        <v>1.1E-32</v>
      </c>
      <c r="D767" s="181">
        <v>147.1</v>
      </c>
      <c r="E767" s="181" t="s">
        <v>3934</v>
      </c>
      <c r="F767" s="181"/>
      <c r="G767" s="181" t="s">
        <v>7298</v>
      </c>
      <c r="H767" s="181" t="s">
        <v>3787</v>
      </c>
      <c r="I767" s="181" t="s">
        <v>3694</v>
      </c>
      <c r="J767" s="182" t="s">
        <v>7299</v>
      </c>
      <c r="K767" s="49" t="s">
        <v>63</v>
      </c>
      <c r="L767" s="51" t="s">
        <v>63</v>
      </c>
      <c r="M767" s="51" t="s">
        <v>63</v>
      </c>
      <c r="N767" s="177" t="s">
        <v>63</v>
      </c>
      <c r="O767" s="178">
        <v>358.08666666699997</v>
      </c>
      <c r="P767" s="50">
        <v>114.766666667</v>
      </c>
      <c r="Q767" s="50">
        <v>1.64160512082</v>
      </c>
      <c r="R767" s="50">
        <v>0.71329551835899996</v>
      </c>
      <c r="S767" s="50">
        <v>0.79618925865599999</v>
      </c>
      <c r="T767" s="179" t="s">
        <v>9089</v>
      </c>
    </row>
    <row r="768" spans="1:20">
      <c r="A768" s="186" t="s">
        <v>7300</v>
      </c>
      <c r="B768" s="180" t="s">
        <v>7301</v>
      </c>
      <c r="C768" s="190">
        <v>1.6999999999999999E-41</v>
      </c>
      <c r="D768" s="181">
        <v>176.8</v>
      </c>
      <c r="E768" s="181" t="s">
        <v>3837</v>
      </c>
      <c r="F768" s="181" t="s">
        <v>7302</v>
      </c>
      <c r="G768" s="181" t="s">
        <v>7303</v>
      </c>
      <c r="H768" s="181" t="s">
        <v>3740</v>
      </c>
      <c r="I768" s="181" t="s">
        <v>3706</v>
      </c>
      <c r="J768" s="182" t="s">
        <v>7304</v>
      </c>
      <c r="K768" s="49" t="s">
        <v>63</v>
      </c>
      <c r="L768" s="51" t="s">
        <v>63</v>
      </c>
      <c r="M768" s="51" t="s">
        <v>63</v>
      </c>
      <c r="N768" s="177" t="s">
        <v>63</v>
      </c>
      <c r="O768" s="178">
        <v>234.5</v>
      </c>
      <c r="P768" s="50">
        <v>87.846666666700003</v>
      </c>
      <c r="Q768" s="50">
        <v>1.4165284732799901</v>
      </c>
      <c r="R768" s="50">
        <v>0.71329551835899996</v>
      </c>
      <c r="S768" s="50">
        <v>0.79618925865599999</v>
      </c>
      <c r="T768" s="179" t="s">
        <v>9089</v>
      </c>
    </row>
    <row r="769" spans="1:20">
      <c r="A769" s="186" t="s">
        <v>7305</v>
      </c>
      <c r="B769" s="180" t="s">
        <v>7306</v>
      </c>
      <c r="C769" s="190">
        <v>5.1999999999999999E-53</v>
      </c>
      <c r="D769" s="181">
        <v>215.3</v>
      </c>
      <c r="E769" s="181" t="s">
        <v>3740</v>
      </c>
      <c r="F769" s="181"/>
      <c r="G769" s="181" t="s">
        <v>7307</v>
      </c>
      <c r="H769" s="181" t="s">
        <v>3740</v>
      </c>
      <c r="I769" s="181" t="s">
        <v>3706</v>
      </c>
      <c r="J769" s="182" t="s">
        <v>7308</v>
      </c>
      <c r="K769" s="49" t="s">
        <v>63</v>
      </c>
      <c r="L769" s="51" t="s">
        <v>63</v>
      </c>
      <c r="M769" s="51" t="s">
        <v>63</v>
      </c>
      <c r="N769" s="177" t="s">
        <v>63</v>
      </c>
      <c r="O769" s="178">
        <v>2685.76</v>
      </c>
      <c r="P769" s="50">
        <v>1653.93</v>
      </c>
      <c r="Q769" s="50">
        <v>0.69943221504499997</v>
      </c>
      <c r="R769" s="50">
        <v>0.71329551835899996</v>
      </c>
      <c r="S769" s="50">
        <v>0.79618925865599999</v>
      </c>
      <c r="T769" s="179" t="s">
        <v>63</v>
      </c>
    </row>
    <row r="770" spans="1:20">
      <c r="A770" s="186" t="s">
        <v>7309</v>
      </c>
      <c r="B770" s="180" t="s">
        <v>7310</v>
      </c>
      <c r="C770" s="190">
        <v>1.4E-48</v>
      </c>
      <c r="D770" s="181">
        <v>200.3</v>
      </c>
      <c r="E770" s="181" t="s">
        <v>3778</v>
      </c>
      <c r="F770" s="181" t="s">
        <v>7311</v>
      </c>
      <c r="G770" s="181" t="s">
        <v>7312</v>
      </c>
      <c r="H770" s="181" t="s">
        <v>3740</v>
      </c>
      <c r="I770" s="181" t="s">
        <v>4110</v>
      </c>
      <c r="J770" s="182" t="s">
        <v>7313</v>
      </c>
      <c r="K770" s="49" t="s">
        <v>63</v>
      </c>
      <c r="L770" s="51" t="s">
        <v>63</v>
      </c>
      <c r="M770" s="51" t="s">
        <v>63</v>
      </c>
      <c r="N770" s="177" t="s">
        <v>63</v>
      </c>
      <c r="O770" s="178">
        <v>196.23666666700001</v>
      </c>
      <c r="P770" s="50">
        <v>106.773333333</v>
      </c>
      <c r="Q770" s="50">
        <v>0.87804325461199995</v>
      </c>
      <c r="R770" s="50">
        <v>0.71329551835899996</v>
      </c>
      <c r="S770" s="50">
        <v>0.79618925865599999</v>
      </c>
      <c r="T770" s="179" t="s">
        <v>63</v>
      </c>
    </row>
    <row r="771" spans="1:20">
      <c r="A771" s="186" t="s">
        <v>7314</v>
      </c>
      <c r="B771" s="180" t="s">
        <v>7315</v>
      </c>
      <c r="C771" s="190">
        <v>1.8000000000000001E-42</v>
      </c>
      <c r="D771" s="181">
        <v>179.5</v>
      </c>
      <c r="E771" s="181" t="s">
        <v>3790</v>
      </c>
      <c r="F771" s="181"/>
      <c r="G771" s="181" t="s">
        <v>7316</v>
      </c>
      <c r="H771" s="181" t="s">
        <v>3740</v>
      </c>
      <c r="I771" s="181" t="s">
        <v>3333</v>
      </c>
      <c r="J771" s="182" t="s">
        <v>7317</v>
      </c>
      <c r="K771" s="49" t="s">
        <v>63</v>
      </c>
      <c r="L771" s="51" t="s">
        <v>63</v>
      </c>
      <c r="M771" s="51" t="s">
        <v>63</v>
      </c>
      <c r="N771" s="177" t="s">
        <v>63</v>
      </c>
      <c r="O771" s="178">
        <v>337.78</v>
      </c>
      <c r="P771" s="50">
        <v>220.67</v>
      </c>
      <c r="Q771" s="50">
        <v>0.61419339937399997</v>
      </c>
      <c r="R771" s="50">
        <v>0.71329551835899996</v>
      </c>
      <c r="S771" s="50">
        <v>0.79618925865599999</v>
      </c>
      <c r="T771" s="179" t="s">
        <v>63</v>
      </c>
    </row>
    <row r="772" spans="1:20">
      <c r="A772" s="186" t="s">
        <v>7318</v>
      </c>
      <c r="B772" s="180" t="s">
        <v>7319</v>
      </c>
      <c r="C772" s="190">
        <v>1.2E-85</v>
      </c>
      <c r="D772" s="181">
        <v>323.2</v>
      </c>
      <c r="E772" s="181" t="s">
        <v>3737</v>
      </c>
      <c r="F772" s="181" t="s">
        <v>7320</v>
      </c>
      <c r="G772" s="181" t="s">
        <v>7321</v>
      </c>
      <c r="H772" s="181" t="s">
        <v>3740</v>
      </c>
      <c r="I772" s="181" t="s">
        <v>7322</v>
      </c>
      <c r="J772" s="182" t="s">
        <v>7323</v>
      </c>
      <c r="K772" s="49" t="s">
        <v>63</v>
      </c>
      <c r="L772" s="51" t="s">
        <v>63</v>
      </c>
      <c r="M772" s="51" t="s">
        <v>63</v>
      </c>
      <c r="N772" s="177" t="s">
        <v>63</v>
      </c>
      <c r="O772" s="178">
        <v>1126.7666666699999</v>
      </c>
      <c r="P772" s="50">
        <v>1288.9833333300001</v>
      </c>
      <c r="Q772" s="50">
        <v>-0.194044819688</v>
      </c>
      <c r="R772" s="50">
        <v>0.71329551835899996</v>
      </c>
      <c r="S772" s="50">
        <v>0.79618925865599999</v>
      </c>
      <c r="T772" s="179" t="s">
        <v>63</v>
      </c>
    </row>
    <row r="773" spans="1:20">
      <c r="A773" s="186" t="s">
        <v>1839</v>
      </c>
      <c r="B773" s="180" t="s">
        <v>7324</v>
      </c>
      <c r="C773" s="190">
        <v>2.0000000000000001E-84</v>
      </c>
      <c r="D773" s="181">
        <v>319.7</v>
      </c>
      <c r="E773" s="181" t="s">
        <v>3790</v>
      </c>
      <c r="F773" s="181" t="s">
        <v>7325</v>
      </c>
      <c r="G773" s="181" t="s">
        <v>7327</v>
      </c>
      <c r="H773" s="181" t="s">
        <v>3740</v>
      </c>
      <c r="I773" s="181" t="s">
        <v>2351</v>
      </c>
      <c r="J773" s="182" t="s">
        <v>7328</v>
      </c>
      <c r="K773" s="49" t="s">
        <v>7326</v>
      </c>
      <c r="L773" s="51" t="s">
        <v>1836</v>
      </c>
      <c r="M773" s="51" t="s">
        <v>514</v>
      </c>
      <c r="N773" s="177" t="s">
        <v>1840</v>
      </c>
      <c r="O773" s="178">
        <v>448.54666666699899</v>
      </c>
      <c r="P773" s="50">
        <v>649.69000000000005</v>
      </c>
      <c r="Q773" s="50">
        <v>-0.53449340892499997</v>
      </c>
      <c r="R773" s="50">
        <v>0.71329551835899996</v>
      </c>
      <c r="S773" s="50">
        <v>0.79618925865599999</v>
      </c>
      <c r="T773" s="179" t="s">
        <v>63</v>
      </c>
    </row>
    <row r="774" spans="1:20">
      <c r="A774" s="186" t="s">
        <v>7329</v>
      </c>
      <c r="B774" s="180" t="s">
        <v>7330</v>
      </c>
      <c r="C774" s="190">
        <v>3.4999999999999998E-117</v>
      </c>
      <c r="D774" s="181">
        <v>429.1</v>
      </c>
      <c r="E774" s="181" t="s">
        <v>3778</v>
      </c>
      <c r="F774" s="181" t="s">
        <v>7325</v>
      </c>
      <c r="G774" s="181" t="s">
        <v>7327</v>
      </c>
      <c r="H774" s="181" t="s">
        <v>3740</v>
      </c>
      <c r="I774" s="181" t="s">
        <v>7331</v>
      </c>
      <c r="J774" s="182" t="s">
        <v>7332</v>
      </c>
      <c r="K774" s="49" t="s">
        <v>63</v>
      </c>
      <c r="L774" s="51" t="s">
        <v>63</v>
      </c>
      <c r="M774" s="51" t="s">
        <v>63</v>
      </c>
      <c r="N774" s="177" t="s">
        <v>63</v>
      </c>
      <c r="O774" s="178">
        <v>387.53</v>
      </c>
      <c r="P774" s="50">
        <v>368.25666666699999</v>
      </c>
      <c r="Q774" s="50">
        <v>7.3596355521600001E-2</v>
      </c>
      <c r="R774" s="50">
        <v>0.71329551835899996</v>
      </c>
      <c r="S774" s="50">
        <v>0.79618925865599999</v>
      </c>
      <c r="T774" s="179" t="s">
        <v>63</v>
      </c>
    </row>
    <row r="775" spans="1:20">
      <c r="A775" s="186" t="s">
        <v>1819</v>
      </c>
      <c r="B775" s="180" t="s">
        <v>7333</v>
      </c>
      <c r="C775" s="190">
        <v>6.8999999999999997E-69</v>
      </c>
      <c r="D775" s="181">
        <v>267.7</v>
      </c>
      <c r="E775" s="181" t="s">
        <v>3790</v>
      </c>
      <c r="F775" s="181" t="s">
        <v>7334</v>
      </c>
      <c r="G775" s="181" t="s">
        <v>7335</v>
      </c>
      <c r="H775" s="181" t="s">
        <v>3740</v>
      </c>
      <c r="I775" s="181" t="s">
        <v>2351</v>
      </c>
      <c r="J775" s="182" t="s">
        <v>7336</v>
      </c>
      <c r="K775" s="49" t="s">
        <v>1818</v>
      </c>
      <c r="L775" s="51" t="s">
        <v>1816</v>
      </c>
      <c r="M775" s="51" t="s">
        <v>63</v>
      </c>
      <c r="N775" s="177" t="s">
        <v>1820</v>
      </c>
      <c r="O775" s="178">
        <v>585.16999999999996</v>
      </c>
      <c r="P775" s="50">
        <v>429.07</v>
      </c>
      <c r="Q775" s="50">
        <v>0.447642775198</v>
      </c>
      <c r="R775" s="50">
        <v>0.71329551835899996</v>
      </c>
      <c r="S775" s="50">
        <v>0.79618925865599999</v>
      </c>
      <c r="T775" s="179" t="s">
        <v>63</v>
      </c>
    </row>
    <row r="776" spans="1:20">
      <c r="A776" s="186" t="s">
        <v>7337</v>
      </c>
      <c r="B776" s="180" t="s">
        <v>7338</v>
      </c>
      <c r="C776" s="190">
        <v>2.0000000000000001E-10</v>
      </c>
      <c r="D776" s="181">
        <v>73.2</v>
      </c>
      <c r="E776" s="181" t="s">
        <v>3737</v>
      </c>
      <c r="F776" s="181" t="s">
        <v>7339</v>
      </c>
      <c r="G776" s="181" t="s">
        <v>7340</v>
      </c>
      <c r="H776" s="181" t="s">
        <v>3740</v>
      </c>
      <c r="I776" s="181" t="s">
        <v>2351</v>
      </c>
      <c r="J776" s="182" t="s">
        <v>7341</v>
      </c>
      <c r="K776" s="49" t="s">
        <v>63</v>
      </c>
      <c r="L776" s="51" t="s">
        <v>63</v>
      </c>
      <c r="M776" s="51" t="s">
        <v>63</v>
      </c>
      <c r="N776" s="177" t="s">
        <v>63</v>
      </c>
      <c r="O776" s="178">
        <v>339.26333333299999</v>
      </c>
      <c r="P776" s="50">
        <v>210.09666666699999</v>
      </c>
      <c r="Q776" s="50">
        <v>0.69135224307499998</v>
      </c>
      <c r="R776" s="50">
        <v>0.71329551835899996</v>
      </c>
      <c r="S776" s="50">
        <v>0.79618925865599999</v>
      </c>
      <c r="T776" s="179" t="s">
        <v>63</v>
      </c>
    </row>
    <row r="777" spans="1:20">
      <c r="A777" s="186" t="s">
        <v>1834</v>
      </c>
      <c r="B777" s="180" t="s">
        <v>7342</v>
      </c>
      <c r="C777" s="190">
        <v>1.1E-31</v>
      </c>
      <c r="D777" s="181">
        <v>143.30000000000001</v>
      </c>
      <c r="E777" s="181" t="s">
        <v>3790</v>
      </c>
      <c r="F777" s="181" t="s">
        <v>7343</v>
      </c>
      <c r="G777" s="181" t="s">
        <v>7344</v>
      </c>
      <c r="H777" s="181" t="s">
        <v>3740</v>
      </c>
      <c r="I777" s="181" t="s">
        <v>2351</v>
      </c>
      <c r="J777" s="182" t="s">
        <v>7332</v>
      </c>
      <c r="K777" s="49" t="s">
        <v>7345</v>
      </c>
      <c r="L777" s="51" t="s">
        <v>1831</v>
      </c>
      <c r="M777" s="51" t="s">
        <v>514</v>
      </c>
      <c r="N777" s="177" t="s">
        <v>1835</v>
      </c>
      <c r="O777" s="178">
        <v>479.04</v>
      </c>
      <c r="P777" s="50">
        <v>463.47</v>
      </c>
      <c r="Q777" s="50">
        <v>4.7670168999999998E-2</v>
      </c>
      <c r="R777" s="50">
        <v>0.71329551835899996</v>
      </c>
      <c r="S777" s="50">
        <v>0.79618925865599999</v>
      </c>
      <c r="T777" s="179" t="s">
        <v>63</v>
      </c>
    </row>
    <row r="778" spans="1:20">
      <c r="A778" s="186" t="s">
        <v>7346</v>
      </c>
      <c r="B778" s="180" t="s">
        <v>7347</v>
      </c>
      <c r="C778" s="190">
        <v>2.0999999999999999E-83</v>
      </c>
      <c r="D778" s="181">
        <v>315.8</v>
      </c>
      <c r="E778" s="181" t="s">
        <v>7348</v>
      </c>
      <c r="F778" s="181" t="s">
        <v>7349</v>
      </c>
      <c r="G778" s="181" t="s">
        <v>7350</v>
      </c>
      <c r="H778" s="181" t="s">
        <v>3740</v>
      </c>
      <c r="I778" s="181" t="s">
        <v>2351</v>
      </c>
      <c r="J778" s="182" t="s">
        <v>7351</v>
      </c>
      <c r="K778" s="49" t="s">
        <v>63</v>
      </c>
      <c r="L778" s="51" t="s">
        <v>63</v>
      </c>
      <c r="M778" s="51" t="s">
        <v>63</v>
      </c>
      <c r="N778" s="177" t="s">
        <v>63</v>
      </c>
      <c r="O778" s="178">
        <v>89.54</v>
      </c>
      <c r="P778" s="50">
        <v>83.046666666700006</v>
      </c>
      <c r="Q778" s="50">
        <v>0.10861005589299901</v>
      </c>
      <c r="R778" s="50">
        <v>0.71329551835899996</v>
      </c>
      <c r="S778" s="50">
        <v>0.79618925865599999</v>
      </c>
      <c r="T778" s="179" t="s">
        <v>63</v>
      </c>
    </row>
    <row r="779" spans="1:20">
      <c r="A779" s="186" t="s">
        <v>7352</v>
      </c>
      <c r="B779" s="180" t="s">
        <v>7353</v>
      </c>
      <c r="C779" s="190">
        <v>1.8999999999999999E-10</v>
      </c>
      <c r="D779" s="181">
        <v>73.2</v>
      </c>
      <c r="E779" s="181" t="s">
        <v>4231</v>
      </c>
      <c r="F779" s="181"/>
      <c r="G779" s="181"/>
      <c r="H779" s="181" t="s">
        <v>3740</v>
      </c>
      <c r="I779" s="181" t="s">
        <v>3333</v>
      </c>
      <c r="J779" s="182" t="s">
        <v>7354</v>
      </c>
      <c r="K779" s="49" t="s">
        <v>63</v>
      </c>
      <c r="L779" s="51" t="s">
        <v>63</v>
      </c>
      <c r="M779" s="51" t="s">
        <v>63</v>
      </c>
      <c r="N779" s="177" t="s">
        <v>63</v>
      </c>
      <c r="O779" s="178">
        <v>285.616666667</v>
      </c>
      <c r="P779" s="50">
        <v>230.66</v>
      </c>
      <c r="Q779" s="50">
        <v>0.30831232764799998</v>
      </c>
      <c r="R779" s="50">
        <v>0.71329551835899996</v>
      </c>
      <c r="S779" s="50">
        <v>0.79618925865599999</v>
      </c>
      <c r="T779" s="179" t="s">
        <v>63</v>
      </c>
    </row>
    <row r="780" spans="1:20">
      <c r="A780" s="186" t="s">
        <v>7355</v>
      </c>
      <c r="B780" s="180" t="s">
        <v>7356</v>
      </c>
      <c r="C780" s="190">
        <v>5.8999999999999997E-51</v>
      </c>
      <c r="D780" s="181">
        <v>208.4</v>
      </c>
      <c r="E780" s="181" t="s">
        <v>7357</v>
      </c>
      <c r="F780" s="181" t="s">
        <v>7358</v>
      </c>
      <c r="G780" s="181"/>
      <c r="H780" s="181" t="s">
        <v>3740</v>
      </c>
      <c r="I780" s="181" t="s">
        <v>2351</v>
      </c>
      <c r="J780" s="182" t="s">
        <v>7359</v>
      </c>
      <c r="K780" s="49" t="s">
        <v>63</v>
      </c>
      <c r="L780" s="51" t="s">
        <v>63</v>
      </c>
      <c r="M780" s="51" t="s">
        <v>63</v>
      </c>
      <c r="N780" s="177" t="s">
        <v>63</v>
      </c>
      <c r="O780" s="178">
        <v>70.273333333300002</v>
      </c>
      <c r="P780" s="50">
        <v>63.933333333299998</v>
      </c>
      <c r="Q780" s="50">
        <v>0.13640901821400001</v>
      </c>
      <c r="R780" s="50">
        <v>0.71329551835899996</v>
      </c>
      <c r="S780" s="50">
        <v>0.79618925865599999</v>
      </c>
      <c r="T780" s="179" t="s">
        <v>63</v>
      </c>
    </row>
    <row r="781" spans="1:20">
      <c r="A781" s="186" t="s">
        <v>7360</v>
      </c>
      <c r="B781" s="180" t="s">
        <v>7361</v>
      </c>
      <c r="C781" s="190">
        <v>1.6E-220</v>
      </c>
      <c r="D781" s="181">
        <v>772.3</v>
      </c>
      <c r="E781" s="181" t="s">
        <v>3790</v>
      </c>
      <c r="F781" s="181" t="s">
        <v>7362</v>
      </c>
      <c r="G781" s="181" t="s">
        <v>7363</v>
      </c>
      <c r="H781" s="181" t="s">
        <v>3740</v>
      </c>
      <c r="I781" s="181" t="s">
        <v>4110</v>
      </c>
      <c r="J781" s="182" t="s">
        <v>7364</v>
      </c>
      <c r="K781" s="49" t="s">
        <v>63</v>
      </c>
      <c r="L781" s="51" t="s">
        <v>63</v>
      </c>
      <c r="M781" s="51" t="s">
        <v>63</v>
      </c>
      <c r="N781" s="177" t="s">
        <v>63</v>
      </c>
      <c r="O781" s="178">
        <v>301.39999999999998</v>
      </c>
      <c r="P781" s="50">
        <v>287.72000000000003</v>
      </c>
      <c r="Q781" s="50">
        <v>6.70139077183E-2</v>
      </c>
      <c r="R781" s="50">
        <v>0.71329551835899996</v>
      </c>
      <c r="S781" s="50">
        <v>0.79618925865599999</v>
      </c>
      <c r="T781" s="179" t="s">
        <v>63</v>
      </c>
    </row>
    <row r="782" spans="1:20">
      <c r="A782" s="186" t="s">
        <v>1377</v>
      </c>
      <c r="B782" s="180" t="s">
        <v>7365</v>
      </c>
      <c r="C782" s="190">
        <v>1.3E-80</v>
      </c>
      <c r="D782" s="181">
        <v>307</v>
      </c>
      <c r="E782" s="181" t="s">
        <v>3975</v>
      </c>
      <c r="F782" s="181" t="s">
        <v>7366</v>
      </c>
      <c r="G782" s="181" t="s">
        <v>7367</v>
      </c>
      <c r="H782" s="181" t="s">
        <v>3740</v>
      </c>
      <c r="I782" s="181" t="s">
        <v>2351</v>
      </c>
      <c r="J782" s="182" t="s">
        <v>7368</v>
      </c>
      <c r="K782" s="49" t="s">
        <v>7369</v>
      </c>
      <c r="L782" s="51" t="s">
        <v>7370</v>
      </c>
      <c r="M782" s="51" t="s">
        <v>299</v>
      </c>
      <c r="N782" s="177" t="s">
        <v>7371</v>
      </c>
      <c r="O782" s="178">
        <v>74.75</v>
      </c>
      <c r="P782" s="50">
        <v>90.903333333299997</v>
      </c>
      <c r="Q782" s="50">
        <v>-0.28225961824700002</v>
      </c>
      <c r="R782" s="50">
        <v>0.71329551835899996</v>
      </c>
      <c r="S782" s="50">
        <v>0.79618925865599999</v>
      </c>
      <c r="T782" s="179" t="s">
        <v>63</v>
      </c>
    </row>
    <row r="783" spans="1:20">
      <c r="A783" s="186" t="s">
        <v>7372</v>
      </c>
      <c r="B783" s="180" t="s">
        <v>7373</v>
      </c>
      <c r="C783" s="190">
        <v>1.2000000000000001E-19</v>
      </c>
      <c r="D783" s="181">
        <v>102.8</v>
      </c>
      <c r="E783" s="181" t="s">
        <v>3778</v>
      </c>
      <c r="F783" s="181"/>
      <c r="G783" s="181"/>
      <c r="H783" s="181" t="s">
        <v>3740</v>
      </c>
      <c r="I783" s="181" t="s">
        <v>2531</v>
      </c>
      <c r="J783" s="182" t="s">
        <v>7374</v>
      </c>
      <c r="K783" s="49" t="s">
        <v>63</v>
      </c>
      <c r="L783" s="51" t="s">
        <v>63</v>
      </c>
      <c r="M783" s="51" t="s">
        <v>63</v>
      </c>
      <c r="N783" s="177" t="s">
        <v>63</v>
      </c>
      <c r="O783" s="178">
        <v>6.5</v>
      </c>
      <c r="P783" s="50">
        <v>13.9666666667</v>
      </c>
      <c r="Q783" s="50">
        <v>-1.1034761199500001</v>
      </c>
      <c r="R783" s="50">
        <v>0.71329551835899996</v>
      </c>
      <c r="S783" s="50">
        <v>0.79618925865599999</v>
      </c>
      <c r="T783" s="179" t="s">
        <v>9088</v>
      </c>
    </row>
    <row r="784" spans="1:20">
      <c r="A784" s="186" t="s">
        <v>7375</v>
      </c>
      <c r="B784" s="180" t="s">
        <v>4276</v>
      </c>
      <c r="C784" s="190">
        <v>1.4000000000000001E-18</v>
      </c>
      <c r="D784" s="181">
        <v>101.3</v>
      </c>
      <c r="E784" s="181" t="s">
        <v>3790</v>
      </c>
      <c r="F784" s="181" t="s">
        <v>4277</v>
      </c>
      <c r="G784" s="181" t="s">
        <v>4278</v>
      </c>
      <c r="H784" s="181" t="s">
        <v>3740</v>
      </c>
      <c r="I784" s="181" t="s">
        <v>3333</v>
      </c>
      <c r="J784" s="182" t="s">
        <v>4279</v>
      </c>
      <c r="K784" s="49" t="s">
        <v>63</v>
      </c>
      <c r="L784" s="51" t="s">
        <v>63</v>
      </c>
      <c r="M784" s="51" t="s">
        <v>63</v>
      </c>
      <c r="N784" s="177" t="s">
        <v>63</v>
      </c>
      <c r="O784" s="178">
        <v>140.66999999999999</v>
      </c>
      <c r="P784" s="50">
        <v>89.453333333299994</v>
      </c>
      <c r="Q784" s="50">
        <v>0.65310753681099998</v>
      </c>
      <c r="R784" s="50">
        <v>0.71329551835899996</v>
      </c>
      <c r="S784" s="50">
        <v>0.79618925865599999</v>
      </c>
      <c r="T784" s="179" t="s">
        <v>63</v>
      </c>
    </row>
    <row r="785" spans="1:20">
      <c r="A785" s="186" t="s">
        <v>7376</v>
      </c>
      <c r="B785" s="180" t="s">
        <v>7377</v>
      </c>
      <c r="C785" s="190">
        <v>2.3000000000000002E-50</v>
      </c>
      <c r="D785" s="181">
        <v>206.8</v>
      </c>
      <c r="E785" s="181" t="s">
        <v>3837</v>
      </c>
      <c r="F785" s="181" t="s">
        <v>4277</v>
      </c>
      <c r="G785" s="181" t="s">
        <v>4278</v>
      </c>
      <c r="H785" s="181" t="s">
        <v>3740</v>
      </c>
      <c r="I785" s="181" t="s">
        <v>3333</v>
      </c>
      <c r="J785" s="182" t="s">
        <v>4279</v>
      </c>
      <c r="K785" s="49" t="s">
        <v>63</v>
      </c>
      <c r="L785" s="51" t="s">
        <v>63</v>
      </c>
      <c r="M785" s="51" t="s">
        <v>63</v>
      </c>
      <c r="N785" s="177" t="s">
        <v>63</v>
      </c>
      <c r="O785" s="178">
        <v>243.09666666699999</v>
      </c>
      <c r="P785" s="50">
        <v>127.196666667</v>
      </c>
      <c r="Q785" s="50">
        <v>0.93446924766299899</v>
      </c>
      <c r="R785" s="50">
        <v>0.71329551835899996</v>
      </c>
      <c r="S785" s="50">
        <v>0.79618925865599999</v>
      </c>
      <c r="T785" s="179" t="s">
        <v>63</v>
      </c>
    </row>
    <row r="786" spans="1:20">
      <c r="A786" s="186" t="s">
        <v>7378</v>
      </c>
      <c r="B786" s="180" t="s">
        <v>7379</v>
      </c>
      <c r="C786" s="190">
        <v>3.0999999999999998E-119</v>
      </c>
      <c r="D786" s="181">
        <v>435.3</v>
      </c>
      <c r="E786" s="181" t="s">
        <v>3790</v>
      </c>
      <c r="F786" s="181" t="s">
        <v>7380</v>
      </c>
      <c r="G786" s="181" t="s">
        <v>7381</v>
      </c>
      <c r="H786" s="181" t="s">
        <v>3740</v>
      </c>
      <c r="I786" s="181" t="s">
        <v>3702</v>
      </c>
      <c r="J786" s="182" t="s">
        <v>7382</v>
      </c>
      <c r="K786" s="49"/>
      <c r="L786" s="51" t="s">
        <v>205</v>
      </c>
      <c r="M786" s="51" t="s">
        <v>200</v>
      </c>
      <c r="N786" s="177" t="s">
        <v>208</v>
      </c>
      <c r="O786" s="178">
        <v>4680.76</v>
      </c>
      <c r="P786" s="50">
        <v>12754.17</v>
      </c>
      <c r="Q786" s="50">
        <v>-1.4461543163699999</v>
      </c>
      <c r="R786" s="50">
        <v>0.71329551835899996</v>
      </c>
      <c r="S786" s="50">
        <v>0.79618925865599999</v>
      </c>
      <c r="T786" s="179" t="s">
        <v>9088</v>
      </c>
    </row>
    <row r="787" spans="1:20">
      <c r="A787" s="186" t="s">
        <v>7383</v>
      </c>
      <c r="B787" s="180" t="s">
        <v>7384</v>
      </c>
      <c r="C787" s="190">
        <v>3.9000000000000002E-149</v>
      </c>
      <c r="D787" s="181">
        <v>535</v>
      </c>
      <c r="E787" s="181" t="s">
        <v>3790</v>
      </c>
      <c r="F787" s="181"/>
      <c r="G787" s="181" t="s">
        <v>7385</v>
      </c>
      <c r="H787" s="181" t="s">
        <v>3740</v>
      </c>
      <c r="I787" s="181" t="s">
        <v>3333</v>
      </c>
      <c r="J787" s="182" t="s">
        <v>4798</v>
      </c>
      <c r="K787" s="49"/>
      <c r="L787" s="51" t="s">
        <v>205</v>
      </c>
      <c r="M787" s="51" t="s">
        <v>200</v>
      </c>
      <c r="N787" s="177" t="s">
        <v>208</v>
      </c>
      <c r="O787" s="178">
        <v>83.323333333299999</v>
      </c>
      <c r="P787" s="50">
        <v>195.79666666700001</v>
      </c>
      <c r="Q787" s="50">
        <v>-1.2325637436700001</v>
      </c>
      <c r="R787" s="50">
        <v>0.71329551835899996</v>
      </c>
      <c r="S787" s="50">
        <v>0.79618925865599999</v>
      </c>
      <c r="T787" s="179" t="s">
        <v>9088</v>
      </c>
    </row>
    <row r="788" spans="1:20">
      <c r="A788" s="186" t="s">
        <v>7386</v>
      </c>
      <c r="B788" s="180" t="s">
        <v>7387</v>
      </c>
      <c r="C788" s="190">
        <v>3.3000000000000001E-65</v>
      </c>
      <c r="D788" s="181">
        <v>255.8</v>
      </c>
      <c r="E788" s="181" t="s">
        <v>3790</v>
      </c>
      <c r="F788" s="181" t="s">
        <v>7388</v>
      </c>
      <c r="G788" s="181" t="s">
        <v>7389</v>
      </c>
      <c r="H788" s="181" t="s">
        <v>3740</v>
      </c>
      <c r="I788" s="181" t="s">
        <v>3706</v>
      </c>
      <c r="J788" s="182" t="s">
        <v>7390</v>
      </c>
      <c r="K788" s="49"/>
      <c r="L788" s="51" t="s">
        <v>205</v>
      </c>
      <c r="M788" s="51" t="s">
        <v>200</v>
      </c>
      <c r="N788" s="177" t="s">
        <v>208</v>
      </c>
      <c r="O788" s="178">
        <v>376.72333333300003</v>
      </c>
      <c r="P788" s="50">
        <v>580.98333333300002</v>
      </c>
      <c r="Q788" s="50">
        <v>-0.62499138453699998</v>
      </c>
      <c r="R788" s="50">
        <v>0.71329551835899996</v>
      </c>
      <c r="S788" s="50">
        <v>0.79618925865599999</v>
      </c>
      <c r="T788" s="179" t="s">
        <v>63</v>
      </c>
    </row>
    <row r="789" spans="1:20">
      <c r="A789" s="186" t="s">
        <v>7391</v>
      </c>
      <c r="B789" s="180" t="s">
        <v>7392</v>
      </c>
      <c r="C789" s="190">
        <v>2.5000000000000001E-57</v>
      </c>
      <c r="D789" s="181">
        <v>229.2</v>
      </c>
      <c r="E789" s="181" t="s">
        <v>3790</v>
      </c>
      <c r="F789" s="181"/>
      <c r="G789" s="181" t="s">
        <v>7389</v>
      </c>
      <c r="H789" s="181" t="s">
        <v>3740</v>
      </c>
      <c r="I789" s="181" t="s">
        <v>3706</v>
      </c>
      <c r="J789" s="182" t="s">
        <v>7390</v>
      </c>
      <c r="K789" s="49"/>
      <c r="L789" s="51" t="s">
        <v>205</v>
      </c>
      <c r="M789" s="51" t="s">
        <v>200</v>
      </c>
      <c r="N789" s="177" t="s">
        <v>208</v>
      </c>
      <c r="O789" s="178">
        <v>690.85333333300002</v>
      </c>
      <c r="P789" s="50">
        <v>1245.33333333</v>
      </c>
      <c r="Q789" s="50">
        <v>-0.85008058712699996</v>
      </c>
      <c r="R789" s="50">
        <v>0.71329551835899996</v>
      </c>
      <c r="S789" s="50">
        <v>0.79618925865599999</v>
      </c>
      <c r="T789" s="179" t="s">
        <v>63</v>
      </c>
    </row>
    <row r="790" spans="1:20">
      <c r="A790" s="186" t="s">
        <v>7393</v>
      </c>
      <c r="B790" s="180" t="s">
        <v>7394</v>
      </c>
      <c r="C790" s="190">
        <v>1.1999999999999999E-13</v>
      </c>
      <c r="D790" s="181">
        <v>84.7</v>
      </c>
      <c r="E790" s="181" t="s">
        <v>3771</v>
      </c>
      <c r="F790" s="181"/>
      <c r="G790" s="181"/>
      <c r="H790" s="181" t="s">
        <v>3740</v>
      </c>
      <c r="I790" s="181" t="s">
        <v>3333</v>
      </c>
      <c r="J790" s="182" t="s">
        <v>7395</v>
      </c>
      <c r="K790" s="49" t="s">
        <v>63</v>
      </c>
      <c r="L790" s="51" t="s">
        <v>63</v>
      </c>
      <c r="M790" s="51" t="s">
        <v>63</v>
      </c>
      <c r="N790" s="177" t="s">
        <v>63</v>
      </c>
      <c r="O790" s="178">
        <v>244.96333333299901</v>
      </c>
      <c r="P790" s="50">
        <v>171.496666667</v>
      </c>
      <c r="Q790" s="50">
        <v>0.51438528411999995</v>
      </c>
      <c r="R790" s="50">
        <v>0.71329551835899996</v>
      </c>
      <c r="S790" s="50">
        <v>0.79618925865599999</v>
      </c>
      <c r="T790" s="179" t="s">
        <v>63</v>
      </c>
    </row>
    <row r="791" spans="1:20">
      <c r="A791" s="186" t="s">
        <v>7396</v>
      </c>
      <c r="B791" s="180" t="s">
        <v>7397</v>
      </c>
      <c r="C791" s="190">
        <v>1.7999999999999999E-20</v>
      </c>
      <c r="D791" s="181">
        <v>106.7</v>
      </c>
      <c r="E791" s="181" t="s">
        <v>3811</v>
      </c>
      <c r="F791" s="181" t="s">
        <v>7398</v>
      </c>
      <c r="G791" s="181" t="s">
        <v>7399</v>
      </c>
      <c r="H791" s="181" t="s">
        <v>3740</v>
      </c>
      <c r="I791" s="181" t="s">
        <v>3700</v>
      </c>
      <c r="J791" s="182" t="s">
        <v>7400</v>
      </c>
      <c r="K791" s="49" t="s">
        <v>63</v>
      </c>
      <c r="L791" s="51" t="s">
        <v>63</v>
      </c>
      <c r="M791" s="51" t="s">
        <v>63</v>
      </c>
      <c r="N791" s="177" t="s">
        <v>63</v>
      </c>
      <c r="O791" s="178">
        <v>17.420000000000002</v>
      </c>
      <c r="P791" s="50">
        <v>17.293333333299898</v>
      </c>
      <c r="Q791" s="50">
        <v>1.05286450682999E-2</v>
      </c>
      <c r="R791" s="50">
        <v>0.71329551835899996</v>
      </c>
      <c r="S791" s="50">
        <v>0.79618925865599999</v>
      </c>
      <c r="T791" s="179" t="s">
        <v>63</v>
      </c>
    </row>
    <row r="792" spans="1:20">
      <c r="A792" s="186" t="s">
        <v>7401</v>
      </c>
      <c r="B792" s="180" t="s">
        <v>7402</v>
      </c>
      <c r="C792" s="190">
        <v>4.9999999999999996E-41</v>
      </c>
      <c r="D792" s="181">
        <v>174.5</v>
      </c>
      <c r="E792" s="181" t="s">
        <v>3778</v>
      </c>
      <c r="F792" s="181"/>
      <c r="G792" s="181" t="s">
        <v>7403</v>
      </c>
      <c r="H792" s="181" t="s">
        <v>3740</v>
      </c>
      <c r="I792" s="181" t="s">
        <v>3333</v>
      </c>
      <c r="J792" s="182" t="s">
        <v>7404</v>
      </c>
      <c r="K792" s="49" t="s">
        <v>63</v>
      </c>
      <c r="L792" s="51" t="s">
        <v>63</v>
      </c>
      <c r="M792" s="51" t="s">
        <v>63</v>
      </c>
      <c r="N792" s="177" t="s">
        <v>63</v>
      </c>
      <c r="O792" s="178">
        <v>13.2366666667</v>
      </c>
      <c r="P792" s="50">
        <v>18.006666666699999</v>
      </c>
      <c r="Q792" s="50">
        <v>-0.44399127898399998</v>
      </c>
      <c r="R792" s="50">
        <v>0.71329551835899996</v>
      </c>
      <c r="S792" s="50">
        <v>0.79618925865599999</v>
      </c>
      <c r="T792" s="179" t="s">
        <v>63</v>
      </c>
    </row>
    <row r="793" spans="1:20">
      <c r="A793" s="186" t="s">
        <v>7405</v>
      </c>
      <c r="B793" s="180" t="s">
        <v>7406</v>
      </c>
      <c r="C793" s="190">
        <v>2.8999999999999998E-26</v>
      </c>
      <c r="D793" s="181">
        <v>125.6</v>
      </c>
      <c r="E793" s="181" t="s">
        <v>4037</v>
      </c>
      <c r="F793" s="181" t="s">
        <v>7407</v>
      </c>
      <c r="G793" s="181"/>
      <c r="H793" s="181" t="s">
        <v>3740</v>
      </c>
      <c r="I793" s="181" t="s">
        <v>3702</v>
      </c>
      <c r="J793" s="182" t="s">
        <v>7408</v>
      </c>
      <c r="K793" s="49" t="s">
        <v>63</v>
      </c>
      <c r="L793" s="51" t="s">
        <v>63</v>
      </c>
      <c r="M793" s="51" t="s">
        <v>63</v>
      </c>
      <c r="N793" s="177" t="s">
        <v>63</v>
      </c>
      <c r="O793" s="178">
        <v>86.383333333300001</v>
      </c>
      <c r="P793" s="50">
        <v>54.37</v>
      </c>
      <c r="Q793" s="50">
        <v>0.66794215975299998</v>
      </c>
      <c r="R793" s="50">
        <v>0.71329551835899996</v>
      </c>
      <c r="S793" s="50">
        <v>0.79618925865599999</v>
      </c>
      <c r="T793" s="179" t="s">
        <v>63</v>
      </c>
    </row>
    <row r="794" spans="1:20">
      <c r="A794" s="186" t="s">
        <v>415</v>
      </c>
      <c r="B794" s="180" t="s">
        <v>7409</v>
      </c>
      <c r="C794" s="190">
        <v>1.2000000000000001E-148</v>
      </c>
      <c r="D794" s="181">
        <v>533.1</v>
      </c>
      <c r="E794" s="181" t="s">
        <v>4245</v>
      </c>
      <c r="F794" s="181" t="s">
        <v>7410</v>
      </c>
      <c r="G794" s="181" t="s">
        <v>7412</v>
      </c>
      <c r="H794" s="181" t="s">
        <v>3740</v>
      </c>
      <c r="I794" s="181" t="s">
        <v>3694</v>
      </c>
      <c r="J794" s="182" t="s">
        <v>7413</v>
      </c>
      <c r="K794" s="49" t="s">
        <v>7411</v>
      </c>
      <c r="L794" s="51" t="s">
        <v>412</v>
      </c>
      <c r="M794" s="51" t="s">
        <v>417</v>
      </c>
      <c r="N794" s="177" t="s">
        <v>416</v>
      </c>
      <c r="O794" s="178">
        <v>347.39</v>
      </c>
      <c r="P794" s="50">
        <v>315.436666667</v>
      </c>
      <c r="Q794" s="50">
        <v>0.139205854937</v>
      </c>
      <c r="R794" s="50">
        <v>8.5134222370299995E-2</v>
      </c>
      <c r="S794" s="50">
        <v>0.14718761112000001</v>
      </c>
      <c r="T794" s="179" t="s">
        <v>63</v>
      </c>
    </row>
    <row r="795" spans="1:20">
      <c r="A795" s="186" t="s">
        <v>7414</v>
      </c>
      <c r="B795" s="180" t="s">
        <v>7415</v>
      </c>
      <c r="C795" s="190">
        <v>7.9999999999999998E-121</v>
      </c>
      <c r="D795" s="181">
        <v>440.3</v>
      </c>
      <c r="E795" s="181" t="s">
        <v>3837</v>
      </c>
      <c r="F795" s="181" t="s">
        <v>7416</v>
      </c>
      <c r="G795" s="181" t="s">
        <v>7417</v>
      </c>
      <c r="H795" s="181" t="s">
        <v>3740</v>
      </c>
      <c r="I795" s="181" t="s">
        <v>3706</v>
      </c>
      <c r="J795" s="182" t="s">
        <v>4165</v>
      </c>
      <c r="K795" s="49" t="s">
        <v>63</v>
      </c>
      <c r="L795" s="51" t="s">
        <v>63</v>
      </c>
      <c r="M795" s="51" t="s">
        <v>63</v>
      </c>
      <c r="N795" s="177" t="s">
        <v>63</v>
      </c>
      <c r="O795" s="178">
        <v>60.976666666699998</v>
      </c>
      <c r="P795" s="50">
        <v>40.4233333333</v>
      </c>
      <c r="Q795" s="50">
        <v>0.59306899438399996</v>
      </c>
      <c r="R795" s="50">
        <v>8.5134222370299995E-2</v>
      </c>
      <c r="S795" s="50">
        <v>0.14718761112000001</v>
      </c>
      <c r="T795" s="179" t="s">
        <v>63</v>
      </c>
    </row>
    <row r="796" spans="1:20">
      <c r="A796" s="186" t="s">
        <v>7418</v>
      </c>
      <c r="B796" s="180" t="s">
        <v>7419</v>
      </c>
      <c r="C796" s="190">
        <v>5.5999999999999998E-98</v>
      </c>
      <c r="D796" s="181">
        <v>364.4</v>
      </c>
      <c r="E796" s="181" t="s">
        <v>4231</v>
      </c>
      <c r="F796" s="181" t="s">
        <v>4163</v>
      </c>
      <c r="G796" s="181" t="s">
        <v>4164</v>
      </c>
      <c r="H796" s="181" t="s">
        <v>3740</v>
      </c>
      <c r="I796" s="181" t="s">
        <v>3706</v>
      </c>
      <c r="J796" s="182" t="s">
        <v>4170</v>
      </c>
      <c r="K796" s="49" t="s">
        <v>63</v>
      </c>
      <c r="L796" s="51" t="s">
        <v>63</v>
      </c>
      <c r="M796" s="51" t="s">
        <v>63</v>
      </c>
      <c r="N796" s="177" t="s">
        <v>63</v>
      </c>
      <c r="O796" s="178">
        <v>45.336666666699998</v>
      </c>
      <c r="P796" s="50">
        <v>42.823333333299999</v>
      </c>
      <c r="Q796" s="50">
        <v>8.2281223960399996E-2</v>
      </c>
      <c r="R796" s="50">
        <v>8.5134222370299995E-2</v>
      </c>
      <c r="S796" s="50">
        <v>0.14718761112000001</v>
      </c>
      <c r="T796" s="179" t="s">
        <v>63</v>
      </c>
    </row>
    <row r="797" spans="1:20">
      <c r="A797" s="186" t="s">
        <v>7420</v>
      </c>
      <c r="B797" s="180" t="s">
        <v>7421</v>
      </c>
      <c r="C797" s="190">
        <v>4.5000000000000001E-97</v>
      </c>
      <c r="D797" s="181">
        <v>361.3</v>
      </c>
      <c r="E797" s="181" t="s">
        <v>3852</v>
      </c>
      <c r="F797" s="181" t="s">
        <v>7422</v>
      </c>
      <c r="G797" s="181" t="s">
        <v>7423</v>
      </c>
      <c r="H797" s="181" t="s">
        <v>3740</v>
      </c>
      <c r="I797" s="181" t="s">
        <v>3706</v>
      </c>
      <c r="J797" s="182" t="s">
        <v>7424</v>
      </c>
      <c r="K797" s="49" t="s">
        <v>63</v>
      </c>
      <c r="L797" s="51" t="s">
        <v>63</v>
      </c>
      <c r="M797" s="51" t="s">
        <v>63</v>
      </c>
      <c r="N797" s="177" t="s">
        <v>63</v>
      </c>
      <c r="O797" s="178">
        <v>84.116666666699999</v>
      </c>
      <c r="P797" s="50">
        <v>77.913333333300002</v>
      </c>
      <c r="Q797" s="50">
        <v>0.110521442529999</v>
      </c>
      <c r="R797" s="50">
        <v>8.5134222370299995E-2</v>
      </c>
      <c r="S797" s="50">
        <v>0.14718761112000001</v>
      </c>
      <c r="T797" s="179" t="s">
        <v>63</v>
      </c>
    </row>
    <row r="798" spans="1:20">
      <c r="A798" s="186" t="s">
        <v>7425</v>
      </c>
      <c r="B798" s="180" t="s">
        <v>7426</v>
      </c>
      <c r="C798" s="190">
        <v>1.9E-92</v>
      </c>
      <c r="D798" s="181">
        <v>345.9</v>
      </c>
      <c r="E798" s="181" t="s">
        <v>4033</v>
      </c>
      <c r="F798" s="181" t="s">
        <v>4153</v>
      </c>
      <c r="G798" s="181" t="s">
        <v>7427</v>
      </c>
      <c r="H798" s="181" t="s">
        <v>3740</v>
      </c>
      <c r="I798" s="181" t="s">
        <v>7428</v>
      </c>
      <c r="J798" s="182" t="s">
        <v>4795</v>
      </c>
      <c r="K798" s="49" t="s">
        <v>63</v>
      </c>
      <c r="L798" s="51" t="s">
        <v>63</v>
      </c>
      <c r="M798" s="51" t="s">
        <v>63</v>
      </c>
      <c r="N798" s="177" t="s">
        <v>63</v>
      </c>
      <c r="O798" s="178">
        <v>91.356666666699994</v>
      </c>
      <c r="P798" s="50">
        <v>102.28333333299901</v>
      </c>
      <c r="Q798" s="50">
        <v>-0.16298916563599999</v>
      </c>
      <c r="R798" s="50">
        <v>8.5134222370299995E-2</v>
      </c>
      <c r="S798" s="50">
        <v>0.14718761112000001</v>
      </c>
      <c r="T798" s="179" t="s">
        <v>63</v>
      </c>
    </row>
    <row r="799" spans="1:20">
      <c r="A799" s="186" t="s">
        <v>7429</v>
      </c>
      <c r="B799" s="180" t="s">
        <v>7430</v>
      </c>
      <c r="C799" s="190">
        <v>1.6E-158</v>
      </c>
      <c r="D799" s="181">
        <v>566.20000000000005</v>
      </c>
      <c r="E799" s="181" t="s">
        <v>3837</v>
      </c>
      <c r="F799" s="181" t="s">
        <v>7431</v>
      </c>
      <c r="G799" s="181" t="s">
        <v>7432</v>
      </c>
      <c r="H799" s="181" t="s">
        <v>3740</v>
      </c>
      <c r="I799" s="181" t="s">
        <v>3694</v>
      </c>
      <c r="J799" s="182" t="s">
        <v>7433</v>
      </c>
      <c r="K799" s="49" t="s">
        <v>63</v>
      </c>
      <c r="L799" s="51" t="s">
        <v>63</v>
      </c>
      <c r="M799" s="51" t="s">
        <v>63</v>
      </c>
      <c r="N799" s="177" t="s">
        <v>63</v>
      </c>
      <c r="O799" s="178">
        <v>945.62666666699999</v>
      </c>
      <c r="P799" s="50">
        <v>648.09666666700002</v>
      </c>
      <c r="Q799" s="50">
        <v>0.54506170616999905</v>
      </c>
      <c r="R799" s="50">
        <v>8.5134222370299995E-2</v>
      </c>
      <c r="S799" s="50">
        <v>0.14718761112000001</v>
      </c>
      <c r="T799" s="179" t="s">
        <v>63</v>
      </c>
    </row>
    <row r="800" spans="1:20">
      <c r="A800" s="186" t="s">
        <v>7434</v>
      </c>
      <c r="B800" s="180" t="s">
        <v>7435</v>
      </c>
      <c r="C800" s="190">
        <v>4.4000000000000001E-88</v>
      </c>
      <c r="D800" s="181">
        <v>331.6</v>
      </c>
      <c r="E800" s="181" t="s">
        <v>4506</v>
      </c>
      <c r="F800" s="181" t="s">
        <v>7436</v>
      </c>
      <c r="G800" s="181" t="s">
        <v>7437</v>
      </c>
      <c r="H800" s="181" t="s">
        <v>3740</v>
      </c>
      <c r="I800" s="181" t="s">
        <v>3333</v>
      </c>
      <c r="J800" s="182" t="s">
        <v>7438</v>
      </c>
      <c r="K800" s="49" t="s">
        <v>63</v>
      </c>
      <c r="L800" s="51" t="s">
        <v>63</v>
      </c>
      <c r="M800" s="51" t="s">
        <v>63</v>
      </c>
      <c r="N800" s="177" t="s">
        <v>63</v>
      </c>
      <c r="O800" s="178">
        <v>23.776666666699999</v>
      </c>
      <c r="P800" s="50">
        <v>28.096666666699999</v>
      </c>
      <c r="Q800" s="50">
        <v>-0.240852509252999</v>
      </c>
      <c r="R800" s="50">
        <v>8.5134222370299995E-2</v>
      </c>
      <c r="S800" s="50">
        <v>0.14718761112000001</v>
      </c>
      <c r="T800" s="179" t="s">
        <v>63</v>
      </c>
    </row>
    <row r="801" spans="1:20">
      <c r="A801" s="186" t="s">
        <v>7439</v>
      </c>
      <c r="B801" s="180" t="s">
        <v>7440</v>
      </c>
      <c r="C801" s="190">
        <v>1.1000000000000001E-177</v>
      </c>
      <c r="D801" s="181">
        <v>630.20000000000005</v>
      </c>
      <c r="E801" s="181" t="s">
        <v>3790</v>
      </c>
      <c r="F801" s="181" t="s">
        <v>7441</v>
      </c>
      <c r="G801" s="181" t="s">
        <v>7442</v>
      </c>
      <c r="H801" s="181" t="s">
        <v>3740</v>
      </c>
      <c r="I801" s="181" t="s">
        <v>4110</v>
      </c>
      <c r="J801" s="182" t="s">
        <v>7443</v>
      </c>
      <c r="K801" s="49" t="s">
        <v>63</v>
      </c>
      <c r="L801" s="51" t="s">
        <v>63</v>
      </c>
      <c r="M801" s="51" t="s">
        <v>63</v>
      </c>
      <c r="N801" s="177" t="s">
        <v>63</v>
      </c>
      <c r="O801" s="178">
        <v>332.79666666700001</v>
      </c>
      <c r="P801" s="50">
        <v>255.116666667</v>
      </c>
      <c r="Q801" s="50">
        <v>0.38348383064499902</v>
      </c>
      <c r="R801" s="50">
        <v>8.5134222370299995E-2</v>
      </c>
      <c r="S801" s="50">
        <v>0.14718761112000001</v>
      </c>
      <c r="T801" s="179" t="s">
        <v>63</v>
      </c>
    </row>
    <row r="802" spans="1:20">
      <c r="A802" s="186" t="s">
        <v>7444</v>
      </c>
      <c r="B802" s="180" t="s">
        <v>7445</v>
      </c>
      <c r="C802" s="190">
        <v>2.7999999999999999E-32</v>
      </c>
      <c r="D802" s="181">
        <v>145.19999999999999</v>
      </c>
      <c r="E802" s="181" t="s">
        <v>3790</v>
      </c>
      <c r="F802" s="181" t="s">
        <v>7446</v>
      </c>
      <c r="G802" s="181" t="s">
        <v>7447</v>
      </c>
      <c r="H802" s="181" t="s">
        <v>3740</v>
      </c>
      <c r="I802" s="181" t="s">
        <v>2531</v>
      </c>
      <c r="J802" s="182" t="s">
        <v>7448</v>
      </c>
      <c r="K802" s="49" t="s">
        <v>63</v>
      </c>
      <c r="L802" s="51" t="s">
        <v>63</v>
      </c>
      <c r="M802" s="51" t="s">
        <v>63</v>
      </c>
      <c r="N802" s="177" t="s">
        <v>63</v>
      </c>
      <c r="O802" s="178">
        <v>420.693333333</v>
      </c>
      <c r="P802" s="50">
        <v>372.36333333300001</v>
      </c>
      <c r="Q802" s="50">
        <v>0.17605793858800001</v>
      </c>
      <c r="R802" s="50">
        <v>8.5134222370299995E-2</v>
      </c>
      <c r="S802" s="50">
        <v>0.14718761112000001</v>
      </c>
      <c r="T802" s="179" t="s">
        <v>63</v>
      </c>
    </row>
    <row r="803" spans="1:20">
      <c r="A803" s="186" t="s">
        <v>7449</v>
      </c>
      <c r="B803" s="180" t="s">
        <v>7450</v>
      </c>
      <c r="C803" s="190">
        <v>3.8000000000000001E-16</v>
      </c>
      <c r="D803" s="181">
        <v>91.7</v>
      </c>
      <c r="E803" s="181" t="s">
        <v>3785</v>
      </c>
      <c r="F803" s="181"/>
      <c r="G803" s="181"/>
      <c r="H803" s="181" t="s">
        <v>3787</v>
      </c>
      <c r="I803" s="181" t="s">
        <v>3333</v>
      </c>
      <c r="J803" s="182" t="s">
        <v>7451</v>
      </c>
      <c r="K803" s="49" t="s">
        <v>63</v>
      </c>
      <c r="L803" s="51" t="s">
        <v>63</v>
      </c>
      <c r="M803" s="51" t="s">
        <v>63</v>
      </c>
      <c r="N803" s="177" t="s">
        <v>63</v>
      </c>
      <c r="O803" s="178">
        <v>83.086666666699998</v>
      </c>
      <c r="P803" s="50">
        <v>81.606666666699994</v>
      </c>
      <c r="Q803" s="50">
        <v>2.5929964450500002E-2</v>
      </c>
      <c r="R803" s="50">
        <v>8.5134222370299995E-2</v>
      </c>
      <c r="S803" s="50">
        <v>0.14718761112000001</v>
      </c>
      <c r="T803" s="179" t="s">
        <v>63</v>
      </c>
    </row>
    <row r="804" spans="1:20">
      <c r="A804" s="186" t="s">
        <v>7452</v>
      </c>
      <c r="B804" s="180" t="s">
        <v>7453</v>
      </c>
      <c r="C804" s="190">
        <v>3.8999999999999999E-38</v>
      </c>
      <c r="D804" s="181">
        <v>164.9</v>
      </c>
      <c r="E804" s="181" t="s">
        <v>3778</v>
      </c>
      <c r="F804" s="181" t="s">
        <v>7454</v>
      </c>
      <c r="G804" s="181" t="s">
        <v>7455</v>
      </c>
      <c r="H804" s="181" t="s">
        <v>3740</v>
      </c>
      <c r="I804" s="181" t="s">
        <v>4110</v>
      </c>
      <c r="J804" s="182" t="s">
        <v>7456</v>
      </c>
      <c r="K804" s="49" t="s">
        <v>63</v>
      </c>
      <c r="L804" s="51" t="s">
        <v>63</v>
      </c>
      <c r="M804" s="51" t="s">
        <v>63</v>
      </c>
      <c r="N804" s="177" t="s">
        <v>63</v>
      </c>
      <c r="O804" s="178">
        <v>118.546666667</v>
      </c>
      <c r="P804" s="50">
        <v>125.083333333</v>
      </c>
      <c r="Q804" s="50">
        <v>-7.7434473898100001E-2</v>
      </c>
      <c r="R804" s="50">
        <v>8.5134222370299995E-2</v>
      </c>
      <c r="S804" s="50">
        <v>0.14718761112000001</v>
      </c>
      <c r="T804" s="179" t="s">
        <v>63</v>
      </c>
    </row>
    <row r="805" spans="1:20">
      <c r="A805" s="186" t="s">
        <v>7457</v>
      </c>
      <c r="B805" s="180" t="s">
        <v>7458</v>
      </c>
      <c r="C805" s="190">
        <v>1.1999999999999999E-203</v>
      </c>
      <c r="D805" s="181">
        <v>716.8</v>
      </c>
      <c r="E805" s="181" t="s">
        <v>3918</v>
      </c>
      <c r="F805" s="181" t="s">
        <v>7459</v>
      </c>
      <c r="G805" s="181" t="s">
        <v>7460</v>
      </c>
      <c r="H805" s="181" t="s">
        <v>3740</v>
      </c>
      <c r="I805" s="181" t="s">
        <v>3706</v>
      </c>
      <c r="J805" s="182" t="s">
        <v>7461</v>
      </c>
      <c r="K805" s="49" t="s">
        <v>63</v>
      </c>
      <c r="L805" s="51" t="s">
        <v>63</v>
      </c>
      <c r="M805" s="51" t="s">
        <v>63</v>
      </c>
      <c r="N805" s="177" t="s">
        <v>63</v>
      </c>
      <c r="O805" s="178">
        <v>267.92</v>
      </c>
      <c r="P805" s="50">
        <v>336.33333333299998</v>
      </c>
      <c r="Q805" s="50">
        <v>-0.32808948745299998</v>
      </c>
      <c r="R805" s="50">
        <v>8.5134222370299995E-2</v>
      </c>
      <c r="S805" s="50">
        <v>0.14718761112000001</v>
      </c>
      <c r="T805" s="179" t="s">
        <v>63</v>
      </c>
    </row>
    <row r="806" spans="1:20">
      <c r="A806" s="186" t="s">
        <v>1271</v>
      </c>
      <c r="B806" s="180" t="s">
        <v>7462</v>
      </c>
      <c r="C806" s="190">
        <v>6.8000000000000003E-221</v>
      </c>
      <c r="D806" s="181">
        <v>773.9</v>
      </c>
      <c r="E806" s="181" t="s">
        <v>4506</v>
      </c>
      <c r="F806" s="181" t="s">
        <v>7463</v>
      </c>
      <c r="G806" s="181" t="s">
        <v>7464</v>
      </c>
      <c r="H806" s="181" t="s">
        <v>3740</v>
      </c>
      <c r="I806" s="181" t="s">
        <v>3659</v>
      </c>
      <c r="J806" s="182" t="s">
        <v>7465</v>
      </c>
      <c r="K806" s="49" t="s">
        <v>7466</v>
      </c>
      <c r="L806" s="51" t="s">
        <v>7467</v>
      </c>
      <c r="M806" s="51" t="s">
        <v>7468</v>
      </c>
      <c r="N806" s="177" t="s">
        <v>7469</v>
      </c>
      <c r="O806" s="178">
        <v>158.45666666700001</v>
      </c>
      <c r="P806" s="50">
        <v>278.09666666700002</v>
      </c>
      <c r="Q806" s="50">
        <v>-0.81149809352899904</v>
      </c>
      <c r="R806" s="50">
        <v>8.5134222370299995E-2</v>
      </c>
      <c r="S806" s="50">
        <v>0.14718761112000001</v>
      </c>
      <c r="T806" s="179" t="s">
        <v>63</v>
      </c>
    </row>
    <row r="807" spans="1:20">
      <c r="A807" s="186" t="s">
        <v>1807</v>
      </c>
      <c r="B807" s="180" t="s">
        <v>7470</v>
      </c>
      <c r="C807" s="190">
        <v>4.6000000000000001E-134</v>
      </c>
      <c r="D807" s="181">
        <v>484.6</v>
      </c>
      <c r="E807" s="181" t="s">
        <v>7471</v>
      </c>
      <c r="F807" s="181"/>
      <c r="G807" s="181" t="s">
        <v>7472</v>
      </c>
      <c r="H807" s="181" t="s">
        <v>3787</v>
      </c>
      <c r="I807" s="181" t="s">
        <v>3702</v>
      </c>
      <c r="J807" s="182" t="s">
        <v>7473</v>
      </c>
      <c r="K807" s="49" t="s">
        <v>1806</v>
      </c>
      <c r="L807" s="51" t="s">
        <v>7474</v>
      </c>
      <c r="M807" s="51" t="s">
        <v>7475</v>
      </c>
      <c r="N807" s="177" t="s">
        <v>7476</v>
      </c>
      <c r="O807" s="178">
        <v>194.84666666699999</v>
      </c>
      <c r="P807" s="50">
        <v>252.776666667</v>
      </c>
      <c r="Q807" s="50">
        <v>-0.375524046369</v>
      </c>
      <c r="R807" s="50">
        <v>8.5134222370299995E-2</v>
      </c>
      <c r="S807" s="50">
        <v>0.14718761112000001</v>
      </c>
      <c r="T807" s="179" t="s">
        <v>63</v>
      </c>
    </row>
    <row r="808" spans="1:20">
      <c r="A808" s="186" t="s">
        <v>7477</v>
      </c>
      <c r="B808" s="180" t="s">
        <v>7478</v>
      </c>
      <c r="C808" s="190">
        <v>9.7999999999999999E-19</v>
      </c>
      <c r="D808" s="181">
        <v>99.8</v>
      </c>
      <c r="E808" s="181" t="s">
        <v>3996</v>
      </c>
      <c r="F808" s="181"/>
      <c r="G808" s="181" t="s">
        <v>7479</v>
      </c>
      <c r="H808" s="181" t="s">
        <v>3740</v>
      </c>
      <c r="I808" s="181" t="s">
        <v>2531</v>
      </c>
      <c r="J808" s="182" t="s">
        <v>7480</v>
      </c>
      <c r="K808" s="49" t="s">
        <v>63</v>
      </c>
      <c r="L808" s="51" t="s">
        <v>63</v>
      </c>
      <c r="M808" s="51" t="s">
        <v>63</v>
      </c>
      <c r="N808" s="177" t="s">
        <v>63</v>
      </c>
      <c r="O808" s="178">
        <v>39.7866666667</v>
      </c>
      <c r="P808" s="50">
        <v>42.393333333299999</v>
      </c>
      <c r="Q808" s="50">
        <v>-9.1552373238500004E-2</v>
      </c>
      <c r="R808" s="50">
        <v>8.5134222370299995E-2</v>
      </c>
      <c r="S808" s="50">
        <v>0.14718761112000001</v>
      </c>
      <c r="T808" s="179" t="s">
        <v>63</v>
      </c>
    </row>
    <row r="809" spans="1:20">
      <c r="A809" s="186" t="s">
        <v>7481</v>
      </c>
      <c r="B809" s="180" t="s">
        <v>7482</v>
      </c>
      <c r="C809" s="190">
        <v>1.9E-28</v>
      </c>
      <c r="D809" s="181">
        <v>132.9</v>
      </c>
      <c r="E809" s="181" t="s">
        <v>7357</v>
      </c>
      <c r="F809" s="181" t="s">
        <v>7483</v>
      </c>
      <c r="G809" s="181" t="s">
        <v>5184</v>
      </c>
      <c r="H809" s="181" t="s">
        <v>3740</v>
      </c>
      <c r="I809" s="181" t="s">
        <v>3714</v>
      </c>
      <c r="J809" s="182" t="s">
        <v>5185</v>
      </c>
      <c r="K809" s="49" t="s">
        <v>63</v>
      </c>
      <c r="L809" s="51" t="s">
        <v>63</v>
      </c>
      <c r="M809" s="51" t="s">
        <v>63</v>
      </c>
      <c r="N809" s="177" t="s">
        <v>63</v>
      </c>
      <c r="O809" s="178">
        <v>72.426666666700001</v>
      </c>
      <c r="P809" s="50">
        <v>103.84333333299899</v>
      </c>
      <c r="Q809" s="50">
        <v>-0.51981571520600001</v>
      </c>
      <c r="R809" s="50">
        <v>8.5134222370299995E-2</v>
      </c>
      <c r="S809" s="50">
        <v>0.14718761112000001</v>
      </c>
      <c r="T809" s="179" t="s">
        <v>63</v>
      </c>
    </row>
    <row r="810" spans="1:20">
      <c r="A810" s="186" t="s">
        <v>7484</v>
      </c>
      <c r="B810" s="180" t="s">
        <v>7485</v>
      </c>
      <c r="C810" s="190">
        <v>2.0999999999999999E-81</v>
      </c>
      <c r="D810" s="181">
        <v>308.89999999999998</v>
      </c>
      <c r="E810" s="181" t="s">
        <v>3790</v>
      </c>
      <c r="F810" s="181" t="s">
        <v>7486</v>
      </c>
      <c r="G810" s="181" t="s">
        <v>7487</v>
      </c>
      <c r="H810" s="181" t="s">
        <v>3740</v>
      </c>
      <c r="I810" s="181" t="s">
        <v>5522</v>
      </c>
      <c r="J810" s="182" t="s">
        <v>4798</v>
      </c>
      <c r="K810" s="49" t="s">
        <v>63</v>
      </c>
      <c r="L810" s="51" t="s">
        <v>63</v>
      </c>
      <c r="M810" s="51" t="s">
        <v>63</v>
      </c>
      <c r="N810" s="177" t="s">
        <v>63</v>
      </c>
      <c r="O810" s="178">
        <v>65.7133333333</v>
      </c>
      <c r="P810" s="50">
        <v>105.60333333299999</v>
      </c>
      <c r="Q810" s="50">
        <v>-0.68439734325699997</v>
      </c>
      <c r="R810" s="50">
        <v>8.5134222370299995E-2</v>
      </c>
      <c r="S810" s="50">
        <v>0.14718761112000001</v>
      </c>
      <c r="T810" s="179" t="s">
        <v>63</v>
      </c>
    </row>
    <row r="811" spans="1:20">
      <c r="A811" s="186" t="s">
        <v>7488</v>
      </c>
      <c r="B811" s="180" t="s">
        <v>7489</v>
      </c>
      <c r="C811" s="190">
        <v>8.1000000000000004E-51</v>
      </c>
      <c r="D811" s="181">
        <v>208</v>
      </c>
      <c r="E811" s="181" t="s">
        <v>3790</v>
      </c>
      <c r="F811" s="181" t="s">
        <v>7490</v>
      </c>
      <c r="G811" s="181" t="s">
        <v>7491</v>
      </c>
      <c r="H811" s="181" t="s">
        <v>3740</v>
      </c>
      <c r="I811" s="181" t="s">
        <v>5522</v>
      </c>
      <c r="J811" s="182" t="s">
        <v>7492</v>
      </c>
      <c r="K811" s="49" t="s">
        <v>63</v>
      </c>
      <c r="L811" s="51" t="s">
        <v>63</v>
      </c>
      <c r="M811" s="51" t="s">
        <v>63</v>
      </c>
      <c r="N811" s="177" t="s">
        <v>63</v>
      </c>
      <c r="O811" s="178">
        <v>155.24</v>
      </c>
      <c r="P811" s="50">
        <v>209.76</v>
      </c>
      <c r="Q811" s="50">
        <v>-0.43423925243599998</v>
      </c>
      <c r="R811" s="50">
        <v>8.5134222370299995E-2</v>
      </c>
      <c r="S811" s="50">
        <v>0.14718761112000001</v>
      </c>
      <c r="T811" s="179" t="s">
        <v>63</v>
      </c>
    </row>
    <row r="812" spans="1:20">
      <c r="A812" s="186" t="s">
        <v>7493</v>
      </c>
      <c r="B812" s="180" t="s">
        <v>7494</v>
      </c>
      <c r="C812" s="190">
        <v>2.3999999999999999E-129</v>
      </c>
      <c r="D812" s="181">
        <v>469.2</v>
      </c>
      <c r="E812" s="181" t="s">
        <v>3778</v>
      </c>
      <c r="F812" s="181"/>
      <c r="G812" s="181"/>
      <c r="H812" s="181" t="s">
        <v>3740</v>
      </c>
      <c r="I812" s="181" t="s">
        <v>3658</v>
      </c>
      <c r="J812" s="182" t="s">
        <v>7495</v>
      </c>
      <c r="K812" s="49" t="s">
        <v>63</v>
      </c>
      <c r="L812" s="51" t="s">
        <v>63</v>
      </c>
      <c r="M812" s="51" t="s">
        <v>63</v>
      </c>
      <c r="N812" s="177" t="s">
        <v>63</v>
      </c>
      <c r="O812" s="178">
        <v>166.4</v>
      </c>
      <c r="P812" s="50">
        <v>114.15</v>
      </c>
      <c r="Q812" s="50">
        <v>0.54372457391599904</v>
      </c>
      <c r="R812" s="50">
        <v>8.5134222370299995E-2</v>
      </c>
      <c r="S812" s="50">
        <v>0.14718761112000001</v>
      </c>
      <c r="T812" s="179" t="s">
        <v>63</v>
      </c>
    </row>
    <row r="813" spans="1:20">
      <c r="A813" s="186" t="s">
        <v>7496</v>
      </c>
      <c r="B813" s="180" t="s">
        <v>7497</v>
      </c>
      <c r="C813" s="190">
        <v>4.9999999999999999E-49</v>
      </c>
      <c r="D813" s="181">
        <v>202.2</v>
      </c>
      <c r="E813" s="181" t="s">
        <v>3847</v>
      </c>
      <c r="F813" s="181" t="s">
        <v>7498</v>
      </c>
      <c r="G813" s="181"/>
      <c r="H813" s="181" t="s">
        <v>3740</v>
      </c>
      <c r="I813" s="181" t="s">
        <v>3658</v>
      </c>
      <c r="J813" s="182" t="s">
        <v>7499</v>
      </c>
      <c r="K813" s="49" t="s">
        <v>63</v>
      </c>
      <c r="L813" s="51" t="s">
        <v>63</v>
      </c>
      <c r="M813" s="51" t="s">
        <v>63</v>
      </c>
      <c r="N813" s="177" t="s">
        <v>63</v>
      </c>
      <c r="O813" s="178">
        <v>78.276666666699995</v>
      </c>
      <c r="P813" s="50">
        <v>44</v>
      </c>
      <c r="Q813" s="50">
        <v>0.831078797802</v>
      </c>
      <c r="R813" s="50">
        <v>8.5134222370299995E-2</v>
      </c>
      <c r="S813" s="50">
        <v>0.14718761112000001</v>
      </c>
      <c r="T813" s="179" t="s">
        <v>63</v>
      </c>
    </row>
    <row r="814" spans="1:20">
      <c r="A814" s="186" t="s">
        <v>7500</v>
      </c>
      <c r="B814" s="180" t="s">
        <v>7501</v>
      </c>
      <c r="C814" s="190">
        <v>6.9000000000000001E-12</v>
      </c>
      <c r="D814" s="181">
        <v>78.599999999999994</v>
      </c>
      <c r="E814" s="181" t="s">
        <v>3778</v>
      </c>
      <c r="F814" s="181"/>
      <c r="G814" s="181" t="s">
        <v>7502</v>
      </c>
      <c r="H814" s="181" t="s">
        <v>3740</v>
      </c>
      <c r="I814" s="181" t="s">
        <v>5275</v>
      </c>
      <c r="J814" s="182" t="s">
        <v>7503</v>
      </c>
      <c r="K814" s="49" t="s">
        <v>63</v>
      </c>
      <c r="L814" s="51" t="s">
        <v>63</v>
      </c>
      <c r="M814" s="51" t="s">
        <v>63</v>
      </c>
      <c r="N814" s="177" t="s">
        <v>63</v>
      </c>
      <c r="O814" s="178">
        <v>141.67666666700001</v>
      </c>
      <c r="P814" s="50">
        <v>112.746666667</v>
      </c>
      <c r="Q814" s="50">
        <v>0.32951739312</v>
      </c>
      <c r="R814" s="50">
        <v>8.5134222370299995E-2</v>
      </c>
      <c r="S814" s="50">
        <v>0.14718761112000001</v>
      </c>
      <c r="T814" s="179" t="s">
        <v>63</v>
      </c>
    </row>
    <row r="815" spans="1:20">
      <c r="A815" s="186" t="s">
        <v>7504</v>
      </c>
      <c r="B815" s="180" t="s">
        <v>7505</v>
      </c>
      <c r="C815" s="190">
        <v>1.7000000000000001E-37</v>
      </c>
      <c r="D815" s="181">
        <v>162.19999999999999</v>
      </c>
      <c r="E815" s="181" t="s">
        <v>3790</v>
      </c>
      <c r="F815" s="181" t="s">
        <v>7506</v>
      </c>
      <c r="G815" s="181" t="s">
        <v>7507</v>
      </c>
      <c r="H815" s="181" t="s">
        <v>3740</v>
      </c>
      <c r="I815" s="181" t="s">
        <v>4110</v>
      </c>
      <c r="J815" s="182" t="s">
        <v>7508</v>
      </c>
      <c r="K815" s="49" t="s">
        <v>63</v>
      </c>
      <c r="L815" s="51" t="s">
        <v>63</v>
      </c>
      <c r="M815" s="51" t="s">
        <v>63</v>
      </c>
      <c r="N815" s="177" t="s">
        <v>63</v>
      </c>
      <c r="O815" s="178">
        <v>138.71333333299901</v>
      </c>
      <c r="P815" s="50">
        <v>321.55333333300001</v>
      </c>
      <c r="Q815" s="50">
        <v>-1.2129515767000001</v>
      </c>
      <c r="R815" s="50">
        <v>8.5134222370299995E-2</v>
      </c>
      <c r="S815" s="50">
        <v>0.14718761112000001</v>
      </c>
      <c r="T815" s="179" t="s">
        <v>9088</v>
      </c>
    </row>
    <row r="816" spans="1:20">
      <c r="A816" s="186" t="s">
        <v>7509</v>
      </c>
      <c r="B816" s="180" t="s">
        <v>7510</v>
      </c>
      <c r="C816" s="190">
        <v>1.7E-46</v>
      </c>
      <c r="D816" s="181">
        <v>192.2</v>
      </c>
      <c r="E816" s="181" t="s">
        <v>3740</v>
      </c>
      <c r="F816" s="181" t="s">
        <v>7511</v>
      </c>
      <c r="G816" s="181" t="s">
        <v>7512</v>
      </c>
      <c r="H816" s="181" t="s">
        <v>3740</v>
      </c>
      <c r="I816" s="181" t="s">
        <v>4110</v>
      </c>
      <c r="J816" s="182" t="s">
        <v>7513</v>
      </c>
      <c r="K816" s="49" t="s">
        <v>63</v>
      </c>
      <c r="L816" s="51" t="s">
        <v>63</v>
      </c>
      <c r="M816" s="51" t="s">
        <v>63</v>
      </c>
      <c r="N816" s="177" t="s">
        <v>63</v>
      </c>
      <c r="O816" s="178">
        <v>529.883333333</v>
      </c>
      <c r="P816" s="50">
        <v>1371.0466666699999</v>
      </c>
      <c r="Q816" s="50">
        <v>-1.3715310218799901</v>
      </c>
      <c r="R816" s="50">
        <v>8.5134222370299995E-2</v>
      </c>
      <c r="S816" s="50">
        <v>0.14718761112000001</v>
      </c>
      <c r="T816" s="179" t="s">
        <v>9088</v>
      </c>
    </row>
    <row r="817" spans="1:20">
      <c r="A817" s="186" t="s">
        <v>7514</v>
      </c>
      <c r="B817" s="180" t="s">
        <v>7515</v>
      </c>
      <c r="C817" s="190">
        <v>4.9999999999999996E-41</v>
      </c>
      <c r="D817" s="181">
        <v>174.9</v>
      </c>
      <c r="E817" s="181" t="s">
        <v>4024</v>
      </c>
      <c r="F817" s="181" t="s">
        <v>7516</v>
      </c>
      <c r="G817" s="181" t="s">
        <v>7517</v>
      </c>
      <c r="H817" s="181" t="s">
        <v>3740</v>
      </c>
      <c r="I817" s="181" t="s">
        <v>4110</v>
      </c>
      <c r="J817" s="182" t="s">
        <v>7518</v>
      </c>
      <c r="K817" s="49" t="s">
        <v>63</v>
      </c>
      <c r="L817" s="51" t="s">
        <v>63</v>
      </c>
      <c r="M817" s="51" t="s">
        <v>63</v>
      </c>
      <c r="N817" s="177" t="s">
        <v>63</v>
      </c>
      <c r="O817" s="178">
        <v>15.2066666667</v>
      </c>
      <c r="P817" s="50">
        <v>21.473333333299902</v>
      </c>
      <c r="Q817" s="50">
        <v>-0.49784221407099999</v>
      </c>
      <c r="R817" s="50">
        <v>8.5134222370299995E-2</v>
      </c>
      <c r="S817" s="50">
        <v>0.14718761112000001</v>
      </c>
      <c r="T817" s="179" t="s">
        <v>63</v>
      </c>
    </row>
    <row r="818" spans="1:20">
      <c r="A818" s="186" t="s">
        <v>7519</v>
      </c>
      <c r="B818" s="180" t="s">
        <v>7520</v>
      </c>
      <c r="C818" s="190">
        <v>2.3999999999999999E-15</v>
      </c>
      <c r="D818" s="181">
        <v>89.4</v>
      </c>
      <c r="E818" s="181" t="s">
        <v>3918</v>
      </c>
      <c r="F818" s="181" t="s">
        <v>7521</v>
      </c>
      <c r="G818" s="181" t="s">
        <v>7522</v>
      </c>
      <c r="H818" s="181" t="s">
        <v>3740</v>
      </c>
      <c r="I818" s="181" t="s">
        <v>3706</v>
      </c>
      <c r="J818" s="182" t="s">
        <v>7523</v>
      </c>
      <c r="K818" s="49" t="s">
        <v>63</v>
      </c>
      <c r="L818" s="51" t="s">
        <v>63</v>
      </c>
      <c r="M818" s="51" t="s">
        <v>63</v>
      </c>
      <c r="N818" s="177" t="s">
        <v>63</v>
      </c>
      <c r="O818" s="178">
        <v>70.55</v>
      </c>
      <c r="P818" s="50">
        <v>68.94</v>
      </c>
      <c r="Q818" s="50">
        <v>3.3304784117400003E-2</v>
      </c>
      <c r="R818" s="50">
        <v>8.5134222370299995E-2</v>
      </c>
      <c r="S818" s="50">
        <v>0.14718761112000001</v>
      </c>
      <c r="T818" s="179" t="s">
        <v>63</v>
      </c>
    </row>
    <row r="819" spans="1:20">
      <c r="A819" s="186" t="s">
        <v>7524</v>
      </c>
      <c r="B819" s="180" t="s">
        <v>7525</v>
      </c>
      <c r="C819" s="190">
        <v>6.8999999999999997E-35</v>
      </c>
      <c r="D819" s="181">
        <v>154.5</v>
      </c>
      <c r="E819" s="181" t="s">
        <v>3837</v>
      </c>
      <c r="F819" s="181" t="s">
        <v>7526</v>
      </c>
      <c r="G819" s="181" t="s">
        <v>7527</v>
      </c>
      <c r="H819" s="181" t="s">
        <v>3740</v>
      </c>
      <c r="I819" s="181" t="s">
        <v>3706</v>
      </c>
      <c r="J819" s="182" t="s">
        <v>7528</v>
      </c>
      <c r="K819" s="49" t="s">
        <v>63</v>
      </c>
      <c r="L819" s="51" t="s">
        <v>63</v>
      </c>
      <c r="M819" s="51" t="s">
        <v>63</v>
      </c>
      <c r="N819" s="177" t="s">
        <v>63</v>
      </c>
      <c r="O819" s="178">
        <v>55.1733333333</v>
      </c>
      <c r="P819" s="50">
        <v>82.486666666700003</v>
      </c>
      <c r="Q819" s="50">
        <v>-0.58018979320300001</v>
      </c>
      <c r="R819" s="50">
        <v>8.5134222370299995E-2</v>
      </c>
      <c r="S819" s="50">
        <v>0.14718761112000001</v>
      </c>
      <c r="T819" s="179" t="s">
        <v>63</v>
      </c>
    </row>
    <row r="820" spans="1:20">
      <c r="A820" s="186" t="s">
        <v>7529</v>
      </c>
      <c r="B820" s="180" t="s">
        <v>7530</v>
      </c>
      <c r="C820" s="190">
        <v>3.2000000000000003E-29</v>
      </c>
      <c r="D820" s="181">
        <v>135.6</v>
      </c>
      <c r="E820" s="181" t="s">
        <v>3744</v>
      </c>
      <c r="F820" s="181" t="s">
        <v>7531</v>
      </c>
      <c r="G820" s="181" t="s">
        <v>7532</v>
      </c>
      <c r="H820" s="181" t="s">
        <v>3740</v>
      </c>
      <c r="I820" s="181" t="s">
        <v>3706</v>
      </c>
      <c r="J820" s="182" t="s">
        <v>7528</v>
      </c>
      <c r="K820" s="49" t="s">
        <v>63</v>
      </c>
      <c r="L820" s="51" t="s">
        <v>63</v>
      </c>
      <c r="M820" s="51" t="s">
        <v>63</v>
      </c>
      <c r="N820" s="177" t="s">
        <v>63</v>
      </c>
      <c r="O820" s="178">
        <v>75.64</v>
      </c>
      <c r="P820" s="50">
        <v>105.82</v>
      </c>
      <c r="Q820" s="50">
        <v>-0.48439105445800001</v>
      </c>
      <c r="R820" s="50">
        <v>8.5134222370299995E-2</v>
      </c>
      <c r="S820" s="50">
        <v>0.14718761112000001</v>
      </c>
      <c r="T820" s="179" t="s">
        <v>63</v>
      </c>
    </row>
    <row r="821" spans="1:20">
      <c r="A821" s="186" t="s">
        <v>7533</v>
      </c>
      <c r="B821" s="180" t="s">
        <v>7534</v>
      </c>
      <c r="C821" s="190">
        <v>1.1E-22</v>
      </c>
      <c r="D821" s="181">
        <v>112.8</v>
      </c>
      <c r="E821" s="181" t="s">
        <v>4425</v>
      </c>
      <c r="F821" s="181" t="s">
        <v>7535</v>
      </c>
      <c r="G821" s="181" t="s">
        <v>7536</v>
      </c>
      <c r="H821" s="181" t="s">
        <v>3740</v>
      </c>
      <c r="I821" s="181" t="s">
        <v>4110</v>
      </c>
      <c r="J821" s="182" t="s">
        <v>7537</v>
      </c>
      <c r="K821" s="49" t="s">
        <v>63</v>
      </c>
      <c r="L821" s="51" t="s">
        <v>63</v>
      </c>
      <c r="M821" s="51" t="s">
        <v>63</v>
      </c>
      <c r="N821" s="177" t="s">
        <v>63</v>
      </c>
      <c r="O821" s="178">
        <v>122.50333333299901</v>
      </c>
      <c r="P821" s="50">
        <v>197.813333333</v>
      </c>
      <c r="Q821" s="50">
        <v>-0.69131866653099905</v>
      </c>
      <c r="R821" s="50">
        <v>8.5134222370299995E-2</v>
      </c>
      <c r="S821" s="50">
        <v>0.14718761112000001</v>
      </c>
      <c r="T821" s="179" t="s">
        <v>63</v>
      </c>
    </row>
    <row r="822" spans="1:20">
      <c r="A822" s="186" t="s">
        <v>7538</v>
      </c>
      <c r="B822" s="180" t="s">
        <v>7539</v>
      </c>
      <c r="C822" s="190">
        <v>1.9E-44</v>
      </c>
      <c r="D822" s="181">
        <v>187.2</v>
      </c>
      <c r="E822" s="181" t="s">
        <v>6637</v>
      </c>
      <c r="F822" s="181" t="s">
        <v>7540</v>
      </c>
      <c r="G822" s="181" t="s">
        <v>7541</v>
      </c>
      <c r="H822" s="181" t="s">
        <v>3740</v>
      </c>
      <c r="I822" s="181" t="s">
        <v>2531</v>
      </c>
      <c r="J822" s="182" t="s">
        <v>5383</v>
      </c>
      <c r="K822" s="49" t="s">
        <v>63</v>
      </c>
      <c r="L822" s="51" t="s">
        <v>63</v>
      </c>
      <c r="M822" s="51" t="s">
        <v>63</v>
      </c>
      <c r="N822" s="177" t="s">
        <v>63</v>
      </c>
      <c r="O822" s="178">
        <v>900.99</v>
      </c>
      <c r="P822" s="50">
        <v>1510.9133333299999</v>
      </c>
      <c r="Q822" s="50">
        <v>-0.74583791033199998</v>
      </c>
      <c r="R822" s="50">
        <v>8.5134222370299995E-2</v>
      </c>
      <c r="S822" s="50">
        <v>0.14718761112000001</v>
      </c>
      <c r="T822" s="179" t="s">
        <v>63</v>
      </c>
    </row>
    <row r="823" spans="1:20">
      <c r="A823" s="186" t="s">
        <v>7542</v>
      </c>
      <c r="B823" s="180" t="s">
        <v>7543</v>
      </c>
      <c r="C823" s="190">
        <v>1.3000000000000001E-47</v>
      </c>
      <c r="D823" s="181">
        <v>196.4</v>
      </c>
      <c r="E823" s="181" t="s">
        <v>4506</v>
      </c>
      <c r="F823" s="181" t="s">
        <v>7544</v>
      </c>
      <c r="G823" s="181" t="s">
        <v>7545</v>
      </c>
      <c r="H823" s="181" t="s">
        <v>3740</v>
      </c>
      <c r="I823" s="181" t="s">
        <v>4110</v>
      </c>
      <c r="J823" s="182" t="s">
        <v>7546</v>
      </c>
      <c r="K823" s="49" t="s">
        <v>63</v>
      </c>
      <c r="L823" s="51" t="s">
        <v>63</v>
      </c>
      <c r="M823" s="51" t="s">
        <v>63</v>
      </c>
      <c r="N823" s="177" t="s">
        <v>63</v>
      </c>
      <c r="O823" s="178">
        <v>251.41666666699999</v>
      </c>
      <c r="P823" s="50">
        <v>419.62666666699999</v>
      </c>
      <c r="Q823" s="50">
        <v>-0.73902607135700005</v>
      </c>
      <c r="R823" s="50">
        <v>8.5134222370299995E-2</v>
      </c>
      <c r="S823" s="50">
        <v>0.14718761112000001</v>
      </c>
      <c r="T823" s="179" t="s">
        <v>63</v>
      </c>
    </row>
    <row r="824" spans="1:20">
      <c r="A824" s="186" t="s">
        <v>7547</v>
      </c>
      <c r="B824" s="180" t="s">
        <v>7548</v>
      </c>
      <c r="C824" s="190">
        <v>5.8000000000000001E-46</v>
      </c>
      <c r="D824" s="181">
        <v>190.3</v>
      </c>
      <c r="E824" s="181" t="s">
        <v>3790</v>
      </c>
      <c r="F824" s="181" t="s">
        <v>7549</v>
      </c>
      <c r="G824" s="181" t="s">
        <v>7550</v>
      </c>
      <c r="H824" s="181" t="s">
        <v>3740</v>
      </c>
      <c r="I824" s="181" t="s">
        <v>4110</v>
      </c>
      <c r="J824" s="182" t="s">
        <v>7551</v>
      </c>
      <c r="K824" s="49" t="s">
        <v>63</v>
      </c>
      <c r="L824" s="51" t="s">
        <v>63</v>
      </c>
      <c r="M824" s="51" t="s">
        <v>63</v>
      </c>
      <c r="N824" s="177" t="s">
        <v>63</v>
      </c>
      <c r="O824" s="178">
        <v>471.54666666699899</v>
      </c>
      <c r="P824" s="50">
        <v>950.14</v>
      </c>
      <c r="Q824" s="50">
        <v>-1.0107395510299999</v>
      </c>
      <c r="R824" s="50">
        <v>8.5134222370299995E-2</v>
      </c>
      <c r="S824" s="50">
        <v>0.14718761112000001</v>
      </c>
      <c r="T824" s="179" t="s">
        <v>9088</v>
      </c>
    </row>
    <row r="825" spans="1:20">
      <c r="A825" s="186" t="s">
        <v>7552</v>
      </c>
      <c r="B825" s="180" t="s">
        <v>7553</v>
      </c>
      <c r="C825" s="190">
        <v>3.7000000000000002E-42</v>
      </c>
      <c r="D825" s="181">
        <v>177.6</v>
      </c>
      <c r="E825" s="181" t="s">
        <v>3790</v>
      </c>
      <c r="F825" s="181" t="s">
        <v>7554</v>
      </c>
      <c r="G825" s="181" t="s">
        <v>7555</v>
      </c>
      <c r="H825" s="181" t="s">
        <v>3740</v>
      </c>
      <c r="I825" s="181" t="s">
        <v>4110</v>
      </c>
      <c r="J825" s="182" t="s">
        <v>7556</v>
      </c>
      <c r="K825" s="49" t="s">
        <v>63</v>
      </c>
      <c r="L825" s="51" t="s">
        <v>63</v>
      </c>
      <c r="M825" s="51" t="s">
        <v>63</v>
      </c>
      <c r="N825" s="177" t="s">
        <v>63</v>
      </c>
      <c r="O825" s="178">
        <v>107.58</v>
      </c>
      <c r="P825" s="50">
        <v>326.73666666700001</v>
      </c>
      <c r="Q825" s="50">
        <v>-1.6027184702899999</v>
      </c>
      <c r="R825" s="50">
        <v>8.5134222370299995E-2</v>
      </c>
      <c r="S825" s="50">
        <v>0.14718761112000001</v>
      </c>
      <c r="T825" s="179" t="s">
        <v>9088</v>
      </c>
    </row>
    <row r="826" spans="1:20">
      <c r="A826" s="186" t="s">
        <v>7557</v>
      </c>
      <c r="B826" s="180" t="s">
        <v>7558</v>
      </c>
      <c r="C826" s="190">
        <v>3E-11</v>
      </c>
      <c r="D826" s="181">
        <v>73.2</v>
      </c>
      <c r="E826" s="181" t="s">
        <v>4114</v>
      </c>
      <c r="F826" s="181" t="s">
        <v>7559</v>
      </c>
      <c r="G826" s="181" t="s">
        <v>7560</v>
      </c>
      <c r="H826" s="181" t="s">
        <v>3740</v>
      </c>
      <c r="I826" s="181" t="s">
        <v>4110</v>
      </c>
      <c r="J826" s="182" t="s">
        <v>7561</v>
      </c>
      <c r="K826" s="49" t="s">
        <v>63</v>
      </c>
      <c r="L826" s="51" t="s">
        <v>63</v>
      </c>
      <c r="M826" s="51" t="s">
        <v>63</v>
      </c>
      <c r="N826" s="177" t="s">
        <v>63</v>
      </c>
      <c r="O826" s="178">
        <v>3.6833333333299998</v>
      </c>
      <c r="P826" s="50">
        <v>13.4033333332999</v>
      </c>
      <c r="Q826" s="50">
        <v>-1.8635079665200001</v>
      </c>
      <c r="R826" s="50">
        <v>8.5134222370299995E-2</v>
      </c>
      <c r="S826" s="50">
        <v>0.14718761112000001</v>
      </c>
      <c r="T826" s="179" t="s">
        <v>9088</v>
      </c>
    </row>
    <row r="827" spans="1:20">
      <c r="A827" s="186" t="s">
        <v>7562</v>
      </c>
      <c r="B827" s="180" t="s">
        <v>7563</v>
      </c>
      <c r="C827" s="190">
        <v>2.8000000000000003E-20</v>
      </c>
      <c r="D827" s="181">
        <v>104.4</v>
      </c>
      <c r="E827" s="181" t="s">
        <v>4231</v>
      </c>
      <c r="F827" s="181" t="s">
        <v>7564</v>
      </c>
      <c r="G827" s="181" t="s">
        <v>7565</v>
      </c>
      <c r="H827" s="181" t="s">
        <v>3740</v>
      </c>
      <c r="I827" s="181" t="s">
        <v>4110</v>
      </c>
      <c r="J827" s="182" t="s">
        <v>7566</v>
      </c>
      <c r="K827" s="49" t="s">
        <v>63</v>
      </c>
      <c r="L827" s="51" t="s">
        <v>63</v>
      </c>
      <c r="M827" s="51" t="s">
        <v>63</v>
      </c>
      <c r="N827" s="177" t="s">
        <v>63</v>
      </c>
      <c r="O827" s="178">
        <v>15.99</v>
      </c>
      <c r="P827" s="50">
        <v>26.863333333299899</v>
      </c>
      <c r="Q827" s="50">
        <v>-0.74846839368700002</v>
      </c>
      <c r="R827" s="50">
        <v>8.5134222370299995E-2</v>
      </c>
      <c r="S827" s="50">
        <v>0.14718761112000001</v>
      </c>
      <c r="T827" s="179" t="s">
        <v>63</v>
      </c>
    </row>
    <row r="828" spans="1:20">
      <c r="A828" s="186" t="s">
        <v>7567</v>
      </c>
      <c r="B828" s="180" t="s">
        <v>7568</v>
      </c>
      <c r="C828" s="190">
        <v>8.6000000000000005E-67</v>
      </c>
      <c r="D828" s="181">
        <v>260.39999999999998</v>
      </c>
      <c r="E828" s="181" t="s">
        <v>3790</v>
      </c>
      <c r="F828" s="181" t="s">
        <v>7569</v>
      </c>
      <c r="G828" s="181" t="s">
        <v>7570</v>
      </c>
      <c r="H828" s="181" t="s">
        <v>3740</v>
      </c>
      <c r="I828" s="181" t="s">
        <v>4110</v>
      </c>
      <c r="J828" s="182" t="s">
        <v>7571</v>
      </c>
      <c r="K828" s="49" t="s">
        <v>63</v>
      </c>
      <c r="L828" s="51" t="s">
        <v>63</v>
      </c>
      <c r="M828" s="51" t="s">
        <v>63</v>
      </c>
      <c r="N828" s="177" t="s">
        <v>63</v>
      </c>
      <c r="O828" s="178">
        <v>421.41333333300003</v>
      </c>
      <c r="P828" s="50">
        <v>320.91000000000003</v>
      </c>
      <c r="Q828" s="50">
        <v>0.39306721442100001</v>
      </c>
      <c r="R828" s="50">
        <v>8.5134222370299995E-2</v>
      </c>
      <c r="S828" s="50">
        <v>0.14718761112000001</v>
      </c>
      <c r="T828" s="179" t="s">
        <v>63</v>
      </c>
    </row>
    <row r="829" spans="1:20">
      <c r="A829" s="186" t="s">
        <v>291</v>
      </c>
      <c r="B829" s="180" t="s">
        <v>7572</v>
      </c>
      <c r="C829" s="190">
        <v>1.5E-48</v>
      </c>
      <c r="D829" s="181">
        <v>199.5</v>
      </c>
      <c r="E829" s="181" t="s">
        <v>3790</v>
      </c>
      <c r="F829" s="181" t="s">
        <v>7573</v>
      </c>
      <c r="G829" s="181" t="s">
        <v>7575</v>
      </c>
      <c r="H829" s="181" t="s">
        <v>3740</v>
      </c>
      <c r="I829" s="181" t="s">
        <v>3704</v>
      </c>
      <c r="J829" s="182" t="s">
        <v>7576</v>
      </c>
      <c r="K829" s="49" t="s">
        <v>7574</v>
      </c>
      <c r="L829" s="51" t="s">
        <v>288</v>
      </c>
      <c r="M829" s="51" t="s">
        <v>293</v>
      </c>
      <c r="N829" s="177" t="s">
        <v>292</v>
      </c>
      <c r="O829" s="178">
        <v>122.9</v>
      </c>
      <c r="P829" s="50">
        <v>114.693333333</v>
      </c>
      <c r="Q829" s="50">
        <v>9.9703380036500006E-2</v>
      </c>
      <c r="R829" s="50">
        <v>8.5134222370299995E-2</v>
      </c>
      <c r="S829" s="50">
        <v>0.14718761112000001</v>
      </c>
      <c r="T829" s="179" t="s">
        <v>63</v>
      </c>
    </row>
    <row r="830" spans="1:20">
      <c r="A830" s="186" t="s">
        <v>7577</v>
      </c>
      <c r="B830" s="180" t="s">
        <v>7578</v>
      </c>
      <c r="C830" s="190">
        <v>7.6999999999999998E-111</v>
      </c>
      <c r="D830" s="181">
        <v>407.5</v>
      </c>
      <c r="E830" s="181" t="s">
        <v>3790</v>
      </c>
      <c r="F830" s="181" t="s">
        <v>7579</v>
      </c>
      <c r="G830" s="181" t="s">
        <v>7580</v>
      </c>
      <c r="H830" s="181" t="s">
        <v>3740</v>
      </c>
      <c r="I830" s="181" t="s">
        <v>3766</v>
      </c>
      <c r="J830" s="182" t="s">
        <v>7581</v>
      </c>
      <c r="K830" s="49" t="s">
        <v>63</v>
      </c>
      <c r="L830" s="51" t="s">
        <v>63</v>
      </c>
      <c r="M830" s="51" t="s">
        <v>63</v>
      </c>
      <c r="N830" s="177" t="s">
        <v>63</v>
      </c>
      <c r="O830" s="178">
        <v>1376.9733333300001</v>
      </c>
      <c r="P830" s="50">
        <v>1340.50333333</v>
      </c>
      <c r="Q830" s="50">
        <v>3.8725813529499997E-2</v>
      </c>
      <c r="R830" s="50">
        <v>8.5134222370299995E-2</v>
      </c>
      <c r="S830" s="50">
        <v>0.14718761112000001</v>
      </c>
      <c r="T830" s="179" t="s">
        <v>63</v>
      </c>
    </row>
    <row r="831" spans="1:20">
      <c r="A831" s="186" t="s">
        <v>7582</v>
      </c>
      <c r="B831" s="180" t="s">
        <v>7583</v>
      </c>
      <c r="C831" s="190">
        <v>8.8000000000000004E-46</v>
      </c>
      <c r="D831" s="181">
        <v>189.9</v>
      </c>
      <c r="E831" s="181" t="s">
        <v>3790</v>
      </c>
      <c r="F831" s="181" t="s">
        <v>7584</v>
      </c>
      <c r="G831" s="181" t="s">
        <v>7585</v>
      </c>
      <c r="H831" s="181" t="s">
        <v>3740</v>
      </c>
      <c r="I831" s="181" t="s">
        <v>4110</v>
      </c>
      <c r="J831" s="182" t="s">
        <v>7246</v>
      </c>
      <c r="K831" s="49" t="s">
        <v>63</v>
      </c>
      <c r="L831" s="51" t="s">
        <v>63</v>
      </c>
      <c r="M831" s="51" t="s">
        <v>63</v>
      </c>
      <c r="N831" s="177" t="s">
        <v>63</v>
      </c>
      <c r="O831" s="178">
        <v>5.37</v>
      </c>
      <c r="P831" s="50">
        <v>5.9</v>
      </c>
      <c r="Q831" s="50">
        <v>-0.135792866264</v>
      </c>
      <c r="R831" s="50">
        <v>8.5134222370299995E-2</v>
      </c>
      <c r="S831" s="50">
        <v>0.14718761112000001</v>
      </c>
      <c r="T831" s="179" t="s">
        <v>63</v>
      </c>
    </row>
    <row r="832" spans="1:20">
      <c r="A832" s="186" t="s">
        <v>7586</v>
      </c>
      <c r="B832" s="180" t="s">
        <v>7587</v>
      </c>
      <c r="C832" s="190">
        <v>3.2000000000000001E-41</v>
      </c>
      <c r="D832" s="181">
        <v>174.9</v>
      </c>
      <c r="E832" s="181" t="s">
        <v>3790</v>
      </c>
      <c r="F832" s="181" t="s">
        <v>7588</v>
      </c>
      <c r="G832" s="181" t="s">
        <v>7589</v>
      </c>
      <c r="H832" s="181" t="s">
        <v>3740</v>
      </c>
      <c r="I832" s="181" t="s">
        <v>4110</v>
      </c>
      <c r="J832" s="182" t="s">
        <v>7590</v>
      </c>
      <c r="K832" s="49" t="s">
        <v>63</v>
      </c>
      <c r="L832" s="51" t="s">
        <v>63</v>
      </c>
      <c r="M832" s="51" t="s">
        <v>63</v>
      </c>
      <c r="N832" s="177" t="s">
        <v>63</v>
      </c>
      <c r="O832" s="178">
        <v>1110.45</v>
      </c>
      <c r="P832" s="50">
        <v>1372.2033333300001</v>
      </c>
      <c r="Q832" s="50">
        <v>-0.30534984173899998</v>
      </c>
      <c r="R832" s="50">
        <v>8.5134222370299995E-2</v>
      </c>
      <c r="S832" s="50">
        <v>0.14718761112000001</v>
      </c>
      <c r="T832" s="179" t="s">
        <v>63</v>
      </c>
    </row>
    <row r="833" spans="1:20">
      <c r="A833" s="186" t="s">
        <v>7591</v>
      </c>
      <c r="B833" s="180" t="s">
        <v>7592</v>
      </c>
      <c r="C833" s="190">
        <v>3.9000000000000001E-36</v>
      </c>
      <c r="D833" s="181">
        <v>157.5</v>
      </c>
      <c r="E833" s="181" t="s">
        <v>3790</v>
      </c>
      <c r="F833" s="181" t="s">
        <v>7593</v>
      </c>
      <c r="G833" s="181" t="s">
        <v>7594</v>
      </c>
      <c r="H833" s="181" t="s">
        <v>3740</v>
      </c>
      <c r="I833" s="181" t="s">
        <v>4110</v>
      </c>
      <c r="J833" s="182" t="s">
        <v>7595</v>
      </c>
      <c r="K833" s="49" t="s">
        <v>63</v>
      </c>
      <c r="L833" s="51" t="s">
        <v>63</v>
      </c>
      <c r="M833" s="51" t="s">
        <v>63</v>
      </c>
      <c r="N833" s="177" t="s">
        <v>63</v>
      </c>
      <c r="O833" s="178">
        <v>201.67666666700001</v>
      </c>
      <c r="P833" s="50">
        <v>208.95666666700001</v>
      </c>
      <c r="Q833" s="50">
        <v>-5.1159609428999997E-2</v>
      </c>
      <c r="R833" s="50">
        <v>8.5134222370299995E-2</v>
      </c>
      <c r="S833" s="50">
        <v>0.14718761112000001</v>
      </c>
      <c r="T833" s="179" t="s">
        <v>63</v>
      </c>
    </row>
    <row r="834" spans="1:20">
      <c r="A834" s="186" t="s">
        <v>7596</v>
      </c>
      <c r="B834" s="180" t="s">
        <v>7597</v>
      </c>
      <c r="C834" s="190">
        <v>7.4000000000000005E-60</v>
      </c>
      <c r="D834" s="181">
        <v>236.9</v>
      </c>
      <c r="E834" s="181" t="s">
        <v>3790</v>
      </c>
      <c r="F834" s="181" t="s">
        <v>7598</v>
      </c>
      <c r="G834" s="181" t="s">
        <v>7599</v>
      </c>
      <c r="H834" s="181" t="s">
        <v>3740</v>
      </c>
      <c r="I834" s="181" t="s">
        <v>4110</v>
      </c>
      <c r="J834" s="182" t="s">
        <v>7600</v>
      </c>
      <c r="K834" s="49" t="s">
        <v>63</v>
      </c>
      <c r="L834" s="51" t="s">
        <v>63</v>
      </c>
      <c r="M834" s="51" t="s">
        <v>63</v>
      </c>
      <c r="N834" s="177" t="s">
        <v>63</v>
      </c>
      <c r="O834" s="178">
        <v>244.843333333</v>
      </c>
      <c r="P834" s="50">
        <v>311.20666666699998</v>
      </c>
      <c r="Q834" s="50">
        <v>-0.34601405160199999</v>
      </c>
      <c r="R834" s="50">
        <v>8.5134222370299995E-2</v>
      </c>
      <c r="S834" s="50">
        <v>0.14718761112000001</v>
      </c>
      <c r="T834" s="179" t="s">
        <v>63</v>
      </c>
    </row>
    <row r="835" spans="1:20">
      <c r="A835" s="186" t="s">
        <v>7601</v>
      </c>
      <c r="B835" s="180" t="s">
        <v>7602</v>
      </c>
      <c r="C835" s="190">
        <v>1.9999999999999999E-38</v>
      </c>
      <c r="D835" s="181">
        <v>165.2</v>
      </c>
      <c r="E835" s="181" t="s">
        <v>3852</v>
      </c>
      <c r="F835" s="181" t="s">
        <v>7603</v>
      </c>
      <c r="G835" s="181" t="s">
        <v>7604</v>
      </c>
      <c r="H835" s="181" t="s">
        <v>3740</v>
      </c>
      <c r="I835" s="181" t="s">
        <v>4110</v>
      </c>
      <c r="J835" s="182" t="s">
        <v>7605</v>
      </c>
      <c r="K835" s="49" t="s">
        <v>63</v>
      </c>
      <c r="L835" s="51" t="s">
        <v>63</v>
      </c>
      <c r="M835" s="51" t="s">
        <v>63</v>
      </c>
      <c r="N835" s="177" t="s">
        <v>63</v>
      </c>
      <c r="O835" s="178">
        <v>111.43</v>
      </c>
      <c r="P835" s="50">
        <v>183.87</v>
      </c>
      <c r="Q835" s="50">
        <v>-0.72254841273699999</v>
      </c>
      <c r="R835" s="50">
        <v>8.5134222370299995E-2</v>
      </c>
      <c r="S835" s="50">
        <v>0.14718761112000001</v>
      </c>
      <c r="T835" s="179" t="s">
        <v>63</v>
      </c>
    </row>
    <row r="836" spans="1:20">
      <c r="A836" s="186" t="s">
        <v>7606</v>
      </c>
      <c r="B836" s="180" t="s">
        <v>7607</v>
      </c>
      <c r="C836" s="190">
        <v>2.1000000000000001E-22</v>
      </c>
      <c r="D836" s="181">
        <v>110.9</v>
      </c>
      <c r="E836" s="181" t="s">
        <v>4425</v>
      </c>
      <c r="F836" s="181" t="s">
        <v>7608</v>
      </c>
      <c r="G836" s="181" t="s">
        <v>7609</v>
      </c>
      <c r="H836" s="181" t="s">
        <v>3740</v>
      </c>
      <c r="I836" s="181" t="s">
        <v>4110</v>
      </c>
      <c r="J836" s="182" t="s">
        <v>7610</v>
      </c>
      <c r="K836" s="49" t="s">
        <v>63</v>
      </c>
      <c r="L836" s="51" t="s">
        <v>63</v>
      </c>
      <c r="M836" s="51" t="s">
        <v>63</v>
      </c>
      <c r="N836" s="177" t="s">
        <v>63</v>
      </c>
      <c r="O836" s="180" t="s">
        <v>63</v>
      </c>
      <c r="P836" s="181" t="s">
        <v>63</v>
      </c>
      <c r="Q836" s="181" t="s">
        <v>63</v>
      </c>
      <c r="R836" s="181" t="s">
        <v>63</v>
      </c>
      <c r="S836" s="181" t="s">
        <v>63</v>
      </c>
      <c r="T836" s="182" t="s">
        <v>63</v>
      </c>
    </row>
    <row r="837" spans="1:20">
      <c r="A837" s="186" t="s">
        <v>7611</v>
      </c>
      <c r="B837" s="180" t="s">
        <v>7612</v>
      </c>
      <c r="C837" s="190">
        <v>1.0999999999999999E-59</v>
      </c>
      <c r="D837" s="181">
        <v>236.5</v>
      </c>
      <c r="E837" s="181" t="s">
        <v>3811</v>
      </c>
      <c r="F837" s="181" t="s">
        <v>7613</v>
      </c>
      <c r="G837" s="181" t="s">
        <v>7614</v>
      </c>
      <c r="H837" s="181" t="s">
        <v>3740</v>
      </c>
      <c r="I837" s="181" t="s">
        <v>4110</v>
      </c>
      <c r="J837" s="182" t="s">
        <v>7615</v>
      </c>
      <c r="K837" s="49" t="s">
        <v>63</v>
      </c>
      <c r="L837" s="51" t="s">
        <v>63</v>
      </c>
      <c r="M837" s="51" t="s">
        <v>63</v>
      </c>
      <c r="N837" s="177" t="s">
        <v>63</v>
      </c>
      <c r="O837" s="178">
        <v>178.31</v>
      </c>
      <c r="P837" s="50">
        <v>358.466666666999</v>
      </c>
      <c r="Q837" s="50">
        <v>-1.0074513562899901</v>
      </c>
      <c r="R837" s="50">
        <v>8.5134222370299995E-2</v>
      </c>
      <c r="S837" s="50">
        <v>0.14718761112000001</v>
      </c>
      <c r="T837" s="179" t="s">
        <v>63</v>
      </c>
    </row>
    <row r="838" spans="1:20">
      <c r="A838" s="186" t="s">
        <v>7616</v>
      </c>
      <c r="B838" s="180" t="s">
        <v>7617</v>
      </c>
      <c r="C838" s="190">
        <v>2.3000000000000001E-32</v>
      </c>
      <c r="D838" s="181">
        <v>144.80000000000001</v>
      </c>
      <c r="E838" s="181" t="s">
        <v>3790</v>
      </c>
      <c r="F838" s="181" t="s">
        <v>7618</v>
      </c>
      <c r="G838" s="181" t="s">
        <v>7619</v>
      </c>
      <c r="H838" s="181" t="s">
        <v>3740</v>
      </c>
      <c r="I838" s="181" t="s">
        <v>4110</v>
      </c>
      <c r="J838" s="182" t="s">
        <v>7620</v>
      </c>
      <c r="K838" s="49" t="s">
        <v>63</v>
      </c>
      <c r="L838" s="51" t="s">
        <v>63</v>
      </c>
      <c r="M838" s="51" t="s">
        <v>63</v>
      </c>
      <c r="N838" s="177" t="s">
        <v>63</v>
      </c>
      <c r="O838" s="178">
        <v>34.063333333300001</v>
      </c>
      <c r="P838" s="50">
        <v>92.593333333299995</v>
      </c>
      <c r="Q838" s="50">
        <v>-1.4426887043799901</v>
      </c>
      <c r="R838" s="50">
        <v>8.5134222370299995E-2</v>
      </c>
      <c r="S838" s="50">
        <v>0.14718761112000001</v>
      </c>
      <c r="T838" s="179" t="s">
        <v>9088</v>
      </c>
    </row>
    <row r="839" spans="1:20">
      <c r="A839" s="186" t="s">
        <v>7621</v>
      </c>
      <c r="B839" s="180" t="s">
        <v>7622</v>
      </c>
      <c r="C839" s="190">
        <v>2.6999999999999997E-35</v>
      </c>
      <c r="D839" s="181">
        <v>154.80000000000001</v>
      </c>
      <c r="E839" s="181" t="s">
        <v>3790</v>
      </c>
      <c r="F839" s="181" t="s">
        <v>7623</v>
      </c>
      <c r="G839" s="181" t="s">
        <v>7624</v>
      </c>
      <c r="H839" s="181" t="s">
        <v>3740</v>
      </c>
      <c r="I839" s="181" t="s">
        <v>4110</v>
      </c>
      <c r="J839" s="182" t="s">
        <v>7625</v>
      </c>
      <c r="K839" s="49" t="s">
        <v>63</v>
      </c>
      <c r="L839" s="51" t="s">
        <v>63</v>
      </c>
      <c r="M839" s="51" t="s">
        <v>63</v>
      </c>
      <c r="N839" s="177" t="s">
        <v>63</v>
      </c>
      <c r="O839" s="178">
        <v>230.68333333299901</v>
      </c>
      <c r="P839" s="50">
        <v>390.47</v>
      </c>
      <c r="Q839" s="50">
        <v>-0.75929793531699996</v>
      </c>
      <c r="R839" s="50">
        <v>8.5134222370299995E-2</v>
      </c>
      <c r="S839" s="50">
        <v>0.14718761112000001</v>
      </c>
      <c r="T839" s="179" t="s">
        <v>63</v>
      </c>
    </row>
    <row r="840" spans="1:20">
      <c r="A840" s="186" t="s">
        <v>7626</v>
      </c>
      <c r="B840" s="180" t="s">
        <v>7627</v>
      </c>
      <c r="C840" s="190">
        <v>2.9999999999999999E-21</v>
      </c>
      <c r="D840" s="181">
        <v>108.2</v>
      </c>
      <c r="E840" s="181" t="s">
        <v>4506</v>
      </c>
      <c r="F840" s="181" t="s">
        <v>7628</v>
      </c>
      <c r="G840" s="181" t="s">
        <v>7629</v>
      </c>
      <c r="H840" s="181" t="s">
        <v>3740</v>
      </c>
      <c r="I840" s="181" t="s">
        <v>4110</v>
      </c>
      <c r="J840" s="182" t="s">
        <v>7630</v>
      </c>
      <c r="K840" s="49" t="s">
        <v>63</v>
      </c>
      <c r="L840" s="51" t="s">
        <v>63</v>
      </c>
      <c r="M840" s="51" t="s">
        <v>63</v>
      </c>
      <c r="N840" s="177" t="s">
        <v>63</v>
      </c>
      <c r="O840" s="178">
        <v>24.46</v>
      </c>
      <c r="P840" s="50">
        <v>38.46</v>
      </c>
      <c r="Q840" s="50">
        <v>-0.65293435881299999</v>
      </c>
      <c r="R840" s="50">
        <v>8.5134222370299995E-2</v>
      </c>
      <c r="S840" s="50">
        <v>0.14718761112000001</v>
      </c>
      <c r="T840" s="179" t="s">
        <v>63</v>
      </c>
    </row>
    <row r="841" spans="1:20">
      <c r="A841" s="186" t="s">
        <v>7631</v>
      </c>
      <c r="B841" s="180" t="s">
        <v>7632</v>
      </c>
      <c r="C841" s="190">
        <v>5.6999999999999999E-13</v>
      </c>
      <c r="D841" s="181">
        <v>79.7</v>
      </c>
      <c r="E841" s="181" t="s">
        <v>3771</v>
      </c>
      <c r="F841" s="181" t="s">
        <v>7633</v>
      </c>
      <c r="G841" s="181" t="s">
        <v>7634</v>
      </c>
      <c r="H841" s="181" t="s">
        <v>3740</v>
      </c>
      <c r="I841" s="181" t="s">
        <v>4110</v>
      </c>
      <c r="J841" s="182" t="s">
        <v>7635</v>
      </c>
      <c r="K841" s="49" t="s">
        <v>63</v>
      </c>
      <c r="L841" s="51" t="s">
        <v>63</v>
      </c>
      <c r="M841" s="51" t="s">
        <v>63</v>
      </c>
      <c r="N841" s="177" t="s">
        <v>63</v>
      </c>
      <c r="O841" s="178">
        <v>2.54666666666999</v>
      </c>
      <c r="P841" s="50">
        <v>4.25</v>
      </c>
      <c r="Q841" s="50">
        <v>-0.73885270371</v>
      </c>
      <c r="R841" s="50">
        <v>8.5134222370299995E-2</v>
      </c>
      <c r="S841" s="50">
        <v>0.14718761112000001</v>
      </c>
      <c r="T841" s="179" t="s">
        <v>63</v>
      </c>
    </row>
    <row r="842" spans="1:20">
      <c r="A842" s="186" t="s">
        <v>7636</v>
      </c>
      <c r="B842" s="180" t="s">
        <v>7637</v>
      </c>
      <c r="C842" s="190">
        <v>3.5000000000000001E-49</v>
      </c>
      <c r="D842" s="181">
        <v>201.1</v>
      </c>
      <c r="E842" s="181" t="s">
        <v>3790</v>
      </c>
      <c r="F842" s="181" t="s">
        <v>7638</v>
      </c>
      <c r="G842" s="181" t="s">
        <v>7639</v>
      </c>
      <c r="H842" s="181" t="s">
        <v>3740</v>
      </c>
      <c r="I842" s="181" t="s">
        <v>4110</v>
      </c>
      <c r="J842" s="182" t="s">
        <v>7640</v>
      </c>
      <c r="K842" s="49" t="s">
        <v>63</v>
      </c>
      <c r="L842" s="51" t="s">
        <v>63</v>
      </c>
      <c r="M842" s="51" t="s">
        <v>63</v>
      </c>
      <c r="N842" s="177" t="s">
        <v>63</v>
      </c>
      <c r="O842" s="178">
        <v>164.66</v>
      </c>
      <c r="P842" s="50">
        <v>308.08666666699997</v>
      </c>
      <c r="Q842" s="50">
        <v>-0.90384611576600005</v>
      </c>
      <c r="R842" s="50">
        <v>8.5134222370299995E-2</v>
      </c>
      <c r="S842" s="50">
        <v>0.14718761112000001</v>
      </c>
      <c r="T842" s="179" t="s">
        <v>63</v>
      </c>
    </row>
    <row r="843" spans="1:20">
      <c r="A843" s="186" t="s">
        <v>7641</v>
      </c>
      <c r="B843" s="180" t="s">
        <v>7642</v>
      </c>
      <c r="C843" s="190">
        <v>5.0000000000000003E-64</v>
      </c>
      <c r="D843" s="181">
        <v>251.1</v>
      </c>
      <c r="E843" s="181" t="s">
        <v>3790</v>
      </c>
      <c r="F843" s="181" t="s">
        <v>7643</v>
      </c>
      <c r="G843" s="181" t="s">
        <v>7644</v>
      </c>
      <c r="H843" s="181" t="s">
        <v>3740</v>
      </c>
      <c r="I843" s="181" t="s">
        <v>4110</v>
      </c>
      <c r="J843" s="182" t="s">
        <v>7645</v>
      </c>
      <c r="K843" s="49" t="s">
        <v>63</v>
      </c>
      <c r="L843" s="51" t="s">
        <v>63</v>
      </c>
      <c r="M843" s="51" t="s">
        <v>63</v>
      </c>
      <c r="N843" s="177" t="s">
        <v>63</v>
      </c>
      <c r="O843" s="178">
        <v>244.95</v>
      </c>
      <c r="P843" s="50">
        <v>404.49666666699898</v>
      </c>
      <c r="Q843" s="50">
        <v>-0.72364052227499998</v>
      </c>
      <c r="R843" s="50">
        <v>8.5134222370299995E-2</v>
      </c>
      <c r="S843" s="50">
        <v>0.14718761112000001</v>
      </c>
      <c r="T843" s="179" t="s">
        <v>63</v>
      </c>
    </row>
    <row r="844" spans="1:20">
      <c r="A844" s="186" t="s">
        <v>7646</v>
      </c>
      <c r="B844" s="180" t="s">
        <v>7647</v>
      </c>
      <c r="C844" s="190">
        <v>3.7E-32</v>
      </c>
      <c r="D844" s="181">
        <v>144.4</v>
      </c>
      <c r="E844" s="181" t="s">
        <v>3790</v>
      </c>
      <c r="F844" s="181" t="s">
        <v>7648</v>
      </c>
      <c r="G844" s="181" t="s">
        <v>7649</v>
      </c>
      <c r="H844" s="181" t="s">
        <v>3740</v>
      </c>
      <c r="I844" s="181" t="s">
        <v>4110</v>
      </c>
      <c r="J844" s="182" t="s">
        <v>7650</v>
      </c>
      <c r="K844" s="49" t="s">
        <v>63</v>
      </c>
      <c r="L844" s="51" t="s">
        <v>63</v>
      </c>
      <c r="M844" s="51" t="s">
        <v>63</v>
      </c>
      <c r="N844" s="177" t="s">
        <v>63</v>
      </c>
      <c r="O844" s="178">
        <v>672.45</v>
      </c>
      <c r="P844" s="50">
        <v>980.366666667</v>
      </c>
      <c r="Q844" s="50">
        <v>-0.54389443202200005</v>
      </c>
      <c r="R844" s="50">
        <v>8.5134222370299995E-2</v>
      </c>
      <c r="S844" s="50">
        <v>0.14718761112000001</v>
      </c>
      <c r="T844" s="179" t="s">
        <v>63</v>
      </c>
    </row>
    <row r="845" spans="1:20">
      <c r="A845" s="186" t="s">
        <v>7651</v>
      </c>
      <c r="B845" s="180" t="s">
        <v>7652</v>
      </c>
      <c r="C845" s="190">
        <v>1.2999999999999999E-32</v>
      </c>
      <c r="D845" s="181">
        <v>145.6</v>
      </c>
      <c r="E845" s="181" t="s">
        <v>3790</v>
      </c>
      <c r="F845" s="181" t="s">
        <v>7653</v>
      </c>
      <c r="G845" s="181" t="s">
        <v>7654</v>
      </c>
      <c r="H845" s="181" t="s">
        <v>3740</v>
      </c>
      <c r="I845" s="181" t="s">
        <v>4110</v>
      </c>
      <c r="J845" s="182" t="s">
        <v>7655</v>
      </c>
      <c r="K845" s="49" t="s">
        <v>63</v>
      </c>
      <c r="L845" s="51" t="s">
        <v>63</v>
      </c>
      <c r="M845" s="51" t="s">
        <v>63</v>
      </c>
      <c r="N845" s="177" t="s">
        <v>63</v>
      </c>
      <c r="O845" s="178">
        <v>128.84</v>
      </c>
      <c r="P845" s="50">
        <v>203.87</v>
      </c>
      <c r="Q845" s="50">
        <v>-0.66206892881699997</v>
      </c>
      <c r="R845" s="50">
        <v>8.5134222370299995E-2</v>
      </c>
      <c r="S845" s="50">
        <v>0.14718761112000001</v>
      </c>
      <c r="T845" s="179" t="s">
        <v>63</v>
      </c>
    </row>
    <row r="846" spans="1:20">
      <c r="A846" s="186" t="s">
        <v>7656</v>
      </c>
      <c r="B846" s="180" t="s">
        <v>7657</v>
      </c>
      <c r="C846" s="190">
        <v>9.8999999999999997E-120</v>
      </c>
      <c r="D846" s="181">
        <v>436.4</v>
      </c>
      <c r="E846" s="181" t="s">
        <v>3790</v>
      </c>
      <c r="F846" s="181" t="s">
        <v>7658</v>
      </c>
      <c r="G846" s="181" t="s">
        <v>7659</v>
      </c>
      <c r="H846" s="181" t="s">
        <v>3740</v>
      </c>
      <c r="I846" s="181" t="s">
        <v>4110</v>
      </c>
      <c r="J846" s="182" t="s">
        <v>7660</v>
      </c>
      <c r="K846" s="49" t="s">
        <v>63</v>
      </c>
      <c r="L846" s="51" t="s">
        <v>63</v>
      </c>
      <c r="M846" s="51" t="s">
        <v>63</v>
      </c>
      <c r="N846" s="177" t="s">
        <v>63</v>
      </c>
      <c r="O846" s="178">
        <v>474.04</v>
      </c>
      <c r="P846" s="50">
        <v>919.42</v>
      </c>
      <c r="Q846" s="50">
        <v>-0.95571524881299996</v>
      </c>
      <c r="R846" s="50">
        <v>8.5134222370299995E-2</v>
      </c>
      <c r="S846" s="50">
        <v>0.14718761112000001</v>
      </c>
      <c r="T846" s="179" t="s">
        <v>63</v>
      </c>
    </row>
    <row r="847" spans="1:20">
      <c r="A847" s="186" t="s">
        <v>7661</v>
      </c>
      <c r="B847" s="180" t="s">
        <v>7662</v>
      </c>
      <c r="C847" s="190">
        <v>1.7999999999999999E-20</v>
      </c>
      <c r="D847" s="181">
        <v>105.1</v>
      </c>
      <c r="E847" s="181" t="s">
        <v>3764</v>
      </c>
      <c r="F847" s="181" t="s">
        <v>7663</v>
      </c>
      <c r="G847" s="181" t="s">
        <v>7664</v>
      </c>
      <c r="H847" s="181" t="s">
        <v>3740</v>
      </c>
      <c r="I847" s="181" t="s">
        <v>4110</v>
      </c>
      <c r="J847" s="182" t="s">
        <v>7665</v>
      </c>
      <c r="K847" s="49" t="s">
        <v>63</v>
      </c>
      <c r="L847" s="51" t="s">
        <v>63</v>
      </c>
      <c r="M847" s="51" t="s">
        <v>63</v>
      </c>
      <c r="N847" s="177" t="s">
        <v>63</v>
      </c>
      <c r="O847" s="178">
        <v>5.24</v>
      </c>
      <c r="P847" s="50">
        <v>12.66</v>
      </c>
      <c r="Q847" s="50">
        <v>-1.27263868788999</v>
      </c>
      <c r="R847" s="50">
        <v>8.5134222370299995E-2</v>
      </c>
      <c r="S847" s="50">
        <v>0.14718761112000001</v>
      </c>
      <c r="T847" s="179" t="s">
        <v>63</v>
      </c>
    </row>
    <row r="848" spans="1:20">
      <c r="A848" s="186" t="s">
        <v>7666</v>
      </c>
      <c r="B848" s="180" t="s">
        <v>7667</v>
      </c>
      <c r="C848" s="190">
        <v>4.9999999999999998E-39</v>
      </c>
      <c r="D848" s="181">
        <v>167.9</v>
      </c>
      <c r="E848" s="181" t="s">
        <v>3790</v>
      </c>
      <c r="F848" s="181" t="s">
        <v>7668</v>
      </c>
      <c r="G848" s="181" t="s">
        <v>7669</v>
      </c>
      <c r="H848" s="181" t="s">
        <v>3740</v>
      </c>
      <c r="I848" s="181" t="s">
        <v>4110</v>
      </c>
      <c r="J848" s="182" t="s">
        <v>7670</v>
      </c>
      <c r="K848" s="49" t="s">
        <v>63</v>
      </c>
      <c r="L848" s="51" t="s">
        <v>63</v>
      </c>
      <c r="M848" s="51" t="s">
        <v>63</v>
      </c>
      <c r="N848" s="177" t="s">
        <v>63</v>
      </c>
      <c r="O848" s="178">
        <v>113.77</v>
      </c>
      <c r="P848" s="50">
        <v>184.37666666699999</v>
      </c>
      <c r="Q848" s="50">
        <v>-0.69653590693299905</v>
      </c>
      <c r="R848" s="50">
        <v>8.5134222370299995E-2</v>
      </c>
      <c r="S848" s="50">
        <v>0.14718761112000001</v>
      </c>
      <c r="T848" s="179" t="s">
        <v>63</v>
      </c>
    </row>
    <row r="849" spans="1:20">
      <c r="A849" s="186" t="s">
        <v>7671</v>
      </c>
      <c r="B849" s="180" t="s">
        <v>7672</v>
      </c>
      <c r="C849" s="190">
        <v>1.5E-54</v>
      </c>
      <c r="D849" s="181">
        <v>219.5</v>
      </c>
      <c r="E849" s="181" t="s">
        <v>4629</v>
      </c>
      <c r="F849" s="181" t="s">
        <v>7673</v>
      </c>
      <c r="G849" s="181" t="s">
        <v>7674</v>
      </c>
      <c r="H849" s="181" t="s">
        <v>3740</v>
      </c>
      <c r="I849" s="181" t="s">
        <v>4110</v>
      </c>
      <c r="J849" s="182" t="s">
        <v>7675</v>
      </c>
      <c r="K849" s="49" t="s">
        <v>63</v>
      </c>
      <c r="L849" s="51" t="s">
        <v>63</v>
      </c>
      <c r="M849" s="51" t="s">
        <v>63</v>
      </c>
      <c r="N849" s="177" t="s">
        <v>63</v>
      </c>
      <c r="O849" s="178">
        <v>50.816666666700002</v>
      </c>
      <c r="P849" s="50">
        <v>92.483333333299996</v>
      </c>
      <c r="Q849" s="50">
        <v>-0.86389165264099999</v>
      </c>
      <c r="R849" s="50">
        <v>8.5134222370299995E-2</v>
      </c>
      <c r="S849" s="50">
        <v>0.14718761112000001</v>
      </c>
      <c r="T849" s="179" t="s">
        <v>63</v>
      </c>
    </row>
    <row r="850" spans="1:20">
      <c r="A850" s="186" t="s">
        <v>7676</v>
      </c>
      <c r="B850" s="180" t="s">
        <v>7677</v>
      </c>
      <c r="C850" s="190">
        <v>7E-39</v>
      </c>
      <c r="D850" s="181">
        <v>166.4</v>
      </c>
      <c r="E850" s="181" t="s">
        <v>3790</v>
      </c>
      <c r="F850" s="181" t="s">
        <v>7678</v>
      </c>
      <c r="G850" s="181" t="s">
        <v>7679</v>
      </c>
      <c r="H850" s="181" t="s">
        <v>3740</v>
      </c>
      <c r="I850" s="181" t="s">
        <v>4110</v>
      </c>
      <c r="J850" s="182" t="s">
        <v>7680</v>
      </c>
      <c r="K850" s="49" t="s">
        <v>63</v>
      </c>
      <c r="L850" s="51" t="s">
        <v>63</v>
      </c>
      <c r="M850" s="51" t="s">
        <v>63</v>
      </c>
      <c r="N850" s="177" t="s">
        <v>63</v>
      </c>
      <c r="O850" s="178">
        <v>14.913333333299899</v>
      </c>
      <c r="P850" s="50">
        <v>31.6933333333</v>
      </c>
      <c r="Q850" s="50">
        <v>-1.0875766468799899</v>
      </c>
      <c r="R850" s="50">
        <v>8.5134222370299995E-2</v>
      </c>
      <c r="S850" s="50">
        <v>0.14718761112000001</v>
      </c>
      <c r="T850" s="179" t="s">
        <v>63</v>
      </c>
    </row>
    <row r="851" spans="1:20">
      <c r="A851" s="186" t="s">
        <v>7681</v>
      </c>
      <c r="B851" s="180" t="s">
        <v>7682</v>
      </c>
      <c r="C851" s="190">
        <v>2.0000000000000001E-193</v>
      </c>
      <c r="D851" s="181">
        <v>681.8</v>
      </c>
      <c r="E851" s="181" t="s">
        <v>3790</v>
      </c>
      <c r="F851" s="181" t="s">
        <v>7683</v>
      </c>
      <c r="G851" s="181" t="s">
        <v>7684</v>
      </c>
      <c r="H851" s="181" t="s">
        <v>3740</v>
      </c>
      <c r="I851" s="181" t="s">
        <v>4110</v>
      </c>
      <c r="J851" s="182" t="s">
        <v>7685</v>
      </c>
      <c r="K851" s="49" t="s">
        <v>63</v>
      </c>
      <c r="L851" s="51" t="s">
        <v>63</v>
      </c>
      <c r="M851" s="51" t="s">
        <v>63</v>
      </c>
      <c r="N851" s="177" t="s">
        <v>63</v>
      </c>
      <c r="O851" s="178">
        <v>30.903333333300001</v>
      </c>
      <c r="P851" s="50">
        <v>62.573333333299999</v>
      </c>
      <c r="Q851" s="50">
        <v>-1.01778549938</v>
      </c>
      <c r="R851" s="50">
        <v>8.5134222370299995E-2</v>
      </c>
      <c r="S851" s="50">
        <v>0.14718761112000001</v>
      </c>
      <c r="T851" s="179" t="s">
        <v>63</v>
      </c>
    </row>
    <row r="852" spans="1:20">
      <c r="A852" s="186" t="s">
        <v>7686</v>
      </c>
      <c r="B852" s="180" t="s">
        <v>7687</v>
      </c>
      <c r="C852" s="190">
        <v>1.9000000000000001E-300</v>
      </c>
      <c r="D852" s="181">
        <v>1038.0999999999999</v>
      </c>
      <c r="E852" s="181" t="s">
        <v>3790</v>
      </c>
      <c r="F852" s="181" t="s">
        <v>7688</v>
      </c>
      <c r="G852" s="181" t="s">
        <v>7442</v>
      </c>
      <c r="H852" s="181" t="s">
        <v>3740</v>
      </c>
      <c r="I852" s="181" t="s">
        <v>4110</v>
      </c>
      <c r="J852" s="182" t="s">
        <v>7689</v>
      </c>
      <c r="K852" s="49" t="s">
        <v>63</v>
      </c>
      <c r="L852" s="51" t="s">
        <v>63</v>
      </c>
      <c r="M852" s="51" t="s">
        <v>63</v>
      </c>
      <c r="N852" s="177" t="s">
        <v>63</v>
      </c>
      <c r="O852" s="178">
        <v>1073.43</v>
      </c>
      <c r="P852" s="50">
        <v>1540.8833333299999</v>
      </c>
      <c r="Q852" s="50">
        <v>-0.52152951963399996</v>
      </c>
      <c r="R852" s="50">
        <v>8.5134222370299995E-2</v>
      </c>
      <c r="S852" s="50">
        <v>0.14718761112000001</v>
      </c>
      <c r="T852" s="179" t="s">
        <v>63</v>
      </c>
    </row>
    <row r="853" spans="1:20">
      <c r="A853" s="186" t="s">
        <v>7690</v>
      </c>
      <c r="B853" s="180" t="s">
        <v>7691</v>
      </c>
      <c r="C853" s="190">
        <v>6.5999999999999999E-52</v>
      </c>
      <c r="D853" s="181">
        <v>210.3</v>
      </c>
      <c r="E853" s="181" t="s">
        <v>4506</v>
      </c>
      <c r="F853" s="181" t="s">
        <v>7692</v>
      </c>
      <c r="G853" s="181" t="s">
        <v>7693</v>
      </c>
      <c r="H853" s="181" t="s">
        <v>3740</v>
      </c>
      <c r="I853" s="181" t="s">
        <v>4110</v>
      </c>
      <c r="J853" s="182" t="s">
        <v>7694</v>
      </c>
      <c r="K853" s="49" t="s">
        <v>63</v>
      </c>
      <c r="L853" s="51" t="s">
        <v>63</v>
      </c>
      <c r="M853" s="51" t="s">
        <v>63</v>
      </c>
      <c r="N853" s="177" t="s">
        <v>63</v>
      </c>
      <c r="O853" s="178">
        <v>561.03333333299997</v>
      </c>
      <c r="P853" s="50">
        <v>1520.9033333299999</v>
      </c>
      <c r="Q853" s="50">
        <v>-1.4387700650999999</v>
      </c>
      <c r="R853" s="50">
        <v>8.5134222370299995E-2</v>
      </c>
      <c r="S853" s="50">
        <v>0.14718761112000001</v>
      </c>
      <c r="T853" s="179" t="s">
        <v>9088</v>
      </c>
    </row>
    <row r="854" spans="1:20">
      <c r="A854" s="186" t="s">
        <v>7695</v>
      </c>
      <c r="B854" s="180" t="s">
        <v>7696</v>
      </c>
      <c r="C854" s="190">
        <v>5.0000000000000002E-55</v>
      </c>
      <c r="D854" s="181">
        <v>220.3</v>
      </c>
      <c r="E854" s="181" t="s">
        <v>3790</v>
      </c>
      <c r="F854" s="181" t="s">
        <v>7697</v>
      </c>
      <c r="G854" s="181" t="s">
        <v>7698</v>
      </c>
      <c r="H854" s="181" t="s">
        <v>3740</v>
      </c>
      <c r="I854" s="181" t="s">
        <v>4110</v>
      </c>
      <c r="J854" s="182" t="s">
        <v>7699</v>
      </c>
      <c r="K854" s="49" t="s">
        <v>63</v>
      </c>
      <c r="L854" s="51" t="s">
        <v>63</v>
      </c>
      <c r="M854" s="51" t="s">
        <v>63</v>
      </c>
      <c r="N854" s="177" t="s">
        <v>63</v>
      </c>
      <c r="O854" s="178">
        <v>402.49666666699898</v>
      </c>
      <c r="P854" s="50">
        <v>978.66666666699996</v>
      </c>
      <c r="Q854" s="50">
        <v>-1.2818407269499901</v>
      </c>
      <c r="R854" s="50">
        <v>8.5134222370299995E-2</v>
      </c>
      <c r="S854" s="50">
        <v>0.14718761112000001</v>
      </c>
      <c r="T854" s="179" t="s">
        <v>9088</v>
      </c>
    </row>
    <row r="855" spans="1:20">
      <c r="A855" s="186" t="s">
        <v>7700</v>
      </c>
      <c r="B855" s="180" t="s">
        <v>7701</v>
      </c>
      <c r="C855" s="190">
        <v>9.7E-41</v>
      </c>
      <c r="D855" s="181">
        <v>174.5</v>
      </c>
      <c r="E855" s="181" t="s">
        <v>3790</v>
      </c>
      <c r="F855" s="181"/>
      <c r="G855" s="181"/>
      <c r="H855" s="181" t="s">
        <v>3740</v>
      </c>
      <c r="I855" s="181" t="s">
        <v>3659</v>
      </c>
      <c r="J855" s="182" t="s">
        <v>7702</v>
      </c>
      <c r="K855" s="49" t="s">
        <v>63</v>
      </c>
      <c r="L855" s="51" t="s">
        <v>63</v>
      </c>
      <c r="M855" s="51" t="s">
        <v>63</v>
      </c>
      <c r="N855" s="177" t="s">
        <v>63</v>
      </c>
      <c r="O855" s="178">
        <v>219.306666667</v>
      </c>
      <c r="P855" s="50">
        <v>276.06</v>
      </c>
      <c r="Q855" s="50">
        <v>-0.33203219335200002</v>
      </c>
      <c r="R855" s="50">
        <v>8.5134222370299995E-2</v>
      </c>
      <c r="S855" s="50">
        <v>0.14718761112000001</v>
      </c>
      <c r="T855" s="179" t="s">
        <v>63</v>
      </c>
    </row>
    <row r="856" spans="1:20">
      <c r="A856" s="186" t="s">
        <v>7703</v>
      </c>
      <c r="B856" s="180" t="s">
        <v>4193</v>
      </c>
      <c r="C856" s="190">
        <v>1.7000000000000001E-13</v>
      </c>
      <c r="D856" s="181">
        <v>82.8</v>
      </c>
      <c r="E856" s="181" t="s">
        <v>3740</v>
      </c>
      <c r="F856" s="181"/>
      <c r="G856" s="181"/>
      <c r="H856" s="181" t="s">
        <v>3740</v>
      </c>
      <c r="I856" s="181"/>
      <c r="J856" s="182"/>
      <c r="K856" s="49" t="s">
        <v>63</v>
      </c>
      <c r="L856" s="51" t="s">
        <v>63</v>
      </c>
      <c r="M856" s="51" t="s">
        <v>63</v>
      </c>
      <c r="N856" s="177" t="s">
        <v>63</v>
      </c>
      <c r="O856" s="178">
        <v>1E-4</v>
      </c>
      <c r="P856" s="50">
        <v>1E-4</v>
      </c>
      <c r="Q856" s="50">
        <v>0</v>
      </c>
      <c r="R856" s="50">
        <v>8.5134222370299995E-2</v>
      </c>
      <c r="S856" s="50">
        <v>0.14718761112000001</v>
      </c>
      <c r="T856" s="179" t="s">
        <v>63</v>
      </c>
    </row>
    <row r="857" spans="1:20">
      <c r="A857" s="186" t="s">
        <v>7704</v>
      </c>
      <c r="B857" s="180" t="s">
        <v>7705</v>
      </c>
      <c r="C857" s="190">
        <v>4.1999999999999998E-31</v>
      </c>
      <c r="D857" s="181">
        <v>141.4</v>
      </c>
      <c r="E857" s="181" t="s">
        <v>3790</v>
      </c>
      <c r="F857" s="181"/>
      <c r="G857" s="181" t="s">
        <v>7706</v>
      </c>
      <c r="H857" s="181" t="s">
        <v>3740</v>
      </c>
      <c r="I857" s="181" t="s">
        <v>3700</v>
      </c>
      <c r="J857" s="182" t="s">
        <v>7707</v>
      </c>
      <c r="K857" s="49" t="s">
        <v>63</v>
      </c>
      <c r="L857" s="51" t="s">
        <v>63</v>
      </c>
      <c r="M857" s="51" t="s">
        <v>63</v>
      </c>
      <c r="N857" s="177" t="s">
        <v>63</v>
      </c>
      <c r="O857" s="178">
        <v>4.99</v>
      </c>
      <c r="P857" s="50">
        <v>5.1233333333299997</v>
      </c>
      <c r="Q857" s="50">
        <v>-3.8042943632400003E-2</v>
      </c>
      <c r="R857" s="50">
        <v>8.5134222370299995E-2</v>
      </c>
      <c r="S857" s="50">
        <v>0.14718761112000001</v>
      </c>
      <c r="T857" s="179" t="s">
        <v>63</v>
      </c>
    </row>
    <row r="858" spans="1:20">
      <c r="A858" s="186" t="s">
        <v>7708</v>
      </c>
      <c r="B858" s="180" t="s">
        <v>7709</v>
      </c>
      <c r="C858" s="190">
        <v>2.4000000000000001E-53</v>
      </c>
      <c r="D858" s="181">
        <v>215.7</v>
      </c>
      <c r="E858" s="181" t="s">
        <v>3778</v>
      </c>
      <c r="F858" s="181"/>
      <c r="G858" s="181" t="s">
        <v>7710</v>
      </c>
      <c r="H858" s="181" t="s">
        <v>3740</v>
      </c>
      <c r="I858" s="181" t="s">
        <v>3333</v>
      </c>
      <c r="J858" s="182" t="s">
        <v>7711</v>
      </c>
      <c r="K858" s="49" t="s">
        <v>63</v>
      </c>
      <c r="L858" s="51" t="s">
        <v>63</v>
      </c>
      <c r="M858" s="51" t="s">
        <v>63</v>
      </c>
      <c r="N858" s="177" t="s">
        <v>63</v>
      </c>
      <c r="O858" s="178">
        <v>220.52333333299899</v>
      </c>
      <c r="P858" s="50">
        <v>197.253333333</v>
      </c>
      <c r="Q858" s="50">
        <v>0.160881633671</v>
      </c>
      <c r="R858" s="50">
        <v>8.5134222370299995E-2</v>
      </c>
      <c r="S858" s="50">
        <v>0.14718761112000001</v>
      </c>
      <c r="T858" s="179" t="s">
        <v>63</v>
      </c>
    </row>
    <row r="859" spans="1:20">
      <c r="A859" s="186" t="s">
        <v>7712</v>
      </c>
      <c r="B859" s="180" t="s">
        <v>7713</v>
      </c>
      <c r="C859" s="190">
        <v>1.8999999999999999E-20</v>
      </c>
      <c r="D859" s="181">
        <v>106.3</v>
      </c>
      <c r="E859" s="181" t="s">
        <v>3778</v>
      </c>
      <c r="F859" s="181"/>
      <c r="G859" s="181" t="s">
        <v>7714</v>
      </c>
      <c r="H859" s="181" t="s">
        <v>3740</v>
      </c>
      <c r="I859" s="181" t="s">
        <v>3333</v>
      </c>
      <c r="J859" s="182" t="s">
        <v>7715</v>
      </c>
      <c r="K859" s="49" t="s">
        <v>63</v>
      </c>
      <c r="L859" s="51" t="s">
        <v>63</v>
      </c>
      <c r="M859" s="51" t="s">
        <v>63</v>
      </c>
      <c r="N859" s="177" t="s">
        <v>63</v>
      </c>
      <c r="O859" s="178">
        <v>94.386666666699995</v>
      </c>
      <c r="P859" s="50">
        <v>119.196666667</v>
      </c>
      <c r="Q859" s="50">
        <v>-0.33668891159300002</v>
      </c>
      <c r="R859" s="50">
        <v>8.5134222370299995E-2</v>
      </c>
      <c r="S859" s="50">
        <v>0.14718761112000001</v>
      </c>
      <c r="T859" s="179" t="s">
        <v>63</v>
      </c>
    </row>
    <row r="860" spans="1:20">
      <c r="A860" s="186" t="s">
        <v>7716</v>
      </c>
      <c r="B860" s="180" t="s">
        <v>7717</v>
      </c>
      <c r="C860" s="190">
        <v>3.4000000000000001E-109</v>
      </c>
      <c r="D860" s="181">
        <v>402.1</v>
      </c>
      <c r="E860" s="181" t="s">
        <v>3778</v>
      </c>
      <c r="F860" s="181" t="s">
        <v>7718</v>
      </c>
      <c r="G860" s="181" t="s">
        <v>7719</v>
      </c>
      <c r="H860" s="181" t="s">
        <v>3740</v>
      </c>
      <c r="I860" s="181" t="s">
        <v>3660</v>
      </c>
      <c r="J860" s="182" t="s">
        <v>7720</v>
      </c>
      <c r="K860" s="49" t="s">
        <v>63</v>
      </c>
      <c r="L860" s="51" t="s">
        <v>63</v>
      </c>
      <c r="M860" s="51" t="s">
        <v>63</v>
      </c>
      <c r="N860" s="177" t="s">
        <v>63</v>
      </c>
      <c r="O860" s="178">
        <v>57.45</v>
      </c>
      <c r="P860" s="50">
        <v>65.586666666699998</v>
      </c>
      <c r="Q860" s="50">
        <v>-0.19109566146899901</v>
      </c>
      <c r="R860" s="50">
        <v>8.5134222370299995E-2</v>
      </c>
      <c r="S860" s="50">
        <v>0.14718761112000001</v>
      </c>
      <c r="T860" s="179" t="s">
        <v>63</v>
      </c>
    </row>
    <row r="861" spans="1:20">
      <c r="A861" s="186" t="s">
        <v>1196</v>
      </c>
      <c r="B861" s="180" t="s">
        <v>7721</v>
      </c>
      <c r="C861" s="190">
        <v>7.3000000000000006E-24</v>
      </c>
      <c r="D861" s="181">
        <v>117.5</v>
      </c>
      <c r="E861" s="181" t="s">
        <v>3790</v>
      </c>
      <c r="F861" s="181"/>
      <c r="G861" s="181" t="s">
        <v>7722</v>
      </c>
      <c r="H861" s="181" t="s">
        <v>3740</v>
      </c>
      <c r="I861" s="181" t="s">
        <v>3694</v>
      </c>
      <c r="J861" s="182" t="s">
        <v>7723</v>
      </c>
      <c r="K861" s="49" t="s">
        <v>1195</v>
      </c>
      <c r="L861" s="51" t="s">
        <v>1193</v>
      </c>
      <c r="M861" s="51" t="s">
        <v>1198</v>
      </c>
      <c r="N861" s="177" t="s">
        <v>1197</v>
      </c>
      <c r="O861" s="178">
        <v>216.05</v>
      </c>
      <c r="P861" s="50">
        <v>487.45666666699998</v>
      </c>
      <c r="Q861" s="50">
        <v>-1.1739087426799999</v>
      </c>
      <c r="R861" s="50">
        <v>8.5134222370299995E-2</v>
      </c>
      <c r="S861" s="50">
        <v>0.14718761112000001</v>
      </c>
      <c r="T861" s="179" t="s">
        <v>9088</v>
      </c>
    </row>
    <row r="862" spans="1:20">
      <c r="A862" s="186" t="s">
        <v>7724</v>
      </c>
      <c r="B862" s="180" t="s">
        <v>7725</v>
      </c>
      <c r="C862" s="190">
        <v>1E-8</v>
      </c>
      <c r="D862" s="181">
        <v>66.599999999999994</v>
      </c>
      <c r="E862" s="181" t="s">
        <v>3847</v>
      </c>
      <c r="F862" s="181"/>
      <c r="G862" s="181"/>
      <c r="H862" s="181" t="s">
        <v>3740</v>
      </c>
      <c r="I862" s="181" t="s">
        <v>3702</v>
      </c>
      <c r="J862" s="182" t="s">
        <v>7726</v>
      </c>
      <c r="K862" s="49" t="s">
        <v>63</v>
      </c>
      <c r="L862" s="51" t="s">
        <v>63</v>
      </c>
      <c r="M862" s="51" t="s">
        <v>63</v>
      </c>
      <c r="N862" s="177" t="s">
        <v>63</v>
      </c>
      <c r="O862" s="178">
        <v>17.7366666667</v>
      </c>
      <c r="P862" s="50">
        <v>13.603333333299901</v>
      </c>
      <c r="Q862" s="50">
        <v>0.38277469292499999</v>
      </c>
      <c r="R862" s="50">
        <v>8.5134222370299995E-2</v>
      </c>
      <c r="S862" s="50">
        <v>0.14718761112000001</v>
      </c>
      <c r="T862" s="179" t="s">
        <v>63</v>
      </c>
    </row>
    <row r="863" spans="1:20">
      <c r="A863" s="186" t="s">
        <v>7727</v>
      </c>
      <c r="B863" s="180" t="s">
        <v>7728</v>
      </c>
      <c r="C863" s="190">
        <v>2.3E-40</v>
      </c>
      <c r="D863" s="181">
        <v>172.9</v>
      </c>
      <c r="E863" s="181" t="s">
        <v>3918</v>
      </c>
      <c r="F863" s="181"/>
      <c r="G863" s="181" t="s">
        <v>7729</v>
      </c>
      <c r="H863" s="181" t="s">
        <v>3740</v>
      </c>
      <c r="I863" s="181" t="s">
        <v>3689</v>
      </c>
      <c r="J863" s="182" t="s">
        <v>7730</v>
      </c>
      <c r="K863" s="49" t="s">
        <v>63</v>
      </c>
      <c r="L863" s="51" t="s">
        <v>63</v>
      </c>
      <c r="M863" s="51" t="s">
        <v>63</v>
      </c>
      <c r="N863" s="177" t="s">
        <v>63</v>
      </c>
      <c r="O863" s="178">
        <v>446.383333333</v>
      </c>
      <c r="P863" s="50">
        <v>496.27333333299998</v>
      </c>
      <c r="Q863" s="50">
        <v>-0.152851773089</v>
      </c>
      <c r="R863" s="50">
        <v>8.5134222370299995E-2</v>
      </c>
      <c r="S863" s="50">
        <v>0.14718761112000001</v>
      </c>
      <c r="T863" s="179" t="s">
        <v>63</v>
      </c>
    </row>
    <row r="864" spans="1:20">
      <c r="A864" s="186" t="s">
        <v>421</v>
      </c>
      <c r="B864" s="180" t="s">
        <v>7731</v>
      </c>
      <c r="C864" s="190">
        <v>2.7000000000000001E-17</v>
      </c>
      <c r="D864" s="181">
        <v>95.9</v>
      </c>
      <c r="E864" s="181" t="s">
        <v>3740</v>
      </c>
      <c r="F864" s="181" t="s">
        <v>7732</v>
      </c>
      <c r="G864" s="181" t="s">
        <v>7734</v>
      </c>
      <c r="H864" s="181" t="s">
        <v>3740</v>
      </c>
      <c r="I864" s="181" t="s">
        <v>3702</v>
      </c>
      <c r="J864" s="182" t="s">
        <v>7735</v>
      </c>
      <c r="K864" s="49" t="s">
        <v>7733</v>
      </c>
      <c r="L864" s="51" t="s">
        <v>418</v>
      </c>
      <c r="M864" s="51" t="s">
        <v>423</v>
      </c>
      <c r="N864" s="177" t="s">
        <v>422</v>
      </c>
      <c r="O864" s="178">
        <v>45.263333333299997</v>
      </c>
      <c r="P864" s="50">
        <v>55.14</v>
      </c>
      <c r="Q864" s="50">
        <v>-0.28475643425899999</v>
      </c>
      <c r="R864" s="50">
        <v>8.5134222370299995E-2</v>
      </c>
      <c r="S864" s="50">
        <v>0.14718761112000001</v>
      </c>
      <c r="T864" s="179" t="s">
        <v>63</v>
      </c>
    </row>
    <row r="865" spans="1:20">
      <c r="A865" s="186" t="s">
        <v>7736</v>
      </c>
      <c r="B865" s="180" t="s">
        <v>7737</v>
      </c>
      <c r="C865" s="190">
        <v>2.2E-41</v>
      </c>
      <c r="D865" s="181">
        <v>175.3</v>
      </c>
      <c r="E865" s="181" t="s">
        <v>3811</v>
      </c>
      <c r="F865" s="181" t="s">
        <v>7738</v>
      </c>
      <c r="G865" s="181" t="s">
        <v>7739</v>
      </c>
      <c r="H865" s="181" t="s">
        <v>3740</v>
      </c>
      <c r="I865" s="181" t="s">
        <v>4110</v>
      </c>
      <c r="J865" s="182" t="s">
        <v>7740</v>
      </c>
      <c r="K865" s="49" t="s">
        <v>63</v>
      </c>
      <c r="L865" s="51" t="s">
        <v>63</v>
      </c>
      <c r="M865" s="51" t="s">
        <v>63</v>
      </c>
      <c r="N865" s="177" t="s">
        <v>63</v>
      </c>
      <c r="O865" s="178">
        <v>95.863333333300005</v>
      </c>
      <c r="P865" s="50">
        <v>151.72666666699999</v>
      </c>
      <c r="Q865" s="50">
        <v>-0.66242365729200003</v>
      </c>
      <c r="R865" s="50">
        <v>8.5134222370299995E-2</v>
      </c>
      <c r="S865" s="50">
        <v>0.14718761112000001</v>
      </c>
      <c r="T865" s="179" t="s">
        <v>63</v>
      </c>
    </row>
    <row r="866" spans="1:20">
      <c r="A866" s="186" t="s">
        <v>7741</v>
      </c>
      <c r="B866" s="180" t="s">
        <v>7742</v>
      </c>
      <c r="C866" s="190">
        <v>3.7999999999999997E-43</v>
      </c>
      <c r="D866" s="181">
        <v>182.2</v>
      </c>
      <c r="E866" s="181" t="s">
        <v>5351</v>
      </c>
      <c r="F866" s="181" t="s">
        <v>7743</v>
      </c>
      <c r="G866" s="181"/>
      <c r="H866" s="181" t="s">
        <v>3740</v>
      </c>
      <c r="I866" s="181" t="s">
        <v>2531</v>
      </c>
      <c r="J866" s="182" t="s">
        <v>7744</v>
      </c>
      <c r="K866" s="49" t="s">
        <v>63</v>
      </c>
      <c r="L866" s="51" t="s">
        <v>63</v>
      </c>
      <c r="M866" s="51" t="s">
        <v>63</v>
      </c>
      <c r="N866" s="177" t="s">
        <v>63</v>
      </c>
      <c r="O866" s="178">
        <v>45.543333333299998</v>
      </c>
      <c r="P866" s="50">
        <v>46.3966666667</v>
      </c>
      <c r="Q866" s="50">
        <v>-2.67812730248E-2</v>
      </c>
      <c r="R866" s="50">
        <v>8.5134222370299995E-2</v>
      </c>
      <c r="S866" s="50">
        <v>0.14718761112000001</v>
      </c>
      <c r="T866" s="179" t="s">
        <v>63</v>
      </c>
    </row>
    <row r="867" spans="1:20">
      <c r="A867" s="186" t="s">
        <v>7745</v>
      </c>
      <c r="B867" s="180" t="s">
        <v>7746</v>
      </c>
      <c r="C867" s="190">
        <v>5.6000000000000003E-41</v>
      </c>
      <c r="D867" s="181">
        <v>175.6</v>
      </c>
      <c r="E867" s="181" t="s">
        <v>5281</v>
      </c>
      <c r="F867" s="181"/>
      <c r="G867" s="181" t="s">
        <v>7747</v>
      </c>
      <c r="H867" s="181" t="s">
        <v>5281</v>
      </c>
      <c r="I867" s="181" t="s">
        <v>3700</v>
      </c>
      <c r="J867" s="182" t="s">
        <v>7748</v>
      </c>
      <c r="K867" s="49" t="s">
        <v>63</v>
      </c>
      <c r="L867" s="51" t="s">
        <v>63</v>
      </c>
      <c r="M867" s="51" t="s">
        <v>63</v>
      </c>
      <c r="N867" s="177" t="s">
        <v>63</v>
      </c>
      <c r="O867" s="178">
        <v>50.176666666700001</v>
      </c>
      <c r="P867" s="50">
        <v>43.11</v>
      </c>
      <c r="Q867" s="50">
        <v>0.21899407038300001</v>
      </c>
      <c r="R867" s="50">
        <v>8.5134222370299995E-2</v>
      </c>
      <c r="S867" s="50">
        <v>0.14718761112000001</v>
      </c>
      <c r="T867" s="179" t="s">
        <v>63</v>
      </c>
    </row>
    <row r="868" spans="1:20">
      <c r="A868" s="186" t="s">
        <v>7749</v>
      </c>
      <c r="B868" s="180" t="s">
        <v>7750</v>
      </c>
      <c r="C868" s="190">
        <v>1.8999999999999999E-129</v>
      </c>
      <c r="D868" s="181">
        <v>469.5</v>
      </c>
      <c r="E868" s="181" t="s">
        <v>3790</v>
      </c>
      <c r="F868" s="181" t="s">
        <v>7751</v>
      </c>
      <c r="G868" s="181"/>
      <c r="H868" s="181" t="s">
        <v>3740</v>
      </c>
      <c r="I868" s="181" t="s">
        <v>3333</v>
      </c>
      <c r="J868" s="182" t="s">
        <v>7752</v>
      </c>
      <c r="K868" s="49" t="s">
        <v>63</v>
      </c>
      <c r="L868" s="51" t="s">
        <v>63</v>
      </c>
      <c r="M868" s="51" t="s">
        <v>63</v>
      </c>
      <c r="N868" s="177" t="s">
        <v>63</v>
      </c>
      <c r="O868" s="178">
        <v>122.793333332999</v>
      </c>
      <c r="P868" s="50">
        <v>137.53</v>
      </c>
      <c r="Q868" s="50">
        <v>-0.16351411775499999</v>
      </c>
      <c r="R868" s="50">
        <v>8.5134222370299995E-2</v>
      </c>
      <c r="S868" s="50">
        <v>0.14718761112000001</v>
      </c>
      <c r="T868" s="179" t="s">
        <v>63</v>
      </c>
    </row>
    <row r="869" spans="1:20">
      <c r="A869" s="186" t="s">
        <v>7753</v>
      </c>
      <c r="B869" s="180" t="s">
        <v>7754</v>
      </c>
      <c r="C869" s="190">
        <v>3.1999999999999998E-35</v>
      </c>
      <c r="D869" s="181">
        <v>155.19999999999999</v>
      </c>
      <c r="E869" s="181" t="s">
        <v>3790</v>
      </c>
      <c r="F869" s="181" t="s">
        <v>7755</v>
      </c>
      <c r="G869" s="181" t="s">
        <v>7756</v>
      </c>
      <c r="H869" s="181" t="s">
        <v>3740</v>
      </c>
      <c r="I869" s="181" t="s">
        <v>3700</v>
      </c>
      <c r="J869" s="182" t="s">
        <v>7757</v>
      </c>
      <c r="K869" s="49" t="s">
        <v>63</v>
      </c>
      <c r="L869" s="51" t="s">
        <v>63</v>
      </c>
      <c r="M869" s="51" t="s">
        <v>63</v>
      </c>
      <c r="N869" s="177" t="s">
        <v>63</v>
      </c>
      <c r="O869" s="178">
        <v>69.066666666700002</v>
      </c>
      <c r="P869" s="50">
        <v>81.733333333299996</v>
      </c>
      <c r="Q869" s="50">
        <v>-0.24293497600399999</v>
      </c>
      <c r="R869" s="50">
        <v>8.5134222370299995E-2</v>
      </c>
      <c r="S869" s="50">
        <v>0.14718761112000001</v>
      </c>
      <c r="T869" s="179" t="s">
        <v>63</v>
      </c>
    </row>
    <row r="870" spans="1:20">
      <c r="A870" s="186" t="s">
        <v>7758</v>
      </c>
      <c r="B870" s="180" t="s">
        <v>7759</v>
      </c>
      <c r="C870" s="190">
        <v>2.7E-92</v>
      </c>
      <c r="D870" s="181">
        <v>346.3</v>
      </c>
      <c r="E870" s="181" t="s">
        <v>3790</v>
      </c>
      <c r="F870" s="181" t="s">
        <v>7760</v>
      </c>
      <c r="G870" s="181" t="s">
        <v>7761</v>
      </c>
      <c r="H870" s="181" t="s">
        <v>3740</v>
      </c>
      <c r="I870" s="181" t="s">
        <v>3700</v>
      </c>
      <c r="J870" s="182" t="s">
        <v>7762</v>
      </c>
      <c r="K870" s="49" t="s">
        <v>63</v>
      </c>
      <c r="L870" s="51" t="s">
        <v>63</v>
      </c>
      <c r="M870" s="51" t="s">
        <v>63</v>
      </c>
      <c r="N870" s="177" t="s">
        <v>63</v>
      </c>
      <c r="O870" s="178">
        <v>257.82666666699998</v>
      </c>
      <c r="P870" s="50">
        <v>232.92</v>
      </c>
      <c r="Q870" s="50">
        <v>0.14656696354599999</v>
      </c>
      <c r="R870" s="50">
        <v>8.5134222370299995E-2</v>
      </c>
      <c r="S870" s="50">
        <v>0.14718761112000001</v>
      </c>
      <c r="T870" s="179" t="s">
        <v>63</v>
      </c>
    </row>
    <row r="871" spans="1:20">
      <c r="A871" s="186" t="s">
        <v>7763</v>
      </c>
      <c r="B871" s="180" t="s">
        <v>7764</v>
      </c>
      <c r="C871" s="190">
        <v>1.8E-38</v>
      </c>
      <c r="D871" s="181">
        <v>165.6</v>
      </c>
      <c r="E871" s="181" t="s">
        <v>6080</v>
      </c>
      <c r="F871" s="181" t="s">
        <v>7765</v>
      </c>
      <c r="G871" s="181" t="s">
        <v>7766</v>
      </c>
      <c r="H871" s="181" t="s">
        <v>3740</v>
      </c>
      <c r="I871" s="181" t="s">
        <v>7767</v>
      </c>
      <c r="J871" s="182" t="s">
        <v>7768</v>
      </c>
      <c r="K871" s="49" t="s">
        <v>63</v>
      </c>
      <c r="L871" s="51" t="s">
        <v>63</v>
      </c>
      <c r="M871" s="51" t="s">
        <v>63</v>
      </c>
      <c r="N871" s="177" t="s">
        <v>63</v>
      </c>
      <c r="O871" s="178">
        <v>41.566666666700002</v>
      </c>
      <c r="P871" s="50">
        <v>95.676666666700001</v>
      </c>
      <c r="Q871" s="50">
        <v>-1.20274006821</v>
      </c>
      <c r="R871" s="50">
        <v>8.5134222370299995E-2</v>
      </c>
      <c r="S871" s="50">
        <v>0.14718761112000001</v>
      </c>
      <c r="T871" s="179" t="s">
        <v>9088</v>
      </c>
    </row>
    <row r="872" spans="1:20">
      <c r="A872" s="186" t="s">
        <v>7769</v>
      </c>
      <c r="B872" s="180" t="s">
        <v>7770</v>
      </c>
      <c r="C872" s="190">
        <v>1.8E-88</v>
      </c>
      <c r="D872" s="181">
        <v>332.8</v>
      </c>
      <c r="E872" s="181" t="s">
        <v>3790</v>
      </c>
      <c r="F872" s="181" t="s">
        <v>5577</v>
      </c>
      <c r="G872" s="181" t="s">
        <v>5583</v>
      </c>
      <c r="H872" s="181" t="s">
        <v>3740</v>
      </c>
      <c r="I872" s="181" t="s">
        <v>3704</v>
      </c>
      <c r="J872" s="182" t="s">
        <v>5579</v>
      </c>
      <c r="K872" s="49" t="s">
        <v>5580</v>
      </c>
      <c r="L872" s="51" t="s">
        <v>637</v>
      </c>
      <c r="M872" s="51" t="s">
        <v>383</v>
      </c>
      <c r="N872" s="177" t="s">
        <v>641</v>
      </c>
      <c r="O872" s="178">
        <v>476.57</v>
      </c>
      <c r="P872" s="50">
        <v>441.39</v>
      </c>
      <c r="Q872" s="50">
        <v>0.11063419226099901</v>
      </c>
      <c r="R872" s="50">
        <v>8.5134222370299995E-2</v>
      </c>
      <c r="S872" s="50">
        <v>0.14718761112000001</v>
      </c>
      <c r="T872" s="179" t="s">
        <v>63</v>
      </c>
    </row>
    <row r="873" spans="1:20">
      <c r="A873" s="186" t="s">
        <v>7771</v>
      </c>
      <c r="B873" s="180" t="s">
        <v>7772</v>
      </c>
      <c r="C873" s="190">
        <v>2.0000000000000001E-10</v>
      </c>
      <c r="D873" s="181">
        <v>71.599999999999994</v>
      </c>
      <c r="E873" s="181" t="s">
        <v>3837</v>
      </c>
      <c r="F873" s="181" t="s">
        <v>7773</v>
      </c>
      <c r="G873" s="181" t="s">
        <v>7774</v>
      </c>
      <c r="H873" s="181" t="s">
        <v>3740</v>
      </c>
      <c r="I873" s="181" t="s">
        <v>3658</v>
      </c>
      <c r="J873" s="182" t="s">
        <v>7775</v>
      </c>
      <c r="K873" s="49" t="s">
        <v>63</v>
      </c>
      <c r="L873" s="51" t="s">
        <v>63</v>
      </c>
      <c r="M873" s="51" t="s">
        <v>63</v>
      </c>
      <c r="N873" s="177" t="s">
        <v>63</v>
      </c>
      <c r="O873" s="178">
        <v>453.59333333299998</v>
      </c>
      <c r="P873" s="50">
        <v>482.73333333300002</v>
      </c>
      <c r="Q873" s="50">
        <v>-8.9827013604399902E-2</v>
      </c>
      <c r="R873" s="50">
        <v>8.5134222370299995E-2</v>
      </c>
      <c r="S873" s="50">
        <v>0.14718761112000001</v>
      </c>
      <c r="T873" s="179" t="s">
        <v>63</v>
      </c>
    </row>
    <row r="874" spans="1:20">
      <c r="A874" s="186" t="s">
        <v>7776</v>
      </c>
      <c r="B874" s="180" t="s">
        <v>7777</v>
      </c>
      <c r="C874" s="190">
        <v>6.2999999999999997E-20</v>
      </c>
      <c r="D874" s="181">
        <v>104</v>
      </c>
      <c r="E874" s="181" t="s">
        <v>4225</v>
      </c>
      <c r="F874" s="181" t="s">
        <v>7778</v>
      </c>
      <c r="G874" s="181" t="s">
        <v>7779</v>
      </c>
      <c r="H874" s="181" t="s">
        <v>3740</v>
      </c>
      <c r="I874" s="181" t="s">
        <v>3333</v>
      </c>
      <c r="J874" s="182" t="s">
        <v>7780</v>
      </c>
      <c r="K874" s="49" t="s">
        <v>63</v>
      </c>
      <c r="L874" s="51" t="s">
        <v>63</v>
      </c>
      <c r="M874" s="51" t="s">
        <v>63</v>
      </c>
      <c r="N874" s="177" t="s">
        <v>63</v>
      </c>
      <c r="O874" s="178">
        <v>455.6</v>
      </c>
      <c r="P874" s="50">
        <v>308.23</v>
      </c>
      <c r="Q874" s="50">
        <v>0.56376046097199894</v>
      </c>
      <c r="R874" s="50">
        <v>8.5134222370299995E-2</v>
      </c>
      <c r="S874" s="50">
        <v>0.14718761112000001</v>
      </c>
      <c r="T874" s="179" t="s">
        <v>63</v>
      </c>
    </row>
    <row r="875" spans="1:20">
      <c r="A875" s="186" t="s">
        <v>7781</v>
      </c>
      <c r="B875" s="180" t="s">
        <v>7782</v>
      </c>
      <c r="C875" s="190">
        <v>4.5999999999999996E-47</v>
      </c>
      <c r="D875" s="181">
        <v>195.3</v>
      </c>
      <c r="E875" s="181" t="s">
        <v>3740</v>
      </c>
      <c r="F875" s="181" t="s">
        <v>7783</v>
      </c>
      <c r="G875" s="181" t="s">
        <v>7784</v>
      </c>
      <c r="H875" s="181" t="s">
        <v>3740</v>
      </c>
      <c r="I875" s="181" t="s">
        <v>3686</v>
      </c>
      <c r="J875" s="182" t="s">
        <v>7785</v>
      </c>
      <c r="K875" s="49" t="s">
        <v>63</v>
      </c>
      <c r="L875" s="51" t="s">
        <v>63</v>
      </c>
      <c r="M875" s="51" t="s">
        <v>63</v>
      </c>
      <c r="N875" s="177" t="s">
        <v>63</v>
      </c>
      <c r="O875" s="178">
        <v>535.81333333299995</v>
      </c>
      <c r="P875" s="50">
        <v>352.41</v>
      </c>
      <c r="Q875" s="50">
        <v>0.60447561925600002</v>
      </c>
      <c r="R875" s="50">
        <v>8.5134222370299995E-2</v>
      </c>
      <c r="S875" s="50">
        <v>0.14718761112000001</v>
      </c>
      <c r="T875" s="179" t="s">
        <v>63</v>
      </c>
    </row>
    <row r="876" spans="1:20">
      <c r="A876" s="186" t="s">
        <v>7786</v>
      </c>
      <c r="B876" s="180" t="s">
        <v>7787</v>
      </c>
      <c r="C876" s="190">
        <v>1.5E-88</v>
      </c>
      <c r="D876" s="181">
        <v>334</v>
      </c>
      <c r="E876" s="181" t="s">
        <v>3790</v>
      </c>
      <c r="F876" s="181" t="s">
        <v>7788</v>
      </c>
      <c r="G876" s="181" t="s">
        <v>7789</v>
      </c>
      <c r="H876" s="181" t="s">
        <v>3740</v>
      </c>
      <c r="I876" s="181" t="s">
        <v>3686</v>
      </c>
      <c r="J876" s="182" t="s">
        <v>7790</v>
      </c>
      <c r="K876" s="49" t="s">
        <v>63</v>
      </c>
      <c r="L876" s="51" t="s">
        <v>63</v>
      </c>
      <c r="M876" s="51" t="s">
        <v>63</v>
      </c>
      <c r="N876" s="177" t="s">
        <v>63</v>
      </c>
      <c r="O876" s="178">
        <v>1478.44666667</v>
      </c>
      <c r="P876" s="50">
        <v>1138.4000000000001</v>
      </c>
      <c r="Q876" s="50">
        <v>0.37707463378700001</v>
      </c>
      <c r="R876" s="50">
        <v>8.5134222370299995E-2</v>
      </c>
      <c r="S876" s="50">
        <v>0.14718761112000001</v>
      </c>
      <c r="T876" s="179" t="s">
        <v>63</v>
      </c>
    </row>
    <row r="877" spans="1:20">
      <c r="A877" s="186" t="s">
        <v>7791</v>
      </c>
      <c r="B877" s="180" t="s">
        <v>7792</v>
      </c>
      <c r="C877" s="190">
        <v>1.2E-61</v>
      </c>
      <c r="D877" s="181">
        <v>243.4</v>
      </c>
      <c r="E877" s="181" t="s">
        <v>3790</v>
      </c>
      <c r="F877" s="181"/>
      <c r="G877" s="181"/>
      <c r="H877" s="181" t="s">
        <v>3740</v>
      </c>
      <c r="I877" s="181" t="s">
        <v>3658</v>
      </c>
      <c r="J877" s="182" t="s">
        <v>7793</v>
      </c>
      <c r="K877" s="49" t="s">
        <v>63</v>
      </c>
      <c r="L877" s="51" t="s">
        <v>63</v>
      </c>
      <c r="M877" s="51" t="s">
        <v>63</v>
      </c>
      <c r="N877" s="177" t="s">
        <v>63</v>
      </c>
      <c r="O877" s="178">
        <v>881.84666666700002</v>
      </c>
      <c r="P877" s="50">
        <v>899.383333333</v>
      </c>
      <c r="Q877" s="50">
        <v>-2.84083240441E-2</v>
      </c>
      <c r="R877" s="50">
        <v>8.5134222370299995E-2</v>
      </c>
      <c r="S877" s="50">
        <v>0.14718761112000001</v>
      </c>
      <c r="T877" s="179" t="s">
        <v>63</v>
      </c>
    </row>
    <row r="878" spans="1:20">
      <c r="A878" s="186" t="s">
        <v>7794</v>
      </c>
      <c r="B878" s="180" t="s">
        <v>7795</v>
      </c>
      <c r="C878" s="190">
        <v>2.6999999999999999E-28</v>
      </c>
      <c r="D878" s="181">
        <v>132.5</v>
      </c>
      <c r="E878" s="181" t="s">
        <v>3837</v>
      </c>
      <c r="F878" s="181" t="s">
        <v>7796</v>
      </c>
      <c r="G878" s="181" t="s">
        <v>7797</v>
      </c>
      <c r="H878" s="181" t="s">
        <v>3740</v>
      </c>
      <c r="I878" s="181" t="s">
        <v>3686</v>
      </c>
      <c r="J878" s="182" t="s">
        <v>7798</v>
      </c>
      <c r="K878" s="49" t="s">
        <v>63</v>
      </c>
      <c r="L878" s="51" t="s">
        <v>63</v>
      </c>
      <c r="M878" s="51" t="s">
        <v>63</v>
      </c>
      <c r="N878" s="177" t="s">
        <v>63</v>
      </c>
      <c r="O878" s="178">
        <v>149.75</v>
      </c>
      <c r="P878" s="50">
        <v>137.216666667</v>
      </c>
      <c r="Q878" s="50">
        <v>0.126100277648</v>
      </c>
      <c r="R878" s="50">
        <v>8.5134222370299995E-2</v>
      </c>
      <c r="S878" s="50">
        <v>0.14718761112000001</v>
      </c>
      <c r="T878" s="179" t="s">
        <v>63</v>
      </c>
    </row>
    <row r="879" spans="1:20">
      <c r="A879" s="186" t="s">
        <v>7799</v>
      </c>
      <c r="B879" s="180" t="s">
        <v>7800</v>
      </c>
      <c r="C879" s="190">
        <v>2.3000000000000001E-24</v>
      </c>
      <c r="D879" s="181">
        <v>119.4</v>
      </c>
      <c r="E879" s="181" t="s">
        <v>3778</v>
      </c>
      <c r="F879" s="181" t="s">
        <v>7801</v>
      </c>
      <c r="G879" s="181" t="s">
        <v>7802</v>
      </c>
      <c r="H879" s="181" t="s">
        <v>3740</v>
      </c>
      <c r="I879" s="181" t="s">
        <v>3686</v>
      </c>
      <c r="J879" s="182" t="s">
        <v>7803</v>
      </c>
      <c r="K879" s="49" t="s">
        <v>63</v>
      </c>
      <c r="L879" s="51" t="s">
        <v>63</v>
      </c>
      <c r="M879" s="51" t="s">
        <v>63</v>
      </c>
      <c r="N879" s="177" t="s">
        <v>63</v>
      </c>
      <c r="O879" s="178">
        <v>1400.09</v>
      </c>
      <c r="P879" s="50">
        <v>1464.03</v>
      </c>
      <c r="Q879" s="50">
        <v>-6.4425547871499997E-2</v>
      </c>
      <c r="R879" s="50">
        <v>8.5134222370299995E-2</v>
      </c>
      <c r="S879" s="50">
        <v>0.14718761112000001</v>
      </c>
      <c r="T879" s="179" t="s">
        <v>63</v>
      </c>
    </row>
    <row r="880" spans="1:20">
      <c r="A880" s="186" t="s">
        <v>7804</v>
      </c>
      <c r="B880" s="180" t="s">
        <v>7805</v>
      </c>
      <c r="C880" s="190">
        <v>9.3999999999999997E-15</v>
      </c>
      <c r="D880" s="181">
        <v>87</v>
      </c>
      <c r="E880" s="181" t="s">
        <v>3764</v>
      </c>
      <c r="F880" s="181"/>
      <c r="G880" s="181"/>
      <c r="H880" s="181" t="s">
        <v>3740</v>
      </c>
      <c r="I880" s="181"/>
      <c r="J880" s="182"/>
      <c r="K880" s="49" t="s">
        <v>63</v>
      </c>
      <c r="L880" s="51" t="s">
        <v>63</v>
      </c>
      <c r="M880" s="51" t="s">
        <v>63</v>
      </c>
      <c r="N880" s="177" t="s">
        <v>63</v>
      </c>
      <c r="O880" s="178">
        <v>160.81</v>
      </c>
      <c r="P880" s="50">
        <v>174.01333333299999</v>
      </c>
      <c r="Q880" s="50">
        <v>-0.113840729615</v>
      </c>
      <c r="R880" s="50">
        <v>8.5134222370299995E-2</v>
      </c>
      <c r="S880" s="50">
        <v>0.14718761112000001</v>
      </c>
      <c r="T880" s="179" t="s">
        <v>63</v>
      </c>
    </row>
    <row r="881" spans="1:20">
      <c r="A881" s="186" t="s">
        <v>7806</v>
      </c>
      <c r="B881" s="180" t="s">
        <v>7807</v>
      </c>
      <c r="C881" s="190">
        <v>5.9999999999999999E-24</v>
      </c>
      <c r="D881" s="181">
        <v>117.9</v>
      </c>
      <c r="E881" s="181" t="s">
        <v>3740</v>
      </c>
      <c r="F881" s="181" t="s">
        <v>7808</v>
      </c>
      <c r="G881" s="181" t="s">
        <v>7809</v>
      </c>
      <c r="H881" s="181" t="s">
        <v>3740</v>
      </c>
      <c r="I881" s="181" t="s">
        <v>2531</v>
      </c>
      <c r="J881" s="182" t="s">
        <v>7810</v>
      </c>
      <c r="K881" s="49" t="s">
        <v>63</v>
      </c>
      <c r="L881" s="51" t="s">
        <v>63</v>
      </c>
      <c r="M881" s="51" t="s">
        <v>63</v>
      </c>
      <c r="N881" s="177" t="s">
        <v>63</v>
      </c>
      <c r="O881" s="178">
        <v>43.65</v>
      </c>
      <c r="P881" s="50">
        <v>43.526666666700002</v>
      </c>
      <c r="Q881" s="50">
        <v>4.08211311333E-3</v>
      </c>
      <c r="R881" s="50">
        <v>8.5134222370299995E-2</v>
      </c>
      <c r="S881" s="50">
        <v>0.14718761112000001</v>
      </c>
      <c r="T881" s="179" t="s">
        <v>63</v>
      </c>
    </row>
    <row r="882" spans="1:20">
      <c r="A882" s="186" t="s">
        <v>7811</v>
      </c>
      <c r="B882" s="180" t="s">
        <v>7812</v>
      </c>
      <c r="C882" s="190">
        <v>2.1E-45</v>
      </c>
      <c r="D882" s="181">
        <v>188.7</v>
      </c>
      <c r="E882" s="181" t="s">
        <v>3790</v>
      </c>
      <c r="F882" s="181" t="s">
        <v>7813</v>
      </c>
      <c r="G882" s="181" t="s">
        <v>7814</v>
      </c>
      <c r="H882" s="181" t="s">
        <v>3740</v>
      </c>
      <c r="I882" s="181" t="s">
        <v>3781</v>
      </c>
      <c r="J882" s="182" t="s">
        <v>7815</v>
      </c>
      <c r="K882" s="49" t="s">
        <v>63</v>
      </c>
      <c r="L882" s="51" t="s">
        <v>63</v>
      </c>
      <c r="M882" s="51" t="s">
        <v>63</v>
      </c>
      <c r="N882" s="177" t="s">
        <v>63</v>
      </c>
      <c r="O882" s="178">
        <v>272.83</v>
      </c>
      <c r="P882" s="50">
        <v>229.90333333300001</v>
      </c>
      <c r="Q882" s="50">
        <v>0.246974906163</v>
      </c>
      <c r="R882" s="50">
        <v>8.5134222370299995E-2</v>
      </c>
      <c r="S882" s="50">
        <v>0.14718761112000001</v>
      </c>
      <c r="T882" s="179" t="s">
        <v>63</v>
      </c>
    </row>
    <row r="883" spans="1:20">
      <c r="A883" s="186" t="s">
        <v>7816</v>
      </c>
      <c r="B883" s="180" t="s">
        <v>7817</v>
      </c>
      <c r="C883" s="190">
        <v>9.9999999999999994E-37</v>
      </c>
      <c r="D883" s="181">
        <v>160.19999999999999</v>
      </c>
      <c r="E883" s="181" t="s">
        <v>3790</v>
      </c>
      <c r="F883" s="181" t="s">
        <v>7818</v>
      </c>
      <c r="G883" s="181" t="s">
        <v>7819</v>
      </c>
      <c r="H883" s="181" t="s">
        <v>3740</v>
      </c>
      <c r="I883" s="181" t="s">
        <v>3781</v>
      </c>
      <c r="J883" s="182" t="s">
        <v>7820</v>
      </c>
      <c r="K883" s="49" t="s">
        <v>63</v>
      </c>
      <c r="L883" s="51" t="s">
        <v>63</v>
      </c>
      <c r="M883" s="51" t="s">
        <v>63</v>
      </c>
      <c r="N883" s="177" t="s">
        <v>63</v>
      </c>
      <c r="O883" s="178">
        <v>1114.17</v>
      </c>
      <c r="P883" s="50">
        <v>990.04333333299996</v>
      </c>
      <c r="Q883" s="50">
        <v>0.170405798616</v>
      </c>
      <c r="R883" s="50">
        <v>8.5134222370299995E-2</v>
      </c>
      <c r="S883" s="50">
        <v>0.14718761112000001</v>
      </c>
      <c r="T883" s="179" t="s">
        <v>63</v>
      </c>
    </row>
    <row r="884" spans="1:20">
      <c r="A884" s="186" t="s">
        <v>7821</v>
      </c>
      <c r="B884" s="180" t="s">
        <v>7822</v>
      </c>
      <c r="C884" s="190">
        <v>3.3999999999999998E-153</v>
      </c>
      <c r="D884" s="181">
        <v>548.9</v>
      </c>
      <c r="E884" s="181" t="s">
        <v>3790</v>
      </c>
      <c r="F884" s="181" t="s">
        <v>7823</v>
      </c>
      <c r="G884" s="181" t="s">
        <v>7824</v>
      </c>
      <c r="H884" s="181" t="s">
        <v>3740</v>
      </c>
      <c r="I884" s="181" t="s">
        <v>3658</v>
      </c>
      <c r="J884" s="182" t="s">
        <v>7825</v>
      </c>
      <c r="K884" s="49" t="s">
        <v>63</v>
      </c>
      <c r="L884" s="51" t="s">
        <v>63</v>
      </c>
      <c r="M884" s="51" t="s">
        <v>63</v>
      </c>
      <c r="N884" s="177" t="s">
        <v>63</v>
      </c>
      <c r="O884" s="178">
        <v>197.98666666700001</v>
      </c>
      <c r="P884" s="50">
        <v>254.92</v>
      </c>
      <c r="Q884" s="50">
        <v>-0.36464129001000001</v>
      </c>
      <c r="R884" s="50">
        <v>8.5134222370299995E-2</v>
      </c>
      <c r="S884" s="50">
        <v>0.14718761112000001</v>
      </c>
      <c r="T884" s="179" t="s">
        <v>63</v>
      </c>
    </row>
    <row r="885" spans="1:20">
      <c r="A885" s="186" t="s">
        <v>7826</v>
      </c>
      <c r="B885" s="180" t="s">
        <v>7827</v>
      </c>
      <c r="C885" s="190">
        <v>2.0000000000000001E-13</v>
      </c>
      <c r="D885" s="181">
        <v>82.4</v>
      </c>
      <c r="E885" s="181" t="s">
        <v>3975</v>
      </c>
      <c r="F885" s="181" t="s">
        <v>7828</v>
      </c>
      <c r="G885" s="181" t="s">
        <v>7829</v>
      </c>
      <c r="H885" s="181" t="s">
        <v>3740</v>
      </c>
      <c r="I885" s="181" t="s">
        <v>3781</v>
      </c>
      <c r="J885" s="182" t="s">
        <v>7830</v>
      </c>
      <c r="K885" s="49" t="s">
        <v>63</v>
      </c>
      <c r="L885" s="51" t="s">
        <v>63</v>
      </c>
      <c r="M885" s="51" t="s">
        <v>63</v>
      </c>
      <c r="N885" s="177" t="s">
        <v>63</v>
      </c>
      <c r="O885" s="178">
        <v>24.426666666700001</v>
      </c>
      <c r="P885" s="50">
        <v>43.803333333299904</v>
      </c>
      <c r="Q885" s="50">
        <v>-0.84258365707799998</v>
      </c>
      <c r="R885" s="50">
        <v>8.5134222370299995E-2</v>
      </c>
      <c r="S885" s="50">
        <v>0.14718761112000001</v>
      </c>
      <c r="T885" s="179" t="s">
        <v>63</v>
      </c>
    </row>
    <row r="886" spans="1:20">
      <c r="A886" s="186" t="s">
        <v>7831</v>
      </c>
      <c r="B886" s="180" t="s">
        <v>7832</v>
      </c>
      <c r="C886" s="190">
        <v>1.7000000000000001E-19</v>
      </c>
      <c r="D886" s="181">
        <v>104</v>
      </c>
      <c r="E886" s="181" t="s">
        <v>3790</v>
      </c>
      <c r="F886" s="181"/>
      <c r="G886" s="181" t="s">
        <v>7833</v>
      </c>
      <c r="H886" s="181" t="s">
        <v>3740</v>
      </c>
      <c r="I886" s="181" t="s">
        <v>2531</v>
      </c>
      <c r="J886" s="182" t="s">
        <v>7834</v>
      </c>
      <c r="K886" s="49" t="s">
        <v>63</v>
      </c>
      <c r="L886" s="51" t="s">
        <v>63</v>
      </c>
      <c r="M886" s="51" t="s">
        <v>63</v>
      </c>
      <c r="N886" s="177" t="s">
        <v>63</v>
      </c>
      <c r="O886" s="178">
        <v>85.476666666699998</v>
      </c>
      <c r="P886" s="50">
        <v>103.616666667</v>
      </c>
      <c r="Q886" s="50">
        <v>-0.27765352472100002</v>
      </c>
      <c r="R886" s="50">
        <v>8.5134222370299995E-2</v>
      </c>
      <c r="S886" s="50">
        <v>0.14718761112000001</v>
      </c>
      <c r="T886" s="179" t="s">
        <v>63</v>
      </c>
    </row>
    <row r="887" spans="1:20">
      <c r="A887" s="186" t="s">
        <v>7835</v>
      </c>
      <c r="B887" s="180" t="s">
        <v>7836</v>
      </c>
      <c r="C887" s="190">
        <v>5.8999999999999997E-47</v>
      </c>
      <c r="D887" s="181">
        <v>194.5</v>
      </c>
      <c r="E887" s="181" t="s">
        <v>3737</v>
      </c>
      <c r="F887" s="181" t="s">
        <v>7837</v>
      </c>
      <c r="G887" s="181" t="s">
        <v>7838</v>
      </c>
      <c r="H887" s="181" t="s">
        <v>3740</v>
      </c>
      <c r="I887" s="181" t="s">
        <v>4110</v>
      </c>
      <c r="J887" s="182" t="s">
        <v>7839</v>
      </c>
      <c r="K887" s="49" t="s">
        <v>63</v>
      </c>
      <c r="L887" s="51" t="s">
        <v>63</v>
      </c>
      <c r="M887" s="51" t="s">
        <v>63</v>
      </c>
      <c r="N887" s="177" t="s">
        <v>63</v>
      </c>
      <c r="O887" s="178">
        <v>138.51</v>
      </c>
      <c r="P887" s="50">
        <v>198.98</v>
      </c>
      <c r="Q887" s="50">
        <v>-0.52263329078499998</v>
      </c>
      <c r="R887" s="50">
        <v>8.5134222370299995E-2</v>
      </c>
      <c r="S887" s="50">
        <v>0.14718761112000001</v>
      </c>
      <c r="T887" s="179" t="s">
        <v>63</v>
      </c>
    </row>
    <row r="888" spans="1:20">
      <c r="A888" s="186" t="s">
        <v>7840</v>
      </c>
      <c r="B888" s="180" t="s">
        <v>7841</v>
      </c>
      <c r="C888" s="190">
        <v>6.3000000000000002E-43</v>
      </c>
      <c r="D888" s="181">
        <v>182.6</v>
      </c>
      <c r="E888" s="181" t="s">
        <v>3837</v>
      </c>
      <c r="F888" s="181"/>
      <c r="G888" s="181"/>
      <c r="H888" s="181" t="s">
        <v>3740</v>
      </c>
      <c r="I888" s="181" t="s">
        <v>7842</v>
      </c>
      <c r="J888" s="182" t="s">
        <v>7843</v>
      </c>
      <c r="K888" s="49" t="s">
        <v>63</v>
      </c>
      <c r="L888" s="51" t="s">
        <v>63</v>
      </c>
      <c r="M888" s="51" t="s">
        <v>63</v>
      </c>
      <c r="N888" s="177" t="s">
        <v>63</v>
      </c>
      <c r="O888" s="178">
        <v>161.16</v>
      </c>
      <c r="P888" s="50">
        <v>147.813333333</v>
      </c>
      <c r="Q888" s="50">
        <v>0.124717298583</v>
      </c>
      <c r="R888" s="50">
        <v>8.5134222370299995E-2</v>
      </c>
      <c r="S888" s="50">
        <v>0.14718761112000001</v>
      </c>
      <c r="T888" s="179" t="s">
        <v>63</v>
      </c>
    </row>
    <row r="889" spans="1:20">
      <c r="A889" s="186" t="s">
        <v>7844</v>
      </c>
      <c r="B889" s="180" t="s">
        <v>7845</v>
      </c>
      <c r="C889" s="190">
        <v>3.1999999999999999E-18</v>
      </c>
      <c r="D889" s="181">
        <v>99</v>
      </c>
      <c r="E889" s="181" t="s">
        <v>3790</v>
      </c>
      <c r="F889" s="181" t="s">
        <v>7846</v>
      </c>
      <c r="G889" s="181" t="s">
        <v>3757</v>
      </c>
      <c r="H889" s="181" t="s">
        <v>3740</v>
      </c>
      <c r="I889" s="181" t="s">
        <v>3658</v>
      </c>
      <c r="J889" s="182" t="s">
        <v>7847</v>
      </c>
      <c r="K889" s="49" t="s">
        <v>63</v>
      </c>
      <c r="L889" s="51" t="s">
        <v>63</v>
      </c>
      <c r="M889" s="51" t="s">
        <v>63</v>
      </c>
      <c r="N889" s="177" t="s">
        <v>63</v>
      </c>
      <c r="O889" s="178">
        <v>166.00666666699999</v>
      </c>
      <c r="P889" s="50">
        <v>141.98333333299999</v>
      </c>
      <c r="Q889" s="50">
        <v>0.22551959058099999</v>
      </c>
      <c r="R889" s="50">
        <v>8.5134222370299995E-2</v>
      </c>
      <c r="S889" s="50">
        <v>0.14718761112000001</v>
      </c>
      <c r="T889" s="179" t="s">
        <v>63</v>
      </c>
    </row>
    <row r="890" spans="1:20">
      <c r="A890" s="186" t="s">
        <v>7848</v>
      </c>
      <c r="B890" s="180" t="s">
        <v>7849</v>
      </c>
      <c r="C890" s="190">
        <v>1.1999999999999999E-24</v>
      </c>
      <c r="D890" s="181">
        <v>120.6</v>
      </c>
      <c r="E890" s="181" t="s">
        <v>4506</v>
      </c>
      <c r="F890" s="181" t="s">
        <v>7850</v>
      </c>
      <c r="G890" s="181" t="s">
        <v>7851</v>
      </c>
      <c r="H890" s="181" t="s">
        <v>3740</v>
      </c>
      <c r="I890" s="181" t="s">
        <v>4110</v>
      </c>
      <c r="J890" s="182" t="s">
        <v>7852</v>
      </c>
      <c r="K890" s="49" t="s">
        <v>63</v>
      </c>
      <c r="L890" s="51" t="s">
        <v>63</v>
      </c>
      <c r="M890" s="51" t="s">
        <v>63</v>
      </c>
      <c r="N890" s="177" t="s">
        <v>63</v>
      </c>
      <c r="O890" s="178">
        <v>193.906666667</v>
      </c>
      <c r="P890" s="50">
        <v>175.8</v>
      </c>
      <c r="Q890" s="50">
        <v>0.14142733482799999</v>
      </c>
      <c r="R890" s="50">
        <v>8.5134222370299995E-2</v>
      </c>
      <c r="S890" s="50">
        <v>0.14718761112000001</v>
      </c>
      <c r="T890" s="179" t="s">
        <v>63</v>
      </c>
    </row>
    <row r="891" spans="1:20">
      <c r="A891" s="186" t="s">
        <v>7853</v>
      </c>
      <c r="B891" s="180" t="s">
        <v>7854</v>
      </c>
      <c r="C891" s="190">
        <v>6.1999999999999997E-106</v>
      </c>
      <c r="D891" s="181">
        <v>391</v>
      </c>
      <c r="E891" s="181" t="s">
        <v>6304</v>
      </c>
      <c r="F891" s="181" t="s">
        <v>7855</v>
      </c>
      <c r="G891" s="181" t="s">
        <v>7856</v>
      </c>
      <c r="H891" s="181" t="s">
        <v>3740</v>
      </c>
      <c r="I891" s="181" t="s">
        <v>4110</v>
      </c>
      <c r="J891" s="182" t="s">
        <v>7857</v>
      </c>
      <c r="K891" s="49" t="s">
        <v>63</v>
      </c>
      <c r="L891" s="51" t="s">
        <v>63</v>
      </c>
      <c r="M891" s="51" t="s">
        <v>63</v>
      </c>
      <c r="N891" s="177" t="s">
        <v>63</v>
      </c>
      <c r="O891" s="178">
        <v>42.726666666699998</v>
      </c>
      <c r="P891" s="50">
        <v>49.553333333299904</v>
      </c>
      <c r="Q891" s="50">
        <v>-0.213845338159</v>
      </c>
      <c r="R891" s="50">
        <v>8.5134222370299995E-2</v>
      </c>
      <c r="S891" s="50">
        <v>0.14718761112000001</v>
      </c>
      <c r="T891" s="179" t="s">
        <v>63</v>
      </c>
    </row>
    <row r="892" spans="1:20">
      <c r="A892" s="186" t="s">
        <v>1715</v>
      </c>
      <c r="B892" s="180" t="s">
        <v>7858</v>
      </c>
      <c r="C892" s="190">
        <v>5.1999999999999999E-72</v>
      </c>
      <c r="D892" s="181">
        <v>277.7</v>
      </c>
      <c r="E892" s="181" t="s">
        <v>3790</v>
      </c>
      <c r="F892" s="181" t="s">
        <v>7859</v>
      </c>
      <c r="G892" s="181" t="s">
        <v>7861</v>
      </c>
      <c r="H892" s="181" t="s">
        <v>3740</v>
      </c>
      <c r="I892" s="181" t="s">
        <v>2351</v>
      </c>
      <c r="J892" s="182" t="s">
        <v>7862</v>
      </c>
      <c r="K892" s="49" t="s">
        <v>7860</v>
      </c>
      <c r="L892" s="51" t="s">
        <v>1712</v>
      </c>
      <c r="M892" s="51" t="s">
        <v>319</v>
      </c>
      <c r="N892" s="177" t="s">
        <v>1716</v>
      </c>
      <c r="O892" s="178">
        <v>264.36</v>
      </c>
      <c r="P892" s="50">
        <v>227.15</v>
      </c>
      <c r="Q892" s="50">
        <v>0.21885859547799999</v>
      </c>
      <c r="R892" s="50">
        <v>8.5134222370299995E-2</v>
      </c>
      <c r="S892" s="50">
        <v>0.14718761112000001</v>
      </c>
      <c r="T892" s="179" t="s">
        <v>63</v>
      </c>
    </row>
    <row r="893" spans="1:20">
      <c r="A893" s="186" t="s">
        <v>7863</v>
      </c>
      <c r="B893" s="180" t="s">
        <v>7864</v>
      </c>
      <c r="C893" s="190">
        <v>9.4000000000000001E-124</v>
      </c>
      <c r="D893" s="181">
        <v>450.7</v>
      </c>
      <c r="E893" s="181" t="s">
        <v>3790</v>
      </c>
      <c r="F893" s="181" t="s">
        <v>7865</v>
      </c>
      <c r="G893" s="181" t="s">
        <v>7866</v>
      </c>
      <c r="H893" s="181" t="s">
        <v>3740</v>
      </c>
      <c r="I893" s="181" t="s">
        <v>2531</v>
      </c>
      <c r="J893" s="182" t="s">
        <v>7867</v>
      </c>
      <c r="K893" s="49" t="s">
        <v>63</v>
      </c>
      <c r="L893" s="51" t="s">
        <v>63</v>
      </c>
      <c r="M893" s="51" t="s">
        <v>63</v>
      </c>
      <c r="N893" s="177" t="s">
        <v>63</v>
      </c>
      <c r="O893" s="178">
        <v>354.656666666999</v>
      </c>
      <c r="P893" s="50">
        <v>366.6</v>
      </c>
      <c r="Q893" s="50">
        <v>-4.7783718937699997E-2</v>
      </c>
      <c r="R893" s="50">
        <v>8.5134222370299995E-2</v>
      </c>
      <c r="S893" s="50">
        <v>0.14718761112000001</v>
      </c>
      <c r="T893" s="179" t="s">
        <v>63</v>
      </c>
    </row>
    <row r="894" spans="1:20">
      <c r="A894" s="186" t="s">
        <v>7868</v>
      </c>
      <c r="B894" s="180" t="s">
        <v>7869</v>
      </c>
      <c r="C894" s="190">
        <v>1.2E-163</v>
      </c>
      <c r="D894" s="181">
        <v>583.20000000000005</v>
      </c>
      <c r="E894" s="181" t="s">
        <v>3740</v>
      </c>
      <c r="F894" s="181" t="s">
        <v>7870</v>
      </c>
      <c r="G894" s="181" t="s">
        <v>7871</v>
      </c>
      <c r="H894" s="181" t="s">
        <v>3740</v>
      </c>
      <c r="I894" s="181" t="s">
        <v>3694</v>
      </c>
      <c r="J894" s="182" t="s">
        <v>7872</v>
      </c>
      <c r="K894" s="49" t="s">
        <v>7873</v>
      </c>
      <c r="L894" s="51" t="s">
        <v>870</v>
      </c>
      <c r="M894" s="51"/>
      <c r="N894" s="177" t="s">
        <v>875</v>
      </c>
      <c r="O894" s="178">
        <v>964.58</v>
      </c>
      <c r="P894" s="50">
        <v>643.67333333299996</v>
      </c>
      <c r="Q894" s="50">
        <v>0.58357219613199995</v>
      </c>
      <c r="R894" s="50">
        <v>8.5134222370299995E-2</v>
      </c>
      <c r="S894" s="50">
        <v>0.14718761112000001</v>
      </c>
      <c r="T894" s="179" t="s">
        <v>63</v>
      </c>
    </row>
    <row r="895" spans="1:20">
      <c r="A895" s="186" t="s">
        <v>7874</v>
      </c>
      <c r="B895" s="180" t="s">
        <v>7875</v>
      </c>
      <c r="C895" s="190">
        <v>2.3000000000000001E-113</v>
      </c>
      <c r="D895" s="181">
        <v>416</v>
      </c>
      <c r="E895" s="181" t="s">
        <v>4437</v>
      </c>
      <c r="F895" s="181" t="s">
        <v>7876</v>
      </c>
      <c r="G895" s="181" t="s">
        <v>7877</v>
      </c>
      <c r="H895" s="181" t="s">
        <v>3740</v>
      </c>
      <c r="I895" s="181" t="s">
        <v>3694</v>
      </c>
      <c r="J895" s="182" t="s">
        <v>7878</v>
      </c>
      <c r="K895" s="49" t="s">
        <v>63</v>
      </c>
      <c r="L895" s="51" t="s">
        <v>63</v>
      </c>
      <c r="M895" s="51" t="s">
        <v>63</v>
      </c>
      <c r="N895" s="177" t="s">
        <v>63</v>
      </c>
      <c r="O895" s="178">
        <v>1724.26</v>
      </c>
      <c r="P895" s="50">
        <v>1274.28333333</v>
      </c>
      <c r="Q895" s="50">
        <v>0.43629124137300002</v>
      </c>
      <c r="R895" s="50">
        <v>8.5134222370299995E-2</v>
      </c>
      <c r="S895" s="50">
        <v>0.14718761112000001</v>
      </c>
      <c r="T895" s="179" t="s">
        <v>63</v>
      </c>
    </row>
    <row r="896" spans="1:20">
      <c r="A896" s="186" t="s">
        <v>7879</v>
      </c>
      <c r="B896" s="180" t="s">
        <v>7880</v>
      </c>
      <c r="C896" s="190">
        <v>1.4000000000000001E-41</v>
      </c>
      <c r="D896" s="181">
        <v>175.6</v>
      </c>
      <c r="E896" s="181" t="s">
        <v>3790</v>
      </c>
      <c r="F896" s="181" t="s">
        <v>7881</v>
      </c>
      <c r="G896" s="181" t="s">
        <v>7882</v>
      </c>
      <c r="H896" s="181" t="s">
        <v>3740</v>
      </c>
      <c r="I896" s="181" t="s">
        <v>3694</v>
      </c>
      <c r="J896" s="182" t="s">
        <v>7883</v>
      </c>
      <c r="K896" s="49" t="s">
        <v>7873</v>
      </c>
      <c r="L896" s="51" t="s">
        <v>870</v>
      </c>
      <c r="M896" s="51"/>
      <c r="N896" s="177" t="s">
        <v>875</v>
      </c>
      <c r="O896" s="178">
        <v>1379.54333333</v>
      </c>
      <c r="P896" s="50">
        <v>1007.79666667</v>
      </c>
      <c r="Q896" s="50">
        <v>0.45298618476899999</v>
      </c>
      <c r="R896" s="50">
        <v>8.5134222370299995E-2</v>
      </c>
      <c r="S896" s="50">
        <v>0.14718761112000001</v>
      </c>
      <c r="T896" s="179" t="s">
        <v>63</v>
      </c>
    </row>
    <row r="897" spans="1:20">
      <c r="A897" s="186" t="s">
        <v>7884</v>
      </c>
      <c r="B897" s="180" t="s">
        <v>7885</v>
      </c>
      <c r="C897" s="190">
        <v>1.6E-90</v>
      </c>
      <c r="D897" s="181">
        <v>339.7</v>
      </c>
      <c r="E897" s="181" t="s">
        <v>3778</v>
      </c>
      <c r="F897" s="181" t="s">
        <v>7886</v>
      </c>
      <c r="G897" s="181" t="s">
        <v>7887</v>
      </c>
      <c r="H897" s="181" t="s">
        <v>3740</v>
      </c>
      <c r="I897" s="181" t="s">
        <v>3694</v>
      </c>
      <c r="J897" s="182" t="s">
        <v>7888</v>
      </c>
      <c r="K897" s="49" t="s">
        <v>7873</v>
      </c>
      <c r="L897" s="51" t="s">
        <v>870</v>
      </c>
      <c r="M897" s="51"/>
      <c r="N897" s="177" t="s">
        <v>875</v>
      </c>
      <c r="O897" s="178">
        <v>288.42666666700001</v>
      </c>
      <c r="P897" s="50">
        <v>224.10666666700001</v>
      </c>
      <c r="Q897" s="50">
        <v>0.36401898960899998</v>
      </c>
      <c r="R897" s="50">
        <v>8.5134222370299995E-2</v>
      </c>
      <c r="S897" s="50">
        <v>0.14718761112000001</v>
      </c>
      <c r="T897" s="179" t="s">
        <v>63</v>
      </c>
    </row>
    <row r="898" spans="1:20">
      <c r="A898" s="186" t="s">
        <v>1477</v>
      </c>
      <c r="B898" s="180" t="s">
        <v>7889</v>
      </c>
      <c r="C898" s="190">
        <v>1.3E-223</v>
      </c>
      <c r="D898" s="181">
        <v>782.7</v>
      </c>
      <c r="E898" s="181" t="s">
        <v>3790</v>
      </c>
      <c r="F898" s="181" t="s">
        <v>7890</v>
      </c>
      <c r="G898" s="181" t="s">
        <v>7892</v>
      </c>
      <c r="H898" s="181" t="s">
        <v>3740</v>
      </c>
      <c r="I898" s="181" t="s">
        <v>4110</v>
      </c>
      <c r="J898" s="182" t="s">
        <v>7893</v>
      </c>
      <c r="K898" s="49" t="s">
        <v>7891</v>
      </c>
      <c r="L898" s="51" t="s">
        <v>1474</v>
      </c>
      <c r="M898" s="51" t="s">
        <v>1310</v>
      </c>
      <c r="N898" s="177" t="s">
        <v>1478</v>
      </c>
      <c r="O898" s="178">
        <v>222.59666666699999</v>
      </c>
      <c r="P898" s="50">
        <v>219.163333333</v>
      </c>
      <c r="Q898" s="50">
        <v>2.24255374317999E-2</v>
      </c>
      <c r="R898" s="50">
        <v>8.5134222370299995E-2</v>
      </c>
      <c r="S898" s="50">
        <v>0.14718761112000001</v>
      </c>
      <c r="T898" s="179" t="s">
        <v>63</v>
      </c>
    </row>
    <row r="899" spans="1:20">
      <c r="A899" s="186" t="s">
        <v>7894</v>
      </c>
      <c r="B899" s="180" t="s">
        <v>7895</v>
      </c>
      <c r="C899" s="190">
        <v>1.7E-46</v>
      </c>
      <c r="D899" s="181">
        <v>194.1</v>
      </c>
      <c r="E899" s="181" t="s">
        <v>7896</v>
      </c>
      <c r="F899" s="181" t="s">
        <v>7897</v>
      </c>
      <c r="G899" s="181" t="s">
        <v>7898</v>
      </c>
      <c r="H899" s="181" t="s">
        <v>3740</v>
      </c>
      <c r="I899" s="181" t="s">
        <v>3700</v>
      </c>
      <c r="J899" s="182" t="s">
        <v>7899</v>
      </c>
      <c r="K899" s="49" t="s">
        <v>63</v>
      </c>
      <c r="L899" s="51" t="s">
        <v>63</v>
      </c>
      <c r="M899" s="51" t="s">
        <v>63</v>
      </c>
      <c r="N899" s="177" t="s">
        <v>63</v>
      </c>
      <c r="O899" s="178">
        <v>47.91</v>
      </c>
      <c r="P899" s="50">
        <v>67.626666666700004</v>
      </c>
      <c r="Q899" s="50">
        <v>-0.49726543128599998</v>
      </c>
      <c r="R899" s="50">
        <v>8.5134222370299995E-2</v>
      </c>
      <c r="S899" s="50">
        <v>0.14718761112000001</v>
      </c>
      <c r="T899" s="179" t="s">
        <v>63</v>
      </c>
    </row>
    <row r="900" spans="1:20">
      <c r="A900" s="186" t="s">
        <v>363</v>
      </c>
      <c r="B900" s="180" t="s">
        <v>7900</v>
      </c>
      <c r="C900" s="190">
        <v>1.9E-127</v>
      </c>
      <c r="D900" s="181">
        <v>462.6</v>
      </c>
      <c r="E900" s="181" t="s">
        <v>3852</v>
      </c>
      <c r="F900" s="181" t="s">
        <v>7901</v>
      </c>
      <c r="G900" s="181" t="s">
        <v>7903</v>
      </c>
      <c r="H900" s="181" t="s">
        <v>3740</v>
      </c>
      <c r="I900" s="181" t="s">
        <v>2351</v>
      </c>
      <c r="J900" s="182" t="s">
        <v>7904</v>
      </c>
      <c r="K900" s="49" t="s">
        <v>7902</v>
      </c>
      <c r="L900" s="51" t="s">
        <v>7905</v>
      </c>
      <c r="M900" s="51" t="s">
        <v>3888</v>
      </c>
      <c r="N900" s="177" t="s">
        <v>7906</v>
      </c>
      <c r="O900" s="178">
        <v>105.48</v>
      </c>
      <c r="P900" s="50">
        <v>177.56666666699999</v>
      </c>
      <c r="Q900" s="50">
        <v>-0.75139130386300002</v>
      </c>
      <c r="R900" s="50">
        <v>8.5134222370299995E-2</v>
      </c>
      <c r="S900" s="50">
        <v>0.14718761112000001</v>
      </c>
      <c r="T900" s="179" t="s">
        <v>63</v>
      </c>
    </row>
    <row r="901" spans="1:20">
      <c r="A901" s="186" t="s">
        <v>7907</v>
      </c>
      <c r="B901" s="180" t="s">
        <v>7908</v>
      </c>
      <c r="C901" s="190">
        <v>5.8000000000000001E-117</v>
      </c>
      <c r="D901" s="181">
        <v>427.9</v>
      </c>
      <c r="E901" s="181" t="s">
        <v>3790</v>
      </c>
      <c r="F901" s="181"/>
      <c r="G901" s="181" t="s">
        <v>7909</v>
      </c>
      <c r="H901" s="181" t="s">
        <v>3740</v>
      </c>
      <c r="I901" s="181" t="s">
        <v>3706</v>
      </c>
      <c r="J901" s="182" t="s">
        <v>7910</v>
      </c>
      <c r="K901" s="49"/>
      <c r="L901" s="51" t="s">
        <v>1911</v>
      </c>
      <c r="M901" s="51" t="s">
        <v>200</v>
      </c>
      <c r="N901" s="177" t="s">
        <v>1914</v>
      </c>
      <c r="O901" s="178">
        <v>241.64666666700001</v>
      </c>
      <c r="P901" s="50">
        <v>200.95</v>
      </c>
      <c r="Q901" s="50">
        <v>0.26606251661699998</v>
      </c>
      <c r="R901" s="50">
        <v>8.5134222370299995E-2</v>
      </c>
      <c r="S901" s="50">
        <v>0.14718761112000001</v>
      </c>
      <c r="T901" s="179" t="s">
        <v>63</v>
      </c>
    </row>
    <row r="902" spans="1:20">
      <c r="A902" s="186" t="s">
        <v>7911</v>
      </c>
      <c r="B902" s="180" t="s">
        <v>7912</v>
      </c>
      <c r="C902" s="190">
        <v>4.4000000000000003E-11</v>
      </c>
      <c r="D902" s="181">
        <v>77</v>
      </c>
      <c r="E902" s="181" t="s">
        <v>4245</v>
      </c>
      <c r="F902" s="181"/>
      <c r="G902" s="181"/>
      <c r="H902" s="181" t="s">
        <v>3740</v>
      </c>
      <c r="I902" s="181" t="s">
        <v>3333</v>
      </c>
      <c r="J902" s="182" t="s">
        <v>7913</v>
      </c>
      <c r="K902" s="49" t="s">
        <v>63</v>
      </c>
      <c r="L902" s="51" t="s">
        <v>63</v>
      </c>
      <c r="M902" s="51" t="s">
        <v>63</v>
      </c>
      <c r="N902" s="177" t="s">
        <v>63</v>
      </c>
      <c r="O902" s="178">
        <v>281.10666666700001</v>
      </c>
      <c r="P902" s="50">
        <v>242.37333333300001</v>
      </c>
      <c r="Q902" s="50">
        <v>0.213886691022</v>
      </c>
      <c r="R902" s="50">
        <v>8.5134222370299995E-2</v>
      </c>
      <c r="S902" s="50">
        <v>0.14718761112000001</v>
      </c>
      <c r="T902" s="179" t="s">
        <v>63</v>
      </c>
    </row>
    <row r="903" spans="1:20">
      <c r="A903" s="186" t="s">
        <v>7914</v>
      </c>
      <c r="B903" s="180" t="s">
        <v>7915</v>
      </c>
      <c r="C903" s="190">
        <v>8.6E-14</v>
      </c>
      <c r="D903" s="181">
        <v>84</v>
      </c>
      <c r="E903" s="181" t="s">
        <v>3934</v>
      </c>
      <c r="F903" s="181"/>
      <c r="G903" s="181" t="s">
        <v>7916</v>
      </c>
      <c r="H903" s="181" t="s">
        <v>3787</v>
      </c>
      <c r="I903" s="181" t="s">
        <v>2531</v>
      </c>
      <c r="J903" s="182" t="s">
        <v>7917</v>
      </c>
      <c r="K903" s="49" t="s">
        <v>63</v>
      </c>
      <c r="L903" s="51" t="s">
        <v>63</v>
      </c>
      <c r="M903" s="51" t="s">
        <v>63</v>
      </c>
      <c r="N903" s="177" t="s">
        <v>63</v>
      </c>
      <c r="O903" s="178">
        <v>763.92333333299996</v>
      </c>
      <c r="P903" s="50">
        <v>1414.1466666700001</v>
      </c>
      <c r="Q903" s="50">
        <v>-0.88843199238999904</v>
      </c>
      <c r="R903" s="50">
        <v>8.5134222370299995E-2</v>
      </c>
      <c r="S903" s="50">
        <v>0.14718761112000001</v>
      </c>
      <c r="T903" s="179" t="s">
        <v>63</v>
      </c>
    </row>
    <row r="904" spans="1:20">
      <c r="A904" s="186" t="s">
        <v>7918</v>
      </c>
      <c r="B904" s="180" t="s">
        <v>7919</v>
      </c>
      <c r="C904" s="190">
        <v>2.7999999999999998E-9</v>
      </c>
      <c r="D904" s="181">
        <v>67.8</v>
      </c>
      <c r="E904" s="181" t="s">
        <v>3785</v>
      </c>
      <c r="F904" s="181"/>
      <c r="G904" s="181" t="s">
        <v>7920</v>
      </c>
      <c r="H904" s="181" t="s">
        <v>3787</v>
      </c>
      <c r="I904" s="181" t="s">
        <v>3706</v>
      </c>
      <c r="J904" s="182" t="s">
        <v>7921</v>
      </c>
      <c r="K904" s="49"/>
      <c r="L904" s="51" t="s">
        <v>1932</v>
      </c>
      <c r="M904" s="51" t="s">
        <v>200</v>
      </c>
      <c r="N904" s="177" t="s">
        <v>1937</v>
      </c>
      <c r="O904" s="178">
        <v>23.5366666667</v>
      </c>
      <c r="P904" s="50">
        <v>20.99</v>
      </c>
      <c r="Q904" s="50">
        <v>0.16520784941399999</v>
      </c>
      <c r="R904" s="50">
        <v>8.5134222370299995E-2</v>
      </c>
      <c r="S904" s="50">
        <v>0.14718761112000001</v>
      </c>
      <c r="T904" s="179" t="s">
        <v>63</v>
      </c>
    </row>
    <row r="905" spans="1:20">
      <c r="A905" s="186" t="s">
        <v>7922</v>
      </c>
      <c r="B905" s="180" t="s">
        <v>7923</v>
      </c>
      <c r="C905" s="190">
        <v>1.0999999999999999E-118</v>
      </c>
      <c r="D905" s="181">
        <v>434.1</v>
      </c>
      <c r="E905" s="181" t="s">
        <v>3790</v>
      </c>
      <c r="F905" s="181" t="s">
        <v>7924</v>
      </c>
      <c r="G905" s="181" t="s">
        <v>7925</v>
      </c>
      <c r="H905" s="181" t="s">
        <v>3740</v>
      </c>
      <c r="I905" s="181" t="s">
        <v>3706</v>
      </c>
      <c r="J905" s="182" t="s">
        <v>7926</v>
      </c>
      <c r="K905" s="49"/>
      <c r="L905" s="51" t="s">
        <v>1932</v>
      </c>
      <c r="M905" s="51" t="s">
        <v>200</v>
      </c>
      <c r="N905" s="177" t="s">
        <v>1937</v>
      </c>
      <c r="O905" s="178">
        <v>763.64</v>
      </c>
      <c r="P905" s="50">
        <v>382.32666666699998</v>
      </c>
      <c r="Q905" s="50">
        <v>0.998086844774</v>
      </c>
      <c r="R905" s="50">
        <v>8.5134222370299995E-2</v>
      </c>
      <c r="S905" s="50">
        <v>0.14718761112000001</v>
      </c>
      <c r="T905" s="179" t="s">
        <v>63</v>
      </c>
    </row>
    <row r="906" spans="1:20">
      <c r="A906" s="186" t="s">
        <v>7927</v>
      </c>
      <c r="B906" s="180" t="s">
        <v>7928</v>
      </c>
      <c r="C906" s="190">
        <v>7.1000000000000006E-26</v>
      </c>
      <c r="D906" s="181">
        <v>125.9</v>
      </c>
      <c r="E906" s="181" t="s">
        <v>5681</v>
      </c>
      <c r="F906" s="181" t="s">
        <v>7929</v>
      </c>
      <c r="G906" s="181" t="s">
        <v>7930</v>
      </c>
      <c r="H906" s="181" t="s">
        <v>3740</v>
      </c>
      <c r="I906" s="181" t="s">
        <v>3700</v>
      </c>
      <c r="J906" s="182" t="s">
        <v>7931</v>
      </c>
      <c r="K906" s="49" t="s">
        <v>63</v>
      </c>
      <c r="L906" s="51" t="s">
        <v>63</v>
      </c>
      <c r="M906" s="51" t="s">
        <v>63</v>
      </c>
      <c r="N906" s="177" t="s">
        <v>63</v>
      </c>
      <c r="O906" s="178">
        <v>40.4666666667</v>
      </c>
      <c r="P906" s="50">
        <v>43.613333333299998</v>
      </c>
      <c r="Q906" s="50">
        <v>-0.10803524294</v>
      </c>
      <c r="R906" s="50">
        <v>8.5134222370299995E-2</v>
      </c>
      <c r="S906" s="50">
        <v>0.14718761112000001</v>
      </c>
      <c r="T906" s="179" t="s">
        <v>63</v>
      </c>
    </row>
    <row r="907" spans="1:20">
      <c r="A907" s="186" t="s">
        <v>329</v>
      </c>
      <c r="B907" s="180" t="s">
        <v>7932</v>
      </c>
      <c r="C907" s="190">
        <v>2.7999999999999999E-134</v>
      </c>
      <c r="D907" s="181">
        <v>485.3</v>
      </c>
      <c r="E907" s="181" t="s">
        <v>3852</v>
      </c>
      <c r="F907" s="181" t="s">
        <v>7933</v>
      </c>
      <c r="G907" s="181" t="s">
        <v>7935</v>
      </c>
      <c r="H907" s="181" t="s">
        <v>3740</v>
      </c>
      <c r="I907" s="181" t="s">
        <v>2351</v>
      </c>
      <c r="J907" s="182" t="s">
        <v>7936</v>
      </c>
      <c r="K907" s="49" t="s">
        <v>7934</v>
      </c>
      <c r="L907" s="51" t="s">
        <v>7937</v>
      </c>
      <c r="M907" s="51" t="s">
        <v>3888</v>
      </c>
      <c r="N907" s="177" t="s">
        <v>7938</v>
      </c>
      <c r="O907" s="178">
        <v>2060.40666667</v>
      </c>
      <c r="P907" s="50">
        <v>2303.4166666699998</v>
      </c>
      <c r="Q907" s="50">
        <v>-0.16084629168600001</v>
      </c>
      <c r="R907" s="50">
        <v>8.5134222370299995E-2</v>
      </c>
      <c r="S907" s="50">
        <v>0.14718761112000001</v>
      </c>
      <c r="T907" s="179" t="s">
        <v>63</v>
      </c>
    </row>
    <row r="908" spans="1:20">
      <c r="A908" s="186" t="s">
        <v>868</v>
      </c>
      <c r="B908" s="180" t="s">
        <v>7939</v>
      </c>
      <c r="C908" s="190">
        <v>5.6999999999999999E-43</v>
      </c>
      <c r="D908" s="181">
        <v>181.4</v>
      </c>
      <c r="E908" s="181" t="s">
        <v>3811</v>
      </c>
      <c r="F908" s="181" t="s">
        <v>7940</v>
      </c>
      <c r="G908" s="181" t="s">
        <v>7941</v>
      </c>
      <c r="H908" s="181" t="s">
        <v>3740</v>
      </c>
      <c r="I908" s="181" t="s">
        <v>3704</v>
      </c>
      <c r="J908" s="182" t="s">
        <v>7942</v>
      </c>
      <c r="K908" s="49" t="s">
        <v>7943</v>
      </c>
      <c r="L908" s="51" t="s">
        <v>7944</v>
      </c>
      <c r="M908" s="51" t="s">
        <v>717</v>
      </c>
      <c r="N908" s="177" t="s">
        <v>7945</v>
      </c>
      <c r="O908" s="178">
        <v>447.186666667</v>
      </c>
      <c r="P908" s="50">
        <v>366.23333333300002</v>
      </c>
      <c r="Q908" s="50">
        <v>0.28811406698699998</v>
      </c>
      <c r="R908" s="50">
        <v>8.5134222370299995E-2</v>
      </c>
      <c r="S908" s="50">
        <v>0.14718761112000001</v>
      </c>
      <c r="T908" s="179" t="s">
        <v>63</v>
      </c>
    </row>
    <row r="909" spans="1:20">
      <c r="A909" s="186" t="s">
        <v>323</v>
      </c>
      <c r="B909" s="180" t="s">
        <v>7946</v>
      </c>
      <c r="C909" s="190">
        <v>1.2E-44</v>
      </c>
      <c r="D909" s="181">
        <v>187.2</v>
      </c>
      <c r="E909" s="181" t="s">
        <v>3790</v>
      </c>
      <c r="F909" s="181" t="s">
        <v>7947</v>
      </c>
      <c r="G909" s="181" t="s">
        <v>7948</v>
      </c>
      <c r="H909" s="181" t="s">
        <v>3740</v>
      </c>
      <c r="I909" s="181" t="s">
        <v>2351</v>
      </c>
      <c r="J909" s="182" t="s">
        <v>7949</v>
      </c>
      <c r="K909" s="49" t="s">
        <v>7950</v>
      </c>
      <c r="L909" s="51" t="s">
        <v>7951</v>
      </c>
      <c r="M909" s="51" t="s">
        <v>325</v>
      </c>
      <c r="N909" s="177" t="s">
        <v>7952</v>
      </c>
      <c r="O909" s="178">
        <v>18.8</v>
      </c>
      <c r="P909" s="50">
        <v>16.813333333299902</v>
      </c>
      <c r="Q909" s="50">
        <v>0.16112688695800001</v>
      </c>
      <c r="R909" s="50">
        <v>8.5134222370299995E-2</v>
      </c>
      <c r="S909" s="50">
        <v>0.14718761112000001</v>
      </c>
      <c r="T909" s="179" t="s">
        <v>63</v>
      </c>
    </row>
    <row r="910" spans="1:20">
      <c r="A910" s="186" t="s">
        <v>7953</v>
      </c>
      <c r="B910" s="180" t="s">
        <v>7954</v>
      </c>
      <c r="C910" s="190">
        <v>1.7E-45</v>
      </c>
      <c r="D910" s="181">
        <v>189.9</v>
      </c>
      <c r="E910" s="181" t="s">
        <v>3790</v>
      </c>
      <c r="F910" s="181" t="s">
        <v>7955</v>
      </c>
      <c r="G910" s="181" t="s">
        <v>7956</v>
      </c>
      <c r="H910" s="181" t="s">
        <v>3740</v>
      </c>
      <c r="I910" s="181" t="s">
        <v>4110</v>
      </c>
      <c r="J910" s="182" t="s">
        <v>7957</v>
      </c>
      <c r="K910" s="49" t="s">
        <v>63</v>
      </c>
      <c r="L910" s="51" t="s">
        <v>63</v>
      </c>
      <c r="M910" s="51" t="s">
        <v>63</v>
      </c>
      <c r="N910" s="177" t="s">
        <v>63</v>
      </c>
      <c r="O910" s="178">
        <v>86.843333333299995</v>
      </c>
      <c r="P910" s="50">
        <v>95.763333333299997</v>
      </c>
      <c r="Q910" s="50">
        <v>-0.14105826812700001</v>
      </c>
      <c r="R910" s="50">
        <v>8.5134222370299995E-2</v>
      </c>
      <c r="S910" s="50">
        <v>0.14718761112000001</v>
      </c>
      <c r="T910" s="179" t="s">
        <v>63</v>
      </c>
    </row>
    <row r="911" spans="1:20">
      <c r="A911" s="186" t="s">
        <v>7958</v>
      </c>
      <c r="B911" s="180" t="s">
        <v>7959</v>
      </c>
      <c r="C911" s="190">
        <v>6.6000000000000003E-46</v>
      </c>
      <c r="D911" s="181">
        <v>191.4</v>
      </c>
      <c r="E911" s="181" t="s">
        <v>3790</v>
      </c>
      <c r="F911" s="181" t="s">
        <v>7960</v>
      </c>
      <c r="G911" s="181" t="s">
        <v>7961</v>
      </c>
      <c r="H911" s="181" t="s">
        <v>3740</v>
      </c>
      <c r="I911" s="181" t="s">
        <v>3333</v>
      </c>
      <c r="J911" s="182" t="s">
        <v>7962</v>
      </c>
      <c r="K911" s="49" t="s">
        <v>63</v>
      </c>
      <c r="L911" s="51" t="s">
        <v>63</v>
      </c>
      <c r="M911" s="51" t="s">
        <v>63</v>
      </c>
      <c r="N911" s="177" t="s">
        <v>63</v>
      </c>
      <c r="O911" s="178">
        <v>150.51333333299999</v>
      </c>
      <c r="P911" s="50">
        <v>219.716666667</v>
      </c>
      <c r="Q911" s="50">
        <v>-0.54575301509399998</v>
      </c>
      <c r="R911" s="50">
        <v>8.5134222370299995E-2</v>
      </c>
      <c r="S911" s="50">
        <v>0.14718761112000001</v>
      </c>
      <c r="T911" s="179" t="s">
        <v>63</v>
      </c>
    </row>
    <row r="912" spans="1:20">
      <c r="A912" s="186" t="s">
        <v>7963</v>
      </c>
      <c r="B912" s="180" t="s">
        <v>7964</v>
      </c>
      <c r="C912" s="190">
        <v>2.0999999999999999E-13</v>
      </c>
      <c r="D912" s="181">
        <v>82</v>
      </c>
      <c r="E912" s="181" t="s">
        <v>3740</v>
      </c>
      <c r="F912" s="181" t="s">
        <v>7965</v>
      </c>
      <c r="G912" s="181" t="s">
        <v>7966</v>
      </c>
      <c r="H912" s="181" t="s">
        <v>3740</v>
      </c>
      <c r="I912" s="181" t="s">
        <v>4110</v>
      </c>
      <c r="J912" s="182" t="s">
        <v>7967</v>
      </c>
      <c r="K912" s="49" t="s">
        <v>63</v>
      </c>
      <c r="L912" s="51" t="s">
        <v>63</v>
      </c>
      <c r="M912" s="51" t="s">
        <v>63</v>
      </c>
      <c r="N912" s="177" t="s">
        <v>63</v>
      </c>
      <c r="O912" s="178">
        <v>723.13</v>
      </c>
      <c r="P912" s="50">
        <v>1098.15666667</v>
      </c>
      <c r="Q912" s="50">
        <v>-0.60275695395999995</v>
      </c>
      <c r="R912" s="50">
        <v>8.5134222370299995E-2</v>
      </c>
      <c r="S912" s="50">
        <v>0.14718761112000001</v>
      </c>
      <c r="T912" s="179" t="s">
        <v>63</v>
      </c>
    </row>
    <row r="913" spans="1:20">
      <c r="A913" s="186" t="s">
        <v>7968</v>
      </c>
      <c r="B913" s="180" t="s">
        <v>7969</v>
      </c>
      <c r="C913" s="190">
        <v>2.8000000000000001E-176</v>
      </c>
      <c r="D913" s="181">
        <v>625.5</v>
      </c>
      <c r="E913" s="181" t="s">
        <v>3790</v>
      </c>
      <c r="F913" s="181" t="s">
        <v>7970</v>
      </c>
      <c r="G913" s="181" t="s">
        <v>7971</v>
      </c>
      <c r="H913" s="181" t="s">
        <v>3740</v>
      </c>
      <c r="I913" s="181" t="s">
        <v>4110</v>
      </c>
      <c r="J913" s="182" t="s">
        <v>7972</v>
      </c>
      <c r="K913" s="49" t="s">
        <v>63</v>
      </c>
      <c r="L913" s="51" t="s">
        <v>63</v>
      </c>
      <c r="M913" s="51" t="s">
        <v>63</v>
      </c>
      <c r="N913" s="177" t="s">
        <v>63</v>
      </c>
      <c r="O913" s="178">
        <v>297.45</v>
      </c>
      <c r="P913" s="50">
        <v>602.91333333299997</v>
      </c>
      <c r="Q913" s="50">
        <v>-1.0193034564100001</v>
      </c>
      <c r="R913" s="50">
        <v>8.5134222370299995E-2</v>
      </c>
      <c r="S913" s="50">
        <v>0.14718761112000001</v>
      </c>
      <c r="T913" s="179" t="s">
        <v>9088</v>
      </c>
    </row>
    <row r="914" spans="1:20">
      <c r="A914" s="186" t="s">
        <v>7973</v>
      </c>
      <c r="B914" s="180" t="s">
        <v>7974</v>
      </c>
      <c r="C914" s="190">
        <v>1.1000000000000001E-65</v>
      </c>
      <c r="D914" s="181">
        <v>257.3</v>
      </c>
      <c r="E914" s="181" t="s">
        <v>3737</v>
      </c>
      <c r="F914" s="181" t="s">
        <v>7975</v>
      </c>
      <c r="G914" s="181" t="s">
        <v>7976</v>
      </c>
      <c r="H914" s="181" t="s">
        <v>3740</v>
      </c>
      <c r="I914" s="181" t="s">
        <v>2531</v>
      </c>
      <c r="J914" s="182" t="s">
        <v>7977</v>
      </c>
      <c r="K914" s="49" t="s">
        <v>63</v>
      </c>
      <c r="L914" s="51" t="s">
        <v>63</v>
      </c>
      <c r="M914" s="51" t="s">
        <v>63</v>
      </c>
      <c r="N914" s="177" t="s">
        <v>63</v>
      </c>
      <c r="O914" s="178">
        <v>45.3533333333</v>
      </c>
      <c r="P914" s="50">
        <v>154.91</v>
      </c>
      <c r="Q914" s="50">
        <v>-1.7721497848099901</v>
      </c>
      <c r="R914" s="50">
        <v>8.5134222370299995E-2</v>
      </c>
      <c r="S914" s="50">
        <v>0.14718761112000001</v>
      </c>
      <c r="T914" s="179" t="s">
        <v>9088</v>
      </c>
    </row>
    <row r="915" spans="1:20">
      <c r="A915" s="186" t="s">
        <v>7978</v>
      </c>
      <c r="B915" s="180" t="s">
        <v>7979</v>
      </c>
      <c r="C915" s="190">
        <v>2.1000000000000001E-26</v>
      </c>
      <c r="D915" s="181">
        <v>125.6</v>
      </c>
      <c r="E915" s="181" t="s">
        <v>3740</v>
      </c>
      <c r="F915" s="181" t="s">
        <v>7980</v>
      </c>
      <c r="G915" s="181" t="s">
        <v>7981</v>
      </c>
      <c r="H915" s="181" t="s">
        <v>3740</v>
      </c>
      <c r="I915" s="181" t="s">
        <v>3333</v>
      </c>
      <c r="J915" s="182" t="s">
        <v>7982</v>
      </c>
      <c r="K915" s="49" t="s">
        <v>63</v>
      </c>
      <c r="L915" s="51" t="s">
        <v>63</v>
      </c>
      <c r="M915" s="51" t="s">
        <v>63</v>
      </c>
      <c r="N915" s="177" t="s">
        <v>63</v>
      </c>
      <c r="O915" s="178">
        <v>18.690000000000001</v>
      </c>
      <c r="P915" s="50">
        <v>44.4666666667</v>
      </c>
      <c r="Q915" s="50">
        <v>-1.2504576916100001</v>
      </c>
      <c r="R915" s="50">
        <v>8.5134222370299995E-2</v>
      </c>
      <c r="S915" s="50">
        <v>0.14718761112000001</v>
      </c>
      <c r="T915" s="179" t="s">
        <v>9088</v>
      </c>
    </row>
    <row r="916" spans="1:20">
      <c r="A916" s="186" t="s">
        <v>7983</v>
      </c>
      <c r="B916" s="180" t="s">
        <v>7984</v>
      </c>
      <c r="C916" s="190">
        <v>9.899999999999999E-35</v>
      </c>
      <c r="D916" s="181">
        <v>152.9</v>
      </c>
      <c r="E916" s="181" t="s">
        <v>3975</v>
      </c>
      <c r="F916" s="181" t="s">
        <v>7985</v>
      </c>
      <c r="G916" s="181" t="s">
        <v>7986</v>
      </c>
      <c r="H916" s="181" t="s">
        <v>3740</v>
      </c>
      <c r="I916" s="181" t="s">
        <v>4110</v>
      </c>
      <c r="J916" s="182" t="s">
        <v>7987</v>
      </c>
      <c r="K916" s="49" t="s">
        <v>63</v>
      </c>
      <c r="L916" s="51" t="s">
        <v>63</v>
      </c>
      <c r="M916" s="51" t="s">
        <v>63</v>
      </c>
      <c r="N916" s="177" t="s">
        <v>63</v>
      </c>
      <c r="O916" s="178">
        <v>167.79666666700001</v>
      </c>
      <c r="P916" s="50">
        <v>323.74333333300001</v>
      </c>
      <c r="Q916" s="50">
        <v>-0.948136428014</v>
      </c>
      <c r="R916" s="50">
        <v>8.5134222370299995E-2</v>
      </c>
      <c r="S916" s="50">
        <v>0.14718761112000001</v>
      </c>
      <c r="T916" s="179" t="s">
        <v>63</v>
      </c>
    </row>
    <row r="917" spans="1:20">
      <c r="A917" s="186" t="s">
        <v>7988</v>
      </c>
      <c r="B917" s="180" t="s">
        <v>7989</v>
      </c>
      <c r="C917" s="190">
        <v>2.1000000000000001E-22</v>
      </c>
      <c r="D917" s="181">
        <v>112.5</v>
      </c>
      <c r="E917" s="181" t="s">
        <v>3847</v>
      </c>
      <c r="F917" s="181" t="s">
        <v>7990</v>
      </c>
      <c r="G917" s="181" t="s">
        <v>7991</v>
      </c>
      <c r="H917" s="181" t="s">
        <v>3740</v>
      </c>
      <c r="I917" s="181" t="s">
        <v>4110</v>
      </c>
      <c r="J917" s="182" t="s">
        <v>7992</v>
      </c>
      <c r="K917" s="49" t="s">
        <v>63</v>
      </c>
      <c r="L917" s="51" t="s">
        <v>63</v>
      </c>
      <c r="M917" s="51" t="s">
        <v>63</v>
      </c>
      <c r="N917" s="177" t="s">
        <v>63</v>
      </c>
      <c r="O917" s="178">
        <v>708.87</v>
      </c>
      <c r="P917" s="50">
        <v>1274.5166666699999</v>
      </c>
      <c r="Q917" s="50">
        <v>-0.84635725907600001</v>
      </c>
      <c r="R917" s="50">
        <v>8.5134222370299995E-2</v>
      </c>
      <c r="S917" s="50">
        <v>0.14718761112000001</v>
      </c>
      <c r="T917" s="179" t="s">
        <v>63</v>
      </c>
    </row>
    <row r="918" spans="1:20">
      <c r="A918" s="186" t="s">
        <v>7993</v>
      </c>
      <c r="B918" s="180" t="s">
        <v>7994</v>
      </c>
      <c r="C918" s="190">
        <v>1.9000000000000001E-79</v>
      </c>
      <c r="D918" s="181">
        <v>302.39999999999998</v>
      </c>
      <c r="E918" s="181" t="s">
        <v>3790</v>
      </c>
      <c r="F918" s="181" t="s">
        <v>7995</v>
      </c>
      <c r="G918" s="181" t="s">
        <v>7996</v>
      </c>
      <c r="H918" s="181" t="s">
        <v>3740</v>
      </c>
      <c r="I918" s="181" t="s">
        <v>4110</v>
      </c>
      <c r="J918" s="182" t="s">
        <v>7997</v>
      </c>
      <c r="K918" s="49" t="s">
        <v>63</v>
      </c>
      <c r="L918" s="51" t="s">
        <v>63</v>
      </c>
      <c r="M918" s="51" t="s">
        <v>63</v>
      </c>
      <c r="N918" s="177" t="s">
        <v>63</v>
      </c>
      <c r="O918" s="178">
        <v>370.13</v>
      </c>
      <c r="P918" s="50">
        <v>555.62333333300001</v>
      </c>
      <c r="Q918" s="50">
        <v>-0.58607511182600003</v>
      </c>
      <c r="R918" s="50">
        <v>8.5134222370299995E-2</v>
      </c>
      <c r="S918" s="50">
        <v>0.14718761112000001</v>
      </c>
      <c r="T918" s="179" t="s">
        <v>63</v>
      </c>
    </row>
    <row r="919" spans="1:20">
      <c r="A919" s="186" t="s">
        <v>7998</v>
      </c>
      <c r="B919" s="180" t="s">
        <v>7999</v>
      </c>
      <c r="C919" s="190">
        <v>6.4999999999999999E-54</v>
      </c>
      <c r="D919" s="181">
        <v>216.9</v>
      </c>
      <c r="E919" s="181" t="s">
        <v>3790</v>
      </c>
      <c r="F919" s="181" t="s">
        <v>8000</v>
      </c>
      <c r="G919" s="181" t="s">
        <v>8001</v>
      </c>
      <c r="H919" s="181" t="s">
        <v>3740</v>
      </c>
      <c r="I919" s="181" t="s">
        <v>4110</v>
      </c>
      <c r="J919" s="182" t="s">
        <v>8002</v>
      </c>
      <c r="K919" s="49" t="s">
        <v>63</v>
      </c>
      <c r="L919" s="51" t="s">
        <v>63</v>
      </c>
      <c r="M919" s="51" t="s">
        <v>63</v>
      </c>
      <c r="N919" s="177" t="s">
        <v>63</v>
      </c>
      <c r="O919" s="178">
        <v>835.883333333</v>
      </c>
      <c r="P919" s="50">
        <v>1147.8866666700001</v>
      </c>
      <c r="Q919" s="50">
        <v>-0.45760670831400002</v>
      </c>
      <c r="R919" s="50">
        <v>8.5134222370299995E-2</v>
      </c>
      <c r="S919" s="50">
        <v>0.14718761112000001</v>
      </c>
      <c r="T919" s="179" t="s">
        <v>63</v>
      </c>
    </row>
    <row r="920" spans="1:20">
      <c r="A920" s="186" t="s">
        <v>8003</v>
      </c>
      <c r="B920" s="180" t="s">
        <v>8004</v>
      </c>
      <c r="C920" s="190">
        <v>7.8999999999999999E-41</v>
      </c>
      <c r="D920" s="181">
        <v>173.7</v>
      </c>
      <c r="E920" s="181" t="s">
        <v>3740</v>
      </c>
      <c r="F920" s="181" t="s">
        <v>8005</v>
      </c>
      <c r="G920" s="181" t="s">
        <v>8006</v>
      </c>
      <c r="H920" s="181" t="s">
        <v>3740</v>
      </c>
      <c r="I920" s="181" t="s">
        <v>2531</v>
      </c>
      <c r="J920" s="182" t="s">
        <v>8007</v>
      </c>
      <c r="K920" s="49" t="s">
        <v>63</v>
      </c>
      <c r="L920" s="51" t="s">
        <v>63</v>
      </c>
      <c r="M920" s="51" t="s">
        <v>63</v>
      </c>
      <c r="N920" s="177" t="s">
        <v>63</v>
      </c>
      <c r="O920" s="178">
        <v>62.613333333299998</v>
      </c>
      <c r="P920" s="50">
        <v>88.583333333300004</v>
      </c>
      <c r="Q920" s="50">
        <v>-0.500565378196</v>
      </c>
      <c r="R920" s="50">
        <v>8.5134222370299995E-2</v>
      </c>
      <c r="S920" s="50">
        <v>0.14718761112000001</v>
      </c>
      <c r="T920" s="179" t="s">
        <v>63</v>
      </c>
    </row>
    <row r="921" spans="1:20">
      <c r="A921" s="186" t="s">
        <v>8008</v>
      </c>
      <c r="B921" s="180" t="s">
        <v>7682</v>
      </c>
      <c r="C921" s="190">
        <v>2.0000000000000001E-193</v>
      </c>
      <c r="D921" s="181">
        <v>681.8</v>
      </c>
      <c r="E921" s="181" t="s">
        <v>3790</v>
      </c>
      <c r="F921" s="181" t="s">
        <v>7683</v>
      </c>
      <c r="G921" s="181" t="s">
        <v>7684</v>
      </c>
      <c r="H921" s="181" t="s">
        <v>3740</v>
      </c>
      <c r="I921" s="181" t="s">
        <v>4110</v>
      </c>
      <c r="J921" s="182" t="s">
        <v>7685</v>
      </c>
      <c r="K921" s="49" t="s">
        <v>63</v>
      </c>
      <c r="L921" s="51" t="s">
        <v>63</v>
      </c>
      <c r="M921" s="51" t="s">
        <v>63</v>
      </c>
      <c r="N921" s="177" t="s">
        <v>63</v>
      </c>
      <c r="O921" s="178">
        <v>63.48</v>
      </c>
      <c r="P921" s="50">
        <v>180.47666666699999</v>
      </c>
      <c r="Q921" s="50">
        <v>-1.5074382937999999</v>
      </c>
      <c r="R921" s="50">
        <v>8.5134222370299995E-2</v>
      </c>
      <c r="S921" s="50">
        <v>0.14718761112000001</v>
      </c>
      <c r="T921" s="179" t="s">
        <v>9088</v>
      </c>
    </row>
    <row r="922" spans="1:20">
      <c r="A922" s="186" t="s">
        <v>8009</v>
      </c>
      <c r="B922" s="180" t="s">
        <v>8010</v>
      </c>
      <c r="C922" s="190">
        <v>7.1999999999999999E-62</v>
      </c>
      <c r="D922" s="181">
        <v>244.2</v>
      </c>
      <c r="E922" s="181" t="s">
        <v>3778</v>
      </c>
      <c r="F922" s="181"/>
      <c r="G922" s="181"/>
      <c r="H922" s="181" t="s">
        <v>3740</v>
      </c>
      <c r="I922" s="181" t="s">
        <v>5307</v>
      </c>
      <c r="J922" s="182" t="s">
        <v>8011</v>
      </c>
      <c r="K922" s="49" t="s">
        <v>63</v>
      </c>
      <c r="L922" s="51" t="s">
        <v>63</v>
      </c>
      <c r="M922" s="51" t="s">
        <v>63</v>
      </c>
      <c r="N922" s="177" t="s">
        <v>63</v>
      </c>
      <c r="O922" s="178">
        <v>375.95666666699998</v>
      </c>
      <c r="P922" s="50">
        <v>254.383333333</v>
      </c>
      <c r="Q922" s="50">
        <v>0.56356223293399998</v>
      </c>
      <c r="R922" s="50">
        <v>8.5134222370299995E-2</v>
      </c>
      <c r="S922" s="50">
        <v>0.14718761112000001</v>
      </c>
      <c r="T922" s="179" t="s">
        <v>63</v>
      </c>
    </row>
    <row r="923" spans="1:20">
      <c r="A923" s="186" t="s">
        <v>8012</v>
      </c>
      <c r="B923" s="180" t="s">
        <v>8013</v>
      </c>
      <c r="C923" s="190">
        <v>3.1000000000000001E-46</v>
      </c>
      <c r="D923" s="181">
        <v>192.2</v>
      </c>
      <c r="E923" s="181" t="s">
        <v>3790</v>
      </c>
      <c r="F923" s="181" t="s">
        <v>5100</v>
      </c>
      <c r="G923" s="181" t="s">
        <v>8014</v>
      </c>
      <c r="H923" s="181" t="s">
        <v>3740</v>
      </c>
      <c r="I923" s="181" t="s">
        <v>3333</v>
      </c>
      <c r="J923" s="182" t="s">
        <v>8015</v>
      </c>
      <c r="K923" s="49" t="s">
        <v>63</v>
      </c>
      <c r="L923" s="51" t="s">
        <v>63</v>
      </c>
      <c r="M923" s="51" t="s">
        <v>63</v>
      </c>
      <c r="N923" s="177" t="s">
        <v>63</v>
      </c>
      <c r="O923" s="178">
        <v>574.03666666699996</v>
      </c>
      <c r="P923" s="50">
        <v>613.87666666699999</v>
      </c>
      <c r="Q923" s="50">
        <v>-9.6805942145599996E-2</v>
      </c>
      <c r="R923" s="50">
        <v>8.5134222370299995E-2</v>
      </c>
      <c r="S923" s="50">
        <v>0.14718761112000001</v>
      </c>
      <c r="T923" s="179" t="s">
        <v>63</v>
      </c>
    </row>
    <row r="924" spans="1:20">
      <c r="A924" s="186" t="s">
        <v>8016</v>
      </c>
      <c r="B924" s="180" t="s">
        <v>8017</v>
      </c>
      <c r="C924" s="190">
        <v>1.4999999999999999E-204</v>
      </c>
      <c r="D924" s="181">
        <v>719.2</v>
      </c>
      <c r="E924" s="181" t="s">
        <v>3790</v>
      </c>
      <c r="F924" s="181" t="s">
        <v>8018</v>
      </c>
      <c r="G924" s="181" t="s">
        <v>8019</v>
      </c>
      <c r="H924" s="181" t="s">
        <v>3740</v>
      </c>
      <c r="I924" s="181" t="s">
        <v>4012</v>
      </c>
      <c r="J924" s="182" t="s">
        <v>8020</v>
      </c>
      <c r="K924" s="49" t="s">
        <v>63</v>
      </c>
      <c r="L924" s="51" t="s">
        <v>63</v>
      </c>
      <c r="M924" s="51" t="s">
        <v>63</v>
      </c>
      <c r="N924" s="177" t="s">
        <v>63</v>
      </c>
      <c r="O924" s="178">
        <v>1373.71</v>
      </c>
      <c r="P924" s="50">
        <v>7417.0166666699997</v>
      </c>
      <c r="Q924" s="50">
        <v>-2.4327615378099998</v>
      </c>
      <c r="R924" s="50">
        <v>8.5134222370299995E-2</v>
      </c>
      <c r="S924" s="50">
        <v>0.14718761112000001</v>
      </c>
      <c r="T924" s="179" t="s">
        <v>9088</v>
      </c>
    </row>
    <row r="925" spans="1:20">
      <c r="A925" s="186" t="s">
        <v>8021</v>
      </c>
      <c r="B925" s="180" t="s">
        <v>8022</v>
      </c>
      <c r="C925" s="190">
        <v>1.2000000000000001E-32</v>
      </c>
      <c r="D925" s="181">
        <v>145.6</v>
      </c>
      <c r="E925" s="181" t="s">
        <v>3764</v>
      </c>
      <c r="F925" s="181" t="s">
        <v>8023</v>
      </c>
      <c r="G925" s="181" t="s">
        <v>8024</v>
      </c>
      <c r="H925" s="181" t="s">
        <v>3740</v>
      </c>
      <c r="I925" s="181" t="s">
        <v>4012</v>
      </c>
      <c r="J925" s="182" t="s">
        <v>8025</v>
      </c>
      <c r="K925" s="49" t="s">
        <v>63</v>
      </c>
      <c r="L925" s="51" t="s">
        <v>63</v>
      </c>
      <c r="M925" s="51" t="s">
        <v>63</v>
      </c>
      <c r="N925" s="177" t="s">
        <v>63</v>
      </c>
      <c r="O925" s="178">
        <v>2.8933333333300002</v>
      </c>
      <c r="P925" s="50">
        <v>12.6533333332999</v>
      </c>
      <c r="Q925" s="50">
        <v>-2.12871304458</v>
      </c>
      <c r="R925" s="50">
        <v>8.5134222370299995E-2</v>
      </c>
      <c r="S925" s="50">
        <v>0.14718761112000001</v>
      </c>
      <c r="T925" s="179" t="s">
        <v>9088</v>
      </c>
    </row>
    <row r="926" spans="1:20">
      <c r="A926" s="186" t="s">
        <v>8026</v>
      </c>
      <c r="B926" s="180" t="s">
        <v>8027</v>
      </c>
      <c r="C926" s="190">
        <v>4.6000000000000002E-212</v>
      </c>
      <c r="D926" s="181">
        <v>744.2</v>
      </c>
      <c r="E926" s="181" t="s">
        <v>3778</v>
      </c>
      <c r="F926" s="181"/>
      <c r="G926" s="181"/>
      <c r="H926" s="181" t="s">
        <v>3740</v>
      </c>
      <c r="I926" s="181" t="s">
        <v>3333</v>
      </c>
      <c r="J926" s="182" t="s">
        <v>8028</v>
      </c>
      <c r="K926" s="49" t="s">
        <v>63</v>
      </c>
      <c r="L926" s="51" t="s">
        <v>63</v>
      </c>
      <c r="M926" s="51" t="s">
        <v>63</v>
      </c>
      <c r="N926" s="177" t="s">
        <v>63</v>
      </c>
      <c r="O926" s="178">
        <v>30.846666666699999</v>
      </c>
      <c r="P926" s="50">
        <v>20.726666666700002</v>
      </c>
      <c r="Q926" s="50">
        <v>0.57362648222400003</v>
      </c>
      <c r="R926" s="50">
        <v>8.5134222370299995E-2</v>
      </c>
      <c r="S926" s="50">
        <v>0.14718761112000001</v>
      </c>
      <c r="T926" s="179" t="s">
        <v>63</v>
      </c>
    </row>
    <row r="927" spans="1:20">
      <c r="A927" s="186" t="s">
        <v>8029</v>
      </c>
      <c r="B927" s="180" t="s">
        <v>8030</v>
      </c>
      <c r="C927" s="190">
        <v>5.9999999999999995E-25</v>
      </c>
      <c r="D927" s="181">
        <v>120.9</v>
      </c>
      <c r="E927" s="181" t="s">
        <v>8031</v>
      </c>
      <c r="F927" s="181"/>
      <c r="G927" s="181" t="s">
        <v>8032</v>
      </c>
      <c r="H927" s="181" t="s">
        <v>3787</v>
      </c>
      <c r="I927" s="181" t="s">
        <v>3333</v>
      </c>
      <c r="J927" s="182" t="s">
        <v>8033</v>
      </c>
      <c r="K927" s="49" t="s">
        <v>63</v>
      </c>
      <c r="L927" s="51" t="s">
        <v>63</v>
      </c>
      <c r="M927" s="51" t="s">
        <v>63</v>
      </c>
      <c r="N927" s="177" t="s">
        <v>63</v>
      </c>
      <c r="O927" s="178">
        <v>27.02</v>
      </c>
      <c r="P927" s="50">
        <v>15.3833333333</v>
      </c>
      <c r="Q927" s="50">
        <v>0.81265952751399995</v>
      </c>
      <c r="R927" s="50">
        <v>8.5134222370299995E-2</v>
      </c>
      <c r="S927" s="50">
        <v>0.14718761112000001</v>
      </c>
      <c r="T927" s="179" t="s">
        <v>63</v>
      </c>
    </row>
    <row r="928" spans="1:20">
      <c r="A928" s="186" t="s">
        <v>8034</v>
      </c>
      <c r="B928" s="180" t="s">
        <v>8035</v>
      </c>
      <c r="C928" s="190">
        <v>9.0999999999999996E-108</v>
      </c>
      <c r="D928" s="181">
        <v>398.7</v>
      </c>
      <c r="E928" s="181" t="s">
        <v>3996</v>
      </c>
      <c r="F928" s="181" t="s">
        <v>8036</v>
      </c>
      <c r="G928" s="181" t="s">
        <v>8037</v>
      </c>
      <c r="H928" s="181" t="s">
        <v>3740</v>
      </c>
      <c r="I928" s="181" t="s">
        <v>3714</v>
      </c>
      <c r="J928" s="182" t="s">
        <v>8038</v>
      </c>
      <c r="K928" s="49" t="s">
        <v>63</v>
      </c>
      <c r="L928" s="51" t="s">
        <v>63</v>
      </c>
      <c r="M928" s="51" t="s">
        <v>63</v>
      </c>
      <c r="N928" s="177" t="s">
        <v>63</v>
      </c>
      <c r="O928" s="178">
        <v>22.433333333299998</v>
      </c>
      <c r="P928" s="50">
        <v>19.496666666700001</v>
      </c>
      <c r="Q928" s="50">
        <v>0.20241651575700001</v>
      </c>
      <c r="R928" s="50">
        <v>8.5134222370299995E-2</v>
      </c>
      <c r="S928" s="50">
        <v>0.14718761112000001</v>
      </c>
      <c r="T928" s="179" t="s">
        <v>63</v>
      </c>
    </row>
    <row r="929" spans="1:20">
      <c r="A929" s="186" t="s">
        <v>8039</v>
      </c>
      <c r="B929" s="180" t="s">
        <v>8040</v>
      </c>
      <c r="C929" s="190">
        <v>2.8000000000000002E-78</v>
      </c>
      <c r="D929" s="181">
        <v>299.3</v>
      </c>
      <c r="E929" s="181" t="s">
        <v>3837</v>
      </c>
      <c r="F929" s="181" t="s">
        <v>8041</v>
      </c>
      <c r="G929" s="181" t="s">
        <v>8042</v>
      </c>
      <c r="H929" s="181" t="s">
        <v>3740</v>
      </c>
      <c r="I929" s="181" t="s">
        <v>3714</v>
      </c>
      <c r="J929" s="182" t="s">
        <v>8043</v>
      </c>
      <c r="K929" s="49" t="s">
        <v>63</v>
      </c>
      <c r="L929" s="51" t="s">
        <v>63</v>
      </c>
      <c r="M929" s="51" t="s">
        <v>63</v>
      </c>
      <c r="N929" s="177" t="s">
        <v>63</v>
      </c>
      <c r="O929" s="178">
        <v>80.010000000000005</v>
      </c>
      <c r="P929" s="50">
        <v>83.2</v>
      </c>
      <c r="Q929" s="50">
        <v>-5.6403202756399998E-2</v>
      </c>
      <c r="R929" s="50">
        <v>8.5134222370299995E-2</v>
      </c>
      <c r="S929" s="50">
        <v>0.14718761112000001</v>
      </c>
      <c r="T929" s="179" t="s">
        <v>63</v>
      </c>
    </row>
    <row r="930" spans="1:20">
      <c r="A930" s="186" t="s">
        <v>8044</v>
      </c>
      <c r="B930" s="180" t="s">
        <v>8045</v>
      </c>
      <c r="C930" s="190">
        <v>3.3E-141</v>
      </c>
      <c r="D930" s="181">
        <v>508.8</v>
      </c>
      <c r="E930" s="181" t="s">
        <v>3996</v>
      </c>
      <c r="F930" s="181" t="s">
        <v>8046</v>
      </c>
      <c r="G930" s="181" t="s">
        <v>8047</v>
      </c>
      <c r="H930" s="181" t="s">
        <v>3740</v>
      </c>
      <c r="I930" s="181" t="s">
        <v>3714</v>
      </c>
      <c r="J930" s="182" t="s">
        <v>8048</v>
      </c>
      <c r="K930" s="49" t="s">
        <v>63</v>
      </c>
      <c r="L930" s="51" t="s">
        <v>63</v>
      </c>
      <c r="M930" s="51" t="s">
        <v>63</v>
      </c>
      <c r="N930" s="177" t="s">
        <v>63</v>
      </c>
      <c r="O930" s="178">
        <v>72.323333333299999</v>
      </c>
      <c r="P930" s="50">
        <v>287.82666666699998</v>
      </c>
      <c r="Q930" s="50">
        <v>-1.9926671843599999</v>
      </c>
      <c r="R930" s="50">
        <v>8.5134222370299995E-2</v>
      </c>
      <c r="S930" s="50">
        <v>0.14718761112000001</v>
      </c>
      <c r="T930" s="179" t="s">
        <v>9088</v>
      </c>
    </row>
    <row r="931" spans="1:20">
      <c r="A931" s="186" t="s">
        <v>433</v>
      </c>
      <c r="B931" s="180" t="s">
        <v>8049</v>
      </c>
      <c r="C931" s="190">
        <v>3.1999999999999999E-71</v>
      </c>
      <c r="D931" s="181">
        <v>275.39999999999998</v>
      </c>
      <c r="E931" s="181" t="s">
        <v>3740</v>
      </c>
      <c r="F931" s="181" t="s">
        <v>8050</v>
      </c>
      <c r="G931" s="181" t="s">
        <v>8051</v>
      </c>
      <c r="H931" s="181" t="s">
        <v>3740</v>
      </c>
      <c r="I931" s="181" t="s">
        <v>3702</v>
      </c>
      <c r="J931" s="182" t="s">
        <v>8052</v>
      </c>
      <c r="K931" s="49" t="s">
        <v>8053</v>
      </c>
      <c r="L931" s="51" t="s">
        <v>8054</v>
      </c>
      <c r="M931" s="51" t="s">
        <v>8055</v>
      </c>
      <c r="N931" s="177" t="s">
        <v>8056</v>
      </c>
      <c r="O931" s="178">
        <v>129.57666666700001</v>
      </c>
      <c r="P931" s="50">
        <v>146.843333333</v>
      </c>
      <c r="Q931" s="50">
        <v>-0.18047181863799999</v>
      </c>
      <c r="R931" s="50">
        <v>8.5134222370299995E-2</v>
      </c>
      <c r="S931" s="50">
        <v>0.14718761112000001</v>
      </c>
      <c r="T931" s="179" t="s">
        <v>63</v>
      </c>
    </row>
    <row r="932" spans="1:20">
      <c r="A932" s="186" t="s">
        <v>8057</v>
      </c>
      <c r="B932" s="180" t="s">
        <v>8058</v>
      </c>
      <c r="C932" s="190">
        <v>3.8000000000000001E-96</v>
      </c>
      <c r="D932" s="181">
        <v>359.4</v>
      </c>
      <c r="E932" s="181" t="s">
        <v>3785</v>
      </c>
      <c r="F932" s="181"/>
      <c r="G932" s="181" t="s">
        <v>8059</v>
      </c>
      <c r="H932" s="181" t="s">
        <v>3787</v>
      </c>
      <c r="I932" s="181" t="s">
        <v>3700</v>
      </c>
      <c r="J932" s="182" t="s">
        <v>8060</v>
      </c>
      <c r="K932" s="49" t="s">
        <v>63</v>
      </c>
      <c r="L932" s="51" t="s">
        <v>63</v>
      </c>
      <c r="M932" s="51" t="s">
        <v>63</v>
      </c>
      <c r="N932" s="177" t="s">
        <v>63</v>
      </c>
      <c r="O932" s="178">
        <v>144.193333333</v>
      </c>
      <c r="P932" s="50">
        <v>156.01666666700001</v>
      </c>
      <c r="Q932" s="50">
        <v>-0.11369569070299999</v>
      </c>
      <c r="R932" s="50">
        <v>8.5134222370299995E-2</v>
      </c>
      <c r="S932" s="50">
        <v>0.14718761112000001</v>
      </c>
      <c r="T932" s="179" t="s">
        <v>63</v>
      </c>
    </row>
    <row r="933" spans="1:20">
      <c r="A933" s="186" t="s">
        <v>8061</v>
      </c>
      <c r="B933" s="180" t="s">
        <v>8062</v>
      </c>
      <c r="C933" s="190">
        <v>3.9999999999999999E-72</v>
      </c>
      <c r="D933" s="181">
        <v>278.5</v>
      </c>
      <c r="E933" s="181" t="s">
        <v>3934</v>
      </c>
      <c r="F933" s="181"/>
      <c r="G933" s="181" t="s">
        <v>8063</v>
      </c>
      <c r="H933" s="181" t="s">
        <v>3787</v>
      </c>
      <c r="I933" s="181" t="s">
        <v>3659</v>
      </c>
      <c r="J933" s="182" t="s">
        <v>8064</v>
      </c>
      <c r="K933" s="49" t="s">
        <v>5569</v>
      </c>
      <c r="L933" s="51" t="s">
        <v>1416</v>
      </c>
      <c r="M933" s="51" t="s">
        <v>1310</v>
      </c>
      <c r="N933" s="177" t="s">
        <v>1421</v>
      </c>
      <c r="O933" s="178">
        <v>24.223333333299902</v>
      </c>
      <c r="P933" s="50">
        <v>71.593333333299995</v>
      </c>
      <c r="Q933" s="50">
        <v>-1.56342784649</v>
      </c>
      <c r="R933" s="50">
        <v>8.5134222370299995E-2</v>
      </c>
      <c r="S933" s="50">
        <v>0.14718761112000001</v>
      </c>
      <c r="T933" s="179" t="s">
        <v>9088</v>
      </c>
    </row>
    <row r="934" spans="1:20">
      <c r="A934" s="186" t="s">
        <v>8065</v>
      </c>
      <c r="B934" s="180" t="s">
        <v>8066</v>
      </c>
      <c r="C934" s="190">
        <v>2.1999999999999998E-168</v>
      </c>
      <c r="D934" s="181">
        <v>598.6</v>
      </c>
      <c r="E934" s="181" t="s">
        <v>3778</v>
      </c>
      <c r="F934" s="181"/>
      <c r="G934" s="181" t="s">
        <v>8067</v>
      </c>
      <c r="H934" s="181" t="s">
        <v>3740</v>
      </c>
      <c r="I934" s="181" t="s">
        <v>3660</v>
      </c>
      <c r="J934" s="182" t="s">
        <v>8068</v>
      </c>
      <c r="K934" s="49" t="s">
        <v>4067</v>
      </c>
      <c r="L934" s="51" t="s">
        <v>628</v>
      </c>
      <c r="M934" s="51" t="s">
        <v>636</v>
      </c>
      <c r="N934" s="177" t="s">
        <v>634</v>
      </c>
      <c r="O934" s="178">
        <v>13622.5366667</v>
      </c>
      <c r="P934" s="50">
        <v>91162.153333299997</v>
      </c>
      <c r="Q934" s="50">
        <v>-2.7424396286799899</v>
      </c>
      <c r="R934" s="50">
        <v>8.5134222370299995E-2</v>
      </c>
      <c r="S934" s="50">
        <v>0.14718761112000001</v>
      </c>
      <c r="T934" s="179" t="s">
        <v>9088</v>
      </c>
    </row>
    <row r="935" spans="1:20">
      <c r="A935" s="186" t="s">
        <v>8069</v>
      </c>
      <c r="B935" s="180" t="s">
        <v>8070</v>
      </c>
      <c r="C935" s="190">
        <v>3.0000000000000002E-33</v>
      </c>
      <c r="D935" s="181">
        <v>147.9</v>
      </c>
      <c r="E935" s="181" t="s">
        <v>3778</v>
      </c>
      <c r="F935" s="181"/>
      <c r="G935" s="181"/>
      <c r="H935" s="181" t="s">
        <v>3740</v>
      </c>
      <c r="I935" s="181" t="s">
        <v>3333</v>
      </c>
      <c r="J935" s="182" t="s">
        <v>8071</v>
      </c>
      <c r="K935" s="49" t="s">
        <v>63</v>
      </c>
      <c r="L935" s="51" t="s">
        <v>63</v>
      </c>
      <c r="M935" s="51" t="s">
        <v>63</v>
      </c>
      <c r="N935" s="177" t="s">
        <v>63</v>
      </c>
      <c r="O935" s="178">
        <v>199.163333333</v>
      </c>
      <c r="P935" s="50">
        <v>202.52333333299899</v>
      </c>
      <c r="Q935" s="50">
        <v>-2.41360682397E-2</v>
      </c>
      <c r="R935" s="50">
        <v>8.5134222370299995E-2</v>
      </c>
      <c r="S935" s="50">
        <v>0.14718761112000001</v>
      </c>
      <c r="T935" s="179" t="s">
        <v>63</v>
      </c>
    </row>
    <row r="936" spans="1:20">
      <c r="A936" s="186" t="s">
        <v>8072</v>
      </c>
      <c r="B936" s="180" t="s">
        <v>8073</v>
      </c>
      <c r="C936" s="190">
        <v>7.6000000000000002E-28</v>
      </c>
      <c r="D936" s="181">
        <v>132.1</v>
      </c>
      <c r="E936" s="181" t="s">
        <v>3893</v>
      </c>
      <c r="F936" s="181" t="s">
        <v>8074</v>
      </c>
      <c r="G936" s="181" t="s">
        <v>8075</v>
      </c>
      <c r="H936" s="181" t="s">
        <v>3740</v>
      </c>
      <c r="I936" s="181" t="s">
        <v>3702</v>
      </c>
      <c r="J936" s="182" t="s">
        <v>8076</v>
      </c>
      <c r="K936" s="49" t="s">
        <v>63</v>
      </c>
      <c r="L936" s="51" t="s">
        <v>63</v>
      </c>
      <c r="M936" s="51" t="s">
        <v>63</v>
      </c>
      <c r="N936" s="177" t="s">
        <v>63</v>
      </c>
      <c r="O936" s="178">
        <v>1347.0266666699999</v>
      </c>
      <c r="P936" s="50">
        <v>1047.9733333300001</v>
      </c>
      <c r="Q936" s="50">
        <v>0.36217640505599902</v>
      </c>
      <c r="R936" s="50">
        <v>8.5134222370299995E-2</v>
      </c>
      <c r="S936" s="50">
        <v>0.14718761112000001</v>
      </c>
      <c r="T936" s="179" t="s">
        <v>63</v>
      </c>
    </row>
    <row r="937" spans="1:20">
      <c r="A937" s="186" t="s">
        <v>8077</v>
      </c>
      <c r="B937" s="180" t="s">
        <v>8078</v>
      </c>
      <c r="C937" s="190">
        <v>3.1000000000000002E-131</v>
      </c>
      <c r="D937" s="181">
        <v>475.3</v>
      </c>
      <c r="E937" s="181" t="s">
        <v>3778</v>
      </c>
      <c r="F937" s="181"/>
      <c r="G937" s="181"/>
      <c r="H937" s="181" t="s">
        <v>3740</v>
      </c>
      <c r="I937" s="181" t="s">
        <v>3714</v>
      </c>
      <c r="J937" s="182" t="s">
        <v>8079</v>
      </c>
      <c r="K937" s="49" t="s">
        <v>63</v>
      </c>
      <c r="L937" s="51" t="s">
        <v>63</v>
      </c>
      <c r="M937" s="51" t="s">
        <v>63</v>
      </c>
      <c r="N937" s="177" t="s">
        <v>63</v>
      </c>
      <c r="O937" s="178">
        <v>273.58666666699997</v>
      </c>
      <c r="P937" s="50">
        <v>133.92666666700001</v>
      </c>
      <c r="Q937" s="50">
        <v>1.03055467177</v>
      </c>
      <c r="R937" s="50">
        <v>8.5134222370299995E-2</v>
      </c>
      <c r="S937" s="50">
        <v>0.14718761112000001</v>
      </c>
      <c r="T937" s="179" t="s">
        <v>9089</v>
      </c>
    </row>
    <row r="938" spans="1:20">
      <c r="A938" s="186" t="s">
        <v>8080</v>
      </c>
      <c r="B938" s="180" t="s">
        <v>8081</v>
      </c>
      <c r="C938" s="190">
        <v>2.4999999999999999E-20</v>
      </c>
      <c r="D938" s="181">
        <v>105.9</v>
      </c>
      <c r="E938" s="181" t="s">
        <v>8082</v>
      </c>
      <c r="F938" s="181" t="s">
        <v>4163</v>
      </c>
      <c r="G938" s="181" t="s">
        <v>8083</v>
      </c>
      <c r="H938" s="181" t="s">
        <v>3740</v>
      </c>
      <c r="I938" s="181" t="s">
        <v>3706</v>
      </c>
      <c r="J938" s="182" t="s">
        <v>8084</v>
      </c>
      <c r="K938" s="49" t="s">
        <v>63</v>
      </c>
      <c r="L938" s="51" t="s">
        <v>63</v>
      </c>
      <c r="M938" s="51" t="s">
        <v>63</v>
      </c>
      <c r="N938" s="177" t="s">
        <v>63</v>
      </c>
      <c r="O938" s="178">
        <v>130.04333333299999</v>
      </c>
      <c r="P938" s="50">
        <v>85.933333333299998</v>
      </c>
      <c r="Q938" s="50">
        <v>0.59770267849000003</v>
      </c>
      <c r="R938" s="50">
        <v>8.5134222370299995E-2</v>
      </c>
      <c r="S938" s="50">
        <v>0.14718761112000001</v>
      </c>
      <c r="T938" s="179" t="s">
        <v>63</v>
      </c>
    </row>
    <row r="939" spans="1:20">
      <c r="A939" s="186" t="s">
        <v>8085</v>
      </c>
      <c r="B939" s="180" t="s">
        <v>8086</v>
      </c>
      <c r="C939" s="190">
        <v>7.2E-9</v>
      </c>
      <c r="D939" s="181">
        <v>68.2</v>
      </c>
      <c r="E939" s="181" t="s">
        <v>8087</v>
      </c>
      <c r="F939" s="181"/>
      <c r="G939" s="181" t="s">
        <v>4154</v>
      </c>
      <c r="H939" s="181" t="s">
        <v>3740</v>
      </c>
      <c r="I939" s="181" t="s">
        <v>7428</v>
      </c>
      <c r="J939" s="182" t="s">
        <v>8088</v>
      </c>
      <c r="K939" s="49" t="s">
        <v>63</v>
      </c>
      <c r="L939" s="51" t="s">
        <v>63</v>
      </c>
      <c r="M939" s="51" t="s">
        <v>63</v>
      </c>
      <c r="N939" s="177" t="s">
        <v>63</v>
      </c>
      <c r="O939" s="178">
        <v>97.03</v>
      </c>
      <c r="P939" s="50">
        <v>55.183333333299998</v>
      </c>
      <c r="Q939" s="50">
        <v>0.81419826775600002</v>
      </c>
      <c r="R939" s="50">
        <v>8.5134222370299995E-2</v>
      </c>
      <c r="S939" s="50">
        <v>0.14718761112000001</v>
      </c>
      <c r="T939" s="179" t="s">
        <v>63</v>
      </c>
    </row>
    <row r="940" spans="1:20">
      <c r="A940" s="186" t="s">
        <v>8089</v>
      </c>
      <c r="B940" s="180" t="s">
        <v>8090</v>
      </c>
      <c r="C940" s="190">
        <v>1.6999999999999999E-58</v>
      </c>
      <c r="D940" s="181">
        <v>233.8</v>
      </c>
      <c r="E940" s="181" t="s">
        <v>3852</v>
      </c>
      <c r="F940" s="181"/>
      <c r="G940" s="181" t="s">
        <v>4149</v>
      </c>
      <c r="H940" s="181" t="s">
        <v>3740</v>
      </c>
      <c r="I940" s="181" t="s">
        <v>3694</v>
      </c>
      <c r="J940" s="182" t="s">
        <v>8091</v>
      </c>
      <c r="K940" s="49" t="s">
        <v>63</v>
      </c>
      <c r="L940" s="51" t="s">
        <v>63</v>
      </c>
      <c r="M940" s="51" t="s">
        <v>63</v>
      </c>
      <c r="N940" s="177" t="s">
        <v>63</v>
      </c>
      <c r="O940" s="178">
        <v>241.93</v>
      </c>
      <c r="P940" s="50">
        <v>192.25666666699999</v>
      </c>
      <c r="Q940" s="50">
        <v>0.33155605289399998</v>
      </c>
      <c r="R940" s="50">
        <v>8.5134222370299995E-2</v>
      </c>
      <c r="S940" s="50">
        <v>0.14718761112000001</v>
      </c>
      <c r="T940" s="179" t="s">
        <v>63</v>
      </c>
    </row>
    <row r="941" spans="1:20">
      <c r="A941" s="186" t="s">
        <v>8092</v>
      </c>
      <c r="B941" s="180" t="s">
        <v>8093</v>
      </c>
      <c r="C941" s="190">
        <v>9.9999999999999995E-284</v>
      </c>
      <c r="D941" s="181">
        <v>982.6</v>
      </c>
      <c r="E941" s="181" t="s">
        <v>3740</v>
      </c>
      <c r="F941" s="181"/>
      <c r="G941" s="181" t="s">
        <v>8095</v>
      </c>
      <c r="H941" s="181" t="s">
        <v>3740</v>
      </c>
      <c r="I941" s="181" t="s">
        <v>3659</v>
      </c>
      <c r="J941" s="182" t="s">
        <v>8096</v>
      </c>
      <c r="K941" s="49" t="s">
        <v>8094</v>
      </c>
      <c r="L941" s="51" t="s">
        <v>8097</v>
      </c>
      <c r="M941" s="51" t="s">
        <v>8098</v>
      </c>
      <c r="N941" s="177" t="s">
        <v>8099</v>
      </c>
      <c r="O941" s="178">
        <v>2762.5866666699999</v>
      </c>
      <c r="P941" s="50">
        <v>2348.39</v>
      </c>
      <c r="Q941" s="50">
        <v>0.23434770633999999</v>
      </c>
      <c r="R941" s="50">
        <v>8.5134222370299995E-2</v>
      </c>
      <c r="S941" s="50">
        <v>0.14718761112000001</v>
      </c>
      <c r="T941" s="179" t="s">
        <v>63</v>
      </c>
    </row>
    <row r="942" spans="1:20">
      <c r="A942" s="186" t="s">
        <v>8100</v>
      </c>
      <c r="B942" s="180" t="s">
        <v>8101</v>
      </c>
      <c r="C942" s="190">
        <v>9.1000000000000004E-9</v>
      </c>
      <c r="D942" s="181">
        <v>67.8</v>
      </c>
      <c r="E942" s="181" t="s">
        <v>8102</v>
      </c>
      <c r="F942" s="181"/>
      <c r="G942" s="181"/>
      <c r="H942" s="181" t="s">
        <v>8103</v>
      </c>
      <c r="I942" s="181" t="s">
        <v>3333</v>
      </c>
      <c r="J942" s="182" t="s">
        <v>8104</v>
      </c>
      <c r="K942" s="49" t="s">
        <v>63</v>
      </c>
      <c r="L942" s="51" t="s">
        <v>63</v>
      </c>
      <c r="M942" s="51" t="s">
        <v>63</v>
      </c>
      <c r="N942" s="177" t="s">
        <v>63</v>
      </c>
      <c r="O942" s="178">
        <v>73.6466666667</v>
      </c>
      <c r="P942" s="50">
        <v>65.033333333299893</v>
      </c>
      <c r="Q942" s="50">
        <v>0.179440856579</v>
      </c>
      <c r="R942" s="50">
        <v>8.5134222370299995E-2</v>
      </c>
      <c r="S942" s="50">
        <v>0.14718761112000001</v>
      </c>
      <c r="T942" s="179" t="s">
        <v>63</v>
      </c>
    </row>
    <row r="943" spans="1:20">
      <c r="A943" s="186" t="s">
        <v>8105</v>
      </c>
      <c r="B943" s="180" t="s">
        <v>8106</v>
      </c>
      <c r="C943" s="190">
        <v>1.4E-27</v>
      </c>
      <c r="D943" s="181">
        <v>129.80000000000001</v>
      </c>
      <c r="E943" s="181" t="s">
        <v>3785</v>
      </c>
      <c r="F943" s="181" t="s">
        <v>4513</v>
      </c>
      <c r="G943" s="181" t="s">
        <v>8107</v>
      </c>
      <c r="H943" s="181" t="s">
        <v>3787</v>
      </c>
      <c r="I943" s="181" t="s">
        <v>2351</v>
      </c>
      <c r="J943" s="182" t="s">
        <v>8108</v>
      </c>
      <c r="K943" s="49" t="s">
        <v>63</v>
      </c>
      <c r="L943" s="51" t="s">
        <v>63</v>
      </c>
      <c r="M943" s="51" t="s">
        <v>63</v>
      </c>
      <c r="N943" s="177" t="s">
        <v>63</v>
      </c>
      <c r="O943" s="178">
        <v>444.72</v>
      </c>
      <c r="P943" s="50">
        <v>372.9</v>
      </c>
      <c r="Q943" s="50">
        <v>0.25410849008699998</v>
      </c>
      <c r="R943" s="50">
        <v>8.5134222370299995E-2</v>
      </c>
      <c r="S943" s="50">
        <v>0.14718761112000001</v>
      </c>
      <c r="T943" s="179" t="s">
        <v>63</v>
      </c>
    </row>
    <row r="944" spans="1:20">
      <c r="A944" s="186" t="s">
        <v>1947</v>
      </c>
      <c r="B944" s="180" t="s">
        <v>8109</v>
      </c>
      <c r="C944" s="190">
        <v>8.3000000000000005E-87</v>
      </c>
      <c r="D944" s="181">
        <v>327</v>
      </c>
      <c r="E944" s="181" t="s">
        <v>8082</v>
      </c>
      <c r="F944" s="181" t="s">
        <v>8110</v>
      </c>
      <c r="G944" s="181" t="s">
        <v>8111</v>
      </c>
      <c r="H944" s="181" t="s">
        <v>3740</v>
      </c>
      <c r="I944" s="181" t="s">
        <v>3706</v>
      </c>
      <c r="J944" s="182" t="s">
        <v>8112</v>
      </c>
      <c r="K944" s="49"/>
      <c r="L944" s="51" t="s">
        <v>1945</v>
      </c>
      <c r="M944" s="51" t="s">
        <v>200</v>
      </c>
      <c r="N944" s="177" t="s">
        <v>1948</v>
      </c>
      <c r="O944" s="178">
        <v>1342.91666667</v>
      </c>
      <c r="P944" s="50">
        <v>1404.27</v>
      </c>
      <c r="Q944" s="50">
        <v>-6.4450567759199995E-2</v>
      </c>
      <c r="R944" s="50">
        <v>8.5134222370299995E-2</v>
      </c>
      <c r="S944" s="50">
        <v>0.14718761112000001</v>
      </c>
      <c r="T944" s="179" t="s">
        <v>63</v>
      </c>
    </row>
    <row r="945" spans="1:20">
      <c r="A945" s="186" t="s">
        <v>8113</v>
      </c>
      <c r="B945" s="180">
        <v>223926.28808651</v>
      </c>
      <c r="C945" s="181">
        <v>0</v>
      </c>
      <c r="D945" s="181">
        <v>1151.3</v>
      </c>
      <c r="E945" s="181" t="s">
        <v>4726</v>
      </c>
      <c r="F945" s="181" t="s">
        <v>8114</v>
      </c>
      <c r="G945" s="181" t="s">
        <v>8115</v>
      </c>
      <c r="H945" s="181" t="s">
        <v>3740</v>
      </c>
      <c r="I945" s="181" t="s">
        <v>3660</v>
      </c>
      <c r="J945" s="182" t="s">
        <v>8116</v>
      </c>
      <c r="K945" s="49" t="s">
        <v>63</v>
      </c>
      <c r="L945" s="51" t="s">
        <v>63</v>
      </c>
      <c r="M945" s="51" t="s">
        <v>63</v>
      </c>
      <c r="N945" s="177" t="s">
        <v>63</v>
      </c>
      <c r="O945" s="178">
        <v>1171.1266666700001</v>
      </c>
      <c r="P945" s="50">
        <v>1451.07</v>
      </c>
      <c r="Q945" s="50">
        <v>-0.30921999384799997</v>
      </c>
      <c r="R945" s="50">
        <v>8.5134222370299995E-2</v>
      </c>
      <c r="S945" s="50">
        <v>0.14718761112000001</v>
      </c>
      <c r="T945" s="179" t="s">
        <v>63</v>
      </c>
    </row>
    <row r="946" spans="1:20">
      <c r="A946" s="186" t="s">
        <v>8117</v>
      </c>
      <c r="B946" s="180" t="s">
        <v>8118</v>
      </c>
      <c r="C946" s="190">
        <v>1.5E-195</v>
      </c>
      <c r="D946" s="181">
        <v>689.5</v>
      </c>
      <c r="E946" s="181" t="s">
        <v>3778</v>
      </c>
      <c r="F946" s="181"/>
      <c r="G946" s="181" t="s">
        <v>8119</v>
      </c>
      <c r="H946" s="181" t="s">
        <v>3740</v>
      </c>
      <c r="I946" s="181" t="s">
        <v>3660</v>
      </c>
      <c r="J946" s="182" t="s">
        <v>8120</v>
      </c>
      <c r="K946" s="49" t="s">
        <v>63</v>
      </c>
      <c r="L946" s="51" t="s">
        <v>63</v>
      </c>
      <c r="M946" s="51" t="s">
        <v>63</v>
      </c>
      <c r="N946" s="177" t="s">
        <v>63</v>
      </c>
      <c r="O946" s="178">
        <v>522.966666666999</v>
      </c>
      <c r="P946" s="50">
        <v>916.75</v>
      </c>
      <c r="Q946" s="50">
        <v>-0.80980936736599995</v>
      </c>
      <c r="R946" s="50">
        <v>8.5134222370299995E-2</v>
      </c>
      <c r="S946" s="50">
        <v>0.14718761112000001</v>
      </c>
      <c r="T946" s="179" t="s">
        <v>63</v>
      </c>
    </row>
    <row r="947" spans="1:20">
      <c r="A947" s="186" t="s">
        <v>8121</v>
      </c>
      <c r="B947" s="180" t="s">
        <v>8122</v>
      </c>
      <c r="C947" s="190">
        <v>1.3999999999999999E-31</v>
      </c>
      <c r="D947" s="181">
        <v>142.9</v>
      </c>
      <c r="E947" s="181" t="s">
        <v>3790</v>
      </c>
      <c r="F947" s="181"/>
      <c r="G947" s="181" t="s">
        <v>8123</v>
      </c>
      <c r="H947" s="181" t="s">
        <v>3740</v>
      </c>
      <c r="I947" s="181" t="s">
        <v>3660</v>
      </c>
      <c r="J947" s="182" t="s">
        <v>8124</v>
      </c>
      <c r="K947" s="49" t="s">
        <v>63</v>
      </c>
      <c r="L947" s="51" t="s">
        <v>63</v>
      </c>
      <c r="M947" s="51" t="s">
        <v>63</v>
      </c>
      <c r="N947" s="177" t="s">
        <v>63</v>
      </c>
      <c r="O947" s="178">
        <v>105.02</v>
      </c>
      <c r="P947" s="50">
        <v>147.6</v>
      </c>
      <c r="Q947" s="50">
        <v>-0.49102862061999902</v>
      </c>
      <c r="R947" s="50">
        <v>8.5134222370299995E-2</v>
      </c>
      <c r="S947" s="50">
        <v>0.14718761112000001</v>
      </c>
      <c r="T947" s="179" t="s">
        <v>63</v>
      </c>
    </row>
    <row r="948" spans="1:20">
      <c r="A948" s="186" t="s">
        <v>8125</v>
      </c>
      <c r="B948" s="180" t="s">
        <v>8126</v>
      </c>
      <c r="C948" s="190">
        <v>1.1000000000000001E-11</v>
      </c>
      <c r="D948" s="181">
        <v>75.5</v>
      </c>
      <c r="E948" s="181" t="s">
        <v>5028</v>
      </c>
      <c r="F948" s="181" t="s">
        <v>8127</v>
      </c>
      <c r="G948" s="181" t="s">
        <v>8128</v>
      </c>
      <c r="H948" s="181" t="s">
        <v>3740</v>
      </c>
      <c r="I948" s="181" t="s">
        <v>4110</v>
      </c>
      <c r="J948" s="182" t="s">
        <v>8129</v>
      </c>
      <c r="K948" s="49" t="s">
        <v>63</v>
      </c>
      <c r="L948" s="51" t="s">
        <v>63</v>
      </c>
      <c r="M948" s="51" t="s">
        <v>63</v>
      </c>
      <c r="N948" s="177" t="s">
        <v>63</v>
      </c>
      <c r="O948" s="178">
        <v>475.72333333300003</v>
      </c>
      <c r="P948" s="50">
        <v>549.63666666699999</v>
      </c>
      <c r="Q948" s="50">
        <v>-0.208355462104999</v>
      </c>
      <c r="R948" s="50">
        <v>8.5134222370299995E-2</v>
      </c>
      <c r="S948" s="50">
        <v>0.14718761112000001</v>
      </c>
      <c r="T948" s="179" t="s">
        <v>63</v>
      </c>
    </row>
    <row r="949" spans="1:20">
      <c r="A949" s="186" t="s">
        <v>8130</v>
      </c>
      <c r="B949" s="180" t="s">
        <v>8131</v>
      </c>
      <c r="C949" s="190">
        <v>8.6000000000000005E-40</v>
      </c>
      <c r="D949" s="181">
        <v>170.2</v>
      </c>
      <c r="E949" s="181" t="s">
        <v>4737</v>
      </c>
      <c r="F949" s="181" t="s">
        <v>8132</v>
      </c>
      <c r="G949" s="181" t="s">
        <v>8133</v>
      </c>
      <c r="H949" s="181" t="s">
        <v>3740</v>
      </c>
      <c r="I949" s="181" t="s">
        <v>2351</v>
      </c>
      <c r="J949" s="182" t="s">
        <v>8134</v>
      </c>
      <c r="K949" s="49" t="s">
        <v>63</v>
      </c>
      <c r="L949" s="51" t="s">
        <v>63</v>
      </c>
      <c r="M949" s="51" t="s">
        <v>63</v>
      </c>
      <c r="N949" s="177" t="s">
        <v>63</v>
      </c>
      <c r="O949" s="178">
        <v>5.40333333333</v>
      </c>
      <c r="P949" s="50">
        <v>8.1300000000000008</v>
      </c>
      <c r="Q949" s="50">
        <v>-0.58940566727900001</v>
      </c>
      <c r="R949" s="50">
        <v>8.5134222370299995E-2</v>
      </c>
      <c r="S949" s="50">
        <v>0.14718761112000001</v>
      </c>
      <c r="T949" s="179" t="s">
        <v>63</v>
      </c>
    </row>
    <row r="950" spans="1:20">
      <c r="A950" s="186" t="s">
        <v>1649</v>
      </c>
      <c r="B950" s="180" t="s">
        <v>8135</v>
      </c>
      <c r="C950" s="190">
        <v>7.6999999999999997E-42</v>
      </c>
      <c r="D950" s="181">
        <v>177.6</v>
      </c>
      <c r="E950" s="181" t="s">
        <v>3837</v>
      </c>
      <c r="F950" s="181" t="s">
        <v>8136</v>
      </c>
      <c r="G950" s="181" t="s">
        <v>8138</v>
      </c>
      <c r="H950" s="181" t="s">
        <v>3740</v>
      </c>
      <c r="I950" s="181" t="s">
        <v>3714</v>
      </c>
      <c r="J950" s="182" t="s">
        <v>8139</v>
      </c>
      <c r="K950" s="49" t="s">
        <v>8137</v>
      </c>
      <c r="L950" s="51" t="s">
        <v>1646</v>
      </c>
      <c r="M950" s="51" t="s">
        <v>274</v>
      </c>
      <c r="N950" s="177" t="s">
        <v>1650</v>
      </c>
      <c r="O950" s="178">
        <v>299.64333333299999</v>
      </c>
      <c r="P950" s="50">
        <v>207.776666667</v>
      </c>
      <c r="Q950" s="50">
        <v>0.52821262762400001</v>
      </c>
      <c r="R950" s="50">
        <v>8.5134222370299995E-2</v>
      </c>
      <c r="S950" s="50">
        <v>0.14718761112000001</v>
      </c>
      <c r="T950" s="179" t="s">
        <v>63</v>
      </c>
    </row>
    <row r="951" spans="1:20">
      <c r="A951" s="186" t="s">
        <v>980</v>
      </c>
      <c r="B951" s="180" t="s">
        <v>8140</v>
      </c>
      <c r="C951" s="190">
        <v>2.4999999999999999E-61</v>
      </c>
      <c r="D951" s="181">
        <v>242.3</v>
      </c>
      <c r="E951" s="181" t="s">
        <v>3790</v>
      </c>
      <c r="F951" s="181" t="s">
        <v>8141</v>
      </c>
      <c r="G951" s="181" t="s">
        <v>8142</v>
      </c>
      <c r="H951" s="181" t="s">
        <v>3740</v>
      </c>
      <c r="I951" s="181" t="s">
        <v>3704</v>
      </c>
      <c r="J951" s="182" t="s">
        <v>8143</v>
      </c>
      <c r="K951" s="49" t="s">
        <v>345</v>
      </c>
      <c r="L951" s="51" t="s">
        <v>8144</v>
      </c>
      <c r="M951" s="51" t="s">
        <v>4838</v>
      </c>
      <c r="N951" s="177" t="s">
        <v>8145</v>
      </c>
      <c r="O951" s="178">
        <v>319.293333332999</v>
      </c>
      <c r="P951" s="50">
        <v>236.28</v>
      </c>
      <c r="Q951" s="50">
        <v>0.43438491348199998</v>
      </c>
      <c r="R951" s="50">
        <v>8.5134222370299995E-2</v>
      </c>
      <c r="S951" s="50">
        <v>0.14718761112000001</v>
      </c>
      <c r="T951" s="179" t="s">
        <v>63</v>
      </c>
    </row>
    <row r="952" spans="1:20">
      <c r="A952" s="186" t="s">
        <v>8146</v>
      </c>
      <c r="B952" s="180" t="s">
        <v>8147</v>
      </c>
      <c r="C952" s="190">
        <v>5.6000000000000005E-63</v>
      </c>
      <c r="D952" s="181">
        <v>247.7</v>
      </c>
      <c r="E952" s="181" t="s">
        <v>3790</v>
      </c>
      <c r="F952" s="181"/>
      <c r="G952" s="181"/>
      <c r="H952" s="181" t="s">
        <v>3740</v>
      </c>
      <c r="I952" s="181" t="s">
        <v>2531</v>
      </c>
      <c r="J952" s="182" t="s">
        <v>8148</v>
      </c>
      <c r="K952" s="49" t="s">
        <v>63</v>
      </c>
      <c r="L952" s="51" t="s">
        <v>63</v>
      </c>
      <c r="M952" s="51" t="s">
        <v>63</v>
      </c>
      <c r="N952" s="177" t="s">
        <v>63</v>
      </c>
      <c r="O952" s="178">
        <v>2213.1999999999998</v>
      </c>
      <c r="P952" s="50">
        <v>4122.28</v>
      </c>
      <c r="Q952" s="50">
        <v>-0.89730867231900002</v>
      </c>
      <c r="R952" s="50">
        <v>8.5134222370299995E-2</v>
      </c>
      <c r="S952" s="50">
        <v>0.14718761112000001</v>
      </c>
      <c r="T952" s="179" t="s">
        <v>63</v>
      </c>
    </row>
    <row r="953" spans="1:20">
      <c r="A953" s="186" t="s">
        <v>8149</v>
      </c>
      <c r="B953" s="180" t="s">
        <v>8150</v>
      </c>
      <c r="C953" s="190">
        <v>1.7000000000000001E-42</v>
      </c>
      <c r="D953" s="181">
        <v>180.3</v>
      </c>
      <c r="E953" s="181" t="s">
        <v>3771</v>
      </c>
      <c r="F953" s="181"/>
      <c r="G953" s="181"/>
      <c r="H953" s="181" t="s">
        <v>3740</v>
      </c>
      <c r="I953" s="181" t="s">
        <v>3658</v>
      </c>
      <c r="J953" s="182" t="s">
        <v>8151</v>
      </c>
      <c r="K953" s="49" t="s">
        <v>63</v>
      </c>
      <c r="L953" s="51" t="s">
        <v>63</v>
      </c>
      <c r="M953" s="51" t="s">
        <v>63</v>
      </c>
      <c r="N953" s="177" t="s">
        <v>63</v>
      </c>
      <c r="O953" s="178">
        <v>256.95333333299999</v>
      </c>
      <c r="P953" s="50">
        <v>505.64</v>
      </c>
      <c r="Q953" s="50">
        <v>-0.97660422860499996</v>
      </c>
      <c r="R953" s="50">
        <v>8.5134222370299995E-2</v>
      </c>
      <c r="S953" s="50">
        <v>0.14718761112000001</v>
      </c>
      <c r="T953" s="179" t="s">
        <v>63</v>
      </c>
    </row>
    <row r="954" spans="1:20">
      <c r="A954" s="186" t="s">
        <v>8152</v>
      </c>
      <c r="B954" s="180" t="s">
        <v>8153</v>
      </c>
      <c r="C954" s="190">
        <v>1.2E-56</v>
      </c>
      <c r="D954" s="181">
        <v>226.5</v>
      </c>
      <c r="E954" s="181" t="s">
        <v>3842</v>
      </c>
      <c r="F954" s="181" t="s">
        <v>8154</v>
      </c>
      <c r="G954" s="181" t="s">
        <v>8155</v>
      </c>
      <c r="H954" s="181" t="s">
        <v>3787</v>
      </c>
      <c r="I954" s="181" t="s">
        <v>3700</v>
      </c>
      <c r="J954" s="182" t="s">
        <v>8156</v>
      </c>
      <c r="K954" s="49" t="s">
        <v>63</v>
      </c>
      <c r="L954" s="51" t="s">
        <v>63</v>
      </c>
      <c r="M954" s="51" t="s">
        <v>63</v>
      </c>
      <c r="N954" s="177" t="s">
        <v>63</v>
      </c>
      <c r="O954" s="178">
        <v>73.733333333299996</v>
      </c>
      <c r="P954" s="50">
        <v>100.84</v>
      </c>
      <c r="Q954" s="50">
        <v>-0.45167913845799901</v>
      </c>
      <c r="R954" s="50">
        <v>8.5134222370299995E-2</v>
      </c>
      <c r="S954" s="50">
        <v>0.14718761112000001</v>
      </c>
      <c r="T954" s="179" t="s">
        <v>63</v>
      </c>
    </row>
    <row r="955" spans="1:20">
      <c r="A955" s="186" t="s">
        <v>1995</v>
      </c>
      <c r="B955" s="180" t="s">
        <v>8157</v>
      </c>
      <c r="C955" s="190">
        <v>5.7999999999999996E-116</v>
      </c>
      <c r="D955" s="181">
        <v>424.5</v>
      </c>
      <c r="E955" s="181" t="s">
        <v>3790</v>
      </c>
      <c r="F955" s="181"/>
      <c r="G955" s="181" t="s">
        <v>8158</v>
      </c>
      <c r="H955" s="181" t="s">
        <v>3740</v>
      </c>
      <c r="I955" s="181" t="s">
        <v>2531</v>
      </c>
      <c r="J955" s="182" t="s">
        <v>8159</v>
      </c>
      <c r="K955" s="49" t="s">
        <v>8160</v>
      </c>
      <c r="L955" s="51" t="s">
        <v>8161</v>
      </c>
      <c r="M955" s="51" t="s">
        <v>8162</v>
      </c>
      <c r="N955" s="177" t="s">
        <v>8163</v>
      </c>
      <c r="O955" s="178">
        <v>7134.4833333300003</v>
      </c>
      <c r="P955" s="50">
        <v>8845.23</v>
      </c>
      <c r="Q955" s="50">
        <v>-0.31009070133200001</v>
      </c>
      <c r="R955" s="50">
        <v>8.5134222370299995E-2</v>
      </c>
      <c r="S955" s="50">
        <v>0.14718761112000001</v>
      </c>
      <c r="T955" s="179" t="s">
        <v>63</v>
      </c>
    </row>
    <row r="956" spans="1:20">
      <c r="A956" s="186" t="s">
        <v>8164</v>
      </c>
      <c r="B956" s="180" t="s">
        <v>8165</v>
      </c>
      <c r="C956" s="190">
        <v>9.6000000000000001E-51</v>
      </c>
      <c r="D956" s="181">
        <v>208</v>
      </c>
      <c r="E956" s="181" t="s">
        <v>3790</v>
      </c>
      <c r="F956" s="181" t="s">
        <v>8166</v>
      </c>
      <c r="G956" s="181" t="s">
        <v>7190</v>
      </c>
      <c r="H956" s="181" t="s">
        <v>3740</v>
      </c>
      <c r="I956" s="181" t="s">
        <v>3702</v>
      </c>
      <c r="J956" s="182" t="s">
        <v>7191</v>
      </c>
      <c r="K956" s="49" t="s">
        <v>63</v>
      </c>
      <c r="L956" s="51" t="s">
        <v>63</v>
      </c>
      <c r="M956" s="51" t="s">
        <v>63</v>
      </c>
      <c r="N956" s="177" t="s">
        <v>63</v>
      </c>
      <c r="O956" s="178">
        <v>154.753333333</v>
      </c>
      <c r="P956" s="50">
        <v>119.826666667</v>
      </c>
      <c r="Q956" s="50">
        <v>0.36902147841499999</v>
      </c>
      <c r="R956" s="50">
        <v>8.5134222370299995E-2</v>
      </c>
      <c r="S956" s="50">
        <v>0.14718761112000001</v>
      </c>
      <c r="T956" s="179" t="s">
        <v>63</v>
      </c>
    </row>
    <row r="957" spans="1:20">
      <c r="A957" s="186" t="s">
        <v>8167</v>
      </c>
      <c r="B957" s="180" t="s">
        <v>8168</v>
      </c>
      <c r="C957" s="190">
        <v>4.6999999999999999E-15</v>
      </c>
      <c r="D957" s="181">
        <v>89</v>
      </c>
      <c r="E957" s="181" t="s">
        <v>3893</v>
      </c>
      <c r="F957" s="181" t="s">
        <v>8169</v>
      </c>
      <c r="G957" s="181" t="s">
        <v>8170</v>
      </c>
      <c r="H957" s="181" t="s">
        <v>3740</v>
      </c>
      <c r="I957" s="181" t="s">
        <v>3700</v>
      </c>
      <c r="J957" s="182" t="s">
        <v>8171</v>
      </c>
      <c r="K957" s="49" t="s">
        <v>63</v>
      </c>
      <c r="L957" s="51" t="s">
        <v>63</v>
      </c>
      <c r="M957" s="51" t="s">
        <v>63</v>
      </c>
      <c r="N957" s="177" t="s">
        <v>63</v>
      </c>
      <c r="O957" s="178">
        <v>76.473333333300005</v>
      </c>
      <c r="P957" s="50">
        <v>80.83</v>
      </c>
      <c r="Q957" s="50">
        <v>-7.9934087758899902E-2</v>
      </c>
      <c r="R957" s="50">
        <v>8.5134222370299995E-2</v>
      </c>
      <c r="S957" s="50">
        <v>0.14718761112000001</v>
      </c>
      <c r="T957" s="179" t="s">
        <v>63</v>
      </c>
    </row>
    <row r="958" spans="1:20">
      <c r="A958" s="186" t="s">
        <v>8172</v>
      </c>
      <c r="B958" s="180" t="s">
        <v>8173</v>
      </c>
      <c r="C958" s="190">
        <v>1.2E-55</v>
      </c>
      <c r="D958" s="181">
        <v>223.4</v>
      </c>
      <c r="E958" s="181" t="s">
        <v>8174</v>
      </c>
      <c r="F958" s="181" t="s">
        <v>5044</v>
      </c>
      <c r="G958" s="181" t="s">
        <v>5045</v>
      </c>
      <c r="H958" s="181" t="s">
        <v>3740</v>
      </c>
      <c r="I958" s="181" t="s">
        <v>3659</v>
      </c>
      <c r="J958" s="182" t="s">
        <v>8175</v>
      </c>
      <c r="K958" s="49"/>
      <c r="L958" s="51" t="s">
        <v>209</v>
      </c>
      <c r="M958" s="51" t="s">
        <v>216</v>
      </c>
      <c r="N958" s="177" t="s">
        <v>214</v>
      </c>
      <c r="O958" s="178">
        <v>167.63666666699999</v>
      </c>
      <c r="P958" s="50">
        <v>190.16666666699999</v>
      </c>
      <c r="Q958" s="50">
        <v>-0.18192664586900001</v>
      </c>
      <c r="R958" s="50">
        <v>8.5134222370299995E-2</v>
      </c>
      <c r="S958" s="50">
        <v>0.14718761112000001</v>
      </c>
      <c r="T958" s="179" t="s">
        <v>63</v>
      </c>
    </row>
    <row r="959" spans="1:20">
      <c r="A959" s="186" t="s">
        <v>8176</v>
      </c>
      <c r="B959" s="180" t="s">
        <v>8177</v>
      </c>
      <c r="C959" s="190">
        <v>1.1000000000000001E-6</v>
      </c>
      <c r="D959" s="181">
        <v>60.8</v>
      </c>
      <c r="E959" s="181" t="s">
        <v>3785</v>
      </c>
      <c r="F959" s="181"/>
      <c r="G959" s="181"/>
      <c r="H959" s="181" t="s">
        <v>3787</v>
      </c>
      <c r="I959" s="181"/>
      <c r="J959" s="182"/>
      <c r="K959" s="49" t="s">
        <v>63</v>
      </c>
      <c r="L959" s="51" t="s">
        <v>63</v>
      </c>
      <c r="M959" s="51" t="s">
        <v>63</v>
      </c>
      <c r="N959" s="177" t="s">
        <v>63</v>
      </c>
      <c r="O959" s="178">
        <v>674.95</v>
      </c>
      <c r="P959" s="50">
        <v>694.68</v>
      </c>
      <c r="Q959" s="50">
        <v>-4.1567930494599899E-2</v>
      </c>
      <c r="R959" s="50">
        <v>8.5134222370299995E-2</v>
      </c>
      <c r="S959" s="50">
        <v>0.14718761112000001</v>
      </c>
      <c r="T959" s="179" t="s">
        <v>63</v>
      </c>
    </row>
    <row r="960" spans="1:20">
      <c r="A960" s="186" t="s">
        <v>8178</v>
      </c>
      <c r="B960" s="180" t="s">
        <v>8179</v>
      </c>
      <c r="C960" s="190">
        <v>3.7999999999999999E-205</v>
      </c>
      <c r="D960" s="181">
        <v>721.1</v>
      </c>
      <c r="E960" s="181" t="s">
        <v>3837</v>
      </c>
      <c r="F960" s="181"/>
      <c r="G960" s="181" t="s">
        <v>8180</v>
      </c>
      <c r="H960" s="181" t="s">
        <v>3740</v>
      </c>
      <c r="I960" s="181" t="s">
        <v>3333</v>
      </c>
      <c r="J960" s="182" t="s">
        <v>8181</v>
      </c>
      <c r="K960" s="49"/>
      <c r="L960" s="51" t="s">
        <v>217</v>
      </c>
      <c r="M960" s="51" t="s">
        <v>200</v>
      </c>
      <c r="N960" s="177" t="s">
        <v>220</v>
      </c>
      <c r="O960" s="178">
        <v>5004.6400000000003</v>
      </c>
      <c r="P960" s="50">
        <v>4871.51333333</v>
      </c>
      <c r="Q960" s="50">
        <v>3.8896280583900003E-2</v>
      </c>
      <c r="R960" s="50">
        <v>8.5134222370299995E-2</v>
      </c>
      <c r="S960" s="50">
        <v>0.14718761112000001</v>
      </c>
      <c r="T960" s="179" t="s">
        <v>63</v>
      </c>
    </row>
    <row r="961" spans="1:20">
      <c r="A961" s="186" t="s">
        <v>959</v>
      </c>
      <c r="B961" s="180" t="s">
        <v>8182</v>
      </c>
      <c r="C961" s="190">
        <v>7.8999999999999997E-124</v>
      </c>
      <c r="D961" s="181">
        <v>451.1</v>
      </c>
      <c r="E961" s="181" t="s">
        <v>3778</v>
      </c>
      <c r="F961" s="181" t="s">
        <v>8183</v>
      </c>
      <c r="G961" s="181" t="s">
        <v>8184</v>
      </c>
      <c r="H961" s="181" t="s">
        <v>3740</v>
      </c>
      <c r="I961" s="181" t="s">
        <v>3659</v>
      </c>
      <c r="J961" s="182" t="s">
        <v>8185</v>
      </c>
      <c r="K961" s="49" t="s">
        <v>8186</v>
      </c>
      <c r="L961" s="51" t="s">
        <v>956</v>
      </c>
      <c r="M961" s="51" t="s">
        <v>961</v>
      </c>
      <c r="N961" s="177" t="s">
        <v>960</v>
      </c>
      <c r="O961" s="178">
        <v>203.19666666699999</v>
      </c>
      <c r="P961" s="50">
        <v>476.46333333299998</v>
      </c>
      <c r="Q961" s="50">
        <v>-1.2294884588499999</v>
      </c>
      <c r="R961" s="50">
        <v>8.5134222370299995E-2</v>
      </c>
      <c r="S961" s="50">
        <v>0.14718761112000001</v>
      </c>
      <c r="T961" s="179" t="s">
        <v>9088</v>
      </c>
    </row>
    <row r="962" spans="1:20">
      <c r="A962" s="186" t="s">
        <v>560</v>
      </c>
      <c r="B962" s="180" t="s">
        <v>8187</v>
      </c>
      <c r="C962" s="190">
        <v>1.7000000000000001E-163</v>
      </c>
      <c r="D962" s="181">
        <v>582.79999999999995</v>
      </c>
      <c r="E962" s="181" t="s">
        <v>3740</v>
      </c>
      <c r="F962" s="181" t="s">
        <v>8188</v>
      </c>
      <c r="G962" s="181" t="s">
        <v>8189</v>
      </c>
      <c r="H962" s="181" t="s">
        <v>3740</v>
      </c>
      <c r="I962" s="181" t="s">
        <v>3704</v>
      </c>
      <c r="J962" s="182" t="s">
        <v>8190</v>
      </c>
      <c r="K962" s="49" t="s">
        <v>8191</v>
      </c>
      <c r="L962" s="51" t="s">
        <v>8192</v>
      </c>
      <c r="M962" s="51" t="s">
        <v>319</v>
      </c>
      <c r="N962" s="177" t="s">
        <v>8193</v>
      </c>
      <c r="O962" s="178">
        <v>739.93666666699903</v>
      </c>
      <c r="P962" s="50">
        <v>431.036666666999</v>
      </c>
      <c r="Q962" s="50">
        <v>0.77959119238700003</v>
      </c>
      <c r="R962" s="50">
        <v>8.5134222370299995E-2</v>
      </c>
      <c r="S962" s="50">
        <v>0.14718761112000001</v>
      </c>
      <c r="T962" s="179" t="s">
        <v>63</v>
      </c>
    </row>
    <row r="963" spans="1:20">
      <c r="A963" s="186" t="s">
        <v>8194</v>
      </c>
      <c r="B963" s="180" t="s">
        <v>8195</v>
      </c>
      <c r="C963" s="190">
        <v>2.7000000000000003E-172</v>
      </c>
      <c r="D963" s="181">
        <v>611.70000000000005</v>
      </c>
      <c r="E963" s="181" t="s">
        <v>3740</v>
      </c>
      <c r="F963" s="181" t="s">
        <v>8196</v>
      </c>
      <c r="G963" s="181" t="s">
        <v>8197</v>
      </c>
      <c r="H963" s="181" t="s">
        <v>3740</v>
      </c>
      <c r="I963" s="181" t="s">
        <v>4110</v>
      </c>
      <c r="J963" s="182" t="s">
        <v>8198</v>
      </c>
      <c r="K963" s="49" t="s">
        <v>63</v>
      </c>
      <c r="L963" s="51" t="s">
        <v>63</v>
      </c>
      <c r="M963" s="51" t="s">
        <v>63</v>
      </c>
      <c r="N963" s="177" t="s">
        <v>63</v>
      </c>
      <c r="O963" s="178">
        <v>265.52666666699997</v>
      </c>
      <c r="P963" s="50">
        <v>334.99</v>
      </c>
      <c r="Q963" s="50">
        <v>-0.33526127219399998</v>
      </c>
      <c r="R963" s="50">
        <v>8.5134222370299995E-2</v>
      </c>
      <c r="S963" s="50">
        <v>0.14718761112000001</v>
      </c>
      <c r="T963" s="179" t="s">
        <v>63</v>
      </c>
    </row>
    <row r="964" spans="1:20">
      <c r="A964" s="186" t="s">
        <v>8199</v>
      </c>
      <c r="B964" s="180" t="s">
        <v>8200</v>
      </c>
      <c r="C964" s="190">
        <v>6.3999999999999998E-65</v>
      </c>
      <c r="D964" s="181">
        <v>254.6</v>
      </c>
      <c r="E964" s="181" t="s">
        <v>3811</v>
      </c>
      <c r="F964" s="181" t="s">
        <v>8201</v>
      </c>
      <c r="G964" s="181" t="s">
        <v>8202</v>
      </c>
      <c r="H964" s="181" t="s">
        <v>3740</v>
      </c>
      <c r="I964" s="181" t="s">
        <v>3698</v>
      </c>
      <c r="J964" s="182" t="s">
        <v>8203</v>
      </c>
      <c r="K964" s="49" t="s">
        <v>6270</v>
      </c>
      <c r="L964" s="51" t="s">
        <v>656</v>
      </c>
      <c r="M964" s="51" t="s">
        <v>1032</v>
      </c>
      <c r="N964" s="177" t="s">
        <v>662</v>
      </c>
      <c r="O964" s="178">
        <v>93.9</v>
      </c>
      <c r="P964" s="50">
        <v>81.823333333299999</v>
      </c>
      <c r="Q964" s="50">
        <v>0.19861284669199999</v>
      </c>
      <c r="R964" s="50">
        <v>8.5134222370299995E-2</v>
      </c>
      <c r="S964" s="50">
        <v>0.14718761112000001</v>
      </c>
      <c r="T964" s="179" t="s">
        <v>63</v>
      </c>
    </row>
    <row r="965" spans="1:20">
      <c r="A965" s="186" t="s">
        <v>954</v>
      </c>
      <c r="B965" s="180" t="s">
        <v>8204</v>
      </c>
      <c r="C965" s="190">
        <v>1.3999999999999999E-55</v>
      </c>
      <c r="D965" s="181">
        <v>223</v>
      </c>
      <c r="E965" s="181" t="s">
        <v>3837</v>
      </c>
      <c r="F965" s="181" t="s">
        <v>8205</v>
      </c>
      <c r="G965" s="181" t="s">
        <v>8207</v>
      </c>
      <c r="H965" s="181" t="s">
        <v>3740</v>
      </c>
      <c r="I965" s="181" t="s">
        <v>3659</v>
      </c>
      <c r="J965" s="182" t="s">
        <v>8208</v>
      </c>
      <c r="K965" s="49" t="s">
        <v>8206</v>
      </c>
      <c r="L965" s="51" t="s">
        <v>951</v>
      </c>
      <c r="M965" s="51" t="s">
        <v>753</v>
      </c>
      <c r="N965" s="177" t="s">
        <v>955</v>
      </c>
      <c r="O965" s="178">
        <v>311.436666667</v>
      </c>
      <c r="P965" s="50">
        <v>262.8</v>
      </c>
      <c r="Q965" s="50">
        <v>0.244973532932</v>
      </c>
      <c r="R965" s="50">
        <v>8.5134222370299995E-2</v>
      </c>
      <c r="S965" s="50">
        <v>0.14718761112000001</v>
      </c>
      <c r="T965" s="179" t="s">
        <v>63</v>
      </c>
    </row>
    <row r="966" spans="1:20">
      <c r="A966" s="186" t="s">
        <v>1145</v>
      </c>
      <c r="B966" s="180" t="s">
        <v>8209</v>
      </c>
      <c r="C966" s="190">
        <v>1.7E-51</v>
      </c>
      <c r="D966" s="181">
        <v>209.9</v>
      </c>
      <c r="E966" s="181" t="s">
        <v>3811</v>
      </c>
      <c r="F966" s="181" t="s">
        <v>8210</v>
      </c>
      <c r="G966" s="181" t="s">
        <v>8212</v>
      </c>
      <c r="H966" s="181" t="s">
        <v>3740</v>
      </c>
      <c r="I966" s="181" t="s">
        <v>3333</v>
      </c>
      <c r="J966" s="182" t="s">
        <v>8213</v>
      </c>
      <c r="K966" s="49" t="s">
        <v>8211</v>
      </c>
      <c r="L966" s="51" t="s">
        <v>1142</v>
      </c>
      <c r="M966" s="51" t="s">
        <v>587</v>
      </c>
      <c r="N966" s="177" t="s">
        <v>1146</v>
      </c>
      <c r="O966" s="178">
        <v>53.976666666699998</v>
      </c>
      <c r="P966" s="50">
        <v>46.55</v>
      </c>
      <c r="Q966" s="50">
        <v>0.21355471802499901</v>
      </c>
      <c r="R966" s="50">
        <v>8.5134222370299995E-2</v>
      </c>
      <c r="S966" s="50">
        <v>0.14718761112000001</v>
      </c>
      <c r="T966" s="179" t="s">
        <v>63</v>
      </c>
    </row>
    <row r="967" spans="1:20">
      <c r="A967" s="186" t="s">
        <v>8214</v>
      </c>
      <c r="B967" s="180" t="s">
        <v>8215</v>
      </c>
      <c r="C967" s="190">
        <v>1.5999999999999999E-33</v>
      </c>
      <c r="D967" s="181">
        <v>149.80000000000001</v>
      </c>
      <c r="E967" s="181" t="s">
        <v>3740</v>
      </c>
      <c r="F967" s="181" t="s">
        <v>8216</v>
      </c>
      <c r="G967" s="181" t="s">
        <v>8217</v>
      </c>
      <c r="H967" s="181" t="s">
        <v>3740</v>
      </c>
      <c r="I967" s="181" t="s">
        <v>3659</v>
      </c>
      <c r="J967" s="182" t="s">
        <v>7843</v>
      </c>
      <c r="K967" s="49" t="s">
        <v>63</v>
      </c>
      <c r="L967" s="51" t="s">
        <v>63</v>
      </c>
      <c r="M967" s="51" t="s">
        <v>63</v>
      </c>
      <c r="N967" s="177" t="s">
        <v>63</v>
      </c>
      <c r="O967" s="178">
        <v>64.526666666699995</v>
      </c>
      <c r="P967" s="50">
        <v>57.126666666699997</v>
      </c>
      <c r="Q967" s="50">
        <v>0.17573114901999901</v>
      </c>
      <c r="R967" s="50">
        <v>8.5134222370299995E-2</v>
      </c>
      <c r="S967" s="50">
        <v>0.14718761112000001</v>
      </c>
      <c r="T967" s="179" t="s">
        <v>63</v>
      </c>
    </row>
    <row r="968" spans="1:20">
      <c r="A968" s="186" t="s">
        <v>8218</v>
      </c>
      <c r="B968" s="180" t="s">
        <v>8219</v>
      </c>
      <c r="C968" s="190">
        <v>1.8E-75</v>
      </c>
      <c r="D968" s="181">
        <v>289.7</v>
      </c>
      <c r="E968" s="181" t="s">
        <v>3778</v>
      </c>
      <c r="F968" s="181" t="s">
        <v>8220</v>
      </c>
      <c r="G968" s="181" t="s">
        <v>8221</v>
      </c>
      <c r="H968" s="181" t="s">
        <v>3740</v>
      </c>
      <c r="I968" s="181" t="s">
        <v>4110</v>
      </c>
      <c r="J968" s="182" t="s">
        <v>8222</v>
      </c>
      <c r="K968" s="49" t="s">
        <v>63</v>
      </c>
      <c r="L968" s="51" t="s">
        <v>63</v>
      </c>
      <c r="M968" s="51" t="s">
        <v>63</v>
      </c>
      <c r="N968" s="177" t="s">
        <v>63</v>
      </c>
      <c r="O968" s="178">
        <v>106.013333332999</v>
      </c>
      <c r="P968" s="50">
        <v>91.1</v>
      </c>
      <c r="Q968" s="50">
        <v>0.21872276531099999</v>
      </c>
      <c r="R968" s="50">
        <v>8.5134222370299995E-2</v>
      </c>
      <c r="S968" s="50">
        <v>0.14718761112000001</v>
      </c>
      <c r="T968" s="179" t="s">
        <v>63</v>
      </c>
    </row>
    <row r="969" spans="1:20">
      <c r="A969" s="186" t="s">
        <v>1498</v>
      </c>
      <c r="B969" s="180" t="s">
        <v>8223</v>
      </c>
      <c r="C969" s="190">
        <v>2.9000000000000003E-48</v>
      </c>
      <c r="D969" s="181">
        <v>199.1</v>
      </c>
      <c r="E969" s="181" t="s">
        <v>8224</v>
      </c>
      <c r="F969" s="181" t="s">
        <v>8225</v>
      </c>
      <c r="G969" s="181" t="s">
        <v>8227</v>
      </c>
      <c r="H969" s="181" t="s">
        <v>3740</v>
      </c>
      <c r="I969" s="181" t="s">
        <v>4110</v>
      </c>
      <c r="J969" s="182" t="s">
        <v>8228</v>
      </c>
      <c r="K969" s="49" t="s">
        <v>8226</v>
      </c>
      <c r="L969" s="51" t="s">
        <v>1495</v>
      </c>
      <c r="M969" s="51" t="s">
        <v>1500</v>
      </c>
      <c r="N969" s="177" t="s">
        <v>1499</v>
      </c>
      <c r="O969" s="178">
        <v>26.4433333333</v>
      </c>
      <c r="P969" s="50">
        <v>24.133333333299898</v>
      </c>
      <c r="Q969" s="50">
        <v>0.13187685167899901</v>
      </c>
      <c r="R969" s="50">
        <v>8.5134222370299995E-2</v>
      </c>
      <c r="S969" s="50">
        <v>0.14718761112000001</v>
      </c>
      <c r="T969" s="179" t="s">
        <v>63</v>
      </c>
    </row>
    <row r="970" spans="1:20">
      <c r="A970" s="186" t="s">
        <v>8229</v>
      </c>
      <c r="B970" s="180" t="s">
        <v>8230</v>
      </c>
      <c r="C970" s="190">
        <v>1.2999999999999999E-37</v>
      </c>
      <c r="D970" s="181">
        <v>162.9</v>
      </c>
      <c r="E970" s="181" t="s">
        <v>3771</v>
      </c>
      <c r="F970" s="181" t="s">
        <v>8231</v>
      </c>
      <c r="G970" s="181" t="s">
        <v>8232</v>
      </c>
      <c r="H970" s="181" t="s">
        <v>3740</v>
      </c>
      <c r="I970" s="181" t="s">
        <v>4110</v>
      </c>
      <c r="J970" s="182" t="s">
        <v>8233</v>
      </c>
      <c r="K970" s="49" t="s">
        <v>63</v>
      </c>
      <c r="L970" s="51" t="s">
        <v>63</v>
      </c>
      <c r="M970" s="51" t="s">
        <v>63</v>
      </c>
      <c r="N970" s="177" t="s">
        <v>63</v>
      </c>
      <c r="O970" s="178">
        <v>31.296666666699998</v>
      </c>
      <c r="P970" s="50">
        <v>23.2833333333</v>
      </c>
      <c r="Q970" s="50">
        <v>0.42671139241799999</v>
      </c>
      <c r="R970" s="50">
        <v>8.5134222370299995E-2</v>
      </c>
      <c r="S970" s="50">
        <v>0.14718761112000001</v>
      </c>
      <c r="T970" s="179" t="s">
        <v>63</v>
      </c>
    </row>
    <row r="971" spans="1:20">
      <c r="A971" s="186" t="s">
        <v>8234</v>
      </c>
      <c r="B971" s="180" t="s">
        <v>8235</v>
      </c>
      <c r="C971" s="190">
        <v>4.5999999999999998E-15</v>
      </c>
      <c r="D971" s="181">
        <v>88.2</v>
      </c>
      <c r="E971" s="181" t="s">
        <v>3740</v>
      </c>
      <c r="F971" s="181"/>
      <c r="G971" s="181"/>
      <c r="H971" s="181" t="s">
        <v>3740</v>
      </c>
      <c r="I971" s="181" t="s">
        <v>3698</v>
      </c>
      <c r="J971" s="182" t="s">
        <v>8236</v>
      </c>
      <c r="K971" s="49" t="s">
        <v>63</v>
      </c>
      <c r="L971" s="51" t="s">
        <v>63</v>
      </c>
      <c r="M971" s="51" t="s">
        <v>63</v>
      </c>
      <c r="N971" s="177" t="s">
        <v>63</v>
      </c>
      <c r="O971" s="178">
        <v>259.38</v>
      </c>
      <c r="P971" s="50">
        <v>138.11000000000001</v>
      </c>
      <c r="Q971" s="50">
        <v>0.90924945883599995</v>
      </c>
      <c r="R971" s="50">
        <v>8.5134222370299995E-2</v>
      </c>
      <c r="S971" s="50">
        <v>0.14718761112000001</v>
      </c>
      <c r="T971" s="179" t="s">
        <v>63</v>
      </c>
    </row>
    <row r="972" spans="1:20">
      <c r="A972" s="186" t="s">
        <v>8237</v>
      </c>
      <c r="B972" s="180" t="s">
        <v>8238</v>
      </c>
      <c r="C972" s="190">
        <v>3.0000000000000001E-59</v>
      </c>
      <c r="D972" s="181">
        <v>236.5</v>
      </c>
      <c r="E972" s="181" t="s">
        <v>3790</v>
      </c>
      <c r="F972" s="181"/>
      <c r="G972" s="181" t="s">
        <v>8239</v>
      </c>
      <c r="H972" s="181" t="s">
        <v>3740</v>
      </c>
      <c r="I972" s="181" t="s">
        <v>3658</v>
      </c>
      <c r="J972" s="182" t="s">
        <v>8240</v>
      </c>
      <c r="K972" s="49" t="s">
        <v>63</v>
      </c>
      <c r="L972" s="51" t="s">
        <v>63</v>
      </c>
      <c r="M972" s="51" t="s">
        <v>63</v>
      </c>
      <c r="N972" s="177" t="s">
        <v>63</v>
      </c>
      <c r="O972" s="178">
        <v>77.1033333333</v>
      </c>
      <c r="P972" s="50">
        <v>44.1733333333</v>
      </c>
      <c r="Q972" s="50">
        <v>0.80361752942099995</v>
      </c>
      <c r="R972" s="50">
        <v>8.5134222370299995E-2</v>
      </c>
      <c r="S972" s="50">
        <v>0.14718761112000001</v>
      </c>
      <c r="T972" s="179" t="s">
        <v>63</v>
      </c>
    </row>
    <row r="973" spans="1:20">
      <c r="A973" s="186" t="s">
        <v>8241</v>
      </c>
      <c r="B973" s="180" t="s">
        <v>8242</v>
      </c>
      <c r="C973" s="190">
        <v>9.7000000000000004E-73</v>
      </c>
      <c r="D973" s="181">
        <v>280</v>
      </c>
      <c r="E973" s="181" t="s">
        <v>3778</v>
      </c>
      <c r="F973" s="181" t="s">
        <v>8243</v>
      </c>
      <c r="G973" s="181"/>
      <c r="H973" s="181" t="s">
        <v>3740</v>
      </c>
      <c r="I973" s="181" t="s">
        <v>3333</v>
      </c>
      <c r="J973" s="182" t="s">
        <v>8244</v>
      </c>
      <c r="K973" s="49" t="s">
        <v>63</v>
      </c>
      <c r="L973" s="51" t="s">
        <v>63</v>
      </c>
      <c r="M973" s="51" t="s">
        <v>63</v>
      </c>
      <c r="N973" s="177" t="s">
        <v>63</v>
      </c>
      <c r="O973" s="178">
        <v>319.39</v>
      </c>
      <c r="P973" s="50">
        <v>438.78333333299997</v>
      </c>
      <c r="Q973" s="50">
        <v>-0.458189584584</v>
      </c>
      <c r="R973" s="50">
        <v>8.5134222370299995E-2</v>
      </c>
      <c r="S973" s="50">
        <v>0.14718761112000001</v>
      </c>
      <c r="T973" s="179" t="s">
        <v>63</v>
      </c>
    </row>
    <row r="974" spans="1:20">
      <c r="A974" s="186" t="s">
        <v>8245</v>
      </c>
      <c r="B974" s="180" t="s">
        <v>8246</v>
      </c>
      <c r="C974" s="190">
        <v>1.1E-55</v>
      </c>
      <c r="D974" s="181">
        <v>223</v>
      </c>
      <c r="E974" s="181" t="s">
        <v>3785</v>
      </c>
      <c r="F974" s="181"/>
      <c r="G974" s="181"/>
      <c r="H974" s="181" t="s">
        <v>3787</v>
      </c>
      <c r="I974" s="181" t="s">
        <v>3333</v>
      </c>
      <c r="J974" s="182" t="s">
        <v>8247</v>
      </c>
      <c r="K974" s="49" t="s">
        <v>63</v>
      </c>
      <c r="L974" s="51" t="s">
        <v>63</v>
      </c>
      <c r="M974" s="51" t="s">
        <v>63</v>
      </c>
      <c r="N974" s="177" t="s">
        <v>63</v>
      </c>
      <c r="O974" s="178">
        <v>339.54666666700001</v>
      </c>
      <c r="P974" s="50">
        <v>334.63666666699999</v>
      </c>
      <c r="Q974" s="50">
        <v>2.1014337033099999E-2</v>
      </c>
      <c r="R974" s="50">
        <v>8.5134222370299995E-2</v>
      </c>
      <c r="S974" s="50">
        <v>0.14718761112000001</v>
      </c>
      <c r="T974" s="179" t="s">
        <v>63</v>
      </c>
    </row>
    <row r="975" spans="1:20">
      <c r="A975" s="186" t="s">
        <v>8248</v>
      </c>
      <c r="B975" s="180" t="s">
        <v>8249</v>
      </c>
      <c r="C975" s="190">
        <v>8.9999999999999997E-22</v>
      </c>
      <c r="D975" s="181">
        <v>110.9</v>
      </c>
      <c r="E975" s="181" t="s">
        <v>3778</v>
      </c>
      <c r="F975" s="181"/>
      <c r="G975" s="181"/>
      <c r="H975" s="181" t="s">
        <v>3740</v>
      </c>
      <c r="I975" s="181" t="s">
        <v>3333</v>
      </c>
      <c r="J975" s="182" t="s">
        <v>8250</v>
      </c>
      <c r="K975" s="49" t="s">
        <v>63</v>
      </c>
      <c r="L975" s="51" t="s">
        <v>63</v>
      </c>
      <c r="M975" s="51" t="s">
        <v>63</v>
      </c>
      <c r="N975" s="177" t="s">
        <v>63</v>
      </c>
      <c r="O975" s="178">
        <v>276.55333333300001</v>
      </c>
      <c r="P975" s="50">
        <v>256.78333333299997</v>
      </c>
      <c r="Q975" s="50">
        <v>0.107006164584</v>
      </c>
      <c r="R975" s="50">
        <v>8.5134222370299995E-2</v>
      </c>
      <c r="S975" s="50">
        <v>0.14718761112000001</v>
      </c>
      <c r="T975" s="179" t="s">
        <v>63</v>
      </c>
    </row>
    <row r="976" spans="1:20">
      <c r="A976" s="186" t="s">
        <v>862</v>
      </c>
      <c r="B976" s="180" t="s">
        <v>8251</v>
      </c>
      <c r="C976" s="190">
        <v>2.7E-66</v>
      </c>
      <c r="D976" s="181">
        <v>258.8</v>
      </c>
      <c r="E976" s="181" t="s">
        <v>3837</v>
      </c>
      <c r="F976" s="181" t="s">
        <v>8252</v>
      </c>
      <c r="G976" s="181" t="s">
        <v>8253</v>
      </c>
      <c r="H976" s="181" t="s">
        <v>3740</v>
      </c>
      <c r="I976" s="181" t="s">
        <v>2351</v>
      </c>
      <c r="J976" s="182" t="s">
        <v>8254</v>
      </c>
      <c r="K976" s="49" t="s">
        <v>8255</v>
      </c>
      <c r="L976" s="51" t="s">
        <v>8256</v>
      </c>
      <c r="M976" s="51" t="s">
        <v>299</v>
      </c>
      <c r="N976" s="177" t="s">
        <v>8257</v>
      </c>
      <c r="O976" s="178">
        <v>457.53333333299997</v>
      </c>
      <c r="P976" s="50">
        <v>375.38666666699999</v>
      </c>
      <c r="Q976" s="50">
        <v>0.28549944586800002</v>
      </c>
      <c r="R976" s="50">
        <v>8.5134222370299995E-2</v>
      </c>
      <c r="S976" s="50">
        <v>0.14718761112000001</v>
      </c>
      <c r="T976" s="179" t="s">
        <v>63</v>
      </c>
    </row>
    <row r="977" spans="1:20">
      <c r="A977" s="186" t="s">
        <v>1222</v>
      </c>
      <c r="B977" s="180" t="s">
        <v>8258</v>
      </c>
      <c r="C977" s="190">
        <v>2.0000000000000002E-86</v>
      </c>
      <c r="D977" s="181">
        <v>325.89999999999998</v>
      </c>
      <c r="E977" s="181" t="s">
        <v>3811</v>
      </c>
      <c r="F977" s="181" t="s">
        <v>8259</v>
      </c>
      <c r="G977" s="181" t="s">
        <v>8260</v>
      </c>
      <c r="H977" s="181" t="s">
        <v>3740</v>
      </c>
      <c r="I977" s="181" t="s">
        <v>2351</v>
      </c>
      <c r="J977" s="182" t="s">
        <v>8261</v>
      </c>
      <c r="K977" s="49" t="s">
        <v>8262</v>
      </c>
      <c r="L977" s="51" t="s">
        <v>1219</v>
      </c>
      <c r="M977" s="51" t="s">
        <v>1224</v>
      </c>
      <c r="N977" s="177" t="s">
        <v>1223</v>
      </c>
      <c r="O977" s="178">
        <v>1283.5999999999999</v>
      </c>
      <c r="P977" s="50">
        <v>480.60666666699899</v>
      </c>
      <c r="Q977" s="50">
        <v>1.4172671288799901</v>
      </c>
      <c r="R977" s="50">
        <v>8.5134222370299995E-2</v>
      </c>
      <c r="S977" s="50">
        <v>0.14718761112000001</v>
      </c>
      <c r="T977" s="179" t="s">
        <v>9089</v>
      </c>
    </row>
    <row r="978" spans="1:20">
      <c r="A978" s="186" t="s">
        <v>8263</v>
      </c>
      <c r="B978" s="180" t="s">
        <v>8264</v>
      </c>
      <c r="C978" s="190">
        <v>2.2999999999999999E-28</v>
      </c>
      <c r="D978" s="181">
        <v>131.69999999999999</v>
      </c>
      <c r="E978" s="181" t="s">
        <v>4629</v>
      </c>
      <c r="F978" s="181" t="s">
        <v>8265</v>
      </c>
      <c r="G978" s="181" t="s">
        <v>8266</v>
      </c>
      <c r="H978" s="181" t="s">
        <v>3740</v>
      </c>
      <c r="I978" s="181" t="s">
        <v>2351</v>
      </c>
      <c r="J978" s="182" t="s">
        <v>8267</v>
      </c>
      <c r="K978" s="49" t="s">
        <v>63</v>
      </c>
      <c r="L978" s="51" t="s">
        <v>63</v>
      </c>
      <c r="M978" s="51" t="s">
        <v>63</v>
      </c>
      <c r="N978" s="177" t="s">
        <v>63</v>
      </c>
      <c r="O978" s="178">
        <v>348.87333333300001</v>
      </c>
      <c r="P978" s="50">
        <v>99.61</v>
      </c>
      <c r="Q978" s="50">
        <v>1.8083408381099999</v>
      </c>
      <c r="R978" s="50">
        <v>8.5134222370299995E-2</v>
      </c>
      <c r="S978" s="50">
        <v>0.14718761112000001</v>
      </c>
      <c r="T978" s="179" t="s">
        <v>9089</v>
      </c>
    </row>
    <row r="979" spans="1:20">
      <c r="A979" s="186" t="s">
        <v>8268</v>
      </c>
      <c r="B979" s="180" t="s">
        <v>8269</v>
      </c>
      <c r="C979" s="190">
        <v>4.8000000000000002E-119</v>
      </c>
      <c r="D979" s="181">
        <v>435.6</v>
      </c>
      <c r="E979" s="181" t="s">
        <v>3852</v>
      </c>
      <c r="F979" s="181" t="s">
        <v>8270</v>
      </c>
      <c r="G979" s="181" t="s">
        <v>8271</v>
      </c>
      <c r="H979" s="181" t="s">
        <v>3740</v>
      </c>
      <c r="I979" s="181" t="s">
        <v>3700</v>
      </c>
      <c r="J979" s="182" t="s">
        <v>8272</v>
      </c>
      <c r="K979" s="49" t="s">
        <v>63</v>
      </c>
      <c r="L979" s="51" t="s">
        <v>63</v>
      </c>
      <c r="M979" s="51" t="s">
        <v>63</v>
      </c>
      <c r="N979" s="177" t="s">
        <v>63</v>
      </c>
      <c r="O979" s="178">
        <v>255.49333333299899</v>
      </c>
      <c r="P979" s="50">
        <v>199.92</v>
      </c>
      <c r="Q979" s="50">
        <v>0.35386284042799998</v>
      </c>
      <c r="R979" s="50">
        <v>8.5134222370299995E-2</v>
      </c>
      <c r="S979" s="50">
        <v>0.14718761112000001</v>
      </c>
      <c r="T979" s="179" t="s">
        <v>63</v>
      </c>
    </row>
    <row r="980" spans="1:20">
      <c r="A980" s="186" t="s">
        <v>8273</v>
      </c>
      <c r="B980" s="180" t="s">
        <v>8274</v>
      </c>
      <c r="C980" s="190">
        <v>4.0999999999999997E-115</v>
      </c>
      <c r="D980" s="181">
        <v>422.5</v>
      </c>
      <c r="E980" s="181" t="s">
        <v>4114</v>
      </c>
      <c r="F980" s="181" t="s">
        <v>8275</v>
      </c>
      <c r="G980" s="181" t="s">
        <v>8277</v>
      </c>
      <c r="H980" s="181" t="s">
        <v>3740</v>
      </c>
      <c r="I980" s="181" t="s">
        <v>4110</v>
      </c>
      <c r="J980" s="182" t="s">
        <v>8278</v>
      </c>
      <c r="K980" s="49" t="s">
        <v>8276</v>
      </c>
      <c r="L980" s="51" t="s">
        <v>1459</v>
      </c>
      <c r="M980" s="51" t="s">
        <v>1310</v>
      </c>
      <c r="N980" s="177" t="s">
        <v>1463</v>
      </c>
      <c r="O980" s="178">
        <v>173.943333333</v>
      </c>
      <c r="P980" s="50">
        <v>175.32</v>
      </c>
      <c r="Q980" s="50">
        <v>-1.13731976373999E-2</v>
      </c>
      <c r="R980" s="50">
        <v>8.5134222370299995E-2</v>
      </c>
      <c r="S980" s="50">
        <v>0.14718761112000001</v>
      </c>
      <c r="T980" s="179" t="s">
        <v>63</v>
      </c>
    </row>
    <row r="981" spans="1:20">
      <c r="A981" s="186" t="s">
        <v>8279</v>
      </c>
      <c r="B981" s="180" t="s">
        <v>8280</v>
      </c>
      <c r="C981" s="190">
        <v>5.7999999999999999E-98</v>
      </c>
      <c r="D981" s="181">
        <v>364.4</v>
      </c>
      <c r="E981" s="181" t="s">
        <v>3790</v>
      </c>
      <c r="F981" s="181" t="s">
        <v>8281</v>
      </c>
      <c r="G981" s="181" t="s">
        <v>8282</v>
      </c>
      <c r="H981" s="181" t="s">
        <v>3740</v>
      </c>
      <c r="I981" s="181" t="s">
        <v>4110</v>
      </c>
      <c r="J981" s="182" t="s">
        <v>8283</v>
      </c>
      <c r="K981" s="49" t="s">
        <v>8276</v>
      </c>
      <c r="L981" s="51" t="s">
        <v>1459</v>
      </c>
      <c r="M981" s="51" t="s">
        <v>1310</v>
      </c>
      <c r="N981" s="177" t="s">
        <v>1463</v>
      </c>
      <c r="O981" s="178">
        <v>287.11333333300001</v>
      </c>
      <c r="P981" s="50">
        <v>302.98333333300002</v>
      </c>
      <c r="Q981" s="50">
        <v>-7.7618105548799998E-2</v>
      </c>
      <c r="R981" s="50">
        <v>8.5134222370299995E-2</v>
      </c>
      <c r="S981" s="50">
        <v>0.14718761112000001</v>
      </c>
      <c r="T981" s="179" t="s">
        <v>63</v>
      </c>
    </row>
    <row r="982" spans="1:20">
      <c r="A982" s="186" t="s">
        <v>8284</v>
      </c>
      <c r="B982" s="180" t="s">
        <v>8285</v>
      </c>
      <c r="C982" s="190">
        <v>4.1999999999999998E-32</v>
      </c>
      <c r="D982" s="181">
        <v>144.1</v>
      </c>
      <c r="E982" s="181" t="s">
        <v>8286</v>
      </c>
      <c r="F982" s="181" t="s">
        <v>8287</v>
      </c>
      <c r="G982" s="181" t="s">
        <v>8288</v>
      </c>
      <c r="H982" s="181" t="s">
        <v>3740</v>
      </c>
      <c r="I982" s="181" t="s">
        <v>4110</v>
      </c>
      <c r="J982" s="182" t="s">
        <v>8289</v>
      </c>
      <c r="K982" s="49" t="s">
        <v>63</v>
      </c>
      <c r="L982" s="51" t="s">
        <v>63</v>
      </c>
      <c r="M982" s="51" t="s">
        <v>63</v>
      </c>
      <c r="N982" s="177" t="s">
        <v>63</v>
      </c>
      <c r="O982" s="178">
        <v>501.41333333300003</v>
      </c>
      <c r="P982" s="50">
        <v>1988.94666667</v>
      </c>
      <c r="Q982" s="50">
        <v>-1.9879323257999999</v>
      </c>
      <c r="R982" s="50">
        <v>8.5134222370299995E-2</v>
      </c>
      <c r="S982" s="50">
        <v>0.14718761112000001</v>
      </c>
      <c r="T982" s="179" t="s">
        <v>9088</v>
      </c>
    </row>
    <row r="983" spans="1:20">
      <c r="A983" s="186" t="s">
        <v>8290</v>
      </c>
      <c r="B983" s="180" t="s">
        <v>8291</v>
      </c>
      <c r="C983" s="190">
        <v>4.0000000000000001E-46</v>
      </c>
      <c r="D983" s="181">
        <v>191.4</v>
      </c>
      <c r="E983" s="181" t="s">
        <v>3790</v>
      </c>
      <c r="F983" s="181" t="s">
        <v>8292</v>
      </c>
      <c r="G983" s="181" t="s">
        <v>8293</v>
      </c>
      <c r="H983" s="181" t="s">
        <v>3740</v>
      </c>
      <c r="I983" s="181" t="s">
        <v>4110</v>
      </c>
      <c r="J983" s="182" t="s">
        <v>8294</v>
      </c>
      <c r="K983" s="49" t="s">
        <v>63</v>
      </c>
      <c r="L983" s="51" t="s">
        <v>63</v>
      </c>
      <c r="M983" s="51" t="s">
        <v>63</v>
      </c>
      <c r="N983" s="177" t="s">
        <v>63</v>
      </c>
      <c r="O983" s="178">
        <v>36.816666666700002</v>
      </c>
      <c r="P983" s="50">
        <v>111.553333333</v>
      </c>
      <c r="Q983" s="50">
        <v>-1.59930270553</v>
      </c>
      <c r="R983" s="50">
        <v>8.5134222370299995E-2</v>
      </c>
      <c r="S983" s="50">
        <v>0.14718761112000001</v>
      </c>
      <c r="T983" s="179" t="s">
        <v>9088</v>
      </c>
    </row>
    <row r="984" spans="1:20">
      <c r="A984" s="186" t="s">
        <v>8295</v>
      </c>
      <c r="B984" s="180" t="s">
        <v>8296</v>
      </c>
      <c r="C984" s="190">
        <v>1.2E-8</v>
      </c>
      <c r="D984" s="181">
        <v>66.599999999999994</v>
      </c>
      <c r="E984" s="181" t="s">
        <v>3771</v>
      </c>
      <c r="F984" s="181"/>
      <c r="G984" s="181" t="s">
        <v>8297</v>
      </c>
      <c r="H984" s="181" t="s">
        <v>3740</v>
      </c>
      <c r="I984" s="181" t="s">
        <v>4591</v>
      </c>
      <c r="J984" s="182" t="s">
        <v>8298</v>
      </c>
      <c r="K984" s="49" t="s">
        <v>63</v>
      </c>
      <c r="L984" s="51" t="s">
        <v>63</v>
      </c>
      <c r="M984" s="51" t="s">
        <v>63</v>
      </c>
      <c r="N984" s="177" t="s">
        <v>63</v>
      </c>
      <c r="O984" s="178">
        <v>27869.806666699998</v>
      </c>
      <c r="P984" s="50">
        <v>26294.403333300001</v>
      </c>
      <c r="Q984" s="50">
        <v>8.3947234596099998E-2</v>
      </c>
      <c r="R984" s="50">
        <v>8.5134222370299995E-2</v>
      </c>
      <c r="S984" s="50">
        <v>0.14718761112000001</v>
      </c>
      <c r="T984" s="179" t="s">
        <v>63</v>
      </c>
    </row>
    <row r="985" spans="1:20">
      <c r="A985" s="186" t="s">
        <v>8299</v>
      </c>
      <c r="B985" s="180" t="s">
        <v>8300</v>
      </c>
      <c r="C985" s="190">
        <v>1.3000000000000001E-50</v>
      </c>
      <c r="D985" s="181">
        <v>207.2</v>
      </c>
      <c r="E985" s="181" t="s">
        <v>3790</v>
      </c>
      <c r="F985" s="181" t="s">
        <v>8301</v>
      </c>
      <c r="G985" s="181" t="s">
        <v>8302</v>
      </c>
      <c r="H985" s="181" t="s">
        <v>3740</v>
      </c>
      <c r="I985" s="181" t="s">
        <v>3660</v>
      </c>
      <c r="J985" s="182" t="s">
        <v>8068</v>
      </c>
      <c r="K985" s="49" t="s">
        <v>4067</v>
      </c>
      <c r="L985" s="51" t="s">
        <v>628</v>
      </c>
      <c r="M985" s="51" t="s">
        <v>636</v>
      </c>
      <c r="N985" s="177" t="s">
        <v>634</v>
      </c>
      <c r="O985" s="178">
        <v>137.85333333299999</v>
      </c>
      <c r="P985" s="50">
        <v>164.21333333299901</v>
      </c>
      <c r="Q985" s="50">
        <v>-0.25243711922200002</v>
      </c>
      <c r="R985" s="50">
        <v>8.5134222370299995E-2</v>
      </c>
      <c r="S985" s="50">
        <v>0.14718761112000001</v>
      </c>
      <c r="T985" s="179" t="s">
        <v>63</v>
      </c>
    </row>
    <row r="986" spans="1:20">
      <c r="A986" s="186" t="s">
        <v>8303</v>
      </c>
      <c r="B986" s="180" t="s">
        <v>8304</v>
      </c>
      <c r="C986" s="190">
        <v>2.9999999999999999E-50</v>
      </c>
      <c r="D986" s="181">
        <v>207.2</v>
      </c>
      <c r="E986" s="181" t="s">
        <v>4307</v>
      </c>
      <c r="F986" s="181"/>
      <c r="G986" s="181"/>
      <c r="H986" s="181" t="s">
        <v>3740</v>
      </c>
      <c r="I986" s="181" t="s">
        <v>3658</v>
      </c>
      <c r="J986" s="182" t="s">
        <v>8305</v>
      </c>
      <c r="K986" s="49" t="s">
        <v>63</v>
      </c>
      <c r="L986" s="51" t="s">
        <v>63</v>
      </c>
      <c r="M986" s="51" t="s">
        <v>63</v>
      </c>
      <c r="N986" s="177" t="s">
        <v>63</v>
      </c>
      <c r="O986" s="178">
        <v>171.34</v>
      </c>
      <c r="P986" s="50">
        <v>97.51</v>
      </c>
      <c r="Q986" s="50">
        <v>0.81323990848999905</v>
      </c>
      <c r="R986" s="50">
        <v>8.5134222370299995E-2</v>
      </c>
      <c r="S986" s="50">
        <v>0.14718761112000001</v>
      </c>
      <c r="T986" s="179" t="s">
        <v>63</v>
      </c>
    </row>
    <row r="987" spans="1:20">
      <c r="A987" s="186" t="s">
        <v>8306</v>
      </c>
      <c r="B987" s="180" t="s">
        <v>8307</v>
      </c>
      <c r="C987" s="190">
        <v>5E-56</v>
      </c>
      <c r="D987" s="181">
        <v>225.7</v>
      </c>
      <c r="E987" s="181" t="s">
        <v>3790</v>
      </c>
      <c r="F987" s="181" t="s">
        <v>8308</v>
      </c>
      <c r="G987" s="181" t="s">
        <v>8309</v>
      </c>
      <c r="H987" s="181" t="s">
        <v>3740</v>
      </c>
      <c r="I987" s="181" t="s">
        <v>3702</v>
      </c>
      <c r="J987" s="182" t="s">
        <v>8310</v>
      </c>
      <c r="K987" s="49" t="s">
        <v>63</v>
      </c>
      <c r="L987" s="51" t="s">
        <v>63</v>
      </c>
      <c r="M987" s="51" t="s">
        <v>63</v>
      </c>
      <c r="N987" s="177" t="s">
        <v>63</v>
      </c>
      <c r="O987" s="178">
        <v>64.513333333299997</v>
      </c>
      <c r="P987" s="50">
        <v>70.433333333299998</v>
      </c>
      <c r="Q987" s="50">
        <v>-0.12666100019099999</v>
      </c>
      <c r="R987" s="50">
        <v>8.5134222370299995E-2</v>
      </c>
      <c r="S987" s="50">
        <v>0.14718761112000001</v>
      </c>
      <c r="T987" s="179" t="s">
        <v>63</v>
      </c>
    </row>
    <row r="988" spans="1:20">
      <c r="A988" s="186" t="s">
        <v>8311</v>
      </c>
      <c r="B988" s="180" t="s">
        <v>8312</v>
      </c>
      <c r="C988" s="190">
        <v>4.4999999999999998E-178</v>
      </c>
      <c r="D988" s="181">
        <v>631.29999999999995</v>
      </c>
      <c r="E988" s="181" t="s">
        <v>3740</v>
      </c>
      <c r="F988" s="181"/>
      <c r="G988" s="181" t="s">
        <v>8313</v>
      </c>
      <c r="H988" s="181" t="s">
        <v>3740</v>
      </c>
      <c r="I988" s="181" t="s">
        <v>3333</v>
      </c>
      <c r="J988" s="182" t="s">
        <v>8314</v>
      </c>
      <c r="K988" s="49" t="s">
        <v>63</v>
      </c>
      <c r="L988" s="51" t="s">
        <v>63</v>
      </c>
      <c r="M988" s="51" t="s">
        <v>63</v>
      </c>
      <c r="N988" s="177" t="s">
        <v>63</v>
      </c>
      <c r="O988" s="178">
        <v>882.30666666699994</v>
      </c>
      <c r="P988" s="50">
        <v>812.69333333300006</v>
      </c>
      <c r="Q988" s="50">
        <v>0.118569126294</v>
      </c>
      <c r="R988" s="50">
        <v>8.5134222370299995E-2</v>
      </c>
      <c r="S988" s="50">
        <v>0.14718761112000001</v>
      </c>
      <c r="T988" s="179" t="s">
        <v>63</v>
      </c>
    </row>
    <row r="989" spans="1:20">
      <c r="A989" s="186" t="s">
        <v>674</v>
      </c>
      <c r="B989" s="180" t="s">
        <v>8315</v>
      </c>
      <c r="C989" s="190">
        <v>1.0000000000000001E-33</v>
      </c>
      <c r="D989" s="181">
        <v>150.19999999999999</v>
      </c>
      <c r="E989" s="181" t="s">
        <v>3778</v>
      </c>
      <c r="F989" s="181" t="s">
        <v>8316</v>
      </c>
      <c r="G989" s="181" t="s">
        <v>8317</v>
      </c>
      <c r="H989" s="181" t="s">
        <v>3740</v>
      </c>
      <c r="I989" s="181" t="s">
        <v>3698</v>
      </c>
      <c r="J989" s="182" t="s">
        <v>8318</v>
      </c>
      <c r="K989" s="49" t="s">
        <v>5017</v>
      </c>
      <c r="L989" s="51" t="s">
        <v>671</v>
      </c>
      <c r="M989" s="51" t="s">
        <v>8319</v>
      </c>
      <c r="N989" s="177" t="s">
        <v>675</v>
      </c>
      <c r="O989" s="178">
        <v>138.26666666700001</v>
      </c>
      <c r="P989" s="50">
        <v>192.616666667</v>
      </c>
      <c r="Q989" s="50">
        <v>-0.47827914815799999</v>
      </c>
      <c r="R989" s="50">
        <v>8.5134222370299995E-2</v>
      </c>
      <c r="S989" s="50">
        <v>0.14718761112000001</v>
      </c>
      <c r="T989" s="179" t="s">
        <v>63</v>
      </c>
    </row>
    <row r="990" spans="1:20">
      <c r="A990" s="186" t="s">
        <v>1529</v>
      </c>
      <c r="B990" s="180" t="s">
        <v>8320</v>
      </c>
      <c r="C990" s="190">
        <v>1.1E-76</v>
      </c>
      <c r="D990" s="181">
        <v>293.5</v>
      </c>
      <c r="E990" s="181" t="s">
        <v>3790</v>
      </c>
      <c r="F990" s="181" t="s">
        <v>8321</v>
      </c>
      <c r="G990" s="181" t="s">
        <v>8323</v>
      </c>
      <c r="H990" s="181" t="s">
        <v>3740</v>
      </c>
      <c r="I990" s="181" t="s">
        <v>2351</v>
      </c>
      <c r="J990" s="182" t="s">
        <v>8324</v>
      </c>
      <c r="K990" s="49" t="s">
        <v>8322</v>
      </c>
      <c r="L990" s="51" t="s">
        <v>1526</v>
      </c>
      <c r="M990" s="51" t="s">
        <v>287</v>
      </c>
      <c r="N990" s="177" t="s">
        <v>1530</v>
      </c>
      <c r="O990" s="178">
        <v>184.48</v>
      </c>
      <c r="P990" s="50">
        <v>149.97666666699999</v>
      </c>
      <c r="Q990" s="50">
        <v>0.29872635406600001</v>
      </c>
      <c r="R990" s="50">
        <v>8.5134222370299995E-2</v>
      </c>
      <c r="S990" s="50">
        <v>0.14718761112000001</v>
      </c>
      <c r="T990" s="179" t="s">
        <v>63</v>
      </c>
    </row>
    <row r="991" spans="1:20">
      <c r="A991" s="186" t="s">
        <v>8325</v>
      </c>
      <c r="B991" s="180" t="s">
        <v>8326</v>
      </c>
      <c r="C991" s="190">
        <v>1.5000000000000001E-29</v>
      </c>
      <c r="D991" s="181">
        <v>135.6</v>
      </c>
      <c r="E991" s="181" t="s">
        <v>4307</v>
      </c>
      <c r="F991" s="181"/>
      <c r="G991" s="181" t="s">
        <v>8327</v>
      </c>
      <c r="H991" s="181" t="s">
        <v>3740</v>
      </c>
      <c r="I991" s="181" t="s">
        <v>3658</v>
      </c>
      <c r="J991" s="182" t="s">
        <v>8328</v>
      </c>
      <c r="K991" s="49" t="s">
        <v>63</v>
      </c>
      <c r="L991" s="51" t="s">
        <v>63</v>
      </c>
      <c r="M991" s="51" t="s">
        <v>63</v>
      </c>
      <c r="N991" s="177" t="s">
        <v>63</v>
      </c>
      <c r="O991" s="178">
        <v>60.78</v>
      </c>
      <c r="P991" s="50">
        <v>46.62</v>
      </c>
      <c r="Q991" s="50">
        <v>0.38264767039300002</v>
      </c>
      <c r="R991" s="50">
        <v>8.5134222370299995E-2</v>
      </c>
      <c r="S991" s="50">
        <v>0.14718761112000001</v>
      </c>
      <c r="T991" s="179" t="s">
        <v>63</v>
      </c>
    </row>
    <row r="992" spans="1:20">
      <c r="A992" s="186" t="s">
        <v>8329</v>
      </c>
      <c r="B992" s="180" t="s">
        <v>8330</v>
      </c>
      <c r="C992" s="190">
        <v>2.3000000000000001E-17</v>
      </c>
      <c r="D992" s="181">
        <v>95.1</v>
      </c>
      <c r="E992" s="181" t="s">
        <v>3764</v>
      </c>
      <c r="F992" s="181" t="s">
        <v>8331</v>
      </c>
      <c r="G992" s="181" t="s">
        <v>8332</v>
      </c>
      <c r="H992" s="181" t="s">
        <v>3740</v>
      </c>
      <c r="I992" s="181" t="s">
        <v>3689</v>
      </c>
      <c r="J992" s="182" t="s">
        <v>8333</v>
      </c>
      <c r="K992" s="49" t="s">
        <v>63</v>
      </c>
      <c r="L992" s="51" t="s">
        <v>63</v>
      </c>
      <c r="M992" s="51" t="s">
        <v>63</v>
      </c>
      <c r="N992" s="177" t="s">
        <v>63</v>
      </c>
      <c r="O992" s="178">
        <v>29.903333333300001</v>
      </c>
      <c r="P992" s="50">
        <v>15.0566666667</v>
      </c>
      <c r="Q992" s="50">
        <v>0.98990389797199996</v>
      </c>
      <c r="R992" s="50">
        <v>8.5134222370299995E-2</v>
      </c>
      <c r="S992" s="50">
        <v>0.14718761112000001</v>
      </c>
      <c r="T992" s="179" t="s">
        <v>63</v>
      </c>
    </row>
    <row r="993" spans="1:20">
      <c r="A993" s="186" t="s">
        <v>1386</v>
      </c>
      <c r="B993" s="180" t="s">
        <v>8334</v>
      </c>
      <c r="C993" s="190">
        <v>3.5999999999999999E-53</v>
      </c>
      <c r="D993" s="181">
        <v>215.3</v>
      </c>
      <c r="E993" s="181" t="s">
        <v>3811</v>
      </c>
      <c r="F993" s="181" t="s">
        <v>8335</v>
      </c>
      <c r="G993" s="181" t="s">
        <v>8336</v>
      </c>
      <c r="H993" s="181" t="s">
        <v>3740</v>
      </c>
      <c r="I993" s="181" t="s">
        <v>2351</v>
      </c>
      <c r="J993" s="182" t="s">
        <v>8337</v>
      </c>
      <c r="K993" s="49" t="s">
        <v>8338</v>
      </c>
      <c r="L993" s="51" t="s">
        <v>1383</v>
      </c>
      <c r="M993" s="51" t="s">
        <v>287</v>
      </c>
      <c r="N993" s="177" t="s">
        <v>1387</v>
      </c>
      <c r="O993" s="178">
        <v>62.17</v>
      </c>
      <c r="P993" s="50">
        <v>55.733333333300003</v>
      </c>
      <c r="Q993" s="50">
        <v>0.15767813728999999</v>
      </c>
      <c r="R993" s="50">
        <v>8.5134222370299995E-2</v>
      </c>
      <c r="S993" s="50">
        <v>0.14718761112000001</v>
      </c>
      <c r="T993" s="179" t="s">
        <v>63</v>
      </c>
    </row>
    <row r="994" spans="1:20">
      <c r="A994" s="186" t="s">
        <v>530</v>
      </c>
      <c r="B994" s="180" t="s">
        <v>8339</v>
      </c>
      <c r="C994" s="190">
        <v>9.9000000000000008E-102</v>
      </c>
      <c r="D994" s="181">
        <v>377.5</v>
      </c>
      <c r="E994" s="181" t="s">
        <v>3811</v>
      </c>
      <c r="F994" s="181" t="s">
        <v>8340</v>
      </c>
      <c r="G994" s="181" t="s">
        <v>8341</v>
      </c>
      <c r="H994" s="181" t="s">
        <v>3740</v>
      </c>
      <c r="I994" s="181" t="s">
        <v>2351</v>
      </c>
      <c r="J994" s="182" t="s">
        <v>8342</v>
      </c>
      <c r="K994" s="49" t="s">
        <v>8343</v>
      </c>
      <c r="L994" s="51" t="s">
        <v>526</v>
      </c>
      <c r="M994" s="51" t="s">
        <v>287</v>
      </c>
      <c r="N994" s="177" t="s">
        <v>531</v>
      </c>
      <c r="O994" s="178">
        <v>67.099999999999994</v>
      </c>
      <c r="P994" s="50">
        <v>52.693333333299996</v>
      </c>
      <c r="Q994" s="50">
        <v>0.34869232022399999</v>
      </c>
      <c r="R994" s="50">
        <v>8.5134222370299995E-2</v>
      </c>
      <c r="S994" s="50">
        <v>0.14718761112000001</v>
      </c>
      <c r="T994" s="179" t="s">
        <v>63</v>
      </c>
    </row>
    <row r="995" spans="1:20">
      <c r="A995" s="186" t="s">
        <v>8344</v>
      </c>
      <c r="B995" s="180" t="s">
        <v>8345</v>
      </c>
      <c r="C995" s="190">
        <v>7.0000000000000003E-77</v>
      </c>
      <c r="D995" s="181">
        <v>294.7</v>
      </c>
      <c r="E995" s="181" t="s">
        <v>3778</v>
      </c>
      <c r="F995" s="181" t="s">
        <v>8346</v>
      </c>
      <c r="G995" s="181" t="s">
        <v>8347</v>
      </c>
      <c r="H995" s="181" t="s">
        <v>3740</v>
      </c>
      <c r="I995" s="181" t="s">
        <v>3659</v>
      </c>
      <c r="J995" s="182" t="s">
        <v>8348</v>
      </c>
      <c r="K995" s="49" t="s">
        <v>63</v>
      </c>
      <c r="L995" s="51" t="s">
        <v>63</v>
      </c>
      <c r="M995" s="51" t="s">
        <v>63</v>
      </c>
      <c r="N995" s="177" t="s">
        <v>63</v>
      </c>
      <c r="O995" s="178">
        <v>124.766666667</v>
      </c>
      <c r="P995" s="50">
        <v>116.406666667</v>
      </c>
      <c r="Q995" s="50">
        <v>0.100058863055</v>
      </c>
      <c r="R995" s="50">
        <v>8.5134222370299995E-2</v>
      </c>
      <c r="S995" s="50">
        <v>0.14718761112000001</v>
      </c>
      <c r="T995" s="179" t="s">
        <v>63</v>
      </c>
    </row>
    <row r="996" spans="1:20">
      <c r="A996" s="186" t="s">
        <v>8349</v>
      </c>
      <c r="B996" s="180" t="s">
        <v>8350</v>
      </c>
      <c r="C996" s="190">
        <v>3.1E-31</v>
      </c>
      <c r="D996" s="181">
        <v>142.9</v>
      </c>
      <c r="E996" s="181" t="s">
        <v>4506</v>
      </c>
      <c r="F996" s="181"/>
      <c r="G996" s="181" t="s">
        <v>8351</v>
      </c>
      <c r="H996" s="181" t="s">
        <v>3740</v>
      </c>
      <c r="I996" s="181" t="s">
        <v>2351</v>
      </c>
      <c r="J996" s="182" t="s">
        <v>8352</v>
      </c>
      <c r="K996" s="49" t="s">
        <v>63</v>
      </c>
      <c r="L996" s="51" t="s">
        <v>63</v>
      </c>
      <c r="M996" s="51" t="s">
        <v>63</v>
      </c>
      <c r="N996" s="177" t="s">
        <v>63</v>
      </c>
      <c r="O996" s="178">
        <v>125.653333332999</v>
      </c>
      <c r="P996" s="50">
        <v>106.02</v>
      </c>
      <c r="Q996" s="50">
        <v>0.24511249783700001</v>
      </c>
      <c r="R996" s="50">
        <v>8.5134222370299995E-2</v>
      </c>
      <c r="S996" s="50">
        <v>0.14718761112000001</v>
      </c>
      <c r="T996" s="179" t="s">
        <v>63</v>
      </c>
    </row>
    <row r="997" spans="1:20">
      <c r="A997" s="186" t="s">
        <v>8353</v>
      </c>
      <c r="B997" s="180" t="s">
        <v>8354</v>
      </c>
      <c r="C997" s="190">
        <v>2.4000000000000001E-60</v>
      </c>
      <c r="D997" s="181">
        <v>239.2</v>
      </c>
      <c r="E997" s="181" t="s">
        <v>3785</v>
      </c>
      <c r="F997" s="181" t="s">
        <v>8355</v>
      </c>
      <c r="G997" s="181" t="s">
        <v>8356</v>
      </c>
      <c r="H997" s="181" t="s">
        <v>3787</v>
      </c>
      <c r="I997" s="181" t="s">
        <v>3700</v>
      </c>
      <c r="J997" s="182" t="s">
        <v>8357</v>
      </c>
      <c r="K997" s="49" t="s">
        <v>63</v>
      </c>
      <c r="L997" s="51" t="s">
        <v>63</v>
      </c>
      <c r="M997" s="51" t="s">
        <v>63</v>
      </c>
      <c r="N997" s="177" t="s">
        <v>63</v>
      </c>
      <c r="O997" s="178">
        <v>111.733333332999</v>
      </c>
      <c r="P997" s="50">
        <v>102.793333332999</v>
      </c>
      <c r="Q997" s="50">
        <v>0.120312946808</v>
      </c>
      <c r="R997" s="50">
        <v>8.5134222370299995E-2</v>
      </c>
      <c r="S997" s="50">
        <v>0.14718761112000001</v>
      </c>
      <c r="T997" s="179" t="s">
        <v>63</v>
      </c>
    </row>
    <row r="998" spans="1:20">
      <c r="A998" s="186" t="s">
        <v>8358</v>
      </c>
      <c r="B998" s="180" t="s">
        <v>8359</v>
      </c>
      <c r="C998" s="190">
        <v>2E-79</v>
      </c>
      <c r="D998" s="181">
        <v>303.10000000000002</v>
      </c>
      <c r="E998" s="181" t="s">
        <v>3837</v>
      </c>
      <c r="F998" s="181" t="s">
        <v>8360</v>
      </c>
      <c r="G998" s="181"/>
      <c r="H998" s="181" t="s">
        <v>3740</v>
      </c>
      <c r="I998" s="181" t="s">
        <v>3659</v>
      </c>
      <c r="J998" s="182" t="s">
        <v>8361</v>
      </c>
      <c r="K998" s="49" t="s">
        <v>63</v>
      </c>
      <c r="L998" s="51" t="s">
        <v>63</v>
      </c>
      <c r="M998" s="51" t="s">
        <v>63</v>
      </c>
      <c r="N998" s="177" t="s">
        <v>63</v>
      </c>
      <c r="O998" s="178">
        <v>190.15</v>
      </c>
      <c r="P998" s="50">
        <v>117.42666666700001</v>
      </c>
      <c r="Q998" s="50">
        <v>0.695377868688</v>
      </c>
      <c r="R998" s="50">
        <v>8.5134222370299995E-2</v>
      </c>
      <c r="S998" s="50">
        <v>0.14718761112000001</v>
      </c>
      <c r="T998" s="179" t="s">
        <v>63</v>
      </c>
    </row>
    <row r="999" spans="1:20">
      <c r="A999" s="186" t="s">
        <v>8362</v>
      </c>
      <c r="B999" s="180" t="s">
        <v>8363</v>
      </c>
      <c r="C999" s="190">
        <v>1.3000000000000001E-238</v>
      </c>
      <c r="D999" s="181">
        <v>832.4</v>
      </c>
      <c r="E999" s="181" t="s">
        <v>3785</v>
      </c>
      <c r="F999" s="181" t="s">
        <v>8364</v>
      </c>
      <c r="G999" s="181" t="s">
        <v>4600</v>
      </c>
      <c r="H999" s="181" t="s">
        <v>3787</v>
      </c>
      <c r="I999" s="181" t="s">
        <v>3660</v>
      </c>
      <c r="J999" s="182" t="s">
        <v>8365</v>
      </c>
      <c r="K999" s="49" t="s">
        <v>4599</v>
      </c>
      <c r="L999" s="51" t="s">
        <v>1785</v>
      </c>
      <c r="M999" s="51" t="s">
        <v>753</v>
      </c>
      <c r="N999" s="177" t="s">
        <v>1790</v>
      </c>
      <c r="O999" s="178">
        <v>1652.3933333299999</v>
      </c>
      <c r="P999" s="50">
        <v>1721.54</v>
      </c>
      <c r="Q999" s="50">
        <v>-5.9142557641299998E-2</v>
      </c>
      <c r="R999" s="50">
        <v>8.5134222370299995E-2</v>
      </c>
      <c r="S999" s="50">
        <v>0.14718761112000001</v>
      </c>
      <c r="T999" s="179" t="s">
        <v>63</v>
      </c>
    </row>
    <row r="1000" spans="1:20">
      <c r="A1000" s="186" t="s">
        <v>8366</v>
      </c>
      <c r="B1000" s="180" t="s">
        <v>8367</v>
      </c>
      <c r="C1000" s="190">
        <v>8.7999999999999997E-45</v>
      </c>
      <c r="D1000" s="181">
        <v>187.6</v>
      </c>
      <c r="E1000" s="181" t="s">
        <v>3790</v>
      </c>
      <c r="F1000" s="181" t="s">
        <v>8368</v>
      </c>
      <c r="G1000" s="181" t="s">
        <v>8369</v>
      </c>
      <c r="H1000" s="181" t="s">
        <v>3740</v>
      </c>
      <c r="I1000" s="181" t="s">
        <v>3694</v>
      </c>
      <c r="J1000" s="182" t="s">
        <v>8370</v>
      </c>
      <c r="K1000" s="49" t="s">
        <v>63</v>
      </c>
      <c r="L1000" s="51" t="s">
        <v>63</v>
      </c>
      <c r="M1000" s="51" t="s">
        <v>63</v>
      </c>
      <c r="N1000" s="177" t="s">
        <v>63</v>
      </c>
      <c r="O1000" s="178">
        <v>277.13</v>
      </c>
      <c r="P1000" s="50">
        <v>91.39</v>
      </c>
      <c r="Q1000" s="50">
        <v>1.6004546768700001</v>
      </c>
      <c r="R1000" s="50">
        <v>8.5134222370299995E-2</v>
      </c>
      <c r="S1000" s="50">
        <v>0.14718761112000001</v>
      </c>
      <c r="T1000" s="179" t="s">
        <v>9089</v>
      </c>
    </row>
    <row r="1001" spans="1:20">
      <c r="A1001" s="186" t="s">
        <v>461</v>
      </c>
      <c r="B1001" s="180" t="s">
        <v>8371</v>
      </c>
      <c r="C1001" s="190">
        <v>5.9E-191</v>
      </c>
      <c r="D1001" s="181">
        <v>674.1</v>
      </c>
      <c r="E1001" s="181" t="s">
        <v>3740</v>
      </c>
      <c r="F1001" s="181" t="s">
        <v>8372</v>
      </c>
      <c r="G1001" s="181" t="s">
        <v>8374</v>
      </c>
      <c r="H1001" s="181" t="s">
        <v>3740</v>
      </c>
      <c r="I1001" s="181" t="s">
        <v>2351</v>
      </c>
      <c r="J1001" s="182" t="s">
        <v>8375</v>
      </c>
      <c r="K1001" s="49" t="s">
        <v>8373</v>
      </c>
      <c r="L1001" s="51" t="s">
        <v>458</v>
      </c>
      <c r="M1001" s="51" t="s">
        <v>8376</v>
      </c>
      <c r="N1001" s="177" t="s">
        <v>462</v>
      </c>
      <c r="O1001" s="178">
        <v>239.71333333299901</v>
      </c>
      <c r="P1001" s="50">
        <v>105.27</v>
      </c>
      <c r="Q1001" s="50">
        <v>1.18721580322</v>
      </c>
      <c r="R1001" s="50">
        <v>8.5134222370299995E-2</v>
      </c>
      <c r="S1001" s="50">
        <v>0.14718761112000001</v>
      </c>
      <c r="T1001" s="179" t="s">
        <v>9089</v>
      </c>
    </row>
    <row r="1002" spans="1:20">
      <c r="A1002" s="186" t="s">
        <v>8377</v>
      </c>
      <c r="B1002" s="180" t="s">
        <v>8378</v>
      </c>
      <c r="C1002" s="190">
        <v>1.2000000000000001E-54</v>
      </c>
      <c r="D1002" s="181">
        <v>219.9</v>
      </c>
      <c r="E1002" s="181" t="s">
        <v>3778</v>
      </c>
      <c r="F1002" s="181"/>
      <c r="G1002" s="181" t="s">
        <v>8379</v>
      </c>
      <c r="H1002" s="181" t="s">
        <v>3740</v>
      </c>
      <c r="I1002" s="181" t="s">
        <v>3714</v>
      </c>
      <c r="J1002" s="182" t="s">
        <v>8380</v>
      </c>
      <c r="K1002" s="49" t="s">
        <v>63</v>
      </c>
      <c r="L1002" s="51" t="s">
        <v>63</v>
      </c>
      <c r="M1002" s="51" t="s">
        <v>63</v>
      </c>
      <c r="N1002" s="177" t="s">
        <v>63</v>
      </c>
      <c r="O1002" s="178">
        <v>8.39</v>
      </c>
      <c r="P1002" s="50">
        <v>44.676666666700001</v>
      </c>
      <c r="Q1002" s="50">
        <v>-2.4127788343500001</v>
      </c>
      <c r="R1002" s="50">
        <v>8.5134222370299995E-2</v>
      </c>
      <c r="S1002" s="50">
        <v>0.14718761112000001</v>
      </c>
      <c r="T1002" s="179" t="s">
        <v>9088</v>
      </c>
    </row>
    <row r="1003" spans="1:20">
      <c r="A1003" s="186" t="s">
        <v>8381</v>
      </c>
      <c r="B1003" s="180" t="s">
        <v>8382</v>
      </c>
      <c r="C1003" s="190">
        <v>1.6000000000000001E-9</v>
      </c>
      <c r="D1003" s="181">
        <v>70.099999999999994</v>
      </c>
      <c r="E1003" s="181" t="s">
        <v>3740</v>
      </c>
      <c r="F1003" s="181"/>
      <c r="G1003" s="181" t="s">
        <v>8383</v>
      </c>
      <c r="H1003" s="181" t="s">
        <v>3740</v>
      </c>
      <c r="I1003" s="181" t="s">
        <v>4591</v>
      </c>
      <c r="J1003" s="182" t="s">
        <v>8384</v>
      </c>
      <c r="K1003" s="49" t="s">
        <v>63</v>
      </c>
      <c r="L1003" s="51" t="s">
        <v>63</v>
      </c>
      <c r="M1003" s="51" t="s">
        <v>63</v>
      </c>
      <c r="N1003" s="177" t="s">
        <v>63</v>
      </c>
      <c r="O1003" s="178">
        <v>368.23333333300002</v>
      </c>
      <c r="P1003" s="50">
        <v>213.71333333299901</v>
      </c>
      <c r="Q1003" s="50">
        <v>0.78494330977399995</v>
      </c>
      <c r="R1003" s="50">
        <v>8.5134222370299995E-2</v>
      </c>
      <c r="S1003" s="50">
        <v>0.14718761112000001</v>
      </c>
      <c r="T1003" s="179" t="s">
        <v>63</v>
      </c>
    </row>
    <row r="1004" spans="1:20">
      <c r="A1004" s="186" t="s">
        <v>8385</v>
      </c>
      <c r="B1004" s="180" t="s">
        <v>8386</v>
      </c>
      <c r="C1004" s="190">
        <v>1.1999999999999999E-7</v>
      </c>
      <c r="D1004" s="181">
        <v>63.9</v>
      </c>
      <c r="E1004" s="181" t="s">
        <v>3934</v>
      </c>
      <c r="F1004" s="181" t="s">
        <v>8387</v>
      </c>
      <c r="G1004" s="181" t="s">
        <v>8388</v>
      </c>
      <c r="H1004" s="181" t="s">
        <v>3787</v>
      </c>
      <c r="I1004" s="181" t="s">
        <v>3700</v>
      </c>
      <c r="J1004" s="182" t="s">
        <v>8389</v>
      </c>
      <c r="K1004" s="49" t="s">
        <v>63</v>
      </c>
      <c r="L1004" s="51" t="s">
        <v>63</v>
      </c>
      <c r="M1004" s="51" t="s">
        <v>63</v>
      </c>
      <c r="N1004" s="177" t="s">
        <v>63</v>
      </c>
      <c r="O1004" s="178">
        <v>143.55000000000001</v>
      </c>
      <c r="P1004" s="50">
        <v>135.14333333299999</v>
      </c>
      <c r="Q1004" s="50">
        <v>8.7062985554899996E-2</v>
      </c>
      <c r="R1004" s="50">
        <v>8.5134222370299995E-2</v>
      </c>
      <c r="S1004" s="50">
        <v>0.14718761112000001</v>
      </c>
      <c r="T1004" s="179" t="s">
        <v>63</v>
      </c>
    </row>
    <row r="1005" spans="1:20">
      <c r="A1005" s="186" t="s">
        <v>8390</v>
      </c>
      <c r="B1005" s="180" t="s">
        <v>8391</v>
      </c>
      <c r="C1005" s="190">
        <v>5.3999999999999998E-195</v>
      </c>
      <c r="D1005" s="181">
        <v>687.2</v>
      </c>
      <c r="E1005" s="181" t="s">
        <v>3785</v>
      </c>
      <c r="F1005" s="181" t="s">
        <v>8392</v>
      </c>
      <c r="G1005" s="181" t="s">
        <v>8393</v>
      </c>
      <c r="H1005" s="181" t="s">
        <v>3787</v>
      </c>
      <c r="I1005" s="181" t="s">
        <v>3694</v>
      </c>
      <c r="J1005" s="182" t="s">
        <v>8394</v>
      </c>
      <c r="K1005" s="49"/>
      <c r="L1005" s="51" t="s">
        <v>119</v>
      </c>
      <c r="M1005" s="51" t="s">
        <v>1088</v>
      </c>
      <c r="N1005" s="177" t="s">
        <v>1990</v>
      </c>
      <c r="O1005" s="178">
        <v>702.06333333299995</v>
      </c>
      <c r="P1005" s="50">
        <v>49.503333333299999</v>
      </c>
      <c r="Q1005" s="50">
        <v>3.8260036041199901</v>
      </c>
      <c r="R1005" s="50">
        <v>8.5134222370299995E-2</v>
      </c>
      <c r="S1005" s="50">
        <v>0.14718761112000001</v>
      </c>
      <c r="T1005" s="179" t="s">
        <v>9089</v>
      </c>
    </row>
    <row r="1006" spans="1:20">
      <c r="A1006" s="186" t="s">
        <v>8395</v>
      </c>
      <c r="B1006" s="180" t="s">
        <v>8396</v>
      </c>
      <c r="C1006" s="190">
        <v>7.3E-94</v>
      </c>
      <c r="D1006" s="181">
        <v>350.5</v>
      </c>
      <c r="E1006" s="181" t="s">
        <v>3785</v>
      </c>
      <c r="F1006" s="181" t="s">
        <v>8397</v>
      </c>
      <c r="G1006" s="181" t="s">
        <v>8398</v>
      </c>
      <c r="H1006" s="181" t="s">
        <v>3787</v>
      </c>
      <c r="I1006" s="181" t="s">
        <v>3660</v>
      </c>
      <c r="J1006" s="182" t="s">
        <v>8399</v>
      </c>
      <c r="K1006" s="49"/>
      <c r="L1006" s="51" t="s">
        <v>119</v>
      </c>
      <c r="M1006" s="51" t="s">
        <v>1088</v>
      </c>
      <c r="N1006" s="177" t="s">
        <v>1990</v>
      </c>
      <c r="O1006" s="178">
        <v>734.24</v>
      </c>
      <c r="P1006" s="50">
        <v>46.753333333299999</v>
      </c>
      <c r="Q1006" s="50">
        <v>3.9731105794599899</v>
      </c>
      <c r="R1006" s="50">
        <v>8.5134222370299995E-2</v>
      </c>
      <c r="S1006" s="50">
        <v>0.14718761112000001</v>
      </c>
      <c r="T1006" s="179" t="s">
        <v>9089</v>
      </c>
    </row>
    <row r="1007" spans="1:20">
      <c r="A1007" s="186" t="s">
        <v>8400</v>
      </c>
      <c r="B1007" s="180" t="s">
        <v>8401</v>
      </c>
      <c r="C1007" s="190">
        <v>2.6000000000000001E-8</v>
      </c>
      <c r="D1007" s="181">
        <v>64.3</v>
      </c>
      <c r="E1007" s="181" t="s">
        <v>3740</v>
      </c>
      <c r="F1007" s="181"/>
      <c r="G1007" s="181"/>
      <c r="H1007" s="181" t="s">
        <v>3740</v>
      </c>
      <c r="I1007" s="181" t="s">
        <v>3333</v>
      </c>
      <c r="J1007" s="182" t="s">
        <v>8402</v>
      </c>
      <c r="K1007" s="49" t="s">
        <v>63</v>
      </c>
      <c r="L1007" s="51" t="s">
        <v>63</v>
      </c>
      <c r="M1007" s="51" t="s">
        <v>63</v>
      </c>
      <c r="N1007" s="177" t="s">
        <v>63</v>
      </c>
      <c r="O1007" s="178">
        <v>228.343333333</v>
      </c>
      <c r="P1007" s="50">
        <v>86.68</v>
      </c>
      <c r="Q1007" s="50">
        <v>1.3974336111500001</v>
      </c>
      <c r="R1007" s="50">
        <v>8.5134222370299995E-2</v>
      </c>
      <c r="S1007" s="50">
        <v>0.14718761112000001</v>
      </c>
      <c r="T1007" s="179" t="s">
        <v>9089</v>
      </c>
    </row>
    <row r="1008" spans="1:20">
      <c r="A1008" s="186" t="s">
        <v>8403</v>
      </c>
      <c r="B1008" s="180" t="s">
        <v>8404</v>
      </c>
      <c r="C1008" s="190">
        <v>2.1E-7</v>
      </c>
      <c r="D1008" s="181">
        <v>62.4</v>
      </c>
      <c r="E1008" s="181" t="s">
        <v>3740</v>
      </c>
      <c r="F1008" s="181"/>
      <c r="G1008" s="181"/>
      <c r="H1008" s="181" t="s">
        <v>3740</v>
      </c>
      <c r="I1008" s="181" t="s">
        <v>3333</v>
      </c>
      <c r="J1008" s="182" t="s">
        <v>8405</v>
      </c>
      <c r="K1008" s="49" t="s">
        <v>63</v>
      </c>
      <c r="L1008" s="51" t="s">
        <v>63</v>
      </c>
      <c r="M1008" s="51" t="s">
        <v>63</v>
      </c>
      <c r="N1008" s="177" t="s">
        <v>63</v>
      </c>
      <c r="O1008" s="178">
        <v>1212.9000000000001</v>
      </c>
      <c r="P1008" s="50">
        <v>798.51333333299999</v>
      </c>
      <c r="Q1008" s="50">
        <v>0.60307220680899998</v>
      </c>
      <c r="R1008" s="50">
        <v>8.5134222370299995E-2</v>
      </c>
      <c r="S1008" s="50">
        <v>0.14718761112000001</v>
      </c>
      <c r="T1008" s="179" t="s">
        <v>63</v>
      </c>
    </row>
    <row r="1009" spans="1:20">
      <c r="A1009" s="186" t="s">
        <v>8406</v>
      </c>
      <c r="B1009" s="180" t="s">
        <v>8407</v>
      </c>
      <c r="C1009" s="190">
        <v>1E-59</v>
      </c>
      <c r="D1009" s="181">
        <v>237.7</v>
      </c>
      <c r="E1009" s="181" t="s">
        <v>3790</v>
      </c>
      <c r="F1009" s="181" t="s">
        <v>8408</v>
      </c>
      <c r="G1009" s="181" t="s">
        <v>8409</v>
      </c>
      <c r="H1009" s="181" t="s">
        <v>3740</v>
      </c>
      <c r="I1009" s="181" t="s">
        <v>3333</v>
      </c>
      <c r="J1009" s="182" t="s">
        <v>8410</v>
      </c>
      <c r="K1009" s="49" t="s">
        <v>63</v>
      </c>
      <c r="L1009" s="51" t="s">
        <v>63</v>
      </c>
      <c r="M1009" s="51" t="s">
        <v>63</v>
      </c>
      <c r="N1009" s="177" t="s">
        <v>63</v>
      </c>
      <c r="O1009" s="178">
        <v>67.56</v>
      </c>
      <c r="P1009" s="50">
        <v>38.976666666699998</v>
      </c>
      <c r="Q1009" s="50">
        <v>0.79355861335400002</v>
      </c>
      <c r="R1009" s="50">
        <v>8.5134222370299995E-2</v>
      </c>
      <c r="S1009" s="50">
        <v>0.14718761112000001</v>
      </c>
      <c r="T1009" s="179" t="s">
        <v>63</v>
      </c>
    </row>
    <row r="1010" spans="1:20">
      <c r="A1010" s="186" t="s">
        <v>8411</v>
      </c>
      <c r="B1010" s="180" t="s">
        <v>8412</v>
      </c>
      <c r="C1010" s="190">
        <v>1.4E-11</v>
      </c>
      <c r="D1010" s="181">
        <v>75.5</v>
      </c>
      <c r="E1010" s="181" t="s">
        <v>3795</v>
      </c>
      <c r="F1010" s="181" t="s">
        <v>8413</v>
      </c>
      <c r="G1010" s="181"/>
      <c r="H1010" s="181" t="s">
        <v>3740</v>
      </c>
      <c r="I1010" s="181" t="s">
        <v>4110</v>
      </c>
      <c r="J1010" s="182" t="s">
        <v>8414</v>
      </c>
      <c r="K1010" s="49" t="s">
        <v>63</v>
      </c>
      <c r="L1010" s="51" t="s">
        <v>63</v>
      </c>
      <c r="M1010" s="51" t="s">
        <v>63</v>
      </c>
      <c r="N1010" s="177" t="s">
        <v>63</v>
      </c>
      <c r="O1010" s="178">
        <v>1.3966666666700001</v>
      </c>
      <c r="P1010" s="50">
        <v>1.16333333333</v>
      </c>
      <c r="Q1010" s="50">
        <v>0.26372320749</v>
      </c>
      <c r="R1010" s="50">
        <v>8.5134222370299995E-2</v>
      </c>
      <c r="S1010" s="50">
        <v>0.14718761112000001</v>
      </c>
      <c r="T1010" s="179" t="s">
        <v>63</v>
      </c>
    </row>
    <row r="1011" spans="1:20">
      <c r="A1011" s="186" t="s">
        <v>519</v>
      </c>
      <c r="B1011" s="180" t="s">
        <v>8415</v>
      </c>
      <c r="C1011" s="190">
        <v>1.7E-51</v>
      </c>
      <c r="D1011" s="181">
        <v>210.3</v>
      </c>
      <c r="E1011" s="181" t="s">
        <v>3790</v>
      </c>
      <c r="F1011" s="181" t="s">
        <v>8416</v>
      </c>
      <c r="G1011" s="181" t="s">
        <v>8417</v>
      </c>
      <c r="H1011" s="181" t="s">
        <v>3740</v>
      </c>
      <c r="I1011" s="181" t="s">
        <v>3333</v>
      </c>
      <c r="J1011" s="182" t="s">
        <v>8418</v>
      </c>
      <c r="K1011" s="49" t="s">
        <v>8419</v>
      </c>
      <c r="L1011" s="51" t="s">
        <v>8420</v>
      </c>
      <c r="M1011" s="51" t="s">
        <v>4365</v>
      </c>
      <c r="N1011" s="177" t="s">
        <v>8421</v>
      </c>
      <c r="O1011" s="178">
        <v>18.36</v>
      </c>
      <c r="P1011" s="50">
        <v>9.98</v>
      </c>
      <c r="Q1011" s="50">
        <v>0.87945433807699902</v>
      </c>
      <c r="R1011" s="50">
        <v>8.5134222370299995E-2</v>
      </c>
      <c r="S1011" s="50">
        <v>0.14718761112000001</v>
      </c>
      <c r="T1011" s="179" t="s">
        <v>63</v>
      </c>
    </row>
    <row r="1012" spans="1:20">
      <c r="A1012" s="186" t="s">
        <v>264</v>
      </c>
      <c r="B1012" s="180" t="s">
        <v>8422</v>
      </c>
      <c r="C1012" s="190">
        <v>1.5000000000000001E-182</v>
      </c>
      <c r="D1012" s="181">
        <v>646.4</v>
      </c>
      <c r="E1012" s="181" t="s">
        <v>3740</v>
      </c>
      <c r="F1012" s="181" t="s">
        <v>8423</v>
      </c>
      <c r="G1012" s="181" t="s">
        <v>8424</v>
      </c>
      <c r="H1012" s="181" t="s">
        <v>3740</v>
      </c>
      <c r="I1012" s="181" t="s">
        <v>3660</v>
      </c>
      <c r="J1012" s="182" t="s">
        <v>8425</v>
      </c>
      <c r="K1012" s="49"/>
      <c r="L1012" s="51" t="s">
        <v>260</v>
      </c>
      <c r="M1012" s="51" t="s">
        <v>200</v>
      </c>
      <c r="N1012" s="177" t="s">
        <v>265</v>
      </c>
      <c r="O1012" s="178">
        <v>712.35666666700001</v>
      </c>
      <c r="P1012" s="50">
        <v>228.753333333</v>
      </c>
      <c r="Q1012" s="50">
        <v>1.6388069924799999</v>
      </c>
      <c r="R1012" s="50">
        <v>8.5134222370299995E-2</v>
      </c>
      <c r="S1012" s="50">
        <v>0.14718761112000001</v>
      </c>
      <c r="T1012" s="179" t="s">
        <v>9089</v>
      </c>
    </row>
    <row r="1013" spans="1:20">
      <c r="A1013" s="186" t="s">
        <v>8426</v>
      </c>
      <c r="B1013" s="180" t="s">
        <v>8427</v>
      </c>
      <c r="C1013" s="190">
        <v>5.1999999999999997E-16</v>
      </c>
      <c r="D1013" s="181">
        <v>90.5</v>
      </c>
      <c r="E1013" s="181" t="s">
        <v>3740</v>
      </c>
      <c r="F1013" s="181"/>
      <c r="G1013" s="181" t="s">
        <v>6821</v>
      </c>
      <c r="H1013" s="181" t="s">
        <v>3740</v>
      </c>
      <c r="I1013" s="181" t="s">
        <v>3700</v>
      </c>
      <c r="J1013" s="182" t="s">
        <v>8428</v>
      </c>
      <c r="K1013" s="49" t="s">
        <v>63</v>
      </c>
      <c r="L1013" s="51" t="s">
        <v>63</v>
      </c>
      <c r="M1013" s="51" t="s">
        <v>63</v>
      </c>
      <c r="N1013" s="177" t="s">
        <v>63</v>
      </c>
      <c r="O1013" s="178">
        <v>227.98</v>
      </c>
      <c r="P1013" s="50">
        <v>415.64666666699998</v>
      </c>
      <c r="Q1013" s="50">
        <v>-0.86645037506099998</v>
      </c>
      <c r="R1013" s="50">
        <v>8.5134222370299995E-2</v>
      </c>
      <c r="S1013" s="50">
        <v>0.14718761112000001</v>
      </c>
      <c r="T1013" s="179" t="s">
        <v>63</v>
      </c>
    </row>
    <row r="1014" spans="1:20">
      <c r="A1014" s="186" t="s">
        <v>1555</v>
      </c>
      <c r="B1014" s="180" t="s">
        <v>8429</v>
      </c>
      <c r="C1014" s="190">
        <v>1.7E-76</v>
      </c>
      <c r="D1014" s="181">
        <v>293.10000000000002</v>
      </c>
      <c r="E1014" s="181" t="s">
        <v>3811</v>
      </c>
      <c r="F1014" s="181" t="s">
        <v>8430</v>
      </c>
      <c r="G1014" s="181" t="s">
        <v>8432</v>
      </c>
      <c r="H1014" s="181" t="s">
        <v>3740</v>
      </c>
      <c r="I1014" s="181" t="s">
        <v>4110</v>
      </c>
      <c r="J1014" s="182" t="s">
        <v>8433</v>
      </c>
      <c r="K1014" s="49" t="s">
        <v>8431</v>
      </c>
      <c r="L1014" s="51" t="s">
        <v>1552</v>
      </c>
      <c r="M1014" s="51" t="s">
        <v>331</v>
      </c>
      <c r="N1014" s="177" t="s">
        <v>1556</v>
      </c>
      <c r="O1014" s="178">
        <v>181.85333333299999</v>
      </c>
      <c r="P1014" s="50">
        <v>159.30333333299899</v>
      </c>
      <c r="Q1014" s="50">
        <v>0.19099891556499901</v>
      </c>
      <c r="R1014" s="50">
        <v>8.5134222370299995E-2</v>
      </c>
      <c r="S1014" s="50">
        <v>0.14718761112000001</v>
      </c>
      <c r="T1014" s="179" t="s">
        <v>63</v>
      </c>
    </row>
    <row r="1015" spans="1:20">
      <c r="A1015" s="186" t="s">
        <v>8434</v>
      </c>
      <c r="B1015" s="180" t="s">
        <v>8435</v>
      </c>
      <c r="C1015" s="190">
        <v>2.9999999999999999E-75</v>
      </c>
      <c r="D1015" s="181">
        <v>288.89999999999998</v>
      </c>
      <c r="E1015" s="181" t="s">
        <v>3790</v>
      </c>
      <c r="F1015" s="181" t="s">
        <v>8436</v>
      </c>
      <c r="G1015" s="181" t="s">
        <v>8437</v>
      </c>
      <c r="H1015" s="181" t="s">
        <v>3740</v>
      </c>
      <c r="I1015" s="181" t="s">
        <v>2351</v>
      </c>
      <c r="J1015" s="182" t="s">
        <v>8438</v>
      </c>
      <c r="K1015" s="49" t="s">
        <v>63</v>
      </c>
      <c r="L1015" s="51" t="s">
        <v>63</v>
      </c>
      <c r="M1015" s="51" t="s">
        <v>63</v>
      </c>
      <c r="N1015" s="177" t="s">
        <v>63</v>
      </c>
      <c r="O1015" s="178">
        <v>335.20666666699998</v>
      </c>
      <c r="P1015" s="50">
        <v>282.69666666699999</v>
      </c>
      <c r="Q1015" s="50">
        <v>0.24579596980900001</v>
      </c>
      <c r="R1015" s="50">
        <v>8.5134222370299995E-2</v>
      </c>
      <c r="S1015" s="50">
        <v>0.14718761112000001</v>
      </c>
      <c r="T1015" s="179" t="s">
        <v>63</v>
      </c>
    </row>
    <row r="1016" spans="1:20">
      <c r="A1016" s="186" t="s">
        <v>789</v>
      </c>
      <c r="B1016" s="180" t="s">
        <v>8439</v>
      </c>
      <c r="C1016" s="190">
        <v>2.2000000000000001E-123</v>
      </c>
      <c r="D1016" s="181">
        <v>448.7</v>
      </c>
      <c r="E1016" s="181" t="s">
        <v>3778</v>
      </c>
      <c r="F1016" s="181" t="s">
        <v>8440</v>
      </c>
      <c r="G1016" s="181" t="s">
        <v>8441</v>
      </c>
      <c r="H1016" s="181" t="s">
        <v>3740</v>
      </c>
      <c r="I1016" s="181" t="s">
        <v>3659</v>
      </c>
      <c r="J1016" s="182" t="s">
        <v>8442</v>
      </c>
      <c r="K1016" s="49" t="s">
        <v>8443</v>
      </c>
      <c r="L1016" s="51" t="s">
        <v>8444</v>
      </c>
      <c r="M1016" s="51" t="s">
        <v>8445</v>
      </c>
      <c r="N1016" s="177" t="s">
        <v>8446</v>
      </c>
      <c r="O1016" s="178">
        <v>4380.6533333300004</v>
      </c>
      <c r="P1016" s="50">
        <v>6296.3333333299997</v>
      </c>
      <c r="Q1016" s="50">
        <v>-0.52336587009199997</v>
      </c>
      <c r="R1016" s="50">
        <v>8.5134222370299995E-2</v>
      </c>
      <c r="S1016" s="50">
        <v>0.14718761112000001</v>
      </c>
      <c r="T1016" s="179" t="s">
        <v>63</v>
      </c>
    </row>
    <row r="1017" spans="1:20">
      <c r="A1017" s="186" t="s">
        <v>1338</v>
      </c>
      <c r="B1017" s="180" t="s">
        <v>8447</v>
      </c>
      <c r="C1017" s="190">
        <v>5.8999999999999999E-251</v>
      </c>
      <c r="D1017" s="181">
        <v>874</v>
      </c>
      <c r="E1017" s="181" t="s">
        <v>3790</v>
      </c>
      <c r="F1017" s="181" t="s">
        <v>8448</v>
      </c>
      <c r="G1017" s="181" t="s">
        <v>4056</v>
      </c>
      <c r="H1017" s="181" t="s">
        <v>3740</v>
      </c>
      <c r="I1017" s="181" t="s">
        <v>4110</v>
      </c>
      <c r="J1017" s="182" t="s">
        <v>8449</v>
      </c>
      <c r="K1017" s="49" t="s">
        <v>4055</v>
      </c>
      <c r="L1017" s="51" t="s">
        <v>1335</v>
      </c>
      <c r="M1017" s="51" t="s">
        <v>1310</v>
      </c>
      <c r="N1017" s="177" t="s">
        <v>1339</v>
      </c>
      <c r="O1017" s="178">
        <v>184.16666666699999</v>
      </c>
      <c r="P1017" s="50">
        <v>156.28</v>
      </c>
      <c r="Q1017" s="50">
        <v>0.23687880314900001</v>
      </c>
      <c r="R1017" s="50">
        <v>8.5134222370299995E-2</v>
      </c>
      <c r="S1017" s="50">
        <v>0.14718761112000001</v>
      </c>
      <c r="T1017" s="179" t="s">
        <v>63</v>
      </c>
    </row>
    <row r="1018" spans="1:20">
      <c r="A1018" s="186" t="s">
        <v>8450</v>
      </c>
      <c r="B1018" s="180" t="s">
        <v>8451</v>
      </c>
      <c r="C1018" s="190">
        <v>5.9000000000000002E-109</v>
      </c>
      <c r="D1018" s="181">
        <v>401.7</v>
      </c>
      <c r="E1018" s="181" t="s">
        <v>3785</v>
      </c>
      <c r="F1018" s="181" t="s">
        <v>8452</v>
      </c>
      <c r="G1018" s="181" t="s">
        <v>8453</v>
      </c>
      <c r="H1018" s="181" t="s">
        <v>3787</v>
      </c>
      <c r="I1018" s="181" t="s">
        <v>3700</v>
      </c>
      <c r="J1018" s="182" t="s">
        <v>8454</v>
      </c>
      <c r="K1018" s="49" t="s">
        <v>63</v>
      </c>
      <c r="L1018" s="51" t="s">
        <v>63</v>
      </c>
      <c r="M1018" s="51" t="s">
        <v>63</v>
      </c>
      <c r="N1018" s="177" t="s">
        <v>63</v>
      </c>
      <c r="O1018" s="178">
        <v>20.456666666699999</v>
      </c>
      <c r="P1018" s="50">
        <v>41.193333333299996</v>
      </c>
      <c r="Q1018" s="50">
        <v>-1.00983978997</v>
      </c>
      <c r="R1018" s="50">
        <v>8.5134222370299995E-2</v>
      </c>
      <c r="S1018" s="50">
        <v>0.14718761112000001</v>
      </c>
      <c r="T1018" s="179" t="s">
        <v>9088</v>
      </c>
    </row>
    <row r="1019" spans="1:20">
      <c r="A1019" s="186" t="s">
        <v>8455</v>
      </c>
      <c r="B1019" s="180" t="s">
        <v>8456</v>
      </c>
      <c r="C1019" s="190">
        <v>2.8000000000000001E-39</v>
      </c>
      <c r="D1019" s="181">
        <v>169.9</v>
      </c>
      <c r="E1019" s="181" t="s">
        <v>5827</v>
      </c>
      <c r="F1019" s="181" t="s">
        <v>8452</v>
      </c>
      <c r="G1019" s="181" t="s">
        <v>8453</v>
      </c>
      <c r="H1019" s="181" t="s">
        <v>3787</v>
      </c>
      <c r="I1019" s="181" t="s">
        <v>3700</v>
      </c>
      <c r="J1019" s="182" t="s">
        <v>8454</v>
      </c>
      <c r="K1019" s="49" t="s">
        <v>63</v>
      </c>
      <c r="L1019" s="51" t="s">
        <v>63</v>
      </c>
      <c r="M1019" s="51" t="s">
        <v>63</v>
      </c>
      <c r="N1019" s="177" t="s">
        <v>63</v>
      </c>
      <c r="O1019" s="178">
        <v>70.633333333300001</v>
      </c>
      <c r="P1019" s="50">
        <v>80.41</v>
      </c>
      <c r="Q1019" s="50">
        <v>-0.187025748051</v>
      </c>
      <c r="R1019" s="50">
        <v>8.5134222370299995E-2</v>
      </c>
      <c r="S1019" s="50">
        <v>0.14718761112000001</v>
      </c>
      <c r="T1019" s="179" t="s">
        <v>63</v>
      </c>
    </row>
    <row r="1020" spans="1:20">
      <c r="A1020" s="186" t="s">
        <v>8457</v>
      </c>
      <c r="B1020" s="180" t="s">
        <v>8458</v>
      </c>
      <c r="C1020" s="190">
        <v>9.9999999999999992E-72</v>
      </c>
      <c r="D1020" s="181">
        <v>276.2</v>
      </c>
      <c r="E1020" s="181" t="s">
        <v>3778</v>
      </c>
      <c r="F1020" s="181"/>
      <c r="G1020" s="181"/>
      <c r="H1020" s="181" t="s">
        <v>3740</v>
      </c>
      <c r="I1020" s="181" t="s">
        <v>3660</v>
      </c>
      <c r="J1020" s="182" t="s">
        <v>8459</v>
      </c>
      <c r="K1020" s="49" t="s">
        <v>63</v>
      </c>
      <c r="L1020" s="51" t="s">
        <v>63</v>
      </c>
      <c r="M1020" s="51" t="s">
        <v>63</v>
      </c>
      <c r="N1020" s="177" t="s">
        <v>63</v>
      </c>
      <c r="O1020" s="178">
        <v>40.946666666699997</v>
      </c>
      <c r="P1020" s="50">
        <v>28.63</v>
      </c>
      <c r="Q1020" s="50">
        <v>0.51621834125499999</v>
      </c>
      <c r="R1020" s="50">
        <v>8.5134222370299995E-2</v>
      </c>
      <c r="S1020" s="50">
        <v>0.14718761112000001</v>
      </c>
      <c r="T1020" s="179" t="s">
        <v>63</v>
      </c>
    </row>
    <row r="1021" spans="1:20">
      <c r="A1021" s="186" t="s">
        <v>8460</v>
      </c>
      <c r="B1021" s="180" t="s">
        <v>8461</v>
      </c>
      <c r="C1021" s="190">
        <v>1.6999999999999999E-82</v>
      </c>
      <c r="D1021" s="181">
        <v>313.2</v>
      </c>
      <c r="E1021" s="181" t="s">
        <v>3778</v>
      </c>
      <c r="F1021" s="181"/>
      <c r="G1021" s="181" t="s">
        <v>8462</v>
      </c>
      <c r="H1021" s="181" t="s">
        <v>3740</v>
      </c>
      <c r="I1021" s="181" t="s">
        <v>3706</v>
      </c>
      <c r="J1021" s="182" t="s">
        <v>4183</v>
      </c>
      <c r="K1021" s="49" t="s">
        <v>63</v>
      </c>
      <c r="L1021" s="51" t="s">
        <v>63</v>
      </c>
      <c r="M1021" s="51" t="s">
        <v>63</v>
      </c>
      <c r="N1021" s="177" t="s">
        <v>63</v>
      </c>
      <c r="O1021" s="178">
        <v>298.77999999999997</v>
      </c>
      <c r="P1021" s="50">
        <v>143.22999999999999</v>
      </c>
      <c r="Q1021" s="50">
        <v>1.0607498774299999</v>
      </c>
      <c r="R1021" s="50">
        <v>8.5134222370299995E-2</v>
      </c>
      <c r="S1021" s="50">
        <v>0.14718761112000001</v>
      </c>
      <c r="T1021" s="179" t="s">
        <v>9089</v>
      </c>
    </row>
    <row r="1022" spans="1:20">
      <c r="A1022" s="186" t="s">
        <v>8463</v>
      </c>
      <c r="B1022" s="180" t="s">
        <v>8464</v>
      </c>
      <c r="C1022" s="190">
        <v>3.3000000000000002E-7</v>
      </c>
      <c r="D1022" s="181">
        <v>63.2</v>
      </c>
      <c r="E1022" s="181" t="s">
        <v>3778</v>
      </c>
      <c r="F1022" s="181"/>
      <c r="G1022" s="181" t="s">
        <v>5659</v>
      </c>
      <c r="H1022" s="181" t="s">
        <v>3740</v>
      </c>
      <c r="I1022" s="181" t="s">
        <v>3333</v>
      </c>
      <c r="J1022" s="182" t="s">
        <v>8465</v>
      </c>
      <c r="K1022" s="49" t="s">
        <v>63</v>
      </c>
      <c r="L1022" s="51" t="s">
        <v>63</v>
      </c>
      <c r="M1022" s="51" t="s">
        <v>63</v>
      </c>
      <c r="N1022" s="177" t="s">
        <v>63</v>
      </c>
      <c r="O1022" s="178">
        <v>300.89</v>
      </c>
      <c r="P1022" s="50">
        <v>200.43333333299901</v>
      </c>
      <c r="Q1022" s="50">
        <v>0.58611370206500002</v>
      </c>
      <c r="R1022" s="50">
        <v>8.5134222370299995E-2</v>
      </c>
      <c r="S1022" s="50">
        <v>0.14718761112000001</v>
      </c>
      <c r="T1022" s="179" t="s">
        <v>63</v>
      </c>
    </row>
    <row r="1023" spans="1:20">
      <c r="A1023" s="186" t="s">
        <v>8466</v>
      </c>
      <c r="B1023" s="180" t="s">
        <v>8467</v>
      </c>
      <c r="C1023" s="190">
        <v>4.5999999999999998E-9</v>
      </c>
      <c r="D1023" s="181">
        <v>69.3</v>
      </c>
      <c r="E1023" s="181" t="s">
        <v>3778</v>
      </c>
      <c r="F1023" s="181"/>
      <c r="G1023" s="181" t="s">
        <v>5659</v>
      </c>
      <c r="H1023" s="181" t="s">
        <v>3740</v>
      </c>
      <c r="I1023" s="181" t="s">
        <v>3333</v>
      </c>
      <c r="J1023" s="182" t="s">
        <v>8465</v>
      </c>
      <c r="K1023" s="49" t="s">
        <v>63</v>
      </c>
      <c r="L1023" s="51" t="s">
        <v>63</v>
      </c>
      <c r="M1023" s="51" t="s">
        <v>63</v>
      </c>
      <c r="N1023" s="177" t="s">
        <v>63</v>
      </c>
      <c r="O1023" s="178">
        <v>132.32666666700001</v>
      </c>
      <c r="P1023" s="50">
        <v>78.153333333299997</v>
      </c>
      <c r="Q1023" s="50">
        <v>0.75972451264300001</v>
      </c>
      <c r="R1023" s="50">
        <v>8.5134222370299995E-2</v>
      </c>
      <c r="S1023" s="50">
        <v>0.14718761112000001</v>
      </c>
      <c r="T1023" s="179" t="s">
        <v>63</v>
      </c>
    </row>
    <row r="1024" spans="1:20">
      <c r="A1024" s="186" t="s">
        <v>8468</v>
      </c>
      <c r="B1024" s="180" t="s">
        <v>8469</v>
      </c>
      <c r="C1024" s="190">
        <v>4.7000000000000002E-79</v>
      </c>
      <c r="D1024" s="181">
        <v>301.2</v>
      </c>
      <c r="E1024" s="181" t="s">
        <v>3837</v>
      </c>
      <c r="F1024" s="181" t="s">
        <v>8470</v>
      </c>
      <c r="G1024" s="181" t="s">
        <v>8471</v>
      </c>
      <c r="H1024" s="181" t="s">
        <v>3740</v>
      </c>
      <c r="I1024" s="181" t="s">
        <v>3706</v>
      </c>
      <c r="J1024" s="182" t="s">
        <v>8472</v>
      </c>
      <c r="K1024" s="49" t="s">
        <v>63</v>
      </c>
      <c r="L1024" s="51" t="s">
        <v>63</v>
      </c>
      <c r="M1024" s="51" t="s">
        <v>63</v>
      </c>
      <c r="N1024" s="177" t="s">
        <v>63</v>
      </c>
      <c r="O1024" s="178">
        <v>269.27666666699997</v>
      </c>
      <c r="P1024" s="50">
        <v>475.40333333299998</v>
      </c>
      <c r="Q1024" s="50">
        <v>-0.82006279590499997</v>
      </c>
      <c r="R1024" s="50">
        <v>8.5134222370299995E-2</v>
      </c>
      <c r="S1024" s="50">
        <v>0.14718761112000001</v>
      </c>
      <c r="T1024" s="179" t="s">
        <v>63</v>
      </c>
    </row>
    <row r="1025" spans="1:20">
      <c r="A1025" s="186" t="s">
        <v>8473</v>
      </c>
      <c r="B1025" s="180" t="s">
        <v>8474</v>
      </c>
      <c r="C1025" s="190">
        <v>3.7000000000000002E-21</v>
      </c>
      <c r="D1025" s="181">
        <v>109</v>
      </c>
      <c r="E1025" s="181" t="s">
        <v>3764</v>
      </c>
      <c r="F1025" s="181"/>
      <c r="G1025" s="181" t="s">
        <v>3780</v>
      </c>
      <c r="H1025" s="181" t="s">
        <v>3740</v>
      </c>
      <c r="I1025" s="181" t="s">
        <v>3781</v>
      </c>
      <c r="J1025" s="182" t="s">
        <v>8475</v>
      </c>
      <c r="K1025" s="49" t="s">
        <v>63</v>
      </c>
      <c r="L1025" s="51" t="s">
        <v>63</v>
      </c>
      <c r="M1025" s="51" t="s">
        <v>63</v>
      </c>
      <c r="N1025" s="177" t="s">
        <v>63</v>
      </c>
      <c r="O1025" s="178">
        <v>35.193333333299996</v>
      </c>
      <c r="P1025" s="50">
        <v>38.903333333299997</v>
      </c>
      <c r="Q1025" s="50">
        <v>-0.14459160888100001</v>
      </c>
      <c r="R1025" s="50">
        <v>8.5134222370299995E-2</v>
      </c>
      <c r="S1025" s="50">
        <v>0.14718761112000001</v>
      </c>
      <c r="T1025" s="179" t="s">
        <v>63</v>
      </c>
    </row>
    <row r="1026" spans="1:20">
      <c r="A1026" s="186" t="s">
        <v>8476</v>
      </c>
      <c r="B1026" s="180" t="s">
        <v>8477</v>
      </c>
      <c r="C1026" s="190">
        <v>3.3000000000000001E-93</v>
      </c>
      <c r="D1026" s="181">
        <v>348.2</v>
      </c>
      <c r="E1026" s="181" t="s">
        <v>3778</v>
      </c>
      <c r="F1026" s="181"/>
      <c r="G1026" s="181"/>
      <c r="H1026" s="181" t="s">
        <v>3740</v>
      </c>
      <c r="I1026" s="181" t="s">
        <v>3660</v>
      </c>
      <c r="J1026" s="182" t="s">
        <v>8478</v>
      </c>
      <c r="K1026" s="49" t="s">
        <v>63</v>
      </c>
      <c r="L1026" s="51" t="s">
        <v>63</v>
      </c>
      <c r="M1026" s="51" t="s">
        <v>63</v>
      </c>
      <c r="N1026" s="177" t="s">
        <v>63</v>
      </c>
      <c r="O1026" s="178">
        <v>2063.6366666700001</v>
      </c>
      <c r="P1026" s="50">
        <v>1813.26333333</v>
      </c>
      <c r="Q1026" s="50">
        <v>0.18660052820799999</v>
      </c>
      <c r="R1026" s="50">
        <v>8.5134222370299995E-2</v>
      </c>
      <c r="S1026" s="50">
        <v>0.14718761112000001</v>
      </c>
      <c r="T1026" s="179" t="s">
        <v>63</v>
      </c>
    </row>
    <row r="1027" spans="1:20">
      <c r="A1027" s="186" t="s">
        <v>8479</v>
      </c>
      <c r="B1027" s="180" t="s">
        <v>8480</v>
      </c>
      <c r="C1027" s="190">
        <v>1.0999999999999999E-34</v>
      </c>
      <c r="D1027" s="181">
        <v>153.69999999999999</v>
      </c>
      <c r="E1027" s="181" t="s">
        <v>3842</v>
      </c>
      <c r="F1027" s="181" t="s">
        <v>8481</v>
      </c>
      <c r="G1027" s="181" t="s">
        <v>8482</v>
      </c>
      <c r="H1027" s="181" t="s">
        <v>3787</v>
      </c>
      <c r="I1027" s="181" t="s">
        <v>3333</v>
      </c>
      <c r="J1027" s="182" t="s">
        <v>8483</v>
      </c>
      <c r="K1027" s="49" t="s">
        <v>63</v>
      </c>
      <c r="L1027" s="51" t="s">
        <v>63</v>
      </c>
      <c r="M1027" s="51" t="s">
        <v>63</v>
      </c>
      <c r="N1027" s="177" t="s">
        <v>63</v>
      </c>
      <c r="O1027" s="178">
        <v>164.4</v>
      </c>
      <c r="P1027" s="50">
        <v>59.41</v>
      </c>
      <c r="Q1027" s="50">
        <v>1.4684326053700001</v>
      </c>
      <c r="R1027" s="50">
        <v>8.5134222370299995E-2</v>
      </c>
      <c r="S1027" s="50">
        <v>0.14718761112000001</v>
      </c>
      <c r="T1027" s="179" t="s">
        <v>9089</v>
      </c>
    </row>
    <row r="1028" spans="1:20">
      <c r="A1028" s="186" t="s">
        <v>8484</v>
      </c>
      <c r="B1028" s="180" t="s">
        <v>8485</v>
      </c>
      <c r="C1028" s="190">
        <v>6.8999999999999999E-160</v>
      </c>
      <c r="D1028" s="181">
        <v>570.5</v>
      </c>
      <c r="E1028" s="181" t="s">
        <v>3785</v>
      </c>
      <c r="F1028" s="181" t="s">
        <v>8486</v>
      </c>
      <c r="G1028" s="181" t="s">
        <v>8487</v>
      </c>
      <c r="H1028" s="181" t="s">
        <v>3787</v>
      </c>
      <c r="I1028" s="181" t="s">
        <v>3704</v>
      </c>
      <c r="J1028" s="182" t="s">
        <v>8488</v>
      </c>
      <c r="K1028" s="49" t="s">
        <v>63</v>
      </c>
      <c r="L1028" s="51" t="s">
        <v>63</v>
      </c>
      <c r="M1028" s="51" t="s">
        <v>63</v>
      </c>
      <c r="N1028" s="177" t="s">
        <v>63</v>
      </c>
      <c r="O1028" s="178">
        <v>2643.71666667</v>
      </c>
      <c r="P1028" s="50">
        <v>730.79</v>
      </c>
      <c r="Q1028" s="50">
        <v>1.85503877047999</v>
      </c>
      <c r="R1028" s="50">
        <v>8.5134222370299995E-2</v>
      </c>
      <c r="S1028" s="50">
        <v>0.14718761112000001</v>
      </c>
      <c r="T1028" s="179" t="s">
        <v>9089</v>
      </c>
    </row>
    <row r="1029" spans="1:20">
      <c r="A1029" s="186" t="s">
        <v>8489</v>
      </c>
      <c r="B1029" s="180" t="s">
        <v>8490</v>
      </c>
      <c r="C1029" s="190">
        <v>9.7999999999999995E-117</v>
      </c>
      <c r="D1029" s="181">
        <v>427.6</v>
      </c>
      <c r="E1029" s="181" t="s">
        <v>3790</v>
      </c>
      <c r="F1029" s="181"/>
      <c r="G1029" s="181"/>
      <c r="H1029" s="181" t="s">
        <v>3740</v>
      </c>
      <c r="I1029" s="181" t="s">
        <v>3660</v>
      </c>
      <c r="J1029" s="182" t="s">
        <v>8491</v>
      </c>
      <c r="K1029" s="49" t="s">
        <v>63</v>
      </c>
      <c r="L1029" s="51" t="s">
        <v>63</v>
      </c>
      <c r="M1029" s="51" t="s">
        <v>63</v>
      </c>
      <c r="N1029" s="177" t="s">
        <v>63</v>
      </c>
      <c r="O1029" s="178">
        <v>134.37333333300001</v>
      </c>
      <c r="P1029" s="50">
        <v>134.05000000000001</v>
      </c>
      <c r="Q1029" s="50">
        <v>3.4756413786700001E-3</v>
      </c>
      <c r="R1029" s="50">
        <v>8.5134222370299995E-2</v>
      </c>
      <c r="S1029" s="50">
        <v>0.14718761112000001</v>
      </c>
      <c r="T1029" s="179" t="s">
        <v>63</v>
      </c>
    </row>
    <row r="1030" spans="1:20">
      <c r="A1030" s="186" t="s">
        <v>1425</v>
      </c>
      <c r="B1030" s="180" t="s">
        <v>8492</v>
      </c>
      <c r="C1030" s="190">
        <v>2.0000000000000001E-141</v>
      </c>
      <c r="D1030" s="181">
        <v>509.2</v>
      </c>
      <c r="E1030" s="181" t="s">
        <v>3790</v>
      </c>
      <c r="F1030" s="181" t="s">
        <v>8493</v>
      </c>
      <c r="G1030" s="181" t="s">
        <v>8494</v>
      </c>
      <c r="H1030" s="181" t="s">
        <v>3740</v>
      </c>
      <c r="I1030" s="181" t="s">
        <v>4110</v>
      </c>
      <c r="J1030" s="182" t="s">
        <v>8495</v>
      </c>
      <c r="K1030" s="49" t="s">
        <v>8496</v>
      </c>
      <c r="L1030" s="51" t="s">
        <v>8497</v>
      </c>
      <c r="M1030" s="51" t="s">
        <v>1310</v>
      </c>
      <c r="N1030" s="177" t="s">
        <v>8498</v>
      </c>
      <c r="O1030" s="178">
        <v>522.44666666699902</v>
      </c>
      <c r="P1030" s="50">
        <v>454.03333333299997</v>
      </c>
      <c r="Q1030" s="50">
        <v>0.20248555056600001</v>
      </c>
      <c r="R1030" s="50">
        <v>8.5134222370299995E-2</v>
      </c>
      <c r="S1030" s="50">
        <v>0.14718761112000001</v>
      </c>
      <c r="T1030" s="179" t="s">
        <v>63</v>
      </c>
    </row>
    <row r="1031" spans="1:20">
      <c r="A1031" s="186" t="s">
        <v>8499</v>
      </c>
      <c r="B1031" s="180" t="s">
        <v>8500</v>
      </c>
      <c r="C1031" s="190">
        <v>2.5999999999999999E-49</v>
      </c>
      <c r="D1031" s="181">
        <v>201.8</v>
      </c>
      <c r="E1031" s="181" t="s">
        <v>3785</v>
      </c>
      <c r="F1031" s="181" t="s">
        <v>8501</v>
      </c>
      <c r="G1031" s="181" t="s">
        <v>8502</v>
      </c>
      <c r="H1031" s="181" t="s">
        <v>3787</v>
      </c>
      <c r="I1031" s="181" t="s">
        <v>3333</v>
      </c>
      <c r="J1031" s="182" t="s">
        <v>8503</v>
      </c>
      <c r="K1031" s="49" t="s">
        <v>63</v>
      </c>
      <c r="L1031" s="51" t="s">
        <v>63</v>
      </c>
      <c r="M1031" s="51" t="s">
        <v>63</v>
      </c>
      <c r="N1031" s="177" t="s">
        <v>63</v>
      </c>
      <c r="O1031" s="178">
        <v>365.26333333299999</v>
      </c>
      <c r="P1031" s="50">
        <v>409.30333333300001</v>
      </c>
      <c r="Q1031" s="50">
        <v>-0.16423347883700001</v>
      </c>
      <c r="R1031" s="50">
        <v>8.5134222370299995E-2</v>
      </c>
      <c r="S1031" s="50">
        <v>0.14718761112000001</v>
      </c>
      <c r="T1031" s="179" t="s">
        <v>63</v>
      </c>
    </row>
    <row r="1032" spans="1:20">
      <c r="A1032" s="186" t="s">
        <v>8504</v>
      </c>
      <c r="B1032" s="180" t="s">
        <v>8505</v>
      </c>
      <c r="C1032" s="190">
        <v>8.7999999999999999E-98</v>
      </c>
      <c r="D1032" s="181">
        <v>363.6</v>
      </c>
      <c r="E1032" s="181" t="s">
        <v>3790</v>
      </c>
      <c r="F1032" s="181" t="s">
        <v>8506</v>
      </c>
      <c r="G1032" s="181" t="s">
        <v>8507</v>
      </c>
      <c r="H1032" s="181" t="s">
        <v>3740</v>
      </c>
      <c r="I1032" s="181" t="s">
        <v>3333</v>
      </c>
      <c r="J1032" s="182" t="s">
        <v>8508</v>
      </c>
      <c r="K1032" s="49" t="s">
        <v>4985</v>
      </c>
      <c r="L1032" s="51" t="s">
        <v>4986</v>
      </c>
      <c r="M1032" s="51" t="s">
        <v>4987</v>
      </c>
      <c r="N1032" s="177" t="s">
        <v>4988</v>
      </c>
      <c r="O1032" s="178">
        <v>1447.0166666699999</v>
      </c>
      <c r="P1032" s="50">
        <v>231.82333333299999</v>
      </c>
      <c r="Q1032" s="50">
        <v>2.64198385088</v>
      </c>
      <c r="R1032" s="50">
        <v>8.5134222370299995E-2</v>
      </c>
      <c r="S1032" s="50">
        <v>0.14718761112000001</v>
      </c>
      <c r="T1032" s="179" t="s">
        <v>9089</v>
      </c>
    </row>
    <row r="1033" spans="1:20">
      <c r="A1033" s="186" t="s">
        <v>8509</v>
      </c>
      <c r="B1033" s="180" t="s">
        <v>8510</v>
      </c>
      <c r="C1033" s="190">
        <v>1.7999999999999999E-21</v>
      </c>
      <c r="D1033" s="181">
        <v>109</v>
      </c>
      <c r="E1033" s="181" t="s">
        <v>3790</v>
      </c>
      <c r="F1033" s="181" t="s">
        <v>8511</v>
      </c>
      <c r="G1033" s="181" t="s">
        <v>8512</v>
      </c>
      <c r="H1033" s="181" t="s">
        <v>3740</v>
      </c>
      <c r="I1033" s="181" t="s">
        <v>3698</v>
      </c>
      <c r="J1033" s="182" t="s">
        <v>8513</v>
      </c>
      <c r="K1033" s="49" t="s">
        <v>4985</v>
      </c>
      <c r="L1033" s="51" t="s">
        <v>4986</v>
      </c>
      <c r="M1033" s="51" t="s">
        <v>4987</v>
      </c>
      <c r="N1033" s="177" t="s">
        <v>4988</v>
      </c>
      <c r="O1033" s="178">
        <v>560.79</v>
      </c>
      <c r="P1033" s="50">
        <v>171.996666667</v>
      </c>
      <c r="Q1033" s="50">
        <v>1.7050800180100001</v>
      </c>
      <c r="R1033" s="50">
        <v>8.5134222370299995E-2</v>
      </c>
      <c r="S1033" s="50">
        <v>0.14718761112000001</v>
      </c>
      <c r="T1033" s="179" t="s">
        <v>9089</v>
      </c>
    </row>
    <row r="1034" spans="1:20">
      <c r="A1034" s="186" t="s">
        <v>8514</v>
      </c>
      <c r="B1034" s="180" t="s">
        <v>8515</v>
      </c>
      <c r="C1034" s="190">
        <v>4.7999999999999998E-37</v>
      </c>
      <c r="D1034" s="181">
        <v>161</v>
      </c>
      <c r="E1034" s="181" t="s">
        <v>3790</v>
      </c>
      <c r="F1034" s="181"/>
      <c r="G1034" s="181" t="s">
        <v>4421</v>
      </c>
      <c r="H1034" s="181" t="s">
        <v>3740</v>
      </c>
      <c r="I1034" s="181" t="s">
        <v>2531</v>
      </c>
      <c r="J1034" s="182" t="s">
        <v>8516</v>
      </c>
      <c r="K1034" s="49" t="s">
        <v>63</v>
      </c>
      <c r="L1034" s="51" t="s">
        <v>63</v>
      </c>
      <c r="M1034" s="51" t="s">
        <v>63</v>
      </c>
      <c r="N1034" s="177" t="s">
        <v>63</v>
      </c>
      <c r="O1034" s="178">
        <v>1753.81333333</v>
      </c>
      <c r="P1034" s="50">
        <v>195.12666666699999</v>
      </c>
      <c r="Q1034" s="50">
        <v>3.16801234299</v>
      </c>
      <c r="R1034" s="50">
        <v>8.5134222370299995E-2</v>
      </c>
      <c r="S1034" s="50">
        <v>0.14718761112000001</v>
      </c>
      <c r="T1034" s="179" t="s">
        <v>9089</v>
      </c>
    </row>
    <row r="1035" spans="1:20">
      <c r="A1035" s="186" t="s">
        <v>8517</v>
      </c>
      <c r="B1035" s="180" t="s">
        <v>8518</v>
      </c>
      <c r="C1035" s="190">
        <v>5.6999999999999998E-124</v>
      </c>
      <c r="D1035" s="181">
        <v>451.1</v>
      </c>
      <c r="E1035" s="181" t="s">
        <v>3811</v>
      </c>
      <c r="F1035" s="181" t="s">
        <v>8519</v>
      </c>
      <c r="G1035" s="181" t="s">
        <v>8520</v>
      </c>
      <c r="H1035" s="181" t="s">
        <v>3740</v>
      </c>
      <c r="I1035" s="181" t="s">
        <v>3698</v>
      </c>
      <c r="J1035" s="182" t="s">
        <v>8521</v>
      </c>
      <c r="K1035" s="49" t="s">
        <v>4985</v>
      </c>
      <c r="L1035" s="51" t="s">
        <v>4986</v>
      </c>
      <c r="M1035" s="51" t="s">
        <v>4987</v>
      </c>
      <c r="N1035" s="177" t="s">
        <v>4988</v>
      </c>
      <c r="O1035" s="178">
        <v>4306.6233333299997</v>
      </c>
      <c r="P1035" s="50">
        <v>569.16</v>
      </c>
      <c r="Q1035" s="50">
        <v>2.9196509684800001</v>
      </c>
      <c r="R1035" s="50">
        <v>8.5134222370299995E-2</v>
      </c>
      <c r="S1035" s="50">
        <v>0.14718761112000001</v>
      </c>
      <c r="T1035" s="179" t="s">
        <v>9089</v>
      </c>
    </row>
    <row r="1036" spans="1:20">
      <c r="A1036" s="186" t="s">
        <v>8522</v>
      </c>
      <c r="B1036" s="180" t="s">
        <v>8523</v>
      </c>
      <c r="C1036" s="190">
        <v>4.6E-14</v>
      </c>
      <c r="D1036" s="181">
        <v>83.6</v>
      </c>
      <c r="E1036" s="181" t="s">
        <v>3778</v>
      </c>
      <c r="F1036" s="181" t="s">
        <v>5022</v>
      </c>
      <c r="G1036" s="181" t="s">
        <v>5023</v>
      </c>
      <c r="H1036" s="181" t="s">
        <v>3740</v>
      </c>
      <c r="I1036" s="181" t="s">
        <v>5024</v>
      </c>
      <c r="J1036" s="182" t="s">
        <v>5025</v>
      </c>
      <c r="K1036" s="49" t="s">
        <v>63</v>
      </c>
      <c r="L1036" s="51" t="s">
        <v>63</v>
      </c>
      <c r="M1036" s="51" t="s">
        <v>63</v>
      </c>
      <c r="N1036" s="177" t="s">
        <v>63</v>
      </c>
      <c r="O1036" s="178">
        <v>3348.9566666699998</v>
      </c>
      <c r="P1036" s="50">
        <v>536.32000000000005</v>
      </c>
      <c r="Q1036" s="50">
        <v>2.64254574936</v>
      </c>
      <c r="R1036" s="50">
        <v>8.5134222370299995E-2</v>
      </c>
      <c r="S1036" s="50">
        <v>0.14718761112000001</v>
      </c>
      <c r="T1036" s="179" t="s">
        <v>9089</v>
      </c>
    </row>
    <row r="1037" spans="1:20">
      <c r="A1037" s="186" t="s">
        <v>8524</v>
      </c>
      <c r="B1037" s="180" t="s">
        <v>8525</v>
      </c>
      <c r="C1037" s="190">
        <v>1.8E-45</v>
      </c>
      <c r="D1037" s="181">
        <v>189.5</v>
      </c>
      <c r="E1037" s="181" t="s">
        <v>3837</v>
      </c>
      <c r="F1037" s="181"/>
      <c r="G1037" s="181"/>
      <c r="H1037" s="181" t="s">
        <v>3740</v>
      </c>
      <c r="I1037" s="181" t="s">
        <v>5024</v>
      </c>
      <c r="J1037" s="182" t="s">
        <v>8526</v>
      </c>
      <c r="K1037" s="49" t="s">
        <v>5668</v>
      </c>
      <c r="L1037" s="51" t="s">
        <v>1720</v>
      </c>
      <c r="M1037" s="51" t="s">
        <v>627</v>
      </c>
      <c r="N1037" s="177" t="s">
        <v>1724</v>
      </c>
      <c r="O1037" s="178">
        <v>4774.3333333299997</v>
      </c>
      <c r="P1037" s="50">
        <v>671.03333333299997</v>
      </c>
      <c r="Q1037" s="50">
        <v>2.8308429570300002</v>
      </c>
      <c r="R1037" s="50">
        <v>8.5134222370299995E-2</v>
      </c>
      <c r="S1037" s="50">
        <v>0.14718761112000001</v>
      </c>
      <c r="T1037" s="179" t="s">
        <v>9089</v>
      </c>
    </row>
    <row r="1038" spans="1:20">
      <c r="A1038" s="186" t="s">
        <v>995</v>
      </c>
      <c r="B1038" s="180" t="s">
        <v>8527</v>
      </c>
      <c r="C1038" s="190">
        <v>1.4000000000000001E-36</v>
      </c>
      <c r="D1038" s="181">
        <v>160.19999999999999</v>
      </c>
      <c r="E1038" s="181" t="s">
        <v>3975</v>
      </c>
      <c r="F1038" s="181" t="s">
        <v>8528</v>
      </c>
      <c r="G1038" s="181" t="s">
        <v>8529</v>
      </c>
      <c r="H1038" s="181" t="s">
        <v>3740</v>
      </c>
      <c r="I1038" s="181" t="s">
        <v>3698</v>
      </c>
      <c r="J1038" s="182" t="s">
        <v>8530</v>
      </c>
      <c r="K1038" s="49" t="s">
        <v>8531</v>
      </c>
      <c r="L1038" s="51" t="s">
        <v>992</v>
      </c>
      <c r="M1038" s="51" t="s">
        <v>627</v>
      </c>
      <c r="N1038" s="177" t="s">
        <v>996</v>
      </c>
      <c r="O1038" s="178">
        <v>1158.44666667</v>
      </c>
      <c r="P1038" s="50">
        <v>190.723333333</v>
      </c>
      <c r="Q1038" s="50">
        <v>2.6026383652899998</v>
      </c>
      <c r="R1038" s="50">
        <v>8.5134222370299995E-2</v>
      </c>
      <c r="S1038" s="50">
        <v>0.14718761112000001</v>
      </c>
      <c r="T1038" s="179" t="s">
        <v>9089</v>
      </c>
    </row>
    <row r="1039" spans="1:20">
      <c r="A1039" s="186" t="s">
        <v>8532</v>
      </c>
      <c r="B1039" s="180" t="s">
        <v>8533</v>
      </c>
      <c r="C1039" s="190">
        <v>5.8000000000000003E-8</v>
      </c>
      <c r="D1039" s="181">
        <v>64.7</v>
      </c>
      <c r="E1039" s="181" t="s">
        <v>6066</v>
      </c>
      <c r="F1039" s="181"/>
      <c r="G1039" s="181"/>
      <c r="H1039" s="181" t="s">
        <v>3740</v>
      </c>
      <c r="I1039" s="181" t="s">
        <v>3333</v>
      </c>
      <c r="J1039" s="182" t="s">
        <v>8534</v>
      </c>
      <c r="K1039" s="49" t="s">
        <v>63</v>
      </c>
      <c r="L1039" s="51" t="s">
        <v>63</v>
      </c>
      <c r="M1039" s="51" t="s">
        <v>63</v>
      </c>
      <c r="N1039" s="177" t="s">
        <v>63</v>
      </c>
      <c r="O1039" s="178">
        <v>322.27666666699997</v>
      </c>
      <c r="P1039" s="50">
        <v>240.563333333</v>
      </c>
      <c r="Q1039" s="50">
        <v>0.42188297513499901</v>
      </c>
      <c r="R1039" s="50">
        <v>8.5134222370299995E-2</v>
      </c>
      <c r="S1039" s="50">
        <v>0.14718761112000001</v>
      </c>
      <c r="T1039" s="179" t="s">
        <v>63</v>
      </c>
    </row>
    <row r="1040" spans="1:20">
      <c r="A1040" s="186" t="s">
        <v>8535</v>
      </c>
      <c r="B1040" s="180" t="s">
        <v>8536</v>
      </c>
      <c r="C1040" s="190">
        <v>5.2999999999999999E-56</v>
      </c>
      <c r="D1040" s="181">
        <v>224.6</v>
      </c>
      <c r="E1040" s="181" t="s">
        <v>3740</v>
      </c>
      <c r="F1040" s="181" t="s">
        <v>8537</v>
      </c>
      <c r="G1040" s="181" t="s">
        <v>8538</v>
      </c>
      <c r="H1040" s="181" t="s">
        <v>3740</v>
      </c>
      <c r="I1040" s="181" t="s">
        <v>4110</v>
      </c>
      <c r="J1040" s="182" t="s">
        <v>8539</v>
      </c>
      <c r="K1040" s="49" t="s">
        <v>63</v>
      </c>
      <c r="L1040" s="51" t="s">
        <v>63</v>
      </c>
      <c r="M1040" s="51" t="s">
        <v>63</v>
      </c>
      <c r="N1040" s="177" t="s">
        <v>63</v>
      </c>
      <c r="O1040" s="178">
        <v>172.03</v>
      </c>
      <c r="P1040" s="50">
        <v>200.32</v>
      </c>
      <c r="Q1040" s="50">
        <v>-0.21964629154199999</v>
      </c>
      <c r="R1040" s="50">
        <v>8.5134222370299995E-2</v>
      </c>
      <c r="S1040" s="50">
        <v>0.14718761112000001</v>
      </c>
      <c r="T1040" s="179" t="s">
        <v>63</v>
      </c>
    </row>
    <row r="1041" spans="1:20">
      <c r="A1041" s="186" t="s">
        <v>476</v>
      </c>
      <c r="B1041" s="180" t="s">
        <v>8540</v>
      </c>
      <c r="C1041" s="190">
        <v>2.5000000000000002E-153</v>
      </c>
      <c r="D1041" s="181">
        <v>548.5</v>
      </c>
      <c r="E1041" s="181" t="s">
        <v>3778</v>
      </c>
      <c r="F1041" s="181" t="s">
        <v>8541</v>
      </c>
      <c r="G1041" s="181" t="s">
        <v>8542</v>
      </c>
      <c r="H1041" s="181" t="s">
        <v>3740</v>
      </c>
      <c r="I1041" s="181" t="s">
        <v>2351</v>
      </c>
      <c r="J1041" s="182" t="s">
        <v>8543</v>
      </c>
      <c r="K1041" s="49" t="s">
        <v>8544</v>
      </c>
      <c r="L1041" s="51" t="s">
        <v>473</v>
      </c>
      <c r="M1041" s="51" t="s">
        <v>478</v>
      </c>
      <c r="N1041" s="177" t="s">
        <v>477</v>
      </c>
      <c r="O1041" s="178">
        <v>1337.54333333</v>
      </c>
      <c r="P1041" s="50">
        <v>1602.2966666699999</v>
      </c>
      <c r="Q1041" s="50">
        <v>-0.26055565648200002</v>
      </c>
      <c r="R1041" s="50">
        <v>4.1600955104699897E-2</v>
      </c>
      <c r="S1041" s="50">
        <v>7.9230215597199893E-2</v>
      </c>
      <c r="T1041" s="179" t="s">
        <v>63</v>
      </c>
    </row>
    <row r="1042" spans="1:20">
      <c r="A1042" s="186" t="s">
        <v>8545</v>
      </c>
      <c r="B1042" s="180" t="s">
        <v>8546</v>
      </c>
      <c r="C1042" s="190">
        <v>1.6999999999999999E-27</v>
      </c>
      <c r="D1042" s="181">
        <v>129</v>
      </c>
      <c r="E1042" s="181" t="s">
        <v>3785</v>
      </c>
      <c r="F1042" s="181"/>
      <c r="G1042" s="181" t="s">
        <v>8547</v>
      </c>
      <c r="H1042" s="181" t="s">
        <v>3787</v>
      </c>
      <c r="I1042" s="181" t="s">
        <v>3333</v>
      </c>
      <c r="J1042" s="182" t="s">
        <v>8548</v>
      </c>
      <c r="K1042" s="49" t="s">
        <v>63</v>
      </c>
      <c r="L1042" s="51" t="s">
        <v>63</v>
      </c>
      <c r="M1042" s="51" t="s">
        <v>63</v>
      </c>
      <c r="N1042" s="177" t="s">
        <v>63</v>
      </c>
      <c r="O1042" s="178">
        <v>221.11</v>
      </c>
      <c r="P1042" s="50">
        <v>208.38666666699999</v>
      </c>
      <c r="Q1042" s="50">
        <v>8.5501302754100006E-2</v>
      </c>
      <c r="R1042" s="50">
        <v>4.1600955104699897E-2</v>
      </c>
      <c r="S1042" s="50">
        <v>7.9230215597199893E-2</v>
      </c>
      <c r="T1042" s="179" t="s">
        <v>63</v>
      </c>
    </row>
    <row r="1043" spans="1:20">
      <c r="A1043" s="186" t="s">
        <v>8549</v>
      </c>
      <c r="B1043" s="180" t="s">
        <v>8550</v>
      </c>
      <c r="C1043" s="190">
        <v>1.4E-35</v>
      </c>
      <c r="D1043" s="181">
        <v>156.80000000000001</v>
      </c>
      <c r="E1043" s="181" t="s">
        <v>3778</v>
      </c>
      <c r="F1043" s="181" t="s">
        <v>8551</v>
      </c>
      <c r="G1043" s="181" t="s">
        <v>8552</v>
      </c>
      <c r="H1043" s="181" t="s">
        <v>3740</v>
      </c>
      <c r="I1043" s="181" t="s">
        <v>3702</v>
      </c>
      <c r="J1043" s="182" t="s">
        <v>8553</v>
      </c>
      <c r="K1043" s="49" t="s">
        <v>63</v>
      </c>
      <c r="L1043" s="51" t="s">
        <v>63</v>
      </c>
      <c r="M1043" s="51" t="s">
        <v>63</v>
      </c>
      <c r="N1043" s="177" t="s">
        <v>63</v>
      </c>
      <c r="O1043" s="178">
        <v>189.753333333</v>
      </c>
      <c r="P1043" s="50">
        <v>192.47</v>
      </c>
      <c r="Q1043" s="50">
        <v>-2.05083634907E-2</v>
      </c>
      <c r="R1043" s="50">
        <v>4.1600955104699897E-2</v>
      </c>
      <c r="S1043" s="50">
        <v>7.9230215597199893E-2</v>
      </c>
      <c r="T1043" s="179" t="s">
        <v>63</v>
      </c>
    </row>
    <row r="1044" spans="1:20">
      <c r="A1044" s="186" t="s">
        <v>1092</v>
      </c>
      <c r="B1044" s="180" t="s">
        <v>8554</v>
      </c>
      <c r="C1044" s="190">
        <v>3.3999999999999999E-254</v>
      </c>
      <c r="D1044" s="181">
        <v>884.8</v>
      </c>
      <c r="E1044" s="181" t="s">
        <v>3785</v>
      </c>
      <c r="F1044" s="181" t="s">
        <v>8555</v>
      </c>
      <c r="G1044" s="181" t="s">
        <v>8556</v>
      </c>
      <c r="H1044" s="181" t="s">
        <v>3787</v>
      </c>
      <c r="I1044" s="181" t="s">
        <v>3704</v>
      </c>
      <c r="J1044" s="182" t="s">
        <v>8557</v>
      </c>
      <c r="K1044" s="49" t="s">
        <v>1091</v>
      </c>
      <c r="L1044" s="51" t="s">
        <v>8558</v>
      </c>
      <c r="M1044" s="51" t="s">
        <v>349</v>
      </c>
      <c r="N1044" s="177" t="s">
        <v>8559</v>
      </c>
      <c r="O1044" s="178">
        <v>304.556666667</v>
      </c>
      <c r="P1044" s="50">
        <v>112.776666667</v>
      </c>
      <c r="Q1044" s="50">
        <v>1.4332420779499999</v>
      </c>
      <c r="R1044" s="50">
        <v>4.1600955104699897E-2</v>
      </c>
      <c r="S1044" s="50">
        <v>7.9230215597199893E-2</v>
      </c>
      <c r="T1044" s="179" t="s">
        <v>9089</v>
      </c>
    </row>
    <row r="1045" spans="1:20">
      <c r="A1045" s="186" t="s">
        <v>8560</v>
      </c>
      <c r="B1045" s="180" t="s">
        <v>8561</v>
      </c>
      <c r="C1045" s="190">
        <v>5.7000000000000001E-8</v>
      </c>
      <c r="D1045" s="181">
        <v>65.099999999999994</v>
      </c>
      <c r="E1045" s="181" t="s">
        <v>3934</v>
      </c>
      <c r="F1045" s="181"/>
      <c r="G1045" s="181"/>
      <c r="H1045" s="181" t="s">
        <v>3787</v>
      </c>
      <c r="I1045" s="181" t="s">
        <v>3333</v>
      </c>
      <c r="J1045" s="182" t="s">
        <v>8562</v>
      </c>
      <c r="K1045" s="49" t="s">
        <v>63</v>
      </c>
      <c r="L1045" s="51" t="s">
        <v>63</v>
      </c>
      <c r="M1045" s="51" t="s">
        <v>63</v>
      </c>
      <c r="N1045" s="177" t="s">
        <v>63</v>
      </c>
      <c r="O1045" s="178">
        <v>183.306666667</v>
      </c>
      <c r="P1045" s="50">
        <v>156.67666666700001</v>
      </c>
      <c r="Q1045" s="50">
        <v>0.22646891605399999</v>
      </c>
      <c r="R1045" s="50">
        <v>4.1600955104699897E-2</v>
      </c>
      <c r="S1045" s="50">
        <v>7.9230215597199893E-2</v>
      </c>
      <c r="T1045" s="179" t="s">
        <v>63</v>
      </c>
    </row>
    <row r="1046" spans="1:20">
      <c r="A1046" s="186" t="s">
        <v>8563</v>
      </c>
      <c r="B1046" s="180" t="s">
        <v>8564</v>
      </c>
      <c r="C1046" s="190">
        <v>2.4000000000000001E-95</v>
      </c>
      <c r="D1046" s="181">
        <v>355.5</v>
      </c>
      <c r="E1046" s="181" t="s">
        <v>3778</v>
      </c>
      <c r="F1046" s="181" t="s">
        <v>8565</v>
      </c>
      <c r="G1046" s="181" t="s">
        <v>8566</v>
      </c>
      <c r="H1046" s="181" t="s">
        <v>3740</v>
      </c>
      <c r="I1046" s="181" t="s">
        <v>8567</v>
      </c>
      <c r="J1046" s="182" t="s">
        <v>8568</v>
      </c>
      <c r="K1046" s="49" t="s">
        <v>63</v>
      </c>
      <c r="L1046" s="51" t="s">
        <v>63</v>
      </c>
      <c r="M1046" s="51" t="s">
        <v>63</v>
      </c>
      <c r="N1046" s="177" t="s">
        <v>63</v>
      </c>
      <c r="O1046" s="178">
        <v>58.2</v>
      </c>
      <c r="P1046" s="50">
        <v>47.22</v>
      </c>
      <c r="Q1046" s="50">
        <v>0.301621111567</v>
      </c>
      <c r="R1046" s="50">
        <v>4.1600955104699897E-2</v>
      </c>
      <c r="S1046" s="50">
        <v>7.9230215597199893E-2</v>
      </c>
      <c r="T1046" s="179" t="s">
        <v>63</v>
      </c>
    </row>
    <row r="1047" spans="1:20">
      <c r="A1047" s="186" t="s">
        <v>8569</v>
      </c>
      <c r="B1047" s="180" t="s">
        <v>8570</v>
      </c>
      <c r="C1047" s="190">
        <v>1.1999999999999999E-7</v>
      </c>
      <c r="D1047" s="181">
        <v>63.9</v>
      </c>
      <c r="E1047" s="181" t="s">
        <v>3837</v>
      </c>
      <c r="F1047" s="181" t="s">
        <v>8571</v>
      </c>
      <c r="G1047" s="181" t="s">
        <v>8572</v>
      </c>
      <c r="H1047" s="181" t="s">
        <v>3740</v>
      </c>
      <c r="I1047" s="181" t="s">
        <v>3700</v>
      </c>
      <c r="J1047" s="182" t="s">
        <v>8573</v>
      </c>
      <c r="K1047" s="49" t="s">
        <v>63</v>
      </c>
      <c r="L1047" s="51" t="s">
        <v>63</v>
      </c>
      <c r="M1047" s="51" t="s">
        <v>63</v>
      </c>
      <c r="N1047" s="177" t="s">
        <v>63</v>
      </c>
      <c r="O1047" s="178">
        <v>48.4666666667</v>
      </c>
      <c r="P1047" s="50">
        <v>53.856666666700001</v>
      </c>
      <c r="Q1047" s="50">
        <v>-0.15213207691899999</v>
      </c>
      <c r="R1047" s="50">
        <v>4.1600955104699897E-2</v>
      </c>
      <c r="S1047" s="50">
        <v>7.9230215597199893E-2</v>
      </c>
      <c r="T1047" s="179" t="s">
        <v>63</v>
      </c>
    </row>
    <row r="1048" spans="1:20">
      <c r="A1048" s="186" t="s">
        <v>778</v>
      </c>
      <c r="B1048" s="180" t="s">
        <v>8574</v>
      </c>
      <c r="C1048" s="190">
        <v>5.1999999999999997E-52</v>
      </c>
      <c r="D1048" s="181">
        <v>211.5</v>
      </c>
      <c r="E1048" s="181" t="s">
        <v>5486</v>
      </c>
      <c r="F1048" s="181" t="s">
        <v>8575</v>
      </c>
      <c r="G1048" s="181" t="s">
        <v>8577</v>
      </c>
      <c r="H1048" s="181" t="s">
        <v>3740</v>
      </c>
      <c r="I1048" s="181" t="s">
        <v>2351</v>
      </c>
      <c r="J1048" s="182" t="s">
        <v>8578</v>
      </c>
      <c r="K1048" s="49" t="s">
        <v>8576</v>
      </c>
      <c r="L1048" s="51" t="s">
        <v>775</v>
      </c>
      <c r="M1048" s="51" t="s">
        <v>753</v>
      </c>
      <c r="N1048" s="177" t="s">
        <v>779</v>
      </c>
      <c r="O1048" s="178">
        <v>33.513333333299997</v>
      </c>
      <c r="P1048" s="50">
        <v>39.166666666700003</v>
      </c>
      <c r="Q1048" s="50">
        <v>-0.224891162644</v>
      </c>
      <c r="R1048" s="50">
        <v>4.1600955104699897E-2</v>
      </c>
      <c r="S1048" s="50">
        <v>7.9230215597199893E-2</v>
      </c>
      <c r="T1048" s="179" t="s">
        <v>63</v>
      </c>
    </row>
    <row r="1049" spans="1:20">
      <c r="A1049" s="186" t="s">
        <v>8579</v>
      </c>
      <c r="B1049" s="180" t="s">
        <v>8580</v>
      </c>
      <c r="C1049" s="190">
        <v>1.1E-31</v>
      </c>
      <c r="D1049" s="181">
        <v>143.69999999999999</v>
      </c>
      <c r="E1049" s="181" t="s">
        <v>3771</v>
      </c>
      <c r="F1049" s="181" t="s">
        <v>8581</v>
      </c>
      <c r="G1049" s="181" t="s">
        <v>8582</v>
      </c>
      <c r="H1049" s="181" t="s">
        <v>3740</v>
      </c>
      <c r="I1049" s="181" t="s">
        <v>3700</v>
      </c>
      <c r="J1049" s="182" t="s">
        <v>8583</v>
      </c>
      <c r="K1049" s="49" t="s">
        <v>63</v>
      </c>
      <c r="L1049" s="51" t="s">
        <v>63</v>
      </c>
      <c r="M1049" s="51" t="s">
        <v>63</v>
      </c>
      <c r="N1049" s="177" t="s">
        <v>63</v>
      </c>
      <c r="O1049" s="178">
        <v>112.366666667</v>
      </c>
      <c r="P1049" s="50">
        <v>137.60333333299999</v>
      </c>
      <c r="Q1049" s="50">
        <v>-0.29230129202400001</v>
      </c>
      <c r="R1049" s="50">
        <v>4.1600955104699897E-2</v>
      </c>
      <c r="S1049" s="50">
        <v>7.9230215597199893E-2</v>
      </c>
      <c r="T1049" s="179" t="s">
        <v>63</v>
      </c>
    </row>
    <row r="1050" spans="1:20">
      <c r="A1050" s="186" t="s">
        <v>8584</v>
      </c>
      <c r="B1050" s="180" t="s">
        <v>8585</v>
      </c>
      <c r="C1050" s="190">
        <v>1.7E-80</v>
      </c>
      <c r="D1050" s="181">
        <v>306.2</v>
      </c>
      <c r="E1050" s="181" t="s">
        <v>3852</v>
      </c>
      <c r="F1050" s="181" t="s">
        <v>8586</v>
      </c>
      <c r="G1050" s="181" t="s">
        <v>8587</v>
      </c>
      <c r="H1050" s="181" t="s">
        <v>3740</v>
      </c>
      <c r="I1050" s="181" t="s">
        <v>3333</v>
      </c>
      <c r="J1050" s="182" t="s">
        <v>8588</v>
      </c>
      <c r="K1050" s="49" t="s">
        <v>63</v>
      </c>
      <c r="L1050" s="51" t="s">
        <v>63</v>
      </c>
      <c r="M1050" s="51" t="s">
        <v>63</v>
      </c>
      <c r="N1050" s="177" t="s">
        <v>63</v>
      </c>
      <c r="O1050" s="178">
        <v>554.06666666699903</v>
      </c>
      <c r="P1050" s="50">
        <v>700.53333333299997</v>
      </c>
      <c r="Q1050" s="50">
        <v>-0.33839412440899902</v>
      </c>
      <c r="R1050" s="50">
        <v>4.1600955104699897E-2</v>
      </c>
      <c r="S1050" s="50">
        <v>7.9230215597199893E-2</v>
      </c>
      <c r="T1050" s="179" t="s">
        <v>63</v>
      </c>
    </row>
    <row r="1051" spans="1:20">
      <c r="A1051" s="186" t="s">
        <v>1057</v>
      </c>
      <c r="B1051" s="180" t="s">
        <v>8589</v>
      </c>
      <c r="C1051" s="190">
        <v>5.2000000000000004E-29</v>
      </c>
      <c r="D1051" s="181">
        <v>134</v>
      </c>
      <c r="E1051" s="181" t="s">
        <v>3778</v>
      </c>
      <c r="F1051" s="181" t="s">
        <v>8590</v>
      </c>
      <c r="G1051" s="181" t="s">
        <v>8591</v>
      </c>
      <c r="H1051" s="181" t="s">
        <v>3740</v>
      </c>
      <c r="I1051" s="181" t="s">
        <v>3704</v>
      </c>
      <c r="J1051" s="182" t="s">
        <v>8592</v>
      </c>
      <c r="K1051" s="49" t="s">
        <v>8593</v>
      </c>
      <c r="L1051" s="51" t="s">
        <v>8594</v>
      </c>
      <c r="M1051" s="51" t="s">
        <v>8595</v>
      </c>
      <c r="N1051" s="177" t="s">
        <v>8596</v>
      </c>
      <c r="O1051" s="178">
        <v>269.223333332999</v>
      </c>
      <c r="P1051" s="50">
        <v>223.60666666700001</v>
      </c>
      <c r="Q1051" s="50">
        <v>0.26784025068700001</v>
      </c>
      <c r="R1051" s="50">
        <v>4.1600955104699897E-2</v>
      </c>
      <c r="S1051" s="50">
        <v>7.9230215597199893E-2</v>
      </c>
      <c r="T1051" s="179" t="s">
        <v>63</v>
      </c>
    </row>
    <row r="1052" spans="1:20">
      <c r="A1052" s="186" t="s">
        <v>1158</v>
      </c>
      <c r="B1052" s="180" t="s">
        <v>8597</v>
      </c>
      <c r="C1052" s="190">
        <v>1.3E-11</v>
      </c>
      <c r="D1052" s="181">
        <v>76.3</v>
      </c>
      <c r="E1052" s="181" t="s">
        <v>8598</v>
      </c>
      <c r="F1052" s="181" t="s">
        <v>8599</v>
      </c>
      <c r="G1052" s="181" t="s">
        <v>8600</v>
      </c>
      <c r="H1052" s="181" t="s">
        <v>3740</v>
      </c>
      <c r="I1052" s="181" t="s">
        <v>3702</v>
      </c>
      <c r="J1052" s="182" t="s">
        <v>8601</v>
      </c>
      <c r="K1052" s="49" t="s">
        <v>8602</v>
      </c>
      <c r="L1052" s="51" t="s">
        <v>1155</v>
      </c>
      <c r="M1052" s="51" t="s">
        <v>8319</v>
      </c>
      <c r="N1052" s="177" t="s">
        <v>1159</v>
      </c>
      <c r="O1052" s="178">
        <v>420.85</v>
      </c>
      <c r="P1052" s="50">
        <v>363.38666666699999</v>
      </c>
      <c r="Q1052" s="50">
        <v>0.21180063195999899</v>
      </c>
      <c r="R1052" s="50">
        <v>4.1600955104699897E-2</v>
      </c>
      <c r="S1052" s="50">
        <v>7.9230215597199893E-2</v>
      </c>
      <c r="T1052" s="179" t="s">
        <v>63</v>
      </c>
    </row>
    <row r="1053" spans="1:20">
      <c r="A1053" s="186" t="s">
        <v>8603</v>
      </c>
      <c r="B1053" s="180" t="s">
        <v>8604</v>
      </c>
      <c r="C1053" s="190">
        <v>3.7000000000000001E-20</v>
      </c>
      <c r="D1053" s="181">
        <v>104.8</v>
      </c>
      <c r="E1053" s="181" t="s">
        <v>3852</v>
      </c>
      <c r="F1053" s="181" t="s">
        <v>8605</v>
      </c>
      <c r="G1053" s="181" t="s">
        <v>8606</v>
      </c>
      <c r="H1053" s="181" t="s">
        <v>3740</v>
      </c>
      <c r="I1053" s="181" t="s">
        <v>4110</v>
      </c>
      <c r="J1053" s="182" t="s">
        <v>8607</v>
      </c>
      <c r="K1053" s="49" t="s">
        <v>63</v>
      </c>
      <c r="L1053" s="51" t="s">
        <v>63</v>
      </c>
      <c r="M1053" s="51" t="s">
        <v>63</v>
      </c>
      <c r="N1053" s="177" t="s">
        <v>63</v>
      </c>
      <c r="O1053" s="178">
        <v>108.53</v>
      </c>
      <c r="P1053" s="50">
        <v>63.233333333300003</v>
      </c>
      <c r="Q1053" s="50">
        <v>0.77933671135899996</v>
      </c>
      <c r="R1053" s="50">
        <v>4.1600955104699897E-2</v>
      </c>
      <c r="S1053" s="50">
        <v>7.9230215597199893E-2</v>
      </c>
      <c r="T1053" s="179" t="s">
        <v>63</v>
      </c>
    </row>
    <row r="1054" spans="1:20">
      <c r="A1054" s="186" t="s">
        <v>8608</v>
      </c>
      <c r="B1054" s="180" t="s">
        <v>8609</v>
      </c>
      <c r="C1054" s="190">
        <v>4.7000000000000001E-65</v>
      </c>
      <c r="D1054" s="181">
        <v>256.10000000000002</v>
      </c>
      <c r="E1054" s="181" t="s">
        <v>3837</v>
      </c>
      <c r="F1054" s="181" t="s">
        <v>8610</v>
      </c>
      <c r="G1054" s="181" t="s">
        <v>8611</v>
      </c>
      <c r="H1054" s="181" t="s">
        <v>3740</v>
      </c>
      <c r="I1054" s="181" t="s">
        <v>3333</v>
      </c>
      <c r="J1054" s="182" t="s">
        <v>8612</v>
      </c>
      <c r="K1054" s="49" t="s">
        <v>63</v>
      </c>
      <c r="L1054" s="51" t="s">
        <v>63</v>
      </c>
      <c r="M1054" s="51" t="s">
        <v>63</v>
      </c>
      <c r="N1054" s="177" t="s">
        <v>63</v>
      </c>
      <c r="O1054" s="178">
        <v>276.77999999999997</v>
      </c>
      <c r="P1054" s="50">
        <v>263.28333333299997</v>
      </c>
      <c r="Q1054" s="50">
        <v>7.2123501116200001E-2</v>
      </c>
      <c r="R1054" s="50">
        <v>4.1600955104699897E-2</v>
      </c>
      <c r="S1054" s="50">
        <v>7.9230215597199893E-2</v>
      </c>
      <c r="T1054" s="179" t="s">
        <v>63</v>
      </c>
    </row>
    <row r="1055" spans="1:20">
      <c r="A1055" s="186" t="s">
        <v>8613</v>
      </c>
      <c r="B1055" s="180" t="s">
        <v>8614</v>
      </c>
      <c r="C1055" s="190">
        <v>4.9999999999999999E-86</v>
      </c>
      <c r="D1055" s="181">
        <v>324.7</v>
      </c>
      <c r="E1055" s="181" t="s">
        <v>3790</v>
      </c>
      <c r="F1055" s="181" t="s">
        <v>8615</v>
      </c>
      <c r="G1055" s="181" t="s">
        <v>8616</v>
      </c>
      <c r="H1055" s="181" t="s">
        <v>3740</v>
      </c>
      <c r="I1055" s="181" t="s">
        <v>3658</v>
      </c>
      <c r="J1055" s="182" t="s">
        <v>8617</v>
      </c>
      <c r="K1055" s="49" t="s">
        <v>63</v>
      </c>
      <c r="L1055" s="51" t="s">
        <v>63</v>
      </c>
      <c r="M1055" s="51" t="s">
        <v>63</v>
      </c>
      <c r="N1055" s="177" t="s">
        <v>63</v>
      </c>
      <c r="O1055" s="178">
        <v>197.656666667</v>
      </c>
      <c r="P1055" s="50">
        <v>232.44</v>
      </c>
      <c r="Q1055" s="50">
        <v>-0.23386174382899999</v>
      </c>
      <c r="R1055" s="50">
        <v>4.1600955104699897E-2</v>
      </c>
      <c r="S1055" s="50">
        <v>7.9230215597199893E-2</v>
      </c>
      <c r="T1055" s="179" t="s">
        <v>63</v>
      </c>
    </row>
    <row r="1056" spans="1:20">
      <c r="A1056" s="186" t="s">
        <v>8618</v>
      </c>
      <c r="B1056" s="180" t="s">
        <v>8619</v>
      </c>
      <c r="C1056" s="190">
        <v>1.5E-10</v>
      </c>
      <c r="D1056" s="181">
        <v>73.900000000000006</v>
      </c>
      <c r="E1056" s="181" t="s">
        <v>3790</v>
      </c>
      <c r="F1056" s="181"/>
      <c r="G1056" s="181" t="s">
        <v>8620</v>
      </c>
      <c r="H1056" s="181" t="s">
        <v>3740</v>
      </c>
      <c r="I1056" s="181" t="s">
        <v>3333</v>
      </c>
      <c r="J1056" s="182" t="s">
        <v>8621</v>
      </c>
      <c r="K1056" s="49" t="s">
        <v>63</v>
      </c>
      <c r="L1056" s="51" t="s">
        <v>63</v>
      </c>
      <c r="M1056" s="51" t="s">
        <v>63</v>
      </c>
      <c r="N1056" s="177" t="s">
        <v>63</v>
      </c>
      <c r="O1056" s="178">
        <v>297.723333332999</v>
      </c>
      <c r="P1056" s="50">
        <v>199.51333333299999</v>
      </c>
      <c r="Q1056" s="50">
        <v>0.577487129732</v>
      </c>
      <c r="R1056" s="50">
        <v>4.1600955104699897E-2</v>
      </c>
      <c r="S1056" s="50">
        <v>7.9230215597199893E-2</v>
      </c>
      <c r="T1056" s="179" t="s">
        <v>63</v>
      </c>
    </row>
    <row r="1057" spans="1:20">
      <c r="A1057" s="186" t="s">
        <v>8622</v>
      </c>
      <c r="B1057" s="180" t="s">
        <v>8623</v>
      </c>
      <c r="C1057" s="190">
        <v>3.3000000000000002E-70</v>
      </c>
      <c r="D1057" s="181">
        <v>272.7</v>
      </c>
      <c r="E1057" s="181" t="s">
        <v>3790</v>
      </c>
      <c r="F1057" s="181" t="s">
        <v>8624</v>
      </c>
      <c r="G1057" s="181" t="s">
        <v>8625</v>
      </c>
      <c r="H1057" s="181" t="s">
        <v>3740</v>
      </c>
      <c r="I1057" s="181" t="s">
        <v>2351</v>
      </c>
      <c r="J1057" s="182" t="s">
        <v>8626</v>
      </c>
      <c r="K1057" s="49" t="s">
        <v>63</v>
      </c>
      <c r="L1057" s="51" t="s">
        <v>63</v>
      </c>
      <c r="M1057" s="51" t="s">
        <v>63</v>
      </c>
      <c r="N1057" s="177" t="s">
        <v>63</v>
      </c>
      <c r="O1057" s="178">
        <v>484.86333333300001</v>
      </c>
      <c r="P1057" s="50">
        <v>437.88666666699999</v>
      </c>
      <c r="Q1057" s="50">
        <v>0.147020635953</v>
      </c>
      <c r="R1057" s="50">
        <v>4.1600955104699897E-2</v>
      </c>
      <c r="S1057" s="50">
        <v>7.9230215597199893E-2</v>
      </c>
      <c r="T1057" s="179" t="s">
        <v>63</v>
      </c>
    </row>
    <row r="1058" spans="1:20">
      <c r="A1058" s="186" t="s">
        <v>8627</v>
      </c>
      <c r="B1058" s="180" t="s">
        <v>8628</v>
      </c>
      <c r="C1058" s="190">
        <v>1.4E-35</v>
      </c>
      <c r="D1058" s="181">
        <v>155.19999999999999</v>
      </c>
      <c r="E1058" s="181" t="s">
        <v>3771</v>
      </c>
      <c r="F1058" s="181"/>
      <c r="G1058" s="181" t="s">
        <v>8629</v>
      </c>
      <c r="H1058" s="181" t="s">
        <v>3740</v>
      </c>
      <c r="I1058" s="181" t="s">
        <v>3333</v>
      </c>
      <c r="J1058" s="182" t="s">
        <v>8630</v>
      </c>
      <c r="K1058" s="49" t="s">
        <v>63</v>
      </c>
      <c r="L1058" s="51" t="s">
        <v>63</v>
      </c>
      <c r="M1058" s="51" t="s">
        <v>63</v>
      </c>
      <c r="N1058" s="177" t="s">
        <v>63</v>
      </c>
      <c r="O1058" s="178">
        <v>10433.936666699999</v>
      </c>
      <c r="P1058" s="50">
        <v>14972.8666667</v>
      </c>
      <c r="Q1058" s="50">
        <v>-0.52106688109800003</v>
      </c>
      <c r="R1058" s="50">
        <v>4.1600955104699897E-2</v>
      </c>
      <c r="S1058" s="50">
        <v>7.9230215597199893E-2</v>
      </c>
      <c r="T1058" s="179" t="s">
        <v>63</v>
      </c>
    </row>
    <row r="1059" spans="1:20">
      <c r="A1059" s="186" t="s">
        <v>8631</v>
      </c>
      <c r="B1059" s="180" t="s">
        <v>8632</v>
      </c>
      <c r="C1059" s="190">
        <v>2.5000000000000002E-19</v>
      </c>
      <c r="D1059" s="181">
        <v>102.4</v>
      </c>
      <c r="E1059" s="181" t="s">
        <v>3778</v>
      </c>
      <c r="F1059" s="181" t="s">
        <v>4721</v>
      </c>
      <c r="G1059" s="181" t="s">
        <v>4722</v>
      </c>
      <c r="H1059" s="181" t="s">
        <v>3740</v>
      </c>
      <c r="I1059" s="181" t="s">
        <v>3686</v>
      </c>
      <c r="J1059" s="182" t="s">
        <v>8633</v>
      </c>
      <c r="K1059" s="49" t="s">
        <v>63</v>
      </c>
      <c r="L1059" s="51" t="s">
        <v>63</v>
      </c>
      <c r="M1059" s="51" t="s">
        <v>63</v>
      </c>
      <c r="N1059" s="177" t="s">
        <v>63</v>
      </c>
      <c r="O1059" s="178">
        <v>497.13666666699999</v>
      </c>
      <c r="P1059" s="50">
        <v>638.96</v>
      </c>
      <c r="Q1059" s="50">
        <v>-0.36208310459799897</v>
      </c>
      <c r="R1059" s="50">
        <v>4.1600955104699897E-2</v>
      </c>
      <c r="S1059" s="50">
        <v>7.9230215597199893E-2</v>
      </c>
      <c r="T1059" s="179" t="s">
        <v>63</v>
      </c>
    </row>
    <row r="1060" spans="1:20">
      <c r="A1060" s="186" t="s">
        <v>8634</v>
      </c>
      <c r="B1060" s="180" t="s">
        <v>8635</v>
      </c>
      <c r="C1060" s="190">
        <v>3.8999999999999999E-12</v>
      </c>
      <c r="D1060" s="181">
        <v>79.3</v>
      </c>
      <c r="E1060" s="181" t="s">
        <v>8636</v>
      </c>
      <c r="F1060" s="181"/>
      <c r="G1060" s="181" t="s">
        <v>3780</v>
      </c>
      <c r="H1060" s="181" t="s">
        <v>3740</v>
      </c>
      <c r="I1060" s="181" t="s">
        <v>3781</v>
      </c>
      <c r="J1060" s="182" t="s">
        <v>8637</v>
      </c>
      <c r="K1060" s="49" t="s">
        <v>63</v>
      </c>
      <c r="L1060" s="51" t="s">
        <v>63</v>
      </c>
      <c r="M1060" s="51" t="s">
        <v>63</v>
      </c>
      <c r="N1060" s="177" t="s">
        <v>63</v>
      </c>
      <c r="O1060" s="178">
        <v>96.596666666700003</v>
      </c>
      <c r="P1060" s="50">
        <v>74.959999999999994</v>
      </c>
      <c r="Q1060" s="50">
        <v>0.36585245276699901</v>
      </c>
      <c r="R1060" s="50">
        <v>4.1600955104699897E-2</v>
      </c>
      <c r="S1060" s="50">
        <v>7.9230215597199893E-2</v>
      </c>
      <c r="T1060" s="179" t="s">
        <v>63</v>
      </c>
    </row>
    <row r="1061" spans="1:20">
      <c r="A1061" s="186" t="s">
        <v>8638</v>
      </c>
      <c r="B1061" s="180" t="s">
        <v>8639</v>
      </c>
      <c r="C1061" s="190">
        <v>6.1000000000000003E-86</v>
      </c>
      <c r="D1061" s="181">
        <v>324.3</v>
      </c>
      <c r="E1061" s="181" t="s">
        <v>3778</v>
      </c>
      <c r="F1061" s="181"/>
      <c r="G1061" s="181"/>
      <c r="H1061" s="181" t="s">
        <v>3740</v>
      </c>
      <c r="I1061" s="181" t="s">
        <v>3660</v>
      </c>
      <c r="J1061" s="182" t="s">
        <v>4405</v>
      </c>
      <c r="K1061" s="49" t="s">
        <v>63</v>
      </c>
      <c r="L1061" s="51" t="s">
        <v>63</v>
      </c>
      <c r="M1061" s="51" t="s">
        <v>63</v>
      </c>
      <c r="N1061" s="177" t="s">
        <v>63</v>
      </c>
      <c r="O1061" s="178">
        <v>55.336666666699998</v>
      </c>
      <c r="P1061" s="50">
        <v>15.603333333299901</v>
      </c>
      <c r="Q1061" s="50">
        <v>1.8263814781299901</v>
      </c>
      <c r="R1061" s="50">
        <v>4.1600955104699897E-2</v>
      </c>
      <c r="S1061" s="50">
        <v>7.9230215597199893E-2</v>
      </c>
      <c r="T1061" s="179" t="s">
        <v>9089</v>
      </c>
    </row>
    <row r="1062" spans="1:20">
      <c r="A1062" s="186" t="s">
        <v>8640</v>
      </c>
      <c r="B1062" s="180" t="s">
        <v>8641</v>
      </c>
      <c r="C1062" s="190">
        <v>3.2999999999999999E-81</v>
      </c>
      <c r="D1062" s="181">
        <v>308.5</v>
      </c>
      <c r="E1062" s="181" t="s">
        <v>3778</v>
      </c>
      <c r="F1062" s="181"/>
      <c r="G1062" s="181"/>
      <c r="H1062" s="181" t="s">
        <v>3740</v>
      </c>
      <c r="I1062" s="181" t="s">
        <v>3660</v>
      </c>
      <c r="J1062" s="182" t="e">
        <v>#NAME?</v>
      </c>
      <c r="K1062" s="49" t="s">
        <v>63</v>
      </c>
      <c r="L1062" s="51" t="s">
        <v>63</v>
      </c>
      <c r="M1062" s="51" t="s">
        <v>63</v>
      </c>
      <c r="N1062" s="177" t="s">
        <v>63</v>
      </c>
      <c r="O1062" s="178">
        <v>1317.6333333299999</v>
      </c>
      <c r="P1062" s="50">
        <v>425.06</v>
      </c>
      <c r="Q1062" s="50">
        <v>1.63221055118999</v>
      </c>
      <c r="R1062" s="50">
        <v>4.1600955104699897E-2</v>
      </c>
      <c r="S1062" s="50">
        <v>7.9230215597199893E-2</v>
      </c>
      <c r="T1062" s="179" t="s">
        <v>9089</v>
      </c>
    </row>
    <row r="1063" spans="1:20">
      <c r="A1063" s="186" t="s">
        <v>8642</v>
      </c>
      <c r="B1063" s="180" t="s">
        <v>8643</v>
      </c>
      <c r="C1063" s="190">
        <v>1.4000000000000001E-76</v>
      </c>
      <c r="D1063" s="181">
        <v>293.10000000000002</v>
      </c>
      <c r="E1063" s="181" t="s">
        <v>3778</v>
      </c>
      <c r="F1063" s="181"/>
      <c r="G1063" s="181"/>
      <c r="H1063" s="181" t="s">
        <v>3740</v>
      </c>
      <c r="I1063" s="181" t="s">
        <v>3689</v>
      </c>
      <c r="J1063" s="182" t="e">
        <v>#NAME?</v>
      </c>
      <c r="K1063" s="49" t="s">
        <v>63</v>
      </c>
      <c r="L1063" s="51" t="s">
        <v>63</v>
      </c>
      <c r="M1063" s="51" t="s">
        <v>63</v>
      </c>
      <c r="N1063" s="177" t="s">
        <v>63</v>
      </c>
      <c r="O1063" s="178">
        <v>1441.0766666699999</v>
      </c>
      <c r="P1063" s="50">
        <v>561.70000000000005</v>
      </c>
      <c r="Q1063" s="50">
        <v>1.3592753822899999</v>
      </c>
      <c r="R1063" s="50">
        <v>4.1600955104699897E-2</v>
      </c>
      <c r="S1063" s="50">
        <v>7.9230215597199893E-2</v>
      </c>
      <c r="T1063" s="179" t="s">
        <v>9089</v>
      </c>
    </row>
    <row r="1064" spans="1:20">
      <c r="A1064" s="186" t="s">
        <v>8644</v>
      </c>
      <c r="B1064" s="180" t="s">
        <v>8645</v>
      </c>
      <c r="C1064" s="190">
        <v>1.2E-9</v>
      </c>
      <c r="D1064" s="181">
        <v>70.099999999999994</v>
      </c>
      <c r="E1064" s="181" t="s">
        <v>7471</v>
      </c>
      <c r="F1064" s="181"/>
      <c r="G1064" s="181"/>
      <c r="H1064" s="181" t="s">
        <v>3787</v>
      </c>
      <c r="I1064" s="181" t="s">
        <v>3333</v>
      </c>
      <c r="J1064" s="182" t="s">
        <v>8646</v>
      </c>
      <c r="K1064" s="49" t="s">
        <v>63</v>
      </c>
      <c r="L1064" s="51" t="s">
        <v>63</v>
      </c>
      <c r="M1064" s="51" t="s">
        <v>63</v>
      </c>
      <c r="N1064" s="177" t="s">
        <v>63</v>
      </c>
      <c r="O1064" s="178">
        <v>475.78333333299997</v>
      </c>
      <c r="P1064" s="50">
        <v>307.49333333300001</v>
      </c>
      <c r="Q1064" s="50">
        <v>0.62974960294100002</v>
      </c>
      <c r="R1064" s="50">
        <v>4.1600955104699897E-2</v>
      </c>
      <c r="S1064" s="50">
        <v>7.9230215597199893E-2</v>
      </c>
      <c r="T1064" s="179" t="s">
        <v>63</v>
      </c>
    </row>
    <row r="1065" spans="1:20">
      <c r="A1065" s="186" t="s">
        <v>8647</v>
      </c>
      <c r="B1065" s="180" t="s">
        <v>4644</v>
      </c>
      <c r="C1065" s="190">
        <v>2.2999999999999999E-119</v>
      </c>
      <c r="D1065" s="181">
        <v>436.8</v>
      </c>
      <c r="E1065" s="181" t="s">
        <v>3975</v>
      </c>
      <c r="F1065" s="181"/>
      <c r="G1065" s="181"/>
      <c r="H1065" s="181" t="s">
        <v>3740</v>
      </c>
      <c r="I1065" s="181" t="s">
        <v>4012</v>
      </c>
      <c r="J1065" s="182" t="s">
        <v>4645</v>
      </c>
      <c r="K1065" s="49" t="s">
        <v>63</v>
      </c>
      <c r="L1065" s="51" t="s">
        <v>63</v>
      </c>
      <c r="M1065" s="51" t="s">
        <v>63</v>
      </c>
      <c r="N1065" s="177" t="s">
        <v>63</v>
      </c>
      <c r="O1065" s="178">
        <v>33.253333333299999</v>
      </c>
      <c r="P1065" s="50">
        <v>150.526666667</v>
      </c>
      <c r="Q1065" s="50">
        <v>-2.1784482218100001</v>
      </c>
      <c r="R1065" s="50">
        <v>4.1600955104699897E-2</v>
      </c>
      <c r="S1065" s="50">
        <v>7.9230215597199893E-2</v>
      </c>
      <c r="T1065" s="179" t="s">
        <v>9088</v>
      </c>
    </row>
    <row r="1066" spans="1:20">
      <c r="A1066" s="186" t="s">
        <v>8648</v>
      </c>
      <c r="B1066" s="180" t="s">
        <v>8649</v>
      </c>
      <c r="C1066" s="190">
        <v>1.5000000000000001E-66</v>
      </c>
      <c r="D1066" s="181">
        <v>261.2</v>
      </c>
      <c r="E1066" s="181" t="s">
        <v>3778</v>
      </c>
      <c r="F1066" s="181" t="s">
        <v>3779</v>
      </c>
      <c r="G1066" s="181" t="s">
        <v>3780</v>
      </c>
      <c r="H1066" s="181" t="s">
        <v>3740</v>
      </c>
      <c r="I1066" s="181" t="s">
        <v>3781</v>
      </c>
      <c r="J1066" s="182" t="s">
        <v>4030</v>
      </c>
      <c r="K1066" s="49" t="s">
        <v>63</v>
      </c>
      <c r="L1066" s="51" t="s">
        <v>63</v>
      </c>
      <c r="M1066" s="51" t="s">
        <v>63</v>
      </c>
      <c r="N1066" s="177" t="s">
        <v>63</v>
      </c>
      <c r="O1066" s="178">
        <v>1932.99</v>
      </c>
      <c r="P1066" s="50">
        <v>1172.0466666699999</v>
      </c>
      <c r="Q1066" s="50">
        <v>0.72180416021599902</v>
      </c>
      <c r="R1066" s="50">
        <v>4.1600955104699897E-2</v>
      </c>
      <c r="S1066" s="50">
        <v>7.9230215597199893E-2</v>
      </c>
      <c r="T1066" s="179" t="s">
        <v>63</v>
      </c>
    </row>
    <row r="1067" spans="1:20">
      <c r="A1067" s="186" t="s">
        <v>8650</v>
      </c>
      <c r="B1067" s="180" t="s">
        <v>8651</v>
      </c>
      <c r="C1067" s="190">
        <v>1.1E-35</v>
      </c>
      <c r="D1067" s="181">
        <v>157.5</v>
      </c>
      <c r="E1067" s="181" t="s">
        <v>5318</v>
      </c>
      <c r="F1067" s="181" t="s">
        <v>4881</v>
      </c>
      <c r="G1067" s="181" t="s">
        <v>5409</v>
      </c>
      <c r="H1067" s="181" t="s">
        <v>3787</v>
      </c>
      <c r="I1067" s="181" t="s">
        <v>3694</v>
      </c>
      <c r="J1067" s="182" t="s">
        <v>8652</v>
      </c>
      <c r="K1067" s="49" t="s">
        <v>63</v>
      </c>
      <c r="L1067" s="51" t="s">
        <v>63</v>
      </c>
      <c r="M1067" s="51" t="s">
        <v>63</v>
      </c>
      <c r="N1067" s="177" t="s">
        <v>63</v>
      </c>
      <c r="O1067" s="178">
        <v>183.25</v>
      </c>
      <c r="P1067" s="50">
        <v>146.913333333</v>
      </c>
      <c r="Q1067" s="50">
        <v>0.31884786263499998</v>
      </c>
      <c r="R1067" s="50">
        <v>4.1600955104699897E-2</v>
      </c>
      <c r="S1067" s="50">
        <v>7.9230215597199893E-2</v>
      </c>
      <c r="T1067" s="179" t="s">
        <v>63</v>
      </c>
    </row>
    <row r="1068" spans="1:20">
      <c r="A1068" s="186" t="s">
        <v>8653</v>
      </c>
      <c r="B1068" s="180" t="s">
        <v>8654</v>
      </c>
      <c r="C1068" s="190">
        <v>6.8E-18</v>
      </c>
      <c r="D1068" s="181">
        <v>97.8</v>
      </c>
      <c r="E1068" s="181" t="s">
        <v>3790</v>
      </c>
      <c r="F1068" s="181"/>
      <c r="G1068" s="181" t="s">
        <v>8655</v>
      </c>
      <c r="H1068" s="181" t="s">
        <v>3740</v>
      </c>
      <c r="I1068" s="181" t="s">
        <v>3702</v>
      </c>
      <c r="J1068" s="182" t="s">
        <v>4291</v>
      </c>
      <c r="K1068" s="49" t="s">
        <v>63</v>
      </c>
      <c r="L1068" s="51" t="s">
        <v>63</v>
      </c>
      <c r="M1068" s="51" t="s">
        <v>63</v>
      </c>
      <c r="N1068" s="177" t="s">
        <v>63</v>
      </c>
      <c r="O1068" s="178">
        <v>36.996666666700001</v>
      </c>
      <c r="P1068" s="50">
        <v>24.083333333300001</v>
      </c>
      <c r="Q1068" s="50">
        <v>0.61936020546799997</v>
      </c>
      <c r="R1068" s="50">
        <v>4.1600955104699897E-2</v>
      </c>
      <c r="S1068" s="50">
        <v>7.9230215597199893E-2</v>
      </c>
      <c r="T1068" s="179" t="s">
        <v>63</v>
      </c>
    </row>
    <row r="1069" spans="1:20">
      <c r="A1069" s="186" t="s">
        <v>1828</v>
      </c>
      <c r="B1069" s="180" t="s">
        <v>8656</v>
      </c>
      <c r="C1069" s="190">
        <v>8.3000000000000002E-21</v>
      </c>
      <c r="D1069" s="181">
        <v>107.1</v>
      </c>
      <c r="E1069" s="181" t="s">
        <v>3740</v>
      </c>
      <c r="F1069" s="181"/>
      <c r="G1069" s="181" t="s">
        <v>8658</v>
      </c>
      <c r="H1069" s="181" t="s">
        <v>3740</v>
      </c>
      <c r="I1069" s="181" t="s">
        <v>3698</v>
      </c>
      <c r="J1069" s="182" t="s">
        <v>7021</v>
      </c>
      <c r="K1069" s="49" t="s">
        <v>8657</v>
      </c>
      <c r="L1069" s="51" t="s">
        <v>1825</v>
      </c>
      <c r="M1069" s="51" t="s">
        <v>8659</v>
      </c>
      <c r="N1069" s="177" t="s">
        <v>1829</v>
      </c>
      <c r="O1069" s="178">
        <v>305.06666666699999</v>
      </c>
      <c r="P1069" s="50">
        <v>185.07333333299999</v>
      </c>
      <c r="Q1069" s="50">
        <v>0.72102751485399996</v>
      </c>
      <c r="R1069" s="50">
        <v>4.1600955104699897E-2</v>
      </c>
      <c r="S1069" s="50">
        <v>7.9230215597199893E-2</v>
      </c>
      <c r="T1069" s="179" t="s">
        <v>63</v>
      </c>
    </row>
    <row r="1070" spans="1:20">
      <c r="A1070" s="186" t="s">
        <v>8660</v>
      </c>
      <c r="B1070" s="180" t="s">
        <v>8661</v>
      </c>
      <c r="C1070" s="190">
        <v>4.1000000000000002E-14</v>
      </c>
      <c r="D1070" s="181">
        <v>85.9</v>
      </c>
      <c r="E1070" s="181" t="s">
        <v>3778</v>
      </c>
      <c r="F1070" s="181" t="s">
        <v>8662</v>
      </c>
      <c r="G1070" s="181" t="s">
        <v>8663</v>
      </c>
      <c r="H1070" s="181" t="s">
        <v>3740</v>
      </c>
      <c r="I1070" s="181" t="s">
        <v>3333</v>
      </c>
      <c r="J1070" s="182" t="s">
        <v>8664</v>
      </c>
      <c r="K1070" s="49" t="s">
        <v>63</v>
      </c>
      <c r="L1070" s="51" t="s">
        <v>63</v>
      </c>
      <c r="M1070" s="51" t="s">
        <v>63</v>
      </c>
      <c r="N1070" s="177" t="s">
        <v>63</v>
      </c>
      <c r="O1070" s="178">
        <v>258.62333333300001</v>
      </c>
      <c r="P1070" s="50">
        <v>133.33000000000001</v>
      </c>
      <c r="Q1070" s="50">
        <v>0.95585101138999995</v>
      </c>
      <c r="R1070" s="50">
        <v>4.1600955104699897E-2</v>
      </c>
      <c r="S1070" s="50">
        <v>7.9230215597199893E-2</v>
      </c>
      <c r="T1070" s="179" t="s">
        <v>63</v>
      </c>
    </row>
    <row r="1071" spans="1:20">
      <c r="A1071" s="186" t="s">
        <v>1848</v>
      </c>
      <c r="B1071" s="180" t="s">
        <v>8665</v>
      </c>
      <c r="C1071" s="190">
        <v>2.1E-54</v>
      </c>
      <c r="D1071" s="181">
        <v>219.2</v>
      </c>
      <c r="E1071" s="181" t="s">
        <v>3837</v>
      </c>
      <c r="F1071" s="181" t="s">
        <v>5105</v>
      </c>
      <c r="G1071" s="181" t="s">
        <v>8666</v>
      </c>
      <c r="H1071" s="181" t="s">
        <v>3740</v>
      </c>
      <c r="I1071" s="181" t="s">
        <v>4012</v>
      </c>
      <c r="J1071" s="182" t="s">
        <v>8667</v>
      </c>
      <c r="K1071" s="49" t="s">
        <v>8668</v>
      </c>
      <c r="L1071" s="51" t="s">
        <v>1845</v>
      </c>
      <c r="M1071" s="51" t="s">
        <v>514</v>
      </c>
      <c r="N1071" s="177" t="s">
        <v>1849</v>
      </c>
      <c r="O1071" s="178">
        <v>120.78333333299901</v>
      </c>
      <c r="P1071" s="50">
        <v>77.943333333300004</v>
      </c>
      <c r="Q1071" s="50">
        <v>0.63192385720499999</v>
      </c>
      <c r="R1071" s="50">
        <v>4.1600955104699897E-2</v>
      </c>
      <c r="S1071" s="50">
        <v>7.9230215597199893E-2</v>
      </c>
      <c r="T1071" s="179" t="s">
        <v>63</v>
      </c>
    </row>
    <row r="1072" spans="1:20">
      <c r="A1072" s="186" t="s">
        <v>438</v>
      </c>
      <c r="B1072" s="180" t="s">
        <v>8669</v>
      </c>
      <c r="C1072" s="190">
        <v>1.1000000000000001E-107</v>
      </c>
      <c r="D1072" s="181">
        <v>397.1</v>
      </c>
      <c r="E1072" s="181" t="s">
        <v>3785</v>
      </c>
      <c r="F1072" s="181" t="s">
        <v>4260</v>
      </c>
      <c r="G1072" s="181" t="s">
        <v>8670</v>
      </c>
      <c r="H1072" s="181" t="s">
        <v>3787</v>
      </c>
      <c r="I1072" s="181" t="s">
        <v>3702</v>
      </c>
      <c r="J1072" s="182" t="s">
        <v>8671</v>
      </c>
      <c r="K1072" s="49" t="s">
        <v>8672</v>
      </c>
      <c r="L1072" s="51" t="s">
        <v>8673</v>
      </c>
      <c r="M1072" s="51" t="s">
        <v>961</v>
      </c>
      <c r="N1072" s="177" t="s">
        <v>8674</v>
      </c>
      <c r="O1072" s="178">
        <v>346.39</v>
      </c>
      <c r="P1072" s="50">
        <v>163.41999999999999</v>
      </c>
      <c r="Q1072" s="50">
        <v>1.08381272409</v>
      </c>
      <c r="R1072" s="50">
        <v>4.1600955104699897E-2</v>
      </c>
      <c r="S1072" s="50">
        <v>7.9230215597199893E-2</v>
      </c>
      <c r="T1072" s="179" t="s">
        <v>9089</v>
      </c>
    </row>
    <row r="1073" spans="1:20">
      <c r="A1073" s="186" t="s">
        <v>8675</v>
      </c>
      <c r="B1073" s="180" t="s">
        <v>8676</v>
      </c>
      <c r="C1073" s="190">
        <v>6.4999999999999997E-67</v>
      </c>
      <c r="D1073" s="181">
        <v>260.8</v>
      </c>
      <c r="E1073" s="181" t="s">
        <v>4073</v>
      </c>
      <c r="F1073" s="181" t="s">
        <v>8677</v>
      </c>
      <c r="G1073" s="181" t="s">
        <v>8678</v>
      </c>
      <c r="H1073" s="181" t="s">
        <v>3787</v>
      </c>
      <c r="I1073" s="181" t="s">
        <v>2531</v>
      </c>
      <c r="J1073" s="182" t="s">
        <v>8679</v>
      </c>
      <c r="K1073" s="49" t="s">
        <v>63</v>
      </c>
      <c r="L1073" s="51" t="s">
        <v>63</v>
      </c>
      <c r="M1073" s="51" t="s">
        <v>63</v>
      </c>
      <c r="N1073" s="177" t="s">
        <v>63</v>
      </c>
      <c r="O1073" s="178">
        <v>92.143333333299907</v>
      </c>
      <c r="P1073" s="50">
        <v>90.806666666699996</v>
      </c>
      <c r="Q1073" s="50">
        <v>2.10815707609E-2</v>
      </c>
      <c r="R1073" s="50">
        <v>4.1600955104699897E-2</v>
      </c>
      <c r="S1073" s="50">
        <v>7.9230215597199893E-2</v>
      </c>
      <c r="T1073" s="179" t="s">
        <v>63</v>
      </c>
    </row>
    <row r="1074" spans="1:20">
      <c r="A1074" s="186" t="s">
        <v>8680</v>
      </c>
      <c r="B1074" s="180" t="s">
        <v>8681</v>
      </c>
      <c r="C1074" s="190">
        <v>1.8000000000000001E-19</v>
      </c>
      <c r="D1074" s="181">
        <v>101.3</v>
      </c>
      <c r="E1074" s="181" t="s">
        <v>6787</v>
      </c>
      <c r="F1074" s="181" t="s">
        <v>8682</v>
      </c>
      <c r="G1074" s="181" t="s">
        <v>5768</v>
      </c>
      <c r="H1074" s="181" t="s">
        <v>3740</v>
      </c>
      <c r="I1074" s="181" t="s">
        <v>2531</v>
      </c>
      <c r="J1074" s="182" t="s">
        <v>8683</v>
      </c>
      <c r="K1074" s="49" t="s">
        <v>63</v>
      </c>
      <c r="L1074" s="51" t="s">
        <v>63</v>
      </c>
      <c r="M1074" s="51" t="s">
        <v>63</v>
      </c>
      <c r="N1074" s="177" t="s">
        <v>63</v>
      </c>
      <c r="O1074" s="178">
        <v>76.38</v>
      </c>
      <c r="P1074" s="50">
        <v>116.446666667</v>
      </c>
      <c r="Q1074" s="50">
        <v>-0.60840251733299999</v>
      </c>
      <c r="R1074" s="50">
        <v>4.1600955104699897E-2</v>
      </c>
      <c r="S1074" s="50">
        <v>7.9230215597199893E-2</v>
      </c>
      <c r="T1074" s="179" t="s">
        <v>63</v>
      </c>
    </row>
    <row r="1075" spans="1:20">
      <c r="A1075" s="186" t="s">
        <v>8684</v>
      </c>
      <c r="B1075" s="180" t="s">
        <v>3970</v>
      </c>
      <c r="C1075" s="190">
        <v>6.1000000000000002E-25</v>
      </c>
      <c r="D1075" s="181">
        <v>120.6</v>
      </c>
      <c r="E1075" s="181" t="s">
        <v>3790</v>
      </c>
      <c r="F1075" s="181"/>
      <c r="G1075" s="181" t="s">
        <v>3971</v>
      </c>
      <c r="H1075" s="181" t="s">
        <v>3740</v>
      </c>
      <c r="I1075" s="181" t="s">
        <v>3706</v>
      </c>
      <c r="J1075" s="182" t="s">
        <v>3972</v>
      </c>
      <c r="K1075" s="49" t="s">
        <v>63</v>
      </c>
      <c r="L1075" s="51" t="s">
        <v>63</v>
      </c>
      <c r="M1075" s="51" t="s">
        <v>63</v>
      </c>
      <c r="N1075" s="177" t="s">
        <v>63</v>
      </c>
      <c r="O1075" s="178">
        <v>60.78</v>
      </c>
      <c r="P1075" s="50">
        <v>63.53</v>
      </c>
      <c r="Q1075" s="50">
        <v>-6.3841344278499995E-2</v>
      </c>
      <c r="R1075" s="50">
        <v>4.1600955104699897E-2</v>
      </c>
      <c r="S1075" s="50">
        <v>7.9230215597199893E-2</v>
      </c>
      <c r="T1075" s="179" t="s">
        <v>63</v>
      </c>
    </row>
    <row r="1076" spans="1:20">
      <c r="A1076" s="186" t="s">
        <v>8685</v>
      </c>
      <c r="B1076" s="180" t="s">
        <v>8686</v>
      </c>
      <c r="C1076" s="190">
        <v>2.7000000000000001E-93</v>
      </c>
      <c r="D1076" s="181">
        <v>349</v>
      </c>
      <c r="E1076" s="181" t="s">
        <v>3785</v>
      </c>
      <c r="F1076" s="181"/>
      <c r="G1076" s="181"/>
      <c r="H1076" s="181" t="s">
        <v>3787</v>
      </c>
      <c r="I1076" s="181" t="s">
        <v>3333</v>
      </c>
      <c r="J1076" s="182" t="s">
        <v>8687</v>
      </c>
      <c r="K1076" s="49" t="s">
        <v>63</v>
      </c>
      <c r="L1076" s="51" t="s">
        <v>63</v>
      </c>
      <c r="M1076" s="51" t="s">
        <v>63</v>
      </c>
      <c r="N1076" s="177" t="s">
        <v>63</v>
      </c>
      <c r="O1076" s="178">
        <v>634.23</v>
      </c>
      <c r="P1076" s="50">
        <v>364.92</v>
      </c>
      <c r="Q1076" s="50">
        <v>0.79742589842400002</v>
      </c>
      <c r="R1076" s="50">
        <v>4.1600955104699897E-2</v>
      </c>
      <c r="S1076" s="50">
        <v>7.9230215597199893E-2</v>
      </c>
      <c r="T1076" s="179" t="s">
        <v>63</v>
      </c>
    </row>
    <row r="1077" spans="1:20">
      <c r="A1077" s="186" t="s">
        <v>8688</v>
      </c>
      <c r="B1077" s="180" t="s">
        <v>8689</v>
      </c>
      <c r="C1077" s="190">
        <v>6.5000000000000002E-12</v>
      </c>
      <c r="D1077" s="181">
        <v>77.8</v>
      </c>
      <c r="E1077" s="181" t="s">
        <v>3893</v>
      </c>
      <c r="F1077" s="181" t="s">
        <v>8690</v>
      </c>
      <c r="G1077" s="181"/>
      <c r="H1077" s="181" t="s">
        <v>3740</v>
      </c>
      <c r="I1077" s="181" t="s">
        <v>2531</v>
      </c>
      <c r="J1077" s="182" t="s">
        <v>4340</v>
      </c>
      <c r="K1077" s="49" t="s">
        <v>63</v>
      </c>
      <c r="L1077" s="51" t="s">
        <v>63</v>
      </c>
      <c r="M1077" s="51" t="s">
        <v>63</v>
      </c>
      <c r="N1077" s="177" t="s">
        <v>63</v>
      </c>
      <c r="O1077" s="178">
        <v>79.776666666699995</v>
      </c>
      <c r="P1077" s="50">
        <v>207.67</v>
      </c>
      <c r="Q1077" s="50">
        <v>-1.3802540703499999</v>
      </c>
      <c r="R1077" s="50">
        <v>4.1600955104699897E-2</v>
      </c>
      <c r="S1077" s="50">
        <v>7.9230215597199893E-2</v>
      </c>
      <c r="T1077" s="179" t="s">
        <v>9088</v>
      </c>
    </row>
    <row r="1078" spans="1:20">
      <c r="A1078" s="186" t="s">
        <v>1686</v>
      </c>
      <c r="B1078" s="180" t="s">
        <v>8691</v>
      </c>
      <c r="C1078" s="190">
        <v>3.6999999999999998E-31</v>
      </c>
      <c r="D1078" s="181">
        <v>141</v>
      </c>
      <c r="E1078" s="181" t="s">
        <v>3785</v>
      </c>
      <c r="F1078" s="181" t="s">
        <v>8692</v>
      </c>
      <c r="G1078" s="181" t="s">
        <v>8693</v>
      </c>
      <c r="H1078" s="181" t="s">
        <v>3787</v>
      </c>
      <c r="I1078" s="181" t="s">
        <v>3660</v>
      </c>
      <c r="J1078" s="182" t="s">
        <v>8694</v>
      </c>
      <c r="K1078" s="49" t="s">
        <v>1685</v>
      </c>
      <c r="L1078" s="51" t="s">
        <v>1683</v>
      </c>
      <c r="M1078" s="51" t="s">
        <v>1688</v>
      </c>
      <c r="N1078" s="177" t="s">
        <v>1687</v>
      </c>
      <c r="O1078" s="178">
        <v>194.46</v>
      </c>
      <c r="P1078" s="50">
        <v>192.466666667</v>
      </c>
      <c r="Q1078" s="50">
        <v>1.4864819636799901E-2</v>
      </c>
      <c r="R1078" s="50">
        <v>4.1600955104699897E-2</v>
      </c>
      <c r="S1078" s="50">
        <v>7.9230215597199893E-2</v>
      </c>
      <c r="T1078" s="179" t="s">
        <v>63</v>
      </c>
    </row>
    <row r="1079" spans="1:20">
      <c r="A1079" s="186" t="s">
        <v>8695</v>
      </c>
      <c r="B1079" s="180" t="s">
        <v>8696</v>
      </c>
      <c r="C1079" s="190">
        <v>1.4E-105</v>
      </c>
      <c r="D1079" s="181">
        <v>389</v>
      </c>
      <c r="E1079" s="181" t="s">
        <v>3785</v>
      </c>
      <c r="F1079" s="181" t="s">
        <v>8697</v>
      </c>
      <c r="G1079" s="181" t="s">
        <v>8698</v>
      </c>
      <c r="H1079" s="181" t="s">
        <v>3787</v>
      </c>
      <c r="I1079" s="181" t="s">
        <v>4012</v>
      </c>
      <c r="J1079" s="182" t="s">
        <v>8699</v>
      </c>
      <c r="K1079" s="49" t="s">
        <v>63</v>
      </c>
      <c r="L1079" s="51" t="s">
        <v>63</v>
      </c>
      <c r="M1079" s="51" t="s">
        <v>63</v>
      </c>
      <c r="N1079" s="177" t="s">
        <v>63</v>
      </c>
      <c r="O1079" s="178">
        <v>1379.19</v>
      </c>
      <c r="P1079" s="50">
        <v>1945.57333333</v>
      </c>
      <c r="Q1079" s="50">
        <v>-0.49637414085199999</v>
      </c>
      <c r="R1079" s="50">
        <v>4.1600955104699897E-2</v>
      </c>
      <c r="S1079" s="50">
        <v>7.9230215597199893E-2</v>
      </c>
      <c r="T1079" s="179" t="s">
        <v>63</v>
      </c>
    </row>
    <row r="1080" spans="1:20">
      <c r="A1080" s="186" t="s">
        <v>8700</v>
      </c>
      <c r="B1080" s="180" t="s">
        <v>8701</v>
      </c>
      <c r="C1080" s="190">
        <v>2.0000000000000001E-54</v>
      </c>
      <c r="D1080" s="181">
        <v>218.8</v>
      </c>
      <c r="E1080" s="181" t="s">
        <v>4737</v>
      </c>
      <c r="F1080" s="181" t="s">
        <v>8702</v>
      </c>
      <c r="G1080" s="181" t="s">
        <v>8703</v>
      </c>
      <c r="H1080" s="181" t="s">
        <v>3740</v>
      </c>
      <c r="I1080" s="181" t="s">
        <v>4012</v>
      </c>
      <c r="J1080" s="182" t="s">
        <v>8704</v>
      </c>
      <c r="K1080" s="49" t="s">
        <v>63</v>
      </c>
      <c r="L1080" s="51" t="s">
        <v>63</v>
      </c>
      <c r="M1080" s="51" t="s">
        <v>63</v>
      </c>
      <c r="N1080" s="177" t="s">
        <v>63</v>
      </c>
      <c r="O1080" s="178">
        <v>33.766666666699997</v>
      </c>
      <c r="P1080" s="50">
        <v>45.903333333299997</v>
      </c>
      <c r="Q1080" s="50">
        <v>-0.44299915241099902</v>
      </c>
      <c r="R1080" s="50">
        <v>4.1600955104699897E-2</v>
      </c>
      <c r="S1080" s="50">
        <v>7.9230215597199893E-2</v>
      </c>
      <c r="T1080" s="179" t="s">
        <v>63</v>
      </c>
    </row>
    <row r="1081" spans="1:20">
      <c r="A1081" s="186" t="s">
        <v>8705</v>
      </c>
      <c r="B1081" s="180" t="s">
        <v>8706</v>
      </c>
      <c r="C1081" s="190">
        <v>1.7E-14</v>
      </c>
      <c r="D1081" s="181">
        <v>86.7</v>
      </c>
      <c r="E1081" s="181" t="s">
        <v>4629</v>
      </c>
      <c r="F1081" s="181"/>
      <c r="G1081" s="181"/>
      <c r="H1081" s="181" t="s">
        <v>3740</v>
      </c>
      <c r="I1081" s="181" t="s">
        <v>3659</v>
      </c>
      <c r="J1081" s="182" t="s">
        <v>8707</v>
      </c>
      <c r="K1081" s="49" t="s">
        <v>63</v>
      </c>
      <c r="L1081" s="51" t="s">
        <v>63</v>
      </c>
      <c r="M1081" s="51" t="s">
        <v>63</v>
      </c>
      <c r="N1081" s="177" t="s">
        <v>63</v>
      </c>
      <c r="O1081" s="178">
        <v>33.763333333299997</v>
      </c>
      <c r="P1081" s="50">
        <v>104.406666667</v>
      </c>
      <c r="Q1081" s="50">
        <v>-1.6286845867699999</v>
      </c>
      <c r="R1081" s="50">
        <v>4.1600955104699897E-2</v>
      </c>
      <c r="S1081" s="50">
        <v>7.9230215597199893E-2</v>
      </c>
      <c r="T1081" s="179" t="s">
        <v>9088</v>
      </c>
    </row>
    <row r="1082" spans="1:20">
      <c r="A1082" s="186" t="s">
        <v>8708</v>
      </c>
      <c r="B1082" s="180" t="s">
        <v>8709</v>
      </c>
      <c r="C1082" s="190">
        <v>1.1E-12</v>
      </c>
      <c r="D1082" s="181">
        <v>80.099999999999994</v>
      </c>
      <c r="E1082" s="181" t="s">
        <v>5318</v>
      </c>
      <c r="F1082" s="181"/>
      <c r="G1082" s="181"/>
      <c r="H1082" s="181" t="s">
        <v>3787</v>
      </c>
      <c r="I1082" s="181"/>
      <c r="J1082" s="182"/>
      <c r="K1082" s="49" t="s">
        <v>63</v>
      </c>
      <c r="L1082" s="51" t="s">
        <v>63</v>
      </c>
      <c r="M1082" s="51" t="s">
        <v>63</v>
      </c>
      <c r="N1082" s="177" t="s">
        <v>63</v>
      </c>
      <c r="O1082" s="178">
        <v>22.006666666699999</v>
      </c>
      <c r="P1082" s="50">
        <v>23.276666666699999</v>
      </c>
      <c r="Q1082" s="50">
        <v>-8.0943834161700007E-2</v>
      </c>
      <c r="R1082" s="50">
        <v>4.1600955104699897E-2</v>
      </c>
      <c r="S1082" s="50">
        <v>7.9230215597199893E-2</v>
      </c>
      <c r="T1082" s="179" t="s">
        <v>63</v>
      </c>
    </row>
    <row r="1083" spans="1:20">
      <c r="A1083" s="186" t="s">
        <v>8710</v>
      </c>
      <c r="B1083" s="180" t="s">
        <v>8711</v>
      </c>
      <c r="C1083" s="190">
        <v>3.5000000000000002E-14</v>
      </c>
      <c r="D1083" s="181">
        <v>85.5</v>
      </c>
      <c r="E1083" s="181" t="s">
        <v>3740</v>
      </c>
      <c r="F1083" s="181"/>
      <c r="G1083" s="181"/>
      <c r="H1083" s="181" t="s">
        <v>3740</v>
      </c>
      <c r="I1083" s="181" t="s">
        <v>4012</v>
      </c>
      <c r="J1083" s="182" t="s">
        <v>8712</v>
      </c>
      <c r="K1083" s="49" t="s">
        <v>63</v>
      </c>
      <c r="L1083" s="51" t="s">
        <v>63</v>
      </c>
      <c r="M1083" s="51" t="s">
        <v>63</v>
      </c>
      <c r="N1083" s="177" t="s">
        <v>63</v>
      </c>
      <c r="O1083" s="178">
        <v>110.28</v>
      </c>
      <c r="P1083" s="50">
        <v>403.32666666699998</v>
      </c>
      <c r="Q1083" s="50">
        <v>-1.8707776228099999</v>
      </c>
      <c r="R1083" s="50">
        <v>4.1600955104699897E-2</v>
      </c>
      <c r="S1083" s="50">
        <v>7.9230215597199893E-2</v>
      </c>
      <c r="T1083" s="179" t="s">
        <v>9088</v>
      </c>
    </row>
    <row r="1084" spans="1:20">
      <c r="A1084" s="186" t="s">
        <v>8713</v>
      </c>
      <c r="B1084" s="180" t="s">
        <v>8714</v>
      </c>
      <c r="C1084" s="190">
        <v>9.1999999999999999E-37</v>
      </c>
      <c r="D1084" s="181">
        <v>159.80000000000001</v>
      </c>
      <c r="E1084" s="181" t="s">
        <v>3778</v>
      </c>
      <c r="F1084" s="181"/>
      <c r="G1084" s="181"/>
      <c r="H1084" s="181" t="s">
        <v>3740</v>
      </c>
      <c r="I1084" s="181" t="s">
        <v>4012</v>
      </c>
      <c r="J1084" s="182" t="s">
        <v>8715</v>
      </c>
      <c r="K1084" s="49" t="s">
        <v>63</v>
      </c>
      <c r="L1084" s="51" t="s">
        <v>63</v>
      </c>
      <c r="M1084" s="51" t="s">
        <v>63</v>
      </c>
      <c r="N1084" s="177" t="s">
        <v>63</v>
      </c>
      <c r="O1084" s="178">
        <v>508.08666666699997</v>
      </c>
      <c r="P1084" s="50">
        <v>990.83666666699901</v>
      </c>
      <c r="Q1084" s="50">
        <v>-0.96357265252299995</v>
      </c>
      <c r="R1084" s="50">
        <v>4.1600955104699897E-2</v>
      </c>
      <c r="S1084" s="50">
        <v>7.9230215597199893E-2</v>
      </c>
      <c r="T1084" s="179" t="s">
        <v>63</v>
      </c>
    </row>
    <row r="1085" spans="1:20">
      <c r="A1085" s="186" t="s">
        <v>8716</v>
      </c>
      <c r="B1085" s="180">
        <v>70601.325708200005</v>
      </c>
      <c r="C1085" s="190">
        <v>5.9000000000000001E-13</v>
      </c>
      <c r="D1085" s="181">
        <v>80.900000000000006</v>
      </c>
      <c r="E1085" s="181" t="s">
        <v>3785</v>
      </c>
      <c r="F1085" s="181" t="s">
        <v>8717</v>
      </c>
      <c r="G1085" s="181" t="s">
        <v>6982</v>
      </c>
      <c r="H1085" s="181" t="s">
        <v>3787</v>
      </c>
      <c r="I1085" s="181" t="s">
        <v>3660</v>
      </c>
      <c r="J1085" s="182" t="s">
        <v>8718</v>
      </c>
      <c r="K1085" s="49" t="s">
        <v>63</v>
      </c>
      <c r="L1085" s="51" t="s">
        <v>63</v>
      </c>
      <c r="M1085" s="51" t="s">
        <v>63</v>
      </c>
      <c r="N1085" s="177" t="s">
        <v>63</v>
      </c>
      <c r="O1085" s="178">
        <v>802.69</v>
      </c>
      <c r="P1085" s="50">
        <v>1898.4733333300001</v>
      </c>
      <c r="Q1085" s="50">
        <v>-1.2419249048899901</v>
      </c>
      <c r="R1085" s="50">
        <v>4.1600955104699897E-2</v>
      </c>
      <c r="S1085" s="50">
        <v>7.9230215597199893E-2</v>
      </c>
      <c r="T1085" s="179" t="s">
        <v>9088</v>
      </c>
    </row>
    <row r="1086" spans="1:20">
      <c r="A1086" s="186" t="s">
        <v>8719</v>
      </c>
      <c r="B1086" s="180" t="s">
        <v>8720</v>
      </c>
      <c r="C1086" s="190">
        <v>6.2999999999999998E-97</v>
      </c>
      <c r="D1086" s="181">
        <v>361.3</v>
      </c>
      <c r="E1086" s="181" t="s">
        <v>3785</v>
      </c>
      <c r="F1086" s="181" t="s">
        <v>8721</v>
      </c>
      <c r="G1086" s="181" t="s">
        <v>8722</v>
      </c>
      <c r="H1086" s="181" t="s">
        <v>3787</v>
      </c>
      <c r="I1086" s="181" t="s">
        <v>3660</v>
      </c>
      <c r="J1086" s="182" t="s">
        <v>8723</v>
      </c>
      <c r="K1086" s="49" t="s">
        <v>1729</v>
      </c>
      <c r="L1086" s="51" t="s">
        <v>1725</v>
      </c>
      <c r="M1086" s="51" t="s">
        <v>1732</v>
      </c>
      <c r="N1086" s="177" t="s">
        <v>1730</v>
      </c>
      <c r="O1086" s="178">
        <v>367.76666666699998</v>
      </c>
      <c r="P1086" s="50">
        <v>1104.4033333299999</v>
      </c>
      <c r="Q1086" s="50">
        <v>-1.58640451843999</v>
      </c>
      <c r="R1086" s="50">
        <v>4.1600955104699897E-2</v>
      </c>
      <c r="S1086" s="50">
        <v>7.9230215597199893E-2</v>
      </c>
      <c r="T1086" s="179" t="s">
        <v>9088</v>
      </c>
    </row>
    <row r="1087" spans="1:20">
      <c r="A1087" s="186" t="s">
        <v>8724</v>
      </c>
      <c r="B1087" s="180" t="s">
        <v>8725</v>
      </c>
      <c r="C1087" s="190">
        <v>3.2000000000000002E-67</v>
      </c>
      <c r="D1087" s="181">
        <v>261.89999999999998</v>
      </c>
      <c r="E1087" s="181" t="s">
        <v>3785</v>
      </c>
      <c r="F1087" s="181" t="s">
        <v>8726</v>
      </c>
      <c r="G1087" s="181" t="s">
        <v>8727</v>
      </c>
      <c r="H1087" s="181" t="s">
        <v>3787</v>
      </c>
      <c r="I1087" s="181" t="s">
        <v>3660</v>
      </c>
      <c r="J1087" s="182" t="s">
        <v>8728</v>
      </c>
      <c r="K1087" s="49" t="s">
        <v>1729</v>
      </c>
      <c r="L1087" s="51" t="s">
        <v>1725</v>
      </c>
      <c r="M1087" s="51" t="s">
        <v>1732</v>
      </c>
      <c r="N1087" s="177" t="s">
        <v>1730</v>
      </c>
      <c r="O1087" s="178">
        <v>103.803333333</v>
      </c>
      <c r="P1087" s="50">
        <v>340.70666666699998</v>
      </c>
      <c r="Q1087" s="50">
        <v>-1.7146774049</v>
      </c>
      <c r="R1087" s="50">
        <v>4.1600955104699897E-2</v>
      </c>
      <c r="S1087" s="50">
        <v>7.9230215597199893E-2</v>
      </c>
      <c r="T1087" s="179" t="s">
        <v>9088</v>
      </c>
    </row>
    <row r="1088" spans="1:20">
      <c r="A1088" s="186" t="s">
        <v>8729</v>
      </c>
      <c r="B1088" s="180" t="s">
        <v>8730</v>
      </c>
      <c r="C1088" s="190">
        <v>1.5999999999999999E-93</v>
      </c>
      <c r="D1088" s="181">
        <v>349.4</v>
      </c>
      <c r="E1088" s="181" t="s">
        <v>3785</v>
      </c>
      <c r="F1088" s="181" t="s">
        <v>8731</v>
      </c>
      <c r="G1088" s="181" t="s">
        <v>8732</v>
      </c>
      <c r="H1088" s="181" t="s">
        <v>3787</v>
      </c>
      <c r="I1088" s="181" t="s">
        <v>3660</v>
      </c>
      <c r="J1088" s="182" t="s">
        <v>8733</v>
      </c>
      <c r="K1088" s="49" t="s">
        <v>1729</v>
      </c>
      <c r="L1088" s="51" t="s">
        <v>1725</v>
      </c>
      <c r="M1088" s="51" t="s">
        <v>1732</v>
      </c>
      <c r="N1088" s="177" t="s">
        <v>1730</v>
      </c>
      <c r="O1088" s="178">
        <v>103.12</v>
      </c>
      <c r="P1088" s="50">
        <v>292.13666666699999</v>
      </c>
      <c r="Q1088" s="50">
        <v>-1.50231927631</v>
      </c>
      <c r="R1088" s="50">
        <v>4.1600955104699897E-2</v>
      </c>
      <c r="S1088" s="50">
        <v>7.9230215597199893E-2</v>
      </c>
      <c r="T1088" s="179" t="s">
        <v>9088</v>
      </c>
    </row>
    <row r="1089" spans="1:20">
      <c r="A1089" s="186" t="s">
        <v>8734</v>
      </c>
      <c r="B1089" s="180" t="s">
        <v>8735</v>
      </c>
      <c r="C1089" s="190">
        <v>6.6999999999999997E-102</v>
      </c>
      <c r="D1089" s="181">
        <v>377.5</v>
      </c>
      <c r="E1089" s="181" t="s">
        <v>3785</v>
      </c>
      <c r="F1089" s="181" t="s">
        <v>8736</v>
      </c>
      <c r="G1089" s="181" t="s">
        <v>8737</v>
      </c>
      <c r="H1089" s="181" t="s">
        <v>3787</v>
      </c>
      <c r="I1089" s="181" t="s">
        <v>3660</v>
      </c>
      <c r="J1089" s="182" t="s">
        <v>5726</v>
      </c>
      <c r="K1089" s="49" t="s">
        <v>1729</v>
      </c>
      <c r="L1089" s="51" t="s">
        <v>1725</v>
      </c>
      <c r="M1089" s="51" t="s">
        <v>1732</v>
      </c>
      <c r="N1089" s="177" t="s">
        <v>1730</v>
      </c>
      <c r="O1089" s="178">
        <v>304.92333333300002</v>
      </c>
      <c r="P1089" s="50">
        <v>750.1</v>
      </c>
      <c r="Q1089" s="50">
        <v>-1.2986363896899999</v>
      </c>
      <c r="R1089" s="50">
        <v>4.1600955104699897E-2</v>
      </c>
      <c r="S1089" s="50">
        <v>7.9230215597199893E-2</v>
      </c>
      <c r="T1089" s="179" t="s">
        <v>9088</v>
      </c>
    </row>
    <row r="1090" spans="1:20">
      <c r="A1090" s="186" t="s">
        <v>1943</v>
      </c>
      <c r="B1090" s="180" t="s">
        <v>8738</v>
      </c>
      <c r="C1090" s="190">
        <v>5.1000000000000001E-54</v>
      </c>
      <c r="D1090" s="181">
        <v>218.4</v>
      </c>
      <c r="E1090" s="181" t="s">
        <v>5318</v>
      </c>
      <c r="F1090" s="181"/>
      <c r="G1090" s="181" t="s">
        <v>8739</v>
      </c>
      <c r="H1090" s="181" t="s">
        <v>3787</v>
      </c>
      <c r="I1090" s="181" t="s">
        <v>3706</v>
      </c>
      <c r="J1090" s="182" t="s">
        <v>8740</v>
      </c>
      <c r="K1090" s="49"/>
      <c r="L1090" s="51" t="s">
        <v>1941</v>
      </c>
      <c r="M1090" s="51" t="s">
        <v>200</v>
      </c>
      <c r="N1090" s="177" t="s">
        <v>1944</v>
      </c>
      <c r="O1090" s="178">
        <v>118.01</v>
      </c>
      <c r="P1090" s="50">
        <v>535.39333333299999</v>
      </c>
      <c r="Q1090" s="50">
        <v>-2.1816900580900001</v>
      </c>
      <c r="R1090" s="50">
        <v>4.1600955104699897E-2</v>
      </c>
      <c r="S1090" s="50">
        <v>7.9230215597199893E-2</v>
      </c>
      <c r="T1090" s="179" t="s">
        <v>9088</v>
      </c>
    </row>
    <row r="1091" spans="1:20">
      <c r="A1091" s="186" t="s">
        <v>373</v>
      </c>
      <c r="B1091" s="180" t="s">
        <v>8741</v>
      </c>
      <c r="C1091" s="190">
        <v>4.4000000000000002E-120</v>
      </c>
      <c r="D1091" s="181">
        <v>439.1</v>
      </c>
      <c r="E1091" s="181" t="s">
        <v>8742</v>
      </c>
      <c r="F1091" s="181" t="s">
        <v>8743</v>
      </c>
      <c r="G1091" s="181" t="s">
        <v>8745</v>
      </c>
      <c r="H1091" s="181" t="s">
        <v>3740</v>
      </c>
      <c r="I1091" s="181" t="s">
        <v>3659</v>
      </c>
      <c r="J1091" s="182" t="s">
        <v>8746</v>
      </c>
      <c r="K1091" s="49" t="s">
        <v>8744</v>
      </c>
      <c r="L1091" s="51" t="s">
        <v>370</v>
      </c>
      <c r="M1091" s="51" t="s">
        <v>390</v>
      </c>
      <c r="N1091" s="177" t="s">
        <v>374</v>
      </c>
      <c r="O1091" s="178">
        <v>36.453333333300002</v>
      </c>
      <c r="P1091" s="50">
        <v>68.6033333333</v>
      </c>
      <c r="Q1091" s="50">
        <v>-0.912227934272</v>
      </c>
      <c r="R1091" s="50">
        <v>4.1600955104699897E-2</v>
      </c>
      <c r="S1091" s="50">
        <v>7.9230215597199893E-2</v>
      </c>
      <c r="T1091" s="179" t="s">
        <v>63</v>
      </c>
    </row>
    <row r="1092" spans="1:20">
      <c r="A1092" s="186" t="s">
        <v>8747</v>
      </c>
      <c r="B1092" s="180" t="s">
        <v>8748</v>
      </c>
      <c r="C1092" s="190">
        <v>1.5999999999999999E-71</v>
      </c>
      <c r="D1092" s="181">
        <v>275.39999999999998</v>
      </c>
      <c r="E1092" s="181" t="s">
        <v>3934</v>
      </c>
      <c r="F1092" s="181"/>
      <c r="G1092" s="181"/>
      <c r="H1092" s="181" t="s">
        <v>3787</v>
      </c>
      <c r="I1092" s="181" t="s">
        <v>3333</v>
      </c>
      <c r="J1092" s="182" t="s">
        <v>8749</v>
      </c>
      <c r="K1092" s="49" t="s">
        <v>63</v>
      </c>
      <c r="L1092" s="51" t="s">
        <v>63</v>
      </c>
      <c r="M1092" s="51" t="s">
        <v>63</v>
      </c>
      <c r="N1092" s="177" t="s">
        <v>63</v>
      </c>
      <c r="O1092" s="178">
        <v>47.766666666699997</v>
      </c>
      <c r="P1092" s="50">
        <v>58.333333333299997</v>
      </c>
      <c r="Q1092" s="50">
        <v>-0.28831631245799999</v>
      </c>
      <c r="R1092" s="50">
        <v>4.1600955104699897E-2</v>
      </c>
      <c r="S1092" s="50">
        <v>7.9230215597199893E-2</v>
      </c>
      <c r="T1092" s="179" t="s">
        <v>63</v>
      </c>
    </row>
    <row r="1093" spans="1:20">
      <c r="A1093" s="186" t="s">
        <v>8750</v>
      </c>
      <c r="B1093" s="180" t="s">
        <v>8751</v>
      </c>
      <c r="C1093" s="190">
        <v>4.5E-52</v>
      </c>
      <c r="D1093" s="181">
        <v>211.5</v>
      </c>
      <c r="E1093" s="181" t="s">
        <v>4425</v>
      </c>
      <c r="F1093" s="181" t="s">
        <v>8752</v>
      </c>
      <c r="G1093" s="181" t="s">
        <v>8753</v>
      </c>
      <c r="H1093" s="181" t="s">
        <v>3740</v>
      </c>
      <c r="I1093" s="181" t="s">
        <v>311</v>
      </c>
      <c r="J1093" s="182" t="s">
        <v>8754</v>
      </c>
      <c r="K1093" s="49" t="s">
        <v>63</v>
      </c>
      <c r="L1093" s="51" t="s">
        <v>63</v>
      </c>
      <c r="M1093" s="51" t="s">
        <v>63</v>
      </c>
      <c r="N1093" s="177" t="s">
        <v>63</v>
      </c>
      <c r="O1093" s="178">
        <v>551.61</v>
      </c>
      <c r="P1093" s="50">
        <v>1218.32333333</v>
      </c>
      <c r="Q1093" s="50">
        <v>-1.1431765474</v>
      </c>
      <c r="R1093" s="50">
        <v>4.1600955104699897E-2</v>
      </c>
      <c r="S1093" s="50">
        <v>7.9230215597199893E-2</v>
      </c>
      <c r="T1093" s="179" t="s">
        <v>9088</v>
      </c>
    </row>
    <row r="1094" spans="1:20">
      <c r="A1094" s="186" t="s">
        <v>8755</v>
      </c>
      <c r="B1094" s="180" t="s">
        <v>8756</v>
      </c>
      <c r="C1094" s="190">
        <v>2.6E-151</v>
      </c>
      <c r="D1094" s="181">
        <v>542.70000000000005</v>
      </c>
      <c r="E1094" s="181" t="s">
        <v>3852</v>
      </c>
      <c r="F1094" s="181" t="s">
        <v>8757</v>
      </c>
      <c r="G1094" s="181" t="s">
        <v>8758</v>
      </c>
      <c r="H1094" s="181" t="s">
        <v>3740</v>
      </c>
      <c r="I1094" s="181" t="s">
        <v>4012</v>
      </c>
      <c r="J1094" s="182" t="s">
        <v>8759</v>
      </c>
      <c r="K1094" s="49" t="s">
        <v>63</v>
      </c>
      <c r="L1094" s="51" t="s">
        <v>63</v>
      </c>
      <c r="M1094" s="51" t="s">
        <v>63</v>
      </c>
      <c r="N1094" s="177" t="s">
        <v>63</v>
      </c>
      <c r="O1094" s="178">
        <v>557.52</v>
      </c>
      <c r="P1094" s="50">
        <v>894.87666666699999</v>
      </c>
      <c r="Q1094" s="50">
        <v>-0.68266530155899996</v>
      </c>
      <c r="R1094" s="50">
        <v>4.1600955104699897E-2</v>
      </c>
      <c r="S1094" s="50">
        <v>7.9230215597199893E-2</v>
      </c>
      <c r="T1094" s="179" t="s">
        <v>63</v>
      </c>
    </row>
    <row r="1095" spans="1:20">
      <c r="A1095" s="186" t="s">
        <v>8760</v>
      </c>
      <c r="B1095" s="180" t="s">
        <v>8761</v>
      </c>
      <c r="C1095" s="190">
        <v>1.3E-13</v>
      </c>
      <c r="D1095" s="181">
        <v>82</v>
      </c>
      <c r="E1095" s="181" t="s">
        <v>3790</v>
      </c>
      <c r="F1095" s="181" t="s">
        <v>8762</v>
      </c>
      <c r="G1095" s="181" t="s">
        <v>8763</v>
      </c>
      <c r="H1095" s="181" t="s">
        <v>3740</v>
      </c>
      <c r="I1095" s="181" t="s">
        <v>4012</v>
      </c>
      <c r="J1095" s="182" t="s">
        <v>8764</v>
      </c>
      <c r="K1095" s="49" t="s">
        <v>63</v>
      </c>
      <c r="L1095" s="51" t="s">
        <v>63</v>
      </c>
      <c r="M1095" s="51" t="s">
        <v>63</v>
      </c>
      <c r="N1095" s="177" t="s">
        <v>63</v>
      </c>
      <c r="O1095" s="178">
        <v>7.5333333333299999</v>
      </c>
      <c r="P1095" s="50">
        <v>7.6966666666699997</v>
      </c>
      <c r="Q1095" s="50">
        <v>-3.09454004716E-2</v>
      </c>
      <c r="R1095" s="50">
        <v>4.1600955104699897E-2</v>
      </c>
      <c r="S1095" s="50">
        <v>7.9230215597199893E-2</v>
      </c>
      <c r="T1095" s="179" t="s">
        <v>63</v>
      </c>
    </row>
    <row r="1096" spans="1:20">
      <c r="A1096" s="186" t="s">
        <v>8765</v>
      </c>
      <c r="B1096" s="180" t="s">
        <v>8766</v>
      </c>
      <c r="C1096" s="190">
        <v>1.7E-95</v>
      </c>
      <c r="D1096" s="181">
        <v>356.3</v>
      </c>
      <c r="E1096" s="181" t="s">
        <v>3918</v>
      </c>
      <c r="F1096" s="181" t="s">
        <v>8767</v>
      </c>
      <c r="G1096" s="181" t="s">
        <v>8768</v>
      </c>
      <c r="H1096" s="181" t="s">
        <v>3740</v>
      </c>
      <c r="I1096" s="181" t="s">
        <v>4012</v>
      </c>
      <c r="J1096" s="182" t="s">
        <v>8769</v>
      </c>
      <c r="K1096" s="49" t="s">
        <v>63</v>
      </c>
      <c r="L1096" s="51" t="s">
        <v>63</v>
      </c>
      <c r="M1096" s="51" t="s">
        <v>63</v>
      </c>
      <c r="N1096" s="177" t="s">
        <v>63</v>
      </c>
      <c r="O1096" s="178">
        <v>227.32</v>
      </c>
      <c r="P1096" s="50">
        <v>342.01666666699998</v>
      </c>
      <c r="Q1096" s="50">
        <v>-0.58934200967200001</v>
      </c>
      <c r="R1096" s="50">
        <v>4.1600955104699897E-2</v>
      </c>
      <c r="S1096" s="50">
        <v>7.9230215597199893E-2</v>
      </c>
      <c r="T1096" s="179" t="s">
        <v>63</v>
      </c>
    </row>
    <row r="1097" spans="1:20">
      <c r="A1097" s="186" t="s">
        <v>8770</v>
      </c>
      <c r="B1097" s="180" t="s">
        <v>8771</v>
      </c>
      <c r="C1097" s="190">
        <v>6.4999999999999996E-94</v>
      </c>
      <c r="D1097" s="181">
        <v>350.9</v>
      </c>
      <c r="E1097" s="181" t="s">
        <v>8772</v>
      </c>
      <c r="F1097" s="181" t="s">
        <v>8773</v>
      </c>
      <c r="G1097" s="181" t="s">
        <v>8774</v>
      </c>
      <c r="H1097" s="181" t="s">
        <v>3740</v>
      </c>
      <c r="I1097" s="181" t="s">
        <v>4012</v>
      </c>
      <c r="J1097" s="182" t="s">
        <v>8775</v>
      </c>
      <c r="K1097" s="49" t="s">
        <v>63</v>
      </c>
      <c r="L1097" s="51" t="s">
        <v>63</v>
      </c>
      <c r="M1097" s="51" t="s">
        <v>63</v>
      </c>
      <c r="N1097" s="177" t="s">
        <v>63</v>
      </c>
      <c r="O1097" s="178">
        <v>69.393333333299907</v>
      </c>
      <c r="P1097" s="50">
        <v>119.66</v>
      </c>
      <c r="Q1097" s="50">
        <v>-0.78607199426599905</v>
      </c>
      <c r="R1097" s="50">
        <v>4.1600955104699897E-2</v>
      </c>
      <c r="S1097" s="50">
        <v>7.9230215597199893E-2</v>
      </c>
      <c r="T1097" s="179" t="s">
        <v>63</v>
      </c>
    </row>
    <row r="1098" spans="1:20">
      <c r="A1098" s="186" t="s">
        <v>8776</v>
      </c>
      <c r="B1098" s="180" t="s">
        <v>8777</v>
      </c>
      <c r="C1098" s="190">
        <v>5.2000000000000003E-19</v>
      </c>
      <c r="D1098" s="181">
        <v>100.5</v>
      </c>
      <c r="E1098" s="181" t="s">
        <v>3837</v>
      </c>
      <c r="F1098" s="181" t="s">
        <v>8778</v>
      </c>
      <c r="G1098" s="181" t="s">
        <v>8779</v>
      </c>
      <c r="H1098" s="181" t="s">
        <v>3740</v>
      </c>
      <c r="I1098" s="181" t="s">
        <v>3333</v>
      </c>
      <c r="J1098" s="182" t="s">
        <v>8780</v>
      </c>
      <c r="K1098" s="49" t="s">
        <v>63</v>
      </c>
      <c r="L1098" s="51" t="s">
        <v>63</v>
      </c>
      <c r="M1098" s="51" t="s">
        <v>63</v>
      </c>
      <c r="N1098" s="177" t="s">
        <v>63</v>
      </c>
      <c r="O1098" s="178">
        <v>92.933333333299998</v>
      </c>
      <c r="P1098" s="50">
        <v>147.616666667</v>
      </c>
      <c r="Q1098" s="50">
        <v>-0.66758755766</v>
      </c>
      <c r="R1098" s="50">
        <v>4.1600955104699897E-2</v>
      </c>
      <c r="S1098" s="50">
        <v>7.9230215597199893E-2</v>
      </c>
      <c r="T1098" s="179" t="s">
        <v>63</v>
      </c>
    </row>
    <row r="1099" spans="1:20">
      <c r="A1099" s="186" t="s">
        <v>8781</v>
      </c>
      <c r="B1099" s="180" t="s">
        <v>8782</v>
      </c>
      <c r="C1099" s="190">
        <v>6.4999999999999999E-60</v>
      </c>
      <c r="D1099" s="181">
        <v>237.3</v>
      </c>
      <c r="E1099" s="181" t="s">
        <v>3785</v>
      </c>
      <c r="F1099" s="181" t="s">
        <v>8783</v>
      </c>
      <c r="G1099" s="181" t="s">
        <v>8784</v>
      </c>
      <c r="H1099" s="181" t="s">
        <v>3787</v>
      </c>
      <c r="I1099" s="181" t="s">
        <v>3706</v>
      </c>
      <c r="J1099" s="182" t="s">
        <v>8785</v>
      </c>
      <c r="K1099" s="49" t="s">
        <v>63</v>
      </c>
      <c r="L1099" s="51" t="s">
        <v>63</v>
      </c>
      <c r="M1099" s="51" t="s">
        <v>63</v>
      </c>
      <c r="N1099" s="177" t="s">
        <v>63</v>
      </c>
      <c r="O1099" s="178">
        <v>1082.8599999999999</v>
      </c>
      <c r="P1099" s="50">
        <v>3746.12</v>
      </c>
      <c r="Q1099" s="50">
        <v>-1.7905503814599999</v>
      </c>
      <c r="R1099" s="50">
        <v>4.1600955104699897E-2</v>
      </c>
      <c r="S1099" s="50">
        <v>7.9230215597199893E-2</v>
      </c>
      <c r="T1099" s="179" t="s">
        <v>9088</v>
      </c>
    </row>
    <row r="1100" spans="1:20">
      <c r="A1100" s="186" t="s">
        <v>8786</v>
      </c>
      <c r="B1100" s="180" t="s">
        <v>8787</v>
      </c>
      <c r="C1100" s="190">
        <v>1.9999999999999999E-7</v>
      </c>
      <c r="D1100" s="181">
        <v>61.6</v>
      </c>
      <c r="E1100" s="181" t="s">
        <v>3785</v>
      </c>
      <c r="F1100" s="181" t="s">
        <v>8788</v>
      </c>
      <c r="G1100" s="181" t="s">
        <v>8789</v>
      </c>
      <c r="H1100" s="181" t="s">
        <v>3787</v>
      </c>
      <c r="I1100" s="181" t="s">
        <v>3706</v>
      </c>
      <c r="J1100" s="182" t="s">
        <v>8790</v>
      </c>
      <c r="K1100" s="49" t="s">
        <v>63</v>
      </c>
      <c r="L1100" s="51" t="s">
        <v>63</v>
      </c>
      <c r="M1100" s="51" t="s">
        <v>63</v>
      </c>
      <c r="N1100" s="177" t="s">
        <v>63</v>
      </c>
      <c r="O1100" s="178">
        <v>3152.9033333299999</v>
      </c>
      <c r="P1100" s="50">
        <v>11846.2833332999</v>
      </c>
      <c r="Q1100" s="50">
        <v>-1.9096816538999899</v>
      </c>
      <c r="R1100" s="50">
        <v>4.1600955104699897E-2</v>
      </c>
      <c r="S1100" s="50">
        <v>7.9230215597199893E-2</v>
      </c>
      <c r="T1100" s="179" t="s">
        <v>9088</v>
      </c>
    </row>
    <row r="1101" spans="1:20">
      <c r="A1101" s="186" t="s">
        <v>8791</v>
      </c>
      <c r="B1101" s="180" t="s">
        <v>8792</v>
      </c>
      <c r="C1101" s="190">
        <v>9.8999999999999993E-9</v>
      </c>
      <c r="D1101" s="181">
        <v>67.400000000000006</v>
      </c>
      <c r="E1101" s="181" t="s">
        <v>3785</v>
      </c>
      <c r="F1101" s="181"/>
      <c r="G1101" s="181" t="s">
        <v>8793</v>
      </c>
      <c r="H1101" s="181" t="s">
        <v>3787</v>
      </c>
      <c r="I1101" s="181" t="s">
        <v>3706</v>
      </c>
      <c r="J1101" s="182" t="s">
        <v>8794</v>
      </c>
      <c r="K1101" s="49" t="s">
        <v>63</v>
      </c>
      <c r="L1101" s="51" t="s">
        <v>63</v>
      </c>
      <c r="M1101" s="51" t="s">
        <v>63</v>
      </c>
      <c r="N1101" s="177" t="s">
        <v>63</v>
      </c>
      <c r="O1101" s="178">
        <v>782.246666667</v>
      </c>
      <c r="P1101" s="50">
        <v>3243.75666667</v>
      </c>
      <c r="Q1101" s="50">
        <v>-2.05197008761</v>
      </c>
      <c r="R1101" s="50">
        <v>4.1600955104699897E-2</v>
      </c>
      <c r="S1101" s="50">
        <v>7.9230215597199893E-2</v>
      </c>
      <c r="T1101" s="179" t="s">
        <v>9088</v>
      </c>
    </row>
    <row r="1102" spans="1:20">
      <c r="A1102" s="186" t="s">
        <v>8795</v>
      </c>
      <c r="B1102" s="180" t="s">
        <v>8796</v>
      </c>
      <c r="C1102" s="190">
        <v>7.0000000000000004E-42</v>
      </c>
      <c r="D1102" s="181">
        <v>177.6</v>
      </c>
      <c r="E1102" s="181" t="s">
        <v>3785</v>
      </c>
      <c r="F1102" s="181" t="s">
        <v>8797</v>
      </c>
      <c r="G1102" s="181" t="s">
        <v>8798</v>
      </c>
      <c r="H1102" s="181" t="s">
        <v>3787</v>
      </c>
      <c r="I1102" s="181" t="s">
        <v>3706</v>
      </c>
      <c r="J1102" s="182" t="s">
        <v>8799</v>
      </c>
      <c r="K1102" s="49" t="s">
        <v>63</v>
      </c>
      <c r="L1102" s="51" t="s">
        <v>63</v>
      </c>
      <c r="M1102" s="51" t="s">
        <v>63</v>
      </c>
      <c r="N1102" s="177" t="s">
        <v>63</v>
      </c>
      <c r="O1102" s="178">
        <v>150.70666666700001</v>
      </c>
      <c r="P1102" s="50">
        <v>543.08666666699901</v>
      </c>
      <c r="Q1102" s="50">
        <v>-1.8494392065900001</v>
      </c>
      <c r="R1102" s="50">
        <v>4.1600955104699897E-2</v>
      </c>
      <c r="S1102" s="50">
        <v>7.9230215597199893E-2</v>
      </c>
      <c r="T1102" s="179" t="s">
        <v>9088</v>
      </c>
    </row>
    <row r="1103" spans="1:20">
      <c r="A1103" s="186" t="s">
        <v>8800</v>
      </c>
      <c r="B1103" s="180" t="s">
        <v>8801</v>
      </c>
      <c r="C1103" s="190">
        <v>8.0999999999999999E-15</v>
      </c>
      <c r="D1103" s="181">
        <v>88.6</v>
      </c>
      <c r="E1103" s="181" t="s">
        <v>3740</v>
      </c>
      <c r="F1103" s="181"/>
      <c r="G1103" s="181"/>
      <c r="H1103" s="181" t="s">
        <v>3740</v>
      </c>
      <c r="I1103" s="181" t="s">
        <v>3333</v>
      </c>
      <c r="J1103" s="182" t="s">
        <v>4617</v>
      </c>
      <c r="K1103" s="49" t="s">
        <v>63</v>
      </c>
      <c r="L1103" s="51" t="s">
        <v>63</v>
      </c>
      <c r="M1103" s="51" t="s">
        <v>63</v>
      </c>
      <c r="N1103" s="177" t="s">
        <v>63</v>
      </c>
      <c r="O1103" s="178">
        <v>110.41</v>
      </c>
      <c r="P1103" s="50">
        <v>132.056666667</v>
      </c>
      <c r="Q1103" s="50">
        <v>-0.25828629036599998</v>
      </c>
      <c r="R1103" s="50">
        <v>4.1600955104699897E-2</v>
      </c>
      <c r="S1103" s="50">
        <v>7.9230215597199893E-2</v>
      </c>
      <c r="T1103" s="179" t="s">
        <v>63</v>
      </c>
    </row>
    <row r="1104" spans="1:20">
      <c r="A1104" s="186" t="s">
        <v>8802</v>
      </c>
      <c r="B1104" s="180" t="s">
        <v>8803</v>
      </c>
      <c r="C1104" s="190">
        <v>1.4000000000000001E-15</v>
      </c>
      <c r="D1104" s="181">
        <v>90.9</v>
      </c>
      <c r="E1104" s="181" t="s">
        <v>3975</v>
      </c>
      <c r="F1104" s="181"/>
      <c r="G1104" s="181"/>
      <c r="H1104" s="181" t="s">
        <v>3740</v>
      </c>
      <c r="I1104" s="181" t="s">
        <v>3659</v>
      </c>
      <c r="J1104" s="182" t="s">
        <v>8804</v>
      </c>
      <c r="K1104" s="49" t="s">
        <v>63</v>
      </c>
      <c r="L1104" s="51" t="s">
        <v>63</v>
      </c>
      <c r="M1104" s="51" t="s">
        <v>63</v>
      </c>
      <c r="N1104" s="177" t="s">
        <v>63</v>
      </c>
      <c r="O1104" s="178">
        <v>145.27333333299899</v>
      </c>
      <c r="P1104" s="50">
        <v>203.39</v>
      </c>
      <c r="Q1104" s="50">
        <v>-0.48547884523599999</v>
      </c>
      <c r="R1104" s="50">
        <v>4.1600955104699897E-2</v>
      </c>
      <c r="S1104" s="50">
        <v>7.9230215597199893E-2</v>
      </c>
      <c r="T1104" s="179" t="s">
        <v>63</v>
      </c>
    </row>
    <row r="1105" spans="1:21">
      <c r="A1105" s="186" t="s">
        <v>8805</v>
      </c>
      <c r="B1105" s="180" t="s">
        <v>8806</v>
      </c>
      <c r="C1105" s="190">
        <v>4.1000000000000001E-24</v>
      </c>
      <c r="D1105" s="181">
        <v>118.2</v>
      </c>
      <c r="E1105" s="181" t="s">
        <v>3790</v>
      </c>
      <c r="F1105" s="181"/>
      <c r="G1105" s="181" t="s">
        <v>8807</v>
      </c>
      <c r="H1105" s="181" t="s">
        <v>3740</v>
      </c>
      <c r="I1105" s="181" t="s">
        <v>3660</v>
      </c>
      <c r="J1105" s="182" t="s">
        <v>5726</v>
      </c>
      <c r="K1105" s="49" t="s">
        <v>63</v>
      </c>
      <c r="L1105" s="51" t="s">
        <v>63</v>
      </c>
      <c r="M1105" s="51" t="s">
        <v>63</v>
      </c>
      <c r="N1105" s="177" t="s">
        <v>63</v>
      </c>
      <c r="O1105" s="178">
        <v>191.813333333</v>
      </c>
      <c r="P1105" s="50">
        <v>310.686666667</v>
      </c>
      <c r="Q1105" s="50">
        <v>-0.69575732003599999</v>
      </c>
      <c r="R1105" s="50">
        <v>4.1600955104699897E-2</v>
      </c>
      <c r="S1105" s="50">
        <v>7.9230215597199893E-2</v>
      </c>
      <c r="T1105" s="179" t="s">
        <v>63</v>
      </c>
    </row>
    <row r="1106" spans="1:21">
      <c r="A1106" s="186" t="s">
        <v>8808</v>
      </c>
      <c r="B1106" s="180" t="s">
        <v>8809</v>
      </c>
      <c r="C1106" s="190">
        <v>5.5000000000000005E-54</v>
      </c>
      <c r="D1106" s="181">
        <v>217.2</v>
      </c>
      <c r="E1106" s="181" t="s">
        <v>3790</v>
      </c>
      <c r="F1106" s="181" t="s">
        <v>8810</v>
      </c>
      <c r="G1106" s="181" t="s">
        <v>8811</v>
      </c>
      <c r="H1106" s="181" t="s">
        <v>3740</v>
      </c>
      <c r="I1106" s="181" t="s">
        <v>3660</v>
      </c>
      <c r="J1106" s="182" t="s">
        <v>8812</v>
      </c>
      <c r="K1106" s="49" t="s">
        <v>4447</v>
      </c>
      <c r="L1106" s="51" t="s">
        <v>230</v>
      </c>
      <c r="M1106" s="51" t="s">
        <v>193</v>
      </c>
      <c r="N1106" s="177" t="s">
        <v>234</v>
      </c>
      <c r="O1106" s="178">
        <v>1101.2766666699999</v>
      </c>
      <c r="P1106" s="50">
        <v>1608.05333333</v>
      </c>
      <c r="Q1106" s="50">
        <v>-0.54613830285599996</v>
      </c>
      <c r="R1106" s="50">
        <v>4.1600955104699897E-2</v>
      </c>
      <c r="S1106" s="50">
        <v>7.9230215597199893E-2</v>
      </c>
      <c r="T1106" s="179" t="s">
        <v>63</v>
      </c>
      <c r="U1106" t="s">
        <v>9112</v>
      </c>
    </row>
    <row r="1107" spans="1:21">
      <c r="A1107" s="186" t="s">
        <v>8813</v>
      </c>
      <c r="B1107" s="180" t="s">
        <v>8814</v>
      </c>
      <c r="C1107" s="190">
        <v>2.0000000000000001E-33</v>
      </c>
      <c r="D1107" s="181">
        <v>149.80000000000001</v>
      </c>
      <c r="E1107" s="181" t="s">
        <v>4743</v>
      </c>
      <c r="F1107" s="181" t="s">
        <v>8815</v>
      </c>
      <c r="G1107" s="181" t="s">
        <v>8816</v>
      </c>
      <c r="H1107" s="181" t="s">
        <v>3740</v>
      </c>
      <c r="I1107" s="181" t="s">
        <v>3660</v>
      </c>
      <c r="J1107" s="182" t="s">
        <v>8817</v>
      </c>
      <c r="K1107" s="49" t="s">
        <v>4447</v>
      </c>
      <c r="L1107" s="51" t="s">
        <v>230</v>
      </c>
      <c r="M1107" s="51" t="s">
        <v>193</v>
      </c>
      <c r="N1107" s="177" t="s">
        <v>234</v>
      </c>
      <c r="O1107" s="178">
        <v>1222.02333333</v>
      </c>
      <c r="P1107" s="50">
        <v>1778.43</v>
      </c>
      <c r="Q1107" s="50">
        <v>-0.54133235797099999</v>
      </c>
      <c r="R1107" s="50">
        <v>4.1600955104699897E-2</v>
      </c>
      <c r="S1107" s="50">
        <v>7.9230215597199893E-2</v>
      </c>
      <c r="T1107" s="179" t="s">
        <v>63</v>
      </c>
      <c r="U1107" t="s">
        <v>9113</v>
      </c>
    </row>
    <row r="1108" spans="1:21">
      <c r="A1108" s="186" t="s">
        <v>8818</v>
      </c>
      <c r="B1108" s="180" t="s">
        <v>8819</v>
      </c>
      <c r="C1108" s="190">
        <v>6.5999999999999999E-100</v>
      </c>
      <c r="D1108" s="181">
        <v>372.5</v>
      </c>
      <c r="E1108" s="181" t="s">
        <v>3771</v>
      </c>
      <c r="F1108" s="181" t="s">
        <v>8820</v>
      </c>
      <c r="G1108" s="181" t="s">
        <v>8821</v>
      </c>
      <c r="H1108" s="181" t="s">
        <v>3740</v>
      </c>
      <c r="I1108" s="181" t="s">
        <v>5522</v>
      </c>
      <c r="J1108" s="182" t="s">
        <v>5523</v>
      </c>
      <c r="K1108" s="49" t="s">
        <v>4447</v>
      </c>
      <c r="L1108" s="51" t="s">
        <v>230</v>
      </c>
      <c r="M1108" s="51" t="s">
        <v>193</v>
      </c>
      <c r="N1108" s="177" t="s">
        <v>234</v>
      </c>
      <c r="O1108" s="178">
        <v>1596.98666667</v>
      </c>
      <c r="P1108" s="50">
        <v>3041.92666667</v>
      </c>
      <c r="Q1108" s="50">
        <v>-0.92963310601399995</v>
      </c>
      <c r="R1108" s="50">
        <v>4.1600955104699897E-2</v>
      </c>
      <c r="S1108" s="50">
        <v>7.9230215597199893E-2</v>
      </c>
      <c r="T1108" s="179" t="s">
        <v>63</v>
      </c>
      <c r="U1108" t="s">
        <v>9114</v>
      </c>
    </row>
    <row r="1109" spans="1:21">
      <c r="A1109" s="186" t="s">
        <v>8822</v>
      </c>
      <c r="B1109" s="180" t="s">
        <v>8823</v>
      </c>
      <c r="C1109" s="190">
        <v>1.3E-17</v>
      </c>
      <c r="D1109" s="181">
        <v>95.9</v>
      </c>
      <c r="E1109" s="181" t="s">
        <v>3740</v>
      </c>
      <c r="F1109" s="181" t="s">
        <v>8824</v>
      </c>
      <c r="G1109" s="181" t="s">
        <v>5527</v>
      </c>
      <c r="H1109" s="181" t="s">
        <v>3740</v>
      </c>
      <c r="I1109" s="181" t="s">
        <v>3706</v>
      </c>
      <c r="J1109" s="182" t="s">
        <v>8825</v>
      </c>
      <c r="K1109" s="49" t="s">
        <v>4447</v>
      </c>
      <c r="L1109" s="51" t="s">
        <v>230</v>
      </c>
      <c r="M1109" s="51" t="s">
        <v>193</v>
      </c>
      <c r="N1109" s="177" t="s">
        <v>234</v>
      </c>
      <c r="O1109" s="178">
        <v>1474.24333333</v>
      </c>
      <c r="P1109" s="50">
        <v>2729.3666666700001</v>
      </c>
      <c r="Q1109" s="50">
        <v>-0.88859155098700005</v>
      </c>
      <c r="R1109" s="50">
        <v>4.1600955104699897E-2</v>
      </c>
      <c r="S1109" s="50">
        <v>7.9230215597199893E-2</v>
      </c>
      <c r="T1109" s="179" t="s">
        <v>63</v>
      </c>
      <c r="U1109" t="s">
        <v>9109</v>
      </c>
    </row>
    <row r="1110" spans="1:21">
      <c r="A1110" s="186" t="s">
        <v>8826</v>
      </c>
      <c r="B1110" s="180" t="s">
        <v>8827</v>
      </c>
      <c r="C1110" s="190">
        <v>4.2000000000000003E-21</v>
      </c>
      <c r="D1110" s="181">
        <v>107.8</v>
      </c>
      <c r="E1110" s="181" t="s">
        <v>3790</v>
      </c>
      <c r="F1110" s="181" t="s">
        <v>8828</v>
      </c>
      <c r="G1110" s="181" t="s">
        <v>4466</v>
      </c>
      <c r="H1110" s="181" t="s">
        <v>3740</v>
      </c>
      <c r="I1110" s="181" t="s">
        <v>3706</v>
      </c>
      <c r="J1110" s="182" t="s">
        <v>4467</v>
      </c>
      <c r="K1110" s="49" t="s">
        <v>4447</v>
      </c>
      <c r="L1110" s="51" t="s">
        <v>230</v>
      </c>
      <c r="M1110" s="51" t="s">
        <v>193</v>
      </c>
      <c r="N1110" s="177" t="s">
        <v>234</v>
      </c>
      <c r="O1110" s="178">
        <v>686.25666666699999</v>
      </c>
      <c r="P1110" s="50">
        <v>1408.89</v>
      </c>
      <c r="Q1110" s="50">
        <v>-1.03773881227999</v>
      </c>
      <c r="R1110" s="50">
        <v>4.1600955104699897E-2</v>
      </c>
      <c r="S1110" s="50">
        <v>7.9230215597199893E-2</v>
      </c>
      <c r="T1110" s="179" t="s">
        <v>9088</v>
      </c>
      <c r="U1110" t="s">
        <v>9115</v>
      </c>
    </row>
    <row r="1111" spans="1:21">
      <c r="A1111" s="186" t="s">
        <v>8829</v>
      </c>
      <c r="B1111" s="180" t="s">
        <v>8830</v>
      </c>
      <c r="C1111" s="190">
        <v>7.9000000000000006E-8</v>
      </c>
      <c r="D1111" s="181">
        <v>63.2</v>
      </c>
      <c r="E1111" s="181" t="s">
        <v>3785</v>
      </c>
      <c r="F1111" s="181"/>
      <c r="G1111" s="181"/>
      <c r="H1111" s="181" t="s">
        <v>3787</v>
      </c>
      <c r="I1111" s="181" t="s">
        <v>3706</v>
      </c>
      <c r="J1111" s="182" t="s">
        <v>8831</v>
      </c>
      <c r="K1111" s="49" t="s">
        <v>4447</v>
      </c>
      <c r="L1111" s="51" t="s">
        <v>230</v>
      </c>
      <c r="M1111" s="51" t="s">
        <v>193</v>
      </c>
      <c r="N1111" s="177" t="s">
        <v>234</v>
      </c>
      <c r="O1111" s="178">
        <v>991.32</v>
      </c>
      <c r="P1111" s="50">
        <v>2134.2333333299998</v>
      </c>
      <c r="Q1111" s="50">
        <v>-1.1062951705799999</v>
      </c>
      <c r="R1111" s="50">
        <v>4.1600955104699897E-2</v>
      </c>
      <c r="S1111" s="50">
        <v>7.9230215597199893E-2</v>
      </c>
      <c r="T1111" s="179" t="s">
        <v>9088</v>
      </c>
      <c r="U1111" t="s">
        <v>9116</v>
      </c>
    </row>
    <row r="1112" spans="1:21">
      <c r="A1112" s="186" t="s">
        <v>8832</v>
      </c>
      <c r="B1112" s="180" t="s">
        <v>8833</v>
      </c>
      <c r="C1112" s="190">
        <v>2.0000000000000001E-9</v>
      </c>
      <c r="D1112" s="181">
        <v>68.2</v>
      </c>
      <c r="E1112" s="181" t="s">
        <v>3837</v>
      </c>
      <c r="F1112" s="181" t="s">
        <v>8834</v>
      </c>
      <c r="G1112" s="181" t="s">
        <v>4466</v>
      </c>
      <c r="H1112" s="181" t="s">
        <v>3740</v>
      </c>
      <c r="I1112" s="181" t="s">
        <v>3706</v>
      </c>
      <c r="J1112" s="182" t="s">
        <v>4462</v>
      </c>
      <c r="K1112" s="49" t="s">
        <v>4447</v>
      </c>
      <c r="L1112" s="51" t="s">
        <v>230</v>
      </c>
      <c r="M1112" s="51" t="s">
        <v>193</v>
      </c>
      <c r="N1112" s="177" t="s">
        <v>234</v>
      </c>
      <c r="O1112" s="178">
        <v>1286.6633333299999</v>
      </c>
      <c r="P1112" s="50">
        <v>2478.9499999999998</v>
      </c>
      <c r="Q1112" s="50">
        <v>-0.94609456358899902</v>
      </c>
      <c r="R1112" s="50">
        <v>4.1600955104699897E-2</v>
      </c>
      <c r="S1112" s="50">
        <v>7.9230215597199893E-2</v>
      </c>
      <c r="T1112" s="179" t="s">
        <v>63</v>
      </c>
      <c r="U1112" t="s">
        <v>9110</v>
      </c>
    </row>
    <row r="1113" spans="1:21">
      <c r="A1113" s="186" t="s">
        <v>8835</v>
      </c>
      <c r="B1113" s="180" t="s">
        <v>8836</v>
      </c>
      <c r="C1113" s="190">
        <v>9.0999999999999994E-8</v>
      </c>
      <c r="D1113" s="181">
        <v>62.8</v>
      </c>
      <c r="E1113" s="181" t="s">
        <v>3837</v>
      </c>
      <c r="F1113" s="181"/>
      <c r="G1113" s="181" t="s">
        <v>4451</v>
      </c>
      <c r="H1113" s="181" t="s">
        <v>3740</v>
      </c>
      <c r="I1113" s="181" t="s">
        <v>3706</v>
      </c>
      <c r="J1113" s="182" t="s">
        <v>8837</v>
      </c>
      <c r="K1113" s="49" t="s">
        <v>4447</v>
      </c>
      <c r="L1113" s="51" t="s">
        <v>230</v>
      </c>
      <c r="M1113" s="51" t="s">
        <v>193</v>
      </c>
      <c r="N1113" s="177" t="s">
        <v>234</v>
      </c>
      <c r="O1113" s="178">
        <v>2187.09</v>
      </c>
      <c r="P1113" s="50">
        <v>5055.2033333299996</v>
      </c>
      <c r="Q1113" s="50">
        <v>-1.2087565328799901</v>
      </c>
      <c r="R1113" s="50">
        <v>4.1600955104699897E-2</v>
      </c>
      <c r="S1113" s="50">
        <v>7.9230215597199893E-2</v>
      </c>
      <c r="T1113" s="179" t="s">
        <v>9088</v>
      </c>
      <c r="U1113" t="s">
        <v>9117</v>
      </c>
    </row>
    <row r="1114" spans="1:21">
      <c r="A1114" s="186" t="s">
        <v>8838</v>
      </c>
      <c r="B1114" s="180" t="s">
        <v>8839</v>
      </c>
      <c r="C1114" s="190">
        <v>9.1E-20</v>
      </c>
      <c r="D1114" s="181">
        <v>103.6</v>
      </c>
      <c r="E1114" s="181" t="s">
        <v>3771</v>
      </c>
      <c r="F1114" s="181" t="s">
        <v>8840</v>
      </c>
      <c r="G1114" s="181" t="s">
        <v>8841</v>
      </c>
      <c r="H1114" s="181" t="s">
        <v>3740</v>
      </c>
      <c r="I1114" s="181" t="s">
        <v>3706</v>
      </c>
      <c r="J1114" s="182" t="s">
        <v>4446</v>
      </c>
      <c r="K1114" s="49" t="s">
        <v>4447</v>
      </c>
      <c r="L1114" s="51" t="s">
        <v>230</v>
      </c>
      <c r="M1114" s="51" t="s">
        <v>193</v>
      </c>
      <c r="N1114" s="177" t="s">
        <v>234</v>
      </c>
      <c r="O1114" s="178">
        <v>927.63666666699999</v>
      </c>
      <c r="P1114" s="50">
        <v>2463.67666667</v>
      </c>
      <c r="Q1114" s="50">
        <v>-1.40918117732999</v>
      </c>
      <c r="R1114" s="50">
        <v>4.1600955104699897E-2</v>
      </c>
      <c r="S1114" s="50">
        <v>7.9230215597199893E-2</v>
      </c>
      <c r="T1114" s="179" t="s">
        <v>9088</v>
      </c>
      <c r="U1114" t="s">
        <v>9111</v>
      </c>
    </row>
    <row r="1115" spans="1:21">
      <c r="A1115" s="186" t="s">
        <v>8842</v>
      </c>
      <c r="B1115" s="180" t="s">
        <v>8843</v>
      </c>
      <c r="C1115" s="190">
        <v>4.8000000000000002E-119</v>
      </c>
      <c r="D1115" s="181">
        <v>434.5</v>
      </c>
      <c r="E1115" s="181" t="s">
        <v>3790</v>
      </c>
      <c r="F1115" s="181" t="s">
        <v>8844</v>
      </c>
      <c r="G1115" s="181"/>
      <c r="H1115" s="181" t="s">
        <v>3740</v>
      </c>
      <c r="I1115" s="181" t="s">
        <v>3660</v>
      </c>
      <c r="J1115" s="182" t="s">
        <v>8723</v>
      </c>
      <c r="K1115" s="49" t="s">
        <v>4447</v>
      </c>
      <c r="L1115" s="51" t="s">
        <v>230</v>
      </c>
      <c r="M1115" s="51" t="s">
        <v>193</v>
      </c>
      <c r="N1115" s="177" t="s">
        <v>234</v>
      </c>
      <c r="O1115" s="178">
        <v>829.116666667</v>
      </c>
      <c r="P1115" s="50">
        <v>1519.7866666699999</v>
      </c>
      <c r="Q1115" s="50">
        <v>-0.87422180031800001</v>
      </c>
      <c r="R1115" s="50">
        <v>4.1600955104699897E-2</v>
      </c>
      <c r="S1115" s="50">
        <v>7.9230215597199893E-2</v>
      </c>
      <c r="T1115" s="179" t="s">
        <v>63</v>
      </c>
      <c r="U1115" t="s">
        <v>9118</v>
      </c>
    </row>
    <row r="1116" spans="1:21">
      <c r="A1116" s="186" t="s">
        <v>8845</v>
      </c>
      <c r="B1116" s="180" t="s">
        <v>8846</v>
      </c>
      <c r="C1116" s="190">
        <v>9.7000000000000001E-25</v>
      </c>
      <c r="D1116" s="181">
        <v>119.8</v>
      </c>
      <c r="E1116" s="181" t="s">
        <v>3771</v>
      </c>
      <c r="F1116" s="181"/>
      <c r="G1116" s="181" t="s">
        <v>4494</v>
      </c>
      <c r="H1116" s="181" t="s">
        <v>3740</v>
      </c>
      <c r="I1116" s="181" t="s">
        <v>3660</v>
      </c>
      <c r="J1116" s="182" t="s">
        <v>8847</v>
      </c>
      <c r="K1116" s="49" t="s">
        <v>4447</v>
      </c>
      <c r="L1116" s="51" t="s">
        <v>230</v>
      </c>
      <c r="M1116" s="51" t="s">
        <v>193</v>
      </c>
      <c r="N1116" s="177" t="s">
        <v>234</v>
      </c>
      <c r="O1116" s="178">
        <v>1249.8499999999999</v>
      </c>
      <c r="P1116" s="50">
        <v>2066.23666667</v>
      </c>
      <c r="Q1116" s="50">
        <v>-0.72525054880600004</v>
      </c>
      <c r="R1116" s="50">
        <v>4.1600955104699897E-2</v>
      </c>
      <c r="S1116" s="50">
        <v>7.9230215597199893E-2</v>
      </c>
      <c r="T1116" s="179" t="s">
        <v>63</v>
      </c>
      <c r="U1116" t="s">
        <v>9119</v>
      </c>
    </row>
    <row r="1117" spans="1:21">
      <c r="A1117" s="186" t="s">
        <v>8848</v>
      </c>
      <c r="B1117" s="180" t="s">
        <v>8849</v>
      </c>
      <c r="C1117" s="190">
        <v>7.3000000000000003E-16</v>
      </c>
      <c r="D1117" s="181">
        <v>90.1</v>
      </c>
      <c r="E1117" s="181" t="s">
        <v>3771</v>
      </c>
      <c r="F1117" s="181"/>
      <c r="G1117" s="181"/>
      <c r="H1117" s="181" t="s">
        <v>3740</v>
      </c>
      <c r="I1117" s="181" t="s">
        <v>3659</v>
      </c>
      <c r="J1117" s="182" t="s">
        <v>8850</v>
      </c>
      <c r="K1117" s="49" t="s">
        <v>63</v>
      </c>
      <c r="L1117" s="51" t="s">
        <v>63</v>
      </c>
      <c r="M1117" s="51" t="s">
        <v>63</v>
      </c>
      <c r="N1117" s="177" t="s">
        <v>63</v>
      </c>
      <c r="O1117" s="178">
        <v>6.7266666666699901</v>
      </c>
      <c r="P1117" s="50">
        <v>3.1</v>
      </c>
      <c r="Q1117" s="50">
        <v>1.1176235531100001</v>
      </c>
      <c r="R1117" s="50">
        <v>4.1600955104699897E-2</v>
      </c>
      <c r="S1117" s="50">
        <v>7.9230215597199893E-2</v>
      </c>
      <c r="T1117" s="179" t="s">
        <v>63</v>
      </c>
      <c r="U1117" t="s">
        <v>9120</v>
      </c>
    </row>
    <row r="1118" spans="1:21">
      <c r="A1118" s="186" t="s">
        <v>8851</v>
      </c>
      <c r="B1118" s="180" t="s">
        <v>8852</v>
      </c>
      <c r="C1118" s="190">
        <v>2.8999999999999999E-39</v>
      </c>
      <c r="D1118" s="181">
        <v>169.5</v>
      </c>
      <c r="E1118" s="181" t="s">
        <v>4506</v>
      </c>
      <c r="F1118" s="181" t="s">
        <v>8853</v>
      </c>
      <c r="G1118" s="181" t="s">
        <v>8854</v>
      </c>
      <c r="H1118" s="181" t="s">
        <v>3740</v>
      </c>
      <c r="I1118" s="181" t="s">
        <v>3702</v>
      </c>
      <c r="J1118" s="182" t="s">
        <v>8855</v>
      </c>
      <c r="K1118" s="49" t="s">
        <v>63</v>
      </c>
      <c r="L1118" s="51" t="s">
        <v>63</v>
      </c>
      <c r="M1118" s="51" t="s">
        <v>63</v>
      </c>
      <c r="N1118" s="177" t="s">
        <v>63</v>
      </c>
      <c r="O1118" s="178">
        <v>335.08</v>
      </c>
      <c r="P1118" s="50">
        <v>151.72999999999999</v>
      </c>
      <c r="Q1118" s="50">
        <v>1.14299921571</v>
      </c>
      <c r="R1118" s="50">
        <v>4.1600955104699897E-2</v>
      </c>
      <c r="S1118" s="50">
        <v>7.9230215597199893E-2</v>
      </c>
      <c r="T1118" s="179" t="s">
        <v>9089</v>
      </c>
    </row>
    <row r="1119" spans="1:21">
      <c r="A1119" s="186" t="s">
        <v>8856</v>
      </c>
      <c r="B1119" s="180" t="s">
        <v>8857</v>
      </c>
      <c r="C1119" s="190">
        <v>3.3999999999999999E-11</v>
      </c>
      <c r="D1119" s="181">
        <v>77.400000000000006</v>
      </c>
      <c r="E1119" s="181" t="s">
        <v>3771</v>
      </c>
      <c r="F1119" s="181"/>
      <c r="G1119" s="181"/>
      <c r="H1119" s="181" t="s">
        <v>3740</v>
      </c>
      <c r="I1119" s="181" t="s">
        <v>3659</v>
      </c>
      <c r="J1119" s="182" t="s">
        <v>4350</v>
      </c>
      <c r="K1119" s="49" t="s">
        <v>63</v>
      </c>
      <c r="L1119" s="51" t="s">
        <v>63</v>
      </c>
      <c r="M1119" s="51" t="s">
        <v>63</v>
      </c>
      <c r="N1119" s="177" t="s">
        <v>63</v>
      </c>
      <c r="O1119" s="178">
        <v>98.03</v>
      </c>
      <c r="P1119" s="50">
        <v>373.64333333299999</v>
      </c>
      <c r="Q1119" s="50">
        <v>-1.9303665534000001</v>
      </c>
      <c r="R1119" s="50">
        <v>4.1600955104699897E-2</v>
      </c>
      <c r="S1119" s="50">
        <v>7.9230215597199893E-2</v>
      </c>
      <c r="T1119" s="179" t="s">
        <v>9088</v>
      </c>
    </row>
    <row r="1120" spans="1:21">
      <c r="A1120" s="186" t="s">
        <v>8858</v>
      </c>
      <c r="B1120" s="180" t="s">
        <v>8859</v>
      </c>
      <c r="C1120" s="190">
        <v>7.4999999999999996E-14</v>
      </c>
      <c r="D1120" s="181">
        <v>86.3</v>
      </c>
      <c r="E1120" s="181" t="s">
        <v>3740</v>
      </c>
      <c r="F1120" s="181"/>
      <c r="G1120" s="181"/>
      <c r="H1120" s="181" t="s">
        <v>3740</v>
      </c>
      <c r="I1120" s="181" t="s">
        <v>4012</v>
      </c>
      <c r="J1120" s="182" t="s">
        <v>4645</v>
      </c>
      <c r="K1120" s="49" t="s">
        <v>63</v>
      </c>
      <c r="L1120" s="51" t="s">
        <v>63</v>
      </c>
      <c r="M1120" s="51" t="s">
        <v>63</v>
      </c>
      <c r="N1120" s="177" t="s">
        <v>63</v>
      </c>
      <c r="O1120" s="178">
        <v>16.773333333299998</v>
      </c>
      <c r="P1120" s="50">
        <v>29.833333333300001</v>
      </c>
      <c r="Q1120" s="50">
        <v>-0.83075576015999997</v>
      </c>
      <c r="R1120" s="50">
        <v>4.1600955104699897E-2</v>
      </c>
      <c r="S1120" s="50">
        <v>7.9230215597199893E-2</v>
      </c>
      <c r="T1120" s="179" t="s">
        <v>63</v>
      </c>
    </row>
    <row r="1121" spans="1:20">
      <c r="A1121" s="186" t="s">
        <v>8860</v>
      </c>
      <c r="B1121" s="180" t="s">
        <v>8861</v>
      </c>
      <c r="C1121" s="190">
        <v>6.7999999999999995E-83</v>
      </c>
      <c r="D1121" s="181">
        <v>314.3</v>
      </c>
      <c r="E1121" s="181" t="s">
        <v>3785</v>
      </c>
      <c r="F1121" s="181"/>
      <c r="G1121" s="181" t="s">
        <v>8862</v>
      </c>
      <c r="H1121" s="181" t="s">
        <v>3787</v>
      </c>
      <c r="I1121" s="181" t="s">
        <v>3694</v>
      </c>
      <c r="J1121" s="182" t="s">
        <v>8863</v>
      </c>
      <c r="K1121" s="49" t="s">
        <v>63</v>
      </c>
      <c r="L1121" s="51" t="s">
        <v>63</v>
      </c>
      <c r="M1121" s="51" t="s">
        <v>63</v>
      </c>
      <c r="N1121" s="177" t="s">
        <v>63</v>
      </c>
      <c r="O1121" s="178">
        <v>103.556666667</v>
      </c>
      <c r="P1121" s="50">
        <v>62.493333333300001</v>
      </c>
      <c r="Q1121" s="50">
        <v>0.72864623370600001</v>
      </c>
      <c r="R1121" s="50">
        <v>3.86094618458E-22</v>
      </c>
      <c r="S1121" s="50">
        <v>1.00127204387E-20</v>
      </c>
      <c r="T1121" s="179" t="s">
        <v>63</v>
      </c>
    </row>
    <row r="1122" spans="1:20">
      <c r="A1122" s="186" t="s">
        <v>948</v>
      </c>
      <c r="B1122" s="180" t="s">
        <v>8864</v>
      </c>
      <c r="C1122" s="190">
        <v>3.8999999999999998E-89</v>
      </c>
      <c r="D1122" s="181">
        <v>334.3</v>
      </c>
      <c r="E1122" s="181" t="s">
        <v>3778</v>
      </c>
      <c r="F1122" s="181" t="s">
        <v>8188</v>
      </c>
      <c r="G1122" s="181" t="s">
        <v>8189</v>
      </c>
      <c r="H1122" s="181" t="s">
        <v>3740</v>
      </c>
      <c r="I1122" s="181" t="s">
        <v>3704</v>
      </c>
      <c r="J1122" s="182" t="s">
        <v>8865</v>
      </c>
      <c r="K1122" s="49" t="s">
        <v>8866</v>
      </c>
      <c r="L1122" s="51" t="s">
        <v>945</v>
      </c>
      <c r="M1122" s="51" t="s">
        <v>785</v>
      </c>
      <c r="N1122" s="177" t="s">
        <v>949</v>
      </c>
      <c r="O1122" s="178">
        <v>43.6033333333</v>
      </c>
      <c r="P1122" s="50">
        <v>18.5333333333</v>
      </c>
      <c r="Q1122" s="50">
        <v>1.23431604634</v>
      </c>
      <c r="R1122" s="50">
        <v>3.86094618458E-22</v>
      </c>
      <c r="S1122" s="50">
        <v>1.00127204387E-20</v>
      </c>
      <c r="T1122" s="179" t="s">
        <v>9089</v>
      </c>
    </row>
    <row r="1123" spans="1:20">
      <c r="A1123" s="186" t="s">
        <v>8867</v>
      </c>
      <c r="B1123" s="180" t="s">
        <v>8868</v>
      </c>
      <c r="C1123" s="190">
        <v>7.5999999999999995E-20</v>
      </c>
      <c r="D1123" s="181">
        <v>105.5</v>
      </c>
      <c r="E1123" s="181" t="s">
        <v>3975</v>
      </c>
      <c r="F1123" s="181" t="s">
        <v>8869</v>
      </c>
      <c r="G1123" s="181" t="s">
        <v>3780</v>
      </c>
      <c r="H1123" s="181" t="s">
        <v>3740</v>
      </c>
      <c r="I1123" s="181" t="s">
        <v>3781</v>
      </c>
      <c r="J1123" s="182" t="s">
        <v>8637</v>
      </c>
      <c r="K1123" s="49" t="s">
        <v>63</v>
      </c>
      <c r="L1123" s="51" t="s">
        <v>63</v>
      </c>
      <c r="M1123" s="51" t="s">
        <v>63</v>
      </c>
      <c r="N1123" s="177" t="s">
        <v>63</v>
      </c>
      <c r="O1123" s="178">
        <v>189.556666667</v>
      </c>
      <c r="P1123" s="50">
        <v>193.78</v>
      </c>
      <c r="Q1123" s="50">
        <v>-3.1790481461800003E-2</v>
      </c>
      <c r="R1123" s="50">
        <v>3.86094618458E-22</v>
      </c>
      <c r="S1123" s="50">
        <v>1.00127204387E-20</v>
      </c>
      <c r="T1123" s="179" t="s">
        <v>63</v>
      </c>
    </row>
    <row r="1124" spans="1:20">
      <c r="A1124" s="186" t="s">
        <v>8870</v>
      </c>
      <c r="B1124" s="180" t="s">
        <v>8871</v>
      </c>
      <c r="C1124" s="190">
        <v>2.0000000000000002E-15</v>
      </c>
      <c r="D1124" s="181">
        <v>89</v>
      </c>
      <c r="E1124" s="181" t="s">
        <v>3811</v>
      </c>
      <c r="F1124" s="181"/>
      <c r="G1124" s="181" t="s">
        <v>8872</v>
      </c>
      <c r="H1124" s="181" t="s">
        <v>3740</v>
      </c>
      <c r="I1124" s="181" t="s">
        <v>4012</v>
      </c>
      <c r="J1124" s="182" t="s">
        <v>8873</v>
      </c>
      <c r="K1124" s="49" t="s">
        <v>63</v>
      </c>
      <c r="L1124" s="51" t="s">
        <v>63</v>
      </c>
      <c r="M1124" s="51" t="s">
        <v>63</v>
      </c>
      <c r="N1124" s="177" t="s">
        <v>63</v>
      </c>
      <c r="O1124" s="178">
        <v>27317.063333300001</v>
      </c>
      <c r="P1124" s="50">
        <v>20562.7933333</v>
      </c>
      <c r="Q1124" s="50">
        <v>0.40976613850100002</v>
      </c>
      <c r="R1124" s="50">
        <v>3.86094618458E-22</v>
      </c>
      <c r="S1124" s="50">
        <v>1.00127204387E-20</v>
      </c>
      <c r="T1124" s="179" t="s">
        <v>63</v>
      </c>
    </row>
    <row r="1125" spans="1:20">
      <c r="A1125" s="186" t="s">
        <v>8874</v>
      </c>
      <c r="B1125" s="180" t="s">
        <v>4264</v>
      </c>
      <c r="C1125" s="190">
        <v>7.8999999999999999E-41</v>
      </c>
      <c r="D1125" s="181">
        <v>175.3</v>
      </c>
      <c r="E1125" s="181" t="s">
        <v>4114</v>
      </c>
      <c r="F1125" s="181"/>
      <c r="G1125" s="181" t="s">
        <v>4265</v>
      </c>
      <c r="H1125" s="181" t="s">
        <v>3740</v>
      </c>
      <c r="I1125" s="181" t="s">
        <v>3700</v>
      </c>
      <c r="J1125" s="182" t="s">
        <v>4266</v>
      </c>
      <c r="K1125" s="49" t="s">
        <v>63</v>
      </c>
      <c r="L1125" s="51" t="s">
        <v>63</v>
      </c>
      <c r="M1125" s="51" t="s">
        <v>63</v>
      </c>
      <c r="N1125" s="177" t="s">
        <v>63</v>
      </c>
      <c r="O1125" s="178">
        <v>324.63</v>
      </c>
      <c r="P1125" s="50">
        <v>156.83000000000001</v>
      </c>
      <c r="Q1125" s="50">
        <v>1.04959477079</v>
      </c>
      <c r="R1125" s="50">
        <v>3.86094618458E-22</v>
      </c>
      <c r="S1125" s="50">
        <v>1.00127204387E-20</v>
      </c>
      <c r="T1125" s="179" t="s">
        <v>9089</v>
      </c>
    </row>
    <row r="1126" spans="1:20">
      <c r="A1126" s="186" t="s">
        <v>8875</v>
      </c>
      <c r="B1126" s="180" t="s">
        <v>8876</v>
      </c>
      <c r="C1126" s="190">
        <v>4.8E-36</v>
      </c>
      <c r="D1126" s="181">
        <v>159.1</v>
      </c>
      <c r="E1126" s="181" t="s">
        <v>3852</v>
      </c>
      <c r="F1126" s="181" t="s">
        <v>8877</v>
      </c>
      <c r="G1126" s="181"/>
      <c r="H1126" s="181" t="s">
        <v>3740</v>
      </c>
      <c r="I1126" s="181" t="s">
        <v>3658</v>
      </c>
      <c r="J1126" s="182" t="s">
        <v>8878</v>
      </c>
      <c r="K1126" s="49" t="s">
        <v>63</v>
      </c>
      <c r="L1126" s="51" t="s">
        <v>63</v>
      </c>
      <c r="M1126" s="51" t="s">
        <v>63</v>
      </c>
      <c r="N1126" s="177" t="s">
        <v>63</v>
      </c>
      <c r="O1126" s="178">
        <v>132.98333333299999</v>
      </c>
      <c r="P1126" s="50">
        <v>73.663333333300002</v>
      </c>
      <c r="Q1126" s="50">
        <v>0.85222685844599999</v>
      </c>
      <c r="R1126" s="50">
        <v>3.86094618458E-22</v>
      </c>
      <c r="S1126" s="50">
        <v>1.00127204387E-20</v>
      </c>
      <c r="T1126" s="179" t="s">
        <v>63</v>
      </c>
    </row>
    <row r="1127" spans="1:20">
      <c r="A1127" s="186" t="s">
        <v>8879</v>
      </c>
      <c r="B1127" s="180" t="s">
        <v>8880</v>
      </c>
      <c r="C1127" s="190">
        <v>1.7E-34</v>
      </c>
      <c r="D1127" s="181">
        <v>155.19999999999999</v>
      </c>
      <c r="E1127" s="181" t="s">
        <v>3778</v>
      </c>
      <c r="F1127" s="181"/>
      <c r="G1127" s="181"/>
      <c r="H1127" s="181" t="s">
        <v>3740</v>
      </c>
      <c r="I1127" s="181" t="s">
        <v>3658</v>
      </c>
      <c r="J1127" s="182" t="s">
        <v>4252</v>
      </c>
      <c r="K1127" s="49" t="s">
        <v>63</v>
      </c>
      <c r="L1127" s="51" t="s">
        <v>63</v>
      </c>
      <c r="M1127" s="51" t="s">
        <v>63</v>
      </c>
      <c r="N1127" s="177" t="s">
        <v>63</v>
      </c>
      <c r="O1127" s="178">
        <v>147.58333333299899</v>
      </c>
      <c r="P1127" s="50">
        <v>85.42</v>
      </c>
      <c r="Q1127" s="50">
        <v>0.788884003163</v>
      </c>
      <c r="R1127" s="50">
        <v>3.86094618458E-22</v>
      </c>
      <c r="S1127" s="50">
        <v>1.00127204387E-20</v>
      </c>
      <c r="T1127" s="179" t="s">
        <v>63</v>
      </c>
    </row>
    <row r="1128" spans="1:20">
      <c r="A1128" s="186" t="s">
        <v>8881</v>
      </c>
      <c r="B1128" s="180" t="s">
        <v>8882</v>
      </c>
      <c r="C1128" s="190">
        <v>3.1999999999999998E-48</v>
      </c>
      <c r="D1128" s="181">
        <v>199.1</v>
      </c>
      <c r="E1128" s="181" t="s">
        <v>3811</v>
      </c>
      <c r="F1128" s="181" t="s">
        <v>8853</v>
      </c>
      <c r="G1128" s="181"/>
      <c r="H1128" s="181" t="s">
        <v>3740</v>
      </c>
      <c r="I1128" s="181" t="s">
        <v>3702</v>
      </c>
      <c r="J1128" s="182" t="s">
        <v>8855</v>
      </c>
      <c r="K1128" s="49" t="s">
        <v>63</v>
      </c>
      <c r="L1128" s="51" t="s">
        <v>63</v>
      </c>
      <c r="M1128" s="51" t="s">
        <v>63</v>
      </c>
      <c r="N1128" s="177" t="s">
        <v>63</v>
      </c>
      <c r="O1128" s="178">
        <v>2880.57</v>
      </c>
      <c r="P1128" s="50">
        <v>1546.6066666700001</v>
      </c>
      <c r="Q1128" s="50">
        <v>0.89724797988100002</v>
      </c>
      <c r="R1128" s="50">
        <v>3.86094618458E-22</v>
      </c>
      <c r="S1128" s="50">
        <v>1.00127204387E-20</v>
      </c>
      <c r="T1128" s="179" t="s">
        <v>63</v>
      </c>
    </row>
    <row r="1129" spans="1:20">
      <c r="A1129" s="186" t="s">
        <v>8883</v>
      </c>
      <c r="B1129" s="180" t="s">
        <v>8884</v>
      </c>
      <c r="C1129" s="190">
        <v>2.1000000000000001E-16</v>
      </c>
      <c r="D1129" s="181">
        <v>94.4</v>
      </c>
      <c r="E1129" s="181" t="s">
        <v>4114</v>
      </c>
      <c r="F1129" s="181"/>
      <c r="G1129" s="181"/>
      <c r="H1129" s="181" t="s">
        <v>3740</v>
      </c>
      <c r="I1129" s="181" t="s">
        <v>3702</v>
      </c>
      <c r="J1129" s="182" t="s">
        <v>8885</v>
      </c>
      <c r="K1129" s="49" t="s">
        <v>63</v>
      </c>
      <c r="L1129" s="51" t="s">
        <v>63</v>
      </c>
      <c r="M1129" s="51" t="s">
        <v>63</v>
      </c>
      <c r="N1129" s="177" t="s">
        <v>63</v>
      </c>
      <c r="O1129" s="178">
        <v>504.83333333299998</v>
      </c>
      <c r="P1129" s="50">
        <v>1133.40666667</v>
      </c>
      <c r="Q1129" s="50">
        <v>-1.1667865160699999</v>
      </c>
      <c r="R1129" s="50">
        <v>3.86094618458E-22</v>
      </c>
      <c r="S1129" s="50">
        <v>1.00127204387E-20</v>
      </c>
      <c r="T1129" s="179" t="s">
        <v>9088</v>
      </c>
    </row>
    <row r="1130" spans="1:20">
      <c r="A1130" s="186" t="s">
        <v>8886</v>
      </c>
      <c r="B1130" s="180" t="s">
        <v>8887</v>
      </c>
      <c r="C1130" s="190">
        <v>2.7E-109</v>
      </c>
      <c r="D1130" s="181">
        <v>402.5</v>
      </c>
      <c r="E1130" s="181" t="s">
        <v>3764</v>
      </c>
      <c r="F1130" s="181" t="s">
        <v>8888</v>
      </c>
      <c r="G1130" s="181" t="s">
        <v>8889</v>
      </c>
      <c r="H1130" s="181" t="s">
        <v>3740</v>
      </c>
      <c r="I1130" s="181" t="s">
        <v>3333</v>
      </c>
      <c r="J1130" s="182" t="s">
        <v>8890</v>
      </c>
      <c r="K1130" s="49"/>
      <c r="L1130" s="51" t="s">
        <v>217</v>
      </c>
      <c r="M1130" s="51" t="s">
        <v>200</v>
      </c>
      <c r="N1130" s="177" t="s">
        <v>220</v>
      </c>
      <c r="O1130" s="178">
        <v>486.30333333300001</v>
      </c>
      <c r="P1130" s="50">
        <v>362.84333333299998</v>
      </c>
      <c r="Q1130" s="50">
        <v>0.42250971740099902</v>
      </c>
      <c r="R1130" s="50">
        <v>3.86094618458E-22</v>
      </c>
      <c r="S1130" s="50">
        <v>1.00127204387E-20</v>
      </c>
      <c r="T1130" s="179" t="s">
        <v>63</v>
      </c>
    </row>
    <row r="1131" spans="1:20">
      <c r="A1131" s="186" t="s">
        <v>8891</v>
      </c>
      <c r="B1131" s="180" t="s">
        <v>8892</v>
      </c>
      <c r="C1131" s="190">
        <v>2.9999999999999999E-69</v>
      </c>
      <c r="D1131" s="181">
        <v>268.89999999999998</v>
      </c>
      <c r="E1131" s="181" t="s">
        <v>3778</v>
      </c>
      <c r="F1131" s="181"/>
      <c r="G1131" s="181"/>
      <c r="H1131" s="181" t="s">
        <v>3740</v>
      </c>
      <c r="I1131" s="181" t="s">
        <v>3706</v>
      </c>
      <c r="J1131" s="182" t="s">
        <v>8893</v>
      </c>
      <c r="K1131" s="49"/>
      <c r="L1131" s="51" t="s">
        <v>4080</v>
      </c>
      <c r="M1131" s="51" t="s">
        <v>200</v>
      </c>
      <c r="N1131" s="177" t="s">
        <v>4081</v>
      </c>
      <c r="O1131" s="178">
        <v>127.29</v>
      </c>
      <c r="P1131" s="50">
        <v>47.0366666667</v>
      </c>
      <c r="Q1131" s="50">
        <v>1.43626135458999</v>
      </c>
      <c r="R1131" s="50">
        <v>3.86094618458E-22</v>
      </c>
      <c r="S1131" s="50">
        <v>1.00127204387E-20</v>
      </c>
      <c r="T1131" s="179" t="s">
        <v>9089</v>
      </c>
    </row>
    <row r="1132" spans="1:20">
      <c r="A1132" s="186" t="s">
        <v>8894</v>
      </c>
      <c r="B1132" s="180" t="s">
        <v>8895</v>
      </c>
      <c r="C1132" s="190">
        <v>2.0000000000000001E-27</v>
      </c>
      <c r="D1132" s="181">
        <v>129.80000000000001</v>
      </c>
      <c r="E1132" s="181" t="s">
        <v>3771</v>
      </c>
      <c r="F1132" s="181"/>
      <c r="G1132" s="181"/>
      <c r="H1132" s="181" t="s">
        <v>3740</v>
      </c>
      <c r="I1132" s="181" t="s">
        <v>3658</v>
      </c>
      <c r="J1132" s="182" t="s">
        <v>8896</v>
      </c>
      <c r="K1132" s="49" t="s">
        <v>63</v>
      </c>
      <c r="L1132" s="51" t="s">
        <v>63</v>
      </c>
      <c r="M1132" s="51" t="s">
        <v>63</v>
      </c>
      <c r="N1132" s="177" t="s">
        <v>63</v>
      </c>
      <c r="O1132" s="178">
        <v>1195.90666667</v>
      </c>
      <c r="P1132" s="50">
        <v>179.32333333299999</v>
      </c>
      <c r="Q1132" s="50">
        <v>2.7374696729900001</v>
      </c>
      <c r="R1132" s="50">
        <v>3.86094618458E-22</v>
      </c>
      <c r="S1132" s="50">
        <v>1.00127204387E-20</v>
      </c>
      <c r="T1132" s="179" t="s">
        <v>9089</v>
      </c>
    </row>
    <row r="1133" spans="1:20">
      <c r="A1133" s="186" t="s">
        <v>8897</v>
      </c>
      <c r="B1133" s="180" t="s">
        <v>8898</v>
      </c>
      <c r="C1133" s="190">
        <v>1.1E-192</v>
      </c>
      <c r="D1133" s="181">
        <v>679.5</v>
      </c>
      <c r="E1133" s="181" t="s">
        <v>3740</v>
      </c>
      <c r="F1133" s="181" t="s">
        <v>4991</v>
      </c>
      <c r="G1133" s="181" t="s">
        <v>8899</v>
      </c>
      <c r="H1133" s="181" t="s">
        <v>3740</v>
      </c>
      <c r="I1133" s="181" t="s">
        <v>3694</v>
      </c>
      <c r="J1133" s="182" t="s">
        <v>8900</v>
      </c>
      <c r="K1133" s="49" t="s">
        <v>4994</v>
      </c>
      <c r="L1133" s="51" t="s">
        <v>404</v>
      </c>
      <c r="M1133" s="51" t="s">
        <v>4995</v>
      </c>
      <c r="N1133" s="177" t="s">
        <v>409</v>
      </c>
      <c r="O1133" s="178">
        <v>24826.166666699999</v>
      </c>
      <c r="P1133" s="50">
        <v>39480.0233333</v>
      </c>
      <c r="Q1133" s="50">
        <v>-0.66926132591900001</v>
      </c>
      <c r="R1133" s="50">
        <v>3.86094618458E-22</v>
      </c>
      <c r="S1133" s="50">
        <v>1.00127204387E-20</v>
      </c>
      <c r="T1133" s="179" t="s">
        <v>63</v>
      </c>
    </row>
    <row r="1134" spans="1:20">
      <c r="A1134" s="186" t="s">
        <v>8901</v>
      </c>
      <c r="B1134" s="180" t="s">
        <v>8902</v>
      </c>
      <c r="C1134" s="190">
        <v>2.2E-13</v>
      </c>
      <c r="D1134" s="181">
        <v>83.2</v>
      </c>
      <c r="E1134" s="181" t="s">
        <v>5777</v>
      </c>
      <c r="F1134" s="181" t="s">
        <v>8903</v>
      </c>
      <c r="G1134" s="181" t="s">
        <v>8620</v>
      </c>
      <c r="H1134" s="181" t="s">
        <v>3740</v>
      </c>
      <c r="I1134" s="181" t="s">
        <v>3333</v>
      </c>
      <c r="J1134" s="182" t="s">
        <v>8904</v>
      </c>
      <c r="K1134" s="49" t="s">
        <v>63</v>
      </c>
      <c r="L1134" s="51" t="s">
        <v>63</v>
      </c>
      <c r="M1134" s="51" t="s">
        <v>63</v>
      </c>
      <c r="N1134" s="177" t="s">
        <v>63</v>
      </c>
      <c r="O1134" s="178">
        <v>443.15</v>
      </c>
      <c r="P1134" s="50">
        <v>239.17333333299999</v>
      </c>
      <c r="Q1134" s="50">
        <v>0.88973856828599995</v>
      </c>
      <c r="R1134" s="50">
        <v>3.86094618458E-22</v>
      </c>
      <c r="S1134" s="50">
        <v>1.00127204387E-20</v>
      </c>
      <c r="T1134" s="179" t="s">
        <v>63</v>
      </c>
    </row>
    <row r="1135" spans="1:20">
      <c r="A1135" s="186" t="s">
        <v>8905</v>
      </c>
      <c r="B1135" s="180" t="s">
        <v>8906</v>
      </c>
      <c r="C1135" s="190">
        <v>1.5999999999999999E-80</v>
      </c>
      <c r="D1135" s="181">
        <v>305.8</v>
      </c>
      <c r="E1135" s="181" t="s">
        <v>3778</v>
      </c>
      <c r="F1135" s="181"/>
      <c r="G1135" s="181" t="s">
        <v>8907</v>
      </c>
      <c r="H1135" s="181" t="s">
        <v>3740</v>
      </c>
      <c r="I1135" s="181" t="s">
        <v>3333</v>
      </c>
      <c r="J1135" s="182" t="s">
        <v>8908</v>
      </c>
      <c r="K1135" s="49" t="s">
        <v>63</v>
      </c>
      <c r="L1135" s="51" t="s">
        <v>63</v>
      </c>
      <c r="M1135" s="51" t="s">
        <v>63</v>
      </c>
      <c r="N1135" s="177" t="s">
        <v>63</v>
      </c>
      <c r="O1135" s="178">
        <v>1118.72</v>
      </c>
      <c r="P1135" s="50">
        <v>650.37333333300001</v>
      </c>
      <c r="Q1135" s="50">
        <v>0.782508984839</v>
      </c>
      <c r="R1135" s="50">
        <v>3.86094618458E-22</v>
      </c>
      <c r="S1135" s="50">
        <v>1.00127204387E-20</v>
      </c>
      <c r="T1135" s="179" t="s">
        <v>63</v>
      </c>
    </row>
    <row r="1136" spans="1:20">
      <c r="A1136" s="186" t="s">
        <v>8909</v>
      </c>
      <c r="B1136" s="180" t="s">
        <v>8910</v>
      </c>
      <c r="C1136" s="190">
        <v>2.3E-85</v>
      </c>
      <c r="D1136" s="181">
        <v>323.60000000000002</v>
      </c>
      <c r="E1136" s="181" t="s">
        <v>3771</v>
      </c>
      <c r="F1136" s="181"/>
      <c r="G1136" s="181" t="s">
        <v>8911</v>
      </c>
      <c r="H1136" s="181" t="s">
        <v>3740</v>
      </c>
      <c r="I1136" s="181" t="s">
        <v>3714</v>
      </c>
      <c r="J1136" s="182" t="s">
        <v>8912</v>
      </c>
      <c r="K1136" s="49" t="s">
        <v>63</v>
      </c>
      <c r="L1136" s="51" t="s">
        <v>63</v>
      </c>
      <c r="M1136" s="51" t="s">
        <v>63</v>
      </c>
      <c r="N1136" s="177" t="s">
        <v>63</v>
      </c>
      <c r="O1136" s="178">
        <v>20.696666666700001</v>
      </c>
      <c r="P1136" s="50">
        <v>8.4466666666699997</v>
      </c>
      <c r="Q1136" s="50">
        <v>1.29294440722</v>
      </c>
      <c r="R1136" s="50">
        <v>3.86094618458E-22</v>
      </c>
      <c r="S1136" s="50">
        <v>1.00127204387E-20</v>
      </c>
      <c r="T1136" s="179" t="s">
        <v>9089</v>
      </c>
    </row>
    <row r="1137" spans="1:20">
      <c r="A1137" s="186" t="s">
        <v>8913</v>
      </c>
      <c r="B1137" s="180" t="s">
        <v>8914</v>
      </c>
      <c r="C1137" s="190">
        <v>3.5000000000000002E-11</v>
      </c>
      <c r="D1137" s="181">
        <v>76.3</v>
      </c>
      <c r="E1137" s="181" t="s">
        <v>4307</v>
      </c>
      <c r="F1137" s="181"/>
      <c r="G1137" s="181" t="s">
        <v>8915</v>
      </c>
      <c r="H1137" s="181" t="s">
        <v>3740</v>
      </c>
      <c r="I1137" s="181" t="s">
        <v>3714</v>
      </c>
      <c r="J1137" s="182" t="s">
        <v>8916</v>
      </c>
      <c r="K1137" s="49" t="s">
        <v>63</v>
      </c>
      <c r="L1137" s="51" t="s">
        <v>63</v>
      </c>
      <c r="M1137" s="51" t="s">
        <v>63</v>
      </c>
      <c r="N1137" s="177" t="s">
        <v>63</v>
      </c>
      <c r="O1137" s="178">
        <v>15.75</v>
      </c>
      <c r="P1137" s="50">
        <v>11.47</v>
      </c>
      <c r="Q1137" s="50">
        <v>0.45748643725900001</v>
      </c>
      <c r="R1137" s="50">
        <v>3.86094618458E-22</v>
      </c>
      <c r="S1137" s="50">
        <v>1.00127204387E-20</v>
      </c>
      <c r="T1137" s="179" t="s">
        <v>63</v>
      </c>
    </row>
    <row r="1138" spans="1:20">
      <c r="A1138" s="186" t="s">
        <v>8917</v>
      </c>
      <c r="B1138" s="180" t="s">
        <v>8918</v>
      </c>
      <c r="C1138" s="190">
        <v>4.8000000000000002E-26</v>
      </c>
      <c r="D1138" s="181">
        <v>123.6</v>
      </c>
      <c r="E1138" s="181" t="s">
        <v>3740</v>
      </c>
      <c r="F1138" s="181"/>
      <c r="G1138" s="181" t="s">
        <v>8919</v>
      </c>
      <c r="H1138" s="181" t="s">
        <v>3740</v>
      </c>
      <c r="I1138" s="181"/>
      <c r="J1138" s="182"/>
      <c r="K1138" s="49" t="s">
        <v>63</v>
      </c>
      <c r="L1138" s="51" t="s">
        <v>63</v>
      </c>
      <c r="M1138" s="51" t="s">
        <v>63</v>
      </c>
      <c r="N1138" s="177" t="s">
        <v>63</v>
      </c>
      <c r="O1138" s="178">
        <v>44.573333333299999</v>
      </c>
      <c r="P1138" s="50">
        <v>23.81</v>
      </c>
      <c r="Q1138" s="50">
        <v>0.90461323362599999</v>
      </c>
      <c r="R1138" s="50">
        <v>3.86094618458E-22</v>
      </c>
      <c r="S1138" s="50">
        <v>1.00127204387E-20</v>
      </c>
      <c r="T1138" s="179" t="s">
        <v>63</v>
      </c>
    </row>
    <row r="1139" spans="1:20">
      <c r="A1139" s="186" t="s">
        <v>8920</v>
      </c>
      <c r="B1139" s="180" t="s">
        <v>8921</v>
      </c>
      <c r="C1139" s="190">
        <v>1.2E-33</v>
      </c>
      <c r="D1139" s="181">
        <v>150.19999999999999</v>
      </c>
      <c r="E1139" s="181" t="s">
        <v>4225</v>
      </c>
      <c r="F1139" s="181"/>
      <c r="G1139" s="181" t="s">
        <v>3774</v>
      </c>
      <c r="H1139" s="181" t="s">
        <v>3740</v>
      </c>
      <c r="I1139" s="181" t="s">
        <v>3702</v>
      </c>
      <c r="J1139" s="182" t="s">
        <v>8922</v>
      </c>
      <c r="K1139" s="49" t="s">
        <v>63</v>
      </c>
      <c r="L1139" s="51" t="s">
        <v>63</v>
      </c>
      <c r="M1139" s="51" t="s">
        <v>63</v>
      </c>
      <c r="N1139" s="177" t="s">
        <v>63</v>
      </c>
      <c r="O1139" s="178">
        <v>614.87333333300001</v>
      </c>
      <c r="P1139" s="50">
        <v>186.10333333299999</v>
      </c>
      <c r="Q1139" s="50">
        <v>1.7241853433800001</v>
      </c>
      <c r="R1139" s="50">
        <v>3.86094618458E-22</v>
      </c>
      <c r="S1139" s="50">
        <v>1.00127204387E-20</v>
      </c>
      <c r="T1139" s="179" t="s">
        <v>9089</v>
      </c>
    </row>
    <row r="1140" spans="1:20">
      <c r="A1140" s="186" t="s">
        <v>8923</v>
      </c>
      <c r="B1140" s="180" t="s">
        <v>8924</v>
      </c>
      <c r="C1140" s="190">
        <v>5.5999999999999998E-32</v>
      </c>
      <c r="D1140" s="181">
        <v>143.69999999999999</v>
      </c>
      <c r="E1140" s="181" t="s">
        <v>3785</v>
      </c>
      <c r="F1140" s="181"/>
      <c r="G1140" s="181"/>
      <c r="H1140" s="181" t="s">
        <v>3787</v>
      </c>
      <c r="I1140" s="181" t="s">
        <v>3333</v>
      </c>
      <c r="J1140" s="182" t="s">
        <v>8925</v>
      </c>
      <c r="K1140" s="49" t="s">
        <v>63</v>
      </c>
      <c r="L1140" s="51" t="s">
        <v>63</v>
      </c>
      <c r="M1140" s="51" t="s">
        <v>63</v>
      </c>
      <c r="N1140" s="177" t="s">
        <v>63</v>
      </c>
      <c r="O1140" s="178">
        <v>46.946666666699997</v>
      </c>
      <c r="P1140" s="50">
        <v>12.5333333333</v>
      </c>
      <c r="Q1140" s="50">
        <v>1.9052525653000001</v>
      </c>
      <c r="R1140" s="50">
        <v>3.86094618458E-22</v>
      </c>
      <c r="S1140" s="50">
        <v>1.00127204387E-20</v>
      </c>
      <c r="T1140" s="179" t="s">
        <v>9089</v>
      </c>
    </row>
    <row r="1141" spans="1:20">
      <c r="A1141" s="186" t="s">
        <v>8926</v>
      </c>
      <c r="B1141" s="180" t="s">
        <v>8927</v>
      </c>
      <c r="C1141" s="190">
        <v>9.9999999999999999E-91</v>
      </c>
      <c r="D1141" s="181">
        <v>340.1</v>
      </c>
      <c r="E1141" s="181" t="s">
        <v>3778</v>
      </c>
      <c r="F1141" s="181" t="s">
        <v>8928</v>
      </c>
      <c r="G1141" s="181"/>
      <c r="H1141" s="181" t="s">
        <v>3740</v>
      </c>
      <c r="I1141" s="181" t="s">
        <v>5307</v>
      </c>
      <c r="J1141" s="182" t="s">
        <v>8929</v>
      </c>
      <c r="K1141" s="49" t="s">
        <v>63</v>
      </c>
      <c r="L1141" s="51" t="s">
        <v>63</v>
      </c>
      <c r="M1141" s="51" t="s">
        <v>63</v>
      </c>
      <c r="N1141" s="177" t="s">
        <v>63</v>
      </c>
      <c r="O1141" s="178">
        <v>155.18</v>
      </c>
      <c r="P1141" s="50">
        <v>39.696666666699997</v>
      </c>
      <c r="Q1141" s="50">
        <v>1.9668528569299999</v>
      </c>
      <c r="R1141" s="50">
        <v>3.86094618458E-22</v>
      </c>
      <c r="S1141" s="50">
        <v>1.00127204387E-20</v>
      </c>
      <c r="T1141" s="179" t="s">
        <v>9089</v>
      </c>
    </row>
    <row r="1142" spans="1:20">
      <c r="A1142" s="186" t="s">
        <v>8930</v>
      </c>
      <c r="B1142" s="180" t="s">
        <v>8931</v>
      </c>
      <c r="C1142" s="190">
        <v>4.8000000000000004E-43</v>
      </c>
      <c r="D1142" s="181">
        <v>181.4</v>
      </c>
      <c r="E1142" s="181" t="s">
        <v>3785</v>
      </c>
      <c r="F1142" s="181"/>
      <c r="G1142" s="181"/>
      <c r="H1142" s="181" t="s">
        <v>3787</v>
      </c>
      <c r="I1142" s="181" t="s">
        <v>3333</v>
      </c>
      <c r="J1142" s="182" t="s">
        <v>3980</v>
      </c>
      <c r="K1142" s="49" t="s">
        <v>63</v>
      </c>
      <c r="L1142" s="51" t="s">
        <v>63</v>
      </c>
      <c r="M1142" s="51" t="s">
        <v>63</v>
      </c>
      <c r="N1142" s="177" t="s">
        <v>63</v>
      </c>
      <c r="O1142" s="178">
        <v>1246.3733333299999</v>
      </c>
      <c r="P1142" s="50">
        <v>705.08333333300004</v>
      </c>
      <c r="Q1142" s="50">
        <v>0.82187058791800005</v>
      </c>
      <c r="R1142" s="50">
        <v>3.86094618458E-22</v>
      </c>
      <c r="S1142" s="50">
        <v>1.00127204387E-20</v>
      </c>
      <c r="T1142" s="179" t="s">
        <v>63</v>
      </c>
    </row>
    <row r="1143" spans="1:20">
      <c r="A1143" s="186" t="s">
        <v>8932</v>
      </c>
      <c r="B1143" s="180" t="s">
        <v>8933</v>
      </c>
      <c r="C1143" s="190">
        <v>1.6999999999999999E-11</v>
      </c>
      <c r="D1143" s="181">
        <v>77.8</v>
      </c>
      <c r="E1143" s="181" t="s">
        <v>3771</v>
      </c>
      <c r="F1143" s="181"/>
      <c r="G1143" s="181" t="s">
        <v>3780</v>
      </c>
      <c r="H1143" s="181" t="s">
        <v>3740</v>
      </c>
      <c r="I1143" s="181" t="s">
        <v>3781</v>
      </c>
      <c r="J1143" s="182" t="s">
        <v>3920</v>
      </c>
      <c r="K1143" s="49" t="s">
        <v>63</v>
      </c>
      <c r="L1143" s="51" t="s">
        <v>63</v>
      </c>
      <c r="M1143" s="51" t="s">
        <v>63</v>
      </c>
      <c r="N1143" s="177" t="s">
        <v>63</v>
      </c>
      <c r="O1143" s="178">
        <v>168.24</v>
      </c>
      <c r="P1143" s="50">
        <v>45.79</v>
      </c>
      <c r="Q1143" s="50">
        <v>1.87741628505999</v>
      </c>
      <c r="R1143" s="50">
        <v>3.86094618458E-22</v>
      </c>
      <c r="S1143" s="50">
        <v>1.00127204387E-20</v>
      </c>
      <c r="T1143" s="179" t="s">
        <v>9089</v>
      </c>
    </row>
    <row r="1144" spans="1:20">
      <c r="A1144" s="186" t="s">
        <v>8934</v>
      </c>
      <c r="B1144" s="180" t="s">
        <v>8935</v>
      </c>
      <c r="C1144" s="190">
        <v>2.9999999999999998E-25</v>
      </c>
      <c r="D1144" s="181">
        <v>124</v>
      </c>
      <c r="E1144" s="181" t="s">
        <v>3778</v>
      </c>
      <c r="F1144" s="181" t="s">
        <v>3779</v>
      </c>
      <c r="G1144" s="181" t="s">
        <v>3780</v>
      </c>
      <c r="H1144" s="181" t="s">
        <v>3740</v>
      </c>
      <c r="I1144" s="181" t="s">
        <v>3781</v>
      </c>
      <c r="J1144" s="182" t="s">
        <v>4030</v>
      </c>
      <c r="K1144" s="49" t="s">
        <v>63</v>
      </c>
      <c r="L1144" s="51" t="s">
        <v>63</v>
      </c>
      <c r="M1144" s="51" t="s">
        <v>63</v>
      </c>
      <c r="N1144" s="177" t="s">
        <v>63</v>
      </c>
      <c r="O1144" s="178">
        <v>334.82</v>
      </c>
      <c r="P1144" s="50">
        <v>201.94666666699999</v>
      </c>
      <c r="Q1144" s="50">
        <v>0.72941137471200002</v>
      </c>
      <c r="R1144" s="50">
        <v>3.86094618458E-22</v>
      </c>
      <c r="S1144" s="50">
        <v>1.00127204387E-20</v>
      </c>
      <c r="T1144" s="179" t="s">
        <v>63</v>
      </c>
    </row>
    <row r="1145" spans="1:20">
      <c r="A1145" s="186" t="s">
        <v>8936</v>
      </c>
      <c r="B1145" s="180" t="s">
        <v>8937</v>
      </c>
      <c r="C1145" s="190">
        <v>6.3000000000000001E-27</v>
      </c>
      <c r="D1145" s="181">
        <v>126.7</v>
      </c>
      <c r="E1145" s="181" t="s">
        <v>6566</v>
      </c>
      <c r="F1145" s="181" t="s">
        <v>8938</v>
      </c>
      <c r="G1145" s="181"/>
      <c r="H1145" s="181" t="s">
        <v>3740</v>
      </c>
      <c r="I1145" s="181" t="s">
        <v>3333</v>
      </c>
      <c r="J1145" s="182" t="s">
        <v>8939</v>
      </c>
      <c r="K1145" s="49" t="s">
        <v>63</v>
      </c>
      <c r="L1145" s="51" t="s">
        <v>63</v>
      </c>
      <c r="M1145" s="51" t="s">
        <v>63</v>
      </c>
      <c r="N1145" s="177" t="s">
        <v>63</v>
      </c>
      <c r="O1145" s="178">
        <v>13.446666666700001</v>
      </c>
      <c r="P1145" s="50">
        <v>17.78</v>
      </c>
      <c r="Q1145" s="50">
        <v>-0.40300674093799999</v>
      </c>
      <c r="R1145" s="50">
        <v>3.86094618458E-22</v>
      </c>
      <c r="S1145" s="50">
        <v>1.00127204387E-20</v>
      </c>
      <c r="T1145" s="179" t="s">
        <v>63</v>
      </c>
    </row>
    <row r="1146" spans="1:20">
      <c r="A1146" s="186" t="s">
        <v>8940</v>
      </c>
      <c r="B1146" s="180" t="s">
        <v>8941</v>
      </c>
      <c r="C1146" s="190">
        <v>7.3000000000000002E-53</v>
      </c>
      <c r="D1146" s="181">
        <v>214.5</v>
      </c>
      <c r="E1146" s="181" t="s">
        <v>3785</v>
      </c>
      <c r="F1146" s="181"/>
      <c r="G1146" s="181"/>
      <c r="H1146" s="181" t="s">
        <v>3787</v>
      </c>
      <c r="I1146" s="181"/>
      <c r="J1146" s="182"/>
      <c r="K1146" s="49" t="s">
        <v>63</v>
      </c>
      <c r="L1146" s="51" t="s">
        <v>63</v>
      </c>
      <c r="M1146" s="51" t="s">
        <v>63</v>
      </c>
      <c r="N1146" s="177" t="s">
        <v>63</v>
      </c>
      <c r="O1146" s="178">
        <v>81.900000000000006</v>
      </c>
      <c r="P1146" s="50">
        <v>36.863333333299998</v>
      </c>
      <c r="Q1146" s="50">
        <v>1.1516769206099999</v>
      </c>
      <c r="R1146" s="50">
        <v>3.86094618458E-22</v>
      </c>
      <c r="S1146" s="50">
        <v>1.00127204387E-20</v>
      </c>
      <c r="T1146" s="179" t="s">
        <v>9089</v>
      </c>
    </row>
    <row r="1147" spans="1:20">
      <c r="A1147" s="186" t="s">
        <v>8942</v>
      </c>
      <c r="B1147" s="180" t="s">
        <v>8943</v>
      </c>
      <c r="C1147" s="190">
        <v>3.9999999999999997E-34</v>
      </c>
      <c r="D1147" s="181">
        <v>151.4</v>
      </c>
      <c r="E1147" s="181" t="s">
        <v>3842</v>
      </c>
      <c r="F1147" s="181"/>
      <c r="G1147" s="181"/>
      <c r="H1147" s="181" t="s">
        <v>3787</v>
      </c>
      <c r="I1147" s="181" t="s">
        <v>3333</v>
      </c>
      <c r="J1147" s="182" t="s">
        <v>8944</v>
      </c>
      <c r="K1147" s="49" t="s">
        <v>63</v>
      </c>
      <c r="L1147" s="51" t="s">
        <v>63</v>
      </c>
      <c r="M1147" s="51" t="s">
        <v>63</v>
      </c>
      <c r="N1147" s="177" t="s">
        <v>63</v>
      </c>
      <c r="O1147" s="178">
        <v>276.40666666700002</v>
      </c>
      <c r="P1147" s="50">
        <v>125.04</v>
      </c>
      <c r="Q1147" s="50">
        <v>1.1444027291299901</v>
      </c>
      <c r="R1147" s="50">
        <v>3.86094618458E-22</v>
      </c>
      <c r="S1147" s="50">
        <v>1.00127204387E-20</v>
      </c>
      <c r="T1147" s="179" t="s">
        <v>9089</v>
      </c>
    </row>
    <row r="1148" spans="1:20">
      <c r="A1148" s="186" t="s">
        <v>8945</v>
      </c>
      <c r="B1148" s="180" t="s">
        <v>8946</v>
      </c>
      <c r="C1148" s="190">
        <v>5.5999999999999997E-236</v>
      </c>
      <c r="D1148" s="181">
        <v>825.1</v>
      </c>
      <c r="E1148" s="181" t="s">
        <v>5318</v>
      </c>
      <c r="F1148" s="181"/>
      <c r="G1148" s="181" t="s">
        <v>8947</v>
      </c>
      <c r="H1148" s="181" t="s">
        <v>3787</v>
      </c>
      <c r="I1148" s="181" t="s">
        <v>3700</v>
      </c>
      <c r="J1148" s="182" t="s">
        <v>8948</v>
      </c>
      <c r="K1148" s="49" t="s">
        <v>63</v>
      </c>
      <c r="L1148" s="51" t="s">
        <v>63</v>
      </c>
      <c r="M1148" s="51" t="s">
        <v>63</v>
      </c>
      <c r="N1148" s="177" t="s">
        <v>63</v>
      </c>
      <c r="O1148" s="178">
        <v>84.293333333299998</v>
      </c>
      <c r="P1148" s="50">
        <v>48.31</v>
      </c>
      <c r="Q1148" s="50">
        <v>0.80309668175100002</v>
      </c>
      <c r="R1148" s="50">
        <v>3.86094618458E-22</v>
      </c>
      <c r="S1148" s="50">
        <v>1.00127204387E-20</v>
      </c>
      <c r="T1148" s="179" t="s">
        <v>63</v>
      </c>
    </row>
    <row r="1149" spans="1:20">
      <c r="A1149" s="186" t="s">
        <v>8949</v>
      </c>
      <c r="B1149" s="180" t="s">
        <v>8950</v>
      </c>
      <c r="C1149" s="190">
        <v>2.5000000000000002E-44</v>
      </c>
      <c r="D1149" s="181">
        <v>186.8</v>
      </c>
      <c r="E1149" s="181" t="s">
        <v>3740</v>
      </c>
      <c r="F1149" s="181" t="s">
        <v>8951</v>
      </c>
      <c r="G1149" s="181" t="s">
        <v>8952</v>
      </c>
      <c r="H1149" s="181" t="s">
        <v>3740</v>
      </c>
      <c r="I1149" s="181" t="s">
        <v>3333</v>
      </c>
      <c r="J1149" s="182" t="s">
        <v>8953</v>
      </c>
      <c r="K1149" s="49" t="s">
        <v>63</v>
      </c>
      <c r="L1149" s="51" t="s">
        <v>63</v>
      </c>
      <c r="M1149" s="51" t="s">
        <v>63</v>
      </c>
      <c r="N1149" s="177" t="s">
        <v>63</v>
      </c>
      <c r="O1149" s="178">
        <v>33.6033333333</v>
      </c>
      <c r="P1149" s="50">
        <v>33.296666666699998</v>
      </c>
      <c r="Q1149" s="50">
        <v>1.3226594263E-2</v>
      </c>
      <c r="R1149" s="50">
        <v>3.86094618458E-22</v>
      </c>
      <c r="S1149" s="50">
        <v>1.00127204387E-20</v>
      </c>
      <c r="T1149" s="179" t="s">
        <v>63</v>
      </c>
    </row>
    <row r="1150" spans="1:20">
      <c r="A1150" s="186" t="s">
        <v>8954</v>
      </c>
      <c r="B1150" s="180" t="s">
        <v>8955</v>
      </c>
      <c r="C1150" s="190">
        <v>1.6000000000000001E-67</v>
      </c>
      <c r="D1150" s="181">
        <v>263.10000000000002</v>
      </c>
      <c r="E1150" s="181" t="s">
        <v>3740</v>
      </c>
      <c r="F1150" s="181" t="s">
        <v>8956</v>
      </c>
      <c r="G1150" s="181" t="s">
        <v>8957</v>
      </c>
      <c r="H1150" s="181" t="s">
        <v>3740</v>
      </c>
      <c r="I1150" s="181" t="s">
        <v>3714</v>
      </c>
      <c r="J1150" s="182" t="s">
        <v>8958</v>
      </c>
      <c r="K1150" s="49" t="s">
        <v>63</v>
      </c>
      <c r="L1150" s="51" t="s">
        <v>63</v>
      </c>
      <c r="M1150" s="51" t="s">
        <v>63</v>
      </c>
      <c r="N1150" s="177" t="s">
        <v>63</v>
      </c>
      <c r="O1150" s="178">
        <v>20.586666666700001</v>
      </c>
      <c r="P1150" s="50">
        <v>19.98</v>
      </c>
      <c r="Q1150" s="50">
        <v>4.3153668754500003E-2</v>
      </c>
      <c r="R1150" s="50">
        <v>3.86094618458E-22</v>
      </c>
      <c r="S1150" s="50">
        <v>1.00127204387E-20</v>
      </c>
      <c r="T1150" s="179" t="s">
        <v>63</v>
      </c>
    </row>
    <row r="1151" spans="1:20">
      <c r="A1151" s="186" t="s">
        <v>8959</v>
      </c>
      <c r="B1151" s="180" t="s">
        <v>3979</v>
      </c>
      <c r="C1151" s="190">
        <v>1.2000000000000001E-54</v>
      </c>
      <c r="D1151" s="181">
        <v>220.3</v>
      </c>
      <c r="E1151" s="181" t="s">
        <v>3785</v>
      </c>
      <c r="F1151" s="181"/>
      <c r="G1151" s="181"/>
      <c r="H1151" s="181" t="s">
        <v>3787</v>
      </c>
      <c r="I1151" s="181" t="s">
        <v>3333</v>
      </c>
      <c r="J1151" s="182" t="s">
        <v>3980</v>
      </c>
      <c r="K1151" s="49" t="s">
        <v>63</v>
      </c>
      <c r="L1151" s="51" t="s">
        <v>63</v>
      </c>
      <c r="M1151" s="51" t="s">
        <v>63</v>
      </c>
      <c r="N1151" s="177" t="s">
        <v>63</v>
      </c>
      <c r="O1151" s="178">
        <v>0.41666666666699997</v>
      </c>
      <c r="P1151" s="50">
        <v>0.83</v>
      </c>
      <c r="Q1151" s="50">
        <v>-0.99421764740600005</v>
      </c>
      <c r="R1151" s="50">
        <v>3.86094618458E-22</v>
      </c>
      <c r="S1151" s="50">
        <v>1.00127204387E-20</v>
      </c>
      <c r="T1151" s="179" t="s">
        <v>63</v>
      </c>
    </row>
    <row r="1152" spans="1:20">
      <c r="A1152" s="186" t="s">
        <v>8960</v>
      </c>
      <c r="B1152" s="180" t="s">
        <v>8961</v>
      </c>
      <c r="C1152" s="190">
        <v>1.5E-22</v>
      </c>
      <c r="D1152" s="181">
        <v>114.8</v>
      </c>
      <c r="E1152" s="181" t="s">
        <v>3740</v>
      </c>
      <c r="F1152" s="181"/>
      <c r="G1152" s="181"/>
      <c r="H1152" s="181" t="s">
        <v>3740</v>
      </c>
      <c r="I1152" s="181" t="s">
        <v>3333</v>
      </c>
      <c r="J1152" s="182" t="s">
        <v>8962</v>
      </c>
      <c r="K1152" s="49" t="s">
        <v>63</v>
      </c>
      <c r="L1152" s="51" t="s">
        <v>63</v>
      </c>
      <c r="M1152" s="51" t="s">
        <v>63</v>
      </c>
      <c r="N1152" s="177" t="s">
        <v>63</v>
      </c>
      <c r="O1152" s="178">
        <v>1186.5166666699999</v>
      </c>
      <c r="P1152" s="50">
        <v>846.92</v>
      </c>
      <c r="Q1152" s="50">
        <v>0.48643476156599902</v>
      </c>
      <c r="R1152" s="50">
        <v>3.86094618458E-22</v>
      </c>
      <c r="S1152" s="50">
        <v>1.00127204387E-20</v>
      </c>
      <c r="T1152" s="179" t="s">
        <v>63</v>
      </c>
    </row>
    <row r="1153" spans="1:20">
      <c r="A1153" s="186" t="s">
        <v>8963</v>
      </c>
      <c r="B1153" s="180" t="s">
        <v>8964</v>
      </c>
      <c r="C1153" s="190">
        <v>2.4000000000000001E-53</v>
      </c>
      <c r="D1153" s="181">
        <v>217.2</v>
      </c>
      <c r="E1153" s="181" t="s">
        <v>3737</v>
      </c>
      <c r="F1153" s="181"/>
      <c r="G1153" s="181" t="s">
        <v>5064</v>
      </c>
      <c r="H1153" s="181" t="s">
        <v>3740</v>
      </c>
      <c r="I1153" s="181" t="s">
        <v>3658</v>
      </c>
      <c r="J1153" s="182" t="s">
        <v>8965</v>
      </c>
      <c r="K1153" s="49" t="s">
        <v>63</v>
      </c>
      <c r="L1153" s="51" t="s">
        <v>63</v>
      </c>
      <c r="M1153" s="51" t="s">
        <v>63</v>
      </c>
      <c r="N1153" s="177" t="s">
        <v>63</v>
      </c>
      <c r="O1153" s="178">
        <v>156.85666666700001</v>
      </c>
      <c r="P1153" s="50">
        <v>112.78</v>
      </c>
      <c r="Q1153" s="50">
        <v>0.47593559933599999</v>
      </c>
      <c r="R1153" s="50">
        <v>3.86094618458E-22</v>
      </c>
      <c r="S1153" s="50">
        <v>1.00127204387E-20</v>
      </c>
      <c r="T1153" s="179" t="s">
        <v>63</v>
      </c>
    </row>
    <row r="1154" spans="1:20">
      <c r="A1154" s="186" t="s">
        <v>8966</v>
      </c>
      <c r="B1154" s="180" t="s">
        <v>8967</v>
      </c>
      <c r="C1154" s="190">
        <v>3.7000000000000001E-11</v>
      </c>
      <c r="D1154" s="181">
        <v>76.599999999999994</v>
      </c>
      <c r="E1154" s="181" t="s">
        <v>3915</v>
      </c>
      <c r="F1154" s="181"/>
      <c r="G1154" s="181"/>
      <c r="H1154" s="181" t="s">
        <v>3740</v>
      </c>
      <c r="I1154" s="181" t="s">
        <v>3694</v>
      </c>
      <c r="J1154" s="182" t="s">
        <v>8885</v>
      </c>
      <c r="K1154" s="49" t="s">
        <v>63</v>
      </c>
      <c r="L1154" s="51" t="s">
        <v>63</v>
      </c>
      <c r="M1154" s="51" t="s">
        <v>63</v>
      </c>
      <c r="N1154" s="177" t="s">
        <v>63</v>
      </c>
      <c r="O1154" s="178">
        <v>197.31</v>
      </c>
      <c r="P1154" s="50">
        <v>91.383333333300001</v>
      </c>
      <c r="Q1154" s="50">
        <v>1.11046110318999</v>
      </c>
      <c r="R1154" s="50">
        <v>3.86094618458E-22</v>
      </c>
      <c r="S1154" s="50">
        <v>1.00127204387E-20</v>
      </c>
      <c r="T1154" s="179" t="s">
        <v>9089</v>
      </c>
    </row>
    <row r="1155" spans="1:20">
      <c r="A1155" s="186" t="s">
        <v>8968</v>
      </c>
      <c r="B1155" s="180" t="s">
        <v>8969</v>
      </c>
      <c r="C1155" s="190">
        <v>1.1999999999999999E-13</v>
      </c>
      <c r="D1155" s="181">
        <v>85.9</v>
      </c>
      <c r="E1155" s="181" t="s">
        <v>3740</v>
      </c>
      <c r="F1155" s="181"/>
      <c r="G1155" s="181" t="s">
        <v>8970</v>
      </c>
      <c r="H1155" s="181" t="s">
        <v>3740</v>
      </c>
      <c r="I1155" s="181" t="s">
        <v>3333</v>
      </c>
      <c r="J1155" s="182" t="s">
        <v>8971</v>
      </c>
      <c r="K1155" s="49" t="s">
        <v>63</v>
      </c>
      <c r="L1155" s="51" t="s">
        <v>63</v>
      </c>
      <c r="M1155" s="51" t="s">
        <v>63</v>
      </c>
      <c r="N1155" s="177" t="s">
        <v>63</v>
      </c>
      <c r="O1155" s="178">
        <v>504.61</v>
      </c>
      <c r="P1155" s="50">
        <v>258.47000000000003</v>
      </c>
      <c r="Q1155" s="50">
        <v>0.96517195683099999</v>
      </c>
      <c r="R1155" s="50">
        <v>3.86094618458E-22</v>
      </c>
      <c r="S1155" s="50">
        <v>1.00127204387E-20</v>
      </c>
      <c r="T1155" s="179" t="s">
        <v>63</v>
      </c>
    </row>
    <row r="1156" spans="1:20">
      <c r="A1156" s="186" t="s">
        <v>8972</v>
      </c>
      <c r="B1156" s="180" t="s">
        <v>8973</v>
      </c>
      <c r="C1156" s="190">
        <v>1.1E-13</v>
      </c>
      <c r="D1156" s="181">
        <v>86.3</v>
      </c>
      <c r="E1156" s="181" t="s">
        <v>3740</v>
      </c>
      <c r="F1156" s="181"/>
      <c r="G1156" s="181" t="s">
        <v>4576</v>
      </c>
      <c r="H1156" s="181" t="s">
        <v>3740</v>
      </c>
      <c r="I1156" s="181" t="s">
        <v>3659</v>
      </c>
      <c r="J1156" s="182" t="s">
        <v>8974</v>
      </c>
      <c r="K1156" s="49" t="s">
        <v>63</v>
      </c>
      <c r="L1156" s="51" t="s">
        <v>63</v>
      </c>
      <c r="M1156" s="51" t="s">
        <v>63</v>
      </c>
      <c r="N1156" s="177" t="s">
        <v>63</v>
      </c>
      <c r="O1156" s="178">
        <v>75.543333333299998</v>
      </c>
      <c r="P1156" s="50">
        <v>47.0333333333</v>
      </c>
      <c r="Q1156" s="50">
        <v>0.68362086169000003</v>
      </c>
      <c r="R1156" s="50">
        <v>3.86094618458E-22</v>
      </c>
      <c r="S1156" s="50">
        <v>1.00127204387E-20</v>
      </c>
      <c r="T1156" s="179" t="s">
        <v>63</v>
      </c>
    </row>
    <row r="1157" spans="1:20">
      <c r="A1157" s="186" t="s">
        <v>8975</v>
      </c>
      <c r="B1157" s="180" t="s">
        <v>8976</v>
      </c>
      <c r="C1157" s="190">
        <v>1.3000000000000001E-9</v>
      </c>
      <c r="D1157" s="181">
        <v>70.900000000000006</v>
      </c>
      <c r="E1157" s="181" t="s">
        <v>3893</v>
      </c>
      <c r="F1157" s="181"/>
      <c r="G1157" s="181"/>
      <c r="H1157" s="181" t="s">
        <v>3740</v>
      </c>
      <c r="I1157" s="181" t="s">
        <v>3333</v>
      </c>
      <c r="J1157" s="182" t="s">
        <v>8977</v>
      </c>
      <c r="K1157" s="49" t="s">
        <v>63</v>
      </c>
      <c r="L1157" s="51" t="s">
        <v>63</v>
      </c>
      <c r="M1157" s="51" t="s">
        <v>63</v>
      </c>
      <c r="N1157" s="177" t="s">
        <v>63</v>
      </c>
      <c r="O1157" s="178">
        <v>919.27333333299998</v>
      </c>
      <c r="P1157" s="50">
        <v>567.89</v>
      </c>
      <c r="Q1157" s="50">
        <v>0.69488238340299902</v>
      </c>
      <c r="R1157" s="50">
        <v>3.86094618458E-22</v>
      </c>
      <c r="S1157" s="50">
        <v>1.00127204387E-20</v>
      </c>
      <c r="T1157" s="179" t="s">
        <v>63</v>
      </c>
    </row>
    <row r="1158" spans="1:20">
      <c r="A1158" s="186" t="s">
        <v>8978</v>
      </c>
      <c r="B1158" s="180" t="s">
        <v>8979</v>
      </c>
      <c r="C1158" s="190">
        <v>6.8999999999999994E-45</v>
      </c>
      <c r="D1158" s="181">
        <v>187.2</v>
      </c>
      <c r="E1158" s="181" t="s">
        <v>3778</v>
      </c>
      <c r="F1158" s="181"/>
      <c r="G1158" s="181"/>
      <c r="H1158" s="181" t="s">
        <v>3740</v>
      </c>
      <c r="I1158" s="181" t="s">
        <v>4110</v>
      </c>
      <c r="J1158" s="182" t="s">
        <v>8980</v>
      </c>
      <c r="K1158" s="49" t="s">
        <v>63</v>
      </c>
      <c r="L1158" s="51" t="s">
        <v>63</v>
      </c>
      <c r="M1158" s="51" t="s">
        <v>63</v>
      </c>
      <c r="N1158" s="177" t="s">
        <v>63</v>
      </c>
      <c r="O1158" s="178">
        <v>28.5</v>
      </c>
      <c r="P1158" s="50">
        <v>16.953333333299899</v>
      </c>
      <c r="Q1158" s="50">
        <v>0.74939295797099903</v>
      </c>
      <c r="R1158" s="50">
        <v>3.86094618458E-22</v>
      </c>
      <c r="S1158" s="50">
        <v>1.00127204387E-20</v>
      </c>
      <c r="T1158" s="179" t="s">
        <v>63</v>
      </c>
    </row>
    <row r="1159" spans="1:20">
      <c r="A1159" s="186" t="s">
        <v>8981</v>
      </c>
      <c r="B1159" s="180" t="s">
        <v>8982</v>
      </c>
      <c r="C1159" s="190">
        <v>1.1E-56</v>
      </c>
      <c r="D1159" s="181">
        <v>228.4</v>
      </c>
      <c r="E1159" s="181" t="s">
        <v>3737</v>
      </c>
      <c r="F1159" s="181"/>
      <c r="G1159" s="181"/>
      <c r="H1159" s="181" t="s">
        <v>3740</v>
      </c>
      <c r="I1159" s="181" t="s">
        <v>3658</v>
      </c>
      <c r="J1159" s="182" t="s">
        <v>8983</v>
      </c>
      <c r="K1159" s="49" t="s">
        <v>63</v>
      </c>
      <c r="L1159" s="51" t="s">
        <v>63</v>
      </c>
      <c r="M1159" s="51" t="s">
        <v>63</v>
      </c>
      <c r="N1159" s="177" t="s">
        <v>63</v>
      </c>
      <c r="O1159" s="178">
        <v>869.06</v>
      </c>
      <c r="P1159" s="50">
        <v>406.23333333300002</v>
      </c>
      <c r="Q1159" s="50">
        <v>1.09714715998</v>
      </c>
      <c r="R1159" s="50">
        <v>3.86094618458E-22</v>
      </c>
      <c r="S1159" s="50">
        <v>1.00127204387E-20</v>
      </c>
      <c r="T1159" s="179" t="s">
        <v>9089</v>
      </c>
    </row>
    <row r="1160" spans="1:20">
      <c r="A1160" s="186" t="s">
        <v>8984</v>
      </c>
      <c r="B1160" s="180" t="s">
        <v>8985</v>
      </c>
      <c r="C1160" s="190">
        <v>1.6E-57</v>
      </c>
      <c r="D1160" s="181">
        <v>231.1</v>
      </c>
      <c r="E1160" s="181" t="s">
        <v>3737</v>
      </c>
      <c r="F1160" s="181"/>
      <c r="G1160" s="181"/>
      <c r="H1160" s="181" t="s">
        <v>3740</v>
      </c>
      <c r="I1160" s="181" t="s">
        <v>3658</v>
      </c>
      <c r="J1160" s="182" t="s">
        <v>4002</v>
      </c>
      <c r="K1160" s="49" t="s">
        <v>63</v>
      </c>
      <c r="L1160" s="51" t="s">
        <v>63</v>
      </c>
      <c r="M1160" s="51" t="s">
        <v>63</v>
      </c>
      <c r="N1160" s="177" t="s">
        <v>63</v>
      </c>
      <c r="O1160" s="178">
        <v>294.77999999999997</v>
      </c>
      <c r="P1160" s="50">
        <v>174.88666666699999</v>
      </c>
      <c r="Q1160" s="50">
        <v>0.75321834232499996</v>
      </c>
      <c r="R1160" s="50">
        <v>3.86094618458E-22</v>
      </c>
      <c r="S1160" s="50">
        <v>1.00127204387E-20</v>
      </c>
      <c r="T1160" s="179" t="s">
        <v>63</v>
      </c>
    </row>
    <row r="1161" spans="1:20">
      <c r="A1161" s="186" t="s">
        <v>8986</v>
      </c>
      <c r="B1161" s="180" t="s">
        <v>4004</v>
      </c>
      <c r="C1161" s="190">
        <v>4.3999999999999998E-60</v>
      </c>
      <c r="D1161" s="181">
        <v>239.6</v>
      </c>
      <c r="E1161" s="181" t="s">
        <v>3740</v>
      </c>
      <c r="F1161" s="181" t="s">
        <v>4005</v>
      </c>
      <c r="G1161" s="181" t="s">
        <v>4006</v>
      </c>
      <c r="H1161" s="181" t="s">
        <v>3740</v>
      </c>
      <c r="I1161" s="181" t="s">
        <v>3658</v>
      </c>
      <c r="J1161" s="182" t="s">
        <v>4007</v>
      </c>
      <c r="K1161" s="49" t="s">
        <v>63</v>
      </c>
      <c r="L1161" s="51" t="s">
        <v>63</v>
      </c>
      <c r="M1161" s="51" t="s">
        <v>63</v>
      </c>
      <c r="N1161" s="177" t="s">
        <v>63</v>
      </c>
      <c r="O1161" s="178">
        <v>210.466666667</v>
      </c>
      <c r="P1161" s="50">
        <v>132.89333333299999</v>
      </c>
      <c r="Q1161" s="50">
        <v>0.66332302708500002</v>
      </c>
      <c r="R1161" s="50">
        <v>3.86094618458E-22</v>
      </c>
      <c r="S1161" s="50">
        <v>1.00127204387E-20</v>
      </c>
      <c r="T1161" s="179" t="s">
        <v>63</v>
      </c>
    </row>
    <row r="1162" spans="1:20">
      <c r="A1162" s="186" t="s">
        <v>8987</v>
      </c>
      <c r="B1162" s="180" t="s">
        <v>8988</v>
      </c>
      <c r="C1162" s="190">
        <v>1E-56</v>
      </c>
      <c r="D1162" s="181">
        <v>228.4</v>
      </c>
      <c r="E1162" s="181" t="s">
        <v>3737</v>
      </c>
      <c r="F1162" s="181"/>
      <c r="G1162" s="181"/>
      <c r="H1162" s="181" t="s">
        <v>3740</v>
      </c>
      <c r="I1162" s="181" t="s">
        <v>3658</v>
      </c>
      <c r="J1162" s="182" t="s">
        <v>8983</v>
      </c>
      <c r="K1162" s="49" t="s">
        <v>63</v>
      </c>
      <c r="L1162" s="51" t="s">
        <v>63</v>
      </c>
      <c r="M1162" s="51" t="s">
        <v>63</v>
      </c>
      <c r="N1162" s="177" t="s">
        <v>63</v>
      </c>
      <c r="O1162" s="178">
        <v>445.91666666699899</v>
      </c>
      <c r="P1162" s="50">
        <v>125.3</v>
      </c>
      <c r="Q1162" s="50">
        <v>1.8313877084500001</v>
      </c>
      <c r="R1162" s="50">
        <v>3.86094618458E-22</v>
      </c>
      <c r="S1162" s="50">
        <v>1.00127204387E-20</v>
      </c>
      <c r="T1162" s="179" t="s">
        <v>9089</v>
      </c>
    </row>
    <row r="1163" spans="1:20">
      <c r="A1163" s="186" t="s">
        <v>8989</v>
      </c>
      <c r="B1163" s="180" t="s">
        <v>4004</v>
      </c>
      <c r="C1163" s="190">
        <v>2.0999999999999999E-57</v>
      </c>
      <c r="D1163" s="181">
        <v>230.7</v>
      </c>
      <c r="E1163" s="181" t="s">
        <v>3740</v>
      </c>
      <c r="F1163" s="181" t="s">
        <v>4005</v>
      </c>
      <c r="G1163" s="181" t="s">
        <v>4006</v>
      </c>
      <c r="H1163" s="181" t="s">
        <v>3740</v>
      </c>
      <c r="I1163" s="181" t="s">
        <v>3658</v>
      </c>
      <c r="J1163" s="182" t="s">
        <v>4007</v>
      </c>
      <c r="K1163" s="49" t="s">
        <v>63</v>
      </c>
      <c r="L1163" s="51" t="s">
        <v>63</v>
      </c>
      <c r="M1163" s="51" t="s">
        <v>63</v>
      </c>
      <c r="N1163" s="177" t="s">
        <v>63</v>
      </c>
      <c r="O1163" s="178">
        <v>70.056666666699996</v>
      </c>
      <c r="P1163" s="50">
        <v>34.5333333333</v>
      </c>
      <c r="Q1163" s="50">
        <v>1.02053274839</v>
      </c>
      <c r="R1163" s="50">
        <v>3.86094618458E-22</v>
      </c>
      <c r="S1163" s="50">
        <v>1.00127204387E-20</v>
      </c>
      <c r="T1163" s="179" t="s">
        <v>9089</v>
      </c>
    </row>
    <row r="1164" spans="1:20">
      <c r="A1164" s="186" t="s">
        <v>910</v>
      </c>
      <c r="B1164" s="180" t="s">
        <v>8990</v>
      </c>
      <c r="C1164" s="190">
        <v>2.3000000000000001E-103</v>
      </c>
      <c r="D1164" s="181">
        <v>382.1</v>
      </c>
      <c r="E1164" s="181" t="s">
        <v>3778</v>
      </c>
      <c r="F1164" s="181" t="s">
        <v>8991</v>
      </c>
      <c r="G1164" s="181" t="s">
        <v>8993</v>
      </c>
      <c r="H1164" s="181" t="s">
        <v>3740</v>
      </c>
      <c r="I1164" s="181" t="s">
        <v>3704</v>
      </c>
      <c r="J1164" s="182" t="s">
        <v>8994</v>
      </c>
      <c r="K1164" s="49" t="s">
        <v>8992</v>
      </c>
      <c r="L1164" s="51" t="s">
        <v>907</v>
      </c>
      <c r="M1164" s="51" t="s">
        <v>319</v>
      </c>
      <c r="N1164" s="177" t="s">
        <v>911</v>
      </c>
      <c r="O1164" s="178">
        <v>140.94</v>
      </c>
      <c r="P1164" s="50">
        <v>164.753333333</v>
      </c>
      <c r="Q1164" s="50">
        <v>-0.22522653533500001</v>
      </c>
      <c r="R1164" s="50">
        <v>3.86094618458E-22</v>
      </c>
      <c r="S1164" s="50">
        <v>1.00127204387E-20</v>
      </c>
      <c r="T1164" s="179" t="s">
        <v>63</v>
      </c>
    </row>
    <row r="1165" spans="1:20">
      <c r="A1165" s="186" t="s">
        <v>1080</v>
      </c>
      <c r="B1165" s="180" t="s">
        <v>8995</v>
      </c>
      <c r="C1165" s="190">
        <v>9.9999999999999999E-96</v>
      </c>
      <c r="D1165" s="181">
        <v>357.1</v>
      </c>
      <c r="E1165" s="181" t="s">
        <v>3778</v>
      </c>
      <c r="F1165" s="181" t="s">
        <v>8996</v>
      </c>
      <c r="G1165" s="181" t="s">
        <v>8998</v>
      </c>
      <c r="H1165" s="181" t="s">
        <v>3740</v>
      </c>
      <c r="I1165" s="181" t="s">
        <v>3704</v>
      </c>
      <c r="J1165" s="182" t="s">
        <v>8999</v>
      </c>
      <c r="K1165" s="49" t="s">
        <v>8997</v>
      </c>
      <c r="L1165" s="51" t="s">
        <v>1077</v>
      </c>
      <c r="M1165" s="51" t="s">
        <v>319</v>
      </c>
      <c r="N1165" s="177" t="s">
        <v>1081</v>
      </c>
      <c r="O1165" s="178">
        <v>43.96</v>
      </c>
      <c r="P1165" s="50">
        <v>52.793333333299998</v>
      </c>
      <c r="Q1165" s="50">
        <v>-0.26416437333100001</v>
      </c>
      <c r="R1165" s="50">
        <v>3.86094618458E-22</v>
      </c>
      <c r="S1165" s="50">
        <v>1.00127204387E-20</v>
      </c>
      <c r="T1165" s="179" t="s">
        <v>63</v>
      </c>
    </row>
    <row r="1166" spans="1:20">
      <c r="A1166" s="186" t="s">
        <v>9000</v>
      </c>
      <c r="B1166" s="180" t="s">
        <v>9001</v>
      </c>
      <c r="C1166" s="190">
        <v>7.7E-59</v>
      </c>
      <c r="D1166" s="181">
        <v>233.8</v>
      </c>
      <c r="E1166" s="181" t="s">
        <v>3778</v>
      </c>
      <c r="F1166" s="181" t="s">
        <v>8397</v>
      </c>
      <c r="G1166" s="181" t="s">
        <v>9002</v>
      </c>
      <c r="H1166" s="181" t="s">
        <v>3740</v>
      </c>
      <c r="I1166" s="181" t="s">
        <v>3660</v>
      </c>
      <c r="J1166" s="182" t="s">
        <v>9003</v>
      </c>
      <c r="K1166" s="49" t="s">
        <v>63</v>
      </c>
      <c r="L1166" s="51" t="s">
        <v>63</v>
      </c>
      <c r="M1166" s="51" t="s">
        <v>63</v>
      </c>
      <c r="N1166" s="177" t="s">
        <v>63</v>
      </c>
      <c r="O1166" s="178">
        <v>34.01</v>
      </c>
      <c r="P1166" s="50">
        <v>43.686666666699999</v>
      </c>
      <c r="Q1166" s="50">
        <v>-0.36123402496099999</v>
      </c>
      <c r="R1166" s="50">
        <v>3.86094618458E-22</v>
      </c>
      <c r="S1166" s="50">
        <v>1.00127204387E-20</v>
      </c>
      <c r="T1166" s="179" t="s">
        <v>63</v>
      </c>
    </row>
    <row r="1167" spans="1:20">
      <c r="A1167" s="186" t="s">
        <v>1973</v>
      </c>
      <c r="B1167" s="180" t="s">
        <v>9004</v>
      </c>
      <c r="C1167" s="190">
        <v>5.9000000000000001E-80</v>
      </c>
      <c r="D1167" s="181">
        <v>304.3</v>
      </c>
      <c r="E1167" s="181" t="s">
        <v>3778</v>
      </c>
      <c r="F1167" s="181" t="s">
        <v>9005</v>
      </c>
      <c r="G1167" s="181" t="s">
        <v>9007</v>
      </c>
      <c r="H1167" s="181" t="s">
        <v>3740</v>
      </c>
      <c r="I1167" s="181" t="s">
        <v>3704</v>
      </c>
      <c r="J1167" s="182" t="s">
        <v>9008</v>
      </c>
      <c r="K1167" s="49" t="s">
        <v>9006</v>
      </c>
      <c r="L1167" s="51" t="s">
        <v>1970</v>
      </c>
      <c r="M1167" s="51" t="s">
        <v>319</v>
      </c>
      <c r="N1167" s="177" t="s">
        <v>1974</v>
      </c>
      <c r="O1167" s="178">
        <v>73.443333333300004</v>
      </c>
      <c r="P1167" s="50">
        <v>102.513333332999</v>
      </c>
      <c r="Q1167" s="50">
        <v>-0.48110812099399902</v>
      </c>
      <c r="R1167" s="50">
        <v>3.86094618458E-22</v>
      </c>
      <c r="S1167" s="50">
        <v>1.00127204387E-20</v>
      </c>
      <c r="T1167" s="179" t="s">
        <v>63</v>
      </c>
    </row>
    <row r="1168" spans="1:20">
      <c r="A1168" s="186" t="s">
        <v>733</v>
      </c>
      <c r="B1168" s="180" t="s">
        <v>9009</v>
      </c>
      <c r="C1168" s="190">
        <v>8.4999999999999999E-71</v>
      </c>
      <c r="D1168" s="181">
        <v>273.5</v>
      </c>
      <c r="E1168" s="181" t="s">
        <v>3778</v>
      </c>
      <c r="F1168" s="181" t="s">
        <v>9010</v>
      </c>
      <c r="G1168" s="181" t="s">
        <v>9012</v>
      </c>
      <c r="H1168" s="181" t="s">
        <v>3740</v>
      </c>
      <c r="I1168" s="181" t="s">
        <v>3704</v>
      </c>
      <c r="J1168" s="182" t="s">
        <v>9013</v>
      </c>
      <c r="K1168" s="49" t="s">
        <v>9011</v>
      </c>
      <c r="L1168" s="51" t="s">
        <v>730</v>
      </c>
      <c r="M1168" s="51" t="s">
        <v>319</v>
      </c>
      <c r="N1168" s="177" t="s">
        <v>734</v>
      </c>
      <c r="O1168" s="178">
        <v>3832.66</v>
      </c>
      <c r="P1168" s="50">
        <v>1928.5666666699999</v>
      </c>
      <c r="Q1168" s="50">
        <v>0.99081700266499995</v>
      </c>
      <c r="R1168" s="50">
        <v>3.86094618458E-22</v>
      </c>
      <c r="S1168" s="50">
        <v>1.00127204387E-20</v>
      </c>
      <c r="T1168" s="179" t="s">
        <v>63</v>
      </c>
    </row>
    <row r="1169" spans="1:20">
      <c r="A1169" s="186" t="s">
        <v>1048</v>
      </c>
      <c r="B1169" s="180" t="s">
        <v>9014</v>
      </c>
      <c r="C1169" s="190">
        <v>2.3000000000000001E-64</v>
      </c>
      <c r="D1169" s="181">
        <v>251.9</v>
      </c>
      <c r="E1169" s="181" t="s">
        <v>3778</v>
      </c>
      <c r="F1169" s="181" t="s">
        <v>9015</v>
      </c>
      <c r="G1169" s="181" t="s">
        <v>9017</v>
      </c>
      <c r="H1169" s="181" t="s">
        <v>3740</v>
      </c>
      <c r="I1169" s="181" t="s">
        <v>3704</v>
      </c>
      <c r="J1169" s="182" t="s">
        <v>9018</v>
      </c>
      <c r="K1169" s="49" t="s">
        <v>9016</v>
      </c>
      <c r="L1169" s="51" t="s">
        <v>1045</v>
      </c>
      <c r="M1169" s="51" t="s">
        <v>319</v>
      </c>
      <c r="N1169" s="177" t="s">
        <v>1049</v>
      </c>
      <c r="O1169" s="178">
        <v>1385.76</v>
      </c>
      <c r="P1169" s="50">
        <v>790.86</v>
      </c>
      <c r="Q1169" s="50">
        <v>0.80918318556400004</v>
      </c>
      <c r="R1169" s="50">
        <v>3.86094618458E-22</v>
      </c>
      <c r="S1169" s="50">
        <v>1.00127204387E-20</v>
      </c>
      <c r="T1169" s="179" t="s">
        <v>63</v>
      </c>
    </row>
    <row r="1170" spans="1:20">
      <c r="A1170" s="186" t="s">
        <v>9019</v>
      </c>
      <c r="B1170" s="180" t="s">
        <v>9020</v>
      </c>
      <c r="C1170" s="190">
        <v>9.9999999999999995E-8</v>
      </c>
      <c r="D1170" s="181">
        <v>62.8</v>
      </c>
      <c r="E1170" s="181" t="s">
        <v>3740</v>
      </c>
      <c r="F1170" s="181"/>
      <c r="G1170" s="181"/>
      <c r="H1170" s="181" t="s">
        <v>3740</v>
      </c>
      <c r="I1170" s="181" t="s">
        <v>2531</v>
      </c>
      <c r="J1170" s="182" t="s">
        <v>9021</v>
      </c>
      <c r="K1170" s="49" t="s">
        <v>63</v>
      </c>
      <c r="L1170" s="51" t="s">
        <v>63</v>
      </c>
      <c r="M1170" s="51" t="s">
        <v>63</v>
      </c>
      <c r="N1170" s="177" t="s">
        <v>63</v>
      </c>
      <c r="O1170" s="178">
        <v>1839.84333333</v>
      </c>
      <c r="P1170" s="50">
        <v>1182.59333333</v>
      </c>
      <c r="Q1170" s="50">
        <v>0.63762887359499998</v>
      </c>
      <c r="R1170" s="50">
        <v>3.86094618458E-22</v>
      </c>
      <c r="S1170" s="50">
        <v>1.00127204387E-20</v>
      </c>
      <c r="T1170" s="179" t="s">
        <v>63</v>
      </c>
    </row>
    <row r="1171" spans="1:20">
      <c r="A1171" s="186" t="s">
        <v>9022</v>
      </c>
      <c r="B1171" s="180" t="s">
        <v>9023</v>
      </c>
      <c r="C1171" s="190">
        <v>6.9000000000000004E-21</v>
      </c>
      <c r="D1171" s="181">
        <v>107.1</v>
      </c>
      <c r="E1171" s="181" t="s">
        <v>3740</v>
      </c>
      <c r="F1171" s="181"/>
      <c r="G1171" s="181" t="s">
        <v>9024</v>
      </c>
      <c r="H1171" s="181" t="s">
        <v>3740</v>
      </c>
      <c r="I1171" s="181" t="s">
        <v>3706</v>
      </c>
      <c r="J1171" s="182" t="s">
        <v>9025</v>
      </c>
      <c r="K1171" s="49" t="s">
        <v>63</v>
      </c>
      <c r="L1171" s="51" t="s">
        <v>63</v>
      </c>
      <c r="M1171" s="51" t="s">
        <v>63</v>
      </c>
      <c r="N1171" s="177" t="s">
        <v>63</v>
      </c>
      <c r="O1171" s="178">
        <v>82.436666666700006</v>
      </c>
      <c r="P1171" s="50">
        <v>73.553333333300003</v>
      </c>
      <c r="Q1171" s="50">
        <v>0.16449544669899999</v>
      </c>
      <c r="R1171" s="50">
        <v>3.86094618458E-22</v>
      </c>
      <c r="S1171" s="50">
        <v>1.00127204387E-20</v>
      </c>
      <c r="T1171" s="179" t="s">
        <v>63</v>
      </c>
    </row>
    <row r="1172" spans="1:20">
      <c r="A1172" s="186" t="s">
        <v>9026</v>
      </c>
      <c r="B1172" s="180" t="s">
        <v>9027</v>
      </c>
      <c r="C1172" s="190">
        <v>2.4999999999999998E-12</v>
      </c>
      <c r="D1172" s="181">
        <v>79.7</v>
      </c>
      <c r="E1172" s="181" t="s">
        <v>3740</v>
      </c>
      <c r="F1172" s="181"/>
      <c r="G1172" s="181" t="s">
        <v>9028</v>
      </c>
      <c r="H1172" s="181" t="s">
        <v>3740</v>
      </c>
      <c r="I1172" s="181" t="s">
        <v>4591</v>
      </c>
      <c r="J1172" s="182" t="s">
        <v>9029</v>
      </c>
      <c r="K1172" s="49" t="s">
        <v>63</v>
      </c>
      <c r="L1172" s="51" t="s">
        <v>63</v>
      </c>
      <c r="M1172" s="51" t="s">
        <v>63</v>
      </c>
      <c r="N1172" s="177" t="s">
        <v>63</v>
      </c>
      <c r="O1172" s="178">
        <v>276.40333333299998</v>
      </c>
      <c r="P1172" s="50">
        <v>202.37</v>
      </c>
      <c r="Q1172" s="50">
        <v>0.449779578274</v>
      </c>
      <c r="R1172" s="50">
        <v>3.86094618458E-22</v>
      </c>
      <c r="S1172" s="50">
        <v>1.00127204387E-20</v>
      </c>
      <c r="T1172" s="179" t="s">
        <v>63</v>
      </c>
    </row>
    <row r="1173" spans="1:20">
      <c r="A1173" s="186" t="s">
        <v>9030</v>
      </c>
      <c r="B1173" s="180" t="s">
        <v>9031</v>
      </c>
      <c r="C1173" s="190">
        <v>9.2000000000000003E-10</v>
      </c>
      <c r="D1173" s="181">
        <v>70.900000000000006</v>
      </c>
      <c r="E1173" s="181" t="s">
        <v>5777</v>
      </c>
      <c r="F1173" s="181"/>
      <c r="G1173" s="181"/>
      <c r="H1173" s="181" t="s">
        <v>3740</v>
      </c>
      <c r="I1173" s="181" t="s">
        <v>3658</v>
      </c>
      <c r="J1173" s="182" t="s">
        <v>3762</v>
      </c>
      <c r="K1173" s="49" t="s">
        <v>63</v>
      </c>
      <c r="L1173" s="51" t="s">
        <v>63</v>
      </c>
      <c r="M1173" s="51" t="s">
        <v>63</v>
      </c>
      <c r="N1173" s="177" t="s">
        <v>63</v>
      </c>
      <c r="O1173" s="178">
        <v>59.56</v>
      </c>
      <c r="P1173" s="50">
        <v>43.89</v>
      </c>
      <c r="Q1173" s="50">
        <v>0.44045148372199999</v>
      </c>
      <c r="R1173" s="50">
        <v>3.86094618458E-22</v>
      </c>
      <c r="S1173" s="50">
        <v>1.00127204387E-20</v>
      </c>
      <c r="T1173" s="179" t="s">
        <v>63</v>
      </c>
    </row>
    <row r="1174" spans="1:20">
      <c r="A1174" s="186" t="s">
        <v>9032</v>
      </c>
      <c r="B1174" s="180" t="s">
        <v>9033</v>
      </c>
      <c r="C1174" s="190">
        <v>1.2000000000000001E-41</v>
      </c>
      <c r="D1174" s="181">
        <v>176.8</v>
      </c>
      <c r="E1174" s="181" t="s">
        <v>3787</v>
      </c>
      <c r="F1174" s="181"/>
      <c r="G1174" s="181" t="s">
        <v>9034</v>
      </c>
      <c r="H1174" s="181" t="s">
        <v>3787</v>
      </c>
      <c r="I1174" s="181" t="s">
        <v>4012</v>
      </c>
      <c r="J1174" s="182" t="s">
        <v>9035</v>
      </c>
      <c r="K1174" s="49" t="s">
        <v>63</v>
      </c>
      <c r="L1174" s="51" t="s">
        <v>63</v>
      </c>
      <c r="M1174" s="51" t="s">
        <v>63</v>
      </c>
      <c r="N1174" s="177" t="s">
        <v>63</v>
      </c>
      <c r="O1174" s="178">
        <v>355.65</v>
      </c>
      <c r="P1174" s="50">
        <v>229.663333333</v>
      </c>
      <c r="Q1174" s="50">
        <v>0.63093762045500001</v>
      </c>
      <c r="R1174" s="50">
        <v>3.86094618458E-22</v>
      </c>
      <c r="S1174" s="50">
        <v>1.00127204387E-20</v>
      </c>
      <c r="T1174" s="179" t="s">
        <v>63</v>
      </c>
    </row>
    <row r="1175" spans="1:20">
      <c r="A1175" s="186" t="s">
        <v>9036</v>
      </c>
      <c r="B1175" s="180" t="s">
        <v>9037</v>
      </c>
      <c r="C1175" s="190">
        <v>1.2000000000000001E-11</v>
      </c>
      <c r="D1175" s="181">
        <v>79.3</v>
      </c>
      <c r="E1175" s="181" t="s">
        <v>3837</v>
      </c>
      <c r="F1175" s="181"/>
      <c r="G1175" s="181" t="s">
        <v>9038</v>
      </c>
      <c r="H1175" s="181" t="s">
        <v>3740</v>
      </c>
      <c r="I1175" s="181" t="s">
        <v>3658</v>
      </c>
      <c r="J1175" s="182" t="s">
        <v>3904</v>
      </c>
      <c r="K1175" s="49" t="s">
        <v>63</v>
      </c>
      <c r="L1175" s="51" t="s">
        <v>63</v>
      </c>
      <c r="M1175" s="51" t="s">
        <v>63</v>
      </c>
      <c r="N1175" s="177" t="s">
        <v>63</v>
      </c>
      <c r="O1175" s="178">
        <v>554.866666667</v>
      </c>
      <c r="P1175" s="50">
        <v>321.306666667</v>
      </c>
      <c r="Q1175" s="50">
        <v>0.78819022138399997</v>
      </c>
      <c r="R1175" s="50">
        <v>3.86094618458E-22</v>
      </c>
      <c r="S1175" s="50">
        <v>1.00127204387E-20</v>
      </c>
      <c r="T1175" s="179" t="s">
        <v>63</v>
      </c>
    </row>
    <row r="1176" spans="1:20">
      <c r="A1176" s="186" t="s">
        <v>9039</v>
      </c>
      <c r="B1176" s="180" t="s">
        <v>9040</v>
      </c>
      <c r="C1176" s="190">
        <v>2.1000000000000001E-37</v>
      </c>
      <c r="D1176" s="181">
        <v>164.9</v>
      </c>
      <c r="E1176" s="181" t="s">
        <v>3778</v>
      </c>
      <c r="F1176" s="181"/>
      <c r="G1176" s="181"/>
      <c r="H1176" s="181" t="s">
        <v>3740</v>
      </c>
      <c r="I1176" s="181" t="s">
        <v>3658</v>
      </c>
      <c r="J1176" s="182" t="s">
        <v>4135</v>
      </c>
      <c r="K1176" s="49" t="s">
        <v>63</v>
      </c>
      <c r="L1176" s="51" t="s">
        <v>63</v>
      </c>
      <c r="M1176" s="51" t="s">
        <v>63</v>
      </c>
      <c r="N1176" s="177" t="s">
        <v>63</v>
      </c>
      <c r="O1176" s="178">
        <v>271.39333333299999</v>
      </c>
      <c r="P1176" s="50">
        <v>304.39999999999998</v>
      </c>
      <c r="Q1176" s="50">
        <v>-0.16558307686500001</v>
      </c>
      <c r="R1176" s="50">
        <v>3.86094618458E-22</v>
      </c>
      <c r="S1176" s="50">
        <v>1.00127204387E-20</v>
      </c>
      <c r="T1176" s="179" t="s">
        <v>63</v>
      </c>
    </row>
    <row r="1177" spans="1:20">
      <c r="A1177" s="186" t="s">
        <v>9041</v>
      </c>
      <c r="B1177" s="180" t="s">
        <v>9042</v>
      </c>
      <c r="C1177" s="190">
        <v>1.8E-7</v>
      </c>
      <c r="D1177" s="181">
        <v>63.5</v>
      </c>
      <c r="E1177" s="181" t="s">
        <v>9043</v>
      </c>
      <c r="F1177" s="181" t="s">
        <v>3861</v>
      </c>
      <c r="G1177" s="181" t="s">
        <v>3862</v>
      </c>
      <c r="H1177" s="181" t="s">
        <v>3740</v>
      </c>
      <c r="I1177" s="181" t="s">
        <v>3660</v>
      </c>
      <c r="J1177" s="182" t="s">
        <v>9044</v>
      </c>
      <c r="K1177" s="49" t="s">
        <v>63</v>
      </c>
      <c r="L1177" s="51" t="s">
        <v>63</v>
      </c>
      <c r="M1177" s="51" t="s">
        <v>63</v>
      </c>
      <c r="N1177" s="177" t="s">
        <v>63</v>
      </c>
      <c r="O1177" s="178">
        <v>463.503333333</v>
      </c>
      <c r="P1177" s="50">
        <v>297.51333333299999</v>
      </c>
      <c r="Q1177" s="50">
        <v>0.63962538860899998</v>
      </c>
      <c r="R1177" s="50">
        <v>3.86094618458E-22</v>
      </c>
      <c r="S1177" s="50">
        <v>1.00127204387E-20</v>
      </c>
      <c r="T1177" s="179" t="s">
        <v>63</v>
      </c>
    </row>
    <row r="1178" spans="1:20">
      <c r="A1178" s="186" t="s">
        <v>9045</v>
      </c>
      <c r="B1178" s="180" t="s">
        <v>9046</v>
      </c>
      <c r="C1178" s="190">
        <v>2.6E-15</v>
      </c>
      <c r="D1178" s="181">
        <v>89.7</v>
      </c>
      <c r="E1178" s="181" t="s">
        <v>3842</v>
      </c>
      <c r="F1178" s="181"/>
      <c r="G1178" s="181"/>
      <c r="H1178" s="181" t="s">
        <v>3787</v>
      </c>
      <c r="I1178" s="181" t="s">
        <v>4012</v>
      </c>
      <c r="J1178" s="182" t="s">
        <v>9047</v>
      </c>
      <c r="K1178" s="49" t="s">
        <v>63</v>
      </c>
      <c r="L1178" s="51" t="s">
        <v>63</v>
      </c>
      <c r="M1178" s="51" t="s">
        <v>63</v>
      </c>
      <c r="N1178" s="177" t="s">
        <v>63</v>
      </c>
      <c r="O1178" s="178">
        <v>6.4466666666699997</v>
      </c>
      <c r="P1178" s="50">
        <v>5.62</v>
      </c>
      <c r="Q1178" s="50">
        <v>0.19798325853500001</v>
      </c>
      <c r="R1178" s="50">
        <v>3.86094618458E-22</v>
      </c>
      <c r="S1178" s="50">
        <v>1.00127204387E-20</v>
      </c>
      <c r="T1178" s="179" t="s">
        <v>63</v>
      </c>
    </row>
    <row r="1179" spans="1:20">
      <c r="A1179" s="186" t="s">
        <v>9048</v>
      </c>
      <c r="B1179" s="180" t="s">
        <v>4616</v>
      </c>
      <c r="C1179" s="190">
        <v>6.0999999999999999E-26</v>
      </c>
      <c r="D1179" s="181">
        <v>127.1</v>
      </c>
      <c r="E1179" s="181" t="s">
        <v>3740</v>
      </c>
      <c r="F1179" s="181"/>
      <c r="G1179" s="181"/>
      <c r="H1179" s="181" t="s">
        <v>3740</v>
      </c>
      <c r="I1179" s="181" t="s">
        <v>3333</v>
      </c>
      <c r="J1179" s="182" t="s">
        <v>4617</v>
      </c>
      <c r="K1179" s="49" t="s">
        <v>63</v>
      </c>
      <c r="L1179" s="51" t="s">
        <v>63</v>
      </c>
      <c r="M1179" s="51" t="s">
        <v>63</v>
      </c>
      <c r="N1179" s="177" t="s">
        <v>63</v>
      </c>
      <c r="O1179" s="178">
        <v>52985.693333299998</v>
      </c>
      <c r="P1179" s="50">
        <v>31347.2033333</v>
      </c>
      <c r="Q1179" s="50">
        <v>0.75726613264200004</v>
      </c>
      <c r="R1179" s="50">
        <v>3.86094618458E-22</v>
      </c>
      <c r="S1179" s="50">
        <v>1.00127204387E-20</v>
      </c>
      <c r="T1179" s="179" t="s">
        <v>63</v>
      </c>
    </row>
    <row r="1180" spans="1:20">
      <c r="A1180" s="186" t="s">
        <v>9049</v>
      </c>
      <c r="B1180" s="180" t="s">
        <v>9050</v>
      </c>
      <c r="C1180" s="190">
        <v>5.2000000000000003E-19</v>
      </c>
      <c r="D1180" s="181">
        <v>104</v>
      </c>
      <c r="E1180" s="181" t="s">
        <v>3740</v>
      </c>
      <c r="F1180" s="181" t="s">
        <v>9051</v>
      </c>
      <c r="G1180" s="181" t="s">
        <v>9052</v>
      </c>
      <c r="H1180" s="181" t="s">
        <v>3740</v>
      </c>
      <c r="I1180" s="181" t="s">
        <v>3333</v>
      </c>
      <c r="J1180" s="182" t="s">
        <v>4617</v>
      </c>
      <c r="K1180" s="49" t="s">
        <v>63</v>
      </c>
      <c r="L1180" s="51" t="s">
        <v>63</v>
      </c>
      <c r="M1180" s="51" t="s">
        <v>63</v>
      </c>
      <c r="N1180" s="177" t="s">
        <v>63</v>
      </c>
      <c r="O1180" s="178">
        <v>11013.82</v>
      </c>
      <c r="P1180" s="50">
        <v>3972.7066666699998</v>
      </c>
      <c r="Q1180" s="50">
        <v>1.4711207577000001</v>
      </c>
      <c r="R1180" s="50">
        <v>3.86094618458E-22</v>
      </c>
      <c r="S1180" s="50">
        <v>1.00127204387E-20</v>
      </c>
      <c r="T1180" s="179" t="s">
        <v>9089</v>
      </c>
    </row>
    <row r="1181" spans="1:20">
      <c r="A1181" s="186" t="s">
        <v>9053</v>
      </c>
      <c r="B1181" s="180" t="s">
        <v>9054</v>
      </c>
      <c r="C1181" s="190">
        <v>4.5E-98</v>
      </c>
      <c r="D1181" s="181">
        <v>366.7</v>
      </c>
      <c r="E1181" s="181" t="s">
        <v>4743</v>
      </c>
      <c r="F1181" s="181"/>
      <c r="G1181" s="181" t="s">
        <v>9055</v>
      </c>
      <c r="H1181" s="181" t="s">
        <v>3740</v>
      </c>
      <c r="I1181" s="181" t="s">
        <v>4012</v>
      </c>
      <c r="J1181" s="182" t="s">
        <v>4645</v>
      </c>
      <c r="K1181" s="49" t="s">
        <v>63</v>
      </c>
      <c r="L1181" s="51" t="s">
        <v>63</v>
      </c>
      <c r="M1181" s="51" t="s">
        <v>63</v>
      </c>
      <c r="N1181" s="177" t="s">
        <v>63</v>
      </c>
      <c r="O1181" s="178">
        <v>5886.4133333299997</v>
      </c>
      <c r="P1181" s="50">
        <v>1825.8966666700001</v>
      </c>
      <c r="Q1181" s="50">
        <v>1.68878372838</v>
      </c>
      <c r="R1181" s="50">
        <v>3.86094618458E-22</v>
      </c>
      <c r="S1181" s="50">
        <v>1.00127204387E-20</v>
      </c>
      <c r="T1181" s="179" t="s">
        <v>9089</v>
      </c>
    </row>
    <row r="1182" spans="1:20">
      <c r="A1182" s="186" t="s">
        <v>9056</v>
      </c>
      <c r="B1182" s="180" t="s">
        <v>9057</v>
      </c>
      <c r="C1182" s="190">
        <v>2.6999999999999999E-28</v>
      </c>
      <c r="D1182" s="181">
        <v>133.69999999999999</v>
      </c>
      <c r="E1182" s="181" t="s">
        <v>3778</v>
      </c>
      <c r="F1182" s="181"/>
      <c r="G1182" s="181"/>
      <c r="H1182" s="181" t="s">
        <v>3740</v>
      </c>
      <c r="I1182" s="181" t="s">
        <v>3333</v>
      </c>
      <c r="J1182" s="182" t="s">
        <v>5348</v>
      </c>
      <c r="K1182" s="49" t="s">
        <v>63</v>
      </c>
      <c r="L1182" s="51" t="s">
        <v>63</v>
      </c>
      <c r="M1182" s="51" t="s">
        <v>63</v>
      </c>
      <c r="N1182" s="177" t="s">
        <v>63</v>
      </c>
      <c r="O1182" s="178">
        <v>1512.1466666700001</v>
      </c>
      <c r="P1182" s="50">
        <v>1065.54333333</v>
      </c>
      <c r="Q1182" s="50">
        <v>0.505008811148</v>
      </c>
      <c r="R1182" s="50">
        <v>3.86094618458E-22</v>
      </c>
      <c r="S1182" s="50">
        <v>1.00127204387E-20</v>
      </c>
      <c r="T1182" s="179" t="s">
        <v>63</v>
      </c>
    </row>
    <row r="1183" spans="1:20">
      <c r="A1183" s="186" t="s">
        <v>9058</v>
      </c>
      <c r="B1183" s="180" t="s">
        <v>9059</v>
      </c>
      <c r="C1183" s="190">
        <v>5.2999999999999999E-29</v>
      </c>
      <c r="D1183" s="181">
        <v>137.1</v>
      </c>
      <c r="E1183" s="181" t="s">
        <v>3811</v>
      </c>
      <c r="F1183" s="181"/>
      <c r="G1183" s="181"/>
      <c r="H1183" s="181" t="s">
        <v>3740</v>
      </c>
      <c r="I1183" s="181" t="s">
        <v>3658</v>
      </c>
      <c r="J1183" s="182" t="s">
        <v>3904</v>
      </c>
      <c r="K1183" s="49" t="s">
        <v>63</v>
      </c>
      <c r="L1183" s="51" t="s">
        <v>63</v>
      </c>
      <c r="M1183" s="51" t="s">
        <v>63</v>
      </c>
      <c r="N1183" s="177" t="s">
        <v>63</v>
      </c>
      <c r="O1183" s="178">
        <v>312.92</v>
      </c>
      <c r="P1183" s="50">
        <v>123.36333333299901</v>
      </c>
      <c r="Q1183" s="50">
        <v>1.34288021691</v>
      </c>
      <c r="R1183" s="50">
        <v>3.86094618458E-22</v>
      </c>
      <c r="S1183" s="50">
        <v>1.00127204387E-20</v>
      </c>
      <c r="T1183" s="179" t="s">
        <v>9089</v>
      </c>
    </row>
    <row r="1184" spans="1:20">
      <c r="A1184" s="186" t="s">
        <v>9060</v>
      </c>
      <c r="B1184" s="180" t="s">
        <v>9061</v>
      </c>
      <c r="C1184" s="190">
        <v>1.5E-23</v>
      </c>
      <c r="D1184" s="181">
        <v>117.9</v>
      </c>
      <c r="E1184" s="181" t="s">
        <v>3975</v>
      </c>
      <c r="F1184" s="181"/>
      <c r="G1184" s="181" t="s">
        <v>9062</v>
      </c>
      <c r="H1184" s="181" t="s">
        <v>3740</v>
      </c>
      <c r="I1184" s="181" t="s">
        <v>3659</v>
      </c>
      <c r="J1184" s="182" t="s">
        <v>3788</v>
      </c>
      <c r="K1184" s="49" t="s">
        <v>63</v>
      </c>
      <c r="L1184" s="51" t="s">
        <v>63</v>
      </c>
      <c r="M1184" s="51" t="s">
        <v>63</v>
      </c>
      <c r="N1184" s="177" t="s">
        <v>63</v>
      </c>
      <c r="O1184" s="178">
        <v>345.943333333</v>
      </c>
      <c r="P1184" s="50">
        <v>158.806666667</v>
      </c>
      <c r="Q1184" s="50">
        <v>1.1232642612199999</v>
      </c>
      <c r="R1184" s="50">
        <v>3.86094618458E-22</v>
      </c>
      <c r="S1184" s="50">
        <v>1.00127204387E-20</v>
      </c>
      <c r="T1184" s="179" t="s">
        <v>9089</v>
      </c>
    </row>
    <row r="1185" spans="1:20">
      <c r="A1185" s="186" t="s">
        <v>9063</v>
      </c>
      <c r="B1185" s="180" t="s">
        <v>9064</v>
      </c>
      <c r="C1185" s="190">
        <v>5.5000000000000001E-43</v>
      </c>
      <c r="D1185" s="181">
        <v>182.2</v>
      </c>
      <c r="E1185" s="181" t="s">
        <v>3740</v>
      </c>
      <c r="F1185" s="181"/>
      <c r="G1185" s="181" t="s">
        <v>9065</v>
      </c>
      <c r="H1185" s="181" t="s">
        <v>3740</v>
      </c>
      <c r="I1185" s="181" t="s">
        <v>3700</v>
      </c>
      <c r="J1185" s="182" t="s">
        <v>9066</v>
      </c>
      <c r="K1185" s="49" t="s">
        <v>63</v>
      </c>
      <c r="L1185" s="51" t="s">
        <v>63</v>
      </c>
      <c r="M1185" s="51" t="s">
        <v>63</v>
      </c>
      <c r="N1185" s="177" t="s">
        <v>63</v>
      </c>
      <c r="O1185" s="178">
        <v>70.06</v>
      </c>
      <c r="P1185" s="50">
        <v>40.479999999999997</v>
      </c>
      <c r="Q1185" s="50">
        <v>0.79138169810799996</v>
      </c>
      <c r="R1185" s="50">
        <v>3.86094618458E-22</v>
      </c>
      <c r="S1185" s="50">
        <v>1.00127204387E-20</v>
      </c>
      <c r="T1185" s="179" t="s">
        <v>63</v>
      </c>
    </row>
    <row r="1186" spans="1:20">
      <c r="A1186" s="186" t="s">
        <v>9067</v>
      </c>
      <c r="B1186" s="180" t="s">
        <v>9068</v>
      </c>
      <c r="C1186" s="190">
        <v>3.0999999999999997E-51</v>
      </c>
      <c r="D1186" s="181">
        <v>209.5</v>
      </c>
      <c r="E1186" s="181" t="s">
        <v>3740</v>
      </c>
      <c r="F1186" s="181" t="s">
        <v>9069</v>
      </c>
      <c r="G1186" s="181"/>
      <c r="H1186" s="181" t="s">
        <v>3740</v>
      </c>
      <c r="I1186" s="181" t="s">
        <v>3333</v>
      </c>
      <c r="J1186" s="182" t="s">
        <v>9070</v>
      </c>
      <c r="K1186" s="49" t="s">
        <v>63</v>
      </c>
      <c r="L1186" s="51" t="s">
        <v>63</v>
      </c>
      <c r="M1186" s="51" t="s">
        <v>63</v>
      </c>
      <c r="N1186" s="177" t="s">
        <v>63</v>
      </c>
      <c r="O1186" s="178">
        <v>1391.1233333299999</v>
      </c>
      <c r="P1186" s="50">
        <v>617.47666666700002</v>
      </c>
      <c r="Q1186" s="50">
        <v>1.1717938051100001</v>
      </c>
      <c r="R1186" s="50">
        <v>3.86094618458E-22</v>
      </c>
      <c r="S1186" s="50">
        <v>1.00127204387E-20</v>
      </c>
      <c r="T1186" s="179" t="s">
        <v>9089</v>
      </c>
    </row>
    <row r="1187" spans="1:20">
      <c r="A1187" s="186" t="s">
        <v>9071</v>
      </c>
      <c r="B1187" s="180" t="s">
        <v>9072</v>
      </c>
      <c r="C1187" s="190">
        <v>1.1E-131</v>
      </c>
      <c r="D1187" s="181">
        <v>476.9</v>
      </c>
      <c r="E1187" s="181" t="s">
        <v>3740</v>
      </c>
      <c r="F1187" s="181" t="s">
        <v>9073</v>
      </c>
      <c r="G1187" s="181" t="s">
        <v>3963</v>
      </c>
      <c r="H1187" s="181" t="s">
        <v>3740</v>
      </c>
      <c r="I1187" s="181" t="s">
        <v>3333</v>
      </c>
      <c r="J1187" s="182" t="s">
        <v>9070</v>
      </c>
      <c r="K1187" s="49" t="s">
        <v>63</v>
      </c>
      <c r="L1187" s="51" t="s">
        <v>63</v>
      </c>
      <c r="M1187" s="51" t="s">
        <v>63</v>
      </c>
      <c r="N1187" s="177" t="s">
        <v>63</v>
      </c>
      <c r="O1187" s="178">
        <v>1766.90666667</v>
      </c>
      <c r="P1187" s="50">
        <v>957.19333333300006</v>
      </c>
      <c r="Q1187" s="50">
        <v>0.88434358047199901</v>
      </c>
      <c r="R1187" s="50">
        <v>3.52250160354E-19</v>
      </c>
      <c r="S1187" s="50">
        <v>7.1181980455999897E-18</v>
      </c>
      <c r="T1187" s="179" t="s">
        <v>63</v>
      </c>
    </row>
    <row r="1188" spans="1:20">
      <c r="A1188" s="187" t="s">
        <v>1106</v>
      </c>
      <c r="B1188" s="191" t="s">
        <v>9074</v>
      </c>
      <c r="C1188" s="192">
        <v>4E-52</v>
      </c>
      <c r="D1188" s="193">
        <v>211.1</v>
      </c>
      <c r="E1188" s="193" t="s">
        <v>3790</v>
      </c>
      <c r="F1188" s="193" t="s">
        <v>9075</v>
      </c>
      <c r="G1188" s="193" t="s">
        <v>9077</v>
      </c>
      <c r="H1188" s="193" t="s">
        <v>3740</v>
      </c>
      <c r="I1188" s="193" t="s">
        <v>3698</v>
      </c>
      <c r="J1188" s="194" t="s">
        <v>9078</v>
      </c>
      <c r="K1188" s="55" t="s">
        <v>9076</v>
      </c>
      <c r="L1188" s="57" t="s">
        <v>1103</v>
      </c>
      <c r="M1188" s="57" t="s">
        <v>1032</v>
      </c>
      <c r="N1188" s="183" t="s">
        <v>1107</v>
      </c>
      <c r="O1188" s="184">
        <v>458.45333333299999</v>
      </c>
      <c r="P1188" s="56">
        <v>457.17</v>
      </c>
      <c r="Q1188" s="56">
        <v>4.0441517396600001E-3</v>
      </c>
      <c r="R1188" s="56">
        <v>3.52250160354E-19</v>
      </c>
      <c r="S1188" s="56">
        <v>7.1181980455999897E-18</v>
      </c>
      <c r="T1188" s="185" t="s">
        <v>63</v>
      </c>
    </row>
  </sheetData>
  <mergeCells count="4">
    <mergeCell ref="O2:T2"/>
    <mergeCell ref="K2:N2"/>
    <mergeCell ref="A2:A3"/>
    <mergeCell ref="B2:J2"/>
  </mergeCells>
  <phoneticPr fontId="19"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2682B9-AB5D-C04C-A113-59A54A0BA0F6}">
  <dimension ref="A1:L423"/>
  <sheetViews>
    <sheetView workbookViewId="0">
      <selection activeCell="R18" sqref="R18"/>
    </sheetView>
  </sheetViews>
  <sheetFormatPr defaultColWidth="10.921875" defaultRowHeight="15.5"/>
  <cols>
    <col min="2" max="2" width="20.61328125" customWidth="1"/>
  </cols>
  <sheetData>
    <row r="1" spans="1:12" s="67" customFormat="1">
      <c r="A1" s="67" t="s">
        <v>174</v>
      </c>
      <c r="B1" s="67" t="s">
        <v>175</v>
      </c>
      <c r="C1" s="67" t="s">
        <v>179</v>
      </c>
      <c r="D1" s="67" t="s">
        <v>178</v>
      </c>
      <c r="E1" s="67" t="s">
        <v>184</v>
      </c>
      <c r="F1" s="67" t="s">
        <v>180</v>
      </c>
      <c r="G1" s="67" t="s">
        <v>181</v>
      </c>
      <c r="H1" s="67" t="s">
        <v>182</v>
      </c>
      <c r="I1" s="67" t="s">
        <v>183</v>
      </c>
      <c r="J1" s="67" t="s">
        <v>177</v>
      </c>
      <c r="K1" s="67" t="s">
        <v>176</v>
      </c>
      <c r="L1" s="67" t="s">
        <v>185</v>
      </c>
    </row>
    <row r="2" spans="1:12">
      <c r="A2" t="s">
        <v>186</v>
      </c>
      <c r="B2" t="s">
        <v>187</v>
      </c>
      <c r="C2" t="s">
        <v>190</v>
      </c>
      <c r="E2" t="s">
        <v>194</v>
      </c>
      <c r="F2" t="s">
        <v>191</v>
      </c>
      <c r="H2" t="s">
        <v>192</v>
      </c>
      <c r="I2" t="s">
        <v>193</v>
      </c>
      <c r="J2" t="s">
        <v>189</v>
      </c>
      <c r="K2" t="s">
        <v>188</v>
      </c>
      <c r="L2" t="s">
        <v>195</v>
      </c>
    </row>
    <row r="3" spans="1:12">
      <c r="A3" t="s">
        <v>196</v>
      </c>
      <c r="B3" t="s">
        <v>197</v>
      </c>
      <c r="C3" t="s">
        <v>9090</v>
      </c>
      <c r="E3" t="s">
        <v>201</v>
      </c>
      <c r="F3" t="s">
        <v>198</v>
      </c>
      <c r="H3" t="s">
        <v>199</v>
      </c>
      <c r="I3" t="s">
        <v>200</v>
      </c>
      <c r="L3" t="s">
        <v>195</v>
      </c>
    </row>
    <row r="4" spans="1:12">
      <c r="A4" t="s">
        <v>202</v>
      </c>
      <c r="B4" t="s">
        <v>203</v>
      </c>
      <c r="C4" t="s">
        <v>9090</v>
      </c>
      <c r="E4" t="s">
        <v>201</v>
      </c>
      <c r="F4" t="s">
        <v>204</v>
      </c>
      <c r="H4" t="s">
        <v>199</v>
      </c>
      <c r="I4" t="s">
        <v>200</v>
      </c>
      <c r="L4" t="s">
        <v>195</v>
      </c>
    </row>
    <row r="5" spans="1:12">
      <c r="A5" t="s">
        <v>205</v>
      </c>
      <c r="B5" t="s">
        <v>206</v>
      </c>
      <c r="C5" t="s">
        <v>207</v>
      </c>
      <c r="F5" t="s">
        <v>208</v>
      </c>
      <c r="H5" t="s">
        <v>199</v>
      </c>
      <c r="I5" t="s">
        <v>200</v>
      </c>
      <c r="L5" t="s">
        <v>195</v>
      </c>
    </row>
    <row r="6" spans="1:12">
      <c r="A6" t="s">
        <v>209</v>
      </c>
      <c r="B6" t="s">
        <v>210</v>
      </c>
      <c r="C6" t="s">
        <v>213</v>
      </c>
      <c r="F6" t="s">
        <v>214</v>
      </c>
      <c r="H6" t="s">
        <v>215</v>
      </c>
      <c r="I6" t="s">
        <v>216</v>
      </c>
      <c r="J6" t="s">
        <v>212</v>
      </c>
      <c r="K6" t="s">
        <v>211</v>
      </c>
      <c r="L6" t="s">
        <v>195</v>
      </c>
    </row>
    <row r="7" spans="1:12">
      <c r="A7" t="s">
        <v>217</v>
      </c>
      <c r="B7" t="s">
        <v>218</v>
      </c>
      <c r="C7" t="s">
        <v>219</v>
      </c>
      <c r="E7" t="s">
        <v>222</v>
      </c>
      <c r="F7" t="s">
        <v>220</v>
      </c>
      <c r="H7" t="s">
        <v>221</v>
      </c>
      <c r="I7" t="s">
        <v>200</v>
      </c>
      <c r="L7" t="s">
        <v>195</v>
      </c>
    </row>
    <row r="8" spans="1:12">
      <c r="A8" t="s">
        <v>118</v>
      </c>
      <c r="B8" t="s">
        <v>223</v>
      </c>
      <c r="C8" t="s">
        <v>227</v>
      </c>
      <c r="D8" t="s">
        <v>226</v>
      </c>
      <c r="F8" t="s">
        <v>228</v>
      </c>
      <c r="H8" t="s">
        <v>229</v>
      </c>
      <c r="I8" t="s">
        <v>193</v>
      </c>
      <c r="J8" t="s">
        <v>225</v>
      </c>
      <c r="K8" t="s">
        <v>224</v>
      </c>
      <c r="L8" t="s">
        <v>195</v>
      </c>
    </row>
    <row r="9" spans="1:12">
      <c r="A9" t="s">
        <v>230</v>
      </c>
      <c r="B9" t="s">
        <v>231</v>
      </c>
      <c r="C9" t="s">
        <v>233</v>
      </c>
      <c r="D9" t="s">
        <v>226</v>
      </c>
      <c r="F9" t="s">
        <v>234</v>
      </c>
      <c r="H9" t="s">
        <v>229</v>
      </c>
      <c r="I9" t="s">
        <v>193</v>
      </c>
      <c r="K9" t="s">
        <v>232</v>
      </c>
      <c r="L9" t="s">
        <v>195</v>
      </c>
    </row>
    <row r="10" spans="1:12">
      <c r="A10" t="s">
        <v>235</v>
      </c>
      <c r="B10" t="s">
        <v>236</v>
      </c>
      <c r="C10" t="s">
        <v>239</v>
      </c>
      <c r="E10" t="s">
        <v>241</v>
      </c>
      <c r="F10" t="s">
        <v>240</v>
      </c>
      <c r="I10" t="s">
        <v>193</v>
      </c>
      <c r="J10" t="s">
        <v>238</v>
      </c>
      <c r="K10" t="s">
        <v>237</v>
      </c>
      <c r="L10" t="s">
        <v>195</v>
      </c>
    </row>
    <row r="11" spans="1:12">
      <c r="A11" t="s">
        <v>242</v>
      </c>
      <c r="B11" t="s">
        <v>243</v>
      </c>
      <c r="C11" t="s">
        <v>244</v>
      </c>
      <c r="E11" t="s">
        <v>246</v>
      </c>
      <c r="F11" t="s">
        <v>245</v>
      </c>
      <c r="H11" t="s">
        <v>221</v>
      </c>
      <c r="I11" t="s">
        <v>200</v>
      </c>
      <c r="L11" t="s">
        <v>195</v>
      </c>
    </row>
    <row r="12" spans="1:12">
      <c r="A12" t="s">
        <v>247</v>
      </c>
      <c r="B12" t="s">
        <v>248</v>
      </c>
      <c r="C12" t="s">
        <v>250</v>
      </c>
      <c r="E12" t="s">
        <v>253</v>
      </c>
      <c r="F12" t="s">
        <v>251</v>
      </c>
      <c r="H12" t="s">
        <v>221</v>
      </c>
      <c r="I12" t="s">
        <v>252</v>
      </c>
      <c r="J12" t="s">
        <v>249</v>
      </c>
      <c r="L12" t="s">
        <v>195</v>
      </c>
    </row>
    <row r="13" spans="1:12">
      <c r="A13" t="s">
        <v>254</v>
      </c>
      <c r="B13" t="s">
        <v>255</v>
      </c>
      <c r="C13" t="s">
        <v>256</v>
      </c>
      <c r="E13" t="s">
        <v>259</v>
      </c>
      <c r="F13" t="s">
        <v>257</v>
      </c>
      <c r="H13" t="s">
        <v>258</v>
      </c>
      <c r="I13" t="s">
        <v>200</v>
      </c>
      <c r="L13" t="s">
        <v>195</v>
      </c>
    </row>
    <row r="14" spans="1:12">
      <c r="A14" t="s">
        <v>260</v>
      </c>
      <c r="B14" t="s">
        <v>261</v>
      </c>
      <c r="C14" t="s">
        <v>264</v>
      </c>
      <c r="E14" t="s">
        <v>267</v>
      </c>
      <c r="F14" t="s">
        <v>265</v>
      </c>
      <c r="H14" t="s">
        <v>266</v>
      </c>
      <c r="I14" t="s">
        <v>200</v>
      </c>
      <c r="J14" t="s">
        <v>263</v>
      </c>
      <c r="K14" t="s">
        <v>262</v>
      </c>
      <c r="L14" t="s">
        <v>195</v>
      </c>
    </row>
    <row r="15" spans="1:12">
      <c r="A15" t="s">
        <v>268</v>
      </c>
      <c r="B15" t="s">
        <v>269</v>
      </c>
      <c r="C15" t="s">
        <v>271</v>
      </c>
      <c r="D15" t="s">
        <v>270</v>
      </c>
      <c r="F15" t="s">
        <v>272</v>
      </c>
      <c r="H15" t="s">
        <v>273</v>
      </c>
      <c r="I15" t="s">
        <v>274</v>
      </c>
      <c r="L15" t="s">
        <v>195</v>
      </c>
    </row>
    <row r="16" spans="1:12">
      <c r="A16" t="s">
        <v>275</v>
      </c>
      <c r="B16" t="s">
        <v>276</v>
      </c>
      <c r="C16" t="s">
        <v>278</v>
      </c>
      <c r="E16" t="s">
        <v>280</v>
      </c>
      <c r="F16" t="s">
        <v>279</v>
      </c>
      <c r="H16" t="s">
        <v>221</v>
      </c>
      <c r="I16" t="s">
        <v>200</v>
      </c>
      <c r="J16" t="s">
        <v>277</v>
      </c>
      <c r="L16" t="s">
        <v>195</v>
      </c>
    </row>
    <row r="17" spans="1:12">
      <c r="A17" t="s">
        <v>281</v>
      </c>
      <c r="B17" t="s">
        <v>282</v>
      </c>
      <c r="C17" t="s">
        <v>284</v>
      </c>
      <c r="D17" t="s">
        <v>283</v>
      </c>
      <c r="F17" t="s">
        <v>285</v>
      </c>
      <c r="H17" t="s">
        <v>286</v>
      </c>
      <c r="I17" t="s">
        <v>287</v>
      </c>
      <c r="L17" t="s">
        <v>195</v>
      </c>
    </row>
    <row r="18" spans="1:12">
      <c r="A18" t="s">
        <v>288</v>
      </c>
      <c r="B18" t="s">
        <v>289</v>
      </c>
      <c r="C18" t="s">
        <v>291</v>
      </c>
      <c r="D18" t="s">
        <v>290</v>
      </c>
      <c r="F18" t="s">
        <v>292</v>
      </c>
      <c r="H18" t="s">
        <v>286</v>
      </c>
      <c r="I18" t="s">
        <v>293</v>
      </c>
      <c r="L18" t="s">
        <v>195</v>
      </c>
    </row>
    <row r="19" spans="1:12">
      <c r="A19" t="s">
        <v>294</v>
      </c>
      <c r="B19" t="s">
        <v>295</v>
      </c>
      <c r="C19" t="s">
        <v>297</v>
      </c>
      <c r="D19" t="s">
        <v>296</v>
      </c>
      <c r="F19" t="s">
        <v>298</v>
      </c>
      <c r="H19" t="s">
        <v>286</v>
      </c>
      <c r="I19" t="s">
        <v>299</v>
      </c>
      <c r="L19" t="s">
        <v>195</v>
      </c>
    </row>
    <row r="20" spans="1:12">
      <c r="A20" t="s">
        <v>300</v>
      </c>
      <c r="B20" t="s">
        <v>301</v>
      </c>
      <c r="C20" t="s">
        <v>303</v>
      </c>
      <c r="D20" t="s">
        <v>302</v>
      </c>
      <c r="F20" t="s">
        <v>304</v>
      </c>
      <c r="H20" t="s">
        <v>286</v>
      </c>
      <c r="I20" t="s">
        <v>287</v>
      </c>
      <c r="L20" t="s">
        <v>195</v>
      </c>
    </row>
    <row r="21" spans="1:12">
      <c r="A21" t="s">
        <v>305</v>
      </c>
      <c r="B21" t="s">
        <v>306</v>
      </c>
      <c r="C21" t="s">
        <v>309</v>
      </c>
      <c r="D21" t="s">
        <v>308</v>
      </c>
      <c r="F21" t="s">
        <v>310</v>
      </c>
      <c r="H21" t="s">
        <v>311</v>
      </c>
      <c r="I21" t="s">
        <v>312</v>
      </c>
      <c r="J21" t="s">
        <v>307</v>
      </c>
      <c r="L21" t="s">
        <v>195</v>
      </c>
    </row>
    <row r="22" spans="1:12">
      <c r="A22" t="s">
        <v>313</v>
      </c>
      <c r="B22" t="s">
        <v>314</v>
      </c>
      <c r="C22" t="s">
        <v>316</v>
      </c>
      <c r="D22" t="s">
        <v>315</v>
      </c>
      <c r="F22" t="s">
        <v>317</v>
      </c>
      <c r="H22" t="s">
        <v>318</v>
      </c>
      <c r="I22" t="s">
        <v>319</v>
      </c>
      <c r="L22" t="s">
        <v>195</v>
      </c>
    </row>
    <row r="23" spans="1:12">
      <c r="A23" t="s">
        <v>320</v>
      </c>
      <c r="B23" t="s">
        <v>321</v>
      </c>
      <c r="C23" t="s">
        <v>323</v>
      </c>
      <c r="D23" t="s">
        <v>322</v>
      </c>
      <c r="F23" t="s">
        <v>324</v>
      </c>
      <c r="H23" t="s">
        <v>286</v>
      </c>
      <c r="I23" t="s">
        <v>325</v>
      </c>
      <c r="L23" t="s">
        <v>195</v>
      </c>
    </row>
    <row r="24" spans="1:12">
      <c r="A24" t="s">
        <v>326</v>
      </c>
      <c r="B24" t="s">
        <v>327</v>
      </c>
      <c r="C24" t="s">
        <v>329</v>
      </c>
      <c r="D24" t="s">
        <v>328</v>
      </c>
      <c r="F24" t="s">
        <v>330</v>
      </c>
      <c r="H24" t="s">
        <v>286</v>
      </c>
      <c r="I24" t="s">
        <v>331</v>
      </c>
      <c r="L24" t="s">
        <v>195</v>
      </c>
    </row>
    <row r="25" spans="1:12">
      <c r="A25" t="s">
        <v>332</v>
      </c>
      <c r="B25" t="s">
        <v>333</v>
      </c>
      <c r="C25" t="s">
        <v>335</v>
      </c>
      <c r="D25" t="s">
        <v>334</v>
      </c>
      <c r="F25" t="s">
        <v>336</v>
      </c>
      <c r="H25" t="s">
        <v>286</v>
      </c>
      <c r="I25" t="s">
        <v>331</v>
      </c>
      <c r="L25" t="s">
        <v>195</v>
      </c>
    </row>
    <row r="26" spans="1:12">
      <c r="A26" t="s">
        <v>337</v>
      </c>
      <c r="B26" t="s">
        <v>338</v>
      </c>
      <c r="C26" t="s">
        <v>340</v>
      </c>
      <c r="D26" t="s">
        <v>339</v>
      </c>
      <c r="F26" t="s">
        <v>341</v>
      </c>
      <c r="H26" t="s">
        <v>311</v>
      </c>
      <c r="I26" t="s">
        <v>342</v>
      </c>
      <c r="L26" t="s">
        <v>195</v>
      </c>
    </row>
    <row r="27" spans="1:12">
      <c r="A27" t="s">
        <v>343</v>
      </c>
      <c r="B27" t="s">
        <v>344</v>
      </c>
      <c r="C27" t="s">
        <v>346</v>
      </c>
      <c r="D27" t="s">
        <v>345</v>
      </c>
      <c r="F27" t="s">
        <v>347</v>
      </c>
      <c r="H27" t="s">
        <v>348</v>
      </c>
      <c r="I27" t="s">
        <v>349</v>
      </c>
      <c r="L27" t="s">
        <v>195</v>
      </c>
    </row>
    <row r="28" spans="1:12">
      <c r="A28" t="s">
        <v>350</v>
      </c>
      <c r="B28" t="s">
        <v>351</v>
      </c>
      <c r="C28" t="s">
        <v>353</v>
      </c>
      <c r="D28" t="s">
        <v>352</v>
      </c>
      <c r="F28" t="s">
        <v>354</v>
      </c>
      <c r="H28" t="s">
        <v>286</v>
      </c>
      <c r="I28" t="s">
        <v>287</v>
      </c>
      <c r="L28" t="s">
        <v>195</v>
      </c>
    </row>
    <row r="29" spans="1:12">
      <c r="A29" t="s">
        <v>355</v>
      </c>
      <c r="B29" t="s">
        <v>356</v>
      </c>
      <c r="C29" t="s">
        <v>358</v>
      </c>
      <c r="D29" t="s">
        <v>357</v>
      </c>
      <c r="F29" t="s">
        <v>359</v>
      </c>
      <c r="H29" t="s">
        <v>286</v>
      </c>
      <c r="I29" t="s">
        <v>293</v>
      </c>
      <c r="L29" t="s">
        <v>195</v>
      </c>
    </row>
    <row r="30" spans="1:12">
      <c r="A30" t="s">
        <v>360</v>
      </c>
      <c r="B30" t="s">
        <v>361</v>
      </c>
      <c r="C30" t="s">
        <v>363</v>
      </c>
      <c r="D30" t="s">
        <v>362</v>
      </c>
      <c r="F30" t="s">
        <v>364</v>
      </c>
      <c r="H30" t="s">
        <v>286</v>
      </c>
      <c r="I30" t="s">
        <v>331</v>
      </c>
      <c r="L30" t="s">
        <v>195</v>
      </c>
    </row>
    <row r="31" spans="1:12">
      <c r="A31" t="s">
        <v>365</v>
      </c>
      <c r="B31" t="s">
        <v>366</v>
      </c>
      <c r="C31" t="s">
        <v>368</v>
      </c>
      <c r="D31" t="s">
        <v>367</v>
      </c>
      <c r="F31" t="s">
        <v>369</v>
      </c>
      <c r="H31" t="s">
        <v>318</v>
      </c>
      <c r="I31" t="s">
        <v>63</v>
      </c>
      <c r="L31" t="s">
        <v>195</v>
      </c>
    </row>
    <row r="32" spans="1:12">
      <c r="A32" t="s">
        <v>370</v>
      </c>
      <c r="B32" t="s">
        <v>371</v>
      </c>
      <c r="C32" t="s">
        <v>373</v>
      </c>
      <c r="D32" t="s">
        <v>372</v>
      </c>
      <c r="F32" t="s">
        <v>374</v>
      </c>
      <c r="H32" t="s">
        <v>311</v>
      </c>
      <c r="I32" t="s">
        <v>375</v>
      </c>
      <c r="L32" t="s">
        <v>195</v>
      </c>
    </row>
    <row r="33" spans="1:12">
      <c r="A33" t="s">
        <v>376</v>
      </c>
      <c r="B33" t="s">
        <v>377</v>
      </c>
      <c r="C33" t="s">
        <v>380</v>
      </c>
      <c r="D33" t="s">
        <v>379</v>
      </c>
      <c r="F33" t="s">
        <v>381</v>
      </c>
      <c r="H33" t="s">
        <v>382</v>
      </c>
      <c r="I33" t="s">
        <v>383</v>
      </c>
      <c r="K33" t="s">
        <v>378</v>
      </c>
      <c r="L33" t="s">
        <v>195</v>
      </c>
    </row>
    <row r="34" spans="1:12">
      <c r="A34" t="s">
        <v>384</v>
      </c>
      <c r="B34" t="s">
        <v>385</v>
      </c>
      <c r="C34" t="s">
        <v>388</v>
      </c>
      <c r="D34" t="s">
        <v>387</v>
      </c>
      <c r="F34" t="s">
        <v>389</v>
      </c>
      <c r="H34" t="s">
        <v>286</v>
      </c>
      <c r="I34" t="s">
        <v>390</v>
      </c>
      <c r="K34" t="s">
        <v>386</v>
      </c>
      <c r="L34" t="s">
        <v>195</v>
      </c>
    </row>
    <row r="35" spans="1:12">
      <c r="A35" t="s">
        <v>391</v>
      </c>
      <c r="B35" t="s">
        <v>392</v>
      </c>
      <c r="C35" t="s">
        <v>394</v>
      </c>
      <c r="D35" t="s">
        <v>393</v>
      </c>
      <c r="F35" t="s">
        <v>395</v>
      </c>
      <c r="G35" t="s">
        <v>396</v>
      </c>
      <c r="H35" t="s">
        <v>348</v>
      </c>
      <c r="I35" t="s">
        <v>375</v>
      </c>
      <c r="L35" t="s">
        <v>195</v>
      </c>
    </row>
    <row r="36" spans="1:12">
      <c r="A36" t="s">
        <v>397</v>
      </c>
      <c r="B36" t="s">
        <v>398</v>
      </c>
      <c r="C36" t="s">
        <v>401</v>
      </c>
      <c r="D36" t="s">
        <v>400</v>
      </c>
      <c r="F36" t="s">
        <v>402</v>
      </c>
      <c r="H36" t="s">
        <v>403</v>
      </c>
      <c r="I36" t="s">
        <v>390</v>
      </c>
      <c r="K36" t="s">
        <v>399</v>
      </c>
      <c r="L36" t="s">
        <v>195</v>
      </c>
    </row>
    <row r="37" spans="1:12">
      <c r="A37" t="s">
        <v>404</v>
      </c>
      <c r="B37" t="s">
        <v>405</v>
      </c>
      <c r="C37" t="s">
        <v>408</v>
      </c>
      <c r="D37" t="s">
        <v>407</v>
      </c>
      <c r="F37" t="s">
        <v>409</v>
      </c>
      <c r="G37" t="s">
        <v>410</v>
      </c>
      <c r="H37" t="s">
        <v>311</v>
      </c>
      <c r="I37" t="s">
        <v>411</v>
      </c>
      <c r="J37" t="s">
        <v>406</v>
      </c>
      <c r="L37" t="s">
        <v>195</v>
      </c>
    </row>
    <row r="38" spans="1:12">
      <c r="A38" t="s">
        <v>412</v>
      </c>
      <c r="B38" t="s">
        <v>413</v>
      </c>
      <c r="C38" t="s">
        <v>415</v>
      </c>
      <c r="D38" t="s">
        <v>414</v>
      </c>
      <c r="F38" t="s">
        <v>416</v>
      </c>
      <c r="H38" t="s">
        <v>286</v>
      </c>
      <c r="I38" t="s">
        <v>417</v>
      </c>
      <c r="L38" t="s">
        <v>195</v>
      </c>
    </row>
    <row r="39" spans="1:12">
      <c r="A39" t="s">
        <v>418</v>
      </c>
      <c r="B39" t="s">
        <v>419</v>
      </c>
      <c r="C39" t="s">
        <v>421</v>
      </c>
      <c r="D39" t="s">
        <v>420</v>
      </c>
      <c r="F39" t="s">
        <v>422</v>
      </c>
      <c r="H39" t="s">
        <v>318</v>
      </c>
      <c r="I39" t="s">
        <v>423</v>
      </c>
      <c r="L39" t="s">
        <v>195</v>
      </c>
    </row>
    <row r="40" spans="1:12">
      <c r="A40" t="s">
        <v>424</v>
      </c>
      <c r="B40" t="s">
        <v>425</v>
      </c>
      <c r="C40" t="s">
        <v>427</v>
      </c>
      <c r="D40" t="s">
        <v>426</v>
      </c>
      <c r="F40" t="s">
        <v>428</v>
      </c>
      <c r="H40" t="s">
        <v>348</v>
      </c>
      <c r="I40" t="s">
        <v>429</v>
      </c>
      <c r="L40" t="s">
        <v>195</v>
      </c>
    </row>
    <row r="41" spans="1:12">
      <c r="A41" t="s">
        <v>430</v>
      </c>
      <c r="B41" t="s">
        <v>431</v>
      </c>
      <c r="C41" t="s">
        <v>433</v>
      </c>
      <c r="D41" t="s">
        <v>432</v>
      </c>
      <c r="F41" t="s">
        <v>434</v>
      </c>
      <c r="H41" t="s">
        <v>273</v>
      </c>
      <c r="I41" t="s">
        <v>429</v>
      </c>
      <c r="L41" t="s">
        <v>195</v>
      </c>
    </row>
    <row r="42" spans="1:12">
      <c r="A42" t="s">
        <v>435</v>
      </c>
      <c r="B42" t="s">
        <v>436</v>
      </c>
      <c r="C42" t="s">
        <v>438</v>
      </c>
      <c r="D42" t="s">
        <v>437</v>
      </c>
      <c r="F42" t="s">
        <v>439</v>
      </c>
      <c r="H42" t="s">
        <v>311</v>
      </c>
      <c r="I42" t="s">
        <v>440</v>
      </c>
      <c r="L42" t="s">
        <v>195</v>
      </c>
    </row>
    <row r="43" spans="1:12">
      <c r="A43" t="s">
        <v>441</v>
      </c>
      <c r="B43" t="s">
        <v>442</v>
      </c>
      <c r="C43" t="s">
        <v>444</v>
      </c>
      <c r="D43" t="s">
        <v>443</v>
      </c>
      <c r="F43" t="s">
        <v>445</v>
      </c>
      <c r="H43" t="s">
        <v>446</v>
      </c>
      <c r="I43" t="s">
        <v>390</v>
      </c>
      <c r="K43" t="s">
        <v>399</v>
      </c>
      <c r="L43" t="s">
        <v>195</v>
      </c>
    </row>
    <row r="44" spans="1:12">
      <c r="A44" t="s">
        <v>447</v>
      </c>
      <c r="B44" t="s">
        <v>448</v>
      </c>
      <c r="C44" t="s">
        <v>450</v>
      </c>
      <c r="D44" t="s">
        <v>449</v>
      </c>
      <c r="F44" t="s">
        <v>451</v>
      </c>
      <c r="H44" t="s">
        <v>348</v>
      </c>
      <c r="I44" t="s">
        <v>452</v>
      </c>
      <c r="L44" t="s">
        <v>195</v>
      </c>
    </row>
    <row r="45" spans="1:12">
      <c r="A45" t="s">
        <v>453</v>
      </c>
      <c r="B45" t="s">
        <v>454</v>
      </c>
      <c r="C45" t="s">
        <v>456</v>
      </c>
      <c r="D45" t="s">
        <v>455</v>
      </c>
      <c r="F45" t="s">
        <v>457</v>
      </c>
      <c r="H45" t="s">
        <v>318</v>
      </c>
      <c r="I45" t="s">
        <v>293</v>
      </c>
      <c r="L45" t="s">
        <v>195</v>
      </c>
    </row>
    <row r="46" spans="1:12">
      <c r="A46" t="s">
        <v>458</v>
      </c>
      <c r="B46" t="s">
        <v>459</v>
      </c>
      <c r="C46" t="s">
        <v>461</v>
      </c>
      <c r="D46" t="s">
        <v>460</v>
      </c>
      <c r="F46" t="s">
        <v>462</v>
      </c>
      <c r="G46" t="s">
        <v>463</v>
      </c>
      <c r="H46" t="s">
        <v>464</v>
      </c>
      <c r="I46" t="s">
        <v>465</v>
      </c>
      <c r="L46" t="s">
        <v>195</v>
      </c>
    </row>
    <row r="47" spans="1:12">
      <c r="A47" t="s">
        <v>466</v>
      </c>
      <c r="B47" t="s">
        <v>467</v>
      </c>
      <c r="C47" t="s">
        <v>469</v>
      </c>
      <c r="D47" t="s">
        <v>468</v>
      </c>
      <c r="F47" t="s">
        <v>470</v>
      </c>
      <c r="H47" t="s">
        <v>471</v>
      </c>
      <c r="I47" t="s">
        <v>472</v>
      </c>
      <c r="L47" t="s">
        <v>195</v>
      </c>
    </row>
    <row r="48" spans="1:12">
      <c r="A48" t="s">
        <v>473</v>
      </c>
      <c r="B48" t="s">
        <v>474</v>
      </c>
      <c r="C48" t="s">
        <v>476</v>
      </c>
      <c r="D48" t="s">
        <v>475</v>
      </c>
      <c r="F48" t="s">
        <v>477</v>
      </c>
      <c r="H48" t="s">
        <v>318</v>
      </c>
      <c r="I48" t="s">
        <v>478</v>
      </c>
      <c r="L48" t="s">
        <v>195</v>
      </c>
    </row>
    <row r="49" spans="1:12">
      <c r="A49" t="s">
        <v>479</v>
      </c>
      <c r="B49" t="s">
        <v>480</v>
      </c>
      <c r="C49" t="s">
        <v>482</v>
      </c>
      <c r="D49" t="s">
        <v>481</v>
      </c>
      <c r="F49" t="s">
        <v>483</v>
      </c>
      <c r="H49" t="s">
        <v>318</v>
      </c>
      <c r="I49" t="s">
        <v>484</v>
      </c>
      <c r="L49" t="s">
        <v>195</v>
      </c>
    </row>
    <row r="50" spans="1:12">
      <c r="A50" t="s">
        <v>485</v>
      </c>
      <c r="B50" t="s">
        <v>486</v>
      </c>
      <c r="C50" t="s">
        <v>488</v>
      </c>
      <c r="D50" t="s">
        <v>487</v>
      </c>
      <c r="F50" t="s">
        <v>489</v>
      </c>
      <c r="H50" t="s">
        <v>311</v>
      </c>
      <c r="I50" t="s">
        <v>490</v>
      </c>
      <c r="L50" t="s">
        <v>195</v>
      </c>
    </row>
    <row r="51" spans="1:12">
      <c r="A51" t="s">
        <v>491</v>
      </c>
      <c r="B51" t="s">
        <v>492</v>
      </c>
      <c r="C51" t="s">
        <v>494</v>
      </c>
      <c r="D51" t="s">
        <v>493</v>
      </c>
      <c r="F51" t="s">
        <v>495</v>
      </c>
      <c r="H51" t="s">
        <v>318</v>
      </c>
      <c r="I51" t="s">
        <v>496</v>
      </c>
      <c r="L51" t="s">
        <v>195</v>
      </c>
    </row>
    <row r="52" spans="1:12">
      <c r="A52" t="s">
        <v>497</v>
      </c>
      <c r="B52" t="s">
        <v>498</v>
      </c>
      <c r="C52" t="s">
        <v>500</v>
      </c>
      <c r="D52" t="s">
        <v>499</v>
      </c>
      <c r="F52" t="s">
        <v>501</v>
      </c>
      <c r="H52" t="s">
        <v>286</v>
      </c>
      <c r="I52" t="s">
        <v>496</v>
      </c>
      <c r="L52" t="s">
        <v>195</v>
      </c>
    </row>
    <row r="53" spans="1:12">
      <c r="A53" t="s">
        <v>502</v>
      </c>
      <c r="B53" t="s">
        <v>503</v>
      </c>
      <c r="C53" t="s">
        <v>433</v>
      </c>
      <c r="D53" t="s">
        <v>504</v>
      </c>
      <c r="F53" t="s">
        <v>505</v>
      </c>
      <c r="H53" t="s">
        <v>273</v>
      </c>
      <c r="I53" t="s">
        <v>496</v>
      </c>
      <c r="L53" t="s">
        <v>195</v>
      </c>
    </row>
    <row r="54" spans="1:12">
      <c r="A54" t="s">
        <v>506</v>
      </c>
      <c r="B54" t="s">
        <v>507</v>
      </c>
      <c r="C54" t="s">
        <v>494</v>
      </c>
      <c r="D54" t="s">
        <v>508</v>
      </c>
      <c r="F54" t="s">
        <v>495</v>
      </c>
      <c r="H54" t="s">
        <v>318</v>
      </c>
      <c r="I54" t="s">
        <v>496</v>
      </c>
      <c r="L54" t="s">
        <v>195</v>
      </c>
    </row>
    <row r="55" spans="1:12">
      <c r="A55" t="s">
        <v>509</v>
      </c>
      <c r="B55" t="s">
        <v>510</v>
      </c>
      <c r="C55" t="s">
        <v>512</v>
      </c>
      <c r="D55" t="s">
        <v>511</v>
      </c>
      <c r="F55" t="s">
        <v>513</v>
      </c>
      <c r="H55" t="s">
        <v>286</v>
      </c>
      <c r="I55" t="s">
        <v>514</v>
      </c>
      <c r="L55" t="s">
        <v>195</v>
      </c>
    </row>
    <row r="56" spans="1:12">
      <c r="A56" t="s">
        <v>515</v>
      </c>
      <c r="B56" t="s">
        <v>516</v>
      </c>
      <c r="C56" t="s">
        <v>519</v>
      </c>
      <c r="D56" t="s">
        <v>518</v>
      </c>
      <c r="F56" t="s">
        <v>520</v>
      </c>
      <c r="H56" t="s">
        <v>403</v>
      </c>
      <c r="I56" t="s">
        <v>293</v>
      </c>
      <c r="K56" t="s">
        <v>517</v>
      </c>
      <c r="L56" t="s">
        <v>195</v>
      </c>
    </row>
    <row r="57" spans="1:12">
      <c r="A57" t="s">
        <v>521</v>
      </c>
      <c r="B57" t="s">
        <v>522</v>
      </c>
      <c r="C57" t="s">
        <v>524</v>
      </c>
      <c r="D57" t="s">
        <v>523</v>
      </c>
      <c r="F57" t="s">
        <v>525</v>
      </c>
      <c r="H57" t="s">
        <v>318</v>
      </c>
      <c r="I57" t="s">
        <v>293</v>
      </c>
      <c r="L57" t="s">
        <v>195</v>
      </c>
    </row>
    <row r="58" spans="1:12">
      <c r="A58" t="s">
        <v>526</v>
      </c>
      <c r="B58" t="s">
        <v>527</v>
      </c>
      <c r="C58" t="s">
        <v>530</v>
      </c>
      <c r="D58" t="s">
        <v>529</v>
      </c>
      <c r="F58" t="s">
        <v>531</v>
      </c>
      <c r="H58" t="s">
        <v>229</v>
      </c>
      <c r="I58" t="s">
        <v>287</v>
      </c>
      <c r="K58" t="s">
        <v>528</v>
      </c>
      <c r="L58" t="s">
        <v>195</v>
      </c>
    </row>
    <row r="59" spans="1:12">
      <c r="A59" t="s">
        <v>532</v>
      </c>
      <c r="B59" t="s">
        <v>533</v>
      </c>
      <c r="C59" t="s">
        <v>535</v>
      </c>
      <c r="D59" t="s">
        <v>534</v>
      </c>
      <c r="F59" t="s">
        <v>536</v>
      </c>
      <c r="H59" t="s">
        <v>311</v>
      </c>
      <c r="I59" t="s">
        <v>537</v>
      </c>
      <c r="L59" t="s">
        <v>195</v>
      </c>
    </row>
    <row r="60" spans="1:12">
      <c r="A60" t="s">
        <v>538</v>
      </c>
      <c r="B60" t="s">
        <v>539</v>
      </c>
      <c r="C60" t="s">
        <v>541</v>
      </c>
      <c r="D60" t="s">
        <v>540</v>
      </c>
      <c r="F60" t="s">
        <v>542</v>
      </c>
      <c r="H60" t="s">
        <v>311</v>
      </c>
      <c r="I60" t="s">
        <v>537</v>
      </c>
      <c r="L60" t="s">
        <v>195</v>
      </c>
    </row>
    <row r="61" spans="1:12">
      <c r="A61" t="s">
        <v>543</v>
      </c>
      <c r="B61" t="s">
        <v>544</v>
      </c>
      <c r="C61" t="s">
        <v>340</v>
      </c>
      <c r="D61" t="s">
        <v>545</v>
      </c>
      <c r="F61" t="s">
        <v>546</v>
      </c>
      <c r="H61" t="s">
        <v>311</v>
      </c>
      <c r="I61" t="s">
        <v>547</v>
      </c>
      <c r="L61" t="s">
        <v>195</v>
      </c>
    </row>
    <row r="62" spans="1:12">
      <c r="A62" t="s">
        <v>548</v>
      </c>
      <c r="B62" t="s">
        <v>549</v>
      </c>
      <c r="C62" t="s">
        <v>346</v>
      </c>
      <c r="D62" t="s">
        <v>345</v>
      </c>
      <c r="F62" t="s">
        <v>550</v>
      </c>
      <c r="H62" t="s">
        <v>348</v>
      </c>
      <c r="I62" t="s">
        <v>551</v>
      </c>
      <c r="L62" t="s">
        <v>195</v>
      </c>
    </row>
    <row r="63" spans="1:12">
      <c r="A63" t="s">
        <v>552</v>
      </c>
      <c r="B63" t="s">
        <v>553</v>
      </c>
      <c r="C63" t="s">
        <v>555</v>
      </c>
      <c r="D63" t="s">
        <v>554</v>
      </c>
      <c r="F63" t="s">
        <v>556</v>
      </c>
      <c r="H63" t="s">
        <v>318</v>
      </c>
      <c r="I63" t="s">
        <v>319</v>
      </c>
      <c r="L63" t="s">
        <v>195</v>
      </c>
    </row>
    <row r="64" spans="1:12">
      <c r="A64" t="s">
        <v>557</v>
      </c>
      <c r="B64" t="s">
        <v>558</v>
      </c>
      <c r="C64" t="s">
        <v>560</v>
      </c>
      <c r="D64" t="s">
        <v>559</v>
      </c>
      <c r="F64" t="s">
        <v>561</v>
      </c>
      <c r="H64" t="s">
        <v>286</v>
      </c>
      <c r="I64" t="s">
        <v>319</v>
      </c>
      <c r="L64" t="s">
        <v>195</v>
      </c>
    </row>
    <row r="65" spans="1:12">
      <c r="A65" t="s">
        <v>562</v>
      </c>
      <c r="B65" t="s">
        <v>563</v>
      </c>
      <c r="C65" t="s">
        <v>323</v>
      </c>
      <c r="D65" t="s">
        <v>564</v>
      </c>
      <c r="F65" t="s">
        <v>565</v>
      </c>
      <c r="H65" t="s">
        <v>318</v>
      </c>
      <c r="I65" t="s">
        <v>325</v>
      </c>
      <c r="L65" t="s">
        <v>195</v>
      </c>
    </row>
    <row r="66" spans="1:12">
      <c r="A66" t="s">
        <v>566</v>
      </c>
      <c r="B66" t="s">
        <v>567</v>
      </c>
      <c r="C66" t="s">
        <v>569</v>
      </c>
      <c r="D66" t="s">
        <v>568</v>
      </c>
      <c r="F66" t="s">
        <v>570</v>
      </c>
      <c r="H66" t="s">
        <v>318</v>
      </c>
      <c r="I66" t="s">
        <v>571</v>
      </c>
      <c r="L66" t="s">
        <v>195</v>
      </c>
    </row>
    <row r="67" spans="1:12">
      <c r="A67" t="s">
        <v>572</v>
      </c>
      <c r="B67" t="s">
        <v>573</v>
      </c>
      <c r="C67" t="s">
        <v>575</v>
      </c>
      <c r="D67" t="s">
        <v>574</v>
      </c>
      <c r="F67" t="s">
        <v>576</v>
      </c>
      <c r="H67" t="s">
        <v>311</v>
      </c>
      <c r="I67" t="s">
        <v>547</v>
      </c>
      <c r="L67" t="s">
        <v>195</v>
      </c>
    </row>
    <row r="68" spans="1:12">
      <c r="A68" t="s">
        <v>577</v>
      </c>
      <c r="B68" t="s">
        <v>578</v>
      </c>
      <c r="C68" t="s">
        <v>580</v>
      </c>
      <c r="D68" t="s">
        <v>579</v>
      </c>
      <c r="F68" t="s">
        <v>581</v>
      </c>
      <c r="H68" t="s">
        <v>286</v>
      </c>
      <c r="I68" t="s">
        <v>319</v>
      </c>
      <c r="L68" t="s">
        <v>195</v>
      </c>
    </row>
    <row r="69" spans="1:12">
      <c r="A69" t="s">
        <v>582</v>
      </c>
      <c r="B69" t="s">
        <v>583</v>
      </c>
      <c r="C69" t="s">
        <v>585</v>
      </c>
      <c r="D69" t="s">
        <v>584</v>
      </c>
      <c r="F69" t="s">
        <v>586</v>
      </c>
      <c r="H69" t="s">
        <v>318</v>
      </c>
      <c r="I69" t="s">
        <v>587</v>
      </c>
      <c r="L69" t="s">
        <v>195</v>
      </c>
    </row>
    <row r="70" spans="1:12">
      <c r="A70" t="s">
        <v>588</v>
      </c>
      <c r="B70" t="s">
        <v>589</v>
      </c>
      <c r="C70" t="s">
        <v>591</v>
      </c>
      <c r="D70" t="s">
        <v>590</v>
      </c>
      <c r="F70" t="s">
        <v>592</v>
      </c>
      <c r="G70" t="s">
        <v>593</v>
      </c>
      <c r="H70" t="s">
        <v>382</v>
      </c>
      <c r="I70" t="s">
        <v>383</v>
      </c>
      <c r="K70" t="s">
        <v>378</v>
      </c>
      <c r="L70" t="s">
        <v>195</v>
      </c>
    </row>
    <row r="71" spans="1:12">
      <c r="A71" t="s">
        <v>594</v>
      </c>
      <c r="B71" t="s">
        <v>595</v>
      </c>
      <c r="C71" t="s">
        <v>597</v>
      </c>
      <c r="D71" t="s">
        <v>596</v>
      </c>
      <c r="F71" t="s">
        <v>598</v>
      </c>
      <c r="G71" t="s">
        <v>599</v>
      </c>
      <c r="H71" t="s">
        <v>348</v>
      </c>
      <c r="I71" t="s">
        <v>600</v>
      </c>
      <c r="L71" t="s">
        <v>195</v>
      </c>
    </row>
    <row r="72" spans="1:12">
      <c r="A72" t="s">
        <v>601</v>
      </c>
      <c r="B72" t="s">
        <v>602</v>
      </c>
      <c r="C72" t="s">
        <v>519</v>
      </c>
      <c r="D72" t="s">
        <v>518</v>
      </c>
      <c r="F72" t="s">
        <v>603</v>
      </c>
      <c r="H72" t="s">
        <v>403</v>
      </c>
      <c r="I72" t="s">
        <v>319</v>
      </c>
      <c r="K72" t="s">
        <v>517</v>
      </c>
      <c r="L72" t="s">
        <v>195</v>
      </c>
    </row>
    <row r="73" spans="1:12">
      <c r="A73" t="s">
        <v>604</v>
      </c>
      <c r="B73" t="s">
        <v>605</v>
      </c>
      <c r="C73" t="s">
        <v>607</v>
      </c>
      <c r="D73" t="s">
        <v>606</v>
      </c>
      <c r="F73" t="s">
        <v>608</v>
      </c>
      <c r="H73" t="s">
        <v>318</v>
      </c>
      <c r="I73" t="s">
        <v>609</v>
      </c>
      <c r="L73" t="s">
        <v>195</v>
      </c>
    </row>
    <row r="74" spans="1:12">
      <c r="A74" t="s">
        <v>610</v>
      </c>
      <c r="B74" t="s">
        <v>611</v>
      </c>
      <c r="C74" t="s">
        <v>613</v>
      </c>
      <c r="D74" t="s">
        <v>468</v>
      </c>
      <c r="F74" t="s">
        <v>614</v>
      </c>
      <c r="H74" t="s">
        <v>615</v>
      </c>
      <c r="I74" t="s">
        <v>616</v>
      </c>
      <c r="K74" t="s">
        <v>612</v>
      </c>
      <c r="L74" t="s">
        <v>195</v>
      </c>
    </row>
    <row r="75" spans="1:12">
      <c r="A75" t="s">
        <v>617</v>
      </c>
      <c r="B75" t="s">
        <v>618</v>
      </c>
      <c r="C75" t="s">
        <v>619</v>
      </c>
      <c r="D75" t="s">
        <v>468</v>
      </c>
      <c r="F75" t="s">
        <v>620</v>
      </c>
      <c r="H75" t="s">
        <v>471</v>
      </c>
      <c r="I75" t="s">
        <v>616</v>
      </c>
      <c r="L75" t="s">
        <v>195</v>
      </c>
    </row>
    <row r="76" spans="1:12">
      <c r="A76" t="s">
        <v>621</v>
      </c>
      <c r="B76" t="s">
        <v>622</v>
      </c>
      <c r="C76" t="s">
        <v>624</v>
      </c>
      <c r="D76" t="s">
        <v>623</v>
      </c>
      <c r="F76" t="s">
        <v>625</v>
      </c>
      <c r="H76" t="s">
        <v>626</v>
      </c>
      <c r="I76" t="s">
        <v>627</v>
      </c>
      <c r="L76" t="s">
        <v>195</v>
      </c>
    </row>
    <row r="77" spans="1:12">
      <c r="A77" t="s">
        <v>628</v>
      </c>
      <c r="B77" t="s">
        <v>629</v>
      </c>
      <c r="C77" t="s">
        <v>633</v>
      </c>
      <c r="D77" t="s">
        <v>632</v>
      </c>
      <c r="F77" t="s">
        <v>634</v>
      </c>
      <c r="H77" t="s">
        <v>635</v>
      </c>
      <c r="I77" t="s">
        <v>636</v>
      </c>
      <c r="J77" t="s">
        <v>631</v>
      </c>
      <c r="K77" t="s">
        <v>630</v>
      </c>
      <c r="L77" t="s">
        <v>195</v>
      </c>
    </row>
    <row r="78" spans="1:12">
      <c r="A78" t="s">
        <v>637</v>
      </c>
      <c r="B78" t="s">
        <v>638</v>
      </c>
      <c r="C78" t="s">
        <v>640</v>
      </c>
      <c r="D78" t="s">
        <v>639</v>
      </c>
      <c r="F78" t="s">
        <v>641</v>
      </c>
      <c r="G78" t="s">
        <v>642</v>
      </c>
      <c r="H78" t="s">
        <v>382</v>
      </c>
      <c r="I78" t="s">
        <v>383</v>
      </c>
      <c r="K78" t="s">
        <v>378</v>
      </c>
      <c r="L78" t="s">
        <v>195</v>
      </c>
    </row>
    <row r="79" spans="1:12">
      <c r="A79" t="s">
        <v>643</v>
      </c>
      <c r="B79" t="s">
        <v>644</v>
      </c>
      <c r="C79" t="s">
        <v>646</v>
      </c>
      <c r="D79" t="s">
        <v>645</v>
      </c>
      <c r="F79" t="s">
        <v>647</v>
      </c>
      <c r="H79" t="s">
        <v>286</v>
      </c>
      <c r="I79" t="s">
        <v>648</v>
      </c>
      <c r="L79" t="s">
        <v>195</v>
      </c>
    </row>
    <row r="80" spans="1:12">
      <c r="A80" t="s">
        <v>649</v>
      </c>
      <c r="B80" t="s">
        <v>650</v>
      </c>
      <c r="C80" t="s">
        <v>652</v>
      </c>
      <c r="D80" t="s">
        <v>651</v>
      </c>
      <c r="F80" t="s">
        <v>653</v>
      </c>
      <c r="G80" t="s">
        <v>654</v>
      </c>
      <c r="H80" t="s">
        <v>311</v>
      </c>
      <c r="I80" t="s">
        <v>655</v>
      </c>
      <c r="L80" t="s">
        <v>195</v>
      </c>
    </row>
    <row r="81" spans="1:12">
      <c r="A81" t="s">
        <v>656</v>
      </c>
      <c r="B81" t="s">
        <v>657</v>
      </c>
      <c r="C81" t="s">
        <v>661</v>
      </c>
      <c r="D81" t="s">
        <v>660</v>
      </c>
      <c r="F81" t="s">
        <v>662</v>
      </c>
      <c r="G81" t="s">
        <v>663</v>
      </c>
      <c r="H81" t="s">
        <v>286</v>
      </c>
      <c r="I81" t="s">
        <v>664</v>
      </c>
      <c r="J81" t="s">
        <v>659</v>
      </c>
      <c r="K81" t="s">
        <v>658</v>
      </c>
      <c r="L81" t="s">
        <v>195</v>
      </c>
    </row>
    <row r="82" spans="1:12">
      <c r="A82" t="s">
        <v>665</v>
      </c>
      <c r="B82" t="s">
        <v>666</v>
      </c>
      <c r="C82" t="s">
        <v>668</v>
      </c>
      <c r="D82" t="s">
        <v>667</v>
      </c>
      <c r="F82" t="s">
        <v>669</v>
      </c>
      <c r="H82" t="s">
        <v>286</v>
      </c>
      <c r="I82" t="s">
        <v>670</v>
      </c>
      <c r="L82" t="s">
        <v>195</v>
      </c>
    </row>
    <row r="83" spans="1:12">
      <c r="A83" t="s">
        <v>671</v>
      </c>
      <c r="B83" t="s">
        <v>672</v>
      </c>
      <c r="C83" t="s">
        <v>674</v>
      </c>
      <c r="D83" t="s">
        <v>673</v>
      </c>
      <c r="F83" t="s">
        <v>675</v>
      </c>
      <c r="H83" t="s">
        <v>311</v>
      </c>
      <c r="I83" t="s">
        <v>676</v>
      </c>
      <c r="L83" t="s">
        <v>195</v>
      </c>
    </row>
    <row r="84" spans="1:12">
      <c r="A84" t="s">
        <v>677</v>
      </c>
      <c r="B84" t="s">
        <v>678</v>
      </c>
      <c r="C84" t="s">
        <v>681</v>
      </c>
      <c r="D84" t="s">
        <v>680</v>
      </c>
      <c r="F84" t="s">
        <v>682</v>
      </c>
      <c r="H84" t="s">
        <v>464</v>
      </c>
      <c r="I84" t="s">
        <v>664</v>
      </c>
      <c r="J84" t="s">
        <v>679</v>
      </c>
      <c r="L84" t="s">
        <v>195</v>
      </c>
    </row>
    <row r="85" spans="1:12">
      <c r="A85" t="s">
        <v>683</v>
      </c>
      <c r="B85" t="s">
        <v>684</v>
      </c>
      <c r="C85" t="s">
        <v>686</v>
      </c>
      <c r="D85" t="s">
        <v>685</v>
      </c>
      <c r="F85" t="s">
        <v>687</v>
      </c>
      <c r="H85" t="s">
        <v>311</v>
      </c>
      <c r="I85" t="s">
        <v>688</v>
      </c>
      <c r="L85" t="s">
        <v>195</v>
      </c>
    </row>
    <row r="86" spans="1:12">
      <c r="A86" t="s">
        <v>689</v>
      </c>
      <c r="B86" t="s">
        <v>690</v>
      </c>
      <c r="C86" t="s">
        <v>469</v>
      </c>
      <c r="D86" t="s">
        <v>691</v>
      </c>
      <c r="F86" t="s">
        <v>692</v>
      </c>
      <c r="H86" t="s">
        <v>471</v>
      </c>
      <c r="I86" t="s">
        <v>693</v>
      </c>
      <c r="L86" t="s">
        <v>195</v>
      </c>
    </row>
    <row r="87" spans="1:12">
      <c r="A87" t="s">
        <v>694</v>
      </c>
      <c r="B87" t="s">
        <v>695</v>
      </c>
      <c r="C87" t="s">
        <v>697</v>
      </c>
      <c r="D87" t="s">
        <v>696</v>
      </c>
      <c r="F87" t="s">
        <v>698</v>
      </c>
      <c r="G87" t="s">
        <v>699</v>
      </c>
      <c r="H87" t="s">
        <v>286</v>
      </c>
      <c r="I87" t="s">
        <v>700</v>
      </c>
      <c r="L87" t="s">
        <v>195</v>
      </c>
    </row>
    <row r="88" spans="1:12">
      <c r="A88" t="s">
        <v>701</v>
      </c>
      <c r="B88" t="s">
        <v>702</v>
      </c>
      <c r="C88" t="s">
        <v>607</v>
      </c>
      <c r="D88" t="s">
        <v>703</v>
      </c>
      <c r="F88" t="s">
        <v>704</v>
      </c>
      <c r="H88" t="s">
        <v>311</v>
      </c>
      <c r="I88" t="s">
        <v>705</v>
      </c>
      <c r="L88" t="s">
        <v>195</v>
      </c>
    </row>
    <row r="89" spans="1:12">
      <c r="A89" t="s">
        <v>706</v>
      </c>
      <c r="B89" t="s">
        <v>707</v>
      </c>
      <c r="C89" t="s">
        <v>401</v>
      </c>
      <c r="D89" t="s">
        <v>708</v>
      </c>
      <c r="F89" t="s">
        <v>709</v>
      </c>
      <c r="H89" t="s">
        <v>286</v>
      </c>
      <c r="I89" t="s">
        <v>710</v>
      </c>
      <c r="L89" t="s">
        <v>195</v>
      </c>
    </row>
    <row r="90" spans="1:12">
      <c r="A90" t="s">
        <v>711</v>
      </c>
      <c r="B90" t="s">
        <v>712</v>
      </c>
      <c r="C90" t="s">
        <v>714</v>
      </c>
      <c r="D90" t="s">
        <v>713</v>
      </c>
      <c r="F90" t="s">
        <v>715</v>
      </c>
      <c r="H90" t="s">
        <v>716</v>
      </c>
      <c r="I90" t="s">
        <v>717</v>
      </c>
      <c r="L90" t="s">
        <v>195</v>
      </c>
    </row>
    <row r="91" spans="1:12">
      <c r="A91" t="s">
        <v>718</v>
      </c>
      <c r="B91" t="s">
        <v>719</v>
      </c>
      <c r="C91" t="s">
        <v>721</v>
      </c>
      <c r="D91" t="s">
        <v>720</v>
      </c>
      <c r="F91" t="s">
        <v>722</v>
      </c>
      <c r="H91" t="s">
        <v>286</v>
      </c>
      <c r="I91" t="s">
        <v>478</v>
      </c>
      <c r="L91" t="s">
        <v>195</v>
      </c>
    </row>
    <row r="92" spans="1:12">
      <c r="A92" t="s">
        <v>723</v>
      </c>
      <c r="B92" t="s">
        <v>724</v>
      </c>
      <c r="C92" t="s">
        <v>346</v>
      </c>
      <c r="D92" t="s">
        <v>345</v>
      </c>
      <c r="F92" t="s">
        <v>725</v>
      </c>
      <c r="H92" t="s">
        <v>348</v>
      </c>
      <c r="I92" t="s">
        <v>551</v>
      </c>
      <c r="L92" t="s">
        <v>195</v>
      </c>
    </row>
    <row r="93" spans="1:12">
      <c r="A93" t="s">
        <v>726</v>
      </c>
      <c r="B93" t="s">
        <v>727</v>
      </c>
      <c r="C93" t="s">
        <v>560</v>
      </c>
      <c r="D93" t="s">
        <v>728</v>
      </c>
      <c r="F93" t="s">
        <v>729</v>
      </c>
      <c r="H93" t="s">
        <v>286</v>
      </c>
      <c r="I93" t="s">
        <v>319</v>
      </c>
      <c r="L93" t="s">
        <v>195</v>
      </c>
    </row>
    <row r="94" spans="1:12">
      <c r="A94" t="s">
        <v>730</v>
      </c>
      <c r="B94" t="s">
        <v>731</v>
      </c>
      <c r="C94" t="s">
        <v>733</v>
      </c>
      <c r="D94" t="s">
        <v>732</v>
      </c>
      <c r="F94" t="s">
        <v>734</v>
      </c>
      <c r="H94" t="s">
        <v>286</v>
      </c>
      <c r="I94" t="s">
        <v>319</v>
      </c>
      <c r="L94" t="s">
        <v>195</v>
      </c>
    </row>
    <row r="95" spans="1:12">
      <c r="A95" t="s">
        <v>735</v>
      </c>
      <c r="B95" t="s">
        <v>736</v>
      </c>
      <c r="C95" t="s">
        <v>738</v>
      </c>
      <c r="D95" t="s">
        <v>737</v>
      </c>
      <c r="F95" t="s">
        <v>739</v>
      </c>
      <c r="H95" t="s">
        <v>286</v>
      </c>
      <c r="I95" t="s">
        <v>319</v>
      </c>
      <c r="L95" t="s">
        <v>195</v>
      </c>
    </row>
    <row r="96" spans="1:12">
      <c r="A96" t="s">
        <v>740</v>
      </c>
      <c r="B96" t="s">
        <v>741</v>
      </c>
      <c r="C96" t="s">
        <v>560</v>
      </c>
      <c r="D96" t="s">
        <v>559</v>
      </c>
      <c r="F96" t="s">
        <v>742</v>
      </c>
      <c r="H96" t="s">
        <v>286</v>
      </c>
      <c r="I96" t="s">
        <v>319</v>
      </c>
      <c r="L96" t="s">
        <v>195</v>
      </c>
    </row>
    <row r="97" spans="1:12">
      <c r="A97" t="s">
        <v>743</v>
      </c>
      <c r="B97" t="s">
        <v>744</v>
      </c>
      <c r="C97" t="s">
        <v>746</v>
      </c>
      <c r="D97" t="s">
        <v>745</v>
      </c>
      <c r="F97" t="s">
        <v>747</v>
      </c>
      <c r="H97" t="s">
        <v>403</v>
      </c>
      <c r="I97" t="s">
        <v>383</v>
      </c>
      <c r="K97" t="s">
        <v>378</v>
      </c>
      <c r="L97" t="s">
        <v>195</v>
      </c>
    </row>
    <row r="98" spans="1:12">
      <c r="A98" t="s">
        <v>748</v>
      </c>
      <c r="B98" t="s">
        <v>749</v>
      </c>
      <c r="C98" t="s">
        <v>751</v>
      </c>
      <c r="D98" t="s">
        <v>750</v>
      </c>
      <c r="F98" t="s">
        <v>752</v>
      </c>
      <c r="H98" t="s">
        <v>286</v>
      </c>
      <c r="I98" t="s">
        <v>753</v>
      </c>
      <c r="L98" t="s">
        <v>195</v>
      </c>
    </row>
    <row r="99" spans="1:12">
      <c r="A99" t="s">
        <v>754</v>
      </c>
      <c r="B99" t="s">
        <v>755</v>
      </c>
      <c r="C99" t="s">
        <v>757</v>
      </c>
      <c r="D99" t="s">
        <v>756</v>
      </c>
      <c r="F99" t="s">
        <v>758</v>
      </c>
      <c r="H99" t="s">
        <v>311</v>
      </c>
      <c r="I99" t="s">
        <v>342</v>
      </c>
      <c r="L99" t="s">
        <v>195</v>
      </c>
    </row>
    <row r="100" spans="1:12">
      <c r="A100" t="s">
        <v>759</v>
      </c>
      <c r="B100" t="s">
        <v>760</v>
      </c>
      <c r="C100" t="s">
        <v>762</v>
      </c>
      <c r="D100" t="s">
        <v>761</v>
      </c>
      <c r="F100" t="s">
        <v>763</v>
      </c>
      <c r="H100" t="s">
        <v>286</v>
      </c>
      <c r="I100" t="s">
        <v>753</v>
      </c>
      <c r="L100" t="s">
        <v>195</v>
      </c>
    </row>
    <row r="101" spans="1:12">
      <c r="A101" t="s">
        <v>764</v>
      </c>
      <c r="B101" t="s">
        <v>765</v>
      </c>
      <c r="C101" t="s">
        <v>767</v>
      </c>
      <c r="D101" t="s">
        <v>766</v>
      </c>
      <c r="F101" t="s">
        <v>768</v>
      </c>
      <c r="H101" t="s">
        <v>286</v>
      </c>
      <c r="I101" t="s">
        <v>753</v>
      </c>
      <c r="L101" t="s">
        <v>195</v>
      </c>
    </row>
    <row r="102" spans="1:12">
      <c r="A102" t="s">
        <v>769</v>
      </c>
      <c r="B102" t="s">
        <v>770</v>
      </c>
      <c r="C102" t="s">
        <v>772</v>
      </c>
      <c r="D102" t="s">
        <v>771</v>
      </c>
      <c r="F102" t="s">
        <v>773</v>
      </c>
      <c r="G102" t="s">
        <v>774</v>
      </c>
      <c r="H102" t="s">
        <v>382</v>
      </c>
      <c r="I102" t="s">
        <v>383</v>
      </c>
      <c r="K102" t="s">
        <v>378</v>
      </c>
      <c r="L102" t="s">
        <v>195</v>
      </c>
    </row>
    <row r="103" spans="1:12">
      <c r="A103" t="s">
        <v>775</v>
      </c>
      <c r="B103" t="s">
        <v>776</v>
      </c>
      <c r="C103" t="s">
        <v>778</v>
      </c>
      <c r="D103" t="s">
        <v>777</v>
      </c>
      <c r="F103" t="s">
        <v>779</v>
      </c>
      <c r="H103" t="s">
        <v>286</v>
      </c>
      <c r="I103" t="s">
        <v>753</v>
      </c>
      <c r="L103" t="s">
        <v>195</v>
      </c>
    </row>
    <row r="104" spans="1:12">
      <c r="A104" t="s">
        <v>780</v>
      </c>
      <c r="B104" t="s">
        <v>781</v>
      </c>
      <c r="C104" t="s">
        <v>783</v>
      </c>
      <c r="D104" t="s">
        <v>782</v>
      </c>
      <c r="F104" t="s">
        <v>784</v>
      </c>
      <c r="H104" t="s">
        <v>318</v>
      </c>
      <c r="I104" t="s">
        <v>785</v>
      </c>
      <c r="L104" t="s">
        <v>195</v>
      </c>
    </row>
    <row r="105" spans="1:12">
      <c r="A105" t="s">
        <v>786</v>
      </c>
      <c r="B105" t="s">
        <v>787</v>
      </c>
      <c r="C105" t="s">
        <v>789</v>
      </c>
      <c r="D105" t="s">
        <v>788</v>
      </c>
      <c r="F105" t="s">
        <v>790</v>
      </c>
      <c r="G105" t="s">
        <v>791</v>
      </c>
      <c r="H105" t="s">
        <v>382</v>
      </c>
      <c r="I105" t="s">
        <v>383</v>
      </c>
      <c r="K105" t="s">
        <v>378</v>
      </c>
      <c r="L105" t="s">
        <v>195</v>
      </c>
    </row>
    <row r="106" spans="1:12">
      <c r="A106" t="s">
        <v>792</v>
      </c>
      <c r="B106" t="s">
        <v>793</v>
      </c>
      <c r="C106" t="s">
        <v>795</v>
      </c>
      <c r="D106" t="s">
        <v>794</v>
      </c>
      <c r="F106" t="s">
        <v>796</v>
      </c>
      <c r="H106" t="s">
        <v>286</v>
      </c>
      <c r="I106" t="s">
        <v>293</v>
      </c>
      <c r="L106" t="s">
        <v>195</v>
      </c>
    </row>
    <row r="107" spans="1:12">
      <c r="A107" t="s">
        <v>797</v>
      </c>
      <c r="B107" t="s">
        <v>798</v>
      </c>
      <c r="C107" t="s">
        <v>800</v>
      </c>
      <c r="D107" t="s">
        <v>799</v>
      </c>
      <c r="F107" t="s">
        <v>801</v>
      </c>
      <c r="H107" t="s">
        <v>286</v>
      </c>
      <c r="I107" t="s">
        <v>802</v>
      </c>
      <c r="L107" t="s">
        <v>195</v>
      </c>
    </row>
    <row r="108" spans="1:12">
      <c r="A108" t="s">
        <v>803</v>
      </c>
      <c r="B108" t="s">
        <v>804</v>
      </c>
      <c r="C108" t="s">
        <v>806</v>
      </c>
      <c r="D108" t="s">
        <v>805</v>
      </c>
      <c r="F108" t="s">
        <v>807</v>
      </c>
      <c r="H108" t="s">
        <v>286</v>
      </c>
      <c r="I108" t="s">
        <v>808</v>
      </c>
      <c r="L108" t="s">
        <v>195</v>
      </c>
    </row>
    <row r="109" spans="1:12">
      <c r="A109" t="s">
        <v>809</v>
      </c>
      <c r="B109" t="s">
        <v>810</v>
      </c>
      <c r="C109" t="s">
        <v>812</v>
      </c>
      <c r="D109" t="s">
        <v>811</v>
      </c>
      <c r="F109" t="s">
        <v>813</v>
      </c>
      <c r="H109" t="s">
        <v>286</v>
      </c>
      <c r="I109" t="s">
        <v>293</v>
      </c>
      <c r="L109" t="s">
        <v>195</v>
      </c>
    </row>
    <row r="110" spans="1:12">
      <c r="A110" t="s">
        <v>814</v>
      </c>
      <c r="B110" t="s">
        <v>815</v>
      </c>
      <c r="C110" t="s">
        <v>346</v>
      </c>
      <c r="D110" t="s">
        <v>345</v>
      </c>
      <c r="F110" t="s">
        <v>816</v>
      </c>
      <c r="H110" t="s">
        <v>348</v>
      </c>
      <c r="I110" t="s">
        <v>349</v>
      </c>
      <c r="L110" t="s">
        <v>195</v>
      </c>
    </row>
    <row r="111" spans="1:12">
      <c r="A111" t="s">
        <v>817</v>
      </c>
      <c r="B111" t="s">
        <v>818</v>
      </c>
      <c r="C111" t="s">
        <v>820</v>
      </c>
      <c r="D111" t="s">
        <v>819</v>
      </c>
      <c r="F111" t="s">
        <v>821</v>
      </c>
      <c r="H111" t="s">
        <v>286</v>
      </c>
      <c r="I111" t="s">
        <v>293</v>
      </c>
      <c r="L111" t="s">
        <v>195</v>
      </c>
    </row>
    <row r="112" spans="1:12">
      <c r="A112" t="s">
        <v>822</v>
      </c>
      <c r="B112" t="s">
        <v>823</v>
      </c>
      <c r="C112" t="s">
        <v>825</v>
      </c>
      <c r="D112" t="s">
        <v>824</v>
      </c>
      <c r="F112" t="s">
        <v>826</v>
      </c>
      <c r="H112" t="s">
        <v>286</v>
      </c>
      <c r="I112" t="s">
        <v>293</v>
      </c>
      <c r="L112" t="s">
        <v>195</v>
      </c>
    </row>
    <row r="113" spans="1:12">
      <c r="A113" t="s">
        <v>827</v>
      </c>
      <c r="B113" t="s">
        <v>828</v>
      </c>
      <c r="C113" t="s">
        <v>830</v>
      </c>
      <c r="D113" t="s">
        <v>829</v>
      </c>
      <c r="F113" t="s">
        <v>831</v>
      </c>
      <c r="H113" t="s">
        <v>286</v>
      </c>
      <c r="I113" t="s">
        <v>293</v>
      </c>
      <c r="L113" t="s">
        <v>195</v>
      </c>
    </row>
    <row r="114" spans="1:12">
      <c r="A114" t="s">
        <v>832</v>
      </c>
      <c r="B114" t="s">
        <v>833</v>
      </c>
      <c r="C114" t="s">
        <v>835</v>
      </c>
      <c r="D114" t="s">
        <v>834</v>
      </c>
      <c r="F114" t="s">
        <v>836</v>
      </c>
      <c r="H114" t="s">
        <v>286</v>
      </c>
      <c r="I114" t="s">
        <v>293</v>
      </c>
      <c r="L114" t="s">
        <v>195</v>
      </c>
    </row>
    <row r="115" spans="1:12">
      <c r="A115" t="s">
        <v>837</v>
      </c>
      <c r="B115" t="s">
        <v>838</v>
      </c>
      <c r="C115" t="s">
        <v>840</v>
      </c>
      <c r="D115" t="s">
        <v>839</v>
      </c>
      <c r="F115" t="s">
        <v>841</v>
      </c>
      <c r="H115" t="s">
        <v>286</v>
      </c>
      <c r="I115" t="s">
        <v>484</v>
      </c>
      <c r="L115" t="s">
        <v>195</v>
      </c>
    </row>
    <row r="116" spans="1:12">
      <c r="A116" t="s">
        <v>842</v>
      </c>
      <c r="B116" t="s">
        <v>843</v>
      </c>
      <c r="C116" t="s">
        <v>845</v>
      </c>
      <c r="D116" t="s">
        <v>844</v>
      </c>
      <c r="F116" t="s">
        <v>846</v>
      </c>
      <c r="H116" t="s">
        <v>286</v>
      </c>
      <c r="I116" t="s">
        <v>383</v>
      </c>
      <c r="K116" t="s">
        <v>399</v>
      </c>
      <c r="L116" t="s">
        <v>195</v>
      </c>
    </row>
    <row r="117" spans="1:12">
      <c r="A117" t="s">
        <v>847</v>
      </c>
      <c r="B117" t="s">
        <v>848</v>
      </c>
      <c r="C117" t="s">
        <v>851</v>
      </c>
      <c r="D117" t="s">
        <v>850</v>
      </c>
      <c r="F117" t="s">
        <v>852</v>
      </c>
      <c r="H117" t="s">
        <v>635</v>
      </c>
      <c r="I117" t="s">
        <v>853</v>
      </c>
      <c r="K117" t="s">
        <v>849</v>
      </c>
      <c r="L117" t="s">
        <v>195</v>
      </c>
    </row>
    <row r="118" spans="1:12">
      <c r="A118" t="s">
        <v>854</v>
      </c>
      <c r="B118" t="s">
        <v>855</v>
      </c>
      <c r="C118" t="s">
        <v>845</v>
      </c>
      <c r="D118" t="s">
        <v>844</v>
      </c>
      <c r="F118" t="s">
        <v>856</v>
      </c>
      <c r="H118" t="s">
        <v>286</v>
      </c>
      <c r="I118" t="s">
        <v>710</v>
      </c>
      <c r="L118" t="s">
        <v>195</v>
      </c>
    </row>
    <row r="119" spans="1:12">
      <c r="A119" t="s">
        <v>857</v>
      </c>
      <c r="B119" t="s">
        <v>858</v>
      </c>
      <c r="C119" t="s">
        <v>862</v>
      </c>
      <c r="D119" t="s">
        <v>861</v>
      </c>
      <c r="F119" t="s">
        <v>863</v>
      </c>
      <c r="H119" t="s">
        <v>864</v>
      </c>
      <c r="I119" t="s">
        <v>299</v>
      </c>
      <c r="J119" t="s">
        <v>860</v>
      </c>
      <c r="K119" t="s">
        <v>859</v>
      </c>
      <c r="L119" t="s">
        <v>195</v>
      </c>
    </row>
    <row r="120" spans="1:12">
      <c r="A120" t="s">
        <v>865</v>
      </c>
      <c r="B120" t="s">
        <v>866</v>
      </c>
      <c r="C120" t="s">
        <v>868</v>
      </c>
      <c r="D120" t="s">
        <v>867</v>
      </c>
      <c r="F120" t="s">
        <v>869</v>
      </c>
      <c r="H120" t="s">
        <v>286</v>
      </c>
      <c r="I120" t="s">
        <v>717</v>
      </c>
      <c r="L120" t="s">
        <v>195</v>
      </c>
    </row>
    <row r="121" spans="1:12">
      <c r="A121" t="s">
        <v>870</v>
      </c>
      <c r="B121" t="s">
        <v>871</v>
      </c>
      <c r="C121" t="s">
        <v>874</v>
      </c>
      <c r="D121" t="s">
        <v>873</v>
      </c>
      <c r="F121" t="s">
        <v>875</v>
      </c>
      <c r="G121" t="s">
        <v>876</v>
      </c>
      <c r="H121" t="s">
        <v>348</v>
      </c>
      <c r="I121" t="s">
        <v>877</v>
      </c>
      <c r="J121" t="s">
        <v>872</v>
      </c>
      <c r="L121" t="s">
        <v>195</v>
      </c>
    </row>
    <row r="122" spans="1:12">
      <c r="A122" t="s">
        <v>878</v>
      </c>
      <c r="B122" t="s">
        <v>879</v>
      </c>
      <c r="C122" t="s">
        <v>862</v>
      </c>
      <c r="D122" t="s">
        <v>880</v>
      </c>
      <c r="F122" t="s">
        <v>881</v>
      </c>
      <c r="H122" t="s">
        <v>382</v>
      </c>
      <c r="I122" t="s">
        <v>299</v>
      </c>
      <c r="K122" t="s">
        <v>859</v>
      </c>
      <c r="L122" t="s">
        <v>195</v>
      </c>
    </row>
    <row r="123" spans="1:12">
      <c r="A123" t="s">
        <v>882</v>
      </c>
      <c r="B123" t="s">
        <v>883</v>
      </c>
      <c r="C123" t="s">
        <v>346</v>
      </c>
      <c r="D123" t="s">
        <v>345</v>
      </c>
      <c r="F123" t="s">
        <v>884</v>
      </c>
      <c r="H123" t="s">
        <v>348</v>
      </c>
      <c r="I123" t="s">
        <v>349</v>
      </c>
      <c r="L123" t="s">
        <v>195</v>
      </c>
    </row>
    <row r="124" spans="1:12">
      <c r="A124" t="s">
        <v>885</v>
      </c>
      <c r="B124" t="s">
        <v>886</v>
      </c>
      <c r="C124" t="s">
        <v>358</v>
      </c>
      <c r="D124" t="s">
        <v>887</v>
      </c>
      <c r="F124" t="s">
        <v>888</v>
      </c>
      <c r="H124" t="s">
        <v>286</v>
      </c>
      <c r="I124" t="s">
        <v>293</v>
      </c>
      <c r="L124" t="s">
        <v>195</v>
      </c>
    </row>
    <row r="125" spans="1:12">
      <c r="A125" t="s">
        <v>889</v>
      </c>
      <c r="B125" t="s">
        <v>890</v>
      </c>
      <c r="C125" t="s">
        <v>892</v>
      </c>
      <c r="D125" t="s">
        <v>891</v>
      </c>
      <c r="F125" t="s">
        <v>893</v>
      </c>
      <c r="H125" t="s">
        <v>318</v>
      </c>
      <c r="I125" t="s">
        <v>293</v>
      </c>
      <c r="L125" t="s">
        <v>195</v>
      </c>
    </row>
    <row r="126" spans="1:12">
      <c r="A126" t="s">
        <v>894</v>
      </c>
      <c r="B126" t="s">
        <v>895</v>
      </c>
      <c r="C126" t="s">
        <v>892</v>
      </c>
      <c r="D126" t="s">
        <v>891</v>
      </c>
      <c r="F126" t="s">
        <v>896</v>
      </c>
      <c r="H126" t="s">
        <v>348</v>
      </c>
      <c r="I126" t="s">
        <v>349</v>
      </c>
      <c r="L126" t="s">
        <v>195</v>
      </c>
    </row>
    <row r="127" spans="1:12">
      <c r="A127" t="s">
        <v>897</v>
      </c>
      <c r="B127" t="s">
        <v>898</v>
      </c>
      <c r="C127" t="s">
        <v>900</v>
      </c>
      <c r="D127" t="s">
        <v>899</v>
      </c>
      <c r="F127" t="s">
        <v>901</v>
      </c>
      <c r="G127" t="s">
        <v>902</v>
      </c>
      <c r="H127" t="s">
        <v>348</v>
      </c>
      <c r="I127" t="s">
        <v>903</v>
      </c>
      <c r="L127" t="s">
        <v>195</v>
      </c>
    </row>
    <row r="128" spans="1:12">
      <c r="A128" t="s">
        <v>904</v>
      </c>
      <c r="B128" t="s">
        <v>905</v>
      </c>
      <c r="C128" t="s">
        <v>444</v>
      </c>
      <c r="D128" t="s">
        <v>443</v>
      </c>
      <c r="F128" t="s">
        <v>906</v>
      </c>
      <c r="H128" t="s">
        <v>318</v>
      </c>
      <c r="I128" t="s">
        <v>710</v>
      </c>
      <c r="L128" t="s">
        <v>195</v>
      </c>
    </row>
    <row r="129" spans="1:12">
      <c r="A129" t="s">
        <v>907</v>
      </c>
      <c r="B129" t="s">
        <v>908</v>
      </c>
      <c r="C129" t="s">
        <v>910</v>
      </c>
      <c r="D129" t="s">
        <v>909</v>
      </c>
      <c r="F129" t="s">
        <v>911</v>
      </c>
      <c r="H129" t="s">
        <v>286</v>
      </c>
      <c r="I129" t="s">
        <v>319</v>
      </c>
      <c r="L129" t="s">
        <v>195</v>
      </c>
    </row>
    <row r="130" spans="1:12">
      <c r="A130" t="s">
        <v>912</v>
      </c>
      <c r="B130" t="s">
        <v>913</v>
      </c>
      <c r="C130" t="s">
        <v>915</v>
      </c>
      <c r="D130" t="s">
        <v>914</v>
      </c>
      <c r="F130" t="s">
        <v>916</v>
      </c>
      <c r="H130" t="s">
        <v>286</v>
      </c>
      <c r="I130" t="s">
        <v>417</v>
      </c>
      <c r="L130" t="s">
        <v>195</v>
      </c>
    </row>
    <row r="131" spans="1:12">
      <c r="A131" t="s">
        <v>917</v>
      </c>
      <c r="B131" t="s">
        <v>918</v>
      </c>
      <c r="C131" t="s">
        <v>450</v>
      </c>
      <c r="D131" t="s">
        <v>919</v>
      </c>
      <c r="F131" t="s">
        <v>920</v>
      </c>
      <c r="H131" t="s">
        <v>311</v>
      </c>
      <c r="I131" t="s">
        <v>921</v>
      </c>
      <c r="L131" t="s">
        <v>195</v>
      </c>
    </row>
    <row r="132" spans="1:12">
      <c r="A132" t="s">
        <v>922</v>
      </c>
      <c r="B132" t="s">
        <v>923</v>
      </c>
      <c r="C132" t="s">
        <v>925</v>
      </c>
      <c r="D132" t="s">
        <v>924</v>
      </c>
      <c r="F132" t="s">
        <v>926</v>
      </c>
      <c r="H132" t="s">
        <v>403</v>
      </c>
      <c r="I132" t="s">
        <v>383</v>
      </c>
      <c r="K132" t="s">
        <v>378</v>
      </c>
      <c r="L132" t="s">
        <v>195</v>
      </c>
    </row>
    <row r="133" spans="1:12">
      <c r="A133" t="s">
        <v>927</v>
      </c>
      <c r="B133" t="s">
        <v>928</v>
      </c>
      <c r="C133" t="s">
        <v>930</v>
      </c>
      <c r="D133" t="s">
        <v>929</v>
      </c>
      <c r="F133" t="s">
        <v>931</v>
      </c>
      <c r="H133" t="s">
        <v>318</v>
      </c>
      <c r="I133" t="s">
        <v>478</v>
      </c>
      <c r="L133" t="s">
        <v>195</v>
      </c>
    </row>
    <row r="134" spans="1:12">
      <c r="A134" t="s">
        <v>932</v>
      </c>
      <c r="B134" t="s">
        <v>933</v>
      </c>
      <c r="C134" t="s">
        <v>935</v>
      </c>
      <c r="D134" t="s">
        <v>934</v>
      </c>
      <c r="F134" t="s">
        <v>936</v>
      </c>
      <c r="H134" t="s">
        <v>273</v>
      </c>
      <c r="I134" t="s">
        <v>478</v>
      </c>
      <c r="L134" t="s">
        <v>195</v>
      </c>
    </row>
    <row r="135" spans="1:12">
      <c r="A135" t="s">
        <v>937</v>
      </c>
      <c r="B135" t="s">
        <v>938</v>
      </c>
      <c r="C135" t="s">
        <v>450</v>
      </c>
      <c r="D135" t="s">
        <v>919</v>
      </c>
      <c r="F135" t="s">
        <v>939</v>
      </c>
      <c r="H135" t="s">
        <v>311</v>
      </c>
      <c r="I135" t="s">
        <v>63</v>
      </c>
      <c r="L135" t="s">
        <v>195</v>
      </c>
    </row>
    <row r="136" spans="1:12">
      <c r="A136" t="s">
        <v>940</v>
      </c>
      <c r="B136" t="s">
        <v>941</v>
      </c>
      <c r="C136" t="s">
        <v>943</v>
      </c>
      <c r="D136" t="s">
        <v>942</v>
      </c>
      <c r="F136" t="s">
        <v>944</v>
      </c>
      <c r="H136" t="s">
        <v>348</v>
      </c>
      <c r="I136" t="s">
        <v>383</v>
      </c>
      <c r="L136" t="s">
        <v>195</v>
      </c>
    </row>
    <row r="137" spans="1:12">
      <c r="A137" t="s">
        <v>945</v>
      </c>
      <c r="B137" t="s">
        <v>946</v>
      </c>
      <c r="C137" t="s">
        <v>948</v>
      </c>
      <c r="D137" t="s">
        <v>947</v>
      </c>
      <c r="F137" t="s">
        <v>949</v>
      </c>
      <c r="H137" t="s">
        <v>464</v>
      </c>
      <c r="I137" t="s">
        <v>950</v>
      </c>
      <c r="L137" t="s">
        <v>195</v>
      </c>
    </row>
    <row r="138" spans="1:12">
      <c r="A138" t="s">
        <v>951</v>
      </c>
      <c r="B138" t="s">
        <v>952</v>
      </c>
      <c r="C138" t="s">
        <v>954</v>
      </c>
      <c r="D138" t="s">
        <v>953</v>
      </c>
      <c r="F138" t="s">
        <v>955</v>
      </c>
      <c r="H138" t="s">
        <v>286</v>
      </c>
      <c r="I138" t="s">
        <v>753</v>
      </c>
      <c r="L138" t="s">
        <v>195</v>
      </c>
    </row>
    <row r="139" spans="1:12">
      <c r="A139" t="s">
        <v>956</v>
      </c>
      <c r="B139" t="s">
        <v>957</v>
      </c>
      <c r="C139" t="s">
        <v>959</v>
      </c>
      <c r="D139" t="s">
        <v>958</v>
      </c>
      <c r="F139" t="s">
        <v>960</v>
      </c>
      <c r="H139" t="s">
        <v>318</v>
      </c>
      <c r="I139" t="s">
        <v>961</v>
      </c>
      <c r="L139" t="s">
        <v>195</v>
      </c>
    </row>
    <row r="140" spans="1:12">
      <c r="A140" t="s">
        <v>962</v>
      </c>
      <c r="B140" t="s">
        <v>963</v>
      </c>
      <c r="C140" t="s">
        <v>368</v>
      </c>
      <c r="D140" t="s">
        <v>966</v>
      </c>
      <c r="F140" t="s">
        <v>967</v>
      </c>
      <c r="H140" t="s">
        <v>615</v>
      </c>
      <c r="J140" t="s">
        <v>965</v>
      </c>
      <c r="K140" t="s">
        <v>964</v>
      </c>
      <c r="L140" t="s">
        <v>195</v>
      </c>
    </row>
    <row r="141" spans="1:12">
      <c r="A141" t="s">
        <v>968</v>
      </c>
      <c r="B141" t="s">
        <v>969</v>
      </c>
      <c r="C141" t="s">
        <v>971</v>
      </c>
      <c r="D141" t="s">
        <v>970</v>
      </c>
      <c r="F141" t="s">
        <v>972</v>
      </c>
      <c r="H141" t="s">
        <v>318</v>
      </c>
      <c r="I141" t="s">
        <v>293</v>
      </c>
      <c r="L141" t="s">
        <v>195</v>
      </c>
    </row>
    <row r="142" spans="1:12">
      <c r="A142" t="s">
        <v>973</v>
      </c>
      <c r="B142" t="s">
        <v>974</v>
      </c>
      <c r="C142" t="s">
        <v>976</v>
      </c>
      <c r="D142" t="s">
        <v>975</v>
      </c>
      <c r="F142" t="s">
        <v>977</v>
      </c>
      <c r="H142" t="s">
        <v>348</v>
      </c>
      <c r="I142" t="s">
        <v>551</v>
      </c>
      <c r="L142" t="s">
        <v>195</v>
      </c>
    </row>
    <row r="143" spans="1:12">
      <c r="A143" t="s">
        <v>978</v>
      </c>
      <c r="B143" t="s">
        <v>979</v>
      </c>
      <c r="C143" t="s">
        <v>980</v>
      </c>
      <c r="D143" t="s">
        <v>345</v>
      </c>
      <c r="F143" t="s">
        <v>981</v>
      </c>
      <c r="H143" t="s">
        <v>348</v>
      </c>
      <c r="I143" t="s">
        <v>551</v>
      </c>
      <c r="L143" t="s">
        <v>195</v>
      </c>
    </row>
    <row r="144" spans="1:12">
      <c r="A144" t="s">
        <v>982</v>
      </c>
      <c r="B144" t="s">
        <v>983</v>
      </c>
      <c r="C144" t="s">
        <v>985</v>
      </c>
      <c r="D144" t="s">
        <v>984</v>
      </c>
      <c r="F144" t="s">
        <v>986</v>
      </c>
      <c r="H144" t="s">
        <v>318</v>
      </c>
      <c r="I144" t="s">
        <v>319</v>
      </c>
      <c r="L144" t="s">
        <v>195</v>
      </c>
    </row>
    <row r="145" spans="1:12">
      <c r="A145" t="s">
        <v>987</v>
      </c>
      <c r="B145" t="s">
        <v>988</v>
      </c>
      <c r="C145" t="s">
        <v>990</v>
      </c>
      <c r="D145" t="s">
        <v>989</v>
      </c>
      <c r="F145" t="s">
        <v>991</v>
      </c>
      <c r="H145" t="s">
        <v>286</v>
      </c>
      <c r="I145" t="s">
        <v>627</v>
      </c>
      <c r="L145" t="s">
        <v>195</v>
      </c>
    </row>
    <row r="146" spans="1:12">
      <c r="A146" t="s">
        <v>992</v>
      </c>
      <c r="B146" t="s">
        <v>993</v>
      </c>
      <c r="C146" t="s">
        <v>995</v>
      </c>
      <c r="D146" t="s">
        <v>994</v>
      </c>
      <c r="F146" t="s">
        <v>996</v>
      </c>
      <c r="H146" t="s">
        <v>318</v>
      </c>
      <c r="I146" t="s">
        <v>627</v>
      </c>
      <c r="L146" t="s">
        <v>195</v>
      </c>
    </row>
    <row r="147" spans="1:12">
      <c r="A147" t="s">
        <v>997</v>
      </c>
      <c r="B147" t="s">
        <v>998</v>
      </c>
      <c r="C147" t="s">
        <v>783</v>
      </c>
      <c r="D147" t="s">
        <v>782</v>
      </c>
      <c r="F147" t="s">
        <v>999</v>
      </c>
      <c r="H147" t="s">
        <v>318</v>
      </c>
      <c r="I147" t="s">
        <v>753</v>
      </c>
      <c r="L147" t="s">
        <v>195</v>
      </c>
    </row>
    <row r="148" spans="1:12">
      <c r="A148" t="s">
        <v>1000</v>
      </c>
      <c r="B148" t="s">
        <v>1001</v>
      </c>
      <c r="C148" t="s">
        <v>607</v>
      </c>
      <c r="D148" t="s">
        <v>1002</v>
      </c>
      <c r="F148" t="s">
        <v>1003</v>
      </c>
      <c r="H148" t="s">
        <v>311</v>
      </c>
      <c r="I148" t="s">
        <v>1004</v>
      </c>
      <c r="L148" t="s">
        <v>195</v>
      </c>
    </row>
    <row r="149" spans="1:12">
      <c r="A149" t="s">
        <v>1005</v>
      </c>
      <c r="B149" t="s">
        <v>1006</v>
      </c>
      <c r="C149" t="s">
        <v>868</v>
      </c>
      <c r="D149" t="s">
        <v>1007</v>
      </c>
      <c r="F149" t="s">
        <v>1008</v>
      </c>
      <c r="H149" t="s">
        <v>286</v>
      </c>
      <c r="I149" t="s">
        <v>717</v>
      </c>
      <c r="L149" t="s">
        <v>195</v>
      </c>
    </row>
    <row r="150" spans="1:12">
      <c r="A150" t="s">
        <v>1009</v>
      </c>
      <c r="B150" t="s">
        <v>1010</v>
      </c>
      <c r="C150" t="s">
        <v>980</v>
      </c>
      <c r="D150" t="s">
        <v>345</v>
      </c>
      <c r="F150" t="s">
        <v>1011</v>
      </c>
      <c r="H150" t="s">
        <v>348</v>
      </c>
      <c r="I150" t="s">
        <v>551</v>
      </c>
      <c r="L150" t="s">
        <v>195</v>
      </c>
    </row>
    <row r="151" spans="1:12">
      <c r="A151" t="s">
        <v>1012</v>
      </c>
      <c r="B151" t="s">
        <v>1013</v>
      </c>
      <c r="C151" t="s">
        <v>555</v>
      </c>
      <c r="D151" t="s">
        <v>554</v>
      </c>
      <c r="F151" t="s">
        <v>1014</v>
      </c>
      <c r="H151" t="s">
        <v>318</v>
      </c>
      <c r="I151" t="s">
        <v>319</v>
      </c>
      <c r="L151" t="s">
        <v>195</v>
      </c>
    </row>
    <row r="152" spans="1:12">
      <c r="A152" t="s">
        <v>1015</v>
      </c>
      <c r="B152" t="s">
        <v>1016</v>
      </c>
      <c r="C152" t="s">
        <v>1019</v>
      </c>
      <c r="D152" t="s">
        <v>1018</v>
      </c>
      <c r="F152" t="s">
        <v>1020</v>
      </c>
      <c r="H152" t="s">
        <v>348</v>
      </c>
      <c r="I152" t="s">
        <v>1021</v>
      </c>
      <c r="K152" t="s">
        <v>1017</v>
      </c>
      <c r="L152" t="s">
        <v>195</v>
      </c>
    </row>
    <row r="153" spans="1:12">
      <c r="A153" t="s">
        <v>1022</v>
      </c>
      <c r="B153" t="s">
        <v>1023</v>
      </c>
      <c r="C153" t="s">
        <v>1025</v>
      </c>
      <c r="D153" t="s">
        <v>1024</v>
      </c>
      <c r="F153" t="s">
        <v>1026</v>
      </c>
      <c r="H153" t="s">
        <v>311</v>
      </c>
      <c r="I153" t="s">
        <v>903</v>
      </c>
      <c r="L153" t="s">
        <v>195</v>
      </c>
    </row>
    <row r="154" spans="1:12">
      <c r="A154" t="s">
        <v>1027</v>
      </c>
      <c r="B154" t="s">
        <v>1028</v>
      </c>
      <c r="C154" t="s">
        <v>1030</v>
      </c>
      <c r="D154" t="s">
        <v>1029</v>
      </c>
      <c r="F154" t="s">
        <v>1031</v>
      </c>
      <c r="H154" t="s">
        <v>318</v>
      </c>
      <c r="I154" t="s">
        <v>1032</v>
      </c>
      <c r="L154" t="s">
        <v>195</v>
      </c>
    </row>
    <row r="155" spans="1:12">
      <c r="A155" t="s">
        <v>1033</v>
      </c>
      <c r="B155" t="s">
        <v>1034</v>
      </c>
      <c r="C155" t="s">
        <v>1036</v>
      </c>
      <c r="D155" t="s">
        <v>1035</v>
      </c>
      <c r="F155" t="s">
        <v>1037</v>
      </c>
      <c r="G155" t="s">
        <v>1038</v>
      </c>
      <c r="H155" t="s">
        <v>348</v>
      </c>
      <c r="I155" t="s">
        <v>664</v>
      </c>
      <c r="L155" t="s">
        <v>195</v>
      </c>
    </row>
    <row r="156" spans="1:12">
      <c r="A156" t="s">
        <v>1039</v>
      </c>
      <c r="B156" t="s">
        <v>1040</v>
      </c>
      <c r="C156" t="s">
        <v>789</v>
      </c>
      <c r="D156" t="s">
        <v>788</v>
      </c>
      <c r="F156" t="s">
        <v>1041</v>
      </c>
      <c r="H156" t="s">
        <v>286</v>
      </c>
      <c r="I156" t="s">
        <v>785</v>
      </c>
      <c r="L156" t="s">
        <v>195</v>
      </c>
    </row>
    <row r="157" spans="1:12">
      <c r="A157" t="s">
        <v>1042</v>
      </c>
      <c r="B157" t="s">
        <v>1043</v>
      </c>
      <c r="C157" t="s">
        <v>971</v>
      </c>
      <c r="D157" t="s">
        <v>970</v>
      </c>
      <c r="F157" t="s">
        <v>1044</v>
      </c>
      <c r="H157" t="s">
        <v>318</v>
      </c>
      <c r="I157" t="s">
        <v>293</v>
      </c>
      <c r="L157" t="s">
        <v>195</v>
      </c>
    </row>
    <row r="158" spans="1:12">
      <c r="A158" t="s">
        <v>1045</v>
      </c>
      <c r="B158" t="s">
        <v>1046</v>
      </c>
      <c r="C158" t="s">
        <v>1048</v>
      </c>
      <c r="D158" t="s">
        <v>1047</v>
      </c>
      <c r="F158" t="s">
        <v>1049</v>
      </c>
      <c r="H158" t="s">
        <v>286</v>
      </c>
      <c r="I158" t="s">
        <v>319</v>
      </c>
      <c r="L158" t="s">
        <v>195</v>
      </c>
    </row>
    <row r="159" spans="1:12">
      <c r="A159" t="s">
        <v>1050</v>
      </c>
      <c r="B159" t="s">
        <v>1051</v>
      </c>
      <c r="C159" t="s">
        <v>985</v>
      </c>
      <c r="D159" t="s">
        <v>1052</v>
      </c>
      <c r="F159" t="s">
        <v>1053</v>
      </c>
      <c r="H159" t="s">
        <v>318</v>
      </c>
      <c r="I159" t="s">
        <v>319</v>
      </c>
      <c r="L159" t="s">
        <v>195</v>
      </c>
    </row>
    <row r="160" spans="1:12">
      <c r="A160" t="s">
        <v>1054</v>
      </c>
      <c r="B160" t="s">
        <v>1055</v>
      </c>
      <c r="C160" t="s">
        <v>1057</v>
      </c>
      <c r="D160" t="s">
        <v>1056</v>
      </c>
      <c r="F160" t="s">
        <v>1058</v>
      </c>
      <c r="H160" t="s">
        <v>286</v>
      </c>
      <c r="I160" t="s">
        <v>319</v>
      </c>
      <c r="L160" t="s">
        <v>195</v>
      </c>
    </row>
    <row r="161" spans="1:12">
      <c r="A161" t="s">
        <v>1059</v>
      </c>
      <c r="B161" t="s">
        <v>1060</v>
      </c>
      <c r="C161" t="s">
        <v>1062</v>
      </c>
      <c r="D161" t="s">
        <v>1061</v>
      </c>
      <c r="F161" t="s">
        <v>1063</v>
      </c>
      <c r="H161" t="s">
        <v>311</v>
      </c>
      <c r="I161" t="s">
        <v>1064</v>
      </c>
      <c r="L161" t="s">
        <v>195</v>
      </c>
    </row>
    <row r="162" spans="1:12">
      <c r="A162" t="s">
        <v>1065</v>
      </c>
      <c r="B162" t="s">
        <v>1066</v>
      </c>
      <c r="C162" t="s">
        <v>1068</v>
      </c>
      <c r="D162" t="s">
        <v>1067</v>
      </c>
      <c r="F162" t="s">
        <v>1069</v>
      </c>
      <c r="H162" t="s">
        <v>286</v>
      </c>
      <c r="I162" t="s">
        <v>331</v>
      </c>
      <c r="L162" t="s">
        <v>195</v>
      </c>
    </row>
    <row r="163" spans="1:12">
      <c r="A163" t="s">
        <v>1070</v>
      </c>
      <c r="B163" t="s">
        <v>1071</v>
      </c>
      <c r="C163" t="s">
        <v>980</v>
      </c>
      <c r="D163" t="s">
        <v>345</v>
      </c>
      <c r="F163" t="s">
        <v>1072</v>
      </c>
      <c r="H163" t="s">
        <v>348</v>
      </c>
      <c r="I163" t="s">
        <v>349</v>
      </c>
      <c r="L163" t="s">
        <v>195</v>
      </c>
    </row>
    <row r="164" spans="1:12">
      <c r="A164" t="s">
        <v>1073</v>
      </c>
      <c r="B164" t="s">
        <v>1074</v>
      </c>
      <c r="C164" t="s">
        <v>971</v>
      </c>
      <c r="D164" t="s">
        <v>1075</v>
      </c>
      <c r="F164" t="s">
        <v>1076</v>
      </c>
      <c r="H164" t="s">
        <v>318</v>
      </c>
      <c r="I164" t="s">
        <v>293</v>
      </c>
      <c r="L164" t="s">
        <v>195</v>
      </c>
    </row>
    <row r="165" spans="1:12">
      <c r="A165" t="s">
        <v>1077</v>
      </c>
      <c r="B165" t="s">
        <v>1078</v>
      </c>
      <c r="C165" t="s">
        <v>1080</v>
      </c>
      <c r="D165" t="s">
        <v>1079</v>
      </c>
      <c r="F165" t="s">
        <v>1081</v>
      </c>
      <c r="H165" t="s">
        <v>286</v>
      </c>
      <c r="I165" t="s">
        <v>319</v>
      </c>
      <c r="L165" t="s">
        <v>195</v>
      </c>
    </row>
    <row r="166" spans="1:12">
      <c r="A166" t="s">
        <v>1082</v>
      </c>
      <c r="B166" t="s">
        <v>1083</v>
      </c>
      <c r="C166" t="s">
        <v>1086</v>
      </c>
      <c r="D166" t="s">
        <v>1085</v>
      </c>
      <c r="F166" t="s">
        <v>1087</v>
      </c>
      <c r="H166" t="s">
        <v>348</v>
      </c>
      <c r="I166" t="s">
        <v>1088</v>
      </c>
      <c r="J166" t="s">
        <v>1084</v>
      </c>
      <c r="L166" t="s">
        <v>195</v>
      </c>
    </row>
    <row r="167" spans="1:12">
      <c r="A167" t="s">
        <v>1089</v>
      </c>
      <c r="B167" t="s">
        <v>1090</v>
      </c>
      <c r="C167" t="s">
        <v>1092</v>
      </c>
      <c r="D167" t="s">
        <v>1091</v>
      </c>
      <c r="F167" t="s">
        <v>1093</v>
      </c>
      <c r="H167" t="s">
        <v>348</v>
      </c>
      <c r="I167" t="s">
        <v>349</v>
      </c>
      <c r="L167" t="s">
        <v>195</v>
      </c>
    </row>
    <row r="168" spans="1:12">
      <c r="A168" t="s">
        <v>1094</v>
      </c>
      <c r="B168" t="s">
        <v>1095</v>
      </c>
      <c r="C168" t="s">
        <v>1092</v>
      </c>
      <c r="D168" t="s">
        <v>1091</v>
      </c>
      <c r="F168" t="s">
        <v>1096</v>
      </c>
      <c r="H168" t="s">
        <v>348</v>
      </c>
      <c r="I168" t="s">
        <v>349</v>
      </c>
      <c r="L168" t="s">
        <v>195</v>
      </c>
    </row>
    <row r="169" spans="1:12">
      <c r="A169" t="s">
        <v>1097</v>
      </c>
      <c r="B169" t="s">
        <v>1098</v>
      </c>
      <c r="C169" t="s">
        <v>1092</v>
      </c>
      <c r="D169" t="s">
        <v>1091</v>
      </c>
      <c r="F169" t="s">
        <v>1099</v>
      </c>
      <c r="H169" t="s">
        <v>348</v>
      </c>
      <c r="I169" t="s">
        <v>349</v>
      </c>
      <c r="L169" t="s">
        <v>195</v>
      </c>
    </row>
    <row r="170" spans="1:12">
      <c r="A170" t="s">
        <v>1100</v>
      </c>
      <c r="B170" t="s">
        <v>1101</v>
      </c>
      <c r="C170" t="s">
        <v>1092</v>
      </c>
      <c r="D170" t="s">
        <v>1091</v>
      </c>
      <c r="F170" t="s">
        <v>1102</v>
      </c>
      <c r="H170" t="s">
        <v>348</v>
      </c>
      <c r="I170" t="s">
        <v>349</v>
      </c>
      <c r="L170" t="s">
        <v>195</v>
      </c>
    </row>
    <row r="171" spans="1:12">
      <c r="A171" t="s">
        <v>1103</v>
      </c>
      <c r="B171" t="s">
        <v>1104</v>
      </c>
      <c r="C171" t="s">
        <v>1106</v>
      </c>
      <c r="D171" t="s">
        <v>1105</v>
      </c>
      <c r="F171" t="s">
        <v>1107</v>
      </c>
      <c r="H171" t="s">
        <v>311</v>
      </c>
      <c r="I171" t="s">
        <v>664</v>
      </c>
      <c r="L171" t="s">
        <v>195</v>
      </c>
    </row>
    <row r="172" spans="1:12">
      <c r="A172" t="s">
        <v>1108</v>
      </c>
      <c r="B172" t="s">
        <v>1109</v>
      </c>
      <c r="C172" t="s">
        <v>1036</v>
      </c>
      <c r="D172" t="s">
        <v>1110</v>
      </c>
      <c r="F172" t="s">
        <v>1111</v>
      </c>
      <c r="G172" t="s">
        <v>1112</v>
      </c>
      <c r="H172" t="s">
        <v>348</v>
      </c>
      <c r="I172" t="s">
        <v>664</v>
      </c>
      <c r="L172" t="s">
        <v>195</v>
      </c>
    </row>
    <row r="173" spans="1:12">
      <c r="A173" t="s">
        <v>1113</v>
      </c>
      <c r="B173" t="s">
        <v>1114</v>
      </c>
      <c r="C173" t="s">
        <v>1116</v>
      </c>
      <c r="D173" t="s">
        <v>1115</v>
      </c>
      <c r="F173" t="s">
        <v>1117</v>
      </c>
      <c r="H173" t="s">
        <v>286</v>
      </c>
      <c r="I173" t="s">
        <v>1118</v>
      </c>
      <c r="L173" t="s">
        <v>195</v>
      </c>
    </row>
    <row r="174" spans="1:12">
      <c r="A174" t="s">
        <v>1119</v>
      </c>
      <c r="B174" t="s">
        <v>1120</v>
      </c>
      <c r="C174" t="s">
        <v>980</v>
      </c>
      <c r="D174" t="s">
        <v>345</v>
      </c>
      <c r="F174" t="s">
        <v>1121</v>
      </c>
      <c r="H174" t="s">
        <v>348</v>
      </c>
      <c r="I174" t="s">
        <v>349</v>
      </c>
      <c r="L174" t="s">
        <v>195</v>
      </c>
    </row>
    <row r="175" spans="1:12">
      <c r="A175" t="s">
        <v>1122</v>
      </c>
      <c r="B175" t="s">
        <v>1123</v>
      </c>
      <c r="C175" t="s">
        <v>456</v>
      </c>
      <c r="D175" t="s">
        <v>1124</v>
      </c>
      <c r="F175" t="s">
        <v>1125</v>
      </c>
      <c r="H175" t="s">
        <v>318</v>
      </c>
      <c r="I175" t="s">
        <v>293</v>
      </c>
      <c r="L175" t="s">
        <v>195</v>
      </c>
    </row>
    <row r="176" spans="1:12">
      <c r="A176" t="s">
        <v>1126</v>
      </c>
      <c r="B176" t="s">
        <v>1127</v>
      </c>
      <c r="C176" t="s">
        <v>976</v>
      </c>
      <c r="D176" t="s">
        <v>975</v>
      </c>
      <c r="F176" t="s">
        <v>1128</v>
      </c>
      <c r="H176" t="s">
        <v>348</v>
      </c>
      <c r="I176" t="s">
        <v>551</v>
      </c>
      <c r="L176" t="s">
        <v>195</v>
      </c>
    </row>
    <row r="177" spans="1:12">
      <c r="A177" t="s">
        <v>1129</v>
      </c>
      <c r="B177" t="s">
        <v>1130</v>
      </c>
      <c r="C177" t="s">
        <v>1132</v>
      </c>
      <c r="D177" t="s">
        <v>1131</v>
      </c>
      <c r="F177" t="s">
        <v>1133</v>
      </c>
      <c r="H177" t="s">
        <v>348</v>
      </c>
      <c r="I177" t="s">
        <v>319</v>
      </c>
      <c r="L177" t="s">
        <v>195</v>
      </c>
    </row>
    <row r="178" spans="1:12">
      <c r="A178" t="s">
        <v>1134</v>
      </c>
      <c r="B178" t="s">
        <v>1135</v>
      </c>
      <c r="C178" t="s">
        <v>980</v>
      </c>
      <c r="D178" t="s">
        <v>345</v>
      </c>
      <c r="F178" t="s">
        <v>1136</v>
      </c>
      <c r="H178" t="s">
        <v>348</v>
      </c>
      <c r="I178" t="s">
        <v>551</v>
      </c>
      <c r="L178" t="s">
        <v>195</v>
      </c>
    </row>
    <row r="179" spans="1:12">
      <c r="A179" t="s">
        <v>1137</v>
      </c>
      <c r="B179" t="s">
        <v>1138</v>
      </c>
      <c r="C179" t="s">
        <v>1140</v>
      </c>
      <c r="D179" t="s">
        <v>1139</v>
      </c>
      <c r="F179" t="s">
        <v>1141</v>
      </c>
      <c r="H179" t="s">
        <v>311</v>
      </c>
      <c r="I179" t="s">
        <v>440</v>
      </c>
      <c r="L179" t="s">
        <v>195</v>
      </c>
    </row>
    <row r="180" spans="1:12">
      <c r="A180" t="s">
        <v>1142</v>
      </c>
      <c r="B180" t="s">
        <v>1143</v>
      </c>
      <c r="C180" t="s">
        <v>1145</v>
      </c>
      <c r="D180" t="s">
        <v>1144</v>
      </c>
      <c r="F180" t="s">
        <v>1146</v>
      </c>
      <c r="H180" t="s">
        <v>318</v>
      </c>
      <c r="I180" t="s">
        <v>587</v>
      </c>
      <c r="L180" t="s">
        <v>195</v>
      </c>
    </row>
    <row r="181" spans="1:12">
      <c r="A181" t="s">
        <v>1147</v>
      </c>
      <c r="B181" t="s">
        <v>1148</v>
      </c>
      <c r="C181" t="s">
        <v>830</v>
      </c>
      <c r="D181" t="s">
        <v>1149</v>
      </c>
      <c r="F181" t="s">
        <v>1150</v>
      </c>
      <c r="H181" t="s">
        <v>286</v>
      </c>
      <c r="I181" t="s">
        <v>293</v>
      </c>
      <c r="L181" t="s">
        <v>195</v>
      </c>
    </row>
    <row r="182" spans="1:12">
      <c r="A182" t="s">
        <v>1151</v>
      </c>
      <c r="B182" t="s">
        <v>1152</v>
      </c>
      <c r="C182" t="s">
        <v>971</v>
      </c>
      <c r="D182" t="s">
        <v>1153</v>
      </c>
      <c r="F182" t="s">
        <v>1154</v>
      </c>
      <c r="H182" t="s">
        <v>318</v>
      </c>
      <c r="I182" t="s">
        <v>293</v>
      </c>
      <c r="L182" t="s">
        <v>195</v>
      </c>
    </row>
    <row r="183" spans="1:12">
      <c r="A183" t="s">
        <v>1155</v>
      </c>
      <c r="B183" t="s">
        <v>1156</v>
      </c>
      <c r="C183" t="s">
        <v>1158</v>
      </c>
      <c r="D183" t="s">
        <v>1157</v>
      </c>
      <c r="F183" t="s">
        <v>1159</v>
      </c>
      <c r="H183" t="s">
        <v>318</v>
      </c>
      <c r="I183" t="s">
        <v>676</v>
      </c>
      <c r="L183" t="s">
        <v>195</v>
      </c>
    </row>
    <row r="184" spans="1:12">
      <c r="A184" t="s">
        <v>1160</v>
      </c>
      <c r="B184" t="s">
        <v>1161</v>
      </c>
      <c r="C184" t="s">
        <v>607</v>
      </c>
      <c r="D184" t="s">
        <v>1162</v>
      </c>
      <c r="F184" t="s">
        <v>1163</v>
      </c>
      <c r="H184" t="s">
        <v>318</v>
      </c>
      <c r="I184" t="s">
        <v>1164</v>
      </c>
      <c r="L184" t="s">
        <v>195</v>
      </c>
    </row>
    <row r="185" spans="1:12">
      <c r="A185" t="s">
        <v>1165</v>
      </c>
      <c r="B185" t="s">
        <v>1166</v>
      </c>
      <c r="C185" t="s">
        <v>1168</v>
      </c>
      <c r="D185" t="s">
        <v>1167</v>
      </c>
      <c r="F185" t="s">
        <v>1169</v>
      </c>
      <c r="H185" t="s">
        <v>348</v>
      </c>
      <c r="I185" t="s">
        <v>1170</v>
      </c>
      <c r="L185" t="s">
        <v>195</v>
      </c>
    </row>
    <row r="186" spans="1:12">
      <c r="A186" t="s">
        <v>1171</v>
      </c>
      <c r="B186" t="s">
        <v>1172</v>
      </c>
      <c r="C186" t="s">
        <v>1174</v>
      </c>
      <c r="D186" t="s">
        <v>1173</v>
      </c>
      <c r="F186" t="s">
        <v>1175</v>
      </c>
      <c r="H186" t="s">
        <v>311</v>
      </c>
      <c r="I186" t="s">
        <v>1176</v>
      </c>
      <c r="L186" t="s">
        <v>195</v>
      </c>
    </row>
    <row r="187" spans="1:12">
      <c r="A187" t="s">
        <v>1177</v>
      </c>
      <c r="B187" t="s">
        <v>1178</v>
      </c>
      <c r="C187" t="s">
        <v>971</v>
      </c>
      <c r="D187" t="s">
        <v>970</v>
      </c>
      <c r="F187" t="s">
        <v>1179</v>
      </c>
      <c r="H187" t="s">
        <v>318</v>
      </c>
      <c r="I187" t="s">
        <v>287</v>
      </c>
      <c r="L187" t="s">
        <v>195</v>
      </c>
    </row>
    <row r="188" spans="1:12">
      <c r="A188" t="s">
        <v>1180</v>
      </c>
      <c r="B188" t="s">
        <v>1181</v>
      </c>
      <c r="C188" t="s">
        <v>971</v>
      </c>
      <c r="D188" t="s">
        <v>970</v>
      </c>
      <c r="F188" t="s">
        <v>1182</v>
      </c>
      <c r="H188" t="s">
        <v>318</v>
      </c>
      <c r="I188" t="s">
        <v>287</v>
      </c>
      <c r="L188" t="s">
        <v>195</v>
      </c>
    </row>
    <row r="189" spans="1:12">
      <c r="A189" t="s">
        <v>1183</v>
      </c>
      <c r="B189" t="s">
        <v>1184</v>
      </c>
      <c r="C189" t="s">
        <v>985</v>
      </c>
      <c r="D189" t="s">
        <v>1185</v>
      </c>
      <c r="F189" t="s">
        <v>1186</v>
      </c>
      <c r="H189" t="s">
        <v>318</v>
      </c>
      <c r="I189" t="s">
        <v>319</v>
      </c>
      <c r="L189" t="s">
        <v>195</v>
      </c>
    </row>
    <row r="190" spans="1:12">
      <c r="A190" t="s">
        <v>1187</v>
      </c>
      <c r="B190" t="s">
        <v>1188</v>
      </c>
      <c r="C190" t="s">
        <v>971</v>
      </c>
      <c r="D190" t="s">
        <v>970</v>
      </c>
      <c r="F190" t="s">
        <v>1189</v>
      </c>
      <c r="H190" t="s">
        <v>318</v>
      </c>
      <c r="I190" t="s">
        <v>293</v>
      </c>
      <c r="L190" t="s">
        <v>195</v>
      </c>
    </row>
    <row r="191" spans="1:12">
      <c r="A191" t="s">
        <v>1190</v>
      </c>
      <c r="B191" t="s">
        <v>1191</v>
      </c>
      <c r="C191" t="s">
        <v>985</v>
      </c>
      <c r="D191" t="s">
        <v>1185</v>
      </c>
      <c r="F191" t="s">
        <v>1192</v>
      </c>
      <c r="H191" t="s">
        <v>318</v>
      </c>
      <c r="I191" t="s">
        <v>319</v>
      </c>
      <c r="L191" t="s">
        <v>195</v>
      </c>
    </row>
    <row r="192" spans="1:12">
      <c r="A192" t="s">
        <v>1193</v>
      </c>
      <c r="B192" t="s">
        <v>1194</v>
      </c>
      <c r="C192" t="s">
        <v>1196</v>
      </c>
      <c r="D192" t="s">
        <v>1195</v>
      </c>
      <c r="F192" t="s">
        <v>1197</v>
      </c>
      <c r="H192" t="s">
        <v>348</v>
      </c>
      <c r="I192" t="s">
        <v>1198</v>
      </c>
      <c r="L192" t="s">
        <v>195</v>
      </c>
    </row>
    <row r="193" spans="1:12">
      <c r="A193" t="s">
        <v>1199</v>
      </c>
      <c r="B193" t="s">
        <v>1200</v>
      </c>
      <c r="C193" t="s">
        <v>346</v>
      </c>
      <c r="D193" t="s">
        <v>345</v>
      </c>
      <c r="F193" t="s">
        <v>981</v>
      </c>
      <c r="H193" t="s">
        <v>348</v>
      </c>
      <c r="I193" t="s">
        <v>287</v>
      </c>
      <c r="L193" t="s">
        <v>195</v>
      </c>
    </row>
    <row r="194" spans="1:12">
      <c r="A194" t="s">
        <v>1201</v>
      </c>
      <c r="B194" t="s">
        <v>1202</v>
      </c>
      <c r="C194" t="s">
        <v>575</v>
      </c>
      <c r="D194" t="s">
        <v>574</v>
      </c>
      <c r="F194" t="s">
        <v>1203</v>
      </c>
      <c r="H194" t="s">
        <v>311</v>
      </c>
      <c r="I194" t="s">
        <v>547</v>
      </c>
      <c r="L194" t="s">
        <v>195</v>
      </c>
    </row>
    <row r="195" spans="1:12">
      <c r="A195" t="s">
        <v>1204</v>
      </c>
      <c r="B195" t="s">
        <v>1205</v>
      </c>
      <c r="C195" t="s">
        <v>1207</v>
      </c>
      <c r="D195" t="s">
        <v>1206</v>
      </c>
      <c r="F195" t="s">
        <v>1208</v>
      </c>
      <c r="H195" t="s">
        <v>311</v>
      </c>
      <c r="I195" t="s">
        <v>1209</v>
      </c>
      <c r="L195" t="s">
        <v>195</v>
      </c>
    </row>
    <row r="196" spans="1:12">
      <c r="A196" t="s">
        <v>1210</v>
      </c>
      <c r="B196" t="s">
        <v>1211</v>
      </c>
      <c r="C196" t="s">
        <v>1214</v>
      </c>
      <c r="D196" t="s">
        <v>1213</v>
      </c>
      <c r="F196" t="s">
        <v>1215</v>
      </c>
      <c r="H196" t="s">
        <v>318</v>
      </c>
      <c r="I196" t="s">
        <v>961</v>
      </c>
      <c r="J196" t="s">
        <v>1212</v>
      </c>
      <c r="L196" t="s">
        <v>195</v>
      </c>
    </row>
    <row r="197" spans="1:12">
      <c r="A197" t="s">
        <v>1216</v>
      </c>
      <c r="B197" t="s">
        <v>1217</v>
      </c>
      <c r="C197" t="s">
        <v>469</v>
      </c>
      <c r="D197" t="s">
        <v>468</v>
      </c>
      <c r="F197" t="s">
        <v>1218</v>
      </c>
      <c r="H197" t="s">
        <v>471</v>
      </c>
      <c r="I197" t="s">
        <v>693</v>
      </c>
      <c r="L197" t="s">
        <v>195</v>
      </c>
    </row>
    <row r="198" spans="1:12">
      <c r="A198" t="s">
        <v>1219</v>
      </c>
      <c r="B198" t="s">
        <v>1220</v>
      </c>
      <c r="C198" t="s">
        <v>1222</v>
      </c>
      <c r="D198" t="s">
        <v>1221</v>
      </c>
      <c r="F198" t="s">
        <v>1223</v>
      </c>
      <c r="H198" t="s">
        <v>286</v>
      </c>
      <c r="I198" t="s">
        <v>1224</v>
      </c>
      <c r="L198" t="s">
        <v>195</v>
      </c>
    </row>
    <row r="199" spans="1:12">
      <c r="A199" t="s">
        <v>1225</v>
      </c>
      <c r="B199" t="s">
        <v>1226</v>
      </c>
      <c r="C199" t="s">
        <v>1228</v>
      </c>
      <c r="D199" t="s">
        <v>1227</v>
      </c>
      <c r="F199" t="s">
        <v>1229</v>
      </c>
      <c r="H199" t="s">
        <v>318</v>
      </c>
      <c r="I199" t="s">
        <v>319</v>
      </c>
      <c r="L199" t="s">
        <v>195</v>
      </c>
    </row>
    <row r="200" spans="1:12">
      <c r="A200" t="s">
        <v>1230</v>
      </c>
      <c r="B200" t="s">
        <v>1231</v>
      </c>
      <c r="C200" t="s">
        <v>1057</v>
      </c>
      <c r="D200" t="s">
        <v>1056</v>
      </c>
      <c r="F200" t="s">
        <v>1232</v>
      </c>
      <c r="H200" t="s">
        <v>286</v>
      </c>
      <c r="I200" t="s">
        <v>319</v>
      </c>
      <c r="L200" t="s">
        <v>195</v>
      </c>
    </row>
    <row r="201" spans="1:12">
      <c r="A201" t="s">
        <v>1233</v>
      </c>
      <c r="B201" t="s">
        <v>1234</v>
      </c>
      <c r="C201" t="s">
        <v>971</v>
      </c>
      <c r="D201" t="s">
        <v>970</v>
      </c>
      <c r="F201" t="s">
        <v>1235</v>
      </c>
      <c r="H201" t="s">
        <v>318</v>
      </c>
      <c r="I201" t="s">
        <v>293</v>
      </c>
      <c r="L201" t="s">
        <v>195</v>
      </c>
    </row>
    <row r="202" spans="1:12">
      <c r="A202" t="s">
        <v>1236</v>
      </c>
      <c r="B202" t="s">
        <v>1237</v>
      </c>
      <c r="C202" t="s">
        <v>789</v>
      </c>
      <c r="D202" t="s">
        <v>788</v>
      </c>
      <c r="F202" t="s">
        <v>1238</v>
      </c>
      <c r="H202" t="s">
        <v>286</v>
      </c>
      <c r="I202" t="s">
        <v>1239</v>
      </c>
      <c r="L202" t="s">
        <v>195</v>
      </c>
    </row>
    <row r="203" spans="1:12">
      <c r="A203" t="s">
        <v>1240</v>
      </c>
      <c r="B203" t="s">
        <v>1241</v>
      </c>
      <c r="C203" t="s">
        <v>469</v>
      </c>
      <c r="D203" t="s">
        <v>468</v>
      </c>
      <c r="F203" t="s">
        <v>1242</v>
      </c>
      <c r="H203" t="s">
        <v>471</v>
      </c>
      <c r="I203" t="s">
        <v>693</v>
      </c>
      <c r="L203" t="s">
        <v>195</v>
      </c>
    </row>
    <row r="204" spans="1:12">
      <c r="A204" t="s">
        <v>1243</v>
      </c>
      <c r="B204" t="s">
        <v>1244</v>
      </c>
      <c r="C204" t="s">
        <v>1246</v>
      </c>
      <c r="D204" t="s">
        <v>1245</v>
      </c>
      <c r="F204" t="s">
        <v>1247</v>
      </c>
      <c r="H204" t="s">
        <v>311</v>
      </c>
      <c r="I204" t="s">
        <v>1248</v>
      </c>
      <c r="L204" t="s">
        <v>195</v>
      </c>
    </row>
    <row r="205" spans="1:12">
      <c r="A205" t="s">
        <v>1249</v>
      </c>
      <c r="B205" t="s">
        <v>1250</v>
      </c>
      <c r="C205" t="s">
        <v>494</v>
      </c>
      <c r="D205" t="s">
        <v>1251</v>
      </c>
      <c r="F205" t="s">
        <v>1252</v>
      </c>
      <c r="H205" t="s">
        <v>273</v>
      </c>
      <c r="I205" t="s">
        <v>63</v>
      </c>
      <c r="L205" t="s">
        <v>195</v>
      </c>
    </row>
    <row r="206" spans="1:12">
      <c r="A206" t="s">
        <v>1253</v>
      </c>
      <c r="B206" t="s">
        <v>1254</v>
      </c>
      <c r="C206" t="s">
        <v>346</v>
      </c>
      <c r="D206" t="s">
        <v>345</v>
      </c>
      <c r="F206" t="s">
        <v>1255</v>
      </c>
      <c r="H206" t="s">
        <v>348</v>
      </c>
      <c r="I206" t="s">
        <v>349</v>
      </c>
      <c r="L206" t="s">
        <v>195</v>
      </c>
    </row>
    <row r="207" spans="1:12">
      <c r="A207" t="s">
        <v>1256</v>
      </c>
      <c r="B207" t="s">
        <v>1257</v>
      </c>
      <c r="C207" t="s">
        <v>1259</v>
      </c>
      <c r="D207" t="s">
        <v>1258</v>
      </c>
      <c r="F207" t="s">
        <v>1260</v>
      </c>
      <c r="H207" t="s">
        <v>318</v>
      </c>
      <c r="I207" t="s">
        <v>293</v>
      </c>
      <c r="L207" t="s">
        <v>195</v>
      </c>
    </row>
    <row r="208" spans="1:12">
      <c r="A208" t="s">
        <v>1261</v>
      </c>
      <c r="B208" t="s">
        <v>1262</v>
      </c>
      <c r="C208" t="s">
        <v>1264</v>
      </c>
      <c r="D208" t="s">
        <v>1263</v>
      </c>
      <c r="F208" t="s">
        <v>1265</v>
      </c>
      <c r="H208" t="s">
        <v>286</v>
      </c>
      <c r="I208" t="s">
        <v>1266</v>
      </c>
      <c r="L208" t="s">
        <v>195</v>
      </c>
    </row>
    <row r="209" spans="1:12">
      <c r="A209" t="s">
        <v>1267</v>
      </c>
      <c r="B209" t="s">
        <v>1268</v>
      </c>
      <c r="C209" t="s">
        <v>1271</v>
      </c>
      <c r="D209" t="s">
        <v>1270</v>
      </c>
      <c r="F209" t="s">
        <v>1272</v>
      </c>
      <c r="H209" t="s">
        <v>311</v>
      </c>
      <c r="I209" t="s">
        <v>1273</v>
      </c>
      <c r="J209" t="s">
        <v>1269</v>
      </c>
      <c r="L209" t="s">
        <v>195</v>
      </c>
    </row>
    <row r="210" spans="1:12">
      <c r="A210" t="s">
        <v>1274</v>
      </c>
      <c r="B210" t="s">
        <v>1275</v>
      </c>
      <c r="C210" t="s">
        <v>971</v>
      </c>
      <c r="D210" t="s">
        <v>970</v>
      </c>
      <c r="F210" t="s">
        <v>1276</v>
      </c>
      <c r="H210" t="s">
        <v>318</v>
      </c>
      <c r="I210" t="s">
        <v>293</v>
      </c>
      <c r="L210" t="s">
        <v>195</v>
      </c>
    </row>
    <row r="211" spans="1:12">
      <c r="A211" t="s">
        <v>1277</v>
      </c>
      <c r="B211" t="s">
        <v>1278</v>
      </c>
      <c r="C211" t="s">
        <v>767</v>
      </c>
      <c r="D211" t="s">
        <v>1279</v>
      </c>
      <c r="F211" t="s">
        <v>1280</v>
      </c>
      <c r="H211" t="s">
        <v>286</v>
      </c>
      <c r="I211" t="s">
        <v>753</v>
      </c>
      <c r="L211" t="s">
        <v>195</v>
      </c>
    </row>
    <row r="212" spans="1:12">
      <c r="A212" t="s">
        <v>1281</v>
      </c>
      <c r="B212" t="s">
        <v>1282</v>
      </c>
      <c r="C212" t="s">
        <v>1271</v>
      </c>
      <c r="D212" t="s">
        <v>1283</v>
      </c>
      <c r="F212" t="s">
        <v>1284</v>
      </c>
      <c r="H212" t="s">
        <v>311</v>
      </c>
      <c r="I212" t="s">
        <v>1273</v>
      </c>
      <c r="L212" t="s">
        <v>195</v>
      </c>
    </row>
    <row r="213" spans="1:12">
      <c r="A213" t="s">
        <v>1285</v>
      </c>
      <c r="B213" t="s">
        <v>1286</v>
      </c>
      <c r="C213" t="s">
        <v>1288</v>
      </c>
      <c r="D213" t="s">
        <v>1287</v>
      </c>
      <c r="F213" t="s">
        <v>1289</v>
      </c>
      <c r="H213" t="s">
        <v>286</v>
      </c>
      <c r="I213" t="s">
        <v>423</v>
      </c>
      <c r="L213" t="s">
        <v>195</v>
      </c>
    </row>
    <row r="214" spans="1:12">
      <c r="A214" t="s">
        <v>1290</v>
      </c>
      <c r="B214" t="s">
        <v>1291</v>
      </c>
      <c r="C214" t="s">
        <v>1293</v>
      </c>
      <c r="D214" t="s">
        <v>1292</v>
      </c>
      <c r="F214" t="s">
        <v>1294</v>
      </c>
      <c r="H214" t="s">
        <v>318</v>
      </c>
      <c r="I214" t="s">
        <v>1266</v>
      </c>
      <c r="L214" t="s">
        <v>195</v>
      </c>
    </row>
    <row r="215" spans="1:12">
      <c r="A215" t="s">
        <v>1295</v>
      </c>
      <c r="B215" t="s">
        <v>1296</v>
      </c>
      <c r="C215" t="s">
        <v>1068</v>
      </c>
      <c r="D215" t="s">
        <v>1297</v>
      </c>
      <c r="F215" t="s">
        <v>1298</v>
      </c>
      <c r="H215" t="s">
        <v>318</v>
      </c>
      <c r="I215" t="s">
        <v>331</v>
      </c>
      <c r="L215" t="s">
        <v>195</v>
      </c>
    </row>
    <row r="216" spans="1:12">
      <c r="A216" t="s">
        <v>1299</v>
      </c>
      <c r="B216" t="s">
        <v>1300</v>
      </c>
      <c r="C216" t="s">
        <v>1303</v>
      </c>
      <c r="D216" t="s">
        <v>1302</v>
      </c>
      <c r="F216" t="s">
        <v>1304</v>
      </c>
      <c r="H216" t="s">
        <v>311</v>
      </c>
      <c r="I216" t="s">
        <v>1176</v>
      </c>
      <c r="J216" t="s">
        <v>1301</v>
      </c>
      <c r="L216" t="s">
        <v>195</v>
      </c>
    </row>
    <row r="217" spans="1:12">
      <c r="A217" t="s">
        <v>1305</v>
      </c>
      <c r="B217" t="s">
        <v>1306</v>
      </c>
      <c r="C217" t="s">
        <v>1308</v>
      </c>
      <c r="D217" t="s">
        <v>1307</v>
      </c>
      <c r="F217" t="s">
        <v>1309</v>
      </c>
      <c r="H217" t="s">
        <v>286</v>
      </c>
      <c r="I217" t="s">
        <v>1310</v>
      </c>
      <c r="L217" t="s">
        <v>195</v>
      </c>
    </row>
    <row r="218" spans="1:12">
      <c r="A218" t="s">
        <v>1311</v>
      </c>
      <c r="B218" t="s">
        <v>1312</v>
      </c>
      <c r="C218" t="s">
        <v>1314</v>
      </c>
      <c r="D218" t="s">
        <v>1313</v>
      </c>
      <c r="F218" t="s">
        <v>1315</v>
      </c>
      <c r="H218" t="s">
        <v>318</v>
      </c>
      <c r="I218" t="s">
        <v>299</v>
      </c>
      <c r="L218" t="s">
        <v>195</v>
      </c>
    </row>
    <row r="219" spans="1:12">
      <c r="A219" t="s">
        <v>1316</v>
      </c>
      <c r="B219" t="s">
        <v>1317</v>
      </c>
      <c r="C219" t="s">
        <v>433</v>
      </c>
      <c r="D219" t="s">
        <v>432</v>
      </c>
      <c r="F219" t="s">
        <v>1318</v>
      </c>
      <c r="H219" t="s">
        <v>273</v>
      </c>
      <c r="I219" t="s">
        <v>63</v>
      </c>
      <c r="L219" t="s">
        <v>195</v>
      </c>
    </row>
    <row r="220" spans="1:12">
      <c r="A220" t="s">
        <v>1319</v>
      </c>
      <c r="B220" t="s">
        <v>1320</v>
      </c>
      <c r="C220" t="s">
        <v>303</v>
      </c>
      <c r="D220" t="s">
        <v>302</v>
      </c>
      <c r="F220" t="s">
        <v>304</v>
      </c>
      <c r="H220" t="s">
        <v>286</v>
      </c>
      <c r="I220" t="s">
        <v>287</v>
      </c>
      <c r="L220" t="s">
        <v>195</v>
      </c>
    </row>
    <row r="221" spans="1:12">
      <c r="A221" t="s">
        <v>1321</v>
      </c>
      <c r="B221" t="s">
        <v>1322</v>
      </c>
      <c r="C221" t="s">
        <v>1314</v>
      </c>
      <c r="D221" t="s">
        <v>1323</v>
      </c>
      <c r="F221" t="s">
        <v>1315</v>
      </c>
      <c r="H221" t="s">
        <v>286</v>
      </c>
      <c r="I221" t="s">
        <v>299</v>
      </c>
      <c r="L221" t="s">
        <v>195</v>
      </c>
    </row>
    <row r="222" spans="1:12">
      <c r="A222" t="s">
        <v>1324</v>
      </c>
      <c r="B222" t="s">
        <v>1325</v>
      </c>
      <c r="C222" t="s">
        <v>686</v>
      </c>
      <c r="D222" t="s">
        <v>1326</v>
      </c>
      <c r="F222" t="s">
        <v>1327</v>
      </c>
      <c r="H222" t="s">
        <v>286</v>
      </c>
      <c r="I222" t="s">
        <v>1328</v>
      </c>
      <c r="L222" t="s">
        <v>195</v>
      </c>
    </row>
    <row r="223" spans="1:12">
      <c r="A223" t="s">
        <v>1329</v>
      </c>
      <c r="B223" t="s">
        <v>1330</v>
      </c>
      <c r="C223" t="s">
        <v>1332</v>
      </c>
      <c r="D223" t="s">
        <v>1331</v>
      </c>
      <c r="F223" t="s">
        <v>1333</v>
      </c>
      <c r="H223" t="s">
        <v>311</v>
      </c>
      <c r="I223" t="s">
        <v>1334</v>
      </c>
      <c r="L223" t="s">
        <v>195</v>
      </c>
    </row>
    <row r="224" spans="1:12">
      <c r="A224" t="s">
        <v>1335</v>
      </c>
      <c r="B224" t="s">
        <v>1336</v>
      </c>
      <c r="C224" t="s">
        <v>1338</v>
      </c>
      <c r="D224" t="s">
        <v>1337</v>
      </c>
      <c r="F224" t="s">
        <v>1339</v>
      </c>
      <c r="H224" t="s">
        <v>286</v>
      </c>
      <c r="I224" t="s">
        <v>1310</v>
      </c>
      <c r="L224" t="s">
        <v>195</v>
      </c>
    </row>
    <row r="225" spans="1:12">
      <c r="A225" t="s">
        <v>1340</v>
      </c>
      <c r="B225" t="s">
        <v>1341</v>
      </c>
      <c r="C225" t="s">
        <v>1343</v>
      </c>
      <c r="D225" t="s">
        <v>1342</v>
      </c>
      <c r="F225" t="s">
        <v>1344</v>
      </c>
      <c r="H225" t="s">
        <v>318</v>
      </c>
      <c r="I225" t="s">
        <v>514</v>
      </c>
      <c r="L225" t="s">
        <v>195</v>
      </c>
    </row>
    <row r="226" spans="1:12">
      <c r="A226" t="s">
        <v>1345</v>
      </c>
      <c r="B226" t="s">
        <v>1346</v>
      </c>
      <c r="C226" t="s">
        <v>1343</v>
      </c>
      <c r="D226" t="s">
        <v>1342</v>
      </c>
      <c r="F226" t="s">
        <v>1347</v>
      </c>
      <c r="H226" t="s">
        <v>286</v>
      </c>
      <c r="I226" t="s">
        <v>514</v>
      </c>
      <c r="L226" t="s">
        <v>195</v>
      </c>
    </row>
    <row r="227" spans="1:12">
      <c r="A227" t="s">
        <v>1348</v>
      </c>
      <c r="B227" t="s">
        <v>1349</v>
      </c>
      <c r="C227" t="s">
        <v>697</v>
      </c>
      <c r="D227" t="s">
        <v>1350</v>
      </c>
      <c r="F227" t="s">
        <v>1351</v>
      </c>
      <c r="H227" t="s">
        <v>286</v>
      </c>
      <c r="I227" t="s">
        <v>331</v>
      </c>
      <c r="L227" t="s">
        <v>195</v>
      </c>
    </row>
    <row r="228" spans="1:12">
      <c r="A228" t="s">
        <v>1352</v>
      </c>
      <c r="B228" t="s">
        <v>1353</v>
      </c>
      <c r="C228" t="s">
        <v>1168</v>
      </c>
      <c r="D228" t="s">
        <v>1167</v>
      </c>
      <c r="F228" t="s">
        <v>1354</v>
      </c>
      <c r="H228" t="s">
        <v>348</v>
      </c>
      <c r="I228" t="s">
        <v>1355</v>
      </c>
      <c r="L228" t="s">
        <v>195</v>
      </c>
    </row>
    <row r="229" spans="1:12">
      <c r="A229" t="s">
        <v>1356</v>
      </c>
      <c r="B229" t="s">
        <v>1357</v>
      </c>
      <c r="C229" t="s">
        <v>1359</v>
      </c>
      <c r="D229" t="s">
        <v>1358</v>
      </c>
      <c r="F229" t="s">
        <v>1360</v>
      </c>
      <c r="H229" t="s">
        <v>318</v>
      </c>
      <c r="I229" t="s">
        <v>496</v>
      </c>
      <c r="L229" t="s">
        <v>195</v>
      </c>
    </row>
    <row r="230" spans="1:12">
      <c r="A230" t="s">
        <v>1361</v>
      </c>
      <c r="B230" t="s">
        <v>1362</v>
      </c>
      <c r="C230" t="s">
        <v>1359</v>
      </c>
      <c r="D230" t="s">
        <v>1358</v>
      </c>
      <c r="F230" t="s">
        <v>1360</v>
      </c>
      <c r="H230" t="s">
        <v>286</v>
      </c>
      <c r="I230" t="s">
        <v>496</v>
      </c>
      <c r="L230" t="s">
        <v>195</v>
      </c>
    </row>
    <row r="231" spans="1:12">
      <c r="A231" t="s">
        <v>1363</v>
      </c>
      <c r="B231" t="s">
        <v>1364</v>
      </c>
      <c r="C231" t="s">
        <v>1366</v>
      </c>
      <c r="D231" t="s">
        <v>1365</v>
      </c>
      <c r="F231" t="s">
        <v>1367</v>
      </c>
      <c r="H231" t="s">
        <v>286</v>
      </c>
      <c r="I231" t="s">
        <v>423</v>
      </c>
      <c r="L231" t="s">
        <v>195</v>
      </c>
    </row>
    <row r="232" spans="1:12">
      <c r="A232" t="s">
        <v>1368</v>
      </c>
      <c r="B232" t="s">
        <v>1369</v>
      </c>
      <c r="C232" t="s">
        <v>1371</v>
      </c>
      <c r="D232" t="s">
        <v>1370</v>
      </c>
      <c r="F232" t="s">
        <v>1372</v>
      </c>
      <c r="H232" t="s">
        <v>348</v>
      </c>
      <c r="I232" t="s">
        <v>1373</v>
      </c>
      <c r="L232" t="s">
        <v>195</v>
      </c>
    </row>
    <row r="233" spans="1:12">
      <c r="A233" t="s">
        <v>1374</v>
      </c>
      <c r="B233" t="s">
        <v>1375</v>
      </c>
      <c r="C233" t="s">
        <v>1377</v>
      </c>
      <c r="D233" t="s">
        <v>1376</v>
      </c>
      <c r="F233" t="s">
        <v>1378</v>
      </c>
      <c r="H233" t="s">
        <v>286</v>
      </c>
      <c r="I233" t="s">
        <v>299</v>
      </c>
      <c r="L233" t="s">
        <v>195</v>
      </c>
    </row>
    <row r="234" spans="1:12">
      <c r="A234" t="s">
        <v>1379</v>
      </c>
      <c r="B234" t="s">
        <v>1380</v>
      </c>
      <c r="C234" t="s">
        <v>1381</v>
      </c>
      <c r="D234" t="s">
        <v>345</v>
      </c>
      <c r="F234" t="s">
        <v>1382</v>
      </c>
      <c r="H234" t="s">
        <v>348</v>
      </c>
      <c r="I234" t="s">
        <v>287</v>
      </c>
      <c r="L234" t="s">
        <v>195</v>
      </c>
    </row>
    <row r="235" spans="1:12">
      <c r="A235" t="s">
        <v>1383</v>
      </c>
      <c r="B235" t="s">
        <v>1384</v>
      </c>
      <c r="C235" t="s">
        <v>1386</v>
      </c>
      <c r="D235" t="s">
        <v>1385</v>
      </c>
      <c r="F235" t="s">
        <v>1387</v>
      </c>
      <c r="H235" t="s">
        <v>286</v>
      </c>
      <c r="I235" t="s">
        <v>287</v>
      </c>
      <c r="L235" t="s">
        <v>195</v>
      </c>
    </row>
    <row r="236" spans="1:12">
      <c r="A236" t="s">
        <v>1388</v>
      </c>
      <c r="B236" t="s">
        <v>1389</v>
      </c>
      <c r="C236" t="s">
        <v>1392</v>
      </c>
      <c r="D236" t="s">
        <v>1391</v>
      </c>
      <c r="F236" t="s">
        <v>1393</v>
      </c>
      <c r="H236" t="s">
        <v>311</v>
      </c>
      <c r="I236" t="s">
        <v>1394</v>
      </c>
      <c r="J236" t="s">
        <v>1390</v>
      </c>
      <c r="L236" t="s">
        <v>195</v>
      </c>
    </row>
    <row r="237" spans="1:12">
      <c r="A237" t="s">
        <v>1395</v>
      </c>
      <c r="B237" t="s">
        <v>1396</v>
      </c>
      <c r="C237" t="s">
        <v>1398</v>
      </c>
      <c r="D237" t="s">
        <v>1397</v>
      </c>
      <c r="F237" t="s">
        <v>1399</v>
      </c>
      <c r="H237" t="s">
        <v>286</v>
      </c>
      <c r="I237" t="s">
        <v>514</v>
      </c>
      <c r="L237" t="s">
        <v>195</v>
      </c>
    </row>
    <row r="238" spans="1:12">
      <c r="A238" t="s">
        <v>1400</v>
      </c>
      <c r="B238" t="s">
        <v>1401</v>
      </c>
      <c r="C238" t="s">
        <v>1259</v>
      </c>
      <c r="D238" t="s">
        <v>1258</v>
      </c>
      <c r="F238" t="s">
        <v>1402</v>
      </c>
      <c r="H238" t="s">
        <v>318</v>
      </c>
      <c r="I238" t="s">
        <v>293</v>
      </c>
      <c r="L238" t="s">
        <v>195</v>
      </c>
    </row>
    <row r="239" spans="1:12">
      <c r="A239" t="s">
        <v>1403</v>
      </c>
      <c r="B239" t="s">
        <v>1404</v>
      </c>
      <c r="C239" t="s">
        <v>697</v>
      </c>
      <c r="D239" t="s">
        <v>1350</v>
      </c>
      <c r="F239" t="s">
        <v>1405</v>
      </c>
      <c r="H239" t="s">
        <v>286</v>
      </c>
      <c r="I239" t="s">
        <v>63</v>
      </c>
      <c r="L239" t="s">
        <v>195</v>
      </c>
    </row>
    <row r="240" spans="1:12">
      <c r="A240" t="s">
        <v>1406</v>
      </c>
      <c r="B240" t="s">
        <v>1407</v>
      </c>
      <c r="C240" t="s">
        <v>1409</v>
      </c>
      <c r="D240" t="s">
        <v>1408</v>
      </c>
      <c r="F240" t="s">
        <v>1410</v>
      </c>
      <c r="H240" t="s">
        <v>286</v>
      </c>
      <c r="I240" t="s">
        <v>1310</v>
      </c>
      <c r="L240" t="s">
        <v>195</v>
      </c>
    </row>
    <row r="241" spans="1:12">
      <c r="A241" t="s">
        <v>1411</v>
      </c>
      <c r="B241" t="s">
        <v>1412</v>
      </c>
      <c r="C241" t="s">
        <v>1414</v>
      </c>
      <c r="D241" t="s">
        <v>1413</v>
      </c>
      <c r="F241" t="s">
        <v>1415</v>
      </c>
      <c r="H241" t="s">
        <v>626</v>
      </c>
      <c r="I241" t="s">
        <v>1310</v>
      </c>
      <c r="L241" t="s">
        <v>195</v>
      </c>
    </row>
    <row r="242" spans="1:12">
      <c r="A242" t="s">
        <v>1416</v>
      </c>
      <c r="B242" t="s">
        <v>1417</v>
      </c>
      <c r="C242" t="s">
        <v>1420</v>
      </c>
      <c r="D242" t="s">
        <v>1419</v>
      </c>
      <c r="F242" t="s">
        <v>1421</v>
      </c>
      <c r="H242" t="s">
        <v>286</v>
      </c>
      <c r="I242" t="s">
        <v>1310</v>
      </c>
      <c r="J242" t="s">
        <v>1418</v>
      </c>
      <c r="L242" t="s">
        <v>195</v>
      </c>
    </row>
    <row r="243" spans="1:12">
      <c r="A243" t="s">
        <v>1422</v>
      </c>
      <c r="B243" t="s">
        <v>1423</v>
      </c>
      <c r="C243" t="s">
        <v>1425</v>
      </c>
      <c r="D243" t="s">
        <v>1424</v>
      </c>
      <c r="F243" t="s">
        <v>1426</v>
      </c>
      <c r="H243" t="s">
        <v>311</v>
      </c>
      <c r="I243" t="s">
        <v>1310</v>
      </c>
      <c r="L243" t="s">
        <v>195</v>
      </c>
    </row>
    <row r="244" spans="1:12">
      <c r="A244" t="s">
        <v>1427</v>
      </c>
      <c r="B244" t="s">
        <v>1428</v>
      </c>
      <c r="C244" t="s">
        <v>1430</v>
      </c>
      <c r="D244" t="s">
        <v>1429</v>
      </c>
      <c r="F244" t="s">
        <v>1431</v>
      </c>
      <c r="H244" t="s">
        <v>348</v>
      </c>
      <c r="I244" t="s">
        <v>1432</v>
      </c>
      <c r="L244" t="s">
        <v>195</v>
      </c>
    </row>
    <row r="245" spans="1:12">
      <c r="A245" t="s">
        <v>1433</v>
      </c>
      <c r="B245" t="s">
        <v>1434</v>
      </c>
      <c r="C245" t="s">
        <v>1436</v>
      </c>
      <c r="D245" t="s">
        <v>1435</v>
      </c>
      <c r="F245" t="s">
        <v>1437</v>
      </c>
      <c r="H245" t="s">
        <v>286</v>
      </c>
      <c r="I245" t="s">
        <v>1310</v>
      </c>
      <c r="L245" t="s">
        <v>195</v>
      </c>
    </row>
    <row r="246" spans="1:12">
      <c r="A246" t="s">
        <v>1438</v>
      </c>
      <c r="B246" t="s">
        <v>1439</v>
      </c>
      <c r="C246" t="s">
        <v>1441</v>
      </c>
      <c r="D246" t="s">
        <v>1440</v>
      </c>
      <c r="F246" t="s">
        <v>1442</v>
      </c>
      <c r="H246" t="s">
        <v>286</v>
      </c>
      <c r="I246" t="s">
        <v>1310</v>
      </c>
      <c r="L246" t="s">
        <v>195</v>
      </c>
    </row>
    <row r="247" spans="1:12">
      <c r="A247" t="s">
        <v>1443</v>
      </c>
      <c r="B247" t="s">
        <v>1444</v>
      </c>
      <c r="C247" t="s">
        <v>1446</v>
      </c>
      <c r="D247" t="s">
        <v>1445</v>
      </c>
      <c r="F247" t="s">
        <v>1447</v>
      </c>
      <c r="H247" t="s">
        <v>286</v>
      </c>
      <c r="I247" t="s">
        <v>1310</v>
      </c>
      <c r="L247" t="s">
        <v>195</v>
      </c>
    </row>
    <row r="248" spans="1:12">
      <c r="A248" t="s">
        <v>1448</v>
      </c>
      <c r="B248" t="s">
        <v>1449</v>
      </c>
      <c r="C248" t="s">
        <v>1451</v>
      </c>
      <c r="D248" t="s">
        <v>1450</v>
      </c>
      <c r="F248" t="s">
        <v>1452</v>
      </c>
      <c r="H248" t="s">
        <v>1453</v>
      </c>
      <c r="I248" t="s">
        <v>1310</v>
      </c>
      <c r="L248" t="s">
        <v>195</v>
      </c>
    </row>
    <row r="249" spans="1:12">
      <c r="A249" t="s">
        <v>1454</v>
      </c>
      <c r="B249" t="s">
        <v>1455</v>
      </c>
      <c r="C249" t="s">
        <v>1457</v>
      </c>
      <c r="D249" t="s">
        <v>1456</v>
      </c>
      <c r="F249" t="s">
        <v>1458</v>
      </c>
      <c r="H249" t="s">
        <v>286</v>
      </c>
      <c r="I249" t="s">
        <v>1310</v>
      </c>
      <c r="L249" t="s">
        <v>195</v>
      </c>
    </row>
    <row r="250" spans="1:12">
      <c r="A250" t="s">
        <v>1459</v>
      </c>
      <c r="B250" t="s">
        <v>1460</v>
      </c>
      <c r="C250" t="s">
        <v>1462</v>
      </c>
      <c r="D250" t="s">
        <v>1461</v>
      </c>
      <c r="F250" t="s">
        <v>1463</v>
      </c>
      <c r="H250" t="s">
        <v>286</v>
      </c>
      <c r="I250" t="s">
        <v>1310</v>
      </c>
      <c r="L250" t="s">
        <v>195</v>
      </c>
    </row>
    <row r="251" spans="1:12">
      <c r="A251" t="s">
        <v>1464</v>
      </c>
      <c r="B251" t="s">
        <v>1465</v>
      </c>
      <c r="C251" t="s">
        <v>1467</v>
      </c>
      <c r="D251" t="s">
        <v>1466</v>
      </c>
      <c r="F251" t="s">
        <v>1468</v>
      </c>
      <c r="H251" t="s">
        <v>286</v>
      </c>
      <c r="I251" t="s">
        <v>1310</v>
      </c>
      <c r="L251" t="s">
        <v>195</v>
      </c>
    </row>
    <row r="252" spans="1:12">
      <c r="A252" t="s">
        <v>1469</v>
      </c>
      <c r="B252" t="s">
        <v>1470</v>
      </c>
      <c r="C252" t="s">
        <v>1472</v>
      </c>
      <c r="D252" t="s">
        <v>1471</v>
      </c>
      <c r="F252" t="s">
        <v>1473</v>
      </c>
      <c r="H252" t="s">
        <v>286</v>
      </c>
      <c r="I252" t="s">
        <v>1310</v>
      </c>
      <c r="L252" t="s">
        <v>195</v>
      </c>
    </row>
    <row r="253" spans="1:12">
      <c r="A253" t="s">
        <v>1474</v>
      </c>
      <c r="B253" t="s">
        <v>1475</v>
      </c>
      <c r="C253" t="s">
        <v>1477</v>
      </c>
      <c r="D253" t="s">
        <v>1476</v>
      </c>
      <c r="F253" t="s">
        <v>1478</v>
      </c>
      <c r="H253" t="s">
        <v>286</v>
      </c>
      <c r="I253" t="s">
        <v>1310</v>
      </c>
      <c r="L253" t="s">
        <v>195</v>
      </c>
    </row>
    <row r="254" spans="1:12">
      <c r="A254" t="s">
        <v>1479</v>
      </c>
      <c r="B254" t="s">
        <v>1480</v>
      </c>
      <c r="C254" t="s">
        <v>1482</v>
      </c>
      <c r="D254" t="s">
        <v>1481</v>
      </c>
      <c r="F254" t="s">
        <v>1483</v>
      </c>
      <c r="H254" t="s">
        <v>286</v>
      </c>
      <c r="I254" t="s">
        <v>1310</v>
      </c>
      <c r="L254" t="s">
        <v>195</v>
      </c>
    </row>
    <row r="255" spans="1:12">
      <c r="A255" t="s">
        <v>1484</v>
      </c>
      <c r="B255" t="s">
        <v>1485</v>
      </c>
      <c r="C255" t="s">
        <v>1487</v>
      </c>
      <c r="D255" t="s">
        <v>1486</v>
      </c>
      <c r="F255" t="s">
        <v>1488</v>
      </c>
      <c r="H255" t="s">
        <v>286</v>
      </c>
      <c r="I255" t="s">
        <v>1310</v>
      </c>
      <c r="L255" t="s">
        <v>195</v>
      </c>
    </row>
    <row r="256" spans="1:12">
      <c r="A256" t="s">
        <v>1489</v>
      </c>
      <c r="B256" t="s">
        <v>1490</v>
      </c>
      <c r="C256" t="s">
        <v>1492</v>
      </c>
      <c r="D256" t="s">
        <v>1491</v>
      </c>
      <c r="F256" t="s">
        <v>1493</v>
      </c>
      <c r="H256" t="s">
        <v>318</v>
      </c>
      <c r="I256" t="s">
        <v>1494</v>
      </c>
      <c r="L256" t="s">
        <v>195</v>
      </c>
    </row>
    <row r="257" spans="1:12">
      <c r="A257" t="s">
        <v>1495</v>
      </c>
      <c r="B257" t="s">
        <v>1496</v>
      </c>
      <c r="C257" t="s">
        <v>1498</v>
      </c>
      <c r="D257" t="s">
        <v>1497</v>
      </c>
      <c r="F257" t="s">
        <v>1499</v>
      </c>
      <c r="H257" t="s">
        <v>286</v>
      </c>
      <c r="I257" t="s">
        <v>1500</v>
      </c>
      <c r="L257" t="s">
        <v>195</v>
      </c>
    </row>
    <row r="258" spans="1:12">
      <c r="A258" t="s">
        <v>1501</v>
      </c>
      <c r="B258" t="s">
        <v>1502</v>
      </c>
      <c r="C258" t="s">
        <v>1504</v>
      </c>
      <c r="D258" t="s">
        <v>1503</v>
      </c>
      <c r="F258" t="s">
        <v>1505</v>
      </c>
      <c r="H258" t="s">
        <v>311</v>
      </c>
      <c r="L258" t="s">
        <v>195</v>
      </c>
    </row>
    <row r="259" spans="1:12">
      <c r="A259" t="s">
        <v>1506</v>
      </c>
      <c r="B259" t="s">
        <v>1507</v>
      </c>
      <c r="C259" t="s">
        <v>1509</v>
      </c>
      <c r="D259" t="s">
        <v>1508</v>
      </c>
      <c r="F259" t="s">
        <v>1510</v>
      </c>
      <c r="H259" t="s">
        <v>286</v>
      </c>
      <c r="I259" t="s">
        <v>293</v>
      </c>
      <c r="L259" t="s">
        <v>195</v>
      </c>
    </row>
    <row r="260" spans="1:12">
      <c r="A260" t="s">
        <v>1511</v>
      </c>
      <c r="B260" t="s">
        <v>1512</v>
      </c>
      <c r="C260" t="s">
        <v>1514</v>
      </c>
      <c r="D260" t="s">
        <v>1513</v>
      </c>
      <c r="F260" t="s">
        <v>1515</v>
      </c>
      <c r="H260" t="s">
        <v>286</v>
      </c>
      <c r="I260" t="s">
        <v>293</v>
      </c>
      <c r="L260" t="s">
        <v>195</v>
      </c>
    </row>
    <row r="261" spans="1:12">
      <c r="A261" t="s">
        <v>1516</v>
      </c>
      <c r="B261" t="s">
        <v>1517</v>
      </c>
      <c r="C261" t="s">
        <v>1377</v>
      </c>
      <c r="D261" t="s">
        <v>1518</v>
      </c>
      <c r="F261" t="s">
        <v>1519</v>
      </c>
      <c r="H261" t="s">
        <v>286</v>
      </c>
      <c r="I261" t="s">
        <v>299</v>
      </c>
      <c r="L261" t="s">
        <v>195</v>
      </c>
    </row>
    <row r="262" spans="1:12">
      <c r="A262" t="s">
        <v>1520</v>
      </c>
      <c r="B262" t="s">
        <v>1521</v>
      </c>
      <c r="C262" t="s">
        <v>1523</v>
      </c>
      <c r="D262" t="s">
        <v>1522</v>
      </c>
      <c r="F262" t="s">
        <v>1524</v>
      </c>
      <c r="H262" t="s">
        <v>348</v>
      </c>
      <c r="I262" t="s">
        <v>1525</v>
      </c>
      <c r="L262" t="s">
        <v>195</v>
      </c>
    </row>
    <row r="263" spans="1:12">
      <c r="A263" t="s">
        <v>1526</v>
      </c>
      <c r="B263" t="s">
        <v>1527</v>
      </c>
      <c r="C263" t="s">
        <v>1529</v>
      </c>
      <c r="D263" t="s">
        <v>1528</v>
      </c>
      <c r="F263" t="s">
        <v>1530</v>
      </c>
      <c r="H263" t="s">
        <v>286</v>
      </c>
      <c r="I263" t="s">
        <v>287</v>
      </c>
      <c r="L263" t="s">
        <v>195</v>
      </c>
    </row>
    <row r="264" spans="1:12">
      <c r="A264" t="s">
        <v>1531</v>
      </c>
      <c r="B264" t="s">
        <v>1532</v>
      </c>
      <c r="C264" t="s">
        <v>1534</v>
      </c>
      <c r="D264" t="s">
        <v>1533</v>
      </c>
      <c r="F264" t="s">
        <v>1535</v>
      </c>
      <c r="H264" t="s">
        <v>286</v>
      </c>
      <c r="I264" t="s">
        <v>293</v>
      </c>
      <c r="L264" t="s">
        <v>195</v>
      </c>
    </row>
    <row r="265" spans="1:12">
      <c r="A265" t="s">
        <v>1536</v>
      </c>
      <c r="B265" t="s">
        <v>1537</v>
      </c>
      <c r="C265" t="s">
        <v>1534</v>
      </c>
      <c r="D265" t="s">
        <v>1533</v>
      </c>
      <c r="F265" t="s">
        <v>1538</v>
      </c>
      <c r="H265" t="s">
        <v>286</v>
      </c>
      <c r="I265" t="s">
        <v>717</v>
      </c>
      <c r="L265" t="s">
        <v>195</v>
      </c>
    </row>
    <row r="266" spans="1:12">
      <c r="A266" t="s">
        <v>1539</v>
      </c>
      <c r="B266" t="s">
        <v>1540</v>
      </c>
      <c r="C266" t="s">
        <v>1542</v>
      </c>
      <c r="D266" t="s">
        <v>1541</v>
      </c>
      <c r="F266" t="s">
        <v>1543</v>
      </c>
      <c r="H266" t="s">
        <v>348</v>
      </c>
      <c r="I266" t="s">
        <v>1544</v>
      </c>
      <c r="L266" t="s">
        <v>195</v>
      </c>
    </row>
    <row r="267" spans="1:12">
      <c r="A267" t="s">
        <v>1545</v>
      </c>
      <c r="B267" t="s">
        <v>1546</v>
      </c>
      <c r="C267" t="s">
        <v>1548</v>
      </c>
      <c r="D267" t="s">
        <v>1547</v>
      </c>
      <c r="F267" t="s">
        <v>1549</v>
      </c>
      <c r="H267" t="s">
        <v>286</v>
      </c>
      <c r="I267" t="s">
        <v>293</v>
      </c>
      <c r="L267" t="s">
        <v>195</v>
      </c>
    </row>
    <row r="268" spans="1:12">
      <c r="A268" t="s">
        <v>1550</v>
      </c>
      <c r="B268" t="s">
        <v>1551</v>
      </c>
      <c r="C268" t="s">
        <v>1314</v>
      </c>
      <c r="D268" t="s">
        <v>1323</v>
      </c>
      <c r="F268" t="s">
        <v>1315</v>
      </c>
      <c r="H268" t="s">
        <v>318</v>
      </c>
      <c r="I268" t="s">
        <v>299</v>
      </c>
      <c r="L268" t="s">
        <v>195</v>
      </c>
    </row>
    <row r="269" spans="1:12">
      <c r="A269" t="s">
        <v>1552</v>
      </c>
      <c r="B269" t="s">
        <v>1553</v>
      </c>
      <c r="C269" t="s">
        <v>1555</v>
      </c>
      <c r="D269" t="s">
        <v>1554</v>
      </c>
      <c r="F269" t="s">
        <v>1556</v>
      </c>
      <c r="H269" t="s">
        <v>286</v>
      </c>
      <c r="I269" t="s">
        <v>331</v>
      </c>
      <c r="L269" t="s">
        <v>195</v>
      </c>
    </row>
    <row r="270" spans="1:12">
      <c r="A270" t="s">
        <v>1557</v>
      </c>
      <c r="B270" t="s">
        <v>1558</v>
      </c>
      <c r="C270" t="s">
        <v>1560</v>
      </c>
      <c r="D270" t="s">
        <v>1559</v>
      </c>
      <c r="F270" t="s">
        <v>1561</v>
      </c>
      <c r="H270" t="s">
        <v>286</v>
      </c>
      <c r="I270" t="s">
        <v>293</v>
      </c>
      <c r="L270" t="s">
        <v>195</v>
      </c>
    </row>
    <row r="271" spans="1:12">
      <c r="A271" t="s">
        <v>1562</v>
      </c>
      <c r="B271" t="s">
        <v>1563</v>
      </c>
      <c r="C271" t="s">
        <v>607</v>
      </c>
      <c r="D271" t="s">
        <v>1564</v>
      </c>
      <c r="F271" t="s">
        <v>1565</v>
      </c>
      <c r="H271" t="s">
        <v>318</v>
      </c>
      <c r="I271" t="s">
        <v>1566</v>
      </c>
      <c r="L271" t="s">
        <v>195</v>
      </c>
    </row>
    <row r="272" spans="1:12">
      <c r="A272" t="s">
        <v>1567</v>
      </c>
      <c r="B272" t="s">
        <v>1568</v>
      </c>
      <c r="C272" t="s">
        <v>271</v>
      </c>
      <c r="D272" t="s">
        <v>1569</v>
      </c>
      <c r="F272" t="s">
        <v>1570</v>
      </c>
      <c r="I272" t="s">
        <v>63</v>
      </c>
      <c r="L272" t="s">
        <v>195</v>
      </c>
    </row>
    <row r="273" spans="1:12">
      <c r="A273" t="s">
        <v>1571</v>
      </c>
      <c r="B273" t="s">
        <v>1572</v>
      </c>
      <c r="C273" t="s">
        <v>812</v>
      </c>
      <c r="D273" t="s">
        <v>811</v>
      </c>
      <c r="F273" t="s">
        <v>1573</v>
      </c>
      <c r="H273" t="s">
        <v>286</v>
      </c>
      <c r="I273" t="s">
        <v>293</v>
      </c>
      <c r="L273" t="s">
        <v>195</v>
      </c>
    </row>
    <row r="274" spans="1:12">
      <c r="A274" t="s">
        <v>1574</v>
      </c>
      <c r="B274" t="s">
        <v>1575</v>
      </c>
      <c r="C274" t="s">
        <v>820</v>
      </c>
      <c r="D274" t="s">
        <v>1576</v>
      </c>
      <c r="F274" t="s">
        <v>1577</v>
      </c>
      <c r="H274" t="s">
        <v>286</v>
      </c>
      <c r="I274" t="s">
        <v>293</v>
      </c>
      <c r="L274" t="s">
        <v>195</v>
      </c>
    </row>
    <row r="275" spans="1:12">
      <c r="A275" t="s">
        <v>1578</v>
      </c>
      <c r="B275" t="s">
        <v>1579</v>
      </c>
      <c r="C275" t="s">
        <v>1581</v>
      </c>
      <c r="D275" t="s">
        <v>1580</v>
      </c>
      <c r="F275" t="s">
        <v>1582</v>
      </c>
      <c r="H275" t="s">
        <v>286</v>
      </c>
      <c r="I275" t="s">
        <v>274</v>
      </c>
      <c r="L275" t="s">
        <v>195</v>
      </c>
    </row>
    <row r="276" spans="1:12">
      <c r="A276" t="s">
        <v>1583</v>
      </c>
      <c r="B276" t="s">
        <v>1584</v>
      </c>
      <c r="C276" t="s">
        <v>1586</v>
      </c>
      <c r="D276" t="s">
        <v>1585</v>
      </c>
      <c r="F276" t="s">
        <v>1587</v>
      </c>
      <c r="H276" t="s">
        <v>286</v>
      </c>
      <c r="I276" t="s">
        <v>293</v>
      </c>
      <c r="L276" t="s">
        <v>195</v>
      </c>
    </row>
    <row r="277" spans="1:12">
      <c r="A277" t="s">
        <v>1588</v>
      </c>
      <c r="B277" t="s">
        <v>1589</v>
      </c>
      <c r="C277" t="s">
        <v>1581</v>
      </c>
      <c r="D277" t="s">
        <v>1580</v>
      </c>
      <c r="F277" t="s">
        <v>1590</v>
      </c>
      <c r="H277" t="s">
        <v>286</v>
      </c>
      <c r="I277" t="s">
        <v>1266</v>
      </c>
      <c r="L277" t="s">
        <v>195</v>
      </c>
    </row>
    <row r="278" spans="1:12">
      <c r="A278" t="s">
        <v>1591</v>
      </c>
      <c r="B278" t="s">
        <v>1592</v>
      </c>
      <c r="C278" t="s">
        <v>1542</v>
      </c>
      <c r="D278" t="s">
        <v>1541</v>
      </c>
      <c r="F278" t="s">
        <v>1593</v>
      </c>
      <c r="H278" t="s">
        <v>348</v>
      </c>
      <c r="I278" t="s">
        <v>1544</v>
      </c>
      <c r="L278" t="s">
        <v>195</v>
      </c>
    </row>
    <row r="279" spans="1:12">
      <c r="A279" t="s">
        <v>1594</v>
      </c>
      <c r="B279" t="s">
        <v>1595</v>
      </c>
      <c r="C279" t="s">
        <v>329</v>
      </c>
      <c r="D279" t="s">
        <v>328</v>
      </c>
      <c r="F279" t="s">
        <v>1596</v>
      </c>
      <c r="H279" t="s">
        <v>318</v>
      </c>
      <c r="I279" t="s">
        <v>63</v>
      </c>
      <c r="L279" t="s">
        <v>195</v>
      </c>
    </row>
    <row r="280" spans="1:12">
      <c r="A280" t="s">
        <v>1597</v>
      </c>
      <c r="B280" t="s">
        <v>1598</v>
      </c>
      <c r="C280" t="s">
        <v>1457</v>
      </c>
      <c r="D280" t="s">
        <v>1456</v>
      </c>
      <c r="F280" t="s">
        <v>1599</v>
      </c>
      <c r="H280" t="s">
        <v>318</v>
      </c>
      <c r="I280" t="s">
        <v>1310</v>
      </c>
      <c r="L280" t="s">
        <v>195</v>
      </c>
    </row>
    <row r="281" spans="1:12">
      <c r="A281" t="s">
        <v>1600</v>
      </c>
      <c r="B281" t="s">
        <v>1601</v>
      </c>
      <c r="C281" t="s">
        <v>363</v>
      </c>
      <c r="D281" t="s">
        <v>362</v>
      </c>
      <c r="F281" t="s">
        <v>1602</v>
      </c>
      <c r="H281" t="s">
        <v>318</v>
      </c>
      <c r="I281" t="s">
        <v>63</v>
      </c>
      <c r="L281" t="s">
        <v>195</v>
      </c>
    </row>
    <row r="282" spans="1:12">
      <c r="A282" t="s">
        <v>1603</v>
      </c>
      <c r="B282" t="s">
        <v>1604</v>
      </c>
      <c r="C282" t="s">
        <v>1542</v>
      </c>
      <c r="D282" t="s">
        <v>1541</v>
      </c>
      <c r="F282" t="s">
        <v>1605</v>
      </c>
      <c r="H282" t="s">
        <v>348</v>
      </c>
      <c r="I282" t="s">
        <v>1544</v>
      </c>
      <c r="L282" t="s">
        <v>195</v>
      </c>
    </row>
    <row r="283" spans="1:12">
      <c r="A283" t="s">
        <v>1606</v>
      </c>
      <c r="B283" t="s">
        <v>1607</v>
      </c>
      <c r="C283" t="s">
        <v>1542</v>
      </c>
      <c r="D283" t="s">
        <v>1541</v>
      </c>
      <c r="F283" t="s">
        <v>1608</v>
      </c>
      <c r="H283" t="s">
        <v>348</v>
      </c>
      <c r="I283" t="s">
        <v>1544</v>
      </c>
      <c r="L283" t="s">
        <v>195</v>
      </c>
    </row>
    <row r="284" spans="1:12">
      <c r="A284" t="s">
        <v>1609</v>
      </c>
      <c r="B284" t="s">
        <v>1610</v>
      </c>
      <c r="C284" t="s">
        <v>1542</v>
      </c>
      <c r="D284" t="s">
        <v>1541</v>
      </c>
      <c r="F284" t="s">
        <v>1611</v>
      </c>
      <c r="H284" t="s">
        <v>348</v>
      </c>
      <c r="I284" t="s">
        <v>1544</v>
      </c>
      <c r="L284" t="s">
        <v>195</v>
      </c>
    </row>
    <row r="285" spans="1:12">
      <c r="A285" t="s">
        <v>1612</v>
      </c>
      <c r="B285" t="s">
        <v>1613</v>
      </c>
      <c r="C285" t="s">
        <v>1542</v>
      </c>
      <c r="D285" t="s">
        <v>1541</v>
      </c>
      <c r="F285" t="s">
        <v>1614</v>
      </c>
      <c r="H285" t="s">
        <v>348</v>
      </c>
      <c r="I285" t="s">
        <v>1544</v>
      </c>
      <c r="L285" t="s">
        <v>195</v>
      </c>
    </row>
    <row r="286" spans="1:12">
      <c r="A286" t="s">
        <v>1615</v>
      </c>
      <c r="B286" t="s">
        <v>1616</v>
      </c>
      <c r="C286" t="s">
        <v>1618</v>
      </c>
      <c r="D286" t="s">
        <v>1617</v>
      </c>
      <c r="F286" t="s">
        <v>1619</v>
      </c>
      <c r="H286" t="s">
        <v>286</v>
      </c>
      <c r="I286" t="s">
        <v>274</v>
      </c>
      <c r="L286" t="s">
        <v>195</v>
      </c>
    </row>
    <row r="287" spans="1:12">
      <c r="A287" t="s">
        <v>1620</v>
      </c>
      <c r="B287" t="s">
        <v>1621</v>
      </c>
      <c r="C287" t="s">
        <v>469</v>
      </c>
      <c r="D287" t="s">
        <v>468</v>
      </c>
      <c r="F287" t="s">
        <v>1622</v>
      </c>
      <c r="H287" t="s">
        <v>471</v>
      </c>
      <c r="I287" t="s">
        <v>609</v>
      </c>
      <c r="L287" t="s">
        <v>195</v>
      </c>
    </row>
    <row r="288" spans="1:12">
      <c r="A288" t="s">
        <v>1623</v>
      </c>
      <c r="B288" t="s">
        <v>1624</v>
      </c>
      <c r="C288" t="s">
        <v>1626</v>
      </c>
      <c r="D288" t="s">
        <v>1625</v>
      </c>
      <c r="F288" t="s">
        <v>1627</v>
      </c>
      <c r="H288" t="s">
        <v>311</v>
      </c>
      <c r="I288" t="s">
        <v>440</v>
      </c>
      <c r="L288" t="s">
        <v>195</v>
      </c>
    </row>
    <row r="289" spans="1:12">
      <c r="A289" t="s">
        <v>1628</v>
      </c>
      <c r="B289" t="s">
        <v>1629</v>
      </c>
      <c r="C289" t="s">
        <v>500</v>
      </c>
      <c r="D289" t="s">
        <v>1630</v>
      </c>
      <c r="F289" t="s">
        <v>1631</v>
      </c>
      <c r="H289" t="s">
        <v>286</v>
      </c>
      <c r="I289" t="s">
        <v>496</v>
      </c>
      <c r="L289" t="s">
        <v>195</v>
      </c>
    </row>
    <row r="290" spans="1:12">
      <c r="A290" t="s">
        <v>1632</v>
      </c>
      <c r="B290" t="s">
        <v>1633</v>
      </c>
      <c r="C290" t="s">
        <v>368</v>
      </c>
      <c r="D290" t="s">
        <v>1635</v>
      </c>
      <c r="F290" t="s">
        <v>1636</v>
      </c>
      <c r="H290" t="s">
        <v>311</v>
      </c>
      <c r="I290" t="s">
        <v>1637</v>
      </c>
      <c r="J290" t="s">
        <v>1634</v>
      </c>
      <c r="L290" t="s">
        <v>195</v>
      </c>
    </row>
    <row r="291" spans="1:12">
      <c r="A291" t="s">
        <v>1638</v>
      </c>
      <c r="B291" t="s">
        <v>1639</v>
      </c>
      <c r="C291" t="s">
        <v>1414</v>
      </c>
      <c r="D291" t="s">
        <v>1640</v>
      </c>
      <c r="F291" t="s">
        <v>1641</v>
      </c>
      <c r="H291" t="s">
        <v>286</v>
      </c>
      <c r="I291" t="s">
        <v>1310</v>
      </c>
      <c r="L291" t="s">
        <v>195</v>
      </c>
    </row>
    <row r="292" spans="1:12">
      <c r="A292" t="s">
        <v>1642</v>
      </c>
      <c r="B292" t="s">
        <v>1643</v>
      </c>
      <c r="C292" t="s">
        <v>1425</v>
      </c>
      <c r="D292" t="s">
        <v>1644</v>
      </c>
      <c r="F292" t="s">
        <v>1645</v>
      </c>
      <c r="H292" t="s">
        <v>311</v>
      </c>
      <c r="I292" t="s">
        <v>1310</v>
      </c>
      <c r="L292" t="s">
        <v>195</v>
      </c>
    </row>
    <row r="293" spans="1:12">
      <c r="A293" t="s">
        <v>1646</v>
      </c>
      <c r="B293" t="s">
        <v>1647</v>
      </c>
      <c r="C293" t="s">
        <v>1649</v>
      </c>
      <c r="D293" t="s">
        <v>1648</v>
      </c>
      <c r="F293" t="s">
        <v>1650</v>
      </c>
      <c r="H293" t="s">
        <v>318</v>
      </c>
      <c r="I293" t="s">
        <v>274</v>
      </c>
      <c r="L293" t="s">
        <v>195</v>
      </c>
    </row>
    <row r="294" spans="1:12">
      <c r="A294" t="s">
        <v>1651</v>
      </c>
      <c r="B294" t="s">
        <v>1652</v>
      </c>
      <c r="C294" t="s">
        <v>1654</v>
      </c>
      <c r="D294" t="s">
        <v>1653</v>
      </c>
      <c r="F294" t="s">
        <v>1655</v>
      </c>
      <c r="H294" t="s">
        <v>286</v>
      </c>
      <c r="I294" t="s">
        <v>274</v>
      </c>
      <c r="L294" t="s">
        <v>195</v>
      </c>
    </row>
    <row r="295" spans="1:12">
      <c r="A295" t="s">
        <v>1656</v>
      </c>
      <c r="B295" t="s">
        <v>1657</v>
      </c>
      <c r="C295" t="s">
        <v>1654</v>
      </c>
      <c r="D295" t="s">
        <v>1653</v>
      </c>
      <c r="F295" t="s">
        <v>1658</v>
      </c>
      <c r="H295" t="s">
        <v>318</v>
      </c>
      <c r="I295" t="s">
        <v>274</v>
      </c>
      <c r="L295" t="s">
        <v>195</v>
      </c>
    </row>
    <row r="296" spans="1:12">
      <c r="A296" t="s">
        <v>1659</v>
      </c>
      <c r="B296" t="s">
        <v>1660</v>
      </c>
      <c r="C296" t="s">
        <v>1662</v>
      </c>
      <c r="D296" t="s">
        <v>1661</v>
      </c>
      <c r="F296" t="s">
        <v>1663</v>
      </c>
      <c r="H296" t="s">
        <v>348</v>
      </c>
      <c r="I296" t="s">
        <v>1664</v>
      </c>
      <c r="L296" t="s">
        <v>195</v>
      </c>
    </row>
    <row r="297" spans="1:12">
      <c r="A297" t="s">
        <v>1665</v>
      </c>
      <c r="B297" t="s">
        <v>1666</v>
      </c>
      <c r="C297" t="s">
        <v>1668</v>
      </c>
      <c r="D297" t="s">
        <v>1667</v>
      </c>
      <c r="F297" t="s">
        <v>1669</v>
      </c>
      <c r="H297" t="s">
        <v>286</v>
      </c>
      <c r="I297" t="s">
        <v>1670</v>
      </c>
      <c r="L297" t="s">
        <v>195</v>
      </c>
    </row>
    <row r="298" spans="1:12">
      <c r="A298" t="s">
        <v>1671</v>
      </c>
      <c r="B298" t="s">
        <v>1672</v>
      </c>
      <c r="C298" t="s">
        <v>1662</v>
      </c>
      <c r="D298" t="s">
        <v>1673</v>
      </c>
      <c r="F298" t="s">
        <v>1674</v>
      </c>
      <c r="H298" t="s">
        <v>348</v>
      </c>
      <c r="I298" t="s">
        <v>1664</v>
      </c>
      <c r="L298" t="s">
        <v>195</v>
      </c>
    </row>
    <row r="299" spans="1:12">
      <c r="A299" t="s">
        <v>1675</v>
      </c>
      <c r="B299" t="s">
        <v>1676</v>
      </c>
      <c r="C299" t="s">
        <v>1618</v>
      </c>
      <c r="D299" t="s">
        <v>1617</v>
      </c>
      <c r="F299" t="s">
        <v>1677</v>
      </c>
      <c r="H299" t="s">
        <v>318</v>
      </c>
      <c r="I299" t="s">
        <v>274</v>
      </c>
      <c r="L299" t="s">
        <v>195</v>
      </c>
    </row>
    <row r="300" spans="1:12">
      <c r="A300" t="s">
        <v>1678</v>
      </c>
      <c r="B300" t="s">
        <v>1679</v>
      </c>
      <c r="C300" t="s">
        <v>1681</v>
      </c>
      <c r="D300" t="s">
        <v>1680</v>
      </c>
      <c r="F300" t="s">
        <v>1682</v>
      </c>
      <c r="H300" t="s">
        <v>286</v>
      </c>
      <c r="I300" t="s">
        <v>1670</v>
      </c>
      <c r="L300" t="s">
        <v>195</v>
      </c>
    </row>
    <row r="301" spans="1:12">
      <c r="A301" t="s">
        <v>1683</v>
      </c>
      <c r="B301" t="s">
        <v>1684</v>
      </c>
      <c r="C301" t="s">
        <v>1686</v>
      </c>
      <c r="D301" t="s">
        <v>1685</v>
      </c>
      <c r="F301" t="s">
        <v>1687</v>
      </c>
      <c r="H301" t="s">
        <v>318</v>
      </c>
      <c r="I301" t="s">
        <v>1688</v>
      </c>
      <c r="L301" t="s">
        <v>195</v>
      </c>
    </row>
    <row r="302" spans="1:12">
      <c r="A302" t="s">
        <v>1689</v>
      </c>
      <c r="B302" t="s">
        <v>1690</v>
      </c>
      <c r="C302" t="s">
        <v>1692</v>
      </c>
      <c r="D302" t="s">
        <v>1691</v>
      </c>
      <c r="F302" t="s">
        <v>1693</v>
      </c>
      <c r="H302" t="s">
        <v>348</v>
      </c>
      <c r="I302" t="s">
        <v>1694</v>
      </c>
      <c r="L302" t="s">
        <v>195</v>
      </c>
    </row>
    <row r="303" spans="1:12">
      <c r="A303" t="s">
        <v>1695</v>
      </c>
      <c r="B303" t="s">
        <v>1696</v>
      </c>
      <c r="C303" t="s">
        <v>686</v>
      </c>
      <c r="D303" t="s">
        <v>1699</v>
      </c>
      <c r="F303" t="s">
        <v>1700</v>
      </c>
      <c r="H303" t="s">
        <v>635</v>
      </c>
      <c r="I303" t="s">
        <v>1664</v>
      </c>
      <c r="J303" t="s">
        <v>1698</v>
      </c>
      <c r="K303" t="s">
        <v>1697</v>
      </c>
      <c r="L303" t="s">
        <v>195</v>
      </c>
    </row>
    <row r="304" spans="1:12">
      <c r="A304" t="s">
        <v>1701</v>
      </c>
      <c r="B304" t="s">
        <v>1702</v>
      </c>
      <c r="C304" t="s">
        <v>271</v>
      </c>
      <c r="D304" t="s">
        <v>1569</v>
      </c>
      <c r="F304" t="s">
        <v>1570</v>
      </c>
      <c r="H304" t="s">
        <v>273</v>
      </c>
      <c r="I304" t="s">
        <v>63</v>
      </c>
      <c r="L304" t="s">
        <v>195</v>
      </c>
    </row>
    <row r="305" spans="1:12">
      <c r="A305" t="s">
        <v>1703</v>
      </c>
      <c r="B305" t="s">
        <v>1704</v>
      </c>
      <c r="C305" t="s">
        <v>1706</v>
      </c>
      <c r="D305" t="s">
        <v>1705</v>
      </c>
      <c r="F305" t="s">
        <v>1707</v>
      </c>
      <c r="H305" t="s">
        <v>286</v>
      </c>
      <c r="I305" t="s">
        <v>1670</v>
      </c>
      <c r="L305" t="s">
        <v>195</v>
      </c>
    </row>
    <row r="306" spans="1:12">
      <c r="A306" t="s">
        <v>1708</v>
      </c>
      <c r="B306" t="s">
        <v>1709</v>
      </c>
      <c r="C306" t="s">
        <v>783</v>
      </c>
      <c r="D306" t="s">
        <v>782</v>
      </c>
      <c r="F306" t="s">
        <v>1710</v>
      </c>
      <c r="H306" t="s">
        <v>318</v>
      </c>
      <c r="I306" t="s">
        <v>1711</v>
      </c>
      <c r="L306" t="s">
        <v>195</v>
      </c>
    </row>
    <row r="307" spans="1:12">
      <c r="A307" t="s">
        <v>1712</v>
      </c>
      <c r="B307" t="s">
        <v>1713</v>
      </c>
      <c r="C307" t="s">
        <v>1715</v>
      </c>
      <c r="D307" t="s">
        <v>1714</v>
      </c>
      <c r="F307" t="s">
        <v>1716</v>
      </c>
      <c r="H307" t="s">
        <v>286</v>
      </c>
      <c r="I307" t="s">
        <v>319</v>
      </c>
      <c r="L307" t="s">
        <v>195</v>
      </c>
    </row>
    <row r="308" spans="1:12">
      <c r="A308" t="s">
        <v>1717</v>
      </c>
      <c r="B308" t="s">
        <v>1718</v>
      </c>
      <c r="C308" t="s">
        <v>368</v>
      </c>
      <c r="D308" t="s">
        <v>1635</v>
      </c>
      <c r="F308" t="s">
        <v>1719</v>
      </c>
      <c r="H308" t="s">
        <v>311</v>
      </c>
      <c r="I308" t="s">
        <v>1637</v>
      </c>
      <c r="L308" t="s">
        <v>195</v>
      </c>
    </row>
    <row r="309" spans="1:12">
      <c r="A309" t="s">
        <v>1720</v>
      </c>
      <c r="B309" t="s">
        <v>1721</v>
      </c>
      <c r="C309" t="s">
        <v>1723</v>
      </c>
      <c r="D309" t="s">
        <v>1722</v>
      </c>
      <c r="F309" t="s">
        <v>1724</v>
      </c>
      <c r="H309" t="s">
        <v>318</v>
      </c>
      <c r="I309" t="s">
        <v>627</v>
      </c>
      <c r="L309" t="s">
        <v>195</v>
      </c>
    </row>
    <row r="310" spans="1:12">
      <c r="A310" t="s">
        <v>1725</v>
      </c>
      <c r="B310" t="s">
        <v>1726</v>
      </c>
      <c r="C310" t="s">
        <v>130</v>
      </c>
      <c r="D310" t="s">
        <v>1729</v>
      </c>
      <c r="F310" t="s">
        <v>1730</v>
      </c>
      <c r="H310" t="s">
        <v>1731</v>
      </c>
      <c r="I310" t="s">
        <v>1732</v>
      </c>
      <c r="J310" t="s">
        <v>1728</v>
      </c>
      <c r="K310" t="s">
        <v>1727</v>
      </c>
      <c r="L310" t="s">
        <v>195</v>
      </c>
    </row>
    <row r="311" spans="1:12">
      <c r="A311" t="s">
        <v>1733</v>
      </c>
      <c r="B311" t="s">
        <v>1734</v>
      </c>
      <c r="C311" t="s">
        <v>1736</v>
      </c>
      <c r="D311" t="s">
        <v>1735</v>
      </c>
      <c r="F311" t="s">
        <v>1737</v>
      </c>
      <c r="H311" t="s">
        <v>318</v>
      </c>
      <c r="I311" t="s">
        <v>293</v>
      </c>
      <c r="L311" t="s">
        <v>195</v>
      </c>
    </row>
    <row r="312" spans="1:12">
      <c r="A312" t="s">
        <v>1738</v>
      </c>
      <c r="B312" t="s">
        <v>1739</v>
      </c>
      <c r="C312" t="s">
        <v>1741</v>
      </c>
      <c r="D312" t="s">
        <v>1740</v>
      </c>
      <c r="F312" t="s">
        <v>1742</v>
      </c>
      <c r="H312" t="s">
        <v>626</v>
      </c>
      <c r="I312" t="s">
        <v>1743</v>
      </c>
      <c r="L312" t="s">
        <v>195</v>
      </c>
    </row>
    <row r="313" spans="1:12">
      <c r="A313" t="s">
        <v>1744</v>
      </c>
      <c r="B313" t="s">
        <v>1745</v>
      </c>
      <c r="C313" t="s">
        <v>469</v>
      </c>
      <c r="D313" t="s">
        <v>1746</v>
      </c>
      <c r="F313" t="s">
        <v>1747</v>
      </c>
      <c r="H313" t="s">
        <v>471</v>
      </c>
      <c r="I313" t="s">
        <v>1748</v>
      </c>
      <c r="L313" t="s">
        <v>195</v>
      </c>
    </row>
    <row r="314" spans="1:12">
      <c r="A314" t="s">
        <v>1749</v>
      </c>
      <c r="B314" t="s">
        <v>1750</v>
      </c>
      <c r="C314" t="s">
        <v>1332</v>
      </c>
      <c r="D314" t="s">
        <v>1751</v>
      </c>
      <c r="F314" t="s">
        <v>1752</v>
      </c>
      <c r="H314" t="s">
        <v>311</v>
      </c>
      <c r="I314" t="s">
        <v>1334</v>
      </c>
      <c r="L314" t="s">
        <v>195</v>
      </c>
    </row>
    <row r="315" spans="1:12">
      <c r="A315" t="s">
        <v>1753</v>
      </c>
      <c r="B315" t="s">
        <v>1754</v>
      </c>
      <c r="C315" t="s">
        <v>686</v>
      </c>
      <c r="D315" t="s">
        <v>1699</v>
      </c>
      <c r="F315" t="s">
        <v>1755</v>
      </c>
      <c r="H315" t="s">
        <v>635</v>
      </c>
      <c r="I315" t="s">
        <v>1664</v>
      </c>
      <c r="K315" t="s">
        <v>1697</v>
      </c>
      <c r="L315" t="s">
        <v>195</v>
      </c>
    </row>
    <row r="316" spans="1:12">
      <c r="A316" t="s">
        <v>1756</v>
      </c>
      <c r="B316" t="s">
        <v>1757</v>
      </c>
      <c r="C316" t="s">
        <v>1472</v>
      </c>
      <c r="D316" t="s">
        <v>1471</v>
      </c>
      <c r="F316" t="s">
        <v>1758</v>
      </c>
      <c r="H316" t="s">
        <v>318</v>
      </c>
      <c r="I316" t="s">
        <v>1310</v>
      </c>
      <c r="L316" t="s">
        <v>195</v>
      </c>
    </row>
    <row r="317" spans="1:12">
      <c r="A317" t="s">
        <v>1759</v>
      </c>
      <c r="B317" t="s">
        <v>1760</v>
      </c>
      <c r="C317" t="s">
        <v>1057</v>
      </c>
      <c r="D317" t="s">
        <v>1056</v>
      </c>
      <c r="F317" t="s">
        <v>1761</v>
      </c>
      <c r="H317" t="s">
        <v>318</v>
      </c>
      <c r="I317" t="s">
        <v>1762</v>
      </c>
      <c r="L317" t="s">
        <v>195</v>
      </c>
    </row>
    <row r="318" spans="1:12">
      <c r="A318" t="s">
        <v>1763</v>
      </c>
      <c r="B318" t="s">
        <v>1764</v>
      </c>
      <c r="C318" t="s">
        <v>830</v>
      </c>
      <c r="D318" t="s">
        <v>829</v>
      </c>
      <c r="F318" t="s">
        <v>1765</v>
      </c>
      <c r="H318" t="s">
        <v>286</v>
      </c>
      <c r="I318" t="s">
        <v>1762</v>
      </c>
      <c r="L318" t="s">
        <v>195</v>
      </c>
    </row>
    <row r="319" spans="1:12">
      <c r="A319" t="s">
        <v>1766</v>
      </c>
      <c r="B319" t="s">
        <v>1767</v>
      </c>
      <c r="C319" t="s">
        <v>830</v>
      </c>
      <c r="D319" t="s">
        <v>829</v>
      </c>
      <c r="F319" t="s">
        <v>1768</v>
      </c>
      <c r="H319" t="s">
        <v>286</v>
      </c>
      <c r="I319" t="s">
        <v>1762</v>
      </c>
      <c r="L319" t="s">
        <v>195</v>
      </c>
    </row>
    <row r="320" spans="1:12">
      <c r="A320" t="s">
        <v>1769</v>
      </c>
      <c r="B320" t="s">
        <v>1770</v>
      </c>
      <c r="C320" t="s">
        <v>825</v>
      </c>
      <c r="D320" t="s">
        <v>824</v>
      </c>
      <c r="F320" t="s">
        <v>1771</v>
      </c>
      <c r="H320" t="s">
        <v>318</v>
      </c>
      <c r="I320" t="s">
        <v>1762</v>
      </c>
      <c r="L320" t="s">
        <v>195</v>
      </c>
    </row>
    <row r="321" spans="1:12">
      <c r="A321" t="s">
        <v>1772</v>
      </c>
      <c r="B321" t="s">
        <v>1773</v>
      </c>
      <c r="C321" t="s">
        <v>892</v>
      </c>
      <c r="D321" t="s">
        <v>891</v>
      </c>
      <c r="F321" t="s">
        <v>1774</v>
      </c>
      <c r="H321" t="s">
        <v>318</v>
      </c>
      <c r="I321" t="s">
        <v>1762</v>
      </c>
      <c r="L321" t="s">
        <v>195</v>
      </c>
    </row>
    <row r="322" spans="1:12">
      <c r="A322" t="s">
        <v>1775</v>
      </c>
      <c r="B322" t="s">
        <v>1776</v>
      </c>
      <c r="C322" t="s">
        <v>830</v>
      </c>
      <c r="D322" t="s">
        <v>829</v>
      </c>
      <c r="F322" t="s">
        <v>1777</v>
      </c>
      <c r="H322" t="s">
        <v>286</v>
      </c>
      <c r="I322" t="s">
        <v>1762</v>
      </c>
      <c r="L322" t="s">
        <v>195</v>
      </c>
    </row>
    <row r="323" spans="1:12">
      <c r="A323" t="s">
        <v>1778</v>
      </c>
      <c r="B323" t="s">
        <v>1779</v>
      </c>
      <c r="C323" t="s">
        <v>1068</v>
      </c>
      <c r="D323" t="s">
        <v>1067</v>
      </c>
      <c r="F323" t="s">
        <v>1780</v>
      </c>
      <c r="H323" t="s">
        <v>318</v>
      </c>
      <c r="I323" t="s">
        <v>1781</v>
      </c>
      <c r="L323" t="s">
        <v>195</v>
      </c>
    </row>
    <row r="324" spans="1:12">
      <c r="A324" t="s">
        <v>1782</v>
      </c>
      <c r="B324" t="s">
        <v>1783</v>
      </c>
      <c r="C324" t="s">
        <v>971</v>
      </c>
      <c r="D324" t="s">
        <v>970</v>
      </c>
      <c r="F324" t="s">
        <v>1784</v>
      </c>
      <c r="H324" t="s">
        <v>318</v>
      </c>
      <c r="I324" t="s">
        <v>63</v>
      </c>
      <c r="L324" t="s">
        <v>195</v>
      </c>
    </row>
    <row r="325" spans="1:12">
      <c r="A325" t="s">
        <v>1785</v>
      </c>
      <c r="B325" t="s">
        <v>1786</v>
      </c>
      <c r="C325" t="s">
        <v>1789</v>
      </c>
      <c r="D325" t="s">
        <v>1788</v>
      </c>
      <c r="F325" t="s">
        <v>1790</v>
      </c>
      <c r="H325" t="s">
        <v>311</v>
      </c>
      <c r="I325" t="s">
        <v>1791</v>
      </c>
      <c r="J325" t="s">
        <v>1787</v>
      </c>
      <c r="L325" t="s">
        <v>195</v>
      </c>
    </row>
    <row r="326" spans="1:12">
      <c r="A326" t="s">
        <v>1792</v>
      </c>
      <c r="B326" t="s">
        <v>1793</v>
      </c>
      <c r="C326" t="s">
        <v>1795</v>
      </c>
      <c r="D326" t="s">
        <v>1794</v>
      </c>
      <c r="F326" t="s">
        <v>1796</v>
      </c>
      <c r="H326" t="s">
        <v>286</v>
      </c>
      <c r="I326" t="s">
        <v>753</v>
      </c>
      <c r="L326" t="s">
        <v>195</v>
      </c>
    </row>
    <row r="327" spans="1:12">
      <c r="A327" t="s">
        <v>1797</v>
      </c>
      <c r="B327" t="s">
        <v>1798</v>
      </c>
      <c r="C327" t="s">
        <v>1800</v>
      </c>
      <c r="D327" t="s">
        <v>1799</v>
      </c>
      <c r="F327" t="s">
        <v>1801</v>
      </c>
      <c r="H327" t="s">
        <v>286</v>
      </c>
      <c r="I327" t="s">
        <v>1670</v>
      </c>
      <c r="L327" t="s">
        <v>195</v>
      </c>
    </row>
    <row r="328" spans="1:12">
      <c r="A328" t="s">
        <v>1802</v>
      </c>
      <c r="B328" t="s">
        <v>1803</v>
      </c>
      <c r="C328" t="s">
        <v>1807</v>
      </c>
      <c r="D328" t="s">
        <v>1806</v>
      </c>
      <c r="F328" t="s">
        <v>1808</v>
      </c>
      <c r="H328" t="s">
        <v>635</v>
      </c>
      <c r="I328" t="s">
        <v>216</v>
      </c>
      <c r="J328" t="s">
        <v>1805</v>
      </c>
      <c r="K328" t="s">
        <v>1804</v>
      </c>
      <c r="L328" t="s">
        <v>195</v>
      </c>
    </row>
    <row r="329" spans="1:12">
      <c r="A329" t="s">
        <v>1809</v>
      </c>
      <c r="B329" t="s">
        <v>1810</v>
      </c>
      <c r="C329" t="s">
        <v>762</v>
      </c>
      <c r="D329" t="s">
        <v>761</v>
      </c>
      <c r="F329" t="s">
        <v>1811</v>
      </c>
      <c r="H329" t="s">
        <v>318</v>
      </c>
      <c r="I329" t="s">
        <v>1239</v>
      </c>
      <c r="L329" t="s">
        <v>195</v>
      </c>
    </row>
    <row r="330" spans="1:12">
      <c r="A330" t="s">
        <v>1812</v>
      </c>
      <c r="B330" t="s">
        <v>1813</v>
      </c>
      <c r="C330" t="s">
        <v>721</v>
      </c>
      <c r="D330" t="s">
        <v>720</v>
      </c>
      <c r="F330" t="s">
        <v>1814</v>
      </c>
      <c r="H330" t="s">
        <v>318</v>
      </c>
      <c r="I330" t="s">
        <v>1815</v>
      </c>
      <c r="L330" t="s">
        <v>195</v>
      </c>
    </row>
    <row r="331" spans="1:12">
      <c r="A331" t="s">
        <v>1816</v>
      </c>
      <c r="B331" t="s">
        <v>1817</v>
      </c>
      <c r="C331" t="s">
        <v>1819</v>
      </c>
      <c r="D331" t="s">
        <v>1818</v>
      </c>
      <c r="F331" t="s">
        <v>1820</v>
      </c>
      <c r="H331" t="s">
        <v>273</v>
      </c>
      <c r="I331" t="s">
        <v>63</v>
      </c>
      <c r="L331" t="s">
        <v>195</v>
      </c>
    </row>
    <row r="332" spans="1:12">
      <c r="A332" t="s">
        <v>1821</v>
      </c>
      <c r="B332" t="s">
        <v>1822</v>
      </c>
      <c r="C332" t="s">
        <v>368</v>
      </c>
      <c r="D332" t="s">
        <v>1823</v>
      </c>
      <c r="F332" t="s">
        <v>1824</v>
      </c>
      <c r="H332" t="s">
        <v>318</v>
      </c>
      <c r="I332" t="s">
        <v>331</v>
      </c>
      <c r="L332" t="s">
        <v>195</v>
      </c>
    </row>
    <row r="333" spans="1:12">
      <c r="A333" t="s">
        <v>1825</v>
      </c>
      <c r="B333" t="s">
        <v>1826</v>
      </c>
      <c r="C333" t="s">
        <v>1828</v>
      </c>
      <c r="D333" t="s">
        <v>1827</v>
      </c>
      <c r="F333" t="s">
        <v>1829</v>
      </c>
      <c r="H333" t="s">
        <v>311</v>
      </c>
      <c r="I333" t="s">
        <v>1830</v>
      </c>
      <c r="L333" t="s">
        <v>195</v>
      </c>
    </row>
    <row r="334" spans="1:12">
      <c r="A334" t="s">
        <v>1831</v>
      </c>
      <c r="B334" t="s">
        <v>1832</v>
      </c>
      <c r="C334" t="s">
        <v>1834</v>
      </c>
      <c r="D334" t="s">
        <v>1833</v>
      </c>
      <c r="F334" t="s">
        <v>1835</v>
      </c>
      <c r="H334" t="s">
        <v>318</v>
      </c>
      <c r="I334" t="s">
        <v>514</v>
      </c>
      <c r="L334" t="s">
        <v>195</v>
      </c>
    </row>
    <row r="335" spans="1:12">
      <c r="A335" t="s">
        <v>1836</v>
      </c>
      <c r="B335" t="s">
        <v>1837</v>
      </c>
      <c r="C335" t="s">
        <v>1839</v>
      </c>
      <c r="D335" t="s">
        <v>1838</v>
      </c>
      <c r="F335" t="s">
        <v>1840</v>
      </c>
      <c r="H335" t="s">
        <v>311</v>
      </c>
      <c r="I335" t="s">
        <v>1525</v>
      </c>
      <c r="L335" t="s">
        <v>195</v>
      </c>
    </row>
    <row r="336" spans="1:12">
      <c r="A336" t="s">
        <v>1841</v>
      </c>
      <c r="B336" t="s">
        <v>1842</v>
      </c>
      <c r="C336" t="s">
        <v>1523</v>
      </c>
      <c r="D336" t="s">
        <v>1843</v>
      </c>
      <c r="F336" t="s">
        <v>1844</v>
      </c>
      <c r="H336" t="s">
        <v>286</v>
      </c>
      <c r="I336" t="s">
        <v>514</v>
      </c>
      <c r="L336" t="s">
        <v>195</v>
      </c>
    </row>
    <row r="337" spans="1:12">
      <c r="A337" t="s">
        <v>1845</v>
      </c>
      <c r="B337" t="s">
        <v>1846</v>
      </c>
      <c r="C337" t="s">
        <v>1848</v>
      </c>
      <c r="D337" t="s">
        <v>1847</v>
      </c>
      <c r="F337" t="s">
        <v>1849</v>
      </c>
      <c r="H337" t="s">
        <v>311</v>
      </c>
      <c r="I337" t="s">
        <v>514</v>
      </c>
      <c r="L337" t="s">
        <v>195</v>
      </c>
    </row>
    <row r="338" spans="1:12">
      <c r="A338" t="s">
        <v>1850</v>
      </c>
      <c r="B338" t="s">
        <v>1851</v>
      </c>
      <c r="C338" t="s">
        <v>1741</v>
      </c>
      <c r="D338" t="s">
        <v>1740</v>
      </c>
      <c r="F338" t="s">
        <v>1852</v>
      </c>
      <c r="H338" t="s">
        <v>318</v>
      </c>
      <c r="I338" t="s">
        <v>1743</v>
      </c>
      <c r="L338" t="s">
        <v>195</v>
      </c>
    </row>
    <row r="339" spans="1:12">
      <c r="A339" t="s">
        <v>1853</v>
      </c>
      <c r="B339" t="s">
        <v>1854</v>
      </c>
      <c r="C339" t="s">
        <v>1542</v>
      </c>
      <c r="D339" t="s">
        <v>1541</v>
      </c>
      <c r="F339" t="s">
        <v>1855</v>
      </c>
      <c r="H339" t="s">
        <v>311</v>
      </c>
      <c r="I339" t="s">
        <v>1856</v>
      </c>
      <c r="L339" t="s">
        <v>195</v>
      </c>
    </row>
    <row r="340" spans="1:12">
      <c r="A340" t="s">
        <v>1857</v>
      </c>
      <c r="B340" t="s">
        <v>1858</v>
      </c>
      <c r="C340" t="s">
        <v>1542</v>
      </c>
      <c r="D340" t="s">
        <v>1859</v>
      </c>
      <c r="F340" t="s">
        <v>1860</v>
      </c>
      <c r="H340" t="s">
        <v>311</v>
      </c>
      <c r="I340" t="s">
        <v>1856</v>
      </c>
      <c r="L340" t="s">
        <v>195</v>
      </c>
    </row>
    <row r="341" spans="1:12">
      <c r="A341" t="s">
        <v>1861</v>
      </c>
      <c r="B341" t="s">
        <v>1862</v>
      </c>
      <c r="C341" t="s">
        <v>1492</v>
      </c>
      <c r="D341" t="s">
        <v>1491</v>
      </c>
      <c r="F341" t="s">
        <v>1863</v>
      </c>
      <c r="H341" t="s">
        <v>318</v>
      </c>
      <c r="I341" t="s">
        <v>1494</v>
      </c>
      <c r="L341" t="s">
        <v>195</v>
      </c>
    </row>
    <row r="342" spans="1:12">
      <c r="A342" t="s">
        <v>1864</v>
      </c>
      <c r="B342" t="s">
        <v>1865</v>
      </c>
      <c r="C342" t="s">
        <v>971</v>
      </c>
      <c r="D342" t="s">
        <v>970</v>
      </c>
      <c r="F342" t="s">
        <v>1866</v>
      </c>
      <c r="H342" t="s">
        <v>318</v>
      </c>
      <c r="I342" t="s">
        <v>63</v>
      </c>
      <c r="L342" t="s">
        <v>195</v>
      </c>
    </row>
    <row r="343" spans="1:12">
      <c r="A343" t="s">
        <v>1867</v>
      </c>
      <c r="B343" t="s">
        <v>1868</v>
      </c>
      <c r="C343" t="s">
        <v>1870</v>
      </c>
      <c r="D343" t="s">
        <v>1869</v>
      </c>
      <c r="F343" t="s">
        <v>1871</v>
      </c>
      <c r="H343" t="s">
        <v>311</v>
      </c>
      <c r="I343" t="s">
        <v>63</v>
      </c>
      <c r="L343" t="s">
        <v>195</v>
      </c>
    </row>
    <row r="344" spans="1:12">
      <c r="A344" t="s">
        <v>1872</v>
      </c>
      <c r="B344" t="s">
        <v>1873</v>
      </c>
      <c r="C344" t="s">
        <v>1800</v>
      </c>
      <c r="D344" t="s">
        <v>1874</v>
      </c>
      <c r="F344" t="s">
        <v>1875</v>
      </c>
      <c r="H344" t="s">
        <v>286</v>
      </c>
      <c r="I344" t="s">
        <v>1670</v>
      </c>
      <c r="L344" t="s">
        <v>195</v>
      </c>
    </row>
    <row r="345" spans="1:12">
      <c r="A345" t="s">
        <v>1876</v>
      </c>
      <c r="B345" t="s">
        <v>1877</v>
      </c>
      <c r="C345" t="s">
        <v>1807</v>
      </c>
      <c r="D345" t="s">
        <v>1806</v>
      </c>
      <c r="F345" t="s">
        <v>1879</v>
      </c>
      <c r="H345" t="s">
        <v>635</v>
      </c>
      <c r="I345" t="s">
        <v>1880</v>
      </c>
      <c r="J345" t="s">
        <v>1878</v>
      </c>
      <c r="K345" t="s">
        <v>1804</v>
      </c>
      <c r="L345" t="s">
        <v>195</v>
      </c>
    </row>
    <row r="346" spans="1:12">
      <c r="A346" t="s">
        <v>1881</v>
      </c>
      <c r="B346" t="s">
        <v>1882</v>
      </c>
      <c r="C346" t="s">
        <v>1332</v>
      </c>
      <c r="D346" t="s">
        <v>1883</v>
      </c>
      <c r="F346" t="s">
        <v>1884</v>
      </c>
      <c r="H346" t="s">
        <v>311</v>
      </c>
      <c r="I346" t="s">
        <v>1885</v>
      </c>
      <c r="L346" t="s">
        <v>195</v>
      </c>
    </row>
    <row r="347" spans="1:12">
      <c r="A347" t="s">
        <v>1886</v>
      </c>
      <c r="B347" t="s">
        <v>1887</v>
      </c>
      <c r="C347" t="s">
        <v>1889</v>
      </c>
      <c r="D347" t="s">
        <v>1888</v>
      </c>
      <c r="F347" t="s">
        <v>1890</v>
      </c>
      <c r="H347" t="s">
        <v>318</v>
      </c>
      <c r="I347" t="s">
        <v>293</v>
      </c>
      <c r="L347" t="s">
        <v>195</v>
      </c>
    </row>
    <row r="348" spans="1:12">
      <c r="A348" t="s">
        <v>1891</v>
      </c>
      <c r="B348" t="s">
        <v>1892</v>
      </c>
      <c r="C348" t="s">
        <v>1889</v>
      </c>
      <c r="D348" t="s">
        <v>1888</v>
      </c>
      <c r="F348" t="s">
        <v>1893</v>
      </c>
      <c r="H348" t="s">
        <v>318</v>
      </c>
      <c r="I348" t="s">
        <v>293</v>
      </c>
      <c r="L348" t="s">
        <v>195</v>
      </c>
    </row>
    <row r="349" spans="1:12">
      <c r="A349" t="s">
        <v>1894</v>
      </c>
      <c r="B349" t="s">
        <v>1895</v>
      </c>
      <c r="C349" t="s">
        <v>1889</v>
      </c>
      <c r="D349" t="s">
        <v>1888</v>
      </c>
      <c r="F349" t="s">
        <v>1896</v>
      </c>
      <c r="H349" t="s">
        <v>318</v>
      </c>
      <c r="I349" t="s">
        <v>319</v>
      </c>
      <c r="L349" t="s">
        <v>195</v>
      </c>
    </row>
    <row r="350" spans="1:12">
      <c r="A350" t="s">
        <v>1897</v>
      </c>
      <c r="B350" t="s">
        <v>1898</v>
      </c>
      <c r="C350" t="s">
        <v>1889</v>
      </c>
      <c r="D350" t="s">
        <v>1888</v>
      </c>
      <c r="F350" t="s">
        <v>1899</v>
      </c>
      <c r="H350" t="s">
        <v>318</v>
      </c>
      <c r="I350" t="s">
        <v>319</v>
      </c>
      <c r="L350" t="s">
        <v>195</v>
      </c>
    </row>
    <row r="351" spans="1:12">
      <c r="A351" t="s">
        <v>1900</v>
      </c>
      <c r="B351" t="s">
        <v>1901</v>
      </c>
      <c r="C351" t="s">
        <v>1523</v>
      </c>
      <c r="D351" t="s">
        <v>1902</v>
      </c>
      <c r="F351" t="s">
        <v>1903</v>
      </c>
      <c r="H351" t="s">
        <v>273</v>
      </c>
      <c r="I351" t="s">
        <v>514</v>
      </c>
      <c r="L351" t="s">
        <v>195</v>
      </c>
    </row>
    <row r="352" spans="1:12">
      <c r="A352" t="s">
        <v>1904</v>
      </c>
      <c r="B352" t="s">
        <v>1905</v>
      </c>
      <c r="C352" t="s">
        <v>1907</v>
      </c>
      <c r="E352" t="s">
        <v>1910</v>
      </c>
      <c r="F352" t="s">
        <v>1908</v>
      </c>
      <c r="H352" t="s">
        <v>1909</v>
      </c>
      <c r="I352" t="s">
        <v>200</v>
      </c>
      <c r="K352" t="s">
        <v>1906</v>
      </c>
      <c r="L352" t="s">
        <v>195</v>
      </c>
    </row>
    <row r="353" spans="1:12">
      <c r="A353" t="s">
        <v>1911</v>
      </c>
      <c r="B353" t="s">
        <v>1912</v>
      </c>
      <c r="C353" t="s">
        <v>1913</v>
      </c>
      <c r="E353" t="s">
        <v>1915</v>
      </c>
      <c r="F353" t="s">
        <v>1914</v>
      </c>
      <c r="H353" t="s">
        <v>221</v>
      </c>
      <c r="I353" t="s">
        <v>200</v>
      </c>
      <c r="L353" t="s">
        <v>195</v>
      </c>
    </row>
    <row r="354" spans="1:12">
      <c r="A354" t="s">
        <v>1916</v>
      </c>
      <c r="B354" t="s">
        <v>1917</v>
      </c>
      <c r="C354" t="s">
        <v>278</v>
      </c>
      <c r="E354" t="s">
        <v>280</v>
      </c>
      <c r="F354" t="s">
        <v>1918</v>
      </c>
      <c r="H354" t="s">
        <v>221</v>
      </c>
      <c r="I354" t="s">
        <v>200</v>
      </c>
      <c r="J354" t="s">
        <v>277</v>
      </c>
      <c r="L354" t="s">
        <v>195</v>
      </c>
    </row>
    <row r="355" spans="1:12">
      <c r="A355" t="s">
        <v>1919</v>
      </c>
      <c r="B355" t="s">
        <v>1920</v>
      </c>
      <c r="C355" t="s">
        <v>278</v>
      </c>
      <c r="E355" t="s">
        <v>280</v>
      </c>
      <c r="F355" t="s">
        <v>1921</v>
      </c>
      <c r="H355" t="s">
        <v>221</v>
      </c>
      <c r="I355" t="s">
        <v>200</v>
      </c>
      <c r="J355" t="s">
        <v>277</v>
      </c>
      <c r="L355" t="s">
        <v>195</v>
      </c>
    </row>
    <row r="356" spans="1:12">
      <c r="A356" t="s">
        <v>1922</v>
      </c>
      <c r="B356" t="s">
        <v>1923</v>
      </c>
      <c r="C356" t="s">
        <v>9090</v>
      </c>
      <c r="E356" t="s">
        <v>201</v>
      </c>
      <c r="F356" t="s">
        <v>1924</v>
      </c>
      <c r="H356" t="s">
        <v>199</v>
      </c>
      <c r="I356" t="s">
        <v>200</v>
      </c>
      <c r="L356" t="s">
        <v>195</v>
      </c>
    </row>
    <row r="357" spans="1:12">
      <c r="A357" t="s">
        <v>1925</v>
      </c>
      <c r="B357" t="s">
        <v>1926</v>
      </c>
      <c r="C357" t="s">
        <v>1929</v>
      </c>
      <c r="E357" t="s">
        <v>1931</v>
      </c>
      <c r="F357" t="s">
        <v>1930</v>
      </c>
      <c r="H357" t="s">
        <v>1909</v>
      </c>
      <c r="I357" t="s">
        <v>200</v>
      </c>
      <c r="J357" t="s">
        <v>1928</v>
      </c>
      <c r="K357" t="s">
        <v>1927</v>
      </c>
      <c r="L357" t="s">
        <v>195</v>
      </c>
    </row>
    <row r="358" spans="1:12">
      <c r="A358" t="s">
        <v>1932</v>
      </c>
      <c r="B358" t="s">
        <v>1933</v>
      </c>
      <c r="C358" t="s">
        <v>1936</v>
      </c>
      <c r="F358" t="s">
        <v>1937</v>
      </c>
      <c r="H358" t="s">
        <v>864</v>
      </c>
      <c r="I358" t="s">
        <v>200</v>
      </c>
      <c r="J358" t="s">
        <v>1935</v>
      </c>
      <c r="K358" t="s">
        <v>1934</v>
      </c>
      <c r="L358" t="s">
        <v>195</v>
      </c>
    </row>
    <row r="359" spans="1:12">
      <c r="A359" t="s">
        <v>1938</v>
      </c>
      <c r="B359" t="s">
        <v>1939</v>
      </c>
      <c r="C359" t="s">
        <v>1929</v>
      </c>
      <c r="E359" t="s">
        <v>1931</v>
      </c>
      <c r="F359" t="s">
        <v>1940</v>
      </c>
      <c r="H359" t="s">
        <v>1909</v>
      </c>
      <c r="I359" t="s">
        <v>200</v>
      </c>
      <c r="J359" t="s">
        <v>1928</v>
      </c>
      <c r="K359" t="s">
        <v>1927</v>
      </c>
      <c r="L359" t="s">
        <v>195</v>
      </c>
    </row>
    <row r="360" spans="1:12">
      <c r="A360" t="s">
        <v>1941</v>
      </c>
      <c r="B360" t="s">
        <v>1942</v>
      </c>
      <c r="C360" t="s">
        <v>1943</v>
      </c>
      <c r="F360" t="s">
        <v>1944</v>
      </c>
      <c r="H360" t="s">
        <v>273</v>
      </c>
      <c r="I360" t="s">
        <v>200</v>
      </c>
      <c r="L360" t="s">
        <v>195</v>
      </c>
    </row>
    <row r="361" spans="1:12">
      <c r="A361" t="s">
        <v>1945</v>
      </c>
      <c r="B361" t="s">
        <v>1946</v>
      </c>
      <c r="C361" t="s">
        <v>1947</v>
      </c>
      <c r="E361" t="s">
        <v>1949</v>
      </c>
      <c r="F361" t="s">
        <v>1948</v>
      </c>
      <c r="H361" t="s">
        <v>221</v>
      </c>
      <c r="I361" t="s">
        <v>200</v>
      </c>
      <c r="L361" t="s">
        <v>195</v>
      </c>
    </row>
    <row r="362" spans="1:12">
      <c r="A362" t="s">
        <v>1950</v>
      </c>
      <c r="B362" t="s">
        <v>1951</v>
      </c>
      <c r="C362" t="s">
        <v>1953</v>
      </c>
      <c r="D362" t="s">
        <v>1952</v>
      </c>
      <c r="F362" t="s">
        <v>1954</v>
      </c>
      <c r="G362" t="s">
        <v>1955</v>
      </c>
      <c r="H362" t="s">
        <v>382</v>
      </c>
      <c r="I362" t="s">
        <v>383</v>
      </c>
      <c r="K362" t="s">
        <v>378</v>
      </c>
      <c r="L362" t="s">
        <v>195</v>
      </c>
    </row>
    <row r="363" spans="1:12">
      <c r="A363" t="s">
        <v>1956</v>
      </c>
      <c r="B363" t="s">
        <v>1957</v>
      </c>
      <c r="C363" t="s">
        <v>1959</v>
      </c>
      <c r="D363" t="s">
        <v>1958</v>
      </c>
      <c r="F363" t="s">
        <v>1960</v>
      </c>
      <c r="H363" t="s">
        <v>311</v>
      </c>
      <c r="I363" t="s">
        <v>440</v>
      </c>
      <c r="L363" t="s">
        <v>195</v>
      </c>
    </row>
    <row r="364" spans="1:12">
      <c r="A364" t="s">
        <v>1961</v>
      </c>
      <c r="B364" t="s">
        <v>1962</v>
      </c>
      <c r="C364" t="s">
        <v>1964</v>
      </c>
      <c r="D364" t="s">
        <v>1963</v>
      </c>
      <c r="F364" t="s">
        <v>1965</v>
      </c>
      <c r="H364" t="s">
        <v>311</v>
      </c>
      <c r="I364" t="s">
        <v>655</v>
      </c>
      <c r="L364" t="s">
        <v>195</v>
      </c>
    </row>
    <row r="365" spans="1:12">
      <c r="A365" t="s">
        <v>1966</v>
      </c>
      <c r="B365" t="s">
        <v>1967</v>
      </c>
      <c r="C365" t="s">
        <v>1586</v>
      </c>
      <c r="D365" t="s">
        <v>1968</v>
      </c>
      <c r="F365" t="s">
        <v>1969</v>
      </c>
      <c r="H365" t="s">
        <v>311</v>
      </c>
      <c r="I365" t="s">
        <v>342</v>
      </c>
      <c r="L365" t="s">
        <v>195</v>
      </c>
    </row>
    <row r="366" spans="1:12">
      <c r="A366" t="s">
        <v>1970</v>
      </c>
      <c r="B366" t="s">
        <v>1971</v>
      </c>
      <c r="C366" t="s">
        <v>1973</v>
      </c>
      <c r="D366" t="s">
        <v>1972</v>
      </c>
      <c r="F366" t="s">
        <v>1974</v>
      </c>
      <c r="H366" t="s">
        <v>311</v>
      </c>
      <c r="I366" t="s">
        <v>547</v>
      </c>
      <c r="L366" t="s">
        <v>195</v>
      </c>
    </row>
    <row r="367" spans="1:12">
      <c r="A367" t="s">
        <v>1975</v>
      </c>
      <c r="B367" t="s">
        <v>1976</v>
      </c>
      <c r="C367" t="s">
        <v>1978</v>
      </c>
      <c r="D367" t="s">
        <v>1977</v>
      </c>
      <c r="F367" t="s">
        <v>1979</v>
      </c>
      <c r="G367" t="s">
        <v>1980</v>
      </c>
      <c r="H367" t="s">
        <v>311</v>
      </c>
      <c r="I367" t="s">
        <v>1176</v>
      </c>
      <c r="L367" t="s">
        <v>195</v>
      </c>
    </row>
    <row r="368" spans="1:12">
      <c r="A368" t="s">
        <v>1981</v>
      </c>
      <c r="B368" t="s">
        <v>1982</v>
      </c>
      <c r="C368" t="s">
        <v>469</v>
      </c>
      <c r="D368" t="s">
        <v>1984</v>
      </c>
      <c r="F368" t="s">
        <v>1985</v>
      </c>
      <c r="H368" t="s">
        <v>1731</v>
      </c>
      <c r="I368" t="s">
        <v>648</v>
      </c>
      <c r="K368" t="s">
        <v>1983</v>
      </c>
      <c r="L368" t="s">
        <v>195</v>
      </c>
    </row>
    <row r="369" spans="1:12">
      <c r="A369" t="s">
        <v>119</v>
      </c>
      <c r="B369" t="s">
        <v>1986</v>
      </c>
      <c r="C369" t="s">
        <v>1989</v>
      </c>
      <c r="F369" t="s">
        <v>1990</v>
      </c>
      <c r="H369" t="s">
        <v>1731</v>
      </c>
      <c r="I369" t="s">
        <v>1088</v>
      </c>
      <c r="J369" t="s">
        <v>1988</v>
      </c>
      <c r="K369" t="s">
        <v>1987</v>
      </c>
      <c r="L369" t="s">
        <v>195</v>
      </c>
    </row>
    <row r="370" spans="1:12">
      <c r="A370" t="s">
        <v>1991</v>
      </c>
      <c r="B370" t="s">
        <v>1992</v>
      </c>
      <c r="C370" t="s">
        <v>1995</v>
      </c>
      <c r="D370" t="s">
        <v>1994</v>
      </c>
      <c r="F370" t="s">
        <v>1996</v>
      </c>
      <c r="H370" t="s">
        <v>1731</v>
      </c>
      <c r="I370" t="s">
        <v>1997</v>
      </c>
      <c r="K370" t="s">
        <v>1993</v>
      </c>
      <c r="L370" t="s">
        <v>195</v>
      </c>
    </row>
    <row r="371" spans="1:12">
      <c r="A371" t="s">
        <v>1998</v>
      </c>
      <c r="B371" t="s">
        <v>1999</v>
      </c>
      <c r="C371" t="s">
        <v>1995</v>
      </c>
      <c r="D371" t="s">
        <v>1994</v>
      </c>
      <c r="F371" t="s">
        <v>2000</v>
      </c>
      <c r="H371" t="s">
        <v>1731</v>
      </c>
      <c r="I371" t="s">
        <v>1997</v>
      </c>
      <c r="K371" t="s">
        <v>1993</v>
      </c>
      <c r="L371" t="s">
        <v>195</v>
      </c>
    </row>
    <row r="372" spans="1:12">
      <c r="A372" t="s">
        <v>2001</v>
      </c>
      <c r="B372" t="s">
        <v>2002</v>
      </c>
      <c r="C372" t="s">
        <v>1995</v>
      </c>
      <c r="D372" t="s">
        <v>1994</v>
      </c>
      <c r="F372" t="s">
        <v>2003</v>
      </c>
      <c r="H372" t="s">
        <v>1731</v>
      </c>
      <c r="I372" t="s">
        <v>1997</v>
      </c>
      <c r="K372" t="s">
        <v>1993</v>
      </c>
      <c r="L372" t="s">
        <v>195</v>
      </c>
    </row>
    <row r="373" spans="1:12">
      <c r="A373" t="s">
        <v>2004</v>
      </c>
      <c r="B373" t="s">
        <v>2005</v>
      </c>
      <c r="C373" t="s">
        <v>1995</v>
      </c>
      <c r="D373" t="s">
        <v>1994</v>
      </c>
      <c r="F373" t="s">
        <v>2006</v>
      </c>
      <c r="H373" t="s">
        <v>1731</v>
      </c>
      <c r="I373" t="s">
        <v>700</v>
      </c>
      <c r="K373" t="s">
        <v>1993</v>
      </c>
      <c r="L373" t="s">
        <v>195</v>
      </c>
    </row>
    <row r="374" spans="1:12">
      <c r="A374" t="s">
        <v>2007</v>
      </c>
      <c r="B374" t="s">
        <v>2008</v>
      </c>
      <c r="C374" t="s">
        <v>1995</v>
      </c>
      <c r="D374" t="s">
        <v>1994</v>
      </c>
      <c r="F374" t="s">
        <v>2009</v>
      </c>
      <c r="H374" t="s">
        <v>1731</v>
      </c>
      <c r="I374" t="s">
        <v>1997</v>
      </c>
      <c r="K374" t="s">
        <v>1993</v>
      </c>
      <c r="L374" t="s">
        <v>195</v>
      </c>
    </row>
    <row r="375" spans="1:12">
      <c r="A375" t="s">
        <v>2010</v>
      </c>
      <c r="B375" t="s">
        <v>2011</v>
      </c>
      <c r="C375" t="s">
        <v>1995</v>
      </c>
      <c r="D375" t="s">
        <v>1994</v>
      </c>
      <c r="F375" t="s">
        <v>2012</v>
      </c>
      <c r="H375" t="s">
        <v>1731</v>
      </c>
      <c r="I375" t="s">
        <v>331</v>
      </c>
      <c r="K375" t="s">
        <v>1993</v>
      </c>
      <c r="L375" t="s">
        <v>195</v>
      </c>
    </row>
    <row r="376" spans="1:12">
      <c r="A376" t="s">
        <v>2013</v>
      </c>
      <c r="B376" t="s">
        <v>2014</v>
      </c>
      <c r="F376" t="s">
        <v>2017</v>
      </c>
      <c r="H376" t="s">
        <v>1731</v>
      </c>
      <c r="I376" t="s">
        <v>390</v>
      </c>
      <c r="J376" t="s">
        <v>2016</v>
      </c>
      <c r="K376" t="s">
        <v>2015</v>
      </c>
      <c r="L376" t="s">
        <v>195</v>
      </c>
    </row>
    <row r="377" spans="1:12">
      <c r="A377" t="s">
        <v>2099</v>
      </c>
      <c r="B377" t="s">
        <v>2018</v>
      </c>
      <c r="F377" t="s">
        <v>2020</v>
      </c>
      <c r="H377" t="s">
        <v>1731</v>
      </c>
      <c r="I377" t="s">
        <v>571</v>
      </c>
      <c r="K377" t="s">
        <v>2019</v>
      </c>
      <c r="L377" t="s">
        <v>195</v>
      </c>
    </row>
    <row r="378" spans="1:12">
      <c r="A378" t="s">
        <v>2021</v>
      </c>
      <c r="B378" t="s">
        <v>2022</v>
      </c>
      <c r="F378" t="s">
        <v>2025</v>
      </c>
      <c r="H378" t="s">
        <v>1731</v>
      </c>
      <c r="I378" t="s">
        <v>390</v>
      </c>
      <c r="J378" t="s">
        <v>2024</v>
      </c>
      <c r="K378" t="s">
        <v>2023</v>
      </c>
      <c r="L378" t="s">
        <v>195</v>
      </c>
    </row>
    <row r="379" spans="1:12">
      <c r="A379" t="s">
        <v>2026</v>
      </c>
      <c r="B379" t="s">
        <v>2027</v>
      </c>
      <c r="D379" t="s">
        <v>2029</v>
      </c>
      <c r="F379" t="s">
        <v>2030</v>
      </c>
      <c r="H379" t="s">
        <v>1731</v>
      </c>
      <c r="I379" t="s">
        <v>2031</v>
      </c>
      <c r="K379" t="s">
        <v>2028</v>
      </c>
      <c r="L379" t="s">
        <v>195</v>
      </c>
    </row>
    <row r="380" spans="1:12">
      <c r="A380" t="s">
        <v>2032</v>
      </c>
      <c r="B380" t="s">
        <v>2033</v>
      </c>
      <c r="F380" t="s">
        <v>2034</v>
      </c>
      <c r="I380" t="s">
        <v>2035</v>
      </c>
      <c r="L380" t="s">
        <v>195</v>
      </c>
    </row>
    <row r="381" spans="1:12">
      <c r="A381" t="s">
        <v>2036</v>
      </c>
      <c r="B381" t="s">
        <v>2037</v>
      </c>
      <c r="F381" t="s">
        <v>2038</v>
      </c>
      <c r="I381" t="s">
        <v>2035</v>
      </c>
      <c r="L381" t="s">
        <v>195</v>
      </c>
    </row>
    <row r="382" spans="1:12">
      <c r="A382" t="s">
        <v>2039</v>
      </c>
      <c r="B382" t="s">
        <v>2040</v>
      </c>
      <c r="F382" t="s">
        <v>2041</v>
      </c>
      <c r="I382" t="s">
        <v>2035</v>
      </c>
      <c r="L382" t="s">
        <v>195</v>
      </c>
    </row>
    <row r="383" spans="1:12">
      <c r="A383" t="s">
        <v>2042</v>
      </c>
      <c r="B383" t="s">
        <v>2043</v>
      </c>
      <c r="F383" t="s">
        <v>2044</v>
      </c>
      <c r="I383" t="s">
        <v>2035</v>
      </c>
      <c r="L383" t="s">
        <v>195</v>
      </c>
    </row>
    <row r="384" spans="1:12">
      <c r="A384" t="s">
        <v>2045</v>
      </c>
      <c r="B384" t="s">
        <v>2046</v>
      </c>
      <c r="F384" t="s">
        <v>2047</v>
      </c>
      <c r="I384" t="s">
        <v>2035</v>
      </c>
      <c r="L384" t="s">
        <v>195</v>
      </c>
    </row>
    <row r="385" spans="1:12">
      <c r="A385" t="s">
        <v>2048</v>
      </c>
      <c r="B385" t="s">
        <v>2049</v>
      </c>
      <c r="F385" t="s">
        <v>2050</v>
      </c>
      <c r="I385" t="s">
        <v>2051</v>
      </c>
      <c r="L385" t="s">
        <v>195</v>
      </c>
    </row>
    <row r="386" spans="1:12">
      <c r="A386" t="s">
        <v>2052</v>
      </c>
      <c r="B386" t="s">
        <v>2053</v>
      </c>
      <c r="F386" t="s">
        <v>2054</v>
      </c>
      <c r="I386" t="s">
        <v>2051</v>
      </c>
      <c r="L386" t="s">
        <v>195</v>
      </c>
    </row>
    <row r="387" spans="1:12">
      <c r="A387" t="s">
        <v>2055</v>
      </c>
      <c r="B387" t="s">
        <v>2056</v>
      </c>
      <c r="F387" t="s">
        <v>2059</v>
      </c>
      <c r="H387" t="s">
        <v>1731</v>
      </c>
      <c r="I387" t="s">
        <v>200</v>
      </c>
      <c r="J387" t="s">
        <v>2058</v>
      </c>
      <c r="K387" t="s">
        <v>2057</v>
      </c>
      <c r="L387" t="s">
        <v>195</v>
      </c>
    </row>
    <row r="388" spans="1:12">
      <c r="A388" t="s">
        <v>2060</v>
      </c>
      <c r="B388" t="s">
        <v>2061</v>
      </c>
      <c r="F388" t="s">
        <v>2063</v>
      </c>
      <c r="H388" t="s">
        <v>1731</v>
      </c>
      <c r="I388" t="s">
        <v>200</v>
      </c>
      <c r="J388" t="s">
        <v>2062</v>
      </c>
      <c r="K388" t="s">
        <v>2057</v>
      </c>
      <c r="L388" t="s">
        <v>195</v>
      </c>
    </row>
    <row r="389" spans="1:12">
      <c r="A389" t="s">
        <v>2064</v>
      </c>
      <c r="B389" t="s">
        <v>2065</v>
      </c>
      <c r="F389" t="s">
        <v>2068</v>
      </c>
      <c r="H389" t="s">
        <v>1731</v>
      </c>
      <c r="I389" t="s">
        <v>287</v>
      </c>
      <c r="J389" t="s">
        <v>2067</v>
      </c>
      <c r="K389" t="s">
        <v>2066</v>
      </c>
      <c r="L389" t="s">
        <v>195</v>
      </c>
    </row>
    <row r="390" spans="1:12">
      <c r="A390" t="s">
        <v>2069</v>
      </c>
      <c r="B390" t="s">
        <v>2070</v>
      </c>
      <c r="F390" t="s">
        <v>2072</v>
      </c>
      <c r="H390" t="s">
        <v>1731</v>
      </c>
      <c r="I390" t="s">
        <v>287</v>
      </c>
      <c r="J390" t="s">
        <v>2071</v>
      </c>
      <c r="K390" t="s">
        <v>2066</v>
      </c>
      <c r="L390" t="s">
        <v>195</v>
      </c>
    </row>
    <row r="391" spans="1:12">
      <c r="A391" t="s">
        <v>2073</v>
      </c>
      <c r="B391" t="s">
        <v>2074</v>
      </c>
      <c r="F391" t="s">
        <v>2075</v>
      </c>
      <c r="H391" t="s">
        <v>2076</v>
      </c>
      <c r="I391" t="s">
        <v>2077</v>
      </c>
      <c r="L391" t="s">
        <v>195</v>
      </c>
    </row>
    <row r="392" spans="1:12">
      <c r="A392" t="s">
        <v>2078</v>
      </c>
      <c r="B392" t="s">
        <v>2079</v>
      </c>
      <c r="F392" t="s">
        <v>2081</v>
      </c>
      <c r="I392" t="s">
        <v>2035</v>
      </c>
      <c r="J392" t="s">
        <v>2080</v>
      </c>
      <c r="L392" t="s">
        <v>195</v>
      </c>
    </row>
    <row r="393" spans="1:12">
      <c r="A393" t="s">
        <v>2082</v>
      </c>
      <c r="B393" t="s">
        <v>2083</v>
      </c>
      <c r="F393" t="s">
        <v>2086</v>
      </c>
      <c r="H393" t="s">
        <v>1731</v>
      </c>
      <c r="J393" t="s">
        <v>2085</v>
      </c>
      <c r="K393" t="s">
        <v>2084</v>
      </c>
      <c r="L393" t="s">
        <v>195</v>
      </c>
    </row>
    <row r="394" spans="1:12">
      <c r="A394" t="s">
        <v>2087</v>
      </c>
      <c r="B394" t="s">
        <v>2088</v>
      </c>
      <c r="F394" t="s">
        <v>2090</v>
      </c>
      <c r="H394" t="s">
        <v>1731</v>
      </c>
      <c r="I394" t="s">
        <v>1688</v>
      </c>
      <c r="K394" t="s">
        <v>2089</v>
      </c>
      <c r="L394" t="s">
        <v>195</v>
      </c>
    </row>
    <row r="395" spans="1:12">
      <c r="A395" t="s">
        <v>2091</v>
      </c>
      <c r="B395" t="s">
        <v>2092</v>
      </c>
      <c r="F395" t="s">
        <v>2094</v>
      </c>
      <c r="H395" t="s">
        <v>1731</v>
      </c>
      <c r="I395" t="s">
        <v>2095</v>
      </c>
      <c r="K395" t="s">
        <v>2093</v>
      </c>
      <c r="L395" t="s">
        <v>195</v>
      </c>
    </row>
    <row r="396" spans="1:12">
      <c r="A396" t="s">
        <v>2096</v>
      </c>
      <c r="B396" t="s">
        <v>2097</v>
      </c>
      <c r="F396" t="s">
        <v>2098</v>
      </c>
      <c r="H396" t="s">
        <v>2076</v>
      </c>
      <c r="I396" t="s">
        <v>2095</v>
      </c>
      <c r="L396" t="s">
        <v>195</v>
      </c>
    </row>
    <row r="397" spans="1:12">
      <c r="A397" t="s">
        <v>2100</v>
      </c>
      <c r="B397" t="s">
        <v>2101</v>
      </c>
      <c r="G397" t="s">
        <v>2103</v>
      </c>
      <c r="H397" t="s">
        <v>2076</v>
      </c>
      <c r="I397" t="s">
        <v>1176</v>
      </c>
      <c r="J397" t="s">
        <v>2102</v>
      </c>
      <c r="L397" t="s">
        <v>195</v>
      </c>
    </row>
    <row r="398" spans="1:12">
      <c r="A398" t="s">
        <v>2104</v>
      </c>
      <c r="B398" t="s">
        <v>2105</v>
      </c>
      <c r="F398" t="s">
        <v>2106</v>
      </c>
      <c r="L398" t="s">
        <v>195</v>
      </c>
    </row>
    <row r="399" spans="1:12">
      <c r="A399" t="s">
        <v>2107</v>
      </c>
      <c r="B399" t="s">
        <v>2108</v>
      </c>
      <c r="F399" t="s">
        <v>2109</v>
      </c>
      <c r="L399" t="s">
        <v>195</v>
      </c>
    </row>
    <row r="400" spans="1:12">
      <c r="A400" t="s">
        <v>2110</v>
      </c>
      <c r="B400" t="s">
        <v>2111</v>
      </c>
      <c r="F400" t="s">
        <v>2112</v>
      </c>
      <c r="L400" t="s">
        <v>195</v>
      </c>
    </row>
    <row r="401" spans="1:12">
      <c r="A401" t="s">
        <v>2113</v>
      </c>
      <c r="B401" t="s">
        <v>2114</v>
      </c>
      <c r="F401" t="s">
        <v>2115</v>
      </c>
      <c r="L401" t="s">
        <v>195</v>
      </c>
    </row>
    <row r="402" spans="1:12">
      <c r="A402" t="s">
        <v>2116</v>
      </c>
      <c r="B402" t="s">
        <v>2117</v>
      </c>
      <c r="F402" t="s">
        <v>2118</v>
      </c>
      <c r="L402" t="s">
        <v>195</v>
      </c>
    </row>
    <row r="403" spans="1:12">
      <c r="A403" t="s">
        <v>2119</v>
      </c>
      <c r="B403" t="s">
        <v>2120</v>
      </c>
      <c r="D403" t="s">
        <v>2122</v>
      </c>
      <c r="F403" t="s">
        <v>2123</v>
      </c>
      <c r="H403" t="s">
        <v>2124</v>
      </c>
      <c r="I403" t="s">
        <v>547</v>
      </c>
      <c r="J403" t="s">
        <v>2121</v>
      </c>
      <c r="L403" t="s">
        <v>195</v>
      </c>
    </row>
    <row r="404" spans="1:12">
      <c r="A404" t="s">
        <v>2125</v>
      </c>
      <c r="B404" t="s">
        <v>2126</v>
      </c>
      <c r="D404" t="s">
        <v>2128</v>
      </c>
      <c r="F404" t="s">
        <v>2129</v>
      </c>
      <c r="H404" t="s">
        <v>2124</v>
      </c>
      <c r="I404" t="s">
        <v>1432</v>
      </c>
      <c r="J404" t="s">
        <v>2127</v>
      </c>
      <c r="L404" t="s">
        <v>195</v>
      </c>
    </row>
    <row r="405" spans="1:12">
      <c r="A405" t="s">
        <v>2130</v>
      </c>
      <c r="B405" t="s">
        <v>2131</v>
      </c>
      <c r="D405" t="s">
        <v>2133</v>
      </c>
      <c r="F405" t="s">
        <v>2134</v>
      </c>
      <c r="G405" t="s">
        <v>2135</v>
      </c>
      <c r="H405" t="s">
        <v>2124</v>
      </c>
      <c r="I405" t="s">
        <v>1432</v>
      </c>
      <c r="J405" t="s">
        <v>2132</v>
      </c>
      <c r="L405" t="s">
        <v>195</v>
      </c>
    </row>
    <row r="406" spans="1:12">
      <c r="A406" t="s">
        <v>2136</v>
      </c>
      <c r="B406" t="s">
        <v>2137</v>
      </c>
      <c r="D406" t="s">
        <v>2139</v>
      </c>
      <c r="F406" t="s">
        <v>2140</v>
      </c>
      <c r="G406" t="s">
        <v>2141</v>
      </c>
      <c r="H406" t="s">
        <v>2124</v>
      </c>
      <c r="I406" t="s">
        <v>2142</v>
      </c>
      <c r="J406" t="s">
        <v>2138</v>
      </c>
      <c r="L406" t="s">
        <v>195</v>
      </c>
    </row>
    <row r="407" spans="1:12">
      <c r="A407" t="s">
        <v>2143</v>
      </c>
      <c r="B407" t="s">
        <v>2144</v>
      </c>
      <c r="D407" t="s">
        <v>2146</v>
      </c>
      <c r="F407" t="s">
        <v>2147</v>
      </c>
      <c r="G407" t="s">
        <v>2148</v>
      </c>
      <c r="H407" t="s">
        <v>2124</v>
      </c>
      <c r="I407" t="s">
        <v>2149</v>
      </c>
      <c r="J407" t="s">
        <v>2145</v>
      </c>
      <c r="L407" t="s">
        <v>195</v>
      </c>
    </row>
    <row r="408" spans="1:12">
      <c r="A408" t="s">
        <v>2150</v>
      </c>
      <c r="B408" t="s">
        <v>2151</v>
      </c>
      <c r="F408" t="s">
        <v>2153</v>
      </c>
      <c r="H408" t="s">
        <v>2124</v>
      </c>
      <c r="I408" t="s">
        <v>2154</v>
      </c>
      <c r="J408" t="s">
        <v>2152</v>
      </c>
      <c r="L408" t="s">
        <v>195</v>
      </c>
    </row>
    <row r="409" spans="1:12">
      <c r="A409" t="s">
        <v>2155</v>
      </c>
      <c r="B409" t="s">
        <v>2156</v>
      </c>
      <c r="D409" t="s">
        <v>2158</v>
      </c>
      <c r="F409" t="s">
        <v>2159</v>
      </c>
      <c r="G409" t="s">
        <v>2160</v>
      </c>
      <c r="H409" t="s">
        <v>2124</v>
      </c>
      <c r="I409" t="s">
        <v>1328</v>
      </c>
      <c r="J409" t="s">
        <v>2157</v>
      </c>
      <c r="L409" t="s">
        <v>195</v>
      </c>
    </row>
    <row r="410" spans="1:12">
      <c r="A410" t="s">
        <v>2161</v>
      </c>
      <c r="B410" t="s">
        <v>2162</v>
      </c>
      <c r="D410" t="s">
        <v>2164</v>
      </c>
      <c r="F410" t="s">
        <v>2165</v>
      </c>
      <c r="G410" t="s">
        <v>2166</v>
      </c>
      <c r="H410" t="s">
        <v>2124</v>
      </c>
      <c r="I410" t="s">
        <v>1328</v>
      </c>
      <c r="J410" t="s">
        <v>2163</v>
      </c>
      <c r="L410" t="s">
        <v>195</v>
      </c>
    </row>
    <row r="411" spans="1:12">
      <c r="A411" t="s">
        <v>2167</v>
      </c>
      <c r="B411" t="s">
        <v>2168</v>
      </c>
      <c r="D411" t="s">
        <v>2169</v>
      </c>
      <c r="F411" t="s">
        <v>2170</v>
      </c>
      <c r="G411" t="s">
        <v>2171</v>
      </c>
      <c r="H411" t="s">
        <v>2124</v>
      </c>
      <c r="I411" t="s">
        <v>1328</v>
      </c>
      <c r="J411" t="s">
        <v>2163</v>
      </c>
      <c r="L411" t="s">
        <v>195</v>
      </c>
    </row>
    <row r="412" spans="1:12">
      <c r="A412" t="s">
        <v>2172</v>
      </c>
      <c r="B412" t="s">
        <v>2173</v>
      </c>
      <c r="F412" t="s">
        <v>2174</v>
      </c>
      <c r="H412" t="s">
        <v>2124</v>
      </c>
      <c r="I412" t="s">
        <v>200</v>
      </c>
      <c r="L412" t="s">
        <v>195</v>
      </c>
    </row>
    <row r="413" spans="1:12">
      <c r="A413" t="s">
        <v>2175</v>
      </c>
      <c r="B413" t="s">
        <v>2176</v>
      </c>
      <c r="F413" t="s">
        <v>2177</v>
      </c>
      <c r="H413" t="s">
        <v>2124</v>
      </c>
      <c r="I413" t="s">
        <v>200</v>
      </c>
      <c r="L413" t="s">
        <v>195</v>
      </c>
    </row>
    <row r="414" spans="1:12">
      <c r="A414" t="s">
        <v>2178</v>
      </c>
      <c r="B414" t="s">
        <v>2179</v>
      </c>
      <c r="F414" t="s">
        <v>2180</v>
      </c>
      <c r="H414" t="s">
        <v>2124</v>
      </c>
      <c r="I414" t="s">
        <v>200</v>
      </c>
      <c r="L414" t="s">
        <v>195</v>
      </c>
    </row>
    <row r="415" spans="1:12">
      <c r="A415" t="s">
        <v>2181</v>
      </c>
      <c r="B415" t="s">
        <v>2182</v>
      </c>
      <c r="F415" t="s">
        <v>2183</v>
      </c>
      <c r="H415" t="s">
        <v>2124</v>
      </c>
      <c r="I415" t="s">
        <v>200</v>
      </c>
      <c r="L415" t="s">
        <v>195</v>
      </c>
    </row>
    <row r="416" spans="1:12">
      <c r="A416" t="s">
        <v>2184</v>
      </c>
      <c r="B416" t="s">
        <v>2185</v>
      </c>
      <c r="F416" t="s">
        <v>2186</v>
      </c>
      <c r="H416" t="s">
        <v>2124</v>
      </c>
      <c r="I416" t="s">
        <v>200</v>
      </c>
      <c r="L416" t="s">
        <v>195</v>
      </c>
    </row>
    <row r="417" spans="1:12">
      <c r="A417" t="s">
        <v>2187</v>
      </c>
      <c r="B417" t="s">
        <v>2188</v>
      </c>
      <c r="F417" t="s">
        <v>2189</v>
      </c>
      <c r="H417" t="s">
        <v>2124</v>
      </c>
      <c r="I417" t="s">
        <v>200</v>
      </c>
      <c r="L417" t="s">
        <v>195</v>
      </c>
    </row>
    <row r="418" spans="1:12">
      <c r="A418" t="s">
        <v>2190</v>
      </c>
      <c r="B418" t="s">
        <v>2191</v>
      </c>
      <c r="F418" t="s">
        <v>2189</v>
      </c>
      <c r="H418" t="s">
        <v>2124</v>
      </c>
      <c r="I418" t="s">
        <v>200</v>
      </c>
      <c r="L418" t="s">
        <v>195</v>
      </c>
    </row>
    <row r="419" spans="1:12">
      <c r="A419" t="s">
        <v>2192</v>
      </c>
      <c r="B419" t="s">
        <v>2193</v>
      </c>
      <c r="F419" t="s">
        <v>2194</v>
      </c>
      <c r="H419" t="s">
        <v>2124</v>
      </c>
      <c r="I419" t="s">
        <v>200</v>
      </c>
      <c r="L419" t="s">
        <v>195</v>
      </c>
    </row>
    <row r="420" spans="1:12">
      <c r="A420" t="s">
        <v>2195</v>
      </c>
      <c r="B420" t="s">
        <v>2196</v>
      </c>
      <c r="F420" t="s">
        <v>2197</v>
      </c>
      <c r="H420" t="s">
        <v>2124</v>
      </c>
      <c r="I420" t="s">
        <v>200</v>
      </c>
      <c r="L420" t="s">
        <v>195</v>
      </c>
    </row>
    <row r="421" spans="1:12">
      <c r="A421" t="s">
        <v>2198</v>
      </c>
      <c r="B421" t="s">
        <v>2199</v>
      </c>
      <c r="F421" t="s">
        <v>2200</v>
      </c>
      <c r="H421" t="s">
        <v>2124</v>
      </c>
      <c r="I421" t="s">
        <v>200</v>
      </c>
      <c r="L421" t="s">
        <v>195</v>
      </c>
    </row>
    <row r="422" spans="1:12">
      <c r="A422" t="s">
        <v>2201</v>
      </c>
      <c r="B422" t="s">
        <v>2202</v>
      </c>
      <c r="F422" t="s">
        <v>2203</v>
      </c>
      <c r="H422" t="s">
        <v>2124</v>
      </c>
      <c r="I422" t="s">
        <v>200</v>
      </c>
      <c r="L422" t="s">
        <v>195</v>
      </c>
    </row>
    <row r="423" spans="1:12">
      <c r="A423" t="s">
        <v>2204</v>
      </c>
      <c r="B423" t="s">
        <v>2205</v>
      </c>
      <c r="F423" t="s">
        <v>2206</v>
      </c>
      <c r="H423" t="s">
        <v>2124</v>
      </c>
      <c r="I423" t="s">
        <v>200</v>
      </c>
      <c r="L423" t="s">
        <v>195</v>
      </c>
    </row>
  </sheetData>
  <phoneticPr fontId="19"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2C9DE3-BE6B-5A48-AF8F-A8A20DE88DE1}">
  <dimension ref="A1:F489"/>
  <sheetViews>
    <sheetView workbookViewId="0">
      <selection activeCell="H16" sqref="H16"/>
    </sheetView>
  </sheetViews>
  <sheetFormatPr defaultColWidth="10.921875" defaultRowHeight="15.5"/>
  <sheetData>
    <row r="1" spans="1:6" s="67" customFormat="1">
      <c r="A1" s="67" t="s">
        <v>174</v>
      </c>
      <c r="B1" s="67" t="s">
        <v>180</v>
      </c>
      <c r="C1" s="67" t="s">
        <v>181</v>
      </c>
      <c r="D1" s="67" t="s">
        <v>2208</v>
      </c>
      <c r="E1" s="67" t="s">
        <v>2207</v>
      </c>
      <c r="F1" s="67" t="s">
        <v>185</v>
      </c>
    </row>
    <row r="2" spans="1:6">
      <c r="A2" t="s">
        <v>2210</v>
      </c>
      <c r="B2" t="s">
        <v>2210</v>
      </c>
      <c r="F2" t="s">
        <v>195</v>
      </c>
    </row>
    <row r="3" spans="1:6">
      <c r="A3" t="s">
        <v>2211</v>
      </c>
      <c r="B3" t="s">
        <v>2212</v>
      </c>
      <c r="D3" t="s">
        <v>2212</v>
      </c>
      <c r="E3" t="s">
        <v>2209</v>
      </c>
      <c r="F3" t="s">
        <v>195</v>
      </c>
    </row>
    <row r="4" spans="1:6">
      <c r="A4" t="s">
        <v>2213</v>
      </c>
      <c r="B4" t="s">
        <v>2214</v>
      </c>
      <c r="D4" t="s">
        <v>2216</v>
      </c>
      <c r="E4" t="s">
        <v>2215</v>
      </c>
      <c r="F4" t="s">
        <v>195</v>
      </c>
    </row>
    <row r="5" spans="1:6">
      <c r="A5" t="s">
        <v>2217</v>
      </c>
      <c r="B5" t="s">
        <v>2218</v>
      </c>
      <c r="D5" t="s">
        <v>2220</v>
      </c>
      <c r="E5" t="s">
        <v>2219</v>
      </c>
      <c r="F5" t="s">
        <v>195</v>
      </c>
    </row>
    <row r="6" spans="1:6">
      <c r="A6" t="s">
        <v>2221</v>
      </c>
      <c r="B6" t="s">
        <v>2222</v>
      </c>
      <c r="D6" t="s">
        <v>2224</v>
      </c>
      <c r="E6" t="s">
        <v>2223</v>
      </c>
      <c r="F6" t="s">
        <v>195</v>
      </c>
    </row>
    <row r="7" spans="1:6">
      <c r="A7" t="s">
        <v>2225</v>
      </c>
      <c r="B7" t="s">
        <v>2226</v>
      </c>
      <c r="D7" t="s">
        <v>2227</v>
      </c>
      <c r="E7" t="s">
        <v>2215</v>
      </c>
      <c r="F7" t="s">
        <v>195</v>
      </c>
    </row>
    <row r="8" spans="1:6">
      <c r="A8" t="s">
        <v>2228</v>
      </c>
      <c r="B8" t="s">
        <v>2229</v>
      </c>
      <c r="D8" t="s">
        <v>2231</v>
      </c>
      <c r="E8" t="s">
        <v>2230</v>
      </c>
      <c r="F8" t="s">
        <v>195</v>
      </c>
    </row>
    <row r="9" spans="1:6">
      <c r="A9" t="s">
        <v>2232</v>
      </c>
      <c r="B9" t="s">
        <v>2233</v>
      </c>
      <c r="D9" t="s">
        <v>2234</v>
      </c>
      <c r="E9" t="s">
        <v>2230</v>
      </c>
      <c r="F9" t="s">
        <v>195</v>
      </c>
    </row>
    <row r="10" spans="1:6">
      <c r="A10" t="s">
        <v>2235</v>
      </c>
      <c r="B10" t="s">
        <v>2236</v>
      </c>
      <c r="D10" t="s">
        <v>2237</v>
      </c>
      <c r="E10" t="s">
        <v>2223</v>
      </c>
      <c r="F10" t="s">
        <v>195</v>
      </c>
    </row>
    <row r="11" spans="1:6">
      <c r="A11" t="s">
        <v>2238</v>
      </c>
      <c r="B11" t="s">
        <v>2239</v>
      </c>
      <c r="D11" t="s">
        <v>2240</v>
      </c>
      <c r="E11" t="s">
        <v>2215</v>
      </c>
      <c r="F11" t="s">
        <v>195</v>
      </c>
    </row>
    <row r="12" spans="1:6">
      <c r="A12" t="s">
        <v>2241</v>
      </c>
      <c r="B12" t="s">
        <v>2242</v>
      </c>
      <c r="D12" t="s">
        <v>2242</v>
      </c>
      <c r="E12" t="s">
        <v>2209</v>
      </c>
      <c r="F12" t="s">
        <v>195</v>
      </c>
    </row>
    <row r="13" spans="1:6">
      <c r="A13" t="s">
        <v>2243</v>
      </c>
      <c r="B13" t="s">
        <v>2244</v>
      </c>
      <c r="D13" t="s">
        <v>2245</v>
      </c>
      <c r="E13" t="s">
        <v>2230</v>
      </c>
      <c r="F13" t="s">
        <v>195</v>
      </c>
    </row>
    <row r="14" spans="1:6">
      <c r="A14" t="s">
        <v>2246</v>
      </c>
      <c r="B14" t="s">
        <v>2247</v>
      </c>
      <c r="D14" t="s">
        <v>2248</v>
      </c>
      <c r="E14" t="s">
        <v>2209</v>
      </c>
      <c r="F14" t="s">
        <v>195</v>
      </c>
    </row>
    <row r="15" spans="1:6">
      <c r="A15" t="s">
        <v>2249</v>
      </c>
      <c r="B15" t="s">
        <v>2250</v>
      </c>
      <c r="D15" t="s">
        <v>2251</v>
      </c>
      <c r="E15" t="s">
        <v>2230</v>
      </c>
      <c r="F15" t="s">
        <v>195</v>
      </c>
    </row>
    <row r="16" spans="1:6">
      <c r="A16" t="s">
        <v>2252</v>
      </c>
      <c r="B16" t="s">
        <v>2253</v>
      </c>
      <c r="D16" t="s">
        <v>2254</v>
      </c>
      <c r="E16" t="s">
        <v>2230</v>
      </c>
      <c r="F16" t="s">
        <v>195</v>
      </c>
    </row>
    <row r="17" spans="1:6">
      <c r="A17" t="s">
        <v>2255</v>
      </c>
      <c r="B17" t="s">
        <v>2256</v>
      </c>
      <c r="D17" t="s">
        <v>2257</v>
      </c>
      <c r="E17" t="s">
        <v>2223</v>
      </c>
      <c r="F17" t="s">
        <v>195</v>
      </c>
    </row>
    <row r="18" spans="1:6">
      <c r="A18" t="s">
        <v>2258</v>
      </c>
      <c r="B18" t="s">
        <v>2259</v>
      </c>
      <c r="D18" t="s">
        <v>2261</v>
      </c>
      <c r="E18" t="s">
        <v>2260</v>
      </c>
      <c r="F18" t="s">
        <v>195</v>
      </c>
    </row>
    <row r="19" spans="1:6">
      <c r="A19" t="s">
        <v>2262</v>
      </c>
      <c r="B19" t="s">
        <v>2263</v>
      </c>
      <c r="D19" t="s">
        <v>2264</v>
      </c>
      <c r="E19" t="s">
        <v>2223</v>
      </c>
      <c r="F19" t="s">
        <v>195</v>
      </c>
    </row>
    <row r="20" spans="1:6">
      <c r="A20" t="s">
        <v>2265</v>
      </c>
      <c r="B20" t="s">
        <v>2266</v>
      </c>
      <c r="D20" t="s">
        <v>2267</v>
      </c>
      <c r="E20" t="s">
        <v>2209</v>
      </c>
      <c r="F20" t="s">
        <v>195</v>
      </c>
    </row>
    <row r="21" spans="1:6">
      <c r="A21" t="s">
        <v>73</v>
      </c>
      <c r="B21" t="s">
        <v>81</v>
      </c>
      <c r="D21" t="s">
        <v>2268</v>
      </c>
      <c r="E21" t="s">
        <v>2219</v>
      </c>
      <c r="F21" t="s">
        <v>195</v>
      </c>
    </row>
    <row r="22" spans="1:6">
      <c r="A22" t="s">
        <v>2269</v>
      </c>
      <c r="B22" t="s">
        <v>2270</v>
      </c>
      <c r="D22" t="s">
        <v>2271</v>
      </c>
      <c r="E22" t="s">
        <v>2215</v>
      </c>
      <c r="F22" t="s">
        <v>195</v>
      </c>
    </row>
    <row r="23" spans="1:6">
      <c r="A23" t="s">
        <v>14</v>
      </c>
      <c r="B23" t="s">
        <v>46</v>
      </c>
      <c r="D23" t="s">
        <v>2272</v>
      </c>
      <c r="E23" t="s">
        <v>2219</v>
      </c>
      <c r="F23" t="s">
        <v>195</v>
      </c>
    </row>
    <row r="24" spans="1:6">
      <c r="A24" t="s">
        <v>2273</v>
      </c>
      <c r="B24" t="s">
        <v>2274</v>
      </c>
      <c r="D24" t="s">
        <v>2275</v>
      </c>
      <c r="E24" t="s">
        <v>2223</v>
      </c>
      <c r="F24" t="s">
        <v>195</v>
      </c>
    </row>
    <row r="25" spans="1:6">
      <c r="A25" t="s">
        <v>2276</v>
      </c>
      <c r="B25" t="s">
        <v>2277</v>
      </c>
      <c r="D25" t="s">
        <v>2278</v>
      </c>
      <c r="E25" t="s">
        <v>2209</v>
      </c>
      <c r="F25" t="s">
        <v>195</v>
      </c>
    </row>
    <row r="26" spans="1:6">
      <c r="A26" t="s">
        <v>2279</v>
      </c>
      <c r="B26" t="s">
        <v>2280</v>
      </c>
      <c r="D26" t="s">
        <v>2281</v>
      </c>
      <c r="E26" t="s">
        <v>2223</v>
      </c>
      <c r="F26" t="s">
        <v>195</v>
      </c>
    </row>
    <row r="27" spans="1:6">
      <c r="A27" t="s">
        <v>84</v>
      </c>
      <c r="B27" t="s">
        <v>71</v>
      </c>
      <c r="D27" t="s">
        <v>2282</v>
      </c>
      <c r="E27" t="s">
        <v>2209</v>
      </c>
      <c r="F27" t="s">
        <v>195</v>
      </c>
    </row>
    <row r="28" spans="1:6">
      <c r="A28" t="s">
        <v>77</v>
      </c>
      <c r="B28" t="s">
        <v>78</v>
      </c>
      <c r="D28" t="s">
        <v>2283</v>
      </c>
      <c r="E28" t="s">
        <v>2219</v>
      </c>
      <c r="F28" t="s">
        <v>195</v>
      </c>
    </row>
    <row r="29" spans="1:6">
      <c r="A29" t="s">
        <v>2284</v>
      </c>
      <c r="B29" t="s">
        <v>2285</v>
      </c>
      <c r="D29" t="s">
        <v>2286</v>
      </c>
      <c r="E29" t="s">
        <v>2230</v>
      </c>
      <c r="F29" t="s">
        <v>195</v>
      </c>
    </row>
    <row r="30" spans="1:6">
      <c r="A30" t="s">
        <v>2287</v>
      </c>
      <c r="B30" t="s">
        <v>2288</v>
      </c>
      <c r="D30" t="s">
        <v>2289</v>
      </c>
      <c r="E30" t="s">
        <v>2223</v>
      </c>
      <c r="F30" t="s">
        <v>195</v>
      </c>
    </row>
    <row r="31" spans="1:6">
      <c r="A31" t="s">
        <v>16</v>
      </c>
      <c r="B31" t="s">
        <v>2290</v>
      </c>
      <c r="D31" t="s">
        <v>2291</v>
      </c>
      <c r="E31" t="s">
        <v>2209</v>
      </c>
      <c r="F31" t="s">
        <v>195</v>
      </c>
    </row>
    <row r="32" spans="1:6">
      <c r="A32" t="s">
        <v>2292</v>
      </c>
      <c r="B32" t="s">
        <v>2293</v>
      </c>
      <c r="D32" t="s">
        <v>2295</v>
      </c>
      <c r="E32" t="s">
        <v>2294</v>
      </c>
      <c r="F32" t="s">
        <v>195</v>
      </c>
    </row>
    <row r="33" spans="1:6">
      <c r="A33" t="s">
        <v>1</v>
      </c>
      <c r="B33" t="s">
        <v>0</v>
      </c>
      <c r="D33" t="s">
        <v>2296</v>
      </c>
      <c r="E33" t="s">
        <v>2209</v>
      </c>
      <c r="F33" t="s">
        <v>195</v>
      </c>
    </row>
    <row r="34" spans="1:6">
      <c r="A34" t="s">
        <v>2297</v>
      </c>
      <c r="B34" t="s">
        <v>2298</v>
      </c>
      <c r="D34" t="s">
        <v>2299</v>
      </c>
      <c r="E34" t="s">
        <v>2223</v>
      </c>
      <c r="F34" t="s">
        <v>195</v>
      </c>
    </row>
    <row r="35" spans="1:6">
      <c r="A35" t="s">
        <v>2300</v>
      </c>
      <c r="B35" t="s">
        <v>2301</v>
      </c>
      <c r="D35" t="s">
        <v>2302</v>
      </c>
      <c r="E35" t="s">
        <v>2223</v>
      </c>
      <c r="F35" t="s">
        <v>195</v>
      </c>
    </row>
    <row r="36" spans="1:6">
      <c r="A36" t="s">
        <v>2303</v>
      </c>
      <c r="B36" t="s">
        <v>2304</v>
      </c>
      <c r="D36" t="s">
        <v>2305</v>
      </c>
      <c r="E36" t="s">
        <v>2215</v>
      </c>
      <c r="F36" t="s">
        <v>195</v>
      </c>
    </row>
    <row r="37" spans="1:6">
      <c r="A37" t="s">
        <v>22</v>
      </c>
      <c r="B37" t="s">
        <v>21</v>
      </c>
      <c r="D37" t="s">
        <v>2306</v>
      </c>
      <c r="E37" t="s">
        <v>2260</v>
      </c>
      <c r="F37" t="s">
        <v>195</v>
      </c>
    </row>
    <row r="38" spans="1:6">
      <c r="A38" t="s">
        <v>9</v>
      </c>
      <c r="B38" t="s">
        <v>2307</v>
      </c>
      <c r="D38" t="s">
        <v>2308</v>
      </c>
      <c r="E38" t="s">
        <v>2219</v>
      </c>
      <c r="F38" t="s">
        <v>195</v>
      </c>
    </row>
    <row r="39" spans="1:6">
      <c r="A39" t="s">
        <v>2309</v>
      </c>
      <c r="B39" t="s">
        <v>2310</v>
      </c>
      <c r="D39" t="s">
        <v>2281</v>
      </c>
      <c r="E39" t="s">
        <v>2223</v>
      </c>
      <c r="F39" t="s">
        <v>195</v>
      </c>
    </row>
    <row r="40" spans="1:6">
      <c r="A40" t="s">
        <v>2311</v>
      </c>
      <c r="B40" t="s">
        <v>2312</v>
      </c>
      <c r="D40" t="s">
        <v>2313</v>
      </c>
      <c r="E40" t="s">
        <v>2215</v>
      </c>
      <c r="F40" t="s">
        <v>195</v>
      </c>
    </row>
    <row r="41" spans="1:6">
      <c r="A41" t="s">
        <v>2314</v>
      </c>
      <c r="B41" t="s">
        <v>2315</v>
      </c>
      <c r="D41" t="s">
        <v>2316</v>
      </c>
      <c r="E41" t="s">
        <v>2223</v>
      </c>
      <c r="F41" t="s">
        <v>195</v>
      </c>
    </row>
    <row r="42" spans="1:6">
      <c r="A42" t="s">
        <v>79</v>
      </c>
      <c r="B42" t="s">
        <v>80</v>
      </c>
      <c r="D42" t="s">
        <v>2317</v>
      </c>
      <c r="E42" t="s">
        <v>2219</v>
      </c>
      <c r="F42" t="s">
        <v>195</v>
      </c>
    </row>
    <row r="43" spans="1:6">
      <c r="A43" t="s">
        <v>108</v>
      </c>
      <c r="B43" t="s">
        <v>104</v>
      </c>
      <c r="D43" t="s">
        <v>2318</v>
      </c>
      <c r="E43" t="s">
        <v>2223</v>
      </c>
      <c r="F43" t="s">
        <v>195</v>
      </c>
    </row>
    <row r="44" spans="1:6">
      <c r="A44" t="s">
        <v>2319</v>
      </c>
      <c r="B44" t="s">
        <v>2320</v>
      </c>
      <c r="D44" t="s">
        <v>2321</v>
      </c>
      <c r="E44" t="s">
        <v>2230</v>
      </c>
      <c r="F44" t="s">
        <v>195</v>
      </c>
    </row>
    <row r="45" spans="1:6">
      <c r="A45" t="s">
        <v>3</v>
      </c>
      <c r="B45" t="s">
        <v>2</v>
      </c>
      <c r="D45" t="s">
        <v>2322</v>
      </c>
      <c r="E45" t="s">
        <v>2260</v>
      </c>
      <c r="F45" t="s">
        <v>195</v>
      </c>
    </row>
    <row r="46" spans="1:6">
      <c r="A46" t="s">
        <v>2323</v>
      </c>
      <c r="B46" t="s">
        <v>2324</v>
      </c>
      <c r="D46" t="s">
        <v>2325</v>
      </c>
      <c r="E46" t="s">
        <v>2215</v>
      </c>
      <c r="F46" t="s">
        <v>195</v>
      </c>
    </row>
    <row r="47" spans="1:6">
      <c r="A47" t="s">
        <v>13</v>
      </c>
      <c r="B47" t="s">
        <v>12</v>
      </c>
      <c r="D47" t="s">
        <v>2326</v>
      </c>
      <c r="E47" t="s">
        <v>2209</v>
      </c>
      <c r="F47" t="s">
        <v>195</v>
      </c>
    </row>
    <row r="48" spans="1:6">
      <c r="A48" t="s">
        <v>30</v>
      </c>
      <c r="B48" t="s">
        <v>29</v>
      </c>
      <c r="D48" t="s">
        <v>2327</v>
      </c>
      <c r="E48" t="s">
        <v>2209</v>
      </c>
      <c r="F48" t="s">
        <v>195</v>
      </c>
    </row>
    <row r="49" spans="1:6">
      <c r="A49" t="s">
        <v>2328</v>
      </c>
      <c r="B49" t="s">
        <v>2329</v>
      </c>
      <c r="D49" t="s">
        <v>2330</v>
      </c>
      <c r="E49" t="s">
        <v>2209</v>
      </c>
      <c r="F49" t="s">
        <v>195</v>
      </c>
    </row>
    <row r="50" spans="1:6">
      <c r="A50" t="s">
        <v>2331</v>
      </c>
      <c r="B50" t="s">
        <v>2332</v>
      </c>
      <c r="D50" t="s">
        <v>2333</v>
      </c>
      <c r="E50" t="s">
        <v>2223</v>
      </c>
      <c r="F50" t="s">
        <v>195</v>
      </c>
    </row>
    <row r="51" spans="1:6">
      <c r="A51" t="s">
        <v>24</v>
      </c>
      <c r="B51" t="s">
        <v>23</v>
      </c>
      <c r="D51" t="s">
        <v>2334</v>
      </c>
      <c r="E51" t="s">
        <v>2209</v>
      </c>
      <c r="F51" t="s">
        <v>195</v>
      </c>
    </row>
    <row r="52" spans="1:6">
      <c r="A52" t="s">
        <v>2335</v>
      </c>
      <c r="B52" t="s">
        <v>2336</v>
      </c>
      <c r="D52" t="s">
        <v>2337</v>
      </c>
      <c r="E52" t="s">
        <v>2230</v>
      </c>
      <c r="F52" t="s">
        <v>195</v>
      </c>
    </row>
    <row r="53" spans="1:6">
      <c r="A53" t="s">
        <v>2338</v>
      </c>
      <c r="B53" t="s">
        <v>2339</v>
      </c>
      <c r="D53" t="s">
        <v>2340</v>
      </c>
      <c r="E53" t="s">
        <v>2215</v>
      </c>
      <c r="F53" t="s">
        <v>195</v>
      </c>
    </row>
    <row r="54" spans="1:6">
      <c r="A54" t="s">
        <v>2341</v>
      </c>
      <c r="B54" t="s">
        <v>2342</v>
      </c>
      <c r="D54" t="s">
        <v>2343</v>
      </c>
      <c r="E54" t="s">
        <v>2294</v>
      </c>
      <c r="F54" t="s">
        <v>195</v>
      </c>
    </row>
    <row r="55" spans="1:6">
      <c r="A55" t="s">
        <v>2344</v>
      </c>
      <c r="B55" t="s">
        <v>2345</v>
      </c>
      <c r="D55" t="s">
        <v>2346</v>
      </c>
      <c r="E55" t="s">
        <v>2260</v>
      </c>
      <c r="F55" t="s">
        <v>195</v>
      </c>
    </row>
    <row r="56" spans="1:6">
      <c r="A56" t="s">
        <v>34</v>
      </c>
      <c r="B56" t="s">
        <v>33</v>
      </c>
      <c r="D56" t="s">
        <v>2347</v>
      </c>
      <c r="E56" t="s">
        <v>2209</v>
      </c>
      <c r="F56" t="s">
        <v>195</v>
      </c>
    </row>
    <row r="57" spans="1:6">
      <c r="A57" t="s">
        <v>26</v>
      </c>
      <c r="B57" t="s">
        <v>25</v>
      </c>
      <c r="D57" t="s">
        <v>2348</v>
      </c>
      <c r="E57" t="s">
        <v>2209</v>
      </c>
      <c r="F57" t="s">
        <v>195</v>
      </c>
    </row>
    <row r="58" spans="1:6">
      <c r="A58" t="s">
        <v>2349</v>
      </c>
      <c r="B58" t="s">
        <v>2350</v>
      </c>
      <c r="D58" t="s">
        <v>2351</v>
      </c>
      <c r="E58" t="s">
        <v>2260</v>
      </c>
      <c r="F58" t="s">
        <v>195</v>
      </c>
    </row>
    <row r="59" spans="1:6">
      <c r="A59" t="s">
        <v>32</v>
      </c>
      <c r="B59" t="s">
        <v>31</v>
      </c>
      <c r="D59" t="s">
        <v>2352</v>
      </c>
      <c r="E59" t="s">
        <v>2209</v>
      </c>
      <c r="F59" t="s">
        <v>195</v>
      </c>
    </row>
    <row r="60" spans="1:6">
      <c r="A60" t="s">
        <v>2353</v>
      </c>
      <c r="B60" t="s">
        <v>2354</v>
      </c>
      <c r="D60" t="s">
        <v>2356</v>
      </c>
      <c r="E60" t="s">
        <v>2355</v>
      </c>
      <c r="F60" t="s">
        <v>195</v>
      </c>
    </row>
    <row r="61" spans="1:6">
      <c r="A61" t="s">
        <v>2357</v>
      </c>
      <c r="B61" t="s">
        <v>2358</v>
      </c>
      <c r="D61" t="s">
        <v>2359</v>
      </c>
      <c r="E61" t="s">
        <v>2209</v>
      </c>
      <c r="F61" t="s">
        <v>195</v>
      </c>
    </row>
    <row r="62" spans="1:6">
      <c r="A62" t="s">
        <v>2360</v>
      </c>
      <c r="B62" t="s">
        <v>2361</v>
      </c>
      <c r="D62" t="s">
        <v>2362</v>
      </c>
      <c r="E62" t="s">
        <v>2223</v>
      </c>
      <c r="F62" t="s">
        <v>195</v>
      </c>
    </row>
    <row r="63" spans="1:6">
      <c r="A63" t="s">
        <v>2363</v>
      </c>
      <c r="B63" t="s">
        <v>2364</v>
      </c>
      <c r="D63" t="s">
        <v>2365</v>
      </c>
      <c r="E63" t="s">
        <v>2209</v>
      </c>
      <c r="F63" t="s">
        <v>195</v>
      </c>
    </row>
    <row r="64" spans="1:6">
      <c r="A64" t="s">
        <v>2367</v>
      </c>
      <c r="B64" t="s">
        <v>2368</v>
      </c>
      <c r="D64" t="s">
        <v>2369</v>
      </c>
      <c r="E64" t="s">
        <v>2355</v>
      </c>
      <c r="F64" t="s">
        <v>195</v>
      </c>
    </row>
    <row r="65" spans="1:6">
      <c r="A65" t="s">
        <v>70</v>
      </c>
      <c r="B65" t="s">
        <v>2370</v>
      </c>
      <c r="D65" t="s">
        <v>2362</v>
      </c>
      <c r="E65" t="s">
        <v>2223</v>
      </c>
      <c r="F65" t="s">
        <v>195</v>
      </c>
    </row>
    <row r="66" spans="1:6">
      <c r="A66" t="s">
        <v>2371</v>
      </c>
      <c r="B66" t="s">
        <v>2372</v>
      </c>
      <c r="D66" t="s">
        <v>2373</v>
      </c>
      <c r="E66" t="s">
        <v>2223</v>
      </c>
      <c r="F66" t="s">
        <v>195</v>
      </c>
    </row>
    <row r="67" spans="1:6">
      <c r="A67" t="s">
        <v>2374</v>
      </c>
      <c r="B67" t="s">
        <v>2375</v>
      </c>
      <c r="D67" t="s">
        <v>2376</v>
      </c>
      <c r="E67" t="s">
        <v>2219</v>
      </c>
      <c r="F67" t="s">
        <v>195</v>
      </c>
    </row>
    <row r="68" spans="1:6">
      <c r="A68" t="s">
        <v>2377</v>
      </c>
      <c r="B68" t="s">
        <v>2378</v>
      </c>
      <c r="D68" t="s">
        <v>2379</v>
      </c>
      <c r="E68" t="s">
        <v>2223</v>
      </c>
      <c r="F68" t="s">
        <v>195</v>
      </c>
    </row>
    <row r="69" spans="1:6">
      <c r="A69" t="s">
        <v>11</v>
      </c>
      <c r="B69" t="s">
        <v>10</v>
      </c>
      <c r="D69" t="s">
        <v>2380</v>
      </c>
      <c r="E69" t="s">
        <v>2209</v>
      </c>
      <c r="F69" t="s">
        <v>195</v>
      </c>
    </row>
    <row r="70" spans="1:6">
      <c r="A70" t="s">
        <v>2381</v>
      </c>
      <c r="B70" t="s">
        <v>2382</v>
      </c>
      <c r="D70" t="s">
        <v>2296</v>
      </c>
      <c r="E70" t="s">
        <v>2209</v>
      </c>
      <c r="F70" t="s">
        <v>195</v>
      </c>
    </row>
    <row r="71" spans="1:6">
      <c r="A71" t="s">
        <v>2383</v>
      </c>
      <c r="B71" t="s">
        <v>2384</v>
      </c>
      <c r="D71" t="s">
        <v>2385</v>
      </c>
      <c r="E71" t="s">
        <v>2215</v>
      </c>
      <c r="F71" t="s">
        <v>195</v>
      </c>
    </row>
    <row r="72" spans="1:6">
      <c r="A72" t="s">
        <v>2386</v>
      </c>
      <c r="B72" t="s">
        <v>2387</v>
      </c>
      <c r="D72" t="s">
        <v>2388</v>
      </c>
      <c r="E72" t="s">
        <v>2223</v>
      </c>
      <c r="F72" t="s">
        <v>195</v>
      </c>
    </row>
    <row r="73" spans="1:6">
      <c r="A73" t="s">
        <v>2389</v>
      </c>
      <c r="B73" t="s">
        <v>2390</v>
      </c>
      <c r="D73" t="s">
        <v>2362</v>
      </c>
      <c r="E73" t="s">
        <v>2223</v>
      </c>
      <c r="F73" t="s">
        <v>195</v>
      </c>
    </row>
    <row r="74" spans="1:6">
      <c r="A74" t="s">
        <v>2391</v>
      </c>
      <c r="B74" t="s">
        <v>2392</v>
      </c>
      <c r="D74" t="s">
        <v>2393</v>
      </c>
      <c r="E74" t="s">
        <v>2223</v>
      </c>
      <c r="F74" t="s">
        <v>195</v>
      </c>
    </row>
    <row r="75" spans="1:6">
      <c r="A75" t="s">
        <v>2394</v>
      </c>
      <c r="B75" t="s">
        <v>2395</v>
      </c>
      <c r="D75" t="s">
        <v>2396</v>
      </c>
      <c r="E75" t="s">
        <v>2209</v>
      </c>
      <c r="F75" t="s">
        <v>195</v>
      </c>
    </row>
    <row r="76" spans="1:6">
      <c r="A76" t="s">
        <v>2398</v>
      </c>
      <c r="B76" t="s">
        <v>2399</v>
      </c>
      <c r="D76" t="s">
        <v>2400</v>
      </c>
      <c r="E76" t="s">
        <v>2219</v>
      </c>
      <c r="F76" t="s">
        <v>195</v>
      </c>
    </row>
    <row r="77" spans="1:6">
      <c r="A77" t="s">
        <v>2401</v>
      </c>
      <c r="B77" t="s">
        <v>2402</v>
      </c>
      <c r="D77" t="s">
        <v>2403</v>
      </c>
      <c r="E77" t="s">
        <v>2223</v>
      </c>
      <c r="F77" t="s">
        <v>195</v>
      </c>
    </row>
    <row r="78" spans="1:6">
      <c r="A78" t="s">
        <v>2404</v>
      </c>
      <c r="B78" t="s">
        <v>2405</v>
      </c>
      <c r="D78" t="s">
        <v>2406</v>
      </c>
      <c r="E78" t="s">
        <v>2230</v>
      </c>
      <c r="F78" t="s">
        <v>195</v>
      </c>
    </row>
    <row r="79" spans="1:6">
      <c r="A79" t="s">
        <v>2407</v>
      </c>
      <c r="B79" t="s">
        <v>2408</v>
      </c>
      <c r="D79" t="s">
        <v>2409</v>
      </c>
      <c r="E79" t="s">
        <v>2209</v>
      </c>
      <c r="F79" t="s">
        <v>195</v>
      </c>
    </row>
    <row r="80" spans="1:6">
      <c r="A80" t="s">
        <v>2410</v>
      </c>
      <c r="B80" t="s">
        <v>2411</v>
      </c>
      <c r="D80" t="s">
        <v>2412</v>
      </c>
      <c r="E80" t="s">
        <v>2223</v>
      </c>
      <c r="F80" t="s">
        <v>195</v>
      </c>
    </row>
    <row r="81" spans="1:6">
      <c r="A81" t="s">
        <v>2413</v>
      </c>
      <c r="B81" t="s">
        <v>2414</v>
      </c>
      <c r="D81" t="s">
        <v>2403</v>
      </c>
      <c r="E81" t="s">
        <v>2223</v>
      </c>
      <c r="F81" t="s">
        <v>195</v>
      </c>
    </row>
    <row r="82" spans="1:6">
      <c r="A82" t="s">
        <v>2415</v>
      </c>
      <c r="B82" t="s">
        <v>2416</v>
      </c>
      <c r="D82" t="s">
        <v>2417</v>
      </c>
      <c r="E82" t="s">
        <v>2355</v>
      </c>
      <c r="F82" t="s">
        <v>195</v>
      </c>
    </row>
    <row r="83" spans="1:6">
      <c r="A83" t="s">
        <v>2418</v>
      </c>
      <c r="B83" t="s">
        <v>2419</v>
      </c>
      <c r="D83" t="s">
        <v>2420</v>
      </c>
      <c r="E83" t="s">
        <v>2219</v>
      </c>
      <c r="F83" t="s">
        <v>195</v>
      </c>
    </row>
    <row r="84" spans="1:6">
      <c r="A84" t="s">
        <v>2421</v>
      </c>
      <c r="B84" t="s">
        <v>2422</v>
      </c>
      <c r="D84" t="s">
        <v>2423</v>
      </c>
      <c r="E84" t="s">
        <v>2223</v>
      </c>
      <c r="F84" t="s">
        <v>195</v>
      </c>
    </row>
    <row r="85" spans="1:6">
      <c r="A85" t="s">
        <v>20</v>
      </c>
      <c r="B85" t="s">
        <v>19</v>
      </c>
      <c r="D85" t="s">
        <v>2424</v>
      </c>
      <c r="E85" t="s">
        <v>2209</v>
      </c>
      <c r="F85" t="s">
        <v>195</v>
      </c>
    </row>
    <row r="86" spans="1:6">
      <c r="A86" t="s">
        <v>2425</v>
      </c>
      <c r="B86" t="s">
        <v>2426</v>
      </c>
      <c r="D86" t="s">
        <v>2427</v>
      </c>
      <c r="E86" t="s">
        <v>2230</v>
      </c>
      <c r="F86" t="s">
        <v>195</v>
      </c>
    </row>
    <row r="87" spans="1:6">
      <c r="A87" t="s">
        <v>2428</v>
      </c>
      <c r="B87" t="s">
        <v>209</v>
      </c>
      <c r="D87" t="s">
        <v>2429</v>
      </c>
      <c r="E87" t="s">
        <v>2223</v>
      </c>
      <c r="F87" t="s">
        <v>195</v>
      </c>
    </row>
    <row r="88" spans="1:6">
      <c r="A88" t="s">
        <v>2430</v>
      </c>
      <c r="B88" t="s">
        <v>2431</v>
      </c>
      <c r="D88" t="s">
        <v>2432</v>
      </c>
      <c r="E88" t="s">
        <v>2215</v>
      </c>
      <c r="F88" t="s">
        <v>195</v>
      </c>
    </row>
    <row r="89" spans="1:6">
      <c r="A89" t="s">
        <v>2433</v>
      </c>
      <c r="B89" t="s">
        <v>2434</v>
      </c>
      <c r="D89" t="s">
        <v>2296</v>
      </c>
      <c r="E89" t="s">
        <v>2209</v>
      </c>
      <c r="F89" t="s">
        <v>195</v>
      </c>
    </row>
    <row r="90" spans="1:6">
      <c r="A90" t="s">
        <v>2435</v>
      </c>
      <c r="B90" t="s">
        <v>2436</v>
      </c>
      <c r="D90" t="s">
        <v>2437</v>
      </c>
      <c r="E90" t="s">
        <v>2294</v>
      </c>
      <c r="F90" t="s">
        <v>195</v>
      </c>
    </row>
    <row r="91" spans="1:6">
      <c r="A91" t="s">
        <v>5</v>
      </c>
      <c r="B91" t="s">
        <v>4</v>
      </c>
      <c r="D91" t="s">
        <v>2438</v>
      </c>
      <c r="E91" t="s">
        <v>2209</v>
      </c>
      <c r="F91" t="s">
        <v>195</v>
      </c>
    </row>
    <row r="92" spans="1:6">
      <c r="A92" t="s">
        <v>2439</v>
      </c>
      <c r="B92" t="s">
        <v>2440</v>
      </c>
      <c r="D92" t="s">
        <v>2441</v>
      </c>
      <c r="E92" t="s">
        <v>2294</v>
      </c>
      <c r="F92" t="s">
        <v>195</v>
      </c>
    </row>
    <row r="93" spans="1:6">
      <c r="A93" t="s">
        <v>2442</v>
      </c>
      <c r="B93" t="s">
        <v>2443</v>
      </c>
      <c r="D93" t="s">
        <v>2441</v>
      </c>
      <c r="E93" t="s">
        <v>2444</v>
      </c>
      <c r="F93" t="s">
        <v>195</v>
      </c>
    </row>
    <row r="94" spans="1:6">
      <c r="A94" t="s">
        <v>2446</v>
      </c>
      <c r="B94" t="s">
        <v>2447</v>
      </c>
      <c r="D94" t="s">
        <v>2448</v>
      </c>
      <c r="E94" t="s">
        <v>2219</v>
      </c>
      <c r="F94" t="s">
        <v>195</v>
      </c>
    </row>
    <row r="95" spans="1:6">
      <c r="A95" t="s">
        <v>2449</v>
      </c>
      <c r="B95" t="s">
        <v>2450</v>
      </c>
      <c r="D95" t="s">
        <v>2451</v>
      </c>
      <c r="E95" t="s">
        <v>2223</v>
      </c>
      <c r="F95" t="s">
        <v>195</v>
      </c>
    </row>
    <row r="96" spans="1:6">
      <c r="A96" t="s">
        <v>2452</v>
      </c>
      <c r="B96" t="s">
        <v>2453</v>
      </c>
      <c r="D96" t="s">
        <v>2454</v>
      </c>
      <c r="E96" t="s">
        <v>2223</v>
      </c>
      <c r="F96" t="s">
        <v>195</v>
      </c>
    </row>
    <row r="97" spans="1:6">
      <c r="A97" t="s">
        <v>2455</v>
      </c>
      <c r="B97" t="s">
        <v>2456</v>
      </c>
      <c r="D97" t="s">
        <v>2457</v>
      </c>
      <c r="E97" t="s">
        <v>2209</v>
      </c>
      <c r="F97" t="s">
        <v>195</v>
      </c>
    </row>
    <row r="98" spans="1:6">
      <c r="A98" t="s">
        <v>28</v>
      </c>
      <c r="B98" t="s">
        <v>27</v>
      </c>
      <c r="D98" t="s">
        <v>2458</v>
      </c>
      <c r="E98" t="s">
        <v>2209</v>
      </c>
      <c r="F98" t="s">
        <v>195</v>
      </c>
    </row>
    <row r="99" spans="1:6">
      <c r="A99" t="s">
        <v>2459</v>
      </c>
      <c r="B99" t="s">
        <v>2460</v>
      </c>
      <c r="D99" t="s">
        <v>2461</v>
      </c>
      <c r="E99" t="s">
        <v>2223</v>
      </c>
      <c r="F99" t="s">
        <v>195</v>
      </c>
    </row>
    <row r="100" spans="1:6">
      <c r="A100" t="s">
        <v>7</v>
      </c>
      <c r="B100" t="s">
        <v>6</v>
      </c>
      <c r="D100" t="s">
        <v>2462</v>
      </c>
      <c r="E100" t="s">
        <v>2209</v>
      </c>
      <c r="F100" t="s">
        <v>195</v>
      </c>
    </row>
    <row r="101" spans="1:6">
      <c r="A101" t="s">
        <v>2463</v>
      </c>
      <c r="B101" t="s">
        <v>2464</v>
      </c>
      <c r="D101" t="s">
        <v>2465</v>
      </c>
      <c r="E101" t="s">
        <v>2209</v>
      </c>
      <c r="F101" t="s">
        <v>195</v>
      </c>
    </row>
    <row r="102" spans="1:6">
      <c r="A102" t="s">
        <v>2466</v>
      </c>
      <c r="B102" t="s">
        <v>2467</v>
      </c>
      <c r="D102" t="s">
        <v>2468</v>
      </c>
      <c r="E102" t="s">
        <v>2209</v>
      </c>
      <c r="F102" t="s">
        <v>195</v>
      </c>
    </row>
    <row r="103" spans="1:6">
      <c r="A103" t="s">
        <v>2469</v>
      </c>
      <c r="B103" t="s">
        <v>2470</v>
      </c>
      <c r="D103" t="s">
        <v>2471</v>
      </c>
      <c r="E103" t="s">
        <v>2219</v>
      </c>
      <c r="F103" t="s">
        <v>195</v>
      </c>
    </row>
    <row r="104" spans="1:6">
      <c r="A104" t="s">
        <v>2472</v>
      </c>
      <c r="B104" t="s">
        <v>2473</v>
      </c>
      <c r="D104" t="s">
        <v>2474</v>
      </c>
      <c r="E104" t="s">
        <v>2219</v>
      </c>
      <c r="F104" t="s">
        <v>195</v>
      </c>
    </row>
    <row r="105" spans="1:6">
      <c r="A105" t="s">
        <v>2475</v>
      </c>
      <c r="B105" t="s">
        <v>2476</v>
      </c>
      <c r="D105" t="s">
        <v>2477</v>
      </c>
      <c r="E105" t="s">
        <v>2223</v>
      </c>
      <c r="F105" t="s">
        <v>195</v>
      </c>
    </row>
    <row r="106" spans="1:6">
      <c r="A106" t="s">
        <v>2478</v>
      </c>
      <c r="B106" t="s">
        <v>2479</v>
      </c>
      <c r="D106" t="s">
        <v>2480</v>
      </c>
      <c r="E106" t="s">
        <v>2209</v>
      </c>
      <c r="F106" t="s">
        <v>195</v>
      </c>
    </row>
    <row r="107" spans="1:6">
      <c r="A107" t="s">
        <v>2481</v>
      </c>
      <c r="B107" t="s">
        <v>2482</v>
      </c>
      <c r="D107" t="s">
        <v>2483</v>
      </c>
      <c r="E107" t="s">
        <v>2294</v>
      </c>
      <c r="F107" t="s">
        <v>195</v>
      </c>
    </row>
    <row r="108" spans="1:6">
      <c r="A108" t="s">
        <v>2484</v>
      </c>
      <c r="B108" t="s">
        <v>2485</v>
      </c>
      <c r="D108" t="s">
        <v>2486</v>
      </c>
      <c r="E108" t="s">
        <v>2209</v>
      </c>
      <c r="F108" t="s">
        <v>195</v>
      </c>
    </row>
    <row r="109" spans="1:6">
      <c r="A109" t="s">
        <v>2487</v>
      </c>
      <c r="B109" t="s">
        <v>2488</v>
      </c>
      <c r="D109" t="s">
        <v>2489</v>
      </c>
      <c r="E109" t="s">
        <v>2294</v>
      </c>
      <c r="F109" t="s">
        <v>195</v>
      </c>
    </row>
    <row r="110" spans="1:6">
      <c r="A110" t="s">
        <v>38</v>
      </c>
      <c r="B110" t="s">
        <v>37</v>
      </c>
      <c r="D110" t="s">
        <v>2490</v>
      </c>
      <c r="E110" t="s">
        <v>2209</v>
      </c>
      <c r="F110" t="s">
        <v>195</v>
      </c>
    </row>
    <row r="111" spans="1:6">
      <c r="A111" t="s">
        <v>36</v>
      </c>
      <c r="B111" t="s">
        <v>35</v>
      </c>
      <c r="D111" t="s">
        <v>2492</v>
      </c>
      <c r="E111" t="s">
        <v>2209</v>
      </c>
      <c r="F111" t="s">
        <v>195</v>
      </c>
    </row>
    <row r="112" spans="1:6">
      <c r="A112" t="s">
        <v>2493</v>
      </c>
      <c r="B112" t="s">
        <v>2494</v>
      </c>
      <c r="D112" t="s">
        <v>2495</v>
      </c>
      <c r="E112" t="s">
        <v>2230</v>
      </c>
      <c r="F112" t="s">
        <v>195</v>
      </c>
    </row>
    <row r="113" spans="1:6">
      <c r="A113" t="s">
        <v>2496</v>
      </c>
      <c r="B113" t="s">
        <v>2497</v>
      </c>
      <c r="D113" t="s">
        <v>2412</v>
      </c>
      <c r="E113" t="s">
        <v>2223</v>
      </c>
      <c r="F113" t="s">
        <v>195</v>
      </c>
    </row>
    <row r="114" spans="1:6">
      <c r="A114" t="s">
        <v>2498</v>
      </c>
      <c r="B114" t="s">
        <v>2499</v>
      </c>
      <c r="D114" t="s">
        <v>2302</v>
      </c>
      <c r="E114" t="s">
        <v>2223</v>
      </c>
      <c r="F114" t="s">
        <v>195</v>
      </c>
    </row>
    <row r="115" spans="1:6">
      <c r="A115" t="s">
        <v>82</v>
      </c>
      <c r="B115" t="s">
        <v>83</v>
      </c>
      <c r="D115" t="s">
        <v>2366</v>
      </c>
      <c r="E115" t="s">
        <v>2209</v>
      </c>
      <c r="F115" t="s">
        <v>195</v>
      </c>
    </row>
    <row r="116" spans="1:6">
      <c r="A116" t="s">
        <v>2500</v>
      </c>
      <c r="B116" t="s">
        <v>2501</v>
      </c>
      <c r="D116" t="s">
        <v>2502</v>
      </c>
      <c r="E116" t="s">
        <v>2209</v>
      </c>
      <c r="F116" t="s">
        <v>195</v>
      </c>
    </row>
    <row r="117" spans="1:6">
      <c r="A117" t="s">
        <v>2503</v>
      </c>
      <c r="B117" t="s">
        <v>2504</v>
      </c>
      <c r="D117" t="s">
        <v>2505</v>
      </c>
      <c r="E117" t="s">
        <v>2209</v>
      </c>
      <c r="F117" t="s">
        <v>195</v>
      </c>
    </row>
    <row r="118" spans="1:6">
      <c r="A118" t="s">
        <v>2506</v>
      </c>
      <c r="B118" t="s">
        <v>2507</v>
      </c>
      <c r="D118" t="s">
        <v>2272</v>
      </c>
      <c r="E118" t="s">
        <v>2219</v>
      </c>
      <c r="F118" t="s">
        <v>195</v>
      </c>
    </row>
    <row r="119" spans="1:6">
      <c r="A119" t="s">
        <v>2508</v>
      </c>
      <c r="B119" t="s">
        <v>2509</v>
      </c>
      <c r="D119" t="s">
        <v>2510</v>
      </c>
      <c r="E119" t="s">
        <v>2223</v>
      </c>
      <c r="F119" t="s">
        <v>195</v>
      </c>
    </row>
    <row r="120" spans="1:6">
      <c r="A120" t="s">
        <v>2511</v>
      </c>
      <c r="B120" t="s">
        <v>2512</v>
      </c>
      <c r="D120" t="s">
        <v>2513</v>
      </c>
      <c r="E120" t="s">
        <v>2219</v>
      </c>
      <c r="F120" t="s">
        <v>195</v>
      </c>
    </row>
    <row r="121" spans="1:6">
      <c r="A121" t="s">
        <v>2514</v>
      </c>
      <c r="B121" t="s">
        <v>2515</v>
      </c>
      <c r="D121" t="s">
        <v>2412</v>
      </c>
      <c r="E121" t="s">
        <v>2223</v>
      </c>
      <c r="F121" t="s">
        <v>195</v>
      </c>
    </row>
    <row r="122" spans="1:6">
      <c r="A122" t="s">
        <v>2516</v>
      </c>
      <c r="B122" t="s">
        <v>2517</v>
      </c>
      <c r="D122" t="s">
        <v>2518</v>
      </c>
      <c r="E122" t="s">
        <v>2219</v>
      </c>
      <c r="F122" t="s">
        <v>195</v>
      </c>
    </row>
    <row r="123" spans="1:6">
      <c r="A123" t="s">
        <v>2519</v>
      </c>
      <c r="B123" t="s">
        <v>2520</v>
      </c>
      <c r="D123" t="s">
        <v>2521</v>
      </c>
      <c r="E123" t="s">
        <v>2223</v>
      </c>
      <c r="F123" t="s">
        <v>195</v>
      </c>
    </row>
    <row r="124" spans="1:6">
      <c r="A124" t="s">
        <v>2522</v>
      </c>
      <c r="B124" t="s">
        <v>2523</v>
      </c>
      <c r="D124" t="s">
        <v>2427</v>
      </c>
      <c r="E124" t="s">
        <v>2230</v>
      </c>
      <c r="F124" t="s">
        <v>195</v>
      </c>
    </row>
    <row r="125" spans="1:6">
      <c r="A125" t="s">
        <v>2524</v>
      </c>
      <c r="B125" t="s">
        <v>2525</v>
      </c>
      <c r="D125" t="s">
        <v>2526</v>
      </c>
      <c r="E125" t="s">
        <v>2215</v>
      </c>
      <c r="F125" t="s">
        <v>195</v>
      </c>
    </row>
    <row r="126" spans="1:6">
      <c r="A126" t="s">
        <v>2527</v>
      </c>
      <c r="B126" t="s">
        <v>2528</v>
      </c>
      <c r="D126" t="s">
        <v>2528</v>
      </c>
      <c r="E126" t="s">
        <v>2209</v>
      </c>
      <c r="F126" t="s">
        <v>195</v>
      </c>
    </row>
    <row r="127" spans="1:6">
      <c r="A127" t="s">
        <v>2529</v>
      </c>
      <c r="B127" t="s">
        <v>2530</v>
      </c>
      <c r="D127" t="s">
        <v>2531</v>
      </c>
      <c r="E127" t="s">
        <v>2260</v>
      </c>
      <c r="F127" t="s">
        <v>195</v>
      </c>
    </row>
    <row r="128" spans="1:6">
      <c r="A128" t="s">
        <v>2532</v>
      </c>
      <c r="B128" t="s">
        <v>2533</v>
      </c>
      <c r="D128" t="s">
        <v>2534</v>
      </c>
      <c r="E128" t="s">
        <v>2223</v>
      </c>
      <c r="F128" t="s">
        <v>195</v>
      </c>
    </row>
    <row r="129" spans="1:6">
      <c r="A129" t="s">
        <v>2535</v>
      </c>
      <c r="B129" t="s">
        <v>2536</v>
      </c>
      <c r="D129" t="s">
        <v>2537</v>
      </c>
      <c r="E129" t="s">
        <v>2209</v>
      </c>
      <c r="F129" t="s">
        <v>195</v>
      </c>
    </row>
    <row r="130" spans="1:6">
      <c r="A130" t="s">
        <v>2539</v>
      </c>
      <c r="B130" t="s">
        <v>2540</v>
      </c>
      <c r="D130" t="s">
        <v>2541</v>
      </c>
      <c r="E130" t="s">
        <v>2219</v>
      </c>
      <c r="F130" t="s">
        <v>195</v>
      </c>
    </row>
    <row r="131" spans="1:6">
      <c r="A131" t="s">
        <v>2542</v>
      </c>
      <c r="B131" t="s">
        <v>2543</v>
      </c>
      <c r="D131" t="s">
        <v>2544</v>
      </c>
      <c r="E131" t="s">
        <v>2219</v>
      </c>
      <c r="F131" t="s">
        <v>195</v>
      </c>
    </row>
    <row r="132" spans="1:6">
      <c r="A132" t="s">
        <v>2545</v>
      </c>
      <c r="B132" t="s">
        <v>2546</v>
      </c>
      <c r="D132" t="s">
        <v>2547</v>
      </c>
      <c r="E132" t="s">
        <v>2219</v>
      </c>
      <c r="F132" t="s">
        <v>195</v>
      </c>
    </row>
    <row r="133" spans="1:6">
      <c r="A133" t="s">
        <v>2548</v>
      </c>
      <c r="B133" t="s">
        <v>2549</v>
      </c>
      <c r="D133" t="s">
        <v>2550</v>
      </c>
      <c r="E133" t="s">
        <v>2209</v>
      </c>
      <c r="F133" t="s">
        <v>195</v>
      </c>
    </row>
    <row r="134" spans="1:6">
      <c r="A134" t="s">
        <v>2551</v>
      </c>
      <c r="B134" t="s">
        <v>2552</v>
      </c>
      <c r="D134" t="s">
        <v>2553</v>
      </c>
      <c r="E134" t="s">
        <v>2223</v>
      </c>
      <c r="F134" t="s">
        <v>195</v>
      </c>
    </row>
    <row r="135" spans="1:6">
      <c r="A135" t="s">
        <v>2554</v>
      </c>
      <c r="B135" t="s">
        <v>2555</v>
      </c>
      <c r="D135" t="s">
        <v>2556</v>
      </c>
      <c r="E135" t="s">
        <v>2223</v>
      </c>
      <c r="F135" t="s">
        <v>195</v>
      </c>
    </row>
    <row r="136" spans="1:6">
      <c r="A136" t="s">
        <v>2557</v>
      </c>
      <c r="B136" t="s">
        <v>2558</v>
      </c>
      <c r="D136" t="s">
        <v>2559</v>
      </c>
      <c r="E136" t="s">
        <v>2209</v>
      </c>
      <c r="F136" t="s">
        <v>195</v>
      </c>
    </row>
    <row r="137" spans="1:6">
      <c r="A137" t="s">
        <v>2560</v>
      </c>
      <c r="B137" t="s">
        <v>2561</v>
      </c>
      <c r="D137" t="s">
        <v>2562</v>
      </c>
      <c r="E137" t="s">
        <v>2209</v>
      </c>
      <c r="F137" t="s">
        <v>195</v>
      </c>
    </row>
    <row r="138" spans="1:6">
      <c r="A138" t="s">
        <v>2563</v>
      </c>
      <c r="B138" t="s">
        <v>2564</v>
      </c>
      <c r="D138" t="s">
        <v>2216</v>
      </c>
      <c r="E138" t="s">
        <v>2215</v>
      </c>
      <c r="F138" t="s">
        <v>195</v>
      </c>
    </row>
    <row r="139" spans="1:6">
      <c r="A139" t="s">
        <v>2565</v>
      </c>
      <c r="B139" t="s">
        <v>2566</v>
      </c>
      <c r="D139" t="s">
        <v>2567</v>
      </c>
      <c r="E139" t="s">
        <v>2219</v>
      </c>
      <c r="F139" t="s">
        <v>195</v>
      </c>
    </row>
    <row r="140" spans="1:6">
      <c r="A140" t="s">
        <v>2568</v>
      </c>
      <c r="B140" t="s">
        <v>2569</v>
      </c>
      <c r="D140" t="s">
        <v>2570</v>
      </c>
      <c r="E140" t="s">
        <v>2209</v>
      </c>
      <c r="F140" t="s">
        <v>195</v>
      </c>
    </row>
    <row r="141" spans="1:6">
      <c r="A141" t="s">
        <v>2571</v>
      </c>
      <c r="B141" t="s">
        <v>2572</v>
      </c>
      <c r="D141" t="s">
        <v>2573</v>
      </c>
      <c r="E141" t="s">
        <v>2219</v>
      </c>
      <c r="F141" t="s">
        <v>195</v>
      </c>
    </row>
    <row r="142" spans="1:6">
      <c r="A142" t="s">
        <v>2574</v>
      </c>
      <c r="B142" t="s">
        <v>2575</v>
      </c>
      <c r="D142" t="s">
        <v>2576</v>
      </c>
      <c r="E142" t="s">
        <v>2209</v>
      </c>
      <c r="F142" t="s">
        <v>195</v>
      </c>
    </row>
    <row r="143" spans="1:6">
      <c r="A143" t="s">
        <v>2577</v>
      </c>
      <c r="B143" t="s">
        <v>2578</v>
      </c>
      <c r="D143" t="s">
        <v>2579</v>
      </c>
      <c r="E143" t="s">
        <v>2223</v>
      </c>
      <c r="F143" t="s">
        <v>195</v>
      </c>
    </row>
    <row r="144" spans="1:6">
      <c r="A144" t="s">
        <v>2580</v>
      </c>
      <c r="B144" t="s">
        <v>2581</v>
      </c>
      <c r="D144" t="s">
        <v>2582</v>
      </c>
      <c r="E144" t="s">
        <v>2294</v>
      </c>
      <c r="F144" t="s">
        <v>195</v>
      </c>
    </row>
    <row r="145" spans="1:6">
      <c r="A145" t="s">
        <v>2583</v>
      </c>
      <c r="B145" t="s">
        <v>2584</v>
      </c>
      <c r="D145" t="s">
        <v>2585</v>
      </c>
      <c r="E145" t="s">
        <v>2444</v>
      </c>
      <c r="F145" t="s">
        <v>195</v>
      </c>
    </row>
    <row r="146" spans="1:6">
      <c r="A146" t="s">
        <v>109</v>
      </c>
      <c r="B146" t="s">
        <v>105</v>
      </c>
      <c r="D146" t="s">
        <v>2586</v>
      </c>
      <c r="E146" t="s">
        <v>2219</v>
      </c>
      <c r="F146" t="s">
        <v>195</v>
      </c>
    </row>
    <row r="147" spans="1:6">
      <c r="A147" t="s">
        <v>2587</v>
      </c>
      <c r="B147" t="s">
        <v>2588</v>
      </c>
      <c r="D147" t="s">
        <v>2589</v>
      </c>
      <c r="E147" t="s">
        <v>2209</v>
      </c>
      <c r="F147" t="s">
        <v>195</v>
      </c>
    </row>
    <row r="148" spans="1:6">
      <c r="A148" t="s">
        <v>2590</v>
      </c>
      <c r="B148" t="s">
        <v>2591</v>
      </c>
      <c r="D148" t="s">
        <v>2502</v>
      </c>
      <c r="E148" t="s">
        <v>2209</v>
      </c>
      <c r="F148" t="s">
        <v>195</v>
      </c>
    </row>
    <row r="149" spans="1:6">
      <c r="A149" t="s">
        <v>2592</v>
      </c>
      <c r="B149" t="s">
        <v>2593</v>
      </c>
      <c r="D149" t="s">
        <v>2594</v>
      </c>
      <c r="E149" t="s">
        <v>2219</v>
      </c>
      <c r="F149" t="s">
        <v>195</v>
      </c>
    </row>
    <row r="150" spans="1:6">
      <c r="A150" t="s">
        <v>2595</v>
      </c>
      <c r="B150" t="s">
        <v>2596</v>
      </c>
      <c r="D150" t="s">
        <v>2597</v>
      </c>
      <c r="E150" t="s">
        <v>2294</v>
      </c>
      <c r="F150" t="s">
        <v>195</v>
      </c>
    </row>
    <row r="151" spans="1:6">
      <c r="A151" t="s">
        <v>2598</v>
      </c>
      <c r="B151" t="s">
        <v>2599</v>
      </c>
      <c r="D151" t="s">
        <v>2600</v>
      </c>
      <c r="E151" t="s">
        <v>2219</v>
      </c>
      <c r="F151" t="s">
        <v>195</v>
      </c>
    </row>
    <row r="152" spans="1:6">
      <c r="A152" t="s">
        <v>2601</v>
      </c>
      <c r="B152" t="s">
        <v>2602</v>
      </c>
      <c r="D152" t="s">
        <v>2603</v>
      </c>
      <c r="E152" t="s">
        <v>2219</v>
      </c>
      <c r="F152" t="s">
        <v>195</v>
      </c>
    </row>
    <row r="153" spans="1:6">
      <c r="A153" t="s">
        <v>2604</v>
      </c>
      <c r="B153" t="s">
        <v>2605</v>
      </c>
      <c r="D153" t="s">
        <v>2606</v>
      </c>
      <c r="E153" t="s">
        <v>2215</v>
      </c>
      <c r="F153" t="s">
        <v>195</v>
      </c>
    </row>
    <row r="154" spans="1:6">
      <c r="A154" t="s">
        <v>2608</v>
      </c>
      <c r="B154" t="s">
        <v>2609</v>
      </c>
      <c r="D154" t="s">
        <v>2610</v>
      </c>
      <c r="E154" t="s">
        <v>2223</v>
      </c>
      <c r="F154" t="s">
        <v>195</v>
      </c>
    </row>
    <row r="155" spans="1:6">
      <c r="A155" t="s">
        <v>2611</v>
      </c>
      <c r="B155" t="s">
        <v>2612</v>
      </c>
      <c r="D155" t="s">
        <v>2234</v>
      </c>
      <c r="E155" t="s">
        <v>2230</v>
      </c>
      <c r="F155" t="s">
        <v>195</v>
      </c>
    </row>
    <row r="156" spans="1:6">
      <c r="A156" t="s">
        <v>2613</v>
      </c>
      <c r="B156" t="s">
        <v>2614</v>
      </c>
      <c r="D156" t="s">
        <v>2264</v>
      </c>
      <c r="E156" t="s">
        <v>2223</v>
      </c>
      <c r="F156" t="s">
        <v>195</v>
      </c>
    </row>
    <row r="157" spans="1:6">
      <c r="A157" t="s">
        <v>2615</v>
      </c>
      <c r="B157" t="s">
        <v>2616</v>
      </c>
      <c r="D157" t="s">
        <v>2617</v>
      </c>
      <c r="E157" t="s">
        <v>2223</v>
      </c>
      <c r="F157" t="s">
        <v>195</v>
      </c>
    </row>
    <row r="158" spans="1:6">
      <c r="A158" t="s">
        <v>2618</v>
      </c>
      <c r="B158" t="s">
        <v>2619</v>
      </c>
      <c r="D158" t="s">
        <v>2620</v>
      </c>
      <c r="E158" t="s">
        <v>2223</v>
      </c>
      <c r="F158" t="s">
        <v>195</v>
      </c>
    </row>
    <row r="159" spans="1:6">
      <c r="A159" t="s">
        <v>76</v>
      </c>
      <c r="B159" t="s">
        <v>2621</v>
      </c>
      <c r="D159" t="s">
        <v>2622</v>
      </c>
      <c r="E159" t="s">
        <v>2209</v>
      </c>
      <c r="F159" t="s">
        <v>195</v>
      </c>
    </row>
    <row r="160" spans="1:6">
      <c r="A160" t="s">
        <v>2623</v>
      </c>
      <c r="B160" t="s">
        <v>2624</v>
      </c>
      <c r="D160" t="s">
        <v>2625</v>
      </c>
      <c r="E160" t="s">
        <v>2260</v>
      </c>
      <c r="F160" t="s">
        <v>195</v>
      </c>
    </row>
    <row r="161" spans="1:6">
      <c r="A161" t="s">
        <v>2626</v>
      </c>
      <c r="B161" t="s">
        <v>2627</v>
      </c>
      <c r="D161" t="s">
        <v>2628</v>
      </c>
      <c r="E161" t="s">
        <v>2209</v>
      </c>
      <c r="F161" t="s">
        <v>195</v>
      </c>
    </row>
    <row r="162" spans="1:6">
      <c r="A162" t="s">
        <v>2629</v>
      </c>
      <c r="B162" t="s">
        <v>2630</v>
      </c>
      <c r="D162" t="s">
        <v>2631</v>
      </c>
      <c r="E162" t="s">
        <v>2209</v>
      </c>
      <c r="F162" t="s">
        <v>195</v>
      </c>
    </row>
    <row r="163" spans="1:6">
      <c r="A163" t="s">
        <v>2632</v>
      </c>
      <c r="B163" t="s">
        <v>2633</v>
      </c>
      <c r="D163" t="s">
        <v>2634</v>
      </c>
      <c r="E163" t="s">
        <v>2209</v>
      </c>
      <c r="F163" t="s">
        <v>195</v>
      </c>
    </row>
    <row r="164" spans="1:6">
      <c r="A164" t="s">
        <v>2635</v>
      </c>
      <c r="B164" t="s">
        <v>2636</v>
      </c>
      <c r="D164" t="s">
        <v>2637</v>
      </c>
      <c r="E164" t="s">
        <v>2209</v>
      </c>
      <c r="F164" t="s">
        <v>195</v>
      </c>
    </row>
    <row r="165" spans="1:6">
      <c r="A165" t="s">
        <v>18</v>
      </c>
      <c r="B165" t="s">
        <v>17</v>
      </c>
      <c r="D165" t="s">
        <v>2424</v>
      </c>
      <c r="E165" t="s">
        <v>2209</v>
      </c>
      <c r="F165" t="s">
        <v>195</v>
      </c>
    </row>
    <row r="166" spans="1:6">
      <c r="A166" t="s">
        <v>2638</v>
      </c>
      <c r="B166" t="s">
        <v>2639</v>
      </c>
      <c r="D166" t="s">
        <v>2640</v>
      </c>
      <c r="E166" t="s">
        <v>2223</v>
      </c>
      <c r="F166" t="s">
        <v>195</v>
      </c>
    </row>
    <row r="167" spans="1:6">
      <c r="A167" t="s">
        <v>2642</v>
      </c>
      <c r="B167" t="s">
        <v>2643</v>
      </c>
      <c r="D167" t="s">
        <v>2597</v>
      </c>
      <c r="E167" t="s">
        <v>2444</v>
      </c>
      <c r="F167" t="s">
        <v>195</v>
      </c>
    </row>
    <row r="168" spans="1:6">
      <c r="A168" t="s">
        <v>2644</v>
      </c>
      <c r="B168" t="s">
        <v>2645</v>
      </c>
      <c r="D168" t="s">
        <v>2646</v>
      </c>
      <c r="E168" t="s">
        <v>2209</v>
      </c>
      <c r="F168" t="s">
        <v>195</v>
      </c>
    </row>
    <row r="169" spans="1:6">
      <c r="A169" t="s">
        <v>2647</v>
      </c>
      <c r="B169" t="s">
        <v>2648</v>
      </c>
      <c r="D169" t="s">
        <v>2649</v>
      </c>
      <c r="E169" t="s">
        <v>2223</v>
      </c>
      <c r="F169" t="s">
        <v>195</v>
      </c>
    </row>
    <row r="170" spans="1:6">
      <c r="A170" t="s">
        <v>2651</v>
      </c>
      <c r="B170" t="s">
        <v>2652</v>
      </c>
      <c r="D170" t="s">
        <v>2653</v>
      </c>
      <c r="E170" t="s">
        <v>2219</v>
      </c>
      <c r="F170" t="s">
        <v>195</v>
      </c>
    </row>
    <row r="171" spans="1:6">
      <c r="A171" t="s">
        <v>2654</v>
      </c>
      <c r="B171" t="s">
        <v>2655</v>
      </c>
      <c r="D171" t="s">
        <v>2656</v>
      </c>
      <c r="E171" t="s">
        <v>2215</v>
      </c>
      <c r="F171" t="s">
        <v>195</v>
      </c>
    </row>
    <row r="172" spans="1:6">
      <c r="A172" t="s">
        <v>2657</v>
      </c>
      <c r="B172" t="s">
        <v>2658</v>
      </c>
      <c r="D172" t="s">
        <v>2659</v>
      </c>
      <c r="E172" t="s">
        <v>2230</v>
      </c>
      <c r="F172" t="s">
        <v>195</v>
      </c>
    </row>
    <row r="173" spans="1:6">
      <c r="A173" t="s">
        <v>2660</v>
      </c>
      <c r="B173" t="s">
        <v>2661</v>
      </c>
      <c r="D173" t="s">
        <v>2662</v>
      </c>
      <c r="E173" t="s">
        <v>2219</v>
      </c>
      <c r="F173" t="s">
        <v>195</v>
      </c>
    </row>
    <row r="174" spans="1:6">
      <c r="A174" t="s">
        <v>2663</v>
      </c>
      <c r="B174" t="s">
        <v>2664</v>
      </c>
      <c r="D174" t="s">
        <v>2665</v>
      </c>
      <c r="E174" t="s">
        <v>2215</v>
      </c>
      <c r="F174" t="s">
        <v>195</v>
      </c>
    </row>
    <row r="175" spans="1:6">
      <c r="A175" t="s">
        <v>2666</v>
      </c>
      <c r="B175" t="s">
        <v>2667</v>
      </c>
      <c r="D175" t="s">
        <v>2668</v>
      </c>
      <c r="E175" t="s">
        <v>2215</v>
      </c>
      <c r="F175" t="s">
        <v>195</v>
      </c>
    </row>
    <row r="176" spans="1:6">
      <c r="A176" t="s">
        <v>2669</v>
      </c>
      <c r="B176" t="s">
        <v>2670</v>
      </c>
      <c r="D176" t="s">
        <v>2671</v>
      </c>
      <c r="E176" t="s">
        <v>2215</v>
      </c>
      <c r="F176" t="s">
        <v>195</v>
      </c>
    </row>
    <row r="177" spans="1:6">
      <c r="A177" t="s">
        <v>2672</v>
      </c>
      <c r="B177" t="s">
        <v>2673</v>
      </c>
      <c r="D177" t="s">
        <v>2674</v>
      </c>
      <c r="E177" t="s">
        <v>2209</v>
      </c>
      <c r="F177" t="s">
        <v>195</v>
      </c>
    </row>
    <row r="178" spans="1:6">
      <c r="A178" t="s">
        <v>2675</v>
      </c>
      <c r="B178" t="s">
        <v>2676</v>
      </c>
      <c r="D178" t="s">
        <v>2677</v>
      </c>
      <c r="E178" t="s">
        <v>2209</v>
      </c>
      <c r="F178" t="s">
        <v>195</v>
      </c>
    </row>
    <row r="179" spans="1:6">
      <c r="A179" t="s">
        <v>2678</v>
      </c>
      <c r="B179" t="s">
        <v>2679</v>
      </c>
      <c r="D179" t="s">
        <v>2680</v>
      </c>
      <c r="E179" t="s">
        <v>2209</v>
      </c>
      <c r="F179" t="s">
        <v>195</v>
      </c>
    </row>
    <row r="180" spans="1:6">
      <c r="A180" t="s">
        <v>2681</v>
      </c>
      <c r="B180" t="s">
        <v>2682</v>
      </c>
      <c r="D180" t="s">
        <v>2683</v>
      </c>
      <c r="E180" t="s">
        <v>2219</v>
      </c>
      <c r="F180" t="s">
        <v>195</v>
      </c>
    </row>
    <row r="181" spans="1:6">
      <c r="A181" t="s">
        <v>2684</v>
      </c>
      <c r="B181" t="s">
        <v>2685</v>
      </c>
      <c r="D181" t="s">
        <v>2686</v>
      </c>
      <c r="E181" t="s">
        <v>2223</v>
      </c>
      <c r="F181" t="s">
        <v>195</v>
      </c>
    </row>
    <row r="182" spans="1:6">
      <c r="A182" t="s">
        <v>2687</v>
      </c>
      <c r="B182" t="s">
        <v>2688</v>
      </c>
      <c r="D182" t="s">
        <v>2689</v>
      </c>
      <c r="E182" t="s">
        <v>2223</v>
      </c>
      <c r="F182" t="s">
        <v>195</v>
      </c>
    </row>
    <row r="183" spans="1:6">
      <c r="A183" t="s">
        <v>2690</v>
      </c>
      <c r="B183" t="s">
        <v>2691</v>
      </c>
      <c r="D183" t="s">
        <v>2692</v>
      </c>
      <c r="E183" t="s">
        <v>2219</v>
      </c>
      <c r="F183" t="s">
        <v>195</v>
      </c>
    </row>
    <row r="184" spans="1:6">
      <c r="A184" t="s">
        <v>2693</v>
      </c>
      <c r="B184" t="s">
        <v>2694</v>
      </c>
      <c r="D184" t="s">
        <v>2695</v>
      </c>
      <c r="E184" t="s">
        <v>2209</v>
      </c>
      <c r="F184" t="s">
        <v>195</v>
      </c>
    </row>
    <row r="185" spans="1:6">
      <c r="A185" t="s">
        <v>2696</v>
      </c>
      <c r="B185" t="s">
        <v>2697</v>
      </c>
      <c r="D185" t="s">
        <v>2698</v>
      </c>
      <c r="E185" t="s">
        <v>2355</v>
      </c>
      <c r="F185" t="s">
        <v>195</v>
      </c>
    </row>
    <row r="186" spans="1:6">
      <c r="A186" t="s">
        <v>2699</v>
      </c>
      <c r="B186" t="s">
        <v>2700</v>
      </c>
      <c r="D186" t="s">
        <v>2701</v>
      </c>
      <c r="E186" t="s">
        <v>2209</v>
      </c>
      <c r="F186" t="s">
        <v>195</v>
      </c>
    </row>
    <row r="187" spans="1:6">
      <c r="A187" t="s">
        <v>2702</v>
      </c>
      <c r="B187" t="s">
        <v>2703</v>
      </c>
      <c r="D187" t="s">
        <v>2397</v>
      </c>
      <c r="E187" t="s">
        <v>2219</v>
      </c>
      <c r="F187" t="s">
        <v>195</v>
      </c>
    </row>
    <row r="188" spans="1:6">
      <c r="A188" t="s">
        <v>2704</v>
      </c>
      <c r="B188" t="s">
        <v>2705</v>
      </c>
      <c r="D188" t="s">
        <v>2491</v>
      </c>
      <c r="E188" t="s">
        <v>2209</v>
      </c>
      <c r="F188" t="s">
        <v>195</v>
      </c>
    </row>
    <row r="189" spans="1:6">
      <c r="A189" t="s">
        <v>2706</v>
      </c>
      <c r="B189" t="s">
        <v>2707</v>
      </c>
      <c r="D189" t="s">
        <v>2412</v>
      </c>
      <c r="E189" t="s">
        <v>2223</v>
      </c>
      <c r="F189" t="s">
        <v>195</v>
      </c>
    </row>
    <row r="190" spans="1:6">
      <c r="A190" t="s">
        <v>2708</v>
      </c>
      <c r="B190" t="s">
        <v>2709</v>
      </c>
      <c r="D190" t="s">
        <v>2495</v>
      </c>
      <c r="E190" t="s">
        <v>2230</v>
      </c>
      <c r="F190" t="s">
        <v>195</v>
      </c>
    </row>
    <row r="191" spans="1:6">
      <c r="A191" t="s">
        <v>2710</v>
      </c>
      <c r="B191" t="s">
        <v>2711</v>
      </c>
      <c r="D191" t="s">
        <v>2362</v>
      </c>
      <c r="E191" t="s">
        <v>2223</v>
      </c>
      <c r="F191" t="s">
        <v>195</v>
      </c>
    </row>
    <row r="192" spans="1:6">
      <c r="A192" t="s">
        <v>2712</v>
      </c>
      <c r="B192" t="s">
        <v>2713</v>
      </c>
      <c r="D192" t="s">
        <v>2714</v>
      </c>
      <c r="E192" t="s">
        <v>2209</v>
      </c>
      <c r="F192" t="s">
        <v>195</v>
      </c>
    </row>
    <row r="193" spans="1:6">
      <c r="A193" t="s">
        <v>2715</v>
      </c>
      <c r="B193" t="s">
        <v>2716</v>
      </c>
      <c r="D193" t="s">
        <v>2445</v>
      </c>
      <c r="E193" t="s">
        <v>2209</v>
      </c>
      <c r="F193" t="s">
        <v>195</v>
      </c>
    </row>
    <row r="194" spans="1:6">
      <c r="A194" t="s">
        <v>2717</v>
      </c>
      <c r="B194" t="s">
        <v>2718</v>
      </c>
      <c r="D194" t="s">
        <v>2719</v>
      </c>
      <c r="E194" t="s">
        <v>2223</v>
      </c>
      <c r="F194" t="s">
        <v>195</v>
      </c>
    </row>
    <row r="195" spans="1:6">
      <c r="A195" t="s">
        <v>2720</v>
      </c>
      <c r="B195" t="s">
        <v>2721</v>
      </c>
      <c r="D195" t="s">
        <v>2722</v>
      </c>
      <c r="E195" t="s">
        <v>2209</v>
      </c>
      <c r="F195" t="s">
        <v>195</v>
      </c>
    </row>
    <row r="196" spans="1:6">
      <c r="A196" t="s">
        <v>2723</v>
      </c>
      <c r="B196" t="s">
        <v>2724</v>
      </c>
      <c r="D196" t="s">
        <v>2518</v>
      </c>
      <c r="E196" t="s">
        <v>2219</v>
      </c>
      <c r="F196" t="s">
        <v>195</v>
      </c>
    </row>
    <row r="197" spans="1:6">
      <c r="A197" t="s">
        <v>2725</v>
      </c>
      <c r="B197" t="s">
        <v>2726</v>
      </c>
      <c r="D197" t="s">
        <v>2727</v>
      </c>
      <c r="E197" t="s">
        <v>2223</v>
      </c>
      <c r="F197" t="s">
        <v>195</v>
      </c>
    </row>
    <row r="198" spans="1:6">
      <c r="A198" t="s">
        <v>2728</v>
      </c>
      <c r="B198" t="s">
        <v>2729</v>
      </c>
      <c r="D198" t="s">
        <v>2727</v>
      </c>
      <c r="E198" t="s">
        <v>2223</v>
      </c>
      <c r="F198" t="s">
        <v>195</v>
      </c>
    </row>
    <row r="199" spans="1:6">
      <c r="A199" t="s">
        <v>2730</v>
      </c>
      <c r="B199" t="s">
        <v>2731</v>
      </c>
      <c r="D199" t="s">
        <v>2722</v>
      </c>
      <c r="E199" t="s">
        <v>2209</v>
      </c>
      <c r="F199" t="s">
        <v>195</v>
      </c>
    </row>
    <row r="200" spans="1:6">
      <c r="A200" t="s">
        <v>2732</v>
      </c>
      <c r="B200" t="s">
        <v>2733</v>
      </c>
      <c r="D200" t="s">
        <v>2369</v>
      </c>
      <c r="E200" t="s">
        <v>2355</v>
      </c>
      <c r="F200" t="s">
        <v>195</v>
      </c>
    </row>
    <row r="201" spans="1:6">
      <c r="A201" t="s">
        <v>2734</v>
      </c>
      <c r="B201" t="s">
        <v>2735</v>
      </c>
      <c r="D201" t="s">
        <v>2736</v>
      </c>
      <c r="E201" t="s">
        <v>2215</v>
      </c>
      <c r="F201" t="s">
        <v>195</v>
      </c>
    </row>
    <row r="202" spans="1:6">
      <c r="A202" t="s">
        <v>2737</v>
      </c>
      <c r="B202" t="s">
        <v>2738</v>
      </c>
      <c r="D202" t="s">
        <v>2739</v>
      </c>
      <c r="E202" t="s">
        <v>2219</v>
      </c>
      <c r="F202" t="s">
        <v>195</v>
      </c>
    </row>
    <row r="203" spans="1:6">
      <c r="A203" t="s">
        <v>2740</v>
      </c>
      <c r="B203" t="s">
        <v>2741</v>
      </c>
      <c r="D203" t="s">
        <v>2742</v>
      </c>
      <c r="E203" t="s">
        <v>2215</v>
      </c>
      <c r="F203" t="s">
        <v>195</v>
      </c>
    </row>
    <row r="204" spans="1:6">
      <c r="A204" t="s">
        <v>2743</v>
      </c>
      <c r="B204" t="s">
        <v>2744</v>
      </c>
      <c r="D204" t="s">
        <v>2745</v>
      </c>
      <c r="E204" t="s">
        <v>2219</v>
      </c>
      <c r="F204" t="s">
        <v>195</v>
      </c>
    </row>
    <row r="205" spans="1:6">
      <c r="A205" t="s">
        <v>2746</v>
      </c>
      <c r="B205" t="s">
        <v>2747</v>
      </c>
      <c r="D205" t="s">
        <v>2748</v>
      </c>
      <c r="E205" t="s">
        <v>2230</v>
      </c>
      <c r="F205" t="s">
        <v>195</v>
      </c>
    </row>
    <row r="206" spans="1:6">
      <c r="A206" t="s">
        <v>2749</v>
      </c>
      <c r="B206" t="s">
        <v>2750</v>
      </c>
      <c r="D206" t="s">
        <v>2751</v>
      </c>
      <c r="E206" t="s">
        <v>2209</v>
      </c>
      <c r="F206" t="s">
        <v>195</v>
      </c>
    </row>
    <row r="207" spans="1:6">
      <c r="A207" t="s">
        <v>2752</v>
      </c>
      <c r="B207" t="s">
        <v>2753</v>
      </c>
      <c r="D207" t="s">
        <v>2755</v>
      </c>
      <c r="E207" t="s">
        <v>2754</v>
      </c>
      <c r="F207" t="s">
        <v>195</v>
      </c>
    </row>
    <row r="208" spans="1:6">
      <c r="A208" t="s">
        <v>2756</v>
      </c>
      <c r="B208" t="s">
        <v>2757</v>
      </c>
      <c r="D208" t="s">
        <v>2758</v>
      </c>
      <c r="E208" t="s">
        <v>2209</v>
      </c>
      <c r="F208" t="s">
        <v>195</v>
      </c>
    </row>
    <row r="209" spans="1:6">
      <c r="A209" t="s">
        <v>2759</v>
      </c>
      <c r="B209" t="s">
        <v>2760</v>
      </c>
      <c r="D209" t="s">
        <v>2761</v>
      </c>
      <c r="E209" t="s">
        <v>2209</v>
      </c>
      <c r="F209" t="s">
        <v>195</v>
      </c>
    </row>
    <row r="210" spans="1:6">
      <c r="A210" t="s">
        <v>2762</v>
      </c>
      <c r="B210" t="s">
        <v>2763</v>
      </c>
      <c r="D210" t="s">
        <v>2764</v>
      </c>
      <c r="E210" t="s">
        <v>2223</v>
      </c>
      <c r="F210" t="s">
        <v>195</v>
      </c>
    </row>
    <row r="211" spans="1:6">
      <c r="A211" t="s">
        <v>2765</v>
      </c>
      <c r="B211" t="s">
        <v>2766</v>
      </c>
      <c r="D211" t="s">
        <v>2767</v>
      </c>
      <c r="E211" t="s">
        <v>2223</v>
      </c>
      <c r="F211" t="s">
        <v>195</v>
      </c>
    </row>
    <row r="212" spans="1:6">
      <c r="A212" t="s">
        <v>2768</v>
      </c>
      <c r="B212" t="s">
        <v>2769</v>
      </c>
      <c r="D212" t="s">
        <v>2770</v>
      </c>
      <c r="E212" t="s">
        <v>2219</v>
      </c>
      <c r="F212" t="s">
        <v>195</v>
      </c>
    </row>
    <row r="213" spans="1:6">
      <c r="A213" t="s">
        <v>2771</v>
      </c>
      <c r="B213" t="s">
        <v>2772</v>
      </c>
      <c r="D213" t="s">
        <v>2773</v>
      </c>
      <c r="E213" t="s">
        <v>2209</v>
      </c>
      <c r="F213" t="s">
        <v>195</v>
      </c>
    </row>
    <row r="214" spans="1:6">
      <c r="A214" t="s">
        <v>2774</v>
      </c>
      <c r="B214" t="s">
        <v>2775</v>
      </c>
      <c r="D214" t="s">
        <v>2776</v>
      </c>
      <c r="E214" t="s">
        <v>2223</v>
      </c>
      <c r="F214" t="s">
        <v>195</v>
      </c>
    </row>
    <row r="215" spans="1:6">
      <c r="A215" t="s">
        <v>2777</v>
      </c>
      <c r="B215" t="s">
        <v>2778</v>
      </c>
      <c r="D215" t="s">
        <v>2779</v>
      </c>
      <c r="E215" t="s">
        <v>2260</v>
      </c>
      <c r="F215" t="s">
        <v>195</v>
      </c>
    </row>
    <row r="216" spans="1:6">
      <c r="A216" t="s">
        <v>2780</v>
      </c>
      <c r="B216" t="s">
        <v>2781</v>
      </c>
      <c r="D216" t="s">
        <v>2782</v>
      </c>
      <c r="E216" t="s">
        <v>2219</v>
      </c>
      <c r="F216" t="s">
        <v>195</v>
      </c>
    </row>
    <row r="217" spans="1:6">
      <c r="A217" t="s">
        <v>2783</v>
      </c>
      <c r="B217" t="s">
        <v>2784</v>
      </c>
      <c r="D217" t="s">
        <v>2785</v>
      </c>
      <c r="E217" t="s">
        <v>2219</v>
      </c>
      <c r="F217" t="s">
        <v>195</v>
      </c>
    </row>
    <row r="218" spans="1:6">
      <c r="A218" t="s">
        <v>2786</v>
      </c>
      <c r="B218" t="s">
        <v>2787</v>
      </c>
      <c r="D218" t="s">
        <v>2788</v>
      </c>
      <c r="E218" t="s">
        <v>2219</v>
      </c>
      <c r="F218" t="s">
        <v>195</v>
      </c>
    </row>
    <row r="219" spans="1:6">
      <c r="A219" t="s">
        <v>2789</v>
      </c>
      <c r="B219" t="s">
        <v>2790</v>
      </c>
      <c r="D219" t="s">
        <v>2791</v>
      </c>
      <c r="E219" t="s">
        <v>2209</v>
      </c>
      <c r="F219" t="s">
        <v>195</v>
      </c>
    </row>
    <row r="220" spans="1:6">
      <c r="A220" t="s">
        <v>2792</v>
      </c>
      <c r="B220" t="s">
        <v>2793</v>
      </c>
      <c r="D220" t="s">
        <v>2794</v>
      </c>
      <c r="E220" t="s">
        <v>2209</v>
      </c>
      <c r="F220" t="s">
        <v>195</v>
      </c>
    </row>
    <row r="221" spans="1:6">
      <c r="A221" t="s">
        <v>2795</v>
      </c>
      <c r="B221" t="s">
        <v>2796</v>
      </c>
      <c r="D221" t="s">
        <v>2797</v>
      </c>
      <c r="E221" t="s">
        <v>2230</v>
      </c>
      <c r="F221" t="s">
        <v>195</v>
      </c>
    </row>
    <row r="222" spans="1:6">
      <c r="A222" t="s">
        <v>2798</v>
      </c>
      <c r="B222" t="s">
        <v>2799</v>
      </c>
      <c r="D222" t="s">
        <v>2800</v>
      </c>
      <c r="E222" t="s">
        <v>2219</v>
      </c>
      <c r="F222" t="s">
        <v>195</v>
      </c>
    </row>
    <row r="223" spans="1:6">
      <c r="A223" t="s">
        <v>2801</v>
      </c>
      <c r="B223" t="s">
        <v>2802</v>
      </c>
      <c r="D223" t="s">
        <v>2366</v>
      </c>
      <c r="E223" t="s">
        <v>2209</v>
      </c>
      <c r="F223" t="s">
        <v>195</v>
      </c>
    </row>
    <row r="224" spans="1:6">
      <c r="A224" t="s">
        <v>2803</v>
      </c>
      <c r="B224" t="s">
        <v>2804</v>
      </c>
      <c r="D224" t="s">
        <v>2362</v>
      </c>
      <c r="E224" t="s">
        <v>2223</v>
      </c>
      <c r="F224" t="s">
        <v>195</v>
      </c>
    </row>
    <row r="225" spans="1:6">
      <c r="A225" t="s">
        <v>2805</v>
      </c>
      <c r="B225" t="s">
        <v>2806</v>
      </c>
      <c r="D225" t="s">
        <v>2807</v>
      </c>
      <c r="E225" t="s">
        <v>2223</v>
      </c>
      <c r="F225" t="s">
        <v>195</v>
      </c>
    </row>
    <row r="226" spans="1:6">
      <c r="A226" t="s">
        <v>2808</v>
      </c>
      <c r="B226" t="s">
        <v>2809</v>
      </c>
      <c r="D226" t="s">
        <v>2810</v>
      </c>
      <c r="E226" t="s">
        <v>2219</v>
      </c>
      <c r="F226" t="s">
        <v>195</v>
      </c>
    </row>
    <row r="227" spans="1:6">
      <c r="A227" t="s">
        <v>2811</v>
      </c>
      <c r="B227" t="s">
        <v>2812</v>
      </c>
      <c r="D227" t="s">
        <v>2412</v>
      </c>
      <c r="E227" t="s">
        <v>2223</v>
      </c>
      <c r="F227" t="s">
        <v>195</v>
      </c>
    </row>
    <row r="228" spans="1:6">
      <c r="A228" t="s">
        <v>2813</v>
      </c>
      <c r="B228" t="s">
        <v>2814</v>
      </c>
      <c r="D228" t="s">
        <v>2815</v>
      </c>
      <c r="E228" t="s">
        <v>2230</v>
      </c>
      <c r="F228" t="s">
        <v>195</v>
      </c>
    </row>
    <row r="229" spans="1:6">
      <c r="A229" t="s">
        <v>2816</v>
      </c>
      <c r="B229" t="s">
        <v>2817</v>
      </c>
      <c r="D229" t="s">
        <v>2818</v>
      </c>
      <c r="E229" t="s">
        <v>2223</v>
      </c>
      <c r="F229" t="s">
        <v>195</v>
      </c>
    </row>
    <row r="230" spans="1:6">
      <c r="A230" t="s">
        <v>2819</v>
      </c>
      <c r="B230" t="s">
        <v>2820</v>
      </c>
      <c r="D230" t="s">
        <v>2821</v>
      </c>
      <c r="E230" t="s">
        <v>2294</v>
      </c>
      <c r="F230" t="s">
        <v>195</v>
      </c>
    </row>
    <row r="231" spans="1:6">
      <c r="A231" t="s">
        <v>2822</v>
      </c>
      <c r="B231" t="s">
        <v>2823</v>
      </c>
      <c r="D231" t="s">
        <v>2641</v>
      </c>
      <c r="E231" t="s">
        <v>2209</v>
      </c>
      <c r="F231" t="s">
        <v>195</v>
      </c>
    </row>
    <row r="232" spans="1:6">
      <c r="A232" t="s">
        <v>2824</v>
      </c>
      <c r="B232" t="s">
        <v>2825</v>
      </c>
      <c r="D232" t="s">
        <v>2302</v>
      </c>
      <c r="E232" t="s">
        <v>2223</v>
      </c>
      <c r="F232" t="s">
        <v>195</v>
      </c>
    </row>
    <row r="233" spans="1:6">
      <c r="A233" t="s">
        <v>2826</v>
      </c>
      <c r="B233" t="s">
        <v>2827</v>
      </c>
      <c r="D233" t="s">
        <v>2828</v>
      </c>
      <c r="E233" t="s">
        <v>2219</v>
      </c>
      <c r="F233" t="s">
        <v>195</v>
      </c>
    </row>
    <row r="234" spans="1:6">
      <c r="A234" t="s">
        <v>2829</v>
      </c>
      <c r="B234" t="s">
        <v>2830</v>
      </c>
      <c r="D234" t="s">
        <v>2831</v>
      </c>
      <c r="E234" t="s">
        <v>2223</v>
      </c>
      <c r="F234" t="s">
        <v>195</v>
      </c>
    </row>
    <row r="235" spans="1:6">
      <c r="A235" t="s">
        <v>2832</v>
      </c>
      <c r="B235" t="s">
        <v>2833</v>
      </c>
      <c r="D235" t="s">
        <v>2834</v>
      </c>
      <c r="E235" t="s">
        <v>2223</v>
      </c>
      <c r="F235" t="s">
        <v>195</v>
      </c>
    </row>
    <row r="236" spans="1:6">
      <c r="A236" t="s">
        <v>2835</v>
      </c>
      <c r="B236" t="s">
        <v>2836</v>
      </c>
      <c r="D236" t="s">
        <v>2837</v>
      </c>
      <c r="E236" t="s">
        <v>2230</v>
      </c>
      <c r="F236" t="s">
        <v>195</v>
      </c>
    </row>
    <row r="237" spans="1:6">
      <c r="A237" t="s">
        <v>2838</v>
      </c>
      <c r="B237" t="s">
        <v>2839</v>
      </c>
      <c r="D237" t="s">
        <v>2840</v>
      </c>
      <c r="E237" t="s">
        <v>2230</v>
      </c>
      <c r="F237" t="s">
        <v>195</v>
      </c>
    </row>
    <row r="238" spans="1:6">
      <c r="A238" t="s">
        <v>2841</v>
      </c>
      <c r="B238" t="s">
        <v>2842</v>
      </c>
      <c r="D238" t="s">
        <v>2843</v>
      </c>
      <c r="E238" t="s">
        <v>2219</v>
      </c>
      <c r="F238" t="s">
        <v>195</v>
      </c>
    </row>
    <row r="239" spans="1:6">
      <c r="A239" t="s">
        <v>2844</v>
      </c>
      <c r="B239" t="s">
        <v>2845</v>
      </c>
      <c r="D239" t="s">
        <v>2846</v>
      </c>
      <c r="E239" t="s">
        <v>2223</v>
      </c>
      <c r="F239" t="s">
        <v>195</v>
      </c>
    </row>
    <row r="240" spans="1:6">
      <c r="A240" t="s">
        <v>2847</v>
      </c>
      <c r="B240" t="s">
        <v>2848</v>
      </c>
      <c r="D240" t="s">
        <v>2849</v>
      </c>
      <c r="E240" t="s">
        <v>2209</v>
      </c>
      <c r="F240" t="s">
        <v>195</v>
      </c>
    </row>
    <row r="241" spans="1:6">
      <c r="A241" t="s">
        <v>2850</v>
      </c>
      <c r="B241" t="s">
        <v>2851</v>
      </c>
      <c r="D241" t="s">
        <v>2852</v>
      </c>
      <c r="E241" t="s">
        <v>2260</v>
      </c>
      <c r="F241" t="s">
        <v>195</v>
      </c>
    </row>
    <row r="242" spans="1:6">
      <c r="A242" t="s">
        <v>2853</v>
      </c>
      <c r="B242" t="s">
        <v>2854</v>
      </c>
      <c r="D242" t="s">
        <v>2855</v>
      </c>
      <c r="E242" t="s">
        <v>2260</v>
      </c>
      <c r="F242" t="s">
        <v>195</v>
      </c>
    </row>
    <row r="243" spans="1:6">
      <c r="A243" t="s">
        <v>2856</v>
      </c>
      <c r="B243" t="s">
        <v>2857</v>
      </c>
      <c r="D243" t="s">
        <v>2858</v>
      </c>
      <c r="E243" t="s">
        <v>2215</v>
      </c>
      <c r="F243" t="s">
        <v>195</v>
      </c>
    </row>
    <row r="244" spans="1:6">
      <c r="A244" t="s">
        <v>2859</v>
      </c>
      <c r="B244" t="s">
        <v>2860</v>
      </c>
      <c r="D244" t="s">
        <v>2861</v>
      </c>
      <c r="E244" t="s">
        <v>2230</v>
      </c>
      <c r="F244" t="s">
        <v>195</v>
      </c>
    </row>
    <row r="245" spans="1:6">
      <c r="A245" t="s">
        <v>2862</v>
      </c>
      <c r="B245" t="s">
        <v>2863</v>
      </c>
      <c r="D245" t="s">
        <v>2864</v>
      </c>
      <c r="E245" t="s">
        <v>2294</v>
      </c>
      <c r="F245" t="s">
        <v>195</v>
      </c>
    </row>
    <row r="246" spans="1:6">
      <c r="A246" t="s">
        <v>2865</v>
      </c>
      <c r="B246" t="s">
        <v>2866</v>
      </c>
      <c r="D246" t="s">
        <v>2867</v>
      </c>
      <c r="E246" t="s">
        <v>2260</v>
      </c>
      <c r="F246" t="s">
        <v>195</v>
      </c>
    </row>
    <row r="247" spans="1:6">
      <c r="A247" t="s">
        <v>2868</v>
      </c>
      <c r="B247" t="s">
        <v>2869</v>
      </c>
      <c r="D247" t="s">
        <v>2870</v>
      </c>
      <c r="E247" t="s">
        <v>2209</v>
      </c>
      <c r="F247" t="s">
        <v>195</v>
      </c>
    </row>
    <row r="248" spans="1:6">
      <c r="A248" t="s">
        <v>2871</v>
      </c>
      <c r="B248" t="s">
        <v>2872</v>
      </c>
      <c r="D248" t="s">
        <v>2758</v>
      </c>
      <c r="E248" t="s">
        <v>2209</v>
      </c>
      <c r="F248" t="s">
        <v>195</v>
      </c>
    </row>
    <row r="249" spans="1:6">
      <c r="A249" t="s">
        <v>2873</v>
      </c>
      <c r="B249" t="s">
        <v>2874</v>
      </c>
      <c r="D249" t="s">
        <v>2758</v>
      </c>
      <c r="E249" t="s">
        <v>2209</v>
      </c>
      <c r="F249" t="s">
        <v>195</v>
      </c>
    </row>
    <row r="250" spans="1:6">
      <c r="A250" t="s">
        <v>2875</v>
      </c>
      <c r="B250" t="s">
        <v>2876</v>
      </c>
      <c r="D250" t="s">
        <v>2758</v>
      </c>
      <c r="E250" t="s">
        <v>2209</v>
      </c>
      <c r="F250" t="s">
        <v>195</v>
      </c>
    </row>
    <row r="251" spans="1:6">
      <c r="A251" t="s">
        <v>2877</v>
      </c>
      <c r="B251" t="s">
        <v>2878</v>
      </c>
      <c r="D251" t="s">
        <v>2758</v>
      </c>
      <c r="E251" t="s">
        <v>2209</v>
      </c>
      <c r="F251" t="s">
        <v>195</v>
      </c>
    </row>
    <row r="252" spans="1:6">
      <c r="A252" t="s">
        <v>2879</v>
      </c>
      <c r="B252" t="s">
        <v>2880</v>
      </c>
      <c r="D252" t="s">
        <v>2758</v>
      </c>
      <c r="E252" t="s">
        <v>2209</v>
      </c>
      <c r="F252" t="s">
        <v>195</v>
      </c>
    </row>
    <row r="253" spans="1:6">
      <c r="A253" t="s">
        <v>2881</v>
      </c>
      <c r="B253" t="s">
        <v>2882</v>
      </c>
      <c r="D253" t="s">
        <v>2758</v>
      </c>
      <c r="E253" t="s">
        <v>2209</v>
      </c>
      <c r="F253" t="s">
        <v>195</v>
      </c>
    </row>
    <row r="254" spans="1:6">
      <c r="A254" t="s">
        <v>2883</v>
      </c>
      <c r="B254" t="s">
        <v>2884</v>
      </c>
      <c r="D254" t="s">
        <v>2758</v>
      </c>
      <c r="E254" t="s">
        <v>2209</v>
      </c>
      <c r="F254" t="s">
        <v>195</v>
      </c>
    </row>
    <row r="255" spans="1:6">
      <c r="A255" t="s">
        <v>2885</v>
      </c>
      <c r="B255" t="s">
        <v>2886</v>
      </c>
      <c r="D255" t="s">
        <v>2758</v>
      </c>
      <c r="E255" t="s">
        <v>2209</v>
      </c>
      <c r="F255" t="s">
        <v>195</v>
      </c>
    </row>
    <row r="256" spans="1:6">
      <c r="A256" t="s">
        <v>2887</v>
      </c>
      <c r="B256" t="s">
        <v>2888</v>
      </c>
      <c r="D256" t="s">
        <v>2758</v>
      </c>
      <c r="E256" t="s">
        <v>2209</v>
      </c>
      <c r="F256" t="s">
        <v>195</v>
      </c>
    </row>
    <row r="257" spans="1:6">
      <c r="A257" t="s">
        <v>2889</v>
      </c>
      <c r="B257" t="s">
        <v>2890</v>
      </c>
      <c r="D257" t="s">
        <v>2758</v>
      </c>
      <c r="E257" t="s">
        <v>2209</v>
      </c>
      <c r="F257" t="s">
        <v>195</v>
      </c>
    </row>
    <row r="258" spans="1:6">
      <c r="A258" t="s">
        <v>2891</v>
      </c>
      <c r="B258" t="s">
        <v>2892</v>
      </c>
      <c r="D258" t="s">
        <v>2758</v>
      </c>
      <c r="E258" t="s">
        <v>2209</v>
      </c>
      <c r="F258" t="s">
        <v>195</v>
      </c>
    </row>
    <row r="259" spans="1:6">
      <c r="A259" t="s">
        <v>2893</v>
      </c>
      <c r="B259" t="s">
        <v>2894</v>
      </c>
      <c r="D259" t="s">
        <v>2758</v>
      </c>
      <c r="E259" t="s">
        <v>2209</v>
      </c>
      <c r="F259" t="s">
        <v>195</v>
      </c>
    </row>
    <row r="260" spans="1:6">
      <c r="A260" t="s">
        <v>2895</v>
      </c>
      <c r="B260" t="s">
        <v>2896</v>
      </c>
      <c r="D260" t="s">
        <v>2758</v>
      </c>
      <c r="E260" t="s">
        <v>2209</v>
      </c>
      <c r="F260" t="s">
        <v>195</v>
      </c>
    </row>
    <row r="261" spans="1:6">
      <c r="A261" t="s">
        <v>2897</v>
      </c>
      <c r="B261" t="s">
        <v>2898</v>
      </c>
      <c r="D261" t="s">
        <v>2758</v>
      </c>
      <c r="E261" t="s">
        <v>2209</v>
      </c>
      <c r="F261" t="s">
        <v>195</v>
      </c>
    </row>
    <row r="262" spans="1:6">
      <c r="A262" t="s">
        <v>2899</v>
      </c>
      <c r="B262" t="s">
        <v>2900</v>
      </c>
      <c r="D262" t="s">
        <v>2758</v>
      </c>
      <c r="E262" t="s">
        <v>2209</v>
      </c>
      <c r="F262" t="s">
        <v>195</v>
      </c>
    </row>
    <row r="263" spans="1:6">
      <c r="A263" t="s">
        <v>2901</v>
      </c>
      <c r="B263" t="s">
        <v>2902</v>
      </c>
      <c r="D263" t="s">
        <v>2758</v>
      </c>
      <c r="E263" t="s">
        <v>2209</v>
      </c>
      <c r="F263" t="s">
        <v>195</v>
      </c>
    </row>
    <row r="264" spans="1:6">
      <c r="A264" t="s">
        <v>2903</v>
      </c>
      <c r="B264" t="s">
        <v>2904</v>
      </c>
      <c r="D264" t="s">
        <v>2758</v>
      </c>
      <c r="E264" t="s">
        <v>2209</v>
      </c>
      <c r="F264" t="s">
        <v>195</v>
      </c>
    </row>
    <row r="265" spans="1:6">
      <c r="A265" t="s">
        <v>2905</v>
      </c>
      <c r="B265" t="s">
        <v>2906</v>
      </c>
      <c r="D265" t="s">
        <v>2758</v>
      </c>
      <c r="E265" t="s">
        <v>2209</v>
      </c>
      <c r="F265" t="s">
        <v>195</v>
      </c>
    </row>
    <row r="266" spans="1:6">
      <c r="A266" t="s">
        <v>2907</v>
      </c>
      <c r="B266" t="s">
        <v>2908</v>
      </c>
      <c r="D266" t="s">
        <v>2758</v>
      </c>
      <c r="E266" t="s">
        <v>2209</v>
      </c>
      <c r="F266" t="s">
        <v>195</v>
      </c>
    </row>
    <row r="267" spans="1:6">
      <c r="A267" t="s">
        <v>2909</v>
      </c>
      <c r="B267" t="s">
        <v>2910</v>
      </c>
      <c r="D267" t="s">
        <v>2911</v>
      </c>
      <c r="E267" t="s">
        <v>2294</v>
      </c>
      <c r="F267" t="s">
        <v>195</v>
      </c>
    </row>
    <row r="268" spans="1:6">
      <c r="A268" t="s">
        <v>2912</v>
      </c>
      <c r="B268" t="s">
        <v>2913</v>
      </c>
      <c r="D268" t="s">
        <v>2914</v>
      </c>
      <c r="E268" t="s">
        <v>2209</v>
      </c>
      <c r="F268" t="s">
        <v>195</v>
      </c>
    </row>
    <row r="269" spans="1:6">
      <c r="A269" t="s">
        <v>2915</v>
      </c>
      <c r="B269" t="s">
        <v>2916</v>
      </c>
      <c r="D269" t="s">
        <v>2917</v>
      </c>
      <c r="E269" t="s">
        <v>2294</v>
      </c>
      <c r="F269" t="s">
        <v>195</v>
      </c>
    </row>
    <row r="270" spans="1:6">
      <c r="A270" t="s">
        <v>2918</v>
      </c>
      <c r="B270" t="s">
        <v>2919</v>
      </c>
      <c r="D270" t="s">
        <v>2920</v>
      </c>
      <c r="E270" t="s">
        <v>2215</v>
      </c>
      <c r="F270" t="s">
        <v>195</v>
      </c>
    </row>
    <row r="271" spans="1:6">
      <c r="A271" t="s">
        <v>2921</v>
      </c>
      <c r="B271" t="s">
        <v>2922</v>
      </c>
      <c r="D271" t="s">
        <v>2923</v>
      </c>
      <c r="E271" t="s">
        <v>2230</v>
      </c>
      <c r="F271" t="s">
        <v>195</v>
      </c>
    </row>
    <row r="272" spans="1:6">
      <c r="A272" t="s">
        <v>2924</v>
      </c>
      <c r="B272" t="s">
        <v>2925</v>
      </c>
      <c r="D272" t="s">
        <v>2926</v>
      </c>
      <c r="E272" t="s">
        <v>2260</v>
      </c>
      <c r="F272" t="s">
        <v>195</v>
      </c>
    </row>
    <row r="273" spans="1:6">
      <c r="A273" t="s">
        <v>2927</v>
      </c>
      <c r="B273" t="s">
        <v>2928</v>
      </c>
      <c r="D273" t="s">
        <v>2764</v>
      </c>
      <c r="E273" t="s">
        <v>2223</v>
      </c>
      <c r="F273" t="s">
        <v>195</v>
      </c>
    </row>
    <row r="274" spans="1:6">
      <c r="A274" t="s">
        <v>2929</v>
      </c>
      <c r="B274" t="s">
        <v>2930</v>
      </c>
      <c r="D274" t="s">
        <v>2931</v>
      </c>
      <c r="E274" t="s">
        <v>2294</v>
      </c>
      <c r="F274" t="s">
        <v>195</v>
      </c>
    </row>
    <row r="275" spans="1:6">
      <c r="A275" t="s">
        <v>2932</v>
      </c>
      <c r="B275" t="s">
        <v>2933</v>
      </c>
      <c r="D275" t="s">
        <v>2934</v>
      </c>
      <c r="E275" t="s">
        <v>2209</v>
      </c>
      <c r="F275" t="s">
        <v>195</v>
      </c>
    </row>
    <row r="276" spans="1:6">
      <c r="A276" t="s">
        <v>2935</v>
      </c>
      <c r="B276" t="s">
        <v>2936</v>
      </c>
      <c r="D276" t="s">
        <v>2937</v>
      </c>
      <c r="E276" t="s">
        <v>2260</v>
      </c>
      <c r="F276" t="s">
        <v>195</v>
      </c>
    </row>
    <row r="277" spans="1:6">
      <c r="A277" t="s">
        <v>2938</v>
      </c>
      <c r="B277" t="s">
        <v>2939</v>
      </c>
      <c r="D277" t="s">
        <v>2940</v>
      </c>
      <c r="E277" t="s">
        <v>2209</v>
      </c>
      <c r="F277" t="s">
        <v>195</v>
      </c>
    </row>
    <row r="278" spans="1:6">
      <c r="A278" t="s">
        <v>2941</v>
      </c>
      <c r="B278" t="s">
        <v>2942</v>
      </c>
      <c r="D278" t="s">
        <v>2943</v>
      </c>
      <c r="E278" t="s">
        <v>2260</v>
      </c>
      <c r="F278" t="s">
        <v>195</v>
      </c>
    </row>
    <row r="279" spans="1:6">
      <c r="A279" t="s">
        <v>2944</v>
      </c>
      <c r="B279" t="s">
        <v>2945</v>
      </c>
      <c r="D279" t="s">
        <v>2946</v>
      </c>
      <c r="E279" t="s">
        <v>2260</v>
      </c>
      <c r="F279" t="s">
        <v>195</v>
      </c>
    </row>
    <row r="280" spans="1:6">
      <c r="A280" t="s">
        <v>2947</v>
      </c>
      <c r="B280" t="s">
        <v>2948</v>
      </c>
      <c r="D280" t="s">
        <v>2949</v>
      </c>
      <c r="E280" t="s">
        <v>2260</v>
      </c>
      <c r="F280" t="s">
        <v>195</v>
      </c>
    </row>
    <row r="281" spans="1:6">
      <c r="A281" t="s">
        <v>2950</v>
      </c>
      <c r="B281" t="s">
        <v>2951</v>
      </c>
      <c r="D281" t="s">
        <v>2952</v>
      </c>
      <c r="E281" t="s">
        <v>2260</v>
      </c>
      <c r="F281" t="s">
        <v>195</v>
      </c>
    </row>
    <row r="282" spans="1:6">
      <c r="A282" t="s">
        <v>2953</v>
      </c>
      <c r="B282" t="s">
        <v>2954</v>
      </c>
      <c r="D282" t="s">
        <v>2955</v>
      </c>
      <c r="E282" t="s">
        <v>2219</v>
      </c>
      <c r="F282" t="s">
        <v>195</v>
      </c>
    </row>
    <row r="283" spans="1:6">
      <c r="A283" t="s">
        <v>2956</v>
      </c>
      <c r="B283" t="s">
        <v>2957</v>
      </c>
      <c r="D283" t="s">
        <v>2958</v>
      </c>
      <c r="E283" t="s">
        <v>2260</v>
      </c>
      <c r="F283" t="s">
        <v>195</v>
      </c>
    </row>
    <row r="284" spans="1:6">
      <c r="A284" t="s">
        <v>2959</v>
      </c>
      <c r="B284" t="s">
        <v>2960</v>
      </c>
      <c r="D284" t="s">
        <v>2961</v>
      </c>
      <c r="E284" t="s">
        <v>2219</v>
      </c>
      <c r="F284" t="s">
        <v>195</v>
      </c>
    </row>
    <row r="285" spans="1:6">
      <c r="A285" t="s">
        <v>2962</v>
      </c>
      <c r="B285" t="s">
        <v>2963</v>
      </c>
      <c r="D285" t="s">
        <v>2964</v>
      </c>
      <c r="E285" t="s">
        <v>2223</v>
      </c>
      <c r="F285" t="s">
        <v>195</v>
      </c>
    </row>
    <row r="286" spans="1:6">
      <c r="A286" t="s">
        <v>2965</v>
      </c>
      <c r="B286" t="s">
        <v>2966</v>
      </c>
      <c r="D286" t="s">
        <v>2967</v>
      </c>
      <c r="E286" t="s">
        <v>2260</v>
      </c>
      <c r="F286" t="s">
        <v>195</v>
      </c>
    </row>
    <row r="287" spans="1:6">
      <c r="A287" t="s">
        <v>2968</v>
      </c>
      <c r="B287" t="s">
        <v>2969</v>
      </c>
      <c r="D287" t="s">
        <v>2970</v>
      </c>
      <c r="E287" t="s">
        <v>2223</v>
      </c>
      <c r="F287" t="s">
        <v>195</v>
      </c>
    </row>
    <row r="288" spans="1:6">
      <c r="A288" t="s">
        <v>2971</v>
      </c>
      <c r="B288" t="s">
        <v>2972</v>
      </c>
      <c r="D288" t="s">
        <v>2973</v>
      </c>
      <c r="E288" t="s">
        <v>2223</v>
      </c>
      <c r="F288" t="s">
        <v>195</v>
      </c>
    </row>
    <row r="289" spans="1:6">
      <c r="A289" t="s">
        <v>2974</v>
      </c>
      <c r="B289" t="s">
        <v>2975</v>
      </c>
      <c r="D289" t="s">
        <v>2362</v>
      </c>
      <c r="E289" t="s">
        <v>2223</v>
      </c>
      <c r="F289" t="s">
        <v>195</v>
      </c>
    </row>
    <row r="290" spans="1:6">
      <c r="A290" t="s">
        <v>2976</v>
      </c>
      <c r="B290" t="s">
        <v>2977</v>
      </c>
      <c r="D290" t="s">
        <v>2978</v>
      </c>
      <c r="E290" t="s">
        <v>2209</v>
      </c>
      <c r="F290" t="s">
        <v>195</v>
      </c>
    </row>
    <row r="291" spans="1:6">
      <c r="A291" t="s">
        <v>2979</v>
      </c>
      <c r="B291" t="s">
        <v>2980</v>
      </c>
      <c r="D291" t="s">
        <v>2981</v>
      </c>
      <c r="E291" t="s">
        <v>2209</v>
      </c>
      <c r="F291" t="s">
        <v>195</v>
      </c>
    </row>
    <row r="292" spans="1:6">
      <c r="A292" t="s">
        <v>2982</v>
      </c>
      <c r="B292" t="s">
        <v>2983</v>
      </c>
      <c r="D292" t="s">
        <v>2984</v>
      </c>
      <c r="E292" t="s">
        <v>2260</v>
      </c>
      <c r="F292" t="s">
        <v>195</v>
      </c>
    </row>
    <row r="293" spans="1:6">
      <c r="A293" t="s">
        <v>2985</v>
      </c>
      <c r="B293" t="s">
        <v>2986</v>
      </c>
      <c r="D293" t="s">
        <v>2987</v>
      </c>
      <c r="E293" t="s">
        <v>2260</v>
      </c>
      <c r="F293" t="s">
        <v>195</v>
      </c>
    </row>
    <row r="294" spans="1:6">
      <c r="A294" t="s">
        <v>2988</v>
      </c>
      <c r="B294" t="s">
        <v>2989</v>
      </c>
      <c r="D294" t="s">
        <v>2990</v>
      </c>
      <c r="E294" t="s">
        <v>2219</v>
      </c>
      <c r="F294" t="s">
        <v>195</v>
      </c>
    </row>
    <row r="295" spans="1:6">
      <c r="A295" t="s">
        <v>2991</v>
      </c>
      <c r="B295" t="s">
        <v>2992</v>
      </c>
      <c r="D295" t="s">
        <v>2993</v>
      </c>
      <c r="E295" t="s">
        <v>2219</v>
      </c>
      <c r="F295" t="s">
        <v>195</v>
      </c>
    </row>
    <row r="296" spans="1:6">
      <c r="A296" t="s">
        <v>2994</v>
      </c>
      <c r="B296" t="s">
        <v>2995</v>
      </c>
      <c r="D296" t="s">
        <v>2996</v>
      </c>
      <c r="E296" t="s">
        <v>2260</v>
      </c>
      <c r="F296" t="s">
        <v>195</v>
      </c>
    </row>
    <row r="297" spans="1:6">
      <c r="A297" t="s">
        <v>2997</v>
      </c>
      <c r="B297" t="s">
        <v>2998</v>
      </c>
      <c r="D297" t="s">
        <v>2926</v>
      </c>
      <c r="E297" t="s">
        <v>2260</v>
      </c>
      <c r="F297" t="s">
        <v>195</v>
      </c>
    </row>
    <row r="298" spans="1:6">
      <c r="A298" t="s">
        <v>2999</v>
      </c>
      <c r="B298" t="s">
        <v>3000</v>
      </c>
      <c r="D298" t="s">
        <v>3001</v>
      </c>
      <c r="E298" t="s">
        <v>2260</v>
      </c>
      <c r="F298" t="s">
        <v>195</v>
      </c>
    </row>
    <row r="299" spans="1:6">
      <c r="A299" t="s">
        <v>3002</v>
      </c>
      <c r="B299" t="s">
        <v>3003</v>
      </c>
      <c r="D299" t="s">
        <v>3004</v>
      </c>
      <c r="E299" t="s">
        <v>2260</v>
      </c>
      <c r="F299" t="s">
        <v>195</v>
      </c>
    </row>
    <row r="300" spans="1:6">
      <c r="A300" t="s">
        <v>3005</v>
      </c>
      <c r="B300" t="s">
        <v>3006</v>
      </c>
      <c r="D300" t="s">
        <v>3007</v>
      </c>
      <c r="E300" t="s">
        <v>2230</v>
      </c>
      <c r="F300" t="s">
        <v>195</v>
      </c>
    </row>
    <row r="301" spans="1:6">
      <c r="A301" t="s">
        <v>3008</v>
      </c>
      <c r="B301" t="s">
        <v>3009</v>
      </c>
      <c r="D301" t="s">
        <v>3010</v>
      </c>
      <c r="E301" t="s">
        <v>2209</v>
      </c>
      <c r="F301" t="s">
        <v>195</v>
      </c>
    </row>
    <row r="302" spans="1:6">
      <c r="A302" t="s">
        <v>3011</v>
      </c>
      <c r="B302" t="s">
        <v>3012</v>
      </c>
      <c r="D302" t="s">
        <v>3013</v>
      </c>
      <c r="E302" t="s">
        <v>2219</v>
      </c>
      <c r="F302" t="s">
        <v>195</v>
      </c>
    </row>
    <row r="303" spans="1:6">
      <c r="A303" t="s">
        <v>3014</v>
      </c>
      <c r="B303" t="s">
        <v>3015</v>
      </c>
      <c r="D303" t="s">
        <v>3016</v>
      </c>
      <c r="E303" t="s">
        <v>2260</v>
      </c>
      <c r="F303" t="s">
        <v>195</v>
      </c>
    </row>
    <row r="304" spans="1:6">
      <c r="A304" t="s">
        <v>3017</v>
      </c>
      <c r="B304" t="s">
        <v>3018</v>
      </c>
      <c r="D304" t="s">
        <v>3019</v>
      </c>
      <c r="E304" t="s">
        <v>2219</v>
      </c>
      <c r="F304" t="s">
        <v>195</v>
      </c>
    </row>
    <row r="305" spans="1:6">
      <c r="A305" t="s">
        <v>3020</v>
      </c>
      <c r="B305" t="s">
        <v>3021</v>
      </c>
      <c r="D305" t="s">
        <v>2521</v>
      </c>
      <c r="E305" t="s">
        <v>2223</v>
      </c>
      <c r="F305" t="s">
        <v>195</v>
      </c>
    </row>
    <row r="306" spans="1:6">
      <c r="A306" t="s">
        <v>3022</v>
      </c>
      <c r="B306" t="s">
        <v>3023</v>
      </c>
      <c r="D306" t="s">
        <v>3024</v>
      </c>
      <c r="E306" t="s">
        <v>2230</v>
      </c>
      <c r="F306" t="s">
        <v>195</v>
      </c>
    </row>
    <row r="307" spans="1:6">
      <c r="A307" t="s">
        <v>3025</v>
      </c>
      <c r="B307" t="s">
        <v>3026</v>
      </c>
      <c r="D307" t="s">
        <v>2650</v>
      </c>
      <c r="E307" t="s">
        <v>2209</v>
      </c>
      <c r="F307" t="s">
        <v>195</v>
      </c>
    </row>
    <row r="308" spans="1:6">
      <c r="A308" t="s">
        <v>3027</v>
      </c>
      <c r="B308" t="s">
        <v>3028</v>
      </c>
      <c r="D308" t="s">
        <v>3029</v>
      </c>
      <c r="E308" t="s">
        <v>2260</v>
      </c>
      <c r="F308" t="s">
        <v>195</v>
      </c>
    </row>
    <row r="309" spans="1:6">
      <c r="A309" t="s">
        <v>3030</v>
      </c>
      <c r="B309" t="s">
        <v>3031</v>
      </c>
      <c r="D309" t="s">
        <v>3032</v>
      </c>
      <c r="E309" t="s">
        <v>2260</v>
      </c>
      <c r="F309" t="s">
        <v>195</v>
      </c>
    </row>
    <row r="310" spans="1:6">
      <c r="A310" t="s">
        <v>3033</v>
      </c>
      <c r="B310" t="s">
        <v>3034</v>
      </c>
      <c r="D310" t="s">
        <v>3035</v>
      </c>
      <c r="E310" t="s">
        <v>2209</v>
      </c>
      <c r="F310" t="s">
        <v>195</v>
      </c>
    </row>
    <row r="311" spans="1:6">
      <c r="A311" t="s">
        <v>3036</v>
      </c>
      <c r="B311" t="s">
        <v>3037</v>
      </c>
      <c r="D311" t="s">
        <v>3038</v>
      </c>
      <c r="E311" t="s">
        <v>2223</v>
      </c>
      <c r="F311" t="s">
        <v>195</v>
      </c>
    </row>
    <row r="312" spans="1:6">
      <c r="A312" t="s">
        <v>3039</v>
      </c>
      <c r="B312" t="s">
        <v>3040</v>
      </c>
      <c r="D312" t="s">
        <v>3041</v>
      </c>
      <c r="E312" t="s">
        <v>2215</v>
      </c>
      <c r="F312" t="s">
        <v>195</v>
      </c>
    </row>
    <row r="313" spans="1:6">
      <c r="A313" t="s">
        <v>3042</v>
      </c>
      <c r="B313" t="s">
        <v>3043</v>
      </c>
      <c r="D313" t="s">
        <v>3044</v>
      </c>
      <c r="E313" t="s">
        <v>2219</v>
      </c>
      <c r="F313" t="s">
        <v>195</v>
      </c>
    </row>
    <row r="314" spans="1:6">
      <c r="A314" t="s">
        <v>3045</v>
      </c>
      <c r="B314" t="s">
        <v>3046</v>
      </c>
      <c r="D314" t="s">
        <v>3047</v>
      </c>
      <c r="E314" t="s">
        <v>2230</v>
      </c>
      <c r="F314" t="s">
        <v>195</v>
      </c>
    </row>
    <row r="315" spans="1:6">
      <c r="A315" t="s">
        <v>3048</v>
      </c>
      <c r="B315" t="s">
        <v>3049</v>
      </c>
      <c r="D315" t="s">
        <v>3050</v>
      </c>
      <c r="E315" t="s">
        <v>2219</v>
      </c>
      <c r="F315" t="s">
        <v>195</v>
      </c>
    </row>
    <row r="316" spans="1:6">
      <c r="A316" t="s">
        <v>3051</v>
      </c>
      <c r="B316" t="s">
        <v>3052</v>
      </c>
      <c r="D316" t="s">
        <v>3053</v>
      </c>
      <c r="E316" t="s">
        <v>2223</v>
      </c>
      <c r="F316" t="s">
        <v>195</v>
      </c>
    </row>
    <row r="317" spans="1:6">
      <c r="A317" t="s">
        <v>3054</v>
      </c>
      <c r="B317" t="s">
        <v>3055</v>
      </c>
      <c r="D317" t="s">
        <v>3056</v>
      </c>
      <c r="E317" t="s">
        <v>2219</v>
      </c>
      <c r="F317" t="s">
        <v>195</v>
      </c>
    </row>
    <row r="318" spans="1:6">
      <c r="A318" t="s">
        <v>3057</v>
      </c>
      <c r="B318" t="s">
        <v>3058</v>
      </c>
      <c r="D318" t="s">
        <v>3059</v>
      </c>
      <c r="E318" t="s">
        <v>2209</v>
      </c>
      <c r="F318" t="s">
        <v>195</v>
      </c>
    </row>
    <row r="319" spans="1:6">
      <c r="A319" t="s">
        <v>3060</v>
      </c>
      <c r="B319" t="s">
        <v>3061</v>
      </c>
      <c r="D319" t="s">
        <v>3062</v>
      </c>
      <c r="E319" t="s">
        <v>2209</v>
      </c>
      <c r="F319" t="s">
        <v>195</v>
      </c>
    </row>
    <row r="320" spans="1:6">
      <c r="A320" t="s">
        <v>3063</v>
      </c>
      <c r="B320" t="s">
        <v>3064</v>
      </c>
      <c r="D320" t="s">
        <v>3065</v>
      </c>
      <c r="E320" t="s">
        <v>2219</v>
      </c>
      <c r="F320" t="s">
        <v>195</v>
      </c>
    </row>
    <row r="321" spans="1:6">
      <c r="A321" t="s">
        <v>3067</v>
      </c>
      <c r="B321" t="s">
        <v>3068</v>
      </c>
      <c r="D321" t="s">
        <v>3069</v>
      </c>
      <c r="E321" t="s">
        <v>2223</v>
      </c>
      <c r="F321" t="s">
        <v>195</v>
      </c>
    </row>
    <row r="322" spans="1:6">
      <c r="A322" t="s">
        <v>3070</v>
      </c>
      <c r="B322" t="s">
        <v>3071</v>
      </c>
      <c r="D322" t="s">
        <v>3072</v>
      </c>
      <c r="E322" t="s">
        <v>2223</v>
      </c>
      <c r="F322" t="s">
        <v>195</v>
      </c>
    </row>
    <row r="323" spans="1:6">
      <c r="A323" t="s">
        <v>3073</v>
      </c>
      <c r="B323" t="s">
        <v>3074</v>
      </c>
      <c r="D323" t="s">
        <v>3075</v>
      </c>
      <c r="E323" t="s">
        <v>2230</v>
      </c>
      <c r="F323" t="s">
        <v>195</v>
      </c>
    </row>
    <row r="324" spans="1:6">
      <c r="A324" t="s">
        <v>3076</v>
      </c>
      <c r="B324" t="s">
        <v>3077</v>
      </c>
      <c r="D324" t="s">
        <v>3078</v>
      </c>
      <c r="E324" t="s">
        <v>2223</v>
      </c>
      <c r="F324" t="s">
        <v>195</v>
      </c>
    </row>
    <row r="325" spans="1:6">
      <c r="A325" t="s">
        <v>3079</v>
      </c>
      <c r="B325" t="s">
        <v>3080</v>
      </c>
      <c r="D325" t="s">
        <v>3081</v>
      </c>
      <c r="E325" t="s">
        <v>2230</v>
      </c>
      <c r="F325" t="s">
        <v>195</v>
      </c>
    </row>
    <row r="326" spans="1:6">
      <c r="A326" t="s">
        <v>3082</v>
      </c>
      <c r="B326" t="s">
        <v>3083</v>
      </c>
      <c r="D326" t="s">
        <v>3084</v>
      </c>
      <c r="E326" t="s">
        <v>2219</v>
      </c>
      <c r="F326" t="s">
        <v>195</v>
      </c>
    </row>
    <row r="327" spans="1:6">
      <c r="A327" t="s">
        <v>3085</v>
      </c>
      <c r="B327" t="s">
        <v>3086</v>
      </c>
      <c r="D327" t="s">
        <v>3088</v>
      </c>
      <c r="E327" t="s">
        <v>3087</v>
      </c>
      <c r="F327" t="s">
        <v>195</v>
      </c>
    </row>
    <row r="328" spans="1:6">
      <c r="A328" t="s">
        <v>3089</v>
      </c>
      <c r="B328" t="s">
        <v>3090</v>
      </c>
      <c r="D328" t="s">
        <v>2607</v>
      </c>
      <c r="E328" t="s">
        <v>2223</v>
      </c>
      <c r="F328" t="s">
        <v>195</v>
      </c>
    </row>
    <row r="329" spans="1:6">
      <c r="A329" t="s">
        <v>3091</v>
      </c>
      <c r="B329" t="s">
        <v>3092</v>
      </c>
      <c r="D329" t="s">
        <v>3093</v>
      </c>
      <c r="E329" t="s">
        <v>2230</v>
      </c>
      <c r="F329" t="s">
        <v>195</v>
      </c>
    </row>
    <row r="330" spans="1:6">
      <c r="A330" t="s">
        <v>3094</v>
      </c>
      <c r="B330" t="s">
        <v>3095</v>
      </c>
      <c r="D330" t="s">
        <v>3069</v>
      </c>
      <c r="E330" t="s">
        <v>2223</v>
      </c>
      <c r="F330" t="s">
        <v>195</v>
      </c>
    </row>
    <row r="331" spans="1:6">
      <c r="A331" t="s">
        <v>3096</v>
      </c>
      <c r="B331" t="s">
        <v>3097</v>
      </c>
      <c r="D331" t="s">
        <v>3098</v>
      </c>
      <c r="E331" t="s">
        <v>2230</v>
      </c>
      <c r="F331" t="s">
        <v>195</v>
      </c>
    </row>
    <row r="332" spans="1:6">
      <c r="A332" t="s">
        <v>3099</v>
      </c>
      <c r="B332" t="s">
        <v>3100</v>
      </c>
      <c r="D332" t="s">
        <v>3101</v>
      </c>
      <c r="E332" t="s">
        <v>2219</v>
      </c>
      <c r="F332" t="s">
        <v>195</v>
      </c>
    </row>
    <row r="333" spans="1:6">
      <c r="A333" t="s">
        <v>3102</v>
      </c>
      <c r="B333" t="s">
        <v>3103</v>
      </c>
      <c r="D333" t="s">
        <v>3104</v>
      </c>
      <c r="E333" t="s">
        <v>2223</v>
      </c>
      <c r="F333" t="s">
        <v>195</v>
      </c>
    </row>
    <row r="334" spans="1:6">
      <c r="A334" t="s">
        <v>3105</v>
      </c>
      <c r="B334" t="s">
        <v>3106</v>
      </c>
      <c r="D334" t="s">
        <v>3107</v>
      </c>
      <c r="E334" t="s">
        <v>2223</v>
      </c>
      <c r="F334" t="s">
        <v>195</v>
      </c>
    </row>
    <row r="335" spans="1:6">
      <c r="A335" t="s">
        <v>3108</v>
      </c>
      <c r="B335" t="s">
        <v>3109</v>
      </c>
      <c r="D335" t="s">
        <v>3110</v>
      </c>
      <c r="E335" t="s">
        <v>2230</v>
      </c>
      <c r="F335" t="s">
        <v>195</v>
      </c>
    </row>
    <row r="336" spans="1:6">
      <c r="A336" t="s">
        <v>3111</v>
      </c>
      <c r="B336" t="s">
        <v>3112</v>
      </c>
      <c r="D336" t="s">
        <v>3113</v>
      </c>
      <c r="E336" t="s">
        <v>2223</v>
      </c>
      <c r="F336" t="s">
        <v>195</v>
      </c>
    </row>
    <row r="337" spans="1:6">
      <c r="A337" t="s">
        <v>3114</v>
      </c>
      <c r="B337" t="s">
        <v>3115</v>
      </c>
      <c r="D337" t="s">
        <v>3116</v>
      </c>
      <c r="E337" t="s">
        <v>2230</v>
      </c>
      <c r="F337" t="s">
        <v>195</v>
      </c>
    </row>
    <row r="338" spans="1:6">
      <c r="A338" t="s">
        <v>3117</v>
      </c>
      <c r="B338" t="s">
        <v>3118</v>
      </c>
      <c r="D338" t="s">
        <v>3119</v>
      </c>
      <c r="E338" t="s">
        <v>2230</v>
      </c>
      <c r="F338" t="s">
        <v>195</v>
      </c>
    </row>
    <row r="339" spans="1:6">
      <c r="A339" t="s">
        <v>3120</v>
      </c>
      <c r="B339" t="s">
        <v>3121</v>
      </c>
      <c r="D339" t="s">
        <v>3122</v>
      </c>
      <c r="E339" t="s">
        <v>2215</v>
      </c>
      <c r="F339" t="s">
        <v>195</v>
      </c>
    </row>
    <row r="340" spans="1:6">
      <c r="A340" t="s">
        <v>3123</v>
      </c>
      <c r="B340" t="s">
        <v>3124</v>
      </c>
      <c r="D340" t="s">
        <v>3125</v>
      </c>
      <c r="E340" t="s">
        <v>2230</v>
      </c>
      <c r="F340" t="s">
        <v>195</v>
      </c>
    </row>
    <row r="341" spans="1:6">
      <c r="A341" t="s">
        <v>3126</v>
      </c>
      <c r="B341" t="s">
        <v>3127</v>
      </c>
      <c r="D341" t="s">
        <v>3128</v>
      </c>
      <c r="E341" t="s">
        <v>2215</v>
      </c>
      <c r="F341" t="s">
        <v>195</v>
      </c>
    </row>
    <row r="342" spans="1:6">
      <c r="A342" t="s">
        <v>3129</v>
      </c>
      <c r="B342" t="s">
        <v>3130</v>
      </c>
      <c r="D342" t="s">
        <v>3131</v>
      </c>
      <c r="E342" t="s">
        <v>2215</v>
      </c>
      <c r="F342" t="s">
        <v>195</v>
      </c>
    </row>
    <row r="343" spans="1:6">
      <c r="A343" t="s">
        <v>3132</v>
      </c>
      <c r="B343" t="s">
        <v>3133</v>
      </c>
      <c r="D343" t="s">
        <v>3134</v>
      </c>
      <c r="E343" t="s">
        <v>2215</v>
      </c>
      <c r="F343" t="s">
        <v>195</v>
      </c>
    </row>
    <row r="344" spans="1:6">
      <c r="A344" t="s">
        <v>3135</v>
      </c>
      <c r="B344" t="s">
        <v>3136</v>
      </c>
      <c r="D344" t="s">
        <v>2701</v>
      </c>
      <c r="E344" t="s">
        <v>2209</v>
      </c>
      <c r="F344" t="s">
        <v>195</v>
      </c>
    </row>
    <row r="345" spans="1:6">
      <c r="A345" t="s">
        <v>3137</v>
      </c>
      <c r="B345" t="s">
        <v>3138</v>
      </c>
      <c r="D345" t="s">
        <v>3139</v>
      </c>
      <c r="E345" t="s">
        <v>2209</v>
      </c>
      <c r="F345" t="s">
        <v>195</v>
      </c>
    </row>
    <row r="346" spans="1:6">
      <c r="A346" t="s">
        <v>3140</v>
      </c>
      <c r="B346" t="s">
        <v>3141</v>
      </c>
      <c r="D346" t="s">
        <v>3142</v>
      </c>
      <c r="E346" t="s">
        <v>2260</v>
      </c>
      <c r="F346" t="s">
        <v>195</v>
      </c>
    </row>
    <row r="347" spans="1:6">
      <c r="A347" t="s">
        <v>3143</v>
      </c>
      <c r="B347" t="s">
        <v>3144</v>
      </c>
      <c r="D347" t="s">
        <v>3145</v>
      </c>
      <c r="E347" t="s">
        <v>2223</v>
      </c>
      <c r="F347" t="s">
        <v>195</v>
      </c>
    </row>
    <row r="348" spans="1:6">
      <c r="A348" t="s">
        <v>3146</v>
      </c>
      <c r="B348" t="s">
        <v>3147</v>
      </c>
      <c r="D348" t="s">
        <v>3148</v>
      </c>
      <c r="E348" t="s">
        <v>2209</v>
      </c>
      <c r="F348" t="s">
        <v>195</v>
      </c>
    </row>
    <row r="349" spans="1:6">
      <c r="A349" t="s">
        <v>3149</v>
      </c>
      <c r="B349" t="s">
        <v>3150</v>
      </c>
      <c r="D349" t="s">
        <v>3151</v>
      </c>
      <c r="E349" t="s">
        <v>2209</v>
      </c>
      <c r="F349" t="s">
        <v>195</v>
      </c>
    </row>
    <row r="350" spans="1:6">
      <c r="A350" t="s">
        <v>3152</v>
      </c>
      <c r="B350" t="s">
        <v>3153</v>
      </c>
      <c r="D350" t="s">
        <v>3154</v>
      </c>
      <c r="E350" t="s">
        <v>2260</v>
      </c>
      <c r="F350" t="s">
        <v>195</v>
      </c>
    </row>
    <row r="351" spans="1:6">
      <c r="A351" t="s">
        <v>3155</v>
      </c>
      <c r="B351" t="s">
        <v>3156</v>
      </c>
      <c r="D351" t="s">
        <v>3157</v>
      </c>
      <c r="E351" t="s">
        <v>2209</v>
      </c>
      <c r="F351" t="s">
        <v>195</v>
      </c>
    </row>
    <row r="352" spans="1:6">
      <c r="A352" t="s">
        <v>3158</v>
      </c>
      <c r="B352" t="s">
        <v>3159</v>
      </c>
      <c r="D352" t="s">
        <v>3160</v>
      </c>
      <c r="E352" t="s">
        <v>2209</v>
      </c>
      <c r="F352" t="s">
        <v>195</v>
      </c>
    </row>
    <row r="353" spans="1:6">
      <c r="A353" t="s">
        <v>3161</v>
      </c>
      <c r="B353" t="s">
        <v>3162</v>
      </c>
      <c r="D353" t="s">
        <v>3163</v>
      </c>
      <c r="E353" t="s">
        <v>2219</v>
      </c>
      <c r="F353" t="s">
        <v>195</v>
      </c>
    </row>
    <row r="354" spans="1:6">
      <c r="A354" t="s">
        <v>3164</v>
      </c>
      <c r="B354" t="s">
        <v>3165</v>
      </c>
      <c r="D354" t="s">
        <v>3166</v>
      </c>
      <c r="E354" t="s">
        <v>2223</v>
      </c>
      <c r="F354" t="s">
        <v>195</v>
      </c>
    </row>
    <row r="355" spans="1:6">
      <c r="A355" t="s">
        <v>3167</v>
      </c>
      <c r="B355" t="s">
        <v>3168</v>
      </c>
      <c r="D355" t="s">
        <v>3169</v>
      </c>
      <c r="E355" t="s">
        <v>2209</v>
      </c>
      <c r="F355" t="s">
        <v>195</v>
      </c>
    </row>
    <row r="356" spans="1:6">
      <c r="A356" t="s">
        <v>3170</v>
      </c>
      <c r="B356" t="s">
        <v>3171</v>
      </c>
      <c r="D356" t="s">
        <v>3172</v>
      </c>
      <c r="E356" t="s">
        <v>2230</v>
      </c>
      <c r="F356" t="s">
        <v>195</v>
      </c>
    </row>
    <row r="357" spans="1:6">
      <c r="A357" t="s">
        <v>3173</v>
      </c>
      <c r="B357" t="s">
        <v>3174</v>
      </c>
      <c r="D357" t="s">
        <v>3175</v>
      </c>
      <c r="E357" t="s">
        <v>2230</v>
      </c>
      <c r="F357" t="s">
        <v>195</v>
      </c>
    </row>
    <row r="358" spans="1:6">
      <c r="A358" t="s">
        <v>3176</v>
      </c>
      <c r="B358" t="s">
        <v>3177</v>
      </c>
      <c r="D358" t="s">
        <v>3178</v>
      </c>
      <c r="E358" t="s">
        <v>2215</v>
      </c>
      <c r="F358" t="s">
        <v>195</v>
      </c>
    </row>
    <row r="359" spans="1:6">
      <c r="A359" t="s">
        <v>3179</v>
      </c>
      <c r="B359" t="s">
        <v>3180</v>
      </c>
      <c r="D359" t="s">
        <v>3181</v>
      </c>
      <c r="E359" t="s">
        <v>2215</v>
      </c>
      <c r="F359" t="s">
        <v>195</v>
      </c>
    </row>
    <row r="360" spans="1:6">
      <c r="A360" t="s">
        <v>3182</v>
      </c>
      <c r="B360" t="s">
        <v>3183</v>
      </c>
      <c r="D360" t="s">
        <v>3184</v>
      </c>
      <c r="E360" t="s">
        <v>2219</v>
      </c>
      <c r="F360" t="s">
        <v>195</v>
      </c>
    </row>
    <row r="361" spans="1:6">
      <c r="A361" t="s">
        <v>3185</v>
      </c>
      <c r="B361" t="s">
        <v>3186</v>
      </c>
      <c r="D361" t="s">
        <v>3187</v>
      </c>
      <c r="E361" t="s">
        <v>2230</v>
      </c>
      <c r="F361" t="s">
        <v>195</v>
      </c>
    </row>
    <row r="362" spans="1:6">
      <c r="A362" t="s">
        <v>3189</v>
      </c>
      <c r="B362" t="s">
        <v>3190</v>
      </c>
      <c r="D362" t="s">
        <v>3191</v>
      </c>
      <c r="E362" t="s">
        <v>2219</v>
      </c>
      <c r="F362" t="s">
        <v>195</v>
      </c>
    </row>
    <row r="363" spans="1:6">
      <c r="A363" t="s">
        <v>3192</v>
      </c>
      <c r="B363" t="s">
        <v>3193</v>
      </c>
      <c r="D363" t="s">
        <v>3194</v>
      </c>
      <c r="E363" t="s">
        <v>2223</v>
      </c>
      <c r="F363" t="s">
        <v>195</v>
      </c>
    </row>
    <row r="364" spans="1:6">
      <c r="A364" t="s">
        <v>3195</v>
      </c>
      <c r="B364" t="s">
        <v>3196</v>
      </c>
      <c r="D364" t="s">
        <v>3066</v>
      </c>
      <c r="E364" t="s">
        <v>2219</v>
      </c>
      <c r="F364" t="s">
        <v>195</v>
      </c>
    </row>
    <row r="365" spans="1:6">
      <c r="A365" t="s">
        <v>3197</v>
      </c>
      <c r="B365" t="s">
        <v>3198</v>
      </c>
      <c r="D365" t="s">
        <v>2981</v>
      </c>
      <c r="E365" t="s">
        <v>2209</v>
      </c>
      <c r="F365" t="s">
        <v>195</v>
      </c>
    </row>
    <row r="366" spans="1:6">
      <c r="A366" t="s">
        <v>3199</v>
      </c>
      <c r="B366" t="s">
        <v>3200</v>
      </c>
      <c r="D366" t="s">
        <v>2978</v>
      </c>
      <c r="E366" t="s">
        <v>2209</v>
      </c>
      <c r="F366" t="s">
        <v>195</v>
      </c>
    </row>
    <row r="367" spans="1:6">
      <c r="A367" t="s">
        <v>3201</v>
      </c>
      <c r="B367" t="s">
        <v>3202</v>
      </c>
      <c r="D367" t="s">
        <v>2603</v>
      </c>
      <c r="E367" t="s">
        <v>2219</v>
      </c>
      <c r="F367" t="s">
        <v>195</v>
      </c>
    </row>
    <row r="368" spans="1:6">
      <c r="A368" t="s">
        <v>3203</v>
      </c>
      <c r="B368" t="s">
        <v>3204</v>
      </c>
      <c r="D368" t="s">
        <v>3205</v>
      </c>
      <c r="E368" t="s">
        <v>2223</v>
      </c>
      <c r="F368" t="s">
        <v>195</v>
      </c>
    </row>
    <row r="369" spans="1:6">
      <c r="A369" t="s">
        <v>3206</v>
      </c>
      <c r="B369" t="s">
        <v>3207</v>
      </c>
      <c r="D369" t="s">
        <v>3208</v>
      </c>
      <c r="E369" t="s">
        <v>2223</v>
      </c>
      <c r="F369" t="s">
        <v>195</v>
      </c>
    </row>
    <row r="370" spans="1:6">
      <c r="A370" t="s">
        <v>3209</v>
      </c>
      <c r="B370" t="s">
        <v>3210</v>
      </c>
      <c r="D370" t="s">
        <v>2949</v>
      </c>
      <c r="E370" t="s">
        <v>2260</v>
      </c>
      <c r="F370" t="s">
        <v>195</v>
      </c>
    </row>
    <row r="371" spans="1:6">
      <c r="A371" t="s">
        <v>3211</v>
      </c>
      <c r="B371" t="s">
        <v>3212</v>
      </c>
      <c r="D371" t="s">
        <v>3213</v>
      </c>
      <c r="E371" t="s">
        <v>2209</v>
      </c>
      <c r="F371" t="s">
        <v>195</v>
      </c>
    </row>
    <row r="372" spans="1:6">
      <c r="A372" t="s">
        <v>3214</v>
      </c>
      <c r="B372" t="s">
        <v>3215</v>
      </c>
      <c r="D372" t="s">
        <v>3216</v>
      </c>
      <c r="E372" t="s">
        <v>2223</v>
      </c>
      <c r="F372" t="s">
        <v>195</v>
      </c>
    </row>
    <row r="373" spans="1:6">
      <c r="A373" t="s">
        <v>3217</v>
      </c>
      <c r="B373" t="s">
        <v>3218</v>
      </c>
      <c r="D373" t="s">
        <v>3219</v>
      </c>
      <c r="E373" t="s">
        <v>2223</v>
      </c>
      <c r="F373" t="s">
        <v>195</v>
      </c>
    </row>
    <row r="374" spans="1:6">
      <c r="A374" t="s">
        <v>3220</v>
      </c>
      <c r="B374" t="s">
        <v>3221</v>
      </c>
      <c r="D374" t="s">
        <v>3222</v>
      </c>
      <c r="E374" t="s">
        <v>2215</v>
      </c>
      <c r="F374" t="s">
        <v>195</v>
      </c>
    </row>
    <row r="375" spans="1:6">
      <c r="A375" t="s">
        <v>3223</v>
      </c>
      <c r="B375" t="s">
        <v>3224</v>
      </c>
      <c r="D375" t="s">
        <v>2727</v>
      </c>
      <c r="E375" t="s">
        <v>2223</v>
      </c>
      <c r="F375" t="s">
        <v>195</v>
      </c>
    </row>
    <row r="376" spans="1:6">
      <c r="A376" t="s">
        <v>3225</v>
      </c>
      <c r="B376" t="s">
        <v>3226</v>
      </c>
      <c r="D376" t="s">
        <v>3227</v>
      </c>
      <c r="E376" t="s">
        <v>2223</v>
      </c>
      <c r="F376" t="s">
        <v>195</v>
      </c>
    </row>
    <row r="377" spans="1:6">
      <c r="A377" t="s">
        <v>3228</v>
      </c>
      <c r="B377" t="s">
        <v>3229</v>
      </c>
      <c r="D377" t="s">
        <v>3230</v>
      </c>
      <c r="E377" t="s">
        <v>2230</v>
      </c>
      <c r="F377" t="s">
        <v>195</v>
      </c>
    </row>
    <row r="378" spans="1:6">
      <c r="A378" t="s">
        <v>3231</v>
      </c>
      <c r="B378" t="s">
        <v>3232</v>
      </c>
      <c r="D378" t="s">
        <v>3233</v>
      </c>
      <c r="E378" t="s">
        <v>2215</v>
      </c>
      <c r="F378" t="s">
        <v>195</v>
      </c>
    </row>
    <row r="379" spans="1:6">
      <c r="A379" t="s">
        <v>3234</v>
      </c>
      <c r="B379" t="s">
        <v>3235</v>
      </c>
      <c r="D379" t="s">
        <v>3236</v>
      </c>
      <c r="E379" t="s">
        <v>2215</v>
      </c>
      <c r="F379" t="s">
        <v>195</v>
      </c>
    </row>
    <row r="380" spans="1:6">
      <c r="A380" t="s">
        <v>3237</v>
      </c>
      <c r="B380" t="s">
        <v>3238</v>
      </c>
      <c r="D380" t="s">
        <v>3239</v>
      </c>
      <c r="E380" t="s">
        <v>3087</v>
      </c>
      <c r="F380" t="s">
        <v>195</v>
      </c>
    </row>
    <row r="381" spans="1:6">
      <c r="A381" t="s">
        <v>3240</v>
      </c>
      <c r="B381" t="s">
        <v>3241</v>
      </c>
      <c r="D381" t="s">
        <v>3242</v>
      </c>
      <c r="E381" t="s">
        <v>3087</v>
      </c>
      <c r="F381" t="s">
        <v>195</v>
      </c>
    </row>
    <row r="382" spans="1:6">
      <c r="A382" t="s">
        <v>3243</v>
      </c>
      <c r="B382" t="s">
        <v>3244</v>
      </c>
      <c r="D382" t="s">
        <v>2603</v>
      </c>
      <c r="E382" t="s">
        <v>2219</v>
      </c>
      <c r="F382" t="s">
        <v>195</v>
      </c>
    </row>
    <row r="383" spans="1:6">
      <c r="A383" t="s">
        <v>3245</v>
      </c>
      <c r="B383" t="s">
        <v>3246</v>
      </c>
      <c r="D383" t="s">
        <v>3247</v>
      </c>
      <c r="E383" t="s">
        <v>2219</v>
      </c>
      <c r="F383" t="s">
        <v>195</v>
      </c>
    </row>
    <row r="384" spans="1:6">
      <c r="A384" t="s">
        <v>3248</v>
      </c>
      <c r="B384" t="s">
        <v>3249</v>
      </c>
      <c r="D384" t="s">
        <v>3250</v>
      </c>
      <c r="E384" t="s">
        <v>2209</v>
      </c>
      <c r="F384" t="s">
        <v>195</v>
      </c>
    </row>
    <row r="385" spans="1:6">
      <c r="A385" t="s">
        <v>3251</v>
      </c>
      <c r="B385" t="s">
        <v>3252</v>
      </c>
      <c r="D385" t="s">
        <v>3253</v>
      </c>
      <c r="E385" t="s">
        <v>2294</v>
      </c>
      <c r="F385" t="s">
        <v>195</v>
      </c>
    </row>
    <row r="386" spans="1:6">
      <c r="A386" t="s">
        <v>3254</v>
      </c>
      <c r="B386" t="s">
        <v>3255</v>
      </c>
      <c r="D386" t="s">
        <v>3148</v>
      </c>
      <c r="E386" t="s">
        <v>2209</v>
      </c>
      <c r="F386" t="s">
        <v>195</v>
      </c>
    </row>
    <row r="387" spans="1:6">
      <c r="A387" t="s">
        <v>3256</v>
      </c>
      <c r="B387" t="s">
        <v>3257</v>
      </c>
      <c r="D387" t="s">
        <v>3258</v>
      </c>
      <c r="E387" t="s">
        <v>2209</v>
      </c>
      <c r="F387" t="s">
        <v>195</v>
      </c>
    </row>
    <row r="388" spans="1:6">
      <c r="A388" t="s">
        <v>3259</v>
      </c>
      <c r="B388" t="s">
        <v>3260</v>
      </c>
      <c r="D388" t="s">
        <v>3116</v>
      </c>
      <c r="E388" t="s">
        <v>2230</v>
      </c>
      <c r="F388" t="s">
        <v>195</v>
      </c>
    </row>
    <row r="389" spans="1:6">
      <c r="A389" t="s">
        <v>3261</v>
      </c>
      <c r="B389" t="s">
        <v>3262</v>
      </c>
      <c r="D389" t="s">
        <v>3263</v>
      </c>
      <c r="E389" t="s">
        <v>2444</v>
      </c>
      <c r="F389" t="s">
        <v>195</v>
      </c>
    </row>
    <row r="390" spans="1:6">
      <c r="A390" t="s">
        <v>3264</v>
      </c>
      <c r="B390" t="s">
        <v>3265</v>
      </c>
      <c r="D390" t="s">
        <v>3266</v>
      </c>
      <c r="E390" t="s">
        <v>2209</v>
      </c>
      <c r="F390" t="s">
        <v>195</v>
      </c>
    </row>
    <row r="391" spans="1:6">
      <c r="A391" t="s">
        <v>3267</v>
      </c>
      <c r="B391" t="s">
        <v>3268</v>
      </c>
      <c r="D391" t="s">
        <v>3269</v>
      </c>
      <c r="E391" t="s">
        <v>2223</v>
      </c>
      <c r="F391" t="s">
        <v>195</v>
      </c>
    </row>
    <row r="392" spans="1:6">
      <c r="A392" t="s">
        <v>3270</v>
      </c>
      <c r="B392" t="s">
        <v>3271</v>
      </c>
      <c r="D392" t="s">
        <v>3272</v>
      </c>
      <c r="E392" t="s">
        <v>2223</v>
      </c>
      <c r="F392" t="s">
        <v>195</v>
      </c>
    </row>
    <row r="393" spans="1:6">
      <c r="A393" t="s">
        <v>3273</v>
      </c>
      <c r="B393" t="s">
        <v>3274</v>
      </c>
      <c r="D393" t="s">
        <v>3275</v>
      </c>
      <c r="E393" t="s">
        <v>2223</v>
      </c>
      <c r="F393" t="s">
        <v>195</v>
      </c>
    </row>
    <row r="394" spans="1:6">
      <c r="A394" t="s">
        <v>3276</v>
      </c>
      <c r="B394" t="s">
        <v>3277</v>
      </c>
      <c r="D394" t="s">
        <v>3278</v>
      </c>
      <c r="E394" t="s">
        <v>2209</v>
      </c>
      <c r="F394" t="s">
        <v>195</v>
      </c>
    </row>
    <row r="395" spans="1:6">
      <c r="A395" t="s">
        <v>3279</v>
      </c>
      <c r="B395" t="s">
        <v>3280</v>
      </c>
      <c r="D395" t="s">
        <v>2758</v>
      </c>
      <c r="E395" t="s">
        <v>2209</v>
      </c>
      <c r="F395" t="s">
        <v>195</v>
      </c>
    </row>
    <row r="396" spans="1:6">
      <c r="A396" t="s">
        <v>3281</v>
      </c>
      <c r="B396" t="s">
        <v>3282</v>
      </c>
      <c r="D396" t="s">
        <v>3283</v>
      </c>
      <c r="E396" t="s">
        <v>2260</v>
      </c>
      <c r="F396" t="s">
        <v>195</v>
      </c>
    </row>
    <row r="397" spans="1:6">
      <c r="A397" t="s">
        <v>3284</v>
      </c>
      <c r="B397" t="s">
        <v>3285</v>
      </c>
      <c r="D397" t="s">
        <v>3286</v>
      </c>
      <c r="E397" t="s">
        <v>2223</v>
      </c>
      <c r="F397" t="s">
        <v>195</v>
      </c>
    </row>
    <row r="398" spans="1:6">
      <c r="A398" t="s">
        <v>3287</v>
      </c>
      <c r="B398" t="s">
        <v>3288</v>
      </c>
      <c r="D398" t="s">
        <v>2362</v>
      </c>
      <c r="E398" t="s">
        <v>2223</v>
      </c>
      <c r="F398" t="s">
        <v>195</v>
      </c>
    </row>
    <row r="399" spans="1:6">
      <c r="A399" t="s">
        <v>3289</v>
      </c>
      <c r="B399" t="s">
        <v>3290</v>
      </c>
      <c r="D399" t="s">
        <v>3291</v>
      </c>
      <c r="E399" t="s">
        <v>2223</v>
      </c>
      <c r="F399" t="s">
        <v>195</v>
      </c>
    </row>
    <row r="400" spans="1:6">
      <c r="A400" t="s">
        <v>3292</v>
      </c>
      <c r="B400" t="s">
        <v>3293</v>
      </c>
      <c r="D400" t="s">
        <v>3294</v>
      </c>
      <c r="E400" t="s">
        <v>2209</v>
      </c>
      <c r="F400" t="s">
        <v>195</v>
      </c>
    </row>
    <row r="401" spans="1:6">
      <c r="A401" t="s">
        <v>3295</v>
      </c>
      <c r="B401" t="s">
        <v>3296</v>
      </c>
      <c r="D401" t="s">
        <v>3297</v>
      </c>
      <c r="E401" t="s">
        <v>2230</v>
      </c>
      <c r="F401" t="s">
        <v>195</v>
      </c>
    </row>
    <row r="402" spans="1:6">
      <c r="A402" t="s">
        <v>3298</v>
      </c>
      <c r="B402" t="s">
        <v>3299</v>
      </c>
      <c r="D402" t="s">
        <v>3300</v>
      </c>
      <c r="E402" t="s">
        <v>2219</v>
      </c>
      <c r="F402" t="s">
        <v>195</v>
      </c>
    </row>
    <row r="403" spans="1:6">
      <c r="A403" t="s">
        <v>3301</v>
      </c>
      <c r="B403" t="s">
        <v>3302</v>
      </c>
      <c r="D403" t="s">
        <v>3303</v>
      </c>
      <c r="E403" t="s">
        <v>2219</v>
      </c>
      <c r="F403" t="s">
        <v>195</v>
      </c>
    </row>
    <row r="404" spans="1:6">
      <c r="A404" t="s">
        <v>3304</v>
      </c>
      <c r="B404" t="s">
        <v>3305</v>
      </c>
      <c r="D404" t="s">
        <v>3306</v>
      </c>
      <c r="E404" t="s">
        <v>2230</v>
      </c>
      <c r="F404" t="s">
        <v>195</v>
      </c>
    </row>
    <row r="405" spans="1:6">
      <c r="A405" t="s">
        <v>3307</v>
      </c>
      <c r="B405" t="s">
        <v>3308</v>
      </c>
      <c r="D405" t="s">
        <v>3309</v>
      </c>
      <c r="E405" t="s">
        <v>2209</v>
      </c>
      <c r="F405" t="s">
        <v>195</v>
      </c>
    </row>
    <row r="406" spans="1:6">
      <c r="A406" t="s">
        <v>3310</v>
      </c>
      <c r="B406" t="s">
        <v>3311</v>
      </c>
      <c r="D406" t="s">
        <v>3312</v>
      </c>
      <c r="E406" t="s">
        <v>2223</v>
      </c>
      <c r="F406" t="s">
        <v>195</v>
      </c>
    </row>
    <row r="407" spans="1:6">
      <c r="A407" t="s">
        <v>3313</v>
      </c>
      <c r="B407" t="s">
        <v>3314</v>
      </c>
      <c r="D407" t="s">
        <v>3315</v>
      </c>
      <c r="E407" t="s">
        <v>2223</v>
      </c>
      <c r="F407" t="s">
        <v>195</v>
      </c>
    </row>
    <row r="408" spans="1:6">
      <c r="A408" t="s">
        <v>3316</v>
      </c>
      <c r="B408" t="s">
        <v>3317</v>
      </c>
      <c r="D408" t="s">
        <v>3318</v>
      </c>
      <c r="E408" t="s">
        <v>2223</v>
      </c>
      <c r="F408" t="s">
        <v>195</v>
      </c>
    </row>
    <row r="409" spans="1:6">
      <c r="A409" t="s">
        <v>3319</v>
      </c>
      <c r="B409" t="s">
        <v>3320</v>
      </c>
      <c r="D409" t="s">
        <v>2305</v>
      </c>
      <c r="E409" t="s">
        <v>2215</v>
      </c>
      <c r="F409" t="s">
        <v>195</v>
      </c>
    </row>
    <row r="410" spans="1:6">
      <c r="A410" t="s">
        <v>3321</v>
      </c>
      <c r="B410" t="s">
        <v>3322</v>
      </c>
      <c r="D410" t="s">
        <v>3323</v>
      </c>
      <c r="E410" t="s">
        <v>2215</v>
      </c>
      <c r="F410" t="s">
        <v>195</v>
      </c>
    </row>
    <row r="411" spans="1:6">
      <c r="A411" t="s">
        <v>3324</v>
      </c>
      <c r="B411" t="s">
        <v>3325</v>
      </c>
      <c r="F411" t="s">
        <v>195</v>
      </c>
    </row>
    <row r="412" spans="1:6">
      <c r="A412" t="s">
        <v>3326</v>
      </c>
      <c r="B412" t="s">
        <v>3327</v>
      </c>
      <c r="D412" t="s">
        <v>3328</v>
      </c>
      <c r="E412" t="s">
        <v>2223</v>
      </c>
      <c r="F412" t="s">
        <v>195</v>
      </c>
    </row>
    <row r="413" spans="1:6">
      <c r="A413" t="s">
        <v>3329</v>
      </c>
      <c r="B413" t="s">
        <v>3330</v>
      </c>
      <c r="F413" t="s">
        <v>195</v>
      </c>
    </row>
    <row r="414" spans="1:6">
      <c r="A414" t="s">
        <v>3331</v>
      </c>
      <c r="B414" t="s">
        <v>3332</v>
      </c>
      <c r="F414" t="s">
        <v>195</v>
      </c>
    </row>
    <row r="415" spans="1:6">
      <c r="A415" t="s">
        <v>3334</v>
      </c>
      <c r="B415" t="s">
        <v>3335</v>
      </c>
      <c r="D415" t="s">
        <v>2268</v>
      </c>
      <c r="E415" t="s">
        <v>2219</v>
      </c>
      <c r="F415" t="s">
        <v>195</v>
      </c>
    </row>
    <row r="416" spans="1:6">
      <c r="A416" t="s">
        <v>3336</v>
      </c>
      <c r="B416" t="s">
        <v>3337</v>
      </c>
      <c r="D416" t="s">
        <v>3338</v>
      </c>
      <c r="E416" t="s">
        <v>2215</v>
      </c>
      <c r="F416" t="s">
        <v>195</v>
      </c>
    </row>
    <row r="417" spans="1:6">
      <c r="A417" t="s">
        <v>3339</v>
      </c>
      <c r="B417" t="s">
        <v>3340</v>
      </c>
      <c r="D417" t="s">
        <v>2400</v>
      </c>
      <c r="E417" t="s">
        <v>2219</v>
      </c>
      <c r="F417" t="s">
        <v>195</v>
      </c>
    </row>
    <row r="418" spans="1:6">
      <c r="A418" t="s">
        <v>3341</v>
      </c>
      <c r="B418" t="s">
        <v>3342</v>
      </c>
      <c r="D418" t="s">
        <v>2369</v>
      </c>
      <c r="E418" t="s">
        <v>2355</v>
      </c>
      <c r="F418" t="s">
        <v>195</v>
      </c>
    </row>
    <row r="419" spans="1:6">
      <c r="A419" t="s">
        <v>3343</v>
      </c>
      <c r="B419" t="s">
        <v>3344</v>
      </c>
      <c r="C419" t="s">
        <v>3346</v>
      </c>
      <c r="D419" t="s">
        <v>3345</v>
      </c>
      <c r="E419" t="s">
        <v>2230</v>
      </c>
      <c r="F419" t="s">
        <v>195</v>
      </c>
    </row>
    <row r="420" spans="1:6">
      <c r="A420" t="s">
        <v>3347</v>
      </c>
      <c r="B420" t="s">
        <v>3348</v>
      </c>
      <c r="C420" t="s">
        <v>3350</v>
      </c>
      <c r="D420" t="s">
        <v>3349</v>
      </c>
      <c r="E420" t="s">
        <v>2219</v>
      </c>
      <c r="F420" t="s">
        <v>195</v>
      </c>
    </row>
    <row r="421" spans="1:6">
      <c r="A421" t="s">
        <v>3351</v>
      </c>
      <c r="B421" t="s">
        <v>3352</v>
      </c>
      <c r="C421" t="s">
        <v>3354</v>
      </c>
      <c r="D421" t="s">
        <v>3353</v>
      </c>
      <c r="F421" t="s">
        <v>195</v>
      </c>
    </row>
    <row r="422" spans="1:6">
      <c r="A422" t="s">
        <v>3355</v>
      </c>
      <c r="B422" t="s">
        <v>3356</v>
      </c>
      <c r="D422" t="s">
        <v>3357</v>
      </c>
      <c r="E422" t="s">
        <v>2209</v>
      </c>
      <c r="F422" t="s">
        <v>195</v>
      </c>
    </row>
    <row r="423" spans="1:6">
      <c r="A423" t="s">
        <v>3358</v>
      </c>
      <c r="B423" t="s">
        <v>3359</v>
      </c>
      <c r="D423" t="s">
        <v>3360</v>
      </c>
      <c r="E423" t="s">
        <v>2209</v>
      </c>
      <c r="F423" t="s">
        <v>195</v>
      </c>
    </row>
    <row r="424" spans="1:6">
      <c r="A424" t="s">
        <v>3361</v>
      </c>
      <c r="B424" t="s">
        <v>3362</v>
      </c>
      <c r="C424" t="s">
        <v>3363</v>
      </c>
      <c r="D424" t="s">
        <v>2745</v>
      </c>
      <c r="E424" t="s">
        <v>2209</v>
      </c>
      <c r="F424" t="s">
        <v>195</v>
      </c>
    </row>
    <row r="425" spans="1:6">
      <c r="A425" t="s">
        <v>3364</v>
      </c>
      <c r="B425" t="s">
        <v>3365</v>
      </c>
      <c r="C425" t="s">
        <v>3367</v>
      </c>
      <c r="D425" t="s">
        <v>3366</v>
      </c>
      <c r="E425" t="s">
        <v>2209</v>
      </c>
      <c r="F425" t="s">
        <v>195</v>
      </c>
    </row>
    <row r="426" spans="1:6">
      <c r="A426" t="s">
        <v>3368</v>
      </c>
      <c r="B426" t="s">
        <v>3369</v>
      </c>
      <c r="C426" t="s">
        <v>3371</v>
      </c>
      <c r="D426" t="s">
        <v>3370</v>
      </c>
      <c r="E426" t="s">
        <v>2230</v>
      </c>
      <c r="F426" t="s">
        <v>195</v>
      </c>
    </row>
    <row r="427" spans="1:6">
      <c r="A427" t="s">
        <v>3372</v>
      </c>
      <c r="B427" t="s">
        <v>3373</v>
      </c>
      <c r="C427" t="s">
        <v>3375</v>
      </c>
      <c r="D427" t="s">
        <v>3374</v>
      </c>
      <c r="E427" t="s">
        <v>2219</v>
      </c>
      <c r="F427" t="s">
        <v>195</v>
      </c>
    </row>
    <row r="428" spans="1:6">
      <c r="A428" t="s">
        <v>3376</v>
      </c>
      <c r="B428" t="s">
        <v>3377</v>
      </c>
      <c r="C428" t="s">
        <v>3379</v>
      </c>
      <c r="D428" t="s">
        <v>3378</v>
      </c>
      <c r="E428" t="s">
        <v>2219</v>
      </c>
      <c r="F428" t="s">
        <v>195</v>
      </c>
    </row>
    <row r="429" spans="1:6">
      <c r="A429" t="s">
        <v>3380</v>
      </c>
      <c r="B429" t="s">
        <v>3381</v>
      </c>
      <c r="C429" t="s">
        <v>3383</v>
      </c>
      <c r="D429" t="s">
        <v>3382</v>
      </c>
      <c r="E429" t="s">
        <v>2230</v>
      </c>
      <c r="F429" t="s">
        <v>195</v>
      </c>
    </row>
    <row r="430" spans="1:6">
      <c r="A430" t="s">
        <v>3384</v>
      </c>
      <c r="B430" t="s">
        <v>3385</v>
      </c>
      <c r="C430" t="s">
        <v>3387</v>
      </c>
      <c r="D430" t="s">
        <v>3386</v>
      </c>
      <c r="E430" t="s">
        <v>2219</v>
      </c>
      <c r="F430" t="s">
        <v>195</v>
      </c>
    </row>
    <row r="431" spans="1:6">
      <c r="A431" t="s">
        <v>3388</v>
      </c>
      <c r="B431" t="s">
        <v>3389</v>
      </c>
      <c r="C431" t="s">
        <v>3391</v>
      </c>
      <c r="D431" t="s">
        <v>3390</v>
      </c>
      <c r="E431" t="s">
        <v>2209</v>
      </c>
      <c r="F431" t="s">
        <v>195</v>
      </c>
    </row>
    <row r="432" spans="1:6">
      <c r="A432" t="s">
        <v>3392</v>
      </c>
      <c r="B432" t="s">
        <v>3393</v>
      </c>
      <c r="C432" t="s">
        <v>3395</v>
      </c>
      <c r="D432" t="s">
        <v>3394</v>
      </c>
      <c r="E432" t="s">
        <v>2209</v>
      </c>
      <c r="F432" t="s">
        <v>195</v>
      </c>
    </row>
    <row r="433" spans="1:6">
      <c r="A433" t="s">
        <v>3396</v>
      </c>
      <c r="B433" t="s">
        <v>3397</v>
      </c>
      <c r="C433" t="s">
        <v>3398</v>
      </c>
      <c r="D433" t="s">
        <v>2308</v>
      </c>
      <c r="E433" t="s">
        <v>2219</v>
      </c>
      <c r="F433" t="s">
        <v>195</v>
      </c>
    </row>
    <row r="434" spans="1:6">
      <c r="A434" t="s">
        <v>3399</v>
      </c>
      <c r="B434" t="s">
        <v>3400</v>
      </c>
      <c r="C434" t="s">
        <v>3402</v>
      </c>
      <c r="D434" t="s">
        <v>3401</v>
      </c>
      <c r="E434" t="s">
        <v>2219</v>
      </c>
      <c r="F434" t="s">
        <v>195</v>
      </c>
    </row>
    <row r="435" spans="1:6">
      <c r="A435" t="s">
        <v>3403</v>
      </c>
      <c r="B435" t="s">
        <v>3404</v>
      </c>
      <c r="C435" t="s">
        <v>3406</v>
      </c>
      <c r="D435" t="s">
        <v>3405</v>
      </c>
      <c r="E435" t="s">
        <v>2219</v>
      </c>
      <c r="F435" t="s">
        <v>195</v>
      </c>
    </row>
    <row r="436" spans="1:6">
      <c r="A436" t="s">
        <v>3407</v>
      </c>
      <c r="B436" t="s">
        <v>3408</v>
      </c>
      <c r="C436" t="s">
        <v>3410</v>
      </c>
      <c r="D436" t="s">
        <v>3409</v>
      </c>
      <c r="E436" t="s">
        <v>2223</v>
      </c>
      <c r="F436" t="s">
        <v>195</v>
      </c>
    </row>
    <row r="437" spans="1:6">
      <c r="A437" t="s">
        <v>3411</v>
      </c>
      <c r="B437" t="s">
        <v>3412</v>
      </c>
      <c r="C437" t="s">
        <v>3414</v>
      </c>
      <c r="D437" t="s">
        <v>3413</v>
      </c>
      <c r="E437" t="s">
        <v>2223</v>
      </c>
      <c r="F437" t="s">
        <v>195</v>
      </c>
    </row>
    <row r="438" spans="1:6">
      <c r="A438" t="s">
        <v>3415</v>
      </c>
      <c r="B438" t="s">
        <v>3416</v>
      </c>
      <c r="C438" t="s">
        <v>3418</v>
      </c>
      <c r="D438" t="s">
        <v>3417</v>
      </c>
      <c r="E438" t="s">
        <v>2209</v>
      </c>
      <c r="F438" t="s">
        <v>195</v>
      </c>
    </row>
    <row r="439" spans="1:6">
      <c r="A439" t="s">
        <v>3419</v>
      </c>
      <c r="B439" t="s">
        <v>3420</v>
      </c>
      <c r="C439" t="s">
        <v>3422</v>
      </c>
      <c r="D439" t="s">
        <v>3421</v>
      </c>
      <c r="E439" t="s">
        <v>2223</v>
      </c>
      <c r="F439" t="s">
        <v>195</v>
      </c>
    </row>
    <row r="440" spans="1:6">
      <c r="A440" t="s">
        <v>3423</v>
      </c>
      <c r="B440" t="s">
        <v>3424</v>
      </c>
      <c r="C440" t="s">
        <v>3426</v>
      </c>
      <c r="D440" t="s">
        <v>3425</v>
      </c>
      <c r="E440" t="s">
        <v>2219</v>
      </c>
      <c r="F440" t="s">
        <v>195</v>
      </c>
    </row>
    <row r="441" spans="1:6">
      <c r="A441" t="s">
        <v>3427</v>
      </c>
      <c r="B441" t="s">
        <v>3428</v>
      </c>
      <c r="C441" t="s">
        <v>3430</v>
      </c>
      <c r="D441" t="s">
        <v>3429</v>
      </c>
      <c r="E441" t="s">
        <v>2209</v>
      </c>
      <c r="F441" t="s">
        <v>195</v>
      </c>
    </row>
    <row r="442" spans="1:6">
      <c r="A442" t="s">
        <v>3431</v>
      </c>
      <c r="B442" t="s">
        <v>3432</v>
      </c>
      <c r="C442" t="s">
        <v>3434</v>
      </c>
      <c r="D442" t="s">
        <v>3433</v>
      </c>
      <c r="E442" t="s">
        <v>2209</v>
      </c>
      <c r="F442" t="s">
        <v>195</v>
      </c>
    </row>
    <row r="443" spans="1:6">
      <c r="A443" t="s">
        <v>3435</v>
      </c>
      <c r="B443" t="s">
        <v>3436</v>
      </c>
      <c r="C443" t="s">
        <v>3437</v>
      </c>
      <c r="D443" t="s">
        <v>2538</v>
      </c>
      <c r="E443" t="s">
        <v>2223</v>
      </c>
      <c r="F443" t="s">
        <v>195</v>
      </c>
    </row>
    <row r="444" spans="1:6">
      <c r="A444" t="s">
        <v>3438</v>
      </c>
      <c r="B444" t="s">
        <v>3439</v>
      </c>
      <c r="C444" t="s">
        <v>3440</v>
      </c>
      <c r="D444" t="s">
        <v>3066</v>
      </c>
      <c r="E444" t="s">
        <v>2219</v>
      </c>
      <c r="F444" t="s">
        <v>195</v>
      </c>
    </row>
    <row r="445" spans="1:6">
      <c r="A445" t="s">
        <v>3441</v>
      </c>
      <c r="B445" t="s">
        <v>3442</v>
      </c>
      <c r="C445" t="s">
        <v>3444</v>
      </c>
      <c r="D445" t="s">
        <v>3443</v>
      </c>
      <c r="E445" t="s">
        <v>2223</v>
      </c>
      <c r="F445" t="s">
        <v>195</v>
      </c>
    </row>
    <row r="446" spans="1:6">
      <c r="A446" t="s">
        <v>3445</v>
      </c>
      <c r="B446" t="s">
        <v>3446</v>
      </c>
      <c r="C446" t="s">
        <v>3447</v>
      </c>
      <c r="D446" t="s">
        <v>3188</v>
      </c>
      <c r="E446" t="s">
        <v>2223</v>
      </c>
      <c r="F446" t="s">
        <v>195</v>
      </c>
    </row>
    <row r="447" spans="1:6">
      <c r="A447" t="s">
        <v>3448</v>
      </c>
      <c r="B447" t="s">
        <v>3449</v>
      </c>
      <c r="C447" t="s">
        <v>3451</v>
      </c>
      <c r="D447" t="s">
        <v>3450</v>
      </c>
      <c r="E447" t="s">
        <v>2219</v>
      </c>
      <c r="F447" t="s">
        <v>195</v>
      </c>
    </row>
    <row r="448" spans="1:6">
      <c r="A448" t="s">
        <v>3452</v>
      </c>
      <c r="B448" t="s">
        <v>3453</v>
      </c>
      <c r="C448" t="s">
        <v>3455</v>
      </c>
      <c r="D448" t="s">
        <v>3454</v>
      </c>
      <c r="E448" t="s">
        <v>2223</v>
      </c>
      <c r="F448" t="s">
        <v>195</v>
      </c>
    </row>
    <row r="449" spans="1:6">
      <c r="A449" t="s">
        <v>3456</v>
      </c>
      <c r="B449" t="s">
        <v>3457</v>
      </c>
      <c r="C449" t="s">
        <v>3459</v>
      </c>
      <c r="D449" t="s">
        <v>3458</v>
      </c>
      <c r="E449" t="s">
        <v>2219</v>
      </c>
      <c r="F449" t="s">
        <v>195</v>
      </c>
    </row>
    <row r="450" spans="1:6">
      <c r="A450" t="s">
        <v>3460</v>
      </c>
      <c r="B450" t="s">
        <v>3461</v>
      </c>
      <c r="C450" t="s">
        <v>3463</v>
      </c>
      <c r="D450" t="s">
        <v>3462</v>
      </c>
      <c r="E450" t="s">
        <v>2209</v>
      </c>
      <c r="F450" t="s">
        <v>195</v>
      </c>
    </row>
    <row r="451" spans="1:6">
      <c r="A451" t="s">
        <v>3464</v>
      </c>
      <c r="B451" t="s">
        <v>3465</v>
      </c>
      <c r="C451" t="s">
        <v>3466</v>
      </c>
      <c r="D451" t="s">
        <v>2362</v>
      </c>
      <c r="E451" t="s">
        <v>2223</v>
      </c>
      <c r="F451" t="s">
        <v>195</v>
      </c>
    </row>
    <row r="452" spans="1:6">
      <c r="A452" t="s">
        <v>3467</v>
      </c>
      <c r="B452" t="s">
        <v>3468</v>
      </c>
      <c r="C452" t="s">
        <v>3470</v>
      </c>
      <c r="D452" t="s">
        <v>3469</v>
      </c>
      <c r="E452" t="s">
        <v>2223</v>
      </c>
      <c r="F452" t="s">
        <v>195</v>
      </c>
    </row>
    <row r="453" spans="1:6">
      <c r="A453" t="s">
        <v>3471</v>
      </c>
      <c r="B453" t="s">
        <v>3472</v>
      </c>
      <c r="C453" t="s">
        <v>3474</v>
      </c>
      <c r="D453" t="s">
        <v>3473</v>
      </c>
      <c r="E453" t="s">
        <v>2219</v>
      </c>
      <c r="F453" t="s">
        <v>195</v>
      </c>
    </row>
    <row r="454" spans="1:6">
      <c r="A454" t="s">
        <v>3475</v>
      </c>
      <c r="B454" t="s">
        <v>3476</v>
      </c>
      <c r="C454" t="s">
        <v>3478</v>
      </c>
      <c r="D454" t="s">
        <v>3477</v>
      </c>
      <c r="E454" t="s">
        <v>2209</v>
      </c>
      <c r="F454" t="s">
        <v>195</v>
      </c>
    </row>
    <row r="455" spans="1:6">
      <c r="A455" t="s">
        <v>3479</v>
      </c>
      <c r="B455" t="s">
        <v>3480</v>
      </c>
      <c r="C455" t="s">
        <v>3482</v>
      </c>
      <c r="D455" t="s">
        <v>3481</v>
      </c>
      <c r="E455" t="s">
        <v>2219</v>
      </c>
      <c r="F455" t="s">
        <v>195</v>
      </c>
    </row>
    <row r="456" spans="1:6">
      <c r="A456" t="s">
        <v>3483</v>
      </c>
      <c r="B456" t="s">
        <v>3484</v>
      </c>
      <c r="C456" t="s">
        <v>3486</v>
      </c>
      <c r="D456" t="s">
        <v>3485</v>
      </c>
      <c r="E456" t="s">
        <v>2223</v>
      </c>
      <c r="F456" t="s">
        <v>195</v>
      </c>
    </row>
    <row r="457" spans="1:6">
      <c r="A457" t="s">
        <v>3487</v>
      </c>
      <c r="B457" t="s">
        <v>3488</v>
      </c>
      <c r="C457" t="s">
        <v>3490</v>
      </c>
      <c r="D457" t="s">
        <v>3489</v>
      </c>
      <c r="E457" t="s">
        <v>2223</v>
      </c>
      <c r="F457" t="s">
        <v>195</v>
      </c>
    </row>
    <row r="458" spans="1:6">
      <c r="A458" t="s">
        <v>3491</v>
      </c>
      <c r="B458" t="s">
        <v>3492</v>
      </c>
      <c r="C458" t="s">
        <v>3494</v>
      </c>
      <c r="D458" t="s">
        <v>3493</v>
      </c>
      <c r="E458" t="s">
        <v>2209</v>
      </c>
      <c r="F458" t="s">
        <v>195</v>
      </c>
    </row>
    <row r="459" spans="1:6">
      <c r="A459" t="s">
        <v>3495</v>
      </c>
      <c r="B459" t="s">
        <v>3496</v>
      </c>
      <c r="C459" t="s">
        <v>3498</v>
      </c>
      <c r="D459" t="s">
        <v>3497</v>
      </c>
      <c r="E459" t="s">
        <v>2209</v>
      </c>
      <c r="F459" t="s">
        <v>195</v>
      </c>
    </row>
    <row r="460" spans="1:6">
      <c r="A460" t="s">
        <v>3499</v>
      </c>
      <c r="B460" t="s">
        <v>3500</v>
      </c>
      <c r="C460" t="s">
        <v>3502</v>
      </c>
      <c r="D460" t="s">
        <v>3501</v>
      </c>
      <c r="E460" t="s">
        <v>2209</v>
      </c>
      <c r="F460" t="s">
        <v>195</v>
      </c>
    </row>
    <row r="461" spans="1:6">
      <c r="A461" t="s">
        <v>3503</v>
      </c>
      <c r="B461" t="s">
        <v>3504</v>
      </c>
      <c r="C461" t="s">
        <v>3506</v>
      </c>
      <c r="D461" t="s">
        <v>3505</v>
      </c>
      <c r="E461" t="s">
        <v>2209</v>
      </c>
      <c r="F461" t="s">
        <v>195</v>
      </c>
    </row>
    <row r="462" spans="1:6">
      <c r="A462" t="s">
        <v>110</v>
      </c>
      <c r="B462" t="s">
        <v>106</v>
      </c>
      <c r="D462" t="s">
        <v>3333</v>
      </c>
      <c r="E462" t="s">
        <v>2209</v>
      </c>
      <c r="F462" t="s">
        <v>195</v>
      </c>
    </row>
    <row r="463" spans="1:6">
      <c r="A463" t="s">
        <v>3507</v>
      </c>
      <c r="B463" t="s">
        <v>3508</v>
      </c>
      <c r="C463" t="s">
        <v>3510</v>
      </c>
      <c r="D463" t="s">
        <v>3509</v>
      </c>
      <c r="E463" t="s">
        <v>2219</v>
      </c>
      <c r="F463" t="s">
        <v>195</v>
      </c>
    </row>
    <row r="464" spans="1:6">
      <c r="A464" t="s">
        <v>3511</v>
      </c>
      <c r="B464" t="s">
        <v>3512</v>
      </c>
      <c r="C464" t="s">
        <v>3514</v>
      </c>
      <c r="D464" t="s">
        <v>3513</v>
      </c>
      <c r="E464" t="s">
        <v>2209</v>
      </c>
      <c r="F464" t="s">
        <v>195</v>
      </c>
    </row>
    <row r="465" spans="1:6">
      <c r="A465" t="s">
        <v>3515</v>
      </c>
      <c r="B465" t="s">
        <v>3516</v>
      </c>
      <c r="C465" t="s">
        <v>3518</v>
      </c>
      <c r="D465" t="s">
        <v>3517</v>
      </c>
      <c r="E465" t="s">
        <v>2209</v>
      </c>
      <c r="F465" t="s">
        <v>195</v>
      </c>
    </row>
    <row r="466" spans="1:6">
      <c r="A466" t="s">
        <v>3519</v>
      </c>
      <c r="B466" t="s">
        <v>3520</v>
      </c>
      <c r="C466" t="s">
        <v>3522</v>
      </c>
      <c r="D466" t="s">
        <v>3521</v>
      </c>
      <c r="E466" t="s">
        <v>2209</v>
      </c>
      <c r="F466" t="s">
        <v>195</v>
      </c>
    </row>
    <row r="467" spans="1:6">
      <c r="A467" t="s">
        <v>3523</v>
      </c>
      <c r="B467" t="s">
        <v>3524</v>
      </c>
      <c r="C467" t="s">
        <v>3526</v>
      </c>
      <c r="D467" t="s">
        <v>3525</v>
      </c>
      <c r="E467" t="s">
        <v>2219</v>
      </c>
      <c r="F467" t="s">
        <v>195</v>
      </c>
    </row>
    <row r="468" spans="1:6">
      <c r="A468" t="s">
        <v>3527</v>
      </c>
      <c r="B468" t="s">
        <v>3528</v>
      </c>
      <c r="C468" t="s">
        <v>3530</v>
      </c>
      <c r="D468" t="s">
        <v>3529</v>
      </c>
      <c r="E468" t="s">
        <v>2209</v>
      </c>
      <c r="F468" t="s">
        <v>195</v>
      </c>
    </row>
    <row r="469" spans="1:6">
      <c r="A469" t="s">
        <v>3531</v>
      </c>
      <c r="B469" t="s">
        <v>3532</v>
      </c>
      <c r="C469" t="s">
        <v>3534</v>
      </c>
      <c r="D469" t="s">
        <v>3533</v>
      </c>
      <c r="E469" t="s">
        <v>2209</v>
      </c>
      <c r="F469" t="s">
        <v>195</v>
      </c>
    </row>
    <row r="470" spans="1:6">
      <c r="A470" t="s">
        <v>3535</v>
      </c>
      <c r="B470" t="s">
        <v>3536</v>
      </c>
      <c r="C470" t="s">
        <v>3538</v>
      </c>
      <c r="D470" t="s">
        <v>3537</v>
      </c>
      <c r="E470" t="s">
        <v>2219</v>
      </c>
      <c r="F470" t="s">
        <v>195</v>
      </c>
    </row>
    <row r="471" spans="1:6">
      <c r="A471" t="s">
        <v>3539</v>
      </c>
      <c r="B471" t="s">
        <v>3540</v>
      </c>
      <c r="C471" t="s">
        <v>3541</v>
      </c>
      <c r="D471" t="s">
        <v>3394</v>
      </c>
      <c r="E471" t="s">
        <v>2209</v>
      </c>
      <c r="F471" t="s">
        <v>195</v>
      </c>
    </row>
    <row r="472" spans="1:6">
      <c r="A472" t="s">
        <v>3542</v>
      </c>
      <c r="B472" t="s">
        <v>3543</v>
      </c>
      <c r="C472" t="s">
        <v>3545</v>
      </c>
      <c r="D472" t="s">
        <v>3544</v>
      </c>
      <c r="E472" t="s">
        <v>2209</v>
      </c>
      <c r="F472" t="s">
        <v>195</v>
      </c>
    </row>
    <row r="473" spans="1:6">
      <c r="A473" t="s">
        <v>3546</v>
      </c>
      <c r="B473" t="s">
        <v>3547</v>
      </c>
      <c r="C473" t="s">
        <v>3549</v>
      </c>
      <c r="D473" t="s">
        <v>3548</v>
      </c>
      <c r="E473" t="s">
        <v>2209</v>
      </c>
      <c r="F473" t="s">
        <v>195</v>
      </c>
    </row>
    <row r="474" spans="1:6">
      <c r="A474" t="s">
        <v>3550</v>
      </c>
      <c r="B474" t="s">
        <v>3551</v>
      </c>
      <c r="C474" t="s">
        <v>3553</v>
      </c>
      <c r="D474" t="s">
        <v>3552</v>
      </c>
      <c r="E474" t="s">
        <v>2209</v>
      </c>
      <c r="F474" t="s">
        <v>195</v>
      </c>
    </row>
    <row r="475" spans="1:6">
      <c r="A475" t="s">
        <v>3554</v>
      </c>
      <c r="B475" t="s">
        <v>3555</v>
      </c>
      <c r="C475" t="s">
        <v>3557</v>
      </c>
      <c r="D475" t="s">
        <v>3556</v>
      </c>
      <c r="E475" t="s">
        <v>2209</v>
      </c>
      <c r="F475" t="s">
        <v>195</v>
      </c>
    </row>
    <row r="476" spans="1:6">
      <c r="A476" t="s">
        <v>3558</v>
      </c>
      <c r="B476" t="s">
        <v>3559</v>
      </c>
      <c r="C476" t="s">
        <v>3561</v>
      </c>
      <c r="D476" t="s">
        <v>3560</v>
      </c>
      <c r="E476" t="s">
        <v>2209</v>
      </c>
      <c r="F476" t="s">
        <v>195</v>
      </c>
    </row>
    <row r="477" spans="1:6">
      <c r="A477" t="s">
        <v>3562</v>
      </c>
      <c r="B477" t="s">
        <v>3563</v>
      </c>
      <c r="C477" t="s">
        <v>3565</v>
      </c>
      <c r="D477" t="s">
        <v>3564</v>
      </c>
      <c r="E477" t="s">
        <v>2209</v>
      </c>
      <c r="F477" t="s">
        <v>195</v>
      </c>
    </row>
    <row r="478" spans="1:6">
      <c r="A478" t="s">
        <v>3566</v>
      </c>
      <c r="B478" t="s">
        <v>3567</v>
      </c>
      <c r="C478" t="s">
        <v>3569</v>
      </c>
      <c r="D478" t="s">
        <v>3568</v>
      </c>
      <c r="E478" t="s">
        <v>2209</v>
      </c>
      <c r="F478" t="s">
        <v>195</v>
      </c>
    </row>
    <row r="479" spans="1:6">
      <c r="A479" t="s">
        <v>3570</v>
      </c>
      <c r="B479" t="s">
        <v>3571</v>
      </c>
      <c r="C479" t="s">
        <v>3573</v>
      </c>
      <c r="D479" t="s">
        <v>3572</v>
      </c>
      <c r="E479" t="s">
        <v>2209</v>
      </c>
      <c r="F479" t="s">
        <v>195</v>
      </c>
    </row>
    <row r="480" spans="1:6">
      <c r="A480" t="s">
        <v>3574</v>
      </c>
      <c r="B480" t="s">
        <v>3575</v>
      </c>
      <c r="C480" t="s">
        <v>3577</v>
      </c>
      <c r="D480" t="s">
        <v>3576</v>
      </c>
      <c r="E480" t="s">
        <v>2209</v>
      </c>
      <c r="F480" t="s">
        <v>195</v>
      </c>
    </row>
    <row r="481" spans="1:6">
      <c r="A481" t="s">
        <v>3578</v>
      </c>
      <c r="B481" t="s">
        <v>3579</v>
      </c>
      <c r="C481" t="s">
        <v>3581</v>
      </c>
      <c r="D481" t="s">
        <v>3580</v>
      </c>
      <c r="E481" t="s">
        <v>2209</v>
      </c>
      <c r="F481" t="s">
        <v>195</v>
      </c>
    </row>
    <row r="482" spans="1:6">
      <c r="A482" t="s">
        <v>3582</v>
      </c>
      <c r="B482" t="s">
        <v>3583</v>
      </c>
      <c r="C482" t="s">
        <v>3585</v>
      </c>
      <c r="D482" t="s">
        <v>3584</v>
      </c>
      <c r="E482" t="s">
        <v>2209</v>
      </c>
      <c r="F482" t="s">
        <v>195</v>
      </c>
    </row>
    <row r="483" spans="1:6">
      <c r="A483" t="s">
        <v>3586</v>
      </c>
      <c r="B483" t="s">
        <v>3587</v>
      </c>
      <c r="C483" t="s">
        <v>3589</v>
      </c>
      <c r="D483" t="s">
        <v>3588</v>
      </c>
      <c r="E483" t="s">
        <v>2209</v>
      </c>
      <c r="F483" t="s">
        <v>195</v>
      </c>
    </row>
    <row r="484" spans="1:6">
      <c r="A484" t="s">
        <v>3590</v>
      </c>
      <c r="B484" t="s">
        <v>3591</v>
      </c>
      <c r="C484" t="s">
        <v>3593</v>
      </c>
      <c r="D484" t="s">
        <v>3592</v>
      </c>
      <c r="E484" t="s">
        <v>2209</v>
      </c>
      <c r="F484" t="s">
        <v>195</v>
      </c>
    </row>
    <row r="485" spans="1:6">
      <c r="A485" t="s">
        <v>3594</v>
      </c>
      <c r="B485" t="s">
        <v>3595</v>
      </c>
      <c r="C485" t="s">
        <v>3597</v>
      </c>
      <c r="D485" t="s">
        <v>3596</v>
      </c>
      <c r="E485" t="s">
        <v>2223</v>
      </c>
      <c r="F485" t="s">
        <v>195</v>
      </c>
    </row>
    <row r="486" spans="1:6">
      <c r="A486" t="s">
        <v>3598</v>
      </c>
      <c r="B486" t="s">
        <v>3599</v>
      </c>
      <c r="C486" t="s">
        <v>3601</v>
      </c>
      <c r="D486" t="s">
        <v>3600</v>
      </c>
      <c r="E486" t="s">
        <v>2209</v>
      </c>
      <c r="F486" t="s">
        <v>195</v>
      </c>
    </row>
    <row r="487" spans="1:6">
      <c r="A487" t="s">
        <v>3602</v>
      </c>
      <c r="B487" t="s">
        <v>3603</v>
      </c>
      <c r="C487" t="s">
        <v>3605</v>
      </c>
      <c r="D487" t="s">
        <v>3604</v>
      </c>
      <c r="E487" t="s">
        <v>2209</v>
      </c>
      <c r="F487" t="s">
        <v>195</v>
      </c>
    </row>
    <row r="488" spans="1:6">
      <c r="A488" t="s">
        <v>3606</v>
      </c>
      <c r="B488" t="s">
        <v>3607</v>
      </c>
      <c r="C488" t="s">
        <v>3609</v>
      </c>
      <c r="D488" t="s">
        <v>3608</v>
      </c>
      <c r="E488" t="s">
        <v>2209</v>
      </c>
      <c r="F488" t="s">
        <v>195</v>
      </c>
    </row>
    <row r="489" spans="1:6">
      <c r="A489" t="s">
        <v>3610</v>
      </c>
      <c r="B489" t="s">
        <v>3611</v>
      </c>
      <c r="C489" t="s">
        <v>3613</v>
      </c>
      <c r="D489" t="s">
        <v>3612</v>
      </c>
      <c r="E489" t="s">
        <v>2209</v>
      </c>
      <c r="F489" t="s">
        <v>195</v>
      </c>
    </row>
  </sheetData>
  <phoneticPr fontId="19"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6D77C6-F8A3-194E-BEB5-0A824ED3F730}">
  <dimension ref="A1:AH974"/>
  <sheetViews>
    <sheetView workbookViewId="0">
      <selection activeCell="J37" sqref="J37"/>
    </sheetView>
  </sheetViews>
  <sheetFormatPr defaultColWidth="14.4609375" defaultRowHeight="15.5"/>
  <cols>
    <col min="1" max="1" width="13.84375" customWidth="1"/>
    <col min="2" max="2" width="8.4609375" customWidth="1"/>
    <col min="3" max="3" width="24.3828125" customWidth="1"/>
    <col min="4" max="4" width="25.61328125" customWidth="1"/>
    <col min="5" max="5" width="24" customWidth="1"/>
    <col min="6" max="6" width="20.84375" customWidth="1"/>
    <col min="7" max="7" width="33" customWidth="1"/>
    <col min="8" max="8" width="20.15234375" customWidth="1"/>
    <col min="10" max="10" width="36.4609375" customWidth="1"/>
    <col min="11" max="11" width="21" customWidth="1"/>
  </cols>
  <sheetData>
    <row r="1" spans="1:33" ht="15.75" customHeight="1">
      <c r="A1" s="102" t="s">
        <v>3650</v>
      </c>
      <c r="B1" s="103"/>
      <c r="C1" s="102"/>
      <c r="D1" s="102"/>
      <c r="E1" s="102"/>
      <c r="F1" s="102"/>
      <c r="G1" s="102"/>
      <c r="H1" s="102"/>
      <c r="I1" s="102"/>
      <c r="J1" s="102"/>
      <c r="K1" s="102"/>
      <c r="L1" s="102"/>
      <c r="M1" s="102"/>
      <c r="N1" s="102"/>
      <c r="O1" s="102"/>
      <c r="P1" s="102"/>
      <c r="Q1" s="102"/>
      <c r="R1" s="102"/>
      <c r="S1" s="102"/>
      <c r="T1" s="102"/>
      <c r="U1" s="102"/>
      <c r="V1" s="102"/>
      <c r="W1" s="102"/>
      <c r="X1" s="102"/>
      <c r="Y1" s="102"/>
      <c r="Z1" s="102"/>
      <c r="AA1" s="102"/>
      <c r="AB1" s="102"/>
      <c r="AC1" s="102"/>
      <c r="AD1" s="102"/>
      <c r="AE1" s="102"/>
      <c r="AF1" s="102"/>
      <c r="AG1" s="102"/>
    </row>
    <row r="3" spans="1:33" ht="15.75" customHeight="1">
      <c r="A3" s="104" t="s">
        <v>3325</v>
      </c>
      <c r="B3" s="105"/>
      <c r="C3" s="105"/>
      <c r="D3" s="105"/>
      <c r="E3" s="105"/>
      <c r="F3" s="105"/>
      <c r="G3" s="105"/>
      <c r="H3" s="105"/>
      <c r="I3" s="105"/>
      <c r="J3" s="105"/>
      <c r="K3" s="105"/>
      <c r="L3" s="105"/>
      <c r="M3" s="105"/>
      <c r="N3" s="105"/>
      <c r="O3" s="105"/>
      <c r="P3" s="105"/>
      <c r="Q3" s="105"/>
      <c r="R3" s="105"/>
      <c r="S3" s="105"/>
      <c r="T3" s="105"/>
      <c r="U3" s="105"/>
      <c r="V3" s="105"/>
      <c r="W3" s="105"/>
      <c r="X3" s="105"/>
      <c r="Y3" s="105"/>
      <c r="Z3" s="105"/>
      <c r="AA3" s="105"/>
      <c r="AB3" s="105"/>
      <c r="AC3" s="105"/>
      <c r="AD3" s="105"/>
      <c r="AE3" s="105"/>
      <c r="AF3" s="105"/>
      <c r="AG3" s="105"/>
    </row>
    <row r="4" spans="1:33" ht="15.75" customHeight="1">
      <c r="A4" s="106" t="s">
        <v>3651</v>
      </c>
      <c r="B4" s="103"/>
      <c r="C4" s="102"/>
      <c r="D4" s="102"/>
      <c r="E4" s="102"/>
      <c r="F4" s="102"/>
      <c r="G4" s="102"/>
      <c r="H4" s="107"/>
      <c r="I4" s="102"/>
      <c r="J4" s="102"/>
      <c r="K4" s="102"/>
      <c r="L4" s="102"/>
      <c r="M4" s="102"/>
      <c r="N4" s="102"/>
      <c r="O4" s="102"/>
      <c r="P4" s="102"/>
      <c r="Q4" s="102"/>
      <c r="R4" s="102"/>
      <c r="S4" s="102"/>
      <c r="T4" s="102"/>
      <c r="U4" s="102"/>
      <c r="V4" s="102"/>
      <c r="W4" s="102"/>
      <c r="X4" s="102"/>
      <c r="Y4" s="102"/>
      <c r="Z4" s="102"/>
      <c r="AA4" s="102"/>
      <c r="AB4" s="102"/>
      <c r="AC4" s="102"/>
      <c r="AD4" s="102"/>
      <c r="AE4" s="102"/>
      <c r="AF4" s="102"/>
      <c r="AG4" s="102"/>
    </row>
    <row r="5" spans="1:33" ht="15.75" customHeight="1">
      <c r="A5" s="106"/>
      <c r="B5" s="103"/>
      <c r="C5" s="102"/>
      <c r="D5" s="102"/>
      <c r="E5" s="102"/>
      <c r="F5" s="102"/>
      <c r="G5" s="102"/>
      <c r="H5" s="107"/>
      <c r="I5" s="102"/>
      <c r="J5" s="102"/>
      <c r="K5" s="102"/>
      <c r="L5" s="102"/>
      <c r="M5" s="102"/>
      <c r="N5" s="102"/>
      <c r="O5" s="102"/>
      <c r="P5" s="102"/>
      <c r="Q5" s="102"/>
      <c r="R5" s="102"/>
      <c r="S5" s="102"/>
      <c r="T5" s="102"/>
      <c r="U5" s="102"/>
      <c r="V5" s="102"/>
      <c r="W5" s="102"/>
      <c r="X5" s="102"/>
      <c r="Y5" s="102"/>
      <c r="Z5" s="102"/>
      <c r="AA5" s="102"/>
      <c r="AB5" s="102"/>
      <c r="AC5" s="102"/>
      <c r="AD5" s="102"/>
      <c r="AE5" s="102"/>
      <c r="AF5" s="102"/>
      <c r="AG5" s="102"/>
    </row>
    <row r="6" spans="1:33" ht="15.75" customHeight="1">
      <c r="A6" s="106" t="s">
        <v>3652</v>
      </c>
      <c r="C6" s="108" t="s">
        <v>3653</v>
      </c>
      <c r="D6" s="108" t="s">
        <v>69</v>
      </c>
      <c r="E6" s="109" t="s">
        <v>3654</v>
      </c>
      <c r="F6" s="108" t="s">
        <v>3655</v>
      </c>
      <c r="G6" s="110" t="s">
        <v>3656</v>
      </c>
      <c r="H6" s="102"/>
      <c r="I6" s="102"/>
      <c r="J6" s="102"/>
      <c r="K6" s="102"/>
      <c r="L6" s="102"/>
      <c r="M6" s="102"/>
      <c r="N6" s="102"/>
      <c r="O6" s="102"/>
      <c r="P6" s="102"/>
      <c r="Q6" s="102"/>
      <c r="R6" s="102"/>
      <c r="S6" s="102"/>
      <c r="T6" s="102"/>
      <c r="U6" s="102"/>
      <c r="V6" s="102"/>
      <c r="W6" s="102"/>
      <c r="X6" s="102"/>
      <c r="Y6" s="102"/>
      <c r="Z6" s="102"/>
      <c r="AA6" s="102"/>
      <c r="AB6" s="102"/>
      <c r="AC6" s="102"/>
      <c r="AD6" s="102"/>
      <c r="AE6" s="102"/>
      <c r="AF6" s="102"/>
    </row>
    <row r="7" spans="1:33" ht="15.75" customHeight="1">
      <c r="A7" s="111" t="s">
        <v>2431</v>
      </c>
      <c r="B7" s="112" t="s">
        <v>3657</v>
      </c>
      <c r="C7" s="113" t="e">
        <f>VLOOKUP(B7,'[1]3DAC'!$B$2:$C$5,2,FALSE)</f>
        <v>#N/A</v>
      </c>
      <c r="D7" s="114" t="s">
        <v>2430</v>
      </c>
      <c r="E7" s="115">
        <f>491.1816/1000</f>
        <v>0.4911816</v>
      </c>
      <c r="F7" s="113" t="e">
        <f t="shared" ref="F7:F10" si="0">C7*E7</f>
        <v>#N/A</v>
      </c>
      <c r="G7" s="116" t="e">
        <f t="shared" ref="G7:G10" si="1">C7/F$11</f>
        <v>#N/A</v>
      </c>
      <c r="H7" s="102"/>
      <c r="I7" s="102"/>
      <c r="J7" s="102"/>
      <c r="K7" s="102"/>
      <c r="L7" s="102"/>
      <c r="M7" s="102"/>
      <c r="N7" s="102"/>
      <c r="O7" s="102"/>
      <c r="P7" s="102"/>
      <c r="Q7" s="102"/>
      <c r="R7" s="102"/>
      <c r="S7" s="102"/>
      <c r="T7" s="102"/>
      <c r="U7" s="102"/>
      <c r="V7" s="102"/>
      <c r="W7" s="102"/>
      <c r="X7" s="102"/>
      <c r="Y7" s="102"/>
      <c r="Z7" s="102"/>
      <c r="AA7" s="102"/>
      <c r="AB7" s="102"/>
      <c r="AC7" s="102"/>
      <c r="AD7" s="102"/>
      <c r="AE7" s="102"/>
      <c r="AF7" s="102"/>
    </row>
    <row r="8" spans="1:33" ht="15.75" customHeight="1">
      <c r="A8" s="111" t="s">
        <v>2667</v>
      </c>
      <c r="B8" s="112" t="s">
        <v>3658</v>
      </c>
      <c r="C8" s="113" t="e">
        <f>VLOOKUP(B8,'[1]3DAC'!$B$2:$C$5,2,FALSE)</f>
        <v>#N/A</v>
      </c>
      <c r="D8" s="114" t="s">
        <v>2666</v>
      </c>
      <c r="E8" s="117">
        <f>482.1683/1000</f>
        <v>0.48216829999999999</v>
      </c>
      <c r="F8" s="113" t="e">
        <f t="shared" si="0"/>
        <v>#N/A</v>
      </c>
      <c r="G8" s="116" t="e">
        <f t="shared" si="1"/>
        <v>#N/A</v>
      </c>
      <c r="H8" s="102"/>
      <c r="I8" s="102"/>
      <c r="J8" s="102"/>
      <c r="K8" s="102"/>
      <c r="L8" s="102"/>
      <c r="M8" s="102"/>
      <c r="N8" s="102"/>
      <c r="O8" s="102"/>
      <c r="P8" s="102"/>
      <c r="Q8" s="102"/>
      <c r="R8" s="102"/>
      <c r="S8" s="102"/>
      <c r="T8" s="102"/>
      <c r="U8" s="102"/>
      <c r="V8" s="102"/>
      <c r="W8" s="102"/>
      <c r="X8" s="102"/>
      <c r="Y8" s="102"/>
      <c r="Z8" s="102"/>
      <c r="AA8" s="102"/>
      <c r="AB8" s="102"/>
      <c r="AC8" s="102"/>
      <c r="AD8" s="102"/>
      <c r="AE8" s="102"/>
      <c r="AF8" s="102"/>
    </row>
    <row r="9" spans="1:33" ht="15.75" customHeight="1">
      <c r="A9" s="111" t="s">
        <v>2564</v>
      </c>
      <c r="B9" s="112" t="s">
        <v>3659</v>
      </c>
      <c r="C9" s="113" t="e">
        <f>VLOOKUP(B9,'[1]3DAC'!$B$2:$C$5,2,FALSE)</f>
        <v>#N/A</v>
      </c>
      <c r="D9" s="114" t="s">
        <v>2563</v>
      </c>
      <c r="E9" s="117">
        <f>507.181/1000</f>
        <v>0.50718099999999999</v>
      </c>
      <c r="F9" s="113" t="e">
        <f t="shared" si="0"/>
        <v>#N/A</v>
      </c>
      <c r="G9" s="116" t="e">
        <f t="shared" si="1"/>
        <v>#N/A</v>
      </c>
      <c r="H9" s="102"/>
      <c r="I9" s="102"/>
      <c r="J9" s="102"/>
      <c r="K9" s="102"/>
      <c r="L9" s="102"/>
      <c r="M9" s="102"/>
      <c r="N9" s="102"/>
      <c r="O9" s="102"/>
      <c r="P9" s="102"/>
      <c r="Q9" s="102"/>
      <c r="R9" s="102"/>
      <c r="S9" s="102"/>
      <c r="T9" s="102"/>
      <c r="U9" s="102"/>
      <c r="V9" s="102"/>
      <c r="W9" s="102"/>
      <c r="X9" s="102"/>
      <c r="Y9" s="102"/>
      <c r="Z9" s="102"/>
      <c r="AA9" s="102"/>
      <c r="AB9" s="102"/>
      <c r="AC9" s="102"/>
      <c r="AD9" s="102"/>
      <c r="AE9" s="102"/>
      <c r="AF9" s="102"/>
    </row>
    <row r="10" spans="1:33" ht="15.75" customHeight="1">
      <c r="A10" s="111" t="s">
        <v>2664</v>
      </c>
      <c r="B10" s="112" t="s">
        <v>3660</v>
      </c>
      <c r="C10" s="118" t="e">
        <f>VLOOKUP(B10,'[1]3DAC'!$B$2:$C$5,2,FALSE)</f>
        <v>#N/A</v>
      </c>
      <c r="D10" s="119" t="s">
        <v>2663</v>
      </c>
      <c r="E10" s="120">
        <f>467.1569/1000</f>
        <v>0.46715689999999999</v>
      </c>
      <c r="F10" s="121" t="e">
        <f t="shared" si="0"/>
        <v>#N/A</v>
      </c>
      <c r="G10" s="122" t="e">
        <f t="shared" si="1"/>
        <v>#N/A</v>
      </c>
      <c r="H10" s="102"/>
      <c r="I10" s="102"/>
      <c r="J10" s="102"/>
      <c r="K10" s="102"/>
      <c r="L10" s="102"/>
      <c r="M10" s="102"/>
      <c r="N10" s="102"/>
      <c r="O10" s="102"/>
      <c r="P10" s="102"/>
      <c r="Q10" s="102"/>
      <c r="R10" s="102"/>
      <c r="S10" s="102"/>
      <c r="T10" s="102"/>
      <c r="U10" s="102"/>
      <c r="V10" s="102"/>
      <c r="W10" s="102"/>
      <c r="X10" s="102"/>
      <c r="Y10" s="102"/>
      <c r="Z10" s="102"/>
      <c r="AA10" s="102"/>
      <c r="AB10" s="102"/>
      <c r="AC10" s="102"/>
      <c r="AD10" s="102"/>
      <c r="AE10" s="102"/>
      <c r="AF10" s="102"/>
    </row>
    <row r="11" spans="1:33" ht="15.75" customHeight="1">
      <c r="A11" s="111" t="s">
        <v>3661</v>
      </c>
      <c r="C11" s="113" t="e">
        <f>SUM(C7:C10)</f>
        <v>#N/A</v>
      </c>
      <c r="D11" s="102"/>
      <c r="E11" s="123"/>
      <c r="F11" s="113" t="e">
        <f t="shared" ref="F11:G11" si="2">SUM(F7:F10)</f>
        <v>#N/A</v>
      </c>
      <c r="G11" s="124" t="e">
        <f t="shared" si="2"/>
        <v>#N/A</v>
      </c>
      <c r="H11" s="125" t="e">
        <f>G11*2</f>
        <v>#N/A</v>
      </c>
      <c r="I11" s="102"/>
      <c r="J11" s="102"/>
      <c r="K11" s="102"/>
      <c r="L11" s="102"/>
      <c r="M11" s="102"/>
      <c r="N11" s="102"/>
      <c r="O11" s="102"/>
      <c r="P11" s="102"/>
      <c r="Q11" s="102"/>
      <c r="R11" s="102"/>
      <c r="S11" s="102"/>
      <c r="T11" s="102"/>
      <c r="U11" s="102"/>
      <c r="V11" s="102"/>
      <c r="W11" s="102"/>
      <c r="X11" s="102"/>
      <c r="Y11" s="102"/>
      <c r="Z11" s="102"/>
      <c r="AA11" s="102"/>
      <c r="AB11" s="102"/>
      <c r="AC11" s="102"/>
      <c r="AD11" s="102"/>
      <c r="AE11" s="102"/>
      <c r="AF11" s="102"/>
    </row>
    <row r="13" spans="1:33" ht="15.75" customHeight="1">
      <c r="A13" s="111" t="s">
        <v>2104</v>
      </c>
      <c r="C13" s="126" t="s">
        <v>3662</v>
      </c>
      <c r="D13" s="103" t="s">
        <v>3663</v>
      </c>
      <c r="E13" s="102"/>
      <c r="F13" s="126" t="s">
        <v>3664</v>
      </c>
      <c r="G13" s="102" t="s">
        <v>3665</v>
      </c>
      <c r="H13" s="102"/>
      <c r="I13" s="102"/>
      <c r="J13" s="102"/>
      <c r="K13" s="102"/>
      <c r="L13" s="102"/>
      <c r="M13" s="102"/>
      <c r="N13" s="102"/>
      <c r="O13" s="102"/>
      <c r="P13" s="102"/>
      <c r="Q13" s="102"/>
      <c r="R13" s="102"/>
      <c r="S13" s="102"/>
      <c r="T13" s="102"/>
      <c r="U13" s="102"/>
      <c r="V13" s="102"/>
      <c r="W13" s="102"/>
      <c r="X13" s="102"/>
      <c r="Y13" s="102"/>
      <c r="Z13" s="102"/>
      <c r="AA13" s="102"/>
      <c r="AB13" s="102"/>
      <c r="AC13" s="102"/>
      <c r="AD13" s="102"/>
      <c r="AE13" s="102"/>
    </row>
    <row r="14" spans="1:33" ht="15.75" customHeight="1">
      <c r="B14" s="102"/>
      <c r="C14" s="126" t="s">
        <v>2431</v>
      </c>
      <c r="D14" s="103" t="e">
        <f>"- id: "&amp;D7&amp;"
  compartment: c"&amp;"
  value: "&amp;LEFT(G7,6)</f>
        <v>#N/A</v>
      </c>
      <c r="E14" s="102"/>
      <c r="F14" s="126" t="s">
        <v>3666</v>
      </c>
      <c r="G14" s="103" t="e">
        <f>"- id: C00013"&amp;"
  compartment: c"&amp;"
  value: "&amp;LEFT(G11,6)</f>
        <v>#N/A</v>
      </c>
      <c r="H14" s="102"/>
      <c r="I14" s="102"/>
      <c r="J14" s="102"/>
      <c r="K14" s="102"/>
      <c r="L14" s="102"/>
      <c r="M14" s="102"/>
      <c r="N14" s="102"/>
      <c r="O14" s="102"/>
      <c r="P14" s="102"/>
      <c r="Q14" s="102"/>
      <c r="R14" s="102"/>
      <c r="S14" s="102"/>
      <c r="T14" s="102"/>
      <c r="U14" s="102"/>
      <c r="V14" s="102"/>
      <c r="W14" s="102"/>
      <c r="X14" s="102"/>
      <c r="Y14" s="102"/>
      <c r="Z14" s="102"/>
      <c r="AA14" s="102"/>
      <c r="AB14" s="102"/>
      <c r="AC14" s="102"/>
      <c r="AD14" s="102"/>
      <c r="AE14" s="102"/>
    </row>
    <row r="15" spans="1:33" ht="15.75" customHeight="1">
      <c r="B15" s="102"/>
      <c r="C15" s="126" t="s">
        <v>2667</v>
      </c>
      <c r="D15" s="103" t="e">
        <f>"- id: "&amp;D8&amp;"
  compartment: c"&amp;"
  value: "&amp;LEFT(G8,6)</f>
        <v>#N/A</v>
      </c>
      <c r="E15" s="102"/>
      <c r="F15" s="126" t="s">
        <v>2233</v>
      </c>
      <c r="G15" s="103" t="e">
        <f>"- id: C00008"&amp;"
  compartment: c"&amp;"
  value: "&amp;LEFT(H11,6)</f>
        <v>#N/A</v>
      </c>
      <c r="H15" s="102"/>
      <c r="I15" s="102"/>
      <c r="J15" s="102"/>
      <c r="K15" s="102"/>
      <c r="L15" s="102"/>
      <c r="M15" s="102"/>
      <c r="N15" s="102"/>
      <c r="O15" s="102"/>
      <c r="P15" s="102"/>
      <c r="Q15" s="102"/>
      <c r="R15" s="102"/>
      <c r="S15" s="102"/>
      <c r="T15" s="102"/>
      <c r="U15" s="102"/>
      <c r="V15" s="102"/>
      <c r="W15" s="102"/>
      <c r="X15" s="102"/>
      <c r="Y15" s="102"/>
      <c r="Z15" s="102"/>
      <c r="AA15" s="102"/>
      <c r="AB15" s="102"/>
      <c r="AC15" s="102"/>
      <c r="AD15" s="102"/>
      <c r="AE15" s="102"/>
    </row>
    <row r="16" spans="1:33" ht="15.75" customHeight="1">
      <c r="B16" s="102"/>
      <c r="C16" s="126" t="s">
        <v>2564</v>
      </c>
      <c r="D16" s="103" t="e">
        <f>"- id: "&amp;D9&amp;"
  compartment: c"&amp;"
  value: "&amp;LEFT(G9,6)</f>
        <v>#N/A</v>
      </c>
      <c r="E16" s="102"/>
      <c r="F16" s="126" t="s">
        <v>3667</v>
      </c>
      <c r="G16" s="103" t="e">
        <f>"- id: C00009"&amp;"
  compartment: c"&amp;"
  value: "&amp;LEFT(H11,6)</f>
        <v>#N/A</v>
      </c>
      <c r="H16" s="102"/>
      <c r="I16" s="102"/>
      <c r="J16" s="102"/>
      <c r="K16" s="102"/>
      <c r="L16" s="102"/>
      <c r="M16" s="102"/>
      <c r="N16" s="102"/>
      <c r="O16" s="102"/>
      <c r="P16" s="102"/>
      <c r="Q16" s="102"/>
      <c r="R16" s="102"/>
      <c r="S16" s="102"/>
      <c r="T16" s="102"/>
      <c r="U16" s="102"/>
      <c r="V16" s="102"/>
      <c r="W16" s="102"/>
      <c r="X16" s="102"/>
      <c r="Y16" s="102"/>
      <c r="Z16" s="102"/>
      <c r="AA16" s="102"/>
      <c r="AB16" s="102"/>
      <c r="AC16" s="102"/>
      <c r="AD16" s="102"/>
      <c r="AE16" s="102"/>
    </row>
    <row r="17" spans="1:34" ht="15.75" customHeight="1">
      <c r="B17" s="102"/>
      <c r="C17" s="126" t="s">
        <v>2664</v>
      </c>
      <c r="D17" s="103" t="e">
        <f>"- id: "&amp;D10&amp;"
  compartment: c"&amp;"
  value: "&amp;LEFT(G10,6)</f>
        <v>#N/A</v>
      </c>
      <c r="E17" s="102"/>
      <c r="F17" s="126" t="s">
        <v>3325</v>
      </c>
      <c r="G17" s="103" t="str">
        <f>"- id: dna_Alti"&amp;"
  compartment: c"&amp;"
  value: 1"</f>
        <v>- id: dna_Alti
  compartment: c
  value: 1</v>
      </c>
      <c r="H17" s="102"/>
      <c r="I17" s="102"/>
      <c r="J17" s="102"/>
      <c r="K17" s="102"/>
      <c r="L17" s="102"/>
      <c r="M17" s="102"/>
      <c r="N17" s="102"/>
      <c r="O17" s="102"/>
      <c r="P17" s="102"/>
      <c r="Q17" s="102"/>
      <c r="R17" s="102"/>
      <c r="S17" s="102"/>
      <c r="T17" s="102"/>
      <c r="U17" s="102"/>
      <c r="V17" s="102"/>
      <c r="W17" s="102"/>
      <c r="X17" s="102"/>
      <c r="Y17" s="102"/>
      <c r="Z17" s="102"/>
      <c r="AA17" s="102"/>
      <c r="AB17" s="102"/>
      <c r="AC17" s="102"/>
      <c r="AD17" s="102"/>
      <c r="AE17" s="102"/>
    </row>
    <row r="18" spans="1:34" ht="15.75" customHeight="1">
      <c r="B18" s="102"/>
      <c r="C18" s="126" t="s">
        <v>2214</v>
      </c>
      <c r="D18" s="103" t="e">
        <f>"- id: C00002"&amp;"
  compartment: c"&amp;"
  value: "&amp;LEFT(H11,6)</f>
        <v>#N/A</v>
      </c>
      <c r="E18" s="102"/>
      <c r="F18" s="102"/>
      <c r="G18" s="102"/>
      <c r="H18" s="102"/>
      <c r="I18" s="102"/>
      <c r="J18" s="102"/>
      <c r="K18" s="102"/>
      <c r="L18" s="102"/>
      <c r="M18" s="102"/>
      <c r="N18" s="102"/>
      <c r="O18" s="102"/>
      <c r="P18" s="102"/>
      <c r="Q18" s="102"/>
      <c r="R18" s="102"/>
      <c r="S18" s="102"/>
      <c r="T18" s="102"/>
      <c r="U18" s="102"/>
      <c r="V18" s="102"/>
      <c r="W18" s="102"/>
      <c r="X18" s="102"/>
      <c r="Y18" s="102"/>
      <c r="Z18" s="102"/>
      <c r="AA18" s="102"/>
      <c r="AB18" s="102"/>
      <c r="AC18" s="102"/>
      <c r="AD18" s="102"/>
    </row>
    <row r="19" spans="1:34" ht="15.75" customHeight="1">
      <c r="B19" s="102"/>
      <c r="C19" s="126" t="s">
        <v>2212</v>
      </c>
      <c r="D19" s="103" t="e">
        <f>"- id: C00001"&amp;"
  compartment: c"&amp;"
  value: "&amp;LEFT(H11,6)</f>
        <v>#N/A</v>
      </c>
      <c r="E19" s="102"/>
      <c r="F19" s="102"/>
      <c r="G19" s="102"/>
      <c r="H19" s="102"/>
      <c r="I19" s="102"/>
      <c r="J19" s="102"/>
      <c r="K19" s="102"/>
      <c r="L19" s="102"/>
      <c r="M19" s="102"/>
      <c r="N19" s="102"/>
      <c r="O19" s="102"/>
      <c r="P19" s="102"/>
      <c r="Q19" s="102"/>
      <c r="R19" s="102"/>
      <c r="S19" s="102"/>
      <c r="T19" s="102"/>
      <c r="U19" s="102"/>
      <c r="V19" s="102"/>
      <c r="W19" s="102"/>
      <c r="X19" s="102"/>
      <c r="Y19" s="102"/>
      <c r="Z19" s="102"/>
      <c r="AA19" s="102"/>
      <c r="AB19" s="102"/>
      <c r="AC19" s="102"/>
      <c r="AD19" s="102"/>
    </row>
    <row r="20" spans="1:34" ht="15.75" customHeight="1">
      <c r="B20" s="102"/>
      <c r="C20" s="103"/>
      <c r="D20" s="102"/>
      <c r="E20" s="102"/>
      <c r="F20" s="102"/>
      <c r="G20" s="102"/>
      <c r="H20" s="102"/>
      <c r="I20" s="102"/>
      <c r="J20" s="107"/>
      <c r="K20" s="102"/>
      <c r="L20" s="102"/>
      <c r="M20" s="102"/>
      <c r="N20" s="102"/>
      <c r="O20" s="102"/>
      <c r="P20" s="102"/>
      <c r="Q20" s="102"/>
      <c r="R20" s="102"/>
      <c r="S20" s="102"/>
      <c r="T20" s="102"/>
      <c r="U20" s="102"/>
      <c r="V20" s="102"/>
      <c r="W20" s="102"/>
      <c r="X20" s="102"/>
      <c r="Y20" s="102"/>
      <c r="Z20" s="102"/>
      <c r="AA20" s="102"/>
      <c r="AB20" s="102"/>
      <c r="AC20" s="102"/>
      <c r="AD20" s="102"/>
      <c r="AE20" s="102"/>
      <c r="AF20" s="102"/>
      <c r="AG20" s="102"/>
      <c r="AH20" s="102"/>
    </row>
    <row r="21" spans="1:34" ht="15.75" customHeight="1">
      <c r="A21" s="102" t="s">
        <v>3668</v>
      </c>
      <c r="B21" s="103"/>
      <c r="C21" s="102"/>
      <c r="D21" s="102"/>
      <c r="E21" s="102"/>
      <c r="F21" s="102"/>
      <c r="G21" s="102"/>
      <c r="H21" s="102"/>
      <c r="I21" s="107"/>
      <c r="J21" s="102"/>
      <c r="K21" s="102"/>
      <c r="L21" s="102"/>
      <c r="M21" s="102"/>
      <c r="N21" s="102"/>
      <c r="O21" s="102"/>
      <c r="P21" s="102"/>
      <c r="Q21" s="102"/>
      <c r="R21" s="102"/>
      <c r="S21" s="102"/>
      <c r="T21" s="102"/>
      <c r="U21" s="102"/>
      <c r="V21" s="102"/>
      <c r="W21" s="102"/>
      <c r="X21" s="102"/>
      <c r="Y21" s="102"/>
      <c r="Z21" s="102"/>
      <c r="AA21" s="102"/>
      <c r="AB21" s="102"/>
      <c r="AC21" s="102"/>
      <c r="AD21" s="102"/>
      <c r="AE21" s="102"/>
      <c r="AF21" s="102"/>
      <c r="AG21" s="102"/>
    </row>
    <row r="22" spans="1:34" ht="15.75" customHeight="1">
      <c r="A22" s="102"/>
      <c r="B22" s="103"/>
      <c r="C22" s="102"/>
      <c r="D22" s="102"/>
      <c r="E22" s="102"/>
      <c r="F22" s="102"/>
      <c r="G22" s="102"/>
      <c r="H22" s="102"/>
      <c r="I22" s="102"/>
      <c r="J22" s="102"/>
      <c r="K22" s="102"/>
      <c r="L22" s="102"/>
      <c r="M22" s="102"/>
      <c r="N22" s="102"/>
      <c r="O22" s="102"/>
      <c r="P22" s="102"/>
      <c r="Q22" s="102"/>
      <c r="R22" s="102"/>
      <c r="S22" s="102"/>
      <c r="T22" s="102"/>
      <c r="U22" s="102"/>
      <c r="V22" s="102"/>
      <c r="W22" s="102"/>
      <c r="X22" s="102"/>
      <c r="Y22" s="102"/>
      <c r="Z22" s="102"/>
      <c r="AA22" s="102"/>
      <c r="AB22" s="102"/>
      <c r="AC22" s="102"/>
      <c r="AD22" s="102"/>
      <c r="AE22" s="102"/>
      <c r="AF22" s="102"/>
      <c r="AG22" s="102"/>
    </row>
    <row r="23" spans="1:34" ht="15.75" customHeight="1">
      <c r="A23" s="102"/>
      <c r="B23" s="103"/>
      <c r="C23" s="102"/>
      <c r="D23" s="102"/>
      <c r="E23" s="102"/>
      <c r="F23" s="102"/>
      <c r="G23" s="102"/>
      <c r="H23" s="102"/>
      <c r="I23" s="102"/>
      <c r="J23" s="102"/>
      <c r="K23" s="102"/>
      <c r="L23" s="102"/>
      <c r="M23" s="102"/>
      <c r="N23" s="102"/>
      <c r="O23" s="102"/>
      <c r="P23" s="102"/>
      <c r="Q23" s="102"/>
      <c r="R23" s="102"/>
      <c r="S23" s="102"/>
      <c r="T23" s="102"/>
      <c r="U23" s="102"/>
      <c r="V23" s="102"/>
      <c r="W23" s="102"/>
      <c r="X23" s="102"/>
      <c r="Y23" s="102"/>
      <c r="Z23" s="102"/>
      <c r="AA23" s="102"/>
      <c r="AB23" s="102"/>
      <c r="AC23" s="102"/>
      <c r="AD23" s="102"/>
      <c r="AE23" s="102"/>
      <c r="AF23" s="102"/>
      <c r="AG23" s="102"/>
    </row>
    <row r="24" spans="1:34" ht="15.75" customHeight="1">
      <c r="A24" s="127" t="s">
        <v>3332</v>
      </c>
      <c r="B24" s="128"/>
      <c r="C24" s="127"/>
      <c r="D24" s="127"/>
      <c r="E24" s="127"/>
      <c r="F24" s="127"/>
      <c r="G24" s="127"/>
      <c r="H24" s="127"/>
      <c r="I24" s="127"/>
      <c r="J24" s="127"/>
      <c r="K24" s="127"/>
      <c r="L24" s="127"/>
      <c r="M24" s="127"/>
      <c r="N24" s="127"/>
      <c r="O24" s="127"/>
      <c r="P24" s="127"/>
      <c r="Q24" s="127"/>
      <c r="R24" s="127"/>
      <c r="S24" s="127"/>
      <c r="T24" s="127"/>
      <c r="U24" s="127"/>
      <c r="V24" s="127"/>
      <c r="W24" s="127"/>
      <c r="X24" s="127"/>
      <c r="Y24" s="127"/>
      <c r="Z24" s="127"/>
      <c r="AA24" s="127"/>
      <c r="AB24" s="127"/>
      <c r="AC24" s="127"/>
      <c r="AD24" s="127"/>
      <c r="AE24" s="127"/>
      <c r="AF24" s="127"/>
      <c r="AG24" s="127"/>
    </row>
    <row r="25" spans="1:34">
      <c r="A25" s="129" t="s">
        <v>3669</v>
      </c>
      <c r="B25" s="130"/>
      <c r="C25" s="130"/>
      <c r="D25" s="130"/>
      <c r="E25" s="130"/>
      <c r="F25" s="130"/>
      <c r="G25" s="131"/>
      <c r="H25" s="130"/>
      <c r="I25" s="130"/>
      <c r="J25" s="130"/>
      <c r="K25" s="130"/>
      <c r="L25" s="130"/>
      <c r="M25" s="130"/>
      <c r="N25" s="130"/>
      <c r="O25" s="130"/>
      <c r="P25" s="130"/>
      <c r="Q25" s="130"/>
      <c r="R25" s="130"/>
      <c r="S25" s="130"/>
      <c r="T25" s="130"/>
      <c r="U25" s="130"/>
      <c r="V25" s="130"/>
      <c r="W25" s="130"/>
      <c r="X25" s="130"/>
      <c r="Y25" s="130"/>
      <c r="Z25" s="130"/>
      <c r="AA25" s="106"/>
      <c r="AB25" s="106"/>
      <c r="AC25" s="106"/>
      <c r="AD25" s="106"/>
      <c r="AE25" s="106"/>
      <c r="AF25" s="106"/>
      <c r="AG25" s="106"/>
    </row>
    <row r="26" spans="1:34">
      <c r="A26" s="132"/>
      <c r="B26" s="133"/>
      <c r="C26" s="133"/>
      <c r="D26" s="133"/>
      <c r="E26" s="133"/>
      <c r="F26" s="133"/>
      <c r="G26" s="134"/>
      <c r="H26" s="135"/>
      <c r="I26" s="135"/>
      <c r="J26" s="135"/>
      <c r="K26" s="135"/>
      <c r="L26" s="135"/>
      <c r="M26" s="135"/>
      <c r="N26" s="135"/>
      <c r="O26" s="135"/>
      <c r="P26" s="135"/>
      <c r="Q26" s="135"/>
      <c r="R26" s="135"/>
      <c r="S26" s="135"/>
      <c r="T26" s="135"/>
      <c r="U26" s="135"/>
      <c r="V26" s="135"/>
      <c r="W26" s="135"/>
      <c r="X26" s="135"/>
      <c r="Y26" s="135"/>
      <c r="Z26" s="135"/>
      <c r="AA26" s="102"/>
      <c r="AB26" s="102"/>
      <c r="AC26" s="102"/>
      <c r="AD26" s="102"/>
      <c r="AE26" s="102"/>
      <c r="AF26" s="102"/>
      <c r="AG26" s="102"/>
    </row>
    <row r="27" spans="1:34" ht="15.75" customHeight="1">
      <c r="A27" s="111" t="s">
        <v>3670</v>
      </c>
      <c r="B27" s="111"/>
      <c r="C27" s="136" t="s">
        <v>3671</v>
      </c>
      <c r="D27" s="136" t="s">
        <v>69</v>
      </c>
      <c r="E27" s="136" t="s">
        <v>3654</v>
      </c>
      <c r="F27" s="136" t="s">
        <v>3672</v>
      </c>
      <c r="G27" s="137" t="s">
        <v>3673</v>
      </c>
      <c r="H27" s="138"/>
      <c r="I27" s="138"/>
      <c r="J27" s="138"/>
      <c r="K27" s="138"/>
      <c r="L27" s="138"/>
      <c r="M27" s="138"/>
      <c r="N27" s="138"/>
      <c r="O27" s="138"/>
      <c r="P27" s="138"/>
      <c r="Q27" s="138"/>
      <c r="R27" s="138"/>
      <c r="S27" s="138"/>
      <c r="T27" s="138"/>
      <c r="U27" s="138"/>
      <c r="V27" s="138"/>
      <c r="W27" s="138"/>
      <c r="X27" s="138"/>
      <c r="Y27" s="138"/>
      <c r="Z27" s="138"/>
      <c r="AA27" s="102"/>
      <c r="AB27" s="102"/>
      <c r="AC27" s="102"/>
      <c r="AD27" s="102"/>
      <c r="AE27" s="102"/>
      <c r="AF27" s="139"/>
      <c r="AG27" s="139"/>
      <c r="AH27" s="139"/>
    </row>
    <row r="28" spans="1:34">
      <c r="A28" s="132" t="s">
        <v>2214</v>
      </c>
      <c r="B28" s="112" t="s">
        <v>3657</v>
      </c>
      <c r="C28" s="140" t="e">
        <f>VLOOKUP(B28,'[1]3DAC'!$B$11:$C$14,2,FALSE)</f>
        <v>#N/A</v>
      </c>
      <c r="D28" s="141" t="s">
        <v>2213</v>
      </c>
      <c r="E28" s="142">
        <f>507.181/1000</f>
        <v>0.50718099999999999</v>
      </c>
      <c r="F28" s="142" t="e">
        <f t="shared" ref="F28:F31" si="3">C28*E28</f>
        <v>#N/A</v>
      </c>
      <c r="G28" s="143" t="e">
        <f>C28/$F$32</f>
        <v>#N/A</v>
      </c>
      <c r="H28" s="144" t="e">
        <f>H32+G28</f>
        <v>#N/A</v>
      </c>
      <c r="I28" s="135"/>
      <c r="J28" s="135"/>
      <c r="K28" s="135"/>
      <c r="L28" s="135"/>
      <c r="M28" s="135"/>
      <c r="N28" s="135"/>
      <c r="O28" s="135"/>
      <c r="P28" s="135"/>
      <c r="Q28" s="135"/>
      <c r="R28" s="135"/>
      <c r="S28" s="135"/>
      <c r="T28" s="135"/>
      <c r="U28" s="135"/>
      <c r="V28" s="135"/>
      <c r="W28" s="135"/>
      <c r="X28" s="135"/>
      <c r="Y28" s="135"/>
      <c r="Z28" s="135"/>
      <c r="AA28" s="102"/>
      <c r="AB28" s="102"/>
      <c r="AC28" s="102"/>
      <c r="AD28" s="102"/>
      <c r="AE28" s="102"/>
    </row>
    <row r="29" spans="1:34">
      <c r="A29" s="132" t="s">
        <v>2339</v>
      </c>
      <c r="B29" s="112" t="s">
        <v>3658</v>
      </c>
      <c r="C29" s="145" t="e">
        <f>VLOOKUP(B29,'[1]3DAC'!$B$11:$C$14,2,FALSE)</f>
        <v>#N/A</v>
      </c>
      <c r="D29" s="141" t="s">
        <v>2338</v>
      </c>
      <c r="E29" s="142">
        <f>484.1411/1000</f>
        <v>0.48414109999999999</v>
      </c>
      <c r="F29" s="142" t="e">
        <f t="shared" si="3"/>
        <v>#N/A</v>
      </c>
      <c r="G29" s="143" t="e">
        <f>C29/$F$32</f>
        <v>#N/A</v>
      </c>
      <c r="H29" s="135"/>
      <c r="I29" s="135"/>
      <c r="J29" s="135"/>
      <c r="K29" s="135"/>
      <c r="L29" s="135"/>
      <c r="M29" s="135"/>
      <c r="N29" s="135"/>
      <c r="O29" s="135"/>
      <c r="P29" s="135"/>
      <c r="Q29" s="135"/>
      <c r="R29" s="135"/>
      <c r="S29" s="135"/>
      <c r="T29" s="135"/>
      <c r="U29" s="135"/>
      <c r="V29" s="135"/>
      <c r="W29" s="135"/>
      <c r="X29" s="135"/>
      <c r="Y29" s="135"/>
      <c r="Z29" s="135"/>
      <c r="AA29" s="102"/>
      <c r="AB29" s="102"/>
      <c r="AC29" s="102"/>
      <c r="AD29" s="102"/>
      <c r="AE29" s="102"/>
    </row>
    <row r="30" spans="1:34">
      <c r="A30" s="132" t="s">
        <v>2304</v>
      </c>
      <c r="B30" s="112" t="s">
        <v>3659</v>
      </c>
      <c r="C30" s="145" t="e">
        <f>VLOOKUP(B30,'[1]3DAC'!$B$11:$C$14,2,FALSE)</f>
        <v>#N/A</v>
      </c>
      <c r="D30" s="141" t="s">
        <v>2303</v>
      </c>
      <c r="E30" s="142">
        <f>523.1804/1000</f>
        <v>0.52318039999999999</v>
      </c>
      <c r="F30" s="142" t="e">
        <f t="shared" si="3"/>
        <v>#N/A</v>
      </c>
      <c r="G30" s="143" t="e">
        <f>C30/$F$32</f>
        <v>#N/A</v>
      </c>
      <c r="H30" s="135"/>
      <c r="I30" s="135"/>
      <c r="J30" s="135"/>
      <c r="K30" s="135"/>
      <c r="L30" s="135"/>
      <c r="M30" s="135"/>
      <c r="N30" s="135"/>
      <c r="O30" s="135"/>
      <c r="P30" s="135"/>
      <c r="Q30" s="135"/>
      <c r="R30" s="135"/>
      <c r="S30" s="135"/>
      <c r="T30" s="135"/>
      <c r="U30" s="135"/>
      <c r="V30" s="135"/>
      <c r="W30" s="135"/>
      <c r="X30" s="135"/>
      <c r="Y30" s="135"/>
      <c r="Z30" s="135"/>
      <c r="AA30" s="102"/>
      <c r="AB30" s="102"/>
      <c r="AC30" s="102"/>
      <c r="AD30" s="102"/>
      <c r="AE30" s="102"/>
    </row>
    <row r="31" spans="1:34">
      <c r="A31" s="132" t="s">
        <v>2324</v>
      </c>
      <c r="B31" s="112" t="s">
        <v>3660</v>
      </c>
      <c r="C31" s="146" t="e">
        <f>VLOOKUP(B31,'[1]3DAC'!$B$11:$C$14,2,FALSE)</f>
        <v>#N/A</v>
      </c>
      <c r="D31" s="147" t="s">
        <v>2323</v>
      </c>
      <c r="E31" s="148">
        <f>483.1563/1000</f>
        <v>0.48315629999999998</v>
      </c>
      <c r="F31" s="148" t="e">
        <f t="shared" si="3"/>
        <v>#N/A</v>
      </c>
      <c r="G31" s="149" t="e">
        <f>C31/$F$32</f>
        <v>#N/A</v>
      </c>
      <c r="H31" s="135"/>
      <c r="I31" s="135"/>
      <c r="J31" s="135"/>
      <c r="K31" s="135"/>
      <c r="L31" s="135"/>
      <c r="M31" s="135"/>
      <c r="N31" s="135"/>
      <c r="O31" s="135"/>
      <c r="P31" s="135"/>
      <c r="Q31" s="135"/>
      <c r="R31" s="135"/>
      <c r="S31" s="135"/>
      <c r="T31" s="135"/>
      <c r="U31" s="135"/>
      <c r="V31" s="135"/>
      <c r="W31" s="135"/>
      <c r="X31" s="135"/>
      <c r="Y31" s="135"/>
      <c r="Z31" s="135"/>
      <c r="AA31" s="102"/>
      <c r="AB31" s="102"/>
      <c r="AC31" s="102"/>
      <c r="AD31" s="102"/>
      <c r="AE31" s="102"/>
    </row>
    <row r="32" spans="1:34">
      <c r="A32" s="150" t="s">
        <v>3661</v>
      </c>
      <c r="B32" s="150"/>
      <c r="C32" s="142" t="e">
        <f>SUM(C28:C31)</f>
        <v>#N/A</v>
      </c>
      <c r="D32" s="141"/>
      <c r="E32" s="142"/>
      <c r="F32" s="151" t="e">
        <f>SUM(F28:F31)</f>
        <v>#N/A</v>
      </c>
      <c r="G32" s="152" t="e">
        <f>SUM(G28:G31)</f>
        <v>#N/A</v>
      </c>
      <c r="H32" s="153" t="e">
        <f>G32*2</f>
        <v>#N/A</v>
      </c>
      <c r="I32" s="135"/>
      <c r="J32" s="135"/>
      <c r="K32" s="135"/>
      <c r="L32" s="135"/>
      <c r="M32" s="135"/>
      <c r="N32" s="135"/>
      <c r="O32" s="135"/>
      <c r="P32" s="135"/>
      <c r="Q32" s="135"/>
      <c r="R32" s="135"/>
      <c r="S32" s="135"/>
      <c r="T32" s="135"/>
      <c r="U32" s="135"/>
      <c r="V32" s="135"/>
      <c r="W32" s="135"/>
      <c r="X32" s="135"/>
      <c r="Y32" s="135"/>
      <c r="Z32" s="135"/>
      <c r="AA32" s="102"/>
      <c r="AB32" s="102"/>
      <c r="AC32" s="102"/>
      <c r="AD32" s="102"/>
      <c r="AE32" s="102"/>
    </row>
    <row r="33" spans="1:34">
      <c r="A33" s="135"/>
      <c r="B33" s="135"/>
      <c r="C33" s="135"/>
      <c r="D33" s="135"/>
      <c r="E33" s="135"/>
      <c r="F33" s="135"/>
      <c r="G33" s="135"/>
      <c r="H33" s="154"/>
      <c r="I33" s="135"/>
      <c r="J33" s="135"/>
      <c r="K33" s="135"/>
      <c r="L33" s="135"/>
      <c r="M33" s="135"/>
      <c r="N33" s="135"/>
      <c r="O33" s="135"/>
      <c r="P33" s="135"/>
      <c r="Q33" s="135"/>
      <c r="R33" s="135"/>
      <c r="S33" s="135"/>
      <c r="T33" s="135"/>
      <c r="U33" s="135"/>
      <c r="V33" s="135"/>
      <c r="W33" s="135"/>
      <c r="X33" s="135"/>
      <c r="Y33" s="135"/>
      <c r="Z33" s="135"/>
      <c r="AA33" s="135"/>
      <c r="AB33" s="102"/>
      <c r="AC33" s="102"/>
      <c r="AD33" s="102"/>
      <c r="AE33" s="102"/>
      <c r="AF33" s="102"/>
      <c r="AG33" s="102"/>
      <c r="AH33" s="102"/>
    </row>
    <row r="34" spans="1:34" ht="15.75" customHeight="1">
      <c r="A34" s="132" t="s">
        <v>2107</v>
      </c>
      <c r="B34" s="132"/>
      <c r="C34" s="126" t="s">
        <v>3662</v>
      </c>
      <c r="D34" s="103" t="s">
        <v>3663</v>
      </c>
      <c r="E34" s="102"/>
      <c r="F34" s="126" t="s">
        <v>3664</v>
      </c>
      <c r="G34" s="102" t="s">
        <v>3665</v>
      </c>
      <c r="H34" s="102"/>
      <c r="I34" s="102"/>
      <c r="J34" s="102"/>
      <c r="K34" s="102"/>
      <c r="L34" s="102"/>
      <c r="M34" s="102"/>
      <c r="N34" s="102"/>
      <c r="O34" s="102"/>
      <c r="P34" s="102"/>
      <c r="Q34" s="102"/>
      <c r="R34" s="102"/>
      <c r="S34" s="102"/>
      <c r="T34" s="102"/>
      <c r="U34" s="102"/>
      <c r="V34" s="102"/>
      <c r="W34" s="102"/>
      <c r="X34" s="102"/>
      <c r="Y34" s="102"/>
      <c r="Z34" s="102"/>
      <c r="AA34" s="102"/>
      <c r="AB34" s="102"/>
      <c r="AC34" s="102"/>
      <c r="AD34" s="102"/>
      <c r="AE34" s="102"/>
      <c r="AF34" s="102"/>
      <c r="AG34" s="102"/>
      <c r="AH34" s="102"/>
    </row>
    <row r="35" spans="1:34" ht="15.75" customHeight="1">
      <c r="A35" s="102"/>
      <c r="B35" s="102"/>
      <c r="C35" s="126" t="s">
        <v>2214</v>
      </c>
      <c r="D35" s="103" t="e">
        <f>"- id: "&amp;D28&amp;"
  compartment: c"&amp;"
  value: "&amp;LEFT(H28,6)</f>
        <v>#N/A</v>
      </c>
      <c r="E35" s="102"/>
      <c r="F35" s="126" t="s">
        <v>3666</v>
      </c>
      <c r="G35" s="103" t="e">
        <f>"- id: C00013"&amp;"
  compartment: c"&amp;"
  value: "&amp;LEFT(G32,6)</f>
        <v>#N/A</v>
      </c>
      <c r="H35" s="102"/>
      <c r="I35" s="102"/>
      <c r="J35" s="102"/>
      <c r="K35" s="102"/>
      <c r="L35" s="102"/>
      <c r="M35" s="102"/>
      <c r="N35" s="102"/>
      <c r="O35" s="102"/>
      <c r="P35" s="102"/>
      <c r="Q35" s="102"/>
      <c r="R35" s="102"/>
      <c r="S35" s="102"/>
      <c r="T35" s="102"/>
      <c r="U35" s="102"/>
      <c r="V35" s="102"/>
      <c r="W35" s="102"/>
      <c r="X35" s="102"/>
      <c r="Y35" s="102"/>
      <c r="Z35" s="102"/>
      <c r="AA35" s="102"/>
      <c r="AB35" s="102"/>
      <c r="AC35" s="102"/>
      <c r="AD35" s="102"/>
      <c r="AE35" s="102"/>
      <c r="AF35" s="102"/>
      <c r="AG35" s="102"/>
      <c r="AH35" s="102"/>
    </row>
    <row r="36" spans="1:34" ht="15.75" customHeight="1">
      <c r="A36" s="102"/>
      <c r="B36" s="102"/>
      <c r="C36" s="126" t="s">
        <v>2339</v>
      </c>
      <c r="D36" s="103" t="e">
        <f>"- id: "&amp;D29&amp;"
  compartment: c"&amp;"
  value: "&amp;LEFT(G29,6)</f>
        <v>#N/A</v>
      </c>
      <c r="E36" s="102"/>
      <c r="F36" s="126" t="s">
        <v>2233</v>
      </c>
      <c r="G36" s="103" t="e">
        <f>"- id: C00008"&amp;"
  compartment: c"&amp;"
  value: "&amp;LEFT(H32,6)</f>
        <v>#N/A</v>
      </c>
      <c r="H36" s="102"/>
      <c r="I36" s="102"/>
      <c r="J36" s="102"/>
      <c r="K36" s="102"/>
      <c r="L36" s="102"/>
      <c r="M36" s="102"/>
      <c r="N36" s="102"/>
      <c r="O36" s="102"/>
      <c r="P36" s="102"/>
      <c r="Q36" s="102"/>
      <c r="R36" s="102"/>
      <c r="S36" s="102"/>
      <c r="T36" s="102"/>
      <c r="U36" s="102"/>
      <c r="V36" s="102"/>
      <c r="W36" s="102"/>
      <c r="X36" s="102"/>
      <c r="Y36" s="102"/>
      <c r="Z36" s="102"/>
      <c r="AA36" s="102"/>
      <c r="AB36" s="102"/>
      <c r="AC36" s="102"/>
      <c r="AD36" s="102"/>
      <c r="AE36" s="102"/>
      <c r="AF36" s="102"/>
      <c r="AG36" s="102"/>
      <c r="AH36" s="102"/>
    </row>
    <row r="37" spans="1:34" ht="15.75" customHeight="1">
      <c r="A37" s="102"/>
      <c r="B37" s="102"/>
      <c r="C37" s="126" t="s">
        <v>2304</v>
      </c>
      <c r="D37" s="103" t="e">
        <f>"- id: "&amp;D30&amp;"
  compartment: c"&amp;"
  value: "&amp;LEFT(G30,6)</f>
        <v>#N/A</v>
      </c>
      <c r="E37" s="102"/>
      <c r="F37" s="126" t="s">
        <v>3667</v>
      </c>
      <c r="G37" s="103" t="e">
        <f>"- id: C00009"&amp;"
  compartment: c"&amp;"
  value: "&amp;LEFT(H32,6)</f>
        <v>#N/A</v>
      </c>
      <c r="H37" s="102"/>
      <c r="I37" s="102"/>
      <c r="J37" s="102"/>
      <c r="K37" s="102"/>
      <c r="L37" s="102"/>
      <c r="M37" s="102"/>
      <c r="N37" s="102"/>
      <c r="O37" s="102"/>
      <c r="P37" s="102"/>
      <c r="Q37" s="102"/>
      <c r="R37" s="102"/>
      <c r="S37" s="102"/>
      <c r="T37" s="102"/>
      <c r="U37" s="102"/>
      <c r="V37" s="102"/>
      <c r="W37" s="102"/>
      <c r="X37" s="102"/>
      <c r="Y37" s="102"/>
      <c r="Z37" s="102"/>
      <c r="AA37" s="102"/>
      <c r="AB37" s="102"/>
      <c r="AC37" s="102"/>
      <c r="AD37" s="102"/>
      <c r="AE37" s="102"/>
      <c r="AF37" s="102"/>
      <c r="AG37" s="102"/>
      <c r="AH37" s="102"/>
    </row>
    <row r="38" spans="1:34" ht="15.75" customHeight="1">
      <c r="A38" s="102"/>
      <c r="B38" s="102"/>
      <c r="C38" s="126" t="s">
        <v>2324</v>
      </c>
      <c r="D38" s="103" t="e">
        <f>"- id: "&amp;D31&amp;"
  compartment: c"&amp;"
  value: "&amp;LEFT(G31,6)</f>
        <v>#N/A</v>
      </c>
      <c r="E38" s="102"/>
      <c r="F38" s="126" t="s">
        <v>3332</v>
      </c>
      <c r="G38" s="103" t="str">
        <f>"- id: rna_Alti"&amp;"
  compartment: c"&amp;"
  value: 1"</f>
        <v>- id: rna_Alti
  compartment: c
  value: 1</v>
      </c>
      <c r="H38" s="102"/>
      <c r="I38" s="102"/>
      <c r="J38" s="102"/>
      <c r="K38" s="102"/>
      <c r="L38" s="102"/>
      <c r="M38" s="102"/>
      <c r="N38" s="102"/>
      <c r="O38" s="102"/>
      <c r="P38" s="102"/>
      <c r="Q38" s="102"/>
      <c r="R38" s="102"/>
      <c r="S38" s="102"/>
      <c r="T38" s="102"/>
      <c r="U38" s="102"/>
      <c r="V38" s="102"/>
      <c r="W38" s="102"/>
      <c r="X38" s="102"/>
      <c r="Y38" s="102"/>
      <c r="Z38" s="102"/>
      <c r="AA38" s="102"/>
      <c r="AB38" s="102"/>
      <c r="AC38" s="102"/>
      <c r="AD38" s="102"/>
      <c r="AE38" s="102"/>
      <c r="AF38" s="102"/>
      <c r="AG38" s="102"/>
      <c r="AH38" s="102"/>
    </row>
    <row r="39" spans="1:34" ht="15.75" customHeight="1">
      <c r="A39" s="102"/>
      <c r="B39" s="102"/>
      <c r="C39" s="126" t="s">
        <v>2212</v>
      </c>
      <c r="D39" s="103" t="e">
        <f>"- id: C00001"&amp;"
  compartment: c"&amp;"
  value: "&amp;LEFT(H32,6)</f>
        <v>#N/A</v>
      </c>
      <c r="E39" s="102"/>
      <c r="F39" s="102"/>
      <c r="G39" s="102"/>
      <c r="H39" s="102"/>
      <c r="I39" s="102"/>
      <c r="J39" s="102"/>
      <c r="K39" s="102"/>
      <c r="L39" s="102"/>
      <c r="M39" s="102"/>
      <c r="N39" s="102"/>
      <c r="O39" s="102"/>
      <c r="P39" s="102"/>
      <c r="Q39" s="102"/>
      <c r="R39" s="102"/>
      <c r="S39" s="102"/>
      <c r="T39" s="102"/>
      <c r="U39" s="102"/>
      <c r="V39" s="102"/>
      <c r="W39" s="102"/>
      <c r="X39" s="102"/>
      <c r="Y39" s="102"/>
      <c r="Z39" s="102"/>
      <c r="AA39" s="102"/>
      <c r="AB39" s="102"/>
      <c r="AC39" s="102"/>
      <c r="AD39" s="102"/>
      <c r="AE39" s="102"/>
      <c r="AF39" s="102"/>
      <c r="AG39" s="102"/>
      <c r="AH39" s="102"/>
    </row>
    <row r="40" spans="1:34" ht="15.75" customHeight="1">
      <c r="A40" s="102"/>
      <c r="B40" s="102"/>
      <c r="C40" s="103"/>
      <c r="D40" s="102"/>
      <c r="E40" s="102"/>
      <c r="F40" s="102"/>
      <c r="G40" s="102"/>
      <c r="H40" s="102"/>
      <c r="I40" s="102"/>
      <c r="J40" s="102"/>
      <c r="K40" s="102"/>
      <c r="L40" s="102"/>
      <c r="M40" s="102"/>
      <c r="N40" s="102"/>
      <c r="O40" s="102"/>
      <c r="P40" s="102"/>
      <c r="Q40" s="102"/>
      <c r="R40" s="102"/>
      <c r="S40" s="102"/>
      <c r="T40" s="102"/>
      <c r="U40" s="102"/>
      <c r="V40" s="102"/>
      <c r="W40" s="102"/>
      <c r="X40" s="102"/>
      <c r="Y40" s="102"/>
      <c r="Z40" s="102"/>
      <c r="AA40" s="102"/>
      <c r="AB40" s="102"/>
      <c r="AC40" s="102"/>
      <c r="AD40" s="102"/>
      <c r="AE40" s="102"/>
      <c r="AF40" s="102"/>
      <c r="AG40" s="102"/>
      <c r="AH40" s="102"/>
    </row>
    <row r="41" spans="1:34">
      <c r="A41" s="102" t="s">
        <v>3674</v>
      </c>
      <c r="B41" s="135"/>
      <c r="C41" s="135"/>
      <c r="D41" s="135"/>
      <c r="E41" s="135"/>
      <c r="F41" s="135"/>
      <c r="G41" s="154"/>
      <c r="H41" s="135"/>
      <c r="I41" s="135"/>
      <c r="J41" s="135"/>
      <c r="K41" s="135"/>
      <c r="L41" s="135"/>
      <c r="M41" s="135"/>
      <c r="N41" s="135"/>
      <c r="O41" s="135"/>
      <c r="P41" s="135"/>
      <c r="Q41" s="135"/>
      <c r="R41" s="135"/>
      <c r="S41" s="135"/>
      <c r="T41" s="135"/>
      <c r="U41" s="135"/>
      <c r="V41" s="135"/>
      <c r="W41" s="135"/>
      <c r="X41" s="135"/>
      <c r="Y41" s="135"/>
      <c r="Z41" s="135"/>
      <c r="AA41" s="102"/>
      <c r="AB41" s="102"/>
      <c r="AC41" s="102"/>
      <c r="AD41" s="102"/>
      <c r="AE41" s="102"/>
      <c r="AF41" s="102"/>
      <c r="AG41" s="102"/>
    </row>
    <row r="42" spans="1:34" ht="15.75" customHeight="1">
      <c r="A42" s="102"/>
      <c r="B42" s="103"/>
      <c r="C42" s="102"/>
      <c r="D42" s="102"/>
      <c r="E42" s="102"/>
      <c r="F42" s="102"/>
      <c r="G42" s="102"/>
      <c r="H42" s="102"/>
      <c r="I42" s="102"/>
      <c r="J42" s="102"/>
      <c r="K42" s="102"/>
      <c r="L42" s="102"/>
      <c r="M42" s="102"/>
      <c r="N42" s="102"/>
      <c r="O42" s="102"/>
      <c r="P42" s="102"/>
      <c r="Q42" s="102"/>
      <c r="R42" s="102"/>
      <c r="S42" s="102"/>
      <c r="T42" s="102"/>
      <c r="U42" s="102"/>
      <c r="V42" s="102"/>
      <c r="W42" s="102"/>
      <c r="X42" s="102"/>
      <c r="Y42" s="102"/>
      <c r="Z42" s="102"/>
      <c r="AA42" s="102"/>
      <c r="AB42" s="102"/>
      <c r="AC42" s="102"/>
      <c r="AD42" s="102"/>
      <c r="AE42" s="102"/>
      <c r="AF42" s="102"/>
      <c r="AG42" s="102"/>
    </row>
    <row r="43" spans="1:34" ht="15.75" customHeight="1">
      <c r="A43" s="102"/>
      <c r="B43" s="103"/>
      <c r="C43" s="102"/>
      <c r="D43" s="102"/>
      <c r="E43" s="102"/>
      <c r="F43" s="102"/>
      <c r="G43" s="102"/>
      <c r="H43" s="102"/>
      <c r="I43" s="102"/>
      <c r="J43" s="102"/>
      <c r="K43" s="102"/>
      <c r="L43" s="102"/>
      <c r="M43" s="102"/>
      <c r="N43" s="102"/>
      <c r="O43" s="102"/>
      <c r="P43" s="102"/>
      <c r="Q43" s="102"/>
      <c r="R43" s="102"/>
      <c r="S43" s="102"/>
      <c r="T43" s="102"/>
      <c r="U43" s="102"/>
      <c r="V43" s="102"/>
      <c r="W43" s="102"/>
      <c r="X43" s="102"/>
      <c r="Y43" s="102"/>
      <c r="Z43" s="102"/>
      <c r="AA43" s="102"/>
      <c r="AB43" s="102"/>
      <c r="AC43" s="102"/>
      <c r="AD43" s="102"/>
      <c r="AE43" s="102"/>
      <c r="AF43" s="102"/>
      <c r="AG43" s="102"/>
    </row>
    <row r="44" spans="1:34" ht="15.75" customHeight="1">
      <c r="A44" s="127" t="s">
        <v>3675</v>
      </c>
      <c r="B44" s="155"/>
      <c r="C44" s="156"/>
      <c r="D44" s="156"/>
      <c r="E44" s="156"/>
      <c r="F44" s="156"/>
      <c r="G44" s="156"/>
      <c r="H44" s="156"/>
      <c r="I44" s="156"/>
      <c r="J44" s="156"/>
      <c r="K44" s="156"/>
      <c r="L44" s="156"/>
      <c r="M44" s="156"/>
      <c r="N44" s="156"/>
      <c r="O44" s="156"/>
      <c r="P44" s="156"/>
      <c r="Q44" s="156"/>
      <c r="R44" s="156"/>
      <c r="S44" s="156"/>
      <c r="T44" s="156"/>
      <c r="U44" s="156"/>
      <c r="V44" s="156"/>
      <c r="W44" s="156"/>
      <c r="X44" s="156"/>
      <c r="Y44" s="156"/>
      <c r="Z44" s="156"/>
      <c r="AA44" s="156"/>
      <c r="AB44" s="156"/>
      <c r="AC44" s="156"/>
      <c r="AD44" s="156"/>
      <c r="AE44" s="156"/>
      <c r="AF44" s="156"/>
      <c r="AG44" s="156"/>
    </row>
    <row r="45" spans="1:34">
      <c r="A45" s="129" t="s">
        <v>3676</v>
      </c>
      <c r="B45" s="135"/>
      <c r="C45" s="135"/>
      <c r="D45" s="135"/>
      <c r="E45" s="135"/>
      <c r="F45" s="135"/>
      <c r="G45" s="135"/>
      <c r="H45" s="135"/>
      <c r="I45" s="135"/>
      <c r="J45" s="135"/>
      <c r="K45" s="154"/>
      <c r="L45" s="154"/>
      <c r="M45" s="135"/>
      <c r="N45" s="135"/>
      <c r="O45" s="135"/>
      <c r="P45" s="135"/>
      <c r="Q45" s="135"/>
      <c r="R45" s="135"/>
      <c r="S45" s="135"/>
      <c r="T45" s="135"/>
      <c r="U45" s="135"/>
      <c r="V45" s="135"/>
      <c r="W45" s="135"/>
      <c r="X45" s="135"/>
      <c r="Y45" s="135"/>
      <c r="Z45" s="135"/>
      <c r="AA45" s="102"/>
      <c r="AB45" s="102"/>
      <c r="AC45" s="102"/>
      <c r="AD45" s="102"/>
      <c r="AE45" s="102"/>
      <c r="AF45" s="102"/>
      <c r="AG45" s="102"/>
    </row>
    <row r="46" spans="1:34">
      <c r="A46" s="133"/>
      <c r="B46" s="133"/>
      <c r="C46" s="133"/>
      <c r="D46" s="133"/>
      <c r="E46" s="133"/>
      <c r="F46" s="133"/>
      <c r="G46" s="133"/>
      <c r="H46" s="133"/>
      <c r="I46" s="133"/>
      <c r="J46" s="134"/>
      <c r="K46" s="154"/>
      <c r="L46" s="135"/>
      <c r="M46" s="135"/>
      <c r="N46" s="135"/>
      <c r="O46" s="135"/>
      <c r="P46" s="135"/>
      <c r="Q46" s="135"/>
      <c r="R46" s="135"/>
      <c r="S46" s="135"/>
      <c r="T46" s="135"/>
      <c r="U46" s="135"/>
      <c r="V46" s="135"/>
      <c r="W46" s="135"/>
      <c r="X46" s="135"/>
      <c r="Y46" s="135"/>
      <c r="Z46" s="102"/>
      <c r="AA46" s="102"/>
      <c r="AB46" s="102"/>
      <c r="AC46" s="102"/>
      <c r="AD46" s="102"/>
    </row>
    <row r="47" spans="1:34" ht="15.75" customHeight="1">
      <c r="A47" s="206" t="s">
        <v>3677</v>
      </c>
      <c r="B47" s="207"/>
      <c r="C47" s="207"/>
      <c r="D47" s="136" t="s">
        <v>3678</v>
      </c>
      <c r="E47" s="136" t="s">
        <v>69</v>
      </c>
      <c r="F47" s="136" t="s">
        <v>3654</v>
      </c>
      <c r="G47" s="136" t="s">
        <v>3679</v>
      </c>
      <c r="H47" s="136" t="s">
        <v>3680</v>
      </c>
      <c r="I47" s="136" t="s">
        <v>3681</v>
      </c>
      <c r="J47" s="137" t="s">
        <v>3682</v>
      </c>
      <c r="K47" s="157"/>
      <c r="L47" s="138"/>
      <c r="M47" s="138"/>
      <c r="N47" s="138"/>
      <c r="O47" s="138"/>
      <c r="P47" s="138"/>
      <c r="Q47" s="138"/>
      <c r="R47" s="138"/>
      <c r="S47" s="138"/>
      <c r="T47" s="138"/>
      <c r="U47" s="138"/>
      <c r="V47" s="138"/>
      <c r="W47" s="138"/>
      <c r="X47" s="138"/>
      <c r="Y47" s="138"/>
      <c r="Z47" s="102"/>
      <c r="AA47" s="102"/>
      <c r="AB47" s="102"/>
      <c r="AC47" s="102"/>
      <c r="AD47" s="102"/>
      <c r="AE47" s="139"/>
      <c r="AF47" s="139"/>
      <c r="AG47" s="139"/>
    </row>
    <row r="48" spans="1:34">
      <c r="A48" s="132" t="s">
        <v>0</v>
      </c>
      <c r="B48" s="133" t="s">
        <v>3683</v>
      </c>
      <c r="C48" s="158" t="s">
        <v>3657</v>
      </c>
      <c r="D48" s="142" t="e">
        <f>VLOOKUP(C48,'[1]3DAC'!$B$20:$C$39,2,FALSE)</f>
        <v>#N/A</v>
      </c>
      <c r="E48" s="141" t="s">
        <v>1</v>
      </c>
      <c r="F48" s="142">
        <f>89.0932/1000</f>
        <v>8.9093199999999997E-2</v>
      </c>
      <c r="G48" s="142" t="e">
        <f t="shared" ref="G48:G67" si="4">D48*F48</f>
        <v>#N/A</v>
      </c>
      <c r="H48" s="141" t="s">
        <v>2871</v>
      </c>
      <c r="I48" s="141" t="s">
        <v>2777</v>
      </c>
      <c r="J48" s="159" t="e">
        <f t="shared" ref="J48:J67" si="5">D48/$G$68</f>
        <v>#N/A</v>
      </c>
      <c r="K48" s="154"/>
      <c r="L48" s="135"/>
      <c r="M48" s="135"/>
      <c r="N48" s="135"/>
      <c r="O48" s="135"/>
      <c r="P48" s="135"/>
      <c r="Q48" s="135"/>
      <c r="R48" s="135"/>
      <c r="S48" s="135"/>
      <c r="T48" s="135"/>
      <c r="U48" s="135"/>
      <c r="V48" s="135"/>
      <c r="W48" s="135"/>
      <c r="X48" s="135"/>
      <c r="Y48" s="135"/>
      <c r="Z48" s="102"/>
      <c r="AA48" s="102"/>
      <c r="AB48" s="102"/>
      <c r="AC48" s="102"/>
      <c r="AD48" s="102"/>
    </row>
    <row r="49" spans="1:30">
      <c r="A49" s="132" t="s">
        <v>2</v>
      </c>
      <c r="B49" s="133" t="s">
        <v>3684</v>
      </c>
      <c r="C49" s="158" t="s">
        <v>2758</v>
      </c>
      <c r="D49" s="142" t="e">
        <f>VLOOKUP(C49,'[1]3DAC'!$B$20:$C$39,2,FALSE)</f>
        <v>#N/A</v>
      </c>
      <c r="E49" s="141" t="s">
        <v>3</v>
      </c>
      <c r="F49" s="142">
        <f>174.201/1000</f>
        <v>0.17420099999999999</v>
      </c>
      <c r="G49" s="142" t="e">
        <f t="shared" si="4"/>
        <v>#N/A</v>
      </c>
      <c r="H49" s="141" t="s">
        <v>2873</v>
      </c>
      <c r="I49" s="141" t="s">
        <v>2929</v>
      </c>
      <c r="J49" s="159" t="e">
        <f t="shared" si="5"/>
        <v>#N/A</v>
      </c>
      <c r="K49" s="154"/>
      <c r="L49" s="135"/>
      <c r="M49" s="135"/>
      <c r="N49" s="135"/>
      <c r="O49" s="135"/>
      <c r="P49" s="135"/>
      <c r="Q49" s="135"/>
      <c r="R49" s="135"/>
      <c r="S49" s="135"/>
      <c r="T49" s="135"/>
      <c r="U49" s="135"/>
      <c r="V49" s="135"/>
      <c r="W49" s="135"/>
      <c r="X49" s="135"/>
      <c r="Y49" s="135"/>
      <c r="Z49" s="102"/>
      <c r="AA49" s="102"/>
      <c r="AB49" s="102"/>
      <c r="AC49" s="102"/>
      <c r="AD49" s="102"/>
    </row>
    <row r="50" spans="1:30">
      <c r="A50" s="132" t="s">
        <v>6</v>
      </c>
      <c r="B50" s="133" t="s">
        <v>3685</v>
      </c>
      <c r="C50" s="158" t="s">
        <v>3686</v>
      </c>
      <c r="D50" s="142" t="e">
        <f>VLOOKUP(C50,'[1]3DAC'!$B$20:$C$39,2,FALSE)</f>
        <v>#N/A</v>
      </c>
      <c r="E50" s="141" t="s">
        <v>7</v>
      </c>
      <c r="F50" s="142">
        <f>132.1179/1000</f>
        <v>0.13211789999999998</v>
      </c>
      <c r="G50" s="142" t="e">
        <f t="shared" si="4"/>
        <v>#N/A</v>
      </c>
      <c r="H50" s="141" t="s">
        <v>2875</v>
      </c>
      <c r="I50" s="141" t="s">
        <v>3014</v>
      </c>
      <c r="J50" s="159" t="e">
        <f t="shared" si="5"/>
        <v>#N/A</v>
      </c>
      <c r="K50" s="154"/>
      <c r="L50" s="135"/>
      <c r="M50" s="135"/>
      <c r="N50" s="135"/>
      <c r="O50" s="135"/>
      <c r="P50" s="135"/>
      <c r="Q50" s="135"/>
      <c r="R50" s="135"/>
      <c r="S50" s="135"/>
      <c r="T50" s="135"/>
      <c r="U50" s="135"/>
      <c r="V50" s="135"/>
      <c r="W50" s="135"/>
      <c r="X50" s="135"/>
      <c r="Y50" s="135"/>
      <c r="Z50" s="102"/>
      <c r="AA50" s="102"/>
      <c r="AB50" s="102"/>
      <c r="AC50" s="102"/>
      <c r="AD50" s="102"/>
    </row>
    <row r="51" spans="1:30">
      <c r="A51" s="132" t="s">
        <v>3687</v>
      </c>
      <c r="B51" s="133" t="s">
        <v>3688</v>
      </c>
      <c r="C51" s="158" t="s">
        <v>3689</v>
      </c>
      <c r="D51" s="142" t="e">
        <f>VLOOKUP(C51,'[1]3DAC'!$B$20:$C$39,2,FALSE)</f>
        <v>#N/A</v>
      </c>
      <c r="E51" s="141" t="s">
        <v>9</v>
      </c>
      <c r="F51" s="142">
        <f>133.1027/1000</f>
        <v>0.13310269999999999</v>
      </c>
      <c r="G51" s="142" t="e">
        <f t="shared" si="4"/>
        <v>#N/A</v>
      </c>
      <c r="H51" s="141" t="s">
        <v>2877</v>
      </c>
      <c r="I51" s="141" t="s">
        <v>2976</v>
      </c>
      <c r="J51" s="159" t="e">
        <f t="shared" si="5"/>
        <v>#N/A</v>
      </c>
      <c r="K51" s="154"/>
      <c r="L51" s="135"/>
      <c r="M51" s="135"/>
      <c r="N51" s="135"/>
      <c r="O51" s="135"/>
      <c r="P51" s="135"/>
      <c r="Q51" s="135"/>
      <c r="R51" s="135"/>
      <c r="S51" s="135"/>
      <c r="T51" s="135"/>
      <c r="U51" s="135"/>
      <c r="V51" s="135"/>
      <c r="W51" s="135"/>
      <c r="X51" s="135"/>
      <c r="Y51" s="135"/>
      <c r="Z51" s="102"/>
      <c r="AA51" s="102"/>
      <c r="AB51" s="102"/>
      <c r="AC51" s="102"/>
      <c r="AD51" s="102"/>
    </row>
    <row r="52" spans="1:30">
      <c r="A52" s="132" t="s">
        <v>10</v>
      </c>
      <c r="B52" s="133" t="s">
        <v>98</v>
      </c>
      <c r="C52" s="158" t="s">
        <v>3660</v>
      </c>
      <c r="D52" s="142" t="e">
        <f>VLOOKUP(C52,'[1]3DAC'!$B$20:$C$39,2,FALSE)</f>
        <v>#N/A</v>
      </c>
      <c r="E52" s="141" t="s">
        <v>11</v>
      </c>
      <c r="F52" s="142">
        <f>121.1582/1000</f>
        <v>0.12115819999999999</v>
      </c>
      <c r="G52" s="142" t="e">
        <f t="shared" si="4"/>
        <v>#N/A</v>
      </c>
      <c r="H52" s="141" t="s">
        <v>2879</v>
      </c>
      <c r="I52" s="141" t="s">
        <v>2994</v>
      </c>
      <c r="J52" s="159" t="e">
        <f t="shared" si="5"/>
        <v>#N/A</v>
      </c>
      <c r="K52" s="154"/>
      <c r="L52" s="135"/>
      <c r="M52" s="135"/>
      <c r="N52" s="135"/>
      <c r="O52" s="135"/>
      <c r="P52" s="135"/>
      <c r="Q52" s="135"/>
      <c r="R52" s="135"/>
      <c r="S52" s="135"/>
      <c r="T52" s="135"/>
      <c r="U52" s="135"/>
      <c r="V52" s="135"/>
      <c r="W52" s="135"/>
      <c r="X52" s="135"/>
      <c r="Y52" s="135"/>
      <c r="Z52" s="102"/>
      <c r="AA52" s="102"/>
      <c r="AB52" s="102"/>
      <c r="AC52" s="102"/>
      <c r="AD52" s="102"/>
    </row>
    <row r="53" spans="1:30">
      <c r="A53" s="132" t="s">
        <v>12</v>
      </c>
      <c r="B53" s="133" t="s">
        <v>3690</v>
      </c>
      <c r="C53" s="158" t="s">
        <v>3691</v>
      </c>
      <c r="D53" s="142" t="e">
        <f>VLOOKUP(C53,'[1]3DAC'!$B$20:$C$39,2,FALSE)</f>
        <v>#N/A</v>
      </c>
      <c r="E53" s="141" t="s">
        <v>13</v>
      </c>
      <c r="F53" s="142">
        <f>146.1445/1000</f>
        <v>0.14614449999999998</v>
      </c>
      <c r="G53" s="142" t="e">
        <f t="shared" si="4"/>
        <v>#N/A</v>
      </c>
      <c r="H53" s="141" t="s">
        <v>2881</v>
      </c>
      <c r="I53" s="141" t="s">
        <v>3197</v>
      </c>
      <c r="J53" s="159" t="e">
        <f t="shared" si="5"/>
        <v>#N/A</v>
      </c>
      <c r="K53" s="154"/>
      <c r="L53" s="135"/>
      <c r="M53" s="135"/>
      <c r="N53" s="135"/>
      <c r="O53" s="135"/>
      <c r="P53" s="135"/>
      <c r="Q53" s="135"/>
      <c r="R53" s="135"/>
      <c r="S53" s="135"/>
      <c r="T53" s="135"/>
      <c r="U53" s="135"/>
      <c r="V53" s="135"/>
      <c r="W53" s="135"/>
      <c r="X53" s="135"/>
      <c r="Y53" s="135"/>
      <c r="Z53" s="102"/>
      <c r="AA53" s="102"/>
      <c r="AB53" s="102"/>
      <c r="AC53" s="102"/>
      <c r="AD53" s="102"/>
    </row>
    <row r="54" spans="1:30">
      <c r="A54" s="132" t="s">
        <v>3692</v>
      </c>
      <c r="B54" s="133" t="s">
        <v>3693</v>
      </c>
      <c r="C54" s="158" t="s">
        <v>3694</v>
      </c>
      <c r="D54" s="142" t="e">
        <f>VLOOKUP(C54,'[1]3DAC'!$B$20:$C$39,2,FALSE)</f>
        <v>#N/A</v>
      </c>
      <c r="E54" s="141" t="s">
        <v>14</v>
      </c>
      <c r="F54" s="142">
        <f>147.1293/1000</f>
        <v>0.14712929999999999</v>
      </c>
      <c r="G54" s="142" t="e">
        <f t="shared" si="4"/>
        <v>#N/A</v>
      </c>
      <c r="H54" s="141" t="s">
        <v>2883</v>
      </c>
      <c r="I54" s="141" t="s">
        <v>2979</v>
      </c>
      <c r="J54" s="159" t="e">
        <f t="shared" si="5"/>
        <v>#N/A</v>
      </c>
      <c r="K54" s="154"/>
      <c r="L54" s="135"/>
      <c r="M54" s="135"/>
      <c r="N54" s="135"/>
      <c r="O54" s="135"/>
      <c r="P54" s="135"/>
      <c r="Q54" s="135"/>
      <c r="R54" s="135"/>
      <c r="S54" s="135"/>
      <c r="T54" s="135"/>
      <c r="U54" s="135"/>
      <c r="V54" s="135"/>
      <c r="W54" s="135"/>
      <c r="X54" s="135"/>
      <c r="Y54" s="135"/>
      <c r="Z54" s="102"/>
      <c r="AA54" s="102"/>
      <c r="AB54" s="102"/>
      <c r="AC54" s="102"/>
      <c r="AD54" s="102"/>
    </row>
    <row r="55" spans="1:30">
      <c r="A55" s="132" t="s">
        <v>15</v>
      </c>
      <c r="B55" s="133" t="s">
        <v>3695</v>
      </c>
      <c r="C55" s="158" t="s">
        <v>3659</v>
      </c>
      <c r="D55" s="142" t="e">
        <f>VLOOKUP(C55,'[1]3DAC'!$B$20:$C$39,2,FALSE)</f>
        <v>#N/A</v>
      </c>
      <c r="E55" s="141" t="s">
        <v>16</v>
      </c>
      <c r="F55" s="142">
        <f>75.0666/1000</f>
        <v>7.5066599999999997E-2</v>
      </c>
      <c r="G55" s="142" t="e">
        <f t="shared" si="4"/>
        <v>#N/A</v>
      </c>
      <c r="H55" s="141" t="s">
        <v>2885</v>
      </c>
      <c r="I55" s="141" t="s">
        <v>2941</v>
      </c>
      <c r="J55" s="159" t="e">
        <f t="shared" si="5"/>
        <v>#N/A</v>
      </c>
      <c r="K55" s="154"/>
      <c r="L55" s="135"/>
      <c r="M55" s="135"/>
      <c r="N55" s="135"/>
      <c r="O55" s="135"/>
      <c r="P55" s="135"/>
      <c r="Q55" s="135"/>
      <c r="R55" s="135"/>
      <c r="S55" s="135"/>
      <c r="T55" s="135"/>
      <c r="U55" s="135"/>
      <c r="V55" s="135"/>
      <c r="W55" s="135"/>
      <c r="X55" s="135"/>
      <c r="Y55" s="135"/>
      <c r="Z55" s="102"/>
      <c r="AA55" s="102"/>
      <c r="AB55" s="102"/>
      <c r="AC55" s="102"/>
      <c r="AD55" s="102"/>
    </row>
    <row r="56" spans="1:30">
      <c r="A56" s="132" t="s">
        <v>4</v>
      </c>
      <c r="B56" s="133" t="s">
        <v>3696</v>
      </c>
      <c r="C56" s="158" t="s">
        <v>2351</v>
      </c>
      <c r="D56" s="142" t="e">
        <f>VLOOKUP(C56,'[1]3DAC'!$B$20:$C$39,2,FALSE)</f>
        <v>#N/A</v>
      </c>
      <c r="E56" s="141" t="s">
        <v>5</v>
      </c>
      <c r="F56" s="142">
        <f>155.1546/1000</f>
        <v>0.15515459999999998</v>
      </c>
      <c r="G56" s="142" t="e">
        <f t="shared" si="4"/>
        <v>#N/A</v>
      </c>
      <c r="H56" s="141" t="s">
        <v>2887</v>
      </c>
      <c r="I56" s="141" t="s">
        <v>2982</v>
      </c>
      <c r="J56" s="159" t="e">
        <f t="shared" si="5"/>
        <v>#N/A</v>
      </c>
      <c r="K56" s="154"/>
      <c r="L56" s="135"/>
      <c r="M56" s="135"/>
      <c r="N56" s="135"/>
      <c r="O56" s="135"/>
      <c r="P56" s="135"/>
      <c r="Q56" s="135"/>
      <c r="R56" s="135"/>
      <c r="S56" s="135"/>
      <c r="T56" s="135"/>
      <c r="U56" s="135"/>
      <c r="V56" s="135"/>
      <c r="W56" s="135"/>
      <c r="X56" s="135"/>
      <c r="Y56" s="135"/>
      <c r="Z56" s="102"/>
      <c r="AA56" s="102"/>
      <c r="AB56" s="102"/>
      <c r="AC56" s="102"/>
      <c r="AD56" s="102"/>
    </row>
    <row r="57" spans="1:30">
      <c r="A57" s="132" t="s">
        <v>17</v>
      </c>
      <c r="B57" s="133" t="s">
        <v>3697</v>
      </c>
      <c r="C57" s="158" t="s">
        <v>3698</v>
      </c>
      <c r="D57" s="142" t="e">
        <f>VLOOKUP(C57,'[1]3DAC'!$B$20:$C$39,2,FALSE)</f>
        <v>#N/A</v>
      </c>
      <c r="E57" s="141" t="s">
        <v>18</v>
      </c>
      <c r="F57" s="142">
        <f t="shared" ref="F57:F58" si="6">131.1729/1000</f>
        <v>0.13117290000000001</v>
      </c>
      <c r="G57" s="142" t="e">
        <f t="shared" si="4"/>
        <v>#N/A</v>
      </c>
      <c r="H57" s="141" t="s">
        <v>2889</v>
      </c>
      <c r="I57" s="141" t="s">
        <v>2997</v>
      </c>
      <c r="J57" s="159" t="e">
        <f t="shared" si="5"/>
        <v>#N/A</v>
      </c>
      <c r="K57" s="154"/>
      <c r="L57" s="135"/>
      <c r="M57" s="135"/>
      <c r="N57" s="135"/>
      <c r="O57" s="135"/>
      <c r="P57" s="135"/>
      <c r="Q57" s="135"/>
      <c r="R57" s="135"/>
      <c r="S57" s="135"/>
      <c r="T57" s="135"/>
      <c r="U57" s="135"/>
      <c r="V57" s="135"/>
      <c r="W57" s="135"/>
      <c r="X57" s="135"/>
      <c r="Y57" s="135"/>
      <c r="Z57" s="102"/>
      <c r="AA57" s="102"/>
      <c r="AB57" s="102"/>
      <c r="AC57" s="102"/>
      <c r="AD57" s="102"/>
    </row>
    <row r="58" spans="1:30">
      <c r="A58" s="132" t="s">
        <v>19</v>
      </c>
      <c r="B58" s="133" t="s">
        <v>3699</v>
      </c>
      <c r="C58" s="158" t="s">
        <v>3700</v>
      </c>
      <c r="D58" s="142" t="e">
        <f>VLOOKUP(C58,'[1]3DAC'!$B$20:$C$39,2,FALSE)</f>
        <v>#N/A</v>
      </c>
      <c r="E58" s="141" t="s">
        <v>20</v>
      </c>
      <c r="F58" s="142">
        <f t="shared" si="6"/>
        <v>0.13117290000000001</v>
      </c>
      <c r="G58" s="142" t="e">
        <f t="shared" si="4"/>
        <v>#N/A</v>
      </c>
      <c r="H58" s="141" t="s">
        <v>2891</v>
      </c>
      <c r="I58" s="141" t="s">
        <v>2924</v>
      </c>
      <c r="J58" s="159" t="e">
        <f t="shared" si="5"/>
        <v>#N/A</v>
      </c>
      <c r="K58" s="154"/>
      <c r="L58" s="135"/>
      <c r="M58" s="135"/>
      <c r="N58" s="135"/>
      <c r="O58" s="135"/>
      <c r="P58" s="135"/>
      <c r="Q58" s="135"/>
      <c r="R58" s="135"/>
      <c r="S58" s="135"/>
      <c r="T58" s="135"/>
      <c r="U58" s="135"/>
      <c r="V58" s="135"/>
      <c r="W58" s="135"/>
      <c r="X58" s="135"/>
      <c r="Y58" s="135"/>
      <c r="Z58" s="102"/>
      <c r="AA58" s="102"/>
      <c r="AB58" s="102"/>
      <c r="AC58" s="102"/>
      <c r="AD58" s="102"/>
    </row>
    <row r="59" spans="1:30">
      <c r="A59" s="132" t="s">
        <v>21</v>
      </c>
      <c r="B59" s="133" t="s">
        <v>3701</v>
      </c>
      <c r="C59" s="158" t="s">
        <v>2531</v>
      </c>
      <c r="D59" s="142" t="e">
        <f>VLOOKUP(C59,'[1]3DAC'!$B$20:$C$39,2,FALSE)</f>
        <v>#N/A</v>
      </c>
      <c r="E59" s="141" t="s">
        <v>22</v>
      </c>
      <c r="F59" s="142">
        <f>146.1876/1000</f>
        <v>0.1461876</v>
      </c>
      <c r="G59" s="142" t="e">
        <f t="shared" si="4"/>
        <v>#N/A</v>
      </c>
      <c r="H59" s="141" t="s">
        <v>2893</v>
      </c>
      <c r="I59" s="141" t="s">
        <v>2915</v>
      </c>
      <c r="J59" s="159" t="e">
        <f t="shared" si="5"/>
        <v>#N/A</v>
      </c>
      <c r="K59" s="154"/>
      <c r="L59" s="135"/>
      <c r="M59" s="135"/>
      <c r="N59" s="135"/>
      <c r="O59" s="135"/>
      <c r="P59" s="135"/>
      <c r="Q59" s="135"/>
      <c r="R59" s="135"/>
      <c r="S59" s="135"/>
      <c r="T59" s="135"/>
      <c r="U59" s="135"/>
      <c r="V59" s="135"/>
      <c r="W59" s="135"/>
      <c r="X59" s="135"/>
      <c r="Y59" s="135"/>
      <c r="Z59" s="102"/>
      <c r="AA59" s="102"/>
      <c r="AB59" s="102"/>
      <c r="AC59" s="102"/>
      <c r="AD59" s="102"/>
    </row>
    <row r="60" spans="1:30">
      <c r="A60" s="132" t="s">
        <v>23</v>
      </c>
      <c r="B60" s="133" t="s">
        <v>97</v>
      </c>
      <c r="C60" s="158" t="s">
        <v>3702</v>
      </c>
      <c r="D60" s="142" t="e">
        <f>VLOOKUP(C60,'[1]3DAC'!$B$20:$C$39,2,FALSE)</f>
        <v>#N/A</v>
      </c>
      <c r="E60" s="141" t="s">
        <v>24</v>
      </c>
      <c r="F60" s="142">
        <f>149.2113/1000</f>
        <v>0.14921129999999999</v>
      </c>
      <c r="G60" s="142" t="e">
        <f t="shared" si="4"/>
        <v>#N/A</v>
      </c>
      <c r="H60" s="141" t="s">
        <v>2895</v>
      </c>
      <c r="I60" s="141" t="s">
        <v>2944</v>
      </c>
      <c r="J60" s="159" t="e">
        <f t="shared" si="5"/>
        <v>#N/A</v>
      </c>
      <c r="K60" s="154"/>
      <c r="L60" s="135"/>
      <c r="M60" s="135"/>
      <c r="N60" s="135"/>
      <c r="O60" s="135"/>
      <c r="P60" s="135"/>
      <c r="Q60" s="135"/>
      <c r="R60" s="135"/>
      <c r="S60" s="135"/>
      <c r="T60" s="135"/>
      <c r="U60" s="135"/>
      <c r="V60" s="135"/>
      <c r="W60" s="135"/>
      <c r="X60" s="135"/>
      <c r="Y60" s="135"/>
      <c r="Z60" s="102"/>
      <c r="AA60" s="102"/>
      <c r="AB60" s="102"/>
      <c r="AC60" s="102"/>
      <c r="AD60" s="102"/>
    </row>
    <row r="61" spans="1:30">
      <c r="A61" s="132" t="s">
        <v>25</v>
      </c>
      <c r="B61" s="133" t="s">
        <v>3703</v>
      </c>
      <c r="C61" s="158" t="s">
        <v>3704</v>
      </c>
      <c r="D61" s="142" t="e">
        <f>VLOOKUP(C61,'[1]3DAC'!$B$20:$C$39,2,FALSE)</f>
        <v>#N/A</v>
      </c>
      <c r="E61" s="141" t="s">
        <v>26</v>
      </c>
      <c r="F61" s="142">
        <f>165.1891/1000</f>
        <v>0.16518910000000001</v>
      </c>
      <c r="G61" s="142" t="e">
        <f t="shared" si="4"/>
        <v>#N/A</v>
      </c>
      <c r="H61" s="141" t="s">
        <v>2897</v>
      </c>
      <c r="I61" s="141" t="s">
        <v>3027</v>
      </c>
      <c r="J61" s="159" t="e">
        <f t="shared" si="5"/>
        <v>#N/A</v>
      </c>
      <c r="K61" s="154"/>
      <c r="L61" s="135"/>
      <c r="M61" s="135"/>
      <c r="N61" s="135"/>
      <c r="O61" s="135"/>
      <c r="P61" s="135"/>
      <c r="Q61" s="135"/>
      <c r="R61" s="135"/>
      <c r="S61" s="135"/>
      <c r="T61" s="135"/>
      <c r="U61" s="135"/>
      <c r="V61" s="135"/>
      <c r="W61" s="135"/>
      <c r="X61" s="135"/>
      <c r="Y61" s="135"/>
      <c r="Z61" s="102"/>
      <c r="AA61" s="102"/>
      <c r="AB61" s="102"/>
      <c r="AC61" s="102"/>
      <c r="AD61" s="102"/>
    </row>
    <row r="62" spans="1:30">
      <c r="A62" s="132" t="s">
        <v>27</v>
      </c>
      <c r="B62" s="133" t="s">
        <v>3705</v>
      </c>
      <c r="C62" s="158" t="s">
        <v>3706</v>
      </c>
      <c r="D62" s="142" t="e">
        <f>VLOOKUP(C62,'[1]3DAC'!$B$20:$C$39,2,FALSE)</f>
        <v>#N/A</v>
      </c>
      <c r="E62" s="141" t="s">
        <v>28</v>
      </c>
      <c r="F62" s="142">
        <f>115.1305/1000</f>
        <v>0.1151305</v>
      </c>
      <c r="G62" s="142" t="e">
        <f t="shared" si="4"/>
        <v>#N/A</v>
      </c>
      <c r="H62" s="141" t="s">
        <v>2899</v>
      </c>
      <c r="I62" s="141" t="s">
        <v>2956</v>
      </c>
      <c r="J62" s="159" t="e">
        <f t="shared" si="5"/>
        <v>#N/A</v>
      </c>
      <c r="K62" s="154"/>
      <c r="L62" s="135"/>
      <c r="M62" s="135"/>
      <c r="N62" s="135"/>
      <c r="O62" s="135"/>
      <c r="P62" s="135"/>
      <c r="Q62" s="135"/>
      <c r="R62" s="135"/>
      <c r="S62" s="135"/>
      <c r="T62" s="135"/>
      <c r="U62" s="135"/>
      <c r="V62" s="135"/>
      <c r="W62" s="135"/>
      <c r="X62" s="135"/>
      <c r="Y62" s="135"/>
      <c r="Z62" s="102"/>
      <c r="AA62" s="102"/>
      <c r="AB62" s="102"/>
      <c r="AC62" s="102"/>
      <c r="AD62" s="102"/>
    </row>
    <row r="63" spans="1:30">
      <c r="A63" s="132" t="s">
        <v>29</v>
      </c>
      <c r="B63" s="133" t="s">
        <v>3707</v>
      </c>
      <c r="C63" s="158" t="s">
        <v>3333</v>
      </c>
      <c r="D63" s="142" t="e">
        <f>VLOOKUP(C63,'[1]3DAC'!$B$20:$C$39,2,FALSE)</f>
        <v>#N/A</v>
      </c>
      <c r="E63" s="141" t="s">
        <v>30</v>
      </c>
      <c r="F63" s="142">
        <f>105.0926/1000</f>
        <v>0.10509260000000001</v>
      </c>
      <c r="G63" s="142" t="e">
        <f t="shared" si="4"/>
        <v>#N/A</v>
      </c>
      <c r="H63" s="141" t="s">
        <v>2901</v>
      </c>
      <c r="I63" s="141" t="s">
        <v>2947</v>
      </c>
      <c r="J63" s="159" t="e">
        <f t="shared" si="5"/>
        <v>#N/A</v>
      </c>
      <c r="K63" s="154"/>
      <c r="L63" s="135"/>
      <c r="M63" s="135"/>
      <c r="N63" s="135"/>
      <c r="O63" s="135"/>
      <c r="P63" s="135"/>
      <c r="Q63" s="135"/>
      <c r="R63" s="135"/>
      <c r="S63" s="135"/>
      <c r="T63" s="135"/>
      <c r="U63" s="135"/>
      <c r="V63" s="135"/>
      <c r="W63" s="135"/>
      <c r="X63" s="135"/>
      <c r="Y63" s="135"/>
      <c r="Z63" s="102"/>
      <c r="AA63" s="102"/>
      <c r="AB63" s="102"/>
      <c r="AC63" s="102"/>
      <c r="AD63" s="102"/>
    </row>
    <row r="64" spans="1:30">
      <c r="A64" s="132" t="s">
        <v>35</v>
      </c>
      <c r="B64" s="133" t="s">
        <v>3708</v>
      </c>
      <c r="C64" s="158" t="s">
        <v>3658</v>
      </c>
      <c r="D64" s="142" t="e">
        <f>VLOOKUP(C64,'[1]3DAC'!$B$20:$C$39,2,FALSE)</f>
        <v>#N/A</v>
      </c>
      <c r="E64" s="141" t="s">
        <v>36</v>
      </c>
      <c r="F64" s="142">
        <f>119.1192/1000</f>
        <v>0.11911920000000001</v>
      </c>
      <c r="G64" s="142" t="e">
        <f t="shared" si="4"/>
        <v>#N/A</v>
      </c>
      <c r="H64" s="141" t="s">
        <v>2903</v>
      </c>
      <c r="I64" s="141" t="s">
        <v>2985</v>
      </c>
      <c r="J64" s="159" t="e">
        <f t="shared" si="5"/>
        <v>#N/A</v>
      </c>
      <c r="K64" s="154"/>
      <c r="L64" s="135"/>
      <c r="M64" s="135"/>
      <c r="N64" s="135"/>
      <c r="O64" s="135"/>
      <c r="P64" s="135"/>
      <c r="Q64" s="135"/>
      <c r="R64" s="135"/>
      <c r="S64" s="135"/>
      <c r="T64" s="135"/>
      <c r="U64" s="135"/>
      <c r="V64" s="135"/>
      <c r="W64" s="135"/>
      <c r="X64" s="135"/>
      <c r="Y64" s="135"/>
      <c r="Z64" s="102"/>
      <c r="AA64" s="102"/>
      <c r="AB64" s="102"/>
      <c r="AC64" s="102"/>
      <c r="AD64" s="102"/>
    </row>
    <row r="65" spans="1:33">
      <c r="A65" s="132" t="s">
        <v>33</v>
      </c>
      <c r="B65" s="133" t="s">
        <v>3709</v>
      </c>
      <c r="C65" s="158" t="s">
        <v>3710</v>
      </c>
      <c r="D65" s="142" t="e">
        <f>VLOOKUP(C65,'[1]3DAC'!$B$20:$C$39,2,FALSE)</f>
        <v>#N/A</v>
      </c>
      <c r="E65" s="141" t="s">
        <v>34</v>
      </c>
      <c r="F65" s="142">
        <f>204.2252/1000</f>
        <v>0.2042252</v>
      </c>
      <c r="G65" s="142" t="e">
        <f t="shared" si="4"/>
        <v>#N/A</v>
      </c>
      <c r="H65" s="141" t="s">
        <v>2905</v>
      </c>
      <c r="I65" s="141" t="s">
        <v>3030</v>
      </c>
      <c r="J65" s="159" t="e">
        <f t="shared" si="5"/>
        <v>#N/A</v>
      </c>
      <c r="K65" s="154"/>
      <c r="L65" s="135"/>
      <c r="M65" s="135"/>
      <c r="N65" s="135"/>
      <c r="O65" s="135"/>
      <c r="P65" s="135"/>
      <c r="Q65" s="135"/>
      <c r="R65" s="135"/>
      <c r="S65" s="135"/>
      <c r="T65" s="135"/>
      <c r="U65" s="135"/>
      <c r="V65" s="135"/>
      <c r="W65" s="135"/>
      <c r="X65" s="135"/>
      <c r="Y65" s="135"/>
      <c r="Z65" s="102"/>
      <c r="AA65" s="102"/>
      <c r="AB65" s="102"/>
      <c r="AC65" s="102"/>
      <c r="AD65" s="102"/>
    </row>
    <row r="66" spans="1:33">
      <c r="A66" s="132" t="s">
        <v>31</v>
      </c>
      <c r="B66" s="133" t="s">
        <v>3711</v>
      </c>
      <c r="C66" s="158" t="s">
        <v>3712</v>
      </c>
      <c r="D66" s="142" t="e">
        <f>VLOOKUP(C66,'[1]3DAC'!$B$20:$C$39,2,FALSE)</f>
        <v>#N/A</v>
      </c>
      <c r="E66" s="141" t="s">
        <v>32</v>
      </c>
      <c r="F66" s="142">
        <f>181.1885/1000</f>
        <v>0.1811885</v>
      </c>
      <c r="G66" s="142" t="e">
        <f t="shared" si="4"/>
        <v>#N/A</v>
      </c>
      <c r="H66" s="141" t="s">
        <v>2756</v>
      </c>
      <c r="I66" s="141" t="s">
        <v>2965</v>
      </c>
      <c r="J66" s="159" t="e">
        <f t="shared" si="5"/>
        <v>#N/A</v>
      </c>
      <c r="K66" s="154"/>
      <c r="L66" s="135"/>
      <c r="M66" s="135"/>
      <c r="N66" s="135"/>
      <c r="O66" s="135"/>
      <c r="P66" s="135"/>
      <c r="Q66" s="135"/>
      <c r="R66" s="135"/>
      <c r="S66" s="135"/>
      <c r="T66" s="135"/>
      <c r="U66" s="135"/>
      <c r="V66" s="135"/>
      <c r="W66" s="135"/>
      <c r="X66" s="135"/>
      <c r="Y66" s="135"/>
      <c r="Z66" s="102"/>
      <c r="AA66" s="102"/>
      <c r="AB66" s="102"/>
      <c r="AC66" s="102"/>
      <c r="AD66" s="102"/>
    </row>
    <row r="67" spans="1:33">
      <c r="A67" s="132" t="s">
        <v>37</v>
      </c>
      <c r="B67" s="133" t="s">
        <v>3713</v>
      </c>
      <c r="C67" s="158" t="s">
        <v>3714</v>
      </c>
      <c r="D67" s="160" t="e">
        <f>VLOOKUP(C67,'[1]3DAC'!$B$20:$C$39,2,FALSE)</f>
        <v>#N/A</v>
      </c>
      <c r="E67" s="147" t="s">
        <v>38</v>
      </c>
      <c r="F67" s="148">
        <f>117.1463/1000</f>
        <v>0.11714629999999999</v>
      </c>
      <c r="G67" s="148" t="e">
        <f t="shared" si="4"/>
        <v>#N/A</v>
      </c>
      <c r="H67" s="147" t="s">
        <v>2907</v>
      </c>
      <c r="I67" s="147" t="s">
        <v>2950</v>
      </c>
      <c r="J67" s="161" t="e">
        <f t="shared" si="5"/>
        <v>#N/A</v>
      </c>
      <c r="K67" s="154"/>
      <c r="L67" s="135"/>
      <c r="M67" s="135"/>
      <c r="N67" s="135"/>
      <c r="O67" s="135"/>
      <c r="P67" s="135"/>
      <c r="Q67" s="135"/>
      <c r="R67" s="135"/>
      <c r="S67" s="135"/>
      <c r="T67" s="135"/>
      <c r="U67" s="135"/>
      <c r="V67" s="135"/>
      <c r="W67" s="135"/>
      <c r="X67" s="135"/>
      <c r="Y67" s="135"/>
      <c r="Z67" s="102"/>
      <c r="AA67" s="102"/>
      <c r="AB67" s="102"/>
      <c r="AC67" s="102"/>
      <c r="AD67" s="102"/>
    </row>
    <row r="68" spans="1:33">
      <c r="A68" s="150" t="s">
        <v>3661</v>
      </c>
      <c r="B68" s="135"/>
      <c r="C68" s="135"/>
      <c r="D68" s="142" t="e">
        <f>SUM(D48:D67)</f>
        <v>#N/A</v>
      </c>
      <c r="E68" s="135"/>
      <c r="F68" s="162" t="s">
        <v>3715</v>
      </c>
      <c r="G68" s="162" t="e">
        <f>SUM(G48:G67)</f>
        <v>#N/A</v>
      </c>
      <c r="H68" s="135"/>
      <c r="I68" s="135"/>
      <c r="J68" s="153" t="e">
        <f>SUM(J48:J67)</f>
        <v>#N/A</v>
      </c>
      <c r="K68" s="153" t="e">
        <f>J68*2</f>
        <v>#N/A</v>
      </c>
      <c r="L68" s="135"/>
      <c r="M68" s="135"/>
      <c r="N68" s="135"/>
      <c r="O68" s="135"/>
      <c r="P68" s="135"/>
      <c r="Q68" s="135"/>
      <c r="R68" s="135"/>
      <c r="S68" s="135"/>
      <c r="T68" s="135"/>
      <c r="U68" s="135"/>
      <c r="V68" s="135"/>
      <c r="W68" s="135"/>
      <c r="X68" s="135"/>
      <c r="Y68" s="135"/>
      <c r="Z68" s="102"/>
      <c r="AA68" s="102"/>
      <c r="AB68" s="102"/>
      <c r="AC68" s="102"/>
      <c r="AD68" s="102"/>
    </row>
    <row r="69" spans="1:33">
      <c r="A69" s="102"/>
      <c r="B69" s="103"/>
      <c r="C69" s="102"/>
      <c r="D69" s="102"/>
      <c r="E69" s="102"/>
      <c r="F69" s="102"/>
      <c r="G69" s="102"/>
      <c r="H69" s="102"/>
      <c r="I69" s="102"/>
      <c r="J69" s="102"/>
      <c r="K69" s="102"/>
      <c r="L69" s="102"/>
      <c r="M69" s="102"/>
      <c r="N69" s="102"/>
      <c r="O69" s="102"/>
      <c r="P69" s="102"/>
      <c r="Q69" s="102"/>
      <c r="R69" s="102"/>
      <c r="S69" s="102"/>
      <c r="T69" s="102"/>
      <c r="U69" s="102"/>
      <c r="V69" s="102"/>
      <c r="W69" s="102"/>
      <c r="X69" s="102"/>
      <c r="Y69" s="102"/>
      <c r="Z69" s="102"/>
      <c r="AA69" s="102"/>
      <c r="AB69" s="102"/>
      <c r="AC69" s="102"/>
      <c r="AD69" s="102"/>
      <c r="AE69" s="102"/>
      <c r="AF69" s="102"/>
      <c r="AG69" s="102"/>
    </row>
    <row r="70" spans="1:33">
      <c r="A70" s="106" t="s">
        <v>2110</v>
      </c>
      <c r="B70" s="126" t="s">
        <v>3662</v>
      </c>
      <c r="C70" s="103" t="s">
        <v>3663</v>
      </c>
      <c r="D70" s="102"/>
      <c r="E70" s="126" t="s">
        <v>3664</v>
      </c>
      <c r="F70" s="102" t="s">
        <v>3665</v>
      </c>
      <c r="G70" s="102"/>
      <c r="H70" s="102"/>
      <c r="I70" s="102"/>
      <c r="J70" s="102"/>
      <c r="K70" s="102"/>
      <c r="L70" s="102"/>
      <c r="M70" s="102"/>
      <c r="N70" s="102"/>
      <c r="O70" s="102"/>
      <c r="P70" s="102"/>
      <c r="Q70" s="102"/>
      <c r="R70" s="102"/>
      <c r="S70" s="102"/>
      <c r="T70" s="102"/>
      <c r="U70" s="102"/>
      <c r="V70" s="102"/>
      <c r="W70" s="102"/>
      <c r="X70" s="102"/>
      <c r="Y70" s="102"/>
      <c r="Z70" s="102"/>
      <c r="AA70" s="102"/>
      <c r="AB70" s="102"/>
      <c r="AC70" s="102"/>
      <c r="AD70" s="102"/>
      <c r="AE70" s="102"/>
      <c r="AF70" s="102"/>
      <c r="AG70" s="102"/>
    </row>
    <row r="71" spans="1:33">
      <c r="A71" s="102"/>
      <c r="B71" s="126" t="str">
        <f t="shared" ref="B71:B90" si="7">B48&amp;"-trna("&amp;B48&amp;")"</f>
        <v>Ala-trna(Ala)</v>
      </c>
      <c r="C71" s="103" t="e">
        <f t="shared" ref="C71:C90" si="8">"- id: "&amp;I48&amp;"
  compartment: c"&amp;"
  value: "&amp;LEFT(J48,6)</f>
        <v>#N/A</v>
      </c>
      <c r="D71" s="102"/>
      <c r="E71" s="126" t="str">
        <f t="shared" ref="E71:E90" si="9">"trna("&amp;B48&amp;")"</f>
        <v>trna(Ala)</v>
      </c>
      <c r="F71" s="103" t="e">
        <f t="shared" ref="F71:F90" si="10">"- id: "&amp;H48&amp;"
  compartment: c"&amp;"
  value: "&amp;LEFT(J48,6)</f>
        <v>#N/A</v>
      </c>
      <c r="G71" s="102"/>
      <c r="H71" s="102"/>
      <c r="I71" s="102"/>
      <c r="J71" s="102"/>
      <c r="K71" s="102"/>
      <c r="L71" s="102"/>
      <c r="M71" s="102"/>
      <c r="N71" s="102"/>
      <c r="O71" s="102"/>
      <c r="P71" s="102"/>
      <c r="Q71" s="102"/>
      <c r="R71" s="102"/>
      <c r="S71" s="102"/>
      <c r="T71" s="102"/>
      <c r="U71" s="102"/>
      <c r="V71" s="102"/>
      <c r="W71" s="102"/>
      <c r="X71" s="102"/>
      <c r="Y71" s="102"/>
      <c r="Z71" s="102"/>
      <c r="AA71" s="102"/>
      <c r="AB71" s="102"/>
      <c r="AC71" s="102"/>
      <c r="AD71" s="102"/>
      <c r="AE71" s="102"/>
      <c r="AF71" s="102"/>
      <c r="AG71" s="102"/>
    </row>
    <row r="72" spans="1:33">
      <c r="A72" s="102"/>
      <c r="B72" s="126" t="str">
        <f t="shared" si="7"/>
        <v>Arg-trna(Arg)</v>
      </c>
      <c r="C72" s="103" t="e">
        <f t="shared" si="8"/>
        <v>#N/A</v>
      </c>
      <c r="D72" s="102"/>
      <c r="E72" s="126" t="str">
        <f t="shared" si="9"/>
        <v>trna(Arg)</v>
      </c>
      <c r="F72" s="103" t="e">
        <f t="shared" si="10"/>
        <v>#N/A</v>
      </c>
      <c r="G72" s="102"/>
      <c r="H72" s="102"/>
      <c r="I72" s="102"/>
      <c r="J72" s="102"/>
      <c r="K72" s="102"/>
      <c r="L72" s="102"/>
      <c r="M72" s="102"/>
      <c r="N72" s="102"/>
      <c r="O72" s="102"/>
      <c r="P72" s="102"/>
      <c r="Q72" s="102"/>
      <c r="R72" s="102"/>
      <c r="S72" s="102"/>
      <c r="T72" s="102"/>
      <c r="U72" s="102"/>
      <c r="V72" s="102"/>
      <c r="W72" s="102"/>
      <c r="X72" s="102"/>
      <c r="Y72" s="102"/>
      <c r="Z72" s="102"/>
      <c r="AA72" s="102"/>
      <c r="AB72" s="102"/>
      <c r="AC72" s="102"/>
      <c r="AD72" s="102"/>
      <c r="AE72" s="102"/>
      <c r="AF72" s="102"/>
      <c r="AG72" s="102"/>
    </row>
    <row r="73" spans="1:33">
      <c r="A73" s="102"/>
      <c r="B73" s="126" t="str">
        <f t="shared" si="7"/>
        <v>Asn-trna(Asn)</v>
      </c>
      <c r="C73" s="103" t="e">
        <f t="shared" si="8"/>
        <v>#N/A</v>
      </c>
      <c r="D73" s="102"/>
      <c r="E73" s="126" t="str">
        <f t="shared" si="9"/>
        <v>trna(Asn)</v>
      </c>
      <c r="F73" s="103" t="e">
        <f t="shared" si="10"/>
        <v>#N/A</v>
      </c>
      <c r="G73" s="102"/>
      <c r="H73" s="102"/>
      <c r="I73" s="102"/>
      <c r="J73" s="102"/>
      <c r="K73" s="102"/>
      <c r="L73" s="102"/>
      <c r="M73" s="102"/>
      <c r="N73" s="102"/>
      <c r="O73" s="102"/>
      <c r="P73" s="102"/>
      <c r="Q73" s="102"/>
      <c r="R73" s="102"/>
      <c r="S73" s="102"/>
      <c r="T73" s="102"/>
      <c r="U73" s="102"/>
      <c r="V73" s="102"/>
      <c r="W73" s="102"/>
      <c r="X73" s="102"/>
      <c r="Y73" s="102"/>
      <c r="Z73" s="102"/>
      <c r="AA73" s="102"/>
      <c r="AB73" s="102"/>
      <c r="AC73" s="102"/>
      <c r="AD73" s="102"/>
      <c r="AE73" s="102"/>
      <c r="AF73" s="102"/>
      <c r="AG73" s="102"/>
    </row>
    <row r="74" spans="1:33">
      <c r="A74" s="102"/>
      <c r="B74" s="126" t="str">
        <f t="shared" si="7"/>
        <v>Asp-trna(Asp)</v>
      </c>
      <c r="C74" s="103" t="e">
        <f t="shared" si="8"/>
        <v>#N/A</v>
      </c>
      <c r="D74" s="102"/>
      <c r="E74" s="126" t="str">
        <f t="shared" si="9"/>
        <v>trna(Asp)</v>
      </c>
      <c r="F74" s="103" t="e">
        <f t="shared" si="10"/>
        <v>#N/A</v>
      </c>
      <c r="G74" s="102"/>
      <c r="H74" s="102"/>
      <c r="I74" s="102"/>
      <c r="J74" s="102"/>
      <c r="K74" s="102"/>
      <c r="L74" s="102"/>
      <c r="M74" s="102"/>
      <c r="N74" s="102"/>
      <c r="O74" s="102"/>
      <c r="P74" s="102"/>
      <c r="Q74" s="102"/>
      <c r="R74" s="102"/>
      <c r="S74" s="102"/>
      <c r="T74" s="102"/>
      <c r="U74" s="102"/>
      <c r="V74" s="102"/>
      <c r="W74" s="102"/>
      <c r="X74" s="102"/>
      <c r="Y74" s="102"/>
      <c r="Z74" s="102"/>
      <c r="AA74" s="102"/>
      <c r="AB74" s="102"/>
      <c r="AC74" s="102"/>
      <c r="AD74" s="102"/>
      <c r="AE74" s="102"/>
      <c r="AF74" s="102"/>
      <c r="AG74" s="102"/>
    </row>
    <row r="75" spans="1:33">
      <c r="A75" s="102"/>
      <c r="B75" s="126" t="str">
        <f t="shared" si="7"/>
        <v>Cys-trna(Cys)</v>
      </c>
      <c r="C75" s="103" t="e">
        <f t="shared" si="8"/>
        <v>#N/A</v>
      </c>
      <c r="D75" s="102"/>
      <c r="E75" s="126" t="str">
        <f t="shared" si="9"/>
        <v>trna(Cys)</v>
      </c>
      <c r="F75" s="103" t="e">
        <f t="shared" si="10"/>
        <v>#N/A</v>
      </c>
      <c r="G75" s="102"/>
      <c r="H75" s="102"/>
      <c r="I75" s="102"/>
      <c r="J75" s="102"/>
      <c r="K75" s="102"/>
      <c r="L75" s="102"/>
      <c r="M75" s="102"/>
      <c r="N75" s="102"/>
      <c r="O75" s="102"/>
      <c r="P75" s="102"/>
      <c r="Q75" s="102"/>
      <c r="R75" s="102"/>
      <c r="S75" s="102"/>
      <c r="T75" s="102"/>
      <c r="U75" s="102"/>
      <c r="V75" s="102"/>
      <c r="W75" s="102"/>
      <c r="X75" s="102"/>
      <c r="Y75" s="102"/>
      <c r="Z75" s="102"/>
      <c r="AA75" s="102"/>
      <c r="AB75" s="102"/>
      <c r="AC75" s="102"/>
      <c r="AD75" s="102"/>
      <c r="AE75" s="102"/>
      <c r="AF75" s="102"/>
      <c r="AG75" s="102"/>
    </row>
    <row r="76" spans="1:33">
      <c r="A76" s="102"/>
      <c r="B76" s="126" t="str">
        <f t="shared" si="7"/>
        <v>Gln-trna(Gln)</v>
      </c>
      <c r="C76" s="103" t="e">
        <f t="shared" si="8"/>
        <v>#N/A</v>
      </c>
      <c r="D76" s="102"/>
      <c r="E76" s="126" t="str">
        <f t="shared" si="9"/>
        <v>trna(Gln)</v>
      </c>
      <c r="F76" s="103" t="e">
        <f t="shared" si="10"/>
        <v>#N/A</v>
      </c>
      <c r="G76" s="102"/>
      <c r="H76" s="102"/>
      <c r="I76" s="102"/>
      <c r="J76" s="102"/>
      <c r="K76" s="102"/>
      <c r="L76" s="102"/>
      <c r="M76" s="102"/>
      <c r="N76" s="102"/>
      <c r="O76" s="102"/>
      <c r="P76" s="102"/>
      <c r="Q76" s="102"/>
      <c r="R76" s="102"/>
      <c r="S76" s="102"/>
      <c r="T76" s="102"/>
      <c r="U76" s="102"/>
      <c r="V76" s="102"/>
      <c r="W76" s="102"/>
      <c r="X76" s="102"/>
      <c r="Y76" s="102"/>
      <c r="Z76" s="102"/>
      <c r="AA76" s="102"/>
      <c r="AB76" s="102"/>
      <c r="AC76" s="102"/>
      <c r="AD76" s="102"/>
      <c r="AE76" s="102"/>
      <c r="AF76" s="102"/>
      <c r="AG76" s="102"/>
    </row>
    <row r="77" spans="1:33">
      <c r="A77" s="102"/>
      <c r="B77" s="126" t="str">
        <f t="shared" si="7"/>
        <v>Glu-trna(Glu)</v>
      </c>
      <c r="C77" s="103" t="e">
        <f t="shared" si="8"/>
        <v>#N/A</v>
      </c>
      <c r="D77" s="102"/>
      <c r="E77" s="126" t="str">
        <f t="shared" si="9"/>
        <v>trna(Glu)</v>
      </c>
      <c r="F77" s="103" t="e">
        <f t="shared" si="10"/>
        <v>#N/A</v>
      </c>
      <c r="G77" s="102"/>
      <c r="H77" s="102"/>
      <c r="I77" s="102"/>
      <c r="J77" s="102"/>
      <c r="K77" s="102"/>
      <c r="L77" s="102"/>
      <c r="M77" s="102"/>
      <c r="N77" s="102"/>
      <c r="O77" s="102"/>
      <c r="P77" s="102"/>
      <c r="Q77" s="102"/>
      <c r="R77" s="102"/>
      <c r="S77" s="102"/>
      <c r="T77" s="102"/>
      <c r="U77" s="102"/>
      <c r="V77" s="102"/>
      <c r="W77" s="102"/>
      <c r="X77" s="102"/>
      <c r="Y77" s="102"/>
      <c r="Z77" s="102"/>
      <c r="AA77" s="102"/>
      <c r="AB77" s="102"/>
      <c r="AC77" s="102"/>
      <c r="AD77" s="102"/>
      <c r="AE77" s="102"/>
      <c r="AF77" s="102"/>
      <c r="AG77" s="102"/>
    </row>
    <row r="78" spans="1:33">
      <c r="A78" s="102"/>
      <c r="B78" s="126" t="str">
        <f t="shared" si="7"/>
        <v>Gly-trna(Gly)</v>
      </c>
      <c r="C78" s="103" t="e">
        <f t="shared" si="8"/>
        <v>#N/A</v>
      </c>
      <c r="D78" s="102"/>
      <c r="E78" s="126" t="str">
        <f t="shared" si="9"/>
        <v>trna(Gly)</v>
      </c>
      <c r="F78" s="103" t="e">
        <f t="shared" si="10"/>
        <v>#N/A</v>
      </c>
      <c r="G78" s="102"/>
      <c r="H78" s="102"/>
      <c r="I78" s="102"/>
      <c r="J78" s="102"/>
      <c r="K78" s="102"/>
      <c r="L78" s="102"/>
      <c r="M78" s="102"/>
      <c r="N78" s="102"/>
      <c r="O78" s="102"/>
      <c r="P78" s="102"/>
      <c r="Q78" s="102"/>
      <c r="R78" s="102"/>
      <c r="S78" s="102"/>
      <c r="T78" s="102"/>
      <c r="U78" s="102"/>
      <c r="V78" s="102"/>
      <c r="W78" s="102"/>
      <c r="X78" s="102"/>
      <c r="Y78" s="102"/>
      <c r="Z78" s="102"/>
      <c r="AA78" s="102"/>
      <c r="AB78" s="102"/>
      <c r="AC78" s="102"/>
      <c r="AD78" s="102"/>
      <c r="AE78" s="102"/>
      <c r="AF78" s="102"/>
      <c r="AG78" s="102"/>
    </row>
    <row r="79" spans="1:33">
      <c r="A79" s="102"/>
      <c r="B79" s="126" t="str">
        <f t="shared" si="7"/>
        <v>His-trna(His)</v>
      </c>
      <c r="C79" s="103" t="e">
        <f t="shared" si="8"/>
        <v>#N/A</v>
      </c>
      <c r="D79" s="102"/>
      <c r="E79" s="126" t="str">
        <f t="shared" si="9"/>
        <v>trna(His)</v>
      </c>
      <c r="F79" s="103" t="e">
        <f t="shared" si="10"/>
        <v>#N/A</v>
      </c>
      <c r="G79" s="102"/>
      <c r="H79" s="102"/>
      <c r="I79" s="102"/>
      <c r="J79" s="102"/>
      <c r="K79" s="102"/>
      <c r="L79" s="102"/>
      <c r="M79" s="102"/>
      <c r="N79" s="102"/>
      <c r="O79" s="102"/>
      <c r="P79" s="102"/>
      <c r="Q79" s="102"/>
      <c r="R79" s="102"/>
      <c r="S79" s="102"/>
      <c r="T79" s="102"/>
      <c r="U79" s="102"/>
      <c r="V79" s="102"/>
      <c r="W79" s="102"/>
      <c r="X79" s="102"/>
      <c r="Y79" s="102"/>
      <c r="Z79" s="102"/>
      <c r="AA79" s="102"/>
      <c r="AB79" s="102"/>
      <c r="AC79" s="102"/>
      <c r="AD79" s="102"/>
      <c r="AE79" s="102"/>
      <c r="AF79" s="102"/>
      <c r="AG79" s="102"/>
    </row>
    <row r="80" spans="1:33">
      <c r="A80" s="102"/>
      <c r="B80" s="126" t="str">
        <f t="shared" si="7"/>
        <v>Ile-trna(Ile)</v>
      </c>
      <c r="C80" s="103" t="e">
        <f t="shared" si="8"/>
        <v>#N/A</v>
      </c>
      <c r="D80" s="102"/>
      <c r="E80" s="126" t="str">
        <f t="shared" si="9"/>
        <v>trna(Ile)</v>
      </c>
      <c r="F80" s="103" t="e">
        <f t="shared" si="10"/>
        <v>#N/A</v>
      </c>
      <c r="G80" s="102"/>
      <c r="H80" s="102"/>
      <c r="I80" s="102"/>
      <c r="J80" s="102"/>
      <c r="K80" s="102"/>
      <c r="L80" s="102"/>
      <c r="M80" s="102"/>
      <c r="N80" s="102"/>
      <c r="O80" s="102"/>
      <c r="P80" s="102"/>
      <c r="Q80" s="102"/>
      <c r="R80" s="102"/>
      <c r="S80" s="102"/>
      <c r="T80" s="102"/>
      <c r="U80" s="102"/>
      <c r="V80" s="102"/>
      <c r="W80" s="102"/>
      <c r="X80" s="102"/>
      <c r="Y80" s="102"/>
      <c r="Z80" s="102"/>
      <c r="AA80" s="102"/>
      <c r="AB80" s="102"/>
      <c r="AC80" s="102"/>
      <c r="AD80" s="102"/>
      <c r="AE80" s="102"/>
      <c r="AF80" s="102"/>
      <c r="AG80" s="102"/>
    </row>
    <row r="81" spans="1:33">
      <c r="A81" s="102"/>
      <c r="B81" s="126" t="str">
        <f t="shared" si="7"/>
        <v>Leu-trna(Leu)</v>
      </c>
      <c r="C81" s="103" t="e">
        <f t="shared" si="8"/>
        <v>#N/A</v>
      </c>
      <c r="D81" s="102"/>
      <c r="E81" s="126" t="str">
        <f t="shared" si="9"/>
        <v>trna(Leu)</v>
      </c>
      <c r="F81" s="103" t="e">
        <f t="shared" si="10"/>
        <v>#N/A</v>
      </c>
      <c r="G81" s="102"/>
      <c r="H81" s="102"/>
      <c r="I81" s="102"/>
      <c r="J81" s="102"/>
      <c r="K81" s="102"/>
      <c r="L81" s="102"/>
      <c r="M81" s="102"/>
      <c r="N81" s="102"/>
      <c r="O81" s="102"/>
      <c r="P81" s="102"/>
      <c r="Q81" s="102"/>
      <c r="R81" s="102"/>
      <c r="S81" s="102"/>
      <c r="T81" s="102"/>
      <c r="U81" s="102"/>
      <c r="V81" s="102"/>
      <c r="W81" s="102"/>
      <c r="X81" s="102"/>
      <c r="Y81" s="102"/>
      <c r="Z81" s="102"/>
      <c r="AA81" s="102"/>
      <c r="AB81" s="102"/>
      <c r="AC81" s="102"/>
      <c r="AD81" s="102"/>
      <c r="AE81" s="102"/>
      <c r="AF81" s="102"/>
      <c r="AG81" s="102"/>
    </row>
    <row r="82" spans="1:33">
      <c r="A82" s="102"/>
      <c r="B82" s="126" t="str">
        <f t="shared" si="7"/>
        <v>Lys-trna(Lys)</v>
      </c>
      <c r="C82" s="103" t="e">
        <f t="shared" si="8"/>
        <v>#N/A</v>
      </c>
      <c r="D82" s="102"/>
      <c r="E82" s="126" t="str">
        <f t="shared" si="9"/>
        <v>trna(Lys)</v>
      </c>
      <c r="F82" s="103" t="e">
        <f t="shared" si="10"/>
        <v>#N/A</v>
      </c>
      <c r="G82" s="102"/>
      <c r="H82" s="102"/>
      <c r="I82" s="102"/>
      <c r="J82" s="102"/>
      <c r="K82" s="102"/>
      <c r="L82" s="102"/>
      <c r="M82" s="102"/>
      <c r="N82" s="102"/>
      <c r="O82" s="102"/>
      <c r="P82" s="102"/>
      <c r="Q82" s="102"/>
      <c r="R82" s="102"/>
      <c r="S82" s="102"/>
      <c r="T82" s="102"/>
      <c r="U82" s="102"/>
      <c r="V82" s="102"/>
      <c r="W82" s="102"/>
      <c r="X82" s="102"/>
      <c r="Y82" s="102"/>
      <c r="Z82" s="102"/>
      <c r="AA82" s="102"/>
      <c r="AB82" s="102"/>
      <c r="AC82" s="102"/>
      <c r="AD82" s="102"/>
      <c r="AE82" s="102"/>
      <c r="AF82" s="102"/>
      <c r="AG82" s="102"/>
    </row>
    <row r="83" spans="1:33">
      <c r="A83" s="102"/>
      <c r="B83" s="126" t="str">
        <f t="shared" si="7"/>
        <v>Met-trna(Met)</v>
      </c>
      <c r="C83" s="103" t="e">
        <f t="shared" si="8"/>
        <v>#N/A</v>
      </c>
      <c r="D83" s="102"/>
      <c r="E83" s="126" t="str">
        <f t="shared" si="9"/>
        <v>trna(Met)</v>
      </c>
      <c r="F83" s="103" t="e">
        <f t="shared" si="10"/>
        <v>#N/A</v>
      </c>
      <c r="G83" s="102"/>
      <c r="H83" s="102"/>
      <c r="I83" s="102"/>
      <c r="J83" s="102"/>
      <c r="K83" s="102"/>
      <c r="L83" s="102"/>
      <c r="M83" s="102"/>
      <c r="N83" s="102"/>
      <c r="O83" s="102"/>
      <c r="P83" s="102"/>
      <c r="Q83" s="102"/>
      <c r="R83" s="102"/>
      <c r="S83" s="102"/>
      <c r="T83" s="102"/>
      <c r="U83" s="102"/>
      <c r="V83" s="102"/>
      <c r="W83" s="102"/>
      <c r="X83" s="102"/>
      <c r="Y83" s="102"/>
      <c r="Z83" s="102"/>
      <c r="AA83" s="102"/>
      <c r="AB83" s="102"/>
      <c r="AC83" s="102"/>
      <c r="AD83" s="102"/>
      <c r="AE83" s="102"/>
      <c r="AF83" s="102"/>
      <c r="AG83" s="102"/>
    </row>
    <row r="84" spans="1:33">
      <c r="A84" s="102"/>
      <c r="B84" s="126" t="str">
        <f t="shared" si="7"/>
        <v>Phe-trna(Phe)</v>
      </c>
      <c r="C84" s="103" t="e">
        <f t="shared" si="8"/>
        <v>#N/A</v>
      </c>
      <c r="D84" s="102"/>
      <c r="E84" s="126" t="str">
        <f t="shared" si="9"/>
        <v>trna(Phe)</v>
      </c>
      <c r="F84" s="103" t="e">
        <f t="shared" si="10"/>
        <v>#N/A</v>
      </c>
      <c r="G84" s="102"/>
      <c r="H84" s="102"/>
      <c r="I84" s="102"/>
      <c r="J84" s="102"/>
      <c r="K84" s="102"/>
      <c r="L84" s="102"/>
      <c r="M84" s="102"/>
      <c r="N84" s="102"/>
      <c r="O84" s="102"/>
      <c r="P84" s="102"/>
      <c r="Q84" s="102"/>
      <c r="R84" s="102"/>
      <c r="S84" s="102"/>
      <c r="T84" s="102"/>
      <c r="U84" s="102"/>
      <c r="V84" s="102"/>
      <c r="W84" s="102"/>
      <c r="X84" s="102"/>
      <c r="Y84" s="102"/>
      <c r="Z84" s="102"/>
      <c r="AA84" s="102"/>
      <c r="AB84" s="102"/>
      <c r="AC84" s="102"/>
      <c r="AD84" s="102"/>
      <c r="AE84" s="102"/>
      <c r="AF84" s="102"/>
      <c r="AG84" s="102"/>
    </row>
    <row r="85" spans="1:33">
      <c r="A85" s="102"/>
      <c r="B85" s="126" t="str">
        <f t="shared" si="7"/>
        <v>Pro-trna(Pro)</v>
      </c>
      <c r="C85" s="103" t="e">
        <f t="shared" si="8"/>
        <v>#N/A</v>
      </c>
      <c r="D85" s="102"/>
      <c r="E85" s="126" t="str">
        <f t="shared" si="9"/>
        <v>trna(Pro)</v>
      </c>
      <c r="F85" s="103" t="e">
        <f t="shared" si="10"/>
        <v>#N/A</v>
      </c>
      <c r="G85" s="102"/>
      <c r="H85" s="102"/>
      <c r="I85" s="102"/>
      <c r="J85" s="102"/>
      <c r="K85" s="102"/>
      <c r="L85" s="102"/>
      <c r="M85" s="102"/>
      <c r="N85" s="102"/>
      <c r="O85" s="102"/>
      <c r="P85" s="102"/>
      <c r="Q85" s="102"/>
      <c r="R85" s="102"/>
      <c r="S85" s="102"/>
      <c r="T85" s="102"/>
      <c r="U85" s="102"/>
      <c r="V85" s="102"/>
      <c r="W85" s="102"/>
      <c r="X85" s="102"/>
      <c r="Y85" s="102"/>
      <c r="Z85" s="102"/>
      <c r="AA85" s="102"/>
      <c r="AB85" s="102"/>
      <c r="AC85" s="102"/>
      <c r="AD85" s="102"/>
      <c r="AE85" s="102"/>
      <c r="AF85" s="102"/>
      <c r="AG85" s="102"/>
    </row>
    <row r="86" spans="1:33">
      <c r="A86" s="102"/>
      <c r="B86" s="126" t="str">
        <f t="shared" si="7"/>
        <v>Ser-trna(Ser)</v>
      </c>
      <c r="C86" s="103" t="e">
        <f t="shared" si="8"/>
        <v>#N/A</v>
      </c>
      <c r="D86" s="102"/>
      <c r="E86" s="126" t="str">
        <f t="shared" si="9"/>
        <v>trna(Ser)</v>
      </c>
      <c r="F86" s="103" t="e">
        <f t="shared" si="10"/>
        <v>#N/A</v>
      </c>
      <c r="G86" s="102"/>
      <c r="H86" s="102"/>
      <c r="I86" s="102"/>
      <c r="J86" s="102"/>
      <c r="K86" s="102"/>
      <c r="L86" s="102"/>
      <c r="M86" s="102"/>
      <c r="N86" s="102"/>
      <c r="O86" s="102"/>
      <c r="P86" s="102"/>
      <c r="Q86" s="102"/>
      <c r="R86" s="102"/>
      <c r="S86" s="102"/>
      <c r="T86" s="102"/>
      <c r="U86" s="102"/>
      <c r="V86" s="102"/>
      <c r="W86" s="102"/>
      <c r="X86" s="102"/>
      <c r="Y86" s="102"/>
      <c r="Z86" s="102"/>
      <c r="AA86" s="102"/>
      <c r="AB86" s="102"/>
      <c r="AC86" s="102"/>
      <c r="AD86" s="102"/>
      <c r="AE86" s="102"/>
      <c r="AF86" s="102"/>
      <c r="AG86" s="102"/>
    </row>
    <row r="87" spans="1:33">
      <c r="A87" s="102"/>
      <c r="B87" s="126" t="str">
        <f t="shared" si="7"/>
        <v>Thr-trna(Thr)</v>
      </c>
      <c r="C87" s="103" t="e">
        <f t="shared" si="8"/>
        <v>#N/A</v>
      </c>
      <c r="D87" s="102"/>
      <c r="E87" s="126" t="str">
        <f t="shared" si="9"/>
        <v>trna(Thr)</v>
      </c>
      <c r="F87" s="103" t="e">
        <f t="shared" si="10"/>
        <v>#N/A</v>
      </c>
      <c r="G87" s="102"/>
      <c r="H87" s="102"/>
      <c r="I87" s="102"/>
      <c r="J87" s="102"/>
      <c r="K87" s="102"/>
      <c r="L87" s="102"/>
      <c r="M87" s="102"/>
      <c r="N87" s="102"/>
      <c r="O87" s="102"/>
      <c r="P87" s="102"/>
      <c r="Q87" s="102"/>
      <c r="R87" s="102"/>
      <c r="S87" s="102"/>
      <c r="T87" s="102"/>
      <c r="U87" s="102"/>
      <c r="V87" s="102"/>
      <c r="W87" s="102"/>
      <c r="X87" s="102"/>
      <c r="Y87" s="102"/>
      <c r="Z87" s="102"/>
      <c r="AA87" s="102"/>
      <c r="AB87" s="102"/>
      <c r="AC87" s="102"/>
      <c r="AD87" s="102"/>
      <c r="AE87" s="102"/>
      <c r="AF87" s="102"/>
      <c r="AG87" s="102"/>
    </row>
    <row r="88" spans="1:33">
      <c r="A88" s="102"/>
      <c r="B88" s="126" t="str">
        <f t="shared" si="7"/>
        <v>Trp-trna(Trp)</v>
      </c>
      <c r="C88" s="103" t="e">
        <f t="shared" si="8"/>
        <v>#N/A</v>
      </c>
      <c r="D88" s="102"/>
      <c r="E88" s="126" t="str">
        <f t="shared" si="9"/>
        <v>trna(Trp)</v>
      </c>
      <c r="F88" s="103" t="e">
        <f t="shared" si="10"/>
        <v>#N/A</v>
      </c>
      <c r="G88" s="102"/>
      <c r="H88" s="102"/>
      <c r="I88" s="102"/>
      <c r="J88" s="102"/>
      <c r="K88" s="102"/>
      <c r="L88" s="102"/>
      <c r="M88" s="102"/>
      <c r="N88" s="102"/>
      <c r="O88" s="102"/>
      <c r="P88" s="102"/>
      <c r="Q88" s="102"/>
      <c r="R88" s="102"/>
      <c r="S88" s="102"/>
      <c r="T88" s="102"/>
      <c r="U88" s="102"/>
      <c r="V88" s="102"/>
      <c r="W88" s="102"/>
      <c r="X88" s="102"/>
      <c r="Y88" s="102"/>
      <c r="Z88" s="102"/>
      <c r="AA88" s="102"/>
      <c r="AB88" s="102"/>
      <c r="AC88" s="102"/>
      <c r="AD88" s="102"/>
      <c r="AE88" s="102"/>
      <c r="AF88" s="102"/>
      <c r="AG88" s="102"/>
    </row>
    <row r="89" spans="1:33">
      <c r="A89" s="102"/>
      <c r="B89" s="126" t="str">
        <f t="shared" si="7"/>
        <v>Tyr-trna(Tyr)</v>
      </c>
      <c r="C89" s="103" t="e">
        <f t="shared" si="8"/>
        <v>#N/A</v>
      </c>
      <c r="D89" s="102"/>
      <c r="E89" s="126" t="str">
        <f t="shared" si="9"/>
        <v>trna(Tyr)</v>
      </c>
      <c r="F89" s="103" t="e">
        <f t="shared" si="10"/>
        <v>#N/A</v>
      </c>
      <c r="G89" s="102"/>
      <c r="H89" s="102"/>
      <c r="I89" s="102"/>
      <c r="J89" s="102"/>
      <c r="K89" s="102"/>
      <c r="L89" s="102"/>
      <c r="M89" s="102"/>
      <c r="N89" s="102"/>
      <c r="O89" s="102"/>
      <c r="P89" s="102"/>
      <c r="Q89" s="102"/>
      <c r="R89" s="102"/>
      <c r="S89" s="102"/>
      <c r="T89" s="102"/>
      <c r="U89" s="102"/>
      <c r="V89" s="102"/>
      <c r="W89" s="102"/>
      <c r="X89" s="102"/>
      <c r="Y89" s="102"/>
      <c r="Z89" s="102"/>
      <c r="AA89" s="102"/>
      <c r="AB89" s="102"/>
      <c r="AC89" s="102"/>
      <c r="AD89" s="102"/>
      <c r="AE89" s="102"/>
      <c r="AF89" s="102"/>
      <c r="AG89" s="102"/>
    </row>
    <row r="90" spans="1:33">
      <c r="A90" s="102"/>
      <c r="B90" s="126" t="str">
        <f t="shared" si="7"/>
        <v>Val-trna(Val)</v>
      </c>
      <c r="C90" s="103" t="e">
        <f t="shared" si="8"/>
        <v>#N/A</v>
      </c>
      <c r="D90" s="102"/>
      <c r="E90" s="126" t="str">
        <f t="shared" si="9"/>
        <v>trna(Val)</v>
      </c>
      <c r="F90" s="103" t="e">
        <f t="shared" si="10"/>
        <v>#N/A</v>
      </c>
      <c r="G90" s="102"/>
      <c r="H90" s="102"/>
      <c r="I90" s="102"/>
      <c r="J90" s="102"/>
      <c r="K90" s="102"/>
      <c r="L90" s="102"/>
      <c r="M90" s="102"/>
      <c r="N90" s="102"/>
      <c r="O90" s="102"/>
      <c r="P90" s="102"/>
      <c r="Q90" s="102"/>
      <c r="R90" s="102"/>
      <c r="S90" s="102"/>
      <c r="T90" s="102"/>
      <c r="U90" s="102"/>
      <c r="V90" s="102"/>
      <c r="W90" s="102"/>
      <c r="X90" s="102"/>
      <c r="Y90" s="102"/>
      <c r="Z90" s="102"/>
      <c r="AA90" s="102"/>
      <c r="AB90" s="102"/>
      <c r="AC90" s="102"/>
      <c r="AD90" s="102"/>
      <c r="AE90" s="102"/>
      <c r="AF90" s="102"/>
      <c r="AG90" s="102"/>
    </row>
    <row r="91" spans="1:33">
      <c r="A91" s="102"/>
      <c r="B91" s="126" t="s">
        <v>2304</v>
      </c>
      <c r="C91" s="103" t="e">
        <f>"- id: C00044"&amp;"
  compartment: c"&amp;"
  value: "&amp;LEFT(K68,6)</f>
        <v>#N/A</v>
      </c>
      <c r="D91" s="102"/>
      <c r="E91" s="126" t="s">
        <v>2285</v>
      </c>
      <c r="F91" s="103" t="e">
        <f>"- id: C00035"&amp;"
  compartment: c"&amp;"
  value: "&amp;LEFT(K68,6)</f>
        <v>#N/A</v>
      </c>
      <c r="G91" s="102"/>
      <c r="H91" s="102"/>
      <c r="I91" s="102"/>
      <c r="J91" s="102"/>
      <c r="K91" s="102"/>
      <c r="L91" s="102"/>
      <c r="M91" s="102"/>
      <c r="N91" s="102"/>
      <c r="O91" s="102"/>
      <c r="P91" s="102"/>
      <c r="Q91" s="102"/>
      <c r="R91" s="102"/>
      <c r="S91" s="102"/>
      <c r="T91" s="102"/>
      <c r="U91" s="102"/>
      <c r="V91" s="102"/>
      <c r="W91" s="102"/>
      <c r="X91" s="102"/>
      <c r="Y91" s="102"/>
      <c r="Z91" s="102"/>
      <c r="AA91" s="102"/>
      <c r="AB91" s="102"/>
      <c r="AC91" s="102"/>
      <c r="AD91" s="102"/>
      <c r="AE91" s="102"/>
      <c r="AF91" s="102"/>
      <c r="AG91" s="102"/>
    </row>
    <row r="92" spans="1:33">
      <c r="A92" s="102"/>
      <c r="B92" s="126" t="s">
        <v>2212</v>
      </c>
      <c r="C92" s="103" t="e">
        <f>"- id: C00001"&amp;"
  compartment: c"&amp;"
  value: "&amp;LEFT(K68,6)</f>
        <v>#N/A</v>
      </c>
      <c r="D92" s="102"/>
      <c r="E92" s="126" t="s">
        <v>3667</v>
      </c>
      <c r="F92" s="103" t="e">
        <f>"- id: C00009"&amp;"
  compartment: c"&amp;"
  value: "&amp;LEFT(K68,6)</f>
        <v>#N/A</v>
      </c>
      <c r="G92" s="102"/>
      <c r="H92" s="102"/>
      <c r="I92" s="102"/>
      <c r="J92" s="102"/>
      <c r="K92" s="102"/>
      <c r="L92" s="102"/>
      <c r="M92" s="102"/>
      <c r="N92" s="102"/>
      <c r="O92" s="102"/>
      <c r="P92" s="102"/>
      <c r="Q92" s="102"/>
      <c r="R92" s="102"/>
      <c r="S92" s="102"/>
      <c r="T92" s="102"/>
      <c r="U92" s="102"/>
      <c r="V92" s="102"/>
      <c r="W92" s="102"/>
      <c r="X92" s="102"/>
      <c r="Y92" s="102"/>
      <c r="Z92" s="102"/>
      <c r="AA92" s="102"/>
      <c r="AB92" s="102"/>
      <c r="AC92" s="102"/>
      <c r="AD92" s="102"/>
      <c r="AE92" s="102"/>
      <c r="AF92" s="102"/>
      <c r="AG92" s="102"/>
    </row>
    <row r="93" spans="1:33">
      <c r="A93" s="102"/>
      <c r="B93" s="126"/>
      <c r="C93" s="103"/>
      <c r="D93" s="102"/>
      <c r="E93" s="126" t="s">
        <v>3330</v>
      </c>
      <c r="F93" s="103" t="str">
        <f>"- id: protein"&amp;"
  compartment: c"&amp;"
  value: 1"</f>
        <v>- id: protein
  compartment: c
  value: 1</v>
      </c>
      <c r="G93" s="102"/>
      <c r="H93" s="102"/>
      <c r="I93" s="102"/>
      <c r="J93" s="102"/>
      <c r="K93" s="102"/>
      <c r="L93" s="102"/>
      <c r="M93" s="102"/>
      <c r="N93" s="102"/>
      <c r="O93" s="102"/>
      <c r="P93" s="102"/>
      <c r="Q93" s="102"/>
      <c r="R93" s="102"/>
      <c r="S93" s="102"/>
      <c r="T93" s="102"/>
      <c r="U93" s="102"/>
      <c r="V93" s="102"/>
      <c r="W93" s="102"/>
      <c r="X93" s="102"/>
      <c r="Y93" s="102"/>
      <c r="Z93" s="102"/>
      <c r="AA93" s="102"/>
      <c r="AB93" s="102"/>
      <c r="AC93" s="102"/>
      <c r="AD93" s="102"/>
      <c r="AE93" s="102"/>
      <c r="AF93" s="102"/>
      <c r="AG93" s="102"/>
    </row>
    <row r="94" spans="1:33">
      <c r="A94" s="102"/>
      <c r="B94" s="126"/>
      <c r="C94" s="103"/>
      <c r="D94" s="102"/>
      <c r="E94" s="102"/>
      <c r="F94" s="102"/>
      <c r="G94" s="102"/>
      <c r="H94" s="102"/>
      <c r="I94" s="102"/>
      <c r="J94" s="102"/>
      <c r="K94" s="102"/>
      <c r="L94" s="102"/>
      <c r="M94" s="102"/>
      <c r="N94" s="102"/>
      <c r="O94" s="102"/>
      <c r="P94" s="102"/>
      <c r="Q94" s="102"/>
      <c r="R94" s="102"/>
      <c r="S94" s="102"/>
      <c r="T94" s="102"/>
      <c r="U94" s="102"/>
      <c r="V94" s="102"/>
      <c r="W94" s="102"/>
      <c r="X94" s="102"/>
      <c r="Y94" s="102"/>
      <c r="Z94" s="102"/>
      <c r="AA94" s="102"/>
      <c r="AB94" s="102"/>
      <c r="AC94" s="102"/>
      <c r="AD94" s="102"/>
      <c r="AE94" s="102"/>
      <c r="AF94" s="102"/>
      <c r="AG94" s="102"/>
    </row>
    <row r="95" spans="1:33">
      <c r="A95" s="163" t="s">
        <v>3716</v>
      </c>
      <c r="B95" s="135"/>
      <c r="C95" s="135"/>
      <c r="D95" s="135"/>
      <c r="E95" s="135"/>
      <c r="F95" s="135"/>
      <c r="G95" s="135"/>
      <c r="H95" s="135"/>
      <c r="I95" s="135"/>
      <c r="J95" s="135"/>
      <c r="K95" s="154"/>
      <c r="L95" s="154"/>
      <c r="M95" s="135"/>
      <c r="N95" s="135"/>
      <c r="O95" s="135"/>
      <c r="P95" s="135"/>
      <c r="Q95" s="135"/>
      <c r="R95" s="135"/>
      <c r="S95" s="135"/>
      <c r="T95" s="135"/>
      <c r="U95" s="135"/>
      <c r="V95" s="135"/>
      <c r="W95" s="135"/>
      <c r="X95" s="135"/>
      <c r="Y95" s="135"/>
      <c r="Z95" s="135"/>
      <c r="AA95" s="102"/>
      <c r="AB95" s="102"/>
      <c r="AC95" s="102"/>
      <c r="AD95" s="102"/>
      <c r="AE95" s="102"/>
      <c r="AF95" s="102"/>
      <c r="AG95" s="102"/>
    </row>
    <row r="96" spans="1:33">
      <c r="A96" s="163"/>
      <c r="B96" s="135"/>
      <c r="C96" s="135"/>
      <c r="D96" s="135"/>
      <c r="E96" s="135"/>
      <c r="F96" s="135"/>
      <c r="G96" s="135"/>
      <c r="H96" s="135"/>
      <c r="I96" s="135"/>
      <c r="J96" s="135"/>
      <c r="K96" s="154"/>
      <c r="L96" s="154"/>
      <c r="M96" s="135"/>
      <c r="N96" s="135"/>
      <c r="O96" s="135"/>
      <c r="P96" s="135"/>
      <c r="Q96" s="135"/>
      <c r="R96" s="135"/>
      <c r="S96" s="135"/>
      <c r="T96" s="135"/>
      <c r="U96" s="135"/>
      <c r="V96" s="135"/>
      <c r="W96" s="135"/>
      <c r="X96" s="135"/>
      <c r="Y96" s="135"/>
      <c r="Z96" s="135"/>
      <c r="AA96" s="102"/>
      <c r="AB96" s="102"/>
      <c r="AC96" s="102"/>
      <c r="AD96" s="102"/>
      <c r="AE96" s="102"/>
      <c r="AF96" s="102"/>
      <c r="AG96" s="102"/>
    </row>
    <row r="97" spans="1:33">
      <c r="A97" s="129"/>
      <c r="B97" s="71"/>
      <c r="C97" s="71"/>
      <c r="D97" s="164"/>
      <c r="E97" s="71"/>
      <c r="F97" s="139"/>
      <c r="G97" s="139"/>
      <c r="H97" s="139"/>
      <c r="I97" s="139"/>
      <c r="J97" s="139"/>
      <c r="K97" s="139"/>
      <c r="L97" s="139"/>
      <c r="M97" s="139"/>
      <c r="N97" s="139"/>
      <c r="O97" s="139"/>
      <c r="P97" s="139"/>
      <c r="Q97" s="139"/>
      <c r="R97" s="139"/>
      <c r="S97" s="139"/>
      <c r="T97" s="139"/>
      <c r="U97" s="139"/>
      <c r="V97" s="139"/>
      <c r="W97" s="139"/>
      <c r="X97" s="139"/>
      <c r="Y97" s="139"/>
      <c r="Z97" s="139"/>
      <c r="AA97" s="139"/>
      <c r="AB97" s="139"/>
      <c r="AC97" s="139"/>
      <c r="AD97" s="139"/>
      <c r="AE97" s="139"/>
      <c r="AF97" s="139"/>
      <c r="AG97" s="139"/>
    </row>
    <row r="98" spans="1:33">
      <c r="A98" s="102"/>
      <c r="B98" s="126"/>
      <c r="C98" s="103"/>
      <c r="D98" s="102"/>
      <c r="E98" s="102"/>
      <c r="F98" s="102"/>
      <c r="G98" s="102"/>
      <c r="H98" s="102"/>
      <c r="I98" s="102"/>
      <c r="J98" s="102"/>
      <c r="K98" s="102"/>
      <c r="L98" s="102"/>
      <c r="M98" s="102"/>
      <c r="N98" s="102"/>
      <c r="O98" s="102"/>
      <c r="P98" s="102"/>
      <c r="Q98" s="102"/>
      <c r="R98" s="102"/>
      <c r="S98" s="102"/>
      <c r="T98" s="102"/>
      <c r="U98" s="102"/>
      <c r="V98" s="102"/>
      <c r="W98" s="102"/>
      <c r="X98" s="102"/>
      <c r="Y98" s="102"/>
      <c r="Z98" s="102"/>
      <c r="AA98" s="102"/>
      <c r="AB98" s="102"/>
      <c r="AC98" s="102"/>
      <c r="AD98" s="102"/>
      <c r="AE98" s="102"/>
      <c r="AF98" s="102"/>
      <c r="AG98" s="102"/>
    </row>
    <row r="99" spans="1:33">
      <c r="A99" s="102"/>
      <c r="B99" s="103"/>
      <c r="C99" s="102"/>
      <c r="D99" s="102"/>
      <c r="E99" s="102"/>
      <c r="F99" s="102"/>
      <c r="G99" s="102"/>
      <c r="H99" s="102"/>
      <c r="I99" s="102"/>
      <c r="J99" s="102"/>
      <c r="K99" s="102"/>
      <c r="L99" s="102"/>
      <c r="M99" s="102"/>
      <c r="N99" s="102"/>
      <c r="O99" s="102"/>
      <c r="P99" s="102"/>
      <c r="Q99" s="102"/>
      <c r="R99" s="102"/>
      <c r="S99" s="102"/>
      <c r="T99" s="102"/>
      <c r="U99" s="102"/>
      <c r="V99" s="102"/>
      <c r="W99" s="102"/>
      <c r="X99" s="102"/>
      <c r="Y99" s="102"/>
      <c r="Z99" s="102"/>
      <c r="AA99" s="102"/>
      <c r="AB99" s="102"/>
      <c r="AC99" s="102"/>
      <c r="AD99" s="102"/>
      <c r="AE99" s="102"/>
      <c r="AF99" s="102"/>
      <c r="AG99" s="102"/>
    </row>
    <row r="100" spans="1:33">
      <c r="A100" s="127" t="s">
        <v>3717</v>
      </c>
      <c r="B100" s="155"/>
      <c r="C100" s="156"/>
      <c r="D100" s="156"/>
      <c r="E100" s="156"/>
      <c r="F100" s="156"/>
      <c r="G100" s="156"/>
      <c r="H100" s="165"/>
      <c r="I100" s="156"/>
      <c r="J100" s="156"/>
      <c r="K100" s="156"/>
      <c r="L100" s="156"/>
      <c r="M100" s="156"/>
      <c r="N100" s="156"/>
      <c r="O100" s="156"/>
      <c r="P100" s="156"/>
      <c r="Q100" s="156"/>
      <c r="R100" s="156"/>
      <c r="S100" s="156"/>
      <c r="T100" s="156"/>
      <c r="U100" s="156"/>
      <c r="V100" s="156"/>
      <c r="W100" s="156"/>
      <c r="X100" s="156"/>
      <c r="Y100" s="156"/>
      <c r="Z100" s="156"/>
      <c r="AA100" s="156"/>
      <c r="AB100" s="156"/>
      <c r="AC100" s="156"/>
      <c r="AD100" s="156"/>
      <c r="AE100" s="156"/>
      <c r="AF100" s="156"/>
      <c r="AG100" s="156"/>
    </row>
    <row r="101" spans="1:33">
      <c r="A101" s="106" t="s">
        <v>3718</v>
      </c>
      <c r="B101" s="103"/>
      <c r="C101" s="102"/>
      <c r="D101" s="102"/>
      <c r="E101" s="102"/>
      <c r="F101" s="102"/>
      <c r="G101" s="102"/>
      <c r="H101" s="107"/>
      <c r="I101" s="102"/>
      <c r="J101" s="102"/>
      <c r="K101" s="102"/>
      <c r="L101" s="102"/>
      <c r="M101" s="102"/>
      <c r="N101" s="102"/>
      <c r="O101" s="102"/>
      <c r="P101" s="102"/>
      <c r="Q101" s="102"/>
      <c r="R101" s="102"/>
      <c r="S101" s="102"/>
      <c r="T101" s="102"/>
      <c r="U101" s="102"/>
      <c r="V101" s="102"/>
      <c r="W101" s="102"/>
      <c r="X101" s="102"/>
      <c r="Y101" s="102"/>
      <c r="Z101" s="102"/>
      <c r="AA101" s="102"/>
      <c r="AB101" s="102"/>
      <c r="AC101" s="102"/>
      <c r="AD101" s="102"/>
      <c r="AE101" s="102"/>
      <c r="AF101" s="102"/>
      <c r="AG101" s="102"/>
    </row>
    <row r="102" spans="1:33">
      <c r="A102" s="106" t="s">
        <v>2113</v>
      </c>
      <c r="B102" s="103" t="s">
        <v>2114</v>
      </c>
      <c r="C102" s="102"/>
      <c r="D102" s="102"/>
      <c r="E102" s="102"/>
      <c r="F102" s="102"/>
      <c r="G102" s="102"/>
      <c r="H102" s="107"/>
      <c r="I102" s="102"/>
      <c r="J102" s="102"/>
      <c r="K102" s="102"/>
      <c r="L102" s="102"/>
      <c r="M102" s="102"/>
      <c r="N102" s="102"/>
      <c r="O102" s="102"/>
      <c r="P102" s="102"/>
      <c r="Q102" s="102"/>
      <c r="R102" s="102"/>
      <c r="S102" s="102"/>
      <c r="T102" s="102"/>
      <c r="U102" s="102"/>
      <c r="V102" s="102"/>
      <c r="W102" s="102"/>
      <c r="X102" s="102"/>
      <c r="Y102" s="102"/>
      <c r="Z102" s="102"/>
      <c r="AA102" s="102"/>
      <c r="AB102" s="102"/>
      <c r="AC102" s="102"/>
      <c r="AD102" s="102"/>
      <c r="AE102" s="102"/>
      <c r="AF102" s="102"/>
      <c r="AG102" s="102"/>
    </row>
    <row r="103" spans="1:33">
      <c r="A103" s="166" t="s">
        <v>2116</v>
      </c>
      <c r="B103" s="103" t="s">
        <v>2117</v>
      </c>
      <c r="C103" s="102"/>
      <c r="D103" s="102"/>
      <c r="E103" s="102"/>
      <c r="F103" s="102"/>
      <c r="G103" s="102"/>
      <c r="H103" s="107"/>
      <c r="I103" s="102"/>
      <c r="J103" s="102"/>
      <c r="K103" s="102"/>
      <c r="L103" s="102"/>
      <c r="M103" s="102"/>
      <c r="N103" s="102"/>
      <c r="O103" s="102"/>
      <c r="P103" s="102"/>
      <c r="Q103" s="102"/>
      <c r="R103" s="102"/>
      <c r="S103" s="102"/>
      <c r="T103" s="102"/>
      <c r="U103" s="102"/>
      <c r="V103" s="102"/>
      <c r="W103" s="102"/>
      <c r="X103" s="102"/>
      <c r="Y103" s="102"/>
      <c r="Z103" s="102"/>
      <c r="AA103" s="102"/>
      <c r="AB103" s="102"/>
      <c r="AC103" s="102"/>
      <c r="AD103" s="102"/>
      <c r="AE103" s="102"/>
      <c r="AF103" s="102"/>
      <c r="AG103" s="102"/>
    </row>
    <row r="104" spans="1:33">
      <c r="A104" s="103" t="s">
        <v>3719</v>
      </c>
      <c r="C104" s="102"/>
      <c r="D104" s="102"/>
      <c r="E104" s="102"/>
      <c r="F104" s="102"/>
      <c r="G104" s="102"/>
      <c r="H104" s="107"/>
      <c r="I104" s="102"/>
      <c r="J104" s="102"/>
      <c r="K104" s="102"/>
      <c r="L104" s="102"/>
      <c r="M104" s="102"/>
      <c r="N104" s="102"/>
      <c r="O104" s="102"/>
      <c r="P104" s="102"/>
      <c r="Q104" s="102"/>
      <c r="R104" s="102"/>
      <c r="S104" s="102"/>
      <c r="T104" s="102"/>
      <c r="U104" s="102"/>
      <c r="V104" s="102"/>
      <c r="W104" s="102"/>
      <c r="X104" s="102"/>
      <c r="Y104" s="102"/>
      <c r="Z104" s="102"/>
      <c r="AA104" s="102"/>
      <c r="AB104" s="102"/>
      <c r="AC104" s="102"/>
      <c r="AD104" s="102"/>
      <c r="AE104" s="102"/>
      <c r="AF104" s="102"/>
      <c r="AG104" s="102"/>
    </row>
    <row r="105" spans="1:33">
      <c r="A105" s="106"/>
      <c r="B105" s="103"/>
      <c r="C105" s="102"/>
      <c r="D105" s="102"/>
      <c r="E105" s="102"/>
      <c r="F105" s="102"/>
      <c r="G105" s="102"/>
      <c r="H105" s="107"/>
      <c r="I105" s="102"/>
      <c r="J105" s="102"/>
      <c r="K105" s="102"/>
      <c r="L105" s="102"/>
      <c r="M105" s="102"/>
      <c r="N105" s="102"/>
      <c r="O105" s="102"/>
      <c r="P105" s="102"/>
      <c r="Q105" s="102"/>
      <c r="R105" s="102"/>
      <c r="S105" s="102"/>
      <c r="T105" s="102"/>
      <c r="U105" s="102"/>
      <c r="V105" s="102"/>
      <c r="W105" s="102"/>
      <c r="X105" s="102"/>
      <c r="Y105" s="102"/>
      <c r="Z105" s="102"/>
      <c r="AA105" s="102"/>
      <c r="AB105" s="102"/>
      <c r="AC105" s="102"/>
      <c r="AD105" s="102"/>
      <c r="AE105" s="102"/>
      <c r="AF105" s="102"/>
      <c r="AG105" s="102"/>
    </row>
    <row r="106" spans="1:33">
      <c r="A106" s="102"/>
      <c r="B106" s="103"/>
      <c r="C106" s="102"/>
      <c r="D106" s="102"/>
      <c r="E106" s="102"/>
      <c r="F106" s="102"/>
      <c r="G106" s="102"/>
      <c r="H106" s="102"/>
      <c r="I106" s="102"/>
      <c r="J106" s="102"/>
      <c r="K106" s="102"/>
      <c r="L106" s="102"/>
      <c r="M106" s="102"/>
      <c r="N106" s="102"/>
      <c r="O106" s="102"/>
      <c r="P106" s="102"/>
      <c r="Q106" s="102"/>
      <c r="R106" s="102"/>
      <c r="S106" s="102"/>
      <c r="T106" s="102"/>
      <c r="U106" s="102"/>
      <c r="V106" s="102"/>
      <c r="W106" s="102"/>
      <c r="X106" s="102"/>
      <c r="Y106" s="102"/>
      <c r="Z106" s="102"/>
      <c r="AA106" s="102"/>
      <c r="AB106" s="102"/>
      <c r="AC106" s="102"/>
      <c r="AD106" s="102"/>
      <c r="AE106" s="102"/>
      <c r="AF106" s="102"/>
      <c r="AG106" s="102"/>
    </row>
    <row r="107" spans="1:33">
      <c r="A107" s="102"/>
      <c r="B107" s="103"/>
      <c r="C107" s="102"/>
      <c r="D107" s="102"/>
      <c r="E107" s="102"/>
      <c r="F107" s="102"/>
      <c r="G107" s="102"/>
      <c r="H107" s="102"/>
      <c r="I107" s="102"/>
      <c r="J107" s="102"/>
      <c r="K107" s="102"/>
      <c r="L107" s="102"/>
      <c r="M107" s="102"/>
      <c r="N107" s="102"/>
      <c r="O107" s="102"/>
      <c r="P107" s="102"/>
      <c r="Q107" s="102"/>
      <c r="R107" s="102"/>
      <c r="S107" s="102"/>
      <c r="T107" s="102"/>
      <c r="U107" s="102"/>
      <c r="V107" s="102"/>
      <c r="W107" s="102"/>
      <c r="X107" s="102"/>
      <c r="Y107" s="102"/>
      <c r="Z107" s="102"/>
      <c r="AA107" s="102"/>
      <c r="AB107" s="102"/>
      <c r="AC107" s="102"/>
      <c r="AD107" s="102"/>
      <c r="AE107" s="102"/>
      <c r="AF107" s="102"/>
      <c r="AG107" s="102"/>
    </row>
    <row r="108" spans="1:33">
      <c r="A108" s="102"/>
      <c r="B108" s="103"/>
      <c r="C108" s="102"/>
      <c r="D108" s="102"/>
      <c r="E108" s="102"/>
      <c r="F108" s="102"/>
      <c r="G108" s="102"/>
      <c r="H108" s="102"/>
      <c r="I108" s="102"/>
      <c r="J108" s="102"/>
      <c r="K108" s="102"/>
      <c r="L108" s="102"/>
      <c r="M108" s="102"/>
      <c r="N108" s="102"/>
      <c r="O108" s="102"/>
      <c r="P108" s="102"/>
      <c r="Q108" s="102"/>
      <c r="R108" s="102"/>
      <c r="S108" s="102"/>
      <c r="T108" s="102"/>
      <c r="U108" s="102"/>
      <c r="V108" s="102"/>
      <c r="W108" s="102"/>
      <c r="X108" s="102"/>
      <c r="Y108" s="102"/>
      <c r="Z108" s="102"/>
      <c r="AA108" s="102"/>
      <c r="AB108" s="102"/>
      <c r="AC108" s="102"/>
      <c r="AD108" s="102"/>
      <c r="AE108" s="102"/>
      <c r="AF108" s="102"/>
      <c r="AG108" s="102"/>
    </row>
    <row r="109" spans="1:33">
      <c r="A109" s="102"/>
      <c r="B109" s="103"/>
      <c r="C109" s="102"/>
      <c r="D109" s="102"/>
      <c r="E109" s="102"/>
      <c r="F109" s="102"/>
      <c r="G109" s="102"/>
      <c r="H109" s="102"/>
      <c r="I109" s="102"/>
      <c r="J109" s="102"/>
      <c r="K109" s="102"/>
      <c r="L109" s="102"/>
      <c r="M109" s="102"/>
      <c r="N109" s="102"/>
      <c r="O109" s="102"/>
      <c r="P109" s="102"/>
      <c r="Q109" s="102"/>
      <c r="R109" s="102"/>
      <c r="S109" s="102"/>
      <c r="T109" s="102"/>
      <c r="U109" s="102"/>
      <c r="V109" s="102"/>
      <c r="W109" s="102"/>
      <c r="X109" s="102"/>
      <c r="Y109" s="102"/>
      <c r="Z109" s="102"/>
      <c r="AA109" s="102"/>
      <c r="AB109" s="102"/>
      <c r="AC109" s="102"/>
      <c r="AD109" s="102"/>
      <c r="AE109" s="102"/>
      <c r="AF109" s="102"/>
      <c r="AG109" s="102"/>
    </row>
    <row r="110" spans="1:33">
      <c r="A110" s="102"/>
      <c r="B110" s="103"/>
      <c r="C110" s="102"/>
      <c r="D110" s="102"/>
      <c r="E110" s="102"/>
      <c r="F110" s="102"/>
      <c r="G110" s="102"/>
      <c r="H110" s="102"/>
      <c r="I110" s="102"/>
      <c r="J110" s="102"/>
      <c r="K110" s="102"/>
      <c r="L110" s="102"/>
      <c r="M110" s="102"/>
      <c r="N110" s="102"/>
      <c r="O110" s="102"/>
      <c r="P110" s="102"/>
      <c r="Q110" s="102"/>
      <c r="R110" s="102"/>
      <c r="S110" s="102"/>
      <c r="T110" s="102"/>
      <c r="U110" s="102"/>
      <c r="V110" s="102"/>
      <c r="W110" s="102"/>
      <c r="X110" s="102"/>
      <c r="Y110" s="102"/>
      <c r="Z110" s="102"/>
      <c r="AA110" s="102"/>
      <c r="AB110" s="102"/>
      <c r="AC110" s="102"/>
      <c r="AD110" s="102"/>
      <c r="AE110" s="102"/>
      <c r="AF110" s="102"/>
      <c r="AG110" s="102"/>
    </row>
    <row r="111" spans="1:33">
      <c r="A111" s="102"/>
      <c r="B111" s="103"/>
      <c r="C111" s="102"/>
      <c r="D111" s="102"/>
      <c r="E111" s="102"/>
      <c r="F111" s="102"/>
      <c r="G111" s="102"/>
      <c r="H111" s="102"/>
      <c r="I111" s="102"/>
      <c r="J111" s="102"/>
      <c r="K111" s="102"/>
      <c r="L111" s="102"/>
      <c r="M111" s="102"/>
      <c r="N111" s="102"/>
      <c r="O111" s="102"/>
      <c r="P111" s="102"/>
      <c r="Q111" s="102"/>
      <c r="R111" s="102"/>
      <c r="S111" s="102"/>
      <c r="T111" s="102"/>
      <c r="U111" s="102"/>
      <c r="V111" s="102"/>
      <c r="W111" s="102"/>
      <c r="X111" s="102"/>
      <c r="Y111" s="102"/>
      <c r="Z111" s="102"/>
      <c r="AA111" s="102"/>
      <c r="AB111" s="102"/>
      <c r="AC111" s="102"/>
      <c r="AD111" s="102"/>
      <c r="AE111" s="102"/>
      <c r="AF111" s="102"/>
      <c r="AG111" s="102"/>
    </row>
    <row r="112" spans="1:33">
      <c r="A112" s="102"/>
      <c r="B112" s="103"/>
      <c r="C112" s="102"/>
      <c r="D112" s="102"/>
      <c r="E112" s="102"/>
      <c r="F112" s="102"/>
      <c r="G112" s="102"/>
      <c r="H112" s="102"/>
      <c r="I112" s="102"/>
      <c r="J112" s="102"/>
      <c r="K112" s="102"/>
      <c r="L112" s="102"/>
      <c r="M112" s="102"/>
      <c r="N112" s="102"/>
      <c r="O112" s="102"/>
      <c r="P112" s="102"/>
      <c r="Q112" s="102"/>
      <c r="R112" s="102"/>
      <c r="S112" s="102"/>
      <c r="T112" s="102"/>
      <c r="U112" s="102"/>
      <c r="V112" s="102"/>
      <c r="W112" s="102"/>
      <c r="X112" s="102"/>
      <c r="Y112" s="102"/>
      <c r="Z112" s="102"/>
      <c r="AA112" s="102"/>
      <c r="AB112" s="102"/>
      <c r="AC112" s="102"/>
      <c r="AD112" s="102"/>
      <c r="AE112" s="102"/>
      <c r="AF112" s="102"/>
      <c r="AG112" s="102"/>
    </row>
    <row r="113" spans="1:33">
      <c r="A113" s="102"/>
      <c r="B113" s="103"/>
      <c r="C113" s="102"/>
      <c r="D113" s="102"/>
      <c r="E113" s="102"/>
      <c r="F113" s="102"/>
      <c r="G113" s="102"/>
      <c r="H113" s="102"/>
      <c r="I113" s="102"/>
      <c r="J113" s="102"/>
      <c r="K113" s="102"/>
      <c r="L113" s="102"/>
      <c r="M113" s="102"/>
      <c r="N113" s="102"/>
      <c r="O113" s="102"/>
      <c r="P113" s="102"/>
      <c r="Q113" s="102"/>
      <c r="R113" s="102"/>
      <c r="S113" s="102"/>
      <c r="T113" s="102"/>
      <c r="U113" s="102"/>
      <c r="V113" s="102"/>
      <c r="W113" s="102"/>
      <c r="X113" s="102"/>
      <c r="Y113" s="102"/>
      <c r="Z113" s="102"/>
      <c r="AA113" s="102"/>
      <c r="AB113" s="102"/>
      <c r="AC113" s="102"/>
      <c r="AD113" s="102"/>
      <c r="AE113" s="102"/>
      <c r="AF113" s="102"/>
      <c r="AG113" s="102"/>
    </row>
    <row r="114" spans="1:33">
      <c r="A114" s="102"/>
      <c r="B114" s="103"/>
      <c r="C114" s="102"/>
      <c r="D114" s="102"/>
      <c r="E114" s="102"/>
      <c r="F114" s="102"/>
      <c r="G114" s="102"/>
      <c r="H114" s="102"/>
      <c r="I114" s="102"/>
      <c r="J114" s="102"/>
      <c r="K114" s="102"/>
      <c r="L114" s="102"/>
      <c r="M114" s="102"/>
      <c r="N114" s="102"/>
      <c r="O114" s="102"/>
      <c r="P114" s="102"/>
      <c r="Q114" s="102"/>
      <c r="R114" s="102"/>
      <c r="S114" s="102"/>
      <c r="T114" s="102"/>
      <c r="U114" s="102"/>
      <c r="V114" s="102"/>
      <c r="W114" s="102"/>
      <c r="X114" s="102"/>
      <c r="Y114" s="102"/>
      <c r="Z114" s="102"/>
      <c r="AA114" s="102"/>
      <c r="AB114" s="102"/>
      <c r="AC114" s="102"/>
      <c r="AD114" s="102"/>
      <c r="AE114" s="102"/>
      <c r="AF114" s="102"/>
      <c r="AG114" s="102"/>
    </row>
    <row r="115" spans="1:33">
      <c r="A115" s="102"/>
      <c r="B115" s="103"/>
      <c r="C115" s="102"/>
      <c r="D115" s="102"/>
      <c r="E115" s="102"/>
      <c r="F115" s="102"/>
      <c r="G115" s="102"/>
      <c r="H115" s="102"/>
      <c r="I115" s="102"/>
      <c r="J115" s="102"/>
      <c r="K115" s="102"/>
      <c r="L115" s="102"/>
      <c r="M115" s="102"/>
      <c r="N115" s="102"/>
      <c r="O115" s="102"/>
      <c r="P115" s="102"/>
      <c r="Q115" s="102"/>
      <c r="R115" s="102"/>
      <c r="S115" s="102"/>
      <c r="T115" s="102"/>
      <c r="U115" s="102"/>
      <c r="V115" s="102"/>
      <c r="W115" s="102"/>
      <c r="X115" s="102"/>
      <c r="Y115" s="102"/>
      <c r="Z115" s="102"/>
      <c r="AA115" s="102"/>
      <c r="AB115" s="102"/>
      <c r="AC115" s="102"/>
      <c r="AD115" s="102"/>
      <c r="AE115" s="102"/>
      <c r="AF115" s="102"/>
      <c r="AG115" s="102"/>
    </row>
    <row r="116" spans="1:33">
      <c r="A116" s="102"/>
      <c r="B116" s="103"/>
      <c r="C116" s="102"/>
      <c r="D116" s="102"/>
      <c r="E116" s="102"/>
      <c r="F116" s="102"/>
      <c r="G116" s="102"/>
      <c r="H116" s="102"/>
      <c r="I116" s="102"/>
      <c r="J116" s="102"/>
      <c r="K116" s="102"/>
      <c r="L116" s="102"/>
      <c r="M116" s="102"/>
      <c r="N116" s="102"/>
      <c r="O116" s="102"/>
      <c r="P116" s="102"/>
      <c r="Q116" s="102"/>
      <c r="R116" s="102"/>
      <c r="S116" s="102"/>
      <c r="T116" s="102"/>
      <c r="U116" s="102"/>
      <c r="V116" s="102"/>
      <c r="W116" s="102"/>
      <c r="X116" s="102"/>
      <c r="Y116" s="102"/>
      <c r="Z116" s="102"/>
      <c r="AA116" s="102"/>
      <c r="AB116" s="102"/>
      <c r="AC116" s="102"/>
      <c r="AD116" s="102"/>
      <c r="AE116" s="102"/>
      <c r="AF116" s="102"/>
      <c r="AG116" s="102"/>
    </row>
    <row r="117" spans="1:33">
      <c r="A117" s="102"/>
      <c r="B117" s="103"/>
      <c r="C117" s="102"/>
      <c r="D117" s="102"/>
      <c r="E117" s="102"/>
      <c r="F117" s="102"/>
      <c r="G117" s="102"/>
      <c r="H117" s="102"/>
      <c r="I117" s="102"/>
      <c r="J117" s="102"/>
      <c r="K117" s="102"/>
      <c r="L117" s="102"/>
      <c r="M117" s="102"/>
      <c r="N117" s="102"/>
      <c r="O117" s="102"/>
      <c r="P117" s="102"/>
      <c r="Q117" s="102"/>
      <c r="R117" s="102"/>
      <c r="S117" s="102"/>
      <c r="T117" s="102"/>
      <c r="U117" s="102"/>
      <c r="V117" s="102"/>
      <c r="W117" s="102"/>
      <c r="X117" s="102"/>
      <c r="Y117" s="102"/>
      <c r="Z117" s="102"/>
      <c r="AA117" s="102"/>
      <c r="AB117" s="102"/>
      <c r="AC117" s="102"/>
      <c r="AD117" s="102"/>
      <c r="AE117" s="102"/>
      <c r="AF117" s="102"/>
      <c r="AG117" s="102"/>
    </row>
    <row r="118" spans="1:33">
      <c r="A118" s="102"/>
      <c r="B118" s="103"/>
      <c r="C118" s="102"/>
      <c r="D118" s="102"/>
      <c r="E118" s="102"/>
      <c r="F118" s="102"/>
      <c r="G118" s="102"/>
      <c r="H118" s="102"/>
      <c r="I118" s="102"/>
      <c r="J118" s="102"/>
      <c r="K118" s="102"/>
      <c r="L118" s="102"/>
      <c r="M118" s="102"/>
      <c r="N118" s="102"/>
      <c r="O118" s="102"/>
      <c r="P118" s="102"/>
      <c r="Q118" s="102"/>
      <c r="R118" s="102"/>
      <c r="S118" s="102"/>
      <c r="T118" s="102"/>
      <c r="U118" s="102"/>
      <c r="V118" s="102"/>
      <c r="W118" s="102"/>
      <c r="X118" s="102"/>
      <c r="Y118" s="102"/>
      <c r="Z118" s="102"/>
      <c r="AA118" s="102"/>
      <c r="AB118" s="102"/>
      <c r="AC118" s="102"/>
      <c r="AD118" s="102"/>
      <c r="AE118" s="102"/>
      <c r="AF118" s="102"/>
      <c r="AG118" s="102"/>
    </row>
    <row r="119" spans="1:33">
      <c r="A119" s="102"/>
      <c r="B119" s="103"/>
      <c r="C119" s="102"/>
      <c r="D119" s="102"/>
      <c r="E119" s="102"/>
      <c r="F119" s="102"/>
      <c r="G119" s="102"/>
      <c r="H119" s="102"/>
      <c r="I119" s="102"/>
      <c r="J119" s="102"/>
      <c r="K119" s="102"/>
      <c r="L119" s="102"/>
      <c r="M119" s="102"/>
      <c r="N119" s="102"/>
      <c r="O119" s="102"/>
      <c r="P119" s="102"/>
      <c r="Q119" s="102"/>
      <c r="R119" s="102"/>
      <c r="S119" s="102"/>
      <c r="T119" s="102"/>
      <c r="U119" s="102"/>
      <c r="V119" s="102"/>
      <c r="W119" s="102"/>
      <c r="X119" s="102"/>
      <c r="Y119" s="102"/>
      <c r="Z119" s="102"/>
      <c r="AA119" s="102"/>
      <c r="AB119" s="102"/>
      <c r="AC119" s="102"/>
      <c r="AD119" s="102"/>
      <c r="AE119" s="102"/>
      <c r="AF119" s="102"/>
      <c r="AG119" s="102"/>
    </row>
    <row r="120" spans="1:33">
      <c r="A120" s="102"/>
      <c r="B120" s="103"/>
      <c r="C120" s="102"/>
      <c r="D120" s="102"/>
      <c r="E120" s="102"/>
      <c r="F120" s="102"/>
      <c r="G120" s="102"/>
      <c r="H120" s="102"/>
      <c r="I120" s="102"/>
      <c r="J120" s="102"/>
      <c r="K120" s="102"/>
      <c r="L120" s="102"/>
      <c r="M120" s="102"/>
      <c r="N120" s="102"/>
      <c r="O120" s="102"/>
      <c r="P120" s="102"/>
      <c r="Q120" s="102"/>
      <c r="R120" s="102"/>
      <c r="S120" s="102"/>
      <c r="T120" s="102"/>
      <c r="U120" s="102"/>
      <c r="V120" s="102"/>
      <c r="W120" s="102"/>
      <c r="X120" s="102"/>
      <c r="Y120" s="102"/>
      <c r="Z120" s="102"/>
      <c r="AA120" s="102"/>
      <c r="AB120" s="102"/>
      <c r="AC120" s="102"/>
      <c r="AD120" s="102"/>
      <c r="AE120" s="102"/>
      <c r="AF120" s="102"/>
      <c r="AG120" s="102"/>
    </row>
    <row r="121" spans="1:33">
      <c r="A121" s="102"/>
      <c r="B121" s="103"/>
      <c r="C121" s="102"/>
      <c r="D121" s="102"/>
      <c r="E121" s="102"/>
      <c r="F121" s="102"/>
      <c r="G121" s="102"/>
      <c r="H121" s="102"/>
      <c r="I121" s="102"/>
      <c r="J121" s="102"/>
      <c r="K121" s="102"/>
      <c r="L121" s="102"/>
      <c r="M121" s="102"/>
      <c r="N121" s="102"/>
      <c r="O121" s="102"/>
      <c r="P121" s="102"/>
      <c r="Q121" s="102"/>
      <c r="R121" s="102"/>
      <c r="S121" s="102"/>
      <c r="T121" s="102"/>
      <c r="U121" s="102"/>
      <c r="V121" s="102"/>
      <c r="W121" s="102"/>
      <c r="X121" s="102"/>
      <c r="Y121" s="102"/>
      <c r="Z121" s="102"/>
      <c r="AA121" s="102"/>
      <c r="AB121" s="102"/>
      <c r="AC121" s="102"/>
      <c r="AD121" s="102"/>
      <c r="AE121" s="102"/>
      <c r="AF121" s="102"/>
      <c r="AG121" s="102"/>
    </row>
    <row r="122" spans="1:33">
      <c r="A122" s="102"/>
      <c r="B122" s="103"/>
      <c r="C122" s="102"/>
      <c r="D122" s="102"/>
      <c r="E122" s="102"/>
      <c r="F122" s="102"/>
      <c r="G122" s="102"/>
      <c r="H122" s="102"/>
      <c r="I122" s="102"/>
      <c r="J122" s="102"/>
      <c r="K122" s="102"/>
      <c r="L122" s="102"/>
      <c r="M122" s="102"/>
      <c r="N122" s="102"/>
      <c r="O122" s="102"/>
      <c r="P122" s="102"/>
      <c r="Q122" s="102"/>
      <c r="R122" s="102"/>
      <c r="S122" s="102"/>
      <c r="T122" s="102"/>
      <c r="U122" s="102"/>
      <c r="V122" s="102"/>
      <c r="W122" s="102"/>
      <c r="X122" s="102"/>
      <c r="Y122" s="102"/>
      <c r="Z122" s="102"/>
      <c r="AA122" s="102"/>
      <c r="AB122" s="102"/>
      <c r="AC122" s="102"/>
      <c r="AD122" s="102"/>
      <c r="AE122" s="102"/>
      <c r="AF122" s="102"/>
      <c r="AG122" s="102"/>
    </row>
    <row r="123" spans="1:33">
      <c r="A123" s="102"/>
      <c r="B123" s="103"/>
      <c r="C123" s="102"/>
      <c r="D123" s="102"/>
      <c r="E123" s="102"/>
      <c r="F123" s="102"/>
      <c r="G123" s="102"/>
      <c r="H123" s="102"/>
      <c r="I123" s="102"/>
      <c r="J123" s="102"/>
      <c r="K123" s="102"/>
      <c r="L123" s="102"/>
      <c r="M123" s="102"/>
      <c r="N123" s="102"/>
      <c r="O123" s="102"/>
      <c r="P123" s="102"/>
      <c r="Q123" s="102"/>
      <c r="R123" s="102"/>
      <c r="S123" s="102"/>
      <c r="T123" s="102"/>
      <c r="U123" s="102"/>
      <c r="V123" s="102"/>
      <c r="W123" s="102"/>
      <c r="X123" s="102"/>
      <c r="Y123" s="102"/>
      <c r="Z123" s="102"/>
      <c r="AA123" s="102"/>
      <c r="AB123" s="102"/>
      <c r="AC123" s="102"/>
      <c r="AD123" s="102"/>
      <c r="AE123" s="102"/>
      <c r="AF123" s="102"/>
      <c r="AG123" s="102"/>
    </row>
    <row r="124" spans="1:33">
      <c r="A124" s="102"/>
      <c r="B124" s="103"/>
      <c r="C124" s="102"/>
      <c r="D124" s="102"/>
      <c r="E124" s="102"/>
      <c r="F124" s="102"/>
      <c r="G124" s="102"/>
      <c r="H124" s="102"/>
      <c r="I124" s="102"/>
      <c r="J124" s="102"/>
      <c r="K124" s="102"/>
      <c r="L124" s="102"/>
      <c r="M124" s="102"/>
      <c r="N124" s="102"/>
      <c r="O124" s="102"/>
      <c r="P124" s="102"/>
      <c r="Q124" s="102"/>
      <c r="R124" s="102"/>
      <c r="S124" s="102"/>
      <c r="T124" s="102"/>
      <c r="U124" s="102"/>
      <c r="V124" s="102"/>
      <c r="W124" s="102"/>
      <c r="X124" s="102"/>
      <c r="Y124" s="102"/>
      <c r="Z124" s="102"/>
      <c r="AA124" s="102"/>
      <c r="AB124" s="102"/>
      <c r="AC124" s="102"/>
      <c r="AD124" s="102"/>
      <c r="AE124" s="102"/>
      <c r="AF124" s="102"/>
      <c r="AG124" s="102"/>
    </row>
    <row r="125" spans="1:33">
      <c r="A125" s="102"/>
      <c r="B125" s="103"/>
      <c r="C125" s="102"/>
      <c r="D125" s="102"/>
      <c r="E125" s="102"/>
      <c r="F125" s="102"/>
      <c r="G125" s="102"/>
      <c r="H125" s="102"/>
      <c r="I125" s="102"/>
      <c r="J125" s="102"/>
      <c r="K125" s="102"/>
      <c r="L125" s="102"/>
      <c r="M125" s="102"/>
      <c r="N125" s="102"/>
      <c r="O125" s="102"/>
      <c r="P125" s="102"/>
      <c r="Q125" s="102"/>
      <c r="R125" s="102"/>
      <c r="S125" s="102"/>
      <c r="T125" s="102"/>
      <c r="U125" s="102"/>
      <c r="V125" s="102"/>
      <c r="W125" s="102"/>
      <c r="X125" s="102"/>
      <c r="Y125" s="102"/>
      <c r="Z125" s="102"/>
      <c r="AA125" s="102"/>
      <c r="AB125" s="102"/>
      <c r="AC125" s="102"/>
      <c r="AD125" s="102"/>
      <c r="AE125" s="102"/>
      <c r="AF125" s="102"/>
      <c r="AG125" s="102"/>
    </row>
    <row r="126" spans="1:33">
      <c r="A126" s="102"/>
      <c r="B126" s="103"/>
      <c r="C126" s="102"/>
      <c r="D126" s="102"/>
      <c r="E126" s="102"/>
      <c r="F126" s="102"/>
      <c r="G126" s="102"/>
      <c r="H126" s="102"/>
      <c r="I126" s="102"/>
      <c r="J126" s="102"/>
      <c r="K126" s="102"/>
      <c r="L126" s="102"/>
      <c r="M126" s="102"/>
      <c r="N126" s="102"/>
      <c r="O126" s="102"/>
      <c r="P126" s="102"/>
      <c r="Q126" s="102"/>
      <c r="R126" s="102"/>
      <c r="S126" s="102"/>
      <c r="T126" s="102"/>
      <c r="U126" s="102"/>
      <c r="V126" s="102"/>
      <c r="W126" s="102"/>
      <c r="X126" s="102"/>
      <c r="Y126" s="102"/>
      <c r="Z126" s="102"/>
      <c r="AA126" s="102"/>
      <c r="AB126" s="102"/>
      <c r="AC126" s="102"/>
      <c r="AD126" s="102"/>
      <c r="AE126" s="102"/>
      <c r="AF126" s="102"/>
      <c r="AG126" s="102"/>
    </row>
    <row r="127" spans="1:33">
      <c r="A127" s="102"/>
      <c r="B127" s="103"/>
      <c r="C127" s="102"/>
      <c r="D127" s="102"/>
      <c r="E127" s="102"/>
      <c r="F127" s="102"/>
      <c r="G127" s="102"/>
      <c r="H127" s="102"/>
      <c r="I127" s="102"/>
      <c r="J127" s="102"/>
      <c r="K127" s="102"/>
      <c r="L127" s="102"/>
      <c r="M127" s="102"/>
      <c r="N127" s="102"/>
      <c r="O127" s="102"/>
      <c r="P127" s="102"/>
      <c r="Q127" s="102"/>
      <c r="R127" s="102"/>
      <c r="S127" s="102"/>
      <c r="T127" s="102"/>
      <c r="U127" s="102"/>
      <c r="V127" s="102"/>
      <c r="W127" s="102"/>
      <c r="X127" s="102"/>
      <c r="Y127" s="102"/>
      <c r="Z127" s="102"/>
      <c r="AA127" s="102"/>
      <c r="AB127" s="102"/>
      <c r="AC127" s="102"/>
      <c r="AD127" s="102"/>
      <c r="AE127" s="102"/>
      <c r="AF127" s="102"/>
      <c r="AG127" s="102"/>
    </row>
    <row r="128" spans="1:33">
      <c r="A128" s="102"/>
      <c r="B128" s="103"/>
      <c r="C128" s="102"/>
      <c r="D128" s="102"/>
      <c r="E128" s="102"/>
      <c r="F128" s="102"/>
      <c r="G128" s="102"/>
      <c r="H128" s="102"/>
      <c r="I128" s="102"/>
      <c r="J128" s="102"/>
      <c r="K128" s="102"/>
      <c r="L128" s="102"/>
      <c r="M128" s="102"/>
      <c r="N128" s="102"/>
      <c r="O128" s="102"/>
      <c r="P128" s="102"/>
      <c r="Q128" s="102"/>
      <c r="R128" s="102"/>
      <c r="S128" s="102"/>
      <c r="T128" s="102"/>
      <c r="U128" s="102"/>
      <c r="V128" s="102"/>
      <c r="W128" s="102"/>
      <c r="X128" s="102"/>
      <c r="Y128" s="102"/>
      <c r="Z128" s="102"/>
      <c r="AA128" s="102"/>
      <c r="AB128" s="102"/>
      <c r="AC128" s="102"/>
      <c r="AD128" s="102"/>
      <c r="AE128" s="102"/>
      <c r="AF128" s="102"/>
      <c r="AG128" s="102"/>
    </row>
    <row r="129" spans="1:33">
      <c r="A129" s="102"/>
      <c r="B129" s="103"/>
      <c r="C129" s="102"/>
      <c r="D129" s="102"/>
      <c r="E129" s="102"/>
      <c r="F129" s="102"/>
      <c r="G129" s="102"/>
      <c r="H129" s="102"/>
      <c r="I129" s="102"/>
      <c r="J129" s="102"/>
      <c r="K129" s="102"/>
      <c r="L129" s="102"/>
      <c r="M129" s="102"/>
      <c r="N129" s="102"/>
      <c r="O129" s="102"/>
      <c r="P129" s="102"/>
      <c r="Q129" s="102"/>
      <c r="R129" s="102"/>
      <c r="S129" s="102"/>
      <c r="T129" s="102"/>
      <c r="U129" s="102"/>
      <c r="V129" s="102"/>
      <c r="W129" s="102"/>
      <c r="X129" s="102"/>
      <c r="Y129" s="102"/>
      <c r="Z129" s="102"/>
      <c r="AA129" s="102"/>
      <c r="AB129" s="102"/>
      <c r="AC129" s="102"/>
      <c r="AD129" s="102"/>
      <c r="AE129" s="102"/>
      <c r="AF129" s="102"/>
      <c r="AG129" s="102"/>
    </row>
    <row r="130" spans="1:33">
      <c r="A130" s="102"/>
      <c r="B130" s="103"/>
      <c r="C130" s="102"/>
      <c r="D130" s="102"/>
      <c r="E130" s="102"/>
      <c r="F130" s="102"/>
      <c r="G130" s="102"/>
      <c r="H130" s="102"/>
      <c r="I130" s="102"/>
      <c r="J130" s="102"/>
      <c r="K130" s="102"/>
      <c r="L130" s="102"/>
      <c r="M130" s="102"/>
      <c r="N130" s="102"/>
      <c r="O130" s="102"/>
      <c r="P130" s="102"/>
      <c r="Q130" s="102"/>
      <c r="R130" s="102"/>
      <c r="S130" s="102"/>
      <c r="T130" s="102"/>
      <c r="U130" s="102"/>
      <c r="V130" s="102"/>
      <c r="W130" s="102"/>
      <c r="X130" s="102"/>
      <c r="Y130" s="102"/>
      <c r="Z130" s="102"/>
      <c r="AA130" s="102"/>
      <c r="AB130" s="102"/>
      <c r="AC130" s="102"/>
      <c r="AD130" s="102"/>
      <c r="AE130" s="102"/>
      <c r="AF130" s="102"/>
      <c r="AG130" s="102"/>
    </row>
    <row r="131" spans="1:33">
      <c r="A131" s="102"/>
      <c r="B131" s="103"/>
      <c r="C131" s="102"/>
      <c r="D131" s="102"/>
      <c r="E131" s="102"/>
      <c r="F131" s="102"/>
      <c r="G131" s="102"/>
      <c r="H131" s="102"/>
      <c r="I131" s="102"/>
      <c r="J131" s="102"/>
      <c r="K131" s="102"/>
      <c r="L131" s="102"/>
      <c r="M131" s="102"/>
      <c r="N131" s="102"/>
      <c r="O131" s="102"/>
      <c r="P131" s="102"/>
      <c r="Q131" s="102"/>
      <c r="R131" s="102"/>
      <c r="S131" s="102"/>
      <c r="T131" s="102"/>
      <c r="U131" s="102"/>
      <c r="V131" s="102"/>
      <c r="W131" s="102"/>
      <c r="X131" s="102"/>
      <c r="Y131" s="102"/>
      <c r="Z131" s="102"/>
      <c r="AA131" s="102"/>
      <c r="AB131" s="102"/>
      <c r="AC131" s="102"/>
      <c r="AD131" s="102"/>
      <c r="AE131" s="102"/>
      <c r="AF131" s="102"/>
      <c r="AG131" s="102"/>
    </row>
    <row r="132" spans="1:33">
      <c r="A132" s="102"/>
      <c r="B132" s="103"/>
      <c r="C132" s="102"/>
      <c r="D132" s="102"/>
      <c r="E132" s="102"/>
      <c r="F132" s="102"/>
      <c r="G132" s="102"/>
      <c r="H132" s="102"/>
      <c r="I132" s="102"/>
      <c r="J132" s="102"/>
      <c r="K132" s="102"/>
      <c r="L132" s="102"/>
      <c r="M132" s="102"/>
      <c r="N132" s="102"/>
      <c r="O132" s="102"/>
      <c r="P132" s="102"/>
      <c r="Q132" s="102"/>
      <c r="R132" s="102"/>
      <c r="S132" s="102"/>
      <c r="T132" s="102"/>
      <c r="U132" s="102"/>
      <c r="V132" s="102"/>
      <c r="W132" s="102"/>
      <c r="X132" s="102"/>
      <c r="Y132" s="102"/>
      <c r="Z132" s="102"/>
      <c r="AA132" s="102"/>
      <c r="AB132" s="102"/>
      <c r="AC132" s="102"/>
      <c r="AD132" s="102"/>
      <c r="AE132" s="102"/>
      <c r="AF132" s="102"/>
      <c r="AG132" s="102"/>
    </row>
    <row r="133" spans="1:33">
      <c r="A133" s="102"/>
      <c r="B133" s="103"/>
      <c r="C133" s="102"/>
      <c r="D133" s="102"/>
      <c r="E133" s="102"/>
      <c r="F133" s="102"/>
      <c r="G133" s="102"/>
      <c r="H133" s="102"/>
      <c r="I133" s="102"/>
      <c r="J133" s="102"/>
      <c r="K133" s="102"/>
      <c r="L133" s="102"/>
      <c r="M133" s="102"/>
      <c r="N133" s="102"/>
      <c r="O133" s="102"/>
      <c r="P133" s="102"/>
      <c r="Q133" s="102"/>
      <c r="R133" s="102"/>
      <c r="S133" s="102"/>
      <c r="T133" s="102"/>
      <c r="U133" s="102"/>
      <c r="V133" s="102"/>
      <c r="W133" s="102"/>
      <c r="X133" s="102"/>
      <c r="Y133" s="102"/>
      <c r="Z133" s="102"/>
      <c r="AA133" s="102"/>
      <c r="AB133" s="102"/>
      <c r="AC133" s="102"/>
      <c r="AD133" s="102"/>
      <c r="AE133" s="102"/>
      <c r="AF133" s="102"/>
      <c r="AG133" s="102"/>
    </row>
    <row r="134" spans="1:33">
      <c r="A134" s="102"/>
      <c r="B134" s="103"/>
      <c r="C134" s="102"/>
      <c r="D134" s="102"/>
      <c r="E134" s="102"/>
      <c r="F134" s="102"/>
      <c r="G134" s="102"/>
      <c r="H134" s="102"/>
      <c r="I134" s="102"/>
      <c r="J134" s="102"/>
      <c r="K134" s="102"/>
      <c r="L134" s="102"/>
      <c r="M134" s="102"/>
      <c r="N134" s="102"/>
      <c r="O134" s="102"/>
      <c r="P134" s="102"/>
      <c r="Q134" s="102"/>
      <c r="R134" s="102"/>
      <c r="S134" s="102"/>
      <c r="T134" s="102"/>
      <c r="U134" s="102"/>
      <c r="V134" s="102"/>
      <c r="W134" s="102"/>
      <c r="X134" s="102"/>
      <c r="Y134" s="102"/>
      <c r="Z134" s="102"/>
      <c r="AA134" s="102"/>
      <c r="AB134" s="102"/>
      <c r="AC134" s="102"/>
      <c r="AD134" s="102"/>
      <c r="AE134" s="102"/>
      <c r="AF134" s="102"/>
      <c r="AG134" s="102"/>
    </row>
    <row r="135" spans="1:33">
      <c r="A135" s="102"/>
      <c r="B135" s="103"/>
      <c r="C135" s="102"/>
      <c r="D135" s="102"/>
      <c r="E135" s="102"/>
      <c r="F135" s="102"/>
      <c r="G135" s="102"/>
      <c r="H135" s="102"/>
      <c r="I135" s="102"/>
      <c r="J135" s="102"/>
      <c r="K135" s="102"/>
      <c r="L135" s="102"/>
      <c r="M135" s="102"/>
      <c r="N135" s="102"/>
      <c r="O135" s="102"/>
      <c r="P135" s="102"/>
      <c r="Q135" s="102"/>
      <c r="R135" s="102"/>
      <c r="S135" s="102"/>
      <c r="T135" s="102"/>
      <c r="U135" s="102"/>
      <c r="V135" s="102"/>
      <c r="W135" s="102"/>
      <c r="X135" s="102"/>
      <c r="Y135" s="102"/>
      <c r="Z135" s="102"/>
      <c r="AA135" s="102"/>
      <c r="AB135" s="102"/>
      <c r="AC135" s="102"/>
      <c r="AD135" s="102"/>
      <c r="AE135" s="102"/>
      <c r="AF135" s="102"/>
      <c r="AG135" s="102"/>
    </row>
    <row r="136" spans="1:33">
      <c r="A136" s="102"/>
      <c r="B136" s="103"/>
      <c r="C136" s="102"/>
      <c r="D136" s="102"/>
      <c r="E136" s="102"/>
      <c r="F136" s="102"/>
      <c r="G136" s="102"/>
      <c r="H136" s="102"/>
      <c r="I136" s="102"/>
      <c r="J136" s="102"/>
      <c r="K136" s="102"/>
      <c r="L136" s="102"/>
      <c r="M136" s="102"/>
      <c r="N136" s="102"/>
      <c r="O136" s="102"/>
      <c r="P136" s="102"/>
      <c r="Q136" s="102"/>
      <c r="R136" s="102"/>
      <c r="S136" s="102"/>
      <c r="T136" s="102"/>
      <c r="U136" s="102"/>
      <c r="V136" s="102"/>
      <c r="W136" s="102"/>
      <c r="X136" s="102"/>
      <c r="Y136" s="102"/>
      <c r="Z136" s="102"/>
      <c r="AA136" s="102"/>
      <c r="AB136" s="102"/>
      <c r="AC136" s="102"/>
      <c r="AD136" s="102"/>
      <c r="AE136" s="102"/>
      <c r="AF136" s="102"/>
      <c r="AG136" s="102"/>
    </row>
    <row r="137" spans="1:33">
      <c r="A137" s="102"/>
      <c r="B137" s="103"/>
      <c r="C137" s="102"/>
      <c r="D137" s="102"/>
      <c r="E137" s="102"/>
      <c r="F137" s="102"/>
      <c r="G137" s="102"/>
      <c r="H137" s="102"/>
      <c r="I137" s="102"/>
      <c r="J137" s="102"/>
      <c r="K137" s="102"/>
      <c r="L137" s="102"/>
      <c r="M137" s="102"/>
      <c r="N137" s="102"/>
      <c r="O137" s="102"/>
      <c r="P137" s="102"/>
      <c r="Q137" s="102"/>
      <c r="R137" s="102"/>
      <c r="S137" s="102"/>
      <c r="T137" s="102"/>
      <c r="U137" s="102"/>
      <c r="V137" s="102"/>
      <c r="W137" s="102"/>
      <c r="X137" s="102"/>
      <c r="Y137" s="102"/>
      <c r="Z137" s="102"/>
      <c r="AA137" s="102"/>
      <c r="AB137" s="102"/>
      <c r="AC137" s="102"/>
      <c r="AD137" s="102"/>
      <c r="AE137" s="102"/>
      <c r="AF137" s="102"/>
      <c r="AG137" s="102"/>
    </row>
    <row r="138" spans="1:33">
      <c r="A138" s="102"/>
      <c r="B138" s="103"/>
      <c r="C138" s="102"/>
      <c r="D138" s="102"/>
      <c r="E138" s="102"/>
      <c r="F138" s="102"/>
      <c r="G138" s="102"/>
      <c r="H138" s="102"/>
      <c r="I138" s="102"/>
      <c r="J138" s="102"/>
      <c r="K138" s="102"/>
      <c r="L138" s="102"/>
      <c r="M138" s="102"/>
      <c r="N138" s="102"/>
      <c r="O138" s="102"/>
      <c r="P138" s="102"/>
      <c r="Q138" s="102"/>
      <c r="R138" s="102"/>
      <c r="S138" s="102"/>
      <c r="T138" s="102"/>
      <c r="U138" s="102"/>
      <c r="V138" s="102"/>
      <c r="W138" s="102"/>
      <c r="X138" s="102"/>
      <c r="Y138" s="102"/>
      <c r="Z138" s="102"/>
      <c r="AA138" s="102"/>
      <c r="AB138" s="102"/>
      <c r="AC138" s="102"/>
      <c r="AD138" s="102"/>
      <c r="AE138" s="102"/>
      <c r="AF138" s="102"/>
      <c r="AG138" s="102"/>
    </row>
    <row r="139" spans="1:33">
      <c r="A139" s="102"/>
      <c r="B139" s="103"/>
      <c r="C139" s="102"/>
      <c r="D139" s="102"/>
      <c r="E139" s="102"/>
      <c r="F139" s="102"/>
      <c r="G139" s="102"/>
      <c r="H139" s="102"/>
      <c r="I139" s="102"/>
      <c r="J139" s="102"/>
      <c r="K139" s="102"/>
      <c r="L139" s="102"/>
      <c r="M139" s="102"/>
      <c r="N139" s="102"/>
      <c r="O139" s="102"/>
      <c r="P139" s="102"/>
      <c r="Q139" s="102"/>
      <c r="R139" s="102"/>
      <c r="S139" s="102"/>
      <c r="T139" s="102"/>
      <c r="U139" s="102"/>
      <c r="V139" s="102"/>
      <c r="W139" s="102"/>
      <c r="X139" s="102"/>
      <c r="Y139" s="102"/>
      <c r="Z139" s="102"/>
      <c r="AA139" s="102"/>
      <c r="AB139" s="102"/>
      <c r="AC139" s="102"/>
      <c r="AD139" s="102"/>
      <c r="AE139" s="102"/>
      <c r="AF139" s="102"/>
      <c r="AG139" s="102"/>
    </row>
    <row r="140" spans="1:33">
      <c r="A140" s="102"/>
      <c r="B140" s="103"/>
      <c r="C140" s="102"/>
      <c r="D140" s="102"/>
      <c r="E140" s="102"/>
      <c r="F140" s="102"/>
      <c r="G140" s="102"/>
      <c r="H140" s="102"/>
      <c r="I140" s="102"/>
      <c r="J140" s="102"/>
      <c r="K140" s="102"/>
      <c r="L140" s="102"/>
      <c r="M140" s="102"/>
      <c r="N140" s="102"/>
      <c r="O140" s="102"/>
      <c r="P140" s="102"/>
      <c r="Q140" s="102"/>
      <c r="R140" s="102"/>
      <c r="S140" s="102"/>
      <c r="T140" s="102"/>
      <c r="U140" s="102"/>
      <c r="V140" s="102"/>
      <c r="W140" s="102"/>
      <c r="X140" s="102"/>
      <c r="Y140" s="102"/>
      <c r="Z140" s="102"/>
      <c r="AA140" s="102"/>
      <c r="AB140" s="102"/>
      <c r="AC140" s="102"/>
      <c r="AD140" s="102"/>
      <c r="AE140" s="102"/>
      <c r="AF140" s="102"/>
      <c r="AG140" s="102"/>
    </row>
    <row r="141" spans="1:33">
      <c r="A141" s="102"/>
      <c r="B141" s="103"/>
      <c r="C141" s="102"/>
      <c r="D141" s="102"/>
      <c r="E141" s="102"/>
      <c r="F141" s="102"/>
      <c r="G141" s="102"/>
      <c r="H141" s="102"/>
      <c r="I141" s="102"/>
      <c r="J141" s="102"/>
      <c r="K141" s="102"/>
      <c r="L141" s="102"/>
      <c r="M141" s="102"/>
      <c r="N141" s="102"/>
      <c r="O141" s="102"/>
      <c r="P141" s="102"/>
      <c r="Q141" s="102"/>
      <c r="R141" s="102"/>
      <c r="S141" s="102"/>
      <c r="T141" s="102"/>
      <c r="U141" s="102"/>
      <c r="V141" s="102"/>
      <c r="W141" s="102"/>
      <c r="X141" s="102"/>
      <c r="Y141" s="102"/>
      <c r="Z141" s="102"/>
      <c r="AA141" s="102"/>
      <c r="AB141" s="102"/>
      <c r="AC141" s="102"/>
      <c r="AD141" s="102"/>
      <c r="AE141" s="102"/>
      <c r="AF141" s="102"/>
      <c r="AG141" s="102"/>
    </row>
    <row r="142" spans="1:33">
      <c r="A142" s="102"/>
      <c r="B142" s="103"/>
      <c r="C142" s="102"/>
      <c r="D142" s="102"/>
      <c r="E142" s="102"/>
      <c r="F142" s="102"/>
      <c r="G142" s="102"/>
      <c r="H142" s="102"/>
      <c r="I142" s="102"/>
      <c r="J142" s="102"/>
      <c r="K142" s="102"/>
      <c r="L142" s="102"/>
      <c r="M142" s="102"/>
      <c r="N142" s="102"/>
      <c r="O142" s="102"/>
      <c r="P142" s="102"/>
      <c r="Q142" s="102"/>
      <c r="R142" s="102"/>
      <c r="S142" s="102"/>
      <c r="T142" s="102"/>
      <c r="U142" s="102"/>
      <c r="V142" s="102"/>
      <c r="W142" s="102"/>
      <c r="X142" s="102"/>
      <c r="Y142" s="102"/>
      <c r="Z142" s="102"/>
      <c r="AA142" s="102"/>
      <c r="AB142" s="102"/>
      <c r="AC142" s="102"/>
      <c r="AD142" s="102"/>
      <c r="AE142" s="102"/>
      <c r="AF142" s="102"/>
      <c r="AG142" s="102"/>
    </row>
    <row r="143" spans="1:33">
      <c r="A143" s="102"/>
      <c r="B143" s="103"/>
      <c r="C143" s="102"/>
      <c r="D143" s="102"/>
      <c r="E143" s="102"/>
      <c r="F143" s="102"/>
      <c r="G143" s="102"/>
      <c r="H143" s="102"/>
      <c r="I143" s="102"/>
      <c r="J143" s="102"/>
      <c r="K143" s="102"/>
      <c r="L143" s="102"/>
      <c r="M143" s="102"/>
      <c r="N143" s="102"/>
      <c r="O143" s="102"/>
      <c r="P143" s="102"/>
      <c r="Q143" s="102"/>
      <c r="R143" s="102"/>
      <c r="S143" s="102"/>
      <c r="T143" s="102"/>
      <c r="U143" s="102"/>
      <c r="V143" s="102"/>
      <c r="W143" s="102"/>
      <c r="X143" s="102"/>
      <c r="Y143" s="102"/>
      <c r="Z143" s="102"/>
      <c r="AA143" s="102"/>
      <c r="AB143" s="102"/>
      <c r="AC143" s="102"/>
      <c r="AD143" s="102"/>
      <c r="AE143" s="102"/>
      <c r="AF143" s="102"/>
      <c r="AG143" s="102"/>
    </row>
    <row r="144" spans="1:33">
      <c r="A144" s="102"/>
      <c r="B144" s="103"/>
      <c r="C144" s="102"/>
      <c r="D144" s="102"/>
      <c r="E144" s="102"/>
      <c r="F144" s="102"/>
      <c r="G144" s="102"/>
      <c r="H144" s="102"/>
      <c r="I144" s="102"/>
      <c r="J144" s="102"/>
      <c r="K144" s="102"/>
      <c r="L144" s="102"/>
      <c r="M144" s="102"/>
      <c r="N144" s="102"/>
      <c r="O144" s="102"/>
      <c r="P144" s="102"/>
      <c r="Q144" s="102"/>
      <c r="R144" s="102"/>
      <c r="S144" s="102"/>
      <c r="T144" s="102"/>
      <c r="U144" s="102"/>
      <c r="V144" s="102"/>
      <c r="W144" s="102"/>
      <c r="X144" s="102"/>
      <c r="Y144" s="102"/>
      <c r="Z144" s="102"/>
      <c r="AA144" s="102"/>
      <c r="AB144" s="102"/>
      <c r="AC144" s="102"/>
      <c r="AD144" s="102"/>
      <c r="AE144" s="102"/>
      <c r="AF144" s="102"/>
      <c r="AG144" s="102"/>
    </row>
    <row r="145" spans="1:33">
      <c r="A145" s="102"/>
      <c r="B145" s="103"/>
      <c r="C145" s="102"/>
      <c r="D145" s="102"/>
      <c r="E145" s="102"/>
      <c r="F145" s="102"/>
      <c r="G145" s="102"/>
      <c r="H145" s="102"/>
      <c r="I145" s="102"/>
      <c r="J145" s="102"/>
      <c r="K145" s="102"/>
      <c r="L145" s="102"/>
      <c r="M145" s="102"/>
      <c r="N145" s="102"/>
      <c r="O145" s="102"/>
      <c r="P145" s="102"/>
      <c r="Q145" s="102"/>
      <c r="R145" s="102"/>
      <c r="S145" s="102"/>
      <c r="T145" s="102"/>
      <c r="U145" s="102"/>
      <c r="V145" s="102"/>
      <c r="W145" s="102"/>
      <c r="X145" s="102"/>
      <c r="Y145" s="102"/>
      <c r="Z145" s="102"/>
      <c r="AA145" s="102"/>
      <c r="AB145" s="102"/>
      <c r="AC145" s="102"/>
      <c r="AD145" s="102"/>
      <c r="AE145" s="102"/>
      <c r="AF145" s="102"/>
      <c r="AG145" s="102"/>
    </row>
    <row r="146" spans="1:33">
      <c r="A146" s="102"/>
      <c r="B146" s="103"/>
      <c r="C146" s="102"/>
      <c r="D146" s="102"/>
      <c r="E146" s="102"/>
      <c r="F146" s="102"/>
      <c r="G146" s="102"/>
      <c r="H146" s="102"/>
      <c r="I146" s="102"/>
      <c r="J146" s="102"/>
      <c r="K146" s="102"/>
      <c r="L146" s="102"/>
      <c r="M146" s="102"/>
      <c r="N146" s="102"/>
      <c r="O146" s="102"/>
      <c r="P146" s="102"/>
      <c r="Q146" s="102"/>
      <c r="R146" s="102"/>
      <c r="S146" s="102"/>
      <c r="T146" s="102"/>
      <c r="U146" s="102"/>
      <c r="V146" s="102"/>
      <c r="W146" s="102"/>
      <c r="X146" s="102"/>
      <c r="Y146" s="102"/>
      <c r="Z146" s="102"/>
      <c r="AA146" s="102"/>
      <c r="AB146" s="102"/>
      <c r="AC146" s="102"/>
      <c r="AD146" s="102"/>
      <c r="AE146" s="102"/>
      <c r="AF146" s="102"/>
      <c r="AG146" s="102"/>
    </row>
    <row r="147" spans="1:33">
      <c r="A147" s="102"/>
      <c r="B147" s="103"/>
      <c r="C147" s="102"/>
      <c r="D147" s="102"/>
      <c r="E147" s="102"/>
      <c r="F147" s="102"/>
      <c r="G147" s="102"/>
      <c r="H147" s="102"/>
      <c r="I147" s="102"/>
      <c r="J147" s="102"/>
      <c r="K147" s="102"/>
      <c r="L147" s="102"/>
      <c r="M147" s="102"/>
      <c r="N147" s="102"/>
      <c r="O147" s="102"/>
      <c r="P147" s="102"/>
      <c r="Q147" s="102"/>
      <c r="R147" s="102"/>
      <c r="S147" s="102"/>
      <c r="T147" s="102"/>
      <c r="U147" s="102"/>
      <c r="V147" s="102"/>
      <c r="W147" s="102"/>
      <c r="X147" s="102"/>
      <c r="Y147" s="102"/>
      <c r="Z147" s="102"/>
      <c r="AA147" s="102"/>
      <c r="AB147" s="102"/>
      <c r="AC147" s="102"/>
      <c r="AD147" s="102"/>
      <c r="AE147" s="102"/>
      <c r="AF147" s="102"/>
      <c r="AG147" s="102"/>
    </row>
    <row r="148" spans="1:33">
      <c r="A148" s="102"/>
      <c r="B148" s="103"/>
      <c r="C148" s="102"/>
      <c r="D148" s="102"/>
      <c r="E148" s="102"/>
      <c r="F148" s="102"/>
      <c r="G148" s="102"/>
      <c r="H148" s="102"/>
      <c r="I148" s="102"/>
      <c r="J148" s="102"/>
      <c r="K148" s="102"/>
      <c r="L148" s="102"/>
      <c r="M148" s="102"/>
      <c r="N148" s="102"/>
      <c r="O148" s="102"/>
      <c r="P148" s="102"/>
      <c r="Q148" s="102"/>
      <c r="R148" s="102"/>
      <c r="S148" s="102"/>
      <c r="T148" s="102"/>
      <c r="U148" s="102"/>
      <c r="V148" s="102"/>
      <c r="W148" s="102"/>
      <c r="X148" s="102"/>
      <c r="Y148" s="102"/>
      <c r="Z148" s="102"/>
      <c r="AA148" s="102"/>
      <c r="AB148" s="102"/>
      <c r="AC148" s="102"/>
      <c r="AD148" s="102"/>
      <c r="AE148" s="102"/>
      <c r="AF148" s="102"/>
      <c r="AG148" s="102"/>
    </row>
    <row r="149" spans="1:33">
      <c r="A149" s="102"/>
      <c r="B149" s="103"/>
      <c r="C149" s="102"/>
      <c r="D149" s="102"/>
      <c r="E149" s="102"/>
      <c r="F149" s="102"/>
      <c r="G149" s="102"/>
      <c r="H149" s="102"/>
      <c r="I149" s="102"/>
      <c r="J149" s="102"/>
      <c r="K149" s="102"/>
      <c r="L149" s="102"/>
      <c r="M149" s="102"/>
      <c r="N149" s="102"/>
      <c r="O149" s="102"/>
      <c r="P149" s="102"/>
      <c r="Q149" s="102"/>
      <c r="R149" s="102"/>
      <c r="S149" s="102"/>
      <c r="T149" s="102"/>
      <c r="U149" s="102"/>
      <c r="V149" s="102"/>
      <c r="W149" s="102"/>
      <c r="X149" s="102"/>
      <c r="Y149" s="102"/>
      <c r="Z149" s="102"/>
      <c r="AA149" s="102"/>
      <c r="AB149" s="102"/>
      <c r="AC149" s="102"/>
      <c r="AD149" s="102"/>
      <c r="AE149" s="102"/>
      <c r="AF149" s="102"/>
      <c r="AG149" s="102"/>
    </row>
    <row r="150" spans="1:33">
      <c r="A150" s="102"/>
      <c r="B150" s="103"/>
      <c r="C150" s="102"/>
      <c r="D150" s="102"/>
      <c r="E150" s="102"/>
      <c r="F150" s="102"/>
      <c r="G150" s="102"/>
      <c r="H150" s="102"/>
      <c r="I150" s="102"/>
      <c r="J150" s="102"/>
      <c r="K150" s="102"/>
      <c r="L150" s="102"/>
      <c r="M150" s="102"/>
      <c r="N150" s="102"/>
      <c r="O150" s="102"/>
      <c r="P150" s="102"/>
      <c r="Q150" s="102"/>
      <c r="R150" s="102"/>
      <c r="S150" s="102"/>
      <c r="T150" s="102"/>
      <c r="U150" s="102"/>
      <c r="V150" s="102"/>
      <c r="W150" s="102"/>
      <c r="X150" s="102"/>
      <c r="Y150" s="102"/>
      <c r="Z150" s="102"/>
      <c r="AA150" s="102"/>
      <c r="AB150" s="102"/>
      <c r="AC150" s="102"/>
      <c r="AD150" s="102"/>
      <c r="AE150" s="102"/>
      <c r="AF150" s="102"/>
      <c r="AG150" s="102"/>
    </row>
    <row r="151" spans="1:33">
      <c r="A151" s="102"/>
      <c r="B151" s="103"/>
      <c r="C151" s="102"/>
      <c r="D151" s="102"/>
      <c r="E151" s="102"/>
      <c r="F151" s="102"/>
      <c r="G151" s="102"/>
      <c r="H151" s="102"/>
      <c r="I151" s="102"/>
      <c r="J151" s="102"/>
      <c r="K151" s="102"/>
      <c r="L151" s="102"/>
      <c r="M151" s="102"/>
      <c r="N151" s="102"/>
      <c r="O151" s="102"/>
      <c r="P151" s="102"/>
      <c r="Q151" s="102"/>
      <c r="R151" s="102"/>
      <c r="S151" s="102"/>
      <c r="T151" s="102"/>
      <c r="U151" s="102"/>
      <c r="V151" s="102"/>
      <c r="W151" s="102"/>
      <c r="X151" s="102"/>
      <c r="Y151" s="102"/>
      <c r="Z151" s="102"/>
      <c r="AA151" s="102"/>
      <c r="AB151" s="102"/>
      <c r="AC151" s="102"/>
      <c r="AD151" s="102"/>
      <c r="AE151" s="102"/>
      <c r="AF151" s="102"/>
      <c r="AG151" s="102"/>
    </row>
    <row r="152" spans="1:33">
      <c r="A152" s="102"/>
      <c r="B152" s="103"/>
      <c r="C152" s="102"/>
      <c r="D152" s="102"/>
      <c r="E152" s="102"/>
      <c r="F152" s="102"/>
      <c r="G152" s="102"/>
      <c r="H152" s="102"/>
      <c r="I152" s="102"/>
      <c r="J152" s="102"/>
      <c r="K152" s="102"/>
      <c r="L152" s="102"/>
      <c r="M152" s="102"/>
      <c r="N152" s="102"/>
      <c r="O152" s="102"/>
      <c r="P152" s="102"/>
      <c r="Q152" s="102"/>
      <c r="R152" s="102"/>
      <c r="S152" s="102"/>
      <c r="T152" s="102"/>
      <c r="U152" s="102"/>
      <c r="V152" s="102"/>
      <c r="W152" s="102"/>
      <c r="X152" s="102"/>
      <c r="Y152" s="102"/>
      <c r="Z152" s="102"/>
      <c r="AA152" s="102"/>
      <c r="AB152" s="102"/>
      <c r="AC152" s="102"/>
      <c r="AD152" s="102"/>
      <c r="AE152" s="102"/>
      <c r="AF152" s="102"/>
      <c r="AG152" s="102"/>
    </row>
    <row r="153" spans="1:33">
      <c r="A153" s="102"/>
      <c r="B153" s="103"/>
      <c r="C153" s="102"/>
      <c r="D153" s="102"/>
      <c r="E153" s="102"/>
      <c r="F153" s="102"/>
      <c r="G153" s="102"/>
      <c r="H153" s="102"/>
      <c r="I153" s="102"/>
      <c r="J153" s="102"/>
      <c r="K153" s="102"/>
      <c r="L153" s="102"/>
      <c r="M153" s="102"/>
      <c r="N153" s="102"/>
      <c r="O153" s="102"/>
      <c r="P153" s="102"/>
      <c r="Q153" s="102"/>
      <c r="R153" s="102"/>
      <c r="S153" s="102"/>
      <c r="T153" s="102"/>
      <c r="U153" s="102"/>
      <c r="V153" s="102"/>
      <c r="W153" s="102"/>
      <c r="X153" s="102"/>
      <c r="Y153" s="102"/>
      <c r="Z153" s="102"/>
      <c r="AA153" s="102"/>
      <c r="AB153" s="102"/>
      <c r="AC153" s="102"/>
      <c r="AD153" s="102"/>
      <c r="AE153" s="102"/>
      <c r="AF153" s="102"/>
      <c r="AG153" s="102"/>
    </row>
    <row r="154" spans="1:33">
      <c r="A154" s="102"/>
      <c r="B154" s="103"/>
      <c r="C154" s="102"/>
      <c r="D154" s="102"/>
      <c r="E154" s="102"/>
      <c r="F154" s="102"/>
      <c r="G154" s="102"/>
      <c r="H154" s="102"/>
      <c r="I154" s="102"/>
      <c r="J154" s="102"/>
      <c r="K154" s="102"/>
      <c r="L154" s="102"/>
      <c r="M154" s="102"/>
      <c r="N154" s="102"/>
      <c r="O154" s="102"/>
      <c r="P154" s="102"/>
      <c r="Q154" s="102"/>
      <c r="R154" s="102"/>
      <c r="S154" s="102"/>
      <c r="T154" s="102"/>
      <c r="U154" s="102"/>
      <c r="V154" s="102"/>
      <c r="W154" s="102"/>
      <c r="X154" s="102"/>
      <c r="Y154" s="102"/>
      <c r="Z154" s="102"/>
      <c r="AA154" s="102"/>
      <c r="AB154" s="102"/>
      <c r="AC154" s="102"/>
      <c r="AD154" s="102"/>
      <c r="AE154" s="102"/>
      <c r="AF154" s="102"/>
      <c r="AG154" s="102"/>
    </row>
    <row r="155" spans="1:33">
      <c r="A155" s="102"/>
      <c r="B155" s="103"/>
      <c r="C155" s="102"/>
      <c r="D155" s="102"/>
      <c r="E155" s="102"/>
      <c r="F155" s="102"/>
      <c r="G155" s="102"/>
      <c r="H155" s="102"/>
      <c r="I155" s="102"/>
      <c r="J155" s="102"/>
      <c r="K155" s="102"/>
      <c r="L155" s="102"/>
      <c r="M155" s="102"/>
      <c r="N155" s="102"/>
      <c r="O155" s="102"/>
      <c r="P155" s="102"/>
      <c r="Q155" s="102"/>
      <c r="R155" s="102"/>
      <c r="S155" s="102"/>
      <c r="T155" s="102"/>
      <c r="U155" s="102"/>
      <c r="V155" s="102"/>
      <c r="W155" s="102"/>
      <c r="X155" s="102"/>
      <c r="Y155" s="102"/>
      <c r="Z155" s="102"/>
      <c r="AA155" s="102"/>
      <c r="AB155" s="102"/>
      <c r="AC155" s="102"/>
      <c r="AD155" s="102"/>
      <c r="AE155" s="102"/>
      <c r="AF155" s="102"/>
      <c r="AG155" s="102"/>
    </row>
    <row r="156" spans="1:33">
      <c r="A156" s="102"/>
      <c r="B156" s="103"/>
      <c r="C156" s="102"/>
      <c r="D156" s="102"/>
      <c r="E156" s="102"/>
      <c r="F156" s="102"/>
      <c r="G156" s="102"/>
      <c r="H156" s="102"/>
      <c r="I156" s="102"/>
      <c r="J156" s="102"/>
      <c r="K156" s="102"/>
      <c r="L156" s="102"/>
      <c r="M156" s="102"/>
      <c r="N156" s="102"/>
      <c r="O156" s="102"/>
      <c r="P156" s="102"/>
      <c r="Q156" s="102"/>
      <c r="R156" s="102"/>
      <c r="S156" s="102"/>
      <c r="T156" s="102"/>
      <c r="U156" s="102"/>
      <c r="V156" s="102"/>
      <c r="W156" s="102"/>
      <c r="X156" s="102"/>
      <c r="Y156" s="102"/>
      <c r="Z156" s="102"/>
      <c r="AA156" s="102"/>
      <c r="AB156" s="102"/>
      <c r="AC156" s="102"/>
      <c r="AD156" s="102"/>
      <c r="AE156" s="102"/>
      <c r="AF156" s="102"/>
      <c r="AG156" s="102"/>
    </row>
    <row r="157" spans="1:33">
      <c r="A157" s="102"/>
      <c r="B157" s="103"/>
      <c r="C157" s="102"/>
      <c r="D157" s="102"/>
      <c r="E157" s="102"/>
      <c r="F157" s="102"/>
      <c r="G157" s="102"/>
      <c r="H157" s="102"/>
      <c r="I157" s="102"/>
      <c r="J157" s="102"/>
      <c r="K157" s="102"/>
      <c r="L157" s="102"/>
      <c r="M157" s="102"/>
      <c r="N157" s="102"/>
      <c r="O157" s="102"/>
      <c r="P157" s="102"/>
      <c r="Q157" s="102"/>
      <c r="R157" s="102"/>
      <c r="S157" s="102"/>
      <c r="T157" s="102"/>
      <c r="U157" s="102"/>
      <c r="V157" s="102"/>
      <c r="W157" s="102"/>
      <c r="X157" s="102"/>
      <c r="Y157" s="102"/>
      <c r="Z157" s="102"/>
      <c r="AA157" s="102"/>
      <c r="AB157" s="102"/>
      <c r="AC157" s="102"/>
      <c r="AD157" s="102"/>
      <c r="AE157" s="102"/>
      <c r="AF157" s="102"/>
      <c r="AG157" s="102"/>
    </row>
    <row r="158" spans="1:33">
      <c r="A158" s="102"/>
      <c r="B158" s="103"/>
      <c r="C158" s="102"/>
      <c r="D158" s="102"/>
      <c r="E158" s="102"/>
      <c r="F158" s="102"/>
      <c r="G158" s="102"/>
      <c r="H158" s="102"/>
      <c r="I158" s="102"/>
      <c r="J158" s="102"/>
      <c r="K158" s="102"/>
      <c r="L158" s="102"/>
      <c r="M158" s="102"/>
      <c r="N158" s="102"/>
      <c r="O158" s="102"/>
      <c r="P158" s="102"/>
      <c r="Q158" s="102"/>
      <c r="R158" s="102"/>
      <c r="S158" s="102"/>
      <c r="T158" s="102"/>
      <c r="U158" s="102"/>
      <c r="V158" s="102"/>
      <c r="W158" s="102"/>
      <c r="X158" s="102"/>
      <c r="Y158" s="102"/>
      <c r="Z158" s="102"/>
      <c r="AA158" s="102"/>
      <c r="AB158" s="102"/>
      <c r="AC158" s="102"/>
      <c r="AD158" s="102"/>
      <c r="AE158" s="102"/>
      <c r="AF158" s="102"/>
      <c r="AG158" s="102"/>
    </row>
    <row r="159" spans="1:33">
      <c r="A159" s="102"/>
      <c r="B159" s="103"/>
      <c r="C159" s="102"/>
      <c r="D159" s="102"/>
      <c r="E159" s="102"/>
      <c r="F159" s="102"/>
      <c r="G159" s="102"/>
      <c r="H159" s="102"/>
      <c r="I159" s="102"/>
      <c r="J159" s="102"/>
      <c r="K159" s="102"/>
      <c r="L159" s="102"/>
      <c r="M159" s="102"/>
      <c r="N159" s="102"/>
      <c r="O159" s="102"/>
      <c r="P159" s="102"/>
      <c r="Q159" s="102"/>
      <c r="R159" s="102"/>
      <c r="S159" s="102"/>
      <c r="T159" s="102"/>
      <c r="U159" s="102"/>
      <c r="V159" s="102"/>
      <c r="W159" s="102"/>
      <c r="X159" s="102"/>
      <c r="Y159" s="102"/>
      <c r="Z159" s="102"/>
      <c r="AA159" s="102"/>
      <c r="AB159" s="102"/>
      <c r="AC159" s="102"/>
      <c r="AD159" s="102"/>
      <c r="AE159" s="102"/>
      <c r="AF159" s="102"/>
      <c r="AG159" s="102"/>
    </row>
    <row r="160" spans="1:33">
      <c r="A160" s="102"/>
      <c r="B160" s="103"/>
      <c r="C160" s="102"/>
      <c r="D160" s="102"/>
      <c r="E160" s="102"/>
      <c r="F160" s="102"/>
      <c r="G160" s="102"/>
      <c r="H160" s="102"/>
      <c r="I160" s="102"/>
      <c r="J160" s="102"/>
      <c r="K160" s="102"/>
      <c r="L160" s="102"/>
      <c r="M160" s="102"/>
      <c r="N160" s="102"/>
      <c r="O160" s="102"/>
      <c r="P160" s="102"/>
      <c r="Q160" s="102"/>
      <c r="R160" s="102"/>
      <c r="S160" s="102"/>
      <c r="T160" s="102"/>
      <c r="U160" s="102"/>
      <c r="V160" s="102"/>
      <c r="W160" s="102"/>
      <c r="X160" s="102"/>
      <c r="Y160" s="102"/>
      <c r="Z160" s="102"/>
      <c r="AA160" s="102"/>
      <c r="AB160" s="102"/>
      <c r="AC160" s="102"/>
      <c r="AD160" s="102"/>
      <c r="AE160" s="102"/>
      <c r="AF160" s="102"/>
      <c r="AG160" s="102"/>
    </row>
    <row r="161" spans="1:33">
      <c r="A161" s="102"/>
      <c r="B161" s="103"/>
      <c r="C161" s="102"/>
      <c r="D161" s="102"/>
      <c r="E161" s="102"/>
      <c r="F161" s="102"/>
      <c r="G161" s="102"/>
      <c r="H161" s="102"/>
      <c r="I161" s="102"/>
      <c r="J161" s="102"/>
      <c r="K161" s="102"/>
      <c r="L161" s="102"/>
      <c r="M161" s="102"/>
      <c r="N161" s="102"/>
      <c r="O161" s="102"/>
      <c r="P161" s="102"/>
      <c r="Q161" s="102"/>
      <c r="R161" s="102"/>
      <c r="S161" s="102"/>
      <c r="T161" s="102"/>
      <c r="U161" s="102"/>
      <c r="V161" s="102"/>
      <c r="W161" s="102"/>
      <c r="X161" s="102"/>
      <c r="Y161" s="102"/>
      <c r="Z161" s="102"/>
      <c r="AA161" s="102"/>
      <c r="AB161" s="102"/>
      <c r="AC161" s="102"/>
      <c r="AD161" s="102"/>
      <c r="AE161" s="102"/>
      <c r="AF161" s="102"/>
      <c r="AG161" s="102"/>
    </row>
    <row r="162" spans="1:33">
      <c r="A162" s="102"/>
      <c r="B162" s="103"/>
      <c r="C162" s="102"/>
      <c r="D162" s="102"/>
      <c r="E162" s="102"/>
      <c r="F162" s="102"/>
      <c r="G162" s="102"/>
      <c r="H162" s="102"/>
      <c r="I162" s="102"/>
      <c r="J162" s="102"/>
      <c r="K162" s="102"/>
      <c r="L162" s="102"/>
      <c r="M162" s="102"/>
      <c r="N162" s="102"/>
      <c r="O162" s="102"/>
      <c r="P162" s="102"/>
      <c r="Q162" s="102"/>
      <c r="R162" s="102"/>
      <c r="S162" s="102"/>
      <c r="T162" s="102"/>
      <c r="U162" s="102"/>
      <c r="V162" s="102"/>
      <c r="W162" s="102"/>
      <c r="X162" s="102"/>
      <c r="Y162" s="102"/>
      <c r="Z162" s="102"/>
      <c r="AA162" s="102"/>
      <c r="AB162" s="102"/>
      <c r="AC162" s="102"/>
      <c r="AD162" s="102"/>
      <c r="AE162" s="102"/>
      <c r="AF162" s="102"/>
      <c r="AG162" s="102"/>
    </row>
    <row r="163" spans="1:33">
      <c r="A163" s="102"/>
      <c r="B163" s="103"/>
      <c r="C163" s="102"/>
      <c r="D163" s="102"/>
      <c r="E163" s="102"/>
      <c r="F163" s="102"/>
      <c r="G163" s="102"/>
      <c r="H163" s="102"/>
      <c r="I163" s="102"/>
      <c r="J163" s="102"/>
      <c r="K163" s="102"/>
      <c r="L163" s="102"/>
      <c r="M163" s="102"/>
      <c r="N163" s="102"/>
      <c r="O163" s="102"/>
      <c r="P163" s="102"/>
      <c r="Q163" s="102"/>
      <c r="R163" s="102"/>
      <c r="S163" s="102"/>
      <c r="T163" s="102"/>
      <c r="U163" s="102"/>
      <c r="V163" s="102"/>
      <c r="W163" s="102"/>
      <c r="X163" s="102"/>
      <c r="Y163" s="102"/>
      <c r="Z163" s="102"/>
      <c r="AA163" s="102"/>
      <c r="AB163" s="102"/>
      <c r="AC163" s="102"/>
      <c r="AD163" s="102"/>
      <c r="AE163" s="102"/>
      <c r="AF163" s="102"/>
      <c r="AG163" s="102"/>
    </row>
    <row r="164" spans="1:33">
      <c r="A164" s="102"/>
      <c r="B164" s="103"/>
      <c r="C164" s="102"/>
      <c r="D164" s="102"/>
      <c r="E164" s="102"/>
      <c r="F164" s="102"/>
      <c r="G164" s="102"/>
      <c r="H164" s="102"/>
      <c r="I164" s="102"/>
      <c r="J164" s="102"/>
      <c r="K164" s="102"/>
      <c r="L164" s="102"/>
      <c r="M164" s="102"/>
      <c r="N164" s="102"/>
      <c r="O164" s="102"/>
      <c r="P164" s="102"/>
      <c r="Q164" s="102"/>
      <c r="R164" s="102"/>
      <c r="S164" s="102"/>
      <c r="T164" s="102"/>
      <c r="U164" s="102"/>
      <c r="V164" s="102"/>
      <c r="W164" s="102"/>
      <c r="X164" s="102"/>
      <c r="Y164" s="102"/>
      <c r="Z164" s="102"/>
      <c r="AA164" s="102"/>
      <c r="AB164" s="102"/>
      <c r="AC164" s="102"/>
      <c r="AD164" s="102"/>
      <c r="AE164" s="102"/>
      <c r="AF164" s="102"/>
      <c r="AG164" s="102"/>
    </row>
    <row r="165" spans="1:33">
      <c r="A165" s="102"/>
      <c r="B165" s="103"/>
      <c r="C165" s="102"/>
      <c r="D165" s="102"/>
      <c r="E165" s="102"/>
      <c r="F165" s="102"/>
      <c r="G165" s="102"/>
      <c r="H165" s="102"/>
      <c r="I165" s="102"/>
      <c r="J165" s="102"/>
      <c r="K165" s="102"/>
      <c r="L165" s="102"/>
      <c r="M165" s="102"/>
      <c r="N165" s="102"/>
      <c r="O165" s="102"/>
      <c r="P165" s="102"/>
      <c r="Q165" s="102"/>
      <c r="R165" s="102"/>
      <c r="S165" s="102"/>
      <c r="T165" s="102"/>
      <c r="U165" s="102"/>
      <c r="V165" s="102"/>
      <c r="W165" s="102"/>
      <c r="X165" s="102"/>
      <c r="Y165" s="102"/>
      <c r="Z165" s="102"/>
      <c r="AA165" s="102"/>
      <c r="AB165" s="102"/>
      <c r="AC165" s="102"/>
      <c r="AD165" s="102"/>
      <c r="AE165" s="102"/>
      <c r="AF165" s="102"/>
      <c r="AG165" s="102"/>
    </row>
    <row r="166" spans="1:33">
      <c r="A166" s="102"/>
      <c r="B166" s="103"/>
      <c r="C166" s="102"/>
      <c r="D166" s="102"/>
      <c r="E166" s="102"/>
      <c r="F166" s="102"/>
      <c r="G166" s="102"/>
      <c r="H166" s="102"/>
      <c r="I166" s="102"/>
      <c r="J166" s="102"/>
      <c r="K166" s="102"/>
      <c r="L166" s="102"/>
      <c r="M166" s="102"/>
      <c r="N166" s="102"/>
      <c r="O166" s="102"/>
      <c r="P166" s="102"/>
      <c r="Q166" s="102"/>
      <c r="R166" s="102"/>
      <c r="S166" s="102"/>
      <c r="T166" s="102"/>
      <c r="U166" s="102"/>
      <c r="V166" s="102"/>
      <c r="W166" s="102"/>
      <c r="X166" s="102"/>
      <c r="Y166" s="102"/>
      <c r="Z166" s="102"/>
      <c r="AA166" s="102"/>
      <c r="AB166" s="102"/>
      <c r="AC166" s="102"/>
      <c r="AD166" s="102"/>
      <c r="AE166" s="102"/>
      <c r="AF166" s="102"/>
      <c r="AG166" s="102"/>
    </row>
    <row r="167" spans="1:33">
      <c r="A167" s="102"/>
      <c r="B167" s="103"/>
      <c r="C167" s="102"/>
      <c r="D167" s="102"/>
      <c r="E167" s="102"/>
      <c r="F167" s="102"/>
      <c r="G167" s="102"/>
      <c r="H167" s="102"/>
      <c r="I167" s="102"/>
      <c r="J167" s="102"/>
      <c r="K167" s="102"/>
      <c r="L167" s="102"/>
      <c r="M167" s="102"/>
      <c r="N167" s="102"/>
      <c r="O167" s="102"/>
      <c r="P167" s="102"/>
      <c r="Q167" s="102"/>
      <c r="R167" s="102"/>
      <c r="S167" s="102"/>
      <c r="T167" s="102"/>
      <c r="U167" s="102"/>
      <c r="V167" s="102"/>
      <c r="W167" s="102"/>
      <c r="X167" s="102"/>
      <c r="Y167" s="102"/>
      <c r="Z167" s="102"/>
      <c r="AA167" s="102"/>
      <c r="AB167" s="102"/>
      <c r="AC167" s="102"/>
      <c r="AD167" s="102"/>
      <c r="AE167" s="102"/>
      <c r="AF167" s="102"/>
      <c r="AG167" s="102"/>
    </row>
    <row r="168" spans="1:33">
      <c r="A168" s="102"/>
      <c r="B168" s="103"/>
      <c r="C168" s="102"/>
      <c r="D168" s="102"/>
      <c r="E168" s="102"/>
      <c r="F168" s="102"/>
      <c r="G168" s="102"/>
      <c r="H168" s="102"/>
      <c r="I168" s="102"/>
      <c r="J168" s="102"/>
      <c r="K168" s="102"/>
      <c r="L168" s="102"/>
      <c r="M168" s="102"/>
      <c r="N168" s="102"/>
      <c r="O168" s="102"/>
      <c r="P168" s="102"/>
      <c r="Q168" s="102"/>
      <c r="R168" s="102"/>
      <c r="S168" s="102"/>
      <c r="T168" s="102"/>
      <c r="U168" s="102"/>
      <c r="V168" s="102"/>
      <c r="W168" s="102"/>
      <c r="X168" s="102"/>
      <c r="Y168" s="102"/>
      <c r="Z168" s="102"/>
      <c r="AA168" s="102"/>
      <c r="AB168" s="102"/>
      <c r="AC168" s="102"/>
      <c r="AD168" s="102"/>
      <c r="AE168" s="102"/>
      <c r="AF168" s="102"/>
      <c r="AG168" s="102"/>
    </row>
    <row r="169" spans="1:33">
      <c r="A169" s="102"/>
      <c r="B169" s="103"/>
      <c r="C169" s="102"/>
      <c r="D169" s="102"/>
      <c r="E169" s="102"/>
      <c r="F169" s="102"/>
      <c r="G169" s="102"/>
      <c r="H169" s="102"/>
      <c r="I169" s="102"/>
      <c r="J169" s="102"/>
      <c r="K169" s="102"/>
      <c r="L169" s="102"/>
      <c r="M169" s="102"/>
      <c r="N169" s="102"/>
      <c r="O169" s="102"/>
      <c r="P169" s="102"/>
      <c r="Q169" s="102"/>
      <c r="R169" s="102"/>
      <c r="S169" s="102"/>
      <c r="T169" s="102"/>
      <c r="U169" s="102"/>
      <c r="V169" s="102"/>
      <c r="W169" s="102"/>
      <c r="X169" s="102"/>
      <c r="Y169" s="102"/>
      <c r="Z169" s="102"/>
      <c r="AA169" s="102"/>
      <c r="AB169" s="102"/>
      <c r="AC169" s="102"/>
      <c r="AD169" s="102"/>
      <c r="AE169" s="102"/>
      <c r="AF169" s="102"/>
      <c r="AG169" s="102"/>
    </row>
    <row r="170" spans="1:33">
      <c r="A170" s="102"/>
      <c r="B170" s="103"/>
      <c r="C170" s="102"/>
      <c r="D170" s="102"/>
      <c r="E170" s="102"/>
      <c r="F170" s="102"/>
      <c r="G170" s="102"/>
      <c r="H170" s="102"/>
      <c r="I170" s="102"/>
      <c r="J170" s="102"/>
      <c r="K170" s="102"/>
      <c r="L170" s="102"/>
      <c r="M170" s="102"/>
      <c r="N170" s="102"/>
      <c r="O170" s="102"/>
      <c r="P170" s="102"/>
      <c r="Q170" s="102"/>
      <c r="R170" s="102"/>
      <c r="S170" s="102"/>
      <c r="T170" s="102"/>
      <c r="U170" s="102"/>
      <c r="V170" s="102"/>
      <c r="W170" s="102"/>
      <c r="X170" s="102"/>
      <c r="Y170" s="102"/>
      <c r="Z170" s="102"/>
      <c r="AA170" s="102"/>
      <c r="AB170" s="102"/>
      <c r="AC170" s="102"/>
      <c r="AD170" s="102"/>
      <c r="AE170" s="102"/>
      <c r="AF170" s="102"/>
      <c r="AG170" s="102"/>
    </row>
    <row r="171" spans="1:33">
      <c r="A171" s="102"/>
      <c r="B171" s="103"/>
      <c r="C171" s="102"/>
      <c r="D171" s="102"/>
      <c r="E171" s="102"/>
      <c r="F171" s="102"/>
      <c r="G171" s="102"/>
      <c r="H171" s="102"/>
      <c r="I171" s="102"/>
      <c r="J171" s="102"/>
      <c r="K171" s="102"/>
      <c r="L171" s="102"/>
      <c r="M171" s="102"/>
      <c r="N171" s="102"/>
      <c r="O171" s="102"/>
      <c r="P171" s="102"/>
      <c r="Q171" s="102"/>
      <c r="R171" s="102"/>
      <c r="S171" s="102"/>
      <c r="T171" s="102"/>
      <c r="U171" s="102"/>
      <c r="V171" s="102"/>
      <c r="W171" s="102"/>
      <c r="X171" s="102"/>
      <c r="Y171" s="102"/>
      <c r="Z171" s="102"/>
      <c r="AA171" s="102"/>
      <c r="AB171" s="102"/>
      <c r="AC171" s="102"/>
      <c r="AD171" s="102"/>
      <c r="AE171" s="102"/>
      <c r="AF171" s="102"/>
      <c r="AG171" s="102"/>
    </row>
    <row r="172" spans="1:33">
      <c r="A172" s="102"/>
      <c r="B172" s="103"/>
      <c r="C172" s="102"/>
      <c r="D172" s="102"/>
      <c r="E172" s="102"/>
      <c r="F172" s="102"/>
      <c r="G172" s="102"/>
      <c r="H172" s="102"/>
      <c r="I172" s="102"/>
      <c r="J172" s="102"/>
      <c r="K172" s="102"/>
      <c r="L172" s="102"/>
      <c r="M172" s="102"/>
      <c r="N172" s="102"/>
      <c r="O172" s="102"/>
      <c r="P172" s="102"/>
      <c r="Q172" s="102"/>
      <c r="R172" s="102"/>
      <c r="S172" s="102"/>
      <c r="T172" s="102"/>
      <c r="U172" s="102"/>
      <c r="V172" s="102"/>
      <c r="W172" s="102"/>
      <c r="X172" s="102"/>
      <c r="Y172" s="102"/>
      <c r="Z172" s="102"/>
      <c r="AA172" s="102"/>
      <c r="AB172" s="102"/>
      <c r="AC172" s="102"/>
      <c r="AD172" s="102"/>
      <c r="AE172" s="102"/>
      <c r="AF172" s="102"/>
      <c r="AG172" s="102"/>
    </row>
    <row r="173" spans="1:33">
      <c r="A173" s="102"/>
      <c r="B173" s="103"/>
      <c r="C173" s="102"/>
      <c r="D173" s="102"/>
      <c r="E173" s="102"/>
      <c r="F173" s="102"/>
      <c r="G173" s="102"/>
      <c r="H173" s="102"/>
      <c r="I173" s="102"/>
      <c r="J173" s="102"/>
      <c r="K173" s="102"/>
      <c r="L173" s="102"/>
      <c r="M173" s="102"/>
      <c r="N173" s="102"/>
      <c r="O173" s="102"/>
      <c r="P173" s="102"/>
      <c r="Q173" s="102"/>
      <c r="R173" s="102"/>
      <c r="S173" s="102"/>
      <c r="T173" s="102"/>
      <c r="U173" s="102"/>
      <c r="V173" s="102"/>
      <c r="W173" s="102"/>
      <c r="X173" s="102"/>
      <c r="Y173" s="102"/>
      <c r="Z173" s="102"/>
      <c r="AA173" s="102"/>
      <c r="AB173" s="102"/>
      <c r="AC173" s="102"/>
      <c r="AD173" s="102"/>
      <c r="AE173" s="102"/>
      <c r="AF173" s="102"/>
      <c r="AG173" s="102"/>
    </row>
    <row r="174" spans="1:33">
      <c r="A174" s="102"/>
      <c r="B174" s="103"/>
      <c r="C174" s="102"/>
      <c r="D174" s="102"/>
      <c r="E174" s="102"/>
      <c r="F174" s="102"/>
      <c r="G174" s="102"/>
      <c r="H174" s="102"/>
      <c r="I174" s="102"/>
      <c r="J174" s="102"/>
      <c r="K174" s="102"/>
      <c r="L174" s="102"/>
      <c r="M174" s="102"/>
      <c r="N174" s="102"/>
      <c r="O174" s="102"/>
      <c r="P174" s="102"/>
      <c r="Q174" s="102"/>
      <c r="R174" s="102"/>
      <c r="S174" s="102"/>
      <c r="T174" s="102"/>
      <c r="U174" s="102"/>
      <c r="V174" s="102"/>
      <c r="W174" s="102"/>
      <c r="X174" s="102"/>
      <c r="Y174" s="102"/>
      <c r="Z174" s="102"/>
      <c r="AA174" s="102"/>
      <c r="AB174" s="102"/>
      <c r="AC174" s="102"/>
      <c r="AD174" s="102"/>
      <c r="AE174" s="102"/>
      <c r="AF174" s="102"/>
      <c r="AG174" s="102"/>
    </row>
    <row r="175" spans="1:33">
      <c r="A175" s="102"/>
      <c r="B175" s="103"/>
      <c r="C175" s="102"/>
      <c r="D175" s="102"/>
      <c r="E175" s="102"/>
      <c r="F175" s="102"/>
      <c r="G175" s="102"/>
      <c r="H175" s="102"/>
      <c r="I175" s="102"/>
      <c r="J175" s="102"/>
      <c r="K175" s="102"/>
      <c r="L175" s="102"/>
      <c r="M175" s="102"/>
      <c r="N175" s="102"/>
      <c r="O175" s="102"/>
      <c r="P175" s="102"/>
      <c r="Q175" s="102"/>
      <c r="R175" s="102"/>
      <c r="S175" s="102"/>
      <c r="T175" s="102"/>
      <c r="U175" s="102"/>
      <c r="V175" s="102"/>
      <c r="W175" s="102"/>
      <c r="X175" s="102"/>
      <c r="Y175" s="102"/>
      <c r="Z175" s="102"/>
      <c r="AA175" s="102"/>
      <c r="AB175" s="102"/>
      <c r="AC175" s="102"/>
      <c r="AD175" s="102"/>
      <c r="AE175" s="102"/>
      <c r="AF175" s="102"/>
      <c r="AG175" s="102"/>
    </row>
    <row r="176" spans="1:33">
      <c r="A176" s="102"/>
      <c r="B176" s="103"/>
      <c r="C176" s="102"/>
      <c r="D176" s="102"/>
      <c r="E176" s="102"/>
      <c r="F176" s="102"/>
      <c r="G176" s="102"/>
      <c r="H176" s="102"/>
      <c r="I176" s="102"/>
      <c r="J176" s="102"/>
      <c r="K176" s="102"/>
      <c r="L176" s="102"/>
      <c r="M176" s="102"/>
      <c r="N176" s="102"/>
      <c r="O176" s="102"/>
      <c r="P176" s="102"/>
      <c r="Q176" s="102"/>
      <c r="R176" s="102"/>
      <c r="S176" s="102"/>
      <c r="T176" s="102"/>
      <c r="U176" s="102"/>
      <c r="V176" s="102"/>
      <c r="W176" s="102"/>
      <c r="X176" s="102"/>
      <c r="Y176" s="102"/>
      <c r="Z176" s="102"/>
      <c r="AA176" s="102"/>
      <c r="AB176" s="102"/>
      <c r="AC176" s="102"/>
      <c r="AD176" s="102"/>
      <c r="AE176" s="102"/>
      <c r="AF176" s="102"/>
      <c r="AG176" s="102"/>
    </row>
    <row r="177" spans="1:33">
      <c r="A177" s="102"/>
      <c r="B177" s="103"/>
      <c r="C177" s="102"/>
      <c r="D177" s="102"/>
      <c r="E177" s="102"/>
      <c r="F177" s="102"/>
      <c r="G177" s="102"/>
      <c r="H177" s="102"/>
      <c r="I177" s="102"/>
      <c r="J177" s="102"/>
      <c r="K177" s="102"/>
      <c r="L177" s="102"/>
      <c r="M177" s="102"/>
      <c r="N177" s="102"/>
      <c r="O177" s="102"/>
      <c r="P177" s="102"/>
      <c r="Q177" s="102"/>
      <c r="R177" s="102"/>
      <c r="S177" s="102"/>
      <c r="T177" s="102"/>
      <c r="U177" s="102"/>
      <c r="V177" s="102"/>
      <c r="W177" s="102"/>
      <c r="X177" s="102"/>
      <c r="Y177" s="102"/>
      <c r="Z177" s="102"/>
      <c r="AA177" s="102"/>
      <c r="AB177" s="102"/>
      <c r="AC177" s="102"/>
      <c r="AD177" s="102"/>
      <c r="AE177" s="102"/>
      <c r="AF177" s="102"/>
      <c r="AG177" s="102"/>
    </row>
    <row r="178" spans="1:33">
      <c r="A178" s="102"/>
      <c r="B178" s="103"/>
      <c r="C178" s="102"/>
      <c r="D178" s="102"/>
      <c r="E178" s="102"/>
      <c r="F178" s="102"/>
      <c r="G178" s="102"/>
      <c r="H178" s="102"/>
      <c r="I178" s="102"/>
      <c r="J178" s="102"/>
      <c r="K178" s="102"/>
      <c r="L178" s="102"/>
      <c r="M178" s="102"/>
      <c r="N178" s="102"/>
      <c r="O178" s="102"/>
      <c r="P178" s="102"/>
      <c r="Q178" s="102"/>
      <c r="R178" s="102"/>
      <c r="S178" s="102"/>
      <c r="T178" s="102"/>
      <c r="U178" s="102"/>
      <c r="V178" s="102"/>
      <c r="W178" s="102"/>
      <c r="X178" s="102"/>
      <c r="Y178" s="102"/>
      <c r="Z178" s="102"/>
      <c r="AA178" s="102"/>
      <c r="AB178" s="102"/>
      <c r="AC178" s="102"/>
      <c r="AD178" s="102"/>
      <c r="AE178" s="102"/>
      <c r="AF178" s="102"/>
      <c r="AG178" s="102"/>
    </row>
    <row r="179" spans="1:33">
      <c r="A179" s="102"/>
      <c r="B179" s="103"/>
      <c r="C179" s="102"/>
      <c r="D179" s="102"/>
      <c r="E179" s="102"/>
      <c r="F179" s="102"/>
      <c r="G179" s="102"/>
      <c r="H179" s="102"/>
      <c r="I179" s="102"/>
      <c r="J179" s="102"/>
      <c r="K179" s="102"/>
      <c r="L179" s="102"/>
      <c r="M179" s="102"/>
      <c r="N179" s="102"/>
      <c r="O179" s="102"/>
      <c r="P179" s="102"/>
      <c r="Q179" s="102"/>
      <c r="R179" s="102"/>
      <c r="S179" s="102"/>
      <c r="T179" s="102"/>
      <c r="U179" s="102"/>
      <c r="V179" s="102"/>
      <c r="W179" s="102"/>
      <c r="X179" s="102"/>
      <c r="Y179" s="102"/>
      <c r="Z179" s="102"/>
      <c r="AA179" s="102"/>
      <c r="AB179" s="102"/>
      <c r="AC179" s="102"/>
      <c r="AD179" s="102"/>
      <c r="AE179" s="102"/>
      <c r="AF179" s="102"/>
      <c r="AG179" s="102"/>
    </row>
    <row r="180" spans="1:33">
      <c r="A180" s="102"/>
      <c r="B180" s="103"/>
      <c r="C180" s="102"/>
      <c r="D180" s="102"/>
      <c r="E180" s="102"/>
      <c r="F180" s="102"/>
      <c r="G180" s="102"/>
      <c r="H180" s="102"/>
      <c r="I180" s="102"/>
      <c r="J180" s="102"/>
      <c r="K180" s="102"/>
      <c r="L180" s="102"/>
      <c r="M180" s="102"/>
      <c r="N180" s="102"/>
      <c r="O180" s="102"/>
      <c r="P180" s="102"/>
      <c r="Q180" s="102"/>
      <c r="R180" s="102"/>
      <c r="S180" s="102"/>
      <c r="T180" s="102"/>
      <c r="U180" s="102"/>
      <c r="V180" s="102"/>
      <c r="W180" s="102"/>
      <c r="X180" s="102"/>
      <c r="Y180" s="102"/>
      <c r="Z180" s="102"/>
      <c r="AA180" s="102"/>
      <c r="AB180" s="102"/>
      <c r="AC180" s="102"/>
      <c r="AD180" s="102"/>
      <c r="AE180" s="102"/>
      <c r="AF180" s="102"/>
      <c r="AG180" s="102"/>
    </row>
    <row r="181" spans="1:33">
      <c r="A181" s="102"/>
      <c r="B181" s="103"/>
      <c r="C181" s="102"/>
      <c r="D181" s="102"/>
      <c r="E181" s="102"/>
      <c r="F181" s="102"/>
      <c r="G181" s="102"/>
      <c r="H181" s="102"/>
      <c r="I181" s="102"/>
      <c r="J181" s="102"/>
      <c r="K181" s="102"/>
      <c r="L181" s="102"/>
      <c r="M181" s="102"/>
      <c r="N181" s="102"/>
      <c r="O181" s="102"/>
      <c r="P181" s="102"/>
      <c r="Q181" s="102"/>
      <c r="R181" s="102"/>
      <c r="S181" s="102"/>
      <c r="T181" s="102"/>
      <c r="U181" s="102"/>
      <c r="V181" s="102"/>
      <c r="W181" s="102"/>
      <c r="X181" s="102"/>
      <c r="Y181" s="102"/>
      <c r="Z181" s="102"/>
      <c r="AA181" s="102"/>
      <c r="AB181" s="102"/>
      <c r="AC181" s="102"/>
      <c r="AD181" s="102"/>
      <c r="AE181" s="102"/>
      <c r="AF181" s="102"/>
      <c r="AG181" s="102"/>
    </row>
    <row r="182" spans="1:33">
      <c r="A182" s="102"/>
      <c r="B182" s="103"/>
      <c r="C182" s="102"/>
      <c r="D182" s="102"/>
      <c r="E182" s="102"/>
      <c r="F182" s="102"/>
      <c r="G182" s="102"/>
      <c r="H182" s="102"/>
      <c r="I182" s="102"/>
      <c r="J182" s="102"/>
      <c r="K182" s="102"/>
      <c r="L182" s="102"/>
      <c r="M182" s="102"/>
      <c r="N182" s="102"/>
      <c r="O182" s="102"/>
      <c r="P182" s="102"/>
      <c r="Q182" s="102"/>
      <c r="R182" s="102"/>
      <c r="S182" s="102"/>
      <c r="T182" s="102"/>
      <c r="U182" s="102"/>
      <c r="V182" s="102"/>
      <c r="W182" s="102"/>
      <c r="X182" s="102"/>
      <c r="Y182" s="102"/>
      <c r="Z182" s="102"/>
      <c r="AA182" s="102"/>
      <c r="AB182" s="102"/>
      <c r="AC182" s="102"/>
      <c r="AD182" s="102"/>
      <c r="AE182" s="102"/>
      <c r="AF182" s="102"/>
      <c r="AG182" s="102"/>
    </row>
    <row r="183" spans="1:33">
      <c r="A183" s="102"/>
      <c r="B183" s="103"/>
      <c r="C183" s="102"/>
      <c r="D183" s="102"/>
      <c r="E183" s="102"/>
      <c r="F183" s="102"/>
      <c r="G183" s="102"/>
      <c r="H183" s="102"/>
      <c r="I183" s="102"/>
      <c r="J183" s="102"/>
      <c r="K183" s="102"/>
      <c r="L183" s="102"/>
      <c r="M183" s="102"/>
      <c r="N183" s="102"/>
      <c r="O183" s="102"/>
      <c r="P183" s="102"/>
      <c r="Q183" s="102"/>
      <c r="R183" s="102"/>
      <c r="S183" s="102"/>
      <c r="T183" s="102"/>
      <c r="U183" s="102"/>
      <c r="V183" s="102"/>
      <c r="W183" s="102"/>
      <c r="X183" s="102"/>
      <c r="Y183" s="102"/>
      <c r="Z183" s="102"/>
      <c r="AA183" s="102"/>
      <c r="AB183" s="102"/>
      <c r="AC183" s="102"/>
      <c r="AD183" s="102"/>
      <c r="AE183" s="102"/>
      <c r="AF183" s="102"/>
      <c r="AG183" s="102"/>
    </row>
    <row r="184" spans="1:33">
      <c r="A184" s="102"/>
      <c r="B184" s="103"/>
      <c r="C184" s="102"/>
      <c r="D184" s="102"/>
      <c r="E184" s="102"/>
      <c r="F184" s="102"/>
      <c r="G184" s="102"/>
      <c r="H184" s="102"/>
      <c r="I184" s="102"/>
      <c r="J184" s="102"/>
      <c r="K184" s="102"/>
      <c r="L184" s="102"/>
      <c r="M184" s="102"/>
      <c r="N184" s="102"/>
      <c r="O184" s="102"/>
      <c r="P184" s="102"/>
      <c r="Q184" s="102"/>
      <c r="R184" s="102"/>
      <c r="S184" s="102"/>
      <c r="T184" s="102"/>
      <c r="U184" s="102"/>
      <c r="V184" s="102"/>
      <c r="W184" s="102"/>
      <c r="X184" s="102"/>
      <c r="Y184" s="102"/>
      <c r="Z184" s="102"/>
      <c r="AA184" s="102"/>
      <c r="AB184" s="102"/>
      <c r="AC184" s="102"/>
      <c r="AD184" s="102"/>
      <c r="AE184" s="102"/>
      <c r="AF184" s="102"/>
      <c r="AG184" s="102"/>
    </row>
    <row r="185" spans="1:33">
      <c r="A185" s="102"/>
      <c r="B185" s="103"/>
      <c r="C185" s="102"/>
      <c r="D185" s="102"/>
      <c r="E185" s="102"/>
      <c r="F185" s="102"/>
      <c r="G185" s="102"/>
      <c r="H185" s="102"/>
      <c r="I185" s="102"/>
      <c r="J185" s="102"/>
      <c r="K185" s="102"/>
      <c r="L185" s="102"/>
      <c r="M185" s="102"/>
      <c r="N185" s="102"/>
      <c r="O185" s="102"/>
      <c r="P185" s="102"/>
      <c r="Q185" s="102"/>
      <c r="R185" s="102"/>
      <c r="S185" s="102"/>
      <c r="T185" s="102"/>
      <c r="U185" s="102"/>
      <c r="V185" s="102"/>
      <c r="W185" s="102"/>
      <c r="X185" s="102"/>
      <c r="Y185" s="102"/>
      <c r="Z185" s="102"/>
      <c r="AA185" s="102"/>
      <c r="AB185" s="102"/>
      <c r="AC185" s="102"/>
      <c r="AD185" s="102"/>
      <c r="AE185" s="102"/>
      <c r="AF185" s="102"/>
      <c r="AG185" s="102"/>
    </row>
    <row r="186" spans="1:33">
      <c r="A186" s="102"/>
      <c r="B186" s="103"/>
      <c r="C186" s="102"/>
      <c r="D186" s="102"/>
      <c r="E186" s="102"/>
      <c r="F186" s="102"/>
      <c r="G186" s="102"/>
      <c r="H186" s="102"/>
      <c r="I186" s="102"/>
      <c r="J186" s="102"/>
      <c r="K186" s="102"/>
      <c r="L186" s="102"/>
      <c r="M186" s="102"/>
      <c r="N186" s="102"/>
      <c r="O186" s="102"/>
      <c r="P186" s="102"/>
      <c r="Q186" s="102"/>
      <c r="R186" s="102"/>
      <c r="S186" s="102"/>
      <c r="T186" s="102"/>
      <c r="U186" s="102"/>
      <c r="V186" s="102"/>
      <c r="W186" s="102"/>
      <c r="X186" s="102"/>
      <c r="Y186" s="102"/>
      <c r="Z186" s="102"/>
      <c r="AA186" s="102"/>
      <c r="AB186" s="102"/>
      <c r="AC186" s="102"/>
      <c r="AD186" s="102"/>
      <c r="AE186" s="102"/>
      <c r="AF186" s="102"/>
      <c r="AG186" s="102"/>
    </row>
    <row r="187" spans="1:33">
      <c r="A187" s="102"/>
      <c r="B187" s="103"/>
      <c r="C187" s="102"/>
      <c r="D187" s="102"/>
      <c r="E187" s="102"/>
      <c r="F187" s="102"/>
      <c r="G187" s="102"/>
      <c r="H187" s="102"/>
      <c r="I187" s="102"/>
      <c r="J187" s="102"/>
      <c r="K187" s="102"/>
      <c r="L187" s="102"/>
      <c r="M187" s="102"/>
      <c r="N187" s="102"/>
      <c r="O187" s="102"/>
      <c r="P187" s="102"/>
      <c r="Q187" s="102"/>
      <c r="R187" s="102"/>
      <c r="S187" s="102"/>
      <c r="T187" s="102"/>
      <c r="U187" s="102"/>
      <c r="V187" s="102"/>
      <c r="W187" s="102"/>
      <c r="X187" s="102"/>
      <c r="Y187" s="102"/>
      <c r="Z187" s="102"/>
      <c r="AA187" s="102"/>
      <c r="AB187" s="102"/>
      <c r="AC187" s="102"/>
      <c r="AD187" s="102"/>
      <c r="AE187" s="102"/>
      <c r="AF187" s="102"/>
      <c r="AG187" s="102"/>
    </row>
    <row r="188" spans="1:33">
      <c r="A188" s="102"/>
      <c r="B188" s="103"/>
      <c r="C188" s="102"/>
      <c r="D188" s="102"/>
      <c r="E188" s="102"/>
      <c r="F188" s="102"/>
      <c r="G188" s="102"/>
      <c r="H188" s="102"/>
      <c r="I188" s="102"/>
      <c r="J188" s="102"/>
      <c r="K188" s="102"/>
      <c r="L188" s="102"/>
      <c r="M188" s="102"/>
      <c r="N188" s="102"/>
      <c r="O188" s="102"/>
      <c r="P188" s="102"/>
      <c r="Q188" s="102"/>
      <c r="R188" s="102"/>
      <c r="S188" s="102"/>
      <c r="T188" s="102"/>
      <c r="U188" s="102"/>
      <c r="V188" s="102"/>
      <c r="W188" s="102"/>
      <c r="X188" s="102"/>
      <c r="Y188" s="102"/>
      <c r="Z188" s="102"/>
      <c r="AA188" s="102"/>
      <c r="AB188" s="102"/>
      <c r="AC188" s="102"/>
      <c r="AD188" s="102"/>
      <c r="AE188" s="102"/>
      <c r="AF188" s="102"/>
      <c r="AG188" s="102"/>
    </row>
    <row r="189" spans="1:33">
      <c r="A189" s="102"/>
      <c r="B189" s="103"/>
      <c r="C189" s="102"/>
      <c r="D189" s="102"/>
      <c r="E189" s="102"/>
      <c r="F189" s="102"/>
      <c r="G189" s="102"/>
      <c r="H189" s="102"/>
      <c r="I189" s="102"/>
      <c r="J189" s="102"/>
      <c r="K189" s="102"/>
      <c r="L189" s="102"/>
      <c r="M189" s="102"/>
      <c r="N189" s="102"/>
      <c r="O189" s="102"/>
      <c r="P189" s="102"/>
      <c r="Q189" s="102"/>
      <c r="R189" s="102"/>
      <c r="S189" s="102"/>
      <c r="T189" s="102"/>
      <c r="U189" s="102"/>
      <c r="V189" s="102"/>
      <c r="W189" s="102"/>
      <c r="X189" s="102"/>
      <c r="Y189" s="102"/>
      <c r="Z189" s="102"/>
      <c r="AA189" s="102"/>
      <c r="AB189" s="102"/>
      <c r="AC189" s="102"/>
      <c r="AD189" s="102"/>
      <c r="AE189" s="102"/>
      <c r="AF189" s="102"/>
      <c r="AG189" s="102"/>
    </row>
    <row r="190" spans="1:33">
      <c r="A190" s="102"/>
      <c r="B190" s="103"/>
      <c r="C190" s="102"/>
      <c r="D190" s="102"/>
      <c r="E190" s="102"/>
      <c r="F190" s="102"/>
      <c r="G190" s="102"/>
      <c r="H190" s="102"/>
      <c r="I190" s="102"/>
      <c r="J190" s="102"/>
      <c r="K190" s="102"/>
      <c r="L190" s="102"/>
      <c r="M190" s="102"/>
      <c r="N190" s="102"/>
      <c r="O190" s="102"/>
      <c r="P190" s="102"/>
      <c r="Q190" s="102"/>
      <c r="R190" s="102"/>
      <c r="S190" s="102"/>
      <c r="T190" s="102"/>
      <c r="U190" s="102"/>
      <c r="V190" s="102"/>
      <c r="W190" s="102"/>
      <c r="X190" s="102"/>
      <c r="Y190" s="102"/>
      <c r="Z190" s="102"/>
      <c r="AA190" s="102"/>
      <c r="AB190" s="102"/>
      <c r="AC190" s="102"/>
      <c r="AD190" s="102"/>
      <c r="AE190" s="102"/>
      <c r="AF190" s="102"/>
      <c r="AG190" s="102"/>
    </row>
    <row r="191" spans="1:33">
      <c r="A191" s="102"/>
      <c r="B191" s="103"/>
      <c r="C191" s="102"/>
      <c r="D191" s="102"/>
      <c r="E191" s="102"/>
      <c r="F191" s="102"/>
      <c r="G191" s="102"/>
      <c r="H191" s="102"/>
      <c r="I191" s="102"/>
      <c r="J191" s="102"/>
      <c r="K191" s="102"/>
      <c r="L191" s="102"/>
      <c r="M191" s="102"/>
      <c r="N191" s="102"/>
      <c r="O191" s="102"/>
      <c r="P191" s="102"/>
      <c r="Q191" s="102"/>
      <c r="R191" s="102"/>
      <c r="S191" s="102"/>
      <c r="T191" s="102"/>
      <c r="U191" s="102"/>
      <c r="V191" s="102"/>
      <c r="W191" s="102"/>
      <c r="X191" s="102"/>
      <c r="Y191" s="102"/>
      <c r="Z191" s="102"/>
      <c r="AA191" s="102"/>
      <c r="AB191" s="102"/>
      <c r="AC191" s="102"/>
      <c r="AD191" s="102"/>
      <c r="AE191" s="102"/>
      <c r="AF191" s="102"/>
      <c r="AG191" s="102"/>
    </row>
    <row r="192" spans="1:33">
      <c r="A192" s="102"/>
      <c r="B192" s="103"/>
      <c r="C192" s="102"/>
      <c r="D192" s="102"/>
      <c r="E192" s="102"/>
      <c r="F192" s="102"/>
      <c r="G192" s="102"/>
      <c r="H192" s="102"/>
      <c r="I192" s="102"/>
      <c r="J192" s="102"/>
      <c r="K192" s="102"/>
      <c r="L192" s="102"/>
      <c r="M192" s="102"/>
      <c r="N192" s="102"/>
      <c r="O192" s="102"/>
      <c r="P192" s="102"/>
      <c r="Q192" s="102"/>
      <c r="R192" s="102"/>
      <c r="S192" s="102"/>
      <c r="T192" s="102"/>
      <c r="U192" s="102"/>
      <c r="V192" s="102"/>
      <c r="W192" s="102"/>
      <c r="X192" s="102"/>
      <c r="Y192" s="102"/>
      <c r="Z192" s="102"/>
      <c r="AA192" s="102"/>
      <c r="AB192" s="102"/>
      <c r="AC192" s="102"/>
      <c r="AD192" s="102"/>
      <c r="AE192" s="102"/>
      <c r="AF192" s="102"/>
      <c r="AG192" s="102"/>
    </row>
    <row r="193" spans="1:33">
      <c r="A193" s="102"/>
      <c r="B193" s="103"/>
      <c r="C193" s="102"/>
      <c r="D193" s="102"/>
      <c r="E193" s="102"/>
      <c r="F193" s="102"/>
      <c r="G193" s="102"/>
      <c r="H193" s="102"/>
      <c r="I193" s="102"/>
      <c r="J193" s="102"/>
      <c r="K193" s="102"/>
      <c r="L193" s="102"/>
      <c r="M193" s="102"/>
      <c r="N193" s="102"/>
      <c r="O193" s="102"/>
      <c r="P193" s="102"/>
      <c r="Q193" s="102"/>
      <c r="R193" s="102"/>
      <c r="S193" s="102"/>
      <c r="T193" s="102"/>
      <c r="U193" s="102"/>
      <c r="V193" s="102"/>
      <c r="W193" s="102"/>
      <c r="X193" s="102"/>
      <c r="Y193" s="102"/>
      <c r="Z193" s="102"/>
      <c r="AA193" s="102"/>
      <c r="AB193" s="102"/>
      <c r="AC193" s="102"/>
      <c r="AD193" s="102"/>
      <c r="AE193" s="102"/>
      <c r="AF193" s="102"/>
      <c r="AG193" s="102"/>
    </row>
    <row r="194" spans="1:33">
      <c r="A194" s="102"/>
      <c r="B194" s="103"/>
      <c r="C194" s="102"/>
      <c r="D194" s="102"/>
      <c r="E194" s="102"/>
      <c r="F194" s="102"/>
      <c r="G194" s="102"/>
      <c r="H194" s="102"/>
      <c r="I194" s="102"/>
      <c r="J194" s="102"/>
      <c r="K194" s="102"/>
      <c r="L194" s="102"/>
      <c r="M194" s="102"/>
      <c r="N194" s="102"/>
      <c r="O194" s="102"/>
      <c r="P194" s="102"/>
      <c r="Q194" s="102"/>
      <c r="R194" s="102"/>
      <c r="S194" s="102"/>
      <c r="T194" s="102"/>
      <c r="U194" s="102"/>
      <c r="V194" s="102"/>
      <c r="W194" s="102"/>
      <c r="X194" s="102"/>
      <c r="Y194" s="102"/>
      <c r="Z194" s="102"/>
      <c r="AA194" s="102"/>
      <c r="AB194" s="102"/>
      <c r="AC194" s="102"/>
      <c r="AD194" s="102"/>
      <c r="AE194" s="102"/>
      <c r="AF194" s="102"/>
      <c r="AG194" s="102"/>
    </row>
    <row r="195" spans="1:33">
      <c r="A195" s="102"/>
      <c r="B195" s="103"/>
      <c r="C195" s="102"/>
      <c r="D195" s="102"/>
      <c r="E195" s="102"/>
      <c r="F195" s="102"/>
      <c r="G195" s="102"/>
      <c r="H195" s="102"/>
      <c r="I195" s="102"/>
      <c r="J195" s="102"/>
      <c r="K195" s="102"/>
      <c r="L195" s="102"/>
      <c r="M195" s="102"/>
      <c r="N195" s="102"/>
      <c r="O195" s="102"/>
      <c r="P195" s="102"/>
      <c r="Q195" s="102"/>
      <c r="R195" s="102"/>
      <c r="S195" s="102"/>
      <c r="T195" s="102"/>
      <c r="U195" s="102"/>
      <c r="V195" s="102"/>
      <c r="W195" s="102"/>
      <c r="X195" s="102"/>
      <c r="Y195" s="102"/>
      <c r="Z195" s="102"/>
      <c r="AA195" s="102"/>
      <c r="AB195" s="102"/>
      <c r="AC195" s="102"/>
      <c r="AD195" s="102"/>
      <c r="AE195" s="102"/>
      <c r="AF195" s="102"/>
      <c r="AG195" s="102"/>
    </row>
    <row r="196" spans="1:33">
      <c r="A196" s="102"/>
      <c r="B196" s="103"/>
      <c r="C196" s="102"/>
      <c r="D196" s="102"/>
      <c r="E196" s="102"/>
      <c r="F196" s="102"/>
      <c r="G196" s="102"/>
      <c r="H196" s="102"/>
      <c r="I196" s="102"/>
      <c r="J196" s="102"/>
      <c r="K196" s="102"/>
      <c r="L196" s="102"/>
      <c r="M196" s="102"/>
      <c r="N196" s="102"/>
      <c r="O196" s="102"/>
      <c r="P196" s="102"/>
      <c r="Q196" s="102"/>
      <c r="R196" s="102"/>
      <c r="S196" s="102"/>
      <c r="T196" s="102"/>
      <c r="U196" s="102"/>
      <c r="V196" s="102"/>
      <c r="W196" s="102"/>
      <c r="X196" s="102"/>
      <c r="Y196" s="102"/>
      <c r="Z196" s="102"/>
      <c r="AA196" s="102"/>
      <c r="AB196" s="102"/>
      <c r="AC196" s="102"/>
      <c r="AD196" s="102"/>
      <c r="AE196" s="102"/>
      <c r="AF196" s="102"/>
      <c r="AG196" s="102"/>
    </row>
    <row r="197" spans="1:33">
      <c r="A197" s="102"/>
      <c r="B197" s="103"/>
      <c r="C197" s="102"/>
      <c r="D197" s="102"/>
      <c r="E197" s="102"/>
      <c r="F197" s="102"/>
      <c r="G197" s="102"/>
      <c r="H197" s="102"/>
      <c r="I197" s="102"/>
      <c r="J197" s="102"/>
      <c r="K197" s="102"/>
      <c r="L197" s="102"/>
      <c r="M197" s="102"/>
      <c r="N197" s="102"/>
      <c r="O197" s="102"/>
      <c r="P197" s="102"/>
      <c r="Q197" s="102"/>
      <c r="R197" s="102"/>
      <c r="S197" s="102"/>
      <c r="T197" s="102"/>
      <c r="U197" s="102"/>
      <c r="V197" s="102"/>
      <c r="W197" s="102"/>
      <c r="X197" s="102"/>
      <c r="Y197" s="102"/>
      <c r="Z197" s="102"/>
      <c r="AA197" s="102"/>
      <c r="AB197" s="102"/>
      <c r="AC197" s="102"/>
      <c r="AD197" s="102"/>
      <c r="AE197" s="102"/>
      <c r="AF197" s="102"/>
      <c r="AG197" s="102"/>
    </row>
    <row r="198" spans="1:33">
      <c r="A198" s="102"/>
      <c r="B198" s="103"/>
      <c r="C198" s="102"/>
      <c r="D198" s="102"/>
      <c r="E198" s="102"/>
      <c r="F198" s="102"/>
      <c r="G198" s="102"/>
      <c r="H198" s="102"/>
      <c r="I198" s="102"/>
      <c r="J198" s="102"/>
      <c r="K198" s="102"/>
      <c r="L198" s="102"/>
      <c r="M198" s="102"/>
      <c r="N198" s="102"/>
      <c r="O198" s="102"/>
      <c r="P198" s="102"/>
      <c r="Q198" s="102"/>
      <c r="R198" s="102"/>
      <c r="S198" s="102"/>
      <c r="T198" s="102"/>
      <c r="U198" s="102"/>
      <c r="V198" s="102"/>
      <c r="W198" s="102"/>
      <c r="X198" s="102"/>
      <c r="Y198" s="102"/>
      <c r="Z198" s="102"/>
      <c r="AA198" s="102"/>
      <c r="AB198" s="102"/>
      <c r="AC198" s="102"/>
      <c r="AD198" s="102"/>
      <c r="AE198" s="102"/>
      <c r="AF198" s="102"/>
      <c r="AG198" s="102"/>
    </row>
    <row r="199" spans="1:33">
      <c r="A199" s="102"/>
      <c r="B199" s="103"/>
      <c r="C199" s="102"/>
      <c r="D199" s="102"/>
      <c r="E199" s="102"/>
      <c r="F199" s="102"/>
      <c r="G199" s="102"/>
      <c r="H199" s="102"/>
      <c r="I199" s="102"/>
      <c r="J199" s="102"/>
      <c r="K199" s="102"/>
      <c r="L199" s="102"/>
      <c r="M199" s="102"/>
      <c r="N199" s="102"/>
      <c r="O199" s="102"/>
      <c r="P199" s="102"/>
      <c r="Q199" s="102"/>
      <c r="R199" s="102"/>
      <c r="S199" s="102"/>
      <c r="T199" s="102"/>
      <c r="U199" s="102"/>
      <c r="V199" s="102"/>
      <c r="W199" s="102"/>
      <c r="X199" s="102"/>
      <c r="Y199" s="102"/>
      <c r="Z199" s="102"/>
      <c r="AA199" s="102"/>
      <c r="AB199" s="102"/>
      <c r="AC199" s="102"/>
      <c r="AD199" s="102"/>
      <c r="AE199" s="102"/>
      <c r="AF199" s="102"/>
      <c r="AG199" s="102"/>
    </row>
    <row r="200" spans="1:33">
      <c r="A200" s="102"/>
      <c r="B200" s="103"/>
      <c r="C200" s="102"/>
      <c r="D200" s="102"/>
      <c r="E200" s="102"/>
      <c r="F200" s="102"/>
      <c r="G200" s="102"/>
      <c r="H200" s="102"/>
      <c r="I200" s="102"/>
      <c r="J200" s="102"/>
      <c r="K200" s="102"/>
      <c r="L200" s="102"/>
      <c r="M200" s="102"/>
      <c r="N200" s="102"/>
      <c r="O200" s="102"/>
      <c r="P200" s="102"/>
      <c r="Q200" s="102"/>
      <c r="R200" s="102"/>
      <c r="S200" s="102"/>
      <c r="T200" s="102"/>
      <c r="U200" s="102"/>
      <c r="V200" s="102"/>
      <c r="W200" s="102"/>
      <c r="X200" s="102"/>
      <c r="Y200" s="102"/>
      <c r="Z200" s="102"/>
      <c r="AA200" s="102"/>
      <c r="AB200" s="102"/>
      <c r="AC200" s="102"/>
      <c r="AD200" s="102"/>
      <c r="AE200" s="102"/>
      <c r="AF200" s="102"/>
      <c r="AG200" s="102"/>
    </row>
    <row r="201" spans="1:33">
      <c r="A201" s="102"/>
      <c r="B201" s="103"/>
      <c r="C201" s="102"/>
      <c r="D201" s="102"/>
      <c r="E201" s="102"/>
      <c r="F201" s="102"/>
      <c r="G201" s="102"/>
      <c r="H201" s="102"/>
      <c r="I201" s="102"/>
      <c r="J201" s="102"/>
      <c r="K201" s="102"/>
      <c r="L201" s="102"/>
      <c r="M201" s="102"/>
      <c r="N201" s="102"/>
      <c r="O201" s="102"/>
      <c r="P201" s="102"/>
      <c r="Q201" s="102"/>
      <c r="R201" s="102"/>
      <c r="S201" s="102"/>
      <c r="T201" s="102"/>
      <c r="U201" s="102"/>
      <c r="V201" s="102"/>
      <c r="W201" s="102"/>
      <c r="X201" s="102"/>
      <c r="Y201" s="102"/>
      <c r="Z201" s="102"/>
      <c r="AA201" s="102"/>
      <c r="AB201" s="102"/>
      <c r="AC201" s="102"/>
      <c r="AD201" s="102"/>
      <c r="AE201" s="102"/>
      <c r="AF201" s="102"/>
      <c r="AG201" s="102"/>
    </row>
    <row r="202" spans="1:33">
      <c r="A202" s="102"/>
      <c r="B202" s="103"/>
      <c r="C202" s="102"/>
      <c r="D202" s="102"/>
      <c r="E202" s="102"/>
      <c r="F202" s="102"/>
      <c r="G202" s="102"/>
      <c r="H202" s="102"/>
      <c r="I202" s="102"/>
      <c r="J202" s="102"/>
      <c r="K202" s="102"/>
      <c r="L202" s="102"/>
      <c r="M202" s="102"/>
      <c r="N202" s="102"/>
      <c r="O202" s="102"/>
      <c r="P202" s="102"/>
      <c r="Q202" s="102"/>
      <c r="R202" s="102"/>
      <c r="S202" s="102"/>
      <c r="T202" s="102"/>
      <c r="U202" s="102"/>
      <c r="V202" s="102"/>
      <c r="W202" s="102"/>
      <c r="X202" s="102"/>
      <c r="Y202" s="102"/>
      <c r="Z202" s="102"/>
      <c r="AA202" s="102"/>
      <c r="AB202" s="102"/>
      <c r="AC202" s="102"/>
      <c r="AD202" s="102"/>
      <c r="AE202" s="102"/>
      <c r="AF202" s="102"/>
      <c r="AG202" s="102"/>
    </row>
    <row r="203" spans="1:33">
      <c r="A203" s="102"/>
      <c r="B203" s="103"/>
      <c r="C203" s="102"/>
      <c r="D203" s="102"/>
      <c r="E203" s="102"/>
      <c r="F203" s="102"/>
      <c r="G203" s="102"/>
      <c r="H203" s="102"/>
      <c r="I203" s="102"/>
      <c r="J203" s="102"/>
      <c r="K203" s="102"/>
      <c r="L203" s="102"/>
      <c r="M203" s="102"/>
      <c r="N203" s="102"/>
      <c r="O203" s="102"/>
      <c r="P203" s="102"/>
      <c r="Q203" s="102"/>
      <c r="R203" s="102"/>
      <c r="S203" s="102"/>
      <c r="T203" s="102"/>
      <c r="U203" s="102"/>
      <c r="V203" s="102"/>
      <c r="W203" s="102"/>
      <c r="X203" s="102"/>
      <c r="Y203" s="102"/>
      <c r="Z203" s="102"/>
      <c r="AA203" s="102"/>
      <c r="AB203" s="102"/>
      <c r="AC203" s="102"/>
      <c r="AD203" s="102"/>
      <c r="AE203" s="102"/>
      <c r="AF203" s="102"/>
      <c r="AG203" s="102"/>
    </row>
    <row r="204" spans="1:33">
      <c r="A204" s="102"/>
      <c r="B204" s="103"/>
      <c r="C204" s="102"/>
      <c r="D204" s="102"/>
      <c r="E204" s="102"/>
      <c r="F204" s="102"/>
      <c r="G204" s="102"/>
      <c r="H204" s="102"/>
      <c r="I204" s="102"/>
      <c r="J204" s="102"/>
      <c r="K204" s="102"/>
      <c r="L204" s="102"/>
      <c r="M204" s="102"/>
      <c r="N204" s="102"/>
      <c r="O204" s="102"/>
      <c r="P204" s="102"/>
      <c r="Q204" s="102"/>
      <c r="R204" s="102"/>
      <c r="S204" s="102"/>
      <c r="T204" s="102"/>
      <c r="U204" s="102"/>
      <c r="V204" s="102"/>
      <c r="W204" s="102"/>
      <c r="X204" s="102"/>
      <c r="Y204" s="102"/>
      <c r="Z204" s="102"/>
      <c r="AA204" s="102"/>
      <c r="AB204" s="102"/>
      <c r="AC204" s="102"/>
      <c r="AD204" s="102"/>
      <c r="AE204" s="102"/>
      <c r="AF204" s="102"/>
      <c r="AG204" s="102"/>
    </row>
    <row r="205" spans="1:33">
      <c r="A205" s="102"/>
      <c r="B205" s="103"/>
      <c r="C205" s="102"/>
      <c r="D205" s="102"/>
      <c r="E205" s="102"/>
      <c r="F205" s="102"/>
      <c r="G205" s="102"/>
      <c r="H205" s="102"/>
      <c r="I205" s="102"/>
      <c r="J205" s="102"/>
      <c r="K205" s="102"/>
      <c r="L205" s="102"/>
      <c r="M205" s="102"/>
      <c r="N205" s="102"/>
      <c r="O205" s="102"/>
      <c r="P205" s="102"/>
      <c r="Q205" s="102"/>
      <c r="R205" s="102"/>
      <c r="S205" s="102"/>
      <c r="T205" s="102"/>
      <c r="U205" s="102"/>
      <c r="V205" s="102"/>
      <c r="W205" s="102"/>
      <c r="X205" s="102"/>
      <c r="Y205" s="102"/>
      <c r="Z205" s="102"/>
      <c r="AA205" s="102"/>
      <c r="AB205" s="102"/>
      <c r="AC205" s="102"/>
      <c r="AD205" s="102"/>
      <c r="AE205" s="102"/>
      <c r="AF205" s="102"/>
      <c r="AG205" s="102"/>
    </row>
    <row r="206" spans="1:33">
      <c r="A206" s="102"/>
      <c r="B206" s="103"/>
      <c r="C206" s="102"/>
      <c r="D206" s="102"/>
      <c r="E206" s="102"/>
      <c r="F206" s="102"/>
      <c r="G206" s="102"/>
      <c r="H206" s="102"/>
      <c r="I206" s="102"/>
      <c r="J206" s="102"/>
      <c r="K206" s="102"/>
      <c r="L206" s="102"/>
      <c r="M206" s="102"/>
      <c r="N206" s="102"/>
      <c r="O206" s="102"/>
      <c r="P206" s="102"/>
      <c r="Q206" s="102"/>
      <c r="R206" s="102"/>
      <c r="S206" s="102"/>
      <c r="T206" s="102"/>
      <c r="U206" s="102"/>
      <c r="V206" s="102"/>
      <c r="W206" s="102"/>
      <c r="X206" s="102"/>
      <c r="Y206" s="102"/>
      <c r="Z206" s="102"/>
      <c r="AA206" s="102"/>
      <c r="AB206" s="102"/>
      <c r="AC206" s="102"/>
      <c r="AD206" s="102"/>
      <c r="AE206" s="102"/>
      <c r="AF206" s="102"/>
      <c r="AG206" s="102"/>
    </row>
    <row r="207" spans="1:33">
      <c r="A207" s="102"/>
      <c r="B207" s="103"/>
      <c r="C207" s="102"/>
      <c r="D207" s="102"/>
      <c r="E207" s="102"/>
      <c r="F207" s="102"/>
      <c r="G207" s="102"/>
      <c r="H207" s="102"/>
      <c r="I207" s="102"/>
      <c r="J207" s="102"/>
      <c r="K207" s="102"/>
      <c r="L207" s="102"/>
      <c r="M207" s="102"/>
      <c r="N207" s="102"/>
      <c r="O207" s="102"/>
      <c r="P207" s="102"/>
      <c r="Q207" s="102"/>
      <c r="R207" s="102"/>
      <c r="S207" s="102"/>
      <c r="T207" s="102"/>
      <c r="U207" s="102"/>
      <c r="V207" s="102"/>
      <c r="W207" s="102"/>
      <c r="X207" s="102"/>
      <c r="Y207" s="102"/>
      <c r="Z207" s="102"/>
      <c r="AA207" s="102"/>
      <c r="AB207" s="102"/>
      <c r="AC207" s="102"/>
      <c r="AD207" s="102"/>
      <c r="AE207" s="102"/>
      <c r="AF207" s="102"/>
      <c r="AG207" s="102"/>
    </row>
    <row r="208" spans="1:33">
      <c r="A208" s="102"/>
      <c r="B208" s="103"/>
      <c r="C208" s="102"/>
      <c r="D208" s="102"/>
      <c r="E208" s="102"/>
      <c r="F208" s="102"/>
      <c r="G208" s="102"/>
      <c r="H208" s="102"/>
      <c r="I208" s="102"/>
      <c r="J208" s="102"/>
      <c r="K208" s="102"/>
      <c r="L208" s="102"/>
      <c r="M208" s="102"/>
      <c r="N208" s="102"/>
      <c r="O208" s="102"/>
      <c r="P208" s="102"/>
      <c r="Q208" s="102"/>
      <c r="R208" s="102"/>
      <c r="S208" s="102"/>
      <c r="T208" s="102"/>
      <c r="U208" s="102"/>
      <c r="V208" s="102"/>
      <c r="W208" s="102"/>
      <c r="X208" s="102"/>
      <c r="Y208" s="102"/>
      <c r="Z208" s="102"/>
      <c r="AA208" s="102"/>
      <c r="AB208" s="102"/>
      <c r="AC208" s="102"/>
      <c r="AD208" s="102"/>
      <c r="AE208" s="102"/>
      <c r="AF208" s="102"/>
      <c r="AG208" s="102"/>
    </row>
    <row r="209" spans="1:33">
      <c r="A209" s="102"/>
      <c r="B209" s="103"/>
      <c r="C209" s="102"/>
      <c r="D209" s="102"/>
      <c r="E209" s="102"/>
      <c r="F209" s="102"/>
      <c r="G209" s="102"/>
      <c r="H209" s="102"/>
      <c r="I209" s="102"/>
      <c r="J209" s="102"/>
      <c r="K209" s="102"/>
      <c r="L209" s="102"/>
      <c r="M209" s="102"/>
      <c r="N209" s="102"/>
      <c r="O209" s="102"/>
      <c r="P209" s="102"/>
      <c r="Q209" s="102"/>
      <c r="R209" s="102"/>
      <c r="S209" s="102"/>
      <c r="T209" s="102"/>
      <c r="U209" s="102"/>
      <c r="V209" s="102"/>
      <c r="W209" s="102"/>
      <c r="X209" s="102"/>
      <c r="Y209" s="102"/>
      <c r="Z209" s="102"/>
      <c r="AA209" s="102"/>
      <c r="AB209" s="102"/>
      <c r="AC209" s="102"/>
      <c r="AD209" s="102"/>
      <c r="AE209" s="102"/>
      <c r="AF209" s="102"/>
      <c r="AG209" s="102"/>
    </row>
    <row r="210" spans="1:33">
      <c r="A210" s="102"/>
      <c r="B210" s="103"/>
      <c r="C210" s="102"/>
      <c r="D210" s="102"/>
      <c r="E210" s="102"/>
      <c r="F210" s="102"/>
      <c r="G210" s="102"/>
      <c r="H210" s="102"/>
      <c r="I210" s="102"/>
      <c r="J210" s="102"/>
      <c r="K210" s="102"/>
      <c r="L210" s="102"/>
      <c r="M210" s="102"/>
      <c r="N210" s="102"/>
      <c r="O210" s="102"/>
      <c r="P210" s="102"/>
      <c r="Q210" s="102"/>
      <c r="R210" s="102"/>
      <c r="S210" s="102"/>
      <c r="T210" s="102"/>
      <c r="U210" s="102"/>
      <c r="V210" s="102"/>
      <c r="W210" s="102"/>
      <c r="X210" s="102"/>
      <c r="Y210" s="102"/>
      <c r="Z210" s="102"/>
      <c r="AA210" s="102"/>
      <c r="AB210" s="102"/>
      <c r="AC210" s="102"/>
      <c r="AD210" s="102"/>
      <c r="AE210" s="102"/>
      <c r="AF210" s="102"/>
      <c r="AG210" s="102"/>
    </row>
    <row r="211" spans="1:33">
      <c r="A211" s="102"/>
      <c r="B211" s="103"/>
      <c r="C211" s="102"/>
      <c r="D211" s="102"/>
      <c r="E211" s="102"/>
      <c r="F211" s="102"/>
      <c r="G211" s="102"/>
      <c r="H211" s="102"/>
      <c r="I211" s="102"/>
      <c r="J211" s="102"/>
      <c r="K211" s="102"/>
      <c r="L211" s="102"/>
      <c r="M211" s="102"/>
      <c r="N211" s="102"/>
      <c r="O211" s="102"/>
      <c r="P211" s="102"/>
      <c r="Q211" s="102"/>
      <c r="R211" s="102"/>
      <c r="S211" s="102"/>
      <c r="T211" s="102"/>
      <c r="U211" s="102"/>
      <c r="V211" s="102"/>
      <c r="W211" s="102"/>
      <c r="X211" s="102"/>
      <c r="Y211" s="102"/>
      <c r="Z211" s="102"/>
      <c r="AA211" s="102"/>
      <c r="AB211" s="102"/>
      <c r="AC211" s="102"/>
      <c r="AD211" s="102"/>
      <c r="AE211" s="102"/>
      <c r="AF211" s="102"/>
      <c r="AG211" s="102"/>
    </row>
    <row r="212" spans="1:33">
      <c r="A212" s="102"/>
      <c r="B212" s="103"/>
      <c r="C212" s="102"/>
      <c r="D212" s="102"/>
      <c r="E212" s="102"/>
      <c r="F212" s="102"/>
      <c r="G212" s="102"/>
      <c r="H212" s="102"/>
      <c r="I212" s="102"/>
      <c r="J212" s="102"/>
      <c r="K212" s="102"/>
      <c r="L212" s="102"/>
      <c r="M212" s="102"/>
      <c r="N212" s="102"/>
      <c r="O212" s="102"/>
      <c r="P212" s="102"/>
      <c r="Q212" s="102"/>
      <c r="R212" s="102"/>
      <c r="S212" s="102"/>
      <c r="T212" s="102"/>
      <c r="U212" s="102"/>
      <c r="V212" s="102"/>
      <c r="W212" s="102"/>
      <c r="X212" s="102"/>
      <c r="Y212" s="102"/>
      <c r="Z212" s="102"/>
      <c r="AA212" s="102"/>
      <c r="AB212" s="102"/>
      <c r="AC212" s="102"/>
      <c r="AD212" s="102"/>
      <c r="AE212" s="102"/>
      <c r="AF212" s="102"/>
      <c r="AG212" s="102"/>
    </row>
    <row r="213" spans="1:33">
      <c r="A213" s="102"/>
      <c r="B213" s="103"/>
      <c r="C213" s="102"/>
      <c r="D213" s="102"/>
      <c r="E213" s="102"/>
      <c r="F213" s="102"/>
      <c r="G213" s="102"/>
      <c r="H213" s="102"/>
      <c r="I213" s="102"/>
      <c r="J213" s="102"/>
      <c r="K213" s="102"/>
      <c r="L213" s="102"/>
      <c r="M213" s="102"/>
      <c r="N213" s="102"/>
      <c r="O213" s="102"/>
      <c r="P213" s="102"/>
      <c r="Q213" s="102"/>
      <c r="R213" s="102"/>
      <c r="S213" s="102"/>
      <c r="T213" s="102"/>
      <c r="U213" s="102"/>
      <c r="V213" s="102"/>
      <c r="W213" s="102"/>
      <c r="X213" s="102"/>
      <c r="Y213" s="102"/>
      <c r="Z213" s="102"/>
      <c r="AA213" s="102"/>
      <c r="AB213" s="102"/>
      <c r="AC213" s="102"/>
      <c r="AD213" s="102"/>
      <c r="AE213" s="102"/>
      <c r="AF213" s="102"/>
      <c r="AG213" s="102"/>
    </row>
    <row r="214" spans="1:33">
      <c r="A214" s="102"/>
      <c r="B214" s="103"/>
      <c r="C214" s="102"/>
      <c r="D214" s="102"/>
      <c r="E214" s="102"/>
      <c r="F214" s="102"/>
      <c r="G214" s="102"/>
      <c r="H214" s="102"/>
      <c r="I214" s="102"/>
      <c r="J214" s="102"/>
      <c r="K214" s="102"/>
      <c r="L214" s="102"/>
      <c r="M214" s="102"/>
      <c r="N214" s="102"/>
      <c r="O214" s="102"/>
      <c r="P214" s="102"/>
      <c r="Q214" s="102"/>
      <c r="R214" s="102"/>
      <c r="S214" s="102"/>
      <c r="T214" s="102"/>
      <c r="U214" s="102"/>
      <c r="V214" s="102"/>
      <c r="W214" s="102"/>
      <c r="X214" s="102"/>
      <c r="Y214" s="102"/>
      <c r="Z214" s="102"/>
      <c r="AA214" s="102"/>
      <c r="AB214" s="102"/>
      <c r="AC214" s="102"/>
      <c r="AD214" s="102"/>
      <c r="AE214" s="102"/>
      <c r="AF214" s="102"/>
      <c r="AG214" s="102"/>
    </row>
    <row r="215" spans="1:33">
      <c r="A215" s="102"/>
      <c r="B215" s="103"/>
      <c r="C215" s="102"/>
      <c r="D215" s="102"/>
      <c r="E215" s="102"/>
      <c r="F215" s="102"/>
      <c r="G215" s="102"/>
      <c r="H215" s="102"/>
      <c r="I215" s="102"/>
      <c r="J215" s="102"/>
      <c r="K215" s="102"/>
      <c r="L215" s="102"/>
      <c r="M215" s="102"/>
      <c r="N215" s="102"/>
      <c r="O215" s="102"/>
      <c r="P215" s="102"/>
      <c r="Q215" s="102"/>
      <c r="R215" s="102"/>
      <c r="S215" s="102"/>
      <c r="T215" s="102"/>
      <c r="U215" s="102"/>
      <c r="V215" s="102"/>
      <c r="W215" s="102"/>
      <c r="X215" s="102"/>
      <c r="Y215" s="102"/>
      <c r="Z215" s="102"/>
      <c r="AA215" s="102"/>
      <c r="AB215" s="102"/>
      <c r="AC215" s="102"/>
      <c r="AD215" s="102"/>
      <c r="AE215" s="102"/>
      <c r="AF215" s="102"/>
      <c r="AG215" s="102"/>
    </row>
    <row r="216" spans="1:33">
      <c r="A216" s="102"/>
      <c r="B216" s="103"/>
      <c r="C216" s="102"/>
      <c r="D216" s="102"/>
      <c r="E216" s="102"/>
      <c r="F216" s="102"/>
      <c r="G216" s="102"/>
      <c r="H216" s="102"/>
      <c r="I216" s="102"/>
      <c r="J216" s="102"/>
      <c r="K216" s="102"/>
      <c r="L216" s="102"/>
      <c r="M216" s="102"/>
      <c r="N216" s="102"/>
      <c r="O216" s="102"/>
      <c r="P216" s="102"/>
      <c r="Q216" s="102"/>
      <c r="R216" s="102"/>
      <c r="S216" s="102"/>
      <c r="T216" s="102"/>
      <c r="U216" s="102"/>
      <c r="V216" s="102"/>
      <c r="W216" s="102"/>
      <c r="X216" s="102"/>
      <c r="Y216" s="102"/>
      <c r="Z216" s="102"/>
      <c r="AA216" s="102"/>
      <c r="AB216" s="102"/>
      <c r="AC216" s="102"/>
      <c r="AD216" s="102"/>
      <c r="AE216" s="102"/>
      <c r="AF216" s="102"/>
      <c r="AG216" s="102"/>
    </row>
    <row r="217" spans="1:33">
      <c r="A217" s="102"/>
      <c r="B217" s="103"/>
      <c r="C217" s="102"/>
      <c r="D217" s="102"/>
      <c r="E217" s="102"/>
      <c r="F217" s="102"/>
      <c r="G217" s="102"/>
      <c r="H217" s="102"/>
      <c r="I217" s="102"/>
      <c r="J217" s="102"/>
      <c r="K217" s="102"/>
      <c r="L217" s="102"/>
      <c r="M217" s="102"/>
      <c r="N217" s="102"/>
      <c r="O217" s="102"/>
      <c r="P217" s="102"/>
      <c r="Q217" s="102"/>
      <c r="R217" s="102"/>
      <c r="S217" s="102"/>
      <c r="T217" s="102"/>
      <c r="U217" s="102"/>
      <c r="V217" s="102"/>
      <c r="W217" s="102"/>
      <c r="X217" s="102"/>
      <c r="Y217" s="102"/>
      <c r="Z217" s="102"/>
      <c r="AA217" s="102"/>
      <c r="AB217" s="102"/>
      <c r="AC217" s="102"/>
      <c r="AD217" s="102"/>
      <c r="AE217" s="102"/>
      <c r="AF217" s="102"/>
      <c r="AG217" s="102"/>
    </row>
    <row r="218" spans="1:33">
      <c r="A218" s="102"/>
      <c r="B218" s="103"/>
      <c r="C218" s="102"/>
      <c r="D218" s="102"/>
      <c r="E218" s="102"/>
      <c r="F218" s="102"/>
      <c r="G218" s="102"/>
      <c r="H218" s="102"/>
      <c r="I218" s="102"/>
      <c r="J218" s="102"/>
      <c r="K218" s="102"/>
      <c r="L218" s="102"/>
      <c r="M218" s="102"/>
      <c r="N218" s="102"/>
      <c r="O218" s="102"/>
      <c r="P218" s="102"/>
      <c r="Q218" s="102"/>
      <c r="R218" s="102"/>
      <c r="S218" s="102"/>
      <c r="T218" s="102"/>
      <c r="U218" s="102"/>
      <c r="V218" s="102"/>
      <c r="W218" s="102"/>
      <c r="X218" s="102"/>
      <c r="Y218" s="102"/>
      <c r="Z218" s="102"/>
      <c r="AA218" s="102"/>
      <c r="AB218" s="102"/>
      <c r="AC218" s="102"/>
      <c r="AD218" s="102"/>
      <c r="AE218" s="102"/>
      <c r="AF218" s="102"/>
      <c r="AG218" s="102"/>
    </row>
    <row r="219" spans="1:33">
      <c r="A219" s="102"/>
      <c r="B219" s="103"/>
      <c r="C219" s="102"/>
      <c r="D219" s="102"/>
      <c r="E219" s="102"/>
      <c r="F219" s="102"/>
      <c r="G219" s="102"/>
      <c r="H219" s="102"/>
      <c r="I219" s="102"/>
      <c r="J219" s="102"/>
      <c r="K219" s="102"/>
      <c r="L219" s="102"/>
      <c r="M219" s="102"/>
      <c r="N219" s="102"/>
      <c r="O219" s="102"/>
      <c r="P219" s="102"/>
      <c r="Q219" s="102"/>
      <c r="R219" s="102"/>
      <c r="S219" s="102"/>
      <c r="T219" s="102"/>
      <c r="U219" s="102"/>
      <c r="V219" s="102"/>
      <c r="W219" s="102"/>
      <c r="X219" s="102"/>
      <c r="Y219" s="102"/>
      <c r="Z219" s="102"/>
      <c r="AA219" s="102"/>
      <c r="AB219" s="102"/>
      <c r="AC219" s="102"/>
      <c r="AD219" s="102"/>
      <c r="AE219" s="102"/>
      <c r="AF219" s="102"/>
      <c r="AG219" s="102"/>
    </row>
    <row r="220" spans="1:33">
      <c r="A220" s="102"/>
      <c r="B220" s="103"/>
      <c r="C220" s="102"/>
      <c r="D220" s="102"/>
      <c r="E220" s="102"/>
      <c r="F220" s="102"/>
      <c r="G220" s="102"/>
      <c r="H220" s="102"/>
      <c r="I220" s="102"/>
      <c r="J220" s="102"/>
      <c r="K220" s="102"/>
      <c r="L220" s="102"/>
      <c r="M220" s="102"/>
      <c r="N220" s="102"/>
      <c r="O220" s="102"/>
      <c r="P220" s="102"/>
      <c r="Q220" s="102"/>
      <c r="R220" s="102"/>
      <c r="S220" s="102"/>
      <c r="T220" s="102"/>
      <c r="U220" s="102"/>
      <c r="V220" s="102"/>
      <c r="W220" s="102"/>
      <c r="X220" s="102"/>
      <c r="Y220" s="102"/>
      <c r="Z220" s="102"/>
      <c r="AA220" s="102"/>
      <c r="AB220" s="102"/>
      <c r="AC220" s="102"/>
      <c r="AD220" s="102"/>
      <c r="AE220" s="102"/>
      <c r="AF220" s="102"/>
      <c r="AG220" s="102"/>
    </row>
    <row r="221" spans="1:33">
      <c r="A221" s="102"/>
      <c r="B221" s="103"/>
      <c r="C221" s="102"/>
      <c r="D221" s="102"/>
      <c r="E221" s="102"/>
      <c r="F221" s="102"/>
      <c r="G221" s="102"/>
      <c r="H221" s="102"/>
      <c r="I221" s="102"/>
      <c r="J221" s="102"/>
      <c r="K221" s="102"/>
      <c r="L221" s="102"/>
      <c r="M221" s="102"/>
      <c r="N221" s="102"/>
      <c r="O221" s="102"/>
      <c r="P221" s="102"/>
      <c r="Q221" s="102"/>
      <c r="R221" s="102"/>
      <c r="S221" s="102"/>
      <c r="T221" s="102"/>
      <c r="U221" s="102"/>
      <c r="V221" s="102"/>
      <c r="W221" s="102"/>
      <c r="X221" s="102"/>
      <c r="Y221" s="102"/>
      <c r="Z221" s="102"/>
      <c r="AA221" s="102"/>
      <c r="AB221" s="102"/>
      <c r="AC221" s="102"/>
      <c r="AD221" s="102"/>
      <c r="AE221" s="102"/>
      <c r="AF221" s="102"/>
      <c r="AG221" s="102"/>
    </row>
    <row r="222" spans="1:33">
      <c r="A222" s="102"/>
      <c r="B222" s="103"/>
      <c r="C222" s="102"/>
      <c r="D222" s="102"/>
      <c r="E222" s="102"/>
      <c r="F222" s="102"/>
      <c r="G222" s="102"/>
      <c r="H222" s="102"/>
      <c r="I222" s="102"/>
      <c r="J222" s="102"/>
      <c r="K222" s="102"/>
      <c r="L222" s="102"/>
      <c r="M222" s="102"/>
      <c r="N222" s="102"/>
      <c r="O222" s="102"/>
      <c r="P222" s="102"/>
      <c r="Q222" s="102"/>
      <c r="R222" s="102"/>
      <c r="S222" s="102"/>
      <c r="T222" s="102"/>
      <c r="U222" s="102"/>
      <c r="V222" s="102"/>
      <c r="W222" s="102"/>
      <c r="X222" s="102"/>
      <c r="Y222" s="102"/>
      <c r="Z222" s="102"/>
      <c r="AA222" s="102"/>
      <c r="AB222" s="102"/>
      <c r="AC222" s="102"/>
      <c r="AD222" s="102"/>
      <c r="AE222" s="102"/>
      <c r="AF222" s="102"/>
      <c r="AG222" s="102"/>
    </row>
    <row r="223" spans="1:33">
      <c r="A223" s="102"/>
      <c r="B223" s="103"/>
      <c r="C223" s="102"/>
      <c r="D223" s="102"/>
      <c r="E223" s="102"/>
      <c r="F223" s="102"/>
      <c r="G223" s="102"/>
      <c r="H223" s="102"/>
      <c r="I223" s="102"/>
      <c r="J223" s="102"/>
      <c r="K223" s="102"/>
      <c r="L223" s="102"/>
      <c r="M223" s="102"/>
      <c r="N223" s="102"/>
      <c r="O223" s="102"/>
      <c r="P223" s="102"/>
      <c r="Q223" s="102"/>
      <c r="R223" s="102"/>
      <c r="S223" s="102"/>
      <c r="T223" s="102"/>
      <c r="U223" s="102"/>
      <c r="V223" s="102"/>
      <c r="W223" s="102"/>
      <c r="X223" s="102"/>
      <c r="Y223" s="102"/>
      <c r="Z223" s="102"/>
      <c r="AA223" s="102"/>
      <c r="AB223" s="102"/>
      <c r="AC223" s="102"/>
      <c r="AD223" s="102"/>
      <c r="AE223" s="102"/>
      <c r="AF223" s="102"/>
      <c r="AG223" s="102"/>
    </row>
    <row r="224" spans="1:33">
      <c r="A224" s="102"/>
      <c r="B224" s="103"/>
      <c r="C224" s="102"/>
      <c r="D224" s="102"/>
      <c r="E224" s="102"/>
      <c r="F224" s="102"/>
      <c r="G224" s="102"/>
      <c r="H224" s="102"/>
      <c r="I224" s="102"/>
      <c r="J224" s="102"/>
      <c r="K224" s="102"/>
      <c r="L224" s="102"/>
      <c r="M224" s="102"/>
      <c r="N224" s="102"/>
      <c r="O224" s="102"/>
      <c r="P224" s="102"/>
      <c r="Q224" s="102"/>
      <c r="R224" s="102"/>
      <c r="S224" s="102"/>
      <c r="T224" s="102"/>
      <c r="U224" s="102"/>
      <c r="V224" s="102"/>
      <c r="W224" s="102"/>
      <c r="X224" s="102"/>
      <c r="Y224" s="102"/>
      <c r="Z224" s="102"/>
      <c r="AA224" s="102"/>
      <c r="AB224" s="102"/>
      <c r="AC224" s="102"/>
      <c r="AD224" s="102"/>
      <c r="AE224" s="102"/>
      <c r="AF224" s="102"/>
      <c r="AG224" s="102"/>
    </row>
    <row r="225" spans="1:33">
      <c r="A225" s="102"/>
      <c r="B225" s="103"/>
      <c r="C225" s="102"/>
      <c r="D225" s="102"/>
      <c r="E225" s="102"/>
      <c r="F225" s="102"/>
      <c r="G225" s="102"/>
      <c r="H225" s="102"/>
      <c r="I225" s="102"/>
      <c r="J225" s="102"/>
      <c r="K225" s="102"/>
      <c r="L225" s="102"/>
      <c r="M225" s="102"/>
      <c r="N225" s="102"/>
      <c r="O225" s="102"/>
      <c r="P225" s="102"/>
      <c r="Q225" s="102"/>
      <c r="R225" s="102"/>
      <c r="S225" s="102"/>
      <c r="T225" s="102"/>
      <c r="U225" s="102"/>
      <c r="V225" s="102"/>
      <c r="W225" s="102"/>
      <c r="X225" s="102"/>
      <c r="Y225" s="102"/>
      <c r="Z225" s="102"/>
      <c r="AA225" s="102"/>
      <c r="AB225" s="102"/>
      <c r="AC225" s="102"/>
      <c r="AD225" s="102"/>
      <c r="AE225" s="102"/>
      <c r="AF225" s="102"/>
      <c r="AG225" s="102"/>
    </row>
    <row r="226" spans="1:33">
      <c r="A226" s="102"/>
      <c r="B226" s="103"/>
      <c r="C226" s="102"/>
      <c r="D226" s="102"/>
      <c r="E226" s="102"/>
      <c r="F226" s="102"/>
      <c r="G226" s="102"/>
      <c r="H226" s="102"/>
      <c r="I226" s="102"/>
      <c r="J226" s="102"/>
      <c r="K226" s="102"/>
      <c r="L226" s="102"/>
      <c r="M226" s="102"/>
      <c r="N226" s="102"/>
      <c r="O226" s="102"/>
      <c r="P226" s="102"/>
      <c r="Q226" s="102"/>
      <c r="R226" s="102"/>
      <c r="S226" s="102"/>
      <c r="T226" s="102"/>
      <c r="U226" s="102"/>
      <c r="V226" s="102"/>
      <c r="W226" s="102"/>
      <c r="X226" s="102"/>
      <c r="Y226" s="102"/>
      <c r="Z226" s="102"/>
      <c r="AA226" s="102"/>
      <c r="AB226" s="102"/>
      <c r="AC226" s="102"/>
      <c r="AD226" s="102"/>
      <c r="AE226" s="102"/>
      <c r="AF226" s="102"/>
      <c r="AG226" s="102"/>
    </row>
    <row r="227" spans="1:33">
      <c r="A227" s="102"/>
      <c r="B227" s="103"/>
      <c r="C227" s="102"/>
      <c r="D227" s="102"/>
      <c r="E227" s="102"/>
      <c r="F227" s="102"/>
      <c r="G227" s="102"/>
      <c r="H227" s="102"/>
      <c r="I227" s="102"/>
      <c r="J227" s="102"/>
      <c r="K227" s="102"/>
      <c r="L227" s="102"/>
      <c r="M227" s="102"/>
      <c r="N227" s="102"/>
      <c r="O227" s="102"/>
      <c r="P227" s="102"/>
      <c r="Q227" s="102"/>
      <c r="R227" s="102"/>
      <c r="S227" s="102"/>
      <c r="T227" s="102"/>
      <c r="U227" s="102"/>
      <c r="V227" s="102"/>
      <c r="W227" s="102"/>
      <c r="X227" s="102"/>
      <c r="Y227" s="102"/>
      <c r="Z227" s="102"/>
      <c r="AA227" s="102"/>
      <c r="AB227" s="102"/>
      <c r="AC227" s="102"/>
      <c r="AD227" s="102"/>
      <c r="AE227" s="102"/>
      <c r="AF227" s="102"/>
      <c r="AG227" s="102"/>
    </row>
    <row r="228" spans="1:33">
      <c r="A228" s="102"/>
      <c r="B228" s="103"/>
      <c r="C228" s="102"/>
      <c r="D228" s="102"/>
      <c r="E228" s="102"/>
      <c r="F228" s="102"/>
      <c r="G228" s="102"/>
      <c r="H228" s="102"/>
      <c r="I228" s="102"/>
      <c r="J228" s="102"/>
      <c r="K228" s="102"/>
      <c r="L228" s="102"/>
      <c r="M228" s="102"/>
      <c r="N228" s="102"/>
      <c r="O228" s="102"/>
      <c r="P228" s="102"/>
      <c r="Q228" s="102"/>
      <c r="R228" s="102"/>
      <c r="S228" s="102"/>
      <c r="T228" s="102"/>
      <c r="U228" s="102"/>
      <c r="V228" s="102"/>
      <c r="W228" s="102"/>
      <c r="X228" s="102"/>
      <c r="Y228" s="102"/>
      <c r="Z228" s="102"/>
      <c r="AA228" s="102"/>
      <c r="AB228" s="102"/>
      <c r="AC228" s="102"/>
      <c r="AD228" s="102"/>
      <c r="AE228" s="102"/>
      <c r="AF228" s="102"/>
      <c r="AG228" s="102"/>
    </row>
    <row r="229" spans="1:33">
      <c r="A229" s="102"/>
      <c r="B229" s="103"/>
      <c r="C229" s="102"/>
      <c r="D229" s="102"/>
      <c r="E229" s="102"/>
      <c r="F229" s="102"/>
      <c r="G229" s="102"/>
      <c r="H229" s="102"/>
      <c r="I229" s="102"/>
      <c r="J229" s="102"/>
      <c r="K229" s="102"/>
      <c r="L229" s="102"/>
      <c r="M229" s="102"/>
      <c r="N229" s="102"/>
      <c r="O229" s="102"/>
      <c r="P229" s="102"/>
      <c r="Q229" s="102"/>
      <c r="R229" s="102"/>
      <c r="S229" s="102"/>
      <c r="T229" s="102"/>
      <c r="U229" s="102"/>
      <c r="V229" s="102"/>
      <c r="W229" s="102"/>
      <c r="X229" s="102"/>
      <c r="Y229" s="102"/>
      <c r="Z229" s="102"/>
      <c r="AA229" s="102"/>
      <c r="AB229" s="102"/>
      <c r="AC229" s="102"/>
      <c r="AD229" s="102"/>
      <c r="AE229" s="102"/>
      <c r="AF229" s="102"/>
      <c r="AG229" s="102"/>
    </row>
    <row r="230" spans="1:33">
      <c r="A230" s="102"/>
      <c r="B230" s="103"/>
      <c r="C230" s="102"/>
      <c r="D230" s="102"/>
      <c r="E230" s="102"/>
      <c r="F230" s="102"/>
      <c r="G230" s="102"/>
      <c r="H230" s="102"/>
      <c r="I230" s="102"/>
      <c r="J230" s="102"/>
      <c r="K230" s="102"/>
      <c r="L230" s="102"/>
      <c r="M230" s="102"/>
      <c r="N230" s="102"/>
      <c r="O230" s="102"/>
      <c r="P230" s="102"/>
      <c r="Q230" s="102"/>
      <c r="R230" s="102"/>
      <c r="S230" s="102"/>
      <c r="T230" s="102"/>
      <c r="U230" s="102"/>
      <c r="V230" s="102"/>
      <c r="W230" s="102"/>
      <c r="X230" s="102"/>
      <c r="Y230" s="102"/>
      <c r="Z230" s="102"/>
      <c r="AA230" s="102"/>
      <c r="AB230" s="102"/>
      <c r="AC230" s="102"/>
      <c r="AD230" s="102"/>
      <c r="AE230" s="102"/>
      <c r="AF230" s="102"/>
      <c r="AG230" s="102"/>
    </row>
    <row r="231" spans="1:33">
      <c r="A231" s="102"/>
      <c r="B231" s="103"/>
      <c r="C231" s="102"/>
      <c r="D231" s="102"/>
      <c r="E231" s="102"/>
      <c r="F231" s="102"/>
      <c r="G231" s="102"/>
      <c r="H231" s="102"/>
      <c r="I231" s="102"/>
      <c r="J231" s="102"/>
      <c r="K231" s="102"/>
      <c r="L231" s="102"/>
      <c r="M231" s="102"/>
      <c r="N231" s="102"/>
      <c r="O231" s="102"/>
      <c r="P231" s="102"/>
      <c r="Q231" s="102"/>
      <c r="R231" s="102"/>
      <c r="S231" s="102"/>
      <c r="T231" s="102"/>
      <c r="U231" s="102"/>
      <c r="V231" s="102"/>
      <c r="W231" s="102"/>
      <c r="X231" s="102"/>
      <c r="Y231" s="102"/>
      <c r="Z231" s="102"/>
      <c r="AA231" s="102"/>
      <c r="AB231" s="102"/>
      <c r="AC231" s="102"/>
      <c r="AD231" s="102"/>
      <c r="AE231" s="102"/>
      <c r="AF231" s="102"/>
      <c r="AG231" s="102"/>
    </row>
    <row r="232" spans="1:33">
      <c r="A232" s="102"/>
      <c r="B232" s="103"/>
      <c r="C232" s="102"/>
      <c r="D232" s="102"/>
      <c r="E232" s="102"/>
      <c r="F232" s="102"/>
      <c r="G232" s="102"/>
      <c r="H232" s="102"/>
      <c r="I232" s="102"/>
      <c r="J232" s="102"/>
      <c r="K232" s="102"/>
      <c r="L232" s="102"/>
      <c r="M232" s="102"/>
      <c r="N232" s="102"/>
      <c r="O232" s="102"/>
      <c r="P232" s="102"/>
      <c r="Q232" s="102"/>
      <c r="R232" s="102"/>
      <c r="S232" s="102"/>
      <c r="T232" s="102"/>
      <c r="U232" s="102"/>
      <c r="V232" s="102"/>
      <c r="W232" s="102"/>
      <c r="X232" s="102"/>
      <c r="Y232" s="102"/>
      <c r="Z232" s="102"/>
      <c r="AA232" s="102"/>
      <c r="AB232" s="102"/>
      <c r="AC232" s="102"/>
      <c r="AD232" s="102"/>
      <c r="AE232" s="102"/>
      <c r="AF232" s="102"/>
      <c r="AG232" s="102"/>
    </row>
    <row r="233" spans="1:33">
      <c r="A233" s="102"/>
      <c r="B233" s="103"/>
      <c r="C233" s="102"/>
      <c r="D233" s="102"/>
      <c r="E233" s="102"/>
      <c r="F233" s="102"/>
      <c r="G233" s="102"/>
      <c r="H233" s="102"/>
      <c r="I233" s="102"/>
      <c r="J233" s="102"/>
      <c r="K233" s="102"/>
      <c r="L233" s="102"/>
      <c r="M233" s="102"/>
      <c r="N233" s="102"/>
      <c r="O233" s="102"/>
      <c r="P233" s="102"/>
      <c r="Q233" s="102"/>
      <c r="R233" s="102"/>
      <c r="S233" s="102"/>
      <c r="T233" s="102"/>
      <c r="U233" s="102"/>
      <c r="V233" s="102"/>
      <c r="W233" s="102"/>
      <c r="X233" s="102"/>
      <c r="Y233" s="102"/>
      <c r="Z233" s="102"/>
      <c r="AA233" s="102"/>
      <c r="AB233" s="102"/>
      <c r="AC233" s="102"/>
      <c r="AD233" s="102"/>
      <c r="AE233" s="102"/>
      <c r="AF233" s="102"/>
      <c r="AG233" s="102"/>
    </row>
    <row r="234" spans="1:33">
      <c r="A234" s="102"/>
      <c r="B234" s="103"/>
      <c r="C234" s="102"/>
      <c r="D234" s="102"/>
      <c r="E234" s="102"/>
      <c r="F234" s="102"/>
      <c r="G234" s="102"/>
      <c r="H234" s="102"/>
      <c r="I234" s="102"/>
      <c r="J234" s="102"/>
      <c r="K234" s="102"/>
      <c r="L234" s="102"/>
      <c r="M234" s="102"/>
      <c r="N234" s="102"/>
      <c r="O234" s="102"/>
      <c r="P234" s="102"/>
      <c r="Q234" s="102"/>
      <c r="R234" s="102"/>
      <c r="S234" s="102"/>
      <c r="T234" s="102"/>
      <c r="U234" s="102"/>
      <c r="V234" s="102"/>
      <c r="W234" s="102"/>
      <c r="X234" s="102"/>
      <c r="Y234" s="102"/>
      <c r="Z234" s="102"/>
      <c r="AA234" s="102"/>
      <c r="AB234" s="102"/>
      <c r="AC234" s="102"/>
      <c r="AD234" s="102"/>
      <c r="AE234" s="102"/>
      <c r="AF234" s="102"/>
      <c r="AG234" s="102"/>
    </row>
    <row r="235" spans="1:33">
      <c r="A235" s="102"/>
      <c r="B235" s="103"/>
      <c r="C235" s="102"/>
      <c r="D235" s="102"/>
      <c r="E235" s="102"/>
      <c r="F235" s="102"/>
      <c r="G235" s="102"/>
      <c r="H235" s="102"/>
      <c r="I235" s="102"/>
      <c r="J235" s="102"/>
      <c r="K235" s="102"/>
      <c r="L235" s="102"/>
      <c r="M235" s="102"/>
      <c r="N235" s="102"/>
      <c r="O235" s="102"/>
      <c r="P235" s="102"/>
      <c r="Q235" s="102"/>
      <c r="R235" s="102"/>
      <c r="S235" s="102"/>
      <c r="T235" s="102"/>
      <c r="U235" s="102"/>
      <c r="V235" s="102"/>
      <c r="W235" s="102"/>
      <c r="X235" s="102"/>
      <c r="Y235" s="102"/>
      <c r="Z235" s="102"/>
      <c r="AA235" s="102"/>
      <c r="AB235" s="102"/>
      <c r="AC235" s="102"/>
      <c r="AD235" s="102"/>
      <c r="AE235" s="102"/>
      <c r="AF235" s="102"/>
      <c r="AG235" s="102"/>
    </row>
    <row r="236" spans="1:33">
      <c r="A236" s="102"/>
      <c r="B236" s="103"/>
      <c r="C236" s="102"/>
      <c r="D236" s="102"/>
      <c r="E236" s="102"/>
      <c r="F236" s="102"/>
      <c r="G236" s="102"/>
      <c r="H236" s="102"/>
      <c r="I236" s="102"/>
      <c r="J236" s="102"/>
      <c r="K236" s="102"/>
      <c r="L236" s="102"/>
      <c r="M236" s="102"/>
      <c r="N236" s="102"/>
      <c r="O236" s="102"/>
      <c r="P236" s="102"/>
      <c r="Q236" s="102"/>
      <c r="R236" s="102"/>
      <c r="S236" s="102"/>
      <c r="T236" s="102"/>
      <c r="U236" s="102"/>
      <c r="V236" s="102"/>
      <c r="W236" s="102"/>
      <c r="X236" s="102"/>
      <c r="Y236" s="102"/>
      <c r="Z236" s="102"/>
      <c r="AA236" s="102"/>
      <c r="AB236" s="102"/>
      <c r="AC236" s="102"/>
      <c r="AD236" s="102"/>
      <c r="AE236" s="102"/>
      <c r="AF236" s="102"/>
      <c r="AG236" s="102"/>
    </row>
    <row r="237" spans="1:33">
      <c r="A237" s="102"/>
      <c r="B237" s="103"/>
      <c r="C237" s="102"/>
      <c r="D237" s="102"/>
      <c r="E237" s="102"/>
      <c r="F237" s="102"/>
      <c r="G237" s="102"/>
      <c r="H237" s="102"/>
      <c r="I237" s="102"/>
      <c r="J237" s="102"/>
      <c r="K237" s="102"/>
      <c r="L237" s="102"/>
      <c r="M237" s="102"/>
      <c r="N237" s="102"/>
      <c r="O237" s="102"/>
      <c r="P237" s="102"/>
      <c r="Q237" s="102"/>
      <c r="R237" s="102"/>
      <c r="S237" s="102"/>
      <c r="T237" s="102"/>
      <c r="U237" s="102"/>
      <c r="V237" s="102"/>
      <c r="W237" s="102"/>
      <c r="X237" s="102"/>
      <c r="Y237" s="102"/>
      <c r="Z237" s="102"/>
      <c r="AA237" s="102"/>
      <c r="AB237" s="102"/>
      <c r="AC237" s="102"/>
      <c r="AD237" s="102"/>
      <c r="AE237" s="102"/>
      <c r="AF237" s="102"/>
      <c r="AG237" s="102"/>
    </row>
    <row r="238" spans="1:33">
      <c r="A238" s="102"/>
      <c r="B238" s="103"/>
      <c r="C238" s="102"/>
      <c r="D238" s="102"/>
      <c r="E238" s="102"/>
      <c r="F238" s="102"/>
      <c r="G238" s="102"/>
      <c r="H238" s="102"/>
      <c r="I238" s="102"/>
      <c r="J238" s="102"/>
      <c r="K238" s="102"/>
      <c r="L238" s="102"/>
      <c r="M238" s="102"/>
      <c r="N238" s="102"/>
      <c r="O238" s="102"/>
      <c r="P238" s="102"/>
      <c r="Q238" s="102"/>
      <c r="R238" s="102"/>
      <c r="S238" s="102"/>
      <c r="T238" s="102"/>
      <c r="U238" s="102"/>
      <c r="V238" s="102"/>
      <c r="W238" s="102"/>
      <c r="X238" s="102"/>
      <c r="Y238" s="102"/>
      <c r="Z238" s="102"/>
      <c r="AA238" s="102"/>
      <c r="AB238" s="102"/>
      <c r="AC238" s="102"/>
      <c r="AD238" s="102"/>
      <c r="AE238" s="102"/>
      <c r="AF238" s="102"/>
      <c r="AG238" s="102"/>
    </row>
    <row r="239" spans="1:33">
      <c r="A239" s="102"/>
      <c r="B239" s="103"/>
      <c r="C239" s="102"/>
      <c r="D239" s="102"/>
      <c r="E239" s="102"/>
      <c r="F239" s="102"/>
      <c r="G239" s="102"/>
      <c r="H239" s="102"/>
      <c r="I239" s="102"/>
      <c r="J239" s="102"/>
      <c r="K239" s="102"/>
      <c r="L239" s="102"/>
      <c r="M239" s="102"/>
      <c r="N239" s="102"/>
      <c r="O239" s="102"/>
      <c r="P239" s="102"/>
      <c r="Q239" s="102"/>
      <c r="R239" s="102"/>
      <c r="S239" s="102"/>
      <c r="T239" s="102"/>
      <c r="U239" s="102"/>
      <c r="V239" s="102"/>
      <c r="W239" s="102"/>
      <c r="X239" s="102"/>
      <c r="Y239" s="102"/>
      <c r="Z239" s="102"/>
      <c r="AA239" s="102"/>
      <c r="AB239" s="102"/>
      <c r="AC239" s="102"/>
      <c r="AD239" s="102"/>
      <c r="AE239" s="102"/>
      <c r="AF239" s="102"/>
      <c r="AG239" s="102"/>
    </row>
    <row r="240" spans="1:33">
      <c r="A240" s="102"/>
      <c r="B240" s="103"/>
      <c r="C240" s="102"/>
      <c r="D240" s="102"/>
      <c r="E240" s="102"/>
      <c r="F240" s="102"/>
      <c r="G240" s="102"/>
      <c r="H240" s="102"/>
      <c r="I240" s="102"/>
      <c r="J240" s="102"/>
      <c r="K240" s="102"/>
      <c r="L240" s="102"/>
      <c r="M240" s="102"/>
      <c r="N240" s="102"/>
      <c r="O240" s="102"/>
      <c r="P240" s="102"/>
      <c r="Q240" s="102"/>
      <c r="R240" s="102"/>
      <c r="S240" s="102"/>
      <c r="T240" s="102"/>
      <c r="U240" s="102"/>
      <c r="V240" s="102"/>
      <c r="W240" s="102"/>
      <c r="X240" s="102"/>
      <c r="Y240" s="102"/>
      <c r="Z240" s="102"/>
      <c r="AA240" s="102"/>
      <c r="AB240" s="102"/>
      <c r="AC240" s="102"/>
      <c r="AD240" s="102"/>
      <c r="AE240" s="102"/>
      <c r="AF240" s="102"/>
      <c r="AG240" s="102"/>
    </row>
    <row r="241" spans="1:33">
      <c r="A241" s="102"/>
      <c r="B241" s="103"/>
      <c r="C241" s="102"/>
      <c r="D241" s="102"/>
      <c r="E241" s="102"/>
      <c r="F241" s="102"/>
      <c r="G241" s="102"/>
      <c r="H241" s="102"/>
      <c r="I241" s="102"/>
      <c r="J241" s="102"/>
      <c r="K241" s="102"/>
      <c r="L241" s="102"/>
      <c r="M241" s="102"/>
      <c r="N241" s="102"/>
      <c r="O241" s="102"/>
      <c r="P241" s="102"/>
      <c r="Q241" s="102"/>
      <c r="R241" s="102"/>
      <c r="S241" s="102"/>
      <c r="T241" s="102"/>
      <c r="U241" s="102"/>
      <c r="V241" s="102"/>
      <c r="W241" s="102"/>
      <c r="X241" s="102"/>
      <c r="Y241" s="102"/>
      <c r="Z241" s="102"/>
      <c r="AA241" s="102"/>
      <c r="AB241" s="102"/>
      <c r="AC241" s="102"/>
      <c r="AD241" s="102"/>
      <c r="AE241" s="102"/>
      <c r="AF241" s="102"/>
      <c r="AG241" s="102"/>
    </row>
    <row r="242" spans="1:33">
      <c r="A242" s="102"/>
      <c r="B242" s="103"/>
      <c r="C242" s="102"/>
      <c r="D242" s="102"/>
      <c r="E242" s="102"/>
      <c r="F242" s="102"/>
      <c r="G242" s="102"/>
      <c r="H242" s="102"/>
      <c r="I242" s="102"/>
      <c r="J242" s="102"/>
      <c r="K242" s="102"/>
      <c r="L242" s="102"/>
      <c r="M242" s="102"/>
      <c r="N242" s="102"/>
      <c r="O242" s="102"/>
      <c r="P242" s="102"/>
      <c r="Q242" s="102"/>
      <c r="R242" s="102"/>
      <c r="S242" s="102"/>
      <c r="T242" s="102"/>
      <c r="U242" s="102"/>
      <c r="V242" s="102"/>
      <c r="W242" s="102"/>
      <c r="X242" s="102"/>
      <c r="Y242" s="102"/>
      <c r="Z242" s="102"/>
      <c r="AA242" s="102"/>
      <c r="AB242" s="102"/>
      <c r="AC242" s="102"/>
      <c r="AD242" s="102"/>
      <c r="AE242" s="102"/>
      <c r="AF242" s="102"/>
      <c r="AG242" s="102"/>
    </row>
    <row r="243" spans="1:33">
      <c r="A243" s="102"/>
      <c r="B243" s="103"/>
      <c r="C243" s="102"/>
      <c r="D243" s="102"/>
      <c r="E243" s="102"/>
      <c r="F243" s="102"/>
      <c r="G243" s="102"/>
      <c r="H243" s="102"/>
      <c r="I243" s="102"/>
      <c r="J243" s="102"/>
      <c r="K243" s="102"/>
      <c r="L243" s="102"/>
      <c r="M243" s="102"/>
      <c r="N243" s="102"/>
      <c r="O243" s="102"/>
      <c r="P243" s="102"/>
      <c r="Q243" s="102"/>
      <c r="R243" s="102"/>
      <c r="S243" s="102"/>
      <c r="T243" s="102"/>
      <c r="U243" s="102"/>
      <c r="V243" s="102"/>
      <c r="W243" s="102"/>
      <c r="X243" s="102"/>
      <c r="Y243" s="102"/>
      <c r="Z243" s="102"/>
      <c r="AA243" s="102"/>
      <c r="AB243" s="102"/>
      <c r="AC243" s="102"/>
      <c r="AD243" s="102"/>
      <c r="AE243" s="102"/>
      <c r="AF243" s="102"/>
      <c r="AG243" s="102"/>
    </row>
    <row r="244" spans="1:33">
      <c r="A244" s="102"/>
      <c r="B244" s="103"/>
      <c r="C244" s="102"/>
      <c r="D244" s="102"/>
      <c r="E244" s="102"/>
      <c r="F244" s="102"/>
      <c r="G244" s="102"/>
      <c r="H244" s="102"/>
      <c r="I244" s="102"/>
      <c r="J244" s="102"/>
      <c r="K244" s="102"/>
      <c r="L244" s="102"/>
      <c r="M244" s="102"/>
      <c r="N244" s="102"/>
      <c r="O244" s="102"/>
      <c r="P244" s="102"/>
      <c r="Q244" s="102"/>
      <c r="R244" s="102"/>
      <c r="S244" s="102"/>
      <c r="T244" s="102"/>
      <c r="U244" s="102"/>
      <c r="V244" s="102"/>
      <c r="W244" s="102"/>
      <c r="X244" s="102"/>
      <c r="Y244" s="102"/>
      <c r="Z244" s="102"/>
      <c r="AA244" s="102"/>
      <c r="AB244" s="102"/>
      <c r="AC244" s="102"/>
      <c r="AD244" s="102"/>
      <c r="AE244" s="102"/>
      <c r="AF244" s="102"/>
      <c r="AG244" s="102"/>
    </row>
    <row r="245" spans="1:33">
      <c r="A245" s="102"/>
      <c r="B245" s="103"/>
      <c r="C245" s="102"/>
      <c r="D245" s="102"/>
      <c r="E245" s="102"/>
      <c r="F245" s="102"/>
      <c r="G245" s="102"/>
      <c r="H245" s="102"/>
      <c r="I245" s="102"/>
      <c r="J245" s="102"/>
      <c r="K245" s="102"/>
      <c r="L245" s="102"/>
      <c r="M245" s="102"/>
      <c r="N245" s="102"/>
      <c r="O245" s="102"/>
      <c r="P245" s="102"/>
      <c r="Q245" s="102"/>
      <c r="R245" s="102"/>
      <c r="S245" s="102"/>
      <c r="T245" s="102"/>
      <c r="U245" s="102"/>
      <c r="V245" s="102"/>
      <c r="W245" s="102"/>
      <c r="X245" s="102"/>
      <c r="Y245" s="102"/>
      <c r="Z245" s="102"/>
      <c r="AA245" s="102"/>
      <c r="AB245" s="102"/>
      <c r="AC245" s="102"/>
      <c r="AD245" s="102"/>
      <c r="AE245" s="102"/>
      <c r="AF245" s="102"/>
      <c r="AG245" s="102"/>
    </row>
    <row r="246" spans="1:33">
      <c r="A246" s="102"/>
      <c r="B246" s="103"/>
      <c r="C246" s="102"/>
      <c r="D246" s="102"/>
      <c r="E246" s="102"/>
      <c r="F246" s="102"/>
      <c r="G246" s="102"/>
      <c r="H246" s="102"/>
      <c r="I246" s="102"/>
      <c r="J246" s="102"/>
      <c r="K246" s="102"/>
      <c r="L246" s="102"/>
      <c r="M246" s="102"/>
      <c r="N246" s="102"/>
      <c r="O246" s="102"/>
      <c r="P246" s="102"/>
      <c r="Q246" s="102"/>
      <c r="R246" s="102"/>
      <c r="S246" s="102"/>
      <c r="T246" s="102"/>
      <c r="U246" s="102"/>
      <c r="V246" s="102"/>
      <c r="W246" s="102"/>
      <c r="X246" s="102"/>
      <c r="Y246" s="102"/>
      <c r="Z246" s="102"/>
      <c r="AA246" s="102"/>
      <c r="AB246" s="102"/>
      <c r="AC246" s="102"/>
      <c r="AD246" s="102"/>
      <c r="AE246" s="102"/>
      <c r="AF246" s="102"/>
      <c r="AG246" s="102"/>
    </row>
    <row r="247" spans="1:33">
      <c r="A247" s="102"/>
      <c r="B247" s="103"/>
      <c r="C247" s="102"/>
      <c r="D247" s="102"/>
      <c r="E247" s="102"/>
      <c r="F247" s="102"/>
      <c r="G247" s="102"/>
      <c r="H247" s="102"/>
      <c r="I247" s="102"/>
      <c r="J247" s="102"/>
      <c r="K247" s="102"/>
      <c r="L247" s="102"/>
      <c r="M247" s="102"/>
      <c r="N247" s="102"/>
      <c r="O247" s="102"/>
      <c r="P247" s="102"/>
      <c r="Q247" s="102"/>
      <c r="R247" s="102"/>
      <c r="S247" s="102"/>
      <c r="T247" s="102"/>
      <c r="U247" s="102"/>
      <c r="V247" s="102"/>
      <c r="W247" s="102"/>
      <c r="X247" s="102"/>
      <c r="Y247" s="102"/>
      <c r="Z247" s="102"/>
      <c r="AA247" s="102"/>
      <c r="AB247" s="102"/>
      <c r="AC247" s="102"/>
      <c r="AD247" s="102"/>
      <c r="AE247" s="102"/>
      <c r="AF247" s="102"/>
      <c r="AG247" s="102"/>
    </row>
    <row r="248" spans="1:33">
      <c r="A248" s="102"/>
      <c r="B248" s="103"/>
      <c r="C248" s="102"/>
      <c r="D248" s="102"/>
      <c r="E248" s="102"/>
      <c r="F248" s="102"/>
      <c r="G248" s="102"/>
      <c r="H248" s="102"/>
      <c r="I248" s="102"/>
      <c r="J248" s="102"/>
      <c r="K248" s="102"/>
      <c r="L248" s="102"/>
      <c r="M248" s="102"/>
      <c r="N248" s="102"/>
      <c r="O248" s="102"/>
      <c r="P248" s="102"/>
      <c r="Q248" s="102"/>
      <c r="R248" s="102"/>
      <c r="S248" s="102"/>
      <c r="T248" s="102"/>
      <c r="U248" s="102"/>
      <c r="V248" s="102"/>
      <c r="W248" s="102"/>
      <c r="X248" s="102"/>
      <c r="Y248" s="102"/>
      <c r="Z248" s="102"/>
      <c r="AA248" s="102"/>
      <c r="AB248" s="102"/>
      <c r="AC248" s="102"/>
      <c r="AD248" s="102"/>
      <c r="AE248" s="102"/>
      <c r="AF248" s="102"/>
      <c r="AG248" s="102"/>
    </row>
    <row r="249" spans="1:33">
      <c r="A249" s="102"/>
      <c r="B249" s="103"/>
      <c r="C249" s="102"/>
      <c r="D249" s="102"/>
      <c r="E249" s="102"/>
      <c r="F249" s="102"/>
      <c r="G249" s="102"/>
      <c r="H249" s="102"/>
      <c r="I249" s="102"/>
      <c r="J249" s="102"/>
      <c r="K249" s="102"/>
      <c r="L249" s="102"/>
      <c r="M249" s="102"/>
      <c r="N249" s="102"/>
      <c r="O249" s="102"/>
      <c r="P249" s="102"/>
      <c r="Q249" s="102"/>
      <c r="R249" s="102"/>
      <c r="S249" s="102"/>
      <c r="T249" s="102"/>
      <c r="U249" s="102"/>
      <c r="V249" s="102"/>
      <c r="W249" s="102"/>
      <c r="X249" s="102"/>
      <c r="Y249" s="102"/>
      <c r="Z249" s="102"/>
      <c r="AA249" s="102"/>
      <c r="AB249" s="102"/>
      <c r="AC249" s="102"/>
      <c r="AD249" s="102"/>
      <c r="AE249" s="102"/>
      <c r="AF249" s="102"/>
      <c r="AG249" s="102"/>
    </row>
    <row r="250" spans="1:33">
      <c r="A250" s="102"/>
      <c r="B250" s="103"/>
      <c r="C250" s="102"/>
      <c r="D250" s="102"/>
      <c r="E250" s="102"/>
      <c r="F250" s="102"/>
      <c r="G250" s="102"/>
      <c r="H250" s="102"/>
      <c r="I250" s="102"/>
      <c r="J250" s="102"/>
      <c r="K250" s="102"/>
      <c r="L250" s="102"/>
      <c r="M250" s="102"/>
      <c r="N250" s="102"/>
      <c r="O250" s="102"/>
      <c r="P250" s="102"/>
      <c r="Q250" s="102"/>
      <c r="R250" s="102"/>
      <c r="S250" s="102"/>
      <c r="T250" s="102"/>
      <c r="U250" s="102"/>
      <c r="V250" s="102"/>
      <c r="W250" s="102"/>
      <c r="X250" s="102"/>
      <c r="Y250" s="102"/>
      <c r="Z250" s="102"/>
      <c r="AA250" s="102"/>
      <c r="AB250" s="102"/>
      <c r="AC250" s="102"/>
      <c r="AD250" s="102"/>
      <c r="AE250" s="102"/>
      <c r="AF250" s="102"/>
      <c r="AG250" s="102"/>
    </row>
    <row r="251" spans="1:33">
      <c r="A251" s="102"/>
      <c r="B251" s="103"/>
      <c r="C251" s="102"/>
      <c r="D251" s="102"/>
      <c r="E251" s="102"/>
      <c r="F251" s="102"/>
      <c r="G251" s="102"/>
      <c r="H251" s="102"/>
      <c r="I251" s="102"/>
      <c r="J251" s="102"/>
      <c r="K251" s="102"/>
      <c r="L251" s="102"/>
      <c r="M251" s="102"/>
      <c r="N251" s="102"/>
      <c r="O251" s="102"/>
      <c r="P251" s="102"/>
      <c r="Q251" s="102"/>
      <c r="R251" s="102"/>
      <c r="S251" s="102"/>
      <c r="T251" s="102"/>
      <c r="U251" s="102"/>
      <c r="V251" s="102"/>
      <c r="W251" s="102"/>
      <c r="X251" s="102"/>
      <c r="Y251" s="102"/>
      <c r="Z251" s="102"/>
      <c r="AA251" s="102"/>
      <c r="AB251" s="102"/>
      <c r="AC251" s="102"/>
      <c r="AD251" s="102"/>
      <c r="AE251" s="102"/>
      <c r="AF251" s="102"/>
      <c r="AG251" s="102"/>
    </row>
    <row r="252" spans="1:33">
      <c r="A252" s="102"/>
      <c r="B252" s="103"/>
      <c r="C252" s="102"/>
      <c r="D252" s="102"/>
      <c r="E252" s="102"/>
      <c r="F252" s="102"/>
      <c r="G252" s="102"/>
      <c r="H252" s="102"/>
      <c r="I252" s="102"/>
      <c r="J252" s="102"/>
      <c r="K252" s="102"/>
      <c r="L252" s="102"/>
      <c r="M252" s="102"/>
      <c r="N252" s="102"/>
      <c r="O252" s="102"/>
      <c r="P252" s="102"/>
      <c r="Q252" s="102"/>
      <c r="R252" s="102"/>
      <c r="S252" s="102"/>
      <c r="T252" s="102"/>
      <c r="U252" s="102"/>
      <c r="V252" s="102"/>
      <c r="W252" s="102"/>
      <c r="X252" s="102"/>
      <c r="Y252" s="102"/>
      <c r="Z252" s="102"/>
      <c r="AA252" s="102"/>
      <c r="AB252" s="102"/>
      <c r="AC252" s="102"/>
      <c r="AD252" s="102"/>
      <c r="AE252" s="102"/>
      <c r="AF252" s="102"/>
      <c r="AG252" s="102"/>
    </row>
    <row r="253" spans="1:33">
      <c r="A253" s="102"/>
      <c r="B253" s="103"/>
      <c r="C253" s="102"/>
      <c r="D253" s="102"/>
      <c r="E253" s="102"/>
      <c r="F253" s="102"/>
      <c r="G253" s="102"/>
      <c r="H253" s="102"/>
      <c r="I253" s="102"/>
      <c r="J253" s="102"/>
      <c r="K253" s="102"/>
      <c r="L253" s="102"/>
      <c r="M253" s="102"/>
      <c r="N253" s="102"/>
      <c r="O253" s="102"/>
      <c r="P253" s="102"/>
      <c r="Q253" s="102"/>
      <c r="R253" s="102"/>
      <c r="S253" s="102"/>
      <c r="T253" s="102"/>
      <c r="U253" s="102"/>
      <c r="V253" s="102"/>
      <c r="W253" s="102"/>
      <c r="X253" s="102"/>
      <c r="Y253" s="102"/>
      <c r="Z253" s="102"/>
      <c r="AA253" s="102"/>
      <c r="AB253" s="102"/>
      <c r="AC253" s="102"/>
      <c r="AD253" s="102"/>
      <c r="AE253" s="102"/>
      <c r="AF253" s="102"/>
      <c r="AG253" s="102"/>
    </row>
    <row r="254" spans="1:33">
      <c r="A254" s="102"/>
      <c r="B254" s="103"/>
      <c r="C254" s="102"/>
      <c r="D254" s="102"/>
      <c r="E254" s="102"/>
      <c r="F254" s="102"/>
      <c r="G254" s="102"/>
      <c r="H254" s="102"/>
      <c r="I254" s="102"/>
      <c r="J254" s="102"/>
      <c r="K254" s="102"/>
      <c r="L254" s="102"/>
      <c r="M254" s="102"/>
      <c r="N254" s="102"/>
      <c r="O254" s="102"/>
      <c r="P254" s="102"/>
      <c r="Q254" s="102"/>
      <c r="R254" s="102"/>
      <c r="S254" s="102"/>
      <c r="T254" s="102"/>
      <c r="U254" s="102"/>
      <c r="V254" s="102"/>
      <c r="W254" s="102"/>
      <c r="X254" s="102"/>
      <c r="Y254" s="102"/>
      <c r="Z254" s="102"/>
      <c r="AA254" s="102"/>
      <c r="AB254" s="102"/>
      <c r="AC254" s="102"/>
      <c r="AD254" s="102"/>
      <c r="AE254" s="102"/>
      <c r="AF254" s="102"/>
      <c r="AG254" s="102"/>
    </row>
    <row r="255" spans="1:33">
      <c r="A255" s="102"/>
      <c r="B255" s="103"/>
      <c r="C255" s="102"/>
      <c r="D255" s="102"/>
      <c r="E255" s="102"/>
      <c r="F255" s="102"/>
      <c r="G255" s="102"/>
      <c r="H255" s="102"/>
      <c r="I255" s="102"/>
      <c r="J255" s="102"/>
      <c r="K255" s="102"/>
      <c r="L255" s="102"/>
      <c r="M255" s="102"/>
      <c r="N255" s="102"/>
      <c r="O255" s="102"/>
      <c r="P255" s="102"/>
      <c r="Q255" s="102"/>
      <c r="R255" s="102"/>
      <c r="S255" s="102"/>
      <c r="T255" s="102"/>
      <c r="U255" s="102"/>
      <c r="V255" s="102"/>
      <c r="W255" s="102"/>
      <c r="X255" s="102"/>
      <c r="Y255" s="102"/>
      <c r="Z255" s="102"/>
      <c r="AA255" s="102"/>
      <c r="AB255" s="102"/>
      <c r="AC255" s="102"/>
      <c r="AD255" s="102"/>
      <c r="AE255" s="102"/>
      <c r="AF255" s="102"/>
      <c r="AG255" s="102"/>
    </row>
    <row r="256" spans="1:33">
      <c r="A256" s="102"/>
      <c r="B256" s="103"/>
      <c r="C256" s="102"/>
      <c r="D256" s="102"/>
      <c r="E256" s="102"/>
      <c r="F256" s="102"/>
      <c r="G256" s="102"/>
      <c r="H256" s="102"/>
      <c r="I256" s="102"/>
      <c r="J256" s="102"/>
      <c r="K256" s="102"/>
      <c r="L256" s="102"/>
      <c r="M256" s="102"/>
      <c r="N256" s="102"/>
      <c r="O256" s="102"/>
      <c r="P256" s="102"/>
      <c r="Q256" s="102"/>
      <c r="R256" s="102"/>
      <c r="S256" s="102"/>
      <c r="T256" s="102"/>
      <c r="U256" s="102"/>
      <c r="V256" s="102"/>
      <c r="W256" s="102"/>
      <c r="X256" s="102"/>
      <c r="Y256" s="102"/>
      <c r="Z256" s="102"/>
      <c r="AA256" s="102"/>
      <c r="AB256" s="102"/>
      <c r="AC256" s="102"/>
      <c r="AD256" s="102"/>
      <c r="AE256" s="102"/>
      <c r="AF256" s="102"/>
      <c r="AG256" s="102"/>
    </row>
    <row r="257" spans="1:33">
      <c r="A257" s="102"/>
      <c r="B257" s="103"/>
      <c r="C257" s="102"/>
      <c r="D257" s="102"/>
      <c r="E257" s="102"/>
      <c r="F257" s="102"/>
      <c r="G257" s="102"/>
      <c r="H257" s="102"/>
      <c r="I257" s="102"/>
      <c r="J257" s="102"/>
      <c r="K257" s="102"/>
      <c r="L257" s="102"/>
      <c r="M257" s="102"/>
      <c r="N257" s="102"/>
      <c r="O257" s="102"/>
      <c r="P257" s="102"/>
      <c r="Q257" s="102"/>
      <c r="R257" s="102"/>
      <c r="S257" s="102"/>
      <c r="T257" s="102"/>
      <c r="U257" s="102"/>
      <c r="V257" s="102"/>
      <c r="W257" s="102"/>
      <c r="X257" s="102"/>
      <c r="Y257" s="102"/>
      <c r="Z257" s="102"/>
      <c r="AA257" s="102"/>
      <c r="AB257" s="102"/>
      <c r="AC257" s="102"/>
      <c r="AD257" s="102"/>
      <c r="AE257" s="102"/>
      <c r="AF257" s="102"/>
      <c r="AG257" s="102"/>
    </row>
    <row r="258" spans="1:33">
      <c r="A258" s="102"/>
      <c r="B258" s="103"/>
      <c r="C258" s="102"/>
      <c r="D258" s="102"/>
      <c r="E258" s="102"/>
      <c r="F258" s="102"/>
      <c r="G258" s="102"/>
      <c r="H258" s="102"/>
      <c r="I258" s="102"/>
      <c r="J258" s="102"/>
      <c r="K258" s="102"/>
      <c r="L258" s="102"/>
      <c r="M258" s="102"/>
      <c r="N258" s="102"/>
      <c r="O258" s="102"/>
      <c r="P258" s="102"/>
      <c r="Q258" s="102"/>
      <c r="R258" s="102"/>
      <c r="S258" s="102"/>
      <c r="T258" s="102"/>
      <c r="U258" s="102"/>
      <c r="V258" s="102"/>
      <c r="W258" s="102"/>
      <c r="X258" s="102"/>
      <c r="Y258" s="102"/>
      <c r="Z258" s="102"/>
      <c r="AA258" s="102"/>
      <c r="AB258" s="102"/>
      <c r="AC258" s="102"/>
      <c r="AD258" s="102"/>
      <c r="AE258" s="102"/>
      <c r="AF258" s="102"/>
      <c r="AG258" s="102"/>
    </row>
    <row r="259" spans="1:33">
      <c r="A259" s="102"/>
      <c r="B259" s="103"/>
      <c r="C259" s="102"/>
      <c r="D259" s="102"/>
      <c r="E259" s="102"/>
      <c r="F259" s="102"/>
      <c r="G259" s="102"/>
      <c r="H259" s="102"/>
      <c r="I259" s="102"/>
      <c r="J259" s="102"/>
      <c r="K259" s="102"/>
      <c r="L259" s="102"/>
      <c r="M259" s="102"/>
      <c r="N259" s="102"/>
      <c r="O259" s="102"/>
      <c r="P259" s="102"/>
      <c r="Q259" s="102"/>
      <c r="R259" s="102"/>
      <c r="S259" s="102"/>
      <c r="T259" s="102"/>
      <c r="U259" s="102"/>
      <c r="V259" s="102"/>
      <c r="W259" s="102"/>
      <c r="X259" s="102"/>
      <c r="Y259" s="102"/>
      <c r="Z259" s="102"/>
      <c r="AA259" s="102"/>
      <c r="AB259" s="102"/>
      <c r="AC259" s="102"/>
      <c r="AD259" s="102"/>
      <c r="AE259" s="102"/>
      <c r="AF259" s="102"/>
      <c r="AG259" s="102"/>
    </row>
    <row r="260" spans="1:33">
      <c r="A260" s="102"/>
      <c r="B260" s="103"/>
      <c r="C260" s="102"/>
      <c r="D260" s="102"/>
      <c r="E260" s="102"/>
      <c r="F260" s="102"/>
      <c r="G260" s="102"/>
      <c r="H260" s="102"/>
      <c r="I260" s="102"/>
      <c r="J260" s="102"/>
      <c r="K260" s="102"/>
      <c r="L260" s="102"/>
      <c r="M260" s="102"/>
      <c r="N260" s="102"/>
      <c r="O260" s="102"/>
      <c r="P260" s="102"/>
      <c r="Q260" s="102"/>
      <c r="R260" s="102"/>
      <c r="S260" s="102"/>
      <c r="T260" s="102"/>
      <c r="U260" s="102"/>
      <c r="V260" s="102"/>
      <c r="W260" s="102"/>
      <c r="X260" s="102"/>
      <c r="Y260" s="102"/>
      <c r="Z260" s="102"/>
      <c r="AA260" s="102"/>
      <c r="AB260" s="102"/>
      <c r="AC260" s="102"/>
      <c r="AD260" s="102"/>
      <c r="AE260" s="102"/>
      <c r="AF260" s="102"/>
      <c r="AG260" s="102"/>
    </row>
    <row r="261" spans="1:33">
      <c r="A261" s="102"/>
      <c r="B261" s="103"/>
      <c r="C261" s="102"/>
      <c r="D261" s="102"/>
      <c r="E261" s="102"/>
      <c r="F261" s="102"/>
      <c r="G261" s="102"/>
      <c r="H261" s="102"/>
      <c r="I261" s="102"/>
      <c r="J261" s="102"/>
      <c r="K261" s="102"/>
      <c r="L261" s="102"/>
      <c r="M261" s="102"/>
      <c r="N261" s="102"/>
      <c r="O261" s="102"/>
      <c r="P261" s="102"/>
      <c r="Q261" s="102"/>
      <c r="R261" s="102"/>
      <c r="S261" s="102"/>
      <c r="T261" s="102"/>
      <c r="U261" s="102"/>
      <c r="V261" s="102"/>
      <c r="W261" s="102"/>
      <c r="X261" s="102"/>
      <c r="Y261" s="102"/>
      <c r="Z261" s="102"/>
      <c r="AA261" s="102"/>
      <c r="AB261" s="102"/>
      <c r="AC261" s="102"/>
      <c r="AD261" s="102"/>
      <c r="AE261" s="102"/>
      <c r="AF261" s="102"/>
      <c r="AG261" s="102"/>
    </row>
    <row r="262" spans="1:33">
      <c r="A262" s="102"/>
      <c r="B262" s="103"/>
      <c r="C262" s="102"/>
      <c r="D262" s="102"/>
      <c r="E262" s="102"/>
      <c r="F262" s="102"/>
      <c r="G262" s="102"/>
      <c r="H262" s="102"/>
      <c r="I262" s="102"/>
      <c r="J262" s="102"/>
      <c r="K262" s="102"/>
      <c r="L262" s="102"/>
      <c r="M262" s="102"/>
      <c r="N262" s="102"/>
      <c r="O262" s="102"/>
      <c r="P262" s="102"/>
      <c r="Q262" s="102"/>
      <c r="R262" s="102"/>
      <c r="S262" s="102"/>
      <c r="T262" s="102"/>
      <c r="U262" s="102"/>
      <c r="V262" s="102"/>
      <c r="W262" s="102"/>
      <c r="X262" s="102"/>
      <c r="Y262" s="102"/>
      <c r="Z262" s="102"/>
      <c r="AA262" s="102"/>
      <c r="AB262" s="102"/>
      <c r="AC262" s="102"/>
      <c r="AD262" s="102"/>
      <c r="AE262" s="102"/>
      <c r="AF262" s="102"/>
      <c r="AG262" s="102"/>
    </row>
    <row r="263" spans="1:33">
      <c r="A263" s="102"/>
      <c r="B263" s="103"/>
      <c r="C263" s="102"/>
      <c r="D263" s="102"/>
      <c r="E263" s="102"/>
      <c r="F263" s="102"/>
      <c r="G263" s="102"/>
      <c r="H263" s="102"/>
      <c r="I263" s="102"/>
      <c r="J263" s="102"/>
      <c r="K263" s="102"/>
      <c r="L263" s="102"/>
      <c r="M263" s="102"/>
      <c r="N263" s="102"/>
      <c r="O263" s="102"/>
      <c r="P263" s="102"/>
      <c r="Q263" s="102"/>
      <c r="R263" s="102"/>
      <c r="S263" s="102"/>
      <c r="T263" s="102"/>
      <c r="U263" s="102"/>
      <c r="V263" s="102"/>
      <c r="W263" s="102"/>
      <c r="X263" s="102"/>
      <c r="Y263" s="102"/>
      <c r="Z263" s="102"/>
      <c r="AA263" s="102"/>
      <c r="AB263" s="102"/>
      <c r="AC263" s="102"/>
      <c r="AD263" s="102"/>
      <c r="AE263" s="102"/>
      <c r="AF263" s="102"/>
      <c r="AG263" s="102"/>
    </row>
    <row r="264" spans="1:33">
      <c r="A264" s="102"/>
      <c r="B264" s="103"/>
      <c r="C264" s="102"/>
      <c r="D264" s="102"/>
      <c r="E264" s="102"/>
      <c r="F264" s="102"/>
      <c r="G264" s="102"/>
      <c r="H264" s="102"/>
      <c r="I264" s="102"/>
      <c r="J264" s="102"/>
      <c r="K264" s="102"/>
      <c r="L264" s="102"/>
      <c r="M264" s="102"/>
      <c r="N264" s="102"/>
      <c r="O264" s="102"/>
      <c r="P264" s="102"/>
      <c r="Q264" s="102"/>
      <c r="R264" s="102"/>
      <c r="S264" s="102"/>
      <c r="T264" s="102"/>
      <c r="U264" s="102"/>
      <c r="V264" s="102"/>
      <c r="W264" s="102"/>
      <c r="X264" s="102"/>
      <c r="Y264" s="102"/>
      <c r="Z264" s="102"/>
      <c r="AA264" s="102"/>
      <c r="AB264" s="102"/>
      <c r="AC264" s="102"/>
      <c r="AD264" s="102"/>
      <c r="AE264" s="102"/>
      <c r="AF264" s="102"/>
      <c r="AG264" s="102"/>
    </row>
    <row r="265" spans="1:33">
      <c r="A265" s="102"/>
      <c r="B265" s="103"/>
      <c r="C265" s="102"/>
      <c r="D265" s="102"/>
      <c r="E265" s="102"/>
      <c r="F265" s="102"/>
      <c r="G265" s="102"/>
      <c r="H265" s="102"/>
      <c r="I265" s="102"/>
      <c r="J265" s="102"/>
      <c r="K265" s="102"/>
      <c r="L265" s="102"/>
      <c r="M265" s="102"/>
      <c r="N265" s="102"/>
      <c r="O265" s="102"/>
      <c r="P265" s="102"/>
      <c r="Q265" s="102"/>
      <c r="R265" s="102"/>
      <c r="S265" s="102"/>
      <c r="T265" s="102"/>
      <c r="U265" s="102"/>
      <c r="V265" s="102"/>
      <c r="W265" s="102"/>
      <c r="X265" s="102"/>
      <c r="Y265" s="102"/>
      <c r="Z265" s="102"/>
      <c r="AA265" s="102"/>
      <c r="AB265" s="102"/>
      <c r="AC265" s="102"/>
      <c r="AD265" s="102"/>
      <c r="AE265" s="102"/>
      <c r="AF265" s="102"/>
      <c r="AG265" s="102"/>
    </row>
    <row r="266" spans="1:33">
      <c r="A266" s="102"/>
      <c r="B266" s="103"/>
      <c r="C266" s="102"/>
      <c r="D266" s="102"/>
      <c r="E266" s="102"/>
      <c r="F266" s="102"/>
      <c r="G266" s="102"/>
      <c r="H266" s="102"/>
      <c r="I266" s="102"/>
      <c r="J266" s="102"/>
      <c r="K266" s="102"/>
      <c r="L266" s="102"/>
      <c r="M266" s="102"/>
      <c r="N266" s="102"/>
      <c r="O266" s="102"/>
      <c r="P266" s="102"/>
      <c r="Q266" s="102"/>
      <c r="R266" s="102"/>
      <c r="S266" s="102"/>
      <c r="T266" s="102"/>
      <c r="U266" s="102"/>
      <c r="V266" s="102"/>
      <c r="W266" s="102"/>
      <c r="X266" s="102"/>
      <c r="Y266" s="102"/>
      <c r="Z266" s="102"/>
      <c r="AA266" s="102"/>
      <c r="AB266" s="102"/>
      <c r="AC266" s="102"/>
      <c r="AD266" s="102"/>
      <c r="AE266" s="102"/>
      <c r="AF266" s="102"/>
      <c r="AG266" s="102"/>
    </row>
    <row r="267" spans="1:33">
      <c r="A267" s="102"/>
      <c r="B267" s="103"/>
      <c r="C267" s="102"/>
      <c r="D267" s="102"/>
      <c r="E267" s="102"/>
      <c r="F267" s="102"/>
      <c r="G267" s="102"/>
      <c r="H267" s="102"/>
      <c r="I267" s="102"/>
      <c r="J267" s="102"/>
      <c r="K267" s="102"/>
      <c r="L267" s="102"/>
      <c r="M267" s="102"/>
      <c r="N267" s="102"/>
      <c r="O267" s="102"/>
      <c r="P267" s="102"/>
      <c r="Q267" s="102"/>
      <c r="R267" s="102"/>
      <c r="S267" s="102"/>
      <c r="T267" s="102"/>
      <c r="U267" s="102"/>
      <c r="V267" s="102"/>
      <c r="W267" s="102"/>
      <c r="X267" s="102"/>
      <c r="Y267" s="102"/>
      <c r="Z267" s="102"/>
      <c r="AA267" s="102"/>
      <c r="AB267" s="102"/>
      <c r="AC267" s="102"/>
      <c r="AD267" s="102"/>
      <c r="AE267" s="102"/>
      <c r="AF267" s="102"/>
      <c r="AG267" s="102"/>
    </row>
    <row r="268" spans="1:33">
      <c r="A268" s="102"/>
      <c r="B268" s="103"/>
      <c r="C268" s="102"/>
      <c r="D268" s="102"/>
      <c r="E268" s="102"/>
      <c r="F268" s="102"/>
      <c r="G268" s="102"/>
      <c r="H268" s="102"/>
      <c r="I268" s="102"/>
      <c r="J268" s="102"/>
      <c r="K268" s="102"/>
      <c r="L268" s="102"/>
      <c r="M268" s="102"/>
      <c r="N268" s="102"/>
      <c r="O268" s="102"/>
      <c r="P268" s="102"/>
      <c r="Q268" s="102"/>
      <c r="R268" s="102"/>
      <c r="S268" s="102"/>
      <c r="T268" s="102"/>
      <c r="U268" s="102"/>
      <c r="V268" s="102"/>
      <c r="W268" s="102"/>
      <c r="X268" s="102"/>
      <c r="Y268" s="102"/>
      <c r="Z268" s="102"/>
      <c r="AA268" s="102"/>
      <c r="AB268" s="102"/>
      <c r="AC268" s="102"/>
      <c r="AD268" s="102"/>
      <c r="AE268" s="102"/>
      <c r="AF268" s="102"/>
      <c r="AG268" s="102"/>
    </row>
    <row r="269" spans="1:33">
      <c r="A269" s="102"/>
      <c r="B269" s="103"/>
      <c r="C269" s="102"/>
      <c r="D269" s="102"/>
      <c r="E269" s="102"/>
      <c r="F269" s="102"/>
      <c r="G269" s="102"/>
      <c r="H269" s="102"/>
      <c r="I269" s="102"/>
      <c r="J269" s="102"/>
      <c r="K269" s="102"/>
      <c r="L269" s="102"/>
      <c r="M269" s="102"/>
      <c r="N269" s="102"/>
      <c r="O269" s="102"/>
      <c r="P269" s="102"/>
      <c r="Q269" s="102"/>
      <c r="R269" s="102"/>
      <c r="S269" s="102"/>
      <c r="T269" s="102"/>
      <c r="U269" s="102"/>
      <c r="V269" s="102"/>
      <c r="W269" s="102"/>
      <c r="X269" s="102"/>
      <c r="Y269" s="102"/>
      <c r="Z269" s="102"/>
      <c r="AA269" s="102"/>
      <c r="AB269" s="102"/>
      <c r="AC269" s="102"/>
      <c r="AD269" s="102"/>
      <c r="AE269" s="102"/>
      <c r="AF269" s="102"/>
      <c r="AG269" s="102"/>
    </row>
    <row r="270" spans="1:33">
      <c r="A270" s="102"/>
      <c r="B270" s="103"/>
      <c r="C270" s="102"/>
      <c r="D270" s="102"/>
      <c r="E270" s="102"/>
      <c r="F270" s="102"/>
      <c r="G270" s="102"/>
      <c r="H270" s="102"/>
      <c r="I270" s="102"/>
      <c r="J270" s="102"/>
      <c r="K270" s="102"/>
      <c r="L270" s="102"/>
      <c r="M270" s="102"/>
      <c r="N270" s="102"/>
      <c r="O270" s="102"/>
      <c r="P270" s="102"/>
      <c r="Q270" s="102"/>
      <c r="R270" s="102"/>
      <c r="S270" s="102"/>
      <c r="T270" s="102"/>
      <c r="U270" s="102"/>
      <c r="V270" s="102"/>
      <c r="W270" s="102"/>
      <c r="X270" s="102"/>
      <c r="Y270" s="102"/>
      <c r="Z270" s="102"/>
      <c r="AA270" s="102"/>
      <c r="AB270" s="102"/>
      <c r="AC270" s="102"/>
      <c r="AD270" s="102"/>
      <c r="AE270" s="102"/>
      <c r="AF270" s="102"/>
      <c r="AG270" s="102"/>
    </row>
    <row r="271" spans="1:33">
      <c r="A271" s="102"/>
      <c r="B271" s="103"/>
      <c r="C271" s="102"/>
      <c r="D271" s="102"/>
      <c r="E271" s="102"/>
      <c r="F271" s="102"/>
      <c r="G271" s="102"/>
      <c r="H271" s="102"/>
      <c r="I271" s="102"/>
      <c r="J271" s="102"/>
      <c r="K271" s="102"/>
      <c r="L271" s="102"/>
      <c r="M271" s="102"/>
      <c r="N271" s="102"/>
      <c r="O271" s="102"/>
      <c r="P271" s="102"/>
      <c r="Q271" s="102"/>
      <c r="R271" s="102"/>
      <c r="S271" s="102"/>
      <c r="T271" s="102"/>
      <c r="U271" s="102"/>
      <c r="V271" s="102"/>
      <c r="W271" s="102"/>
      <c r="X271" s="102"/>
      <c r="Y271" s="102"/>
      <c r="Z271" s="102"/>
      <c r="AA271" s="102"/>
      <c r="AB271" s="102"/>
      <c r="AC271" s="102"/>
      <c r="AD271" s="102"/>
      <c r="AE271" s="102"/>
      <c r="AF271" s="102"/>
      <c r="AG271" s="102"/>
    </row>
    <row r="272" spans="1:33">
      <c r="A272" s="102"/>
      <c r="B272" s="103"/>
      <c r="C272" s="102"/>
      <c r="D272" s="102"/>
      <c r="E272" s="102"/>
      <c r="F272" s="102"/>
      <c r="G272" s="102"/>
      <c r="H272" s="102"/>
      <c r="I272" s="102"/>
      <c r="J272" s="102"/>
      <c r="K272" s="102"/>
      <c r="L272" s="102"/>
      <c r="M272" s="102"/>
      <c r="N272" s="102"/>
      <c r="O272" s="102"/>
      <c r="P272" s="102"/>
      <c r="Q272" s="102"/>
      <c r="R272" s="102"/>
      <c r="S272" s="102"/>
      <c r="T272" s="102"/>
      <c r="U272" s="102"/>
      <c r="V272" s="102"/>
      <c r="W272" s="102"/>
      <c r="X272" s="102"/>
      <c r="Y272" s="102"/>
      <c r="Z272" s="102"/>
      <c r="AA272" s="102"/>
      <c r="AB272" s="102"/>
      <c r="AC272" s="102"/>
      <c r="AD272" s="102"/>
      <c r="AE272" s="102"/>
      <c r="AF272" s="102"/>
      <c r="AG272" s="102"/>
    </row>
    <row r="273" spans="1:33">
      <c r="A273" s="102"/>
      <c r="B273" s="103"/>
      <c r="C273" s="102"/>
      <c r="D273" s="102"/>
      <c r="E273" s="102"/>
      <c r="F273" s="102"/>
      <c r="G273" s="102"/>
      <c r="H273" s="102"/>
      <c r="I273" s="102"/>
      <c r="J273" s="102"/>
      <c r="K273" s="102"/>
      <c r="L273" s="102"/>
      <c r="M273" s="102"/>
      <c r="N273" s="102"/>
      <c r="O273" s="102"/>
      <c r="P273" s="102"/>
      <c r="Q273" s="102"/>
      <c r="R273" s="102"/>
      <c r="S273" s="102"/>
      <c r="T273" s="102"/>
      <c r="U273" s="102"/>
      <c r="V273" s="102"/>
      <c r="W273" s="102"/>
      <c r="X273" s="102"/>
      <c r="Y273" s="102"/>
      <c r="Z273" s="102"/>
      <c r="AA273" s="102"/>
      <c r="AB273" s="102"/>
      <c r="AC273" s="102"/>
      <c r="AD273" s="102"/>
      <c r="AE273" s="102"/>
      <c r="AF273" s="102"/>
      <c r="AG273" s="102"/>
    </row>
    <row r="274" spans="1:33">
      <c r="A274" s="102"/>
      <c r="B274" s="103"/>
      <c r="C274" s="102"/>
      <c r="D274" s="102"/>
      <c r="E274" s="102"/>
      <c r="F274" s="102"/>
      <c r="G274" s="102"/>
      <c r="H274" s="102"/>
      <c r="I274" s="102"/>
      <c r="J274" s="102"/>
      <c r="K274" s="102"/>
      <c r="L274" s="102"/>
      <c r="M274" s="102"/>
      <c r="N274" s="102"/>
      <c r="O274" s="102"/>
      <c r="P274" s="102"/>
      <c r="Q274" s="102"/>
      <c r="R274" s="102"/>
      <c r="S274" s="102"/>
      <c r="T274" s="102"/>
      <c r="U274" s="102"/>
      <c r="V274" s="102"/>
      <c r="W274" s="102"/>
      <c r="X274" s="102"/>
      <c r="Y274" s="102"/>
      <c r="Z274" s="102"/>
      <c r="AA274" s="102"/>
      <c r="AB274" s="102"/>
      <c r="AC274" s="102"/>
      <c r="AD274" s="102"/>
      <c r="AE274" s="102"/>
      <c r="AF274" s="102"/>
      <c r="AG274" s="102"/>
    </row>
    <row r="275" spans="1:33">
      <c r="A275" s="102"/>
      <c r="B275" s="103"/>
      <c r="C275" s="102"/>
      <c r="D275" s="102"/>
      <c r="E275" s="102"/>
      <c r="F275" s="102"/>
      <c r="G275" s="102"/>
      <c r="H275" s="102"/>
      <c r="I275" s="102"/>
      <c r="J275" s="102"/>
      <c r="K275" s="102"/>
      <c r="L275" s="102"/>
      <c r="M275" s="102"/>
      <c r="N275" s="102"/>
      <c r="O275" s="102"/>
      <c r="P275" s="102"/>
      <c r="Q275" s="102"/>
      <c r="R275" s="102"/>
      <c r="S275" s="102"/>
      <c r="T275" s="102"/>
      <c r="U275" s="102"/>
      <c r="V275" s="102"/>
      <c r="W275" s="102"/>
      <c r="X275" s="102"/>
      <c r="Y275" s="102"/>
      <c r="Z275" s="102"/>
      <c r="AA275" s="102"/>
      <c r="AB275" s="102"/>
      <c r="AC275" s="102"/>
      <c r="AD275" s="102"/>
      <c r="AE275" s="102"/>
      <c r="AF275" s="102"/>
      <c r="AG275" s="102"/>
    </row>
    <row r="276" spans="1:33">
      <c r="A276" s="102"/>
      <c r="B276" s="103"/>
      <c r="C276" s="102"/>
      <c r="D276" s="102"/>
      <c r="E276" s="102"/>
      <c r="F276" s="102"/>
      <c r="G276" s="102"/>
      <c r="H276" s="102"/>
      <c r="I276" s="102"/>
      <c r="J276" s="102"/>
      <c r="K276" s="102"/>
      <c r="L276" s="102"/>
      <c r="M276" s="102"/>
      <c r="N276" s="102"/>
      <c r="O276" s="102"/>
      <c r="P276" s="102"/>
      <c r="Q276" s="102"/>
      <c r="R276" s="102"/>
      <c r="S276" s="102"/>
      <c r="T276" s="102"/>
      <c r="U276" s="102"/>
      <c r="V276" s="102"/>
      <c r="W276" s="102"/>
      <c r="X276" s="102"/>
      <c r="Y276" s="102"/>
      <c r="Z276" s="102"/>
      <c r="AA276" s="102"/>
      <c r="AB276" s="102"/>
      <c r="AC276" s="102"/>
      <c r="AD276" s="102"/>
      <c r="AE276" s="102"/>
      <c r="AF276" s="102"/>
      <c r="AG276" s="102"/>
    </row>
    <row r="277" spans="1:33">
      <c r="A277" s="102"/>
      <c r="B277" s="103"/>
      <c r="C277" s="102"/>
      <c r="D277" s="102"/>
      <c r="E277" s="102"/>
      <c r="F277" s="102"/>
      <c r="G277" s="102"/>
      <c r="H277" s="102"/>
      <c r="I277" s="102"/>
      <c r="J277" s="102"/>
      <c r="K277" s="102"/>
      <c r="L277" s="102"/>
      <c r="M277" s="102"/>
      <c r="N277" s="102"/>
      <c r="O277" s="102"/>
      <c r="P277" s="102"/>
      <c r="Q277" s="102"/>
      <c r="R277" s="102"/>
      <c r="S277" s="102"/>
      <c r="T277" s="102"/>
      <c r="U277" s="102"/>
      <c r="V277" s="102"/>
      <c r="W277" s="102"/>
      <c r="X277" s="102"/>
      <c r="Y277" s="102"/>
      <c r="Z277" s="102"/>
      <c r="AA277" s="102"/>
      <c r="AB277" s="102"/>
      <c r="AC277" s="102"/>
      <c r="AD277" s="102"/>
      <c r="AE277" s="102"/>
      <c r="AF277" s="102"/>
      <c r="AG277" s="102"/>
    </row>
    <row r="278" spans="1:33">
      <c r="A278" s="102"/>
      <c r="B278" s="103"/>
      <c r="C278" s="102"/>
      <c r="D278" s="102"/>
      <c r="E278" s="102"/>
      <c r="F278" s="102"/>
      <c r="G278" s="102"/>
      <c r="H278" s="102"/>
      <c r="I278" s="102"/>
      <c r="J278" s="102"/>
      <c r="K278" s="102"/>
      <c r="L278" s="102"/>
      <c r="M278" s="102"/>
      <c r="N278" s="102"/>
      <c r="O278" s="102"/>
      <c r="P278" s="102"/>
      <c r="Q278" s="102"/>
      <c r="R278" s="102"/>
      <c r="S278" s="102"/>
      <c r="T278" s="102"/>
      <c r="U278" s="102"/>
      <c r="V278" s="102"/>
      <c r="W278" s="102"/>
      <c r="X278" s="102"/>
      <c r="Y278" s="102"/>
      <c r="Z278" s="102"/>
      <c r="AA278" s="102"/>
      <c r="AB278" s="102"/>
      <c r="AC278" s="102"/>
      <c r="AD278" s="102"/>
      <c r="AE278" s="102"/>
      <c r="AF278" s="102"/>
      <c r="AG278" s="102"/>
    </row>
    <row r="279" spans="1:33">
      <c r="A279" s="102"/>
      <c r="B279" s="103"/>
      <c r="C279" s="102"/>
      <c r="D279" s="102"/>
      <c r="E279" s="102"/>
      <c r="F279" s="102"/>
      <c r="G279" s="102"/>
      <c r="H279" s="102"/>
      <c r="I279" s="102"/>
      <c r="J279" s="102"/>
      <c r="K279" s="102"/>
      <c r="L279" s="102"/>
      <c r="M279" s="102"/>
      <c r="N279" s="102"/>
      <c r="O279" s="102"/>
      <c r="P279" s="102"/>
      <c r="Q279" s="102"/>
      <c r="R279" s="102"/>
      <c r="S279" s="102"/>
      <c r="T279" s="102"/>
      <c r="U279" s="102"/>
      <c r="V279" s="102"/>
      <c r="W279" s="102"/>
      <c r="X279" s="102"/>
      <c r="Y279" s="102"/>
      <c r="Z279" s="102"/>
      <c r="AA279" s="102"/>
      <c r="AB279" s="102"/>
      <c r="AC279" s="102"/>
      <c r="AD279" s="102"/>
      <c r="AE279" s="102"/>
      <c r="AF279" s="102"/>
      <c r="AG279" s="102"/>
    </row>
    <row r="280" spans="1:33">
      <c r="A280" s="102"/>
      <c r="B280" s="103"/>
      <c r="C280" s="102"/>
      <c r="D280" s="102"/>
      <c r="E280" s="102"/>
      <c r="F280" s="102"/>
      <c r="G280" s="102"/>
      <c r="H280" s="102"/>
      <c r="I280" s="102"/>
      <c r="J280" s="102"/>
      <c r="K280" s="102"/>
      <c r="L280" s="102"/>
      <c r="M280" s="102"/>
      <c r="N280" s="102"/>
      <c r="O280" s="102"/>
      <c r="P280" s="102"/>
      <c r="Q280" s="102"/>
      <c r="R280" s="102"/>
      <c r="S280" s="102"/>
      <c r="T280" s="102"/>
      <c r="U280" s="102"/>
      <c r="V280" s="102"/>
      <c r="W280" s="102"/>
      <c r="X280" s="102"/>
      <c r="Y280" s="102"/>
      <c r="Z280" s="102"/>
      <c r="AA280" s="102"/>
      <c r="AB280" s="102"/>
      <c r="AC280" s="102"/>
      <c r="AD280" s="102"/>
      <c r="AE280" s="102"/>
      <c r="AF280" s="102"/>
      <c r="AG280" s="102"/>
    </row>
    <row r="281" spans="1:33">
      <c r="A281" s="102"/>
      <c r="B281" s="103"/>
      <c r="C281" s="102"/>
      <c r="D281" s="102"/>
      <c r="E281" s="102"/>
      <c r="F281" s="102"/>
      <c r="G281" s="102"/>
      <c r="H281" s="102"/>
      <c r="I281" s="102"/>
      <c r="J281" s="102"/>
      <c r="K281" s="102"/>
      <c r="L281" s="102"/>
      <c r="M281" s="102"/>
      <c r="N281" s="102"/>
      <c r="O281" s="102"/>
      <c r="P281" s="102"/>
      <c r="Q281" s="102"/>
      <c r="R281" s="102"/>
      <c r="S281" s="102"/>
      <c r="T281" s="102"/>
      <c r="U281" s="102"/>
      <c r="V281" s="102"/>
      <c r="W281" s="102"/>
      <c r="X281" s="102"/>
      <c r="Y281" s="102"/>
      <c r="Z281" s="102"/>
      <c r="AA281" s="102"/>
      <c r="AB281" s="102"/>
      <c r="AC281" s="102"/>
      <c r="AD281" s="102"/>
      <c r="AE281" s="102"/>
      <c r="AF281" s="102"/>
      <c r="AG281" s="102"/>
    </row>
    <row r="282" spans="1:33">
      <c r="A282" s="102"/>
      <c r="B282" s="103"/>
      <c r="C282" s="102"/>
      <c r="D282" s="102"/>
      <c r="E282" s="102"/>
      <c r="F282" s="102"/>
      <c r="G282" s="102"/>
      <c r="H282" s="102"/>
      <c r="I282" s="102"/>
      <c r="J282" s="102"/>
      <c r="K282" s="102"/>
      <c r="L282" s="102"/>
      <c r="M282" s="102"/>
      <c r="N282" s="102"/>
      <c r="O282" s="102"/>
      <c r="P282" s="102"/>
      <c r="Q282" s="102"/>
      <c r="R282" s="102"/>
      <c r="S282" s="102"/>
      <c r="T282" s="102"/>
      <c r="U282" s="102"/>
      <c r="V282" s="102"/>
      <c r="W282" s="102"/>
      <c r="X282" s="102"/>
      <c r="Y282" s="102"/>
      <c r="Z282" s="102"/>
      <c r="AA282" s="102"/>
      <c r="AB282" s="102"/>
      <c r="AC282" s="102"/>
      <c r="AD282" s="102"/>
      <c r="AE282" s="102"/>
      <c r="AF282" s="102"/>
      <c r="AG282" s="102"/>
    </row>
    <row r="283" spans="1:33">
      <c r="A283" s="102"/>
      <c r="B283" s="103"/>
      <c r="C283" s="102"/>
      <c r="D283" s="102"/>
      <c r="E283" s="102"/>
      <c r="F283" s="102"/>
      <c r="G283" s="102"/>
      <c r="H283" s="102"/>
      <c r="I283" s="102"/>
      <c r="J283" s="102"/>
      <c r="K283" s="102"/>
      <c r="L283" s="102"/>
      <c r="M283" s="102"/>
      <c r="N283" s="102"/>
      <c r="O283" s="102"/>
      <c r="P283" s="102"/>
      <c r="Q283" s="102"/>
      <c r="R283" s="102"/>
      <c r="S283" s="102"/>
      <c r="T283" s="102"/>
      <c r="U283" s="102"/>
      <c r="V283" s="102"/>
      <c r="W283" s="102"/>
      <c r="X283" s="102"/>
      <c r="Y283" s="102"/>
      <c r="Z283" s="102"/>
      <c r="AA283" s="102"/>
      <c r="AB283" s="102"/>
      <c r="AC283" s="102"/>
      <c r="AD283" s="102"/>
      <c r="AE283" s="102"/>
      <c r="AF283" s="102"/>
      <c r="AG283" s="102"/>
    </row>
    <row r="284" spans="1:33">
      <c r="A284" s="102"/>
      <c r="B284" s="103"/>
      <c r="C284" s="102"/>
      <c r="D284" s="102"/>
      <c r="E284" s="102"/>
      <c r="F284" s="102"/>
      <c r="G284" s="102"/>
      <c r="H284" s="102"/>
      <c r="I284" s="102"/>
      <c r="J284" s="102"/>
      <c r="K284" s="102"/>
      <c r="L284" s="102"/>
      <c r="M284" s="102"/>
      <c r="N284" s="102"/>
      <c r="O284" s="102"/>
      <c r="P284" s="102"/>
      <c r="Q284" s="102"/>
      <c r="R284" s="102"/>
      <c r="S284" s="102"/>
      <c r="T284" s="102"/>
      <c r="U284" s="102"/>
      <c r="V284" s="102"/>
      <c r="W284" s="102"/>
      <c r="X284" s="102"/>
      <c r="Y284" s="102"/>
      <c r="Z284" s="102"/>
      <c r="AA284" s="102"/>
      <c r="AB284" s="102"/>
      <c r="AC284" s="102"/>
      <c r="AD284" s="102"/>
      <c r="AE284" s="102"/>
      <c r="AF284" s="102"/>
      <c r="AG284" s="102"/>
    </row>
    <row r="285" spans="1:33">
      <c r="A285" s="102"/>
      <c r="B285" s="103"/>
      <c r="C285" s="102"/>
      <c r="D285" s="102"/>
      <c r="E285" s="102"/>
      <c r="F285" s="102"/>
      <c r="G285" s="102"/>
      <c r="H285" s="102"/>
      <c r="I285" s="102"/>
      <c r="J285" s="102"/>
      <c r="K285" s="102"/>
      <c r="L285" s="102"/>
      <c r="M285" s="102"/>
      <c r="N285" s="102"/>
      <c r="O285" s="102"/>
      <c r="P285" s="102"/>
      <c r="Q285" s="102"/>
      <c r="R285" s="102"/>
      <c r="S285" s="102"/>
      <c r="T285" s="102"/>
      <c r="U285" s="102"/>
      <c r="V285" s="102"/>
      <c r="W285" s="102"/>
      <c r="X285" s="102"/>
      <c r="Y285" s="102"/>
      <c r="Z285" s="102"/>
      <c r="AA285" s="102"/>
      <c r="AB285" s="102"/>
      <c r="AC285" s="102"/>
      <c r="AD285" s="102"/>
      <c r="AE285" s="102"/>
      <c r="AF285" s="102"/>
      <c r="AG285" s="102"/>
    </row>
    <row r="286" spans="1:33">
      <c r="A286" s="102"/>
      <c r="B286" s="103"/>
      <c r="C286" s="102"/>
      <c r="D286" s="102"/>
      <c r="E286" s="102"/>
      <c r="F286" s="102"/>
      <c r="G286" s="102"/>
      <c r="H286" s="102"/>
      <c r="I286" s="102"/>
      <c r="J286" s="102"/>
      <c r="K286" s="102"/>
      <c r="L286" s="102"/>
      <c r="M286" s="102"/>
      <c r="N286" s="102"/>
      <c r="O286" s="102"/>
      <c r="P286" s="102"/>
      <c r="Q286" s="102"/>
      <c r="R286" s="102"/>
      <c r="S286" s="102"/>
      <c r="T286" s="102"/>
      <c r="U286" s="102"/>
      <c r="V286" s="102"/>
      <c r="W286" s="102"/>
      <c r="X286" s="102"/>
      <c r="Y286" s="102"/>
      <c r="Z286" s="102"/>
      <c r="AA286" s="102"/>
      <c r="AB286" s="102"/>
      <c r="AC286" s="102"/>
      <c r="AD286" s="102"/>
      <c r="AE286" s="102"/>
      <c r="AF286" s="102"/>
      <c r="AG286" s="102"/>
    </row>
    <row r="287" spans="1:33">
      <c r="A287" s="102"/>
      <c r="B287" s="103"/>
      <c r="C287" s="102"/>
      <c r="D287" s="102"/>
      <c r="E287" s="102"/>
      <c r="F287" s="102"/>
      <c r="G287" s="102"/>
      <c r="H287" s="102"/>
      <c r="I287" s="102"/>
      <c r="J287" s="102"/>
      <c r="K287" s="102"/>
      <c r="L287" s="102"/>
      <c r="M287" s="102"/>
      <c r="N287" s="102"/>
      <c r="O287" s="102"/>
      <c r="P287" s="102"/>
      <c r="Q287" s="102"/>
      <c r="R287" s="102"/>
      <c r="S287" s="102"/>
      <c r="T287" s="102"/>
      <c r="U287" s="102"/>
      <c r="V287" s="102"/>
      <c r="W287" s="102"/>
      <c r="X287" s="102"/>
      <c r="Y287" s="102"/>
      <c r="Z287" s="102"/>
      <c r="AA287" s="102"/>
      <c r="AB287" s="102"/>
      <c r="AC287" s="102"/>
      <c r="AD287" s="102"/>
      <c r="AE287" s="102"/>
      <c r="AF287" s="102"/>
      <c r="AG287" s="102"/>
    </row>
    <row r="288" spans="1:33">
      <c r="A288" s="102"/>
      <c r="B288" s="103"/>
      <c r="C288" s="102"/>
      <c r="D288" s="102"/>
      <c r="E288" s="102"/>
      <c r="F288" s="102"/>
      <c r="G288" s="102"/>
      <c r="H288" s="102"/>
      <c r="I288" s="102"/>
      <c r="J288" s="102"/>
      <c r="K288" s="102"/>
      <c r="L288" s="102"/>
      <c r="M288" s="102"/>
      <c r="N288" s="102"/>
      <c r="O288" s="102"/>
      <c r="P288" s="102"/>
      <c r="Q288" s="102"/>
      <c r="R288" s="102"/>
      <c r="S288" s="102"/>
      <c r="T288" s="102"/>
      <c r="U288" s="102"/>
      <c r="V288" s="102"/>
      <c r="W288" s="102"/>
      <c r="X288" s="102"/>
      <c r="Y288" s="102"/>
      <c r="Z288" s="102"/>
      <c r="AA288" s="102"/>
      <c r="AB288" s="102"/>
      <c r="AC288" s="102"/>
      <c r="AD288" s="102"/>
      <c r="AE288" s="102"/>
      <c r="AF288" s="102"/>
      <c r="AG288" s="102"/>
    </row>
    <row r="289" spans="1:33">
      <c r="A289" s="102"/>
      <c r="B289" s="103"/>
      <c r="C289" s="102"/>
      <c r="D289" s="102"/>
      <c r="E289" s="102"/>
      <c r="F289" s="102"/>
      <c r="G289" s="102"/>
      <c r="H289" s="102"/>
      <c r="I289" s="102"/>
      <c r="J289" s="102"/>
      <c r="K289" s="102"/>
      <c r="L289" s="102"/>
      <c r="M289" s="102"/>
      <c r="N289" s="102"/>
      <c r="O289" s="102"/>
      <c r="P289" s="102"/>
      <c r="Q289" s="102"/>
      <c r="R289" s="102"/>
      <c r="S289" s="102"/>
      <c r="T289" s="102"/>
      <c r="U289" s="102"/>
      <c r="V289" s="102"/>
      <c r="W289" s="102"/>
      <c r="X289" s="102"/>
      <c r="Y289" s="102"/>
      <c r="Z289" s="102"/>
      <c r="AA289" s="102"/>
      <c r="AB289" s="102"/>
      <c r="AC289" s="102"/>
      <c r="AD289" s="102"/>
      <c r="AE289" s="102"/>
      <c r="AF289" s="102"/>
      <c r="AG289" s="102"/>
    </row>
    <row r="290" spans="1:33">
      <c r="A290" s="102"/>
      <c r="B290" s="103"/>
      <c r="C290" s="102"/>
      <c r="D290" s="102"/>
      <c r="E290" s="102"/>
      <c r="F290" s="102"/>
      <c r="G290" s="102"/>
      <c r="H290" s="102"/>
      <c r="I290" s="102"/>
      <c r="J290" s="102"/>
      <c r="K290" s="102"/>
      <c r="L290" s="102"/>
      <c r="M290" s="102"/>
      <c r="N290" s="102"/>
      <c r="O290" s="102"/>
      <c r="P290" s="102"/>
      <c r="Q290" s="102"/>
      <c r="R290" s="102"/>
      <c r="S290" s="102"/>
      <c r="T290" s="102"/>
      <c r="U290" s="102"/>
      <c r="V290" s="102"/>
      <c r="W290" s="102"/>
      <c r="X290" s="102"/>
      <c r="Y290" s="102"/>
      <c r="Z290" s="102"/>
      <c r="AA290" s="102"/>
      <c r="AB290" s="102"/>
      <c r="AC290" s="102"/>
      <c r="AD290" s="102"/>
      <c r="AE290" s="102"/>
      <c r="AF290" s="102"/>
      <c r="AG290" s="102"/>
    </row>
    <row r="291" spans="1:33">
      <c r="A291" s="102"/>
      <c r="B291" s="103"/>
      <c r="C291" s="102"/>
      <c r="D291" s="102"/>
      <c r="E291" s="102"/>
      <c r="F291" s="102"/>
      <c r="G291" s="102"/>
      <c r="H291" s="102"/>
      <c r="I291" s="102"/>
      <c r="J291" s="102"/>
      <c r="K291" s="102"/>
      <c r="L291" s="102"/>
      <c r="M291" s="102"/>
      <c r="N291" s="102"/>
      <c r="O291" s="102"/>
      <c r="P291" s="102"/>
      <c r="Q291" s="102"/>
      <c r="R291" s="102"/>
      <c r="S291" s="102"/>
      <c r="T291" s="102"/>
      <c r="U291" s="102"/>
      <c r="V291" s="102"/>
      <c r="W291" s="102"/>
      <c r="X291" s="102"/>
      <c r="Y291" s="102"/>
      <c r="Z291" s="102"/>
      <c r="AA291" s="102"/>
      <c r="AB291" s="102"/>
      <c r="AC291" s="102"/>
      <c r="AD291" s="102"/>
      <c r="AE291" s="102"/>
      <c r="AF291" s="102"/>
      <c r="AG291" s="102"/>
    </row>
    <row r="292" spans="1:33">
      <c r="A292" s="102"/>
      <c r="B292" s="103"/>
      <c r="C292" s="102"/>
      <c r="D292" s="102"/>
      <c r="E292" s="102"/>
      <c r="F292" s="102"/>
      <c r="G292" s="102"/>
      <c r="H292" s="102"/>
      <c r="I292" s="102"/>
      <c r="J292" s="102"/>
      <c r="K292" s="102"/>
      <c r="L292" s="102"/>
      <c r="M292" s="102"/>
      <c r="N292" s="102"/>
      <c r="O292" s="102"/>
      <c r="P292" s="102"/>
      <c r="Q292" s="102"/>
      <c r="R292" s="102"/>
      <c r="S292" s="102"/>
      <c r="T292" s="102"/>
      <c r="U292" s="102"/>
      <c r="V292" s="102"/>
      <c r="W292" s="102"/>
      <c r="X292" s="102"/>
      <c r="Y292" s="102"/>
      <c r="Z292" s="102"/>
      <c r="AA292" s="102"/>
      <c r="AB292" s="102"/>
      <c r="AC292" s="102"/>
      <c r="AD292" s="102"/>
      <c r="AE292" s="102"/>
      <c r="AF292" s="102"/>
      <c r="AG292" s="102"/>
    </row>
    <row r="293" spans="1:33">
      <c r="A293" s="102"/>
      <c r="B293" s="103"/>
      <c r="C293" s="102"/>
      <c r="D293" s="102"/>
      <c r="E293" s="102"/>
      <c r="F293" s="102"/>
      <c r="G293" s="102"/>
      <c r="H293" s="102"/>
      <c r="I293" s="102"/>
      <c r="J293" s="102"/>
      <c r="K293" s="102"/>
      <c r="L293" s="102"/>
      <c r="M293" s="102"/>
      <c r="N293" s="102"/>
      <c r="O293" s="102"/>
      <c r="P293" s="102"/>
      <c r="Q293" s="102"/>
      <c r="R293" s="102"/>
      <c r="S293" s="102"/>
      <c r="T293" s="102"/>
      <c r="U293" s="102"/>
      <c r="V293" s="102"/>
      <c r="W293" s="102"/>
      <c r="X293" s="102"/>
      <c r="Y293" s="102"/>
      <c r="Z293" s="102"/>
      <c r="AA293" s="102"/>
      <c r="AB293" s="102"/>
      <c r="AC293" s="102"/>
      <c r="AD293" s="102"/>
      <c r="AE293" s="102"/>
      <c r="AF293" s="102"/>
      <c r="AG293" s="102"/>
    </row>
    <row r="294" spans="1:33">
      <c r="A294" s="102"/>
      <c r="B294" s="103"/>
      <c r="C294" s="102"/>
      <c r="D294" s="102"/>
      <c r="E294" s="102"/>
      <c r="F294" s="102"/>
      <c r="G294" s="102"/>
      <c r="H294" s="102"/>
      <c r="I294" s="102"/>
      <c r="J294" s="102"/>
      <c r="K294" s="102"/>
      <c r="L294" s="102"/>
      <c r="M294" s="102"/>
      <c r="N294" s="102"/>
      <c r="O294" s="102"/>
      <c r="P294" s="102"/>
      <c r="Q294" s="102"/>
      <c r="R294" s="102"/>
      <c r="S294" s="102"/>
      <c r="T294" s="102"/>
      <c r="U294" s="102"/>
      <c r="V294" s="102"/>
      <c r="W294" s="102"/>
      <c r="X294" s="102"/>
      <c r="Y294" s="102"/>
      <c r="Z294" s="102"/>
      <c r="AA294" s="102"/>
      <c r="AB294" s="102"/>
      <c r="AC294" s="102"/>
      <c r="AD294" s="102"/>
      <c r="AE294" s="102"/>
      <c r="AF294" s="102"/>
      <c r="AG294" s="102"/>
    </row>
    <row r="295" spans="1:33">
      <c r="A295" s="102"/>
      <c r="B295" s="103"/>
      <c r="C295" s="102"/>
      <c r="D295" s="102"/>
      <c r="E295" s="102"/>
      <c r="F295" s="102"/>
      <c r="G295" s="102"/>
      <c r="H295" s="102"/>
      <c r="I295" s="102"/>
      <c r="J295" s="102"/>
      <c r="K295" s="102"/>
      <c r="L295" s="102"/>
      <c r="M295" s="102"/>
      <c r="N295" s="102"/>
      <c r="O295" s="102"/>
      <c r="P295" s="102"/>
      <c r="Q295" s="102"/>
      <c r="R295" s="102"/>
      <c r="S295" s="102"/>
      <c r="T295" s="102"/>
      <c r="U295" s="102"/>
      <c r="V295" s="102"/>
      <c r="W295" s="102"/>
      <c r="X295" s="102"/>
      <c r="Y295" s="102"/>
      <c r="Z295" s="102"/>
      <c r="AA295" s="102"/>
      <c r="AB295" s="102"/>
      <c r="AC295" s="102"/>
      <c r="AD295" s="102"/>
      <c r="AE295" s="102"/>
      <c r="AF295" s="102"/>
      <c r="AG295" s="102"/>
    </row>
    <row r="296" spans="1:33">
      <c r="A296" s="102"/>
      <c r="B296" s="103"/>
      <c r="C296" s="102"/>
      <c r="D296" s="102"/>
      <c r="E296" s="102"/>
      <c r="F296" s="102"/>
      <c r="G296" s="102"/>
      <c r="H296" s="102"/>
      <c r="I296" s="102"/>
      <c r="J296" s="102"/>
      <c r="K296" s="102"/>
      <c r="L296" s="102"/>
      <c r="M296" s="102"/>
      <c r="N296" s="102"/>
      <c r="O296" s="102"/>
      <c r="P296" s="102"/>
      <c r="Q296" s="102"/>
      <c r="R296" s="102"/>
      <c r="S296" s="102"/>
      <c r="T296" s="102"/>
      <c r="U296" s="102"/>
      <c r="V296" s="102"/>
      <c r="W296" s="102"/>
      <c r="X296" s="102"/>
      <c r="Y296" s="102"/>
      <c r="Z296" s="102"/>
      <c r="AA296" s="102"/>
      <c r="AB296" s="102"/>
      <c r="AC296" s="102"/>
      <c r="AD296" s="102"/>
      <c r="AE296" s="102"/>
      <c r="AF296" s="102"/>
      <c r="AG296" s="102"/>
    </row>
    <row r="297" spans="1:33">
      <c r="A297" s="102"/>
      <c r="B297" s="103"/>
      <c r="C297" s="102"/>
      <c r="D297" s="102"/>
      <c r="E297" s="102"/>
      <c r="F297" s="102"/>
      <c r="G297" s="102"/>
      <c r="H297" s="102"/>
      <c r="I297" s="102"/>
      <c r="J297" s="102"/>
      <c r="K297" s="102"/>
      <c r="L297" s="102"/>
      <c r="M297" s="102"/>
      <c r="N297" s="102"/>
      <c r="O297" s="102"/>
      <c r="P297" s="102"/>
      <c r="Q297" s="102"/>
      <c r="R297" s="102"/>
      <c r="S297" s="102"/>
      <c r="T297" s="102"/>
      <c r="U297" s="102"/>
      <c r="V297" s="102"/>
      <c r="W297" s="102"/>
      <c r="X297" s="102"/>
      <c r="Y297" s="102"/>
      <c r="Z297" s="102"/>
      <c r="AA297" s="102"/>
      <c r="AB297" s="102"/>
      <c r="AC297" s="102"/>
      <c r="AD297" s="102"/>
      <c r="AE297" s="102"/>
      <c r="AF297" s="102"/>
      <c r="AG297" s="102"/>
    </row>
    <row r="298" spans="1:33">
      <c r="A298" s="102"/>
      <c r="B298" s="103"/>
      <c r="C298" s="102"/>
      <c r="D298" s="102"/>
      <c r="E298" s="102"/>
      <c r="F298" s="102"/>
      <c r="G298" s="102"/>
      <c r="H298" s="102"/>
      <c r="I298" s="102"/>
      <c r="J298" s="102"/>
      <c r="K298" s="102"/>
      <c r="L298" s="102"/>
      <c r="M298" s="102"/>
      <c r="N298" s="102"/>
      <c r="O298" s="102"/>
      <c r="P298" s="102"/>
      <c r="Q298" s="102"/>
      <c r="R298" s="102"/>
      <c r="S298" s="102"/>
      <c r="T298" s="102"/>
      <c r="U298" s="102"/>
      <c r="V298" s="102"/>
      <c r="W298" s="102"/>
      <c r="X298" s="102"/>
      <c r="Y298" s="102"/>
      <c r="Z298" s="102"/>
      <c r="AA298" s="102"/>
      <c r="AB298" s="102"/>
      <c r="AC298" s="102"/>
      <c r="AD298" s="102"/>
      <c r="AE298" s="102"/>
      <c r="AF298" s="102"/>
      <c r="AG298" s="102"/>
    </row>
    <row r="299" spans="1:33">
      <c r="A299" s="102"/>
      <c r="B299" s="103"/>
      <c r="C299" s="102"/>
      <c r="D299" s="102"/>
      <c r="E299" s="102"/>
      <c r="F299" s="102"/>
      <c r="G299" s="102"/>
      <c r="H299" s="102"/>
      <c r="I299" s="102"/>
      <c r="J299" s="102"/>
      <c r="K299" s="102"/>
      <c r="L299" s="102"/>
      <c r="M299" s="102"/>
      <c r="N299" s="102"/>
      <c r="O299" s="102"/>
      <c r="P299" s="102"/>
      <c r="Q299" s="102"/>
      <c r="R299" s="102"/>
      <c r="S299" s="102"/>
      <c r="T299" s="102"/>
      <c r="U299" s="102"/>
      <c r="V299" s="102"/>
      <c r="W299" s="102"/>
      <c r="X299" s="102"/>
      <c r="Y299" s="102"/>
      <c r="Z299" s="102"/>
      <c r="AA299" s="102"/>
      <c r="AB299" s="102"/>
      <c r="AC299" s="102"/>
      <c r="AD299" s="102"/>
      <c r="AE299" s="102"/>
      <c r="AF299" s="102"/>
      <c r="AG299" s="102"/>
    </row>
    <row r="300" spans="1:33">
      <c r="A300" s="102"/>
      <c r="B300" s="103"/>
      <c r="C300" s="102"/>
      <c r="D300" s="102"/>
      <c r="E300" s="102"/>
      <c r="F300" s="102"/>
      <c r="G300" s="102"/>
      <c r="H300" s="102"/>
      <c r="I300" s="102"/>
      <c r="J300" s="102"/>
      <c r="K300" s="102"/>
      <c r="L300" s="102"/>
      <c r="M300" s="102"/>
      <c r="N300" s="102"/>
      <c r="O300" s="102"/>
      <c r="P300" s="102"/>
      <c r="Q300" s="102"/>
      <c r="R300" s="102"/>
      <c r="S300" s="102"/>
      <c r="T300" s="102"/>
      <c r="U300" s="102"/>
      <c r="V300" s="102"/>
      <c r="W300" s="102"/>
      <c r="X300" s="102"/>
      <c r="Y300" s="102"/>
      <c r="Z300" s="102"/>
      <c r="AA300" s="102"/>
      <c r="AB300" s="102"/>
      <c r="AC300" s="102"/>
      <c r="AD300" s="102"/>
      <c r="AE300" s="102"/>
      <c r="AF300" s="102"/>
      <c r="AG300" s="102"/>
    </row>
    <row r="301" spans="1:33">
      <c r="A301" s="102"/>
      <c r="B301" s="103"/>
      <c r="C301" s="102"/>
      <c r="D301" s="102"/>
      <c r="E301" s="102"/>
      <c r="F301" s="102"/>
      <c r="G301" s="102"/>
      <c r="H301" s="102"/>
      <c r="I301" s="102"/>
      <c r="J301" s="102"/>
      <c r="K301" s="102"/>
      <c r="L301" s="102"/>
      <c r="M301" s="102"/>
      <c r="N301" s="102"/>
      <c r="O301" s="102"/>
      <c r="P301" s="102"/>
      <c r="Q301" s="102"/>
      <c r="R301" s="102"/>
      <c r="S301" s="102"/>
      <c r="T301" s="102"/>
      <c r="U301" s="102"/>
      <c r="V301" s="102"/>
      <c r="W301" s="102"/>
      <c r="X301" s="102"/>
      <c r="Y301" s="102"/>
      <c r="Z301" s="102"/>
      <c r="AA301" s="102"/>
      <c r="AB301" s="102"/>
      <c r="AC301" s="102"/>
      <c r="AD301" s="102"/>
      <c r="AE301" s="102"/>
      <c r="AF301" s="102"/>
      <c r="AG301" s="102"/>
    </row>
    <row r="302" spans="1:33">
      <c r="A302" s="102"/>
      <c r="B302" s="103"/>
      <c r="C302" s="102"/>
      <c r="D302" s="102"/>
      <c r="E302" s="102"/>
      <c r="F302" s="102"/>
      <c r="G302" s="102"/>
      <c r="H302" s="102"/>
      <c r="I302" s="102"/>
      <c r="J302" s="102"/>
      <c r="K302" s="102"/>
      <c r="L302" s="102"/>
      <c r="M302" s="102"/>
      <c r="N302" s="102"/>
      <c r="O302" s="102"/>
      <c r="P302" s="102"/>
      <c r="Q302" s="102"/>
      <c r="R302" s="102"/>
      <c r="S302" s="102"/>
      <c r="T302" s="102"/>
      <c r="U302" s="102"/>
      <c r="V302" s="102"/>
      <c r="W302" s="102"/>
      <c r="X302" s="102"/>
      <c r="Y302" s="102"/>
      <c r="Z302" s="102"/>
      <c r="AA302" s="102"/>
      <c r="AB302" s="102"/>
      <c r="AC302" s="102"/>
      <c r="AD302" s="102"/>
      <c r="AE302" s="102"/>
      <c r="AF302" s="102"/>
      <c r="AG302" s="102"/>
    </row>
    <row r="303" spans="1:33">
      <c r="A303" s="102"/>
      <c r="B303" s="103"/>
      <c r="C303" s="102"/>
      <c r="D303" s="102"/>
      <c r="E303" s="102"/>
      <c r="F303" s="102"/>
      <c r="G303" s="102"/>
      <c r="H303" s="102"/>
      <c r="I303" s="102"/>
      <c r="J303" s="102"/>
      <c r="K303" s="102"/>
      <c r="L303" s="102"/>
      <c r="M303" s="102"/>
      <c r="N303" s="102"/>
      <c r="O303" s="102"/>
      <c r="P303" s="102"/>
      <c r="Q303" s="102"/>
      <c r="R303" s="102"/>
      <c r="S303" s="102"/>
      <c r="T303" s="102"/>
      <c r="U303" s="102"/>
      <c r="V303" s="102"/>
      <c r="W303" s="102"/>
      <c r="X303" s="102"/>
      <c r="Y303" s="102"/>
      <c r="Z303" s="102"/>
      <c r="AA303" s="102"/>
      <c r="AB303" s="102"/>
      <c r="AC303" s="102"/>
      <c r="AD303" s="102"/>
      <c r="AE303" s="102"/>
      <c r="AF303" s="102"/>
      <c r="AG303" s="102"/>
    </row>
    <row r="304" spans="1:33">
      <c r="A304" s="102"/>
      <c r="B304" s="103"/>
      <c r="C304" s="102"/>
      <c r="D304" s="102"/>
      <c r="E304" s="102"/>
      <c r="F304" s="102"/>
      <c r="G304" s="102"/>
      <c r="H304" s="102"/>
      <c r="I304" s="102"/>
      <c r="J304" s="102"/>
      <c r="K304" s="102"/>
      <c r="L304" s="102"/>
      <c r="M304" s="102"/>
      <c r="N304" s="102"/>
      <c r="O304" s="102"/>
      <c r="P304" s="102"/>
      <c r="Q304" s="102"/>
      <c r="R304" s="102"/>
      <c r="S304" s="102"/>
      <c r="T304" s="102"/>
      <c r="U304" s="102"/>
      <c r="V304" s="102"/>
      <c r="W304" s="102"/>
      <c r="X304" s="102"/>
      <c r="Y304" s="102"/>
      <c r="Z304" s="102"/>
      <c r="AA304" s="102"/>
      <c r="AB304" s="102"/>
      <c r="AC304" s="102"/>
      <c r="AD304" s="102"/>
      <c r="AE304" s="102"/>
      <c r="AF304" s="102"/>
      <c r="AG304" s="102"/>
    </row>
    <row r="305" spans="1:33">
      <c r="A305" s="102"/>
      <c r="B305" s="103"/>
      <c r="C305" s="102"/>
      <c r="D305" s="102"/>
      <c r="E305" s="102"/>
      <c r="F305" s="102"/>
      <c r="G305" s="102"/>
      <c r="H305" s="102"/>
      <c r="I305" s="102"/>
      <c r="J305" s="102"/>
      <c r="K305" s="102"/>
      <c r="L305" s="102"/>
      <c r="M305" s="102"/>
      <c r="N305" s="102"/>
      <c r="O305" s="102"/>
      <c r="P305" s="102"/>
      <c r="Q305" s="102"/>
      <c r="R305" s="102"/>
      <c r="S305" s="102"/>
      <c r="T305" s="102"/>
      <c r="U305" s="102"/>
      <c r="V305" s="102"/>
      <c r="W305" s="102"/>
      <c r="X305" s="102"/>
      <c r="Y305" s="102"/>
      <c r="Z305" s="102"/>
      <c r="AA305" s="102"/>
      <c r="AB305" s="102"/>
      <c r="AC305" s="102"/>
      <c r="AD305" s="102"/>
      <c r="AE305" s="102"/>
      <c r="AF305" s="102"/>
      <c r="AG305" s="102"/>
    </row>
    <row r="306" spans="1:33">
      <c r="A306" s="102"/>
      <c r="B306" s="103"/>
      <c r="C306" s="102"/>
      <c r="D306" s="102"/>
      <c r="E306" s="102"/>
      <c r="F306" s="102"/>
      <c r="G306" s="102"/>
      <c r="H306" s="102"/>
      <c r="I306" s="102"/>
      <c r="J306" s="102"/>
      <c r="K306" s="102"/>
      <c r="L306" s="102"/>
      <c r="M306" s="102"/>
      <c r="N306" s="102"/>
      <c r="O306" s="102"/>
      <c r="P306" s="102"/>
      <c r="Q306" s="102"/>
      <c r="R306" s="102"/>
      <c r="S306" s="102"/>
      <c r="T306" s="102"/>
      <c r="U306" s="102"/>
      <c r="V306" s="102"/>
      <c r="W306" s="102"/>
      <c r="X306" s="102"/>
      <c r="Y306" s="102"/>
      <c r="Z306" s="102"/>
      <c r="AA306" s="102"/>
      <c r="AB306" s="102"/>
      <c r="AC306" s="102"/>
      <c r="AD306" s="102"/>
      <c r="AE306" s="102"/>
      <c r="AF306" s="102"/>
      <c r="AG306" s="102"/>
    </row>
    <row r="307" spans="1:33">
      <c r="A307" s="102"/>
      <c r="B307" s="103"/>
      <c r="C307" s="102"/>
      <c r="D307" s="102"/>
      <c r="E307" s="102"/>
      <c r="F307" s="102"/>
      <c r="G307" s="102"/>
      <c r="H307" s="102"/>
      <c r="I307" s="102"/>
      <c r="J307" s="102"/>
      <c r="K307" s="102"/>
      <c r="L307" s="102"/>
      <c r="M307" s="102"/>
      <c r="N307" s="102"/>
      <c r="O307" s="102"/>
      <c r="P307" s="102"/>
      <c r="Q307" s="102"/>
      <c r="R307" s="102"/>
      <c r="S307" s="102"/>
      <c r="T307" s="102"/>
      <c r="U307" s="102"/>
      <c r="V307" s="102"/>
      <c r="W307" s="102"/>
      <c r="X307" s="102"/>
      <c r="Y307" s="102"/>
      <c r="Z307" s="102"/>
      <c r="AA307" s="102"/>
      <c r="AB307" s="102"/>
      <c r="AC307" s="102"/>
      <c r="AD307" s="102"/>
      <c r="AE307" s="102"/>
      <c r="AF307" s="102"/>
      <c r="AG307" s="102"/>
    </row>
    <row r="308" spans="1:33">
      <c r="A308" s="102"/>
      <c r="B308" s="103"/>
      <c r="C308" s="102"/>
      <c r="D308" s="102"/>
      <c r="E308" s="102"/>
      <c r="F308" s="102"/>
      <c r="G308" s="102"/>
      <c r="H308" s="102"/>
      <c r="I308" s="102"/>
      <c r="J308" s="102"/>
      <c r="K308" s="102"/>
      <c r="L308" s="102"/>
      <c r="M308" s="102"/>
      <c r="N308" s="102"/>
      <c r="O308" s="102"/>
      <c r="P308" s="102"/>
      <c r="Q308" s="102"/>
      <c r="R308" s="102"/>
      <c r="S308" s="102"/>
      <c r="T308" s="102"/>
      <c r="U308" s="102"/>
      <c r="V308" s="102"/>
      <c r="W308" s="102"/>
      <c r="X308" s="102"/>
      <c r="Y308" s="102"/>
      <c r="Z308" s="102"/>
      <c r="AA308" s="102"/>
      <c r="AB308" s="102"/>
      <c r="AC308" s="102"/>
      <c r="AD308" s="102"/>
      <c r="AE308" s="102"/>
      <c r="AF308" s="102"/>
      <c r="AG308" s="102"/>
    </row>
    <row r="309" spans="1:33">
      <c r="A309" s="102"/>
      <c r="B309" s="103"/>
      <c r="C309" s="102"/>
      <c r="D309" s="102"/>
      <c r="E309" s="102"/>
      <c r="F309" s="102"/>
      <c r="G309" s="102"/>
      <c r="H309" s="102"/>
      <c r="I309" s="102"/>
      <c r="J309" s="102"/>
      <c r="K309" s="102"/>
      <c r="L309" s="102"/>
      <c r="M309" s="102"/>
      <c r="N309" s="102"/>
      <c r="O309" s="102"/>
      <c r="P309" s="102"/>
      <c r="Q309" s="102"/>
      <c r="R309" s="102"/>
      <c r="S309" s="102"/>
      <c r="T309" s="102"/>
      <c r="U309" s="102"/>
      <c r="V309" s="102"/>
      <c r="W309" s="102"/>
      <c r="X309" s="102"/>
      <c r="Y309" s="102"/>
      <c r="Z309" s="102"/>
      <c r="AA309" s="102"/>
      <c r="AB309" s="102"/>
      <c r="AC309" s="102"/>
      <c r="AD309" s="102"/>
      <c r="AE309" s="102"/>
      <c r="AF309" s="102"/>
      <c r="AG309" s="102"/>
    </row>
    <row r="310" spans="1:33">
      <c r="A310" s="102"/>
      <c r="B310" s="103"/>
      <c r="C310" s="102"/>
      <c r="D310" s="102"/>
      <c r="E310" s="102"/>
      <c r="F310" s="102"/>
      <c r="G310" s="102"/>
      <c r="H310" s="102"/>
      <c r="I310" s="102"/>
      <c r="J310" s="102"/>
      <c r="K310" s="102"/>
      <c r="L310" s="102"/>
      <c r="M310" s="102"/>
      <c r="N310" s="102"/>
      <c r="O310" s="102"/>
      <c r="P310" s="102"/>
      <c r="Q310" s="102"/>
      <c r="R310" s="102"/>
      <c r="S310" s="102"/>
      <c r="T310" s="102"/>
      <c r="U310" s="102"/>
      <c r="V310" s="102"/>
      <c r="W310" s="102"/>
      <c r="X310" s="102"/>
      <c r="Y310" s="102"/>
      <c r="Z310" s="102"/>
      <c r="AA310" s="102"/>
      <c r="AB310" s="102"/>
      <c r="AC310" s="102"/>
      <c r="AD310" s="102"/>
      <c r="AE310" s="102"/>
      <c r="AF310" s="102"/>
      <c r="AG310" s="102"/>
    </row>
    <row r="311" spans="1:33">
      <c r="A311" s="102"/>
      <c r="B311" s="103"/>
      <c r="C311" s="102"/>
      <c r="D311" s="102"/>
      <c r="E311" s="102"/>
      <c r="F311" s="102"/>
      <c r="G311" s="102"/>
      <c r="H311" s="102"/>
      <c r="I311" s="102"/>
      <c r="J311" s="102"/>
      <c r="K311" s="102"/>
      <c r="L311" s="102"/>
      <c r="M311" s="102"/>
      <c r="N311" s="102"/>
      <c r="O311" s="102"/>
      <c r="P311" s="102"/>
      <c r="Q311" s="102"/>
      <c r="R311" s="102"/>
      <c r="S311" s="102"/>
      <c r="T311" s="102"/>
      <c r="U311" s="102"/>
      <c r="V311" s="102"/>
      <c r="W311" s="102"/>
      <c r="X311" s="102"/>
      <c r="Y311" s="102"/>
      <c r="Z311" s="102"/>
      <c r="AA311" s="102"/>
      <c r="AB311" s="102"/>
      <c r="AC311" s="102"/>
      <c r="AD311" s="102"/>
      <c r="AE311" s="102"/>
      <c r="AF311" s="102"/>
      <c r="AG311" s="102"/>
    </row>
    <row r="312" spans="1:33">
      <c r="A312" s="102"/>
      <c r="B312" s="103"/>
      <c r="C312" s="102"/>
      <c r="D312" s="102"/>
      <c r="E312" s="102"/>
      <c r="F312" s="102"/>
      <c r="G312" s="102"/>
      <c r="H312" s="102"/>
      <c r="I312" s="102"/>
      <c r="J312" s="102"/>
      <c r="K312" s="102"/>
      <c r="L312" s="102"/>
      <c r="M312" s="102"/>
      <c r="N312" s="102"/>
      <c r="O312" s="102"/>
      <c r="P312" s="102"/>
      <c r="Q312" s="102"/>
      <c r="R312" s="102"/>
      <c r="S312" s="102"/>
      <c r="T312" s="102"/>
      <c r="U312" s="102"/>
      <c r="V312" s="102"/>
      <c r="W312" s="102"/>
      <c r="X312" s="102"/>
      <c r="Y312" s="102"/>
      <c r="Z312" s="102"/>
      <c r="AA312" s="102"/>
      <c r="AB312" s="102"/>
      <c r="AC312" s="102"/>
      <c r="AD312" s="102"/>
      <c r="AE312" s="102"/>
      <c r="AF312" s="102"/>
      <c r="AG312" s="102"/>
    </row>
    <row r="313" spans="1:33">
      <c r="A313" s="102"/>
      <c r="B313" s="103"/>
      <c r="C313" s="102"/>
      <c r="D313" s="102"/>
      <c r="E313" s="102"/>
      <c r="F313" s="102"/>
      <c r="G313" s="102"/>
      <c r="H313" s="102"/>
      <c r="I313" s="102"/>
      <c r="J313" s="102"/>
      <c r="K313" s="102"/>
      <c r="L313" s="102"/>
      <c r="M313" s="102"/>
      <c r="N313" s="102"/>
      <c r="O313" s="102"/>
      <c r="P313" s="102"/>
      <c r="Q313" s="102"/>
      <c r="R313" s="102"/>
      <c r="S313" s="102"/>
      <c r="T313" s="102"/>
      <c r="U313" s="102"/>
      <c r="V313" s="102"/>
      <c r="W313" s="102"/>
      <c r="X313" s="102"/>
      <c r="Y313" s="102"/>
      <c r="Z313" s="102"/>
      <c r="AA313" s="102"/>
      <c r="AB313" s="102"/>
      <c r="AC313" s="102"/>
      <c r="AD313" s="102"/>
      <c r="AE313" s="102"/>
      <c r="AF313" s="102"/>
      <c r="AG313" s="102"/>
    </row>
    <row r="314" spans="1:33">
      <c r="A314" s="102"/>
      <c r="B314" s="103"/>
      <c r="C314" s="102"/>
      <c r="D314" s="102"/>
      <c r="E314" s="102"/>
      <c r="F314" s="102"/>
      <c r="G314" s="102"/>
      <c r="H314" s="102"/>
      <c r="I314" s="102"/>
      <c r="J314" s="102"/>
      <c r="K314" s="102"/>
      <c r="L314" s="102"/>
      <c r="M314" s="102"/>
      <c r="N314" s="102"/>
      <c r="O314" s="102"/>
      <c r="P314" s="102"/>
      <c r="Q314" s="102"/>
      <c r="R314" s="102"/>
      <c r="S314" s="102"/>
      <c r="T314" s="102"/>
      <c r="U314" s="102"/>
      <c r="V314" s="102"/>
      <c r="W314" s="102"/>
      <c r="X314" s="102"/>
      <c r="Y314" s="102"/>
      <c r="Z314" s="102"/>
      <c r="AA314" s="102"/>
      <c r="AB314" s="102"/>
      <c r="AC314" s="102"/>
      <c r="AD314" s="102"/>
      <c r="AE314" s="102"/>
      <c r="AF314" s="102"/>
      <c r="AG314" s="102"/>
    </row>
    <row r="315" spans="1:33">
      <c r="A315" s="102"/>
      <c r="B315" s="103"/>
      <c r="C315" s="102"/>
      <c r="D315" s="102"/>
      <c r="E315" s="102"/>
      <c r="F315" s="102"/>
      <c r="G315" s="102"/>
      <c r="H315" s="102"/>
      <c r="I315" s="102"/>
      <c r="J315" s="102"/>
      <c r="K315" s="102"/>
      <c r="L315" s="102"/>
      <c r="M315" s="102"/>
      <c r="N315" s="102"/>
      <c r="O315" s="102"/>
      <c r="P315" s="102"/>
      <c r="Q315" s="102"/>
      <c r="R315" s="102"/>
      <c r="S315" s="102"/>
      <c r="T315" s="102"/>
      <c r="U315" s="102"/>
      <c r="V315" s="102"/>
      <c r="W315" s="102"/>
      <c r="X315" s="102"/>
      <c r="Y315" s="102"/>
      <c r="Z315" s="102"/>
      <c r="AA315" s="102"/>
      <c r="AB315" s="102"/>
      <c r="AC315" s="102"/>
      <c r="AD315" s="102"/>
      <c r="AE315" s="102"/>
      <c r="AF315" s="102"/>
      <c r="AG315" s="102"/>
    </row>
    <row r="316" spans="1:33">
      <c r="A316" s="102"/>
      <c r="B316" s="103"/>
      <c r="C316" s="102"/>
      <c r="D316" s="102"/>
      <c r="E316" s="102"/>
      <c r="F316" s="102"/>
      <c r="G316" s="102"/>
      <c r="H316" s="102"/>
      <c r="I316" s="102"/>
      <c r="J316" s="102"/>
      <c r="K316" s="102"/>
      <c r="L316" s="102"/>
      <c r="M316" s="102"/>
      <c r="N316" s="102"/>
      <c r="O316" s="102"/>
      <c r="P316" s="102"/>
      <c r="Q316" s="102"/>
      <c r="R316" s="102"/>
      <c r="S316" s="102"/>
      <c r="T316" s="102"/>
      <c r="U316" s="102"/>
      <c r="V316" s="102"/>
      <c r="W316" s="102"/>
      <c r="X316" s="102"/>
      <c r="Y316" s="102"/>
      <c r="Z316" s="102"/>
      <c r="AA316" s="102"/>
      <c r="AB316" s="102"/>
      <c r="AC316" s="102"/>
      <c r="AD316" s="102"/>
      <c r="AE316" s="102"/>
      <c r="AF316" s="102"/>
      <c r="AG316" s="102"/>
    </row>
    <row r="317" spans="1:33">
      <c r="A317" s="102"/>
      <c r="B317" s="103"/>
      <c r="C317" s="102"/>
      <c r="D317" s="102"/>
      <c r="E317" s="102"/>
      <c r="F317" s="102"/>
      <c r="G317" s="102"/>
      <c r="H317" s="102"/>
      <c r="I317" s="102"/>
      <c r="J317" s="102"/>
      <c r="K317" s="102"/>
      <c r="L317" s="102"/>
      <c r="M317" s="102"/>
      <c r="N317" s="102"/>
      <c r="O317" s="102"/>
      <c r="P317" s="102"/>
      <c r="Q317" s="102"/>
      <c r="R317" s="102"/>
      <c r="S317" s="102"/>
      <c r="T317" s="102"/>
      <c r="U317" s="102"/>
      <c r="V317" s="102"/>
      <c r="W317" s="102"/>
      <c r="X317" s="102"/>
      <c r="Y317" s="102"/>
      <c r="Z317" s="102"/>
      <c r="AA317" s="102"/>
      <c r="AB317" s="102"/>
      <c r="AC317" s="102"/>
      <c r="AD317" s="102"/>
      <c r="AE317" s="102"/>
      <c r="AF317" s="102"/>
      <c r="AG317" s="102"/>
    </row>
    <row r="318" spans="1:33">
      <c r="A318" s="102"/>
      <c r="B318" s="103"/>
      <c r="C318" s="102"/>
      <c r="D318" s="102"/>
      <c r="E318" s="102"/>
      <c r="F318" s="102"/>
      <c r="G318" s="102"/>
      <c r="H318" s="102"/>
      <c r="I318" s="102"/>
      <c r="J318" s="102"/>
      <c r="K318" s="102"/>
      <c r="L318" s="102"/>
      <c r="M318" s="102"/>
      <c r="N318" s="102"/>
      <c r="O318" s="102"/>
      <c r="P318" s="102"/>
      <c r="Q318" s="102"/>
      <c r="R318" s="102"/>
      <c r="S318" s="102"/>
      <c r="T318" s="102"/>
      <c r="U318" s="102"/>
      <c r="V318" s="102"/>
      <c r="W318" s="102"/>
      <c r="X318" s="102"/>
      <c r="Y318" s="102"/>
      <c r="Z318" s="102"/>
      <c r="AA318" s="102"/>
      <c r="AB318" s="102"/>
      <c r="AC318" s="102"/>
      <c r="AD318" s="102"/>
      <c r="AE318" s="102"/>
      <c r="AF318" s="102"/>
      <c r="AG318" s="102"/>
    </row>
    <row r="319" spans="1:33">
      <c r="A319" s="102"/>
      <c r="B319" s="103"/>
      <c r="C319" s="102"/>
      <c r="D319" s="102"/>
      <c r="E319" s="102"/>
      <c r="F319" s="102"/>
      <c r="G319" s="102"/>
      <c r="H319" s="102"/>
      <c r="I319" s="102"/>
      <c r="J319" s="102"/>
      <c r="K319" s="102"/>
      <c r="L319" s="102"/>
      <c r="M319" s="102"/>
      <c r="N319" s="102"/>
      <c r="O319" s="102"/>
      <c r="P319" s="102"/>
      <c r="Q319" s="102"/>
      <c r="R319" s="102"/>
      <c r="S319" s="102"/>
      <c r="T319" s="102"/>
      <c r="U319" s="102"/>
      <c r="V319" s="102"/>
      <c r="W319" s="102"/>
      <c r="X319" s="102"/>
      <c r="Y319" s="102"/>
      <c r="Z319" s="102"/>
      <c r="AA319" s="102"/>
      <c r="AB319" s="102"/>
      <c r="AC319" s="102"/>
      <c r="AD319" s="102"/>
      <c r="AE319" s="102"/>
      <c r="AF319" s="102"/>
      <c r="AG319" s="102"/>
    </row>
    <row r="320" spans="1:33">
      <c r="A320" s="102"/>
      <c r="B320" s="103"/>
      <c r="C320" s="102"/>
      <c r="D320" s="102"/>
      <c r="E320" s="102"/>
      <c r="F320" s="102"/>
      <c r="G320" s="102"/>
      <c r="H320" s="102"/>
      <c r="I320" s="102"/>
      <c r="J320" s="102"/>
      <c r="K320" s="102"/>
      <c r="L320" s="102"/>
      <c r="M320" s="102"/>
      <c r="N320" s="102"/>
      <c r="O320" s="102"/>
      <c r="P320" s="102"/>
      <c r="Q320" s="102"/>
      <c r="R320" s="102"/>
      <c r="S320" s="102"/>
      <c r="T320" s="102"/>
      <c r="U320" s="102"/>
      <c r="V320" s="102"/>
      <c r="W320" s="102"/>
      <c r="X320" s="102"/>
      <c r="Y320" s="102"/>
      <c r="Z320" s="102"/>
      <c r="AA320" s="102"/>
      <c r="AB320" s="102"/>
      <c r="AC320" s="102"/>
      <c r="AD320" s="102"/>
      <c r="AE320" s="102"/>
      <c r="AF320" s="102"/>
      <c r="AG320" s="102"/>
    </row>
    <row r="321" spans="1:33">
      <c r="A321" s="102"/>
      <c r="B321" s="103"/>
      <c r="C321" s="102"/>
      <c r="D321" s="102"/>
      <c r="E321" s="102"/>
      <c r="F321" s="102"/>
      <c r="G321" s="102"/>
      <c r="H321" s="102"/>
      <c r="I321" s="102"/>
      <c r="J321" s="102"/>
      <c r="K321" s="102"/>
      <c r="L321" s="102"/>
      <c r="M321" s="102"/>
      <c r="N321" s="102"/>
      <c r="O321" s="102"/>
      <c r="P321" s="102"/>
      <c r="Q321" s="102"/>
      <c r="R321" s="102"/>
      <c r="S321" s="102"/>
      <c r="T321" s="102"/>
      <c r="U321" s="102"/>
      <c r="V321" s="102"/>
      <c r="W321" s="102"/>
      <c r="X321" s="102"/>
      <c r="Y321" s="102"/>
      <c r="Z321" s="102"/>
      <c r="AA321" s="102"/>
      <c r="AB321" s="102"/>
      <c r="AC321" s="102"/>
      <c r="AD321" s="102"/>
      <c r="AE321" s="102"/>
      <c r="AF321" s="102"/>
      <c r="AG321" s="102"/>
    </row>
    <row r="322" spans="1:33">
      <c r="A322" s="102"/>
      <c r="B322" s="103"/>
      <c r="C322" s="102"/>
      <c r="D322" s="102"/>
      <c r="E322" s="102"/>
      <c r="F322" s="102"/>
      <c r="G322" s="102"/>
      <c r="H322" s="102"/>
      <c r="I322" s="102"/>
      <c r="J322" s="102"/>
      <c r="K322" s="102"/>
      <c r="L322" s="102"/>
      <c r="M322" s="102"/>
      <c r="N322" s="102"/>
      <c r="O322" s="102"/>
      <c r="P322" s="102"/>
      <c r="Q322" s="102"/>
      <c r="R322" s="102"/>
      <c r="S322" s="102"/>
      <c r="T322" s="102"/>
      <c r="U322" s="102"/>
      <c r="V322" s="102"/>
      <c r="W322" s="102"/>
      <c r="X322" s="102"/>
      <c r="Y322" s="102"/>
      <c r="Z322" s="102"/>
      <c r="AA322" s="102"/>
      <c r="AB322" s="102"/>
      <c r="AC322" s="102"/>
      <c r="AD322" s="102"/>
      <c r="AE322" s="102"/>
      <c r="AF322" s="102"/>
      <c r="AG322" s="102"/>
    </row>
    <row r="323" spans="1:33">
      <c r="A323" s="102"/>
      <c r="B323" s="103"/>
      <c r="C323" s="102"/>
      <c r="D323" s="102"/>
      <c r="E323" s="102"/>
      <c r="F323" s="102"/>
      <c r="G323" s="102"/>
      <c r="H323" s="102"/>
      <c r="I323" s="102"/>
      <c r="J323" s="102"/>
      <c r="K323" s="102"/>
      <c r="L323" s="102"/>
      <c r="M323" s="102"/>
      <c r="N323" s="102"/>
      <c r="O323" s="102"/>
      <c r="P323" s="102"/>
      <c r="Q323" s="102"/>
      <c r="R323" s="102"/>
      <c r="S323" s="102"/>
      <c r="T323" s="102"/>
      <c r="U323" s="102"/>
      <c r="V323" s="102"/>
      <c r="W323" s="102"/>
      <c r="X323" s="102"/>
      <c r="Y323" s="102"/>
      <c r="Z323" s="102"/>
      <c r="AA323" s="102"/>
      <c r="AB323" s="102"/>
      <c r="AC323" s="102"/>
      <c r="AD323" s="102"/>
      <c r="AE323" s="102"/>
      <c r="AF323" s="102"/>
      <c r="AG323" s="102"/>
    </row>
    <row r="324" spans="1:33">
      <c r="A324" s="102"/>
      <c r="B324" s="103"/>
      <c r="C324" s="102"/>
      <c r="D324" s="102"/>
      <c r="E324" s="102"/>
      <c r="F324" s="102"/>
      <c r="G324" s="102"/>
      <c r="H324" s="102"/>
      <c r="I324" s="102"/>
      <c r="J324" s="102"/>
      <c r="K324" s="102"/>
      <c r="L324" s="102"/>
      <c r="M324" s="102"/>
      <c r="N324" s="102"/>
      <c r="O324" s="102"/>
      <c r="P324" s="102"/>
      <c r="Q324" s="102"/>
      <c r="R324" s="102"/>
      <c r="S324" s="102"/>
      <c r="T324" s="102"/>
      <c r="U324" s="102"/>
      <c r="V324" s="102"/>
      <c r="W324" s="102"/>
      <c r="X324" s="102"/>
      <c r="Y324" s="102"/>
      <c r="Z324" s="102"/>
      <c r="AA324" s="102"/>
      <c r="AB324" s="102"/>
      <c r="AC324" s="102"/>
      <c r="AD324" s="102"/>
      <c r="AE324" s="102"/>
      <c r="AF324" s="102"/>
      <c r="AG324" s="102"/>
    </row>
    <row r="325" spans="1:33">
      <c r="A325" s="102"/>
      <c r="B325" s="103"/>
      <c r="C325" s="102"/>
      <c r="D325" s="102"/>
      <c r="E325" s="102"/>
      <c r="F325" s="102"/>
      <c r="G325" s="102"/>
      <c r="H325" s="102"/>
      <c r="I325" s="102"/>
      <c r="J325" s="102"/>
      <c r="K325" s="102"/>
      <c r="L325" s="102"/>
      <c r="M325" s="102"/>
      <c r="N325" s="102"/>
      <c r="O325" s="102"/>
      <c r="P325" s="102"/>
      <c r="Q325" s="102"/>
      <c r="R325" s="102"/>
      <c r="S325" s="102"/>
      <c r="T325" s="102"/>
      <c r="U325" s="102"/>
      <c r="V325" s="102"/>
      <c r="W325" s="102"/>
      <c r="X325" s="102"/>
      <c r="Y325" s="102"/>
      <c r="Z325" s="102"/>
      <c r="AA325" s="102"/>
      <c r="AB325" s="102"/>
      <c r="AC325" s="102"/>
      <c r="AD325" s="102"/>
      <c r="AE325" s="102"/>
      <c r="AF325" s="102"/>
      <c r="AG325" s="102"/>
    </row>
    <row r="326" spans="1:33">
      <c r="A326" s="102"/>
      <c r="B326" s="103"/>
      <c r="C326" s="102"/>
      <c r="D326" s="102"/>
      <c r="E326" s="102"/>
      <c r="F326" s="102"/>
      <c r="G326" s="102"/>
      <c r="H326" s="102"/>
      <c r="I326" s="102"/>
      <c r="J326" s="102"/>
      <c r="K326" s="102"/>
      <c r="L326" s="102"/>
      <c r="M326" s="102"/>
      <c r="N326" s="102"/>
      <c r="O326" s="102"/>
      <c r="P326" s="102"/>
      <c r="Q326" s="102"/>
      <c r="R326" s="102"/>
      <c r="S326" s="102"/>
      <c r="T326" s="102"/>
      <c r="U326" s="102"/>
      <c r="V326" s="102"/>
      <c r="W326" s="102"/>
      <c r="X326" s="102"/>
      <c r="Y326" s="102"/>
      <c r="Z326" s="102"/>
      <c r="AA326" s="102"/>
      <c r="AB326" s="102"/>
      <c r="AC326" s="102"/>
      <c r="AD326" s="102"/>
      <c r="AE326" s="102"/>
      <c r="AF326" s="102"/>
      <c r="AG326" s="102"/>
    </row>
    <row r="327" spans="1:33">
      <c r="A327" s="102"/>
      <c r="B327" s="103"/>
      <c r="C327" s="102"/>
      <c r="D327" s="102"/>
      <c r="E327" s="102"/>
      <c r="F327" s="102"/>
      <c r="G327" s="102"/>
      <c r="H327" s="102"/>
      <c r="I327" s="102"/>
      <c r="J327" s="102"/>
      <c r="K327" s="102"/>
      <c r="L327" s="102"/>
      <c r="M327" s="102"/>
      <c r="N327" s="102"/>
      <c r="O327" s="102"/>
      <c r="P327" s="102"/>
      <c r="Q327" s="102"/>
      <c r="R327" s="102"/>
      <c r="S327" s="102"/>
      <c r="T327" s="102"/>
      <c r="U327" s="102"/>
      <c r="V327" s="102"/>
      <c r="W327" s="102"/>
      <c r="X327" s="102"/>
      <c r="Y327" s="102"/>
      <c r="Z327" s="102"/>
      <c r="AA327" s="102"/>
      <c r="AB327" s="102"/>
      <c r="AC327" s="102"/>
      <c r="AD327" s="102"/>
      <c r="AE327" s="102"/>
      <c r="AF327" s="102"/>
      <c r="AG327" s="102"/>
    </row>
    <row r="328" spans="1:33">
      <c r="A328" s="102"/>
      <c r="B328" s="103"/>
      <c r="C328" s="102"/>
      <c r="D328" s="102"/>
      <c r="E328" s="102"/>
      <c r="F328" s="102"/>
      <c r="G328" s="102"/>
      <c r="H328" s="102"/>
      <c r="I328" s="102"/>
      <c r="J328" s="102"/>
      <c r="K328" s="102"/>
      <c r="L328" s="102"/>
      <c r="M328" s="102"/>
      <c r="N328" s="102"/>
      <c r="O328" s="102"/>
      <c r="P328" s="102"/>
      <c r="Q328" s="102"/>
      <c r="R328" s="102"/>
      <c r="S328" s="102"/>
      <c r="T328" s="102"/>
      <c r="U328" s="102"/>
      <c r="V328" s="102"/>
      <c r="W328" s="102"/>
      <c r="X328" s="102"/>
      <c r="Y328" s="102"/>
      <c r="Z328" s="102"/>
      <c r="AA328" s="102"/>
      <c r="AB328" s="102"/>
      <c r="AC328" s="102"/>
      <c r="AD328" s="102"/>
      <c r="AE328" s="102"/>
      <c r="AF328" s="102"/>
      <c r="AG328" s="102"/>
    </row>
    <row r="329" spans="1:33">
      <c r="A329" s="102"/>
      <c r="B329" s="103"/>
      <c r="C329" s="102"/>
      <c r="D329" s="102"/>
      <c r="E329" s="102"/>
      <c r="F329" s="102"/>
      <c r="G329" s="102"/>
      <c r="H329" s="102"/>
      <c r="I329" s="102"/>
      <c r="J329" s="102"/>
      <c r="K329" s="102"/>
      <c r="L329" s="102"/>
      <c r="M329" s="102"/>
      <c r="N329" s="102"/>
      <c r="O329" s="102"/>
      <c r="P329" s="102"/>
      <c r="Q329" s="102"/>
      <c r="R329" s="102"/>
      <c r="S329" s="102"/>
      <c r="T329" s="102"/>
      <c r="U329" s="102"/>
      <c r="V329" s="102"/>
      <c r="W329" s="102"/>
      <c r="X329" s="102"/>
      <c r="Y329" s="102"/>
      <c r="Z329" s="102"/>
      <c r="AA329" s="102"/>
      <c r="AB329" s="102"/>
      <c r="AC329" s="102"/>
      <c r="AD329" s="102"/>
      <c r="AE329" s="102"/>
      <c r="AF329" s="102"/>
      <c r="AG329" s="102"/>
    </row>
    <row r="330" spans="1:33">
      <c r="A330" s="102"/>
      <c r="B330" s="103"/>
      <c r="C330" s="102"/>
      <c r="D330" s="102"/>
      <c r="E330" s="102"/>
      <c r="F330" s="102"/>
      <c r="G330" s="102"/>
      <c r="H330" s="102"/>
      <c r="I330" s="102"/>
      <c r="J330" s="102"/>
      <c r="K330" s="102"/>
      <c r="L330" s="102"/>
      <c r="M330" s="102"/>
      <c r="N330" s="102"/>
      <c r="O330" s="102"/>
      <c r="P330" s="102"/>
      <c r="Q330" s="102"/>
      <c r="R330" s="102"/>
      <c r="S330" s="102"/>
      <c r="T330" s="102"/>
      <c r="U330" s="102"/>
      <c r="V330" s="102"/>
      <c r="W330" s="102"/>
      <c r="X330" s="102"/>
      <c r="Y330" s="102"/>
      <c r="Z330" s="102"/>
      <c r="AA330" s="102"/>
      <c r="AB330" s="102"/>
      <c r="AC330" s="102"/>
      <c r="AD330" s="102"/>
      <c r="AE330" s="102"/>
      <c r="AF330" s="102"/>
      <c r="AG330" s="102"/>
    </row>
    <row r="331" spans="1:33">
      <c r="A331" s="102"/>
      <c r="B331" s="103"/>
      <c r="C331" s="102"/>
      <c r="D331" s="102"/>
      <c r="E331" s="102"/>
      <c r="F331" s="102"/>
      <c r="G331" s="102"/>
      <c r="H331" s="102"/>
      <c r="I331" s="102"/>
      <c r="J331" s="102"/>
      <c r="K331" s="102"/>
      <c r="L331" s="102"/>
      <c r="M331" s="102"/>
      <c r="N331" s="102"/>
      <c r="O331" s="102"/>
      <c r="P331" s="102"/>
      <c r="Q331" s="102"/>
      <c r="R331" s="102"/>
      <c r="S331" s="102"/>
      <c r="T331" s="102"/>
      <c r="U331" s="102"/>
      <c r="V331" s="102"/>
      <c r="W331" s="102"/>
      <c r="X331" s="102"/>
      <c r="Y331" s="102"/>
      <c r="Z331" s="102"/>
      <c r="AA331" s="102"/>
      <c r="AB331" s="102"/>
      <c r="AC331" s="102"/>
      <c r="AD331" s="102"/>
      <c r="AE331" s="102"/>
      <c r="AF331" s="102"/>
      <c r="AG331" s="102"/>
    </row>
    <row r="332" spans="1:33">
      <c r="A332" s="102"/>
      <c r="B332" s="103"/>
      <c r="C332" s="102"/>
      <c r="D332" s="102"/>
      <c r="E332" s="102"/>
      <c r="F332" s="102"/>
      <c r="G332" s="102"/>
      <c r="H332" s="102"/>
      <c r="I332" s="102"/>
      <c r="J332" s="102"/>
      <c r="K332" s="102"/>
      <c r="L332" s="102"/>
      <c r="M332" s="102"/>
      <c r="N332" s="102"/>
      <c r="O332" s="102"/>
      <c r="P332" s="102"/>
      <c r="Q332" s="102"/>
      <c r="R332" s="102"/>
      <c r="S332" s="102"/>
      <c r="T332" s="102"/>
      <c r="U332" s="102"/>
      <c r="V332" s="102"/>
      <c r="W332" s="102"/>
      <c r="X332" s="102"/>
      <c r="Y332" s="102"/>
      <c r="Z332" s="102"/>
      <c r="AA332" s="102"/>
      <c r="AB332" s="102"/>
      <c r="AC332" s="102"/>
      <c r="AD332" s="102"/>
      <c r="AE332" s="102"/>
      <c r="AF332" s="102"/>
      <c r="AG332" s="102"/>
    </row>
    <row r="333" spans="1:33">
      <c r="A333" s="102"/>
      <c r="B333" s="103"/>
      <c r="C333" s="102"/>
      <c r="D333" s="102"/>
      <c r="E333" s="102"/>
      <c r="F333" s="102"/>
      <c r="G333" s="102"/>
      <c r="H333" s="102"/>
      <c r="I333" s="102"/>
      <c r="J333" s="102"/>
      <c r="K333" s="102"/>
      <c r="L333" s="102"/>
      <c r="M333" s="102"/>
      <c r="N333" s="102"/>
      <c r="O333" s="102"/>
      <c r="P333" s="102"/>
      <c r="Q333" s="102"/>
      <c r="R333" s="102"/>
      <c r="S333" s="102"/>
      <c r="T333" s="102"/>
      <c r="U333" s="102"/>
      <c r="V333" s="102"/>
      <c r="W333" s="102"/>
      <c r="X333" s="102"/>
      <c r="Y333" s="102"/>
      <c r="Z333" s="102"/>
      <c r="AA333" s="102"/>
      <c r="AB333" s="102"/>
      <c r="AC333" s="102"/>
      <c r="AD333" s="102"/>
      <c r="AE333" s="102"/>
      <c r="AF333" s="102"/>
      <c r="AG333" s="102"/>
    </row>
    <row r="334" spans="1:33">
      <c r="A334" s="102"/>
      <c r="B334" s="103"/>
      <c r="C334" s="102"/>
      <c r="D334" s="102"/>
      <c r="E334" s="102"/>
      <c r="F334" s="102"/>
      <c r="G334" s="102"/>
      <c r="H334" s="102"/>
      <c r="I334" s="102"/>
      <c r="J334" s="102"/>
      <c r="K334" s="102"/>
      <c r="L334" s="102"/>
      <c r="M334" s="102"/>
      <c r="N334" s="102"/>
      <c r="O334" s="102"/>
      <c r="P334" s="102"/>
      <c r="Q334" s="102"/>
      <c r="R334" s="102"/>
      <c r="S334" s="102"/>
      <c r="T334" s="102"/>
      <c r="U334" s="102"/>
      <c r="V334" s="102"/>
      <c r="W334" s="102"/>
      <c r="X334" s="102"/>
      <c r="Y334" s="102"/>
      <c r="Z334" s="102"/>
      <c r="AA334" s="102"/>
      <c r="AB334" s="102"/>
      <c r="AC334" s="102"/>
      <c r="AD334" s="102"/>
      <c r="AE334" s="102"/>
      <c r="AF334" s="102"/>
      <c r="AG334" s="102"/>
    </row>
    <row r="335" spans="1:33">
      <c r="A335" s="102"/>
      <c r="B335" s="103"/>
      <c r="C335" s="102"/>
      <c r="D335" s="102"/>
      <c r="E335" s="102"/>
      <c r="F335" s="102"/>
      <c r="G335" s="102"/>
      <c r="H335" s="102"/>
      <c r="I335" s="102"/>
      <c r="J335" s="102"/>
      <c r="K335" s="102"/>
      <c r="L335" s="102"/>
      <c r="M335" s="102"/>
      <c r="N335" s="102"/>
      <c r="O335" s="102"/>
      <c r="P335" s="102"/>
      <c r="Q335" s="102"/>
      <c r="R335" s="102"/>
      <c r="S335" s="102"/>
      <c r="T335" s="102"/>
      <c r="U335" s="102"/>
      <c r="V335" s="102"/>
      <c r="W335" s="102"/>
      <c r="X335" s="102"/>
      <c r="Y335" s="102"/>
      <c r="Z335" s="102"/>
      <c r="AA335" s="102"/>
      <c r="AB335" s="102"/>
      <c r="AC335" s="102"/>
      <c r="AD335" s="102"/>
      <c r="AE335" s="102"/>
      <c r="AF335" s="102"/>
      <c r="AG335" s="102"/>
    </row>
    <row r="336" spans="1:33">
      <c r="A336" s="102"/>
      <c r="B336" s="103"/>
      <c r="C336" s="102"/>
      <c r="D336" s="102"/>
      <c r="E336" s="102"/>
      <c r="F336" s="102"/>
      <c r="G336" s="102"/>
      <c r="H336" s="102"/>
      <c r="I336" s="102"/>
      <c r="J336" s="102"/>
      <c r="K336" s="102"/>
      <c r="L336" s="102"/>
      <c r="M336" s="102"/>
      <c r="N336" s="102"/>
      <c r="O336" s="102"/>
      <c r="P336" s="102"/>
      <c r="Q336" s="102"/>
      <c r="R336" s="102"/>
      <c r="S336" s="102"/>
      <c r="T336" s="102"/>
      <c r="U336" s="102"/>
      <c r="V336" s="102"/>
      <c r="W336" s="102"/>
      <c r="X336" s="102"/>
      <c r="Y336" s="102"/>
      <c r="Z336" s="102"/>
      <c r="AA336" s="102"/>
      <c r="AB336" s="102"/>
      <c r="AC336" s="102"/>
      <c r="AD336" s="102"/>
      <c r="AE336" s="102"/>
      <c r="AF336" s="102"/>
      <c r="AG336" s="102"/>
    </row>
    <row r="337" spans="1:33">
      <c r="A337" s="102"/>
      <c r="B337" s="103"/>
      <c r="C337" s="102"/>
      <c r="D337" s="102"/>
      <c r="E337" s="102"/>
      <c r="F337" s="102"/>
      <c r="G337" s="102"/>
      <c r="H337" s="102"/>
      <c r="I337" s="102"/>
      <c r="J337" s="102"/>
      <c r="K337" s="102"/>
      <c r="L337" s="102"/>
      <c r="M337" s="102"/>
      <c r="N337" s="102"/>
      <c r="O337" s="102"/>
      <c r="P337" s="102"/>
      <c r="Q337" s="102"/>
      <c r="R337" s="102"/>
      <c r="S337" s="102"/>
      <c r="T337" s="102"/>
      <c r="U337" s="102"/>
      <c r="V337" s="102"/>
      <c r="W337" s="102"/>
      <c r="X337" s="102"/>
      <c r="Y337" s="102"/>
      <c r="Z337" s="102"/>
      <c r="AA337" s="102"/>
      <c r="AB337" s="102"/>
      <c r="AC337" s="102"/>
      <c r="AD337" s="102"/>
      <c r="AE337" s="102"/>
      <c r="AF337" s="102"/>
      <c r="AG337" s="102"/>
    </row>
    <row r="338" spans="1:33">
      <c r="A338" s="102"/>
      <c r="B338" s="103"/>
      <c r="C338" s="102"/>
      <c r="D338" s="102"/>
      <c r="E338" s="102"/>
      <c r="F338" s="102"/>
      <c r="G338" s="102"/>
      <c r="H338" s="102"/>
      <c r="I338" s="102"/>
      <c r="J338" s="102"/>
      <c r="K338" s="102"/>
      <c r="L338" s="102"/>
      <c r="M338" s="102"/>
      <c r="N338" s="102"/>
      <c r="O338" s="102"/>
      <c r="P338" s="102"/>
      <c r="Q338" s="102"/>
      <c r="R338" s="102"/>
      <c r="S338" s="102"/>
      <c r="T338" s="102"/>
      <c r="U338" s="102"/>
      <c r="V338" s="102"/>
      <c r="W338" s="102"/>
      <c r="X338" s="102"/>
      <c r="Y338" s="102"/>
      <c r="Z338" s="102"/>
      <c r="AA338" s="102"/>
      <c r="AB338" s="102"/>
      <c r="AC338" s="102"/>
      <c r="AD338" s="102"/>
      <c r="AE338" s="102"/>
      <c r="AF338" s="102"/>
      <c r="AG338" s="102"/>
    </row>
    <row r="339" spans="1:33">
      <c r="A339" s="102"/>
      <c r="B339" s="103"/>
      <c r="C339" s="102"/>
      <c r="D339" s="102"/>
      <c r="E339" s="102"/>
      <c r="F339" s="102"/>
      <c r="G339" s="102"/>
      <c r="H339" s="102"/>
      <c r="I339" s="102"/>
      <c r="J339" s="102"/>
      <c r="K339" s="102"/>
      <c r="L339" s="102"/>
      <c r="M339" s="102"/>
      <c r="N339" s="102"/>
      <c r="O339" s="102"/>
      <c r="P339" s="102"/>
      <c r="Q339" s="102"/>
      <c r="R339" s="102"/>
      <c r="S339" s="102"/>
      <c r="T339" s="102"/>
      <c r="U339" s="102"/>
      <c r="V339" s="102"/>
      <c r="W339" s="102"/>
      <c r="X339" s="102"/>
      <c r="Y339" s="102"/>
      <c r="Z339" s="102"/>
      <c r="AA339" s="102"/>
      <c r="AB339" s="102"/>
      <c r="AC339" s="102"/>
      <c r="AD339" s="102"/>
      <c r="AE339" s="102"/>
      <c r="AF339" s="102"/>
      <c r="AG339" s="102"/>
    </row>
    <row r="340" spans="1:33">
      <c r="A340" s="102"/>
      <c r="B340" s="103"/>
      <c r="C340" s="102"/>
      <c r="D340" s="102"/>
      <c r="E340" s="102"/>
      <c r="F340" s="102"/>
      <c r="G340" s="102"/>
      <c r="H340" s="102"/>
      <c r="I340" s="102"/>
      <c r="J340" s="102"/>
      <c r="K340" s="102"/>
      <c r="L340" s="102"/>
      <c r="M340" s="102"/>
      <c r="N340" s="102"/>
      <c r="O340" s="102"/>
      <c r="P340" s="102"/>
      <c r="Q340" s="102"/>
      <c r="R340" s="102"/>
      <c r="S340" s="102"/>
      <c r="T340" s="102"/>
      <c r="U340" s="102"/>
      <c r="V340" s="102"/>
      <c r="W340" s="102"/>
      <c r="X340" s="102"/>
      <c r="Y340" s="102"/>
      <c r="Z340" s="102"/>
      <c r="AA340" s="102"/>
      <c r="AB340" s="102"/>
      <c r="AC340" s="102"/>
      <c r="AD340" s="102"/>
      <c r="AE340" s="102"/>
      <c r="AF340" s="102"/>
      <c r="AG340" s="102"/>
    </row>
    <row r="341" spans="1:33">
      <c r="A341" s="102"/>
      <c r="B341" s="103"/>
      <c r="C341" s="102"/>
      <c r="D341" s="102"/>
      <c r="E341" s="102"/>
      <c r="F341" s="102"/>
      <c r="G341" s="102"/>
      <c r="H341" s="102"/>
      <c r="I341" s="102"/>
      <c r="J341" s="102"/>
      <c r="K341" s="102"/>
      <c r="L341" s="102"/>
      <c r="M341" s="102"/>
      <c r="N341" s="102"/>
      <c r="O341" s="102"/>
      <c r="P341" s="102"/>
      <c r="Q341" s="102"/>
      <c r="R341" s="102"/>
      <c r="S341" s="102"/>
      <c r="T341" s="102"/>
      <c r="U341" s="102"/>
      <c r="V341" s="102"/>
      <c r="W341" s="102"/>
      <c r="X341" s="102"/>
      <c r="Y341" s="102"/>
      <c r="Z341" s="102"/>
      <c r="AA341" s="102"/>
      <c r="AB341" s="102"/>
      <c r="AC341" s="102"/>
      <c r="AD341" s="102"/>
      <c r="AE341" s="102"/>
      <c r="AF341" s="102"/>
      <c r="AG341" s="102"/>
    </row>
    <row r="342" spans="1:33">
      <c r="A342" s="102"/>
      <c r="B342" s="103"/>
      <c r="C342" s="102"/>
      <c r="D342" s="102"/>
      <c r="E342" s="102"/>
      <c r="F342" s="102"/>
      <c r="G342" s="102"/>
      <c r="H342" s="102"/>
      <c r="I342" s="102"/>
      <c r="J342" s="102"/>
      <c r="K342" s="102"/>
      <c r="L342" s="102"/>
      <c r="M342" s="102"/>
      <c r="N342" s="102"/>
      <c r="O342" s="102"/>
      <c r="P342" s="102"/>
      <c r="Q342" s="102"/>
      <c r="R342" s="102"/>
      <c r="S342" s="102"/>
      <c r="T342" s="102"/>
      <c r="U342" s="102"/>
      <c r="V342" s="102"/>
      <c r="W342" s="102"/>
      <c r="X342" s="102"/>
      <c r="Y342" s="102"/>
      <c r="Z342" s="102"/>
      <c r="AA342" s="102"/>
      <c r="AB342" s="102"/>
      <c r="AC342" s="102"/>
      <c r="AD342" s="102"/>
      <c r="AE342" s="102"/>
      <c r="AF342" s="102"/>
      <c r="AG342" s="102"/>
    </row>
    <row r="343" spans="1:33">
      <c r="A343" s="102"/>
      <c r="B343" s="103"/>
      <c r="C343" s="102"/>
      <c r="D343" s="102"/>
      <c r="E343" s="102"/>
      <c r="F343" s="102"/>
      <c r="G343" s="102"/>
      <c r="H343" s="102"/>
      <c r="I343" s="102"/>
      <c r="J343" s="102"/>
      <c r="K343" s="102"/>
      <c r="L343" s="102"/>
      <c r="M343" s="102"/>
      <c r="N343" s="102"/>
      <c r="O343" s="102"/>
      <c r="P343" s="102"/>
      <c r="Q343" s="102"/>
      <c r="R343" s="102"/>
      <c r="S343" s="102"/>
      <c r="T343" s="102"/>
      <c r="U343" s="102"/>
      <c r="V343" s="102"/>
      <c r="W343" s="102"/>
      <c r="X343" s="102"/>
      <c r="Y343" s="102"/>
      <c r="Z343" s="102"/>
      <c r="AA343" s="102"/>
      <c r="AB343" s="102"/>
      <c r="AC343" s="102"/>
      <c r="AD343" s="102"/>
      <c r="AE343" s="102"/>
      <c r="AF343" s="102"/>
      <c r="AG343" s="102"/>
    </row>
    <row r="344" spans="1:33">
      <c r="A344" s="102"/>
      <c r="B344" s="103"/>
      <c r="C344" s="102"/>
      <c r="D344" s="102"/>
      <c r="E344" s="102"/>
      <c r="F344" s="102"/>
      <c r="G344" s="102"/>
      <c r="H344" s="102"/>
      <c r="I344" s="102"/>
      <c r="J344" s="102"/>
      <c r="K344" s="102"/>
      <c r="L344" s="102"/>
      <c r="M344" s="102"/>
      <c r="N344" s="102"/>
      <c r="O344" s="102"/>
      <c r="P344" s="102"/>
      <c r="Q344" s="102"/>
      <c r="R344" s="102"/>
      <c r="S344" s="102"/>
      <c r="T344" s="102"/>
      <c r="U344" s="102"/>
      <c r="V344" s="102"/>
      <c r="W344" s="102"/>
      <c r="X344" s="102"/>
      <c r="Y344" s="102"/>
      <c r="Z344" s="102"/>
      <c r="AA344" s="102"/>
      <c r="AB344" s="102"/>
      <c r="AC344" s="102"/>
      <c r="AD344" s="102"/>
      <c r="AE344" s="102"/>
      <c r="AF344" s="102"/>
      <c r="AG344" s="102"/>
    </row>
    <row r="345" spans="1:33">
      <c r="A345" s="102"/>
      <c r="B345" s="103"/>
      <c r="C345" s="102"/>
      <c r="D345" s="102"/>
      <c r="E345" s="102"/>
      <c r="F345" s="102"/>
      <c r="G345" s="102"/>
      <c r="H345" s="102"/>
      <c r="I345" s="102"/>
      <c r="J345" s="102"/>
      <c r="K345" s="102"/>
      <c r="L345" s="102"/>
      <c r="M345" s="102"/>
      <c r="N345" s="102"/>
      <c r="O345" s="102"/>
      <c r="P345" s="102"/>
      <c r="Q345" s="102"/>
      <c r="R345" s="102"/>
      <c r="S345" s="102"/>
      <c r="T345" s="102"/>
      <c r="U345" s="102"/>
      <c r="V345" s="102"/>
      <c r="W345" s="102"/>
      <c r="X345" s="102"/>
      <c r="Y345" s="102"/>
      <c r="Z345" s="102"/>
      <c r="AA345" s="102"/>
      <c r="AB345" s="102"/>
      <c r="AC345" s="102"/>
      <c r="AD345" s="102"/>
      <c r="AE345" s="102"/>
      <c r="AF345" s="102"/>
      <c r="AG345" s="102"/>
    </row>
    <row r="346" spans="1:33">
      <c r="A346" s="102"/>
      <c r="B346" s="103"/>
      <c r="C346" s="102"/>
      <c r="D346" s="102"/>
      <c r="E346" s="102"/>
      <c r="F346" s="102"/>
      <c r="G346" s="102"/>
      <c r="H346" s="102"/>
      <c r="I346" s="102"/>
      <c r="J346" s="102"/>
      <c r="K346" s="102"/>
      <c r="L346" s="102"/>
      <c r="M346" s="102"/>
      <c r="N346" s="102"/>
      <c r="O346" s="102"/>
      <c r="P346" s="102"/>
      <c r="Q346" s="102"/>
      <c r="R346" s="102"/>
      <c r="S346" s="102"/>
      <c r="T346" s="102"/>
      <c r="U346" s="102"/>
      <c r="V346" s="102"/>
      <c r="W346" s="102"/>
      <c r="X346" s="102"/>
      <c r="Y346" s="102"/>
      <c r="Z346" s="102"/>
      <c r="AA346" s="102"/>
      <c r="AB346" s="102"/>
      <c r="AC346" s="102"/>
      <c r="AD346" s="102"/>
      <c r="AE346" s="102"/>
      <c r="AF346" s="102"/>
      <c r="AG346" s="102"/>
    </row>
    <row r="347" spans="1:33">
      <c r="A347" s="102"/>
      <c r="B347" s="103"/>
      <c r="C347" s="102"/>
      <c r="D347" s="102"/>
      <c r="E347" s="102"/>
      <c r="F347" s="102"/>
      <c r="G347" s="102"/>
      <c r="H347" s="102"/>
      <c r="I347" s="102"/>
      <c r="J347" s="102"/>
      <c r="K347" s="102"/>
      <c r="L347" s="102"/>
      <c r="M347" s="102"/>
      <c r="N347" s="102"/>
      <c r="O347" s="102"/>
      <c r="P347" s="102"/>
      <c r="Q347" s="102"/>
      <c r="R347" s="102"/>
      <c r="S347" s="102"/>
      <c r="T347" s="102"/>
      <c r="U347" s="102"/>
      <c r="V347" s="102"/>
      <c r="W347" s="102"/>
      <c r="X347" s="102"/>
      <c r="Y347" s="102"/>
      <c r="Z347" s="102"/>
      <c r="AA347" s="102"/>
      <c r="AB347" s="102"/>
      <c r="AC347" s="102"/>
      <c r="AD347" s="102"/>
      <c r="AE347" s="102"/>
      <c r="AF347" s="102"/>
      <c r="AG347" s="102"/>
    </row>
    <row r="348" spans="1:33">
      <c r="A348" s="102"/>
      <c r="B348" s="103"/>
      <c r="C348" s="102"/>
      <c r="D348" s="102"/>
      <c r="E348" s="102"/>
      <c r="F348" s="102"/>
      <c r="G348" s="102"/>
      <c r="H348" s="102"/>
      <c r="I348" s="102"/>
      <c r="J348" s="102"/>
      <c r="K348" s="102"/>
      <c r="L348" s="102"/>
      <c r="M348" s="102"/>
      <c r="N348" s="102"/>
      <c r="O348" s="102"/>
      <c r="P348" s="102"/>
      <c r="Q348" s="102"/>
      <c r="R348" s="102"/>
      <c r="S348" s="102"/>
      <c r="T348" s="102"/>
      <c r="U348" s="102"/>
      <c r="V348" s="102"/>
      <c r="W348" s="102"/>
      <c r="X348" s="102"/>
      <c r="Y348" s="102"/>
      <c r="Z348" s="102"/>
      <c r="AA348" s="102"/>
      <c r="AB348" s="102"/>
      <c r="AC348" s="102"/>
      <c r="AD348" s="102"/>
      <c r="AE348" s="102"/>
      <c r="AF348" s="102"/>
      <c r="AG348" s="102"/>
    </row>
    <row r="349" spans="1:33">
      <c r="A349" s="102"/>
      <c r="B349" s="103"/>
      <c r="C349" s="102"/>
      <c r="D349" s="102"/>
      <c r="E349" s="102"/>
      <c r="F349" s="102"/>
      <c r="G349" s="102"/>
      <c r="H349" s="102"/>
      <c r="I349" s="102"/>
      <c r="J349" s="102"/>
      <c r="K349" s="102"/>
      <c r="L349" s="102"/>
      <c r="M349" s="102"/>
      <c r="N349" s="102"/>
      <c r="O349" s="102"/>
      <c r="P349" s="102"/>
      <c r="Q349" s="102"/>
      <c r="R349" s="102"/>
      <c r="S349" s="102"/>
      <c r="T349" s="102"/>
      <c r="U349" s="102"/>
      <c r="V349" s="102"/>
      <c r="W349" s="102"/>
      <c r="X349" s="102"/>
      <c r="Y349" s="102"/>
      <c r="Z349" s="102"/>
      <c r="AA349" s="102"/>
      <c r="AB349" s="102"/>
      <c r="AC349" s="102"/>
      <c r="AD349" s="102"/>
      <c r="AE349" s="102"/>
      <c r="AF349" s="102"/>
      <c r="AG349" s="102"/>
    </row>
    <row r="350" spans="1:33">
      <c r="A350" s="102"/>
      <c r="B350" s="103"/>
      <c r="C350" s="102"/>
      <c r="D350" s="102"/>
      <c r="E350" s="102"/>
      <c r="F350" s="102"/>
      <c r="G350" s="102"/>
      <c r="H350" s="102"/>
      <c r="I350" s="102"/>
      <c r="J350" s="102"/>
      <c r="K350" s="102"/>
      <c r="L350" s="102"/>
      <c r="M350" s="102"/>
      <c r="N350" s="102"/>
      <c r="O350" s="102"/>
      <c r="P350" s="102"/>
      <c r="Q350" s="102"/>
      <c r="R350" s="102"/>
      <c r="S350" s="102"/>
      <c r="T350" s="102"/>
      <c r="U350" s="102"/>
      <c r="V350" s="102"/>
      <c r="W350" s="102"/>
      <c r="X350" s="102"/>
      <c r="Y350" s="102"/>
      <c r="Z350" s="102"/>
      <c r="AA350" s="102"/>
      <c r="AB350" s="102"/>
      <c r="AC350" s="102"/>
      <c r="AD350" s="102"/>
      <c r="AE350" s="102"/>
      <c r="AF350" s="102"/>
      <c r="AG350" s="102"/>
    </row>
    <row r="351" spans="1:33">
      <c r="A351" s="102"/>
      <c r="B351" s="103"/>
      <c r="C351" s="102"/>
      <c r="D351" s="102"/>
      <c r="E351" s="102"/>
      <c r="F351" s="102"/>
      <c r="G351" s="102"/>
      <c r="H351" s="102"/>
      <c r="I351" s="102"/>
      <c r="J351" s="102"/>
      <c r="K351" s="102"/>
      <c r="L351" s="102"/>
      <c r="M351" s="102"/>
      <c r="N351" s="102"/>
      <c r="O351" s="102"/>
      <c r="P351" s="102"/>
      <c r="Q351" s="102"/>
      <c r="R351" s="102"/>
      <c r="S351" s="102"/>
      <c r="T351" s="102"/>
      <c r="U351" s="102"/>
      <c r="V351" s="102"/>
      <c r="W351" s="102"/>
      <c r="X351" s="102"/>
      <c r="Y351" s="102"/>
      <c r="Z351" s="102"/>
      <c r="AA351" s="102"/>
      <c r="AB351" s="102"/>
      <c r="AC351" s="102"/>
      <c r="AD351" s="102"/>
      <c r="AE351" s="102"/>
      <c r="AF351" s="102"/>
      <c r="AG351" s="102"/>
    </row>
    <row r="352" spans="1:33">
      <c r="A352" s="102"/>
      <c r="B352" s="103"/>
      <c r="C352" s="102"/>
      <c r="D352" s="102"/>
      <c r="E352" s="102"/>
      <c r="F352" s="102"/>
      <c r="G352" s="102"/>
      <c r="H352" s="102"/>
      <c r="I352" s="102"/>
      <c r="J352" s="102"/>
      <c r="K352" s="102"/>
      <c r="L352" s="102"/>
      <c r="M352" s="102"/>
      <c r="N352" s="102"/>
      <c r="O352" s="102"/>
      <c r="P352" s="102"/>
      <c r="Q352" s="102"/>
      <c r="R352" s="102"/>
      <c r="S352" s="102"/>
      <c r="T352" s="102"/>
      <c r="U352" s="102"/>
      <c r="V352" s="102"/>
      <c r="W352" s="102"/>
      <c r="X352" s="102"/>
      <c r="Y352" s="102"/>
      <c r="Z352" s="102"/>
      <c r="AA352" s="102"/>
      <c r="AB352" s="102"/>
      <c r="AC352" s="102"/>
      <c r="AD352" s="102"/>
      <c r="AE352" s="102"/>
      <c r="AF352" s="102"/>
      <c r="AG352" s="102"/>
    </row>
    <row r="353" spans="1:33">
      <c r="A353" s="102"/>
      <c r="B353" s="103"/>
      <c r="C353" s="102"/>
      <c r="D353" s="102"/>
      <c r="E353" s="102"/>
      <c r="F353" s="102"/>
      <c r="G353" s="102"/>
      <c r="H353" s="102"/>
      <c r="I353" s="102"/>
      <c r="J353" s="102"/>
      <c r="K353" s="102"/>
      <c r="L353" s="102"/>
      <c r="M353" s="102"/>
      <c r="N353" s="102"/>
      <c r="O353" s="102"/>
      <c r="P353" s="102"/>
      <c r="Q353" s="102"/>
      <c r="R353" s="102"/>
      <c r="S353" s="102"/>
      <c r="T353" s="102"/>
      <c r="U353" s="102"/>
      <c r="V353" s="102"/>
      <c r="W353" s="102"/>
      <c r="X353" s="102"/>
      <c r="Y353" s="102"/>
      <c r="Z353" s="102"/>
      <c r="AA353" s="102"/>
      <c r="AB353" s="102"/>
      <c r="AC353" s="102"/>
      <c r="AD353" s="102"/>
      <c r="AE353" s="102"/>
      <c r="AF353" s="102"/>
      <c r="AG353" s="102"/>
    </row>
    <row r="354" spans="1:33">
      <c r="A354" s="102"/>
      <c r="B354" s="103"/>
      <c r="C354" s="102"/>
      <c r="D354" s="102"/>
      <c r="E354" s="102"/>
      <c r="F354" s="102"/>
      <c r="G354" s="102"/>
      <c r="H354" s="102"/>
      <c r="I354" s="102"/>
      <c r="J354" s="102"/>
      <c r="K354" s="102"/>
      <c r="L354" s="102"/>
      <c r="M354" s="102"/>
      <c r="N354" s="102"/>
      <c r="O354" s="102"/>
      <c r="P354" s="102"/>
      <c r="Q354" s="102"/>
      <c r="R354" s="102"/>
      <c r="S354" s="102"/>
      <c r="T354" s="102"/>
      <c r="U354" s="102"/>
      <c r="V354" s="102"/>
      <c r="W354" s="102"/>
      <c r="X354" s="102"/>
      <c r="Y354" s="102"/>
      <c r="Z354" s="102"/>
      <c r="AA354" s="102"/>
      <c r="AB354" s="102"/>
      <c r="AC354" s="102"/>
      <c r="AD354" s="102"/>
      <c r="AE354" s="102"/>
      <c r="AF354" s="102"/>
      <c r="AG354" s="102"/>
    </row>
    <row r="355" spans="1:33">
      <c r="A355" s="102"/>
      <c r="B355" s="103"/>
      <c r="C355" s="102"/>
      <c r="D355" s="102"/>
      <c r="E355" s="102"/>
      <c r="F355" s="102"/>
      <c r="G355" s="102"/>
      <c r="H355" s="102"/>
      <c r="I355" s="102"/>
      <c r="J355" s="102"/>
      <c r="K355" s="102"/>
      <c r="L355" s="102"/>
      <c r="M355" s="102"/>
      <c r="N355" s="102"/>
      <c r="O355" s="102"/>
      <c r="P355" s="102"/>
      <c r="Q355" s="102"/>
      <c r="R355" s="102"/>
      <c r="S355" s="102"/>
      <c r="T355" s="102"/>
      <c r="U355" s="102"/>
      <c r="V355" s="102"/>
      <c r="W355" s="102"/>
      <c r="X355" s="102"/>
      <c r="Y355" s="102"/>
      <c r="Z355" s="102"/>
      <c r="AA355" s="102"/>
      <c r="AB355" s="102"/>
      <c r="AC355" s="102"/>
      <c r="AD355" s="102"/>
      <c r="AE355" s="102"/>
      <c r="AF355" s="102"/>
      <c r="AG355" s="102"/>
    </row>
    <row r="356" spans="1:33">
      <c r="A356" s="102"/>
      <c r="B356" s="103"/>
      <c r="C356" s="102"/>
      <c r="D356" s="102"/>
      <c r="E356" s="102"/>
      <c r="F356" s="102"/>
      <c r="G356" s="102"/>
      <c r="H356" s="102"/>
      <c r="I356" s="102"/>
      <c r="J356" s="102"/>
      <c r="K356" s="102"/>
      <c r="L356" s="102"/>
      <c r="M356" s="102"/>
      <c r="N356" s="102"/>
      <c r="O356" s="102"/>
      <c r="P356" s="102"/>
      <c r="Q356" s="102"/>
      <c r="R356" s="102"/>
      <c r="S356" s="102"/>
      <c r="T356" s="102"/>
      <c r="U356" s="102"/>
      <c r="V356" s="102"/>
      <c r="W356" s="102"/>
      <c r="X356" s="102"/>
      <c r="Y356" s="102"/>
      <c r="Z356" s="102"/>
      <c r="AA356" s="102"/>
      <c r="AB356" s="102"/>
      <c r="AC356" s="102"/>
      <c r="AD356" s="102"/>
      <c r="AE356" s="102"/>
      <c r="AF356" s="102"/>
      <c r="AG356" s="102"/>
    </row>
    <row r="357" spans="1:33">
      <c r="A357" s="102"/>
      <c r="B357" s="103"/>
      <c r="C357" s="102"/>
      <c r="D357" s="102"/>
      <c r="E357" s="102"/>
      <c r="F357" s="102"/>
      <c r="G357" s="102"/>
      <c r="H357" s="102"/>
      <c r="I357" s="102"/>
      <c r="J357" s="102"/>
      <c r="K357" s="102"/>
      <c r="L357" s="102"/>
      <c r="M357" s="102"/>
      <c r="N357" s="102"/>
      <c r="O357" s="102"/>
      <c r="P357" s="102"/>
      <c r="Q357" s="102"/>
      <c r="R357" s="102"/>
      <c r="S357" s="102"/>
      <c r="T357" s="102"/>
      <c r="U357" s="102"/>
      <c r="V357" s="102"/>
      <c r="W357" s="102"/>
      <c r="X357" s="102"/>
      <c r="Y357" s="102"/>
      <c r="Z357" s="102"/>
      <c r="AA357" s="102"/>
      <c r="AB357" s="102"/>
      <c r="AC357" s="102"/>
      <c r="AD357" s="102"/>
      <c r="AE357" s="102"/>
      <c r="AF357" s="102"/>
      <c r="AG357" s="102"/>
    </row>
    <row r="358" spans="1:33">
      <c r="A358" s="102"/>
      <c r="B358" s="103"/>
      <c r="C358" s="102"/>
      <c r="D358" s="102"/>
      <c r="E358" s="102"/>
      <c r="F358" s="102"/>
      <c r="G358" s="102"/>
      <c r="H358" s="102"/>
      <c r="I358" s="102"/>
      <c r="J358" s="102"/>
      <c r="K358" s="102"/>
      <c r="L358" s="102"/>
      <c r="M358" s="102"/>
      <c r="N358" s="102"/>
      <c r="O358" s="102"/>
      <c r="P358" s="102"/>
      <c r="Q358" s="102"/>
      <c r="R358" s="102"/>
      <c r="S358" s="102"/>
      <c r="T358" s="102"/>
      <c r="U358" s="102"/>
      <c r="V358" s="102"/>
      <c r="W358" s="102"/>
      <c r="X358" s="102"/>
      <c r="Y358" s="102"/>
      <c r="Z358" s="102"/>
      <c r="AA358" s="102"/>
      <c r="AB358" s="102"/>
      <c r="AC358" s="102"/>
      <c r="AD358" s="102"/>
      <c r="AE358" s="102"/>
      <c r="AF358" s="102"/>
      <c r="AG358" s="102"/>
    </row>
    <row r="359" spans="1:33">
      <c r="A359" s="102"/>
      <c r="B359" s="103"/>
      <c r="C359" s="102"/>
      <c r="D359" s="102"/>
      <c r="E359" s="102"/>
      <c r="F359" s="102"/>
      <c r="G359" s="102"/>
      <c r="H359" s="102"/>
      <c r="I359" s="102"/>
      <c r="J359" s="102"/>
      <c r="K359" s="102"/>
      <c r="L359" s="102"/>
      <c r="M359" s="102"/>
      <c r="N359" s="102"/>
      <c r="O359" s="102"/>
      <c r="P359" s="102"/>
      <c r="Q359" s="102"/>
      <c r="R359" s="102"/>
      <c r="S359" s="102"/>
      <c r="T359" s="102"/>
      <c r="U359" s="102"/>
      <c r="V359" s="102"/>
      <c r="W359" s="102"/>
      <c r="X359" s="102"/>
      <c r="Y359" s="102"/>
      <c r="Z359" s="102"/>
      <c r="AA359" s="102"/>
      <c r="AB359" s="102"/>
      <c r="AC359" s="102"/>
      <c r="AD359" s="102"/>
      <c r="AE359" s="102"/>
      <c r="AF359" s="102"/>
      <c r="AG359" s="102"/>
    </row>
    <row r="360" spans="1:33">
      <c r="A360" s="102"/>
      <c r="B360" s="103"/>
      <c r="C360" s="102"/>
      <c r="D360" s="102"/>
      <c r="E360" s="102"/>
      <c r="F360" s="102"/>
      <c r="G360" s="102"/>
      <c r="H360" s="102"/>
      <c r="I360" s="102"/>
      <c r="J360" s="102"/>
      <c r="K360" s="102"/>
      <c r="L360" s="102"/>
      <c r="M360" s="102"/>
      <c r="N360" s="102"/>
      <c r="O360" s="102"/>
      <c r="P360" s="102"/>
      <c r="Q360" s="102"/>
      <c r="R360" s="102"/>
      <c r="S360" s="102"/>
      <c r="T360" s="102"/>
      <c r="U360" s="102"/>
      <c r="V360" s="102"/>
      <c r="W360" s="102"/>
      <c r="X360" s="102"/>
      <c r="Y360" s="102"/>
      <c r="Z360" s="102"/>
      <c r="AA360" s="102"/>
      <c r="AB360" s="102"/>
      <c r="AC360" s="102"/>
      <c r="AD360" s="102"/>
      <c r="AE360" s="102"/>
      <c r="AF360" s="102"/>
      <c r="AG360" s="102"/>
    </row>
    <row r="361" spans="1:33">
      <c r="A361" s="102"/>
      <c r="B361" s="103"/>
      <c r="C361" s="102"/>
      <c r="D361" s="102"/>
      <c r="E361" s="102"/>
      <c r="F361" s="102"/>
      <c r="G361" s="102"/>
      <c r="H361" s="102"/>
      <c r="I361" s="102"/>
      <c r="J361" s="102"/>
      <c r="K361" s="102"/>
      <c r="L361" s="102"/>
      <c r="M361" s="102"/>
      <c r="N361" s="102"/>
      <c r="O361" s="102"/>
      <c r="P361" s="102"/>
      <c r="Q361" s="102"/>
      <c r="R361" s="102"/>
      <c r="S361" s="102"/>
      <c r="T361" s="102"/>
      <c r="U361" s="102"/>
      <c r="V361" s="102"/>
      <c r="W361" s="102"/>
      <c r="X361" s="102"/>
      <c r="Y361" s="102"/>
      <c r="Z361" s="102"/>
      <c r="AA361" s="102"/>
      <c r="AB361" s="102"/>
      <c r="AC361" s="102"/>
      <c r="AD361" s="102"/>
      <c r="AE361" s="102"/>
      <c r="AF361" s="102"/>
      <c r="AG361" s="102"/>
    </row>
    <row r="362" spans="1:33">
      <c r="A362" s="102"/>
      <c r="B362" s="103"/>
      <c r="C362" s="102"/>
      <c r="D362" s="102"/>
      <c r="E362" s="102"/>
      <c r="F362" s="102"/>
      <c r="G362" s="102"/>
      <c r="H362" s="102"/>
      <c r="I362" s="102"/>
      <c r="J362" s="102"/>
      <c r="K362" s="102"/>
      <c r="L362" s="102"/>
      <c r="M362" s="102"/>
      <c r="N362" s="102"/>
      <c r="O362" s="102"/>
      <c r="P362" s="102"/>
      <c r="Q362" s="102"/>
      <c r="R362" s="102"/>
      <c r="S362" s="102"/>
      <c r="T362" s="102"/>
      <c r="U362" s="102"/>
      <c r="V362" s="102"/>
      <c r="W362" s="102"/>
      <c r="X362" s="102"/>
      <c r="Y362" s="102"/>
      <c r="Z362" s="102"/>
      <c r="AA362" s="102"/>
      <c r="AB362" s="102"/>
      <c r="AC362" s="102"/>
      <c r="AD362" s="102"/>
      <c r="AE362" s="102"/>
      <c r="AF362" s="102"/>
      <c r="AG362" s="102"/>
    </row>
    <row r="363" spans="1:33">
      <c r="A363" s="102"/>
      <c r="B363" s="103"/>
      <c r="C363" s="102"/>
      <c r="D363" s="102"/>
      <c r="E363" s="102"/>
      <c r="F363" s="102"/>
      <c r="G363" s="102"/>
      <c r="H363" s="102"/>
      <c r="I363" s="102"/>
      <c r="J363" s="102"/>
      <c r="K363" s="102"/>
      <c r="L363" s="102"/>
      <c r="M363" s="102"/>
      <c r="N363" s="102"/>
      <c r="O363" s="102"/>
      <c r="P363" s="102"/>
      <c r="Q363" s="102"/>
      <c r="R363" s="102"/>
      <c r="S363" s="102"/>
      <c r="T363" s="102"/>
      <c r="U363" s="102"/>
      <c r="V363" s="102"/>
      <c r="W363" s="102"/>
      <c r="X363" s="102"/>
      <c r="Y363" s="102"/>
      <c r="Z363" s="102"/>
      <c r="AA363" s="102"/>
      <c r="AB363" s="102"/>
      <c r="AC363" s="102"/>
      <c r="AD363" s="102"/>
      <c r="AE363" s="102"/>
      <c r="AF363" s="102"/>
      <c r="AG363" s="102"/>
    </row>
    <row r="364" spans="1:33">
      <c r="A364" s="102"/>
      <c r="B364" s="103"/>
      <c r="C364" s="102"/>
      <c r="D364" s="102"/>
      <c r="E364" s="102"/>
      <c r="F364" s="102"/>
      <c r="G364" s="102"/>
      <c r="H364" s="102"/>
      <c r="I364" s="102"/>
      <c r="J364" s="102"/>
      <c r="K364" s="102"/>
      <c r="L364" s="102"/>
      <c r="M364" s="102"/>
      <c r="N364" s="102"/>
      <c r="O364" s="102"/>
      <c r="P364" s="102"/>
      <c r="Q364" s="102"/>
      <c r="R364" s="102"/>
      <c r="S364" s="102"/>
      <c r="T364" s="102"/>
      <c r="U364" s="102"/>
      <c r="V364" s="102"/>
      <c r="W364" s="102"/>
      <c r="X364" s="102"/>
      <c r="Y364" s="102"/>
      <c r="Z364" s="102"/>
      <c r="AA364" s="102"/>
      <c r="AB364" s="102"/>
      <c r="AC364" s="102"/>
      <c r="AD364" s="102"/>
      <c r="AE364" s="102"/>
      <c r="AF364" s="102"/>
      <c r="AG364" s="102"/>
    </row>
    <row r="365" spans="1:33">
      <c r="A365" s="102"/>
      <c r="B365" s="103"/>
      <c r="C365" s="102"/>
      <c r="D365" s="102"/>
      <c r="E365" s="102"/>
      <c r="F365" s="102"/>
      <c r="G365" s="102"/>
      <c r="H365" s="102"/>
      <c r="I365" s="102"/>
      <c r="J365" s="102"/>
      <c r="K365" s="102"/>
      <c r="L365" s="102"/>
      <c r="M365" s="102"/>
      <c r="N365" s="102"/>
      <c r="O365" s="102"/>
      <c r="P365" s="102"/>
      <c r="Q365" s="102"/>
      <c r="R365" s="102"/>
      <c r="S365" s="102"/>
      <c r="T365" s="102"/>
      <c r="U365" s="102"/>
      <c r="V365" s="102"/>
      <c r="W365" s="102"/>
      <c r="X365" s="102"/>
      <c r="Y365" s="102"/>
      <c r="Z365" s="102"/>
      <c r="AA365" s="102"/>
      <c r="AB365" s="102"/>
      <c r="AC365" s="102"/>
      <c r="AD365" s="102"/>
      <c r="AE365" s="102"/>
      <c r="AF365" s="102"/>
      <c r="AG365" s="102"/>
    </row>
    <row r="366" spans="1:33">
      <c r="A366" s="102"/>
      <c r="B366" s="103"/>
      <c r="C366" s="102"/>
      <c r="D366" s="102"/>
      <c r="E366" s="102"/>
      <c r="F366" s="102"/>
      <c r="G366" s="102"/>
      <c r="H366" s="102"/>
      <c r="I366" s="102"/>
      <c r="J366" s="102"/>
      <c r="K366" s="102"/>
      <c r="L366" s="102"/>
      <c r="M366" s="102"/>
      <c r="N366" s="102"/>
      <c r="O366" s="102"/>
      <c r="P366" s="102"/>
      <c r="Q366" s="102"/>
      <c r="R366" s="102"/>
      <c r="S366" s="102"/>
      <c r="T366" s="102"/>
      <c r="U366" s="102"/>
      <c r="V366" s="102"/>
      <c r="W366" s="102"/>
      <c r="X366" s="102"/>
      <c r="Y366" s="102"/>
      <c r="Z366" s="102"/>
      <c r="AA366" s="102"/>
      <c r="AB366" s="102"/>
      <c r="AC366" s="102"/>
      <c r="AD366" s="102"/>
      <c r="AE366" s="102"/>
      <c r="AF366" s="102"/>
      <c r="AG366" s="102"/>
    </row>
    <row r="367" spans="1:33">
      <c r="A367" s="102"/>
      <c r="B367" s="103"/>
      <c r="C367" s="102"/>
      <c r="D367" s="102"/>
      <c r="E367" s="102"/>
      <c r="F367" s="102"/>
      <c r="G367" s="102"/>
      <c r="H367" s="102"/>
      <c r="I367" s="102"/>
      <c r="J367" s="102"/>
      <c r="K367" s="102"/>
      <c r="L367" s="102"/>
      <c r="M367" s="102"/>
      <c r="N367" s="102"/>
      <c r="O367" s="102"/>
      <c r="P367" s="102"/>
      <c r="Q367" s="102"/>
      <c r="R367" s="102"/>
      <c r="S367" s="102"/>
      <c r="T367" s="102"/>
      <c r="U367" s="102"/>
      <c r="V367" s="102"/>
      <c r="W367" s="102"/>
      <c r="X367" s="102"/>
      <c r="Y367" s="102"/>
      <c r="Z367" s="102"/>
      <c r="AA367" s="102"/>
      <c r="AB367" s="102"/>
      <c r="AC367" s="102"/>
      <c r="AD367" s="102"/>
      <c r="AE367" s="102"/>
      <c r="AF367" s="102"/>
      <c r="AG367" s="102"/>
    </row>
    <row r="368" spans="1:33">
      <c r="A368" s="102"/>
      <c r="B368" s="103"/>
      <c r="C368" s="102"/>
      <c r="D368" s="102"/>
      <c r="E368" s="102"/>
      <c r="F368" s="102"/>
      <c r="G368" s="102"/>
      <c r="H368" s="102"/>
      <c r="I368" s="102"/>
      <c r="J368" s="102"/>
      <c r="K368" s="102"/>
      <c r="L368" s="102"/>
      <c r="M368" s="102"/>
      <c r="N368" s="102"/>
      <c r="O368" s="102"/>
      <c r="P368" s="102"/>
      <c r="Q368" s="102"/>
      <c r="R368" s="102"/>
      <c r="S368" s="102"/>
      <c r="T368" s="102"/>
      <c r="U368" s="102"/>
      <c r="V368" s="102"/>
      <c r="W368" s="102"/>
      <c r="X368" s="102"/>
      <c r="Y368" s="102"/>
      <c r="Z368" s="102"/>
      <c r="AA368" s="102"/>
      <c r="AB368" s="102"/>
      <c r="AC368" s="102"/>
      <c r="AD368" s="102"/>
      <c r="AE368" s="102"/>
      <c r="AF368" s="102"/>
      <c r="AG368" s="102"/>
    </row>
    <row r="369" spans="1:33">
      <c r="A369" s="102"/>
      <c r="B369" s="103"/>
      <c r="C369" s="102"/>
      <c r="D369" s="102"/>
      <c r="E369" s="102"/>
      <c r="F369" s="102"/>
      <c r="G369" s="102"/>
      <c r="H369" s="102"/>
      <c r="I369" s="102"/>
      <c r="J369" s="102"/>
      <c r="K369" s="102"/>
      <c r="L369" s="102"/>
      <c r="M369" s="102"/>
      <c r="N369" s="102"/>
      <c r="O369" s="102"/>
      <c r="P369" s="102"/>
      <c r="Q369" s="102"/>
      <c r="R369" s="102"/>
      <c r="S369" s="102"/>
      <c r="T369" s="102"/>
      <c r="U369" s="102"/>
      <c r="V369" s="102"/>
      <c r="W369" s="102"/>
      <c r="X369" s="102"/>
      <c r="Y369" s="102"/>
      <c r="Z369" s="102"/>
      <c r="AA369" s="102"/>
      <c r="AB369" s="102"/>
      <c r="AC369" s="102"/>
      <c r="AD369" s="102"/>
      <c r="AE369" s="102"/>
      <c r="AF369" s="102"/>
      <c r="AG369" s="102"/>
    </row>
    <row r="370" spans="1:33">
      <c r="A370" s="102"/>
      <c r="B370" s="103"/>
      <c r="C370" s="102"/>
      <c r="D370" s="102"/>
      <c r="E370" s="102"/>
      <c r="F370" s="102"/>
      <c r="G370" s="102"/>
      <c r="H370" s="102"/>
      <c r="I370" s="102"/>
      <c r="J370" s="102"/>
      <c r="K370" s="102"/>
      <c r="L370" s="102"/>
      <c r="M370" s="102"/>
      <c r="N370" s="102"/>
      <c r="O370" s="102"/>
      <c r="P370" s="102"/>
      <c r="Q370" s="102"/>
      <c r="R370" s="102"/>
      <c r="S370" s="102"/>
      <c r="T370" s="102"/>
      <c r="U370" s="102"/>
      <c r="V370" s="102"/>
      <c r="W370" s="102"/>
      <c r="X370" s="102"/>
      <c r="Y370" s="102"/>
      <c r="Z370" s="102"/>
      <c r="AA370" s="102"/>
      <c r="AB370" s="102"/>
      <c r="AC370" s="102"/>
      <c r="AD370" s="102"/>
      <c r="AE370" s="102"/>
      <c r="AF370" s="102"/>
      <c r="AG370" s="102"/>
    </row>
    <row r="371" spans="1:33">
      <c r="A371" s="102"/>
      <c r="B371" s="103"/>
      <c r="C371" s="102"/>
      <c r="D371" s="102"/>
      <c r="E371" s="102"/>
      <c r="F371" s="102"/>
      <c r="G371" s="102"/>
      <c r="H371" s="102"/>
      <c r="I371" s="102"/>
      <c r="J371" s="102"/>
      <c r="K371" s="102"/>
      <c r="L371" s="102"/>
      <c r="M371" s="102"/>
      <c r="N371" s="102"/>
      <c r="O371" s="102"/>
      <c r="P371" s="102"/>
      <c r="Q371" s="102"/>
      <c r="R371" s="102"/>
      <c r="S371" s="102"/>
      <c r="T371" s="102"/>
      <c r="U371" s="102"/>
      <c r="V371" s="102"/>
      <c r="W371" s="102"/>
      <c r="X371" s="102"/>
      <c r="Y371" s="102"/>
      <c r="Z371" s="102"/>
      <c r="AA371" s="102"/>
      <c r="AB371" s="102"/>
      <c r="AC371" s="102"/>
      <c r="AD371" s="102"/>
      <c r="AE371" s="102"/>
      <c r="AF371" s="102"/>
      <c r="AG371" s="102"/>
    </row>
    <row r="372" spans="1:33">
      <c r="A372" s="102"/>
      <c r="B372" s="103"/>
      <c r="C372" s="102"/>
      <c r="D372" s="102"/>
      <c r="E372" s="102"/>
      <c r="F372" s="102"/>
      <c r="G372" s="102"/>
      <c r="H372" s="102"/>
      <c r="I372" s="102"/>
      <c r="J372" s="102"/>
      <c r="K372" s="102"/>
      <c r="L372" s="102"/>
      <c r="M372" s="102"/>
      <c r="N372" s="102"/>
      <c r="O372" s="102"/>
      <c r="P372" s="102"/>
      <c r="Q372" s="102"/>
      <c r="R372" s="102"/>
      <c r="S372" s="102"/>
      <c r="T372" s="102"/>
      <c r="U372" s="102"/>
      <c r="V372" s="102"/>
      <c r="W372" s="102"/>
      <c r="X372" s="102"/>
      <c r="Y372" s="102"/>
      <c r="Z372" s="102"/>
      <c r="AA372" s="102"/>
      <c r="AB372" s="102"/>
      <c r="AC372" s="102"/>
      <c r="AD372" s="102"/>
      <c r="AE372" s="102"/>
      <c r="AF372" s="102"/>
      <c r="AG372" s="102"/>
    </row>
    <row r="373" spans="1:33">
      <c r="A373" s="102"/>
      <c r="B373" s="103"/>
      <c r="C373" s="102"/>
      <c r="D373" s="102"/>
      <c r="E373" s="102"/>
      <c r="F373" s="102"/>
      <c r="G373" s="102"/>
      <c r="H373" s="102"/>
      <c r="I373" s="102"/>
      <c r="J373" s="102"/>
      <c r="K373" s="102"/>
      <c r="L373" s="102"/>
      <c r="M373" s="102"/>
      <c r="N373" s="102"/>
      <c r="O373" s="102"/>
      <c r="P373" s="102"/>
      <c r="Q373" s="102"/>
      <c r="R373" s="102"/>
      <c r="S373" s="102"/>
      <c r="T373" s="102"/>
      <c r="U373" s="102"/>
      <c r="V373" s="102"/>
      <c r="W373" s="102"/>
      <c r="X373" s="102"/>
      <c r="Y373" s="102"/>
      <c r="Z373" s="102"/>
      <c r="AA373" s="102"/>
      <c r="AB373" s="102"/>
      <c r="AC373" s="102"/>
      <c r="AD373" s="102"/>
      <c r="AE373" s="102"/>
      <c r="AF373" s="102"/>
      <c r="AG373" s="102"/>
    </row>
    <row r="374" spans="1:33">
      <c r="A374" s="102"/>
      <c r="B374" s="103"/>
      <c r="C374" s="102"/>
      <c r="D374" s="102"/>
      <c r="E374" s="102"/>
      <c r="F374" s="102"/>
      <c r="G374" s="102"/>
      <c r="H374" s="102"/>
      <c r="I374" s="102"/>
      <c r="J374" s="102"/>
      <c r="K374" s="102"/>
      <c r="L374" s="102"/>
      <c r="M374" s="102"/>
      <c r="N374" s="102"/>
      <c r="O374" s="102"/>
      <c r="P374" s="102"/>
      <c r="Q374" s="102"/>
      <c r="R374" s="102"/>
      <c r="S374" s="102"/>
      <c r="T374" s="102"/>
      <c r="U374" s="102"/>
      <c r="V374" s="102"/>
      <c r="W374" s="102"/>
      <c r="X374" s="102"/>
      <c r="Y374" s="102"/>
      <c r="Z374" s="102"/>
      <c r="AA374" s="102"/>
      <c r="AB374" s="102"/>
      <c r="AC374" s="102"/>
      <c r="AD374" s="102"/>
      <c r="AE374" s="102"/>
      <c r="AF374" s="102"/>
      <c r="AG374" s="102"/>
    </row>
    <row r="375" spans="1:33">
      <c r="A375" s="102"/>
      <c r="B375" s="103"/>
      <c r="C375" s="102"/>
      <c r="D375" s="102"/>
      <c r="E375" s="102"/>
      <c r="F375" s="102"/>
      <c r="G375" s="102"/>
      <c r="H375" s="102"/>
      <c r="I375" s="102"/>
      <c r="J375" s="102"/>
      <c r="K375" s="102"/>
      <c r="L375" s="102"/>
      <c r="M375" s="102"/>
      <c r="N375" s="102"/>
      <c r="O375" s="102"/>
      <c r="P375" s="102"/>
      <c r="Q375" s="102"/>
      <c r="R375" s="102"/>
      <c r="S375" s="102"/>
      <c r="T375" s="102"/>
      <c r="U375" s="102"/>
      <c r="V375" s="102"/>
      <c r="W375" s="102"/>
      <c r="X375" s="102"/>
      <c r="Y375" s="102"/>
      <c r="Z375" s="102"/>
      <c r="AA375" s="102"/>
      <c r="AB375" s="102"/>
      <c r="AC375" s="102"/>
      <c r="AD375" s="102"/>
      <c r="AE375" s="102"/>
      <c r="AF375" s="102"/>
      <c r="AG375" s="102"/>
    </row>
    <row r="376" spans="1:33">
      <c r="A376" s="102"/>
      <c r="B376" s="103"/>
      <c r="C376" s="102"/>
      <c r="D376" s="102"/>
      <c r="E376" s="102"/>
      <c r="F376" s="102"/>
      <c r="G376" s="102"/>
      <c r="H376" s="102"/>
      <c r="I376" s="102"/>
      <c r="J376" s="102"/>
      <c r="K376" s="102"/>
      <c r="L376" s="102"/>
      <c r="M376" s="102"/>
      <c r="N376" s="102"/>
      <c r="O376" s="102"/>
      <c r="P376" s="102"/>
      <c r="Q376" s="102"/>
      <c r="R376" s="102"/>
      <c r="S376" s="102"/>
      <c r="T376" s="102"/>
      <c r="U376" s="102"/>
      <c r="V376" s="102"/>
      <c r="W376" s="102"/>
      <c r="X376" s="102"/>
      <c r="Y376" s="102"/>
      <c r="Z376" s="102"/>
      <c r="AA376" s="102"/>
      <c r="AB376" s="102"/>
      <c r="AC376" s="102"/>
      <c r="AD376" s="102"/>
      <c r="AE376" s="102"/>
      <c r="AF376" s="102"/>
      <c r="AG376" s="102"/>
    </row>
    <row r="377" spans="1:33">
      <c r="A377" s="102"/>
      <c r="B377" s="103"/>
      <c r="C377" s="102"/>
      <c r="D377" s="102"/>
      <c r="E377" s="102"/>
      <c r="F377" s="102"/>
      <c r="G377" s="102"/>
      <c r="H377" s="102"/>
      <c r="I377" s="102"/>
      <c r="J377" s="102"/>
      <c r="K377" s="102"/>
      <c r="L377" s="102"/>
      <c r="M377" s="102"/>
      <c r="N377" s="102"/>
      <c r="O377" s="102"/>
      <c r="P377" s="102"/>
      <c r="Q377" s="102"/>
      <c r="R377" s="102"/>
      <c r="S377" s="102"/>
      <c r="T377" s="102"/>
      <c r="U377" s="102"/>
      <c r="V377" s="102"/>
      <c r="W377" s="102"/>
      <c r="X377" s="102"/>
      <c r="Y377" s="102"/>
      <c r="Z377" s="102"/>
      <c r="AA377" s="102"/>
      <c r="AB377" s="102"/>
      <c r="AC377" s="102"/>
      <c r="AD377" s="102"/>
      <c r="AE377" s="102"/>
      <c r="AF377" s="102"/>
      <c r="AG377" s="102"/>
    </row>
    <row r="378" spans="1:33">
      <c r="A378" s="102"/>
      <c r="B378" s="103"/>
      <c r="C378" s="102"/>
      <c r="D378" s="102"/>
      <c r="E378" s="102"/>
      <c r="F378" s="102"/>
      <c r="G378" s="102"/>
      <c r="H378" s="102"/>
      <c r="I378" s="102"/>
      <c r="J378" s="102"/>
      <c r="K378" s="102"/>
      <c r="L378" s="102"/>
      <c r="M378" s="102"/>
      <c r="N378" s="102"/>
      <c r="O378" s="102"/>
      <c r="P378" s="102"/>
      <c r="Q378" s="102"/>
      <c r="R378" s="102"/>
      <c r="S378" s="102"/>
      <c r="T378" s="102"/>
      <c r="U378" s="102"/>
      <c r="V378" s="102"/>
      <c r="W378" s="102"/>
      <c r="X378" s="102"/>
      <c r="Y378" s="102"/>
      <c r="Z378" s="102"/>
      <c r="AA378" s="102"/>
      <c r="AB378" s="102"/>
      <c r="AC378" s="102"/>
      <c r="AD378" s="102"/>
      <c r="AE378" s="102"/>
      <c r="AF378" s="102"/>
      <c r="AG378" s="102"/>
    </row>
    <row r="379" spans="1:33">
      <c r="A379" s="102"/>
      <c r="B379" s="103"/>
      <c r="C379" s="102"/>
      <c r="D379" s="102"/>
      <c r="E379" s="102"/>
      <c r="F379" s="102"/>
      <c r="G379" s="102"/>
      <c r="H379" s="102"/>
      <c r="I379" s="102"/>
      <c r="J379" s="102"/>
      <c r="K379" s="102"/>
      <c r="L379" s="102"/>
      <c r="M379" s="102"/>
      <c r="N379" s="102"/>
      <c r="O379" s="102"/>
      <c r="P379" s="102"/>
      <c r="Q379" s="102"/>
      <c r="R379" s="102"/>
      <c r="S379" s="102"/>
      <c r="T379" s="102"/>
      <c r="U379" s="102"/>
      <c r="V379" s="102"/>
      <c r="W379" s="102"/>
      <c r="X379" s="102"/>
      <c r="Y379" s="102"/>
      <c r="Z379" s="102"/>
      <c r="AA379" s="102"/>
      <c r="AB379" s="102"/>
      <c r="AC379" s="102"/>
      <c r="AD379" s="102"/>
      <c r="AE379" s="102"/>
      <c r="AF379" s="102"/>
      <c r="AG379" s="102"/>
    </row>
    <row r="380" spans="1:33">
      <c r="A380" s="102"/>
      <c r="B380" s="103"/>
      <c r="C380" s="102"/>
      <c r="D380" s="102"/>
      <c r="E380" s="102"/>
      <c r="F380" s="102"/>
      <c r="G380" s="102"/>
      <c r="H380" s="102"/>
      <c r="I380" s="102"/>
      <c r="J380" s="102"/>
      <c r="K380" s="102"/>
      <c r="L380" s="102"/>
      <c r="M380" s="102"/>
      <c r="N380" s="102"/>
      <c r="O380" s="102"/>
      <c r="P380" s="102"/>
      <c r="Q380" s="102"/>
      <c r="R380" s="102"/>
      <c r="S380" s="102"/>
      <c r="T380" s="102"/>
      <c r="U380" s="102"/>
      <c r="V380" s="102"/>
      <c r="W380" s="102"/>
      <c r="X380" s="102"/>
      <c r="Y380" s="102"/>
      <c r="Z380" s="102"/>
      <c r="AA380" s="102"/>
      <c r="AB380" s="102"/>
      <c r="AC380" s="102"/>
      <c r="AD380" s="102"/>
      <c r="AE380" s="102"/>
      <c r="AF380" s="102"/>
      <c r="AG380" s="102"/>
    </row>
    <row r="381" spans="1:33">
      <c r="A381" s="102"/>
      <c r="B381" s="103"/>
      <c r="C381" s="102"/>
      <c r="D381" s="102"/>
      <c r="E381" s="102"/>
      <c r="F381" s="102"/>
      <c r="G381" s="102"/>
      <c r="H381" s="102"/>
      <c r="I381" s="102"/>
      <c r="J381" s="102"/>
      <c r="K381" s="102"/>
      <c r="L381" s="102"/>
      <c r="M381" s="102"/>
      <c r="N381" s="102"/>
      <c r="O381" s="102"/>
      <c r="P381" s="102"/>
      <c r="Q381" s="102"/>
      <c r="R381" s="102"/>
      <c r="S381" s="102"/>
      <c r="T381" s="102"/>
      <c r="U381" s="102"/>
      <c r="V381" s="102"/>
      <c r="W381" s="102"/>
      <c r="X381" s="102"/>
      <c r="Y381" s="102"/>
      <c r="Z381" s="102"/>
      <c r="AA381" s="102"/>
      <c r="AB381" s="102"/>
      <c r="AC381" s="102"/>
      <c r="AD381" s="102"/>
      <c r="AE381" s="102"/>
      <c r="AF381" s="102"/>
      <c r="AG381" s="102"/>
    </row>
    <row r="382" spans="1:33">
      <c r="A382" s="102"/>
      <c r="B382" s="103"/>
      <c r="C382" s="102"/>
      <c r="D382" s="102"/>
      <c r="E382" s="102"/>
      <c r="F382" s="102"/>
      <c r="G382" s="102"/>
      <c r="H382" s="102"/>
      <c r="I382" s="102"/>
      <c r="J382" s="102"/>
      <c r="K382" s="102"/>
      <c r="L382" s="102"/>
      <c r="M382" s="102"/>
      <c r="N382" s="102"/>
      <c r="O382" s="102"/>
      <c r="P382" s="102"/>
      <c r="Q382" s="102"/>
      <c r="R382" s="102"/>
      <c r="S382" s="102"/>
      <c r="T382" s="102"/>
      <c r="U382" s="102"/>
      <c r="V382" s="102"/>
      <c r="W382" s="102"/>
      <c r="X382" s="102"/>
      <c r="Y382" s="102"/>
      <c r="Z382" s="102"/>
      <c r="AA382" s="102"/>
      <c r="AB382" s="102"/>
      <c r="AC382" s="102"/>
      <c r="AD382" s="102"/>
      <c r="AE382" s="102"/>
      <c r="AF382" s="102"/>
      <c r="AG382" s="102"/>
    </row>
    <row r="383" spans="1:33">
      <c r="A383" s="102"/>
      <c r="B383" s="103"/>
      <c r="C383" s="102"/>
      <c r="D383" s="102"/>
      <c r="E383" s="102"/>
      <c r="F383" s="102"/>
      <c r="G383" s="102"/>
      <c r="H383" s="102"/>
      <c r="I383" s="102"/>
      <c r="J383" s="102"/>
      <c r="K383" s="102"/>
      <c r="L383" s="102"/>
      <c r="M383" s="102"/>
      <c r="N383" s="102"/>
      <c r="O383" s="102"/>
      <c r="P383" s="102"/>
      <c r="Q383" s="102"/>
      <c r="R383" s="102"/>
      <c r="S383" s="102"/>
      <c r="T383" s="102"/>
      <c r="U383" s="102"/>
      <c r="V383" s="102"/>
      <c r="W383" s="102"/>
      <c r="X383" s="102"/>
      <c r="Y383" s="102"/>
      <c r="Z383" s="102"/>
      <c r="AA383" s="102"/>
      <c r="AB383" s="102"/>
      <c r="AC383" s="102"/>
      <c r="AD383" s="102"/>
      <c r="AE383" s="102"/>
      <c r="AF383" s="102"/>
      <c r="AG383" s="102"/>
    </row>
    <row r="384" spans="1:33">
      <c r="A384" s="102"/>
      <c r="B384" s="103"/>
      <c r="C384" s="102"/>
      <c r="D384" s="102"/>
      <c r="E384" s="102"/>
      <c r="F384" s="102"/>
      <c r="G384" s="102"/>
      <c r="H384" s="102"/>
      <c r="I384" s="102"/>
      <c r="J384" s="102"/>
      <c r="K384" s="102"/>
      <c r="L384" s="102"/>
      <c r="M384" s="102"/>
      <c r="N384" s="102"/>
      <c r="O384" s="102"/>
      <c r="P384" s="102"/>
      <c r="Q384" s="102"/>
      <c r="R384" s="102"/>
      <c r="S384" s="102"/>
      <c r="T384" s="102"/>
      <c r="U384" s="102"/>
      <c r="V384" s="102"/>
      <c r="W384" s="102"/>
      <c r="X384" s="102"/>
      <c r="Y384" s="102"/>
      <c r="Z384" s="102"/>
      <c r="AA384" s="102"/>
      <c r="AB384" s="102"/>
      <c r="AC384" s="102"/>
      <c r="AD384" s="102"/>
      <c r="AE384" s="102"/>
      <c r="AF384" s="102"/>
      <c r="AG384" s="102"/>
    </row>
    <row r="385" spans="1:33">
      <c r="A385" s="102"/>
      <c r="B385" s="103"/>
      <c r="C385" s="102"/>
      <c r="D385" s="102"/>
      <c r="E385" s="102"/>
      <c r="F385" s="102"/>
      <c r="G385" s="102"/>
      <c r="H385" s="102"/>
      <c r="I385" s="102"/>
      <c r="J385" s="102"/>
      <c r="K385" s="102"/>
      <c r="L385" s="102"/>
      <c r="M385" s="102"/>
      <c r="N385" s="102"/>
      <c r="O385" s="102"/>
      <c r="P385" s="102"/>
      <c r="Q385" s="102"/>
      <c r="R385" s="102"/>
      <c r="S385" s="102"/>
      <c r="T385" s="102"/>
      <c r="U385" s="102"/>
      <c r="V385" s="102"/>
      <c r="W385" s="102"/>
      <c r="X385" s="102"/>
      <c r="Y385" s="102"/>
      <c r="Z385" s="102"/>
      <c r="AA385" s="102"/>
      <c r="AB385" s="102"/>
      <c r="AC385" s="102"/>
      <c r="AD385" s="102"/>
      <c r="AE385" s="102"/>
      <c r="AF385" s="102"/>
      <c r="AG385" s="102"/>
    </row>
    <row r="386" spans="1:33">
      <c r="A386" s="102"/>
      <c r="B386" s="103"/>
      <c r="C386" s="102"/>
      <c r="D386" s="102"/>
      <c r="E386" s="102"/>
      <c r="F386" s="102"/>
      <c r="G386" s="102"/>
      <c r="H386" s="102"/>
      <c r="I386" s="102"/>
      <c r="J386" s="102"/>
      <c r="K386" s="102"/>
      <c r="L386" s="102"/>
      <c r="M386" s="102"/>
      <c r="N386" s="102"/>
      <c r="O386" s="102"/>
      <c r="P386" s="102"/>
      <c r="Q386" s="102"/>
      <c r="R386" s="102"/>
      <c r="S386" s="102"/>
      <c r="T386" s="102"/>
      <c r="U386" s="102"/>
      <c r="V386" s="102"/>
      <c r="W386" s="102"/>
      <c r="X386" s="102"/>
      <c r="Y386" s="102"/>
      <c r="Z386" s="102"/>
      <c r="AA386" s="102"/>
      <c r="AB386" s="102"/>
      <c r="AC386" s="102"/>
      <c r="AD386" s="102"/>
      <c r="AE386" s="102"/>
      <c r="AF386" s="102"/>
      <c r="AG386" s="102"/>
    </row>
    <row r="387" spans="1:33">
      <c r="A387" s="102"/>
      <c r="B387" s="103"/>
      <c r="C387" s="102"/>
      <c r="D387" s="102"/>
      <c r="E387" s="102"/>
      <c r="F387" s="102"/>
      <c r="G387" s="102"/>
      <c r="H387" s="102"/>
      <c r="I387" s="102"/>
      <c r="J387" s="102"/>
      <c r="K387" s="102"/>
      <c r="L387" s="102"/>
      <c r="M387" s="102"/>
      <c r="N387" s="102"/>
      <c r="O387" s="102"/>
      <c r="P387" s="102"/>
      <c r="Q387" s="102"/>
      <c r="R387" s="102"/>
      <c r="S387" s="102"/>
      <c r="T387" s="102"/>
      <c r="U387" s="102"/>
      <c r="V387" s="102"/>
      <c r="W387" s="102"/>
      <c r="X387" s="102"/>
      <c r="Y387" s="102"/>
      <c r="Z387" s="102"/>
      <c r="AA387" s="102"/>
      <c r="AB387" s="102"/>
      <c r="AC387" s="102"/>
      <c r="AD387" s="102"/>
      <c r="AE387" s="102"/>
      <c r="AF387" s="102"/>
      <c r="AG387" s="102"/>
    </row>
    <row r="388" spans="1:33">
      <c r="A388" s="102"/>
      <c r="B388" s="103"/>
      <c r="C388" s="102"/>
      <c r="D388" s="102"/>
      <c r="E388" s="102"/>
      <c r="F388" s="102"/>
      <c r="G388" s="102"/>
      <c r="H388" s="102"/>
      <c r="I388" s="102"/>
      <c r="J388" s="102"/>
      <c r="K388" s="102"/>
      <c r="L388" s="102"/>
      <c r="M388" s="102"/>
      <c r="N388" s="102"/>
      <c r="O388" s="102"/>
      <c r="P388" s="102"/>
      <c r="Q388" s="102"/>
      <c r="R388" s="102"/>
      <c r="S388" s="102"/>
      <c r="T388" s="102"/>
      <c r="U388" s="102"/>
      <c r="V388" s="102"/>
      <c r="W388" s="102"/>
      <c r="X388" s="102"/>
      <c r="Y388" s="102"/>
      <c r="Z388" s="102"/>
      <c r="AA388" s="102"/>
      <c r="AB388" s="102"/>
      <c r="AC388" s="102"/>
      <c r="AD388" s="102"/>
      <c r="AE388" s="102"/>
      <c r="AF388" s="102"/>
      <c r="AG388" s="102"/>
    </row>
    <row r="389" spans="1:33">
      <c r="A389" s="102"/>
      <c r="B389" s="103"/>
      <c r="C389" s="102"/>
      <c r="D389" s="102"/>
      <c r="E389" s="102"/>
      <c r="F389" s="102"/>
      <c r="G389" s="102"/>
      <c r="H389" s="102"/>
      <c r="I389" s="102"/>
      <c r="J389" s="102"/>
      <c r="K389" s="102"/>
      <c r="L389" s="102"/>
      <c r="M389" s="102"/>
      <c r="N389" s="102"/>
      <c r="O389" s="102"/>
      <c r="P389" s="102"/>
      <c r="Q389" s="102"/>
      <c r="R389" s="102"/>
      <c r="S389" s="102"/>
      <c r="T389" s="102"/>
      <c r="U389" s="102"/>
      <c r="V389" s="102"/>
      <c r="W389" s="102"/>
      <c r="X389" s="102"/>
      <c r="Y389" s="102"/>
      <c r="Z389" s="102"/>
      <c r="AA389" s="102"/>
      <c r="AB389" s="102"/>
      <c r="AC389" s="102"/>
      <c r="AD389" s="102"/>
      <c r="AE389" s="102"/>
      <c r="AF389" s="102"/>
      <c r="AG389" s="102"/>
    </row>
    <row r="390" spans="1:33">
      <c r="A390" s="102"/>
      <c r="B390" s="103"/>
      <c r="C390" s="102"/>
      <c r="D390" s="102"/>
      <c r="E390" s="102"/>
      <c r="F390" s="102"/>
      <c r="G390" s="102"/>
      <c r="H390" s="102"/>
      <c r="I390" s="102"/>
      <c r="J390" s="102"/>
      <c r="K390" s="102"/>
      <c r="L390" s="102"/>
      <c r="M390" s="102"/>
      <c r="N390" s="102"/>
      <c r="O390" s="102"/>
      <c r="P390" s="102"/>
      <c r="Q390" s="102"/>
      <c r="R390" s="102"/>
      <c r="S390" s="102"/>
      <c r="T390" s="102"/>
      <c r="U390" s="102"/>
      <c r="V390" s="102"/>
      <c r="W390" s="102"/>
      <c r="X390" s="102"/>
      <c r="Y390" s="102"/>
      <c r="Z390" s="102"/>
      <c r="AA390" s="102"/>
      <c r="AB390" s="102"/>
      <c r="AC390" s="102"/>
      <c r="AD390" s="102"/>
      <c r="AE390" s="102"/>
      <c r="AF390" s="102"/>
      <c r="AG390" s="102"/>
    </row>
    <row r="391" spans="1:33">
      <c r="A391" s="102"/>
      <c r="B391" s="103"/>
      <c r="C391" s="102"/>
      <c r="D391" s="102"/>
      <c r="E391" s="102"/>
      <c r="F391" s="102"/>
      <c r="G391" s="102"/>
      <c r="H391" s="102"/>
      <c r="I391" s="102"/>
      <c r="J391" s="102"/>
      <c r="K391" s="102"/>
      <c r="L391" s="102"/>
      <c r="M391" s="102"/>
      <c r="N391" s="102"/>
      <c r="O391" s="102"/>
      <c r="P391" s="102"/>
      <c r="Q391" s="102"/>
      <c r="R391" s="102"/>
      <c r="S391" s="102"/>
      <c r="T391" s="102"/>
      <c r="U391" s="102"/>
      <c r="V391" s="102"/>
      <c r="W391" s="102"/>
      <c r="X391" s="102"/>
      <c r="Y391" s="102"/>
      <c r="Z391" s="102"/>
      <c r="AA391" s="102"/>
      <c r="AB391" s="102"/>
      <c r="AC391" s="102"/>
      <c r="AD391" s="102"/>
      <c r="AE391" s="102"/>
      <c r="AF391" s="102"/>
      <c r="AG391" s="102"/>
    </row>
    <row r="392" spans="1:33">
      <c r="A392" s="102"/>
      <c r="B392" s="103"/>
      <c r="C392" s="102"/>
      <c r="D392" s="102"/>
      <c r="E392" s="102"/>
      <c r="F392" s="102"/>
      <c r="G392" s="102"/>
      <c r="H392" s="102"/>
      <c r="I392" s="102"/>
      <c r="J392" s="102"/>
      <c r="K392" s="102"/>
      <c r="L392" s="102"/>
      <c r="M392" s="102"/>
      <c r="N392" s="102"/>
      <c r="O392" s="102"/>
      <c r="P392" s="102"/>
      <c r="Q392" s="102"/>
      <c r="R392" s="102"/>
      <c r="S392" s="102"/>
      <c r="T392" s="102"/>
      <c r="U392" s="102"/>
      <c r="V392" s="102"/>
      <c r="W392" s="102"/>
      <c r="X392" s="102"/>
      <c r="Y392" s="102"/>
      <c r="Z392" s="102"/>
      <c r="AA392" s="102"/>
      <c r="AB392" s="102"/>
      <c r="AC392" s="102"/>
      <c r="AD392" s="102"/>
      <c r="AE392" s="102"/>
      <c r="AF392" s="102"/>
      <c r="AG392" s="102"/>
    </row>
    <row r="393" spans="1:33">
      <c r="A393" s="102"/>
      <c r="B393" s="103"/>
      <c r="C393" s="102"/>
      <c r="D393" s="102"/>
      <c r="E393" s="102"/>
      <c r="F393" s="102"/>
      <c r="G393" s="102"/>
      <c r="H393" s="102"/>
      <c r="I393" s="102"/>
      <c r="J393" s="102"/>
      <c r="K393" s="102"/>
      <c r="L393" s="102"/>
      <c r="M393" s="102"/>
      <c r="N393" s="102"/>
      <c r="O393" s="102"/>
      <c r="P393" s="102"/>
      <c r="Q393" s="102"/>
      <c r="R393" s="102"/>
      <c r="S393" s="102"/>
      <c r="T393" s="102"/>
      <c r="U393" s="102"/>
      <c r="V393" s="102"/>
      <c r="W393" s="102"/>
      <c r="X393" s="102"/>
      <c r="Y393" s="102"/>
      <c r="Z393" s="102"/>
      <c r="AA393" s="102"/>
      <c r="AB393" s="102"/>
      <c r="AC393" s="102"/>
      <c r="AD393" s="102"/>
      <c r="AE393" s="102"/>
      <c r="AF393" s="102"/>
      <c r="AG393" s="102"/>
    </row>
    <row r="394" spans="1:33">
      <c r="A394" s="102"/>
      <c r="B394" s="103"/>
      <c r="C394" s="102"/>
      <c r="D394" s="102"/>
      <c r="E394" s="102"/>
      <c r="F394" s="102"/>
      <c r="G394" s="102"/>
      <c r="H394" s="102"/>
      <c r="I394" s="102"/>
      <c r="J394" s="102"/>
      <c r="K394" s="102"/>
      <c r="L394" s="102"/>
      <c r="M394" s="102"/>
      <c r="N394" s="102"/>
      <c r="O394" s="102"/>
      <c r="P394" s="102"/>
      <c r="Q394" s="102"/>
      <c r="R394" s="102"/>
      <c r="S394" s="102"/>
      <c r="T394" s="102"/>
      <c r="U394" s="102"/>
      <c r="V394" s="102"/>
      <c r="W394" s="102"/>
      <c r="X394" s="102"/>
      <c r="Y394" s="102"/>
      <c r="Z394" s="102"/>
      <c r="AA394" s="102"/>
      <c r="AB394" s="102"/>
      <c r="AC394" s="102"/>
      <c r="AD394" s="102"/>
      <c r="AE394" s="102"/>
      <c r="AF394" s="102"/>
      <c r="AG394" s="102"/>
    </row>
    <row r="395" spans="1:33">
      <c r="A395" s="102"/>
      <c r="B395" s="103"/>
      <c r="C395" s="102"/>
      <c r="D395" s="102"/>
      <c r="E395" s="102"/>
      <c r="F395" s="102"/>
      <c r="G395" s="102"/>
      <c r="H395" s="102"/>
      <c r="I395" s="102"/>
      <c r="J395" s="102"/>
      <c r="K395" s="102"/>
      <c r="L395" s="102"/>
      <c r="M395" s="102"/>
      <c r="N395" s="102"/>
      <c r="O395" s="102"/>
      <c r="P395" s="102"/>
      <c r="Q395" s="102"/>
      <c r="R395" s="102"/>
      <c r="S395" s="102"/>
      <c r="T395" s="102"/>
      <c r="U395" s="102"/>
      <c r="V395" s="102"/>
      <c r="W395" s="102"/>
      <c r="X395" s="102"/>
      <c r="Y395" s="102"/>
      <c r="Z395" s="102"/>
      <c r="AA395" s="102"/>
      <c r="AB395" s="102"/>
      <c r="AC395" s="102"/>
      <c r="AD395" s="102"/>
      <c r="AE395" s="102"/>
      <c r="AF395" s="102"/>
      <c r="AG395" s="102"/>
    </row>
    <row r="396" spans="1:33">
      <c r="A396" s="102"/>
      <c r="B396" s="103"/>
      <c r="C396" s="102"/>
      <c r="D396" s="102"/>
      <c r="E396" s="102"/>
      <c r="F396" s="102"/>
      <c r="G396" s="102"/>
      <c r="H396" s="102"/>
      <c r="I396" s="102"/>
      <c r="J396" s="102"/>
      <c r="K396" s="102"/>
      <c r="L396" s="102"/>
      <c r="M396" s="102"/>
      <c r="N396" s="102"/>
      <c r="O396" s="102"/>
      <c r="P396" s="102"/>
      <c r="Q396" s="102"/>
      <c r="R396" s="102"/>
      <c r="S396" s="102"/>
      <c r="T396" s="102"/>
      <c r="U396" s="102"/>
      <c r="V396" s="102"/>
      <c r="W396" s="102"/>
      <c r="X396" s="102"/>
      <c r="Y396" s="102"/>
      <c r="Z396" s="102"/>
      <c r="AA396" s="102"/>
      <c r="AB396" s="102"/>
      <c r="AC396" s="102"/>
      <c r="AD396" s="102"/>
      <c r="AE396" s="102"/>
      <c r="AF396" s="102"/>
      <c r="AG396" s="102"/>
    </row>
    <row r="397" spans="1:33">
      <c r="A397" s="102"/>
      <c r="B397" s="103"/>
      <c r="C397" s="102"/>
      <c r="D397" s="102"/>
      <c r="E397" s="102"/>
      <c r="F397" s="102"/>
      <c r="G397" s="102"/>
      <c r="H397" s="102"/>
      <c r="I397" s="102"/>
      <c r="J397" s="102"/>
      <c r="K397" s="102"/>
      <c r="L397" s="102"/>
      <c r="M397" s="102"/>
      <c r="N397" s="102"/>
      <c r="O397" s="102"/>
      <c r="P397" s="102"/>
      <c r="Q397" s="102"/>
      <c r="R397" s="102"/>
      <c r="S397" s="102"/>
      <c r="T397" s="102"/>
      <c r="U397" s="102"/>
      <c r="V397" s="102"/>
      <c r="W397" s="102"/>
      <c r="X397" s="102"/>
      <c r="Y397" s="102"/>
      <c r="Z397" s="102"/>
      <c r="AA397" s="102"/>
      <c r="AB397" s="102"/>
      <c r="AC397" s="102"/>
      <c r="AD397" s="102"/>
      <c r="AE397" s="102"/>
      <c r="AF397" s="102"/>
      <c r="AG397" s="102"/>
    </row>
    <row r="398" spans="1:33">
      <c r="A398" s="102"/>
      <c r="B398" s="103"/>
      <c r="C398" s="102"/>
      <c r="D398" s="102"/>
      <c r="E398" s="102"/>
      <c r="F398" s="102"/>
      <c r="G398" s="102"/>
      <c r="H398" s="102"/>
      <c r="I398" s="102"/>
      <c r="J398" s="102"/>
      <c r="K398" s="102"/>
      <c r="L398" s="102"/>
      <c r="M398" s="102"/>
      <c r="N398" s="102"/>
      <c r="O398" s="102"/>
      <c r="P398" s="102"/>
      <c r="Q398" s="102"/>
      <c r="R398" s="102"/>
      <c r="S398" s="102"/>
      <c r="T398" s="102"/>
      <c r="U398" s="102"/>
      <c r="V398" s="102"/>
      <c r="W398" s="102"/>
      <c r="X398" s="102"/>
      <c r="Y398" s="102"/>
      <c r="Z398" s="102"/>
      <c r="AA398" s="102"/>
      <c r="AB398" s="102"/>
      <c r="AC398" s="102"/>
      <c r="AD398" s="102"/>
      <c r="AE398" s="102"/>
      <c r="AF398" s="102"/>
      <c r="AG398" s="102"/>
    </row>
    <row r="399" spans="1:33">
      <c r="A399" s="102"/>
      <c r="B399" s="103"/>
      <c r="C399" s="102"/>
      <c r="D399" s="102"/>
      <c r="E399" s="102"/>
      <c r="F399" s="102"/>
      <c r="G399" s="102"/>
      <c r="H399" s="102"/>
      <c r="I399" s="102"/>
      <c r="J399" s="102"/>
      <c r="K399" s="102"/>
      <c r="L399" s="102"/>
      <c r="M399" s="102"/>
      <c r="N399" s="102"/>
      <c r="O399" s="102"/>
      <c r="P399" s="102"/>
      <c r="Q399" s="102"/>
      <c r="R399" s="102"/>
      <c r="S399" s="102"/>
      <c r="T399" s="102"/>
      <c r="U399" s="102"/>
      <c r="V399" s="102"/>
      <c r="W399" s="102"/>
      <c r="X399" s="102"/>
      <c r="Y399" s="102"/>
      <c r="Z399" s="102"/>
      <c r="AA399" s="102"/>
      <c r="AB399" s="102"/>
      <c r="AC399" s="102"/>
      <c r="AD399" s="102"/>
      <c r="AE399" s="102"/>
      <c r="AF399" s="102"/>
      <c r="AG399" s="102"/>
    </row>
    <row r="400" spans="1:33">
      <c r="A400" s="102"/>
      <c r="B400" s="103"/>
      <c r="C400" s="102"/>
      <c r="D400" s="102"/>
      <c r="E400" s="102"/>
      <c r="F400" s="102"/>
      <c r="G400" s="102"/>
      <c r="H400" s="102"/>
      <c r="I400" s="102"/>
      <c r="J400" s="102"/>
      <c r="K400" s="102"/>
      <c r="L400" s="102"/>
      <c r="M400" s="102"/>
      <c r="N400" s="102"/>
      <c r="O400" s="102"/>
      <c r="P400" s="102"/>
      <c r="Q400" s="102"/>
      <c r="R400" s="102"/>
      <c r="S400" s="102"/>
      <c r="T400" s="102"/>
      <c r="U400" s="102"/>
      <c r="V400" s="102"/>
      <c r="W400" s="102"/>
      <c r="X400" s="102"/>
      <c r="Y400" s="102"/>
      <c r="Z400" s="102"/>
      <c r="AA400" s="102"/>
      <c r="AB400" s="102"/>
      <c r="AC400" s="102"/>
      <c r="AD400" s="102"/>
      <c r="AE400" s="102"/>
      <c r="AF400" s="102"/>
      <c r="AG400" s="102"/>
    </row>
    <row r="401" spans="1:33">
      <c r="A401" s="102"/>
      <c r="B401" s="103"/>
      <c r="C401" s="102"/>
      <c r="D401" s="102"/>
      <c r="E401" s="102"/>
      <c r="F401" s="102"/>
      <c r="G401" s="102"/>
      <c r="H401" s="102"/>
      <c r="I401" s="102"/>
      <c r="J401" s="102"/>
      <c r="K401" s="102"/>
      <c r="L401" s="102"/>
      <c r="M401" s="102"/>
      <c r="N401" s="102"/>
      <c r="O401" s="102"/>
      <c r="P401" s="102"/>
      <c r="Q401" s="102"/>
      <c r="R401" s="102"/>
      <c r="S401" s="102"/>
      <c r="T401" s="102"/>
      <c r="U401" s="102"/>
      <c r="V401" s="102"/>
      <c r="W401" s="102"/>
      <c r="X401" s="102"/>
      <c r="Y401" s="102"/>
      <c r="Z401" s="102"/>
      <c r="AA401" s="102"/>
      <c r="AB401" s="102"/>
      <c r="AC401" s="102"/>
      <c r="AD401" s="102"/>
      <c r="AE401" s="102"/>
      <c r="AF401" s="102"/>
      <c r="AG401" s="102"/>
    </row>
    <row r="402" spans="1:33">
      <c r="A402" s="102"/>
      <c r="B402" s="103"/>
      <c r="C402" s="102"/>
      <c r="D402" s="102"/>
      <c r="E402" s="102"/>
      <c r="F402" s="102"/>
      <c r="G402" s="102"/>
      <c r="H402" s="102"/>
      <c r="I402" s="102"/>
      <c r="J402" s="102"/>
      <c r="K402" s="102"/>
      <c r="L402" s="102"/>
      <c r="M402" s="102"/>
      <c r="N402" s="102"/>
      <c r="O402" s="102"/>
      <c r="P402" s="102"/>
      <c r="Q402" s="102"/>
      <c r="R402" s="102"/>
      <c r="S402" s="102"/>
      <c r="T402" s="102"/>
      <c r="U402" s="102"/>
      <c r="V402" s="102"/>
      <c r="W402" s="102"/>
      <c r="X402" s="102"/>
      <c r="Y402" s="102"/>
      <c r="Z402" s="102"/>
      <c r="AA402" s="102"/>
      <c r="AB402" s="102"/>
      <c r="AC402" s="102"/>
      <c r="AD402" s="102"/>
      <c r="AE402" s="102"/>
      <c r="AF402" s="102"/>
      <c r="AG402" s="102"/>
    </row>
    <row r="403" spans="1:33">
      <c r="A403" s="102"/>
      <c r="B403" s="103"/>
      <c r="C403" s="102"/>
      <c r="D403" s="102"/>
      <c r="E403" s="102"/>
      <c r="F403" s="102"/>
      <c r="G403" s="102"/>
      <c r="H403" s="102"/>
      <c r="I403" s="102"/>
      <c r="J403" s="102"/>
      <c r="K403" s="102"/>
      <c r="L403" s="102"/>
      <c r="M403" s="102"/>
      <c r="N403" s="102"/>
      <c r="O403" s="102"/>
      <c r="P403" s="102"/>
      <c r="Q403" s="102"/>
      <c r="R403" s="102"/>
      <c r="S403" s="102"/>
      <c r="T403" s="102"/>
      <c r="U403" s="102"/>
      <c r="V403" s="102"/>
      <c r="W403" s="102"/>
      <c r="X403" s="102"/>
      <c r="Y403" s="102"/>
      <c r="Z403" s="102"/>
      <c r="AA403" s="102"/>
      <c r="AB403" s="102"/>
      <c r="AC403" s="102"/>
      <c r="AD403" s="102"/>
      <c r="AE403" s="102"/>
      <c r="AF403" s="102"/>
      <c r="AG403" s="102"/>
    </row>
    <row r="404" spans="1:33">
      <c r="A404" s="102"/>
      <c r="B404" s="103"/>
      <c r="C404" s="102"/>
      <c r="D404" s="102"/>
      <c r="E404" s="102"/>
      <c r="F404" s="102"/>
      <c r="G404" s="102"/>
      <c r="H404" s="102"/>
      <c r="I404" s="102"/>
      <c r="J404" s="102"/>
      <c r="K404" s="102"/>
      <c r="L404" s="102"/>
      <c r="M404" s="102"/>
      <c r="N404" s="102"/>
      <c r="O404" s="102"/>
      <c r="P404" s="102"/>
      <c r="Q404" s="102"/>
      <c r="R404" s="102"/>
      <c r="S404" s="102"/>
      <c r="T404" s="102"/>
      <c r="U404" s="102"/>
      <c r="V404" s="102"/>
      <c r="W404" s="102"/>
      <c r="X404" s="102"/>
      <c r="Y404" s="102"/>
      <c r="Z404" s="102"/>
      <c r="AA404" s="102"/>
      <c r="AB404" s="102"/>
      <c r="AC404" s="102"/>
      <c r="AD404" s="102"/>
      <c r="AE404" s="102"/>
      <c r="AF404" s="102"/>
      <c r="AG404" s="102"/>
    </row>
    <row r="405" spans="1:33">
      <c r="A405" s="102"/>
      <c r="B405" s="103"/>
      <c r="C405" s="102"/>
      <c r="D405" s="102"/>
      <c r="E405" s="102"/>
      <c r="F405" s="102"/>
      <c r="G405" s="102"/>
      <c r="H405" s="102"/>
      <c r="I405" s="102"/>
      <c r="J405" s="102"/>
      <c r="K405" s="102"/>
      <c r="L405" s="102"/>
      <c r="M405" s="102"/>
      <c r="N405" s="102"/>
      <c r="O405" s="102"/>
      <c r="P405" s="102"/>
      <c r="Q405" s="102"/>
      <c r="R405" s="102"/>
      <c r="S405" s="102"/>
      <c r="T405" s="102"/>
      <c r="U405" s="102"/>
      <c r="V405" s="102"/>
      <c r="W405" s="102"/>
      <c r="X405" s="102"/>
      <c r="Y405" s="102"/>
      <c r="Z405" s="102"/>
      <c r="AA405" s="102"/>
      <c r="AB405" s="102"/>
      <c r="AC405" s="102"/>
      <c r="AD405" s="102"/>
      <c r="AE405" s="102"/>
      <c r="AF405" s="102"/>
      <c r="AG405" s="102"/>
    </row>
    <row r="406" spans="1:33">
      <c r="A406" s="102"/>
      <c r="B406" s="103"/>
      <c r="C406" s="102"/>
      <c r="D406" s="102"/>
      <c r="E406" s="102"/>
      <c r="F406" s="102"/>
      <c r="G406" s="102"/>
      <c r="H406" s="102"/>
      <c r="I406" s="102"/>
      <c r="J406" s="102"/>
      <c r="K406" s="102"/>
      <c r="L406" s="102"/>
      <c r="M406" s="102"/>
      <c r="N406" s="102"/>
      <c r="O406" s="102"/>
      <c r="P406" s="102"/>
      <c r="Q406" s="102"/>
      <c r="R406" s="102"/>
      <c r="S406" s="102"/>
      <c r="T406" s="102"/>
      <c r="U406" s="102"/>
      <c r="V406" s="102"/>
      <c r="W406" s="102"/>
      <c r="X406" s="102"/>
      <c r="Y406" s="102"/>
      <c r="Z406" s="102"/>
      <c r="AA406" s="102"/>
      <c r="AB406" s="102"/>
      <c r="AC406" s="102"/>
      <c r="AD406" s="102"/>
      <c r="AE406" s="102"/>
      <c r="AF406" s="102"/>
      <c r="AG406" s="102"/>
    </row>
    <row r="407" spans="1:33">
      <c r="A407" s="102"/>
      <c r="B407" s="103"/>
      <c r="C407" s="102"/>
      <c r="D407" s="102"/>
      <c r="E407" s="102"/>
      <c r="F407" s="102"/>
      <c r="G407" s="102"/>
      <c r="H407" s="102"/>
      <c r="I407" s="102"/>
      <c r="J407" s="102"/>
      <c r="K407" s="102"/>
      <c r="L407" s="102"/>
      <c r="M407" s="102"/>
      <c r="N407" s="102"/>
      <c r="O407" s="102"/>
      <c r="P407" s="102"/>
      <c r="Q407" s="102"/>
      <c r="R407" s="102"/>
      <c r="S407" s="102"/>
      <c r="T407" s="102"/>
      <c r="U407" s="102"/>
      <c r="V407" s="102"/>
      <c r="W407" s="102"/>
      <c r="X407" s="102"/>
      <c r="Y407" s="102"/>
      <c r="Z407" s="102"/>
      <c r="AA407" s="102"/>
      <c r="AB407" s="102"/>
      <c r="AC407" s="102"/>
      <c r="AD407" s="102"/>
      <c r="AE407" s="102"/>
      <c r="AF407" s="102"/>
      <c r="AG407" s="102"/>
    </row>
    <row r="408" spans="1:33">
      <c r="A408" s="102"/>
      <c r="B408" s="103"/>
      <c r="C408" s="102"/>
      <c r="D408" s="102"/>
      <c r="E408" s="102"/>
      <c r="F408" s="102"/>
      <c r="G408" s="102"/>
      <c r="H408" s="102"/>
      <c r="I408" s="102"/>
      <c r="J408" s="102"/>
      <c r="K408" s="102"/>
      <c r="L408" s="102"/>
      <c r="M408" s="102"/>
      <c r="N408" s="102"/>
      <c r="O408" s="102"/>
      <c r="P408" s="102"/>
      <c r="Q408" s="102"/>
      <c r="R408" s="102"/>
      <c r="S408" s="102"/>
      <c r="T408" s="102"/>
      <c r="U408" s="102"/>
      <c r="V408" s="102"/>
      <c r="W408" s="102"/>
      <c r="X408" s="102"/>
      <c r="Y408" s="102"/>
      <c r="Z408" s="102"/>
      <c r="AA408" s="102"/>
      <c r="AB408" s="102"/>
      <c r="AC408" s="102"/>
      <c r="AD408" s="102"/>
      <c r="AE408" s="102"/>
      <c r="AF408" s="102"/>
      <c r="AG408" s="102"/>
    </row>
    <row r="409" spans="1:33">
      <c r="A409" s="102"/>
      <c r="B409" s="103"/>
      <c r="C409" s="102"/>
      <c r="D409" s="102"/>
      <c r="E409" s="102"/>
      <c r="F409" s="102"/>
      <c r="G409" s="102"/>
      <c r="H409" s="102"/>
      <c r="I409" s="102"/>
      <c r="J409" s="102"/>
      <c r="K409" s="102"/>
      <c r="L409" s="102"/>
      <c r="M409" s="102"/>
      <c r="N409" s="102"/>
      <c r="O409" s="102"/>
      <c r="P409" s="102"/>
      <c r="Q409" s="102"/>
      <c r="R409" s="102"/>
      <c r="S409" s="102"/>
      <c r="T409" s="102"/>
      <c r="U409" s="102"/>
      <c r="V409" s="102"/>
      <c r="W409" s="102"/>
      <c r="X409" s="102"/>
      <c r="Y409" s="102"/>
      <c r="Z409" s="102"/>
      <c r="AA409" s="102"/>
      <c r="AB409" s="102"/>
      <c r="AC409" s="102"/>
      <c r="AD409" s="102"/>
      <c r="AE409" s="102"/>
      <c r="AF409" s="102"/>
      <c r="AG409" s="102"/>
    </row>
    <row r="410" spans="1:33">
      <c r="A410" s="102"/>
      <c r="B410" s="103"/>
      <c r="C410" s="102"/>
      <c r="D410" s="102"/>
      <c r="E410" s="102"/>
      <c r="F410" s="102"/>
      <c r="G410" s="102"/>
      <c r="H410" s="102"/>
      <c r="I410" s="102"/>
      <c r="J410" s="102"/>
      <c r="K410" s="102"/>
      <c r="L410" s="102"/>
      <c r="M410" s="102"/>
      <c r="N410" s="102"/>
      <c r="O410" s="102"/>
      <c r="P410" s="102"/>
      <c r="Q410" s="102"/>
      <c r="R410" s="102"/>
      <c r="S410" s="102"/>
      <c r="T410" s="102"/>
      <c r="U410" s="102"/>
      <c r="V410" s="102"/>
      <c r="W410" s="102"/>
      <c r="X410" s="102"/>
      <c r="Y410" s="102"/>
      <c r="Z410" s="102"/>
      <c r="AA410" s="102"/>
      <c r="AB410" s="102"/>
      <c r="AC410" s="102"/>
      <c r="AD410" s="102"/>
      <c r="AE410" s="102"/>
      <c r="AF410" s="102"/>
      <c r="AG410" s="102"/>
    </row>
    <row r="411" spans="1:33">
      <c r="A411" s="102"/>
      <c r="B411" s="103"/>
      <c r="C411" s="102"/>
      <c r="D411" s="102"/>
      <c r="E411" s="102"/>
      <c r="F411" s="102"/>
      <c r="G411" s="102"/>
      <c r="H411" s="102"/>
      <c r="I411" s="102"/>
      <c r="J411" s="102"/>
      <c r="K411" s="102"/>
      <c r="L411" s="102"/>
      <c r="M411" s="102"/>
      <c r="N411" s="102"/>
      <c r="O411" s="102"/>
      <c r="P411" s="102"/>
      <c r="Q411" s="102"/>
      <c r="R411" s="102"/>
      <c r="S411" s="102"/>
      <c r="T411" s="102"/>
      <c r="U411" s="102"/>
      <c r="V411" s="102"/>
      <c r="W411" s="102"/>
      <c r="X411" s="102"/>
      <c r="Y411" s="102"/>
      <c r="Z411" s="102"/>
      <c r="AA411" s="102"/>
      <c r="AB411" s="102"/>
      <c r="AC411" s="102"/>
      <c r="AD411" s="102"/>
      <c r="AE411" s="102"/>
      <c r="AF411" s="102"/>
      <c r="AG411" s="102"/>
    </row>
    <row r="412" spans="1:33">
      <c r="A412" s="102"/>
      <c r="B412" s="103"/>
      <c r="C412" s="102"/>
      <c r="D412" s="102"/>
      <c r="E412" s="102"/>
      <c r="F412" s="102"/>
      <c r="G412" s="102"/>
      <c r="H412" s="102"/>
      <c r="I412" s="102"/>
      <c r="J412" s="102"/>
      <c r="K412" s="102"/>
      <c r="L412" s="102"/>
      <c r="M412" s="102"/>
      <c r="N412" s="102"/>
      <c r="O412" s="102"/>
      <c r="P412" s="102"/>
      <c r="Q412" s="102"/>
      <c r="R412" s="102"/>
      <c r="S412" s="102"/>
      <c r="T412" s="102"/>
      <c r="U412" s="102"/>
      <c r="V412" s="102"/>
      <c r="W412" s="102"/>
      <c r="X412" s="102"/>
      <c r="Y412" s="102"/>
      <c r="Z412" s="102"/>
      <c r="AA412" s="102"/>
      <c r="AB412" s="102"/>
      <c r="AC412" s="102"/>
      <c r="AD412" s="102"/>
      <c r="AE412" s="102"/>
      <c r="AF412" s="102"/>
      <c r="AG412" s="102"/>
    </row>
    <row r="413" spans="1:33">
      <c r="A413" s="102"/>
      <c r="B413" s="103"/>
      <c r="C413" s="102"/>
      <c r="D413" s="102"/>
      <c r="E413" s="102"/>
      <c r="F413" s="102"/>
      <c r="G413" s="102"/>
      <c r="H413" s="102"/>
      <c r="I413" s="102"/>
      <c r="J413" s="102"/>
      <c r="K413" s="102"/>
      <c r="L413" s="102"/>
      <c r="M413" s="102"/>
      <c r="N413" s="102"/>
      <c r="O413" s="102"/>
      <c r="P413" s="102"/>
      <c r="Q413" s="102"/>
      <c r="R413" s="102"/>
      <c r="S413" s="102"/>
      <c r="T413" s="102"/>
      <c r="U413" s="102"/>
      <c r="V413" s="102"/>
      <c r="W413" s="102"/>
      <c r="X413" s="102"/>
      <c r="Y413" s="102"/>
      <c r="Z413" s="102"/>
      <c r="AA413" s="102"/>
      <c r="AB413" s="102"/>
      <c r="AC413" s="102"/>
      <c r="AD413" s="102"/>
      <c r="AE413" s="102"/>
      <c r="AF413" s="102"/>
      <c r="AG413" s="102"/>
    </row>
    <row r="414" spans="1:33">
      <c r="A414" s="102"/>
      <c r="B414" s="103"/>
      <c r="C414" s="102"/>
      <c r="D414" s="102"/>
      <c r="E414" s="102"/>
      <c r="F414" s="102"/>
      <c r="G414" s="102"/>
      <c r="H414" s="102"/>
      <c r="I414" s="102"/>
      <c r="J414" s="102"/>
      <c r="K414" s="102"/>
      <c r="L414" s="102"/>
      <c r="M414" s="102"/>
      <c r="N414" s="102"/>
      <c r="O414" s="102"/>
      <c r="P414" s="102"/>
      <c r="Q414" s="102"/>
      <c r="R414" s="102"/>
      <c r="S414" s="102"/>
      <c r="T414" s="102"/>
      <c r="U414" s="102"/>
      <c r="V414" s="102"/>
      <c r="W414" s="102"/>
      <c r="X414" s="102"/>
      <c r="Y414" s="102"/>
      <c r="Z414" s="102"/>
      <c r="AA414" s="102"/>
      <c r="AB414" s="102"/>
      <c r="AC414" s="102"/>
      <c r="AD414" s="102"/>
      <c r="AE414" s="102"/>
      <c r="AF414" s="102"/>
      <c r="AG414" s="102"/>
    </row>
    <row r="415" spans="1:33">
      <c r="A415" s="102"/>
      <c r="B415" s="103"/>
      <c r="C415" s="102"/>
      <c r="D415" s="102"/>
      <c r="E415" s="102"/>
      <c r="F415" s="102"/>
      <c r="G415" s="102"/>
      <c r="H415" s="102"/>
      <c r="I415" s="102"/>
      <c r="J415" s="102"/>
      <c r="K415" s="102"/>
      <c r="L415" s="102"/>
      <c r="M415" s="102"/>
      <c r="N415" s="102"/>
      <c r="O415" s="102"/>
      <c r="P415" s="102"/>
      <c r="Q415" s="102"/>
      <c r="R415" s="102"/>
      <c r="S415" s="102"/>
      <c r="T415" s="102"/>
      <c r="U415" s="102"/>
      <c r="V415" s="102"/>
      <c r="W415" s="102"/>
      <c r="X415" s="102"/>
      <c r="Y415" s="102"/>
      <c r="Z415" s="102"/>
      <c r="AA415" s="102"/>
      <c r="AB415" s="102"/>
      <c r="AC415" s="102"/>
      <c r="AD415" s="102"/>
      <c r="AE415" s="102"/>
      <c r="AF415" s="102"/>
      <c r="AG415" s="102"/>
    </row>
    <row r="416" spans="1:33">
      <c r="A416" s="102"/>
      <c r="B416" s="103"/>
      <c r="C416" s="102"/>
      <c r="D416" s="102"/>
      <c r="E416" s="102"/>
      <c r="F416" s="102"/>
      <c r="G416" s="102"/>
      <c r="H416" s="102"/>
      <c r="I416" s="102"/>
      <c r="J416" s="102"/>
      <c r="K416" s="102"/>
      <c r="L416" s="102"/>
      <c r="M416" s="102"/>
      <c r="N416" s="102"/>
      <c r="O416" s="102"/>
      <c r="P416" s="102"/>
      <c r="Q416" s="102"/>
      <c r="R416" s="102"/>
      <c r="S416" s="102"/>
      <c r="T416" s="102"/>
      <c r="U416" s="102"/>
      <c r="V416" s="102"/>
      <c r="W416" s="102"/>
      <c r="X416" s="102"/>
      <c r="Y416" s="102"/>
      <c r="Z416" s="102"/>
      <c r="AA416" s="102"/>
      <c r="AB416" s="102"/>
      <c r="AC416" s="102"/>
      <c r="AD416" s="102"/>
      <c r="AE416" s="102"/>
      <c r="AF416" s="102"/>
      <c r="AG416" s="102"/>
    </row>
    <row r="417" spans="1:33">
      <c r="A417" s="102"/>
      <c r="B417" s="103"/>
      <c r="C417" s="102"/>
      <c r="D417" s="102"/>
      <c r="E417" s="102"/>
      <c r="F417" s="102"/>
      <c r="G417" s="102"/>
      <c r="H417" s="102"/>
      <c r="I417" s="102"/>
      <c r="J417" s="102"/>
      <c r="K417" s="102"/>
      <c r="L417" s="102"/>
      <c r="M417" s="102"/>
      <c r="N417" s="102"/>
      <c r="O417" s="102"/>
      <c r="P417" s="102"/>
      <c r="Q417" s="102"/>
      <c r="R417" s="102"/>
      <c r="S417" s="102"/>
      <c r="T417" s="102"/>
      <c r="U417" s="102"/>
      <c r="V417" s="102"/>
      <c r="W417" s="102"/>
      <c r="X417" s="102"/>
      <c r="Y417" s="102"/>
      <c r="Z417" s="102"/>
      <c r="AA417" s="102"/>
      <c r="AB417" s="102"/>
      <c r="AC417" s="102"/>
      <c r="AD417" s="102"/>
      <c r="AE417" s="102"/>
      <c r="AF417" s="102"/>
      <c r="AG417" s="102"/>
    </row>
    <row r="418" spans="1:33">
      <c r="A418" s="102"/>
      <c r="B418" s="103"/>
      <c r="C418" s="102"/>
      <c r="D418" s="102"/>
      <c r="E418" s="102"/>
      <c r="F418" s="102"/>
      <c r="G418" s="102"/>
      <c r="H418" s="102"/>
      <c r="I418" s="102"/>
      <c r="J418" s="102"/>
      <c r="K418" s="102"/>
      <c r="L418" s="102"/>
      <c r="M418" s="102"/>
      <c r="N418" s="102"/>
      <c r="O418" s="102"/>
      <c r="P418" s="102"/>
      <c r="Q418" s="102"/>
      <c r="R418" s="102"/>
      <c r="S418" s="102"/>
      <c r="T418" s="102"/>
      <c r="U418" s="102"/>
      <c r="V418" s="102"/>
      <c r="W418" s="102"/>
      <c r="X418" s="102"/>
      <c r="Y418" s="102"/>
      <c r="Z418" s="102"/>
      <c r="AA418" s="102"/>
      <c r="AB418" s="102"/>
      <c r="AC418" s="102"/>
      <c r="AD418" s="102"/>
      <c r="AE418" s="102"/>
      <c r="AF418" s="102"/>
      <c r="AG418" s="102"/>
    </row>
    <row r="419" spans="1:33">
      <c r="A419" s="102"/>
      <c r="B419" s="103"/>
      <c r="C419" s="102"/>
      <c r="D419" s="102"/>
      <c r="E419" s="102"/>
      <c r="F419" s="102"/>
      <c r="G419" s="102"/>
      <c r="H419" s="102"/>
      <c r="I419" s="102"/>
      <c r="J419" s="102"/>
      <c r="K419" s="102"/>
      <c r="L419" s="102"/>
      <c r="M419" s="102"/>
      <c r="N419" s="102"/>
      <c r="O419" s="102"/>
      <c r="P419" s="102"/>
      <c r="Q419" s="102"/>
      <c r="R419" s="102"/>
      <c r="S419" s="102"/>
      <c r="T419" s="102"/>
      <c r="U419" s="102"/>
      <c r="V419" s="102"/>
      <c r="W419" s="102"/>
      <c r="X419" s="102"/>
      <c r="Y419" s="102"/>
      <c r="Z419" s="102"/>
      <c r="AA419" s="102"/>
      <c r="AB419" s="102"/>
      <c r="AC419" s="102"/>
      <c r="AD419" s="102"/>
      <c r="AE419" s="102"/>
      <c r="AF419" s="102"/>
      <c r="AG419" s="102"/>
    </row>
    <row r="420" spans="1:33">
      <c r="A420" s="102"/>
      <c r="B420" s="103"/>
      <c r="C420" s="102"/>
      <c r="D420" s="102"/>
      <c r="E420" s="102"/>
      <c r="F420" s="102"/>
      <c r="G420" s="102"/>
      <c r="H420" s="102"/>
      <c r="I420" s="102"/>
      <c r="J420" s="102"/>
      <c r="K420" s="102"/>
      <c r="L420" s="102"/>
      <c r="M420" s="102"/>
      <c r="N420" s="102"/>
      <c r="O420" s="102"/>
      <c r="P420" s="102"/>
      <c r="Q420" s="102"/>
      <c r="R420" s="102"/>
      <c r="S420" s="102"/>
      <c r="T420" s="102"/>
      <c r="U420" s="102"/>
      <c r="V420" s="102"/>
      <c r="W420" s="102"/>
      <c r="X420" s="102"/>
      <c r="Y420" s="102"/>
      <c r="Z420" s="102"/>
      <c r="AA420" s="102"/>
      <c r="AB420" s="102"/>
      <c r="AC420" s="102"/>
      <c r="AD420" s="102"/>
      <c r="AE420" s="102"/>
      <c r="AF420" s="102"/>
      <c r="AG420" s="102"/>
    </row>
    <row r="421" spans="1:33">
      <c r="A421" s="102"/>
      <c r="B421" s="103"/>
      <c r="C421" s="102"/>
      <c r="D421" s="102"/>
      <c r="E421" s="102"/>
      <c r="F421" s="102"/>
      <c r="G421" s="102"/>
      <c r="H421" s="102"/>
      <c r="I421" s="102"/>
      <c r="J421" s="102"/>
      <c r="K421" s="102"/>
      <c r="L421" s="102"/>
      <c r="M421" s="102"/>
      <c r="N421" s="102"/>
      <c r="O421" s="102"/>
      <c r="P421" s="102"/>
      <c r="Q421" s="102"/>
      <c r="R421" s="102"/>
      <c r="S421" s="102"/>
      <c r="T421" s="102"/>
      <c r="U421" s="102"/>
      <c r="V421" s="102"/>
      <c r="W421" s="102"/>
      <c r="X421" s="102"/>
      <c r="Y421" s="102"/>
      <c r="Z421" s="102"/>
      <c r="AA421" s="102"/>
      <c r="AB421" s="102"/>
      <c r="AC421" s="102"/>
      <c r="AD421" s="102"/>
      <c r="AE421" s="102"/>
      <c r="AF421" s="102"/>
      <c r="AG421" s="102"/>
    </row>
    <row r="422" spans="1:33">
      <c r="A422" s="102"/>
      <c r="B422" s="103"/>
      <c r="C422" s="102"/>
      <c r="D422" s="102"/>
      <c r="E422" s="102"/>
      <c r="F422" s="102"/>
      <c r="G422" s="102"/>
      <c r="H422" s="102"/>
      <c r="I422" s="102"/>
      <c r="J422" s="102"/>
      <c r="K422" s="102"/>
      <c r="L422" s="102"/>
      <c r="M422" s="102"/>
      <c r="N422" s="102"/>
      <c r="O422" s="102"/>
      <c r="P422" s="102"/>
      <c r="Q422" s="102"/>
      <c r="R422" s="102"/>
      <c r="S422" s="102"/>
      <c r="T422" s="102"/>
      <c r="U422" s="102"/>
      <c r="V422" s="102"/>
      <c r="W422" s="102"/>
      <c r="X422" s="102"/>
      <c r="Y422" s="102"/>
      <c r="Z422" s="102"/>
      <c r="AA422" s="102"/>
      <c r="AB422" s="102"/>
      <c r="AC422" s="102"/>
      <c r="AD422" s="102"/>
      <c r="AE422" s="102"/>
      <c r="AF422" s="102"/>
      <c r="AG422" s="102"/>
    </row>
    <row r="423" spans="1:33">
      <c r="A423" s="102"/>
      <c r="B423" s="103"/>
      <c r="C423" s="102"/>
      <c r="D423" s="102"/>
      <c r="E423" s="102"/>
      <c r="F423" s="102"/>
      <c r="G423" s="102"/>
      <c r="H423" s="102"/>
      <c r="I423" s="102"/>
      <c r="J423" s="102"/>
      <c r="K423" s="102"/>
      <c r="L423" s="102"/>
      <c r="M423" s="102"/>
      <c r="N423" s="102"/>
      <c r="O423" s="102"/>
      <c r="P423" s="102"/>
      <c r="Q423" s="102"/>
      <c r="R423" s="102"/>
      <c r="S423" s="102"/>
      <c r="T423" s="102"/>
      <c r="U423" s="102"/>
      <c r="V423" s="102"/>
      <c r="W423" s="102"/>
      <c r="X423" s="102"/>
      <c r="Y423" s="102"/>
      <c r="Z423" s="102"/>
      <c r="AA423" s="102"/>
      <c r="AB423" s="102"/>
      <c r="AC423" s="102"/>
      <c r="AD423" s="102"/>
      <c r="AE423" s="102"/>
      <c r="AF423" s="102"/>
      <c r="AG423" s="102"/>
    </row>
    <row r="424" spans="1:33">
      <c r="A424" s="102"/>
      <c r="B424" s="103"/>
      <c r="C424" s="102"/>
      <c r="D424" s="102"/>
      <c r="E424" s="102"/>
      <c r="F424" s="102"/>
      <c r="G424" s="102"/>
      <c r="H424" s="102"/>
      <c r="I424" s="102"/>
      <c r="J424" s="102"/>
      <c r="K424" s="102"/>
      <c r="L424" s="102"/>
      <c r="M424" s="102"/>
      <c r="N424" s="102"/>
      <c r="O424" s="102"/>
      <c r="P424" s="102"/>
      <c r="Q424" s="102"/>
      <c r="R424" s="102"/>
      <c r="S424" s="102"/>
      <c r="T424" s="102"/>
      <c r="U424" s="102"/>
      <c r="V424" s="102"/>
      <c r="W424" s="102"/>
      <c r="X424" s="102"/>
      <c r="Y424" s="102"/>
      <c r="Z424" s="102"/>
      <c r="AA424" s="102"/>
      <c r="AB424" s="102"/>
      <c r="AC424" s="102"/>
      <c r="AD424" s="102"/>
      <c r="AE424" s="102"/>
      <c r="AF424" s="102"/>
      <c r="AG424" s="102"/>
    </row>
    <row r="425" spans="1:33">
      <c r="A425" s="102"/>
      <c r="B425" s="103"/>
      <c r="C425" s="102"/>
      <c r="D425" s="102"/>
      <c r="E425" s="102"/>
      <c r="F425" s="102"/>
      <c r="G425" s="102"/>
      <c r="H425" s="102"/>
      <c r="I425" s="102"/>
      <c r="J425" s="102"/>
      <c r="K425" s="102"/>
      <c r="L425" s="102"/>
      <c r="M425" s="102"/>
      <c r="N425" s="102"/>
      <c r="O425" s="102"/>
      <c r="P425" s="102"/>
      <c r="Q425" s="102"/>
      <c r="R425" s="102"/>
      <c r="S425" s="102"/>
      <c r="T425" s="102"/>
      <c r="U425" s="102"/>
      <c r="V425" s="102"/>
      <c r="W425" s="102"/>
      <c r="X425" s="102"/>
      <c r="Y425" s="102"/>
      <c r="Z425" s="102"/>
      <c r="AA425" s="102"/>
      <c r="AB425" s="102"/>
      <c r="AC425" s="102"/>
      <c r="AD425" s="102"/>
      <c r="AE425" s="102"/>
      <c r="AF425" s="102"/>
      <c r="AG425" s="102"/>
    </row>
    <row r="426" spans="1:33">
      <c r="A426" s="102"/>
      <c r="B426" s="103"/>
      <c r="C426" s="102"/>
      <c r="D426" s="102"/>
      <c r="E426" s="102"/>
      <c r="F426" s="102"/>
      <c r="G426" s="102"/>
      <c r="H426" s="102"/>
      <c r="I426" s="102"/>
      <c r="J426" s="102"/>
      <c r="K426" s="102"/>
      <c r="L426" s="102"/>
      <c r="M426" s="102"/>
      <c r="N426" s="102"/>
      <c r="O426" s="102"/>
      <c r="P426" s="102"/>
      <c r="Q426" s="102"/>
      <c r="R426" s="102"/>
      <c r="S426" s="102"/>
      <c r="T426" s="102"/>
      <c r="U426" s="102"/>
      <c r="V426" s="102"/>
      <c r="W426" s="102"/>
      <c r="X426" s="102"/>
      <c r="Y426" s="102"/>
      <c r="Z426" s="102"/>
      <c r="AA426" s="102"/>
      <c r="AB426" s="102"/>
      <c r="AC426" s="102"/>
      <c r="AD426" s="102"/>
      <c r="AE426" s="102"/>
      <c r="AF426" s="102"/>
      <c r="AG426" s="102"/>
    </row>
    <row r="427" spans="1:33">
      <c r="A427" s="102"/>
      <c r="B427" s="103"/>
      <c r="C427" s="102"/>
      <c r="D427" s="102"/>
      <c r="E427" s="102"/>
      <c r="F427" s="102"/>
      <c r="G427" s="102"/>
      <c r="H427" s="102"/>
      <c r="I427" s="102"/>
      <c r="J427" s="102"/>
      <c r="K427" s="102"/>
      <c r="L427" s="102"/>
      <c r="M427" s="102"/>
      <c r="N427" s="102"/>
      <c r="O427" s="102"/>
      <c r="P427" s="102"/>
      <c r="Q427" s="102"/>
      <c r="R427" s="102"/>
      <c r="S427" s="102"/>
      <c r="T427" s="102"/>
      <c r="U427" s="102"/>
      <c r="V427" s="102"/>
      <c r="W427" s="102"/>
      <c r="X427" s="102"/>
      <c r="Y427" s="102"/>
      <c r="Z427" s="102"/>
      <c r="AA427" s="102"/>
      <c r="AB427" s="102"/>
      <c r="AC427" s="102"/>
      <c r="AD427" s="102"/>
      <c r="AE427" s="102"/>
      <c r="AF427" s="102"/>
      <c r="AG427" s="102"/>
    </row>
    <row r="428" spans="1:33">
      <c r="A428" s="102"/>
      <c r="B428" s="103"/>
      <c r="C428" s="102"/>
      <c r="D428" s="102"/>
      <c r="E428" s="102"/>
      <c r="F428" s="102"/>
      <c r="G428" s="102"/>
      <c r="H428" s="102"/>
      <c r="I428" s="102"/>
      <c r="J428" s="102"/>
      <c r="K428" s="102"/>
      <c r="L428" s="102"/>
      <c r="M428" s="102"/>
      <c r="N428" s="102"/>
      <c r="O428" s="102"/>
      <c r="P428" s="102"/>
      <c r="Q428" s="102"/>
      <c r="R428" s="102"/>
      <c r="S428" s="102"/>
      <c r="T428" s="102"/>
      <c r="U428" s="102"/>
      <c r="V428" s="102"/>
      <c r="W428" s="102"/>
      <c r="X428" s="102"/>
      <c r="Y428" s="102"/>
      <c r="Z428" s="102"/>
      <c r="AA428" s="102"/>
      <c r="AB428" s="102"/>
      <c r="AC428" s="102"/>
      <c r="AD428" s="102"/>
      <c r="AE428" s="102"/>
      <c r="AF428" s="102"/>
      <c r="AG428" s="102"/>
    </row>
    <row r="429" spans="1:33">
      <c r="A429" s="102"/>
      <c r="B429" s="103"/>
      <c r="C429" s="102"/>
      <c r="D429" s="102"/>
      <c r="E429" s="102"/>
      <c r="F429" s="102"/>
      <c r="G429" s="102"/>
      <c r="H429" s="102"/>
      <c r="I429" s="102"/>
      <c r="J429" s="102"/>
      <c r="K429" s="102"/>
      <c r="L429" s="102"/>
      <c r="M429" s="102"/>
      <c r="N429" s="102"/>
      <c r="O429" s="102"/>
      <c r="P429" s="102"/>
      <c r="Q429" s="102"/>
      <c r="R429" s="102"/>
      <c r="S429" s="102"/>
      <c r="T429" s="102"/>
      <c r="U429" s="102"/>
      <c r="V429" s="102"/>
      <c r="W429" s="102"/>
      <c r="X429" s="102"/>
      <c r="Y429" s="102"/>
      <c r="Z429" s="102"/>
      <c r="AA429" s="102"/>
      <c r="AB429" s="102"/>
      <c r="AC429" s="102"/>
      <c r="AD429" s="102"/>
      <c r="AE429" s="102"/>
      <c r="AF429" s="102"/>
      <c r="AG429" s="102"/>
    </row>
    <row r="430" spans="1:33">
      <c r="A430" s="102"/>
      <c r="B430" s="103"/>
      <c r="C430" s="102"/>
      <c r="D430" s="102"/>
      <c r="E430" s="102"/>
      <c r="F430" s="102"/>
      <c r="G430" s="102"/>
      <c r="H430" s="102"/>
      <c r="I430" s="102"/>
      <c r="J430" s="102"/>
      <c r="K430" s="102"/>
      <c r="L430" s="102"/>
      <c r="M430" s="102"/>
      <c r="N430" s="102"/>
      <c r="O430" s="102"/>
      <c r="P430" s="102"/>
      <c r="Q430" s="102"/>
      <c r="R430" s="102"/>
      <c r="S430" s="102"/>
      <c r="T430" s="102"/>
      <c r="U430" s="102"/>
      <c r="V430" s="102"/>
      <c r="W430" s="102"/>
      <c r="X430" s="102"/>
      <c r="Y430" s="102"/>
      <c r="Z430" s="102"/>
      <c r="AA430" s="102"/>
      <c r="AB430" s="102"/>
      <c r="AC430" s="102"/>
      <c r="AD430" s="102"/>
      <c r="AE430" s="102"/>
      <c r="AF430" s="102"/>
      <c r="AG430" s="102"/>
    </row>
    <row r="431" spans="1:33">
      <c r="A431" s="102"/>
      <c r="B431" s="103"/>
      <c r="C431" s="102"/>
      <c r="D431" s="102"/>
      <c r="E431" s="102"/>
      <c r="F431" s="102"/>
      <c r="G431" s="102"/>
      <c r="H431" s="102"/>
      <c r="I431" s="102"/>
      <c r="J431" s="102"/>
      <c r="K431" s="102"/>
      <c r="L431" s="102"/>
      <c r="M431" s="102"/>
      <c r="N431" s="102"/>
      <c r="O431" s="102"/>
      <c r="P431" s="102"/>
      <c r="Q431" s="102"/>
      <c r="R431" s="102"/>
      <c r="S431" s="102"/>
      <c r="T431" s="102"/>
      <c r="U431" s="102"/>
      <c r="V431" s="102"/>
      <c r="W431" s="102"/>
      <c r="X431" s="102"/>
      <c r="Y431" s="102"/>
      <c r="Z431" s="102"/>
      <c r="AA431" s="102"/>
      <c r="AB431" s="102"/>
      <c r="AC431" s="102"/>
      <c r="AD431" s="102"/>
      <c r="AE431" s="102"/>
      <c r="AF431" s="102"/>
      <c r="AG431" s="102"/>
    </row>
    <row r="432" spans="1:33">
      <c r="A432" s="102"/>
      <c r="B432" s="103"/>
      <c r="C432" s="102"/>
      <c r="D432" s="102"/>
      <c r="E432" s="102"/>
      <c r="F432" s="102"/>
      <c r="G432" s="102"/>
      <c r="H432" s="102"/>
      <c r="I432" s="102"/>
      <c r="J432" s="102"/>
      <c r="K432" s="102"/>
      <c r="L432" s="102"/>
      <c r="M432" s="102"/>
      <c r="N432" s="102"/>
      <c r="O432" s="102"/>
      <c r="P432" s="102"/>
      <c r="Q432" s="102"/>
      <c r="R432" s="102"/>
      <c r="S432" s="102"/>
      <c r="T432" s="102"/>
      <c r="U432" s="102"/>
      <c r="V432" s="102"/>
      <c r="W432" s="102"/>
      <c r="X432" s="102"/>
      <c r="Y432" s="102"/>
      <c r="Z432" s="102"/>
      <c r="AA432" s="102"/>
      <c r="AB432" s="102"/>
      <c r="AC432" s="102"/>
      <c r="AD432" s="102"/>
      <c r="AE432" s="102"/>
      <c r="AF432" s="102"/>
      <c r="AG432" s="102"/>
    </row>
    <row r="433" spans="1:33">
      <c r="A433" s="102"/>
      <c r="B433" s="103"/>
      <c r="C433" s="102"/>
      <c r="D433" s="102"/>
      <c r="E433" s="102"/>
      <c r="F433" s="102"/>
      <c r="G433" s="102"/>
      <c r="H433" s="102"/>
      <c r="I433" s="102"/>
      <c r="J433" s="102"/>
      <c r="K433" s="102"/>
      <c r="L433" s="102"/>
      <c r="M433" s="102"/>
      <c r="N433" s="102"/>
      <c r="O433" s="102"/>
      <c r="P433" s="102"/>
      <c r="Q433" s="102"/>
      <c r="R433" s="102"/>
      <c r="S433" s="102"/>
      <c r="T433" s="102"/>
      <c r="U433" s="102"/>
      <c r="V433" s="102"/>
      <c r="W433" s="102"/>
      <c r="X433" s="102"/>
      <c r="Y433" s="102"/>
      <c r="Z433" s="102"/>
      <c r="AA433" s="102"/>
      <c r="AB433" s="102"/>
      <c r="AC433" s="102"/>
      <c r="AD433" s="102"/>
      <c r="AE433" s="102"/>
      <c r="AF433" s="102"/>
      <c r="AG433" s="102"/>
    </row>
    <row r="434" spans="1:33">
      <c r="A434" s="102"/>
      <c r="B434" s="103"/>
      <c r="C434" s="102"/>
      <c r="D434" s="102"/>
      <c r="E434" s="102"/>
      <c r="F434" s="102"/>
      <c r="G434" s="102"/>
      <c r="H434" s="102"/>
      <c r="I434" s="102"/>
      <c r="J434" s="102"/>
      <c r="K434" s="102"/>
      <c r="L434" s="102"/>
      <c r="M434" s="102"/>
      <c r="N434" s="102"/>
      <c r="O434" s="102"/>
      <c r="P434" s="102"/>
      <c r="Q434" s="102"/>
      <c r="R434" s="102"/>
      <c r="S434" s="102"/>
      <c r="T434" s="102"/>
      <c r="U434" s="102"/>
      <c r="V434" s="102"/>
      <c r="W434" s="102"/>
      <c r="X434" s="102"/>
      <c r="Y434" s="102"/>
      <c r="Z434" s="102"/>
      <c r="AA434" s="102"/>
      <c r="AB434" s="102"/>
      <c r="AC434" s="102"/>
      <c r="AD434" s="102"/>
      <c r="AE434" s="102"/>
      <c r="AF434" s="102"/>
      <c r="AG434" s="102"/>
    </row>
    <row r="435" spans="1:33">
      <c r="A435" s="102"/>
      <c r="B435" s="103"/>
      <c r="C435" s="102"/>
      <c r="D435" s="102"/>
      <c r="E435" s="102"/>
      <c r="F435" s="102"/>
      <c r="G435" s="102"/>
      <c r="H435" s="102"/>
      <c r="I435" s="102"/>
      <c r="J435" s="102"/>
      <c r="K435" s="102"/>
      <c r="L435" s="102"/>
      <c r="M435" s="102"/>
      <c r="N435" s="102"/>
      <c r="O435" s="102"/>
      <c r="P435" s="102"/>
      <c r="Q435" s="102"/>
      <c r="R435" s="102"/>
      <c r="S435" s="102"/>
      <c r="T435" s="102"/>
      <c r="U435" s="102"/>
      <c r="V435" s="102"/>
      <c r="W435" s="102"/>
      <c r="X435" s="102"/>
      <c r="Y435" s="102"/>
      <c r="Z435" s="102"/>
      <c r="AA435" s="102"/>
      <c r="AB435" s="102"/>
      <c r="AC435" s="102"/>
      <c r="AD435" s="102"/>
      <c r="AE435" s="102"/>
      <c r="AF435" s="102"/>
      <c r="AG435" s="102"/>
    </row>
    <row r="436" spans="1:33">
      <c r="A436" s="102"/>
      <c r="B436" s="103"/>
      <c r="C436" s="102"/>
      <c r="D436" s="102"/>
      <c r="E436" s="102"/>
      <c r="F436" s="102"/>
      <c r="G436" s="102"/>
      <c r="H436" s="102"/>
      <c r="I436" s="102"/>
      <c r="J436" s="102"/>
      <c r="K436" s="102"/>
      <c r="L436" s="102"/>
      <c r="M436" s="102"/>
      <c r="N436" s="102"/>
      <c r="O436" s="102"/>
      <c r="P436" s="102"/>
      <c r="Q436" s="102"/>
      <c r="R436" s="102"/>
      <c r="S436" s="102"/>
      <c r="T436" s="102"/>
      <c r="U436" s="102"/>
      <c r="V436" s="102"/>
      <c r="W436" s="102"/>
      <c r="X436" s="102"/>
      <c r="Y436" s="102"/>
      <c r="Z436" s="102"/>
      <c r="AA436" s="102"/>
      <c r="AB436" s="102"/>
      <c r="AC436" s="102"/>
      <c r="AD436" s="102"/>
      <c r="AE436" s="102"/>
      <c r="AF436" s="102"/>
      <c r="AG436" s="102"/>
    </row>
    <row r="437" spans="1:33">
      <c r="A437" s="102"/>
      <c r="B437" s="103"/>
      <c r="C437" s="102"/>
      <c r="D437" s="102"/>
      <c r="E437" s="102"/>
      <c r="F437" s="102"/>
      <c r="G437" s="102"/>
      <c r="H437" s="102"/>
      <c r="I437" s="102"/>
      <c r="J437" s="102"/>
      <c r="K437" s="102"/>
      <c r="L437" s="102"/>
      <c r="M437" s="102"/>
      <c r="N437" s="102"/>
      <c r="O437" s="102"/>
      <c r="P437" s="102"/>
      <c r="Q437" s="102"/>
      <c r="R437" s="102"/>
      <c r="S437" s="102"/>
      <c r="T437" s="102"/>
      <c r="U437" s="102"/>
      <c r="V437" s="102"/>
      <c r="W437" s="102"/>
      <c r="X437" s="102"/>
      <c r="Y437" s="102"/>
      <c r="Z437" s="102"/>
      <c r="AA437" s="102"/>
      <c r="AB437" s="102"/>
      <c r="AC437" s="102"/>
      <c r="AD437" s="102"/>
      <c r="AE437" s="102"/>
      <c r="AF437" s="102"/>
      <c r="AG437" s="102"/>
    </row>
    <row r="438" spans="1:33">
      <c r="A438" s="102"/>
      <c r="B438" s="103"/>
      <c r="C438" s="102"/>
      <c r="D438" s="102"/>
      <c r="E438" s="102"/>
      <c r="F438" s="102"/>
      <c r="G438" s="102"/>
      <c r="H438" s="102"/>
      <c r="I438" s="102"/>
      <c r="J438" s="102"/>
      <c r="K438" s="102"/>
      <c r="L438" s="102"/>
      <c r="M438" s="102"/>
      <c r="N438" s="102"/>
      <c r="O438" s="102"/>
      <c r="P438" s="102"/>
      <c r="Q438" s="102"/>
      <c r="R438" s="102"/>
      <c r="S438" s="102"/>
      <c r="T438" s="102"/>
      <c r="U438" s="102"/>
      <c r="V438" s="102"/>
      <c r="W438" s="102"/>
      <c r="X438" s="102"/>
      <c r="Y438" s="102"/>
      <c r="Z438" s="102"/>
      <c r="AA438" s="102"/>
      <c r="AB438" s="102"/>
      <c r="AC438" s="102"/>
      <c r="AD438" s="102"/>
      <c r="AE438" s="102"/>
      <c r="AF438" s="102"/>
      <c r="AG438" s="102"/>
    </row>
    <row r="439" spans="1:33">
      <c r="A439" s="102"/>
      <c r="B439" s="103"/>
      <c r="C439" s="102"/>
      <c r="D439" s="102"/>
      <c r="E439" s="102"/>
      <c r="F439" s="102"/>
      <c r="G439" s="102"/>
      <c r="H439" s="102"/>
      <c r="I439" s="102"/>
      <c r="J439" s="102"/>
      <c r="K439" s="102"/>
      <c r="L439" s="102"/>
      <c r="M439" s="102"/>
      <c r="N439" s="102"/>
      <c r="O439" s="102"/>
      <c r="P439" s="102"/>
      <c r="Q439" s="102"/>
      <c r="R439" s="102"/>
      <c r="S439" s="102"/>
      <c r="T439" s="102"/>
      <c r="U439" s="102"/>
      <c r="V439" s="102"/>
      <c r="W439" s="102"/>
      <c r="X439" s="102"/>
      <c r="Y439" s="102"/>
      <c r="Z439" s="102"/>
      <c r="AA439" s="102"/>
      <c r="AB439" s="102"/>
      <c r="AC439" s="102"/>
      <c r="AD439" s="102"/>
      <c r="AE439" s="102"/>
      <c r="AF439" s="102"/>
      <c r="AG439" s="102"/>
    </row>
    <row r="440" spans="1:33">
      <c r="A440" s="102"/>
      <c r="B440" s="103"/>
      <c r="C440" s="102"/>
      <c r="D440" s="102"/>
      <c r="E440" s="102"/>
      <c r="F440" s="102"/>
      <c r="G440" s="102"/>
      <c r="H440" s="102"/>
      <c r="I440" s="102"/>
      <c r="J440" s="102"/>
      <c r="K440" s="102"/>
      <c r="L440" s="102"/>
      <c r="M440" s="102"/>
      <c r="N440" s="102"/>
      <c r="O440" s="102"/>
      <c r="P440" s="102"/>
      <c r="Q440" s="102"/>
      <c r="R440" s="102"/>
      <c r="S440" s="102"/>
      <c r="T440" s="102"/>
      <c r="U440" s="102"/>
      <c r="V440" s="102"/>
      <c r="W440" s="102"/>
      <c r="X440" s="102"/>
      <c r="Y440" s="102"/>
      <c r="Z440" s="102"/>
      <c r="AA440" s="102"/>
      <c r="AB440" s="102"/>
      <c r="AC440" s="102"/>
      <c r="AD440" s="102"/>
      <c r="AE440" s="102"/>
      <c r="AF440" s="102"/>
      <c r="AG440" s="102"/>
    </row>
    <row r="441" spans="1:33">
      <c r="A441" s="102"/>
      <c r="B441" s="103"/>
      <c r="C441" s="102"/>
      <c r="D441" s="102"/>
      <c r="E441" s="102"/>
      <c r="F441" s="102"/>
      <c r="G441" s="102"/>
      <c r="H441" s="102"/>
      <c r="I441" s="102"/>
      <c r="J441" s="102"/>
      <c r="K441" s="102"/>
      <c r="L441" s="102"/>
      <c r="M441" s="102"/>
      <c r="N441" s="102"/>
      <c r="O441" s="102"/>
      <c r="P441" s="102"/>
      <c r="Q441" s="102"/>
      <c r="R441" s="102"/>
      <c r="S441" s="102"/>
      <c r="T441" s="102"/>
      <c r="U441" s="102"/>
      <c r="V441" s="102"/>
      <c r="W441" s="102"/>
      <c r="X441" s="102"/>
      <c r="Y441" s="102"/>
      <c r="Z441" s="102"/>
      <c r="AA441" s="102"/>
      <c r="AB441" s="102"/>
      <c r="AC441" s="102"/>
      <c r="AD441" s="102"/>
      <c r="AE441" s="102"/>
      <c r="AF441" s="102"/>
      <c r="AG441" s="102"/>
    </row>
    <row r="442" spans="1:33">
      <c r="A442" s="102"/>
      <c r="B442" s="103"/>
      <c r="C442" s="102"/>
      <c r="D442" s="102"/>
      <c r="E442" s="102"/>
      <c r="F442" s="102"/>
      <c r="G442" s="102"/>
      <c r="H442" s="102"/>
      <c r="I442" s="102"/>
      <c r="J442" s="102"/>
      <c r="K442" s="102"/>
      <c r="L442" s="102"/>
      <c r="M442" s="102"/>
      <c r="N442" s="102"/>
      <c r="O442" s="102"/>
      <c r="P442" s="102"/>
      <c r="Q442" s="102"/>
      <c r="R442" s="102"/>
      <c r="S442" s="102"/>
      <c r="T442" s="102"/>
      <c r="U442" s="102"/>
      <c r="V442" s="102"/>
      <c r="W442" s="102"/>
      <c r="X442" s="102"/>
      <c r="Y442" s="102"/>
      <c r="Z442" s="102"/>
      <c r="AA442" s="102"/>
      <c r="AB442" s="102"/>
      <c r="AC442" s="102"/>
      <c r="AD442" s="102"/>
      <c r="AE442" s="102"/>
      <c r="AF442" s="102"/>
      <c r="AG442" s="102"/>
    </row>
    <row r="443" spans="1:33">
      <c r="A443" s="102"/>
      <c r="B443" s="103"/>
      <c r="C443" s="102"/>
      <c r="D443" s="102"/>
      <c r="E443" s="102"/>
      <c r="F443" s="102"/>
      <c r="G443" s="102"/>
      <c r="H443" s="102"/>
      <c r="I443" s="102"/>
      <c r="J443" s="102"/>
      <c r="K443" s="102"/>
      <c r="L443" s="102"/>
      <c r="M443" s="102"/>
      <c r="N443" s="102"/>
      <c r="O443" s="102"/>
      <c r="P443" s="102"/>
      <c r="Q443" s="102"/>
      <c r="R443" s="102"/>
      <c r="S443" s="102"/>
      <c r="T443" s="102"/>
      <c r="U443" s="102"/>
      <c r="V443" s="102"/>
      <c r="W443" s="102"/>
      <c r="X443" s="102"/>
      <c r="Y443" s="102"/>
      <c r="Z443" s="102"/>
      <c r="AA443" s="102"/>
      <c r="AB443" s="102"/>
      <c r="AC443" s="102"/>
      <c r="AD443" s="102"/>
      <c r="AE443" s="102"/>
      <c r="AF443" s="102"/>
      <c r="AG443" s="102"/>
    </row>
    <row r="444" spans="1:33">
      <c r="A444" s="102"/>
      <c r="B444" s="103"/>
      <c r="C444" s="102"/>
      <c r="D444" s="102"/>
      <c r="E444" s="102"/>
      <c r="F444" s="102"/>
      <c r="G444" s="102"/>
      <c r="H444" s="102"/>
      <c r="I444" s="102"/>
      <c r="J444" s="102"/>
      <c r="K444" s="102"/>
      <c r="L444" s="102"/>
      <c r="M444" s="102"/>
      <c r="N444" s="102"/>
      <c r="O444" s="102"/>
      <c r="P444" s="102"/>
      <c r="Q444" s="102"/>
      <c r="R444" s="102"/>
      <c r="S444" s="102"/>
      <c r="T444" s="102"/>
      <c r="U444" s="102"/>
      <c r="V444" s="102"/>
      <c r="W444" s="102"/>
      <c r="X444" s="102"/>
      <c r="Y444" s="102"/>
      <c r="Z444" s="102"/>
      <c r="AA444" s="102"/>
      <c r="AB444" s="102"/>
      <c r="AC444" s="102"/>
      <c r="AD444" s="102"/>
      <c r="AE444" s="102"/>
      <c r="AF444" s="102"/>
      <c r="AG444" s="102"/>
    </row>
    <row r="445" spans="1:33">
      <c r="A445" s="102"/>
      <c r="B445" s="103"/>
      <c r="C445" s="102"/>
      <c r="D445" s="102"/>
      <c r="E445" s="102"/>
      <c r="F445" s="102"/>
      <c r="G445" s="102"/>
      <c r="H445" s="102"/>
      <c r="I445" s="102"/>
      <c r="J445" s="102"/>
      <c r="K445" s="102"/>
      <c r="L445" s="102"/>
      <c r="M445" s="102"/>
      <c r="N445" s="102"/>
      <c r="O445" s="102"/>
      <c r="P445" s="102"/>
      <c r="Q445" s="102"/>
      <c r="R445" s="102"/>
      <c r="S445" s="102"/>
      <c r="T445" s="102"/>
      <c r="U445" s="102"/>
      <c r="V445" s="102"/>
      <c r="W445" s="102"/>
      <c r="X445" s="102"/>
      <c r="Y445" s="102"/>
      <c r="Z445" s="102"/>
      <c r="AA445" s="102"/>
      <c r="AB445" s="102"/>
      <c r="AC445" s="102"/>
      <c r="AD445" s="102"/>
      <c r="AE445" s="102"/>
      <c r="AF445" s="102"/>
      <c r="AG445" s="102"/>
    </row>
    <row r="446" spans="1:33">
      <c r="A446" s="102"/>
      <c r="B446" s="103"/>
      <c r="C446" s="102"/>
      <c r="D446" s="102"/>
      <c r="E446" s="102"/>
      <c r="F446" s="102"/>
      <c r="G446" s="102"/>
      <c r="H446" s="102"/>
      <c r="I446" s="102"/>
      <c r="J446" s="102"/>
      <c r="K446" s="102"/>
      <c r="L446" s="102"/>
      <c r="M446" s="102"/>
      <c r="N446" s="102"/>
      <c r="O446" s="102"/>
      <c r="P446" s="102"/>
      <c r="Q446" s="102"/>
      <c r="R446" s="102"/>
      <c r="S446" s="102"/>
      <c r="T446" s="102"/>
      <c r="U446" s="102"/>
      <c r="V446" s="102"/>
      <c r="W446" s="102"/>
      <c r="X446" s="102"/>
      <c r="Y446" s="102"/>
      <c r="Z446" s="102"/>
      <c r="AA446" s="102"/>
      <c r="AB446" s="102"/>
      <c r="AC446" s="102"/>
      <c r="AD446" s="102"/>
      <c r="AE446" s="102"/>
      <c r="AF446" s="102"/>
      <c r="AG446" s="102"/>
    </row>
    <row r="447" spans="1:33">
      <c r="A447" s="102"/>
      <c r="B447" s="103"/>
      <c r="C447" s="102"/>
      <c r="D447" s="102"/>
      <c r="E447" s="102"/>
      <c r="F447" s="102"/>
      <c r="G447" s="102"/>
      <c r="H447" s="102"/>
      <c r="I447" s="102"/>
      <c r="J447" s="102"/>
      <c r="K447" s="102"/>
      <c r="L447" s="102"/>
      <c r="M447" s="102"/>
      <c r="N447" s="102"/>
      <c r="O447" s="102"/>
      <c r="P447" s="102"/>
      <c r="Q447" s="102"/>
      <c r="R447" s="102"/>
      <c r="S447" s="102"/>
      <c r="T447" s="102"/>
      <c r="U447" s="102"/>
      <c r="V447" s="102"/>
      <c r="W447" s="102"/>
      <c r="X447" s="102"/>
      <c r="Y447" s="102"/>
      <c r="Z447" s="102"/>
      <c r="AA447" s="102"/>
      <c r="AB447" s="102"/>
      <c r="AC447" s="102"/>
      <c r="AD447" s="102"/>
      <c r="AE447" s="102"/>
      <c r="AF447" s="102"/>
      <c r="AG447" s="102"/>
    </row>
    <row r="448" spans="1:33">
      <c r="A448" s="102"/>
      <c r="B448" s="103"/>
      <c r="C448" s="102"/>
      <c r="D448" s="102"/>
      <c r="E448" s="102"/>
      <c r="F448" s="102"/>
      <c r="G448" s="102"/>
      <c r="H448" s="102"/>
      <c r="I448" s="102"/>
      <c r="J448" s="102"/>
      <c r="K448" s="102"/>
      <c r="L448" s="102"/>
      <c r="M448" s="102"/>
      <c r="N448" s="102"/>
      <c r="O448" s="102"/>
      <c r="P448" s="102"/>
      <c r="Q448" s="102"/>
      <c r="R448" s="102"/>
      <c r="S448" s="102"/>
      <c r="T448" s="102"/>
      <c r="U448" s="102"/>
      <c r="V448" s="102"/>
      <c r="W448" s="102"/>
      <c r="X448" s="102"/>
      <c r="Y448" s="102"/>
      <c r="Z448" s="102"/>
      <c r="AA448" s="102"/>
      <c r="AB448" s="102"/>
      <c r="AC448" s="102"/>
      <c r="AD448" s="102"/>
      <c r="AE448" s="102"/>
      <c r="AF448" s="102"/>
      <c r="AG448" s="102"/>
    </row>
    <row r="449" spans="1:33">
      <c r="A449" s="102"/>
      <c r="B449" s="103"/>
      <c r="C449" s="102"/>
      <c r="D449" s="102"/>
      <c r="E449" s="102"/>
      <c r="F449" s="102"/>
      <c r="G449" s="102"/>
      <c r="H449" s="102"/>
      <c r="I449" s="102"/>
      <c r="J449" s="102"/>
      <c r="K449" s="102"/>
      <c r="L449" s="102"/>
      <c r="M449" s="102"/>
      <c r="N449" s="102"/>
      <c r="O449" s="102"/>
      <c r="P449" s="102"/>
      <c r="Q449" s="102"/>
      <c r="R449" s="102"/>
      <c r="S449" s="102"/>
      <c r="T449" s="102"/>
      <c r="U449" s="102"/>
      <c r="V449" s="102"/>
      <c r="W449" s="102"/>
      <c r="X449" s="102"/>
      <c r="Y449" s="102"/>
      <c r="Z449" s="102"/>
      <c r="AA449" s="102"/>
      <c r="AB449" s="102"/>
      <c r="AC449" s="102"/>
      <c r="AD449" s="102"/>
      <c r="AE449" s="102"/>
      <c r="AF449" s="102"/>
      <c r="AG449" s="102"/>
    </row>
    <row r="450" spans="1:33">
      <c r="A450" s="102"/>
      <c r="B450" s="103"/>
      <c r="C450" s="102"/>
      <c r="D450" s="102"/>
      <c r="E450" s="102"/>
      <c r="F450" s="102"/>
      <c r="G450" s="102"/>
      <c r="H450" s="102"/>
      <c r="I450" s="102"/>
      <c r="J450" s="102"/>
      <c r="K450" s="102"/>
      <c r="L450" s="102"/>
      <c r="M450" s="102"/>
      <c r="N450" s="102"/>
      <c r="O450" s="102"/>
      <c r="P450" s="102"/>
      <c r="Q450" s="102"/>
      <c r="R450" s="102"/>
      <c r="S450" s="102"/>
      <c r="T450" s="102"/>
      <c r="U450" s="102"/>
      <c r="V450" s="102"/>
      <c r="W450" s="102"/>
      <c r="X450" s="102"/>
      <c r="Y450" s="102"/>
      <c r="Z450" s="102"/>
      <c r="AA450" s="102"/>
      <c r="AB450" s="102"/>
      <c r="AC450" s="102"/>
      <c r="AD450" s="102"/>
      <c r="AE450" s="102"/>
      <c r="AF450" s="102"/>
      <c r="AG450" s="102"/>
    </row>
    <row r="451" spans="1:33">
      <c r="A451" s="102"/>
      <c r="B451" s="103"/>
      <c r="C451" s="102"/>
      <c r="D451" s="102"/>
      <c r="E451" s="102"/>
      <c r="F451" s="102"/>
      <c r="G451" s="102"/>
      <c r="H451" s="102"/>
      <c r="I451" s="102"/>
      <c r="J451" s="102"/>
      <c r="K451" s="102"/>
      <c r="L451" s="102"/>
      <c r="M451" s="102"/>
      <c r="N451" s="102"/>
      <c r="O451" s="102"/>
      <c r="P451" s="102"/>
      <c r="Q451" s="102"/>
      <c r="R451" s="102"/>
      <c r="S451" s="102"/>
      <c r="T451" s="102"/>
      <c r="U451" s="102"/>
      <c r="V451" s="102"/>
      <c r="W451" s="102"/>
      <c r="X451" s="102"/>
      <c r="Y451" s="102"/>
      <c r="Z451" s="102"/>
      <c r="AA451" s="102"/>
      <c r="AB451" s="102"/>
      <c r="AC451" s="102"/>
      <c r="AD451" s="102"/>
      <c r="AE451" s="102"/>
      <c r="AF451" s="102"/>
      <c r="AG451" s="102"/>
    </row>
    <row r="452" spans="1:33">
      <c r="A452" s="102"/>
      <c r="B452" s="103"/>
      <c r="C452" s="102"/>
      <c r="D452" s="102"/>
      <c r="E452" s="102"/>
      <c r="F452" s="102"/>
      <c r="G452" s="102"/>
      <c r="H452" s="102"/>
      <c r="I452" s="102"/>
      <c r="J452" s="102"/>
      <c r="K452" s="102"/>
      <c r="L452" s="102"/>
      <c r="M452" s="102"/>
      <c r="N452" s="102"/>
      <c r="O452" s="102"/>
      <c r="P452" s="102"/>
      <c r="Q452" s="102"/>
      <c r="R452" s="102"/>
      <c r="S452" s="102"/>
      <c r="T452" s="102"/>
      <c r="U452" s="102"/>
      <c r="V452" s="102"/>
      <c r="W452" s="102"/>
      <c r="X452" s="102"/>
      <c r="Y452" s="102"/>
      <c r="Z452" s="102"/>
      <c r="AA452" s="102"/>
      <c r="AB452" s="102"/>
      <c r="AC452" s="102"/>
      <c r="AD452" s="102"/>
      <c r="AE452" s="102"/>
      <c r="AF452" s="102"/>
      <c r="AG452" s="102"/>
    </row>
    <row r="453" spans="1:33">
      <c r="A453" s="102"/>
      <c r="B453" s="103"/>
      <c r="C453" s="102"/>
      <c r="D453" s="102"/>
      <c r="E453" s="102"/>
      <c r="F453" s="102"/>
      <c r="G453" s="102"/>
      <c r="H453" s="102"/>
      <c r="I453" s="102"/>
      <c r="J453" s="102"/>
      <c r="K453" s="102"/>
      <c r="L453" s="102"/>
      <c r="M453" s="102"/>
      <c r="N453" s="102"/>
      <c r="O453" s="102"/>
      <c r="P453" s="102"/>
      <c r="Q453" s="102"/>
      <c r="R453" s="102"/>
      <c r="S453" s="102"/>
      <c r="T453" s="102"/>
      <c r="U453" s="102"/>
      <c r="V453" s="102"/>
      <c r="W453" s="102"/>
      <c r="X453" s="102"/>
      <c r="Y453" s="102"/>
      <c r="Z453" s="102"/>
      <c r="AA453" s="102"/>
      <c r="AB453" s="102"/>
      <c r="AC453" s="102"/>
      <c r="AD453" s="102"/>
      <c r="AE453" s="102"/>
      <c r="AF453" s="102"/>
      <c r="AG453" s="102"/>
    </row>
    <row r="454" spans="1:33">
      <c r="A454" s="102"/>
      <c r="B454" s="103"/>
      <c r="C454" s="102"/>
      <c r="D454" s="102"/>
      <c r="E454" s="102"/>
      <c r="F454" s="102"/>
      <c r="G454" s="102"/>
      <c r="H454" s="102"/>
      <c r="I454" s="102"/>
      <c r="J454" s="102"/>
      <c r="K454" s="102"/>
      <c r="L454" s="102"/>
      <c r="M454" s="102"/>
      <c r="N454" s="102"/>
      <c r="O454" s="102"/>
      <c r="P454" s="102"/>
      <c r="Q454" s="102"/>
      <c r="R454" s="102"/>
      <c r="S454" s="102"/>
      <c r="T454" s="102"/>
      <c r="U454" s="102"/>
      <c r="V454" s="102"/>
      <c r="W454" s="102"/>
      <c r="X454" s="102"/>
      <c r="Y454" s="102"/>
      <c r="Z454" s="102"/>
      <c r="AA454" s="102"/>
      <c r="AB454" s="102"/>
      <c r="AC454" s="102"/>
      <c r="AD454" s="102"/>
      <c r="AE454" s="102"/>
      <c r="AF454" s="102"/>
      <c r="AG454" s="102"/>
    </row>
    <row r="455" spans="1:33">
      <c r="A455" s="102"/>
      <c r="B455" s="103"/>
      <c r="C455" s="102"/>
      <c r="D455" s="102"/>
      <c r="E455" s="102"/>
      <c r="F455" s="102"/>
      <c r="G455" s="102"/>
      <c r="H455" s="102"/>
      <c r="I455" s="102"/>
      <c r="J455" s="102"/>
      <c r="K455" s="102"/>
      <c r="L455" s="102"/>
      <c r="M455" s="102"/>
      <c r="N455" s="102"/>
      <c r="O455" s="102"/>
      <c r="P455" s="102"/>
      <c r="Q455" s="102"/>
      <c r="R455" s="102"/>
      <c r="S455" s="102"/>
      <c r="T455" s="102"/>
      <c r="U455" s="102"/>
      <c r="V455" s="102"/>
      <c r="W455" s="102"/>
      <c r="X455" s="102"/>
      <c r="Y455" s="102"/>
      <c r="Z455" s="102"/>
      <c r="AA455" s="102"/>
      <c r="AB455" s="102"/>
      <c r="AC455" s="102"/>
      <c r="AD455" s="102"/>
      <c r="AE455" s="102"/>
      <c r="AF455" s="102"/>
      <c r="AG455" s="102"/>
    </row>
    <row r="456" spans="1:33">
      <c r="A456" s="102"/>
      <c r="B456" s="103"/>
      <c r="C456" s="102"/>
      <c r="D456" s="102"/>
      <c r="E456" s="102"/>
      <c r="F456" s="102"/>
      <c r="G456" s="102"/>
      <c r="H456" s="102"/>
      <c r="I456" s="102"/>
      <c r="J456" s="102"/>
      <c r="K456" s="102"/>
      <c r="L456" s="102"/>
      <c r="M456" s="102"/>
      <c r="N456" s="102"/>
      <c r="O456" s="102"/>
      <c r="P456" s="102"/>
      <c r="Q456" s="102"/>
      <c r="R456" s="102"/>
      <c r="S456" s="102"/>
      <c r="T456" s="102"/>
      <c r="U456" s="102"/>
      <c r="V456" s="102"/>
      <c r="W456" s="102"/>
      <c r="X456" s="102"/>
      <c r="Y456" s="102"/>
      <c r="Z456" s="102"/>
      <c r="AA456" s="102"/>
      <c r="AB456" s="102"/>
      <c r="AC456" s="102"/>
      <c r="AD456" s="102"/>
      <c r="AE456" s="102"/>
      <c r="AF456" s="102"/>
      <c r="AG456" s="102"/>
    </row>
    <row r="457" spans="1:33">
      <c r="A457" s="102"/>
      <c r="B457" s="103"/>
      <c r="C457" s="102"/>
      <c r="D457" s="102"/>
      <c r="E457" s="102"/>
      <c r="F457" s="102"/>
      <c r="G457" s="102"/>
      <c r="H457" s="102"/>
      <c r="I457" s="102"/>
      <c r="J457" s="102"/>
      <c r="K457" s="102"/>
      <c r="L457" s="102"/>
      <c r="M457" s="102"/>
      <c r="N457" s="102"/>
      <c r="O457" s="102"/>
      <c r="P457" s="102"/>
      <c r="Q457" s="102"/>
      <c r="R457" s="102"/>
      <c r="S457" s="102"/>
      <c r="T457" s="102"/>
      <c r="U457" s="102"/>
      <c r="V457" s="102"/>
      <c r="W457" s="102"/>
      <c r="X457" s="102"/>
      <c r="Y457" s="102"/>
      <c r="Z457" s="102"/>
      <c r="AA457" s="102"/>
      <c r="AB457" s="102"/>
      <c r="AC457" s="102"/>
      <c r="AD457" s="102"/>
      <c r="AE457" s="102"/>
      <c r="AF457" s="102"/>
      <c r="AG457" s="102"/>
    </row>
    <row r="458" spans="1:33">
      <c r="A458" s="102"/>
      <c r="B458" s="103"/>
      <c r="C458" s="102"/>
      <c r="D458" s="102"/>
      <c r="E458" s="102"/>
      <c r="F458" s="102"/>
      <c r="G458" s="102"/>
      <c r="H458" s="102"/>
      <c r="I458" s="102"/>
      <c r="J458" s="102"/>
      <c r="K458" s="102"/>
      <c r="L458" s="102"/>
      <c r="M458" s="102"/>
      <c r="N458" s="102"/>
      <c r="O458" s="102"/>
      <c r="P458" s="102"/>
      <c r="Q458" s="102"/>
      <c r="R458" s="102"/>
      <c r="S458" s="102"/>
      <c r="T458" s="102"/>
      <c r="U458" s="102"/>
      <c r="V458" s="102"/>
      <c r="W458" s="102"/>
      <c r="X458" s="102"/>
      <c r="Y458" s="102"/>
      <c r="Z458" s="102"/>
      <c r="AA458" s="102"/>
      <c r="AB458" s="102"/>
      <c r="AC458" s="102"/>
      <c r="AD458" s="102"/>
      <c r="AE458" s="102"/>
      <c r="AF458" s="102"/>
      <c r="AG458" s="102"/>
    </row>
    <row r="459" spans="1:33">
      <c r="A459" s="102"/>
      <c r="B459" s="103"/>
      <c r="C459" s="102"/>
      <c r="D459" s="102"/>
      <c r="E459" s="102"/>
      <c r="F459" s="102"/>
      <c r="G459" s="102"/>
      <c r="H459" s="102"/>
      <c r="I459" s="102"/>
      <c r="J459" s="102"/>
      <c r="K459" s="102"/>
      <c r="L459" s="102"/>
      <c r="M459" s="102"/>
      <c r="N459" s="102"/>
      <c r="O459" s="102"/>
      <c r="P459" s="102"/>
      <c r="Q459" s="102"/>
      <c r="R459" s="102"/>
      <c r="S459" s="102"/>
      <c r="T459" s="102"/>
      <c r="U459" s="102"/>
      <c r="V459" s="102"/>
      <c r="W459" s="102"/>
      <c r="X459" s="102"/>
      <c r="Y459" s="102"/>
      <c r="Z459" s="102"/>
      <c r="AA459" s="102"/>
      <c r="AB459" s="102"/>
      <c r="AC459" s="102"/>
      <c r="AD459" s="102"/>
      <c r="AE459" s="102"/>
      <c r="AF459" s="102"/>
      <c r="AG459" s="102"/>
    </row>
    <row r="460" spans="1:33">
      <c r="A460" s="102"/>
      <c r="B460" s="103"/>
      <c r="C460" s="102"/>
      <c r="D460" s="102"/>
      <c r="E460" s="102"/>
      <c r="F460" s="102"/>
      <c r="G460" s="102"/>
      <c r="H460" s="102"/>
      <c r="I460" s="102"/>
      <c r="J460" s="102"/>
      <c r="K460" s="102"/>
      <c r="L460" s="102"/>
      <c r="M460" s="102"/>
      <c r="N460" s="102"/>
      <c r="O460" s="102"/>
      <c r="P460" s="102"/>
      <c r="Q460" s="102"/>
      <c r="R460" s="102"/>
      <c r="S460" s="102"/>
      <c r="T460" s="102"/>
      <c r="U460" s="102"/>
      <c r="V460" s="102"/>
      <c r="W460" s="102"/>
      <c r="X460" s="102"/>
      <c r="Y460" s="102"/>
      <c r="Z460" s="102"/>
      <c r="AA460" s="102"/>
      <c r="AB460" s="102"/>
      <c r="AC460" s="102"/>
      <c r="AD460" s="102"/>
      <c r="AE460" s="102"/>
      <c r="AF460" s="102"/>
      <c r="AG460" s="102"/>
    </row>
    <row r="461" spans="1:33">
      <c r="A461" s="102"/>
      <c r="B461" s="103"/>
      <c r="C461" s="102"/>
      <c r="D461" s="102"/>
      <c r="E461" s="102"/>
      <c r="F461" s="102"/>
      <c r="G461" s="102"/>
      <c r="H461" s="102"/>
      <c r="I461" s="102"/>
      <c r="J461" s="102"/>
      <c r="K461" s="102"/>
      <c r="L461" s="102"/>
      <c r="M461" s="102"/>
      <c r="N461" s="102"/>
      <c r="O461" s="102"/>
      <c r="P461" s="102"/>
      <c r="Q461" s="102"/>
      <c r="R461" s="102"/>
      <c r="S461" s="102"/>
      <c r="T461" s="102"/>
      <c r="U461" s="102"/>
      <c r="V461" s="102"/>
      <c r="W461" s="102"/>
      <c r="X461" s="102"/>
      <c r="Y461" s="102"/>
      <c r="Z461" s="102"/>
      <c r="AA461" s="102"/>
      <c r="AB461" s="102"/>
      <c r="AC461" s="102"/>
      <c r="AD461" s="102"/>
      <c r="AE461" s="102"/>
      <c r="AF461" s="102"/>
      <c r="AG461" s="102"/>
    </row>
    <row r="462" spans="1:33">
      <c r="A462" s="102"/>
      <c r="B462" s="103"/>
      <c r="C462" s="102"/>
      <c r="D462" s="102"/>
      <c r="E462" s="102"/>
      <c r="F462" s="102"/>
      <c r="G462" s="102"/>
      <c r="H462" s="102"/>
      <c r="I462" s="102"/>
      <c r="J462" s="102"/>
      <c r="K462" s="102"/>
      <c r="L462" s="102"/>
      <c r="M462" s="102"/>
      <c r="N462" s="102"/>
      <c r="O462" s="102"/>
      <c r="P462" s="102"/>
      <c r="Q462" s="102"/>
      <c r="R462" s="102"/>
      <c r="S462" s="102"/>
      <c r="T462" s="102"/>
      <c r="U462" s="102"/>
      <c r="V462" s="102"/>
      <c r="W462" s="102"/>
      <c r="X462" s="102"/>
      <c r="Y462" s="102"/>
      <c r="Z462" s="102"/>
      <c r="AA462" s="102"/>
      <c r="AB462" s="102"/>
      <c r="AC462" s="102"/>
      <c r="AD462" s="102"/>
      <c r="AE462" s="102"/>
      <c r="AF462" s="102"/>
      <c r="AG462" s="102"/>
    </row>
    <row r="463" spans="1:33">
      <c r="A463" s="102"/>
      <c r="B463" s="103"/>
      <c r="C463" s="102"/>
      <c r="D463" s="102"/>
      <c r="E463" s="102"/>
      <c r="F463" s="102"/>
      <c r="G463" s="102"/>
      <c r="H463" s="102"/>
      <c r="I463" s="102"/>
      <c r="J463" s="102"/>
      <c r="K463" s="102"/>
      <c r="L463" s="102"/>
      <c r="M463" s="102"/>
      <c r="N463" s="102"/>
      <c r="O463" s="102"/>
      <c r="P463" s="102"/>
      <c r="Q463" s="102"/>
      <c r="R463" s="102"/>
      <c r="S463" s="102"/>
      <c r="T463" s="102"/>
      <c r="U463" s="102"/>
      <c r="V463" s="102"/>
      <c r="W463" s="102"/>
      <c r="X463" s="102"/>
      <c r="Y463" s="102"/>
      <c r="Z463" s="102"/>
      <c r="AA463" s="102"/>
      <c r="AB463" s="102"/>
      <c r="AC463" s="102"/>
      <c r="AD463" s="102"/>
      <c r="AE463" s="102"/>
      <c r="AF463" s="102"/>
      <c r="AG463" s="102"/>
    </row>
    <row r="464" spans="1:33">
      <c r="A464" s="102"/>
      <c r="B464" s="103"/>
      <c r="C464" s="102"/>
      <c r="D464" s="102"/>
      <c r="E464" s="102"/>
      <c r="F464" s="102"/>
      <c r="G464" s="102"/>
      <c r="H464" s="102"/>
      <c r="I464" s="102"/>
      <c r="J464" s="102"/>
      <c r="K464" s="102"/>
      <c r="L464" s="102"/>
      <c r="M464" s="102"/>
      <c r="N464" s="102"/>
      <c r="O464" s="102"/>
      <c r="P464" s="102"/>
      <c r="Q464" s="102"/>
      <c r="R464" s="102"/>
      <c r="S464" s="102"/>
      <c r="T464" s="102"/>
      <c r="U464" s="102"/>
      <c r="V464" s="102"/>
      <c r="W464" s="102"/>
      <c r="X464" s="102"/>
      <c r="Y464" s="102"/>
      <c r="Z464" s="102"/>
      <c r="AA464" s="102"/>
      <c r="AB464" s="102"/>
      <c r="AC464" s="102"/>
      <c r="AD464" s="102"/>
      <c r="AE464" s="102"/>
      <c r="AF464" s="102"/>
      <c r="AG464" s="102"/>
    </row>
    <row r="465" spans="1:33">
      <c r="A465" s="102"/>
      <c r="B465" s="103"/>
      <c r="C465" s="102"/>
      <c r="D465" s="102"/>
      <c r="E465" s="102"/>
      <c r="F465" s="102"/>
      <c r="G465" s="102"/>
      <c r="H465" s="102"/>
      <c r="I465" s="102"/>
      <c r="J465" s="102"/>
      <c r="K465" s="102"/>
      <c r="L465" s="102"/>
      <c r="M465" s="102"/>
      <c r="N465" s="102"/>
      <c r="O465" s="102"/>
      <c r="P465" s="102"/>
      <c r="Q465" s="102"/>
      <c r="R465" s="102"/>
      <c r="S465" s="102"/>
      <c r="T465" s="102"/>
      <c r="U465" s="102"/>
      <c r="V465" s="102"/>
      <c r="W465" s="102"/>
      <c r="X465" s="102"/>
      <c r="Y465" s="102"/>
      <c r="Z465" s="102"/>
      <c r="AA465" s="102"/>
      <c r="AB465" s="102"/>
      <c r="AC465" s="102"/>
      <c r="AD465" s="102"/>
      <c r="AE465" s="102"/>
      <c r="AF465" s="102"/>
      <c r="AG465" s="102"/>
    </row>
    <row r="466" spans="1:33">
      <c r="A466" s="102"/>
      <c r="B466" s="103"/>
      <c r="C466" s="102"/>
      <c r="D466" s="102"/>
      <c r="E466" s="102"/>
      <c r="F466" s="102"/>
      <c r="G466" s="102"/>
      <c r="H466" s="102"/>
      <c r="I466" s="102"/>
      <c r="J466" s="102"/>
      <c r="K466" s="102"/>
      <c r="L466" s="102"/>
      <c r="M466" s="102"/>
      <c r="N466" s="102"/>
      <c r="O466" s="102"/>
      <c r="P466" s="102"/>
      <c r="Q466" s="102"/>
      <c r="R466" s="102"/>
      <c r="S466" s="102"/>
      <c r="T466" s="102"/>
      <c r="U466" s="102"/>
      <c r="V466" s="102"/>
      <c r="W466" s="102"/>
      <c r="X466" s="102"/>
      <c r="Y466" s="102"/>
      <c r="Z466" s="102"/>
      <c r="AA466" s="102"/>
      <c r="AB466" s="102"/>
      <c r="AC466" s="102"/>
      <c r="AD466" s="102"/>
      <c r="AE466" s="102"/>
      <c r="AF466" s="102"/>
      <c r="AG466" s="102"/>
    </row>
    <row r="467" spans="1:33">
      <c r="A467" s="102"/>
      <c r="B467" s="103"/>
      <c r="C467" s="102"/>
      <c r="D467" s="102"/>
      <c r="E467" s="102"/>
      <c r="F467" s="102"/>
      <c r="G467" s="102"/>
      <c r="H467" s="102"/>
      <c r="I467" s="102"/>
      <c r="J467" s="102"/>
      <c r="K467" s="102"/>
      <c r="L467" s="102"/>
      <c r="M467" s="102"/>
      <c r="N467" s="102"/>
      <c r="O467" s="102"/>
      <c r="P467" s="102"/>
      <c r="Q467" s="102"/>
      <c r="R467" s="102"/>
      <c r="S467" s="102"/>
      <c r="T467" s="102"/>
      <c r="U467" s="102"/>
      <c r="V467" s="102"/>
      <c r="W467" s="102"/>
      <c r="X467" s="102"/>
      <c r="Y467" s="102"/>
      <c r="Z467" s="102"/>
      <c r="AA467" s="102"/>
      <c r="AB467" s="102"/>
      <c r="AC467" s="102"/>
      <c r="AD467" s="102"/>
      <c r="AE467" s="102"/>
      <c r="AF467" s="102"/>
      <c r="AG467" s="102"/>
    </row>
    <row r="468" spans="1:33">
      <c r="A468" s="102"/>
      <c r="B468" s="103"/>
      <c r="C468" s="102"/>
      <c r="D468" s="102"/>
      <c r="E468" s="102"/>
      <c r="F468" s="102"/>
      <c r="G468" s="102"/>
      <c r="H468" s="102"/>
      <c r="I468" s="102"/>
      <c r="J468" s="102"/>
      <c r="K468" s="102"/>
      <c r="L468" s="102"/>
      <c r="M468" s="102"/>
      <c r="N468" s="102"/>
      <c r="O468" s="102"/>
      <c r="P468" s="102"/>
      <c r="Q468" s="102"/>
      <c r="R468" s="102"/>
      <c r="S468" s="102"/>
      <c r="T468" s="102"/>
      <c r="U468" s="102"/>
      <c r="V468" s="102"/>
      <c r="W468" s="102"/>
      <c r="X468" s="102"/>
      <c r="Y468" s="102"/>
      <c r="Z468" s="102"/>
      <c r="AA468" s="102"/>
      <c r="AB468" s="102"/>
      <c r="AC468" s="102"/>
      <c r="AD468" s="102"/>
      <c r="AE468" s="102"/>
      <c r="AF468" s="102"/>
      <c r="AG468" s="102"/>
    </row>
    <row r="469" spans="1:33">
      <c r="A469" s="102"/>
      <c r="B469" s="103"/>
      <c r="C469" s="102"/>
      <c r="D469" s="102"/>
      <c r="E469" s="102"/>
      <c r="F469" s="102"/>
      <c r="G469" s="102"/>
      <c r="H469" s="102"/>
      <c r="I469" s="102"/>
      <c r="J469" s="102"/>
      <c r="K469" s="102"/>
      <c r="L469" s="102"/>
      <c r="M469" s="102"/>
      <c r="N469" s="102"/>
      <c r="O469" s="102"/>
      <c r="P469" s="102"/>
      <c r="Q469" s="102"/>
      <c r="R469" s="102"/>
      <c r="S469" s="102"/>
      <c r="T469" s="102"/>
      <c r="U469" s="102"/>
      <c r="V469" s="102"/>
      <c r="W469" s="102"/>
      <c r="X469" s="102"/>
      <c r="Y469" s="102"/>
      <c r="Z469" s="102"/>
      <c r="AA469" s="102"/>
      <c r="AB469" s="102"/>
      <c r="AC469" s="102"/>
      <c r="AD469" s="102"/>
      <c r="AE469" s="102"/>
      <c r="AF469" s="102"/>
      <c r="AG469" s="102"/>
    </row>
    <row r="470" spans="1:33">
      <c r="A470" s="102"/>
      <c r="B470" s="103"/>
      <c r="C470" s="102"/>
      <c r="D470" s="102"/>
      <c r="E470" s="102"/>
      <c r="F470" s="102"/>
      <c r="G470" s="102"/>
      <c r="H470" s="102"/>
      <c r="I470" s="102"/>
      <c r="J470" s="102"/>
      <c r="K470" s="102"/>
      <c r="L470" s="102"/>
      <c r="M470" s="102"/>
      <c r="N470" s="102"/>
      <c r="O470" s="102"/>
      <c r="P470" s="102"/>
      <c r="Q470" s="102"/>
      <c r="R470" s="102"/>
      <c r="S470" s="102"/>
      <c r="T470" s="102"/>
      <c r="U470" s="102"/>
      <c r="V470" s="102"/>
      <c r="W470" s="102"/>
      <c r="X470" s="102"/>
      <c r="Y470" s="102"/>
      <c r="Z470" s="102"/>
      <c r="AA470" s="102"/>
      <c r="AB470" s="102"/>
      <c r="AC470" s="102"/>
      <c r="AD470" s="102"/>
      <c r="AE470" s="102"/>
      <c r="AF470" s="102"/>
      <c r="AG470" s="102"/>
    </row>
    <row r="471" spans="1:33">
      <c r="A471" s="102"/>
      <c r="B471" s="103"/>
      <c r="C471" s="102"/>
      <c r="D471" s="102"/>
      <c r="E471" s="102"/>
      <c r="F471" s="102"/>
      <c r="G471" s="102"/>
      <c r="H471" s="102"/>
      <c r="I471" s="102"/>
      <c r="J471" s="102"/>
      <c r="K471" s="102"/>
      <c r="L471" s="102"/>
      <c r="M471" s="102"/>
      <c r="N471" s="102"/>
      <c r="O471" s="102"/>
      <c r="P471" s="102"/>
      <c r="Q471" s="102"/>
      <c r="R471" s="102"/>
      <c r="S471" s="102"/>
      <c r="T471" s="102"/>
      <c r="U471" s="102"/>
      <c r="V471" s="102"/>
      <c r="W471" s="102"/>
      <c r="X471" s="102"/>
      <c r="Y471" s="102"/>
      <c r="Z471" s="102"/>
      <c r="AA471" s="102"/>
      <c r="AB471" s="102"/>
      <c r="AC471" s="102"/>
      <c r="AD471" s="102"/>
      <c r="AE471" s="102"/>
      <c r="AF471" s="102"/>
      <c r="AG471" s="102"/>
    </row>
    <row r="472" spans="1:33">
      <c r="A472" s="102"/>
      <c r="B472" s="103"/>
      <c r="C472" s="102"/>
      <c r="D472" s="102"/>
      <c r="E472" s="102"/>
      <c r="F472" s="102"/>
      <c r="G472" s="102"/>
      <c r="H472" s="102"/>
      <c r="I472" s="102"/>
      <c r="J472" s="102"/>
      <c r="K472" s="102"/>
      <c r="L472" s="102"/>
      <c r="M472" s="102"/>
      <c r="N472" s="102"/>
      <c r="O472" s="102"/>
      <c r="P472" s="102"/>
      <c r="Q472" s="102"/>
      <c r="R472" s="102"/>
      <c r="S472" s="102"/>
      <c r="T472" s="102"/>
      <c r="U472" s="102"/>
      <c r="V472" s="102"/>
      <c r="W472" s="102"/>
      <c r="X472" s="102"/>
      <c r="Y472" s="102"/>
      <c r="Z472" s="102"/>
      <c r="AA472" s="102"/>
      <c r="AB472" s="102"/>
      <c r="AC472" s="102"/>
      <c r="AD472" s="102"/>
      <c r="AE472" s="102"/>
      <c r="AF472" s="102"/>
      <c r="AG472" s="102"/>
    </row>
    <row r="473" spans="1:33">
      <c r="A473" s="102"/>
      <c r="B473" s="103"/>
      <c r="C473" s="102"/>
      <c r="D473" s="102"/>
      <c r="E473" s="102"/>
      <c r="F473" s="102"/>
      <c r="G473" s="102"/>
      <c r="H473" s="102"/>
      <c r="I473" s="102"/>
      <c r="J473" s="102"/>
      <c r="K473" s="102"/>
      <c r="L473" s="102"/>
      <c r="M473" s="102"/>
      <c r="N473" s="102"/>
      <c r="O473" s="102"/>
      <c r="P473" s="102"/>
      <c r="Q473" s="102"/>
      <c r="R473" s="102"/>
      <c r="S473" s="102"/>
      <c r="T473" s="102"/>
      <c r="U473" s="102"/>
      <c r="V473" s="102"/>
      <c r="W473" s="102"/>
      <c r="X473" s="102"/>
      <c r="Y473" s="102"/>
      <c r="Z473" s="102"/>
      <c r="AA473" s="102"/>
      <c r="AB473" s="102"/>
      <c r="AC473" s="102"/>
      <c r="AD473" s="102"/>
      <c r="AE473" s="102"/>
      <c r="AF473" s="102"/>
      <c r="AG473" s="102"/>
    </row>
    <row r="474" spans="1:33">
      <c r="A474" s="102"/>
      <c r="B474" s="103"/>
      <c r="C474" s="102"/>
      <c r="D474" s="102"/>
      <c r="E474" s="102"/>
      <c r="F474" s="102"/>
      <c r="G474" s="102"/>
      <c r="H474" s="102"/>
      <c r="I474" s="102"/>
      <c r="J474" s="102"/>
      <c r="K474" s="102"/>
      <c r="L474" s="102"/>
      <c r="M474" s="102"/>
      <c r="N474" s="102"/>
      <c r="O474" s="102"/>
      <c r="P474" s="102"/>
      <c r="Q474" s="102"/>
      <c r="R474" s="102"/>
      <c r="S474" s="102"/>
      <c r="T474" s="102"/>
      <c r="U474" s="102"/>
      <c r="V474" s="102"/>
      <c r="W474" s="102"/>
      <c r="X474" s="102"/>
      <c r="Y474" s="102"/>
      <c r="Z474" s="102"/>
      <c r="AA474" s="102"/>
      <c r="AB474" s="102"/>
      <c r="AC474" s="102"/>
      <c r="AD474" s="102"/>
      <c r="AE474" s="102"/>
      <c r="AF474" s="102"/>
      <c r="AG474" s="102"/>
    </row>
    <row r="475" spans="1:33">
      <c r="A475" s="102"/>
      <c r="B475" s="103"/>
      <c r="C475" s="102"/>
      <c r="D475" s="102"/>
      <c r="E475" s="102"/>
      <c r="F475" s="102"/>
      <c r="G475" s="102"/>
      <c r="H475" s="102"/>
      <c r="I475" s="102"/>
      <c r="J475" s="102"/>
      <c r="K475" s="102"/>
      <c r="L475" s="102"/>
      <c r="M475" s="102"/>
      <c r="N475" s="102"/>
      <c r="O475" s="102"/>
      <c r="P475" s="102"/>
      <c r="Q475" s="102"/>
      <c r="R475" s="102"/>
      <c r="S475" s="102"/>
      <c r="T475" s="102"/>
      <c r="U475" s="102"/>
      <c r="V475" s="102"/>
      <c r="W475" s="102"/>
      <c r="X475" s="102"/>
      <c r="Y475" s="102"/>
      <c r="Z475" s="102"/>
      <c r="AA475" s="102"/>
      <c r="AB475" s="102"/>
      <c r="AC475" s="102"/>
      <c r="AD475" s="102"/>
      <c r="AE475" s="102"/>
      <c r="AF475" s="102"/>
      <c r="AG475" s="102"/>
    </row>
    <row r="476" spans="1:33">
      <c r="A476" s="102"/>
      <c r="B476" s="103"/>
      <c r="C476" s="102"/>
      <c r="D476" s="102"/>
      <c r="E476" s="102"/>
      <c r="F476" s="102"/>
      <c r="G476" s="102"/>
      <c r="H476" s="102"/>
      <c r="I476" s="102"/>
      <c r="J476" s="102"/>
      <c r="K476" s="102"/>
      <c r="L476" s="102"/>
      <c r="M476" s="102"/>
      <c r="N476" s="102"/>
      <c r="O476" s="102"/>
      <c r="P476" s="102"/>
      <c r="Q476" s="102"/>
      <c r="R476" s="102"/>
      <c r="S476" s="102"/>
      <c r="T476" s="102"/>
      <c r="U476" s="102"/>
      <c r="V476" s="102"/>
      <c r="W476" s="102"/>
      <c r="X476" s="102"/>
      <c r="Y476" s="102"/>
      <c r="Z476" s="102"/>
      <c r="AA476" s="102"/>
      <c r="AB476" s="102"/>
      <c r="AC476" s="102"/>
      <c r="AD476" s="102"/>
      <c r="AE476" s="102"/>
      <c r="AF476" s="102"/>
      <c r="AG476" s="102"/>
    </row>
    <row r="477" spans="1:33">
      <c r="A477" s="102"/>
      <c r="B477" s="103"/>
      <c r="C477" s="102"/>
      <c r="D477" s="102"/>
      <c r="E477" s="102"/>
      <c r="F477" s="102"/>
      <c r="G477" s="102"/>
      <c r="H477" s="102"/>
      <c r="I477" s="102"/>
      <c r="J477" s="102"/>
      <c r="K477" s="102"/>
      <c r="L477" s="102"/>
      <c r="M477" s="102"/>
      <c r="N477" s="102"/>
      <c r="O477" s="102"/>
      <c r="P477" s="102"/>
      <c r="Q477" s="102"/>
      <c r="R477" s="102"/>
      <c r="S477" s="102"/>
      <c r="T477" s="102"/>
      <c r="U477" s="102"/>
      <c r="V477" s="102"/>
      <c r="W477" s="102"/>
      <c r="X477" s="102"/>
      <c r="Y477" s="102"/>
      <c r="Z477" s="102"/>
      <c r="AA477" s="102"/>
      <c r="AB477" s="102"/>
      <c r="AC477" s="102"/>
      <c r="AD477" s="102"/>
      <c r="AE477" s="102"/>
      <c r="AF477" s="102"/>
      <c r="AG477" s="102"/>
    </row>
    <row r="478" spans="1:33">
      <c r="A478" s="102"/>
      <c r="B478" s="103"/>
      <c r="C478" s="102"/>
      <c r="D478" s="102"/>
      <c r="E478" s="102"/>
      <c r="F478" s="102"/>
      <c r="G478" s="102"/>
      <c r="H478" s="102"/>
      <c r="I478" s="102"/>
      <c r="J478" s="102"/>
      <c r="K478" s="102"/>
      <c r="L478" s="102"/>
      <c r="M478" s="102"/>
      <c r="N478" s="102"/>
      <c r="O478" s="102"/>
      <c r="P478" s="102"/>
      <c r="Q478" s="102"/>
      <c r="R478" s="102"/>
      <c r="S478" s="102"/>
      <c r="T478" s="102"/>
      <c r="U478" s="102"/>
      <c r="V478" s="102"/>
      <c r="W478" s="102"/>
      <c r="X478" s="102"/>
      <c r="Y478" s="102"/>
      <c r="Z478" s="102"/>
      <c r="AA478" s="102"/>
      <c r="AB478" s="102"/>
      <c r="AC478" s="102"/>
      <c r="AD478" s="102"/>
      <c r="AE478" s="102"/>
      <c r="AF478" s="102"/>
      <c r="AG478" s="102"/>
    </row>
    <row r="479" spans="1:33">
      <c r="A479" s="102"/>
      <c r="B479" s="103"/>
      <c r="C479" s="102"/>
      <c r="D479" s="102"/>
      <c r="E479" s="102"/>
      <c r="F479" s="102"/>
      <c r="G479" s="102"/>
      <c r="H479" s="102"/>
      <c r="I479" s="102"/>
      <c r="J479" s="102"/>
      <c r="K479" s="102"/>
      <c r="L479" s="102"/>
      <c r="M479" s="102"/>
      <c r="N479" s="102"/>
      <c r="O479" s="102"/>
      <c r="P479" s="102"/>
      <c r="Q479" s="102"/>
      <c r="R479" s="102"/>
      <c r="S479" s="102"/>
      <c r="T479" s="102"/>
      <c r="U479" s="102"/>
      <c r="V479" s="102"/>
      <c r="W479" s="102"/>
      <c r="X479" s="102"/>
      <c r="Y479" s="102"/>
      <c r="Z479" s="102"/>
      <c r="AA479" s="102"/>
      <c r="AB479" s="102"/>
      <c r="AC479" s="102"/>
      <c r="AD479" s="102"/>
      <c r="AE479" s="102"/>
      <c r="AF479" s="102"/>
      <c r="AG479" s="102"/>
    </row>
    <row r="480" spans="1:33">
      <c r="A480" s="102"/>
      <c r="B480" s="103"/>
      <c r="C480" s="102"/>
      <c r="D480" s="102"/>
      <c r="E480" s="102"/>
      <c r="F480" s="102"/>
      <c r="G480" s="102"/>
      <c r="H480" s="102"/>
      <c r="I480" s="102"/>
      <c r="J480" s="102"/>
      <c r="K480" s="102"/>
      <c r="L480" s="102"/>
      <c r="M480" s="102"/>
      <c r="N480" s="102"/>
      <c r="O480" s="102"/>
      <c r="P480" s="102"/>
      <c r="Q480" s="102"/>
      <c r="R480" s="102"/>
      <c r="S480" s="102"/>
      <c r="T480" s="102"/>
      <c r="U480" s="102"/>
      <c r="V480" s="102"/>
      <c r="W480" s="102"/>
      <c r="X480" s="102"/>
      <c r="Y480" s="102"/>
      <c r="Z480" s="102"/>
      <c r="AA480" s="102"/>
      <c r="AB480" s="102"/>
      <c r="AC480" s="102"/>
      <c r="AD480" s="102"/>
      <c r="AE480" s="102"/>
      <c r="AF480" s="102"/>
      <c r="AG480" s="102"/>
    </row>
    <row r="481" spans="1:33">
      <c r="A481" s="102"/>
      <c r="B481" s="103"/>
      <c r="C481" s="102"/>
      <c r="D481" s="102"/>
      <c r="E481" s="102"/>
      <c r="F481" s="102"/>
      <c r="G481" s="102"/>
      <c r="H481" s="102"/>
      <c r="I481" s="102"/>
      <c r="J481" s="102"/>
      <c r="K481" s="102"/>
      <c r="L481" s="102"/>
      <c r="M481" s="102"/>
      <c r="N481" s="102"/>
      <c r="O481" s="102"/>
      <c r="P481" s="102"/>
      <c r="Q481" s="102"/>
      <c r="R481" s="102"/>
      <c r="S481" s="102"/>
      <c r="T481" s="102"/>
      <c r="U481" s="102"/>
      <c r="V481" s="102"/>
      <c r="W481" s="102"/>
      <c r="X481" s="102"/>
      <c r="Y481" s="102"/>
      <c r="Z481" s="102"/>
      <c r="AA481" s="102"/>
      <c r="AB481" s="102"/>
      <c r="AC481" s="102"/>
      <c r="AD481" s="102"/>
      <c r="AE481" s="102"/>
      <c r="AF481" s="102"/>
      <c r="AG481" s="102"/>
    </row>
    <row r="482" spans="1:33">
      <c r="A482" s="102"/>
      <c r="B482" s="103"/>
      <c r="C482" s="102"/>
      <c r="D482" s="102"/>
      <c r="E482" s="102"/>
      <c r="F482" s="102"/>
      <c r="G482" s="102"/>
      <c r="H482" s="102"/>
      <c r="I482" s="102"/>
      <c r="J482" s="102"/>
      <c r="K482" s="102"/>
      <c r="L482" s="102"/>
      <c r="M482" s="102"/>
      <c r="N482" s="102"/>
      <c r="O482" s="102"/>
      <c r="P482" s="102"/>
      <c r="Q482" s="102"/>
      <c r="R482" s="102"/>
      <c r="S482" s="102"/>
      <c r="T482" s="102"/>
      <c r="U482" s="102"/>
      <c r="V482" s="102"/>
      <c r="W482" s="102"/>
      <c r="X482" s="102"/>
      <c r="Y482" s="102"/>
      <c r="Z482" s="102"/>
      <c r="AA482" s="102"/>
      <c r="AB482" s="102"/>
      <c r="AC482" s="102"/>
      <c r="AD482" s="102"/>
      <c r="AE482" s="102"/>
      <c r="AF482" s="102"/>
      <c r="AG482" s="102"/>
    </row>
    <row r="483" spans="1:33">
      <c r="A483" s="102"/>
      <c r="B483" s="103"/>
      <c r="C483" s="102"/>
      <c r="D483" s="102"/>
      <c r="E483" s="102"/>
      <c r="F483" s="102"/>
      <c r="G483" s="102"/>
      <c r="H483" s="102"/>
      <c r="I483" s="102"/>
      <c r="J483" s="102"/>
      <c r="K483" s="102"/>
      <c r="L483" s="102"/>
      <c r="M483" s="102"/>
      <c r="N483" s="102"/>
      <c r="O483" s="102"/>
      <c r="P483" s="102"/>
      <c r="Q483" s="102"/>
      <c r="R483" s="102"/>
      <c r="S483" s="102"/>
      <c r="T483" s="102"/>
      <c r="U483" s="102"/>
      <c r="V483" s="102"/>
      <c r="W483" s="102"/>
      <c r="X483" s="102"/>
      <c r="Y483" s="102"/>
      <c r="Z483" s="102"/>
      <c r="AA483" s="102"/>
      <c r="AB483" s="102"/>
      <c r="AC483" s="102"/>
      <c r="AD483" s="102"/>
      <c r="AE483" s="102"/>
      <c r="AF483" s="102"/>
      <c r="AG483" s="102"/>
    </row>
    <row r="484" spans="1:33">
      <c r="A484" s="102"/>
      <c r="B484" s="103"/>
      <c r="C484" s="102"/>
      <c r="D484" s="102"/>
      <c r="E484" s="102"/>
      <c r="F484" s="102"/>
      <c r="G484" s="102"/>
      <c r="H484" s="102"/>
      <c r="I484" s="102"/>
      <c r="J484" s="102"/>
      <c r="K484" s="102"/>
      <c r="L484" s="102"/>
      <c r="M484" s="102"/>
      <c r="N484" s="102"/>
      <c r="O484" s="102"/>
      <c r="P484" s="102"/>
      <c r="Q484" s="102"/>
      <c r="R484" s="102"/>
      <c r="S484" s="102"/>
      <c r="T484" s="102"/>
      <c r="U484" s="102"/>
      <c r="V484" s="102"/>
      <c r="W484" s="102"/>
      <c r="X484" s="102"/>
      <c r="Y484" s="102"/>
      <c r="Z484" s="102"/>
      <c r="AA484" s="102"/>
      <c r="AB484" s="102"/>
      <c r="AC484" s="102"/>
      <c r="AD484" s="102"/>
      <c r="AE484" s="102"/>
      <c r="AF484" s="102"/>
      <c r="AG484" s="102"/>
    </row>
    <row r="485" spans="1:33">
      <c r="A485" s="102"/>
      <c r="B485" s="103"/>
      <c r="C485" s="102"/>
      <c r="D485" s="102"/>
      <c r="E485" s="102"/>
      <c r="F485" s="102"/>
      <c r="G485" s="102"/>
      <c r="H485" s="102"/>
      <c r="I485" s="102"/>
      <c r="J485" s="102"/>
      <c r="K485" s="102"/>
      <c r="L485" s="102"/>
      <c r="M485" s="102"/>
      <c r="N485" s="102"/>
      <c r="O485" s="102"/>
      <c r="P485" s="102"/>
      <c r="Q485" s="102"/>
      <c r="R485" s="102"/>
      <c r="S485" s="102"/>
      <c r="T485" s="102"/>
      <c r="U485" s="102"/>
      <c r="V485" s="102"/>
      <c r="W485" s="102"/>
      <c r="X485" s="102"/>
      <c r="Y485" s="102"/>
      <c r="Z485" s="102"/>
      <c r="AA485" s="102"/>
      <c r="AB485" s="102"/>
      <c r="AC485" s="102"/>
      <c r="AD485" s="102"/>
      <c r="AE485" s="102"/>
      <c r="AF485" s="102"/>
      <c r="AG485" s="102"/>
    </row>
    <row r="486" spans="1:33">
      <c r="A486" s="102"/>
      <c r="B486" s="103"/>
      <c r="C486" s="102"/>
      <c r="D486" s="102"/>
      <c r="E486" s="102"/>
      <c r="F486" s="102"/>
      <c r="G486" s="102"/>
      <c r="H486" s="102"/>
      <c r="I486" s="102"/>
      <c r="J486" s="102"/>
      <c r="K486" s="102"/>
      <c r="L486" s="102"/>
      <c r="M486" s="102"/>
      <c r="N486" s="102"/>
      <c r="O486" s="102"/>
      <c r="P486" s="102"/>
      <c r="Q486" s="102"/>
      <c r="R486" s="102"/>
      <c r="S486" s="102"/>
      <c r="T486" s="102"/>
      <c r="U486" s="102"/>
      <c r="V486" s="102"/>
      <c r="W486" s="102"/>
      <c r="X486" s="102"/>
      <c r="Y486" s="102"/>
      <c r="Z486" s="102"/>
      <c r="AA486" s="102"/>
      <c r="AB486" s="102"/>
      <c r="AC486" s="102"/>
      <c r="AD486" s="102"/>
      <c r="AE486" s="102"/>
      <c r="AF486" s="102"/>
      <c r="AG486" s="102"/>
    </row>
    <row r="487" spans="1:33">
      <c r="A487" s="102"/>
      <c r="B487" s="103"/>
      <c r="C487" s="102"/>
      <c r="D487" s="102"/>
      <c r="E487" s="102"/>
      <c r="F487" s="102"/>
      <c r="G487" s="102"/>
      <c r="H487" s="102"/>
      <c r="I487" s="102"/>
      <c r="J487" s="102"/>
      <c r="K487" s="102"/>
      <c r="L487" s="102"/>
      <c r="M487" s="102"/>
      <c r="N487" s="102"/>
      <c r="O487" s="102"/>
      <c r="P487" s="102"/>
      <c r="Q487" s="102"/>
      <c r="R487" s="102"/>
      <c r="S487" s="102"/>
      <c r="T487" s="102"/>
      <c r="U487" s="102"/>
      <c r="V487" s="102"/>
      <c r="W487" s="102"/>
      <c r="X487" s="102"/>
      <c r="Y487" s="102"/>
      <c r="Z487" s="102"/>
      <c r="AA487" s="102"/>
      <c r="AB487" s="102"/>
      <c r="AC487" s="102"/>
      <c r="AD487" s="102"/>
      <c r="AE487" s="102"/>
      <c r="AF487" s="102"/>
      <c r="AG487" s="102"/>
    </row>
    <row r="488" spans="1:33">
      <c r="A488" s="102"/>
      <c r="B488" s="103"/>
      <c r="C488" s="102"/>
      <c r="D488" s="102"/>
      <c r="E488" s="102"/>
      <c r="F488" s="102"/>
      <c r="G488" s="102"/>
      <c r="H488" s="102"/>
      <c r="I488" s="102"/>
      <c r="J488" s="102"/>
      <c r="K488" s="102"/>
      <c r="L488" s="102"/>
      <c r="M488" s="102"/>
      <c r="N488" s="102"/>
      <c r="O488" s="102"/>
      <c r="P488" s="102"/>
      <c r="Q488" s="102"/>
      <c r="R488" s="102"/>
      <c r="S488" s="102"/>
      <c r="T488" s="102"/>
      <c r="U488" s="102"/>
      <c r="V488" s="102"/>
      <c r="W488" s="102"/>
      <c r="X488" s="102"/>
      <c r="Y488" s="102"/>
      <c r="Z488" s="102"/>
      <c r="AA488" s="102"/>
      <c r="AB488" s="102"/>
      <c r="AC488" s="102"/>
      <c r="AD488" s="102"/>
      <c r="AE488" s="102"/>
      <c r="AF488" s="102"/>
      <c r="AG488" s="102"/>
    </row>
    <row r="489" spans="1:33">
      <c r="A489" s="102"/>
      <c r="B489" s="103"/>
      <c r="C489" s="102"/>
      <c r="D489" s="102"/>
      <c r="E489" s="102"/>
      <c r="F489" s="102"/>
      <c r="G489" s="102"/>
      <c r="H489" s="102"/>
      <c r="I489" s="102"/>
      <c r="J489" s="102"/>
      <c r="K489" s="102"/>
      <c r="L489" s="102"/>
      <c r="M489" s="102"/>
      <c r="N489" s="102"/>
      <c r="O489" s="102"/>
      <c r="P489" s="102"/>
      <c r="Q489" s="102"/>
      <c r="R489" s="102"/>
      <c r="S489" s="102"/>
      <c r="T489" s="102"/>
      <c r="U489" s="102"/>
      <c r="V489" s="102"/>
      <c r="W489" s="102"/>
      <c r="X489" s="102"/>
      <c r="Y489" s="102"/>
      <c r="Z489" s="102"/>
      <c r="AA489" s="102"/>
      <c r="AB489" s="102"/>
      <c r="AC489" s="102"/>
      <c r="AD489" s="102"/>
      <c r="AE489" s="102"/>
      <c r="AF489" s="102"/>
      <c r="AG489" s="102"/>
    </row>
    <row r="490" spans="1:33">
      <c r="A490" s="102"/>
      <c r="B490" s="103"/>
      <c r="C490" s="102"/>
      <c r="D490" s="102"/>
      <c r="E490" s="102"/>
      <c r="F490" s="102"/>
      <c r="G490" s="102"/>
      <c r="H490" s="102"/>
      <c r="I490" s="102"/>
      <c r="J490" s="102"/>
      <c r="K490" s="102"/>
      <c r="L490" s="102"/>
      <c r="M490" s="102"/>
      <c r="N490" s="102"/>
      <c r="O490" s="102"/>
      <c r="P490" s="102"/>
      <c r="Q490" s="102"/>
      <c r="R490" s="102"/>
      <c r="S490" s="102"/>
      <c r="T490" s="102"/>
      <c r="U490" s="102"/>
      <c r="V490" s="102"/>
      <c r="W490" s="102"/>
      <c r="X490" s="102"/>
      <c r="Y490" s="102"/>
      <c r="Z490" s="102"/>
      <c r="AA490" s="102"/>
      <c r="AB490" s="102"/>
      <c r="AC490" s="102"/>
      <c r="AD490" s="102"/>
      <c r="AE490" s="102"/>
      <c r="AF490" s="102"/>
      <c r="AG490" s="102"/>
    </row>
    <row r="491" spans="1:33">
      <c r="A491" s="102"/>
      <c r="B491" s="103"/>
      <c r="C491" s="102"/>
      <c r="D491" s="102"/>
      <c r="E491" s="102"/>
      <c r="F491" s="102"/>
      <c r="G491" s="102"/>
      <c r="H491" s="102"/>
      <c r="I491" s="102"/>
      <c r="J491" s="102"/>
      <c r="K491" s="102"/>
      <c r="L491" s="102"/>
      <c r="M491" s="102"/>
      <c r="N491" s="102"/>
      <c r="O491" s="102"/>
      <c r="P491" s="102"/>
      <c r="Q491" s="102"/>
      <c r="R491" s="102"/>
      <c r="S491" s="102"/>
      <c r="T491" s="102"/>
      <c r="U491" s="102"/>
      <c r="V491" s="102"/>
      <c r="W491" s="102"/>
      <c r="X491" s="102"/>
      <c r="Y491" s="102"/>
      <c r="Z491" s="102"/>
      <c r="AA491" s="102"/>
      <c r="AB491" s="102"/>
      <c r="AC491" s="102"/>
      <c r="AD491" s="102"/>
      <c r="AE491" s="102"/>
      <c r="AF491" s="102"/>
      <c r="AG491" s="102"/>
    </row>
    <row r="492" spans="1:33">
      <c r="A492" s="102"/>
      <c r="B492" s="103"/>
      <c r="C492" s="102"/>
      <c r="D492" s="102"/>
      <c r="E492" s="102"/>
      <c r="F492" s="102"/>
      <c r="G492" s="102"/>
      <c r="H492" s="102"/>
      <c r="I492" s="102"/>
      <c r="J492" s="102"/>
      <c r="K492" s="102"/>
      <c r="L492" s="102"/>
      <c r="M492" s="102"/>
      <c r="N492" s="102"/>
      <c r="O492" s="102"/>
      <c r="P492" s="102"/>
      <c r="Q492" s="102"/>
      <c r="R492" s="102"/>
      <c r="S492" s="102"/>
      <c r="T492" s="102"/>
      <c r="U492" s="102"/>
      <c r="V492" s="102"/>
      <c r="W492" s="102"/>
      <c r="X492" s="102"/>
      <c r="Y492" s="102"/>
      <c r="Z492" s="102"/>
      <c r="AA492" s="102"/>
      <c r="AB492" s="102"/>
      <c r="AC492" s="102"/>
      <c r="AD492" s="102"/>
      <c r="AE492" s="102"/>
      <c r="AF492" s="102"/>
      <c r="AG492" s="102"/>
    </row>
    <row r="493" spans="1:33">
      <c r="A493" s="102"/>
      <c r="B493" s="103"/>
      <c r="C493" s="102"/>
      <c r="D493" s="102"/>
      <c r="E493" s="102"/>
      <c r="F493" s="102"/>
      <c r="G493" s="102"/>
      <c r="H493" s="102"/>
      <c r="I493" s="102"/>
      <c r="J493" s="102"/>
      <c r="K493" s="102"/>
      <c r="L493" s="102"/>
      <c r="M493" s="102"/>
      <c r="N493" s="102"/>
      <c r="O493" s="102"/>
      <c r="P493" s="102"/>
      <c r="Q493" s="102"/>
      <c r="R493" s="102"/>
      <c r="S493" s="102"/>
      <c r="T493" s="102"/>
      <c r="U493" s="102"/>
      <c r="V493" s="102"/>
      <c r="W493" s="102"/>
      <c r="X493" s="102"/>
      <c r="Y493" s="102"/>
      <c r="Z493" s="102"/>
      <c r="AA493" s="102"/>
      <c r="AB493" s="102"/>
      <c r="AC493" s="102"/>
      <c r="AD493" s="102"/>
      <c r="AE493" s="102"/>
      <c r="AF493" s="102"/>
      <c r="AG493" s="102"/>
    </row>
    <row r="494" spans="1:33">
      <c r="A494" s="102"/>
      <c r="B494" s="103"/>
      <c r="C494" s="102"/>
      <c r="D494" s="102"/>
      <c r="E494" s="102"/>
      <c r="F494" s="102"/>
      <c r="G494" s="102"/>
      <c r="H494" s="102"/>
      <c r="I494" s="102"/>
      <c r="J494" s="102"/>
      <c r="K494" s="102"/>
      <c r="L494" s="102"/>
      <c r="M494" s="102"/>
      <c r="N494" s="102"/>
      <c r="O494" s="102"/>
      <c r="P494" s="102"/>
      <c r="Q494" s="102"/>
      <c r="R494" s="102"/>
      <c r="S494" s="102"/>
      <c r="T494" s="102"/>
      <c r="U494" s="102"/>
      <c r="V494" s="102"/>
      <c r="W494" s="102"/>
      <c r="X494" s="102"/>
      <c r="Y494" s="102"/>
      <c r="Z494" s="102"/>
      <c r="AA494" s="102"/>
      <c r="AB494" s="102"/>
      <c r="AC494" s="102"/>
      <c r="AD494" s="102"/>
      <c r="AE494" s="102"/>
      <c r="AF494" s="102"/>
      <c r="AG494" s="102"/>
    </row>
    <row r="495" spans="1:33">
      <c r="A495" s="102"/>
      <c r="B495" s="103"/>
      <c r="C495" s="102"/>
      <c r="D495" s="102"/>
      <c r="E495" s="102"/>
      <c r="F495" s="102"/>
      <c r="G495" s="102"/>
      <c r="H495" s="102"/>
      <c r="I495" s="102"/>
      <c r="J495" s="102"/>
      <c r="K495" s="102"/>
      <c r="L495" s="102"/>
      <c r="M495" s="102"/>
      <c r="N495" s="102"/>
      <c r="O495" s="102"/>
      <c r="P495" s="102"/>
      <c r="Q495" s="102"/>
      <c r="R495" s="102"/>
      <c r="S495" s="102"/>
      <c r="T495" s="102"/>
      <c r="U495" s="102"/>
      <c r="V495" s="102"/>
      <c r="W495" s="102"/>
      <c r="X495" s="102"/>
      <c r="Y495" s="102"/>
      <c r="Z495" s="102"/>
      <c r="AA495" s="102"/>
      <c r="AB495" s="102"/>
      <c r="AC495" s="102"/>
      <c r="AD495" s="102"/>
      <c r="AE495" s="102"/>
      <c r="AF495" s="102"/>
      <c r="AG495" s="102"/>
    </row>
    <row r="496" spans="1:33">
      <c r="A496" s="102"/>
      <c r="B496" s="103"/>
      <c r="C496" s="102"/>
      <c r="D496" s="102"/>
      <c r="E496" s="102"/>
      <c r="F496" s="102"/>
      <c r="G496" s="102"/>
      <c r="H496" s="102"/>
      <c r="I496" s="102"/>
      <c r="J496" s="102"/>
      <c r="K496" s="102"/>
      <c r="L496" s="102"/>
      <c r="M496" s="102"/>
      <c r="N496" s="102"/>
      <c r="O496" s="102"/>
      <c r="P496" s="102"/>
      <c r="Q496" s="102"/>
      <c r="R496" s="102"/>
      <c r="S496" s="102"/>
      <c r="T496" s="102"/>
      <c r="U496" s="102"/>
      <c r="V496" s="102"/>
      <c r="W496" s="102"/>
      <c r="X496" s="102"/>
      <c r="Y496" s="102"/>
      <c r="Z496" s="102"/>
      <c r="AA496" s="102"/>
      <c r="AB496" s="102"/>
      <c r="AC496" s="102"/>
      <c r="AD496" s="102"/>
      <c r="AE496" s="102"/>
      <c r="AF496" s="102"/>
      <c r="AG496" s="102"/>
    </row>
    <row r="497" spans="1:33">
      <c r="A497" s="102"/>
      <c r="B497" s="103"/>
      <c r="C497" s="102"/>
      <c r="D497" s="102"/>
      <c r="E497" s="102"/>
      <c r="F497" s="102"/>
      <c r="G497" s="102"/>
      <c r="H497" s="102"/>
      <c r="I497" s="102"/>
      <c r="J497" s="102"/>
      <c r="K497" s="102"/>
      <c r="L497" s="102"/>
      <c r="M497" s="102"/>
      <c r="N497" s="102"/>
      <c r="O497" s="102"/>
      <c r="P497" s="102"/>
      <c r="Q497" s="102"/>
      <c r="R497" s="102"/>
      <c r="S497" s="102"/>
      <c r="T497" s="102"/>
      <c r="U497" s="102"/>
      <c r="V497" s="102"/>
      <c r="W497" s="102"/>
      <c r="X497" s="102"/>
      <c r="Y497" s="102"/>
      <c r="Z497" s="102"/>
      <c r="AA497" s="102"/>
      <c r="AB497" s="102"/>
      <c r="AC497" s="102"/>
      <c r="AD497" s="102"/>
      <c r="AE497" s="102"/>
      <c r="AF497" s="102"/>
      <c r="AG497" s="102"/>
    </row>
    <row r="498" spans="1:33">
      <c r="A498" s="102"/>
      <c r="B498" s="103"/>
      <c r="C498" s="102"/>
      <c r="D498" s="102"/>
      <c r="E498" s="102"/>
      <c r="F498" s="102"/>
      <c r="G498" s="102"/>
      <c r="H498" s="102"/>
      <c r="I498" s="102"/>
      <c r="J498" s="102"/>
      <c r="K498" s="102"/>
      <c r="L498" s="102"/>
      <c r="M498" s="102"/>
      <c r="N498" s="102"/>
      <c r="O498" s="102"/>
      <c r="P498" s="102"/>
      <c r="Q498" s="102"/>
      <c r="R498" s="102"/>
      <c r="S498" s="102"/>
      <c r="T498" s="102"/>
      <c r="U498" s="102"/>
      <c r="V498" s="102"/>
      <c r="W498" s="102"/>
      <c r="X498" s="102"/>
      <c r="Y498" s="102"/>
      <c r="Z498" s="102"/>
      <c r="AA498" s="102"/>
      <c r="AB498" s="102"/>
      <c r="AC498" s="102"/>
      <c r="AD498" s="102"/>
      <c r="AE498" s="102"/>
      <c r="AF498" s="102"/>
      <c r="AG498" s="102"/>
    </row>
    <row r="499" spans="1:33">
      <c r="A499" s="102"/>
      <c r="B499" s="103"/>
      <c r="C499" s="102"/>
      <c r="D499" s="102"/>
      <c r="E499" s="102"/>
      <c r="F499" s="102"/>
      <c r="G499" s="102"/>
      <c r="H499" s="102"/>
      <c r="I499" s="102"/>
      <c r="J499" s="102"/>
      <c r="K499" s="102"/>
      <c r="L499" s="102"/>
      <c r="M499" s="102"/>
      <c r="N499" s="102"/>
      <c r="O499" s="102"/>
      <c r="P499" s="102"/>
      <c r="Q499" s="102"/>
      <c r="R499" s="102"/>
      <c r="S499" s="102"/>
      <c r="T499" s="102"/>
      <c r="U499" s="102"/>
      <c r="V499" s="102"/>
      <c r="W499" s="102"/>
      <c r="X499" s="102"/>
      <c r="Y499" s="102"/>
      <c r="Z499" s="102"/>
      <c r="AA499" s="102"/>
      <c r="AB499" s="102"/>
      <c r="AC499" s="102"/>
      <c r="AD499" s="102"/>
      <c r="AE499" s="102"/>
      <c r="AF499" s="102"/>
      <c r="AG499" s="102"/>
    </row>
    <row r="500" spans="1:33">
      <c r="A500" s="102"/>
      <c r="B500" s="103"/>
      <c r="C500" s="102"/>
      <c r="D500" s="102"/>
      <c r="E500" s="102"/>
      <c r="F500" s="102"/>
      <c r="G500" s="102"/>
      <c r="H500" s="102"/>
      <c r="I500" s="102"/>
      <c r="J500" s="102"/>
      <c r="K500" s="102"/>
      <c r="L500" s="102"/>
      <c r="M500" s="102"/>
      <c r="N500" s="102"/>
      <c r="O500" s="102"/>
      <c r="P500" s="102"/>
      <c r="Q500" s="102"/>
      <c r="R500" s="102"/>
      <c r="S500" s="102"/>
      <c r="T500" s="102"/>
      <c r="U500" s="102"/>
      <c r="V500" s="102"/>
      <c r="W500" s="102"/>
      <c r="X500" s="102"/>
      <c r="Y500" s="102"/>
      <c r="Z500" s="102"/>
      <c r="AA500" s="102"/>
      <c r="AB500" s="102"/>
      <c r="AC500" s="102"/>
      <c r="AD500" s="102"/>
      <c r="AE500" s="102"/>
      <c r="AF500" s="102"/>
      <c r="AG500" s="102"/>
    </row>
    <row r="501" spans="1:33">
      <c r="A501" s="102"/>
      <c r="B501" s="103"/>
      <c r="C501" s="102"/>
      <c r="D501" s="102"/>
      <c r="E501" s="102"/>
      <c r="F501" s="102"/>
      <c r="G501" s="102"/>
      <c r="H501" s="102"/>
      <c r="I501" s="102"/>
      <c r="J501" s="102"/>
      <c r="K501" s="102"/>
      <c r="L501" s="102"/>
      <c r="M501" s="102"/>
      <c r="N501" s="102"/>
      <c r="O501" s="102"/>
      <c r="P501" s="102"/>
      <c r="Q501" s="102"/>
      <c r="R501" s="102"/>
      <c r="S501" s="102"/>
      <c r="T501" s="102"/>
      <c r="U501" s="102"/>
      <c r="V501" s="102"/>
      <c r="W501" s="102"/>
      <c r="X501" s="102"/>
      <c r="Y501" s="102"/>
      <c r="Z501" s="102"/>
      <c r="AA501" s="102"/>
      <c r="AB501" s="102"/>
      <c r="AC501" s="102"/>
      <c r="AD501" s="102"/>
      <c r="AE501" s="102"/>
      <c r="AF501" s="102"/>
      <c r="AG501" s="102"/>
    </row>
    <row r="502" spans="1:33">
      <c r="A502" s="102"/>
      <c r="B502" s="103"/>
      <c r="C502" s="102"/>
      <c r="D502" s="102"/>
      <c r="E502" s="102"/>
      <c r="F502" s="102"/>
      <c r="G502" s="102"/>
      <c r="H502" s="102"/>
      <c r="I502" s="102"/>
      <c r="J502" s="102"/>
      <c r="K502" s="102"/>
      <c r="L502" s="102"/>
      <c r="M502" s="102"/>
      <c r="N502" s="102"/>
      <c r="O502" s="102"/>
      <c r="P502" s="102"/>
      <c r="Q502" s="102"/>
      <c r="R502" s="102"/>
      <c r="S502" s="102"/>
      <c r="T502" s="102"/>
      <c r="U502" s="102"/>
      <c r="V502" s="102"/>
      <c r="W502" s="102"/>
      <c r="X502" s="102"/>
      <c r="Y502" s="102"/>
      <c r="Z502" s="102"/>
      <c r="AA502" s="102"/>
      <c r="AB502" s="102"/>
      <c r="AC502" s="102"/>
      <c r="AD502" s="102"/>
      <c r="AE502" s="102"/>
      <c r="AF502" s="102"/>
      <c r="AG502" s="102"/>
    </row>
    <row r="503" spans="1:33">
      <c r="A503" s="102"/>
      <c r="B503" s="103"/>
      <c r="C503" s="102"/>
      <c r="D503" s="102"/>
      <c r="E503" s="102"/>
      <c r="F503" s="102"/>
      <c r="G503" s="102"/>
      <c r="H503" s="102"/>
      <c r="I503" s="102"/>
      <c r="J503" s="102"/>
      <c r="K503" s="102"/>
      <c r="L503" s="102"/>
      <c r="M503" s="102"/>
      <c r="N503" s="102"/>
      <c r="O503" s="102"/>
      <c r="P503" s="102"/>
      <c r="Q503" s="102"/>
      <c r="R503" s="102"/>
      <c r="S503" s="102"/>
      <c r="T503" s="102"/>
      <c r="U503" s="102"/>
      <c r="V503" s="102"/>
      <c r="W503" s="102"/>
      <c r="X503" s="102"/>
      <c r="Y503" s="102"/>
      <c r="Z503" s="102"/>
      <c r="AA503" s="102"/>
      <c r="AB503" s="102"/>
      <c r="AC503" s="102"/>
      <c r="AD503" s="102"/>
      <c r="AE503" s="102"/>
      <c r="AF503" s="102"/>
      <c r="AG503" s="102"/>
    </row>
    <row r="504" spans="1:33">
      <c r="A504" s="102"/>
      <c r="B504" s="103"/>
      <c r="C504" s="102"/>
      <c r="D504" s="102"/>
      <c r="E504" s="102"/>
      <c r="F504" s="102"/>
      <c r="G504" s="102"/>
      <c r="H504" s="102"/>
      <c r="I504" s="102"/>
      <c r="J504" s="102"/>
      <c r="K504" s="102"/>
      <c r="L504" s="102"/>
      <c r="M504" s="102"/>
      <c r="N504" s="102"/>
      <c r="O504" s="102"/>
      <c r="P504" s="102"/>
      <c r="Q504" s="102"/>
      <c r="R504" s="102"/>
      <c r="S504" s="102"/>
      <c r="T504" s="102"/>
      <c r="U504" s="102"/>
      <c r="V504" s="102"/>
      <c r="W504" s="102"/>
      <c r="X504" s="102"/>
      <c r="Y504" s="102"/>
      <c r="Z504" s="102"/>
      <c r="AA504" s="102"/>
      <c r="AB504" s="102"/>
      <c r="AC504" s="102"/>
      <c r="AD504" s="102"/>
      <c r="AE504" s="102"/>
      <c r="AF504" s="102"/>
      <c r="AG504" s="102"/>
    </row>
    <row r="505" spans="1:33">
      <c r="A505" s="102"/>
      <c r="B505" s="103"/>
      <c r="C505" s="102"/>
      <c r="D505" s="102"/>
      <c r="E505" s="102"/>
      <c r="F505" s="102"/>
      <c r="G505" s="102"/>
      <c r="H505" s="102"/>
      <c r="I505" s="102"/>
      <c r="J505" s="102"/>
      <c r="K505" s="102"/>
      <c r="L505" s="102"/>
      <c r="M505" s="102"/>
      <c r="N505" s="102"/>
      <c r="O505" s="102"/>
      <c r="P505" s="102"/>
      <c r="Q505" s="102"/>
      <c r="R505" s="102"/>
      <c r="S505" s="102"/>
      <c r="T505" s="102"/>
      <c r="U505" s="102"/>
      <c r="V505" s="102"/>
      <c r="W505" s="102"/>
      <c r="X505" s="102"/>
      <c r="Y505" s="102"/>
      <c r="Z505" s="102"/>
      <c r="AA505" s="102"/>
      <c r="AB505" s="102"/>
      <c r="AC505" s="102"/>
      <c r="AD505" s="102"/>
      <c r="AE505" s="102"/>
      <c r="AF505" s="102"/>
      <c r="AG505" s="102"/>
    </row>
    <row r="506" spans="1:33">
      <c r="A506" s="102"/>
      <c r="B506" s="103"/>
      <c r="C506" s="102"/>
      <c r="D506" s="102"/>
      <c r="E506" s="102"/>
      <c r="F506" s="102"/>
      <c r="G506" s="102"/>
      <c r="H506" s="102"/>
      <c r="I506" s="102"/>
      <c r="J506" s="102"/>
      <c r="K506" s="102"/>
      <c r="L506" s="102"/>
      <c r="M506" s="102"/>
      <c r="N506" s="102"/>
      <c r="O506" s="102"/>
      <c r="P506" s="102"/>
      <c r="Q506" s="102"/>
      <c r="R506" s="102"/>
      <c r="S506" s="102"/>
      <c r="T506" s="102"/>
      <c r="U506" s="102"/>
      <c r="V506" s="102"/>
      <c r="W506" s="102"/>
      <c r="X506" s="102"/>
      <c r="Y506" s="102"/>
      <c r="Z506" s="102"/>
      <c r="AA506" s="102"/>
      <c r="AB506" s="102"/>
      <c r="AC506" s="102"/>
      <c r="AD506" s="102"/>
      <c r="AE506" s="102"/>
      <c r="AF506" s="102"/>
      <c r="AG506" s="102"/>
    </row>
    <row r="507" spans="1:33">
      <c r="A507" s="102"/>
      <c r="B507" s="103"/>
      <c r="C507" s="102"/>
      <c r="D507" s="102"/>
      <c r="E507" s="102"/>
      <c r="F507" s="102"/>
      <c r="G507" s="102"/>
      <c r="H507" s="102"/>
      <c r="I507" s="102"/>
      <c r="J507" s="102"/>
      <c r="K507" s="102"/>
      <c r="L507" s="102"/>
      <c r="M507" s="102"/>
      <c r="N507" s="102"/>
      <c r="O507" s="102"/>
      <c r="P507" s="102"/>
      <c r="Q507" s="102"/>
      <c r="R507" s="102"/>
      <c r="S507" s="102"/>
      <c r="T507" s="102"/>
      <c r="U507" s="102"/>
      <c r="V507" s="102"/>
      <c r="W507" s="102"/>
      <c r="X507" s="102"/>
      <c r="Y507" s="102"/>
      <c r="Z507" s="102"/>
      <c r="AA507" s="102"/>
      <c r="AB507" s="102"/>
      <c r="AC507" s="102"/>
      <c r="AD507" s="102"/>
      <c r="AE507" s="102"/>
      <c r="AF507" s="102"/>
      <c r="AG507" s="102"/>
    </row>
    <row r="508" spans="1:33">
      <c r="A508" s="102"/>
      <c r="B508" s="103"/>
      <c r="C508" s="102"/>
      <c r="D508" s="102"/>
      <c r="E508" s="102"/>
      <c r="F508" s="102"/>
      <c r="G508" s="102"/>
      <c r="H508" s="102"/>
      <c r="I508" s="102"/>
      <c r="J508" s="102"/>
      <c r="K508" s="102"/>
      <c r="L508" s="102"/>
      <c r="M508" s="102"/>
      <c r="N508" s="102"/>
      <c r="O508" s="102"/>
      <c r="P508" s="102"/>
      <c r="Q508" s="102"/>
      <c r="R508" s="102"/>
      <c r="S508" s="102"/>
      <c r="T508" s="102"/>
      <c r="U508" s="102"/>
      <c r="V508" s="102"/>
      <c r="W508" s="102"/>
      <c r="X508" s="102"/>
      <c r="Y508" s="102"/>
      <c r="Z508" s="102"/>
      <c r="AA508" s="102"/>
      <c r="AB508" s="102"/>
      <c r="AC508" s="102"/>
      <c r="AD508" s="102"/>
      <c r="AE508" s="102"/>
      <c r="AF508" s="102"/>
      <c r="AG508" s="102"/>
    </row>
    <row r="509" spans="1:33">
      <c r="A509" s="102"/>
      <c r="B509" s="103"/>
      <c r="C509" s="102"/>
      <c r="D509" s="102"/>
      <c r="E509" s="102"/>
      <c r="F509" s="102"/>
      <c r="G509" s="102"/>
      <c r="H509" s="102"/>
      <c r="I509" s="102"/>
      <c r="J509" s="102"/>
      <c r="K509" s="102"/>
      <c r="L509" s="102"/>
      <c r="M509" s="102"/>
      <c r="N509" s="102"/>
      <c r="O509" s="102"/>
      <c r="P509" s="102"/>
      <c r="Q509" s="102"/>
      <c r="R509" s="102"/>
      <c r="S509" s="102"/>
      <c r="T509" s="102"/>
      <c r="U509" s="102"/>
      <c r="V509" s="102"/>
      <c r="W509" s="102"/>
      <c r="X509" s="102"/>
      <c r="Y509" s="102"/>
      <c r="Z509" s="102"/>
      <c r="AA509" s="102"/>
      <c r="AB509" s="102"/>
      <c r="AC509" s="102"/>
      <c r="AD509" s="102"/>
      <c r="AE509" s="102"/>
      <c r="AF509" s="102"/>
      <c r="AG509" s="102"/>
    </row>
    <row r="510" spans="1:33">
      <c r="A510" s="102"/>
      <c r="B510" s="103"/>
      <c r="C510" s="102"/>
      <c r="D510" s="102"/>
      <c r="E510" s="102"/>
      <c r="F510" s="102"/>
      <c r="G510" s="102"/>
      <c r="H510" s="102"/>
      <c r="I510" s="102"/>
      <c r="J510" s="102"/>
      <c r="K510" s="102"/>
      <c r="L510" s="102"/>
      <c r="M510" s="102"/>
      <c r="N510" s="102"/>
      <c r="O510" s="102"/>
      <c r="P510" s="102"/>
      <c r="Q510" s="102"/>
      <c r="R510" s="102"/>
      <c r="S510" s="102"/>
      <c r="T510" s="102"/>
      <c r="U510" s="102"/>
      <c r="V510" s="102"/>
      <c r="W510" s="102"/>
      <c r="X510" s="102"/>
      <c r="Y510" s="102"/>
      <c r="Z510" s="102"/>
      <c r="AA510" s="102"/>
      <c r="AB510" s="102"/>
      <c r="AC510" s="102"/>
      <c r="AD510" s="102"/>
      <c r="AE510" s="102"/>
      <c r="AF510" s="102"/>
      <c r="AG510" s="102"/>
    </row>
    <row r="511" spans="1:33">
      <c r="A511" s="102"/>
      <c r="B511" s="103"/>
      <c r="C511" s="102"/>
      <c r="D511" s="102"/>
      <c r="E511" s="102"/>
      <c r="F511" s="102"/>
      <c r="G511" s="102"/>
      <c r="H511" s="102"/>
      <c r="I511" s="102"/>
      <c r="J511" s="102"/>
      <c r="K511" s="102"/>
      <c r="L511" s="102"/>
      <c r="M511" s="102"/>
      <c r="N511" s="102"/>
      <c r="O511" s="102"/>
      <c r="P511" s="102"/>
      <c r="Q511" s="102"/>
      <c r="R511" s="102"/>
      <c r="S511" s="102"/>
      <c r="T511" s="102"/>
      <c r="U511" s="102"/>
      <c r="V511" s="102"/>
      <c r="W511" s="102"/>
      <c r="X511" s="102"/>
      <c r="Y511" s="102"/>
      <c r="Z511" s="102"/>
      <c r="AA511" s="102"/>
      <c r="AB511" s="102"/>
      <c r="AC511" s="102"/>
      <c r="AD511" s="102"/>
      <c r="AE511" s="102"/>
      <c r="AF511" s="102"/>
      <c r="AG511" s="102"/>
    </row>
    <row r="512" spans="1:33">
      <c r="A512" s="102"/>
      <c r="B512" s="103"/>
      <c r="C512" s="102"/>
      <c r="D512" s="102"/>
      <c r="E512" s="102"/>
      <c r="F512" s="102"/>
      <c r="G512" s="102"/>
      <c r="H512" s="102"/>
      <c r="I512" s="102"/>
      <c r="J512" s="102"/>
      <c r="K512" s="102"/>
      <c r="L512" s="102"/>
      <c r="M512" s="102"/>
      <c r="N512" s="102"/>
      <c r="O512" s="102"/>
      <c r="P512" s="102"/>
      <c r="Q512" s="102"/>
      <c r="R512" s="102"/>
      <c r="S512" s="102"/>
      <c r="T512" s="102"/>
      <c r="U512" s="102"/>
      <c r="V512" s="102"/>
      <c r="W512" s="102"/>
      <c r="X512" s="102"/>
      <c r="Y512" s="102"/>
      <c r="Z512" s="102"/>
      <c r="AA512" s="102"/>
      <c r="AB512" s="102"/>
      <c r="AC512" s="102"/>
      <c r="AD512" s="102"/>
      <c r="AE512" s="102"/>
      <c r="AF512" s="102"/>
      <c r="AG512" s="102"/>
    </row>
    <row r="513" spans="1:33">
      <c r="A513" s="102"/>
      <c r="B513" s="103"/>
      <c r="C513" s="102"/>
      <c r="D513" s="102"/>
      <c r="E513" s="102"/>
      <c r="F513" s="102"/>
      <c r="G513" s="102"/>
      <c r="H513" s="102"/>
      <c r="I513" s="102"/>
      <c r="J513" s="102"/>
      <c r="K513" s="102"/>
      <c r="L513" s="102"/>
      <c r="M513" s="102"/>
      <c r="N513" s="102"/>
      <c r="O513" s="102"/>
      <c r="P513" s="102"/>
      <c r="Q513" s="102"/>
      <c r="R513" s="102"/>
      <c r="S513" s="102"/>
      <c r="T513" s="102"/>
      <c r="U513" s="102"/>
      <c r="V513" s="102"/>
      <c r="W513" s="102"/>
      <c r="X513" s="102"/>
      <c r="Y513" s="102"/>
      <c r="Z513" s="102"/>
      <c r="AA513" s="102"/>
      <c r="AB513" s="102"/>
      <c r="AC513" s="102"/>
      <c r="AD513" s="102"/>
      <c r="AE513" s="102"/>
      <c r="AF513" s="102"/>
      <c r="AG513" s="102"/>
    </row>
    <row r="514" spans="1:33">
      <c r="A514" s="102"/>
      <c r="B514" s="103"/>
      <c r="C514" s="102"/>
      <c r="D514" s="102"/>
      <c r="E514" s="102"/>
      <c r="F514" s="102"/>
      <c r="G514" s="102"/>
      <c r="H514" s="102"/>
      <c r="I514" s="102"/>
      <c r="J514" s="102"/>
      <c r="K514" s="102"/>
      <c r="L514" s="102"/>
      <c r="M514" s="102"/>
      <c r="N514" s="102"/>
      <c r="O514" s="102"/>
      <c r="P514" s="102"/>
      <c r="Q514" s="102"/>
      <c r="R514" s="102"/>
      <c r="S514" s="102"/>
      <c r="T514" s="102"/>
      <c r="U514" s="102"/>
      <c r="V514" s="102"/>
      <c r="W514" s="102"/>
      <c r="X514" s="102"/>
      <c r="Y514" s="102"/>
      <c r="Z514" s="102"/>
      <c r="AA514" s="102"/>
      <c r="AB514" s="102"/>
      <c r="AC514" s="102"/>
      <c r="AD514" s="102"/>
      <c r="AE514" s="102"/>
      <c r="AF514" s="102"/>
      <c r="AG514" s="102"/>
    </row>
    <row r="515" spans="1:33">
      <c r="A515" s="102"/>
      <c r="B515" s="103"/>
      <c r="C515" s="102"/>
      <c r="D515" s="102"/>
      <c r="E515" s="102"/>
      <c r="F515" s="102"/>
      <c r="G515" s="102"/>
      <c r="H515" s="102"/>
      <c r="I515" s="102"/>
      <c r="J515" s="102"/>
      <c r="K515" s="102"/>
      <c r="L515" s="102"/>
      <c r="M515" s="102"/>
      <c r="N515" s="102"/>
      <c r="O515" s="102"/>
      <c r="P515" s="102"/>
      <c r="Q515" s="102"/>
      <c r="R515" s="102"/>
      <c r="S515" s="102"/>
      <c r="T515" s="102"/>
      <c r="U515" s="102"/>
      <c r="V515" s="102"/>
      <c r="W515" s="102"/>
      <c r="X515" s="102"/>
      <c r="Y515" s="102"/>
      <c r="Z515" s="102"/>
      <c r="AA515" s="102"/>
      <c r="AB515" s="102"/>
      <c r="AC515" s="102"/>
      <c r="AD515" s="102"/>
      <c r="AE515" s="102"/>
      <c r="AF515" s="102"/>
      <c r="AG515" s="102"/>
    </row>
    <row r="516" spans="1:33">
      <c r="A516" s="102"/>
      <c r="B516" s="103"/>
      <c r="C516" s="102"/>
      <c r="D516" s="102"/>
      <c r="E516" s="102"/>
      <c r="F516" s="102"/>
      <c r="G516" s="102"/>
      <c r="H516" s="102"/>
      <c r="I516" s="102"/>
      <c r="J516" s="102"/>
      <c r="K516" s="102"/>
      <c r="L516" s="102"/>
      <c r="M516" s="102"/>
      <c r="N516" s="102"/>
      <c r="O516" s="102"/>
      <c r="P516" s="102"/>
      <c r="Q516" s="102"/>
      <c r="R516" s="102"/>
      <c r="S516" s="102"/>
      <c r="T516" s="102"/>
      <c r="U516" s="102"/>
      <c r="V516" s="102"/>
      <c r="W516" s="102"/>
      <c r="X516" s="102"/>
      <c r="Y516" s="102"/>
      <c r="Z516" s="102"/>
      <c r="AA516" s="102"/>
      <c r="AB516" s="102"/>
      <c r="AC516" s="102"/>
      <c r="AD516" s="102"/>
      <c r="AE516" s="102"/>
      <c r="AF516" s="102"/>
      <c r="AG516" s="102"/>
    </row>
    <row r="517" spans="1:33">
      <c r="A517" s="102"/>
      <c r="B517" s="103"/>
      <c r="C517" s="102"/>
      <c r="D517" s="102"/>
      <c r="E517" s="102"/>
      <c r="F517" s="102"/>
      <c r="G517" s="102"/>
      <c r="H517" s="102"/>
      <c r="I517" s="102"/>
      <c r="J517" s="102"/>
      <c r="K517" s="102"/>
      <c r="L517" s="102"/>
      <c r="M517" s="102"/>
      <c r="N517" s="102"/>
      <c r="O517" s="102"/>
      <c r="P517" s="102"/>
      <c r="Q517" s="102"/>
      <c r="R517" s="102"/>
      <c r="S517" s="102"/>
      <c r="T517" s="102"/>
      <c r="U517" s="102"/>
      <c r="V517" s="102"/>
      <c r="W517" s="102"/>
      <c r="X517" s="102"/>
      <c r="Y517" s="102"/>
      <c r="Z517" s="102"/>
      <c r="AA517" s="102"/>
      <c r="AB517" s="102"/>
      <c r="AC517" s="102"/>
      <c r="AD517" s="102"/>
      <c r="AE517" s="102"/>
      <c r="AF517" s="102"/>
      <c r="AG517" s="102"/>
    </row>
    <row r="518" spans="1:33">
      <c r="A518" s="102"/>
      <c r="B518" s="103"/>
      <c r="C518" s="102"/>
      <c r="D518" s="102"/>
      <c r="E518" s="102"/>
      <c r="F518" s="102"/>
      <c r="G518" s="102"/>
      <c r="H518" s="102"/>
      <c r="I518" s="102"/>
      <c r="J518" s="102"/>
      <c r="K518" s="102"/>
      <c r="L518" s="102"/>
      <c r="M518" s="102"/>
      <c r="N518" s="102"/>
      <c r="O518" s="102"/>
      <c r="P518" s="102"/>
      <c r="Q518" s="102"/>
      <c r="R518" s="102"/>
      <c r="S518" s="102"/>
      <c r="T518" s="102"/>
      <c r="U518" s="102"/>
      <c r="V518" s="102"/>
      <c r="W518" s="102"/>
      <c r="X518" s="102"/>
      <c r="Y518" s="102"/>
      <c r="Z518" s="102"/>
      <c r="AA518" s="102"/>
      <c r="AB518" s="102"/>
      <c r="AC518" s="102"/>
      <c r="AD518" s="102"/>
      <c r="AE518" s="102"/>
      <c r="AF518" s="102"/>
      <c r="AG518" s="102"/>
    </row>
    <row r="519" spans="1:33">
      <c r="A519" s="102"/>
      <c r="B519" s="103"/>
      <c r="C519" s="102"/>
      <c r="D519" s="102"/>
      <c r="E519" s="102"/>
      <c r="F519" s="102"/>
      <c r="G519" s="102"/>
      <c r="H519" s="102"/>
      <c r="I519" s="102"/>
      <c r="J519" s="102"/>
      <c r="K519" s="102"/>
      <c r="L519" s="102"/>
      <c r="M519" s="102"/>
      <c r="N519" s="102"/>
      <c r="O519" s="102"/>
      <c r="P519" s="102"/>
      <c r="Q519" s="102"/>
      <c r="R519" s="102"/>
      <c r="S519" s="102"/>
      <c r="T519" s="102"/>
      <c r="U519" s="102"/>
      <c r="V519" s="102"/>
      <c r="W519" s="102"/>
      <c r="X519" s="102"/>
      <c r="Y519" s="102"/>
      <c r="Z519" s="102"/>
      <c r="AA519" s="102"/>
      <c r="AB519" s="102"/>
      <c r="AC519" s="102"/>
      <c r="AD519" s="102"/>
      <c r="AE519" s="102"/>
      <c r="AF519" s="102"/>
      <c r="AG519" s="102"/>
    </row>
    <row r="520" spans="1:33">
      <c r="A520" s="102"/>
      <c r="B520" s="103"/>
      <c r="C520" s="102"/>
      <c r="D520" s="102"/>
      <c r="E520" s="102"/>
      <c r="F520" s="102"/>
      <c r="G520" s="102"/>
      <c r="H520" s="102"/>
      <c r="I520" s="102"/>
      <c r="J520" s="102"/>
      <c r="K520" s="102"/>
      <c r="L520" s="102"/>
      <c r="M520" s="102"/>
      <c r="N520" s="102"/>
      <c r="O520" s="102"/>
      <c r="P520" s="102"/>
      <c r="Q520" s="102"/>
      <c r="R520" s="102"/>
      <c r="S520" s="102"/>
      <c r="T520" s="102"/>
      <c r="U520" s="102"/>
      <c r="V520" s="102"/>
      <c r="W520" s="102"/>
      <c r="X520" s="102"/>
      <c r="Y520" s="102"/>
      <c r="Z520" s="102"/>
      <c r="AA520" s="102"/>
      <c r="AB520" s="102"/>
      <c r="AC520" s="102"/>
      <c r="AD520" s="102"/>
      <c r="AE520" s="102"/>
      <c r="AF520" s="102"/>
      <c r="AG520" s="102"/>
    </row>
    <row r="521" spans="1:33">
      <c r="A521" s="102"/>
      <c r="B521" s="103"/>
      <c r="C521" s="102"/>
      <c r="D521" s="102"/>
      <c r="E521" s="102"/>
      <c r="F521" s="102"/>
      <c r="G521" s="102"/>
      <c r="H521" s="102"/>
      <c r="I521" s="102"/>
      <c r="J521" s="102"/>
      <c r="K521" s="102"/>
      <c r="L521" s="102"/>
      <c r="M521" s="102"/>
      <c r="N521" s="102"/>
      <c r="O521" s="102"/>
      <c r="P521" s="102"/>
      <c r="Q521" s="102"/>
      <c r="R521" s="102"/>
      <c r="S521" s="102"/>
      <c r="T521" s="102"/>
      <c r="U521" s="102"/>
      <c r="V521" s="102"/>
      <c r="W521" s="102"/>
      <c r="X521" s="102"/>
      <c r="Y521" s="102"/>
      <c r="Z521" s="102"/>
      <c r="AA521" s="102"/>
      <c r="AB521" s="102"/>
      <c r="AC521" s="102"/>
      <c r="AD521" s="102"/>
      <c r="AE521" s="102"/>
      <c r="AF521" s="102"/>
      <c r="AG521" s="102"/>
    </row>
    <row r="522" spans="1:33">
      <c r="A522" s="102"/>
      <c r="B522" s="103"/>
      <c r="C522" s="102"/>
      <c r="D522" s="102"/>
      <c r="E522" s="102"/>
      <c r="F522" s="102"/>
      <c r="G522" s="102"/>
      <c r="H522" s="102"/>
      <c r="I522" s="102"/>
      <c r="J522" s="102"/>
      <c r="K522" s="102"/>
      <c r="L522" s="102"/>
      <c r="M522" s="102"/>
      <c r="N522" s="102"/>
      <c r="O522" s="102"/>
      <c r="P522" s="102"/>
      <c r="Q522" s="102"/>
      <c r="R522" s="102"/>
      <c r="S522" s="102"/>
      <c r="T522" s="102"/>
      <c r="U522" s="102"/>
      <c r="V522" s="102"/>
      <c r="W522" s="102"/>
      <c r="X522" s="102"/>
      <c r="Y522" s="102"/>
      <c r="Z522" s="102"/>
      <c r="AA522" s="102"/>
      <c r="AB522" s="102"/>
      <c r="AC522" s="102"/>
      <c r="AD522" s="102"/>
      <c r="AE522" s="102"/>
      <c r="AF522" s="102"/>
      <c r="AG522" s="102"/>
    </row>
    <row r="523" spans="1:33">
      <c r="A523" s="102"/>
      <c r="B523" s="103"/>
      <c r="C523" s="102"/>
      <c r="D523" s="102"/>
      <c r="E523" s="102"/>
      <c r="F523" s="102"/>
      <c r="G523" s="102"/>
      <c r="H523" s="102"/>
      <c r="I523" s="102"/>
      <c r="J523" s="102"/>
      <c r="K523" s="102"/>
      <c r="L523" s="102"/>
      <c r="M523" s="102"/>
      <c r="N523" s="102"/>
      <c r="O523" s="102"/>
      <c r="P523" s="102"/>
      <c r="Q523" s="102"/>
      <c r="R523" s="102"/>
      <c r="S523" s="102"/>
      <c r="T523" s="102"/>
      <c r="U523" s="102"/>
      <c r="V523" s="102"/>
      <c r="W523" s="102"/>
      <c r="X523" s="102"/>
      <c r="Y523" s="102"/>
      <c r="Z523" s="102"/>
      <c r="AA523" s="102"/>
      <c r="AB523" s="102"/>
      <c r="AC523" s="102"/>
      <c r="AD523" s="102"/>
      <c r="AE523" s="102"/>
      <c r="AF523" s="102"/>
      <c r="AG523" s="102"/>
    </row>
    <row r="524" spans="1:33">
      <c r="A524" s="102"/>
      <c r="B524" s="103"/>
      <c r="C524" s="102"/>
      <c r="D524" s="102"/>
      <c r="E524" s="102"/>
      <c r="F524" s="102"/>
      <c r="G524" s="102"/>
      <c r="H524" s="102"/>
      <c r="I524" s="102"/>
      <c r="J524" s="102"/>
      <c r="K524" s="102"/>
      <c r="L524" s="102"/>
      <c r="M524" s="102"/>
      <c r="N524" s="102"/>
      <c r="O524" s="102"/>
      <c r="P524" s="102"/>
      <c r="Q524" s="102"/>
      <c r="R524" s="102"/>
      <c r="S524" s="102"/>
      <c r="T524" s="102"/>
      <c r="U524" s="102"/>
      <c r="V524" s="102"/>
      <c r="W524" s="102"/>
      <c r="X524" s="102"/>
      <c r="Y524" s="102"/>
      <c r="Z524" s="102"/>
      <c r="AA524" s="102"/>
      <c r="AB524" s="102"/>
      <c r="AC524" s="102"/>
      <c r="AD524" s="102"/>
      <c r="AE524" s="102"/>
      <c r="AF524" s="102"/>
      <c r="AG524" s="102"/>
    </row>
    <row r="525" spans="1:33">
      <c r="A525" s="102"/>
      <c r="B525" s="103"/>
      <c r="C525" s="102"/>
      <c r="D525" s="102"/>
      <c r="E525" s="102"/>
      <c r="F525" s="102"/>
      <c r="G525" s="102"/>
      <c r="H525" s="102"/>
      <c r="I525" s="102"/>
      <c r="J525" s="102"/>
      <c r="K525" s="102"/>
      <c r="L525" s="102"/>
      <c r="M525" s="102"/>
      <c r="N525" s="102"/>
      <c r="O525" s="102"/>
      <c r="P525" s="102"/>
      <c r="Q525" s="102"/>
      <c r="R525" s="102"/>
      <c r="S525" s="102"/>
      <c r="T525" s="102"/>
      <c r="U525" s="102"/>
      <c r="V525" s="102"/>
      <c r="W525" s="102"/>
      <c r="X525" s="102"/>
      <c r="Y525" s="102"/>
      <c r="Z525" s="102"/>
      <c r="AA525" s="102"/>
      <c r="AB525" s="102"/>
      <c r="AC525" s="102"/>
      <c r="AD525" s="102"/>
      <c r="AE525" s="102"/>
      <c r="AF525" s="102"/>
      <c r="AG525" s="102"/>
    </row>
    <row r="526" spans="1:33">
      <c r="A526" s="102"/>
      <c r="B526" s="103"/>
      <c r="C526" s="102"/>
      <c r="D526" s="102"/>
      <c r="E526" s="102"/>
      <c r="F526" s="102"/>
      <c r="G526" s="102"/>
      <c r="H526" s="102"/>
      <c r="I526" s="102"/>
      <c r="J526" s="102"/>
      <c r="K526" s="102"/>
      <c r="L526" s="102"/>
      <c r="M526" s="102"/>
      <c r="N526" s="102"/>
      <c r="O526" s="102"/>
      <c r="P526" s="102"/>
      <c r="Q526" s="102"/>
      <c r="R526" s="102"/>
      <c r="S526" s="102"/>
      <c r="T526" s="102"/>
      <c r="U526" s="102"/>
      <c r="V526" s="102"/>
      <c r="W526" s="102"/>
      <c r="X526" s="102"/>
      <c r="Y526" s="102"/>
      <c r="Z526" s="102"/>
      <c r="AA526" s="102"/>
      <c r="AB526" s="102"/>
      <c r="AC526" s="102"/>
      <c r="AD526" s="102"/>
      <c r="AE526" s="102"/>
      <c r="AF526" s="102"/>
      <c r="AG526" s="102"/>
    </row>
    <row r="527" spans="1:33">
      <c r="A527" s="102"/>
      <c r="B527" s="103"/>
      <c r="C527" s="102"/>
      <c r="D527" s="102"/>
      <c r="E527" s="102"/>
      <c r="F527" s="102"/>
      <c r="G527" s="102"/>
      <c r="H527" s="102"/>
      <c r="I527" s="102"/>
      <c r="J527" s="102"/>
      <c r="K527" s="102"/>
      <c r="L527" s="102"/>
      <c r="M527" s="102"/>
      <c r="N527" s="102"/>
      <c r="O527" s="102"/>
      <c r="P527" s="102"/>
      <c r="Q527" s="102"/>
      <c r="R527" s="102"/>
      <c r="S527" s="102"/>
      <c r="T527" s="102"/>
      <c r="U527" s="102"/>
      <c r="V527" s="102"/>
      <c r="W527" s="102"/>
      <c r="X527" s="102"/>
      <c r="Y527" s="102"/>
      <c r="Z527" s="102"/>
      <c r="AA527" s="102"/>
      <c r="AB527" s="102"/>
      <c r="AC527" s="102"/>
      <c r="AD527" s="102"/>
      <c r="AE527" s="102"/>
      <c r="AF527" s="102"/>
      <c r="AG527" s="102"/>
    </row>
    <row r="528" spans="1:33">
      <c r="A528" s="102"/>
      <c r="B528" s="103"/>
      <c r="C528" s="102"/>
      <c r="D528" s="102"/>
      <c r="E528" s="102"/>
      <c r="F528" s="102"/>
      <c r="G528" s="102"/>
      <c r="H528" s="102"/>
      <c r="I528" s="102"/>
      <c r="J528" s="102"/>
      <c r="K528" s="102"/>
      <c r="L528" s="102"/>
      <c r="M528" s="102"/>
      <c r="N528" s="102"/>
      <c r="O528" s="102"/>
      <c r="P528" s="102"/>
      <c r="Q528" s="102"/>
      <c r="R528" s="102"/>
      <c r="S528" s="102"/>
      <c r="T528" s="102"/>
      <c r="U528" s="102"/>
      <c r="V528" s="102"/>
      <c r="W528" s="102"/>
      <c r="X528" s="102"/>
      <c r="Y528" s="102"/>
      <c r="Z528" s="102"/>
      <c r="AA528" s="102"/>
      <c r="AB528" s="102"/>
      <c r="AC528" s="102"/>
      <c r="AD528" s="102"/>
      <c r="AE528" s="102"/>
      <c r="AF528" s="102"/>
      <c r="AG528" s="102"/>
    </row>
    <row r="529" spans="1:33">
      <c r="A529" s="102"/>
      <c r="B529" s="103"/>
      <c r="C529" s="102"/>
      <c r="D529" s="102"/>
      <c r="E529" s="102"/>
      <c r="F529" s="102"/>
      <c r="G529" s="102"/>
      <c r="H529" s="102"/>
      <c r="I529" s="102"/>
      <c r="J529" s="102"/>
      <c r="K529" s="102"/>
      <c r="L529" s="102"/>
      <c r="M529" s="102"/>
      <c r="N529" s="102"/>
      <c r="O529" s="102"/>
      <c r="P529" s="102"/>
      <c r="Q529" s="102"/>
      <c r="R529" s="102"/>
      <c r="S529" s="102"/>
      <c r="T529" s="102"/>
      <c r="U529" s="102"/>
      <c r="V529" s="102"/>
      <c r="W529" s="102"/>
      <c r="X529" s="102"/>
      <c r="Y529" s="102"/>
      <c r="Z529" s="102"/>
      <c r="AA529" s="102"/>
      <c r="AB529" s="102"/>
      <c r="AC529" s="102"/>
      <c r="AD529" s="102"/>
      <c r="AE529" s="102"/>
      <c r="AF529" s="102"/>
      <c r="AG529" s="102"/>
    </row>
    <row r="530" spans="1:33">
      <c r="A530" s="102"/>
      <c r="B530" s="103"/>
      <c r="C530" s="102"/>
      <c r="D530" s="102"/>
      <c r="E530" s="102"/>
      <c r="F530" s="102"/>
      <c r="G530" s="102"/>
      <c r="H530" s="102"/>
      <c r="I530" s="102"/>
      <c r="J530" s="102"/>
      <c r="K530" s="102"/>
      <c r="L530" s="102"/>
      <c r="M530" s="102"/>
      <c r="N530" s="102"/>
      <c r="O530" s="102"/>
      <c r="P530" s="102"/>
      <c r="Q530" s="102"/>
      <c r="R530" s="102"/>
      <c r="S530" s="102"/>
      <c r="T530" s="102"/>
      <c r="U530" s="102"/>
      <c r="V530" s="102"/>
      <c r="W530" s="102"/>
      <c r="X530" s="102"/>
      <c r="Y530" s="102"/>
      <c r="Z530" s="102"/>
      <c r="AA530" s="102"/>
      <c r="AB530" s="102"/>
      <c r="AC530" s="102"/>
      <c r="AD530" s="102"/>
      <c r="AE530" s="102"/>
      <c r="AF530" s="102"/>
      <c r="AG530" s="102"/>
    </row>
    <row r="531" spans="1:33">
      <c r="A531" s="102"/>
      <c r="B531" s="103"/>
      <c r="C531" s="102"/>
      <c r="D531" s="102"/>
      <c r="E531" s="102"/>
      <c r="F531" s="102"/>
      <c r="G531" s="102"/>
      <c r="H531" s="102"/>
      <c r="I531" s="102"/>
      <c r="J531" s="102"/>
      <c r="K531" s="102"/>
      <c r="L531" s="102"/>
      <c r="M531" s="102"/>
      <c r="N531" s="102"/>
      <c r="O531" s="102"/>
      <c r="P531" s="102"/>
      <c r="Q531" s="102"/>
      <c r="R531" s="102"/>
      <c r="S531" s="102"/>
      <c r="T531" s="102"/>
      <c r="U531" s="102"/>
      <c r="V531" s="102"/>
      <c r="W531" s="102"/>
      <c r="X531" s="102"/>
      <c r="Y531" s="102"/>
      <c r="Z531" s="102"/>
      <c r="AA531" s="102"/>
      <c r="AB531" s="102"/>
      <c r="AC531" s="102"/>
      <c r="AD531" s="102"/>
      <c r="AE531" s="102"/>
      <c r="AF531" s="102"/>
      <c r="AG531" s="102"/>
    </row>
    <row r="532" spans="1:33">
      <c r="A532" s="102"/>
      <c r="B532" s="103"/>
      <c r="C532" s="102"/>
      <c r="D532" s="102"/>
      <c r="E532" s="102"/>
      <c r="F532" s="102"/>
      <c r="G532" s="102"/>
      <c r="H532" s="102"/>
      <c r="I532" s="102"/>
      <c r="J532" s="102"/>
      <c r="K532" s="102"/>
      <c r="L532" s="102"/>
      <c r="M532" s="102"/>
      <c r="N532" s="102"/>
      <c r="O532" s="102"/>
      <c r="P532" s="102"/>
      <c r="Q532" s="102"/>
      <c r="R532" s="102"/>
      <c r="S532" s="102"/>
      <c r="T532" s="102"/>
      <c r="U532" s="102"/>
      <c r="V532" s="102"/>
      <c r="W532" s="102"/>
      <c r="X532" s="102"/>
      <c r="Y532" s="102"/>
      <c r="Z532" s="102"/>
      <c r="AA532" s="102"/>
      <c r="AB532" s="102"/>
      <c r="AC532" s="102"/>
      <c r="AD532" s="102"/>
      <c r="AE532" s="102"/>
      <c r="AF532" s="102"/>
      <c r="AG532" s="102"/>
    </row>
    <row r="533" spans="1:33">
      <c r="A533" s="102"/>
      <c r="B533" s="103"/>
      <c r="C533" s="102"/>
      <c r="D533" s="102"/>
      <c r="E533" s="102"/>
      <c r="F533" s="102"/>
      <c r="G533" s="102"/>
      <c r="H533" s="102"/>
      <c r="I533" s="102"/>
      <c r="J533" s="102"/>
      <c r="K533" s="102"/>
      <c r="L533" s="102"/>
      <c r="M533" s="102"/>
      <c r="N533" s="102"/>
      <c r="O533" s="102"/>
      <c r="P533" s="102"/>
      <c r="Q533" s="102"/>
      <c r="R533" s="102"/>
      <c r="S533" s="102"/>
      <c r="T533" s="102"/>
      <c r="U533" s="102"/>
      <c r="V533" s="102"/>
      <c r="W533" s="102"/>
      <c r="X533" s="102"/>
      <c r="Y533" s="102"/>
      <c r="Z533" s="102"/>
      <c r="AA533" s="102"/>
      <c r="AB533" s="102"/>
      <c r="AC533" s="102"/>
      <c r="AD533" s="102"/>
      <c r="AE533" s="102"/>
      <c r="AF533" s="102"/>
      <c r="AG533" s="102"/>
    </row>
    <row r="534" spans="1:33">
      <c r="A534" s="102"/>
      <c r="B534" s="103"/>
      <c r="C534" s="102"/>
      <c r="D534" s="102"/>
      <c r="E534" s="102"/>
      <c r="F534" s="102"/>
      <c r="G534" s="102"/>
      <c r="H534" s="102"/>
      <c r="I534" s="102"/>
      <c r="J534" s="102"/>
      <c r="K534" s="102"/>
      <c r="L534" s="102"/>
      <c r="M534" s="102"/>
      <c r="N534" s="102"/>
      <c r="O534" s="102"/>
      <c r="P534" s="102"/>
      <c r="Q534" s="102"/>
      <c r="R534" s="102"/>
      <c r="S534" s="102"/>
      <c r="T534" s="102"/>
      <c r="U534" s="102"/>
      <c r="V534" s="102"/>
      <c r="W534" s="102"/>
      <c r="X534" s="102"/>
      <c r="Y534" s="102"/>
      <c r="Z534" s="102"/>
      <c r="AA534" s="102"/>
      <c r="AB534" s="102"/>
      <c r="AC534" s="102"/>
      <c r="AD534" s="102"/>
      <c r="AE534" s="102"/>
      <c r="AF534" s="102"/>
      <c r="AG534" s="102"/>
    </row>
    <row r="535" spans="1:33">
      <c r="A535" s="102"/>
      <c r="B535" s="103"/>
      <c r="C535" s="102"/>
      <c r="D535" s="102"/>
      <c r="E535" s="102"/>
      <c r="F535" s="102"/>
      <c r="G535" s="102"/>
      <c r="H535" s="102"/>
      <c r="I535" s="102"/>
      <c r="J535" s="102"/>
      <c r="K535" s="102"/>
      <c r="L535" s="102"/>
      <c r="M535" s="102"/>
      <c r="N535" s="102"/>
      <c r="O535" s="102"/>
      <c r="P535" s="102"/>
      <c r="Q535" s="102"/>
      <c r="R535" s="102"/>
      <c r="S535" s="102"/>
      <c r="T535" s="102"/>
      <c r="U535" s="102"/>
      <c r="V535" s="102"/>
      <c r="W535" s="102"/>
      <c r="X535" s="102"/>
      <c r="Y535" s="102"/>
      <c r="Z535" s="102"/>
      <c r="AA535" s="102"/>
      <c r="AB535" s="102"/>
      <c r="AC535" s="102"/>
      <c r="AD535" s="102"/>
      <c r="AE535" s="102"/>
      <c r="AF535" s="102"/>
      <c r="AG535" s="102"/>
    </row>
    <row r="536" spans="1:33">
      <c r="A536" s="102"/>
      <c r="B536" s="103"/>
      <c r="C536" s="102"/>
      <c r="D536" s="102"/>
      <c r="E536" s="102"/>
      <c r="F536" s="102"/>
      <c r="G536" s="102"/>
      <c r="H536" s="102"/>
      <c r="I536" s="102"/>
      <c r="J536" s="102"/>
      <c r="K536" s="102"/>
      <c r="L536" s="102"/>
      <c r="M536" s="102"/>
      <c r="N536" s="102"/>
      <c r="O536" s="102"/>
      <c r="P536" s="102"/>
      <c r="Q536" s="102"/>
      <c r="R536" s="102"/>
      <c r="S536" s="102"/>
      <c r="T536" s="102"/>
      <c r="U536" s="102"/>
      <c r="V536" s="102"/>
      <c r="W536" s="102"/>
      <c r="X536" s="102"/>
      <c r="Y536" s="102"/>
      <c r="Z536" s="102"/>
      <c r="AA536" s="102"/>
      <c r="AB536" s="102"/>
      <c r="AC536" s="102"/>
      <c r="AD536" s="102"/>
      <c r="AE536" s="102"/>
      <c r="AF536" s="102"/>
      <c r="AG536" s="102"/>
    </row>
    <row r="537" spans="1:33">
      <c r="A537" s="102"/>
      <c r="B537" s="103"/>
      <c r="C537" s="102"/>
      <c r="D537" s="102"/>
      <c r="E537" s="102"/>
      <c r="F537" s="102"/>
      <c r="G537" s="102"/>
      <c r="H537" s="102"/>
      <c r="I537" s="102"/>
      <c r="J537" s="102"/>
      <c r="K537" s="102"/>
      <c r="L537" s="102"/>
      <c r="M537" s="102"/>
      <c r="N537" s="102"/>
      <c r="O537" s="102"/>
      <c r="P537" s="102"/>
      <c r="Q537" s="102"/>
      <c r="R537" s="102"/>
      <c r="S537" s="102"/>
      <c r="T537" s="102"/>
      <c r="U537" s="102"/>
      <c r="V537" s="102"/>
      <c r="W537" s="102"/>
      <c r="X537" s="102"/>
      <c r="Y537" s="102"/>
      <c r="Z537" s="102"/>
      <c r="AA537" s="102"/>
      <c r="AB537" s="102"/>
      <c r="AC537" s="102"/>
      <c r="AD537" s="102"/>
      <c r="AE537" s="102"/>
      <c r="AF537" s="102"/>
      <c r="AG537" s="102"/>
    </row>
    <row r="538" spans="1:33">
      <c r="A538" s="102"/>
      <c r="B538" s="103"/>
      <c r="C538" s="102"/>
      <c r="D538" s="102"/>
      <c r="E538" s="102"/>
      <c r="F538" s="102"/>
      <c r="G538" s="102"/>
      <c r="H538" s="102"/>
      <c r="I538" s="102"/>
      <c r="J538" s="102"/>
      <c r="K538" s="102"/>
      <c r="L538" s="102"/>
      <c r="M538" s="102"/>
      <c r="N538" s="102"/>
      <c r="O538" s="102"/>
      <c r="P538" s="102"/>
      <c r="Q538" s="102"/>
      <c r="R538" s="102"/>
      <c r="S538" s="102"/>
      <c r="T538" s="102"/>
      <c r="U538" s="102"/>
      <c r="V538" s="102"/>
      <c r="W538" s="102"/>
      <c r="X538" s="102"/>
      <c r="Y538" s="102"/>
      <c r="Z538" s="102"/>
      <c r="AA538" s="102"/>
      <c r="AB538" s="102"/>
      <c r="AC538" s="102"/>
      <c r="AD538" s="102"/>
      <c r="AE538" s="102"/>
      <c r="AF538" s="102"/>
      <c r="AG538" s="102"/>
    </row>
    <row r="539" spans="1:33">
      <c r="A539" s="102"/>
      <c r="B539" s="103"/>
      <c r="C539" s="102"/>
      <c r="D539" s="102"/>
      <c r="E539" s="102"/>
      <c r="F539" s="102"/>
      <c r="G539" s="102"/>
      <c r="H539" s="102"/>
      <c r="I539" s="102"/>
      <c r="J539" s="102"/>
      <c r="K539" s="102"/>
      <c r="L539" s="102"/>
      <c r="M539" s="102"/>
      <c r="N539" s="102"/>
      <c r="O539" s="102"/>
      <c r="P539" s="102"/>
      <c r="Q539" s="102"/>
      <c r="R539" s="102"/>
      <c r="S539" s="102"/>
      <c r="T539" s="102"/>
      <c r="U539" s="102"/>
      <c r="V539" s="102"/>
      <c r="W539" s="102"/>
      <c r="X539" s="102"/>
      <c r="Y539" s="102"/>
      <c r="Z539" s="102"/>
      <c r="AA539" s="102"/>
      <c r="AB539" s="102"/>
      <c r="AC539" s="102"/>
      <c r="AD539" s="102"/>
      <c r="AE539" s="102"/>
      <c r="AF539" s="102"/>
      <c r="AG539" s="102"/>
    </row>
    <row r="540" spans="1:33">
      <c r="A540" s="102"/>
      <c r="B540" s="103"/>
      <c r="C540" s="102"/>
      <c r="D540" s="102"/>
      <c r="E540" s="102"/>
      <c r="F540" s="102"/>
      <c r="G540" s="102"/>
      <c r="H540" s="102"/>
      <c r="I540" s="102"/>
      <c r="J540" s="102"/>
      <c r="K540" s="102"/>
      <c r="L540" s="102"/>
      <c r="M540" s="102"/>
      <c r="N540" s="102"/>
      <c r="O540" s="102"/>
      <c r="P540" s="102"/>
      <c r="Q540" s="102"/>
      <c r="R540" s="102"/>
      <c r="S540" s="102"/>
      <c r="T540" s="102"/>
      <c r="U540" s="102"/>
      <c r="V540" s="102"/>
      <c r="W540" s="102"/>
      <c r="X540" s="102"/>
      <c r="Y540" s="102"/>
      <c r="Z540" s="102"/>
      <c r="AA540" s="102"/>
      <c r="AB540" s="102"/>
      <c r="AC540" s="102"/>
      <c r="AD540" s="102"/>
      <c r="AE540" s="102"/>
      <c r="AF540" s="102"/>
      <c r="AG540" s="102"/>
    </row>
    <row r="541" spans="1:33">
      <c r="A541" s="102"/>
      <c r="B541" s="103"/>
      <c r="C541" s="102"/>
      <c r="D541" s="102"/>
      <c r="E541" s="102"/>
      <c r="F541" s="102"/>
      <c r="G541" s="102"/>
      <c r="H541" s="102"/>
      <c r="I541" s="102"/>
      <c r="J541" s="102"/>
      <c r="K541" s="102"/>
      <c r="L541" s="102"/>
      <c r="M541" s="102"/>
      <c r="N541" s="102"/>
      <c r="O541" s="102"/>
      <c r="P541" s="102"/>
      <c r="Q541" s="102"/>
      <c r="R541" s="102"/>
      <c r="S541" s="102"/>
      <c r="T541" s="102"/>
      <c r="U541" s="102"/>
      <c r="V541" s="102"/>
      <c r="W541" s="102"/>
      <c r="X541" s="102"/>
      <c r="Y541" s="102"/>
      <c r="Z541" s="102"/>
      <c r="AA541" s="102"/>
      <c r="AB541" s="102"/>
      <c r="AC541" s="102"/>
      <c r="AD541" s="102"/>
      <c r="AE541" s="102"/>
      <c r="AF541" s="102"/>
      <c r="AG541" s="102"/>
    </row>
    <row r="542" spans="1:33">
      <c r="A542" s="102"/>
      <c r="B542" s="103"/>
      <c r="C542" s="102"/>
      <c r="D542" s="102"/>
      <c r="E542" s="102"/>
      <c r="F542" s="102"/>
      <c r="G542" s="102"/>
      <c r="H542" s="102"/>
      <c r="I542" s="102"/>
      <c r="J542" s="102"/>
      <c r="K542" s="102"/>
      <c r="L542" s="102"/>
      <c r="M542" s="102"/>
      <c r="N542" s="102"/>
      <c r="O542" s="102"/>
      <c r="P542" s="102"/>
      <c r="Q542" s="102"/>
      <c r="R542" s="102"/>
      <c r="S542" s="102"/>
      <c r="T542" s="102"/>
      <c r="U542" s="102"/>
      <c r="V542" s="102"/>
      <c r="W542" s="102"/>
      <c r="X542" s="102"/>
      <c r="Y542" s="102"/>
      <c r="Z542" s="102"/>
      <c r="AA542" s="102"/>
      <c r="AB542" s="102"/>
      <c r="AC542" s="102"/>
      <c r="AD542" s="102"/>
      <c r="AE542" s="102"/>
      <c r="AF542" s="102"/>
      <c r="AG542" s="102"/>
    </row>
    <row r="543" spans="1:33">
      <c r="A543" s="102"/>
      <c r="B543" s="103"/>
      <c r="C543" s="102"/>
      <c r="D543" s="102"/>
      <c r="E543" s="102"/>
      <c r="F543" s="102"/>
      <c r="G543" s="102"/>
      <c r="H543" s="102"/>
      <c r="I543" s="102"/>
      <c r="J543" s="102"/>
      <c r="K543" s="102"/>
      <c r="L543" s="102"/>
      <c r="M543" s="102"/>
      <c r="N543" s="102"/>
      <c r="O543" s="102"/>
      <c r="P543" s="102"/>
      <c r="Q543" s="102"/>
      <c r="R543" s="102"/>
      <c r="S543" s="102"/>
      <c r="T543" s="102"/>
      <c r="U543" s="102"/>
      <c r="V543" s="102"/>
      <c r="W543" s="102"/>
      <c r="X543" s="102"/>
      <c r="Y543" s="102"/>
      <c r="Z543" s="102"/>
      <c r="AA543" s="102"/>
      <c r="AB543" s="102"/>
      <c r="AC543" s="102"/>
      <c r="AD543" s="102"/>
      <c r="AE543" s="102"/>
      <c r="AF543" s="102"/>
      <c r="AG543" s="102"/>
    </row>
    <row r="544" spans="1:33">
      <c r="A544" s="102"/>
      <c r="B544" s="103"/>
      <c r="C544" s="102"/>
      <c r="D544" s="102"/>
      <c r="E544" s="102"/>
      <c r="F544" s="102"/>
      <c r="G544" s="102"/>
      <c r="H544" s="102"/>
      <c r="I544" s="102"/>
      <c r="J544" s="102"/>
      <c r="K544" s="102"/>
      <c r="L544" s="102"/>
      <c r="M544" s="102"/>
      <c r="N544" s="102"/>
      <c r="O544" s="102"/>
      <c r="P544" s="102"/>
      <c r="Q544" s="102"/>
      <c r="R544" s="102"/>
      <c r="S544" s="102"/>
      <c r="T544" s="102"/>
      <c r="U544" s="102"/>
      <c r="V544" s="102"/>
      <c r="W544" s="102"/>
      <c r="X544" s="102"/>
      <c r="Y544" s="102"/>
      <c r="Z544" s="102"/>
      <c r="AA544" s="102"/>
      <c r="AB544" s="102"/>
      <c r="AC544" s="102"/>
      <c r="AD544" s="102"/>
      <c r="AE544" s="102"/>
      <c r="AF544" s="102"/>
      <c r="AG544" s="102"/>
    </row>
    <row r="545" spans="1:33">
      <c r="A545" s="102"/>
      <c r="B545" s="103"/>
      <c r="C545" s="102"/>
      <c r="D545" s="102"/>
      <c r="E545" s="102"/>
      <c r="F545" s="102"/>
      <c r="G545" s="102"/>
      <c r="H545" s="102"/>
      <c r="I545" s="102"/>
      <c r="J545" s="102"/>
      <c r="K545" s="102"/>
      <c r="L545" s="102"/>
      <c r="M545" s="102"/>
      <c r="N545" s="102"/>
      <c r="O545" s="102"/>
      <c r="P545" s="102"/>
      <c r="Q545" s="102"/>
      <c r="R545" s="102"/>
      <c r="S545" s="102"/>
      <c r="T545" s="102"/>
      <c r="U545" s="102"/>
      <c r="V545" s="102"/>
      <c r="W545" s="102"/>
      <c r="X545" s="102"/>
      <c r="Y545" s="102"/>
      <c r="Z545" s="102"/>
      <c r="AA545" s="102"/>
      <c r="AB545" s="102"/>
      <c r="AC545" s="102"/>
      <c r="AD545" s="102"/>
      <c r="AE545" s="102"/>
      <c r="AF545" s="102"/>
      <c r="AG545" s="102"/>
    </row>
    <row r="546" spans="1:33">
      <c r="A546" s="102"/>
      <c r="B546" s="103"/>
      <c r="C546" s="102"/>
      <c r="D546" s="102"/>
      <c r="E546" s="102"/>
      <c r="F546" s="102"/>
      <c r="G546" s="102"/>
      <c r="H546" s="102"/>
      <c r="I546" s="102"/>
      <c r="J546" s="102"/>
      <c r="K546" s="102"/>
      <c r="L546" s="102"/>
      <c r="M546" s="102"/>
      <c r="N546" s="102"/>
      <c r="O546" s="102"/>
      <c r="P546" s="102"/>
      <c r="Q546" s="102"/>
      <c r="R546" s="102"/>
      <c r="S546" s="102"/>
      <c r="T546" s="102"/>
      <c r="U546" s="102"/>
      <c r="V546" s="102"/>
      <c r="W546" s="102"/>
      <c r="X546" s="102"/>
      <c r="Y546" s="102"/>
      <c r="Z546" s="102"/>
      <c r="AA546" s="102"/>
      <c r="AB546" s="102"/>
      <c r="AC546" s="102"/>
      <c r="AD546" s="102"/>
      <c r="AE546" s="102"/>
      <c r="AF546" s="102"/>
      <c r="AG546" s="102"/>
    </row>
    <row r="547" spans="1:33">
      <c r="A547" s="102"/>
      <c r="B547" s="103"/>
      <c r="C547" s="102"/>
      <c r="D547" s="102"/>
      <c r="E547" s="102"/>
      <c r="F547" s="102"/>
      <c r="G547" s="102"/>
      <c r="H547" s="102"/>
      <c r="I547" s="102"/>
      <c r="J547" s="102"/>
      <c r="K547" s="102"/>
      <c r="L547" s="102"/>
      <c r="M547" s="102"/>
      <c r="N547" s="102"/>
      <c r="O547" s="102"/>
      <c r="P547" s="102"/>
      <c r="Q547" s="102"/>
      <c r="R547" s="102"/>
      <c r="S547" s="102"/>
      <c r="T547" s="102"/>
      <c r="U547" s="102"/>
      <c r="V547" s="102"/>
      <c r="W547" s="102"/>
      <c r="X547" s="102"/>
      <c r="Y547" s="102"/>
      <c r="Z547" s="102"/>
      <c r="AA547" s="102"/>
      <c r="AB547" s="102"/>
      <c r="AC547" s="102"/>
      <c r="AD547" s="102"/>
      <c r="AE547" s="102"/>
      <c r="AF547" s="102"/>
      <c r="AG547" s="102"/>
    </row>
    <row r="548" spans="1:33">
      <c r="A548" s="102"/>
      <c r="B548" s="103"/>
      <c r="C548" s="102"/>
      <c r="D548" s="102"/>
      <c r="E548" s="102"/>
      <c r="F548" s="102"/>
      <c r="G548" s="102"/>
      <c r="H548" s="102"/>
      <c r="I548" s="102"/>
      <c r="J548" s="102"/>
      <c r="K548" s="102"/>
      <c r="L548" s="102"/>
      <c r="M548" s="102"/>
      <c r="N548" s="102"/>
      <c r="O548" s="102"/>
      <c r="P548" s="102"/>
      <c r="Q548" s="102"/>
      <c r="R548" s="102"/>
      <c r="S548" s="102"/>
      <c r="T548" s="102"/>
      <c r="U548" s="102"/>
      <c r="V548" s="102"/>
      <c r="W548" s="102"/>
      <c r="X548" s="102"/>
      <c r="Y548" s="102"/>
      <c r="Z548" s="102"/>
      <c r="AA548" s="102"/>
      <c r="AB548" s="102"/>
      <c r="AC548" s="102"/>
      <c r="AD548" s="102"/>
      <c r="AE548" s="102"/>
      <c r="AF548" s="102"/>
      <c r="AG548" s="102"/>
    </row>
    <row r="549" spans="1:33">
      <c r="A549" s="102"/>
      <c r="B549" s="103"/>
      <c r="C549" s="102"/>
      <c r="D549" s="102"/>
      <c r="E549" s="102"/>
      <c r="F549" s="102"/>
      <c r="G549" s="102"/>
      <c r="H549" s="102"/>
      <c r="I549" s="102"/>
      <c r="J549" s="102"/>
      <c r="K549" s="102"/>
      <c r="L549" s="102"/>
      <c r="M549" s="102"/>
      <c r="N549" s="102"/>
      <c r="O549" s="102"/>
      <c r="P549" s="102"/>
      <c r="Q549" s="102"/>
      <c r="R549" s="102"/>
      <c r="S549" s="102"/>
      <c r="T549" s="102"/>
      <c r="U549" s="102"/>
      <c r="V549" s="102"/>
      <c r="W549" s="102"/>
      <c r="X549" s="102"/>
      <c r="Y549" s="102"/>
      <c r="Z549" s="102"/>
      <c r="AA549" s="102"/>
      <c r="AB549" s="102"/>
      <c r="AC549" s="102"/>
      <c r="AD549" s="102"/>
      <c r="AE549" s="102"/>
      <c r="AF549" s="102"/>
      <c r="AG549" s="102"/>
    </row>
    <row r="550" spans="1:33">
      <c r="A550" s="102"/>
      <c r="B550" s="103"/>
      <c r="C550" s="102"/>
      <c r="D550" s="102"/>
      <c r="E550" s="102"/>
      <c r="F550" s="102"/>
      <c r="G550" s="102"/>
      <c r="H550" s="102"/>
      <c r="I550" s="102"/>
      <c r="J550" s="102"/>
      <c r="K550" s="102"/>
      <c r="L550" s="102"/>
      <c r="M550" s="102"/>
      <c r="N550" s="102"/>
      <c r="O550" s="102"/>
      <c r="P550" s="102"/>
      <c r="Q550" s="102"/>
      <c r="R550" s="102"/>
      <c r="S550" s="102"/>
      <c r="T550" s="102"/>
      <c r="U550" s="102"/>
      <c r="V550" s="102"/>
      <c r="W550" s="102"/>
      <c r="X550" s="102"/>
      <c r="Y550" s="102"/>
      <c r="Z550" s="102"/>
      <c r="AA550" s="102"/>
      <c r="AB550" s="102"/>
      <c r="AC550" s="102"/>
      <c r="AD550" s="102"/>
      <c r="AE550" s="102"/>
      <c r="AF550" s="102"/>
      <c r="AG550" s="102"/>
    </row>
    <row r="551" spans="1:33">
      <c r="A551" s="102"/>
      <c r="B551" s="103"/>
      <c r="C551" s="102"/>
      <c r="D551" s="102"/>
      <c r="E551" s="102"/>
      <c r="F551" s="102"/>
      <c r="G551" s="102"/>
      <c r="H551" s="102"/>
      <c r="I551" s="102"/>
      <c r="J551" s="102"/>
      <c r="K551" s="102"/>
      <c r="L551" s="102"/>
      <c r="M551" s="102"/>
      <c r="N551" s="102"/>
      <c r="O551" s="102"/>
      <c r="P551" s="102"/>
      <c r="Q551" s="102"/>
      <c r="R551" s="102"/>
      <c r="S551" s="102"/>
      <c r="T551" s="102"/>
      <c r="U551" s="102"/>
      <c r="V551" s="102"/>
      <c r="W551" s="102"/>
      <c r="X551" s="102"/>
      <c r="Y551" s="102"/>
      <c r="Z551" s="102"/>
      <c r="AA551" s="102"/>
      <c r="AB551" s="102"/>
      <c r="AC551" s="102"/>
      <c r="AD551" s="102"/>
      <c r="AE551" s="102"/>
      <c r="AF551" s="102"/>
      <c r="AG551" s="102"/>
    </row>
    <row r="552" spans="1:33">
      <c r="A552" s="102"/>
      <c r="B552" s="103"/>
      <c r="C552" s="102"/>
      <c r="D552" s="102"/>
      <c r="E552" s="102"/>
      <c r="F552" s="102"/>
      <c r="G552" s="102"/>
      <c r="H552" s="102"/>
      <c r="I552" s="102"/>
      <c r="J552" s="102"/>
      <c r="K552" s="102"/>
      <c r="L552" s="102"/>
      <c r="M552" s="102"/>
      <c r="N552" s="102"/>
      <c r="O552" s="102"/>
      <c r="P552" s="102"/>
      <c r="Q552" s="102"/>
      <c r="R552" s="102"/>
      <c r="S552" s="102"/>
      <c r="T552" s="102"/>
      <c r="U552" s="102"/>
      <c r="V552" s="102"/>
      <c r="W552" s="102"/>
      <c r="X552" s="102"/>
      <c r="Y552" s="102"/>
      <c r="Z552" s="102"/>
      <c r="AA552" s="102"/>
      <c r="AB552" s="102"/>
      <c r="AC552" s="102"/>
      <c r="AD552" s="102"/>
      <c r="AE552" s="102"/>
      <c r="AF552" s="102"/>
      <c r="AG552" s="102"/>
    </row>
    <row r="553" spans="1:33">
      <c r="A553" s="102"/>
      <c r="B553" s="103"/>
      <c r="C553" s="102"/>
      <c r="D553" s="102"/>
      <c r="E553" s="102"/>
      <c r="F553" s="102"/>
      <c r="G553" s="102"/>
      <c r="H553" s="102"/>
      <c r="I553" s="102"/>
      <c r="J553" s="102"/>
      <c r="K553" s="102"/>
      <c r="L553" s="102"/>
      <c r="M553" s="102"/>
      <c r="N553" s="102"/>
      <c r="O553" s="102"/>
      <c r="P553" s="102"/>
      <c r="Q553" s="102"/>
      <c r="R553" s="102"/>
      <c r="S553" s="102"/>
      <c r="T553" s="102"/>
      <c r="U553" s="102"/>
      <c r="V553" s="102"/>
      <c r="W553" s="102"/>
      <c r="X553" s="102"/>
      <c r="Y553" s="102"/>
      <c r="Z553" s="102"/>
      <c r="AA553" s="102"/>
      <c r="AB553" s="102"/>
      <c r="AC553" s="102"/>
      <c r="AD553" s="102"/>
      <c r="AE553" s="102"/>
      <c r="AF553" s="102"/>
      <c r="AG553" s="102"/>
    </row>
    <row r="554" spans="1:33">
      <c r="A554" s="102"/>
      <c r="B554" s="103"/>
      <c r="C554" s="102"/>
      <c r="D554" s="102"/>
      <c r="E554" s="102"/>
      <c r="F554" s="102"/>
      <c r="G554" s="102"/>
      <c r="H554" s="102"/>
      <c r="I554" s="102"/>
      <c r="J554" s="102"/>
      <c r="K554" s="102"/>
      <c r="L554" s="102"/>
      <c r="M554" s="102"/>
      <c r="N554" s="102"/>
      <c r="O554" s="102"/>
      <c r="P554" s="102"/>
      <c r="Q554" s="102"/>
      <c r="R554" s="102"/>
      <c r="S554" s="102"/>
      <c r="T554" s="102"/>
      <c r="U554" s="102"/>
      <c r="V554" s="102"/>
      <c r="W554" s="102"/>
      <c r="X554" s="102"/>
      <c r="Y554" s="102"/>
      <c r="Z554" s="102"/>
      <c r="AA554" s="102"/>
      <c r="AB554" s="102"/>
      <c r="AC554" s="102"/>
      <c r="AD554" s="102"/>
      <c r="AE554" s="102"/>
      <c r="AF554" s="102"/>
      <c r="AG554" s="102"/>
    </row>
    <row r="555" spans="1:33">
      <c r="A555" s="102"/>
      <c r="B555" s="103"/>
      <c r="C555" s="102"/>
      <c r="D555" s="102"/>
      <c r="E555" s="102"/>
      <c r="F555" s="102"/>
      <c r="G555" s="102"/>
      <c r="H555" s="102"/>
      <c r="I555" s="102"/>
      <c r="J555" s="102"/>
      <c r="K555" s="102"/>
      <c r="L555" s="102"/>
      <c r="M555" s="102"/>
      <c r="N555" s="102"/>
      <c r="O555" s="102"/>
      <c r="P555" s="102"/>
      <c r="Q555" s="102"/>
      <c r="R555" s="102"/>
      <c r="S555" s="102"/>
      <c r="T555" s="102"/>
      <c r="U555" s="102"/>
      <c r="V555" s="102"/>
      <c r="W555" s="102"/>
      <c r="X555" s="102"/>
      <c r="Y555" s="102"/>
      <c r="Z555" s="102"/>
      <c r="AA555" s="102"/>
      <c r="AB555" s="102"/>
      <c r="AC555" s="102"/>
      <c r="AD555" s="102"/>
      <c r="AE555" s="102"/>
      <c r="AF555" s="102"/>
      <c r="AG555" s="102"/>
    </row>
    <row r="556" spans="1:33">
      <c r="A556" s="102"/>
      <c r="B556" s="103"/>
      <c r="C556" s="102"/>
      <c r="D556" s="102"/>
      <c r="E556" s="102"/>
      <c r="F556" s="102"/>
      <c r="G556" s="102"/>
      <c r="H556" s="102"/>
      <c r="I556" s="102"/>
      <c r="J556" s="102"/>
      <c r="K556" s="102"/>
      <c r="L556" s="102"/>
      <c r="M556" s="102"/>
      <c r="N556" s="102"/>
      <c r="O556" s="102"/>
      <c r="P556" s="102"/>
      <c r="Q556" s="102"/>
      <c r="R556" s="102"/>
      <c r="S556" s="102"/>
      <c r="T556" s="102"/>
      <c r="U556" s="102"/>
      <c r="V556" s="102"/>
      <c r="W556" s="102"/>
      <c r="X556" s="102"/>
      <c r="Y556" s="102"/>
      <c r="Z556" s="102"/>
      <c r="AA556" s="102"/>
      <c r="AB556" s="102"/>
      <c r="AC556" s="102"/>
      <c r="AD556" s="102"/>
      <c r="AE556" s="102"/>
      <c r="AF556" s="102"/>
      <c r="AG556" s="102"/>
    </row>
    <row r="557" spans="1:33">
      <c r="A557" s="102"/>
      <c r="B557" s="103"/>
      <c r="C557" s="102"/>
      <c r="D557" s="102"/>
      <c r="E557" s="102"/>
      <c r="F557" s="102"/>
      <c r="G557" s="102"/>
      <c r="H557" s="102"/>
      <c r="I557" s="102"/>
      <c r="J557" s="102"/>
      <c r="K557" s="102"/>
      <c r="L557" s="102"/>
      <c r="M557" s="102"/>
      <c r="N557" s="102"/>
      <c r="O557" s="102"/>
      <c r="P557" s="102"/>
      <c r="Q557" s="102"/>
      <c r="R557" s="102"/>
      <c r="S557" s="102"/>
      <c r="T557" s="102"/>
      <c r="U557" s="102"/>
      <c r="V557" s="102"/>
      <c r="W557" s="102"/>
      <c r="X557" s="102"/>
      <c r="Y557" s="102"/>
      <c r="Z557" s="102"/>
      <c r="AA557" s="102"/>
      <c r="AB557" s="102"/>
      <c r="AC557" s="102"/>
      <c r="AD557" s="102"/>
      <c r="AE557" s="102"/>
      <c r="AF557" s="102"/>
      <c r="AG557" s="102"/>
    </row>
    <row r="558" spans="1:33">
      <c r="A558" s="102"/>
      <c r="B558" s="103"/>
      <c r="C558" s="102"/>
      <c r="D558" s="102"/>
      <c r="E558" s="102"/>
      <c r="F558" s="102"/>
      <c r="G558" s="102"/>
      <c r="H558" s="102"/>
      <c r="I558" s="102"/>
      <c r="J558" s="102"/>
      <c r="K558" s="102"/>
      <c r="L558" s="102"/>
      <c r="M558" s="102"/>
      <c r="N558" s="102"/>
      <c r="O558" s="102"/>
      <c r="P558" s="102"/>
      <c r="Q558" s="102"/>
      <c r="R558" s="102"/>
      <c r="S558" s="102"/>
      <c r="T558" s="102"/>
      <c r="U558" s="102"/>
      <c r="V558" s="102"/>
      <c r="W558" s="102"/>
      <c r="X558" s="102"/>
      <c r="Y558" s="102"/>
      <c r="Z558" s="102"/>
      <c r="AA558" s="102"/>
      <c r="AB558" s="102"/>
      <c r="AC558" s="102"/>
      <c r="AD558" s="102"/>
      <c r="AE558" s="102"/>
      <c r="AF558" s="102"/>
      <c r="AG558" s="102"/>
    </row>
    <row r="559" spans="1:33">
      <c r="A559" s="102"/>
      <c r="B559" s="103"/>
      <c r="C559" s="102"/>
      <c r="D559" s="102"/>
      <c r="E559" s="102"/>
      <c r="F559" s="102"/>
      <c r="G559" s="102"/>
      <c r="H559" s="102"/>
      <c r="I559" s="102"/>
      <c r="J559" s="102"/>
      <c r="K559" s="102"/>
      <c r="L559" s="102"/>
      <c r="M559" s="102"/>
      <c r="N559" s="102"/>
      <c r="O559" s="102"/>
      <c r="P559" s="102"/>
      <c r="Q559" s="102"/>
      <c r="R559" s="102"/>
      <c r="S559" s="102"/>
      <c r="T559" s="102"/>
      <c r="U559" s="102"/>
      <c r="V559" s="102"/>
      <c r="W559" s="102"/>
      <c r="X559" s="102"/>
      <c r="Y559" s="102"/>
      <c r="Z559" s="102"/>
      <c r="AA559" s="102"/>
      <c r="AB559" s="102"/>
      <c r="AC559" s="102"/>
      <c r="AD559" s="102"/>
      <c r="AE559" s="102"/>
      <c r="AF559" s="102"/>
      <c r="AG559" s="102"/>
    </row>
    <row r="560" spans="1:33">
      <c r="A560" s="102"/>
      <c r="B560" s="103"/>
      <c r="C560" s="102"/>
      <c r="D560" s="102"/>
      <c r="E560" s="102"/>
      <c r="F560" s="102"/>
      <c r="G560" s="102"/>
      <c r="H560" s="102"/>
      <c r="I560" s="102"/>
      <c r="J560" s="102"/>
      <c r="K560" s="102"/>
      <c r="L560" s="102"/>
      <c r="M560" s="102"/>
      <c r="N560" s="102"/>
      <c r="O560" s="102"/>
      <c r="P560" s="102"/>
      <c r="Q560" s="102"/>
      <c r="R560" s="102"/>
      <c r="S560" s="102"/>
      <c r="T560" s="102"/>
      <c r="U560" s="102"/>
      <c r="V560" s="102"/>
      <c r="W560" s="102"/>
      <c r="X560" s="102"/>
      <c r="Y560" s="102"/>
      <c r="Z560" s="102"/>
      <c r="AA560" s="102"/>
      <c r="AB560" s="102"/>
      <c r="AC560" s="102"/>
      <c r="AD560" s="102"/>
      <c r="AE560" s="102"/>
      <c r="AF560" s="102"/>
      <c r="AG560" s="102"/>
    </row>
    <row r="561" spans="1:33">
      <c r="A561" s="102"/>
      <c r="B561" s="103"/>
      <c r="C561" s="102"/>
      <c r="D561" s="102"/>
      <c r="E561" s="102"/>
      <c r="F561" s="102"/>
      <c r="G561" s="102"/>
      <c r="H561" s="102"/>
      <c r="I561" s="102"/>
      <c r="J561" s="102"/>
      <c r="K561" s="102"/>
      <c r="L561" s="102"/>
      <c r="M561" s="102"/>
      <c r="N561" s="102"/>
      <c r="O561" s="102"/>
      <c r="P561" s="102"/>
      <c r="Q561" s="102"/>
      <c r="R561" s="102"/>
      <c r="S561" s="102"/>
      <c r="T561" s="102"/>
      <c r="U561" s="102"/>
      <c r="V561" s="102"/>
      <c r="W561" s="102"/>
      <c r="X561" s="102"/>
      <c r="Y561" s="102"/>
      <c r="Z561" s="102"/>
      <c r="AA561" s="102"/>
      <c r="AB561" s="102"/>
      <c r="AC561" s="102"/>
      <c r="AD561" s="102"/>
      <c r="AE561" s="102"/>
      <c r="AF561" s="102"/>
      <c r="AG561" s="102"/>
    </row>
    <row r="562" spans="1:33">
      <c r="A562" s="102"/>
      <c r="B562" s="103"/>
      <c r="C562" s="102"/>
      <c r="D562" s="102"/>
      <c r="E562" s="102"/>
      <c r="F562" s="102"/>
      <c r="G562" s="102"/>
      <c r="H562" s="102"/>
      <c r="I562" s="102"/>
      <c r="J562" s="102"/>
      <c r="K562" s="102"/>
      <c r="L562" s="102"/>
      <c r="M562" s="102"/>
      <c r="N562" s="102"/>
      <c r="O562" s="102"/>
      <c r="P562" s="102"/>
      <c r="Q562" s="102"/>
      <c r="R562" s="102"/>
      <c r="S562" s="102"/>
      <c r="T562" s="102"/>
      <c r="U562" s="102"/>
      <c r="V562" s="102"/>
      <c r="W562" s="102"/>
      <c r="X562" s="102"/>
      <c r="Y562" s="102"/>
      <c r="Z562" s="102"/>
      <c r="AA562" s="102"/>
      <c r="AB562" s="102"/>
      <c r="AC562" s="102"/>
      <c r="AD562" s="102"/>
      <c r="AE562" s="102"/>
      <c r="AF562" s="102"/>
      <c r="AG562" s="102"/>
    </row>
    <row r="563" spans="1:33">
      <c r="A563" s="102"/>
      <c r="B563" s="103"/>
      <c r="C563" s="102"/>
      <c r="D563" s="102"/>
      <c r="E563" s="102"/>
      <c r="F563" s="102"/>
      <c r="G563" s="102"/>
      <c r="H563" s="102"/>
      <c r="I563" s="102"/>
      <c r="J563" s="102"/>
      <c r="K563" s="102"/>
      <c r="L563" s="102"/>
      <c r="M563" s="102"/>
      <c r="N563" s="102"/>
      <c r="O563" s="102"/>
      <c r="P563" s="102"/>
      <c r="Q563" s="102"/>
      <c r="R563" s="102"/>
      <c r="S563" s="102"/>
      <c r="T563" s="102"/>
      <c r="U563" s="102"/>
      <c r="V563" s="102"/>
      <c r="W563" s="102"/>
      <c r="X563" s="102"/>
      <c r="Y563" s="102"/>
      <c r="Z563" s="102"/>
      <c r="AA563" s="102"/>
      <c r="AB563" s="102"/>
      <c r="AC563" s="102"/>
      <c r="AD563" s="102"/>
      <c r="AE563" s="102"/>
      <c r="AF563" s="102"/>
      <c r="AG563" s="102"/>
    </row>
    <row r="564" spans="1:33">
      <c r="A564" s="102"/>
      <c r="B564" s="103"/>
      <c r="C564" s="102"/>
      <c r="D564" s="102"/>
      <c r="E564" s="102"/>
      <c r="F564" s="102"/>
      <c r="G564" s="102"/>
      <c r="H564" s="102"/>
      <c r="I564" s="102"/>
      <c r="J564" s="102"/>
      <c r="K564" s="102"/>
      <c r="L564" s="102"/>
      <c r="M564" s="102"/>
      <c r="N564" s="102"/>
      <c r="O564" s="102"/>
      <c r="P564" s="102"/>
      <c r="Q564" s="102"/>
      <c r="R564" s="102"/>
      <c r="S564" s="102"/>
      <c r="T564" s="102"/>
      <c r="U564" s="102"/>
      <c r="V564" s="102"/>
      <c r="W564" s="102"/>
      <c r="X564" s="102"/>
      <c r="Y564" s="102"/>
      <c r="Z564" s="102"/>
      <c r="AA564" s="102"/>
      <c r="AB564" s="102"/>
      <c r="AC564" s="102"/>
      <c r="AD564" s="102"/>
      <c r="AE564" s="102"/>
      <c r="AF564" s="102"/>
      <c r="AG564" s="102"/>
    </row>
    <row r="565" spans="1:33">
      <c r="A565" s="102"/>
      <c r="B565" s="103"/>
      <c r="C565" s="102"/>
      <c r="D565" s="102"/>
      <c r="E565" s="102"/>
      <c r="F565" s="102"/>
      <c r="G565" s="102"/>
      <c r="H565" s="102"/>
      <c r="I565" s="102"/>
      <c r="J565" s="102"/>
      <c r="K565" s="102"/>
      <c r="L565" s="102"/>
      <c r="M565" s="102"/>
      <c r="N565" s="102"/>
      <c r="O565" s="102"/>
      <c r="P565" s="102"/>
      <c r="Q565" s="102"/>
      <c r="R565" s="102"/>
      <c r="S565" s="102"/>
      <c r="T565" s="102"/>
      <c r="U565" s="102"/>
      <c r="V565" s="102"/>
      <c r="W565" s="102"/>
      <c r="X565" s="102"/>
      <c r="Y565" s="102"/>
      <c r="Z565" s="102"/>
      <c r="AA565" s="102"/>
      <c r="AB565" s="102"/>
      <c r="AC565" s="102"/>
      <c r="AD565" s="102"/>
      <c r="AE565" s="102"/>
      <c r="AF565" s="102"/>
      <c r="AG565" s="102"/>
    </row>
    <row r="566" spans="1:33">
      <c r="A566" s="102"/>
      <c r="B566" s="103"/>
      <c r="C566" s="102"/>
      <c r="D566" s="102"/>
      <c r="E566" s="102"/>
      <c r="F566" s="102"/>
      <c r="G566" s="102"/>
      <c r="H566" s="102"/>
      <c r="I566" s="102"/>
      <c r="J566" s="102"/>
      <c r="K566" s="102"/>
      <c r="L566" s="102"/>
      <c r="M566" s="102"/>
      <c r="N566" s="102"/>
      <c r="O566" s="102"/>
      <c r="P566" s="102"/>
      <c r="Q566" s="102"/>
      <c r="R566" s="102"/>
      <c r="S566" s="102"/>
      <c r="T566" s="102"/>
      <c r="U566" s="102"/>
      <c r="V566" s="102"/>
      <c r="W566" s="102"/>
      <c r="X566" s="102"/>
      <c r="Y566" s="102"/>
      <c r="Z566" s="102"/>
      <c r="AA566" s="102"/>
      <c r="AB566" s="102"/>
      <c r="AC566" s="102"/>
      <c r="AD566" s="102"/>
      <c r="AE566" s="102"/>
      <c r="AF566" s="102"/>
      <c r="AG566" s="102"/>
    </row>
    <row r="567" spans="1:33">
      <c r="A567" s="102"/>
      <c r="B567" s="103"/>
      <c r="C567" s="102"/>
      <c r="D567" s="102"/>
      <c r="E567" s="102"/>
      <c r="F567" s="102"/>
      <c r="G567" s="102"/>
      <c r="H567" s="102"/>
      <c r="I567" s="102"/>
      <c r="J567" s="102"/>
      <c r="K567" s="102"/>
      <c r="L567" s="102"/>
      <c r="M567" s="102"/>
      <c r="N567" s="102"/>
      <c r="O567" s="102"/>
      <c r="P567" s="102"/>
      <c r="Q567" s="102"/>
      <c r="R567" s="102"/>
      <c r="S567" s="102"/>
      <c r="T567" s="102"/>
      <c r="U567" s="102"/>
      <c r="V567" s="102"/>
      <c r="W567" s="102"/>
      <c r="X567" s="102"/>
      <c r="Y567" s="102"/>
      <c r="Z567" s="102"/>
      <c r="AA567" s="102"/>
      <c r="AB567" s="102"/>
      <c r="AC567" s="102"/>
      <c r="AD567" s="102"/>
      <c r="AE567" s="102"/>
      <c r="AF567" s="102"/>
      <c r="AG567" s="102"/>
    </row>
    <row r="568" spans="1:33">
      <c r="A568" s="102"/>
      <c r="B568" s="103"/>
      <c r="C568" s="102"/>
      <c r="D568" s="102"/>
      <c r="E568" s="102"/>
      <c r="F568" s="102"/>
      <c r="G568" s="102"/>
      <c r="H568" s="102"/>
      <c r="I568" s="102"/>
      <c r="J568" s="102"/>
      <c r="K568" s="102"/>
      <c r="L568" s="102"/>
      <c r="M568" s="102"/>
      <c r="N568" s="102"/>
      <c r="O568" s="102"/>
      <c r="P568" s="102"/>
      <c r="Q568" s="102"/>
      <c r="R568" s="102"/>
      <c r="S568" s="102"/>
      <c r="T568" s="102"/>
      <c r="U568" s="102"/>
      <c r="V568" s="102"/>
      <c r="W568" s="102"/>
      <c r="X568" s="102"/>
      <c r="Y568" s="102"/>
      <c r="Z568" s="102"/>
      <c r="AA568" s="102"/>
      <c r="AB568" s="102"/>
      <c r="AC568" s="102"/>
      <c r="AD568" s="102"/>
      <c r="AE568" s="102"/>
      <c r="AF568" s="102"/>
      <c r="AG568" s="102"/>
    </row>
    <row r="569" spans="1:33">
      <c r="A569" s="102"/>
      <c r="B569" s="103"/>
      <c r="C569" s="102"/>
      <c r="D569" s="102"/>
      <c r="E569" s="102"/>
      <c r="F569" s="102"/>
      <c r="G569" s="102"/>
      <c r="H569" s="102"/>
      <c r="I569" s="102"/>
      <c r="J569" s="102"/>
      <c r="K569" s="102"/>
      <c r="L569" s="102"/>
      <c r="M569" s="102"/>
      <c r="N569" s="102"/>
      <c r="O569" s="102"/>
      <c r="P569" s="102"/>
      <c r="Q569" s="102"/>
      <c r="R569" s="102"/>
      <c r="S569" s="102"/>
      <c r="T569" s="102"/>
      <c r="U569" s="102"/>
      <c r="V569" s="102"/>
      <c r="W569" s="102"/>
      <c r="X569" s="102"/>
      <c r="Y569" s="102"/>
      <c r="Z569" s="102"/>
      <c r="AA569" s="102"/>
      <c r="AB569" s="102"/>
      <c r="AC569" s="102"/>
      <c r="AD569" s="102"/>
      <c r="AE569" s="102"/>
      <c r="AF569" s="102"/>
      <c r="AG569" s="102"/>
    </row>
    <row r="570" spans="1:33">
      <c r="A570" s="102"/>
      <c r="B570" s="103"/>
      <c r="C570" s="102"/>
      <c r="D570" s="102"/>
      <c r="E570" s="102"/>
      <c r="F570" s="102"/>
      <c r="G570" s="102"/>
      <c r="H570" s="102"/>
      <c r="I570" s="102"/>
      <c r="J570" s="102"/>
      <c r="K570" s="102"/>
      <c r="L570" s="102"/>
      <c r="M570" s="102"/>
      <c r="N570" s="102"/>
      <c r="O570" s="102"/>
      <c r="P570" s="102"/>
      <c r="Q570" s="102"/>
      <c r="R570" s="102"/>
      <c r="S570" s="102"/>
      <c r="T570" s="102"/>
      <c r="U570" s="102"/>
      <c r="V570" s="102"/>
      <c r="W570" s="102"/>
      <c r="X570" s="102"/>
      <c r="Y570" s="102"/>
      <c r="Z570" s="102"/>
      <c r="AA570" s="102"/>
      <c r="AB570" s="102"/>
      <c r="AC570" s="102"/>
      <c r="AD570" s="102"/>
      <c r="AE570" s="102"/>
      <c r="AF570" s="102"/>
      <c r="AG570" s="102"/>
    </row>
    <row r="571" spans="1:33">
      <c r="A571" s="102"/>
      <c r="B571" s="103"/>
      <c r="C571" s="102"/>
      <c r="D571" s="102"/>
      <c r="E571" s="102"/>
      <c r="F571" s="102"/>
      <c r="G571" s="102"/>
      <c r="H571" s="102"/>
      <c r="I571" s="102"/>
      <c r="J571" s="102"/>
      <c r="K571" s="102"/>
      <c r="L571" s="102"/>
      <c r="M571" s="102"/>
      <c r="N571" s="102"/>
      <c r="O571" s="102"/>
      <c r="P571" s="102"/>
      <c r="Q571" s="102"/>
      <c r="R571" s="102"/>
      <c r="S571" s="102"/>
      <c r="T571" s="102"/>
      <c r="U571" s="102"/>
      <c r="V571" s="102"/>
      <c r="W571" s="102"/>
      <c r="X571" s="102"/>
      <c r="Y571" s="102"/>
      <c r="Z571" s="102"/>
      <c r="AA571" s="102"/>
      <c r="AB571" s="102"/>
      <c r="AC571" s="102"/>
      <c r="AD571" s="102"/>
      <c r="AE571" s="102"/>
      <c r="AF571" s="102"/>
      <c r="AG571" s="102"/>
    </row>
    <row r="572" spans="1:33">
      <c r="A572" s="102"/>
      <c r="B572" s="103"/>
      <c r="C572" s="102"/>
      <c r="D572" s="102"/>
      <c r="E572" s="102"/>
      <c r="F572" s="102"/>
      <c r="G572" s="102"/>
      <c r="H572" s="102"/>
      <c r="I572" s="102"/>
      <c r="J572" s="102"/>
      <c r="K572" s="102"/>
      <c r="L572" s="102"/>
      <c r="M572" s="102"/>
      <c r="N572" s="102"/>
      <c r="O572" s="102"/>
      <c r="P572" s="102"/>
      <c r="Q572" s="102"/>
      <c r="R572" s="102"/>
      <c r="S572" s="102"/>
      <c r="T572" s="102"/>
      <c r="U572" s="102"/>
      <c r="V572" s="102"/>
      <c r="W572" s="102"/>
      <c r="X572" s="102"/>
      <c r="Y572" s="102"/>
      <c r="Z572" s="102"/>
      <c r="AA572" s="102"/>
      <c r="AB572" s="102"/>
      <c r="AC572" s="102"/>
      <c r="AD572" s="102"/>
      <c r="AE572" s="102"/>
      <c r="AF572" s="102"/>
      <c r="AG572" s="102"/>
    </row>
    <row r="573" spans="1:33">
      <c r="A573" s="102"/>
      <c r="B573" s="103"/>
      <c r="C573" s="102"/>
      <c r="D573" s="102"/>
      <c r="E573" s="102"/>
      <c r="F573" s="102"/>
      <c r="G573" s="102"/>
      <c r="H573" s="102"/>
      <c r="I573" s="102"/>
      <c r="J573" s="102"/>
      <c r="K573" s="102"/>
      <c r="L573" s="102"/>
      <c r="M573" s="102"/>
      <c r="N573" s="102"/>
      <c r="O573" s="102"/>
      <c r="P573" s="102"/>
      <c r="Q573" s="102"/>
      <c r="R573" s="102"/>
      <c r="S573" s="102"/>
      <c r="T573" s="102"/>
      <c r="U573" s="102"/>
      <c r="V573" s="102"/>
      <c r="W573" s="102"/>
      <c r="X573" s="102"/>
      <c r="Y573" s="102"/>
      <c r="Z573" s="102"/>
      <c r="AA573" s="102"/>
      <c r="AB573" s="102"/>
      <c r="AC573" s="102"/>
      <c r="AD573" s="102"/>
      <c r="AE573" s="102"/>
      <c r="AF573" s="102"/>
      <c r="AG573" s="102"/>
    </row>
    <row r="574" spans="1:33">
      <c r="A574" s="102"/>
      <c r="B574" s="103"/>
      <c r="C574" s="102"/>
      <c r="D574" s="102"/>
      <c r="E574" s="102"/>
      <c r="F574" s="102"/>
      <c r="G574" s="102"/>
      <c r="H574" s="102"/>
      <c r="I574" s="102"/>
      <c r="J574" s="102"/>
      <c r="K574" s="102"/>
      <c r="L574" s="102"/>
      <c r="M574" s="102"/>
      <c r="N574" s="102"/>
      <c r="O574" s="102"/>
      <c r="P574" s="102"/>
      <c r="Q574" s="102"/>
      <c r="R574" s="102"/>
      <c r="S574" s="102"/>
      <c r="T574" s="102"/>
      <c r="U574" s="102"/>
      <c r="V574" s="102"/>
      <c r="W574" s="102"/>
      <c r="X574" s="102"/>
      <c r="Y574" s="102"/>
      <c r="Z574" s="102"/>
      <c r="AA574" s="102"/>
      <c r="AB574" s="102"/>
      <c r="AC574" s="102"/>
      <c r="AD574" s="102"/>
      <c r="AE574" s="102"/>
      <c r="AF574" s="102"/>
      <c r="AG574" s="102"/>
    </row>
    <row r="575" spans="1:33">
      <c r="A575" s="102"/>
      <c r="B575" s="103"/>
      <c r="C575" s="102"/>
      <c r="D575" s="102"/>
      <c r="E575" s="102"/>
      <c r="F575" s="102"/>
      <c r="G575" s="102"/>
      <c r="H575" s="102"/>
      <c r="I575" s="102"/>
      <c r="J575" s="102"/>
      <c r="K575" s="102"/>
      <c r="L575" s="102"/>
      <c r="M575" s="102"/>
      <c r="N575" s="102"/>
      <c r="O575" s="102"/>
      <c r="P575" s="102"/>
      <c r="Q575" s="102"/>
      <c r="R575" s="102"/>
      <c r="S575" s="102"/>
      <c r="T575" s="102"/>
      <c r="U575" s="102"/>
      <c r="V575" s="102"/>
      <c r="W575" s="102"/>
      <c r="X575" s="102"/>
      <c r="Y575" s="102"/>
      <c r="Z575" s="102"/>
      <c r="AA575" s="102"/>
      <c r="AB575" s="102"/>
      <c r="AC575" s="102"/>
      <c r="AD575" s="102"/>
      <c r="AE575" s="102"/>
      <c r="AF575" s="102"/>
      <c r="AG575" s="102"/>
    </row>
    <row r="576" spans="1:33">
      <c r="A576" s="102"/>
      <c r="B576" s="103"/>
      <c r="C576" s="102"/>
      <c r="D576" s="102"/>
      <c r="E576" s="102"/>
      <c r="F576" s="102"/>
      <c r="G576" s="102"/>
      <c r="H576" s="102"/>
      <c r="I576" s="102"/>
      <c r="J576" s="102"/>
      <c r="K576" s="102"/>
      <c r="L576" s="102"/>
      <c r="M576" s="102"/>
      <c r="N576" s="102"/>
      <c r="O576" s="102"/>
      <c r="P576" s="102"/>
      <c r="Q576" s="102"/>
      <c r="R576" s="102"/>
      <c r="S576" s="102"/>
      <c r="T576" s="102"/>
      <c r="U576" s="102"/>
      <c r="V576" s="102"/>
      <c r="W576" s="102"/>
      <c r="X576" s="102"/>
      <c r="Y576" s="102"/>
      <c r="Z576" s="102"/>
      <c r="AA576" s="102"/>
      <c r="AB576" s="102"/>
      <c r="AC576" s="102"/>
      <c r="AD576" s="102"/>
      <c r="AE576" s="102"/>
      <c r="AF576" s="102"/>
      <c r="AG576" s="102"/>
    </row>
    <row r="577" spans="1:33">
      <c r="A577" s="102"/>
      <c r="B577" s="103"/>
      <c r="C577" s="102"/>
      <c r="D577" s="102"/>
      <c r="E577" s="102"/>
      <c r="F577" s="102"/>
      <c r="G577" s="102"/>
      <c r="H577" s="102"/>
      <c r="I577" s="102"/>
      <c r="J577" s="102"/>
      <c r="K577" s="102"/>
      <c r="L577" s="102"/>
      <c r="M577" s="102"/>
      <c r="N577" s="102"/>
      <c r="O577" s="102"/>
      <c r="P577" s="102"/>
      <c r="Q577" s="102"/>
      <c r="R577" s="102"/>
      <c r="S577" s="102"/>
      <c r="T577" s="102"/>
      <c r="U577" s="102"/>
      <c r="V577" s="102"/>
      <c r="W577" s="102"/>
      <c r="X577" s="102"/>
      <c r="Y577" s="102"/>
      <c r="Z577" s="102"/>
      <c r="AA577" s="102"/>
      <c r="AB577" s="102"/>
      <c r="AC577" s="102"/>
      <c r="AD577" s="102"/>
      <c r="AE577" s="102"/>
      <c r="AF577" s="102"/>
      <c r="AG577" s="102"/>
    </row>
    <row r="578" spans="1:33">
      <c r="A578" s="102"/>
      <c r="B578" s="103"/>
      <c r="C578" s="102"/>
      <c r="D578" s="102"/>
      <c r="E578" s="102"/>
      <c r="F578" s="102"/>
      <c r="G578" s="102"/>
      <c r="H578" s="102"/>
      <c r="I578" s="102"/>
      <c r="J578" s="102"/>
      <c r="K578" s="102"/>
      <c r="L578" s="102"/>
      <c r="M578" s="102"/>
      <c r="N578" s="102"/>
      <c r="O578" s="102"/>
      <c r="P578" s="102"/>
      <c r="Q578" s="102"/>
      <c r="R578" s="102"/>
      <c r="S578" s="102"/>
      <c r="T578" s="102"/>
      <c r="U578" s="102"/>
      <c r="V578" s="102"/>
      <c r="W578" s="102"/>
      <c r="X578" s="102"/>
      <c r="Y578" s="102"/>
      <c r="Z578" s="102"/>
      <c r="AA578" s="102"/>
      <c r="AB578" s="102"/>
      <c r="AC578" s="102"/>
      <c r="AD578" s="102"/>
      <c r="AE578" s="102"/>
      <c r="AF578" s="102"/>
      <c r="AG578" s="102"/>
    </row>
    <row r="579" spans="1:33">
      <c r="A579" s="102"/>
      <c r="B579" s="103"/>
      <c r="C579" s="102"/>
      <c r="D579" s="102"/>
      <c r="E579" s="102"/>
      <c r="F579" s="102"/>
      <c r="G579" s="102"/>
      <c r="H579" s="102"/>
      <c r="I579" s="102"/>
      <c r="J579" s="102"/>
      <c r="K579" s="102"/>
      <c r="L579" s="102"/>
      <c r="M579" s="102"/>
      <c r="N579" s="102"/>
      <c r="O579" s="102"/>
      <c r="P579" s="102"/>
      <c r="Q579" s="102"/>
      <c r="R579" s="102"/>
      <c r="S579" s="102"/>
      <c r="T579" s="102"/>
      <c r="U579" s="102"/>
      <c r="V579" s="102"/>
      <c r="W579" s="102"/>
      <c r="X579" s="102"/>
      <c r="Y579" s="102"/>
      <c r="Z579" s="102"/>
      <c r="AA579" s="102"/>
      <c r="AB579" s="102"/>
      <c r="AC579" s="102"/>
      <c r="AD579" s="102"/>
      <c r="AE579" s="102"/>
      <c r="AF579" s="102"/>
      <c r="AG579" s="102"/>
    </row>
    <row r="580" spans="1:33">
      <c r="A580" s="102"/>
      <c r="B580" s="103"/>
      <c r="C580" s="102"/>
      <c r="D580" s="102"/>
      <c r="E580" s="102"/>
      <c r="F580" s="102"/>
      <c r="G580" s="102"/>
      <c r="H580" s="102"/>
      <c r="I580" s="102"/>
      <c r="J580" s="102"/>
      <c r="K580" s="102"/>
      <c r="L580" s="102"/>
      <c r="M580" s="102"/>
      <c r="N580" s="102"/>
      <c r="O580" s="102"/>
      <c r="P580" s="102"/>
      <c r="Q580" s="102"/>
      <c r="R580" s="102"/>
      <c r="S580" s="102"/>
      <c r="T580" s="102"/>
      <c r="U580" s="102"/>
      <c r="V580" s="102"/>
      <c r="W580" s="102"/>
      <c r="X580" s="102"/>
      <c r="Y580" s="102"/>
      <c r="Z580" s="102"/>
      <c r="AA580" s="102"/>
      <c r="AB580" s="102"/>
      <c r="AC580" s="102"/>
      <c r="AD580" s="102"/>
      <c r="AE580" s="102"/>
      <c r="AF580" s="102"/>
      <c r="AG580" s="102"/>
    </row>
    <row r="581" spans="1:33">
      <c r="A581" s="102"/>
      <c r="B581" s="103"/>
      <c r="C581" s="102"/>
      <c r="D581" s="102"/>
      <c r="E581" s="102"/>
      <c r="F581" s="102"/>
      <c r="G581" s="102"/>
      <c r="H581" s="102"/>
      <c r="I581" s="102"/>
      <c r="J581" s="102"/>
      <c r="K581" s="102"/>
      <c r="L581" s="102"/>
      <c r="M581" s="102"/>
      <c r="N581" s="102"/>
      <c r="O581" s="102"/>
      <c r="P581" s="102"/>
      <c r="Q581" s="102"/>
      <c r="R581" s="102"/>
      <c r="S581" s="102"/>
      <c r="T581" s="102"/>
      <c r="U581" s="102"/>
      <c r="V581" s="102"/>
      <c r="W581" s="102"/>
      <c r="X581" s="102"/>
      <c r="Y581" s="102"/>
      <c r="Z581" s="102"/>
      <c r="AA581" s="102"/>
      <c r="AB581" s="102"/>
      <c r="AC581" s="102"/>
      <c r="AD581" s="102"/>
      <c r="AE581" s="102"/>
      <c r="AF581" s="102"/>
      <c r="AG581" s="102"/>
    </row>
    <row r="582" spans="1:33">
      <c r="A582" s="102"/>
      <c r="B582" s="103"/>
      <c r="C582" s="102"/>
      <c r="D582" s="102"/>
      <c r="E582" s="102"/>
      <c r="F582" s="102"/>
      <c r="G582" s="102"/>
      <c r="H582" s="102"/>
      <c r="I582" s="102"/>
      <c r="J582" s="102"/>
      <c r="K582" s="102"/>
      <c r="L582" s="102"/>
      <c r="M582" s="102"/>
      <c r="N582" s="102"/>
      <c r="O582" s="102"/>
      <c r="P582" s="102"/>
      <c r="Q582" s="102"/>
      <c r="R582" s="102"/>
      <c r="S582" s="102"/>
      <c r="T582" s="102"/>
      <c r="U582" s="102"/>
      <c r="V582" s="102"/>
      <c r="W582" s="102"/>
      <c r="X582" s="102"/>
      <c r="Y582" s="102"/>
      <c r="Z582" s="102"/>
      <c r="AA582" s="102"/>
      <c r="AB582" s="102"/>
      <c r="AC582" s="102"/>
      <c r="AD582" s="102"/>
      <c r="AE582" s="102"/>
      <c r="AF582" s="102"/>
      <c r="AG582" s="102"/>
    </row>
    <row r="583" spans="1:33">
      <c r="A583" s="102"/>
      <c r="B583" s="103"/>
      <c r="C583" s="102"/>
      <c r="D583" s="102"/>
      <c r="E583" s="102"/>
      <c r="F583" s="102"/>
      <c r="G583" s="102"/>
      <c r="H583" s="102"/>
      <c r="I583" s="102"/>
      <c r="J583" s="102"/>
      <c r="K583" s="102"/>
      <c r="L583" s="102"/>
      <c r="M583" s="102"/>
      <c r="N583" s="102"/>
      <c r="O583" s="102"/>
      <c r="P583" s="102"/>
      <c r="Q583" s="102"/>
      <c r="R583" s="102"/>
      <c r="S583" s="102"/>
      <c r="T583" s="102"/>
      <c r="U583" s="102"/>
      <c r="V583" s="102"/>
      <c r="W583" s="102"/>
      <c r="X583" s="102"/>
      <c r="Y583" s="102"/>
      <c r="Z583" s="102"/>
      <c r="AA583" s="102"/>
      <c r="AB583" s="102"/>
      <c r="AC583" s="102"/>
      <c r="AD583" s="102"/>
      <c r="AE583" s="102"/>
      <c r="AF583" s="102"/>
      <c r="AG583" s="102"/>
    </row>
    <row r="584" spans="1:33">
      <c r="A584" s="102"/>
      <c r="B584" s="103"/>
      <c r="C584" s="102"/>
      <c r="D584" s="102"/>
      <c r="E584" s="102"/>
      <c r="F584" s="102"/>
      <c r="G584" s="102"/>
      <c r="H584" s="102"/>
      <c r="I584" s="102"/>
      <c r="J584" s="102"/>
      <c r="K584" s="102"/>
      <c r="L584" s="102"/>
      <c r="M584" s="102"/>
      <c r="N584" s="102"/>
      <c r="O584" s="102"/>
      <c r="P584" s="102"/>
      <c r="Q584" s="102"/>
      <c r="R584" s="102"/>
      <c r="S584" s="102"/>
      <c r="T584" s="102"/>
      <c r="U584" s="102"/>
      <c r="V584" s="102"/>
      <c r="W584" s="102"/>
      <c r="X584" s="102"/>
      <c r="Y584" s="102"/>
      <c r="Z584" s="102"/>
      <c r="AA584" s="102"/>
      <c r="AB584" s="102"/>
      <c r="AC584" s="102"/>
      <c r="AD584" s="102"/>
      <c r="AE584" s="102"/>
      <c r="AF584" s="102"/>
      <c r="AG584" s="102"/>
    </row>
    <row r="585" spans="1:33">
      <c r="A585" s="102"/>
      <c r="B585" s="103"/>
      <c r="C585" s="102"/>
      <c r="D585" s="102"/>
      <c r="E585" s="102"/>
      <c r="F585" s="102"/>
      <c r="G585" s="102"/>
      <c r="H585" s="102"/>
      <c r="I585" s="102"/>
      <c r="J585" s="102"/>
      <c r="K585" s="102"/>
      <c r="L585" s="102"/>
      <c r="M585" s="102"/>
      <c r="N585" s="102"/>
      <c r="O585" s="102"/>
      <c r="P585" s="102"/>
      <c r="Q585" s="102"/>
      <c r="R585" s="102"/>
      <c r="S585" s="102"/>
      <c r="T585" s="102"/>
      <c r="U585" s="102"/>
      <c r="V585" s="102"/>
      <c r="W585" s="102"/>
      <c r="X585" s="102"/>
      <c r="Y585" s="102"/>
      <c r="Z585" s="102"/>
      <c r="AA585" s="102"/>
      <c r="AB585" s="102"/>
      <c r="AC585" s="102"/>
      <c r="AD585" s="102"/>
      <c r="AE585" s="102"/>
      <c r="AF585" s="102"/>
      <c r="AG585" s="102"/>
    </row>
    <row r="586" spans="1:33">
      <c r="A586" s="102"/>
      <c r="B586" s="103"/>
      <c r="C586" s="102"/>
      <c r="D586" s="102"/>
      <c r="E586" s="102"/>
      <c r="F586" s="102"/>
      <c r="G586" s="102"/>
      <c r="H586" s="102"/>
      <c r="I586" s="102"/>
      <c r="J586" s="102"/>
      <c r="K586" s="102"/>
      <c r="L586" s="102"/>
      <c r="M586" s="102"/>
      <c r="N586" s="102"/>
      <c r="O586" s="102"/>
      <c r="P586" s="102"/>
      <c r="Q586" s="102"/>
      <c r="R586" s="102"/>
      <c r="S586" s="102"/>
      <c r="T586" s="102"/>
      <c r="U586" s="102"/>
      <c r="V586" s="102"/>
      <c r="W586" s="102"/>
      <c r="X586" s="102"/>
      <c r="Y586" s="102"/>
      <c r="Z586" s="102"/>
      <c r="AA586" s="102"/>
      <c r="AB586" s="102"/>
      <c r="AC586" s="102"/>
      <c r="AD586" s="102"/>
      <c r="AE586" s="102"/>
      <c r="AF586" s="102"/>
      <c r="AG586" s="102"/>
    </row>
    <row r="587" spans="1:33">
      <c r="A587" s="102"/>
      <c r="B587" s="103"/>
      <c r="C587" s="102"/>
      <c r="D587" s="102"/>
      <c r="E587" s="102"/>
      <c r="F587" s="102"/>
      <c r="G587" s="102"/>
      <c r="H587" s="102"/>
      <c r="I587" s="102"/>
      <c r="J587" s="102"/>
      <c r="K587" s="102"/>
      <c r="L587" s="102"/>
      <c r="M587" s="102"/>
      <c r="N587" s="102"/>
      <c r="O587" s="102"/>
      <c r="P587" s="102"/>
      <c r="Q587" s="102"/>
      <c r="R587" s="102"/>
      <c r="S587" s="102"/>
      <c r="T587" s="102"/>
      <c r="U587" s="102"/>
      <c r="V587" s="102"/>
      <c r="W587" s="102"/>
      <c r="X587" s="102"/>
      <c r="Y587" s="102"/>
      <c r="Z587" s="102"/>
      <c r="AA587" s="102"/>
      <c r="AB587" s="102"/>
      <c r="AC587" s="102"/>
      <c r="AD587" s="102"/>
      <c r="AE587" s="102"/>
      <c r="AF587" s="102"/>
      <c r="AG587" s="102"/>
    </row>
    <row r="588" spans="1:33">
      <c r="A588" s="102"/>
      <c r="B588" s="103"/>
      <c r="C588" s="102"/>
      <c r="D588" s="102"/>
      <c r="E588" s="102"/>
      <c r="F588" s="102"/>
      <c r="G588" s="102"/>
      <c r="H588" s="102"/>
      <c r="I588" s="102"/>
      <c r="J588" s="102"/>
      <c r="K588" s="102"/>
      <c r="L588" s="102"/>
      <c r="M588" s="102"/>
      <c r="N588" s="102"/>
      <c r="O588" s="102"/>
      <c r="P588" s="102"/>
      <c r="Q588" s="102"/>
      <c r="R588" s="102"/>
      <c r="S588" s="102"/>
      <c r="T588" s="102"/>
      <c r="U588" s="102"/>
      <c r="V588" s="102"/>
      <c r="W588" s="102"/>
      <c r="X588" s="102"/>
      <c r="Y588" s="102"/>
      <c r="Z588" s="102"/>
      <c r="AA588" s="102"/>
      <c r="AB588" s="102"/>
      <c r="AC588" s="102"/>
      <c r="AD588" s="102"/>
      <c r="AE588" s="102"/>
      <c r="AF588" s="102"/>
      <c r="AG588" s="102"/>
    </row>
    <row r="589" spans="1:33">
      <c r="A589" s="102"/>
      <c r="B589" s="103"/>
      <c r="C589" s="102"/>
      <c r="D589" s="102"/>
      <c r="E589" s="102"/>
      <c r="F589" s="102"/>
      <c r="G589" s="102"/>
      <c r="H589" s="102"/>
      <c r="I589" s="102"/>
      <c r="J589" s="102"/>
      <c r="K589" s="102"/>
      <c r="L589" s="102"/>
      <c r="M589" s="102"/>
      <c r="N589" s="102"/>
      <c r="O589" s="102"/>
      <c r="P589" s="102"/>
      <c r="Q589" s="102"/>
      <c r="R589" s="102"/>
      <c r="S589" s="102"/>
      <c r="T589" s="102"/>
      <c r="U589" s="102"/>
      <c r="V589" s="102"/>
      <c r="W589" s="102"/>
      <c r="X589" s="102"/>
      <c r="Y589" s="102"/>
      <c r="Z589" s="102"/>
      <c r="AA589" s="102"/>
      <c r="AB589" s="102"/>
      <c r="AC589" s="102"/>
      <c r="AD589" s="102"/>
      <c r="AE589" s="102"/>
      <c r="AF589" s="102"/>
      <c r="AG589" s="102"/>
    </row>
    <row r="590" spans="1:33">
      <c r="A590" s="102"/>
      <c r="B590" s="103"/>
      <c r="C590" s="102"/>
      <c r="D590" s="102"/>
      <c r="E590" s="102"/>
      <c r="F590" s="102"/>
      <c r="G590" s="102"/>
      <c r="H590" s="102"/>
      <c r="I590" s="102"/>
      <c r="J590" s="102"/>
      <c r="K590" s="102"/>
      <c r="L590" s="102"/>
      <c r="M590" s="102"/>
      <c r="N590" s="102"/>
      <c r="O590" s="102"/>
      <c r="P590" s="102"/>
      <c r="Q590" s="102"/>
      <c r="R590" s="102"/>
      <c r="S590" s="102"/>
      <c r="T590" s="102"/>
      <c r="U590" s="102"/>
      <c r="V590" s="102"/>
      <c r="W590" s="102"/>
      <c r="X590" s="102"/>
      <c r="Y590" s="102"/>
      <c r="Z590" s="102"/>
      <c r="AA590" s="102"/>
      <c r="AB590" s="102"/>
      <c r="AC590" s="102"/>
      <c r="AD590" s="102"/>
      <c r="AE590" s="102"/>
      <c r="AF590" s="102"/>
      <c r="AG590" s="102"/>
    </row>
    <row r="591" spans="1:33">
      <c r="A591" s="102"/>
      <c r="B591" s="103"/>
      <c r="C591" s="102"/>
      <c r="D591" s="102"/>
      <c r="E591" s="102"/>
      <c r="F591" s="102"/>
      <c r="G591" s="102"/>
      <c r="H591" s="102"/>
      <c r="I591" s="102"/>
      <c r="J591" s="102"/>
      <c r="K591" s="102"/>
      <c r="L591" s="102"/>
      <c r="M591" s="102"/>
      <c r="N591" s="102"/>
      <c r="O591" s="102"/>
      <c r="P591" s="102"/>
      <c r="Q591" s="102"/>
      <c r="R591" s="102"/>
      <c r="S591" s="102"/>
      <c r="T591" s="102"/>
      <c r="U591" s="102"/>
      <c r="V591" s="102"/>
      <c r="W591" s="102"/>
      <c r="X591" s="102"/>
      <c r="Y591" s="102"/>
      <c r="Z591" s="102"/>
      <c r="AA591" s="102"/>
      <c r="AB591" s="102"/>
      <c r="AC591" s="102"/>
      <c r="AD591" s="102"/>
      <c r="AE591" s="102"/>
      <c r="AF591" s="102"/>
      <c r="AG591" s="102"/>
    </row>
    <row r="592" spans="1:33">
      <c r="A592" s="102"/>
      <c r="B592" s="103"/>
      <c r="C592" s="102"/>
      <c r="D592" s="102"/>
      <c r="E592" s="102"/>
      <c r="F592" s="102"/>
      <c r="G592" s="102"/>
      <c r="H592" s="102"/>
      <c r="I592" s="102"/>
      <c r="J592" s="102"/>
      <c r="K592" s="102"/>
      <c r="L592" s="102"/>
      <c r="M592" s="102"/>
      <c r="N592" s="102"/>
      <c r="O592" s="102"/>
      <c r="P592" s="102"/>
      <c r="Q592" s="102"/>
      <c r="R592" s="102"/>
      <c r="S592" s="102"/>
      <c r="T592" s="102"/>
      <c r="U592" s="102"/>
      <c r="V592" s="102"/>
      <c r="W592" s="102"/>
      <c r="X592" s="102"/>
      <c r="Y592" s="102"/>
      <c r="Z592" s="102"/>
      <c r="AA592" s="102"/>
      <c r="AB592" s="102"/>
      <c r="AC592" s="102"/>
      <c r="AD592" s="102"/>
      <c r="AE592" s="102"/>
      <c r="AF592" s="102"/>
      <c r="AG592" s="102"/>
    </row>
    <row r="593" spans="1:33">
      <c r="A593" s="102"/>
      <c r="B593" s="103"/>
      <c r="C593" s="102"/>
      <c r="D593" s="102"/>
      <c r="E593" s="102"/>
      <c r="F593" s="102"/>
      <c r="G593" s="102"/>
      <c r="H593" s="102"/>
      <c r="I593" s="102"/>
      <c r="J593" s="102"/>
      <c r="K593" s="102"/>
      <c r="L593" s="102"/>
      <c r="M593" s="102"/>
      <c r="N593" s="102"/>
      <c r="O593" s="102"/>
      <c r="P593" s="102"/>
      <c r="Q593" s="102"/>
      <c r="R593" s="102"/>
      <c r="S593" s="102"/>
      <c r="T593" s="102"/>
      <c r="U593" s="102"/>
      <c r="V593" s="102"/>
      <c r="W593" s="102"/>
      <c r="X593" s="102"/>
      <c r="Y593" s="102"/>
      <c r="Z593" s="102"/>
      <c r="AA593" s="102"/>
      <c r="AB593" s="102"/>
      <c r="AC593" s="102"/>
      <c r="AD593" s="102"/>
      <c r="AE593" s="102"/>
      <c r="AF593" s="102"/>
      <c r="AG593" s="102"/>
    </row>
    <row r="594" spans="1:33">
      <c r="A594" s="102"/>
      <c r="B594" s="103"/>
      <c r="C594" s="102"/>
      <c r="D594" s="102"/>
      <c r="E594" s="102"/>
      <c r="F594" s="102"/>
      <c r="G594" s="102"/>
      <c r="H594" s="102"/>
      <c r="I594" s="102"/>
      <c r="J594" s="102"/>
      <c r="K594" s="102"/>
      <c r="L594" s="102"/>
      <c r="M594" s="102"/>
      <c r="N594" s="102"/>
      <c r="O594" s="102"/>
      <c r="P594" s="102"/>
      <c r="Q594" s="102"/>
      <c r="R594" s="102"/>
      <c r="S594" s="102"/>
      <c r="T594" s="102"/>
      <c r="U594" s="102"/>
      <c r="V594" s="102"/>
      <c r="W594" s="102"/>
      <c r="X594" s="102"/>
      <c r="Y594" s="102"/>
      <c r="Z594" s="102"/>
      <c r="AA594" s="102"/>
      <c r="AB594" s="102"/>
      <c r="AC594" s="102"/>
      <c r="AD594" s="102"/>
      <c r="AE594" s="102"/>
      <c r="AF594" s="102"/>
      <c r="AG594" s="102"/>
    </row>
    <row r="595" spans="1:33">
      <c r="A595" s="102"/>
      <c r="B595" s="103"/>
      <c r="C595" s="102"/>
      <c r="D595" s="102"/>
      <c r="E595" s="102"/>
      <c r="F595" s="102"/>
      <c r="G595" s="102"/>
      <c r="H595" s="102"/>
      <c r="I595" s="102"/>
      <c r="J595" s="102"/>
      <c r="K595" s="102"/>
      <c r="L595" s="102"/>
      <c r="M595" s="102"/>
      <c r="N595" s="102"/>
      <c r="O595" s="102"/>
      <c r="P595" s="102"/>
      <c r="Q595" s="102"/>
      <c r="R595" s="102"/>
      <c r="S595" s="102"/>
      <c r="T595" s="102"/>
      <c r="U595" s="102"/>
      <c r="V595" s="102"/>
      <c r="W595" s="102"/>
      <c r="X595" s="102"/>
      <c r="Y595" s="102"/>
      <c r="Z595" s="102"/>
      <c r="AA595" s="102"/>
      <c r="AB595" s="102"/>
      <c r="AC595" s="102"/>
      <c r="AD595" s="102"/>
      <c r="AE595" s="102"/>
      <c r="AF595" s="102"/>
      <c r="AG595" s="102"/>
    </row>
    <row r="596" spans="1:33">
      <c r="A596" s="102"/>
      <c r="B596" s="103"/>
      <c r="C596" s="102"/>
      <c r="D596" s="102"/>
      <c r="E596" s="102"/>
      <c r="F596" s="102"/>
      <c r="G596" s="102"/>
      <c r="H596" s="102"/>
      <c r="I596" s="102"/>
      <c r="J596" s="102"/>
      <c r="K596" s="102"/>
      <c r="L596" s="102"/>
      <c r="M596" s="102"/>
      <c r="N596" s="102"/>
      <c r="O596" s="102"/>
      <c r="P596" s="102"/>
      <c r="Q596" s="102"/>
      <c r="R596" s="102"/>
      <c r="S596" s="102"/>
      <c r="T596" s="102"/>
      <c r="U596" s="102"/>
      <c r="V596" s="102"/>
      <c r="W596" s="102"/>
      <c r="X596" s="102"/>
      <c r="Y596" s="102"/>
      <c r="Z596" s="102"/>
      <c r="AA596" s="102"/>
      <c r="AB596" s="102"/>
      <c r="AC596" s="102"/>
      <c r="AD596" s="102"/>
      <c r="AE596" s="102"/>
      <c r="AF596" s="102"/>
      <c r="AG596" s="102"/>
    </row>
    <row r="597" spans="1:33">
      <c r="A597" s="102"/>
      <c r="B597" s="103"/>
      <c r="C597" s="102"/>
      <c r="D597" s="102"/>
      <c r="E597" s="102"/>
      <c r="F597" s="102"/>
      <c r="G597" s="102"/>
      <c r="H597" s="102"/>
      <c r="I597" s="102"/>
      <c r="J597" s="102"/>
      <c r="K597" s="102"/>
      <c r="L597" s="102"/>
      <c r="M597" s="102"/>
      <c r="N597" s="102"/>
      <c r="O597" s="102"/>
      <c r="P597" s="102"/>
      <c r="Q597" s="102"/>
      <c r="R597" s="102"/>
      <c r="S597" s="102"/>
      <c r="T597" s="102"/>
      <c r="U597" s="102"/>
      <c r="V597" s="102"/>
      <c r="W597" s="102"/>
      <c r="X597" s="102"/>
      <c r="Y597" s="102"/>
      <c r="Z597" s="102"/>
      <c r="AA597" s="102"/>
      <c r="AB597" s="102"/>
      <c r="AC597" s="102"/>
      <c r="AD597" s="102"/>
      <c r="AE597" s="102"/>
      <c r="AF597" s="102"/>
      <c r="AG597" s="102"/>
    </row>
    <row r="598" spans="1:33">
      <c r="A598" s="102"/>
      <c r="B598" s="103"/>
      <c r="C598" s="102"/>
      <c r="D598" s="102"/>
      <c r="E598" s="102"/>
      <c r="F598" s="102"/>
      <c r="G598" s="102"/>
      <c r="H598" s="102"/>
      <c r="I598" s="102"/>
      <c r="J598" s="102"/>
      <c r="K598" s="102"/>
      <c r="L598" s="102"/>
      <c r="M598" s="102"/>
      <c r="N598" s="102"/>
      <c r="O598" s="102"/>
      <c r="P598" s="102"/>
      <c r="Q598" s="102"/>
      <c r="R598" s="102"/>
      <c r="S598" s="102"/>
      <c r="T598" s="102"/>
      <c r="U598" s="102"/>
      <c r="V598" s="102"/>
      <c r="W598" s="102"/>
      <c r="X598" s="102"/>
      <c r="Y598" s="102"/>
      <c r="Z598" s="102"/>
      <c r="AA598" s="102"/>
      <c r="AB598" s="102"/>
      <c r="AC598" s="102"/>
      <c r="AD598" s="102"/>
      <c r="AE598" s="102"/>
      <c r="AF598" s="102"/>
      <c r="AG598" s="102"/>
    </row>
    <row r="599" spans="1:33">
      <c r="A599" s="102"/>
      <c r="B599" s="103"/>
      <c r="C599" s="102"/>
      <c r="D599" s="102"/>
      <c r="E599" s="102"/>
      <c r="F599" s="102"/>
      <c r="G599" s="102"/>
      <c r="H599" s="102"/>
      <c r="I599" s="102"/>
      <c r="J599" s="102"/>
      <c r="K599" s="102"/>
      <c r="L599" s="102"/>
      <c r="M599" s="102"/>
      <c r="N599" s="102"/>
      <c r="O599" s="102"/>
      <c r="P599" s="102"/>
      <c r="Q599" s="102"/>
      <c r="R599" s="102"/>
      <c r="S599" s="102"/>
      <c r="T599" s="102"/>
      <c r="U599" s="102"/>
      <c r="V599" s="102"/>
      <c r="W599" s="102"/>
      <c r="X599" s="102"/>
      <c r="Y599" s="102"/>
      <c r="Z599" s="102"/>
      <c r="AA599" s="102"/>
      <c r="AB599" s="102"/>
      <c r="AC599" s="102"/>
      <c r="AD599" s="102"/>
      <c r="AE599" s="102"/>
      <c r="AF599" s="102"/>
      <c r="AG599" s="102"/>
    </row>
    <row r="600" spans="1:33">
      <c r="A600" s="102"/>
      <c r="B600" s="103"/>
      <c r="C600" s="102"/>
      <c r="D600" s="102"/>
      <c r="E600" s="102"/>
      <c r="F600" s="102"/>
      <c r="G600" s="102"/>
      <c r="H600" s="102"/>
      <c r="I600" s="102"/>
      <c r="J600" s="102"/>
      <c r="K600" s="102"/>
      <c r="L600" s="102"/>
      <c r="M600" s="102"/>
      <c r="N600" s="102"/>
      <c r="O600" s="102"/>
      <c r="P600" s="102"/>
      <c r="Q600" s="102"/>
      <c r="R600" s="102"/>
      <c r="S600" s="102"/>
      <c r="T600" s="102"/>
      <c r="U600" s="102"/>
      <c r="V600" s="102"/>
      <c r="W600" s="102"/>
      <c r="X600" s="102"/>
      <c r="Y600" s="102"/>
      <c r="Z600" s="102"/>
      <c r="AA600" s="102"/>
      <c r="AB600" s="102"/>
      <c r="AC600" s="102"/>
      <c r="AD600" s="102"/>
      <c r="AE600" s="102"/>
      <c r="AF600" s="102"/>
      <c r="AG600" s="102"/>
    </row>
    <row r="601" spans="1:33">
      <c r="A601" s="102"/>
      <c r="B601" s="103"/>
      <c r="C601" s="102"/>
      <c r="D601" s="102"/>
      <c r="E601" s="102"/>
      <c r="F601" s="102"/>
      <c r="G601" s="102"/>
      <c r="H601" s="102"/>
      <c r="I601" s="102"/>
      <c r="J601" s="102"/>
      <c r="K601" s="102"/>
      <c r="L601" s="102"/>
      <c r="M601" s="102"/>
      <c r="N601" s="102"/>
      <c r="O601" s="102"/>
      <c r="P601" s="102"/>
      <c r="Q601" s="102"/>
      <c r="R601" s="102"/>
      <c r="S601" s="102"/>
      <c r="T601" s="102"/>
      <c r="U601" s="102"/>
      <c r="V601" s="102"/>
      <c r="W601" s="102"/>
      <c r="X601" s="102"/>
      <c r="Y601" s="102"/>
      <c r="Z601" s="102"/>
      <c r="AA601" s="102"/>
      <c r="AB601" s="102"/>
      <c r="AC601" s="102"/>
      <c r="AD601" s="102"/>
      <c r="AE601" s="102"/>
      <c r="AF601" s="102"/>
      <c r="AG601" s="102"/>
    </row>
    <row r="602" spans="1:33">
      <c r="A602" s="102"/>
      <c r="B602" s="103"/>
      <c r="C602" s="102"/>
      <c r="D602" s="102"/>
      <c r="E602" s="102"/>
      <c r="F602" s="102"/>
      <c r="G602" s="102"/>
      <c r="H602" s="102"/>
      <c r="I602" s="102"/>
      <c r="J602" s="102"/>
      <c r="K602" s="102"/>
      <c r="L602" s="102"/>
      <c r="M602" s="102"/>
      <c r="N602" s="102"/>
      <c r="O602" s="102"/>
      <c r="P602" s="102"/>
      <c r="Q602" s="102"/>
      <c r="R602" s="102"/>
      <c r="S602" s="102"/>
      <c r="T602" s="102"/>
      <c r="U602" s="102"/>
      <c r="V602" s="102"/>
      <c r="W602" s="102"/>
      <c r="X602" s="102"/>
      <c r="Y602" s="102"/>
      <c r="Z602" s="102"/>
      <c r="AA602" s="102"/>
      <c r="AB602" s="102"/>
      <c r="AC602" s="102"/>
      <c r="AD602" s="102"/>
      <c r="AE602" s="102"/>
      <c r="AF602" s="102"/>
      <c r="AG602" s="102"/>
    </row>
    <row r="603" spans="1:33">
      <c r="A603" s="102"/>
      <c r="B603" s="103"/>
      <c r="C603" s="102"/>
      <c r="D603" s="102"/>
      <c r="E603" s="102"/>
      <c r="F603" s="102"/>
      <c r="G603" s="102"/>
      <c r="H603" s="102"/>
      <c r="I603" s="102"/>
      <c r="J603" s="102"/>
      <c r="K603" s="102"/>
      <c r="L603" s="102"/>
      <c r="M603" s="102"/>
      <c r="N603" s="102"/>
      <c r="O603" s="102"/>
      <c r="P603" s="102"/>
      <c r="Q603" s="102"/>
      <c r="R603" s="102"/>
      <c r="S603" s="102"/>
      <c r="T603" s="102"/>
      <c r="U603" s="102"/>
      <c r="V603" s="102"/>
      <c r="W603" s="102"/>
      <c r="X603" s="102"/>
      <c r="Y603" s="102"/>
      <c r="Z603" s="102"/>
      <c r="AA603" s="102"/>
      <c r="AB603" s="102"/>
      <c r="AC603" s="102"/>
      <c r="AD603" s="102"/>
      <c r="AE603" s="102"/>
      <c r="AF603" s="102"/>
      <c r="AG603" s="102"/>
    </row>
    <row r="604" spans="1:33">
      <c r="A604" s="102"/>
      <c r="B604" s="103"/>
      <c r="C604" s="102"/>
      <c r="D604" s="102"/>
      <c r="E604" s="102"/>
      <c r="F604" s="102"/>
      <c r="G604" s="102"/>
      <c r="H604" s="102"/>
      <c r="I604" s="102"/>
      <c r="J604" s="102"/>
      <c r="K604" s="102"/>
      <c r="L604" s="102"/>
      <c r="M604" s="102"/>
      <c r="N604" s="102"/>
      <c r="O604" s="102"/>
      <c r="P604" s="102"/>
      <c r="Q604" s="102"/>
      <c r="R604" s="102"/>
      <c r="S604" s="102"/>
      <c r="T604" s="102"/>
      <c r="U604" s="102"/>
      <c r="V604" s="102"/>
      <c r="W604" s="102"/>
      <c r="X604" s="102"/>
      <c r="Y604" s="102"/>
      <c r="Z604" s="102"/>
      <c r="AA604" s="102"/>
      <c r="AB604" s="102"/>
      <c r="AC604" s="102"/>
      <c r="AD604" s="102"/>
      <c r="AE604" s="102"/>
      <c r="AF604" s="102"/>
      <c r="AG604" s="102"/>
    </row>
    <row r="605" spans="1:33">
      <c r="A605" s="102"/>
      <c r="B605" s="103"/>
      <c r="C605" s="102"/>
      <c r="D605" s="102"/>
      <c r="E605" s="102"/>
      <c r="F605" s="102"/>
      <c r="G605" s="102"/>
      <c r="H605" s="102"/>
      <c r="I605" s="102"/>
      <c r="J605" s="102"/>
      <c r="K605" s="102"/>
      <c r="L605" s="102"/>
      <c r="M605" s="102"/>
      <c r="N605" s="102"/>
      <c r="O605" s="102"/>
      <c r="P605" s="102"/>
      <c r="Q605" s="102"/>
      <c r="R605" s="102"/>
      <c r="S605" s="102"/>
      <c r="T605" s="102"/>
      <c r="U605" s="102"/>
      <c r="V605" s="102"/>
      <c r="W605" s="102"/>
      <c r="X605" s="102"/>
      <c r="Y605" s="102"/>
      <c r="Z605" s="102"/>
      <c r="AA605" s="102"/>
      <c r="AB605" s="102"/>
      <c r="AC605" s="102"/>
      <c r="AD605" s="102"/>
      <c r="AE605" s="102"/>
      <c r="AF605" s="102"/>
      <c r="AG605" s="102"/>
    </row>
    <row r="606" spans="1:33">
      <c r="A606" s="102"/>
      <c r="B606" s="103"/>
      <c r="C606" s="102"/>
      <c r="D606" s="102"/>
      <c r="E606" s="102"/>
      <c r="F606" s="102"/>
      <c r="G606" s="102"/>
      <c r="H606" s="102"/>
      <c r="I606" s="102"/>
      <c r="J606" s="102"/>
      <c r="K606" s="102"/>
      <c r="L606" s="102"/>
      <c r="M606" s="102"/>
      <c r="N606" s="102"/>
      <c r="O606" s="102"/>
      <c r="P606" s="102"/>
      <c r="Q606" s="102"/>
      <c r="R606" s="102"/>
      <c r="S606" s="102"/>
      <c r="T606" s="102"/>
      <c r="U606" s="102"/>
      <c r="V606" s="102"/>
      <c r="W606" s="102"/>
      <c r="X606" s="102"/>
      <c r="Y606" s="102"/>
      <c r="Z606" s="102"/>
      <c r="AA606" s="102"/>
      <c r="AB606" s="102"/>
      <c r="AC606" s="102"/>
      <c r="AD606" s="102"/>
      <c r="AE606" s="102"/>
      <c r="AF606" s="102"/>
      <c r="AG606" s="102"/>
    </row>
    <row r="607" spans="1:33">
      <c r="A607" s="102"/>
      <c r="B607" s="103"/>
      <c r="C607" s="102"/>
      <c r="D607" s="102"/>
      <c r="E607" s="102"/>
      <c r="F607" s="102"/>
      <c r="G607" s="102"/>
      <c r="H607" s="102"/>
      <c r="I607" s="102"/>
      <c r="J607" s="102"/>
      <c r="K607" s="102"/>
      <c r="L607" s="102"/>
      <c r="M607" s="102"/>
      <c r="N607" s="102"/>
      <c r="O607" s="102"/>
      <c r="P607" s="102"/>
      <c r="Q607" s="102"/>
      <c r="R607" s="102"/>
      <c r="S607" s="102"/>
      <c r="T607" s="102"/>
      <c r="U607" s="102"/>
      <c r="V607" s="102"/>
      <c r="W607" s="102"/>
      <c r="X607" s="102"/>
      <c r="Y607" s="102"/>
      <c r="Z607" s="102"/>
      <c r="AA607" s="102"/>
      <c r="AB607" s="102"/>
      <c r="AC607" s="102"/>
      <c r="AD607" s="102"/>
      <c r="AE607" s="102"/>
      <c r="AF607" s="102"/>
      <c r="AG607" s="102"/>
    </row>
    <row r="608" spans="1:33">
      <c r="A608" s="102"/>
      <c r="B608" s="103"/>
      <c r="C608" s="102"/>
      <c r="D608" s="102"/>
      <c r="E608" s="102"/>
      <c r="F608" s="102"/>
      <c r="G608" s="102"/>
      <c r="H608" s="102"/>
      <c r="I608" s="102"/>
      <c r="J608" s="102"/>
      <c r="K608" s="102"/>
      <c r="L608" s="102"/>
      <c r="M608" s="102"/>
      <c r="N608" s="102"/>
      <c r="O608" s="102"/>
      <c r="P608" s="102"/>
      <c r="Q608" s="102"/>
      <c r="R608" s="102"/>
      <c r="S608" s="102"/>
      <c r="T608" s="102"/>
      <c r="U608" s="102"/>
      <c r="V608" s="102"/>
      <c r="W608" s="102"/>
      <c r="X608" s="102"/>
      <c r="Y608" s="102"/>
      <c r="Z608" s="102"/>
      <c r="AA608" s="102"/>
      <c r="AB608" s="102"/>
      <c r="AC608" s="102"/>
      <c r="AD608" s="102"/>
      <c r="AE608" s="102"/>
      <c r="AF608" s="102"/>
      <c r="AG608" s="102"/>
    </row>
    <row r="609" spans="1:33">
      <c r="A609" s="102"/>
      <c r="B609" s="103"/>
      <c r="C609" s="102"/>
      <c r="D609" s="102"/>
      <c r="E609" s="102"/>
      <c r="F609" s="102"/>
      <c r="G609" s="102"/>
      <c r="H609" s="102"/>
      <c r="I609" s="102"/>
      <c r="J609" s="102"/>
      <c r="K609" s="102"/>
      <c r="L609" s="102"/>
      <c r="M609" s="102"/>
      <c r="N609" s="102"/>
      <c r="O609" s="102"/>
      <c r="P609" s="102"/>
      <c r="Q609" s="102"/>
      <c r="R609" s="102"/>
      <c r="S609" s="102"/>
      <c r="T609" s="102"/>
      <c r="U609" s="102"/>
      <c r="V609" s="102"/>
      <c r="W609" s="102"/>
      <c r="X609" s="102"/>
      <c r="Y609" s="102"/>
      <c r="Z609" s="102"/>
      <c r="AA609" s="102"/>
      <c r="AB609" s="102"/>
      <c r="AC609" s="102"/>
      <c r="AD609" s="102"/>
      <c r="AE609" s="102"/>
      <c r="AF609" s="102"/>
      <c r="AG609" s="102"/>
    </row>
    <row r="610" spans="1:33">
      <c r="A610" s="102"/>
      <c r="B610" s="103"/>
      <c r="C610" s="102"/>
      <c r="D610" s="102"/>
      <c r="E610" s="102"/>
      <c r="F610" s="102"/>
      <c r="G610" s="102"/>
      <c r="H610" s="102"/>
      <c r="I610" s="102"/>
      <c r="J610" s="102"/>
      <c r="K610" s="102"/>
      <c r="L610" s="102"/>
      <c r="M610" s="102"/>
      <c r="N610" s="102"/>
      <c r="O610" s="102"/>
      <c r="P610" s="102"/>
      <c r="Q610" s="102"/>
      <c r="R610" s="102"/>
      <c r="S610" s="102"/>
      <c r="T610" s="102"/>
      <c r="U610" s="102"/>
      <c r="V610" s="102"/>
      <c r="W610" s="102"/>
      <c r="X610" s="102"/>
      <c r="Y610" s="102"/>
      <c r="Z610" s="102"/>
      <c r="AA610" s="102"/>
      <c r="AB610" s="102"/>
      <c r="AC610" s="102"/>
      <c r="AD610" s="102"/>
      <c r="AE610" s="102"/>
      <c r="AF610" s="102"/>
      <c r="AG610" s="102"/>
    </row>
    <row r="611" spans="1:33">
      <c r="A611" s="102"/>
      <c r="B611" s="103"/>
      <c r="C611" s="102"/>
      <c r="D611" s="102"/>
      <c r="E611" s="102"/>
      <c r="F611" s="102"/>
      <c r="G611" s="102"/>
      <c r="H611" s="102"/>
      <c r="I611" s="102"/>
      <c r="J611" s="102"/>
      <c r="K611" s="102"/>
      <c r="L611" s="102"/>
      <c r="M611" s="102"/>
      <c r="N611" s="102"/>
      <c r="O611" s="102"/>
      <c r="P611" s="102"/>
      <c r="Q611" s="102"/>
      <c r="R611" s="102"/>
      <c r="S611" s="102"/>
      <c r="T611" s="102"/>
      <c r="U611" s="102"/>
      <c r="V611" s="102"/>
      <c r="W611" s="102"/>
      <c r="X611" s="102"/>
      <c r="Y611" s="102"/>
      <c r="Z611" s="102"/>
      <c r="AA611" s="102"/>
      <c r="AB611" s="102"/>
      <c r="AC611" s="102"/>
      <c r="AD611" s="102"/>
      <c r="AE611" s="102"/>
      <c r="AF611" s="102"/>
      <c r="AG611" s="102"/>
    </row>
    <row r="612" spans="1:33">
      <c r="A612" s="102"/>
      <c r="B612" s="103"/>
      <c r="C612" s="102"/>
      <c r="D612" s="102"/>
      <c r="E612" s="102"/>
      <c r="F612" s="102"/>
      <c r="G612" s="102"/>
      <c r="H612" s="102"/>
      <c r="I612" s="102"/>
      <c r="J612" s="102"/>
      <c r="K612" s="102"/>
      <c r="L612" s="102"/>
      <c r="M612" s="102"/>
      <c r="N612" s="102"/>
      <c r="O612" s="102"/>
      <c r="P612" s="102"/>
      <c r="Q612" s="102"/>
      <c r="R612" s="102"/>
      <c r="S612" s="102"/>
      <c r="T612" s="102"/>
      <c r="U612" s="102"/>
      <c r="V612" s="102"/>
      <c r="W612" s="102"/>
      <c r="X612" s="102"/>
      <c r="Y612" s="102"/>
      <c r="Z612" s="102"/>
      <c r="AA612" s="102"/>
      <c r="AB612" s="102"/>
      <c r="AC612" s="102"/>
      <c r="AD612" s="102"/>
      <c r="AE612" s="102"/>
      <c r="AF612" s="102"/>
      <c r="AG612" s="102"/>
    </row>
    <row r="613" spans="1:33">
      <c r="A613" s="102"/>
      <c r="B613" s="103"/>
      <c r="C613" s="102"/>
      <c r="D613" s="102"/>
      <c r="E613" s="102"/>
      <c r="F613" s="102"/>
      <c r="G613" s="102"/>
      <c r="H613" s="102"/>
      <c r="I613" s="102"/>
      <c r="J613" s="102"/>
      <c r="K613" s="102"/>
      <c r="L613" s="102"/>
      <c r="M613" s="102"/>
      <c r="N613" s="102"/>
      <c r="O613" s="102"/>
      <c r="P613" s="102"/>
      <c r="Q613" s="102"/>
      <c r="R613" s="102"/>
      <c r="S613" s="102"/>
      <c r="T613" s="102"/>
      <c r="U613" s="102"/>
      <c r="V613" s="102"/>
      <c r="W613" s="102"/>
      <c r="X613" s="102"/>
      <c r="Y613" s="102"/>
      <c r="Z613" s="102"/>
      <c r="AA613" s="102"/>
      <c r="AB613" s="102"/>
      <c r="AC613" s="102"/>
      <c r="AD613" s="102"/>
      <c r="AE613" s="102"/>
      <c r="AF613" s="102"/>
      <c r="AG613" s="102"/>
    </row>
    <row r="614" spans="1:33">
      <c r="A614" s="102"/>
      <c r="B614" s="103"/>
      <c r="C614" s="102"/>
      <c r="D614" s="102"/>
      <c r="E614" s="102"/>
      <c r="F614" s="102"/>
      <c r="G614" s="102"/>
      <c r="H614" s="102"/>
      <c r="I614" s="102"/>
      <c r="J614" s="102"/>
      <c r="K614" s="102"/>
      <c r="L614" s="102"/>
      <c r="M614" s="102"/>
      <c r="N614" s="102"/>
      <c r="O614" s="102"/>
      <c r="P614" s="102"/>
      <c r="Q614" s="102"/>
      <c r="R614" s="102"/>
      <c r="S614" s="102"/>
      <c r="T614" s="102"/>
      <c r="U614" s="102"/>
      <c r="V614" s="102"/>
      <c r="W614" s="102"/>
      <c r="X614" s="102"/>
      <c r="Y614" s="102"/>
      <c r="Z614" s="102"/>
      <c r="AA614" s="102"/>
      <c r="AB614" s="102"/>
      <c r="AC614" s="102"/>
      <c r="AD614" s="102"/>
      <c r="AE614" s="102"/>
      <c r="AF614" s="102"/>
      <c r="AG614" s="102"/>
    </row>
    <row r="615" spans="1:33">
      <c r="A615" s="102"/>
      <c r="B615" s="103"/>
      <c r="C615" s="102"/>
      <c r="D615" s="102"/>
      <c r="E615" s="102"/>
      <c r="F615" s="102"/>
      <c r="G615" s="102"/>
      <c r="H615" s="102"/>
      <c r="I615" s="102"/>
      <c r="J615" s="102"/>
      <c r="K615" s="102"/>
      <c r="L615" s="102"/>
      <c r="M615" s="102"/>
      <c r="N615" s="102"/>
      <c r="O615" s="102"/>
      <c r="P615" s="102"/>
      <c r="Q615" s="102"/>
      <c r="R615" s="102"/>
      <c r="S615" s="102"/>
      <c r="T615" s="102"/>
      <c r="U615" s="102"/>
      <c r="V615" s="102"/>
      <c r="W615" s="102"/>
      <c r="X615" s="102"/>
      <c r="Y615" s="102"/>
      <c r="Z615" s="102"/>
      <c r="AA615" s="102"/>
      <c r="AB615" s="102"/>
      <c r="AC615" s="102"/>
      <c r="AD615" s="102"/>
      <c r="AE615" s="102"/>
      <c r="AF615" s="102"/>
      <c r="AG615" s="102"/>
    </row>
    <row r="616" spans="1:33">
      <c r="A616" s="102"/>
      <c r="B616" s="103"/>
      <c r="C616" s="102"/>
      <c r="D616" s="102"/>
      <c r="E616" s="102"/>
      <c r="F616" s="102"/>
      <c r="G616" s="102"/>
      <c r="H616" s="102"/>
      <c r="I616" s="102"/>
      <c r="J616" s="102"/>
      <c r="K616" s="102"/>
      <c r="L616" s="102"/>
      <c r="M616" s="102"/>
      <c r="N616" s="102"/>
      <c r="O616" s="102"/>
      <c r="P616" s="102"/>
      <c r="Q616" s="102"/>
      <c r="R616" s="102"/>
      <c r="S616" s="102"/>
      <c r="T616" s="102"/>
      <c r="U616" s="102"/>
      <c r="V616" s="102"/>
      <c r="W616" s="102"/>
      <c r="X616" s="102"/>
      <c r="Y616" s="102"/>
      <c r="Z616" s="102"/>
      <c r="AA616" s="102"/>
      <c r="AB616" s="102"/>
      <c r="AC616" s="102"/>
      <c r="AD616" s="102"/>
      <c r="AE616" s="102"/>
      <c r="AF616" s="102"/>
      <c r="AG616" s="102"/>
    </row>
    <row r="617" spans="1:33">
      <c r="A617" s="102"/>
      <c r="B617" s="103"/>
      <c r="C617" s="102"/>
      <c r="D617" s="102"/>
      <c r="E617" s="102"/>
      <c r="F617" s="102"/>
      <c r="G617" s="102"/>
      <c r="H617" s="102"/>
      <c r="I617" s="102"/>
      <c r="J617" s="102"/>
      <c r="K617" s="102"/>
      <c r="L617" s="102"/>
      <c r="M617" s="102"/>
      <c r="N617" s="102"/>
      <c r="O617" s="102"/>
      <c r="P617" s="102"/>
      <c r="Q617" s="102"/>
      <c r="R617" s="102"/>
      <c r="S617" s="102"/>
      <c r="T617" s="102"/>
      <c r="U617" s="102"/>
      <c r="V617" s="102"/>
      <c r="W617" s="102"/>
      <c r="X617" s="102"/>
      <c r="Y617" s="102"/>
      <c r="Z617" s="102"/>
      <c r="AA617" s="102"/>
      <c r="AB617" s="102"/>
      <c r="AC617" s="102"/>
      <c r="AD617" s="102"/>
      <c r="AE617" s="102"/>
      <c r="AF617" s="102"/>
      <c r="AG617" s="102"/>
    </row>
    <row r="618" spans="1:33">
      <c r="A618" s="102"/>
      <c r="B618" s="103"/>
      <c r="C618" s="102"/>
      <c r="D618" s="102"/>
      <c r="E618" s="102"/>
      <c r="F618" s="102"/>
      <c r="G618" s="102"/>
      <c r="H618" s="102"/>
      <c r="I618" s="102"/>
      <c r="J618" s="102"/>
      <c r="K618" s="102"/>
      <c r="L618" s="102"/>
      <c r="M618" s="102"/>
      <c r="N618" s="102"/>
      <c r="O618" s="102"/>
      <c r="P618" s="102"/>
      <c r="Q618" s="102"/>
      <c r="R618" s="102"/>
      <c r="S618" s="102"/>
      <c r="T618" s="102"/>
      <c r="U618" s="102"/>
      <c r="V618" s="102"/>
      <c r="W618" s="102"/>
      <c r="X618" s="102"/>
      <c r="Y618" s="102"/>
      <c r="Z618" s="102"/>
      <c r="AA618" s="102"/>
      <c r="AB618" s="102"/>
      <c r="AC618" s="102"/>
      <c r="AD618" s="102"/>
      <c r="AE618" s="102"/>
      <c r="AF618" s="102"/>
      <c r="AG618" s="102"/>
    </row>
    <row r="619" spans="1:33">
      <c r="A619" s="102"/>
      <c r="B619" s="103"/>
      <c r="C619" s="102"/>
      <c r="D619" s="102"/>
      <c r="E619" s="102"/>
      <c r="F619" s="102"/>
      <c r="G619" s="102"/>
      <c r="H619" s="102"/>
      <c r="I619" s="102"/>
      <c r="J619" s="102"/>
      <c r="K619" s="102"/>
      <c r="L619" s="102"/>
      <c r="M619" s="102"/>
      <c r="N619" s="102"/>
      <c r="O619" s="102"/>
      <c r="P619" s="102"/>
      <c r="Q619" s="102"/>
      <c r="R619" s="102"/>
      <c r="S619" s="102"/>
      <c r="T619" s="102"/>
      <c r="U619" s="102"/>
      <c r="V619" s="102"/>
      <c r="W619" s="102"/>
      <c r="X619" s="102"/>
      <c r="Y619" s="102"/>
      <c r="Z619" s="102"/>
      <c r="AA619" s="102"/>
      <c r="AB619" s="102"/>
      <c r="AC619" s="102"/>
      <c r="AD619" s="102"/>
      <c r="AE619" s="102"/>
      <c r="AF619" s="102"/>
      <c r="AG619" s="102"/>
    </row>
    <row r="620" spans="1:33">
      <c r="A620" s="102"/>
      <c r="B620" s="103"/>
      <c r="C620" s="102"/>
      <c r="D620" s="102"/>
      <c r="E620" s="102"/>
      <c r="F620" s="102"/>
      <c r="G620" s="102"/>
      <c r="H620" s="102"/>
      <c r="I620" s="102"/>
      <c r="J620" s="102"/>
      <c r="K620" s="102"/>
      <c r="L620" s="102"/>
      <c r="M620" s="102"/>
      <c r="N620" s="102"/>
      <c r="O620" s="102"/>
      <c r="P620" s="102"/>
      <c r="Q620" s="102"/>
      <c r="R620" s="102"/>
      <c r="S620" s="102"/>
      <c r="T620" s="102"/>
      <c r="U620" s="102"/>
      <c r="V620" s="102"/>
      <c r="W620" s="102"/>
      <c r="X620" s="102"/>
      <c r="Y620" s="102"/>
      <c r="Z620" s="102"/>
      <c r="AA620" s="102"/>
      <c r="AB620" s="102"/>
      <c r="AC620" s="102"/>
      <c r="AD620" s="102"/>
      <c r="AE620" s="102"/>
      <c r="AF620" s="102"/>
      <c r="AG620" s="102"/>
    </row>
    <row r="621" spans="1:33">
      <c r="A621" s="102"/>
      <c r="B621" s="103"/>
      <c r="C621" s="102"/>
      <c r="D621" s="102"/>
      <c r="E621" s="102"/>
      <c r="F621" s="102"/>
      <c r="G621" s="102"/>
      <c r="H621" s="102"/>
      <c r="I621" s="102"/>
      <c r="J621" s="102"/>
      <c r="K621" s="102"/>
      <c r="L621" s="102"/>
      <c r="M621" s="102"/>
      <c r="N621" s="102"/>
      <c r="O621" s="102"/>
      <c r="P621" s="102"/>
      <c r="Q621" s="102"/>
      <c r="R621" s="102"/>
      <c r="S621" s="102"/>
      <c r="T621" s="102"/>
      <c r="U621" s="102"/>
      <c r="V621" s="102"/>
      <c r="W621" s="102"/>
      <c r="X621" s="102"/>
      <c r="Y621" s="102"/>
      <c r="Z621" s="102"/>
      <c r="AA621" s="102"/>
      <c r="AB621" s="102"/>
      <c r="AC621" s="102"/>
      <c r="AD621" s="102"/>
      <c r="AE621" s="102"/>
      <c r="AF621" s="102"/>
      <c r="AG621" s="102"/>
    </row>
    <row r="622" spans="1:33">
      <c r="A622" s="102"/>
      <c r="B622" s="103"/>
      <c r="C622" s="102"/>
      <c r="D622" s="102"/>
      <c r="E622" s="102"/>
      <c r="F622" s="102"/>
      <c r="G622" s="102"/>
      <c r="H622" s="102"/>
      <c r="I622" s="102"/>
      <c r="J622" s="102"/>
      <c r="K622" s="102"/>
      <c r="L622" s="102"/>
      <c r="M622" s="102"/>
      <c r="N622" s="102"/>
      <c r="O622" s="102"/>
      <c r="P622" s="102"/>
      <c r="Q622" s="102"/>
      <c r="R622" s="102"/>
      <c r="S622" s="102"/>
      <c r="T622" s="102"/>
      <c r="U622" s="102"/>
      <c r="V622" s="102"/>
      <c r="W622" s="102"/>
      <c r="X622" s="102"/>
      <c r="Y622" s="102"/>
      <c r="Z622" s="102"/>
      <c r="AA622" s="102"/>
      <c r="AB622" s="102"/>
      <c r="AC622" s="102"/>
      <c r="AD622" s="102"/>
      <c r="AE622" s="102"/>
      <c r="AF622" s="102"/>
      <c r="AG622" s="102"/>
    </row>
    <row r="623" spans="1:33">
      <c r="A623" s="102"/>
      <c r="B623" s="103"/>
      <c r="C623" s="102"/>
      <c r="D623" s="102"/>
      <c r="E623" s="102"/>
      <c r="F623" s="102"/>
      <c r="G623" s="102"/>
      <c r="H623" s="102"/>
      <c r="I623" s="102"/>
      <c r="J623" s="102"/>
      <c r="K623" s="102"/>
      <c r="L623" s="102"/>
      <c r="M623" s="102"/>
      <c r="N623" s="102"/>
      <c r="O623" s="102"/>
      <c r="P623" s="102"/>
      <c r="Q623" s="102"/>
      <c r="R623" s="102"/>
      <c r="S623" s="102"/>
      <c r="T623" s="102"/>
      <c r="U623" s="102"/>
      <c r="V623" s="102"/>
      <c r="W623" s="102"/>
      <c r="X623" s="102"/>
      <c r="Y623" s="102"/>
      <c r="Z623" s="102"/>
      <c r="AA623" s="102"/>
      <c r="AB623" s="102"/>
      <c r="AC623" s="102"/>
      <c r="AD623" s="102"/>
      <c r="AE623" s="102"/>
      <c r="AF623" s="102"/>
      <c r="AG623" s="102"/>
    </row>
    <row r="624" spans="1:33">
      <c r="A624" s="102"/>
      <c r="B624" s="103"/>
      <c r="C624" s="102"/>
      <c r="D624" s="102"/>
      <c r="E624" s="102"/>
      <c r="F624" s="102"/>
      <c r="G624" s="102"/>
      <c r="H624" s="102"/>
      <c r="I624" s="102"/>
      <c r="J624" s="102"/>
      <c r="K624" s="102"/>
      <c r="L624" s="102"/>
      <c r="M624" s="102"/>
      <c r="N624" s="102"/>
      <c r="O624" s="102"/>
      <c r="P624" s="102"/>
      <c r="Q624" s="102"/>
      <c r="R624" s="102"/>
      <c r="S624" s="102"/>
      <c r="T624" s="102"/>
      <c r="U624" s="102"/>
      <c r="V624" s="102"/>
      <c r="W624" s="102"/>
      <c r="X624" s="102"/>
      <c r="Y624" s="102"/>
      <c r="Z624" s="102"/>
      <c r="AA624" s="102"/>
      <c r="AB624" s="102"/>
      <c r="AC624" s="102"/>
      <c r="AD624" s="102"/>
      <c r="AE624" s="102"/>
      <c r="AF624" s="102"/>
      <c r="AG624" s="102"/>
    </row>
    <row r="625" spans="1:33">
      <c r="A625" s="102"/>
      <c r="B625" s="103"/>
      <c r="C625" s="102"/>
      <c r="D625" s="102"/>
      <c r="E625" s="102"/>
      <c r="F625" s="102"/>
      <c r="G625" s="102"/>
      <c r="H625" s="102"/>
      <c r="I625" s="102"/>
      <c r="J625" s="102"/>
      <c r="K625" s="102"/>
      <c r="L625" s="102"/>
      <c r="M625" s="102"/>
      <c r="N625" s="102"/>
      <c r="O625" s="102"/>
      <c r="P625" s="102"/>
      <c r="Q625" s="102"/>
      <c r="R625" s="102"/>
      <c r="S625" s="102"/>
      <c r="T625" s="102"/>
      <c r="U625" s="102"/>
      <c r="V625" s="102"/>
      <c r="W625" s="102"/>
      <c r="X625" s="102"/>
      <c r="Y625" s="102"/>
      <c r="Z625" s="102"/>
      <c r="AA625" s="102"/>
      <c r="AB625" s="102"/>
      <c r="AC625" s="102"/>
      <c r="AD625" s="102"/>
      <c r="AE625" s="102"/>
      <c r="AF625" s="102"/>
      <c r="AG625" s="102"/>
    </row>
    <row r="626" spans="1:33">
      <c r="A626" s="102"/>
      <c r="B626" s="103"/>
      <c r="C626" s="102"/>
      <c r="D626" s="102"/>
      <c r="E626" s="102"/>
      <c r="F626" s="102"/>
      <c r="G626" s="102"/>
      <c r="H626" s="102"/>
      <c r="I626" s="102"/>
      <c r="J626" s="102"/>
      <c r="K626" s="102"/>
      <c r="L626" s="102"/>
      <c r="M626" s="102"/>
      <c r="N626" s="102"/>
      <c r="O626" s="102"/>
      <c r="P626" s="102"/>
      <c r="Q626" s="102"/>
      <c r="R626" s="102"/>
      <c r="S626" s="102"/>
      <c r="T626" s="102"/>
      <c r="U626" s="102"/>
      <c r="V626" s="102"/>
      <c r="W626" s="102"/>
      <c r="X626" s="102"/>
      <c r="Y626" s="102"/>
      <c r="Z626" s="102"/>
      <c r="AA626" s="102"/>
      <c r="AB626" s="102"/>
      <c r="AC626" s="102"/>
      <c r="AD626" s="102"/>
      <c r="AE626" s="102"/>
      <c r="AF626" s="102"/>
      <c r="AG626" s="102"/>
    </row>
    <row r="627" spans="1:33">
      <c r="A627" s="102"/>
      <c r="B627" s="103"/>
      <c r="C627" s="102"/>
      <c r="D627" s="102"/>
      <c r="E627" s="102"/>
      <c r="F627" s="102"/>
      <c r="G627" s="102"/>
      <c r="H627" s="102"/>
      <c r="I627" s="102"/>
      <c r="J627" s="102"/>
      <c r="K627" s="102"/>
      <c r="L627" s="102"/>
      <c r="M627" s="102"/>
      <c r="N627" s="102"/>
      <c r="O627" s="102"/>
      <c r="P627" s="102"/>
      <c r="Q627" s="102"/>
      <c r="R627" s="102"/>
      <c r="S627" s="102"/>
      <c r="T627" s="102"/>
      <c r="U627" s="102"/>
      <c r="V627" s="102"/>
      <c r="W627" s="102"/>
      <c r="X627" s="102"/>
      <c r="Y627" s="102"/>
      <c r="Z627" s="102"/>
      <c r="AA627" s="102"/>
      <c r="AB627" s="102"/>
      <c r="AC627" s="102"/>
      <c r="AD627" s="102"/>
      <c r="AE627" s="102"/>
      <c r="AF627" s="102"/>
      <c r="AG627" s="102"/>
    </row>
    <row r="628" spans="1:33">
      <c r="A628" s="102"/>
      <c r="B628" s="103"/>
      <c r="C628" s="102"/>
      <c r="D628" s="102"/>
      <c r="E628" s="102"/>
      <c r="F628" s="102"/>
      <c r="G628" s="102"/>
      <c r="H628" s="102"/>
      <c r="I628" s="102"/>
      <c r="J628" s="102"/>
      <c r="K628" s="102"/>
      <c r="L628" s="102"/>
      <c r="M628" s="102"/>
      <c r="N628" s="102"/>
      <c r="O628" s="102"/>
      <c r="P628" s="102"/>
      <c r="Q628" s="102"/>
      <c r="R628" s="102"/>
      <c r="S628" s="102"/>
      <c r="T628" s="102"/>
      <c r="U628" s="102"/>
      <c r="V628" s="102"/>
      <c r="W628" s="102"/>
      <c r="X628" s="102"/>
      <c r="Y628" s="102"/>
      <c r="Z628" s="102"/>
      <c r="AA628" s="102"/>
      <c r="AB628" s="102"/>
      <c r="AC628" s="102"/>
      <c r="AD628" s="102"/>
      <c r="AE628" s="102"/>
      <c r="AF628" s="102"/>
      <c r="AG628" s="102"/>
    </row>
    <row r="629" spans="1:33">
      <c r="A629" s="102"/>
      <c r="B629" s="103"/>
      <c r="C629" s="102"/>
      <c r="D629" s="102"/>
      <c r="E629" s="102"/>
      <c r="F629" s="102"/>
      <c r="G629" s="102"/>
      <c r="H629" s="102"/>
      <c r="I629" s="102"/>
      <c r="J629" s="102"/>
      <c r="K629" s="102"/>
      <c r="L629" s="102"/>
      <c r="M629" s="102"/>
      <c r="N629" s="102"/>
      <c r="O629" s="102"/>
      <c r="P629" s="102"/>
      <c r="Q629" s="102"/>
      <c r="R629" s="102"/>
      <c r="S629" s="102"/>
      <c r="T629" s="102"/>
      <c r="U629" s="102"/>
      <c r="V629" s="102"/>
      <c r="W629" s="102"/>
      <c r="X629" s="102"/>
      <c r="Y629" s="102"/>
      <c r="Z629" s="102"/>
      <c r="AA629" s="102"/>
      <c r="AB629" s="102"/>
      <c r="AC629" s="102"/>
      <c r="AD629" s="102"/>
      <c r="AE629" s="102"/>
      <c r="AF629" s="102"/>
      <c r="AG629" s="102"/>
    </row>
    <row r="630" spans="1:33">
      <c r="A630" s="102"/>
      <c r="B630" s="103"/>
      <c r="C630" s="102"/>
      <c r="D630" s="102"/>
      <c r="E630" s="102"/>
      <c r="F630" s="102"/>
      <c r="G630" s="102"/>
      <c r="H630" s="102"/>
      <c r="I630" s="102"/>
      <c r="J630" s="102"/>
      <c r="K630" s="102"/>
      <c r="L630" s="102"/>
      <c r="M630" s="102"/>
      <c r="N630" s="102"/>
      <c r="O630" s="102"/>
      <c r="P630" s="102"/>
      <c r="Q630" s="102"/>
      <c r="R630" s="102"/>
      <c r="S630" s="102"/>
      <c r="T630" s="102"/>
      <c r="U630" s="102"/>
      <c r="V630" s="102"/>
      <c r="W630" s="102"/>
      <c r="X630" s="102"/>
      <c r="Y630" s="102"/>
      <c r="Z630" s="102"/>
      <c r="AA630" s="102"/>
      <c r="AB630" s="102"/>
      <c r="AC630" s="102"/>
      <c r="AD630" s="102"/>
      <c r="AE630" s="102"/>
      <c r="AF630" s="102"/>
      <c r="AG630" s="102"/>
    </row>
    <row r="631" spans="1:33">
      <c r="A631" s="102"/>
      <c r="B631" s="103"/>
      <c r="C631" s="102"/>
      <c r="D631" s="102"/>
      <c r="E631" s="102"/>
      <c r="F631" s="102"/>
      <c r="G631" s="102"/>
      <c r="H631" s="102"/>
      <c r="I631" s="102"/>
      <c r="J631" s="102"/>
      <c r="K631" s="102"/>
      <c r="L631" s="102"/>
      <c r="M631" s="102"/>
      <c r="N631" s="102"/>
      <c r="O631" s="102"/>
      <c r="P631" s="102"/>
      <c r="Q631" s="102"/>
      <c r="R631" s="102"/>
      <c r="S631" s="102"/>
      <c r="T631" s="102"/>
      <c r="U631" s="102"/>
      <c r="V631" s="102"/>
      <c r="W631" s="102"/>
      <c r="X631" s="102"/>
      <c r="Y631" s="102"/>
      <c r="Z631" s="102"/>
      <c r="AA631" s="102"/>
      <c r="AB631" s="102"/>
      <c r="AC631" s="102"/>
      <c r="AD631" s="102"/>
      <c r="AE631" s="102"/>
      <c r="AF631" s="102"/>
      <c r="AG631" s="102"/>
    </row>
    <row r="632" spans="1:33">
      <c r="A632" s="102"/>
      <c r="B632" s="103"/>
      <c r="C632" s="102"/>
      <c r="D632" s="102"/>
      <c r="E632" s="102"/>
      <c r="F632" s="102"/>
      <c r="G632" s="102"/>
      <c r="H632" s="102"/>
      <c r="I632" s="102"/>
      <c r="J632" s="102"/>
      <c r="K632" s="102"/>
      <c r="L632" s="102"/>
      <c r="M632" s="102"/>
      <c r="N632" s="102"/>
      <c r="O632" s="102"/>
      <c r="P632" s="102"/>
      <c r="Q632" s="102"/>
      <c r="R632" s="102"/>
      <c r="S632" s="102"/>
      <c r="T632" s="102"/>
      <c r="U632" s="102"/>
      <c r="V632" s="102"/>
      <c r="W632" s="102"/>
      <c r="X632" s="102"/>
      <c r="Y632" s="102"/>
      <c r="Z632" s="102"/>
      <c r="AA632" s="102"/>
      <c r="AB632" s="102"/>
      <c r="AC632" s="102"/>
      <c r="AD632" s="102"/>
      <c r="AE632" s="102"/>
      <c r="AF632" s="102"/>
      <c r="AG632" s="102"/>
    </row>
    <row r="633" spans="1:33">
      <c r="A633" s="102"/>
      <c r="B633" s="103"/>
      <c r="C633" s="102"/>
      <c r="D633" s="102"/>
      <c r="E633" s="102"/>
      <c r="F633" s="102"/>
      <c r="G633" s="102"/>
      <c r="H633" s="102"/>
      <c r="I633" s="102"/>
      <c r="J633" s="102"/>
      <c r="K633" s="102"/>
      <c r="L633" s="102"/>
      <c r="M633" s="102"/>
      <c r="N633" s="102"/>
      <c r="O633" s="102"/>
      <c r="P633" s="102"/>
      <c r="Q633" s="102"/>
      <c r="R633" s="102"/>
      <c r="S633" s="102"/>
      <c r="T633" s="102"/>
      <c r="U633" s="102"/>
      <c r="V633" s="102"/>
      <c r="W633" s="102"/>
      <c r="X633" s="102"/>
      <c r="Y633" s="102"/>
      <c r="Z633" s="102"/>
      <c r="AA633" s="102"/>
      <c r="AB633" s="102"/>
      <c r="AC633" s="102"/>
      <c r="AD633" s="102"/>
      <c r="AE633" s="102"/>
      <c r="AF633" s="102"/>
      <c r="AG633" s="102"/>
    </row>
    <row r="634" spans="1:33">
      <c r="A634" s="102"/>
      <c r="B634" s="103"/>
      <c r="C634" s="102"/>
      <c r="D634" s="102"/>
      <c r="E634" s="102"/>
      <c r="F634" s="102"/>
      <c r="G634" s="102"/>
      <c r="H634" s="102"/>
      <c r="I634" s="102"/>
      <c r="J634" s="102"/>
      <c r="K634" s="102"/>
      <c r="L634" s="102"/>
      <c r="M634" s="102"/>
      <c r="N634" s="102"/>
      <c r="O634" s="102"/>
      <c r="P634" s="102"/>
      <c r="Q634" s="102"/>
      <c r="R634" s="102"/>
      <c r="S634" s="102"/>
      <c r="T634" s="102"/>
      <c r="U634" s="102"/>
      <c r="V634" s="102"/>
      <c r="W634" s="102"/>
      <c r="X634" s="102"/>
      <c r="Y634" s="102"/>
      <c r="Z634" s="102"/>
      <c r="AA634" s="102"/>
      <c r="AB634" s="102"/>
      <c r="AC634" s="102"/>
      <c r="AD634" s="102"/>
      <c r="AE634" s="102"/>
      <c r="AF634" s="102"/>
      <c r="AG634" s="102"/>
    </row>
    <row r="635" spans="1:33">
      <c r="A635" s="102"/>
      <c r="B635" s="103"/>
      <c r="C635" s="102"/>
      <c r="D635" s="102"/>
      <c r="E635" s="102"/>
      <c r="F635" s="102"/>
      <c r="G635" s="102"/>
      <c r="H635" s="102"/>
      <c r="I635" s="102"/>
      <c r="J635" s="102"/>
      <c r="K635" s="102"/>
      <c r="L635" s="102"/>
      <c r="M635" s="102"/>
      <c r="N635" s="102"/>
      <c r="O635" s="102"/>
      <c r="P635" s="102"/>
      <c r="Q635" s="102"/>
      <c r="R635" s="102"/>
      <c r="S635" s="102"/>
      <c r="T635" s="102"/>
      <c r="U635" s="102"/>
      <c r="V635" s="102"/>
      <c r="W635" s="102"/>
      <c r="X635" s="102"/>
      <c r="Y635" s="102"/>
      <c r="Z635" s="102"/>
      <c r="AA635" s="102"/>
      <c r="AB635" s="102"/>
      <c r="AC635" s="102"/>
      <c r="AD635" s="102"/>
      <c r="AE635" s="102"/>
      <c r="AF635" s="102"/>
      <c r="AG635" s="102"/>
    </row>
    <row r="636" spans="1:33">
      <c r="A636" s="102"/>
      <c r="B636" s="103"/>
      <c r="C636" s="102"/>
      <c r="D636" s="102"/>
      <c r="E636" s="102"/>
      <c r="F636" s="102"/>
      <c r="G636" s="102"/>
      <c r="H636" s="102"/>
      <c r="I636" s="102"/>
      <c r="J636" s="102"/>
      <c r="K636" s="102"/>
      <c r="L636" s="102"/>
      <c r="M636" s="102"/>
      <c r="N636" s="102"/>
      <c r="O636" s="102"/>
      <c r="P636" s="102"/>
      <c r="Q636" s="102"/>
      <c r="R636" s="102"/>
      <c r="S636" s="102"/>
      <c r="T636" s="102"/>
      <c r="U636" s="102"/>
      <c r="V636" s="102"/>
      <c r="W636" s="102"/>
      <c r="X636" s="102"/>
      <c r="Y636" s="102"/>
      <c r="Z636" s="102"/>
      <c r="AA636" s="102"/>
      <c r="AB636" s="102"/>
      <c r="AC636" s="102"/>
      <c r="AD636" s="102"/>
      <c r="AE636" s="102"/>
      <c r="AF636" s="102"/>
      <c r="AG636" s="102"/>
    </row>
    <row r="637" spans="1:33">
      <c r="A637" s="102"/>
      <c r="B637" s="103"/>
      <c r="C637" s="102"/>
      <c r="D637" s="102"/>
      <c r="E637" s="102"/>
      <c r="F637" s="102"/>
      <c r="G637" s="102"/>
      <c r="H637" s="102"/>
      <c r="I637" s="102"/>
      <c r="J637" s="102"/>
      <c r="K637" s="102"/>
      <c r="L637" s="102"/>
      <c r="M637" s="102"/>
      <c r="N637" s="102"/>
      <c r="O637" s="102"/>
      <c r="P637" s="102"/>
      <c r="Q637" s="102"/>
      <c r="R637" s="102"/>
      <c r="S637" s="102"/>
      <c r="T637" s="102"/>
      <c r="U637" s="102"/>
      <c r="V637" s="102"/>
      <c r="W637" s="102"/>
      <c r="X637" s="102"/>
      <c r="Y637" s="102"/>
      <c r="Z637" s="102"/>
      <c r="AA637" s="102"/>
      <c r="AB637" s="102"/>
      <c r="AC637" s="102"/>
      <c r="AD637" s="102"/>
      <c r="AE637" s="102"/>
      <c r="AF637" s="102"/>
      <c r="AG637" s="102"/>
    </row>
    <row r="638" spans="1:33">
      <c r="A638" s="102"/>
      <c r="B638" s="103"/>
      <c r="C638" s="102"/>
      <c r="D638" s="102"/>
      <c r="E638" s="102"/>
      <c r="F638" s="102"/>
      <c r="G638" s="102"/>
      <c r="H638" s="102"/>
      <c r="I638" s="102"/>
      <c r="J638" s="102"/>
      <c r="K638" s="102"/>
      <c r="L638" s="102"/>
      <c r="M638" s="102"/>
      <c r="N638" s="102"/>
      <c r="O638" s="102"/>
      <c r="P638" s="102"/>
      <c r="Q638" s="102"/>
      <c r="R638" s="102"/>
      <c r="S638" s="102"/>
      <c r="T638" s="102"/>
      <c r="U638" s="102"/>
      <c r="V638" s="102"/>
      <c r="W638" s="102"/>
      <c r="X638" s="102"/>
      <c r="Y638" s="102"/>
      <c r="Z638" s="102"/>
      <c r="AA638" s="102"/>
      <c r="AB638" s="102"/>
      <c r="AC638" s="102"/>
      <c r="AD638" s="102"/>
      <c r="AE638" s="102"/>
      <c r="AF638" s="102"/>
      <c r="AG638" s="102"/>
    </row>
    <row r="639" spans="1:33">
      <c r="A639" s="102"/>
      <c r="B639" s="103"/>
      <c r="C639" s="102"/>
      <c r="D639" s="102"/>
      <c r="E639" s="102"/>
      <c r="F639" s="102"/>
      <c r="G639" s="102"/>
      <c r="H639" s="102"/>
      <c r="I639" s="102"/>
      <c r="J639" s="102"/>
      <c r="K639" s="102"/>
      <c r="L639" s="102"/>
      <c r="M639" s="102"/>
      <c r="N639" s="102"/>
      <c r="O639" s="102"/>
      <c r="P639" s="102"/>
      <c r="Q639" s="102"/>
      <c r="R639" s="102"/>
      <c r="S639" s="102"/>
      <c r="T639" s="102"/>
      <c r="U639" s="102"/>
      <c r="V639" s="102"/>
      <c r="W639" s="102"/>
      <c r="X639" s="102"/>
      <c r="Y639" s="102"/>
      <c r="Z639" s="102"/>
      <c r="AA639" s="102"/>
      <c r="AB639" s="102"/>
      <c r="AC639" s="102"/>
      <c r="AD639" s="102"/>
      <c r="AE639" s="102"/>
      <c r="AF639" s="102"/>
      <c r="AG639" s="102"/>
    </row>
    <row r="640" spans="1:33">
      <c r="A640" s="102"/>
      <c r="B640" s="103"/>
      <c r="C640" s="102"/>
      <c r="D640" s="102"/>
      <c r="E640" s="102"/>
      <c r="F640" s="102"/>
      <c r="G640" s="102"/>
      <c r="H640" s="102"/>
      <c r="I640" s="102"/>
      <c r="J640" s="102"/>
      <c r="K640" s="102"/>
      <c r="L640" s="102"/>
      <c r="M640" s="102"/>
      <c r="N640" s="102"/>
      <c r="O640" s="102"/>
      <c r="P640" s="102"/>
      <c r="Q640" s="102"/>
      <c r="R640" s="102"/>
      <c r="S640" s="102"/>
      <c r="T640" s="102"/>
      <c r="U640" s="102"/>
      <c r="V640" s="102"/>
      <c r="W640" s="102"/>
      <c r="X640" s="102"/>
      <c r="Y640" s="102"/>
      <c r="Z640" s="102"/>
      <c r="AA640" s="102"/>
      <c r="AB640" s="102"/>
      <c r="AC640" s="102"/>
      <c r="AD640" s="102"/>
      <c r="AE640" s="102"/>
      <c r="AF640" s="102"/>
      <c r="AG640" s="102"/>
    </row>
    <row r="641" spans="1:33">
      <c r="A641" s="102"/>
      <c r="B641" s="103"/>
      <c r="C641" s="102"/>
      <c r="D641" s="102"/>
      <c r="E641" s="102"/>
      <c r="F641" s="102"/>
      <c r="G641" s="102"/>
      <c r="H641" s="102"/>
      <c r="I641" s="102"/>
      <c r="J641" s="102"/>
      <c r="K641" s="102"/>
      <c r="L641" s="102"/>
      <c r="M641" s="102"/>
      <c r="N641" s="102"/>
      <c r="O641" s="102"/>
      <c r="P641" s="102"/>
      <c r="Q641" s="102"/>
      <c r="R641" s="102"/>
      <c r="S641" s="102"/>
      <c r="T641" s="102"/>
      <c r="U641" s="102"/>
      <c r="V641" s="102"/>
      <c r="W641" s="102"/>
      <c r="X641" s="102"/>
      <c r="Y641" s="102"/>
      <c r="Z641" s="102"/>
      <c r="AA641" s="102"/>
      <c r="AB641" s="102"/>
      <c r="AC641" s="102"/>
      <c r="AD641" s="102"/>
      <c r="AE641" s="102"/>
      <c r="AF641" s="102"/>
      <c r="AG641" s="102"/>
    </row>
    <row r="642" spans="1:33">
      <c r="A642" s="102"/>
      <c r="B642" s="103"/>
      <c r="C642" s="102"/>
      <c r="D642" s="102"/>
      <c r="E642" s="102"/>
      <c r="F642" s="102"/>
      <c r="G642" s="102"/>
      <c r="H642" s="102"/>
      <c r="I642" s="102"/>
      <c r="J642" s="102"/>
      <c r="K642" s="102"/>
      <c r="L642" s="102"/>
      <c r="M642" s="102"/>
      <c r="N642" s="102"/>
      <c r="O642" s="102"/>
      <c r="P642" s="102"/>
      <c r="Q642" s="102"/>
      <c r="R642" s="102"/>
      <c r="S642" s="102"/>
      <c r="T642" s="102"/>
      <c r="U642" s="102"/>
      <c r="V642" s="102"/>
      <c r="W642" s="102"/>
      <c r="X642" s="102"/>
      <c r="Y642" s="102"/>
      <c r="Z642" s="102"/>
      <c r="AA642" s="102"/>
      <c r="AB642" s="102"/>
      <c r="AC642" s="102"/>
      <c r="AD642" s="102"/>
      <c r="AE642" s="102"/>
      <c r="AF642" s="102"/>
      <c r="AG642" s="102"/>
    </row>
    <row r="643" spans="1:33">
      <c r="A643" s="102"/>
      <c r="B643" s="103"/>
      <c r="C643" s="102"/>
      <c r="D643" s="102"/>
      <c r="E643" s="102"/>
      <c r="F643" s="102"/>
      <c r="G643" s="102"/>
      <c r="H643" s="102"/>
      <c r="I643" s="102"/>
      <c r="J643" s="102"/>
      <c r="K643" s="102"/>
      <c r="L643" s="102"/>
      <c r="M643" s="102"/>
      <c r="N643" s="102"/>
      <c r="O643" s="102"/>
      <c r="P643" s="102"/>
      <c r="Q643" s="102"/>
      <c r="R643" s="102"/>
      <c r="S643" s="102"/>
      <c r="T643" s="102"/>
      <c r="U643" s="102"/>
      <c r="V643" s="102"/>
      <c r="W643" s="102"/>
      <c r="X643" s="102"/>
      <c r="Y643" s="102"/>
      <c r="Z643" s="102"/>
      <c r="AA643" s="102"/>
      <c r="AB643" s="102"/>
      <c r="AC643" s="102"/>
      <c r="AD643" s="102"/>
      <c r="AE643" s="102"/>
      <c r="AF643" s="102"/>
      <c r="AG643" s="102"/>
    </row>
    <row r="644" spans="1:33">
      <c r="A644" s="102"/>
      <c r="B644" s="103"/>
      <c r="C644" s="102"/>
      <c r="D644" s="102"/>
      <c r="E644" s="102"/>
      <c r="F644" s="102"/>
      <c r="G644" s="102"/>
      <c r="H644" s="102"/>
      <c r="I644" s="102"/>
      <c r="J644" s="102"/>
      <c r="K644" s="102"/>
      <c r="L644" s="102"/>
      <c r="M644" s="102"/>
      <c r="N644" s="102"/>
      <c r="O644" s="102"/>
      <c r="P644" s="102"/>
      <c r="Q644" s="102"/>
      <c r="R644" s="102"/>
      <c r="S644" s="102"/>
      <c r="T644" s="102"/>
      <c r="U644" s="102"/>
      <c r="V644" s="102"/>
      <c r="W644" s="102"/>
      <c r="X644" s="102"/>
      <c r="Y644" s="102"/>
      <c r="Z644" s="102"/>
      <c r="AA644" s="102"/>
      <c r="AB644" s="102"/>
      <c r="AC644" s="102"/>
      <c r="AD644" s="102"/>
      <c r="AE644" s="102"/>
      <c r="AF644" s="102"/>
      <c r="AG644" s="102"/>
    </row>
    <row r="645" spans="1:33">
      <c r="A645" s="102"/>
      <c r="B645" s="103"/>
      <c r="C645" s="102"/>
      <c r="D645" s="102"/>
      <c r="E645" s="102"/>
      <c r="F645" s="102"/>
      <c r="G645" s="102"/>
      <c r="H645" s="102"/>
      <c r="I645" s="102"/>
      <c r="J645" s="102"/>
      <c r="K645" s="102"/>
      <c r="L645" s="102"/>
      <c r="M645" s="102"/>
      <c r="N645" s="102"/>
      <c r="O645" s="102"/>
      <c r="P645" s="102"/>
      <c r="Q645" s="102"/>
      <c r="R645" s="102"/>
      <c r="S645" s="102"/>
      <c r="T645" s="102"/>
      <c r="U645" s="102"/>
      <c r="V645" s="102"/>
      <c r="W645" s="102"/>
      <c r="X645" s="102"/>
      <c r="Y645" s="102"/>
      <c r="Z645" s="102"/>
      <c r="AA645" s="102"/>
      <c r="AB645" s="102"/>
      <c r="AC645" s="102"/>
      <c r="AD645" s="102"/>
      <c r="AE645" s="102"/>
      <c r="AF645" s="102"/>
      <c r="AG645" s="102"/>
    </row>
    <row r="646" spans="1:33">
      <c r="A646" s="102"/>
      <c r="B646" s="103"/>
      <c r="C646" s="102"/>
      <c r="D646" s="102"/>
      <c r="E646" s="102"/>
      <c r="F646" s="102"/>
      <c r="G646" s="102"/>
      <c r="H646" s="102"/>
      <c r="I646" s="102"/>
      <c r="J646" s="102"/>
      <c r="K646" s="102"/>
      <c r="L646" s="102"/>
      <c r="M646" s="102"/>
      <c r="N646" s="102"/>
      <c r="O646" s="102"/>
      <c r="P646" s="102"/>
      <c r="Q646" s="102"/>
      <c r="R646" s="102"/>
      <c r="S646" s="102"/>
      <c r="T646" s="102"/>
      <c r="U646" s="102"/>
      <c r="V646" s="102"/>
      <c r="W646" s="102"/>
      <c r="X646" s="102"/>
      <c r="Y646" s="102"/>
      <c r="Z646" s="102"/>
      <c r="AA646" s="102"/>
      <c r="AB646" s="102"/>
      <c r="AC646" s="102"/>
      <c r="AD646" s="102"/>
      <c r="AE646" s="102"/>
      <c r="AF646" s="102"/>
      <c r="AG646" s="102"/>
    </row>
    <row r="647" spans="1:33">
      <c r="A647" s="102"/>
      <c r="B647" s="103"/>
      <c r="C647" s="102"/>
      <c r="D647" s="102"/>
      <c r="E647" s="102"/>
      <c r="F647" s="102"/>
      <c r="G647" s="102"/>
      <c r="H647" s="102"/>
      <c r="I647" s="102"/>
      <c r="J647" s="102"/>
      <c r="K647" s="102"/>
      <c r="L647" s="102"/>
      <c r="M647" s="102"/>
      <c r="N647" s="102"/>
      <c r="O647" s="102"/>
      <c r="P647" s="102"/>
      <c r="Q647" s="102"/>
      <c r="R647" s="102"/>
      <c r="S647" s="102"/>
      <c r="T647" s="102"/>
      <c r="U647" s="102"/>
      <c r="V647" s="102"/>
      <c r="W647" s="102"/>
      <c r="X647" s="102"/>
      <c r="Y647" s="102"/>
      <c r="Z647" s="102"/>
      <c r="AA647" s="102"/>
      <c r="AB647" s="102"/>
      <c r="AC647" s="102"/>
      <c r="AD647" s="102"/>
      <c r="AE647" s="102"/>
      <c r="AF647" s="102"/>
      <c r="AG647" s="102"/>
    </row>
    <row r="648" spans="1:33">
      <c r="A648" s="102"/>
      <c r="B648" s="103"/>
      <c r="C648" s="102"/>
      <c r="D648" s="102"/>
      <c r="E648" s="102"/>
      <c r="F648" s="102"/>
      <c r="G648" s="102"/>
      <c r="H648" s="102"/>
      <c r="I648" s="102"/>
      <c r="J648" s="102"/>
      <c r="K648" s="102"/>
      <c r="L648" s="102"/>
      <c r="M648" s="102"/>
      <c r="N648" s="102"/>
      <c r="O648" s="102"/>
      <c r="P648" s="102"/>
      <c r="Q648" s="102"/>
      <c r="R648" s="102"/>
      <c r="S648" s="102"/>
      <c r="T648" s="102"/>
      <c r="U648" s="102"/>
      <c r="V648" s="102"/>
      <c r="W648" s="102"/>
      <c r="X648" s="102"/>
      <c r="Y648" s="102"/>
      <c r="Z648" s="102"/>
      <c r="AA648" s="102"/>
      <c r="AB648" s="102"/>
      <c r="AC648" s="102"/>
      <c r="AD648" s="102"/>
      <c r="AE648" s="102"/>
      <c r="AF648" s="102"/>
      <c r="AG648" s="102"/>
    </row>
    <row r="649" spans="1:33">
      <c r="A649" s="102"/>
      <c r="B649" s="103"/>
      <c r="C649" s="102"/>
      <c r="D649" s="102"/>
      <c r="E649" s="102"/>
      <c r="F649" s="102"/>
      <c r="G649" s="102"/>
      <c r="H649" s="102"/>
      <c r="I649" s="102"/>
      <c r="J649" s="102"/>
      <c r="K649" s="102"/>
      <c r="L649" s="102"/>
      <c r="M649" s="102"/>
      <c r="N649" s="102"/>
      <c r="O649" s="102"/>
      <c r="P649" s="102"/>
      <c r="Q649" s="102"/>
      <c r="R649" s="102"/>
      <c r="S649" s="102"/>
      <c r="T649" s="102"/>
      <c r="U649" s="102"/>
      <c r="V649" s="102"/>
      <c r="W649" s="102"/>
      <c r="X649" s="102"/>
      <c r="Y649" s="102"/>
      <c r="Z649" s="102"/>
      <c r="AA649" s="102"/>
      <c r="AB649" s="102"/>
      <c r="AC649" s="102"/>
      <c r="AD649" s="102"/>
      <c r="AE649" s="102"/>
      <c r="AF649" s="102"/>
      <c r="AG649" s="102"/>
    </row>
    <row r="650" spans="1:33">
      <c r="A650" s="102"/>
      <c r="B650" s="103"/>
      <c r="C650" s="102"/>
      <c r="D650" s="102"/>
      <c r="E650" s="102"/>
      <c r="F650" s="102"/>
      <c r="G650" s="102"/>
      <c r="H650" s="102"/>
      <c r="I650" s="102"/>
      <c r="J650" s="102"/>
      <c r="K650" s="102"/>
      <c r="L650" s="102"/>
      <c r="M650" s="102"/>
      <c r="N650" s="102"/>
      <c r="O650" s="102"/>
      <c r="P650" s="102"/>
      <c r="Q650" s="102"/>
      <c r="R650" s="102"/>
      <c r="S650" s="102"/>
      <c r="T650" s="102"/>
      <c r="U650" s="102"/>
      <c r="V650" s="102"/>
      <c r="W650" s="102"/>
      <c r="X650" s="102"/>
      <c r="Y650" s="102"/>
      <c r="Z650" s="102"/>
      <c r="AA650" s="102"/>
      <c r="AB650" s="102"/>
      <c r="AC650" s="102"/>
      <c r="AD650" s="102"/>
      <c r="AE650" s="102"/>
      <c r="AF650" s="102"/>
      <c r="AG650" s="102"/>
    </row>
    <row r="651" spans="1:33">
      <c r="A651" s="102"/>
      <c r="B651" s="103"/>
      <c r="C651" s="102"/>
      <c r="D651" s="102"/>
      <c r="E651" s="102"/>
      <c r="F651" s="102"/>
      <c r="G651" s="102"/>
      <c r="H651" s="102"/>
      <c r="I651" s="102"/>
      <c r="J651" s="102"/>
      <c r="K651" s="102"/>
      <c r="L651" s="102"/>
      <c r="M651" s="102"/>
      <c r="N651" s="102"/>
      <c r="O651" s="102"/>
      <c r="P651" s="102"/>
      <c r="Q651" s="102"/>
      <c r="R651" s="102"/>
      <c r="S651" s="102"/>
      <c r="T651" s="102"/>
      <c r="U651" s="102"/>
      <c r="V651" s="102"/>
      <c r="W651" s="102"/>
      <c r="X651" s="102"/>
      <c r="Y651" s="102"/>
      <c r="Z651" s="102"/>
      <c r="AA651" s="102"/>
      <c r="AB651" s="102"/>
      <c r="AC651" s="102"/>
      <c r="AD651" s="102"/>
      <c r="AE651" s="102"/>
      <c r="AF651" s="102"/>
      <c r="AG651" s="102"/>
    </row>
    <row r="652" spans="1:33">
      <c r="A652" s="102"/>
      <c r="B652" s="103"/>
      <c r="C652" s="102"/>
      <c r="D652" s="102"/>
      <c r="E652" s="102"/>
      <c r="F652" s="102"/>
      <c r="G652" s="102"/>
      <c r="H652" s="102"/>
      <c r="I652" s="102"/>
      <c r="J652" s="102"/>
      <c r="K652" s="102"/>
      <c r="L652" s="102"/>
      <c r="M652" s="102"/>
      <c r="N652" s="102"/>
      <c r="O652" s="102"/>
      <c r="P652" s="102"/>
      <c r="Q652" s="102"/>
      <c r="R652" s="102"/>
      <c r="S652" s="102"/>
      <c r="T652" s="102"/>
      <c r="U652" s="102"/>
      <c r="V652" s="102"/>
      <c r="W652" s="102"/>
      <c r="X652" s="102"/>
      <c r="Y652" s="102"/>
      <c r="Z652" s="102"/>
      <c r="AA652" s="102"/>
      <c r="AB652" s="102"/>
      <c r="AC652" s="102"/>
      <c r="AD652" s="102"/>
      <c r="AE652" s="102"/>
      <c r="AF652" s="102"/>
      <c r="AG652" s="102"/>
    </row>
    <row r="653" spans="1:33">
      <c r="A653" s="102"/>
      <c r="B653" s="103"/>
      <c r="C653" s="102"/>
      <c r="D653" s="102"/>
      <c r="E653" s="102"/>
      <c r="F653" s="102"/>
      <c r="G653" s="102"/>
      <c r="H653" s="102"/>
      <c r="I653" s="102"/>
      <c r="J653" s="102"/>
      <c r="K653" s="102"/>
      <c r="L653" s="102"/>
      <c r="M653" s="102"/>
      <c r="N653" s="102"/>
      <c r="O653" s="102"/>
      <c r="P653" s="102"/>
      <c r="Q653" s="102"/>
      <c r="R653" s="102"/>
      <c r="S653" s="102"/>
      <c r="T653" s="102"/>
      <c r="U653" s="102"/>
      <c r="V653" s="102"/>
      <c r="W653" s="102"/>
      <c r="X653" s="102"/>
      <c r="Y653" s="102"/>
      <c r="Z653" s="102"/>
      <c r="AA653" s="102"/>
      <c r="AB653" s="102"/>
      <c r="AC653" s="102"/>
      <c r="AD653" s="102"/>
      <c r="AE653" s="102"/>
      <c r="AF653" s="102"/>
      <c r="AG653" s="102"/>
    </row>
    <row r="654" spans="1:33">
      <c r="A654" s="102"/>
      <c r="B654" s="103"/>
      <c r="C654" s="102"/>
      <c r="D654" s="102"/>
      <c r="E654" s="102"/>
      <c r="F654" s="102"/>
      <c r="G654" s="102"/>
      <c r="H654" s="102"/>
      <c r="I654" s="102"/>
      <c r="J654" s="102"/>
      <c r="K654" s="102"/>
      <c r="L654" s="102"/>
      <c r="M654" s="102"/>
      <c r="N654" s="102"/>
      <c r="O654" s="102"/>
      <c r="P654" s="102"/>
      <c r="Q654" s="102"/>
      <c r="R654" s="102"/>
      <c r="S654" s="102"/>
      <c r="T654" s="102"/>
      <c r="U654" s="102"/>
      <c r="V654" s="102"/>
      <c r="W654" s="102"/>
      <c r="X654" s="102"/>
      <c r="Y654" s="102"/>
      <c r="Z654" s="102"/>
      <c r="AA654" s="102"/>
      <c r="AB654" s="102"/>
      <c r="AC654" s="102"/>
      <c r="AD654" s="102"/>
      <c r="AE654" s="102"/>
      <c r="AF654" s="102"/>
      <c r="AG654" s="102"/>
    </row>
    <row r="655" spans="1:33">
      <c r="A655" s="102"/>
      <c r="B655" s="103"/>
      <c r="C655" s="102"/>
      <c r="D655" s="102"/>
      <c r="E655" s="102"/>
      <c r="F655" s="102"/>
      <c r="G655" s="102"/>
      <c r="H655" s="102"/>
      <c r="I655" s="102"/>
      <c r="J655" s="102"/>
      <c r="K655" s="102"/>
      <c r="L655" s="102"/>
      <c r="M655" s="102"/>
      <c r="N655" s="102"/>
      <c r="O655" s="102"/>
      <c r="P655" s="102"/>
      <c r="Q655" s="102"/>
      <c r="R655" s="102"/>
      <c r="S655" s="102"/>
      <c r="T655" s="102"/>
      <c r="U655" s="102"/>
      <c r="V655" s="102"/>
      <c r="W655" s="102"/>
      <c r="X655" s="102"/>
      <c r="Y655" s="102"/>
      <c r="Z655" s="102"/>
      <c r="AA655" s="102"/>
      <c r="AB655" s="102"/>
      <c r="AC655" s="102"/>
      <c r="AD655" s="102"/>
      <c r="AE655" s="102"/>
      <c r="AF655" s="102"/>
      <c r="AG655" s="102"/>
    </row>
    <row r="656" spans="1:33">
      <c r="A656" s="102"/>
      <c r="B656" s="103"/>
      <c r="C656" s="102"/>
      <c r="D656" s="102"/>
      <c r="E656" s="102"/>
      <c r="F656" s="102"/>
      <c r="G656" s="102"/>
      <c r="H656" s="102"/>
      <c r="I656" s="102"/>
      <c r="J656" s="102"/>
      <c r="K656" s="102"/>
      <c r="L656" s="102"/>
      <c r="M656" s="102"/>
      <c r="N656" s="102"/>
      <c r="O656" s="102"/>
      <c r="P656" s="102"/>
      <c r="Q656" s="102"/>
      <c r="R656" s="102"/>
      <c r="S656" s="102"/>
      <c r="T656" s="102"/>
      <c r="U656" s="102"/>
      <c r="V656" s="102"/>
      <c r="W656" s="102"/>
      <c r="X656" s="102"/>
      <c r="Y656" s="102"/>
      <c r="Z656" s="102"/>
      <c r="AA656" s="102"/>
      <c r="AB656" s="102"/>
      <c r="AC656" s="102"/>
      <c r="AD656" s="102"/>
      <c r="AE656" s="102"/>
      <c r="AF656" s="102"/>
      <c r="AG656" s="102"/>
    </row>
    <row r="657" spans="1:33">
      <c r="A657" s="102"/>
      <c r="B657" s="103"/>
      <c r="C657" s="102"/>
      <c r="D657" s="102"/>
      <c r="E657" s="102"/>
      <c r="F657" s="102"/>
      <c r="G657" s="102"/>
      <c r="H657" s="102"/>
      <c r="I657" s="102"/>
      <c r="J657" s="102"/>
      <c r="K657" s="102"/>
      <c r="L657" s="102"/>
      <c r="M657" s="102"/>
      <c r="N657" s="102"/>
      <c r="O657" s="102"/>
      <c r="P657" s="102"/>
      <c r="Q657" s="102"/>
      <c r="R657" s="102"/>
      <c r="S657" s="102"/>
      <c r="T657" s="102"/>
      <c r="U657" s="102"/>
      <c r="V657" s="102"/>
      <c r="W657" s="102"/>
      <c r="X657" s="102"/>
      <c r="Y657" s="102"/>
      <c r="Z657" s="102"/>
      <c r="AA657" s="102"/>
      <c r="AB657" s="102"/>
      <c r="AC657" s="102"/>
      <c r="AD657" s="102"/>
      <c r="AE657" s="102"/>
      <c r="AF657" s="102"/>
      <c r="AG657" s="102"/>
    </row>
    <row r="658" spans="1:33">
      <c r="A658" s="102"/>
      <c r="B658" s="103"/>
      <c r="C658" s="102"/>
      <c r="D658" s="102"/>
      <c r="E658" s="102"/>
      <c r="F658" s="102"/>
      <c r="G658" s="102"/>
      <c r="H658" s="102"/>
      <c r="I658" s="102"/>
      <c r="J658" s="102"/>
      <c r="K658" s="102"/>
      <c r="L658" s="102"/>
      <c r="M658" s="102"/>
      <c r="N658" s="102"/>
      <c r="O658" s="102"/>
      <c r="P658" s="102"/>
      <c r="Q658" s="102"/>
      <c r="R658" s="102"/>
      <c r="S658" s="102"/>
      <c r="T658" s="102"/>
      <c r="U658" s="102"/>
      <c r="V658" s="102"/>
      <c r="W658" s="102"/>
      <c r="X658" s="102"/>
      <c r="Y658" s="102"/>
      <c r="Z658" s="102"/>
      <c r="AA658" s="102"/>
      <c r="AB658" s="102"/>
      <c r="AC658" s="102"/>
      <c r="AD658" s="102"/>
      <c r="AE658" s="102"/>
      <c r="AF658" s="102"/>
      <c r="AG658" s="102"/>
    </row>
    <row r="659" spans="1:33">
      <c r="A659" s="102"/>
      <c r="B659" s="103"/>
      <c r="C659" s="102"/>
      <c r="D659" s="102"/>
      <c r="E659" s="102"/>
      <c r="F659" s="102"/>
      <c r="G659" s="102"/>
      <c r="H659" s="102"/>
      <c r="I659" s="102"/>
      <c r="J659" s="102"/>
      <c r="K659" s="102"/>
      <c r="L659" s="102"/>
      <c r="M659" s="102"/>
      <c r="N659" s="102"/>
      <c r="O659" s="102"/>
      <c r="P659" s="102"/>
      <c r="Q659" s="102"/>
      <c r="R659" s="102"/>
      <c r="S659" s="102"/>
      <c r="T659" s="102"/>
      <c r="U659" s="102"/>
      <c r="V659" s="102"/>
      <c r="W659" s="102"/>
      <c r="X659" s="102"/>
      <c r="Y659" s="102"/>
      <c r="Z659" s="102"/>
      <c r="AA659" s="102"/>
      <c r="AB659" s="102"/>
      <c r="AC659" s="102"/>
      <c r="AD659" s="102"/>
      <c r="AE659" s="102"/>
      <c r="AF659" s="102"/>
      <c r="AG659" s="102"/>
    </row>
    <row r="660" spans="1:33">
      <c r="A660" s="102"/>
      <c r="B660" s="103"/>
      <c r="C660" s="102"/>
      <c r="D660" s="102"/>
      <c r="E660" s="102"/>
      <c r="F660" s="102"/>
      <c r="G660" s="102"/>
      <c r="H660" s="102"/>
      <c r="I660" s="102"/>
      <c r="J660" s="102"/>
      <c r="K660" s="102"/>
      <c r="L660" s="102"/>
      <c r="M660" s="102"/>
      <c r="N660" s="102"/>
      <c r="O660" s="102"/>
      <c r="P660" s="102"/>
      <c r="Q660" s="102"/>
      <c r="R660" s="102"/>
      <c r="S660" s="102"/>
      <c r="T660" s="102"/>
      <c r="U660" s="102"/>
      <c r="V660" s="102"/>
      <c r="W660" s="102"/>
      <c r="X660" s="102"/>
      <c r="Y660" s="102"/>
      <c r="Z660" s="102"/>
      <c r="AA660" s="102"/>
      <c r="AB660" s="102"/>
      <c r="AC660" s="102"/>
      <c r="AD660" s="102"/>
      <c r="AE660" s="102"/>
      <c r="AF660" s="102"/>
      <c r="AG660" s="102"/>
    </row>
    <row r="661" spans="1:33">
      <c r="A661" s="102"/>
      <c r="B661" s="103"/>
      <c r="C661" s="102"/>
      <c r="D661" s="102"/>
      <c r="E661" s="102"/>
      <c r="F661" s="102"/>
      <c r="G661" s="102"/>
      <c r="H661" s="102"/>
      <c r="I661" s="102"/>
      <c r="J661" s="102"/>
      <c r="K661" s="102"/>
      <c r="L661" s="102"/>
      <c r="M661" s="102"/>
      <c r="N661" s="102"/>
      <c r="O661" s="102"/>
      <c r="P661" s="102"/>
      <c r="Q661" s="102"/>
      <c r="R661" s="102"/>
      <c r="S661" s="102"/>
      <c r="T661" s="102"/>
      <c r="U661" s="102"/>
      <c r="V661" s="102"/>
      <c r="W661" s="102"/>
      <c r="X661" s="102"/>
      <c r="Y661" s="102"/>
      <c r="Z661" s="102"/>
      <c r="AA661" s="102"/>
      <c r="AB661" s="102"/>
      <c r="AC661" s="102"/>
      <c r="AD661" s="102"/>
      <c r="AE661" s="102"/>
      <c r="AF661" s="102"/>
      <c r="AG661" s="102"/>
    </row>
    <row r="662" spans="1:33">
      <c r="A662" s="102"/>
      <c r="B662" s="103"/>
      <c r="C662" s="102"/>
      <c r="D662" s="102"/>
      <c r="E662" s="102"/>
      <c r="F662" s="102"/>
      <c r="G662" s="102"/>
      <c r="H662" s="102"/>
      <c r="I662" s="102"/>
      <c r="J662" s="102"/>
      <c r="K662" s="102"/>
      <c r="L662" s="102"/>
      <c r="M662" s="102"/>
      <c r="N662" s="102"/>
      <c r="O662" s="102"/>
      <c r="P662" s="102"/>
      <c r="Q662" s="102"/>
      <c r="R662" s="102"/>
      <c r="S662" s="102"/>
      <c r="T662" s="102"/>
      <c r="U662" s="102"/>
      <c r="V662" s="102"/>
      <c r="W662" s="102"/>
      <c r="X662" s="102"/>
      <c r="Y662" s="102"/>
      <c r="Z662" s="102"/>
      <c r="AA662" s="102"/>
      <c r="AB662" s="102"/>
      <c r="AC662" s="102"/>
      <c r="AD662" s="102"/>
      <c r="AE662" s="102"/>
      <c r="AF662" s="102"/>
      <c r="AG662" s="102"/>
    </row>
    <row r="663" spans="1:33">
      <c r="A663" s="102"/>
      <c r="B663" s="103"/>
      <c r="C663" s="102"/>
      <c r="D663" s="102"/>
      <c r="E663" s="102"/>
      <c r="F663" s="102"/>
      <c r="G663" s="102"/>
      <c r="H663" s="102"/>
      <c r="I663" s="102"/>
      <c r="J663" s="102"/>
      <c r="K663" s="102"/>
      <c r="L663" s="102"/>
      <c r="M663" s="102"/>
      <c r="N663" s="102"/>
      <c r="O663" s="102"/>
      <c r="P663" s="102"/>
      <c r="Q663" s="102"/>
      <c r="R663" s="102"/>
      <c r="S663" s="102"/>
      <c r="T663" s="102"/>
      <c r="U663" s="102"/>
      <c r="V663" s="102"/>
      <c r="W663" s="102"/>
      <c r="X663" s="102"/>
      <c r="Y663" s="102"/>
      <c r="Z663" s="102"/>
      <c r="AA663" s="102"/>
      <c r="AB663" s="102"/>
      <c r="AC663" s="102"/>
      <c r="AD663" s="102"/>
      <c r="AE663" s="102"/>
      <c r="AF663" s="102"/>
      <c r="AG663" s="102"/>
    </row>
    <row r="664" spans="1:33">
      <c r="A664" s="102"/>
      <c r="B664" s="103"/>
      <c r="C664" s="102"/>
      <c r="D664" s="102"/>
      <c r="E664" s="102"/>
      <c r="F664" s="102"/>
      <c r="G664" s="102"/>
      <c r="H664" s="102"/>
      <c r="I664" s="102"/>
      <c r="J664" s="102"/>
      <c r="K664" s="102"/>
      <c r="L664" s="102"/>
      <c r="M664" s="102"/>
      <c r="N664" s="102"/>
      <c r="O664" s="102"/>
      <c r="P664" s="102"/>
      <c r="Q664" s="102"/>
      <c r="R664" s="102"/>
      <c r="S664" s="102"/>
      <c r="T664" s="102"/>
      <c r="U664" s="102"/>
      <c r="V664" s="102"/>
      <c r="W664" s="102"/>
      <c r="X664" s="102"/>
      <c r="Y664" s="102"/>
      <c r="Z664" s="102"/>
      <c r="AA664" s="102"/>
      <c r="AB664" s="102"/>
      <c r="AC664" s="102"/>
      <c r="AD664" s="102"/>
      <c r="AE664" s="102"/>
      <c r="AF664" s="102"/>
      <c r="AG664" s="102"/>
    </row>
    <row r="665" spans="1:33">
      <c r="A665" s="102"/>
      <c r="B665" s="103"/>
      <c r="C665" s="102"/>
      <c r="D665" s="102"/>
      <c r="E665" s="102"/>
      <c r="F665" s="102"/>
      <c r="G665" s="102"/>
      <c r="H665" s="102"/>
      <c r="I665" s="102"/>
      <c r="J665" s="102"/>
      <c r="K665" s="102"/>
      <c r="L665" s="102"/>
      <c r="M665" s="102"/>
      <c r="N665" s="102"/>
      <c r="O665" s="102"/>
      <c r="P665" s="102"/>
      <c r="Q665" s="102"/>
      <c r="R665" s="102"/>
      <c r="S665" s="102"/>
      <c r="T665" s="102"/>
      <c r="U665" s="102"/>
      <c r="V665" s="102"/>
      <c r="W665" s="102"/>
      <c r="X665" s="102"/>
      <c r="Y665" s="102"/>
      <c r="Z665" s="102"/>
      <c r="AA665" s="102"/>
      <c r="AB665" s="102"/>
      <c r="AC665" s="102"/>
      <c r="AD665" s="102"/>
      <c r="AE665" s="102"/>
      <c r="AF665" s="102"/>
      <c r="AG665" s="102"/>
    </row>
    <row r="666" spans="1:33">
      <c r="A666" s="102"/>
      <c r="B666" s="103"/>
      <c r="C666" s="102"/>
      <c r="D666" s="102"/>
      <c r="E666" s="102"/>
      <c r="F666" s="102"/>
      <c r="G666" s="102"/>
      <c r="H666" s="102"/>
      <c r="I666" s="102"/>
      <c r="J666" s="102"/>
      <c r="K666" s="102"/>
      <c r="L666" s="102"/>
      <c r="M666" s="102"/>
      <c r="N666" s="102"/>
      <c r="O666" s="102"/>
      <c r="P666" s="102"/>
      <c r="Q666" s="102"/>
      <c r="R666" s="102"/>
      <c r="S666" s="102"/>
      <c r="T666" s="102"/>
      <c r="U666" s="102"/>
      <c r="V666" s="102"/>
      <c r="W666" s="102"/>
      <c r="X666" s="102"/>
      <c r="Y666" s="102"/>
      <c r="Z666" s="102"/>
      <c r="AA666" s="102"/>
      <c r="AB666" s="102"/>
      <c r="AC666" s="102"/>
      <c r="AD666" s="102"/>
      <c r="AE666" s="102"/>
      <c r="AF666" s="102"/>
      <c r="AG666" s="102"/>
    </row>
    <row r="667" spans="1:33">
      <c r="A667" s="102"/>
      <c r="B667" s="103"/>
      <c r="C667" s="102"/>
      <c r="D667" s="102"/>
      <c r="E667" s="102"/>
      <c r="F667" s="102"/>
      <c r="G667" s="102"/>
      <c r="H667" s="102"/>
      <c r="I667" s="102"/>
      <c r="J667" s="102"/>
      <c r="K667" s="102"/>
      <c r="L667" s="102"/>
      <c r="M667" s="102"/>
      <c r="N667" s="102"/>
      <c r="O667" s="102"/>
      <c r="P667" s="102"/>
      <c r="Q667" s="102"/>
      <c r="R667" s="102"/>
      <c r="S667" s="102"/>
      <c r="T667" s="102"/>
      <c r="U667" s="102"/>
      <c r="V667" s="102"/>
      <c r="W667" s="102"/>
      <c r="X667" s="102"/>
      <c r="Y667" s="102"/>
      <c r="Z667" s="102"/>
      <c r="AA667" s="102"/>
      <c r="AB667" s="102"/>
      <c r="AC667" s="102"/>
      <c r="AD667" s="102"/>
      <c r="AE667" s="102"/>
      <c r="AF667" s="102"/>
      <c r="AG667" s="102"/>
    </row>
    <row r="668" spans="1:33">
      <c r="A668" s="102"/>
      <c r="B668" s="103"/>
      <c r="C668" s="102"/>
      <c r="D668" s="102"/>
      <c r="E668" s="102"/>
      <c r="F668" s="102"/>
      <c r="G668" s="102"/>
      <c r="H668" s="102"/>
      <c r="I668" s="102"/>
      <c r="J668" s="102"/>
      <c r="K668" s="102"/>
      <c r="L668" s="102"/>
      <c r="M668" s="102"/>
      <c r="N668" s="102"/>
      <c r="O668" s="102"/>
      <c r="P668" s="102"/>
      <c r="Q668" s="102"/>
      <c r="R668" s="102"/>
      <c r="S668" s="102"/>
      <c r="T668" s="102"/>
      <c r="U668" s="102"/>
      <c r="V668" s="102"/>
      <c r="W668" s="102"/>
      <c r="X668" s="102"/>
      <c r="Y668" s="102"/>
      <c r="Z668" s="102"/>
      <c r="AA668" s="102"/>
      <c r="AB668" s="102"/>
      <c r="AC668" s="102"/>
      <c r="AD668" s="102"/>
      <c r="AE668" s="102"/>
      <c r="AF668" s="102"/>
      <c r="AG668" s="102"/>
    </row>
    <row r="669" spans="1:33">
      <c r="A669" s="102"/>
      <c r="B669" s="103"/>
      <c r="C669" s="102"/>
      <c r="D669" s="102"/>
      <c r="E669" s="102"/>
      <c r="F669" s="102"/>
      <c r="G669" s="102"/>
      <c r="H669" s="102"/>
      <c r="I669" s="102"/>
      <c r="J669" s="102"/>
      <c r="K669" s="102"/>
      <c r="L669" s="102"/>
      <c r="M669" s="102"/>
      <c r="N669" s="102"/>
      <c r="O669" s="102"/>
      <c r="P669" s="102"/>
      <c r="Q669" s="102"/>
      <c r="R669" s="102"/>
      <c r="S669" s="102"/>
      <c r="T669" s="102"/>
      <c r="U669" s="102"/>
      <c r="V669" s="102"/>
      <c r="W669" s="102"/>
      <c r="X669" s="102"/>
      <c r="Y669" s="102"/>
      <c r="Z669" s="102"/>
      <c r="AA669" s="102"/>
      <c r="AB669" s="102"/>
      <c r="AC669" s="102"/>
      <c r="AD669" s="102"/>
      <c r="AE669" s="102"/>
      <c r="AF669" s="102"/>
      <c r="AG669" s="102"/>
    </row>
    <row r="670" spans="1:33">
      <c r="A670" s="102"/>
      <c r="B670" s="103"/>
      <c r="C670" s="102"/>
      <c r="D670" s="102"/>
      <c r="E670" s="102"/>
      <c r="F670" s="102"/>
      <c r="G670" s="102"/>
      <c r="H670" s="102"/>
      <c r="I670" s="102"/>
      <c r="J670" s="102"/>
      <c r="K670" s="102"/>
      <c r="L670" s="102"/>
      <c r="M670" s="102"/>
      <c r="N670" s="102"/>
      <c r="O670" s="102"/>
      <c r="P670" s="102"/>
      <c r="Q670" s="102"/>
      <c r="R670" s="102"/>
      <c r="S670" s="102"/>
      <c r="T670" s="102"/>
      <c r="U670" s="102"/>
      <c r="V670" s="102"/>
      <c r="W670" s="102"/>
      <c r="X670" s="102"/>
      <c r="Y670" s="102"/>
      <c r="Z670" s="102"/>
      <c r="AA670" s="102"/>
      <c r="AB670" s="102"/>
      <c r="AC670" s="102"/>
      <c r="AD670" s="102"/>
      <c r="AE670" s="102"/>
      <c r="AF670" s="102"/>
      <c r="AG670" s="102"/>
    </row>
    <row r="671" spans="1:33">
      <c r="A671" s="102"/>
      <c r="B671" s="103"/>
      <c r="C671" s="102"/>
      <c r="D671" s="102"/>
      <c r="E671" s="102"/>
      <c r="F671" s="102"/>
      <c r="G671" s="102"/>
      <c r="H671" s="102"/>
      <c r="I671" s="102"/>
      <c r="J671" s="102"/>
      <c r="K671" s="102"/>
      <c r="L671" s="102"/>
      <c r="M671" s="102"/>
      <c r="N671" s="102"/>
      <c r="O671" s="102"/>
      <c r="P671" s="102"/>
      <c r="Q671" s="102"/>
      <c r="R671" s="102"/>
      <c r="S671" s="102"/>
      <c r="T671" s="102"/>
      <c r="U671" s="102"/>
      <c r="V671" s="102"/>
      <c r="W671" s="102"/>
      <c r="X671" s="102"/>
      <c r="Y671" s="102"/>
      <c r="Z671" s="102"/>
      <c r="AA671" s="102"/>
      <c r="AB671" s="102"/>
      <c r="AC671" s="102"/>
      <c r="AD671" s="102"/>
      <c r="AE671" s="102"/>
      <c r="AF671" s="102"/>
      <c r="AG671" s="102"/>
    </row>
    <row r="672" spans="1:33">
      <c r="A672" s="102"/>
      <c r="B672" s="103"/>
      <c r="C672" s="102"/>
      <c r="D672" s="102"/>
      <c r="E672" s="102"/>
      <c r="F672" s="102"/>
      <c r="G672" s="102"/>
      <c r="H672" s="102"/>
      <c r="I672" s="102"/>
      <c r="J672" s="102"/>
      <c r="K672" s="102"/>
      <c r="L672" s="102"/>
      <c r="M672" s="102"/>
      <c r="N672" s="102"/>
      <c r="O672" s="102"/>
      <c r="P672" s="102"/>
      <c r="Q672" s="102"/>
      <c r="R672" s="102"/>
      <c r="S672" s="102"/>
      <c r="T672" s="102"/>
      <c r="U672" s="102"/>
      <c r="V672" s="102"/>
      <c r="W672" s="102"/>
      <c r="X672" s="102"/>
      <c r="Y672" s="102"/>
      <c r="Z672" s="102"/>
      <c r="AA672" s="102"/>
      <c r="AB672" s="102"/>
      <c r="AC672" s="102"/>
      <c r="AD672" s="102"/>
      <c r="AE672" s="102"/>
      <c r="AF672" s="102"/>
      <c r="AG672" s="102"/>
    </row>
    <row r="673" spans="1:33">
      <c r="A673" s="102"/>
      <c r="B673" s="103"/>
      <c r="C673" s="102"/>
      <c r="D673" s="102"/>
      <c r="E673" s="102"/>
      <c r="F673" s="102"/>
      <c r="G673" s="102"/>
      <c r="H673" s="102"/>
      <c r="I673" s="102"/>
      <c r="J673" s="102"/>
      <c r="K673" s="102"/>
      <c r="L673" s="102"/>
      <c r="M673" s="102"/>
      <c r="N673" s="102"/>
      <c r="O673" s="102"/>
      <c r="P673" s="102"/>
      <c r="Q673" s="102"/>
      <c r="R673" s="102"/>
      <c r="S673" s="102"/>
      <c r="T673" s="102"/>
      <c r="U673" s="102"/>
      <c r="V673" s="102"/>
      <c r="W673" s="102"/>
      <c r="X673" s="102"/>
      <c r="Y673" s="102"/>
      <c r="Z673" s="102"/>
      <c r="AA673" s="102"/>
      <c r="AB673" s="102"/>
      <c r="AC673" s="102"/>
      <c r="AD673" s="102"/>
      <c r="AE673" s="102"/>
      <c r="AF673" s="102"/>
      <c r="AG673" s="102"/>
    </row>
    <row r="674" spans="1:33">
      <c r="A674" s="102"/>
      <c r="B674" s="103"/>
      <c r="C674" s="102"/>
      <c r="D674" s="102"/>
      <c r="E674" s="102"/>
      <c r="F674" s="102"/>
      <c r="G674" s="102"/>
      <c r="H674" s="102"/>
      <c r="I674" s="102"/>
      <c r="J674" s="102"/>
      <c r="K674" s="102"/>
      <c r="L674" s="102"/>
      <c r="M674" s="102"/>
      <c r="N674" s="102"/>
      <c r="O674" s="102"/>
      <c r="P674" s="102"/>
      <c r="Q674" s="102"/>
      <c r="R674" s="102"/>
      <c r="S674" s="102"/>
      <c r="T674" s="102"/>
      <c r="U674" s="102"/>
      <c r="V674" s="102"/>
      <c r="W674" s="102"/>
      <c r="X674" s="102"/>
      <c r="Y674" s="102"/>
      <c r="Z674" s="102"/>
      <c r="AA674" s="102"/>
      <c r="AB674" s="102"/>
      <c r="AC674" s="102"/>
      <c r="AD674" s="102"/>
      <c r="AE674" s="102"/>
      <c r="AF674" s="102"/>
      <c r="AG674" s="102"/>
    </row>
    <row r="675" spans="1:33">
      <c r="A675" s="102"/>
      <c r="B675" s="103"/>
      <c r="C675" s="102"/>
      <c r="D675" s="102"/>
      <c r="E675" s="102"/>
      <c r="F675" s="102"/>
      <c r="G675" s="102"/>
      <c r="H675" s="102"/>
      <c r="I675" s="102"/>
      <c r="J675" s="102"/>
      <c r="K675" s="102"/>
      <c r="L675" s="102"/>
      <c r="M675" s="102"/>
      <c r="N675" s="102"/>
      <c r="O675" s="102"/>
      <c r="P675" s="102"/>
      <c r="Q675" s="102"/>
      <c r="R675" s="102"/>
      <c r="S675" s="102"/>
      <c r="T675" s="102"/>
      <c r="U675" s="102"/>
      <c r="V675" s="102"/>
      <c r="W675" s="102"/>
      <c r="X675" s="102"/>
      <c r="Y675" s="102"/>
      <c r="Z675" s="102"/>
      <c r="AA675" s="102"/>
      <c r="AB675" s="102"/>
      <c r="AC675" s="102"/>
      <c r="AD675" s="102"/>
      <c r="AE675" s="102"/>
      <c r="AF675" s="102"/>
      <c r="AG675" s="102"/>
    </row>
    <row r="676" spans="1:33">
      <c r="A676" s="102"/>
      <c r="B676" s="103"/>
      <c r="C676" s="102"/>
      <c r="D676" s="102"/>
      <c r="E676" s="102"/>
      <c r="F676" s="102"/>
      <c r="G676" s="102"/>
      <c r="H676" s="102"/>
      <c r="I676" s="102"/>
      <c r="J676" s="102"/>
      <c r="K676" s="102"/>
      <c r="L676" s="102"/>
      <c r="M676" s="102"/>
      <c r="N676" s="102"/>
      <c r="O676" s="102"/>
      <c r="P676" s="102"/>
      <c r="Q676" s="102"/>
      <c r="R676" s="102"/>
      <c r="S676" s="102"/>
      <c r="T676" s="102"/>
      <c r="U676" s="102"/>
      <c r="V676" s="102"/>
      <c r="W676" s="102"/>
      <c r="X676" s="102"/>
      <c r="Y676" s="102"/>
      <c r="Z676" s="102"/>
      <c r="AA676" s="102"/>
      <c r="AB676" s="102"/>
      <c r="AC676" s="102"/>
      <c r="AD676" s="102"/>
      <c r="AE676" s="102"/>
      <c r="AF676" s="102"/>
      <c r="AG676" s="102"/>
    </row>
    <row r="677" spans="1:33">
      <c r="A677" s="102"/>
      <c r="B677" s="103"/>
      <c r="C677" s="102"/>
      <c r="D677" s="102"/>
      <c r="E677" s="102"/>
      <c r="F677" s="102"/>
      <c r="G677" s="102"/>
      <c r="H677" s="102"/>
      <c r="I677" s="102"/>
      <c r="J677" s="102"/>
      <c r="K677" s="102"/>
      <c r="L677" s="102"/>
      <c r="M677" s="102"/>
      <c r="N677" s="102"/>
      <c r="O677" s="102"/>
      <c r="P677" s="102"/>
      <c r="Q677" s="102"/>
      <c r="R677" s="102"/>
      <c r="S677" s="102"/>
      <c r="T677" s="102"/>
      <c r="U677" s="102"/>
      <c r="V677" s="102"/>
      <c r="W677" s="102"/>
      <c r="X677" s="102"/>
      <c r="Y677" s="102"/>
      <c r="Z677" s="102"/>
      <c r="AA677" s="102"/>
      <c r="AB677" s="102"/>
      <c r="AC677" s="102"/>
      <c r="AD677" s="102"/>
      <c r="AE677" s="102"/>
      <c r="AF677" s="102"/>
      <c r="AG677" s="102"/>
    </row>
    <row r="678" spans="1:33">
      <c r="A678" s="102"/>
      <c r="B678" s="103"/>
      <c r="C678" s="102"/>
      <c r="D678" s="102"/>
      <c r="E678" s="102"/>
      <c r="F678" s="102"/>
      <c r="G678" s="102"/>
      <c r="H678" s="102"/>
      <c r="I678" s="102"/>
      <c r="J678" s="102"/>
      <c r="K678" s="102"/>
      <c r="L678" s="102"/>
      <c r="M678" s="102"/>
      <c r="N678" s="102"/>
      <c r="O678" s="102"/>
      <c r="P678" s="102"/>
      <c r="Q678" s="102"/>
      <c r="R678" s="102"/>
      <c r="S678" s="102"/>
      <c r="T678" s="102"/>
      <c r="U678" s="102"/>
      <c r="V678" s="102"/>
      <c r="W678" s="102"/>
      <c r="X678" s="102"/>
      <c r="Y678" s="102"/>
      <c r="Z678" s="102"/>
      <c r="AA678" s="102"/>
      <c r="AB678" s="102"/>
      <c r="AC678" s="102"/>
      <c r="AD678" s="102"/>
      <c r="AE678" s="102"/>
      <c r="AF678" s="102"/>
      <c r="AG678" s="102"/>
    </row>
    <row r="679" spans="1:33">
      <c r="A679" s="102"/>
      <c r="B679" s="103"/>
      <c r="C679" s="102"/>
      <c r="D679" s="102"/>
      <c r="E679" s="102"/>
      <c r="F679" s="102"/>
      <c r="G679" s="102"/>
      <c r="H679" s="102"/>
      <c r="I679" s="102"/>
      <c r="J679" s="102"/>
      <c r="K679" s="102"/>
      <c r="L679" s="102"/>
      <c r="M679" s="102"/>
      <c r="N679" s="102"/>
      <c r="O679" s="102"/>
      <c r="P679" s="102"/>
      <c r="Q679" s="102"/>
      <c r="R679" s="102"/>
      <c r="S679" s="102"/>
      <c r="T679" s="102"/>
      <c r="U679" s="102"/>
      <c r="V679" s="102"/>
      <c r="W679" s="102"/>
      <c r="X679" s="102"/>
      <c r="Y679" s="102"/>
      <c r="Z679" s="102"/>
      <c r="AA679" s="102"/>
      <c r="AB679" s="102"/>
      <c r="AC679" s="102"/>
      <c r="AD679" s="102"/>
      <c r="AE679" s="102"/>
      <c r="AF679" s="102"/>
      <c r="AG679" s="102"/>
    </row>
    <row r="680" spans="1:33">
      <c r="A680" s="102"/>
      <c r="B680" s="103"/>
      <c r="C680" s="102"/>
      <c r="D680" s="102"/>
      <c r="E680" s="102"/>
      <c r="F680" s="102"/>
      <c r="G680" s="102"/>
      <c r="H680" s="102"/>
      <c r="I680" s="102"/>
      <c r="J680" s="102"/>
      <c r="K680" s="102"/>
      <c r="L680" s="102"/>
      <c r="M680" s="102"/>
      <c r="N680" s="102"/>
      <c r="O680" s="102"/>
      <c r="P680" s="102"/>
      <c r="Q680" s="102"/>
      <c r="R680" s="102"/>
      <c r="S680" s="102"/>
      <c r="T680" s="102"/>
      <c r="U680" s="102"/>
      <c r="V680" s="102"/>
      <c r="W680" s="102"/>
      <c r="X680" s="102"/>
      <c r="Y680" s="102"/>
      <c r="Z680" s="102"/>
      <c r="AA680" s="102"/>
      <c r="AB680" s="102"/>
      <c r="AC680" s="102"/>
      <c r="AD680" s="102"/>
      <c r="AE680" s="102"/>
      <c r="AF680" s="102"/>
      <c r="AG680" s="102"/>
    </row>
    <row r="681" spans="1:33">
      <c r="A681" s="102"/>
      <c r="B681" s="103"/>
      <c r="C681" s="102"/>
      <c r="D681" s="102"/>
      <c r="E681" s="102"/>
      <c r="F681" s="102"/>
      <c r="G681" s="102"/>
      <c r="H681" s="102"/>
      <c r="I681" s="102"/>
      <c r="J681" s="102"/>
      <c r="K681" s="102"/>
      <c r="L681" s="102"/>
      <c r="M681" s="102"/>
      <c r="N681" s="102"/>
      <c r="O681" s="102"/>
      <c r="P681" s="102"/>
      <c r="Q681" s="102"/>
      <c r="R681" s="102"/>
      <c r="S681" s="102"/>
      <c r="T681" s="102"/>
      <c r="U681" s="102"/>
      <c r="V681" s="102"/>
      <c r="W681" s="102"/>
      <c r="X681" s="102"/>
      <c r="Y681" s="102"/>
      <c r="Z681" s="102"/>
      <c r="AA681" s="102"/>
      <c r="AB681" s="102"/>
      <c r="AC681" s="102"/>
      <c r="AD681" s="102"/>
      <c r="AE681" s="102"/>
      <c r="AF681" s="102"/>
      <c r="AG681" s="102"/>
    </row>
    <row r="682" spans="1:33">
      <c r="A682" s="102"/>
      <c r="B682" s="103"/>
      <c r="C682" s="102"/>
      <c r="D682" s="102"/>
      <c r="E682" s="102"/>
      <c r="F682" s="102"/>
      <c r="G682" s="102"/>
      <c r="H682" s="102"/>
      <c r="I682" s="102"/>
      <c r="J682" s="102"/>
      <c r="K682" s="102"/>
      <c r="L682" s="102"/>
      <c r="M682" s="102"/>
      <c r="N682" s="102"/>
      <c r="O682" s="102"/>
      <c r="P682" s="102"/>
      <c r="Q682" s="102"/>
      <c r="R682" s="102"/>
      <c r="S682" s="102"/>
      <c r="T682" s="102"/>
      <c r="U682" s="102"/>
      <c r="V682" s="102"/>
      <c r="W682" s="102"/>
      <c r="X682" s="102"/>
      <c r="Y682" s="102"/>
      <c r="Z682" s="102"/>
      <c r="AA682" s="102"/>
      <c r="AB682" s="102"/>
      <c r="AC682" s="102"/>
      <c r="AD682" s="102"/>
      <c r="AE682" s="102"/>
      <c r="AF682" s="102"/>
      <c r="AG682" s="102"/>
    </row>
    <row r="683" spans="1:33">
      <c r="A683" s="102"/>
      <c r="B683" s="103"/>
      <c r="C683" s="102"/>
      <c r="D683" s="102"/>
      <c r="E683" s="102"/>
      <c r="F683" s="102"/>
      <c r="G683" s="102"/>
      <c r="H683" s="102"/>
      <c r="I683" s="102"/>
      <c r="J683" s="102"/>
      <c r="K683" s="102"/>
      <c r="L683" s="102"/>
      <c r="M683" s="102"/>
      <c r="N683" s="102"/>
      <c r="O683" s="102"/>
      <c r="P683" s="102"/>
      <c r="Q683" s="102"/>
      <c r="R683" s="102"/>
      <c r="S683" s="102"/>
      <c r="T683" s="102"/>
      <c r="U683" s="102"/>
      <c r="V683" s="102"/>
      <c r="W683" s="102"/>
      <c r="X683" s="102"/>
      <c r="Y683" s="102"/>
      <c r="Z683" s="102"/>
      <c r="AA683" s="102"/>
      <c r="AB683" s="102"/>
      <c r="AC683" s="102"/>
      <c r="AD683" s="102"/>
      <c r="AE683" s="102"/>
      <c r="AF683" s="102"/>
      <c r="AG683" s="102"/>
    </row>
    <row r="684" spans="1:33">
      <c r="A684" s="102"/>
      <c r="B684" s="103"/>
      <c r="C684" s="102"/>
      <c r="D684" s="102"/>
      <c r="E684" s="102"/>
      <c r="F684" s="102"/>
      <c r="G684" s="102"/>
      <c r="H684" s="102"/>
      <c r="I684" s="102"/>
      <c r="J684" s="102"/>
      <c r="K684" s="102"/>
      <c r="L684" s="102"/>
      <c r="M684" s="102"/>
      <c r="N684" s="102"/>
      <c r="O684" s="102"/>
      <c r="P684" s="102"/>
      <c r="Q684" s="102"/>
      <c r="R684" s="102"/>
      <c r="S684" s="102"/>
      <c r="T684" s="102"/>
      <c r="U684" s="102"/>
      <c r="V684" s="102"/>
      <c r="W684" s="102"/>
      <c r="X684" s="102"/>
      <c r="Y684" s="102"/>
      <c r="Z684" s="102"/>
      <c r="AA684" s="102"/>
      <c r="AB684" s="102"/>
      <c r="AC684" s="102"/>
      <c r="AD684" s="102"/>
      <c r="AE684" s="102"/>
      <c r="AF684" s="102"/>
      <c r="AG684" s="102"/>
    </row>
    <row r="685" spans="1:33">
      <c r="A685" s="102"/>
      <c r="B685" s="103"/>
      <c r="C685" s="102"/>
      <c r="D685" s="102"/>
      <c r="E685" s="102"/>
      <c r="F685" s="102"/>
      <c r="G685" s="102"/>
      <c r="H685" s="102"/>
      <c r="I685" s="102"/>
      <c r="J685" s="102"/>
      <c r="K685" s="102"/>
      <c r="L685" s="102"/>
      <c r="M685" s="102"/>
      <c r="N685" s="102"/>
      <c r="O685" s="102"/>
      <c r="P685" s="102"/>
      <c r="Q685" s="102"/>
      <c r="R685" s="102"/>
      <c r="S685" s="102"/>
      <c r="T685" s="102"/>
      <c r="U685" s="102"/>
      <c r="V685" s="102"/>
      <c r="W685" s="102"/>
      <c r="X685" s="102"/>
      <c r="Y685" s="102"/>
      <c r="Z685" s="102"/>
      <c r="AA685" s="102"/>
      <c r="AB685" s="102"/>
      <c r="AC685" s="102"/>
      <c r="AD685" s="102"/>
      <c r="AE685" s="102"/>
      <c r="AF685" s="102"/>
      <c r="AG685" s="102"/>
    </row>
    <row r="686" spans="1:33">
      <c r="A686" s="102"/>
      <c r="B686" s="103"/>
      <c r="C686" s="102"/>
      <c r="D686" s="102"/>
      <c r="E686" s="102"/>
      <c r="F686" s="102"/>
      <c r="G686" s="102"/>
      <c r="H686" s="102"/>
      <c r="I686" s="102"/>
      <c r="J686" s="102"/>
      <c r="K686" s="102"/>
      <c r="L686" s="102"/>
      <c r="M686" s="102"/>
      <c r="N686" s="102"/>
      <c r="O686" s="102"/>
      <c r="P686" s="102"/>
      <c r="Q686" s="102"/>
      <c r="R686" s="102"/>
      <c r="S686" s="102"/>
      <c r="T686" s="102"/>
      <c r="U686" s="102"/>
      <c r="V686" s="102"/>
      <c r="W686" s="102"/>
      <c r="X686" s="102"/>
      <c r="Y686" s="102"/>
      <c r="Z686" s="102"/>
      <c r="AA686" s="102"/>
      <c r="AB686" s="102"/>
      <c r="AC686" s="102"/>
      <c r="AD686" s="102"/>
      <c r="AE686" s="102"/>
      <c r="AF686" s="102"/>
      <c r="AG686" s="102"/>
    </row>
    <row r="687" spans="1:33">
      <c r="A687" s="102"/>
      <c r="B687" s="103"/>
      <c r="C687" s="102"/>
      <c r="D687" s="102"/>
      <c r="E687" s="102"/>
      <c r="F687" s="102"/>
      <c r="G687" s="102"/>
      <c r="H687" s="102"/>
      <c r="I687" s="102"/>
      <c r="J687" s="102"/>
      <c r="K687" s="102"/>
      <c r="L687" s="102"/>
      <c r="M687" s="102"/>
      <c r="N687" s="102"/>
      <c r="O687" s="102"/>
      <c r="P687" s="102"/>
      <c r="Q687" s="102"/>
      <c r="R687" s="102"/>
      <c r="S687" s="102"/>
      <c r="T687" s="102"/>
      <c r="U687" s="102"/>
      <c r="V687" s="102"/>
      <c r="W687" s="102"/>
      <c r="X687" s="102"/>
      <c r="Y687" s="102"/>
      <c r="Z687" s="102"/>
      <c r="AA687" s="102"/>
      <c r="AB687" s="102"/>
      <c r="AC687" s="102"/>
      <c r="AD687" s="102"/>
      <c r="AE687" s="102"/>
      <c r="AF687" s="102"/>
      <c r="AG687" s="102"/>
    </row>
    <row r="688" spans="1:33">
      <c r="A688" s="102"/>
      <c r="B688" s="103"/>
      <c r="C688" s="102"/>
      <c r="D688" s="102"/>
      <c r="E688" s="102"/>
      <c r="F688" s="102"/>
      <c r="G688" s="102"/>
      <c r="H688" s="102"/>
      <c r="I688" s="102"/>
      <c r="J688" s="102"/>
      <c r="K688" s="102"/>
      <c r="L688" s="102"/>
      <c r="M688" s="102"/>
      <c r="N688" s="102"/>
      <c r="O688" s="102"/>
      <c r="P688" s="102"/>
      <c r="Q688" s="102"/>
      <c r="R688" s="102"/>
      <c r="S688" s="102"/>
      <c r="T688" s="102"/>
      <c r="U688" s="102"/>
      <c r="V688" s="102"/>
      <c r="W688" s="102"/>
      <c r="X688" s="102"/>
      <c r="Y688" s="102"/>
      <c r="Z688" s="102"/>
      <c r="AA688" s="102"/>
      <c r="AB688" s="102"/>
      <c r="AC688" s="102"/>
      <c r="AD688" s="102"/>
      <c r="AE688" s="102"/>
      <c r="AF688" s="102"/>
      <c r="AG688" s="102"/>
    </row>
    <row r="689" spans="1:33">
      <c r="A689" s="102"/>
      <c r="B689" s="103"/>
      <c r="C689" s="102"/>
      <c r="D689" s="102"/>
      <c r="E689" s="102"/>
      <c r="F689" s="102"/>
      <c r="G689" s="102"/>
      <c r="H689" s="102"/>
      <c r="I689" s="102"/>
      <c r="J689" s="102"/>
      <c r="K689" s="102"/>
      <c r="L689" s="102"/>
      <c r="M689" s="102"/>
      <c r="N689" s="102"/>
      <c r="O689" s="102"/>
      <c r="P689" s="102"/>
      <c r="Q689" s="102"/>
      <c r="R689" s="102"/>
      <c r="S689" s="102"/>
      <c r="T689" s="102"/>
      <c r="U689" s="102"/>
      <c r="V689" s="102"/>
      <c r="W689" s="102"/>
      <c r="X689" s="102"/>
      <c r="Y689" s="102"/>
      <c r="Z689" s="102"/>
      <c r="AA689" s="102"/>
      <c r="AB689" s="102"/>
      <c r="AC689" s="102"/>
      <c r="AD689" s="102"/>
      <c r="AE689" s="102"/>
      <c r="AF689" s="102"/>
      <c r="AG689" s="102"/>
    </row>
    <row r="690" spans="1:33">
      <c r="A690" s="102"/>
      <c r="B690" s="103"/>
      <c r="C690" s="102"/>
      <c r="D690" s="102"/>
      <c r="E690" s="102"/>
      <c r="F690" s="102"/>
      <c r="G690" s="102"/>
      <c r="H690" s="102"/>
      <c r="I690" s="102"/>
      <c r="J690" s="102"/>
      <c r="K690" s="102"/>
      <c r="L690" s="102"/>
      <c r="M690" s="102"/>
      <c r="N690" s="102"/>
      <c r="O690" s="102"/>
      <c r="P690" s="102"/>
      <c r="Q690" s="102"/>
      <c r="R690" s="102"/>
      <c r="S690" s="102"/>
      <c r="T690" s="102"/>
      <c r="U690" s="102"/>
      <c r="V690" s="102"/>
      <c r="W690" s="102"/>
      <c r="X690" s="102"/>
      <c r="Y690" s="102"/>
      <c r="Z690" s="102"/>
      <c r="AA690" s="102"/>
      <c r="AB690" s="102"/>
      <c r="AC690" s="102"/>
      <c r="AD690" s="102"/>
      <c r="AE690" s="102"/>
      <c r="AF690" s="102"/>
      <c r="AG690" s="102"/>
    </row>
    <row r="691" spans="1:33">
      <c r="A691" s="102"/>
      <c r="B691" s="103"/>
      <c r="C691" s="102"/>
      <c r="D691" s="102"/>
      <c r="E691" s="102"/>
      <c r="F691" s="102"/>
      <c r="G691" s="102"/>
      <c r="H691" s="102"/>
      <c r="I691" s="102"/>
      <c r="J691" s="102"/>
      <c r="K691" s="102"/>
      <c r="L691" s="102"/>
      <c r="M691" s="102"/>
      <c r="N691" s="102"/>
      <c r="O691" s="102"/>
      <c r="P691" s="102"/>
      <c r="Q691" s="102"/>
      <c r="R691" s="102"/>
      <c r="S691" s="102"/>
      <c r="T691" s="102"/>
      <c r="U691" s="102"/>
      <c r="V691" s="102"/>
      <c r="W691" s="102"/>
      <c r="X691" s="102"/>
      <c r="Y691" s="102"/>
      <c r="Z691" s="102"/>
      <c r="AA691" s="102"/>
      <c r="AB691" s="102"/>
      <c r="AC691" s="102"/>
      <c r="AD691" s="102"/>
      <c r="AE691" s="102"/>
      <c r="AF691" s="102"/>
      <c r="AG691" s="102"/>
    </row>
    <row r="692" spans="1:33">
      <c r="A692" s="102"/>
      <c r="B692" s="103"/>
      <c r="C692" s="102"/>
      <c r="D692" s="102"/>
      <c r="E692" s="102"/>
      <c r="F692" s="102"/>
      <c r="G692" s="102"/>
      <c r="H692" s="102"/>
      <c r="I692" s="102"/>
      <c r="J692" s="102"/>
      <c r="K692" s="102"/>
      <c r="L692" s="102"/>
      <c r="M692" s="102"/>
      <c r="N692" s="102"/>
      <c r="O692" s="102"/>
      <c r="P692" s="102"/>
      <c r="Q692" s="102"/>
      <c r="R692" s="102"/>
      <c r="S692" s="102"/>
      <c r="T692" s="102"/>
      <c r="U692" s="102"/>
      <c r="V692" s="102"/>
      <c r="W692" s="102"/>
      <c r="X692" s="102"/>
      <c r="Y692" s="102"/>
      <c r="Z692" s="102"/>
      <c r="AA692" s="102"/>
      <c r="AB692" s="102"/>
      <c r="AC692" s="102"/>
      <c r="AD692" s="102"/>
      <c r="AE692" s="102"/>
      <c r="AF692" s="102"/>
      <c r="AG692" s="102"/>
    </row>
    <row r="693" spans="1:33">
      <c r="A693" s="102"/>
      <c r="B693" s="103"/>
      <c r="C693" s="102"/>
      <c r="D693" s="102"/>
      <c r="E693" s="102"/>
      <c r="F693" s="102"/>
      <c r="G693" s="102"/>
      <c r="H693" s="102"/>
      <c r="I693" s="102"/>
      <c r="J693" s="102"/>
      <c r="K693" s="102"/>
      <c r="L693" s="102"/>
      <c r="M693" s="102"/>
      <c r="N693" s="102"/>
      <c r="O693" s="102"/>
      <c r="P693" s="102"/>
      <c r="Q693" s="102"/>
      <c r="R693" s="102"/>
      <c r="S693" s="102"/>
      <c r="T693" s="102"/>
      <c r="U693" s="102"/>
      <c r="V693" s="102"/>
      <c r="W693" s="102"/>
      <c r="X693" s="102"/>
      <c r="Y693" s="102"/>
      <c r="Z693" s="102"/>
      <c r="AA693" s="102"/>
      <c r="AB693" s="102"/>
      <c r="AC693" s="102"/>
      <c r="AD693" s="102"/>
      <c r="AE693" s="102"/>
      <c r="AF693" s="102"/>
      <c r="AG693" s="102"/>
    </row>
    <row r="694" spans="1:33">
      <c r="A694" s="102"/>
      <c r="B694" s="103"/>
      <c r="C694" s="102"/>
      <c r="D694" s="102"/>
      <c r="E694" s="102"/>
      <c r="F694" s="102"/>
      <c r="G694" s="102"/>
      <c r="H694" s="102"/>
      <c r="I694" s="102"/>
      <c r="J694" s="102"/>
      <c r="K694" s="102"/>
      <c r="L694" s="102"/>
      <c r="M694" s="102"/>
      <c r="N694" s="102"/>
      <c r="O694" s="102"/>
      <c r="P694" s="102"/>
      <c r="Q694" s="102"/>
      <c r="R694" s="102"/>
      <c r="S694" s="102"/>
      <c r="T694" s="102"/>
      <c r="U694" s="102"/>
      <c r="V694" s="102"/>
      <c r="W694" s="102"/>
      <c r="X694" s="102"/>
      <c r="Y694" s="102"/>
      <c r="Z694" s="102"/>
      <c r="AA694" s="102"/>
      <c r="AB694" s="102"/>
      <c r="AC694" s="102"/>
      <c r="AD694" s="102"/>
      <c r="AE694" s="102"/>
      <c r="AF694" s="102"/>
      <c r="AG694" s="102"/>
    </row>
    <row r="695" spans="1:33">
      <c r="A695" s="102"/>
      <c r="B695" s="103"/>
      <c r="C695" s="102"/>
      <c r="D695" s="102"/>
      <c r="E695" s="102"/>
      <c r="F695" s="102"/>
      <c r="G695" s="102"/>
      <c r="H695" s="102"/>
      <c r="I695" s="102"/>
      <c r="J695" s="102"/>
      <c r="K695" s="102"/>
      <c r="L695" s="102"/>
      <c r="M695" s="102"/>
      <c r="N695" s="102"/>
      <c r="O695" s="102"/>
      <c r="P695" s="102"/>
      <c r="Q695" s="102"/>
      <c r="R695" s="102"/>
      <c r="S695" s="102"/>
      <c r="T695" s="102"/>
      <c r="U695" s="102"/>
      <c r="V695" s="102"/>
      <c r="W695" s="102"/>
      <c r="X695" s="102"/>
      <c r="Y695" s="102"/>
      <c r="Z695" s="102"/>
      <c r="AA695" s="102"/>
      <c r="AB695" s="102"/>
      <c r="AC695" s="102"/>
      <c r="AD695" s="102"/>
      <c r="AE695" s="102"/>
      <c r="AF695" s="102"/>
      <c r="AG695" s="102"/>
    </row>
    <row r="696" spans="1:33">
      <c r="A696" s="102"/>
      <c r="B696" s="103"/>
      <c r="C696" s="102"/>
      <c r="D696" s="102"/>
      <c r="E696" s="102"/>
      <c r="F696" s="102"/>
      <c r="G696" s="102"/>
      <c r="H696" s="102"/>
      <c r="I696" s="102"/>
      <c r="J696" s="102"/>
      <c r="K696" s="102"/>
      <c r="L696" s="102"/>
      <c r="M696" s="102"/>
      <c r="N696" s="102"/>
      <c r="O696" s="102"/>
      <c r="P696" s="102"/>
      <c r="Q696" s="102"/>
      <c r="R696" s="102"/>
      <c r="S696" s="102"/>
      <c r="T696" s="102"/>
      <c r="U696" s="102"/>
      <c r="V696" s="102"/>
      <c r="W696" s="102"/>
      <c r="X696" s="102"/>
      <c r="Y696" s="102"/>
      <c r="Z696" s="102"/>
      <c r="AA696" s="102"/>
      <c r="AB696" s="102"/>
      <c r="AC696" s="102"/>
      <c r="AD696" s="102"/>
      <c r="AE696" s="102"/>
      <c r="AF696" s="102"/>
      <c r="AG696" s="102"/>
    </row>
    <row r="697" spans="1:33">
      <c r="A697" s="102"/>
      <c r="B697" s="103"/>
      <c r="C697" s="102"/>
      <c r="D697" s="102"/>
      <c r="E697" s="102"/>
      <c r="F697" s="102"/>
      <c r="G697" s="102"/>
      <c r="H697" s="102"/>
      <c r="I697" s="102"/>
      <c r="J697" s="102"/>
      <c r="K697" s="102"/>
      <c r="L697" s="102"/>
      <c r="M697" s="102"/>
      <c r="N697" s="102"/>
      <c r="O697" s="102"/>
      <c r="P697" s="102"/>
      <c r="Q697" s="102"/>
      <c r="R697" s="102"/>
      <c r="S697" s="102"/>
      <c r="T697" s="102"/>
      <c r="U697" s="102"/>
      <c r="V697" s="102"/>
      <c r="W697" s="102"/>
      <c r="X697" s="102"/>
      <c r="Y697" s="102"/>
      <c r="Z697" s="102"/>
      <c r="AA697" s="102"/>
      <c r="AB697" s="102"/>
      <c r="AC697" s="102"/>
      <c r="AD697" s="102"/>
      <c r="AE697" s="102"/>
      <c r="AF697" s="102"/>
      <c r="AG697" s="102"/>
    </row>
    <row r="698" spans="1:33">
      <c r="A698" s="102"/>
      <c r="B698" s="103"/>
      <c r="C698" s="102"/>
      <c r="D698" s="102"/>
      <c r="E698" s="102"/>
      <c r="F698" s="102"/>
      <c r="G698" s="102"/>
      <c r="H698" s="102"/>
      <c r="I698" s="102"/>
      <c r="J698" s="102"/>
      <c r="K698" s="102"/>
      <c r="L698" s="102"/>
      <c r="M698" s="102"/>
      <c r="N698" s="102"/>
      <c r="O698" s="102"/>
      <c r="P698" s="102"/>
      <c r="Q698" s="102"/>
      <c r="R698" s="102"/>
      <c r="S698" s="102"/>
      <c r="T698" s="102"/>
      <c r="U698" s="102"/>
      <c r="V698" s="102"/>
      <c r="W698" s="102"/>
      <c r="X698" s="102"/>
      <c r="Y698" s="102"/>
      <c r="Z698" s="102"/>
      <c r="AA698" s="102"/>
      <c r="AB698" s="102"/>
      <c r="AC698" s="102"/>
      <c r="AD698" s="102"/>
      <c r="AE698" s="102"/>
      <c r="AF698" s="102"/>
      <c r="AG698" s="102"/>
    </row>
    <row r="699" spans="1:33">
      <c r="A699" s="102"/>
      <c r="B699" s="103"/>
      <c r="C699" s="102"/>
      <c r="D699" s="102"/>
      <c r="E699" s="102"/>
      <c r="F699" s="102"/>
      <c r="G699" s="102"/>
      <c r="H699" s="102"/>
      <c r="I699" s="102"/>
      <c r="J699" s="102"/>
      <c r="K699" s="102"/>
      <c r="L699" s="102"/>
      <c r="M699" s="102"/>
      <c r="N699" s="102"/>
      <c r="O699" s="102"/>
      <c r="P699" s="102"/>
      <c r="Q699" s="102"/>
      <c r="R699" s="102"/>
      <c r="S699" s="102"/>
      <c r="T699" s="102"/>
      <c r="U699" s="102"/>
      <c r="V699" s="102"/>
      <c r="W699" s="102"/>
      <c r="X699" s="102"/>
      <c r="Y699" s="102"/>
      <c r="Z699" s="102"/>
      <c r="AA699" s="102"/>
      <c r="AB699" s="102"/>
      <c r="AC699" s="102"/>
      <c r="AD699" s="102"/>
      <c r="AE699" s="102"/>
      <c r="AF699" s="102"/>
      <c r="AG699" s="102"/>
    </row>
    <row r="700" spans="1:33">
      <c r="A700" s="102"/>
      <c r="B700" s="103"/>
      <c r="C700" s="102"/>
      <c r="D700" s="102"/>
      <c r="E700" s="102"/>
      <c r="F700" s="102"/>
      <c r="G700" s="102"/>
      <c r="H700" s="102"/>
      <c r="I700" s="102"/>
      <c r="J700" s="102"/>
      <c r="K700" s="102"/>
      <c r="L700" s="102"/>
      <c r="M700" s="102"/>
      <c r="N700" s="102"/>
      <c r="O700" s="102"/>
      <c r="P700" s="102"/>
      <c r="Q700" s="102"/>
      <c r="R700" s="102"/>
      <c r="S700" s="102"/>
      <c r="T700" s="102"/>
      <c r="U700" s="102"/>
      <c r="V700" s="102"/>
      <c r="W700" s="102"/>
      <c r="X700" s="102"/>
      <c r="Y700" s="102"/>
      <c r="Z700" s="102"/>
      <c r="AA700" s="102"/>
      <c r="AB700" s="102"/>
      <c r="AC700" s="102"/>
      <c r="AD700" s="102"/>
      <c r="AE700" s="102"/>
      <c r="AF700" s="102"/>
      <c r="AG700" s="102"/>
    </row>
    <row r="701" spans="1:33">
      <c r="A701" s="102"/>
      <c r="B701" s="103"/>
      <c r="C701" s="102"/>
      <c r="D701" s="102"/>
      <c r="E701" s="102"/>
      <c r="F701" s="102"/>
      <c r="G701" s="102"/>
      <c r="H701" s="102"/>
      <c r="I701" s="102"/>
      <c r="J701" s="102"/>
      <c r="K701" s="102"/>
      <c r="L701" s="102"/>
      <c r="M701" s="102"/>
      <c r="N701" s="102"/>
      <c r="O701" s="102"/>
      <c r="P701" s="102"/>
      <c r="Q701" s="102"/>
      <c r="R701" s="102"/>
      <c r="S701" s="102"/>
      <c r="T701" s="102"/>
      <c r="U701" s="102"/>
      <c r="V701" s="102"/>
      <c r="W701" s="102"/>
      <c r="X701" s="102"/>
      <c r="Y701" s="102"/>
      <c r="Z701" s="102"/>
      <c r="AA701" s="102"/>
      <c r="AB701" s="102"/>
      <c r="AC701" s="102"/>
      <c r="AD701" s="102"/>
      <c r="AE701" s="102"/>
      <c r="AF701" s="102"/>
      <c r="AG701" s="102"/>
    </row>
    <row r="702" spans="1:33">
      <c r="A702" s="102"/>
      <c r="B702" s="103"/>
      <c r="C702" s="102"/>
      <c r="D702" s="102"/>
      <c r="E702" s="102"/>
      <c r="F702" s="102"/>
      <c r="G702" s="102"/>
      <c r="H702" s="102"/>
      <c r="I702" s="102"/>
      <c r="J702" s="102"/>
      <c r="K702" s="102"/>
      <c r="L702" s="102"/>
      <c r="M702" s="102"/>
      <c r="N702" s="102"/>
      <c r="O702" s="102"/>
      <c r="P702" s="102"/>
      <c r="Q702" s="102"/>
      <c r="R702" s="102"/>
      <c r="S702" s="102"/>
      <c r="T702" s="102"/>
      <c r="U702" s="102"/>
      <c r="V702" s="102"/>
      <c r="W702" s="102"/>
      <c r="X702" s="102"/>
      <c r="Y702" s="102"/>
      <c r="Z702" s="102"/>
      <c r="AA702" s="102"/>
      <c r="AB702" s="102"/>
      <c r="AC702" s="102"/>
      <c r="AD702" s="102"/>
      <c r="AE702" s="102"/>
      <c r="AF702" s="102"/>
      <c r="AG702" s="102"/>
    </row>
    <row r="703" spans="1:33">
      <c r="A703" s="102"/>
      <c r="B703" s="103"/>
      <c r="C703" s="102"/>
      <c r="D703" s="102"/>
      <c r="E703" s="102"/>
      <c r="F703" s="102"/>
      <c r="G703" s="102"/>
      <c r="H703" s="102"/>
      <c r="I703" s="102"/>
      <c r="J703" s="102"/>
      <c r="K703" s="102"/>
      <c r="L703" s="102"/>
      <c r="M703" s="102"/>
      <c r="N703" s="102"/>
      <c r="O703" s="102"/>
      <c r="P703" s="102"/>
      <c r="Q703" s="102"/>
      <c r="R703" s="102"/>
      <c r="S703" s="102"/>
      <c r="T703" s="102"/>
      <c r="U703" s="102"/>
      <c r="V703" s="102"/>
      <c r="W703" s="102"/>
      <c r="X703" s="102"/>
      <c r="Y703" s="102"/>
      <c r="Z703" s="102"/>
      <c r="AA703" s="102"/>
      <c r="AB703" s="102"/>
      <c r="AC703" s="102"/>
      <c r="AD703" s="102"/>
      <c r="AE703" s="102"/>
      <c r="AF703" s="102"/>
      <c r="AG703" s="102"/>
    </row>
    <row r="704" spans="1:33">
      <c r="A704" s="102"/>
      <c r="B704" s="103"/>
      <c r="C704" s="102"/>
      <c r="D704" s="102"/>
      <c r="E704" s="102"/>
      <c r="F704" s="102"/>
      <c r="G704" s="102"/>
      <c r="H704" s="102"/>
      <c r="I704" s="102"/>
      <c r="J704" s="102"/>
      <c r="K704" s="102"/>
      <c r="L704" s="102"/>
      <c r="M704" s="102"/>
      <c r="N704" s="102"/>
      <c r="O704" s="102"/>
      <c r="P704" s="102"/>
      <c r="Q704" s="102"/>
      <c r="R704" s="102"/>
      <c r="S704" s="102"/>
      <c r="T704" s="102"/>
      <c r="U704" s="102"/>
      <c r="V704" s="102"/>
      <c r="W704" s="102"/>
      <c r="X704" s="102"/>
      <c r="Y704" s="102"/>
      <c r="Z704" s="102"/>
      <c r="AA704" s="102"/>
      <c r="AB704" s="102"/>
      <c r="AC704" s="102"/>
      <c r="AD704" s="102"/>
      <c r="AE704" s="102"/>
      <c r="AF704" s="102"/>
      <c r="AG704" s="102"/>
    </row>
    <row r="705" spans="1:33">
      <c r="A705" s="102"/>
      <c r="B705" s="103"/>
      <c r="C705" s="102"/>
      <c r="D705" s="102"/>
      <c r="E705" s="102"/>
      <c r="F705" s="102"/>
      <c r="G705" s="102"/>
      <c r="H705" s="102"/>
      <c r="I705" s="102"/>
      <c r="J705" s="102"/>
      <c r="K705" s="102"/>
      <c r="L705" s="102"/>
      <c r="M705" s="102"/>
      <c r="N705" s="102"/>
      <c r="O705" s="102"/>
      <c r="P705" s="102"/>
      <c r="Q705" s="102"/>
      <c r="R705" s="102"/>
      <c r="S705" s="102"/>
      <c r="T705" s="102"/>
      <c r="U705" s="102"/>
      <c r="V705" s="102"/>
      <c r="W705" s="102"/>
      <c r="X705" s="102"/>
      <c r="Y705" s="102"/>
      <c r="Z705" s="102"/>
      <c r="AA705" s="102"/>
      <c r="AB705" s="102"/>
      <c r="AC705" s="102"/>
      <c r="AD705" s="102"/>
      <c r="AE705" s="102"/>
      <c r="AF705" s="102"/>
      <c r="AG705" s="102"/>
    </row>
    <row r="706" spans="1:33">
      <c r="A706" s="102"/>
      <c r="B706" s="103"/>
      <c r="C706" s="102"/>
      <c r="D706" s="102"/>
      <c r="E706" s="102"/>
      <c r="F706" s="102"/>
      <c r="G706" s="102"/>
      <c r="H706" s="102"/>
      <c r="I706" s="102"/>
      <c r="J706" s="102"/>
      <c r="K706" s="102"/>
      <c r="L706" s="102"/>
      <c r="M706" s="102"/>
      <c r="N706" s="102"/>
      <c r="O706" s="102"/>
      <c r="P706" s="102"/>
      <c r="Q706" s="102"/>
      <c r="R706" s="102"/>
      <c r="S706" s="102"/>
      <c r="T706" s="102"/>
      <c r="U706" s="102"/>
      <c r="V706" s="102"/>
      <c r="W706" s="102"/>
      <c r="X706" s="102"/>
      <c r="Y706" s="102"/>
      <c r="Z706" s="102"/>
      <c r="AA706" s="102"/>
      <c r="AB706" s="102"/>
      <c r="AC706" s="102"/>
      <c r="AD706" s="102"/>
      <c r="AE706" s="102"/>
      <c r="AF706" s="102"/>
      <c r="AG706" s="102"/>
    </row>
    <row r="707" spans="1:33">
      <c r="A707" s="102"/>
      <c r="B707" s="103"/>
      <c r="C707" s="102"/>
      <c r="D707" s="102"/>
      <c r="E707" s="102"/>
      <c r="F707" s="102"/>
      <c r="G707" s="102"/>
      <c r="H707" s="102"/>
      <c r="I707" s="102"/>
      <c r="J707" s="102"/>
      <c r="K707" s="102"/>
      <c r="L707" s="102"/>
      <c r="M707" s="102"/>
      <c r="N707" s="102"/>
      <c r="O707" s="102"/>
      <c r="P707" s="102"/>
      <c r="Q707" s="102"/>
      <c r="R707" s="102"/>
      <c r="S707" s="102"/>
      <c r="T707" s="102"/>
      <c r="U707" s="102"/>
      <c r="V707" s="102"/>
      <c r="W707" s="102"/>
      <c r="X707" s="102"/>
      <c r="Y707" s="102"/>
      <c r="Z707" s="102"/>
      <c r="AA707" s="102"/>
      <c r="AB707" s="102"/>
      <c r="AC707" s="102"/>
      <c r="AD707" s="102"/>
      <c r="AE707" s="102"/>
      <c r="AF707" s="102"/>
      <c r="AG707" s="102"/>
    </row>
    <row r="708" spans="1:33">
      <c r="A708" s="102"/>
      <c r="B708" s="103"/>
      <c r="C708" s="102"/>
      <c r="D708" s="102"/>
      <c r="E708" s="102"/>
      <c r="F708" s="102"/>
      <c r="G708" s="102"/>
      <c r="H708" s="102"/>
      <c r="I708" s="102"/>
      <c r="J708" s="102"/>
      <c r="K708" s="102"/>
      <c r="L708" s="102"/>
      <c r="M708" s="102"/>
      <c r="N708" s="102"/>
      <c r="O708" s="102"/>
      <c r="P708" s="102"/>
      <c r="Q708" s="102"/>
      <c r="R708" s="102"/>
      <c r="S708" s="102"/>
      <c r="T708" s="102"/>
      <c r="U708" s="102"/>
      <c r="V708" s="102"/>
      <c r="W708" s="102"/>
      <c r="X708" s="102"/>
      <c r="Y708" s="102"/>
      <c r="Z708" s="102"/>
      <c r="AA708" s="102"/>
      <c r="AB708" s="102"/>
      <c r="AC708" s="102"/>
      <c r="AD708" s="102"/>
      <c r="AE708" s="102"/>
      <c r="AF708" s="102"/>
      <c r="AG708" s="102"/>
    </row>
    <row r="709" spans="1:33">
      <c r="A709" s="102"/>
      <c r="B709" s="103"/>
      <c r="C709" s="102"/>
      <c r="D709" s="102"/>
      <c r="E709" s="102"/>
      <c r="F709" s="102"/>
      <c r="G709" s="102"/>
      <c r="H709" s="102"/>
      <c r="I709" s="102"/>
      <c r="J709" s="102"/>
      <c r="K709" s="102"/>
      <c r="L709" s="102"/>
      <c r="M709" s="102"/>
      <c r="N709" s="102"/>
      <c r="O709" s="102"/>
      <c r="P709" s="102"/>
      <c r="Q709" s="102"/>
      <c r="R709" s="102"/>
      <c r="S709" s="102"/>
      <c r="T709" s="102"/>
      <c r="U709" s="102"/>
      <c r="V709" s="102"/>
      <c r="W709" s="102"/>
      <c r="X709" s="102"/>
      <c r="Y709" s="102"/>
      <c r="Z709" s="102"/>
      <c r="AA709" s="102"/>
      <c r="AB709" s="102"/>
      <c r="AC709" s="102"/>
      <c r="AD709" s="102"/>
      <c r="AE709" s="102"/>
      <c r="AF709" s="102"/>
      <c r="AG709" s="102"/>
    </row>
    <row r="710" spans="1:33">
      <c r="A710" s="102"/>
      <c r="B710" s="103"/>
      <c r="C710" s="102"/>
      <c r="D710" s="102"/>
      <c r="E710" s="102"/>
      <c r="F710" s="102"/>
      <c r="G710" s="102"/>
      <c r="H710" s="102"/>
      <c r="I710" s="102"/>
      <c r="J710" s="102"/>
      <c r="K710" s="102"/>
      <c r="L710" s="102"/>
      <c r="M710" s="102"/>
      <c r="N710" s="102"/>
      <c r="O710" s="102"/>
      <c r="P710" s="102"/>
      <c r="Q710" s="102"/>
      <c r="R710" s="102"/>
      <c r="S710" s="102"/>
      <c r="T710" s="102"/>
      <c r="U710" s="102"/>
      <c r="V710" s="102"/>
      <c r="W710" s="102"/>
      <c r="X710" s="102"/>
      <c r="Y710" s="102"/>
      <c r="Z710" s="102"/>
      <c r="AA710" s="102"/>
      <c r="AB710" s="102"/>
      <c r="AC710" s="102"/>
      <c r="AD710" s="102"/>
      <c r="AE710" s="102"/>
      <c r="AF710" s="102"/>
      <c r="AG710" s="102"/>
    </row>
    <row r="711" spans="1:33">
      <c r="A711" s="102"/>
      <c r="B711" s="103"/>
      <c r="C711" s="102"/>
      <c r="D711" s="102"/>
      <c r="E711" s="102"/>
      <c r="F711" s="102"/>
      <c r="G711" s="102"/>
      <c r="H711" s="102"/>
      <c r="I711" s="102"/>
      <c r="J711" s="102"/>
      <c r="K711" s="102"/>
      <c r="L711" s="102"/>
      <c r="M711" s="102"/>
      <c r="N711" s="102"/>
      <c r="O711" s="102"/>
      <c r="P711" s="102"/>
      <c r="Q711" s="102"/>
      <c r="R711" s="102"/>
      <c r="S711" s="102"/>
      <c r="T711" s="102"/>
      <c r="U711" s="102"/>
      <c r="V711" s="102"/>
      <c r="W711" s="102"/>
      <c r="X711" s="102"/>
      <c r="Y711" s="102"/>
      <c r="Z711" s="102"/>
      <c r="AA711" s="102"/>
      <c r="AB711" s="102"/>
      <c r="AC711" s="102"/>
      <c r="AD711" s="102"/>
      <c r="AE711" s="102"/>
      <c r="AF711" s="102"/>
      <c r="AG711" s="102"/>
    </row>
    <row r="712" spans="1:33">
      <c r="A712" s="102"/>
      <c r="B712" s="103"/>
      <c r="C712" s="102"/>
      <c r="D712" s="102"/>
      <c r="E712" s="102"/>
      <c r="F712" s="102"/>
      <c r="G712" s="102"/>
      <c r="H712" s="102"/>
      <c r="I712" s="102"/>
      <c r="J712" s="102"/>
      <c r="K712" s="102"/>
      <c r="L712" s="102"/>
      <c r="M712" s="102"/>
      <c r="N712" s="102"/>
      <c r="O712" s="102"/>
      <c r="P712" s="102"/>
      <c r="Q712" s="102"/>
      <c r="R712" s="102"/>
      <c r="S712" s="102"/>
      <c r="T712" s="102"/>
      <c r="U712" s="102"/>
      <c r="V712" s="102"/>
      <c r="W712" s="102"/>
      <c r="X712" s="102"/>
      <c r="Y712" s="102"/>
      <c r="Z712" s="102"/>
      <c r="AA712" s="102"/>
      <c r="AB712" s="102"/>
      <c r="AC712" s="102"/>
      <c r="AD712" s="102"/>
      <c r="AE712" s="102"/>
      <c r="AF712" s="102"/>
      <c r="AG712" s="102"/>
    </row>
    <row r="713" spans="1:33">
      <c r="A713" s="102"/>
      <c r="B713" s="103"/>
      <c r="C713" s="102"/>
      <c r="D713" s="102"/>
      <c r="E713" s="102"/>
      <c r="F713" s="102"/>
      <c r="G713" s="102"/>
      <c r="H713" s="102"/>
      <c r="I713" s="102"/>
      <c r="J713" s="102"/>
      <c r="K713" s="102"/>
      <c r="L713" s="102"/>
      <c r="M713" s="102"/>
      <c r="N713" s="102"/>
      <c r="O713" s="102"/>
      <c r="P713" s="102"/>
      <c r="Q713" s="102"/>
      <c r="R713" s="102"/>
      <c r="S713" s="102"/>
      <c r="T713" s="102"/>
      <c r="U713" s="102"/>
      <c r="V713" s="102"/>
      <c r="W713" s="102"/>
      <c r="X713" s="102"/>
      <c r="Y713" s="102"/>
      <c r="Z713" s="102"/>
      <c r="AA713" s="102"/>
      <c r="AB713" s="102"/>
      <c r="AC713" s="102"/>
      <c r="AD713" s="102"/>
      <c r="AE713" s="102"/>
      <c r="AF713" s="102"/>
      <c r="AG713" s="102"/>
    </row>
    <row r="714" spans="1:33">
      <c r="A714" s="102"/>
      <c r="B714" s="103"/>
      <c r="C714" s="102"/>
      <c r="D714" s="102"/>
      <c r="E714" s="102"/>
      <c r="F714" s="102"/>
      <c r="G714" s="102"/>
      <c r="H714" s="102"/>
      <c r="I714" s="102"/>
      <c r="J714" s="102"/>
      <c r="K714" s="102"/>
      <c r="L714" s="102"/>
      <c r="M714" s="102"/>
      <c r="N714" s="102"/>
      <c r="O714" s="102"/>
      <c r="P714" s="102"/>
      <c r="Q714" s="102"/>
      <c r="R714" s="102"/>
      <c r="S714" s="102"/>
      <c r="T714" s="102"/>
      <c r="U714" s="102"/>
      <c r="V714" s="102"/>
      <c r="W714" s="102"/>
      <c r="X714" s="102"/>
      <c r="Y714" s="102"/>
      <c r="Z714" s="102"/>
      <c r="AA714" s="102"/>
      <c r="AB714" s="102"/>
      <c r="AC714" s="102"/>
      <c r="AD714" s="102"/>
      <c r="AE714" s="102"/>
      <c r="AF714" s="102"/>
      <c r="AG714" s="102"/>
    </row>
    <row r="715" spans="1:33">
      <c r="A715" s="102"/>
      <c r="B715" s="103"/>
      <c r="C715" s="102"/>
      <c r="D715" s="102"/>
      <c r="E715" s="102"/>
      <c r="F715" s="102"/>
      <c r="G715" s="102"/>
      <c r="H715" s="102"/>
      <c r="I715" s="102"/>
      <c r="J715" s="102"/>
      <c r="K715" s="102"/>
      <c r="L715" s="102"/>
      <c r="M715" s="102"/>
      <c r="N715" s="102"/>
      <c r="O715" s="102"/>
      <c r="P715" s="102"/>
      <c r="Q715" s="102"/>
      <c r="R715" s="102"/>
      <c r="S715" s="102"/>
      <c r="T715" s="102"/>
      <c r="U715" s="102"/>
      <c r="V715" s="102"/>
      <c r="W715" s="102"/>
      <c r="X715" s="102"/>
      <c r="Y715" s="102"/>
      <c r="Z715" s="102"/>
      <c r="AA715" s="102"/>
      <c r="AB715" s="102"/>
      <c r="AC715" s="102"/>
      <c r="AD715" s="102"/>
      <c r="AE715" s="102"/>
      <c r="AF715" s="102"/>
      <c r="AG715" s="102"/>
    </row>
    <row r="716" spans="1:33">
      <c r="A716" s="102"/>
      <c r="B716" s="103"/>
      <c r="C716" s="102"/>
      <c r="D716" s="102"/>
      <c r="E716" s="102"/>
      <c r="F716" s="102"/>
      <c r="G716" s="102"/>
      <c r="H716" s="102"/>
      <c r="I716" s="102"/>
      <c r="J716" s="102"/>
      <c r="K716" s="102"/>
      <c r="L716" s="102"/>
      <c r="M716" s="102"/>
      <c r="N716" s="102"/>
      <c r="O716" s="102"/>
      <c r="P716" s="102"/>
      <c r="Q716" s="102"/>
      <c r="R716" s="102"/>
      <c r="S716" s="102"/>
      <c r="T716" s="102"/>
      <c r="U716" s="102"/>
      <c r="V716" s="102"/>
      <c r="W716" s="102"/>
      <c r="X716" s="102"/>
      <c r="Y716" s="102"/>
      <c r="Z716" s="102"/>
      <c r="AA716" s="102"/>
      <c r="AB716" s="102"/>
      <c r="AC716" s="102"/>
      <c r="AD716" s="102"/>
      <c r="AE716" s="102"/>
      <c r="AF716" s="102"/>
      <c r="AG716" s="102"/>
    </row>
    <row r="717" spans="1:33">
      <c r="A717" s="102"/>
      <c r="B717" s="103"/>
      <c r="C717" s="102"/>
      <c r="D717" s="102"/>
      <c r="E717" s="102"/>
      <c r="F717" s="102"/>
      <c r="G717" s="102"/>
      <c r="H717" s="102"/>
      <c r="I717" s="102"/>
      <c r="J717" s="102"/>
      <c r="K717" s="102"/>
      <c r="L717" s="102"/>
      <c r="M717" s="102"/>
      <c r="N717" s="102"/>
      <c r="O717" s="102"/>
      <c r="P717" s="102"/>
      <c r="Q717" s="102"/>
      <c r="R717" s="102"/>
      <c r="S717" s="102"/>
      <c r="T717" s="102"/>
      <c r="U717" s="102"/>
      <c r="V717" s="102"/>
      <c r="W717" s="102"/>
      <c r="X717" s="102"/>
      <c r="Y717" s="102"/>
      <c r="Z717" s="102"/>
      <c r="AA717" s="102"/>
      <c r="AB717" s="102"/>
      <c r="AC717" s="102"/>
      <c r="AD717" s="102"/>
      <c r="AE717" s="102"/>
      <c r="AF717" s="102"/>
      <c r="AG717" s="102"/>
    </row>
    <row r="718" spans="1:33">
      <c r="A718" s="102"/>
      <c r="B718" s="103"/>
      <c r="C718" s="102"/>
      <c r="D718" s="102"/>
      <c r="E718" s="102"/>
      <c r="F718" s="102"/>
      <c r="G718" s="102"/>
      <c r="H718" s="102"/>
      <c r="I718" s="102"/>
      <c r="J718" s="102"/>
      <c r="K718" s="102"/>
      <c r="L718" s="102"/>
      <c r="M718" s="102"/>
      <c r="N718" s="102"/>
      <c r="O718" s="102"/>
      <c r="P718" s="102"/>
      <c r="Q718" s="102"/>
      <c r="R718" s="102"/>
      <c r="S718" s="102"/>
      <c r="T718" s="102"/>
      <c r="U718" s="102"/>
      <c r="V718" s="102"/>
      <c r="W718" s="102"/>
      <c r="X718" s="102"/>
      <c r="Y718" s="102"/>
      <c r="Z718" s="102"/>
      <c r="AA718" s="102"/>
      <c r="AB718" s="102"/>
      <c r="AC718" s="102"/>
      <c r="AD718" s="102"/>
      <c r="AE718" s="102"/>
      <c r="AF718" s="102"/>
      <c r="AG718" s="102"/>
    </row>
    <row r="719" spans="1:33">
      <c r="A719" s="102"/>
      <c r="B719" s="103"/>
      <c r="C719" s="102"/>
      <c r="D719" s="102"/>
      <c r="E719" s="102"/>
      <c r="F719" s="102"/>
      <c r="G719" s="102"/>
      <c r="H719" s="102"/>
      <c r="I719" s="102"/>
      <c r="J719" s="102"/>
      <c r="K719" s="102"/>
      <c r="L719" s="102"/>
      <c r="M719" s="102"/>
      <c r="N719" s="102"/>
      <c r="O719" s="102"/>
      <c r="P719" s="102"/>
      <c r="Q719" s="102"/>
      <c r="R719" s="102"/>
      <c r="S719" s="102"/>
      <c r="T719" s="102"/>
      <c r="U719" s="102"/>
      <c r="V719" s="102"/>
      <c r="W719" s="102"/>
      <c r="X719" s="102"/>
      <c r="Y719" s="102"/>
      <c r="Z719" s="102"/>
      <c r="AA719" s="102"/>
      <c r="AB719" s="102"/>
      <c r="AC719" s="102"/>
      <c r="AD719" s="102"/>
      <c r="AE719" s="102"/>
      <c r="AF719" s="102"/>
      <c r="AG719" s="102"/>
    </row>
    <row r="720" spans="1:33">
      <c r="A720" s="102"/>
      <c r="B720" s="103"/>
      <c r="C720" s="102"/>
      <c r="D720" s="102"/>
      <c r="E720" s="102"/>
      <c r="F720" s="102"/>
      <c r="G720" s="102"/>
      <c r="H720" s="102"/>
      <c r="I720" s="102"/>
      <c r="J720" s="102"/>
      <c r="K720" s="102"/>
      <c r="L720" s="102"/>
      <c r="M720" s="102"/>
      <c r="N720" s="102"/>
      <c r="O720" s="102"/>
      <c r="P720" s="102"/>
      <c r="Q720" s="102"/>
      <c r="R720" s="102"/>
      <c r="S720" s="102"/>
      <c r="T720" s="102"/>
      <c r="U720" s="102"/>
      <c r="V720" s="102"/>
      <c r="W720" s="102"/>
      <c r="X720" s="102"/>
      <c r="Y720" s="102"/>
      <c r="Z720" s="102"/>
      <c r="AA720" s="102"/>
      <c r="AB720" s="102"/>
      <c r="AC720" s="102"/>
      <c r="AD720" s="102"/>
      <c r="AE720" s="102"/>
      <c r="AF720" s="102"/>
      <c r="AG720" s="102"/>
    </row>
    <row r="721" spans="1:33">
      <c r="A721" s="102"/>
      <c r="B721" s="103"/>
      <c r="C721" s="102"/>
      <c r="D721" s="102"/>
      <c r="E721" s="102"/>
      <c r="F721" s="102"/>
      <c r="G721" s="102"/>
      <c r="H721" s="102"/>
      <c r="I721" s="102"/>
      <c r="J721" s="102"/>
      <c r="K721" s="102"/>
      <c r="L721" s="102"/>
      <c r="M721" s="102"/>
      <c r="N721" s="102"/>
      <c r="O721" s="102"/>
      <c r="P721" s="102"/>
      <c r="Q721" s="102"/>
      <c r="R721" s="102"/>
      <c r="S721" s="102"/>
      <c r="T721" s="102"/>
      <c r="U721" s="102"/>
      <c r="V721" s="102"/>
      <c r="W721" s="102"/>
      <c r="X721" s="102"/>
      <c r="Y721" s="102"/>
      <c r="Z721" s="102"/>
      <c r="AA721" s="102"/>
      <c r="AB721" s="102"/>
      <c r="AC721" s="102"/>
      <c r="AD721" s="102"/>
      <c r="AE721" s="102"/>
      <c r="AF721" s="102"/>
      <c r="AG721" s="102"/>
    </row>
    <row r="722" spans="1:33">
      <c r="A722" s="102"/>
      <c r="B722" s="103"/>
      <c r="C722" s="102"/>
      <c r="D722" s="102"/>
      <c r="E722" s="102"/>
      <c r="F722" s="102"/>
      <c r="G722" s="102"/>
      <c r="H722" s="102"/>
      <c r="I722" s="102"/>
      <c r="J722" s="102"/>
      <c r="K722" s="102"/>
      <c r="L722" s="102"/>
      <c r="M722" s="102"/>
      <c r="N722" s="102"/>
      <c r="O722" s="102"/>
      <c r="P722" s="102"/>
      <c r="Q722" s="102"/>
      <c r="R722" s="102"/>
      <c r="S722" s="102"/>
      <c r="T722" s="102"/>
      <c r="U722" s="102"/>
      <c r="V722" s="102"/>
      <c r="W722" s="102"/>
      <c r="X722" s="102"/>
      <c r="Y722" s="102"/>
      <c r="Z722" s="102"/>
      <c r="AA722" s="102"/>
      <c r="AB722" s="102"/>
      <c r="AC722" s="102"/>
      <c r="AD722" s="102"/>
      <c r="AE722" s="102"/>
      <c r="AF722" s="102"/>
      <c r="AG722" s="102"/>
    </row>
    <row r="723" spans="1:33">
      <c r="A723" s="102"/>
      <c r="B723" s="103"/>
      <c r="C723" s="102"/>
      <c r="D723" s="102"/>
      <c r="E723" s="102"/>
      <c r="F723" s="102"/>
      <c r="G723" s="102"/>
      <c r="H723" s="102"/>
      <c r="I723" s="102"/>
      <c r="J723" s="102"/>
      <c r="K723" s="102"/>
      <c r="L723" s="102"/>
      <c r="M723" s="102"/>
      <c r="N723" s="102"/>
      <c r="O723" s="102"/>
      <c r="P723" s="102"/>
      <c r="Q723" s="102"/>
      <c r="R723" s="102"/>
      <c r="S723" s="102"/>
      <c r="T723" s="102"/>
      <c r="U723" s="102"/>
      <c r="V723" s="102"/>
      <c r="W723" s="102"/>
      <c r="X723" s="102"/>
      <c r="Y723" s="102"/>
      <c r="Z723" s="102"/>
      <c r="AA723" s="102"/>
      <c r="AB723" s="102"/>
      <c r="AC723" s="102"/>
      <c r="AD723" s="102"/>
      <c r="AE723" s="102"/>
      <c r="AF723" s="102"/>
      <c r="AG723" s="102"/>
    </row>
    <row r="724" spans="1:33">
      <c r="A724" s="102"/>
      <c r="B724" s="103"/>
      <c r="C724" s="102"/>
      <c r="D724" s="102"/>
      <c r="E724" s="102"/>
      <c r="F724" s="102"/>
      <c r="G724" s="102"/>
      <c r="H724" s="102"/>
      <c r="I724" s="102"/>
      <c r="J724" s="102"/>
      <c r="K724" s="102"/>
      <c r="L724" s="102"/>
      <c r="M724" s="102"/>
      <c r="N724" s="102"/>
      <c r="O724" s="102"/>
      <c r="P724" s="102"/>
      <c r="Q724" s="102"/>
      <c r="R724" s="102"/>
      <c r="S724" s="102"/>
      <c r="T724" s="102"/>
      <c r="U724" s="102"/>
      <c r="V724" s="102"/>
      <c r="W724" s="102"/>
      <c r="X724" s="102"/>
      <c r="Y724" s="102"/>
      <c r="Z724" s="102"/>
      <c r="AA724" s="102"/>
      <c r="AB724" s="102"/>
      <c r="AC724" s="102"/>
      <c r="AD724" s="102"/>
      <c r="AE724" s="102"/>
      <c r="AF724" s="102"/>
      <c r="AG724" s="102"/>
    </row>
    <row r="725" spans="1:33">
      <c r="A725" s="102"/>
      <c r="B725" s="103"/>
      <c r="C725" s="102"/>
      <c r="D725" s="102"/>
      <c r="E725" s="102"/>
      <c r="F725" s="102"/>
      <c r="G725" s="102"/>
      <c r="H725" s="102"/>
      <c r="I725" s="102"/>
      <c r="J725" s="102"/>
      <c r="K725" s="102"/>
      <c r="L725" s="102"/>
      <c r="M725" s="102"/>
      <c r="N725" s="102"/>
      <c r="O725" s="102"/>
      <c r="P725" s="102"/>
      <c r="Q725" s="102"/>
      <c r="R725" s="102"/>
      <c r="S725" s="102"/>
      <c r="T725" s="102"/>
      <c r="U725" s="102"/>
      <c r="V725" s="102"/>
      <c r="W725" s="102"/>
      <c r="X725" s="102"/>
      <c r="Y725" s="102"/>
      <c r="Z725" s="102"/>
      <c r="AA725" s="102"/>
      <c r="AB725" s="102"/>
      <c r="AC725" s="102"/>
      <c r="AD725" s="102"/>
      <c r="AE725" s="102"/>
      <c r="AF725" s="102"/>
      <c r="AG725" s="102"/>
    </row>
    <row r="726" spans="1:33">
      <c r="A726" s="102"/>
      <c r="B726" s="103"/>
      <c r="C726" s="102"/>
      <c r="D726" s="102"/>
      <c r="E726" s="102"/>
      <c r="F726" s="102"/>
      <c r="G726" s="102"/>
      <c r="H726" s="102"/>
      <c r="I726" s="102"/>
      <c r="J726" s="102"/>
      <c r="K726" s="102"/>
      <c r="L726" s="102"/>
      <c r="M726" s="102"/>
      <c r="N726" s="102"/>
      <c r="O726" s="102"/>
      <c r="P726" s="102"/>
      <c r="Q726" s="102"/>
      <c r="R726" s="102"/>
      <c r="S726" s="102"/>
      <c r="T726" s="102"/>
      <c r="U726" s="102"/>
      <c r="V726" s="102"/>
      <c r="W726" s="102"/>
      <c r="X726" s="102"/>
      <c r="Y726" s="102"/>
      <c r="Z726" s="102"/>
      <c r="AA726" s="102"/>
      <c r="AB726" s="102"/>
      <c r="AC726" s="102"/>
      <c r="AD726" s="102"/>
      <c r="AE726" s="102"/>
      <c r="AF726" s="102"/>
      <c r="AG726" s="102"/>
    </row>
    <row r="727" spans="1:33">
      <c r="A727" s="102"/>
      <c r="B727" s="103"/>
      <c r="C727" s="102"/>
      <c r="D727" s="102"/>
      <c r="E727" s="102"/>
      <c r="F727" s="102"/>
      <c r="G727" s="102"/>
      <c r="H727" s="102"/>
      <c r="I727" s="102"/>
      <c r="J727" s="102"/>
      <c r="K727" s="102"/>
      <c r="L727" s="102"/>
      <c r="M727" s="102"/>
      <c r="N727" s="102"/>
      <c r="O727" s="102"/>
      <c r="P727" s="102"/>
      <c r="Q727" s="102"/>
      <c r="R727" s="102"/>
      <c r="S727" s="102"/>
      <c r="T727" s="102"/>
      <c r="U727" s="102"/>
      <c r="V727" s="102"/>
      <c r="W727" s="102"/>
      <c r="X727" s="102"/>
      <c r="Y727" s="102"/>
      <c r="Z727" s="102"/>
      <c r="AA727" s="102"/>
      <c r="AB727" s="102"/>
      <c r="AC727" s="102"/>
      <c r="AD727" s="102"/>
      <c r="AE727" s="102"/>
      <c r="AF727" s="102"/>
      <c r="AG727" s="102"/>
    </row>
    <row r="728" spans="1:33">
      <c r="A728" s="102"/>
      <c r="B728" s="103"/>
      <c r="C728" s="102"/>
      <c r="D728" s="102"/>
      <c r="E728" s="102"/>
      <c r="F728" s="102"/>
      <c r="G728" s="102"/>
      <c r="H728" s="102"/>
      <c r="I728" s="102"/>
      <c r="J728" s="102"/>
      <c r="K728" s="102"/>
      <c r="L728" s="102"/>
      <c r="M728" s="102"/>
      <c r="N728" s="102"/>
      <c r="O728" s="102"/>
      <c r="P728" s="102"/>
      <c r="Q728" s="102"/>
      <c r="R728" s="102"/>
      <c r="S728" s="102"/>
      <c r="T728" s="102"/>
      <c r="U728" s="102"/>
      <c r="V728" s="102"/>
      <c r="W728" s="102"/>
      <c r="X728" s="102"/>
      <c r="Y728" s="102"/>
      <c r="Z728" s="102"/>
      <c r="AA728" s="102"/>
      <c r="AB728" s="102"/>
      <c r="AC728" s="102"/>
      <c r="AD728" s="102"/>
      <c r="AE728" s="102"/>
      <c r="AF728" s="102"/>
      <c r="AG728" s="102"/>
    </row>
    <row r="729" spans="1:33">
      <c r="A729" s="102"/>
      <c r="B729" s="103"/>
      <c r="C729" s="102"/>
      <c r="D729" s="102"/>
      <c r="E729" s="102"/>
      <c r="F729" s="102"/>
      <c r="G729" s="102"/>
      <c r="H729" s="102"/>
      <c r="I729" s="102"/>
      <c r="J729" s="102"/>
      <c r="K729" s="102"/>
      <c r="L729" s="102"/>
      <c r="M729" s="102"/>
      <c r="N729" s="102"/>
      <c r="O729" s="102"/>
      <c r="P729" s="102"/>
      <c r="Q729" s="102"/>
      <c r="R729" s="102"/>
      <c r="S729" s="102"/>
      <c r="T729" s="102"/>
      <c r="U729" s="102"/>
      <c r="V729" s="102"/>
      <c r="W729" s="102"/>
      <c r="X729" s="102"/>
      <c r="Y729" s="102"/>
      <c r="Z729" s="102"/>
      <c r="AA729" s="102"/>
      <c r="AB729" s="102"/>
      <c r="AC729" s="102"/>
      <c r="AD729" s="102"/>
      <c r="AE729" s="102"/>
      <c r="AF729" s="102"/>
      <c r="AG729" s="102"/>
    </row>
    <row r="730" spans="1:33">
      <c r="A730" s="102"/>
      <c r="B730" s="103"/>
      <c r="C730" s="102"/>
      <c r="D730" s="102"/>
      <c r="E730" s="102"/>
      <c r="F730" s="102"/>
      <c r="G730" s="102"/>
      <c r="H730" s="102"/>
      <c r="I730" s="102"/>
      <c r="J730" s="102"/>
      <c r="K730" s="102"/>
      <c r="L730" s="102"/>
      <c r="M730" s="102"/>
      <c r="N730" s="102"/>
      <c r="O730" s="102"/>
      <c r="P730" s="102"/>
      <c r="Q730" s="102"/>
      <c r="R730" s="102"/>
      <c r="S730" s="102"/>
      <c r="T730" s="102"/>
      <c r="U730" s="102"/>
      <c r="V730" s="102"/>
      <c r="W730" s="102"/>
      <c r="X730" s="102"/>
      <c r="Y730" s="102"/>
      <c r="Z730" s="102"/>
      <c r="AA730" s="102"/>
      <c r="AB730" s="102"/>
      <c r="AC730" s="102"/>
      <c r="AD730" s="102"/>
      <c r="AE730" s="102"/>
      <c r="AF730" s="102"/>
      <c r="AG730" s="102"/>
    </row>
    <row r="731" spans="1:33">
      <c r="A731" s="102"/>
      <c r="B731" s="103"/>
      <c r="C731" s="102"/>
      <c r="D731" s="102"/>
      <c r="E731" s="102"/>
      <c r="F731" s="102"/>
      <c r="G731" s="102"/>
      <c r="H731" s="102"/>
      <c r="I731" s="102"/>
      <c r="J731" s="102"/>
      <c r="K731" s="102"/>
      <c r="L731" s="102"/>
      <c r="M731" s="102"/>
      <c r="N731" s="102"/>
      <c r="O731" s="102"/>
      <c r="P731" s="102"/>
      <c r="Q731" s="102"/>
      <c r="R731" s="102"/>
      <c r="S731" s="102"/>
      <c r="T731" s="102"/>
      <c r="U731" s="102"/>
      <c r="V731" s="102"/>
      <c r="W731" s="102"/>
      <c r="X731" s="102"/>
      <c r="Y731" s="102"/>
      <c r="Z731" s="102"/>
      <c r="AA731" s="102"/>
      <c r="AB731" s="102"/>
      <c r="AC731" s="102"/>
      <c r="AD731" s="102"/>
      <c r="AE731" s="102"/>
      <c r="AF731" s="102"/>
      <c r="AG731" s="102"/>
    </row>
    <row r="732" spans="1:33">
      <c r="A732" s="102"/>
      <c r="B732" s="103"/>
      <c r="C732" s="102"/>
      <c r="D732" s="102"/>
      <c r="E732" s="102"/>
      <c r="F732" s="102"/>
      <c r="G732" s="102"/>
      <c r="H732" s="102"/>
      <c r="I732" s="102"/>
      <c r="J732" s="102"/>
      <c r="K732" s="102"/>
      <c r="L732" s="102"/>
      <c r="M732" s="102"/>
      <c r="N732" s="102"/>
      <c r="O732" s="102"/>
      <c r="P732" s="102"/>
      <c r="Q732" s="102"/>
      <c r="R732" s="102"/>
      <c r="S732" s="102"/>
      <c r="T732" s="102"/>
      <c r="U732" s="102"/>
      <c r="V732" s="102"/>
      <c r="W732" s="102"/>
      <c r="X732" s="102"/>
      <c r="Y732" s="102"/>
      <c r="Z732" s="102"/>
      <c r="AA732" s="102"/>
      <c r="AB732" s="102"/>
      <c r="AC732" s="102"/>
      <c r="AD732" s="102"/>
      <c r="AE732" s="102"/>
      <c r="AF732" s="102"/>
      <c r="AG732" s="102"/>
    </row>
    <row r="733" spans="1:33">
      <c r="A733" s="102"/>
      <c r="B733" s="103"/>
      <c r="C733" s="102"/>
      <c r="D733" s="102"/>
      <c r="E733" s="102"/>
      <c r="F733" s="102"/>
      <c r="G733" s="102"/>
      <c r="H733" s="102"/>
      <c r="I733" s="102"/>
      <c r="J733" s="102"/>
      <c r="K733" s="102"/>
      <c r="L733" s="102"/>
      <c r="M733" s="102"/>
      <c r="N733" s="102"/>
      <c r="O733" s="102"/>
      <c r="P733" s="102"/>
      <c r="Q733" s="102"/>
      <c r="R733" s="102"/>
      <c r="S733" s="102"/>
      <c r="T733" s="102"/>
      <c r="U733" s="102"/>
      <c r="V733" s="102"/>
      <c r="W733" s="102"/>
      <c r="X733" s="102"/>
      <c r="Y733" s="102"/>
      <c r="Z733" s="102"/>
      <c r="AA733" s="102"/>
      <c r="AB733" s="102"/>
      <c r="AC733" s="102"/>
      <c r="AD733" s="102"/>
      <c r="AE733" s="102"/>
      <c r="AF733" s="102"/>
      <c r="AG733" s="102"/>
    </row>
    <row r="734" spans="1:33">
      <c r="A734" s="102"/>
      <c r="B734" s="103"/>
      <c r="C734" s="102"/>
      <c r="D734" s="102"/>
      <c r="E734" s="102"/>
      <c r="F734" s="102"/>
      <c r="G734" s="102"/>
      <c r="H734" s="102"/>
      <c r="I734" s="102"/>
      <c r="J734" s="102"/>
      <c r="K734" s="102"/>
      <c r="L734" s="102"/>
      <c r="M734" s="102"/>
      <c r="N734" s="102"/>
      <c r="O734" s="102"/>
      <c r="P734" s="102"/>
      <c r="Q734" s="102"/>
      <c r="R734" s="102"/>
      <c r="S734" s="102"/>
      <c r="T734" s="102"/>
      <c r="U734" s="102"/>
      <c r="V734" s="102"/>
      <c r="W734" s="102"/>
      <c r="X734" s="102"/>
      <c r="Y734" s="102"/>
      <c r="Z734" s="102"/>
      <c r="AA734" s="102"/>
      <c r="AB734" s="102"/>
      <c r="AC734" s="102"/>
      <c r="AD734" s="102"/>
      <c r="AE734" s="102"/>
      <c r="AF734" s="102"/>
      <c r="AG734" s="102"/>
    </row>
    <row r="735" spans="1:33">
      <c r="A735" s="102"/>
      <c r="B735" s="103"/>
      <c r="C735" s="102"/>
      <c r="D735" s="102"/>
      <c r="E735" s="102"/>
      <c r="F735" s="102"/>
      <c r="G735" s="102"/>
      <c r="H735" s="102"/>
      <c r="I735" s="102"/>
      <c r="J735" s="102"/>
      <c r="K735" s="102"/>
      <c r="L735" s="102"/>
      <c r="M735" s="102"/>
      <c r="N735" s="102"/>
      <c r="O735" s="102"/>
      <c r="P735" s="102"/>
      <c r="Q735" s="102"/>
      <c r="R735" s="102"/>
      <c r="S735" s="102"/>
      <c r="T735" s="102"/>
      <c r="U735" s="102"/>
      <c r="V735" s="102"/>
      <c r="W735" s="102"/>
      <c r="X735" s="102"/>
      <c r="Y735" s="102"/>
      <c r="Z735" s="102"/>
      <c r="AA735" s="102"/>
      <c r="AB735" s="102"/>
      <c r="AC735" s="102"/>
      <c r="AD735" s="102"/>
      <c r="AE735" s="102"/>
      <c r="AF735" s="102"/>
      <c r="AG735" s="102"/>
    </row>
    <row r="736" spans="1:33">
      <c r="A736" s="102"/>
      <c r="B736" s="103"/>
      <c r="C736" s="102"/>
      <c r="D736" s="102"/>
      <c r="E736" s="102"/>
      <c r="F736" s="102"/>
      <c r="G736" s="102"/>
      <c r="H736" s="102"/>
      <c r="I736" s="102"/>
      <c r="J736" s="102"/>
      <c r="K736" s="102"/>
      <c r="L736" s="102"/>
      <c r="M736" s="102"/>
      <c r="N736" s="102"/>
      <c r="O736" s="102"/>
      <c r="P736" s="102"/>
      <c r="Q736" s="102"/>
      <c r="R736" s="102"/>
      <c r="S736" s="102"/>
      <c r="T736" s="102"/>
      <c r="U736" s="102"/>
      <c r="V736" s="102"/>
      <c r="W736" s="102"/>
      <c r="X736" s="102"/>
      <c r="Y736" s="102"/>
      <c r="Z736" s="102"/>
      <c r="AA736" s="102"/>
      <c r="AB736" s="102"/>
      <c r="AC736" s="102"/>
      <c r="AD736" s="102"/>
      <c r="AE736" s="102"/>
      <c r="AF736" s="102"/>
      <c r="AG736" s="102"/>
    </row>
    <row r="737" spans="1:33">
      <c r="A737" s="102"/>
      <c r="B737" s="103"/>
      <c r="C737" s="102"/>
      <c r="D737" s="102"/>
      <c r="E737" s="102"/>
      <c r="F737" s="102"/>
      <c r="G737" s="102"/>
      <c r="H737" s="102"/>
      <c r="I737" s="102"/>
      <c r="J737" s="102"/>
      <c r="K737" s="102"/>
      <c r="L737" s="102"/>
      <c r="M737" s="102"/>
      <c r="N737" s="102"/>
      <c r="O737" s="102"/>
      <c r="P737" s="102"/>
      <c r="Q737" s="102"/>
      <c r="R737" s="102"/>
      <c r="S737" s="102"/>
      <c r="T737" s="102"/>
      <c r="U737" s="102"/>
      <c r="V737" s="102"/>
      <c r="W737" s="102"/>
      <c r="X737" s="102"/>
      <c r="Y737" s="102"/>
      <c r="Z737" s="102"/>
      <c r="AA737" s="102"/>
      <c r="AB737" s="102"/>
      <c r="AC737" s="102"/>
      <c r="AD737" s="102"/>
      <c r="AE737" s="102"/>
      <c r="AF737" s="102"/>
      <c r="AG737" s="102"/>
    </row>
    <row r="738" spans="1:33">
      <c r="A738" s="102"/>
      <c r="B738" s="103"/>
      <c r="C738" s="102"/>
      <c r="D738" s="102"/>
      <c r="E738" s="102"/>
      <c r="F738" s="102"/>
      <c r="G738" s="102"/>
      <c r="H738" s="102"/>
      <c r="I738" s="102"/>
      <c r="J738" s="102"/>
      <c r="K738" s="102"/>
      <c r="L738" s="102"/>
      <c r="M738" s="102"/>
      <c r="N738" s="102"/>
      <c r="O738" s="102"/>
      <c r="P738" s="102"/>
      <c r="Q738" s="102"/>
      <c r="R738" s="102"/>
      <c r="S738" s="102"/>
      <c r="T738" s="102"/>
      <c r="U738" s="102"/>
      <c r="V738" s="102"/>
      <c r="W738" s="102"/>
      <c r="X738" s="102"/>
      <c r="Y738" s="102"/>
      <c r="Z738" s="102"/>
      <c r="AA738" s="102"/>
      <c r="AB738" s="102"/>
      <c r="AC738" s="102"/>
      <c r="AD738" s="102"/>
      <c r="AE738" s="102"/>
      <c r="AF738" s="102"/>
      <c r="AG738" s="102"/>
    </row>
    <row r="739" spans="1:33">
      <c r="A739" s="102"/>
      <c r="B739" s="103"/>
      <c r="C739" s="102"/>
      <c r="D739" s="102"/>
      <c r="E739" s="102"/>
      <c r="F739" s="102"/>
      <c r="G739" s="102"/>
      <c r="H739" s="102"/>
      <c r="I739" s="102"/>
      <c r="J739" s="102"/>
      <c r="K739" s="102"/>
      <c r="L739" s="102"/>
      <c r="M739" s="102"/>
      <c r="N739" s="102"/>
      <c r="O739" s="102"/>
      <c r="P739" s="102"/>
      <c r="Q739" s="102"/>
      <c r="R739" s="102"/>
      <c r="S739" s="102"/>
      <c r="T739" s="102"/>
      <c r="U739" s="102"/>
      <c r="V739" s="102"/>
      <c r="W739" s="102"/>
      <c r="X739" s="102"/>
      <c r="Y739" s="102"/>
      <c r="Z739" s="102"/>
      <c r="AA739" s="102"/>
      <c r="AB739" s="102"/>
      <c r="AC739" s="102"/>
      <c r="AD739" s="102"/>
      <c r="AE739" s="102"/>
      <c r="AF739" s="102"/>
      <c r="AG739" s="102"/>
    </row>
    <row r="740" spans="1:33">
      <c r="A740" s="102"/>
      <c r="B740" s="103"/>
      <c r="C740" s="102"/>
      <c r="D740" s="102"/>
      <c r="E740" s="102"/>
      <c r="F740" s="102"/>
      <c r="G740" s="102"/>
      <c r="H740" s="102"/>
      <c r="I740" s="102"/>
      <c r="J740" s="102"/>
      <c r="K740" s="102"/>
      <c r="L740" s="102"/>
      <c r="M740" s="102"/>
      <c r="N740" s="102"/>
      <c r="O740" s="102"/>
      <c r="P740" s="102"/>
      <c r="Q740" s="102"/>
      <c r="R740" s="102"/>
      <c r="S740" s="102"/>
      <c r="T740" s="102"/>
      <c r="U740" s="102"/>
      <c r="V740" s="102"/>
      <c r="W740" s="102"/>
      <c r="X740" s="102"/>
      <c r="Y740" s="102"/>
      <c r="Z740" s="102"/>
      <c r="AA740" s="102"/>
      <c r="AB740" s="102"/>
      <c r="AC740" s="102"/>
      <c r="AD740" s="102"/>
      <c r="AE740" s="102"/>
      <c r="AF740" s="102"/>
      <c r="AG740" s="102"/>
    </row>
    <row r="741" spans="1:33">
      <c r="A741" s="102"/>
      <c r="B741" s="103"/>
      <c r="C741" s="102"/>
      <c r="D741" s="102"/>
      <c r="E741" s="102"/>
      <c r="F741" s="102"/>
      <c r="G741" s="102"/>
      <c r="H741" s="102"/>
      <c r="I741" s="102"/>
      <c r="J741" s="102"/>
      <c r="K741" s="102"/>
      <c r="L741" s="102"/>
      <c r="M741" s="102"/>
      <c r="N741" s="102"/>
      <c r="O741" s="102"/>
      <c r="P741" s="102"/>
      <c r="Q741" s="102"/>
      <c r="R741" s="102"/>
      <c r="S741" s="102"/>
      <c r="T741" s="102"/>
      <c r="U741" s="102"/>
      <c r="V741" s="102"/>
      <c r="W741" s="102"/>
      <c r="X741" s="102"/>
      <c r="Y741" s="102"/>
      <c r="Z741" s="102"/>
      <c r="AA741" s="102"/>
      <c r="AB741" s="102"/>
      <c r="AC741" s="102"/>
      <c r="AD741" s="102"/>
      <c r="AE741" s="102"/>
      <c r="AF741" s="102"/>
      <c r="AG741" s="102"/>
    </row>
    <row r="742" spans="1:33">
      <c r="A742" s="102"/>
      <c r="B742" s="103"/>
      <c r="C742" s="102"/>
      <c r="D742" s="102"/>
      <c r="E742" s="102"/>
      <c r="F742" s="102"/>
      <c r="G742" s="102"/>
      <c r="H742" s="102"/>
      <c r="I742" s="102"/>
      <c r="J742" s="102"/>
      <c r="K742" s="102"/>
      <c r="L742" s="102"/>
      <c r="M742" s="102"/>
      <c r="N742" s="102"/>
      <c r="O742" s="102"/>
      <c r="P742" s="102"/>
      <c r="Q742" s="102"/>
      <c r="R742" s="102"/>
      <c r="S742" s="102"/>
      <c r="T742" s="102"/>
      <c r="U742" s="102"/>
      <c r="V742" s="102"/>
      <c r="W742" s="102"/>
      <c r="X742" s="102"/>
      <c r="Y742" s="102"/>
      <c r="Z742" s="102"/>
      <c r="AA742" s="102"/>
      <c r="AB742" s="102"/>
      <c r="AC742" s="102"/>
      <c r="AD742" s="102"/>
      <c r="AE742" s="102"/>
      <c r="AF742" s="102"/>
      <c r="AG742" s="102"/>
    </row>
    <row r="743" spans="1:33">
      <c r="A743" s="102"/>
      <c r="B743" s="103"/>
      <c r="C743" s="102"/>
      <c r="D743" s="102"/>
      <c r="E743" s="102"/>
      <c r="F743" s="102"/>
      <c r="G743" s="102"/>
      <c r="H743" s="102"/>
      <c r="I743" s="102"/>
      <c r="J743" s="102"/>
      <c r="K743" s="102"/>
      <c r="L743" s="102"/>
      <c r="M743" s="102"/>
      <c r="N743" s="102"/>
      <c r="O743" s="102"/>
      <c r="P743" s="102"/>
      <c r="Q743" s="102"/>
      <c r="R743" s="102"/>
      <c r="S743" s="102"/>
      <c r="T743" s="102"/>
      <c r="U743" s="102"/>
      <c r="V743" s="102"/>
      <c r="W743" s="102"/>
      <c r="X743" s="102"/>
      <c r="Y743" s="102"/>
      <c r="Z743" s="102"/>
      <c r="AA743" s="102"/>
      <c r="AB743" s="102"/>
      <c r="AC743" s="102"/>
      <c r="AD743" s="102"/>
      <c r="AE743" s="102"/>
      <c r="AF743" s="102"/>
      <c r="AG743" s="102"/>
    </row>
    <row r="744" spans="1:33">
      <c r="A744" s="102"/>
      <c r="B744" s="103"/>
      <c r="C744" s="102"/>
      <c r="D744" s="102"/>
      <c r="E744" s="102"/>
      <c r="F744" s="102"/>
      <c r="G744" s="102"/>
      <c r="H744" s="102"/>
      <c r="I744" s="102"/>
      <c r="J744" s="102"/>
      <c r="K744" s="102"/>
      <c r="L744" s="102"/>
      <c r="M744" s="102"/>
      <c r="N744" s="102"/>
      <c r="O744" s="102"/>
      <c r="P744" s="102"/>
      <c r="Q744" s="102"/>
      <c r="R744" s="102"/>
      <c r="S744" s="102"/>
      <c r="T744" s="102"/>
      <c r="U744" s="102"/>
      <c r="V744" s="102"/>
      <c r="W744" s="102"/>
      <c r="X744" s="102"/>
      <c r="Y744" s="102"/>
      <c r="Z744" s="102"/>
      <c r="AA744" s="102"/>
      <c r="AB744" s="102"/>
      <c r="AC744" s="102"/>
      <c r="AD744" s="102"/>
      <c r="AE744" s="102"/>
      <c r="AF744" s="102"/>
      <c r="AG744" s="102"/>
    </row>
    <row r="745" spans="1:33">
      <c r="A745" s="102"/>
      <c r="B745" s="103"/>
      <c r="C745" s="102"/>
      <c r="D745" s="102"/>
      <c r="E745" s="102"/>
      <c r="F745" s="102"/>
      <c r="G745" s="102"/>
      <c r="H745" s="102"/>
      <c r="I745" s="102"/>
      <c r="J745" s="102"/>
      <c r="K745" s="102"/>
      <c r="L745" s="102"/>
      <c r="M745" s="102"/>
      <c r="N745" s="102"/>
      <c r="O745" s="102"/>
      <c r="P745" s="102"/>
      <c r="Q745" s="102"/>
      <c r="R745" s="102"/>
      <c r="S745" s="102"/>
      <c r="T745" s="102"/>
      <c r="U745" s="102"/>
      <c r="V745" s="102"/>
      <c r="W745" s="102"/>
      <c r="X745" s="102"/>
      <c r="Y745" s="102"/>
      <c r="Z745" s="102"/>
      <c r="AA745" s="102"/>
      <c r="AB745" s="102"/>
      <c r="AC745" s="102"/>
      <c r="AD745" s="102"/>
      <c r="AE745" s="102"/>
      <c r="AF745" s="102"/>
      <c r="AG745" s="102"/>
    </row>
    <row r="746" spans="1:33">
      <c r="A746" s="102"/>
      <c r="B746" s="103"/>
      <c r="C746" s="102"/>
      <c r="D746" s="102"/>
      <c r="E746" s="102"/>
      <c r="F746" s="102"/>
      <c r="G746" s="102"/>
      <c r="H746" s="102"/>
      <c r="I746" s="102"/>
      <c r="J746" s="102"/>
      <c r="K746" s="102"/>
      <c r="L746" s="102"/>
      <c r="M746" s="102"/>
      <c r="N746" s="102"/>
      <c r="O746" s="102"/>
      <c r="P746" s="102"/>
      <c r="Q746" s="102"/>
      <c r="R746" s="102"/>
      <c r="S746" s="102"/>
      <c r="T746" s="102"/>
      <c r="U746" s="102"/>
      <c r="V746" s="102"/>
      <c r="W746" s="102"/>
      <c r="X746" s="102"/>
      <c r="Y746" s="102"/>
      <c r="Z746" s="102"/>
      <c r="AA746" s="102"/>
      <c r="AB746" s="102"/>
      <c r="AC746" s="102"/>
      <c r="AD746" s="102"/>
      <c r="AE746" s="102"/>
      <c r="AF746" s="102"/>
      <c r="AG746" s="102"/>
    </row>
    <row r="747" spans="1:33">
      <c r="A747" s="102"/>
      <c r="B747" s="103"/>
      <c r="C747" s="102"/>
      <c r="D747" s="102"/>
      <c r="E747" s="102"/>
      <c r="F747" s="102"/>
      <c r="G747" s="102"/>
      <c r="H747" s="102"/>
      <c r="I747" s="102"/>
      <c r="J747" s="102"/>
      <c r="K747" s="102"/>
      <c r="L747" s="102"/>
      <c r="M747" s="102"/>
      <c r="N747" s="102"/>
      <c r="O747" s="102"/>
      <c r="P747" s="102"/>
      <c r="Q747" s="102"/>
      <c r="R747" s="102"/>
      <c r="S747" s="102"/>
      <c r="T747" s="102"/>
      <c r="U747" s="102"/>
      <c r="V747" s="102"/>
      <c r="W747" s="102"/>
      <c r="X747" s="102"/>
      <c r="Y747" s="102"/>
      <c r="Z747" s="102"/>
      <c r="AA747" s="102"/>
      <c r="AB747" s="102"/>
      <c r="AC747" s="102"/>
      <c r="AD747" s="102"/>
      <c r="AE747" s="102"/>
      <c r="AF747" s="102"/>
      <c r="AG747" s="102"/>
    </row>
    <row r="748" spans="1:33">
      <c r="A748" s="102"/>
      <c r="B748" s="103"/>
      <c r="C748" s="102"/>
      <c r="D748" s="102"/>
      <c r="E748" s="102"/>
      <c r="F748" s="102"/>
      <c r="G748" s="102"/>
      <c r="H748" s="102"/>
      <c r="I748" s="102"/>
      <c r="J748" s="102"/>
      <c r="K748" s="102"/>
      <c r="L748" s="102"/>
      <c r="M748" s="102"/>
      <c r="N748" s="102"/>
      <c r="O748" s="102"/>
      <c r="P748" s="102"/>
      <c r="Q748" s="102"/>
      <c r="R748" s="102"/>
      <c r="S748" s="102"/>
      <c r="T748" s="102"/>
      <c r="U748" s="102"/>
      <c r="V748" s="102"/>
      <c r="W748" s="102"/>
      <c r="X748" s="102"/>
      <c r="Y748" s="102"/>
      <c r="Z748" s="102"/>
      <c r="AA748" s="102"/>
      <c r="AB748" s="102"/>
      <c r="AC748" s="102"/>
      <c r="AD748" s="102"/>
      <c r="AE748" s="102"/>
      <c r="AF748" s="102"/>
      <c r="AG748" s="102"/>
    </row>
    <row r="749" spans="1:33">
      <c r="A749" s="102"/>
      <c r="B749" s="103"/>
      <c r="C749" s="102"/>
      <c r="D749" s="102"/>
      <c r="E749" s="102"/>
      <c r="F749" s="102"/>
      <c r="G749" s="102"/>
      <c r="H749" s="102"/>
      <c r="I749" s="102"/>
      <c r="J749" s="102"/>
      <c r="K749" s="102"/>
      <c r="L749" s="102"/>
      <c r="M749" s="102"/>
      <c r="N749" s="102"/>
      <c r="O749" s="102"/>
      <c r="P749" s="102"/>
      <c r="Q749" s="102"/>
      <c r="R749" s="102"/>
      <c r="S749" s="102"/>
      <c r="T749" s="102"/>
      <c r="U749" s="102"/>
      <c r="V749" s="102"/>
      <c r="W749" s="102"/>
      <c r="X749" s="102"/>
      <c r="Y749" s="102"/>
      <c r="Z749" s="102"/>
      <c r="AA749" s="102"/>
      <c r="AB749" s="102"/>
      <c r="AC749" s="102"/>
      <c r="AD749" s="102"/>
      <c r="AE749" s="102"/>
      <c r="AF749" s="102"/>
      <c r="AG749" s="102"/>
    </row>
    <row r="750" spans="1:33">
      <c r="A750" s="102"/>
      <c r="B750" s="103"/>
      <c r="C750" s="102"/>
      <c r="D750" s="102"/>
      <c r="E750" s="102"/>
      <c r="F750" s="102"/>
      <c r="G750" s="102"/>
      <c r="H750" s="102"/>
      <c r="I750" s="102"/>
      <c r="J750" s="102"/>
      <c r="K750" s="102"/>
      <c r="L750" s="102"/>
      <c r="M750" s="102"/>
      <c r="N750" s="102"/>
      <c r="O750" s="102"/>
      <c r="P750" s="102"/>
      <c r="Q750" s="102"/>
      <c r="R750" s="102"/>
      <c r="S750" s="102"/>
      <c r="T750" s="102"/>
      <c r="U750" s="102"/>
      <c r="V750" s="102"/>
      <c r="W750" s="102"/>
      <c r="X750" s="102"/>
      <c r="Y750" s="102"/>
      <c r="Z750" s="102"/>
      <c r="AA750" s="102"/>
      <c r="AB750" s="102"/>
      <c r="AC750" s="102"/>
      <c r="AD750" s="102"/>
      <c r="AE750" s="102"/>
      <c r="AF750" s="102"/>
      <c r="AG750" s="102"/>
    </row>
    <row r="751" spans="1:33">
      <c r="A751" s="102"/>
      <c r="B751" s="103"/>
      <c r="C751" s="102"/>
      <c r="D751" s="102"/>
      <c r="E751" s="102"/>
      <c r="F751" s="102"/>
      <c r="G751" s="102"/>
      <c r="H751" s="102"/>
      <c r="I751" s="102"/>
      <c r="J751" s="102"/>
      <c r="K751" s="102"/>
      <c r="L751" s="102"/>
      <c r="M751" s="102"/>
      <c r="N751" s="102"/>
      <c r="O751" s="102"/>
      <c r="P751" s="102"/>
      <c r="Q751" s="102"/>
      <c r="R751" s="102"/>
      <c r="S751" s="102"/>
      <c r="T751" s="102"/>
      <c r="U751" s="102"/>
      <c r="V751" s="102"/>
      <c r="W751" s="102"/>
      <c r="X751" s="102"/>
      <c r="Y751" s="102"/>
      <c r="Z751" s="102"/>
      <c r="AA751" s="102"/>
      <c r="AB751" s="102"/>
      <c r="AC751" s="102"/>
      <c r="AD751" s="102"/>
      <c r="AE751" s="102"/>
      <c r="AF751" s="102"/>
      <c r="AG751" s="102"/>
    </row>
    <row r="752" spans="1:33">
      <c r="A752" s="102"/>
      <c r="B752" s="103"/>
      <c r="C752" s="102"/>
      <c r="D752" s="102"/>
      <c r="E752" s="102"/>
      <c r="F752" s="102"/>
      <c r="G752" s="102"/>
      <c r="H752" s="102"/>
      <c r="I752" s="102"/>
      <c r="J752" s="102"/>
      <c r="K752" s="102"/>
      <c r="L752" s="102"/>
      <c r="M752" s="102"/>
      <c r="N752" s="102"/>
      <c r="O752" s="102"/>
      <c r="P752" s="102"/>
      <c r="Q752" s="102"/>
      <c r="R752" s="102"/>
      <c r="S752" s="102"/>
      <c r="T752" s="102"/>
      <c r="U752" s="102"/>
      <c r="V752" s="102"/>
      <c r="W752" s="102"/>
      <c r="X752" s="102"/>
      <c r="Y752" s="102"/>
      <c r="Z752" s="102"/>
      <c r="AA752" s="102"/>
      <c r="AB752" s="102"/>
      <c r="AC752" s="102"/>
      <c r="AD752" s="102"/>
      <c r="AE752" s="102"/>
      <c r="AF752" s="102"/>
      <c r="AG752" s="102"/>
    </row>
    <row r="753" spans="1:33">
      <c r="A753" s="102"/>
      <c r="B753" s="103"/>
      <c r="C753" s="102"/>
      <c r="D753" s="102"/>
      <c r="E753" s="102"/>
      <c r="F753" s="102"/>
      <c r="G753" s="102"/>
      <c r="H753" s="102"/>
      <c r="I753" s="102"/>
      <c r="J753" s="102"/>
      <c r="K753" s="102"/>
      <c r="L753" s="102"/>
      <c r="M753" s="102"/>
      <c r="N753" s="102"/>
      <c r="O753" s="102"/>
      <c r="P753" s="102"/>
      <c r="Q753" s="102"/>
      <c r="R753" s="102"/>
      <c r="S753" s="102"/>
      <c r="T753" s="102"/>
      <c r="U753" s="102"/>
      <c r="V753" s="102"/>
      <c r="W753" s="102"/>
      <c r="X753" s="102"/>
      <c r="Y753" s="102"/>
      <c r="Z753" s="102"/>
      <c r="AA753" s="102"/>
      <c r="AB753" s="102"/>
      <c r="AC753" s="102"/>
      <c r="AD753" s="102"/>
      <c r="AE753" s="102"/>
      <c r="AF753" s="102"/>
      <c r="AG753" s="102"/>
    </row>
    <row r="754" spans="1:33">
      <c r="A754" s="102"/>
      <c r="B754" s="103"/>
      <c r="C754" s="102"/>
      <c r="D754" s="102"/>
      <c r="E754" s="102"/>
      <c r="F754" s="102"/>
      <c r="G754" s="102"/>
      <c r="H754" s="102"/>
      <c r="I754" s="102"/>
      <c r="J754" s="102"/>
      <c r="K754" s="102"/>
      <c r="L754" s="102"/>
      <c r="M754" s="102"/>
      <c r="N754" s="102"/>
      <c r="O754" s="102"/>
      <c r="P754" s="102"/>
      <c r="Q754" s="102"/>
      <c r="R754" s="102"/>
      <c r="S754" s="102"/>
      <c r="T754" s="102"/>
      <c r="U754" s="102"/>
      <c r="V754" s="102"/>
      <c r="W754" s="102"/>
      <c r="X754" s="102"/>
      <c r="Y754" s="102"/>
      <c r="Z754" s="102"/>
      <c r="AA754" s="102"/>
      <c r="AB754" s="102"/>
      <c r="AC754" s="102"/>
      <c r="AD754" s="102"/>
      <c r="AE754" s="102"/>
      <c r="AF754" s="102"/>
      <c r="AG754" s="102"/>
    </row>
    <row r="755" spans="1:33">
      <c r="A755" s="102"/>
      <c r="B755" s="103"/>
      <c r="C755" s="102"/>
      <c r="D755" s="102"/>
      <c r="E755" s="102"/>
      <c r="F755" s="102"/>
      <c r="G755" s="102"/>
      <c r="H755" s="102"/>
      <c r="I755" s="102"/>
      <c r="J755" s="102"/>
      <c r="K755" s="102"/>
      <c r="L755" s="102"/>
      <c r="M755" s="102"/>
      <c r="N755" s="102"/>
      <c r="O755" s="102"/>
      <c r="P755" s="102"/>
      <c r="Q755" s="102"/>
      <c r="R755" s="102"/>
      <c r="S755" s="102"/>
      <c r="T755" s="102"/>
      <c r="U755" s="102"/>
      <c r="V755" s="102"/>
      <c r="W755" s="102"/>
      <c r="X755" s="102"/>
      <c r="Y755" s="102"/>
      <c r="Z755" s="102"/>
      <c r="AA755" s="102"/>
      <c r="AB755" s="102"/>
      <c r="AC755" s="102"/>
      <c r="AD755" s="102"/>
      <c r="AE755" s="102"/>
      <c r="AF755" s="102"/>
      <c r="AG755" s="102"/>
    </row>
    <row r="756" spans="1:33">
      <c r="A756" s="102"/>
      <c r="B756" s="103"/>
      <c r="C756" s="102"/>
      <c r="D756" s="102"/>
      <c r="E756" s="102"/>
      <c r="F756" s="102"/>
      <c r="G756" s="102"/>
      <c r="H756" s="102"/>
      <c r="I756" s="102"/>
      <c r="J756" s="102"/>
      <c r="K756" s="102"/>
      <c r="L756" s="102"/>
      <c r="M756" s="102"/>
      <c r="N756" s="102"/>
      <c r="O756" s="102"/>
      <c r="P756" s="102"/>
      <c r="Q756" s="102"/>
      <c r="R756" s="102"/>
      <c r="S756" s="102"/>
      <c r="T756" s="102"/>
      <c r="U756" s="102"/>
      <c r="V756" s="102"/>
      <c r="W756" s="102"/>
      <c r="X756" s="102"/>
      <c r="Y756" s="102"/>
      <c r="Z756" s="102"/>
      <c r="AA756" s="102"/>
      <c r="AB756" s="102"/>
      <c r="AC756" s="102"/>
      <c r="AD756" s="102"/>
      <c r="AE756" s="102"/>
      <c r="AF756" s="102"/>
      <c r="AG756" s="102"/>
    </row>
    <row r="757" spans="1:33">
      <c r="A757" s="102"/>
      <c r="B757" s="103"/>
      <c r="C757" s="102"/>
      <c r="D757" s="102"/>
      <c r="E757" s="102"/>
      <c r="F757" s="102"/>
      <c r="G757" s="102"/>
      <c r="H757" s="102"/>
      <c r="I757" s="102"/>
      <c r="J757" s="102"/>
      <c r="K757" s="102"/>
      <c r="L757" s="102"/>
      <c r="M757" s="102"/>
      <c r="N757" s="102"/>
      <c r="O757" s="102"/>
      <c r="P757" s="102"/>
      <c r="Q757" s="102"/>
      <c r="R757" s="102"/>
      <c r="S757" s="102"/>
      <c r="T757" s="102"/>
      <c r="U757" s="102"/>
      <c r="V757" s="102"/>
      <c r="W757" s="102"/>
      <c r="X757" s="102"/>
      <c r="Y757" s="102"/>
      <c r="Z757" s="102"/>
      <c r="AA757" s="102"/>
      <c r="AB757" s="102"/>
      <c r="AC757" s="102"/>
      <c r="AD757" s="102"/>
      <c r="AE757" s="102"/>
      <c r="AF757" s="102"/>
      <c r="AG757" s="102"/>
    </row>
    <row r="758" spans="1:33">
      <c r="A758" s="102"/>
      <c r="B758" s="103"/>
      <c r="C758" s="102"/>
      <c r="D758" s="102"/>
      <c r="E758" s="102"/>
      <c r="F758" s="102"/>
      <c r="G758" s="102"/>
      <c r="H758" s="102"/>
      <c r="I758" s="102"/>
      <c r="J758" s="102"/>
      <c r="K758" s="102"/>
      <c r="L758" s="102"/>
      <c r="M758" s="102"/>
      <c r="N758" s="102"/>
      <c r="O758" s="102"/>
      <c r="P758" s="102"/>
      <c r="Q758" s="102"/>
      <c r="R758" s="102"/>
      <c r="S758" s="102"/>
      <c r="T758" s="102"/>
      <c r="U758" s="102"/>
      <c r="V758" s="102"/>
      <c r="W758" s="102"/>
      <c r="X758" s="102"/>
      <c r="Y758" s="102"/>
      <c r="Z758" s="102"/>
      <c r="AA758" s="102"/>
      <c r="AB758" s="102"/>
      <c r="AC758" s="102"/>
      <c r="AD758" s="102"/>
      <c r="AE758" s="102"/>
      <c r="AF758" s="102"/>
      <c r="AG758" s="102"/>
    </row>
    <row r="759" spans="1:33">
      <c r="A759" s="102"/>
      <c r="B759" s="103"/>
      <c r="C759" s="102"/>
      <c r="D759" s="102"/>
      <c r="E759" s="102"/>
      <c r="F759" s="102"/>
      <c r="G759" s="102"/>
      <c r="H759" s="102"/>
      <c r="I759" s="102"/>
      <c r="J759" s="102"/>
      <c r="K759" s="102"/>
      <c r="L759" s="102"/>
      <c r="M759" s="102"/>
      <c r="N759" s="102"/>
      <c r="O759" s="102"/>
      <c r="P759" s="102"/>
      <c r="Q759" s="102"/>
      <c r="R759" s="102"/>
      <c r="S759" s="102"/>
      <c r="T759" s="102"/>
      <c r="U759" s="102"/>
      <c r="V759" s="102"/>
      <c r="W759" s="102"/>
      <c r="X759" s="102"/>
      <c r="Y759" s="102"/>
      <c r="Z759" s="102"/>
      <c r="AA759" s="102"/>
      <c r="AB759" s="102"/>
      <c r="AC759" s="102"/>
      <c r="AD759" s="102"/>
      <c r="AE759" s="102"/>
      <c r="AF759" s="102"/>
      <c r="AG759" s="102"/>
    </row>
    <row r="760" spans="1:33">
      <c r="A760" s="102"/>
      <c r="B760" s="103"/>
      <c r="C760" s="102"/>
      <c r="D760" s="102"/>
      <c r="E760" s="102"/>
      <c r="F760" s="102"/>
      <c r="G760" s="102"/>
      <c r="H760" s="102"/>
      <c r="I760" s="102"/>
      <c r="J760" s="102"/>
      <c r="K760" s="102"/>
      <c r="L760" s="102"/>
      <c r="M760" s="102"/>
      <c r="N760" s="102"/>
      <c r="O760" s="102"/>
      <c r="P760" s="102"/>
      <c r="Q760" s="102"/>
      <c r="R760" s="102"/>
      <c r="S760" s="102"/>
      <c r="T760" s="102"/>
      <c r="U760" s="102"/>
      <c r="V760" s="102"/>
      <c r="W760" s="102"/>
      <c r="X760" s="102"/>
      <c r="Y760" s="102"/>
      <c r="Z760" s="102"/>
      <c r="AA760" s="102"/>
      <c r="AB760" s="102"/>
      <c r="AC760" s="102"/>
      <c r="AD760" s="102"/>
      <c r="AE760" s="102"/>
      <c r="AF760" s="102"/>
      <c r="AG760" s="102"/>
    </row>
    <row r="761" spans="1:33">
      <c r="A761" s="102"/>
      <c r="B761" s="103"/>
      <c r="C761" s="102"/>
      <c r="D761" s="102"/>
      <c r="E761" s="102"/>
      <c r="F761" s="102"/>
      <c r="G761" s="102"/>
      <c r="H761" s="102"/>
      <c r="I761" s="102"/>
      <c r="J761" s="102"/>
      <c r="K761" s="102"/>
      <c r="L761" s="102"/>
      <c r="M761" s="102"/>
      <c r="N761" s="102"/>
      <c r="O761" s="102"/>
      <c r="P761" s="102"/>
      <c r="Q761" s="102"/>
      <c r="R761" s="102"/>
      <c r="S761" s="102"/>
      <c r="T761" s="102"/>
      <c r="U761" s="102"/>
      <c r="V761" s="102"/>
      <c r="W761" s="102"/>
      <c r="X761" s="102"/>
      <c r="Y761" s="102"/>
      <c r="Z761" s="102"/>
      <c r="AA761" s="102"/>
      <c r="AB761" s="102"/>
      <c r="AC761" s="102"/>
      <c r="AD761" s="102"/>
      <c r="AE761" s="102"/>
      <c r="AF761" s="102"/>
      <c r="AG761" s="102"/>
    </row>
    <row r="762" spans="1:33">
      <c r="A762" s="102"/>
      <c r="B762" s="103"/>
      <c r="C762" s="102"/>
      <c r="D762" s="102"/>
      <c r="E762" s="102"/>
      <c r="F762" s="102"/>
      <c r="G762" s="102"/>
      <c r="H762" s="102"/>
      <c r="I762" s="102"/>
      <c r="J762" s="102"/>
      <c r="K762" s="102"/>
      <c r="L762" s="102"/>
      <c r="M762" s="102"/>
      <c r="N762" s="102"/>
      <c r="O762" s="102"/>
      <c r="P762" s="102"/>
      <c r="Q762" s="102"/>
      <c r="R762" s="102"/>
      <c r="S762" s="102"/>
      <c r="T762" s="102"/>
      <c r="U762" s="102"/>
      <c r="V762" s="102"/>
      <c r="W762" s="102"/>
      <c r="X762" s="102"/>
      <c r="Y762" s="102"/>
      <c r="Z762" s="102"/>
      <c r="AA762" s="102"/>
      <c r="AB762" s="102"/>
      <c r="AC762" s="102"/>
      <c r="AD762" s="102"/>
      <c r="AE762" s="102"/>
      <c r="AF762" s="102"/>
      <c r="AG762" s="102"/>
    </row>
    <row r="763" spans="1:33">
      <c r="A763" s="102"/>
      <c r="B763" s="103"/>
      <c r="C763" s="102"/>
      <c r="D763" s="102"/>
      <c r="E763" s="102"/>
      <c r="F763" s="102"/>
      <c r="G763" s="102"/>
      <c r="H763" s="102"/>
      <c r="I763" s="102"/>
      <c r="J763" s="102"/>
      <c r="K763" s="102"/>
      <c r="L763" s="102"/>
      <c r="M763" s="102"/>
      <c r="N763" s="102"/>
      <c r="O763" s="102"/>
      <c r="P763" s="102"/>
      <c r="Q763" s="102"/>
      <c r="R763" s="102"/>
      <c r="S763" s="102"/>
      <c r="T763" s="102"/>
      <c r="U763" s="102"/>
      <c r="V763" s="102"/>
      <c r="W763" s="102"/>
      <c r="X763" s="102"/>
      <c r="Y763" s="102"/>
      <c r="Z763" s="102"/>
      <c r="AA763" s="102"/>
      <c r="AB763" s="102"/>
      <c r="AC763" s="102"/>
      <c r="AD763" s="102"/>
      <c r="AE763" s="102"/>
      <c r="AF763" s="102"/>
      <c r="AG763" s="102"/>
    </row>
    <row r="764" spans="1:33">
      <c r="A764" s="102"/>
      <c r="B764" s="103"/>
      <c r="C764" s="102"/>
      <c r="D764" s="102"/>
      <c r="E764" s="102"/>
      <c r="F764" s="102"/>
      <c r="G764" s="102"/>
      <c r="H764" s="102"/>
      <c r="I764" s="102"/>
      <c r="J764" s="102"/>
      <c r="K764" s="102"/>
      <c r="L764" s="102"/>
      <c r="M764" s="102"/>
      <c r="N764" s="102"/>
      <c r="O764" s="102"/>
      <c r="P764" s="102"/>
      <c r="Q764" s="102"/>
      <c r="R764" s="102"/>
      <c r="S764" s="102"/>
      <c r="T764" s="102"/>
      <c r="U764" s="102"/>
      <c r="V764" s="102"/>
      <c r="W764" s="102"/>
      <c r="X764" s="102"/>
      <c r="Y764" s="102"/>
      <c r="Z764" s="102"/>
      <c r="AA764" s="102"/>
      <c r="AB764" s="102"/>
      <c r="AC764" s="102"/>
      <c r="AD764" s="102"/>
      <c r="AE764" s="102"/>
      <c r="AF764" s="102"/>
      <c r="AG764" s="102"/>
    </row>
    <row r="765" spans="1:33">
      <c r="A765" s="102"/>
      <c r="B765" s="103"/>
      <c r="C765" s="102"/>
      <c r="D765" s="102"/>
      <c r="E765" s="102"/>
      <c r="F765" s="102"/>
      <c r="G765" s="102"/>
      <c r="H765" s="102"/>
      <c r="I765" s="102"/>
      <c r="J765" s="102"/>
      <c r="K765" s="102"/>
      <c r="L765" s="102"/>
      <c r="M765" s="102"/>
      <c r="N765" s="102"/>
      <c r="O765" s="102"/>
      <c r="P765" s="102"/>
      <c r="Q765" s="102"/>
      <c r="R765" s="102"/>
      <c r="S765" s="102"/>
      <c r="T765" s="102"/>
      <c r="U765" s="102"/>
      <c r="V765" s="102"/>
      <c r="W765" s="102"/>
      <c r="X765" s="102"/>
      <c r="Y765" s="102"/>
      <c r="Z765" s="102"/>
      <c r="AA765" s="102"/>
      <c r="AB765" s="102"/>
      <c r="AC765" s="102"/>
      <c r="AD765" s="102"/>
      <c r="AE765" s="102"/>
      <c r="AF765" s="102"/>
      <c r="AG765" s="102"/>
    </row>
    <row r="766" spans="1:33">
      <c r="A766" s="102"/>
      <c r="B766" s="103"/>
      <c r="C766" s="102"/>
      <c r="D766" s="102"/>
      <c r="E766" s="102"/>
      <c r="F766" s="102"/>
      <c r="G766" s="102"/>
      <c r="H766" s="102"/>
      <c r="I766" s="102"/>
      <c r="J766" s="102"/>
      <c r="K766" s="102"/>
      <c r="L766" s="102"/>
      <c r="M766" s="102"/>
      <c r="N766" s="102"/>
      <c r="O766" s="102"/>
      <c r="P766" s="102"/>
      <c r="Q766" s="102"/>
      <c r="R766" s="102"/>
      <c r="S766" s="102"/>
      <c r="T766" s="102"/>
      <c r="U766" s="102"/>
      <c r="V766" s="102"/>
      <c r="W766" s="102"/>
      <c r="X766" s="102"/>
      <c r="Y766" s="102"/>
      <c r="Z766" s="102"/>
      <c r="AA766" s="102"/>
      <c r="AB766" s="102"/>
      <c r="AC766" s="102"/>
      <c r="AD766" s="102"/>
      <c r="AE766" s="102"/>
      <c r="AF766" s="102"/>
      <c r="AG766" s="102"/>
    </row>
    <row r="767" spans="1:33">
      <c r="A767" s="102"/>
      <c r="B767" s="103"/>
      <c r="C767" s="102"/>
      <c r="D767" s="102"/>
      <c r="E767" s="102"/>
      <c r="F767" s="102"/>
      <c r="G767" s="102"/>
      <c r="H767" s="102"/>
      <c r="I767" s="102"/>
      <c r="J767" s="102"/>
      <c r="K767" s="102"/>
      <c r="L767" s="102"/>
      <c r="M767" s="102"/>
      <c r="N767" s="102"/>
      <c r="O767" s="102"/>
      <c r="P767" s="102"/>
      <c r="Q767" s="102"/>
      <c r="R767" s="102"/>
      <c r="S767" s="102"/>
      <c r="T767" s="102"/>
      <c r="U767" s="102"/>
      <c r="V767" s="102"/>
      <c r="W767" s="102"/>
      <c r="X767" s="102"/>
      <c r="Y767" s="102"/>
      <c r="Z767" s="102"/>
      <c r="AA767" s="102"/>
      <c r="AB767" s="102"/>
      <c r="AC767" s="102"/>
      <c r="AD767" s="102"/>
      <c r="AE767" s="102"/>
      <c r="AF767" s="102"/>
      <c r="AG767" s="102"/>
    </row>
    <row r="768" spans="1:33">
      <c r="A768" s="102"/>
      <c r="B768" s="103"/>
      <c r="C768" s="102"/>
      <c r="D768" s="102"/>
      <c r="E768" s="102"/>
      <c r="F768" s="102"/>
      <c r="G768" s="102"/>
      <c r="H768" s="102"/>
      <c r="I768" s="102"/>
      <c r="J768" s="102"/>
      <c r="K768" s="102"/>
      <c r="L768" s="102"/>
      <c r="M768" s="102"/>
      <c r="N768" s="102"/>
      <c r="O768" s="102"/>
      <c r="P768" s="102"/>
      <c r="Q768" s="102"/>
      <c r="R768" s="102"/>
      <c r="S768" s="102"/>
      <c r="T768" s="102"/>
      <c r="U768" s="102"/>
      <c r="V768" s="102"/>
      <c r="W768" s="102"/>
      <c r="X768" s="102"/>
      <c r="Y768" s="102"/>
      <c r="Z768" s="102"/>
      <c r="AA768" s="102"/>
      <c r="AB768" s="102"/>
      <c r="AC768" s="102"/>
      <c r="AD768" s="102"/>
      <c r="AE768" s="102"/>
      <c r="AF768" s="102"/>
      <c r="AG768" s="102"/>
    </row>
    <row r="769" spans="1:33">
      <c r="A769" s="102"/>
      <c r="B769" s="103"/>
      <c r="C769" s="102"/>
      <c r="D769" s="102"/>
      <c r="E769" s="102"/>
      <c r="F769" s="102"/>
      <c r="G769" s="102"/>
      <c r="H769" s="102"/>
      <c r="I769" s="102"/>
      <c r="J769" s="102"/>
      <c r="K769" s="102"/>
      <c r="L769" s="102"/>
      <c r="M769" s="102"/>
      <c r="N769" s="102"/>
      <c r="O769" s="102"/>
      <c r="P769" s="102"/>
      <c r="Q769" s="102"/>
      <c r="R769" s="102"/>
      <c r="S769" s="102"/>
      <c r="T769" s="102"/>
      <c r="U769" s="102"/>
      <c r="V769" s="102"/>
      <c r="W769" s="102"/>
      <c r="X769" s="102"/>
      <c r="Y769" s="102"/>
      <c r="Z769" s="102"/>
      <c r="AA769" s="102"/>
      <c r="AB769" s="102"/>
      <c r="AC769" s="102"/>
      <c r="AD769" s="102"/>
      <c r="AE769" s="102"/>
      <c r="AF769" s="102"/>
      <c r="AG769" s="102"/>
    </row>
    <row r="770" spans="1:33">
      <c r="A770" s="102"/>
      <c r="B770" s="103"/>
      <c r="C770" s="102"/>
      <c r="D770" s="102"/>
      <c r="E770" s="102"/>
      <c r="F770" s="102"/>
      <c r="G770" s="102"/>
      <c r="H770" s="102"/>
      <c r="I770" s="102"/>
      <c r="J770" s="102"/>
      <c r="K770" s="102"/>
      <c r="L770" s="102"/>
      <c r="M770" s="102"/>
      <c r="N770" s="102"/>
      <c r="O770" s="102"/>
      <c r="P770" s="102"/>
      <c r="Q770" s="102"/>
      <c r="R770" s="102"/>
      <c r="S770" s="102"/>
      <c r="T770" s="102"/>
      <c r="U770" s="102"/>
      <c r="V770" s="102"/>
      <c r="W770" s="102"/>
      <c r="X770" s="102"/>
      <c r="Y770" s="102"/>
      <c r="Z770" s="102"/>
      <c r="AA770" s="102"/>
      <c r="AB770" s="102"/>
      <c r="AC770" s="102"/>
      <c r="AD770" s="102"/>
      <c r="AE770" s="102"/>
      <c r="AF770" s="102"/>
      <c r="AG770" s="102"/>
    </row>
    <row r="771" spans="1:33">
      <c r="A771" s="102"/>
      <c r="B771" s="103"/>
      <c r="C771" s="102"/>
      <c r="D771" s="102"/>
      <c r="E771" s="102"/>
      <c r="F771" s="102"/>
      <c r="G771" s="102"/>
      <c r="H771" s="102"/>
      <c r="I771" s="102"/>
      <c r="J771" s="102"/>
      <c r="K771" s="102"/>
      <c r="L771" s="102"/>
      <c r="M771" s="102"/>
      <c r="N771" s="102"/>
      <c r="O771" s="102"/>
      <c r="P771" s="102"/>
      <c r="Q771" s="102"/>
      <c r="R771" s="102"/>
      <c r="S771" s="102"/>
      <c r="T771" s="102"/>
      <c r="U771" s="102"/>
      <c r="V771" s="102"/>
      <c r="W771" s="102"/>
      <c r="X771" s="102"/>
      <c r="Y771" s="102"/>
      <c r="Z771" s="102"/>
      <c r="AA771" s="102"/>
      <c r="AB771" s="102"/>
      <c r="AC771" s="102"/>
      <c r="AD771" s="102"/>
      <c r="AE771" s="102"/>
      <c r="AF771" s="102"/>
      <c r="AG771" s="102"/>
    </row>
    <row r="772" spans="1:33">
      <c r="A772" s="102"/>
      <c r="B772" s="103"/>
      <c r="C772" s="102"/>
      <c r="D772" s="102"/>
      <c r="E772" s="102"/>
      <c r="F772" s="102"/>
      <c r="G772" s="102"/>
      <c r="H772" s="102"/>
      <c r="I772" s="102"/>
      <c r="J772" s="102"/>
      <c r="K772" s="102"/>
      <c r="L772" s="102"/>
      <c r="M772" s="102"/>
      <c r="N772" s="102"/>
      <c r="O772" s="102"/>
      <c r="P772" s="102"/>
      <c r="Q772" s="102"/>
      <c r="R772" s="102"/>
      <c r="S772" s="102"/>
      <c r="T772" s="102"/>
      <c r="U772" s="102"/>
      <c r="V772" s="102"/>
      <c r="W772" s="102"/>
      <c r="X772" s="102"/>
      <c r="Y772" s="102"/>
      <c r="Z772" s="102"/>
      <c r="AA772" s="102"/>
      <c r="AB772" s="102"/>
      <c r="AC772" s="102"/>
      <c r="AD772" s="102"/>
      <c r="AE772" s="102"/>
      <c r="AF772" s="102"/>
      <c r="AG772" s="102"/>
    </row>
    <row r="773" spans="1:33">
      <c r="A773" s="102"/>
      <c r="B773" s="103"/>
      <c r="C773" s="102"/>
      <c r="D773" s="102"/>
      <c r="E773" s="102"/>
      <c r="F773" s="102"/>
      <c r="G773" s="102"/>
      <c r="H773" s="102"/>
      <c r="I773" s="102"/>
      <c r="J773" s="102"/>
      <c r="K773" s="102"/>
      <c r="L773" s="102"/>
      <c r="M773" s="102"/>
      <c r="N773" s="102"/>
      <c r="O773" s="102"/>
      <c r="P773" s="102"/>
      <c r="Q773" s="102"/>
      <c r="R773" s="102"/>
      <c r="S773" s="102"/>
      <c r="T773" s="102"/>
      <c r="U773" s="102"/>
      <c r="V773" s="102"/>
      <c r="W773" s="102"/>
      <c r="X773" s="102"/>
      <c r="Y773" s="102"/>
      <c r="Z773" s="102"/>
      <c r="AA773" s="102"/>
      <c r="AB773" s="102"/>
      <c r="AC773" s="102"/>
      <c r="AD773" s="102"/>
      <c r="AE773" s="102"/>
      <c r="AF773" s="102"/>
      <c r="AG773" s="102"/>
    </row>
    <row r="774" spans="1:33">
      <c r="A774" s="102"/>
      <c r="B774" s="103"/>
      <c r="C774" s="102"/>
      <c r="D774" s="102"/>
      <c r="E774" s="102"/>
      <c r="F774" s="102"/>
      <c r="G774" s="102"/>
      <c r="H774" s="102"/>
      <c r="I774" s="102"/>
      <c r="J774" s="102"/>
      <c r="K774" s="102"/>
      <c r="L774" s="102"/>
      <c r="M774" s="102"/>
      <c r="N774" s="102"/>
      <c r="O774" s="102"/>
      <c r="P774" s="102"/>
      <c r="Q774" s="102"/>
      <c r="R774" s="102"/>
      <c r="S774" s="102"/>
      <c r="T774" s="102"/>
      <c r="U774" s="102"/>
      <c r="V774" s="102"/>
      <c r="W774" s="102"/>
      <c r="X774" s="102"/>
      <c r="Y774" s="102"/>
      <c r="Z774" s="102"/>
      <c r="AA774" s="102"/>
      <c r="AB774" s="102"/>
      <c r="AC774" s="102"/>
      <c r="AD774" s="102"/>
      <c r="AE774" s="102"/>
      <c r="AF774" s="102"/>
      <c r="AG774" s="102"/>
    </row>
    <row r="775" spans="1:33">
      <c r="A775" s="102"/>
      <c r="B775" s="103"/>
      <c r="C775" s="102"/>
      <c r="D775" s="102"/>
      <c r="E775" s="102"/>
      <c r="F775" s="102"/>
      <c r="G775" s="102"/>
      <c r="H775" s="102"/>
      <c r="I775" s="102"/>
      <c r="J775" s="102"/>
      <c r="K775" s="102"/>
      <c r="L775" s="102"/>
      <c r="M775" s="102"/>
      <c r="N775" s="102"/>
      <c r="O775" s="102"/>
      <c r="P775" s="102"/>
      <c r="Q775" s="102"/>
      <c r="R775" s="102"/>
      <c r="S775" s="102"/>
      <c r="T775" s="102"/>
      <c r="U775" s="102"/>
      <c r="V775" s="102"/>
      <c r="W775" s="102"/>
      <c r="X775" s="102"/>
      <c r="Y775" s="102"/>
      <c r="Z775" s="102"/>
      <c r="AA775" s="102"/>
      <c r="AB775" s="102"/>
      <c r="AC775" s="102"/>
      <c r="AD775" s="102"/>
      <c r="AE775" s="102"/>
      <c r="AF775" s="102"/>
      <c r="AG775" s="102"/>
    </row>
    <row r="776" spans="1:33">
      <c r="A776" s="102"/>
      <c r="B776" s="103"/>
      <c r="C776" s="102"/>
      <c r="D776" s="102"/>
      <c r="E776" s="102"/>
      <c r="F776" s="102"/>
      <c r="G776" s="102"/>
      <c r="H776" s="102"/>
      <c r="I776" s="102"/>
      <c r="J776" s="102"/>
      <c r="K776" s="102"/>
      <c r="L776" s="102"/>
      <c r="M776" s="102"/>
      <c r="N776" s="102"/>
      <c r="O776" s="102"/>
      <c r="P776" s="102"/>
      <c r="Q776" s="102"/>
      <c r="R776" s="102"/>
      <c r="S776" s="102"/>
      <c r="T776" s="102"/>
      <c r="U776" s="102"/>
      <c r="V776" s="102"/>
      <c r="W776" s="102"/>
      <c r="X776" s="102"/>
      <c r="Y776" s="102"/>
      <c r="Z776" s="102"/>
      <c r="AA776" s="102"/>
      <c r="AB776" s="102"/>
      <c r="AC776" s="102"/>
      <c r="AD776" s="102"/>
      <c r="AE776" s="102"/>
      <c r="AF776" s="102"/>
      <c r="AG776" s="102"/>
    </row>
    <row r="777" spans="1:33">
      <c r="A777" s="102"/>
      <c r="B777" s="103"/>
      <c r="C777" s="102"/>
      <c r="D777" s="102"/>
      <c r="E777" s="102"/>
      <c r="F777" s="102"/>
      <c r="G777" s="102"/>
      <c r="H777" s="102"/>
      <c r="I777" s="102"/>
      <c r="J777" s="102"/>
      <c r="K777" s="102"/>
      <c r="L777" s="102"/>
      <c r="M777" s="102"/>
      <c r="N777" s="102"/>
      <c r="O777" s="102"/>
      <c r="P777" s="102"/>
      <c r="Q777" s="102"/>
      <c r="R777" s="102"/>
      <c r="S777" s="102"/>
      <c r="T777" s="102"/>
      <c r="U777" s="102"/>
      <c r="V777" s="102"/>
      <c r="W777" s="102"/>
      <c r="X777" s="102"/>
      <c r="Y777" s="102"/>
      <c r="Z777" s="102"/>
      <c r="AA777" s="102"/>
      <c r="AB777" s="102"/>
      <c r="AC777" s="102"/>
      <c r="AD777" s="102"/>
      <c r="AE777" s="102"/>
      <c r="AF777" s="102"/>
      <c r="AG777" s="102"/>
    </row>
    <row r="778" spans="1:33">
      <c r="A778" s="102"/>
      <c r="B778" s="103"/>
      <c r="C778" s="102"/>
      <c r="D778" s="102"/>
      <c r="E778" s="102"/>
      <c r="F778" s="102"/>
      <c r="G778" s="102"/>
      <c r="H778" s="102"/>
      <c r="I778" s="102"/>
      <c r="J778" s="102"/>
      <c r="K778" s="102"/>
      <c r="L778" s="102"/>
      <c r="M778" s="102"/>
      <c r="N778" s="102"/>
      <c r="O778" s="102"/>
      <c r="P778" s="102"/>
      <c r="Q778" s="102"/>
      <c r="R778" s="102"/>
      <c r="S778" s="102"/>
      <c r="T778" s="102"/>
      <c r="U778" s="102"/>
      <c r="V778" s="102"/>
      <c r="W778" s="102"/>
      <c r="X778" s="102"/>
      <c r="Y778" s="102"/>
      <c r="Z778" s="102"/>
      <c r="AA778" s="102"/>
      <c r="AB778" s="102"/>
      <c r="AC778" s="102"/>
      <c r="AD778" s="102"/>
      <c r="AE778" s="102"/>
      <c r="AF778" s="102"/>
      <c r="AG778" s="102"/>
    </row>
    <row r="779" spans="1:33">
      <c r="A779" s="102"/>
      <c r="B779" s="103"/>
      <c r="C779" s="102"/>
      <c r="D779" s="102"/>
      <c r="E779" s="102"/>
      <c r="F779" s="102"/>
      <c r="G779" s="102"/>
      <c r="H779" s="102"/>
      <c r="I779" s="102"/>
      <c r="J779" s="102"/>
      <c r="K779" s="102"/>
      <c r="L779" s="102"/>
      <c r="M779" s="102"/>
      <c r="N779" s="102"/>
      <c r="O779" s="102"/>
      <c r="P779" s="102"/>
      <c r="Q779" s="102"/>
      <c r="R779" s="102"/>
      <c r="S779" s="102"/>
      <c r="T779" s="102"/>
      <c r="U779" s="102"/>
      <c r="V779" s="102"/>
      <c r="W779" s="102"/>
      <c r="X779" s="102"/>
      <c r="Y779" s="102"/>
      <c r="Z779" s="102"/>
      <c r="AA779" s="102"/>
      <c r="AB779" s="102"/>
      <c r="AC779" s="102"/>
      <c r="AD779" s="102"/>
      <c r="AE779" s="102"/>
      <c r="AF779" s="102"/>
      <c r="AG779" s="102"/>
    </row>
    <row r="780" spans="1:33">
      <c r="A780" s="102"/>
      <c r="B780" s="103"/>
      <c r="C780" s="102"/>
      <c r="D780" s="102"/>
      <c r="E780" s="102"/>
      <c r="F780" s="102"/>
      <c r="G780" s="102"/>
      <c r="H780" s="102"/>
      <c r="I780" s="102"/>
      <c r="J780" s="102"/>
      <c r="K780" s="102"/>
      <c r="L780" s="102"/>
      <c r="M780" s="102"/>
      <c r="N780" s="102"/>
      <c r="O780" s="102"/>
      <c r="P780" s="102"/>
      <c r="Q780" s="102"/>
      <c r="R780" s="102"/>
      <c r="S780" s="102"/>
      <c r="T780" s="102"/>
      <c r="U780" s="102"/>
      <c r="V780" s="102"/>
      <c r="W780" s="102"/>
      <c r="X780" s="102"/>
      <c r="Y780" s="102"/>
      <c r="Z780" s="102"/>
      <c r="AA780" s="102"/>
      <c r="AB780" s="102"/>
      <c r="AC780" s="102"/>
      <c r="AD780" s="102"/>
      <c r="AE780" s="102"/>
      <c r="AF780" s="102"/>
      <c r="AG780" s="102"/>
    </row>
    <row r="781" spans="1:33">
      <c r="A781" s="102"/>
      <c r="B781" s="103"/>
      <c r="C781" s="102"/>
      <c r="D781" s="102"/>
      <c r="E781" s="102"/>
      <c r="F781" s="102"/>
      <c r="G781" s="102"/>
      <c r="H781" s="102"/>
      <c r="I781" s="102"/>
      <c r="J781" s="102"/>
      <c r="K781" s="102"/>
      <c r="L781" s="102"/>
      <c r="M781" s="102"/>
      <c r="N781" s="102"/>
      <c r="O781" s="102"/>
      <c r="P781" s="102"/>
      <c r="Q781" s="102"/>
      <c r="R781" s="102"/>
      <c r="S781" s="102"/>
      <c r="T781" s="102"/>
      <c r="U781" s="102"/>
      <c r="V781" s="102"/>
      <c r="W781" s="102"/>
      <c r="X781" s="102"/>
      <c r="Y781" s="102"/>
      <c r="Z781" s="102"/>
      <c r="AA781" s="102"/>
      <c r="AB781" s="102"/>
      <c r="AC781" s="102"/>
      <c r="AD781" s="102"/>
      <c r="AE781" s="102"/>
      <c r="AF781" s="102"/>
      <c r="AG781" s="102"/>
    </row>
    <row r="782" spans="1:33">
      <c r="A782" s="102"/>
      <c r="B782" s="103"/>
      <c r="C782" s="102"/>
      <c r="D782" s="102"/>
      <c r="E782" s="102"/>
      <c r="F782" s="102"/>
      <c r="G782" s="102"/>
      <c r="H782" s="102"/>
      <c r="I782" s="102"/>
      <c r="J782" s="102"/>
      <c r="K782" s="102"/>
      <c r="L782" s="102"/>
      <c r="M782" s="102"/>
      <c r="N782" s="102"/>
      <c r="O782" s="102"/>
      <c r="P782" s="102"/>
      <c r="Q782" s="102"/>
      <c r="R782" s="102"/>
      <c r="S782" s="102"/>
      <c r="T782" s="102"/>
      <c r="U782" s="102"/>
      <c r="V782" s="102"/>
      <c r="W782" s="102"/>
      <c r="X782" s="102"/>
      <c r="Y782" s="102"/>
      <c r="Z782" s="102"/>
      <c r="AA782" s="102"/>
      <c r="AB782" s="102"/>
      <c r="AC782" s="102"/>
      <c r="AD782" s="102"/>
      <c r="AE782" s="102"/>
      <c r="AF782" s="102"/>
      <c r="AG782" s="102"/>
    </row>
    <row r="783" spans="1:33">
      <c r="A783" s="102"/>
      <c r="B783" s="103"/>
      <c r="C783" s="102"/>
      <c r="D783" s="102"/>
      <c r="E783" s="102"/>
      <c r="F783" s="102"/>
      <c r="G783" s="102"/>
      <c r="H783" s="102"/>
      <c r="I783" s="102"/>
      <c r="J783" s="102"/>
      <c r="K783" s="102"/>
      <c r="L783" s="102"/>
      <c r="M783" s="102"/>
      <c r="N783" s="102"/>
      <c r="O783" s="102"/>
      <c r="P783" s="102"/>
      <c r="Q783" s="102"/>
      <c r="R783" s="102"/>
      <c r="S783" s="102"/>
      <c r="T783" s="102"/>
      <c r="U783" s="102"/>
      <c r="V783" s="102"/>
      <c r="W783" s="102"/>
      <c r="X783" s="102"/>
      <c r="Y783" s="102"/>
      <c r="Z783" s="102"/>
      <c r="AA783" s="102"/>
      <c r="AB783" s="102"/>
      <c r="AC783" s="102"/>
      <c r="AD783" s="102"/>
      <c r="AE783" s="102"/>
      <c r="AF783" s="102"/>
      <c r="AG783" s="102"/>
    </row>
    <row r="784" spans="1:33">
      <c r="A784" s="102"/>
      <c r="B784" s="103"/>
      <c r="C784" s="102"/>
      <c r="D784" s="102"/>
      <c r="E784" s="102"/>
      <c r="F784" s="102"/>
      <c r="G784" s="102"/>
      <c r="H784" s="102"/>
      <c r="I784" s="102"/>
      <c r="J784" s="102"/>
      <c r="K784" s="102"/>
      <c r="L784" s="102"/>
      <c r="M784" s="102"/>
      <c r="N784" s="102"/>
      <c r="O784" s="102"/>
      <c r="P784" s="102"/>
      <c r="Q784" s="102"/>
      <c r="R784" s="102"/>
      <c r="S784" s="102"/>
      <c r="T784" s="102"/>
      <c r="U784" s="102"/>
      <c r="V784" s="102"/>
      <c r="W784" s="102"/>
      <c r="X784" s="102"/>
      <c r="Y784" s="102"/>
      <c r="Z784" s="102"/>
      <c r="AA784" s="102"/>
      <c r="AB784" s="102"/>
      <c r="AC784" s="102"/>
      <c r="AD784" s="102"/>
      <c r="AE784" s="102"/>
      <c r="AF784" s="102"/>
      <c r="AG784" s="102"/>
    </row>
    <row r="785" spans="1:33">
      <c r="A785" s="102"/>
      <c r="B785" s="103"/>
      <c r="C785" s="102"/>
      <c r="D785" s="102"/>
      <c r="E785" s="102"/>
      <c r="F785" s="102"/>
      <c r="G785" s="102"/>
      <c r="H785" s="102"/>
      <c r="I785" s="102"/>
      <c r="J785" s="102"/>
      <c r="K785" s="102"/>
      <c r="L785" s="102"/>
      <c r="M785" s="102"/>
      <c r="N785" s="102"/>
      <c r="O785" s="102"/>
      <c r="P785" s="102"/>
      <c r="Q785" s="102"/>
      <c r="R785" s="102"/>
      <c r="S785" s="102"/>
      <c r="T785" s="102"/>
      <c r="U785" s="102"/>
      <c r="V785" s="102"/>
      <c r="W785" s="102"/>
      <c r="X785" s="102"/>
      <c r="Y785" s="102"/>
      <c r="Z785" s="102"/>
      <c r="AA785" s="102"/>
      <c r="AB785" s="102"/>
      <c r="AC785" s="102"/>
      <c r="AD785" s="102"/>
      <c r="AE785" s="102"/>
      <c r="AF785" s="102"/>
      <c r="AG785" s="102"/>
    </row>
    <row r="786" spans="1:33">
      <c r="A786" s="102"/>
      <c r="B786" s="103"/>
      <c r="C786" s="102"/>
      <c r="D786" s="102"/>
      <c r="E786" s="102"/>
      <c r="F786" s="102"/>
      <c r="G786" s="102"/>
      <c r="H786" s="102"/>
      <c r="I786" s="102"/>
      <c r="J786" s="102"/>
      <c r="K786" s="102"/>
      <c r="L786" s="102"/>
      <c r="M786" s="102"/>
      <c r="N786" s="102"/>
      <c r="O786" s="102"/>
      <c r="P786" s="102"/>
      <c r="Q786" s="102"/>
      <c r="R786" s="102"/>
      <c r="S786" s="102"/>
      <c r="T786" s="102"/>
      <c r="U786" s="102"/>
      <c r="V786" s="102"/>
      <c r="W786" s="102"/>
      <c r="X786" s="102"/>
      <c r="Y786" s="102"/>
      <c r="Z786" s="102"/>
      <c r="AA786" s="102"/>
      <c r="AB786" s="102"/>
      <c r="AC786" s="102"/>
      <c r="AD786" s="102"/>
      <c r="AE786" s="102"/>
      <c r="AF786" s="102"/>
      <c r="AG786" s="102"/>
    </row>
    <row r="787" spans="1:33">
      <c r="A787" s="102"/>
      <c r="B787" s="103"/>
      <c r="C787" s="102"/>
      <c r="D787" s="102"/>
      <c r="E787" s="102"/>
      <c r="F787" s="102"/>
      <c r="G787" s="102"/>
      <c r="H787" s="102"/>
      <c r="I787" s="102"/>
      <c r="J787" s="102"/>
      <c r="K787" s="102"/>
      <c r="L787" s="102"/>
      <c r="M787" s="102"/>
      <c r="N787" s="102"/>
      <c r="O787" s="102"/>
      <c r="P787" s="102"/>
      <c r="Q787" s="102"/>
      <c r="R787" s="102"/>
      <c r="S787" s="102"/>
      <c r="T787" s="102"/>
      <c r="U787" s="102"/>
      <c r="V787" s="102"/>
      <c r="W787" s="102"/>
      <c r="X787" s="102"/>
      <c r="Y787" s="102"/>
      <c r="Z787" s="102"/>
      <c r="AA787" s="102"/>
      <c r="AB787" s="102"/>
      <c r="AC787" s="102"/>
      <c r="AD787" s="102"/>
      <c r="AE787" s="102"/>
      <c r="AF787" s="102"/>
      <c r="AG787" s="102"/>
    </row>
    <row r="788" spans="1:33">
      <c r="A788" s="102"/>
      <c r="B788" s="103"/>
      <c r="C788" s="102"/>
      <c r="D788" s="102"/>
      <c r="E788" s="102"/>
      <c r="F788" s="102"/>
      <c r="G788" s="102"/>
      <c r="H788" s="102"/>
      <c r="I788" s="102"/>
      <c r="J788" s="102"/>
      <c r="K788" s="102"/>
      <c r="L788" s="102"/>
      <c r="M788" s="102"/>
      <c r="N788" s="102"/>
      <c r="O788" s="102"/>
      <c r="P788" s="102"/>
      <c r="Q788" s="102"/>
      <c r="R788" s="102"/>
      <c r="S788" s="102"/>
      <c r="T788" s="102"/>
      <c r="U788" s="102"/>
      <c r="V788" s="102"/>
      <c r="W788" s="102"/>
      <c r="X788" s="102"/>
      <c r="Y788" s="102"/>
      <c r="Z788" s="102"/>
      <c r="AA788" s="102"/>
      <c r="AB788" s="102"/>
      <c r="AC788" s="102"/>
      <c r="AD788" s="102"/>
      <c r="AE788" s="102"/>
      <c r="AF788" s="102"/>
      <c r="AG788" s="102"/>
    </row>
    <row r="789" spans="1:33">
      <c r="A789" s="102"/>
      <c r="B789" s="103"/>
      <c r="C789" s="102"/>
      <c r="D789" s="102"/>
      <c r="E789" s="102"/>
      <c r="F789" s="102"/>
      <c r="G789" s="102"/>
      <c r="H789" s="102"/>
      <c r="I789" s="102"/>
      <c r="J789" s="102"/>
      <c r="K789" s="102"/>
      <c r="L789" s="102"/>
      <c r="M789" s="102"/>
      <c r="N789" s="102"/>
      <c r="O789" s="102"/>
      <c r="P789" s="102"/>
      <c r="Q789" s="102"/>
      <c r="R789" s="102"/>
      <c r="S789" s="102"/>
      <c r="T789" s="102"/>
      <c r="U789" s="102"/>
      <c r="V789" s="102"/>
      <c r="W789" s="102"/>
      <c r="X789" s="102"/>
      <c r="Y789" s="102"/>
      <c r="Z789" s="102"/>
      <c r="AA789" s="102"/>
      <c r="AB789" s="102"/>
      <c r="AC789" s="102"/>
      <c r="AD789" s="102"/>
      <c r="AE789" s="102"/>
      <c r="AF789" s="102"/>
      <c r="AG789" s="102"/>
    </row>
    <row r="790" spans="1:33">
      <c r="A790" s="102"/>
      <c r="B790" s="103"/>
      <c r="C790" s="102"/>
      <c r="D790" s="102"/>
      <c r="E790" s="102"/>
      <c r="F790" s="102"/>
      <c r="G790" s="102"/>
      <c r="H790" s="102"/>
      <c r="I790" s="102"/>
      <c r="J790" s="102"/>
      <c r="K790" s="102"/>
      <c r="L790" s="102"/>
      <c r="M790" s="102"/>
      <c r="N790" s="102"/>
      <c r="O790" s="102"/>
      <c r="P790" s="102"/>
      <c r="Q790" s="102"/>
      <c r="R790" s="102"/>
      <c r="S790" s="102"/>
      <c r="T790" s="102"/>
      <c r="U790" s="102"/>
      <c r="V790" s="102"/>
      <c r="W790" s="102"/>
      <c r="X790" s="102"/>
      <c r="Y790" s="102"/>
      <c r="Z790" s="102"/>
      <c r="AA790" s="102"/>
      <c r="AB790" s="102"/>
      <c r="AC790" s="102"/>
      <c r="AD790" s="102"/>
      <c r="AE790" s="102"/>
      <c r="AF790" s="102"/>
      <c r="AG790" s="102"/>
    </row>
    <row r="791" spans="1:33">
      <c r="A791" s="102"/>
      <c r="B791" s="103"/>
      <c r="C791" s="102"/>
      <c r="D791" s="102"/>
      <c r="E791" s="102"/>
      <c r="F791" s="102"/>
      <c r="G791" s="102"/>
      <c r="H791" s="102"/>
      <c r="I791" s="102"/>
      <c r="J791" s="102"/>
      <c r="K791" s="102"/>
      <c r="L791" s="102"/>
      <c r="M791" s="102"/>
      <c r="N791" s="102"/>
      <c r="O791" s="102"/>
      <c r="P791" s="102"/>
      <c r="Q791" s="102"/>
      <c r="R791" s="102"/>
      <c r="S791" s="102"/>
      <c r="T791" s="102"/>
      <c r="U791" s="102"/>
      <c r="V791" s="102"/>
      <c r="W791" s="102"/>
      <c r="X791" s="102"/>
      <c r="Y791" s="102"/>
      <c r="Z791" s="102"/>
      <c r="AA791" s="102"/>
      <c r="AB791" s="102"/>
      <c r="AC791" s="102"/>
      <c r="AD791" s="102"/>
      <c r="AE791" s="102"/>
      <c r="AF791" s="102"/>
      <c r="AG791" s="102"/>
    </row>
    <row r="792" spans="1:33">
      <c r="A792" s="102"/>
      <c r="B792" s="103"/>
      <c r="C792" s="102"/>
      <c r="D792" s="102"/>
      <c r="E792" s="102"/>
      <c r="F792" s="102"/>
      <c r="G792" s="102"/>
      <c r="H792" s="102"/>
      <c r="I792" s="102"/>
      <c r="J792" s="102"/>
      <c r="K792" s="102"/>
      <c r="L792" s="102"/>
      <c r="M792" s="102"/>
      <c r="N792" s="102"/>
      <c r="O792" s="102"/>
      <c r="P792" s="102"/>
      <c r="Q792" s="102"/>
      <c r="R792" s="102"/>
      <c r="S792" s="102"/>
      <c r="T792" s="102"/>
      <c r="U792" s="102"/>
      <c r="V792" s="102"/>
      <c r="W792" s="102"/>
      <c r="X792" s="102"/>
      <c r="Y792" s="102"/>
      <c r="Z792" s="102"/>
      <c r="AA792" s="102"/>
      <c r="AB792" s="102"/>
      <c r="AC792" s="102"/>
      <c r="AD792" s="102"/>
      <c r="AE792" s="102"/>
      <c r="AF792" s="102"/>
      <c r="AG792" s="102"/>
    </row>
    <row r="793" spans="1:33">
      <c r="A793" s="102"/>
      <c r="B793" s="103"/>
      <c r="C793" s="102"/>
      <c r="D793" s="102"/>
      <c r="E793" s="102"/>
      <c r="F793" s="102"/>
      <c r="G793" s="102"/>
      <c r="H793" s="102"/>
      <c r="I793" s="102"/>
      <c r="J793" s="102"/>
      <c r="K793" s="102"/>
      <c r="L793" s="102"/>
      <c r="M793" s="102"/>
      <c r="N793" s="102"/>
      <c r="O793" s="102"/>
      <c r="P793" s="102"/>
      <c r="Q793" s="102"/>
      <c r="R793" s="102"/>
      <c r="S793" s="102"/>
      <c r="T793" s="102"/>
      <c r="U793" s="102"/>
      <c r="V793" s="102"/>
      <c r="W793" s="102"/>
      <c r="X793" s="102"/>
      <c r="Y793" s="102"/>
      <c r="Z793" s="102"/>
      <c r="AA793" s="102"/>
      <c r="AB793" s="102"/>
      <c r="AC793" s="102"/>
      <c r="AD793" s="102"/>
      <c r="AE793" s="102"/>
      <c r="AF793" s="102"/>
      <c r="AG793" s="102"/>
    </row>
    <row r="794" spans="1:33">
      <c r="A794" s="102"/>
      <c r="B794" s="103"/>
      <c r="C794" s="102"/>
      <c r="D794" s="102"/>
      <c r="E794" s="102"/>
      <c r="F794" s="102"/>
      <c r="G794" s="102"/>
      <c r="H794" s="102"/>
      <c r="I794" s="102"/>
      <c r="J794" s="102"/>
      <c r="K794" s="102"/>
      <c r="L794" s="102"/>
      <c r="M794" s="102"/>
      <c r="N794" s="102"/>
      <c r="O794" s="102"/>
      <c r="P794" s="102"/>
      <c r="Q794" s="102"/>
      <c r="R794" s="102"/>
      <c r="S794" s="102"/>
      <c r="T794" s="102"/>
      <c r="U794" s="102"/>
      <c r="V794" s="102"/>
      <c r="W794" s="102"/>
      <c r="X794" s="102"/>
      <c r="Y794" s="102"/>
      <c r="Z794" s="102"/>
      <c r="AA794" s="102"/>
      <c r="AB794" s="102"/>
      <c r="AC794" s="102"/>
      <c r="AD794" s="102"/>
      <c r="AE794" s="102"/>
      <c r="AF794" s="102"/>
      <c r="AG794" s="102"/>
    </row>
    <row r="795" spans="1:33">
      <c r="A795" s="102"/>
      <c r="B795" s="103"/>
      <c r="C795" s="102"/>
      <c r="D795" s="102"/>
      <c r="E795" s="102"/>
      <c r="F795" s="102"/>
      <c r="G795" s="102"/>
      <c r="H795" s="102"/>
      <c r="I795" s="102"/>
      <c r="J795" s="102"/>
      <c r="K795" s="102"/>
      <c r="L795" s="102"/>
      <c r="M795" s="102"/>
      <c r="N795" s="102"/>
      <c r="O795" s="102"/>
      <c r="P795" s="102"/>
      <c r="Q795" s="102"/>
      <c r="R795" s="102"/>
      <c r="S795" s="102"/>
      <c r="T795" s="102"/>
      <c r="U795" s="102"/>
      <c r="V795" s="102"/>
      <c r="W795" s="102"/>
      <c r="X795" s="102"/>
      <c r="Y795" s="102"/>
      <c r="Z795" s="102"/>
      <c r="AA795" s="102"/>
      <c r="AB795" s="102"/>
      <c r="AC795" s="102"/>
      <c r="AD795" s="102"/>
      <c r="AE795" s="102"/>
      <c r="AF795" s="102"/>
      <c r="AG795" s="102"/>
    </row>
    <row r="796" spans="1:33">
      <c r="A796" s="102"/>
      <c r="B796" s="103"/>
      <c r="C796" s="102"/>
      <c r="D796" s="102"/>
      <c r="E796" s="102"/>
      <c r="F796" s="102"/>
      <c r="G796" s="102"/>
      <c r="H796" s="102"/>
      <c r="I796" s="102"/>
      <c r="J796" s="102"/>
      <c r="K796" s="102"/>
      <c r="L796" s="102"/>
      <c r="M796" s="102"/>
      <c r="N796" s="102"/>
      <c r="O796" s="102"/>
      <c r="P796" s="102"/>
      <c r="Q796" s="102"/>
      <c r="R796" s="102"/>
      <c r="S796" s="102"/>
      <c r="T796" s="102"/>
      <c r="U796" s="102"/>
      <c r="V796" s="102"/>
      <c r="W796" s="102"/>
      <c r="X796" s="102"/>
      <c r="Y796" s="102"/>
      <c r="Z796" s="102"/>
      <c r="AA796" s="102"/>
      <c r="AB796" s="102"/>
      <c r="AC796" s="102"/>
      <c r="AD796" s="102"/>
      <c r="AE796" s="102"/>
      <c r="AF796" s="102"/>
      <c r="AG796" s="102"/>
    </row>
    <row r="797" spans="1:33">
      <c r="A797" s="102"/>
      <c r="B797" s="103"/>
      <c r="C797" s="102"/>
      <c r="D797" s="102"/>
      <c r="E797" s="102"/>
      <c r="F797" s="102"/>
      <c r="G797" s="102"/>
      <c r="H797" s="102"/>
      <c r="I797" s="102"/>
      <c r="J797" s="102"/>
      <c r="K797" s="102"/>
      <c r="L797" s="102"/>
      <c r="M797" s="102"/>
      <c r="N797" s="102"/>
      <c r="O797" s="102"/>
      <c r="P797" s="102"/>
      <c r="Q797" s="102"/>
      <c r="R797" s="102"/>
      <c r="S797" s="102"/>
      <c r="T797" s="102"/>
      <c r="U797" s="102"/>
      <c r="V797" s="102"/>
      <c r="W797" s="102"/>
      <c r="X797" s="102"/>
      <c r="Y797" s="102"/>
      <c r="Z797" s="102"/>
      <c r="AA797" s="102"/>
      <c r="AB797" s="102"/>
      <c r="AC797" s="102"/>
      <c r="AD797" s="102"/>
      <c r="AE797" s="102"/>
      <c r="AF797" s="102"/>
      <c r="AG797" s="102"/>
    </row>
    <row r="798" spans="1:33">
      <c r="A798" s="102"/>
      <c r="B798" s="103"/>
      <c r="C798" s="102"/>
      <c r="D798" s="102"/>
      <c r="E798" s="102"/>
      <c r="F798" s="102"/>
      <c r="G798" s="102"/>
      <c r="H798" s="102"/>
      <c r="I798" s="102"/>
      <c r="J798" s="102"/>
      <c r="K798" s="102"/>
      <c r="L798" s="102"/>
      <c r="M798" s="102"/>
      <c r="N798" s="102"/>
      <c r="O798" s="102"/>
      <c r="P798" s="102"/>
      <c r="Q798" s="102"/>
      <c r="R798" s="102"/>
      <c r="S798" s="102"/>
      <c r="T798" s="102"/>
      <c r="U798" s="102"/>
      <c r="V798" s="102"/>
      <c r="W798" s="102"/>
      <c r="X798" s="102"/>
      <c r="Y798" s="102"/>
      <c r="Z798" s="102"/>
      <c r="AA798" s="102"/>
      <c r="AB798" s="102"/>
      <c r="AC798" s="102"/>
      <c r="AD798" s="102"/>
      <c r="AE798" s="102"/>
      <c r="AF798" s="102"/>
      <c r="AG798" s="102"/>
    </row>
    <row r="799" spans="1:33">
      <c r="A799" s="102"/>
      <c r="B799" s="103"/>
      <c r="C799" s="102"/>
      <c r="D799" s="102"/>
      <c r="E799" s="102"/>
      <c r="F799" s="102"/>
      <c r="G799" s="102"/>
      <c r="H799" s="102"/>
      <c r="I799" s="102"/>
      <c r="J799" s="102"/>
      <c r="K799" s="102"/>
      <c r="L799" s="102"/>
      <c r="M799" s="102"/>
      <c r="N799" s="102"/>
      <c r="O799" s="102"/>
      <c r="P799" s="102"/>
      <c r="Q799" s="102"/>
      <c r="R799" s="102"/>
      <c r="S799" s="102"/>
      <c r="T799" s="102"/>
      <c r="U799" s="102"/>
      <c r="V799" s="102"/>
      <c r="W799" s="102"/>
      <c r="X799" s="102"/>
      <c r="Y799" s="102"/>
      <c r="Z799" s="102"/>
      <c r="AA799" s="102"/>
      <c r="AB799" s="102"/>
      <c r="AC799" s="102"/>
      <c r="AD799" s="102"/>
      <c r="AE799" s="102"/>
      <c r="AF799" s="102"/>
      <c r="AG799" s="102"/>
    </row>
    <row r="800" spans="1:33">
      <c r="A800" s="102"/>
      <c r="B800" s="103"/>
      <c r="C800" s="102"/>
      <c r="D800" s="102"/>
      <c r="E800" s="102"/>
      <c r="F800" s="102"/>
      <c r="G800" s="102"/>
      <c r="H800" s="102"/>
      <c r="I800" s="102"/>
      <c r="J800" s="102"/>
      <c r="K800" s="102"/>
      <c r="L800" s="102"/>
      <c r="M800" s="102"/>
      <c r="N800" s="102"/>
      <c r="O800" s="102"/>
      <c r="P800" s="102"/>
      <c r="Q800" s="102"/>
      <c r="R800" s="102"/>
      <c r="S800" s="102"/>
      <c r="T800" s="102"/>
      <c r="U800" s="102"/>
      <c r="V800" s="102"/>
      <c r="W800" s="102"/>
      <c r="X800" s="102"/>
      <c r="Y800" s="102"/>
      <c r="Z800" s="102"/>
      <c r="AA800" s="102"/>
      <c r="AB800" s="102"/>
      <c r="AC800" s="102"/>
      <c r="AD800" s="102"/>
      <c r="AE800" s="102"/>
      <c r="AF800" s="102"/>
      <c r="AG800" s="102"/>
    </row>
    <row r="801" spans="1:33">
      <c r="A801" s="102"/>
      <c r="B801" s="103"/>
      <c r="C801" s="102"/>
      <c r="D801" s="102"/>
      <c r="E801" s="102"/>
      <c r="F801" s="102"/>
      <c r="G801" s="102"/>
      <c r="H801" s="102"/>
      <c r="I801" s="102"/>
      <c r="J801" s="102"/>
      <c r="K801" s="102"/>
      <c r="L801" s="102"/>
      <c r="M801" s="102"/>
      <c r="N801" s="102"/>
      <c r="O801" s="102"/>
      <c r="P801" s="102"/>
      <c r="Q801" s="102"/>
      <c r="R801" s="102"/>
      <c r="S801" s="102"/>
      <c r="T801" s="102"/>
      <c r="U801" s="102"/>
      <c r="V801" s="102"/>
      <c r="W801" s="102"/>
      <c r="X801" s="102"/>
      <c r="Y801" s="102"/>
      <c r="Z801" s="102"/>
      <c r="AA801" s="102"/>
      <c r="AB801" s="102"/>
      <c r="AC801" s="102"/>
      <c r="AD801" s="102"/>
      <c r="AE801" s="102"/>
      <c r="AF801" s="102"/>
      <c r="AG801" s="102"/>
    </row>
    <row r="802" spans="1:33">
      <c r="A802" s="102"/>
      <c r="B802" s="103"/>
      <c r="C802" s="102"/>
      <c r="D802" s="102"/>
      <c r="E802" s="102"/>
      <c r="F802" s="102"/>
      <c r="G802" s="102"/>
      <c r="H802" s="102"/>
      <c r="I802" s="102"/>
      <c r="J802" s="102"/>
      <c r="K802" s="102"/>
      <c r="L802" s="102"/>
      <c r="M802" s="102"/>
      <c r="N802" s="102"/>
      <c r="O802" s="102"/>
      <c r="P802" s="102"/>
      <c r="Q802" s="102"/>
      <c r="R802" s="102"/>
      <c r="S802" s="102"/>
      <c r="T802" s="102"/>
      <c r="U802" s="102"/>
      <c r="V802" s="102"/>
      <c r="W802" s="102"/>
      <c r="X802" s="102"/>
      <c r="Y802" s="102"/>
      <c r="Z802" s="102"/>
      <c r="AA802" s="102"/>
      <c r="AB802" s="102"/>
      <c r="AC802" s="102"/>
      <c r="AD802" s="102"/>
      <c r="AE802" s="102"/>
      <c r="AF802" s="102"/>
      <c r="AG802" s="102"/>
    </row>
    <row r="803" spans="1:33">
      <c r="A803" s="102"/>
      <c r="B803" s="103"/>
      <c r="C803" s="102"/>
      <c r="D803" s="102"/>
      <c r="E803" s="102"/>
      <c r="F803" s="102"/>
      <c r="G803" s="102"/>
      <c r="H803" s="102"/>
      <c r="I803" s="102"/>
      <c r="J803" s="102"/>
      <c r="K803" s="102"/>
      <c r="L803" s="102"/>
      <c r="M803" s="102"/>
      <c r="N803" s="102"/>
      <c r="O803" s="102"/>
      <c r="P803" s="102"/>
      <c r="Q803" s="102"/>
      <c r="R803" s="102"/>
      <c r="S803" s="102"/>
      <c r="T803" s="102"/>
      <c r="U803" s="102"/>
      <c r="V803" s="102"/>
      <c r="W803" s="102"/>
      <c r="X803" s="102"/>
      <c r="Y803" s="102"/>
      <c r="Z803" s="102"/>
      <c r="AA803" s="102"/>
      <c r="AB803" s="102"/>
      <c r="AC803" s="102"/>
      <c r="AD803" s="102"/>
      <c r="AE803" s="102"/>
      <c r="AF803" s="102"/>
      <c r="AG803" s="102"/>
    </row>
    <row r="804" spans="1:33">
      <c r="A804" s="102"/>
      <c r="B804" s="103"/>
      <c r="C804" s="102"/>
      <c r="D804" s="102"/>
      <c r="E804" s="102"/>
      <c r="F804" s="102"/>
      <c r="G804" s="102"/>
      <c r="H804" s="102"/>
      <c r="I804" s="102"/>
      <c r="J804" s="102"/>
      <c r="K804" s="102"/>
      <c r="L804" s="102"/>
      <c r="M804" s="102"/>
      <c r="N804" s="102"/>
      <c r="O804" s="102"/>
      <c r="P804" s="102"/>
      <c r="Q804" s="102"/>
      <c r="R804" s="102"/>
      <c r="S804" s="102"/>
      <c r="T804" s="102"/>
      <c r="U804" s="102"/>
      <c r="V804" s="102"/>
      <c r="W804" s="102"/>
      <c r="X804" s="102"/>
      <c r="Y804" s="102"/>
      <c r="Z804" s="102"/>
      <c r="AA804" s="102"/>
      <c r="AB804" s="102"/>
      <c r="AC804" s="102"/>
      <c r="AD804" s="102"/>
      <c r="AE804" s="102"/>
      <c r="AF804" s="102"/>
      <c r="AG804" s="102"/>
    </row>
    <row r="805" spans="1:33">
      <c r="A805" s="102"/>
      <c r="B805" s="103"/>
      <c r="C805" s="102"/>
      <c r="D805" s="102"/>
      <c r="E805" s="102"/>
      <c r="F805" s="102"/>
      <c r="G805" s="102"/>
      <c r="H805" s="102"/>
      <c r="I805" s="102"/>
      <c r="J805" s="102"/>
      <c r="K805" s="102"/>
      <c r="L805" s="102"/>
      <c r="M805" s="102"/>
      <c r="N805" s="102"/>
      <c r="O805" s="102"/>
      <c r="P805" s="102"/>
      <c r="Q805" s="102"/>
      <c r="R805" s="102"/>
      <c r="S805" s="102"/>
      <c r="T805" s="102"/>
      <c r="U805" s="102"/>
      <c r="V805" s="102"/>
      <c r="W805" s="102"/>
      <c r="X805" s="102"/>
      <c r="Y805" s="102"/>
      <c r="Z805" s="102"/>
      <c r="AA805" s="102"/>
      <c r="AB805" s="102"/>
      <c r="AC805" s="102"/>
      <c r="AD805" s="102"/>
      <c r="AE805" s="102"/>
      <c r="AF805" s="102"/>
      <c r="AG805" s="102"/>
    </row>
    <row r="806" spans="1:33">
      <c r="A806" s="102"/>
      <c r="B806" s="103"/>
      <c r="C806" s="102"/>
      <c r="D806" s="102"/>
      <c r="E806" s="102"/>
      <c r="F806" s="102"/>
      <c r="G806" s="102"/>
      <c r="H806" s="102"/>
      <c r="I806" s="102"/>
      <c r="J806" s="102"/>
      <c r="K806" s="102"/>
      <c r="L806" s="102"/>
      <c r="M806" s="102"/>
      <c r="N806" s="102"/>
      <c r="O806" s="102"/>
      <c r="P806" s="102"/>
      <c r="Q806" s="102"/>
      <c r="R806" s="102"/>
      <c r="S806" s="102"/>
      <c r="T806" s="102"/>
      <c r="U806" s="102"/>
      <c r="V806" s="102"/>
      <c r="W806" s="102"/>
      <c r="X806" s="102"/>
      <c r="Y806" s="102"/>
      <c r="Z806" s="102"/>
      <c r="AA806" s="102"/>
      <c r="AB806" s="102"/>
      <c r="AC806" s="102"/>
      <c r="AD806" s="102"/>
      <c r="AE806" s="102"/>
      <c r="AF806" s="102"/>
      <c r="AG806" s="102"/>
    </row>
    <row r="807" spans="1:33">
      <c r="A807" s="102"/>
      <c r="B807" s="103"/>
      <c r="C807" s="102"/>
      <c r="D807" s="102"/>
      <c r="E807" s="102"/>
      <c r="F807" s="102"/>
      <c r="G807" s="102"/>
      <c r="H807" s="102"/>
      <c r="I807" s="102"/>
      <c r="J807" s="102"/>
      <c r="K807" s="102"/>
      <c r="L807" s="102"/>
      <c r="M807" s="102"/>
      <c r="N807" s="102"/>
      <c r="O807" s="102"/>
      <c r="P807" s="102"/>
      <c r="Q807" s="102"/>
      <c r="R807" s="102"/>
      <c r="S807" s="102"/>
      <c r="T807" s="102"/>
      <c r="U807" s="102"/>
      <c r="V807" s="102"/>
      <c r="W807" s="102"/>
      <c r="X807" s="102"/>
      <c r="Y807" s="102"/>
      <c r="Z807" s="102"/>
      <c r="AA807" s="102"/>
      <c r="AB807" s="102"/>
      <c r="AC807" s="102"/>
      <c r="AD807" s="102"/>
      <c r="AE807" s="102"/>
      <c r="AF807" s="102"/>
      <c r="AG807" s="102"/>
    </row>
    <row r="808" spans="1:33">
      <c r="A808" s="102"/>
      <c r="B808" s="103"/>
      <c r="C808" s="102"/>
      <c r="D808" s="102"/>
      <c r="E808" s="102"/>
      <c r="F808" s="102"/>
      <c r="G808" s="102"/>
      <c r="H808" s="102"/>
      <c r="I808" s="102"/>
      <c r="J808" s="102"/>
      <c r="K808" s="102"/>
      <c r="L808" s="102"/>
      <c r="M808" s="102"/>
      <c r="N808" s="102"/>
      <c r="O808" s="102"/>
      <c r="P808" s="102"/>
      <c r="Q808" s="102"/>
      <c r="R808" s="102"/>
      <c r="S808" s="102"/>
      <c r="T808" s="102"/>
      <c r="U808" s="102"/>
      <c r="V808" s="102"/>
      <c r="W808" s="102"/>
      <c r="X808" s="102"/>
      <c r="Y808" s="102"/>
      <c r="Z808" s="102"/>
      <c r="AA808" s="102"/>
      <c r="AB808" s="102"/>
      <c r="AC808" s="102"/>
      <c r="AD808" s="102"/>
      <c r="AE808" s="102"/>
      <c r="AF808" s="102"/>
      <c r="AG808" s="102"/>
    </row>
    <row r="809" spans="1:33">
      <c r="A809" s="102"/>
      <c r="B809" s="103"/>
      <c r="C809" s="102"/>
      <c r="D809" s="102"/>
      <c r="E809" s="102"/>
      <c r="F809" s="102"/>
      <c r="G809" s="102"/>
      <c r="H809" s="102"/>
      <c r="I809" s="102"/>
      <c r="J809" s="102"/>
      <c r="K809" s="102"/>
      <c r="L809" s="102"/>
      <c r="M809" s="102"/>
      <c r="N809" s="102"/>
      <c r="O809" s="102"/>
      <c r="P809" s="102"/>
      <c r="Q809" s="102"/>
      <c r="R809" s="102"/>
      <c r="S809" s="102"/>
      <c r="T809" s="102"/>
      <c r="U809" s="102"/>
      <c r="V809" s="102"/>
      <c r="W809" s="102"/>
      <c r="X809" s="102"/>
      <c r="Y809" s="102"/>
      <c r="Z809" s="102"/>
      <c r="AA809" s="102"/>
      <c r="AB809" s="102"/>
      <c r="AC809" s="102"/>
      <c r="AD809" s="102"/>
      <c r="AE809" s="102"/>
      <c r="AF809" s="102"/>
      <c r="AG809" s="102"/>
    </row>
    <row r="810" spans="1:33">
      <c r="A810" s="102"/>
      <c r="B810" s="103"/>
      <c r="C810" s="102"/>
      <c r="D810" s="102"/>
      <c r="E810" s="102"/>
      <c r="F810" s="102"/>
      <c r="G810" s="102"/>
      <c r="H810" s="102"/>
      <c r="I810" s="102"/>
      <c r="J810" s="102"/>
      <c r="K810" s="102"/>
      <c r="L810" s="102"/>
      <c r="M810" s="102"/>
      <c r="N810" s="102"/>
      <c r="O810" s="102"/>
      <c r="P810" s="102"/>
      <c r="Q810" s="102"/>
      <c r="R810" s="102"/>
      <c r="S810" s="102"/>
      <c r="T810" s="102"/>
      <c r="U810" s="102"/>
      <c r="V810" s="102"/>
      <c r="W810" s="102"/>
      <c r="X810" s="102"/>
      <c r="Y810" s="102"/>
      <c r="Z810" s="102"/>
      <c r="AA810" s="102"/>
      <c r="AB810" s="102"/>
      <c r="AC810" s="102"/>
      <c r="AD810" s="102"/>
      <c r="AE810" s="102"/>
      <c r="AF810" s="102"/>
      <c r="AG810" s="102"/>
    </row>
    <row r="811" spans="1:33">
      <c r="A811" s="102"/>
      <c r="B811" s="103"/>
      <c r="C811" s="102"/>
      <c r="D811" s="102"/>
      <c r="E811" s="102"/>
      <c r="F811" s="102"/>
      <c r="G811" s="102"/>
      <c r="H811" s="102"/>
      <c r="I811" s="102"/>
      <c r="J811" s="102"/>
      <c r="K811" s="102"/>
      <c r="L811" s="102"/>
      <c r="M811" s="102"/>
      <c r="N811" s="102"/>
      <c r="O811" s="102"/>
      <c r="P811" s="102"/>
      <c r="Q811" s="102"/>
      <c r="R811" s="102"/>
      <c r="S811" s="102"/>
      <c r="T811" s="102"/>
      <c r="U811" s="102"/>
      <c r="V811" s="102"/>
      <c r="W811" s="102"/>
      <c r="X811" s="102"/>
      <c r="Y811" s="102"/>
      <c r="Z811" s="102"/>
      <c r="AA811" s="102"/>
      <c r="AB811" s="102"/>
      <c r="AC811" s="102"/>
      <c r="AD811" s="102"/>
      <c r="AE811" s="102"/>
      <c r="AF811" s="102"/>
      <c r="AG811" s="102"/>
    </row>
    <row r="812" spans="1:33">
      <c r="A812" s="102"/>
      <c r="B812" s="103"/>
      <c r="C812" s="102"/>
      <c r="D812" s="102"/>
      <c r="E812" s="102"/>
      <c r="F812" s="102"/>
      <c r="G812" s="102"/>
      <c r="H812" s="102"/>
      <c r="I812" s="102"/>
      <c r="J812" s="102"/>
      <c r="K812" s="102"/>
      <c r="L812" s="102"/>
      <c r="M812" s="102"/>
      <c r="N812" s="102"/>
      <c r="O812" s="102"/>
      <c r="P812" s="102"/>
      <c r="Q812" s="102"/>
      <c r="R812" s="102"/>
      <c r="S812" s="102"/>
      <c r="T812" s="102"/>
      <c r="U812" s="102"/>
      <c r="V812" s="102"/>
      <c r="W812" s="102"/>
      <c r="X812" s="102"/>
      <c r="Y812" s="102"/>
      <c r="Z812" s="102"/>
      <c r="AA812" s="102"/>
      <c r="AB812" s="102"/>
      <c r="AC812" s="102"/>
      <c r="AD812" s="102"/>
      <c r="AE812" s="102"/>
      <c r="AF812" s="102"/>
      <c r="AG812" s="102"/>
    </row>
    <row r="813" spans="1:33">
      <c r="A813" s="102"/>
      <c r="B813" s="103"/>
      <c r="C813" s="102"/>
      <c r="D813" s="102"/>
      <c r="E813" s="102"/>
      <c r="F813" s="102"/>
      <c r="G813" s="102"/>
      <c r="H813" s="102"/>
      <c r="I813" s="102"/>
      <c r="J813" s="102"/>
      <c r="K813" s="102"/>
      <c r="L813" s="102"/>
      <c r="M813" s="102"/>
      <c r="N813" s="102"/>
      <c r="O813" s="102"/>
      <c r="P813" s="102"/>
      <c r="Q813" s="102"/>
      <c r="R813" s="102"/>
      <c r="S813" s="102"/>
      <c r="T813" s="102"/>
      <c r="U813" s="102"/>
      <c r="V813" s="102"/>
      <c r="W813" s="102"/>
      <c r="X813" s="102"/>
      <c r="Y813" s="102"/>
      <c r="Z813" s="102"/>
      <c r="AA813" s="102"/>
      <c r="AB813" s="102"/>
      <c r="AC813" s="102"/>
      <c r="AD813" s="102"/>
      <c r="AE813" s="102"/>
      <c r="AF813" s="102"/>
      <c r="AG813" s="102"/>
    </row>
    <row r="814" spans="1:33">
      <c r="A814" s="102"/>
      <c r="B814" s="103"/>
      <c r="C814" s="102"/>
      <c r="D814" s="102"/>
      <c r="E814" s="102"/>
      <c r="F814" s="102"/>
      <c r="G814" s="102"/>
      <c r="H814" s="102"/>
      <c r="I814" s="102"/>
      <c r="J814" s="102"/>
      <c r="K814" s="102"/>
      <c r="L814" s="102"/>
      <c r="M814" s="102"/>
      <c r="N814" s="102"/>
      <c r="O814" s="102"/>
      <c r="P814" s="102"/>
      <c r="Q814" s="102"/>
      <c r="R814" s="102"/>
      <c r="S814" s="102"/>
      <c r="T814" s="102"/>
      <c r="U814" s="102"/>
      <c r="V814" s="102"/>
      <c r="W814" s="102"/>
      <c r="X814" s="102"/>
      <c r="Y814" s="102"/>
      <c r="Z814" s="102"/>
      <c r="AA814" s="102"/>
      <c r="AB814" s="102"/>
      <c r="AC814" s="102"/>
      <c r="AD814" s="102"/>
      <c r="AE814" s="102"/>
      <c r="AF814" s="102"/>
      <c r="AG814" s="102"/>
    </row>
    <row r="815" spans="1:33">
      <c r="A815" s="102"/>
      <c r="B815" s="103"/>
      <c r="C815" s="102"/>
      <c r="D815" s="102"/>
      <c r="E815" s="102"/>
      <c r="F815" s="102"/>
      <c r="G815" s="102"/>
      <c r="H815" s="102"/>
      <c r="I815" s="102"/>
      <c r="J815" s="102"/>
      <c r="K815" s="102"/>
      <c r="L815" s="102"/>
      <c r="M815" s="102"/>
      <c r="N815" s="102"/>
      <c r="O815" s="102"/>
      <c r="P815" s="102"/>
      <c r="Q815" s="102"/>
      <c r="R815" s="102"/>
      <c r="S815" s="102"/>
      <c r="T815" s="102"/>
      <c r="U815" s="102"/>
      <c r="V815" s="102"/>
      <c r="W815" s="102"/>
      <c r="X815" s="102"/>
      <c r="Y815" s="102"/>
      <c r="Z815" s="102"/>
      <c r="AA815" s="102"/>
      <c r="AB815" s="102"/>
      <c r="AC815" s="102"/>
      <c r="AD815" s="102"/>
      <c r="AE815" s="102"/>
      <c r="AF815" s="102"/>
      <c r="AG815" s="102"/>
    </row>
    <row r="816" spans="1:33">
      <c r="A816" s="102"/>
      <c r="B816" s="103"/>
      <c r="C816" s="102"/>
      <c r="D816" s="102"/>
      <c r="E816" s="102"/>
      <c r="F816" s="102"/>
      <c r="G816" s="102"/>
      <c r="H816" s="102"/>
      <c r="I816" s="102"/>
      <c r="J816" s="102"/>
      <c r="K816" s="102"/>
      <c r="L816" s="102"/>
      <c r="M816" s="102"/>
      <c r="N816" s="102"/>
      <c r="O816" s="102"/>
      <c r="P816" s="102"/>
      <c r="Q816" s="102"/>
      <c r="R816" s="102"/>
      <c r="S816" s="102"/>
      <c r="T816" s="102"/>
      <c r="U816" s="102"/>
      <c r="V816" s="102"/>
      <c r="W816" s="102"/>
      <c r="X816" s="102"/>
      <c r="Y816" s="102"/>
      <c r="Z816" s="102"/>
      <c r="AA816" s="102"/>
      <c r="AB816" s="102"/>
      <c r="AC816" s="102"/>
      <c r="AD816" s="102"/>
      <c r="AE816" s="102"/>
      <c r="AF816" s="102"/>
      <c r="AG816" s="102"/>
    </row>
    <row r="817" spans="1:33">
      <c r="A817" s="102"/>
      <c r="B817" s="103"/>
      <c r="C817" s="102"/>
      <c r="D817" s="102"/>
      <c r="E817" s="102"/>
      <c r="F817" s="102"/>
      <c r="G817" s="102"/>
      <c r="H817" s="102"/>
      <c r="I817" s="102"/>
      <c r="J817" s="102"/>
      <c r="K817" s="102"/>
      <c r="L817" s="102"/>
      <c r="M817" s="102"/>
      <c r="N817" s="102"/>
      <c r="O817" s="102"/>
      <c r="P817" s="102"/>
      <c r="Q817" s="102"/>
      <c r="R817" s="102"/>
      <c r="S817" s="102"/>
      <c r="T817" s="102"/>
      <c r="U817" s="102"/>
      <c r="V817" s="102"/>
      <c r="W817" s="102"/>
      <c r="X817" s="102"/>
      <c r="Y817" s="102"/>
      <c r="Z817" s="102"/>
      <c r="AA817" s="102"/>
      <c r="AB817" s="102"/>
      <c r="AC817" s="102"/>
      <c r="AD817" s="102"/>
      <c r="AE817" s="102"/>
      <c r="AF817" s="102"/>
      <c r="AG817" s="102"/>
    </row>
    <row r="818" spans="1:33">
      <c r="A818" s="102"/>
      <c r="B818" s="103"/>
      <c r="C818" s="102"/>
      <c r="D818" s="102"/>
      <c r="E818" s="102"/>
      <c r="F818" s="102"/>
      <c r="G818" s="102"/>
      <c r="H818" s="102"/>
      <c r="I818" s="102"/>
      <c r="J818" s="102"/>
      <c r="K818" s="102"/>
      <c r="L818" s="102"/>
      <c r="M818" s="102"/>
      <c r="N818" s="102"/>
      <c r="O818" s="102"/>
      <c r="P818" s="102"/>
      <c r="Q818" s="102"/>
      <c r="R818" s="102"/>
      <c r="S818" s="102"/>
      <c r="T818" s="102"/>
      <c r="U818" s="102"/>
      <c r="V818" s="102"/>
      <c r="W818" s="102"/>
      <c r="X818" s="102"/>
      <c r="Y818" s="102"/>
      <c r="Z818" s="102"/>
      <c r="AA818" s="102"/>
      <c r="AB818" s="102"/>
      <c r="AC818" s="102"/>
      <c r="AD818" s="102"/>
      <c r="AE818" s="102"/>
      <c r="AF818" s="102"/>
      <c r="AG818" s="102"/>
    </row>
    <row r="819" spans="1:33">
      <c r="A819" s="102"/>
      <c r="B819" s="103"/>
      <c r="C819" s="102"/>
      <c r="D819" s="102"/>
      <c r="E819" s="102"/>
      <c r="F819" s="102"/>
      <c r="G819" s="102"/>
      <c r="H819" s="102"/>
      <c r="I819" s="102"/>
      <c r="J819" s="102"/>
      <c r="K819" s="102"/>
      <c r="L819" s="102"/>
      <c r="M819" s="102"/>
      <c r="N819" s="102"/>
      <c r="O819" s="102"/>
      <c r="P819" s="102"/>
      <c r="Q819" s="102"/>
      <c r="R819" s="102"/>
      <c r="S819" s="102"/>
      <c r="T819" s="102"/>
      <c r="U819" s="102"/>
      <c r="V819" s="102"/>
      <c r="W819" s="102"/>
      <c r="X819" s="102"/>
      <c r="Y819" s="102"/>
      <c r="Z819" s="102"/>
      <c r="AA819" s="102"/>
      <c r="AB819" s="102"/>
      <c r="AC819" s="102"/>
      <c r="AD819" s="102"/>
      <c r="AE819" s="102"/>
      <c r="AF819" s="102"/>
      <c r="AG819" s="102"/>
    </row>
    <row r="820" spans="1:33">
      <c r="A820" s="102"/>
      <c r="B820" s="103"/>
      <c r="C820" s="102"/>
      <c r="D820" s="102"/>
      <c r="E820" s="102"/>
      <c r="F820" s="102"/>
      <c r="G820" s="102"/>
      <c r="H820" s="102"/>
      <c r="I820" s="102"/>
      <c r="J820" s="102"/>
      <c r="K820" s="102"/>
      <c r="L820" s="102"/>
      <c r="M820" s="102"/>
      <c r="N820" s="102"/>
      <c r="O820" s="102"/>
      <c r="P820" s="102"/>
      <c r="Q820" s="102"/>
      <c r="R820" s="102"/>
      <c r="S820" s="102"/>
      <c r="T820" s="102"/>
      <c r="U820" s="102"/>
      <c r="V820" s="102"/>
      <c r="W820" s="102"/>
      <c r="X820" s="102"/>
      <c r="Y820" s="102"/>
      <c r="Z820" s="102"/>
      <c r="AA820" s="102"/>
      <c r="AB820" s="102"/>
      <c r="AC820" s="102"/>
      <c r="AD820" s="102"/>
      <c r="AE820" s="102"/>
      <c r="AF820" s="102"/>
      <c r="AG820" s="102"/>
    </row>
    <row r="821" spans="1:33">
      <c r="A821" s="102"/>
      <c r="B821" s="103"/>
      <c r="C821" s="102"/>
      <c r="D821" s="102"/>
      <c r="E821" s="102"/>
      <c r="F821" s="102"/>
      <c r="G821" s="102"/>
      <c r="H821" s="102"/>
      <c r="I821" s="102"/>
      <c r="J821" s="102"/>
      <c r="K821" s="102"/>
      <c r="L821" s="102"/>
      <c r="M821" s="102"/>
      <c r="N821" s="102"/>
      <c r="O821" s="102"/>
      <c r="P821" s="102"/>
      <c r="Q821" s="102"/>
      <c r="R821" s="102"/>
      <c r="S821" s="102"/>
      <c r="T821" s="102"/>
      <c r="U821" s="102"/>
      <c r="V821" s="102"/>
      <c r="W821" s="102"/>
      <c r="X821" s="102"/>
      <c r="Y821" s="102"/>
      <c r="Z821" s="102"/>
      <c r="AA821" s="102"/>
      <c r="AB821" s="102"/>
      <c r="AC821" s="102"/>
      <c r="AD821" s="102"/>
      <c r="AE821" s="102"/>
      <c r="AF821" s="102"/>
      <c r="AG821" s="102"/>
    </row>
    <row r="822" spans="1:33">
      <c r="A822" s="102"/>
      <c r="B822" s="103"/>
      <c r="C822" s="102"/>
      <c r="D822" s="102"/>
      <c r="E822" s="102"/>
      <c r="F822" s="102"/>
      <c r="G822" s="102"/>
      <c r="H822" s="102"/>
      <c r="I822" s="102"/>
      <c r="J822" s="102"/>
      <c r="K822" s="102"/>
      <c r="L822" s="102"/>
      <c r="M822" s="102"/>
      <c r="N822" s="102"/>
      <c r="O822" s="102"/>
      <c r="P822" s="102"/>
      <c r="Q822" s="102"/>
      <c r="R822" s="102"/>
      <c r="S822" s="102"/>
      <c r="T822" s="102"/>
      <c r="U822" s="102"/>
      <c r="V822" s="102"/>
      <c r="W822" s="102"/>
      <c r="X822" s="102"/>
      <c r="Y822" s="102"/>
      <c r="Z822" s="102"/>
      <c r="AA822" s="102"/>
      <c r="AB822" s="102"/>
      <c r="AC822" s="102"/>
      <c r="AD822" s="102"/>
      <c r="AE822" s="102"/>
      <c r="AF822" s="102"/>
      <c r="AG822" s="102"/>
    </row>
    <row r="823" spans="1:33">
      <c r="A823" s="102"/>
      <c r="B823" s="103"/>
      <c r="C823" s="102"/>
      <c r="D823" s="102"/>
      <c r="E823" s="102"/>
      <c r="F823" s="102"/>
      <c r="G823" s="102"/>
      <c r="H823" s="102"/>
      <c r="I823" s="102"/>
      <c r="J823" s="102"/>
      <c r="K823" s="102"/>
      <c r="L823" s="102"/>
      <c r="M823" s="102"/>
      <c r="N823" s="102"/>
      <c r="O823" s="102"/>
      <c r="P823" s="102"/>
      <c r="Q823" s="102"/>
      <c r="R823" s="102"/>
      <c r="S823" s="102"/>
      <c r="T823" s="102"/>
      <c r="U823" s="102"/>
      <c r="V823" s="102"/>
      <c r="W823" s="102"/>
      <c r="X823" s="102"/>
      <c r="Y823" s="102"/>
      <c r="Z823" s="102"/>
      <c r="AA823" s="102"/>
      <c r="AB823" s="102"/>
      <c r="AC823" s="102"/>
      <c r="AD823" s="102"/>
      <c r="AE823" s="102"/>
      <c r="AF823" s="102"/>
      <c r="AG823" s="102"/>
    </row>
    <row r="824" spans="1:33">
      <c r="A824" s="102"/>
      <c r="B824" s="103"/>
      <c r="C824" s="102"/>
      <c r="D824" s="102"/>
      <c r="E824" s="102"/>
      <c r="F824" s="102"/>
      <c r="G824" s="102"/>
      <c r="H824" s="102"/>
      <c r="I824" s="102"/>
      <c r="J824" s="102"/>
      <c r="K824" s="102"/>
      <c r="L824" s="102"/>
      <c r="M824" s="102"/>
      <c r="N824" s="102"/>
      <c r="O824" s="102"/>
      <c r="P824" s="102"/>
      <c r="Q824" s="102"/>
      <c r="R824" s="102"/>
      <c r="S824" s="102"/>
      <c r="T824" s="102"/>
      <c r="U824" s="102"/>
      <c r="V824" s="102"/>
      <c r="W824" s="102"/>
      <c r="X824" s="102"/>
      <c r="Y824" s="102"/>
      <c r="Z824" s="102"/>
      <c r="AA824" s="102"/>
      <c r="AB824" s="102"/>
      <c r="AC824" s="102"/>
      <c r="AD824" s="102"/>
      <c r="AE824" s="102"/>
      <c r="AF824" s="102"/>
      <c r="AG824" s="102"/>
    </row>
    <row r="825" spans="1:33">
      <c r="A825" s="102"/>
      <c r="B825" s="103"/>
      <c r="C825" s="102"/>
      <c r="D825" s="102"/>
      <c r="E825" s="102"/>
      <c r="F825" s="102"/>
      <c r="G825" s="102"/>
      <c r="H825" s="102"/>
      <c r="I825" s="102"/>
      <c r="J825" s="102"/>
      <c r="K825" s="102"/>
      <c r="L825" s="102"/>
      <c r="M825" s="102"/>
      <c r="N825" s="102"/>
      <c r="O825" s="102"/>
      <c r="P825" s="102"/>
      <c r="Q825" s="102"/>
      <c r="R825" s="102"/>
      <c r="S825" s="102"/>
      <c r="T825" s="102"/>
      <c r="U825" s="102"/>
      <c r="V825" s="102"/>
      <c r="W825" s="102"/>
      <c r="X825" s="102"/>
      <c r="Y825" s="102"/>
      <c r="Z825" s="102"/>
      <c r="AA825" s="102"/>
      <c r="AB825" s="102"/>
      <c r="AC825" s="102"/>
      <c r="AD825" s="102"/>
      <c r="AE825" s="102"/>
      <c r="AF825" s="102"/>
      <c r="AG825" s="102"/>
    </row>
    <row r="826" spans="1:33">
      <c r="A826" s="102"/>
      <c r="B826" s="103"/>
      <c r="C826" s="102"/>
      <c r="D826" s="102"/>
      <c r="E826" s="102"/>
      <c r="F826" s="102"/>
      <c r="G826" s="102"/>
      <c r="H826" s="102"/>
      <c r="I826" s="102"/>
      <c r="J826" s="102"/>
      <c r="K826" s="102"/>
      <c r="L826" s="102"/>
      <c r="M826" s="102"/>
      <c r="N826" s="102"/>
      <c r="O826" s="102"/>
      <c r="P826" s="102"/>
      <c r="Q826" s="102"/>
      <c r="R826" s="102"/>
      <c r="S826" s="102"/>
      <c r="T826" s="102"/>
      <c r="U826" s="102"/>
      <c r="V826" s="102"/>
      <c r="W826" s="102"/>
      <c r="X826" s="102"/>
      <c r="Y826" s="102"/>
      <c r="Z826" s="102"/>
      <c r="AA826" s="102"/>
      <c r="AB826" s="102"/>
      <c r="AC826" s="102"/>
      <c r="AD826" s="102"/>
      <c r="AE826" s="102"/>
      <c r="AF826" s="102"/>
      <c r="AG826" s="102"/>
    </row>
    <row r="827" spans="1:33">
      <c r="A827" s="102"/>
      <c r="B827" s="103"/>
      <c r="C827" s="102"/>
      <c r="D827" s="102"/>
      <c r="E827" s="102"/>
      <c r="F827" s="102"/>
      <c r="G827" s="102"/>
      <c r="H827" s="102"/>
      <c r="I827" s="102"/>
      <c r="J827" s="102"/>
      <c r="K827" s="102"/>
      <c r="L827" s="102"/>
      <c r="M827" s="102"/>
      <c r="N827" s="102"/>
      <c r="O827" s="102"/>
      <c r="P827" s="102"/>
      <c r="Q827" s="102"/>
      <c r="R827" s="102"/>
      <c r="S827" s="102"/>
      <c r="T827" s="102"/>
      <c r="U827" s="102"/>
      <c r="V827" s="102"/>
      <c r="W827" s="102"/>
      <c r="X827" s="102"/>
      <c r="Y827" s="102"/>
      <c r="Z827" s="102"/>
      <c r="AA827" s="102"/>
      <c r="AB827" s="102"/>
      <c r="AC827" s="102"/>
      <c r="AD827" s="102"/>
      <c r="AE827" s="102"/>
      <c r="AF827" s="102"/>
      <c r="AG827" s="102"/>
    </row>
    <row r="828" spans="1:33">
      <c r="A828" s="102"/>
      <c r="B828" s="103"/>
      <c r="C828" s="102"/>
      <c r="D828" s="102"/>
      <c r="E828" s="102"/>
      <c r="F828" s="102"/>
      <c r="G828" s="102"/>
      <c r="H828" s="102"/>
      <c r="I828" s="102"/>
      <c r="J828" s="102"/>
      <c r="K828" s="102"/>
      <c r="L828" s="102"/>
      <c r="M828" s="102"/>
      <c r="N828" s="102"/>
      <c r="O828" s="102"/>
      <c r="P828" s="102"/>
      <c r="Q828" s="102"/>
      <c r="R828" s="102"/>
      <c r="S828" s="102"/>
      <c r="T828" s="102"/>
      <c r="U828" s="102"/>
      <c r="V828" s="102"/>
      <c r="W828" s="102"/>
      <c r="X828" s="102"/>
      <c r="Y828" s="102"/>
      <c r="Z828" s="102"/>
      <c r="AA828" s="102"/>
      <c r="AB828" s="102"/>
      <c r="AC828" s="102"/>
      <c r="AD828" s="102"/>
      <c r="AE828" s="102"/>
      <c r="AF828" s="102"/>
      <c r="AG828" s="102"/>
    </row>
    <row r="829" spans="1:33">
      <c r="A829" s="102"/>
      <c r="B829" s="103"/>
      <c r="C829" s="102"/>
      <c r="D829" s="102"/>
      <c r="E829" s="102"/>
      <c r="F829" s="102"/>
      <c r="G829" s="102"/>
      <c r="H829" s="102"/>
      <c r="I829" s="102"/>
      <c r="J829" s="102"/>
      <c r="K829" s="102"/>
      <c r="L829" s="102"/>
      <c r="M829" s="102"/>
      <c r="N829" s="102"/>
      <c r="O829" s="102"/>
      <c r="P829" s="102"/>
      <c r="Q829" s="102"/>
      <c r="R829" s="102"/>
      <c r="S829" s="102"/>
      <c r="T829" s="102"/>
      <c r="U829" s="102"/>
      <c r="V829" s="102"/>
      <c r="W829" s="102"/>
      <c r="X829" s="102"/>
      <c r="Y829" s="102"/>
      <c r="Z829" s="102"/>
      <c r="AA829" s="102"/>
      <c r="AB829" s="102"/>
      <c r="AC829" s="102"/>
      <c r="AD829" s="102"/>
      <c r="AE829" s="102"/>
      <c r="AF829" s="102"/>
      <c r="AG829" s="102"/>
    </row>
    <row r="830" spans="1:33">
      <c r="A830" s="102"/>
      <c r="B830" s="103"/>
      <c r="C830" s="102"/>
      <c r="D830" s="102"/>
      <c r="E830" s="102"/>
      <c r="F830" s="102"/>
      <c r="G830" s="102"/>
      <c r="H830" s="102"/>
      <c r="I830" s="102"/>
      <c r="J830" s="102"/>
      <c r="K830" s="102"/>
      <c r="L830" s="102"/>
      <c r="M830" s="102"/>
      <c r="N830" s="102"/>
      <c r="O830" s="102"/>
      <c r="P830" s="102"/>
      <c r="Q830" s="102"/>
      <c r="R830" s="102"/>
      <c r="S830" s="102"/>
      <c r="T830" s="102"/>
      <c r="U830" s="102"/>
      <c r="V830" s="102"/>
      <c r="W830" s="102"/>
      <c r="X830" s="102"/>
      <c r="Y830" s="102"/>
      <c r="Z830" s="102"/>
      <c r="AA830" s="102"/>
      <c r="AB830" s="102"/>
      <c r="AC830" s="102"/>
      <c r="AD830" s="102"/>
      <c r="AE830" s="102"/>
      <c r="AF830" s="102"/>
      <c r="AG830" s="102"/>
    </row>
    <row r="831" spans="1:33">
      <c r="A831" s="102"/>
      <c r="B831" s="103"/>
      <c r="C831" s="102"/>
      <c r="D831" s="102"/>
      <c r="E831" s="102"/>
      <c r="F831" s="102"/>
      <c r="G831" s="102"/>
      <c r="H831" s="102"/>
      <c r="I831" s="102"/>
      <c r="J831" s="102"/>
      <c r="K831" s="102"/>
      <c r="L831" s="102"/>
      <c r="M831" s="102"/>
      <c r="N831" s="102"/>
      <c r="O831" s="102"/>
      <c r="P831" s="102"/>
      <c r="Q831" s="102"/>
      <c r="R831" s="102"/>
      <c r="S831" s="102"/>
      <c r="T831" s="102"/>
      <c r="U831" s="102"/>
      <c r="V831" s="102"/>
      <c r="W831" s="102"/>
      <c r="X831" s="102"/>
      <c r="Y831" s="102"/>
      <c r="Z831" s="102"/>
      <c r="AA831" s="102"/>
      <c r="AB831" s="102"/>
      <c r="AC831" s="102"/>
      <c r="AD831" s="102"/>
      <c r="AE831" s="102"/>
      <c r="AF831" s="102"/>
      <c r="AG831" s="102"/>
    </row>
    <row r="832" spans="1:33">
      <c r="A832" s="102"/>
      <c r="B832" s="103"/>
      <c r="C832" s="102"/>
      <c r="D832" s="102"/>
      <c r="E832" s="102"/>
      <c r="F832" s="102"/>
      <c r="G832" s="102"/>
      <c r="H832" s="102"/>
      <c r="I832" s="102"/>
      <c r="J832" s="102"/>
      <c r="K832" s="102"/>
      <c r="L832" s="102"/>
      <c r="M832" s="102"/>
      <c r="N832" s="102"/>
      <c r="O832" s="102"/>
      <c r="P832" s="102"/>
      <c r="Q832" s="102"/>
      <c r="R832" s="102"/>
      <c r="S832" s="102"/>
      <c r="T832" s="102"/>
      <c r="U832" s="102"/>
      <c r="V832" s="102"/>
      <c r="W832" s="102"/>
      <c r="X832" s="102"/>
      <c r="Y832" s="102"/>
      <c r="Z832" s="102"/>
      <c r="AA832" s="102"/>
      <c r="AB832" s="102"/>
      <c r="AC832" s="102"/>
      <c r="AD832" s="102"/>
      <c r="AE832" s="102"/>
      <c r="AF832" s="102"/>
      <c r="AG832" s="102"/>
    </row>
    <row r="833" spans="1:33">
      <c r="A833" s="102"/>
      <c r="B833" s="103"/>
      <c r="C833" s="102"/>
      <c r="D833" s="102"/>
      <c r="E833" s="102"/>
      <c r="F833" s="102"/>
      <c r="G833" s="102"/>
      <c r="H833" s="102"/>
      <c r="I833" s="102"/>
      <c r="J833" s="102"/>
      <c r="K833" s="102"/>
      <c r="L833" s="102"/>
      <c r="M833" s="102"/>
      <c r="N833" s="102"/>
      <c r="O833" s="102"/>
      <c r="P833" s="102"/>
      <c r="Q833" s="102"/>
      <c r="R833" s="102"/>
      <c r="S833" s="102"/>
      <c r="T833" s="102"/>
      <c r="U833" s="102"/>
      <c r="V833" s="102"/>
      <c r="W833" s="102"/>
      <c r="X833" s="102"/>
      <c r="Y833" s="102"/>
      <c r="Z833" s="102"/>
      <c r="AA833" s="102"/>
      <c r="AB833" s="102"/>
      <c r="AC833" s="102"/>
      <c r="AD833" s="102"/>
      <c r="AE833" s="102"/>
      <c r="AF833" s="102"/>
      <c r="AG833" s="102"/>
    </row>
    <row r="834" spans="1:33">
      <c r="A834" s="102"/>
      <c r="B834" s="103"/>
      <c r="C834" s="102"/>
      <c r="D834" s="102"/>
      <c r="E834" s="102"/>
      <c r="F834" s="102"/>
      <c r="G834" s="102"/>
      <c r="H834" s="102"/>
      <c r="I834" s="102"/>
      <c r="J834" s="102"/>
      <c r="K834" s="102"/>
      <c r="L834" s="102"/>
      <c r="M834" s="102"/>
      <c r="N834" s="102"/>
      <c r="O834" s="102"/>
      <c r="P834" s="102"/>
      <c r="Q834" s="102"/>
      <c r="R834" s="102"/>
      <c r="S834" s="102"/>
      <c r="T834" s="102"/>
      <c r="U834" s="102"/>
      <c r="V834" s="102"/>
      <c r="W834" s="102"/>
      <c r="X834" s="102"/>
      <c r="Y834" s="102"/>
      <c r="Z834" s="102"/>
      <c r="AA834" s="102"/>
      <c r="AB834" s="102"/>
      <c r="AC834" s="102"/>
      <c r="AD834" s="102"/>
      <c r="AE834" s="102"/>
      <c r="AF834" s="102"/>
      <c r="AG834" s="102"/>
    </row>
    <row r="835" spans="1:33">
      <c r="A835" s="102"/>
      <c r="B835" s="103"/>
      <c r="C835" s="102"/>
      <c r="D835" s="102"/>
      <c r="E835" s="102"/>
      <c r="F835" s="102"/>
      <c r="G835" s="102"/>
      <c r="H835" s="102"/>
      <c r="I835" s="102"/>
      <c r="J835" s="102"/>
      <c r="K835" s="102"/>
      <c r="L835" s="102"/>
      <c r="M835" s="102"/>
      <c r="N835" s="102"/>
      <c r="O835" s="102"/>
      <c r="P835" s="102"/>
      <c r="Q835" s="102"/>
      <c r="R835" s="102"/>
      <c r="S835" s="102"/>
      <c r="T835" s="102"/>
      <c r="U835" s="102"/>
      <c r="V835" s="102"/>
      <c r="W835" s="102"/>
      <c r="X835" s="102"/>
      <c r="Y835" s="102"/>
      <c r="Z835" s="102"/>
      <c r="AA835" s="102"/>
      <c r="AB835" s="102"/>
      <c r="AC835" s="102"/>
      <c r="AD835" s="102"/>
      <c r="AE835" s="102"/>
      <c r="AF835" s="102"/>
      <c r="AG835" s="102"/>
    </row>
    <row r="836" spans="1:33">
      <c r="A836" s="102"/>
      <c r="B836" s="103"/>
      <c r="C836" s="102"/>
      <c r="D836" s="102"/>
      <c r="E836" s="102"/>
      <c r="F836" s="102"/>
      <c r="G836" s="102"/>
      <c r="H836" s="102"/>
      <c r="I836" s="102"/>
      <c r="J836" s="102"/>
      <c r="K836" s="102"/>
      <c r="L836" s="102"/>
      <c r="M836" s="102"/>
      <c r="N836" s="102"/>
      <c r="O836" s="102"/>
      <c r="P836" s="102"/>
      <c r="Q836" s="102"/>
      <c r="R836" s="102"/>
      <c r="S836" s="102"/>
      <c r="T836" s="102"/>
      <c r="U836" s="102"/>
      <c r="V836" s="102"/>
      <c r="W836" s="102"/>
      <c r="X836" s="102"/>
      <c r="Y836" s="102"/>
      <c r="Z836" s="102"/>
      <c r="AA836" s="102"/>
      <c r="AB836" s="102"/>
      <c r="AC836" s="102"/>
      <c r="AD836" s="102"/>
      <c r="AE836" s="102"/>
      <c r="AF836" s="102"/>
      <c r="AG836" s="102"/>
    </row>
    <row r="837" spans="1:33">
      <c r="A837" s="102"/>
      <c r="B837" s="103"/>
      <c r="C837" s="102"/>
      <c r="D837" s="102"/>
      <c r="E837" s="102"/>
      <c r="F837" s="102"/>
      <c r="G837" s="102"/>
      <c r="H837" s="102"/>
      <c r="I837" s="102"/>
      <c r="J837" s="102"/>
      <c r="K837" s="102"/>
      <c r="L837" s="102"/>
      <c r="M837" s="102"/>
      <c r="N837" s="102"/>
      <c r="O837" s="102"/>
      <c r="P837" s="102"/>
      <c r="Q837" s="102"/>
      <c r="R837" s="102"/>
      <c r="S837" s="102"/>
      <c r="T837" s="102"/>
      <c r="U837" s="102"/>
      <c r="V837" s="102"/>
      <c r="W837" s="102"/>
      <c r="X837" s="102"/>
      <c r="Y837" s="102"/>
      <c r="Z837" s="102"/>
      <c r="AA837" s="102"/>
      <c r="AB837" s="102"/>
      <c r="AC837" s="102"/>
      <c r="AD837" s="102"/>
      <c r="AE837" s="102"/>
      <c r="AF837" s="102"/>
      <c r="AG837" s="102"/>
    </row>
    <row r="838" spans="1:33">
      <c r="A838" s="102"/>
      <c r="B838" s="103"/>
      <c r="C838" s="102"/>
      <c r="D838" s="102"/>
      <c r="E838" s="102"/>
      <c r="F838" s="102"/>
      <c r="G838" s="102"/>
      <c r="H838" s="102"/>
      <c r="I838" s="102"/>
      <c r="J838" s="102"/>
      <c r="K838" s="102"/>
      <c r="L838" s="102"/>
      <c r="M838" s="102"/>
      <c r="N838" s="102"/>
      <c r="O838" s="102"/>
      <c r="P838" s="102"/>
      <c r="Q838" s="102"/>
      <c r="R838" s="102"/>
      <c r="S838" s="102"/>
      <c r="T838" s="102"/>
      <c r="U838" s="102"/>
      <c r="V838" s="102"/>
      <c r="W838" s="102"/>
      <c r="X838" s="102"/>
      <c r="Y838" s="102"/>
      <c r="Z838" s="102"/>
      <c r="AA838" s="102"/>
      <c r="AB838" s="102"/>
      <c r="AC838" s="102"/>
      <c r="AD838" s="102"/>
      <c r="AE838" s="102"/>
      <c r="AF838" s="102"/>
      <c r="AG838" s="102"/>
    </row>
    <row r="839" spans="1:33">
      <c r="A839" s="102"/>
      <c r="B839" s="103"/>
      <c r="C839" s="102"/>
      <c r="D839" s="102"/>
      <c r="E839" s="102"/>
      <c r="F839" s="102"/>
      <c r="G839" s="102"/>
      <c r="H839" s="102"/>
      <c r="I839" s="102"/>
      <c r="J839" s="102"/>
      <c r="K839" s="102"/>
      <c r="L839" s="102"/>
      <c r="M839" s="102"/>
      <c r="N839" s="102"/>
      <c r="O839" s="102"/>
      <c r="P839" s="102"/>
      <c r="Q839" s="102"/>
      <c r="R839" s="102"/>
      <c r="S839" s="102"/>
      <c r="T839" s="102"/>
      <c r="U839" s="102"/>
      <c r="V839" s="102"/>
      <c r="W839" s="102"/>
      <c r="X839" s="102"/>
      <c r="Y839" s="102"/>
      <c r="Z839" s="102"/>
      <c r="AA839" s="102"/>
      <c r="AB839" s="102"/>
      <c r="AC839" s="102"/>
      <c r="AD839" s="102"/>
      <c r="AE839" s="102"/>
      <c r="AF839" s="102"/>
      <c r="AG839" s="102"/>
    </row>
    <row r="840" spans="1:33">
      <c r="A840" s="102"/>
      <c r="B840" s="103"/>
      <c r="C840" s="102"/>
      <c r="D840" s="102"/>
      <c r="E840" s="102"/>
      <c r="F840" s="102"/>
      <c r="G840" s="102"/>
      <c r="H840" s="102"/>
      <c r="I840" s="102"/>
      <c r="J840" s="102"/>
      <c r="K840" s="102"/>
      <c r="L840" s="102"/>
      <c r="M840" s="102"/>
      <c r="N840" s="102"/>
      <c r="O840" s="102"/>
      <c r="P840" s="102"/>
      <c r="Q840" s="102"/>
      <c r="R840" s="102"/>
      <c r="S840" s="102"/>
      <c r="T840" s="102"/>
      <c r="U840" s="102"/>
      <c r="V840" s="102"/>
      <c r="W840" s="102"/>
      <c r="X840" s="102"/>
      <c r="Y840" s="102"/>
      <c r="Z840" s="102"/>
      <c r="AA840" s="102"/>
      <c r="AB840" s="102"/>
      <c r="AC840" s="102"/>
      <c r="AD840" s="102"/>
      <c r="AE840" s="102"/>
      <c r="AF840" s="102"/>
      <c r="AG840" s="102"/>
    </row>
    <row r="841" spans="1:33">
      <c r="A841" s="102"/>
      <c r="B841" s="103"/>
      <c r="C841" s="102"/>
      <c r="D841" s="102"/>
      <c r="E841" s="102"/>
      <c r="F841" s="102"/>
      <c r="G841" s="102"/>
      <c r="H841" s="102"/>
      <c r="I841" s="102"/>
      <c r="J841" s="102"/>
      <c r="K841" s="102"/>
      <c r="L841" s="102"/>
      <c r="M841" s="102"/>
      <c r="N841" s="102"/>
      <c r="O841" s="102"/>
      <c r="P841" s="102"/>
      <c r="Q841" s="102"/>
      <c r="R841" s="102"/>
      <c r="S841" s="102"/>
      <c r="T841" s="102"/>
      <c r="U841" s="102"/>
      <c r="V841" s="102"/>
      <c r="W841" s="102"/>
      <c r="X841" s="102"/>
      <c r="Y841" s="102"/>
      <c r="Z841" s="102"/>
      <c r="AA841" s="102"/>
      <c r="AB841" s="102"/>
      <c r="AC841" s="102"/>
      <c r="AD841" s="102"/>
      <c r="AE841" s="102"/>
      <c r="AF841" s="102"/>
      <c r="AG841" s="102"/>
    </row>
    <row r="842" spans="1:33">
      <c r="A842" s="102"/>
      <c r="B842" s="103"/>
      <c r="C842" s="102"/>
      <c r="D842" s="102"/>
      <c r="E842" s="102"/>
      <c r="F842" s="102"/>
      <c r="G842" s="102"/>
      <c r="H842" s="102"/>
      <c r="I842" s="102"/>
      <c r="J842" s="102"/>
      <c r="K842" s="102"/>
      <c r="L842" s="102"/>
      <c r="M842" s="102"/>
      <c r="N842" s="102"/>
      <c r="O842" s="102"/>
      <c r="P842" s="102"/>
      <c r="Q842" s="102"/>
      <c r="R842" s="102"/>
      <c r="S842" s="102"/>
      <c r="T842" s="102"/>
      <c r="U842" s="102"/>
      <c r="V842" s="102"/>
      <c r="W842" s="102"/>
      <c r="X842" s="102"/>
      <c r="Y842" s="102"/>
      <c r="Z842" s="102"/>
      <c r="AA842" s="102"/>
      <c r="AB842" s="102"/>
      <c r="AC842" s="102"/>
      <c r="AD842" s="102"/>
      <c r="AE842" s="102"/>
      <c r="AF842" s="102"/>
      <c r="AG842" s="102"/>
    </row>
    <row r="843" spans="1:33">
      <c r="A843" s="102"/>
      <c r="B843" s="103"/>
      <c r="C843" s="102"/>
      <c r="D843" s="102"/>
      <c r="E843" s="102"/>
      <c r="F843" s="102"/>
      <c r="G843" s="102"/>
      <c r="H843" s="102"/>
      <c r="I843" s="102"/>
      <c r="J843" s="102"/>
      <c r="K843" s="102"/>
      <c r="L843" s="102"/>
      <c r="M843" s="102"/>
      <c r="N843" s="102"/>
      <c r="O843" s="102"/>
      <c r="P843" s="102"/>
      <c r="Q843" s="102"/>
      <c r="R843" s="102"/>
      <c r="S843" s="102"/>
      <c r="T843" s="102"/>
      <c r="U843" s="102"/>
      <c r="V843" s="102"/>
      <c r="W843" s="102"/>
      <c r="X843" s="102"/>
      <c r="Y843" s="102"/>
      <c r="Z843" s="102"/>
      <c r="AA843" s="102"/>
      <c r="AB843" s="102"/>
      <c r="AC843" s="102"/>
      <c r="AD843" s="102"/>
      <c r="AE843" s="102"/>
      <c r="AF843" s="102"/>
      <c r="AG843" s="102"/>
    </row>
    <row r="844" spans="1:33">
      <c r="A844" s="102"/>
      <c r="B844" s="103"/>
      <c r="C844" s="102"/>
      <c r="D844" s="102"/>
      <c r="E844" s="102"/>
      <c r="F844" s="102"/>
      <c r="G844" s="102"/>
      <c r="H844" s="102"/>
      <c r="I844" s="102"/>
      <c r="J844" s="102"/>
      <c r="K844" s="102"/>
      <c r="L844" s="102"/>
      <c r="M844" s="102"/>
      <c r="N844" s="102"/>
      <c r="O844" s="102"/>
      <c r="P844" s="102"/>
      <c r="Q844" s="102"/>
      <c r="R844" s="102"/>
      <c r="S844" s="102"/>
      <c r="T844" s="102"/>
      <c r="U844" s="102"/>
      <c r="V844" s="102"/>
      <c r="W844" s="102"/>
      <c r="X844" s="102"/>
      <c r="Y844" s="102"/>
      <c r="Z844" s="102"/>
      <c r="AA844" s="102"/>
      <c r="AB844" s="102"/>
      <c r="AC844" s="102"/>
      <c r="AD844" s="102"/>
      <c r="AE844" s="102"/>
      <c r="AF844" s="102"/>
      <c r="AG844" s="102"/>
    </row>
    <row r="845" spans="1:33">
      <c r="A845" s="102"/>
      <c r="B845" s="103"/>
      <c r="C845" s="102"/>
      <c r="D845" s="102"/>
      <c r="E845" s="102"/>
      <c r="F845" s="102"/>
      <c r="G845" s="102"/>
      <c r="H845" s="102"/>
      <c r="I845" s="102"/>
      <c r="J845" s="102"/>
      <c r="K845" s="102"/>
      <c r="L845" s="102"/>
      <c r="M845" s="102"/>
      <c r="N845" s="102"/>
      <c r="O845" s="102"/>
      <c r="P845" s="102"/>
      <c r="Q845" s="102"/>
      <c r="R845" s="102"/>
      <c r="S845" s="102"/>
      <c r="T845" s="102"/>
      <c r="U845" s="102"/>
      <c r="V845" s="102"/>
      <c r="W845" s="102"/>
      <c r="X845" s="102"/>
      <c r="Y845" s="102"/>
      <c r="Z845" s="102"/>
      <c r="AA845" s="102"/>
      <c r="AB845" s="102"/>
      <c r="AC845" s="102"/>
      <c r="AD845" s="102"/>
      <c r="AE845" s="102"/>
      <c r="AF845" s="102"/>
      <c r="AG845" s="102"/>
    </row>
    <row r="846" spans="1:33">
      <c r="A846" s="102"/>
      <c r="B846" s="103"/>
      <c r="C846" s="102"/>
      <c r="D846" s="102"/>
      <c r="E846" s="102"/>
      <c r="F846" s="102"/>
      <c r="G846" s="102"/>
      <c r="H846" s="102"/>
      <c r="I846" s="102"/>
      <c r="J846" s="102"/>
      <c r="K846" s="102"/>
      <c r="L846" s="102"/>
      <c r="M846" s="102"/>
      <c r="N846" s="102"/>
      <c r="O846" s="102"/>
      <c r="P846" s="102"/>
      <c r="Q846" s="102"/>
      <c r="R846" s="102"/>
      <c r="S846" s="102"/>
      <c r="T846" s="102"/>
      <c r="U846" s="102"/>
      <c r="V846" s="102"/>
      <c r="W846" s="102"/>
      <c r="X846" s="102"/>
      <c r="Y846" s="102"/>
      <c r="Z846" s="102"/>
      <c r="AA846" s="102"/>
      <c r="AB846" s="102"/>
      <c r="AC846" s="102"/>
      <c r="AD846" s="102"/>
      <c r="AE846" s="102"/>
      <c r="AF846" s="102"/>
      <c r="AG846" s="102"/>
    </row>
    <row r="847" spans="1:33">
      <c r="A847" s="102"/>
      <c r="B847" s="103"/>
      <c r="C847" s="102"/>
      <c r="D847" s="102"/>
      <c r="E847" s="102"/>
      <c r="F847" s="102"/>
      <c r="G847" s="102"/>
      <c r="H847" s="102"/>
      <c r="I847" s="102"/>
      <c r="J847" s="102"/>
      <c r="K847" s="102"/>
      <c r="L847" s="102"/>
      <c r="M847" s="102"/>
      <c r="N847" s="102"/>
      <c r="O847" s="102"/>
      <c r="P847" s="102"/>
      <c r="Q847" s="102"/>
      <c r="R847" s="102"/>
      <c r="S847" s="102"/>
      <c r="T847" s="102"/>
      <c r="U847" s="102"/>
      <c r="V847" s="102"/>
      <c r="W847" s="102"/>
      <c r="X847" s="102"/>
      <c r="Y847" s="102"/>
      <c r="Z847" s="102"/>
      <c r="AA847" s="102"/>
      <c r="AB847" s="102"/>
      <c r="AC847" s="102"/>
      <c r="AD847" s="102"/>
      <c r="AE847" s="102"/>
      <c r="AF847" s="102"/>
      <c r="AG847" s="102"/>
    </row>
    <row r="848" spans="1:33">
      <c r="A848" s="102"/>
      <c r="B848" s="103"/>
      <c r="C848" s="102"/>
      <c r="D848" s="102"/>
      <c r="E848" s="102"/>
      <c r="F848" s="102"/>
      <c r="G848" s="102"/>
      <c r="H848" s="102"/>
      <c r="I848" s="102"/>
      <c r="J848" s="102"/>
      <c r="K848" s="102"/>
      <c r="L848" s="102"/>
      <c r="M848" s="102"/>
      <c r="N848" s="102"/>
      <c r="O848" s="102"/>
      <c r="P848" s="102"/>
      <c r="Q848" s="102"/>
      <c r="R848" s="102"/>
      <c r="S848" s="102"/>
      <c r="T848" s="102"/>
      <c r="U848" s="102"/>
      <c r="V848" s="102"/>
      <c r="W848" s="102"/>
      <c r="X848" s="102"/>
      <c r="Y848" s="102"/>
      <c r="Z848" s="102"/>
      <c r="AA848" s="102"/>
      <c r="AB848" s="102"/>
      <c r="AC848" s="102"/>
      <c r="AD848" s="102"/>
      <c r="AE848" s="102"/>
      <c r="AF848" s="102"/>
      <c r="AG848" s="102"/>
    </row>
    <row r="849" spans="1:33">
      <c r="A849" s="102"/>
      <c r="B849" s="103"/>
      <c r="C849" s="102"/>
      <c r="D849" s="102"/>
      <c r="E849" s="102"/>
      <c r="F849" s="102"/>
      <c r="G849" s="102"/>
      <c r="H849" s="102"/>
      <c r="I849" s="102"/>
      <c r="J849" s="102"/>
      <c r="K849" s="102"/>
      <c r="L849" s="102"/>
      <c r="M849" s="102"/>
      <c r="N849" s="102"/>
      <c r="O849" s="102"/>
      <c r="P849" s="102"/>
      <c r="Q849" s="102"/>
      <c r="R849" s="102"/>
      <c r="S849" s="102"/>
      <c r="T849" s="102"/>
      <c r="U849" s="102"/>
      <c r="V849" s="102"/>
      <c r="W849" s="102"/>
      <c r="X849" s="102"/>
      <c r="Y849" s="102"/>
      <c r="Z849" s="102"/>
      <c r="AA849" s="102"/>
      <c r="AB849" s="102"/>
      <c r="AC849" s="102"/>
      <c r="AD849" s="102"/>
      <c r="AE849" s="102"/>
      <c r="AF849" s="102"/>
      <c r="AG849" s="102"/>
    </row>
    <row r="850" spans="1:33">
      <c r="A850" s="102"/>
      <c r="B850" s="103"/>
      <c r="C850" s="102"/>
      <c r="D850" s="102"/>
      <c r="E850" s="102"/>
      <c r="F850" s="102"/>
      <c r="G850" s="102"/>
      <c r="H850" s="102"/>
      <c r="I850" s="102"/>
      <c r="J850" s="102"/>
      <c r="K850" s="102"/>
      <c r="L850" s="102"/>
      <c r="M850" s="102"/>
      <c r="N850" s="102"/>
      <c r="O850" s="102"/>
      <c r="P850" s="102"/>
      <c r="Q850" s="102"/>
      <c r="R850" s="102"/>
      <c r="S850" s="102"/>
      <c r="T850" s="102"/>
      <c r="U850" s="102"/>
      <c r="V850" s="102"/>
      <c r="W850" s="102"/>
      <c r="X850" s="102"/>
      <c r="Y850" s="102"/>
      <c r="Z850" s="102"/>
      <c r="AA850" s="102"/>
      <c r="AB850" s="102"/>
      <c r="AC850" s="102"/>
      <c r="AD850" s="102"/>
      <c r="AE850" s="102"/>
      <c r="AF850" s="102"/>
      <c r="AG850" s="102"/>
    </row>
    <row r="851" spans="1:33">
      <c r="A851" s="102"/>
      <c r="B851" s="103"/>
      <c r="C851" s="102"/>
      <c r="D851" s="102"/>
      <c r="E851" s="102"/>
      <c r="F851" s="102"/>
      <c r="G851" s="102"/>
      <c r="H851" s="102"/>
      <c r="I851" s="102"/>
      <c r="J851" s="102"/>
      <c r="K851" s="102"/>
      <c r="L851" s="102"/>
      <c r="M851" s="102"/>
      <c r="N851" s="102"/>
      <c r="O851" s="102"/>
      <c r="P851" s="102"/>
      <c r="Q851" s="102"/>
      <c r="R851" s="102"/>
      <c r="S851" s="102"/>
      <c r="T851" s="102"/>
      <c r="U851" s="102"/>
      <c r="V851" s="102"/>
      <c r="W851" s="102"/>
      <c r="X851" s="102"/>
      <c r="Y851" s="102"/>
      <c r="Z851" s="102"/>
      <c r="AA851" s="102"/>
      <c r="AB851" s="102"/>
      <c r="AC851" s="102"/>
      <c r="AD851" s="102"/>
      <c r="AE851" s="102"/>
      <c r="AF851" s="102"/>
      <c r="AG851" s="102"/>
    </row>
    <row r="852" spans="1:33">
      <c r="A852" s="102"/>
      <c r="B852" s="103"/>
      <c r="C852" s="102"/>
      <c r="D852" s="102"/>
      <c r="E852" s="102"/>
      <c r="F852" s="102"/>
      <c r="G852" s="102"/>
      <c r="H852" s="102"/>
      <c r="I852" s="102"/>
      <c r="J852" s="102"/>
      <c r="K852" s="102"/>
      <c r="L852" s="102"/>
      <c r="M852" s="102"/>
      <c r="N852" s="102"/>
      <c r="O852" s="102"/>
      <c r="P852" s="102"/>
      <c r="Q852" s="102"/>
      <c r="R852" s="102"/>
      <c r="S852" s="102"/>
      <c r="T852" s="102"/>
      <c r="U852" s="102"/>
      <c r="V852" s="102"/>
      <c r="W852" s="102"/>
      <c r="X852" s="102"/>
      <c r="Y852" s="102"/>
      <c r="Z852" s="102"/>
      <c r="AA852" s="102"/>
      <c r="AB852" s="102"/>
      <c r="AC852" s="102"/>
      <c r="AD852" s="102"/>
      <c r="AE852" s="102"/>
      <c r="AF852" s="102"/>
      <c r="AG852" s="102"/>
    </row>
    <row r="853" spans="1:33">
      <c r="A853" s="102"/>
      <c r="B853" s="103"/>
      <c r="C853" s="102"/>
      <c r="D853" s="102"/>
      <c r="E853" s="102"/>
      <c r="F853" s="102"/>
      <c r="G853" s="102"/>
      <c r="H853" s="102"/>
      <c r="I853" s="102"/>
      <c r="J853" s="102"/>
      <c r="K853" s="102"/>
      <c r="L853" s="102"/>
      <c r="M853" s="102"/>
      <c r="N853" s="102"/>
      <c r="O853" s="102"/>
      <c r="P853" s="102"/>
      <c r="Q853" s="102"/>
      <c r="R853" s="102"/>
      <c r="S853" s="102"/>
      <c r="T853" s="102"/>
      <c r="U853" s="102"/>
      <c r="V853" s="102"/>
      <c r="W853" s="102"/>
      <c r="X853" s="102"/>
      <c r="Y853" s="102"/>
      <c r="Z853" s="102"/>
      <c r="AA853" s="102"/>
      <c r="AB853" s="102"/>
      <c r="AC853" s="102"/>
      <c r="AD853" s="102"/>
      <c r="AE853" s="102"/>
      <c r="AF853" s="102"/>
      <c r="AG853" s="102"/>
    </row>
    <row r="854" spans="1:33">
      <c r="A854" s="102"/>
      <c r="B854" s="103"/>
      <c r="C854" s="102"/>
      <c r="D854" s="102"/>
      <c r="E854" s="102"/>
      <c r="F854" s="102"/>
      <c r="G854" s="102"/>
      <c r="H854" s="102"/>
      <c r="I854" s="102"/>
      <c r="J854" s="102"/>
      <c r="K854" s="102"/>
      <c r="L854" s="102"/>
      <c r="M854" s="102"/>
      <c r="N854" s="102"/>
      <c r="O854" s="102"/>
      <c r="P854" s="102"/>
      <c r="Q854" s="102"/>
      <c r="R854" s="102"/>
      <c r="S854" s="102"/>
      <c r="T854" s="102"/>
      <c r="U854" s="102"/>
      <c r="V854" s="102"/>
      <c r="W854" s="102"/>
      <c r="X854" s="102"/>
      <c r="Y854" s="102"/>
      <c r="Z854" s="102"/>
      <c r="AA854" s="102"/>
      <c r="AB854" s="102"/>
      <c r="AC854" s="102"/>
      <c r="AD854" s="102"/>
      <c r="AE854" s="102"/>
      <c r="AF854" s="102"/>
      <c r="AG854" s="102"/>
    </row>
    <row r="855" spans="1:33">
      <c r="A855" s="102"/>
      <c r="B855" s="103"/>
      <c r="C855" s="102"/>
      <c r="D855" s="102"/>
      <c r="E855" s="102"/>
      <c r="F855" s="102"/>
      <c r="G855" s="102"/>
      <c r="H855" s="102"/>
      <c r="I855" s="102"/>
      <c r="J855" s="102"/>
      <c r="K855" s="102"/>
      <c r="L855" s="102"/>
      <c r="M855" s="102"/>
      <c r="N855" s="102"/>
      <c r="O855" s="102"/>
      <c r="P855" s="102"/>
      <c r="Q855" s="102"/>
      <c r="R855" s="102"/>
      <c r="S855" s="102"/>
      <c r="T855" s="102"/>
      <c r="U855" s="102"/>
      <c r="V855" s="102"/>
      <c r="W855" s="102"/>
      <c r="X855" s="102"/>
      <c r="Y855" s="102"/>
      <c r="Z855" s="102"/>
      <c r="AA855" s="102"/>
      <c r="AB855" s="102"/>
      <c r="AC855" s="102"/>
      <c r="AD855" s="102"/>
      <c r="AE855" s="102"/>
      <c r="AF855" s="102"/>
      <c r="AG855" s="102"/>
    </row>
    <row r="856" spans="1:33">
      <c r="A856" s="102"/>
      <c r="B856" s="103"/>
      <c r="C856" s="102"/>
      <c r="D856" s="102"/>
      <c r="E856" s="102"/>
      <c r="F856" s="102"/>
      <c r="G856" s="102"/>
      <c r="H856" s="102"/>
      <c r="I856" s="102"/>
      <c r="J856" s="102"/>
      <c r="K856" s="102"/>
      <c r="L856" s="102"/>
      <c r="M856" s="102"/>
      <c r="N856" s="102"/>
      <c r="O856" s="102"/>
      <c r="P856" s="102"/>
      <c r="Q856" s="102"/>
      <c r="R856" s="102"/>
      <c r="S856" s="102"/>
      <c r="T856" s="102"/>
      <c r="U856" s="102"/>
      <c r="V856" s="102"/>
      <c r="W856" s="102"/>
      <c r="X856" s="102"/>
      <c r="Y856" s="102"/>
      <c r="Z856" s="102"/>
      <c r="AA856" s="102"/>
      <c r="AB856" s="102"/>
      <c r="AC856" s="102"/>
      <c r="AD856" s="102"/>
      <c r="AE856" s="102"/>
      <c r="AF856" s="102"/>
      <c r="AG856" s="102"/>
    </row>
    <row r="857" spans="1:33">
      <c r="A857" s="102"/>
      <c r="B857" s="103"/>
      <c r="C857" s="102"/>
      <c r="D857" s="102"/>
      <c r="E857" s="102"/>
      <c r="F857" s="102"/>
      <c r="G857" s="102"/>
      <c r="H857" s="102"/>
      <c r="I857" s="102"/>
      <c r="J857" s="102"/>
      <c r="K857" s="102"/>
      <c r="L857" s="102"/>
      <c r="M857" s="102"/>
      <c r="N857" s="102"/>
      <c r="O857" s="102"/>
      <c r="P857" s="102"/>
      <c r="Q857" s="102"/>
      <c r="R857" s="102"/>
      <c r="S857" s="102"/>
      <c r="T857" s="102"/>
      <c r="U857" s="102"/>
      <c r="V857" s="102"/>
      <c r="W857" s="102"/>
      <c r="X857" s="102"/>
      <c r="Y857" s="102"/>
      <c r="Z857" s="102"/>
      <c r="AA857" s="102"/>
      <c r="AB857" s="102"/>
      <c r="AC857" s="102"/>
      <c r="AD857" s="102"/>
      <c r="AE857" s="102"/>
      <c r="AF857" s="102"/>
      <c r="AG857" s="102"/>
    </row>
    <row r="858" spans="1:33">
      <c r="A858" s="102"/>
      <c r="B858" s="103"/>
      <c r="C858" s="102"/>
      <c r="D858" s="102"/>
      <c r="E858" s="102"/>
      <c r="F858" s="102"/>
      <c r="G858" s="102"/>
      <c r="H858" s="102"/>
      <c r="I858" s="102"/>
      <c r="J858" s="102"/>
      <c r="K858" s="102"/>
      <c r="L858" s="102"/>
      <c r="M858" s="102"/>
      <c r="N858" s="102"/>
      <c r="O858" s="102"/>
      <c r="P858" s="102"/>
      <c r="Q858" s="102"/>
      <c r="R858" s="102"/>
      <c r="S858" s="102"/>
      <c r="T858" s="102"/>
      <c r="U858" s="102"/>
      <c r="V858" s="102"/>
      <c r="W858" s="102"/>
      <c r="X858" s="102"/>
      <c r="Y858" s="102"/>
      <c r="Z858" s="102"/>
      <c r="AA858" s="102"/>
      <c r="AB858" s="102"/>
      <c r="AC858" s="102"/>
      <c r="AD858" s="102"/>
      <c r="AE858" s="102"/>
      <c r="AF858" s="102"/>
      <c r="AG858" s="102"/>
    </row>
    <row r="859" spans="1:33">
      <c r="A859" s="102"/>
      <c r="B859" s="103"/>
      <c r="C859" s="102"/>
      <c r="D859" s="102"/>
      <c r="E859" s="102"/>
      <c r="F859" s="102"/>
      <c r="G859" s="102"/>
      <c r="H859" s="102"/>
      <c r="I859" s="102"/>
      <c r="J859" s="102"/>
      <c r="K859" s="102"/>
      <c r="L859" s="102"/>
      <c r="M859" s="102"/>
      <c r="N859" s="102"/>
      <c r="O859" s="102"/>
      <c r="P859" s="102"/>
      <c r="Q859" s="102"/>
      <c r="R859" s="102"/>
      <c r="S859" s="102"/>
      <c r="T859" s="102"/>
      <c r="U859" s="102"/>
      <c r="V859" s="102"/>
      <c r="W859" s="102"/>
      <c r="X859" s="102"/>
      <c r="Y859" s="102"/>
      <c r="Z859" s="102"/>
      <c r="AA859" s="102"/>
      <c r="AB859" s="102"/>
      <c r="AC859" s="102"/>
      <c r="AD859" s="102"/>
      <c r="AE859" s="102"/>
      <c r="AF859" s="102"/>
      <c r="AG859" s="102"/>
    </row>
    <row r="860" spans="1:33">
      <c r="A860" s="102"/>
      <c r="B860" s="103"/>
      <c r="C860" s="102"/>
      <c r="D860" s="102"/>
      <c r="E860" s="102"/>
      <c r="F860" s="102"/>
      <c r="G860" s="102"/>
      <c r="H860" s="102"/>
      <c r="I860" s="102"/>
      <c r="J860" s="102"/>
      <c r="K860" s="102"/>
      <c r="L860" s="102"/>
      <c r="M860" s="102"/>
      <c r="N860" s="102"/>
      <c r="O860" s="102"/>
      <c r="P860" s="102"/>
      <c r="Q860" s="102"/>
      <c r="R860" s="102"/>
      <c r="S860" s="102"/>
      <c r="T860" s="102"/>
      <c r="U860" s="102"/>
      <c r="V860" s="102"/>
      <c r="W860" s="102"/>
      <c r="X860" s="102"/>
      <c r="Y860" s="102"/>
      <c r="Z860" s="102"/>
      <c r="AA860" s="102"/>
      <c r="AB860" s="102"/>
      <c r="AC860" s="102"/>
      <c r="AD860" s="102"/>
      <c r="AE860" s="102"/>
      <c r="AF860" s="102"/>
      <c r="AG860" s="102"/>
    </row>
    <row r="861" spans="1:33">
      <c r="A861" s="102"/>
      <c r="B861" s="103"/>
      <c r="C861" s="102"/>
      <c r="D861" s="102"/>
      <c r="E861" s="102"/>
      <c r="F861" s="102"/>
      <c r="G861" s="102"/>
      <c r="H861" s="102"/>
      <c r="I861" s="102"/>
      <c r="J861" s="102"/>
      <c r="K861" s="102"/>
      <c r="L861" s="102"/>
      <c r="M861" s="102"/>
      <c r="N861" s="102"/>
      <c r="O861" s="102"/>
      <c r="P861" s="102"/>
      <c r="Q861" s="102"/>
      <c r="R861" s="102"/>
      <c r="S861" s="102"/>
      <c r="T861" s="102"/>
      <c r="U861" s="102"/>
      <c r="V861" s="102"/>
      <c r="W861" s="102"/>
      <c r="X861" s="102"/>
      <c r="Y861" s="102"/>
      <c r="Z861" s="102"/>
      <c r="AA861" s="102"/>
      <c r="AB861" s="102"/>
      <c r="AC861" s="102"/>
      <c r="AD861" s="102"/>
      <c r="AE861" s="102"/>
      <c r="AF861" s="102"/>
      <c r="AG861" s="102"/>
    </row>
    <row r="862" spans="1:33">
      <c r="A862" s="102"/>
      <c r="B862" s="103"/>
      <c r="C862" s="102"/>
      <c r="D862" s="102"/>
      <c r="E862" s="102"/>
      <c r="F862" s="102"/>
      <c r="G862" s="102"/>
      <c r="H862" s="102"/>
      <c r="I862" s="102"/>
      <c r="J862" s="102"/>
      <c r="K862" s="102"/>
      <c r="L862" s="102"/>
      <c r="M862" s="102"/>
      <c r="N862" s="102"/>
      <c r="O862" s="102"/>
      <c r="P862" s="102"/>
      <c r="Q862" s="102"/>
      <c r="R862" s="102"/>
      <c r="S862" s="102"/>
      <c r="T862" s="102"/>
      <c r="U862" s="102"/>
      <c r="V862" s="102"/>
      <c r="W862" s="102"/>
      <c r="X862" s="102"/>
      <c r="Y862" s="102"/>
      <c r="Z862" s="102"/>
      <c r="AA862" s="102"/>
      <c r="AB862" s="102"/>
      <c r="AC862" s="102"/>
      <c r="AD862" s="102"/>
      <c r="AE862" s="102"/>
      <c r="AF862" s="102"/>
      <c r="AG862" s="102"/>
    </row>
    <row r="863" spans="1:33">
      <c r="A863" s="102"/>
      <c r="B863" s="103"/>
      <c r="C863" s="102"/>
      <c r="D863" s="102"/>
      <c r="E863" s="102"/>
      <c r="F863" s="102"/>
      <c r="G863" s="102"/>
      <c r="H863" s="102"/>
      <c r="I863" s="102"/>
      <c r="J863" s="102"/>
      <c r="K863" s="102"/>
      <c r="L863" s="102"/>
      <c r="M863" s="102"/>
      <c r="N863" s="102"/>
      <c r="O863" s="102"/>
      <c r="P863" s="102"/>
      <c r="Q863" s="102"/>
      <c r="R863" s="102"/>
      <c r="S863" s="102"/>
      <c r="T863" s="102"/>
      <c r="U863" s="102"/>
      <c r="V863" s="102"/>
      <c r="W863" s="102"/>
      <c r="X863" s="102"/>
      <c r="Y863" s="102"/>
      <c r="Z863" s="102"/>
      <c r="AA863" s="102"/>
      <c r="AB863" s="102"/>
      <c r="AC863" s="102"/>
      <c r="AD863" s="102"/>
      <c r="AE863" s="102"/>
      <c r="AF863" s="102"/>
      <c r="AG863" s="102"/>
    </row>
    <row r="864" spans="1:33">
      <c r="A864" s="102"/>
      <c r="B864" s="103"/>
      <c r="C864" s="102"/>
      <c r="D864" s="102"/>
      <c r="E864" s="102"/>
      <c r="F864" s="102"/>
      <c r="G864" s="102"/>
      <c r="H864" s="102"/>
      <c r="I864" s="102"/>
      <c r="J864" s="102"/>
      <c r="K864" s="102"/>
      <c r="L864" s="102"/>
      <c r="M864" s="102"/>
      <c r="N864" s="102"/>
      <c r="O864" s="102"/>
      <c r="P864" s="102"/>
      <c r="Q864" s="102"/>
      <c r="R864" s="102"/>
      <c r="S864" s="102"/>
      <c r="T864" s="102"/>
      <c r="U864" s="102"/>
      <c r="V864" s="102"/>
      <c r="W864" s="102"/>
      <c r="X864" s="102"/>
      <c r="Y864" s="102"/>
      <c r="Z864" s="102"/>
      <c r="AA864" s="102"/>
      <c r="AB864" s="102"/>
      <c r="AC864" s="102"/>
      <c r="AD864" s="102"/>
      <c r="AE864" s="102"/>
      <c r="AF864" s="102"/>
      <c r="AG864" s="102"/>
    </row>
    <row r="865" spans="1:33">
      <c r="A865" s="102"/>
      <c r="B865" s="103"/>
      <c r="C865" s="102"/>
      <c r="D865" s="102"/>
      <c r="E865" s="102"/>
      <c r="F865" s="102"/>
      <c r="G865" s="102"/>
      <c r="H865" s="102"/>
      <c r="I865" s="102"/>
      <c r="J865" s="102"/>
      <c r="K865" s="102"/>
      <c r="L865" s="102"/>
      <c r="M865" s="102"/>
      <c r="N865" s="102"/>
      <c r="O865" s="102"/>
      <c r="P865" s="102"/>
      <c r="Q865" s="102"/>
      <c r="R865" s="102"/>
      <c r="S865" s="102"/>
      <c r="T865" s="102"/>
      <c r="U865" s="102"/>
      <c r="V865" s="102"/>
      <c r="W865" s="102"/>
      <c r="X865" s="102"/>
      <c r="Y865" s="102"/>
      <c r="Z865" s="102"/>
      <c r="AA865" s="102"/>
      <c r="AB865" s="102"/>
      <c r="AC865" s="102"/>
      <c r="AD865" s="102"/>
      <c r="AE865" s="102"/>
      <c r="AF865" s="102"/>
      <c r="AG865" s="102"/>
    </row>
    <row r="866" spans="1:33">
      <c r="A866" s="102"/>
      <c r="B866" s="103"/>
      <c r="C866" s="102"/>
      <c r="D866" s="102"/>
      <c r="E866" s="102"/>
      <c r="F866" s="102"/>
      <c r="G866" s="102"/>
      <c r="H866" s="102"/>
      <c r="I866" s="102"/>
      <c r="J866" s="102"/>
      <c r="K866" s="102"/>
      <c r="L866" s="102"/>
      <c r="M866" s="102"/>
      <c r="N866" s="102"/>
      <c r="O866" s="102"/>
      <c r="P866" s="102"/>
      <c r="Q866" s="102"/>
      <c r="R866" s="102"/>
      <c r="S866" s="102"/>
      <c r="T866" s="102"/>
      <c r="U866" s="102"/>
      <c r="V866" s="102"/>
      <c r="W866" s="102"/>
      <c r="X866" s="102"/>
      <c r="Y866" s="102"/>
      <c r="Z866" s="102"/>
      <c r="AA866" s="102"/>
      <c r="AB866" s="102"/>
      <c r="AC866" s="102"/>
      <c r="AD866" s="102"/>
      <c r="AE866" s="102"/>
      <c r="AF866" s="102"/>
      <c r="AG866" s="102"/>
    </row>
    <row r="867" spans="1:33">
      <c r="A867" s="102"/>
      <c r="B867" s="103"/>
      <c r="C867" s="102"/>
      <c r="D867" s="102"/>
      <c r="E867" s="102"/>
      <c r="F867" s="102"/>
      <c r="G867" s="102"/>
      <c r="H867" s="102"/>
      <c r="I867" s="102"/>
      <c r="J867" s="102"/>
      <c r="K867" s="102"/>
      <c r="L867" s="102"/>
      <c r="M867" s="102"/>
      <c r="N867" s="102"/>
      <c r="O867" s="102"/>
      <c r="P867" s="102"/>
      <c r="Q867" s="102"/>
      <c r="R867" s="102"/>
      <c r="S867" s="102"/>
      <c r="T867" s="102"/>
      <c r="U867" s="102"/>
      <c r="V867" s="102"/>
      <c r="W867" s="102"/>
      <c r="X867" s="102"/>
      <c r="Y867" s="102"/>
      <c r="Z867" s="102"/>
      <c r="AA867" s="102"/>
      <c r="AB867" s="102"/>
      <c r="AC867" s="102"/>
      <c r="AD867" s="102"/>
      <c r="AE867" s="102"/>
      <c r="AF867" s="102"/>
      <c r="AG867" s="102"/>
    </row>
    <row r="868" spans="1:33">
      <c r="A868" s="102"/>
      <c r="B868" s="103"/>
      <c r="C868" s="102"/>
      <c r="D868" s="102"/>
      <c r="E868" s="102"/>
      <c r="F868" s="102"/>
      <c r="G868" s="102"/>
      <c r="H868" s="102"/>
      <c r="I868" s="102"/>
      <c r="J868" s="102"/>
      <c r="K868" s="102"/>
      <c r="L868" s="102"/>
      <c r="M868" s="102"/>
      <c r="N868" s="102"/>
      <c r="O868" s="102"/>
      <c r="P868" s="102"/>
      <c r="Q868" s="102"/>
      <c r="R868" s="102"/>
      <c r="S868" s="102"/>
      <c r="T868" s="102"/>
      <c r="U868" s="102"/>
      <c r="V868" s="102"/>
      <c r="W868" s="102"/>
      <c r="X868" s="102"/>
      <c r="Y868" s="102"/>
      <c r="Z868" s="102"/>
      <c r="AA868" s="102"/>
      <c r="AB868" s="102"/>
      <c r="AC868" s="102"/>
      <c r="AD868" s="102"/>
      <c r="AE868" s="102"/>
      <c r="AF868" s="102"/>
      <c r="AG868" s="102"/>
    </row>
    <row r="869" spans="1:33">
      <c r="A869" s="102"/>
      <c r="B869" s="103"/>
      <c r="C869" s="102"/>
      <c r="D869" s="102"/>
      <c r="E869" s="102"/>
      <c r="F869" s="102"/>
      <c r="G869" s="102"/>
      <c r="H869" s="102"/>
      <c r="I869" s="102"/>
      <c r="J869" s="102"/>
      <c r="K869" s="102"/>
      <c r="L869" s="102"/>
      <c r="M869" s="102"/>
      <c r="N869" s="102"/>
      <c r="O869" s="102"/>
      <c r="P869" s="102"/>
      <c r="Q869" s="102"/>
      <c r="R869" s="102"/>
      <c r="S869" s="102"/>
      <c r="T869" s="102"/>
      <c r="U869" s="102"/>
      <c r="V869" s="102"/>
      <c r="W869" s="102"/>
      <c r="X869" s="102"/>
      <c r="Y869" s="102"/>
      <c r="Z869" s="102"/>
      <c r="AA869" s="102"/>
      <c r="AB869" s="102"/>
      <c r="AC869" s="102"/>
      <c r="AD869" s="102"/>
      <c r="AE869" s="102"/>
      <c r="AF869" s="102"/>
      <c r="AG869" s="102"/>
    </row>
    <row r="870" spans="1:33">
      <c r="A870" s="102"/>
      <c r="B870" s="103"/>
      <c r="C870" s="102"/>
      <c r="D870" s="102"/>
      <c r="E870" s="102"/>
      <c r="F870" s="102"/>
      <c r="G870" s="102"/>
      <c r="H870" s="102"/>
      <c r="I870" s="102"/>
      <c r="J870" s="102"/>
      <c r="K870" s="102"/>
      <c r="L870" s="102"/>
      <c r="M870" s="102"/>
      <c r="N870" s="102"/>
      <c r="O870" s="102"/>
      <c r="P870" s="102"/>
      <c r="Q870" s="102"/>
      <c r="R870" s="102"/>
      <c r="S870" s="102"/>
      <c r="T870" s="102"/>
      <c r="U870" s="102"/>
      <c r="V870" s="102"/>
      <c r="W870" s="102"/>
      <c r="X870" s="102"/>
      <c r="Y870" s="102"/>
      <c r="Z870" s="102"/>
      <c r="AA870" s="102"/>
      <c r="AB870" s="102"/>
      <c r="AC870" s="102"/>
      <c r="AD870" s="102"/>
      <c r="AE870" s="102"/>
      <c r="AF870" s="102"/>
      <c r="AG870" s="102"/>
    </row>
    <row r="871" spans="1:33">
      <c r="A871" s="102"/>
      <c r="B871" s="103"/>
      <c r="C871" s="102"/>
      <c r="D871" s="102"/>
      <c r="E871" s="102"/>
      <c r="F871" s="102"/>
      <c r="G871" s="102"/>
      <c r="H871" s="102"/>
      <c r="I871" s="102"/>
      <c r="J871" s="102"/>
      <c r="K871" s="102"/>
      <c r="L871" s="102"/>
      <c r="M871" s="102"/>
      <c r="N871" s="102"/>
      <c r="O871" s="102"/>
      <c r="P871" s="102"/>
      <c r="Q871" s="102"/>
      <c r="R871" s="102"/>
      <c r="S871" s="102"/>
      <c r="T871" s="102"/>
      <c r="U871" s="102"/>
      <c r="V871" s="102"/>
      <c r="W871" s="102"/>
      <c r="X871" s="102"/>
      <c r="Y871" s="102"/>
      <c r="Z871" s="102"/>
      <c r="AA871" s="102"/>
      <c r="AB871" s="102"/>
      <c r="AC871" s="102"/>
      <c r="AD871" s="102"/>
      <c r="AE871" s="102"/>
      <c r="AF871" s="102"/>
      <c r="AG871" s="102"/>
    </row>
    <row r="872" spans="1:33">
      <c r="A872" s="102"/>
      <c r="B872" s="103"/>
      <c r="C872" s="102"/>
      <c r="D872" s="102"/>
      <c r="E872" s="102"/>
      <c r="F872" s="102"/>
      <c r="G872" s="102"/>
      <c r="H872" s="102"/>
      <c r="I872" s="102"/>
      <c r="J872" s="102"/>
      <c r="K872" s="102"/>
      <c r="L872" s="102"/>
      <c r="M872" s="102"/>
      <c r="N872" s="102"/>
      <c r="O872" s="102"/>
      <c r="P872" s="102"/>
      <c r="Q872" s="102"/>
      <c r="R872" s="102"/>
      <c r="S872" s="102"/>
      <c r="T872" s="102"/>
      <c r="U872" s="102"/>
      <c r="V872" s="102"/>
      <c r="W872" s="102"/>
      <c r="X872" s="102"/>
      <c r="Y872" s="102"/>
      <c r="Z872" s="102"/>
      <c r="AA872" s="102"/>
      <c r="AB872" s="102"/>
      <c r="AC872" s="102"/>
      <c r="AD872" s="102"/>
      <c r="AE872" s="102"/>
      <c r="AF872" s="102"/>
      <c r="AG872" s="102"/>
    </row>
    <row r="873" spans="1:33">
      <c r="A873" s="102"/>
      <c r="B873" s="103"/>
      <c r="C873" s="102"/>
      <c r="D873" s="102"/>
      <c r="E873" s="102"/>
      <c r="F873" s="102"/>
      <c r="G873" s="102"/>
      <c r="H873" s="102"/>
      <c r="I873" s="102"/>
      <c r="J873" s="102"/>
      <c r="K873" s="102"/>
      <c r="L873" s="102"/>
      <c r="M873" s="102"/>
      <c r="N873" s="102"/>
      <c r="O873" s="102"/>
      <c r="P873" s="102"/>
      <c r="Q873" s="102"/>
      <c r="R873" s="102"/>
      <c r="S873" s="102"/>
      <c r="T873" s="102"/>
      <c r="U873" s="102"/>
      <c r="V873" s="102"/>
      <c r="W873" s="102"/>
      <c r="X873" s="102"/>
      <c r="Y873" s="102"/>
      <c r="Z873" s="102"/>
      <c r="AA873" s="102"/>
      <c r="AB873" s="102"/>
      <c r="AC873" s="102"/>
      <c r="AD873" s="102"/>
      <c r="AE873" s="102"/>
      <c r="AF873" s="102"/>
      <c r="AG873" s="102"/>
    </row>
    <row r="874" spans="1:33">
      <c r="A874" s="102"/>
      <c r="B874" s="103"/>
      <c r="C874" s="102"/>
      <c r="D874" s="102"/>
      <c r="E874" s="102"/>
      <c r="F874" s="102"/>
      <c r="G874" s="102"/>
      <c r="H874" s="102"/>
      <c r="I874" s="102"/>
      <c r="J874" s="102"/>
      <c r="K874" s="102"/>
      <c r="L874" s="102"/>
      <c r="M874" s="102"/>
      <c r="N874" s="102"/>
      <c r="O874" s="102"/>
      <c r="P874" s="102"/>
      <c r="Q874" s="102"/>
      <c r="R874" s="102"/>
      <c r="S874" s="102"/>
      <c r="T874" s="102"/>
      <c r="U874" s="102"/>
      <c r="V874" s="102"/>
      <c r="W874" s="102"/>
      <c r="X874" s="102"/>
      <c r="Y874" s="102"/>
      <c r="Z874" s="102"/>
      <c r="AA874" s="102"/>
      <c r="AB874" s="102"/>
      <c r="AC874" s="102"/>
      <c r="AD874" s="102"/>
      <c r="AE874" s="102"/>
      <c r="AF874" s="102"/>
      <c r="AG874" s="102"/>
    </row>
    <row r="875" spans="1:33">
      <c r="A875" s="102"/>
      <c r="B875" s="103"/>
      <c r="C875" s="102"/>
      <c r="D875" s="102"/>
      <c r="E875" s="102"/>
      <c r="F875" s="102"/>
      <c r="G875" s="102"/>
      <c r="H875" s="102"/>
      <c r="I875" s="102"/>
      <c r="J875" s="102"/>
      <c r="K875" s="102"/>
      <c r="L875" s="102"/>
      <c r="M875" s="102"/>
      <c r="N875" s="102"/>
      <c r="O875" s="102"/>
      <c r="P875" s="102"/>
      <c r="Q875" s="102"/>
      <c r="R875" s="102"/>
      <c r="S875" s="102"/>
      <c r="T875" s="102"/>
      <c r="U875" s="102"/>
      <c r="V875" s="102"/>
      <c r="W875" s="102"/>
      <c r="X875" s="102"/>
      <c r="Y875" s="102"/>
      <c r="Z875" s="102"/>
      <c r="AA875" s="102"/>
      <c r="AB875" s="102"/>
      <c r="AC875" s="102"/>
      <c r="AD875" s="102"/>
      <c r="AE875" s="102"/>
      <c r="AF875" s="102"/>
      <c r="AG875" s="102"/>
    </row>
    <row r="876" spans="1:33">
      <c r="A876" s="102"/>
      <c r="B876" s="103"/>
      <c r="C876" s="102"/>
      <c r="D876" s="102"/>
      <c r="E876" s="102"/>
      <c r="F876" s="102"/>
      <c r="G876" s="102"/>
      <c r="H876" s="102"/>
      <c r="I876" s="102"/>
      <c r="J876" s="102"/>
      <c r="K876" s="102"/>
      <c r="L876" s="102"/>
      <c r="M876" s="102"/>
      <c r="N876" s="102"/>
      <c r="O876" s="102"/>
      <c r="P876" s="102"/>
      <c r="Q876" s="102"/>
      <c r="R876" s="102"/>
      <c r="S876" s="102"/>
      <c r="T876" s="102"/>
      <c r="U876" s="102"/>
      <c r="V876" s="102"/>
      <c r="W876" s="102"/>
      <c r="X876" s="102"/>
      <c r="Y876" s="102"/>
      <c r="Z876" s="102"/>
      <c r="AA876" s="102"/>
      <c r="AB876" s="102"/>
      <c r="AC876" s="102"/>
      <c r="AD876" s="102"/>
      <c r="AE876" s="102"/>
      <c r="AF876" s="102"/>
      <c r="AG876" s="102"/>
    </row>
    <row r="877" spans="1:33">
      <c r="A877" s="102"/>
      <c r="B877" s="103"/>
      <c r="C877" s="102"/>
      <c r="D877" s="102"/>
      <c r="E877" s="102"/>
      <c r="F877" s="102"/>
      <c r="G877" s="102"/>
      <c r="H877" s="102"/>
      <c r="I877" s="102"/>
      <c r="J877" s="102"/>
      <c r="K877" s="102"/>
      <c r="L877" s="102"/>
      <c r="M877" s="102"/>
      <c r="N877" s="102"/>
      <c r="O877" s="102"/>
      <c r="P877" s="102"/>
      <c r="Q877" s="102"/>
      <c r="R877" s="102"/>
      <c r="S877" s="102"/>
      <c r="T877" s="102"/>
      <c r="U877" s="102"/>
      <c r="V877" s="102"/>
      <c r="W877" s="102"/>
      <c r="X877" s="102"/>
      <c r="Y877" s="102"/>
      <c r="Z877" s="102"/>
      <c r="AA877" s="102"/>
      <c r="AB877" s="102"/>
      <c r="AC877" s="102"/>
      <c r="AD877" s="102"/>
      <c r="AE877" s="102"/>
      <c r="AF877" s="102"/>
      <c r="AG877" s="102"/>
    </row>
    <row r="878" spans="1:33">
      <c r="A878" s="102"/>
      <c r="B878" s="103"/>
      <c r="C878" s="102"/>
      <c r="D878" s="102"/>
      <c r="E878" s="102"/>
      <c r="F878" s="102"/>
      <c r="G878" s="102"/>
      <c r="H878" s="102"/>
      <c r="I878" s="102"/>
      <c r="J878" s="102"/>
      <c r="K878" s="102"/>
      <c r="L878" s="102"/>
      <c r="M878" s="102"/>
      <c r="N878" s="102"/>
      <c r="O878" s="102"/>
      <c r="P878" s="102"/>
      <c r="Q878" s="102"/>
      <c r="R878" s="102"/>
      <c r="S878" s="102"/>
      <c r="T878" s="102"/>
      <c r="U878" s="102"/>
      <c r="V878" s="102"/>
      <c r="W878" s="102"/>
      <c r="X878" s="102"/>
      <c r="Y878" s="102"/>
      <c r="Z878" s="102"/>
      <c r="AA878" s="102"/>
      <c r="AB878" s="102"/>
      <c r="AC878" s="102"/>
      <c r="AD878" s="102"/>
      <c r="AE878" s="102"/>
      <c r="AF878" s="102"/>
      <c r="AG878" s="102"/>
    </row>
    <row r="879" spans="1:33">
      <c r="A879" s="102"/>
      <c r="B879" s="103"/>
      <c r="C879" s="102"/>
      <c r="D879" s="102"/>
      <c r="E879" s="102"/>
      <c r="F879" s="102"/>
      <c r="G879" s="102"/>
      <c r="H879" s="102"/>
      <c r="I879" s="102"/>
      <c r="J879" s="102"/>
      <c r="K879" s="102"/>
      <c r="L879" s="102"/>
      <c r="M879" s="102"/>
      <c r="N879" s="102"/>
      <c r="O879" s="102"/>
      <c r="P879" s="102"/>
      <c r="Q879" s="102"/>
      <c r="R879" s="102"/>
      <c r="S879" s="102"/>
      <c r="T879" s="102"/>
      <c r="U879" s="102"/>
      <c r="V879" s="102"/>
      <c r="W879" s="102"/>
      <c r="X879" s="102"/>
      <c r="Y879" s="102"/>
      <c r="Z879" s="102"/>
      <c r="AA879" s="102"/>
      <c r="AB879" s="102"/>
      <c r="AC879" s="102"/>
      <c r="AD879" s="102"/>
      <c r="AE879" s="102"/>
      <c r="AF879" s="102"/>
      <c r="AG879" s="102"/>
    </row>
    <row r="880" spans="1:33">
      <c r="A880" s="102"/>
      <c r="B880" s="103"/>
      <c r="C880" s="102"/>
      <c r="D880" s="102"/>
      <c r="E880" s="102"/>
      <c r="F880" s="102"/>
      <c r="G880" s="102"/>
      <c r="H880" s="102"/>
      <c r="I880" s="102"/>
      <c r="J880" s="102"/>
      <c r="K880" s="102"/>
      <c r="L880" s="102"/>
      <c r="M880" s="102"/>
      <c r="N880" s="102"/>
      <c r="O880" s="102"/>
      <c r="P880" s="102"/>
      <c r="Q880" s="102"/>
      <c r="R880" s="102"/>
      <c r="S880" s="102"/>
      <c r="T880" s="102"/>
      <c r="U880" s="102"/>
      <c r="V880" s="102"/>
      <c r="W880" s="102"/>
      <c r="X880" s="102"/>
      <c r="Y880" s="102"/>
      <c r="Z880" s="102"/>
      <c r="AA880" s="102"/>
      <c r="AB880" s="102"/>
      <c r="AC880" s="102"/>
      <c r="AD880" s="102"/>
      <c r="AE880" s="102"/>
      <c r="AF880" s="102"/>
      <c r="AG880" s="102"/>
    </row>
    <row r="881" spans="1:33">
      <c r="A881" s="102"/>
      <c r="B881" s="103"/>
      <c r="C881" s="102"/>
      <c r="D881" s="102"/>
      <c r="E881" s="102"/>
      <c r="F881" s="102"/>
      <c r="G881" s="102"/>
      <c r="H881" s="102"/>
      <c r="I881" s="102"/>
      <c r="J881" s="102"/>
      <c r="K881" s="102"/>
      <c r="L881" s="102"/>
      <c r="M881" s="102"/>
      <c r="N881" s="102"/>
      <c r="O881" s="102"/>
      <c r="P881" s="102"/>
      <c r="Q881" s="102"/>
      <c r="R881" s="102"/>
      <c r="S881" s="102"/>
      <c r="T881" s="102"/>
      <c r="U881" s="102"/>
      <c r="V881" s="102"/>
      <c r="W881" s="102"/>
      <c r="X881" s="102"/>
      <c r="Y881" s="102"/>
      <c r="Z881" s="102"/>
      <c r="AA881" s="102"/>
      <c r="AB881" s="102"/>
      <c r="AC881" s="102"/>
      <c r="AD881" s="102"/>
      <c r="AE881" s="102"/>
      <c r="AF881" s="102"/>
      <c r="AG881" s="102"/>
    </row>
    <row r="882" spans="1:33">
      <c r="A882" s="102"/>
      <c r="B882" s="103"/>
      <c r="C882" s="102"/>
      <c r="D882" s="102"/>
      <c r="E882" s="102"/>
      <c r="F882" s="102"/>
      <c r="G882" s="102"/>
      <c r="H882" s="102"/>
      <c r="I882" s="102"/>
      <c r="J882" s="102"/>
      <c r="K882" s="102"/>
      <c r="L882" s="102"/>
      <c r="M882" s="102"/>
      <c r="N882" s="102"/>
      <c r="O882" s="102"/>
      <c r="P882" s="102"/>
      <c r="Q882" s="102"/>
      <c r="R882" s="102"/>
      <c r="S882" s="102"/>
      <c r="T882" s="102"/>
      <c r="U882" s="102"/>
      <c r="V882" s="102"/>
      <c r="W882" s="102"/>
      <c r="X882" s="102"/>
      <c r="Y882" s="102"/>
      <c r="Z882" s="102"/>
      <c r="AA882" s="102"/>
      <c r="AB882" s="102"/>
      <c r="AC882" s="102"/>
      <c r="AD882" s="102"/>
      <c r="AE882" s="102"/>
      <c r="AF882" s="102"/>
      <c r="AG882" s="102"/>
    </row>
    <row r="883" spans="1:33">
      <c r="A883" s="102"/>
      <c r="B883" s="103"/>
      <c r="C883" s="102"/>
      <c r="D883" s="102"/>
      <c r="E883" s="102"/>
      <c r="F883" s="102"/>
      <c r="G883" s="102"/>
      <c r="H883" s="102"/>
      <c r="I883" s="102"/>
      <c r="J883" s="102"/>
      <c r="K883" s="102"/>
      <c r="L883" s="102"/>
      <c r="M883" s="102"/>
      <c r="N883" s="102"/>
      <c r="O883" s="102"/>
      <c r="P883" s="102"/>
      <c r="Q883" s="102"/>
      <c r="R883" s="102"/>
      <c r="S883" s="102"/>
      <c r="T883" s="102"/>
      <c r="U883" s="102"/>
      <c r="V883" s="102"/>
      <c r="W883" s="102"/>
      <c r="X883" s="102"/>
      <c r="Y883" s="102"/>
      <c r="Z883" s="102"/>
      <c r="AA883" s="102"/>
      <c r="AB883" s="102"/>
      <c r="AC883" s="102"/>
      <c r="AD883" s="102"/>
      <c r="AE883" s="102"/>
      <c r="AF883" s="102"/>
      <c r="AG883" s="102"/>
    </row>
    <row r="884" spans="1:33">
      <c r="A884" s="102"/>
      <c r="B884" s="103"/>
      <c r="C884" s="102"/>
      <c r="D884" s="102"/>
      <c r="E884" s="102"/>
      <c r="F884" s="102"/>
      <c r="G884" s="102"/>
      <c r="H884" s="102"/>
      <c r="I884" s="102"/>
      <c r="J884" s="102"/>
      <c r="K884" s="102"/>
      <c r="L884" s="102"/>
      <c r="M884" s="102"/>
      <c r="N884" s="102"/>
      <c r="O884" s="102"/>
      <c r="P884" s="102"/>
      <c r="Q884" s="102"/>
      <c r="R884" s="102"/>
      <c r="S884" s="102"/>
      <c r="T884" s="102"/>
      <c r="U884" s="102"/>
      <c r="V884" s="102"/>
      <c r="W884" s="102"/>
      <c r="X884" s="102"/>
      <c r="Y884" s="102"/>
      <c r="Z884" s="102"/>
      <c r="AA884" s="102"/>
      <c r="AB884" s="102"/>
      <c r="AC884" s="102"/>
      <c r="AD884" s="102"/>
      <c r="AE884" s="102"/>
      <c r="AF884" s="102"/>
      <c r="AG884" s="102"/>
    </row>
    <row r="885" spans="1:33">
      <c r="A885" s="102"/>
      <c r="B885" s="103"/>
      <c r="C885" s="102"/>
      <c r="D885" s="102"/>
      <c r="E885" s="102"/>
      <c r="F885" s="102"/>
      <c r="G885" s="102"/>
      <c r="H885" s="102"/>
      <c r="I885" s="102"/>
      <c r="J885" s="102"/>
      <c r="K885" s="102"/>
      <c r="L885" s="102"/>
      <c r="M885" s="102"/>
      <c r="N885" s="102"/>
      <c r="O885" s="102"/>
      <c r="P885" s="102"/>
      <c r="Q885" s="102"/>
      <c r="R885" s="102"/>
      <c r="S885" s="102"/>
      <c r="T885" s="102"/>
      <c r="U885" s="102"/>
      <c r="V885" s="102"/>
      <c r="W885" s="102"/>
      <c r="X885" s="102"/>
      <c r="Y885" s="102"/>
      <c r="Z885" s="102"/>
      <c r="AA885" s="102"/>
      <c r="AB885" s="102"/>
      <c r="AC885" s="102"/>
      <c r="AD885" s="102"/>
      <c r="AE885" s="102"/>
      <c r="AF885" s="102"/>
      <c r="AG885" s="102"/>
    </row>
    <row r="886" spans="1:33">
      <c r="A886" s="102"/>
      <c r="B886" s="103"/>
      <c r="C886" s="102"/>
      <c r="D886" s="102"/>
      <c r="E886" s="102"/>
      <c r="F886" s="102"/>
      <c r="G886" s="102"/>
      <c r="H886" s="102"/>
      <c r="I886" s="102"/>
      <c r="J886" s="102"/>
      <c r="K886" s="102"/>
      <c r="L886" s="102"/>
      <c r="M886" s="102"/>
      <c r="N886" s="102"/>
      <c r="O886" s="102"/>
      <c r="P886" s="102"/>
      <c r="Q886" s="102"/>
      <c r="R886" s="102"/>
      <c r="S886" s="102"/>
      <c r="T886" s="102"/>
      <c r="U886" s="102"/>
      <c r="V886" s="102"/>
      <c r="W886" s="102"/>
      <c r="X886" s="102"/>
      <c r="Y886" s="102"/>
      <c r="Z886" s="102"/>
      <c r="AA886" s="102"/>
      <c r="AB886" s="102"/>
      <c r="AC886" s="102"/>
      <c r="AD886" s="102"/>
      <c r="AE886" s="102"/>
      <c r="AF886" s="102"/>
      <c r="AG886" s="102"/>
    </row>
    <row r="887" spans="1:33">
      <c r="A887" s="102"/>
      <c r="B887" s="103"/>
      <c r="C887" s="102"/>
      <c r="D887" s="102"/>
      <c r="E887" s="102"/>
      <c r="F887" s="102"/>
      <c r="G887" s="102"/>
      <c r="H887" s="102"/>
      <c r="I887" s="102"/>
      <c r="J887" s="102"/>
      <c r="K887" s="102"/>
      <c r="L887" s="102"/>
      <c r="M887" s="102"/>
      <c r="N887" s="102"/>
      <c r="O887" s="102"/>
      <c r="P887" s="102"/>
      <c r="Q887" s="102"/>
      <c r="R887" s="102"/>
      <c r="S887" s="102"/>
      <c r="T887" s="102"/>
      <c r="U887" s="102"/>
      <c r="V887" s="102"/>
      <c r="W887" s="102"/>
      <c r="X887" s="102"/>
      <c r="Y887" s="102"/>
      <c r="Z887" s="102"/>
      <c r="AA887" s="102"/>
      <c r="AB887" s="102"/>
      <c r="AC887" s="102"/>
      <c r="AD887" s="102"/>
      <c r="AE887" s="102"/>
      <c r="AF887" s="102"/>
      <c r="AG887" s="102"/>
    </row>
    <row r="888" spans="1:33">
      <c r="A888" s="102"/>
      <c r="B888" s="103"/>
      <c r="C888" s="102"/>
      <c r="D888" s="102"/>
      <c r="E888" s="102"/>
      <c r="F888" s="102"/>
      <c r="G888" s="102"/>
      <c r="H888" s="102"/>
      <c r="I888" s="102"/>
      <c r="J888" s="102"/>
      <c r="K888" s="102"/>
      <c r="L888" s="102"/>
      <c r="M888" s="102"/>
      <c r="N888" s="102"/>
      <c r="O888" s="102"/>
      <c r="P888" s="102"/>
      <c r="Q888" s="102"/>
      <c r="R888" s="102"/>
      <c r="S888" s="102"/>
      <c r="T888" s="102"/>
      <c r="U888" s="102"/>
      <c r="V888" s="102"/>
      <c r="W888" s="102"/>
      <c r="X888" s="102"/>
      <c r="Y888" s="102"/>
      <c r="Z888" s="102"/>
      <c r="AA888" s="102"/>
      <c r="AB888" s="102"/>
      <c r="AC888" s="102"/>
      <c r="AD888" s="102"/>
      <c r="AE888" s="102"/>
      <c r="AF888" s="102"/>
      <c r="AG888" s="102"/>
    </row>
    <row r="889" spans="1:33">
      <c r="A889" s="102"/>
      <c r="B889" s="103"/>
      <c r="C889" s="102"/>
      <c r="D889" s="102"/>
      <c r="E889" s="102"/>
      <c r="F889" s="102"/>
      <c r="G889" s="102"/>
      <c r="H889" s="102"/>
      <c r="I889" s="102"/>
      <c r="J889" s="102"/>
      <c r="K889" s="102"/>
      <c r="L889" s="102"/>
      <c r="M889" s="102"/>
      <c r="N889" s="102"/>
      <c r="O889" s="102"/>
      <c r="P889" s="102"/>
      <c r="Q889" s="102"/>
      <c r="R889" s="102"/>
      <c r="S889" s="102"/>
      <c r="T889" s="102"/>
      <c r="U889" s="102"/>
      <c r="V889" s="102"/>
      <c r="W889" s="102"/>
      <c r="X889" s="102"/>
      <c r="Y889" s="102"/>
      <c r="Z889" s="102"/>
      <c r="AA889" s="102"/>
      <c r="AB889" s="102"/>
      <c r="AC889" s="102"/>
      <c r="AD889" s="102"/>
      <c r="AE889" s="102"/>
      <c r="AF889" s="102"/>
      <c r="AG889" s="102"/>
    </row>
    <row r="890" spans="1:33">
      <c r="A890" s="102"/>
      <c r="B890" s="103"/>
      <c r="C890" s="102"/>
      <c r="D890" s="102"/>
      <c r="E890" s="102"/>
      <c r="F890" s="102"/>
      <c r="G890" s="102"/>
      <c r="H890" s="102"/>
      <c r="I890" s="102"/>
      <c r="J890" s="102"/>
      <c r="K890" s="102"/>
      <c r="L890" s="102"/>
      <c r="M890" s="102"/>
      <c r="N890" s="102"/>
      <c r="O890" s="102"/>
      <c r="P890" s="102"/>
      <c r="Q890" s="102"/>
      <c r="R890" s="102"/>
      <c r="S890" s="102"/>
      <c r="T890" s="102"/>
      <c r="U890" s="102"/>
      <c r="V890" s="102"/>
      <c r="W890" s="102"/>
      <c r="X890" s="102"/>
      <c r="Y890" s="102"/>
      <c r="Z890" s="102"/>
      <c r="AA890" s="102"/>
      <c r="AB890" s="102"/>
      <c r="AC890" s="102"/>
      <c r="AD890" s="102"/>
      <c r="AE890" s="102"/>
      <c r="AF890" s="102"/>
      <c r="AG890" s="102"/>
    </row>
    <row r="891" spans="1:33">
      <c r="A891" s="102"/>
      <c r="B891" s="103"/>
      <c r="C891" s="102"/>
      <c r="D891" s="102"/>
      <c r="E891" s="102"/>
      <c r="F891" s="102"/>
      <c r="G891" s="102"/>
      <c r="H891" s="102"/>
      <c r="I891" s="102"/>
      <c r="J891" s="102"/>
      <c r="K891" s="102"/>
      <c r="L891" s="102"/>
      <c r="M891" s="102"/>
      <c r="N891" s="102"/>
      <c r="O891" s="102"/>
      <c r="P891" s="102"/>
      <c r="Q891" s="102"/>
      <c r="R891" s="102"/>
      <c r="S891" s="102"/>
      <c r="T891" s="102"/>
      <c r="U891" s="102"/>
      <c r="V891" s="102"/>
      <c r="W891" s="102"/>
      <c r="X891" s="102"/>
      <c r="Y891" s="102"/>
      <c r="Z891" s="102"/>
      <c r="AA891" s="102"/>
      <c r="AB891" s="102"/>
      <c r="AC891" s="102"/>
      <c r="AD891" s="102"/>
      <c r="AE891" s="102"/>
      <c r="AF891" s="102"/>
      <c r="AG891" s="102"/>
    </row>
    <row r="892" spans="1:33">
      <c r="A892" s="102"/>
      <c r="B892" s="103"/>
      <c r="C892" s="102"/>
      <c r="D892" s="102"/>
      <c r="E892" s="102"/>
      <c r="F892" s="102"/>
      <c r="G892" s="102"/>
      <c r="H892" s="102"/>
      <c r="I892" s="102"/>
      <c r="J892" s="102"/>
      <c r="K892" s="102"/>
      <c r="L892" s="102"/>
      <c r="M892" s="102"/>
      <c r="N892" s="102"/>
      <c r="O892" s="102"/>
      <c r="P892" s="102"/>
      <c r="Q892" s="102"/>
      <c r="R892" s="102"/>
      <c r="S892" s="102"/>
      <c r="T892" s="102"/>
      <c r="U892" s="102"/>
      <c r="V892" s="102"/>
      <c r="W892" s="102"/>
      <c r="X892" s="102"/>
      <c r="Y892" s="102"/>
      <c r="Z892" s="102"/>
      <c r="AA892" s="102"/>
      <c r="AB892" s="102"/>
      <c r="AC892" s="102"/>
      <c r="AD892" s="102"/>
      <c r="AE892" s="102"/>
      <c r="AF892" s="102"/>
      <c r="AG892" s="102"/>
    </row>
    <row r="893" spans="1:33">
      <c r="A893" s="102"/>
      <c r="B893" s="103"/>
      <c r="C893" s="102"/>
      <c r="D893" s="102"/>
      <c r="E893" s="102"/>
      <c r="F893" s="102"/>
      <c r="G893" s="102"/>
      <c r="H893" s="102"/>
      <c r="I893" s="102"/>
      <c r="J893" s="102"/>
      <c r="K893" s="102"/>
      <c r="L893" s="102"/>
      <c r="M893" s="102"/>
      <c r="N893" s="102"/>
      <c r="O893" s="102"/>
      <c r="P893" s="102"/>
      <c r="Q893" s="102"/>
      <c r="R893" s="102"/>
      <c r="S893" s="102"/>
      <c r="T893" s="102"/>
      <c r="U893" s="102"/>
      <c r="V893" s="102"/>
      <c r="W893" s="102"/>
      <c r="X893" s="102"/>
      <c r="Y893" s="102"/>
      <c r="Z893" s="102"/>
      <c r="AA893" s="102"/>
      <c r="AB893" s="102"/>
      <c r="AC893" s="102"/>
      <c r="AD893" s="102"/>
      <c r="AE893" s="102"/>
      <c r="AF893" s="102"/>
      <c r="AG893" s="102"/>
    </row>
    <row r="894" spans="1:33">
      <c r="A894" s="102"/>
      <c r="B894" s="103"/>
      <c r="C894" s="102"/>
      <c r="D894" s="102"/>
      <c r="E894" s="102"/>
      <c r="F894" s="102"/>
      <c r="G894" s="102"/>
      <c r="H894" s="102"/>
      <c r="I894" s="102"/>
      <c r="J894" s="102"/>
      <c r="K894" s="102"/>
      <c r="L894" s="102"/>
      <c r="M894" s="102"/>
      <c r="N894" s="102"/>
      <c r="O894" s="102"/>
      <c r="P894" s="102"/>
      <c r="Q894" s="102"/>
      <c r="R894" s="102"/>
      <c r="S894" s="102"/>
      <c r="T894" s="102"/>
      <c r="U894" s="102"/>
      <c r="V894" s="102"/>
      <c r="W894" s="102"/>
      <c r="X894" s="102"/>
      <c r="Y894" s="102"/>
      <c r="Z894" s="102"/>
      <c r="AA894" s="102"/>
      <c r="AB894" s="102"/>
      <c r="AC894" s="102"/>
      <c r="AD894" s="102"/>
      <c r="AE894" s="102"/>
      <c r="AF894" s="102"/>
      <c r="AG894" s="102"/>
    </row>
    <row r="895" spans="1:33">
      <c r="A895" s="102"/>
      <c r="B895" s="103"/>
      <c r="C895" s="102"/>
      <c r="D895" s="102"/>
      <c r="E895" s="102"/>
      <c r="F895" s="102"/>
      <c r="G895" s="102"/>
      <c r="H895" s="102"/>
      <c r="I895" s="102"/>
      <c r="J895" s="102"/>
      <c r="K895" s="102"/>
      <c r="L895" s="102"/>
      <c r="M895" s="102"/>
      <c r="N895" s="102"/>
      <c r="O895" s="102"/>
      <c r="P895" s="102"/>
      <c r="Q895" s="102"/>
      <c r="R895" s="102"/>
      <c r="S895" s="102"/>
      <c r="T895" s="102"/>
      <c r="U895" s="102"/>
      <c r="V895" s="102"/>
      <c r="W895" s="102"/>
      <c r="X895" s="102"/>
      <c r="Y895" s="102"/>
      <c r="Z895" s="102"/>
      <c r="AA895" s="102"/>
      <c r="AB895" s="102"/>
      <c r="AC895" s="102"/>
      <c r="AD895" s="102"/>
      <c r="AE895" s="102"/>
      <c r="AF895" s="102"/>
      <c r="AG895" s="102"/>
    </row>
    <row r="896" spans="1:33">
      <c r="A896" s="102"/>
      <c r="B896" s="103"/>
      <c r="C896" s="102"/>
      <c r="D896" s="102"/>
      <c r="E896" s="102"/>
      <c r="F896" s="102"/>
      <c r="G896" s="102"/>
      <c r="H896" s="102"/>
      <c r="I896" s="102"/>
      <c r="J896" s="102"/>
      <c r="K896" s="102"/>
      <c r="L896" s="102"/>
      <c r="M896" s="102"/>
      <c r="N896" s="102"/>
      <c r="O896" s="102"/>
      <c r="P896" s="102"/>
      <c r="Q896" s="102"/>
      <c r="R896" s="102"/>
      <c r="S896" s="102"/>
      <c r="T896" s="102"/>
      <c r="U896" s="102"/>
      <c r="V896" s="102"/>
      <c r="W896" s="102"/>
      <c r="X896" s="102"/>
      <c r="Y896" s="102"/>
      <c r="Z896" s="102"/>
      <c r="AA896" s="102"/>
      <c r="AB896" s="102"/>
      <c r="AC896" s="102"/>
      <c r="AD896" s="102"/>
      <c r="AE896" s="102"/>
      <c r="AF896" s="102"/>
      <c r="AG896" s="102"/>
    </row>
    <row r="897" spans="1:33">
      <c r="A897" s="102"/>
      <c r="B897" s="103"/>
      <c r="C897" s="102"/>
      <c r="D897" s="102"/>
      <c r="E897" s="102"/>
      <c r="F897" s="102"/>
      <c r="G897" s="102"/>
      <c r="H897" s="102"/>
      <c r="I897" s="102"/>
      <c r="J897" s="102"/>
      <c r="K897" s="102"/>
      <c r="L897" s="102"/>
      <c r="M897" s="102"/>
      <c r="N897" s="102"/>
      <c r="O897" s="102"/>
      <c r="P897" s="102"/>
      <c r="Q897" s="102"/>
      <c r="R897" s="102"/>
      <c r="S897" s="102"/>
      <c r="T897" s="102"/>
      <c r="U897" s="102"/>
      <c r="V897" s="102"/>
      <c r="W897" s="102"/>
      <c r="X897" s="102"/>
      <c r="Y897" s="102"/>
      <c r="Z897" s="102"/>
      <c r="AA897" s="102"/>
      <c r="AB897" s="102"/>
      <c r="AC897" s="102"/>
      <c r="AD897" s="102"/>
      <c r="AE897" s="102"/>
      <c r="AF897" s="102"/>
      <c r="AG897" s="102"/>
    </row>
    <row r="898" spans="1:33">
      <c r="A898" s="102"/>
      <c r="B898" s="103"/>
      <c r="C898" s="102"/>
      <c r="D898" s="102"/>
      <c r="E898" s="102"/>
      <c r="F898" s="102"/>
      <c r="G898" s="102"/>
      <c r="H898" s="102"/>
      <c r="I898" s="102"/>
      <c r="J898" s="102"/>
      <c r="K898" s="102"/>
      <c r="L898" s="102"/>
      <c r="M898" s="102"/>
      <c r="N898" s="102"/>
      <c r="O898" s="102"/>
      <c r="P898" s="102"/>
      <c r="Q898" s="102"/>
      <c r="R898" s="102"/>
      <c r="S898" s="102"/>
      <c r="T898" s="102"/>
      <c r="U898" s="102"/>
      <c r="V898" s="102"/>
      <c r="W898" s="102"/>
      <c r="X898" s="102"/>
      <c r="Y898" s="102"/>
      <c r="Z898" s="102"/>
      <c r="AA898" s="102"/>
      <c r="AB898" s="102"/>
      <c r="AC898" s="102"/>
      <c r="AD898" s="102"/>
      <c r="AE898" s="102"/>
      <c r="AF898" s="102"/>
      <c r="AG898" s="102"/>
    </row>
    <row r="899" spans="1:33">
      <c r="A899" s="102"/>
      <c r="B899" s="103"/>
      <c r="C899" s="102"/>
      <c r="D899" s="102"/>
      <c r="E899" s="102"/>
      <c r="F899" s="102"/>
      <c r="G899" s="102"/>
      <c r="H899" s="102"/>
      <c r="I899" s="102"/>
      <c r="J899" s="102"/>
      <c r="K899" s="102"/>
      <c r="L899" s="102"/>
      <c r="M899" s="102"/>
      <c r="N899" s="102"/>
      <c r="O899" s="102"/>
      <c r="P899" s="102"/>
      <c r="Q899" s="102"/>
      <c r="R899" s="102"/>
      <c r="S899" s="102"/>
      <c r="T899" s="102"/>
      <c r="U899" s="102"/>
      <c r="V899" s="102"/>
      <c r="W899" s="102"/>
      <c r="X899" s="102"/>
      <c r="Y899" s="102"/>
      <c r="Z899" s="102"/>
      <c r="AA899" s="102"/>
      <c r="AB899" s="102"/>
      <c r="AC899" s="102"/>
      <c r="AD899" s="102"/>
      <c r="AE899" s="102"/>
      <c r="AF899" s="102"/>
      <c r="AG899" s="102"/>
    </row>
    <row r="900" spans="1:33">
      <c r="A900" s="102"/>
      <c r="B900" s="103"/>
      <c r="C900" s="102"/>
      <c r="D900" s="102"/>
      <c r="E900" s="102"/>
      <c r="F900" s="102"/>
      <c r="G900" s="102"/>
      <c r="H900" s="102"/>
      <c r="I900" s="102"/>
      <c r="J900" s="102"/>
      <c r="K900" s="102"/>
      <c r="L900" s="102"/>
      <c r="M900" s="102"/>
      <c r="N900" s="102"/>
      <c r="O900" s="102"/>
      <c r="P900" s="102"/>
      <c r="Q900" s="102"/>
      <c r="R900" s="102"/>
      <c r="S900" s="102"/>
      <c r="T900" s="102"/>
      <c r="U900" s="102"/>
      <c r="V900" s="102"/>
      <c r="W900" s="102"/>
      <c r="X900" s="102"/>
      <c r="Y900" s="102"/>
      <c r="Z900" s="102"/>
      <c r="AA900" s="102"/>
      <c r="AB900" s="102"/>
      <c r="AC900" s="102"/>
      <c r="AD900" s="102"/>
      <c r="AE900" s="102"/>
      <c r="AF900" s="102"/>
      <c r="AG900" s="102"/>
    </row>
    <row r="901" spans="1:33">
      <c r="A901" s="102"/>
      <c r="B901" s="103"/>
      <c r="C901" s="102"/>
      <c r="D901" s="102"/>
      <c r="E901" s="102"/>
      <c r="F901" s="102"/>
      <c r="G901" s="102"/>
      <c r="H901" s="102"/>
      <c r="I901" s="102"/>
      <c r="J901" s="102"/>
      <c r="K901" s="102"/>
      <c r="L901" s="102"/>
      <c r="M901" s="102"/>
      <c r="N901" s="102"/>
      <c r="O901" s="102"/>
      <c r="P901" s="102"/>
      <c r="Q901" s="102"/>
      <c r="R901" s="102"/>
      <c r="S901" s="102"/>
      <c r="T901" s="102"/>
      <c r="U901" s="102"/>
      <c r="V901" s="102"/>
      <c r="W901" s="102"/>
      <c r="X901" s="102"/>
      <c r="Y901" s="102"/>
      <c r="Z901" s="102"/>
      <c r="AA901" s="102"/>
      <c r="AB901" s="102"/>
      <c r="AC901" s="102"/>
      <c r="AD901" s="102"/>
      <c r="AE901" s="102"/>
      <c r="AF901" s="102"/>
      <c r="AG901" s="102"/>
    </row>
    <row r="902" spans="1:33">
      <c r="A902" s="102"/>
      <c r="B902" s="103"/>
      <c r="C902" s="102"/>
      <c r="D902" s="102"/>
      <c r="E902" s="102"/>
      <c r="F902" s="102"/>
      <c r="G902" s="102"/>
      <c r="H902" s="102"/>
      <c r="I902" s="102"/>
      <c r="J902" s="102"/>
      <c r="K902" s="102"/>
      <c r="L902" s="102"/>
      <c r="M902" s="102"/>
      <c r="N902" s="102"/>
      <c r="O902" s="102"/>
      <c r="P902" s="102"/>
      <c r="Q902" s="102"/>
      <c r="R902" s="102"/>
      <c r="S902" s="102"/>
      <c r="T902" s="102"/>
      <c r="U902" s="102"/>
      <c r="V902" s="102"/>
      <c r="W902" s="102"/>
      <c r="X902" s="102"/>
      <c r="Y902" s="102"/>
      <c r="Z902" s="102"/>
      <c r="AA902" s="102"/>
      <c r="AB902" s="102"/>
      <c r="AC902" s="102"/>
      <c r="AD902" s="102"/>
      <c r="AE902" s="102"/>
      <c r="AF902" s="102"/>
      <c r="AG902" s="102"/>
    </row>
    <row r="903" spans="1:33">
      <c r="A903" s="102"/>
      <c r="B903" s="103"/>
      <c r="C903" s="102"/>
      <c r="D903" s="102"/>
      <c r="E903" s="102"/>
      <c r="F903" s="102"/>
      <c r="G903" s="102"/>
      <c r="H903" s="102"/>
      <c r="I903" s="102"/>
      <c r="J903" s="102"/>
      <c r="K903" s="102"/>
      <c r="L903" s="102"/>
      <c r="M903" s="102"/>
      <c r="N903" s="102"/>
      <c r="O903" s="102"/>
      <c r="P903" s="102"/>
      <c r="Q903" s="102"/>
      <c r="R903" s="102"/>
      <c r="S903" s="102"/>
      <c r="T903" s="102"/>
      <c r="U903" s="102"/>
      <c r="V903" s="102"/>
      <c r="W903" s="102"/>
      <c r="X903" s="102"/>
      <c r="Y903" s="102"/>
      <c r="Z903" s="102"/>
      <c r="AA903" s="102"/>
      <c r="AB903" s="102"/>
      <c r="AC903" s="102"/>
      <c r="AD903" s="102"/>
      <c r="AE903" s="102"/>
      <c r="AF903" s="102"/>
      <c r="AG903" s="102"/>
    </row>
    <row r="904" spans="1:33">
      <c r="A904" s="102"/>
      <c r="B904" s="103"/>
      <c r="C904" s="102"/>
      <c r="D904" s="102"/>
      <c r="E904" s="102"/>
      <c r="F904" s="102"/>
      <c r="G904" s="102"/>
      <c r="H904" s="102"/>
      <c r="I904" s="102"/>
      <c r="J904" s="102"/>
      <c r="K904" s="102"/>
      <c r="L904" s="102"/>
      <c r="M904" s="102"/>
      <c r="N904" s="102"/>
      <c r="O904" s="102"/>
      <c r="P904" s="102"/>
      <c r="Q904" s="102"/>
      <c r="R904" s="102"/>
      <c r="S904" s="102"/>
      <c r="T904" s="102"/>
      <c r="U904" s="102"/>
      <c r="V904" s="102"/>
      <c r="W904" s="102"/>
      <c r="X904" s="102"/>
      <c r="Y904" s="102"/>
      <c r="Z904" s="102"/>
      <c r="AA904" s="102"/>
      <c r="AB904" s="102"/>
      <c r="AC904" s="102"/>
      <c r="AD904" s="102"/>
      <c r="AE904" s="102"/>
      <c r="AF904" s="102"/>
      <c r="AG904" s="102"/>
    </row>
    <row r="905" spans="1:33">
      <c r="A905" s="102"/>
      <c r="B905" s="103"/>
      <c r="C905" s="102"/>
      <c r="D905" s="102"/>
      <c r="E905" s="102"/>
      <c r="F905" s="102"/>
      <c r="G905" s="102"/>
      <c r="H905" s="102"/>
      <c r="I905" s="102"/>
      <c r="J905" s="102"/>
      <c r="K905" s="102"/>
      <c r="L905" s="102"/>
      <c r="M905" s="102"/>
      <c r="N905" s="102"/>
      <c r="O905" s="102"/>
      <c r="P905" s="102"/>
      <c r="Q905" s="102"/>
      <c r="R905" s="102"/>
      <c r="S905" s="102"/>
      <c r="T905" s="102"/>
      <c r="U905" s="102"/>
      <c r="V905" s="102"/>
      <c r="W905" s="102"/>
      <c r="X905" s="102"/>
      <c r="Y905" s="102"/>
      <c r="Z905" s="102"/>
      <c r="AA905" s="102"/>
      <c r="AB905" s="102"/>
      <c r="AC905" s="102"/>
      <c r="AD905" s="102"/>
      <c r="AE905" s="102"/>
      <c r="AF905" s="102"/>
      <c r="AG905" s="102"/>
    </row>
    <row r="906" spans="1:33">
      <c r="A906" s="102"/>
      <c r="B906" s="103"/>
      <c r="C906" s="102"/>
      <c r="D906" s="102"/>
      <c r="E906" s="102"/>
      <c r="F906" s="102"/>
      <c r="G906" s="102"/>
      <c r="H906" s="102"/>
      <c r="I906" s="102"/>
      <c r="J906" s="102"/>
      <c r="K906" s="102"/>
      <c r="L906" s="102"/>
      <c r="M906" s="102"/>
      <c r="N906" s="102"/>
      <c r="O906" s="102"/>
      <c r="P906" s="102"/>
      <c r="Q906" s="102"/>
      <c r="R906" s="102"/>
      <c r="S906" s="102"/>
      <c r="T906" s="102"/>
      <c r="U906" s="102"/>
      <c r="V906" s="102"/>
      <c r="W906" s="102"/>
      <c r="X906" s="102"/>
      <c r="Y906" s="102"/>
      <c r="Z906" s="102"/>
      <c r="AA906" s="102"/>
      <c r="AB906" s="102"/>
      <c r="AC906" s="102"/>
      <c r="AD906" s="102"/>
      <c r="AE906" s="102"/>
      <c r="AF906" s="102"/>
      <c r="AG906" s="102"/>
    </row>
    <row r="907" spans="1:33">
      <c r="A907" s="102"/>
      <c r="B907" s="103"/>
      <c r="C907" s="102"/>
      <c r="D907" s="102"/>
      <c r="E907" s="102"/>
      <c r="F907" s="102"/>
      <c r="G907" s="102"/>
      <c r="H907" s="102"/>
      <c r="I907" s="102"/>
      <c r="J907" s="102"/>
      <c r="K907" s="102"/>
      <c r="L907" s="102"/>
      <c r="M907" s="102"/>
      <c r="N907" s="102"/>
      <c r="O907" s="102"/>
      <c r="P907" s="102"/>
      <c r="Q907" s="102"/>
      <c r="R907" s="102"/>
      <c r="S907" s="102"/>
      <c r="T907" s="102"/>
      <c r="U907" s="102"/>
      <c r="V907" s="102"/>
      <c r="W907" s="102"/>
      <c r="X907" s="102"/>
      <c r="Y907" s="102"/>
      <c r="Z907" s="102"/>
      <c r="AA907" s="102"/>
      <c r="AB907" s="102"/>
      <c r="AC907" s="102"/>
      <c r="AD907" s="102"/>
      <c r="AE907" s="102"/>
      <c r="AF907" s="102"/>
      <c r="AG907" s="102"/>
    </row>
    <row r="908" spans="1:33">
      <c r="A908" s="102"/>
      <c r="B908" s="103"/>
      <c r="C908" s="102"/>
      <c r="D908" s="102"/>
      <c r="E908" s="102"/>
      <c r="F908" s="102"/>
      <c r="G908" s="102"/>
      <c r="H908" s="102"/>
      <c r="I908" s="102"/>
      <c r="J908" s="102"/>
      <c r="K908" s="102"/>
      <c r="L908" s="102"/>
      <c r="M908" s="102"/>
      <c r="N908" s="102"/>
      <c r="O908" s="102"/>
      <c r="P908" s="102"/>
      <c r="Q908" s="102"/>
      <c r="R908" s="102"/>
      <c r="S908" s="102"/>
      <c r="T908" s="102"/>
      <c r="U908" s="102"/>
      <c r="V908" s="102"/>
      <c r="W908" s="102"/>
      <c r="X908" s="102"/>
      <c r="Y908" s="102"/>
      <c r="Z908" s="102"/>
      <c r="AA908" s="102"/>
      <c r="AB908" s="102"/>
      <c r="AC908" s="102"/>
      <c r="AD908" s="102"/>
      <c r="AE908" s="102"/>
      <c r="AF908" s="102"/>
      <c r="AG908" s="102"/>
    </row>
    <row r="909" spans="1:33">
      <c r="A909" s="102"/>
      <c r="B909" s="103"/>
      <c r="C909" s="102"/>
      <c r="D909" s="102"/>
      <c r="E909" s="102"/>
      <c r="F909" s="102"/>
      <c r="G909" s="102"/>
      <c r="H909" s="102"/>
      <c r="I909" s="102"/>
      <c r="J909" s="102"/>
      <c r="K909" s="102"/>
      <c r="L909" s="102"/>
      <c r="M909" s="102"/>
      <c r="N909" s="102"/>
      <c r="O909" s="102"/>
      <c r="P909" s="102"/>
      <c r="Q909" s="102"/>
      <c r="R909" s="102"/>
      <c r="S909" s="102"/>
      <c r="T909" s="102"/>
      <c r="U909" s="102"/>
      <c r="V909" s="102"/>
      <c r="W909" s="102"/>
      <c r="X909" s="102"/>
      <c r="Y909" s="102"/>
      <c r="Z909" s="102"/>
      <c r="AA909" s="102"/>
      <c r="AB909" s="102"/>
      <c r="AC909" s="102"/>
      <c r="AD909" s="102"/>
      <c r="AE909" s="102"/>
      <c r="AF909" s="102"/>
      <c r="AG909" s="102"/>
    </row>
    <row r="910" spans="1:33">
      <c r="A910" s="102"/>
      <c r="B910" s="103"/>
      <c r="C910" s="102"/>
      <c r="D910" s="102"/>
      <c r="E910" s="102"/>
      <c r="F910" s="102"/>
      <c r="G910" s="102"/>
      <c r="H910" s="102"/>
      <c r="I910" s="102"/>
      <c r="J910" s="102"/>
      <c r="K910" s="102"/>
      <c r="L910" s="102"/>
      <c r="M910" s="102"/>
      <c r="N910" s="102"/>
      <c r="O910" s="102"/>
      <c r="P910" s="102"/>
      <c r="Q910" s="102"/>
      <c r="R910" s="102"/>
      <c r="S910" s="102"/>
      <c r="T910" s="102"/>
      <c r="U910" s="102"/>
      <c r="V910" s="102"/>
      <c r="W910" s="102"/>
      <c r="X910" s="102"/>
      <c r="Y910" s="102"/>
      <c r="Z910" s="102"/>
      <c r="AA910" s="102"/>
      <c r="AB910" s="102"/>
      <c r="AC910" s="102"/>
      <c r="AD910" s="102"/>
      <c r="AE910" s="102"/>
      <c r="AF910" s="102"/>
      <c r="AG910" s="102"/>
    </row>
    <row r="911" spans="1:33">
      <c r="A911" s="102"/>
      <c r="B911" s="103"/>
      <c r="C911" s="102"/>
      <c r="D911" s="102"/>
      <c r="E911" s="102"/>
      <c r="F911" s="102"/>
      <c r="G911" s="102"/>
      <c r="H911" s="102"/>
      <c r="I911" s="102"/>
      <c r="J911" s="102"/>
      <c r="K911" s="102"/>
      <c r="L911" s="102"/>
      <c r="M911" s="102"/>
      <c r="N911" s="102"/>
      <c r="O911" s="102"/>
      <c r="P911" s="102"/>
      <c r="Q911" s="102"/>
      <c r="R911" s="102"/>
      <c r="S911" s="102"/>
      <c r="T911" s="102"/>
      <c r="U911" s="102"/>
      <c r="V911" s="102"/>
      <c r="W911" s="102"/>
      <c r="X911" s="102"/>
      <c r="Y911" s="102"/>
      <c r="Z911" s="102"/>
      <c r="AA911" s="102"/>
      <c r="AB911" s="102"/>
      <c r="AC911" s="102"/>
      <c r="AD911" s="102"/>
      <c r="AE911" s="102"/>
      <c r="AF911" s="102"/>
      <c r="AG911" s="102"/>
    </row>
    <row r="912" spans="1:33">
      <c r="A912" s="102"/>
      <c r="B912" s="103"/>
      <c r="C912" s="102"/>
      <c r="D912" s="102"/>
      <c r="E912" s="102"/>
      <c r="F912" s="102"/>
      <c r="G912" s="102"/>
      <c r="H912" s="102"/>
      <c r="I912" s="102"/>
      <c r="J912" s="102"/>
      <c r="K912" s="102"/>
      <c r="L912" s="102"/>
      <c r="M912" s="102"/>
      <c r="N912" s="102"/>
      <c r="O912" s="102"/>
      <c r="P912" s="102"/>
      <c r="Q912" s="102"/>
      <c r="R912" s="102"/>
      <c r="S912" s="102"/>
      <c r="T912" s="102"/>
      <c r="U912" s="102"/>
      <c r="V912" s="102"/>
      <c r="W912" s="102"/>
      <c r="X912" s="102"/>
      <c r="Y912" s="102"/>
      <c r="Z912" s="102"/>
      <c r="AA912" s="102"/>
      <c r="AB912" s="102"/>
      <c r="AC912" s="102"/>
      <c r="AD912" s="102"/>
      <c r="AE912" s="102"/>
      <c r="AF912" s="102"/>
      <c r="AG912" s="102"/>
    </row>
    <row r="913" spans="1:33">
      <c r="A913" s="102"/>
      <c r="B913" s="103"/>
      <c r="C913" s="102"/>
      <c r="D913" s="102"/>
      <c r="E913" s="102"/>
      <c r="F913" s="102"/>
      <c r="G913" s="102"/>
      <c r="H913" s="102"/>
      <c r="I913" s="102"/>
      <c r="J913" s="102"/>
      <c r="K913" s="102"/>
      <c r="L913" s="102"/>
      <c r="M913" s="102"/>
      <c r="N913" s="102"/>
      <c r="O913" s="102"/>
      <c r="P913" s="102"/>
      <c r="Q913" s="102"/>
      <c r="R913" s="102"/>
      <c r="S913" s="102"/>
      <c r="T913" s="102"/>
      <c r="U913" s="102"/>
      <c r="V913" s="102"/>
      <c r="W913" s="102"/>
      <c r="X913" s="102"/>
      <c r="Y913" s="102"/>
      <c r="Z913" s="102"/>
      <c r="AA913" s="102"/>
      <c r="AB913" s="102"/>
      <c r="AC913" s="102"/>
      <c r="AD913" s="102"/>
      <c r="AE913" s="102"/>
      <c r="AF913" s="102"/>
      <c r="AG913" s="102"/>
    </row>
    <row r="914" spans="1:33">
      <c r="A914" s="102"/>
      <c r="B914" s="103"/>
      <c r="C914" s="102"/>
      <c r="D914" s="102"/>
      <c r="E914" s="102"/>
      <c r="F914" s="102"/>
      <c r="G914" s="102"/>
      <c r="H914" s="102"/>
      <c r="I914" s="102"/>
      <c r="J914" s="102"/>
      <c r="K914" s="102"/>
      <c r="L914" s="102"/>
      <c r="M914" s="102"/>
      <c r="N914" s="102"/>
      <c r="O914" s="102"/>
      <c r="P914" s="102"/>
      <c r="Q914" s="102"/>
      <c r="R914" s="102"/>
      <c r="S914" s="102"/>
      <c r="T914" s="102"/>
      <c r="U914" s="102"/>
      <c r="V914" s="102"/>
      <c r="W914" s="102"/>
      <c r="X914" s="102"/>
      <c r="Y914" s="102"/>
      <c r="Z914" s="102"/>
      <c r="AA914" s="102"/>
      <c r="AB914" s="102"/>
      <c r="AC914" s="102"/>
      <c r="AD914" s="102"/>
      <c r="AE914" s="102"/>
      <c r="AF914" s="102"/>
      <c r="AG914" s="102"/>
    </row>
    <row r="915" spans="1:33">
      <c r="A915" s="102"/>
      <c r="B915" s="103"/>
      <c r="C915" s="102"/>
      <c r="D915" s="102"/>
      <c r="E915" s="102"/>
      <c r="F915" s="102"/>
      <c r="G915" s="102"/>
      <c r="H915" s="102"/>
      <c r="I915" s="102"/>
      <c r="J915" s="102"/>
      <c r="K915" s="102"/>
      <c r="L915" s="102"/>
      <c r="M915" s="102"/>
      <c r="N915" s="102"/>
      <c r="O915" s="102"/>
      <c r="P915" s="102"/>
      <c r="Q915" s="102"/>
      <c r="R915" s="102"/>
      <c r="S915" s="102"/>
      <c r="T915" s="102"/>
      <c r="U915" s="102"/>
      <c r="V915" s="102"/>
      <c r="W915" s="102"/>
      <c r="X915" s="102"/>
      <c r="Y915" s="102"/>
      <c r="Z915" s="102"/>
      <c r="AA915" s="102"/>
      <c r="AB915" s="102"/>
      <c r="AC915" s="102"/>
      <c r="AD915" s="102"/>
      <c r="AE915" s="102"/>
      <c r="AF915" s="102"/>
      <c r="AG915" s="102"/>
    </row>
    <row r="916" spans="1:33">
      <c r="A916" s="102"/>
      <c r="B916" s="103"/>
      <c r="C916" s="102"/>
      <c r="D916" s="102"/>
      <c r="E916" s="102"/>
      <c r="F916" s="102"/>
      <c r="G916" s="102"/>
      <c r="H916" s="102"/>
      <c r="I916" s="102"/>
      <c r="J916" s="102"/>
      <c r="K916" s="102"/>
      <c r="L916" s="102"/>
      <c r="M916" s="102"/>
      <c r="N916" s="102"/>
      <c r="O916" s="102"/>
      <c r="P916" s="102"/>
      <c r="Q916" s="102"/>
      <c r="R916" s="102"/>
      <c r="S916" s="102"/>
      <c r="T916" s="102"/>
      <c r="U916" s="102"/>
      <c r="V916" s="102"/>
      <c r="W916" s="102"/>
      <c r="X916" s="102"/>
      <c r="Y916" s="102"/>
      <c r="Z916" s="102"/>
      <c r="AA916" s="102"/>
      <c r="AB916" s="102"/>
      <c r="AC916" s="102"/>
      <c r="AD916" s="102"/>
      <c r="AE916" s="102"/>
      <c r="AF916" s="102"/>
      <c r="AG916" s="102"/>
    </row>
    <row r="917" spans="1:33">
      <c r="A917" s="102"/>
      <c r="B917" s="103"/>
      <c r="C917" s="102"/>
      <c r="D917" s="102"/>
      <c r="E917" s="102"/>
      <c r="F917" s="102"/>
      <c r="G917" s="102"/>
      <c r="H917" s="102"/>
      <c r="I917" s="102"/>
      <c r="J917" s="102"/>
      <c r="K917" s="102"/>
      <c r="L917" s="102"/>
      <c r="M917" s="102"/>
      <c r="N917" s="102"/>
      <c r="O917" s="102"/>
      <c r="P917" s="102"/>
      <c r="Q917" s="102"/>
      <c r="R917" s="102"/>
      <c r="S917" s="102"/>
      <c r="T917" s="102"/>
      <c r="U917" s="102"/>
      <c r="V917" s="102"/>
      <c r="W917" s="102"/>
      <c r="X917" s="102"/>
      <c r="Y917" s="102"/>
      <c r="Z917" s="102"/>
      <c r="AA917" s="102"/>
      <c r="AB917" s="102"/>
      <c r="AC917" s="102"/>
      <c r="AD917" s="102"/>
      <c r="AE917" s="102"/>
      <c r="AF917" s="102"/>
      <c r="AG917" s="102"/>
    </row>
    <row r="918" spans="1:33">
      <c r="A918" s="102"/>
      <c r="B918" s="103"/>
      <c r="C918" s="102"/>
      <c r="D918" s="102"/>
      <c r="E918" s="102"/>
      <c r="F918" s="102"/>
      <c r="G918" s="102"/>
      <c r="H918" s="102"/>
      <c r="I918" s="102"/>
      <c r="J918" s="102"/>
      <c r="K918" s="102"/>
      <c r="L918" s="102"/>
      <c r="M918" s="102"/>
      <c r="N918" s="102"/>
      <c r="O918" s="102"/>
      <c r="P918" s="102"/>
      <c r="Q918" s="102"/>
      <c r="R918" s="102"/>
      <c r="S918" s="102"/>
      <c r="T918" s="102"/>
      <c r="U918" s="102"/>
      <c r="V918" s="102"/>
      <c r="W918" s="102"/>
      <c r="X918" s="102"/>
      <c r="Y918" s="102"/>
      <c r="Z918" s="102"/>
      <c r="AA918" s="102"/>
      <c r="AB918" s="102"/>
      <c r="AC918" s="102"/>
      <c r="AD918" s="102"/>
      <c r="AE918" s="102"/>
      <c r="AF918" s="102"/>
      <c r="AG918" s="102"/>
    </row>
    <row r="919" spans="1:33">
      <c r="A919" s="102"/>
      <c r="B919" s="103"/>
      <c r="C919" s="102"/>
      <c r="D919" s="102"/>
      <c r="E919" s="102"/>
      <c r="F919" s="102"/>
      <c r="G919" s="102"/>
      <c r="H919" s="102"/>
      <c r="I919" s="102"/>
      <c r="J919" s="102"/>
      <c r="K919" s="102"/>
      <c r="L919" s="102"/>
      <c r="M919" s="102"/>
      <c r="N919" s="102"/>
      <c r="O919" s="102"/>
      <c r="P919" s="102"/>
      <c r="Q919" s="102"/>
      <c r="R919" s="102"/>
      <c r="S919" s="102"/>
      <c r="T919" s="102"/>
      <c r="U919" s="102"/>
      <c r="V919" s="102"/>
      <c r="W919" s="102"/>
      <c r="X919" s="102"/>
      <c r="Y919" s="102"/>
      <c r="Z919" s="102"/>
      <c r="AA919" s="102"/>
      <c r="AB919" s="102"/>
      <c r="AC919" s="102"/>
      <c r="AD919" s="102"/>
      <c r="AE919" s="102"/>
      <c r="AF919" s="102"/>
      <c r="AG919" s="102"/>
    </row>
    <row r="920" spans="1:33">
      <c r="A920" s="102"/>
      <c r="B920" s="103"/>
      <c r="C920" s="102"/>
      <c r="D920" s="102"/>
      <c r="E920" s="102"/>
      <c r="F920" s="102"/>
      <c r="G920" s="102"/>
      <c r="H920" s="102"/>
      <c r="I920" s="102"/>
      <c r="J920" s="102"/>
      <c r="K920" s="102"/>
      <c r="L920" s="102"/>
      <c r="M920" s="102"/>
      <c r="N920" s="102"/>
      <c r="O920" s="102"/>
      <c r="P920" s="102"/>
      <c r="Q920" s="102"/>
      <c r="R920" s="102"/>
      <c r="S920" s="102"/>
      <c r="T920" s="102"/>
      <c r="U920" s="102"/>
      <c r="V920" s="102"/>
      <c r="W920" s="102"/>
      <c r="X920" s="102"/>
      <c r="Y920" s="102"/>
      <c r="Z920" s="102"/>
      <c r="AA920" s="102"/>
      <c r="AB920" s="102"/>
      <c r="AC920" s="102"/>
      <c r="AD920" s="102"/>
      <c r="AE920" s="102"/>
      <c r="AF920" s="102"/>
      <c r="AG920" s="102"/>
    </row>
    <row r="921" spans="1:33">
      <c r="A921" s="102"/>
      <c r="B921" s="103"/>
      <c r="C921" s="102"/>
      <c r="D921" s="102"/>
      <c r="E921" s="102"/>
      <c r="F921" s="102"/>
      <c r="G921" s="102"/>
      <c r="H921" s="102"/>
      <c r="I921" s="102"/>
      <c r="J921" s="102"/>
      <c r="K921" s="102"/>
      <c r="L921" s="102"/>
      <c r="M921" s="102"/>
      <c r="N921" s="102"/>
      <c r="O921" s="102"/>
      <c r="P921" s="102"/>
      <c r="Q921" s="102"/>
      <c r="R921" s="102"/>
      <c r="S921" s="102"/>
      <c r="T921" s="102"/>
      <c r="U921" s="102"/>
      <c r="V921" s="102"/>
      <c r="W921" s="102"/>
      <c r="X921" s="102"/>
      <c r="Y921" s="102"/>
      <c r="Z921" s="102"/>
      <c r="AA921" s="102"/>
      <c r="AB921" s="102"/>
      <c r="AC921" s="102"/>
      <c r="AD921" s="102"/>
      <c r="AE921" s="102"/>
      <c r="AF921" s="102"/>
      <c r="AG921" s="102"/>
    </row>
    <row r="922" spans="1:33">
      <c r="A922" s="102"/>
      <c r="B922" s="103"/>
      <c r="C922" s="102"/>
      <c r="D922" s="102"/>
      <c r="E922" s="102"/>
      <c r="F922" s="102"/>
      <c r="G922" s="102"/>
      <c r="H922" s="102"/>
      <c r="I922" s="102"/>
      <c r="J922" s="102"/>
      <c r="K922" s="102"/>
      <c r="L922" s="102"/>
      <c r="M922" s="102"/>
      <c r="N922" s="102"/>
      <c r="O922" s="102"/>
      <c r="P922" s="102"/>
      <c r="Q922" s="102"/>
      <c r="R922" s="102"/>
      <c r="S922" s="102"/>
      <c r="T922" s="102"/>
      <c r="U922" s="102"/>
      <c r="V922" s="102"/>
      <c r="W922" s="102"/>
      <c r="X922" s="102"/>
      <c r="Y922" s="102"/>
      <c r="Z922" s="102"/>
      <c r="AA922" s="102"/>
      <c r="AB922" s="102"/>
      <c r="AC922" s="102"/>
      <c r="AD922" s="102"/>
      <c r="AE922" s="102"/>
      <c r="AF922" s="102"/>
      <c r="AG922" s="102"/>
    </row>
    <row r="923" spans="1:33">
      <c r="A923" s="102"/>
      <c r="B923" s="103"/>
      <c r="C923" s="102"/>
      <c r="D923" s="102"/>
      <c r="E923" s="102"/>
      <c r="F923" s="102"/>
      <c r="G923" s="102"/>
      <c r="H923" s="102"/>
      <c r="I923" s="102"/>
      <c r="J923" s="102"/>
      <c r="K923" s="102"/>
      <c r="L923" s="102"/>
      <c r="M923" s="102"/>
      <c r="N923" s="102"/>
      <c r="O923" s="102"/>
      <c r="P923" s="102"/>
      <c r="Q923" s="102"/>
      <c r="R923" s="102"/>
      <c r="S923" s="102"/>
      <c r="T923" s="102"/>
      <c r="U923" s="102"/>
      <c r="V923" s="102"/>
      <c r="W923" s="102"/>
      <c r="X923" s="102"/>
      <c r="Y923" s="102"/>
      <c r="Z923" s="102"/>
      <c r="AA923" s="102"/>
      <c r="AB923" s="102"/>
      <c r="AC923" s="102"/>
      <c r="AD923" s="102"/>
      <c r="AE923" s="102"/>
      <c r="AF923" s="102"/>
      <c r="AG923" s="102"/>
    </row>
    <row r="924" spans="1:33">
      <c r="A924" s="102"/>
      <c r="B924" s="103"/>
      <c r="C924" s="102"/>
      <c r="D924" s="102"/>
      <c r="E924" s="102"/>
      <c r="F924" s="102"/>
      <c r="G924" s="102"/>
      <c r="H924" s="102"/>
      <c r="I924" s="102"/>
      <c r="J924" s="102"/>
      <c r="K924" s="102"/>
      <c r="L924" s="102"/>
      <c r="M924" s="102"/>
      <c r="N924" s="102"/>
      <c r="O924" s="102"/>
      <c r="P924" s="102"/>
      <c r="Q924" s="102"/>
      <c r="R924" s="102"/>
      <c r="S924" s="102"/>
      <c r="T924" s="102"/>
      <c r="U924" s="102"/>
      <c r="V924" s="102"/>
      <c r="W924" s="102"/>
      <c r="X924" s="102"/>
      <c r="Y924" s="102"/>
      <c r="Z924" s="102"/>
      <c r="AA924" s="102"/>
      <c r="AB924" s="102"/>
      <c r="AC924" s="102"/>
      <c r="AD924" s="102"/>
      <c r="AE924" s="102"/>
      <c r="AF924" s="102"/>
      <c r="AG924" s="102"/>
    </row>
    <row r="925" spans="1:33">
      <c r="A925" s="102"/>
      <c r="B925" s="103"/>
      <c r="C925" s="102"/>
      <c r="D925" s="102"/>
      <c r="E925" s="102"/>
      <c r="F925" s="102"/>
      <c r="G925" s="102"/>
      <c r="H925" s="102"/>
      <c r="I925" s="102"/>
      <c r="J925" s="102"/>
      <c r="K925" s="102"/>
      <c r="L925" s="102"/>
      <c r="M925" s="102"/>
      <c r="N925" s="102"/>
      <c r="O925" s="102"/>
      <c r="P925" s="102"/>
      <c r="Q925" s="102"/>
      <c r="R925" s="102"/>
      <c r="S925" s="102"/>
      <c r="T925" s="102"/>
      <c r="U925" s="102"/>
      <c r="V925" s="102"/>
      <c r="W925" s="102"/>
      <c r="X925" s="102"/>
      <c r="Y925" s="102"/>
      <c r="Z925" s="102"/>
      <c r="AA925" s="102"/>
      <c r="AB925" s="102"/>
      <c r="AC925" s="102"/>
      <c r="AD925" s="102"/>
      <c r="AE925" s="102"/>
      <c r="AF925" s="102"/>
      <c r="AG925" s="102"/>
    </row>
    <row r="926" spans="1:33">
      <c r="A926" s="102"/>
      <c r="B926" s="103"/>
      <c r="C926" s="102"/>
      <c r="D926" s="102"/>
      <c r="E926" s="102"/>
      <c r="F926" s="102"/>
      <c r="G926" s="102"/>
      <c r="H926" s="102"/>
      <c r="I926" s="102"/>
      <c r="J926" s="102"/>
      <c r="K926" s="102"/>
      <c r="L926" s="102"/>
      <c r="M926" s="102"/>
      <c r="N926" s="102"/>
      <c r="O926" s="102"/>
      <c r="P926" s="102"/>
      <c r="Q926" s="102"/>
      <c r="R926" s="102"/>
      <c r="S926" s="102"/>
      <c r="T926" s="102"/>
      <c r="U926" s="102"/>
      <c r="V926" s="102"/>
      <c r="W926" s="102"/>
      <c r="X926" s="102"/>
      <c r="Y926" s="102"/>
      <c r="Z926" s="102"/>
      <c r="AA926" s="102"/>
      <c r="AB926" s="102"/>
      <c r="AC926" s="102"/>
      <c r="AD926" s="102"/>
      <c r="AE926" s="102"/>
      <c r="AF926" s="102"/>
      <c r="AG926" s="102"/>
    </row>
    <row r="927" spans="1:33">
      <c r="A927" s="102"/>
      <c r="B927" s="103"/>
      <c r="C927" s="102"/>
      <c r="D927" s="102"/>
      <c r="E927" s="102"/>
      <c r="F927" s="102"/>
      <c r="G927" s="102"/>
      <c r="H927" s="102"/>
      <c r="I927" s="102"/>
      <c r="J927" s="102"/>
      <c r="K927" s="102"/>
      <c r="L927" s="102"/>
      <c r="M927" s="102"/>
      <c r="N927" s="102"/>
      <c r="O927" s="102"/>
      <c r="P927" s="102"/>
      <c r="Q927" s="102"/>
      <c r="R927" s="102"/>
      <c r="S927" s="102"/>
      <c r="T927" s="102"/>
      <c r="U927" s="102"/>
      <c r="V927" s="102"/>
      <c r="W927" s="102"/>
      <c r="X927" s="102"/>
      <c r="Y927" s="102"/>
      <c r="Z927" s="102"/>
      <c r="AA927" s="102"/>
      <c r="AB927" s="102"/>
      <c r="AC927" s="102"/>
      <c r="AD927" s="102"/>
      <c r="AE927" s="102"/>
      <c r="AF927" s="102"/>
      <c r="AG927" s="102"/>
    </row>
    <row r="928" spans="1:33">
      <c r="A928" s="102"/>
      <c r="B928" s="103"/>
      <c r="C928" s="102"/>
      <c r="D928" s="102"/>
      <c r="E928" s="102"/>
      <c r="F928" s="102"/>
      <c r="G928" s="102"/>
      <c r="H928" s="102"/>
      <c r="I928" s="102"/>
      <c r="J928" s="102"/>
      <c r="K928" s="102"/>
      <c r="L928" s="102"/>
      <c r="M928" s="102"/>
      <c r="N928" s="102"/>
      <c r="O928" s="102"/>
      <c r="P928" s="102"/>
      <c r="Q928" s="102"/>
      <c r="R928" s="102"/>
      <c r="S928" s="102"/>
      <c r="T928" s="102"/>
      <c r="U928" s="102"/>
      <c r="V928" s="102"/>
      <c r="W928" s="102"/>
      <c r="X928" s="102"/>
      <c r="Y928" s="102"/>
      <c r="Z928" s="102"/>
      <c r="AA928" s="102"/>
      <c r="AB928" s="102"/>
      <c r="AC928" s="102"/>
      <c r="AD928" s="102"/>
      <c r="AE928" s="102"/>
      <c r="AF928" s="102"/>
      <c r="AG928" s="102"/>
    </row>
    <row r="929" spans="1:33">
      <c r="A929" s="102"/>
      <c r="B929" s="103"/>
      <c r="C929" s="102"/>
      <c r="D929" s="102"/>
      <c r="E929" s="102"/>
      <c r="F929" s="102"/>
      <c r="G929" s="102"/>
      <c r="H929" s="102"/>
      <c r="I929" s="102"/>
      <c r="J929" s="102"/>
      <c r="K929" s="102"/>
      <c r="L929" s="102"/>
      <c r="M929" s="102"/>
      <c r="N929" s="102"/>
      <c r="O929" s="102"/>
      <c r="P929" s="102"/>
      <c r="Q929" s="102"/>
      <c r="R929" s="102"/>
      <c r="S929" s="102"/>
      <c r="T929" s="102"/>
      <c r="U929" s="102"/>
      <c r="V929" s="102"/>
      <c r="W929" s="102"/>
      <c r="X929" s="102"/>
      <c r="Y929" s="102"/>
      <c r="Z929" s="102"/>
      <c r="AA929" s="102"/>
      <c r="AB929" s="102"/>
      <c r="AC929" s="102"/>
      <c r="AD929" s="102"/>
      <c r="AE929" s="102"/>
      <c r="AF929" s="102"/>
      <c r="AG929" s="102"/>
    </row>
    <row r="930" spans="1:33">
      <c r="A930" s="102"/>
      <c r="B930" s="103"/>
      <c r="C930" s="102"/>
      <c r="D930" s="102"/>
      <c r="E930" s="102"/>
      <c r="F930" s="102"/>
      <c r="G930" s="102"/>
      <c r="H930" s="102"/>
      <c r="I930" s="102"/>
      <c r="J930" s="102"/>
      <c r="K930" s="102"/>
      <c r="L930" s="102"/>
      <c r="M930" s="102"/>
      <c r="N930" s="102"/>
      <c r="O930" s="102"/>
      <c r="P930" s="102"/>
      <c r="Q930" s="102"/>
      <c r="R930" s="102"/>
      <c r="S930" s="102"/>
      <c r="T930" s="102"/>
      <c r="U930" s="102"/>
      <c r="V930" s="102"/>
      <c r="W930" s="102"/>
      <c r="X930" s="102"/>
      <c r="Y930" s="102"/>
      <c r="Z930" s="102"/>
      <c r="AA930" s="102"/>
      <c r="AB930" s="102"/>
      <c r="AC930" s="102"/>
      <c r="AD930" s="102"/>
      <c r="AE930" s="102"/>
      <c r="AF930" s="102"/>
      <c r="AG930" s="102"/>
    </row>
    <row r="931" spans="1:33">
      <c r="A931" s="102"/>
      <c r="B931" s="103"/>
      <c r="C931" s="102"/>
      <c r="D931" s="102"/>
      <c r="E931" s="102"/>
      <c r="F931" s="102"/>
      <c r="G931" s="102"/>
      <c r="H931" s="102"/>
      <c r="I931" s="102"/>
      <c r="J931" s="102"/>
      <c r="K931" s="102"/>
      <c r="L931" s="102"/>
      <c r="M931" s="102"/>
      <c r="N931" s="102"/>
      <c r="O931" s="102"/>
      <c r="P931" s="102"/>
      <c r="Q931" s="102"/>
      <c r="R931" s="102"/>
      <c r="S931" s="102"/>
      <c r="T931" s="102"/>
      <c r="U931" s="102"/>
      <c r="V931" s="102"/>
      <c r="W931" s="102"/>
      <c r="X931" s="102"/>
      <c r="Y931" s="102"/>
      <c r="Z931" s="102"/>
      <c r="AA931" s="102"/>
      <c r="AB931" s="102"/>
      <c r="AC931" s="102"/>
      <c r="AD931" s="102"/>
      <c r="AE931" s="102"/>
      <c r="AF931" s="102"/>
      <c r="AG931" s="102"/>
    </row>
    <row r="932" spans="1:33">
      <c r="A932" s="102"/>
      <c r="B932" s="103"/>
      <c r="C932" s="102"/>
      <c r="D932" s="102"/>
      <c r="E932" s="102"/>
      <c r="F932" s="102"/>
      <c r="G932" s="102"/>
      <c r="H932" s="102"/>
      <c r="I932" s="102"/>
      <c r="J932" s="102"/>
      <c r="K932" s="102"/>
      <c r="L932" s="102"/>
      <c r="M932" s="102"/>
      <c r="N932" s="102"/>
      <c r="O932" s="102"/>
      <c r="P932" s="102"/>
      <c r="Q932" s="102"/>
      <c r="R932" s="102"/>
      <c r="S932" s="102"/>
      <c r="T932" s="102"/>
      <c r="U932" s="102"/>
      <c r="V932" s="102"/>
      <c r="W932" s="102"/>
      <c r="X932" s="102"/>
      <c r="Y932" s="102"/>
      <c r="Z932" s="102"/>
      <c r="AA932" s="102"/>
      <c r="AB932" s="102"/>
      <c r="AC932" s="102"/>
      <c r="AD932" s="102"/>
      <c r="AE932" s="102"/>
      <c r="AF932" s="102"/>
      <c r="AG932" s="102"/>
    </row>
    <row r="933" spans="1:33">
      <c r="A933" s="102"/>
      <c r="B933" s="103"/>
      <c r="C933" s="102"/>
      <c r="D933" s="102"/>
      <c r="E933" s="102"/>
      <c r="F933" s="102"/>
      <c r="G933" s="102"/>
      <c r="H933" s="102"/>
      <c r="I933" s="102"/>
      <c r="J933" s="102"/>
      <c r="K933" s="102"/>
      <c r="L933" s="102"/>
      <c r="M933" s="102"/>
      <c r="N933" s="102"/>
      <c r="O933" s="102"/>
      <c r="P933" s="102"/>
      <c r="Q933" s="102"/>
      <c r="R933" s="102"/>
      <c r="S933" s="102"/>
      <c r="T933" s="102"/>
      <c r="U933" s="102"/>
      <c r="V933" s="102"/>
      <c r="W933" s="102"/>
      <c r="X933" s="102"/>
      <c r="Y933" s="102"/>
      <c r="Z933" s="102"/>
      <c r="AA933" s="102"/>
      <c r="AB933" s="102"/>
      <c r="AC933" s="102"/>
      <c r="AD933" s="102"/>
      <c r="AE933" s="102"/>
      <c r="AF933" s="102"/>
      <c r="AG933" s="102"/>
    </row>
    <row r="934" spans="1:33">
      <c r="A934" s="102"/>
      <c r="B934" s="103"/>
      <c r="C934" s="102"/>
      <c r="D934" s="102"/>
      <c r="E934" s="102"/>
      <c r="F934" s="102"/>
      <c r="G934" s="102"/>
      <c r="H934" s="102"/>
      <c r="I934" s="102"/>
      <c r="J934" s="102"/>
      <c r="K934" s="102"/>
      <c r="L934" s="102"/>
      <c r="M934" s="102"/>
      <c r="N934" s="102"/>
      <c r="O934" s="102"/>
      <c r="P934" s="102"/>
      <c r="Q934" s="102"/>
      <c r="R934" s="102"/>
      <c r="S934" s="102"/>
      <c r="T934" s="102"/>
      <c r="U934" s="102"/>
      <c r="V934" s="102"/>
      <c r="W934" s="102"/>
      <c r="X934" s="102"/>
      <c r="Y934" s="102"/>
      <c r="Z934" s="102"/>
      <c r="AA934" s="102"/>
      <c r="AB934" s="102"/>
      <c r="AC934" s="102"/>
      <c r="AD934" s="102"/>
      <c r="AE934" s="102"/>
      <c r="AF934" s="102"/>
      <c r="AG934" s="102"/>
    </row>
    <row r="935" spans="1:33">
      <c r="A935" s="102"/>
      <c r="B935" s="103"/>
      <c r="C935" s="102"/>
      <c r="D935" s="102"/>
      <c r="E935" s="102"/>
      <c r="F935" s="102"/>
      <c r="G935" s="102"/>
      <c r="H935" s="102"/>
      <c r="I935" s="102"/>
      <c r="J935" s="102"/>
      <c r="K935" s="102"/>
      <c r="L935" s="102"/>
      <c r="M935" s="102"/>
      <c r="N935" s="102"/>
      <c r="O935" s="102"/>
      <c r="P935" s="102"/>
      <c r="Q935" s="102"/>
      <c r="R935" s="102"/>
      <c r="S935" s="102"/>
      <c r="T935" s="102"/>
      <c r="U935" s="102"/>
      <c r="V935" s="102"/>
      <c r="W935" s="102"/>
      <c r="X935" s="102"/>
      <c r="Y935" s="102"/>
      <c r="Z935" s="102"/>
      <c r="AA935" s="102"/>
      <c r="AB935" s="102"/>
      <c r="AC935" s="102"/>
      <c r="AD935" s="102"/>
      <c r="AE935" s="102"/>
      <c r="AF935" s="102"/>
      <c r="AG935" s="102"/>
    </row>
    <row r="936" spans="1:33">
      <c r="A936" s="102"/>
      <c r="B936" s="103"/>
      <c r="C936" s="102"/>
      <c r="D936" s="102"/>
      <c r="E936" s="102"/>
      <c r="F936" s="102"/>
      <c r="G936" s="102"/>
      <c r="H936" s="102"/>
      <c r="I936" s="102"/>
      <c r="J936" s="102"/>
      <c r="K936" s="102"/>
      <c r="L936" s="102"/>
      <c r="M936" s="102"/>
      <c r="N936" s="102"/>
      <c r="O936" s="102"/>
      <c r="P936" s="102"/>
      <c r="Q936" s="102"/>
      <c r="R936" s="102"/>
      <c r="S936" s="102"/>
      <c r="T936" s="102"/>
      <c r="U936" s="102"/>
      <c r="V936" s="102"/>
      <c r="W936" s="102"/>
      <c r="X936" s="102"/>
      <c r="Y936" s="102"/>
      <c r="Z936" s="102"/>
      <c r="AA936" s="102"/>
      <c r="AB936" s="102"/>
      <c r="AC936" s="102"/>
      <c r="AD936" s="102"/>
      <c r="AE936" s="102"/>
      <c r="AF936" s="102"/>
      <c r="AG936" s="102"/>
    </row>
    <row r="937" spans="1:33">
      <c r="A937" s="102"/>
      <c r="B937" s="103"/>
      <c r="C937" s="102"/>
      <c r="D937" s="102"/>
      <c r="E937" s="102"/>
      <c r="F937" s="102"/>
      <c r="G937" s="102"/>
      <c r="H937" s="102"/>
      <c r="I937" s="102"/>
      <c r="J937" s="102"/>
      <c r="K937" s="102"/>
      <c r="L937" s="102"/>
      <c r="M937" s="102"/>
      <c r="N937" s="102"/>
      <c r="O937" s="102"/>
      <c r="P937" s="102"/>
      <c r="Q937" s="102"/>
      <c r="R937" s="102"/>
      <c r="S937" s="102"/>
      <c r="T937" s="102"/>
      <c r="U937" s="102"/>
      <c r="V937" s="102"/>
      <c r="W937" s="102"/>
      <c r="X937" s="102"/>
      <c r="Y937" s="102"/>
      <c r="Z937" s="102"/>
      <c r="AA937" s="102"/>
      <c r="AB937" s="102"/>
      <c r="AC937" s="102"/>
      <c r="AD937" s="102"/>
      <c r="AE937" s="102"/>
      <c r="AF937" s="102"/>
      <c r="AG937" s="102"/>
    </row>
    <row r="938" spans="1:33">
      <c r="A938" s="102"/>
      <c r="B938" s="103"/>
      <c r="C938" s="102"/>
      <c r="D938" s="102"/>
      <c r="E938" s="102"/>
      <c r="F938" s="102"/>
      <c r="G938" s="102"/>
      <c r="H938" s="102"/>
      <c r="I938" s="102"/>
      <c r="J938" s="102"/>
      <c r="K938" s="102"/>
      <c r="L938" s="102"/>
      <c r="M938" s="102"/>
      <c r="N938" s="102"/>
      <c r="O938" s="102"/>
      <c r="P938" s="102"/>
      <c r="Q938" s="102"/>
      <c r="R938" s="102"/>
      <c r="S938" s="102"/>
      <c r="T938" s="102"/>
      <c r="U938" s="102"/>
      <c r="V938" s="102"/>
      <c r="W938" s="102"/>
      <c r="X938" s="102"/>
      <c r="Y938" s="102"/>
      <c r="Z938" s="102"/>
      <c r="AA938" s="102"/>
      <c r="AB938" s="102"/>
      <c r="AC938" s="102"/>
      <c r="AD938" s="102"/>
      <c r="AE938" s="102"/>
      <c r="AF938" s="102"/>
      <c r="AG938" s="102"/>
    </row>
    <row r="939" spans="1:33">
      <c r="A939" s="102"/>
      <c r="B939" s="103"/>
      <c r="C939" s="102"/>
      <c r="D939" s="102"/>
      <c r="E939" s="102"/>
      <c r="F939" s="102"/>
      <c r="G939" s="102"/>
      <c r="H939" s="102"/>
      <c r="I939" s="102"/>
      <c r="J939" s="102"/>
      <c r="K939" s="102"/>
      <c r="L939" s="102"/>
      <c r="M939" s="102"/>
      <c r="N939" s="102"/>
      <c r="O939" s="102"/>
      <c r="P939" s="102"/>
      <c r="Q939" s="102"/>
      <c r="R939" s="102"/>
      <c r="S939" s="102"/>
      <c r="T939" s="102"/>
      <c r="U939" s="102"/>
      <c r="V939" s="102"/>
      <c r="W939" s="102"/>
      <c r="X939" s="102"/>
      <c r="Y939" s="102"/>
      <c r="Z939" s="102"/>
      <c r="AA939" s="102"/>
      <c r="AB939" s="102"/>
      <c r="AC939" s="102"/>
      <c r="AD939" s="102"/>
      <c r="AE939" s="102"/>
      <c r="AF939" s="102"/>
      <c r="AG939" s="102"/>
    </row>
    <row r="940" spans="1:33">
      <c r="A940" s="102"/>
      <c r="B940" s="103"/>
      <c r="C940" s="102"/>
      <c r="D940" s="102"/>
      <c r="E940" s="102"/>
      <c r="F940" s="102"/>
      <c r="G940" s="102"/>
      <c r="H940" s="102"/>
      <c r="I940" s="102"/>
      <c r="J940" s="102"/>
      <c r="K940" s="102"/>
      <c r="L940" s="102"/>
      <c r="M940" s="102"/>
      <c r="N940" s="102"/>
      <c r="O940" s="102"/>
      <c r="P940" s="102"/>
      <c r="Q940" s="102"/>
      <c r="R940" s="102"/>
      <c r="S940" s="102"/>
      <c r="T940" s="102"/>
      <c r="U940" s="102"/>
      <c r="V940" s="102"/>
      <c r="W940" s="102"/>
      <c r="X940" s="102"/>
      <c r="Y940" s="102"/>
      <c r="Z940" s="102"/>
      <c r="AA940" s="102"/>
      <c r="AB940" s="102"/>
      <c r="AC940" s="102"/>
      <c r="AD940" s="102"/>
      <c r="AE940" s="102"/>
      <c r="AF940" s="102"/>
      <c r="AG940" s="102"/>
    </row>
    <row r="941" spans="1:33">
      <c r="A941" s="102"/>
      <c r="B941" s="103"/>
      <c r="C941" s="102"/>
      <c r="D941" s="102"/>
      <c r="E941" s="102"/>
      <c r="F941" s="102"/>
      <c r="G941" s="102"/>
      <c r="H941" s="102"/>
      <c r="I941" s="102"/>
      <c r="J941" s="102"/>
      <c r="K941" s="102"/>
      <c r="L941" s="102"/>
      <c r="M941" s="102"/>
      <c r="N941" s="102"/>
      <c r="O941" s="102"/>
      <c r="P941" s="102"/>
      <c r="Q941" s="102"/>
      <c r="R941" s="102"/>
      <c r="S941" s="102"/>
      <c r="T941" s="102"/>
      <c r="U941" s="102"/>
      <c r="V941" s="102"/>
      <c r="W941" s="102"/>
      <c r="X941" s="102"/>
      <c r="Y941" s="102"/>
      <c r="Z941" s="102"/>
      <c r="AA941" s="102"/>
      <c r="AB941" s="102"/>
      <c r="AC941" s="102"/>
      <c r="AD941" s="102"/>
      <c r="AE941" s="102"/>
      <c r="AF941" s="102"/>
      <c r="AG941" s="102"/>
    </row>
    <row r="942" spans="1:33">
      <c r="A942" s="102"/>
      <c r="B942" s="103"/>
      <c r="C942" s="102"/>
      <c r="D942" s="102"/>
      <c r="E942" s="102"/>
      <c r="F942" s="102"/>
      <c r="G942" s="102"/>
      <c r="H942" s="102"/>
      <c r="I942" s="102"/>
      <c r="J942" s="102"/>
      <c r="K942" s="102"/>
      <c r="L942" s="102"/>
      <c r="M942" s="102"/>
      <c r="N942" s="102"/>
      <c r="O942" s="102"/>
      <c r="P942" s="102"/>
      <c r="Q942" s="102"/>
      <c r="R942" s="102"/>
      <c r="S942" s="102"/>
      <c r="T942" s="102"/>
      <c r="U942" s="102"/>
      <c r="V942" s="102"/>
      <c r="W942" s="102"/>
      <c r="X942" s="102"/>
      <c r="Y942" s="102"/>
      <c r="Z942" s="102"/>
      <c r="AA942" s="102"/>
      <c r="AB942" s="102"/>
      <c r="AC942" s="102"/>
      <c r="AD942" s="102"/>
      <c r="AE942" s="102"/>
      <c r="AF942" s="102"/>
      <c r="AG942" s="102"/>
    </row>
    <row r="943" spans="1:33">
      <c r="A943" s="102"/>
      <c r="B943" s="103"/>
      <c r="C943" s="102"/>
      <c r="D943" s="102"/>
      <c r="E943" s="102"/>
      <c r="F943" s="102"/>
      <c r="G943" s="102"/>
      <c r="H943" s="102"/>
      <c r="I943" s="102"/>
      <c r="J943" s="102"/>
      <c r="K943" s="102"/>
      <c r="L943" s="102"/>
      <c r="M943" s="102"/>
      <c r="N943" s="102"/>
      <c r="O943" s="102"/>
      <c r="P943" s="102"/>
      <c r="Q943" s="102"/>
      <c r="R943" s="102"/>
      <c r="S943" s="102"/>
      <c r="T943" s="102"/>
      <c r="U943" s="102"/>
      <c r="V943" s="102"/>
      <c r="W943" s="102"/>
      <c r="X943" s="102"/>
      <c r="Y943" s="102"/>
      <c r="Z943" s="102"/>
      <c r="AA943" s="102"/>
      <c r="AB943" s="102"/>
      <c r="AC943" s="102"/>
      <c r="AD943" s="102"/>
      <c r="AE943" s="102"/>
      <c r="AF943" s="102"/>
      <c r="AG943" s="102"/>
    </row>
    <row r="944" spans="1:33">
      <c r="A944" s="102"/>
      <c r="B944" s="103"/>
      <c r="C944" s="102"/>
      <c r="D944" s="102"/>
      <c r="E944" s="102"/>
      <c r="F944" s="102"/>
      <c r="G944" s="102"/>
      <c r="H944" s="102"/>
      <c r="I944" s="102"/>
      <c r="J944" s="102"/>
      <c r="K944" s="102"/>
      <c r="L944" s="102"/>
      <c r="M944" s="102"/>
      <c r="N944" s="102"/>
      <c r="O944" s="102"/>
      <c r="P944" s="102"/>
      <c r="Q944" s="102"/>
      <c r="R944" s="102"/>
      <c r="S944" s="102"/>
      <c r="T944" s="102"/>
      <c r="U944" s="102"/>
      <c r="V944" s="102"/>
      <c r="W944" s="102"/>
      <c r="X944" s="102"/>
      <c r="Y944" s="102"/>
      <c r="Z944" s="102"/>
      <c r="AA944" s="102"/>
      <c r="AB944" s="102"/>
      <c r="AC944" s="102"/>
      <c r="AD944" s="102"/>
      <c r="AE944" s="102"/>
      <c r="AF944" s="102"/>
      <c r="AG944" s="102"/>
    </row>
    <row r="945" spans="1:33">
      <c r="A945" s="102"/>
      <c r="B945" s="103"/>
      <c r="C945" s="102"/>
      <c r="D945" s="102"/>
      <c r="E945" s="102"/>
      <c r="F945" s="102"/>
      <c r="G945" s="102"/>
      <c r="H945" s="102"/>
      <c r="I945" s="102"/>
      <c r="J945" s="102"/>
      <c r="K945" s="102"/>
      <c r="L945" s="102"/>
      <c r="M945" s="102"/>
      <c r="N945" s="102"/>
      <c r="O945" s="102"/>
      <c r="P945" s="102"/>
      <c r="Q945" s="102"/>
      <c r="R945" s="102"/>
      <c r="S945" s="102"/>
      <c r="T945" s="102"/>
      <c r="U945" s="102"/>
      <c r="V945" s="102"/>
      <c r="W945" s="102"/>
      <c r="X945" s="102"/>
      <c r="Y945" s="102"/>
      <c r="Z945" s="102"/>
      <c r="AA945" s="102"/>
      <c r="AB945" s="102"/>
      <c r="AC945" s="102"/>
      <c r="AD945" s="102"/>
      <c r="AE945" s="102"/>
      <c r="AF945" s="102"/>
      <c r="AG945" s="102"/>
    </row>
    <row r="946" spans="1:33">
      <c r="A946" s="102"/>
      <c r="B946" s="103"/>
      <c r="C946" s="102"/>
      <c r="D946" s="102"/>
      <c r="E946" s="102"/>
      <c r="F946" s="102"/>
      <c r="G946" s="102"/>
      <c r="H946" s="102"/>
      <c r="I946" s="102"/>
      <c r="J946" s="102"/>
      <c r="K946" s="102"/>
      <c r="L946" s="102"/>
      <c r="M946" s="102"/>
      <c r="N946" s="102"/>
      <c r="O946" s="102"/>
      <c r="P946" s="102"/>
      <c r="Q946" s="102"/>
      <c r="R946" s="102"/>
      <c r="S946" s="102"/>
      <c r="T946" s="102"/>
      <c r="U946" s="102"/>
      <c r="V946" s="102"/>
      <c r="W946" s="102"/>
      <c r="X946" s="102"/>
      <c r="Y946" s="102"/>
      <c r="Z946" s="102"/>
      <c r="AA946" s="102"/>
      <c r="AB946" s="102"/>
      <c r="AC946" s="102"/>
      <c r="AD946" s="102"/>
      <c r="AE946" s="102"/>
      <c r="AF946" s="102"/>
      <c r="AG946" s="102"/>
    </row>
    <row r="947" spans="1:33">
      <c r="A947" s="102"/>
      <c r="B947" s="103"/>
      <c r="C947" s="102"/>
      <c r="D947" s="102"/>
      <c r="E947" s="102"/>
      <c r="F947" s="102"/>
      <c r="G947" s="102"/>
      <c r="H947" s="102"/>
      <c r="I947" s="102"/>
      <c r="J947" s="102"/>
      <c r="K947" s="102"/>
      <c r="L947" s="102"/>
      <c r="M947" s="102"/>
      <c r="N947" s="102"/>
      <c r="O947" s="102"/>
      <c r="P947" s="102"/>
      <c r="Q947" s="102"/>
      <c r="R947" s="102"/>
      <c r="S947" s="102"/>
      <c r="T947" s="102"/>
      <c r="U947" s="102"/>
      <c r="V947" s="102"/>
      <c r="W947" s="102"/>
      <c r="X947" s="102"/>
      <c r="Y947" s="102"/>
      <c r="Z947" s="102"/>
      <c r="AA947" s="102"/>
      <c r="AB947" s="102"/>
      <c r="AC947" s="102"/>
      <c r="AD947" s="102"/>
      <c r="AE947" s="102"/>
      <c r="AF947" s="102"/>
      <c r="AG947" s="102"/>
    </row>
    <row r="948" spans="1:33">
      <c r="A948" s="102"/>
      <c r="B948" s="103"/>
      <c r="C948" s="102"/>
      <c r="D948" s="102"/>
      <c r="E948" s="102"/>
      <c r="F948" s="102"/>
      <c r="G948" s="102"/>
      <c r="H948" s="102"/>
      <c r="I948" s="102"/>
      <c r="J948" s="102"/>
      <c r="K948" s="102"/>
      <c r="L948" s="102"/>
      <c r="M948" s="102"/>
      <c r="N948" s="102"/>
      <c r="O948" s="102"/>
      <c r="P948" s="102"/>
      <c r="Q948" s="102"/>
      <c r="R948" s="102"/>
      <c r="S948" s="102"/>
      <c r="T948" s="102"/>
      <c r="U948" s="102"/>
      <c r="V948" s="102"/>
      <c r="W948" s="102"/>
      <c r="X948" s="102"/>
      <c r="Y948" s="102"/>
      <c r="Z948" s="102"/>
      <c r="AA948" s="102"/>
      <c r="AB948" s="102"/>
      <c r="AC948" s="102"/>
      <c r="AD948" s="102"/>
      <c r="AE948" s="102"/>
      <c r="AF948" s="102"/>
      <c r="AG948" s="102"/>
    </row>
    <row r="949" spans="1:33">
      <c r="A949" s="102"/>
      <c r="B949" s="103"/>
      <c r="C949" s="102"/>
      <c r="D949" s="102"/>
      <c r="E949" s="102"/>
      <c r="F949" s="102"/>
      <c r="G949" s="102"/>
      <c r="H949" s="102"/>
      <c r="I949" s="102"/>
      <c r="J949" s="102"/>
      <c r="K949" s="102"/>
      <c r="L949" s="102"/>
      <c r="M949" s="102"/>
      <c r="N949" s="102"/>
      <c r="O949" s="102"/>
      <c r="P949" s="102"/>
      <c r="Q949" s="102"/>
      <c r="R949" s="102"/>
      <c r="S949" s="102"/>
      <c r="T949" s="102"/>
      <c r="U949" s="102"/>
      <c r="V949" s="102"/>
      <c r="W949" s="102"/>
      <c r="X949" s="102"/>
      <c r="Y949" s="102"/>
      <c r="Z949" s="102"/>
      <c r="AA949" s="102"/>
      <c r="AB949" s="102"/>
      <c r="AC949" s="102"/>
      <c r="AD949" s="102"/>
      <c r="AE949" s="102"/>
      <c r="AF949" s="102"/>
      <c r="AG949" s="102"/>
    </row>
    <row r="950" spans="1:33">
      <c r="A950" s="102"/>
      <c r="B950" s="103"/>
      <c r="C950" s="102"/>
      <c r="D950" s="102"/>
      <c r="E950" s="102"/>
      <c r="F950" s="102"/>
      <c r="G950" s="102"/>
      <c r="H950" s="102"/>
      <c r="I950" s="102"/>
      <c r="J950" s="102"/>
      <c r="K950" s="102"/>
      <c r="L950" s="102"/>
      <c r="M950" s="102"/>
      <c r="N950" s="102"/>
      <c r="O950" s="102"/>
      <c r="P950" s="102"/>
      <c r="Q950" s="102"/>
      <c r="R950" s="102"/>
      <c r="S950" s="102"/>
      <c r="T950" s="102"/>
      <c r="U950" s="102"/>
      <c r="V950" s="102"/>
      <c r="W950" s="102"/>
      <c r="X950" s="102"/>
      <c r="Y950" s="102"/>
      <c r="Z950" s="102"/>
      <c r="AA950" s="102"/>
      <c r="AB950" s="102"/>
      <c r="AC950" s="102"/>
      <c r="AD950" s="102"/>
      <c r="AE950" s="102"/>
      <c r="AF950" s="102"/>
      <c r="AG950" s="102"/>
    </row>
    <row r="951" spans="1:33">
      <c r="A951" s="102"/>
      <c r="B951" s="103"/>
      <c r="C951" s="102"/>
      <c r="D951" s="102"/>
      <c r="E951" s="102"/>
      <c r="F951" s="102"/>
      <c r="G951" s="102"/>
      <c r="H951" s="102"/>
      <c r="I951" s="102"/>
      <c r="J951" s="102"/>
      <c r="K951" s="102"/>
      <c r="L951" s="102"/>
      <c r="M951" s="102"/>
      <c r="N951" s="102"/>
      <c r="O951" s="102"/>
      <c r="P951" s="102"/>
      <c r="Q951" s="102"/>
      <c r="R951" s="102"/>
      <c r="S951" s="102"/>
      <c r="T951" s="102"/>
      <c r="U951" s="102"/>
      <c r="V951" s="102"/>
      <c r="W951" s="102"/>
      <c r="X951" s="102"/>
      <c r="Y951" s="102"/>
      <c r="Z951" s="102"/>
      <c r="AA951" s="102"/>
      <c r="AB951" s="102"/>
      <c r="AC951" s="102"/>
      <c r="AD951" s="102"/>
      <c r="AE951" s="102"/>
      <c r="AF951" s="102"/>
      <c r="AG951" s="102"/>
    </row>
    <row r="952" spans="1:33">
      <c r="A952" s="102"/>
      <c r="B952" s="103"/>
      <c r="C952" s="102"/>
      <c r="D952" s="102"/>
      <c r="E952" s="102"/>
      <c r="F952" s="102"/>
      <c r="G952" s="102"/>
      <c r="H952" s="102"/>
      <c r="I952" s="102"/>
      <c r="J952" s="102"/>
      <c r="K952" s="102"/>
      <c r="L952" s="102"/>
      <c r="M952" s="102"/>
      <c r="N952" s="102"/>
      <c r="O952" s="102"/>
      <c r="P952" s="102"/>
      <c r="Q952" s="102"/>
      <c r="R952" s="102"/>
      <c r="S952" s="102"/>
      <c r="T952" s="102"/>
      <c r="U952" s="102"/>
      <c r="V952" s="102"/>
      <c r="W952" s="102"/>
      <c r="X952" s="102"/>
      <c r="Y952" s="102"/>
      <c r="Z952" s="102"/>
      <c r="AA952" s="102"/>
      <c r="AB952" s="102"/>
      <c r="AC952" s="102"/>
      <c r="AD952" s="102"/>
      <c r="AE952" s="102"/>
      <c r="AF952" s="102"/>
      <c r="AG952" s="102"/>
    </row>
    <row r="953" spans="1:33">
      <c r="A953" s="102"/>
      <c r="B953" s="103"/>
      <c r="C953" s="102"/>
      <c r="D953" s="102"/>
      <c r="E953" s="102"/>
      <c r="F953" s="102"/>
      <c r="G953" s="102"/>
      <c r="H953" s="102"/>
      <c r="I953" s="102"/>
      <c r="J953" s="102"/>
      <c r="K953" s="102"/>
      <c r="L953" s="102"/>
      <c r="M953" s="102"/>
      <c r="N953" s="102"/>
      <c r="O953" s="102"/>
      <c r="P953" s="102"/>
      <c r="Q953" s="102"/>
      <c r="R953" s="102"/>
      <c r="S953" s="102"/>
      <c r="T953" s="102"/>
      <c r="U953" s="102"/>
      <c r="V953" s="102"/>
      <c r="W953" s="102"/>
      <c r="X953" s="102"/>
      <c r="Y953" s="102"/>
      <c r="Z953" s="102"/>
      <c r="AA953" s="102"/>
      <c r="AB953" s="102"/>
      <c r="AC953" s="102"/>
      <c r="AD953" s="102"/>
      <c r="AE953" s="102"/>
      <c r="AF953" s="102"/>
      <c r="AG953" s="102"/>
    </row>
    <row r="954" spans="1:33">
      <c r="A954" s="102"/>
      <c r="B954" s="103"/>
      <c r="C954" s="102"/>
      <c r="D954" s="102"/>
      <c r="E954" s="102"/>
      <c r="F954" s="102"/>
      <c r="G954" s="102"/>
      <c r="H954" s="102"/>
      <c r="I954" s="102"/>
      <c r="J954" s="102"/>
      <c r="K954" s="102"/>
      <c r="L954" s="102"/>
      <c r="M954" s="102"/>
      <c r="N954" s="102"/>
      <c r="O954" s="102"/>
      <c r="P954" s="102"/>
      <c r="Q954" s="102"/>
      <c r="R954" s="102"/>
      <c r="S954" s="102"/>
      <c r="T954" s="102"/>
      <c r="U954" s="102"/>
      <c r="V954" s="102"/>
      <c r="W954" s="102"/>
      <c r="X954" s="102"/>
      <c r="Y954" s="102"/>
      <c r="Z954" s="102"/>
      <c r="AA954" s="102"/>
      <c r="AB954" s="102"/>
      <c r="AC954" s="102"/>
      <c r="AD954" s="102"/>
      <c r="AE954" s="102"/>
      <c r="AF954" s="102"/>
      <c r="AG954" s="102"/>
    </row>
    <row r="955" spans="1:33">
      <c r="A955" s="102"/>
      <c r="B955" s="103"/>
      <c r="C955" s="102"/>
      <c r="D955" s="102"/>
      <c r="E955" s="102"/>
      <c r="F955" s="102"/>
      <c r="G955" s="102"/>
      <c r="H955" s="102"/>
      <c r="I955" s="102"/>
      <c r="J955" s="102"/>
      <c r="K955" s="102"/>
      <c r="L955" s="102"/>
      <c r="M955" s="102"/>
      <c r="N955" s="102"/>
      <c r="O955" s="102"/>
      <c r="P955" s="102"/>
      <c r="Q955" s="102"/>
      <c r="R955" s="102"/>
      <c r="S955" s="102"/>
      <c r="T955" s="102"/>
      <c r="U955" s="102"/>
      <c r="V955" s="102"/>
      <c r="W955" s="102"/>
      <c r="X955" s="102"/>
      <c r="Y955" s="102"/>
      <c r="Z955" s="102"/>
      <c r="AA955" s="102"/>
      <c r="AB955" s="102"/>
      <c r="AC955" s="102"/>
      <c r="AD955" s="102"/>
      <c r="AE955" s="102"/>
      <c r="AF955" s="102"/>
      <c r="AG955" s="102"/>
    </row>
    <row r="956" spans="1:33">
      <c r="A956" s="102"/>
      <c r="B956" s="103"/>
      <c r="C956" s="102"/>
      <c r="D956" s="102"/>
      <c r="E956" s="102"/>
      <c r="F956" s="102"/>
      <c r="G956" s="102"/>
      <c r="H956" s="102"/>
      <c r="I956" s="102"/>
      <c r="J956" s="102"/>
      <c r="K956" s="102"/>
      <c r="L956" s="102"/>
      <c r="M956" s="102"/>
      <c r="N956" s="102"/>
      <c r="O956" s="102"/>
      <c r="P956" s="102"/>
      <c r="Q956" s="102"/>
      <c r="R956" s="102"/>
      <c r="S956" s="102"/>
      <c r="T956" s="102"/>
      <c r="U956" s="102"/>
      <c r="V956" s="102"/>
      <c r="W956" s="102"/>
      <c r="X956" s="102"/>
      <c r="Y956" s="102"/>
      <c r="Z956" s="102"/>
      <c r="AA956" s="102"/>
      <c r="AB956" s="102"/>
      <c r="AC956" s="102"/>
      <c r="AD956" s="102"/>
      <c r="AE956" s="102"/>
      <c r="AF956" s="102"/>
      <c r="AG956" s="102"/>
    </row>
    <row r="957" spans="1:33">
      <c r="A957" s="102"/>
      <c r="B957" s="103"/>
      <c r="C957" s="102"/>
      <c r="D957" s="102"/>
      <c r="E957" s="102"/>
      <c r="F957" s="102"/>
      <c r="G957" s="102"/>
      <c r="H957" s="102"/>
      <c r="I957" s="102"/>
      <c r="J957" s="102"/>
      <c r="K957" s="102"/>
      <c r="L957" s="102"/>
      <c r="M957" s="102"/>
      <c r="N957" s="102"/>
      <c r="O957" s="102"/>
      <c r="P957" s="102"/>
      <c r="Q957" s="102"/>
      <c r="R957" s="102"/>
      <c r="S957" s="102"/>
      <c r="T957" s="102"/>
      <c r="U957" s="102"/>
      <c r="V957" s="102"/>
      <c r="W957" s="102"/>
      <c r="X957" s="102"/>
      <c r="Y957" s="102"/>
      <c r="Z957" s="102"/>
      <c r="AA957" s="102"/>
      <c r="AB957" s="102"/>
      <c r="AC957" s="102"/>
      <c r="AD957" s="102"/>
      <c r="AE957" s="102"/>
      <c r="AF957" s="102"/>
      <c r="AG957" s="102"/>
    </row>
    <row r="958" spans="1:33">
      <c r="A958" s="102"/>
      <c r="B958" s="103"/>
      <c r="C958" s="102"/>
      <c r="D958" s="102"/>
      <c r="E958" s="102"/>
      <c r="F958" s="102"/>
      <c r="G958" s="102"/>
      <c r="H958" s="102"/>
      <c r="I958" s="102"/>
      <c r="J958" s="102"/>
      <c r="K958" s="102"/>
      <c r="L958" s="102"/>
      <c r="M958" s="102"/>
      <c r="N958" s="102"/>
      <c r="O958" s="102"/>
      <c r="P958" s="102"/>
      <c r="Q958" s="102"/>
      <c r="R958" s="102"/>
      <c r="S958" s="102"/>
      <c r="T958" s="102"/>
      <c r="U958" s="102"/>
      <c r="V958" s="102"/>
      <c r="W958" s="102"/>
      <c r="X958" s="102"/>
      <c r="Y958" s="102"/>
      <c r="Z958" s="102"/>
      <c r="AA958" s="102"/>
      <c r="AB958" s="102"/>
      <c r="AC958" s="102"/>
      <c r="AD958" s="102"/>
      <c r="AE958" s="102"/>
      <c r="AF958" s="102"/>
      <c r="AG958" s="102"/>
    </row>
    <row r="959" spans="1:33">
      <c r="A959" s="102"/>
      <c r="B959" s="103"/>
      <c r="C959" s="102"/>
      <c r="D959" s="102"/>
      <c r="E959" s="102"/>
      <c r="F959" s="102"/>
      <c r="G959" s="102"/>
      <c r="H959" s="102"/>
      <c r="I959" s="102"/>
      <c r="J959" s="102"/>
      <c r="K959" s="102"/>
      <c r="L959" s="102"/>
      <c r="M959" s="102"/>
      <c r="N959" s="102"/>
      <c r="O959" s="102"/>
      <c r="P959" s="102"/>
      <c r="Q959" s="102"/>
      <c r="R959" s="102"/>
      <c r="S959" s="102"/>
      <c r="T959" s="102"/>
      <c r="U959" s="102"/>
      <c r="V959" s="102"/>
      <c r="W959" s="102"/>
      <c r="X959" s="102"/>
      <c r="Y959" s="102"/>
      <c r="Z959" s="102"/>
      <c r="AA959" s="102"/>
      <c r="AB959" s="102"/>
      <c r="AC959" s="102"/>
      <c r="AD959" s="102"/>
      <c r="AE959" s="102"/>
      <c r="AF959" s="102"/>
      <c r="AG959" s="102"/>
    </row>
    <row r="960" spans="1:33">
      <c r="A960" s="102"/>
      <c r="B960" s="103"/>
      <c r="C960" s="102"/>
      <c r="D960" s="102"/>
      <c r="E960" s="102"/>
      <c r="F960" s="102"/>
      <c r="G960" s="102"/>
      <c r="H960" s="102"/>
      <c r="I960" s="102"/>
      <c r="J960" s="102"/>
      <c r="K960" s="102"/>
      <c r="L960" s="102"/>
      <c r="M960" s="102"/>
      <c r="N960" s="102"/>
      <c r="O960" s="102"/>
      <c r="P960" s="102"/>
      <c r="Q960" s="102"/>
      <c r="R960" s="102"/>
      <c r="S960" s="102"/>
      <c r="T960" s="102"/>
      <c r="U960" s="102"/>
      <c r="V960" s="102"/>
      <c r="W960" s="102"/>
      <c r="X960" s="102"/>
      <c r="Y960" s="102"/>
      <c r="Z960" s="102"/>
      <c r="AA960" s="102"/>
      <c r="AB960" s="102"/>
      <c r="AC960" s="102"/>
      <c r="AD960" s="102"/>
      <c r="AE960" s="102"/>
      <c r="AF960" s="102"/>
      <c r="AG960" s="102"/>
    </row>
    <row r="961" spans="1:33">
      <c r="A961" s="102"/>
      <c r="B961" s="103"/>
      <c r="C961" s="102"/>
      <c r="D961" s="102"/>
      <c r="E961" s="102"/>
      <c r="F961" s="102"/>
      <c r="G961" s="102"/>
      <c r="H961" s="102"/>
      <c r="I961" s="102"/>
      <c r="J961" s="102"/>
      <c r="K961" s="102"/>
      <c r="L961" s="102"/>
      <c r="M961" s="102"/>
      <c r="N961" s="102"/>
      <c r="O961" s="102"/>
      <c r="P961" s="102"/>
      <c r="Q961" s="102"/>
      <c r="R961" s="102"/>
      <c r="S961" s="102"/>
      <c r="T961" s="102"/>
      <c r="U961" s="102"/>
      <c r="V961" s="102"/>
      <c r="W961" s="102"/>
      <c r="X961" s="102"/>
      <c r="Y961" s="102"/>
      <c r="Z961" s="102"/>
      <c r="AA961" s="102"/>
      <c r="AB961" s="102"/>
      <c r="AC961" s="102"/>
      <c r="AD961" s="102"/>
      <c r="AE961" s="102"/>
      <c r="AF961" s="102"/>
      <c r="AG961" s="102"/>
    </row>
    <row r="962" spans="1:33">
      <c r="A962" s="102"/>
      <c r="B962" s="103"/>
      <c r="C962" s="102"/>
      <c r="D962" s="102"/>
      <c r="E962" s="102"/>
      <c r="F962" s="102"/>
      <c r="G962" s="102"/>
      <c r="H962" s="102"/>
      <c r="I962" s="102"/>
      <c r="J962" s="102"/>
      <c r="K962" s="102"/>
      <c r="L962" s="102"/>
      <c r="M962" s="102"/>
      <c r="N962" s="102"/>
      <c r="O962" s="102"/>
      <c r="P962" s="102"/>
      <c r="Q962" s="102"/>
      <c r="R962" s="102"/>
      <c r="S962" s="102"/>
      <c r="T962" s="102"/>
      <c r="U962" s="102"/>
      <c r="V962" s="102"/>
      <c r="W962" s="102"/>
      <c r="X962" s="102"/>
      <c r="Y962" s="102"/>
      <c r="Z962" s="102"/>
      <c r="AA962" s="102"/>
      <c r="AB962" s="102"/>
      <c r="AC962" s="102"/>
      <c r="AD962" s="102"/>
      <c r="AE962" s="102"/>
      <c r="AF962" s="102"/>
      <c r="AG962" s="102"/>
    </row>
    <row r="963" spans="1:33">
      <c r="A963" s="102"/>
      <c r="B963" s="103"/>
      <c r="C963" s="102"/>
      <c r="D963" s="102"/>
      <c r="E963" s="102"/>
      <c r="F963" s="102"/>
      <c r="G963" s="102"/>
      <c r="H963" s="102"/>
      <c r="I963" s="102"/>
      <c r="J963" s="102"/>
      <c r="K963" s="102"/>
      <c r="L963" s="102"/>
      <c r="M963" s="102"/>
      <c r="N963" s="102"/>
      <c r="O963" s="102"/>
      <c r="P963" s="102"/>
      <c r="Q963" s="102"/>
      <c r="R963" s="102"/>
      <c r="S963" s="102"/>
      <c r="T963" s="102"/>
      <c r="U963" s="102"/>
      <c r="V963" s="102"/>
      <c r="W963" s="102"/>
      <c r="X963" s="102"/>
      <c r="Y963" s="102"/>
      <c r="Z963" s="102"/>
      <c r="AA963" s="102"/>
      <c r="AB963" s="102"/>
      <c r="AC963" s="102"/>
      <c r="AD963" s="102"/>
      <c r="AE963" s="102"/>
      <c r="AF963" s="102"/>
      <c r="AG963" s="102"/>
    </row>
    <row r="964" spans="1:33">
      <c r="A964" s="102"/>
      <c r="B964" s="103"/>
      <c r="C964" s="102"/>
      <c r="D964" s="102"/>
      <c r="E964" s="102"/>
      <c r="F964" s="102"/>
      <c r="G964" s="102"/>
      <c r="H964" s="102"/>
      <c r="I964" s="102"/>
      <c r="J964" s="102"/>
      <c r="K964" s="102"/>
      <c r="L964" s="102"/>
      <c r="M964" s="102"/>
      <c r="N964" s="102"/>
      <c r="O964" s="102"/>
      <c r="P964" s="102"/>
      <c r="Q964" s="102"/>
      <c r="R964" s="102"/>
      <c r="S964" s="102"/>
      <c r="T964" s="102"/>
      <c r="U964" s="102"/>
      <c r="V964" s="102"/>
      <c r="W964" s="102"/>
      <c r="X964" s="102"/>
      <c r="Y964" s="102"/>
      <c r="Z964" s="102"/>
      <c r="AA964" s="102"/>
      <c r="AB964" s="102"/>
      <c r="AC964" s="102"/>
      <c r="AD964" s="102"/>
      <c r="AE964" s="102"/>
      <c r="AF964" s="102"/>
      <c r="AG964" s="102"/>
    </row>
    <row r="965" spans="1:33">
      <c r="A965" s="102"/>
      <c r="B965" s="103"/>
      <c r="C965" s="102"/>
      <c r="D965" s="102"/>
      <c r="E965" s="102"/>
      <c r="F965" s="102"/>
      <c r="G965" s="102"/>
      <c r="H965" s="102"/>
      <c r="I965" s="102"/>
      <c r="J965" s="102"/>
      <c r="K965" s="102"/>
      <c r="L965" s="102"/>
      <c r="M965" s="102"/>
      <c r="N965" s="102"/>
      <c r="O965" s="102"/>
      <c r="P965" s="102"/>
      <c r="Q965" s="102"/>
      <c r="R965" s="102"/>
      <c r="S965" s="102"/>
      <c r="T965" s="102"/>
      <c r="U965" s="102"/>
      <c r="V965" s="102"/>
      <c r="W965" s="102"/>
      <c r="X965" s="102"/>
      <c r="Y965" s="102"/>
      <c r="Z965" s="102"/>
      <c r="AA965" s="102"/>
      <c r="AB965" s="102"/>
      <c r="AC965" s="102"/>
      <c r="AD965" s="102"/>
      <c r="AE965" s="102"/>
      <c r="AF965" s="102"/>
      <c r="AG965" s="102"/>
    </row>
    <row r="966" spans="1:33">
      <c r="A966" s="102"/>
      <c r="B966" s="103"/>
      <c r="C966" s="102"/>
      <c r="D966" s="102"/>
      <c r="E966" s="102"/>
      <c r="F966" s="102"/>
      <c r="G966" s="102"/>
      <c r="H966" s="102"/>
      <c r="I966" s="102"/>
      <c r="J966" s="102"/>
      <c r="K966" s="102"/>
      <c r="L966" s="102"/>
      <c r="M966" s="102"/>
      <c r="N966" s="102"/>
      <c r="O966" s="102"/>
      <c r="P966" s="102"/>
      <c r="Q966" s="102"/>
      <c r="R966" s="102"/>
      <c r="S966" s="102"/>
      <c r="T966" s="102"/>
      <c r="U966" s="102"/>
      <c r="V966" s="102"/>
      <c r="W966" s="102"/>
      <c r="X966" s="102"/>
      <c r="Y966" s="102"/>
      <c r="Z966" s="102"/>
      <c r="AA966" s="102"/>
      <c r="AB966" s="102"/>
      <c r="AC966" s="102"/>
      <c r="AD966" s="102"/>
      <c r="AE966" s="102"/>
      <c r="AF966" s="102"/>
      <c r="AG966" s="102"/>
    </row>
    <row r="967" spans="1:33">
      <c r="A967" s="102"/>
      <c r="B967" s="103"/>
      <c r="C967" s="102"/>
      <c r="D967" s="102"/>
      <c r="E967" s="102"/>
      <c r="F967" s="102"/>
      <c r="G967" s="102"/>
      <c r="H967" s="102"/>
      <c r="I967" s="102"/>
      <c r="J967" s="102"/>
      <c r="K967" s="102"/>
      <c r="L967" s="102"/>
      <c r="M967" s="102"/>
      <c r="N967" s="102"/>
      <c r="O967" s="102"/>
      <c r="P967" s="102"/>
      <c r="Q967" s="102"/>
      <c r="R967" s="102"/>
      <c r="S967" s="102"/>
      <c r="T967" s="102"/>
      <c r="U967" s="102"/>
      <c r="V967" s="102"/>
      <c r="W967" s="102"/>
      <c r="X967" s="102"/>
      <c r="Y967" s="102"/>
      <c r="Z967" s="102"/>
      <c r="AA967" s="102"/>
      <c r="AB967" s="102"/>
      <c r="AC967" s="102"/>
      <c r="AD967" s="102"/>
      <c r="AE967" s="102"/>
      <c r="AF967" s="102"/>
      <c r="AG967" s="102"/>
    </row>
    <row r="968" spans="1:33">
      <c r="A968" s="102"/>
      <c r="B968" s="103"/>
      <c r="C968" s="102"/>
      <c r="D968" s="102"/>
      <c r="E968" s="102"/>
      <c r="F968" s="102"/>
      <c r="G968" s="102"/>
      <c r="H968" s="102"/>
      <c r="I968" s="102"/>
      <c r="J968" s="102"/>
      <c r="K968" s="102"/>
      <c r="L968" s="102"/>
      <c r="M968" s="102"/>
      <c r="N968" s="102"/>
      <c r="O968" s="102"/>
      <c r="P968" s="102"/>
      <c r="Q968" s="102"/>
      <c r="R968" s="102"/>
      <c r="S968" s="102"/>
      <c r="T968" s="102"/>
      <c r="U968" s="102"/>
      <c r="V968" s="102"/>
      <c r="W968" s="102"/>
      <c r="X968" s="102"/>
      <c r="Y968" s="102"/>
      <c r="Z968" s="102"/>
      <c r="AA968" s="102"/>
      <c r="AB968" s="102"/>
      <c r="AC968" s="102"/>
      <c r="AD968" s="102"/>
      <c r="AE968" s="102"/>
      <c r="AF968" s="102"/>
      <c r="AG968" s="102"/>
    </row>
    <row r="969" spans="1:33">
      <c r="A969" s="102"/>
      <c r="B969" s="103"/>
      <c r="C969" s="102"/>
      <c r="D969" s="102"/>
      <c r="E969" s="102"/>
      <c r="F969" s="102"/>
      <c r="G969" s="102"/>
      <c r="H969" s="102"/>
      <c r="I969" s="102"/>
      <c r="J969" s="102"/>
      <c r="K969" s="102"/>
      <c r="L969" s="102"/>
      <c r="M969" s="102"/>
      <c r="N969" s="102"/>
      <c r="O969" s="102"/>
      <c r="P969" s="102"/>
      <c r="Q969" s="102"/>
      <c r="R969" s="102"/>
      <c r="S969" s="102"/>
      <c r="T969" s="102"/>
      <c r="U969" s="102"/>
      <c r="V969" s="102"/>
      <c r="W969" s="102"/>
      <c r="X969" s="102"/>
      <c r="Y969" s="102"/>
      <c r="Z969" s="102"/>
      <c r="AA969" s="102"/>
      <c r="AB969" s="102"/>
      <c r="AC969" s="102"/>
      <c r="AD969" s="102"/>
      <c r="AE969" s="102"/>
      <c r="AF969" s="102"/>
      <c r="AG969" s="102"/>
    </row>
    <row r="970" spans="1:33">
      <c r="A970" s="102"/>
      <c r="B970" s="103"/>
      <c r="C970" s="102"/>
      <c r="D970" s="102"/>
      <c r="E970" s="102"/>
      <c r="F970" s="102"/>
      <c r="G970" s="102"/>
      <c r="H970" s="102"/>
      <c r="I970" s="102"/>
      <c r="J970" s="102"/>
      <c r="K970" s="102"/>
      <c r="L970" s="102"/>
      <c r="M970" s="102"/>
      <c r="N970" s="102"/>
      <c r="O970" s="102"/>
      <c r="P970" s="102"/>
      <c r="Q970" s="102"/>
      <c r="R970" s="102"/>
      <c r="S970" s="102"/>
      <c r="T970" s="102"/>
      <c r="U970" s="102"/>
      <c r="V970" s="102"/>
      <c r="W970" s="102"/>
      <c r="X970" s="102"/>
      <c r="Y970" s="102"/>
      <c r="Z970" s="102"/>
      <c r="AA970" s="102"/>
      <c r="AB970" s="102"/>
      <c r="AC970" s="102"/>
      <c r="AD970" s="102"/>
      <c r="AE970" s="102"/>
      <c r="AF970" s="102"/>
      <c r="AG970" s="102"/>
    </row>
    <row r="971" spans="1:33">
      <c r="A971" s="102"/>
      <c r="B971" s="103"/>
      <c r="C971" s="102"/>
      <c r="D971" s="102"/>
      <c r="E971" s="102"/>
      <c r="F971" s="102"/>
      <c r="G971" s="102"/>
      <c r="H971" s="102"/>
      <c r="I971" s="102"/>
      <c r="J971" s="102"/>
      <c r="K971" s="102"/>
      <c r="L971" s="102"/>
      <c r="M971" s="102"/>
      <c r="N971" s="102"/>
      <c r="O971" s="102"/>
      <c r="P971" s="102"/>
      <c r="Q971" s="102"/>
      <c r="R971" s="102"/>
      <c r="S971" s="102"/>
      <c r="T971" s="102"/>
      <c r="U971" s="102"/>
      <c r="V971" s="102"/>
      <c r="W971" s="102"/>
      <c r="X971" s="102"/>
      <c r="Y971" s="102"/>
      <c r="Z971" s="102"/>
      <c r="AA971" s="102"/>
      <c r="AB971" s="102"/>
      <c r="AC971" s="102"/>
      <c r="AD971" s="102"/>
      <c r="AE971" s="102"/>
      <c r="AF971" s="102"/>
      <c r="AG971" s="102"/>
    </row>
    <row r="972" spans="1:33">
      <c r="A972" s="102"/>
      <c r="B972" s="103"/>
      <c r="C972" s="102"/>
      <c r="D972" s="102"/>
      <c r="E972" s="102"/>
      <c r="F972" s="102"/>
      <c r="G972" s="102"/>
      <c r="H972" s="102"/>
      <c r="I972" s="102"/>
      <c r="J972" s="102"/>
      <c r="K972" s="102"/>
      <c r="L972" s="102"/>
      <c r="M972" s="102"/>
      <c r="N972" s="102"/>
      <c r="O972" s="102"/>
      <c r="P972" s="102"/>
      <c r="Q972" s="102"/>
      <c r="R972" s="102"/>
      <c r="S972" s="102"/>
      <c r="T972" s="102"/>
      <c r="U972" s="102"/>
      <c r="V972" s="102"/>
      <c r="W972" s="102"/>
      <c r="X972" s="102"/>
      <c r="Y972" s="102"/>
      <c r="Z972" s="102"/>
      <c r="AA972" s="102"/>
      <c r="AB972" s="102"/>
      <c r="AC972" s="102"/>
      <c r="AD972" s="102"/>
      <c r="AE972" s="102"/>
      <c r="AF972" s="102"/>
      <c r="AG972" s="102"/>
    </row>
    <row r="973" spans="1:33">
      <c r="A973" s="102"/>
      <c r="B973" s="103"/>
      <c r="C973" s="102"/>
      <c r="D973" s="102"/>
      <c r="E973" s="102"/>
      <c r="F973" s="102"/>
      <c r="G973" s="102"/>
      <c r="H973" s="102"/>
      <c r="I973" s="102"/>
      <c r="J973" s="102"/>
      <c r="K973" s="102"/>
      <c r="L973" s="102"/>
      <c r="M973" s="102"/>
      <c r="N973" s="102"/>
      <c r="O973" s="102"/>
      <c r="P973" s="102"/>
      <c r="Q973" s="102"/>
      <c r="R973" s="102"/>
      <c r="S973" s="102"/>
      <c r="T973" s="102"/>
      <c r="U973" s="102"/>
      <c r="V973" s="102"/>
      <c r="W973" s="102"/>
      <c r="X973" s="102"/>
      <c r="Y973" s="102"/>
      <c r="Z973" s="102"/>
      <c r="AA973" s="102"/>
      <c r="AB973" s="102"/>
      <c r="AC973" s="102"/>
      <c r="AD973" s="102"/>
      <c r="AE973" s="102"/>
      <c r="AF973" s="102"/>
      <c r="AG973" s="102"/>
    </row>
    <row r="974" spans="1:33">
      <c r="A974" s="102"/>
      <c r="B974" s="103"/>
      <c r="C974" s="102"/>
      <c r="D974" s="102"/>
      <c r="E974" s="102"/>
      <c r="F974" s="102"/>
      <c r="G974" s="102"/>
      <c r="H974" s="102"/>
      <c r="I974" s="102"/>
      <c r="J974" s="102"/>
      <c r="K974" s="102"/>
      <c r="L974" s="102"/>
      <c r="M974" s="102"/>
      <c r="N974" s="102"/>
      <c r="O974" s="102"/>
      <c r="P974" s="102"/>
      <c r="Q974" s="102"/>
      <c r="R974" s="102"/>
      <c r="S974" s="102"/>
      <c r="T974" s="102"/>
      <c r="U974" s="102"/>
      <c r="V974" s="102"/>
      <c r="W974" s="102"/>
      <c r="X974" s="102"/>
      <c r="Y974" s="102"/>
      <c r="Z974" s="102"/>
      <c r="AA974" s="102"/>
      <c r="AB974" s="102"/>
      <c r="AC974" s="102"/>
      <c r="AD974" s="102"/>
      <c r="AE974" s="102"/>
      <c r="AF974" s="102"/>
      <c r="AG974" s="102"/>
    </row>
  </sheetData>
  <mergeCells count="1">
    <mergeCell ref="A47:C47"/>
  </mergeCells>
  <phoneticPr fontId="19"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30712C-B566-5A4F-8B8D-884623D6EC86}">
  <dimension ref="A1:F44"/>
  <sheetViews>
    <sheetView topLeftCell="B46" workbookViewId="0">
      <selection activeCell="O24" sqref="O24"/>
    </sheetView>
  </sheetViews>
  <sheetFormatPr defaultColWidth="10.84375" defaultRowHeight="15.5"/>
  <cols>
    <col min="1" max="1" width="13.15234375" style="92" customWidth="1"/>
    <col min="2" max="2" width="15.15234375" style="92" customWidth="1"/>
    <col min="3" max="3" width="16.84375" style="92" customWidth="1"/>
    <col min="4" max="4" width="17.3828125" style="92" customWidth="1"/>
    <col min="5" max="5" width="13.3828125" style="92" customWidth="1"/>
    <col min="6" max="16384" width="10.84375" style="92"/>
  </cols>
  <sheetData>
    <row r="1" spans="1:6">
      <c r="A1" s="92" t="s">
        <v>3721</v>
      </c>
    </row>
    <row r="2" spans="1:6">
      <c r="A2" s="89" t="s">
        <v>3626</v>
      </c>
      <c r="B2" s="90" t="s">
        <v>3627</v>
      </c>
      <c r="C2" s="90" t="s">
        <v>3628</v>
      </c>
      <c r="D2" s="90" t="s">
        <v>3629</v>
      </c>
      <c r="E2" s="90" t="s">
        <v>3630</v>
      </c>
      <c r="F2" s="91" t="s">
        <v>3631</v>
      </c>
    </row>
    <row r="3" spans="1:6">
      <c r="A3" s="89" t="s">
        <v>3632</v>
      </c>
      <c r="B3" s="93" t="s">
        <v>2850</v>
      </c>
      <c r="C3" s="94" t="s">
        <v>3633</v>
      </c>
      <c r="D3" s="94">
        <v>-394.05313279227073</v>
      </c>
      <c r="E3" s="95">
        <v>1000</v>
      </c>
      <c r="F3" s="91" t="s">
        <v>3634</v>
      </c>
    </row>
    <row r="4" spans="1:6">
      <c r="A4" s="89" t="s">
        <v>3635</v>
      </c>
      <c r="B4" s="96" t="s">
        <v>2580</v>
      </c>
      <c r="C4" s="97" t="s">
        <v>3633</v>
      </c>
      <c r="D4" s="97">
        <v>-24.593857044762782</v>
      </c>
      <c r="E4" s="98">
        <v>1000</v>
      </c>
      <c r="F4" s="91" t="s">
        <v>3634</v>
      </c>
    </row>
    <row r="5" spans="1:6">
      <c r="A5" s="89" t="s">
        <v>3636</v>
      </c>
      <c r="B5" s="96" t="s">
        <v>2341</v>
      </c>
      <c r="C5" s="97" t="s">
        <v>3633</v>
      </c>
      <c r="D5" s="97">
        <v>-0.13614778024659085</v>
      </c>
      <c r="E5" s="98">
        <v>1000</v>
      </c>
      <c r="F5" s="91" t="s">
        <v>3634</v>
      </c>
    </row>
    <row r="6" spans="1:6">
      <c r="A6" s="89" t="s">
        <v>3637</v>
      </c>
      <c r="B6" s="96" t="s">
        <v>2529</v>
      </c>
      <c r="C6" s="97" t="s">
        <v>3633</v>
      </c>
      <c r="D6" s="97">
        <v>-10.537851000427885</v>
      </c>
      <c r="E6" s="98">
        <v>1000</v>
      </c>
      <c r="F6" s="91" t="s">
        <v>3634</v>
      </c>
    </row>
    <row r="7" spans="1:6">
      <c r="A7" s="89" t="s">
        <v>3638</v>
      </c>
      <c r="B7" s="96" t="s">
        <v>3639</v>
      </c>
      <c r="C7" s="97" t="s">
        <v>3633</v>
      </c>
      <c r="D7" s="97">
        <v>-2.5000000000000001E-2</v>
      </c>
      <c r="E7" s="98">
        <v>1000</v>
      </c>
      <c r="F7" s="91" t="s">
        <v>3634</v>
      </c>
    </row>
    <row r="8" spans="1:6">
      <c r="A8" s="89" t="s">
        <v>2854</v>
      </c>
      <c r="B8" s="96" t="s">
        <v>2853</v>
      </c>
      <c r="C8" s="97" t="s">
        <v>3633</v>
      </c>
      <c r="D8" s="97">
        <v>-7.5677483753936192</v>
      </c>
      <c r="E8" s="98">
        <v>1000</v>
      </c>
      <c r="F8" s="91" t="s">
        <v>3634</v>
      </c>
    </row>
    <row r="9" spans="1:6">
      <c r="A9" s="89" t="s">
        <v>3640</v>
      </c>
      <c r="B9" s="96" t="s">
        <v>3316</v>
      </c>
      <c r="C9" s="97" t="s">
        <v>3633</v>
      </c>
      <c r="D9" s="97">
        <v>-0.01</v>
      </c>
      <c r="E9" s="98">
        <v>1000</v>
      </c>
      <c r="F9" s="91" t="s">
        <v>3634</v>
      </c>
    </row>
    <row r="10" spans="1:6">
      <c r="A10" s="89" t="s">
        <v>3641</v>
      </c>
      <c r="B10" s="96" t="s">
        <v>2235</v>
      </c>
      <c r="C10" s="97" t="s">
        <v>3633</v>
      </c>
      <c r="D10" s="97">
        <v>-0.78634786711066385</v>
      </c>
      <c r="E10" s="98">
        <v>1000</v>
      </c>
      <c r="F10" s="91" t="s">
        <v>3634</v>
      </c>
    </row>
    <row r="11" spans="1:6">
      <c r="A11" s="89" t="s">
        <v>3642</v>
      </c>
      <c r="B11" s="96" t="s">
        <v>108</v>
      </c>
      <c r="C11" s="97" t="s">
        <v>3633</v>
      </c>
      <c r="D11" s="97">
        <v>-3.7838741876968096</v>
      </c>
      <c r="E11" s="98">
        <v>1000</v>
      </c>
      <c r="F11" s="91" t="s">
        <v>3634</v>
      </c>
    </row>
    <row r="12" spans="1:6">
      <c r="A12" s="89" t="s">
        <v>2738</v>
      </c>
      <c r="B12" s="96" t="s">
        <v>2737</v>
      </c>
      <c r="C12" s="97" t="s">
        <v>3633</v>
      </c>
      <c r="D12" s="97">
        <v>-452.61485753134087</v>
      </c>
      <c r="E12" s="98">
        <v>1000</v>
      </c>
      <c r="F12" s="91" t="s">
        <v>3634</v>
      </c>
    </row>
    <row r="13" spans="1:6">
      <c r="A13" s="89" t="s">
        <v>3643</v>
      </c>
      <c r="B13" s="96" t="s">
        <v>3644</v>
      </c>
      <c r="C13" s="97" t="s">
        <v>3633</v>
      </c>
      <c r="D13" s="97">
        <v>-6.3081134955780119E-2</v>
      </c>
      <c r="E13" s="98">
        <v>1000</v>
      </c>
      <c r="F13" s="91" t="s">
        <v>3634</v>
      </c>
    </row>
    <row r="14" spans="1:6">
      <c r="A14" s="89" t="s">
        <v>3645</v>
      </c>
      <c r="B14" s="96" t="s">
        <v>3646</v>
      </c>
      <c r="C14" s="97" t="s">
        <v>3633</v>
      </c>
      <c r="D14" s="97">
        <v>-0.48593792823279924</v>
      </c>
      <c r="E14" s="98">
        <v>1000</v>
      </c>
      <c r="F14" s="91" t="s">
        <v>3634</v>
      </c>
    </row>
    <row r="15" spans="1:6">
      <c r="A15" s="89" t="s">
        <v>3333</v>
      </c>
      <c r="B15" s="96" t="s">
        <v>110</v>
      </c>
      <c r="C15" s="97" t="s">
        <v>3633</v>
      </c>
      <c r="D15" s="97">
        <v>-311.86652112895683</v>
      </c>
      <c r="E15" s="98">
        <v>1000</v>
      </c>
      <c r="F15" s="91" t="s">
        <v>3634</v>
      </c>
    </row>
    <row r="16" spans="1:6">
      <c r="A16" s="89" t="s">
        <v>2350</v>
      </c>
      <c r="B16" s="96" t="s">
        <v>2349</v>
      </c>
      <c r="C16" s="97" t="s">
        <v>3633</v>
      </c>
      <c r="D16" s="97">
        <v>-1000</v>
      </c>
      <c r="E16" s="98">
        <v>1000</v>
      </c>
      <c r="F16" s="91" t="s">
        <v>3647</v>
      </c>
    </row>
    <row r="17" spans="1:6">
      <c r="A17" s="89" t="s">
        <v>2212</v>
      </c>
      <c r="B17" s="96" t="s">
        <v>2211</v>
      </c>
      <c r="C17" s="97" t="s">
        <v>3633</v>
      </c>
      <c r="D17" s="97">
        <v>-1000</v>
      </c>
      <c r="E17" s="98">
        <v>1000</v>
      </c>
      <c r="F17" s="91" t="s">
        <v>3647</v>
      </c>
    </row>
    <row r="18" spans="1:6">
      <c r="A18" s="89" t="s">
        <v>0</v>
      </c>
      <c r="B18" s="96" t="s">
        <v>1</v>
      </c>
      <c r="C18" s="97" t="s">
        <v>3633</v>
      </c>
      <c r="D18" s="97">
        <v>-0.11224201173602476</v>
      </c>
      <c r="E18" s="98">
        <v>1000</v>
      </c>
      <c r="F18" s="91" t="s">
        <v>3634</v>
      </c>
    </row>
    <row r="19" spans="1:6">
      <c r="A19" s="89" t="s">
        <v>2</v>
      </c>
      <c r="B19" s="96" t="s">
        <v>3</v>
      </c>
      <c r="C19" s="97" t="s">
        <v>3633</v>
      </c>
      <c r="D19" s="97">
        <v>-5.7404951751138057E-2</v>
      </c>
      <c r="E19" s="98">
        <v>1000</v>
      </c>
      <c r="F19" s="91" t="s">
        <v>3634</v>
      </c>
    </row>
    <row r="20" spans="1:6">
      <c r="A20" s="89" t="s">
        <v>4</v>
      </c>
      <c r="B20" s="96" t="s">
        <v>5</v>
      </c>
      <c r="C20" s="97" t="s">
        <v>3633</v>
      </c>
      <c r="D20" s="97">
        <v>-6.4451843516080104E-2</v>
      </c>
      <c r="E20" s="98">
        <v>1000</v>
      </c>
      <c r="F20" s="91" t="s">
        <v>3634</v>
      </c>
    </row>
    <row r="21" spans="1:6">
      <c r="A21" s="89" t="s">
        <v>6</v>
      </c>
      <c r="B21" s="96" t="s">
        <v>7</v>
      </c>
      <c r="C21" s="97" t="s">
        <v>3633</v>
      </c>
      <c r="D21" s="97">
        <v>-7.5689970851792243E-2</v>
      </c>
      <c r="E21" s="98">
        <v>1000</v>
      </c>
      <c r="F21" s="91" t="s">
        <v>3634</v>
      </c>
    </row>
    <row r="22" spans="1:6">
      <c r="A22" s="89" t="s">
        <v>8</v>
      </c>
      <c r="B22" s="96" t="s">
        <v>9</v>
      </c>
      <c r="C22" s="97" t="s">
        <v>3633</v>
      </c>
      <c r="D22" s="97">
        <v>-7.5129956041462734E-2</v>
      </c>
      <c r="E22" s="98">
        <v>1000</v>
      </c>
      <c r="F22" s="91" t="s">
        <v>3634</v>
      </c>
    </row>
    <row r="23" spans="1:6">
      <c r="A23" s="89" t="s">
        <v>10</v>
      </c>
      <c r="B23" s="96" t="s">
        <v>11</v>
      </c>
      <c r="C23" s="97" t="s">
        <v>3633</v>
      </c>
      <c r="D23" s="97">
        <v>-8.2536716458316492E-2</v>
      </c>
      <c r="E23" s="98">
        <v>1000</v>
      </c>
      <c r="F23" s="91" t="s">
        <v>3634</v>
      </c>
    </row>
    <row r="24" spans="1:6">
      <c r="A24" s="89" t="s">
        <v>12</v>
      </c>
      <c r="B24" s="96" t="s">
        <v>13</v>
      </c>
      <c r="C24" s="97" t="s">
        <v>3633</v>
      </c>
      <c r="D24" s="97">
        <v>-6.8425428257649121E-2</v>
      </c>
      <c r="E24" s="98">
        <v>1000</v>
      </c>
      <c r="F24" s="91" t="s">
        <v>3634</v>
      </c>
    </row>
    <row r="25" spans="1:6">
      <c r="A25" s="89" t="s">
        <v>46</v>
      </c>
      <c r="B25" s="96" t="s">
        <v>14</v>
      </c>
      <c r="C25" s="97" t="s">
        <v>3633</v>
      </c>
      <c r="D25" s="97">
        <v>-6.7967427290145474E-2</v>
      </c>
      <c r="E25" s="98">
        <v>1000</v>
      </c>
      <c r="F25" s="91" t="s">
        <v>3634</v>
      </c>
    </row>
    <row r="26" spans="1:6">
      <c r="A26" s="89" t="s">
        <v>15</v>
      </c>
      <c r="B26" s="96" t="s">
        <v>16</v>
      </c>
      <c r="C26" s="97" t="s">
        <v>3633</v>
      </c>
      <c r="D26" s="97">
        <v>-0.13321503837925255</v>
      </c>
      <c r="E26" s="98">
        <v>1000</v>
      </c>
      <c r="F26" s="91" t="s">
        <v>3634</v>
      </c>
    </row>
    <row r="27" spans="1:6">
      <c r="A27" s="89" t="s">
        <v>17</v>
      </c>
      <c r="B27" s="96" t="s">
        <v>18</v>
      </c>
      <c r="C27" s="97" t="s">
        <v>3633</v>
      </c>
      <c r="D27" s="97">
        <v>-7.6235258959739399E-2</v>
      </c>
      <c r="E27" s="98">
        <v>1000</v>
      </c>
      <c r="F27" s="91" t="s">
        <v>3634</v>
      </c>
    </row>
    <row r="28" spans="1:6">
      <c r="A28" s="89" t="s">
        <v>19</v>
      </c>
      <c r="B28" s="96" t="s">
        <v>20</v>
      </c>
      <c r="C28" s="97" t="s">
        <v>3633</v>
      </c>
      <c r="D28" s="97">
        <v>-7.6235258959739399E-2</v>
      </c>
      <c r="E28" s="98">
        <v>1000</v>
      </c>
      <c r="F28" s="91" t="s">
        <v>3634</v>
      </c>
    </row>
    <row r="29" spans="1:6">
      <c r="A29" s="89" t="s">
        <v>21</v>
      </c>
      <c r="B29" s="96" t="s">
        <v>22</v>
      </c>
      <c r="C29" s="97" t="s">
        <v>3633</v>
      </c>
      <c r="D29" s="97">
        <v>-6.8405254618038744E-2</v>
      </c>
      <c r="E29" s="98">
        <v>1000</v>
      </c>
      <c r="F29" s="91" t="s">
        <v>3634</v>
      </c>
    </row>
    <row r="30" spans="1:6">
      <c r="A30" s="89" t="s">
        <v>23</v>
      </c>
      <c r="B30" s="96" t="s">
        <v>24</v>
      </c>
      <c r="C30" s="97" t="s">
        <v>3633</v>
      </c>
      <c r="D30" s="97">
        <v>-6.7019052846533742E-2</v>
      </c>
      <c r="E30" s="98">
        <v>1000</v>
      </c>
      <c r="F30" s="91" t="s">
        <v>3634</v>
      </c>
    </row>
    <row r="31" spans="1:6">
      <c r="A31" s="89" t="s">
        <v>25</v>
      </c>
      <c r="B31" s="96" t="s">
        <v>26</v>
      </c>
      <c r="C31" s="97" t="s">
        <v>3633</v>
      </c>
      <c r="D31" s="97">
        <v>-6.0536681899713722E-2</v>
      </c>
      <c r="E31" s="98">
        <v>1000</v>
      </c>
      <c r="F31" s="91" t="s">
        <v>3634</v>
      </c>
    </row>
    <row r="32" spans="1:6">
      <c r="A32" s="89" t="s">
        <v>27</v>
      </c>
      <c r="B32" s="96" t="s">
        <v>28</v>
      </c>
      <c r="C32" s="97" t="s">
        <v>3633</v>
      </c>
      <c r="D32" s="97">
        <v>-8.6857956840281247E-2</v>
      </c>
      <c r="E32" s="98">
        <v>1000</v>
      </c>
      <c r="F32" s="91" t="s">
        <v>3634</v>
      </c>
    </row>
    <row r="33" spans="1:6">
      <c r="A33" s="89" t="s">
        <v>29</v>
      </c>
      <c r="B33" s="96" t="s">
        <v>30</v>
      </c>
      <c r="C33" s="97" t="s">
        <v>3633</v>
      </c>
      <c r="D33" s="97">
        <v>-9.5154178315123988E-2</v>
      </c>
      <c r="E33" s="98">
        <v>1000</v>
      </c>
      <c r="F33" s="91" t="s">
        <v>3634</v>
      </c>
    </row>
    <row r="34" spans="1:6">
      <c r="A34" s="89" t="s">
        <v>31</v>
      </c>
      <c r="B34" s="96" t="s">
        <v>32</v>
      </c>
      <c r="C34" s="97" t="s">
        <v>3633</v>
      </c>
      <c r="D34" s="97">
        <v>-5.5191140718091933E-2</v>
      </c>
      <c r="E34" s="98">
        <v>1000</v>
      </c>
      <c r="F34" s="91" t="s">
        <v>3634</v>
      </c>
    </row>
    <row r="35" spans="1:6">
      <c r="A35" s="89" t="s">
        <v>33</v>
      </c>
      <c r="B35" s="96" t="s">
        <v>34</v>
      </c>
      <c r="C35" s="97" t="s">
        <v>3633</v>
      </c>
      <c r="D35" s="97">
        <v>-4.8965553712274491E-2</v>
      </c>
      <c r="E35" s="98">
        <v>1000</v>
      </c>
      <c r="F35" s="91" t="s">
        <v>3634</v>
      </c>
    </row>
    <row r="36" spans="1:6">
      <c r="A36" s="89" t="s">
        <v>35</v>
      </c>
      <c r="B36" s="96" t="s">
        <v>36</v>
      </c>
      <c r="C36" s="97" t="s">
        <v>3633</v>
      </c>
      <c r="D36" s="97">
        <v>-8.3949522830912227E-2</v>
      </c>
      <c r="E36" s="98">
        <v>1000</v>
      </c>
      <c r="F36" s="91" t="s">
        <v>3634</v>
      </c>
    </row>
    <row r="37" spans="1:6">
      <c r="A37" s="89" t="s">
        <v>37</v>
      </c>
      <c r="B37" s="96" t="s">
        <v>38</v>
      </c>
      <c r="C37" s="97" t="s">
        <v>3633</v>
      </c>
      <c r="D37" s="97">
        <v>-8.5363344809012323E-2</v>
      </c>
      <c r="E37" s="98">
        <v>1000</v>
      </c>
      <c r="F37" s="91" t="s">
        <v>3634</v>
      </c>
    </row>
    <row r="38" spans="1:6">
      <c r="A38" s="89" t="s">
        <v>2242</v>
      </c>
      <c r="B38" s="96" t="s">
        <v>2241</v>
      </c>
      <c r="C38" s="97" t="s">
        <v>3633</v>
      </c>
      <c r="D38" s="97">
        <v>0</v>
      </c>
      <c r="E38" s="98">
        <v>1000</v>
      </c>
      <c r="F38" s="91" t="s">
        <v>3648</v>
      </c>
    </row>
    <row r="39" spans="1:6">
      <c r="A39" s="89" t="s">
        <v>3649</v>
      </c>
      <c r="B39" s="96" t="s">
        <v>2246</v>
      </c>
      <c r="C39" s="97" t="s">
        <v>3633</v>
      </c>
      <c r="D39" s="97">
        <v>0</v>
      </c>
      <c r="E39" s="98">
        <v>1000</v>
      </c>
      <c r="F39" s="91" t="s">
        <v>3648</v>
      </c>
    </row>
    <row r="40" spans="1:6">
      <c r="A40" s="89" t="s">
        <v>2559</v>
      </c>
      <c r="B40" s="96" t="s">
        <v>2557</v>
      </c>
      <c r="C40" s="97" t="s">
        <v>3633</v>
      </c>
      <c r="D40" s="97">
        <v>0</v>
      </c>
      <c r="E40" s="98">
        <v>1000</v>
      </c>
      <c r="F40" s="91" t="s">
        <v>3648</v>
      </c>
    </row>
    <row r="41" spans="1:6">
      <c r="A41" s="89" t="s">
        <v>2562</v>
      </c>
      <c r="B41" s="96" t="s">
        <v>2560</v>
      </c>
      <c r="C41" s="97" t="s">
        <v>3633</v>
      </c>
      <c r="D41" s="97">
        <v>0</v>
      </c>
      <c r="E41" s="98">
        <v>1000</v>
      </c>
      <c r="F41" s="91" t="s">
        <v>3648</v>
      </c>
    </row>
    <row r="42" spans="1:6">
      <c r="A42" s="89" t="s">
        <v>2364</v>
      </c>
      <c r="B42" s="96" t="s">
        <v>2363</v>
      </c>
      <c r="C42" s="97" t="s">
        <v>3633</v>
      </c>
      <c r="D42" s="97">
        <v>0</v>
      </c>
      <c r="E42" s="98">
        <v>1000</v>
      </c>
      <c r="F42" s="91" t="s">
        <v>3648</v>
      </c>
    </row>
    <row r="43" spans="1:6">
      <c r="A43" s="89" t="s">
        <v>78</v>
      </c>
      <c r="B43" s="96" t="s">
        <v>77</v>
      </c>
      <c r="C43" s="97" t="s">
        <v>3633</v>
      </c>
      <c r="D43" s="97">
        <v>0</v>
      </c>
      <c r="E43" s="98">
        <v>1000</v>
      </c>
      <c r="F43" s="91" t="s">
        <v>3648</v>
      </c>
    </row>
    <row r="44" spans="1:6">
      <c r="A44" s="89" t="s">
        <v>2470</v>
      </c>
      <c r="B44" s="99" t="s">
        <v>2469</v>
      </c>
      <c r="C44" s="100" t="s">
        <v>3633</v>
      </c>
      <c r="D44" s="100">
        <v>0</v>
      </c>
      <c r="E44" s="101">
        <v>1000</v>
      </c>
      <c r="F44" s="91" t="s">
        <v>3648</v>
      </c>
    </row>
  </sheetData>
  <phoneticPr fontId="19"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A1C48-B764-3749-AAD0-CB8336F3BB42}">
  <dimension ref="A1:J29"/>
  <sheetViews>
    <sheetView topLeftCell="A16" workbookViewId="0">
      <selection activeCell="A26" sqref="A26:XFD26"/>
    </sheetView>
  </sheetViews>
  <sheetFormatPr defaultColWidth="10.84375" defaultRowHeight="15.5"/>
  <cols>
    <col min="1" max="1" width="16.15234375" style="2" customWidth="1"/>
    <col min="2" max="2" width="18.61328125" style="5" customWidth="1"/>
    <col min="3" max="3" width="10.84375" style="5"/>
    <col min="4" max="4" width="19.4609375" style="5" customWidth="1"/>
    <col min="5" max="6" width="15" style="8" customWidth="1"/>
    <col min="7" max="7" width="23.4609375" style="31" customWidth="1"/>
    <col min="8" max="8" width="21.4609375" style="31" customWidth="1"/>
    <col min="9" max="9" width="35.61328125" style="9" customWidth="1"/>
    <col min="10" max="10" width="16.84375" style="9" customWidth="1"/>
    <col min="11" max="16384" width="10.84375" style="5"/>
  </cols>
  <sheetData>
    <row r="1" spans="1:10" ht="54" customHeight="1">
      <c r="A1" s="2" t="s">
        <v>64</v>
      </c>
      <c r="B1" s="20" t="s">
        <v>3722</v>
      </c>
      <c r="C1" s="2" t="s">
        <v>69</v>
      </c>
      <c r="D1" s="20" t="s">
        <v>90</v>
      </c>
      <c r="E1" s="3" t="s">
        <v>59</v>
      </c>
      <c r="F1" s="3" t="s">
        <v>60</v>
      </c>
      <c r="G1" s="32" t="s">
        <v>91</v>
      </c>
      <c r="H1" s="32" t="s">
        <v>92</v>
      </c>
      <c r="I1" s="4" t="s">
        <v>89</v>
      </c>
      <c r="J1" s="4" t="s">
        <v>85</v>
      </c>
    </row>
    <row r="2" spans="1:10" ht="18">
      <c r="A2" s="2" t="s">
        <v>87</v>
      </c>
      <c r="B2" s="21" t="s">
        <v>86</v>
      </c>
      <c r="C2" s="22" t="s">
        <v>86</v>
      </c>
      <c r="D2" s="22" t="s">
        <v>86</v>
      </c>
      <c r="E2" s="14" t="s">
        <v>61</v>
      </c>
      <c r="F2" s="23" t="s">
        <v>61</v>
      </c>
      <c r="G2" s="33">
        <v>0.1535</v>
      </c>
      <c r="H2" s="24">
        <v>3.6062445840513872E-2</v>
      </c>
      <c r="I2" s="24">
        <v>6.3958970103722701E-2</v>
      </c>
      <c r="J2" s="24">
        <f t="shared" ref="J2:J26" si="0">I2/$I$2</f>
        <v>1</v>
      </c>
    </row>
    <row r="3" spans="1:10" ht="18">
      <c r="A3" s="2" t="s">
        <v>39</v>
      </c>
      <c r="B3" s="25" t="s">
        <v>0</v>
      </c>
      <c r="C3" s="7" t="s">
        <v>1</v>
      </c>
      <c r="D3" s="7">
        <v>0</v>
      </c>
      <c r="E3" s="15" t="s">
        <v>61</v>
      </c>
      <c r="F3" s="10" t="s">
        <v>61</v>
      </c>
      <c r="G3" s="34" t="s">
        <v>94</v>
      </c>
      <c r="H3" s="36" t="s">
        <v>86</v>
      </c>
      <c r="I3" s="26">
        <v>3.18891066032733E-2</v>
      </c>
      <c r="J3" s="26">
        <f t="shared" si="0"/>
        <v>0.49858693083329075</v>
      </c>
    </row>
    <row r="4" spans="1:10" ht="18">
      <c r="A4" s="2" t="s">
        <v>40</v>
      </c>
      <c r="B4" s="25" t="s">
        <v>2</v>
      </c>
      <c r="C4" s="7" t="s">
        <v>3</v>
      </c>
      <c r="D4" s="7">
        <v>0</v>
      </c>
      <c r="E4" s="16" t="s">
        <v>63</v>
      </c>
      <c r="F4" s="11" t="s">
        <v>63</v>
      </c>
      <c r="G4" s="34" t="s">
        <v>95</v>
      </c>
      <c r="H4" s="36" t="s">
        <v>86</v>
      </c>
      <c r="I4" s="26">
        <v>0</v>
      </c>
      <c r="J4" s="26">
        <f t="shared" si="0"/>
        <v>0</v>
      </c>
    </row>
    <row r="5" spans="1:10" ht="18">
      <c r="A5" s="2" t="s">
        <v>41</v>
      </c>
      <c r="B5" s="25" t="s">
        <v>4</v>
      </c>
      <c r="C5" s="7" t="s">
        <v>5</v>
      </c>
      <c r="D5" s="7">
        <v>0</v>
      </c>
      <c r="E5" s="16" t="s">
        <v>63</v>
      </c>
      <c r="F5" s="11" t="s">
        <v>63</v>
      </c>
      <c r="G5" s="34" t="s">
        <v>95</v>
      </c>
      <c r="H5" s="36" t="s">
        <v>86</v>
      </c>
      <c r="I5" s="26">
        <v>0</v>
      </c>
      <c r="J5" s="26">
        <f t="shared" si="0"/>
        <v>0</v>
      </c>
    </row>
    <row r="6" spans="1:10" ht="18">
      <c r="A6" s="2" t="s">
        <v>42</v>
      </c>
      <c r="B6" s="25" t="s">
        <v>6</v>
      </c>
      <c r="C6" s="7" t="s">
        <v>7</v>
      </c>
      <c r="D6" s="7">
        <v>0</v>
      </c>
      <c r="E6" s="15" t="s">
        <v>61</v>
      </c>
      <c r="F6" s="10" t="s">
        <v>61</v>
      </c>
      <c r="G6" s="34" t="s">
        <v>94</v>
      </c>
      <c r="H6" s="36" t="s">
        <v>86</v>
      </c>
      <c r="I6" s="26">
        <v>6.39589701037864E-2</v>
      </c>
      <c r="J6" s="26">
        <f t="shared" si="0"/>
        <v>1.0000000000009959</v>
      </c>
    </row>
    <row r="7" spans="1:10" ht="18">
      <c r="A7" s="2" t="s">
        <v>43</v>
      </c>
      <c r="B7" s="25" t="s">
        <v>8</v>
      </c>
      <c r="C7" s="7" t="s">
        <v>9</v>
      </c>
      <c r="D7" s="7">
        <v>0</v>
      </c>
      <c r="E7" s="15" t="s">
        <v>61</v>
      </c>
      <c r="F7" s="10" t="s">
        <v>61</v>
      </c>
      <c r="G7" s="34" t="s">
        <v>94</v>
      </c>
      <c r="H7" s="36" t="s">
        <v>86</v>
      </c>
      <c r="I7" s="26">
        <v>4.7641415848182801E-2</v>
      </c>
      <c r="J7" s="26">
        <f t="shared" si="0"/>
        <v>0.74487465590709778</v>
      </c>
    </row>
    <row r="8" spans="1:10" ht="18">
      <c r="A8" s="2" t="s">
        <v>44</v>
      </c>
      <c r="B8" s="25" t="s">
        <v>10</v>
      </c>
      <c r="C8" s="7" t="s">
        <v>11</v>
      </c>
      <c r="D8" s="7">
        <v>0</v>
      </c>
      <c r="E8" s="17" t="s">
        <v>63</v>
      </c>
      <c r="F8" s="12" t="s">
        <v>63</v>
      </c>
      <c r="G8" s="34" t="s">
        <v>95</v>
      </c>
      <c r="H8" s="36" t="s">
        <v>86</v>
      </c>
      <c r="I8" s="26">
        <v>0</v>
      </c>
      <c r="J8" s="26">
        <f t="shared" si="0"/>
        <v>0</v>
      </c>
    </row>
    <row r="9" spans="1:10" ht="18">
      <c r="A9" s="2" t="s">
        <v>62</v>
      </c>
      <c r="B9" s="25" t="s">
        <v>12</v>
      </c>
      <c r="C9" s="7" t="s">
        <v>13</v>
      </c>
      <c r="D9" s="7">
        <v>0</v>
      </c>
      <c r="E9" s="15" t="s">
        <v>61</v>
      </c>
      <c r="F9" s="10" t="s">
        <v>61</v>
      </c>
      <c r="G9" s="34" t="s">
        <v>94</v>
      </c>
      <c r="H9" s="36" t="s">
        <v>86</v>
      </c>
      <c r="I9" s="26">
        <v>6.39589701037208E-2</v>
      </c>
      <c r="J9" s="26">
        <f t="shared" si="0"/>
        <v>0.99999999999997025</v>
      </c>
    </row>
    <row r="10" spans="1:10" ht="18">
      <c r="A10" s="2" t="s">
        <v>45</v>
      </c>
      <c r="B10" s="25" t="s">
        <v>46</v>
      </c>
      <c r="C10" s="7" t="s">
        <v>14</v>
      </c>
      <c r="D10" s="7">
        <v>0</v>
      </c>
      <c r="E10" s="15" t="s">
        <v>61</v>
      </c>
      <c r="F10" s="10" t="s">
        <v>61</v>
      </c>
      <c r="G10" s="34" t="s">
        <v>94</v>
      </c>
      <c r="H10" s="36" t="s">
        <v>86</v>
      </c>
      <c r="I10" s="26">
        <v>5.0748599889329803E-2</v>
      </c>
      <c r="J10" s="26">
        <f t="shared" si="0"/>
        <v>0.79345555137974311</v>
      </c>
    </row>
    <row r="11" spans="1:10" ht="18">
      <c r="A11" s="2" t="s">
        <v>47</v>
      </c>
      <c r="B11" s="25" t="s">
        <v>15</v>
      </c>
      <c r="C11" s="7" t="s">
        <v>16</v>
      </c>
      <c r="D11" s="7">
        <v>0</v>
      </c>
      <c r="E11" s="15" t="s">
        <v>61</v>
      </c>
      <c r="F11" s="10" t="s">
        <v>61</v>
      </c>
      <c r="G11" s="34" t="s">
        <v>94</v>
      </c>
      <c r="H11" s="36" t="s">
        <v>86</v>
      </c>
      <c r="I11" s="26">
        <v>5.9737634578321201E-2</v>
      </c>
      <c r="J11" s="26">
        <f t="shared" si="0"/>
        <v>0.93399931989905827</v>
      </c>
    </row>
    <row r="12" spans="1:10" ht="18">
      <c r="A12" s="2" t="s">
        <v>48</v>
      </c>
      <c r="B12" s="25" t="s">
        <v>17</v>
      </c>
      <c r="C12" s="7" t="s">
        <v>18</v>
      </c>
      <c r="D12" s="7">
        <v>0</v>
      </c>
      <c r="E12" s="15" t="s">
        <v>61</v>
      </c>
      <c r="F12" s="10" t="s">
        <v>61</v>
      </c>
      <c r="G12" s="34" t="s">
        <v>94</v>
      </c>
      <c r="H12" s="36" t="s">
        <v>86</v>
      </c>
      <c r="I12" s="26">
        <v>6.3958970103703994E-2</v>
      </c>
      <c r="J12" s="26">
        <f t="shared" si="0"/>
        <v>0.99999999999970746</v>
      </c>
    </row>
    <row r="13" spans="1:10" ht="18">
      <c r="A13" s="2" t="s">
        <v>49</v>
      </c>
      <c r="B13" s="25" t="s">
        <v>19</v>
      </c>
      <c r="C13" s="7" t="s">
        <v>20</v>
      </c>
      <c r="D13" s="7">
        <v>0</v>
      </c>
      <c r="E13" s="17" t="s">
        <v>63</v>
      </c>
      <c r="F13" s="12" t="s">
        <v>63</v>
      </c>
      <c r="G13" s="34" t="s">
        <v>95</v>
      </c>
      <c r="H13" s="36" t="s">
        <v>86</v>
      </c>
      <c r="I13" s="26">
        <v>0</v>
      </c>
      <c r="J13" s="26">
        <f t="shared" si="0"/>
        <v>0</v>
      </c>
    </row>
    <row r="14" spans="1:10" ht="18">
      <c r="A14" s="2" t="s">
        <v>50</v>
      </c>
      <c r="B14" s="25" t="s">
        <v>21</v>
      </c>
      <c r="C14" s="7" t="s">
        <v>22</v>
      </c>
      <c r="D14" s="7">
        <v>0</v>
      </c>
      <c r="E14" s="17" t="s">
        <v>63</v>
      </c>
      <c r="F14" s="12" t="s">
        <v>63</v>
      </c>
      <c r="G14" s="34" t="s">
        <v>95</v>
      </c>
      <c r="H14" s="36" t="s">
        <v>86</v>
      </c>
      <c r="I14" s="26">
        <v>0</v>
      </c>
      <c r="J14" s="26">
        <f t="shared" si="0"/>
        <v>0</v>
      </c>
    </row>
    <row r="15" spans="1:10" ht="18">
      <c r="A15" s="2" t="s">
        <v>51</v>
      </c>
      <c r="B15" s="25" t="s">
        <v>23</v>
      </c>
      <c r="C15" s="7" t="s">
        <v>24</v>
      </c>
      <c r="D15" s="7">
        <v>0</v>
      </c>
      <c r="E15" s="17" t="s">
        <v>63</v>
      </c>
      <c r="F15" s="12" t="s">
        <v>63</v>
      </c>
      <c r="G15" s="34" t="s">
        <v>95</v>
      </c>
      <c r="H15" s="36" t="s">
        <v>86</v>
      </c>
      <c r="I15" s="26">
        <v>0</v>
      </c>
      <c r="J15" s="26">
        <f t="shared" si="0"/>
        <v>0</v>
      </c>
    </row>
    <row r="16" spans="1:10" ht="18">
      <c r="A16" s="2" t="s">
        <v>52</v>
      </c>
      <c r="B16" s="25" t="s">
        <v>25</v>
      </c>
      <c r="C16" s="7" t="s">
        <v>26</v>
      </c>
      <c r="D16" s="7">
        <v>0</v>
      </c>
      <c r="E16" s="17" t="s">
        <v>63</v>
      </c>
      <c r="F16" s="12" t="s">
        <v>63</v>
      </c>
      <c r="G16" s="34" t="s">
        <v>95</v>
      </c>
      <c r="H16" s="36" t="s">
        <v>86</v>
      </c>
      <c r="I16" s="26">
        <v>0</v>
      </c>
      <c r="J16" s="26">
        <f t="shared" si="0"/>
        <v>0</v>
      </c>
    </row>
    <row r="17" spans="1:10" ht="18">
      <c r="A17" s="2" t="s">
        <v>53</v>
      </c>
      <c r="B17" s="25" t="s">
        <v>27</v>
      </c>
      <c r="C17" s="7" t="s">
        <v>28</v>
      </c>
      <c r="D17" s="7">
        <v>0</v>
      </c>
      <c r="E17" s="17" t="s">
        <v>63</v>
      </c>
      <c r="F17" s="12" t="s">
        <v>63</v>
      </c>
      <c r="G17" s="34" t="s">
        <v>95</v>
      </c>
      <c r="H17" s="36" t="s">
        <v>86</v>
      </c>
      <c r="I17" s="26">
        <v>0</v>
      </c>
      <c r="J17" s="26">
        <f t="shared" si="0"/>
        <v>0</v>
      </c>
    </row>
    <row r="18" spans="1:10" ht="18">
      <c r="A18" s="2" t="s">
        <v>54</v>
      </c>
      <c r="B18" s="25" t="s">
        <v>29</v>
      </c>
      <c r="C18" s="7" t="s">
        <v>30</v>
      </c>
      <c r="D18" s="7">
        <v>0</v>
      </c>
      <c r="E18" s="15" t="s">
        <v>61</v>
      </c>
      <c r="F18" s="10" t="s">
        <v>61</v>
      </c>
      <c r="G18" s="34" t="s">
        <v>94</v>
      </c>
      <c r="H18" s="36" t="s">
        <v>86</v>
      </c>
      <c r="I18" s="26">
        <v>6.3958970103721396E-2</v>
      </c>
      <c r="J18" s="26">
        <f t="shared" si="0"/>
        <v>0.99999999999997957</v>
      </c>
    </row>
    <row r="19" spans="1:10" ht="18">
      <c r="A19" s="2" t="s">
        <v>55</v>
      </c>
      <c r="B19" s="25" t="s">
        <v>31</v>
      </c>
      <c r="C19" s="7" t="s">
        <v>32</v>
      </c>
      <c r="D19" s="7">
        <v>0</v>
      </c>
      <c r="E19" s="17" t="s">
        <v>63</v>
      </c>
      <c r="F19" s="12" t="s">
        <v>63</v>
      </c>
      <c r="G19" s="34" t="s">
        <v>95</v>
      </c>
      <c r="H19" s="36" t="s">
        <v>86</v>
      </c>
      <c r="I19" s="26">
        <v>0</v>
      </c>
      <c r="J19" s="26">
        <f t="shared" si="0"/>
        <v>0</v>
      </c>
    </row>
    <row r="20" spans="1:10" ht="18">
      <c r="A20" s="2" t="s">
        <v>56</v>
      </c>
      <c r="B20" s="25" t="s">
        <v>33</v>
      </c>
      <c r="C20" s="7" t="s">
        <v>34</v>
      </c>
      <c r="D20" s="7">
        <v>0</v>
      </c>
      <c r="E20" s="17" t="s">
        <v>63</v>
      </c>
      <c r="F20" s="12" t="s">
        <v>63</v>
      </c>
      <c r="G20" s="34" t="s">
        <v>95</v>
      </c>
      <c r="H20" s="36" t="s">
        <v>86</v>
      </c>
      <c r="I20" s="26">
        <v>0</v>
      </c>
      <c r="J20" s="26">
        <f t="shared" si="0"/>
        <v>0</v>
      </c>
    </row>
    <row r="21" spans="1:10" ht="18">
      <c r="A21" s="2" t="s">
        <v>57</v>
      </c>
      <c r="B21" s="25" t="s">
        <v>35</v>
      </c>
      <c r="C21" s="7" t="s">
        <v>36</v>
      </c>
      <c r="D21" s="7">
        <v>0</v>
      </c>
      <c r="E21" s="17" t="s">
        <v>63</v>
      </c>
      <c r="F21" s="12" t="s">
        <v>63</v>
      </c>
      <c r="G21" s="34" t="s">
        <v>95</v>
      </c>
      <c r="H21" s="36" t="s">
        <v>86</v>
      </c>
      <c r="I21" s="26">
        <v>0</v>
      </c>
      <c r="J21" s="26">
        <f t="shared" si="0"/>
        <v>0</v>
      </c>
    </row>
    <row r="22" spans="1:10" ht="18">
      <c r="A22" s="2" t="s">
        <v>58</v>
      </c>
      <c r="B22" s="25" t="s">
        <v>37</v>
      </c>
      <c r="C22" s="7" t="s">
        <v>38</v>
      </c>
      <c r="D22" s="7">
        <v>0</v>
      </c>
      <c r="E22" s="15" t="s">
        <v>61</v>
      </c>
      <c r="F22" s="10" t="s">
        <v>61</v>
      </c>
      <c r="G22" s="34" t="s">
        <v>94</v>
      </c>
      <c r="H22" s="36" t="s">
        <v>86</v>
      </c>
      <c r="I22" s="26">
        <v>6.3958970103685606E-2</v>
      </c>
      <c r="J22" s="26">
        <f t="shared" si="0"/>
        <v>0.99999999999942002</v>
      </c>
    </row>
    <row r="23" spans="1:10" ht="18">
      <c r="A23" s="2" t="s">
        <v>65</v>
      </c>
      <c r="B23" s="25" t="s">
        <v>71</v>
      </c>
      <c r="C23" s="7" t="s">
        <v>84</v>
      </c>
      <c r="D23" s="7">
        <f>2/180*1000</f>
        <v>11.111111111111111</v>
      </c>
      <c r="E23" s="18" t="s">
        <v>72</v>
      </c>
      <c r="F23" s="13" t="s">
        <v>72</v>
      </c>
      <c r="G23" s="34">
        <v>0.40100000000000002</v>
      </c>
      <c r="H23" s="26">
        <v>3.2526911934581175E-2</v>
      </c>
      <c r="I23" s="26">
        <v>0.102446091513807</v>
      </c>
      <c r="J23" s="26">
        <f t="shared" si="0"/>
        <v>1.6017470473284587</v>
      </c>
    </row>
    <row r="24" spans="1:10" ht="18">
      <c r="A24" s="2" t="s">
        <v>66</v>
      </c>
      <c r="B24" s="25" t="s">
        <v>75</v>
      </c>
      <c r="C24" s="7" t="s">
        <v>74</v>
      </c>
      <c r="D24" s="7">
        <f>2/342*1000</f>
        <v>5.8479532163742682</v>
      </c>
      <c r="E24" s="15" t="s">
        <v>61</v>
      </c>
      <c r="F24" s="10" t="s">
        <v>61</v>
      </c>
      <c r="G24" s="34">
        <v>0.23349999999999999</v>
      </c>
      <c r="H24" s="26">
        <v>6.3639610306789329E-3</v>
      </c>
      <c r="I24" s="26">
        <v>6.3958970103723006E-2</v>
      </c>
      <c r="J24" s="26">
        <f t="shared" si="0"/>
        <v>1.0000000000000047</v>
      </c>
    </row>
    <row r="25" spans="1:10" ht="18">
      <c r="A25" s="2" t="s">
        <v>68</v>
      </c>
      <c r="B25" s="25" t="s">
        <v>83</v>
      </c>
      <c r="C25" s="7" t="s">
        <v>82</v>
      </c>
      <c r="D25" s="7">
        <f>2/342*1000</f>
        <v>5.8479532163742682</v>
      </c>
      <c r="E25" s="15" t="s">
        <v>61</v>
      </c>
      <c r="F25" s="10" t="s">
        <v>61</v>
      </c>
      <c r="G25" s="34">
        <v>0.19</v>
      </c>
      <c r="H25" s="26">
        <v>9.8994949366116546E-3</v>
      </c>
      <c r="I25" s="26">
        <v>6.3958970103658697E-2</v>
      </c>
      <c r="J25" s="26">
        <f t="shared" si="0"/>
        <v>0.99999999999899924</v>
      </c>
    </row>
    <row r="26" spans="1:10" ht="18">
      <c r="A26" s="2" t="s">
        <v>67</v>
      </c>
      <c r="B26" s="27" t="s">
        <v>81</v>
      </c>
      <c r="C26" s="28" t="s">
        <v>73</v>
      </c>
      <c r="D26" s="28">
        <f>2/88*1000</f>
        <v>22.727272727272727</v>
      </c>
      <c r="E26" s="19" t="s">
        <v>72</v>
      </c>
      <c r="F26" s="29" t="s">
        <v>72</v>
      </c>
      <c r="G26" s="35">
        <v>0.5615</v>
      </c>
      <c r="H26" s="30">
        <v>0.10677312395916884</v>
      </c>
      <c r="I26" s="30">
        <v>0.102446091513807</v>
      </c>
      <c r="J26" s="30">
        <f t="shared" si="0"/>
        <v>1.6017470473284587</v>
      </c>
    </row>
    <row r="28" spans="1:10">
      <c r="A28" s="6" t="s">
        <v>88</v>
      </c>
    </row>
    <row r="29" spans="1:10">
      <c r="A29" s="6" t="s">
        <v>93</v>
      </c>
    </row>
  </sheetData>
  <phoneticPr fontId="19"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E6AB2F-F1D1-794F-A96B-0EC8E6817C0A}">
  <dimension ref="A1:G7"/>
  <sheetViews>
    <sheetView zoomScale="114" workbookViewId="0">
      <selection activeCell="E34" sqref="E34"/>
    </sheetView>
  </sheetViews>
  <sheetFormatPr defaultColWidth="10.84375" defaultRowHeight="12.5"/>
  <cols>
    <col min="1" max="4" width="17.3828125" style="71" customWidth="1"/>
    <col min="5" max="5" width="21" style="71" customWidth="1"/>
    <col min="6" max="6" width="20.3828125" style="71" customWidth="1"/>
    <col min="7" max="7" width="17.61328125" style="71" customWidth="1"/>
    <col min="8" max="16384" width="10.84375" style="71"/>
  </cols>
  <sheetData>
    <row r="1" spans="1:7" ht="62" customHeight="1">
      <c r="A1" s="38" t="s">
        <v>3723</v>
      </c>
      <c r="B1" s="68" t="s">
        <v>3722</v>
      </c>
      <c r="C1" s="38" t="s">
        <v>69</v>
      </c>
      <c r="D1" s="68" t="s">
        <v>90</v>
      </c>
      <c r="E1" s="69" t="s">
        <v>91</v>
      </c>
      <c r="F1" s="69" t="s">
        <v>92</v>
      </c>
      <c r="G1" s="70" t="s">
        <v>111</v>
      </c>
    </row>
    <row r="2" spans="1:7">
      <c r="A2" s="72" t="s">
        <v>96</v>
      </c>
      <c r="B2" s="73" t="s">
        <v>86</v>
      </c>
      <c r="C2" s="73" t="s">
        <v>86</v>
      </c>
      <c r="D2" s="73" t="s">
        <v>86</v>
      </c>
      <c r="E2" s="74">
        <v>4.4999999999999998E-2</v>
      </c>
      <c r="F2" s="75">
        <v>4.2426406871192788E-3</v>
      </c>
      <c r="G2" s="76">
        <v>2.15340874164642E-2</v>
      </c>
    </row>
    <row r="3" spans="1:7">
      <c r="A3" s="72" t="s">
        <v>102</v>
      </c>
      <c r="B3" s="72" t="s">
        <v>104</v>
      </c>
      <c r="C3" s="72" t="s">
        <v>108</v>
      </c>
      <c r="D3" s="72">
        <v>20</v>
      </c>
      <c r="E3" s="77">
        <v>5.2499999999999998E-2</v>
      </c>
      <c r="F3" s="78">
        <v>2.1213203435596446E-3</v>
      </c>
      <c r="G3" s="79">
        <v>2.1534087416384299E-2</v>
      </c>
    </row>
    <row r="4" spans="1:7">
      <c r="A4" s="72" t="s">
        <v>103</v>
      </c>
      <c r="B4" s="72" t="s">
        <v>105</v>
      </c>
      <c r="C4" s="72" t="s">
        <v>109</v>
      </c>
      <c r="D4" s="72">
        <v>20</v>
      </c>
      <c r="E4" s="77">
        <v>6.3E-2</v>
      </c>
      <c r="F4" s="78">
        <v>0</v>
      </c>
      <c r="G4" s="79">
        <v>2.1534087416389298E-2</v>
      </c>
    </row>
    <row r="5" spans="1:7">
      <c r="A5" s="72" t="s">
        <v>100</v>
      </c>
      <c r="B5" s="72" t="s">
        <v>23</v>
      </c>
      <c r="C5" s="72" t="s">
        <v>24</v>
      </c>
      <c r="D5" s="72">
        <v>20</v>
      </c>
      <c r="E5" s="77">
        <v>5.0499999999999996E-2</v>
      </c>
      <c r="F5" s="78">
        <v>7.0710678118654816E-4</v>
      </c>
      <c r="G5" s="79">
        <v>2.1534087416379199E-2</v>
      </c>
    </row>
    <row r="6" spans="1:7">
      <c r="A6" s="72" t="s">
        <v>101</v>
      </c>
      <c r="B6" s="72" t="s">
        <v>10</v>
      </c>
      <c r="C6" s="72" t="s">
        <v>11</v>
      </c>
      <c r="D6" s="72">
        <v>20</v>
      </c>
      <c r="E6" s="77">
        <v>7.8500000000000014E-2</v>
      </c>
      <c r="F6" s="78">
        <v>7.0710678118654816E-4</v>
      </c>
      <c r="G6" s="79">
        <v>2.1534087416424801E-2</v>
      </c>
    </row>
    <row r="7" spans="1:7">
      <c r="A7" s="72" t="s">
        <v>99</v>
      </c>
      <c r="B7" s="72" t="s">
        <v>107</v>
      </c>
      <c r="C7" s="72" t="s">
        <v>110</v>
      </c>
      <c r="D7" s="72">
        <v>20</v>
      </c>
      <c r="E7" s="80">
        <v>0.436</v>
      </c>
      <c r="F7" s="81">
        <v>9.8994949366116736E-3</v>
      </c>
      <c r="G7" s="82">
        <v>6.3958970103507706E-2</v>
      </c>
    </row>
  </sheetData>
  <phoneticPr fontId="19"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4A101-0386-6C4E-B441-9A7E62C4B025}">
  <dimension ref="A1:O10"/>
  <sheetViews>
    <sheetView workbookViewId="0">
      <pane xSplit="1" ySplit="2" topLeftCell="H3" activePane="bottomRight" state="frozen"/>
      <selection pane="topRight" activeCell="B1" sqref="B1"/>
      <selection pane="bottomLeft" activeCell="A3" sqref="A3"/>
      <selection pane="bottomRight" activeCell="F17" sqref="F17"/>
    </sheetView>
  </sheetViews>
  <sheetFormatPr defaultColWidth="10.84375" defaultRowHeight="15.5"/>
  <cols>
    <col min="1" max="2" width="14.4609375" style="39" customWidth="1"/>
    <col min="3" max="3" width="18.15234375" style="39" customWidth="1"/>
    <col min="4" max="4" width="54.84375" style="39" customWidth="1"/>
    <col min="5" max="5" width="27.84375" style="39" customWidth="1"/>
    <col min="6" max="6" width="20.84375" style="39" customWidth="1"/>
    <col min="7" max="7" width="17.15234375" style="39" customWidth="1"/>
    <col min="8" max="8" width="22.4609375" style="39" customWidth="1"/>
    <col min="9" max="9" width="16" style="39" customWidth="1"/>
    <col min="10" max="10" width="20.3828125" style="39" customWidth="1"/>
    <col min="11" max="11" width="16.15234375" style="39" customWidth="1"/>
    <col min="12" max="12" width="17.3828125" style="39" customWidth="1"/>
    <col min="13" max="13" width="20.4609375" style="39" customWidth="1"/>
    <col min="14" max="14" width="20.61328125" style="39" customWidth="1"/>
    <col min="15" max="16384" width="10.84375" style="39"/>
  </cols>
  <sheetData>
    <row r="1" spans="1:15">
      <c r="A1" s="1" t="s">
        <v>169</v>
      </c>
    </row>
    <row r="2" spans="1:15" ht="31">
      <c r="A2" s="40" t="s">
        <v>112</v>
      </c>
      <c r="B2" s="40" t="s">
        <v>113</v>
      </c>
      <c r="C2" s="40" t="s">
        <v>117</v>
      </c>
      <c r="D2" s="40" t="s">
        <v>114</v>
      </c>
      <c r="E2" s="61" t="s">
        <v>116</v>
      </c>
      <c r="F2" s="62" t="s">
        <v>144</v>
      </c>
      <c r="G2" s="63" t="s">
        <v>168</v>
      </c>
      <c r="H2" s="62" t="s">
        <v>139</v>
      </c>
      <c r="I2" s="62" t="s">
        <v>133</v>
      </c>
      <c r="J2" s="64" t="s">
        <v>135</v>
      </c>
      <c r="K2" s="62" t="s">
        <v>134</v>
      </c>
      <c r="L2" s="64" t="s">
        <v>136</v>
      </c>
      <c r="M2" s="65" t="s">
        <v>137</v>
      </c>
      <c r="N2" s="66" t="s">
        <v>138</v>
      </c>
    </row>
    <row r="3" spans="1:15">
      <c r="A3" s="42" t="s">
        <v>115</v>
      </c>
      <c r="B3" s="39" t="s">
        <v>121</v>
      </c>
      <c r="C3" s="41" t="s">
        <v>86</v>
      </c>
      <c r="D3" s="41" t="s">
        <v>86</v>
      </c>
      <c r="E3" s="43">
        <v>6.3959000000000002E-2</v>
      </c>
      <c r="F3" s="44" t="s">
        <v>145</v>
      </c>
      <c r="G3" s="45">
        <v>500.093346</v>
      </c>
      <c r="H3" s="44" t="s">
        <v>146</v>
      </c>
      <c r="I3" s="44" t="s">
        <v>147</v>
      </c>
      <c r="J3" s="46" t="s">
        <v>150</v>
      </c>
      <c r="K3" s="44" t="s">
        <v>149</v>
      </c>
      <c r="L3" s="46" t="s">
        <v>148</v>
      </c>
      <c r="M3" s="47" t="s">
        <v>151</v>
      </c>
      <c r="N3" s="48" t="s">
        <v>152</v>
      </c>
      <c r="O3"/>
    </row>
    <row r="4" spans="1:15" ht="67" customHeight="1">
      <c r="A4" s="42" t="str">
        <f>"-MBS"</f>
        <v>-MBS</v>
      </c>
      <c r="B4" s="39" t="s">
        <v>122</v>
      </c>
      <c r="C4" s="39" t="s">
        <v>118</v>
      </c>
      <c r="D4" s="39" t="s">
        <v>140</v>
      </c>
      <c r="E4" s="49">
        <v>2.1534000000000001E-2</v>
      </c>
      <c r="F4" s="50" t="s">
        <v>153</v>
      </c>
      <c r="G4" s="51">
        <v>500.019139</v>
      </c>
      <c r="H4" s="50" t="s">
        <v>154</v>
      </c>
      <c r="I4" s="50" t="s">
        <v>155</v>
      </c>
      <c r="J4" s="52" t="s">
        <v>157</v>
      </c>
      <c r="K4" s="50" t="s">
        <v>156</v>
      </c>
      <c r="L4" s="52" t="s">
        <v>156</v>
      </c>
      <c r="M4" s="53" t="s">
        <v>158</v>
      </c>
      <c r="N4" s="54" t="s">
        <v>159</v>
      </c>
      <c r="O4"/>
    </row>
    <row r="5" spans="1:15">
      <c r="A5" s="42" t="str">
        <f>"-Nfn2"</f>
        <v>-Nfn2</v>
      </c>
      <c r="B5" s="39" t="s">
        <v>122</v>
      </c>
      <c r="C5" s="39" t="s">
        <v>119</v>
      </c>
      <c r="D5" s="39" t="s">
        <v>129</v>
      </c>
      <c r="E5" s="49">
        <v>6.3959000000000002E-2</v>
      </c>
      <c r="F5" s="50" t="s">
        <v>145</v>
      </c>
      <c r="G5" s="51">
        <v>363.634435</v>
      </c>
      <c r="H5" s="50" t="s">
        <v>160</v>
      </c>
      <c r="I5" s="50" t="s">
        <v>161</v>
      </c>
      <c r="J5" s="52" t="s">
        <v>150</v>
      </c>
      <c r="K5" s="50" t="s">
        <v>149</v>
      </c>
      <c r="L5" s="52" t="s">
        <v>148</v>
      </c>
      <c r="M5" s="53" t="s">
        <v>151</v>
      </c>
      <c r="N5" s="54" t="s">
        <v>152</v>
      </c>
      <c r="O5"/>
    </row>
    <row r="6" spans="1:15" ht="31">
      <c r="A6" s="42" t="str">
        <f>"-SH1"</f>
        <v>-SH1</v>
      </c>
      <c r="B6" s="39" t="s">
        <v>122</v>
      </c>
      <c r="C6" s="39" t="s">
        <v>120</v>
      </c>
      <c r="D6" s="39" t="s">
        <v>131</v>
      </c>
      <c r="E6" s="49">
        <v>6.3959000000000002E-2</v>
      </c>
      <c r="F6" s="50" t="s">
        <v>145</v>
      </c>
      <c r="G6" s="51">
        <v>250.093346</v>
      </c>
      <c r="H6" s="50" t="s">
        <v>162</v>
      </c>
      <c r="I6" s="50" t="s">
        <v>150</v>
      </c>
      <c r="J6" s="52" t="s">
        <v>150</v>
      </c>
      <c r="K6" s="50" t="s">
        <v>149</v>
      </c>
      <c r="L6" s="52" t="s">
        <v>148</v>
      </c>
      <c r="M6" s="53" t="s">
        <v>151</v>
      </c>
      <c r="N6" s="54" t="s">
        <v>152</v>
      </c>
      <c r="O6"/>
    </row>
    <row r="7" spans="1:15" ht="83" customHeight="1">
      <c r="A7" s="42" t="str">
        <f>"-MBS-Nfn2"</f>
        <v>-MBS-Nfn2</v>
      </c>
      <c r="B7" s="39" t="s">
        <v>123</v>
      </c>
      <c r="C7" s="39" t="s">
        <v>125</v>
      </c>
      <c r="D7" s="39" t="s">
        <v>141</v>
      </c>
      <c r="E7" s="49">
        <v>2.1534000000000001E-2</v>
      </c>
      <c r="F7" s="50" t="s">
        <v>153</v>
      </c>
      <c r="G7" s="51">
        <v>363.69508500000001</v>
      </c>
      <c r="H7" s="50" t="s">
        <v>163</v>
      </c>
      <c r="I7" s="50" t="s">
        <v>164</v>
      </c>
      <c r="J7" s="52" t="s">
        <v>157</v>
      </c>
      <c r="K7" s="50" t="s">
        <v>156</v>
      </c>
      <c r="L7" s="52" t="s">
        <v>156</v>
      </c>
      <c r="M7" s="53" t="s">
        <v>158</v>
      </c>
      <c r="N7" s="54" t="s">
        <v>159</v>
      </c>
      <c r="O7"/>
    </row>
    <row r="8" spans="1:15" ht="104" customHeight="1">
      <c r="A8" s="42" t="str">
        <f>"-MBS-SH1"</f>
        <v>-MBS-SH1</v>
      </c>
      <c r="B8" s="39" t="s">
        <v>123</v>
      </c>
      <c r="C8" s="39" t="s">
        <v>126</v>
      </c>
      <c r="D8" s="39" t="s">
        <v>142</v>
      </c>
      <c r="E8" s="49">
        <v>2.1534000000000001E-2</v>
      </c>
      <c r="F8" s="50" t="s">
        <v>153</v>
      </c>
      <c r="G8" s="51">
        <v>250.10010399999999</v>
      </c>
      <c r="H8" s="50" t="s">
        <v>165</v>
      </c>
      <c r="I8" s="50" t="s">
        <v>157</v>
      </c>
      <c r="J8" s="52" t="s">
        <v>157</v>
      </c>
      <c r="K8" s="50" t="s">
        <v>156</v>
      </c>
      <c r="L8" s="52" t="s">
        <v>156</v>
      </c>
      <c r="M8" s="53" t="s">
        <v>158</v>
      </c>
      <c r="N8" s="54" t="s">
        <v>159</v>
      </c>
      <c r="O8"/>
    </row>
    <row r="9" spans="1:15" ht="39" customHeight="1">
      <c r="A9" s="42" t="str">
        <f>"-Nfn2-SH1"</f>
        <v>-Nfn2-SH1</v>
      </c>
      <c r="B9" s="39" t="s">
        <v>123</v>
      </c>
      <c r="C9" s="39" t="s">
        <v>127</v>
      </c>
      <c r="D9" s="39" t="s">
        <v>132</v>
      </c>
      <c r="E9" s="49">
        <v>6.3959000000000002E-2</v>
      </c>
      <c r="F9" s="50" t="s">
        <v>145</v>
      </c>
      <c r="G9" s="51">
        <v>250.093346</v>
      </c>
      <c r="H9" s="50" t="s">
        <v>162</v>
      </c>
      <c r="I9" s="50" t="s">
        <v>150</v>
      </c>
      <c r="J9" s="52" t="s">
        <v>150</v>
      </c>
      <c r="K9" s="50" t="s">
        <v>149</v>
      </c>
      <c r="L9" s="52" t="s">
        <v>148</v>
      </c>
      <c r="M9" s="53" t="s">
        <v>151</v>
      </c>
      <c r="N9" s="54" t="s">
        <v>152</v>
      </c>
      <c r="O9"/>
    </row>
    <row r="10" spans="1:15" ht="120" customHeight="1">
      <c r="A10" s="42" t="str">
        <f>"-MBS-Nfn2-SH1"</f>
        <v>-MBS-Nfn2-SH1</v>
      </c>
      <c r="B10" s="39" t="s">
        <v>124</v>
      </c>
      <c r="C10" s="39" t="s">
        <v>128</v>
      </c>
      <c r="D10" s="39" t="s">
        <v>143</v>
      </c>
      <c r="E10" s="55">
        <v>2.1534000000000001E-2</v>
      </c>
      <c r="F10" s="56" t="s">
        <v>153</v>
      </c>
      <c r="G10" s="57">
        <v>250.10010399999999</v>
      </c>
      <c r="H10" s="56" t="s">
        <v>166</v>
      </c>
      <c r="I10" s="56" t="s">
        <v>167</v>
      </c>
      <c r="J10" s="58" t="s">
        <v>167</v>
      </c>
      <c r="K10" s="56" t="s">
        <v>156</v>
      </c>
      <c r="L10" s="58" t="s">
        <v>156</v>
      </c>
      <c r="M10" s="59" t="s">
        <v>158</v>
      </c>
      <c r="N10" s="60" t="s">
        <v>159</v>
      </c>
      <c r="O10"/>
    </row>
  </sheetData>
  <phoneticPr fontId="19"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Index</vt:lpstr>
      <vt:lpstr>0-annotation_transcriptome_GPR</vt:lpstr>
      <vt:lpstr>1-reactions</vt:lpstr>
      <vt:lpstr>2-compounds</vt:lpstr>
      <vt:lpstr>3-BOF</vt:lpstr>
      <vt:lpstr>4-exchange_constraints</vt:lpstr>
      <vt:lpstr>5-carbon_utilization</vt:lpstr>
      <vt:lpstr>6-electron_acceptor</vt:lpstr>
      <vt:lpstr>7-gene_dele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ao Leng</cp:lastModifiedBy>
  <cp:lastPrinted>2021-08-04T03:08:45Z</cp:lastPrinted>
  <dcterms:created xsi:type="dcterms:W3CDTF">2021-02-17T03:28:41Z</dcterms:created>
  <dcterms:modified xsi:type="dcterms:W3CDTF">2023-04-11T10:44:49Z</dcterms:modified>
</cp:coreProperties>
</file>